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avallejo\Documents\ALPACAS_LLAMAS_PERU\Submission_Files\"/>
    </mc:Choice>
  </mc:AlternateContent>
  <xr:revisionPtr revIDLastSave="0" documentId="13_ncr:1_{BE3F8004-1E2E-4A96-B214-E35883121545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1. Samples metadata" sheetId="1" r:id="rId1"/>
    <sheet name="S2. Haplotypes_research_688" sheetId="8" r:id="rId2"/>
    <sheet name="S3. Hap Llamas and Alpacas" sheetId="11" r:id="rId3"/>
    <sheet name="S4. Nei and Fst population dist" sheetId="4" r:id="rId4"/>
    <sheet name="S5. AMOVA" sheetId="5" r:id="rId5"/>
    <sheet name="S6. Total Sequences" sheetId="6" r:id="rId6"/>
    <sheet name="S7. Hap South American Camelids" sheetId="7" r:id="rId7"/>
    <sheet name="S8. Haplopypes 1853 SAC" sheetId="9" r:id="rId8"/>
  </sheets>
  <definedNames>
    <definedName name="_xlnm._FilterDatabase" localSheetId="0" hidden="1">'S1. Samples metadata'!$A$3:$T$691</definedName>
    <definedName name="_xlnm._FilterDatabase" localSheetId="5" hidden="1">'S6. Total Sequences'!$B$3:$J$3</definedName>
    <definedName name="_xlnm._FilterDatabase" localSheetId="6" hidden="1">'S7. Hap South American Camelids'!$A$3:$F$1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7" l="1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4" i="7"/>
  <c r="BP168" i="9"/>
  <c r="F166" i="7" l="1"/>
</calcChain>
</file>

<file path=xl/sharedStrings.xml><?xml version="1.0" encoding="utf-8"?>
<sst xmlns="http://schemas.openxmlformats.org/spreadsheetml/2006/main" count="40153" uniqueCount="4760">
  <si>
    <t>code</t>
  </si>
  <si>
    <t>ID</t>
  </si>
  <si>
    <t>A10-A087</t>
  </si>
  <si>
    <t>A-087</t>
  </si>
  <si>
    <t xml:space="preserve">Carumas </t>
  </si>
  <si>
    <t xml:space="preserve">M. Nieto </t>
  </si>
  <si>
    <t>LF</t>
  </si>
  <si>
    <t>Moquegua</t>
  </si>
  <si>
    <t>A10-A234</t>
  </si>
  <si>
    <t>A-234</t>
  </si>
  <si>
    <t>Tarata</t>
  </si>
  <si>
    <t>A10-A397</t>
  </si>
  <si>
    <t>A-397</t>
  </si>
  <si>
    <t>Marangani</t>
  </si>
  <si>
    <t>Canchis</t>
  </si>
  <si>
    <t>Cusco_Sur</t>
  </si>
  <si>
    <t>A10-A413</t>
  </si>
  <si>
    <t>A-413</t>
  </si>
  <si>
    <t>A11-54Q</t>
  </si>
  <si>
    <t>54Q</t>
  </si>
  <si>
    <t>Quimsachata</t>
  </si>
  <si>
    <t>INIA_Q</t>
  </si>
  <si>
    <t>A11-A099</t>
  </si>
  <si>
    <t>A-099</t>
  </si>
  <si>
    <t>A11-A244</t>
  </si>
  <si>
    <t>A-244</t>
  </si>
  <si>
    <t>Capaso</t>
  </si>
  <si>
    <t>El Collao</t>
  </si>
  <si>
    <t>Puno_Sur</t>
  </si>
  <si>
    <t>A11-A268</t>
  </si>
  <si>
    <t>A-268</t>
  </si>
  <si>
    <t>Cojata</t>
  </si>
  <si>
    <t>Huancane</t>
  </si>
  <si>
    <t>Puno_Norte</t>
  </si>
  <si>
    <t>A11-A415</t>
  </si>
  <si>
    <t>A-415</t>
  </si>
  <si>
    <t>A12-A105</t>
  </si>
  <si>
    <t>A-105</t>
  </si>
  <si>
    <t>A12-A109</t>
  </si>
  <si>
    <t>A-109</t>
  </si>
  <si>
    <t>A12-A263</t>
  </si>
  <si>
    <t>A-263</t>
  </si>
  <si>
    <t>A12-A428</t>
  </si>
  <si>
    <t>A-428</t>
  </si>
  <si>
    <t>Ayaviri</t>
  </si>
  <si>
    <t>Melgar</t>
  </si>
  <si>
    <t>A1-A435</t>
  </si>
  <si>
    <t>A-435</t>
  </si>
  <si>
    <t>Ocuviri</t>
  </si>
  <si>
    <t>Lampa</t>
  </si>
  <si>
    <t>CLARO</t>
  </si>
  <si>
    <t>A2-A011</t>
  </si>
  <si>
    <t>A-011</t>
  </si>
  <si>
    <t>Mazocruz</t>
  </si>
  <si>
    <t>A2-A134</t>
  </si>
  <si>
    <t>A-134</t>
  </si>
  <si>
    <t>A2-A443</t>
  </si>
  <si>
    <t>A-443</t>
  </si>
  <si>
    <t>VilaVila</t>
  </si>
  <si>
    <t>A3-A022</t>
  </si>
  <si>
    <t>A-022</t>
  </si>
  <si>
    <t>A3-A145</t>
  </si>
  <si>
    <t>A-145</t>
  </si>
  <si>
    <t>A3-A308</t>
  </si>
  <si>
    <t>A-308</t>
  </si>
  <si>
    <t>Putina</t>
  </si>
  <si>
    <t>A3-A453</t>
  </si>
  <si>
    <t>A-453</t>
  </si>
  <si>
    <t>Palca</t>
  </si>
  <si>
    <t>A4-A032</t>
  </si>
  <si>
    <t>A-032</t>
  </si>
  <si>
    <t>A4-A320</t>
  </si>
  <si>
    <t>A-320</t>
  </si>
  <si>
    <t>A4-A461</t>
  </si>
  <si>
    <t>A-461</t>
  </si>
  <si>
    <t>A5-006Q</t>
  </si>
  <si>
    <t>06Q</t>
  </si>
  <si>
    <t>A5-A042</t>
  </si>
  <si>
    <t>A-042</t>
  </si>
  <si>
    <t>A5-A168</t>
  </si>
  <si>
    <t>A-168</t>
  </si>
  <si>
    <t>A5-A335</t>
  </si>
  <si>
    <t>A-335</t>
  </si>
  <si>
    <t>Macusani</t>
  </si>
  <si>
    <t>Carabaya</t>
  </si>
  <si>
    <t>A5-A475</t>
  </si>
  <si>
    <t>A-475</t>
  </si>
  <si>
    <t>A6-018Q</t>
  </si>
  <si>
    <t>18Q</t>
  </si>
  <si>
    <t>A6-A051</t>
  </si>
  <si>
    <t>A-051</t>
  </si>
  <si>
    <t>A6-A179</t>
  </si>
  <si>
    <t>A-179</t>
  </si>
  <si>
    <t>A6-A348</t>
  </si>
  <si>
    <t>A-348</t>
  </si>
  <si>
    <t>Nuñoa</t>
  </si>
  <si>
    <t>A6-A483</t>
  </si>
  <si>
    <t>A-483</t>
  </si>
  <si>
    <t>A7-033Q</t>
  </si>
  <si>
    <t>33Q</t>
  </si>
  <si>
    <t>A7-A062</t>
  </si>
  <si>
    <t>A-062</t>
  </si>
  <si>
    <t>A7-A191</t>
  </si>
  <si>
    <t>A-191</t>
  </si>
  <si>
    <t>A7-A300</t>
  </si>
  <si>
    <t>A-300</t>
  </si>
  <si>
    <t>A7-A356</t>
  </si>
  <si>
    <t>A-356</t>
  </si>
  <si>
    <t>Pitumarca</t>
  </si>
  <si>
    <t>A8-29Q</t>
  </si>
  <si>
    <t>29Q</t>
  </si>
  <si>
    <t>A8-A072</t>
  </si>
  <si>
    <t>A-072</t>
  </si>
  <si>
    <t>A8-A201</t>
  </si>
  <si>
    <t>A-201</t>
  </si>
  <si>
    <t>A8-A331</t>
  </si>
  <si>
    <t>A-331</t>
  </si>
  <si>
    <t>A8-A369</t>
  </si>
  <si>
    <t>A-369</t>
  </si>
  <si>
    <t>A9-A077</t>
  </si>
  <si>
    <t>A-077</t>
  </si>
  <si>
    <t>A9-A215</t>
  </si>
  <si>
    <t>A-215</t>
  </si>
  <si>
    <t>A9-A384</t>
  </si>
  <si>
    <t>A-384</t>
  </si>
  <si>
    <t>A9-A398</t>
  </si>
  <si>
    <t>A-398</t>
  </si>
  <si>
    <t>B10-A089</t>
  </si>
  <si>
    <t>A-089</t>
  </si>
  <si>
    <t>B10-A235</t>
  </si>
  <si>
    <t>A-235</t>
  </si>
  <si>
    <t>B10-A401</t>
  </si>
  <si>
    <t>A-401</t>
  </si>
  <si>
    <t>B10-A404</t>
  </si>
  <si>
    <t>A-404</t>
  </si>
  <si>
    <t>B11-55Q</t>
  </si>
  <si>
    <t>55Q</t>
  </si>
  <si>
    <t>B11-A100</t>
  </si>
  <si>
    <t>A-100</t>
  </si>
  <si>
    <t>B11-A250</t>
  </si>
  <si>
    <t>A-250</t>
  </si>
  <si>
    <t>Pisacoma</t>
  </si>
  <si>
    <t>Chucuito</t>
  </si>
  <si>
    <t>B11-A269</t>
  </si>
  <si>
    <t>A-269</t>
  </si>
  <si>
    <t>B11-A416</t>
  </si>
  <si>
    <t>A-416</t>
  </si>
  <si>
    <t>B12-A110</t>
  </si>
  <si>
    <t>A-110</t>
  </si>
  <si>
    <t>B12-A111</t>
  </si>
  <si>
    <t>A-111</t>
  </si>
  <si>
    <t>B12-A265</t>
  </si>
  <si>
    <t>A-265</t>
  </si>
  <si>
    <t>B12-A429</t>
  </si>
  <si>
    <t>A-429</t>
  </si>
  <si>
    <t>B1-A126</t>
  </si>
  <si>
    <t>A-126</t>
  </si>
  <si>
    <t>B1-A277</t>
  </si>
  <si>
    <t>A-277</t>
  </si>
  <si>
    <t>B1-A436</t>
  </si>
  <si>
    <t>A-436</t>
  </si>
  <si>
    <t>B2-A012</t>
  </si>
  <si>
    <t>A-012</t>
  </si>
  <si>
    <t>B2-A135</t>
  </si>
  <si>
    <t>A-135</t>
  </si>
  <si>
    <t>B2-A444</t>
  </si>
  <si>
    <t>A-444</t>
  </si>
  <si>
    <t>B3-A309</t>
  </si>
  <si>
    <t>A-309</t>
  </si>
  <si>
    <t>B3-A454</t>
  </si>
  <si>
    <t>A-454</t>
  </si>
  <si>
    <t>B4-A158</t>
  </si>
  <si>
    <t>A-158</t>
  </si>
  <si>
    <t>B4-A323</t>
  </si>
  <si>
    <t>A-323</t>
  </si>
  <si>
    <t>B4-A462</t>
  </si>
  <si>
    <t>A-462</t>
  </si>
  <si>
    <t>B5-007Q</t>
  </si>
  <si>
    <t>07Q</t>
  </si>
  <si>
    <t>B5-A043</t>
  </si>
  <si>
    <t>A-043</t>
  </si>
  <si>
    <t>18 meses</t>
  </si>
  <si>
    <t>B5-A169</t>
  </si>
  <si>
    <t>A-169</t>
  </si>
  <si>
    <t>B5-A336</t>
  </si>
  <si>
    <t>A-336</t>
  </si>
  <si>
    <t>B5-A476</t>
  </si>
  <si>
    <t>A-476</t>
  </si>
  <si>
    <t>B6-021Q</t>
  </si>
  <si>
    <t>21Q</t>
  </si>
  <si>
    <t>B6-A052</t>
  </si>
  <si>
    <t>A-052</t>
  </si>
  <si>
    <t>B6-A180</t>
  </si>
  <si>
    <t>A-180</t>
  </si>
  <si>
    <t>B6-A349</t>
  </si>
  <si>
    <t>A-349</t>
  </si>
  <si>
    <t>B6-A484</t>
  </si>
  <si>
    <t>A-484</t>
  </si>
  <si>
    <t>B7-034Q</t>
  </si>
  <si>
    <t>34Q</t>
  </si>
  <si>
    <t>B7-A063</t>
  </si>
  <si>
    <t>A-063</t>
  </si>
  <si>
    <t>B7-A192</t>
  </si>
  <si>
    <t>A-192</t>
  </si>
  <si>
    <t>B7-A301</t>
  </si>
  <si>
    <t>A-301</t>
  </si>
  <si>
    <t>B7-A357</t>
  </si>
  <si>
    <t>A-357</t>
  </si>
  <si>
    <t>B8-40Q</t>
  </si>
  <si>
    <t>40Q</t>
  </si>
  <si>
    <t>B8-A074</t>
  </si>
  <si>
    <t>A-074</t>
  </si>
  <si>
    <t>B8-A206</t>
  </si>
  <si>
    <t>A-206</t>
  </si>
  <si>
    <t>B8-A324</t>
  </si>
  <si>
    <t>A-324</t>
  </si>
  <si>
    <t>B8-A371</t>
  </si>
  <si>
    <t>A-371</t>
  </si>
  <si>
    <t>B9-A079</t>
  </si>
  <si>
    <t>A-079</t>
  </si>
  <si>
    <t>B9-A216</t>
  </si>
  <si>
    <t>A-216</t>
  </si>
  <si>
    <t>B9-A387</t>
  </si>
  <si>
    <t>A-387</t>
  </si>
  <si>
    <t>B9-A399</t>
  </si>
  <si>
    <t>A-399</t>
  </si>
  <si>
    <t>C10-A090</t>
  </si>
  <si>
    <t>A-090</t>
  </si>
  <si>
    <t>C10-A236</t>
  </si>
  <si>
    <t>A-236</t>
  </si>
  <si>
    <t>C10-A405</t>
  </si>
  <si>
    <t>A-405</t>
  </si>
  <si>
    <t>C10-A417</t>
  </si>
  <si>
    <t>A-417</t>
  </si>
  <si>
    <t>C11-56Q</t>
  </si>
  <si>
    <t>56Q</t>
  </si>
  <si>
    <t>C11-A101</t>
  </si>
  <si>
    <t>A-101</t>
  </si>
  <si>
    <t>PIVOL</t>
  </si>
  <si>
    <t>C11-A253</t>
  </si>
  <si>
    <t>A-253</t>
  </si>
  <si>
    <t>C11-A272</t>
  </si>
  <si>
    <t>A-272</t>
  </si>
  <si>
    <t>C11-A418</t>
  </si>
  <si>
    <t>A-418</t>
  </si>
  <si>
    <t>C12-1Q</t>
  </si>
  <si>
    <t>01Q</t>
  </si>
  <si>
    <t>C12-A112</t>
  </si>
  <si>
    <t>A-112</t>
  </si>
  <si>
    <t>C12-A113</t>
  </si>
  <si>
    <t>A-113</t>
  </si>
  <si>
    <t>C12-A266</t>
  </si>
  <si>
    <t>A-266</t>
  </si>
  <si>
    <t>C12-A430</t>
  </si>
  <si>
    <t>A-430</t>
  </si>
  <si>
    <t>C1-A003</t>
  </si>
  <si>
    <t>A-003</t>
  </si>
  <si>
    <t>C1-A127</t>
  </si>
  <si>
    <t>A-127</t>
  </si>
  <si>
    <t>C1-A281</t>
  </si>
  <si>
    <t>A-281</t>
  </si>
  <si>
    <t>C1-A437</t>
  </si>
  <si>
    <t>A-437</t>
  </si>
  <si>
    <t>C2-A014</t>
  </si>
  <si>
    <t>A-014</t>
  </si>
  <si>
    <t>C2-A136</t>
  </si>
  <si>
    <t>A-136</t>
  </si>
  <si>
    <t>C2-A293</t>
  </si>
  <si>
    <t>A-293</t>
  </si>
  <si>
    <t>C2-A445</t>
  </si>
  <si>
    <t>A-445</t>
  </si>
  <si>
    <t>C3-A025</t>
  </si>
  <si>
    <t>A-025</t>
  </si>
  <si>
    <t>C3-A148</t>
  </si>
  <si>
    <t>A-148</t>
  </si>
  <si>
    <t>C3-A311</t>
  </si>
  <si>
    <t>A-311</t>
  </si>
  <si>
    <t>C3-A455</t>
  </si>
  <si>
    <t>A-455</t>
  </si>
  <si>
    <t>C4-A035</t>
  </si>
  <si>
    <t>A-035</t>
  </si>
  <si>
    <t>C4-A159</t>
  </si>
  <si>
    <t>A-159</t>
  </si>
  <si>
    <t>C4-A325</t>
  </si>
  <si>
    <t>A-325</t>
  </si>
  <si>
    <t>C4-A463</t>
  </si>
  <si>
    <t>A-463</t>
  </si>
  <si>
    <t>C5-008Q</t>
  </si>
  <si>
    <t>08Q</t>
  </si>
  <si>
    <t>C5-A044</t>
  </si>
  <si>
    <t>A-044</t>
  </si>
  <si>
    <t>C5-A170</t>
  </si>
  <si>
    <t>A-170</t>
  </si>
  <si>
    <t>C5-A338</t>
  </si>
  <si>
    <t>A-338</t>
  </si>
  <si>
    <t>C5-A477</t>
  </si>
  <si>
    <t>A-477</t>
  </si>
  <si>
    <t>C6-022Q</t>
  </si>
  <si>
    <t>22Q</t>
  </si>
  <si>
    <t>C6-A054</t>
  </si>
  <si>
    <t>A-054</t>
  </si>
  <si>
    <t>C6-A182</t>
  </si>
  <si>
    <t>A-182</t>
  </si>
  <si>
    <t>C6-A350</t>
  </si>
  <si>
    <t>A-350</t>
  </si>
  <si>
    <t>C6-A513</t>
  </si>
  <si>
    <t>A-513</t>
  </si>
  <si>
    <t>A-261</t>
  </si>
  <si>
    <t>C7-037Q</t>
  </si>
  <si>
    <t>37Q</t>
  </si>
  <si>
    <t>C7-A064</t>
  </si>
  <si>
    <t>A-064</t>
  </si>
  <si>
    <t>C7-A193</t>
  </si>
  <si>
    <t>A-193</t>
  </si>
  <si>
    <t>C7-A362</t>
  </si>
  <si>
    <t>A-362</t>
  </si>
  <si>
    <t>C8-41Q</t>
  </si>
  <si>
    <t>41Q</t>
  </si>
  <si>
    <t>C8-A076</t>
  </si>
  <si>
    <t>A-076</t>
  </si>
  <si>
    <t>C8-A207</t>
  </si>
  <si>
    <t>A-207</t>
  </si>
  <si>
    <t>C8-A340</t>
  </si>
  <si>
    <t>A-340</t>
  </si>
  <si>
    <t>C8-A373</t>
  </si>
  <si>
    <t>A-373</t>
  </si>
  <si>
    <t>C9-A080</t>
  </si>
  <si>
    <t>A-080</t>
  </si>
  <si>
    <t>C9-A218</t>
  </si>
  <si>
    <t>A-218</t>
  </si>
  <si>
    <t>C9-A388</t>
  </si>
  <si>
    <t>A-388</t>
  </si>
  <si>
    <t>C9-A400</t>
  </si>
  <si>
    <t>A-400</t>
  </si>
  <si>
    <t>D10-A092</t>
  </si>
  <si>
    <t>A-092</t>
  </si>
  <si>
    <t>D10-A237</t>
  </si>
  <si>
    <t>A-237</t>
  </si>
  <si>
    <t>D10-A407</t>
  </si>
  <si>
    <t>A-407</t>
  </si>
  <si>
    <t>D10-A419</t>
  </si>
  <si>
    <t>A-419</t>
  </si>
  <si>
    <t>D11-57Q</t>
  </si>
  <si>
    <t>57Q</t>
  </si>
  <si>
    <t>D11-A103</t>
  </si>
  <si>
    <t>A-103</t>
  </si>
  <si>
    <t>D11-A255</t>
  </si>
  <si>
    <t>A-255</t>
  </si>
  <si>
    <t>D11-A375</t>
  </si>
  <si>
    <t>A-375</t>
  </si>
  <si>
    <t>D11-A420</t>
  </si>
  <si>
    <t>A-420</t>
  </si>
  <si>
    <t>D12-9Q</t>
  </si>
  <si>
    <t>09Q</t>
  </si>
  <si>
    <t>D12-A115</t>
  </si>
  <si>
    <t>A-115</t>
  </si>
  <si>
    <t>D12-A125</t>
  </si>
  <si>
    <t>A-125</t>
  </si>
  <si>
    <t>D12-A270</t>
  </si>
  <si>
    <t>A-270</t>
  </si>
  <si>
    <t>D12-A431</t>
  </si>
  <si>
    <t>A-431</t>
  </si>
  <si>
    <t>D1-A004</t>
  </si>
  <si>
    <t>A-004</t>
  </si>
  <si>
    <t>D1-A128</t>
  </si>
  <si>
    <t>A-128</t>
  </si>
  <si>
    <t>D1-A282</t>
  </si>
  <si>
    <t>A-282</t>
  </si>
  <si>
    <t>D1-A438</t>
  </si>
  <si>
    <t>A-438</t>
  </si>
  <si>
    <t>D2-A015</t>
  </si>
  <si>
    <t>A-015</t>
  </si>
  <si>
    <t>D2-A137</t>
  </si>
  <si>
    <t>A-137</t>
  </si>
  <si>
    <t>D2-A294</t>
  </si>
  <si>
    <t>A-294</t>
  </si>
  <si>
    <t>D3-A026</t>
  </si>
  <si>
    <t>A-026</t>
  </si>
  <si>
    <t>D3-A149</t>
  </si>
  <si>
    <t>A-149</t>
  </si>
  <si>
    <t>D3-A313</t>
  </si>
  <si>
    <t>A-313</t>
  </si>
  <si>
    <t>D3-A456</t>
  </si>
  <si>
    <t>A-456</t>
  </si>
  <si>
    <t>D4-A036</t>
  </si>
  <si>
    <t>A-036</t>
  </si>
  <si>
    <t>D4-A160</t>
  </si>
  <si>
    <t>A-160</t>
  </si>
  <si>
    <t>D4-A326</t>
  </si>
  <si>
    <t>A-326</t>
  </si>
  <si>
    <t>D4-A465</t>
  </si>
  <si>
    <t>A-465</t>
  </si>
  <si>
    <t>D5-011Q</t>
  </si>
  <si>
    <t>11Q</t>
  </si>
  <si>
    <t>D5-A045</t>
  </si>
  <si>
    <t>A-045</t>
  </si>
  <si>
    <t>D5-A171</t>
  </si>
  <si>
    <t>A-171</t>
  </si>
  <si>
    <t>D5-A339</t>
  </si>
  <si>
    <t>A-339</t>
  </si>
  <si>
    <t>D5-A478</t>
  </si>
  <si>
    <t>A-478</t>
  </si>
  <si>
    <t>D6-023Q</t>
  </si>
  <si>
    <t>23Q</t>
  </si>
  <si>
    <t>D6-A055</t>
  </si>
  <si>
    <t>A-055</t>
  </si>
  <si>
    <t>D6-A184</t>
  </si>
  <si>
    <t>A-184</t>
  </si>
  <si>
    <t>D6-A285</t>
  </si>
  <si>
    <t>A-285</t>
  </si>
  <si>
    <t>D6-A351</t>
  </si>
  <si>
    <t>A-351</t>
  </si>
  <si>
    <t>D7-038Q</t>
  </si>
  <si>
    <t>38Q</t>
  </si>
  <si>
    <t>D7-A066</t>
  </si>
  <si>
    <t>A-066</t>
  </si>
  <si>
    <t>D7-A194</t>
  </si>
  <si>
    <t>A-194</t>
  </si>
  <si>
    <t>D7-A310</t>
  </si>
  <si>
    <t>A-310</t>
  </si>
  <si>
    <t>D7-A363</t>
  </si>
  <si>
    <t>A-363</t>
  </si>
  <si>
    <t>D8-46Q</t>
  </si>
  <si>
    <t>46Q</t>
  </si>
  <si>
    <t>D8-A120</t>
  </si>
  <si>
    <t>A-120</t>
  </si>
  <si>
    <t>D8-A208</t>
  </si>
  <si>
    <t>A-208</t>
  </si>
  <si>
    <t>D8-A345</t>
  </si>
  <si>
    <t>A-345</t>
  </si>
  <si>
    <t>D8-A374</t>
  </si>
  <si>
    <t>A-374</t>
  </si>
  <si>
    <t>D9-A082</t>
  </si>
  <si>
    <t>A-082</t>
  </si>
  <si>
    <t>D9-A389</t>
  </si>
  <si>
    <t>A-389</t>
  </si>
  <si>
    <t>D9-A402</t>
  </si>
  <si>
    <t>A-402</t>
  </si>
  <si>
    <t>E10-A093</t>
  </si>
  <si>
    <t>A-093</t>
  </si>
  <si>
    <t>E10-A238</t>
  </si>
  <si>
    <t>A-238</t>
  </si>
  <si>
    <t>E10-A408</t>
  </si>
  <si>
    <t>A-408</t>
  </si>
  <si>
    <t>E10-A421</t>
  </si>
  <si>
    <t>A-421</t>
  </si>
  <si>
    <t>E11-58Q</t>
  </si>
  <si>
    <t>58Q</t>
  </si>
  <si>
    <t>E11-A104</t>
  </si>
  <si>
    <t>A-104</t>
  </si>
  <si>
    <t>E11-A257</t>
  </si>
  <si>
    <t>A-257</t>
  </si>
  <si>
    <t>E11-A376</t>
  </si>
  <si>
    <t>A-376</t>
  </si>
  <si>
    <t>E11-A422</t>
  </si>
  <si>
    <t>A-422</t>
  </si>
  <si>
    <t>E12-A116</t>
  </si>
  <si>
    <t>A-116</t>
  </si>
  <si>
    <t>E12-A129</t>
  </si>
  <si>
    <t>A-129</t>
  </si>
  <si>
    <t>E12-A271</t>
  </si>
  <si>
    <t>A-271</t>
  </si>
  <si>
    <t>E12-A391</t>
  </si>
  <si>
    <t>A-391</t>
  </si>
  <si>
    <t>E12-A432</t>
  </si>
  <si>
    <t>A-432</t>
  </si>
  <si>
    <t>E1-A005</t>
  </si>
  <si>
    <t>A-005</t>
  </si>
  <si>
    <t>E1-A130</t>
  </si>
  <si>
    <t>A-130</t>
  </si>
  <si>
    <t>E1-A439</t>
  </si>
  <si>
    <t>A-439</t>
  </si>
  <si>
    <t>E2-A017</t>
  </si>
  <si>
    <t>A-017</t>
  </si>
  <si>
    <t>E2-A139</t>
  </si>
  <si>
    <t>A-139</t>
  </si>
  <si>
    <t>E2-A298</t>
  </si>
  <si>
    <t>A-298</t>
  </si>
  <si>
    <t>E2-A447</t>
  </si>
  <si>
    <t>A-447</t>
  </si>
  <si>
    <t>E3-A027</t>
  </si>
  <si>
    <t>A-027</t>
  </si>
  <si>
    <t>E3-A151</t>
  </si>
  <si>
    <t>A-151</t>
  </si>
  <si>
    <t>E3-A314</t>
  </si>
  <si>
    <t>A-314</t>
  </si>
  <si>
    <t>E3-A457</t>
  </si>
  <si>
    <t>A-457</t>
  </si>
  <si>
    <t>E4-A037</t>
  </si>
  <si>
    <t>A-037</t>
  </si>
  <si>
    <t>E4-A163</t>
  </si>
  <si>
    <t>A-163</t>
  </si>
  <si>
    <t>E4-A328</t>
  </si>
  <si>
    <t>A-328</t>
  </si>
  <si>
    <t>E4-A466</t>
  </si>
  <si>
    <t>A-466</t>
  </si>
  <si>
    <t>E5-012Q</t>
  </si>
  <si>
    <t>12Q</t>
  </si>
  <si>
    <t>E5-A173</t>
  </si>
  <si>
    <t>A-173</t>
  </si>
  <si>
    <t>E5-A341</t>
  </si>
  <si>
    <t>A-341</t>
  </si>
  <si>
    <t>E5-A479</t>
  </si>
  <si>
    <t>A-479</t>
  </si>
  <si>
    <t>E6-024Q</t>
  </si>
  <si>
    <t>24Q</t>
  </si>
  <si>
    <t>E6-A057</t>
  </si>
  <si>
    <t>A-057</t>
  </si>
  <si>
    <t>E6-A185</t>
  </si>
  <si>
    <t>A-185</t>
  </si>
  <si>
    <t>E6-A288</t>
  </si>
  <si>
    <t>A-288</t>
  </si>
  <si>
    <t>E6-A352</t>
  </si>
  <si>
    <t>A-352</t>
  </si>
  <si>
    <t>E7-A067</t>
  </si>
  <si>
    <t>A-067</t>
  </si>
  <si>
    <t>E7-A195</t>
  </si>
  <si>
    <t>A-195</t>
  </si>
  <si>
    <t>E7-A364</t>
  </si>
  <si>
    <t>A-364</t>
  </si>
  <si>
    <t>E8-50Q</t>
  </si>
  <si>
    <t>50Q</t>
  </si>
  <si>
    <t>E8-A121</t>
  </si>
  <si>
    <t>A-121</t>
  </si>
  <si>
    <t>E8-A209</t>
  </si>
  <si>
    <t>A-209</t>
  </si>
  <si>
    <t>E8-A359</t>
  </si>
  <si>
    <t>A-359</t>
  </si>
  <si>
    <t>E8-A377</t>
  </si>
  <si>
    <t>A-377</t>
  </si>
  <si>
    <t>E9-A083</t>
  </si>
  <si>
    <t>A-083</t>
  </si>
  <si>
    <t>E9-A222</t>
  </si>
  <si>
    <t>A-222</t>
  </si>
  <si>
    <t>E9-A390</t>
  </si>
  <si>
    <t>A-390</t>
  </si>
  <si>
    <t>E9-A403</t>
  </si>
  <si>
    <t>A-403</t>
  </si>
  <si>
    <t>F10-A095</t>
  </si>
  <si>
    <t>A-095</t>
  </si>
  <si>
    <t>F10-A239</t>
  </si>
  <si>
    <t>A-239</t>
  </si>
  <si>
    <t>F10-A411</t>
  </si>
  <si>
    <t>A-411</t>
  </si>
  <si>
    <t>F10-A427</t>
  </si>
  <si>
    <t>A-427</t>
  </si>
  <si>
    <t>F11-59Q</t>
  </si>
  <si>
    <t>59Q</t>
  </si>
  <si>
    <t>F11-A106</t>
  </si>
  <si>
    <t>A-106</t>
  </si>
  <si>
    <t>F11-A259</t>
  </si>
  <si>
    <t>A-259</t>
  </si>
  <si>
    <t>F11-A358</t>
  </si>
  <si>
    <t>A-358</t>
  </si>
  <si>
    <t>F11-A423</t>
  </si>
  <si>
    <t>A-423</t>
  </si>
  <si>
    <t>F12-A117</t>
  </si>
  <si>
    <t>A-117</t>
  </si>
  <si>
    <t>F12-A221</t>
  </si>
  <si>
    <t>A-221</t>
  </si>
  <si>
    <t>F12-A274</t>
  </si>
  <si>
    <t>A-274</t>
  </si>
  <si>
    <t>F12-A394</t>
  </si>
  <si>
    <t>A-394</t>
  </si>
  <si>
    <t>F12-A433</t>
  </si>
  <si>
    <t>A-433</t>
  </si>
  <si>
    <t>F1-A016</t>
  </si>
  <si>
    <t>A-016</t>
  </si>
  <si>
    <t>F1-A131</t>
  </si>
  <si>
    <t>A-131</t>
  </si>
  <si>
    <t>F1-A284</t>
  </si>
  <si>
    <t>A-284</t>
  </si>
  <si>
    <t>F1-A440</t>
  </si>
  <si>
    <t>A-440</t>
  </si>
  <si>
    <t>F2-A019</t>
  </si>
  <si>
    <t>A-019</t>
  </si>
  <si>
    <t>F2-A140</t>
  </si>
  <si>
    <t>A-140</t>
  </si>
  <si>
    <t>F2-A303</t>
  </si>
  <si>
    <t>A-303</t>
  </si>
  <si>
    <t>F2-A450</t>
  </si>
  <si>
    <t>A-450</t>
  </si>
  <si>
    <t>F3-A031</t>
  </si>
  <si>
    <t>A-031</t>
  </si>
  <si>
    <t>F3-A153</t>
  </si>
  <si>
    <t>A-153</t>
  </si>
  <si>
    <t>F3-A315</t>
  </si>
  <si>
    <t>A-315</t>
  </si>
  <si>
    <t>F3-A458</t>
  </si>
  <si>
    <t>A-458</t>
  </si>
  <si>
    <t>F4-002Q</t>
  </si>
  <si>
    <t>02Q</t>
  </si>
  <si>
    <t>F4-A038</t>
  </si>
  <si>
    <t>A-038</t>
  </si>
  <si>
    <t>F4-A164</t>
  </si>
  <si>
    <t>A-164</t>
  </si>
  <si>
    <t>F4-A330</t>
  </si>
  <si>
    <t>A-330</t>
  </si>
  <si>
    <t>F4-A467</t>
  </si>
  <si>
    <t>A-467</t>
  </si>
  <si>
    <t>F5-014Q</t>
  </si>
  <si>
    <t>14Q</t>
  </si>
  <si>
    <t>F5-A047</t>
  </si>
  <si>
    <t>A-047</t>
  </si>
  <si>
    <t>F5-A174</t>
  </si>
  <si>
    <t>A-174</t>
  </si>
  <si>
    <t>F5-A343</t>
  </si>
  <si>
    <t>A-343</t>
  </si>
  <si>
    <t>F5-A480</t>
  </si>
  <si>
    <t>A-480</t>
  </si>
  <si>
    <t>F6-025Q</t>
  </si>
  <si>
    <t>25Q</t>
  </si>
  <si>
    <t>F6-A058</t>
  </si>
  <si>
    <t>A-058</t>
  </si>
  <si>
    <t>F6-A186</t>
  </si>
  <si>
    <t>A-186</t>
  </si>
  <si>
    <t>F6-A292</t>
  </si>
  <si>
    <t>A-292</t>
  </si>
  <si>
    <t>F6-A353</t>
  </si>
  <si>
    <t>A-353</t>
  </si>
  <si>
    <t>F7-042Q</t>
  </si>
  <si>
    <t>42Q</t>
  </si>
  <si>
    <t>F7-A068</t>
  </si>
  <si>
    <t>A-068</t>
  </si>
  <si>
    <t>F7-A196</t>
  </si>
  <si>
    <t>A-196</t>
  </si>
  <si>
    <t>F7-A317</t>
  </si>
  <si>
    <t>A-317</t>
  </si>
  <si>
    <t>F7-A365</t>
  </si>
  <si>
    <t>A-365</t>
  </si>
  <si>
    <t>F8-51Q</t>
  </si>
  <si>
    <t>51Q</t>
  </si>
  <si>
    <t>F8-A122</t>
  </si>
  <si>
    <t>A-122</t>
  </si>
  <si>
    <t>F8-A211</t>
  </si>
  <si>
    <t>A-211</t>
  </si>
  <si>
    <t>F8-A360</t>
  </si>
  <si>
    <t>A-360</t>
  </si>
  <si>
    <t>F8-A379</t>
  </si>
  <si>
    <t>A-379</t>
  </si>
  <si>
    <t>F9-A084</t>
  </si>
  <si>
    <t>A-084</t>
  </si>
  <si>
    <t>F9-A223</t>
  </si>
  <si>
    <t>A-223</t>
  </si>
  <si>
    <t>F9-A392</t>
  </si>
  <si>
    <t>A-392</t>
  </si>
  <si>
    <t>F9-A406</t>
  </si>
  <si>
    <t>A-406</t>
  </si>
  <si>
    <t>G10-A096</t>
  </si>
  <si>
    <t>A-096</t>
  </si>
  <si>
    <t>G10-A412</t>
  </si>
  <si>
    <t>A-412</t>
  </si>
  <si>
    <t>G10-A449</t>
  </si>
  <si>
    <t>A-449</t>
  </si>
  <si>
    <t>G11-60Q</t>
  </si>
  <si>
    <t>60Q</t>
  </si>
  <si>
    <t>G11-A107</t>
  </si>
  <si>
    <t>A-107</t>
  </si>
  <si>
    <t>G11-A261</t>
  </si>
  <si>
    <t>G11-A361</t>
  </si>
  <si>
    <t>A-361</t>
  </si>
  <si>
    <t>G11-A424</t>
  </si>
  <si>
    <t>A-424</t>
  </si>
  <si>
    <t>G12-A118</t>
  </si>
  <si>
    <t>A-118</t>
  </si>
  <si>
    <t>G12-A275</t>
  </si>
  <si>
    <t>A-275</t>
  </si>
  <si>
    <t>G12-A395</t>
  </si>
  <si>
    <t>A-395</t>
  </si>
  <si>
    <t>G12-A434</t>
  </si>
  <si>
    <t>A-434</t>
  </si>
  <si>
    <t>G1-A008</t>
  </si>
  <si>
    <t>A-008</t>
  </si>
  <si>
    <t>G1-A132</t>
  </si>
  <si>
    <t>A-132</t>
  </si>
  <si>
    <t>G1-A286</t>
  </si>
  <si>
    <t>A-286</t>
  </si>
  <si>
    <t>G1-A441</t>
  </si>
  <si>
    <t>A-441</t>
  </si>
  <si>
    <t>G2-A020</t>
  </si>
  <si>
    <t>A-020</t>
  </si>
  <si>
    <t>G2-A451</t>
  </si>
  <si>
    <t>A-451</t>
  </si>
  <si>
    <t>G3-A123</t>
  </si>
  <si>
    <t>A-123</t>
  </si>
  <si>
    <t>G3-A318</t>
  </si>
  <si>
    <t>A-318</t>
  </si>
  <si>
    <t>G3-A459</t>
  </si>
  <si>
    <t>A-459</t>
  </si>
  <si>
    <t>G4-003Q</t>
  </si>
  <si>
    <t>03Q</t>
  </si>
  <si>
    <t>G4-A040</t>
  </si>
  <si>
    <t>A-040</t>
  </si>
  <si>
    <t>G4-A165</t>
  </si>
  <si>
    <t>A-165</t>
  </si>
  <si>
    <t>G4-A468</t>
  </si>
  <si>
    <t>A-468</t>
  </si>
  <si>
    <t>G5-015Q</t>
  </si>
  <si>
    <t>15Q</t>
  </si>
  <si>
    <t>G5-A048</t>
  </si>
  <si>
    <t>A-048</t>
  </si>
  <si>
    <t>G5-A176</t>
  </si>
  <si>
    <t>A-176</t>
  </si>
  <si>
    <t>G5-A344</t>
  </si>
  <si>
    <t>A-344</t>
  </si>
  <si>
    <t>G5-A481</t>
  </si>
  <si>
    <t>A-481</t>
  </si>
  <si>
    <t>G6-027Q</t>
  </si>
  <si>
    <t>27Q</t>
  </si>
  <si>
    <t>G6-A059</t>
  </si>
  <si>
    <t>A-059</t>
  </si>
  <si>
    <t>G6-A188</t>
  </si>
  <si>
    <t>A-188</t>
  </si>
  <si>
    <t>G6-A295</t>
  </si>
  <si>
    <t>A-295</t>
  </si>
  <si>
    <t>G6-A354</t>
  </si>
  <si>
    <t>A-354</t>
  </si>
  <si>
    <t>G7-043Q</t>
  </si>
  <si>
    <t>43Q</t>
  </si>
  <si>
    <t>G7-A070</t>
  </si>
  <si>
    <t>A-070</t>
  </si>
  <si>
    <t>G7-A197</t>
  </si>
  <si>
    <t>A-197</t>
  </si>
  <si>
    <t>G7-A366</t>
  </si>
  <si>
    <t>A-366</t>
  </si>
  <si>
    <t>G8-10Q</t>
  </si>
  <si>
    <t>10Q</t>
  </si>
  <si>
    <t>G8-52Q</t>
  </si>
  <si>
    <t>52Q</t>
  </si>
  <si>
    <t>G8-A212</t>
  </si>
  <si>
    <t>A-212</t>
  </si>
  <si>
    <t>G8-A380</t>
  </si>
  <si>
    <t>A-380</t>
  </si>
  <si>
    <t>G8-A381</t>
  </si>
  <si>
    <t>A-381</t>
  </si>
  <si>
    <t>G9-A085</t>
  </si>
  <si>
    <t>A-085</t>
  </si>
  <si>
    <t>G9-A224</t>
  </si>
  <si>
    <t>A-224</t>
  </si>
  <si>
    <t>G9-A393</t>
  </si>
  <si>
    <t>A-393</t>
  </si>
  <si>
    <t>G9-A409</t>
  </si>
  <si>
    <t>A-409</t>
  </si>
  <si>
    <t>H10-A098</t>
  </si>
  <si>
    <t>A-098</t>
  </si>
  <si>
    <t>H10-A243</t>
  </si>
  <si>
    <t>A-243</t>
  </si>
  <si>
    <t>H10-A307</t>
  </si>
  <si>
    <t>A-307</t>
  </si>
  <si>
    <t>H10-A414</t>
  </si>
  <si>
    <t>A-414</t>
  </si>
  <si>
    <t>H11-A108</t>
  </si>
  <si>
    <t>A-108</t>
  </si>
  <si>
    <t>H11-A262</t>
  </si>
  <si>
    <t>A-262</t>
  </si>
  <si>
    <t>H11-A426</t>
  </si>
  <si>
    <t>A-426</t>
  </si>
  <si>
    <t>H11-A505</t>
  </si>
  <si>
    <t>A-505</t>
  </si>
  <si>
    <t>H12-A007</t>
  </si>
  <si>
    <t>A-007</t>
  </si>
  <si>
    <t>H12-A119</t>
  </si>
  <si>
    <t>A-119</t>
  </si>
  <si>
    <t>H12-A233</t>
  </si>
  <si>
    <t>A-233</t>
  </si>
  <si>
    <t>H12-A425</t>
  </si>
  <si>
    <t>A-425</t>
  </si>
  <si>
    <t>H12-A507</t>
  </si>
  <si>
    <t>A-507</t>
  </si>
  <si>
    <t>H1-A009</t>
  </si>
  <si>
    <t>A-009</t>
  </si>
  <si>
    <t>H1-A133</t>
  </si>
  <si>
    <t>A-133</t>
  </si>
  <si>
    <t>H1-A287</t>
  </si>
  <si>
    <t>A-287</t>
  </si>
  <si>
    <t>H1-A442</t>
  </si>
  <si>
    <t>A-442</t>
  </si>
  <si>
    <t>H2-A021</t>
  </si>
  <si>
    <t>A-021</t>
  </si>
  <si>
    <t>H2-A144</t>
  </si>
  <si>
    <t>A-144</t>
  </si>
  <si>
    <t>H2-A305</t>
  </si>
  <si>
    <t>A-305</t>
  </si>
  <si>
    <t>H2-A452</t>
  </si>
  <si>
    <t>A-452</t>
  </si>
  <si>
    <t>H3-A155</t>
  </si>
  <si>
    <t>A-155</t>
  </si>
  <si>
    <t>H3-A204</t>
  </si>
  <si>
    <t>A-204</t>
  </si>
  <si>
    <t>H3-A319</t>
  </si>
  <si>
    <t>A-319</t>
  </si>
  <si>
    <t>H3-A460</t>
  </si>
  <si>
    <t>A-460</t>
  </si>
  <si>
    <t>H4-005Q</t>
  </si>
  <si>
    <t>05Q</t>
  </si>
  <si>
    <t>H4-A041</t>
  </si>
  <si>
    <t>A-041</t>
  </si>
  <si>
    <t>H4-A167</t>
  </si>
  <si>
    <t>A-167</t>
  </si>
  <si>
    <t>H4-A333</t>
  </si>
  <si>
    <t>A-333</t>
  </si>
  <si>
    <t>H4-A469</t>
  </si>
  <si>
    <t>A-469</t>
  </si>
  <si>
    <t>H5-016Q</t>
  </si>
  <si>
    <t>16Q</t>
  </si>
  <si>
    <t>H5-A050</t>
  </si>
  <si>
    <t>A-050</t>
  </si>
  <si>
    <t>H5-A177</t>
  </si>
  <si>
    <t>A-177</t>
  </si>
  <si>
    <t>H5-A346</t>
  </si>
  <si>
    <t>A-346</t>
  </si>
  <si>
    <t>H5-A482</t>
  </si>
  <si>
    <t>A-482</t>
  </si>
  <si>
    <t>H6-032Q</t>
  </si>
  <si>
    <t>32Q</t>
  </si>
  <si>
    <t>H6-A060</t>
  </si>
  <si>
    <t>A-060</t>
  </si>
  <si>
    <t>H6-A190</t>
  </si>
  <si>
    <t>A-190</t>
  </si>
  <si>
    <t>H6-A299</t>
  </si>
  <si>
    <t>A-299</t>
  </si>
  <si>
    <t>H6-A355</t>
  </si>
  <si>
    <t>A-355</t>
  </si>
  <si>
    <t>H7-044Q</t>
  </si>
  <si>
    <t>44Q</t>
  </si>
  <si>
    <t>H7-A071</t>
  </si>
  <si>
    <t>A-071</t>
  </si>
  <si>
    <t>H7-A200</t>
  </si>
  <si>
    <t>A-200</t>
  </si>
  <si>
    <t>H7-A329</t>
  </si>
  <si>
    <t>A-329</t>
  </si>
  <si>
    <t>H7-A368</t>
  </si>
  <si>
    <t>A-368</t>
  </si>
  <si>
    <t>H8-19Q</t>
  </si>
  <si>
    <t>19Q</t>
  </si>
  <si>
    <t>H8-53Q</t>
  </si>
  <si>
    <t>53Q</t>
  </si>
  <si>
    <t>H8-A213</t>
  </si>
  <si>
    <t>A-213</t>
  </si>
  <si>
    <t>H8-A382</t>
  </si>
  <si>
    <t>A-382</t>
  </si>
  <si>
    <t>H8-A383</t>
  </si>
  <si>
    <t>A-383</t>
  </si>
  <si>
    <t>H9-A086</t>
  </si>
  <si>
    <t>A-086</t>
  </si>
  <si>
    <t>H9-A232</t>
  </si>
  <si>
    <t>A-232</t>
  </si>
  <si>
    <t>LG-255</t>
  </si>
  <si>
    <t xml:space="preserve">Conduriri </t>
  </si>
  <si>
    <t>k'ara</t>
  </si>
  <si>
    <t>LG-256</t>
  </si>
  <si>
    <t>LG-257</t>
  </si>
  <si>
    <t>LG-258</t>
  </si>
  <si>
    <t>LG-259</t>
  </si>
  <si>
    <t>LG-260</t>
  </si>
  <si>
    <t>LG-261</t>
  </si>
  <si>
    <t>LG-262</t>
  </si>
  <si>
    <t>LG-263</t>
  </si>
  <si>
    <t>LG-264</t>
  </si>
  <si>
    <t>Chaku</t>
  </si>
  <si>
    <t>LG-265</t>
  </si>
  <si>
    <t>LG-266</t>
  </si>
  <si>
    <t>LG-267</t>
  </si>
  <si>
    <t>LG-268</t>
  </si>
  <si>
    <t>LG-269</t>
  </si>
  <si>
    <t>LG-270</t>
  </si>
  <si>
    <t>LG-271</t>
  </si>
  <si>
    <t>LG-272</t>
  </si>
  <si>
    <t>LG-273</t>
  </si>
  <si>
    <t>LG-274</t>
  </si>
  <si>
    <t>LG-275</t>
  </si>
  <si>
    <t>LG-276</t>
  </si>
  <si>
    <t>LG-277</t>
  </si>
  <si>
    <t>LG-278</t>
  </si>
  <si>
    <t>LG-279</t>
  </si>
  <si>
    <t>LG-280</t>
  </si>
  <si>
    <t>LG-281</t>
  </si>
  <si>
    <t>LG-282</t>
  </si>
  <si>
    <t>LG-283</t>
  </si>
  <si>
    <t>LG-284</t>
  </si>
  <si>
    <t>LG-285</t>
  </si>
  <si>
    <t>LG-286</t>
  </si>
  <si>
    <t>LG-287</t>
  </si>
  <si>
    <t>LG-288</t>
  </si>
  <si>
    <t>LG-289</t>
  </si>
  <si>
    <t>LG-290</t>
  </si>
  <si>
    <t>LG-291</t>
  </si>
  <si>
    <t>LG-292</t>
  </si>
  <si>
    <t>LG-293</t>
  </si>
  <si>
    <t>LG-294</t>
  </si>
  <si>
    <t>LG-295</t>
  </si>
  <si>
    <t>LG-296</t>
  </si>
  <si>
    <t>LG-297</t>
  </si>
  <si>
    <t>LG-298</t>
  </si>
  <si>
    <t>LG-299</t>
  </si>
  <si>
    <t>LG-300</t>
  </si>
  <si>
    <t>LG-301</t>
  </si>
  <si>
    <t>LG-303</t>
  </si>
  <si>
    <t>LG-304</t>
  </si>
  <si>
    <t>LG-305</t>
  </si>
  <si>
    <t>LG-306</t>
  </si>
  <si>
    <t>LG-308</t>
  </si>
  <si>
    <t>LG-309</t>
  </si>
  <si>
    <t>LG-310</t>
  </si>
  <si>
    <t>LG-311</t>
  </si>
  <si>
    <t>LG-312</t>
  </si>
  <si>
    <t>LG-313</t>
  </si>
  <si>
    <t>LG-314</t>
  </si>
  <si>
    <t>LG-315</t>
  </si>
  <si>
    <t>LG-316</t>
  </si>
  <si>
    <t>LG-317</t>
  </si>
  <si>
    <t>LG-318</t>
  </si>
  <si>
    <t>LG-319</t>
  </si>
  <si>
    <t>LG-320</t>
  </si>
  <si>
    <t>LG-323</t>
  </si>
  <si>
    <t>LG-324</t>
  </si>
  <si>
    <t>LG-325</t>
  </si>
  <si>
    <t>LG-326</t>
  </si>
  <si>
    <t>LG-327</t>
  </si>
  <si>
    <t>LG-328</t>
  </si>
  <si>
    <t>LG-330</t>
  </si>
  <si>
    <t>LG-331</t>
  </si>
  <si>
    <t>LG-332</t>
  </si>
  <si>
    <t>LG-333</t>
  </si>
  <si>
    <t>LG-335</t>
  </si>
  <si>
    <t>LG-336</t>
  </si>
  <si>
    <t>LG-337</t>
  </si>
  <si>
    <t>LG-338</t>
  </si>
  <si>
    <t>LG-339</t>
  </si>
  <si>
    <t>LG-340</t>
  </si>
  <si>
    <t>LG-341</t>
  </si>
  <si>
    <t>LG-342</t>
  </si>
  <si>
    <t>LG-343</t>
  </si>
  <si>
    <t>LG-344</t>
  </si>
  <si>
    <t>LG-345</t>
  </si>
  <si>
    <t>LG-346</t>
  </si>
  <si>
    <t>LG-347</t>
  </si>
  <si>
    <t>LG-348</t>
  </si>
  <si>
    <t>LG-349</t>
  </si>
  <si>
    <t>LG-350</t>
  </si>
  <si>
    <t>LG-351</t>
  </si>
  <si>
    <t>LG-352</t>
  </si>
  <si>
    <t>LG-353</t>
  </si>
  <si>
    <t>LG-354</t>
  </si>
  <si>
    <t>LG-355</t>
  </si>
  <si>
    <t>LG-356</t>
  </si>
  <si>
    <t>LG-362</t>
  </si>
  <si>
    <t>LG-363</t>
  </si>
  <si>
    <t>LG-366</t>
  </si>
  <si>
    <t>LG-368</t>
  </si>
  <si>
    <t>LG-369</t>
  </si>
  <si>
    <t>LG-370</t>
  </si>
  <si>
    <t>LG-371</t>
  </si>
  <si>
    <t>LG-374</t>
  </si>
  <si>
    <t>LG-375</t>
  </si>
  <si>
    <t>LG-376</t>
  </si>
  <si>
    <t>LG-377</t>
  </si>
  <si>
    <t>LG-378</t>
  </si>
  <si>
    <t>LG-379</t>
  </si>
  <si>
    <t>LG-381</t>
  </si>
  <si>
    <t>LG-382</t>
  </si>
  <si>
    <t>LG-383</t>
  </si>
  <si>
    <t>LG-384</t>
  </si>
  <si>
    <t>LG-386</t>
  </si>
  <si>
    <t>LG-387</t>
  </si>
  <si>
    <t>LG-388</t>
  </si>
  <si>
    <t>LG-389</t>
  </si>
  <si>
    <t>LG-390</t>
  </si>
  <si>
    <t>LG-391</t>
  </si>
  <si>
    <t>LG-392</t>
  </si>
  <si>
    <t>LG-393</t>
  </si>
  <si>
    <t>LG-394</t>
  </si>
  <si>
    <t>LG-395</t>
  </si>
  <si>
    <t>LG-397</t>
  </si>
  <si>
    <t>LG-398</t>
  </si>
  <si>
    <t>LG-399</t>
  </si>
  <si>
    <t>LG-400</t>
  </si>
  <si>
    <t>LG-401</t>
  </si>
  <si>
    <t>LG-402</t>
  </si>
  <si>
    <t>LG-403</t>
  </si>
  <si>
    <t>LG-404</t>
  </si>
  <si>
    <t>LG-405</t>
  </si>
  <si>
    <t>LG-406</t>
  </si>
  <si>
    <t>LG-407</t>
  </si>
  <si>
    <t>LG-408</t>
  </si>
  <si>
    <t>LG-409</t>
  </si>
  <si>
    <t>LG-410</t>
  </si>
  <si>
    <t>LG-411</t>
  </si>
  <si>
    <t>LG-412</t>
  </si>
  <si>
    <t>LG-413</t>
  </si>
  <si>
    <t>Ocongate</t>
  </si>
  <si>
    <t>Quispicanchi</t>
  </si>
  <si>
    <t>LG-414</t>
  </si>
  <si>
    <t>LG-416</t>
  </si>
  <si>
    <t>LG-419</t>
  </si>
  <si>
    <t>LG-421</t>
  </si>
  <si>
    <t>LG-423</t>
  </si>
  <si>
    <t>LG-424</t>
  </si>
  <si>
    <t>LG-425</t>
  </si>
  <si>
    <t>LG-426</t>
  </si>
  <si>
    <t>LG-427</t>
  </si>
  <si>
    <t>LG-430</t>
  </si>
  <si>
    <t>LG-431</t>
  </si>
  <si>
    <t>LG-432</t>
  </si>
  <si>
    <t>LG-433</t>
  </si>
  <si>
    <t>LG-434</t>
  </si>
  <si>
    <t>LG-435</t>
  </si>
  <si>
    <t>LG-436</t>
  </si>
  <si>
    <t>LG-438</t>
  </si>
  <si>
    <t>LG-439</t>
  </si>
  <si>
    <t>LG-440</t>
  </si>
  <si>
    <t>LG-441</t>
  </si>
  <si>
    <t>LG-442</t>
  </si>
  <si>
    <t>LG-443</t>
  </si>
  <si>
    <t>LG-444</t>
  </si>
  <si>
    <t>LG-446</t>
  </si>
  <si>
    <t>LG-450</t>
  </si>
  <si>
    <t>LG-451</t>
  </si>
  <si>
    <t>LG-456</t>
  </si>
  <si>
    <t>LG-457</t>
  </si>
  <si>
    <t>LG-458</t>
  </si>
  <si>
    <t>LG-459</t>
  </si>
  <si>
    <t>LG-460</t>
  </si>
  <si>
    <t>LG-463</t>
  </si>
  <si>
    <t>LG-465</t>
  </si>
  <si>
    <t>Santa Rosa</t>
  </si>
  <si>
    <t>LG-466</t>
  </si>
  <si>
    <t>LG-469</t>
  </si>
  <si>
    <t>LG-470</t>
  </si>
  <si>
    <t>LG-471</t>
  </si>
  <si>
    <t>LG-472</t>
  </si>
  <si>
    <t>LG-473</t>
  </si>
  <si>
    <t>LG-474</t>
  </si>
  <si>
    <t>LG-476</t>
  </si>
  <si>
    <t>LG-477</t>
  </si>
  <si>
    <t>LG-478</t>
  </si>
  <si>
    <t>LG-480</t>
  </si>
  <si>
    <t>LG-481</t>
  </si>
  <si>
    <t>LG-482</t>
  </si>
  <si>
    <t>LG-483</t>
  </si>
  <si>
    <t>LG-484</t>
  </si>
  <si>
    <t>LG-485</t>
  </si>
  <si>
    <t>LG-486</t>
  </si>
  <si>
    <t>LG-487</t>
  </si>
  <si>
    <t>LG-488</t>
  </si>
  <si>
    <t>LG-489</t>
  </si>
  <si>
    <t>LG-490</t>
  </si>
  <si>
    <t>LG-491</t>
  </si>
  <si>
    <t>LG-492</t>
  </si>
  <si>
    <t>LG-493</t>
  </si>
  <si>
    <t>LG-495</t>
  </si>
  <si>
    <t>LG-496</t>
  </si>
  <si>
    <t>LG-497</t>
  </si>
  <si>
    <t>LG-498</t>
  </si>
  <si>
    <t>LG-499</t>
  </si>
  <si>
    <t>LG-500</t>
  </si>
  <si>
    <t>LG-501</t>
  </si>
  <si>
    <t>LG-502</t>
  </si>
  <si>
    <t>LG-503</t>
  </si>
  <si>
    <t>LG-504</t>
  </si>
  <si>
    <t>LG-505</t>
  </si>
  <si>
    <t>LG-506</t>
  </si>
  <si>
    <t>LG-507</t>
  </si>
  <si>
    <t>LG-508</t>
  </si>
  <si>
    <t>LG-509</t>
  </si>
  <si>
    <t>LG-511</t>
  </si>
  <si>
    <t>LG-512</t>
  </si>
  <si>
    <t>LG-513</t>
  </si>
  <si>
    <t>LG-515</t>
  </si>
  <si>
    <t>LG-516</t>
  </si>
  <si>
    <t>LG-517</t>
  </si>
  <si>
    <t>LG-518</t>
  </si>
  <si>
    <t>LG-519</t>
  </si>
  <si>
    <t>LG-520</t>
  </si>
  <si>
    <t>LG-521</t>
  </si>
  <si>
    <t>Condoroma</t>
  </si>
  <si>
    <t>Espinar</t>
  </si>
  <si>
    <t>LG-522</t>
  </si>
  <si>
    <t>LG-523</t>
  </si>
  <si>
    <t>LG-524</t>
  </si>
  <si>
    <t>LG-525</t>
  </si>
  <si>
    <t>LG-526</t>
  </si>
  <si>
    <t>LG-527</t>
  </si>
  <si>
    <t>LG-528</t>
  </si>
  <si>
    <t>LG-529</t>
  </si>
  <si>
    <t>LG-530</t>
  </si>
  <si>
    <t>LG-531</t>
  </si>
  <si>
    <t>LG-532</t>
  </si>
  <si>
    <t>LG-533</t>
  </si>
  <si>
    <t>LG-534</t>
  </si>
  <si>
    <t>LG-535</t>
  </si>
  <si>
    <t>LG-536</t>
  </si>
  <si>
    <t>LG-537</t>
  </si>
  <si>
    <t>LG-539</t>
  </si>
  <si>
    <t>LG-540</t>
  </si>
  <si>
    <t>LG-541</t>
  </si>
  <si>
    <t>LG-542</t>
  </si>
  <si>
    <t>LG-543</t>
  </si>
  <si>
    <t>LG-005</t>
  </si>
  <si>
    <t>LG-006</t>
  </si>
  <si>
    <t>LG-008</t>
  </si>
  <si>
    <t>LG-012</t>
  </si>
  <si>
    <t>LG-015</t>
  </si>
  <si>
    <t>LG-018</t>
  </si>
  <si>
    <t>LG-024</t>
  </si>
  <si>
    <t>LG-025</t>
  </si>
  <si>
    <t>LG-027</t>
  </si>
  <si>
    <t>LG-031</t>
  </si>
  <si>
    <t>LG-032</t>
  </si>
  <si>
    <t>LG-034</t>
  </si>
  <si>
    <t>LG-035</t>
  </si>
  <si>
    <t>LG-038</t>
  </si>
  <si>
    <t>LG-047</t>
  </si>
  <si>
    <t>LG-048</t>
  </si>
  <si>
    <t>LG-051</t>
  </si>
  <si>
    <t>LG-052</t>
  </si>
  <si>
    <t>LG-053</t>
  </si>
  <si>
    <t>LG-054</t>
  </si>
  <si>
    <t>LG-055</t>
  </si>
  <si>
    <t>LG-058</t>
  </si>
  <si>
    <t>LG-060</t>
  </si>
  <si>
    <t>LG-061</t>
  </si>
  <si>
    <t>LG-063</t>
  </si>
  <si>
    <t>LG-065</t>
  </si>
  <si>
    <t>LG-066</t>
  </si>
  <si>
    <t>LG-067</t>
  </si>
  <si>
    <t>LG-068</t>
  </si>
  <si>
    <t>LG-070</t>
  </si>
  <si>
    <t>LG-073</t>
  </si>
  <si>
    <t>LG-075</t>
  </si>
  <si>
    <t>LG-078</t>
  </si>
  <si>
    <t>LG-080</t>
  </si>
  <si>
    <t>LG-081</t>
  </si>
  <si>
    <t>LG-082</t>
  </si>
  <si>
    <t>LG-083</t>
  </si>
  <si>
    <t>LG-090</t>
  </si>
  <si>
    <t>LG-103</t>
  </si>
  <si>
    <t>H002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6</t>
  </si>
  <si>
    <t>H017</t>
  </si>
  <si>
    <t>H022</t>
  </si>
  <si>
    <t>H023</t>
  </si>
  <si>
    <t>H026</t>
  </si>
  <si>
    <t>H028</t>
  </si>
  <si>
    <t>H041</t>
  </si>
  <si>
    <t>H042</t>
  </si>
  <si>
    <t>H044</t>
  </si>
  <si>
    <t>H045</t>
  </si>
  <si>
    <t>H048</t>
  </si>
  <si>
    <t>H049</t>
  </si>
  <si>
    <t>H050</t>
  </si>
  <si>
    <t>H060</t>
  </si>
  <si>
    <t>H063</t>
  </si>
  <si>
    <t>H064</t>
  </si>
  <si>
    <t>H065</t>
  </si>
  <si>
    <t>H066</t>
  </si>
  <si>
    <t>H076</t>
  </si>
  <si>
    <t>H085</t>
  </si>
  <si>
    <t>H089</t>
  </si>
  <si>
    <t>H093</t>
  </si>
  <si>
    <t>H103</t>
  </si>
  <si>
    <t>H108</t>
  </si>
  <si>
    <t>H109</t>
  </si>
  <si>
    <t>H110</t>
  </si>
  <si>
    <t>H111</t>
  </si>
  <si>
    <t>H122</t>
  </si>
  <si>
    <t>H123</t>
  </si>
  <si>
    <t>H124</t>
  </si>
  <si>
    <t>H125</t>
  </si>
  <si>
    <t>H134</t>
  </si>
  <si>
    <t>H136</t>
  </si>
  <si>
    <t>H140</t>
  </si>
  <si>
    <t>H141</t>
  </si>
  <si>
    <t>H142</t>
  </si>
  <si>
    <t>H143</t>
  </si>
  <si>
    <t>H145</t>
  </si>
  <si>
    <t>H146</t>
  </si>
  <si>
    <t>H147</t>
  </si>
  <si>
    <t>H148</t>
  </si>
  <si>
    <t>H149</t>
  </si>
  <si>
    <t>H151</t>
  </si>
  <si>
    <t>H153</t>
  </si>
  <si>
    <t>Vicugna pacos</t>
  </si>
  <si>
    <t>Lama glama</t>
  </si>
  <si>
    <t>Specie</t>
  </si>
  <si>
    <t>Populations</t>
  </si>
  <si>
    <t>Pop1</t>
  </si>
  <si>
    <t>Pop2</t>
  </si>
  <si>
    <t>Fst</t>
  </si>
  <si>
    <t>Nei</t>
  </si>
  <si>
    <t>V. pacos</t>
  </si>
  <si>
    <t>L. glama</t>
  </si>
  <si>
    <t>V. pacos (alpacas)</t>
  </si>
  <si>
    <t>Source of variation</t>
  </si>
  <si>
    <t>Variance components</t>
  </si>
  <si>
    <t>Percentage of variation</t>
  </si>
  <si>
    <t>ɸ Statistics</t>
  </si>
  <si>
    <t>P-value</t>
  </si>
  <si>
    <t>Variations Between Pop</t>
  </si>
  <si>
    <t>ɸST = 0.0018</t>
  </si>
  <si>
    <t>0.19</t>
  </si>
  <si>
    <t>Variations Between samples Within Pop</t>
  </si>
  <si>
    <t>ɸSC = -0.011</t>
  </si>
  <si>
    <t>0.53</t>
  </si>
  <si>
    <t>Variations Within samples</t>
  </si>
  <si>
    <t>ɸCT = 0.013</t>
  </si>
  <si>
    <t>0.79</t>
  </si>
  <si>
    <t>L. glama (llamas)</t>
  </si>
  <si>
    <t>ɸST = 0.038</t>
  </si>
  <si>
    <t>ɸSC = 0.069</t>
  </si>
  <si>
    <t>ɸCT = -0.036</t>
  </si>
  <si>
    <t>id_paper</t>
  </si>
  <si>
    <t>specie_info</t>
  </si>
  <si>
    <t>sample</t>
  </si>
  <si>
    <t>Country</t>
  </si>
  <si>
    <t>specie</t>
  </si>
  <si>
    <t>EF197176-1</t>
  </si>
  <si>
    <t>Gbo01</t>
  </si>
  <si>
    <t>Lama guanicoe</t>
  </si>
  <si>
    <t>H001</t>
  </si>
  <si>
    <t>L_guanicoe</t>
  </si>
  <si>
    <t>EF197178-1</t>
  </si>
  <si>
    <t>Gbo04</t>
  </si>
  <si>
    <t>EF197179-1</t>
  </si>
  <si>
    <t>Gbo07</t>
  </si>
  <si>
    <t>EF197180-1</t>
  </si>
  <si>
    <t>Gbo09</t>
  </si>
  <si>
    <t>EF197181-1</t>
  </si>
  <si>
    <t>Gbo10</t>
  </si>
  <si>
    <t>EF197182-1</t>
  </si>
  <si>
    <t>Gbo36</t>
  </si>
  <si>
    <t>EF197183-1</t>
  </si>
  <si>
    <t>Gbo37</t>
  </si>
  <si>
    <t>EF197186-1</t>
  </si>
  <si>
    <t>Gbo40</t>
  </si>
  <si>
    <t>EF197187-1</t>
  </si>
  <si>
    <t>Gbo43</t>
  </si>
  <si>
    <t>EF197188-1</t>
  </si>
  <si>
    <t>Gbo48</t>
  </si>
  <si>
    <t>EF197189-1</t>
  </si>
  <si>
    <t>Gbo51</t>
  </si>
  <si>
    <t>EF197190-1</t>
  </si>
  <si>
    <t>Gbo54</t>
  </si>
  <si>
    <t>EF197191-1</t>
  </si>
  <si>
    <t>Gbo56</t>
  </si>
  <si>
    <t>EF197192-1</t>
  </si>
  <si>
    <t>Gbo57</t>
  </si>
  <si>
    <t>EF197193-1</t>
  </si>
  <si>
    <t>Gbo58</t>
  </si>
  <si>
    <t>EF197225-1</t>
  </si>
  <si>
    <t>Gmp02</t>
  </si>
  <si>
    <t>EF197226-1</t>
  </si>
  <si>
    <t>Gmp03</t>
  </si>
  <si>
    <t>EF197231-1</t>
  </si>
  <si>
    <t>Gmp08</t>
  </si>
  <si>
    <t>EF197235-1</t>
  </si>
  <si>
    <t>Gmp12</t>
  </si>
  <si>
    <t>EF197238-1</t>
  </si>
  <si>
    <t>Gmp15</t>
  </si>
  <si>
    <t>EF197249-1</t>
  </si>
  <si>
    <t>Glp06</t>
  </si>
  <si>
    <t>EF197252-1</t>
  </si>
  <si>
    <t>Glp09</t>
  </si>
  <si>
    <t>EF197261-1</t>
  </si>
  <si>
    <t>Glb13</t>
  </si>
  <si>
    <t>EF197281-1</t>
  </si>
  <si>
    <t>Gbp08</t>
  </si>
  <si>
    <t>EF197285-1</t>
  </si>
  <si>
    <t>Gbp12</t>
  </si>
  <si>
    <t>EF197286-1</t>
  </si>
  <si>
    <t>Gbp13</t>
  </si>
  <si>
    <t>EF197287-1</t>
  </si>
  <si>
    <t>Gbp14</t>
  </si>
  <si>
    <t>EF197292-1</t>
  </si>
  <si>
    <t>Gbp19</t>
  </si>
  <si>
    <t>EF197294-1</t>
  </si>
  <si>
    <t>Gml04</t>
  </si>
  <si>
    <t>EF197297-1</t>
  </si>
  <si>
    <t>Gml07</t>
  </si>
  <si>
    <t>EF197301-1</t>
  </si>
  <si>
    <t>Gml14</t>
  </si>
  <si>
    <t>EF197304-1</t>
  </si>
  <si>
    <t>Gml17</t>
  </si>
  <si>
    <t>EF197305-1</t>
  </si>
  <si>
    <t>Gml18</t>
  </si>
  <si>
    <t>EF197307-1</t>
  </si>
  <si>
    <t>Gml20</t>
  </si>
  <si>
    <t>EF197338-1</t>
  </si>
  <si>
    <t>Gpk09</t>
  </si>
  <si>
    <t>EF197348-1</t>
  </si>
  <si>
    <t>Gpk19</t>
  </si>
  <si>
    <t>EF197350-1</t>
  </si>
  <si>
    <t>Gpk21</t>
  </si>
  <si>
    <t>EF197356-1</t>
  </si>
  <si>
    <t>Gtf03</t>
  </si>
  <si>
    <t>EF197358-1</t>
  </si>
  <si>
    <t>Gtf05</t>
  </si>
  <si>
    <t>EF197359-1</t>
  </si>
  <si>
    <t>Gtf06</t>
  </si>
  <si>
    <t>EF197360-1</t>
  </si>
  <si>
    <t>Gtf07</t>
  </si>
  <si>
    <t>EF197361-1</t>
  </si>
  <si>
    <t>Gtf08</t>
  </si>
  <si>
    <t>EF197362-1</t>
  </si>
  <si>
    <t>Gtf09</t>
  </si>
  <si>
    <t>EF197363-1</t>
  </si>
  <si>
    <t>Gtf10</t>
  </si>
  <si>
    <t>EF197364-1</t>
  </si>
  <si>
    <t>Gtf11</t>
  </si>
  <si>
    <t>EF197365-1</t>
  </si>
  <si>
    <t>Gtfc01</t>
  </si>
  <si>
    <t>EF197366-1</t>
  </si>
  <si>
    <t>Gtfc03</t>
  </si>
  <si>
    <t>EF197367-1</t>
  </si>
  <si>
    <t>Gtfc04</t>
  </si>
  <si>
    <t>EF197368-1</t>
  </si>
  <si>
    <t>Gtfp01</t>
  </si>
  <si>
    <t>EF197369-1</t>
  </si>
  <si>
    <t>Gtfp02</t>
  </si>
  <si>
    <t>EF197370-1</t>
  </si>
  <si>
    <t>Gtfp03</t>
  </si>
  <si>
    <t>EF197371-1</t>
  </si>
  <si>
    <t>Gtfp04</t>
  </si>
  <si>
    <t>EF197372-1</t>
  </si>
  <si>
    <t>Gtfp07</t>
  </si>
  <si>
    <t>EF197373-1</t>
  </si>
  <si>
    <t>Gtfp10</t>
  </si>
  <si>
    <t>EF197379-1</t>
  </si>
  <si>
    <t>Gvch06</t>
  </si>
  <si>
    <t>EF197398-1</t>
  </si>
  <si>
    <t>Gtp05</t>
  </si>
  <si>
    <t>EF197403-1</t>
  </si>
  <si>
    <t>Gtp11</t>
  </si>
  <si>
    <t>EF197406-1</t>
  </si>
  <si>
    <t>Gtp14</t>
  </si>
  <si>
    <t>EF197411-1</t>
  </si>
  <si>
    <t>Gtp19</t>
  </si>
  <si>
    <t>EF197440-1</t>
  </si>
  <si>
    <t>Gin01</t>
  </si>
  <si>
    <t>EF197441-1</t>
  </si>
  <si>
    <t>Gin02</t>
  </si>
  <si>
    <t>EF197442-1</t>
  </si>
  <si>
    <t>Gin03</t>
  </si>
  <si>
    <t>EF197443-1</t>
  </si>
  <si>
    <t>Gin04</t>
  </si>
  <si>
    <t>EF197444-1</t>
  </si>
  <si>
    <t>Gin7</t>
  </si>
  <si>
    <t>EF197445-1</t>
  </si>
  <si>
    <t>Gin9</t>
  </si>
  <si>
    <t>MT002140-1</t>
  </si>
  <si>
    <t>ZanjonMo6F</t>
  </si>
  <si>
    <t>JX678321-1</t>
  </si>
  <si>
    <t>KA_01</t>
  </si>
  <si>
    <t>Kaa-Iya National Park</t>
  </si>
  <si>
    <t>Bolivia</t>
  </si>
  <si>
    <t>JX678322-1</t>
  </si>
  <si>
    <t>KA_03</t>
  </si>
  <si>
    <t>JX678323-1</t>
  </si>
  <si>
    <t>KA_04</t>
  </si>
  <si>
    <t>JX678324-1</t>
  </si>
  <si>
    <t>KA_07</t>
  </si>
  <si>
    <t>JX678325-1</t>
  </si>
  <si>
    <t>KA_09</t>
  </si>
  <si>
    <t>JX678326-1</t>
  </si>
  <si>
    <t>KA_10</t>
  </si>
  <si>
    <t>JX678327-1</t>
  </si>
  <si>
    <t>KA_36</t>
  </si>
  <si>
    <t>JX678328-1</t>
  </si>
  <si>
    <t>KA_37</t>
  </si>
  <si>
    <t>JX678329-1</t>
  </si>
  <si>
    <t>KA_38</t>
  </si>
  <si>
    <t>JX678330-1</t>
  </si>
  <si>
    <t>KA_39</t>
  </si>
  <si>
    <t>JX678331-1</t>
  </si>
  <si>
    <t>KA_40</t>
  </si>
  <si>
    <t>JX678332-1</t>
  </si>
  <si>
    <t>KA_43</t>
  </si>
  <si>
    <t>JX678333-1</t>
  </si>
  <si>
    <t>KA_48</t>
  </si>
  <si>
    <t>JX678334-1</t>
  </si>
  <si>
    <t>KA_51</t>
  </si>
  <si>
    <t>JX678335-1</t>
  </si>
  <si>
    <t>KA_54</t>
  </si>
  <si>
    <t>JX678336-1</t>
  </si>
  <si>
    <t>KA_56</t>
  </si>
  <si>
    <t>JX678337-1</t>
  </si>
  <si>
    <t>KA_57</t>
  </si>
  <si>
    <t>JX678338-1</t>
  </si>
  <si>
    <t>KA_58</t>
  </si>
  <si>
    <t>JX678339-1</t>
  </si>
  <si>
    <t>KA_59</t>
  </si>
  <si>
    <t>JX678340-1</t>
  </si>
  <si>
    <t>KA_60</t>
  </si>
  <si>
    <t>JX678352-1</t>
  </si>
  <si>
    <t>LC_01</t>
  </si>
  <si>
    <t>Llanos de Challe National Park</t>
  </si>
  <si>
    <t>Chile</t>
  </si>
  <si>
    <t>JX678356-1</t>
  </si>
  <si>
    <t>LC_05</t>
  </si>
  <si>
    <t>JX678358-1</t>
  </si>
  <si>
    <t>LC_07</t>
  </si>
  <si>
    <t>JX678360-1</t>
  </si>
  <si>
    <t>LC_09</t>
  </si>
  <si>
    <t>JX678365-1</t>
  </si>
  <si>
    <t>LC_14</t>
  </si>
  <si>
    <t>JX678366-1</t>
  </si>
  <si>
    <t>LC_15</t>
  </si>
  <si>
    <t>JX678367-1</t>
  </si>
  <si>
    <t>LC_16</t>
  </si>
  <si>
    <t>JX678369-1</t>
  </si>
  <si>
    <t>LC_18</t>
  </si>
  <si>
    <t>JX678372-1</t>
  </si>
  <si>
    <t>LC_21</t>
  </si>
  <si>
    <t>JX678375-1</t>
  </si>
  <si>
    <t>LC_24</t>
  </si>
  <si>
    <t>JX678377-1</t>
  </si>
  <si>
    <t>LC_26</t>
  </si>
  <si>
    <t>JX678378-1</t>
  </si>
  <si>
    <t>LC_27</t>
  </si>
  <si>
    <t>JX678379-1</t>
  </si>
  <si>
    <t>LC_28</t>
  </si>
  <si>
    <t>JX678381-1</t>
  </si>
  <si>
    <t>IL_02</t>
  </si>
  <si>
    <t>Illapel</t>
  </si>
  <si>
    <t>JX678382-1</t>
  </si>
  <si>
    <t>IL_03</t>
  </si>
  <si>
    <t>JX678387-1</t>
  </si>
  <si>
    <t>IL_08</t>
  </si>
  <si>
    <t>JX678391-1</t>
  </si>
  <si>
    <t>IL_12</t>
  </si>
  <si>
    <t>JX678392-1</t>
  </si>
  <si>
    <t>IL_13</t>
  </si>
  <si>
    <t>JX678394-1</t>
  </si>
  <si>
    <t>IL_15</t>
  </si>
  <si>
    <t>JX678395-1</t>
  </si>
  <si>
    <t>IL_16</t>
  </si>
  <si>
    <t>JX678396-1</t>
  </si>
  <si>
    <t>IL_17</t>
  </si>
  <si>
    <t>JX678400-1</t>
  </si>
  <si>
    <t>LP_01</t>
  </si>
  <si>
    <t>La Payunia Reserve</t>
  </si>
  <si>
    <t>Argentina</t>
  </si>
  <si>
    <t>JX678401-1</t>
  </si>
  <si>
    <t>LP_02</t>
  </si>
  <si>
    <t>JX678402-1</t>
  </si>
  <si>
    <t>LP_03</t>
  </si>
  <si>
    <t>JX678403-1</t>
  </si>
  <si>
    <t>LP_04</t>
  </si>
  <si>
    <t>JX678404-1</t>
  </si>
  <si>
    <t>LP_05</t>
  </si>
  <si>
    <t>JX678405-1</t>
  </si>
  <si>
    <t>LP_06</t>
  </si>
  <si>
    <t>JX678408-1</t>
  </si>
  <si>
    <t>LP_09</t>
  </si>
  <si>
    <t>JX678410-1</t>
  </si>
  <si>
    <t>LB_02</t>
  </si>
  <si>
    <t>Loma Blanca</t>
  </si>
  <si>
    <t>JX678411-1</t>
  </si>
  <si>
    <t>LB_03</t>
  </si>
  <si>
    <t>JX678412-1</t>
  </si>
  <si>
    <t>LB_06</t>
  </si>
  <si>
    <t>JX678413-1</t>
  </si>
  <si>
    <t>LB_07</t>
  </si>
  <si>
    <t>JX678414-1</t>
  </si>
  <si>
    <t>LB_08</t>
  </si>
  <si>
    <t>JX678415-1</t>
  </si>
  <si>
    <t>LB_09</t>
  </si>
  <si>
    <t>JX678416-1</t>
  </si>
  <si>
    <t>LB_10</t>
  </si>
  <si>
    <t>JX678417-1</t>
  </si>
  <si>
    <t>LB_13</t>
  </si>
  <si>
    <t>JX678418-1</t>
  </si>
  <si>
    <t>LB_17</t>
  </si>
  <si>
    <t>JX678420-1</t>
  </si>
  <si>
    <t>LB_19</t>
  </si>
  <si>
    <t>JX678421-1</t>
  </si>
  <si>
    <t>LB_20</t>
  </si>
  <si>
    <t>JX678422-1</t>
  </si>
  <si>
    <t>LB_21</t>
  </si>
  <si>
    <t>JX678423-1</t>
  </si>
  <si>
    <t>LB_22</t>
  </si>
  <si>
    <t>JX678424-1</t>
  </si>
  <si>
    <t>LB_23</t>
  </si>
  <si>
    <t>JX678425-1</t>
  </si>
  <si>
    <t>LB_24</t>
  </si>
  <si>
    <t>JX678426-1</t>
  </si>
  <si>
    <t>LB_25</t>
  </si>
  <si>
    <t>JX678427-1</t>
  </si>
  <si>
    <t>LB_26</t>
  </si>
  <si>
    <t>JX678428-1</t>
  </si>
  <si>
    <t>LB_27</t>
  </si>
  <si>
    <t>JX678430-1</t>
  </si>
  <si>
    <t>TE_01</t>
  </si>
  <si>
    <t>Telsen</t>
  </si>
  <si>
    <t>JX678431-1</t>
  </si>
  <si>
    <t>TE_02</t>
  </si>
  <si>
    <t>JX678432-1</t>
  </si>
  <si>
    <t>TE_03</t>
  </si>
  <si>
    <t>JX678433-1</t>
  </si>
  <si>
    <t>TE_04</t>
  </si>
  <si>
    <t>JX678434-1</t>
  </si>
  <si>
    <t>TE_05</t>
  </si>
  <si>
    <t>JX678436-1</t>
  </si>
  <si>
    <t>TE_08</t>
  </si>
  <si>
    <t>JX678437-1</t>
  </si>
  <si>
    <t>TE_09</t>
  </si>
  <si>
    <t>JX678438-1</t>
  </si>
  <si>
    <t>TE_10</t>
  </si>
  <si>
    <t>JX678440-1</t>
  </si>
  <si>
    <t>TE_12</t>
  </si>
  <si>
    <t>JX678441-1</t>
  </si>
  <si>
    <t>TE_15</t>
  </si>
  <si>
    <t>JX678442-1</t>
  </si>
  <si>
    <t>TE_13</t>
  </si>
  <si>
    <t>JX678444-1</t>
  </si>
  <si>
    <t>PV_02</t>
  </si>
  <si>
    <t>Península Valdés</t>
  </si>
  <si>
    <t>JX678445-1</t>
  </si>
  <si>
    <t>PV_03</t>
  </si>
  <si>
    <t>JX678446-1</t>
  </si>
  <si>
    <t>PV_04</t>
  </si>
  <si>
    <t>JX678447-1</t>
  </si>
  <si>
    <t>PV_05</t>
  </si>
  <si>
    <t>JX678449-1</t>
  </si>
  <si>
    <t>PV_08</t>
  </si>
  <si>
    <t>JX678450-1</t>
  </si>
  <si>
    <t>PV_11</t>
  </si>
  <si>
    <t>JX678452-1</t>
  </si>
  <si>
    <t>PV_13</t>
  </si>
  <si>
    <t>JX678453-1</t>
  </si>
  <si>
    <t>PV_14</t>
  </si>
  <si>
    <t>JX678454-1</t>
  </si>
  <si>
    <t>PV_15</t>
  </si>
  <si>
    <t>JX678455-1</t>
  </si>
  <si>
    <t>PV_16</t>
  </si>
  <si>
    <t>JX678456-1</t>
  </si>
  <si>
    <t>PV_18</t>
  </si>
  <si>
    <t>JX678457-1</t>
  </si>
  <si>
    <t>PV_19</t>
  </si>
  <si>
    <t>JX678458-1</t>
  </si>
  <si>
    <t>PV_20</t>
  </si>
  <si>
    <t>JX678459-1</t>
  </si>
  <si>
    <t>PV_21</t>
  </si>
  <si>
    <t>JX678462-1</t>
  </si>
  <si>
    <t>PV_24</t>
  </si>
  <si>
    <t>JX678463-1</t>
  </si>
  <si>
    <t>PV_29</t>
  </si>
  <si>
    <t>JX678464-1</t>
  </si>
  <si>
    <t>CA_01</t>
  </si>
  <si>
    <t>Camarones</t>
  </si>
  <si>
    <t>JX678465-1</t>
  </si>
  <si>
    <t>CA_02</t>
  </si>
  <si>
    <t>JX678466-1</t>
  </si>
  <si>
    <t>CA_05</t>
  </si>
  <si>
    <t>JX678467-1</t>
  </si>
  <si>
    <t>CA_08</t>
  </si>
  <si>
    <t>JX678468-1</t>
  </si>
  <si>
    <t>CA_09</t>
  </si>
  <si>
    <t>JX678470-1</t>
  </si>
  <si>
    <t>CA_11</t>
  </si>
  <si>
    <t>JX678471-1</t>
  </si>
  <si>
    <t>CA_12</t>
  </si>
  <si>
    <t>JX678472-1</t>
  </si>
  <si>
    <t>CA_13</t>
  </si>
  <si>
    <t>JX678473-1</t>
  </si>
  <si>
    <t>CA_14</t>
  </si>
  <si>
    <t>JX678474-1</t>
  </si>
  <si>
    <t>CA_17</t>
  </si>
  <si>
    <t>JX678475-1</t>
  </si>
  <si>
    <t>CA_19</t>
  </si>
  <si>
    <t>JX678476-1</t>
  </si>
  <si>
    <t>CA_22</t>
  </si>
  <si>
    <t>JX678480-1</t>
  </si>
  <si>
    <t>VC_04</t>
  </si>
  <si>
    <t>Valle Chacabuco</t>
  </si>
  <si>
    <t>JX678481-1</t>
  </si>
  <si>
    <t>VC_05</t>
  </si>
  <si>
    <t>JX678482-1</t>
  </si>
  <si>
    <t>VC_06</t>
  </si>
  <si>
    <t>JX678484-1</t>
  </si>
  <si>
    <t>VC_08</t>
  </si>
  <si>
    <t>JX678485-1</t>
  </si>
  <si>
    <t>VC_09</t>
  </si>
  <si>
    <t>JX678486-1</t>
  </si>
  <si>
    <t>VC_10</t>
  </si>
  <si>
    <t>JX678487-1</t>
  </si>
  <si>
    <t>VC_17</t>
  </si>
  <si>
    <t>JX678489-1</t>
  </si>
  <si>
    <t>VC_20</t>
  </si>
  <si>
    <t>JX678490-1</t>
  </si>
  <si>
    <t>VC_26</t>
  </si>
  <si>
    <t>JX678491-1</t>
  </si>
  <si>
    <t>VC_28</t>
  </si>
  <si>
    <t>JX678492-1</t>
  </si>
  <si>
    <t>VC_29</t>
  </si>
  <si>
    <t>JX678494-1</t>
  </si>
  <si>
    <t>VC_32</t>
  </si>
  <si>
    <t>JX678497-1</t>
  </si>
  <si>
    <t>BP_01</t>
  </si>
  <si>
    <t>Bosques Petrificados</t>
  </si>
  <si>
    <t>JX678498-1</t>
  </si>
  <si>
    <t>BP_02</t>
  </si>
  <si>
    <t>JX678499-1</t>
  </si>
  <si>
    <t>BP_03</t>
  </si>
  <si>
    <t>JX678501-1</t>
  </si>
  <si>
    <t>BP_05</t>
  </si>
  <si>
    <t>JX678502-1</t>
  </si>
  <si>
    <t>BP_06</t>
  </si>
  <si>
    <t>JX678503-1</t>
  </si>
  <si>
    <t>BP_07</t>
  </si>
  <si>
    <t>JX678504-1</t>
  </si>
  <si>
    <t>BP_08</t>
  </si>
  <si>
    <t>JX678505-1</t>
  </si>
  <si>
    <t>BP_09</t>
  </si>
  <si>
    <t>JX678507-1</t>
  </si>
  <si>
    <t>BP_11</t>
  </si>
  <si>
    <t>JX678508-1</t>
  </si>
  <si>
    <t>BP_12</t>
  </si>
  <si>
    <t>JX678509-1</t>
  </si>
  <si>
    <t>BP_13</t>
  </si>
  <si>
    <t>JX678510-1</t>
  </si>
  <si>
    <t>BP_14</t>
  </si>
  <si>
    <t>JX678511-1</t>
  </si>
  <si>
    <t>BP_15</t>
  </si>
  <si>
    <t>JX678512-1</t>
  </si>
  <si>
    <t>BP_16</t>
  </si>
  <si>
    <t>JX678514-1</t>
  </si>
  <si>
    <t>BP_18</t>
  </si>
  <si>
    <t>JX678515-1</t>
  </si>
  <si>
    <t>BP_19</t>
  </si>
  <si>
    <t>JX678516-1</t>
  </si>
  <si>
    <t>BP_20</t>
  </si>
  <si>
    <t>JX678517-1</t>
  </si>
  <si>
    <t>ML_04</t>
  </si>
  <si>
    <t>Monte Leon</t>
  </si>
  <si>
    <t>JX678519-1</t>
  </si>
  <si>
    <t>ML_06</t>
  </si>
  <si>
    <t>JX678520-1</t>
  </si>
  <si>
    <t>ML_07</t>
  </si>
  <si>
    <t>JX678521-1</t>
  </si>
  <si>
    <t>ML_08</t>
  </si>
  <si>
    <t>JX678523-1</t>
  </si>
  <si>
    <t>ML_11</t>
  </si>
  <si>
    <t>JX678524-1</t>
  </si>
  <si>
    <t>ML_14</t>
  </si>
  <si>
    <t>JX678527-1</t>
  </si>
  <si>
    <t>ML_17</t>
  </si>
  <si>
    <t>JX678528-1</t>
  </si>
  <si>
    <t>ML_18</t>
  </si>
  <si>
    <t>JX678529-1</t>
  </si>
  <si>
    <t>ML_19</t>
  </si>
  <si>
    <t>JX678530-1</t>
  </si>
  <si>
    <t>ML_20</t>
  </si>
  <si>
    <t>JX678531-1</t>
  </si>
  <si>
    <t>ML_21</t>
  </si>
  <si>
    <t>JX678532-1</t>
  </si>
  <si>
    <t>ML_22</t>
  </si>
  <si>
    <t>JX678533-1</t>
  </si>
  <si>
    <t>ML_23</t>
  </si>
  <si>
    <t>JX678534-1</t>
  </si>
  <si>
    <t>ML_24</t>
  </si>
  <si>
    <t>JX678536-1</t>
  </si>
  <si>
    <t>ML_26</t>
  </si>
  <si>
    <t>JX678537-1</t>
  </si>
  <si>
    <t>TP_01</t>
  </si>
  <si>
    <t>Torres del Paine National Park</t>
  </si>
  <si>
    <t>JX678538-1</t>
  </si>
  <si>
    <t>TP_02</t>
  </si>
  <si>
    <t>JX678539-1</t>
  </si>
  <si>
    <t>TP_03</t>
  </si>
  <si>
    <t>JX678540-1</t>
  </si>
  <si>
    <t>TP_04</t>
  </si>
  <si>
    <t>JX678541-1</t>
  </si>
  <si>
    <t>TP_05</t>
  </si>
  <si>
    <t>JX678542-1</t>
  </si>
  <si>
    <t>TP_06</t>
  </si>
  <si>
    <t>JX678543-1</t>
  </si>
  <si>
    <t>TP_08</t>
  </si>
  <si>
    <t>JX678544-1</t>
  </si>
  <si>
    <t>TP_09</t>
  </si>
  <si>
    <t>JX678545-1</t>
  </si>
  <si>
    <t>TP_10</t>
  </si>
  <si>
    <t>JX678546-1</t>
  </si>
  <si>
    <t>TP_11</t>
  </si>
  <si>
    <t>JX678547-1</t>
  </si>
  <si>
    <t>TP_12</t>
  </si>
  <si>
    <t>JX678548-1</t>
  </si>
  <si>
    <t>TP_13</t>
  </si>
  <si>
    <t>JX678549-1</t>
  </si>
  <si>
    <t>TP_14</t>
  </si>
  <si>
    <t>JX678554-1</t>
  </si>
  <si>
    <t>TP_19</t>
  </si>
  <si>
    <t>JX678556-1</t>
  </si>
  <si>
    <t>TP_28</t>
  </si>
  <si>
    <t>JX678558-1</t>
  </si>
  <si>
    <t>PK_06</t>
  </si>
  <si>
    <t>Pali-Ayke</t>
  </si>
  <si>
    <t>JX678559-1</t>
  </si>
  <si>
    <t>PK_07</t>
  </si>
  <si>
    <t>JX678560-1</t>
  </si>
  <si>
    <t>PK_08</t>
  </si>
  <si>
    <t>JX678561-1</t>
  </si>
  <si>
    <t>PK_09</t>
  </si>
  <si>
    <t>JX678562-1</t>
  </si>
  <si>
    <t>PK_10</t>
  </si>
  <si>
    <t>JX678563-1</t>
  </si>
  <si>
    <t>PK_11</t>
  </si>
  <si>
    <t>JX678566-1</t>
  </si>
  <si>
    <t>PK_14</t>
  </si>
  <si>
    <t>JX678567-1</t>
  </si>
  <si>
    <t>PK_15</t>
  </si>
  <si>
    <t>JX678568-1</t>
  </si>
  <si>
    <t>PK_16</t>
  </si>
  <si>
    <t>JX678569-1</t>
  </si>
  <si>
    <t>PK_17</t>
  </si>
  <si>
    <t>JX678570-1</t>
  </si>
  <si>
    <t>PK_18</t>
  </si>
  <si>
    <t>JX678571-1</t>
  </si>
  <si>
    <t>PK_19</t>
  </si>
  <si>
    <t>JX678573-1</t>
  </si>
  <si>
    <t>PK_21</t>
  </si>
  <si>
    <t>JX678574-1</t>
  </si>
  <si>
    <t>PK_22</t>
  </si>
  <si>
    <t>JX678575-1</t>
  </si>
  <si>
    <t>PK_23</t>
  </si>
  <si>
    <t>JX678576-1</t>
  </si>
  <si>
    <t>PK_24</t>
  </si>
  <si>
    <t>JX678578-1</t>
  </si>
  <si>
    <t>TF_02</t>
  </si>
  <si>
    <t>Tierra del Fuego</t>
  </si>
  <si>
    <t>JX678579-1</t>
  </si>
  <si>
    <t>TF_03</t>
  </si>
  <si>
    <t>JX678581-1</t>
  </si>
  <si>
    <t>TF_05</t>
  </si>
  <si>
    <t>JX678582-1</t>
  </si>
  <si>
    <t>TF_06</t>
  </si>
  <si>
    <t>JX678583-1</t>
  </si>
  <si>
    <t>TF_07</t>
  </si>
  <si>
    <t>JX678584-1</t>
  </si>
  <si>
    <t>TF_08</t>
  </si>
  <si>
    <t>JX678585-1</t>
  </si>
  <si>
    <t>TF_09</t>
  </si>
  <si>
    <t>JX678586-1</t>
  </si>
  <si>
    <t>TF_10</t>
  </si>
  <si>
    <t>JX678587-1</t>
  </si>
  <si>
    <t>TF_11</t>
  </si>
  <si>
    <t>JX678588-1</t>
  </si>
  <si>
    <t>TF_12</t>
  </si>
  <si>
    <t>JX678589-1</t>
  </si>
  <si>
    <t>TF_13</t>
  </si>
  <si>
    <t>JX678590-1</t>
  </si>
  <si>
    <t>TF_14</t>
  </si>
  <si>
    <t>JX678591-1</t>
  </si>
  <si>
    <t>TF_15</t>
  </si>
  <si>
    <t>JX678592-1</t>
  </si>
  <si>
    <t>TF_16</t>
  </si>
  <si>
    <t>JX678593-1</t>
  </si>
  <si>
    <t>TF_17</t>
  </si>
  <si>
    <t>JX678594-1</t>
  </si>
  <si>
    <t>TF_18</t>
  </si>
  <si>
    <t>JX678595-1</t>
  </si>
  <si>
    <t>TF_19</t>
  </si>
  <si>
    <t>JX678596-1</t>
  </si>
  <si>
    <t>TF_20</t>
  </si>
  <si>
    <t>AY856173-1</t>
  </si>
  <si>
    <t>Lama guanicoevoglii</t>
  </si>
  <si>
    <t>AY856175-1</t>
  </si>
  <si>
    <t>AY856176-1</t>
  </si>
  <si>
    <t>AY856177-1</t>
  </si>
  <si>
    <t>AY856178-1</t>
  </si>
  <si>
    <t>AY856180-1</t>
  </si>
  <si>
    <t>Gbo16</t>
  </si>
  <si>
    <t>AY856191-1</t>
  </si>
  <si>
    <t>Gva04</t>
  </si>
  <si>
    <t>Lama guanicoehuanacus</t>
  </si>
  <si>
    <t>AY856192-1</t>
  </si>
  <si>
    <t>Gva05</t>
  </si>
  <si>
    <t>AY856201-1</t>
  </si>
  <si>
    <t>Gov04</t>
  </si>
  <si>
    <t>AY856203-1</t>
  </si>
  <si>
    <t>AY856204-1</t>
  </si>
  <si>
    <t>AY856212-1</t>
  </si>
  <si>
    <t>Gus01</t>
  </si>
  <si>
    <t>Lama guanicoeguanicoe</t>
  </si>
  <si>
    <t>AY856213-1</t>
  </si>
  <si>
    <t>Gus02</t>
  </si>
  <si>
    <t>AY856214-1</t>
  </si>
  <si>
    <t>Gus03</t>
  </si>
  <si>
    <t>AY856216-1</t>
  </si>
  <si>
    <t>Gus05</t>
  </si>
  <si>
    <t>AY856220-1</t>
  </si>
  <si>
    <t>Grc04</t>
  </si>
  <si>
    <t>AY856222-1</t>
  </si>
  <si>
    <t>Grc06</t>
  </si>
  <si>
    <t>AY856227-1</t>
  </si>
  <si>
    <t>AY856230-1</t>
  </si>
  <si>
    <t>AY856232-1</t>
  </si>
  <si>
    <t>Gtr03</t>
  </si>
  <si>
    <t>AY856233-1</t>
  </si>
  <si>
    <t>Gtr05</t>
  </si>
  <si>
    <t>AY856237-1</t>
  </si>
  <si>
    <t>Gba02</t>
  </si>
  <si>
    <t>AY856246-1</t>
  </si>
  <si>
    <t>AY856255-1</t>
  </si>
  <si>
    <t>AY856257-1</t>
  </si>
  <si>
    <t>AY856258-1</t>
  </si>
  <si>
    <t>AY856259-1</t>
  </si>
  <si>
    <t>AY856260-1</t>
  </si>
  <si>
    <t>AY856261-1</t>
  </si>
  <si>
    <t>AY856262-1</t>
  </si>
  <si>
    <t>AY856263-1</t>
  </si>
  <si>
    <t>AY856264-1</t>
  </si>
  <si>
    <t>AY856265-1</t>
  </si>
  <si>
    <t>AY856266-1</t>
  </si>
  <si>
    <t>AY856267-1</t>
  </si>
  <si>
    <t>AY856268-1</t>
  </si>
  <si>
    <t>AY856269-1</t>
  </si>
  <si>
    <t>MW392262-1</t>
  </si>
  <si>
    <t>TR03</t>
  </si>
  <si>
    <t>Bajada del Diablo</t>
  </si>
  <si>
    <t>MW392263-1</t>
  </si>
  <si>
    <t>TR05</t>
  </si>
  <si>
    <t>EF197468-1</t>
  </si>
  <si>
    <t>Vll08</t>
  </si>
  <si>
    <t>Vicugna vicugnavicugna</t>
  </si>
  <si>
    <t>V_vicugna</t>
  </si>
  <si>
    <t>EF197469-1</t>
  </si>
  <si>
    <t>Vll09</t>
  </si>
  <si>
    <t>EF197473-1</t>
  </si>
  <si>
    <t>Vca01</t>
  </si>
  <si>
    <t>Vicugna vicugnamensalis</t>
  </si>
  <si>
    <t>EF197478-1</t>
  </si>
  <si>
    <t>Vpa02</t>
  </si>
  <si>
    <t>EF197479-1</t>
  </si>
  <si>
    <t>Vpa03</t>
  </si>
  <si>
    <t>EF197480-1</t>
  </si>
  <si>
    <t>Vpa04</t>
  </si>
  <si>
    <t>EF197481-1</t>
  </si>
  <si>
    <t>Vpa05</t>
  </si>
  <si>
    <t>EF197482-1</t>
  </si>
  <si>
    <t>Vpa06</t>
  </si>
  <si>
    <t>EF197485-1</t>
  </si>
  <si>
    <t>Vss03</t>
  </si>
  <si>
    <t>EF197488-1</t>
  </si>
  <si>
    <t>Vn3c02</t>
  </si>
  <si>
    <t>EF197489-1</t>
  </si>
  <si>
    <t>Vn3c06</t>
  </si>
  <si>
    <t>EF197497-1</t>
  </si>
  <si>
    <t>Vcat01</t>
  </si>
  <si>
    <t>EF197499-1</t>
  </si>
  <si>
    <t>Vcat03</t>
  </si>
  <si>
    <t>EF197504-1</t>
  </si>
  <si>
    <t>VIC11</t>
  </si>
  <si>
    <t>EF197505-1</t>
  </si>
  <si>
    <t>VIC16</t>
  </si>
  <si>
    <t>EF197511-1</t>
  </si>
  <si>
    <t>VIC22</t>
  </si>
  <si>
    <t>EF197514-1</t>
  </si>
  <si>
    <t>VIC33</t>
  </si>
  <si>
    <t>EF197517-1</t>
  </si>
  <si>
    <t>VIC54</t>
  </si>
  <si>
    <t>EF197520-1</t>
  </si>
  <si>
    <t>VIC78</t>
  </si>
  <si>
    <t>EF197526-1</t>
  </si>
  <si>
    <t>LAUCA20FB</t>
  </si>
  <si>
    <t>EF197530-1</t>
  </si>
  <si>
    <t>LAUCASKIN12</t>
  </si>
  <si>
    <t>EF197533-1</t>
  </si>
  <si>
    <t>LAUCASKIN5</t>
  </si>
  <si>
    <t>EF197537-1</t>
  </si>
  <si>
    <t>PGV21</t>
  </si>
  <si>
    <t>EF197541-1</t>
  </si>
  <si>
    <t>PGV1</t>
  </si>
  <si>
    <t>EF197543-1</t>
  </si>
  <si>
    <t>EF197544-1</t>
  </si>
  <si>
    <t>EF197545-1</t>
  </si>
  <si>
    <t>EF197546-1</t>
  </si>
  <si>
    <t>EF197549-1</t>
  </si>
  <si>
    <t>EF197550-1</t>
  </si>
  <si>
    <t>EF197551-1</t>
  </si>
  <si>
    <t>EF197552-1</t>
  </si>
  <si>
    <t>EF197553-1</t>
  </si>
  <si>
    <t>EF197555-1</t>
  </si>
  <si>
    <t>EF197556-1</t>
  </si>
  <si>
    <t>EF197557-1</t>
  </si>
  <si>
    <t>EF197559-1</t>
  </si>
  <si>
    <t>EF197560-1</t>
  </si>
  <si>
    <t>EF197561-1</t>
  </si>
  <si>
    <t>EF197562-1</t>
  </si>
  <si>
    <t>EF197563-1</t>
  </si>
  <si>
    <t>EF197564-1</t>
  </si>
  <si>
    <t>EF197565-1</t>
  </si>
  <si>
    <t>EF197566-1</t>
  </si>
  <si>
    <t>EF197568-1</t>
  </si>
  <si>
    <t>EF197569-1</t>
  </si>
  <si>
    <t>EF197570-1</t>
  </si>
  <si>
    <t>AQP1</t>
  </si>
  <si>
    <t>EF197573-1</t>
  </si>
  <si>
    <t>AQP4</t>
  </si>
  <si>
    <t>EF197574-1</t>
  </si>
  <si>
    <t>AQP5</t>
  </si>
  <si>
    <t>EF197576-1</t>
  </si>
  <si>
    <t>H01</t>
  </si>
  <si>
    <t>EF197581-1</t>
  </si>
  <si>
    <t>H06</t>
  </si>
  <si>
    <t>EF197584-1</t>
  </si>
  <si>
    <t>H10</t>
  </si>
  <si>
    <t>EF197586-1</t>
  </si>
  <si>
    <t>HA10(f)</t>
  </si>
  <si>
    <t>EF197590-1</t>
  </si>
  <si>
    <t>HA14</t>
  </si>
  <si>
    <t>EF197591-1</t>
  </si>
  <si>
    <t>HA15</t>
  </si>
  <si>
    <t>EF197592-1</t>
  </si>
  <si>
    <t>P2</t>
  </si>
  <si>
    <t>EF197593-1</t>
  </si>
  <si>
    <t>P3</t>
  </si>
  <si>
    <t>EF197594-1</t>
  </si>
  <si>
    <t>P6</t>
  </si>
  <si>
    <t>EF197595-1</t>
  </si>
  <si>
    <t>P7</t>
  </si>
  <si>
    <t>EF197597-1</t>
  </si>
  <si>
    <t>P12</t>
  </si>
  <si>
    <t>EF197598-1</t>
  </si>
  <si>
    <t>677(R)</t>
  </si>
  <si>
    <t>EF197603-1</t>
  </si>
  <si>
    <t>EF197604-1</t>
  </si>
  <si>
    <t>EF197605-1</t>
  </si>
  <si>
    <t>EF197606-1</t>
  </si>
  <si>
    <t>EF197607-1</t>
  </si>
  <si>
    <t>EF197608-1</t>
  </si>
  <si>
    <t>EF197609-1</t>
  </si>
  <si>
    <t>EF197610-1</t>
  </si>
  <si>
    <t>EF197611-1</t>
  </si>
  <si>
    <t>EF197612-1</t>
  </si>
  <si>
    <t>EF197613-1</t>
  </si>
  <si>
    <t>EF197614-1</t>
  </si>
  <si>
    <t>EF197615-1</t>
  </si>
  <si>
    <t>EF197624-1</t>
  </si>
  <si>
    <t>EF197625-1</t>
  </si>
  <si>
    <t>EF197629-1</t>
  </si>
  <si>
    <t>EF197631-1</t>
  </si>
  <si>
    <t>EF197632-1</t>
  </si>
  <si>
    <t>EF197634-1</t>
  </si>
  <si>
    <t>EF197640-1</t>
  </si>
  <si>
    <t>EF197643-1</t>
  </si>
  <si>
    <t>EF197644-1</t>
  </si>
  <si>
    <t>EF197648-1</t>
  </si>
  <si>
    <t>EF197650-1</t>
  </si>
  <si>
    <t>EF197655-1</t>
  </si>
  <si>
    <t>EF197679-1</t>
  </si>
  <si>
    <t>EF197680-1</t>
  </si>
  <si>
    <t>EF197683-1</t>
  </si>
  <si>
    <t>EF197684-1</t>
  </si>
  <si>
    <t>EF197688-1</t>
  </si>
  <si>
    <t>EF197689-1</t>
  </si>
  <si>
    <t>EF197690-1</t>
  </si>
  <si>
    <t>EF197692-1</t>
  </si>
  <si>
    <t>EF197694-1</t>
  </si>
  <si>
    <t>EF197695-1</t>
  </si>
  <si>
    <t>EF197696-1</t>
  </si>
  <si>
    <t>EF197697-1</t>
  </si>
  <si>
    <t>EF197698-1</t>
  </si>
  <si>
    <t>EF197699-1</t>
  </si>
  <si>
    <t>EF197701-1</t>
  </si>
  <si>
    <t>EF197702-1</t>
  </si>
  <si>
    <t>EF197703-1</t>
  </si>
  <si>
    <t>EF197705-1</t>
  </si>
  <si>
    <t>EF197706-1</t>
  </si>
  <si>
    <t>EF197708-1</t>
  </si>
  <si>
    <t>EF197709-1</t>
  </si>
  <si>
    <t>EF197710-1</t>
  </si>
  <si>
    <t>EF197711-1</t>
  </si>
  <si>
    <t>EF197713-1</t>
  </si>
  <si>
    <t>EF197714-1</t>
  </si>
  <si>
    <t>EF197715-1</t>
  </si>
  <si>
    <t>EF197716-1</t>
  </si>
  <si>
    <t>EF197717-1</t>
  </si>
  <si>
    <t>EF197718-1</t>
  </si>
  <si>
    <t>EF197719-1</t>
  </si>
  <si>
    <t>EF197721-1</t>
  </si>
  <si>
    <t>EF197722-1</t>
  </si>
  <si>
    <t>EF197723-1</t>
  </si>
  <si>
    <t>AY856146-1</t>
  </si>
  <si>
    <t>As20</t>
  </si>
  <si>
    <t>V_pacos</t>
  </si>
  <si>
    <t>AY856149-1</t>
  </si>
  <si>
    <t>As26</t>
  </si>
  <si>
    <t>AY856151-1</t>
  </si>
  <si>
    <t>Ah13</t>
  </si>
  <si>
    <t>AY856152-1</t>
  </si>
  <si>
    <t>Ah22</t>
  </si>
  <si>
    <t>AY856154-1</t>
  </si>
  <si>
    <t>Ah25</t>
  </si>
  <si>
    <t>AY856155-1</t>
  </si>
  <si>
    <t>Ah27</t>
  </si>
  <si>
    <t>AY856270-1</t>
  </si>
  <si>
    <t>Vcp01</t>
  </si>
  <si>
    <t>AY856272-1</t>
  </si>
  <si>
    <t>Vcp03</t>
  </si>
  <si>
    <t>AY856273-1</t>
  </si>
  <si>
    <t>Vcp04</t>
  </si>
  <si>
    <t>AY856274-1</t>
  </si>
  <si>
    <t>Vcp05</t>
  </si>
  <si>
    <t>AY856284-1</t>
  </si>
  <si>
    <t>Var01</t>
  </si>
  <si>
    <t>AY856285-1</t>
  </si>
  <si>
    <t>Vjun16</t>
  </si>
  <si>
    <t>AY856287-1</t>
  </si>
  <si>
    <t>Vjun18</t>
  </si>
  <si>
    <t>AY856288-1</t>
  </si>
  <si>
    <t>Vjun19</t>
  </si>
  <si>
    <t>AY856289-1</t>
  </si>
  <si>
    <t>Vjun20</t>
  </si>
  <si>
    <t>AY856291-1</t>
  </si>
  <si>
    <t>Vjun22</t>
  </si>
  <si>
    <t>AY856292-1</t>
  </si>
  <si>
    <t>Vjun23</t>
  </si>
  <si>
    <t>AY856294-1</t>
  </si>
  <si>
    <t>Vjun25</t>
  </si>
  <si>
    <t>AY856295-1</t>
  </si>
  <si>
    <t>Vjun26</t>
  </si>
  <si>
    <t>AY856296-1</t>
  </si>
  <si>
    <t>Vjun27</t>
  </si>
  <si>
    <t>AY856297-1</t>
  </si>
  <si>
    <t>Vjun29</t>
  </si>
  <si>
    <t>AY856301-1</t>
  </si>
  <si>
    <t>Vpu12</t>
  </si>
  <si>
    <t>AY856314-1</t>
  </si>
  <si>
    <t>AY856315-1</t>
  </si>
  <si>
    <t>AY856319-1</t>
  </si>
  <si>
    <t>AY856321-1</t>
  </si>
  <si>
    <t>AY856329-1</t>
  </si>
  <si>
    <t>AY856330-1</t>
  </si>
  <si>
    <t>AY856331-1</t>
  </si>
  <si>
    <t>AY856332-1</t>
  </si>
  <si>
    <t>AY856333-1</t>
  </si>
  <si>
    <t>AY856336-1</t>
  </si>
  <si>
    <t>AY856339-1</t>
  </si>
  <si>
    <t>AY856340-1</t>
  </si>
  <si>
    <t>KU171398-1</t>
  </si>
  <si>
    <t>V37</t>
  </si>
  <si>
    <t>Vicugna vicugna</t>
  </si>
  <si>
    <t>JQ754673-1</t>
  </si>
  <si>
    <t>V3</t>
  </si>
  <si>
    <t>Peru</t>
  </si>
  <si>
    <t>L_glama</t>
  </si>
  <si>
    <t>EF197177-1</t>
  </si>
  <si>
    <t>Gbo03</t>
  </si>
  <si>
    <t>H003</t>
  </si>
  <si>
    <t>EF197184-1</t>
  </si>
  <si>
    <t>Gbo38</t>
  </si>
  <si>
    <t>EF197185-1</t>
  </si>
  <si>
    <t>Gbo39</t>
  </si>
  <si>
    <t>EF197194-1</t>
  </si>
  <si>
    <t>Gbo59</t>
  </si>
  <si>
    <t>EF197195-1</t>
  </si>
  <si>
    <t>Gbo60</t>
  </si>
  <si>
    <t>EF197202-1</t>
  </si>
  <si>
    <t>Gllch07</t>
  </si>
  <si>
    <t>EF197204-1</t>
  </si>
  <si>
    <t>Gllch09</t>
  </si>
  <si>
    <t>EF197210-1</t>
  </si>
  <si>
    <t>Gllch15</t>
  </si>
  <si>
    <t>EF197216-1</t>
  </si>
  <si>
    <t>Gllch21</t>
  </si>
  <si>
    <t>EF197236-1</t>
  </si>
  <si>
    <t>Gmp13</t>
  </si>
  <si>
    <t>EF197239-1</t>
  </si>
  <si>
    <t>Gmp16</t>
  </si>
  <si>
    <t>EF197240-1</t>
  </si>
  <si>
    <t>Gmp17</t>
  </si>
  <si>
    <t>EF197244-1</t>
  </si>
  <si>
    <t>Glp01</t>
  </si>
  <si>
    <t>EF197245-1</t>
  </si>
  <si>
    <t>Glp02</t>
  </si>
  <si>
    <t>EF197246-1</t>
  </si>
  <si>
    <t>Glp03</t>
  </si>
  <si>
    <t>EF197247-1</t>
  </si>
  <si>
    <t>Glp04</t>
  </si>
  <si>
    <t>EF197248-1</t>
  </si>
  <si>
    <t>Glp05</t>
  </si>
  <si>
    <t>EF197254-1</t>
  </si>
  <si>
    <t>Glb02</t>
  </si>
  <si>
    <t>EF197255-1</t>
  </si>
  <si>
    <t>Glb03</t>
  </si>
  <si>
    <t>EF197257-1</t>
  </si>
  <si>
    <t>Glb07</t>
  </si>
  <si>
    <t>EF197258-1</t>
  </si>
  <si>
    <t>Glb08</t>
  </si>
  <si>
    <t>EF197259-1</t>
  </si>
  <si>
    <t>Glb09</t>
  </si>
  <si>
    <t>EF197260-1</t>
  </si>
  <si>
    <t>Glb10</t>
  </si>
  <si>
    <t>EF197262-1</t>
  </si>
  <si>
    <t>Glb17</t>
  </si>
  <si>
    <t>EF197264-1</t>
  </si>
  <si>
    <t>Glb19</t>
  </si>
  <si>
    <t>EF197265-1</t>
  </si>
  <si>
    <t>Glb20</t>
  </si>
  <si>
    <t>EF197266-1</t>
  </si>
  <si>
    <t>Glb21</t>
  </si>
  <si>
    <t>EF197267-1</t>
  </si>
  <si>
    <t>Glb22</t>
  </si>
  <si>
    <t>EF197268-1</t>
  </si>
  <si>
    <t>Glb23</t>
  </si>
  <si>
    <t>EF197270-1</t>
  </si>
  <si>
    <t>Glb25</t>
  </si>
  <si>
    <t>EF197272-1</t>
  </si>
  <si>
    <t>Glb27</t>
  </si>
  <si>
    <t>EF197274-1</t>
  </si>
  <si>
    <t>Gbp01</t>
  </si>
  <si>
    <t>EF197275-1</t>
  </si>
  <si>
    <t>Gbp02</t>
  </si>
  <si>
    <t>EF197276-1</t>
  </si>
  <si>
    <t>Gbp03</t>
  </si>
  <si>
    <t>EF197278-1</t>
  </si>
  <si>
    <t>Gbp05</t>
  </si>
  <si>
    <t>EF197279-1</t>
  </si>
  <si>
    <t>Gbp06</t>
  </si>
  <si>
    <t>EF197280-1</t>
  </si>
  <si>
    <t>Gbp07</t>
  </si>
  <si>
    <t>EF197282-1</t>
  </si>
  <si>
    <t>Gbp09</t>
  </si>
  <si>
    <t>EF197284-1</t>
  </si>
  <si>
    <t>Gbp11</t>
  </si>
  <si>
    <t>EF197288-1</t>
  </si>
  <si>
    <t>Gbp15</t>
  </si>
  <si>
    <t>EF197289-1</t>
  </si>
  <si>
    <t>Gbp16</t>
  </si>
  <si>
    <t>EF197291-1</t>
  </si>
  <si>
    <t>Gbp18</t>
  </si>
  <si>
    <t>EF197293-1</t>
  </si>
  <si>
    <t>Gbp20</t>
  </si>
  <si>
    <t>EF197296-1</t>
  </si>
  <si>
    <t>Gml06</t>
  </si>
  <si>
    <t>EF197298-1</t>
  </si>
  <si>
    <t>Gml08</t>
  </si>
  <si>
    <t>EF197308-1</t>
  </si>
  <si>
    <t>Gml21</t>
  </si>
  <si>
    <t>EF197309-1</t>
  </si>
  <si>
    <t>Gml22</t>
  </si>
  <si>
    <t>EF197310-1</t>
  </si>
  <si>
    <t>Gml23</t>
  </si>
  <si>
    <t>EF197311-1</t>
  </si>
  <si>
    <t>Gml24</t>
  </si>
  <si>
    <t>EF197313-1</t>
  </si>
  <si>
    <t>Gml26</t>
  </si>
  <si>
    <t>EF197335-1</t>
  </si>
  <si>
    <t>Gpk06</t>
  </si>
  <si>
    <t>EF197336-1</t>
  </si>
  <si>
    <t>Gpk07</t>
  </si>
  <si>
    <t>EF197337-1</t>
  </si>
  <si>
    <t>Gpk08</t>
  </si>
  <si>
    <t>EF197339-1</t>
  </si>
  <si>
    <t>Gpk10</t>
  </si>
  <si>
    <t>EF197343-1</t>
  </si>
  <si>
    <t>Gpk14</t>
  </si>
  <si>
    <t>EF197344-1</t>
  </si>
  <si>
    <t>Gpk15</t>
  </si>
  <si>
    <t>EF197347-1</t>
  </si>
  <si>
    <t>Gpk18</t>
  </si>
  <si>
    <t>EF197351-1</t>
  </si>
  <si>
    <t>Gpk22</t>
  </si>
  <si>
    <t>EF197352-1</t>
  </si>
  <si>
    <t>Gpk23</t>
  </si>
  <si>
    <t>EF197353-1</t>
  </si>
  <si>
    <t>Gpk24</t>
  </si>
  <si>
    <t>EF197378-1</t>
  </si>
  <si>
    <t>Gvch05</t>
  </si>
  <si>
    <t>EF197382-1</t>
  </si>
  <si>
    <t>Gvch09</t>
  </si>
  <si>
    <t>EF197383-1</t>
  </si>
  <si>
    <t>Gvch10</t>
  </si>
  <si>
    <t>EF197384-1</t>
  </si>
  <si>
    <t>Gvch17</t>
  </si>
  <si>
    <t>EF197386-1</t>
  </si>
  <si>
    <t>Gvch20</t>
  </si>
  <si>
    <t>EF197387-1</t>
  </si>
  <si>
    <t>Gvch26</t>
  </si>
  <si>
    <t>EF197388-1</t>
  </si>
  <si>
    <t>Gvch28</t>
  </si>
  <si>
    <t>EF197389-1</t>
  </si>
  <si>
    <t>Gvch29</t>
  </si>
  <si>
    <t>EF197391-1</t>
  </si>
  <si>
    <t>Gvch32</t>
  </si>
  <si>
    <t>EF197394-1</t>
  </si>
  <si>
    <t>Gtp01</t>
  </si>
  <si>
    <t>EF197396-1</t>
  </si>
  <si>
    <t>Gtp03</t>
  </si>
  <si>
    <t>EF197397-1</t>
  </si>
  <si>
    <t>Gtp04</t>
  </si>
  <si>
    <t>EF197399-1</t>
  </si>
  <si>
    <t>Gtp06</t>
  </si>
  <si>
    <t>EF197400-1</t>
  </si>
  <si>
    <t>Gtp08</t>
  </si>
  <si>
    <t>EF197401-1</t>
  </si>
  <si>
    <t>Gtp09</t>
  </si>
  <si>
    <t>EF197402-1</t>
  </si>
  <si>
    <t>Gtp10</t>
  </si>
  <si>
    <t>EF197414-1</t>
  </si>
  <si>
    <t>Gif01</t>
  </si>
  <si>
    <t>EF197415-1</t>
  </si>
  <si>
    <t>Gif02</t>
  </si>
  <si>
    <t>EF197416-1</t>
  </si>
  <si>
    <t>Gif03</t>
  </si>
  <si>
    <t>EF197417-1</t>
  </si>
  <si>
    <t>Gif04</t>
  </si>
  <si>
    <t>EF197446-1</t>
  </si>
  <si>
    <t>Gin6</t>
  </si>
  <si>
    <t>MT002115-1</t>
  </si>
  <si>
    <t>CuevaLun9E</t>
  </si>
  <si>
    <t>MT002117-1</t>
  </si>
  <si>
    <t>CuevPal10A</t>
  </si>
  <si>
    <t>MT002122-1</t>
  </si>
  <si>
    <t>ElDesech6A</t>
  </si>
  <si>
    <t>MT002126-1</t>
  </si>
  <si>
    <t>FuerteSR3A</t>
  </si>
  <si>
    <t>MT002128-1</t>
  </si>
  <si>
    <t>FuertSR8C</t>
  </si>
  <si>
    <t>MT002130-1</t>
  </si>
  <si>
    <t>GrutaCa12A</t>
  </si>
  <si>
    <t>MT002136-1</t>
  </si>
  <si>
    <t>OjoAgua6C</t>
  </si>
  <si>
    <t>MT002138-1</t>
  </si>
  <si>
    <t>ZanjonMo4A</t>
  </si>
  <si>
    <t>AY856174-1</t>
  </si>
  <si>
    <t>AY856198-1</t>
  </si>
  <si>
    <t>Gov01</t>
  </si>
  <si>
    <t>AY856217-1</t>
  </si>
  <si>
    <t>Grc01</t>
  </si>
  <si>
    <t>AY856218-1</t>
  </si>
  <si>
    <t>Grc02</t>
  </si>
  <si>
    <t>AY856219-1</t>
  </si>
  <si>
    <t>Grc03</t>
  </si>
  <si>
    <t>AY856221-1</t>
  </si>
  <si>
    <t>Grc05</t>
  </si>
  <si>
    <t>AY856223-1</t>
  </si>
  <si>
    <t>AY856224-1</t>
  </si>
  <si>
    <t>AY856225-1</t>
  </si>
  <si>
    <t>AY856226-1</t>
  </si>
  <si>
    <t>AY856235-1</t>
  </si>
  <si>
    <t>Gtr07</t>
  </si>
  <si>
    <t>AY856238-1</t>
  </si>
  <si>
    <t>Gba03</t>
  </si>
  <si>
    <t>AY856240-1</t>
  </si>
  <si>
    <t>Gba06</t>
  </si>
  <si>
    <t>AY856241-1</t>
  </si>
  <si>
    <t>Gvch01</t>
  </si>
  <si>
    <t>AY856245-1</t>
  </si>
  <si>
    <t>AY856248-1</t>
  </si>
  <si>
    <t>Gvch08</t>
  </si>
  <si>
    <t>AY856249-1</t>
  </si>
  <si>
    <t>AY856250-1</t>
  </si>
  <si>
    <t>AY856251-1</t>
  </si>
  <si>
    <t>AY856253-1</t>
  </si>
  <si>
    <t>AY856254-1</t>
  </si>
  <si>
    <t>AY856256-1</t>
  </si>
  <si>
    <t>MW392249-1</t>
  </si>
  <si>
    <t>MS02</t>
  </si>
  <si>
    <t>Meseta_Somuncura</t>
  </si>
  <si>
    <t>MW392251-1</t>
  </si>
  <si>
    <t>MS04</t>
  </si>
  <si>
    <t>MW392253-1</t>
  </si>
  <si>
    <t>MS06</t>
  </si>
  <si>
    <t>MW392254-1</t>
  </si>
  <si>
    <t>MS07</t>
  </si>
  <si>
    <t>MW392255-1</t>
  </si>
  <si>
    <t>MS09</t>
  </si>
  <si>
    <t>MW392258-1</t>
  </si>
  <si>
    <t>MS12</t>
  </si>
  <si>
    <t>MW392259-1</t>
  </si>
  <si>
    <t>MS13</t>
  </si>
  <si>
    <t>MW392260-1</t>
  </si>
  <si>
    <t>MS14</t>
  </si>
  <si>
    <t>MW392261-1</t>
  </si>
  <si>
    <t>MS15</t>
  </si>
  <si>
    <t>MW392265-1</t>
  </si>
  <si>
    <t>TR07</t>
  </si>
  <si>
    <t>MW392267-1</t>
  </si>
  <si>
    <t>LP04</t>
  </si>
  <si>
    <t>Las_Plumas</t>
  </si>
  <si>
    <t>MW392268-1</t>
  </si>
  <si>
    <t>LP06</t>
  </si>
  <si>
    <t>MW392271-1</t>
  </si>
  <si>
    <t>AM01</t>
  </si>
  <si>
    <t>Ameghino</t>
  </si>
  <si>
    <t>MW392272-1</t>
  </si>
  <si>
    <t>AM02</t>
  </si>
  <si>
    <t>MW392273-1</t>
  </si>
  <si>
    <t>AM05</t>
  </si>
  <si>
    <t>MW392274-1</t>
  </si>
  <si>
    <t>AM08</t>
  </si>
  <si>
    <t>MW392275-1</t>
  </si>
  <si>
    <t>AM09</t>
  </si>
  <si>
    <t>MW392277-1</t>
  </si>
  <si>
    <t>AM11</t>
  </si>
  <si>
    <t>MW392278-1</t>
  </si>
  <si>
    <t>AM12</t>
  </si>
  <si>
    <t>MW392279-1</t>
  </si>
  <si>
    <t>AM13</t>
  </si>
  <si>
    <t>MW392283-1</t>
  </si>
  <si>
    <t>AM22</t>
  </si>
  <si>
    <t>AY856141-1</t>
  </si>
  <si>
    <t>Lch08</t>
  </si>
  <si>
    <t>AY856143-1</t>
  </si>
  <si>
    <t>Lch10</t>
  </si>
  <si>
    <t>MT002113-1</t>
  </si>
  <si>
    <t>CuevaArr3B</t>
  </si>
  <si>
    <t>EF197164-1</t>
  </si>
  <si>
    <t>Gpa01</t>
  </si>
  <si>
    <t>EF197171-1</t>
  </si>
  <si>
    <t>Gpa11</t>
  </si>
  <si>
    <t>EF197172-1</t>
  </si>
  <si>
    <t>Gpa12</t>
  </si>
  <si>
    <t>EF197173-1</t>
  </si>
  <si>
    <t>Gpa14</t>
  </si>
  <si>
    <t>EF197174-1</t>
  </si>
  <si>
    <t>Gpa15</t>
  </si>
  <si>
    <t>EF197175-1</t>
  </si>
  <si>
    <t>Gpa17</t>
  </si>
  <si>
    <t>EF197197-1</t>
  </si>
  <si>
    <t>Gllch02</t>
  </si>
  <si>
    <t>EF197198-1</t>
  </si>
  <si>
    <t>Gllch03</t>
  </si>
  <si>
    <t>EF197199-1</t>
  </si>
  <si>
    <t>Gllch04</t>
  </si>
  <si>
    <t>EF197203-1</t>
  </si>
  <si>
    <t>Gllch08</t>
  </si>
  <si>
    <t>EF197205-1</t>
  </si>
  <si>
    <t>Gllch10</t>
  </si>
  <si>
    <t>EF197207-1</t>
  </si>
  <si>
    <t>Gllch12</t>
  </si>
  <si>
    <t>EF197322-1</t>
  </si>
  <si>
    <t>Gpu11</t>
  </si>
  <si>
    <t>EF197333-1</t>
  </si>
  <si>
    <t>Gpu24</t>
  </si>
  <si>
    <t>AY856138-1</t>
  </si>
  <si>
    <t>Lc04</t>
  </si>
  <si>
    <t>AY856139-1</t>
  </si>
  <si>
    <t>Lc06</t>
  </si>
  <si>
    <t>AY856140-1</t>
  </si>
  <si>
    <t>Lc07</t>
  </si>
  <si>
    <t>AY856181-1</t>
  </si>
  <si>
    <t>AY856187-1</t>
  </si>
  <si>
    <t>JX678302-1</t>
  </si>
  <si>
    <t>PU_02</t>
  </si>
  <si>
    <t>Putre</t>
  </si>
  <si>
    <t>JX678308-1</t>
  </si>
  <si>
    <t>PU_10</t>
  </si>
  <si>
    <t>JX678312-1</t>
  </si>
  <si>
    <t>PU_14</t>
  </si>
  <si>
    <t>JX678313-1</t>
  </si>
  <si>
    <t>PU_15</t>
  </si>
  <si>
    <t>JX678318-1</t>
  </si>
  <si>
    <t>PU_22</t>
  </si>
  <si>
    <t>EF197315-1</t>
  </si>
  <si>
    <t>Gpu02</t>
  </si>
  <si>
    <t>EF197321-1</t>
  </si>
  <si>
    <t>Gpu10</t>
  </si>
  <si>
    <t>EF197325-1</t>
  </si>
  <si>
    <t>Gpu14</t>
  </si>
  <si>
    <t>EF197326-1</t>
  </si>
  <si>
    <t>Gpu15</t>
  </si>
  <si>
    <t>EF197331-1</t>
  </si>
  <si>
    <t>Gpu22</t>
  </si>
  <si>
    <t>EF197450-1</t>
  </si>
  <si>
    <t>Gha07a</t>
  </si>
  <si>
    <t>AY856168-1</t>
  </si>
  <si>
    <t>Lama guanicoecacsilensis</t>
  </si>
  <si>
    <t>JQ754689-1</t>
  </si>
  <si>
    <t>HapG1</t>
  </si>
  <si>
    <t>AY856144-1</t>
  </si>
  <si>
    <t>Lch12</t>
  </si>
  <si>
    <t>JQ754690-1</t>
  </si>
  <si>
    <t>HapG2</t>
  </si>
  <si>
    <t>EF197503-1</t>
  </si>
  <si>
    <t>VIC9</t>
  </si>
  <si>
    <t>EF197524-1</t>
  </si>
  <si>
    <t>LAUCA18FB</t>
  </si>
  <si>
    <t>EF197529-1</t>
  </si>
  <si>
    <t>LAUCAMB</t>
  </si>
  <si>
    <t>EF197536-1</t>
  </si>
  <si>
    <t>PGV17</t>
  </si>
  <si>
    <t>EF197540-1</t>
  </si>
  <si>
    <t>PGV75</t>
  </si>
  <si>
    <t>EF197571-1</t>
  </si>
  <si>
    <t>AQP2</t>
  </si>
  <si>
    <t>EF197622-1</t>
  </si>
  <si>
    <t>EF197623-1</t>
  </si>
  <si>
    <t>EF197627-1</t>
  </si>
  <si>
    <t>EF197663-1</t>
  </si>
  <si>
    <t>EF197666-1</t>
  </si>
  <si>
    <t>EF197667-1</t>
  </si>
  <si>
    <t>EF197669-1</t>
  </si>
  <si>
    <t>EF197671-1</t>
  </si>
  <si>
    <t>AY856277-1</t>
  </si>
  <si>
    <t>Vic03</t>
  </si>
  <si>
    <t>AY856278-1</t>
  </si>
  <si>
    <t>Vic05</t>
  </si>
  <si>
    <t>AY856279-1</t>
  </si>
  <si>
    <t>Vic06</t>
  </si>
  <si>
    <t>AY856281-1</t>
  </si>
  <si>
    <t>Vic08</t>
  </si>
  <si>
    <t>JQ754672-1</t>
  </si>
  <si>
    <t>V2</t>
  </si>
  <si>
    <t>EF197513-1</t>
  </si>
  <si>
    <t>VIC24</t>
  </si>
  <si>
    <t>EF197516-1</t>
  </si>
  <si>
    <t>VIC42</t>
  </si>
  <si>
    <t>EF197518-1</t>
  </si>
  <si>
    <t>VIC58</t>
  </si>
  <si>
    <t>EF197535-1</t>
  </si>
  <si>
    <t>PGV6</t>
  </si>
  <si>
    <t>EF197539-1</t>
  </si>
  <si>
    <t>PGV7</t>
  </si>
  <si>
    <t>EF197577-1</t>
  </si>
  <si>
    <t>HO2</t>
  </si>
  <si>
    <t>EF197578-1</t>
  </si>
  <si>
    <t>H03</t>
  </si>
  <si>
    <t>EF197583-1</t>
  </si>
  <si>
    <t>H08</t>
  </si>
  <si>
    <t>EF197587-1</t>
  </si>
  <si>
    <t>HA11</t>
  </si>
  <si>
    <t>EF197588-1</t>
  </si>
  <si>
    <t>HA12</t>
  </si>
  <si>
    <t>EF197589-1</t>
  </si>
  <si>
    <t>HA13</t>
  </si>
  <si>
    <t>EF197599-1</t>
  </si>
  <si>
    <t>HA06(F)</t>
  </si>
  <si>
    <t>EF197619-1</t>
  </si>
  <si>
    <t>EF197620-1</t>
  </si>
  <si>
    <t>EF197621-1</t>
  </si>
  <si>
    <t>EF197626-1</t>
  </si>
  <si>
    <t>EF197628-1</t>
  </si>
  <si>
    <t>EF197630-1</t>
  </si>
  <si>
    <t>EF197636-1</t>
  </si>
  <si>
    <t>EF197657-1</t>
  </si>
  <si>
    <t>EF197658-1</t>
  </si>
  <si>
    <t>EF197659-1</t>
  </si>
  <si>
    <t>EF197660-1</t>
  </si>
  <si>
    <t>EF197661-1</t>
  </si>
  <si>
    <t>EF197664-1</t>
  </si>
  <si>
    <t>EF197665-1</t>
  </si>
  <si>
    <t>EF197668-1</t>
  </si>
  <si>
    <t>EF197670-1</t>
  </si>
  <si>
    <t>EF197673-1</t>
  </si>
  <si>
    <t>EF197678-1</t>
  </si>
  <si>
    <t>EF197691-1</t>
  </si>
  <si>
    <t>EF197693-1</t>
  </si>
  <si>
    <t>EF197700-1</t>
  </si>
  <si>
    <t>EF197704-1</t>
  </si>
  <si>
    <t>EF197725-1</t>
  </si>
  <si>
    <t>AY856145-1</t>
  </si>
  <si>
    <t>As19</t>
  </si>
  <si>
    <t>AY856276-1</t>
  </si>
  <si>
    <t>Vic02</t>
  </si>
  <si>
    <t>AY856280-1</t>
  </si>
  <si>
    <t>Vic07</t>
  </si>
  <si>
    <t>AY856283-1</t>
  </si>
  <si>
    <t>Vhu10</t>
  </si>
  <si>
    <t>AY856286-1</t>
  </si>
  <si>
    <t>Vjun17</t>
  </si>
  <si>
    <t>AY856290-1</t>
  </si>
  <si>
    <t>Vjun21</t>
  </si>
  <si>
    <t>JQ754676-1</t>
  </si>
  <si>
    <t>V6</t>
  </si>
  <si>
    <t>EF197319-1</t>
  </si>
  <si>
    <t>Gpu06</t>
  </si>
  <si>
    <t>AY856172-1</t>
  </si>
  <si>
    <t>EF197477-1</t>
  </si>
  <si>
    <t>Vpa01</t>
  </si>
  <si>
    <t>EF197509-1</t>
  </si>
  <si>
    <t>VIC20</t>
  </si>
  <si>
    <t>EF197510-1</t>
  </si>
  <si>
    <t>VIC21</t>
  </si>
  <si>
    <t>EF197547-1</t>
  </si>
  <si>
    <t>EF197554-1</t>
  </si>
  <si>
    <t>EF197567-1</t>
  </si>
  <si>
    <t>EF197579-1</t>
  </si>
  <si>
    <t>H04</t>
  </si>
  <si>
    <t>EF197618-1</t>
  </si>
  <si>
    <t>EF197642-1</t>
  </si>
  <si>
    <t>EF197645-1</t>
  </si>
  <si>
    <t>EF197647-1</t>
  </si>
  <si>
    <t>EF197652-1</t>
  </si>
  <si>
    <t>EF197653-1</t>
  </si>
  <si>
    <t>EF197654-1</t>
  </si>
  <si>
    <t>AY856147-1</t>
  </si>
  <si>
    <t>As21</t>
  </si>
  <si>
    <t>AY856148-1</t>
  </si>
  <si>
    <t>As23</t>
  </si>
  <si>
    <t>AY856150-1</t>
  </si>
  <si>
    <t>As29</t>
  </si>
  <si>
    <t>AY856299-1</t>
  </si>
  <si>
    <t>Vpu10</t>
  </si>
  <si>
    <t>AY856302-1</t>
  </si>
  <si>
    <t>Vpu13</t>
  </si>
  <si>
    <t>AY856328-1</t>
  </si>
  <si>
    <t>JQ754675-1</t>
  </si>
  <si>
    <t>V5</t>
  </si>
  <si>
    <t>EF197483-1</t>
  </si>
  <si>
    <t>Vss01</t>
  </si>
  <si>
    <t>EF197484-1</t>
  </si>
  <si>
    <t>Vss02</t>
  </si>
  <si>
    <t>EF197531-1</t>
  </si>
  <si>
    <t>LAUCASKIN2</t>
  </si>
  <si>
    <t>EF197558-1</t>
  </si>
  <si>
    <t>AY856334-1</t>
  </si>
  <si>
    <t>AY856335-1</t>
  </si>
  <si>
    <t>JQ754681-1</t>
  </si>
  <si>
    <t>V13</t>
  </si>
  <si>
    <t>EF197196-1</t>
  </si>
  <si>
    <t>Gllch01</t>
  </si>
  <si>
    <t>H015</t>
  </si>
  <si>
    <t>EF197200-1</t>
  </si>
  <si>
    <t>Gllch05</t>
  </si>
  <si>
    <t>EF197209-1</t>
  </si>
  <si>
    <t>Gllch14</t>
  </si>
  <si>
    <t>EF197211-1</t>
  </si>
  <si>
    <t>Gllch16</t>
  </si>
  <si>
    <t>EF197213-1</t>
  </si>
  <si>
    <t>Gllch18</t>
  </si>
  <si>
    <t>EF197219-1</t>
  </si>
  <si>
    <t>Gllch24</t>
  </si>
  <si>
    <t>EF197221-1</t>
  </si>
  <si>
    <t>Gllch26</t>
  </si>
  <si>
    <t>EF197222-1</t>
  </si>
  <si>
    <t>Gllch27</t>
  </si>
  <si>
    <t>EF197223-1</t>
  </si>
  <si>
    <t>Gllch28</t>
  </si>
  <si>
    <t>EF197256-1</t>
  </si>
  <si>
    <t>Glb06</t>
  </si>
  <si>
    <t>EF197269-1</t>
  </si>
  <si>
    <t>Glb24</t>
  </si>
  <si>
    <t>EF197271-1</t>
  </si>
  <si>
    <t>Glb26</t>
  </si>
  <si>
    <t>EF197340-1</t>
  </si>
  <si>
    <t>Gpk11</t>
  </si>
  <si>
    <t>EF197346-1</t>
  </si>
  <si>
    <t>Gpk17</t>
  </si>
  <si>
    <t>EF197377-1</t>
  </si>
  <si>
    <t>Gvch04</t>
  </si>
  <si>
    <t>AY856186-1</t>
  </si>
  <si>
    <t>AY856188-1</t>
  </si>
  <si>
    <t>AY856236-1</t>
  </si>
  <si>
    <t>Gba01</t>
  </si>
  <si>
    <t>AY856239-1</t>
  </si>
  <si>
    <t>Gba04</t>
  </si>
  <si>
    <t>AY856244-1</t>
  </si>
  <si>
    <t>MW392248-1</t>
  </si>
  <si>
    <t>MS01</t>
  </si>
  <si>
    <t>MW392256-1</t>
  </si>
  <si>
    <t>MS10</t>
  </si>
  <si>
    <t>MW392269-1</t>
  </si>
  <si>
    <t>LP09</t>
  </si>
  <si>
    <t>MW392281-1</t>
  </si>
  <si>
    <t>AM17</t>
  </si>
  <si>
    <t>MW392282-1</t>
  </si>
  <si>
    <t>AM19</t>
  </si>
  <si>
    <t>JX678309-1</t>
  </si>
  <si>
    <t>PU_11</t>
  </si>
  <si>
    <t>JX678320-1</t>
  </si>
  <si>
    <t>PU_24</t>
  </si>
  <si>
    <t>JX678341-1</t>
  </si>
  <si>
    <t>PA_01</t>
  </si>
  <si>
    <t>Pan de Azucar National Park</t>
  </si>
  <si>
    <t>JX678347-1</t>
  </si>
  <si>
    <t>PA_11</t>
  </si>
  <si>
    <t>JX678348-1</t>
  </si>
  <si>
    <t>PA_12</t>
  </si>
  <si>
    <t>JX678349-1</t>
  </si>
  <si>
    <t>PA_14</t>
  </si>
  <si>
    <t>JX678350-1</t>
  </si>
  <si>
    <t>PA_15</t>
  </si>
  <si>
    <t>JX678351-1</t>
  </si>
  <si>
    <t>PA_17</t>
  </si>
  <si>
    <t>JX678353-1</t>
  </si>
  <si>
    <t>LC_02</t>
  </si>
  <si>
    <t>JX678354-1</t>
  </si>
  <si>
    <t>LC_03</t>
  </si>
  <si>
    <t>JX678355-1</t>
  </si>
  <si>
    <t>LC_04</t>
  </si>
  <si>
    <t>JX678359-1</t>
  </si>
  <si>
    <t>LC_08</t>
  </si>
  <si>
    <t>JX678361-1</t>
  </si>
  <si>
    <t>LC_10</t>
  </si>
  <si>
    <t>JX678363-1</t>
  </si>
  <si>
    <t>LC_12</t>
  </si>
  <si>
    <t>AY856153-1</t>
  </si>
  <si>
    <t>Ah24</t>
  </si>
  <si>
    <t>EF197506-1</t>
  </si>
  <si>
    <t>VIC17</t>
  </si>
  <si>
    <t>H018</t>
  </si>
  <si>
    <t>EF197507-1</t>
  </si>
  <si>
    <t>VIC18</t>
  </si>
  <si>
    <t>EF197508-1</t>
  </si>
  <si>
    <t>VIC19</t>
  </si>
  <si>
    <t>EF197512-1</t>
  </si>
  <si>
    <t>VIC23</t>
  </si>
  <si>
    <t>EF197519-1</t>
  </si>
  <si>
    <t>VIC66</t>
  </si>
  <si>
    <t>EF197572-1</t>
  </si>
  <si>
    <t>AQP3</t>
  </si>
  <si>
    <t>EF197575-1</t>
  </si>
  <si>
    <t>AQP6</t>
  </si>
  <si>
    <t>EF197580-1</t>
  </si>
  <si>
    <t>H05</t>
  </si>
  <si>
    <t>EF197582-1</t>
  </si>
  <si>
    <t>H07</t>
  </si>
  <si>
    <t>EF197616-1</t>
  </si>
  <si>
    <t>EF197617-1</t>
  </si>
  <si>
    <t>EF197635-1</t>
  </si>
  <si>
    <t>EF197638-1</t>
  </si>
  <si>
    <t>EF197639-1</t>
  </si>
  <si>
    <t>EF197675-1</t>
  </si>
  <si>
    <t>EF197685-1</t>
  </si>
  <si>
    <t>EF197686-1</t>
  </si>
  <si>
    <t>EF197687-1</t>
  </si>
  <si>
    <t>EF197724-1</t>
  </si>
  <si>
    <t>AY856282-1</t>
  </si>
  <si>
    <t>Vhu09</t>
  </si>
  <si>
    <t>JQ754674-1</t>
  </si>
  <si>
    <t>V4</t>
  </si>
  <si>
    <t>EF197224-1</t>
  </si>
  <si>
    <t>Gmp01</t>
  </si>
  <si>
    <t>H019</t>
  </si>
  <si>
    <t>EF197227-1</t>
  </si>
  <si>
    <t>Gmp04</t>
  </si>
  <si>
    <t>EF197228-1</t>
  </si>
  <si>
    <t>Gmp05</t>
  </si>
  <si>
    <t>EF197229-1</t>
  </si>
  <si>
    <t>Gmp06</t>
  </si>
  <si>
    <t>EF197230-1</t>
  </si>
  <si>
    <t>Gmp07</t>
  </si>
  <si>
    <t>EF197232-1</t>
  </si>
  <si>
    <t>Gmp09</t>
  </si>
  <si>
    <t>EF197234-1</t>
  </si>
  <si>
    <t>Gmp11</t>
  </si>
  <si>
    <t>EF197241-1</t>
  </si>
  <si>
    <t>Gmp18</t>
  </si>
  <si>
    <t>EF197242-1</t>
  </si>
  <si>
    <t>Gmp19</t>
  </si>
  <si>
    <t>EF197243-1</t>
  </si>
  <si>
    <t>Gmp20</t>
  </si>
  <si>
    <t>AY856199-1</t>
  </si>
  <si>
    <t>Gov02</t>
  </si>
  <si>
    <t>AY856200-1</t>
  </si>
  <si>
    <t>Gov03</t>
  </si>
  <si>
    <t>AY856202-1</t>
  </si>
  <si>
    <t>AY856205-1</t>
  </si>
  <si>
    <t>AY856206-1</t>
  </si>
  <si>
    <t>AY856207-1</t>
  </si>
  <si>
    <t>Gsf01</t>
  </si>
  <si>
    <t>AY856208-1</t>
  </si>
  <si>
    <t>Gsf02</t>
  </si>
  <si>
    <t>AY856209-1</t>
  </si>
  <si>
    <t>Gsf03</t>
  </si>
  <si>
    <t>AY856210-1</t>
  </si>
  <si>
    <t>Gsf04</t>
  </si>
  <si>
    <t>EF197165-1</t>
  </si>
  <si>
    <t>Gpa02</t>
  </si>
  <si>
    <t>H020</t>
  </si>
  <si>
    <t>EF197166-1</t>
  </si>
  <si>
    <t>Gpa03</t>
  </si>
  <si>
    <t>EF197168-1</t>
  </si>
  <si>
    <t>Gpa05</t>
  </si>
  <si>
    <t>EF197169-1</t>
  </si>
  <si>
    <t>Gpa09</t>
  </si>
  <si>
    <t>EF197170-1</t>
  </si>
  <si>
    <t>Gpa10</t>
  </si>
  <si>
    <t>EF197314-1</t>
  </si>
  <si>
    <t>Gpu01</t>
  </si>
  <si>
    <t>EF197317-1</t>
  </si>
  <si>
    <t>Gpu04</t>
  </si>
  <si>
    <t>EF197323-1</t>
  </si>
  <si>
    <t>Gpu12</t>
  </si>
  <si>
    <t>EF197327-1</t>
  </si>
  <si>
    <t>Gpu16</t>
  </si>
  <si>
    <t>EF197328-1</t>
  </si>
  <si>
    <t>Gpu17</t>
  </si>
  <si>
    <t>EF197329-1</t>
  </si>
  <si>
    <t>Gpu18</t>
  </si>
  <si>
    <t>EF197330-1</t>
  </si>
  <si>
    <t>Gpu19</t>
  </si>
  <si>
    <t>EF197332-1</t>
  </si>
  <si>
    <t>Gpu23</t>
  </si>
  <si>
    <t>AY856167-1</t>
  </si>
  <si>
    <t>AY856170-1</t>
  </si>
  <si>
    <t>AY856182-1</t>
  </si>
  <si>
    <t>AY856183-1</t>
  </si>
  <si>
    <t>AY856185-1</t>
  </si>
  <si>
    <t>JQ754693-1</t>
  </si>
  <si>
    <t>HapG5</t>
  </si>
  <si>
    <t>EF197407-1</t>
  </si>
  <si>
    <t>Gtp15</t>
  </si>
  <si>
    <t>H021</t>
  </si>
  <si>
    <t>EF197412-1</t>
  </si>
  <si>
    <t>Gtp20</t>
  </si>
  <si>
    <t>EF197418-1</t>
  </si>
  <si>
    <t>Gif05</t>
  </si>
  <si>
    <t>EF197419-1</t>
  </si>
  <si>
    <t>Gif06</t>
  </si>
  <si>
    <t>EF197420-1</t>
  </si>
  <si>
    <t>Gif07</t>
  </si>
  <si>
    <t>EF197421-1</t>
  </si>
  <si>
    <t>Gif08</t>
  </si>
  <si>
    <t>EF197422-1</t>
  </si>
  <si>
    <t>Gif09</t>
  </si>
  <si>
    <t>EF197423-1</t>
  </si>
  <si>
    <t>Gif10</t>
  </si>
  <si>
    <t>EF197424-1</t>
  </si>
  <si>
    <t>Gif11</t>
  </si>
  <si>
    <t>EF197425-1</t>
  </si>
  <si>
    <t>Gif12</t>
  </si>
  <si>
    <t>EF197426-1</t>
  </si>
  <si>
    <t>Gif13</t>
  </si>
  <si>
    <t>EF197427-1</t>
  </si>
  <si>
    <t>Gif14</t>
  </si>
  <si>
    <t>EF197428-1</t>
  </si>
  <si>
    <t>Gif15</t>
  </si>
  <si>
    <t>EF197429-1</t>
  </si>
  <si>
    <t>Gif16</t>
  </si>
  <si>
    <t>EF197430-1</t>
  </si>
  <si>
    <t>Gif17</t>
  </si>
  <si>
    <t>EF197431-1</t>
  </si>
  <si>
    <t>Gif18</t>
  </si>
  <si>
    <t>EF197465-1</t>
  </si>
  <si>
    <t>Vll02</t>
  </si>
  <si>
    <t>EF197491-1</t>
  </si>
  <si>
    <t>Vci02</t>
  </si>
  <si>
    <t>EF197494-1</t>
  </si>
  <si>
    <t>Vci11</t>
  </si>
  <si>
    <t>EF197495-1</t>
  </si>
  <si>
    <t>Vci12</t>
  </si>
  <si>
    <t>EF197498-1</t>
  </si>
  <si>
    <t>Vcat02</t>
  </si>
  <si>
    <t>EF197523-1</t>
  </si>
  <si>
    <t>AbrapampaCRX</t>
  </si>
  <si>
    <t>AY856304-1</t>
  </si>
  <si>
    <t>AY856307-1</t>
  </si>
  <si>
    <t>AY856308-1</t>
  </si>
  <si>
    <t>AY856311-1</t>
  </si>
  <si>
    <t>AY856320-1</t>
  </si>
  <si>
    <t>KU171396-1</t>
  </si>
  <si>
    <t>V35</t>
  </si>
  <si>
    <t>KU171401-1</t>
  </si>
  <si>
    <t>V40</t>
  </si>
  <si>
    <t>EF197167-1</t>
  </si>
  <si>
    <t>Gpa04</t>
  </si>
  <si>
    <t>EF197300-1</t>
  </si>
  <si>
    <t>Gml11</t>
  </si>
  <si>
    <t>EF197306-1</t>
  </si>
  <si>
    <t>Gml19</t>
  </si>
  <si>
    <t>EF197355-1</t>
  </si>
  <si>
    <t>Gtf02</t>
  </si>
  <si>
    <t>EF197432-1</t>
  </si>
  <si>
    <t>Gif19</t>
  </si>
  <si>
    <t>EF197433-1</t>
  </si>
  <si>
    <t>Gif20</t>
  </si>
  <si>
    <t>EF197434-1</t>
  </si>
  <si>
    <t>Gif21</t>
  </si>
  <si>
    <t>EF197435-1</t>
  </si>
  <si>
    <t>Gif22</t>
  </si>
  <si>
    <t>EF197436-1</t>
  </si>
  <si>
    <t>Gif23</t>
  </si>
  <si>
    <t>EF197437-1</t>
  </si>
  <si>
    <t>Gif24</t>
  </si>
  <si>
    <t>EF197438-1</t>
  </si>
  <si>
    <t>Gif25</t>
  </si>
  <si>
    <t>EF197439-1</t>
  </si>
  <si>
    <t>Gif26</t>
  </si>
  <si>
    <t>AY856184-1</t>
  </si>
  <si>
    <t>AY856196-1</t>
  </si>
  <si>
    <t>Gch04</t>
  </si>
  <si>
    <t>EF197251-1</t>
  </si>
  <si>
    <t>Glp08</t>
  </si>
  <si>
    <t>H024</t>
  </si>
  <si>
    <t>EF197334-1</t>
  </si>
  <si>
    <t>Gpk05</t>
  </si>
  <si>
    <t>EF197341-1</t>
  </si>
  <si>
    <t>Gpk12</t>
  </si>
  <si>
    <t>EF197342-1</t>
  </si>
  <si>
    <t>Gpk13</t>
  </si>
  <si>
    <t>JX678407-1</t>
  </si>
  <si>
    <t>LP_08</t>
  </si>
  <si>
    <t>JX678488-1</t>
  </si>
  <si>
    <t>VC_19</t>
  </si>
  <si>
    <t>JX678500-1</t>
  </si>
  <si>
    <t>BP_04</t>
  </si>
  <si>
    <t>JX678518-1</t>
  </si>
  <si>
    <t>ML_05</t>
  </si>
  <si>
    <t>JX678522-1</t>
  </si>
  <si>
    <t>ML_09</t>
  </si>
  <si>
    <t>JX678525-1</t>
  </si>
  <si>
    <t>ML_15</t>
  </si>
  <si>
    <t>JX678526-1</t>
  </si>
  <si>
    <t>ML_16</t>
  </si>
  <si>
    <t>JX678557-1</t>
  </si>
  <si>
    <t>PK_05</t>
  </si>
  <si>
    <t>JX678564-1</t>
  </si>
  <si>
    <t>PK_12</t>
  </si>
  <si>
    <t>JX678565-1</t>
  </si>
  <si>
    <t>PK_13</t>
  </si>
  <si>
    <t>AY856229-1</t>
  </si>
  <si>
    <t>EF197453-1</t>
  </si>
  <si>
    <t>Gha03</t>
  </si>
  <si>
    <t>H025</t>
  </si>
  <si>
    <t>EF197455-1</t>
  </si>
  <si>
    <t>Gha05</t>
  </si>
  <si>
    <t>EF197456-1</t>
  </si>
  <si>
    <t>Gha06</t>
  </si>
  <si>
    <t>EF197457-1</t>
  </si>
  <si>
    <t>Gha07</t>
  </si>
  <si>
    <t>EF197458-1</t>
  </si>
  <si>
    <t>Gha08</t>
  </si>
  <si>
    <t>EF197460-1</t>
  </si>
  <si>
    <t>Gha11</t>
  </si>
  <si>
    <t>EF197461-1</t>
  </si>
  <si>
    <t>Gha03a</t>
  </si>
  <si>
    <t>AY856159-1</t>
  </si>
  <si>
    <t>AY856161-1</t>
  </si>
  <si>
    <t>AY856162-1</t>
  </si>
  <si>
    <t>AY856163-1</t>
  </si>
  <si>
    <t>AY856164-1</t>
  </si>
  <si>
    <t>AY856166-1</t>
  </si>
  <si>
    <t>JQ754691-1</t>
  </si>
  <si>
    <t>HapG3</t>
  </si>
  <si>
    <t>JQ754700-1</t>
  </si>
  <si>
    <t>HapG14</t>
  </si>
  <si>
    <t>JX678301-1</t>
  </si>
  <si>
    <t>PU_01</t>
  </si>
  <si>
    <t>H027</t>
  </si>
  <si>
    <t>JX678304-1</t>
  </si>
  <si>
    <t>PU_04</t>
  </si>
  <si>
    <t>JX678310-1</t>
  </si>
  <si>
    <t>PU_12</t>
  </si>
  <si>
    <t>JX678314-1</t>
  </si>
  <si>
    <t>PU_16</t>
  </si>
  <si>
    <t>JX678315-1</t>
  </si>
  <si>
    <t>PU_17</t>
  </si>
  <si>
    <t>JX678316-1</t>
  </si>
  <si>
    <t>PU_18</t>
  </si>
  <si>
    <t>JX678317-1</t>
  </si>
  <si>
    <t>PU_19</t>
  </si>
  <si>
    <t>JX678319-1</t>
  </si>
  <si>
    <t>PU_23</t>
  </si>
  <si>
    <t>JX678342-1</t>
  </si>
  <si>
    <t>PA_02</t>
  </si>
  <si>
    <t>JX678343-1</t>
  </si>
  <si>
    <t>PA_03</t>
  </si>
  <si>
    <t>JX678344-1</t>
  </si>
  <si>
    <t>PA_05</t>
  </si>
  <si>
    <t>JX678345-1</t>
  </si>
  <si>
    <t>PA_09</t>
  </si>
  <si>
    <t>JX678346-1</t>
  </si>
  <si>
    <t>PA_10</t>
  </si>
  <si>
    <t>EF197474-1</t>
  </si>
  <si>
    <t>Vca02</t>
  </si>
  <si>
    <t>H029</t>
  </si>
  <si>
    <t>EF197601-1</t>
  </si>
  <si>
    <t>EF197602-1</t>
  </si>
  <si>
    <t>EF197672-1</t>
  </si>
  <si>
    <t>EF197674-1</t>
  </si>
  <si>
    <t>EF197676-1</t>
  </si>
  <si>
    <t>EF197677-1</t>
  </si>
  <si>
    <t>EF197681-1</t>
  </si>
  <si>
    <t>EF197682-1</t>
  </si>
  <si>
    <t>AY856325-1</t>
  </si>
  <si>
    <t>JQ754685-1</t>
  </si>
  <si>
    <t>V19</t>
  </si>
  <si>
    <t>EF197206-1</t>
  </si>
  <si>
    <t>Gllch11</t>
  </si>
  <si>
    <t>H030</t>
  </si>
  <si>
    <t>EF197208-1</t>
  </si>
  <si>
    <t>Gllch13</t>
  </si>
  <si>
    <t>EF197212-1</t>
  </si>
  <si>
    <t>Gllch17</t>
  </si>
  <si>
    <t>EF197214-1</t>
  </si>
  <si>
    <t>Gllch19</t>
  </si>
  <si>
    <t>EF197215-1</t>
  </si>
  <si>
    <t>Gllch20</t>
  </si>
  <si>
    <t>EF197217-1</t>
  </si>
  <si>
    <t>Gllch22</t>
  </si>
  <si>
    <t>EF197218-1</t>
  </si>
  <si>
    <t>Gllch23</t>
  </si>
  <si>
    <t>EF197220-1</t>
  </si>
  <si>
    <t>Gllch25</t>
  </si>
  <si>
    <t>MT002139-1</t>
  </si>
  <si>
    <t>ZanjonMo5C</t>
  </si>
  <si>
    <t>AY856190-1</t>
  </si>
  <si>
    <t>Gva03</t>
  </si>
  <si>
    <t>JX678380-1</t>
  </si>
  <si>
    <t>IL_01</t>
  </si>
  <si>
    <t>H031</t>
  </si>
  <si>
    <t>JX678383-1</t>
  </si>
  <si>
    <t>IL_04</t>
  </si>
  <si>
    <t>JX678384-1</t>
  </si>
  <si>
    <t>IL_05</t>
  </si>
  <si>
    <t>JX678385-1</t>
  </si>
  <si>
    <t>IL_06</t>
  </si>
  <si>
    <t>JX678386-1</t>
  </si>
  <si>
    <t>IL_07</t>
  </si>
  <si>
    <t>JX678388-1</t>
  </si>
  <si>
    <t>IL_09</t>
  </si>
  <si>
    <t>JX678390-1</t>
  </si>
  <si>
    <t>IL_11</t>
  </si>
  <si>
    <t>JX678397-1</t>
  </si>
  <si>
    <t>IL_18</t>
  </si>
  <si>
    <t>JX678398-1</t>
  </si>
  <si>
    <t>IL_19</t>
  </si>
  <si>
    <t>JX678399-1</t>
  </si>
  <si>
    <t>IL_20</t>
  </si>
  <si>
    <t>JX678362-1</t>
  </si>
  <si>
    <t>LC_11</t>
  </si>
  <si>
    <t>H032</t>
  </si>
  <si>
    <t>JX678364-1</t>
  </si>
  <si>
    <t>LC_13</t>
  </si>
  <si>
    <t>JX678368-1</t>
  </si>
  <si>
    <t>LC_17</t>
  </si>
  <si>
    <t>JX678370-1</t>
  </si>
  <si>
    <t>LC_19</t>
  </si>
  <si>
    <t>JX678371-1</t>
  </si>
  <si>
    <t>LC_20</t>
  </si>
  <si>
    <t>JX678373-1</t>
  </si>
  <si>
    <t>LC_22</t>
  </si>
  <si>
    <t>JX678374-1</t>
  </si>
  <si>
    <t>LC_23</t>
  </si>
  <si>
    <t>JX678376-1</t>
  </si>
  <si>
    <t>LC_25</t>
  </si>
  <si>
    <t>EF197641-1</t>
  </si>
  <si>
    <t>H033</t>
  </si>
  <si>
    <t>EF197646-1</t>
  </si>
  <si>
    <t>EF197649-1</t>
  </si>
  <si>
    <t>EF197651-1</t>
  </si>
  <si>
    <t>EF197656-1</t>
  </si>
  <si>
    <t>AY856298-1</t>
  </si>
  <si>
    <t>Vpu09</t>
  </si>
  <si>
    <t>AY856303-1</t>
  </si>
  <si>
    <t>Vpu14</t>
  </si>
  <si>
    <t>JQ754686-1</t>
  </si>
  <si>
    <t>V22</t>
  </si>
  <si>
    <t>EF197345-1</t>
  </si>
  <si>
    <t>Gpk16</t>
  </si>
  <si>
    <t>H034</t>
  </si>
  <si>
    <t>EF197395-1</t>
  </si>
  <si>
    <t>Gtp02</t>
  </si>
  <si>
    <t>EF197404-1</t>
  </si>
  <si>
    <t>Gtp12</t>
  </si>
  <si>
    <t>EF197405-1</t>
  </si>
  <si>
    <t>Gtp13</t>
  </si>
  <si>
    <t>EF197413-1</t>
  </si>
  <si>
    <t>Gtp28</t>
  </si>
  <si>
    <t>AY856252-1</t>
  </si>
  <si>
    <t>MW392266-1</t>
  </si>
  <si>
    <t>LP01</t>
  </si>
  <si>
    <t>EF197354-1</t>
  </si>
  <si>
    <t>Gtf01</t>
  </si>
  <si>
    <t>H035</t>
  </si>
  <si>
    <t>EF197357-1</t>
  </si>
  <si>
    <t>Gtf04</t>
  </si>
  <si>
    <t>JX678439-1</t>
  </si>
  <si>
    <t>TE_11</t>
  </si>
  <si>
    <t>JX678493-1</t>
  </si>
  <si>
    <t>VC_31</t>
  </si>
  <si>
    <t>JX678496-1</t>
  </si>
  <si>
    <t>VC_46</t>
  </si>
  <si>
    <t>JX678577-1</t>
  </si>
  <si>
    <t>TF_01</t>
  </si>
  <si>
    <t>JX678580-1</t>
  </si>
  <si>
    <t>TF_04</t>
  </si>
  <si>
    <t>JX678293-1</t>
  </si>
  <si>
    <t>HU_03</t>
  </si>
  <si>
    <t>Huallhua</t>
  </si>
  <si>
    <t>H036</t>
  </si>
  <si>
    <t>JX678295-1</t>
  </si>
  <si>
    <t>HU_05</t>
  </si>
  <si>
    <t>JX678296-1</t>
  </si>
  <si>
    <t>HU_06</t>
  </si>
  <si>
    <t>JX678297-1</t>
  </si>
  <si>
    <t>HU_07</t>
  </si>
  <si>
    <t>JX678298-1</t>
  </si>
  <si>
    <t>HU_08</t>
  </si>
  <si>
    <t>JX678300-1</t>
  </si>
  <si>
    <t>HU_11</t>
  </si>
  <si>
    <t>EF197316-1</t>
  </si>
  <si>
    <t>Gpu03</t>
  </si>
  <si>
    <t>H037</t>
  </si>
  <si>
    <t>EF197318-1</t>
  </si>
  <si>
    <t>Gpu05</t>
  </si>
  <si>
    <t>EF197320-1</t>
  </si>
  <si>
    <t>Gpu09</t>
  </si>
  <si>
    <t>EF197324-1</t>
  </si>
  <si>
    <t>Gpu13</t>
  </si>
  <si>
    <t>AY856169-1</t>
  </si>
  <si>
    <t>AY856171-1</t>
  </si>
  <si>
    <t>JX678419-1</t>
  </si>
  <si>
    <t>LB_18</t>
  </si>
  <si>
    <t>H038</t>
  </si>
  <si>
    <t>JX678429-1</t>
  </si>
  <si>
    <t>LB_28</t>
  </si>
  <si>
    <t>AY856193-1</t>
  </si>
  <si>
    <t>Gva06</t>
  </si>
  <si>
    <t>AY856194-1</t>
  </si>
  <si>
    <t>Gch01</t>
  </si>
  <si>
    <t>AY856195-1</t>
  </si>
  <si>
    <t>Gch03</t>
  </si>
  <si>
    <t>AY856197-1</t>
  </si>
  <si>
    <t>Gch05</t>
  </si>
  <si>
    <t>EF197349-1</t>
  </si>
  <si>
    <t>Gpk20</t>
  </si>
  <si>
    <t>H039</t>
  </si>
  <si>
    <t>MT002112-1</t>
  </si>
  <si>
    <t>ACA10G</t>
  </si>
  <si>
    <t>MT002119-1</t>
  </si>
  <si>
    <t>CuevPal1E</t>
  </si>
  <si>
    <t>JX678550-1</t>
  </si>
  <si>
    <t>TP_15</t>
  </si>
  <si>
    <t>JX678555-1</t>
  </si>
  <si>
    <t>TP_20</t>
  </si>
  <si>
    <t>JX678572-1</t>
  </si>
  <si>
    <t>PK_20</t>
  </si>
  <si>
    <t>EF197451-1</t>
  </si>
  <si>
    <t>Gha01</t>
  </si>
  <si>
    <t>H040</t>
  </si>
  <si>
    <t>EF197454-1</t>
  </si>
  <si>
    <t>Gha04</t>
  </si>
  <si>
    <t>EF197463-1</t>
  </si>
  <si>
    <t>Gha08a</t>
  </si>
  <si>
    <t>AY856157-1</t>
  </si>
  <si>
    <t>AY856160-1</t>
  </si>
  <si>
    <t>JQ754696-1</t>
  </si>
  <si>
    <t>HapG8</t>
  </si>
  <si>
    <t>EF197277-1</t>
  </si>
  <si>
    <t>Gbp04</t>
  </si>
  <si>
    <t>H043</t>
  </si>
  <si>
    <t>EF197299-1</t>
  </si>
  <si>
    <t>Gml09</t>
  </si>
  <si>
    <t>EF197302-1</t>
  </si>
  <si>
    <t>Gml15</t>
  </si>
  <si>
    <t>EF197303-1</t>
  </si>
  <si>
    <t>gml16</t>
  </si>
  <si>
    <t>EF197385-1</t>
  </si>
  <si>
    <t>Gvch19</t>
  </si>
  <si>
    <t>EF197448-1</t>
  </si>
  <si>
    <t>Gha26a</t>
  </si>
  <si>
    <t>EF197449-1</t>
  </si>
  <si>
    <t>Gha31a</t>
  </si>
  <si>
    <t>EF197462-1</t>
  </si>
  <si>
    <t>Gha06a</t>
  </si>
  <si>
    <t>JQ754694-1</t>
  </si>
  <si>
    <t>HapG6</t>
  </si>
  <si>
    <t>EF197486-1</t>
  </si>
  <si>
    <t>Vss04</t>
  </si>
  <si>
    <t>EF197527-1</t>
  </si>
  <si>
    <t>LAUCA23B</t>
  </si>
  <si>
    <t>AY856337-1</t>
  </si>
  <si>
    <t>JQ754679-1</t>
  </si>
  <si>
    <t>V11</t>
  </si>
  <si>
    <t>EF197376-1</t>
  </si>
  <si>
    <t>Gvch03</t>
  </si>
  <si>
    <t>H046</t>
  </si>
  <si>
    <t>EF197380-1</t>
  </si>
  <si>
    <t>Gvch07</t>
  </si>
  <si>
    <t>AY856243-1</t>
  </si>
  <si>
    <t>AY856247-1</t>
  </si>
  <si>
    <t>JX678303-1</t>
  </si>
  <si>
    <t>PU_03</t>
  </si>
  <si>
    <t>H047</t>
  </si>
  <si>
    <t>JX678305-1</t>
  </si>
  <si>
    <t>PU_05</t>
  </si>
  <si>
    <t>JX678307-1</t>
  </si>
  <si>
    <t>PU_09</t>
  </si>
  <si>
    <t>JX678311-1</t>
  </si>
  <si>
    <t>PU_13</t>
  </si>
  <si>
    <t>AY856136-1</t>
  </si>
  <si>
    <t>La01</t>
  </si>
  <si>
    <t>AY856137-1</t>
  </si>
  <si>
    <t>Lc03</t>
  </si>
  <si>
    <t>AY856142-1</t>
  </si>
  <si>
    <t>Lch09</t>
  </si>
  <si>
    <t>EF197250-1</t>
  </si>
  <si>
    <t>Glp07</t>
  </si>
  <si>
    <t>H051</t>
  </si>
  <si>
    <t>JX678389-1</t>
  </si>
  <si>
    <t>IL_10</t>
  </si>
  <si>
    <t>JX678406-1</t>
  </si>
  <si>
    <t>LP_07</t>
  </si>
  <si>
    <t>AY856228-1</t>
  </si>
  <si>
    <t>JX678443-1</t>
  </si>
  <si>
    <t>PV_01</t>
  </si>
  <si>
    <t>H052</t>
  </si>
  <si>
    <t>JX678451-1</t>
  </si>
  <si>
    <t>PV_12</t>
  </si>
  <si>
    <t>JX678460-1</t>
  </si>
  <si>
    <t>PV_22</t>
  </si>
  <si>
    <t>JX678461-1</t>
  </si>
  <si>
    <t>PV_23</t>
  </si>
  <si>
    <t>EF197515-1</t>
  </si>
  <si>
    <t>VIC37</t>
  </si>
  <si>
    <t>H053</t>
  </si>
  <si>
    <t>EF197538-1</t>
  </si>
  <si>
    <t>PGV45</t>
  </si>
  <si>
    <t>EF197600-1</t>
  </si>
  <si>
    <t>AQP9(R)</t>
  </si>
  <si>
    <t>JQ754677-1</t>
  </si>
  <si>
    <t>V7</t>
  </si>
  <si>
    <t>EF197707-1</t>
  </si>
  <si>
    <t>H054</t>
  </si>
  <si>
    <t>EF197712-1</t>
  </si>
  <si>
    <t>AY856293-1</t>
  </si>
  <si>
    <t>Vjun24</t>
  </si>
  <si>
    <t>JQ754688-1</t>
  </si>
  <si>
    <t>V24</t>
  </si>
  <si>
    <t>EF197475-1</t>
  </si>
  <si>
    <t>Vca03</t>
  </si>
  <si>
    <t>H055</t>
  </si>
  <si>
    <t>EF197476-1</t>
  </si>
  <si>
    <t>Vca04</t>
  </si>
  <si>
    <t>AY856326-1</t>
  </si>
  <si>
    <t>AY856327-1</t>
  </si>
  <si>
    <t>EF197490-1</t>
  </si>
  <si>
    <t>Vn3c09</t>
  </si>
  <si>
    <t>H056</t>
  </si>
  <si>
    <t>EF197501-1</t>
  </si>
  <si>
    <t>Vsj03</t>
  </si>
  <si>
    <t>AY856323-1</t>
  </si>
  <si>
    <t>AY856341-1</t>
  </si>
  <si>
    <t>EF197464-1</t>
  </si>
  <si>
    <t>Vll01</t>
  </si>
  <si>
    <t>H057</t>
  </si>
  <si>
    <t>EF197467-1</t>
  </si>
  <si>
    <t>Vll05</t>
  </si>
  <si>
    <t>AY856310-1</t>
  </si>
  <si>
    <t>AY856313-1</t>
  </si>
  <si>
    <t>EF197470-1</t>
  </si>
  <si>
    <t>Vll10</t>
  </si>
  <si>
    <t>H058</t>
  </si>
  <si>
    <t>EF197471-1</t>
  </si>
  <si>
    <t>Vll11</t>
  </si>
  <si>
    <t>AY856316-1</t>
  </si>
  <si>
    <t>AY856317-1</t>
  </si>
  <si>
    <t>EF197487-1</t>
  </si>
  <si>
    <t>Vss05</t>
  </si>
  <si>
    <t>H059</t>
  </si>
  <si>
    <t>EF197528-1</t>
  </si>
  <si>
    <t>LAUCA24FV</t>
  </si>
  <si>
    <t>AY856338-1</t>
  </si>
  <si>
    <t>JQ754680-1</t>
  </si>
  <si>
    <t>V12</t>
  </si>
  <si>
    <t>EF197408-1</t>
  </si>
  <si>
    <t>Gtp16</t>
  </si>
  <si>
    <t>H061</t>
  </si>
  <si>
    <t>EF197409-1</t>
  </si>
  <si>
    <t>Gtp17</t>
  </si>
  <si>
    <t>EF197410-1</t>
  </si>
  <si>
    <t>Gtp18</t>
  </si>
  <si>
    <t>JX678551-1</t>
  </si>
  <si>
    <t>TP_16</t>
  </si>
  <si>
    <t>H062</t>
  </si>
  <si>
    <t>JX678552-1</t>
  </si>
  <si>
    <t>TP_17</t>
  </si>
  <si>
    <t>JX678553-1</t>
  </si>
  <si>
    <t>TP_18</t>
  </si>
  <si>
    <t>EF197525-1</t>
  </si>
  <si>
    <t>LAUCA19B</t>
  </si>
  <si>
    <t>H067</t>
  </si>
  <si>
    <t>EF197534-1</t>
  </si>
  <si>
    <t>LAUCASKIN7</t>
  </si>
  <si>
    <t>JQ754678-1</t>
  </si>
  <si>
    <t>V10</t>
  </si>
  <si>
    <t>EF197493-1</t>
  </si>
  <si>
    <t>Vci10</t>
  </si>
  <si>
    <t>H068</t>
  </si>
  <si>
    <t>AY856306-1</t>
  </si>
  <si>
    <t>KU171397-1</t>
  </si>
  <si>
    <t>V36</t>
  </si>
  <si>
    <t>EF197596-1</t>
  </si>
  <si>
    <t>P9</t>
  </si>
  <si>
    <t>H069</t>
  </si>
  <si>
    <t>EF197720-1</t>
  </si>
  <si>
    <t>AY856271-1</t>
  </si>
  <si>
    <t>Vcp02</t>
  </si>
  <si>
    <t>EF197662-1</t>
  </si>
  <si>
    <t>H070</t>
  </si>
  <si>
    <t>AY856275-1</t>
  </si>
  <si>
    <t>Vic01</t>
  </si>
  <si>
    <t>JQ754687-1</t>
  </si>
  <si>
    <t>V23</t>
  </si>
  <si>
    <t>EF197466-1</t>
  </si>
  <si>
    <t>Vll03</t>
  </si>
  <si>
    <t>H071</t>
  </si>
  <si>
    <t>AY856312-1</t>
  </si>
  <si>
    <t>KU171402-1</t>
  </si>
  <si>
    <t>V41</t>
  </si>
  <si>
    <t>EF197585-1</t>
  </si>
  <si>
    <t>HA08</t>
  </si>
  <si>
    <t>H072</t>
  </si>
  <si>
    <t>JQ754684-1</t>
  </si>
  <si>
    <t>V17</t>
  </si>
  <si>
    <t>AY856242-1</t>
  </si>
  <si>
    <t>Gvch02</t>
  </si>
  <si>
    <t>H073</t>
  </si>
  <si>
    <t>MW392280-1</t>
  </si>
  <si>
    <t>AM14</t>
  </si>
  <si>
    <t>JX678479-1</t>
  </si>
  <si>
    <t>VC_03</t>
  </si>
  <si>
    <t>H074</t>
  </si>
  <si>
    <t>JX678483-1</t>
  </si>
  <si>
    <t>VC_07</t>
  </si>
  <si>
    <t>EF197201-1</t>
  </si>
  <si>
    <t>Gllch06</t>
  </si>
  <si>
    <t>H075</t>
  </si>
  <si>
    <t>AY856189-1</t>
  </si>
  <si>
    <t>EF197390-1</t>
  </si>
  <si>
    <t>Gvch31</t>
  </si>
  <si>
    <t>H077</t>
  </si>
  <si>
    <t>EF197393-1</t>
  </si>
  <si>
    <t>Gvch46</t>
  </si>
  <si>
    <t>EF197263-1</t>
  </si>
  <si>
    <t>Glb18</t>
  </si>
  <si>
    <t>H078</t>
  </si>
  <si>
    <t>EF197273-1</t>
  </si>
  <si>
    <t>Glb28</t>
  </si>
  <si>
    <t>MT002127-1</t>
  </si>
  <si>
    <t>FuertSR1B</t>
  </si>
  <si>
    <t>H079</t>
  </si>
  <si>
    <t>MT002129-1</t>
  </si>
  <si>
    <t>FuertSRD8E</t>
  </si>
  <si>
    <t>AY856234-1</t>
  </si>
  <si>
    <t>Gtr06</t>
  </si>
  <si>
    <t>H080</t>
  </si>
  <si>
    <t>MW392264-1</t>
  </si>
  <si>
    <t>TR06</t>
  </si>
  <si>
    <t>MW392250-1</t>
  </si>
  <si>
    <t>MS03</t>
  </si>
  <si>
    <t>H081</t>
  </si>
  <si>
    <t>MW392257-1</t>
  </si>
  <si>
    <t>MS11</t>
  </si>
  <si>
    <t>EF197237-1</t>
  </si>
  <si>
    <t>Gmp14</t>
  </si>
  <si>
    <t>H082</t>
  </si>
  <si>
    <t>JX678393-1</t>
  </si>
  <si>
    <t>IL_14</t>
  </si>
  <si>
    <t>JX678506-1</t>
  </si>
  <si>
    <t>BP_10</t>
  </si>
  <si>
    <t>H083</t>
  </si>
  <si>
    <t>JX678535-1</t>
  </si>
  <si>
    <t>ML_25</t>
  </si>
  <si>
    <t>KX388532-1</t>
  </si>
  <si>
    <t>Mocha04</t>
  </si>
  <si>
    <t>Isla_Mocha</t>
  </si>
  <si>
    <t>H084</t>
  </si>
  <si>
    <t>MT002137-1</t>
  </si>
  <si>
    <t>RiscoIn10E</t>
  </si>
  <si>
    <t>EF197459-1</t>
  </si>
  <si>
    <t>Gha09</t>
  </si>
  <si>
    <t>H086</t>
  </si>
  <si>
    <t>AY856165-1</t>
  </si>
  <si>
    <t>EF197452-1</t>
  </si>
  <si>
    <t>Gha02</t>
  </si>
  <si>
    <t>H087</t>
  </si>
  <si>
    <t>AY856158-1</t>
  </si>
  <si>
    <t>JX678291-1</t>
  </si>
  <si>
    <t>HU_01</t>
  </si>
  <si>
    <t>H088</t>
  </si>
  <si>
    <t>JX678294-1</t>
  </si>
  <si>
    <t>HU_04</t>
  </si>
  <si>
    <t>AY856300-1</t>
  </si>
  <si>
    <t>Vpu11</t>
  </si>
  <si>
    <t>H090</t>
  </si>
  <si>
    <t>AY856324-1</t>
  </si>
  <si>
    <t>EF197496-1</t>
  </si>
  <si>
    <t>Vci13</t>
  </si>
  <si>
    <t>H091</t>
  </si>
  <si>
    <t>AY856309-1</t>
  </si>
  <si>
    <t>EF197548-1</t>
  </si>
  <si>
    <t>H092</t>
  </si>
  <si>
    <t>JQ754683-1</t>
  </si>
  <si>
    <t>V16</t>
  </si>
  <si>
    <t>EF197521-1</t>
  </si>
  <si>
    <t>Abrapampa129F</t>
  </si>
  <si>
    <t>H094</t>
  </si>
  <si>
    <t>EF197522-1</t>
  </si>
  <si>
    <t>Abrapampa130M</t>
  </si>
  <si>
    <t>EF197500-1</t>
  </si>
  <si>
    <t>Vsj02</t>
  </si>
  <si>
    <t>H095</t>
  </si>
  <si>
    <t>AY856322-1</t>
  </si>
  <si>
    <t>EF197492-1</t>
  </si>
  <si>
    <t>Vci08</t>
  </si>
  <si>
    <t>H096</t>
  </si>
  <si>
    <t>AY856305-1</t>
  </si>
  <si>
    <t>EF197532-1</t>
  </si>
  <si>
    <t>LAUCASKIN4</t>
  </si>
  <si>
    <t>H097</t>
  </si>
  <si>
    <t>JQ754682-1</t>
  </si>
  <si>
    <t>V14</t>
  </si>
  <si>
    <t>EF197472-1</t>
  </si>
  <si>
    <t>Vll12</t>
  </si>
  <si>
    <t>H098</t>
  </si>
  <si>
    <t>AY856318-1</t>
  </si>
  <si>
    <t>EF197381-1</t>
  </si>
  <si>
    <t>H099</t>
  </si>
  <si>
    <t>EF197295-1</t>
  </si>
  <si>
    <t>Gml05</t>
  </si>
  <si>
    <t>H100</t>
  </si>
  <si>
    <t>EF197283-1</t>
  </si>
  <si>
    <t>Gbp10</t>
  </si>
  <si>
    <t>H101</t>
  </si>
  <si>
    <t>EF197312-1</t>
  </si>
  <si>
    <t>Gml25</t>
  </si>
  <si>
    <t>H102</t>
  </si>
  <si>
    <t>JX678357-1</t>
  </si>
  <si>
    <t>LC_06</t>
  </si>
  <si>
    <t>H104</t>
  </si>
  <si>
    <t>JQ754692-1</t>
  </si>
  <si>
    <t>HapG4</t>
  </si>
  <si>
    <t>H105</t>
  </si>
  <si>
    <t>JQ754698-1</t>
  </si>
  <si>
    <t>HapG10</t>
  </si>
  <si>
    <t>H106</t>
  </si>
  <si>
    <t>JQ754699-1</t>
  </si>
  <si>
    <t>HapG12</t>
  </si>
  <si>
    <t>H107</t>
  </si>
  <si>
    <t>JX678435-1</t>
  </si>
  <si>
    <t>TE_06</t>
  </si>
  <si>
    <t>H112</t>
  </si>
  <si>
    <t>EF197392-1</t>
  </si>
  <si>
    <t>Gvch40</t>
  </si>
  <si>
    <t>H113</t>
  </si>
  <si>
    <t>MW392276-1</t>
  </si>
  <si>
    <t>AM10</t>
  </si>
  <si>
    <t>H114</t>
  </si>
  <si>
    <t>KX388534-1</t>
  </si>
  <si>
    <t>Mocha06</t>
  </si>
  <si>
    <t>H115</t>
  </si>
  <si>
    <t>AY856179-1</t>
  </si>
  <si>
    <t>Gbo14</t>
  </si>
  <si>
    <t>H116</t>
  </si>
  <si>
    <t>EF197290-1</t>
  </si>
  <si>
    <t>Gbp17</t>
  </si>
  <si>
    <t>H117</t>
  </si>
  <si>
    <t>MW392252-1</t>
  </si>
  <si>
    <t>MS05</t>
  </si>
  <si>
    <t>H118</t>
  </si>
  <si>
    <t>AY856231-1</t>
  </si>
  <si>
    <t>Glp10</t>
  </si>
  <si>
    <t>H119</t>
  </si>
  <si>
    <t>EF197253-1</t>
  </si>
  <si>
    <t>H120</t>
  </si>
  <si>
    <t>JX678409-1</t>
  </si>
  <si>
    <t>LP_10</t>
  </si>
  <si>
    <t>H121</t>
  </si>
  <si>
    <t>KX388533-1</t>
  </si>
  <si>
    <t>Mocha05</t>
  </si>
  <si>
    <t>H126</t>
  </si>
  <si>
    <t>JX678495-1</t>
  </si>
  <si>
    <t>VC_40</t>
  </si>
  <si>
    <t>H127</t>
  </si>
  <si>
    <t>JX678469-1</t>
  </si>
  <si>
    <t>CA_10</t>
  </si>
  <si>
    <t>H128</t>
  </si>
  <si>
    <t>JX678513-1</t>
  </si>
  <si>
    <t>BP_17</t>
  </si>
  <si>
    <t>H129</t>
  </si>
  <si>
    <t>MW392270-1</t>
  </si>
  <si>
    <t>LP12</t>
  </si>
  <si>
    <t>H130</t>
  </si>
  <si>
    <t>JX678448-1</t>
  </si>
  <si>
    <t>PV_06</t>
  </si>
  <si>
    <t>H131</t>
  </si>
  <si>
    <t>EF197233-1</t>
  </si>
  <si>
    <t>Gmp10</t>
  </si>
  <si>
    <t>H132</t>
  </si>
  <si>
    <t>AY856211-1</t>
  </si>
  <si>
    <t>Gsf05</t>
  </si>
  <si>
    <t>H133</t>
  </si>
  <si>
    <t>JQ754695-1</t>
  </si>
  <si>
    <t>HapG7</t>
  </si>
  <si>
    <t>H135</t>
  </si>
  <si>
    <t>JX678299-1</t>
  </si>
  <si>
    <t>HU_09</t>
  </si>
  <si>
    <t>H137</t>
  </si>
  <si>
    <t>JX678292-1</t>
  </si>
  <si>
    <t>HU_02</t>
  </si>
  <si>
    <t>H138</t>
  </si>
  <si>
    <t>JX678306-1</t>
  </si>
  <si>
    <t>PU_06</t>
  </si>
  <si>
    <t>H139</t>
  </si>
  <si>
    <t>EF197447-1</t>
  </si>
  <si>
    <t>Gin23</t>
  </si>
  <si>
    <t>H144</t>
  </si>
  <si>
    <t>AY856156-1</t>
  </si>
  <si>
    <t>Ah28</t>
  </si>
  <si>
    <t>H150</t>
  </si>
  <si>
    <t>EF197633-1</t>
  </si>
  <si>
    <t>H152</t>
  </si>
  <si>
    <t>EF197502-1</t>
  </si>
  <si>
    <t>VIC1</t>
  </si>
  <si>
    <t>H154</t>
  </si>
  <si>
    <t>EF197637-1</t>
  </si>
  <si>
    <t>H155</t>
  </si>
  <si>
    <t>EF197542-1</t>
  </si>
  <si>
    <t>SALTAFV</t>
  </si>
  <si>
    <t>H156</t>
  </si>
  <si>
    <t>KU171399-1</t>
  </si>
  <si>
    <t>V38</t>
  </si>
  <si>
    <t>H157</t>
  </si>
  <si>
    <t>KU171400-1</t>
  </si>
  <si>
    <t>V39</t>
  </si>
  <si>
    <t>H158</t>
  </si>
  <si>
    <t>AY856215-1</t>
  </si>
  <si>
    <t>Gus04</t>
  </si>
  <si>
    <t>H159</t>
  </si>
  <si>
    <t>EF197374-1</t>
  </si>
  <si>
    <t>H160</t>
  </si>
  <si>
    <t>JX678477-1</t>
  </si>
  <si>
    <t>VC_01</t>
  </si>
  <si>
    <t>H161</t>
  </si>
  <si>
    <t>EF197375-1</t>
  </si>
  <si>
    <t>H162</t>
  </si>
  <si>
    <t>JX678478-1</t>
  </si>
  <si>
    <t>VC_02</t>
  </si>
  <si>
    <t>Sample_ID</t>
  </si>
  <si>
    <t>District</t>
  </si>
  <si>
    <t>Locality</t>
  </si>
  <si>
    <t>Province</t>
  </si>
  <si>
    <t>Latitude</t>
  </si>
  <si>
    <t>Longitude</t>
  </si>
  <si>
    <t>Species</t>
  </si>
  <si>
    <t>Breed</t>
  </si>
  <si>
    <t>Sex</t>
  </si>
  <si>
    <t>Colour</t>
  </si>
  <si>
    <t>Colour Details</t>
  </si>
  <si>
    <t>Agroecology</t>
  </si>
  <si>
    <t>Region</t>
  </si>
  <si>
    <t>Huacaya</t>
  </si>
  <si>
    <t>Female</t>
  </si>
  <si>
    <t>Male</t>
  </si>
  <si>
    <t>Suri</t>
  </si>
  <si>
    <t>Dry puna</t>
  </si>
  <si>
    <t>Alpaca</t>
  </si>
  <si>
    <t>Llama</t>
  </si>
  <si>
    <t>K'ara</t>
  </si>
  <si>
    <t>Puno</t>
  </si>
  <si>
    <t>Wet puna</t>
  </si>
  <si>
    <t>Cusco</t>
  </si>
  <si>
    <t>Elevation
(m.a.s.l.)</t>
  </si>
  <si>
    <t>Lampa / San Roman</t>
  </si>
  <si>
    <t>Santa Lucia / Cabanillas</t>
  </si>
  <si>
    <t>Chocorasi</t>
  </si>
  <si>
    <t>Age
(years old)</t>
  </si>
  <si>
    <t>n/a</t>
  </si>
  <si>
    <t>Haicani Chuco</t>
  </si>
  <si>
    <t>Maycuta</t>
  </si>
  <si>
    <t>Parcialidad Huancoyo</t>
  </si>
  <si>
    <t>Callacami</t>
  </si>
  <si>
    <t>Tulahueco Pampuyo</t>
  </si>
  <si>
    <t>July</t>
  </si>
  <si>
    <t>Parcialidad Sicuani Camani</t>
  </si>
  <si>
    <t>Parcialidad Lacotuyo</t>
  </si>
  <si>
    <t>Pastogrande</t>
  </si>
  <si>
    <t>Pastogrande / Cachiuta</t>
  </si>
  <si>
    <t>Pastogrande / Occorani</t>
  </si>
  <si>
    <t>Parcialidad Punta Perdida</t>
  </si>
  <si>
    <r>
      <t>Coirar</t>
    </r>
    <r>
      <rPr>
        <sz val="11"/>
        <color theme="1"/>
        <rFont val="Calibri"/>
        <family val="2"/>
      </rPr>
      <t>í</t>
    </r>
  </si>
  <si>
    <t>Chichillapi</t>
  </si>
  <si>
    <t>Chichillapi / Sector Laca</t>
  </si>
  <si>
    <t>Villuta Huancuri</t>
  </si>
  <si>
    <t>Grupo Campesino Pampa Teracollo</t>
  </si>
  <si>
    <t>Tupala / Parcialidad Apacheta</t>
  </si>
  <si>
    <t>Tupala / Parcialidad Apacheta / Ancocollo</t>
  </si>
  <si>
    <t>Fundo Viluta</t>
  </si>
  <si>
    <t>Chuliculco</t>
  </si>
  <si>
    <t>Challapalca</t>
  </si>
  <si>
    <t>Anexo Challapalca</t>
  </si>
  <si>
    <t>Tacna</t>
  </si>
  <si>
    <t>Estancia Pumauta</t>
  </si>
  <si>
    <t>Parcialidad Amotire</t>
  </si>
  <si>
    <t>Suraicho Umabamba</t>
  </si>
  <si>
    <t>Mallcun Uta</t>
  </si>
  <si>
    <t>Tintahuara</t>
  </si>
  <si>
    <t>Huano Mocco / Picotani</t>
  </si>
  <si>
    <t>Rosasani - Picotani</t>
  </si>
  <si>
    <t>Ccaccapuncu Up-Macusani</t>
  </si>
  <si>
    <t>Guanojipiña</t>
  </si>
  <si>
    <t>Pichacani</t>
  </si>
  <si>
    <t>Toxaccota</t>
  </si>
  <si>
    <t>Viscachani Grande</t>
  </si>
  <si>
    <t>Condormilla Alto</t>
  </si>
  <si>
    <t>Vilaja</t>
  </si>
  <si>
    <t>Yurac Cunca</t>
  </si>
  <si>
    <t>Umpuco</t>
  </si>
  <si>
    <t>Central Soatia</t>
  </si>
  <si>
    <t>Pucarani Hyaycho Mocco</t>
  </si>
  <si>
    <t>Lufuni</t>
  </si>
  <si>
    <t>Misa Mocco / Alto Tuma Ruma</t>
  </si>
  <si>
    <t>Osccophugio / Tumaruma</t>
  </si>
  <si>
    <t>Alairipampa</t>
  </si>
  <si>
    <t>Phenotypic details / Earing_ID</t>
  </si>
  <si>
    <t>Haplogroup_ID</t>
  </si>
  <si>
    <t>Vicuna</t>
  </si>
  <si>
    <t>Guanaco</t>
  </si>
  <si>
    <t>White</t>
  </si>
  <si>
    <t>API / Roan</t>
  </si>
  <si>
    <t>Brown</t>
  </si>
  <si>
    <t>Gray</t>
  </si>
  <si>
    <t>Light brown</t>
  </si>
  <si>
    <t>Black</t>
  </si>
  <si>
    <t>Reddish</t>
  </si>
  <si>
    <t>Dark</t>
  </si>
  <si>
    <t>Light</t>
  </si>
  <si>
    <t>Light vicuna</t>
  </si>
  <si>
    <t>Silver</t>
  </si>
  <si>
    <t>Light Stained</t>
  </si>
  <si>
    <t>Stained</t>
  </si>
  <si>
    <t>Ashen</t>
  </si>
  <si>
    <t>Toasted</t>
  </si>
  <si>
    <t>White mask</t>
  </si>
  <si>
    <t>White mask and legs</t>
  </si>
  <si>
    <t>White mask and neck</t>
  </si>
  <si>
    <t>White front leg</t>
  </si>
  <si>
    <t>White mixed mask</t>
  </si>
  <si>
    <t>White leg</t>
  </si>
  <si>
    <t>Black mask</t>
  </si>
  <si>
    <t>Vicuna like</t>
  </si>
  <si>
    <t>Parcialidad Punta Perdida (Nevado Timilaca)</t>
  </si>
  <si>
    <t>White maks</t>
  </si>
  <si>
    <t>Stained face</t>
  </si>
  <si>
    <t>Blue eyes</t>
  </si>
  <si>
    <t>Black stained face</t>
  </si>
  <si>
    <t>White head</t>
  </si>
  <si>
    <t>White legs</t>
  </si>
  <si>
    <t>Earing: 22193</t>
  </si>
  <si>
    <t>Earing: 3803</t>
  </si>
  <si>
    <t>Earing: 0014</t>
  </si>
  <si>
    <t>Earing: CO898</t>
  </si>
  <si>
    <t>Earing: CO358</t>
  </si>
  <si>
    <t>Earing: CO363</t>
  </si>
  <si>
    <t>Earing: C1028</t>
  </si>
  <si>
    <t>Curly fiber</t>
  </si>
  <si>
    <t>Earing: 12706</t>
  </si>
  <si>
    <t>Dark - Reddish</t>
  </si>
  <si>
    <t>Earing: 710423</t>
  </si>
  <si>
    <t>Earing: 17910</t>
  </si>
  <si>
    <t>Earing: 17907</t>
  </si>
  <si>
    <t>Earing: 17909</t>
  </si>
  <si>
    <t>Earing: 9542</t>
  </si>
  <si>
    <t>Earing: 49MB2000</t>
  </si>
  <si>
    <t>Earing: 1710</t>
  </si>
  <si>
    <t>Earing: 1307</t>
  </si>
  <si>
    <t>Earing: 962</t>
  </si>
  <si>
    <t>Earing: 17917</t>
  </si>
  <si>
    <t>Stained neck and legs</t>
  </si>
  <si>
    <t>Earing: 553</t>
  </si>
  <si>
    <t>Earing: 382</t>
  </si>
  <si>
    <t>Earing: 589</t>
  </si>
  <si>
    <t>Earing: 742002</t>
  </si>
  <si>
    <t>Earing: 02-MTA</t>
  </si>
  <si>
    <t>Earing:03MTM</t>
  </si>
  <si>
    <t>Earing: 54MTA</t>
  </si>
  <si>
    <t>Tie-like spot on the neck</t>
  </si>
  <si>
    <t>Earing: 4155</t>
  </si>
  <si>
    <t>Earing: 2484</t>
  </si>
  <si>
    <t>Earing: 777/3926</t>
  </si>
  <si>
    <t>Earing: 4843</t>
  </si>
  <si>
    <t>Earing: 4210</t>
  </si>
  <si>
    <t>Earing: 2809</t>
  </si>
  <si>
    <t>Earing: 2598</t>
  </si>
  <si>
    <t>Earing: 3305</t>
  </si>
  <si>
    <t>Earing: 3207</t>
  </si>
  <si>
    <t>Earing: 661</t>
  </si>
  <si>
    <t>Earing: 725</t>
  </si>
  <si>
    <t>Earing: 1851</t>
  </si>
  <si>
    <t>Earing: 1289</t>
  </si>
  <si>
    <t>Earing: 2789</t>
  </si>
  <si>
    <t>Earing: 2710</t>
  </si>
  <si>
    <t>Earing: 4872</t>
  </si>
  <si>
    <t>Earing: 4755</t>
  </si>
  <si>
    <t>Earing: 4086</t>
  </si>
  <si>
    <t>Earing: 1429</t>
  </si>
  <si>
    <t>Earing: 50028</t>
  </si>
  <si>
    <t>Earing: H0563</t>
  </si>
  <si>
    <t>Earing: H0226</t>
  </si>
  <si>
    <t>Earing: S0029</t>
  </si>
  <si>
    <t>Earing: H0633</t>
  </si>
  <si>
    <t>Earing: H2589</t>
  </si>
  <si>
    <t>Earing: H2396</t>
  </si>
  <si>
    <t>Earing: H2748</t>
  </si>
  <si>
    <t>Earing: H1899</t>
  </si>
  <si>
    <t>Earing: H41008</t>
  </si>
  <si>
    <t>Earing: H0323</t>
  </si>
  <si>
    <t>Earing: H3039</t>
  </si>
  <si>
    <t>Earing: H0770</t>
  </si>
  <si>
    <t>Earing: H2930</t>
  </si>
  <si>
    <t>Earing: H2992</t>
  </si>
  <si>
    <t>Earing: H0493</t>
  </si>
  <si>
    <t>Earing: H4682</t>
  </si>
  <si>
    <t>Earing: H1580</t>
  </si>
  <si>
    <t>Earing: H0189</t>
  </si>
  <si>
    <t>Earing: H1578</t>
  </si>
  <si>
    <t>White spot on the face</t>
  </si>
  <si>
    <t>Lighter LF on the face</t>
  </si>
  <si>
    <t>White neck and front leg</t>
  </si>
  <si>
    <t>Earing: A09039</t>
  </si>
  <si>
    <t>Alpaca Suri's baby</t>
  </si>
  <si>
    <t>Earing: 115/ White mask</t>
  </si>
  <si>
    <t>Earing: 1514</t>
  </si>
  <si>
    <t>Earing: A00490</t>
  </si>
  <si>
    <t>Earing: 9442</t>
  </si>
  <si>
    <t>Earing: 9027</t>
  </si>
  <si>
    <t>Earing: 9006</t>
  </si>
  <si>
    <t>Earing: 9032</t>
  </si>
  <si>
    <t>Earing: A10247/1228</t>
  </si>
  <si>
    <t>Earing: A17135/1230</t>
  </si>
  <si>
    <t>Earing: A15273/A10241</t>
  </si>
  <si>
    <t>Earing: A10245/52</t>
  </si>
  <si>
    <t>Earing: 15586</t>
  </si>
  <si>
    <t>8 months</t>
  </si>
  <si>
    <t>18 months</t>
  </si>
  <si>
    <t>7 months</t>
  </si>
  <si>
    <t>5 months</t>
  </si>
  <si>
    <t>&gt; 4</t>
  </si>
  <si>
    <t>6 months</t>
  </si>
  <si>
    <t>&gt;  4</t>
  </si>
  <si>
    <t>Earing: 025106</t>
  </si>
  <si>
    <t>Earing: 031106</t>
  </si>
  <si>
    <t>Earing: 077106</t>
  </si>
  <si>
    <t>Earing: 101103</t>
  </si>
  <si>
    <t>Earing: 248305</t>
  </si>
  <si>
    <t>Earing: 027103</t>
  </si>
  <si>
    <t>Earing: 022104</t>
  </si>
  <si>
    <t>Earing: 197203</t>
  </si>
  <si>
    <t>Earing: 072101</t>
  </si>
  <si>
    <t>Earing: 067106</t>
  </si>
  <si>
    <t>Earing: 068106</t>
  </si>
  <si>
    <t>Earing: 05716</t>
  </si>
  <si>
    <t>Earing: 065204</t>
  </si>
  <si>
    <t>Earing: 217305</t>
  </si>
  <si>
    <t>Earing: 239203</t>
  </si>
  <si>
    <t>Earing: 013105</t>
  </si>
  <si>
    <t>Earing: 028104</t>
  </si>
  <si>
    <t>Earing: 041104</t>
  </si>
  <si>
    <t>Earing: 089204</t>
  </si>
  <si>
    <t>Earing: 158204</t>
  </si>
  <si>
    <t>Earing: 161204</t>
  </si>
  <si>
    <t>Earing: 043105</t>
  </si>
  <si>
    <t>Earing: 077105</t>
  </si>
  <si>
    <t>Earing: 098205</t>
  </si>
  <si>
    <t>Earing: 127205</t>
  </si>
  <si>
    <t>Earing: 177205</t>
  </si>
  <si>
    <t>Pibul</t>
  </si>
  <si>
    <t>Earing: 233305</t>
  </si>
  <si>
    <t>Earing: 240305</t>
  </si>
  <si>
    <t>Earing: 270305</t>
  </si>
  <si>
    <t>Earing: 0506</t>
  </si>
  <si>
    <t>Earing: 001106</t>
  </si>
  <si>
    <t>Earing: 041106</t>
  </si>
  <si>
    <t>Earing: 069106</t>
  </si>
  <si>
    <t>Negro</t>
  </si>
  <si>
    <t>Earing:077106</t>
  </si>
  <si>
    <t>Earing: 080106</t>
  </si>
  <si>
    <t>Earing: 099106</t>
  </si>
  <si>
    <t>Gray spots</t>
  </si>
  <si>
    <t>Earing: 114206</t>
  </si>
  <si>
    <t>Earing: 207206</t>
  </si>
  <si>
    <t>Earing: 280206</t>
  </si>
  <si>
    <t>Conduriri</t>
  </si>
  <si>
    <t>15°04'00'' S</t>
  </si>
  <si>
    <t>16°37'48" S</t>
  </si>
  <si>
    <t>16°35'21" S</t>
  </si>
  <si>
    <t>16°33'0" S</t>
  </si>
  <si>
    <t>16°32'35" S</t>
  </si>
  <si>
    <t>16°33'15" S</t>
  </si>
  <si>
    <t>16°34'16" S</t>
  </si>
  <si>
    <t>16°44'17" S</t>
  </si>
  <si>
    <t>16°50'57" S</t>
  </si>
  <si>
    <t>16°46'55" S</t>
  </si>
  <si>
    <t>16°44'7" S</t>
  </si>
  <si>
    <t>16°47'53" S</t>
  </si>
  <si>
    <t>16°47'0" S</t>
  </si>
  <si>
    <t>16°57'38" S</t>
  </si>
  <si>
    <t>16°53'54" S</t>
  </si>
  <si>
    <t>16°53'37" S</t>
  </si>
  <si>
    <t>16°55'21" S</t>
  </si>
  <si>
    <t>17°5'50" S</t>
  </si>
  <si>
    <t>17°2'14" S</t>
  </si>
  <si>
    <t>17°0'6" S</t>
  </si>
  <si>
    <t>16°59'55" S</t>
  </si>
  <si>
    <t>17°9'6" S</t>
  </si>
  <si>
    <t>17°12'20" S</t>
  </si>
  <si>
    <t>17°14'8" S</t>
  </si>
  <si>
    <t>17°7'34" S</t>
  </si>
  <si>
    <t>16°48'58" S</t>
  </si>
  <si>
    <t xml:space="preserve">15°6'10'' S </t>
  </si>
  <si>
    <t>Earing: S009</t>
  </si>
  <si>
    <t>14°56' 43" S</t>
  </si>
  <si>
    <t>Turma PirSa / Sicuani Challanasa</t>
  </si>
  <si>
    <t>15°01'02" S</t>
  </si>
  <si>
    <t>14°35'10" S</t>
  </si>
  <si>
    <t>14°33'20" S</t>
  </si>
  <si>
    <t>14°35'46" S</t>
  </si>
  <si>
    <t>14°05'16" S</t>
  </si>
  <si>
    <t>14°08'27" S</t>
  </si>
  <si>
    <t>14°19'27" S</t>
  </si>
  <si>
    <t>SalaSata</t>
  </si>
  <si>
    <t>15°55'45" S</t>
  </si>
  <si>
    <t>13°55'43" S</t>
  </si>
  <si>
    <t>14°16'55" S</t>
  </si>
  <si>
    <t>14°28'44" S</t>
  </si>
  <si>
    <t>14°56'16" S</t>
  </si>
  <si>
    <t>15°07'01" S</t>
  </si>
  <si>
    <t>15°11'27" S</t>
  </si>
  <si>
    <t>15°14'57" S</t>
  </si>
  <si>
    <t>15°14'54" S</t>
  </si>
  <si>
    <t>15°14'05" S</t>
  </si>
  <si>
    <t>15°27'11" S</t>
  </si>
  <si>
    <t>15°26'03" S</t>
  </si>
  <si>
    <t>70°78'00'' W</t>
  </si>
  <si>
    <t>69°43'28" W</t>
  </si>
  <si>
    <t>69°53'26" W</t>
  </si>
  <si>
    <t>69°51'34" W</t>
  </si>
  <si>
    <t>69°32'37" W</t>
  </si>
  <si>
    <t>69°32'56" W</t>
  </si>
  <si>
    <t>69°33'27" W</t>
  </si>
  <si>
    <t>69°39'48" W</t>
  </si>
  <si>
    <t>70°6'13" W</t>
  </si>
  <si>
    <t>70°8'31" W</t>
  </si>
  <si>
    <t>70°2'2" W</t>
  </si>
  <si>
    <t>70°1'54" W</t>
  </si>
  <si>
    <t>69°57'42" W</t>
  </si>
  <si>
    <t>69°51'5" W</t>
  </si>
  <si>
    <t>69°51'21" W</t>
  </si>
  <si>
    <t>69°49'16" W</t>
  </si>
  <si>
    <t>69°41'39" W</t>
  </si>
  <si>
    <t>69°42'1" W</t>
  </si>
  <si>
    <t>69°34'32" W</t>
  </si>
  <si>
    <t>69°36'24" W</t>
  </si>
  <si>
    <t xml:space="preserve">69°43'33" W </t>
  </si>
  <si>
    <t>69°45'47" W</t>
  </si>
  <si>
    <t>69°47'44" W</t>
  </si>
  <si>
    <t>69°35'18" W</t>
  </si>
  <si>
    <t>69°23'2" W</t>
  </si>
  <si>
    <t>69°18'48'' W</t>
  </si>
  <si>
    <t>69°24'12" W</t>
  </si>
  <si>
    <t>69°20'50" W</t>
  </si>
  <si>
    <t>69°50'08" W</t>
  </si>
  <si>
    <t>69°48'40" W</t>
  </si>
  <si>
    <t>69°51'05" W</t>
  </si>
  <si>
    <t>70°24'07" W</t>
  </si>
  <si>
    <t>70°24'25" W</t>
  </si>
  <si>
    <t>70°31'10" W</t>
  </si>
  <si>
    <t>70°56'31" W</t>
  </si>
  <si>
    <t>70°56'08" W</t>
  </si>
  <si>
    <t>70°57'57" W</t>
  </si>
  <si>
    <t>71°00'14" W</t>
  </si>
  <si>
    <t>70°40'52" W</t>
  </si>
  <si>
    <t>70°55'00" W</t>
  </si>
  <si>
    <t>70°39'37" W</t>
  </si>
  <si>
    <t>70°39'59" W</t>
  </si>
  <si>
    <t>70°39'56" W</t>
  </si>
  <si>
    <t>70°39'10" W</t>
  </si>
  <si>
    <t>70°28'58" W</t>
  </si>
  <si>
    <t>70°28'03" W</t>
  </si>
  <si>
    <t>16°37'3" S</t>
  </si>
  <si>
    <t>69°42'57" W</t>
  </si>
  <si>
    <t>Overall Brown spots</t>
  </si>
  <si>
    <t>Earing: H0306 , White mask</t>
  </si>
  <si>
    <t>White spots</t>
  </si>
  <si>
    <t>White and Brown</t>
  </si>
  <si>
    <t>Central Quequesama</t>
  </si>
  <si>
    <t>16°39'25" S</t>
  </si>
  <si>
    <t>69°39'6" W</t>
  </si>
  <si>
    <t>Peball</t>
  </si>
  <si>
    <t>Blue eyes, short tail</t>
  </si>
  <si>
    <t>Lacotuyo Chullpa Silvinki</t>
  </si>
  <si>
    <t>16°42'2" S</t>
  </si>
  <si>
    <t>16°42'3" W</t>
  </si>
  <si>
    <t>Lacotuyo</t>
  </si>
  <si>
    <t>16°44'14" S</t>
  </si>
  <si>
    <t>69°39'33" W</t>
  </si>
  <si>
    <t>Spotted</t>
  </si>
  <si>
    <t>Chullpa - Lacotuyo</t>
  </si>
  <si>
    <t>16°42'46" S</t>
  </si>
  <si>
    <t>69°41'5" W</t>
  </si>
  <si>
    <t>Unidad Ganadera Masocruz</t>
  </si>
  <si>
    <t>16°43'54" S</t>
  </si>
  <si>
    <t>69°42'31" W</t>
  </si>
  <si>
    <t>Brown spots</t>
  </si>
  <si>
    <t>Isla Capachica</t>
  </si>
  <si>
    <t>16°37'56" S</t>
  </si>
  <si>
    <t>69°42'49" W</t>
  </si>
  <si>
    <t>Huanccollo</t>
  </si>
  <si>
    <t>16°35'20" S</t>
  </si>
  <si>
    <t>69°53'27" W</t>
  </si>
  <si>
    <t>16°35'17" S</t>
  </si>
  <si>
    <t>69°53'30" W</t>
  </si>
  <si>
    <t>16°34'9" S</t>
  </si>
  <si>
    <t>69°52'10" W</t>
  </si>
  <si>
    <t>stained</t>
  </si>
  <si>
    <t>16°34'2" S</t>
  </si>
  <si>
    <t>69°49'31" W</t>
  </si>
  <si>
    <t>Huanacamaya</t>
  </si>
  <si>
    <t>16°44'55" S</t>
  </si>
  <si>
    <t>69°57'27" W</t>
  </si>
  <si>
    <t>Gray/White</t>
  </si>
  <si>
    <t>Rosario Sacata</t>
  </si>
  <si>
    <t>16°43'16" S</t>
  </si>
  <si>
    <t>69°57'28" W</t>
  </si>
  <si>
    <t>16°54'9" S</t>
  </si>
  <si>
    <t>69°42'21" W</t>
  </si>
  <si>
    <t>White reddish</t>
  </si>
  <si>
    <t>Llusta</t>
  </si>
  <si>
    <t>Muri Callapuma</t>
  </si>
  <si>
    <t>17°18'54" S</t>
  </si>
  <si>
    <t>69°44'54" W</t>
  </si>
  <si>
    <t>17°13'44" S</t>
  </si>
  <si>
    <t>69°47'48" W</t>
  </si>
  <si>
    <t>Rosario Anca Ancomarca</t>
  </si>
  <si>
    <t>17°19'49" S</t>
  </si>
  <si>
    <t>69°38'48" W</t>
  </si>
  <si>
    <t>Dark brown</t>
  </si>
  <si>
    <t>17°10'53" S</t>
  </si>
  <si>
    <t>69°38'14" W</t>
  </si>
  <si>
    <t>Parcialidad Quenta</t>
  </si>
  <si>
    <t>16°53'9" S</t>
  </si>
  <si>
    <t>69°19'1" W</t>
  </si>
  <si>
    <t>Short tail</t>
  </si>
  <si>
    <t>16°53'17" S</t>
  </si>
  <si>
    <t>69°18'54" W</t>
  </si>
  <si>
    <t>Llullucha</t>
  </si>
  <si>
    <t>13°39'58" S</t>
  </si>
  <si>
    <t>71°26'32" W</t>
  </si>
  <si>
    <t>Huacatingo</t>
  </si>
  <si>
    <t>13°43'18" S</t>
  </si>
  <si>
    <t>Fundo Chaupiwasi</t>
  </si>
  <si>
    <t>14°8'38" S</t>
  </si>
  <si>
    <t>70°35'50" W</t>
  </si>
  <si>
    <t>Earing: MDB593</t>
  </si>
  <si>
    <t>Earing: 4388</t>
  </si>
  <si>
    <t>Earing: 4310</t>
  </si>
  <si>
    <t>Earing: 5068</t>
  </si>
  <si>
    <t>Earing: 5097</t>
  </si>
  <si>
    <t>Earing: 5180</t>
  </si>
  <si>
    <t>Earing: 1287</t>
  </si>
  <si>
    <t>Earing: 5064</t>
  </si>
  <si>
    <t>Earing: 4886</t>
  </si>
  <si>
    <t>Earing: 4994</t>
  </si>
  <si>
    <t>Earing: 5030</t>
  </si>
  <si>
    <t>Earing: 5001</t>
  </si>
  <si>
    <t>Earing: 5057</t>
  </si>
  <si>
    <t>Earing: 5054</t>
  </si>
  <si>
    <t>Earing: 4220</t>
  </si>
  <si>
    <t>Earing: 5063</t>
  </si>
  <si>
    <t>Earing: 5072</t>
  </si>
  <si>
    <t>Earing: 8612</t>
  </si>
  <si>
    <t>Earing: 8312</t>
  </si>
  <si>
    <t>Earing: 8812</t>
  </si>
  <si>
    <t>Fundo Huatayhuasi</t>
  </si>
  <si>
    <t>14°35'38" S</t>
  </si>
  <si>
    <t>70°50'19" W</t>
  </si>
  <si>
    <t>Machuas</t>
  </si>
  <si>
    <t>14°29'46" S</t>
  </si>
  <si>
    <t>70°56'21" W</t>
  </si>
  <si>
    <t>Earing: 09NL109F</t>
  </si>
  <si>
    <t>Earing: 08LTL38M</t>
  </si>
  <si>
    <t>Earing: 20LL047E</t>
  </si>
  <si>
    <t>Earing: 06LL19F</t>
  </si>
  <si>
    <t>Earing: 07N102F</t>
  </si>
  <si>
    <t>Earing: 06LL090F</t>
  </si>
  <si>
    <t>Earing: 21LL68E</t>
  </si>
  <si>
    <t>Earing: 09LL081F</t>
  </si>
  <si>
    <t>Earing: 10LL042F</t>
  </si>
  <si>
    <t>Earing: 05LL123M</t>
  </si>
  <si>
    <t>Earing: 08LL035E</t>
  </si>
  <si>
    <t>Earing: 03LL074F</t>
  </si>
  <si>
    <t>Earing: 06LL075F</t>
  </si>
  <si>
    <t>Earing: 07LL017F</t>
  </si>
  <si>
    <t>Earing: 04LL003E</t>
  </si>
  <si>
    <t>Earing: 07LL033E</t>
  </si>
  <si>
    <t>Earing: 08LL017E</t>
  </si>
  <si>
    <t>Earing: 09LL108F</t>
  </si>
  <si>
    <t>Earing: 09LL038E</t>
  </si>
  <si>
    <t>Earing: 04LL123F</t>
  </si>
  <si>
    <t>Earing: 06LL022E</t>
  </si>
  <si>
    <t>Earing: 06LL045E</t>
  </si>
  <si>
    <t>Earing: 09LL09F</t>
  </si>
  <si>
    <t>Alto Yungarase</t>
  </si>
  <si>
    <t>15°22'42" S</t>
  </si>
  <si>
    <t>71°0'15" W</t>
  </si>
  <si>
    <t>15°21'40" S</t>
  </si>
  <si>
    <t>70°59'22" W</t>
  </si>
  <si>
    <t>Comunidad Pucari</t>
  </si>
  <si>
    <t>15°25'43" S</t>
  </si>
  <si>
    <t xml:space="preserve"> 70°33'46" W</t>
  </si>
  <si>
    <t>Parcialidad Suatia</t>
  </si>
  <si>
    <t>15°14'5" S</t>
  </si>
  <si>
    <t>Sequence_ID</t>
  </si>
  <si>
    <t>NCBI_ID</t>
  </si>
  <si>
    <t>PV360394</t>
  </si>
  <si>
    <t>PV360340</t>
  </si>
  <si>
    <t>PV360167</t>
  </si>
  <si>
    <t>PV360603</t>
  </si>
  <si>
    <t>PV360384</t>
  </si>
  <si>
    <t>PV360113</t>
  </si>
  <si>
    <t>PV360646</t>
  </si>
  <si>
    <t>PV360091</t>
  </si>
  <si>
    <t>PV360539</t>
  </si>
  <si>
    <t>PV360308</t>
  </si>
  <si>
    <t>PV360297</t>
  </si>
  <si>
    <t>PV360664</t>
  </si>
  <si>
    <t>PV360588</t>
  </si>
  <si>
    <t>PV360333</t>
  </si>
  <si>
    <t>PV360495</t>
  </si>
  <si>
    <t>PV360208</t>
  </si>
  <si>
    <t>PV360180</t>
  </si>
  <si>
    <t>PV360086</t>
  </si>
  <si>
    <t>PV360562</t>
  </si>
  <si>
    <t>PV360642</t>
  </si>
  <si>
    <t>PV360355</t>
  </si>
  <si>
    <t>PV360051</t>
  </si>
  <si>
    <t>PV360347</t>
  </si>
  <si>
    <t>PV360331</t>
  </si>
  <si>
    <t>PV360252</t>
  </si>
  <si>
    <t>PV360370</t>
  </si>
  <si>
    <t>PV360050</t>
  </si>
  <si>
    <t>PV360270</t>
  </si>
  <si>
    <t>PV360241</t>
  </si>
  <si>
    <t>PV360332</t>
  </si>
  <si>
    <t>PV360565</t>
  </si>
  <si>
    <t>PV360554</t>
  </si>
  <si>
    <t>PV360460</t>
  </si>
  <si>
    <t>PV360158</t>
  </si>
  <si>
    <t>PV360619</t>
  </si>
  <si>
    <t>PV360106</t>
  </si>
  <si>
    <t>PV360640</t>
  </si>
  <si>
    <t>PV360171</t>
  </si>
  <si>
    <t>PV360430</t>
  </si>
  <si>
    <t>PV360176</t>
  </si>
  <si>
    <t>PV360500</t>
  </si>
  <si>
    <t>PV360015</t>
  </si>
  <si>
    <t>PV360506</t>
  </si>
  <si>
    <t>PV360093</t>
  </si>
  <si>
    <t>PV360196</t>
  </si>
  <si>
    <t>PV360057</t>
  </si>
  <si>
    <t>PV360081</t>
  </si>
  <si>
    <t>PV360183</t>
  </si>
  <si>
    <t>PV360659</t>
  </si>
  <si>
    <t>PV359990</t>
  </si>
  <si>
    <t>PV360387</t>
  </si>
  <si>
    <t>PV360485</t>
  </si>
  <si>
    <t>PV360505</t>
  </si>
  <si>
    <t>PV360497</t>
  </si>
  <si>
    <t>PV360604</t>
  </si>
  <si>
    <t>PV360461</t>
  </si>
  <si>
    <t>PV360617</t>
  </si>
  <si>
    <t>PV360410</t>
  </si>
  <si>
    <t>PV360348</t>
  </si>
  <si>
    <t>PV360149</t>
  </si>
  <si>
    <t>PV360074</t>
  </si>
  <si>
    <t>PV360133</t>
  </si>
  <si>
    <t>PV360446</t>
  </si>
  <si>
    <t>PV360145</t>
  </si>
  <si>
    <t>PV360413</t>
  </si>
  <si>
    <t>PV360267</t>
  </si>
  <si>
    <t>PV360431</t>
  </si>
  <si>
    <t>PV360596</t>
  </si>
  <si>
    <t>PV360552</t>
  </si>
  <si>
    <t>PV360044</t>
  </si>
  <si>
    <t>PV360376</t>
  </si>
  <si>
    <t>PV360138</t>
  </si>
  <si>
    <t>PV360507</t>
  </si>
  <si>
    <t>PV360052</t>
  </si>
  <si>
    <t>PV360155</t>
  </si>
  <si>
    <t>PV360479</t>
  </si>
  <si>
    <t>PV360510</t>
  </si>
  <si>
    <t>PV360047</t>
  </si>
  <si>
    <t>PV360625</t>
  </si>
  <si>
    <t>PV360085</t>
  </si>
  <si>
    <t>PV360326</t>
  </si>
  <si>
    <t>PV360595</t>
  </si>
  <si>
    <t>PV360012</t>
  </si>
  <si>
    <t>PV360213</t>
  </si>
  <si>
    <t>PV360494</t>
  </si>
  <si>
    <t>PV360072</t>
  </si>
  <si>
    <t>PV360433</t>
  </si>
  <si>
    <t>PV360508</t>
  </si>
  <si>
    <t>PV360010</t>
  </si>
  <si>
    <t>PV360014</t>
  </si>
  <si>
    <t>PV360222</t>
  </si>
  <si>
    <t>PV360608</t>
  </si>
  <si>
    <t>PV360038</t>
  </si>
  <si>
    <t>PV360412</t>
  </si>
  <si>
    <t>PV360310</t>
  </si>
  <si>
    <t>PV360377</t>
  </si>
  <si>
    <t>PV360663</t>
  </si>
  <si>
    <t>PV360178</t>
  </si>
  <si>
    <t>PV360306</t>
  </si>
  <si>
    <t>PV360602</t>
  </si>
  <si>
    <t>PV360128</t>
  </si>
  <si>
    <t>PV360424</t>
  </si>
  <si>
    <t>PV360525</t>
  </si>
  <si>
    <t>PV360399</t>
  </si>
  <si>
    <t>PV360273</t>
  </si>
  <si>
    <t>PV360293</t>
  </si>
  <si>
    <t>PV360605</t>
  </si>
  <si>
    <t>PV360299</t>
  </si>
  <si>
    <t>PV360048</t>
  </si>
  <si>
    <t>PV360291</t>
  </si>
  <si>
    <t>PV360240</t>
  </si>
  <si>
    <t>PV360170</t>
  </si>
  <si>
    <t>PV360530</t>
  </si>
  <si>
    <t>PV360089</t>
  </si>
  <si>
    <t>PV360033</t>
  </si>
  <si>
    <t>PV360000</t>
  </si>
  <si>
    <t>PV360395</t>
  </si>
  <si>
    <t>PV360616</t>
  </si>
  <si>
    <t>PV360269</t>
  </si>
  <si>
    <t>PV360116</t>
  </si>
  <si>
    <t>PV360134</t>
  </si>
  <si>
    <t>PV360533</t>
  </si>
  <si>
    <t>PV360077</t>
  </si>
  <si>
    <t>PV360589</t>
  </si>
  <si>
    <t>PV360152</t>
  </si>
  <si>
    <t>PV360230</t>
  </si>
  <si>
    <t>PV360125</t>
  </si>
  <si>
    <t>PV360124</t>
  </si>
  <si>
    <t>PV360351</t>
  </si>
  <si>
    <t>PV360200</t>
  </si>
  <si>
    <t>PV360403</t>
  </si>
  <si>
    <t>PV360622</t>
  </si>
  <si>
    <t>PV360427</t>
  </si>
  <si>
    <t>PV360067</t>
  </si>
  <si>
    <t>PV360429</t>
  </si>
  <si>
    <t>PV360104</t>
  </si>
  <si>
    <t>PV360426</t>
  </si>
  <si>
    <t>PV360462</t>
  </si>
  <si>
    <t>PV360127</t>
  </si>
  <si>
    <t>PV360148</t>
  </si>
  <si>
    <t>PV360577</t>
  </si>
  <si>
    <t>PV360013</t>
  </si>
  <si>
    <t>PV360153</t>
  </si>
  <si>
    <t>PV360115</t>
  </si>
  <si>
    <t>PV360579</t>
  </si>
  <si>
    <t>PV360284</t>
  </si>
  <si>
    <t>PV360011</t>
  </si>
  <si>
    <t>PV360197</t>
  </si>
  <si>
    <t>PV360092</t>
  </si>
  <si>
    <t>PV360498</t>
  </si>
  <si>
    <t>PV360126</t>
  </si>
  <si>
    <t>PV360618</t>
  </si>
  <si>
    <t>PV360238</t>
  </si>
  <si>
    <t>PV360037</t>
  </si>
  <si>
    <t>PV360397</t>
  </si>
  <si>
    <t>PV360279</t>
  </si>
  <si>
    <t>PV360620</t>
  </si>
  <si>
    <t>PV360613</t>
  </si>
  <si>
    <t>PV360392</t>
  </si>
  <si>
    <t>PV360300</t>
  </si>
  <si>
    <t>PV360095</t>
  </si>
  <si>
    <t>PV360658</t>
  </si>
  <si>
    <t>PV360428</t>
  </si>
  <si>
    <t>PV360528</t>
  </si>
  <si>
    <t>PV360373</t>
  </si>
  <si>
    <t>PV360223</t>
  </si>
  <si>
    <t>PV360537</t>
  </si>
  <si>
    <t>PV360139</t>
  </si>
  <si>
    <t>PV360045</t>
  </si>
  <si>
    <t>PV360283</t>
  </si>
  <si>
    <t>PV360027</t>
  </si>
  <si>
    <t>PV360369</t>
  </si>
  <si>
    <t>PV360641</t>
  </si>
  <si>
    <t>PV360305</t>
  </si>
  <si>
    <t>PV360150</t>
  </si>
  <si>
    <t>PV360207</t>
  </si>
  <si>
    <t>PV360559</t>
  </si>
  <si>
    <t>PV360032</t>
  </si>
  <si>
    <t>PV360556</t>
  </si>
  <si>
    <t>PV360194</t>
  </si>
  <si>
    <t>PV360590</t>
  </si>
  <si>
    <t>PV360330</t>
  </si>
  <si>
    <t>PV360303</t>
  </si>
  <si>
    <t>PV360100</t>
  </si>
  <si>
    <t>PV360401</t>
  </si>
  <si>
    <t>PV360601</t>
  </si>
  <si>
    <t>PV360199</t>
  </si>
  <si>
    <t>PV360361</t>
  </si>
  <si>
    <t>PV360101</t>
  </si>
  <si>
    <t>PV360312</t>
  </si>
  <si>
    <t>PV360417</t>
  </si>
  <si>
    <t>PV360289</t>
  </si>
  <si>
    <t>PV360003</t>
  </si>
  <si>
    <t>PV360516</t>
  </si>
  <si>
    <t>PV360229</t>
  </si>
  <si>
    <t>PV360070</t>
  </si>
  <si>
    <t>PV360593</t>
  </si>
  <si>
    <t>PV360584</t>
  </si>
  <si>
    <t>PV360087</t>
  </si>
  <si>
    <t>PV360531</t>
  </si>
  <si>
    <t>Both</t>
  </si>
  <si>
    <t>PV360501</t>
  </si>
  <si>
    <t>PV360282</t>
  </si>
  <si>
    <t>PV360668</t>
  </si>
  <si>
    <t>PV360378</t>
  </si>
  <si>
    <t>PV360168</t>
  </si>
  <si>
    <t>PV360535</t>
  </si>
  <si>
    <t>PV360309</t>
  </si>
  <si>
    <t>PV360457</t>
  </si>
  <si>
    <t>PV360053</t>
  </si>
  <si>
    <t>PV360311</t>
  </si>
  <si>
    <t>PV360432</t>
  </si>
  <si>
    <t>PV360078</t>
  </si>
  <si>
    <t>PV360221</t>
  </si>
  <si>
    <t>PV360307</t>
  </si>
  <si>
    <t>PV360324</t>
  </si>
  <si>
    <t>PV360345</t>
  </si>
  <si>
    <t>PV360581</t>
  </si>
  <si>
    <t>PV360502</t>
  </si>
  <si>
    <t>PV360365</t>
  </si>
  <si>
    <t>PV360136</t>
  </si>
  <si>
    <t>PV360203</t>
  </si>
  <si>
    <t>PV360157</t>
  </si>
  <si>
    <t>PV360220</t>
  </si>
  <si>
    <t>PV360120</t>
  </si>
  <si>
    <t>PV360594</t>
  </si>
  <si>
    <t>PV360610</t>
  </si>
  <si>
    <t>PV360041</t>
  </si>
  <si>
    <t>PV360006</t>
  </si>
  <si>
    <t>PV360414</t>
  </si>
  <si>
    <t>PV360185</t>
  </si>
  <si>
    <t>PV360059</t>
  </si>
  <si>
    <t>PV360342</t>
  </si>
  <si>
    <t>PV360046</t>
  </si>
  <si>
    <t>PV360182</t>
  </si>
  <si>
    <t>PV360151</t>
  </si>
  <si>
    <t>PV360009</t>
  </si>
  <si>
    <t>PV360480</t>
  </si>
  <si>
    <t>PV360215</t>
  </si>
  <si>
    <t>PV360398</t>
  </si>
  <si>
    <t>PV360536</t>
  </si>
  <si>
    <t>PV360445</t>
  </si>
  <si>
    <t>PV360164</t>
  </si>
  <si>
    <t>PV360322</t>
  </si>
  <si>
    <t>PV360444</t>
  </si>
  <si>
    <t>PV360082</t>
  </si>
  <si>
    <t>PV360521</t>
  </si>
  <si>
    <t>PV360327</t>
  </si>
  <si>
    <t>PV360217</t>
  </si>
  <si>
    <t>PV360186</t>
  </si>
  <si>
    <t>PV360239</t>
  </si>
  <si>
    <t>PV360108</t>
  </si>
  <si>
    <t>PV360218</t>
  </si>
  <si>
    <t>PV360214</t>
  </si>
  <si>
    <t>PV360272</t>
  </si>
  <si>
    <t>PV359992</t>
  </si>
  <si>
    <t>PV360567</t>
  </si>
  <si>
    <t>PV360656</t>
  </si>
  <si>
    <t>PV360288</t>
  </si>
  <si>
    <t>PV360400</t>
  </si>
  <si>
    <t>PV360654</t>
  </si>
  <si>
    <t>PV360491</t>
  </si>
  <si>
    <t>PV360016</t>
  </si>
  <si>
    <t>PV360325</t>
  </si>
  <si>
    <t>PV360084</t>
  </si>
  <si>
    <t>PV360071</t>
  </si>
  <si>
    <t>PV360411</t>
  </si>
  <si>
    <t>PV360421</t>
  </si>
  <si>
    <t>PV360517</t>
  </si>
  <si>
    <t>PV360156</t>
  </si>
  <si>
    <t>PV360031</t>
  </si>
  <si>
    <t>PV360458</t>
  </si>
  <si>
    <t>PV360287</t>
  </si>
  <si>
    <t>PV360302</t>
  </si>
  <si>
    <t>PV360422</t>
  </si>
  <si>
    <t>PV360513</t>
  </si>
  <si>
    <t>PV360434</t>
  </si>
  <si>
    <t>PV360661</t>
  </si>
  <si>
    <t>PV360459</t>
  </si>
  <si>
    <t>PV360110</t>
  </si>
  <si>
    <t>PV360109</t>
  </si>
  <si>
    <t>PV360142</t>
  </si>
  <si>
    <t>PV360665</t>
  </si>
  <si>
    <t>PV360290</t>
  </si>
  <si>
    <t>PV360169</t>
  </si>
  <si>
    <t>PV360216</t>
  </si>
  <si>
    <t>PV360371</t>
  </si>
  <si>
    <t>PV360582</t>
  </si>
  <si>
    <t>PV360166</t>
  </si>
  <si>
    <t>PV360615</t>
  </si>
  <si>
    <t>PV360328</t>
  </si>
  <si>
    <t>PV360644</t>
  </si>
  <si>
    <t>PV360464</t>
  </si>
  <si>
    <t>PV360107</t>
  </si>
  <si>
    <t>PV360574</t>
  </si>
  <si>
    <t>PV360396</t>
  </si>
  <si>
    <t>PV360468</t>
  </si>
  <si>
    <t>PV360020</t>
  </si>
  <si>
    <t>PV360492</t>
  </si>
  <si>
    <t>PV360626</t>
  </si>
  <si>
    <t>PV360018</t>
  </si>
  <si>
    <t>PV360280</t>
  </si>
  <si>
    <t>PV360061</t>
  </si>
  <si>
    <t>PV360179</t>
  </si>
  <si>
    <t>PV360662</t>
  </si>
  <si>
    <t>PV360545</t>
  </si>
  <si>
    <t>PV360335</t>
  </si>
  <si>
    <t>PV360550</t>
  </si>
  <si>
    <t>PV360527</t>
  </si>
  <si>
    <t>PV360172</t>
  </si>
  <si>
    <t>PV360188</t>
  </si>
  <si>
    <t>PV360447</t>
  </si>
  <si>
    <t>PV360448</t>
  </si>
  <si>
    <t>PV360467</t>
  </si>
  <si>
    <t>PV360466</t>
  </si>
  <si>
    <t>PV360651</t>
  </si>
  <si>
    <t>PV360388</t>
  </si>
  <si>
    <t>PV360406</t>
  </si>
  <si>
    <t>PV360028</t>
  </si>
  <si>
    <t>PV360094</t>
  </si>
  <si>
    <t>PV360402</t>
  </si>
  <si>
    <t>PV360029</t>
  </si>
  <si>
    <t>PV360295</t>
  </si>
  <si>
    <t>PV360488</t>
  </si>
  <si>
    <t>PV360524</t>
  </si>
  <si>
    <t>PV360623</t>
  </si>
  <si>
    <t>PV360442</t>
  </si>
  <si>
    <t>PV360591</t>
  </si>
  <si>
    <t>PV360346</t>
  </si>
  <si>
    <t>PV360573</t>
  </si>
  <si>
    <t>PV360407</t>
  </si>
  <si>
    <t>PV360423</t>
  </si>
  <si>
    <t>PV360660</t>
  </si>
  <si>
    <t>PV360592</t>
  </si>
  <si>
    <t>PV360286</t>
  </si>
  <si>
    <t>PV360129</t>
  </si>
  <si>
    <t>PV360079</t>
  </si>
  <si>
    <t>PV360119</t>
  </si>
  <si>
    <t>PV360190</t>
  </si>
  <si>
    <t>PV360181</t>
  </si>
  <si>
    <t>PV360561</t>
  </si>
  <si>
    <t>PV360435</t>
  </si>
  <si>
    <t>PV360314</t>
  </si>
  <si>
    <t>PV360329</t>
  </si>
  <si>
    <t>PV360080</t>
  </si>
  <si>
    <t>PV360482</t>
  </si>
  <si>
    <t>PV360647</t>
  </si>
  <si>
    <t>PV360232</t>
  </si>
  <si>
    <t>PV360343</t>
  </si>
  <si>
    <t>PV360538</t>
  </si>
  <si>
    <t>PV360248</t>
  </si>
  <si>
    <t>PV360068</t>
  </si>
  <si>
    <t>PV360205</t>
  </si>
  <si>
    <t>PV360667</t>
  </si>
  <si>
    <t>PV360075</t>
  </si>
  <si>
    <t>PV360611</t>
  </si>
  <si>
    <t>PV360639</t>
  </si>
  <si>
    <t>PV360418</t>
  </si>
  <si>
    <t>PV360323</t>
  </si>
  <si>
    <t>PV360008</t>
  </si>
  <si>
    <t>PV360281</t>
  </si>
  <si>
    <t>PV360474</t>
  </si>
  <si>
    <t>PV360569</t>
  </si>
  <si>
    <t>PV360271</t>
  </si>
  <si>
    <t>PV360503</t>
  </si>
  <si>
    <t>PV360415</t>
  </si>
  <si>
    <t>PV360184</t>
  </si>
  <si>
    <t>PV360285</t>
  </si>
  <si>
    <t>PV360242</t>
  </si>
  <si>
    <t>PV360103</t>
  </si>
  <si>
    <t>PV360292</t>
  </si>
  <si>
    <t>PV360023</t>
  </si>
  <si>
    <t>PV360526</t>
  </si>
  <si>
    <t>PV360520</t>
  </si>
  <si>
    <t>PV360609</t>
  </si>
  <si>
    <t>PV360005</t>
  </si>
  <si>
    <t>PV360105</t>
  </si>
  <si>
    <t>PV360154</t>
  </si>
  <si>
    <t>PV360099</t>
  </si>
  <si>
    <t>PV360386</t>
  </si>
  <si>
    <t>PV360621</t>
  </si>
  <si>
    <t>PV360201</t>
  </si>
  <si>
    <t>PV360225</t>
  </si>
  <si>
    <t>PV360212</t>
  </si>
  <si>
    <t>PV360055</t>
  </si>
  <si>
    <t>PV360600</t>
  </si>
  <si>
    <t>PV360131</t>
  </si>
  <si>
    <t>PV359989</t>
  </si>
  <si>
    <t>PV360349</t>
  </si>
  <si>
    <t>PV360669</t>
  </si>
  <si>
    <t>PV360463</t>
  </si>
  <si>
    <t>PV360472</t>
  </si>
  <si>
    <t>PV360404</t>
  </si>
  <si>
    <t>PV360187</t>
  </si>
  <si>
    <t>PV360598</t>
  </si>
  <si>
    <t>PV360534</t>
  </si>
  <si>
    <t>PV360408</t>
  </si>
  <si>
    <t>PV360261</t>
  </si>
  <si>
    <t>PV359991</t>
  </si>
  <si>
    <t>PV360076</t>
  </si>
  <si>
    <t>PV360301</t>
  </si>
  <si>
    <t>PV360098</t>
  </si>
  <si>
    <t>PV360540</t>
  </si>
  <si>
    <t>PV360243</t>
  </si>
  <si>
    <t>PV360132</t>
  </si>
  <si>
    <t>PV360030</t>
  </si>
  <si>
    <t>PV360607</t>
  </si>
  <si>
    <t>PV360058</t>
  </si>
  <si>
    <t>PV360511</t>
  </si>
  <si>
    <t>PV360060</t>
  </si>
  <si>
    <t>PV360265</t>
  </si>
  <si>
    <t>PV360264</t>
  </si>
  <si>
    <t>PV359996</t>
  </si>
  <si>
    <t>PV360375</t>
  </si>
  <si>
    <t>PV360374</t>
  </si>
  <si>
    <t>PV360372</t>
  </si>
  <si>
    <t>PV360575</t>
  </si>
  <si>
    <t>PV360576</t>
  </si>
  <si>
    <t>PV360571</t>
  </si>
  <si>
    <t>PV360572</t>
  </si>
  <si>
    <t>PV360578</t>
  </si>
  <si>
    <t>PV360189</t>
  </si>
  <si>
    <t>PV360193</t>
  </si>
  <si>
    <t>PV360391</t>
  </si>
  <si>
    <t>PV360389</t>
  </si>
  <si>
    <t>PV360390</t>
  </si>
  <si>
    <t>PV360344</t>
  </si>
  <si>
    <t>PV360393</t>
  </si>
  <si>
    <t>PV360357</t>
  </si>
  <si>
    <t>PV360455</t>
  </si>
  <si>
    <t>PV360454</t>
  </si>
  <si>
    <t>PV360453</t>
  </si>
  <si>
    <t>PV360090</t>
  </si>
  <si>
    <t>PV360088</t>
  </si>
  <si>
    <t>PV360456</t>
  </si>
  <si>
    <t>PV360450</t>
  </si>
  <si>
    <t>PV360657</t>
  </si>
  <si>
    <t>PV360298</t>
  </si>
  <si>
    <t>PV360580</t>
  </si>
  <si>
    <t>PV360655</t>
  </si>
  <si>
    <t>PV360275</t>
  </si>
  <si>
    <t>PV360274</t>
  </si>
  <si>
    <t>PV360277</t>
  </si>
  <si>
    <t>PV360276</t>
  </si>
  <si>
    <t>PV360130</t>
  </si>
  <si>
    <t>PV360546</t>
  </si>
  <si>
    <t>PV360634</t>
  </si>
  <si>
    <t>PV360635</t>
  </si>
  <si>
    <t>PV360636</t>
  </si>
  <si>
    <t>PV360630</t>
  </si>
  <si>
    <t>PV360631</t>
  </si>
  <si>
    <t>PV360465</t>
  </si>
  <si>
    <t>PV360118</t>
  </si>
  <si>
    <t>PV360121</t>
  </si>
  <si>
    <t>PV360210</t>
  </si>
  <si>
    <t>PV360123</t>
  </si>
  <si>
    <t>PV360122</t>
  </si>
  <si>
    <t>PV360219</t>
  </si>
  <si>
    <t>PV360512</t>
  </si>
  <si>
    <t>PV360112</t>
  </si>
  <si>
    <t>PV360111</t>
  </si>
  <si>
    <t>PV360368</t>
  </si>
  <si>
    <t>PV360001</t>
  </si>
  <si>
    <t>PV360366</t>
  </si>
  <si>
    <t>PV360367</t>
  </si>
  <si>
    <t>PV360364</t>
  </si>
  <si>
    <t>PV360206</t>
  </si>
  <si>
    <t>PV360362</t>
  </si>
  <si>
    <t>PV360363</t>
  </si>
  <si>
    <t>PV360224</t>
  </si>
  <si>
    <t>PV360227</t>
  </si>
  <si>
    <t>PV360597</t>
  </si>
  <si>
    <t>PV360354</t>
  </si>
  <si>
    <t>PV360353</t>
  </si>
  <si>
    <t>PV360352</t>
  </si>
  <si>
    <t>PV360359</t>
  </si>
  <si>
    <t>PV360358</t>
  </si>
  <si>
    <t>PV360159</t>
  </si>
  <si>
    <t>PV360356</t>
  </si>
  <si>
    <t>PV360350</t>
  </si>
  <si>
    <t>PV360135</t>
  </si>
  <si>
    <t>PV360553</t>
  </si>
  <si>
    <t>PV360643</t>
  </si>
  <si>
    <t>PV360555</t>
  </si>
  <si>
    <t>PV360645</t>
  </si>
  <si>
    <t>PV360557</t>
  </si>
  <si>
    <t>PV360558</t>
  </si>
  <si>
    <t>PV360073</t>
  </si>
  <si>
    <t>PV360560</t>
  </si>
  <si>
    <t>PV360624</t>
  </si>
  <si>
    <t>PV360551</t>
  </si>
  <si>
    <t>PV360337</t>
  </si>
  <si>
    <t>PV360338</t>
  </si>
  <si>
    <t>PV360336</t>
  </si>
  <si>
    <t>PV360096</t>
  </si>
  <si>
    <t>PV360341</t>
  </si>
  <si>
    <t>PV360339</t>
  </si>
  <si>
    <t>PV360599</t>
  </si>
  <si>
    <t>PV360334</t>
  </si>
  <si>
    <t>PV360209</t>
  </si>
  <si>
    <t>PV360144</t>
  </si>
  <si>
    <t>PV360147</t>
  </si>
  <si>
    <t>PV360146</t>
  </si>
  <si>
    <t>PV360141</t>
  </si>
  <si>
    <t>PV360140</t>
  </si>
  <si>
    <t>PV360143</t>
  </si>
  <si>
    <t>PV360304</t>
  </si>
  <si>
    <t>PV360294</t>
  </si>
  <si>
    <t>PV360137</t>
  </si>
  <si>
    <t>PV360648</t>
  </si>
  <si>
    <t>PV360649</t>
  </si>
  <si>
    <t>PV360650</t>
  </si>
  <si>
    <t>PV360514</t>
  </si>
  <si>
    <t>PV360652</t>
  </si>
  <si>
    <t>PV360653</t>
  </si>
  <si>
    <t>PV360523</t>
  </si>
  <si>
    <t>PV360439</t>
  </si>
  <si>
    <t>PV360438</t>
  </si>
  <si>
    <t>PV360437</t>
  </si>
  <si>
    <t>PV360436</t>
  </si>
  <si>
    <t>PV360036</t>
  </si>
  <si>
    <t>PV360441</t>
  </si>
  <si>
    <t>PV360440</t>
  </si>
  <si>
    <t>PV360049</t>
  </si>
  <si>
    <t>PV360443</t>
  </si>
  <si>
    <t>PV360250</t>
  </si>
  <si>
    <t>PV360251</t>
  </si>
  <si>
    <t>PV360054</t>
  </si>
  <si>
    <t>PV360249</t>
  </si>
  <si>
    <t>PV360246</t>
  </si>
  <si>
    <t>PV360247</t>
  </si>
  <si>
    <t>PV360244</t>
  </si>
  <si>
    <t>PV360245</t>
  </si>
  <si>
    <t>PV360253</t>
  </si>
  <si>
    <t>PV360254</t>
  </si>
  <si>
    <t>PV360499</t>
  </si>
  <si>
    <t>PV360019</t>
  </si>
  <si>
    <t>PV360022</t>
  </si>
  <si>
    <t>PV360021</t>
  </si>
  <si>
    <t>PV360024</t>
  </si>
  <si>
    <t>PV360263</t>
  </si>
  <si>
    <t>PV360025</t>
  </si>
  <si>
    <t>PV360489</t>
  </si>
  <si>
    <t>PV360522</t>
  </si>
  <si>
    <t>PV360519</t>
  </si>
  <si>
    <t>PV360268</t>
  </si>
  <si>
    <t>PV360518</t>
  </si>
  <si>
    <t>PV360321</t>
  </si>
  <si>
    <t>PV360320</t>
  </si>
  <si>
    <t>PV360319</t>
  </si>
  <si>
    <t>PV360318</t>
  </si>
  <si>
    <t>PV360317</t>
  </si>
  <si>
    <t>PV360316</t>
  </si>
  <si>
    <t>PV360315</t>
  </si>
  <si>
    <t>PV360004</t>
  </si>
  <si>
    <t>PV360114</t>
  </si>
  <si>
    <t>PV360195</t>
  </si>
  <si>
    <t>PV360198</t>
  </si>
  <si>
    <t>PV360117</t>
  </si>
  <si>
    <t>PV360202</t>
  </si>
  <si>
    <t>PV360204</t>
  </si>
  <si>
    <t>PV360515</t>
  </si>
  <si>
    <t>PV360211</t>
  </si>
  <si>
    <t>PV360419</t>
  </si>
  <si>
    <t>PV360416</t>
  </si>
  <si>
    <t>PV360633</t>
  </si>
  <si>
    <t>PV360632</t>
  </si>
  <si>
    <t>PV360628</t>
  </si>
  <si>
    <t>PV360627</t>
  </si>
  <si>
    <t>PV360629</t>
  </si>
  <si>
    <t>PV360638</t>
  </si>
  <si>
    <t>PV360637</t>
  </si>
  <si>
    <t>PV360260</t>
  </si>
  <si>
    <t>PV360259</t>
  </si>
  <si>
    <t>PV360262</t>
  </si>
  <si>
    <t>PV360379</t>
  </si>
  <si>
    <t>PV360256</t>
  </si>
  <si>
    <t>PV360255</t>
  </si>
  <si>
    <t>PV360258</t>
  </si>
  <si>
    <t>PV360257</t>
  </si>
  <si>
    <t>PV360266</t>
  </si>
  <si>
    <t>PV360296</t>
  </si>
  <si>
    <t>PV360449</t>
  </si>
  <si>
    <t>PV360063</t>
  </si>
  <si>
    <t>PV360056</t>
  </si>
  <si>
    <t>PV360102</t>
  </si>
  <si>
    <t>PV360452</t>
  </si>
  <si>
    <t>PV360451</t>
  </si>
  <si>
    <t>PV360083</t>
  </si>
  <si>
    <t>PV360583</t>
  </si>
  <si>
    <t>PV360062</t>
  </si>
  <si>
    <t>PV360587</t>
  </si>
  <si>
    <t>PV360586</t>
  </si>
  <si>
    <t>PV360585</t>
  </si>
  <si>
    <t>PV360313</t>
  </si>
  <si>
    <t>PV360064</t>
  </si>
  <si>
    <t>PV360065</t>
  </si>
  <si>
    <t>PV360066</t>
  </si>
  <si>
    <t>PV360097</t>
  </si>
  <si>
    <t>PV360563</t>
  </si>
  <si>
    <t>PV360069</t>
  </si>
  <si>
    <t>PV360566</t>
  </si>
  <si>
    <t>PV360007</t>
  </si>
  <si>
    <t>PV360532</t>
  </si>
  <si>
    <t>PV360173</t>
  </si>
  <si>
    <t>PV360496</t>
  </si>
  <si>
    <t>PV360175</t>
  </si>
  <si>
    <t>PV360174</t>
  </si>
  <si>
    <t>PV360504</t>
  </si>
  <si>
    <t>PV360177</t>
  </si>
  <si>
    <t>PV360564</t>
  </si>
  <si>
    <t>PV360385</t>
  </si>
  <si>
    <t>PV360382</t>
  </si>
  <si>
    <t>PV360383</t>
  </si>
  <si>
    <t>PV360380</t>
  </si>
  <si>
    <t>PV360381</t>
  </si>
  <si>
    <t>PV360490</t>
  </si>
  <si>
    <t>PV360226</t>
  </si>
  <si>
    <t>PV360487</t>
  </si>
  <si>
    <t>PV360486</t>
  </si>
  <si>
    <t>PV360493</t>
  </si>
  <si>
    <t>PV360017</t>
  </si>
  <si>
    <t>PV359997</t>
  </si>
  <si>
    <t>PV359998</t>
  </si>
  <si>
    <t>PV359999</t>
  </si>
  <si>
    <t>PV359993</t>
  </si>
  <si>
    <t>PV359994</t>
  </si>
  <si>
    <t>PV359995</t>
  </si>
  <si>
    <t>PV360002</t>
  </si>
  <si>
    <t>PV360606</t>
  </si>
  <si>
    <t>PV360481</t>
  </si>
  <si>
    <t>PV360484</t>
  </si>
  <si>
    <t>PV360483</t>
  </si>
  <si>
    <t>PV360478</t>
  </si>
  <si>
    <t>PV360477</t>
  </si>
  <si>
    <t>PV360026</t>
  </si>
  <si>
    <t>PV360570</t>
  </si>
  <si>
    <t>PV360509</t>
  </si>
  <si>
    <t>PV360473</t>
  </si>
  <si>
    <t>PV360672</t>
  </si>
  <si>
    <t>PV360673</t>
  </si>
  <si>
    <t>PV360670</t>
  </si>
  <si>
    <t>PV360671</t>
  </si>
  <si>
    <t>PV360677</t>
  </si>
  <si>
    <t>PV360674</t>
  </si>
  <si>
    <t>PV360675</t>
  </si>
  <si>
    <t>PV360666</t>
  </si>
  <si>
    <t>PV360278</t>
  </si>
  <si>
    <t>PV360612</t>
  </si>
  <si>
    <t>PV360042</t>
  </si>
  <si>
    <t>PV360043</t>
  </si>
  <si>
    <t>PV360405</t>
  </si>
  <si>
    <t>PV360568</t>
  </si>
  <si>
    <t>PV360034</t>
  </si>
  <si>
    <t>PV360039</t>
  </si>
  <si>
    <t>PV360040</t>
  </si>
  <si>
    <t>PV360035</t>
  </si>
  <si>
    <t>PV360529</t>
  </si>
  <si>
    <t>PV360549</t>
  </si>
  <si>
    <t>PV360548</t>
  </si>
  <si>
    <t>PV360547</t>
  </si>
  <si>
    <t>PV360614</t>
  </si>
  <si>
    <t>PV360544</t>
  </si>
  <si>
    <t>PV360543</t>
  </si>
  <si>
    <t>PV360542</t>
  </si>
  <si>
    <t>PV360541</t>
  </si>
  <si>
    <t>PV360475</t>
  </si>
  <si>
    <t>PV360476</t>
  </si>
  <si>
    <t>PV360165</t>
  </si>
  <si>
    <t>PV360676</t>
  </si>
  <si>
    <t>PV360471</t>
  </si>
  <si>
    <t>PV360163</t>
  </si>
  <si>
    <t>PV360469</t>
  </si>
  <si>
    <t>PV360470</t>
  </si>
  <si>
    <t>PV360191</t>
  </si>
  <si>
    <t>PV360192</t>
  </si>
  <si>
    <t>PV360360</t>
  </si>
  <si>
    <t>PV360231</t>
  </si>
  <si>
    <t>PV360234</t>
  </si>
  <si>
    <t>PV360233</t>
  </si>
  <si>
    <t>PV360236</t>
  </si>
  <si>
    <t>PV360235</t>
  </si>
  <si>
    <t>PV360420</t>
  </si>
  <si>
    <t>PV360237</t>
  </si>
  <si>
    <t>PV360228</t>
  </si>
  <si>
    <t>PV360160</t>
  </si>
  <si>
    <t>PV360161</t>
  </si>
  <si>
    <t>PV360162</t>
  </si>
  <si>
    <t>PV360425</t>
  </si>
  <si>
    <t>Total</t>
  </si>
  <si>
    <t>POS</t>
  </si>
  <si>
    <t>ALLELE</t>
  </si>
  <si>
    <t>A/C,T</t>
  </si>
  <si>
    <t>T/C,A</t>
  </si>
  <si>
    <t>C/G</t>
  </si>
  <si>
    <t>A/G</t>
  </si>
  <si>
    <t>G/A</t>
  </si>
  <si>
    <t>A/AT</t>
  </si>
  <si>
    <t>T/C</t>
  </si>
  <si>
    <t>C/T</t>
  </si>
  <si>
    <t>T/C,G</t>
  </si>
  <si>
    <t>G/T,A</t>
  </si>
  <si>
    <t>T/A</t>
  </si>
  <si>
    <t>A/T</t>
  </si>
  <si>
    <t>C/G,T</t>
  </si>
  <si>
    <t>A/C</t>
  </si>
  <si>
    <t>G/A,T</t>
  </si>
  <si>
    <t>A</t>
  </si>
  <si>
    <t>T</t>
  </si>
  <si>
    <t>C</t>
  </si>
  <si>
    <t>G</t>
  </si>
  <si>
    <t>EF197176-1;EF197178-1;EF197179-1;EF197180-1;EF197181-1;EF197182-1;EF197183-1;EF197186-1;EF197187-1;EF197188-1;EF197189-1;EF197190-1;EF197191-1;EF197192-1;EF197193-1;EF197225-1;EF197226-1;EF197231-1;EF197235-1;EF197238-1;EF197249-1;EF197252-1;EF197261-1;EF197281-1;EF197285-1;EF197286-1;EF197287-1;EF197292-1;EF197294-1;EF197297-1;EF197301-1;EF197304-1;EF197305-1;EF197307-1;EF197338-1;EF197348-1;EF197350-1;EF197356-1;EF197358-1;EF197359-1;EF197360-1;EF197361-1;EF197362-1;EF197363-1;EF197364-1;EF197365-1;EF197366-1;EF197367-1;EF197368-1;EF197369-1;EF197370-1;EF197371-1;EF197372-1;EF197373-1;EF197379-1;EF197398-1;EF197403-1;EF197406-1;EF197411-1;EF197440-1;EF197441-1;EF197442-1;EF197443-1;EF197444-1;EF197445-1;MT002140-1;JX678321-1;JX678322-1;JX678323-1;JX678324-1;JX678325-1;JX678326-1;JX678327-1;JX678328-1;JX678329-1;JX678330-1;JX678331-1;JX678332-1;JX678333-1;JX678334-1;JX678335-1;JX678336-1;JX678337-1;JX678338-1;JX678339-1;JX678340-1;JX678352-1;JX678356-1;JX678358-1;JX678360-1;JX678365-1;JX678366-1;JX678367-1;JX678369-1;JX678372-1;JX678375-1;JX678377-1;JX678378-1;JX678379-1;JX678381-1;JX678382-1;JX678387-1;JX678391-1;JX678392-1;JX678394-1;JX678395-1;JX678396-1;JX678400-1;JX678401-1;JX678402-1;JX678403-1;JX678404-1;JX678405-1;JX678408-1;JX678410-1;JX678411-1;JX678412-1;JX678413-1;JX678414-1;JX678415-1;JX678416-1;JX678417-1;JX678418-1;JX678420-1;JX678421-1;JX678422-1;JX678423-1;JX678424-1;JX678425-1;JX678426-1;JX678427-1;JX678428-1;JX678430-1;JX678431-1;JX678432-1;JX678433-1;JX678434-1;JX678436-1;JX678437-1;JX678438-1;JX678440-1;JX678441-1;JX678442-1;JX678444-1;JX678445-1;JX678446-1;JX678447-1;JX678449-1;JX678450-1;JX678452-1;JX678453-1;JX678454-1;JX678455-1;JX678456-1;JX678457-1;JX678458-1;JX678459-1;JX678462-1;JX678463-1;JX678464-1;JX678465-1;JX678466-1;JX678467-1;JX678468-1;JX678470-1;JX678471-1;JX678472-1;JX678473-1;JX678474-1;JX678475-1;JX678476-1;JX678480-1;JX678481-1;JX678482-1;JX678484-1;JX678485-1;JX678486-1;JX678487-1;JX678489-1;JX678490-1;JX678491-1;JX678492-1;JX678494-1;JX678497-1;JX678498-1;JX678499-1;JX678501-1;JX678502-1;JX678503-1;JX678504-1;JX678505-1;JX678507-1;JX678508-1;JX678509-1;JX678510-1;JX678511-1;JX678512-1;JX678514-1;JX678515-1;JX678516-1;JX678517-1;JX678519-1;JX678520-1;JX678521-1;JX678523-1;JX678524-1;JX678527-1;JX678528-1;JX678529-1;JX678530-1;JX678531-1;JX678532-1;JX678533-1;JX678534-1;JX678536-1;JX678537-1;JX678538-1;JX678539-1;JX678540-1;JX678541-1;JX678542-1;JX678543-1;JX678544-1;JX678545-1;JX678546-1;JX678547-1;JX678548-1;JX678549-1;JX678554-1;JX678556-1;JX678558-1;JX678559-1;JX678560-1;JX678561-1;JX678562-1;JX678563-1;JX678566-1;JX678567-1;JX678568-1;JX678569-1;JX678570-1;JX678571-1;JX678573-1;JX678574-1;JX678575-1;JX678576-1;JX678578-1;JX678579-1;JX678581-1;JX678582-1;JX678583-1;JX678584-1;JX678585-1;JX678586-1;JX678587-1;JX678588-1;JX678589-1;JX678590-1;JX678591-1;JX678592-1;JX678593-1;JX678594-1;JX678595-1;JX678596-1;AY856173-1;AY856175-1;AY856176-1;AY856177-1;AY856178-1;AY856180-1;AY856191-1;AY856192-1;AY856201-1;AY856203-1;AY856204-1;AY856212-1;AY856213-1;AY856214-1;AY856216-1;AY856220-1;AY856222-1;AY856227-1;AY856230-1;AY856232-1;AY856233-1;AY856237-1;AY856246-1;AY856255-1;AY856257-1;AY856258-1;AY856259-1;AY856260-1;AY856261-1;AY856262-1;AY856263-1;AY856264-1;AY856265-1;AY856266-1;AY856267-1;AY856268-1;AY856269-1;MW392262-1;MW392263-1</t>
  </si>
  <si>
    <t>EF197177-1;EF197184-1;EF197185-1;EF197194-1;EF197195-1;EF197202-1;EF197204-1;EF197210-1;EF197216-1;EF197236-1;EF197239-1;EF197240-1;EF197244-1;EF197245-1;EF197246-1;EF197247-1;EF197248-1;EF197254-1;EF197255-1;EF197257-1;EF197258-1;EF197259-1;EF197260-1;EF197262-1;EF197264-1;EF197265-1;EF197266-1;EF197267-1;EF197268-1;EF197270-1;EF197272-1;EF197274-1;EF197275-1;EF197276-1;EF197278-1;EF197279-1;EF197280-1;EF197282-1;EF197284-1;EF197288-1;EF197289-1;EF197291-1;EF197293-1;EF197296-1;EF197298-1;EF197308-1;EF197309-1;EF197310-1;EF197311-1;EF197313-1;EF197335-1;EF197336-1;EF197337-1;EF197339-1;EF197343-1;EF197344-1;EF197347-1;EF197351-1;EF197352-1;EF197353-1;EF197378-1;EF197382-1;EF197383-1;EF197384-1;EF197386-1;EF197387-1;EF197388-1;EF197389-1;EF197391-1;EF197394-1;EF197396-1;EF197397-1;EF197399-1;EF197400-1;EF197401-1;EF197402-1;EF197414-1;EF197415-1;EF197416-1;EF197417-1;EF197446-1;MT002115-1;MT002117-1;MT002122-1;MT002126-1;MT002128-1;MT002130-1;MT002136-1;MT002138-1;AY856174-1;AY856198-1;AY856217-1;AY856218-1;AY856219-1;AY856221-1;AY856223-1;AY856224-1;AY856225-1;AY856226-1;AY856235-1;AY856238-1;AY856240-1;AY856241-1;AY856245-1;AY856248-1;AY856249-1;AY856250-1;AY856251-1;AY856253-1;AY856254-1;AY856256-1;MW392249-1;MW392251-1;MW392253-1;MW392254-1;MW392255-1;MW392258-1;MW392259-1;MW392260-1;MW392261-1;MW392265-1;MW392267-1;MW392268-1;MW392271-1;MW392272-1;MW392273-1;MW392274-1;MW392275-1;MW392277-1;MW392278-1;MW392279-1;MW392283-1</t>
  </si>
  <si>
    <t>B10-A235;D9-A402;A5-A475;A6-A348;A4-A032;A7-033Q;A4-A320;D3-A149;A10-A413;A5-A335;B1-A277;B12-A429;B4-A323;B11-A416;B1-A436;A11-A099;A4-A461;B7-A357;B8-40Q;B8-A324;D4-A326;D6-023Q;D6-A285;C10-A236;C4-A035;C3-A311;C5-008Q;C5-A477;C6-A350;C7-A193;C9-A388;E11-A422;E6-A057;E6-A185;E2-A447;E3-A151;E5-012Q;E6-A352;E9-A390;F11-59Q;F12-A274;F4-A038;F2-A450;F5-A343;F5-A480;F6-A353;F7-A196;F7-A317;F8-51Q;F8-A122;F9-A406;G11-A424;G12-A275;G7-043Q;G8-10Q;G8-52Q;G9-A409;H11-A426;H2-A305;H5-A482;H9-A232;H9-A086;H4-005Q;LG-005;LG-006;LG-012;LG-015;LG-024;LG-047;LG-053;LG-058;LG-065;LG-073;LG-075;LG-272;LG-275;LG-283;LG-318;LG-324;LG-330;LG-346;LG-347;LG-402;LG-416;LG-419;LG-421;LG-424;LG-425;LG-427;LG-430;LG-439;LG-440;LG-466;LG-476;LG-489;LG-492;LG-495;LG-499;LG-531;LG-532;LG-533;LG-534;LG-535;AY856141-1;AY856143-1</t>
  </si>
  <si>
    <t>A2-A134;H11-A262;F1-A440;D8-A208;A6-018Q;A5-A042;B1-A126;B11-A100;A3-A308;A9-A077;C1-A003;C11-56Q;C5-A044;C9-A400;D1-A128;D1-A282;D11-57Q;D12-A431;D3-A456;D4-A160;D5-A045;D4-A465;E10-A238;E11-A104;E4-A037;E4-A163;E4-A466;E5-A341;E8-A121;E9-A083;F10-A239;F12-A394;F4-A164;F9-A392;G11-60Q;H6-A060;H6-A190;H8-A382;H7-A329;G7-A070;H12-A007;F6-025Q;F6-A186;F7-A068;LG-018;LG-032;LG-035;LG-038;LG-082;LG-256;LG-258;LG-259;LG-264;LG-291;LG-292;LG-294;LG-297;LG-304;LG-308;LG-309;LG-311;LG-343;LG-362;LG-366;LG-368;LG-371;LG-374;LG-375;LG-377;LG-378;LG-379;LG-381;LG-382;LG-383;LG-390;LG-392;LG-393;LG-395;LG-399;LG-401;LG-404;LG-413;LG-414;LG-431;LG-438;LG-444;LG-450;LG-451;LG-473;LG-482;LG-483;LG-485;LG-488;MT002113-1</t>
  </si>
  <si>
    <t>AT</t>
  </si>
  <si>
    <t>H12-A233;H8-A213;E2-A139;B7-A063;A11-54Q;A6-A179;A8-29Q;F4-002Q;D12-A115;E3-A457;E5-A479;E8-A359;E9-A403;G11-A107;H6-032Q;H6-A299;G4-A468;B5-A043;C2-A445;C4-A159;C6-A182;B12-A110;LG-067;LG-262;LG-263;LG-265;LG-267;LG-278;LG-300;LG-305;LG-306;LG-325;LG-327;LG-332;LG-339;LG-342;LG-344;LG-354;LG-432;LG-443;LG-458;LG-463;LG-490;LG-504;LG-506;LG-513;LG-516;LG-541;EF197164-1;EF197171-1;EF197172-1;EF197173-1;EF197174-1;EF197175-1;EF197197-1;EF197198-1;EF197199-1;EF197203-1;EF197205-1;EF197207-1;EF197322-1;EF197333-1;AY856138-1;AY856139-1;AY856140-1;AY856181-1;AY856187-1</t>
  </si>
  <si>
    <t>B2-A135;H1-A442;G3-A318;A10-A397;A8-A201;G1-A008;A2-A011;A3-A022;A6-A483;B11-A269;A8-A331;A9-A384;B10-A089;B2-A444;B9-A079;C12-1Q;C3-A025;C6-A054;D2-A294;D8-A120;E1-A005;E11-A257;E12-A129;E3-A027;E6-A288;G4-A040;F11-A259;F2-A019;F4-A467;G1-A132;G7-A197;G9-A393;H1-A009;H4-A469;H7-A200;H5-A346;LG-027;LG-031;LG-048;LG-066;LG-078;LG-083;LG-290;LG-293;LG-296;LG-298;LG-301;LG-303;LG-435;LG-436;LG-507;LG-509;LG-519;LG-521;LG-522;LG-523;JX678302-1;JX678308-1;JX678312-1;JX678313-1;JX678318-1</t>
  </si>
  <si>
    <t>B4-A158;A10-A087;C1-A281;C11-A253;C2-A293;C5-A170;G12-A434;A8-A369;A12-A263;A7-A356;C8-A076;C9-A080;D11-A103;D5-A171;D7-A310;E4-A328;E8-A209;E9-A222;F11-A106;F12-A433;F2-A140;H6-A355;G8-A212;F5-A047;F6-A058;LG-008;LG-051;LG-054;LG-055;LG-061;LG-063;LG-068;LG-080;LG-090;LG-310;LG-312;LG-313;LG-314;LG-315;LG-316;LG-317;LG-351;LG-376;LG-408;LG-434;LG-446;LG-459;LG-477;LG-486;LG-493;LG-496;LG-501;LG-505;LG-526;LG-530;LG-536;AY856144-1;JQ754690-1</t>
  </si>
  <si>
    <t>A2-A443;A9-A398;B10-A404;A9-A215;B4-A462;C1-A127;C11-A101;C12-A113;C8-A373;D12-A270;D9-A389;E6-024Q;F10-A427;F12-A117;F4-A330;F8-A211;G5-A481;G6-A059;H10-A098;LG-025;LG-081;LG-103;LG-268;LG-277;LG-281;LG-282;LG-284;LG-286;LG-288;LG-340;LG-341;LG-345;LG-349;LG-350;LG-352;LG-353;LG-407;LG-409;LG-410;LG-412;LG-456;LG-460;LG-472;LG-478;LG-529;EF197315-1;EF197321-1;EF197325-1;EF197326-1;EF197331-1;EF197450-1;AY856168-1;JQ754689-1</t>
  </si>
  <si>
    <t>C5-A338;B6-A180;A7-A300;B5-A336;D8-46Q;A11-A268;C11-A272;C3-A455;C8-A340;E2-A298;D9-A082;G6-027Q;F9-A223;D12-A125;H10-A243;LG-255;LG-260;LG-269;LG-319;LG-336;LG-338;LG-394;LG-397;LG-398;LG-405;LG-406;LG-411;EF197503-1;EF197524-1;EF197529-1;EF197536-1;EF197540-1;EF197571-1;EF197622-1;EF197623-1;EF197627-1;EF197663-1;EF197666-1;EF197667-1;EF197669-1;EF197671-1;AY856277-1;AY856278-1;AY856279-1;AY856281-1;JQ754672-1</t>
  </si>
  <si>
    <t>D8-A345;D7-A194;EF197513-1;EF197516-1;EF197518-1;EF197535-1;EF197539-1;EF197577-1;EF197578-1;EF197583-1;EF197587-1;EF197588-1;EF197589-1;EF197599-1;EF197619-1;EF197620-1;EF197621-1;EF197626-1;EF197628-1;EF197630-1;EF197636-1;EF197657-1;EF197658-1;EF197659-1;EF197660-1;EF197661-1;EF197664-1;EF197665-1;EF197668-1;EF197670-1;EF197673-1;EF197678-1;EF197691-1;EF197693-1;EF197700-1;EF197704-1;EF197725-1;AY856145-1;AY856276-1;AY856280-1;AY856283-1;AY856286-1;AY856290-1;JQ754676-1</t>
  </si>
  <si>
    <t>C7-A362;D1-A004;H4-A167;A7-A191;D11-A420;A12-A428;E2-A017;E5-A173;B12-A265;A12-A105;B5-A476;B7-A192;E10-A421;C10-A405;E7-A195;E7-A364;E8-50Q;F3-A031;G11-A261;G12-A395;G6-A354;G7-A366;H1-A287;G8-A380;H11-A505;H7-A368;LG-270;LG-271;LG-295;LG-323;LG-498;LG-508;LG-512;LG-517;LG-520;LG-524;LG-525;LG-527;LG-528;EF197319-1;AY856172-1</t>
  </si>
  <si>
    <t>C7-037Q;E12-A391;E8-A377;G12-A118;F11-A423;F7-A365;G3-A459;G8-A381;H11-A108;H3-A460;H8-A383;LG-469;LG-470;LG-474;LG-484;LG-542;EF197477-1;EF197509-1;EF197510-1;EF197547-1;EF197554-1;EF197567-1;EF197579-1;EF197618-1;EF197642-1;EF197645-1;EF197647-1;EF197652-1;EF197653-1;EF197654-1;AY856147-1;AY856148-1;AY856150-1;AY856299-1;AY856302-1;AY856328-1;JQ754675-1</t>
  </si>
  <si>
    <t>H5-016Q;A11-A244;C7-A064;H10-A307;B7-034Q;B9-A387;C10-A090;C12-A266;C6-A513;D3-A026;D3-A313;E12-A271;E3-A314;F1-A284;F3-A458;G10-A449;G3-A123;G9-A085;G4-A165;LG-337;EF197483-1;EF197484-1;EF197531-1;EF197558-1;AY856334-1;AY856335-1;JQ754681-1</t>
  </si>
  <si>
    <t>EF197196-1;EF197200-1;EF197209-1;EF197211-1;EF197213-1;EF197219-1;EF197221-1;EF197222-1;EF197223-1;EF197256-1;EF197269-1;EF197271-1;EF197340-1;EF197346-1;EF197377-1;AY856186-1;AY856188-1;AY856236-1;AY856239-1;AY856244-1;MW392248-1;MW392256-1;MW392269-1;MW392281-1;MW392282-1</t>
  </si>
  <si>
    <t>A6-A051;B11-A250;D5-A339;D7-A066;E7-A067;H7-A071;LG-280;LG-500;JX678309-1;JX678320-1;JX678341-1;JX678347-1;JX678348-1;JX678349-1;JX678350-1;JX678351-1;JX678353-1;JX678354-1;JX678355-1;JX678359-1;JX678361-1;JX678363-1</t>
  </si>
  <si>
    <t>C6-022Q;B6-021Q;A1-A435;B8-A371;B9-A399;A11-A415;C12-A430;D10-A419;D1-A438;D6-A351;D8-A374;E12-A432;F2-A303;F3-A315;F8-A379;G1-A441;H12-A507;F9-A084;LG-471;LG-480;LG-487;AY856153-1</t>
  </si>
  <si>
    <t>EF197506-1;EF197507-1;EF197508-1;EF197512-1;EF197519-1;EF197572-1;EF197575-1;EF197580-1;EF197582-1;EF197616-1;EF197617-1;EF197635-1;EF197638-1;EF197639-1;EF197675-1;EF197685-1;EF197686-1;EF197687-1;EF197724-1;AY856282-1;JQ754674-1</t>
  </si>
  <si>
    <t>EF197224-1;EF197227-1;EF197228-1;EF197229-1;EF197230-1;EF197232-1;EF197234-1;EF197241-1;EF197242-1;EF197243-1;AY856199-1;AY856200-1;AY856202-1;AY856205-1;AY856206-1;AY856207-1;AY856208-1;AY856209-1;AY856210-1</t>
  </si>
  <si>
    <t>EF197165-1;EF197166-1;EF197168-1;EF197169-1;EF197170-1;EF197314-1;EF197317-1;EF197323-1;EF197327-1;EF197328-1;EF197329-1;EF197330-1;EF197332-1;AY856167-1;AY856170-1;AY856182-1;AY856183-1;AY856185-1;JQ754693-1</t>
  </si>
  <si>
    <t>EF197407-1;EF197412-1;EF197418-1;EF197419-1;EF197420-1;EF197421-1;EF197422-1;EF197423-1;EF197424-1;EF197425-1;EF197426-1;EF197427-1;EF197428-1;EF197429-1;EF197430-1;EF197431-1</t>
  </si>
  <si>
    <t>F5-A174;LG-287;LG-386;EF197465-1;EF197491-1;EF197494-1;EF197495-1;EF197498-1;EF197523-1;AY856304-1;AY856307-1;AY856308-1;AY856311-1;AY856320-1;KU171396-1;KU171401-1</t>
  </si>
  <si>
    <t>LG-502;EF197167-1;EF197300-1;EF197306-1;EF197355-1;EF197432-1;EF197433-1;EF197434-1;EF197435-1;EF197436-1;EF197437-1;EF197438-1;EF197439-1;AY856184-1;AY856196-1</t>
  </si>
  <si>
    <t>EF197251-1;EF197334-1;EF197341-1;EF197342-1;JX678407-1;JX678488-1;JX678500-1;JX678518-1;JX678522-1;JX678525-1;JX678526-1;JX678557-1;JX678564-1;JX678565-1;AY856229-1</t>
  </si>
  <si>
    <t>EF197453-1;EF197455-1;EF197456-1;EF197457-1;EF197458-1;EF197460-1;EF197461-1;AY856159-1;AY856161-1;AY856162-1;AY856163-1;AY856164-1;AY856166-1;JQ754691-1</t>
  </si>
  <si>
    <t>JX678301-1;JX678304-1;JX678310-1;JX678314-1;JX678315-1;JX678316-1;JX678317-1;JX678319-1;JX678342-1;JX678343-1;JX678344-1;JX678345-1;JX678346-1</t>
  </si>
  <si>
    <t>A5-A168;D11-A375;D6-A184;E12-A116;H4-A333;LG-285;LG-289;LG-400;LG-497;LG-503;JQ754700-1</t>
  </si>
  <si>
    <t>EF197474-1;EF197601-1;EF197602-1;EF197672-1;EF197674-1;EF197676-1;EF197677-1;EF197681-1;EF197682-1;AY856325-1;JQ754685-1</t>
  </si>
  <si>
    <t>EF197206-1;EF197208-1;EF197212-1;EF197214-1;EF197215-1;EF197217-1;EF197218-1;EF197220-1;MT002139-1;AY856190-1</t>
  </si>
  <si>
    <t>JX678380-1;JX678383-1;JX678384-1;JX678385-1;JX678386-1;JX678388-1;JX678390-1;JX678397-1;JX678398-1;JX678399-1</t>
  </si>
  <si>
    <t>B3-A309;B6-A052;A10-A234;B8-A074;E11-A376;C3-A148;C4-A463;LG-348;LG-403;LG-539</t>
  </si>
  <si>
    <t>JX678362-1;JX678364-1;JX678368-1;JX678370-1;JX678371-1;JX678373-1;JX678374-1;JX678376-1</t>
  </si>
  <si>
    <t>EF197641-1;EF197646-1;EF197649-1;EF197651-1;EF197656-1;AY856298-1;AY856303-1;JQ754686-1</t>
  </si>
  <si>
    <t>EF197345-1;EF197395-1;EF197404-1;EF197405-1;EF197413-1;AY856252-1;MW392266-1</t>
  </si>
  <si>
    <t>EF197354-1;EF197357-1;JX678439-1;JX678493-1;JX678496-1;JX678577-1;JX678580-1</t>
  </si>
  <si>
    <t>JX678293-1;JX678295-1;JX678296-1;JX678297-1;JX678298-1;JX678300-1</t>
  </si>
  <si>
    <t>EF197316-1;EF197318-1;EF197320-1;EF197324-1;AY856169-1;AY856171-1</t>
  </si>
  <si>
    <t>JX678419-1;JX678429-1;AY856193-1;AY856194-1;AY856195-1;AY856197-1</t>
  </si>
  <si>
    <t>EF197349-1;MT002112-1;MT002119-1;JX678550-1;JX678555-1;JX678572-1</t>
  </si>
  <si>
    <t>EF197451-1;EF197454-1;EF197463-1;AY856157-1;AY856160-1;JQ754696-1</t>
  </si>
  <si>
    <t>C2-A136;G5-015Q;LG-326;LG-465;LG-481</t>
  </si>
  <si>
    <t>B5-007Q;B11-55Q;LG-052;LG-511;LG-515</t>
  </si>
  <si>
    <t>EF197277-1;EF197299-1;EF197302-1;EF197303-1;EF197385-1</t>
  </si>
  <si>
    <t>A12-A109;EF197448-1;EF197449-1;EF197462-1;JQ754694-1</t>
  </si>
  <si>
    <t>G6-A188;EF197486-1;EF197527-1;AY856337-1;JQ754679-1</t>
  </si>
  <si>
    <t>EF197376-1;EF197380-1;AY856243-1;AY856247-1</t>
  </si>
  <si>
    <t>JX678303-1;JX678305-1;JX678307-1;JX678311-1</t>
  </si>
  <si>
    <t>B7-A301;AY856136-1;AY856137-1;AY856142-1</t>
  </si>
  <si>
    <t>H3-A155;F3-A153;LG-279;LG-426</t>
  </si>
  <si>
    <t>LG-423;LG-433;LG-441;LG-442</t>
  </si>
  <si>
    <t>EF197250-1;JX678389-1;JX678406-1;AY856228-1</t>
  </si>
  <si>
    <t>JX678443-1;JX678451-1;JX678460-1;JX678461-1</t>
  </si>
  <si>
    <t>EF197515-1;EF197538-1;EF197600-1;JQ754677-1</t>
  </si>
  <si>
    <t>EF197707-1;EF197712-1;AY856293-1;JQ754688-1</t>
  </si>
  <si>
    <t>EF197475-1;EF197476-1;AY856326-1;AY856327-1</t>
  </si>
  <si>
    <t>EF197490-1;EF197501-1;AY856323-1;AY856341-1</t>
  </si>
  <si>
    <t>EF197464-1;EF197467-1;AY856310-1;AY856313-1</t>
  </si>
  <si>
    <t>EF197470-1;EF197471-1;AY856316-1;AY856317-1</t>
  </si>
  <si>
    <t>EF197487-1;EF197528-1;AY856338-1;JQ754680-1</t>
  </si>
  <si>
    <t>A3-A453;LG-369;LG-370</t>
  </si>
  <si>
    <t>EF197408-1;EF197409-1;EF197410-1</t>
  </si>
  <si>
    <t>JX678551-1;JX678552-1;JX678553-1</t>
  </si>
  <si>
    <t>C11-A418;D7-A363;F11-A358</t>
  </si>
  <si>
    <t>D5-011Q;E11-58Q;LG-518</t>
  </si>
  <si>
    <t>EF197525-1;EF197534-1;JQ754678-1</t>
  </si>
  <si>
    <t>EF197493-1;AY856306-1;KU171397-1</t>
  </si>
  <si>
    <t>EF197596-1;EF197720-1;AY856271-1</t>
  </si>
  <si>
    <t>EF197662-1;AY856275-1;JQ754687-1</t>
  </si>
  <si>
    <t>EF197466-1;AY856312-1;KU171402-1</t>
  </si>
  <si>
    <t>EF197585-1;JQ754684-1</t>
  </si>
  <si>
    <t>AY856242-1;MW392280-1</t>
  </si>
  <si>
    <t>JX678479-1;JX678483-1</t>
  </si>
  <si>
    <t>EF197201-1;AY856189-1</t>
  </si>
  <si>
    <t>LG-333;LG-335</t>
  </si>
  <si>
    <t>EF197390-1;EF197393-1</t>
  </si>
  <si>
    <t>EF197263-1;EF197273-1</t>
  </si>
  <si>
    <t>MT002127-1;MT002129-1</t>
  </si>
  <si>
    <t>AY856234-1;MW392264-1</t>
  </si>
  <si>
    <t>MW392250-1;MW392257-1</t>
  </si>
  <si>
    <t>EF197237-1;JX678393-1</t>
  </si>
  <si>
    <t>JX678506-1;JX678535-1</t>
  </si>
  <si>
    <t>KX388532-1;MT002137-1</t>
  </si>
  <si>
    <t>E1-A130;D4-A036</t>
  </si>
  <si>
    <t>EF197459-1;AY856165-1</t>
  </si>
  <si>
    <t>EF197452-1;AY856158-1</t>
  </si>
  <si>
    <t>JX678291-1;JX678294-1</t>
  </si>
  <si>
    <t>C2-A014;G2-A020</t>
  </si>
  <si>
    <t>F7-042Q;C8-41Q</t>
  </si>
  <si>
    <t>AY856300-1;AY856324-1</t>
  </si>
  <si>
    <t>EF197496-1;AY856309-1</t>
  </si>
  <si>
    <t>EF197548-1;JQ754683-1</t>
  </si>
  <si>
    <t>D2-A015;F1-A016</t>
  </si>
  <si>
    <t>EF197521-1;EF197522-1</t>
  </si>
  <si>
    <t>EF197500-1;AY856322-1</t>
  </si>
  <si>
    <t>EF197492-1;AY856305-1</t>
  </si>
  <si>
    <t>EF197532-1;JQ754682-1</t>
  </si>
  <si>
    <t>EF197472-1;AY856318-1</t>
  </si>
  <si>
    <t>B10-A235;D9-A402;A5-A475;A6-A348;A4-A032;A7-033Q;A4-A320;D3-A149;A10-A413;A5-A335;B1-A277;B12-A429;B4-A323;B11-A416;B1-A436;A11-A099;A4-A461;B7-A357;B8-40Q;B8-A324;D4-A326;D6-023Q;D6-A285;C10-A236;C4-A035;C3-A311;C5-008Q;C5-A477;C6-A350;C7-A193;C9-A388;E11-A422;E6-A057;E6-A185;E2-A447;E3-A151;E5-012Q;E6-A352;E9-A390;F11-59Q;F12-A274;F4-A038;F2-A450;F5-A343;F5-A480;F6-A353;F7-A196;F7-A317;F8-51Q;F8-A122;F9-A406;G11-A424;G12-A275;G7-043Q;G8-10Q;G8-52Q;G9-A409;H11-A426;H2-A305;H5-A482;H9-A232;H9-A086;H4-005Q;LG-005;LG-006;LG-012;LG-015;LG-024;LG-047;LG-053;LG-058;LG-065;LG-073;LG-075;LG-272;LG-275;LG-283;LG-318;LG-324;LG-330;LG-346;LG-347;LG-402;LG-416;LG-419;LG-421;LG-424;LG-425;LG-427;LG-430;LG-439;LG-440;LG-466;LG-476;LG-489;LG-492;LG-495;LG-499;LG-531;LG-532;LG-533;LG-534;LG-535</t>
  </si>
  <si>
    <t>A2-A134;H11-A262;F1-A440;D8-A208;A6-018Q;A5-A042;B1-A126;B11-A100;A3-A308;A9-A077;C1-A003;C11-56Q;C5-A044;C9-A400;D1-A128;D1-A282;D11-57Q;D12-A431;D3-A456;D4-A160;D5-A045;D4-A465;E10-A238;E11-A104;E4-A037;E4-A163;E4-A466;E5-A341;E8-A121;E9-A083;F10-A239;F12-A394;F4-A164;F9-A392;G11-60Q;H6-A060;H6-A190;H8-A382;H7-A329;G7-A070;H12-A007;F6-025Q;F6-A186;F7-A068;LG-018;LG-032;LG-035;LG-038;LG-082;LG-256;LG-258;LG-259;LG-264;LG-291;LG-292;LG-294;LG-297;LG-304;LG-308;LG-309;LG-311;LG-343;LG-362;LG-366;LG-368;LG-371;LG-374;LG-375;LG-377;LG-378;LG-379;LG-381;LG-382;LG-383;LG-390;LG-392;LG-393;LG-395;LG-399;LG-401;LG-404;LG-413;LG-414;LG-431;LG-438;LG-444;LG-450;LG-451;LG-473;LG-482;LG-483;LG-485;LG-488</t>
  </si>
  <si>
    <t>B5-A169;H3-A204;H12-A119;C1-A437;F12-A221;B10-A401;A5-006Q;A7-A062;A8-A072;H12-A425;B12-A111;B6-A349;B2-A012;B3-A454;C10-A417;C12-A112;D10-A407;D11-A255;D2-A137;D5-A478;D7-038Q;E1-A439;E10-A093;E10-A408;F10-A095;F10-A411;F5-014Q;F8-A360;G1-A286;G10-A096;G10-A412;G11-A361;G5-A048;G5-A176;G5-A344;G6-A295;G9-A224;H2-A021;H2-A144;H3-A319;H7-044Q;H8-53Q;H1-A133;D10-A237;C8-A207;A3-A145;H5-A177;LG-034;LG-060;LG-070;LG-257;LG-261;LG-273;LG-274;LG-276;LG-299;LG-320;LG-331;LG-355;LG-356;LG-387;LG-388;LG-389;LG-391;LG-491;LG-537;LG-540;LG-543</t>
  </si>
  <si>
    <t>B4-A158;A10-A087;C1-A281;C11-A253;C2-A293;C5-A170;G12-A434;A8-A369;A12-A263;A7-A356;C8-A076;C9-A080;D11-A103;D5-A171;D7-A310;E4-A328;E8-A209;E9-A222;F11-A106;F12-A433;F2-A140;H6-A355;G8-A212;F5-A047;F6-A058;LG-008;LG-051;LG-054;LG-055;LG-061;LG-063;LG-068;LG-080;LG-090;LG-310;LG-312;LG-313;LG-314;LG-315;LG-316;LG-317;LG-351;LG-376;LG-408;LG-434;LG-446;LG-459;LG-477;LG-486;LG-493;LG-496;LG-501;LG-505;LG-526;LG-530;LG-536</t>
  </si>
  <si>
    <t>B2-A135;H1-A442;G3-A318;A10-A397;A8-A201;G1-A008;A2-A011;A3-A022;A6-A483;B11-A269;A8-A331;A9-A384;B10-A089;B2-A444;B9-A079;C12-1Q;C3-A025;C6-A054;D2-A294;D8-A120;E1-A005;E11-A257;E12-A129;E3-A027;E6-A288;G4-A040;F11-A259;F2-A019;F4-A467;G1-A132;G7-A197;G9-A393;H1-A009;H4-A469;H7-A200;H5-A346;LG-027;LG-031;LG-048;LG-066;LG-078;LG-083;LG-290;LG-293;LG-296;LG-298;LG-301;LG-303;LG-435;LG-436;LG-507;LG-509;LG-519;LG-521;LG-522;LG-523</t>
  </si>
  <si>
    <t>H12-A233;H8-A213;E2-A139;B7-A063;A11-54Q;A6-A179;A8-29Q;F4-002Q;D12-A115;E3-A457;E5-A479;E8-A359;E9-A403;G11-A107;H6-032Q;H6-A299;G4-A468;B5-A043;C2-A445;C4-A159;C6-A182;B12-A110;LG-067;LG-262;LG-263;LG-265;LG-267;LG-278;LG-300;LG-305;LG-306;LG-325;LG-327;LG-332;LG-339;LG-342;LG-344;LG-354;LG-432;LG-443;LG-458;LG-463;LG-490;LG-504;LG-506;LG-513;LG-516;LG-541</t>
  </si>
  <si>
    <t>A2-A443;A9-A398;B10-A404;A9-A215;B4-A462;C1-A127;C11-A101;C12-A113;C8-A373;D12-A270;D9-A389;E6-024Q;F10-A427;F12-A117;F4-A330;F8-A211;G5-A481;G6-A059;H10-A098;LG-025;LG-081;LG-103;LG-268;LG-277;LG-281;LG-282;LG-284;LG-286;LG-288;LG-340;LG-341;LG-345;LG-349;LG-350;LG-352;LG-353;LG-407;LG-409;LG-410;LG-412;LG-456;LG-460;LG-472;LG-478;LG-529</t>
  </si>
  <si>
    <t>C7-A362;D1-A004;H4-A167;A7-A191;D11-A420;A12-A428;E2-A017;E5-A173;B12-A265;A12-A105;B5-A476;B7-A192;E10-A421;C10-A405;E7-A195;E7-A364;E8-50Q;F3-A031;G11-A261;G12-A395;G6-A354;G7-A366;H1-A287;G8-A380;H11-A505;H7-A368;LG-270;LG-271;LG-295;LG-323;LG-498;LG-508;LG-512;LG-517;LG-520;LG-524;LG-525;LG-527;LG-528</t>
  </si>
  <si>
    <t>C5-A338;B6-A180;A7-A300;B5-A336;D8-46Q;A11-A268;C11-A272;C3-A455;C8-A340;E2-A298;D9-A082;G6-027Q;F9-A223;D12-A125;H10-A243;LG-255;LG-260;LG-269;LG-319;LG-336;LG-338;LG-394;LG-397;LG-398;LG-405;LG-406;LG-411</t>
  </si>
  <si>
    <t>C6-022Q;B6-021Q;A1-A435;B8-A371;B9-A399;A11-A415;C12-A430;D10-A419;D1-A438;D6-A351;D8-A374;E12-A432;F2-A303;F3-A315;F8-A379;G1-A441;H12-A507;F9-A084;LG-471;LG-480;LG-487</t>
  </si>
  <si>
    <t>H5-016Q;A11-A244;C7-A064;H10-A307;B7-034Q;B9-A387;C10-A090;C12-A266;C6-A513;D3-A026;D3-A313;E12-A271;E3-A314;F1-A284;F3-A458;G10-A449;G3-A123;G9-A085;G4-A165;LG-337</t>
  </si>
  <si>
    <t>C7-037Q;E12-A391;E8-A377;G12-A118;F11-A423;F7-A365;G3-A459;G8-A381;H11-A108;H3-A460;H8-A383;LG-469;LG-470;LG-474;LG-484;LG-542</t>
  </si>
  <si>
    <t>A5-A168;D11-A375;D6-A184;E12-A116;H4-A333;LG-285;LG-289;LG-400;LG-497;LG-503</t>
  </si>
  <si>
    <t>A6-A051;B11-A250;D5-A339;D7-A066;E7-A067;H7-A071;LG-280;LG-500</t>
  </si>
  <si>
    <t>F5-A174;LG-287;LG-386</t>
  </si>
  <si>
    <t>D8-A345;D7-A194</t>
  </si>
  <si>
    <t>CHR - FRAGMENT 468 pb Dloop DNAmt</t>
  </si>
  <si>
    <t>Quimsachata (Dry puna)</t>
  </si>
  <si>
    <t>CHR</t>
  </si>
  <si>
    <t>B5-A169;H3-A204;H12-A119;C1-A437;F12-A221;B10-A401;A5-006Q;A7-A062;A8-A072;H12-A425;B12-A111;B6-A349;B2-A012;B3-A454;C10-A417;C12-A112;D10-A407;D11-A255;D2-A137;D5-A478;D7-038Q;E1-A439;E10-A093;E10-A408;F10-A095;F10-A411;F5-014Q;F8-A360;G1-A286;G10-A096;G10-A412;G11-A361;G5-A048;G5-A176;G5-A344;G6-A295;G9-A224;H2-A021;H2-A144;H3-A319;H7-044Q;H8-53Q;H1-A133;D10-A237;C8-A207;A3-A145;H5-A177;LG-034;LG-060;LG-070;LG-257;LG-261;LG-273;LG-274;LG-276;LG-299;LG-320;LG-331;LG-355;LG-356;LG-387;LG-388;LG-389;LG-391;LG-491;LG-537;LG-540;LG-543;EF197468-1;EF197469-1;EF197473-1;EF197478-1;EF197479-1;EF197480-1;EF197481-1;EF197482-1;EF197485-1;EF197488-1;EF197489-1;EF197497-1;EF197499-1;EF197504-1;EF197505-1;EF197511-1;EF197514-1;EF197517-1;EF197520-1;EF197526-1;EF197530-1;EF197533-1;EF197537-1;EF197541-1;EF197543-1;EF197544-1;EF197545-1;EF197546-1;EF197549-1;EF197550-1;EF197551-1;EF197552-1;EF197553-1;EF197555-1;EF197556-1;EF197557-1;EF197559-1;EF197560-1;EF197561-1;EF197562-1;EF197563-1;EF197564-1;EF197565-1;EF197566-1;EF197568-1;EF197569-1;EF197570-1;EF197573-1;EF197574-1;EF197576-1;EF197581-1;EF197584-1;EF197586-1;EF197590-1;EF197591-1;EF197592-1;EF197593-1;EF197594-1;EF197595-1;EF197597-1;EF197598-1;EF197603-1;EF197604-1;EF197605-1;EF197606-1;EF197607-1;EF197608-1;EF197609-1;EF197610-1;EF197611-1;EF197612-1;EF197613-1;EF197614-1;EF197615-1;EF197624-1;EF197625-1;EF197629-1;EF197631-1;EF197632-1;EF197634-1;EF197640-1;EF197643-1;EF197644-1;EF197648-1;EF197650-1;EF197655-1;EF197679-1;EF197680-1;EF197683-1;EF197684-1;EF197688-1;EF197689-1;EF197690-1;EF197692-1;EF197694-1;EF197695-1;EF197696-1;EF197697-1;EF197698-1;EF197699-1;EF197701-1;EF197702-1;EF197703-1;EF197705-1;EF197706-1;EF197708-1;EF197709-1;EF197710-1;EF197711-1;EF197713-1;EF197714-1;EF197715-1;EF197716-1;EF197717-1;EF197718-1;EF197719-1;EF197721-1;EF197722-1;EF197723-1;AY856146-1;AY856149-1;AY856151-1;AY856152-1;AY856154-1;AY856155-1;AY856270-1;AY856272-1;AY856273-1;AY856274-1;AY856284-1;AY856285-1;AY856287-1;AY856288-1;AY856289-1;AY856291-1;AY856292-1;AY856294-1;AY856295-1;AY856296-1;AY856297-1;AY856301-1;AY856314-1;AY856315-1;AY856319-1;AY856321-1;AY856329-1;AY856330-1;AY856331-1;AY856332-1;AY856333-1;AY856336-1;AY856339-1;AY856340-1;KU171398-1;JQ754673-1</t>
  </si>
  <si>
    <t>Absolute Frequency</t>
  </si>
  <si>
    <t>Samples</t>
  </si>
  <si>
    <t>Haplotype</t>
  </si>
  <si>
    <t xml:space="preserve">Absolute Frequency </t>
  </si>
  <si>
    <t>Statistic</t>
  </si>
  <si>
    <t>Amova - Alpacas ( Pop = Dry puna, Wet puna and Quimsachata; Subpop = Provinces of Puno)</t>
  </si>
  <si>
    <t xml:space="preserve">Amova - llamas ( Pop = Dry puna, Wet puna and Quimsachata; Subpop = Provinces of Puno)
</t>
  </si>
  <si>
    <r>
      <rPr>
        <b/>
        <sz val="11"/>
        <color theme="1"/>
        <rFont val="Calibri"/>
        <family val="2"/>
        <scheme val="minor"/>
      </rPr>
      <t>Supplementary Table S7:</t>
    </r>
    <r>
      <rPr>
        <sz val="11"/>
        <color theme="1"/>
        <rFont val="Calibri"/>
        <scheme val="minor"/>
      </rPr>
      <t xml:space="preserve"> Total haplotypes identified by species when comparing wild and domestic South American camels' mtDNA from public databases. </t>
    </r>
  </si>
  <si>
    <t>Lllama</t>
  </si>
  <si>
    <r>
      <rPr>
        <b/>
        <sz val="11"/>
        <color theme="1"/>
        <rFont val="Calibri"/>
        <family val="2"/>
        <scheme val="minor"/>
      </rPr>
      <t>Supplementary Table S3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scheme val="minor"/>
      </rPr>
      <t>Identified haplotypes for all samples in this study and the publicly available dataset, revealing 65 variation sites across an alignment of 1853 bp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Dataset of mitochondrial DNA sequences of South American camels sourced from GenBank and utilized for phylogenetic analyses in this study.</t>
    </r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Analysis of molecular variance (AMOVA) for studied populations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scheme val="minor"/>
      </rPr>
      <t xml:space="preserve"> Fixation index (</t>
    </r>
    <r>
      <rPr>
        <i/>
        <sz val="11"/>
        <color theme="1"/>
        <rFont val="Calibri"/>
        <family val="2"/>
        <scheme val="minor"/>
      </rPr>
      <t>Fst</t>
    </r>
    <r>
      <rPr>
        <sz val="11"/>
        <color theme="1"/>
        <rFont val="Calibri"/>
        <scheme val="minor"/>
      </rPr>
      <t>) and Genetic distance (</t>
    </r>
    <r>
      <rPr>
        <i/>
        <sz val="11"/>
        <color theme="1"/>
        <rFont val="Calibri"/>
        <family val="2"/>
        <scheme val="minor"/>
      </rPr>
      <t>Nei</t>
    </r>
    <r>
      <rPr>
        <sz val="11"/>
        <color theme="1"/>
        <rFont val="Calibri"/>
        <scheme val="minor"/>
      </rPr>
      <t>) between the studied populations of llamas and alpacas</t>
    </r>
  </si>
  <si>
    <t>Haplotype count for Alpacas</t>
  </si>
  <si>
    <t>Haplotype count for Llamas</t>
  </si>
  <si>
    <t>Haplotype count for Alpacas + Llamas</t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>. Haplotype distribution and classification across the 688 analysed samples</t>
    </r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>. Maternal haplotypes identified in this study with 41 variation sites along a 468 bp alignment</t>
    </r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Metadata of analysed llama and alpaca populations of Southern Peru</t>
    </r>
  </si>
  <si>
    <r>
      <t xml:space="preserve">Supplementary Table S1. </t>
    </r>
    <r>
      <rPr>
        <sz val="14"/>
        <color theme="1"/>
        <rFont val="Calibri"/>
        <family val="2"/>
        <scheme val="minor"/>
      </rPr>
      <t>Metadata of 407 alpacas and 282 llamas from Southern Peruvian region analysed in this study.</t>
    </r>
  </si>
  <si>
    <t>Chr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onsolas"/>
      <family val="3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52">
    <xf numFmtId="0" fontId="0" fillId="0" borderId="0" xfId="0" applyFont="1" applyAlignment="1"/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2" fontId="15" fillId="0" borderId="3" xfId="0" applyNumberFormat="1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2" fontId="15" fillId="0" borderId="5" xfId="0" applyNumberFormat="1" applyFont="1" applyBorder="1" applyAlignment="1">
      <alignment horizontal="center"/>
    </xf>
    <xf numFmtId="2" fontId="15" fillId="0" borderId="3" xfId="0" applyNumberFormat="1" applyFont="1" applyBorder="1" applyAlignment="1">
      <alignment horizontal="center"/>
    </xf>
    <xf numFmtId="0" fontId="16" fillId="0" borderId="0" xfId="0" applyFont="1"/>
    <xf numFmtId="0" fontId="0" fillId="0" borderId="0" xfId="0" applyFont="1" applyAlignment="1"/>
    <xf numFmtId="0" fontId="9" fillId="0" borderId="13" xfId="0" applyFont="1" applyBorder="1" applyAlignment="1">
      <alignment horizontal="center" vertical="center"/>
    </xf>
    <xf numFmtId="0" fontId="20" fillId="0" borderId="0" xfId="0" applyFont="1" applyAlignment="1"/>
    <xf numFmtId="0" fontId="21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15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 applyFill="1" applyAlignment="1"/>
    <xf numFmtId="0" fontId="21" fillId="0" borderId="1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/>
    </xf>
    <xf numFmtId="0" fontId="24" fillId="0" borderId="14" xfId="0" applyFont="1" applyBorder="1" applyAlignment="1">
      <alignment horizontal="center" vertical="center"/>
    </xf>
    <xf numFmtId="0" fontId="24" fillId="0" borderId="14" xfId="0" applyFont="1" applyFill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/>
    <xf numFmtId="0" fontId="0" fillId="0" borderId="1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4" xfId="0" applyBorder="1"/>
    <xf numFmtId="0" fontId="0" fillId="0" borderId="23" xfId="0" applyBorder="1"/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9" xfId="0" applyBorder="1"/>
    <xf numFmtId="0" fontId="0" fillId="0" borderId="30" xfId="0" applyBorder="1"/>
    <xf numFmtId="0" fontId="5" fillId="0" borderId="14" xfId="0" applyFont="1" applyFill="1" applyBorder="1" applyAlignment="1">
      <alignment horizontal="center"/>
    </xf>
    <xf numFmtId="0" fontId="0" fillId="0" borderId="20" xfId="0" applyBorder="1" applyAlignment="1">
      <alignment horizontal="left" vertical="center"/>
    </xf>
    <xf numFmtId="0" fontId="0" fillId="0" borderId="1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0" fillId="0" borderId="0" xfId="0" applyFont="1" applyAlignment="1"/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4" xfId="0" applyFill="1" applyBorder="1"/>
    <xf numFmtId="0" fontId="0" fillId="2" borderId="23" xfId="0" applyFill="1" applyBorder="1"/>
    <xf numFmtId="0" fontId="0" fillId="2" borderId="0" xfId="0" applyFont="1" applyFill="1" applyAlignment="1"/>
    <xf numFmtId="0" fontId="0" fillId="2" borderId="0" xfId="0" applyFont="1" applyFill="1" applyAlignment="1">
      <alignment horizontal="center"/>
    </xf>
    <xf numFmtId="0" fontId="0" fillId="0" borderId="0" xfId="0" applyFont="1" applyBorder="1" applyAlignment="1"/>
    <xf numFmtId="0" fontId="9" fillId="2" borderId="1" xfId="0" applyFont="1" applyFill="1" applyBorder="1" applyAlignment="1">
      <alignment horizontal="center" vertical="center"/>
    </xf>
    <xf numFmtId="0" fontId="9" fillId="2" borderId="18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left" vertical="center"/>
    </xf>
    <xf numFmtId="0" fontId="16" fillId="0" borderId="14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0" fontId="24" fillId="2" borderId="14" xfId="0" applyFont="1" applyFill="1" applyBorder="1" applyAlignment="1"/>
    <xf numFmtId="0" fontId="17" fillId="2" borderId="14" xfId="0" applyFont="1" applyFill="1" applyBorder="1" applyAlignment="1">
      <alignment horizontal="center" vertical="center" wrapText="1"/>
    </xf>
    <xf numFmtId="0" fontId="17" fillId="2" borderId="37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 wrapText="1"/>
    </xf>
    <xf numFmtId="0" fontId="10" fillId="2" borderId="0" xfId="0" applyFont="1" applyFill="1"/>
    <xf numFmtId="0" fontId="24" fillId="0" borderId="19" xfId="0" applyFont="1" applyFill="1" applyBorder="1" applyAlignment="1">
      <alignment horizontal="center" vertical="center"/>
    </xf>
    <xf numFmtId="0" fontId="0" fillId="0" borderId="0" xfId="0" applyFont="1" applyAlignment="1"/>
    <xf numFmtId="0" fontId="24" fillId="0" borderId="38" xfId="0" applyFont="1" applyBorder="1" applyAlignment="1">
      <alignment horizontal="center" vertical="center"/>
    </xf>
    <xf numFmtId="0" fontId="14" fillId="0" borderId="40" xfId="0" applyFont="1" applyBorder="1" applyAlignment="1">
      <alignment horizontal="center"/>
    </xf>
    <xf numFmtId="0" fontId="0" fillId="0" borderId="0" xfId="0" applyFont="1" applyAlignment="1"/>
    <xf numFmtId="0" fontId="3" fillId="2" borderId="0" xfId="0" applyFont="1" applyFill="1" applyAlignment="1"/>
    <xf numFmtId="0" fontId="3" fillId="2" borderId="14" xfId="0" applyFont="1" applyFill="1" applyBorder="1" applyAlignment="1"/>
    <xf numFmtId="0" fontId="3" fillId="2" borderId="14" xfId="0" applyFont="1" applyFill="1" applyBorder="1" applyAlignment="1">
      <alignment horizontal="center" vertical="center"/>
    </xf>
    <xf numFmtId="0" fontId="18" fillId="2" borderId="14" xfId="0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26" fillId="0" borderId="14" xfId="0" applyFont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vertical="top"/>
    </xf>
    <xf numFmtId="0" fontId="30" fillId="0" borderId="4" xfId="0" applyFont="1" applyBorder="1" applyAlignment="1">
      <alignment horizontal="center" vertical="center" wrapText="1"/>
    </xf>
    <xf numFmtId="3" fontId="30" fillId="0" borderId="4" xfId="0" applyNumberFormat="1" applyFont="1" applyBorder="1" applyAlignment="1">
      <alignment horizontal="center" vertical="center" wrapText="1"/>
    </xf>
    <xf numFmtId="9" fontId="30" fillId="0" borderId="4" xfId="0" applyNumberFormat="1" applyFont="1" applyBorder="1" applyAlignment="1">
      <alignment horizontal="center" vertical="center" wrapText="1"/>
    </xf>
    <xf numFmtId="0" fontId="28" fillId="0" borderId="4" xfId="0" applyFont="1" applyBorder="1" applyAlignment="1">
      <alignment horizontal="center" vertical="center" wrapText="1"/>
    </xf>
    <xf numFmtId="0" fontId="0" fillId="0" borderId="0" xfId="0"/>
    <xf numFmtId="0" fontId="0" fillId="0" borderId="39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4" fillId="0" borderId="26" xfId="0" applyFont="1" applyBorder="1" applyAlignment="1">
      <alignment horizontal="center" vertical="center"/>
    </xf>
    <xf numFmtId="0" fontId="24" fillId="0" borderId="23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24" fillId="0" borderId="43" xfId="0" applyFont="1" applyFill="1" applyBorder="1" applyAlignment="1">
      <alignment horizontal="center" vertical="center"/>
    </xf>
    <xf numFmtId="0" fontId="24" fillId="0" borderId="31" xfId="0" applyFont="1" applyFill="1" applyBorder="1" applyAlignment="1">
      <alignment horizontal="center" vertical="center"/>
    </xf>
    <xf numFmtId="0" fontId="24" fillId="0" borderId="32" xfId="0" applyFont="1" applyFill="1" applyBorder="1" applyAlignment="1">
      <alignment horizontal="center" vertical="center"/>
    </xf>
    <xf numFmtId="0" fontId="24" fillId="0" borderId="44" xfId="0" applyFont="1" applyFill="1" applyBorder="1" applyAlignment="1">
      <alignment horizontal="center" vertical="center"/>
    </xf>
    <xf numFmtId="0" fontId="24" fillId="0" borderId="45" xfId="0" applyFont="1" applyFill="1" applyBorder="1" applyAlignment="1">
      <alignment horizontal="center" vertical="center"/>
    </xf>
    <xf numFmtId="0" fontId="24" fillId="0" borderId="25" xfId="0" applyFont="1" applyFill="1" applyBorder="1" applyAlignment="1">
      <alignment horizontal="center" vertical="center"/>
    </xf>
    <xf numFmtId="0" fontId="24" fillId="0" borderId="22" xfId="0" applyFont="1" applyFill="1" applyBorder="1" applyAlignment="1">
      <alignment horizontal="center" vertical="center"/>
    </xf>
    <xf numFmtId="0" fontId="24" fillId="0" borderId="39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24" xfId="0" applyBorder="1" applyAlignment="1">
      <alignment horizontal="left"/>
    </xf>
    <xf numFmtId="0" fontId="0" fillId="2" borderId="24" xfId="0" applyFill="1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47" xfId="0" applyBorder="1" applyAlignment="1">
      <alignment horizontal="left"/>
    </xf>
    <xf numFmtId="0" fontId="2" fillId="0" borderId="46" xfId="0" applyFont="1" applyBorder="1" applyAlignment="1">
      <alignment horizontal="left" vertical="center"/>
    </xf>
    <xf numFmtId="0" fontId="2" fillId="0" borderId="21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24" fillId="0" borderId="41" xfId="0" applyFont="1" applyBorder="1" applyAlignment="1">
      <alignment horizontal="center" vertical="center"/>
    </xf>
    <xf numFmtId="0" fontId="24" fillId="0" borderId="42" xfId="0" applyFont="1" applyBorder="1" applyAlignment="1">
      <alignment horizontal="center" vertical="center"/>
    </xf>
    <xf numFmtId="0" fontId="24" fillId="0" borderId="35" xfId="0" applyFont="1" applyBorder="1" applyAlignment="1">
      <alignment horizontal="center"/>
    </xf>
    <xf numFmtId="0" fontId="24" fillId="0" borderId="36" xfId="0" applyFont="1" applyBorder="1" applyAlignment="1">
      <alignment horizontal="center"/>
    </xf>
    <xf numFmtId="0" fontId="12" fillId="0" borderId="7" xfId="0" applyFont="1" applyBorder="1" applyAlignment="1">
      <alignment horizontal="center" vertical="center"/>
    </xf>
    <xf numFmtId="0" fontId="25" fillId="0" borderId="3" xfId="0" applyFont="1" applyBorder="1" applyAlignment="1">
      <alignment vertical="center"/>
    </xf>
    <xf numFmtId="0" fontId="12" fillId="0" borderId="8" xfId="0" applyFont="1" applyBorder="1" applyAlignment="1">
      <alignment horizontal="center"/>
    </xf>
    <xf numFmtId="0" fontId="13" fillId="0" borderId="9" xfId="0" applyFont="1" applyBorder="1"/>
    <xf numFmtId="0" fontId="14" fillId="0" borderId="10" xfId="0" applyFont="1" applyBorder="1" applyAlignment="1">
      <alignment horizontal="center" vertical="center"/>
    </xf>
    <xf numFmtId="0" fontId="13" fillId="0" borderId="10" xfId="0" applyFont="1" applyBorder="1"/>
    <xf numFmtId="0" fontId="13" fillId="0" borderId="11" xfId="0" applyFont="1" applyBorder="1"/>
    <xf numFmtId="0" fontId="3" fillId="0" borderId="0" xfId="0" applyFont="1" applyAlignment="1"/>
    <xf numFmtId="0" fontId="27" fillId="0" borderId="7" xfId="0" applyFont="1" applyBorder="1" applyAlignment="1">
      <alignment horizontal="center" vertical="center" wrapText="1"/>
    </xf>
    <xf numFmtId="0" fontId="29" fillId="0" borderId="12" xfId="0" applyFont="1" applyBorder="1"/>
    <xf numFmtId="0" fontId="29" fillId="0" borderId="3" xfId="0" applyFont="1" applyBorder="1"/>
    <xf numFmtId="0" fontId="3" fillId="0" borderId="0" xfId="0" applyFont="1" applyAlignment="1">
      <alignment wrapText="1"/>
    </xf>
    <xf numFmtId="0" fontId="4" fillId="0" borderId="31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1"/>
  <sheetViews>
    <sheetView tabSelected="1" zoomScale="130" zoomScaleNormal="130" zoomScaleSheetLayoutView="100" workbookViewId="0">
      <selection activeCell="B19" sqref="B19"/>
    </sheetView>
  </sheetViews>
  <sheetFormatPr defaultColWidth="14.453125" defaultRowHeight="15" customHeight="1" x14ac:dyDescent="0.35"/>
  <cols>
    <col min="1" max="1" width="10.7265625" customWidth="1"/>
    <col min="2" max="2" width="38.81640625" style="16" customWidth="1"/>
    <col min="3" max="3" width="24" customWidth="1"/>
    <col min="4" max="4" width="20.54296875" customWidth="1"/>
    <col min="5" max="5" width="14.7265625" customWidth="1"/>
    <col min="6" max="6" width="28.26953125" style="42" customWidth="1"/>
    <col min="7" max="7" width="10.7265625" customWidth="1"/>
    <col min="8" max="8" width="12.7265625" style="16" customWidth="1"/>
    <col min="9" max="9" width="12.1796875" style="16" customWidth="1"/>
    <col min="10" max="12" width="10.7265625" customWidth="1"/>
    <col min="13" max="13" width="17.54296875" customWidth="1"/>
    <col min="14" max="14" width="14.453125" customWidth="1"/>
    <col min="15" max="15" width="30.453125" customWidth="1"/>
    <col min="16" max="16" width="10.7265625" customWidth="1"/>
    <col min="17" max="17" width="14.7265625" style="66" bestFit="1" customWidth="1"/>
    <col min="18" max="18" width="20.26953125" style="37" customWidth="1"/>
    <col min="19" max="19" width="18.54296875" style="37" customWidth="1"/>
    <col min="20" max="20" width="11.81640625" style="37" customWidth="1"/>
    <col min="21" max="23" width="10.7265625" customWidth="1"/>
  </cols>
  <sheetData>
    <row r="1" spans="1:20" s="16" customFormat="1" ht="15" customHeight="1" x14ac:dyDescent="0.45">
      <c r="A1" s="18" t="s">
        <v>4758</v>
      </c>
      <c r="F1" s="42"/>
      <c r="J1" s="94" t="s">
        <v>4757</v>
      </c>
      <c r="Q1" s="66"/>
      <c r="R1" s="37"/>
      <c r="S1" s="37"/>
      <c r="T1" s="37"/>
    </row>
    <row r="2" spans="1:20" s="16" customFormat="1" ht="15" customHeight="1" thickBot="1" x14ac:dyDescent="0.4">
      <c r="F2" s="42"/>
      <c r="Q2" s="66"/>
      <c r="R2" s="37"/>
      <c r="S2" s="37"/>
      <c r="T2" s="37"/>
    </row>
    <row r="3" spans="1:20" ht="29.5" thickBot="1" x14ac:dyDescent="0.4">
      <c r="A3" s="1" t="s">
        <v>3435</v>
      </c>
      <c r="B3" s="1" t="s">
        <v>3437</v>
      </c>
      <c r="C3" s="1" t="s">
        <v>3436</v>
      </c>
      <c r="D3" s="1" t="s">
        <v>3438</v>
      </c>
      <c r="E3" s="17" t="s">
        <v>3447</v>
      </c>
      <c r="F3" s="69" t="s">
        <v>3446</v>
      </c>
      <c r="G3" s="22" t="s">
        <v>3459</v>
      </c>
      <c r="H3" s="34" t="s">
        <v>3440</v>
      </c>
      <c r="I3" s="34" t="s">
        <v>3439</v>
      </c>
      <c r="J3" s="2" t="s">
        <v>3441</v>
      </c>
      <c r="K3" s="1" t="s">
        <v>3442</v>
      </c>
      <c r="L3" s="1" t="s">
        <v>3443</v>
      </c>
      <c r="M3" s="1" t="s">
        <v>3444</v>
      </c>
      <c r="N3" s="1" t="s">
        <v>3445</v>
      </c>
      <c r="O3" s="19" t="s">
        <v>3511</v>
      </c>
      <c r="P3" s="30" t="s">
        <v>3463</v>
      </c>
      <c r="Q3" s="68" t="s">
        <v>4741</v>
      </c>
      <c r="R3" s="38" t="s">
        <v>3512</v>
      </c>
      <c r="S3" s="38" t="s">
        <v>3909</v>
      </c>
      <c r="T3" s="38" t="s">
        <v>3910</v>
      </c>
    </row>
    <row r="4" spans="1:20" s="16" customFormat="1" ht="14.5" x14ac:dyDescent="0.35">
      <c r="A4" s="118" t="s">
        <v>246</v>
      </c>
      <c r="B4" s="23" t="s">
        <v>20</v>
      </c>
      <c r="C4" s="23" t="s">
        <v>3461</v>
      </c>
      <c r="D4" s="23" t="s">
        <v>3460</v>
      </c>
      <c r="E4" s="119" t="s">
        <v>3456</v>
      </c>
      <c r="F4" s="70" t="s">
        <v>4736</v>
      </c>
      <c r="G4" s="118">
        <v>4300</v>
      </c>
      <c r="H4" s="24" t="s">
        <v>3680</v>
      </c>
      <c r="I4" s="23" t="s">
        <v>3730</v>
      </c>
      <c r="J4" s="23" t="s">
        <v>3453</v>
      </c>
      <c r="K4" s="118" t="s">
        <v>3448</v>
      </c>
      <c r="L4" s="118" t="s">
        <v>3449</v>
      </c>
      <c r="M4" s="118" t="s">
        <v>3515</v>
      </c>
      <c r="N4" s="118"/>
      <c r="O4" s="118"/>
      <c r="P4" s="118"/>
      <c r="Q4" s="39" t="s">
        <v>1141</v>
      </c>
      <c r="R4" s="39" t="s">
        <v>3514</v>
      </c>
      <c r="S4" s="53" t="s">
        <v>245</v>
      </c>
      <c r="T4" s="39" t="s">
        <v>3911</v>
      </c>
    </row>
    <row r="5" spans="1:20" ht="14.5" x14ac:dyDescent="0.35">
      <c r="A5" s="4" t="s">
        <v>591</v>
      </c>
      <c r="B5" s="21" t="s">
        <v>20</v>
      </c>
      <c r="C5" s="21" t="s">
        <v>3461</v>
      </c>
      <c r="D5" s="21" t="s">
        <v>3460</v>
      </c>
      <c r="E5" s="25" t="s">
        <v>3456</v>
      </c>
      <c r="F5" s="70" t="s">
        <v>4736</v>
      </c>
      <c r="G5" s="27">
        <v>4300</v>
      </c>
      <c r="H5" s="24" t="s">
        <v>3680</v>
      </c>
      <c r="I5" s="23" t="s">
        <v>3730</v>
      </c>
      <c r="J5" s="21" t="s">
        <v>3453</v>
      </c>
      <c r="K5" s="4" t="s">
        <v>3448</v>
      </c>
      <c r="L5" s="4" t="s">
        <v>3449</v>
      </c>
      <c r="M5" s="4" t="s">
        <v>3516</v>
      </c>
      <c r="N5" s="4"/>
      <c r="O5" s="4"/>
      <c r="P5" s="4"/>
      <c r="Q5" s="39" t="s">
        <v>1140</v>
      </c>
      <c r="R5" s="39" t="s">
        <v>3514</v>
      </c>
      <c r="S5" s="39" t="s">
        <v>590</v>
      </c>
      <c r="T5" s="39" t="s">
        <v>3912</v>
      </c>
    </row>
    <row r="6" spans="1:20" ht="14.5" x14ac:dyDescent="0.35">
      <c r="A6" s="4" t="s">
        <v>690</v>
      </c>
      <c r="B6" s="23" t="s">
        <v>20</v>
      </c>
      <c r="C6" s="23" t="s">
        <v>3461</v>
      </c>
      <c r="D6" s="23" t="s">
        <v>3460</v>
      </c>
      <c r="E6" s="25" t="s">
        <v>3456</v>
      </c>
      <c r="F6" s="70" t="s">
        <v>4736</v>
      </c>
      <c r="G6" s="27">
        <v>4300</v>
      </c>
      <c r="H6" s="24" t="s">
        <v>3680</v>
      </c>
      <c r="I6" s="23" t="s">
        <v>3730</v>
      </c>
      <c r="J6" s="20" t="s">
        <v>3453</v>
      </c>
      <c r="K6" s="3" t="s">
        <v>3448</v>
      </c>
      <c r="L6" s="3" t="s">
        <v>3449</v>
      </c>
      <c r="M6" s="4" t="s">
        <v>6</v>
      </c>
      <c r="N6" s="4"/>
      <c r="O6" s="4"/>
      <c r="P6" s="4"/>
      <c r="Q6" s="39" t="s">
        <v>3361</v>
      </c>
      <c r="R6" s="39" t="s">
        <v>3514</v>
      </c>
      <c r="S6" s="39" t="s">
        <v>689</v>
      </c>
      <c r="T6" s="39" t="s">
        <v>3913</v>
      </c>
    </row>
    <row r="7" spans="1:20" ht="14.5" x14ac:dyDescent="0.35">
      <c r="A7" s="4" t="s">
        <v>794</v>
      </c>
      <c r="B7" s="21" t="s">
        <v>20</v>
      </c>
      <c r="C7" s="21" t="s">
        <v>3461</v>
      </c>
      <c r="D7" s="21" t="s">
        <v>3460</v>
      </c>
      <c r="E7" s="26" t="s">
        <v>3456</v>
      </c>
      <c r="F7" s="70" t="s">
        <v>4736</v>
      </c>
      <c r="G7" s="28">
        <v>4300</v>
      </c>
      <c r="H7" s="24" t="s">
        <v>3680</v>
      </c>
      <c r="I7" s="23" t="s">
        <v>3730</v>
      </c>
      <c r="J7" s="21" t="s">
        <v>3453</v>
      </c>
      <c r="K7" s="4" t="s">
        <v>3448</v>
      </c>
      <c r="L7" s="4" t="s">
        <v>3449</v>
      </c>
      <c r="M7" s="4" t="s">
        <v>3517</v>
      </c>
      <c r="N7" s="4"/>
      <c r="O7" s="4"/>
      <c r="P7" s="4"/>
      <c r="Q7" s="39" t="s">
        <v>1138</v>
      </c>
      <c r="R7" s="39" t="s">
        <v>3514</v>
      </c>
      <c r="S7" s="39" t="s">
        <v>793</v>
      </c>
      <c r="T7" s="39" t="s">
        <v>3914</v>
      </c>
    </row>
    <row r="8" spans="1:20" ht="14.5" x14ac:dyDescent="0.35">
      <c r="A8" s="4" t="s">
        <v>76</v>
      </c>
      <c r="B8" s="23" t="s">
        <v>20</v>
      </c>
      <c r="C8" s="23" t="s">
        <v>3461</v>
      </c>
      <c r="D8" s="23" t="s">
        <v>3460</v>
      </c>
      <c r="E8" s="25" t="s">
        <v>3456</v>
      </c>
      <c r="F8" s="70" t="s">
        <v>4736</v>
      </c>
      <c r="G8" s="27">
        <v>4300</v>
      </c>
      <c r="H8" s="24" t="s">
        <v>3680</v>
      </c>
      <c r="I8" s="23" t="s">
        <v>3730</v>
      </c>
      <c r="J8" s="20" t="s">
        <v>3453</v>
      </c>
      <c r="K8" s="3" t="s">
        <v>3448</v>
      </c>
      <c r="L8" s="3" t="s">
        <v>3449</v>
      </c>
      <c r="M8" s="4" t="s">
        <v>3518</v>
      </c>
      <c r="N8" s="4"/>
      <c r="O8" s="4"/>
      <c r="P8" s="4"/>
      <c r="Q8" s="39" t="s">
        <v>1137</v>
      </c>
      <c r="R8" s="39" t="s">
        <v>3513</v>
      </c>
      <c r="S8" s="39" t="s">
        <v>75</v>
      </c>
      <c r="T8" s="39" t="s">
        <v>3915</v>
      </c>
    </row>
    <row r="9" spans="1:20" ht="14.5" x14ac:dyDescent="0.35">
      <c r="A9" s="4" t="s">
        <v>178</v>
      </c>
      <c r="B9" s="21" t="s">
        <v>20</v>
      </c>
      <c r="C9" s="21" t="s">
        <v>3461</v>
      </c>
      <c r="D9" s="21" t="s">
        <v>3460</v>
      </c>
      <c r="E9" s="25" t="s">
        <v>3456</v>
      </c>
      <c r="F9" s="70" t="s">
        <v>4736</v>
      </c>
      <c r="G9" s="27">
        <v>4300</v>
      </c>
      <c r="H9" s="24" t="s">
        <v>3680</v>
      </c>
      <c r="I9" s="23" t="s">
        <v>3730</v>
      </c>
      <c r="J9" s="21" t="s">
        <v>3453</v>
      </c>
      <c r="K9" s="4" t="s">
        <v>3448</v>
      </c>
      <c r="L9" s="4" t="s">
        <v>3449</v>
      </c>
      <c r="M9" s="4" t="s">
        <v>3515</v>
      </c>
      <c r="N9" s="4"/>
      <c r="O9" s="4"/>
      <c r="P9" s="4"/>
      <c r="Q9" s="39" t="s">
        <v>1156</v>
      </c>
      <c r="R9" s="39" t="s">
        <v>3514</v>
      </c>
      <c r="S9" s="39" t="s">
        <v>177</v>
      </c>
      <c r="T9" s="39" t="s">
        <v>3916</v>
      </c>
    </row>
    <row r="10" spans="1:20" ht="14.5" x14ac:dyDescent="0.35">
      <c r="A10" s="4" t="s">
        <v>288</v>
      </c>
      <c r="B10" s="23" t="s">
        <v>20</v>
      </c>
      <c r="C10" s="23" t="s">
        <v>3461</v>
      </c>
      <c r="D10" s="23" t="s">
        <v>3460</v>
      </c>
      <c r="E10" s="26" t="s">
        <v>3456</v>
      </c>
      <c r="F10" s="70" t="s">
        <v>4736</v>
      </c>
      <c r="G10" s="28">
        <v>4300</v>
      </c>
      <c r="H10" s="24" t="s">
        <v>3680</v>
      </c>
      <c r="I10" s="23" t="s">
        <v>3730</v>
      </c>
      <c r="J10" s="20" t="s">
        <v>3453</v>
      </c>
      <c r="K10" s="3" t="s">
        <v>3448</v>
      </c>
      <c r="L10" s="3" t="s">
        <v>3449</v>
      </c>
      <c r="M10" s="4" t="s">
        <v>3518</v>
      </c>
      <c r="N10" s="4"/>
      <c r="O10" s="4"/>
      <c r="P10" s="4"/>
      <c r="Q10" s="39" t="s">
        <v>1138</v>
      </c>
      <c r="R10" s="39" t="s">
        <v>3514</v>
      </c>
      <c r="S10" s="39" t="s">
        <v>287</v>
      </c>
      <c r="T10" s="39" t="s">
        <v>3917</v>
      </c>
    </row>
    <row r="11" spans="1:20" ht="14.5" x14ac:dyDescent="0.35">
      <c r="A11" s="4" t="s">
        <v>353</v>
      </c>
      <c r="B11" s="21" t="s">
        <v>20</v>
      </c>
      <c r="C11" s="21" t="s">
        <v>3461</v>
      </c>
      <c r="D11" s="21" t="s">
        <v>3460</v>
      </c>
      <c r="E11" s="25" t="s">
        <v>3456</v>
      </c>
      <c r="F11" s="70" t="s">
        <v>4736</v>
      </c>
      <c r="G11" s="27">
        <v>4300</v>
      </c>
      <c r="H11" s="24" t="s">
        <v>3680</v>
      </c>
      <c r="I11" s="23" t="s">
        <v>3730</v>
      </c>
      <c r="J11" s="21" t="s">
        <v>3453</v>
      </c>
      <c r="K11" s="4" t="s">
        <v>3448</v>
      </c>
      <c r="L11" s="4" t="s">
        <v>3449</v>
      </c>
      <c r="M11" s="4" t="s">
        <v>6</v>
      </c>
      <c r="N11" s="4"/>
      <c r="O11" s="4"/>
      <c r="P11" s="4"/>
      <c r="Q11" s="39" t="s">
        <v>1187</v>
      </c>
      <c r="R11" s="39" t="s">
        <v>3513</v>
      </c>
      <c r="S11" s="39" t="s">
        <v>352</v>
      </c>
      <c r="T11" s="39" t="s">
        <v>3918</v>
      </c>
    </row>
    <row r="12" spans="1:20" ht="14.5" x14ac:dyDescent="0.35">
      <c r="A12" s="4" t="s">
        <v>726</v>
      </c>
      <c r="B12" s="23" t="s">
        <v>20</v>
      </c>
      <c r="C12" s="23" t="s">
        <v>3461</v>
      </c>
      <c r="D12" s="23" t="s">
        <v>3460</v>
      </c>
      <c r="E12" s="25" t="s">
        <v>3456</v>
      </c>
      <c r="F12" s="70" t="s">
        <v>4736</v>
      </c>
      <c r="G12" s="27">
        <v>4300</v>
      </c>
      <c r="H12" s="24" t="s">
        <v>3680</v>
      </c>
      <c r="I12" s="23" t="s">
        <v>3730</v>
      </c>
      <c r="J12" s="20" t="s">
        <v>3453</v>
      </c>
      <c r="K12" s="3" t="s">
        <v>3448</v>
      </c>
      <c r="L12" s="3" t="s">
        <v>3449</v>
      </c>
      <c r="M12" s="4" t="s">
        <v>3517</v>
      </c>
      <c r="N12" s="4" t="s">
        <v>3523</v>
      </c>
      <c r="O12" s="4"/>
      <c r="P12" s="4"/>
      <c r="Q12" s="39" t="s">
        <v>1138</v>
      </c>
      <c r="R12" s="39" t="s">
        <v>3514</v>
      </c>
      <c r="S12" s="39" t="s">
        <v>725</v>
      </c>
      <c r="T12" s="39" t="s">
        <v>3919</v>
      </c>
    </row>
    <row r="13" spans="1:20" ht="14.5" x14ac:dyDescent="0.35">
      <c r="A13" s="4" t="s">
        <v>393</v>
      </c>
      <c r="B13" s="21" t="s">
        <v>20</v>
      </c>
      <c r="C13" s="21" t="s">
        <v>3461</v>
      </c>
      <c r="D13" s="21" t="s">
        <v>3460</v>
      </c>
      <c r="E13" s="26" t="s">
        <v>3456</v>
      </c>
      <c r="F13" s="70" t="s">
        <v>4736</v>
      </c>
      <c r="G13" s="28">
        <v>4300</v>
      </c>
      <c r="H13" s="24" t="s">
        <v>3680</v>
      </c>
      <c r="I13" s="23" t="s">
        <v>3730</v>
      </c>
      <c r="J13" s="21" t="s">
        <v>3453</v>
      </c>
      <c r="K13" s="4" t="s">
        <v>3448</v>
      </c>
      <c r="L13" s="4" t="s">
        <v>3449</v>
      </c>
      <c r="M13" s="4" t="s">
        <v>3517</v>
      </c>
      <c r="N13" s="4"/>
      <c r="O13" s="4"/>
      <c r="P13" s="4"/>
      <c r="Q13" s="39" t="s">
        <v>1164</v>
      </c>
      <c r="R13" s="39" t="s">
        <v>3514</v>
      </c>
      <c r="S13" s="39" t="s">
        <v>392</v>
      </c>
      <c r="T13" s="39" t="s">
        <v>3920</v>
      </c>
    </row>
    <row r="14" spans="1:20" ht="14.5" x14ac:dyDescent="0.35">
      <c r="A14" s="4" t="s">
        <v>497</v>
      </c>
      <c r="B14" s="23" t="s">
        <v>20</v>
      </c>
      <c r="C14" s="23" t="s">
        <v>3461</v>
      </c>
      <c r="D14" s="23" t="s">
        <v>3460</v>
      </c>
      <c r="E14" s="25" t="s">
        <v>3456</v>
      </c>
      <c r="F14" s="70" t="s">
        <v>4736</v>
      </c>
      <c r="G14" s="27">
        <v>4300</v>
      </c>
      <c r="H14" s="24" t="s">
        <v>3680</v>
      </c>
      <c r="I14" s="23" t="s">
        <v>3730</v>
      </c>
      <c r="J14" s="20" t="s">
        <v>3453</v>
      </c>
      <c r="K14" s="3" t="s">
        <v>3448</v>
      </c>
      <c r="L14" s="3" t="s">
        <v>3449</v>
      </c>
      <c r="M14" s="4" t="s">
        <v>3520</v>
      </c>
      <c r="N14" s="4"/>
      <c r="O14" s="4"/>
      <c r="P14" s="4"/>
      <c r="Q14" s="39" t="s">
        <v>1138</v>
      </c>
      <c r="R14" s="39" t="s">
        <v>3514</v>
      </c>
      <c r="S14" s="39" t="s">
        <v>496</v>
      </c>
      <c r="T14" s="39" t="s">
        <v>3921</v>
      </c>
    </row>
    <row r="15" spans="1:20" ht="14.5" x14ac:dyDescent="0.35">
      <c r="A15" s="4" t="s">
        <v>601</v>
      </c>
      <c r="B15" s="21" t="s">
        <v>20</v>
      </c>
      <c r="C15" s="21" t="s">
        <v>3461</v>
      </c>
      <c r="D15" s="21" t="s">
        <v>3460</v>
      </c>
      <c r="E15" s="25" t="s">
        <v>3456</v>
      </c>
      <c r="F15" s="70" t="s">
        <v>4736</v>
      </c>
      <c r="G15" s="27">
        <v>4300</v>
      </c>
      <c r="H15" s="24" t="s">
        <v>3680</v>
      </c>
      <c r="I15" s="23" t="s">
        <v>3730</v>
      </c>
      <c r="J15" s="21" t="s">
        <v>3453</v>
      </c>
      <c r="K15" s="4" t="s">
        <v>3448</v>
      </c>
      <c r="L15" s="4" t="s">
        <v>3449</v>
      </c>
      <c r="M15" s="4" t="s">
        <v>3515</v>
      </c>
      <c r="N15" s="4"/>
      <c r="O15" s="4"/>
      <c r="P15" s="4"/>
      <c r="Q15" s="39" t="s">
        <v>1137</v>
      </c>
      <c r="R15" s="39" t="s">
        <v>3513</v>
      </c>
      <c r="S15" s="39" t="s">
        <v>600</v>
      </c>
      <c r="T15" s="39" t="s">
        <v>3922</v>
      </c>
    </row>
    <row r="16" spans="1:20" ht="14.5" x14ac:dyDescent="0.35">
      <c r="A16" s="4" t="s">
        <v>698</v>
      </c>
      <c r="B16" s="23" t="s">
        <v>20</v>
      </c>
      <c r="C16" s="23" t="s">
        <v>3461</v>
      </c>
      <c r="D16" s="23" t="s">
        <v>3460</v>
      </c>
      <c r="E16" s="26" t="s">
        <v>3456</v>
      </c>
      <c r="F16" s="70" t="s">
        <v>4736</v>
      </c>
      <c r="G16" s="28">
        <v>4300</v>
      </c>
      <c r="H16" s="24" t="s">
        <v>3680</v>
      </c>
      <c r="I16" s="23" t="s">
        <v>3730</v>
      </c>
      <c r="J16" s="20" t="s">
        <v>3453</v>
      </c>
      <c r="K16" s="3" t="s">
        <v>3448</v>
      </c>
      <c r="L16" s="3" t="s">
        <v>3449</v>
      </c>
      <c r="M16" s="4" t="s">
        <v>3517</v>
      </c>
      <c r="N16" s="4"/>
      <c r="O16" s="4"/>
      <c r="P16" s="4"/>
      <c r="Q16" s="39" t="s">
        <v>1155</v>
      </c>
      <c r="R16" s="39" t="s">
        <v>3514</v>
      </c>
      <c r="S16" s="39" t="s">
        <v>697</v>
      </c>
      <c r="T16" s="39" t="s">
        <v>3923</v>
      </c>
    </row>
    <row r="17" spans="1:20" ht="14.5" x14ac:dyDescent="0.35">
      <c r="A17" s="4" t="s">
        <v>804</v>
      </c>
      <c r="B17" s="21" t="s">
        <v>20</v>
      </c>
      <c r="C17" s="21" t="s">
        <v>3461</v>
      </c>
      <c r="D17" s="21" t="s">
        <v>3460</v>
      </c>
      <c r="E17" s="25" t="s">
        <v>3456</v>
      </c>
      <c r="F17" s="70" t="s">
        <v>4736</v>
      </c>
      <c r="G17" s="27">
        <v>4300</v>
      </c>
      <c r="H17" s="24" t="s">
        <v>3680</v>
      </c>
      <c r="I17" s="23" t="s">
        <v>3730</v>
      </c>
      <c r="J17" s="21" t="s">
        <v>3453</v>
      </c>
      <c r="K17" s="4" t="s">
        <v>3448</v>
      </c>
      <c r="L17" s="4" t="s">
        <v>3449</v>
      </c>
      <c r="M17" s="4" t="s">
        <v>3517</v>
      </c>
      <c r="N17" s="4"/>
      <c r="O17" s="4"/>
      <c r="P17" s="4"/>
      <c r="Q17" s="39" t="s">
        <v>1148</v>
      </c>
      <c r="R17" s="39" t="s">
        <v>3513</v>
      </c>
      <c r="S17" s="39" t="s">
        <v>803</v>
      </c>
      <c r="T17" s="39" t="s">
        <v>3924</v>
      </c>
    </row>
    <row r="18" spans="1:20" ht="14.5" x14ac:dyDescent="0.35">
      <c r="A18" s="4" t="s">
        <v>88</v>
      </c>
      <c r="B18" s="23" t="s">
        <v>20</v>
      </c>
      <c r="C18" s="23" t="s">
        <v>3461</v>
      </c>
      <c r="D18" s="23" t="s">
        <v>3460</v>
      </c>
      <c r="E18" s="25" t="s">
        <v>3456</v>
      </c>
      <c r="F18" s="70" t="s">
        <v>4736</v>
      </c>
      <c r="G18" s="27">
        <v>4300</v>
      </c>
      <c r="H18" s="24" t="s">
        <v>3680</v>
      </c>
      <c r="I18" s="23" t="s">
        <v>3730</v>
      </c>
      <c r="J18" s="20" t="s">
        <v>3453</v>
      </c>
      <c r="K18" s="3" t="s">
        <v>3448</v>
      </c>
      <c r="L18" s="3" t="s">
        <v>3449</v>
      </c>
      <c r="M18" s="4" t="s">
        <v>3518</v>
      </c>
      <c r="N18" s="4"/>
      <c r="O18" s="4"/>
      <c r="P18" s="4"/>
      <c r="Q18" s="39" t="s">
        <v>1139</v>
      </c>
      <c r="R18" s="39" t="s">
        <v>3514</v>
      </c>
      <c r="S18" s="39" t="s">
        <v>87</v>
      </c>
      <c r="T18" s="39" t="s">
        <v>3925</v>
      </c>
    </row>
    <row r="19" spans="1:20" ht="14.5" x14ac:dyDescent="0.35">
      <c r="A19" s="4" t="s">
        <v>834</v>
      </c>
      <c r="B19" s="21" t="s">
        <v>20</v>
      </c>
      <c r="C19" s="21" t="s">
        <v>3461</v>
      </c>
      <c r="D19" s="21" t="s">
        <v>3460</v>
      </c>
      <c r="E19" s="26" t="s">
        <v>3456</v>
      </c>
      <c r="F19" s="70" t="s">
        <v>4736</v>
      </c>
      <c r="G19" s="28">
        <v>4300</v>
      </c>
      <c r="H19" s="24" t="s">
        <v>3680</v>
      </c>
      <c r="I19" s="23" t="s">
        <v>3730</v>
      </c>
      <c r="J19" s="21" t="s">
        <v>3453</v>
      </c>
      <c r="K19" s="4" t="s">
        <v>3448</v>
      </c>
      <c r="L19" s="4" t="s">
        <v>3449</v>
      </c>
      <c r="M19" s="4" t="s">
        <v>3520</v>
      </c>
      <c r="N19" s="4"/>
      <c r="O19" s="4"/>
      <c r="P19" s="4"/>
      <c r="Q19" s="39" t="s">
        <v>3403</v>
      </c>
      <c r="R19" s="39" t="s">
        <v>3513</v>
      </c>
      <c r="S19" s="39" t="s">
        <v>833</v>
      </c>
      <c r="T19" s="39" t="s">
        <v>3926</v>
      </c>
    </row>
    <row r="20" spans="1:20" ht="14.5" x14ac:dyDescent="0.35">
      <c r="A20" s="4" t="s">
        <v>189</v>
      </c>
      <c r="B20" s="23" t="s">
        <v>20</v>
      </c>
      <c r="C20" s="23" t="s">
        <v>3461</v>
      </c>
      <c r="D20" s="23" t="s">
        <v>3460</v>
      </c>
      <c r="E20" s="25" t="s">
        <v>3456</v>
      </c>
      <c r="F20" s="70" t="s">
        <v>4736</v>
      </c>
      <c r="G20" s="27">
        <v>4300</v>
      </c>
      <c r="H20" s="24" t="s">
        <v>3680</v>
      </c>
      <c r="I20" s="23" t="s">
        <v>3730</v>
      </c>
      <c r="J20" s="20" t="s">
        <v>3453</v>
      </c>
      <c r="K20" s="3" t="s">
        <v>3448</v>
      </c>
      <c r="L20" s="3" t="s">
        <v>3449</v>
      </c>
      <c r="M20" s="4" t="s">
        <v>6</v>
      </c>
      <c r="N20" s="4"/>
      <c r="O20" s="4"/>
      <c r="P20" s="4"/>
      <c r="Q20" s="39" t="s">
        <v>1150</v>
      </c>
      <c r="R20" s="39" t="s">
        <v>3513</v>
      </c>
      <c r="S20" s="39" t="s">
        <v>188</v>
      </c>
      <c r="T20" s="39" t="s">
        <v>3927</v>
      </c>
    </row>
    <row r="21" spans="1:20" ht="14.5" x14ac:dyDescent="0.35">
      <c r="A21" s="4" t="s">
        <v>298</v>
      </c>
      <c r="B21" s="21" t="s">
        <v>20</v>
      </c>
      <c r="C21" s="21" t="s">
        <v>3461</v>
      </c>
      <c r="D21" s="21" t="s">
        <v>3460</v>
      </c>
      <c r="E21" s="25" t="s">
        <v>3456</v>
      </c>
      <c r="F21" s="70" t="s">
        <v>4736</v>
      </c>
      <c r="G21" s="27">
        <v>4300</v>
      </c>
      <c r="H21" s="24" t="s">
        <v>3680</v>
      </c>
      <c r="I21" s="23" t="s">
        <v>3730</v>
      </c>
      <c r="J21" s="21" t="s">
        <v>3453</v>
      </c>
      <c r="K21" s="3" t="s">
        <v>3448</v>
      </c>
      <c r="L21" s="4" t="s">
        <v>3449</v>
      </c>
      <c r="M21" s="4" t="s">
        <v>3515</v>
      </c>
      <c r="N21" s="4"/>
      <c r="O21" s="4"/>
      <c r="P21" s="4"/>
      <c r="Q21" s="39" t="s">
        <v>1150</v>
      </c>
      <c r="R21" s="39" t="s">
        <v>3513</v>
      </c>
      <c r="S21" s="39" t="s">
        <v>297</v>
      </c>
      <c r="T21" s="39" t="s">
        <v>3928</v>
      </c>
    </row>
    <row r="22" spans="1:20" ht="14.5" x14ac:dyDescent="0.35">
      <c r="A22" s="4" t="s">
        <v>403</v>
      </c>
      <c r="B22" s="23" t="s">
        <v>20</v>
      </c>
      <c r="C22" s="23" t="s">
        <v>3461</v>
      </c>
      <c r="D22" s="23" t="s">
        <v>3460</v>
      </c>
      <c r="E22" s="26" t="s">
        <v>3456</v>
      </c>
      <c r="F22" s="70" t="s">
        <v>4736</v>
      </c>
      <c r="G22" s="28">
        <v>4300</v>
      </c>
      <c r="H22" s="24" t="s">
        <v>3680</v>
      </c>
      <c r="I22" s="23" t="s">
        <v>3730</v>
      </c>
      <c r="J22" s="20" t="s">
        <v>3453</v>
      </c>
      <c r="K22" s="4" t="s">
        <v>3448</v>
      </c>
      <c r="L22" s="3" t="s">
        <v>3449</v>
      </c>
      <c r="M22" s="4" t="s">
        <v>3517</v>
      </c>
      <c r="N22" s="4"/>
      <c r="O22" s="4"/>
      <c r="P22" s="4"/>
      <c r="Q22" s="39" t="s">
        <v>1138</v>
      </c>
      <c r="R22" s="39" t="s">
        <v>3514</v>
      </c>
      <c r="S22" s="39" t="s">
        <v>402</v>
      </c>
      <c r="T22" s="39" t="s">
        <v>3929</v>
      </c>
    </row>
    <row r="23" spans="1:20" ht="15.75" customHeight="1" x14ac:dyDescent="0.35">
      <c r="A23" s="4" t="s">
        <v>505</v>
      </c>
      <c r="B23" s="21" t="s">
        <v>20</v>
      </c>
      <c r="C23" s="21" t="s">
        <v>3461</v>
      </c>
      <c r="D23" s="21" t="s">
        <v>3460</v>
      </c>
      <c r="E23" s="25" t="s">
        <v>3456</v>
      </c>
      <c r="F23" s="70" t="s">
        <v>4736</v>
      </c>
      <c r="G23" s="27">
        <v>4300</v>
      </c>
      <c r="H23" s="24" t="s">
        <v>3680</v>
      </c>
      <c r="I23" s="23" t="s">
        <v>3730</v>
      </c>
      <c r="J23" s="21" t="s">
        <v>3453</v>
      </c>
      <c r="K23" s="3" t="s">
        <v>3448</v>
      </c>
      <c r="L23" s="4" t="s">
        <v>3449</v>
      </c>
      <c r="M23" s="4" t="s">
        <v>3515</v>
      </c>
      <c r="N23" s="4"/>
      <c r="O23" s="4"/>
      <c r="P23" s="4"/>
      <c r="Q23" s="39" t="s">
        <v>1143</v>
      </c>
      <c r="R23" s="39" t="s">
        <v>3514</v>
      </c>
      <c r="S23" s="39" t="s">
        <v>504</v>
      </c>
      <c r="T23" s="39" t="s">
        <v>3930</v>
      </c>
    </row>
    <row r="24" spans="1:20" ht="15.75" customHeight="1" x14ac:dyDescent="0.35">
      <c r="A24" s="4" t="s">
        <v>611</v>
      </c>
      <c r="B24" s="23" t="s">
        <v>20</v>
      </c>
      <c r="C24" s="23" t="s">
        <v>3461</v>
      </c>
      <c r="D24" s="23" t="s">
        <v>3460</v>
      </c>
      <c r="E24" s="25" t="s">
        <v>3456</v>
      </c>
      <c r="F24" s="70" t="s">
        <v>4736</v>
      </c>
      <c r="G24" s="27">
        <v>4300</v>
      </c>
      <c r="H24" s="24" t="s">
        <v>3680</v>
      </c>
      <c r="I24" s="23" t="s">
        <v>3730</v>
      </c>
      <c r="J24" s="20" t="s">
        <v>3453</v>
      </c>
      <c r="K24" s="4" t="s">
        <v>3448</v>
      </c>
      <c r="L24" s="3" t="s">
        <v>3449</v>
      </c>
      <c r="M24" s="4" t="s">
        <v>3520</v>
      </c>
      <c r="N24" s="4"/>
      <c r="O24" s="4"/>
      <c r="P24" s="4"/>
      <c r="Q24" s="39" t="s">
        <v>1139</v>
      </c>
      <c r="R24" s="39" t="s">
        <v>3514</v>
      </c>
      <c r="S24" s="39" t="s">
        <v>610</v>
      </c>
      <c r="T24" s="39" t="s">
        <v>3931</v>
      </c>
    </row>
    <row r="25" spans="1:20" ht="15.75" customHeight="1" x14ac:dyDescent="0.35">
      <c r="A25" s="4" t="s">
        <v>708</v>
      </c>
      <c r="B25" s="21" t="s">
        <v>20</v>
      </c>
      <c r="C25" s="21" t="s">
        <v>3461</v>
      </c>
      <c r="D25" s="21" t="s">
        <v>3460</v>
      </c>
      <c r="E25" s="26" t="s">
        <v>3456</v>
      </c>
      <c r="F25" s="70" t="s">
        <v>4736</v>
      </c>
      <c r="G25" s="28">
        <v>4300</v>
      </c>
      <c r="H25" s="24" t="s">
        <v>3680</v>
      </c>
      <c r="I25" s="23" t="s">
        <v>3730</v>
      </c>
      <c r="J25" s="21" t="s">
        <v>3453</v>
      </c>
      <c r="K25" s="3" t="s">
        <v>3448</v>
      </c>
      <c r="L25" s="4" t="s">
        <v>3449</v>
      </c>
      <c r="M25" s="4" t="s">
        <v>3520</v>
      </c>
      <c r="N25" s="4"/>
      <c r="O25" s="4"/>
      <c r="P25" s="4"/>
      <c r="Q25" s="39" t="s">
        <v>1144</v>
      </c>
      <c r="R25" s="39" t="s">
        <v>3513</v>
      </c>
      <c r="S25" s="39" t="s">
        <v>707</v>
      </c>
      <c r="T25" s="39" t="s">
        <v>3932</v>
      </c>
    </row>
    <row r="26" spans="1:20" ht="15.75" customHeight="1" x14ac:dyDescent="0.35">
      <c r="A26" s="4" t="s">
        <v>110</v>
      </c>
      <c r="B26" s="23" t="s">
        <v>20</v>
      </c>
      <c r="C26" s="23" t="s">
        <v>3461</v>
      </c>
      <c r="D26" s="23" t="s">
        <v>3460</v>
      </c>
      <c r="E26" s="25" t="s">
        <v>3456</v>
      </c>
      <c r="F26" s="70" t="s">
        <v>4736</v>
      </c>
      <c r="G26" s="27">
        <v>4300</v>
      </c>
      <c r="H26" s="24" t="s">
        <v>3680</v>
      </c>
      <c r="I26" s="23" t="s">
        <v>3730</v>
      </c>
      <c r="J26" s="20" t="s">
        <v>3453</v>
      </c>
      <c r="K26" s="4" t="s">
        <v>3448</v>
      </c>
      <c r="L26" s="3" t="s">
        <v>3449</v>
      </c>
      <c r="M26" s="4" t="s">
        <v>3520</v>
      </c>
      <c r="N26" s="4"/>
      <c r="O26" s="4"/>
      <c r="P26" s="4"/>
      <c r="Q26" s="39" t="s">
        <v>1140</v>
      </c>
      <c r="R26" s="39" t="s">
        <v>3514</v>
      </c>
      <c r="S26" s="39" t="s">
        <v>109</v>
      </c>
      <c r="T26" s="39" t="s">
        <v>3933</v>
      </c>
    </row>
    <row r="27" spans="1:20" ht="15.75" customHeight="1" x14ac:dyDescent="0.35">
      <c r="A27" s="4" t="s">
        <v>814</v>
      </c>
      <c r="B27" s="21" t="s">
        <v>20</v>
      </c>
      <c r="C27" s="21" t="s">
        <v>3461</v>
      </c>
      <c r="D27" s="21" t="s">
        <v>3460</v>
      </c>
      <c r="E27" s="25" t="s">
        <v>3456</v>
      </c>
      <c r="F27" s="70" t="s">
        <v>4736</v>
      </c>
      <c r="G27" s="27">
        <v>4300</v>
      </c>
      <c r="H27" s="24" t="s">
        <v>3680</v>
      </c>
      <c r="I27" s="23" t="s">
        <v>3730</v>
      </c>
      <c r="J27" s="21" t="s">
        <v>3453</v>
      </c>
      <c r="K27" s="3" t="s">
        <v>3448</v>
      </c>
      <c r="L27" s="4" t="s">
        <v>3450</v>
      </c>
      <c r="M27" s="4" t="s">
        <v>3520</v>
      </c>
      <c r="N27" s="4"/>
      <c r="O27" s="4"/>
      <c r="P27" s="4"/>
      <c r="Q27" s="39" t="s">
        <v>1140</v>
      </c>
      <c r="R27" s="39" t="s">
        <v>3514</v>
      </c>
      <c r="S27" s="39" t="s">
        <v>813</v>
      </c>
      <c r="T27" s="39" t="s">
        <v>3934</v>
      </c>
    </row>
    <row r="28" spans="1:20" ht="15.75" customHeight="1" x14ac:dyDescent="0.35">
      <c r="A28" s="4" t="s">
        <v>99</v>
      </c>
      <c r="B28" s="23" t="s">
        <v>20</v>
      </c>
      <c r="C28" s="23" t="s">
        <v>3461</v>
      </c>
      <c r="D28" s="23" t="s">
        <v>3460</v>
      </c>
      <c r="E28" s="26" t="s">
        <v>3456</v>
      </c>
      <c r="F28" s="70" t="s">
        <v>4736</v>
      </c>
      <c r="G28" s="28">
        <v>4300</v>
      </c>
      <c r="H28" s="24" t="s">
        <v>3680</v>
      </c>
      <c r="I28" s="23" t="s">
        <v>3730</v>
      </c>
      <c r="J28" s="20" t="s">
        <v>3453</v>
      </c>
      <c r="K28" s="4" t="s">
        <v>3448</v>
      </c>
      <c r="L28" s="4" t="s">
        <v>3450</v>
      </c>
      <c r="M28" s="4" t="s">
        <v>6</v>
      </c>
      <c r="N28" s="4"/>
      <c r="O28" s="4"/>
      <c r="P28" s="4"/>
      <c r="Q28" s="39" t="s">
        <v>1138</v>
      </c>
      <c r="R28" s="39" t="s">
        <v>3514</v>
      </c>
      <c r="S28" s="39" t="s">
        <v>98</v>
      </c>
      <c r="T28" s="39" t="s">
        <v>3935</v>
      </c>
    </row>
    <row r="29" spans="1:20" ht="15.75" customHeight="1" x14ac:dyDescent="0.35">
      <c r="A29" s="4" t="s">
        <v>199</v>
      </c>
      <c r="B29" s="21" t="s">
        <v>20</v>
      </c>
      <c r="C29" s="21" t="s">
        <v>3461</v>
      </c>
      <c r="D29" s="21" t="s">
        <v>3460</v>
      </c>
      <c r="E29" s="25" t="s">
        <v>3456</v>
      </c>
      <c r="F29" s="70" t="s">
        <v>4736</v>
      </c>
      <c r="G29" s="27">
        <v>4300</v>
      </c>
      <c r="H29" s="24" t="s">
        <v>3680</v>
      </c>
      <c r="I29" s="23" t="s">
        <v>3730</v>
      </c>
      <c r="J29" s="21" t="s">
        <v>3453</v>
      </c>
      <c r="K29" s="3" t="s">
        <v>3448</v>
      </c>
      <c r="L29" s="4" t="s">
        <v>3450</v>
      </c>
      <c r="M29" s="4" t="s">
        <v>6</v>
      </c>
      <c r="N29" s="4"/>
      <c r="O29" s="4"/>
      <c r="P29" s="4"/>
      <c r="Q29" s="39" t="s">
        <v>1148</v>
      </c>
      <c r="R29" s="39" t="s">
        <v>3513</v>
      </c>
      <c r="S29" s="39" t="s">
        <v>198</v>
      </c>
      <c r="T29" s="39" t="s">
        <v>3936</v>
      </c>
    </row>
    <row r="30" spans="1:20" ht="15.65" customHeight="1" x14ac:dyDescent="0.35">
      <c r="A30" s="4" t="s">
        <v>309</v>
      </c>
      <c r="B30" s="23" t="s">
        <v>20</v>
      </c>
      <c r="C30" s="23" t="s">
        <v>3461</v>
      </c>
      <c r="D30" s="23" t="s">
        <v>3460</v>
      </c>
      <c r="E30" s="25" t="s">
        <v>3456</v>
      </c>
      <c r="F30" s="70" t="s">
        <v>4736</v>
      </c>
      <c r="G30" s="27">
        <v>4300</v>
      </c>
      <c r="H30" s="24" t="s">
        <v>3680</v>
      </c>
      <c r="I30" s="23" t="s">
        <v>3730</v>
      </c>
      <c r="J30" s="20" t="s">
        <v>3453</v>
      </c>
      <c r="K30" s="4" t="s">
        <v>3448</v>
      </c>
      <c r="L30" s="4" t="s">
        <v>3450</v>
      </c>
      <c r="M30" s="4" t="s">
        <v>3515</v>
      </c>
      <c r="N30" s="4"/>
      <c r="O30" s="4"/>
      <c r="P30" s="4"/>
      <c r="Q30" s="39" t="s">
        <v>1147</v>
      </c>
      <c r="R30" s="39" t="s">
        <v>3513</v>
      </c>
      <c r="S30" s="39" t="s">
        <v>308</v>
      </c>
      <c r="T30" s="39" t="s">
        <v>3937</v>
      </c>
    </row>
    <row r="31" spans="1:20" ht="15.75" customHeight="1" x14ac:dyDescent="0.35">
      <c r="A31" s="4" t="s">
        <v>413</v>
      </c>
      <c r="B31" s="21" t="s">
        <v>20</v>
      </c>
      <c r="C31" s="23" t="s">
        <v>3461</v>
      </c>
      <c r="D31" s="21" t="s">
        <v>3460</v>
      </c>
      <c r="E31" s="26" t="s">
        <v>3456</v>
      </c>
      <c r="F31" s="70" t="s">
        <v>4736</v>
      </c>
      <c r="G31" s="28">
        <v>4300</v>
      </c>
      <c r="H31" s="24" t="s">
        <v>3680</v>
      </c>
      <c r="I31" s="23" t="s">
        <v>3730</v>
      </c>
      <c r="J31" s="21" t="s">
        <v>3453</v>
      </c>
      <c r="K31" s="3" t="s">
        <v>3448</v>
      </c>
      <c r="L31" s="4" t="s">
        <v>3450</v>
      </c>
      <c r="M31" s="4" t="s">
        <v>3520</v>
      </c>
      <c r="N31" s="4"/>
      <c r="O31" s="4"/>
      <c r="P31" s="4"/>
      <c r="Q31" s="39" t="s">
        <v>1137</v>
      </c>
      <c r="R31" s="39" t="s">
        <v>3513</v>
      </c>
      <c r="S31" s="39" t="s">
        <v>412</v>
      </c>
      <c r="T31" s="39" t="s">
        <v>3938</v>
      </c>
    </row>
    <row r="32" spans="1:20" ht="15.65" customHeight="1" x14ac:dyDescent="0.35">
      <c r="A32" s="4" t="s">
        <v>209</v>
      </c>
      <c r="B32" s="23" t="s">
        <v>20</v>
      </c>
      <c r="C32" s="21" t="s">
        <v>3461</v>
      </c>
      <c r="D32" s="23" t="s">
        <v>3460</v>
      </c>
      <c r="E32" s="25" t="s">
        <v>3456</v>
      </c>
      <c r="F32" s="70" t="s">
        <v>4736</v>
      </c>
      <c r="G32" s="27">
        <v>4300</v>
      </c>
      <c r="H32" s="24" t="s">
        <v>3680</v>
      </c>
      <c r="I32" s="23" t="s">
        <v>3730</v>
      </c>
      <c r="J32" s="20" t="s">
        <v>3453</v>
      </c>
      <c r="K32" s="4" t="s">
        <v>3448</v>
      </c>
      <c r="L32" s="4" t="s">
        <v>3450</v>
      </c>
      <c r="M32" s="4" t="s">
        <v>3517</v>
      </c>
      <c r="N32" s="4"/>
      <c r="O32" s="4"/>
      <c r="P32" s="4"/>
      <c r="Q32" s="39" t="s">
        <v>1138</v>
      </c>
      <c r="R32" s="39" t="s">
        <v>3514</v>
      </c>
      <c r="S32" s="39" t="s">
        <v>208</v>
      </c>
      <c r="T32" s="39" t="s">
        <v>3939</v>
      </c>
    </row>
    <row r="33" spans="1:20" ht="15.75" customHeight="1" x14ac:dyDescent="0.35">
      <c r="A33" s="4" t="s">
        <v>317</v>
      </c>
      <c r="B33" s="21" t="s">
        <v>20</v>
      </c>
      <c r="C33" s="23" t="s">
        <v>3461</v>
      </c>
      <c r="D33" s="21" t="s">
        <v>3460</v>
      </c>
      <c r="E33" s="25" t="s">
        <v>3456</v>
      </c>
      <c r="F33" s="70" t="s">
        <v>4736</v>
      </c>
      <c r="G33" s="27">
        <v>4300</v>
      </c>
      <c r="H33" s="24" t="s">
        <v>3680</v>
      </c>
      <c r="I33" s="23" t="s">
        <v>3730</v>
      </c>
      <c r="J33" s="21" t="s">
        <v>3453</v>
      </c>
      <c r="K33" s="3" t="s">
        <v>3448</v>
      </c>
      <c r="L33" s="4" t="s">
        <v>3450</v>
      </c>
      <c r="M33" s="4" t="s">
        <v>6</v>
      </c>
      <c r="N33" s="4"/>
      <c r="O33" s="4"/>
      <c r="P33" s="4"/>
      <c r="Q33" s="39" t="s">
        <v>3276</v>
      </c>
      <c r="R33" s="39" t="s">
        <v>3513</v>
      </c>
      <c r="S33" s="39" t="s">
        <v>316</v>
      </c>
      <c r="T33" s="39" t="s">
        <v>3940</v>
      </c>
    </row>
    <row r="34" spans="1:20" ht="15.75" customHeight="1" x14ac:dyDescent="0.35">
      <c r="A34" s="4" t="s">
        <v>621</v>
      </c>
      <c r="B34" s="23" t="s">
        <v>20</v>
      </c>
      <c r="C34" s="21" t="s">
        <v>3461</v>
      </c>
      <c r="D34" s="23" t="s">
        <v>3460</v>
      </c>
      <c r="E34" s="26" t="s">
        <v>3456</v>
      </c>
      <c r="F34" s="70" t="s">
        <v>4736</v>
      </c>
      <c r="G34" s="28">
        <v>4300</v>
      </c>
      <c r="H34" s="24" t="s">
        <v>3680</v>
      </c>
      <c r="I34" s="23" t="s">
        <v>3730</v>
      </c>
      <c r="J34" s="20" t="s">
        <v>3453</v>
      </c>
      <c r="K34" s="4" t="s">
        <v>3448</v>
      </c>
      <c r="L34" s="4" t="s">
        <v>3450</v>
      </c>
      <c r="M34" s="4" t="s">
        <v>3517</v>
      </c>
      <c r="N34" s="4" t="s">
        <v>3523</v>
      </c>
      <c r="O34" s="4"/>
      <c r="P34" s="4"/>
      <c r="Q34" s="39" t="s">
        <v>3276</v>
      </c>
      <c r="R34" s="39" t="s">
        <v>3513</v>
      </c>
      <c r="S34" s="39" t="s">
        <v>620</v>
      </c>
      <c r="T34" s="39" t="s">
        <v>3941</v>
      </c>
    </row>
    <row r="35" spans="1:20" ht="15.75" customHeight="1" x14ac:dyDescent="0.35">
      <c r="A35" s="4" t="s">
        <v>718</v>
      </c>
      <c r="B35" s="21" t="s">
        <v>20</v>
      </c>
      <c r="C35" s="23" t="s">
        <v>3461</v>
      </c>
      <c r="D35" s="21" t="s">
        <v>3460</v>
      </c>
      <c r="E35" s="25" t="s">
        <v>3456</v>
      </c>
      <c r="F35" s="70" t="s">
        <v>4736</v>
      </c>
      <c r="G35" s="27">
        <v>4300</v>
      </c>
      <c r="H35" s="24" t="s">
        <v>3680</v>
      </c>
      <c r="I35" s="23" t="s">
        <v>3730</v>
      </c>
      <c r="J35" s="21" t="s">
        <v>3453</v>
      </c>
      <c r="K35" s="3" t="s">
        <v>3448</v>
      </c>
      <c r="L35" s="4" t="s">
        <v>3450</v>
      </c>
      <c r="M35" s="4" t="s">
        <v>3515</v>
      </c>
      <c r="N35" s="4"/>
      <c r="O35" s="4"/>
      <c r="P35" s="4"/>
      <c r="Q35" s="39" t="s">
        <v>1138</v>
      </c>
      <c r="R35" s="39" t="s">
        <v>3514</v>
      </c>
      <c r="S35" s="39" t="s">
        <v>717</v>
      </c>
      <c r="T35" s="39" t="s">
        <v>3942</v>
      </c>
    </row>
    <row r="36" spans="1:20" ht="15.75" customHeight="1" x14ac:dyDescent="0.35">
      <c r="A36" s="4" t="s">
        <v>824</v>
      </c>
      <c r="B36" s="23" t="s">
        <v>20</v>
      </c>
      <c r="C36" s="23" t="s">
        <v>3461</v>
      </c>
      <c r="D36" s="23" t="s">
        <v>3460</v>
      </c>
      <c r="E36" s="25" t="s">
        <v>3456</v>
      </c>
      <c r="F36" s="70" t="s">
        <v>4736</v>
      </c>
      <c r="G36" s="27">
        <v>4300</v>
      </c>
      <c r="H36" s="24" t="s">
        <v>3680</v>
      </c>
      <c r="I36" s="23" t="s">
        <v>3730</v>
      </c>
      <c r="J36" s="20" t="s">
        <v>3453</v>
      </c>
      <c r="K36" s="4" t="s">
        <v>3448</v>
      </c>
      <c r="L36" s="4" t="s">
        <v>3450</v>
      </c>
      <c r="M36" s="4" t="s">
        <v>3516</v>
      </c>
      <c r="N36" s="4"/>
      <c r="O36" s="4"/>
      <c r="P36" s="4"/>
      <c r="Q36" s="39" t="s">
        <v>1137</v>
      </c>
      <c r="R36" s="39" t="s">
        <v>3513</v>
      </c>
      <c r="S36" s="39" t="s">
        <v>823</v>
      </c>
      <c r="T36" s="39" t="s">
        <v>3943</v>
      </c>
    </row>
    <row r="37" spans="1:20" ht="15.75" customHeight="1" x14ac:dyDescent="0.35">
      <c r="A37" s="4" t="s">
        <v>423</v>
      </c>
      <c r="B37" s="21" t="s">
        <v>20</v>
      </c>
      <c r="C37" s="21" t="s">
        <v>3461</v>
      </c>
      <c r="D37" s="21" t="s">
        <v>3460</v>
      </c>
      <c r="E37" s="26" t="s">
        <v>3456</v>
      </c>
      <c r="F37" s="70" t="s">
        <v>4736</v>
      </c>
      <c r="G37" s="28">
        <v>4300</v>
      </c>
      <c r="H37" s="24" t="s">
        <v>3680</v>
      </c>
      <c r="I37" s="23" t="s">
        <v>3730</v>
      </c>
      <c r="J37" s="21" t="s">
        <v>3453</v>
      </c>
      <c r="K37" s="3" t="s">
        <v>3448</v>
      </c>
      <c r="L37" s="4" t="s">
        <v>3450</v>
      </c>
      <c r="M37" s="4" t="s">
        <v>3520</v>
      </c>
      <c r="N37" s="4"/>
      <c r="O37" s="4"/>
      <c r="P37" s="4"/>
      <c r="Q37" s="39" t="s">
        <v>1144</v>
      </c>
      <c r="R37" s="39" t="s">
        <v>3513</v>
      </c>
      <c r="S37" s="39" t="s">
        <v>422</v>
      </c>
      <c r="T37" s="39" t="s">
        <v>3944</v>
      </c>
    </row>
    <row r="38" spans="1:20" ht="15.75" customHeight="1" x14ac:dyDescent="0.35">
      <c r="A38" s="4" t="s">
        <v>521</v>
      </c>
      <c r="B38" s="23" t="s">
        <v>20</v>
      </c>
      <c r="C38" s="23" t="s">
        <v>3461</v>
      </c>
      <c r="D38" s="23" t="s">
        <v>3460</v>
      </c>
      <c r="E38" s="25" t="s">
        <v>3456</v>
      </c>
      <c r="F38" s="70" t="s">
        <v>4736</v>
      </c>
      <c r="G38" s="27">
        <v>4300</v>
      </c>
      <c r="H38" s="24" t="s">
        <v>3680</v>
      </c>
      <c r="I38" s="23" t="s">
        <v>3730</v>
      </c>
      <c r="J38" s="20" t="s">
        <v>3453</v>
      </c>
      <c r="K38" s="4" t="s">
        <v>3448</v>
      </c>
      <c r="L38" s="4" t="s">
        <v>3450</v>
      </c>
      <c r="M38" s="4" t="s">
        <v>3515</v>
      </c>
      <c r="N38" s="4"/>
      <c r="O38" s="4"/>
      <c r="P38" s="4"/>
      <c r="Q38" s="39" t="s">
        <v>1146</v>
      </c>
      <c r="R38" s="39" t="s">
        <v>3514</v>
      </c>
      <c r="S38" s="39" t="s">
        <v>520</v>
      </c>
      <c r="T38" s="39" t="s">
        <v>3945</v>
      </c>
    </row>
    <row r="39" spans="1:20" ht="15.75" customHeight="1" x14ac:dyDescent="0.35">
      <c r="A39" s="4" t="s">
        <v>631</v>
      </c>
      <c r="B39" s="21" t="s">
        <v>20</v>
      </c>
      <c r="C39" s="21" t="s">
        <v>3461</v>
      </c>
      <c r="D39" s="21" t="s">
        <v>3460</v>
      </c>
      <c r="E39" s="25" t="s">
        <v>3456</v>
      </c>
      <c r="F39" s="70" t="s">
        <v>4736</v>
      </c>
      <c r="G39" s="27">
        <v>4300</v>
      </c>
      <c r="H39" s="24" t="s">
        <v>3680</v>
      </c>
      <c r="I39" s="23" t="s">
        <v>3730</v>
      </c>
      <c r="J39" s="21" t="s">
        <v>3453</v>
      </c>
      <c r="K39" s="3" t="s">
        <v>3448</v>
      </c>
      <c r="L39" s="4" t="s">
        <v>3450</v>
      </c>
      <c r="M39" s="4" t="s">
        <v>3517</v>
      </c>
      <c r="N39" s="4"/>
      <c r="O39" s="4"/>
      <c r="P39" s="4"/>
      <c r="Q39" s="39" t="s">
        <v>1138</v>
      </c>
      <c r="R39" s="39" t="s">
        <v>3514</v>
      </c>
      <c r="S39" s="39" t="s">
        <v>630</v>
      </c>
      <c r="T39" s="39" t="s">
        <v>3946</v>
      </c>
    </row>
    <row r="40" spans="1:20" ht="15.75" customHeight="1" x14ac:dyDescent="0.35">
      <c r="A40" s="4" t="s">
        <v>728</v>
      </c>
      <c r="B40" s="23" t="s">
        <v>20</v>
      </c>
      <c r="C40" s="23" t="s">
        <v>3461</v>
      </c>
      <c r="D40" s="23" t="s">
        <v>3460</v>
      </c>
      <c r="E40" s="26" t="s">
        <v>3456</v>
      </c>
      <c r="F40" s="70" t="s">
        <v>4736</v>
      </c>
      <c r="G40" s="28">
        <v>4300</v>
      </c>
      <c r="H40" s="24" t="s">
        <v>3680</v>
      </c>
      <c r="I40" s="23" t="s">
        <v>3730</v>
      </c>
      <c r="J40" s="20" t="s">
        <v>3453</v>
      </c>
      <c r="K40" s="4" t="s">
        <v>3448</v>
      </c>
      <c r="L40" s="4" t="s">
        <v>3450</v>
      </c>
      <c r="M40" s="4" t="s">
        <v>3517</v>
      </c>
      <c r="N40" s="4"/>
      <c r="O40" s="4"/>
      <c r="P40" s="4"/>
      <c r="Q40" s="39" t="s">
        <v>1138</v>
      </c>
      <c r="R40" s="39" t="s">
        <v>3514</v>
      </c>
      <c r="S40" s="39" t="s">
        <v>727</v>
      </c>
      <c r="T40" s="39" t="s">
        <v>3947</v>
      </c>
    </row>
    <row r="41" spans="1:20" ht="15.75" customHeight="1" x14ac:dyDescent="0.35">
      <c r="A41" s="4" t="s">
        <v>836</v>
      </c>
      <c r="B41" s="21" t="s">
        <v>20</v>
      </c>
      <c r="C41" s="21" t="s">
        <v>3461</v>
      </c>
      <c r="D41" s="21" t="s">
        <v>3460</v>
      </c>
      <c r="E41" s="25" t="s">
        <v>3456</v>
      </c>
      <c r="F41" s="70" t="s">
        <v>4736</v>
      </c>
      <c r="G41" s="27">
        <v>4300</v>
      </c>
      <c r="H41" s="24" t="s">
        <v>3680</v>
      </c>
      <c r="I41" s="23" t="s">
        <v>3730</v>
      </c>
      <c r="J41" s="21" t="s">
        <v>3453</v>
      </c>
      <c r="K41" s="3" t="s">
        <v>3448</v>
      </c>
      <c r="L41" s="4" t="s">
        <v>3450</v>
      </c>
      <c r="M41" s="4" t="s">
        <v>3518</v>
      </c>
      <c r="N41" s="4"/>
      <c r="O41" s="4"/>
      <c r="P41" s="4"/>
      <c r="Q41" s="39" t="s">
        <v>1137</v>
      </c>
      <c r="R41" s="39" t="s">
        <v>3513</v>
      </c>
      <c r="S41" s="39" t="s">
        <v>835</v>
      </c>
      <c r="T41" s="39" t="s">
        <v>3948</v>
      </c>
    </row>
    <row r="42" spans="1:20" ht="15.75" customHeight="1" x14ac:dyDescent="0.35">
      <c r="A42" s="4" t="s">
        <v>19</v>
      </c>
      <c r="B42" s="23" t="s">
        <v>20</v>
      </c>
      <c r="C42" s="23" t="s">
        <v>3461</v>
      </c>
      <c r="D42" s="23" t="s">
        <v>3460</v>
      </c>
      <c r="E42" s="25" t="s">
        <v>3456</v>
      </c>
      <c r="F42" s="70" t="s">
        <v>4736</v>
      </c>
      <c r="G42" s="27">
        <v>4300</v>
      </c>
      <c r="H42" s="24" t="s">
        <v>3680</v>
      </c>
      <c r="I42" s="23" t="s">
        <v>3730</v>
      </c>
      <c r="J42" s="20" t="s">
        <v>3453</v>
      </c>
      <c r="K42" s="4" t="s">
        <v>3448</v>
      </c>
      <c r="L42" s="4" t="s">
        <v>3450</v>
      </c>
      <c r="M42" s="4" t="s">
        <v>3517</v>
      </c>
      <c r="N42" s="4"/>
      <c r="O42" s="4"/>
      <c r="P42" s="4"/>
      <c r="Q42" s="39" t="s">
        <v>1140</v>
      </c>
      <c r="R42" s="39" t="s">
        <v>3514</v>
      </c>
      <c r="S42" s="39" t="s">
        <v>18</v>
      </c>
      <c r="T42" s="39" t="s">
        <v>3949</v>
      </c>
    </row>
    <row r="43" spans="1:20" ht="15.75" customHeight="1" x14ac:dyDescent="0.35">
      <c r="A43" s="4" t="s">
        <v>136</v>
      </c>
      <c r="B43" s="21" t="s">
        <v>20</v>
      </c>
      <c r="C43" s="21" t="s">
        <v>3461</v>
      </c>
      <c r="D43" s="21" t="s">
        <v>3460</v>
      </c>
      <c r="E43" s="26" t="s">
        <v>3456</v>
      </c>
      <c r="F43" s="70" t="s">
        <v>4736</v>
      </c>
      <c r="G43" s="28">
        <v>4300</v>
      </c>
      <c r="H43" s="24" t="s">
        <v>3680</v>
      </c>
      <c r="I43" s="23" t="s">
        <v>3730</v>
      </c>
      <c r="J43" s="21" t="s">
        <v>3453</v>
      </c>
      <c r="K43" s="3" t="s">
        <v>3448</v>
      </c>
      <c r="L43" s="4" t="s">
        <v>3450</v>
      </c>
      <c r="M43" s="4" t="s">
        <v>3520</v>
      </c>
      <c r="N43" s="4"/>
      <c r="O43" s="4"/>
      <c r="P43" s="4"/>
      <c r="Q43" s="39" t="s">
        <v>1156</v>
      </c>
      <c r="R43" s="39" t="s">
        <v>3514</v>
      </c>
      <c r="S43" s="39" t="s">
        <v>135</v>
      </c>
      <c r="T43" s="39" t="s">
        <v>3950</v>
      </c>
    </row>
    <row r="44" spans="1:20" ht="15.65" customHeight="1" x14ac:dyDescent="0.35">
      <c r="A44" s="4" t="s">
        <v>235</v>
      </c>
      <c r="B44" s="23" t="s">
        <v>20</v>
      </c>
      <c r="C44" s="23" t="s">
        <v>3461</v>
      </c>
      <c r="D44" s="23" t="s">
        <v>3460</v>
      </c>
      <c r="E44" s="25" t="s">
        <v>3456</v>
      </c>
      <c r="F44" s="70" t="s">
        <v>4736</v>
      </c>
      <c r="G44" s="27">
        <v>4300</v>
      </c>
      <c r="H44" s="24" t="s">
        <v>3680</v>
      </c>
      <c r="I44" s="23" t="s">
        <v>3730</v>
      </c>
      <c r="J44" s="20" t="s">
        <v>3453</v>
      </c>
      <c r="K44" s="4" t="s">
        <v>3448</v>
      </c>
      <c r="L44" s="4" t="s">
        <v>3450</v>
      </c>
      <c r="M44" s="4" t="s">
        <v>3517</v>
      </c>
      <c r="N44" s="4"/>
      <c r="O44" s="4"/>
      <c r="P44" s="4"/>
      <c r="Q44" s="39" t="s">
        <v>1139</v>
      </c>
      <c r="R44" s="39" t="s">
        <v>3514</v>
      </c>
      <c r="S44" s="39" t="s">
        <v>234</v>
      </c>
      <c r="T44" s="39" t="s">
        <v>3951</v>
      </c>
    </row>
    <row r="45" spans="1:20" ht="15.75" customHeight="1" x14ac:dyDescent="0.35">
      <c r="A45" s="4" t="s">
        <v>343</v>
      </c>
      <c r="B45" s="21" t="s">
        <v>20</v>
      </c>
      <c r="C45" s="21" t="s">
        <v>3461</v>
      </c>
      <c r="D45" s="21" t="s">
        <v>3460</v>
      </c>
      <c r="E45" s="25" t="s">
        <v>3456</v>
      </c>
      <c r="F45" s="70" t="s">
        <v>4736</v>
      </c>
      <c r="G45" s="27">
        <v>4300</v>
      </c>
      <c r="H45" s="24" t="s">
        <v>3680</v>
      </c>
      <c r="I45" s="23" t="s">
        <v>3730</v>
      </c>
      <c r="J45" s="21" t="s">
        <v>3453</v>
      </c>
      <c r="K45" s="3" t="s">
        <v>3448</v>
      </c>
      <c r="L45" s="4" t="s">
        <v>3450</v>
      </c>
      <c r="M45" s="4" t="s">
        <v>3520</v>
      </c>
      <c r="N45" s="4"/>
      <c r="O45" s="4"/>
      <c r="P45" s="4"/>
      <c r="Q45" s="39" t="s">
        <v>1139</v>
      </c>
      <c r="R45" s="39" t="s">
        <v>3514</v>
      </c>
      <c r="S45" s="39" t="s">
        <v>342</v>
      </c>
      <c r="T45" s="39" t="s">
        <v>3952</v>
      </c>
    </row>
    <row r="46" spans="1:20" ht="15.75" customHeight="1" x14ac:dyDescent="0.35">
      <c r="A46" s="4" t="s">
        <v>447</v>
      </c>
      <c r="B46" s="23" t="s">
        <v>20</v>
      </c>
      <c r="C46" s="23" t="s">
        <v>3461</v>
      </c>
      <c r="D46" s="23" t="s">
        <v>3460</v>
      </c>
      <c r="E46" s="26" t="s">
        <v>3456</v>
      </c>
      <c r="F46" s="70" t="s">
        <v>4736</v>
      </c>
      <c r="G46" s="28">
        <v>4300</v>
      </c>
      <c r="H46" s="24" t="s">
        <v>3680</v>
      </c>
      <c r="I46" s="23" t="s">
        <v>3730</v>
      </c>
      <c r="J46" s="20" t="s">
        <v>3453</v>
      </c>
      <c r="K46" s="4" t="s">
        <v>3448</v>
      </c>
      <c r="L46" s="4" t="s">
        <v>3450</v>
      </c>
      <c r="M46" s="4" t="s">
        <v>3516</v>
      </c>
      <c r="N46" s="4"/>
      <c r="O46" s="4"/>
      <c r="P46" s="4"/>
      <c r="Q46" s="39" t="s">
        <v>1164</v>
      </c>
      <c r="R46" s="39" t="s">
        <v>3514</v>
      </c>
      <c r="S46" s="39" t="s">
        <v>446</v>
      </c>
      <c r="T46" s="39" t="s">
        <v>3953</v>
      </c>
    </row>
    <row r="47" spans="1:20" ht="15.75" customHeight="1" x14ac:dyDescent="0.35">
      <c r="A47" s="4" t="s">
        <v>547</v>
      </c>
      <c r="B47" s="21" t="s">
        <v>20</v>
      </c>
      <c r="C47" s="21" t="s">
        <v>3461</v>
      </c>
      <c r="D47" s="21" t="s">
        <v>3460</v>
      </c>
      <c r="E47" s="25" t="s">
        <v>3456</v>
      </c>
      <c r="F47" s="70" t="s">
        <v>4736</v>
      </c>
      <c r="G47" s="27">
        <v>4300</v>
      </c>
      <c r="H47" s="24" t="s">
        <v>3680</v>
      </c>
      <c r="I47" s="23" t="s">
        <v>3730</v>
      </c>
      <c r="J47" s="21" t="s">
        <v>3453</v>
      </c>
      <c r="K47" s="3" t="s">
        <v>3448</v>
      </c>
      <c r="L47" s="4" t="s">
        <v>3450</v>
      </c>
      <c r="M47" s="4" t="s">
        <v>3515</v>
      </c>
      <c r="N47" s="4"/>
      <c r="O47" s="4"/>
      <c r="P47" s="4"/>
      <c r="Q47" s="39" t="s">
        <v>1138</v>
      </c>
      <c r="R47" s="39" t="s">
        <v>3514</v>
      </c>
      <c r="S47" s="39" t="s">
        <v>546</v>
      </c>
      <c r="T47" s="39" t="s">
        <v>3954</v>
      </c>
    </row>
    <row r="48" spans="1:20" ht="15.75" customHeight="1" x14ac:dyDescent="0.35">
      <c r="A48" s="4" t="s">
        <v>655</v>
      </c>
      <c r="B48" s="23" t="s">
        <v>20</v>
      </c>
      <c r="C48" s="23" t="s">
        <v>3461</v>
      </c>
      <c r="D48" s="23" t="s">
        <v>3460</v>
      </c>
      <c r="E48" s="25" t="s">
        <v>3456</v>
      </c>
      <c r="F48" s="70" t="s">
        <v>4736</v>
      </c>
      <c r="G48" s="27">
        <v>4300</v>
      </c>
      <c r="H48" s="21" t="s">
        <v>3681</v>
      </c>
      <c r="I48" s="21" t="s">
        <v>3731</v>
      </c>
      <c r="J48" s="20" t="s">
        <v>3453</v>
      </c>
      <c r="K48" s="4" t="s">
        <v>3448</v>
      </c>
      <c r="L48" s="4" t="s">
        <v>3450</v>
      </c>
      <c r="M48" s="4" t="s">
        <v>3518</v>
      </c>
      <c r="N48" s="4"/>
      <c r="O48" s="4"/>
      <c r="P48" s="4"/>
      <c r="Q48" s="39" t="s">
        <v>1139</v>
      </c>
      <c r="R48" s="39" t="s">
        <v>3514</v>
      </c>
      <c r="S48" s="39" t="s">
        <v>654</v>
      </c>
      <c r="T48" s="39" t="s">
        <v>3955</v>
      </c>
    </row>
    <row r="49" spans="1:20" ht="15.75" customHeight="1" x14ac:dyDescent="0.35">
      <c r="A49" s="4" t="s">
        <v>256</v>
      </c>
      <c r="B49" s="21" t="s">
        <v>3462</v>
      </c>
      <c r="C49" s="4" t="s">
        <v>53</v>
      </c>
      <c r="D49" s="4" t="s">
        <v>27</v>
      </c>
      <c r="E49" s="26" t="s">
        <v>3456</v>
      </c>
      <c r="F49" s="71" t="s">
        <v>3452</v>
      </c>
      <c r="G49" s="27">
        <v>3969</v>
      </c>
      <c r="H49" s="4" t="s">
        <v>3682</v>
      </c>
      <c r="I49" s="4" t="s">
        <v>3732</v>
      </c>
      <c r="J49" s="21" t="s">
        <v>3453</v>
      </c>
      <c r="K49" s="3" t="s">
        <v>3448</v>
      </c>
      <c r="L49" s="4" t="s">
        <v>3449</v>
      </c>
      <c r="M49" s="4" t="s">
        <v>6</v>
      </c>
      <c r="N49" s="4"/>
      <c r="O49" s="4"/>
      <c r="P49" s="4">
        <v>4</v>
      </c>
      <c r="Q49" s="39" t="s">
        <v>1139</v>
      </c>
      <c r="R49" s="39" t="s">
        <v>3514</v>
      </c>
      <c r="S49" s="39" t="s">
        <v>255</v>
      </c>
      <c r="T49" s="39" t="s">
        <v>3956</v>
      </c>
    </row>
    <row r="50" spans="1:20" ht="15.75" customHeight="1" x14ac:dyDescent="0.35">
      <c r="A50" s="4" t="s">
        <v>363</v>
      </c>
      <c r="B50" s="21" t="s">
        <v>3462</v>
      </c>
      <c r="C50" s="4" t="s">
        <v>53</v>
      </c>
      <c r="D50" s="4" t="s">
        <v>27</v>
      </c>
      <c r="E50" s="25" t="s">
        <v>3456</v>
      </c>
      <c r="F50" s="71" t="s">
        <v>3452</v>
      </c>
      <c r="G50" s="27">
        <v>3969</v>
      </c>
      <c r="H50" s="4" t="s">
        <v>3682</v>
      </c>
      <c r="I50" s="4" t="s">
        <v>3732</v>
      </c>
      <c r="J50" s="20" t="s">
        <v>3453</v>
      </c>
      <c r="K50" s="4" t="s">
        <v>3448</v>
      </c>
      <c r="L50" s="4" t="s">
        <v>3449</v>
      </c>
      <c r="M50" s="4"/>
      <c r="N50" s="4"/>
      <c r="O50" s="4"/>
      <c r="P50" s="4">
        <v>6</v>
      </c>
      <c r="Q50" s="39" t="s">
        <v>1146</v>
      </c>
      <c r="R50" s="39" t="s">
        <v>3514</v>
      </c>
      <c r="S50" s="39" t="s">
        <v>362</v>
      </c>
      <c r="T50" s="39" t="s">
        <v>3957</v>
      </c>
    </row>
    <row r="51" spans="1:20" ht="15.75" customHeight="1" x14ac:dyDescent="0.35">
      <c r="A51" s="4" t="s">
        <v>467</v>
      </c>
      <c r="B51" s="21" t="s">
        <v>3462</v>
      </c>
      <c r="C51" s="4" t="s">
        <v>53</v>
      </c>
      <c r="D51" s="4" t="s">
        <v>27</v>
      </c>
      <c r="E51" s="25" t="s">
        <v>3456</v>
      </c>
      <c r="F51" s="71" t="s">
        <v>3452</v>
      </c>
      <c r="G51" s="27">
        <v>3969</v>
      </c>
      <c r="H51" s="4" t="s">
        <v>3682</v>
      </c>
      <c r="I51" s="4" t="s">
        <v>3732</v>
      </c>
      <c r="J51" s="21" t="s">
        <v>3453</v>
      </c>
      <c r="K51" s="3" t="s">
        <v>3448</v>
      </c>
      <c r="L51" s="4" t="s">
        <v>3449</v>
      </c>
      <c r="M51" s="4" t="s">
        <v>3520</v>
      </c>
      <c r="N51" s="4"/>
      <c r="O51" s="4"/>
      <c r="P51" s="4">
        <v>6</v>
      </c>
      <c r="Q51" s="39" t="s">
        <v>1141</v>
      </c>
      <c r="R51" s="39" t="s">
        <v>3514</v>
      </c>
      <c r="S51" s="39" t="s">
        <v>466</v>
      </c>
      <c r="T51" s="39" t="s">
        <v>3958</v>
      </c>
    </row>
    <row r="52" spans="1:20" ht="15.75" customHeight="1" x14ac:dyDescent="0.35">
      <c r="A52" s="4" t="s">
        <v>760</v>
      </c>
      <c r="B52" s="21" t="s">
        <v>3462</v>
      </c>
      <c r="C52" s="4" t="s">
        <v>53</v>
      </c>
      <c r="D52" s="4" t="s">
        <v>27</v>
      </c>
      <c r="E52" s="26" t="s">
        <v>3456</v>
      </c>
      <c r="F52" s="71" t="s">
        <v>3452</v>
      </c>
      <c r="G52" s="27">
        <v>3969</v>
      </c>
      <c r="H52" s="4" t="s">
        <v>3682</v>
      </c>
      <c r="I52" s="4" t="s">
        <v>3732</v>
      </c>
      <c r="J52" s="20" t="s">
        <v>3453</v>
      </c>
      <c r="K52" s="4" t="s">
        <v>3448</v>
      </c>
      <c r="L52" s="4" t="s">
        <v>3450</v>
      </c>
      <c r="M52" s="4" t="s">
        <v>3517</v>
      </c>
      <c r="N52" s="4" t="s">
        <v>3521</v>
      </c>
      <c r="O52" s="4"/>
      <c r="P52" s="4">
        <v>7</v>
      </c>
      <c r="Q52" s="39" t="s">
        <v>1139</v>
      </c>
      <c r="R52" s="39" t="s">
        <v>3514</v>
      </c>
      <c r="S52" s="39" t="s">
        <v>759</v>
      </c>
      <c r="T52" s="39" t="s">
        <v>3959</v>
      </c>
    </row>
    <row r="53" spans="1:20" ht="15.75" customHeight="1" x14ac:dyDescent="0.35">
      <c r="A53" s="4" t="s">
        <v>672</v>
      </c>
      <c r="B53" s="21" t="s">
        <v>3462</v>
      </c>
      <c r="C53" s="4" t="s">
        <v>53</v>
      </c>
      <c r="D53" s="4" t="s">
        <v>27</v>
      </c>
      <c r="E53" s="25" t="s">
        <v>3456</v>
      </c>
      <c r="F53" s="71" t="s">
        <v>3452</v>
      </c>
      <c r="G53" s="27">
        <v>3969</v>
      </c>
      <c r="H53" s="4" t="s">
        <v>3682</v>
      </c>
      <c r="I53" s="4" t="s">
        <v>3732</v>
      </c>
      <c r="J53" s="21" t="s">
        <v>3453</v>
      </c>
      <c r="K53" s="3" t="s">
        <v>3448</v>
      </c>
      <c r="L53" s="4" t="s">
        <v>3450</v>
      </c>
      <c r="M53" s="4" t="s">
        <v>3517</v>
      </c>
      <c r="N53" s="4" t="s">
        <v>3522</v>
      </c>
      <c r="O53" s="4"/>
      <c r="P53" s="4">
        <v>2</v>
      </c>
      <c r="Q53" s="39" t="s">
        <v>1141</v>
      </c>
      <c r="R53" s="39" t="s">
        <v>3514</v>
      </c>
      <c r="S53" s="39" t="s">
        <v>671</v>
      </c>
      <c r="T53" s="39" t="s">
        <v>3960</v>
      </c>
    </row>
    <row r="54" spans="1:20" ht="15.75" customHeight="1" x14ac:dyDescent="0.35">
      <c r="A54" s="4" t="s">
        <v>770</v>
      </c>
      <c r="B54" s="21" t="s">
        <v>3462</v>
      </c>
      <c r="C54" s="4" t="s">
        <v>53</v>
      </c>
      <c r="D54" s="4" t="s">
        <v>27</v>
      </c>
      <c r="E54" s="25" t="s">
        <v>3456</v>
      </c>
      <c r="F54" s="71" t="s">
        <v>3452</v>
      </c>
      <c r="G54" s="27">
        <v>3969</v>
      </c>
      <c r="H54" s="4" t="s">
        <v>3682</v>
      </c>
      <c r="I54" s="4" t="s">
        <v>3732</v>
      </c>
      <c r="J54" s="20" t="s">
        <v>3453</v>
      </c>
      <c r="K54" s="4" t="s">
        <v>3448</v>
      </c>
      <c r="L54" s="4" t="s">
        <v>3449</v>
      </c>
      <c r="M54" s="4" t="s">
        <v>6</v>
      </c>
      <c r="N54" s="4"/>
      <c r="O54" s="4"/>
      <c r="P54" s="4"/>
      <c r="Q54" s="39" t="s">
        <v>1141</v>
      </c>
      <c r="R54" s="39" t="s">
        <v>3514</v>
      </c>
      <c r="S54" s="39" t="s">
        <v>769</v>
      </c>
      <c r="T54" s="39" t="s">
        <v>3961</v>
      </c>
    </row>
    <row r="55" spans="1:20" ht="15.75" customHeight="1" x14ac:dyDescent="0.35">
      <c r="A55" s="4" t="s">
        <v>52</v>
      </c>
      <c r="B55" s="4" t="s">
        <v>3465</v>
      </c>
      <c r="C55" s="4" t="s">
        <v>53</v>
      </c>
      <c r="D55" s="4" t="s">
        <v>27</v>
      </c>
      <c r="E55" s="26" t="s">
        <v>3456</v>
      </c>
      <c r="F55" s="71" t="s">
        <v>3452</v>
      </c>
      <c r="G55" s="27">
        <v>4285</v>
      </c>
      <c r="H55" s="4" t="s">
        <v>3683</v>
      </c>
      <c r="I55" s="4" t="s">
        <v>3732</v>
      </c>
      <c r="J55" s="21" t="s">
        <v>3453</v>
      </c>
      <c r="K55" s="3" t="s">
        <v>3448</v>
      </c>
      <c r="L55" s="4" t="s">
        <v>3449</v>
      </c>
      <c r="M55" s="4" t="s">
        <v>3518</v>
      </c>
      <c r="N55" s="4" t="s">
        <v>3522</v>
      </c>
      <c r="O55" s="4" t="s">
        <v>3530</v>
      </c>
      <c r="P55" s="4">
        <v>5</v>
      </c>
      <c r="Q55" s="39" t="s">
        <v>1141</v>
      </c>
      <c r="R55" s="39" t="s">
        <v>3514</v>
      </c>
      <c r="S55" s="39" t="s">
        <v>51</v>
      </c>
      <c r="T55" s="39" t="s">
        <v>3962</v>
      </c>
    </row>
    <row r="56" spans="1:20" ht="15.75" customHeight="1" x14ac:dyDescent="0.35">
      <c r="A56" s="4" t="s">
        <v>162</v>
      </c>
      <c r="B56" s="4" t="s">
        <v>3465</v>
      </c>
      <c r="C56" s="4" t="s">
        <v>53</v>
      </c>
      <c r="D56" s="4" t="s">
        <v>27</v>
      </c>
      <c r="E56" s="25" t="s">
        <v>3456</v>
      </c>
      <c r="F56" s="71" t="s">
        <v>3452</v>
      </c>
      <c r="G56" s="27">
        <v>4285</v>
      </c>
      <c r="H56" s="4" t="s">
        <v>3683</v>
      </c>
      <c r="I56" s="4" t="s">
        <v>3732</v>
      </c>
      <c r="J56" s="20" t="s">
        <v>3453</v>
      </c>
      <c r="K56" s="4" t="s">
        <v>3448</v>
      </c>
      <c r="L56" s="4" t="s">
        <v>3449</v>
      </c>
      <c r="M56" s="4" t="s">
        <v>3520</v>
      </c>
      <c r="N56" s="4"/>
      <c r="O56" s="4"/>
      <c r="P56" s="4">
        <v>5</v>
      </c>
      <c r="Q56" s="39" t="s">
        <v>1137</v>
      </c>
      <c r="R56" s="39" t="s">
        <v>3513</v>
      </c>
      <c r="S56" s="39" t="s">
        <v>161</v>
      </c>
      <c r="T56" s="39" t="s">
        <v>3963</v>
      </c>
    </row>
    <row r="57" spans="1:20" ht="15.75" customHeight="1" x14ac:dyDescent="0.35">
      <c r="A57" s="4" t="s">
        <v>264</v>
      </c>
      <c r="B57" s="4" t="s">
        <v>3465</v>
      </c>
      <c r="C57" s="4" t="s">
        <v>53</v>
      </c>
      <c r="D57" s="4" t="s">
        <v>27</v>
      </c>
      <c r="E57" s="25" t="s">
        <v>3456</v>
      </c>
      <c r="F57" s="71" t="s">
        <v>3452</v>
      </c>
      <c r="G57" s="27">
        <v>4285</v>
      </c>
      <c r="H57" s="4" t="s">
        <v>3683</v>
      </c>
      <c r="I57" s="4" t="s">
        <v>3732</v>
      </c>
      <c r="J57" s="21" t="s">
        <v>3453</v>
      </c>
      <c r="K57" s="3" t="s">
        <v>3448</v>
      </c>
      <c r="L57" s="4" t="s">
        <v>3450</v>
      </c>
      <c r="M57" s="4" t="s">
        <v>3516</v>
      </c>
      <c r="N57" s="4"/>
      <c r="O57" s="4"/>
      <c r="P57" s="4">
        <v>3</v>
      </c>
      <c r="Q57" s="39" t="s">
        <v>3272</v>
      </c>
      <c r="R57" s="39" t="s">
        <v>3514</v>
      </c>
      <c r="S57" s="39" t="s">
        <v>263</v>
      </c>
      <c r="T57" s="39" t="s">
        <v>3964</v>
      </c>
    </row>
    <row r="58" spans="1:20" ht="15.75" customHeight="1" x14ac:dyDescent="0.35">
      <c r="A58" s="4" t="s">
        <v>371</v>
      </c>
      <c r="B58" s="4" t="s">
        <v>3465</v>
      </c>
      <c r="C58" s="4" t="s">
        <v>53</v>
      </c>
      <c r="D58" s="4" t="s">
        <v>27</v>
      </c>
      <c r="E58" s="26" t="s">
        <v>3456</v>
      </c>
      <c r="F58" s="71" t="s">
        <v>3452</v>
      </c>
      <c r="G58" s="27">
        <v>4285</v>
      </c>
      <c r="H58" s="4" t="s">
        <v>3683</v>
      </c>
      <c r="I58" s="4" t="s">
        <v>3732</v>
      </c>
      <c r="J58" s="20" t="s">
        <v>3453</v>
      </c>
      <c r="K58" s="4" t="s">
        <v>3448</v>
      </c>
      <c r="L58" s="4" t="s">
        <v>3449</v>
      </c>
      <c r="M58" s="4" t="s">
        <v>3518</v>
      </c>
      <c r="N58" s="4"/>
      <c r="O58" s="4"/>
      <c r="P58" s="4">
        <v>2</v>
      </c>
      <c r="Q58" s="39" t="s">
        <v>3288</v>
      </c>
      <c r="R58" s="39" t="s">
        <v>3514</v>
      </c>
      <c r="S58" s="39" t="s">
        <v>370</v>
      </c>
      <c r="T58" s="39" t="s">
        <v>3965</v>
      </c>
    </row>
    <row r="59" spans="1:20" ht="15.75" customHeight="1" x14ac:dyDescent="0.35">
      <c r="A59" s="4" t="s">
        <v>567</v>
      </c>
      <c r="B59" s="4" t="s">
        <v>3465</v>
      </c>
      <c r="C59" s="4" t="s">
        <v>53</v>
      </c>
      <c r="D59" s="4" t="s">
        <v>27</v>
      </c>
      <c r="E59" s="25" t="s">
        <v>3456</v>
      </c>
      <c r="F59" s="71" t="s">
        <v>3452</v>
      </c>
      <c r="G59" s="27">
        <v>4285</v>
      </c>
      <c r="H59" s="4" t="s">
        <v>3683</v>
      </c>
      <c r="I59" s="4" t="s">
        <v>3732</v>
      </c>
      <c r="J59" s="21" t="s">
        <v>3453</v>
      </c>
      <c r="K59" s="3" t="s">
        <v>3448</v>
      </c>
      <c r="L59" s="4" t="s">
        <v>3449</v>
      </c>
      <c r="M59" s="4" t="s">
        <v>3517</v>
      </c>
      <c r="N59" s="4"/>
      <c r="O59" s="4"/>
      <c r="P59" s="4">
        <v>4</v>
      </c>
      <c r="Q59" s="39" t="s">
        <v>3288</v>
      </c>
      <c r="R59" s="39" t="s">
        <v>3514</v>
      </c>
      <c r="S59" s="39" t="s">
        <v>566</v>
      </c>
      <c r="T59" s="39" t="s">
        <v>3966</v>
      </c>
    </row>
    <row r="60" spans="1:20" ht="15.75" customHeight="1" x14ac:dyDescent="0.35">
      <c r="A60" s="4" t="s">
        <v>473</v>
      </c>
      <c r="B60" s="4" t="s">
        <v>3465</v>
      </c>
      <c r="C60" s="4" t="s">
        <v>53</v>
      </c>
      <c r="D60" s="4" t="s">
        <v>27</v>
      </c>
      <c r="E60" s="25" t="s">
        <v>3456</v>
      </c>
      <c r="F60" s="71" t="s">
        <v>3452</v>
      </c>
      <c r="G60" s="27">
        <v>4285</v>
      </c>
      <c r="H60" s="4" t="s">
        <v>3683</v>
      </c>
      <c r="I60" s="4" t="s">
        <v>3732</v>
      </c>
      <c r="J60" s="20" t="s">
        <v>3453</v>
      </c>
      <c r="K60" s="4" t="s">
        <v>3448</v>
      </c>
      <c r="L60" s="4" t="s">
        <v>3449</v>
      </c>
      <c r="M60" s="4" t="s">
        <v>6</v>
      </c>
      <c r="N60" s="4"/>
      <c r="O60" s="4"/>
      <c r="P60" s="4">
        <v>4</v>
      </c>
      <c r="Q60" s="39" t="s">
        <v>1146</v>
      </c>
      <c r="R60" s="39" t="s">
        <v>3514</v>
      </c>
      <c r="S60" s="39" t="s">
        <v>472</v>
      </c>
      <c r="T60" s="39" t="s">
        <v>3967</v>
      </c>
    </row>
    <row r="61" spans="1:20" ht="15.75" customHeight="1" x14ac:dyDescent="0.35">
      <c r="A61" s="4" t="s">
        <v>575</v>
      </c>
      <c r="B61" s="4" t="s">
        <v>3465</v>
      </c>
      <c r="C61" s="4" t="s">
        <v>53</v>
      </c>
      <c r="D61" s="4" t="s">
        <v>27</v>
      </c>
      <c r="E61" s="26" t="s">
        <v>3456</v>
      </c>
      <c r="F61" s="71" t="s">
        <v>3452</v>
      </c>
      <c r="G61" s="27">
        <v>4285</v>
      </c>
      <c r="H61" s="4" t="s">
        <v>3683</v>
      </c>
      <c r="I61" s="4" t="s">
        <v>3732</v>
      </c>
      <c r="J61" s="21" t="s">
        <v>3453</v>
      </c>
      <c r="K61" s="3" t="s">
        <v>3448</v>
      </c>
      <c r="L61" s="4" t="s">
        <v>3449</v>
      </c>
      <c r="M61" s="4" t="s">
        <v>3517</v>
      </c>
      <c r="N61" s="4" t="s">
        <v>3523</v>
      </c>
      <c r="O61" s="4"/>
      <c r="P61" s="4">
        <v>7</v>
      </c>
      <c r="Q61" s="39" t="s">
        <v>1141</v>
      </c>
      <c r="R61" s="39" t="s">
        <v>3514</v>
      </c>
      <c r="S61" s="39" t="s">
        <v>574</v>
      </c>
      <c r="T61" s="39" t="s">
        <v>3968</v>
      </c>
    </row>
    <row r="62" spans="1:20" ht="15.75" customHeight="1" x14ac:dyDescent="0.35">
      <c r="A62" s="4" t="s">
        <v>680</v>
      </c>
      <c r="B62" s="4" t="s">
        <v>3465</v>
      </c>
      <c r="C62" s="4" t="s">
        <v>53</v>
      </c>
      <c r="D62" s="4" t="s">
        <v>27</v>
      </c>
      <c r="E62" s="25" t="s">
        <v>3456</v>
      </c>
      <c r="F62" s="71" t="s">
        <v>3452</v>
      </c>
      <c r="G62" s="27">
        <v>4285</v>
      </c>
      <c r="H62" s="4" t="s">
        <v>3683</v>
      </c>
      <c r="I62" s="4" t="s">
        <v>3732</v>
      </c>
      <c r="J62" s="20" t="s">
        <v>3453</v>
      </c>
      <c r="K62" s="3" t="s">
        <v>3448</v>
      </c>
      <c r="L62" s="4" t="s">
        <v>3449</v>
      </c>
      <c r="M62" s="4" t="s">
        <v>3520</v>
      </c>
      <c r="N62" s="4"/>
      <c r="O62" s="4"/>
      <c r="P62" s="4">
        <v>4</v>
      </c>
      <c r="Q62" s="39" t="s">
        <v>3272</v>
      </c>
      <c r="R62" s="39" t="s">
        <v>3514</v>
      </c>
      <c r="S62" s="39" t="s">
        <v>679</v>
      </c>
      <c r="T62" s="39" t="s">
        <v>3969</v>
      </c>
    </row>
    <row r="63" spans="1:20" ht="15.75" customHeight="1" x14ac:dyDescent="0.35">
      <c r="A63" s="4" t="s">
        <v>778</v>
      </c>
      <c r="B63" s="4" t="s">
        <v>3466</v>
      </c>
      <c r="C63" s="4" t="s">
        <v>53</v>
      </c>
      <c r="D63" s="4" t="s">
        <v>27</v>
      </c>
      <c r="E63" s="25" t="s">
        <v>3456</v>
      </c>
      <c r="F63" s="71" t="s">
        <v>3452</v>
      </c>
      <c r="G63" s="27">
        <v>4334</v>
      </c>
      <c r="H63" s="4" t="s">
        <v>3683</v>
      </c>
      <c r="I63" s="21" t="s">
        <v>3733</v>
      </c>
      <c r="J63" s="21" t="s">
        <v>3453</v>
      </c>
      <c r="K63" s="4" t="s">
        <v>3448</v>
      </c>
      <c r="L63" s="4" t="s">
        <v>3449</v>
      </c>
      <c r="M63" s="4" t="s">
        <v>3520</v>
      </c>
      <c r="N63" s="4"/>
      <c r="O63" s="4"/>
      <c r="P63" s="4">
        <v>7</v>
      </c>
      <c r="Q63" s="39" t="s">
        <v>1137</v>
      </c>
      <c r="R63" s="39" t="s">
        <v>3513</v>
      </c>
      <c r="S63" s="39" t="s">
        <v>777</v>
      </c>
      <c r="T63" s="39" t="s">
        <v>3970</v>
      </c>
    </row>
    <row r="64" spans="1:20" ht="15.75" customHeight="1" x14ac:dyDescent="0.35">
      <c r="A64" s="4" t="s">
        <v>60</v>
      </c>
      <c r="B64" s="4" t="s">
        <v>3466</v>
      </c>
      <c r="C64" s="4" t="s">
        <v>53</v>
      </c>
      <c r="D64" s="4" t="s">
        <v>27</v>
      </c>
      <c r="E64" s="26" t="s">
        <v>3456</v>
      </c>
      <c r="F64" s="71" t="s">
        <v>3452</v>
      </c>
      <c r="G64" s="27">
        <v>4334</v>
      </c>
      <c r="H64" s="4" t="s">
        <v>3683</v>
      </c>
      <c r="I64" s="21" t="s">
        <v>3733</v>
      </c>
      <c r="J64" s="20" t="s">
        <v>3453</v>
      </c>
      <c r="K64" s="3" t="s">
        <v>3448</v>
      </c>
      <c r="L64" s="4" t="s">
        <v>3449</v>
      </c>
      <c r="M64" s="4" t="s">
        <v>3517</v>
      </c>
      <c r="N64" s="4"/>
      <c r="O64" s="4"/>
      <c r="P64" s="4">
        <v>5</v>
      </c>
      <c r="Q64" s="39" t="s">
        <v>1141</v>
      </c>
      <c r="R64" s="39" t="s">
        <v>3514</v>
      </c>
      <c r="S64" s="39" t="s">
        <v>59</v>
      </c>
      <c r="T64" s="39" t="s">
        <v>3971</v>
      </c>
    </row>
    <row r="65" spans="1:20" ht="15.75" customHeight="1" x14ac:dyDescent="0.35">
      <c r="A65" s="4" t="s">
        <v>272</v>
      </c>
      <c r="B65" s="4" t="s">
        <v>3466</v>
      </c>
      <c r="C65" s="4" t="s">
        <v>53</v>
      </c>
      <c r="D65" s="4" t="s">
        <v>27</v>
      </c>
      <c r="E65" s="25" t="s">
        <v>3456</v>
      </c>
      <c r="F65" s="71" t="s">
        <v>3452</v>
      </c>
      <c r="G65" s="27">
        <v>4334</v>
      </c>
      <c r="H65" s="4" t="s">
        <v>3683</v>
      </c>
      <c r="I65" s="21" t="s">
        <v>3733</v>
      </c>
      <c r="J65" s="21" t="s">
        <v>3453</v>
      </c>
      <c r="K65" s="4" t="s">
        <v>3448</v>
      </c>
      <c r="L65" s="4" t="s">
        <v>3449</v>
      </c>
      <c r="M65" s="4" t="s">
        <v>6</v>
      </c>
      <c r="N65" s="4"/>
      <c r="O65" s="4"/>
      <c r="P65" s="4">
        <v>2</v>
      </c>
      <c r="Q65" s="39" t="s">
        <v>1141</v>
      </c>
      <c r="R65" s="39" t="s">
        <v>3514</v>
      </c>
      <c r="S65" s="39" t="s">
        <v>271</v>
      </c>
      <c r="T65" s="39" t="s">
        <v>3972</v>
      </c>
    </row>
    <row r="66" spans="1:20" ht="15.75" customHeight="1" x14ac:dyDescent="0.35">
      <c r="A66" s="4" t="s">
        <v>377</v>
      </c>
      <c r="B66" s="4" t="s">
        <v>3466</v>
      </c>
      <c r="C66" s="4" t="s">
        <v>53</v>
      </c>
      <c r="D66" s="4" t="s">
        <v>27</v>
      </c>
      <c r="E66" s="25" t="s">
        <v>3456</v>
      </c>
      <c r="F66" s="71" t="s">
        <v>3452</v>
      </c>
      <c r="G66" s="27">
        <v>4334</v>
      </c>
      <c r="H66" s="4" t="s">
        <v>3683</v>
      </c>
      <c r="I66" s="21" t="s">
        <v>3733</v>
      </c>
      <c r="J66" s="20" t="s">
        <v>3453</v>
      </c>
      <c r="K66" s="3" t="s">
        <v>3448</v>
      </c>
      <c r="L66" s="4" t="s">
        <v>3449</v>
      </c>
      <c r="M66" s="4" t="s">
        <v>3517</v>
      </c>
      <c r="N66" s="4"/>
      <c r="O66" s="4"/>
      <c r="P66" s="4">
        <v>7</v>
      </c>
      <c r="Q66" s="39" t="s">
        <v>1148</v>
      </c>
      <c r="R66" s="39" t="s">
        <v>3513</v>
      </c>
      <c r="S66" s="39" t="s">
        <v>376</v>
      </c>
      <c r="T66" s="39" t="s">
        <v>3973</v>
      </c>
    </row>
    <row r="67" spans="1:20" ht="15.75" customHeight="1" x14ac:dyDescent="0.35">
      <c r="A67" s="4" t="s">
        <v>481</v>
      </c>
      <c r="B67" s="4" t="s">
        <v>3466</v>
      </c>
      <c r="C67" s="4" t="s">
        <v>53</v>
      </c>
      <c r="D67" s="4" t="s">
        <v>27</v>
      </c>
      <c r="E67" s="26" t="s">
        <v>3456</v>
      </c>
      <c r="F67" s="71" t="s">
        <v>3452</v>
      </c>
      <c r="G67" s="27">
        <v>4334</v>
      </c>
      <c r="H67" s="4" t="s">
        <v>3683</v>
      </c>
      <c r="I67" s="21" t="s">
        <v>3733</v>
      </c>
      <c r="J67" s="21" t="s">
        <v>3453</v>
      </c>
      <c r="K67" s="4" t="s">
        <v>3448</v>
      </c>
      <c r="L67" s="4"/>
      <c r="M67" s="4" t="s">
        <v>3518</v>
      </c>
      <c r="N67" s="4"/>
      <c r="O67" s="4"/>
      <c r="P67" s="4"/>
      <c r="Q67" s="39" t="s">
        <v>1141</v>
      </c>
      <c r="R67" s="39" t="s">
        <v>3514</v>
      </c>
      <c r="S67" s="39" t="s">
        <v>480</v>
      </c>
      <c r="T67" s="39" t="s">
        <v>3974</v>
      </c>
    </row>
    <row r="68" spans="1:20" ht="15.75" customHeight="1" x14ac:dyDescent="0.35">
      <c r="A68" s="4" t="s">
        <v>583</v>
      </c>
      <c r="B68" s="31" t="s">
        <v>3467</v>
      </c>
      <c r="C68" s="4" t="s">
        <v>53</v>
      </c>
      <c r="D68" s="4" t="s">
        <v>27</v>
      </c>
      <c r="E68" s="25" t="s">
        <v>3456</v>
      </c>
      <c r="F68" s="71" t="s">
        <v>3452</v>
      </c>
      <c r="G68" s="27">
        <v>4325</v>
      </c>
      <c r="H68" s="4" t="s">
        <v>3683</v>
      </c>
      <c r="I68" s="21" t="s">
        <v>3733</v>
      </c>
      <c r="J68" s="20" t="s">
        <v>3453</v>
      </c>
      <c r="K68" s="3" t="s">
        <v>3448</v>
      </c>
      <c r="L68" s="4" t="s">
        <v>3449</v>
      </c>
      <c r="M68" s="4" t="s">
        <v>3517</v>
      </c>
      <c r="N68" s="4"/>
      <c r="O68" s="4"/>
      <c r="P68" s="4">
        <v>2</v>
      </c>
      <c r="Q68" s="39" t="s">
        <v>1146</v>
      </c>
      <c r="R68" s="39" t="s">
        <v>3514</v>
      </c>
      <c r="S68" s="39" t="s">
        <v>582</v>
      </c>
      <c r="T68" s="39" t="s">
        <v>3975</v>
      </c>
    </row>
    <row r="69" spans="1:20" ht="15.75" customHeight="1" x14ac:dyDescent="0.35">
      <c r="A69" s="4" t="s">
        <v>70</v>
      </c>
      <c r="B69" s="31" t="s">
        <v>3467</v>
      </c>
      <c r="C69" s="4" t="s">
        <v>53</v>
      </c>
      <c r="D69" s="4" t="s">
        <v>27</v>
      </c>
      <c r="E69" s="25" t="s">
        <v>3456</v>
      </c>
      <c r="F69" s="71" t="s">
        <v>3452</v>
      </c>
      <c r="G69" s="27">
        <v>4325</v>
      </c>
      <c r="H69" s="4" t="s">
        <v>3683</v>
      </c>
      <c r="I69" s="21" t="s">
        <v>3733</v>
      </c>
      <c r="J69" s="21" t="s">
        <v>3453</v>
      </c>
      <c r="K69" s="4" t="s">
        <v>3448</v>
      </c>
      <c r="L69" s="4" t="s">
        <v>3449</v>
      </c>
      <c r="M69" s="4" t="s">
        <v>6</v>
      </c>
      <c r="N69" s="4"/>
      <c r="O69" s="4"/>
      <c r="P69" s="4">
        <v>4</v>
      </c>
      <c r="Q69" s="39" t="s">
        <v>1138</v>
      </c>
      <c r="R69" s="39" t="s">
        <v>3514</v>
      </c>
      <c r="S69" s="39" t="s">
        <v>69</v>
      </c>
      <c r="T69" s="39" t="s">
        <v>3976</v>
      </c>
    </row>
    <row r="70" spans="1:20" ht="15.75" customHeight="1" x14ac:dyDescent="0.35">
      <c r="A70" s="4" t="s">
        <v>280</v>
      </c>
      <c r="B70" s="31" t="s">
        <v>3467</v>
      </c>
      <c r="C70" s="4" t="s">
        <v>53</v>
      </c>
      <c r="D70" s="4" t="s">
        <v>27</v>
      </c>
      <c r="E70" s="26" t="s">
        <v>3456</v>
      </c>
      <c r="F70" s="71" t="s">
        <v>3452</v>
      </c>
      <c r="G70" s="27">
        <v>4325</v>
      </c>
      <c r="H70" s="4" t="s">
        <v>3683</v>
      </c>
      <c r="I70" s="21" t="s">
        <v>3733</v>
      </c>
      <c r="J70" s="20" t="s">
        <v>3453</v>
      </c>
      <c r="K70" s="3" t="s">
        <v>3448</v>
      </c>
      <c r="L70" s="4" t="s">
        <v>3449</v>
      </c>
      <c r="M70" s="4" t="s">
        <v>6</v>
      </c>
      <c r="N70" s="4"/>
      <c r="O70" s="4"/>
      <c r="P70" s="4">
        <v>5</v>
      </c>
      <c r="Q70" s="39" t="s">
        <v>1138</v>
      </c>
      <c r="R70" s="39" t="s">
        <v>3514</v>
      </c>
      <c r="S70" s="39" t="s">
        <v>279</v>
      </c>
      <c r="T70" s="39" t="s">
        <v>3977</v>
      </c>
    </row>
    <row r="71" spans="1:20" ht="15.75" customHeight="1" x14ac:dyDescent="0.35">
      <c r="A71" s="4" t="s">
        <v>385</v>
      </c>
      <c r="B71" s="31" t="s">
        <v>3467</v>
      </c>
      <c r="C71" s="4" t="s">
        <v>53</v>
      </c>
      <c r="D71" s="4" t="s">
        <v>27</v>
      </c>
      <c r="E71" s="25" t="s">
        <v>3456</v>
      </c>
      <c r="F71" s="71" t="s">
        <v>3452</v>
      </c>
      <c r="G71" s="27">
        <v>4325</v>
      </c>
      <c r="H71" s="4" t="s">
        <v>3683</v>
      </c>
      <c r="I71" s="21" t="s">
        <v>3733</v>
      </c>
      <c r="J71" s="21" t="s">
        <v>3453</v>
      </c>
      <c r="K71" s="4" t="s">
        <v>3448</v>
      </c>
      <c r="L71" s="4" t="s">
        <v>3449</v>
      </c>
      <c r="M71" s="4" t="s">
        <v>6</v>
      </c>
      <c r="N71" s="4"/>
      <c r="O71" s="4"/>
      <c r="P71" s="4" t="s">
        <v>3630</v>
      </c>
      <c r="Q71" s="39" t="s">
        <v>3257</v>
      </c>
      <c r="R71" s="39" t="s">
        <v>3514</v>
      </c>
      <c r="S71" s="39" t="s">
        <v>384</v>
      </c>
      <c r="T71" s="39" t="s">
        <v>3978</v>
      </c>
    </row>
    <row r="72" spans="1:20" ht="15.75" customHeight="1" x14ac:dyDescent="0.35">
      <c r="A72" s="4" t="s">
        <v>489</v>
      </c>
      <c r="B72" s="31" t="s">
        <v>3467</v>
      </c>
      <c r="C72" s="4" t="s">
        <v>53</v>
      </c>
      <c r="D72" s="4" t="s">
        <v>27</v>
      </c>
      <c r="E72" s="25" t="s">
        <v>3456</v>
      </c>
      <c r="F72" s="71" t="s">
        <v>3452</v>
      </c>
      <c r="G72" s="27">
        <v>4325</v>
      </c>
      <c r="H72" s="4" t="s">
        <v>3683</v>
      </c>
      <c r="I72" s="21" t="s">
        <v>3733</v>
      </c>
      <c r="J72" s="20" t="s">
        <v>3453</v>
      </c>
      <c r="K72" s="3" t="s">
        <v>3448</v>
      </c>
      <c r="L72" s="4" t="s">
        <v>3449</v>
      </c>
      <c r="M72" s="4" t="s">
        <v>3517</v>
      </c>
      <c r="N72" s="4" t="s">
        <v>3521</v>
      </c>
      <c r="O72" s="4"/>
      <c r="P72" s="4">
        <v>2</v>
      </c>
      <c r="Q72" s="39" t="s">
        <v>1139</v>
      </c>
      <c r="R72" s="39" t="s">
        <v>3514</v>
      </c>
      <c r="S72" s="39" t="s">
        <v>488</v>
      </c>
      <c r="T72" s="39" t="s">
        <v>3979</v>
      </c>
    </row>
    <row r="73" spans="1:20" ht="15.75" customHeight="1" x14ac:dyDescent="0.35">
      <c r="A73" s="4" t="s">
        <v>593</v>
      </c>
      <c r="B73" s="31" t="s">
        <v>3467</v>
      </c>
      <c r="C73" s="4" t="s">
        <v>53</v>
      </c>
      <c r="D73" s="4" t="s">
        <v>27</v>
      </c>
      <c r="E73" s="26" t="s">
        <v>3456</v>
      </c>
      <c r="F73" s="71" t="s">
        <v>3452</v>
      </c>
      <c r="G73" s="27">
        <v>4325</v>
      </c>
      <c r="H73" s="4" t="s">
        <v>3683</v>
      </c>
      <c r="I73" s="21" t="s">
        <v>3733</v>
      </c>
      <c r="J73" s="21" t="s">
        <v>3453</v>
      </c>
      <c r="K73" s="4" t="s">
        <v>3448</v>
      </c>
      <c r="L73" s="4" t="s">
        <v>3449</v>
      </c>
      <c r="M73" s="4" t="s">
        <v>3517</v>
      </c>
      <c r="N73" s="4" t="s">
        <v>3523</v>
      </c>
      <c r="O73" s="4"/>
      <c r="P73" s="4">
        <v>2</v>
      </c>
      <c r="Q73" s="39" t="s">
        <v>1138</v>
      </c>
      <c r="R73" s="39" t="s">
        <v>3514</v>
      </c>
      <c r="S73" s="39" t="s">
        <v>592</v>
      </c>
      <c r="T73" s="39" t="s">
        <v>3980</v>
      </c>
    </row>
    <row r="74" spans="1:20" ht="15.75" customHeight="1" x14ac:dyDescent="0.35">
      <c r="A74" s="4" t="s">
        <v>692</v>
      </c>
      <c r="B74" s="31" t="s">
        <v>3467</v>
      </c>
      <c r="C74" s="4" t="s">
        <v>53</v>
      </c>
      <c r="D74" s="4" t="s">
        <v>27</v>
      </c>
      <c r="E74" s="25" t="s">
        <v>3456</v>
      </c>
      <c r="F74" s="71" t="s">
        <v>3452</v>
      </c>
      <c r="G74" s="27">
        <v>4325</v>
      </c>
      <c r="H74" s="4" t="s">
        <v>3683</v>
      </c>
      <c r="I74" s="21" t="s">
        <v>3733</v>
      </c>
      <c r="J74" s="20" t="s">
        <v>3453</v>
      </c>
      <c r="K74" s="3" t="s">
        <v>3448</v>
      </c>
      <c r="L74" s="4" t="s">
        <v>3450</v>
      </c>
      <c r="M74" s="4" t="s">
        <v>3516</v>
      </c>
      <c r="N74" s="4"/>
      <c r="O74" s="4"/>
      <c r="P74" s="4" t="s">
        <v>3630</v>
      </c>
      <c r="Q74" s="39" t="s">
        <v>1141</v>
      </c>
      <c r="R74" s="39" t="s">
        <v>3514</v>
      </c>
      <c r="S74" s="39" t="s">
        <v>691</v>
      </c>
      <c r="T74" s="39" t="s">
        <v>3981</v>
      </c>
    </row>
    <row r="75" spans="1:20" ht="15.75" customHeight="1" x14ac:dyDescent="0.35">
      <c r="A75" s="4" t="s">
        <v>796</v>
      </c>
      <c r="B75" s="21" t="s">
        <v>3468</v>
      </c>
      <c r="C75" s="21" t="s">
        <v>3470</v>
      </c>
      <c r="D75" s="4" t="s">
        <v>27</v>
      </c>
      <c r="E75" s="25" t="s">
        <v>3456</v>
      </c>
      <c r="F75" s="71" t="s">
        <v>3452</v>
      </c>
      <c r="G75" s="27">
        <v>4148</v>
      </c>
      <c r="H75" s="21" t="s">
        <v>3684</v>
      </c>
      <c r="I75" s="21" t="s">
        <v>3734</v>
      </c>
      <c r="J75" s="21" t="s">
        <v>3453</v>
      </c>
      <c r="K75" s="4" t="s">
        <v>3448</v>
      </c>
      <c r="L75" s="4" t="s">
        <v>3450</v>
      </c>
      <c r="M75" s="4" t="s">
        <v>3520</v>
      </c>
      <c r="N75" s="4"/>
      <c r="O75" s="4" t="s">
        <v>3530</v>
      </c>
      <c r="P75" s="4" t="s">
        <v>3631</v>
      </c>
      <c r="Q75" s="39" t="s">
        <v>1177</v>
      </c>
      <c r="R75" s="39" t="s">
        <v>3514</v>
      </c>
      <c r="S75" s="39" t="s">
        <v>795</v>
      </c>
      <c r="T75" s="39" t="s">
        <v>3982</v>
      </c>
    </row>
    <row r="76" spans="1:20" ht="15.75" customHeight="1" x14ac:dyDescent="0.35">
      <c r="A76" s="4" t="s">
        <v>78</v>
      </c>
      <c r="B76" s="21" t="s">
        <v>3468</v>
      </c>
      <c r="C76" s="21" t="s">
        <v>3470</v>
      </c>
      <c r="D76" s="4" t="s">
        <v>27</v>
      </c>
      <c r="E76" s="26" t="s">
        <v>3456</v>
      </c>
      <c r="F76" s="71" t="s">
        <v>3452</v>
      </c>
      <c r="G76" s="27">
        <v>4148</v>
      </c>
      <c r="H76" s="21" t="s">
        <v>3684</v>
      </c>
      <c r="I76" s="21" t="s">
        <v>3734</v>
      </c>
      <c r="J76" s="20" t="s">
        <v>3453</v>
      </c>
      <c r="K76" s="3" t="s">
        <v>3448</v>
      </c>
      <c r="L76" s="4" t="s">
        <v>3449</v>
      </c>
      <c r="M76" s="4" t="s">
        <v>3517</v>
      </c>
      <c r="N76" s="4"/>
      <c r="O76" s="4" t="s">
        <v>3530</v>
      </c>
      <c r="P76" s="4">
        <v>2</v>
      </c>
      <c r="Q76" s="39" t="s">
        <v>1139</v>
      </c>
      <c r="R76" s="39" t="s">
        <v>3514</v>
      </c>
      <c r="S76" s="39" t="s">
        <v>77</v>
      </c>
      <c r="T76" s="39" t="s">
        <v>3983</v>
      </c>
    </row>
    <row r="77" spans="1:20" ht="15.75" customHeight="1" x14ac:dyDescent="0.35">
      <c r="A77" s="4" t="s">
        <v>180</v>
      </c>
      <c r="B77" s="21" t="s">
        <v>3468</v>
      </c>
      <c r="C77" s="21" t="s">
        <v>3470</v>
      </c>
      <c r="D77" s="4" t="s">
        <v>27</v>
      </c>
      <c r="E77" s="25" t="s">
        <v>3456</v>
      </c>
      <c r="F77" s="71" t="s">
        <v>3452</v>
      </c>
      <c r="G77" s="27">
        <v>4148</v>
      </c>
      <c r="H77" s="21" t="s">
        <v>3684</v>
      </c>
      <c r="I77" s="21" t="s">
        <v>3734</v>
      </c>
      <c r="J77" s="21" t="s">
        <v>3453</v>
      </c>
      <c r="K77" s="4" t="s">
        <v>3448</v>
      </c>
      <c r="L77" s="4" t="s">
        <v>3450</v>
      </c>
      <c r="M77" s="4" t="s">
        <v>3518</v>
      </c>
      <c r="N77" s="4"/>
      <c r="O77" s="4" t="s">
        <v>3531</v>
      </c>
      <c r="P77" s="4" t="s">
        <v>3631</v>
      </c>
      <c r="Q77" s="39" t="s">
        <v>1140</v>
      </c>
      <c r="R77" s="39" t="s">
        <v>3514</v>
      </c>
      <c r="S77" s="39" t="s">
        <v>179</v>
      </c>
      <c r="T77" s="39" t="s">
        <v>3984</v>
      </c>
    </row>
    <row r="78" spans="1:20" ht="15.75" customHeight="1" x14ac:dyDescent="0.35">
      <c r="A78" s="4" t="s">
        <v>290</v>
      </c>
      <c r="B78" s="21" t="s">
        <v>3468</v>
      </c>
      <c r="C78" s="21" t="s">
        <v>3470</v>
      </c>
      <c r="D78" s="4" t="s">
        <v>27</v>
      </c>
      <c r="E78" s="25" t="s">
        <v>3456</v>
      </c>
      <c r="F78" s="71" t="s">
        <v>3452</v>
      </c>
      <c r="G78" s="27">
        <v>4148</v>
      </c>
      <c r="H78" s="21" t="s">
        <v>3684</v>
      </c>
      <c r="I78" s="21" t="s">
        <v>3734</v>
      </c>
      <c r="J78" s="20" t="s">
        <v>3453</v>
      </c>
      <c r="K78" s="4" t="s">
        <v>3451</v>
      </c>
      <c r="L78" s="4" t="s">
        <v>3450</v>
      </c>
      <c r="M78" s="4" t="s">
        <v>3520</v>
      </c>
      <c r="N78" s="4"/>
      <c r="O78" s="4"/>
      <c r="P78" s="4" t="s">
        <v>3630</v>
      </c>
      <c r="Q78" s="39" t="s">
        <v>1139</v>
      </c>
      <c r="R78" s="39" t="s">
        <v>3514</v>
      </c>
      <c r="S78" s="39" t="s">
        <v>289</v>
      </c>
      <c r="T78" s="39" t="s">
        <v>3985</v>
      </c>
    </row>
    <row r="79" spans="1:20" ht="15.75" customHeight="1" x14ac:dyDescent="0.35">
      <c r="A79" s="4" t="s">
        <v>395</v>
      </c>
      <c r="B79" s="21" t="s">
        <v>3468</v>
      </c>
      <c r="C79" s="21" t="s">
        <v>3470</v>
      </c>
      <c r="D79" s="4" t="s">
        <v>27</v>
      </c>
      <c r="E79" s="26" t="s">
        <v>3456</v>
      </c>
      <c r="F79" s="71" t="s">
        <v>3452</v>
      </c>
      <c r="G79" s="27">
        <v>4148</v>
      </c>
      <c r="H79" s="21" t="s">
        <v>3684</v>
      </c>
      <c r="I79" s="21" t="s">
        <v>3734</v>
      </c>
      <c r="J79" s="21" t="s">
        <v>3453</v>
      </c>
      <c r="K79" s="4" t="s">
        <v>3448</v>
      </c>
      <c r="L79" s="4" t="s">
        <v>3449</v>
      </c>
      <c r="M79" s="4" t="s">
        <v>3517</v>
      </c>
      <c r="N79" s="4" t="s">
        <v>3521</v>
      </c>
      <c r="O79" s="4" t="s">
        <v>3530</v>
      </c>
      <c r="P79" s="4">
        <v>2</v>
      </c>
      <c r="Q79" s="39" t="s">
        <v>1139</v>
      </c>
      <c r="R79" s="39" t="s">
        <v>3514</v>
      </c>
      <c r="S79" s="39" t="s">
        <v>394</v>
      </c>
      <c r="T79" s="39" t="s">
        <v>3986</v>
      </c>
    </row>
    <row r="80" spans="1:20" ht="15.75" customHeight="1" x14ac:dyDescent="0.35">
      <c r="A80" s="4" t="s">
        <v>603</v>
      </c>
      <c r="B80" s="21" t="s">
        <v>3469</v>
      </c>
      <c r="C80" s="21" t="s">
        <v>3470</v>
      </c>
      <c r="D80" s="4" t="s">
        <v>27</v>
      </c>
      <c r="E80" s="25" t="s">
        <v>3456</v>
      </c>
      <c r="F80" s="71" t="s">
        <v>3452</v>
      </c>
      <c r="G80" s="27">
        <v>4153</v>
      </c>
      <c r="H80" s="21" t="s">
        <v>3685</v>
      </c>
      <c r="I80" s="21" t="s">
        <v>3735</v>
      </c>
      <c r="J80" s="20" t="s">
        <v>3453</v>
      </c>
      <c r="K80" s="4" t="s">
        <v>3448</v>
      </c>
      <c r="L80" s="4" t="s">
        <v>3450</v>
      </c>
      <c r="M80" s="4" t="s">
        <v>3517</v>
      </c>
      <c r="N80" s="4" t="s">
        <v>3523</v>
      </c>
      <c r="O80" s="4"/>
      <c r="P80" s="4">
        <v>2</v>
      </c>
      <c r="Q80" s="39" t="s">
        <v>1142</v>
      </c>
      <c r="R80" s="39" t="s">
        <v>3514</v>
      </c>
      <c r="S80" s="39" t="s">
        <v>602</v>
      </c>
      <c r="T80" s="39" t="s">
        <v>3987</v>
      </c>
    </row>
    <row r="81" spans="1:20" ht="15.75" customHeight="1" x14ac:dyDescent="0.35">
      <c r="A81" s="4" t="s">
        <v>700</v>
      </c>
      <c r="B81" s="21" t="s">
        <v>3469</v>
      </c>
      <c r="C81" s="21" t="s">
        <v>3470</v>
      </c>
      <c r="D81" s="4" t="s">
        <v>27</v>
      </c>
      <c r="E81" s="25" t="s">
        <v>3456</v>
      </c>
      <c r="F81" s="71" t="s">
        <v>3452</v>
      </c>
      <c r="G81" s="27">
        <v>4153</v>
      </c>
      <c r="H81" s="21" t="s">
        <v>3685</v>
      </c>
      <c r="I81" s="21" t="s">
        <v>3735</v>
      </c>
      <c r="J81" s="21" t="s">
        <v>3453</v>
      </c>
      <c r="K81" s="4" t="s">
        <v>3451</v>
      </c>
      <c r="L81" s="4" t="s">
        <v>3449</v>
      </c>
      <c r="M81" s="4" t="s">
        <v>3517</v>
      </c>
      <c r="N81" s="4"/>
      <c r="O81" s="4"/>
      <c r="P81" s="4">
        <v>5</v>
      </c>
      <c r="Q81" s="39" t="s">
        <v>1137</v>
      </c>
      <c r="R81" s="39" t="s">
        <v>3513</v>
      </c>
      <c r="S81" s="39" t="s">
        <v>699</v>
      </c>
      <c r="T81" s="39" t="s">
        <v>3988</v>
      </c>
    </row>
    <row r="82" spans="1:20" ht="15.75" customHeight="1" x14ac:dyDescent="0.35">
      <c r="A82" s="4" t="s">
        <v>806</v>
      </c>
      <c r="B82" s="21" t="s">
        <v>3469</v>
      </c>
      <c r="C82" s="21" t="s">
        <v>3470</v>
      </c>
      <c r="D82" s="4" t="s">
        <v>27</v>
      </c>
      <c r="E82" s="26" t="s">
        <v>3456</v>
      </c>
      <c r="F82" s="71" t="s">
        <v>3452</v>
      </c>
      <c r="G82" s="27">
        <v>4153</v>
      </c>
      <c r="H82" s="21" t="s">
        <v>3685</v>
      </c>
      <c r="I82" s="21" t="s">
        <v>3735</v>
      </c>
      <c r="J82" s="20" t="s">
        <v>3453</v>
      </c>
      <c r="K82" s="4" t="s">
        <v>3448</v>
      </c>
      <c r="L82" s="4" t="s">
        <v>3449</v>
      </c>
      <c r="M82" s="4" t="s">
        <v>3517</v>
      </c>
      <c r="N82" s="4" t="s">
        <v>3523</v>
      </c>
      <c r="O82" s="4"/>
      <c r="P82" s="4">
        <v>3</v>
      </c>
      <c r="Q82" s="39" t="s">
        <v>1176</v>
      </c>
      <c r="R82" s="39" t="s">
        <v>3514</v>
      </c>
      <c r="S82" s="39" t="s">
        <v>805</v>
      </c>
      <c r="T82" s="39" t="s">
        <v>3989</v>
      </c>
    </row>
    <row r="83" spans="1:20" ht="15.75" customHeight="1" x14ac:dyDescent="0.35">
      <c r="A83" s="4" t="s">
        <v>90</v>
      </c>
      <c r="B83" s="21" t="s">
        <v>3469</v>
      </c>
      <c r="C83" s="21" t="s">
        <v>3470</v>
      </c>
      <c r="D83" s="4" t="s">
        <v>27</v>
      </c>
      <c r="E83" s="25" t="s">
        <v>3456</v>
      </c>
      <c r="F83" s="71" t="s">
        <v>3452</v>
      </c>
      <c r="G83" s="27">
        <v>4153</v>
      </c>
      <c r="H83" s="21" t="s">
        <v>3685</v>
      </c>
      <c r="I83" s="21" t="s">
        <v>3735</v>
      </c>
      <c r="J83" s="21" t="s">
        <v>3453</v>
      </c>
      <c r="K83" s="4" t="s">
        <v>3448</v>
      </c>
      <c r="L83" s="4" t="s">
        <v>3449</v>
      </c>
      <c r="M83" s="4" t="s">
        <v>3518</v>
      </c>
      <c r="N83" s="4" t="s">
        <v>3522</v>
      </c>
      <c r="O83" s="4" t="s">
        <v>3530</v>
      </c>
      <c r="P83" s="4">
        <v>2</v>
      </c>
      <c r="Q83" s="39" t="s">
        <v>1149</v>
      </c>
      <c r="R83" s="39" t="s">
        <v>3514</v>
      </c>
      <c r="S83" s="39" t="s">
        <v>89</v>
      </c>
      <c r="T83" s="39" t="s">
        <v>3990</v>
      </c>
    </row>
    <row r="84" spans="1:20" ht="15.75" customHeight="1" x14ac:dyDescent="0.35">
      <c r="A84" s="4" t="s">
        <v>191</v>
      </c>
      <c r="B84" s="21" t="s">
        <v>3469</v>
      </c>
      <c r="C84" s="21" t="s">
        <v>3470</v>
      </c>
      <c r="D84" s="4" t="s">
        <v>27</v>
      </c>
      <c r="E84" s="25" t="s">
        <v>3456</v>
      </c>
      <c r="F84" s="71" t="s">
        <v>3452</v>
      </c>
      <c r="G84" s="27">
        <v>4153</v>
      </c>
      <c r="H84" s="21" t="s">
        <v>3685</v>
      </c>
      <c r="I84" s="21" t="s">
        <v>3735</v>
      </c>
      <c r="J84" s="20" t="s">
        <v>3453</v>
      </c>
      <c r="K84" s="4" t="s">
        <v>3448</v>
      </c>
      <c r="L84" s="4" t="s">
        <v>3449</v>
      </c>
      <c r="M84" s="4" t="s">
        <v>3520</v>
      </c>
      <c r="N84" s="4"/>
      <c r="O84" s="4" t="s">
        <v>3532</v>
      </c>
      <c r="P84" s="4">
        <v>4</v>
      </c>
      <c r="Q84" s="39" t="s">
        <v>2905</v>
      </c>
      <c r="R84" s="39" t="s">
        <v>3513</v>
      </c>
      <c r="S84" s="53" t="s">
        <v>190</v>
      </c>
      <c r="T84" s="39" t="s">
        <v>3991</v>
      </c>
    </row>
    <row r="85" spans="1:20" ht="15.75" customHeight="1" x14ac:dyDescent="0.35">
      <c r="A85" s="4" t="s">
        <v>300</v>
      </c>
      <c r="B85" s="21" t="s">
        <v>3471</v>
      </c>
      <c r="C85" s="21" t="s">
        <v>3470</v>
      </c>
      <c r="D85" s="4" t="s">
        <v>27</v>
      </c>
      <c r="E85" s="26" t="s">
        <v>3456</v>
      </c>
      <c r="F85" s="71" t="s">
        <v>3452</v>
      </c>
      <c r="G85" s="27">
        <v>4193</v>
      </c>
      <c r="H85" s="21" t="s">
        <v>3686</v>
      </c>
      <c r="I85" s="21" t="s">
        <v>3736</v>
      </c>
      <c r="J85" s="21" t="s">
        <v>3453</v>
      </c>
      <c r="K85" s="4" t="s">
        <v>3448</v>
      </c>
      <c r="L85" s="4" t="s">
        <v>3449</v>
      </c>
      <c r="M85" s="4" t="s">
        <v>6</v>
      </c>
      <c r="N85" s="4"/>
      <c r="O85" s="4"/>
      <c r="P85" s="4">
        <v>2</v>
      </c>
      <c r="Q85" s="39" t="s">
        <v>1141</v>
      </c>
      <c r="R85" s="39" t="s">
        <v>3514</v>
      </c>
      <c r="S85" s="39" t="s">
        <v>299</v>
      </c>
      <c r="T85" s="39" t="s">
        <v>3992</v>
      </c>
    </row>
    <row r="86" spans="1:20" ht="15.75" customHeight="1" x14ac:dyDescent="0.35">
      <c r="A86" s="4" t="s">
        <v>405</v>
      </c>
      <c r="B86" s="21" t="s">
        <v>3471</v>
      </c>
      <c r="C86" s="21" t="s">
        <v>3470</v>
      </c>
      <c r="D86" s="4" t="s">
        <v>27</v>
      </c>
      <c r="E86" s="25" t="s">
        <v>3456</v>
      </c>
      <c r="F86" s="71" t="s">
        <v>3452</v>
      </c>
      <c r="G86" s="27">
        <v>4193</v>
      </c>
      <c r="H86" s="21" t="s">
        <v>3686</v>
      </c>
      <c r="I86" s="21" t="s">
        <v>3736</v>
      </c>
      <c r="J86" s="20" t="s">
        <v>3453</v>
      </c>
      <c r="K86" s="4" t="s">
        <v>3448</v>
      </c>
      <c r="L86" s="4" t="s">
        <v>3449</v>
      </c>
      <c r="M86" s="4" t="s">
        <v>3520</v>
      </c>
      <c r="N86" s="4"/>
      <c r="O86" s="4" t="s">
        <v>3533</v>
      </c>
      <c r="P86" s="4">
        <v>4</v>
      </c>
      <c r="Q86" s="39" t="s">
        <v>3364</v>
      </c>
      <c r="R86" s="39" t="s">
        <v>3514</v>
      </c>
      <c r="S86" s="39" t="s">
        <v>404</v>
      </c>
      <c r="T86" s="39" t="s">
        <v>3993</v>
      </c>
    </row>
    <row r="87" spans="1:20" ht="15.75" customHeight="1" x14ac:dyDescent="0.35">
      <c r="A87" s="4" t="s">
        <v>507</v>
      </c>
      <c r="B87" s="21" t="s">
        <v>3471</v>
      </c>
      <c r="C87" s="21" t="s">
        <v>3470</v>
      </c>
      <c r="D87" s="4" t="s">
        <v>27</v>
      </c>
      <c r="E87" s="25" t="s">
        <v>3456</v>
      </c>
      <c r="F87" s="71" t="s">
        <v>3452</v>
      </c>
      <c r="G87" s="27">
        <v>4193</v>
      </c>
      <c r="H87" s="21" t="s">
        <v>3686</v>
      </c>
      <c r="I87" s="21" t="s">
        <v>3736</v>
      </c>
      <c r="J87" s="21" t="s">
        <v>3453</v>
      </c>
      <c r="K87" s="4" t="s">
        <v>3448</v>
      </c>
      <c r="L87" s="4" t="s">
        <v>3449</v>
      </c>
      <c r="M87" s="4" t="s">
        <v>3520</v>
      </c>
      <c r="N87" s="4"/>
      <c r="O87" s="4"/>
      <c r="P87" s="4" t="s">
        <v>3632</v>
      </c>
      <c r="Q87" s="39" t="s">
        <v>1138</v>
      </c>
      <c r="R87" s="39" t="s">
        <v>3514</v>
      </c>
      <c r="S87" s="39" t="s">
        <v>506</v>
      </c>
      <c r="T87" s="39" t="s">
        <v>3994</v>
      </c>
    </row>
    <row r="88" spans="1:20" ht="15.75" customHeight="1" x14ac:dyDescent="0.35">
      <c r="A88" s="4" t="s">
        <v>613</v>
      </c>
      <c r="B88" s="21" t="s">
        <v>3471</v>
      </c>
      <c r="C88" s="21" t="s">
        <v>3470</v>
      </c>
      <c r="D88" s="4" t="s">
        <v>27</v>
      </c>
      <c r="E88" s="26" t="s">
        <v>3456</v>
      </c>
      <c r="F88" s="71" t="s">
        <v>3452</v>
      </c>
      <c r="G88" s="27">
        <v>4193</v>
      </c>
      <c r="H88" s="21" t="s">
        <v>3686</v>
      </c>
      <c r="I88" s="21" t="s">
        <v>3736</v>
      </c>
      <c r="J88" s="20" t="s">
        <v>3453</v>
      </c>
      <c r="K88" s="4" t="s">
        <v>3448</v>
      </c>
      <c r="L88" s="4" t="s">
        <v>3449</v>
      </c>
      <c r="M88" s="4" t="s">
        <v>3517</v>
      </c>
      <c r="N88" s="4" t="s">
        <v>3521</v>
      </c>
      <c r="O88" s="4"/>
      <c r="P88" s="4">
        <v>6</v>
      </c>
      <c r="Q88" s="39" t="s">
        <v>1142</v>
      </c>
      <c r="R88" s="39" t="s">
        <v>3514</v>
      </c>
      <c r="S88" s="39" t="s">
        <v>612</v>
      </c>
      <c r="T88" s="39" t="s">
        <v>3995</v>
      </c>
    </row>
    <row r="89" spans="1:20" ht="15.75" customHeight="1" x14ac:dyDescent="0.35">
      <c r="A89" s="4" t="s">
        <v>710</v>
      </c>
      <c r="B89" s="21" t="s">
        <v>3471</v>
      </c>
      <c r="C89" s="21" t="s">
        <v>3470</v>
      </c>
      <c r="D89" s="4" t="s">
        <v>27</v>
      </c>
      <c r="E89" s="25" t="s">
        <v>3456</v>
      </c>
      <c r="F89" s="71" t="s">
        <v>3452</v>
      </c>
      <c r="G89" s="27">
        <v>4193</v>
      </c>
      <c r="H89" s="21" t="s">
        <v>3686</v>
      </c>
      <c r="I89" s="21" t="s">
        <v>3736</v>
      </c>
      <c r="J89" s="21" t="s">
        <v>3453</v>
      </c>
      <c r="K89" s="4" t="s">
        <v>3448</v>
      </c>
      <c r="L89" s="4" t="s">
        <v>3449</v>
      </c>
      <c r="M89" s="4" t="s">
        <v>3517</v>
      </c>
      <c r="N89" s="4" t="s">
        <v>3524</v>
      </c>
      <c r="O89" s="4"/>
      <c r="P89" s="4">
        <v>2</v>
      </c>
      <c r="Q89" s="39" t="s">
        <v>1143</v>
      </c>
      <c r="R89" s="39" t="s">
        <v>3514</v>
      </c>
      <c r="S89" s="39" t="s">
        <v>709</v>
      </c>
      <c r="T89" s="39" t="s">
        <v>3996</v>
      </c>
    </row>
    <row r="90" spans="1:20" ht="15.75" customHeight="1" x14ac:dyDescent="0.35">
      <c r="A90" s="4" t="s">
        <v>816</v>
      </c>
      <c r="B90" s="21" t="s">
        <v>3471</v>
      </c>
      <c r="C90" s="21" t="s">
        <v>3470</v>
      </c>
      <c r="D90" s="4" t="s">
        <v>27</v>
      </c>
      <c r="E90" s="25" t="s">
        <v>3456</v>
      </c>
      <c r="F90" s="71" t="s">
        <v>3452</v>
      </c>
      <c r="G90" s="27">
        <v>4193</v>
      </c>
      <c r="H90" s="21" t="s">
        <v>3686</v>
      </c>
      <c r="I90" s="21" t="s">
        <v>3736</v>
      </c>
      <c r="J90" s="20" t="s">
        <v>3453</v>
      </c>
      <c r="K90" s="4" t="s">
        <v>3448</v>
      </c>
      <c r="L90" s="4" t="s">
        <v>3449</v>
      </c>
      <c r="M90" s="4" t="s">
        <v>3518</v>
      </c>
      <c r="N90" s="4"/>
      <c r="O90" s="4" t="s">
        <v>3534</v>
      </c>
      <c r="P90" s="4">
        <v>2</v>
      </c>
      <c r="Q90" s="39" t="s">
        <v>1139</v>
      </c>
      <c r="R90" s="39" t="s">
        <v>3514</v>
      </c>
      <c r="S90" s="39" t="s">
        <v>815</v>
      </c>
      <c r="T90" s="39" t="s">
        <v>3997</v>
      </c>
    </row>
    <row r="91" spans="1:20" ht="15.75" customHeight="1" x14ac:dyDescent="0.35">
      <c r="A91" s="4" t="s">
        <v>101</v>
      </c>
      <c r="B91" s="21" t="s">
        <v>3471</v>
      </c>
      <c r="C91" s="21" t="s">
        <v>3470</v>
      </c>
      <c r="D91" s="4" t="s">
        <v>27</v>
      </c>
      <c r="E91" s="26" t="s">
        <v>3456</v>
      </c>
      <c r="F91" s="71" t="s">
        <v>3452</v>
      </c>
      <c r="G91" s="27">
        <v>4193</v>
      </c>
      <c r="H91" s="21" t="s">
        <v>3686</v>
      </c>
      <c r="I91" s="21" t="s">
        <v>3736</v>
      </c>
      <c r="J91" s="21" t="s">
        <v>3453</v>
      </c>
      <c r="K91" s="4" t="s">
        <v>3448</v>
      </c>
      <c r="L91" s="4" t="s">
        <v>3449</v>
      </c>
      <c r="M91" s="4" t="s">
        <v>3517</v>
      </c>
      <c r="N91" s="4" t="s">
        <v>3523</v>
      </c>
      <c r="O91" s="4"/>
      <c r="P91" s="4">
        <v>7</v>
      </c>
      <c r="Q91" s="39" t="s">
        <v>1137</v>
      </c>
      <c r="R91" s="39" t="s">
        <v>3513</v>
      </c>
      <c r="S91" s="39" t="s">
        <v>100</v>
      </c>
      <c r="T91" s="39" t="s">
        <v>3998</v>
      </c>
    </row>
    <row r="92" spans="1:20" ht="15.75" customHeight="1" x14ac:dyDescent="0.35">
      <c r="A92" s="4" t="s">
        <v>201</v>
      </c>
      <c r="B92" s="21" t="s">
        <v>3472</v>
      </c>
      <c r="C92" s="4" t="s">
        <v>53</v>
      </c>
      <c r="D92" s="4" t="s">
        <v>27</v>
      </c>
      <c r="E92" s="25" t="s">
        <v>3456</v>
      </c>
      <c r="F92" s="71" t="s">
        <v>3452</v>
      </c>
      <c r="G92" s="27">
        <v>3986</v>
      </c>
      <c r="H92" s="21" t="s">
        <v>3687</v>
      </c>
      <c r="I92" s="21" t="s">
        <v>3737</v>
      </c>
      <c r="J92" s="20" t="s">
        <v>3453</v>
      </c>
      <c r="K92" s="4" t="s">
        <v>3451</v>
      </c>
      <c r="L92" s="4" t="s">
        <v>3449</v>
      </c>
      <c r="M92" s="4" t="s">
        <v>6</v>
      </c>
      <c r="N92" s="4"/>
      <c r="O92" s="4"/>
      <c r="P92" s="4">
        <v>3</v>
      </c>
      <c r="Q92" s="39" t="s">
        <v>1140</v>
      </c>
      <c r="R92" s="39" t="s">
        <v>3514</v>
      </c>
      <c r="S92" s="39" t="s">
        <v>200</v>
      </c>
      <c r="T92" s="39" t="s">
        <v>3999</v>
      </c>
    </row>
    <row r="93" spans="1:20" ht="15.75" customHeight="1" x14ac:dyDescent="0.35">
      <c r="A93" s="4" t="s">
        <v>311</v>
      </c>
      <c r="B93" s="21" t="s">
        <v>3472</v>
      </c>
      <c r="C93" s="4" t="s">
        <v>53</v>
      </c>
      <c r="D93" s="4" t="s">
        <v>27</v>
      </c>
      <c r="E93" s="25" t="s">
        <v>3456</v>
      </c>
      <c r="F93" s="71" t="s">
        <v>3452</v>
      </c>
      <c r="G93" s="27">
        <v>3986</v>
      </c>
      <c r="H93" s="21" t="s">
        <v>3687</v>
      </c>
      <c r="I93" s="21" t="s">
        <v>3737</v>
      </c>
      <c r="J93" s="21" t="s">
        <v>3453</v>
      </c>
      <c r="K93" s="4" t="s">
        <v>3448</v>
      </c>
      <c r="L93" s="4" t="s">
        <v>3449</v>
      </c>
      <c r="M93" s="4" t="s">
        <v>3517</v>
      </c>
      <c r="N93" s="4" t="s">
        <v>3521</v>
      </c>
      <c r="O93" s="4"/>
      <c r="P93" s="4">
        <v>3</v>
      </c>
      <c r="Q93" s="39" t="s">
        <v>1148</v>
      </c>
      <c r="R93" s="39" t="s">
        <v>3513</v>
      </c>
      <c r="S93" s="39" t="s">
        <v>310</v>
      </c>
      <c r="T93" s="39" t="s">
        <v>4000</v>
      </c>
    </row>
    <row r="94" spans="1:20" ht="15.75" customHeight="1" x14ac:dyDescent="0.35">
      <c r="A94" s="4" t="s">
        <v>415</v>
      </c>
      <c r="B94" s="21" t="s">
        <v>3472</v>
      </c>
      <c r="C94" s="4" t="s">
        <v>53</v>
      </c>
      <c r="D94" s="4" t="s">
        <v>27</v>
      </c>
      <c r="E94" s="26" t="s">
        <v>3456</v>
      </c>
      <c r="F94" s="71" t="s">
        <v>3452</v>
      </c>
      <c r="G94" s="27">
        <v>3986</v>
      </c>
      <c r="H94" s="21" t="s">
        <v>3687</v>
      </c>
      <c r="I94" s="21" t="s">
        <v>3737</v>
      </c>
      <c r="J94" s="20" t="s">
        <v>3453</v>
      </c>
      <c r="K94" s="4" t="s">
        <v>3448</v>
      </c>
      <c r="L94" s="4" t="s">
        <v>3449</v>
      </c>
      <c r="M94" s="4" t="s">
        <v>3520</v>
      </c>
      <c r="N94" s="4"/>
      <c r="O94" s="4"/>
      <c r="P94" s="4">
        <v>4</v>
      </c>
      <c r="Q94" s="39" t="s">
        <v>1149</v>
      </c>
      <c r="R94" s="39" t="s">
        <v>3514</v>
      </c>
      <c r="S94" s="39" t="s">
        <v>414</v>
      </c>
      <c r="T94" s="39" t="s">
        <v>4001</v>
      </c>
    </row>
    <row r="95" spans="1:20" ht="15.75" customHeight="1" x14ac:dyDescent="0.35">
      <c r="A95" s="4" t="s">
        <v>515</v>
      </c>
      <c r="B95" s="21" t="s">
        <v>3472</v>
      </c>
      <c r="C95" s="4" t="s">
        <v>53</v>
      </c>
      <c r="D95" s="4" t="s">
        <v>27</v>
      </c>
      <c r="E95" s="25" t="s">
        <v>3456</v>
      </c>
      <c r="F95" s="71" t="s">
        <v>3452</v>
      </c>
      <c r="G95" s="27">
        <v>3986</v>
      </c>
      <c r="H95" s="21" t="s">
        <v>3687</v>
      </c>
      <c r="I95" s="21" t="s">
        <v>3737</v>
      </c>
      <c r="J95" s="21" t="s">
        <v>3453</v>
      </c>
      <c r="K95" s="4" t="s">
        <v>3448</v>
      </c>
      <c r="L95" s="4" t="s">
        <v>3449</v>
      </c>
      <c r="M95" s="4" t="s">
        <v>3520</v>
      </c>
      <c r="N95" s="4"/>
      <c r="O95" s="4"/>
      <c r="P95" s="4">
        <v>2</v>
      </c>
      <c r="Q95" s="39" t="s">
        <v>1149</v>
      </c>
      <c r="R95" s="39" t="s">
        <v>3514</v>
      </c>
      <c r="S95" s="39" t="s">
        <v>514</v>
      </c>
      <c r="T95" s="39" t="s">
        <v>4002</v>
      </c>
    </row>
    <row r="96" spans="1:20" ht="15.75" customHeight="1" x14ac:dyDescent="0.35">
      <c r="A96" s="4" t="s">
        <v>623</v>
      </c>
      <c r="B96" s="21" t="s">
        <v>3472</v>
      </c>
      <c r="C96" s="4" t="s">
        <v>53</v>
      </c>
      <c r="D96" s="4" t="s">
        <v>27</v>
      </c>
      <c r="E96" s="25" t="s">
        <v>3456</v>
      </c>
      <c r="F96" s="71" t="s">
        <v>3452</v>
      </c>
      <c r="G96" s="27">
        <v>3986</v>
      </c>
      <c r="H96" s="21" t="s">
        <v>3687</v>
      </c>
      <c r="I96" s="21" t="s">
        <v>3737</v>
      </c>
      <c r="J96" s="20" t="s">
        <v>3453</v>
      </c>
      <c r="K96" s="4" t="s">
        <v>3451</v>
      </c>
      <c r="L96" s="4" t="s">
        <v>3449</v>
      </c>
      <c r="M96" s="4" t="s">
        <v>3518</v>
      </c>
      <c r="N96" s="4" t="s">
        <v>3525</v>
      </c>
      <c r="O96" s="4"/>
      <c r="P96" s="4">
        <v>5</v>
      </c>
      <c r="Q96" s="39" t="s">
        <v>1139</v>
      </c>
      <c r="R96" s="39" t="s">
        <v>3514</v>
      </c>
      <c r="S96" s="39" t="s">
        <v>622</v>
      </c>
      <c r="T96" s="39" t="s">
        <v>4003</v>
      </c>
    </row>
    <row r="97" spans="1:20" ht="15.75" customHeight="1" x14ac:dyDescent="0.35">
      <c r="A97" s="4" t="s">
        <v>720</v>
      </c>
      <c r="B97" s="21" t="s">
        <v>3472</v>
      </c>
      <c r="C97" s="4" t="s">
        <v>53</v>
      </c>
      <c r="D97" s="4" t="s">
        <v>27</v>
      </c>
      <c r="E97" s="26" t="s">
        <v>3456</v>
      </c>
      <c r="F97" s="71" t="s">
        <v>3452</v>
      </c>
      <c r="G97" s="27">
        <v>3986</v>
      </c>
      <c r="H97" s="21" t="s">
        <v>3687</v>
      </c>
      <c r="I97" s="21" t="s">
        <v>3737</v>
      </c>
      <c r="J97" s="21" t="s">
        <v>3453</v>
      </c>
      <c r="K97" s="4" t="s">
        <v>3448</v>
      </c>
      <c r="L97" s="4" t="s">
        <v>3449</v>
      </c>
      <c r="M97" s="4" t="s">
        <v>3517</v>
      </c>
      <c r="N97" s="4"/>
      <c r="O97" s="4" t="s">
        <v>3535</v>
      </c>
      <c r="P97" s="4">
        <v>6</v>
      </c>
      <c r="Q97" s="39" t="s">
        <v>1139</v>
      </c>
      <c r="R97" s="39" t="s">
        <v>3514</v>
      </c>
      <c r="S97" s="39" t="s">
        <v>719</v>
      </c>
      <c r="T97" s="39" t="s">
        <v>4004</v>
      </c>
    </row>
    <row r="98" spans="1:20" ht="15.75" customHeight="1" x14ac:dyDescent="0.35">
      <c r="A98" s="4" t="s">
        <v>826</v>
      </c>
      <c r="B98" s="21" t="s">
        <v>3472</v>
      </c>
      <c r="C98" s="4" t="s">
        <v>53</v>
      </c>
      <c r="D98" s="4" t="s">
        <v>27</v>
      </c>
      <c r="E98" s="25" t="s">
        <v>3456</v>
      </c>
      <c r="F98" s="71" t="s">
        <v>3452</v>
      </c>
      <c r="G98" s="27">
        <v>3986</v>
      </c>
      <c r="H98" s="21" t="s">
        <v>3687</v>
      </c>
      <c r="I98" s="21" t="s">
        <v>3737</v>
      </c>
      <c r="J98" s="20" t="s">
        <v>3453</v>
      </c>
      <c r="K98" s="4" t="s">
        <v>3448</v>
      </c>
      <c r="L98" s="4" t="s">
        <v>3449</v>
      </c>
      <c r="M98" s="4" t="s">
        <v>3518</v>
      </c>
      <c r="N98" s="4"/>
      <c r="O98" s="4"/>
      <c r="P98" s="4">
        <v>4</v>
      </c>
      <c r="Q98" s="39" t="s">
        <v>1149</v>
      </c>
      <c r="R98" s="39" t="s">
        <v>3514</v>
      </c>
      <c r="S98" s="39" t="s">
        <v>825</v>
      </c>
      <c r="T98" s="39" t="s">
        <v>4005</v>
      </c>
    </row>
    <row r="99" spans="1:20" ht="15.75" customHeight="1" x14ac:dyDescent="0.35">
      <c r="A99" s="4" t="s">
        <v>112</v>
      </c>
      <c r="B99" s="21" t="s">
        <v>3472</v>
      </c>
      <c r="C99" s="4" t="s">
        <v>53</v>
      </c>
      <c r="D99" s="4" t="s">
        <v>27</v>
      </c>
      <c r="E99" s="25" t="s">
        <v>3456</v>
      </c>
      <c r="F99" s="71" t="s">
        <v>3452</v>
      </c>
      <c r="G99" s="27">
        <v>3986</v>
      </c>
      <c r="H99" s="21" t="s">
        <v>3687</v>
      </c>
      <c r="I99" s="21" t="s">
        <v>3737</v>
      </c>
      <c r="J99" s="21" t="s">
        <v>3453</v>
      </c>
      <c r="K99" s="4" t="s">
        <v>3448</v>
      </c>
      <c r="L99" s="4" t="s">
        <v>3449</v>
      </c>
      <c r="M99" s="4" t="s">
        <v>3517</v>
      </c>
      <c r="N99" s="4" t="s">
        <v>3523</v>
      </c>
      <c r="O99" s="4"/>
      <c r="P99" s="4">
        <v>3</v>
      </c>
      <c r="Q99" s="39" t="s">
        <v>1137</v>
      </c>
      <c r="R99" s="39" t="s">
        <v>3513</v>
      </c>
      <c r="S99" s="39" t="s">
        <v>111</v>
      </c>
      <c r="T99" s="39" t="s">
        <v>4006</v>
      </c>
    </row>
    <row r="100" spans="1:20" ht="15.75" customHeight="1" x14ac:dyDescent="0.35">
      <c r="A100" s="4" t="s">
        <v>211</v>
      </c>
      <c r="B100" s="21" t="s">
        <v>3472</v>
      </c>
      <c r="C100" s="4" t="s">
        <v>53</v>
      </c>
      <c r="D100" s="4" t="s">
        <v>27</v>
      </c>
      <c r="E100" s="26" t="s">
        <v>3456</v>
      </c>
      <c r="F100" s="71" t="s">
        <v>3452</v>
      </c>
      <c r="G100" s="27">
        <v>3986</v>
      </c>
      <c r="H100" s="21" t="s">
        <v>3687</v>
      </c>
      <c r="I100" s="21" t="s">
        <v>3737</v>
      </c>
      <c r="J100" s="20" t="s">
        <v>3453</v>
      </c>
      <c r="K100" s="4" t="s">
        <v>3448</v>
      </c>
      <c r="L100" s="4" t="s">
        <v>3449</v>
      </c>
      <c r="M100" s="4" t="s">
        <v>3517</v>
      </c>
      <c r="N100" s="4" t="s">
        <v>3523</v>
      </c>
      <c r="O100" s="4"/>
      <c r="P100" s="4">
        <v>3</v>
      </c>
      <c r="Q100" s="39" t="s">
        <v>2905</v>
      </c>
      <c r="R100" s="39" t="s">
        <v>3513</v>
      </c>
      <c r="S100" s="39" t="s">
        <v>210</v>
      </c>
      <c r="T100" s="39" t="s">
        <v>4007</v>
      </c>
    </row>
    <row r="101" spans="1:20" ht="15.75" customHeight="1" x14ac:dyDescent="0.35">
      <c r="A101" s="4" t="s">
        <v>319</v>
      </c>
      <c r="B101" s="21" t="s">
        <v>3472</v>
      </c>
      <c r="C101" s="4" t="s">
        <v>53</v>
      </c>
      <c r="D101" s="4" t="s">
        <v>27</v>
      </c>
      <c r="E101" s="25" t="s">
        <v>3456</v>
      </c>
      <c r="F101" s="71" t="s">
        <v>3452</v>
      </c>
      <c r="G101" s="27">
        <v>3986</v>
      </c>
      <c r="H101" s="21" t="s">
        <v>3687</v>
      </c>
      <c r="I101" s="21" t="s">
        <v>3737</v>
      </c>
      <c r="J101" s="21" t="s">
        <v>3453</v>
      </c>
      <c r="K101" s="4" t="s">
        <v>3448</v>
      </c>
      <c r="L101" s="4" t="s">
        <v>3449</v>
      </c>
      <c r="M101" s="4" t="s">
        <v>3517</v>
      </c>
      <c r="N101" s="4"/>
      <c r="O101" s="4" t="s">
        <v>3536</v>
      </c>
      <c r="P101" s="4">
        <v>6</v>
      </c>
      <c r="Q101" s="39" t="s">
        <v>1142</v>
      </c>
      <c r="R101" s="39" t="s">
        <v>3514</v>
      </c>
      <c r="S101" s="39" t="s">
        <v>318</v>
      </c>
      <c r="T101" s="39" t="s">
        <v>4008</v>
      </c>
    </row>
    <row r="102" spans="1:20" ht="15.75" customHeight="1" x14ac:dyDescent="0.35">
      <c r="A102" s="4" t="s">
        <v>120</v>
      </c>
      <c r="B102" s="21" t="s">
        <v>3472</v>
      </c>
      <c r="C102" s="4" t="s">
        <v>53</v>
      </c>
      <c r="D102" s="4" t="s">
        <v>27</v>
      </c>
      <c r="E102" s="25" t="s">
        <v>3456</v>
      </c>
      <c r="F102" s="71" t="s">
        <v>3452</v>
      </c>
      <c r="G102" s="27">
        <v>3986</v>
      </c>
      <c r="H102" s="21" t="s">
        <v>3687</v>
      </c>
      <c r="I102" s="21" t="s">
        <v>3737</v>
      </c>
      <c r="J102" s="20" t="s">
        <v>3453</v>
      </c>
      <c r="K102" s="4" t="s">
        <v>3448</v>
      </c>
      <c r="L102" s="4" t="s">
        <v>3449</v>
      </c>
      <c r="M102" s="4" t="s">
        <v>3517</v>
      </c>
      <c r="N102" s="4" t="s">
        <v>3523</v>
      </c>
      <c r="O102" s="4"/>
      <c r="P102" s="4">
        <v>2</v>
      </c>
      <c r="Q102" s="39" t="s">
        <v>1139</v>
      </c>
      <c r="R102" s="39" t="s">
        <v>3514</v>
      </c>
      <c r="S102" s="39" t="s">
        <v>119</v>
      </c>
      <c r="T102" s="39" t="s">
        <v>4009</v>
      </c>
    </row>
    <row r="103" spans="1:20" ht="15.75" customHeight="1" x14ac:dyDescent="0.35">
      <c r="A103" s="4" t="s">
        <v>219</v>
      </c>
      <c r="B103" s="21" t="s">
        <v>3472</v>
      </c>
      <c r="C103" s="4" t="s">
        <v>53</v>
      </c>
      <c r="D103" s="4" t="s">
        <v>27</v>
      </c>
      <c r="E103" s="26" t="s">
        <v>3456</v>
      </c>
      <c r="F103" s="71" t="s">
        <v>3452</v>
      </c>
      <c r="G103" s="27">
        <v>3986</v>
      </c>
      <c r="H103" s="21" t="s">
        <v>3687</v>
      </c>
      <c r="I103" s="21" t="s">
        <v>3737</v>
      </c>
      <c r="J103" s="21" t="s">
        <v>3453</v>
      </c>
      <c r="K103" s="4" t="s">
        <v>3448</v>
      </c>
      <c r="L103" s="4" t="s">
        <v>3450</v>
      </c>
      <c r="M103" s="4" t="s">
        <v>3517</v>
      </c>
      <c r="N103" s="4" t="s">
        <v>3523</v>
      </c>
      <c r="O103" s="4"/>
      <c r="P103" s="4" t="s">
        <v>3630</v>
      </c>
      <c r="Q103" s="39" t="s">
        <v>1141</v>
      </c>
      <c r="R103" s="39" t="s">
        <v>3514</v>
      </c>
      <c r="S103" s="39" t="s">
        <v>218</v>
      </c>
      <c r="T103" s="39" t="s">
        <v>4010</v>
      </c>
    </row>
    <row r="104" spans="1:20" ht="15.75" customHeight="1" x14ac:dyDescent="0.35">
      <c r="A104" s="4" t="s">
        <v>327</v>
      </c>
      <c r="B104" s="21" t="s">
        <v>3472</v>
      </c>
      <c r="C104" s="4" t="s">
        <v>53</v>
      </c>
      <c r="D104" s="4" t="s">
        <v>27</v>
      </c>
      <c r="E104" s="25" t="s">
        <v>3456</v>
      </c>
      <c r="F104" s="71" t="s">
        <v>3452</v>
      </c>
      <c r="G104" s="27">
        <v>3986</v>
      </c>
      <c r="H104" s="21" t="s">
        <v>3687</v>
      </c>
      <c r="I104" s="21" t="s">
        <v>3737</v>
      </c>
      <c r="J104" s="20" t="s">
        <v>3453</v>
      </c>
      <c r="K104" s="4" t="s">
        <v>3448</v>
      </c>
      <c r="L104" s="4" t="s">
        <v>3450</v>
      </c>
      <c r="M104" s="4" t="s">
        <v>3517</v>
      </c>
      <c r="N104" s="4" t="s">
        <v>3526</v>
      </c>
      <c r="O104" s="4"/>
      <c r="P104" s="4">
        <v>2</v>
      </c>
      <c r="Q104" s="39" t="s">
        <v>1142</v>
      </c>
      <c r="R104" s="39" t="s">
        <v>3514</v>
      </c>
      <c r="S104" s="39" t="s">
        <v>326</v>
      </c>
      <c r="T104" s="39" t="s">
        <v>4011</v>
      </c>
    </row>
    <row r="105" spans="1:20" ht="15.75" customHeight="1" x14ac:dyDescent="0.35">
      <c r="A105" s="4" t="s">
        <v>433</v>
      </c>
      <c r="B105" s="21" t="s">
        <v>3472</v>
      </c>
      <c r="C105" s="4" t="s">
        <v>53</v>
      </c>
      <c r="D105" s="4" t="s">
        <v>27</v>
      </c>
      <c r="E105" s="25" t="s">
        <v>3456</v>
      </c>
      <c r="F105" s="71" t="s">
        <v>3452</v>
      </c>
      <c r="G105" s="27">
        <v>3986</v>
      </c>
      <c r="H105" s="21" t="s">
        <v>3687</v>
      </c>
      <c r="I105" s="21" t="s">
        <v>3737</v>
      </c>
      <c r="J105" s="21" t="s">
        <v>3453</v>
      </c>
      <c r="K105" s="4" t="s">
        <v>3451</v>
      </c>
      <c r="L105" s="4" t="s">
        <v>3449</v>
      </c>
      <c r="M105" s="4" t="s">
        <v>3517</v>
      </c>
      <c r="N105" s="4"/>
      <c r="O105" s="4"/>
      <c r="P105" s="4">
        <v>6</v>
      </c>
      <c r="Q105" s="39" t="s">
        <v>1144</v>
      </c>
      <c r="R105" s="39" t="s">
        <v>3513</v>
      </c>
      <c r="S105" s="39" t="s">
        <v>432</v>
      </c>
      <c r="T105" s="39" t="s">
        <v>4012</v>
      </c>
    </row>
    <row r="106" spans="1:20" ht="15.75" customHeight="1" x14ac:dyDescent="0.35">
      <c r="A106" s="4" t="s">
        <v>531</v>
      </c>
      <c r="B106" s="21" t="s">
        <v>3473</v>
      </c>
      <c r="C106" s="4" t="s">
        <v>4</v>
      </c>
      <c r="D106" s="4" t="s">
        <v>5</v>
      </c>
      <c r="E106" s="29" t="s">
        <v>7</v>
      </c>
      <c r="F106" s="71" t="s">
        <v>3452</v>
      </c>
      <c r="G106" s="27">
        <v>4657</v>
      </c>
      <c r="H106" s="21" t="s">
        <v>3688</v>
      </c>
      <c r="I106" s="21" t="s">
        <v>3738</v>
      </c>
      <c r="J106" s="20" t="s">
        <v>3453</v>
      </c>
      <c r="K106" s="4" t="s">
        <v>3448</v>
      </c>
      <c r="L106" s="4" t="s">
        <v>3449</v>
      </c>
      <c r="M106" s="4" t="s">
        <v>3517</v>
      </c>
      <c r="N106" s="4" t="s">
        <v>3521</v>
      </c>
      <c r="O106" s="4"/>
      <c r="P106" s="4">
        <v>8</v>
      </c>
      <c r="Q106" s="39" t="s">
        <v>1139</v>
      </c>
      <c r="R106" s="39" t="s">
        <v>3514</v>
      </c>
      <c r="S106" s="39" t="s">
        <v>530</v>
      </c>
      <c r="T106" s="39" t="s">
        <v>4013</v>
      </c>
    </row>
    <row r="107" spans="1:20" ht="15.75" customHeight="1" x14ac:dyDescent="0.35">
      <c r="A107" s="4" t="s">
        <v>641</v>
      </c>
      <c r="B107" s="21" t="s">
        <v>3473</v>
      </c>
      <c r="C107" s="4" t="s">
        <v>4</v>
      </c>
      <c r="D107" s="4" t="s">
        <v>5</v>
      </c>
      <c r="E107" s="29" t="s">
        <v>7</v>
      </c>
      <c r="F107" s="71" t="s">
        <v>3452</v>
      </c>
      <c r="G107" s="27">
        <v>4657</v>
      </c>
      <c r="H107" s="21" t="s">
        <v>3688</v>
      </c>
      <c r="I107" s="21" t="s">
        <v>3738</v>
      </c>
      <c r="J107" s="21" t="s">
        <v>3453</v>
      </c>
      <c r="K107" s="4" t="s">
        <v>3448</v>
      </c>
      <c r="L107" s="4" t="s">
        <v>3449</v>
      </c>
      <c r="M107" s="4" t="s">
        <v>3517</v>
      </c>
      <c r="N107" s="4" t="s">
        <v>3521</v>
      </c>
      <c r="O107" s="4"/>
      <c r="P107" s="4">
        <v>3</v>
      </c>
      <c r="Q107" s="39" t="s">
        <v>1150</v>
      </c>
      <c r="R107" s="39" t="s">
        <v>3513</v>
      </c>
      <c r="S107" s="39" t="s">
        <v>640</v>
      </c>
      <c r="T107" s="39" t="s">
        <v>4014</v>
      </c>
    </row>
    <row r="108" spans="1:20" ht="15.75" customHeight="1" x14ac:dyDescent="0.35">
      <c r="A108" s="4" t="s">
        <v>736</v>
      </c>
      <c r="B108" s="21" t="s">
        <v>3473</v>
      </c>
      <c r="C108" s="4" t="s">
        <v>4</v>
      </c>
      <c r="D108" s="4" t="s">
        <v>5</v>
      </c>
      <c r="E108" s="29" t="s">
        <v>7</v>
      </c>
      <c r="F108" s="71" t="s">
        <v>3452</v>
      </c>
      <c r="G108" s="27">
        <v>4657</v>
      </c>
      <c r="H108" s="21" t="s">
        <v>3688</v>
      </c>
      <c r="I108" s="21" t="s">
        <v>3738</v>
      </c>
      <c r="J108" s="20" t="s">
        <v>3453</v>
      </c>
      <c r="K108" s="4" t="s">
        <v>3448</v>
      </c>
      <c r="L108" s="4" t="s">
        <v>3449</v>
      </c>
      <c r="M108" s="4" t="s">
        <v>3517</v>
      </c>
      <c r="N108" s="4"/>
      <c r="O108" s="4"/>
      <c r="P108" s="4">
        <v>5</v>
      </c>
      <c r="Q108" s="39" t="s">
        <v>1148</v>
      </c>
      <c r="R108" s="39" t="s">
        <v>3513</v>
      </c>
      <c r="S108" s="39" t="s">
        <v>735</v>
      </c>
      <c r="T108" s="39" t="s">
        <v>4015</v>
      </c>
    </row>
    <row r="109" spans="1:20" ht="15.75" customHeight="1" x14ac:dyDescent="0.35">
      <c r="A109" s="4" t="s">
        <v>844</v>
      </c>
      <c r="B109" s="21" t="s">
        <v>3473</v>
      </c>
      <c r="C109" s="4" t="s">
        <v>4</v>
      </c>
      <c r="D109" s="4" t="s">
        <v>5</v>
      </c>
      <c r="E109" s="29" t="s">
        <v>7</v>
      </c>
      <c r="F109" s="71" t="s">
        <v>3452</v>
      </c>
      <c r="G109" s="27">
        <v>4657</v>
      </c>
      <c r="H109" s="21" t="s">
        <v>3688</v>
      </c>
      <c r="I109" s="21" t="s">
        <v>3738</v>
      </c>
      <c r="J109" s="21" t="s">
        <v>3453</v>
      </c>
      <c r="K109" s="4" t="s">
        <v>3448</v>
      </c>
      <c r="L109" s="4" t="s">
        <v>3449</v>
      </c>
      <c r="M109" s="4" t="s">
        <v>3517</v>
      </c>
      <c r="N109" s="4" t="s">
        <v>3521</v>
      </c>
      <c r="O109" s="4" t="s">
        <v>3530</v>
      </c>
      <c r="P109" s="4">
        <v>8</v>
      </c>
      <c r="Q109" s="39" t="s">
        <v>1138</v>
      </c>
      <c r="R109" s="39" t="s">
        <v>3514</v>
      </c>
      <c r="S109" s="39" t="s">
        <v>843</v>
      </c>
      <c r="T109" s="39" t="s">
        <v>4016</v>
      </c>
    </row>
    <row r="110" spans="1:20" ht="15.75" customHeight="1" x14ac:dyDescent="0.35">
      <c r="A110" s="4" t="s">
        <v>3</v>
      </c>
      <c r="B110" s="21" t="s">
        <v>3473</v>
      </c>
      <c r="C110" s="4" t="s">
        <v>4</v>
      </c>
      <c r="D110" s="4" t="s">
        <v>5</v>
      </c>
      <c r="E110" s="29" t="s">
        <v>7</v>
      </c>
      <c r="F110" s="71" t="s">
        <v>3452</v>
      </c>
      <c r="G110" s="27">
        <v>4657</v>
      </c>
      <c r="H110" s="21" t="s">
        <v>3688</v>
      </c>
      <c r="I110" s="21" t="s">
        <v>3738</v>
      </c>
      <c r="J110" s="20" t="s">
        <v>3453</v>
      </c>
      <c r="K110" s="4" t="s">
        <v>3448</v>
      </c>
      <c r="L110" s="4" t="s">
        <v>3449</v>
      </c>
      <c r="M110" s="4" t="s">
        <v>6</v>
      </c>
      <c r="N110" s="4"/>
      <c r="O110" s="4"/>
      <c r="P110" s="4">
        <v>2</v>
      </c>
      <c r="Q110" s="39" t="s">
        <v>1142</v>
      </c>
      <c r="R110" s="39" t="s">
        <v>3514</v>
      </c>
      <c r="S110" s="39" t="s">
        <v>2</v>
      </c>
      <c r="T110" s="39" t="s">
        <v>4017</v>
      </c>
    </row>
    <row r="111" spans="1:20" ht="15.75" customHeight="1" x14ac:dyDescent="0.35">
      <c r="A111" s="4" t="s">
        <v>128</v>
      </c>
      <c r="B111" s="21" t="s">
        <v>3473</v>
      </c>
      <c r="C111" s="4" t="s">
        <v>4</v>
      </c>
      <c r="D111" s="4" t="s">
        <v>5</v>
      </c>
      <c r="E111" s="29" t="s">
        <v>7</v>
      </c>
      <c r="F111" s="71" t="s">
        <v>3452</v>
      </c>
      <c r="G111" s="27">
        <v>4657</v>
      </c>
      <c r="H111" s="21" t="s">
        <v>3688</v>
      </c>
      <c r="I111" s="21" t="s">
        <v>3738</v>
      </c>
      <c r="J111" s="21" t="s">
        <v>3453</v>
      </c>
      <c r="K111" s="4" t="s">
        <v>3448</v>
      </c>
      <c r="L111" s="4" t="s">
        <v>3450</v>
      </c>
      <c r="M111" s="4" t="s">
        <v>6</v>
      </c>
      <c r="N111" s="4" t="s">
        <v>3515</v>
      </c>
      <c r="O111" s="4"/>
      <c r="P111" s="4">
        <v>2</v>
      </c>
      <c r="Q111" s="39" t="s">
        <v>1141</v>
      </c>
      <c r="R111" s="39" t="s">
        <v>3514</v>
      </c>
      <c r="S111" s="39" t="s">
        <v>127</v>
      </c>
      <c r="T111" s="39" t="s">
        <v>4018</v>
      </c>
    </row>
    <row r="112" spans="1:20" ht="15.75" customHeight="1" x14ac:dyDescent="0.35">
      <c r="A112" s="4" t="s">
        <v>227</v>
      </c>
      <c r="B112" s="21" t="s">
        <v>3473</v>
      </c>
      <c r="C112" s="4" t="s">
        <v>4</v>
      </c>
      <c r="D112" s="4" t="s">
        <v>5</v>
      </c>
      <c r="E112" s="29" t="s">
        <v>7</v>
      </c>
      <c r="F112" s="71" t="s">
        <v>3452</v>
      </c>
      <c r="G112" s="27">
        <v>4657</v>
      </c>
      <c r="H112" s="21" t="s">
        <v>3688</v>
      </c>
      <c r="I112" s="21" t="s">
        <v>3738</v>
      </c>
      <c r="J112" s="20" t="s">
        <v>3453</v>
      </c>
      <c r="K112" s="4" t="s">
        <v>3448</v>
      </c>
      <c r="L112" s="4" t="s">
        <v>3449</v>
      </c>
      <c r="M112" s="4" t="s">
        <v>3520</v>
      </c>
      <c r="N112" s="4"/>
      <c r="O112" s="4"/>
      <c r="P112" s="4">
        <v>8</v>
      </c>
      <c r="Q112" s="39" t="s">
        <v>1148</v>
      </c>
      <c r="R112" s="39" t="s">
        <v>3513</v>
      </c>
      <c r="S112" s="39" t="s">
        <v>226</v>
      </c>
      <c r="T112" s="39" t="s">
        <v>4019</v>
      </c>
    </row>
    <row r="113" spans="1:20" ht="15.75" customHeight="1" x14ac:dyDescent="0.35">
      <c r="A113" s="4" t="s">
        <v>335</v>
      </c>
      <c r="B113" s="21" t="s">
        <v>3473</v>
      </c>
      <c r="C113" s="4" t="s">
        <v>4</v>
      </c>
      <c r="D113" s="4" t="s">
        <v>5</v>
      </c>
      <c r="E113" s="29" t="s">
        <v>7</v>
      </c>
      <c r="F113" s="71" t="s">
        <v>3452</v>
      </c>
      <c r="G113" s="27">
        <v>4657</v>
      </c>
      <c r="H113" s="21" t="s">
        <v>3688</v>
      </c>
      <c r="I113" s="21" t="s">
        <v>3738</v>
      </c>
      <c r="J113" s="21" t="s">
        <v>3453</v>
      </c>
      <c r="K113" s="4" t="s">
        <v>3448</v>
      </c>
      <c r="L113" s="4" t="s">
        <v>3450</v>
      </c>
      <c r="M113" s="4" t="s">
        <v>3517</v>
      </c>
      <c r="N113" s="4"/>
      <c r="O113" s="4"/>
      <c r="P113" s="4" t="s">
        <v>3630</v>
      </c>
      <c r="Q113" s="39" t="s">
        <v>3406</v>
      </c>
      <c r="R113" s="39" t="s">
        <v>3513</v>
      </c>
      <c r="S113" s="39" t="s">
        <v>334</v>
      </c>
      <c r="T113" s="39" t="s">
        <v>4020</v>
      </c>
    </row>
    <row r="114" spans="1:20" ht="15.75" customHeight="1" x14ac:dyDescent="0.35">
      <c r="A114" s="4" t="s">
        <v>439</v>
      </c>
      <c r="B114" s="21" t="s">
        <v>3474</v>
      </c>
      <c r="C114" s="4" t="s">
        <v>4</v>
      </c>
      <c r="D114" s="4" t="s">
        <v>5</v>
      </c>
      <c r="E114" s="29" t="s">
        <v>7</v>
      </c>
      <c r="F114" s="71" t="s">
        <v>3452</v>
      </c>
      <c r="G114" s="27">
        <v>4543</v>
      </c>
      <c r="H114" s="21" t="s">
        <v>3689</v>
      </c>
      <c r="I114" s="21" t="s">
        <v>3739</v>
      </c>
      <c r="J114" s="20" t="s">
        <v>3453</v>
      </c>
      <c r="K114" s="4" t="s">
        <v>3448</v>
      </c>
      <c r="L114" s="4" t="s">
        <v>3449</v>
      </c>
      <c r="M114" s="4" t="s">
        <v>3520</v>
      </c>
      <c r="N114" s="4"/>
      <c r="O114" s="4"/>
      <c r="P114" s="4">
        <v>2</v>
      </c>
      <c r="Q114" s="39" t="s">
        <v>1137</v>
      </c>
      <c r="R114" s="39" t="s">
        <v>3513</v>
      </c>
      <c r="S114" s="39" t="s">
        <v>438</v>
      </c>
      <c r="T114" s="39" t="s">
        <v>4021</v>
      </c>
    </row>
    <row r="115" spans="1:20" ht="15.75" customHeight="1" x14ac:dyDescent="0.35">
      <c r="A115" s="4" t="s">
        <v>539</v>
      </c>
      <c r="B115" s="21" t="s">
        <v>3474</v>
      </c>
      <c r="C115" s="4" t="s">
        <v>4</v>
      </c>
      <c r="D115" s="4" t="s">
        <v>5</v>
      </c>
      <c r="E115" s="29" t="s">
        <v>7</v>
      </c>
      <c r="F115" s="71" t="s">
        <v>3452</v>
      </c>
      <c r="G115" s="27">
        <v>4543</v>
      </c>
      <c r="H115" s="21" t="s">
        <v>3689</v>
      </c>
      <c r="I115" s="21" t="s">
        <v>3739</v>
      </c>
      <c r="J115" s="21" t="s">
        <v>3453</v>
      </c>
      <c r="K115" s="4" t="s">
        <v>3448</v>
      </c>
      <c r="L115" s="4" t="s">
        <v>3449</v>
      </c>
      <c r="M115" s="4" t="s">
        <v>3517</v>
      </c>
      <c r="N115" s="4" t="s">
        <v>3523</v>
      </c>
      <c r="O115" s="4"/>
      <c r="P115" s="4">
        <v>3</v>
      </c>
      <c r="Q115" s="39" t="s">
        <v>1137</v>
      </c>
      <c r="R115" s="39" t="s">
        <v>3513</v>
      </c>
      <c r="S115" s="39" t="s">
        <v>538</v>
      </c>
      <c r="T115" s="39" t="s">
        <v>4022</v>
      </c>
    </row>
    <row r="116" spans="1:20" ht="15.75" customHeight="1" x14ac:dyDescent="0.35">
      <c r="A116" s="4" t="s">
        <v>649</v>
      </c>
      <c r="B116" s="21" t="s">
        <v>3474</v>
      </c>
      <c r="C116" s="4" t="s">
        <v>4</v>
      </c>
      <c r="D116" s="4" t="s">
        <v>5</v>
      </c>
      <c r="E116" s="29" t="s">
        <v>7</v>
      </c>
      <c r="F116" s="71" t="s">
        <v>3452</v>
      </c>
      <c r="G116" s="27">
        <v>4543</v>
      </c>
      <c r="H116" s="21" t="s">
        <v>3689</v>
      </c>
      <c r="I116" s="21" t="s">
        <v>3739</v>
      </c>
      <c r="J116" s="20" t="s">
        <v>3453</v>
      </c>
      <c r="K116" s="4" t="s">
        <v>3448</v>
      </c>
      <c r="L116" s="4" t="s">
        <v>3449</v>
      </c>
      <c r="M116" s="4" t="s">
        <v>3517</v>
      </c>
      <c r="N116" s="4" t="s">
        <v>3523</v>
      </c>
      <c r="O116" s="4" t="s">
        <v>3537</v>
      </c>
      <c r="P116" s="4">
        <v>4</v>
      </c>
      <c r="Q116" s="39" t="s">
        <v>1137</v>
      </c>
      <c r="R116" s="39" t="s">
        <v>3513</v>
      </c>
      <c r="S116" s="39" t="s">
        <v>648</v>
      </c>
      <c r="T116" s="39" t="s">
        <v>4023</v>
      </c>
    </row>
    <row r="117" spans="1:20" ht="15.75" customHeight="1" x14ac:dyDescent="0.35">
      <c r="A117" s="4" t="s">
        <v>744</v>
      </c>
      <c r="B117" s="21" t="s">
        <v>3474</v>
      </c>
      <c r="C117" s="4" t="s">
        <v>4</v>
      </c>
      <c r="D117" s="4" t="s">
        <v>5</v>
      </c>
      <c r="E117" s="29" t="s">
        <v>7</v>
      </c>
      <c r="F117" s="71" t="s">
        <v>3452</v>
      </c>
      <c r="G117" s="27">
        <v>4543</v>
      </c>
      <c r="H117" s="21" t="s">
        <v>3689</v>
      </c>
      <c r="I117" s="21" t="s">
        <v>3739</v>
      </c>
      <c r="J117" s="21" t="s">
        <v>3453</v>
      </c>
      <c r="K117" s="4" t="s">
        <v>3448</v>
      </c>
      <c r="L117" s="4" t="s">
        <v>3449</v>
      </c>
      <c r="M117" s="4" t="s">
        <v>3520</v>
      </c>
      <c r="N117" s="4"/>
      <c r="O117" s="4"/>
      <c r="P117" s="4">
        <v>6</v>
      </c>
      <c r="Q117" s="39" t="s">
        <v>1143</v>
      </c>
      <c r="R117" s="39" t="s">
        <v>3514</v>
      </c>
      <c r="S117" s="39" t="s">
        <v>743</v>
      </c>
      <c r="T117" s="39" t="s">
        <v>4024</v>
      </c>
    </row>
    <row r="118" spans="1:20" ht="15.75" customHeight="1" x14ac:dyDescent="0.35">
      <c r="A118" s="4" t="s">
        <v>23</v>
      </c>
      <c r="B118" s="21" t="s">
        <v>3474</v>
      </c>
      <c r="C118" s="4" t="s">
        <v>4</v>
      </c>
      <c r="D118" s="4" t="s">
        <v>5</v>
      </c>
      <c r="E118" s="29" t="s">
        <v>7</v>
      </c>
      <c r="F118" s="71" t="s">
        <v>3452</v>
      </c>
      <c r="G118" s="27">
        <v>4543</v>
      </c>
      <c r="H118" s="21" t="s">
        <v>3689</v>
      </c>
      <c r="I118" s="21" t="s">
        <v>3739</v>
      </c>
      <c r="J118" s="20" t="s">
        <v>3453</v>
      </c>
      <c r="K118" s="4" t="s">
        <v>3448</v>
      </c>
      <c r="L118" s="4" t="s">
        <v>3449</v>
      </c>
      <c r="M118" s="4" t="s">
        <v>6</v>
      </c>
      <c r="N118" s="4"/>
      <c r="O118" s="4"/>
      <c r="P118" s="4" t="s">
        <v>3630</v>
      </c>
      <c r="Q118" s="39" t="s">
        <v>1138</v>
      </c>
      <c r="R118" s="39" t="s">
        <v>3514</v>
      </c>
      <c r="S118" s="39" t="s">
        <v>22</v>
      </c>
      <c r="T118" s="39" t="s">
        <v>4025</v>
      </c>
    </row>
    <row r="119" spans="1:20" ht="15.75" customHeight="1" x14ac:dyDescent="0.35">
      <c r="A119" s="4" t="s">
        <v>138</v>
      </c>
      <c r="B119" s="21" t="s">
        <v>3474</v>
      </c>
      <c r="C119" s="4" t="s">
        <v>4</v>
      </c>
      <c r="D119" s="4" t="s">
        <v>5</v>
      </c>
      <c r="E119" s="29" t="s">
        <v>7</v>
      </c>
      <c r="F119" s="71" t="s">
        <v>3452</v>
      </c>
      <c r="G119" s="27">
        <v>4543</v>
      </c>
      <c r="H119" s="21" t="s">
        <v>3689</v>
      </c>
      <c r="I119" s="21" t="s">
        <v>3739</v>
      </c>
      <c r="J119" s="21" t="s">
        <v>3453</v>
      </c>
      <c r="K119" s="4" t="s">
        <v>3448</v>
      </c>
      <c r="L119" s="4" t="s">
        <v>3449</v>
      </c>
      <c r="M119" s="4" t="s">
        <v>3518</v>
      </c>
      <c r="N119" s="4" t="s">
        <v>3522</v>
      </c>
      <c r="O119" s="4"/>
      <c r="P119" s="4">
        <v>6</v>
      </c>
      <c r="Q119" s="39" t="s">
        <v>1139</v>
      </c>
      <c r="R119" s="39" t="s">
        <v>3514</v>
      </c>
      <c r="S119" s="39" t="s">
        <v>137</v>
      </c>
      <c r="T119" s="39" t="s">
        <v>4026</v>
      </c>
    </row>
    <row r="120" spans="1:20" ht="15.75" customHeight="1" x14ac:dyDescent="0.35">
      <c r="A120" s="4" t="s">
        <v>237</v>
      </c>
      <c r="B120" s="21" t="s">
        <v>3474</v>
      </c>
      <c r="C120" s="4" t="s">
        <v>4</v>
      </c>
      <c r="D120" s="4" t="s">
        <v>5</v>
      </c>
      <c r="E120" s="29" t="s">
        <v>7</v>
      </c>
      <c r="F120" s="71" t="s">
        <v>3452</v>
      </c>
      <c r="G120" s="27">
        <v>4543</v>
      </c>
      <c r="H120" s="21" t="s">
        <v>3689</v>
      </c>
      <c r="I120" s="21" t="s">
        <v>3739</v>
      </c>
      <c r="J120" s="20" t="s">
        <v>3453</v>
      </c>
      <c r="K120" s="4" t="s">
        <v>3448</v>
      </c>
      <c r="L120" s="4" t="s">
        <v>3449</v>
      </c>
      <c r="M120" s="4" t="s">
        <v>238</v>
      </c>
      <c r="N120" s="4" t="s">
        <v>3527</v>
      </c>
      <c r="O120" s="4"/>
      <c r="P120" s="4">
        <v>2</v>
      </c>
      <c r="Q120" s="39" t="s">
        <v>1143</v>
      </c>
      <c r="R120" s="39" t="s">
        <v>3514</v>
      </c>
      <c r="S120" s="39" t="s">
        <v>236</v>
      </c>
      <c r="T120" s="39" t="s">
        <v>4027</v>
      </c>
    </row>
    <row r="121" spans="1:20" ht="15.75" customHeight="1" x14ac:dyDescent="0.35">
      <c r="A121" s="4" t="s">
        <v>345</v>
      </c>
      <c r="B121" s="21" t="s">
        <v>3475</v>
      </c>
      <c r="C121" s="4" t="s">
        <v>4</v>
      </c>
      <c r="D121" s="4" t="s">
        <v>5</v>
      </c>
      <c r="E121" s="29" t="s">
        <v>7</v>
      </c>
      <c r="F121" s="71" t="s">
        <v>3452</v>
      </c>
      <c r="G121" s="27">
        <v>4550</v>
      </c>
      <c r="H121" s="21" t="s">
        <v>3690</v>
      </c>
      <c r="I121" s="21" t="s">
        <v>3740</v>
      </c>
      <c r="J121" s="21" t="s">
        <v>3453</v>
      </c>
      <c r="K121" s="4" t="s">
        <v>3448</v>
      </c>
      <c r="L121" s="4" t="s">
        <v>3450</v>
      </c>
      <c r="M121" s="4" t="s">
        <v>3520</v>
      </c>
      <c r="N121" s="4"/>
      <c r="O121" s="4"/>
      <c r="P121" s="4" t="s">
        <v>3630</v>
      </c>
      <c r="Q121" s="39" t="s">
        <v>1142</v>
      </c>
      <c r="R121" s="39" t="s">
        <v>3514</v>
      </c>
      <c r="S121" s="39" t="s">
        <v>344</v>
      </c>
      <c r="T121" s="39" t="s">
        <v>4028</v>
      </c>
    </row>
    <row r="122" spans="1:20" ht="15.75" customHeight="1" x14ac:dyDescent="0.35">
      <c r="A122" s="4" t="s">
        <v>449</v>
      </c>
      <c r="B122" s="21" t="s">
        <v>3475</v>
      </c>
      <c r="C122" s="4" t="s">
        <v>4</v>
      </c>
      <c r="D122" s="4" t="s">
        <v>5</v>
      </c>
      <c r="E122" s="29" t="s">
        <v>7</v>
      </c>
      <c r="F122" s="71" t="s">
        <v>3452</v>
      </c>
      <c r="G122" s="27">
        <v>4550</v>
      </c>
      <c r="H122" s="21" t="s">
        <v>3690</v>
      </c>
      <c r="I122" s="21" t="s">
        <v>3740</v>
      </c>
      <c r="J122" s="20" t="s">
        <v>3453</v>
      </c>
      <c r="K122" s="4" t="s">
        <v>3448</v>
      </c>
      <c r="L122" s="4" t="s">
        <v>3450</v>
      </c>
      <c r="M122" s="4" t="s">
        <v>3517</v>
      </c>
      <c r="N122" s="4" t="s">
        <v>3522</v>
      </c>
      <c r="O122" s="4"/>
      <c r="P122" s="4">
        <v>4</v>
      </c>
      <c r="Q122" s="39" t="s">
        <v>1139</v>
      </c>
      <c r="R122" s="39" t="s">
        <v>3514</v>
      </c>
      <c r="S122" s="39" t="s">
        <v>448</v>
      </c>
      <c r="T122" s="39" t="s">
        <v>4029</v>
      </c>
    </row>
    <row r="123" spans="1:20" ht="15.75" customHeight="1" x14ac:dyDescent="0.35">
      <c r="A123" s="4" t="s">
        <v>37</v>
      </c>
      <c r="B123" s="21" t="s">
        <v>3475</v>
      </c>
      <c r="C123" s="4" t="s">
        <v>4</v>
      </c>
      <c r="D123" s="4" t="s">
        <v>5</v>
      </c>
      <c r="E123" s="29" t="s">
        <v>7</v>
      </c>
      <c r="F123" s="71" t="s">
        <v>3452</v>
      </c>
      <c r="G123" s="27">
        <v>4550</v>
      </c>
      <c r="H123" s="21" t="s">
        <v>3690</v>
      </c>
      <c r="I123" s="21" t="s">
        <v>3740</v>
      </c>
      <c r="J123" s="21" t="s">
        <v>3453</v>
      </c>
      <c r="K123" s="4" t="s">
        <v>3448</v>
      </c>
      <c r="L123" s="4" t="s">
        <v>3449</v>
      </c>
      <c r="M123" s="4" t="s">
        <v>3517</v>
      </c>
      <c r="N123" s="4" t="s">
        <v>3521</v>
      </c>
      <c r="O123" s="4"/>
      <c r="P123" s="4">
        <v>8</v>
      </c>
      <c r="Q123" s="39" t="s">
        <v>1146</v>
      </c>
      <c r="R123" s="39" t="s">
        <v>3514</v>
      </c>
      <c r="S123" s="39" t="s">
        <v>36</v>
      </c>
      <c r="T123" s="39" t="s">
        <v>4030</v>
      </c>
    </row>
    <row r="124" spans="1:20" ht="15.75" customHeight="1" x14ac:dyDescent="0.35">
      <c r="A124" s="4" t="s">
        <v>549</v>
      </c>
      <c r="B124" s="21" t="s">
        <v>3475</v>
      </c>
      <c r="C124" s="4" t="s">
        <v>4</v>
      </c>
      <c r="D124" s="4" t="s">
        <v>5</v>
      </c>
      <c r="E124" s="29" t="s">
        <v>7</v>
      </c>
      <c r="F124" s="71" t="s">
        <v>3452</v>
      </c>
      <c r="G124" s="27">
        <v>4550</v>
      </c>
      <c r="H124" s="21" t="s">
        <v>3690</v>
      </c>
      <c r="I124" s="21" t="s">
        <v>3740</v>
      </c>
      <c r="J124" s="20" t="s">
        <v>3453</v>
      </c>
      <c r="K124" s="4" t="s">
        <v>3448</v>
      </c>
      <c r="L124" s="4" t="s">
        <v>3449</v>
      </c>
      <c r="M124" s="4" t="s">
        <v>3517</v>
      </c>
      <c r="N124" s="4"/>
      <c r="O124" s="4"/>
      <c r="P124" s="4">
        <v>5</v>
      </c>
      <c r="Q124" s="39" t="s">
        <v>1142</v>
      </c>
      <c r="R124" s="39" t="s">
        <v>3514</v>
      </c>
      <c r="S124" s="39" t="s">
        <v>548</v>
      </c>
      <c r="T124" s="39" t="s">
        <v>4031</v>
      </c>
    </row>
    <row r="125" spans="1:20" ht="15.75" customHeight="1" x14ac:dyDescent="0.35">
      <c r="A125" s="4" t="s">
        <v>657</v>
      </c>
      <c r="B125" s="21" t="s">
        <v>3475</v>
      </c>
      <c r="C125" s="4" t="s">
        <v>4</v>
      </c>
      <c r="D125" s="4" t="s">
        <v>5</v>
      </c>
      <c r="E125" s="29" t="s">
        <v>7</v>
      </c>
      <c r="F125" s="71" t="s">
        <v>3452</v>
      </c>
      <c r="G125" s="27">
        <v>4550</v>
      </c>
      <c r="H125" s="21" t="s">
        <v>3690</v>
      </c>
      <c r="I125" s="21" t="s">
        <v>3740</v>
      </c>
      <c r="J125" s="21" t="s">
        <v>3453</v>
      </c>
      <c r="K125" s="4" t="s">
        <v>3448</v>
      </c>
      <c r="L125" s="4" t="s">
        <v>3449</v>
      </c>
      <c r="M125" s="4" t="s">
        <v>3518</v>
      </c>
      <c r="N125" s="4"/>
      <c r="O125" s="4" t="s">
        <v>3530</v>
      </c>
      <c r="P125" s="4">
        <v>4</v>
      </c>
      <c r="Q125" s="39" t="s">
        <v>1140</v>
      </c>
      <c r="R125" s="39" t="s">
        <v>3514</v>
      </c>
      <c r="S125" s="39" t="s">
        <v>656</v>
      </c>
      <c r="T125" s="39" t="s">
        <v>4032</v>
      </c>
    </row>
    <row r="126" spans="1:20" ht="15.75" customHeight="1" x14ac:dyDescent="0.35">
      <c r="A126" s="4" t="s">
        <v>752</v>
      </c>
      <c r="B126" s="21" t="s">
        <v>3475</v>
      </c>
      <c r="C126" s="4" t="s">
        <v>4</v>
      </c>
      <c r="D126" s="4" t="s">
        <v>5</v>
      </c>
      <c r="E126" s="29" t="s">
        <v>7</v>
      </c>
      <c r="F126" s="71" t="s">
        <v>3452</v>
      </c>
      <c r="G126" s="27">
        <v>4550</v>
      </c>
      <c r="H126" s="21" t="s">
        <v>3690</v>
      </c>
      <c r="I126" s="21" t="s">
        <v>3740</v>
      </c>
      <c r="J126" s="20" t="s">
        <v>3453</v>
      </c>
      <c r="K126" s="4" t="s">
        <v>3448</v>
      </c>
      <c r="L126" s="4" t="s">
        <v>3449</v>
      </c>
      <c r="M126" s="4" t="s">
        <v>3515</v>
      </c>
      <c r="N126" s="4"/>
      <c r="O126" s="4"/>
      <c r="P126" s="4">
        <v>2</v>
      </c>
      <c r="Q126" s="39" t="s">
        <v>1147</v>
      </c>
      <c r="R126" s="39" t="s">
        <v>3513</v>
      </c>
      <c r="S126" s="39" t="s">
        <v>751</v>
      </c>
      <c r="T126" s="39" t="s">
        <v>4033</v>
      </c>
    </row>
    <row r="127" spans="1:20" ht="15.75" customHeight="1" x14ac:dyDescent="0.35">
      <c r="A127" s="4" t="s">
        <v>39</v>
      </c>
      <c r="B127" s="21" t="s">
        <v>3475</v>
      </c>
      <c r="C127" s="4" t="s">
        <v>4</v>
      </c>
      <c r="D127" s="4" t="s">
        <v>5</v>
      </c>
      <c r="E127" s="29" t="s">
        <v>7</v>
      </c>
      <c r="F127" s="71" t="s">
        <v>3452</v>
      </c>
      <c r="G127" s="27">
        <v>4550</v>
      </c>
      <c r="H127" s="21" t="s">
        <v>3690</v>
      </c>
      <c r="I127" s="21" t="s">
        <v>3740</v>
      </c>
      <c r="J127" s="21" t="s">
        <v>3453</v>
      </c>
      <c r="K127" s="4" t="s">
        <v>3448</v>
      </c>
      <c r="L127" s="4" t="s">
        <v>3449</v>
      </c>
      <c r="M127" s="4" t="s">
        <v>3516</v>
      </c>
      <c r="N127" s="4"/>
      <c r="O127" s="4"/>
      <c r="P127" s="4" t="s">
        <v>3633</v>
      </c>
      <c r="Q127" s="39" t="s">
        <v>1157</v>
      </c>
      <c r="R127" s="39" t="s">
        <v>3514</v>
      </c>
      <c r="S127" s="39" t="s">
        <v>38</v>
      </c>
      <c r="T127" s="39" t="s">
        <v>4034</v>
      </c>
    </row>
    <row r="128" spans="1:20" ht="15.75" customHeight="1" x14ac:dyDescent="0.35">
      <c r="A128" s="4" t="s">
        <v>148</v>
      </c>
      <c r="B128" s="21" t="s">
        <v>3475</v>
      </c>
      <c r="C128" s="4" t="s">
        <v>4</v>
      </c>
      <c r="D128" s="4" t="s">
        <v>5</v>
      </c>
      <c r="E128" s="29" t="s">
        <v>7</v>
      </c>
      <c r="F128" s="71" t="s">
        <v>3452</v>
      </c>
      <c r="G128" s="27">
        <v>4550</v>
      </c>
      <c r="H128" s="21" t="s">
        <v>3690</v>
      </c>
      <c r="I128" s="21" t="s">
        <v>3740</v>
      </c>
      <c r="J128" s="20" t="s">
        <v>3453</v>
      </c>
      <c r="K128" s="4" t="s">
        <v>3448</v>
      </c>
      <c r="L128" s="4" t="s">
        <v>3450</v>
      </c>
      <c r="M128" s="4" t="s">
        <v>3518</v>
      </c>
      <c r="N128" s="4"/>
      <c r="O128" s="4"/>
      <c r="P128" s="4">
        <v>6</v>
      </c>
      <c r="Q128" s="39" t="s">
        <v>1140</v>
      </c>
      <c r="R128" s="39" t="s">
        <v>3514</v>
      </c>
      <c r="S128" s="39" t="s">
        <v>147</v>
      </c>
      <c r="T128" s="39" t="s">
        <v>4035</v>
      </c>
    </row>
    <row r="129" spans="1:20" ht="15.75" customHeight="1" x14ac:dyDescent="0.35">
      <c r="A129" s="4" t="s">
        <v>150</v>
      </c>
      <c r="B129" s="21" t="s">
        <v>3475</v>
      </c>
      <c r="C129" s="4" t="s">
        <v>4</v>
      </c>
      <c r="D129" s="4" t="s">
        <v>5</v>
      </c>
      <c r="E129" s="29" t="s">
        <v>7</v>
      </c>
      <c r="F129" s="71" t="s">
        <v>3452</v>
      </c>
      <c r="G129" s="27">
        <v>4550</v>
      </c>
      <c r="H129" s="21" t="s">
        <v>3690</v>
      </c>
      <c r="I129" s="21" t="s">
        <v>3740</v>
      </c>
      <c r="J129" s="21" t="s">
        <v>3453</v>
      </c>
      <c r="K129" s="4" t="s">
        <v>3448</v>
      </c>
      <c r="L129" s="4" t="s">
        <v>3449</v>
      </c>
      <c r="M129" s="4" t="s">
        <v>3517</v>
      </c>
      <c r="N129" s="4" t="s">
        <v>3521</v>
      </c>
      <c r="O129" s="4"/>
      <c r="P129" s="4">
        <v>4</v>
      </c>
      <c r="Q129" s="39" t="s">
        <v>1137</v>
      </c>
      <c r="R129" s="39" t="s">
        <v>3513</v>
      </c>
      <c r="S129" s="39" t="s">
        <v>149</v>
      </c>
      <c r="T129" s="39" t="s">
        <v>4036</v>
      </c>
    </row>
    <row r="130" spans="1:20" ht="15.75" customHeight="1" x14ac:dyDescent="0.35">
      <c r="A130" s="4" t="s">
        <v>248</v>
      </c>
      <c r="B130" s="21" t="s">
        <v>3475</v>
      </c>
      <c r="C130" s="4" t="s">
        <v>4</v>
      </c>
      <c r="D130" s="4" t="s">
        <v>5</v>
      </c>
      <c r="E130" s="29" t="s">
        <v>7</v>
      </c>
      <c r="F130" s="71" t="s">
        <v>3452</v>
      </c>
      <c r="G130" s="27">
        <v>4550</v>
      </c>
      <c r="H130" s="21" t="s">
        <v>3690</v>
      </c>
      <c r="I130" s="21" t="s">
        <v>3740</v>
      </c>
      <c r="J130" s="20" t="s">
        <v>3453</v>
      </c>
      <c r="K130" s="4" t="s">
        <v>3448</v>
      </c>
      <c r="L130" s="4" t="s">
        <v>3449</v>
      </c>
      <c r="M130" s="4" t="s">
        <v>3518</v>
      </c>
      <c r="N130" s="4"/>
      <c r="O130" s="4"/>
      <c r="P130" s="4">
        <v>6</v>
      </c>
      <c r="Q130" s="39" t="s">
        <v>1137</v>
      </c>
      <c r="R130" s="39" t="s">
        <v>3513</v>
      </c>
      <c r="S130" s="39" t="s">
        <v>247</v>
      </c>
      <c r="T130" s="39" t="s">
        <v>4037</v>
      </c>
    </row>
    <row r="131" spans="1:20" ht="15.75" customHeight="1" x14ac:dyDescent="0.35">
      <c r="A131" s="4" t="s">
        <v>250</v>
      </c>
      <c r="B131" s="21" t="s">
        <v>3476</v>
      </c>
      <c r="C131" s="4" t="s">
        <v>53</v>
      </c>
      <c r="D131" s="4" t="s">
        <v>27</v>
      </c>
      <c r="E131" s="25" t="s">
        <v>3456</v>
      </c>
      <c r="F131" s="71" t="s">
        <v>3452</v>
      </c>
      <c r="G131" s="27">
        <v>4596</v>
      </c>
      <c r="H131" s="21" t="s">
        <v>3691</v>
      </c>
      <c r="I131" s="21" t="s">
        <v>3740</v>
      </c>
      <c r="J131" s="21" t="s">
        <v>3453</v>
      </c>
      <c r="K131" s="4" t="s">
        <v>3448</v>
      </c>
      <c r="L131" s="4" t="s">
        <v>3449</v>
      </c>
      <c r="M131" s="4" t="s">
        <v>3520</v>
      </c>
      <c r="N131" s="4" t="s">
        <v>3521</v>
      </c>
      <c r="O131" s="4"/>
      <c r="P131" s="4">
        <v>5</v>
      </c>
      <c r="Q131" s="39" t="s">
        <v>1143</v>
      </c>
      <c r="R131" s="39" t="s">
        <v>3514</v>
      </c>
      <c r="S131" s="39" t="s">
        <v>249</v>
      </c>
      <c r="T131" s="39" t="s">
        <v>4038</v>
      </c>
    </row>
    <row r="132" spans="1:20" ht="15.75" customHeight="1" x14ac:dyDescent="0.35">
      <c r="A132" s="4" t="s">
        <v>355</v>
      </c>
      <c r="B132" s="21" t="s">
        <v>3476</v>
      </c>
      <c r="C132" s="4" t="s">
        <v>53</v>
      </c>
      <c r="D132" s="4" t="s">
        <v>27</v>
      </c>
      <c r="E132" s="25" t="s">
        <v>3456</v>
      </c>
      <c r="F132" s="71" t="s">
        <v>3452</v>
      </c>
      <c r="G132" s="27">
        <v>4596</v>
      </c>
      <c r="H132" s="21" t="s">
        <v>3691</v>
      </c>
      <c r="I132" s="21" t="s">
        <v>3740</v>
      </c>
      <c r="J132" s="20" t="s">
        <v>3453</v>
      </c>
      <c r="K132" s="4" t="s">
        <v>3448</v>
      </c>
      <c r="L132" s="4" t="s">
        <v>3449</v>
      </c>
      <c r="M132" s="4" t="s">
        <v>3517</v>
      </c>
      <c r="N132" s="4" t="s">
        <v>3523</v>
      </c>
      <c r="O132" s="4"/>
      <c r="P132" s="4">
        <v>2</v>
      </c>
      <c r="Q132" s="39" t="s">
        <v>1140</v>
      </c>
      <c r="R132" s="39" t="s">
        <v>3514</v>
      </c>
      <c r="S132" s="39" t="s">
        <v>354</v>
      </c>
      <c r="T132" s="39" t="s">
        <v>4039</v>
      </c>
    </row>
    <row r="133" spans="1:20" ht="15.75" customHeight="1" x14ac:dyDescent="0.35">
      <c r="A133" s="4" t="s">
        <v>457</v>
      </c>
      <c r="B133" s="21" t="s">
        <v>3476</v>
      </c>
      <c r="C133" s="4" t="s">
        <v>53</v>
      </c>
      <c r="D133" s="4" t="s">
        <v>27</v>
      </c>
      <c r="E133" s="25" t="s">
        <v>3456</v>
      </c>
      <c r="F133" s="71" t="s">
        <v>3452</v>
      </c>
      <c r="G133" s="27">
        <v>4596</v>
      </c>
      <c r="H133" s="21" t="s">
        <v>3691</v>
      </c>
      <c r="I133" s="21" t="s">
        <v>3740</v>
      </c>
      <c r="J133" s="21" t="s">
        <v>3453</v>
      </c>
      <c r="K133" s="4" t="s">
        <v>3448</v>
      </c>
      <c r="L133" s="4" t="s">
        <v>3449</v>
      </c>
      <c r="M133" s="4" t="s">
        <v>3520</v>
      </c>
      <c r="N133" s="4"/>
      <c r="O133" s="4"/>
      <c r="P133" s="4">
        <v>6</v>
      </c>
      <c r="Q133" s="39" t="s">
        <v>2843</v>
      </c>
      <c r="R133" s="39" t="s">
        <v>3514</v>
      </c>
      <c r="S133" s="39" t="s">
        <v>456</v>
      </c>
      <c r="T133" s="39" t="s">
        <v>4040</v>
      </c>
    </row>
    <row r="134" spans="1:20" ht="15.75" customHeight="1" x14ac:dyDescent="0.35">
      <c r="A134" s="4" t="s">
        <v>557</v>
      </c>
      <c r="B134" s="21" t="s">
        <v>3476</v>
      </c>
      <c r="C134" s="4" t="s">
        <v>53</v>
      </c>
      <c r="D134" s="4" t="s">
        <v>27</v>
      </c>
      <c r="E134" s="25" t="s">
        <v>3456</v>
      </c>
      <c r="F134" s="71" t="s">
        <v>3452</v>
      </c>
      <c r="G134" s="27">
        <v>4596</v>
      </c>
      <c r="H134" s="21" t="s">
        <v>3691</v>
      </c>
      <c r="I134" s="21" t="s">
        <v>3740</v>
      </c>
      <c r="J134" s="20" t="s">
        <v>3453</v>
      </c>
      <c r="K134" s="4" t="s">
        <v>3448</v>
      </c>
      <c r="L134" s="4" t="s">
        <v>3449</v>
      </c>
      <c r="M134" s="4" t="s">
        <v>3518</v>
      </c>
      <c r="N134" s="4"/>
      <c r="O134" s="4"/>
      <c r="P134" s="4">
        <v>4</v>
      </c>
      <c r="Q134" s="39" t="s">
        <v>1143</v>
      </c>
      <c r="R134" s="39" t="s">
        <v>3514</v>
      </c>
      <c r="S134" s="39" t="s">
        <v>556</v>
      </c>
      <c r="T134" s="39" t="s">
        <v>4041</v>
      </c>
    </row>
    <row r="135" spans="1:20" ht="15.75" customHeight="1" x14ac:dyDescent="0.35">
      <c r="A135" s="4" t="s">
        <v>664</v>
      </c>
      <c r="B135" s="21" t="s">
        <v>3476</v>
      </c>
      <c r="C135" s="4" t="s">
        <v>53</v>
      </c>
      <c r="D135" s="4" t="s">
        <v>27</v>
      </c>
      <c r="E135" s="25" t="s">
        <v>3456</v>
      </c>
      <c r="F135" s="71" t="s">
        <v>3452</v>
      </c>
      <c r="G135" s="27">
        <v>4599</v>
      </c>
      <c r="H135" s="21" t="s">
        <v>3692</v>
      </c>
      <c r="I135" s="21" t="s">
        <v>3741</v>
      </c>
      <c r="J135" s="21" t="s">
        <v>3453</v>
      </c>
      <c r="K135" s="4" t="s">
        <v>3448</v>
      </c>
      <c r="L135" s="4" t="s">
        <v>3449</v>
      </c>
      <c r="M135" s="4" t="s">
        <v>3517</v>
      </c>
      <c r="N135" s="4" t="s">
        <v>3523</v>
      </c>
      <c r="O135" s="4"/>
      <c r="P135" s="4" t="s">
        <v>3630</v>
      </c>
      <c r="Q135" s="39" t="s">
        <v>1147</v>
      </c>
      <c r="R135" s="39" t="s">
        <v>3513</v>
      </c>
      <c r="S135" s="39" t="s">
        <v>663</v>
      </c>
      <c r="T135" s="39" t="s">
        <v>4042</v>
      </c>
    </row>
    <row r="136" spans="1:20" ht="15.75" customHeight="1" x14ac:dyDescent="0.35">
      <c r="A136" s="4" t="s">
        <v>762</v>
      </c>
      <c r="B136" s="21" t="s">
        <v>3476</v>
      </c>
      <c r="C136" s="4" t="s">
        <v>53</v>
      </c>
      <c r="D136" s="4" t="s">
        <v>27</v>
      </c>
      <c r="E136" s="25" t="s">
        <v>3456</v>
      </c>
      <c r="F136" s="71" t="s">
        <v>3452</v>
      </c>
      <c r="G136" s="27">
        <v>4599</v>
      </c>
      <c r="H136" s="21" t="s">
        <v>3692</v>
      </c>
      <c r="I136" s="21" t="s">
        <v>3741</v>
      </c>
      <c r="J136" s="20" t="s">
        <v>3453</v>
      </c>
      <c r="K136" s="4" t="s">
        <v>3448</v>
      </c>
      <c r="L136" s="4" t="s">
        <v>3449</v>
      </c>
      <c r="M136" s="4" t="s">
        <v>3517</v>
      </c>
      <c r="N136" s="4"/>
      <c r="O136" s="4"/>
      <c r="P136" s="4">
        <v>6</v>
      </c>
      <c r="Q136" s="39" t="s">
        <v>1137</v>
      </c>
      <c r="R136" s="39" t="s">
        <v>3513</v>
      </c>
      <c r="S136" s="39" t="s">
        <v>761</v>
      </c>
      <c r="T136" s="39" t="s">
        <v>4043</v>
      </c>
    </row>
    <row r="137" spans="1:20" ht="15.75" customHeight="1" x14ac:dyDescent="0.35">
      <c r="A137" s="4" t="s">
        <v>425</v>
      </c>
      <c r="B137" s="21" t="s">
        <v>3476</v>
      </c>
      <c r="C137" s="4" t="s">
        <v>53</v>
      </c>
      <c r="D137" s="4" t="s">
        <v>27</v>
      </c>
      <c r="E137" s="25" t="s">
        <v>3456</v>
      </c>
      <c r="F137" s="71" t="s">
        <v>3452</v>
      </c>
      <c r="G137" s="27">
        <v>4599</v>
      </c>
      <c r="H137" s="21" t="s">
        <v>3692</v>
      </c>
      <c r="I137" s="21" t="s">
        <v>3741</v>
      </c>
      <c r="J137" s="21" t="s">
        <v>3453</v>
      </c>
      <c r="K137" s="4" t="s">
        <v>3448</v>
      </c>
      <c r="L137" s="4" t="s">
        <v>3449</v>
      </c>
      <c r="M137" s="4" t="s">
        <v>3520</v>
      </c>
      <c r="N137" s="4"/>
      <c r="O137" s="4"/>
      <c r="P137" s="4">
        <v>6</v>
      </c>
      <c r="Q137" s="39" t="s">
        <v>1141</v>
      </c>
      <c r="R137" s="39" t="s">
        <v>3514</v>
      </c>
      <c r="S137" s="39" t="s">
        <v>424</v>
      </c>
      <c r="T137" s="39" t="s">
        <v>4044</v>
      </c>
    </row>
    <row r="138" spans="1:20" ht="15.75" customHeight="1" x14ac:dyDescent="0.35">
      <c r="A138" s="4" t="s">
        <v>523</v>
      </c>
      <c r="B138" s="21" t="s">
        <v>3476</v>
      </c>
      <c r="C138" s="4" t="s">
        <v>53</v>
      </c>
      <c r="D138" s="4" t="s">
        <v>27</v>
      </c>
      <c r="E138" s="25" t="s">
        <v>3456</v>
      </c>
      <c r="F138" s="71" t="s">
        <v>3452</v>
      </c>
      <c r="G138" s="27">
        <v>4599</v>
      </c>
      <c r="H138" s="21" t="s">
        <v>3692</v>
      </c>
      <c r="I138" s="21" t="s">
        <v>3741</v>
      </c>
      <c r="J138" s="20" t="s">
        <v>3453</v>
      </c>
      <c r="K138" s="4" t="s">
        <v>3448</v>
      </c>
      <c r="L138" s="4" t="s">
        <v>3450</v>
      </c>
      <c r="M138" s="4" t="s">
        <v>6</v>
      </c>
      <c r="N138" s="4"/>
      <c r="O138" s="4"/>
      <c r="P138" s="4" t="s">
        <v>3630</v>
      </c>
      <c r="Q138" s="39" t="s">
        <v>1139</v>
      </c>
      <c r="R138" s="39" t="s">
        <v>3514</v>
      </c>
      <c r="S138" s="39" t="s">
        <v>522</v>
      </c>
      <c r="T138" s="39" t="s">
        <v>4045</v>
      </c>
    </row>
    <row r="139" spans="1:20" ht="15.75" customHeight="1" x14ac:dyDescent="0.35">
      <c r="A139" s="4" t="s">
        <v>633</v>
      </c>
      <c r="B139" s="21" t="s">
        <v>3476</v>
      </c>
      <c r="C139" s="4" t="s">
        <v>53</v>
      </c>
      <c r="D139" s="4" t="s">
        <v>27</v>
      </c>
      <c r="E139" s="25" t="s">
        <v>3456</v>
      </c>
      <c r="F139" s="71" t="s">
        <v>3452</v>
      </c>
      <c r="G139" s="27">
        <v>4599</v>
      </c>
      <c r="H139" s="21" t="s">
        <v>3692</v>
      </c>
      <c r="I139" s="21" t="s">
        <v>3741</v>
      </c>
      <c r="J139" s="21" t="s">
        <v>3453</v>
      </c>
      <c r="K139" s="4" t="s">
        <v>3448</v>
      </c>
      <c r="L139" s="4" t="s">
        <v>3449</v>
      </c>
      <c r="M139" s="4" t="s">
        <v>3518</v>
      </c>
      <c r="N139" s="4"/>
      <c r="O139" s="4"/>
      <c r="P139" s="4">
        <v>7</v>
      </c>
      <c r="Q139" s="39" t="s">
        <v>1138</v>
      </c>
      <c r="R139" s="39" t="s">
        <v>3514</v>
      </c>
      <c r="S139" s="39" t="s">
        <v>632</v>
      </c>
      <c r="T139" s="39" t="s">
        <v>4046</v>
      </c>
    </row>
    <row r="140" spans="1:20" ht="15.75" customHeight="1" x14ac:dyDescent="0.35">
      <c r="A140" s="4" t="s">
        <v>684</v>
      </c>
      <c r="B140" s="21" t="s">
        <v>3476</v>
      </c>
      <c r="C140" s="4" t="s">
        <v>53</v>
      </c>
      <c r="D140" s="4" t="s">
        <v>27</v>
      </c>
      <c r="E140" s="25" t="s">
        <v>3456</v>
      </c>
      <c r="F140" s="71" t="s">
        <v>3452</v>
      </c>
      <c r="G140" s="27">
        <v>4599</v>
      </c>
      <c r="H140" s="21" t="s">
        <v>3692</v>
      </c>
      <c r="I140" s="21" t="s">
        <v>3741</v>
      </c>
      <c r="J140" s="20" t="s">
        <v>3453</v>
      </c>
      <c r="K140" s="4" t="s">
        <v>3448</v>
      </c>
      <c r="L140" s="4" t="s">
        <v>3449</v>
      </c>
      <c r="M140" s="4" t="s">
        <v>3517</v>
      </c>
      <c r="N140" s="4"/>
      <c r="O140" s="4"/>
      <c r="P140" s="4">
        <v>6</v>
      </c>
      <c r="Q140" s="39" t="s">
        <v>1148</v>
      </c>
      <c r="R140" s="39" t="s">
        <v>3513</v>
      </c>
      <c r="S140" s="39" t="s">
        <v>683</v>
      </c>
      <c r="T140" s="39" t="s">
        <v>4047</v>
      </c>
    </row>
    <row r="141" spans="1:20" ht="15.75" customHeight="1" x14ac:dyDescent="0.35">
      <c r="A141" s="4" t="s">
        <v>357</v>
      </c>
      <c r="B141" s="21" t="s">
        <v>3538</v>
      </c>
      <c r="C141" s="4" t="s">
        <v>53</v>
      </c>
      <c r="D141" s="4" t="s">
        <v>27</v>
      </c>
      <c r="E141" s="25" t="s">
        <v>3456</v>
      </c>
      <c r="F141" s="71" t="s">
        <v>3452</v>
      </c>
      <c r="G141" s="32" t="s">
        <v>3464</v>
      </c>
      <c r="H141" s="21" t="s">
        <v>3464</v>
      </c>
      <c r="I141" s="21" t="s">
        <v>3464</v>
      </c>
      <c r="J141" s="21" t="s">
        <v>3453</v>
      </c>
      <c r="K141" s="4" t="s">
        <v>3448</v>
      </c>
      <c r="L141" s="4" t="s">
        <v>3449</v>
      </c>
      <c r="M141" s="4" t="s">
        <v>3517</v>
      </c>
      <c r="N141" s="4" t="s">
        <v>3522</v>
      </c>
      <c r="O141" s="21"/>
      <c r="P141" s="4">
        <v>3</v>
      </c>
      <c r="Q141" s="39" t="s">
        <v>1144</v>
      </c>
      <c r="R141" s="39" t="s">
        <v>3513</v>
      </c>
      <c r="S141" s="39" t="s">
        <v>356</v>
      </c>
      <c r="T141" s="39" t="s">
        <v>4048</v>
      </c>
    </row>
    <row r="142" spans="1:20" ht="15.75" customHeight="1" x14ac:dyDescent="0.35">
      <c r="A142" s="4" t="s">
        <v>156</v>
      </c>
      <c r="B142" s="21" t="s">
        <v>3538</v>
      </c>
      <c r="C142" s="4" t="s">
        <v>53</v>
      </c>
      <c r="D142" s="4" t="s">
        <v>27</v>
      </c>
      <c r="E142" s="25" t="s">
        <v>3456</v>
      </c>
      <c r="F142" s="71" t="s">
        <v>3452</v>
      </c>
      <c r="G142" s="32" t="s">
        <v>3464</v>
      </c>
      <c r="H142" s="21" t="s">
        <v>3464</v>
      </c>
      <c r="I142" s="21" t="s">
        <v>3464</v>
      </c>
      <c r="J142" s="20" t="s">
        <v>3453</v>
      </c>
      <c r="K142" s="4" t="s">
        <v>3448</v>
      </c>
      <c r="L142" s="4" t="s">
        <v>3449</v>
      </c>
      <c r="M142" s="4" t="s">
        <v>3516</v>
      </c>
      <c r="N142" s="4"/>
      <c r="O142" s="21"/>
      <c r="P142" s="4">
        <v>2</v>
      </c>
      <c r="Q142" s="39" t="s">
        <v>1139</v>
      </c>
      <c r="R142" s="39" t="s">
        <v>3514</v>
      </c>
      <c r="S142" s="39" t="s">
        <v>155</v>
      </c>
      <c r="T142" s="39" t="s">
        <v>4049</v>
      </c>
    </row>
    <row r="143" spans="1:20" ht="15.75" customHeight="1" x14ac:dyDescent="0.35">
      <c r="A143" s="4" t="s">
        <v>258</v>
      </c>
      <c r="B143" s="21" t="s">
        <v>3538</v>
      </c>
      <c r="C143" s="4" t="s">
        <v>53</v>
      </c>
      <c r="D143" s="4" t="s">
        <v>27</v>
      </c>
      <c r="E143" s="25" t="s">
        <v>3456</v>
      </c>
      <c r="F143" s="71" t="s">
        <v>3452</v>
      </c>
      <c r="G143" s="32" t="s">
        <v>3464</v>
      </c>
      <c r="H143" s="21" t="s">
        <v>3464</v>
      </c>
      <c r="I143" s="21" t="s">
        <v>3464</v>
      </c>
      <c r="J143" s="21" t="s">
        <v>3453</v>
      </c>
      <c r="K143" s="4" t="s">
        <v>3448</v>
      </c>
      <c r="L143" s="4" t="s">
        <v>3449</v>
      </c>
      <c r="M143" s="4" t="s">
        <v>3518</v>
      </c>
      <c r="N143" s="4"/>
      <c r="O143" s="4" t="s">
        <v>3530</v>
      </c>
      <c r="P143" s="4">
        <v>4</v>
      </c>
      <c r="Q143" s="39" t="s">
        <v>1143</v>
      </c>
      <c r="R143" s="39" t="s">
        <v>3514</v>
      </c>
      <c r="S143" s="39" t="s">
        <v>257</v>
      </c>
      <c r="T143" s="39" t="s">
        <v>4050</v>
      </c>
    </row>
    <row r="144" spans="1:20" ht="15.75" customHeight="1" x14ac:dyDescent="0.35">
      <c r="A144" s="4" t="s">
        <v>365</v>
      </c>
      <c r="B144" s="21" t="s">
        <v>3538</v>
      </c>
      <c r="C144" s="4" t="s">
        <v>53</v>
      </c>
      <c r="D144" s="4" t="s">
        <v>27</v>
      </c>
      <c r="E144" s="25" t="s">
        <v>3456</v>
      </c>
      <c r="F144" s="71" t="s">
        <v>3452</v>
      </c>
      <c r="G144" s="32" t="s">
        <v>3464</v>
      </c>
      <c r="H144" s="21" t="s">
        <v>3464</v>
      </c>
      <c r="I144" s="21" t="s">
        <v>3464</v>
      </c>
      <c r="J144" s="20" t="s">
        <v>3453</v>
      </c>
      <c r="K144" s="4" t="s">
        <v>3448</v>
      </c>
      <c r="L144" s="4" t="s">
        <v>3449</v>
      </c>
      <c r="M144" s="4" t="s">
        <v>3517</v>
      </c>
      <c r="N144" s="4" t="s">
        <v>3522</v>
      </c>
      <c r="O144" s="21"/>
      <c r="P144" s="4">
        <v>2</v>
      </c>
      <c r="Q144" s="39" t="s">
        <v>1139</v>
      </c>
      <c r="R144" s="39" t="s">
        <v>3514</v>
      </c>
      <c r="S144" s="39" t="s">
        <v>364</v>
      </c>
      <c r="T144" s="39" t="s">
        <v>4051</v>
      </c>
    </row>
    <row r="145" spans="1:20" ht="15.75" customHeight="1" x14ac:dyDescent="0.35">
      <c r="A145" s="4" t="s">
        <v>459</v>
      </c>
      <c r="B145" s="21" t="s">
        <v>3538</v>
      </c>
      <c r="C145" s="4" t="s">
        <v>53</v>
      </c>
      <c r="D145" s="4" t="s">
        <v>27</v>
      </c>
      <c r="E145" s="25" t="s">
        <v>3456</v>
      </c>
      <c r="F145" s="71" t="s">
        <v>3452</v>
      </c>
      <c r="G145" s="32" t="s">
        <v>3464</v>
      </c>
      <c r="H145" s="21" t="s">
        <v>3464</v>
      </c>
      <c r="I145" s="21" t="s">
        <v>3464</v>
      </c>
      <c r="J145" s="21" t="s">
        <v>3453</v>
      </c>
      <c r="K145" s="4" t="s">
        <v>3448</v>
      </c>
      <c r="L145" s="4" t="s">
        <v>3449</v>
      </c>
      <c r="M145" s="4" t="s">
        <v>3517</v>
      </c>
      <c r="N145" s="4" t="s">
        <v>3527</v>
      </c>
      <c r="O145" s="4"/>
      <c r="P145" s="4">
        <v>2</v>
      </c>
      <c r="Q145" s="39" t="s">
        <v>1141</v>
      </c>
      <c r="R145" s="39" t="s">
        <v>3514</v>
      </c>
      <c r="S145" s="39" t="s">
        <v>458</v>
      </c>
      <c r="T145" s="39" t="s">
        <v>4052</v>
      </c>
    </row>
    <row r="146" spans="1:20" ht="15.75" customHeight="1" x14ac:dyDescent="0.35">
      <c r="A146" s="4" t="s">
        <v>469</v>
      </c>
      <c r="B146" s="21" t="s">
        <v>3538</v>
      </c>
      <c r="C146" s="4" t="s">
        <v>53</v>
      </c>
      <c r="D146" s="4" t="s">
        <v>27</v>
      </c>
      <c r="E146" s="25" t="s">
        <v>3456</v>
      </c>
      <c r="F146" s="71" t="s">
        <v>3452</v>
      </c>
      <c r="G146" s="32" t="s">
        <v>3464</v>
      </c>
      <c r="H146" s="21" t="s">
        <v>3464</v>
      </c>
      <c r="I146" s="21" t="s">
        <v>3464</v>
      </c>
      <c r="J146" s="20" t="s">
        <v>3453</v>
      </c>
      <c r="K146" s="4" t="s">
        <v>3448</v>
      </c>
      <c r="L146" s="4" t="s">
        <v>3449</v>
      </c>
      <c r="M146" s="4" t="s">
        <v>3517</v>
      </c>
      <c r="N146" s="4" t="s">
        <v>3521</v>
      </c>
      <c r="O146" s="21"/>
      <c r="P146" s="4">
        <v>2.5</v>
      </c>
      <c r="Q146" s="39" t="s">
        <v>3257</v>
      </c>
      <c r="R146" s="39" t="s">
        <v>3514</v>
      </c>
      <c r="S146" s="39" t="s">
        <v>468</v>
      </c>
      <c r="T146" s="39" t="s">
        <v>4053</v>
      </c>
    </row>
    <row r="147" spans="1:20" ht="15.75" customHeight="1" x14ac:dyDescent="0.35">
      <c r="A147" s="4" t="s">
        <v>569</v>
      </c>
      <c r="B147" s="21" t="s">
        <v>3538</v>
      </c>
      <c r="C147" s="4" t="s">
        <v>53</v>
      </c>
      <c r="D147" s="4" t="s">
        <v>27</v>
      </c>
      <c r="E147" s="25" t="s">
        <v>3456</v>
      </c>
      <c r="F147" s="71" t="s">
        <v>3452</v>
      </c>
      <c r="G147" s="32" t="s">
        <v>3464</v>
      </c>
      <c r="H147" s="21" t="s">
        <v>3464</v>
      </c>
      <c r="I147" s="21" t="s">
        <v>3464</v>
      </c>
      <c r="J147" s="21" t="s">
        <v>3453</v>
      </c>
      <c r="K147" s="4" t="s">
        <v>3448</v>
      </c>
      <c r="L147" s="4" t="s">
        <v>3449</v>
      </c>
      <c r="M147" s="4" t="s">
        <v>3520</v>
      </c>
      <c r="N147" s="4"/>
      <c r="O147" s="21"/>
      <c r="P147" s="4" t="s">
        <v>3630</v>
      </c>
      <c r="Q147" s="39" t="s">
        <v>3385</v>
      </c>
      <c r="R147" s="39" t="s">
        <v>3514</v>
      </c>
      <c r="S147" s="39" t="s">
        <v>568</v>
      </c>
      <c r="T147" s="39" t="s">
        <v>4054</v>
      </c>
    </row>
    <row r="148" spans="1:20" ht="15.75" customHeight="1" x14ac:dyDescent="0.35">
      <c r="A148" s="4" t="s">
        <v>674</v>
      </c>
      <c r="B148" s="21" t="s">
        <v>3538</v>
      </c>
      <c r="C148" s="4" t="s">
        <v>53</v>
      </c>
      <c r="D148" s="4" t="s">
        <v>27</v>
      </c>
      <c r="E148" s="25" t="s">
        <v>3456</v>
      </c>
      <c r="F148" s="71" t="s">
        <v>3452</v>
      </c>
      <c r="G148" s="32" t="s">
        <v>3464</v>
      </c>
      <c r="H148" s="21" t="s">
        <v>3464</v>
      </c>
      <c r="I148" s="21" t="s">
        <v>3464</v>
      </c>
      <c r="J148" s="20" t="s">
        <v>3453</v>
      </c>
      <c r="K148" s="4" t="s">
        <v>3448</v>
      </c>
      <c r="L148" s="4" t="s">
        <v>3449</v>
      </c>
      <c r="M148" s="4" t="s">
        <v>3515</v>
      </c>
      <c r="N148" s="4"/>
      <c r="O148" s="21"/>
      <c r="P148" s="4">
        <v>3</v>
      </c>
      <c r="Q148" s="39" t="s">
        <v>1141</v>
      </c>
      <c r="R148" s="39" t="s">
        <v>3514</v>
      </c>
      <c r="S148" s="39" t="s">
        <v>673</v>
      </c>
      <c r="T148" s="39" t="s">
        <v>4055</v>
      </c>
    </row>
    <row r="149" spans="1:20" ht="15.75" customHeight="1" x14ac:dyDescent="0.35">
      <c r="A149" s="4" t="s">
        <v>772</v>
      </c>
      <c r="B149" s="21" t="s">
        <v>3476</v>
      </c>
      <c r="C149" s="4" t="s">
        <v>53</v>
      </c>
      <c r="D149" s="4" t="s">
        <v>27</v>
      </c>
      <c r="E149" s="25" t="s">
        <v>3456</v>
      </c>
      <c r="F149" s="71" t="s">
        <v>3452</v>
      </c>
      <c r="G149" s="27">
        <v>4606</v>
      </c>
      <c r="H149" s="21" t="s">
        <v>3464</v>
      </c>
      <c r="I149" s="21" t="s">
        <v>3464</v>
      </c>
      <c r="J149" s="21" t="s">
        <v>3453</v>
      </c>
      <c r="K149" s="4" t="s">
        <v>3448</v>
      </c>
      <c r="L149" s="4" t="s">
        <v>3449</v>
      </c>
      <c r="M149" s="4" t="s">
        <v>6</v>
      </c>
      <c r="N149" s="4"/>
      <c r="O149" s="4"/>
      <c r="P149" s="4">
        <v>6</v>
      </c>
      <c r="Q149" s="39" t="s">
        <v>1137</v>
      </c>
      <c r="R149" s="39" t="s">
        <v>3513</v>
      </c>
      <c r="S149" s="39" t="s">
        <v>771</v>
      </c>
      <c r="T149" s="39" t="s">
        <v>4056</v>
      </c>
    </row>
    <row r="150" spans="1:20" ht="15.75" customHeight="1" x14ac:dyDescent="0.35">
      <c r="A150" s="4" t="s">
        <v>55</v>
      </c>
      <c r="B150" s="21" t="s">
        <v>3476</v>
      </c>
      <c r="C150" s="4" t="s">
        <v>53</v>
      </c>
      <c r="D150" s="4" t="s">
        <v>27</v>
      </c>
      <c r="E150" s="25" t="s">
        <v>3456</v>
      </c>
      <c r="F150" s="71" t="s">
        <v>3452</v>
      </c>
      <c r="G150" s="27">
        <v>4606</v>
      </c>
      <c r="H150" s="21" t="s">
        <v>3464</v>
      </c>
      <c r="I150" s="21" t="s">
        <v>3464</v>
      </c>
      <c r="J150" s="20" t="s">
        <v>3453</v>
      </c>
      <c r="K150" s="4" t="s">
        <v>3448</v>
      </c>
      <c r="L150" s="4" t="s">
        <v>3449</v>
      </c>
      <c r="M150" s="4" t="s">
        <v>3518</v>
      </c>
      <c r="N150" s="4"/>
      <c r="O150" s="4"/>
      <c r="P150" s="4">
        <v>6</v>
      </c>
      <c r="Q150" s="39" t="s">
        <v>1139</v>
      </c>
      <c r="R150" s="39" t="s">
        <v>3514</v>
      </c>
      <c r="S150" s="39" t="s">
        <v>54</v>
      </c>
      <c r="T150" s="39" t="s">
        <v>4057</v>
      </c>
    </row>
    <row r="151" spans="1:20" ht="15.75" customHeight="1" x14ac:dyDescent="0.35">
      <c r="A151" s="4" t="s">
        <v>164</v>
      </c>
      <c r="B151" s="21" t="s">
        <v>3476</v>
      </c>
      <c r="C151" s="4" t="s">
        <v>53</v>
      </c>
      <c r="D151" s="4" t="s">
        <v>27</v>
      </c>
      <c r="E151" s="25" t="s">
        <v>3456</v>
      </c>
      <c r="F151" s="71" t="s">
        <v>3452</v>
      </c>
      <c r="G151" s="27">
        <v>4606</v>
      </c>
      <c r="H151" s="21" t="s">
        <v>3464</v>
      </c>
      <c r="I151" s="21" t="s">
        <v>3464</v>
      </c>
      <c r="J151" s="21" t="s">
        <v>3453</v>
      </c>
      <c r="K151" s="4" t="s">
        <v>3448</v>
      </c>
      <c r="L151" s="4" t="s">
        <v>3449</v>
      </c>
      <c r="M151" s="4" t="s">
        <v>3518</v>
      </c>
      <c r="N151" s="4" t="s">
        <v>3523</v>
      </c>
      <c r="O151" s="4"/>
      <c r="P151" s="4">
        <v>3</v>
      </c>
      <c r="Q151" s="39" t="s">
        <v>1141</v>
      </c>
      <c r="R151" s="39" t="s">
        <v>3514</v>
      </c>
      <c r="S151" s="39" t="s">
        <v>163</v>
      </c>
      <c r="T151" s="39" t="s">
        <v>4058</v>
      </c>
    </row>
    <row r="152" spans="1:20" ht="15.75" customHeight="1" x14ac:dyDescent="0.35">
      <c r="A152" s="4" t="s">
        <v>266</v>
      </c>
      <c r="B152" s="21" t="s">
        <v>3476</v>
      </c>
      <c r="C152" s="4" t="s">
        <v>53</v>
      </c>
      <c r="D152" s="4" t="s">
        <v>27</v>
      </c>
      <c r="E152" s="25" t="s">
        <v>3456</v>
      </c>
      <c r="F152" s="71" t="s">
        <v>3452</v>
      </c>
      <c r="G152" s="27">
        <v>4606</v>
      </c>
      <c r="H152" s="21" t="s">
        <v>3464</v>
      </c>
      <c r="I152" s="21" t="s">
        <v>3464</v>
      </c>
      <c r="J152" s="20" t="s">
        <v>3453</v>
      </c>
      <c r="K152" s="4" t="s">
        <v>3451</v>
      </c>
      <c r="L152" s="4" t="s">
        <v>3449</v>
      </c>
      <c r="M152" s="4" t="s">
        <v>6</v>
      </c>
      <c r="N152" s="4"/>
      <c r="O152" s="4"/>
      <c r="P152" s="4">
        <v>3</v>
      </c>
      <c r="Q152" s="39" t="s">
        <v>1155</v>
      </c>
      <c r="R152" s="39" t="s">
        <v>3514</v>
      </c>
      <c r="S152" s="39" t="s">
        <v>265</v>
      </c>
      <c r="T152" s="39" t="s">
        <v>4059</v>
      </c>
    </row>
    <row r="153" spans="1:20" ht="15.75" customHeight="1" x14ac:dyDescent="0.35">
      <c r="A153" s="4" t="s">
        <v>373</v>
      </c>
      <c r="B153" s="21" t="s">
        <v>3476</v>
      </c>
      <c r="C153" s="4" t="s">
        <v>53</v>
      </c>
      <c r="D153" s="4" t="s">
        <v>27</v>
      </c>
      <c r="E153" s="25" t="s">
        <v>3456</v>
      </c>
      <c r="F153" s="71" t="s">
        <v>3452</v>
      </c>
      <c r="G153" s="27">
        <v>4606</v>
      </c>
      <c r="H153" s="21" t="s">
        <v>3464</v>
      </c>
      <c r="I153" s="21" t="s">
        <v>3464</v>
      </c>
      <c r="J153" s="21" t="s">
        <v>3453</v>
      </c>
      <c r="K153" s="4" t="s">
        <v>3448</v>
      </c>
      <c r="L153" s="4" t="s">
        <v>3450</v>
      </c>
      <c r="M153" s="4" t="s">
        <v>3517</v>
      </c>
      <c r="N153" s="4"/>
      <c r="O153" s="4"/>
      <c r="P153" s="4" t="s">
        <v>3630</v>
      </c>
      <c r="Q153" s="39" t="s">
        <v>1137</v>
      </c>
      <c r="R153" s="39" t="s">
        <v>3513</v>
      </c>
      <c r="S153" s="39" t="s">
        <v>372</v>
      </c>
      <c r="T153" s="39" t="s">
        <v>4060</v>
      </c>
    </row>
    <row r="154" spans="1:20" ht="15.75" customHeight="1" x14ac:dyDescent="0.35">
      <c r="A154" s="4" t="s">
        <v>475</v>
      </c>
      <c r="B154" s="21" t="s">
        <v>3476</v>
      </c>
      <c r="C154" s="4" t="s">
        <v>53</v>
      </c>
      <c r="D154" s="4" t="s">
        <v>27</v>
      </c>
      <c r="E154" s="25" t="s">
        <v>3456</v>
      </c>
      <c r="F154" s="71" t="s">
        <v>3452</v>
      </c>
      <c r="G154" s="27">
        <v>4606</v>
      </c>
      <c r="H154" s="21" t="s">
        <v>3464</v>
      </c>
      <c r="I154" s="21" t="s">
        <v>3464</v>
      </c>
      <c r="J154" s="20" t="s">
        <v>3453</v>
      </c>
      <c r="K154" s="4" t="s">
        <v>3448</v>
      </c>
      <c r="L154" s="4" t="s">
        <v>3449</v>
      </c>
      <c r="M154" s="4" t="s">
        <v>3520</v>
      </c>
      <c r="N154" s="4"/>
      <c r="O154" s="4" t="s">
        <v>3539</v>
      </c>
      <c r="P154" s="4">
        <v>7</v>
      </c>
      <c r="Q154" s="39" t="s">
        <v>1140</v>
      </c>
      <c r="R154" s="39" t="s">
        <v>3514</v>
      </c>
      <c r="S154" s="39" t="s">
        <v>474</v>
      </c>
      <c r="T154" s="39" t="s">
        <v>4061</v>
      </c>
    </row>
    <row r="155" spans="1:20" ht="15.75" customHeight="1" x14ac:dyDescent="0.35">
      <c r="A155" s="4" t="s">
        <v>577</v>
      </c>
      <c r="B155" s="21" t="s">
        <v>3476</v>
      </c>
      <c r="C155" s="4" t="s">
        <v>53</v>
      </c>
      <c r="D155" s="4" t="s">
        <v>27</v>
      </c>
      <c r="E155" s="25" t="s">
        <v>3456</v>
      </c>
      <c r="F155" s="71" t="s">
        <v>3452</v>
      </c>
      <c r="G155" s="27">
        <v>4606</v>
      </c>
      <c r="H155" s="21" t="s">
        <v>3464</v>
      </c>
      <c r="I155" s="21" t="s">
        <v>3464</v>
      </c>
      <c r="J155" s="21" t="s">
        <v>3453</v>
      </c>
      <c r="K155" s="4" t="s">
        <v>3448</v>
      </c>
      <c r="L155" s="4" t="s">
        <v>3449</v>
      </c>
      <c r="M155" s="4" t="s">
        <v>3517</v>
      </c>
      <c r="N155" s="4" t="s">
        <v>3523</v>
      </c>
      <c r="O155" s="4"/>
      <c r="P155" s="4">
        <v>3</v>
      </c>
      <c r="Q155" s="39" t="s">
        <v>1142</v>
      </c>
      <c r="R155" s="39" t="s">
        <v>3514</v>
      </c>
      <c r="S155" s="39" t="s">
        <v>576</v>
      </c>
      <c r="T155" s="39" t="s">
        <v>4062</v>
      </c>
    </row>
    <row r="156" spans="1:20" ht="15.75" customHeight="1" x14ac:dyDescent="0.35">
      <c r="A156" s="4" t="s">
        <v>780</v>
      </c>
      <c r="B156" s="21" t="s">
        <v>3476</v>
      </c>
      <c r="C156" s="4" t="s">
        <v>53</v>
      </c>
      <c r="D156" s="4" t="s">
        <v>27</v>
      </c>
      <c r="E156" s="25" t="s">
        <v>3456</v>
      </c>
      <c r="F156" s="71" t="s">
        <v>3452</v>
      </c>
      <c r="G156" s="27">
        <v>4606</v>
      </c>
      <c r="H156" s="21" t="s">
        <v>3464</v>
      </c>
      <c r="I156" s="21" t="s">
        <v>3464</v>
      </c>
      <c r="J156" s="20" t="s">
        <v>3453</v>
      </c>
      <c r="K156" s="4" t="s">
        <v>3448</v>
      </c>
      <c r="L156" s="4" t="s">
        <v>3450</v>
      </c>
      <c r="M156" s="4" t="s">
        <v>3515</v>
      </c>
      <c r="N156" s="4"/>
      <c r="O156" s="4"/>
      <c r="P156" s="4">
        <v>3</v>
      </c>
      <c r="Q156" s="39" t="s">
        <v>1137</v>
      </c>
      <c r="R156" s="39" t="s">
        <v>3513</v>
      </c>
      <c r="S156" s="39" t="s">
        <v>779</v>
      </c>
      <c r="T156" s="39" t="s">
        <v>4063</v>
      </c>
    </row>
    <row r="157" spans="1:20" ht="15.75" customHeight="1" x14ac:dyDescent="0.35">
      <c r="A157" s="4" t="s">
        <v>62</v>
      </c>
      <c r="B157" s="21" t="s">
        <v>3476</v>
      </c>
      <c r="C157" s="4" t="s">
        <v>53</v>
      </c>
      <c r="D157" s="4" t="s">
        <v>27</v>
      </c>
      <c r="E157" s="25" t="s">
        <v>3456</v>
      </c>
      <c r="F157" s="71" t="s">
        <v>3452</v>
      </c>
      <c r="G157" s="27">
        <v>4606</v>
      </c>
      <c r="H157" s="21" t="s">
        <v>3464</v>
      </c>
      <c r="I157" s="21" t="s">
        <v>3464</v>
      </c>
      <c r="J157" s="21" t="s">
        <v>3453</v>
      </c>
      <c r="K157" s="4" t="s">
        <v>3448</v>
      </c>
      <c r="L157" s="4" t="s">
        <v>3449</v>
      </c>
      <c r="M157" s="4" t="s">
        <v>6</v>
      </c>
      <c r="N157" s="4"/>
      <c r="O157" s="4"/>
      <c r="P157" s="4">
        <v>3</v>
      </c>
      <c r="Q157" s="39" t="s">
        <v>1137</v>
      </c>
      <c r="R157" s="39" t="s">
        <v>3513</v>
      </c>
      <c r="S157" s="39" t="s">
        <v>61</v>
      </c>
      <c r="T157" s="39" t="s">
        <v>4064</v>
      </c>
    </row>
    <row r="158" spans="1:20" ht="15.75" customHeight="1" x14ac:dyDescent="0.35">
      <c r="A158" s="4" t="s">
        <v>274</v>
      </c>
      <c r="B158" s="21" t="s">
        <v>3477</v>
      </c>
      <c r="C158" s="4" t="s">
        <v>53</v>
      </c>
      <c r="D158" s="4" t="s">
        <v>27</v>
      </c>
      <c r="E158" s="25" t="s">
        <v>3456</v>
      </c>
      <c r="F158" s="71" t="s">
        <v>3452</v>
      </c>
      <c r="G158" s="27">
        <v>4607</v>
      </c>
      <c r="H158" s="21" t="s">
        <v>3693</v>
      </c>
      <c r="I158" s="21" t="s">
        <v>3742</v>
      </c>
      <c r="J158" s="20" t="s">
        <v>3453</v>
      </c>
      <c r="K158" s="4" t="s">
        <v>3448</v>
      </c>
      <c r="L158" s="4" t="s">
        <v>3449</v>
      </c>
      <c r="M158" s="4" t="s">
        <v>3517</v>
      </c>
      <c r="N158" s="4"/>
      <c r="O158" s="4" t="s">
        <v>3540</v>
      </c>
      <c r="P158" s="4">
        <v>5</v>
      </c>
      <c r="Q158" s="39" t="s">
        <v>2905</v>
      </c>
      <c r="R158" s="39" t="s">
        <v>3513</v>
      </c>
      <c r="S158" s="39" t="s">
        <v>273</v>
      </c>
      <c r="T158" s="39" t="s">
        <v>4065</v>
      </c>
    </row>
    <row r="159" spans="1:20" ht="15.75" customHeight="1" x14ac:dyDescent="0.35">
      <c r="A159" s="4" t="s">
        <v>379</v>
      </c>
      <c r="B159" s="21" t="s">
        <v>3477</v>
      </c>
      <c r="C159" s="4" t="s">
        <v>53</v>
      </c>
      <c r="D159" s="4" t="s">
        <v>27</v>
      </c>
      <c r="E159" s="25" t="s">
        <v>3456</v>
      </c>
      <c r="F159" s="71" t="s">
        <v>3452</v>
      </c>
      <c r="G159" s="27">
        <v>4607</v>
      </c>
      <c r="H159" s="21" t="s">
        <v>3693</v>
      </c>
      <c r="I159" s="21" t="s">
        <v>3742</v>
      </c>
      <c r="J159" s="21" t="s">
        <v>3453</v>
      </c>
      <c r="K159" s="4" t="s">
        <v>3448</v>
      </c>
      <c r="L159" s="4" t="s">
        <v>3449</v>
      </c>
      <c r="M159" s="4" t="s">
        <v>3520</v>
      </c>
      <c r="N159" s="4"/>
      <c r="O159" s="4"/>
      <c r="P159" s="4">
        <v>5</v>
      </c>
      <c r="Q159" s="39" t="s">
        <v>1138</v>
      </c>
      <c r="R159" s="39" t="s">
        <v>3514</v>
      </c>
      <c r="S159" s="39" t="s">
        <v>378</v>
      </c>
      <c r="T159" s="39" t="s">
        <v>4066</v>
      </c>
    </row>
    <row r="160" spans="1:20" ht="15.75" customHeight="1" x14ac:dyDescent="0.35">
      <c r="A160" s="4" t="s">
        <v>483</v>
      </c>
      <c r="B160" s="21" t="s">
        <v>3477</v>
      </c>
      <c r="C160" s="4" t="s">
        <v>53</v>
      </c>
      <c r="D160" s="4" t="s">
        <v>27</v>
      </c>
      <c r="E160" s="25" t="s">
        <v>3456</v>
      </c>
      <c r="F160" s="71" t="s">
        <v>3452</v>
      </c>
      <c r="G160" s="27">
        <v>4607</v>
      </c>
      <c r="H160" s="21" t="s">
        <v>3693</v>
      </c>
      <c r="I160" s="21" t="s">
        <v>3742</v>
      </c>
      <c r="J160" s="20" t="s">
        <v>3453</v>
      </c>
      <c r="K160" s="4" t="s">
        <v>3448</v>
      </c>
      <c r="L160" s="4" t="s">
        <v>3449</v>
      </c>
      <c r="M160" s="4" t="s">
        <v>3517</v>
      </c>
      <c r="N160" s="4"/>
      <c r="O160" s="4"/>
      <c r="P160" s="4">
        <v>2</v>
      </c>
      <c r="Q160" s="39" t="s">
        <v>1138</v>
      </c>
      <c r="R160" s="39" t="s">
        <v>3514</v>
      </c>
      <c r="S160" s="39" t="s">
        <v>482</v>
      </c>
      <c r="T160" s="39" t="s">
        <v>4067</v>
      </c>
    </row>
    <row r="161" spans="1:20" ht="15.75" customHeight="1" x14ac:dyDescent="0.35">
      <c r="A161" s="4" t="s">
        <v>585</v>
      </c>
      <c r="B161" s="21" t="s">
        <v>3477</v>
      </c>
      <c r="C161" s="4" t="s">
        <v>53</v>
      </c>
      <c r="D161" s="4" t="s">
        <v>27</v>
      </c>
      <c r="E161" s="25" t="s">
        <v>3456</v>
      </c>
      <c r="F161" s="71" t="s">
        <v>3452</v>
      </c>
      <c r="G161" s="27">
        <v>4607</v>
      </c>
      <c r="H161" s="21" t="s">
        <v>3693</v>
      </c>
      <c r="I161" s="21" t="s">
        <v>3742</v>
      </c>
      <c r="J161" s="21" t="s">
        <v>3453</v>
      </c>
      <c r="K161" s="4" t="s">
        <v>3448</v>
      </c>
      <c r="L161" s="4" t="s">
        <v>3449</v>
      </c>
      <c r="M161" s="4" t="s">
        <v>6</v>
      </c>
      <c r="N161" s="4"/>
      <c r="O161" s="4"/>
      <c r="P161" s="4">
        <v>6</v>
      </c>
      <c r="Q161" s="39" t="s">
        <v>1160</v>
      </c>
      <c r="R161" s="39" t="s">
        <v>3514</v>
      </c>
      <c r="S161" s="39" t="s">
        <v>584</v>
      </c>
      <c r="T161" s="39" t="s">
        <v>4068</v>
      </c>
    </row>
    <row r="162" spans="1:20" ht="15.75" customHeight="1" x14ac:dyDescent="0.35">
      <c r="A162" s="4" t="s">
        <v>786</v>
      </c>
      <c r="B162" s="21" t="s">
        <v>3477</v>
      </c>
      <c r="C162" s="4" t="s">
        <v>53</v>
      </c>
      <c r="D162" s="4" t="s">
        <v>27</v>
      </c>
      <c r="E162" s="25" t="s">
        <v>3456</v>
      </c>
      <c r="F162" s="71" t="s">
        <v>3452</v>
      </c>
      <c r="G162" s="27">
        <v>4607</v>
      </c>
      <c r="H162" s="21" t="s">
        <v>3693</v>
      </c>
      <c r="I162" s="21" t="s">
        <v>3742</v>
      </c>
      <c r="J162" s="20" t="s">
        <v>3453</v>
      </c>
      <c r="K162" s="4" t="s">
        <v>3448</v>
      </c>
      <c r="L162" s="4" t="s">
        <v>3449</v>
      </c>
      <c r="M162" s="4" t="s">
        <v>6</v>
      </c>
      <c r="N162" s="4" t="s">
        <v>3523</v>
      </c>
      <c r="O162" s="4"/>
      <c r="P162" s="4">
        <v>5</v>
      </c>
      <c r="Q162" s="39" t="s">
        <v>1160</v>
      </c>
      <c r="R162" s="39" t="s">
        <v>3514</v>
      </c>
      <c r="S162" s="39" t="s">
        <v>785</v>
      </c>
      <c r="T162" s="39" t="s">
        <v>4069</v>
      </c>
    </row>
    <row r="163" spans="1:20" ht="15.75" customHeight="1" x14ac:dyDescent="0.35">
      <c r="A163" s="4" t="s">
        <v>172</v>
      </c>
      <c r="B163" s="21" t="s">
        <v>3477</v>
      </c>
      <c r="C163" s="4" t="s">
        <v>53</v>
      </c>
      <c r="D163" s="4" t="s">
        <v>27</v>
      </c>
      <c r="E163" s="25" t="s">
        <v>3456</v>
      </c>
      <c r="F163" s="71" t="s">
        <v>3452</v>
      </c>
      <c r="G163" s="27">
        <v>4607</v>
      </c>
      <c r="H163" s="21" t="s">
        <v>3693</v>
      </c>
      <c r="I163" s="21" t="s">
        <v>3742</v>
      </c>
      <c r="J163" s="21" t="s">
        <v>3453</v>
      </c>
      <c r="K163" s="4" t="s">
        <v>3448</v>
      </c>
      <c r="L163" s="4" t="s">
        <v>3449</v>
      </c>
      <c r="M163" s="4" t="s">
        <v>3515</v>
      </c>
      <c r="N163" s="4"/>
      <c r="O163" s="4" t="s">
        <v>3541</v>
      </c>
      <c r="P163" s="4">
        <v>6</v>
      </c>
      <c r="Q163" s="39" t="s">
        <v>1142</v>
      </c>
      <c r="R163" s="39" t="s">
        <v>3514</v>
      </c>
      <c r="S163" s="39" t="s">
        <v>171</v>
      </c>
      <c r="T163" s="39" t="s">
        <v>4070</v>
      </c>
    </row>
    <row r="164" spans="1:20" ht="15.75" customHeight="1" x14ac:dyDescent="0.35">
      <c r="A164" s="4" t="s">
        <v>282</v>
      </c>
      <c r="B164" s="21" t="s">
        <v>3478</v>
      </c>
      <c r="C164" s="4" t="s">
        <v>53</v>
      </c>
      <c r="D164" s="4" t="s">
        <v>27</v>
      </c>
      <c r="E164" s="25" t="s">
        <v>3456</v>
      </c>
      <c r="F164" s="71" t="s">
        <v>3452</v>
      </c>
      <c r="G164" s="27">
        <v>4319</v>
      </c>
      <c r="H164" s="21" t="s">
        <v>3694</v>
      </c>
      <c r="I164" s="21" t="s">
        <v>3743</v>
      </c>
      <c r="J164" s="20" t="s">
        <v>3453</v>
      </c>
      <c r="K164" s="4" t="s">
        <v>3448</v>
      </c>
      <c r="L164" s="4" t="s">
        <v>3449</v>
      </c>
      <c r="M164" s="4" t="s">
        <v>3518</v>
      </c>
      <c r="N164" s="4"/>
      <c r="O164" s="4"/>
      <c r="P164" s="4">
        <v>4</v>
      </c>
      <c r="Q164" s="39" t="s">
        <v>1140</v>
      </c>
      <c r="R164" s="39" t="s">
        <v>3514</v>
      </c>
      <c r="S164" s="39" t="s">
        <v>281</v>
      </c>
      <c r="T164" s="39" t="s">
        <v>4071</v>
      </c>
    </row>
    <row r="165" spans="1:20" ht="15.75" customHeight="1" x14ac:dyDescent="0.35">
      <c r="A165" s="4" t="s">
        <v>387</v>
      </c>
      <c r="B165" s="21" t="s">
        <v>3478</v>
      </c>
      <c r="C165" s="4" t="s">
        <v>53</v>
      </c>
      <c r="D165" s="4" t="s">
        <v>27</v>
      </c>
      <c r="E165" s="25" t="s">
        <v>3456</v>
      </c>
      <c r="F165" s="71" t="s">
        <v>3452</v>
      </c>
      <c r="G165" s="27">
        <v>4319</v>
      </c>
      <c r="H165" s="21" t="s">
        <v>3694</v>
      </c>
      <c r="I165" s="21" t="s">
        <v>3743</v>
      </c>
      <c r="J165" s="21" t="s">
        <v>3453</v>
      </c>
      <c r="K165" s="4" t="s">
        <v>3448</v>
      </c>
      <c r="L165" s="4" t="s">
        <v>3449</v>
      </c>
      <c r="M165" s="4" t="s">
        <v>3520</v>
      </c>
      <c r="N165" s="4"/>
      <c r="O165" s="4"/>
      <c r="P165" s="4">
        <v>3</v>
      </c>
      <c r="Q165" s="39" t="s">
        <v>1139</v>
      </c>
      <c r="R165" s="39" t="s">
        <v>3514</v>
      </c>
      <c r="S165" s="39" t="s">
        <v>386</v>
      </c>
      <c r="T165" s="39" t="s">
        <v>4072</v>
      </c>
    </row>
    <row r="166" spans="1:20" ht="15.75" customHeight="1" x14ac:dyDescent="0.35">
      <c r="A166" s="4" t="s">
        <v>491</v>
      </c>
      <c r="B166" s="21" t="s">
        <v>3478</v>
      </c>
      <c r="C166" s="4" t="s">
        <v>53</v>
      </c>
      <c r="D166" s="4" t="s">
        <v>27</v>
      </c>
      <c r="E166" s="25" t="s">
        <v>3456</v>
      </c>
      <c r="F166" s="71" t="s">
        <v>3452</v>
      </c>
      <c r="G166" s="27">
        <v>4319</v>
      </c>
      <c r="H166" s="21" t="s">
        <v>3694</v>
      </c>
      <c r="I166" s="21" t="s">
        <v>3743</v>
      </c>
      <c r="J166" s="20" t="s">
        <v>3453</v>
      </c>
      <c r="K166" s="4" t="s">
        <v>3448</v>
      </c>
      <c r="L166" s="4" t="s">
        <v>3449</v>
      </c>
      <c r="M166" s="4" t="s">
        <v>3517</v>
      </c>
      <c r="N166" s="4"/>
      <c r="O166" s="4"/>
      <c r="P166" s="4">
        <v>6</v>
      </c>
      <c r="Q166" s="39" t="s">
        <v>1139</v>
      </c>
      <c r="R166" s="39" t="s">
        <v>3514</v>
      </c>
      <c r="S166" s="39" t="s">
        <v>490</v>
      </c>
      <c r="T166" s="39" t="s">
        <v>4073</v>
      </c>
    </row>
    <row r="167" spans="1:20" ht="15.75" customHeight="1" x14ac:dyDescent="0.35">
      <c r="A167" s="4" t="s">
        <v>595</v>
      </c>
      <c r="B167" s="21" t="s">
        <v>3478</v>
      </c>
      <c r="C167" s="4" t="s">
        <v>53</v>
      </c>
      <c r="D167" s="4" t="s">
        <v>27</v>
      </c>
      <c r="E167" s="25" t="s">
        <v>3456</v>
      </c>
      <c r="F167" s="71" t="s">
        <v>3452</v>
      </c>
      <c r="G167" s="27">
        <v>4319</v>
      </c>
      <c r="H167" s="21" t="s">
        <v>3694</v>
      </c>
      <c r="I167" s="21" t="s">
        <v>3743</v>
      </c>
      <c r="J167" s="21" t="s">
        <v>3453</v>
      </c>
      <c r="K167" s="4" t="s">
        <v>3448</v>
      </c>
      <c r="L167" s="4" t="s">
        <v>3449</v>
      </c>
      <c r="M167" s="4" t="s">
        <v>3517</v>
      </c>
      <c r="N167" s="4" t="s">
        <v>3513</v>
      </c>
      <c r="O167" s="4"/>
      <c r="P167" s="4">
        <v>2</v>
      </c>
      <c r="Q167" s="39" t="s">
        <v>1139</v>
      </c>
      <c r="R167" s="39" t="s">
        <v>3514</v>
      </c>
      <c r="S167" s="39" t="s">
        <v>594</v>
      </c>
      <c r="T167" s="39" t="s">
        <v>4074</v>
      </c>
    </row>
    <row r="168" spans="1:20" ht="15.75" customHeight="1" x14ac:dyDescent="0.35">
      <c r="A168" s="4" t="s">
        <v>694</v>
      </c>
      <c r="B168" s="21" t="s">
        <v>3478</v>
      </c>
      <c r="C168" s="4" t="s">
        <v>53</v>
      </c>
      <c r="D168" s="4" t="s">
        <v>27</v>
      </c>
      <c r="E168" s="25" t="s">
        <v>3456</v>
      </c>
      <c r="F168" s="71" t="s">
        <v>3452</v>
      </c>
      <c r="G168" s="27">
        <v>4319</v>
      </c>
      <c r="H168" s="21" t="s">
        <v>3694</v>
      </c>
      <c r="I168" s="21" t="s">
        <v>3743</v>
      </c>
      <c r="J168" s="20" t="s">
        <v>3453</v>
      </c>
      <c r="K168" s="4" t="s">
        <v>3448</v>
      </c>
      <c r="L168" s="4" t="s">
        <v>3449</v>
      </c>
      <c r="M168" s="4" t="s">
        <v>3518</v>
      </c>
      <c r="N168" s="4" t="s">
        <v>3525</v>
      </c>
      <c r="O168" s="4"/>
      <c r="P168" s="4">
        <v>2</v>
      </c>
      <c r="Q168" s="39" t="s">
        <v>1148</v>
      </c>
      <c r="R168" s="39" t="s">
        <v>3513</v>
      </c>
      <c r="S168" s="39" t="s">
        <v>693</v>
      </c>
      <c r="T168" s="39" t="s">
        <v>4075</v>
      </c>
    </row>
    <row r="169" spans="1:20" ht="15.75" customHeight="1" x14ac:dyDescent="0.35">
      <c r="A169" s="4" t="s">
        <v>798</v>
      </c>
      <c r="B169" s="21" t="s">
        <v>3479</v>
      </c>
      <c r="C169" s="4" t="s">
        <v>53</v>
      </c>
      <c r="D169" s="4" t="s">
        <v>27</v>
      </c>
      <c r="E169" s="25" t="s">
        <v>3456</v>
      </c>
      <c r="F169" s="71" t="s">
        <v>3452</v>
      </c>
      <c r="G169" s="27">
        <v>4338</v>
      </c>
      <c r="H169" s="21" t="s">
        <v>3695</v>
      </c>
      <c r="I169" s="21" t="s">
        <v>3744</v>
      </c>
      <c r="J169" s="21" t="s">
        <v>3453</v>
      </c>
      <c r="K169" s="4" t="s">
        <v>3448</v>
      </c>
      <c r="L169" s="4" t="s">
        <v>3449</v>
      </c>
      <c r="M169" s="4" t="s">
        <v>6</v>
      </c>
      <c r="N169" s="4" t="s">
        <v>3527</v>
      </c>
      <c r="O169" s="4"/>
      <c r="P169" s="4">
        <v>4</v>
      </c>
      <c r="Q169" s="39" t="s">
        <v>1146</v>
      </c>
      <c r="R169" s="39" t="s">
        <v>3514</v>
      </c>
      <c r="S169" s="39" t="s">
        <v>797</v>
      </c>
      <c r="T169" s="39" t="s">
        <v>4076</v>
      </c>
    </row>
    <row r="170" spans="1:20" ht="15.75" customHeight="1" x14ac:dyDescent="0.35">
      <c r="A170" s="4" t="s">
        <v>80</v>
      </c>
      <c r="B170" s="21" t="s">
        <v>3479</v>
      </c>
      <c r="C170" s="4" t="s">
        <v>53</v>
      </c>
      <c r="D170" s="4" t="s">
        <v>27</v>
      </c>
      <c r="E170" s="25" t="s">
        <v>3456</v>
      </c>
      <c r="F170" s="71" t="s">
        <v>3452</v>
      </c>
      <c r="G170" s="27">
        <v>4338</v>
      </c>
      <c r="H170" s="21" t="s">
        <v>3695</v>
      </c>
      <c r="I170" s="21" t="s">
        <v>3744</v>
      </c>
      <c r="J170" s="20" t="s">
        <v>3453</v>
      </c>
      <c r="K170" s="4" t="s">
        <v>3448</v>
      </c>
      <c r="L170" s="4" t="s">
        <v>3449</v>
      </c>
      <c r="M170" s="4" t="s">
        <v>3517</v>
      </c>
      <c r="N170" s="4" t="s">
        <v>3523</v>
      </c>
      <c r="O170" s="4"/>
      <c r="P170" s="4">
        <v>6</v>
      </c>
      <c r="Q170" s="39" t="s">
        <v>2843</v>
      </c>
      <c r="R170" s="39" t="s">
        <v>3514</v>
      </c>
      <c r="S170" s="39" t="s">
        <v>79</v>
      </c>
      <c r="T170" s="39" t="s">
        <v>4077</v>
      </c>
    </row>
    <row r="171" spans="1:20" ht="15.75" customHeight="1" x14ac:dyDescent="0.35">
      <c r="A171" s="4" t="s">
        <v>183</v>
      </c>
      <c r="B171" s="21" t="s">
        <v>3479</v>
      </c>
      <c r="C171" s="4" t="s">
        <v>53</v>
      </c>
      <c r="D171" s="4" t="s">
        <v>27</v>
      </c>
      <c r="E171" s="25" t="s">
        <v>3456</v>
      </c>
      <c r="F171" s="71" t="s">
        <v>3452</v>
      </c>
      <c r="G171" s="27">
        <v>4338</v>
      </c>
      <c r="H171" s="21" t="s">
        <v>3695</v>
      </c>
      <c r="I171" s="21" t="s">
        <v>3744</v>
      </c>
      <c r="J171" s="21" t="s">
        <v>3453</v>
      </c>
      <c r="K171" s="4" t="s">
        <v>3448</v>
      </c>
      <c r="L171" s="4" t="s">
        <v>3449</v>
      </c>
      <c r="M171" s="4" t="s">
        <v>3518</v>
      </c>
      <c r="N171" s="4"/>
      <c r="O171" s="4"/>
      <c r="P171" s="4">
        <v>5</v>
      </c>
      <c r="Q171" s="39" t="s">
        <v>1137</v>
      </c>
      <c r="R171" s="39" t="s">
        <v>3513</v>
      </c>
      <c r="S171" s="39" t="s">
        <v>182</v>
      </c>
      <c r="T171" s="39" t="s">
        <v>4078</v>
      </c>
    </row>
    <row r="172" spans="1:20" ht="15.75" customHeight="1" x14ac:dyDescent="0.35">
      <c r="A172" s="4" t="s">
        <v>292</v>
      </c>
      <c r="B172" s="21" t="s">
        <v>3479</v>
      </c>
      <c r="C172" s="4" t="s">
        <v>53</v>
      </c>
      <c r="D172" s="4" t="s">
        <v>27</v>
      </c>
      <c r="E172" s="25" t="s">
        <v>3456</v>
      </c>
      <c r="F172" s="71" t="s">
        <v>3452</v>
      </c>
      <c r="G172" s="27">
        <v>4338</v>
      </c>
      <c r="H172" s="21" t="s">
        <v>3695</v>
      </c>
      <c r="I172" s="21" t="s">
        <v>3744</v>
      </c>
      <c r="J172" s="20" t="s">
        <v>3453</v>
      </c>
      <c r="K172" s="4" t="s">
        <v>3448</v>
      </c>
      <c r="L172" s="4" t="s">
        <v>3449</v>
      </c>
      <c r="M172" s="4" t="s">
        <v>3520</v>
      </c>
      <c r="N172" s="4"/>
      <c r="O172" s="4"/>
      <c r="P172" s="4">
        <v>3</v>
      </c>
      <c r="Q172" s="39" t="s">
        <v>1142</v>
      </c>
      <c r="R172" s="39" t="s">
        <v>3514</v>
      </c>
      <c r="S172" s="39" t="s">
        <v>291</v>
      </c>
      <c r="T172" s="39" t="s">
        <v>4079</v>
      </c>
    </row>
    <row r="173" spans="1:20" ht="15.75" customHeight="1" x14ac:dyDescent="0.35">
      <c r="A173" s="4" t="s">
        <v>397</v>
      </c>
      <c r="B173" s="21" t="s">
        <v>3479</v>
      </c>
      <c r="C173" s="4" t="s">
        <v>53</v>
      </c>
      <c r="D173" s="4" t="s">
        <v>27</v>
      </c>
      <c r="E173" s="25" t="s">
        <v>3456</v>
      </c>
      <c r="F173" s="71" t="s">
        <v>3452</v>
      </c>
      <c r="G173" s="27">
        <v>4338</v>
      </c>
      <c r="H173" s="21" t="s">
        <v>3695</v>
      </c>
      <c r="I173" s="21" t="s">
        <v>3744</v>
      </c>
      <c r="J173" s="21" t="s">
        <v>3453</v>
      </c>
      <c r="K173" s="4" t="s">
        <v>3448</v>
      </c>
      <c r="L173" s="4" t="s">
        <v>3450</v>
      </c>
      <c r="M173" s="4" t="s">
        <v>3518</v>
      </c>
      <c r="N173" s="4"/>
      <c r="O173" s="4" t="s">
        <v>3778</v>
      </c>
      <c r="P173" s="4">
        <v>2</v>
      </c>
      <c r="Q173" s="39" t="s">
        <v>1142</v>
      </c>
      <c r="R173" s="39" t="s">
        <v>3514</v>
      </c>
      <c r="S173" s="39" t="s">
        <v>396</v>
      </c>
      <c r="T173" s="39" t="s">
        <v>4080</v>
      </c>
    </row>
    <row r="174" spans="1:20" ht="15.75" customHeight="1" x14ac:dyDescent="0.35">
      <c r="A174" s="4" t="s">
        <v>499</v>
      </c>
      <c r="B174" s="21" t="s">
        <v>3479</v>
      </c>
      <c r="C174" s="4" t="s">
        <v>53</v>
      </c>
      <c r="D174" s="4" t="s">
        <v>27</v>
      </c>
      <c r="E174" s="25" t="s">
        <v>3456</v>
      </c>
      <c r="F174" s="71" t="s">
        <v>3452</v>
      </c>
      <c r="G174" s="27">
        <v>4338</v>
      </c>
      <c r="H174" s="21" t="s">
        <v>3695</v>
      </c>
      <c r="I174" s="21" t="s">
        <v>3744</v>
      </c>
      <c r="J174" s="20" t="s">
        <v>3453</v>
      </c>
      <c r="K174" s="4" t="s">
        <v>3448</v>
      </c>
      <c r="L174" s="4" t="s">
        <v>3449</v>
      </c>
      <c r="M174" s="4" t="s">
        <v>3515</v>
      </c>
      <c r="N174" s="4"/>
      <c r="O174" s="4" t="s">
        <v>3542</v>
      </c>
      <c r="P174" s="4">
        <v>3</v>
      </c>
      <c r="Q174" s="39" t="s">
        <v>1146</v>
      </c>
      <c r="R174" s="39" t="s">
        <v>3514</v>
      </c>
      <c r="S174" s="39" t="s">
        <v>498</v>
      </c>
      <c r="T174" s="39" t="s">
        <v>4081</v>
      </c>
    </row>
    <row r="175" spans="1:20" ht="15.75" customHeight="1" x14ac:dyDescent="0.35">
      <c r="A175" s="4" t="s">
        <v>605</v>
      </c>
      <c r="B175" s="21" t="s">
        <v>3478</v>
      </c>
      <c r="C175" s="4" t="s">
        <v>53</v>
      </c>
      <c r="D175" s="4" t="s">
        <v>27</v>
      </c>
      <c r="E175" s="25" t="s">
        <v>3456</v>
      </c>
      <c r="F175" s="71" t="s">
        <v>3452</v>
      </c>
      <c r="G175" s="27">
        <v>4337</v>
      </c>
      <c r="H175" s="21" t="s">
        <v>3696</v>
      </c>
      <c r="I175" s="21" t="s">
        <v>3745</v>
      </c>
      <c r="J175" s="21" t="s">
        <v>3453</v>
      </c>
      <c r="K175" s="4" t="s">
        <v>3448</v>
      </c>
      <c r="L175" s="4" t="s">
        <v>3449</v>
      </c>
      <c r="M175" s="4" t="s">
        <v>6</v>
      </c>
      <c r="N175" s="4"/>
      <c r="O175" s="4"/>
      <c r="P175" s="4">
        <v>2</v>
      </c>
      <c r="Q175" s="39" t="s">
        <v>1151</v>
      </c>
      <c r="R175" s="39" t="s">
        <v>3513</v>
      </c>
      <c r="S175" s="39" t="s">
        <v>604</v>
      </c>
      <c r="T175" s="39" t="s">
        <v>4082</v>
      </c>
    </row>
    <row r="176" spans="1:20" ht="15.75" customHeight="1" x14ac:dyDescent="0.35">
      <c r="A176" s="4" t="s">
        <v>702</v>
      </c>
      <c r="B176" s="21" t="s">
        <v>3478</v>
      </c>
      <c r="C176" s="4" t="s">
        <v>53</v>
      </c>
      <c r="D176" s="4" t="s">
        <v>27</v>
      </c>
      <c r="E176" s="25" t="s">
        <v>3456</v>
      </c>
      <c r="F176" s="71" t="s">
        <v>3452</v>
      </c>
      <c r="G176" s="27">
        <v>4337</v>
      </c>
      <c r="H176" s="21" t="s">
        <v>3696</v>
      </c>
      <c r="I176" s="21" t="s">
        <v>3745</v>
      </c>
      <c r="J176" s="20" t="s">
        <v>3453</v>
      </c>
      <c r="K176" s="4" t="s">
        <v>3448</v>
      </c>
      <c r="L176" s="4" t="s">
        <v>3449</v>
      </c>
      <c r="M176" s="4" t="s">
        <v>3518</v>
      </c>
      <c r="N176" s="4" t="s">
        <v>3527</v>
      </c>
      <c r="O176" s="4" t="s">
        <v>3543</v>
      </c>
      <c r="P176" s="4">
        <v>6</v>
      </c>
      <c r="Q176" s="39" t="s">
        <v>1137</v>
      </c>
      <c r="R176" s="39" t="s">
        <v>3513</v>
      </c>
      <c r="S176" s="39" t="s">
        <v>701</v>
      </c>
      <c r="T176" s="39" t="s">
        <v>4083</v>
      </c>
    </row>
    <row r="177" spans="1:20" ht="15.75" customHeight="1" x14ac:dyDescent="0.35">
      <c r="A177" s="4" t="s">
        <v>808</v>
      </c>
      <c r="B177" s="21" t="s">
        <v>3478</v>
      </c>
      <c r="C177" s="4" t="s">
        <v>53</v>
      </c>
      <c r="D177" s="4" t="s">
        <v>27</v>
      </c>
      <c r="E177" s="25" t="s">
        <v>3456</v>
      </c>
      <c r="F177" s="71" t="s">
        <v>3452</v>
      </c>
      <c r="G177" s="27">
        <v>4337</v>
      </c>
      <c r="H177" s="21" t="s">
        <v>3696</v>
      </c>
      <c r="I177" s="21" t="s">
        <v>3745</v>
      </c>
      <c r="J177" s="21" t="s">
        <v>3453</v>
      </c>
      <c r="K177" s="4" t="s">
        <v>3448</v>
      </c>
      <c r="L177" s="4" t="s">
        <v>3450</v>
      </c>
      <c r="M177" s="4" t="s">
        <v>3517</v>
      </c>
      <c r="N177" s="4" t="s">
        <v>3523</v>
      </c>
      <c r="O177" s="4"/>
      <c r="P177" s="4">
        <v>4</v>
      </c>
      <c r="Q177" s="39" t="s">
        <v>1137</v>
      </c>
      <c r="R177" s="39" t="s">
        <v>3513</v>
      </c>
      <c r="S177" s="39" t="s">
        <v>807</v>
      </c>
      <c r="T177" s="39" t="s">
        <v>4084</v>
      </c>
    </row>
    <row r="178" spans="1:20" ht="15.75" customHeight="1" x14ac:dyDescent="0.35">
      <c r="A178" s="4" t="s">
        <v>92</v>
      </c>
      <c r="B178" s="21" t="s">
        <v>3478</v>
      </c>
      <c r="C178" s="4" t="s">
        <v>53</v>
      </c>
      <c r="D178" s="4" t="s">
        <v>27</v>
      </c>
      <c r="E178" s="25" t="s">
        <v>3456</v>
      </c>
      <c r="F178" s="71" t="s">
        <v>3452</v>
      </c>
      <c r="G178" s="27">
        <v>4337</v>
      </c>
      <c r="H178" s="21" t="s">
        <v>3696</v>
      </c>
      <c r="I178" s="21" t="s">
        <v>3745</v>
      </c>
      <c r="J178" s="20" t="s">
        <v>3453</v>
      </c>
      <c r="K178" s="4" t="s">
        <v>3448</v>
      </c>
      <c r="L178" s="4" t="s">
        <v>3449</v>
      </c>
      <c r="M178" s="4" t="s">
        <v>3516</v>
      </c>
      <c r="N178" s="4"/>
      <c r="O178" s="4" t="s">
        <v>3544</v>
      </c>
      <c r="P178" s="4">
        <v>5</v>
      </c>
      <c r="Q178" s="39" t="s">
        <v>1140</v>
      </c>
      <c r="R178" s="39" t="s">
        <v>3514</v>
      </c>
      <c r="S178" s="39" t="s">
        <v>91</v>
      </c>
      <c r="T178" s="39" t="s">
        <v>4085</v>
      </c>
    </row>
    <row r="179" spans="1:20" ht="15.75" customHeight="1" x14ac:dyDescent="0.35">
      <c r="A179" s="4" t="s">
        <v>193</v>
      </c>
      <c r="B179" s="21" t="s">
        <v>3478</v>
      </c>
      <c r="C179" s="4" t="s">
        <v>53</v>
      </c>
      <c r="D179" s="4" t="s">
        <v>27</v>
      </c>
      <c r="E179" s="25" t="s">
        <v>3456</v>
      </c>
      <c r="F179" s="71" t="s">
        <v>3452</v>
      </c>
      <c r="G179" s="27">
        <v>4337</v>
      </c>
      <c r="H179" s="21" t="s">
        <v>3696</v>
      </c>
      <c r="I179" s="21" t="s">
        <v>3745</v>
      </c>
      <c r="J179" s="21" t="s">
        <v>3453</v>
      </c>
      <c r="K179" s="4" t="s">
        <v>3448</v>
      </c>
      <c r="L179" s="4" t="s">
        <v>3449</v>
      </c>
      <c r="M179" s="4" t="s">
        <v>6</v>
      </c>
      <c r="N179" s="4"/>
      <c r="O179" s="4"/>
      <c r="P179" s="4">
        <v>5</v>
      </c>
      <c r="Q179" s="39" t="s">
        <v>1144</v>
      </c>
      <c r="R179" s="39" t="s">
        <v>3513</v>
      </c>
      <c r="S179" s="39" t="s">
        <v>192</v>
      </c>
      <c r="T179" s="39" t="s">
        <v>4086</v>
      </c>
    </row>
    <row r="180" spans="1:20" ht="15.75" customHeight="1" x14ac:dyDescent="0.35">
      <c r="A180" s="4" t="s">
        <v>302</v>
      </c>
      <c r="B180" s="21" t="s">
        <v>3480</v>
      </c>
      <c r="C180" s="4" t="s">
        <v>26</v>
      </c>
      <c r="D180" s="4" t="s">
        <v>27</v>
      </c>
      <c r="E180" s="25" t="s">
        <v>3456</v>
      </c>
      <c r="F180" s="71" t="s">
        <v>3452</v>
      </c>
      <c r="G180" s="27">
        <v>4300</v>
      </c>
      <c r="H180" s="21" t="s">
        <v>3697</v>
      </c>
      <c r="I180" s="21" t="s">
        <v>3746</v>
      </c>
      <c r="J180" s="20" t="s">
        <v>3453</v>
      </c>
      <c r="K180" s="4" t="s">
        <v>3448</v>
      </c>
      <c r="L180" s="4" t="s">
        <v>3449</v>
      </c>
      <c r="M180" s="4" t="s">
        <v>6</v>
      </c>
      <c r="N180" s="4"/>
      <c r="O180" s="4"/>
      <c r="P180" s="4">
        <v>6</v>
      </c>
      <c r="Q180" s="39" t="s">
        <v>1140</v>
      </c>
      <c r="R180" s="39" t="s">
        <v>3514</v>
      </c>
      <c r="S180" s="39" t="s">
        <v>301</v>
      </c>
      <c r="T180" s="39" t="s">
        <v>4087</v>
      </c>
    </row>
    <row r="181" spans="1:20" ht="15.75" customHeight="1" x14ac:dyDescent="0.35">
      <c r="A181" s="4" t="s">
        <v>407</v>
      </c>
      <c r="B181" s="21" t="s">
        <v>3480</v>
      </c>
      <c r="C181" s="4" t="s">
        <v>26</v>
      </c>
      <c r="D181" s="4" t="s">
        <v>27</v>
      </c>
      <c r="E181" s="25" t="s">
        <v>3456</v>
      </c>
      <c r="F181" s="71" t="s">
        <v>3452</v>
      </c>
      <c r="G181" s="27">
        <v>4300</v>
      </c>
      <c r="H181" s="21" t="s">
        <v>3697</v>
      </c>
      <c r="I181" s="21" t="s">
        <v>3746</v>
      </c>
      <c r="J181" s="21" t="s">
        <v>3453</v>
      </c>
      <c r="K181" s="4" t="s">
        <v>3448</v>
      </c>
      <c r="L181" s="4" t="s">
        <v>3449</v>
      </c>
      <c r="M181" s="4" t="s">
        <v>3517</v>
      </c>
      <c r="N181" s="4" t="s">
        <v>3523</v>
      </c>
      <c r="O181" s="4"/>
      <c r="P181" s="4">
        <v>2</v>
      </c>
      <c r="Q181" s="39" t="s">
        <v>2843</v>
      </c>
      <c r="R181" s="39" t="s">
        <v>3514</v>
      </c>
      <c r="S181" s="39" t="s">
        <v>406</v>
      </c>
      <c r="T181" s="39" t="s">
        <v>4088</v>
      </c>
    </row>
    <row r="182" spans="1:20" ht="15.75" customHeight="1" x14ac:dyDescent="0.35">
      <c r="A182" s="4" t="s">
        <v>509</v>
      </c>
      <c r="B182" s="21" t="s">
        <v>3480</v>
      </c>
      <c r="C182" s="4" t="s">
        <v>26</v>
      </c>
      <c r="D182" s="4" t="s">
        <v>27</v>
      </c>
      <c r="E182" s="25" t="s">
        <v>3456</v>
      </c>
      <c r="F182" s="71" t="s">
        <v>3452</v>
      </c>
      <c r="G182" s="27">
        <v>4300</v>
      </c>
      <c r="H182" s="21" t="s">
        <v>3697</v>
      </c>
      <c r="I182" s="21" t="s">
        <v>3746</v>
      </c>
      <c r="J182" s="20" t="s">
        <v>3453</v>
      </c>
      <c r="K182" s="4" t="s">
        <v>3448</v>
      </c>
      <c r="L182" s="4" t="s">
        <v>3449</v>
      </c>
      <c r="M182" s="4" t="s">
        <v>3518</v>
      </c>
      <c r="N182" s="4" t="s">
        <v>3522</v>
      </c>
      <c r="O182" s="4"/>
      <c r="P182" s="4">
        <v>3</v>
      </c>
      <c r="Q182" s="39" t="s">
        <v>1138</v>
      </c>
      <c r="R182" s="39" t="s">
        <v>3514</v>
      </c>
      <c r="S182" s="39" t="s">
        <v>508</v>
      </c>
      <c r="T182" s="39" t="s">
        <v>4089</v>
      </c>
    </row>
    <row r="183" spans="1:20" ht="15.75" customHeight="1" x14ac:dyDescent="0.35">
      <c r="A183" s="4" t="s">
        <v>615</v>
      </c>
      <c r="B183" s="21" t="s">
        <v>3480</v>
      </c>
      <c r="C183" s="4" t="s">
        <v>26</v>
      </c>
      <c r="D183" s="4" t="s">
        <v>27</v>
      </c>
      <c r="E183" s="25" t="s">
        <v>3456</v>
      </c>
      <c r="F183" s="71" t="s">
        <v>3452</v>
      </c>
      <c r="G183" s="27">
        <v>4300</v>
      </c>
      <c r="H183" s="21" t="s">
        <v>3697</v>
      </c>
      <c r="I183" s="21" t="s">
        <v>3746</v>
      </c>
      <c r="J183" s="21" t="s">
        <v>3453</v>
      </c>
      <c r="K183" s="4" t="s">
        <v>3448</v>
      </c>
      <c r="L183" s="4" t="s">
        <v>3450</v>
      </c>
      <c r="M183" s="4" t="s">
        <v>3517</v>
      </c>
      <c r="N183" s="4" t="s">
        <v>3522</v>
      </c>
      <c r="O183" s="4"/>
      <c r="P183" s="4">
        <v>2</v>
      </c>
      <c r="Q183" s="39" t="s">
        <v>1139</v>
      </c>
      <c r="R183" s="39" t="s">
        <v>3514</v>
      </c>
      <c r="S183" s="39" t="s">
        <v>614</v>
      </c>
      <c r="T183" s="39" t="s">
        <v>4090</v>
      </c>
    </row>
    <row r="184" spans="1:20" ht="15.75" customHeight="1" x14ac:dyDescent="0.35">
      <c r="A184" s="4" t="s">
        <v>712</v>
      </c>
      <c r="B184" s="21" t="s">
        <v>3480</v>
      </c>
      <c r="C184" s="4" t="s">
        <v>26</v>
      </c>
      <c r="D184" s="4" t="s">
        <v>27</v>
      </c>
      <c r="E184" s="25" t="s">
        <v>3456</v>
      </c>
      <c r="F184" s="71" t="s">
        <v>3452</v>
      </c>
      <c r="G184" s="27">
        <v>4300</v>
      </c>
      <c r="H184" s="21" t="s">
        <v>3697</v>
      </c>
      <c r="I184" s="21" t="s">
        <v>3746</v>
      </c>
      <c r="J184" s="20" t="s">
        <v>3453</v>
      </c>
      <c r="K184" s="4" t="s">
        <v>3448</v>
      </c>
      <c r="L184" s="4" t="s">
        <v>3449</v>
      </c>
      <c r="M184" s="4" t="s">
        <v>6</v>
      </c>
      <c r="N184" s="4"/>
      <c r="O184" s="4"/>
      <c r="P184" s="4">
        <v>7</v>
      </c>
      <c r="Q184" s="39" t="s">
        <v>1158</v>
      </c>
      <c r="R184" s="39" t="s">
        <v>3513</v>
      </c>
      <c r="S184" s="39" t="s">
        <v>711</v>
      </c>
      <c r="T184" s="39" t="s">
        <v>4091</v>
      </c>
    </row>
    <row r="185" spans="1:20" ht="15.75" customHeight="1" x14ac:dyDescent="0.35">
      <c r="A185" s="4" t="s">
        <v>818</v>
      </c>
      <c r="B185" s="21" t="s">
        <v>3480</v>
      </c>
      <c r="C185" s="4" t="s">
        <v>26</v>
      </c>
      <c r="D185" s="4" t="s">
        <v>27</v>
      </c>
      <c r="E185" s="25" t="s">
        <v>3456</v>
      </c>
      <c r="F185" s="71" t="s">
        <v>3452</v>
      </c>
      <c r="G185" s="27">
        <v>4300</v>
      </c>
      <c r="H185" s="21" t="s">
        <v>3697</v>
      </c>
      <c r="I185" s="21" t="s">
        <v>3746</v>
      </c>
      <c r="J185" s="21" t="s">
        <v>3453</v>
      </c>
      <c r="K185" s="4" t="s">
        <v>3448</v>
      </c>
      <c r="L185" s="4" t="s">
        <v>3449</v>
      </c>
      <c r="M185" s="4" t="s">
        <v>3518</v>
      </c>
      <c r="N185" s="4" t="s">
        <v>3528</v>
      </c>
      <c r="O185" s="4"/>
      <c r="P185" s="4">
        <v>2</v>
      </c>
      <c r="Q185" s="39" t="s">
        <v>1139</v>
      </c>
      <c r="R185" s="39" t="s">
        <v>3514</v>
      </c>
      <c r="S185" s="39" t="s">
        <v>817</v>
      </c>
      <c r="T185" s="39" t="s">
        <v>4092</v>
      </c>
    </row>
    <row r="186" spans="1:20" ht="15.75" customHeight="1" x14ac:dyDescent="0.35">
      <c r="A186" s="4" t="s">
        <v>103</v>
      </c>
      <c r="B186" s="21" t="s">
        <v>3480</v>
      </c>
      <c r="C186" s="4" t="s">
        <v>26</v>
      </c>
      <c r="D186" s="4" t="s">
        <v>27</v>
      </c>
      <c r="E186" s="25" t="s">
        <v>3456</v>
      </c>
      <c r="F186" s="71" t="s">
        <v>3452</v>
      </c>
      <c r="G186" s="27">
        <v>4300</v>
      </c>
      <c r="H186" s="21" t="s">
        <v>3697</v>
      </c>
      <c r="I186" s="21" t="s">
        <v>3746</v>
      </c>
      <c r="J186" s="20" t="s">
        <v>3453</v>
      </c>
      <c r="K186" s="4" t="s">
        <v>3448</v>
      </c>
      <c r="L186" s="4" t="s">
        <v>3449</v>
      </c>
      <c r="M186" s="4" t="s">
        <v>3517</v>
      </c>
      <c r="N186" s="4" t="s">
        <v>50</v>
      </c>
      <c r="O186" s="4"/>
      <c r="P186" s="4">
        <v>4</v>
      </c>
      <c r="Q186" s="39" t="s">
        <v>1146</v>
      </c>
      <c r="R186" s="39" t="s">
        <v>3514</v>
      </c>
      <c r="S186" s="39" t="s">
        <v>102</v>
      </c>
      <c r="T186" s="39" t="s">
        <v>4093</v>
      </c>
    </row>
    <row r="187" spans="1:20" ht="15.75" customHeight="1" x14ac:dyDescent="0.35">
      <c r="A187" s="4" t="s">
        <v>203</v>
      </c>
      <c r="B187" s="21" t="s">
        <v>3480</v>
      </c>
      <c r="C187" s="4" t="s">
        <v>26</v>
      </c>
      <c r="D187" s="4" t="s">
        <v>27</v>
      </c>
      <c r="E187" s="25" t="s">
        <v>3456</v>
      </c>
      <c r="F187" s="71" t="s">
        <v>3452</v>
      </c>
      <c r="G187" s="27">
        <v>4300</v>
      </c>
      <c r="H187" s="21" t="s">
        <v>3697</v>
      </c>
      <c r="I187" s="21" t="s">
        <v>3746</v>
      </c>
      <c r="J187" s="21" t="s">
        <v>3453</v>
      </c>
      <c r="K187" s="4" t="s">
        <v>3448</v>
      </c>
      <c r="L187" s="4" t="s">
        <v>3449</v>
      </c>
      <c r="M187" s="4" t="s">
        <v>3517</v>
      </c>
      <c r="N187" s="4"/>
      <c r="O187" s="4"/>
      <c r="P187" s="4">
        <v>4</v>
      </c>
      <c r="Q187" s="39" t="s">
        <v>1146</v>
      </c>
      <c r="R187" s="39" t="s">
        <v>3514</v>
      </c>
      <c r="S187" s="39" t="s">
        <v>202</v>
      </c>
      <c r="T187" s="39" t="s">
        <v>4094</v>
      </c>
    </row>
    <row r="188" spans="1:20" ht="15.75" customHeight="1" x14ac:dyDescent="0.35">
      <c r="A188" s="4" t="s">
        <v>313</v>
      </c>
      <c r="B188" s="21" t="s">
        <v>3480</v>
      </c>
      <c r="C188" s="4" t="s">
        <v>26</v>
      </c>
      <c r="D188" s="4" t="s">
        <v>27</v>
      </c>
      <c r="E188" s="25" t="s">
        <v>3456</v>
      </c>
      <c r="F188" s="71" t="s">
        <v>3452</v>
      </c>
      <c r="G188" s="27">
        <v>4300</v>
      </c>
      <c r="H188" s="21" t="s">
        <v>3697</v>
      </c>
      <c r="I188" s="21" t="s">
        <v>3746</v>
      </c>
      <c r="J188" s="20" t="s">
        <v>3453</v>
      </c>
      <c r="K188" s="4" t="s">
        <v>3448</v>
      </c>
      <c r="L188" s="4" t="s">
        <v>3449</v>
      </c>
      <c r="M188" s="4" t="s">
        <v>3517</v>
      </c>
      <c r="N188" s="4" t="s">
        <v>3523</v>
      </c>
      <c r="O188" s="4"/>
      <c r="P188" s="4">
        <v>4</v>
      </c>
      <c r="Q188" s="39" t="s">
        <v>1138</v>
      </c>
      <c r="R188" s="39" t="s">
        <v>3514</v>
      </c>
      <c r="S188" s="39" t="s">
        <v>312</v>
      </c>
      <c r="T188" s="39" t="s">
        <v>4095</v>
      </c>
    </row>
    <row r="189" spans="1:20" ht="15.75" customHeight="1" x14ac:dyDescent="0.35">
      <c r="A189" s="4" t="s">
        <v>417</v>
      </c>
      <c r="B189" s="21" t="s">
        <v>3480</v>
      </c>
      <c r="C189" s="4" t="s">
        <v>26</v>
      </c>
      <c r="D189" s="4" t="s">
        <v>27</v>
      </c>
      <c r="E189" s="25" t="s">
        <v>3456</v>
      </c>
      <c r="F189" s="71" t="s">
        <v>3452</v>
      </c>
      <c r="G189" s="27">
        <v>4300</v>
      </c>
      <c r="H189" s="21" t="s">
        <v>3697</v>
      </c>
      <c r="I189" s="21" t="s">
        <v>3746</v>
      </c>
      <c r="J189" s="21" t="s">
        <v>3453</v>
      </c>
      <c r="K189" s="4" t="s">
        <v>3448</v>
      </c>
      <c r="L189" s="4" t="s">
        <v>3449</v>
      </c>
      <c r="M189" s="4" t="s">
        <v>3520</v>
      </c>
      <c r="N189" s="4"/>
      <c r="O189" s="4"/>
      <c r="P189" s="4">
        <v>3</v>
      </c>
      <c r="Q189" s="39" t="s">
        <v>1145</v>
      </c>
      <c r="R189" s="39" t="s">
        <v>3513</v>
      </c>
      <c r="S189" s="39" t="s">
        <v>416</v>
      </c>
      <c r="T189" s="39" t="s">
        <v>4096</v>
      </c>
    </row>
    <row r="190" spans="1:20" ht="15.75" customHeight="1" x14ac:dyDescent="0.35">
      <c r="A190" s="4" t="s">
        <v>517</v>
      </c>
      <c r="B190" s="21" t="s">
        <v>3480</v>
      </c>
      <c r="C190" s="4" t="s">
        <v>26</v>
      </c>
      <c r="D190" s="4" t="s">
        <v>27</v>
      </c>
      <c r="E190" s="25" t="s">
        <v>3456</v>
      </c>
      <c r="F190" s="71" t="s">
        <v>3452</v>
      </c>
      <c r="G190" s="27">
        <v>4300</v>
      </c>
      <c r="H190" s="21" t="s">
        <v>3697</v>
      </c>
      <c r="I190" s="21" t="s">
        <v>3746</v>
      </c>
      <c r="J190" s="20" t="s">
        <v>3453</v>
      </c>
      <c r="K190" s="4" t="s">
        <v>3448</v>
      </c>
      <c r="L190" s="4" t="s">
        <v>3449</v>
      </c>
      <c r="M190" s="4" t="s">
        <v>3518</v>
      </c>
      <c r="N190" s="4" t="s">
        <v>3522</v>
      </c>
      <c r="O190" s="4" t="s">
        <v>3530</v>
      </c>
      <c r="P190" s="4">
        <v>5</v>
      </c>
      <c r="Q190" s="39" t="s">
        <v>1146</v>
      </c>
      <c r="R190" s="39" t="s">
        <v>3514</v>
      </c>
      <c r="S190" s="39" t="s">
        <v>516</v>
      </c>
      <c r="T190" s="39" t="s">
        <v>4097</v>
      </c>
    </row>
    <row r="191" spans="1:20" ht="15.75" customHeight="1" x14ac:dyDescent="0.35">
      <c r="A191" s="4" t="s">
        <v>625</v>
      </c>
      <c r="B191" s="21" t="s">
        <v>3480</v>
      </c>
      <c r="C191" s="4" t="s">
        <v>26</v>
      </c>
      <c r="D191" s="4" t="s">
        <v>27</v>
      </c>
      <c r="E191" s="25" t="s">
        <v>3456</v>
      </c>
      <c r="F191" s="71" t="s">
        <v>3452</v>
      </c>
      <c r="G191" s="27">
        <v>4300</v>
      </c>
      <c r="H191" s="21" t="s">
        <v>3697</v>
      </c>
      <c r="I191" s="21" t="s">
        <v>3746</v>
      </c>
      <c r="J191" s="21" t="s">
        <v>3453</v>
      </c>
      <c r="K191" s="4" t="s">
        <v>3448</v>
      </c>
      <c r="L191" s="4" t="s">
        <v>3449</v>
      </c>
      <c r="M191" s="4" t="s">
        <v>3515</v>
      </c>
      <c r="N191" s="4"/>
      <c r="O191" s="4"/>
      <c r="P191" s="4">
        <v>4</v>
      </c>
      <c r="Q191" s="39" t="s">
        <v>1138</v>
      </c>
      <c r="R191" s="39" t="s">
        <v>3514</v>
      </c>
      <c r="S191" s="39" t="s">
        <v>624</v>
      </c>
      <c r="T191" s="39" t="s">
        <v>4098</v>
      </c>
    </row>
    <row r="192" spans="1:20" ht="15.75" customHeight="1" x14ac:dyDescent="0.35">
      <c r="A192" s="4" t="s">
        <v>722</v>
      </c>
      <c r="B192" s="21" t="s">
        <v>3481</v>
      </c>
      <c r="C192" s="4" t="s">
        <v>26</v>
      </c>
      <c r="D192" s="4" t="s">
        <v>27</v>
      </c>
      <c r="E192" s="25" t="s">
        <v>3456</v>
      </c>
      <c r="F192" s="71" t="s">
        <v>3452</v>
      </c>
      <c r="G192" s="27">
        <v>4295</v>
      </c>
      <c r="H192" s="21" t="s">
        <v>3698</v>
      </c>
      <c r="I192" s="21" t="s">
        <v>3747</v>
      </c>
      <c r="J192" s="20" t="s">
        <v>3453</v>
      </c>
      <c r="K192" s="4" t="s">
        <v>3448</v>
      </c>
      <c r="L192" s="4" t="s">
        <v>3449</v>
      </c>
      <c r="M192" s="4" t="s">
        <v>3516</v>
      </c>
      <c r="N192" s="4"/>
      <c r="O192" s="4"/>
      <c r="P192" s="4">
        <v>2</v>
      </c>
      <c r="Q192" s="39" t="s">
        <v>1141</v>
      </c>
      <c r="R192" s="39" t="s">
        <v>3514</v>
      </c>
      <c r="S192" s="39" t="s">
        <v>721</v>
      </c>
      <c r="T192" s="39" t="s">
        <v>4099</v>
      </c>
    </row>
    <row r="193" spans="1:20" ht="15.75" customHeight="1" x14ac:dyDescent="0.35">
      <c r="A193" s="4" t="s">
        <v>828</v>
      </c>
      <c r="B193" s="21" t="s">
        <v>3481</v>
      </c>
      <c r="C193" s="4" t="s">
        <v>26</v>
      </c>
      <c r="D193" s="4" t="s">
        <v>27</v>
      </c>
      <c r="E193" s="25" t="s">
        <v>3456</v>
      </c>
      <c r="F193" s="71" t="s">
        <v>3452</v>
      </c>
      <c r="G193" s="27">
        <v>4295</v>
      </c>
      <c r="H193" s="21" t="s">
        <v>3698</v>
      </c>
      <c r="I193" s="21" t="s">
        <v>3747</v>
      </c>
      <c r="J193" s="21" t="s">
        <v>3453</v>
      </c>
      <c r="K193" s="4" t="s">
        <v>3448</v>
      </c>
      <c r="L193" s="4" t="s">
        <v>3449</v>
      </c>
      <c r="M193" s="4" t="s">
        <v>3520</v>
      </c>
      <c r="N193" s="4"/>
      <c r="O193" s="4"/>
      <c r="P193" s="4">
        <v>5</v>
      </c>
      <c r="Q193" s="39" t="s">
        <v>1141</v>
      </c>
      <c r="R193" s="39" t="s">
        <v>3514</v>
      </c>
      <c r="S193" s="39" t="s">
        <v>827</v>
      </c>
      <c r="T193" s="39" t="s">
        <v>4100</v>
      </c>
    </row>
    <row r="194" spans="1:20" ht="15.75" customHeight="1" x14ac:dyDescent="0.35">
      <c r="A194" s="4" t="s">
        <v>114</v>
      </c>
      <c r="B194" s="21" t="s">
        <v>3481</v>
      </c>
      <c r="C194" s="4" t="s">
        <v>26</v>
      </c>
      <c r="D194" s="4" t="s">
        <v>27</v>
      </c>
      <c r="E194" s="25" t="s">
        <v>3456</v>
      </c>
      <c r="F194" s="71" t="s">
        <v>3452</v>
      </c>
      <c r="G194" s="27">
        <v>4295</v>
      </c>
      <c r="H194" s="21" t="s">
        <v>3698</v>
      </c>
      <c r="I194" s="21" t="s">
        <v>3747</v>
      </c>
      <c r="J194" s="20" t="s">
        <v>3453</v>
      </c>
      <c r="K194" s="4" t="s">
        <v>3448</v>
      </c>
      <c r="L194" s="4" t="s">
        <v>3450</v>
      </c>
      <c r="M194" s="4" t="s">
        <v>6</v>
      </c>
      <c r="N194" s="4"/>
      <c r="O194" s="4"/>
      <c r="P194" s="4">
        <v>2</v>
      </c>
      <c r="Q194" s="39" t="s">
        <v>1141</v>
      </c>
      <c r="R194" s="39" t="s">
        <v>3514</v>
      </c>
      <c r="S194" s="39" t="s">
        <v>113</v>
      </c>
      <c r="T194" s="39" t="s">
        <v>4101</v>
      </c>
    </row>
    <row r="195" spans="1:20" ht="15.75" customHeight="1" x14ac:dyDescent="0.35">
      <c r="A195" s="4" t="s">
        <v>788</v>
      </c>
      <c r="B195" s="21" t="s">
        <v>3482</v>
      </c>
      <c r="C195" s="4" t="s">
        <v>26</v>
      </c>
      <c r="D195" s="4" t="s">
        <v>27</v>
      </c>
      <c r="E195" s="25" t="s">
        <v>3456</v>
      </c>
      <c r="F195" s="71" t="s">
        <v>3452</v>
      </c>
      <c r="G195" s="27">
        <v>4280</v>
      </c>
      <c r="H195" s="21" t="s">
        <v>3699</v>
      </c>
      <c r="I195" s="21" t="s">
        <v>3748</v>
      </c>
      <c r="J195" s="21" t="s">
        <v>3453</v>
      </c>
      <c r="K195" s="4" t="s">
        <v>3448</v>
      </c>
      <c r="L195" s="4" t="s">
        <v>3449</v>
      </c>
      <c r="M195" s="4" t="s">
        <v>3517</v>
      </c>
      <c r="N195" s="4" t="s">
        <v>3521</v>
      </c>
      <c r="O195" s="4"/>
      <c r="P195" s="4">
        <v>7</v>
      </c>
      <c r="Q195" s="39" t="s">
        <v>1137</v>
      </c>
      <c r="R195" s="39" t="s">
        <v>3513</v>
      </c>
      <c r="S195" s="39" t="s">
        <v>787</v>
      </c>
      <c r="T195" s="39" t="s">
        <v>4102</v>
      </c>
    </row>
    <row r="196" spans="1:20" ht="15.75" customHeight="1" x14ac:dyDescent="0.35">
      <c r="A196" s="4" t="s">
        <v>213</v>
      </c>
      <c r="B196" s="21" t="s">
        <v>3482</v>
      </c>
      <c r="C196" s="4" t="s">
        <v>26</v>
      </c>
      <c r="D196" s="4" t="s">
        <v>27</v>
      </c>
      <c r="E196" s="25" t="s">
        <v>3456</v>
      </c>
      <c r="F196" s="71" t="s">
        <v>3452</v>
      </c>
      <c r="G196" s="27">
        <v>4280</v>
      </c>
      <c r="H196" s="21" t="s">
        <v>3699</v>
      </c>
      <c r="I196" s="21" t="s">
        <v>3748</v>
      </c>
      <c r="J196" s="20" t="s">
        <v>3453</v>
      </c>
      <c r="K196" s="4" t="s">
        <v>3448</v>
      </c>
      <c r="L196" s="4" t="s">
        <v>3449</v>
      </c>
      <c r="M196" s="4" t="s">
        <v>3517</v>
      </c>
      <c r="N196" s="4"/>
      <c r="O196" s="4"/>
      <c r="P196" s="4">
        <v>5</v>
      </c>
      <c r="Q196" s="39" t="s">
        <v>3332</v>
      </c>
      <c r="R196" s="39" t="s">
        <v>3514</v>
      </c>
      <c r="S196" s="39" t="s">
        <v>212</v>
      </c>
      <c r="T196" s="39" t="s">
        <v>4103</v>
      </c>
    </row>
    <row r="197" spans="1:20" ht="15.75" customHeight="1" x14ac:dyDescent="0.35">
      <c r="A197" s="4" t="s">
        <v>321</v>
      </c>
      <c r="B197" s="21" t="s">
        <v>3483</v>
      </c>
      <c r="C197" s="4" t="s">
        <v>26</v>
      </c>
      <c r="D197" s="4" t="s">
        <v>27</v>
      </c>
      <c r="E197" s="25" t="s">
        <v>3456</v>
      </c>
      <c r="F197" s="71" t="s">
        <v>3452</v>
      </c>
      <c r="G197" s="27">
        <v>4190</v>
      </c>
      <c r="H197" s="21" t="s">
        <v>3700</v>
      </c>
      <c r="I197" s="21" t="s">
        <v>3749</v>
      </c>
      <c r="J197" s="21" t="s">
        <v>3453</v>
      </c>
      <c r="K197" s="4" t="s">
        <v>3451</v>
      </c>
      <c r="L197" s="4" t="s">
        <v>3449</v>
      </c>
      <c r="M197" s="4" t="s">
        <v>6</v>
      </c>
      <c r="N197" s="4"/>
      <c r="O197" s="4"/>
      <c r="P197" s="4">
        <v>3</v>
      </c>
      <c r="Q197" s="39" t="s">
        <v>1137</v>
      </c>
      <c r="R197" s="39" t="s">
        <v>3513</v>
      </c>
      <c r="S197" s="39" t="s">
        <v>320</v>
      </c>
      <c r="T197" s="39" t="s">
        <v>4104</v>
      </c>
    </row>
    <row r="198" spans="1:20" ht="15.75" customHeight="1" x14ac:dyDescent="0.35">
      <c r="A198" s="4" t="s">
        <v>427</v>
      </c>
      <c r="B198" s="21" t="s">
        <v>3483</v>
      </c>
      <c r="C198" s="4" t="s">
        <v>26</v>
      </c>
      <c r="D198" s="4" t="s">
        <v>27</v>
      </c>
      <c r="E198" s="25" t="s">
        <v>3456</v>
      </c>
      <c r="F198" s="71" t="s">
        <v>3452</v>
      </c>
      <c r="G198" s="27">
        <v>4190</v>
      </c>
      <c r="H198" s="21" t="s">
        <v>3700</v>
      </c>
      <c r="I198" s="21" t="s">
        <v>3749</v>
      </c>
      <c r="J198" s="20" t="s">
        <v>3453</v>
      </c>
      <c r="K198" s="4" t="s">
        <v>3448</v>
      </c>
      <c r="L198" s="4" t="s">
        <v>3449</v>
      </c>
      <c r="M198" s="4" t="s">
        <v>3517</v>
      </c>
      <c r="N198" s="4" t="s">
        <v>3523</v>
      </c>
      <c r="O198" s="4"/>
      <c r="P198" s="4">
        <v>4</v>
      </c>
      <c r="Q198" s="39" t="s">
        <v>1139</v>
      </c>
      <c r="R198" s="39" t="s">
        <v>3514</v>
      </c>
      <c r="S198" s="39" t="s">
        <v>426</v>
      </c>
      <c r="T198" s="39" t="s">
        <v>4105</v>
      </c>
    </row>
    <row r="199" spans="1:20" ht="15.75" customHeight="1" x14ac:dyDescent="0.35">
      <c r="A199" s="4" t="s">
        <v>525</v>
      </c>
      <c r="B199" s="21" t="s">
        <v>3483</v>
      </c>
      <c r="C199" s="4" t="s">
        <v>26</v>
      </c>
      <c r="D199" s="4" t="s">
        <v>27</v>
      </c>
      <c r="E199" s="25" t="s">
        <v>3456</v>
      </c>
      <c r="F199" s="71" t="s">
        <v>3452</v>
      </c>
      <c r="G199" s="27">
        <v>4190</v>
      </c>
      <c r="H199" s="21" t="s">
        <v>3700</v>
      </c>
      <c r="I199" s="21" t="s">
        <v>3749</v>
      </c>
      <c r="J199" s="21" t="s">
        <v>3453</v>
      </c>
      <c r="K199" s="4" t="s">
        <v>3448</v>
      </c>
      <c r="L199" s="4" t="s">
        <v>3449</v>
      </c>
      <c r="M199" s="4" t="s">
        <v>6</v>
      </c>
      <c r="N199" s="4"/>
      <c r="O199" s="4"/>
      <c r="P199" s="4">
        <v>2</v>
      </c>
      <c r="Q199" s="39" t="s">
        <v>1142</v>
      </c>
      <c r="R199" s="39" t="s">
        <v>3514</v>
      </c>
      <c r="S199" s="39" t="s">
        <v>524</v>
      </c>
      <c r="T199" s="39" t="s">
        <v>4106</v>
      </c>
    </row>
    <row r="200" spans="1:20" ht="15.75" customHeight="1" x14ac:dyDescent="0.35">
      <c r="A200" s="4" t="s">
        <v>635</v>
      </c>
      <c r="B200" s="21" t="s">
        <v>3483</v>
      </c>
      <c r="C200" s="4" t="s">
        <v>26</v>
      </c>
      <c r="D200" s="4" t="s">
        <v>27</v>
      </c>
      <c r="E200" s="25" t="s">
        <v>3456</v>
      </c>
      <c r="F200" s="71" t="s">
        <v>3452</v>
      </c>
      <c r="G200" s="27">
        <v>4190</v>
      </c>
      <c r="H200" s="21" t="s">
        <v>3700</v>
      </c>
      <c r="I200" s="21" t="s">
        <v>3749</v>
      </c>
      <c r="J200" s="20" t="s">
        <v>3453</v>
      </c>
      <c r="K200" s="4" t="s">
        <v>3448</v>
      </c>
      <c r="L200" s="4" t="s">
        <v>3450</v>
      </c>
      <c r="M200" s="4" t="s">
        <v>3515</v>
      </c>
      <c r="N200" s="4"/>
      <c r="O200" s="4"/>
      <c r="P200" s="4" t="s">
        <v>3631</v>
      </c>
      <c r="Q200" s="39" t="s">
        <v>1143</v>
      </c>
      <c r="R200" s="39" t="s">
        <v>3514</v>
      </c>
      <c r="S200" s="39" t="s">
        <v>634</v>
      </c>
      <c r="T200" s="39" t="s">
        <v>4107</v>
      </c>
    </row>
    <row r="201" spans="1:20" ht="15.75" customHeight="1" x14ac:dyDescent="0.35">
      <c r="A201" s="4" t="s">
        <v>730</v>
      </c>
      <c r="B201" s="21" t="s">
        <v>3484</v>
      </c>
      <c r="C201" s="4" t="s">
        <v>26</v>
      </c>
      <c r="D201" s="4" t="s">
        <v>27</v>
      </c>
      <c r="E201" s="25" t="s">
        <v>3456</v>
      </c>
      <c r="F201" s="71" t="s">
        <v>3452</v>
      </c>
      <c r="G201" s="27">
        <v>4437</v>
      </c>
      <c r="H201" s="21" t="s">
        <v>3701</v>
      </c>
      <c r="I201" s="21" t="s">
        <v>3750</v>
      </c>
      <c r="J201" s="21" t="s">
        <v>3453</v>
      </c>
      <c r="K201" s="4" t="s">
        <v>3448</v>
      </c>
      <c r="L201" s="4" t="s">
        <v>3450</v>
      </c>
      <c r="M201" s="4" t="s">
        <v>6</v>
      </c>
      <c r="N201" s="4"/>
      <c r="O201" s="4"/>
      <c r="P201" s="4" t="s">
        <v>3630</v>
      </c>
      <c r="Q201" s="39" t="s">
        <v>1142</v>
      </c>
      <c r="R201" s="39" t="s">
        <v>3514</v>
      </c>
      <c r="S201" s="39" t="s">
        <v>729</v>
      </c>
      <c r="T201" s="39" t="s">
        <v>4108</v>
      </c>
    </row>
    <row r="202" spans="1:20" ht="15.75" customHeight="1" x14ac:dyDescent="0.35">
      <c r="A202" s="4" t="s">
        <v>838</v>
      </c>
      <c r="B202" s="21" t="s">
        <v>3484</v>
      </c>
      <c r="C202" s="4" t="s">
        <v>26</v>
      </c>
      <c r="D202" s="4" t="s">
        <v>27</v>
      </c>
      <c r="E202" s="25" t="s">
        <v>3456</v>
      </c>
      <c r="F202" s="71" t="s">
        <v>3452</v>
      </c>
      <c r="G202" s="27">
        <v>4437</v>
      </c>
      <c r="H202" s="21" t="s">
        <v>3701</v>
      </c>
      <c r="I202" s="21" t="s">
        <v>3750</v>
      </c>
      <c r="J202" s="20" t="s">
        <v>3453</v>
      </c>
      <c r="K202" s="4" t="s">
        <v>3448</v>
      </c>
      <c r="L202" s="4" t="s">
        <v>3449</v>
      </c>
      <c r="M202" s="4" t="s">
        <v>3515</v>
      </c>
      <c r="N202" s="4"/>
      <c r="O202" s="4"/>
      <c r="P202" s="4" t="s">
        <v>3630</v>
      </c>
      <c r="Q202" s="39" t="s">
        <v>1140</v>
      </c>
      <c r="R202" s="39" t="s">
        <v>3514</v>
      </c>
      <c r="S202" s="39" t="s">
        <v>837</v>
      </c>
      <c r="T202" s="39" t="s">
        <v>4109</v>
      </c>
    </row>
    <row r="203" spans="1:20" ht="15.75" customHeight="1" x14ac:dyDescent="0.35">
      <c r="A203" s="4" t="s">
        <v>122</v>
      </c>
      <c r="B203" s="21" t="s">
        <v>3484</v>
      </c>
      <c r="C203" s="4" t="s">
        <v>26</v>
      </c>
      <c r="D203" s="4" t="s">
        <v>27</v>
      </c>
      <c r="E203" s="25" t="s">
        <v>3456</v>
      </c>
      <c r="F203" s="71" t="s">
        <v>3452</v>
      </c>
      <c r="G203" s="27">
        <v>4437</v>
      </c>
      <c r="H203" s="21" t="s">
        <v>3701</v>
      </c>
      <c r="I203" s="21" t="s">
        <v>3750</v>
      </c>
      <c r="J203" s="21" t="s">
        <v>3453</v>
      </c>
      <c r="K203" s="4" t="s">
        <v>3448</v>
      </c>
      <c r="L203" s="4" t="s">
        <v>3449</v>
      </c>
      <c r="M203" s="4" t="s">
        <v>3517</v>
      </c>
      <c r="N203" s="4" t="s">
        <v>3521</v>
      </c>
      <c r="O203" s="4"/>
      <c r="P203" s="4">
        <v>7</v>
      </c>
      <c r="Q203" s="39" t="s">
        <v>1143</v>
      </c>
      <c r="R203" s="39" t="s">
        <v>3514</v>
      </c>
      <c r="S203" s="39" t="s">
        <v>121</v>
      </c>
      <c r="T203" s="39" t="s">
        <v>4110</v>
      </c>
    </row>
    <row r="204" spans="1:20" ht="15.75" customHeight="1" x14ac:dyDescent="0.35">
      <c r="A204" s="4" t="s">
        <v>221</v>
      </c>
      <c r="B204" s="21" t="s">
        <v>3484</v>
      </c>
      <c r="C204" s="4" t="s">
        <v>26</v>
      </c>
      <c r="D204" s="4" t="s">
        <v>27</v>
      </c>
      <c r="E204" s="25" t="s">
        <v>3456</v>
      </c>
      <c r="F204" s="71" t="s">
        <v>3452</v>
      </c>
      <c r="G204" s="27">
        <v>4437</v>
      </c>
      <c r="H204" s="21" t="s">
        <v>3701</v>
      </c>
      <c r="I204" s="21" t="s">
        <v>3750</v>
      </c>
      <c r="J204" s="20" t="s">
        <v>3453</v>
      </c>
      <c r="K204" s="4" t="s">
        <v>3448</v>
      </c>
      <c r="L204" s="4" t="s">
        <v>3449</v>
      </c>
      <c r="M204" s="4" t="s">
        <v>3520</v>
      </c>
      <c r="N204" s="4"/>
      <c r="O204" s="4" t="s">
        <v>3530</v>
      </c>
      <c r="P204" s="4">
        <v>3</v>
      </c>
      <c r="Q204" s="39" t="s">
        <v>3400</v>
      </c>
      <c r="R204" s="39" t="s">
        <v>4111</v>
      </c>
      <c r="S204" s="39" t="s">
        <v>220</v>
      </c>
      <c r="T204" s="39" t="s">
        <v>4112</v>
      </c>
    </row>
    <row r="205" spans="1:20" ht="15.75" customHeight="1" x14ac:dyDescent="0.35">
      <c r="A205" s="4" t="s">
        <v>329</v>
      </c>
      <c r="B205" s="21" t="s">
        <v>3484</v>
      </c>
      <c r="C205" s="4" t="s">
        <v>26</v>
      </c>
      <c r="D205" s="4" t="s">
        <v>27</v>
      </c>
      <c r="E205" s="25" t="s">
        <v>3456</v>
      </c>
      <c r="F205" s="71" t="s">
        <v>3452</v>
      </c>
      <c r="G205" s="27">
        <v>4437</v>
      </c>
      <c r="H205" s="21" t="s">
        <v>3701</v>
      </c>
      <c r="I205" s="21" t="s">
        <v>3750</v>
      </c>
      <c r="J205" s="21" t="s">
        <v>3453</v>
      </c>
      <c r="K205" s="4" t="s">
        <v>3448</v>
      </c>
      <c r="L205" s="4" t="s">
        <v>3449</v>
      </c>
      <c r="M205" s="4" t="s">
        <v>6</v>
      </c>
      <c r="N205" s="4" t="s">
        <v>3513</v>
      </c>
      <c r="O205" s="4"/>
      <c r="P205" s="4">
        <v>2</v>
      </c>
      <c r="Q205" s="39" t="s">
        <v>1188</v>
      </c>
      <c r="R205" s="39" t="s">
        <v>3513</v>
      </c>
      <c r="S205" s="39" t="s">
        <v>328</v>
      </c>
      <c r="T205" s="39" t="s">
        <v>4113</v>
      </c>
    </row>
    <row r="206" spans="1:20" ht="15.75" customHeight="1" x14ac:dyDescent="0.35">
      <c r="A206" s="4" t="s">
        <v>559</v>
      </c>
      <c r="B206" s="21" t="s">
        <v>3484</v>
      </c>
      <c r="C206" s="4" t="s">
        <v>26</v>
      </c>
      <c r="D206" s="4" t="s">
        <v>27</v>
      </c>
      <c r="E206" s="25" t="s">
        <v>3456</v>
      </c>
      <c r="F206" s="71" t="s">
        <v>3452</v>
      </c>
      <c r="G206" s="27">
        <v>4437</v>
      </c>
      <c r="H206" s="21" t="s">
        <v>3701</v>
      </c>
      <c r="I206" s="21" t="s">
        <v>3750</v>
      </c>
      <c r="J206" s="20" t="s">
        <v>3453</v>
      </c>
      <c r="K206" s="4" t="s">
        <v>3451</v>
      </c>
      <c r="L206" s="4" t="s">
        <v>3449</v>
      </c>
      <c r="M206" s="4" t="s">
        <v>3517</v>
      </c>
      <c r="N206" s="4"/>
      <c r="O206" s="4"/>
      <c r="P206" s="4">
        <v>2</v>
      </c>
      <c r="Q206" s="39" t="s">
        <v>1137</v>
      </c>
      <c r="R206" s="39" t="s">
        <v>3513</v>
      </c>
      <c r="S206" s="39" t="s">
        <v>558</v>
      </c>
      <c r="T206" s="39" t="s">
        <v>4114</v>
      </c>
    </row>
    <row r="207" spans="1:20" ht="15.75" customHeight="1" x14ac:dyDescent="0.35">
      <c r="A207" s="4" t="s">
        <v>533</v>
      </c>
      <c r="B207" s="21" t="s">
        <v>3485</v>
      </c>
      <c r="C207" s="4" t="s">
        <v>26</v>
      </c>
      <c r="D207" s="4" t="s">
        <v>27</v>
      </c>
      <c r="E207" s="25" t="s">
        <v>3456</v>
      </c>
      <c r="F207" s="71" t="s">
        <v>3452</v>
      </c>
      <c r="G207" s="27">
        <v>4332</v>
      </c>
      <c r="H207" s="21" t="s">
        <v>3702</v>
      </c>
      <c r="I207" s="21" t="s">
        <v>3751</v>
      </c>
      <c r="J207" s="21" t="s">
        <v>3453</v>
      </c>
      <c r="K207" s="4" t="s">
        <v>3448</v>
      </c>
      <c r="L207" s="4" t="s">
        <v>3449</v>
      </c>
      <c r="M207" s="4" t="s">
        <v>3517</v>
      </c>
      <c r="N207" s="4" t="s">
        <v>3523</v>
      </c>
      <c r="O207" s="4"/>
      <c r="P207" s="4">
        <v>5</v>
      </c>
      <c r="Q207" s="39" t="s">
        <v>1142</v>
      </c>
      <c r="R207" s="39" t="s">
        <v>3514</v>
      </c>
      <c r="S207" s="39" t="s">
        <v>532</v>
      </c>
      <c r="T207" s="39" t="s">
        <v>4115</v>
      </c>
    </row>
    <row r="208" spans="1:20" ht="15.75" customHeight="1" x14ac:dyDescent="0.35">
      <c r="A208" s="4" t="s">
        <v>643</v>
      </c>
      <c r="B208" s="21" t="s">
        <v>3485</v>
      </c>
      <c r="C208" s="4" t="s">
        <v>26</v>
      </c>
      <c r="D208" s="4" t="s">
        <v>27</v>
      </c>
      <c r="E208" s="25" t="s">
        <v>3456</v>
      </c>
      <c r="F208" s="71" t="s">
        <v>3452</v>
      </c>
      <c r="G208" s="27">
        <v>4332</v>
      </c>
      <c r="H208" s="21" t="s">
        <v>3702</v>
      </c>
      <c r="I208" s="21" t="s">
        <v>3751</v>
      </c>
      <c r="J208" s="20" t="s">
        <v>3453</v>
      </c>
      <c r="K208" s="4" t="s">
        <v>3448</v>
      </c>
      <c r="L208" s="4" t="s">
        <v>3449</v>
      </c>
      <c r="M208" s="4" t="s">
        <v>3517</v>
      </c>
      <c r="N208" s="4" t="s">
        <v>3523</v>
      </c>
      <c r="O208" s="4"/>
      <c r="P208" s="4">
        <v>4</v>
      </c>
      <c r="Q208" s="39" t="s">
        <v>1144</v>
      </c>
      <c r="R208" s="39" t="s">
        <v>3513</v>
      </c>
      <c r="S208" s="39" t="s">
        <v>642</v>
      </c>
      <c r="T208" s="39" t="s">
        <v>4116</v>
      </c>
    </row>
    <row r="209" spans="1:20" ht="15.75" customHeight="1" x14ac:dyDescent="0.35">
      <c r="A209" s="4" t="s">
        <v>738</v>
      </c>
      <c r="B209" s="21" t="s">
        <v>3485</v>
      </c>
      <c r="C209" s="4" t="s">
        <v>26</v>
      </c>
      <c r="D209" s="4" t="s">
        <v>27</v>
      </c>
      <c r="E209" s="25" t="s">
        <v>3456</v>
      </c>
      <c r="F209" s="71" t="s">
        <v>3452</v>
      </c>
      <c r="G209" s="27">
        <v>4332</v>
      </c>
      <c r="H209" s="21" t="s">
        <v>3702</v>
      </c>
      <c r="I209" s="21" t="s">
        <v>3751</v>
      </c>
      <c r="J209" s="21" t="s">
        <v>3453</v>
      </c>
      <c r="K209" s="4" t="s">
        <v>3448</v>
      </c>
      <c r="L209" s="4" t="s">
        <v>3449</v>
      </c>
      <c r="M209" s="4" t="s">
        <v>3518</v>
      </c>
      <c r="N209" s="4"/>
      <c r="O209" s="4" t="s">
        <v>3530</v>
      </c>
      <c r="P209" s="4">
        <v>6</v>
      </c>
      <c r="Q209" s="39" t="s">
        <v>1137</v>
      </c>
      <c r="R209" s="39" t="s">
        <v>3513</v>
      </c>
      <c r="S209" s="39" t="s">
        <v>737</v>
      </c>
      <c r="T209" s="39" t="s">
        <v>4117</v>
      </c>
    </row>
    <row r="210" spans="1:20" ht="15.75" customHeight="1" x14ac:dyDescent="0.35">
      <c r="A210" s="4" t="s">
        <v>846</v>
      </c>
      <c r="B210" s="21" t="s">
        <v>3485</v>
      </c>
      <c r="C210" s="4" t="s">
        <v>26</v>
      </c>
      <c r="D210" s="4" t="s">
        <v>27</v>
      </c>
      <c r="E210" s="25" t="s">
        <v>3456</v>
      </c>
      <c r="F210" s="71" t="s">
        <v>3452</v>
      </c>
      <c r="G210" s="27">
        <v>4332</v>
      </c>
      <c r="H210" s="21" t="s">
        <v>3702</v>
      </c>
      <c r="I210" s="21" t="s">
        <v>3751</v>
      </c>
      <c r="J210" s="20" t="s">
        <v>3453</v>
      </c>
      <c r="K210" s="4" t="s">
        <v>3448</v>
      </c>
      <c r="L210" s="4" t="s">
        <v>3449</v>
      </c>
      <c r="M210" s="4" t="s">
        <v>6</v>
      </c>
      <c r="N210" s="4"/>
      <c r="O210" s="4"/>
      <c r="P210" s="4">
        <v>9</v>
      </c>
      <c r="Q210" s="39" t="s">
        <v>1138</v>
      </c>
      <c r="R210" s="39" t="s">
        <v>3514</v>
      </c>
      <c r="S210" s="39" t="s">
        <v>845</v>
      </c>
      <c r="T210" s="39" t="s">
        <v>4118</v>
      </c>
    </row>
    <row r="211" spans="1:20" ht="15.75" customHeight="1" x14ac:dyDescent="0.35">
      <c r="A211" s="4" t="s">
        <v>764</v>
      </c>
      <c r="B211" s="21" t="s">
        <v>3485</v>
      </c>
      <c r="C211" s="4" t="s">
        <v>26</v>
      </c>
      <c r="D211" s="4" t="s">
        <v>27</v>
      </c>
      <c r="E211" s="25" t="s">
        <v>3456</v>
      </c>
      <c r="F211" s="71" t="s">
        <v>3452</v>
      </c>
      <c r="G211" s="27">
        <v>4332</v>
      </c>
      <c r="H211" s="21" t="s">
        <v>3702</v>
      </c>
      <c r="I211" s="21" t="s">
        <v>3751</v>
      </c>
      <c r="J211" s="21" t="s">
        <v>3453</v>
      </c>
      <c r="K211" s="4" t="s">
        <v>3448</v>
      </c>
      <c r="L211" s="4" t="s">
        <v>3450</v>
      </c>
      <c r="M211" s="4" t="s">
        <v>3515</v>
      </c>
      <c r="N211" s="4"/>
      <c r="O211" s="4"/>
      <c r="P211" s="4" t="s">
        <v>181</v>
      </c>
      <c r="Q211" s="39" t="s">
        <v>1140</v>
      </c>
      <c r="R211" s="39" t="s">
        <v>3514</v>
      </c>
      <c r="S211" s="39" t="s">
        <v>763</v>
      </c>
      <c r="T211" s="39" t="s">
        <v>4119</v>
      </c>
    </row>
    <row r="212" spans="1:20" ht="15.75" customHeight="1" x14ac:dyDescent="0.35">
      <c r="A212" s="4" t="s">
        <v>9</v>
      </c>
      <c r="B212" s="21" t="s">
        <v>3486</v>
      </c>
      <c r="C212" s="21" t="s">
        <v>3487</v>
      </c>
      <c r="D212" s="4" t="s">
        <v>10</v>
      </c>
      <c r="E212" s="25" t="s">
        <v>3488</v>
      </c>
      <c r="F212" s="71" t="s">
        <v>3452</v>
      </c>
      <c r="G212" s="27">
        <v>4263</v>
      </c>
      <c r="H212" s="21" t="s">
        <v>3703</v>
      </c>
      <c r="I212" s="21" t="s">
        <v>3752</v>
      </c>
      <c r="J212" s="20" t="s">
        <v>3453</v>
      </c>
      <c r="K212" s="4" t="s">
        <v>3448</v>
      </c>
      <c r="L212" s="4" t="s">
        <v>3449</v>
      </c>
      <c r="M212" s="4" t="s">
        <v>3517</v>
      </c>
      <c r="N212" s="4"/>
      <c r="O212" s="4"/>
      <c r="P212" s="4">
        <v>2</v>
      </c>
      <c r="Q212" s="39" t="s">
        <v>2905</v>
      </c>
      <c r="R212" s="39" t="s">
        <v>3513</v>
      </c>
      <c r="S212" s="39" t="s">
        <v>8</v>
      </c>
      <c r="T212" s="39" t="s">
        <v>4120</v>
      </c>
    </row>
    <row r="213" spans="1:20" ht="15.75" customHeight="1" x14ac:dyDescent="0.35">
      <c r="A213" s="4" t="s">
        <v>130</v>
      </c>
      <c r="B213" s="21" t="s">
        <v>3486</v>
      </c>
      <c r="C213" s="21" t="s">
        <v>3487</v>
      </c>
      <c r="D213" s="4" t="s">
        <v>10</v>
      </c>
      <c r="E213" s="25" t="s">
        <v>3488</v>
      </c>
      <c r="F213" s="71" t="s">
        <v>3452</v>
      </c>
      <c r="G213" s="27">
        <v>4263</v>
      </c>
      <c r="H213" s="21" t="s">
        <v>3703</v>
      </c>
      <c r="I213" s="21" t="s">
        <v>3752</v>
      </c>
      <c r="J213" s="21" t="s">
        <v>3453</v>
      </c>
      <c r="K213" s="4" t="s">
        <v>3448</v>
      </c>
      <c r="L213" s="4" t="s">
        <v>3449</v>
      </c>
      <c r="M213" s="4" t="s">
        <v>3520</v>
      </c>
      <c r="N213" s="4"/>
      <c r="O213" s="4"/>
      <c r="P213" s="4">
        <v>5</v>
      </c>
      <c r="Q213" s="39" t="s">
        <v>1138</v>
      </c>
      <c r="R213" s="39" t="s">
        <v>3514</v>
      </c>
      <c r="S213" s="39" t="s">
        <v>129</v>
      </c>
      <c r="T213" s="39" t="s">
        <v>4121</v>
      </c>
    </row>
    <row r="214" spans="1:20" ht="15.75" customHeight="1" x14ac:dyDescent="0.35">
      <c r="A214" s="4" t="s">
        <v>229</v>
      </c>
      <c r="B214" s="21" t="s">
        <v>3486</v>
      </c>
      <c r="C214" s="21" t="s">
        <v>3487</v>
      </c>
      <c r="D214" s="4" t="s">
        <v>10</v>
      </c>
      <c r="E214" s="25" t="s">
        <v>3488</v>
      </c>
      <c r="F214" s="71" t="s">
        <v>3452</v>
      </c>
      <c r="G214" s="27">
        <v>4263</v>
      </c>
      <c r="H214" s="21" t="s">
        <v>3703</v>
      </c>
      <c r="I214" s="21" t="s">
        <v>3752</v>
      </c>
      <c r="J214" s="20" t="s">
        <v>3453</v>
      </c>
      <c r="K214" s="4" t="s">
        <v>3448</v>
      </c>
      <c r="L214" s="4" t="s">
        <v>3449</v>
      </c>
      <c r="M214" s="4" t="s">
        <v>3517</v>
      </c>
      <c r="N214" s="4" t="s">
        <v>3521</v>
      </c>
      <c r="O214" s="4"/>
      <c r="P214" s="4">
        <v>2</v>
      </c>
      <c r="Q214" s="39" t="s">
        <v>1138</v>
      </c>
      <c r="R214" s="39" t="s">
        <v>3514</v>
      </c>
      <c r="S214" s="39" t="s">
        <v>228</v>
      </c>
      <c r="T214" s="39" t="s">
        <v>4122</v>
      </c>
    </row>
    <row r="215" spans="1:20" ht="15.75" customHeight="1" x14ac:dyDescent="0.35">
      <c r="A215" s="4" t="s">
        <v>337</v>
      </c>
      <c r="B215" s="21" t="s">
        <v>3486</v>
      </c>
      <c r="C215" s="21" t="s">
        <v>3487</v>
      </c>
      <c r="D215" s="4" t="s">
        <v>10</v>
      </c>
      <c r="E215" s="25" t="s">
        <v>3488</v>
      </c>
      <c r="F215" s="71" t="s">
        <v>3452</v>
      </c>
      <c r="G215" s="27">
        <v>4263</v>
      </c>
      <c r="H215" s="21" t="s">
        <v>3703</v>
      </c>
      <c r="I215" s="21" t="s">
        <v>3752</v>
      </c>
      <c r="J215" s="21" t="s">
        <v>3453</v>
      </c>
      <c r="K215" s="4" t="s">
        <v>3448</v>
      </c>
      <c r="L215" s="4" t="s">
        <v>3449</v>
      </c>
      <c r="M215" s="4" t="s">
        <v>3518</v>
      </c>
      <c r="N215" s="4"/>
      <c r="O215" s="4"/>
      <c r="P215" s="4">
        <v>3</v>
      </c>
      <c r="Q215" s="39" t="s">
        <v>1137</v>
      </c>
      <c r="R215" s="39" t="s">
        <v>3513</v>
      </c>
      <c r="S215" s="39" t="s">
        <v>336</v>
      </c>
      <c r="T215" s="39" t="s">
        <v>4123</v>
      </c>
    </row>
    <row r="216" spans="1:20" ht="15.75" customHeight="1" x14ac:dyDescent="0.35">
      <c r="A216" s="4" t="s">
        <v>441</v>
      </c>
      <c r="B216" s="21" t="s">
        <v>3486</v>
      </c>
      <c r="C216" s="21" t="s">
        <v>3487</v>
      </c>
      <c r="D216" s="4" t="s">
        <v>10</v>
      </c>
      <c r="E216" s="25" t="s">
        <v>3488</v>
      </c>
      <c r="F216" s="71" t="s">
        <v>3452</v>
      </c>
      <c r="G216" s="27">
        <v>4263</v>
      </c>
      <c r="H216" s="21" t="s">
        <v>3703</v>
      </c>
      <c r="I216" s="21" t="s">
        <v>3752</v>
      </c>
      <c r="J216" s="20" t="s">
        <v>3453</v>
      </c>
      <c r="K216" s="4" t="s">
        <v>3448</v>
      </c>
      <c r="L216" s="4" t="s">
        <v>3449</v>
      </c>
      <c r="M216" s="4" t="s">
        <v>3517</v>
      </c>
      <c r="N216" s="4"/>
      <c r="O216" s="4"/>
      <c r="P216" s="4">
        <v>6</v>
      </c>
      <c r="Q216" s="39" t="s">
        <v>1139</v>
      </c>
      <c r="R216" s="39" t="s">
        <v>3514</v>
      </c>
      <c r="S216" s="39" t="s">
        <v>440</v>
      </c>
      <c r="T216" s="39" t="s">
        <v>4124</v>
      </c>
    </row>
    <row r="217" spans="1:20" ht="15.75" customHeight="1" x14ac:dyDescent="0.35">
      <c r="A217" s="4" t="s">
        <v>541</v>
      </c>
      <c r="B217" s="21" t="s">
        <v>3486</v>
      </c>
      <c r="C217" s="21" t="s">
        <v>3487</v>
      </c>
      <c r="D217" s="4" t="s">
        <v>10</v>
      </c>
      <c r="E217" s="25" t="s">
        <v>3488</v>
      </c>
      <c r="F217" s="71" t="s">
        <v>3452</v>
      </c>
      <c r="G217" s="27">
        <v>4263</v>
      </c>
      <c r="H217" s="21" t="s">
        <v>3703</v>
      </c>
      <c r="I217" s="21" t="s">
        <v>3752</v>
      </c>
      <c r="J217" s="21" t="s">
        <v>3453</v>
      </c>
      <c r="K217" s="4" t="s">
        <v>3448</v>
      </c>
      <c r="L217" s="4" t="s">
        <v>3449</v>
      </c>
      <c r="M217" s="4" t="s">
        <v>6</v>
      </c>
      <c r="N217" s="4"/>
      <c r="O217" s="4"/>
      <c r="P217" s="4">
        <v>2</v>
      </c>
      <c r="Q217" s="39" t="s">
        <v>1139</v>
      </c>
      <c r="R217" s="39" t="s">
        <v>3514</v>
      </c>
      <c r="S217" s="39" t="s">
        <v>540</v>
      </c>
      <c r="T217" s="39" t="s">
        <v>4125</v>
      </c>
    </row>
    <row r="218" spans="1:20" ht="15.75" customHeight="1" x14ac:dyDescent="0.35">
      <c r="A218" s="4" t="s">
        <v>746</v>
      </c>
      <c r="B218" s="21" t="s">
        <v>3489</v>
      </c>
      <c r="C218" s="4" t="s">
        <v>26</v>
      </c>
      <c r="D218" s="4" t="s">
        <v>27</v>
      </c>
      <c r="E218" s="25" t="s">
        <v>3456</v>
      </c>
      <c r="F218" s="71" t="s">
        <v>3452</v>
      </c>
      <c r="G218" s="27">
        <v>4358</v>
      </c>
      <c r="H218" s="21" t="s">
        <v>3704</v>
      </c>
      <c r="I218" s="21" t="s">
        <v>3753</v>
      </c>
      <c r="J218" s="20" t="s">
        <v>3453</v>
      </c>
      <c r="K218" s="4" t="s">
        <v>3451</v>
      </c>
      <c r="L218" s="4" t="s">
        <v>3450</v>
      </c>
      <c r="M218" s="4" t="s">
        <v>3517</v>
      </c>
      <c r="N218" s="4"/>
      <c r="O218" s="4"/>
      <c r="P218" s="4">
        <v>3</v>
      </c>
      <c r="Q218" s="39" t="s">
        <v>1144</v>
      </c>
      <c r="R218" s="39" t="s">
        <v>3513</v>
      </c>
      <c r="S218" s="39" t="s">
        <v>745</v>
      </c>
      <c r="T218" s="39" t="s">
        <v>4126</v>
      </c>
    </row>
    <row r="219" spans="1:20" ht="15.75" customHeight="1" x14ac:dyDescent="0.35">
      <c r="A219" s="4" t="s">
        <v>25</v>
      </c>
      <c r="B219" s="21" t="s">
        <v>3489</v>
      </c>
      <c r="C219" s="4" t="s">
        <v>26</v>
      </c>
      <c r="D219" s="4" t="s">
        <v>27</v>
      </c>
      <c r="E219" s="25" t="s">
        <v>3456</v>
      </c>
      <c r="F219" s="71" t="s">
        <v>3452</v>
      </c>
      <c r="G219" s="27">
        <v>4358</v>
      </c>
      <c r="H219" s="21" t="s">
        <v>3704</v>
      </c>
      <c r="I219" s="21" t="s">
        <v>3753</v>
      </c>
      <c r="J219" s="21" t="s">
        <v>3453</v>
      </c>
      <c r="K219" s="4" t="s">
        <v>3448</v>
      </c>
      <c r="L219" s="4" t="s">
        <v>3450</v>
      </c>
      <c r="M219" s="4" t="s">
        <v>3517</v>
      </c>
      <c r="N219" s="4"/>
      <c r="O219" s="4"/>
      <c r="P219" s="4">
        <v>2</v>
      </c>
      <c r="Q219" s="39" t="s">
        <v>1148</v>
      </c>
      <c r="R219" s="39" t="s">
        <v>3513</v>
      </c>
      <c r="S219" s="39" t="s">
        <v>24</v>
      </c>
      <c r="T219" s="39" t="s">
        <v>4127</v>
      </c>
    </row>
    <row r="220" spans="1:20" ht="15.75" customHeight="1" x14ac:dyDescent="0.35">
      <c r="A220" s="4" t="s">
        <v>140</v>
      </c>
      <c r="B220" s="21" t="s">
        <v>3490</v>
      </c>
      <c r="C220" s="4" t="s">
        <v>141</v>
      </c>
      <c r="D220" s="4" t="s">
        <v>142</v>
      </c>
      <c r="E220" s="25" t="s">
        <v>3456</v>
      </c>
      <c r="F220" s="71" t="s">
        <v>3452</v>
      </c>
      <c r="G220" s="27">
        <v>3924</v>
      </c>
      <c r="H220" s="21" t="s">
        <v>3705</v>
      </c>
      <c r="I220" s="21" t="s">
        <v>3754</v>
      </c>
      <c r="J220" s="20" t="s">
        <v>3453</v>
      </c>
      <c r="K220" s="4" t="s">
        <v>3451</v>
      </c>
      <c r="L220" s="4" t="s">
        <v>3449</v>
      </c>
      <c r="M220" s="4" t="s">
        <v>6</v>
      </c>
      <c r="N220" s="4" t="s">
        <v>3518</v>
      </c>
      <c r="O220" s="4" t="s">
        <v>3527</v>
      </c>
      <c r="P220" s="4">
        <v>2</v>
      </c>
      <c r="Q220" s="39" t="s">
        <v>1149</v>
      </c>
      <c r="R220" s="39" t="s">
        <v>3514</v>
      </c>
      <c r="S220" s="39" t="s">
        <v>139</v>
      </c>
      <c r="T220" s="39" t="s">
        <v>4128</v>
      </c>
    </row>
    <row r="221" spans="1:20" ht="15.75" customHeight="1" x14ac:dyDescent="0.35">
      <c r="A221" s="4" t="s">
        <v>240</v>
      </c>
      <c r="B221" s="21" t="s">
        <v>3491</v>
      </c>
      <c r="C221" s="4" t="s">
        <v>31</v>
      </c>
      <c r="D221" s="4" t="s">
        <v>32</v>
      </c>
      <c r="E221" s="25" t="s">
        <v>3456</v>
      </c>
      <c r="F221" s="72" t="s">
        <v>3457</v>
      </c>
      <c r="G221" s="27">
        <v>4350</v>
      </c>
      <c r="H221" s="21" t="s">
        <v>3706</v>
      </c>
      <c r="I221" s="21" t="s">
        <v>3755</v>
      </c>
      <c r="J221" s="21" t="s">
        <v>3453</v>
      </c>
      <c r="K221" s="4" t="s">
        <v>3448</v>
      </c>
      <c r="L221" s="4" t="s">
        <v>3449</v>
      </c>
      <c r="M221" s="4" t="s">
        <v>3517</v>
      </c>
      <c r="N221" s="4"/>
      <c r="O221" s="4" t="s">
        <v>3545</v>
      </c>
      <c r="P221" s="4" t="s">
        <v>3634</v>
      </c>
      <c r="Q221" s="39" t="s">
        <v>1142</v>
      </c>
      <c r="R221" s="39" t="s">
        <v>3514</v>
      </c>
      <c r="S221" s="39" t="s">
        <v>239</v>
      </c>
      <c r="T221" s="39" t="s">
        <v>4129</v>
      </c>
    </row>
    <row r="222" spans="1:20" ht="15.75" customHeight="1" x14ac:dyDescent="0.35">
      <c r="A222" s="4" t="s">
        <v>347</v>
      </c>
      <c r="B222" s="21" t="s">
        <v>3491</v>
      </c>
      <c r="C222" s="4" t="s">
        <v>31</v>
      </c>
      <c r="D222" s="4" t="s">
        <v>32</v>
      </c>
      <c r="E222" s="25" t="s">
        <v>3456</v>
      </c>
      <c r="F222" s="72" t="s">
        <v>3457</v>
      </c>
      <c r="G222" s="27">
        <v>4350</v>
      </c>
      <c r="H222" s="21" t="s">
        <v>3706</v>
      </c>
      <c r="I222" s="21" t="s">
        <v>3755</v>
      </c>
      <c r="J222" s="20" t="s">
        <v>3453</v>
      </c>
      <c r="K222" s="4" t="s">
        <v>3448</v>
      </c>
      <c r="L222" s="4" t="s">
        <v>3449</v>
      </c>
      <c r="M222" s="4" t="s">
        <v>3517</v>
      </c>
      <c r="N222" s="4" t="s">
        <v>3522</v>
      </c>
      <c r="O222" s="4"/>
      <c r="P222" s="4" t="s">
        <v>3635</v>
      </c>
      <c r="Q222" s="39" t="s">
        <v>1137</v>
      </c>
      <c r="R222" s="39" t="s">
        <v>3513</v>
      </c>
      <c r="S222" s="39" t="s">
        <v>346</v>
      </c>
      <c r="T222" s="39" t="s">
        <v>4130</v>
      </c>
    </row>
    <row r="223" spans="1:20" ht="15.75" customHeight="1" x14ac:dyDescent="0.35">
      <c r="A223" s="4" t="s">
        <v>451</v>
      </c>
      <c r="B223" s="21" t="s">
        <v>3491</v>
      </c>
      <c r="C223" s="4" t="s">
        <v>31</v>
      </c>
      <c r="D223" s="4" t="s">
        <v>32</v>
      </c>
      <c r="E223" s="25" t="s">
        <v>3456</v>
      </c>
      <c r="F223" s="72" t="s">
        <v>3457</v>
      </c>
      <c r="G223" s="27">
        <v>4350</v>
      </c>
      <c r="H223" s="21" t="s">
        <v>3706</v>
      </c>
      <c r="I223" s="21" t="s">
        <v>3755</v>
      </c>
      <c r="J223" s="21" t="s">
        <v>3453</v>
      </c>
      <c r="K223" s="4" t="s">
        <v>3451</v>
      </c>
      <c r="L223" s="4" t="s">
        <v>3449</v>
      </c>
      <c r="M223" s="4" t="s">
        <v>3520</v>
      </c>
      <c r="N223" s="4"/>
      <c r="O223" s="4" t="s">
        <v>3707</v>
      </c>
      <c r="P223" s="4">
        <v>3</v>
      </c>
      <c r="Q223" s="39" t="s">
        <v>1141</v>
      </c>
      <c r="R223" s="39" t="s">
        <v>3514</v>
      </c>
      <c r="S223" s="39" t="s">
        <v>450</v>
      </c>
      <c r="T223" s="39" t="s">
        <v>4131</v>
      </c>
    </row>
    <row r="224" spans="1:20" ht="15.75" customHeight="1" x14ac:dyDescent="0.35">
      <c r="A224" s="4" t="s">
        <v>551</v>
      </c>
      <c r="B224" s="21" t="s">
        <v>3491</v>
      </c>
      <c r="C224" s="4" t="s">
        <v>31</v>
      </c>
      <c r="D224" s="4" t="s">
        <v>32</v>
      </c>
      <c r="E224" s="25" t="s">
        <v>3456</v>
      </c>
      <c r="F224" s="72" t="s">
        <v>3457</v>
      </c>
      <c r="G224" s="27">
        <v>4350</v>
      </c>
      <c r="H224" s="21" t="s">
        <v>3706</v>
      </c>
      <c r="I224" s="21" t="s">
        <v>3755</v>
      </c>
      <c r="J224" s="20" t="s">
        <v>3453</v>
      </c>
      <c r="K224" s="4" t="s">
        <v>3448</v>
      </c>
      <c r="L224" s="4" t="s">
        <v>3449</v>
      </c>
      <c r="M224" s="4" t="s">
        <v>3518</v>
      </c>
      <c r="N224" s="4"/>
      <c r="O224" s="4"/>
      <c r="P224" s="4" t="s">
        <v>3634</v>
      </c>
      <c r="Q224" s="39" t="s">
        <v>1141</v>
      </c>
      <c r="R224" s="39" t="s">
        <v>3514</v>
      </c>
      <c r="S224" s="39" t="s">
        <v>550</v>
      </c>
      <c r="T224" s="39" t="s">
        <v>4132</v>
      </c>
    </row>
    <row r="225" spans="1:20" ht="15.75" customHeight="1" x14ac:dyDescent="0.35">
      <c r="A225" s="4" t="s">
        <v>307</v>
      </c>
      <c r="B225" s="21" t="s">
        <v>3491</v>
      </c>
      <c r="C225" s="4" t="s">
        <v>31</v>
      </c>
      <c r="D225" s="4" t="s">
        <v>32</v>
      </c>
      <c r="E225" s="25" t="s">
        <v>3456</v>
      </c>
      <c r="F225" s="72" t="s">
        <v>3457</v>
      </c>
      <c r="G225" s="27">
        <v>4350</v>
      </c>
      <c r="H225" s="21" t="s">
        <v>3706</v>
      </c>
      <c r="I225" s="21" t="s">
        <v>3755</v>
      </c>
      <c r="J225" s="21" t="s">
        <v>3453</v>
      </c>
      <c r="K225" s="4" t="s">
        <v>3448</v>
      </c>
      <c r="L225" s="4" t="s">
        <v>3449</v>
      </c>
      <c r="M225" s="4" t="s">
        <v>6</v>
      </c>
      <c r="N225" s="4"/>
      <c r="O225" s="4"/>
      <c r="P225" s="4">
        <v>1</v>
      </c>
      <c r="Q225" s="39" t="s">
        <v>1146</v>
      </c>
      <c r="R225" s="39" t="s">
        <v>3514</v>
      </c>
      <c r="S225" s="39" t="s">
        <v>658</v>
      </c>
      <c r="T225" s="39" t="s">
        <v>4133</v>
      </c>
    </row>
    <row r="226" spans="1:20" ht="15.75" customHeight="1" x14ac:dyDescent="0.35">
      <c r="A226" s="4" t="s">
        <v>754</v>
      </c>
      <c r="B226" s="21" t="s">
        <v>3491</v>
      </c>
      <c r="C226" s="4" t="s">
        <v>31</v>
      </c>
      <c r="D226" s="4" t="s">
        <v>32</v>
      </c>
      <c r="E226" s="25" t="s">
        <v>3456</v>
      </c>
      <c r="F226" s="72" t="s">
        <v>3457</v>
      </c>
      <c r="G226" s="27">
        <v>4350</v>
      </c>
      <c r="H226" s="21" t="s">
        <v>3706</v>
      </c>
      <c r="I226" s="21" t="s">
        <v>3755</v>
      </c>
      <c r="J226" s="20" t="s">
        <v>3453</v>
      </c>
      <c r="K226" s="4" t="s">
        <v>3448</v>
      </c>
      <c r="L226" s="4" t="s">
        <v>3449</v>
      </c>
      <c r="M226" s="4" t="s">
        <v>3517</v>
      </c>
      <c r="N226" s="4" t="s">
        <v>3521</v>
      </c>
      <c r="O226" s="4"/>
      <c r="P226" s="4">
        <v>3</v>
      </c>
      <c r="Q226" s="39" t="s">
        <v>1139</v>
      </c>
      <c r="R226" s="39" t="s">
        <v>3514</v>
      </c>
      <c r="S226" s="39" t="s">
        <v>753</v>
      </c>
      <c r="T226" s="39" t="s">
        <v>4134</v>
      </c>
    </row>
    <row r="227" spans="1:20" ht="15.75" customHeight="1" x14ac:dyDescent="0.35">
      <c r="A227" s="4" t="s">
        <v>41</v>
      </c>
      <c r="B227" s="21" t="s">
        <v>3491</v>
      </c>
      <c r="C227" s="4" t="s">
        <v>31</v>
      </c>
      <c r="D227" s="4" t="s">
        <v>32</v>
      </c>
      <c r="E227" s="25" t="s">
        <v>3456</v>
      </c>
      <c r="F227" s="72" t="s">
        <v>3457</v>
      </c>
      <c r="G227" s="27">
        <v>4350</v>
      </c>
      <c r="H227" s="21" t="s">
        <v>3706</v>
      </c>
      <c r="I227" s="21" t="s">
        <v>3755</v>
      </c>
      <c r="J227" s="21" t="s">
        <v>3453</v>
      </c>
      <c r="K227" s="4" t="s">
        <v>3448</v>
      </c>
      <c r="L227" s="4" t="s">
        <v>3449</v>
      </c>
      <c r="M227" s="4" t="s">
        <v>3520</v>
      </c>
      <c r="N227" s="4"/>
      <c r="O227" s="4"/>
      <c r="P227" s="4">
        <v>3</v>
      </c>
      <c r="Q227" s="39" t="s">
        <v>1142</v>
      </c>
      <c r="R227" s="39" t="s">
        <v>3514</v>
      </c>
      <c r="S227" s="39" t="s">
        <v>40</v>
      </c>
      <c r="T227" s="39" t="s">
        <v>4135</v>
      </c>
    </row>
    <row r="228" spans="1:20" ht="15.75" customHeight="1" x14ac:dyDescent="0.35">
      <c r="A228" s="4" t="s">
        <v>152</v>
      </c>
      <c r="B228" s="21" t="s">
        <v>3491</v>
      </c>
      <c r="C228" s="4" t="s">
        <v>31</v>
      </c>
      <c r="D228" s="4" t="s">
        <v>32</v>
      </c>
      <c r="E228" s="25" t="s">
        <v>3456</v>
      </c>
      <c r="F228" s="72" t="s">
        <v>3457</v>
      </c>
      <c r="G228" s="27">
        <v>4350</v>
      </c>
      <c r="H228" s="21" t="s">
        <v>3706</v>
      </c>
      <c r="I228" s="21" t="s">
        <v>3755</v>
      </c>
      <c r="J228" s="20" t="s">
        <v>3453</v>
      </c>
      <c r="K228" s="4" t="s">
        <v>3448</v>
      </c>
      <c r="L228" s="4" t="s">
        <v>3449</v>
      </c>
      <c r="M228" s="4" t="s">
        <v>6</v>
      </c>
      <c r="N228" s="4"/>
      <c r="O228" s="4" t="s">
        <v>3546</v>
      </c>
      <c r="P228" s="4" t="s">
        <v>3634</v>
      </c>
      <c r="Q228" s="39" t="s">
        <v>1146</v>
      </c>
      <c r="R228" s="39" t="s">
        <v>3514</v>
      </c>
      <c r="S228" s="39" t="s">
        <v>151</v>
      </c>
      <c r="T228" s="39" t="s">
        <v>4136</v>
      </c>
    </row>
    <row r="229" spans="1:20" ht="15.75" customHeight="1" x14ac:dyDescent="0.35">
      <c r="A229" s="4" t="s">
        <v>252</v>
      </c>
      <c r="B229" s="21" t="s">
        <v>3491</v>
      </c>
      <c r="C229" s="4" t="s">
        <v>31</v>
      </c>
      <c r="D229" s="4" t="s">
        <v>32</v>
      </c>
      <c r="E229" s="25" t="s">
        <v>3456</v>
      </c>
      <c r="F229" s="72" t="s">
        <v>3457</v>
      </c>
      <c r="G229" s="27">
        <v>4350</v>
      </c>
      <c r="H229" s="21" t="s">
        <v>3706</v>
      </c>
      <c r="I229" s="21" t="s">
        <v>3755</v>
      </c>
      <c r="J229" s="21" t="s">
        <v>3453</v>
      </c>
      <c r="K229" s="4" t="s">
        <v>3448</v>
      </c>
      <c r="L229" s="4" t="s">
        <v>3449</v>
      </c>
      <c r="M229" s="4" t="s">
        <v>3516</v>
      </c>
      <c r="N229" s="4"/>
      <c r="O229" s="4"/>
      <c r="P229" s="4">
        <v>1</v>
      </c>
      <c r="Q229" s="39" t="s">
        <v>1148</v>
      </c>
      <c r="R229" s="39" t="s">
        <v>3513</v>
      </c>
      <c r="S229" s="39" t="s">
        <v>251</v>
      </c>
      <c r="T229" s="39" t="s">
        <v>4137</v>
      </c>
    </row>
    <row r="230" spans="1:20" ht="15.75" customHeight="1" x14ac:dyDescent="0.35">
      <c r="A230" s="4" t="s">
        <v>30</v>
      </c>
      <c r="B230" s="21" t="s">
        <v>3491</v>
      </c>
      <c r="C230" s="4" t="s">
        <v>31</v>
      </c>
      <c r="D230" s="4" t="s">
        <v>32</v>
      </c>
      <c r="E230" s="25" t="s">
        <v>3456</v>
      </c>
      <c r="F230" s="72" t="s">
        <v>3457</v>
      </c>
      <c r="G230" s="27">
        <v>4350</v>
      </c>
      <c r="H230" s="21" t="s">
        <v>3706</v>
      </c>
      <c r="I230" s="21" t="s">
        <v>3755</v>
      </c>
      <c r="J230" s="20" t="s">
        <v>3453</v>
      </c>
      <c r="K230" s="4" t="s">
        <v>3448</v>
      </c>
      <c r="L230" s="4" t="s">
        <v>3449</v>
      </c>
      <c r="M230" s="4" t="s">
        <v>3517</v>
      </c>
      <c r="N230" s="4"/>
      <c r="O230" s="4"/>
      <c r="P230" s="4">
        <v>3</v>
      </c>
      <c r="Q230" s="39" t="s">
        <v>1144</v>
      </c>
      <c r="R230" s="39" t="s">
        <v>3513</v>
      </c>
      <c r="S230" s="39" t="s">
        <v>29</v>
      </c>
      <c r="T230" s="39" t="s">
        <v>4138</v>
      </c>
    </row>
    <row r="231" spans="1:20" ht="15.75" customHeight="1" x14ac:dyDescent="0.35">
      <c r="A231" s="4" t="s">
        <v>144</v>
      </c>
      <c r="B231" s="21" t="s">
        <v>3491</v>
      </c>
      <c r="C231" s="4" t="s">
        <v>31</v>
      </c>
      <c r="D231" s="4" t="s">
        <v>32</v>
      </c>
      <c r="E231" s="25" t="s">
        <v>3456</v>
      </c>
      <c r="F231" s="72" t="s">
        <v>3457</v>
      </c>
      <c r="G231" s="27">
        <v>4350</v>
      </c>
      <c r="H231" s="21" t="s">
        <v>3706</v>
      </c>
      <c r="I231" s="21" t="s">
        <v>3755</v>
      </c>
      <c r="J231" s="21" t="s">
        <v>3453</v>
      </c>
      <c r="K231" s="4" t="s">
        <v>3448</v>
      </c>
      <c r="L231" s="4" t="s">
        <v>3450</v>
      </c>
      <c r="M231" s="4" t="s">
        <v>3517</v>
      </c>
      <c r="N231" s="4" t="s">
        <v>3529</v>
      </c>
      <c r="O231" s="4" t="s">
        <v>3530</v>
      </c>
      <c r="P231" s="4">
        <v>1</v>
      </c>
      <c r="Q231" s="39" t="s">
        <v>1141</v>
      </c>
      <c r="R231" s="39" t="s">
        <v>3514</v>
      </c>
      <c r="S231" s="39" t="s">
        <v>143</v>
      </c>
      <c r="T231" s="39" t="s">
        <v>4139</v>
      </c>
    </row>
    <row r="232" spans="1:20" ht="15.75" customHeight="1" x14ac:dyDescent="0.35">
      <c r="A232" s="4" t="s">
        <v>359</v>
      </c>
      <c r="B232" s="21" t="s">
        <v>3491</v>
      </c>
      <c r="C232" s="4" t="s">
        <v>31</v>
      </c>
      <c r="D232" s="4" t="s">
        <v>32</v>
      </c>
      <c r="E232" s="25" t="s">
        <v>3456</v>
      </c>
      <c r="F232" s="72" t="s">
        <v>3457</v>
      </c>
      <c r="G232" s="27">
        <v>4350</v>
      </c>
      <c r="H232" s="21" t="s">
        <v>3706</v>
      </c>
      <c r="I232" s="21" t="s">
        <v>3755</v>
      </c>
      <c r="J232" s="20" t="s">
        <v>3453</v>
      </c>
      <c r="K232" s="4" t="s">
        <v>3451</v>
      </c>
      <c r="L232" s="4" t="s">
        <v>3449</v>
      </c>
      <c r="M232" s="4" t="s">
        <v>3517</v>
      </c>
      <c r="N232" s="4" t="s">
        <v>3522</v>
      </c>
      <c r="O232" s="4" t="s">
        <v>3547</v>
      </c>
      <c r="P232" s="4">
        <v>1</v>
      </c>
      <c r="Q232" s="39" t="s">
        <v>1143</v>
      </c>
      <c r="R232" s="39" t="s">
        <v>3514</v>
      </c>
      <c r="S232" s="39" t="s">
        <v>358</v>
      </c>
      <c r="T232" s="39" t="s">
        <v>4140</v>
      </c>
    </row>
    <row r="233" spans="1:20" ht="15.75" customHeight="1" x14ac:dyDescent="0.35">
      <c r="A233" s="4" t="s">
        <v>461</v>
      </c>
      <c r="B233" s="21" t="s">
        <v>3491</v>
      </c>
      <c r="C233" s="4" t="s">
        <v>31</v>
      </c>
      <c r="D233" s="4" t="s">
        <v>32</v>
      </c>
      <c r="E233" s="25" t="s">
        <v>3456</v>
      </c>
      <c r="F233" s="72" t="s">
        <v>3457</v>
      </c>
      <c r="G233" s="27">
        <v>4350</v>
      </c>
      <c r="H233" s="21" t="s">
        <v>3706</v>
      </c>
      <c r="I233" s="21" t="s">
        <v>3755</v>
      </c>
      <c r="J233" s="21" t="s">
        <v>3453</v>
      </c>
      <c r="K233" s="4" t="s">
        <v>3448</v>
      </c>
      <c r="L233" s="4" t="s">
        <v>3449</v>
      </c>
      <c r="M233" s="4" t="s">
        <v>3517</v>
      </c>
      <c r="N233" s="4" t="s">
        <v>3521</v>
      </c>
      <c r="O233" s="4"/>
      <c r="P233" s="4">
        <v>1</v>
      </c>
      <c r="Q233" s="39" t="s">
        <v>1148</v>
      </c>
      <c r="R233" s="39" t="s">
        <v>3513</v>
      </c>
      <c r="S233" s="39" t="s">
        <v>460</v>
      </c>
      <c r="T233" s="39" t="s">
        <v>4141</v>
      </c>
    </row>
    <row r="234" spans="1:20" ht="15.75" customHeight="1" x14ac:dyDescent="0.35">
      <c r="A234" s="4" t="s">
        <v>242</v>
      </c>
      <c r="B234" s="21" t="s">
        <v>3491</v>
      </c>
      <c r="C234" s="4" t="s">
        <v>31</v>
      </c>
      <c r="D234" s="4" t="s">
        <v>32</v>
      </c>
      <c r="E234" s="25" t="s">
        <v>3456</v>
      </c>
      <c r="F234" s="72" t="s">
        <v>3457</v>
      </c>
      <c r="G234" s="27">
        <v>4350</v>
      </c>
      <c r="H234" s="21" t="s">
        <v>3706</v>
      </c>
      <c r="I234" s="21" t="s">
        <v>3755</v>
      </c>
      <c r="J234" s="20" t="s">
        <v>3453</v>
      </c>
      <c r="K234" s="4" t="s">
        <v>3448</v>
      </c>
      <c r="L234" s="4" t="s">
        <v>3449</v>
      </c>
      <c r="M234" s="4" t="s">
        <v>6</v>
      </c>
      <c r="N234" s="4"/>
      <c r="O234" s="4"/>
      <c r="P234" s="4">
        <v>3</v>
      </c>
      <c r="Q234" s="39" t="s">
        <v>1144</v>
      </c>
      <c r="R234" s="39" t="s">
        <v>3513</v>
      </c>
      <c r="S234" s="39" t="s">
        <v>241</v>
      </c>
      <c r="T234" s="39" t="s">
        <v>4142</v>
      </c>
    </row>
    <row r="235" spans="1:20" ht="15.75" customHeight="1" x14ac:dyDescent="0.35">
      <c r="A235" s="4" t="s">
        <v>561</v>
      </c>
      <c r="B235" s="21" t="s">
        <v>3492</v>
      </c>
      <c r="C235" s="4" t="s">
        <v>31</v>
      </c>
      <c r="D235" s="4" t="s">
        <v>32</v>
      </c>
      <c r="E235" s="25" t="s">
        <v>3456</v>
      </c>
      <c r="F235" s="72" t="s">
        <v>3457</v>
      </c>
      <c r="G235" s="27">
        <v>4383</v>
      </c>
      <c r="H235" s="21" t="s">
        <v>3708</v>
      </c>
      <c r="I235" s="21" t="s">
        <v>3756</v>
      </c>
      <c r="J235" s="21" t="s">
        <v>3453</v>
      </c>
      <c r="K235" s="4" t="s">
        <v>3448</v>
      </c>
      <c r="L235" s="4" t="s">
        <v>3449</v>
      </c>
      <c r="M235" s="4" t="s">
        <v>6</v>
      </c>
      <c r="N235" s="4"/>
      <c r="O235" s="4" t="s">
        <v>3548</v>
      </c>
      <c r="P235" s="4">
        <v>1</v>
      </c>
      <c r="Q235" s="39" t="s">
        <v>1138</v>
      </c>
      <c r="R235" s="39" t="s">
        <v>3514</v>
      </c>
      <c r="S235" s="39" t="s">
        <v>560</v>
      </c>
      <c r="T235" s="39" t="s">
        <v>4143</v>
      </c>
    </row>
    <row r="236" spans="1:20" ht="15.75" customHeight="1" x14ac:dyDescent="0.35">
      <c r="A236" s="4" t="s">
        <v>666</v>
      </c>
      <c r="B236" s="21" t="s">
        <v>3492</v>
      </c>
      <c r="C236" s="4" t="s">
        <v>31</v>
      </c>
      <c r="D236" s="4" t="s">
        <v>32</v>
      </c>
      <c r="E236" s="25" t="s">
        <v>3456</v>
      </c>
      <c r="F236" s="72" t="s">
        <v>3457</v>
      </c>
      <c r="G236" s="27">
        <v>4383</v>
      </c>
      <c r="H236" s="21" t="s">
        <v>3708</v>
      </c>
      <c r="I236" s="21" t="s">
        <v>3756</v>
      </c>
      <c r="J236" s="20" t="s">
        <v>3453</v>
      </c>
      <c r="K236" s="4" t="s">
        <v>3448</v>
      </c>
      <c r="L236" s="4" t="s">
        <v>3449</v>
      </c>
      <c r="M236" s="4" t="s">
        <v>3517</v>
      </c>
      <c r="N236" s="4" t="s">
        <v>3522</v>
      </c>
      <c r="O236" s="4" t="s">
        <v>3549</v>
      </c>
      <c r="P236" s="4">
        <v>1</v>
      </c>
      <c r="Q236" s="39" t="s">
        <v>1138</v>
      </c>
      <c r="R236" s="39" t="s">
        <v>3514</v>
      </c>
      <c r="S236" s="39" t="s">
        <v>665</v>
      </c>
      <c r="T236" s="39" t="s">
        <v>4144</v>
      </c>
    </row>
    <row r="237" spans="1:20" ht="15.75" customHeight="1" x14ac:dyDescent="0.35">
      <c r="A237" s="4" t="s">
        <v>158</v>
      </c>
      <c r="B237" s="21" t="s">
        <v>3492</v>
      </c>
      <c r="C237" s="4" t="s">
        <v>31</v>
      </c>
      <c r="D237" s="4" t="s">
        <v>32</v>
      </c>
      <c r="E237" s="25" t="s">
        <v>3456</v>
      </c>
      <c r="F237" s="72" t="s">
        <v>3457</v>
      </c>
      <c r="G237" s="27">
        <v>4383</v>
      </c>
      <c r="H237" s="21" t="s">
        <v>3708</v>
      </c>
      <c r="I237" s="21" t="s">
        <v>3756</v>
      </c>
      <c r="J237" s="21" t="s">
        <v>3453</v>
      </c>
      <c r="K237" s="4" t="s">
        <v>3448</v>
      </c>
      <c r="L237" s="4" t="s">
        <v>3449</v>
      </c>
      <c r="M237" s="4" t="s">
        <v>3520</v>
      </c>
      <c r="N237" s="4"/>
      <c r="O237" s="4" t="s">
        <v>3550</v>
      </c>
      <c r="P237" s="4">
        <v>2</v>
      </c>
      <c r="Q237" s="39" t="s">
        <v>1138</v>
      </c>
      <c r="R237" s="39" t="s">
        <v>3514</v>
      </c>
      <c r="S237" s="39" t="s">
        <v>157</v>
      </c>
      <c r="T237" s="39" t="s">
        <v>4145</v>
      </c>
    </row>
    <row r="238" spans="1:20" ht="15.75" customHeight="1" x14ac:dyDescent="0.35">
      <c r="A238" s="4" t="s">
        <v>260</v>
      </c>
      <c r="B238" s="21" t="s">
        <v>3492</v>
      </c>
      <c r="C238" s="4" t="s">
        <v>31</v>
      </c>
      <c r="D238" s="4" t="s">
        <v>32</v>
      </c>
      <c r="E238" s="25" t="s">
        <v>3456</v>
      </c>
      <c r="F238" s="72" t="s">
        <v>3457</v>
      </c>
      <c r="G238" s="27">
        <v>4383</v>
      </c>
      <c r="H238" s="21" t="s">
        <v>3708</v>
      </c>
      <c r="I238" s="21" t="s">
        <v>3756</v>
      </c>
      <c r="J238" s="20" t="s">
        <v>3453</v>
      </c>
      <c r="K238" s="4" t="s">
        <v>3448</v>
      </c>
      <c r="L238" s="4" t="s">
        <v>3449</v>
      </c>
      <c r="M238" s="4" t="s">
        <v>3520</v>
      </c>
      <c r="N238" s="4"/>
      <c r="O238" s="4"/>
      <c r="P238" s="4">
        <v>2</v>
      </c>
      <c r="Q238" s="39" t="s">
        <v>1142</v>
      </c>
      <c r="R238" s="39" t="s">
        <v>3514</v>
      </c>
      <c r="S238" s="39" t="s">
        <v>259</v>
      </c>
      <c r="T238" s="39" t="s">
        <v>4146</v>
      </c>
    </row>
    <row r="239" spans="1:20" ht="15.75" customHeight="1" x14ac:dyDescent="0.35">
      <c r="A239" s="4" t="s">
        <v>367</v>
      </c>
      <c r="B239" s="21" t="s">
        <v>3492</v>
      </c>
      <c r="C239" s="4" t="s">
        <v>31</v>
      </c>
      <c r="D239" s="4" t="s">
        <v>32</v>
      </c>
      <c r="E239" s="25" t="s">
        <v>3456</v>
      </c>
      <c r="F239" s="72" t="s">
        <v>3457</v>
      </c>
      <c r="G239" s="27">
        <v>4383</v>
      </c>
      <c r="H239" s="21" t="s">
        <v>3708</v>
      </c>
      <c r="I239" s="21" t="s">
        <v>3756</v>
      </c>
      <c r="J239" s="21" t="s">
        <v>3453</v>
      </c>
      <c r="K239" s="4" t="s">
        <v>3448</v>
      </c>
      <c r="L239" s="4" t="s">
        <v>3449</v>
      </c>
      <c r="M239" s="4" t="s">
        <v>3516</v>
      </c>
      <c r="N239" s="4"/>
      <c r="O239" s="4" t="s">
        <v>3551</v>
      </c>
      <c r="P239" s="4">
        <v>3</v>
      </c>
      <c r="Q239" s="39" t="s">
        <v>1139</v>
      </c>
      <c r="R239" s="39" t="s">
        <v>3514</v>
      </c>
      <c r="S239" s="39" t="s">
        <v>366</v>
      </c>
      <c r="T239" s="39" t="s">
        <v>4147</v>
      </c>
    </row>
    <row r="240" spans="1:20" ht="15.75" customHeight="1" x14ac:dyDescent="0.35">
      <c r="A240" s="4" t="s">
        <v>571</v>
      </c>
      <c r="B240" s="21" t="s">
        <v>3709</v>
      </c>
      <c r="C240" s="4" t="s">
        <v>31</v>
      </c>
      <c r="D240" s="4" t="s">
        <v>32</v>
      </c>
      <c r="E240" s="25" t="s">
        <v>3456</v>
      </c>
      <c r="F240" s="72" t="s">
        <v>3457</v>
      </c>
      <c r="G240" s="27">
        <v>4383</v>
      </c>
      <c r="H240" s="21" t="s">
        <v>3710</v>
      </c>
      <c r="I240" s="21" t="s">
        <v>3757</v>
      </c>
      <c r="J240" s="20" t="s">
        <v>3453</v>
      </c>
      <c r="K240" s="4" t="s">
        <v>3448</v>
      </c>
      <c r="L240" s="4" t="s">
        <v>3449</v>
      </c>
      <c r="M240" s="4" t="s">
        <v>3518</v>
      </c>
      <c r="N240" s="4"/>
      <c r="O240" s="4"/>
      <c r="P240" s="4">
        <v>1</v>
      </c>
      <c r="Q240" s="39" t="s">
        <v>1148</v>
      </c>
      <c r="R240" s="39" t="s">
        <v>3513</v>
      </c>
      <c r="S240" s="39" t="s">
        <v>570</v>
      </c>
      <c r="T240" s="39" t="s">
        <v>4148</v>
      </c>
    </row>
    <row r="241" spans="1:20" ht="15.75" customHeight="1" x14ac:dyDescent="0.35">
      <c r="A241" s="4" t="s">
        <v>409</v>
      </c>
      <c r="B241" s="21" t="s">
        <v>3709</v>
      </c>
      <c r="C241" s="4" t="s">
        <v>31</v>
      </c>
      <c r="D241" s="4" t="s">
        <v>32</v>
      </c>
      <c r="E241" s="25" t="s">
        <v>3456</v>
      </c>
      <c r="F241" s="72" t="s">
        <v>3457</v>
      </c>
      <c r="G241" s="27">
        <v>4383</v>
      </c>
      <c r="H241" s="21" t="s">
        <v>3710</v>
      </c>
      <c r="I241" s="21" t="s">
        <v>3757</v>
      </c>
      <c r="J241" s="21" t="s">
        <v>3453</v>
      </c>
      <c r="K241" s="4" t="s">
        <v>3451</v>
      </c>
      <c r="L241" s="4" t="s">
        <v>3449</v>
      </c>
      <c r="M241" s="4" t="s">
        <v>3518</v>
      </c>
      <c r="N241" s="4"/>
      <c r="O241" s="4"/>
      <c r="P241" s="4">
        <v>2</v>
      </c>
      <c r="Q241" s="39" t="s">
        <v>1138</v>
      </c>
      <c r="R241" s="39" t="s">
        <v>3514</v>
      </c>
      <c r="S241" s="39" t="s">
        <v>408</v>
      </c>
      <c r="T241" s="39" t="s">
        <v>4149</v>
      </c>
    </row>
    <row r="242" spans="1:20" ht="15.75" customHeight="1" x14ac:dyDescent="0.35">
      <c r="A242" s="4" t="s">
        <v>676</v>
      </c>
      <c r="B242" s="21" t="s">
        <v>3709</v>
      </c>
      <c r="C242" s="4" t="s">
        <v>31</v>
      </c>
      <c r="D242" s="4" t="s">
        <v>32</v>
      </c>
      <c r="E242" s="25" t="s">
        <v>3456</v>
      </c>
      <c r="F242" s="72" t="s">
        <v>3457</v>
      </c>
      <c r="G242" s="27">
        <v>4383</v>
      </c>
      <c r="H242" s="21" t="s">
        <v>3710</v>
      </c>
      <c r="I242" s="21" t="s">
        <v>3757</v>
      </c>
      <c r="J242" s="20" t="s">
        <v>3453</v>
      </c>
      <c r="K242" s="4" t="s">
        <v>3448</v>
      </c>
      <c r="L242" s="4" t="s">
        <v>3450</v>
      </c>
      <c r="M242" s="4" t="s">
        <v>3520</v>
      </c>
      <c r="N242" s="4"/>
      <c r="O242" s="4" t="s">
        <v>3552</v>
      </c>
      <c r="P242" s="4">
        <v>1</v>
      </c>
      <c r="Q242" s="39" t="s">
        <v>1137</v>
      </c>
      <c r="R242" s="39" t="s">
        <v>3513</v>
      </c>
      <c r="S242" s="39" t="s">
        <v>675</v>
      </c>
      <c r="T242" s="39" t="s">
        <v>4150</v>
      </c>
    </row>
    <row r="243" spans="1:20" ht="15.75" customHeight="1" x14ac:dyDescent="0.35">
      <c r="A243" s="4" t="s">
        <v>774</v>
      </c>
      <c r="B243" s="21" t="s">
        <v>3709</v>
      </c>
      <c r="C243" s="4" t="s">
        <v>31</v>
      </c>
      <c r="D243" s="4" t="s">
        <v>32</v>
      </c>
      <c r="E243" s="25" t="s">
        <v>3456</v>
      </c>
      <c r="F243" s="72" t="s">
        <v>3457</v>
      </c>
      <c r="G243" s="27">
        <v>4383</v>
      </c>
      <c r="H243" s="21" t="s">
        <v>3710</v>
      </c>
      <c r="I243" s="21" t="s">
        <v>3757</v>
      </c>
      <c r="J243" s="21" t="s">
        <v>3453</v>
      </c>
      <c r="K243" s="4" t="s">
        <v>3451</v>
      </c>
      <c r="L243" s="4" t="s">
        <v>3449</v>
      </c>
      <c r="M243" s="4" t="s">
        <v>3517</v>
      </c>
      <c r="N243" s="4" t="s">
        <v>3522</v>
      </c>
      <c r="O243" s="4" t="s">
        <v>3553</v>
      </c>
      <c r="P243" s="4" t="s">
        <v>3634</v>
      </c>
      <c r="Q243" s="39" t="s">
        <v>1146</v>
      </c>
      <c r="R243" s="39" t="s">
        <v>3514</v>
      </c>
      <c r="S243" s="39" t="s">
        <v>773</v>
      </c>
      <c r="T243" s="39" t="s">
        <v>4151</v>
      </c>
    </row>
    <row r="244" spans="1:20" ht="15.75" customHeight="1" x14ac:dyDescent="0.35">
      <c r="A244" s="4" t="s">
        <v>511</v>
      </c>
      <c r="B244" s="21" t="s">
        <v>3709</v>
      </c>
      <c r="C244" s="4" t="s">
        <v>31</v>
      </c>
      <c r="D244" s="4" t="s">
        <v>32</v>
      </c>
      <c r="E244" s="25" t="s">
        <v>3456</v>
      </c>
      <c r="F244" s="72" t="s">
        <v>3457</v>
      </c>
      <c r="G244" s="27">
        <v>4383</v>
      </c>
      <c r="H244" s="21" t="s">
        <v>3710</v>
      </c>
      <c r="I244" s="21" t="s">
        <v>3757</v>
      </c>
      <c r="J244" s="20" t="s">
        <v>3453</v>
      </c>
      <c r="K244" s="4" t="s">
        <v>3448</v>
      </c>
      <c r="L244" s="4" t="s">
        <v>3449</v>
      </c>
      <c r="M244" s="4" t="s">
        <v>3520</v>
      </c>
      <c r="N244" s="4"/>
      <c r="O244" s="4"/>
      <c r="P244" s="4">
        <v>3</v>
      </c>
      <c r="Q244" s="39" t="s">
        <v>1141</v>
      </c>
      <c r="R244" s="39" t="s">
        <v>3514</v>
      </c>
      <c r="S244" s="39" t="s">
        <v>510</v>
      </c>
      <c r="T244" s="39" t="s">
        <v>4152</v>
      </c>
    </row>
    <row r="245" spans="1:20" ht="15.75" customHeight="1" x14ac:dyDescent="0.35">
      <c r="A245" s="4" t="s">
        <v>617</v>
      </c>
      <c r="B245" s="21" t="s">
        <v>3709</v>
      </c>
      <c r="C245" s="4" t="s">
        <v>31</v>
      </c>
      <c r="D245" s="4" t="s">
        <v>32</v>
      </c>
      <c r="E245" s="25" t="s">
        <v>3456</v>
      </c>
      <c r="F245" s="72" t="s">
        <v>3457</v>
      </c>
      <c r="G245" s="27">
        <v>4383</v>
      </c>
      <c r="H245" s="21" t="s">
        <v>3710</v>
      </c>
      <c r="I245" s="21" t="s">
        <v>3757</v>
      </c>
      <c r="J245" s="21" t="s">
        <v>3453</v>
      </c>
      <c r="K245" s="4" t="s">
        <v>3448</v>
      </c>
      <c r="L245" s="4" t="s">
        <v>3449</v>
      </c>
      <c r="M245" s="4" t="s">
        <v>3517</v>
      </c>
      <c r="N245" s="4" t="s">
        <v>3554</v>
      </c>
      <c r="O245" s="4"/>
      <c r="P245" s="4">
        <v>3</v>
      </c>
      <c r="Q245" s="39" t="s">
        <v>3335</v>
      </c>
      <c r="R245" s="39" t="s">
        <v>3514</v>
      </c>
      <c r="S245" s="39" t="s">
        <v>616</v>
      </c>
      <c r="T245" s="39" t="s">
        <v>4153</v>
      </c>
    </row>
    <row r="246" spans="1:20" ht="15.75" customHeight="1" x14ac:dyDescent="0.35">
      <c r="A246" s="4" t="s">
        <v>268</v>
      </c>
      <c r="B246" s="21" t="s">
        <v>3493</v>
      </c>
      <c r="C246" s="4" t="s">
        <v>65</v>
      </c>
      <c r="D246" s="4" t="s">
        <v>65</v>
      </c>
      <c r="E246" s="25" t="s">
        <v>3456</v>
      </c>
      <c r="F246" s="72" t="s">
        <v>3457</v>
      </c>
      <c r="G246" s="27">
        <v>4586</v>
      </c>
      <c r="H246" s="21" t="s">
        <v>3711</v>
      </c>
      <c r="I246" s="21" t="s">
        <v>3758</v>
      </c>
      <c r="J246" s="20" t="s">
        <v>3453</v>
      </c>
      <c r="K246" s="4" t="s">
        <v>3448</v>
      </c>
      <c r="L246" s="4" t="s">
        <v>3450</v>
      </c>
      <c r="M246" s="4" t="s">
        <v>3517</v>
      </c>
      <c r="N246" s="4" t="s">
        <v>3522</v>
      </c>
      <c r="O246" s="4"/>
      <c r="P246" s="4">
        <v>3</v>
      </c>
      <c r="Q246" s="39" t="s">
        <v>1142</v>
      </c>
      <c r="R246" s="39" t="s">
        <v>3514</v>
      </c>
      <c r="S246" s="39" t="s">
        <v>267</v>
      </c>
      <c r="T246" s="39" t="s">
        <v>4154</v>
      </c>
    </row>
    <row r="247" spans="1:20" ht="15.75" customHeight="1" x14ac:dyDescent="0.35">
      <c r="A247" s="4" t="s">
        <v>375</v>
      </c>
      <c r="B247" s="21" t="s">
        <v>3493</v>
      </c>
      <c r="C247" s="4" t="s">
        <v>65</v>
      </c>
      <c r="D247" s="4" t="s">
        <v>65</v>
      </c>
      <c r="E247" s="25" t="s">
        <v>3456</v>
      </c>
      <c r="F247" s="72" t="s">
        <v>3457</v>
      </c>
      <c r="G247" s="27">
        <v>4586</v>
      </c>
      <c r="H247" s="21" t="s">
        <v>3711</v>
      </c>
      <c r="I247" s="21" t="s">
        <v>3758</v>
      </c>
      <c r="J247" s="21" t="s">
        <v>3453</v>
      </c>
      <c r="K247" s="4" t="s">
        <v>3448</v>
      </c>
      <c r="L247" s="4" t="s">
        <v>3450</v>
      </c>
      <c r="M247" s="4" t="s">
        <v>3520</v>
      </c>
      <c r="N247" s="4"/>
      <c r="O247" s="4"/>
      <c r="P247" s="4" t="s">
        <v>3634</v>
      </c>
      <c r="Q247" s="39" t="s">
        <v>1141</v>
      </c>
      <c r="R247" s="39" t="s">
        <v>3514</v>
      </c>
      <c r="S247" s="39" t="s">
        <v>374</v>
      </c>
      <c r="T247" s="39" t="s">
        <v>4155</v>
      </c>
    </row>
    <row r="248" spans="1:20" ht="15.75" customHeight="1" x14ac:dyDescent="0.35">
      <c r="A248" s="4" t="s">
        <v>714</v>
      </c>
      <c r="B248" s="21" t="s">
        <v>3493</v>
      </c>
      <c r="C248" s="4" t="s">
        <v>65</v>
      </c>
      <c r="D248" s="4" t="s">
        <v>65</v>
      </c>
      <c r="E248" s="25" t="s">
        <v>3456</v>
      </c>
      <c r="F248" s="72" t="s">
        <v>3457</v>
      </c>
      <c r="G248" s="27">
        <v>4586</v>
      </c>
      <c r="H248" s="21" t="s">
        <v>3711</v>
      </c>
      <c r="I248" s="21" t="s">
        <v>3758</v>
      </c>
      <c r="J248" s="20" t="s">
        <v>3453</v>
      </c>
      <c r="K248" s="4" t="s">
        <v>3448</v>
      </c>
      <c r="L248" s="4" t="s">
        <v>3449</v>
      </c>
      <c r="M248" s="4" t="s">
        <v>6</v>
      </c>
      <c r="N248" s="4"/>
      <c r="O248" s="4"/>
      <c r="P248" s="4">
        <v>2</v>
      </c>
      <c r="Q248" s="39" t="s">
        <v>1137</v>
      </c>
      <c r="R248" s="39" t="s">
        <v>3513</v>
      </c>
      <c r="S248" s="39" t="s">
        <v>713</v>
      </c>
      <c r="T248" s="39" t="s">
        <v>4156</v>
      </c>
    </row>
    <row r="249" spans="1:20" ht="15.75" customHeight="1" x14ac:dyDescent="0.35">
      <c r="A249" s="4" t="s">
        <v>477</v>
      </c>
      <c r="B249" s="21" t="s">
        <v>3493</v>
      </c>
      <c r="C249" s="4" t="s">
        <v>65</v>
      </c>
      <c r="D249" s="4" t="s">
        <v>65</v>
      </c>
      <c r="E249" s="25" t="s">
        <v>3456</v>
      </c>
      <c r="F249" s="72" t="s">
        <v>3457</v>
      </c>
      <c r="G249" s="27">
        <v>4586</v>
      </c>
      <c r="H249" s="21" t="s">
        <v>3711</v>
      </c>
      <c r="I249" s="21" t="s">
        <v>3758</v>
      </c>
      <c r="J249" s="21" t="s">
        <v>3453</v>
      </c>
      <c r="K249" s="4" t="s">
        <v>3448</v>
      </c>
      <c r="L249" s="4" t="s">
        <v>3450</v>
      </c>
      <c r="M249" s="4" t="s">
        <v>6</v>
      </c>
      <c r="N249" s="4"/>
      <c r="O249" s="4"/>
      <c r="P249" s="4" t="s">
        <v>3634</v>
      </c>
      <c r="Q249" s="39" t="s">
        <v>1144</v>
      </c>
      <c r="R249" s="39" t="s">
        <v>3513</v>
      </c>
      <c r="S249" s="39" t="s">
        <v>476</v>
      </c>
      <c r="T249" s="39" t="s">
        <v>4157</v>
      </c>
    </row>
    <row r="250" spans="1:20" ht="15.75" customHeight="1" x14ac:dyDescent="0.35">
      <c r="A250" s="4" t="s">
        <v>820</v>
      </c>
      <c r="B250" s="21" t="s">
        <v>3493</v>
      </c>
      <c r="C250" s="4" t="s">
        <v>65</v>
      </c>
      <c r="D250" s="4" t="s">
        <v>65</v>
      </c>
      <c r="E250" s="25" t="s">
        <v>3456</v>
      </c>
      <c r="F250" s="72" t="s">
        <v>3457</v>
      </c>
      <c r="G250" s="27">
        <v>4586</v>
      </c>
      <c r="H250" s="21" t="s">
        <v>3711</v>
      </c>
      <c r="I250" s="21" t="s">
        <v>3758</v>
      </c>
      <c r="J250" s="20" t="s">
        <v>3453</v>
      </c>
      <c r="K250" s="4" t="s">
        <v>3448</v>
      </c>
      <c r="L250" s="4" t="s">
        <v>3450</v>
      </c>
      <c r="M250" s="4" t="s">
        <v>3517</v>
      </c>
      <c r="N250" s="4" t="s">
        <v>3521</v>
      </c>
      <c r="O250" s="4"/>
      <c r="P250" s="4">
        <v>1</v>
      </c>
      <c r="Q250" s="39" t="s">
        <v>1140</v>
      </c>
      <c r="R250" s="39" t="s">
        <v>3514</v>
      </c>
      <c r="S250" s="39" t="s">
        <v>819</v>
      </c>
      <c r="T250" s="39" t="s">
        <v>4158</v>
      </c>
    </row>
    <row r="251" spans="1:20" ht="15.75" customHeight="1" x14ac:dyDescent="0.35">
      <c r="A251" s="4" t="s">
        <v>105</v>
      </c>
      <c r="B251" s="21" t="s">
        <v>3493</v>
      </c>
      <c r="C251" s="4" t="s">
        <v>65</v>
      </c>
      <c r="D251" s="4" t="s">
        <v>65</v>
      </c>
      <c r="E251" s="25" t="s">
        <v>3456</v>
      </c>
      <c r="F251" s="72" t="s">
        <v>3457</v>
      </c>
      <c r="G251" s="27">
        <v>4586</v>
      </c>
      <c r="H251" s="21" t="s">
        <v>3711</v>
      </c>
      <c r="I251" s="21" t="s">
        <v>3758</v>
      </c>
      <c r="J251" s="21" t="s">
        <v>3453</v>
      </c>
      <c r="K251" s="4" t="s">
        <v>3448</v>
      </c>
      <c r="L251" s="4" t="s">
        <v>3449</v>
      </c>
      <c r="M251" s="4" t="s">
        <v>3520</v>
      </c>
      <c r="N251" s="4"/>
      <c r="O251" s="4" t="s">
        <v>3540</v>
      </c>
      <c r="P251" s="4">
        <v>3</v>
      </c>
      <c r="Q251" s="39" t="s">
        <v>1144</v>
      </c>
      <c r="R251" s="39" t="s">
        <v>3513</v>
      </c>
      <c r="S251" s="39" t="s">
        <v>104</v>
      </c>
      <c r="T251" s="39" t="s">
        <v>4159</v>
      </c>
    </row>
    <row r="252" spans="1:20" ht="15.75" customHeight="1" x14ac:dyDescent="0.35">
      <c r="A252" s="4" t="s">
        <v>205</v>
      </c>
      <c r="B252" s="21" t="s">
        <v>3493</v>
      </c>
      <c r="C252" s="4" t="s">
        <v>65</v>
      </c>
      <c r="D252" s="4" t="s">
        <v>65</v>
      </c>
      <c r="E252" s="25" t="s">
        <v>3456</v>
      </c>
      <c r="F252" s="72" t="s">
        <v>3457</v>
      </c>
      <c r="G252" s="27">
        <v>4586</v>
      </c>
      <c r="H252" s="21" t="s">
        <v>3711</v>
      </c>
      <c r="I252" s="21" t="s">
        <v>3758</v>
      </c>
      <c r="J252" s="20" t="s">
        <v>3453</v>
      </c>
      <c r="K252" s="4" t="s">
        <v>3448</v>
      </c>
      <c r="L252" s="4" t="s">
        <v>3449</v>
      </c>
      <c r="M252" s="4" t="s">
        <v>3518</v>
      </c>
      <c r="N252" s="4"/>
      <c r="O252" s="4"/>
      <c r="P252" s="4" t="s">
        <v>3634</v>
      </c>
      <c r="Q252" s="39" t="s">
        <v>1159</v>
      </c>
      <c r="R252" s="39" t="s">
        <v>3514</v>
      </c>
      <c r="S252" s="39" t="s">
        <v>204</v>
      </c>
      <c r="T252" s="39" t="s">
        <v>4160</v>
      </c>
    </row>
    <row r="253" spans="1:20" ht="15.75" customHeight="1" x14ac:dyDescent="0.35">
      <c r="A253" s="4" t="s">
        <v>579</v>
      </c>
      <c r="B253" s="21" t="s">
        <v>3494</v>
      </c>
      <c r="C253" s="4" t="s">
        <v>65</v>
      </c>
      <c r="D253" s="4" t="s">
        <v>65</v>
      </c>
      <c r="E253" s="25" t="s">
        <v>3456</v>
      </c>
      <c r="F253" s="72" t="s">
        <v>3457</v>
      </c>
      <c r="G253" s="27">
        <v>4553</v>
      </c>
      <c r="H253" s="21" t="s">
        <v>3712</v>
      </c>
      <c r="I253" s="21" t="s">
        <v>3759</v>
      </c>
      <c r="J253" s="21" t="s">
        <v>3453</v>
      </c>
      <c r="K253" s="4" t="s">
        <v>3448</v>
      </c>
      <c r="L253" s="4" t="s">
        <v>3449</v>
      </c>
      <c r="M253" s="4" t="s">
        <v>3520</v>
      </c>
      <c r="N253" s="4"/>
      <c r="O253" s="4"/>
      <c r="P253" s="4">
        <v>3</v>
      </c>
      <c r="Q253" s="39" t="s">
        <v>1150</v>
      </c>
      <c r="R253" s="39" t="s">
        <v>3513</v>
      </c>
      <c r="S253" s="39" t="s">
        <v>578</v>
      </c>
      <c r="T253" s="39" t="s">
        <v>4161</v>
      </c>
    </row>
    <row r="254" spans="1:20" ht="15.75" customHeight="1" x14ac:dyDescent="0.35">
      <c r="A254" s="4" t="s">
        <v>782</v>
      </c>
      <c r="B254" s="21" t="s">
        <v>3494</v>
      </c>
      <c r="C254" s="4" t="s">
        <v>65</v>
      </c>
      <c r="D254" s="4" t="s">
        <v>65</v>
      </c>
      <c r="E254" s="25" t="s">
        <v>3456</v>
      </c>
      <c r="F254" s="72" t="s">
        <v>3457</v>
      </c>
      <c r="G254" s="27">
        <v>4553</v>
      </c>
      <c r="H254" s="21" t="s">
        <v>3712</v>
      </c>
      <c r="I254" s="21" t="s">
        <v>3759</v>
      </c>
      <c r="J254" s="20" t="s">
        <v>3453</v>
      </c>
      <c r="K254" s="4" t="s">
        <v>3448</v>
      </c>
      <c r="L254" s="4" t="s">
        <v>3449</v>
      </c>
      <c r="M254" s="4" t="s">
        <v>3517</v>
      </c>
      <c r="N254" s="4" t="s">
        <v>3523</v>
      </c>
      <c r="O254" s="4"/>
      <c r="P254" s="4">
        <v>2</v>
      </c>
      <c r="Q254" s="39" t="s">
        <v>1138</v>
      </c>
      <c r="R254" s="39" t="s">
        <v>3514</v>
      </c>
      <c r="S254" s="39" t="s">
        <v>781</v>
      </c>
      <c r="T254" s="39" t="s">
        <v>4162</v>
      </c>
    </row>
    <row r="255" spans="1:20" ht="15.75" customHeight="1" x14ac:dyDescent="0.35">
      <c r="A255" s="4" t="s">
        <v>748</v>
      </c>
      <c r="B255" s="21" t="s">
        <v>3494</v>
      </c>
      <c r="C255" s="4" t="s">
        <v>65</v>
      </c>
      <c r="D255" s="4" t="s">
        <v>65</v>
      </c>
      <c r="E255" s="25" t="s">
        <v>3456</v>
      </c>
      <c r="F255" s="72" t="s">
        <v>3457</v>
      </c>
      <c r="G255" s="27">
        <v>4553</v>
      </c>
      <c r="H255" s="21" t="s">
        <v>3712</v>
      </c>
      <c r="I255" s="21" t="s">
        <v>3759</v>
      </c>
      <c r="J255" s="21" t="s">
        <v>3453</v>
      </c>
      <c r="K255" s="4" t="s">
        <v>3448</v>
      </c>
      <c r="L255" s="4" t="s">
        <v>3449</v>
      </c>
      <c r="M255" s="4" t="s">
        <v>3517</v>
      </c>
      <c r="N255" s="4" t="s">
        <v>3523</v>
      </c>
      <c r="O255" s="4"/>
      <c r="P255" s="4">
        <v>2</v>
      </c>
      <c r="Q255" s="39" t="s">
        <v>1148</v>
      </c>
      <c r="R255" s="39" t="s">
        <v>3513</v>
      </c>
      <c r="S255" s="39" t="s">
        <v>747</v>
      </c>
      <c r="T255" s="39" t="s">
        <v>4163</v>
      </c>
    </row>
    <row r="256" spans="1:20" ht="15.75" customHeight="1" x14ac:dyDescent="0.35">
      <c r="A256" s="4" t="s">
        <v>64</v>
      </c>
      <c r="B256" s="21" t="s">
        <v>3494</v>
      </c>
      <c r="C256" s="4" t="s">
        <v>65</v>
      </c>
      <c r="D256" s="4" t="s">
        <v>65</v>
      </c>
      <c r="E256" s="25" t="s">
        <v>3456</v>
      </c>
      <c r="F256" s="72" t="s">
        <v>3457</v>
      </c>
      <c r="G256" s="27">
        <v>4553</v>
      </c>
      <c r="H256" s="21" t="s">
        <v>3712</v>
      </c>
      <c r="I256" s="21" t="s">
        <v>3759</v>
      </c>
      <c r="J256" s="20" t="s">
        <v>3453</v>
      </c>
      <c r="K256" s="4" t="s">
        <v>3451</v>
      </c>
      <c r="L256" s="4" t="s">
        <v>3449</v>
      </c>
      <c r="M256" s="4" t="s">
        <v>3520</v>
      </c>
      <c r="N256" s="4"/>
      <c r="O256" s="4"/>
      <c r="P256" s="4">
        <v>3</v>
      </c>
      <c r="Q256" s="39" t="s">
        <v>1139</v>
      </c>
      <c r="R256" s="39" t="s">
        <v>3514</v>
      </c>
      <c r="S256" s="39" t="s">
        <v>63</v>
      </c>
      <c r="T256" s="39" t="s">
        <v>4164</v>
      </c>
    </row>
    <row r="257" spans="1:20" ht="15.75" customHeight="1" x14ac:dyDescent="0.35">
      <c r="A257" s="4" t="s">
        <v>168</v>
      </c>
      <c r="B257" s="21" t="s">
        <v>3494</v>
      </c>
      <c r="C257" s="4" t="s">
        <v>65</v>
      </c>
      <c r="D257" s="4" t="s">
        <v>65</v>
      </c>
      <c r="E257" s="25" t="s">
        <v>3456</v>
      </c>
      <c r="F257" s="72" t="s">
        <v>3457</v>
      </c>
      <c r="G257" s="27">
        <v>4553</v>
      </c>
      <c r="H257" s="21" t="s">
        <v>3712</v>
      </c>
      <c r="I257" s="21" t="s">
        <v>3759</v>
      </c>
      <c r="J257" s="21" t="s">
        <v>3453</v>
      </c>
      <c r="K257" s="4" t="s">
        <v>3448</v>
      </c>
      <c r="L257" s="4" t="s">
        <v>3450</v>
      </c>
      <c r="M257" s="4" t="s">
        <v>3517</v>
      </c>
      <c r="N257" s="4" t="s">
        <v>3523</v>
      </c>
      <c r="O257" s="4"/>
      <c r="P257" s="4" t="s">
        <v>3634</v>
      </c>
      <c r="Q257" s="39" t="s">
        <v>2905</v>
      </c>
      <c r="R257" s="39" t="s">
        <v>3513</v>
      </c>
      <c r="S257" s="39" t="s">
        <v>167</v>
      </c>
      <c r="T257" s="39" t="s">
        <v>4165</v>
      </c>
    </row>
    <row r="258" spans="1:20" ht="15.75" customHeight="1" x14ac:dyDescent="0.35">
      <c r="A258" s="4" t="s">
        <v>419</v>
      </c>
      <c r="B258" s="21" t="s">
        <v>3494</v>
      </c>
      <c r="C258" s="4" t="s">
        <v>65</v>
      </c>
      <c r="D258" s="4" t="s">
        <v>65</v>
      </c>
      <c r="E258" s="25" t="s">
        <v>3456</v>
      </c>
      <c r="F258" s="72" t="s">
        <v>3457</v>
      </c>
      <c r="G258" s="27">
        <v>4553</v>
      </c>
      <c r="H258" s="21" t="s">
        <v>3712</v>
      </c>
      <c r="I258" s="21" t="s">
        <v>3759</v>
      </c>
      <c r="J258" s="20" t="s">
        <v>3453</v>
      </c>
      <c r="K258" s="4" t="s">
        <v>3448</v>
      </c>
      <c r="L258" s="4" t="s">
        <v>3450</v>
      </c>
      <c r="M258" s="4" t="s">
        <v>3517</v>
      </c>
      <c r="N258" s="4" t="s">
        <v>3527</v>
      </c>
      <c r="O258" s="4"/>
      <c r="P258" s="4">
        <v>2</v>
      </c>
      <c r="Q258" s="39" t="s">
        <v>1142</v>
      </c>
      <c r="R258" s="39" t="s">
        <v>3514</v>
      </c>
      <c r="S258" s="39" t="s">
        <v>418</v>
      </c>
      <c r="T258" s="39" t="s">
        <v>4166</v>
      </c>
    </row>
    <row r="259" spans="1:20" ht="15.75" customHeight="1" x14ac:dyDescent="0.35">
      <c r="A259" s="4" t="s">
        <v>276</v>
      </c>
      <c r="B259" s="21" t="s">
        <v>3494</v>
      </c>
      <c r="C259" s="4" t="s">
        <v>65</v>
      </c>
      <c r="D259" s="4" t="s">
        <v>65</v>
      </c>
      <c r="E259" s="25" t="s">
        <v>3456</v>
      </c>
      <c r="F259" s="72" t="s">
        <v>3457</v>
      </c>
      <c r="G259" s="27">
        <v>4553</v>
      </c>
      <c r="H259" s="21" t="s">
        <v>3712</v>
      </c>
      <c r="I259" s="21" t="s">
        <v>3759</v>
      </c>
      <c r="J259" s="21" t="s">
        <v>3453</v>
      </c>
      <c r="K259" s="4" t="s">
        <v>3448</v>
      </c>
      <c r="L259" s="4" t="s">
        <v>3449</v>
      </c>
      <c r="M259" s="4" t="s">
        <v>6</v>
      </c>
      <c r="N259" s="4"/>
      <c r="O259" s="4"/>
      <c r="P259" s="4" t="s">
        <v>3634</v>
      </c>
      <c r="Q259" s="39" t="s">
        <v>1138</v>
      </c>
      <c r="R259" s="39" t="s">
        <v>3514</v>
      </c>
      <c r="S259" s="39" t="s">
        <v>275</v>
      </c>
      <c r="T259" s="39" t="s">
        <v>4167</v>
      </c>
    </row>
    <row r="260" spans="1:20" ht="15.75" customHeight="1" x14ac:dyDescent="0.35">
      <c r="A260" s="4" t="s">
        <v>381</v>
      </c>
      <c r="B260" s="21" t="s">
        <v>3495</v>
      </c>
      <c r="C260" s="4" t="s">
        <v>65</v>
      </c>
      <c r="D260" s="4" t="s">
        <v>65</v>
      </c>
      <c r="E260" s="25" t="s">
        <v>3456</v>
      </c>
      <c r="F260" s="72" t="s">
        <v>3457</v>
      </c>
      <c r="G260" s="27">
        <v>4583</v>
      </c>
      <c r="H260" s="21" t="s">
        <v>3713</v>
      </c>
      <c r="I260" s="21" t="s">
        <v>3760</v>
      </c>
      <c r="J260" s="20" t="s">
        <v>3453</v>
      </c>
      <c r="K260" s="4" t="s">
        <v>3448</v>
      </c>
      <c r="L260" s="4" t="s">
        <v>3449</v>
      </c>
      <c r="M260" s="4" t="s">
        <v>3517</v>
      </c>
      <c r="N260" s="4"/>
      <c r="O260" s="4"/>
      <c r="P260" s="4">
        <v>3</v>
      </c>
      <c r="Q260" s="39" t="s">
        <v>1148</v>
      </c>
      <c r="R260" s="39" t="s">
        <v>3513</v>
      </c>
      <c r="S260" s="39" t="s">
        <v>380</v>
      </c>
      <c r="T260" s="39" t="s">
        <v>4168</v>
      </c>
    </row>
    <row r="261" spans="1:20" ht="15.75" customHeight="1" x14ac:dyDescent="0.35">
      <c r="A261" s="4" t="s">
        <v>485</v>
      </c>
      <c r="B261" s="21" t="s">
        <v>3495</v>
      </c>
      <c r="C261" s="4" t="s">
        <v>65</v>
      </c>
      <c r="D261" s="4" t="s">
        <v>65</v>
      </c>
      <c r="E261" s="25" t="s">
        <v>3456</v>
      </c>
      <c r="F261" s="72" t="s">
        <v>3457</v>
      </c>
      <c r="G261" s="27">
        <v>4583</v>
      </c>
      <c r="H261" s="21" t="s">
        <v>3713</v>
      </c>
      <c r="I261" s="21" t="s">
        <v>3760</v>
      </c>
      <c r="J261" s="21" t="s">
        <v>3453</v>
      </c>
      <c r="K261" s="4" t="s">
        <v>3448</v>
      </c>
      <c r="L261" s="4" t="s">
        <v>3449</v>
      </c>
      <c r="M261" s="4" t="s">
        <v>3516</v>
      </c>
      <c r="N261" s="4"/>
      <c r="O261" s="4"/>
      <c r="P261" s="4">
        <v>1</v>
      </c>
      <c r="Q261" s="39" t="s">
        <v>1148</v>
      </c>
      <c r="R261" s="39" t="s">
        <v>3513</v>
      </c>
      <c r="S261" s="39" t="s">
        <v>484</v>
      </c>
      <c r="T261" s="39" t="s">
        <v>4169</v>
      </c>
    </row>
    <row r="262" spans="1:20" ht="15.75" customHeight="1" x14ac:dyDescent="0.35">
      <c r="A262" s="4" t="s">
        <v>587</v>
      </c>
      <c r="B262" s="21" t="s">
        <v>3495</v>
      </c>
      <c r="C262" s="4" t="s">
        <v>65</v>
      </c>
      <c r="D262" s="4" t="s">
        <v>65</v>
      </c>
      <c r="E262" s="25" t="s">
        <v>3456</v>
      </c>
      <c r="F262" s="72" t="s">
        <v>3457</v>
      </c>
      <c r="G262" s="27">
        <v>4583</v>
      </c>
      <c r="H262" s="21" t="s">
        <v>3713</v>
      </c>
      <c r="I262" s="21" t="s">
        <v>3760</v>
      </c>
      <c r="J262" s="20" t="s">
        <v>3453</v>
      </c>
      <c r="K262" s="4" t="s">
        <v>3448</v>
      </c>
      <c r="L262" s="4" t="s">
        <v>3449</v>
      </c>
      <c r="M262" s="4" t="s">
        <v>6</v>
      </c>
      <c r="N262" s="4"/>
      <c r="O262" s="4"/>
      <c r="P262" s="4">
        <v>3</v>
      </c>
      <c r="Q262" s="39" t="s">
        <v>1150</v>
      </c>
      <c r="R262" s="39" t="s">
        <v>3513</v>
      </c>
      <c r="S262" s="39" t="s">
        <v>586</v>
      </c>
      <c r="T262" s="39" t="s">
        <v>4170</v>
      </c>
    </row>
    <row r="263" spans="1:20" ht="15.75" customHeight="1" x14ac:dyDescent="0.35">
      <c r="A263" s="4" t="s">
        <v>627</v>
      </c>
      <c r="B263" s="21" t="s">
        <v>3495</v>
      </c>
      <c r="C263" s="4" t="s">
        <v>65</v>
      </c>
      <c r="D263" s="4" t="s">
        <v>65</v>
      </c>
      <c r="E263" s="25" t="s">
        <v>3456</v>
      </c>
      <c r="F263" s="72" t="s">
        <v>3457</v>
      </c>
      <c r="G263" s="27">
        <v>4583</v>
      </c>
      <c r="H263" s="21" t="s">
        <v>3713</v>
      </c>
      <c r="I263" s="21" t="s">
        <v>3760</v>
      </c>
      <c r="J263" s="21" t="s">
        <v>3453</v>
      </c>
      <c r="K263" s="4" t="s">
        <v>3448</v>
      </c>
      <c r="L263" s="4" t="s">
        <v>3450</v>
      </c>
      <c r="M263" s="4" t="s">
        <v>3517</v>
      </c>
      <c r="N263" s="4" t="s">
        <v>3523</v>
      </c>
      <c r="O263" s="4"/>
      <c r="P263" s="4">
        <v>1</v>
      </c>
      <c r="Q263" s="39" t="s">
        <v>1138</v>
      </c>
      <c r="R263" s="39" t="s">
        <v>3514</v>
      </c>
      <c r="S263" s="39" t="s">
        <v>626</v>
      </c>
      <c r="T263" s="39" t="s">
        <v>4171</v>
      </c>
    </row>
    <row r="264" spans="1:20" ht="15.75" customHeight="1" x14ac:dyDescent="0.35">
      <c r="A264" s="4" t="s">
        <v>686</v>
      </c>
      <c r="B264" s="21" t="s">
        <v>3495</v>
      </c>
      <c r="C264" s="4" t="s">
        <v>65</v>
      </c>
      <c r="D264" s="4" t="s">
        <v>65</v>
      </c>
      <c r="E264" s="25" t="s">
        <v>3456</v>
      </c>
      <c r="F264" s="72" t="s">
        <v>3457</v>
      </c>
      <c r="G264" s="27">
        <v>4583</v>
      </c>
      <c r="H264" s="21" t="s">
        <v>3713</v>
      </c>
      <c r="I264" s="21" t="s">
        <v>3760</v>
      </c>
      <c r="J264" s="20" t="s">
        <v>3453</v>
      </c>
      <c r="K264" s="4" t="s">
        <v>3448</v>
      </c>
      <c r="L264" s="4" t="s">
        <v>3450</v>
      </c>
      <c r="M264" s="4" t="s">
        <v>3516</v>
      </c>
      <c r="N264" s="4"/>
      <c r="O264" s="4"/>
      <c r="P264" s="4" t="s">
        <v>3634</v>
      </c>
      <c r="Q264" s="39" t="s">
        <v>1141</v>
      </c>
      <c r="R264" s="39" t="s">
        <v>3514</v>
      </c>
      <c r="S264" s="39" t="s">
        <v>685</v>
      </c>
      <c r="T264" s="39" t="s">
        <v>4172</v>
      </c>
    </row>
    <row r="265" spans="1:20" ht="15.75" customHeight="1" x14ac:dyDescent="0.35">
      <c r="A265" s="4" t="s">
        <v>790</v>
      </c>
      <c r="B265" s="21" t="s">
        <v>3495</v>
      </c>
      <c r="C265" s="4" t="s">
        <v>65</v>
      </c>
      <c r="D265" s="4" t="s">
        <v>65</v>
      </c>
      <c r="E265" s="25" t="s">
        <v>3456</v>
      </c>
      <c r="F265" s="72" t="s">
        <v>3457</v>
      </c>
      <c r="G265" s="27">
        <v>4583</v>
      </c>
      <c r="H265" s="21" t="s">
        <v>3713</v>
      </c>
      <c r="I265" s="21" t="s">
        <v>3760</v>
      </c>
      <c r="J265" s="21" t="s">
        <v>3453</v>
      </c>
      <c r="K265" s="4" t="s">
        <v>3448</v>
      </c>
      <c r="L265" s="4" t="s">
        <v>3450</v>
      </c>
      <c r="M265" s="4" t="s">
        <v>3517</v>
      </c>
      <c r="N265" s="4" t="s">
        <v>3521</v>
      </c>
      <c r="O265" s="4"/>
      <c r="P265" s="4"/>
      <c r="Q265" s="39" t="s">
        <v>1137</v>
      </c>
      <c r="R265" s="39" t="s">
        <v>3513</v>
      </c>
      <c r="S265" s="39" t="s">
        <v>789</v>
      </c>
      <c r="T265" s="39" t="s">
        <v>4173</v>
      </c>
    </row>
    <row r="266" spans="1:20" ht="15.75" customHeight="1" x14ac:dyDescent="0.35">
      <c r="A266" s="4" t="s">
        <v>72</v>
      </c>
      <c r="B266" s="21" t="s">
        <v>3495</v>
      </c>
      <c r="C266" s="4" t="s">
        <v>65</v>
      </c>
      <c r="D266" s="4" t="s">
        <v>65</v>
      </c>
      <c r="E266" s="25" t="s">
        <v>3456</v>
      </c>
      <c r="F266" s="72" t="s">
        <v>3457</v>
      </c>
      <c r="G266" s="27">
        <v>4583</v>
      </c>
      <c r="H266" s="21" t="s">
        <v>3713</v>
      </c>
      <c r="I266" s="21" t="s">
        <v>3760</v>
      </c>
      <c r="J266" s="20" t="s">
        <v>3453</v>
      </c>
      <c r="K266" s="4" t="s">
        <v>3448</v>
      </c>
      <c r="L266" s="4" t="s">
        <v>3450</v>
      </c>
      <c r="M266" s="4" t="s">
        <v>3518</v>
      </c>
      <c r="N266" s="4"/>
      <c r="O266" s="4" t="s">
        <v>3555</v>
      </c>
      <c r="P266" s="4">
        <v>1</v>
      </c>
      <c r="Q266" s="39" t="s">
        <v>1138</v>
      </c>
      <c r="R266" s="39" t="s">
        <v>3514</v>
      </c>
      <c r="S266" s="39" t="s">
        <v>71</v>
      </c>
      <c r="T266" s="39" t="s">
        <v>4174</v>
      </c>
    </row>
    <row r="267" spans="1:20" ht="15.75" customHeight="1" x14ac:dyDescent="0.35">
      <c r="A267" s="4" t="s">
        <v>174</v>
      </c>
      <c r="B267" s="21" t="s">
        <v>3495</v>
      </c>
      <c r="C267" s="4" t="s">
        <v>65</v>
      </c>
      <c r="D267" s="4" t="s">
        <v>65</v>
      </c>
      <c r="E267" s="25" t="s">
        <v>3456</v>
      </c>
      <c r="F267" s="72" t="s">
        <v>3457</v>
      </c>
      <c r="G267" s="27">
        <v>4583</v>
      </c>
      <c r="H267" s="21" t="s">
        <v>3713</v>
      </c>
      <c r="I267" s="21" t="s">
        <v>3760</v>
      </c>
      <c r="J267" s="21" t="s">
        <v>3453</v>
      </c>
      <c r="K267" s="4" t="s">
        <v>3448</v>
      </c>
      <c r="L267" s="4" t="s">
        <v>3449</v>
      </c>
      <c r="M267" s="4" t="s">
        <v>3517</v>
      </c>
      <c r="N267" s="4"/>
      <c r="O267" s="4"/>
      <c r="P267" s="4">
        <v>2</v>
      </c>
      <c r="Q267" s="39" t="s">
        <v>1138</v>
      </c>
      <c r="R267" s="39" t="s">
        <v>3514</v>
      </c>
      <c r="S267" s="39" t="s">
        <v>173</v>
      </c>
      <c r="T267" s="39" t="s">
        <v>4175</v>
      </c>
    </row>
    <row r="268" spans="1:20" ht="15.75" customHeight="1" x14ac:dyDescent="0.35">
      <c r="A268" s="4" t="s">
        <v>215</v>
      </c>
      <c r="B268" s="21" t="s">
        <v>3495</v>
      </c>
      <c r="C268" s="4" t="s">
        <v>65</v>
      </c>
      <c r="D268" s="4" t="s">
        <v>65</v>
      </c>
      <c r="E268" s="25" t="s">
        <v>3456</v>
      </c>
      <c r="F268" s="72" t="s">
        <v>3457</v>
      </c>
      <c r="G268" s="27">
        <v>4583</v>
      </c>
      <c r="H268" s="21" t="s">
        <v>3713</v>
      </c>
      <c r="I268" s="21" t="s">
        <v>3760</v>
      </c>
      <c r="J268" s="20" t="s">
        <v>3453</v>
      </c>
      <c r="K268" s="4" t="s">
        <v>3448</v>
      </c>
      <c r="L268" s="4" t="s">
        <v>3450</v>
      </c>
      <c r="M268" s="4" t="s">
        <v>3517</v>
      </c>
      <c r="N268" s="4" t="s">
        <v>3523</v>
      </c>
      <c r="O268" s="4"/>
      <c r="P268" s="4">
        <v>1</v>
      </c>
      <c r="Q268" s="39" t="s">
        <v>1138</v>
      </c>
      <c r="R268" s="39" t="s">
        <v>3514</v>
      </c>
      <c r="S268" s="39" t="s">
        <v>214</v>
      </c>
      <c r="T268" s="39" t="s">
        <v>4176</v>
      </c>
    </row>
    <row r="269" spans="1:20" ht="15.75" customHeight="1" x14ac:dyDescent="0.35">
      <c r="A269" s="4" t="s">
        <v>284</v>
      </c>
      <c r="B269" s="21" t="s">
        <v>3495</v>
      </c>
      <c r="C269" s="4" t="s">
        <v>65</v>
      </c>
      <c r="D269" s="4" t="s">
        <v>65</v>
      </c>
      <c r="E269" s="25" t="s">
        <v>3456</v>
      </c>
      <c r="F269" s="72" t="s">
        <v>3457</v>
      </c>
      <c r="G269" s="27">
        <v>4583</v>
      </c>
      <c r="H269" s="21" t="s">
        <v>3713</v>
      </c>
      <c r="I269" s="21" t="s">
        <v>3760</v>
      </c>
      <c r="J269" s="21" t="s">
        <v>3453</v>
      </c>
      <c r="K269" s="4" t="s">
        <v>3451</v>
      </c>
      <c r="L269" s="4" t="s">
        <v>3449</v>
      </c>
      <c r="M269" s="4" t="s">
        <v>3520</v>
      </c>
      <c r="N269" s="4"/>
      <c r="O269" s="4"/>
      <c r="P269" s="4">
        <v>1</v>
      </c>
      <c r="Q269" s="39" t="s">
        <v>1183</v>
      </c>
      <c r="R269" s="39" t="s">
        <v>3514</v>
      </c>
      <c r="S269" s="39" t="s">
        <v>283</v>
      </c>
      <c r="T269" s="39" t="s">
        <v>4177</v>
      </c>
    </row>
    <row r="270" spans="1:20" ht="15.75" customHeight="1" x14ac:dyDescent="0.35">
      <c r="A270" s="4" t="s">
        <v>389</v>
      </c>
      <c r="B270" s="21" t="s">
        <v>3495</v>
      </c>
      <c r="C270" s="4" t="s">
        <v>65</v>
      </c>
      <c r="D270" s="4" t="s">
        <v>65</v>
      </c>
      <c r="E270" s="25" t="s">
        <v>3456</v>
      </c>
      <c r="F270" s="72" t="s">
        <v>3457</v>
      </c>
      <c r="G270" s="27">
        <v>4583</v>
      </c>
      <c r="H270" s="21" t="s">
        <v>3713</v>
      </c>
      <c r="I270" s="21" t="s">
        <v>3760</v>
      </c>
      <c r="J270" s="20" t="s">
        <v>3453</v>
      </c>
      <c r="K270" s="4" t="s">
        <v>3451</v>
      </c>
      <c r="L270" s="4" t="s">
        <v>3449</v>
      </c>
      <c r="M270" s="4" t="s">
        <v>3516</v>
      </c>
      <c r="N270" s="4"/>
      <c r="O270" s="4"/>
      <c r="P270" s="4">
        <v>1</v>
      </c>
      <c r="Q270" s="39" t="s">
        <v>1138</v>
      </c>
      <c r="R270" s="39" t="s">
        <v>3514</v>
      </c>
      <c r="S270" s="39" t="s">
        <v>388</v>
      </c>
      <c r="T270" s="39" t="s">
        <v>4178</v>
      </c>
    </row>
    <row r="271" spans="1:20" ht="15.75" customHeight="1" x14ac:dyDescent="0.35">
      <c r="A271" s="4" t="s">
        <v>493</v>
      </c>
      <c r="B271" s="21" t="s">
        <v>3496</v>
      </c>
      <c r="C271" s="4" t="s">
        <v>83</v>
      </c>
      <c r="D271" s="4" t="s">
        <v>84</v>
      </c>
      <c r="E271" s="25" t="s">
        <v>3456</v>
      </c>
      <c r="F271" s="72" t="s">
        <v>3457</v>
      </c>
      <c r="G271" s="27">
        <v>4899</v>
      </c>
      <c r="H271" s="21" t="s">
        <v>3714</v>
      </c>
      <c r="I271" s="21" t="s">
        <v>3761</v>
      </c>
      <c r="J271" s="21" t="s">
        <v>3453</v>
      </c>
      <c r="K271" s="4" t="s">
        <v>3448</v>
      </c>
      <c r="L271" s="4" t="s">
        <v>3449</v>
      </c>
      <c r="M271" s="4" t="s">
        <v>6</v>
      </c>
      <c r="N271" s="4"/>
      <c r="O271" s="4"/>
      <c r="P271" s="4" t="s">
        <v>3634</v>
      </c>
      <c r="Q271" s="39" t="s">
        <v>1142</v>
      </c>
      <c r="R271" s="39" t="s">
        <v>3514</v>
      </c>
      <c r="S271" s="39" t="s">
        <v>492</v>
      </c>
      <c r="T271" s="39" t="s">
        <v>4179</v>
      </c>
    </row>
    <row r="272" spans="1:20" ht="15.75" customHeight="1" x14ac:dyDescent="0.35">
      <c r="A272" s="4" t="s">
        <v>830</v>
      </c>
      <c r="B272" s="21" t="s">
        <v>3496</v>
      </c>
      <c r="C272" s="4" t="s">
        <v>83</v>
      </c>
      <c r="D272" s="4" t="s">
        <v>84</v>
      </c>
      <c r="E272" s="25" t="s">
        <v>3456</v>
      </c>
      <c r="F272" s="72" t="s">
        <v>3457</v>
      </c>
      <c r="G272" s="27">
        <v>4899</v>
      </c>
      <c r="H272" s="21" t="s">
        <v>3714</v>
      </c>
      <c r="I272" s="21" t="s">
        <v>3761</v>
      </c>
      <c r="J272" s="20" t="s">
        <v>3453</v>
      </c>
      <c r="K272" s="4" t="s">
        <v>3448</v>
      </c>
      <c r="L272" s="4" t="s">
        <v>3449</v>
      </c>
      <c r="M272" s="4" t="s">
        <v>6</v>
      </c>
      <c r="N272" s="4"/>
      <c r="O272" s="4"/>
      <c r="P272" s="4">
        <v>3</v>
      </c>
      <c r="Q272" s="39" t="s">
        <v>1139</v>
      </c>
      <c r="R272" s="39" t="s">
        <v>3514</v>
      </c>
      <c r="S272" s="39" t="s">
        <v>829</v>
      </c>
      <c r="T272" s="39" t="s">
        <v>4180</v>
      </c>
    </row>
    <row r="273" spans="1:20" ht="15.75" customHeight="1" x14ac:dyDescent="0.35">
      <c r="A273" s="4" t="s">
        <v>597</v>
      </c>
      <c r="B273" s="21" t="s">
        <v>3496</v>
      </c>
      <c r="C273" s="4" t="s">
        <v>83</v>
      </c>
      <c r="D273" s="4" t="s">
        <v>84</v>
      </c>
      <c r="E273" s="25" t="s">
        <v>3456</v>
      </c>
      <c r="F273" s="72" t="s">
        <v>3457</v>
      </c>
      <c r="G273" s="27">
        <v>4899</v>
      </c>
      <c r="H273" s="21" t="s">
        <v>3714</v>
      </c>
      <c r="I273" s="21" t="s">
        <v>3761</v>
      </c>
      <c r="J273" s="21" t="s">
        <v>3453</v>
      </c>
      <c r="K273" s="4" t="s">
        <v>3448</v>
      </c>
      <c r="L273" s="4" t="s">
        <v>3450</v>
      </c>
      <c r="M273" s="4" t="s">
        <v>6</v>
      </c>
      <c r="N273" s="4"/>
      <c r="O273" s="4"/>
      <c r="P273" s="4" t="s">
        <v>3634</v>
      </c>
      <c r="Q273" s="39" t="s">
        <v>1143</v>
      </c>
      <c r="R273" s="39" t="s">
        <v>3514</v>
      </c>
      <c r="S273" s="39" t="s">
        <v>596</v>
      </c>
      <c r="T273" s="39" t="s">
        <v>4181</v>
      </c>
    </row>
    <row r="274" spans="1:20" ht="15.75" customHeight="1" x14ac:dyDescent="0.35">
      <c r="A274" s="4" t="s">
        <v>116</v>
      </c>
      <c r="B274" s="21" t="s">
        <v>3496</v>
      </c>
      <c r="C274" s="4" t="s">
        <v>83</v>
      </c>
      <c r="D274" s="4" t="s">
        <v>84</v>
      </c>
      <c r="E274" s="25" t="s">
        <v>3456</v>
      </c>
      <c r="F274" s="72" t="s">
        <v>3457</v>
      </c>
      <c r="G274" s="27">
        <v>4899</v>
      </c>
      <c r="H274" s="21" t="s">
        <v>3714</v>
      </c>
      <c r="I274" s="21" t="s">
        <v>3761</v>
      </c>
      <c r="J274" s="20" t="s">
        <v>3453</v>
      </c>
      <c r="K274" s="4" t="s">
        <v>3448</v>
      </c>
      <c r="L274" s="4" t="s">
        <v>3449</v>
      </c>
      <c r="M274" s="4" t="s">
        <v>6</v>
      </c>
      <c r="N274" s="4"/>
      <c r="O274" s="4"/>
      <c r="P274" s="4">
        <v>1</v>
      </c>
      <c r="Q274" s="39" t="s">
        <v>1141</v>
      </c>
      <c r="R274" s="39" t="s">
        <v>3514</v>
      </c>
      <c r="S274" s="39" t="s">
        <v>115</v>
      </c>
      <c r="T274" s="39" t="s">
        <v>4182</v>
      </c>
    </row>
    <row r="275" spans="1:20" ht="15.75" customHeight="1" x14ac:dyDescent="0.35">
      <c r="A275" s="4" t="s">
        <v>800</v>
      </c>
      <c r="B275" s="21" t="s">
        <v>3497</v>
      </c>
      <c r="C275" s="4" t="s">
        <v>83</v>
      </c>
      <c r="D275" s="4" t="s">
        <v>84</v>
      </c>
      <c r="E275" s="25" t="s">
        <v>3456</v>
      </c>
      <c r="F275" s="72" t="s">
        <v>3457</v>
      </c>
      <c r="G275" s="27">
        <v>4525</v>
      </c>
      <c r="H275" s="21" t="s">
        <v>3715</v>
      </c>
      <c r="I275" s="21" t="s">
        <v>3762</v>
      </c>
      <c r="J275" s="21" t="s">
        <v>3453</v>
      </c>
      <c r="K275" s="4" t="s">
        <v>3448</v>
      </c>
      <c r="L275" s="4" t="s">
        <v>3449</v>
      </c>
      <c r="M275" s="4" t="s">
        <v>3517</v>
      </c>
      <c r="N275" s="4" t="s">
        <v>3521</v>
      </c>
      <c r="O275" s="4"/>
      <c r="P275" s="4" t="s">
        <v>3634</v>
      </c>
      <c r="Q275" s="39" t="s">
        <v>2843</v>
      </c>
      <c r="R275" s="39" t="s">
        <v>3514</v>
      </c>
      <c r="S275" s="39" t="s">
        <v>799</v>
      </c>
      <c r="T275" s="39" t="s">
        <v>4183</v>
      </c>
    </row>
    <row r="276" spans="1:20" ht="15.75" customHeight="1" x14ac:dyDescent="0.35">
      <c r="A276" s="4" t="s">
        <v>82</v>
      </c>
      <c r="B276" s="21" t="s">
        <v>3497</v>
      </c>
      <c r="C276" s="4" t="s">
        <v>83</v>
      </c>
      <c r="D276" s="4" t="s">
        <v>84</v>
      </c>
      <c r="E276" s="25" t="s">
        <v>3456</v>
      </c>
      <c r="F276" s="72" t="s">
        <v>3457</v>
      </c>
      <c r="G276" s="27">
        <v>4525</v>
      </c>
      <c r="H276" s="21" t="s">
        <v>3715</v>
      </c>
      <c r="I276" s="21" t="s">
        <v>3762</v>
      </c>
      <c r="J276" s="20" t="s">
        <v>3453</v>
      </c>
      <c r="K276" s="4" t="s">
        <v>3448</v>
      </c>
      <c r="L276" s="4" t="s">
        <v>3449</v>
      </c>
      <c r="M276" s="4" t="s">
        <v>3517</v>
      </c>
      <c r="N276" s="4" t="s">
        <v>3521</v>
      </c>
      <c r="O276" s="4"/>
      <c r="P276" s="4" t="s">
        <v>3636</v>
      </c>
      <c r="Q276" s="39" t="s">
        <v>1138</v>
      </c>
      <c r="R276" s="39" t="s">
        <v>3514</v>
      </c>
      <c r="S276" s="39" t="s">
        <v>81</v>
      </c>
      <c r="T276" s="39" t="s">
        <v>4184</v>
      </c>
    </row>
    <row r="277" spans="1:20" ht="15.75" customHeight="1" x14ac:dyDescent="0.35">
      <c r="A277" s="4" t="s">
        <v>185</v>
      </c>
      <c r="B277" s="21" t="s">
        <v>3497</v>
      </c>
      <c r="C277" s="4" t="s">
        <v>83</v>
      </c>
      <c r="D277" s="4" t="s">
        <v>84</v>
      </c>
      <c r="E277" s="25" t="s">
        <v>3456</v>
      </c>
      <c r="F277" s="72" t="s">
        <v>3457</v>
      </c>
      <c r="G277" s="27">
        <v>4525</v>
      </c>
      <c r="H277" s="21" t="s">
        <v>3715</v>
      </c>
      <c r="I277" s="21" t="s">
        <v>3762</v>
      </c>
      <c r="J277" s="21" t="s">
        <v>3453</v>
      </c>
      <c r="K277" s="4" t="s">
        <v>3448</v>
      </c>
      <c r="L277" s="4" t="s">
        <v>3449</v>
      </c>
      <c r="M277" s="4" t="s">
        <v>3517</v>
      </c>
      <c r="N277" s="4" t="s">
        <v>3521</v>
      </c>
      <c r="O277" s="4"/>
      <c r="P277" s="4">
        <v>2</v>
      </c>
      <c r="Q277" s="39" t="s">
        <v>1144</v>
      </c>
      <c r="R277" s="39" t="s">
        <v>3513</v>
      </c>
      <c r="S277" s="39" t="s">
        <v>184</v>
      </c>
      <c r="T277" s="39" t="s">
        <v>4185</v>
      </c>
    </row>
    <row r="278" spans="1:20" ht="15.75" customHeight="1" x14ac:dyDescent="0.35">
      <c r="A278" s="4" t="s">
        <v>294</v>
      </c>
      <c r="B278" s="21" t="s">
        <v>3497</v>
      </c>
      <c r="C278" s="4" t="s">
        <v>83</v>
      </c>
      <c r="D278" s="4" t="s">
        <v>84</v>
      </c>
      <c r="E278" s="25" t="s">
        <v>3456</v>
      </c>
      <c r="F278" s="72" t="s">
        <v>3457</v>
      </c>
      <c r="G278" s="27">
        <v>4525</v>
      </c>
      <c r="H278" s="21" t="s">
        <v>3715</v>
      </c>
      <c r="I278" s="21" t="s">
        <v>3762</v>
      </c>
      <c r="J278" s="20" t="s">
        <v>3453</v>
      </c>
      <c r="K278" s="4" t="s">
        <v>3448</v>
      </c>
      <c r="L278" s="4" t="s">
        <v>3449</v>
      </c>
      <c r="M278" s="4" t="s">
        <v>3517</v>
      </c>
      <c r="N278" s="4" t="s">
        <v>3521</v>
      </c>
      <c r="O278" s="4"/>
      <c r="P278" s="4" t="s">
        <v>3634</v>
      </c>
      <c r="Q278" s="39" t="s">
        <v>1144</v>
      </c>
      <c r="R278" s="39" t="s">
        <v>3513</v>
      </c>
      <c r="S278" s="39" t="s">
        <v>293</v>
      </c>
      <c r="T278" s="39" t="s">
        <v>4186</v>
      </c>
    </row>
    <row r="279" spans="1:20" ht="15.75" customHeight="1" x14ac:dyDescent="0.35">
      <c r="A279" s="4" t="s">
        <v>399</v>
      </c>
      <c r="B279" s="21" t="s">
        <v>3497</v>
      </c>
      <c r="C279" s="4" t="s">
        <v>83</v>
      </c>
      <c r="D279" s="4" t="s">
        <v>84</v>
      </c>
      <c r="E279" s="25" t="s">
        <v>3456</v>
      </c>
      <c r="F279" s="72" t="s">
        <v>3457</v>
      </c>
      <c r="G279" s="27">
        <v>4525</v>
      </c>
      <c r="H279" s="21" t="s">
        <v>3715</v>
      </c>
      <c r="I279" s="21" t="s">
        <v>3762</v>
      </c>
      <c r="J279" s="21" t="s">
        <v>3453</v>
      </c>
      <c r="K279" s="4" t="s">
        <v>3448</v>
      </c>
      <c r="L279" s="4" t="s">
        <v>3449</v>
      </c>
      <c r="M279" s="4" t="s">
        <v>3517</v>
      </c>
      <c r="N279" s="4" t="s">
        <v>3521</v>
      </c>
      <c r="O279" s="4"/>
      <c r="P279" s="4" t="s">
        <v>3634</v>
      </c>
      <c r="Q279" s="39" t="s">
        <v>1149</v>
      </c>
      <c r="R279" s="39" t="s">
        <v>3514</v>
      </c>
      <c r="S279" s="39" t="s">
        <v>398</v>
      </c>
      <c r="T279" s="39" t="s">
        <v>4187</v>
      </c>
    </row>
    <row r="280" spans="1:20" ht="15.75" customHeight="1" x14ac:dyDescent="0.35">
      <c r="A280" s="4" t="s">
        <v>323</v>
      </c>
      <c r="B280" s="21" t="s">
        <v>3497</v>
      </c>
      <c r="C280" s="4" t="s">
        <v>83</v>
      </c>
      <c r="D280" s="4" t="s">
        <v>84</v>
      </c>
      <c r="E280" s="25" t="s">
        <v>3456</v>
      </c>
      <c r="F280" s="72" t="s">
        <v>3457</v>
      </c>
      <c r="G280" s="27">
        <v>4525</v>
      </c>
      <c r="H280" s="21" t="s">
        <v>3715</v>
      </c>
      <c r="I280" s="21" t="s">
        <v>3762</v>
      </c>
      <c r="J280" s="20" t="s">
        <v>3453</v>
      </c>
      <c r="K280" s="4" t="s">
        <v>3448</v>
      </c>
      <c r="L280" s="4" t="s">
        <v>3449</v>
      </c>
      <c r="M280" s="4" t="s">
        <v>3517</v>
      </c>
      <c r="N280" s="4" t="s">
        <v>3521</v>
      </c>
      <c r="O280" s="4"/>
      <c r="P280" s="4" t="s">
        <v>3634</v>
      </c>
      <c r="Q280" s="39" t="s">
        <v>1144</v>
      </c>
      <c r="R280" s="39" t="s">
        <v>3513</v>
      </c>
      <c r="S280" s="39" t="s">
        <v>322</v>
      </c>
      <c r="T280" s="39" t="s">
        <v>4188</v>
      </c>
    </row>
    <row r="281" spans="1:20" ht="15.75" customHeight="1" x14ac:dyDescent="0.35">
      <c r="A281" s="4" t="s">
        <v>501</v>
      </c>
      <c r="B281" s="21" t="s">
        <v>3497</v>
      </c>
      <c r="C281" s="4" t="s">
        <v>83</v>
      </c>
      <c r="D281" s="4" t="s">
        <v>84</v>
      </c>
      <c r="E281" s="25" t="s">
        <v>3456</v>
      </c>
      <c r="F281" s="72" t="s">
        <v>3457</v>
      </c>
      <c r="G281" s="27">
        <v>4525</v>
      </c>
      <c r="H281" s="21" t="s">
        <v>3715</v>
      </c>
      <c r="I281" s="21" t="s">
        <v>3762</v>
      </c>
      <c r="J281" s="21" t="s">
        <v>3453</v>
      </c>
      <c r="K281" s="4" t="s">
        <v>3448</v>
      </c>
      <c r="L281" s="4" t="s">
        <v>3449</v>
      </c>
      <c r="M281" s="4" t="s">
        <v>3517</v>
      </c>
      <c r="N281" s="4" t="s">
        <v>3521</v>
      </c>
      <c r="O281" s="4"/>
      <c r="P281" s="4">
        <v>3</v>
      </c>
      <c r="Q281" s="39" t="s">
        <v>1139</v>
      </c>
      <c r="R281" s="39" t="s">
        <v>3514</v>
      </c>
      <c r="S281" s="39" t="s">
        <v>500</v>
      </c>
      <c r="T281" s="39" t="s">
        <v>4189</v>
      </c>
    </row>
    <row r="282" spans="1:20" ht="15.75" customHeight="1" x14ac:dyDescent="0.35">
      <c r="A282" s="4" t="s">
        <v>607</v>
      </c>
      <c r="B282" s="21" t="s">
        <v>3497</v>
      </c>
      <c r="C282" s="4" t="s">
        <v>83</v>
      </c>
      <c r="D282" s="4" t="s">
        <v>84</v>
      </c>
      <c r="E282" s="25" t="s">
        <v>3456</v>
      </c>
      <c r="F282" s="72" t="s">
        <v>3457</v>
      </c>
      <c r="G282" s="27">
        <v>4525</v>
      </c>
      <c r="H282" s="21" t="s">
        <v>3715</v>
      </c>
      <c r="I282" s="21" t="s">
        <v>3762</v>
      </c>
      <c r="J282" s="20" t="s">
        <v>3453</v>
      </c>
      <c r="K282" s="4" t="s">
        <v>3448</v>
      </c>
      <c r="L282" s="4" t="s">
        <v>3449</v>
      </c>
      <c r="M282" s="4" t="s">
        <v>3517</v>
      </c>
      <c r="N282" s="4" t="s">
        <v>3521</v>
      </c>
      <c r="O282" s="4"/>
      <c r="P282" s="4">
        <v>2</v>
      </c>
      <c r="Q282" s="39" t="s">
        <v>1138</v>
      </c>
      <c r="R282" s="39" t="s">
        <v>3514</v>
      </c>
      <c r="S282" s="39" t="s">
        <v>606</v>
      </c>
      <c r="T282" s="39" t="s">
        <v>4190</v>
      </c>
    </row>
    <row r="283" spans="1:20" ht="15.75" customHeight="1" x14ac:dyDescent="0.35">
      <c r="A283" s="4" t="s">
        <v>704</v>
      </c>
      <c r="B283" s="21" t="s">
        <v>3497</v>
      </c>
      <c r="C283" s="4" t="s">
        <v>83</v>
      </c>
      <c r="D283" s="4" t="s">
        <v>84</v>
      </c>
      <c r="E283" s="25" t="s">
        <v>3456</v>
      </c>
      <c r="F283" s="72" t="s">
        <v>3457</v>
      </c>
      <c r="G283" s="27">
        <v>4525</v>
      </c>
      <c r="H283" s="21" t="s">
        <v>3715</v>
      </c>
      <c r="I283" s="21" t="s">
        <v>3762</v>
      </c>
      <c r="J283" s="21" t="s">
        <v>3453</v>
      </c>
      <c r="K283" s="4" t="s">
        <v>3448</v>
      </c>
      <c r="L283" s="4" t="s">
        <v>3449</v>
      </c>
      <c r="M283" s="4" t="s">
        <v>3517</v>
      </c>
      <c r="N283" s="4" t="s">
        <v>3521</v>
      </c>
      <c r="O283" s="4"/>
      <c r="P283" s="4" t="s">
        <v>3634</v>
      </c>
      <c r="Q283" s="39" t="s">
        <v>1137</v>
      </c>
      <c r="R283" s="39" t="s">
        <v>3513</v>
      </c>
      <c r="S283" s="39" t="s">
        <v>703</v>
      </c>
      <c r="T283" s="39" t="s">
        <v>4191</v>
      </c>
    </row>
    <row r="284" spans="1:20" ht="15.75" customHeight="1" x14ac:dyDescent="0.35">
      <c r="A284" s="4" t="s">
        <v>429</v>
      </c>
      <c r="B284" s="21" t="s">
        <v>3497</v>
      </c>
      <c r="C284" s="4" t="s">
        <v>83</v>
      </c>
      <c r="D284" s="4" t="s">
        <v>84</v>
      </c>
      <c r="E284" s="25" t="s">
        <v>3456</v>
      </c>
      <c r="F284" s="72" t="s">
        <v>3457</v>
      </c>
      <c r="G284" s="27">
        <v>4525</v>
      </c>
      <c r="H284" s="21" t="s">
        <v>3715</v>
      </c>
      <c r="I284" s="21" t="s">
        <v>3762</v>
      </c>
      <c r="J284" s="20" t="s">
        <v>3453</v>
      </c>
      <c r="K284" s="4" t="s">
        <v>3448</v>
      </c>
      <c r="L284" s="4" t="s">
        <v>3449</v>
      </c>
      <c r="M284" s="4" t="s">
        <v>3517</v>
      </c>
      <c r="N284" s="4" t="s">
        <v>3521</v>
      </c>
      <c r="O284" s="4"/>
      <c r="P284" s="4" t="s">
        <v>3634</v>
      </c>
      <c r="Q284" s="39" t="s">
        <v>1145</v>
      </c>
      <c r="R284" s="39" t="s">
        <v>3513</v>
      </c>
      <c r="S284" s="39" t="s">
        <v>428</v>
      </c>
      <c r="T284" s="39" t="s">
        <v>4192</v>
      </c>
    </row>
    <row r="285" spans="1:20" ht="15.75" customHeight="1" x14ac:dyDescent="0.35">
      <c r="A285" s="4" t="s">
        <v>810</v>
      </c>
      <c r="B285" s="21" t="s">
        <v>3497</v>
      </c>
      <c r="C285" s="4" t="s">
        <v>83</v>
      </c>
      <c r="D285" s="4" t="s">
        <v>84</v>
      </c>
      <c r="E285" s="25" t="s">
        <v>3456</v>
      </c>
      <c r="F285" s="72" t="s">
        <v>3457</v>
      </c>
      <c r="G285" s="27">
        <v>4525</v>
      </c>
      <c r="H285" s="21" t="s">
        <v>3715</v>
      </c>
      <c r="I285" s="21" t="s">
        <v>3762</v>
      </c>
      <c r="J285" s="21" t="s">
        <v>3453</v>
      </c>
      <c r="K285" s="4" t="s">
        <v>3448</v>
      </c>
      <c r="L285" s="4" t="s">
        <v>3449</v>
      </c>
      <c r="M285" s="4" t="s">
        <v>3517</v>
      </c>
      <c r="N285" s="4" t="s">
        <v>3521</v>
      </c>
      <c r="O285" s="4"/>
      <c r="P285" s="4" t="s">
        <v>3634</v>
      </c>
      <c r="Q285" s="39" t="s">
        <v>1141</v>
      </c>
      <c r="R285" s="39" t="s">
        <v>3514</v>
      </c>
      <c r="S285" s="39" t="s">
        <v>809</v>
      </c>
      <c r="T285" s="39" t="s">
        <v>4193</v>
      </c>
    </row>
    <row r="286" spans="1:20" ht="15.75" customHeight="1" x14ac:dyDescent="0.35">
      <c r="A286" s="4" t="s">
        <v>94</v>
      </c>
      <c r="B286" s="21" t="s">
        <v>3498</v>
      </c>
      <c r="C286" s="4" t="s">
        <v>95</v>
      </c>
      <c r="D286" s="4" t="s">
        <v>45</v>
      </c>
      <c r="E286" s="25" t="s">
        <v>3456</v>
      </c>
      <c r="F286" s="72" t="s">
        <v>3457</v>
      </c>
      <c r="G286" s="27">
        <v>4303</v>
      </c>
      <c r="H286" s="21" t="s">
        <v>3716</v>
      </c>
      <c r="I286" s="21" t="s">
        <v>3763</v>
      </c>
      <c r="J286" s="20" t="s">
        <v>3453</v>
      </c>
      <c r="K286" s="4" t="s">
        <v>3448</v>
      </c>
      <c r="L286" s="4" t="s">
        <v>3449</v>
      </c>
      <c r="M286" s="4" t="s">
        <v>3517</v>
      </c>
      <c r="N286" s="4" t="s">
        <v>3527</v>
      </c>
      <c r="O286" s="4"/>
      <c r="P286" s="4" t="s">
        <v>3634</v>
      </c>
      <c r="Q286" s="39" t="s">
        <v>1138</v>
      </c>
      <c r="R286" s="39" t="s">
        <v>3514</v>
      </c>
      <c r="S286" s="39" t="s">
        <v>93</v>
      </c>
      <c r="T286" s="39" t="s">
        <v>4194</v>
      </c>
    </row>
    <row r="287" spans="1:20" ht="15.75" customHeight="1" x14ac:dyDescent="0.35">
      <c r="A287" s="4" t="s">
        <v>195</v>
      </c>
      <c r="B287" s="21" t="s">
        <v>3498</v>
      </c>
      <c r="C287" s="4" t="s">
        <v>95</v>
      </c>
      <c r="D287" s="4" t="s">
        <v>45</v>
      </c>
      <c r="E287" s="25" t="s">
        <v>3456</v>
      </c>
      <c r="F287" s="72" t="s">
        <v>3457</v>
      </c>
      <c r="G287" s="27">
        <v>4303</v>
      </c>
      <c r="H287" s="21" t="s">
        <v>3716</v>
      </c>
      <c r="I287" s="21" t="s">
        <v>3763</v>
      </c>
      <c r="J287" s="21" t="s">
        <v>3453</v>
      </c>
      <c r="K287" s="4" t="s">
        <v>3448</v>
      </c>
      <c r="L287" s="4" t="s">
        <v>3449</v>
      </c>
      <c r="M287" s="4" t="s">
        <v>3520</v>
      </c>
      <c r="N287" s="4"/>
      <c r="O287" s="4" t="s">
        <v>3540</v>
      </c>
      <c r="P287" s="4" t="s">
        <v>3634</v>
      </c>
      <c r="Q287" s="39" t="s">
        <v>1137</v>
      </c>
      <c r="R287" s="39" t="s">
        <v>3513</v>
      </c>
      <c r="S287" s="39" t="s">
        <v>194</v>
      </c>
      <c r="T287" s="39" t="s">
        <v>4195</v>
      </c>
    </row>
    <row r="288" spans="1:20" ht="15.75" customHeight="1" x14ac:dyDescent="0.35">
      <c r="A288" s="4" t="s">
        <v>304</v>
      </c>
      <c r="B288" s="21" t="s">
        <v>3498</v>
      </c>
      <c r="C288" s="4" t="s">
        <v>95</v>
      </c>
      <c r="D288" s="4" t="s">
        <v>45</v>
      </c>
      <c r="E288" s="25" t="s">
        <v>3456</v>
      </c>
      <c r="F288" s="72" t="s">
        <v>3457</v>
      </c>
      <c r="G288" s="27">
        <v>4303</v>
      </c>
      <c r="H288" s="21" t="s">
        <v>3716</v>
      </c>
      <c r="I288" s="21" t="s">
        <v>3763</v>
      </c>
      <c r="J288" s="20" t="s">
        <v>3453</v>
      </c>
      <c r="K288" s="4" t="s">
        <v>3448</v>
      </c>
      <c r="L288" s="4" t="s">
        <v>3450</v>
      </c>
      <c r="M288" s="4" t="s">
        <v>3517</v>
      </c>
      <c r="N288" s="4"/>
      <c r="O288" s="4" t="s">
        <v>3540</v>
      </c>
      <c r="P288" s="4">
        <v>1</v>
      </c>
      <c r="Q288" s="39" t="s">
        <v>1138</v>
      </c>
      <c r="R288" s="39" t="s">
        <v>3514</v>
      </c>
      <c r="S288" s="39" t="s">
        <v>303</v>
      </c>
      <c r="T288" s="39" t="s">
        <v>4196</v>
      </c>
    </row>
    <row r="289" spans="1:20" ht="15.75" customHeight="1" x14ac:dyDescent="0.35">
      <c r="A289" s="4" t="s">
        <v>411</v>
      </c>
      <c r="B289" s="21" t="s">
        <v>3498</v>
      </c>
      <c r="C289" s="4" t="s">
        <v>95</v>
      </c>
      <c r="D289" s="4" t="s">
        <v>45</v>
      </c>
      <c r="E289" s="25" t="s">
        <v>3456</v>
      </c>
      <c r="F289" s="72" t="s">
        <v>3457</v>
      </c>
      <c r="G289" s="27">
        <v>4303</v>
      </c>
      <c r="H289" s="21" t="s">
        <v>3716</v>
      </c>
      <c r="I289" s="21" t="s">
        <v>3763</v>
      </c>
      <c r="J289" s="21" t="s">
        <v>3453</v>
      </c>
      <c r="K289" s="4" t="s">
        <v>3451</v>
      </c>
      <c r="L289" s="4" t="s">
        <v>3450</v>
      </c>
      <c r="M289" s="4" t="s">
        <v>3517</v>
      </c>
      <c r="N289" s="4" t="s">
        <v>3522</v>
      </c>
      <c r="O289" s="4"/>
      <c r="P289" s="4" t="s">
        <v>3635</v>
      </c>
      <c r="Q289" s="39" t="s">
        <v>1150</v>
      </c>
      <c r="R289" s="39" t="s">
        <v>3513</v>
      </c>
      <c r="S289" s="39" t="s">
        <v>410</v>
      </c>
      <c r="T289" s="39" t="s">
        <v>4197</v>
      </c>
    </row>
    <row r="290" spans="1:20" ht="15.75" customHeight="1" x14ac:dyDescent="0.35">
      <c r="A290" s="4" t="s">
        <v>513</v>
      </c>
      <c r="B290" s="21" t="s">
        <v>3498</v>
      </c>
      <c r="C290" s="4" t="s">
        <v>95</v>
      </c>
      <c r="D290" s="4" t="s">
        <v>45</v>
      </c>
      <c r="E290" s="25" t="s">
        <v>3456</v>
      </c>
      <c r="F290" s="72" t="s">
        <v>3457</v>
      </c>
      <c r="G290" s="27">
        <v>4303</v>
      </c>
      <c r="H290" s="21" t="s">
        <v>3716</v>
      </c>
      <c r="I290" s="21" t="s">
        <v>3763</v>
      </c>
      <c r="J290" s="20" t="s">
        <v>3453</v>
      </c>
      <c r="K290" s="4" t="s">
        <v>3451</v>
      </c>
      <c r="L290" s="4" t="s">
        <v>3450</v>
      </c>
      <c r="M290" s="4" t="s">
        <v>6</v>
      </c>
      <c r="N290" s="4"/>
      <c r="O290" s="4" t="s">
        <v>3540</v>
      </c>
      <c r="P290" s="4">
        <v>1</v>
      </c>
      <c r="Q290" s="39" t="s">
        <v>1138</v>
      </c>
      <c r="R290" s="39" t="s">
        <v>3514</v>
      </c>
      <c r="S290" s="39" t="s">
        <v>512</v>
      </c>
      <c r="T290" s="39" t="s">
        <v>4198</v>
      </c>
    </row>
    <row r="291" spans="1:20" ht="15.75" customHeight="1" x14ac:dyDescent="0.35">
      <c r="A291" s="4" t="s">
        <v>619</v>
      </c>
      <c r="B291" s="21" t="s">
        <v>3717</v>
      </c>
      <c r="C291" s="4" t="s">
        <v>108</v>
      </c>
      <c r="D291" s="4" t="s">
        <v>14</v>
      </c>
      <c r="E291" s="25" t="s">
        <v>3458</v>
      </c>
      <c r="F291" s="72" t="s">
        <v>3457</v>
      </c>
      <c r="G291" s="27">
        <v>4617</v>
      </c>
      <c r="H291" s="21" t="s">
        <v>3718</v>
      </c>
      <c r="I291" s="21" t="s">
        <v>3764</v>
      </c>
      <c r="J291" s="21" t="s">
        <v>3453</v>
      </c>
      <c r="K291" s="4" t="s">
        <v>3448</v>
      </c>
      <c r="L291" s="4" t="s">
        <v>3449</v>
      </c>
      <c r="M291" s="4" t="s">
        <v>3520</v>
      </c>
      <c r="N291" s="4"/>
      <c r="O291" s="4" t="s">
        <v>3556</v>
      </c>
      <c r="P291" s="4">
        <v>3</v>
      </c>
      <c r="Q291" s="39" t="s">
        <v>1138</v>
      </c>
      <c r="R291" s="39" t="s">
        <v>3514</v>
      </c>
      <c r="S291" s="39" t="s">
        <v>618</v>
      </c>
      <c r="T291" s="39" t="s">
        <v>4199</v>
      </c>
    </row>
    <row r="292" spans="1:20" ht="15.75" customHeight="1" x14ac:dyDescent="0.35">
      <c r="A292" s="4" t="s">
        <v>716</v>
      </c>
      <c r="B292" s="21" t="s">
        <v>3717</v>
      </c>
      <c r="C292" s="4" t="s">
        <v>108</v>
      </c>
      <c r="D292" s="4" t="s">
        <v>14</v>
      </c>
      <c r="E292" s="25" t="s">
        <v>3458</v>
      </c>
      <c r="F292" s="72" t="s">
        <v>3457</v>
      </c>
      <c r="G292" s="27">
        <v>4617</v>
      </c>
      <c r="H292" s="21" t="s">
        <v>3718</v>
      </c>
      <c r="I292" s="21" t="s">
        <v>3764</v>
      </c>
      <c r="J292" s="20" t="s">
        <v>3453</v>
      </c>
      <c r="K292" s="4" t="s">
        <v>3448</v>
      </c>
      <c r="L292" s="4" t="s">
        <v>3449</v>
      </c>
      <c r="M292" s="4" t="s">
        <v>3517</v>
      </c>
      <c r="N292" s="4" t="s">
        <v>3523</v>
      </c>
      <c r="O292" s="4" t="s">
        <v>3557</v>
      </c>
      <c r="P292" s="4">
        <v>1</v>
      </c>
      <c r="Q292" s="39" t="s">
        <v>1146</v>
      </c>
      <c r="R292" s="39" t="s">
        <v>3514</v>
      </c>
      <c r="S292" s="39" t="s">
        <v>715</v>
      </c>
      <c r="T292" s="39" t="s">
        <v>4200</v>
      </c>
    </row>
    <row r="293" spans="1:20" ht="15.75" customHeight="1" x14ac:dyDescent="0.35">
      <c r="A293" s="4" t="s">
        <v>822</v>
      </c>
      <c r="B293" s="21" t="s">
        <v>3717</v>
      </c>
      <c r="C293" s="4" t="s">
        <v>108</v>
      </c>
      <c r="D293" s="4" t="s">
        <v>14</v>
      </c>
      <c r="E293" s="25" t="s">
        <v>3458</v>
      </c>
      <c r="F293" s="72" t="s">
        <v>3457</v>
      </c>
      <c r="G293" s="27">
        <v>4617</v>
      </c>
      <c r="H293" s="21" t="s">
        <v>3718</v>
      </c>
      <c r="I293" s="21" t="s">
        <v>3764</v>
      </c>
      <c r="J293" s="21" t="s">
        <v>3453</v>
      </c>
      <c r="K293" s="4" t="s">
        <v>3448</v>
      </c>
      <c r="L293" s="4" t="s">
        <v>3449</v>
      </c>
      <c r="M293" s="4" t="s">
        <v>6</v>
      </c>
      <c r="N293" s="4"/>
      <c r="O293" s="4" t="s">
        <v>3558</v>
      </c>
      <c r="P293" s="4">
        <v>2</v>
      </c>
      <c r="Q293" s="39" t="s">
        <v>1142</v>
      </c>
      <c r="R293" s="39" t="s">
        <v>3514</v>
      </c>
      <c r="S293" s="39" t="s">
        <v>821</v>
      </c>
      <c r="T293" s="39" t="s">
        <v>4201</v>
      </c>
    </row>
    <row r="294" spans="1:20" ht="15.75" customHeight="1" x14ac:dyDescent="0.35">
      <c r="A294" s="4" t="s">
        <v>107</v>
      </c>
      <c r="B294" s="21" t="s">
        <v>3717</v>
      </c>
      <c r="C294" s="4" t="s">
        <v>108</v>
      </c>
      <c r="D294" s="4" t="s">
        <v>14</v>
      </c>
      <c r="E294" s="25" t="s">
        <v>3458</v>
      </c>
      <c r="F294" s="72" t="s">
        <v>3457</v>
      </c>
      <c r="G294" s="27">
        <v>4617</v>
      </c>
      <c r="H294" s="21" t="s">
        <v>3718</v>
      </c>
      <c r="I294" s="21" t="s">
        <v>3764</v>
      </c>
      <c r="J294" s="20" t="s">
        <v>3453</v>
      </c>
      <c r="K294" s="4" t="s">
        <v>3448</v>
      </c>
      <c r="L294" s="4" t="s">
        <v>3449</v>
      </c>
      <c r="M294" s="4" t="s">
        <v>6</v>
      </c>
      <c r="N294" s="4"/>
      <c r="O294" s="4" t="s">
        <v>3559</v>
      </c>
      <c r="P294" s="4"/>
      <c r="Q294" s="39" t="s">
        <v>1142</v>
      </c>
      <c r="R294" s="39" t="s">
        <v>3514</v>
      </c>
      <c r="S294" s="39" t="s">
        <v>106</v>
      </c>
      <c r="T294" s="39" t="s">
        <v>4202</v>
      </c>
    </row>
    <row r="295" spans="1:20" ht="15.75" customHeight="1" x14ac:dyDescent="0.35">
      <c r="A295" s="4" t="s">
        <v>207</v>
      </c>
      <c r="B295" s="21" t="s">
        <v>3717</v>
      </c>
      <c r="C295" s="4" t="s">
        <v>108</v>
      </c>
      <c r="D295" s="4" t="s">
        <v>14</v>
      </c>
      <c r="E295" s="25" t="s">
        <v>3458</v>
      </c>
      <c r="F295" s="72" t="s">
        <v>3457</v>
      </c>
      <c r="G295" s="27">
        <v>4617</v>
      </c>
      <c r="H295" s="21" t="s">
        <v>3718</v>
      </c>
      <c r="I295" s="21" t="s">
        <v>3764</v>
      </c>
      <c r="J295" s="21" t="s">
        <v>3453</v>
      </c>
      <c r="K295" s="4" t="s">
        <v>3451</v>
      </c>
      <c r="L295" s="4" t="s">
        <v>3449</v>
      </c>
      <c r="M295" s="4" t="s">
        <v>6</v>
      </c>
      <c r="N295" s="4"/>
      <c r="O295" s="4"/>
      <c r="P295" s="4">
        <v>1</v>
      </c>
      <c r="Q295" s="39" t="s">
        <v>1138</v>
      </c>
      <c r="R295" s="39" t="s">
        <v>3514</v>
      </c>
      <c r="S295" s="39" t="s">
        <v>206</v>
      </c>
      <c r="T295" s="39" t="s">
        <v>4203</v>
      </c>
    </row>
    <row r="296" spans="1:20" ht="15.75" customHeight="1" x14ac:dyDescent="0.35">
      <c r="A296" s="4" t="s">
        <v>553</v>
      </c>
      <c r="B296" s="33" t="s">
        <v>3510</v>
      </c>
      <c r="C296" s="4" t="s">
        <v>108</v>
      </c>
      <c r="D296" s="4" t="s">
        <v>14</v>
      </c>
      <c r="E296" s="25" t="s">
        <v>3458</v>
      </c>
      <c r="F296" s="72" t="s">
        <v>3457</v>
      </c>
      <c r="G296" s="27">
        <v>4641</v>
      </c>
      <c r="H296" s="21" t="s">
        <v>3719</v>
      </c>
      <c r="I296" s="21" t="s">
        <v>3765</v>
      </c>
      <c r="J296" s="20" t="s">
        <v>3453</v>
      </c>
      <c r="K296" s="4" t="s">
        <v>3451</v>
      </c>
      <c r="L296" s="4" t="s">
        <v>3449</v>
      </c>
      <c r="M296" s="4" t="s">
        <v>3517</v>
      </c>
      <c r="N296" s="4" t="s">
        <v>3522</v>
      </c>
      <c r="O296" s="4" t="s">
        <v>3560</v>
      </c>
      <c r="P296" s="4" t="s">
        <v>3634</v>
      </c>
      <c r="Q296" s="39" t="s">
        <v>1163</v>
      </c>
      <c r="R296" s="39" t="s">
        <v>3514</v>
      </c>
      <c r="S296" s="39" t="s">
        <v>552</v>
      </c>
      <c r="T296" s="39" t="s">
        <v>4204</v>
      </c>
    </row>
    <row r="297" spans="1:20" ht="15.75" customHeight="1" x14ac:dyDescent="0.35">
      <c r="A297" s="4" t="s">
        <v>527</v>
      </c>
      <c r="B297" s="33" t="s">
        <v>3510</v>
      </c>
      <c r="C297" s="4" t="s">
        <v>108</v>
      </c>
      <c r="D297" s="4" t="s">
        <v>14</v>
      </c>
      <c r="E297" s="25" t="s">
        <v>3458</v>
      </c>
      <c r="F297" s="72" t="s">
        <v>3457</v>
      </c>
      <c r="G297" s="27">
        <v>4641</v>
      </c>
      <c r="H297" s="21" t="s">
        <v>3719</v>
      </c>
      <c r="I297" s="21" t="s">
        <v>3765</v>
      </c>
      <c r="J297" s="21" t="s">
        <v>3453</v>
      </c>
      <c r="K297" s="4" t="s">
        <v>3451</v>
      </c>
      <c r="L297" s="4" t="s">
        <v>3449</v>
      </c>
      <c r="M297" s="4" t="s">
        <v>3520</v>
      </c>
      <c r="N297" s="4"/>
      <c r="O297" s="4" t="s">
        <v>3561</v>
      </c>
      <c r="P297" s="4">
        <v>1</v>
      </c>
      <c r="Q297" s="39" t="s">
        <v>1140</v>
      </c>
      <c r="R297" s="39" t="s">
        <v>3514</v>
      </c>
      <c r="S297" s="39" t="s">
        <v>526</v>
      </c>
      <c r="T297" s="39" t="s">
        <v>4205</v>
      </c>
    </row>
    <row r="298" spans="1:20" ht="15.75" customHeight="1" x14ac:dyDescent="0.35">
      <c r="A298" s="4" t="s">
        <v>637</v>
      </c>
      <c r="B298" s="33" t="s">
        <v>3510</v>
      </c>
      <c r="C298" s="4" t="s">
        <v>108</v>
      </c>
      <c r="D298" s="4" t="s">
        <v>14</v>
      </c>
      <c r="E298" s="25" t="s">
        <v>3458</v>
      </c>
      <c r="F298" s="72" t="s">
        <v>3457</v>
      </c>
      <c r="G298" s="27">
        <v>4641</v>
      </c>
      <c r="H298" s="21" t="s">
        <v>3719</v>
      </c>
      <c r="I298" s="21" t="s">
        <v>3765</v>
      </c>
      <c r="J298" s="20" t="s">
        <v>3453</v>
      </c>
      <c r="K298" s="4" t="s">
        <v>3451</v>
      </c>
      <c r="L298" s="4" t="s">
        <v>3449</v>
      </c>
      <c r="M298" s="4" t="s">
        <v>3520</v>
      </c>
      <c r="N298" s="4"/>
      <c r="O298" s="4" t="s">
        <v>3562</v>
      </c>
      <c r="P298" s="4">
        <v>3</v>
      </c>
      <c r="Q298" s="39" t="s">
        <v>1137</v>
      </c>
      <c r="R298" s="39" t="s">
        <v>3513</v>
      </c>
      <c r="S298" s="39" t="s">
        <v>636</v>
      </c>
      <c r="T298" s="39" t="s">
        <v>4206</v>
      </c>
    </row>
    <row r="299" spans="1:20" ht="15.75" customHeight="1" x14ac:dyDescent="0.35">
      <c r="A299" s="4" t="s">
        <v>660</v>
      </c>
      <c r="B299" s="33" t="s">
        <v>3510</v>
      </c>
      <c r="C299" s="4" t="s">
        <v>108</v>
      </c>
      <c r="D299" s="4" t="s">
        <v>14</v>
      </c>
      <c r="E299" s="25" t="s">
        <v>3458</v>
      </c>
      <c r="F299" s="72" t="s">
        <v>3457</v>
      </c>
      <c r="G299" s="27">
        <v>4641</v>
      </c>
      <c r="H299" s="21" t="s">
        <v>3719</v>
      </c>
      <c r="I299" s="21" t="s">
        <v>3765</v>
      </c>
      <c r="J299" s="21" t="s">
        <v>3453</v>
      </c>
      <c r="K299" s="4" t="s">
        <v>3451</v>
      </c>
      <c r="L299" s="4" t="s">
        <v>3449</v>
      </c>
      <c r="M299" s="4" t="s">
        <v>3520</v>
      </c>
      <c r="N299" s="4"/>
      <c r="O299" s="4" t="s">
        <v>3563</v>
      </c>
      <c r="P299" s="4" t="s">
        <v>3634</v>
      </c>
      <c r="Q299" s="39" t="s">
        <v>1137</v>
      </c>
      <c r="R299" s="39" t="s">
        <v>3513</v>
      </c>
      <c r="S299" s="39" t="s">
        <v>659</v>
      </c>
      <c r="T299" s="39" t="s">
        <v>4207</v>
      </c>
    </row>
    <row r="300" spans="1:20" ht="15.75" customHeight="1" x14ac:dyDescent="0.35">
      <c r="A300" s="4" t="s">
        <v>315</v>
      </c>
      <c r="B300" s="33" t="s">
        <v>3510</v>
      </c>
      <c r="C300" s="4" t="s">
        <v>108</v>
      </c>
      <c r="D300" s="4" t="s">
        <v>14</v>
      </c>
      <c r="E300" s="25" t="s">
        <v>3458</v>
      </c>
      <c r="F300" s="72" t="s">
        <v>3457</v>
      </c>
      <c r="G300" s="27">
        <v>4641</v>
      </c>
      <c r="H300" s="21" t="s">
        <v>3719</v>
      </c>
      <c r="I300" s="21" t="s">
        <v>3765</v>
      </c>
      <c r="J300" s="20" t="s">
        <v>3453</v>
      </c>
      <c r="K300" s="4" t="s">
        <v>3451</v>
      </c>
      <c r="L300" s="4" t="s">
        <v>3449</v>
      </c>
      <c r="M300" s="4" t="s">
        <v>3520</v>
      </c>
      <c r="N300" s="4"/>
      <c r="O300" s="4" t="s">
        <v>3564</v>
      </c>
      <c r="P300" s="4" t="s">
        <v>3634</v>
      </c>
      <c r="Q300" s="39" t="s">
        <v>1146</v>
      </c>
      <c r="R300" s="39" t="s">
        <v>3514</v>
      </c>
      <c r="S300" s="39" t="s">
        <v>314</v>
      </c>
      <c r="T300" s="39" t="s">
        <v>4208</v>
      </c>
    </row>
    <row r="301" spans="1:20" ht="15.75" customHeight="1" x14ac:dyDescent="0.35">
      <c r="A301" s="4" t="s">
        <v>421</v>
      </c>
      <c r="B301" s="33" t="s">
        <v>3510</v>
      </c>
      <c r="C301" s="4" t="s">
        <v>108</v>
      </c>
      <c r="D301" s="4" t="s">
        <v>14</v>
      </c>
      <c r="E301" s="25" t="s">
        <v>3458</v>
      </c>
      <c r="F301" s="72" t="s">
        <v>3457</v>
      </c>
      <c r="G301" s="27">
        <v>4641</v>
      </c>
      <c r="H301" s="21" t="s">
        <v>3719</v>
      </c>
      <c r="I301" s="21" t="s">
        <v>3765</v>
      </c>
      <c r="J301" s="21" t="s">
        <v>3453</v>
      </c>
      <c r="K301" s="4" t="s">
        <v>3451</v>
      </c>
      <c r="L301" s="4" t="s">
        <v>3449</v>
      </c>
      <c r="M301" s="4" t="s">
        <v>3517</v>
      </c>
      <c r="N301" s="4"/>
      <c r="O301" s="4" t="s">
        <v>3565</v>
      </c>
      <c r="P301" s="4" t="s">
        <v>3634</v>
      </c>
      <c r="Q301" s="39" t="s">
        <v>1163</v>
      </c>
      <c r="R301" s="39" t="s">
        <v>3514</v>
      </c>
      <c r="S301" s="39" t="s">
        <v>420</v>
      </c>
      <c r="T301" s="39" t="s">
        <v>4209</v>
      </c>
    </row>
    <row r="302" spans="1:20" ht="15.75" customHeight="1" x14ac:dyDescent="0.35">
      <c r="A302" s="4" t="s">
        <v>519</v>
      </c>
      <c r="B302" s="33" t="s">
        <v>3510</v>
      </c>
      <c r="C302" s="4" t="s">
        <v>108</v>
      </c>
      <c r="D302" s="4" t="s">
        <v>14</v>
      </c>
      <c r="E302" s="25" t="s">
        <v>3458</v>
      </c>
      <c r="F302" s="72" t="s">
        <v>3457</v>
      </c>
      <c r="G302" s="27">
        <v>4641</v>
      </c>
      <c r="H302" s="21" t="s">
        <v>3719</v>
      </c>
      <c r="I302" s="21" t="s">
        <v>3765</v>
      </c>
      <c r="J302" s="20" t="s">
        <v>3453</v>
      </c>
      <c r="K302" s="4" t="s">
        <v>3451</v>
      </c>
      <c r="L302" s="4" t="s">
        <v>3449</v>
      </c>
      <c r="M302" s="4" t="s">
        <v>6</v>
      </c>
      <c r="N302" s="4"/>
      <c r="O302" s="4" t="s">
        <v>3566</v>
      </c>
      <c r="P302" s="4">
        <v>3</v>
      </c>
      <c r="Q302" s="39" t="s">
        <v>1146</v>
      </c>
      <c r="R302" s="39" t="s">
        <v>3514</v>
      </c>
      <c r="S302" s="39" t="s">
        <v>518</v>
      </c>
      <c r="T302" s="39" t="s">
        <v>4210</v>
      </c>
    </row>
    <row r="303" spans="1:20" ht="15.75" customHeight="1" x14ac:dyDescent="0.35">
      <c r="A303" s="4" t="s">
        <v>629</v>
      </c>
      <c r="B303" s="33" t="s">
        <v>3510</v>
      </c>
      <c r="C303" s="4" t="s">
        <v>108</v>
      </c>
      <c r="D303" s="4" t="s">
        <v>14</v>
      </c>
      <c r="E303" s="25" t="s">
        <v>3458</v>
      </c>
      <c r="F303" s="72" t="s">
        <v>3457</v>
      </c>
      <c r="G303" s="27">
        <v>4641</v>
      </c>
      <c r="H303" s="21" t="s">
        <v>3719</v>
      </c>
      <c r="I303" s="21" t="s">
        <v>3765</v>
      </c>
      <c r="J303" s="21" t="s">
        <v>3453</v>
      </c>
      <c r="K303" s="4" t="s">
        <v>3448</v>
      </c>
      <c r="L303" s="4" t="s">
        <v>3449</v>
      </c>
      <c r="M303" s="4" t="s">
        <v>3517</v>
      </c>
      <c r="N303" s="4" t="s">
        <v>3523</v>
      </c>
      <c r="O303" s="4" t="s">
        <v>3567</v>
      </c>
      <c r="P303" s="4" t="s">
        <v>3634</v>
      </c>
      <c r="Q303" s="39" t="s">
        <v>1147</v>
      </c>
      <c r="R303" s="39" t="s">
        <v>3513</v>
      </c>
      <c r="S303" s="39" t="s">
        <v>628</v>
      </c>
      <c r="T303" s="39" t="s">
        <v>4211</v>
      </c>
    </row>
    <row r="304" spans="1:20" ht="15.75" customHeight="1" x14ac:dyDescent="0.35">
      <c r="A304" s="4" t="s">
        <v>724</v>
      </c>
      <c r="B304" s="33" t="s">
        <v>3510</v>
      </c>
      <c r="C304" s="4" t="s">
        <v>108</v>
      </c>
      <c r="D304" s="4" t="s">
        <v>14</v>
      </c>
      <c r="E304" s="25" t="s">
        <v>3458</v>
      </c>
      <c r="F304" s="72" t="s">
        <v>3457</v>
      </c>
      <c r="G304" s="27">
        <v>4641</v>
      </c>
      <c r="H304" s="21" t="s">
        <v>3719</v>
      </c>
      <c r="I304" s="21" t="s">
        <v>3765</v>
      </c>
      <c r="J304" s="20" t="s">
        <v>3453</v>
      </c>
      <c r="K304" s="4" t="s">
        <v>3448</v>
      </c>
      <c r="L304" s="4" t="s">
        <v>3449</v>
      </c>
      <c r="M304" s="4" t="s">
        <v>3520</v>
      </c>
      <c r="N304" s="4"/>
      <c r="O304" s="4"/>
      <c r="P304" s="4" t="s">
        <v>3634</v>
      </c>
      <c r="Q304" s="39" t="s">
        <v>1146</v>
      </c>
      <c r="R304" s="39" t="s">
        <v>3514</v>
      </c>
      <c r="S304" s="39" t="s">
        <v>723</v>
      </c>
      <c r="T304" s="39" t="s">
        <v>4212</v>
      </c>
    </row>
    <row r="305" spans="1:20" ht="15.75" customHeight="1" x14ac:dyDescent="0.35">
      <c r="A305" s="4" t="s">
        <v>832</v>
      </c>
      <c r="B305" s="33" t="s">
        <v>3510</v>
      </c>
      <c r="C305" s="4" t="s">
        <v>108</v>
      </c>
      <c r="D305" s="4" t="s">
        <v>14</v>
      </c>
      <c r="E305" s="25" t="s">
        <v>3458</v>
      </c>
      <c r="F305" s="72" t="s">
        <v>3457</v>
      </c>
      <c r="G305" s="27">
        <v>4641</v>
      </c>
      <c r="H305" s="21" t="s">
        <v>3719</v>
      </c>
      <c r="I305" s="21" t="s">
        <v>3765</v>
      </c>
      <c r="J305" s="21" t="s">
        <v>3453</v>
      </c>
      <c r="K305" s="4" t="s">
        <v>3448</v>
      </c>
      <c r="L305" s="4" t="s">
        <v>3449</v>
      </c>
      <c r="M305" s="4" t="s">
        <v>3520</v>
      </c>
      <c r="N305" s="4"/>
      <c r="O305" s="4"/>
      <c r="P305" s="4">
        <v>1</v>
      </c>
      <c r="Q305" s="39" t="s">
        <v>1146</v>
      </c>
      <c r="R305" s="39" t="s">
        <v>3514</v>
      </c>
      <c r="S305" s="39" t="s">
        <v>831</v>
      </c>
      <c r="T305" s="39" t="s">
        <v>4213</v>
      </c>
    </row>
    <row r="306" spans="1:20" ht="15.75" customHeight="1" x14ac:dyDescent="0.35">
      <c r="A306" s="4" t="s">
        <v>118</v>
      </c>
      <c r="B306" s="33" t="s">
        <v>3510</v>
      </c>
      <c r="C306" s="4" t="s">
        <v>108</v>
      </c>
      <c r="D306" s="4" t="s">
        <v>14</v>
      </c>
      <c r="E306" s="25" t="s">
        <v>3458</v>
      </c>
      <c r="F306" s="72" t="s">
        <v>3457</v>
      </c>
      <c r="G306" s="27">
        <v>4641</v>
      </c>
      <c r="H306" s="21" t="s">
        <v>3719</v>
      </c>
      <c r="I306" s="21" t="s">
        <v>3765</v>
      </c>
      <c r="J306" s="20" t="s">
        <v>3453</v>
      </c>
      <c r="K306" s="4" t="s">
        <v>3448</v>
      </c>
      <c r="L306" s="4" t="s">
        <v>3449</v>
      </c>
      <c r="M306" s="4" t="s">
        <v>3516</v>
      </c>
      <c r="N306" s="4"/>
      <c r="O306" s="4" t="s">
        <v>3568</v>
      </c>
      <c r="P306" s="4" t="s">
        <v>3634</v>
      </c>
      <c r="Q306" s="39" t="s">
        <v>1142</v>
      </c>
      <c r="R306" s="39" t="s">
        <v>3514</v>
      </c>
      <c r="S306" s="39" t="s">
        <v>117</v>
      </c>
      <c r="T306" s="39" t="s">
        <v>4214</v>
      </c>
    </row>
    <row r="307" spans="1:20" ht="15.75" customHeight="1" x14ac:dyDescent="0.35">
      <c r="A307" s="4" t="s">
        <v>217</v>
      </c>
      <c r="B307" s="33" t="s">
        <v>3510</v>
      </c>
      <c r="C307" s="4" t="s">
        <v>108</v>
      </c>
      <c r="D307" s="4" t="s">
        <v>14</v>
      </c>
      <c r="E307" s="25" t="s">
        <v>3458</v>
      </c>
      <c r="F307" s="72" t="s">
        <v>3457</v>
      </c>
      <c r="G307" s="27">
        <v>4641</v>
      </c>
      <c r="H307" s="21" t="s">
        <v>3719</v>
      </c>
      <c r="I307" s="21" t="s">
        <v>3765</v>
      </c>
      <c r="J307" s="21" t="s">
        <v>3453</v>
      </c>
      <c r="K307" s="4" t="s">
        <v>3448</v>
      </c>
      <c r="L307" s="4" t="s">
        <v>3449</v>
      </c>
      <c r="M307" s="4" t="s">
        <v>6</v>
      </c>
      <c r="N307" s="4"/>
      <c r="O307" s="4" t="s">
        <v>3569</v>
      </c>
      <c r="P307" s="4">
        <v>3</v>
      </c>
      <c r="Q307" s="39" t="s">
        <v>1150</v>
      </c>
      <c r="R307" s="39" t="s">
        <v>3513</v>
      </c>
      <c r="S307" s="39" t="s">
        <v>216</v>
      </c>
      <c r="T307" s="39" t="s">
        <v>4215</v>
      </c>
    </row>
    <row r="308" spans="1:20" ht="15.75" customHeight="1" x14ac:dyDescent="0.35">
      <c r="A308" s="4" t="s">
        <v>325</v>
      </c>
      <c r="B308" s="33" t="s">
        <v>3510</v>
      </c>
      <c r="C308" s="4" t="s">
        <v>108</v>
      </c>
      <c r="D308" s="4" t="s">
        <v>14</v>
      </c>
      <c r="E308" s="25" t="s">
        <v>3458</v>
      </c>
      <c r="F308" s="72" t="s">
        <v>3457</v>
      </c>
      <c r="G308" s="27">
        <v>4641</v>
      </c>
      <c r="H308" s="21" t="s">
        <v>3719</v>
      </c>
      <c r="I308" s="21" t="s">
        <v>3765</v>
      </c>
      <c r="J308" s="20" t="s">
        <v>3453</v>
      </c>
      <c r="K308" s="4" t="s">
        <v>3448</v>
      </c>
      <c r="L308" s="4" t="s">
        <v>3450</v>
      </c>
      <c r="M308" s="4" t="s">
        <v>3518</v>
      </c>
      <c r="N308" s="4"/>
      <c r="O308" s="4" t="s">
        <v>3570</v>
      </c>
      <c r="P308" s="4"/>
      <c r="Q308" s="39" t="s">
        <v>1143</v>
      </c>
      <c r="R308" s="39" t="s">
        <v>3514</v>
      </c>
      <c r="S308" s="39" t="s">
        <v>324</v>
      </c>
      <c r="T308" s="39" t="s">
        <v>4216</v>
      </c>
    </row>
    <row r="309" spans="1:20" ht="15.75" customHeight="1" x14ac:dyDescent="0.35">
      <c r="A309" s="4" t="s">
        <v>431</v>
      </c>
      <c r="B309" s="33" t="s">
        <v>3510</v>
      </c>
      <c r="C309" s="4" t="s">
        <v>108</v>
      </c>
      <c r="D309" s="4" t="s">
        <v>14</v>
      </c>
      <c r="E309" s="25" t="s">
        <v>3458</v>
      </c>
      <c r="F309" s="72" t="s">
        <v>3457</v>
      </c>
      <c r="G309" s="27">
        <v>4641</v>
      </c>
      <c r="H309" s="21" t="s">
        <v>3719</v>
      </c>
      <c r="I309" s="21" t="s">
        <v>3765</v>
      </c>
      <c r="J309" s="21" t="s">
        <v>3453</v>
      </c>
      <c r="K309" s="4" t="s">
        <v>3448</v>
      </c>
      <c r="L309" s="4" t="s">
        <v>3450</v>
      </c>
      <c r="M309" s="4" t="s">
        <v>3516</v>
      </c>
      <c r="N309" s="4"/>
      <c r="O309" s="4" t="s">
        <v>3571</v>
      </c>
      <c r="P309" s="4"/>
      <c r="Q309" s="39" t="s">
        <v>1150</v>
      </c>
      <c r="R309" s="39" t="s">
        <v>3513</v>
      </c>
      <c r="S309" s="39" t="s">
        <v>430</v>
      </c>
      <c r="T309" s="39" t="s">
        <v>4217</v>
      </c>
    </row>
    <row r="310" spans="1:20" ht="15.75" customHeight="1" x14ac:dyDescent="0.35">
      <c r="A310" s="4" t="s">
        <v>349</v>
      </c>
      <c r="B310" s="33" t="s">
        <v>3510</v>
      </c>
      <c r="C310" s="4" t="s">
        <v>108</v>
      </c>
      <c r="D310" s="4" t="s">
        <v>14</v>
      </c>
      <c r="E310" s="25" t="s">
        <v>3458</v>
      </c>
      <c r="F310" s="72" t="s">
        <v>3457</v>
      </c>
      <c r="G310" s="27">
        <v>4641</v>
      </c>
      <c r="H310" s="21" t="s">
        <v>3719</v>
      </c>
      <c r="I310" s="21" t="s">
        <v>3765</v>
      </c>
      <c r="J310" s="20" t="s">
        <v>3453</v>
      </c>
      <c r="K310" s="4" t="s">
        <v>3451</v>
      </c>
      <c r="L310" s="4" t="s">
        <v>3449</v>
      </c>
      <c r="M310" s="4" t="s">
        <v>6</v>
      </c>
      <c r="N310" s="4"/>
      <c r="O310" s="4" t="s">
        <v>3572</v>
      </c>
      <c r="P310" s="4" t="s">
        <v>3634</v>
      </c>
      <c r="Q310" s="39" t="s">
        <v>2843</v>
      </c>
      <c r="R310" s="39" t="s">
        <v>3514</v>
      </c>
      <c r="S310" s="39" t="s">
        <v>348</v>
      </c>
      <c r="T310" s="39" t="s">
        <v>4218</v>
      </c>
    </row>
    <row r="311" spans="1:20" ht="15.75" customHeight="1" x14ac:dyDescent="0.35">
      <c r="A311" s="4" t="s">
        <v>453</v>
      </c>
      <c r="B311" s="33" t="s">
        <v>3510</v>
      </c>
      <c r="C311" s="4" t="s">
        <v>108</v>
      </c>
      <c r="D311" s="4" t="s">
        <v>14</v>
      </c>
      <c r="E311" s="25" t="s">
        <v>3458</v>
      </c>
      <c r="F311" s="72" t="s">
        <v>3457</v>
      </c>
      <c r="G311" s="27">
        <v>4641</v>
      </c>
      <c r="H311" s="21" t="s">
        <v>3719</v>
      </c>
      <c r="I311" s="21" t="s">
        <v>3765</v>
      </c>
      <c r="J311" s="21" t="s">
        <v>3453</v>
      </c>
      <c r="K311" s="4" t="s">
        <v>3448</v>
      </c>
      <c r="L311" s="4" t="s">
        <v>3449</v>
      </c>
      <c r="M311" s="4" t="s">
        <v>3517</v>
      </c>
      <c r="N311" s="4"/>
      <c r="O311" s="4" t="s">
        <v>3573</v>
      </c>
      <c r="P311" s="4" t="s">
        <v>3634</v>
      </c>
      <c r="Q311" s="39" t="s">
        <v>2905</v>
      </c>
      <c r="R311" s="39" t="s">
        <v>3513</v>
      </c>
      <c r="S311" s="39" t="s">
        <v>452</v>
      </c>
      <c r="T311" s="39" t="s">
        <v>4219</v>
      </c>
    </row>
    <row r="312" spans="1:20" ht="15.75" customHeight="1" x14ac:dyDescent="0.35">
      <c r="A312" s="4" t="s">
        <v>529</v>
      </c>
      <c r="B312" s="33" t="s">
        <v>3510</v>
      </c>
      <c r="C312" s="4" t="s">
        <v>108</v>
      </c>
      <c r="D312" s="4" t="s">
        <v>14</v>
      </c>
      <c r="E312" s="25" t="s">
        <v>3458</v>
      </c>
      <c r="F312" s="72" t="s">
        <v>3457</v>
      </c>
      <c r="G312" s="27">
        <v>4641</v>
      </c>
      <c r="H312" s="21" t="s">
        <v>3719</v>
      </c>
      <c r="I312" s="21" t="s">
        <v>3765</v>
      </c>
      <c r="J312" s="20" t="s">
        <v>3453</v>
      </c>
      <c r="K312" s="4" t="s">
        <v>3451</v>
      </c>
      <c r="L312" s="4" t="s">
        <v>3450</v>
      </c>
      <c r="M312" s="4" t="s">
        <v>3520</v>
      </c>
      <c r="N312" s="4"/>
      <c r="O312" s="4"/>
      <c r="P312" s="4">
        <v>1</v>
      </c>
      <c r="Q312" s="39" t="s">
        <v>1147</v>
      </c>
      <c r="R312" s="39" t="s">
        <v>3513</v>
      </c>
      <c r="S312" s="39" t="s">
        <v>528</v>
      </c>
      <c r="T312" s="39" t="s">
        <v>4220</v>
      </c>
    </row>
    <row r="313" spans="1:20" ht="15.75" customHeight="1" x14ac:dyDescent="0.35">
      <c r="A313" s="4" t="s">
        <v>639</v>
      </c>
      <c r="B313" s="21" t="s">
        <v>3499</v>
      </c>
      <c r="C313" s="4" t="s">
        <v>13</v>
      </c>
      <c r="D313" s="4" t="s">
        <v>14</v>
      </c>
      <c r="E313" s="25" t="s">
        <v>3458</v>
      </c>
      <c r="F313" s="72" t="s">
        <v>3457</v>
      </c>
      <c r="G313" s="27">
        <v>4495</v>
      </c>
      <c r="H313" s="21" t="s">
        <v>3720</v>
      </c>
      <c r="I313" s="21" t="s">
        <v>3766</v>
      </c>
      <c r="J313" s="21" t="s">
        <v>3453</v>
      </c>
      <c r="K313" s="4" t="s">
        <v>3448</v>
      </c>
      <c r="L313" s="4" t="s">
        <v>3449</v>
      </c>
      <c r="M313" s="4" t="s">
        <v>3516</v>
      </c>
      <c r="N313" s="4"/>
      <c r="O313" s="4"/>
      <c r="P313" s="4" t="s">
        <v>3634</v>
      </c>
      <c r="Q313" s="39" t="s">
        <v>1150</v>
      </c>
      <c r="R313" s="39" t="s">
        <v>3513</v>
      </c>
      <c r="S313" s="39" t="s">
        <v>638</v>
      </c>
      <c r="T313" s="39" t="s">
        <v>4221</v>
      </c>
    </row>
    <row r="314" spans="1:20" ht="15.75" customHeight="1" x14ac:dyDescent="0.35">
      <c r="A314" s="4" t="s">
        <v>732</v>
      </c>
      <c r="B314" s="21" t="s">
        <v>3499</v>
      </c>
      <c r="C314" s="4" t="s">
        <v>13</v>
      </c>
      <c r="D314" s="4" t="s">
        <v>14</v>
      </c>
      <c r="E314" s="25" t="s">
        <v>3458</v>
      </c>
      <c r="F314" s="72" t="s">
        <v>3457</v>
      </c>
      <c r="G314" s="27">
        <v>4495</v>
      </c>
      <c r="H314" s="21" t="s">
        <v>3720</v>
      </c>
      <c r="I314" s="21" t="s">
        <v>3766</v>
      </c>
      <c r="J314" s="20" t="s">
        <v>3453</v>
      </c>
      <c r="K314" s="4" t="s">
        <v>3448</v>
      </c>
      <c r="L314" s="4" t="s">
        <v>3449</v>
      </c>
      <c r="M314" s="4" t="s">
        <v>3520</v>
      </c>
      <c r="N314" s="4"/>
      <c r="O314" s="4" t="s">
        <v>3574</v>
      </c>
      <c r="P314" s="4">
        <v>3</v>
      </c>
      <c r="Q314" s="39" t="s">
        <v>1146</v>
      </c>
      <c r="R314" s="39" t="s">
        <v>3514</v>
      </c>
      <c r="S314" s="39" t="s">
        <v>731</v>
      </c>
      <c r="T314" s="39" t="s">
        <v>4222</v>
      </c>
    </row>
    <row r="315" spans="1:20" ht="15.75" customHeight="1" x14ac:dyDescent="0.35">
      <c r="A315" s="4" t="s">
        <v>734</v>
      </c>
      <c r="B315" s="21" t="s">
        <v>3499</v>
      </c>
      <c r="C315" s="4" t="s">
        <v>13</v>
      </c>
      <c r="D315" s="4" t="s">
        <v>14</v>
      </c>
      <c r="E315" s="25" t="s">
        <v>3458</v>
      </c>
      <c r="F315" s="72" t="s">
        <v>3457</v>
      </c>
      <c r="G315" s="27">
        <v>4495</v>
      </c>
      <c r="H315" s="21" t="s">
        <v>3720</v>
      </c>
      <c r="I315" s="21" t="s">
        <v>3766</v>
      </c>
      <c r="J315" s="21" t="s">
        <v>3453</v>
      </c>
      <c r="K315" s="4" t="s">
        <v>3451</v>
      </c>
      <c r="L315" s="4" t="s">
        <v>3449</v>
      </c>
      <c r="M315" s="4" t="s">
        <v>3520</v>
      </c>
      <c r="N315" s="4"/>
      <c r="O315" s="4"/>
      <c r="P315" s="4">
        <v>2</v>
      </c>
      <c r="Q315" s="39" t="s">
        <v>1147</v>
      </c>
      <c r="R315" s="39" t="s">
        <v>3513</v>
      </c>
      <c r="S315" s="39" t="s">
        <v>733</v>
      </c>
      <c r="T315" s="39" t="s">
        <v>4223</v>
      </c>
    </row>
    <row r="316" spans="1:20" ht="15.75" customHeight="1" x14ac:dyDescent="0.35">
      <c r="A316" s="4" t="s">
        <v>840</v>
      </c>
      <c r="B316" s="21" t="s">
        <v>3499</v>
      </c>
      <c r="C316" s="4" t="s">
        <v>13</v>
      </c>
      <c r="D316" s="4" t="s">
        <v>14</v>
      </c>
      <c r="E316" s="25" t="s">
        <v>3458</v>
      </c>
      <c r="F316" s="72" t="s">
        <v>3457</v>
      </c>
      <c r="G316" s="27">
        <v>4495</v>
      </c>
      <c r="H316" s="21" t="s">
        <v>3720</v>
      </c>
      <c r="I316" s="21" t="s">
        <v>3766</v>
      </c>
      <c r="J316" s="20" t="s">
        <v>3453</v>
      </c>
      <c r="K316" s="4" t="s">
        <v>3448</v>
      </c>
      <c r="L316" s="4" t="s">
        <v>3449</v>
      </c>
      <c r="M316" s="4" t="s">
        <v>3517</v>
      </c>
      <c r="N316" s="4"/>
      <c r="O316" s="4"/>
      <c r="P316" s="4" t="s">
        <v>3634</v>
      </c>
      <c r="Q316" s="39" t="s">
        <v>1139</v>
      </c>
      <c r="R316" s="39" t="s">
        <v>3514</v>
      </c>
      <c r="S316" s="39" t="s">
        <v>839</v>
      </c>
      <c r="T316" s="39" t="s">
        <v>4224</v>
      </c>
    </row>
    <row r="317" spans="1:20" ht="15.75" customHeight="1" x14ac:dyDescent="0.35">
      <c r="A317" s="4" t="s">
        <v>842</v>
      </c>
      <c r="B317" s="21" t="s">
        <v>3499</v>
      </c>
      <c r="C317" s="4" t="s">
        <v>13</v>
      </c>
      <c r="D317" s="4" t="s">
        <v>14</v>
      </c>
      <c r="E317" s="25" t="s">
        <v>3458</v>
      </c>
      <c r="F317" s="72" t="s">
        <v>3457</v>
      </c>
      <c r="G317" s="27">
        <v>4495</v>
      </c>
      <c r="H317" s="21" t="s">
        <v>3720</v>
      </c>
      <c r="I317" s="21" t="s">
        <v>3766</v>
      </c>
      <c r="J317" s="21" t="s">
        <v>3453</v>
      </c>
      <c r="K317" s="4" t="s">
        <v>3448</v>
      </c>
      <c r="L317" s="4" t="s">
        <v>3449</v>
      </c>
      <c r="M317" s="4" t="s">
        <v>3520</v>
      </c>
      <c r="N317" s="4"/>
      <c r="O317" s="4" t="s">
        <v>3575</v>
      </c>
      <c r="P317" s="4" t="s">
        <v>3634</v>
      </c>
      <c r="Q317" s="39" t="s">
        <v>1147</v>
      </c>
      <c r="R317" s="39" t="s">
        <v>3513</v>
      </c>
      <c r="S317" s="39" t="s">
        <v>841</v>
      </c>
      <c r="T317" s="39" t="s">
        <v>4225</v>
      </c>
    </row>
    <row r="318" spans="1:20" ht="15.75" customHeight="1" x14ac:dyDescent="0.35">
      <c r="A318" s="4" t="s">
        <v>124</v>
      </c>
      <c r="B318" s="21" t="s">
        <v>3499</v>
      </c>
      <c r="C318" s="4" t="s">
        <v>13</v>
      </c>
      <c r="D318" s="4" t="s">
        <v>14</v>
      </c>
      <c r="E318" s="25" t="s">
        <v>3458</v>
      </c>
      <c r="F318" s="72" t="s">
        <v>3457</v>
      </c>
      <c r="G318" s="27">
        <v>4495</v>
      </c>
      <c r="H318" s="21" t="s">
        <v>3720</v>
      </c>
      <c r="I318" s="21" t="s">
        <v>3766</v>
      </c>
      <c r="J318" s="20" t="s">
        <v>3453</v>
      </c>
      <c r="K318" s="4" t="s">
        <v>3448</v>
      </c>
      <c r="L318" s="4" t="s">
        <v>3449</v>
      </c>
      <c r="M318" s="4" t="s">
        <v>3520</v>
      </c>
      <c r="N318" s="4"/>
      <c r="O318" s="4" t="s">
        <v>3576</v>
      </c>
      <c r="P318" s="4" t="s">
        <v>3634</v>
      </c>
      <c r="Q318" s="39" t="s">
        <v>1141</v>
      </c>
      <c r="R318" s="39" t="s">
        <v>3514</v>
      </c>
      <c r="S318" s="39" t="s">
        <v>123</v>
      </c>
      <c r="T318" s="39" t="s">
        <v>4226</v>
      </c>
    </row>
    <row r="319" spans="1:20" ht="15.75" customHeight="1" x14ac:dyDescent="0.35">
      <c r="A319" s="4" t="s">
        <v>223</v>
      </c>
      <c r="B319" s="21" t="s">
        <v>3499</v>
      </c>
      <c r="C319" s="4" t="s">
        <v>13</v>
      </c>
      <c r="D319" s="4" t="s">
        <v>14</v>
      </c>
      <c r="E319" s="25" t="s">
        <v>3458</v>
      </c>
      <c r="F319" s="72" t="s">
        <v>3457</v>
      </c>
      <c r="G319" s="27">
        <v>4495</v>
      </c>
      <c r="H319" s="21" t="s">
        <v>3720</v>
      </c>
      <c r="I319" s="21" t="s">
        <v>3766</v>
      </c>
      <c r="J319" s="21" t="s">
        <v>3453</v>
      </c>
      <c r="K319" s="4" t="s">
        <v>3448</v>
      </c>
      <c r="L319" s="4" t="s">
        <v>3449</v>
      </c>
      <c r="M319" s="4" t="s">
        <v>3518</v>
      </c>
      <c r="N319" s="4"/>
      <c r="O319" s="4" t="s">
        <v>3577</v>
      </c>
      <c r="P319" s="4">
        <v>2</v>
      </c>
      <c r="Q319" s="39" t="s">
        <v>1148</v>
      </c>
      <c r="R319" s="39" t="s">
        <v>3513</v>
      </c>
      <c r="S319" s="39" t="s">
        <v>222</v>
      </c>
      <c r="T319" s="39" t="s">
        <v>4227</v>
      </c>
    </row>
    <row r="320" spans="1:20" ht="15.75" customHeight="1" x14ac:dyDescent="0.35">
      <c r="A320" s="4" t="s">
        <v>331</v>
      </c>
      <c r="B320" s="21" t="s">
        <v>3499</v>
      </c>
      <c r="C320" s="4" t="s">
        <v>13</v>
      </c>
      <c r="D320" s="4" t="s">
        <v>14</v>
      </c>
      <c r="E320" s="25" t="s">
        <v>3458</v>
      </c>
      <c r="F320" s="72" t="s">
        <v>3457</v>
      </c>
      <c r="G320" s="27">
        <v>4495</v>
      </c>
      <c r="H320" s="21" t="s">
        <v>3720</v>
      </c>
      <c r="I320" s="21" t="s">
        <v>3766</v>
      </c>
      <c r="J320" s="20" t="s">
        <v>3453</v>
      </c>
      <c r="K320" s="4" t="s">
        <v>3451</v>
      </c>
      <c r="L320" s="4" t="s">
        <v>3449</v>
      </c>
      <c r="M320" s="4" t="s">
        <v>3520</v>
      </c>
      <c r="N320" s="4"/>
      <c r="O320" s="4" t="s">
        <v>3578</v>
      </c>
      <c r="P320" s="4">
        <v>1</v>
      </c>
      <c r="Q320" s="39" t="s">
        <v>1138</v>
      </c>
      <c r="R320" s="39" t="s">
        <v>3514</v>
      </c>
      <c r="S320" s="39" t="s">
        <v>330</v>
      </c>
      <c r="T320" s="39" t="s">
        <v>4228</v>
      </c>
    </row>
    <row r="321" spans="1:20" ht="15.75" customHeight="1" x14ac:dyDescent="0.35">
      <c r="A321" s="4" t="s">
        <v>435</v>
      </c>
      <c r="B321" s="21" t="s">
        <v>3499</v>
      </c>
      <c r="C321" s="4" t="s">
        <v>13</v>
      </c>
      <c r="D321" s="4" t="s">
        <v>14</v>
      </c>
      <c r="E321" s="25" t="s">
        <v>3458</v>
      </c>
      <c r="F321" s="72" t="s">
        <v>3457</v>
      </c>
      <c r="G321" s="27">
        <v>4495</v>
      </c>
      <c r="H321" s="21" t="s">
        <v>3720</v>
      </c>
      <c r="I321" s="21" t="s">
        <v>3766</v>
      </c>
      <c r="J321" s="21" t="s">
        <v>3453</v>
      </c>
      <c r="K321" s="4" t="s">
        <v>3448</v>
      </c>
      <c r="L321" s="4" t="s">
        <v>3449</v>
      </c>
      <c r="M321" s="4" t="s">
        <v>3517</v>
      </c>
      <c r="N321" s="4" t="s">
        <v>3523</v>
      </c>
      <c r="O321" s="4" t="s">
        <v>3579</v>
      </c>
      <c r="P321" s="4">
        <v>3</v>
      </c>
      <c r="Q321" s="39" t="s">
        <v>1143</v>
      </c>
      <c r="R321" s="39" t="s">
        <v>3514</v>
      </c>
      <c r="S321" s="39" t="s">
        <v>434</v>
      </c>
      <c r="T321" s="39" t="s">
        <v>4229</v>
      </c>
    </row>
    <row r="322" spans="1:20" ht="15.75" customHeight="1" x14ac:dyDescent="0.35">
      <c r="A322" s="4" t="s">
        <v>535</v>
      </c>
      <c r="B322" s="21" t="s">
        <v>3499</v>
      </c>
      <c r="C322" s="4" t="s">
        <v>13</v>
      </c>
      <c r="D322" s="4" t="s">
        <v>14</v>
      </c>
      <c r="E322" s="25" t="s">
        <v>3458</v>
      </c>
      <c r="F322" s="72" t="s">
        <v>3457</v>
      </c>
      <c r="G322" s="27">
        <v>4495</v>
      </c>
      <c r="H322" s="21" t="s">
        <v>3720</v>
      </c>
      <c r="I322" s="21" t="s">
        <v>3766</v>
      </c>
      <c r="J322" s="20" t="s">
        <v>3453</v>
      </c>
      <c r="K322" s="4" t="s">
        <v>3448</v>
      </c>
      <c r="L322" s="4" t="s">
        <v>3449</v>
      </c>
      <c r="M322" s="4" t="s">
        <v>3520</v>
      </c>
      <c r="N322" s="4"/>
      <c r="O322" s="4" t="s">
        <v>3580</v>
      </c>
      <c r="P322" s="4" t="s">
        <v>3634</v>
      </c>
      <c r="Q322" s="39" t="s">
        <v>1138</v>
      </c>
      <c r="R322" s="39" t="s">
        <v>3514</v>
      </c>
      <c r="S322" s="39" t="s">
        <v>534</v>
      </c>
      <c r="T322" s="39" t="s">
        <v>4230</v>
      </c>
    </row>
    <row r="323" spans="1:20" ht="15.75" customHeight="1" x14ac:dyDescent="0.35">
      <c r="A323" s="4" t="s">
        <v>463</v>
      </c>
      <c r="B323" s="21" t="s">
        <v>3499</v>
      </c>
      <c r="C323" s="4" t="s">
        <v>13</v>
      </c>
      <c r="D323" s="4" t="s">
        <v>14</v>
      </c>
      <c r="E323" s="25" t="s">
        <v>3458</v>
      </c>
      <c r="F323" s="72" t="s">
        <v>3457</v>
      </c>
      <c r="G323" s="27">
        <v>4495</v>
      </c>
      <c r="H323" s="21" t="s">
        <v>3720</v>
      </c>
      <c r="I323" s="21" t="s">
        <v>3766</v>
      </c>
      <c r="J323" s="21" t="s">
        <v>3453</v>
      </c>
      <c r="K323" s="4" t="s">
        <v>3451</v>
      </c>
      <c r="L323" s="4" t="s">
        <v>3449</v>
      </c>
      <c r="M323" s="4" t="s">
        <v>3520</v>
      </c>
      <c r="N323" s="4"/>
      <c r="O323" s="4" t="s">
        <v>3581</v>
      </c>
      <c r="P323" s="4" t="s">
        <v>3634</v>
      </c>
      <c r="Q323" s="39" t="s">
        <v>1147</v>
      </c>
      <c r="R323" s="39" t="s">
        <v>3513</v>
      </c>
      <c r="S323" s="39" t="s">
        <v>462</v>
      </c>
      <c r="T323" s="39" t="s">
        <v>4231</v>
      </c>
    </row>
    <row r="324" spans="1:20" ht="15.75" customHeight="1" x14ac:dyDescent="0.35">
      <c r="A324" s="4" t="s">
        <v>645</v>
      </c>
      <c r="B324" s="21" t="s">
        <v>3499</v>
      </c>
      <c r="C324" s="4" t="s">
        <v>13</v>
      </c>
      <c r="D324" s="4" t="s">
        <v>14</v>
      </c>
      <c r="E324" s="25" t="s">
        <v>3458</v>
      </c>
      <c r="F324" s="72" t="s">
        <v>3457</v>
      </c>
      <c r="G324" s="27">
        <v>4495</v>
      </c>
      <c r="H324" s="21" t="s">
        <v>3720</v>
      </c>
      <c r="I324" s="21" t="s">
        <v>3766</v>
      </c>
      <c r="J324" s="20" t="s">
        <v>3453</v>
      </c>
      <c r="K324" s="4" t="s">
        <v>3448</v>
      </c>
      <c r="L324" s="4" t="s">
        <v>3449</v>
      </c>
      <c r="M324" s="4" t="s">
        <v>3520</v>
      </c>
      <c r="N324" s="4"/>
      <c r="O324" s="4" t="s">
        <v>3582</v>
      </c>
      <c r="P324" s="4" t="s">
        <v>3634</v>
      </c>
      <c r="Q324" s="39" t="s">
        <v>1139</v>
      </c>
      <c r="R324" s="39" t="s">
        <v>3514</v>
      </c>
      <c r="S324" s="39" t="s">
        <v>644</v>
      </c>
      <c r="T324" s="39" t="s">
        <v>4232</v>
      </c>
    </row>
    <row r="325" spans="1:20" ht="15.75" customHeight="1" x14ac:dyDescent="0.35">
      <c r="A325" s="4" t="s">
        <v>740</v>
      </c>
      <c r="B325" s="21" t="s">
        <v>3499</v>
      </c>
      <c r="C325" s="4" t="s">
        <v>13</v>
      </c>
      <c r="D325" s="4" t="s">
        <v>14</v>
      </c>
      <c r="E325" s="25" t="s">
        <v>3458</v>
      </c>
      <c r="F325" s="72" t="s">
        <v>3457</v>
      </c>
      <c r="G325" s="27">
        <v>4495</v>
      </c>
      <c r="H325" s="21" t="s">
        <v>3720</v>
      </c>
      <c r="I325" s="21" t="s">
        <v>3766</v>
      </c>
      <c r="J325" s="21" t="s">
        <v>3453</v>
      </c>
      <c r="K325" s="4" t="s">
        <v>3451</v>
      </c>
      <c r="L325" s="4" t="s">
        <v>3449</v>
      </c>
      <c r="M325" s="4" t="s">
        <v>3520</v>
      </c>
      <c r="N325" s="4"/>
      <c r="O325" s="4" t="s">
        <v>3583</v>
      </c>
      <c r="P325" s="4" t="s">
        <v>3634</v>
      </c>
      <c r="Q325" s="39" t="s">
        <v>1141</v>
      </c>
      <c r="R325" s="39" t="s">
        <v>3514</v>
      </c>
      <c r="S325" s="39" t="s">
        <v>739</v>
      </c>
      <c r="T325" s="39" t="s">
        <v>4233</v>
      </c>
    </row>
    <row r="326" spans="1:20" ht="15.75" customHeight="1" x14ac:dyDescent="0.35">
      <c r="A326" s="4" t="s">
        <v>563</v>
      </c>
      <c r="B326" s="21" t="s">
        <v>3499</v>
      </c>
      <c r="C326" s="4" t="s">
        <v>13</v>
      </c>
      <c r="D326" s="4" t="s">
        <v>14</v>
      </c>
      <c r="E326" s="25" t="s">
        <v>3458</v>
      </c>
      <c r="F326" s="72" t="s">
        <v>3457</v>
      </c>
      <c r="G326" s="27">
        <v>4495</v>
      </c>
      <c r="H326" s="21" t="s">
        <v>3720</v>
      </c>
      <c r="I326" s="21" t="s">
        <v>3766</v>
      </c>
      <c r="J326" s="20" t="s">
        <v>3453</v>
      </c>
      <c r="K326" s="4" t="s">
        <v>3448</v>
      </c>
      <c r="L326" s="4" t="s">
        <v>3449</v>
      </c>
      <c r="M326" s="4" t="s">
        <v>3517</v>
      </c>
      <c r="N326" s="4" t="s">
        <v>3522</v>
      </c>
      <c r="O326" s="4" t="s">
        <v>3584</v>
      </c>
      <c r="P326" s="4" t="s">
        <v>3634</v>
      </c>
      <c r="Q326" s="39" t="s">
        <v>1139</v>
      </c>
      <c r="R326" s="39" t="s">
        <v>3514</v>
      </c>
      <c r="S326" s="39" t="s">
        <v>562</v>
      </c>
      <c r="T326" s="39" t="s">
        <v>4234</v>
      </c>
    </row>
    <row r="327" spans="1:20" ht="15.75" customHeight="1" x14ac:dyDescent="0.35">
      <c r="A327" s="4" t="s">
        <v>668</v>
      </c>
      <c r="B327" s="21" t="s">
        <v>3499</v>
      </c>
      <c r="C327" s="4" t="s">
        <v>13</v>
      </c>
      <c r="D327" s="4" t="s">
        <v>14</v>
      </c>
      <c r="E327" s="25" t="s">
        <v>3458</v>
      </c>
      <c r="F327" s="72" t="s">
        <v>3457</v>
      </c>
      <c r="G327" s="27">
        <v>4495</v>
      </c>
      <c r="H327" s="21" t="s">
        <v>3720</v>
      </c>
      <c r="I327" s="21" t="s">
        <v>3766</v>
      </c>
      <c r="J327" s="21" t="s">
        <v>3453</v>
      </c>
      <c r="K327" s="4" t="s">
        <v>3448</v>
      </c>
      <c r="L327" s="4" t="s">
        <v>3449</v>
      </c>
      <c r="M327" s="4" t="s">
        <v>3516</v>
      </c>
      <c r="N327" s="4"/>
      <c r="O327" s="4" t="s">
        <v>3585</v>
      </c>
      <c r="P327" s="4">
        <v>1</v>
      </c>
      <c r="Q327" s="39" t="s">
        <v>1146</v>
      </c>
      <c r="R327" s="39" t="s">
        <v>3514</v>
      </c>
      <c r="S327" s="39" t="s">
        <v>667</v>
      </c>
      <c r="T327" s="39" t="s">
        <v>4235</v>
      </c>
    </row>
    <row r="328" spans="1:20" ht="15.75" customHeight="1" x14ac:dyDescent="0.35">
      <c r="A328" s="4" t="s">
        <v>12</v>
      </c>
      <c r="B328" s="21" t="s">
        <v>3499</v>
      </c>
      <c r="C328" s="4" t="s">
        <v>13</v>
      </c>
      <c r="D328" s="4" t="s">
        <v>14</v>
      </c>
      <c r="E328" s="25" t="s">
        <v>3458</v>
      </c>
      <c r="F328" s="72" t="s">
        <v>3457</v>
      </c>
      <c r="G328" s="27">
        <v>4495</v>
      </c>
      <c r="H328" s="21" t="s">
        <v>3720</v>
      </c>
      <c r="I328" s="21" t="s">
        <v>3766</v>
      </c>
      <c r="J328" s="20" t="s">
        <v>3453</v>
      </c>
      <c r="K328" s="4" t="s">
        <v>3448</v>
      </c>
      <c r="L328" s="4" t="s">
        <v>3449</v>
      </c>
      <c r="M328" s="4" t="s">
        <v>3520</v>
      </c>
      <c r="N328" s="4"/>
      <c r="O328" s="4" t="s">
        <v>3586</v>
      </c>
      <c r="P328" s="4" t="s">
        <v>3634</v>
      </c>
      <c r="Q328" s="39" t="s">
        <v>1141</v>
      </c>
      <c r="R328" s="39" t="s">
        <v>3514</v>
      </c>
      <c r="S328" s="39" t="s">
        <v>11</v>
      </c>
      <c r="T328" s="39" t="s">
        <v>4236</v>
      </c>
    </row>
    <row r="329" spans="1:20" ht="15.75" customHeight="1" x14ac:dyDescent="0.35">
      <c r="A329" s="4" t="s">
        <v>126</v>
      </c>
      <c r="B329" s="21" t="s">
        <v>3499</v>
      </c>
      <c r="C329" s="4" t="s">
        <v>13</v>
      </c>
      <c r="D329" s="4" t="s">
        <v>14</v>
      </c>
      <c r="E329" s="25" t="s">
        <v>3458</v>
      </c>
      <c r="F329" s="72" t="s">
        <v>3457</v>
      </c>
      <c r="G329" s="27">
        <v>4495</v>
      </c>
      <c r="H329" s="21" t="s">
        <v>3720</v>
      </c>
      <c r="I329" s="21" t="s">
        <v>3766</v>
      </c>
      <c r="J329" s="21" t="s">
        <v>3453</v>
      </c>
      <c r="K329" s="4" t="s">
        <v>3451</v>
      </c>
      <c r="L329" s="4" t="s">
        <v>3449</v>
      </c>
      <c r="M329" s="4" t="s">
        <v>3520</v>
      </c>
      <c r="N329" s="4"/>
      <c r="O329" s="4" t="s">
        <v>3587</v>
      </c>
      <c r="P329" s="4" t="s">
        <v>3634</v>
      </c>
      <c r="Q329" s="39" t="s">
        <v>1143</v>
      </c>
      <c r="R329" s="39" t="s">
        <v>3514</v>
      </c>
      <c r="S329" s="39" t="s">
        <v>125</v>
      </c>
      <c r="T329" s="39" t="s">
        <v>4237</v>
      </c>
    </row>
    <row r="330" spans="1:20" ht="15.75" customHeight="1" x14ac:dyDescent="0.35">
      <c r="A330" s="4" t="s">
        <v>225</v>
      </c>
      <c r="B330" s="21" t="s">
        <v>3499</v>
      </c>
      <c r="C330" s="4" t="s">
        <v>13</v>
      </c>
      <c r="D330" s="4" t="s">
        <v>14</v>
      </c>
      <c r="E330" s="25" t="s">
        <v>3458</v>
      </c>
      <c r="F330" s="72" t="s">
        <v>3457</v>
      </c>
      <c r="G330" s="27">
        <v>4495</v>
      </c>
      <c r="H330" s="21" t="s">
        <v>3720</v>
      </c>
      <c r="I330" s="21" t="s">
        <v>3766</v>
      </c>
      <c r="J330" s="20" t="s">
        <v>3453</v>
      </c>
      <c r="K330" s="4" t="s">
        <v>3451</v>
      </c>
      <c r="L330" s="4" t="s">
        <v>3449</v>
      </c>
      <c r="M330" s="4" t="s">
        <v>3518</v>
      </c>
      <c r="N330" s="4"/>
      <c r="O330" s="4" t="s">
        <v>3588</v>
      </c>
      <c r="P330" s="4"/>
      <c r="Q330" s="39" t="s">
        <v>1150</v>
      </c>
      <c r="R330" s="39" t="s">
        <v>3513</v>
      </c>
      <c r="S330" s="39" t="s">
        <v>224</v>
      </c>
      <c r="T330" s="39" t="s">
        <v>4238</v>
      </c>
    </row>
    <row r="331" spans="1:20" ht="15.75" customHeight="1" x14ac:dyDescent="0.35">
      <c r="A331" s="4" t="s">
        <v>333</v>
      </c>
      <c r="B331" s="21" t="s">
        <v>3499</v>
      </c>
      <c r="C331" s="4" t="s">
        <v>13</v>
      </c>
      <c r="D331" s="4" t="s">
        <v>14</v>
      </c>
      <c r="E331" s="25" t="s">
        <v>3458</v>
      </c>
      <c r="F331" s="72" t="s">
        <v>3457</v>
      </c>
      <c r="G331" s="27">
        <v>4495</v>
      </c>
      <c r="H331" s="21" t="s">
        <v>3720</v>
      </c>
      <c r="I331" s="21" t="s">
        <v>3766</v>
      </c>
      <c r="J331" s="21" t="s">
        <v>3453</v>
      </c>
      <c r="K331" s="4" t="s">
        <v>3451</v>
      </c>
      <c r="L331" s="4" t="s">
        <v>3449</v>
      </c>
      <c r="M331" s="4" t="s">
        <v>6</v>
      </c>
      <c r="N331" s="4"/>
      <c r="O331" s="4" t="s">
        <v>3589</v>
      </c>
      <c r="P331" s="4" t="s">
        <v>3634</v>
      </c>
      <c r="Q331" s="39" t="s">
        <v>1139</v>
      </c>
      <c r="R331" s="39" t="s">
        <v>3514</v>
      </c>
      <c r="S331" s="39" t="s">
        <v>332</v>
      </c>
      <c r="T331" s="39" t="s">
        <v>4239</v>
      </c>
    </row>
    <row r="332" spans="1:20" ht="15.75" customHeight="1" x14ac:dyDescent="0.35">
      <c r="A332" s="4" t="s">
        <v>132</v>
      </c>
      <c r="B332" s="21" t="s">
        <v>3499</v>
      </c>
      <c r="C332" s="4" t="s">
        <v>13</v>
      </c>
      <c r="D332" s="4" t="s">
        <v>14</v>
      </c>
      <c r="E332" s="25" t="s">
        <v>3458</v>
      </c>
      <c r="F332" s="72" t="s">
        <v>3457</v>
      </c>
      <c r="G332" s="27">
        <v>4495</v>
      </c>
      <c r="H332" s="21" t="s">
        <v>3720</v>
      </c>
      <c r="I332" s="21" t="s">
        <v>3766</v>
      </c>
      <c r="J332" s="20" t="s">
        <v>3453</v>
      </c>
      <c r="K332" s="4" t="s">
        <v>3448</v>
      </c>
      <c r="L332" s="4" t="s">
        <v>3449</v>
      </c>
      <c r="M332" s="4" t="s">
        <v>3520</v>
      </c>
      <c r="N332" s="4"/>
      <c r="O332" s="4" t="s">
        <v>3590</v>
      </c>
      <c r="P332" s="4">
        <v>2</v>
      </c>
      <c r="Q332" s="39" t="s">
        <v>1137</v>
      </c>
      <c r="R332" s="39" t="s">
        <v>3513</v>
      </c>
      <c r="S332" s="39" t="s">
        <v>131</v>
      </c>
      <c r="T332" s="39" t="s">
        <v>4240</v>
      </c>
    </row>
    <row r="333" spans="1:20" ht="15.75" customHeight="1" x14ac:dyDescent="0.35">
      <c r="A333" s="4" t="s">
        <v>437</v>
      </c>
      <c r="B333" s="21" t="s">
        <v>3499</v>
      </c>
      <c r="C333" s="4" t="s">
        <v>13</v>
      </c>
      <c r="D333" s="4" t="s">
        <v>14</v>
      </c>
      <c r="E333" s="25" t="s">
        <v>3458</v>
      </c>
      <c r="F333" s="72" t="s">
        <v>3457</v>
      </c>
      <c r="G333" s="27">
        <v>4495</v>
      </c>
      <c r="H333" s="21" t="s">
        <v>3720</v>
      </c>
      <c r="I333" s="21" t="s">
        <v>3766</v>
      </c>
      <c r="J333" s="21" t="s">
        <v>3453</v>
      </c>
      <c r="K333" s="4" t="s">
        <v>3448</v>
      </c>
      <c r="L333" s="4" t="s">
        <v>3449</v>
      </c>
      <c r="M333" s="4" t="s">
        <v>3520</v>
      </c>
      <c r="N333" s="4"/>
      <c r="O333" s="4" t="s">
        <v>3591</v>
      </c>
      <c r="P333" s="4">
        <v>3</v>
      </c>
      <c r="Q333" s="39" t="s">
        <v>1138</v>
      </c>
      <c r="R333" s="39" t="s">
        <v>3514</v>
      </c>
      <c r="S333" s="39" t="s">
        <v>436</v>
      </c>
      <c r="T333" s="39" t="s">
        <v>4241</v>
      </c>
    </row>
    <row r="334" spans="1:20" ht="15.75" customHeight="1" x14ac:dyDescent="0.35">
      <c r="A334" s="4" t="s">
        <v>537</v>
      </c>
      <c r="B334" s="21" t="s">
        <v>3499</v>
      </c>
      <c r="C334" s="4" t="s">
        <v>13</v>
      </c>
      <c r="D334" s="4" t="s">
        <v>14</v>
      </c>
      <c r="E334" s="25" t="s">
        <v>3458</v>
      </c>
      <c r="F334" s="72" t="s">
        <v>3457</v>
      </c>
      <c r="G334" s="27">
        <v>4495</v>
      </c>
      <c r="H334" s="21" t="s">
        <v>3720</v>
      </c>
      <c r="I334" s="21" t="s">
        <v>3766</v>
      </c>
      <c r="J334" s="20" t="s">
        <v>3453</v>
      </c>
      <c r="K334" s="4" t="s">
        <v>3448</v>
      </c>
      <c r="L334" s="4" t="s">
        <v>3449</v>
      </c>
      <c r="M334" s="4" t="s">
        <v>3518</v>
      </c>
      <c r="N334" s="4"/>
      <c r="O334" s="4" t="s">
        <v>3592</v>
      </c>
      <c r="P334" s="4" t="s">
        <v>3634</v>
      </c>
      <c r="Q334" s="39" t="s">
        <v>1140</v>
      </c>
      <c r="R334" s="39" t="s">
        <v>3514</v>
      </c>
      <c r="S334" s="39" t="s">
        <v>536</v>
      </c>
      <c r="T334" s="39" t="s">
        <v>4242</v>
      </c>
    </row>
    <row r="335" spans="1:20" ht="15.75" customHeight="1" x14ac:dyDescent="0.35">
      <c r="A335" s="4" t="s">
        <v>134</v>
      </c>
      <c r="B335" s="21" t="s">
        <v>3500</v>
      </c>
      <c r="C335" s="4" t="s">
        <v>13</v>
      </c>
      <c r="D335" s="4" t="s">
        <v>14</v>
      </c>
      <c r="E335" s="25" t="s">
        <v>3458</v>
      </c>
      <c r="F335" s="72" t="s">
        <v>3457</v>
      </c>
      <c r="G335" s="27">
        <v>4346</v>
      </c>
      <c r="H335" s="21" t="s">
        <v>3721</v>
      </c>
      <c r="I335" s="21" t="s">
        <v>3767</v>
      </c>
      <c r="J335" s="21" t="s">
        <v>3453</v>
      </c>
      <c r="K335" s="4" t="s">
        <v>3451</v>
      </c>
      <c r="L335" s="4" t="s">
        <v>3449</v>
      </c>
      <c r="M335" s="4" t="s">
        <v>3517</v>
      </c>
      <c r="N335" s="4"/>
      <c r="O335" s="4" t="s">
        <v>3593</v>
      </c>
      <c r="P335" s="4" t="s">
        <v>3634</v>
      </c>
      <c r="Q335" s="39" t="s">
        <v>1143</v>
      </c>
      <c r="R335" s="39" t="s">
        <v>3514</v>
      </c>
      <c r="S335" s="39" t="s">
        <v>133</v>
      </c>
      <c r="T335" s="39" t="s">
        <v>4243</v>
      </c>
    </row>
    <row r="336" spans="1:20" ht="15.75" customHeight="1" x14ac:dyDescent="0.35">
      <c r="A336" s="4" t="s">
        <v>231</v>
      </c>
      <c r="B336" s="21" t="s">
        <v>3500</v>
      </c>
      <c r="C336" s="4" t="s">
        <v>13</v>
      </c>
      <c r="D336" s="4" t="s">
        <v>14</v>
      </c>
      <c r="E336" s="25" t="s">
        <v>3458</v>
      </c>
      <c r="F336" s="72" t="s">
        <v>3457</v>
      </c>
      <c r="G336" s="27">
        <v>4346</v>
      </c>
      <c r="H336" s="21" t="s">
        <v>3721</v>
      </c>
      <c r="I336" s="21" t="s">
        <v>3767</v>
      </c>
      <c r="J336" s="20" t="s">
        <v>3453</v>
      </c>
      <c r="K336" s="4" t="s">
        <v>3448</v>
      </c>
      <c r="L336" s="4" t="s">
        <v>3449</v>
      </c>
      <c r="M336" s="4" t="s">
        <v>3517</v>
      </c>
      <c r="N336" s="4"/>
      <c r="O336" s="4" t="s">
        <v>3594</v>
      </c>
      <c r="P336" s="4" t="s">
        <v>3634</v>
      </c>
      <c r="Q336" s="39" t="s">
        <v>1146</v>
      </c>
      <c r="R336" s="39" t="s">
        <v>3514</v>
      </c>
      <c r="S336" s="39" t="s">
        <v>230</v>
      </c>
      <c r="T336" s="39" t="s">
        <v>4244</v>
      </c>
    </row>
    <row r="337" spans="1:20" ht="15.75" customHeight="1" x14ac:dyDescent="0.35">
      <c r="A337" s="4" t="s">
        <v>647</v>
      </c>
      <c r="B337" s="21" t="s">
        <v>3500</v>
      </c>
      <c r="C337" s="4" t="s">
        <v>13</v>
      </c>
      <c r="D337" s="4" t="s">
        <v>14</v>
      </c>
      <c r="E337" s="25" t="s">
        <v>3458</v>
      </c>
      <c r="F337" s="72" t="s">
        <v>3457</v>
      </c>
      <c r="G337" s="27">
        <v>4346</v>
      </c>
      <c r="H337" s="21" t="s">
        <v>3721</v>
      </c>
      <c r="I337" s="21" t="s">
        <v>3767</v>
      </c>
      <c r="J337" s="21" t="s">
        <v>3453</v>
      </c>
      <c r="K337" s="4" t="s">
        <v>3448</v>
      </c>
      <c r="L337" s="4" t="s">
        <v>3449</v>
      </c>
      <c r="M337" s="4" t="s">
        <v>3520</v>
      </c>
      <c r="N337" s="4"/>
      <c r="O337" s="4"/>
      <c r="P337" s="4" t="s">
        <v>3634</v>
      </c>
      <c r="Q337" s="39" t="s">
        <v>1138</v>
      </c>
      <c r="R337" s="39" t="s">
        <v>3514</v>
      </c>
      <c r="S337" s="39" t="s">
        <v>646</v>
      </c>
      <c r="T337" s="39" t="s">
        <v>4245</v>
      </c>
    </row>
    <row r="338" spans="1:20" ht="15.75" customHeight="1" x14ac:dyDescent="0.35">
      <c r="A338" s="4" t="s">
        <v>339</v>
      </c>
      <c r="B338" s="21" t="s">
        <v>3500</v>
      </c>
      <c r="C338" s="4" t="s">
        <v>13</v>
      </c>
      <c r="D338" s="4" t="s">
        <v>14</v>
      </c>
      <c r="E338" s="25" t="s">
        <v>3458</v>
      </c>
      <c r="F338" s="72" t="s">
        <v>3457</v>
      </c>
      <c r="G338" s="27">
        <v>4346</v>
      </c>
      <c r="H338" s="21" t="s">
        <v>3721</v>
      </c>
      <c r="I338" s="21" t="s">
        <v>3767</v>
      </c>
      <c r="J338" s="20" t="s">
        <v>3453</v>
      </c>
      <c r="K338" s="4" t="s">
        <v>3448</v>
      </c>
      <c r="L338" s="4" t="s">
        <v>3449</v>
      </c>
      <c r="M338" s="4" t="s">
        <v>6</v>
      </c>
      <c r="N338" s="4"/>
      <c r="O338" s="4" t="s">
        <v>3595</v>
      </c>
      <c r="P338" s="4" t="s">
        <v>3634</v>
      </c>
      <c r="Q338" s="39" t="s">
        <v>1137</v>
      </c>
      <c r="R338" s="39" t="s">
        <v>3513</v>
      </c>
      <c r="S338" s="39" t="s">
        <v>338</v>
      </c>
      <c r="T338" s="39" t="s">
        <v>4246</v>
      </c>
    </row>
    <row r="339" spans="1:20" ht="15.75" customHeight="1" x14ac:dyDescent="0.35">
      <c r="A339" s="4" t="s">
        <v>443</v>
      </c>
      <c r="B339" s="21" t="s">
        <v>3500</v>
      </c>
      <c r="C339" s="4" t="s">
        <v>13</v>
      </c>
      <c r="D339" s="4" t="s">
        <v>14</v>
      </c>
      <c r="E339" s="25" t="s">
        <v>3458</v>
      </c>
      <c r="F339" s="72" t="s">
        <v>3457</v>
      </c>
      <c r="G339" s="27">
        <v>4346</v>
      </c>
      <c r="H339" s="21" t="s">
        <v>3721</v>
      </c>
      <c r="I339" s="21" t="s">
        <v>3767</v>
      </c>
      <c r="J339" s="21" t="s">
        <v>3453</v>
      </c>
      <c r="K339" s="4" t="s">
        <v>3451</v>
      </c>
      <c r="L339" s="4" t="s">
        <v>3449</v>
      </c>
      <c r="M339" s="4" t="s">
        <v>6</v>
      </c>
      <c r="N339" s="4"/>
      <c r="O339" s="4" t="s">
        <v>3596</v>
      </c>
      <c r="P339" s="4" t="s">
        <v>3634</v>
      </c>
      <c r="Q339" s="39" t="s">
        <v>1137</v>
      </c>
      <c r="R339" s="39" t="s">
        <v>3513</v>
      </c>
      <c r="S339" s="39" t="s">
        <v>442</v>
      </c>
      <c r="T339" s="39" t="s">
        <v>4247</v>
      </c>
    </row>
    <row r="340" spans="1:20" ht="15.75" customHeight="1" x14ac:dyDescent="0.35">
      <c r="A340" s="4" t="s">
        <v>742</v>
      </c>
      <c r="B340" s="21" t="s">
        <v>3500</v>
      </c>
      <c r="C340" s="4" t="s">
        <v>13</v>
      </c>
      <c r="D340" s="4" t="s">
        <v>14</v>
      </c>
      <c r="E340" s="25" t="s">
        <v>3458</v>
      </c>
      <c r="F340" s="72" t="s">
        <v>3457</v>
      </c>
      <c r="G340" s="27">
        <v>4346</v>
      </c>
      <c r="H340" s="21" t="s">
        <v>3721</v>
      </c>
      <c r="I340" s="21" t="s">
        <v>3767</v>
      </c>
      <c r="J340" s="20" t="s">
        <v>3453</v>
      </c>
      <c r="K340" s="4" t="s">
        <v>3448</v>
      </c>
      <c r="L340" s="4" t="s">
        <v>3449</v>
      </c>
      <c r="M340" s="4" t="s">
        <v>3517</v>
      </c>
      <c r="N340" s="4"/>
      <c r="O340" s="4" t="s">
        <v>3597</v>
      </c>
      <c r="P340" s="4" t="s">
        <v>3634</v>
      </c>
      <c r="Q340" s="39" t="s">
        <v>1138</v>
      </c>
      <c r="R340" s="39" t="s">
        <v>3514</v>
      </c>
      <c r="S340" s="39" t="s">
        <v>741</v>
      </c>
      <c r="T340" s="39" t="s">
        <v>4248</v>
      </c>
    </row>
    <row r="341" spans="1:20" ht="15.75" customHeight="1" x14ac:dyDescent="0.35">
      <c r="A341" s="4" t="s">
        <v>543</v>
      </c>
      <c r="B341" s="21" t="s">
        <v>3500</v>
      </c>
      <c r="C341" s="4" t="s">
        <v>13</v>
      </c>
      <c r="D341" s="4" t="s">
        <v>14</v>
      </c>
      <c r="E341" s="25" t="s">
        <v>3458</v>
      </c>
      <c r="F341" s="72" t="s">
        <v>3457</v>
      </c>
      <c r="G341" s="27">
        <v>4346</v>
      </c>
      <c r="H341" s="21" t="s">
        <v>3721</v>
      </c>
      <c r="I341" s="21" t="s">
        <v>3767</v>
      </c>
      <c r="J341" s="21" t="s">
        <v>3453</v>
      </c>
      <c r="K341" s="4" t="s">
        <v>3448</v>
      </c>
      <c r="L341" s="4" t="s">
        <v>3449</v>
      </c>
      <c r="M341" s="4" t="s">
        <v>3520</v>
      </c>
      <c r="N341" s="4"/>
      <c r="O341" s="4" t="s">
        <v>3598</v>
      </c>
      <c r="P341" s="4" t="s">
        <v>3634</v>
      </c>
      <c r="Q341" s="39" t="s">
        <v>1137</v>
      </c>
      <c r="R341" s="39" t="s">
        <v>3513</v>
      </c>
      <c r="S341" s="39" t="s">
        <v>542</v>
      </c>
      <c r="T341" s="39" t="s">
        <v>4249</v>
      </c>
    </row>
    <row r="342" spans="1:20" ht="15.75" customHeight="1" x14ac:dyDescent="0.35">
      <c r="A342" s="4" t="s">
        <v>651</v>
      </c>
      <c r="B342" s="21" t="s">
        <v>3500</v>
      </c>
      <c r="C342" s="4" t="s">
        <v>13</v>
      </c>
      <c r="D342" s="4" t="s">
        <v>14</v>
      </c>
      <c r="E342" s="25" t="s">
        <v>3458</v>
      </c>
      <c r="F342" s="72" t="s">
        <v>3457</v>
      </c>
      <c r="G342" s="27">
        <v>4346</v>
      </c>
      <c r="H342" s="21" t="s">
        <v>3721</v>
      </c>
      <c r="I342" s="21" t="s">
        <v>3767</v>
      </c>
      <c r="J342" s="20" t="s">
        <v>3453</v>
      </c>
      <c r="K342" s="4" t="s">
        <v>3448</v>
      </c>
      <c r="L342" s="4" t="s">
        <v>3449</v>
      </c>
      <c r="M342" s="4" t="s">
        <v>3517</v>
      </c>
      <c r="N342" s="4"/>
      <c r="O342" s="21" t="s">
        <v>3779</v>
      </c>
      <c r="P342" s="4" t="s">
        <v>3634</v>
      </c>
      <c r="Q342" s="39" t="s">
        <v>1137</v>
      </c>
      <c r="R342" s="39" t="s">
        <v>3513</v>
      </c>
      <c r="S342" s="39" t="s">
        <v>650</v>
      </c>
      <c r="T342" s="39" t="s">
        <v>4250</v>
      </c>
    </row>
    <row r="343" spans="1:20" ht="15.75" customHeight="1" x14ac:dyDescent="0.35">
      <c r="A343" s="4" t="s">
        <v>17</v>
      </c>
      <c r="B343" s="21" t="s">
        <v>3500</v>
      </c>
      <c r="C343" s="4" t="s">
        <v>13</v>
      </c>
      <c r="D343" s="4" t="s">
        <v>14</v>
      </c>
      <c r="E343" s="25" t="s">
        <v>3458</v>
      </c>
      <c r="F343" s="72" t="s">
        <v>3457</v>
      </c>
      <c r="G343" s="27">
        <v>4346</v>
      </c>
      <c r="H343" s="21" t="s">
        <v>3721</v>
      </c>
      <c r="I343" s="21" t="s">
        <v>3767</v>
      </c>
      <c r="J343" s="21" t="s">
        <v>3453</v>
      </c>
      <c r="K343" s="4" t="s">
        <v>3448</v>
      </c>
      <c r="L343" s="4" t="s">
        <v>3449</v>
      </c>
      <c r="M343" s="4" t="s">
        <v>3517</v>
      </c>
      <c r="N343" s="4"/>
      <c r="O343" s="4" t="s">
        <v>3599</v>
      </c>
      <c r="P343" s="4">
        <v>3</v>
      </c>
      <c r="Q343" s="39" t="s">
        <v>1138</v>
      </c>
      <c r="R343" s="39" t="s">
        <v>3514</v>
      </c>
      <c r="S343" s="39" t="s">
        <v>16</v>
      </c>
      <c r="T343" s="39" t="s">
        <v>4251</v>
      </c>
    </row>
    <row r="344" spans="1:20" ht="15.75" customHeight="1" x14ac:dyDescent="0.35">
      <c r="A344" s="4" t="s">
        <v>750</v>
      </c>
      <c r="B344" s="21" t="s">
        <v>3500</v>
      </c>
      <c r="C344" s="4" t="s">
        <v>13</v>
      </c>
      <c r="D344" s="4" t="s">
        <v>14</v>
      </c>
      <c r="E344" s="25" t="s">
        <v>3458</v>
      </c>
      <c r="F344" s="72" t="s">
        <v>3457</v>
      </c>
      <c r="G344" s="27">
        <v>4346</v>
      </c>
      <c r="H344" s="21" t="s">
        <v>3721</v>
      </c>
      <c r="I344" s="21" t="s">
        <v>3767</v>
      </c>
      <c r="J344" s="20" t="s">
        <v>3453</v>
      </c>
      <c r="K344" s="4" t="s">
        <v>3448</v>
      </c>
      <c r="L344" s="4" t="s">
        <v>3449</v>
      </c>
      <c r="M344" s="4" t="s">
        <v>3517</v>
      </c>
      <c r="N344" s="4" t="s">
        <v>3522</v>
      </c>
      <c r="O344" s="4" t="s">
        <v>3600</v>
      </c>
      <c r="P344" s="4">
        <v>2</v>
      </c>
      <c r="Q344" s="39" t="s">
        <v>1180</v>
      </c>
      <c r="R344" s="39" t="s">
        <v>3514</v>
      </c>
      <c r="S344" s="39" t="s">
        <v>749</v>
      </c>
      <c r="T344" s="39" t="s">
        <v>4252</v>
      </c>
    </row>
    <row r="345" spans="1:20" ht="15.75" customHeight="1" x14ac:dyDescent="0.35">
      <c r="A345" s="4" t="s">
        <v>35</v>
      </c>
      <c r="B345" s="21" t="s">
        <v>3500</v>
      </c>
      <c r="C345" s="4" t="s">
        <v>13</v>
      </c>
      <c r="D345" s="4" t="s">
        <v>14</v>
      </c>
      <c r="E345" s="25" t="s">
        <v>3458</v>
      </c>
      <c r="F345" s="72" t="s">
        <v>3457</v>
      </c>
      <c r="G345" s="27">
        <v>4346</v>
      </c>
      <c r="H345" s="21" t="s">
        <v>3721</v>
      </c>
      <c r="I345" s="21" t="s">
        <v>3767</v>
      </c>
      <c r="J345" s="21" t="s">
        <v>3453</v>
      </c>
      <c r="K345" s="4" t="s">
        <v>3448</v>
      </c>
      <c r="L345" s="4" t="s">
        <v>3449</v>
      </c>
      <c r="M345" s="4" t="s">
        <v>3520</v>
      </c>
      <c r="N345" s="4"/>
      <c r="O345" s="4" t="s">
        <v>3601</v>
      </c>
      <c r="P345" s="4">
        <v>2</v>
      </c>
      <c r="Q345" s="39" t="s">
        <v>1150</v>
      </c>
      <c r="R345" s="39" t="s">
        <v>3513</v>
      </c>
      <c r="S345" s="39" t="s">
        <v>34</v>
      </c>
      <c r="T345" s="39" t="s">
        <v>4253</v>
      </c>
    </row>
    <row r="346" spans="1:20" ht="15.75" customHeight="1" x14ac:dyDescent="0.35">
      <c r="A346" s="4" t="s">
        <v>146</v>
      </c>
      <c r="B346" s="21" t="s">
        <v>3500</v>
      </c>
      <c r="C346" s="4" t="s">
        <v>13</v>
      </c>
      <c r="D346" s="4" t="s">
        <v>14</v>
      </c>
      <c r="E346" s="25" t="s">
        <v>3458</v>
      </c>
      <c r="F346" s="72" t="s">
        <v>3457</v>
      </c>
      <c r="G346" s="27">
        <v>4346</v>
      </c>
      <c r="H346" s="21" t="s">
        <v>3721</v>
      </c>
      <c r="I346" s="21" t="s">
        <v>3767</v>
      </c>
      <c r="J346" s="20" t="s">
        <v>3453</v>
      </c>
      <c r="K346" s="4" t="s">
        <v>3451</v>
      </c>
      <c r="L346" s="4" t="s">
        <v>3449</v>
      </c>
      <c r="M346" s="4" t="s">
        <v>3520</v>
      </c>
      <c r="N346" s="4"/>
      <c r="O346" s="4" t="s">
        <v>3602</v>
      </c>
      <c r="P346" s="4" t="s">
        <v>3634</v>
      </c>
      <c r="Q346" s="39" t="s">
        <v>1138</v>
      </c>
      <c r="R346" s="39" t="s">
        <v>3514</v>
      </c>
      <c r="S346" s="39" t="s">
        <v>145</v>
      </c>
      <c r="T346" s="39" t="s">
        <v>4254</v>
      </c>
    </row>
    <row r="347" spans="1:20" ht="15.75" customHeight="1" x14ac:dyDescent="0.35">
      <c r="A347" s="4" t="s">
        <v>233</v>
      </c>
      <c r="B347" s="21" t="s">
        <v>3500</v>
      </c>
      <c r="C347" s="4" t="s">
        <v>13</v>
      </c>
      <c r="D347" s="4" t="s">
        <v>14</v>
      </c>
      <c r="E347" s="25" t="s">
        <v>3458</v>
      </c>
      <c r="F347" s="72" t="s">
        <v>3457</v>
      </c>
      <c r="G347" s="27">
        <v>4346</v>
      </c>
      <c r="H347" s="21" t="s">
        <v>3721</v>
      </c>
      <c r="I347" s="21" t="s">
        <v>3767</v>
      </c>
      <c r="J347" s="21" t="s">
        <v>3453</v>
      </c>
      <c r="K347" s="4" t="s">
        <v>3448</v>
      </c>
      <c r="L347" s="4" t="s">
        <v>3449</v>
      </c>
      <c r="M347" s="4" t="s">
        <v>3520</v>
      </c>
      <c r="N347" s="4"/>
      <c r="O347" s="4" t="s">
        <v>3603</v>
      </c>
      <c r="P347" s="4" t="s">
        <v>3634</v>
      </c>
      <c r="Q347" s="39" t="s">
        <v>1137</v>
      </c>
      <c r="R347" s="39" t="s">
        <v>3513</v>
      </c>
      <c r="S347" s="39" t="s">
        <v>232</v>
      </c>
      <c r="T347" s="39" t="s">
        <v>4255</v>
      </c>
    </row>
    <row r="348" spans="1:20" ht="15.75" customHeight="1" x14ac:dyDescent="0.35">
      <c r="A348" s="4" t="s">
        <v>244</v>
      </c>
      <c r="B348" s="21" t="s">
        <v>3500</v>
      </c>
      <c r="C348" s="4" t="s">
        <v>13</v>
      </c>
      <c r="D348" s="4" t="s">
        <v>14</v>
      </c>
      <c r="E348" s="25" t="s">
        <v>3458</v>
      </c>
      <c r="F348" s="72" t="s">
        <v>3457</v>
      </c>
      <c r="G348" s="27">
        <v>4346</v>
      </c>
      <c r="H348" s="21" t="s">
        <v>3721</v>
      </c>
      <c r="I348" s="21" t="s">
        <v>3767</v>
      </c>
      <c r="J348" s="20" t="s">
        <v>3453</v>
      </c>
      <c r="K348" s="4" t="s">
        <v>3448</v>
      </c>
      <c r="L348" s="4" t="s">
        <v>3449</v>
      </c>
      <c r="M348" s="4" t="s">
        <v>6</v>
      </c>
      <c r="N348" s="4"/>
      <c r="O348" s="4" t="s">
        <v>3604</v>
      </c>
      <c r="P348" s="4">
        <v>3</v>
      </c>
      <c r="Q348" s="39" t="s">
        <v>1163</v>
      </c>
      <c r="R348" s="39" t="s">
        <v>3514</v>
      </c>
      <c r="S348" s="39" t="s">
        <v>243</v>
      </c>
      <c r="T348" s="39" t="s">
        <v>4256</v>
      </c>
    </row>
    <row r="349" spans="1:20" ht="15.75" customHeight="1" x14ac:dyDescent="0.35">
      <c r="A349" s="4" t="s">
        <v>341</v>
      </c>
      <c r="B349" s="21" t="s">
        <v>3500</v>
      </c>
      <c r="C349" s="4" t="s">
        <v>13</v>
      </c>
      <c r="D349" s="4" t="s">
        <v>14</v>
      </c>
      <c r="E349" s="25" t="s">
        <v>3458</v>
      </c>
      <c r="F349" s="72" t="s">
        <v>3457</v>
      </c>
      <c r="G349" s="27">
        <v>4346</v>
      </c>
      <c r="H349" s="21" t="s">
        <v>3721</v>
      </c>
      <c r="I349" s="21" t="s">
        <v>3767</v>
      </c>
      <c r="J349" s="21" t="s">
        <v>3453</v>
      </c>
      <c r="K349" s="4" t="s">
        <v>3448</v>
      </c>
      <c r="L349" s="4" t="s">
        <v>3449</v>
      </c>
      <c r="M349" s="4" t="s">
        <v>3517</v>
      </c>
      <c r="N349" s="4" t="s">
        <v>3522</v>
      </c>
      <c r="O349" s="4" t="s">
        <v>3605</v>
      </c>
      <c r="P349" s="4">
        <v>3</v>
      </c>
      <c r="Q349" s="39" t="s">
        <v>1150</v>
      </c>
      <c r="R349" s="39" t="s">
        <v>3513</v>
      </c>
      <c r="S349" s="39" t="s">
        <v>340</v>
      </c>
      <c r="T349" s="39" t="s">
        <v>4257</v>
      </c>
    </row>
    <row r="350" spans="1:20" ht="15.75" customHeight="1" x14ac:dyDescent="0.35">
      <c r="A350" s="4" t="s">
        <v>351</v>
      </c>
      <c r="B350" s="21" t="s">
        <v>3500</v>
      </c>
      <c r="C350" s="4" t="s">
        <v>13</v>
      </c>
      <c r="D350" s="4" t="s">
        <v>14</v>
      </c>
      <c r="E350" s="25" t="s">
        <v>3458</v>
      </c>
      <c r="F350" s="72" t="s">
        <v>3457</v>
      </c>
      <c r="G350" s="27">
        <v>4346</v>
      </c>
      <c r="H350" s="21" t="s">
        <v>3721</v>
      </c>
      <c r="I350" s="21" t="s">
        <v>3767</v>
      </c>
      <c r="J350" s="20" t="s">
        <v>3453</v>
      </c>
      <c r="K350" s="4" t="s">
        <v>3448</v>
      </c>
      <c r="L350" s="4" t="s">
        <v>3449</v>
      </c>
      <c r="M350" s="4" t="s">
        <v>3517</v>
      </c>
      <c r="N350" s="4" t="s">
        <v>3523</v>
      </c>
      <c r="O350" s="4" t="s">
        <v>3606</v>
      </c>
      <c r="P350" s="4">
        <v>2</v>
      </c>
      <c r="Q350" s="39" t="s">
        <v>1146</v>
      </c>
      <c r="R350" s="39" t="s">
        <v>3514</v>
      </c>
      <c r="S350" s="39" t="s">
        <v>350</v>
      </c>
      <c r="T350" s="39" t="s">
        <v>4258</v>
      </c>
    </row>
    <row r="351" spans="1:20" ht="15.75" customHeight="1" x14ac:dyDescent="0.35">
      <c r="A351" s="4" t="s">
        <v>445</v>
      </c>
      <c r="B351" s="21" t="s">
        <v>3500</v>
      </c>
      <c r="C351" s="4" t="s">
        <v>13</v>
      </c>
      <c r="D351" s="4" t="s">
        <v>14</v>
      </c>
      <c r="E351" s="25" t="s">
        <v>3458</v>
      </c>
      <c r="F351" s="72" t="s">
        <v>3457</v>
      </c>
      <c r="G351" s="27">
        <v>4346</v>
      </c>
      <c r="H351" s="21" t="s">
        <v>3721</v>
      </c>
      <c r="I351" s="21" t="s">
        <v>3767</v>
      </c>
      <c r="J351" s="21" t="s">
        <v>3453</v>
      </c>
      <c r="K351" s="4" t="s">
        <v>3448</v>
      </c>
      <c r="L351" s="4" t="s">
        <v>3449</v>
      </c>
      <c r="M351" s="4" t="s">
        <v>3517</v>
      </c>
      <c r="N351" s="4" t="s">
        <v>3521</v>
      </c>
      <c r="O351" s="4" t="s">
        <v>3607</v>
      </c>
      <c r="P351" s="4">
        <v>3</v>
      </c>
      <c r="Q351" s="39" t="s">
        <v>1146</v>
      </c>
      <c r="R351" s="39" t="s">
        <v>3514</v>
      </c>
      <c r="S351" s="39" t="s">
        <v>444</v>
      </c>
      <c r="T351" s="39" t="s">
        <v>4259</v>
      </c>
    </row>
    <row r="352" spans="1:20" ht="15.75" customHeight="1" x14ac:dyDescent="0.35">
      <c r="A352" s="4" t="s">
        <v>455</v>
      </c>
      <c r="B352" s="21" t="s">
        <v>3500</v>
      </c>
      <c r="C352" s="4" t="s">
        <v>13</v>
      </c>
      <c r="D352" s="4" t="s">
        <v>14</v>
      </c>
      <c r="E352" s="25" t="s">
        <v>3458</v>
      </c>
      <c r="F352" s="72" t="s">
        <v>3457</v>
      </c>
      <c r="G352" s="27">
        <v>4346</v>
      </c>
      <c r="H352" s="21" t="s">
        <v>3721</v>
      </c>
      <c r="I352" s="21" t="s">
        <v>3767</v>
      </c>
      <c r="J352" s="20" t="s">
        <v>3453</v>
      </c>
      <c r="K352" s="4" t="s">
        <v>3448</v>
      </c>
      <c r="L352" s="4" t="s">
        <v>3449</v>
      </c>
      <c r="M352" s="4" t="s">
        <v>6</v>
      </c>
      <c r="N352" s="4"/>
      <c r="O352" s="4" t="s">
        <v>3608</v>
      </c>
      <c r="P352" s="4" t="s">
        <v>3634</v>
      </c>
      <c r="Q352" s="39" t="s">
        <v>1138</v>
      </c>
      <c r="R352" s="39" t="s">
        <v>3514</v>
      </c>
      <c r="S352" s="39" t="s">
        <v>454</v>
      </c>
      <c r="T352" s="39" t="s">
        <v>4260</v>
      </c>
    </row>
    <row r="353" spans="1:20" ht="15.75" customHeight="1" x14ac:dyDescent="0.35">
      <c r="A353" s="4" t="s">
        <v>555</v>
      </c>
      <c r="B353" s="21" t="s">
        <v>3500</v>
      </c>
      <c r="C353" s="4" t="s">
        <v>13</v>
      </c>
      <c r="D353" s="4" t="s">
        <v>14</v>
      </c>
      <c r="E353" s="25" t="s">
        <v>3458</v>
      </c>
      <c r="F353" s="72" t="s">
        <v>3457</v>
      </c>
      <c r="G353" s="27">
        <v>4346</v>
      </c>
      <c r="H353" s="21" t="s">
        <v>3721</v>
      </c>
      <c r="I353" s="21" t="s">
        <v>3767</v>
      </c>
      <c r="J353" s="21" t="s">
        <v>3453</v>
      </c>
      <c r="K353" s="4" t="s">
        <v>3448</v>
      </c>
      <c r="L353" s="4" t="s">
        <v>3449</v>
      </c>
      <c r="M353" s="4" t="s">
        <v>3517</v>
      </c>
      <c r="N353" s="4" t="s">
        <v>3523</v>
      </c>
      <c r="O353" s="4" t="s">
        <v>3540</v>
      </c>
      <c r="P353" s="4">
        <v>3</v>
      </c>
      <c r="Q353" s="39" t="s">
        <v>1147</v>
      </c>
      <c r="R353" s="39" t="s">
        <v>3513</v>
      </c>
      <c r="S353" s="39" t="s">
        <v>554</v>
      </c>
      <c r="T353" s="39" t="s">
        <v>4261</v>
      </c>
    </row>
    <row r="354" spans="1:20" ht="15.75" customHeight="1" x14ac:dyDescent="0.35">
      <c r="A354" s="4" t="s">
        <v>662</v>
      </c>
      <c r="B354" s="21" t="s">
        <v>3500</v>
      </c>
      <c r="C354" s="4" t="s">
        <v>13</v>
      </c>
      <c r="D354" s="4" t="s">
        <v>14</v>
      </c>
      <c r="E354" s="25" t="s">
        <v>3458</v>
      </c>
      <c r="F354" s="72" t="s">
        <v>3457</v>
      </c>
      <c r="G354" s="27">
        <v>4346</v>
      </c>
      <c r="H354" s="21" t="s">
        <v>3721</v>
      </c>
      <c r="I354" s="21" t="s">
        <v>3767</v>
      </c>
      <c r="J354" s="20" t="s">
        <v>3453</v>
      </c>
      <c r="K354" s="4" t="s">
        <v>3448</v>
      </c>
      <c r="L354" s="4" t="s">
        <v>3449</v>
      </c>
      <c r="M354" s="4" t="s">
        <v>3517</v>
      </c>
      <c r="N354" s="4" t="s">
        <v>3522</v>
      </c>
      <c r="O354" s="4" t="s">
        <v>3609</v>
      </c>
      <c r="P354" s="4">
        <v>2</v>
      </c>
      <c r="Q354" s="39" t="s">
        <v>1138</v>
      </c>
      <c r="R354" s="39" t="s">
        <v>3514</v>
      </c>
      <c r="S354" s="39" t="s">
        <v>661</v>
      </c>
      <c r="T354" s="39" t="s">
        <v>4262</v>
      </c>
    </row>
    <row r="355" spans="1:20" ht="15.75" customHeight="1" x14ac:dyDescent="0.35">
      <c r="A355" s="4" t="s">
        <v>766</v>
      </c>
      <c r="B355" s="21" t="s">
        <v>3500</v>
      </c>
      <c r="C355" s="4" t="s">
        <v>13</v>
      </c>
      <c r="D355" s="4" t="s">
        <v>14</v>
      </c>
      <c r="E355" s="25" t="s">
        <v>3458</v>
      </c>
      <c r="F355" s="72" t="s">
        <v>3457</v>
      </c>
      <c r="G355" s="27">
        <v>4346</v>
      </c>
      <c r="H355" s="21" t="s">
        <v>3721</v>
      </c>
      <c r="I355" s="21" t="s">
        <v>3767</v>
      </c>
      <c r="J355" s="21" t="s">
        <v>3453</v>
      </c>
      <c r="K355" s="4" t="s">
        <v>3448</v>
      </c>
      <c r="L355" s="4" t="s">
        <v>3449</v>
      </c>
      <c r="M355" s="4" t="s">
        <v>6</v>
      </c>
      <c r="N355" s="4"/>
      <c r="O355" s="4" t="s">
        <v>3610</v>
      </c>
      <c r="P355" s="4">
        <v>3</v>
      </c>
      <c r="Q355" s="39" t="s">
        <v>1137</v>
      </c>
      <c r="R355" s="39" t="s">
        <v>3513</v>
      </c>
      <c r="S355" s="39" t="s">
        <v>765</v>
      </c>
      <c r="T355" s="39" t="s">
        <v>4263</v>
      </c>
    </row>
    <row r="356" spans="1:20" ht="15.75" customHeight="1" x14ac:dyDescent="0.35">
      <c r="A356" s="4" t="s">
        <v>756</v>
      </c>
      <c r="B356" s="21" t="s">
        <v>3500</v>
      </c>
      <c r="C356" s="4" t="s">
        <v>13</v>
      </c>
      <c r="D356" s="4" t="s">
        <v>14</v>
      </c>
      <c r="E356" s="25" t="s">
        <v>3458</v>
      </c>
      <c r="F356" s="72" t="s">
        <v>3457</v>
      </c>
      <c r="G356" s="27">
        <v>4346</v>
      </c>
      <c r="H356" s="21" t="s">
        <v>3721</v>
      </c>
      <c r="I356" s="21" t="s">
        <v>3767</v>
      </c>
      <c r="J356" s="20" t="s">
        <v>3453</v>
      </c>
      <c r="K356" s="4" t="s">
        <v>3448</v>
      </c>
      <c r="L356" s="4" t="s">
        <v>3449</v>
      </c>
      <c r="M356" s="4" t="s">
        <v>6</v>
      </c>
      <c r="N356" s="4"/>
      <c r="O356" s="4" t="s">
        <v>3611</v>
      </c>
      <c r="P356" s="4" t="s">
        <v>3634</v>
      </c>
      <c r="Q356" s="39" t="s">
        <v>1138</v>
      </c>
      <c r="R356" s="39" t="s">
        <v>3514</v>
      </c>
      <c r="S356" s="39" t="s">
        <v>755</v>
      </c>
      <c r="T356" s="39" t="s">
        <v>4264</v>
      </c>
    </row>
    <row r="357" spans="1:20" ht="15.75" customHeight="1" x14ac:dyDescent="0.35">
      <c r="A357" s="4" t="s">
        <v>545</v>
      </c>
      <c r="B357" s="21" t="s">
        <v>3500</v>
      </c>
      <c r="C357" s="4" t="s">
        <v>13</v>
      </c>
      <c r="D357" s="4" t="s">
        <v>14</v>
      </c>
      <c r="E357" s="25" t="s">
        <v>3458</v>
      </c>
      <c r="F357" s="72" t="s">
        <v>3457</v>
      </c>
      <c r="G357" s="27">
        <v>4346</v>
      </c>
      <c r="H357" s="21" t="s">
        <v>3721</v>
      </c>
      <c r="I357" s="21" t="s">
        <v>3767</v>
      </c>
      <c r="J357" s="21" t="s">
        <v>3453</v>
      </c>
      <c r="K357" s="4" t="s">
        <v>3448</v>
      </c>
      <c r="L357" s="4" t="s">
        <v>3449</v>
      </c>
      <c r="M357" s="4" t="s">
        <v>3520</v>
      </c>
      <c r="N357" s="4"/>
      <c r="O357" s="4" t="s">
        <v>3612</v>
      </c>
      <c r="P357" s="4">
        <v>3</v>
      </c>
      <c r="Q357" s="39" t="s">
        <v>1143</v>
      </c>
      <c r="R357" s="39" t="s">
        <v>3514</v>
      </c>
      <c r="S357" s="39" t="s">
        <v>544</v>
      </c>
      <c r="T357" s="39" t="s">
        <v>4265</v>
      </c>
    </row>
    <row r="358" spans="1:20" ht="15.75" customHeight="1" x14ac:dyDescent="0.35">
      <c r="A358" s="4" t="s">
        <v>43</v>
      </c>
      <c r="B358" s="21" t="s">
        <v>3501</v>
      </c>
      <c r="C358" s="4" t="s">
        <v>44</v>
      </c>
      <c r="D358" s="4" t="s">
        <v>45</v>
      </c>
      <c r="E358" s="25" t="s">
        <v>3456</v>
      </c>
      <c r="F358" s="72" t="s">
        <v>3457</v>
      </c>
      <c r="G358" s="27">
        <v>3939</v>
      </c>
      <c r="H358" s="21" t="s">
        <v>3722</v>
      </c>
      <c r="I358" s="21" t="s">
        <v>3768</v>
      </c>
      <c r="J358" s="20" t="s">
        <v>3453</v>
      </c>
      <c r="K358" s="4" t="s">
        <v>3448</v>
      </c>
      <c r="L358" s="4" t="s">
        <v>3449</v>
      </c>
      <c r="M358" s="4" t="s">
        <v>3517</v>
      </c>
      <c r="N358" s="4" t="s">
        <v>3521</v>
      </c>
      <c r="O358" s="4"/>
      <c r="P358" s="4" t="s">
        <v>3634</v>
      </c>
      <c r="Q358" s="39" t="s">
        <v>1146</v>
      </c>
      <c r="R358" s="39" t="s">
        <v>3514</v>
      </c>
      <c r="S358" s="39" t="s">
        <v>42</v>
      </c>
      <c r="T358" s="39" t="s">
        <v>4266</v>
      </c>
    </row>
    <row r="359" spans="1:20" ht="15.75" customHeight="1" x14ac:dyDescent="0.35">
      <c r="A359" s="4" t="s">
        <v>154</v>
      </c>
      <c r="B359" s="21" t="s">
        <v>3501</v>
      </c>
      <c r="C359" s="4" t="s">
        <v>44</v>
      </c>
      <c r="D359" s="4" t="s">
        <v>45</v>
      </c>
      <c r="E359" s="25" t="s">
        <v>3456</v>
      </c>
      <c r="F359" s="72" t="s">
        <v>3457</v>
      </c>
      <c r="G359" s="27">
        <v>3939</v>
      </c>
      <c r="H359" s="21" t="s">
        <v>3722</v>
      </c>
      <c r="I359" s="21" t="s">
        <v>3768</v>
      </c>
      <c r="J359" s="21" t="s">
        <v>3453</v>
      </c>
      <c r="K359" s="4" t="s">
        <v>3448</v>
      </c>
      <c r="L359" s="4" t="s">
        <v>3449</v>
      </c>
      <c r="M359" s="4" t="s">
        <v>6</v>
      </c>
      <c r="N359" s="4"/>
      <c r="O359" s="4"/>
      <c r="P359" s="4">
        <v>1</v>
      </c>
      <c r="Q359" s="39" t="s">
        <v>1138</v>
      </c>
      <c r="R359" s="39" t="s">
        <v>3514</v>
      </c>
      <c r="S359" s="39" t="s">
        <v>153</v>
      </c>
      <c r="T359" s="39" t="s">
        <v>4267</v>
      </c>
    </row>
    <row r="360" spans="1:20" ht="15.75" customHeight="1" x14ac:dyDescent="0.35">
      <c r="A360" s="4" t="s">
        <v>254</v>
      </c>
      <c r="B360" s="21" t="s">
        <v>3501</v>
      </c>
      <c r="C360" s="4" t="s">
        <v>44</v>
      </c>
      <c r="D360" s="4" t="s">
        <v>45</v>
      </c>
      <c r="E360" s="25" t="s">
        <v>3456</v>
      </c>
      <c r="F360" s="72" t="s">
        <v>3457</v>
      </c>
      <c r="G360" s="27">
        <v>3939</v>
      </c>
      <c r="H360" s="21" t="s">
        <v>3722</v>
      </c>
      <c r="I360" s="21" t="s">
        <v>3768</v>
      </c>
      <c r="J360" s="20" t="s">
        <v>3453</v>
      </c>
      <c r="K360" s="4" t="s">
        <v>3451</v>
      </c>
      <c r="L360" s="4" t="s">
        <v>3449</v>
      </c>
      <c r="M360" s="4" t="s">
        <v>3517</v>
      </c>
      <c r="N360" s="4" t="s">
        <v>3521</v>
      </c>
      <c r="O360" s="4"/>
      <c r="P360" s="4">
        <v>3</v>
      </c>
      <c r="Q360" s="39" t="s">
        <v>1150</v>
      </c>
      <c r="R360" s="39" t="s">
        <v>3513</v>
      </c>
      <c r="S360" s="39" t="s">
        <v>253</v>
      </c>
      <c r="T360" s="39" t="s">
        <v>4268</v>
      </c>
    </row>
    <row r="361" spans="1:20" ht="15.75" customHeight="1" x14ac:dyDescent="0.35">
      <c r="A361" s="4" t="s">
        <v>361</v>
      </c>
      <c r="B361" s="21" t="s">
        <v>3501</v>
      </c>
      <c r="C361" s="4" t="s">
        <v>44</v>
      </c>
      <c r="D361" s="4" t="s">
        <v>45</v>
      </c>
      <c r="E361" s="25" t="s">
        <v>3456</v>
      </c>
      <c r="F361" s="72" t="s">
        <v>3457</v>
      </c>
      <c r="G361" s="27">
        <v>3939</v>
      </c>
      <c r="H361" s="21" t="s">
        <v>3722</v>
      </c>
      <c r="I361" s="21" t="s">
        <v>3768</v>
      </c>
      <c r="J361" s="21" t="s">
        <v>3453</v>
      </c>
      <c r="K361" s="4" t="s">
        <v>3451</v>
      </c>
      <c r="L361" s="4" t="s">
        <v>3449</v>
      </c>
      <c r="M361" s="4" t="s">
        <v>3517</v>
      </c>
      <c r="N361" s="4" t="s">
        <v>3523</v>
      </c>
      <c r="O361" s="4" t="s">
        <v>3613</v>
      </c>
      <c r="P361" s="4">
        <v>3</v>
      </c>
      <c r="Q361" s="39" t="s">
        <v>1139</v>
      </c>
      <c r="R361" s="39" t="s">
        <v>3514</v>
      </c>
      <c r="S361" s="39" t="s">
        <v>360</v>
      </c>
      <c r="T361" s="39" t="s">
        <v>4269</v>
      </c>
    </row>
    <row r="362" spans="1:20" ht="15.75" customHeight="1" x14ac:dyDescent="0.35">
      <c r="A362" s="4" t="s">
        <v>465</v>
      </c>
      <c r="B362" s="21" t="s">
        <v>3501</v>
      </c>
      <c r="C362" s="4" t="s">
        <v>44</v>
      </c>
      <c r="D362" s="4" t="s">
        <v>45</v>
      </c>
      <c r="E362" s="25" t="s">
        <v>3456</v>
      </c>
      <c r="F362" s="72" t="s">
        <v>3457</v>
      </c>
      <c r="G362" s="27">
        <v>3939</v>
      </c>
      <c r="H362" s="21" t="s">
        <v>3722</v>
      </c>
      <c r="I362" s="21" t="s">
        <v>3768</v>
      </c>
      <c r="J362" s="20" t="s">
        <v>3453</v>
      </c>
      <c r="K362" s="4" t="s">
        <v>3448</v>
      </c>
      <c r="L362" s="4" t="s">
        <v>3449</v>
      </c>
      <c r="M362" s="4" t="s">
        <v>3517</v>
      </c>
      <c r="N362" s="4" t="s">
        <v>3522</v>
      </c>
      <c r="O362" s="4"/>
      <c r="P362" s="4" t="s">
        <v>3634</v>
      </c>
      <c r="Q362" s="39" t="s">
        <v>1150</v>
      </c>
      <c r="R362" s="39" t="s">
        <v>3513</v>
      </c>
      <c r="S362" s="39" t="s">
        <v>464</v>
      </c>
      <c r="T362" s="39" t="s">
        <v>4270</v>
      </c>
    </row>
    <row r="363" spans="1:20" ht="15.75" customHeight="1" x14ac:dyDescent="0.35">
      <c r="A363" s="4" t="s">
        <v>565</v>
      </c>
      <c r="B363" s="21" t="s">
        <v>3502</v>
      </c>
      <c r="C363" s="4" t="s">
        <v>48</v>
      </c>
      <c r="D363" s="4" t="s">
        <v>49</v>
      </c>
      <c r="E363" s="25" t="s">
        <v>3456</v>
      </c>
      <c r="F363" s="72" t="s">
        <v>3457</v>
      </c>
      <c r="G363" s="27">
        <v>4252</v>
      </c>
      <c r="H363" s="21" t="s">
        <v>3723</v>
      </c>
      <c r="I363" s="21" t="s">
        <v>3769</v>
      </c>
      <c r="J363" s="21" t="s">
        <v>3453</v>
      </c>
      <c r="K363" s="4" t="s">
        <v>3448</v>
      </c>
      <c r="L363" s="4" t="s">
        <v>3449</v>
      </c>
      <c r="M363" s="4" t="s">
        <v>3517</v>
      </c>
      <c r="N363" s="4" t="s">
        <v>3523</v>
      </c>
      <c r="O363" s="4"/>
      <c r="P363" s="4">
        <v>1</v>
      </c>
      <c r="Q363" s="39" t="s">
        <v>1142</v>
      </c>
      <c r="R363" s="39" t="s">
        <v>3514</v>
      </c>
      <c r="S363" s="39" t="s">
        <v>564</v>
      </c>
      <c r="T363" s="39" t="s">
        <v>4271</v>
      </c>
    </row>
    <row r="364" spans="1:20" ht="15.75" customHeight="1" x14ac:dyDescent="0.35">
      <c r="A364" s="4" t="s">
        <v>670</v>
      </c>
      <c r="B364" s="21" t="s">
        <v>3502</v>
      </c>
      <c r="C364" s="4" t="s">
        <v>48</v>
      </c>
      <c r="D364" s="4" t="s">
        <v>49</v>
      </c>
      <c r="E364" s="25" t="s">
        <v>3456</v>
      </c>
      <c r="F364" s="72" t="s">
        <v>3457</v>
      </c>
      <c r="G364" s="27">
        <v>4252</v>
      </c>
      <c r="H364" s="21" t="s">
        <v>3723</v>
      </c>
      <c r="I364" s="21" t="s">
        <v>3769</v>
      </c>
      <c r="J364" s="20" t="s">
        <v>3453</v>
      </c>
      <c r="K364" s="4" t="s">
        <v>3448</v>
      </c>
      <c r="L364" s="4" t="s">
        <v>3449</v>
      </c>
      <c r="M364" s="4" t="s">
        <v>6</v>
      </c>
      <c r="N364" s="4"/>
      <c r="O364" s="4"/>
      <c r="P364" s="4">
        <v>1</v>
      </c>
      <c r="Q364" s="39" t="s">
        <v>1142</v>
      </c>
      <c r="R364" s="39" t="s">
        <v>3514</v>
      </c>
      <c r="S364" s="39" t="s">
        <v>669</v>
      </c>
      <c r="T364" s="39" t="s">
        <v>4272</v>
      </c>
    </row>
    <row r="365" spans="1:20" ht="15.75" customHeight="1" x14ac:dyDescent="0.35">
      <c r="A365" s="4" t="s">
        <v>47</v>
      </c>
      <c r="B365" s="21" t="s">
        <v>3502</v>
      </c>
      <c r="C365" s="4" t="s">
        <v>48</v>
      </c>
      <c r="D365" s="4" t="s">
        <v>49</v>
      </c>
      <c r="E365" s="25" t="s">
        <v>3456</v>
      </c>
      <c r="F365" s="72" t="s">
        <v>3457</v>
      </c>
      <c r="G365" s="27">
        <v>4252</v>
      </c>
      <c r="H365" s="21" t="s">
        <v>3723</v>
      </c>
      <c r="I365" s="21" t="s">
        <v>3769</v>
      </c>
      <c r="J365" s="21" t="s">
        <v>3453</v>
      </c>
      <c r="K365" s="4" t="s">
        <v>3448</v>
      </c>
      <c r="L365" s="4" t="s">
        <v>3449</v>
      </c>
      <c r="M365" s="4" t="s">
        <v>3517</v>
      </c>
      <c r="N365" s="4" t="s">
        <v>3523</v>
      </c>
      <c r="O365" s="4"/>
      <c r="P365" s="4">
        <v>1</v>
      </c>
      <c r="Q365" s="39" t="s">
        <v>1150</v>
      </c>
      <c r="R365" s="39" t="s">
        <v>3513</v>
      </c>
      <c r="S365" s="39" t="s">
        <v>46</v>
      </c>
      <c r="T365" s="39" t="s">
        <v>4273</v>
      </c>
    </row>
    <row r="366" spans="1:20" ht="15.75" customHeight="1" x14ac:dyDescent="0.35">
      <c r="A366" s="4" t="s">
        <v>160</v>
      </c>
      <c r="B366" s="21" t="s">
        <v>3502</v>
      </c>
      <c r="C366" s="4" t="s">
        <v>48</v>
      </c>
      <c r="D366" s="4" t="s">
        <v>49</v>
      </c>
      <c r="E366" s="25" t="s">
        <v>3456</v>
      </c>
      <c r="F366" s="72" t="s">
        <v>3457</v>
      </c>
      <c r="G366" s="27">
        <v>4252</v>
      </c>
      <c r="H366" s="21" t="s">
        <v>3723</v>
      </c>
      <c r="I366" s="21" t="s">
        <v>3769</v>
      </c>
      <c r="J366" s="20" t="s">
        <v>3453</v>
      </c>
      <c r="K366" s="4" t="s">
        <v>3448</v>
      </c>
      <c r="L366" s="4" t="s">
        <v>3449</v>
      </c>
      <c r="M366" s="4" t="s">
        <v>6</v>
      </c>
      <c r="N366" s="4"/>
      <c r="O366" s="4" t="s">
        <v>3614</v>
      </c>
      <c r="P366" s="4">
        <v>1</v>
      </c>
      <c r="Q366" s="39" t="s">
        <v>1138</v>
      </c>
      <c r="R366" s="39" t="s">
        <v>3514</v>
      </c>
      <c r="S366" s="39" t="s">
        <v>159</v>
      </c>
      <c r="T366" s="39" t="s">
        <v>4274</v>
      </c>
    </row>
    <row r="367" spans="1:20" ht="15.75" customHeight="1" x14ac:dyDescent="0.35">
      <c r="A367" s="4" t="s">
        <v>262</v>
      </c>
      <c r="B367" s="21" t="s">
        <v>3502</v>
      </c>
      <c r="C367" s="4" t="s">
        <v>48</v>
      </c>
      <c r="D367" s="4" t="s">
        <v>49</v>
      </c>
      <c r="E367" s="25" t="s">
        <v>3456</v>
      </c>
      <c r="F367" s="72" t="s">
        <v>3457</v>
      </c>
      <c r="G367" s="27">
        <v>4252</v>
      </c>
      <c r="H367" s="21" t="s">
        <v>3723</v>
      </c>
      <c r="I367" s="21" t="s">
        <v>3769</v>
      </c>
      <c r="J367" s="21" t="s">
        <v>3453</v>
      </c>
      <c r="K367" s="4" t="s">
        <v>3451</v>
      </c>
      <c r="L367" s="4" t="s">
        <v>3449</v>
      </c>
      <c r="M367" s="4" t="s">
        <v>3517</v>
      </c>
      <c r="N367" s="4" t="s">
        <v>3523</v>
      </c>
      <c r="O367" s="4"/>
      <c r="P367" s="4">
        <v>1</v>
      </c>
      <c r="Q367" s="39" t="s">
        <v>1137</v>
      </c>
      <c r="R367" s="39" t="s">
        <v>3513</v>
      </c>
      <c r="S367" s="39" t="s">
        <v>261</v>
      </c>
      <c r="T367" s="39" t="s">
        <v>4275</v>
      </c>
    </row>
    <row r="368" spans="1:20" ht="15.75" customHeight="1" x14ac:dyDescent="0.35">
      <c r="A368" s="4" t="s">
        <v>369</v>
      </c>
      <c r="B368" s="21" t="s">
        <v>3502</v>
      </c>
      <c r="C368" s="4" t="s">
        <v>48</v>
      </c>
      <c r="D368" s="4" t="s">
        <v>49</v>
      </c>
      <c r="E368" s="25" t="s">
        <v>3456</v>
      </c>
      <c r="F368" s="72" t="s">
        <v>3457</v>
      </c>
      <c r="G368" s="27">
        <v>4252</v>
      </c>
      <c r="H368" s="21" t="s">
        <v>3723</v>
      </c>
      <c r="I368" s="21" t="s">
        <v>3769</v>
      </c>
      <c r="J368" s="20" t="s">
        <v>3453</v>
      </c>
      <c r="K368" s="4" t="s">
        <v>3451</v>
      </c>
      <c r="L368" s="4" t="s">
        <v>3449</v>
      </c>
      <c r="M368" s="4" t="s">
        <v>6</v>
      </c>
      <c r="N368" s="4"/>
      <c r="O368" s="4"/>
      <c r="P368" s="4">
        <v>1</v>
      </c>
      <c r="Q368" s="39" t="s">
        <v>1150</v>
      </c>
      <c r="R368" s="39" t="s">
        <v>3513</v>
      </c>
      <c r="S368" s="39" t="s">
        <v>368</v>
      </c>
      <c r="T368" s="39" t="s">
        <v>4276</v>
      </c>
    </row>
    <row r="369" spans="1:20" ht="15.75" customHeight="1" x14ac:dyDescent="0.35">
      <c r="A369" s="4" t="s">
        <v>471</v>
      </c>
      <c r="B369" s="21" t="s">
        <v>3502</v>
      </c>
      <c r="C369" s="4" t="s">
        <v>48</v>
      </c>
      <c r="D369" s="4" t="s">
        <v>49</v>
      </c>
      <c r="E369" s="25" t="s">
        <v>3456</v>
      </c>
      <c r="F369" s="72" t="s">
        <v>3457</v>
      </c>
      <c r="G369" s="27">
        <v>4252</v>
      </c>
      <c r="H369" s="21" t="s">
        <v>3723</v>
      </c>
      <c r="I369" s="21" t="s">
        <v>3769</v>
      </c>
      <c r="J369" s="21" t="s">
        <v>3453</v>
      </c>
      <c r="K369" s="4" t="s">
        <v>3451</v>
      </c>
      <c r="L369" s="4" t="s">
        <v>3449</v>
      </c>
      <c r="M369" s="4" t="s">
        <v>3517</v>
      </c>
      <c r="N369" s="4"/>
      <c r="O369" s="4"/>
      <c r="P369" s="4">
        <v>1</v>
      </c>
      <c r="Q369" s="39" t="s">
        <v>1137</v>
      </c>
      <c r="R369" s="39" t="s">
        <v>3513</v>
      </c>
      <c r="S369" s="39" t="s">
        <v>470</v>
      </c>
      <c r="T369" s="39" t="s">
        <v>4277</v>
      </c>
    </row>
    <row r="370" spans="1:20" ht="15.75" customHeight="1" x14ac:dyDescent="0.35">
      <c r="A370" s="4" t="s">
        <v>573</v>
      </c>
      <c r="B370" s="21" t="s">
        <v>3502</v>
      </c>
      <c r="C370" s="4" t="s">
        <v>48</v>
      </c>
      <c r="D370" s="4" t="s">
        <v>49</v>
      </c>
      <c r="E370" s="25" t="s">
        <v>3456</v>
      </c>
      <c r="F370" s="72" t="s">
        <v>3457</v>
      </c>
      <c r="G370" s="27">
        <v>4252</v>
      </c>
      <c r="H370" s="21" t="s">
        <v>3723</v>
      </c>
      <c r="I370" s="21" t="s">
        <v>3769</v>
      </c>
      <c r="J370" s="20" t="s">
        <v>3453</v>
      </c>
      <c r="K370" s="4" t="s">
        <v>3448</v>
      </c>
      <c r="L370" s="4" t="s">
        <v>3449</v>
      </c>
      <c r="M370" s="4" t="s">
        <v>6</v>
      </c>
      <c r="N370" s="4"/>
      <c r="O370" s="4"/>
      <c r="P370" s="4" t="s">
        <v>3634</v>
      </c>
      <c r="Q370" s="39" t="s">
        <v>1139</v>
      </c>
      <c r="R370" s="39" t="s">
        <v>3514</v>
      </c>
      <c r="S370" s="39" t="s">
        <v>572</v>
      </c>
      <c r="T370" s="39" t="s">
        <v>4278</v>
      </c>
    </row>
    <row r="371" spans="1:20" ht="15.75" customHeight="1" x14ac:dyDescent="0.35">
      <c r="A371" s="4" t="s">
        <v>678</v>
      </c>
      <c r="B371" s="21" t="s">
        <v>3503</v>
      </c>
      <c r="C371" s="4" t="s">
        <v>58</v>
      </c>
      <c r="D371" s="4" t="s">
        <v>49</v>
      </c>
      <c r="E371" s="25" t="s">
        <v>3456</v>
      </c>
      <c r="F371" s="72" t="s">
        <v>3457</v>
      </c>
      <c r="G371" s="27">
        <v>4396</v>
      </c>
      <c r="H371" s="21" t="s">
        <v>3724</v>
      </c>
      <c r="I371" s="21" t="s">
        <v>3770</v>
      </c>
      <c r="J371" s="21" t="s">
        <v>3453</v>
      </c>
      <c r="K371" s="4" t="s">
        <v>3451</v>
      </c>
      <c r="L371" s="4" t="s">
        <v>3449</v>
      </c>
      <c r="M371" s="4" t="s">
        <v>3517</v>
      </c>
      <c r="N371" s="4"/>
      <c r="O371" s="4"/>
      <c r="P371" s="4">
        <v>1</v>
      </c>
      <c r="Q371" s="39" t="s">
        <v>1150</v>
      </c>
      <c r="R371" s="39" t="s">
        <v>3513</v>
      </c>
      <c r="S371" s="39" t="s">
        <v>677</v>
      </c>
      <c r="T371" s="39" t="s">
        <v>4279</v>
      </c>
    </row>
    <row r="372" spans="1:20" ht="15.75" customHeight="1" x14ac:dyDescent="0.35">
      <c r="A372" s="4" t="s">
        <v>776</v>
      </c>
      <c r="B372" s="21" t="s">
        <v>3503</v>
      </c>
      <c r="C372" s="4" t="s">
        <v>58</v>
      </c>
      <c r="D372" s="4" t="s">
        <v>49</v>
      </c>
      <c r="E372" s="25" t="s">
        <v>3456</v>
      </c>
      <c r="F372" s="72" t="s">
        <v>3457</v>
      </c>
      <c r="G372" s="27">
        <v>4396</v>
      </c>
      <c r="H372" s="21" t="s">
        <v>3724</v>
      </c>
      <c r="I372" s="21" t="s">
        <v>3770</v>
      </c>
      <c r="J372" s="20" t="s">
        <v>3453</v>
      </c>
      <c r="K372" s="4" t="s">
        <v>3451</v>
      </c>
      <c r="L372" s="4" t="s">
        <v>3449</v>
      </c>
      <c r="M372" s="4" t="s">
        <v>3517</v>
      </c>
      <c r="N372" s="4"/>
      <c r="O372" s="4"/>
      <c r="P372" s="4">
        <v>1</v>
      </c>
      <c r="Q372" s="39" t="s">
        <v>1141</v>
      </c>
      <c r="R372" s="39" t="s">
        <v>3514</v>
      </c>
      <c r="S372" s="39" t="s">
        <v>775</v>
      </c>
      <c r="T372" s="39" t="s">
        <v>4280</v>
      </c>
    </row>
    <row r="373" spans="1:20" ht="15.75" customHeight="1" x14ac:dyDescent="0.35">
      <c r="A373" s="4" t="s">
        <v>57</v>
      </c>
      <c r="B373" s="21" t="s">
        <v>3503</v>
      </c>
      <c r="C373" s="4" t="s">
        <v>58</v>
      </c>
      <c r="D373" s="4" t="s">
        <v>49</v>
      </c>
      <c r="E373" s="25" t="s">
        <v>3456</v>
      </c>
      <c r="F373" s="72" t="s">
        <v>3457</v>
      </c>
      <c r="G373" s="27">
        <v>4396</v>
      </c>
      <c r="H373" s="21" t="s">
        <v>3724</v>
      </c>
      <c r="I373" s="21" t="s">
        <v>3770</v>
      </c>
      <c r="J373" s="21" t="s">
        <v>3453</v>
      </c>
      <c r="K373" s="4" t="s">
        <v>3448</v>
      </c>
      <c r="L373" s="4" t="s">
        <v>3450</v>
      </c>
      <c r="M373" s="4" t="s">
        <v>3520</v>
      </c>
      <c r="N373" s="4"/>
      <c r="O373" s="4"/>
      <c r="P373" s="4">
        <v>1</v>
      </c>
      <c r="Q373" s="39" t="s">
        <v>1143</v>
      </c>
      <c r="R373" s="39" t="s">
        <v>3514</v>
      </c>
      <c r="S373" s="39" t="s">
        <v>56</v>
      </c>
      <c r="T373" s="39" t="s">
        <v>4281</v>
      </c>
    </row>
    <row r="374" spans="1:20" ht="15.75" customHeight="1" x14ac:dyDescent="0.35">
      <c r="A374" s="4" t="s">
        <v>166</v>
      </c>
      <c r="B374" s="21" t="s">
        <v>3503</v>
      </c>
      <c r="C374" s="4" t="s">
        <v>58</v>
      </c>
      <c r="D374" s="4" t="s">
        <v>49</v>
      </c>
      <c r="E374" s="25" t="s">
        <v>3456</v>
      </c>
      <c r="F374" s="72" t="s">
        <v>3457</v>
      </c>
      <c r="G374" s="27">
        <v>4396</v>
      </c>
      <c r="H374" s="21" t="s">
        <v>3724</v>
      </c>
      <c r="I374" s="21" t="s">
        <v>3770</v>
      </c>
      <c r="J374" s="20" t="s">
        <v>3453</v>
      </c>
      <c r="K374" s="4" t="s">
        <v>3448</v>
      </c>
      <c r="L374" s="4" t="s">
        <v>3449</v>
      </c>
      <c r="M374" s="4" t="s">
        <v>3517</v>
      </c>
      <c r="N374" s="4"/>
      <c r="O374" s="4" t="s">
        <v>3615</v>
      </c>
      <c r="P374" s="4">
        <v>1</v>
      </c>
      <c r="Q374" s="39" t="s">
        <v>1141</v>
      </c>
      <c r="R374" s="39" t="s">
        <v>3514</v>
      </c>
      <c r="S374" s="39" t="s">
        <v>165</v>
      </c>
      <c r="T374" s="39" t="s">
        <v>4282</v>
      </c>
    </row>
    <row r="375" spans="1:20" ht="15.75" customHeight="1" x14ac:dyDescent="0.35">
      <c r="A375" s="4" t="s">
        <v>270</v>
      </c>
      <c r="B375" s="21" t="s">
        <v>3503</v>
      </c>
      <c r="C375" s="4" t="s">
        <v>58</v>
      </c>
      <c r="D375" s="4" t="s">
        <v>49</v>
      </c>
      <c r="E375" s="25" t="s">
        <v>3456</v>
      </c>
      <c r="F375" s="72" t="s">
        <v>3457</v>
      </c>
      <c r="G375" s="27">
        <v>4396</v>
      </c>
      <c r="H375" s="21" t="s">
        <v>3724</v>
      </c>
      <c r="I375" s="21" t="s">
        <v>3770</v>
      </c>
      <c r="J375" s="21" t="s">
        <v>3453</v>
      </c>
      <c r="K375" s="4" t="s">
        <v>3448</v>
      </c>
      <c r="L375" s="4"/>
      <c r="M375" s="4" t="s">
        <v>6</v>
      </c>
      <c r="N375" s="4"/>
      <c r="O375" s="4" t="s">
        <v>3617</v>
      </c>
      <c r="P375" s="4">
        <v>1</v>
      </c>
      <c r="Q375" s="39" t="s">
        <v>1140</v>
      </c>
      <c r="R375" s="39" t="s">
        <v>3514</v>
      </c>
      <c r="S375" s="39" t="s">
        <v>269</v>
      </c>
      <c r="T375" s="39" t="s">
        <v>4283</v>
      </c>
    </row>
    <row r="376" spans="1:20" ht="15.75" customHeight="1" x14ac:dyDescent="0.35">
      <c r="A376" s="4" t="s">
        <v>479</v>
      </c>
      <c r="B376" s="21" t="s">
        <v>3504</v>
      </c>
      <c r="C376" s="4" t="s">
        <v>68</v>
      </c>
      <c r="D376" s="4" t="s">
        <v>49</v>
      </c>
      <c r="E376" s="25" t="s">
        <v>3456</v>
      </c>
      <c r="F376" s="72" t="s">
        <v>3457</v>
      </c>
      <c r="G376" s="27">
        <v>4396</v>
      </c>
      <c r="H376" s="21" t="s">
        <v>3724</v>
      </c>
      <c r="I376" s="21" t="s">
        <v>3770</v>
      </c>
      <c r="J376" s="21" t="s">
        <v>3453</v>
      </c>
      <c r="K376" s="4" t="s">
        <v>3448</v>
      </c>
      <c r="L376" s="4" t="s">
        <v>3449</v>
      </c>
      <c r="M376" s="4" t="s">
        <v>3517</v>
      </c>
      <c r="N376" s="4" t="s">
        <v>3521</v>
      </c>
      <c r="O376" s="4" t="s">
        <v>3616</v>
      </c>
      <c r="P376" s="4" t="s">
        <v>3634</v>
      </c>
      <c r="Q376" s="39" t="s">
        <v>1138</v>
      </c>
      <c r="R376" s="39" t="s">
        <v>3514</v>
      </c>
      <c r="S376" s="39" t="s">
        <v>478</v>
      </c>
      <c r="T376" s="39" t="s">
        <v>4284</v>
      </c>
    </row>
    <row r="377" spans="1:20" ht="15.75" customHeight="1" x14ac:dyDescent="0.35">
      <c r="A377" s="4" t="s">
        <v>653</v>
      </c>
      <c r="B377" s="21" t="s">
        <v>3504</v>
      </c>
      <c r="C377" s="4" t="s">
        <v>68</v>
      </c>
      <c r="D377" s="4" t="s">
        <v>49</v>
      </c>
      <c r="E377" s="25" t="s">
        <v>3456</v>
      </c>
      <c r="F377" s="72" t="s">
        <v>3457</v>
      </c>
      <c r="G377" s="27">
        <v>4396</v>
      </c>
      <c r="H377" s="21" t="s">
        <v>3724</v>
      </c>
      <c r="I377" s="21" t="s">
        <v>3770</v>
      </c>
      <c r="J377" s="20" t="s">
        <v>3453</v>
      </c>
      <c r="K377" s="4" t="s">
        <v>3448</v>
      </c>
      <c r="L377" s="4" t="s">
        <v>3449</v>
      </c>
      <c r="M377" s="4" t="s">
        <v>3517</v>
      </c>
      <c r="N377" s="4" t="s">
        <v>3522</v>
      </c>
      <c r="O377" s="4"/>
      <c r="P377" s="4" t="s">
        <v>3634</v>
      </c>
      <c r="Q377" s="39" t="s">
        <v>1148</v>
      </c>
      <c r="R377" s="39" t="s">
        <v>3513</v>
      </c>
      <c r="S377" s="39" t="s">
        <v>652</v>
      </c>
      <c r="T377" s="39" t="s">
        <v>4285</v>
      </c>
    </row>
    <row r="378" spans="1:20" ht="15.75" customHeight="1" x14ac:dyDescent="0.35">
      <c r="A378" s="4" t="s">
        <v>581</v>
      </c>
      <c r="B378" s="21" t="s">
        <v>3504</v>
      </c>
      <c r="C378" s="4" t="s">
        <v>68</v>
      </c>
      <c r="D378" s="4" t="s">
        <v>49</v>
      </c>
      <c r="E378" s="25" t="s">
        <v>3456</v>
      </c>
      <c r="F378" s="72" t="s">
        <v>3457</v>
      </c>
      <c r="G378" s="27">
        <v>4396</v>
      </c>
      <c r="H378" s="21" t="s">
        <v>3724</v>
      </c>
      <c r="I378" s="21" t="s">
        <v>3770</v>
      </c>
      <c r="J378" s="21" t="s">
        <v>3453</v>
      </c>
      <c r="K378" s="4" t="s">
        <v>3448</v>
      </c>
      <c r="L378" s="4" t="s">
        <v>3449</v>
      </c>
      <c r="M378" s="4" t="s">
        <v>3518</v>
      </c>
      <c r="N378" s="4"/>
      <c r="O378" s="4" t="s">
        <v>3618</v>
      </c>
      <c r="P378" s="4" t="s">
        <v>3634</v>
      </c>
      <c r="Q378" s="39" t="s">
        <v>1138</v>
      </c>
      <c r="R378" s="39" t="s">
        <v>3514</v>
      </c>
      <c r="S378" s="39" t="s">
        <v>580</v>
      </c>
      <c r="T378" s="39" t="s">
        <v>4286</v>
      </c>
    </row>
    <row r="379" spans="1:20" ht="15.75" customHeight="1" x14ac:dyDescent="0.35">
      <c r="A379" s="4" t="s">
        <v>682</v>
      </c>
      <c r="B379" s="21" t="s">
        <v>3504</v>
      </c>
      <c r="C379" s="4" t="s">
        <v>68</v>
      </c>
      <c r="D379" s="4" t="s">
        <v>49</v>
      </c>
      <c r="E379" s="25" t="s">
        <v>3456</v>
      </c>
      <c r="F379" s="72" t="s">
        <v>3457</v>
      </c>
      <c r="G379" s="27">
        <v>4396</v>
      </c>
      <c r="H379" s="21" t="s">
        <v>3724</v>
      </c>
      <c r="I379" s="21" t="s">
        <v>3770</v>
      </c>
      <c r="J379" s="20" t="s">
        <v>3453</v>
      </c>
      <c r="K379" s="4" t="s">
        <v>3448</v>
      </c>
      <c r="L379" s="4" t="s">
        <v>3449</v>
      </c>
      <c r="M379" s="4" t="s">
        <v>6</v>
      </c>
      <c r="N379" s="4"/>
      <c r="O379" s="4" t="s">
        <v>3619</v>
      </c>
      <c r="P379" s="4">
        <v>3</v>
      </c>
      <c r="Q379" s="39" t="s">
        <v>1189</v>
      </c>
      <c r="R379" s="39" t="s">
        <v>3513</v>
      </c>
      <c r="S379" s="39" t="s">
        <v>681</v>
      </c>
      <c r="T379" s="39" t="s">
        <v>4287</v>
      </c>
    </row>
    <row r="380" spans="1:20" ht="15.75" customHeight="1" x14ac:dyDescent="0.35">
      <c r="A380" s="4" t="s">
        <v>784</v>
      </c>
      <c r="B380" s="21" t="s">
        <v>3504</v>
      </c>
      <c r="C380" s="4" t="s">
        <v>68</v>
      </c>
      <c r="D380" s="4" t="s">
        <v>49</v>
      </c>
      <c r="E380" s="25" t="s">
        <v>3456</v>
      </c>
      <c r="F380" s="72" t="s">
        <v>3457</v>
      </c>
      <c r="G380" s="27">
        <v>4396</v>
      </c>
      <c r="H380" s="21" t="s">
        <v>3724</v>
      </c>
      <c r="I380" s="21" t="s">
        <v>3770</v>
      </c>
      <c r="J380" s="21" t="s">
        <v>3453</v>
      </c>
      <c r="K380" s="4" t="s">
        <v>3448</v>
      </c>
      <c r="L380" s="4" t="s">
        <v>3449</v>
      </c>
      <c r="M380" s="4" t="s">
        <v>3520</v>
      </c>
      <c r="N380" s="4"/>
      <c r="O380" s="4" t="s">
        <v>3620</v>
      </c>
      <c r="P380" s="4">
        <v>2</v>
      </c>
      <c r="Q380" s="39" t="s">
        <v>1182</v>
      </c>
      <c r="R380" s="39" t="s">
        <v>3514</v>
      </c>
      <c r="S380" s="39" t="s">
        <v>783</v>
      </c>
      <c r="T380" s="39" t="s">
        <v>4288</v>
      </c>
    </row>
    <row r="381" spans="1:20" ht="15.75" customHeight="1" x14ac:dyDescent="0.35">
      <c r="A381" s="4" t="s">
        <v>67</v>
      </c>
      <c r="B381" s="21" t="s">
        <v>3505</v>
      </c>
      <c r="C381" s="4" t="s">
        <v>68</v>
      </c>
      <c r="D381" s="4" t="s">
        <v>49</v>
      </c>
      <c r="E381" s="25" t="s">
        <v>3456</v>
      </c>
      <c r="F381" s="72" t="s">
        <v>3457</v>
      </c>
      <c r="G381" s="27">
        <v>4420</v>
      </c>
      <c r="H381" s="21" t="s">
        <v>3725</v>
      </c>
      <c r="I381" s="21" t="s">
        <v>3771</v>
      </c>
      <c r="J381" s="20" t="s">
        <v>3453</v>
      </c>
      <c r="K381" s="4" t="s">
        <v>3448</v>
      </c>
      <c r="L381" s="4" t="s">
        <v>3450</v>
      </c>
      <c r="M381" s="4" t="s">
        <v>6</v>
      </c>
      <c r="N381" s="4"/>
      <c r="O381" s="4"/>
      <c r="P381" s="4">
        <v>2</v>
      </c>
      <c r="Q381" s="39" t="s">
        <v>1162</v>
      </c>
      <c r="R381" s="39" t="s">
        <v>3514</v>
      </c>
      <c r="S381" s="39" t="s">
        <v>66</v>
      </c>
      <c r="T381" s="39" t="s">
        <v>4289</v>
      </c>
    </row>
    <row r="382" spans="1:20" ht="15.75" customHeight="1" x14ac:dyDescent="0.35">
      <c r="A382" s="4" t="s">
        <v>170</v>
      </c>
      <c r="B382" s="21" t="s">
        <v>3505</v>
      </c>
      <c r="C382" s="4" t="s">
        <v>68</v>
      </c>
      <c r="D382" s="4" t="s">
        <v>49</v>
      </c>
      <c r="E382" s="25" t="s">
        <v>3456</v>
      </c>
      <c r="F382" s="72" t="s">
        <v>3457</v>
      </c>
      <c r="G382" s="27">
        <v>4420</v>
      </c>
      <c r="H382" s="21" t="s">
        <v>3725</v>
      </c>
      <c r="I382" s="21" t="s">
        <v>3771</v>
      </c>
      <c r="J382" s="21" t="s">
        <v>3453</v>
      </c>
      <c r="K382" s="4" t="s">
        <v>3448</v>
      </c>
      <c r="L382" s="4" t="s">
        <v>3450</v>
      </c>
      <c r="M382" s="4" t="s">
        <v>6</v>
      </c>
      <c r="N382" s="4"/>
      <c r="O382" s="4" t="s">
        <v>3621</v>
      </c>
      <c r="P382" s="4">
        <v>2</v>
      </c>
      <c r="Q382" s="39" t="s">
        <v>1137</v>
      </c>
      <c r="R382" s="39" t="s">
        <v>3513</v>
      </c>
      <c r="S382" s="39" t="s">
        <v>169</v>
      </c>
      <c r="T382" s="39" t="s">
        <v>4290</v>
      </c>
    </row>
    <row r="383" spans="1:20" ht="15.75" customHeight="1" x14ac:dyDescent="0.35">
      <c r="A383" s="4" t="s">
        <v>278</v>
      </c>
      <c r="B383" s="21" t="s">
        <v>3505</v>
      </c>
      <c r="C383" s="4" t="s">
        <v>68</v>
      </c>
      <c r="D383" s="4" t="s">
        <v>49</v>
      </c>
      <c r="E383" s="25" t="s">
        <v>3456</v>
      </c>
      <c r="F383" s="72" t="s">
        <v>3457</v>
      </c>
      <c r="G383" s="27">
        <v>4420</v>
      </c>
      <c r="H383" s="21" t="s">
        <v>3725</v>
      </c>
      <c r="I383" s="21" t="s">
        <v>3771</v>
      </c>
      <c r="J383" s="20" t="s">
        <v>3453</v>
      </c>
      <c r="K383" s="4" t="s">
        <v>3451</v>
      </c>
      <c r="L383" s="4" t="s">
        <v>3450</v>
      </c>
      <c r="M383" s="4" t="s">
        <v>3517</v>
      </c>
      <c r="N383" s="4"/>
      <c r="O383" s="4"/>
      <c r="P383" s="4">
        <v>3</v>
      </c>
      <c r="Q383" s="39" t="s">
        <v>1144</v>
      </c>
      <c r="R383" s="39" t="s">
        <v>3513</v>
      </c>
      <c r="S383" s="39" t="s">
        <v>277</v>
      </c>
      <c r="T383" s="39" t="s">
        <v>4291</v>
      </c>
    </row>
    <row r="384" spans="1:20" ht="15.75" customHeight="1" x14ac:dyDescent="0.35">
      <c r="A384" s="4" t="s">
        <v>383</v>
      </c>
      <c r="B384" s="21" t="s">
        <v>3505</v>
      </c>
      <c r="C384" s="4" t="s">
        <v>68</v>
      </c>
      <c r="D384" s="4" t="s">
        <v>49</v>
      </c>
      <c r="E384" s="25" t="s">
        <v>3456</v>
      </c>
      <c r="F384" s="72" t="s">
        <v>3457</v>
      </c>
      <c r="G384" s="27">
        <v>4420</v>
      </c>
      <c r="H384" s="21" t="s">
        <v>3725</v>
      </c>
      <c r="I384" s="21" t="s">
        <v>3771</v>
      </c>
      <c r="J384" s="21" t="s">
        <v>3453</v>
      </c>
      <c r="K384" s="4" t="s">
        <v>3448</v>
      </c>
      <c r="L384" s="4" t="s">
        <v>3449</v>
      </c>
      <c r="M384" s="4" t="s">
        <v>3517</v>
      </c>
      <c r="N384" s="4" t="s">
        <v>3523</v>
      </c>
      <c r="O384" s="4"/>
      <c r="P384" s="4">
        <v>3</v>
      </c>
      <c r="Q384" s="39" t="s">
        <v>1139</v>
      </c>
      <c r="R384" s="39" t="s">
        <v>3514</v>
      </c>
      <c r="S384" s="39" t="s">
        <v>382</v>
      </c>
      <c r="T384" s="39" t="s">
        <v>4292</v>
      </c>
    </row>
    <row r="385" spans="1:20" ht="15.75" customHeight="1" x14ac:dyDescent="0.35">
      <c r="A385" s="4" t="s">
        <v>487</v>
      </c>
      <c r="B385" s="21" t="s">
        <v>3505</v>
      </c>
      <c r="C385" s="4" t="s">
        <v>68</v>
      </c>
      <c r="D385" s="4" t="s">
        <v>49</v>
      </c>
      <c r="E385" s="25" t="s">
        <v>3456</v>
      </c>
      <c r="F385" s="72" t="s">
        <v>3457</v>
      </c>
      <c r="G385" s="27">
        <v>4420</v>
      </c>
      <c r="H385" s="21" t="s">
        <v>3725</v>
      </c>
      <c r="I385" s="21" t="s">
        <v>3771</v>
      </c>
      <c r="J385" s="20" t="s">
        <v>3453</v>
      </c>
      <c r="K385" s="4" t="s">
        <v>3448</v>
      </c>
      <c r="L385" s="4" t="s">
        <v>3449</v>
      </c>
      <c r="M385" s="4" t="s">
        <v>6</v>
      </c>
      <c r="N385" s="4"/>
      <c r="O385" s="4"/>
      <c r="P385" s="4">
        <v>1</v>
      </c>
      <c r="Q385" s="39" t="s">
        <v>1140</v>
      </c>
      <c r="R385" s="39" t="s">
        <v>3514</v>
      </c>
      <c r="S385" s="39" t="s">
        <v>486</v>
      </c>
      <c r="T385" s="39" t="s">
        <v>4293</v>
      </c>
    </row>
    <row r="386" spans="1:20" ht="15.75" customHeight="1" x14ac:dyDescent="0.35">
      <c r="A386" s="4" t="s">
        <v>589</v>
      </c>
      <c r="B386" s="21" t="s">
        <v>3505</v>
      </c>
      <c r="C386" s="4" t="s">
        <v>68</v>
      </c>
      <c r="D386" s="4" t="s">
        <v>49</v>
      </c>
      <c r="E386" s="25" t="s">
        <v>3456</v>
      </c>
      <c r="F386" s="72" t="s">
        <v>3457</v>
      </c>
      <c r="G386" s="27">
        <v>4420</v>
      </c>
      <c r="H386" s="21" t="s">
        <v>3725</v>
      </c>
      <c r="I386" s="21" t="s">
        <v>3771</v>
      </c>
      <c r="J386" s="21" t="s">
        <v>3453</v>
      </c>
      <c r="K386" s="4" t="s">
        <v>3448</v>
      </c>
      <c r="L386" s="4" t="s">
        <v>3449</v>
      </c>
      <c r="M386" s="4" t="s">
        <v>6</v>
      </c>
      <c r="N386" s="4"/>
      <c r="O386" s="4"/>
      <c r="P386" s="4" t="s">
        <v>3634</v>
      </c>
      <c r="Q386" s="39" t="s">
        <v>1148</v>
      </c>
      <c r="R386" s="39" t="s">
        <v>3513</v>
      </c>
      <c r="S386" s="39" t="s">
        <v>588</v>
      </c>
      <c r="T386" s="39" t="s">
        <v>4294</v>
      </c>
    </row>
    <row r="387" spans="1:20" ht="15.75" customHeight="1" x14ac:dyDescent="0.35">
      <c r="A387" s="4" t="s">
        <v>688</v>
      </c>
      <c r="B387" s="21" t="s">
        <v>3506</v>
      </c>
      <c r="C387" s="4" t="s">
        <v>68</v>
      </c>
      <c r="D387" s="4" t="s">
        <v>49</v>
      </c>
      <c r="E387" s="25" t="s">
        <v>3456</v>
      </c>
      <c r="F387" s="72" t="s">
        <v>3457</v>
      </c>
      <c r="G387" s="27">
        <v>4430</v>
      </c>
      <c r="H387" s="21" t="s">
        <v>3726</v>
      </c>
      <c r="I387" s="21" t="s">
        <v>3772</v>
      </c>
      <c r="J387" s="20" t="s">
        <v>3453</v>
      </c>
      <c r="K387" s="4" t="s">
        <v>3448</v>
      </c>
      <c r="L387" s="4" t="s">
        <v>3450</v>
      </c>
      <c r="M387" s="4" t="s">
        <v>3520</v>
      </c>
      <c r="N387" s="4"/>
      <c r="O387" s="4"/>
      <c r="P387" s="4">
        <v>2</v>
      </c>
      <c r="Q387" s="39" t="s">
        <v>1147</v>
      </c>
      <c r="R387" s="39" t="s">
        <v>3513</v>
      </c>
      <c r="S387" s="39" t="s">
        <v>687</v>
      </c>
      <c r="T387" s="39" t="s">
        <v>4295</v>
      </c>
    </row>
    <row r="388" spans="1:20" ht="15.75" customHeight="1" x14ac:dyDescent="0.35">
      <c r="A388" s="4" t="s">
        <v>792</v>
      </c>
      <c r="B388" s="21" t="s">
        <v>3506</v>
      </c>
      <c r="C388" s="4" t="s">
        <v>68</v>
      </c>
      <c r="D388" s="4" t="s">
        <v>49</v>
      </c>
      <c r="E388" s="25" t="s">
        <v>3456</v>
      </c>
      <c r="F388" s="72" t="s">
        <v>3457</v>
      </c>
      <c r="G388" s="27">
        <v>4430</v>
      </c>
      <c r="H388" s="21" t="s">
        <v>3726</v>
      </c>
      <c r="I388" s="21" t="s">
        <v>3772</v>
      </c>
      <c r="J388" s="21" t="s">
        <v>3453</v>
      </c>
      <c r="K388" s="4" t="s">
        <v>3448</v>
      </c>
      <c r="L388" s="4" t="s">
        <v>3450</v>
      </c>
      <c r="M388" s="4" t="s">
        <v>6</v>
      </c>
      <c r="N388" s="4"/>
      <c r="O388" s="4"/>
      <c r="P388" s="4" t="s">
        <v>3634</v>
      </c>
      <c r="Q388" s="39" t="s">
        <v>1147</v>
      </c>
      <c r="R388" s="39" t="s">
        <v>3513</v>
      </c>
      <c r="S388" s="39" t="s">
        <v>791</v>
      </c>
      <c r="T388" s="39" t="s">
        <v>4296</v>
      </c>
    </row>
    <row r="389" spans="1:20" ht="15.75" customHeight="1" x14ac:dyDescent="0.35">
      <c r="A389" s="4" t="s">
        <v>74</v>
      </c>
      <c r="B389" s="21" t="s">
        <v>3506</v>
      </c>
      <c r="C389" s="4" t="s">
        <v>68</v>
      </c>
      <c r="D389" s="4" t="s">
        <v>49</v>
      </c>
      <c r="E389" s="25" t="s">
        <v>3456</v>
      </c>
      <c r="F389" s="72" t="s">
        <v>3457</v>
      </c>
      <c r="G389" s="27">
        <v>4430</v>
      </c>
      <c r="H389" s="21" t="s">
        <v>3726</v>
      </c>
      <c r="I389" s="21" t="s">
        <v>3772</v>
      </c>
      <c r="J389" s="20" t="s">
        <v>3453</v>
      </c>
      <c r="K389" s="4" t="s">
        <v>3448</v>
      </c>
      <c r="L389" s="4" t="s">
        <v>3450</v>
      </c>
      <c r="M389" s="4" t="s">
        <v>6</v>
      </c>
      <c r="N389" s="4"/>
      <c r="O389" s="4"/>
      <c r="P389" s="4">
        <v>1</v>
      </c>
      <c r="Q389" s="39" t="s">
        <v>1138</v>
      </c>
      <c r="R389" s="39" t="s">
        <v>3514</v>
      </c>
      <c r="S389" s="39" t="s">
        <v>73</v>
      </c>
      <c r="T389" s="39" t="s">
        <v>4297</v>
      </c>
    </row>
    <row r="390" spans="1:20" ht="15.75" customHeight="1" x14ac:dyDescent="0.35">
      <c r="A390" s="4" t="s">
        <v>176</v>
      </c>
      <c r="B390" s="21" t="s">
        <v>3506</v>
      </c>
      <c r="C390" s="4" t="s">
        <v>68</v>
      </c>
      <c r="D390" s="4" t="s">
        <v>49</v>
      </c>
      <c r="E390" s="25" t="s">
        <v>3456</v>
      </c>
      <c r="F390" s="72" t="s">
        <v>3457</v>
      </c>
      <c r="G390" s="27">
        <v>4430</v>
      </c>
      <c r="H390" s="21" t="s">
        <v>3726</v>
      </c>
      <c r="I390" s="21" t="s">
        <v>3772</v>
      </c>
      <c r="J390" s="21" t="s">
        <v>3453</v>
      </c>
      <c r="K390" s="4" t="s">
        <v>3448</v>
      </c>
      <c r="L390" s="4" t="s">
        <v>3449</v>
      </c>
      <c r="M390" s="4" t="s">
        <v>3517</v>
      </c>
      <c r="N390" s="4" t="s">
        <v>3523</v>
      </c>
      <c r="O390" s="4"/>
      <c r="P390" s="4">
        <v>2</v>
      </c>
      <c r="Q390" s="39" t="s">
        <v>1143</v>
      </c>
      <c r="R390" s="39" t="s">
        <v>3514</v>
      </c>
      <c r="S390" s="39" t="s">
        <v>175</v>
      </c>
      <c r="T390" s="39" t="s">
        <v>4298</v>
      </c>
    </row>
    <row r="391" spans="1:20" ht="15.75" customHeight="1" x14ac:dyDescent="0.35">
      <c r="A391" s="4" t="s">
        <v>286</v>
      </c>
      <c r="B391" s="21" t="s">
        <v>3506</v>
      </c>
      <c r="C391" s="4" t="s">
        <v>68</v>
      </c>
      <c r="D391" s="4" t="s">
        <v>49</v>
      </c>
      <c r="E391" s="25" t="s">
        <v>3456</v>
      </c>
      <c r="F391" s="72" t="s">
        <v>3457</v>
      </c>
      <c r="G391" s="27">
        <v>4430</v>
      </c>
      <c r="H391" s="21" t="s">
        <v>3726</v>
      </c>
      <c r="I391" s="21" t="s">
        <v>3772</v>
      </c>
      <c r="J391" s="20" t="s">
        <v>3453</v>
      </c>
      <c r="K391" s="4" t="s">
        <v>3448</v>
      </c>
      <c r="L391" s="4" t="s">
        <v>3449</v>
      </c>
      <c r="M391" s="4" t="s">
        <v>6</v>
      </c>
      <c r="N391" s="4"/>
      <c r="O391" s="4"/>
      <c r="P391" s="4">
        <v>2</v>
      </c>
      <c r="Q391" s="39" t="s">
        <v>2905</v>
      </c>
      <c r="R391" s="39" t="s">
        <v>3513</v>
      </c>
      <c r="S391" s="39" t="s">
        <v>285</v>
      </c>
      <c r="T391" s="39" t="s">
        <v>4299</v>
      </c>
    </row>
    <row r="392" spans="1:20" ht="15.75" customHeight="1" x14ac:dyDescent="0.35">
      <c r="A392" s="4" t="s">
        <v>391</v>
      </c>
      <c r="B392" s="21" t="s">
        <v>3507</v>
      </c>
      <c r="C392" s="4" t="s">
        <v>68</v>
      </c>
      <c r="D392" s="4" t="s">
        <v>49</v>
      </c>
      <c r="E392" s="25" t="s">
        <v>3456</v>
      </c>
      <c r="F392" s="72" t="s">
        <v>3457</v>
      </c>
      <c r="G392" s="27">
        <v>4391</v>
      </c>
      <c r="H392" s="21" t="s">
        <v>3727</v>
      </c>
      <c r="I392" s="21" t="s">
        <v>3773</v>
      </c>
      <c r="J392" s="21" t="s">
        <v>3453</v>
      </c>
      <c r="K392" s="4" t="s">
        <v>3448</v>
      </c>
      <c r="L392" s="4" t="s">
        <v>3449</v>
      </c>
      <c r="M392" s="4" t="s">
        <v>6</v>
      </c>
      <c r="N392" s="4"/>
      <c r="O392" s="4" t="s">
        <v>3622</v>
      </c>
      <c r="P392" s="4">
        <v>2</v>
      </c>
      <c r="Q392" s="39" t="s">
        <v>1139</v>
      </c>
      <c r="R392" s="39" t="s">
        <v>3514</v>
      </c>
      <c r="S392" s="39" t="s">
        <v>390</v>
      </c>
      <c r="T392" s="39" t="s">
        <v>4300</v>
      </c>
    </row>
    <row r="393" spans="1:20" ht="15.75" customHeight="1" x14ac:dyDescent="0.35">
      <c r="A393" s="4" t="s">
        <v>495</v>
      </c>
      <c r="B393" s="21" t="s">
        <v>3507</v>
      </c>
      <c r="C393" s="4" t="s">
        <v>68</v>
      </c>
      <c r="D393" s="4" t="s">
        <v>49</v>
      </c>
      <c r="E393" s="25" t="s">
        <v>3456</v>
      </c>
      <c r="F393" s="72" t="s">
        <v>3457</v>
      </c>
      <c r="G393" s="27">
        <v>4391</v>
      </c>
      <c r="H393" s="21" t="s">
        <v>3727</v>
      </c>
      <c r="I393" s="21" t="s">
        <v>3773</v>
      </c>
      <c r="J393" s="20" t="s">
        <v>3453</v>
      </c>
      <c r="K393" s="4" t="s">
        <v>3448</v>
      </c>
      <c r="L393" s="4" t="s">
        <v>3450</v>
      </c>
      <c r="M393" s="4" t="s">
        <v>3517</v>
      </c>
      <c r="N393" s="4" t="s">
        <v>3523</v>
      </c>
      <c r="O393" s="4"/>
      <c r="P393" s="4">
        <v>1</v>
      </c>
      <c r="Q393" s="39" t="s">
        <v>1139</v>
      </c>
      <c r="R393" s="39" t="s">
        <v>3514</v>
      </c>
      <c r="S393" s="39" t="s">
        <v>494</v>
      </c>
      <c r="T393" s="39" t="s">
        <v>4301</v>
      </c>
    </row>
    <row r="394" spans="1:20" ht="15.75" customHeight="1" x14ac:dyDescent="0.35">
      <c r="A394" s="4" t="s">
        <v>599</v>
      </c>
      <c r="B394" s="21" t="s">
        <v>3507</v>
      </c>
      <c r="C394" s="4" t="s">
        <v>68</v>
      </c>
      <c r="D394" s="4" t="s">
        <v>49</v>
      </c>
      <c r="E394" s="25" t="s">
        <v>3456</v>
      </c>
      <c r="F394" s="72" t="s">
        <v>3457</v>
      </c>
      <c r="G394" s="27">
        <v>4391</v>
      </c>
      <c r="H394" s="21" t="s">
        <v>3727</v>
      </c>
      <c r="I394" s="21" t="s">
        <v>3773</v>
      </c>
      <c r="J394" s="21" t="s">
        <v>3453</v>
      </c>
      <c r="K394" s="4" t="s">
        <v>3448</v>
      </c>
      <c r="L394" s="4" t="s">
        <v>3450</v>
      </c>
      <c r="M394" s="4" t="s">
        <v>3517</v>
      </c>
      <c r="N394" s="4" t="s">
        <v>3521</v>
      </c>
      <c r="O394" s="4"/>
      <c r="P394" s="4">
        <v>1</v>
      </c>
      <c r="Q394" s="39" t="s">
        <v>1141</v>
      </c>
      <c r="R394" s="39" t="s">
        <v>3514</v>
      </c>
      <c r="S394" s="39" t="s">
        <v>598</v>
      </c>
      <c r="T394" s="39" t="s">
        <v>4302</v>
      </c>
    </row>
    <row r="395" spans="1:20" ht="15.75" customHeight="1" x14ac:dyDescent="0.35">
      <c r="A395" s="4" t="s">
        <v>696</v>
      </c>
      <c r="B395" s="21" t="s">
        <v>3507</v>
      </c>
      <c r="C395" s="4" t="s">
        <v>68</v>
      </c>
      <c r="D395" s="4" t="s">
        <v>49</v>
      </c>
      <c r="E395" s="25" t="s">
        <v>3456</v>
      </c>
      <c r="F395" s="72" t="s">
        <v>3457</v>
      </c>
      <c r="G395" s="27">
        <v>4391</v>
      </c>
      <c r="H395" s="21" t="s">
        <v>3727</v>
      </c>
      <c r="I395" s="21" t="s">
        <v>3773</v>
      </c>
      <c r="J395" s="20" t="s">
        <v>3453</v>
      </c>
      <c r="K395" s="4" t="s">
        <v>3448</v>
      </c>
      <c r="L395" s="4" t="s">
        <v>3449</v>
      </c>
      <c r="M395" s="4" t="s">
        <v>6</v>
      </c>
      <c r="N395" s="4"/>
      <c r="O395" s="4" t="s">
        <v>3623</v>
      </c>
      <c r="P395" s="4">
        <v>3</v>
      </c>
      <c r="Q395" s="39" t="s">
        <v>1140</v>
      </c>
      <c r="R395" s="39" t="s">
        <v>3514</v>
      </c>
      <c r="S395" s="39" t="s">
        <v>695</v>
      </c>
      <c r="T395" s="39" t="s">
        <v>4303</v>
      </c>
    </row>
    <row r="396" spans="1:20" ht="15.75" customHeight="1" x14ac:dyDescent="0.35">
      <c r="A396" s="4" t="s">
        <v>802</v>
      </c>
      <c r="B396" s="21" t="s">
        <v>3507</v>
      </c>
      <c r="C396" s="4" t="s">
        <v>68</v>
      </c>
      <c r="D396" s="4" t="s">
        <v>49</v>
      </c>
      <c r="E396" s="25" t="s">
        <v>3456</v>
      </c>
      <c r="F396" s="72" t="s">
        <v>3457</v>
      </c>
      <c r="G396" s="27">
        <v>4391</v>
      </c>
      <c r="H396" s="21" t="s">
        <v>3727</v>
      </c>
      <c r="I396" s="21" t="s">
        <v>3773</v>
      </c>
      <c r="J396" s="21" t="s">
        <v>3453</v>
      </c>
      <c r="K396" s="4" t="s">
        <v>3451</v>
      </c>
      <c r="L396" s="4" t="s">
        <v>3449</v>
      </c>
      <c r="M396" s="4" t="s">
        <v>3517</v>
      </c>
      <c r="N396" s="4" t="s">
        <v>3523</v>
      </c>
      <c r="O396" s="4" t="s">
        <v>3624</v>
      </c>
      <c r="P396" s="4">
        <v>3</v>
      </c>
      <c r="Q396" s="39" t="s">
        <v>1141</v>
      </c>
      <c r="R396" s="39" t="s">
        <v>3514</v>
      </c>
      <c r="S396" s="39" t="s">
        <v>801</v>
      </c>
      <c r="T396" s="39" t="s">
        <v>4304</v>
      </c>
    </row>
    <row r="397" spans="1:20" ht="15.75" customHeight="1" x14ac:dyDescent="0.35">
      <c r="A397" s="4" t="s">
        <v>86</v>
      </c>
      <c r="B397" s="21" t="s">
        <v>3508</v>
      </c>
      <c r="C397" s="4" t="s">
        <v>49</v>
      </c>
      <c r="D397" s="4" t="s">
        <v>49</v>
      </c>
      <c r="E397" s="25" t="s">
        <v>3456</v>
      </c>
      <c r="F397" s="72" t="s">
        <v>3457</v>
      </c>
      <c r="G397" s="27">
        <v>4418</v>
      </c>
      <c r="H397" s="21" t="s">
        <v>3728</v>
      </c>
      <c r="I397" s="21" t="s">
        <v>3774</v>
      </c>
      <c r="J397" s="20" t="s">
        <v>3453</v>
      </c>
      <c r="K397" s="4" t="s">
        <v>3448</v>
      </c>
      <c r="L397" s="4" t="s">
        <v>3449</v>
      </c>
      <c r="M397" s="4" t="s">
        <v>6</v>
      </c>
      <c r="N397" s="4"/>
      <c r="O397" s="4" t="s">
        <v>3625</v>
      </c>
      <c r="P397" s="4">
        <v>3</v>
      </c>
      <c r="Q397" s="39" t="s">
        <v>1138</v>
      </c>
      <c r="R397" s="39" t="s">
        <v>3514</v>
      </c>
      <c r="S397" s="39" t="s">
        <v>85</v>
      </c>
      <c r="T397" s="39" t="s">
        <v>4305</v>
      </c>
    </row>
    <row r="398" spans="1:20" ht="15.75" customHeight="1" x14ac:dyDescent="0.35">
      <c r="A398" s="4" t="s">
        <v>187</v>
      </c>
      <c r="B398" s="21" t="s">
        <v>3508</v>
      </c>
      <c r="C398" s="4" t="s">
        <v>49</v>
      </c>
      <c r="D398" s="4" t="s">
        <v>49</v>
      </c>
      <c r="E398" s="25" t="s">
        <v>3456</v>
      </c>
      <c r="F398" s="72" t="s">
        <v>3457</v>
      </c>
      <c r="G398" s="27">
        <v>4418</v>
      </c>
      <c r="H398" s="21" t="s">
        <v>3728</v>
      </c>
      <c r="I398" s="21" t="s">
        <v>3774</v>
      </c>
      <c r="J398" s="21" t="s">
        <v>3453</v>
      </c>
      <c r="K398" s="4" t="s">
        <v>3448</v>
      </c>
      <c r="L398" s="4" t="s">
        <v>3449</v>
      </c>
      <c r="M398" s="4" t="s">
        <v>3517</v>
      </c>
      <c r="N398" s="4"/>
      <c r="O398" s="4" t="s">
        <v>3626</v>
      </c>
      <c r="P398" s="4">
        <v>1</v>
      </c>
      <c r="Q398" s="39" t="s">
        <v>1146</v>
      </c>
      <c r="R398" s="39" t="s">
        <v>3514</v>
      </c>
      <c r="S398" s="39" t="s">
        <v>186</v>
      </c>
      <c r="T398" s="39" t="s">
        <v>4306</v>
      </c>
    </row>
    <row r="399" spans="1:20" ht="15.75" customHeight="1" x14ac:dyDescent="0.35">
      <c r="A399" s="4" t="s">
        <v>296</v>
      </c>
      <c r="B399" s="21" t="s">
        <v>3508</v>
      </c>
      <c r="C399" s="4" t="s">
        <v>49</v>
      </c>
      <c r="D399" s="4" t="s">
        <v>49</v>
      </c>
      <c r="E399" s="25" t="s">
        <v>3456</v>
      </c>
      <c r="F399" s="72" t="s">
        <v>3457</v>
      </c>
      <c r="G399" s="27">
        <v>4418</v>
      </c>
      <c r="H399" s="21" t="s">
        <v>3728</v>
      </c>
      <c r="I399" s="21" t="s">
        <v>3774</v>
      </c>
      <c r="J399" s="20" t="s">
        <v>3453</v>
      </c>
      <c r="K399" s="4" t="s">
        <v>3448</v>
      </c>
      <c r="L399" s="4" t="s">
        <v>3449</v>
      </c>
      <c r="M399" s="4" t="s">
        <v>6</v>
      </c>
      <c r="N399" s="4"/>
      <c r="O399" s="4" t="s">
        <v>3627</v>
      </c>
      <c r="P399" s="4">
        <v>2</v>
      </c>
      <c r="Q399" s="39" t="s">
        <v>1138</v>
      </c>
      <c r="R399" s="39" t="s">
        <v>3514</v>
      </c>
      <c r="S399" s="39" t="s">
        <v>295</v>
      </c>
      <c r="T399" s="39" t="s">
        <v>4307</v>
      </c>
    </row>
    <row r="400" spans="1:20" ht="15.75" customHeight="1" x14ac:dyDescent="0.35">
      <c r="A400" s="4" t="s">
        <v>401</v>
      </c>
      <c r="B400" s="21" t="s">
        <v>3508</v>
      </c>
      <c r="C400" s="4" t="s">
        <v>49</v>
      </c>
      <c r="D400" s="4" t="s">
        <v>49</v>
      </c>
      <c r="E400" s="25" t="s">
        <v>3456</v>
      </c>
      <c r="F400" s="72" t="s">
        <v>3457</v>
      </c>
      <c r="G400" s="27">
        <v>4418</v>
      </c>
      <c r="H400" s="21" t="s">
        <v>3728</v>
      </c>
      <c r="I400" s="21" t="s">
        <v>3774</v>
      </c>
      <c r="J400" s="21" t="s">
        <v>3453</v>
      </c>
      <c r="K400" s="4" t="s">
        <v>3451</v>
      </c>
      <c r="L400" s="4" t="s">
        <v>3449</v>
      </c>
      <c r="M400" s="4" t="s">
        <v>3517</v>
      </c>
      <c r="N400" s="4" t="s">
        <v>3523</v>
      </c>
      <c r="O400" s="4" t="s">
        <v>3628</v>
      </c>
      <c r="P400" s="4">
        <v>2</v>
      </c>
      <c r="Q400" s="39" t="s">
        <v>1137</v>
      </c>
      <c r="R400" s="39" t="s">
        <v>3513</v>
      </c>
      <c r="S400" s="39" t="s">
        <v>400</v>
      </c>
      <c r="T400" s="39" t="s">
        <v>4308</v>
      </c>
    </row>
    <row r="401" spans="1:20" ht="15.75" customHeight="1" x14ac:dyDescent="0.35">
      <c r="A401" s="4" t="s">
        <v>503</v>
      </c>
      <c r="B401" s="21" t="s">
        <v>3508</v>
      </c>
      <c r="C401" s="4" t="s">
        <v>49</v>
      </c>
      <c r="D401" s="4" t="s">
        <v>49</v>
      </c>
      <c r="E401" s="25" t="s">
        <v>3456</v>
      </c>
      <c r="F401" s="72" t="s">
        <v>3457</v>
      </c>
      <c r="G401" s="27">
        <v>4418</v>
      </c>
      <c r="H401" s="21" t="s">
        <v>3729</v>
      </c>
      <c r="I401" s="21" t="s">
        <v>3775</v>
      </c>
      <c r="J401" s="20" t="s">
        <v>3453</v>
      </c>
      <c r="K401" s="4" t="s">
        <v>3451</v>
      </c>
      <c r="L401" s="4" t="s">
        <v>3449</v>
      </c>
      <c r="M401" s="21" t="s">
        <v>3515</v>
      </c>
      <c r="N401" s="4"/>
      <c r="O401" s="4" t="s">
        <v>3629</v>
      </c>
      <c r="P401" s="4" t="s">
        <v>3634</v>
      </c>
      <c r="Q401" s="39" t="s">
        <v>1140</v>
      </c>
      <c r="R401" s="39" t="s">
        <v>3514</v>
      </c>
      <c r="S401" s="39" t="s">
        <v>502</v>
      </c>
      <c r="T401" s="39" t="s">
        <v>4309</v>
      </c>
    </row>
    <row r="402" spans="1:20" ht="15.75" customHeight="1" x14ac:dyDescent="0.35">
      <c r="A402" s="4" t="s">
        <v>609</v>
      </c>
      <c r="B402" s="21" t="s">
        <v>3509</v>
      </c>
      <c r="C402" s="4" t="s">
        <v>49</v>
      </c>
      <c r="D402" s="4" t="s">
        <v>49</v>
      </c>
      <c r="E402" s="25" t="s">
        <v>3456</v>
      </c>
      <c r="F402" s="72" t="s">
        <v>3457</v>
      </c>
      <c r="G402" s="27">
        <v>4390</v>
      </c>
      <c r="H402" s="21" t="s">
        <v>3729</v>
      </c>
      <c r="I402" s="21" t="s">
        <v>3775</v>
      </c>
      <c r="J402" s="21" t="s">
        <v>3453</v>
      </c>
      <c r="K402" s="4" t="s">
        <v>3448</v>
      </c>
      <c r="L402" s="4" t="s">
        <v>3450</v>
      </c>
      <c r="M402" s="4" t="s">
        <v>3520</v>
      </c>
      <c r="N402" s="4"/>
      <c r="O402" s="4"/>
      <c r="P402" s="4">
        <v>1</v>
      </c>
      <c r="Q402" s="39" t="s">
        <v>1138</v>
      </c>
      <c r="R402" s="39" t="s">
        <v>3514</v>
      </c>
      <c r="S402" s="39" t="s">
        <v>608</v>
      </c>
      <c r="T402" s="39" t="s">
        <v>4310</v>
      </c>
    </row>
    <row r="403" spans="1:20" ht="15.75" customHeight="1" x14ac:dyDescent="0.35">
      <c r="A403" s="4" t="s">
        <v>706</v>
      </c>
      <c r="B403" s="21" t="s">
        <v>3509</v>
      </c>
      <c r="C403" s="4" t="s">
        <v>49</v>
      </c>
      <c r="D403" s="4" t="s">
        <v>49</v>
      </c>
      <c r="E403" s="25" t="s">
        <v>3456</v>
      </c>
      <c r="F403" s="72" t="s">
        <v>3457</v>
      </c>
      <c r="G403" s="27">
        <v>4390</v>
      </c>
      <c r="H403" s="21" t="s">
        <v>3729</v>
      </c>
      <c r="I403" s="21" t="s">
        <v>3775</v>
      </c>
      <c r="J403" s="20" t="s">
        <v>3453</v>
      </c>
      <c r="K403" s="4" t="s">
        <v>3448</v>
      </c>
      <c r="L403" s="4" t="s">
        <v>3449</v>
      </c>
      <c r="M403" s="21" t="s">
        <v>3517</v>
      </c>
      <c r="N403" s="4" t="s">
        <v>3522</v>
      </c>
      <c r="O403" s="4"/>
      <c r="P403" s="4">
        <v>1</v>
      </c>
      <c r="Q403" s="39" t="s">
        <v>1143</v>
      </c>
      <c r="R403" s="39" t="s">
        <v>3514</v>
      </c>
      <c r="S403" s="39" t="s">
        <v>705</v>
      </c>
      <c r="T403" s="39" t="s">
        <v>4311</v>
      </c>
    </row>
    <row r="404" spans="1:20" ht="15.75" customHeight="1" x14ac:dyDescent="0.35">
      <c r="A404" s="4" t="s">
        <v>812</v>
      </c>
      <c r="B404" s="21" t="s">
        <v>3509</v>
      </c>
      <c r="C404" s="4" t="s">
        <v>49</v>
      </c>
      <c r="D404" s="4" t="s">
        <v>49</v>
      </c>
      <c r="E404" s="25" t="s">
        <v>3456</v>
      </c>
      <c r="F404" s="72" t="s">
        <v>3457</v>
      </c>
      <c r="G404" s="27">
        <v>4390</v>
      </c>
      <c r="H404" s="21" t="s">
        <v>3729</v>
      </c>
      <c r="I404" s="21" t="s">
        <v>3775</v>
      </c>
      <c r="J404" s="21" t="s">
        <v>3453</v>
      </c>
      <c r="K404" s="4" t="s">
        <v>3448</v>
      </c>
      <c r="L404" s="4" t="s">
        <v>3449</v>
      </c>
      <c r="M404" s="4" t="s">
        <v>6</v>
      </c>
      <c r="N404" s="4"/>
      <c r="O404" s="4"/>
      <c r="P404" s="4">
        <v>1</v>
      </c>
      <c r="Q404" s="39" t="s">
        <v>1138</v>
      </c>
      <c r="R404" s="39" t="s">
        <v>3514</v>
      </c>
      <c r="S404" s="39" t="s">
        <v>811</v>
      </c>
      <c r="T404" s="39" t="s">
        <v>4312</v>
      </c>
    </row>
    <row r="405" spans="1:20" ht="15.75" customHeight="1" x14ac:dyDescent="0.35">
      <c r="A405" s="4" t="s">
        <v>97</v>
      </c>
      <c r="B405" s="21" t="s">
        <v>3509</v>
      </c>
      <c r="C405" s="4" t="s">
        <v>49</v>
      </c>
      <c r="D405" s="4" t="s">
        <v>49</v>
      </c>
      <c r="E405" s="25" t="s">
        <v>3456</v>
      </c>
      <c r="F405" s="72" t="s">
        <v>3457</v>
      </c>
      <c r="G405" s="27">
        <v>4390</v>
      </c>
      <c r="H405" s="21" t="s">
        <v>3729</v>
      </c>
      <c r="I405" s="21" t="s">
        <v>3775</v>
      </c>
      <c r="J405" s="20" t="s">
        <v>3453</v>
      </c>
      <c r="K405" s="4" t="s">
        <v>3448</v>
      </c>
      <c r="L405" s="4" t="s">
        <v>3449</v>
      </c>
      <c r="M405" s="4" t="s">
        <v>3517</v>
      </c>
      <c r="N405" s="4"/>
      <c r="O405" s="4"/>
      <c r="P405" s="4">
        <v>3</v>
      </c>
      <c r="Q405" s="39" t="s">
        <v>1141</v>
      </c>
      <c r="R405" s="39" t="s">
        <v>3514</v>
      </c>
      <c r="S405" s="39" t="s">
        <v>96</v>
      </c>
      <c r="T405" s="39" t="s">
        <v>4313</v>
      </c>
    </row>
    <row r="406" spans="1:20" ht="15.75" customHeight="1" x14ac:dyDescent="0.35">
      <c r="A406" s="4" t="s">
        <v>197</v>
      </c>
      <c r="B406" s="21" t="s">
        <v>3509</v>
      </c>
      <c r="C406" s="4" t="s">
        <v>49</v>
      </c>
      <c r="D406" s="4" t="s">
        <v>49</v>
      </c>
      <c r="E406" s="25" t="s">
        <v>3456</v>
      </c>
      <c r="F406" s="72" t="s">
        <v>3457</v>
      </c>
      <c r="G406" s="27">
        <v>4390</v>
      </c>
      <c r="H406" s="21" t="s">
        <v>3729</v>
      </c>
      <c r="I406" s="21" t="s">
        <v>3775</v>
      </c>
      <c r="J406" s="21" t="s">
        <v>3453</v>
      </c>
      <c r="K406" s="4" t="s">
        <v>3448</v>
      </c>
      <c r="L406" s="4" t="s">
        <v>3450</v>
      </c>
      <c r="M406" s="4" t="s">
        <v>3517</v>
      </c>
      <c r="N406" s="4" t="s">
        <v>3522</v>
      </c>
      <c r="O406" s="4"/>
      <c r="P406" s="4">
        <v>1</v>
      </c>
      <c r="Q406" s="39" t="s">
        <v>1185</v>
      </c>
      <c r="R406" s="39" t="s">
        <v>3513</v>
      </c>
      <c r="S406" s="39" t="s">
        <v>196</v>
      </c>
      <c r="T406" s="39" t="s">
        <v>4314</v>
      </c>
    </row>
    <row r="407" spans="1:20" ht="15.75" customHeight="1" x14ac:dyDescent="0.35">
      <c r="A407" s="4" t="s">
        <v>758</v>
      </c>
      <c r="B407" s="21" t="s">
        <v>3490</v>
      </c>
      <c r="C407" s="4" t="s">
        <v>141</v>
      </c>
      <c r="D407" s="4" t="s">
        <v>142</v>
      </c>
      <c r="E407" s="25" t="s">
        <v>3456</v>
      </c>
      <c r="F407" s="71" t="s">
        <v>3452</v>
      </c>
      <c r="G407" s="27">
        <v>3924</v>
      </c>
      <c r="H407" s="21" t="s">
        <v>3705</v>
      </c>
      <c r="I407" s="21" t="s">
        <v>3754</v>
      </c>
      <c r="J407" s="20" t="s">
        <v>3453</v>
      </c>
      <c r="K407" s="4" t="s">
        <v>3448</v>
      </c>
      <c r="L407" s="4" t="s">
        <v>3449</v>
      </c>
      <c r="M407" s="4" t="s">
        <v>3515</v>
      </c>
      <c r="N407" s="4" t="s">
        <v>3527</v>
      </c>
      <c r="O407" s="4"/>
      <c r="P407" s="4">
        <v>6</v>
      </c>
      <c r="Q407" s="39" t="s">
        <v>1146</v>
      </c>
      <c r="R407" s="39" t="s">
        <v>3514</v>
      </c>
      <c r="S407" s="39" t="s">
        <v>757</v>
      </c>
      <c r="T407" s="39" t="s">
        <v>4315</v>
      </c>
    </row>
    <row r="408" spans="1:20" ht="15.75" customHeight="1" x14ac:dyDescent="0.35">
      <c r="A408" s="4" t="s">
        <v>768</v>
      </c>
      <c r="B408" s="21" t="s">
        <v>3490</v>
      </c>
      <c r="C408" s="4" t="s">
        <v>141</v>
      </c>
      <c r="D408" s="4" t="s">
        <v>142</v>
      </c>
      <c r="E408" s="25" t="s">
        <v>3456</v>
      </c>
      <c r="F408" s="71" t="s">
        <v>3452</v>
      </c>
      <c r="G408" s="27">
        <v>3924</v>
      </c>
      <c r="H408" s="21" t="s">
        <v>3705</v>
      </c>
      <c r="I408" s="21" t="s">
        <v>3754</v>
      </c>
      <c r="J408" s="21" t="s">
        <v>3453</v>
      </c>
      <c r="K408" s="4" t="s">
        <v>3448</v>
      </c>
      <c r="L408" s="4" t="s">
        <v>3449</v>
      </c>
      <c r="M408" s="4" t="s">
        <v>3517</v>
      </c>
      <c r="N408" s="4"/>
      <c r="O408" s="4"/>
      <c r="P408" s="4">
        <v>6</v>
      </c>
      <c r="Q408" s="39" t="s">
        <v>1150</v>
      </c>
      <c r="R408" s="39" t="s">
        <v>3513</v>
      </c>
      <c r="S408" s="39" t="s">
        <v>767</v>
      </c>
      <c r="T408" s="39" t="s">
        <v>4316</v>
      </c>
    </row>
    <row r="409" spans="1:20" ht="15.75" customHeight="1" x14ac:dyDescent="0.35">
      <c r="A409" s="4" t="s">
        <v>306</v>
      </c>
      <c r="B409" s="21" t="s">
        <v>3490</v>
      </c>
      <c r="C409" s="4" t="s">
        <v>141</v>
      </c>
      <c r="D409" s="4" t="s">
        <v>142</v>
      </c>
      <c r="E409" s="25" t="s">
        <v>3456</v>
      </c>
      <c r="F409" s="71" t="s">
        <v>3452</v>
      </c>
      <c r="G409" s="27">
        <v>3924</v>
      </c>
      <c r="H409" s="21" t="s">
        <v>3705</v>
      </c>
      <c r="I409" s="21" t="s">
        <v>3754</v>
      </c>
      <c r="J409" s="20" t="s">
        <v>3453</v>
      </c>
      <c r="K409" s="4" t="s">
        <v>3448</v>
      </c>
      <c r="L409" s="4" t="s">
        <v>3449</v>
      </c>
      <c r="M409" s="4" t="s">
        <v>3517</v>
      </c>
      <c r="N409" s="4" t="s">
        <v>3522</v>
      </c>
      <c r="O409" s="4"/>
      <c r="P409" s="4" t="s">
        <v>3630</v>
      </c>
      <c r="Q409" s="39" t="s">
        <v>1148</v>
      </c>
      <c r="R409" s="39" t="s">
        <v>3513</v>
      </c>
      <c r="S409" s="39" t="s">
        <v>305</v>
      </c>
      <c r="T409" s="39" t="s">
        <v>4317</v>
      </c>
    </row>
    <row r="410" spans="1:20" ht="15.75" customHeight="1" x14ac:dyDescent="0.35">
      <c r="A410" s="4" t="s">
        <v>1098</v>
      </c>
      <c r="B410" s="23" t="s">
        <v>20</v>
      </c>
      <c r="C410" s="23" t="s">
        <v>3461</v>
      </c>
      <c r="D410" s="23" t="s">
        <v>3460</v>
      </c>
      <c r="E410" s="25" t="s">
        <v>3456</v>
      </c>
      <c r="F410" s="70" t="s">
        <v>4736</v>
      </c>
      <c r="G410" s="27">
        <v>4300</v>
      </c>
      <c r="H410" s="24" t="s">
        <v>3680</v>
      </c>
      <c r="I410" s="23" t="s">
        <v>3730</v>
      </c>
      <c r="J410" s="21" t="s">
        <v>3454</v>
      </c>
      <c r="K410" s="21" t="s">
        <v>3455</v>
      </c>
      <c r="L410" s="21" t="s">
        <v>3450</v>
      </c>
      <c r="M410" s="4"/>
      <c r="N410" s="4"/>
      <c r="O410" s="4" t="s">
        <v>3637</v>
      </c>
      <c r="P410" s="4"/>
      <c r="Q410" s="39" t="s">
        <v>1138</v>
      </c>
      <c r="R410" s="39" t="s">
        <v>3514</v>
      </c>
      <c r="S410" s="39" t="s">
        <v>1098</v>
      </c>
      <c r="T410" s="39" t="s">
        <v>4318</v>
      </c>
    </row>
    <row r="411" spans="1:20" ht="15.75" customHeight="1" x14ac:dyDescent="0.35">
      <c r="A411" s="4" t="s">
        <v>1099</v>
      </c>
      <c r="B411" s="21" t="s">
        <v>20</v>
      </c>
      <c r="C411" s="21" t="s">
        <v>3461</v>
      </c>
      <c r="D411" s="21" t="s">
        <v>3460</v>
      </c>
      <c r="E411" s="26" t="s">
        <v>3456</v>
      </c>
      <c r="F411" s="70" t="s">
        <v>4736</v>
      </c>
      <c r="G411" s="28">
        <v>4300</v>
      </c>
      <c r="H411" s="24" t="s">
        <v>3680</v>
      </c>
      <c r="I411" s="23" t="s">
        <v>3730</v>
      </c>
      <c r="J411" s="21" t="s">
        <v>3454</v>
      </c>
      <c r="K411" s="21" t="s">
        <v>3455</v>
      </c>
      <c r="L411" s="21" t="s">
        <v>3450</v>
      </c>
      <c r="M411" s="4"/>
      <c r="N411" s="4"/>
      <c r="O411" s="4" t="s">
        <v>3638</v>
      </c>
      <c r="P411" s="4"/>
      <c r="Q411" s="39" t="s">
        <v>1138</v>
      </c>
      <c r="R411" s="39" t="s">
        <v>3514</v>
      </c>
      <c r="S411" s="39" t="s">
        <v>1099</v>
      </c>
      <c r="T411" s="39" t="s">
        <v>4319</v>
      </c>
    </row>
    <row r="412" spans="1:20" ht="15.75" customHeight="1" x14ac:dyDescent="0.35">
      <c r="A412" s="4" t="s">
        <v>1100</v>
      </c>
      <c r="B412" s="23" t="s">
        <v>20</v>
      </c>
      <c r="C412" s="23" t="s">
        <v>3461</v>
      </c>
      <c r="D412" s="23" t="s">
        <v>3460</v>
      </c>
      <c r="E412" s="25" t="s">
        <v>3456</v>
      </c>
      <c r="F412" s="70" t="s">
        <v>4736</v>
      </c>
      <c r="G412" s="27">
        <v>4300</v>
      </c>
      <c r="H412" s="24" t="s">
        <v>3680</v>
      </c>
      <c r="I412" s="23" t="s">
        <v>3730</v>
      </c>
      <c r="J412" s="21" t="s">
        <v>3454</v>
      </c>
      <c r="K412" s="4" t="s">
        <v>859</v>
      </c>
      <c r="L412" s="21" t="s">
        <v>3450</v>
      </c>
      <c r="M412" s="4" t="s">
        <v>3518</v>
      </c>
      <c r="N412" s="4"/>
      <c r="O412" s="4" t="s">
        <v>3639</v>
      </c>
      <c r="P412" s="4"/>
      <c r="Q412" s="39" t="s">
        <v>1142</v>
      </c>
      <c r="R412" s="39" t="s">
        <v>3514</v>
      </c>
      <c r="S412" s="39" t="s">
        <v>1100</v>
      </c>
      <c r="T412" s="39" t="s">
        <v>4320</v>
      </c>
    </row>
    <row r="413" spans="1:20" ht="15.75" customHeight="1" x14ac:dyDescent="0.35">
      <c r="A413" s="4" t="s">
        <v>1101</v>
      </c>
      <c r="B413" s="21" t="s">
        <v>20</v>
      </c>
      <c r="C413" s="21" t="s">
        <v>3461</v>
      </c>
      <c r="D413" s="21" t="s">
        <v>3460</v>
      </c>
      <c r="E413" s="26" t="s">
        <v>3456</v>
      </c>
      <c r="F413" s="70" t="s">
        <v>4736</v>
      </c>
      <c r="G413" s="28">
        <v>4300</v>
      </c>
      <c r="H413" s="24" t="s">
        <v>3680</v>
      </c>
      <c r="I413" s="23" t="s">
        <v>3730</v>
      </c>
      <c r="J413" s="21" t="s">
        <v>3454</v>
      </c>
      <c r="K413" s="4" t="s">
        <v>859</v>
      </c>
      <c r="L413" s="4"/>
      <c r="M413" s="4"/>
      <c r="N413" s="4"/>
      <c r="O413" s="4" t="s">
        <v>3640</v>
      </c>
      <c r="P413" s="4"/>
      <c r="Q413" s="39" t="s">
        <v>1138</v>
      </c>
      <c r="R413" s="39" t="s">
        <v>3514</v>
      </c>
      <c r="S413" s="39" t="s">
        <v>1101</v>
      </c>
      <c r="T413" s="39" t="s">
        <v>4321</v>
      </c>
    </row>
    <row r="414" spans="1:20" ht="15.75" customHeight="1" x14ac:dyDescent="0.35">
      <c r="A414" s="4" t="s">
        <v>1102</v>
      </c>
      <c r="B414" s="23" t="s">
        <v>20</v>
      </c>
      <c r="C414" s="23" t="s">
        <v>3461</v>
      </c>
      <c r="D414" s="23" t="s">
        <v>3460</v>
      </c>
      <c r="E414" s="25" t="s">
        <v>3456</v>
      </c>
      <c r="F414" s="70" t="s">
        <v>4736</v>
      </c>
      <c r="G414" s="27">
        <v>4300</v>
      </c>
      <c r="H414" s="24" t="s">
        <v>3680</v>
      </c>
      <c r="I414" s="23" t="s">
        <v>3730</v>
      </c>
      <c r="J414" s="21" t="s">
        <v>3454</v>
      </c>
      <c r="K414" s="21" t="s">
        <v>3455</v>
      </c>
      <c r="L414" s="21" t="s">
        <v>3449</v>
      </c>
      <c r="M414" s="4"/>
      <c r="N414" s="4"/>
      <c r="O414" s="4" t="s">
        <v>3641</v>
      </c>
      <c r="P414" s="4"/>
      <c r="Q414" s="39" t="s">
        <v>1138</v>
      </c>
      <c r="R414" s="39" t="s">
        <v>3514</v>
      </c>
      <c r="S414" s="39" t="s">
        <v>1102</v>
      </c>
      <c r="T414" s="39" t="s">
        <v>4322</v>
      </c>
    </row>
    <row r="415" spans="1:20" ht="15.75" customHeight="1" x14ac:dyDescent="0.35">
      <c r="A415" s="4" t="s">
        <v>1103</v>
      </c>
      <c r="B415" s="21" t="s">
        <v>20</v>
      </c>
      <c r="C415" s="21" t="s">
        <v>3461</v>
      </c>
      <c r="D415" s="21" t="s">
        <v>3460</v>
      </c>
      <c r="E415" s="26" t="s">
        <v>3456</v>
      </c>
      <c r="F415" s="70" t="s">
        <v>4736</v>
      </c>
      <c r="G415" s="28">
        <v>4300</v>
      </c>
      <c r="H415" s="24" t="s">
        <v>3680</v>
      </c>
      <c r="I415" s="23" t="s">
        <v>3730</v>
      </c>
      <c r="J415" s="21" t="s">
        <v>3454</v>
      </c>
      <c r="K415" s="21" t="s">
        <v>3455</v>
      </c>
      <c r="L415" s="21" t="s">
        <v>3449</v>
      </c>
      <c r="M415" s="4"/>
      <c r="N415" s="4"/>
      <c r="O415" s="4" t="s">
        <v>3642</v>
      </c>
      <c r="P415" s="4"/>
      <c r="Q415" s="39" t="s">
        <v>1139</v>
      </c>
      <c r="R415" s="39" t="s">
        <v>3514</v>
      </c>
      <c r="S415" s="39" t="s">
        <v>1103</v>
      </c>
      <c r="T415" s="39" t="s">
        <v>4323</v>
      </c>
    </row>
    <row r="416" spans="1:20" ht="15.75" customHeight="1" x14ac:dyDescent="0.35">
      <c r="A416" s="4" t="s">
        <v>1104</v>
      </c>
      <c r="B416" s="23" t="s">
        <v>20</v>
      </c>
      <c r="C416" s="23" t="s">
        <v>3461</v>
      </c>
      <c r="D416" s="23" t="s">
        <v>3460</v>
      </c>
      <c r="E416" s="25" t="s">
        <v>3456</v>
      </c>
      <c r="F416" s="70" t="s">
        <v>4736</v>
      </c>
      <c r="G416" s="27">
        <v>4300</v>
      </c>
      <c r="H416" s="24" t="s">
        <v>3680</v>
      </c>
      <c r="I416" s="23" t="s">
        <v>3730</v>
      </c>
      <c r="J416" s="21" t="s">
        <v>3454</v>
      </c>
      <c r="K416" s="21" t="s">
        <v>3455</v>
      </c>
      <c r="L416" s="21" t="s">
        <v>3449</v>
      </c>
      <c r="M416" s="4"/>
      <c r="N416" s="4"/>
      <c r="O416" s="4" t="s">
        <v>3643</v>
      </c>
      <c r="P416" s="4"/>
      <c r="Q416" s="39" t="s">
        <v>1138</v>
      </c>
      <c r="R416" s="39" t="s">
        <v>3514</v>
      </c>
      <c r="S416" s="39" t="s">
        <v>1104</v>
      </c>
      <c r="T416" s="39" t="s">
        <v>4324</v>
      </c>
    </row>
    <row r="417" spans="1:20" ht="15.75" customHeight="1" x14ac:dyDescent="0.35">
      <c r="A417" s="4" t="s">
        <v>1105</v>
      </c>
      <c r="B417" s="21" t="s">
        <v>20</v>
      </c>
      <c r="C417" s="21" t="s">
        <v>3461</v>
      </c>
      <c r="D417" s="21" t="s">
        <v>3460</v>
      </c>
      <c r="E417" s="26" t="s">
        <v>3456</v>
      </c>
      <c r="F417" s="70" t="s">
        <v>4736</v>
      </c>
      <c r="G417" s="28">
        <v>4300</v>
      </c>
      <c r="H417" s="24" t="s">
        <v>3680</v>
      </c>
      <c r="I417" s="23" t="s">
        <v>3730</v>
      </c>
      <c r="J417" s="21" t="s">
        <v>3454</v>
      </c>
      <c r="K417" s="21" t="s">
        <v>3455</v>
      </c>
      <c r="L417" s="21" t="s">
        <v>3449</v>
      </c>
      <c r="M417" s="4"/>
      <c r="N417" s="4"/>
      <c r="O417" s="4" t="s">
        <v>3644</v>
      </c>
      <c r="P417" s="4"/>
      <c r="Q417" s="39" t="s">
        <v>1143</v>
      </c>
      <c r="R417" s="39" t="s">
        <v>3514</v>
      </c>
      <c r="S417" s="39" t="s">
        <v>1105</v>
      </c>
      <c r="T417" s="39" t="s">
        <v>4325</v>
      </c>
    </row>
    <row r="418" spans="1:20" ht="15.75" customHeight="1" x14ac:dyDescent="0.35">
      <c r="A418" s="4" t="s">
        <v>1106</v>
      </c>
      <c r="B418" s="23" t="s">
        <v>20</v>
      </c>
      <c r="C418" s="23" t="s">
        <v>3461</v>
      </c>
      <c r="D418" s="23" t="s">
        <v>3460</v>
      </c>
      <c r="E418" s="25" t="s">
        <v>3456</v>
      </c>
      <c r="F418" s="70" t="s">
        <v>4736</v>
      </c>
      <c r="G418" s="27">
        <v>4300</v>
      </c>
      <c r="H418" s="24" t="s">
        <v>3680</v>
      </c>
      <c r="I418" s="23" t="s">
        <v>3730</v>
      </c>
      <c r="J418" s="21" t="s">
        <v>3454</v>
      </c>
      <c r="K418" s="21" t="s">
        <v>3455</v>
      </c>
      <c r="L418" s="21" t="s">
        <v>3449</v>
      </c>
      <c r="M418" s="4"/>
      <c r="N418" s="4"/>
      <c r="O418" s="4" t="s">
        <v>3645</v>
      </c>
      <c r="P418" s="4"/>
      <c r="Q418" s="39" t="s">
        <v>1141</v>
      </c>
      <c r="R418" s="39" t="s">
        <v>3514</v>
      </c>
      <c r="S418" s="39" t="s">
        <v>1106</v>
      </c>
      <c r="T418" s="39" t="s">
        <v>4326</v>
      </c>
    </row>
    <row r="419" spans="1:20" ht="15.75" customHeight="1" x14ac:dyDescent="0.35">
      <c r="A419" s="4" t="s">
        <v>1107</v>
      </c>
      <c r="B419" s="21" t="s">
        <v>20</v>
      </c>
      <c r="C419" s="21" t="s">
        <v>3461</v>
      </c>
      <c r="D419" s="21" t="s">
        <v>3460</v>
      </c>
      <c r="E419" s="26" t="s">
        <v>3456</v>
      </c>
      <c r="F419" s="70" t="s">
        <v>4736</v>
      </c>
      <c r="G419" s="28">
        <v>4300</v>
      </c>
      <c r="H419" s="24" t="s">
        <v>3680</v>
      </c>
      <c r="I419" s="23" t="s">
        <v>3730</v>
      </c>
      <c r="J419" s="21" t="s">
        <v>3454</v>
      </c>
      <c r="K419" s="21" t="s">
        <v>3455</v>
      </c>
      <c r="L419" s="21" t="s">
        <v>3450</v>
      </c>
      <c r="M419" s="4"/>
      <c r="N419" s="4"/>
      <c r="O419" s="4" t="s">
        <v>3646</v>
      </c>
      <c r="P419" s="4"/>
      <c r="Q419" s="39" t="s">
        <v>1141</v>
      </c>
      <c r="R419" s="39" t="s">
        <v>3514</v>
      </c>
      <c r="S419" s="39" t="s">
        <v>1107</v>
      </c>
      <c r="T419" s="39" t="s">
        <v>4327</v>
      </c>
    </row>
    <row r="420" spans="1:20" ht="15.75" customHeight="1" x14ac:dyDescent="0.35">
      <c r="A420" s="4" t="s">
        <v>1108</v>
      </c>
      <c r="B420" s="23" t="s">
        <v>20</v>
      </c>
      <c r="C420" s="23" t="s">
        <v>3461</v>
      </c>
      <c r="D420" s="23" t="s">
        <v>3460</v>
      </c>
      <c r="E420" s="25" t="s">
        <v>3456</v>
      </c>
      <c r="F420" s="70" t="s">
        <v>4736</v>
      </c>
      <c r="G420" s="27">
        <v>4300</v>
      </c>
      <c r="H420" s="24" t="s">
        <v>3680</v>
      </c>
      <c r="I420" s="23" t="s">
        <v>3730</v>
      </c>
      <c r="J420" s="21" t="s">
        <v>3454</v>
      </c>
      <c r="K420" s="21" t="s">
        <v>3455</v>
      </c>
      <c r="L420" s="21" t="s">
        <v>3450</v>
      </c>
      <c r="M420" s="4"/>
      <c r="N420" s="4"/>
      <c r="O420" s="4" t="s">
        <v>3647</v>
      </c>
      <c r="P420" s="4"/>
      <c r="Q420" s="39" t="s">
        <v>1139</v>
      </c>
      <c r="R420" s="39" t="s">
        <v>3514</v>
      </c>
      <c r="S420" s="39" t="s">
        <v>1108</v>
      </c>
      <c r="T420" s="39" t="s">
        <v>4328</v>
      </c>
    </row>
    <row r="421" spans="1:20" ht="15.75" customHeight="1" x14ac:dyDescent="0.35">
      <c r="A421" s="4" t="s">
        <v>1109</v>
      </c>
      <c r="B421" s="21" t="s">
        <v>20</v>
      </c>
      <c r="C421" s="21" t="s">
        <v>3461</v>
      </c>
      <c r="D421" s="21" t="s">
        <v>3460</v>
      </c>
      <c r="E421" s="26" t="s">
        <v>3456</v>
      </c>
      <c r="F421" s="70" t="s">
        <v>4736</v>
      </c>
      <c r="G421" s="28">
        <v>4300</v>
      </c>
      <c r="H421" s="24" t="s">
        <v>3680</v>
      </c>
      <c r="I421" s="23" t="s">
        <v>3730</v>
      </c>
      <c r="J421" s="21" t="s">
        <v>3454</v>
      </c>
      <c r="K421" s="21" t="s">
        <v>3455</v>
      </c>
      <c r="L421" s="21" t="s">
        <v>3449</v>
      </c>
      <c r="M421" s="4"/>
      <c r="N421" s="4"/>
      <c r="O421" s="4" t="s">
        <v>3648</v>
      </c>
      <c r="P421" s="4"/>
      <c r="Q421" s="39" t="s">
        <v>1137</v>
      </c>
      <c r="R421" s="39" t="s">
        <v>3513</v>
      </c>
      <c r="S421" s="39" t="s">
        <v>1109</v>
      </c>
      <c r="T421" s="39" t="s">
        <v>4329</v>
      </c>
    </row>
    <row r="422" spans="1:20" ht="15.75" customHeight="1" x14ac:dyDescent="0.35">
      <c r="A422" s="4" t="s">
        <v>1110</v>
      </c>
      <c r="B422" s="23" t="s">
        <v>20</v>
      </c>
      <c r="C422" s="23" t="s">
        <v>3461</v>
      </c>
      <c r="D422" s="23" t="s">
        <v>3460</v>
      </c>
      <c r="E422" s="25" t="s">
        <v>3456</v>
      </c>
      <c r="F422" s="70" t="s">
        <v>4736</v>
      </c>
      <c r="G422" s="27">
        <v>4300</v>
      </c>
      <c r="H422" s="24" t="s">
        <v>3680</v>
      </c>
      <c r="I422" s="23" t="s">
        <v>3730</v>
      </c>
      <c r="J422" s="21" t="s">
        <v>3454</v>
      </c>
      <c r="K422" s="21" t="s">
        <v>3455</v>
      </c>
      <c r="L422" s="21" t="s">
        <v>3449</v>
      </c>
      <c r="M422" s="4"/>
      <c r="N422" s="4"/>
      <c r="O422" s="4" t="s">
        <v>3649</v>
      </c>
      <c r="P422" s="4"/>
      <c r="Q422" s="39" t="s">
        <v>1139</v>
      </c>
      <c r="R422" s="39" t="s">
        <v>3514</v>
      </c>
      <c r="S422" s="39" t="s">
        <v>1110</v>
      </c>
      <c r="T422" s="39" t="s">
        <v>4330</v>
      </c>
    </row>
    <row r="423" spans="1:20" ht="15.75" customHeight="1" x14ac:dyDescent="0.35">
      <c r="A423" s="4" t="s">
        <v>1111</v>
      </c>
      <c r="B423" s="21" t="s">
        <v>20</v>
      </c>
      <c r="C423" s="21" t="s">
        <v>3461</v>
      </c>
      <c r="D423" s="21" t="s">
        <v>3460</v>
      </c>
      <c r="E423" s="26" t="s">
        <v>3456</v>
      </c>
      <c r="F423" s="70" t="s">
        <v>4736</v>
      </c>
      <c r="G423" s="28">
        <v>4300</v>
      </c>
      <c r="H423" s="24" t="s">
        <v>3680</v>
      </c>
      <c r="I423" s="23" t="s">
        <v>3730</v>
      </c>
      <c r="J423" s="21" t="s">
        <v>3454</v>
      </c>
      <c r="K423" s="4" t="s">
        <v>859</v>
      </c>
      <c r="L423" s="21" t="s">
        <v>3449</v>
      </c>
      <c r="M423" s="4"/>
      <c r="N423" s="4"/>
      <c r="O423" s="4" t="s">
        <v>3650</v>
      </c>
      <c r="P423" s="4"/>
      <c r="Q423" s="39" t="s">
        <v>1139</v>
      </c>
      <c r="R423" s="39" t="s">
        <v>3514</v>
      </c>
      <c r="S423" s="39" t="s">
        <v>1111</v>
      </c>
      <c r="T423" s="39" t="s">
        <v>4331</v>
      </c>
    </row>
    <row r="424" spans="1:20" ht="15.75" customHeight="1" x14ac:dyDescent="0.35">
      <c r="A424" s="4" t="s">
        <v>1112</v>
      </c>
      <c r="B424" s="23" t="s">
        <v>20</v>
      </c>
      <c r="C424" s="23" t="s">
        <v>3461</v>
      </c>
      <c r="D424" s="23" t="s">
        <v>3460</v>
      </c>
      <c r="E424" s="25" t="s">
        <v>3456</v>
      </c>
      <c r="F424" s="70" t="s">
        <v>4736</v>
      </c>
      <c r="G424" s="27">
        <v>4300</v>
      </c>
      <c r="H424" s="24" t="s">
        <v>3680</v>
      </c>
      <c r="I424" s="23" t="s">
        <v>3730</v>
      </c>
      <c r="J424" s="21" t="s">
        <v>3454</v>
      </c>
      <c r="K424" s="21" t="s">
        <v>3455</v>
      </c>
      <c r="L424" s="21" t="s">
        <v>3449</v>
      </c>
      <c r="M424" s="4"/>
      <c r="N424" s="4"/>
      <c r="O424" s="4" t="s">
        <v>3651</v>
      </c>
      <c r="P424" s="4"/>
      <c r="Q424" s="39" t="s">
        <v>1138</v>
      </c>
      <c r="R424" s="39" t="s">
        <v>3514</v>
      </c>
      <c r="S424" s="39" t="s">
        <v>1112</v>
      </c>
      <c r="T424" s="39" t="s">
        <v>4332</v>
      </c>
    </row>
    <row r="425" spans="1:20" ht="15.75" customHeight="1" x14ac:dyDescent="0.35">
      <c r="A425" s="4" t="s">
        <v>1113</v>
      </c>
      <c r="B425" s="21" t="s">
        <v>20</v>
      </c>
      <c r="C425" s="21" t="s">
        <v>3461</v>
      </c>
      <c r="D425" s="21" t="s">
        <v>3460</v>
      </c>
      <c r="E425" s="26" t="s">
        <v>3456</v>
      </c>
      <c r="F425" s="70" t="s">
        <v>4736</v>
      </c>
      <c r="G425" s="28">
        <v>4300</v>
      </c>
      <c r="H425" s="24" t="s">
        <v>3680</v>
      </c>
      <c r="I425" s="23" t="s">
        <v>3730</v>
      </c>
      <c r="J425" s="21" t="s">
        <v>3454</v>
      </c>
      <c r="K425" s="21" t="s">
        <v>3455</v>
      </c>
      <c r="L425" s="21" t="s">
        <v>3450</v>
      </c>
      <c r="M425" s="4"/>
      <c r="N425" s="4"/>
      <c r="O425" s="4" t="s">
        <v>3652</v>
      </c>
      <c r="P425" s="4"/>
      <c r="Q425" s="39" t="s">
        <v>1141</v>
      </c>
      <c r="R425" s="39" t="s">
        <v>3514</v>
      </c>
      <c r="S425" s="39" t="s">
        <v>1113</v>
      </c>
      <c r="T425" s="39" t="s">
        <v>4333</v>
      </c>
    </row>
    <row r="426" spans="1:20" ht="15.75" customHeight="1" x14ac:dyDescent="0.35">
      <c r="A426" s="4" t="s">
        <v>1114</v>
      </c>
      <c r="B426" s="23" t="s">
        <v>20</v>
      </c>
      <c r="C426" s="23" t="s">
        <v>3461</v>
      </c>
      <c r="D426" s="23" t="s">
        <v>3460</v>
      </c>
      <c r="E426" s="25" t="s">
        <v>3456</v>
      </c>
      <c r="F426" s="70" t="s">
        <v>4736</v>
      </c>
      <c r="G426" s="27">
        <v>4300</v>
      </c>
      <c r="H426" s="24" t="s">
        <v>3680</v>
      </c>
      <c r="I426" s="23" t="s">
        <v>3730</v>
      </c>
      <c r="J426" s="21" t="s">
        <v>3454</v>
      </c>
      <c r="K426" s="4" t="s">
        <v>859</v>
      </c>
      <c r="L426" s="21" t="s">
        <v>3449</v>
      </c>
      <c r="M426" s="21" t="s">
        <v>3515</v>
      </c>
      <c r="N426" s="4"/>
      <c r="O426" s="4" t="s">
        <v>3653</v>
      </c>
      <c r="P426" s="4"/>
      <c r="Q426" s="39" t="s">
        <v>1142</v>
      </c>
      <c r="R426" s="39" t="s">
        <v>3514</v>
      </c>
      <c r="S426" s="39" t="s">
        <v>1114</v>
      </c>
      <c r="T426" s="39" t="s">
        <v>4334</v>
      </c>
    </row>
    <row r="427" spans="1:20" ht="15.75" customHeight="1" x14ac:dyDescent="0.35">
      <c r="A427" s="4" t="s">
        <v>1115</v>
      </c>
      <c r="B427" s="21" t="s">
        <v>20</v>
      </c>
      <c r="C427" s="21" t="s">
        <v>3461</v>
      </c>
      <c r="D427" s="21" t="s">
        <v>3460</v>
      </c>
      <c r="E427" s="26" t="s">
        <v>3456</v>
      </c>
      <c r="F427" s="70" t="s">
        <v>4736</v>
      </c>
      <c r="G427" s="28">
        <v>4300</v>
      </c>
      <c r="H427" s="24" t="s">
        <v>3680</v>
      </c>
      <c r="I427" s="23" t="s">
        <v>3730</v>
      </c>
      <c r="J427" s="21" t="s">
        <v>3454</v>
      </c>
      <c r="K427" s="21" t="s">
        <v>3455</v>
      </c>
      <c r="L427" s="21" t="s">
        <v>3450</v>
      </c>
      <c r="M427" s="21" t="s">
        <v>3517</v>
      </c>
      <c r="N427" s="4"/>
      <c r="O427" s="4" t="s">
        <v>3654</v>
      </c>
      <c r="P427" s="4"/>
      <c r="Q427" s="39" t="s">
        <v>1156</v>
      </c>
      <c r="R427" s="39" t="s">
        <v>3514</v>
      </c>
      <c r="S427" s="39" t="s">
        <v>1115</v>
      </c>
      <c r="T427" s="39" t="s">
        <v>4335</v>
      </c>
    </row>
    <row r="428" spans="1:20" ht="15.75" customHeight="1" x14ac:dyDescent="0.35">
      <c r="A428" s="4" t="s">
        <v>1116</v>
      </c>
      <c r="B428" s="23" t="s">
        <v>20</v>
      </c>
      <c r="C428" s="23" t="s">
        <v>3461</v>
      </c>
      <c r="D428" s="23" t="s">
        <v>3460</v>
      </c>
      <c r="E428" s="25" t="s">
        <v>3456</v>
      </c>
      <c r="F428" s="70" t="s">
        <v>4736</v>
      </c>
      <c r="G428" s="27">
        <v>4300</v>
      </c>
      <c r="H428" s="24" t="s">
        <v>3680</v>
      </c>
      <c r="I428" s="23" t="s">
        <v>3730</v>
      </c>
      <c r="J428" s="21" t="s">
        <v>3454</v>
      </c>
      <c r="K428" s="4" t="s">
        <v>859</v>
      </c>
      <c r="L428" s="21" t="s">
        <v>3450</v>
      </c>
      <c r="M428" s="4" t="s">
        <v>3515</v>
      </c>
      <c r="N428" s="4"/>
      <c r="O428" s="4" t="s">
        <v>3655</v>
      </c>
      <c r="P428" s="4"/>
      <c r="Q428" s="39" t="s">
        <v>1138</v>
      </c>
      <c r="R428" s="39" t="s">
        <v>3514</v>
      </c>
      <c r="S428" s="39" t="s">
        <v>1116</v>
      </c>
      <c r="T428" s="39" t="s">
        <v>4336</v>
      </c>
    </row>
    <row r="429" spans="1:20" ht="15.75" customHeight="1" x14ac:dyDescent="0.35">
      <c r="A429" s="4" t="s">
        <v>1117</v>
      </c>
      <c r="B429" s="21" t="s">
        <v>20</v>
      </c>
      <c r="C429" s="21" t="s">
        <v>3461</v>
      </c>
      <c r="D429" s="21" t="s">
        <v>3460</v>
      </c>
      <c r="E429" s="26" t="s">
        <v>3456</v>
      </c>
      <c r="F429" s="70" t="s">
        <v>4736</v>
      </c>
      <c r="G429" s="28">
        <v>4300</v>
      </c>
      <c r="H429" s="24" t="s">
        <v>3680</v>
      </c>
      <c r="I429" s="23" t="s">
        <v>3730</v>
      </c>
      <c r="J429" s="21" t="s">
        <v>3454</v>
      </c>
      <c r="K429" s="4" t="s">
        <v>859</v>
      </c>
      <c r="L429" s="21" t="s">
        <v>3449</v>
      </c>
      <c r="M429" s="4" t="s">
        <v>3515</v>
      </c>
      <c r="N429" s="4"/>
      <c r="O429" s="4" t="s">
        <v>3656</v>
      </c>
      <c r="P429" s="4"/>
      <c r="Q429" s="39" t="s">
        <v>1142</v>
      </c>
      <c r="R429" s="39" t="s">
        <v>3514</v>
      </c>
      <c r="S429" s="39" t="s">
        <v>1117</v>
      </c>
      <c r="T429" s="39" t="s">
        <v>4337</v>
      </c>
    </row>
    <row r="430" spans="1:20" ht="15.75" customHeight="1" x14ac:dyDescent="0.35">
      <c r="A430" s="4" t="s">
        <v>1118</v>
      </c>
      <c r="B430" s="23" t="s">
        <v>20</v>
      </c>
      <c r="C430" s="23" t="s">
        <v>3461</v>
      </c>
      <c r="D430" s="23" t="s">
        <v>3460</v>
      </c>
      <c r="E430" s="25" t="s">
        <v>3456</v>
      </c>
      <c r="F430" s="70" t="s">
        <v>4736</v>
      </c>
      <c r="G430" s="27">
        <v>4300</v>
      </c>
      <c r="H430" s="24" t="s">
        <v>3680</v>
      </c>
      <c r="I430" s="23" t="s">
        <v>3730</v>
      </c>
      <c r="J430" s="21" t="s">
        <v>3454</v>
      </c>
      <c r="K430" s="4" t="s">
        <v>859</v>
      </c>
      <c r="L430" s="21" t="s">
        <v>3450</v>
      </c>
      <c r="M430" s="21" t="s">
        <v>3517</v>
      </c>
      <c r="N430" s="4"/>
      <c r="O430" s="4" t="s">
        <v>3657</v>
      </c>
      <c r="P430" s="4"/>
      <c r="Q430" s="39" t="s">
        <v>1142</v>
      </c>
      <c r="R430" s="39" t="s">
        <v>3514</v>
      </c>
      <c r="S430" s="39" t="s">
        <v>1118</v>
      </c>
      <c r="T430" s="39" t="s">
        <v>4338</v>
      </c>
    </row>
    <row r="431" spans="1:20" ht="15.75" customHeight="1" x14ac:dyDescent="0.35">
      <c r="A431" s="4" t="s">
        <v>1119</v>
      </c>
      <c r="B431" s="21" t="s">
        <v>20</v>
      </c>
      <c r="C431" s="21" t="s">
        <v>3461</v>
      </c>
      <c r="D431" s="21" t="s">
        <v>3460</v>
      </c>
      <c r="E431" s="26" t="s">
        <v>3456</v>
      </c>
      <c r="F431" s="70" t="s">
        <v>4736</v>
      </c>
      <c r="G431" s="28">
        <v>4300</v>
      </c>
      <c r="H431" s="24" t="s">
        <v>3680</v>
      </c>
      <c r="I431" s="23" t="s">
        <v>3730</v>
      </c>
      <c r="J431" s="21" t="s">
        <v>3454</v>
      </c>
      <c r="K431" s="4" t="s">
        <v>859</v>
      </c>
      <c r="L431" s="21" t="s">
        <v>3449</v>
      </c>
      <c r="M431" s="21" t="s">
        <v>3517</v>
      </c>
      <c r="N431" s="4" t="s">
        <v>3523</v>
      </c>
      <c r="O431" s="4" t="s">
        <v>3658</v>
      </c>
      <c r="P431" s="4"/>
      <c r="Q431" s="39" t="s">
        <v>1138</v>
      </c>
      <c r="R431" s="39" t="s">
        <v>3514</v>
      </c>
      <c r="S431" s="39" t="s">
        <v>1119</v>
      </c>
      <c r="T431" s="39" t="s">
        <v>4339</v>
      </c>
    </row>
    <row r="432" spans="1:20" ht="15.75" customHeight="1" x14ac:dyDescent="0.35">
      <c r="A432" s="4" t="s">
        <v>1120</v>
      </c>
      <c r="B432" s="23" t="s">
        <v>20</v>
      </c>
      <c r="C432" s="23" t="s">
        <v>3461</v>
      </c>
      <c r="D432" s="23" t="s">
        <v>3460</v>
      </c>
      <c r="E432" s="25" t="s">
        <v>3456</v>
      </c>
      <c r="F432" s="70" t="s">
        <v>4736</v>
      </c>
      <c r="G432" s="27">
        <v>4300</v>
      </c>
      <c r="H432" s="24" t="s">
        <v>3680</v>
      </c>
      <c r="I432" s="23" t="s">
        <v>3730</v>
      </c>
      <c r="J432" s="21" t="s">
        <v>3454</v>
      </c>
      <c r="K432" s="21" t="s">
        <v>3455</v>
      </c>
      <c r="L432" s="21" t="s">
        <v>3449</v>
      </c>
      <c r="M432" s="21" t="s">
        <v>3517</v>
      </c>
      <c r="N432" s="4"/>
      <c r="O432" s="4" t="s">
        <v>3659</v>
      </c>
      <c r="P432" s="4"/>
      <c r="Q432" s="39" t="s">
        <v>1137</v>
      </c>
      <c r="R432" s="39" t="s">
        <v>3513</v>
      </c>
      <c r="S432" s="39" t="s">
        <v>1120</v>
      </c>
      <c r="T432" s="39" t="s">
        <v>4340</v>
      </c>
    </row>
    <row r="433" spans="1:20" ht="15.75" customHeight="1" x14ac:dyDescent="0.35">
      <c r="A433" s="4" t="s">
        <v>1121</v>
      </c>
      <c r="B433" s="21" t="s">
        <v>20</v>
      </c>
      <c r="C433" s="21" t="s">
        <v>3461</v>
      </c>
      <c r="D433" s="21" t="s">
        <v>3460</v>
      </c>
      <c r="E433" s="26" t="s">
        <v>3456</v>
      </c>
      <c r="F433" s="70" t="s">
        <v>4736</v>
      </c>
      <c r="G433" s="28">
        <v>4300</v>
      </c>
      <c r="H433" s="24" t="s">
        <v>3680</v>
      </c>
      <c r="I433" s="23" t="s">
        <v>3730</v>
      </c>
      <c r="J433" s="21" t="s">
        <v>3454</v>
      </c>
      <c r="K433" s="4" t="s">
        <v>859</v>
      </c>
      <c r="L433" s="21" t="s">
        <v>3449</v>
      </c>
      <c r="M433" s="4" t="s">
        <v>3518</v>
      </c>
      <c r="N433" s="4"/>
      <c r="O433" s="4" t="s">
        <v>3660</v>
      </c>
      <c r="P433" s="4"/>
      <c r="Q433" s="39" t="s">
        <v>1142</v>
      </c>
      <c r="R433" s="39" t="s">
        <v>3514</v>
      </c>
      <c r="S433" s="39" t="s">
        <v>1121</v>
      </c>
      <c r="T433" s="39" t="s">
        <v>4341</v>
      </c>
    </row>
    <row r="434" spans="1:20" ht="15.75" customHeight="1" x14ac:dyDescent="0.35">
      <c r="A434" s="4" t="s">
        <v>1122</v>
      </c>
      <c r="B434" s="23" t="s">
        <v>20</v>
      </c>
      <c r="C434" s="23" t="s">
        <v>3461</v>
      </c>
      <c r="D434" s="23" t="s">
        <v>3460</v>
      </c>
      <c r="E434" s="25" t="s">
        <v>3456</v>
      </c>
      <c r="F434" s="70" t="s">
        <v>4736</v>
      </c>
      <c r="G434" s="27">
        <v>4300</v>
      </c>
      <c r="H434" s="24" t="s">
        <v>3680</v>
      </c>
      <c r="I434" s="23" t="s">
        <v>3730</v>
      </c>
      <c r="J434" s="21" t="s">
        <v>3454</v>
      </c>
      <c r="K434" s="21" t="s">
        <v>3455</v>
      </c>
      <c r="L434" s="21" t="s">
        <v>3449</v>
      </c>
      <c r="M434" s="4"/>
      <c r="N434" s="4"/>
      <c r="O434" s="4" t="s">
        <v>3661</v>
      </c>
      <c r="P434" s="4"/>
      <c r="Q434" s="39" t="s">
        <v>1142</v>
      </c>
      <c r="R434" s="39" t="s">
        <v>3514</v>
      </c>
      <c r="S434" s="39" t="s">
        <v>1122</v>
      </c>
      <c r="T434" s="39" t="s">
        <v>4342</v>
      </c>
    </row>
    <row r="435" spans="1:20" ht="15.75" customHeight="1" x14ac:dyDescent="0.35">
      <c r="A435" s="4" t="s">
        <v>1123</v>
      </c>
      <c r="B435" s="21" t="s">
        <v>20</v>
      </c>
      <c r="C435" s="21" t="s">
        <v>3461</v>
      </c>
      <c r="D435" s="21" t="s">
        <v>3460</v>
      </c>
      <c r="E435" s="26" t="s">
        <v>3456</v>
      </c>
      <c r="F435" s="70" t="s">
        <v>4736</v>
      </c>
      <c r="G435" s="28">
        <v>4300</v>
      </c>
      <c r="H435" s="24" t="s">
        <v>3680</v>
      </c>
      <c r="I435" s="23" t="s">
        <v>3730</v>
      </c>
      <c r="J435" s="21" t="s">
        <v>3454</v>
      </c>
      <c r="K435" s="21" t="s">
        <v>3455</v>
      </c>
      <c r="L435" s="21" t="s">
        <v>3449</v>
      </c>
      <c r="M435" s="4" t="s">
        <v>3663</v>
      </c>
      <c r="N435" s="4"/>
      <c r="O435" s="4" t="s">
        <v>3662</v>
      </c>
      <c r="P435" s="4"/>
      <c r="Q435" s="39" t="s">
        <v>1138</v>
      </c>
      <c r="R435" s="39" t="s">
        <v>3514</v>
      </c>
      <c r="S435" s="39" t="s">
        <v>1123</v>
      </c>
      <c r="T435" s="39" t="s">
        <v>4343</v>
      </c>
    </row>
    <row r="436" spans="1:20" ht="15.75" customHeight="1" x14ac:dyDescent="0.35">
      <c r="A436" s="4" t="s">
        <v>1124</v>
      </c>
      <c r="B436" s="23" t="s">
        <v>20</v>
      </c>
      <c r="C436" s="23" t="s">
        <v>3461</v>
      </c>
      <c r="D436" s="23" t="s">
        <v>3460</v>
      </c>
      <c r="E436" s="25" t="s">
        <v>3456</v>
      </c>
      <c r="F436" s="70" t="s">
        <v>4736</v>
      </c>
      <c r="G436" s="27">
        <v>4300</v>
      </c>
      <c r="H436" s="24" t="s">
        <v>3680</v>
      </c>
      <c r="I436" s="23" t="s">
        <v>3730</v>
      </c>
      <c r="J436" s="21" t="s">
        <v>3454</v>
      </c>
      <c r="K436" s="21" t="s">
        <v>3455</v>
      </c>
      <c r="L436" s="21" t="s">
        <v>3449</v>
      </c>
      <c r="M436" s="4" t="s">
        <v>3663</v>
      </c>
      <c r="N436" s="4"/>
      <c r="O436" s="4" t="s">
        <v>3664</v>
      </c>
      <c r="P436" s="4"/>
      <c r="Q436" s="39" t="s">
        <v>1141</v>
      </c>
      <c r="R436" s="39" t="s">
        <v>3514</v>
      </c>
      <c r="S436" s="39" t="s">
        <v>1124</v>
      </c>
      <c r="T436" s="39" t="s">
        <v>4344</v>
      </c>
    </row>
    <row r="437" spans="1:20" ht="15.75" customHeight="1" x14ac:dyDescent="0.35">
      <c r="A437" s="4" t="s">
        <v>1125</v>
      </c>
      <c r="B437" s="21" t="s">
        <v>20</v>
      </c>
      <c r="C437" s="21" t="s">
        <v>3461</v>
      </c>
      <c r="D437" s="21" t="s">
        <v>3460</v>
      </c>
      <c r="E437" s="26" t="s">
        <v>3456</v>
      </c>
      <c r="F437" s="70" t="s">
        <v>4736</v>
      </c>
      <c r="G437" s="28">
        <v>4300</v>
      </c>
      <c r="H437" s="24" t="s">
        <v>3680</v>
      </c>
      <c r="I437" s="23" t="s">
        <v>3730</v>
      </c>
      <c r="J437" s="21" t="s">
        <v>3454</v>
      </c>
      <c r="K437" s="21" t="s">
        <v>3455</v>
      </c>
      <c r="L437" s="21" t="s">
        <v>3449</v>
      </c>
      <c r="M437" s="21" t="s">
        <v>3517</v>
      </c>
      <c r="N437" s="4" t="s">
        <v>3523</v>
      </c>
      <c r="O437" s="4" t="s">
        <v>3665</v>
      </c>
      <c r="P437" s="4"/>
      <c r="Q437" s="39" t="s">
        <v>1140</v>
      </c>
      <c r="R437" s="39" t="s">
        <v>3514</v>
      </c>
      <c r="S437" s="39" t="s">
        <v>1125</v>
      </c>
      <c r="T437" s="39" t="s">
        <v>4345</v>
      </c>
    </row>
    <row r="438" spans="1:20" ht="15.75" customHeight="1" x14ac:dyDescent="0.35">
      <c r="A438" s="4" t="s">
        <v>1126</v>
      </c>
      <c r="B438" s="23" t="s">
        <v>20</v>
      </c>
      <c r="C438" s="23" t="s">
        <v>3461</v>
      </c>
      <c r="D438" s="23" t="s">
        <v>3460</v>
      </c>
      <c r="E438" s="25" t="s">
        <v>3456</v>
      </c>
      <c r="F438" s="70" t="s">
        <v>4736</v>
      </c>
      <c r="G438" s="27">
        <v>4300</v>
      </c>
      <c r="H438" s="24" t="s">
        <v>3680</v>
      </c>
      <c r="I438" s="23" t="s">
        <v>3730</v>
      </c>
      <c r="J438" s="21" t="s">
        <v>3454</v>
      </c>
      <c r="K438" s="21" t="s">
        <v>3455</v>
      </c>
      <c r="L438" s="21" t="s">
        <v>3449</v>
      </c>
      <c r="M438" s="4" t="s">
        <v>3515</v>
      </c>
      <c r="N438" s="4"/>
      <c r="O438" s="4" t="s">
        <v>3666</v>
      </c>
      <c r="P438" s="4"/>
      <c r="Q438" s="39" t="s">
        <v>1142</v>
      </c>
      <c r="R438" s="39" t="s">
        <v>3514</v>
      </c>
      <c r="S438" s="39" t="s">
        <v>1126</v>
      </c>
      <c r="T438" s="39" t="s">
        <v>4346</v>
      </c>
    </row>
    <row r="439" spans="1:20" ht="15.75" customHeight="1" x14ac:dyDescent="0.35">
      <c r="A439" s="4" t="s">
        <v>1127</v>
      </c>
      <c r="B439" s="21" t="s">
        <v>20</v>
      </c>
      <c r="C439" s="21" t="s">
        <v>3461</v>
      </c>
      <c r="D439" s="21" t="s">
        <v>3460</v>
      </c>
      <c r="E439" s="26" t="s">
        <v>3456</v>
      </c>
      <c r="F439" s="70" t="s">
        <v>4736</v>
      </c>
      <c r="G439" s="28">
        <v>4300</v>
      </c>
      <c r="H439" s="24" t="s">
        <v>3680</v>
      </c>
      <c r="I439" s="23" t="s">
        <v>3730</v>
      </c>
      <c r="J439" s="21" t="s">
        <v>3454</v>
      </c>
      <c r="K439" s="21" t="s">
        <v>3455</v>
      </c>
      <c r="L439" s="21" t="s">
        <v>3450</v>
      </c>
      <c r="M439" s="4"/>
      <c r="N439" s="4"/>
      <c r="O439" s="4" t="s">
        <v>3667</v>
      </c>
      <c r="P439" s="4"/>
      <c r="Q439" s="39" t="s">
        <v>1137</v>
      </c>
      <c r="R439" s="39" t="s">
        <v>3513</v>
      </c>
      <c r="S439" s="39" t="s">
        <v>1127</v>
      </c>
      <c r="T439" s="39" t="s">
        <v>4347</v>
      </c>
    </row>
    <row r="440" spans="1:20" ht="15.75" customHeight="1" x14ac:dyDescent="0.35">
      <c r="A440" s="4" t="s">
        <v>1128</v>
      </c>
      <c r="B440" s="23" t="s">
        <v>20</v>
      </c>
      <c r="C440" s="23" t="s">
        <v>3461</v>
      </c>
      <c r="D440" s="23" t="s">
        <v>3460</v>
      </c>
      <c r="E440" s="25" t="s">
        <v>3456</v>
      </c>
      <c r="F440" s="70" t="s">
        <v>4736</v>
      </c>
      <c r="G440" s="27">
        <v>4300</v>
      </c>
      <c r="H440" s="24" t="s">
        <v>3680</v>
      </c>
      <c r="I440" s="23" t="s">
        <v>3730</v>
      </c>
      <c r="J440" s="21" t="s">
        <v>3454</v>
      </c>
      <c r="K440" s="21" t="s">
        <v>3455</v>
      </c>
      <c r="L440" s="21" t="s">
        <v>3450</v>
      </c>
      <c r="M440" s="4" t="s">
        <v>3517</v>
      </c>
      <c r="N440" s="4"/>
      <c r="O440" s="4" t="s">
        <v>3668</v>
      </c>
      <c r="P440" s="4"/>
      <c r="Q440" s="39" t="s">
        <v>1138</v>
      </c>
      <c r="R440" s="39" t="s">
        <v>3514</v>
      </c>
      <c r="S440" s="39" t="s">
        <v>1128</v>
      </c>
      <c r="T440" s="39" t="s">
        <v>4348</v>
      </c>
    </row>
    <row r="441" spans="1:20" ht="15.75" customHeight="1" x14ac:dyDescent="0.35">
      <c r="A441" s="4" t="s">
        <v>1129</v>
      </c>
      <c r="B441" s="21" t="s">
        <v>20</v>
      </c>
      <c r="C441" s="21" t="s">
        <v>3461</v>
      </c>
      <c r="D441" s="21" t="s">
        <v>3460</v>
      </c>
      <c r="E441" s="26" t="s">
        <v>3456</v>
      </c>
      <c r="F441" s="70" t="s">
        <v>4736</v>
      </c>
      <c r="G441" s="28">
        <v>4300</v>
      </c>
      <c r="H441" s="24" t="s">
        <v>3680</v>
      </c>
      <c r="I441" s="23" t="s">
        <v>3730</v>
      </c>
      <c r="J441" s="21" t="s">
        <v>3454</v>
      </c>
      <c r="K441" s="21" t="s">
        <v>3455</v>
      </c>
      <c r="L441" s="21" t="s">
        <v>3449</v>
      </c>
      <c r="M441" s="4" t="s">
        <v>3515</v>
      </c>
      <c r="N441" s="4"/>
      <c r="O441" s="4" t="s">
        <v>3669</v>
      </c>
      <c r="P441" s="4"/>
      <c r="Q441" s="39" t="s">
        <v>1138</v>
      </c>
      <c r="R441" s="39" t="s">
        <v>3514</v>
      </c>
      <c r="S441" s="39" t="s">
        <v>1129</v>
      </c>
      <c r="T441" s="39" t="s">
        <v>4349</v>
      </c>
    </row>
    <row r="442" spans="1:20" ht="15.75" customHeight="1" x14ac:dyDescent="0.35">
      <c r="A442" s="4" t="s">
        <v>1130</v>
      </c>
      <c r="B442" s="23" t="s">
        <v>20</v>
      </c>
      <c r="C442" s="23" t="s">
        <v>3461</v>
      </c>
      <c r="D442" s="23" t="s">
        <v>3460</v>
      </c>
      <c r="E442" s="25" t="s">
        <v>3456</v>
      </c>
      <c r="F442" s="70" t="s">
        <v>4736</v>
      </c>
      <c r="G442" s="27">
        <v>4300</v>
      </c>
      <c r="H442" s="24" t="s">
        <v>3680</v>
      </c>
      <c r="I442" s="23" t="s">
        <v>3730</v>
      </c>
      <c r="J442" s="21" t="s">
        <v>3454</v>
      </c>
      <c r="K442" s="4" t="s">
        <v>859</v>
      </c>
      <c r="L442" s="21" t="s">
        <v>3450</v>
      </c>
      <c r="M442" s="4" t="s">
        <v>3671</v>
      </c>
      <c r="N442" s="4"/>
      <c r="O442" s="4" t="s">
        <v>3670</v>
      </c>
      <c r="P442" s="4"/>
      <c r="Q442" s="39" t="s">
        <v>1141</v>
      </c>
      <c r="R442" s="39" t="s">
        <v>3514</v>
      </c>
      <c r="S442" s="39" t="s">
        <v>1130</v>
      </c>
      <c r="T442" s="39" t="s">
        <v>4350</v>
      </c>
    </row>
    <row r="443" spans="1:20" ht="15.75" customHeight="1" x14ac:dyDescent="0.35">
      <c r="A443" s="4" t="s">
        <v>1131</v>
      </c>
      <c r="B443" s="21" t="s">
        <v>20</v>
      </c>
      <c r="C443" s="21" t="s">
        <v>3461</v>
      </c>
      <c r="D443" s="21" t="s">
        <v>3460</v>
      </c>
      <c r="E443" s="26" t="s">
        <v>3456</v>
      </c>
      <c r="F443" s="70" t="s">
        <v>4736</v>
      </c>
      <c r="G443" s="28">
        <v>4300</v>
      </c>
      <c r="H443" s="24" t="s">
        <v>3680</v>
      </c>
      <c r="I443" s="23" t="s">
        <v>3730</v>
      </c>
      <c r="J443" s="21" t="s">
        <v>3454</v>
      </c>
      <c r="K443" s="4" t="s">
        <v>859</v>
      </c>
      <c r="L443" s="21" t="s">
        <v>3450</v>
      </c>
      <c r="M443" s="4" t="s">
        <v>3518</v>
      </c>
      <c r="N443" s="4"/>
      <c r="O443" s="4" t="s">
        <v>3672</v>
      </c>
      <c r="P443" s="4"/>
      <c r="Q443" s="39" t="s">
        <v>1142</v>
      </c>
      <c r="R443" s="39" t="s">
        <v>3514</v>
      </c>
      <c r="S443" s="39" t="s">
        <v>1131</v>
      </c>
      <c r="T443" s="39" t="s">
        <v>4351</v>
      </c>
    </row>
    <row r="444" spans="1:20" ht="15.75" customHeight="1" x14ac:dyDescent="0.35">
      <c r="A444" s="4" t="s">
        <v>1132</v>
      </c>
      <c r="B444" s="23" t="s">
        <v>20</v>
      </c>
      <c r="C444" s="23" t="s">
        <v>3461</v>
      </c>
      <c r="D444" s="23" t="s">
        <v>3460</v>
      </c>
      <c r="E444" s="25" t="s">
        <v>3456</v>
      </c>
      <c r="F444" s="70" t="s">
        <v>4736</v>
      </c>
      <c r="G444" s="27">
        <v>4300</v>
      </c>
      <c r="H444" s="24" t="s">
        <v>3680</v>
      </c>
      <c r="I444" s="23" t="s">
        <v>3730</v>
      </c>
      <c r="J444" s="21" t="s">
        <v>3454</v>
      </c>
      <c r="K444" s="21" t="s">
        <v>3455</v>
      </c>
      <c r="L444" s="21" t="s">
        <v>3450</v>
      </c>
      <c r="M444" s="21" t="s">
        <v>3517</v>
      </c>
      <c r="N444" s="4"/>
      <c r="O444" s="4" t="s">
        <v>3673</v>
      </c>
      <c r="P444" s="4"/>
      <c r="Q444" s="39" t="s">
        <v>1143</v>
      </c>
      <c r="R444" s="39" t="s">
        <v>3514</v>
      </c>
      <c r="S444" s="39" t="s">
        <v>1132</v>
      </c>
      <c r="T444" s="39" t="s">
        <v>4352</v>
      </c>
    </row>
    <row r="445" spans="1:20" ht="15.75" customHeight="1" x14ac:dyDescent="0.35">
      <c r="A445" s="4" t="s">
        <v>1133</v>
      </c>
      <c r="B445" s="21" t="s">
        <v>20</v>
      </c>
      <c r="C445" s="21" t="s">
        <v>3461</v>
      </c>
      <c r="D445" s="21" t="s">
        <v>3460</v>
      </c>
      <c r="E445" s="26" t="s">
        <v>3456</v>
      </c>
      <c r="F445" s="70" t="s">
        <v>4736</v>
      </c>
      <c r="G445" s="28">
        <v>4300</v>
      </c>
      <c r="H445" s="24" t="s">
        <v>3680</v>
      </c>
      <c r="I445" s="23" t="s">
        <v>3730</v>
      </c>
      <c r="J445" s="21" t="s">
        <v>3454</v>
      </c>
      <c r="K445" s="21" t="s">
        <v>3455</v>
      </c>
      <c r="L445" s="21" t="s">
        <v>3450</v>
      </c>
      <c r="M445" s="4" t="s">
        <v>3515</v>
      </c>
      <c r="N445" s="4" t="s">
        <v>3675</v>
      </c>
      <c r="O445" s="4" t="s">
        <v>3674</v>
      </c>
      <c r="P445" s="4"/>
      <c r="Q445" s="39" t="s">
        <v>1139</v>
      </c>
      <c r="R445" s="39" t="s">
        <v>3514</v>
      </c>
      <c r="S445" s="39" t="s">
        <v>1133</v>
      </c>
      <c r="T445" s="39" t="s">
        <v>4353</v>
      </c>
    </row>
    <row r="446" spans="1:20" ht="15.75" customHeight="1" x14ac:dyDescent="0.35">
      <c r="A446" s="4" t="s">
        <v>1134</v>
      </c>
      <c r="B446" s="23" t="s">
        <v>20</v>
      </c>
      <c r="C446" s="23" t="s">
        <v>3461</v>
      </c>
      <c r="D446" s="23" t="s">
        <v>3460</v>
      </c>
      <c r="E446" s="25" t="s">
        <v>3456</v>
      </c>
      <c r="F446" s="70" t="s">
        <v>4736</v>
      </c>
      <c r="G446" s="27">
        <v>4300</v>
      </c>
      <c r="H446" s="24" t="s">
        <v>3680</v>
      </c>
      <c r="I446" s="23" t="s">
        <v>3730</v>
      </c>
      <c r="J446" s="21" t="s">
        <v>3454</v>
      </c>
      <c r="K446" s="4" t="s">
        <v>849</v>
      </c>
      <c r="L446" s="21" t="s">
        <v>3450</v>
      </c>
      <c r="M446" s="4" t="s">
        <v>3518</v>
      </c>
      <c r="N446" s="4" t="s">
        <v>3523</v>
      </c>
      <c r="O446" s="4" t="s">
        <v>3676</v>
      </c>
      <c r="P446" s="4"/>
      <c r="Q446" s="39" t="s">
        <v>1141</v>
      </c>
      <c r="R446" s="39" t="s">
        <v>3514</v>
      </c>
      <c r="S446" s="39" t="s">
        <v>1134</v>
      </c>
      <c r="T446" s="39" t="s">
        <v>4354</v>
      </c>
    </row>
    <row r="447" spans="1:20" ht="15.75" customHeight="1" x14ac:dyDescent="0.35">
      <c r="A447" s="4" t="s">
        <v>1135</v>
      </c>
      <c r="B447" s="21" t="s">
        <v>20</v>
      </c>
      <c r="C447" s="21" t="s">
        <v>3461</v>
      </c>
      <c r="D447" s="21" t="s">
        <v>3460</v>
      </c>
      <c r="E447" s="26" t="s">
        <v>3456</v>
      </c>
      <c r="F447" s="70" t="s">
        <v>4736</v>
      </c>
      <c r="G447" s="28">
        <v>4300</v>
      </c>
      <c r="H447" s="24" t="s">
        <v>3680</v>
      </c>
      <c r="I447" s="23" t="s">
        <v>3730</v>
      </c>
      <c r="J447" s="21" t="s">
        <v>3454</v>
      </c>
      <c r="K447" s="4" t="s">
        <v>859</v>
      </c>
      <c r="L447" s="21" t="s">
        <v>3449</v>
      </c>
      <c r="M447" s="21" t="s">
        <v>3517</v>
      </c>
      <c r="N447" s="4" t="s">
        <v>3522</v>
      </c>
      <c r="O447" s="4" t="s">
        <v>3677</v>
      </c>
      <c r="P447" s="4"/>
      <c r="Q447" s="39" t="s">
        <v>1142</v>
      </c>
      <c r="R447" s="39" t="s">
        <v>3514</v>
      </c>
      <c r="S447" s="39" t="s">
        <v>1135</v>
      </c>
      <c r="T447" s="39" t="s">
        <v>4355</v>
      </c>
    </row>
    <row r="448" spans="1:20" ht="15.75" customHeight="1" x14ac:dyDescent="0.35">
      <c r="A448" s="4" t="s">
        <v>1136</v>
      </c>
      <c r="B448" s="23" t="s">
        <v>20</v>
      </c>
      <c r="C448" s="23" t="s">
        <v>3461</v>
      </c>
      <c r="D448" s="23" t="s">
        <v>3460</v>
      </c>
      <c r="E448" s="25" t="s">
        <v>3456</v>
      </c>
      <c r="F448" s="70" t="s">
        <v>4736</v>
      </c>
      <c r="G448" s="27">
        <v>4300</v>
      </c>
      <c r="H448" s="24" t="s">
        <v>3680</v>
      </c>
      <c r="I448" s="23" t="s">
        <v>3730</v>
      </c>
      <c r="J448" s="21" t="s">
        <v>3454</v>
      </c>
      <c r="K448" s="4" t="s">
        <v>859</v>
      </c>
      <c r="L448" s="21" t="s">
        <v>3449</v>
      </c>
      <c r="M448" s="21" t="s">
        <v>3517</v>
      </c>
      <c r="N448" s="4"/>
      <c r="O448" s="4" t="s">
        <v>3678</v>
      </c>
      <c r="P448" s="4"/>
      <c r="Q448" s="39" t="s">
        <v>1143</v>
      </c>
      <c r="R448" s="39" t="s">
        <v>3514</v>
      </c>
      <c r="S448" s="39" t="s">
        <v>1136</v>
      </c>
      <c r="T448" s="39" t="s">
        <v>4356</v>
      </c>
    </row>
    <row r="449" spans="1:20" ht="15.75" customHeight="1" x14ac:dyDescent="0.35">
      <c r="A449" s="4" t="s">
        <v>847</v>
      </c>
      <c r="B449" s="4" t="s">
        <v>3679</v>
      </c>
      <c r="C449" s="4" t="s">
        <v>848</v>
      </c>
      <c r="D449" s="4" t="s">
        <v>27</v>
      </c>
      <c r="E449" s="25" t="s">
        <v>3456</v>
      </c>
      <c r="F449" s="71" t="s">
        <v>3452</v>
      </c>
      <c r="G449" s="27">
        <v>3969</v>
      </c>
      <c r="H449" s="21" t="s">
        <v>3776</v>
      </c>
      <c r="I449" s="21" t="s">
        <v>3777</v>
      </c>
      <c r="J449" s="21" t="s">
        <v>3454</v>
      </c>
      <c r="K449" s="4" t="s">
        <v>849</v>
      </c>
      <c r="L449" s="21" t="s">
        <v>3449</v>
      </c>
      <c r="M449" s="21" t="s">
        <v>3520</v>
      </c>
      <c r="N449" s="4"/>
      <c r="O449" s="4"/>
      <c r="P449" s="4">
        <v>6</v>
      </c>
      <c r="Q449" s="39" t="s">
        <v>1144</v>
      </c>
      <c r="R449" s="39" t="s">
        <v>3513</v>
      </c>
      <c r="S449" s="39" t="s">
        <v>847</v>
      </c>
      <c r="T449" s="39" t="s">
        <v>4357</v>
      </c>
    </row>
    <row r="450" spans="1:20" ht="15.75" customHeight="1" x14ac:dyDescent="0.35">
      <c r="A450" s="4" t="s">
        <v>850</v>
      </c>
      <c r="B450" s="4" t="s">
        <v>3679</v>
      </c>
      <c r="C450" s="4" t="s">
        <v>848</v>
      </c>
      <c r="D450" s="4" t="s">
        <v>27</v>
      </c>
      <c r="E450" s="25" t="s">
        <v>3456</v>
      </c>
      <c r="F450" s="71" t="s">
        <v>3452</v>
      </c>
      <c r="G450" s="27">
        <v>3969</v>
      </c>
      <c r="H450" s="21" t="s">
        <v>3776</v>
      </c>
      <c r="I450" s="21" t="s">
        <v>3777</v>
      </c>
      <c r="J450" s="21" t="s">
        <v>3454</v>
      </c>
      <c r="K450" s="4" t="s">
        <v>849</v>
      </c>
      <c r="L450" s="21" t="s">
        <v>3449</v>
      </c>
      <c r="M450" s="21" t="s">
        <v>6</v>
      </c>
      <c r="N450" s="4"/>
      <c r="O450" s="21" t="s">
        <v>3780</v>
      </c>
      <c r="P450" s="4">
        <v>6</v>
      </c>
      <c r="Q450" s="39" t="s">
        <v>1139</v>
      </c>
      <c r="R450" s="39" t="s">
        <v>3514</v>
      </c>
      <c r="S450" s="39" t="s">
        <v>850</v>
      </c>
      <c r="T450" s="39" t="s">
        <v>4358</v>
      </c>
    </row>
    <row r="451" spans="1:20" ht="15.75" customHeight="1" x14ac:dyDescent="0.35">
      <c r="A451" s="4" t="s">
        <v>851</v>
      </c>
      <c r="B451" s="4" t="s">
        <v>3679</v>
      </c>
      <c r="C451" s="4" t="s">
        <v>848</v>
      </c>
      <c r="D451" s="4" t="s">
        <v>27</v>
      </c>
      <c r="E451" s="25" t="s">
        <v>3456</v>
      </c>
      <c r="F451" s="71" t="s">
        <v>3452</v>
      </c>
      <c r="G451" s="27">
        <v>3969</v>
      </c>
      <c r="H451" s="21" t="s">
        <v>3776</v>
      </c>
      <c r="I451" s="21" t="s">
        <v>3777</v>
      </c>
      <c r="J451" s="21" t="s">
        <v>3454</v>
      </c>
      <c r="K451" s="4" t="s">
        <v>849</v>
      </c>
      <c r="L451" s="21" t="s">
        <v>3449</v>
      </c>
      <c r="M451" s="21" t="s">
        <v>3781</v>
      </c>
      <c r="N451" s="4"/>
      <c r="O451" s="21" t="s">
        <v>3541</v>
      </c>
      <c r="P451" s="4">
        <v>4</v>
      </c>
      <c r="Q451" s="39" t="s">
        <v>1137</v>
      </c>
      <c r="R451" s="39" t="s">
        <v>3513</v>
      </c>
      <c r="S451" s="39" t="s">
        <v>851</v>
      </c>
      <c r="T451" s="39" t="s">
        <v>4359</v>
      </c>
    </row>
    <row r="452" spans="1:20" ht="15.75" customHeight="1" x14ac:dyDescent="0.35">
      <c r="A452" s="4" t="s">
        <v>852</v>
      </c>
      <c r="B452" s="4" t="s">
        <v>3679</v>
      </c>
      <c r="C452" s="4" t="s">
        <v>848</v>
      </c>
      <c r="D452" s="4" t="s">
        <v>27</v>
      </c>
      <c r="E452" s="25" t="s">
        <v>3456</v>
      </c>
      <c r="F452" s="71" t="s">
        <v>3452</v>
      </c>
      <c r="G452" s="27">
        <v>3969</v>
      </c>
      <c r="H452" s="21" t="s">
        <v>3776</v>
      </c>
      <c r="I452" s="21" t="s">
        <v>3777</v>
      </c>
      <c r="J452" s="21" t="s">
        <v>3454</v>
      </c>
      <c r="K452" s="4" t="s">
        <v>849</v>
      </c>
      <c r="L452" s="21" t="s">
        <v>3449</v>
      </c>
      <c r="M452" s="21" t="s">
        <v>3515</v>
      </c>
      <c r="N452" s="21" t="s">
        <v>3518</v>
      </c>
      <c r="O452" s="21" t="s">
        <v>3541</v>
      </c>
      <c r="P452" s="4">
        <v>4</v>
      </c>
      <c r="Q452" s="39" t="s">
        <v>1139</v>
      </c>
      <c r="R452" s="39" t="s">
        <v>3514</v>
      </c>
      <c r="S452" s="39" t="s">
        <v>852</v>
      </c>
      <c r="T452" s="39" t="s">
        <v>4360</v>
      </c>
    </row>
    <row r="453" spans="1:20" ht="15.75" customHeight="1" x14ac:dyDescent="0.35">
      <c r="A453" s="4" t="s">
        <v>853</v>
      </c>
      <c r="B453" s="4" t="s">
        <v>3679</v>
      </c>
      <c r="C453" s="4" t="s">
        <v>848</v>
      </c>
      <c r="D453" s="4" t="s">
        <v>27</v>
      </c>
      <c r="E453" s="25" t="s">
        <v>3456</v>
      </c>
      <c r="F453" s="71" t="s">
        <v>3452</v>
      </c>
      <c r="G453" s="27">
        <v>3969</v>
      </c>
      <c r="H453" s="21" t="s">
        <v>3776</v>
      </c>
      <c r="I453" s="21" t="s">
        <v>3777</v>
      </c>
      <c r="J453" s="21" t="s">
        <v>3454</v>
      </c>
      <c r="K453" s="4" t="s">
        <v>849</v>
      </c>
      <c r="L453" s="21" t="s">
        <v>3449</v>
      </c>
      <c r="M453" s="21" t="s">
        <v>3515</v>
      </c>
      <c r="N453" s="21" t="s">
        <v>3517</v>
      </c>
      <c r="O453" s="4"/>
      <c r="P453" s="4">
        <v>4</v>
      </c>
      <c r="Q453" s="39" t="s">
        <v>1139</v>
      </c>
      <c r="R453" s="39" t="s">
        <v>3514</v>
      </c>
      <c r="S453" s="39" t="s">
        <v>853</v>
      </c>
      <c r="T453" s="39" t="s">
        <v>4361</v>
      </c>
    </row>
    <row r="454" spans="1:20" ht="15.75" customHeight="1" x14ac:dyDescent="0.35">
      <c r="A454" s="4" t="s">
        <v>854</v>
      </c>
      <c r="B454" s="4" t="s">
        <v>3679</v>
      </c>
      <c r="C454" s="4" t="s">
        <v>848</v>
      </c>
      <c r="D454" s="4" t="s">
        <v>27</v>
      </c>
      <c r="E454" s="25" t="s">
        <v>3456</v>
      </c>
      <c r="F454" s="71" t="s">
        <v>3452</v>
      </c>
      <c r="G454" s="27">
        <v>3969</v>
      </c>
      <c r="H454" s="21" t="s">
        <v>3776</v>
      </c>
      <c r="I454" s="21" t="s">
        <v>3777</v>
      </c>
      <c r="J454" s="21" t="s">
        <v>3454</v>
      </c>
      <c r="K454" s="4" t="s">
        <v>849</v>
      </c>
      <c r="L454" s="21" t="s">
        <v>3449</v>
      </c>
      <c r="M454" s="21" t="s">
        <v>3515</v>
      </c>
      <c r="N454" s="21" t="s">
        <v>3519</v>
      </c>
      <c r="O454" s="4"/>
      <c r="P454" s="4">
        <v>5</v>
      </c>
      <c r="Q454" s="39" t="s">
        <v>1144</v>
      </c>
      <c r="R454" s="39" t="s">
        <v>3513</v>
      </c>
      <c r="S454" s="39" t="s">
        <v>854</v>
      </c>
      <c r="T454" s="39" t="s">
        <v>4362</v>
      </c>
    </row>
    <row r="455" spans="1:20" ht="15.75" customHeight="1" x14ac:dyDescent="0.35">
      <c r="A455" s="4" t="s">
        <v>855</v>
      </c>
      <c r="B455" s="4" t="s">
        <v>3679</v>
      </c>
      <c r="C455" s="4" t="s">
        <v>848</v>
      </c>
      <c r="D455" s="4" t="s">
        <v>27</v>
      </c>
      <c r="E455" s="25" t="s">
        <v>3456</v>
      </c>
      <c r="F455" s="71" t="s">
        <v>3452</v>
      </c>
      <c r="G455" s="27">
        <v>3969</v>
      </c>
      <c r="H455" s="21" t="s">
        <v>3776</v>
      </c>
      <c r="I455" s="21" t="s">
        <v>3777</v>
      </c>
      <c r="J455" s="21" t="s">
        <v>3454</v>
      </c>
      <c r="K455" s="4" t="s">
        <v>849</v>
      </c>
      <c r="L455" s="21" t="s">
        <v>3449</v>
      </c>
      <c r="M455" s="21" t="s">
        <v>3515</v>
      </c>
      <c r="N455" s="4"/>
      <c r="O455" s="4"/>
      <c r="P455" s="4">
        <v>6</v>
      </c>
      <c r="Q455" s="39" t="s">
        <v>1137</v>
      </c>
      <c r="R455" s="39" t="s">
        <v>3513</v>
      </c>
      <c r="S455" s="39" t="s">
        <v>855</v>
      </c>
      <c r="T455" s="39" t="s">
        <v>4363</v>
      </c>
    </row>
    <row r="456" spans="1:20" ht="15.75" customHeight="1" x14ac:dyDescent="0.35">
      <c r="A456" s="4" t="s">
        <v>856</v>
      </c>
      <c r="B456" s="21" t="s">
        <v>3782</v>
      </c>
      <c r="C456" s="4" t="s">
        <v>848</v>
      </c>
      <c r="D456" s="4" t="s">
        <v>27</v>
      </c>
      <c r="E456" s="25" t="s">
        <v>3456</v>
      </c>
      <c r="F456" s="71" t="s">
        <v>3452</v>
      </c>
      <c r="G456" s="27">
        <v>3980</v>
      </c>
      <c r="H456" s="21" t="s">
        <v>3783</v>
      </c>
      <c r="I456" s="21" t="s">
        <v>3784</v>
      </c>
      <c r="J456" s="21" t="s">
        <v>3454</v>
      </c>
      <c r="K456" s="4" t="s">
        <v>849</v>
      </c>
      <c r="L456" s="21" t="s">
        <v>3449</v>
      </c>
      <c r="M456" s="21" t="s">
        <v>3515</v>
      </c>
      <c r="N456" s="4"/>
      <c r="O456" s="4"/>
      <c r="P456" s="4">
        <v>4</v>
      </c>
      <c r="Q456" s="39" t="s">
        <v>1140</v>
      </c>
      <c r="R456" s="39" t="s">
        <v>3514</v>
      </c>
      <c r="S456" s="39" t="s">
        <v>856</v>
      </c>
      <c r="T456" s="39" t="s">
        <v>4364</v>
      </c>
    </row>
    <row r="457" spans="1:20" ht="15.75" customHeight="1" x14ac:dyDescent="0.35">
      <c r="A457" s="4" t="s">
        <v>857</v>
      </c>
      <c r="B457" s="21" t="s">
        <v>3782</v>
      </c>
      <c r="C457" s="4" t="s">
        <v>848</v>
      </c>
      <c r="D457" s="4" t="s">
        <v>27</v>
      </c>
      <c r="E457" s="25" t="s">
        <v>3456</v>
      </c>
      <c r="F457" s="71" t="s">
        <v>3452</v>
      </c>
      <c r="G457" s="27">
        <v>3980</v>
      </c>
      <c r="H457" s="21" t="s">
        <v>3783</v>
      </c>
      <c r="I457" s="21" t="s">
        <v>3784</v>
      </c>
      <c r="J457" s="21" t="s">
        <v>3454</v>
      </c>
      <c r="K457" s="21" t="s">
        <v>3455</v>
      </c>
      <c r="L457" s="21" t="s">
        <v>3449</v>
      </c>
      <c r="M457" s="21" t="s">
        <v>3515</v>
      </c>
      <c r="N457" s="21" t="s">
        <v>3527</v>
      </c>
      <c r="O457" s="4"/>
      <c r="P457" s="4">
        <v>4</v>
      </c>
      <c r="Q457" s="39" t="s">
        <v>1140</v>
      </c>
      <c r="R457" s="39" t="s">
        <v>3514</v>
      </c>
      <c r="S457" s="39" t="s">
        <v>857</v>
      </c>
      <c r="T457" s="39" t="s">
        <v>4365</v>
      </c>
    </row>
    <row r="458" spans="1:20" ht="15.75" customHeight="1" x14ac:dyDescent="0.35">
      <c r="A458" s="4" t="s">
        <v>858</v>
      </c>
      <c r="B458" s="21" t="s">
        <v>3782</v>
      </c>
      <c r="C458" s="4" t="s">
        <v>848</v>
      </c>
      <c r="D458" s="4" t="s">
        <v>27</v>
      </c>
      <c r="E458" s="25" t="s">
        <v>3456</v>
      </c>
      <c r="F458" s="71" t="s">
        <v>3452</v>
      </c>
      <c r="G458" s="27">
        <v>3980</v>
      </c>
      <c r="H458" s="21" t="s">
        <v>3783</v>
      </c>
      <c r="I458" s="21" t="s">
        <v>3784</v>
      </c>
      <c r="J458" s="21" t="s">
        <v>3454</v>
      </c>
      <c r="K458" s="4" t="s">
        <v>859</v>
      </c>
      <c r="L458" s="21" t="s">
        <v>3449</v>
      </c>
      <c r="M458" s="21" t="s">
        <v>3785</v>
      </c>
      <c r="N458" s="4"/>
      <c r="O458" s="4"/>
      <c r="P458" s="4">
        <v>4</v>
      </c>
      <c r="Q458" s="39" t="s">
        <v>1139</v>
      </c>
      <c r="R458" s="39" t="s">
        <v>3514</v>
      </c>
      <c r="S458" s="39" t="s">
        <v>858</v>
      </c>
      <c r="T458" s="39" t="s">
        <v>4366</v>
      </c>
    </row>
    <row r="459" spans="1:20" ht="15.75" customHeight="1" x14ac:dyDescent="0.35">
      <c r="A459" s="4" t="s">
        <v>860</v>
      </c>
      <c r="B459" s="21" t="s">
        <v>3782</v>
      </c>
      <c r="C459" s="4" t="s">
        <v>848</v>
      </c>
      <c r="D459" s="4" t="s">
        <v>27</v>
      </c>
      <c r="E459" s="25" t="s">
        <v>3456</v>
      </c>
      <c r="F459" s="71" t="s">
        <v>3452</v>
      </c>
      <c r="G459" s="27">
        <v>3980</v>
      </c>
      <c r="H459" s="21" t="s">
        <v>3783</v>
      </c>
      <c r="I459" s="21" t="s">
        <v>3784</v>
      </c>
      <c r="J459" s="21" t="s">
        <v>3454</v>
      </c>
      <c r="K459" s="4" t="s">
        <v>859</v>
      </c>
      <c r="L459" s="21" t="s">
        <v>3449</v>
      </c>
      <c r="M459" s="21" t="s">
        <v>3515</v>
      </c>
      <c r="N459" s="4"/>
      <c r="O459" s="21" t="s">
        <v>3786</v>
      </c>
      <c r="P459" s="4">
        <v>3</v>
      </c>
      <c r="Q459" s="39" t="s">
        <v>1140</v>
      </c>
      <c r="R459" s="39" t="s">
        <v>3514</v>
      </c>
      <c r="S459" s="39" t="s">
        <v>860</v>
      </c>
      <c r="T459" s="39" t="s">
        <v>4367</v>
      </c>
    </row>
    <row r="460" spans="1:20" ht="15.75" customHeight="1" x14ac:dyDescent="0.35">
      <c r="A460" s="4" t="s">
        <v>861</v>
      </c>
      <c r="B460" s="21" t="s">
        <v>3782</v>
      </c>
      <c r="C460" s="4" t="s">
        <v>848</v>
      </c>
      <c r="D460" s="4" t="s">
        <v>27</v>
      </c>
      <c r="E460" s="25" t="s">
        <v>3456</v>
      </c>
      <c r="F460" s="71" t="s">
        <v>3452</v>
      </c>
      <c r="G460" s="27">
        <v>3980</v>
      </c>
      <c r="H460" s="21" t="s">
        <v>3783</v>
      </c>
      <c r="I460" s="21" t="s">
        <v>3784</v>
      </c>
      <c r="J460" s="21" t="s">
        <v>3454</v>
      </c>
      <c r="K460" s="21" t="s">
        <v>3455</v>
      </c>
      <c r="L460" s="21" t="s">
        <v>3449</v>
      </c>
      <c r="M460" s="21" t="s">
        <v>3515</v>
      </c>
      <c r="N460" s="21" t="s">
        <v>3527</v>
      </c>
      <c r="O460" s="4"/>
      <c r="P460" s="4">
        <v>4</v>
      </c>
      <c r="Q460" s="39" t="s">
        <v>3397</v>
      </c>
      <c r="R460" s="39" t="s">
        <v>3514</v>
      </c>
      <c r="S460" s="39" t="s">
        <v>861</v>
      </c>
      <c r="T460" s="39" t="s">
        <v>4368</v>
      </c>
    </row>
    <row r="461" spans="1:20" ht="15.75" customHeight="1" x14ac:dyDescent="0.35">
      <c r="A461" s="4" t="s">
        <v>862</v>
      </c>
      <c r="B461" s="21" t="s">
        <v>3782</v>
      </c>
      <c r="C461" s="4" t="s">
        <v>848</v>
      </c>
      <c r="D461" s="4" t="s">
        <v>27</v>
      </c>
      <c r="E461" s="25" t="s">
        <v>3456</v>
      </c>
      <c r="F461" s="71" t="s">
        <v>3452</v>
      </c>
      <c r="G461" s="27">
        <v>3980</v>
      </c>
      <c r="H461" s="21" t="s">
        <v>3783</v>
      </c>
      <c r="I461" s="21" t="s">
        <v>3784</v>
      </c>
      <c r="J461" s="21" t="s">
        <v>3454</v>
      </c>
      <c r="K461" s="21" t="s">
        <v>3455</v>
      </c>
      <c r="L461" s="21" t="s">
        <v>3449</v>
      </c>
      <c r="M461" s="21" t="s">
        <v>3518</v>
      </c>
      <c r="N461" s="4"/>
      <c r="O461" s="4"/>
      <c r="P461" s="4">
        <v>3</v>
      </c>
      <c r="Q461" s="39" t="s">
        <v>1140</v>
      </c>
      <c r="R461" s="39" t="s">
        <v>3514</v>
      </c>
      <c r="S461" s="39" t="s">
        <v>862</v>
      </c>
      <c r="T461" s="39" t="s">
        <v>4369</v>
      </c>
    </row>
    <row r="462" spans="1:20" ht="15.75" customHeight="1" x14ac:dyDescent="0.35">
      <c r="A462" s="4" t="s">
        <v>863</v>
      </c>
      <c r="B462" s="21" t="s">
        <v>3782</v>
      </c>
      <c r="C462" s="4" t="s">
        <v>848</v>
      </c>
      <c r="D462" s="4" t="s">
        <v>27</v>
      </c>
      <c r="E462" s="25" t="s">
        <v>3456</v>
      </c>
      <c r="F462" s="71" t="s">
        <v>3452</v>
      </c>
      <c r="G462" s="27">
        <v>3980</v>
      </c>
      <c r="H462" s="21" t="s">
        <v>3783</v>
      </c>
      <c r="I462" s="21" t="s">
        <v>3784</v>
      </c>
      <c r="J462" s="21" t="s">
        <v>3454</v>
      </c>
      <c r="K462" s="4" t="s">
        <v>859</v>
      </c>
      <c r="L462" s="21" t="s">
        <v>3449</v>
      </c>
      <c r="M462" s="21" t="s">
        <v>3517</v>
      </c>
      <c r="N462" s="21" t="s">
        <v>3515</v>
      </c>
      <c r="O462" s="4"/>
      <c r="P462" s="4">
        <v>7</v>
      </c>
      <c r="Q462" s="39" t="s">
        <v>1143</v>
      </c>
      <c r="R462" s="39" t="s">
        <v>3514</v>
      </c>
      <c r="S462" s="39" t="s">
        <v>863</v>
      </c>
      <c r="T462" s="39" t="s">
        <v>4370</v>
      </c>
    </row>
    <row r="463" spans="1:20" ht="15.75" customHeight="1" x14ac:dyDescent="0.35">
      <c r="A463" s="4" t="s">
        <v>864</v>
      </c>
      <c r="B463" s="21" t="s">
        <v>3782</v>
      </c>
      <c r="C463" s="4" t="s">
        <v>848</v>
      </c>
      <c r="D463" s="4" t="s">
        <v>27</v>
      </c>
      <c r="E463" s="25" t="s">
        <v>3456</v>
      </c>
      <c r="F463" s="71" t="s">
        <v>3452</v>
      </c>
      <c r="G463" s="27">
        <v>3980</v>
      </c>
      <c r="H463" s="21" t="s">
        <v>3783</v>
      </c>
      <c r="I463" s="21" t="s">
        <v>3784</v>
      </c>
      <c r="J463" s="21" t="s">
        <v>3454</v>
      </c>
      <c r="K463" s="4" t="s">
        <v>859</v>
      </c>
      <c r="L463" s="21" t="s">
        <v>3449</v>
      </c>
      <c r="M463" s="21" t="s">
        <v>3515</v>
      </c>
      <c r="N463" s="21" t="s">
        <v>3517</v>
      </c>
      <c r="O463" s="4"/>
      <c r="P463" s="4">
        <v>2</v>
      </c>
      <c r="Q463" s="39" t="s">
        <v>1144</v>
      </c>
      <c r="R463" s="39" t="s">
        <v>3513</v>
      </c>
      <c r="S463" s="39" t="s">
        <v>864</v>
      </c>
      <c r="T463" s="39" t="s">
        <v>4371</v>
      </c>
    </row>
    <row r="464" spans="1:20" ht="15.75" customHeight="1" x14ac:dyDescent="0.35">
      <c r="A464" s="4" t="s">
        <v>865</v>
      </c>
      <c r="B464" s="21" t="s">
        <v>3782</v>
      </c>
      <c r="C464" s="4" t="s">
        <v>848</v>
      </c>
      <c r="D464" s="4" t="s">
        <v>27</v>
      </c>
      <c r="E464" s="25" t="s">
        <v>3456</v>
      </c>
      <c r="F464" s="71" t="s">
        <v>3452</v>
      </c>
      <c r="G464" s="27">
        <v>3980</v>
      </c>
      <c r="H464" s="21" t="s">
        <v>3783</v>
      </c>
      <c r="I464" s="21" t="s">
        <v>3784</v>
      </c>
      <c r="J464" s="21" t="s">
        <v>3454</v>
      </c>
      <c r="K464" s="21" t="s">
        <v>3455</v>
      </c>
      <c r="L464" s="21" t="s">
        <v>3449</v>
      </c>
      <c r="M464" s="21" t="s">
        <v>3515</v>
      </c>
      <c r="N464" s="4"/>
      <c r="O464" s="4"/>
      <c r="P464" s="4">
        <v>4</v>
      </c>
      <c r="Q464" s="39" t="s">
        <v>1146</v>
      </c>
      <c r="R464" s="39" t="s">
        <v>3514</v>
      </c>
      <c r="S464" s="39" t="s">
        <v>865</v>
      </c>
      <c r="T464" s="39" t="s">
        <v>4372</v>
      </c>
    </row>
    <row r="465" spans="1:20" ht="15.75" customHeight="1" x14ac:dyDescent="0.35">
      <c r="A465" s="4" t="s">
        <v>866</v>
      </c>
      <c r="B465" s="21" t="s">
        <v>3782</v>
      </c>
      <c r="C465" s="4" t="s">
        <v>848</v>
      </c>
      <c r="D465" s="4" t="s">
        <v>27</v>
      </c>
      <c r="E465" s="25" t="s">
        <v>3456</v>
      </c>
      <c r="F465" s="71" t="s">
        <v>3452</v>
      </c>
      <c r="G465" s="27">
        <v>3980</v>
      </c>
      <c r="H465" s="21" t="s">
        <v>3783</v>
      </c>
      <c r="I465" s="21" t="s">
        <v>3784</v>
      </c>
      <c r="J465" s="21" t="s">
        <v>3454</v>
      </c>
      <c r="K465" s="21" t="s">
        <v>3455</v>
      </c>
      <c r="L465" s="21" t="s">
        <v>3449</v>
      </c>
      <c r="M465" s="21" t="s">
        <v>6</v>
      </c>
      <c r="N465" s="4"/>
      <c r="O465" s="4"/>
      <c r="P465" s="4">
        <v>2</v>
      </c>
      <c r="Q465" s="39" t="s">
        <v>1146</v>
      </c>
      <c r="R465" s="39" t="s">
        <v>3514</v>
      </c>
      <c r="S465" s="39" t="s">
        <v>866</v>
      </c>
      <c r="T465" s="39" t="s">
        <v>4373</v>
      </c>
    </row>
    <row r="466" spans="1:20" ht="15.75" customHeight="1" x14ac:dyDescent="0.35">
      <c r="A466" s="4" t="s">
        <v>867</v>
      </c>
      <c r="B466" s="21" t="s">
        <v>3787</v>
      </c>
      <c r="C466" s="4" t="s">
        <v>53</v>
      </c>
      <c r="D466" s="4" t="s">
        <v>27</v>
      </c>
      <c r="E466" s="25" t="s">
        <v>3456</v>
      </c>
      <c r="F466" s="71" t="s">
        <v>3452</v>
      </c>
      <c r="G466" s="27">
        <v>3964</v>
      </c>
      <c r="H466" s="21" t="s">
        <v>3788</v>
      </c>
      <c r="I466" s="21" t="s">
        <v>3789</v>
      </c>
      <c r="J466" s="21" t="s">
        <v>3454</v>
      </c>
      <c r="K466" s="21" t="s">
        <v>3455</v>
      </c>
      <c r="L466" s="21" t="s">
        <v>3450</v>
      </c>
      <c r="M466" s="21" t="s">
        <v>3518</v>
      </c>
      <c r="N466" s="4"/>
      <c r="O466" s="4"/>
      <c r="P466" s="4">
        <v>3</v>
      </c>
      <c r="Q466" s="39" t="s">
        <v>1138</v>
      </c>
      <c r="R466" s="39" t="s">
        <v>3514</v>
      </c>
      <c r="S466" s="39" t="s">
        <v>867</v>
      </c>
      <c r="T466" s="39" t="s">
        <v>4374</v>
      </c>
    </row>
    <row r="467" spans="1:20" ht="15.75" customHeight="1" x14ac:dyDescent="0.35">
      <c r="A467" s="4" t="s">
        <v>868</v>
      </c>
      <c r="B467" s="21" t="s">
        <v>3787</v>
      </c>
      <c r="C467" s="4" t="s">
        <v>53</v>
      </c>
      <c r="D467" s="4" t="s">
        <v>27</v>
      </c>
      <c r="E467" s="25" t="s">
        <v>3456</v>
      </c>
      <c r="F467" s="71" t="s">
        <v>3452</v>
      </c>
      <c r="G467" s="27">
        <v>3964</v>
      </c>
      <c r="H467" s="21" t="s">
        <v>3788</v>
      </c>
      <c r="I467" s="21" t="s">
        <v>3789</v>
      </c>
      <c r="J467" s="21" t="s">
        <v>3454</v>
      </c>
      <c r="K467" s="21" t="s">
        <v>3455</v>
      </c>
      <c r="L467" s="21" t="s">
        <v>3449</v>
      </c>
      <c r="M467" s="21" t="s">
        <v>3517</v>
      </c>
      <c r="N467" s="4"/>
      <c r="O467" s="4"/>
      <c r="P467" s="4">
        <v>2</v>
      </c>
      <c r="Q467" s="39" t="s">
        <v>1137</v>
      </c>
      <c r="R467" s="39" t="s">
        <v>3513</v>
      </c>
      <c r="S467" s="39" t="s">
        <v>868</v>
      </c>
      <c r="T467" s="39" t="s">
        <v>4375</v>
      </c>
    </row>
    <row r="468" spans="1:20" ht="15.75" customHeight="1" x14ac:dyDescent="0.35">
      <c r="A468" s="4" t="s">
        <v>869</v>
      </c>
      <c r="B468" s="21" t="s">
        <v>3787</v>
      </c>
      <c r="C468" s="4" t="s">
        <v>53</v>
      </c>
      <c r="D468" s="4" t="s">
        <v>27</v>
      </c>
      <c r="E468" s="25" t="s">
        <v>3456</v>
      </c>
      <c r="F468" s="71" t="s">
        <v>3452</v>
      </c>
      <c r="G468" s="27">
        <v>3964</v>
      </c>
      <c r="H468" s="21" t="s">
        <v>3788</v>
      </c>
      <c r="I468" s="21" t="s">
        <v>3789</v>
      </c>
      <c r="J468" s="21" t="s">
        <v>3454</v>
      </c>
      <c r="K468" s="21" t="s">
        <v>3455</v>
      </c>
      <c r="L468" s="21" t="s">
        <v>3449</v>
      </c>
      <c r="M468" s="21" t="s">
        <v>3520</v>
      </c>
      <c r="N468" s="4"/>
      <c r="O468" s="4"/>
      <c r="P468" s="4">
        <v>7</v>
      </c>
      <c r="Q468" s="39" t="s">
        <v>1137</v>
      </c>
      <c r="R468" s="39" t="s">
        <v>3513</v>
      </c>
      <c r="S468" s="39" t="s">
        <v>869</v>
      </c>
      <c r="T468" s="39" t="s">
        <v>4376</v>
      </c>
    </row>
    <row r="469" spans="1:20" ht="15.75" customHeight="1" x14ac:dyDescent="0.35">
      <c r="A469" s="4" t="s">
        <v>870</v>
      </c>
      <c r="B469" s="21" t="s">
        <v>3787</v>
      </c>
      <c r="C469" s="4" t="s">
        <v>53</v>
      </c>
      <c r="D469" s="4" t="s">
        <v>27</v>
      </c>
      <c r="E469" s="25" t="s">
        <v>3456</v>
      </c>
      <c r="F469" s="71" t="s">
        <v>3452</v>
      </c>
      <c r="G469" s="27">
        <v>3964</v>
      </c>
      <c r="H469" s="21" t="s">
        <v>3788</v>
      </c>
      <c r="I469" s="21" t="s">
        <v>3789</v>
      </c>
      <c r="J469" s="21" t="s">
        <v>3454</v>
      </c>
      <c r="K469" s="21" t="s">
        <v>3455</v>
      </c>
      <c r="L469" s="21" t="s">
        <v>3449</v>
      </c>
      <c r="M469" s="21" t="s">
        <v>3517</v>
      </c>
      <c r="N469" s="21" t="s">
        <v>3523</v>
      </c>
      <c r="O469" s="4"/>
      <c r="P469" s="4">
        <v>3</v>
      </c>
      <c r="Q469" s="39" t="s">
        <v>1138</v>
      </c>
      <c r="R469" s="39" t="s">
        <v>3514</v>
      </c>
      <c r="S469" s="39" t="s">
        <v>870</v>
      </c>
      <c r="T469" s="39" t="s">
        <v>4377</v>
      </c>
    </row>
    <row r="470" spans="1:20" ht="15.75" customHeight="1" x14ac:dyDescent="0.35">
      <c r="A470" s="4" t="s">
        <v>871</v>
      </c>
      <c r="B470" s="21" t="s">
        <v>3787</v>
      </c>
      <c r="C470" s="4" t="s">
        <v>53</v>
      </c>
      <c r="D470" s="4" t="s">
        <v>27</v>
      </c>
      <c r="E470" s="25" t="s">
        <v>3456</v>
      </c>
      <c r="F470" s="71" t="s">
        <v>3452</v>
      </c>
      <c r="G470" s="27">
        <v>3964</v>
      </c>
      <c r="H470" s="21" t="s">
        <v>3788</v>
      </c>
      <c r="I470" s="21" t="s">
        <v>3789</v>
      </c>
      <c r="J470" s="21" t="s">
        <v>3454</v>
      </c>
      <c r="K470" s="21" t="s">
        <v>3455</v>
      </c>
      <c r="L470" s="21" t="s">
        <v>3449</v>
      </c>
      <c r="M470" s="21" t="s">
        <v>3518</v>
      </c>
      <c r="N470" s="4"/>
      <c r="O470" s="4"/>
      <c r="P470" s="4">
        <v>3</v>
      </c>
      <c r="Q470" s="39" t="s">
        <v>1137</v>
      </c>
      <c r="R470" s="39" t="s">
        <v>3513</v>
      </c>
      <c r="S470" s="39" t="s">
        <v>871</v>
      </c>
      <c r="T470" s="39" t="s">
        <v>4378</v>
      </c>
    </row>
    <row r="471" spans="1:20" ht="15.75" customHeight="1" x14ac:dyDescent="0.35">
      <c r="A471" s="4" t="s">
        <v>872</v>
      </c>
      <c r="B471" s="21" t="s">
        <v>3790</v>
      </c>
      <c r="C471" s="4" t="s">
        <v>53</v>
      </c>
      <c r="D471" s="4" t="s">
        <v>27</v>
      </c>
      <c r="E471" s="25" t="s">
        <v>3456</v>
      </c>
      <c r="F471" s="71" t="s">
        <v>3452</v>
      </c>
      <c r="G471" s="27">
        <v>3977</v>
      </c>
      <c r="H471" s="21" t="s">
        <v>3791</v>
      </c>
      <c r="I471" s="21" t="s">
        <v>3792</v>
      </c>
      <c r="J471" s="21" t="s">
        <v>3454</v>
      </c>
      <c r="K471" s="21" t="s">
        <v>3455</v>
      </c>
      <c r="L471" s="21" t="s">
        <v>3449</v>
      </c>
      <c r="M471" s="21" t="s">
        <v>6</v>
      </c>
      <c r="N471" s="21" t="s">
        <v>3518</v>
      </c>
      <c r="O471" s="4"/>
      <c r="P471" s="4">
        <v>2</v>
      </c>
      <c r="Q471" s="39" t="s">
        <v>1143</v>
      </c>
      <c r="R471" s="39" t="s">
        <v>3514</v>
      </c>
      <c r="S471" s="39" t="s">
        <v>872</v>
      </c>
      <c r="T471" s="39" t="s">
        <v>4379</v>
      </c>
    </row>
    <row r="472" spans="1:20" ht="15.75" customHeight="1" x14ac:dyDescent="0.35">
      <c r="A472" s="4" t="s">
        <v>873</v>
      </c>
      <c r="B472" s="21" t="s">
        <v>3790</v>
      </c>
      <c r="C472" s="4" t="s">
        <v>53</v>
      </c>
      <c r="D472" s="4" t="s">
        <v>27</v>
      </c>
      <c r="E472" s="25" t="s">
        <v>3456</v>
      </c>
      <c r="F472" s="71" t="s">
        <v>3452</v>
      </c>
      <c r="G472" s="27">
        <v>3977</v>
      </c>
      <c r="H472" s="21" t="s">
        <v>3791</v>
      </c>
      <c r="I472" s="21" t="s">
        <v>3792</v>
      </c>
      <c r="J472" s="21" t="s">
        <v>3454</v>
      </c>
      <c r="K472" s="21" t="s">
        <v>3455</v>
      </c>
      <c r="L472" s="21" t="s">
        <v>3449</v>
      </c>
      <c r="M472" s="21" t="s">
        <v>3520</v>
      </c>
      <c r="N472" s="21"/>
      <c r="O472" s="4"/>
      <c r="P472" s="4">
        <v>4</v>
      </c>
      <c r="Q472" s="39" t="s">
        <v>1140</v>
      </c>
      <c r="R472" s="39" t="s">
        <v>3514</v>
      </c>
      <c r="S472" s="39" t="s">
        <v>873</v>
      </c>
      <c r="T472" s="39" t="s">
        <v>4380</v>
      </c>
    </row>
    <row r="473" spans="1:20" ht="15.75" customHeight="1" x14ac:dyDescent="0.35">
      <c r="A473" s="4" t="s">
        <v>874</v>
      </c>
      <c r="B473" s="21" t="s">
        <v>3790</v>
      </c>
      <c r="C473" s="4" t="s">
        <v>53</v>
      </c>
      <c r="D473" s="4" t="s">
        <v>27</v>
      </c>
      <c r="E473" s="25" t="s">
        <v>3456</v>
      </c>
      <c r="F473" s="71" t="s">
        <v>3452</v>
      </c>
      <c r="G473" s="27">
        <v>3977</v>
      </c>
      <c r="H473" s="21" t="s">
        <v>3791</v>
      </c>
      <c r="I473" s="21" t="s">
        <v>3792</v>
      </c>
      <c r="J473" s="21" t="s">
        <v>3454</v>
      </c>
      <c r="K473" s="21" t="s">
        <v>3455</v>
      </c>
      <c r="L473" s="21" t="s">
        <v>3449</v>
      </c>
      <c r="M473" s="21" t="s">
        <v>3793</v>
      </c>
      <c r="N473" s="4"/>
      <c r="O473" s="4"/>
      <c r="P473" s="21" t="s">
        <v>3634</v>
      </c>
      <c r="Q473" s="39" t="s">
        <v>1160</v>
      </c>
      <c r="R473" s="39" t="s">
        <v>3514</v>
      </c>
      <c r="S473" s="39" t="s">
        <v>874</v>
      </c>
      <c r="T473" s="39" t="s">
        <v>4381</v>
      </c>
    </row>
    <row r="474" spans="1:20" ht="15.75" customHeight="1" x14ac:dyDescent="0.35">
      <c r="A474" s="4" t="s">
        <v>875</v>
      </c>
      <c r="B474" s="21" t="s">
        <v>3790</v>
      </c>
      <c r="C474" s="4" t="s">
        <v>53</v>
      </c>
      <c r="D474" s="4" t="s">
        <v>27</v>
      </c>
      <c r="E474" s="25" t="s">
        <v>3456</v>
      </c>
      <c r="F474" s="71" t="s">
        <v>3452</v>
      </c>
      <c r="G474" s="27">
        <v>3977</v>
      </c>
      <c r="H474" s="21" t="s">
        <v>3791</v>
      </c>
      <c r="I474" s="21" t="s">
        <v>3792</v>
      </c>
      <c r="J474" s="21" t="s">
        <v>3454</v>
      </c>
      <c r="K474" s="21" t="s">
        <v>3455</v>
      </c>
      <c r="L474" s="21" t="s">
        <v>3449</v>
      </c>
      <c r="M474" s="21" t="s">
        <v>3517</v>
      </c>
      <c r="N474" s="21" t="s">
        <v>3521</v>
      </c>
      <c r="O474" s="4"/>
      <c r="P474" s="4">
        <v>5</v>
      </c>
      <c r="Q474" s="39" t="s">
        <v>1149</v>
      </c>
      <c r="R474" s="39" t="s">
        <v>3514</v>
      </c>
      <c r="S474" s="39" t="s">
        <v>875</v>
      </c>
      <c r="T474" s="39" t="s">
        <v>4382</v>
      </c>
    </row>
    <row r="475" spans="1:20" ht="15.75" customHeight="1" x14ac:dyDescent="0.35">
      <c r="A475" s="4" t="s">
        <v>876</v>
      </c>
      <c r="B475" s="21" t="s">
        <v>3790</v>
      </c>
      <c r="C475" s="4" t="s">
        <v>53</v>
      </c>
      <c r="D475" s="4" t="s">
        <v>27</v>
      </c>
      <c r="E475" s="25" t="s">
        <v>3456</v>
      </c>
      <c r="F475" s="71" t="s">
        <v>3452</v>
      </c>
      <c r="G475" s="27">
        <v>3977</v>
      </c>
      <c r="H475" s="21" t="s">
        <v>3791</v>
      </c>
      <c r="I475" s="21" t="s">
        <v>3792</v>
      </c>
      <c r="J475" s="21" t="s">
        <v>3454</v>
      </c>
      <c r="K475" s="21" t="s">
        <v>3455</v>
      </c>
      <c r="L475" s="21" t="s">
        <v>3449</v>
      </c>
      <c r="M475" s="21" t="s">
        <v>3520</v>
      </c>
      <c r="N475" s="4"/>
      <c r="O475" s="4"/>
      <c r="P475" s="4">
        <v>4</v>
      </c>
      <c r="Q475" s="39" t="s">
        <v>1143</v>
      </c>
      <c r="R475" s="39" t="s">
        <v>3514</v>
      </c>
      <c r="S475" s="39" t="s">
        <v>876</v>
      </c>
      <c r="T475" s="39" t="s">
        <v>4383</v>
      </c>
    </row>
    <row r="476" spans="1:20" ht="15.75" customHeight="1" x14ac:dyDescent="0.35">
      <c r="A476" s="4" t="s">
        <v>877</v>
      </c>
      <c r="B476" s="21" t="s">
        <v>3790</v>
      </c>
      <c r="C476" s="4" t="s">
        <v>53</v>
      </c>
      <c r="D476" s="4" t="s">
        <v>27</v>
      </c>
      <c r="E476" s="25" t="s">
        <v>3456</v>
      </c>
      <c r="F476" s="71" t="s">
        <v>3452</v>
      </c>
      <c r="G476" s="27">
        <v>3977</v>
      </c>
      <c r="H476" s="21" t="s">
        <v>3791</v>
      </c>
      <c r="I476" s="21" t="s">
        <v>3792</v>
      </c>
      <c r="J476" s="21" t="s">
        <v>3454</v>
      </c>
      <c r="K476" s="21" t="s">
        <v>3455</v>
      </c>
      <c r="L476" s="21" t="s">
        <v>3449</v>
      </c>
      <c r="M476" s="21" t="s">
        <v>3520</v>
      </c>
      <c r="N476" s="4"/>
      <c r="O476" s="4"/>
      <c r="P476" s="4">
        <v>7</v>
      </c>
      <c r="Q476" s="39" t="s">
        <v>1143</v>
      </c>
      <c r="R476" s="39" t="s">
        <v>3514</v>
      </c>
      <c r="S476" s="39" t="s">
        <v>877</v>
      </c>
      <c r="T476" s="39" t="s">
        <v>4384</v>
      </c>
    </row>
    <row r="477" spans="1:20" ht="15.75" customHeight="1" x14ac:dyDescent="0.35">
      <c r="A477" s="4" t="s">
        <v>878</v>
      </c>
      <c r="B477" s="21" t="s">
        <v>3790</v>
      </c>
      <c r="C477" s="4" t="s">
        <v>53</v>
      </c>
      <c r="D477" s="4" t="s">
        <v>27</v>
      </c>
      <c r="E477" s="25" t="s">
        <v>3456</v>
      </c>
      <c r="F477" s="71" t="s">
        <v>3452</v>
      </c>
      <c r="G477" s="27">
        <v>3977</v>
      </c>
      <c r="H477" s="21" t="s">
        <v>3791</v>
      </c>
      <c r="I477" s="21" t="s">
        <v>3792</v>
      </c>
      <c r="J477" s="21" t="s">
        <v>3454</v>
      </c>
      <c r="K477" s="21" t="s">
        <v>3455</v>
      </c>
      <c r="L477" s="21" t="s">
        <v>3449</v>
      </c>
      <c r="M477" s="21" t="s">
        <v>3515</v>
      </c>
      <c r="N477" s="4"/>
      <c r="O477" s="4"/>
      <c r="P477" s="4">
        <v>4</v>
      </c>
      <c r="Q477" s="39" t="s">
        <v>1138</v>
      </c>
      <c r="R477" s="39" t="s">
        <v>3514</v>
      </c>
      <c r="S477" s="39" t="s">
        <v>878</v>
      </c>
      <c r="T477" s="39" t="s">
        <v>4385</v>
      </c>
    </row>
    <row r="478" spans="1:20" ht="15.75" customHeight="1" x14ac:dyDescent="0.35">
      <c r="A478" s="4" t="s">
        <v>879</v>
      </c>
      <c r="B478" s="21" t="s">
        <v>3794</v>
      </c>
      <c r="C478" s="4" t="s">
        <v>53</v>
      </c>
      <c r="D478" s="4" t="s">
        <v>27</v>
      </c>
      <c r="E478" s="25" t="s">
        <v>3456</v>
      </c>
      <c r="F478" s="71" t="s">
        <v>3452</v>
      </c>
      <c r="G478" s="27">
        <v>3973</v>
      </c>
      <c r="H478" s="21" t="s">
        <v>3795</v>
      </c>
      <c r="I478" s="21" t="s">
        <v>3796</v>
      </c>
      <c r="J478" s="21" t="s">
        <v>3454</v>
      </c>
      <c r="K478" s="4" t="s">
        <v>859</v>
      </c>
      <c r="L478" s="21" t="s">
        <v>3449</v>
      </c>
      <c r="M478" s="21" t="s">
        <v>3517</v>
      </c>
      <c r="N478" s="21" t="s">
        <v>3527</v>
      </c>
      <c r="O478" s="4"/>
      <c r="P478" s="4">
        <v>7</v>
      </c>
      <c r="Q478" s="39" t="s">
        <v>1143</v>
      </c>
      <c r="R478" s="39" t="s">
        <v>3514</v>
      </c>
      <c r="S478" s="39" t="s">
        <v>879</v>
      </c>
      <c r="T478" s="39" t="s">
        <v>4386</v>
      </c>
    </row>
    <row r="479" spans="1:20" ht="15.75" customHeight="1" x14ac:dyDescent="0.35">
      <c r="A479" s="4" t="s">
        <v>880</v>
      </c>
      <c r="B479" s="21" t="s">
        <v>3794</v>
      </c>
      <c r="C479" s="4" t="s">
        <v>53</v>
      </c>
      <c r="D479" s="4" t="s">
        <v>27</v>
      </c>
      <c r="E479" s="25" t="s">
        <v>3456</v>
      </c>
      <c r="F479" s="71" t="s">
        <v>3452</v>
      </c>
      <c r="G479" s="27">
        <v>3973</v>
      </c>
      <c r="H479" s="21" t="s">
        <v>3795</v>
      </c>
      <c r="I479" s="21" t="s">
        <v>3796</v>
      </c>
      <c r="J479" s="21" t="s">
        <v>3454</v>
      </c>
      <c r="K479" s="21" t="s">
        <v>3455</v>
      </c>
      <c r="L479" s="21" t="s">
        <v>3449</v>
      </c>
      <c r="M479" s="21" t="s">
        <v>3517</v>
      </c>
      <c r="N479" s="4"/>
      <c r="O479" s="4"/>
      <c r="P479" s="4">
        <v>8</v>
      </c>
      <c r="Q479" s="39" t="s">
        <v>2843</v>
      </c>
      <c r="R479" s="39" t="s">
        <v>3514</v>
      </c>
      <c r="S479" s="39" t="s">
        <v>880</v>
      </c>
      <c r="T479" s="39" t="s">
        <v>4387</v>
      </c>
    </row>
    <row r="480" spans="1:20" ht="15.75" customHeight="1" x14ac:dyDescent="0.35">
      <c r="A480" s="4" t="s">
        <v>881</v>
      </c>
      <c r="B480" s="21" t="s">
        <v>3794</v>
      </c>
      <c r="C480" s="4" t="s">
        <v>53</v>
      </c>
      <c r="D480" s="4" t="s">
        <v>27</v>
      </c>
      <c r="E480" s="25" t="s">
        <v>3456</v>
      </c>
      <c r="F480" s="71" t="s">
        <v>3452</v>
      </c>
      <c r="G480" s="27">
        <v>3973</v>
      </c>
      <c r="H480" s="21" t="s">
        <v>3795</v>
      </c>
      <c r="I480" s="21" t="s">
        <v>3796</v>
      </c>
      <c r="J480" s="21" t="s">
        <v>3454</v>
      </c>
      <c r="K480" s="21" t="s">
        <v>3455</v>
      </c>
      <c r="L480" s="21" t="s">
        <v>3449</v>
      </c>
      <c r="M480" s="21" t="s">
        <v>3515</v>
      </c>
      <c r="N480" s="21" t="s">
        <v>3518</v>
      </c>
      <c r="O480" s="4"/>
      <c r="P480" s="4">
        <v>6</v>
      </c>
      <c r="Q480" s="39" t="s">
        <v>1143</v>
      </c>
      <c r="R480" s="39" t="s">
        <v>3514</v>
      </c>
      <c r="S480" s="39" t="s">
        <v>881</v>
      </c>
      <c r="T480" s="39" t="s">
        <v>4388</v>
      </c>
    </row>
    <row r="481" spans="1:20" ht="15.75" customHeight="1" x14ac:dyDescent="0.35">
      <c r="A481" s="4" t="s">
        <v>882</v>
      </c>
      <c r="B481" s="21" t="s">
        <v>3794</v>
      </c>
      <c r="C481" s="4" t="s">
        <v>53</v>
      </c>
      <c r="D481" s="4" t="s">
        <v>27</v>
      </c>
      <c r="E481" s="25" t="s">
        <v>3456</v>
      </c>
      <c r="F481" s="71" t="s">
        <v>3452</v>
      </c>
      <c r="G481" s="27">
        <v>3973</v>
      </c>
      <c r="H481" s="21" t="s">
        <v>3795</v>
      </c>
      <c r="I481" s="21" t="s">
        <v>3796</v>
      </c>
      <c r="J481" s="21" t="s">
        <v>3454</v>
      </c>
      <c r="K481" s="21" t="s">
        <v>3455</v>
      </c>
      <c r="L481" s="21" t="s">
        <v>3449</v>
      </c>
      <c r="M481" s="21" t="s">
        <v>3517</v>
      </c>
      <c r="N481" s="21" t="s">
        <v>3523</v>
      </c>
      <c r="O481" s="4"/>
      <c r="P481" s="4">
        <v>4</v>
      </c>
      <c r="Q481" s="39" t="s">
        <v>1151</v>
      </c>
      <c r="R481" s="39" t="s">
        <v>3513</v>
      </c>
      <c r="S481" s="39" t="s">
        <v>882</v>
      </c>
      <c r="T481" s="39" t="s">
        <v>4389</v>
      </c>
    </row>
    <row r="482" spans="1:20" ht="15.75" customHeight="1" x14ac:dyDescent="0.35">
      <c r="A482" s="4" t="s">
        <v>883</v>
      </c>
      <c r="B482" s="21" t="s">
        <v>3794</v>
      </c>
      <c r="C482" s="4" t="s">
        <v>53</v>
      </c>
      <c r="D482" s="4" t="s">
        <v>27</v>
      </c>
      <c r="E482" s="25" t="s">
        <v>3456</v>
      </c>
      <c r="F482" s="71" t="s">
        <v>3452</v>
      </c>
      <c r="G482" s="27">
        <v>3973</v>
      </c>
      <c r="H482" s="21" t="s">
        <v>3795</v>
      </c>
      <c r="I482" s="21" t="s">
        <v>3796</v>
      </c>
      <c r="J482" s="21" t="s">
        <v>3454</v>
      </c>
      <c r="K482" s="21" t="s">
        <v>3455</v>
      </c>
      <c r="L482" s="21" t="s">
        <v>3449</v>
      </c>
      <c r="M482" s="21" t="s">
        <v>3515</v>
      </c>
      <c r="N482" s="21" t="s">
        <v>3527</v>
      </c>
      <c r="O482" s="4"/>
      <c r="P482" s="4">
        <v>4</v>
      </c>
      <c r="Q482" s="39" t="s">
        <v>1143</v>
      </c>
      <c r="R482" s="39" t="s">
        <v>3514</v>
      </c>
      <c r="S482" s="39" t="s">
        <v>883</v>
      </c>
      <c r="T482" s="39" t="s">
        <v>4390</v>
      </c>
    </row>
    <row r="483" spans="1:20" ht="15.75" customHeight="1" x14ac:dyDescent="0.35">
      <c r="A483" s="4" t="s">
        <v>884</v>
      </c>
      <c r="B483" s="21" t="s">
        <v>3794</v>
      </c>
      <c r="C483" s="4" t="s">
        <v>53</v>
      </c>
      <c r="D483" s="4" t="s">
        <v>27</v>
      </c>
      <c r="E483" s="25" t="s">
        <v>3456</v>
      </c>
      <c r="F483" s="71" t="s">
        <v>3452</v>
      </c>
      <c r="G483" s="27">
        <v>3973</v>
      </c>
      <c r="H483" s="21" t="s">
        <v>3795</v>
      </c>
      <c r="I483" s="21" t="s">
        <v>3796</v>
      </c>
      <c r="J483" s="21" t="s">
        <v>3454</v>
      </c>
      <c r="K483" s="21" t="s">
        <v>3455</v>
      </c>
      <c r="L483" s="21" t="s">
        <v>3450</v>
      </c>
      <c r="M483" s="21" t="s">
        <v>3517</v>
      </c>
      <c r="N483" s="4"/>
      <c r="O483" s="4"/>
      <c r="P483" s="4">
        <v>2</v>
      </c>
      <c r="Q483" s="39" t="s">
        <v>2843</v>
      </c>
      <c r="R483" s="39" t="s">
        <v>3514</v>
      </c>
      <c r="S483" s="39" t="s">
        <v>884</v>
      </c>
      <c r="T483" s="39" t="s">
        <v>4391</v>
      </c>
    </row>
    <row r="484" spans="1:20" ht="15.75" customHeight="1" x14ac:dyDescent="0.35">
      <c r="A484" s="4" t="s">
        <v>885</v>
      </c>
      <c r="B484" s="21" t="s">
        <v>3797</v>
      </c>
      <c r="C484" s="4" t="s">
        <v>53</v>
      </c>
      <c r="D484" s="4" t="s">
        <v>27</v>
      </c>
      <c r="E484" s="25" t="s">
        <v>3456</v>
      </c>
      <c r="F484" s="71" t="s">
        <v>3452</v>
      </c>
      <c r="G484" s="27">
        <v>3981</v>
      </c>
      <c r="H484" s="21" t="s">
        <v>3798</v>
      </c>
      <c r="I484" s="21" t="s">
        <v>3799</v>
      </c>
      <c r="J484" s="21" t="s">
        <v>3454</v>
      </c>
      <c r="K484" s="21" t="s">
        <v>3455</v>
      </c>
      <c r="L484" s="21" t="s">
        <v>3449</v>
      </c>
      <c r="M484" s="21" t="s">
        <v>3515</v>
      </c>
      <c r="N484" s="21" t="s">
        <v>3800</v>
      </c>
      <c r="O484" s="4"/>
      <c r="P484" s="4">
        <v>7</v>
      </c>
      <c r="Q484" s="39" t="s">
        <v>1141</v>
      </c>
      <c r="R484" s="39" t="s">
        <v>3514</v>
      </c>
      <c r="S484" s="39" t="s">
        <v>885</v>
      </c>
      <c r="T484" s="39" t="s">
        <v>4392</v>
      </c>
    </row>
    <row r="485" spans="1:20" ht="15.75" customHeight="1" x14ac:dyDescent="0.35">
      <c r="A485" s="4" t="s">
        <v>886</v>
      </c>
      <c r="B485" s="21" t="s">
        <v>3797</v>
      </c>
      <c r="C485" s="4" t="s">
        <v>53</v>
      </c>
      <c r="D485" s="4" t="s">
        <v>27</v>
      </c>
      <c r="E485" s="25" t="s">
        <v>3456</v>
      </c>
      <c r="F485" s="71" t="s">
        <v>3452</v>
      </c>
      <c r="G485" s="27">
        <v>3981</v>
      </c>
      <c r="H485" s="21" t="s">
        <v>3798</v>
      </c>
      <c r="I485" s="21" t="s">
        <v>3799</v>
      </c>
      <c r="J485" s="21" t="s">
        <v>3454</v>
      </c>
      <c r="K485" s="21" t="s">
        <v>3455</v>
      </c>
      <c r="L485" s="21" t="s">
        <v>3449</v>
      </c>
      <c r="M485" s="21" t="s">
        <v>3785</v>
      </c>
      <c r="N485" s="4"/>
      <c r="O485" s="4"/>
      <c r="P485" s="4">
        <v>5</v>
      </c>
      <c r="Q485" s="39" t="s">
        <v>1139</v>
      </c>
      <c r="R485" s="39" t="s">
        <v>3514</v>
      </c>
      <c r="S485" s="39" t="s">
        <v>886</v>
      </c>
      <c r="T485" s="39" t="s">
        <v>4393</v>
      </c>
    </row>
    <row r="486" spans="1:20" ht="15.75" customHeight="1" x14ac:dyDescent="0.35">
      <c r="A486" s="4" t="s">
        <v>887</v>
      </c>
      <c r="B486" s="21" t="s">
        <v>3797</v>
      </c>
      <c r="C486" s="4" t="s">
        <v>53</v>
      </c>
      <c r="D486" s="4" t="s">
        <v>27</v>
      </c>
      <c r="E486" s="25" t="s">
        <v>3456</v>
      </c>
      <c r="F486" s="71" t="s">
        <v>3452</v>
      </c>
      <c r="G486" s="27">
        <v>3981</v>
      </c>
      <c r="H486" s="21" t="s">
        <v>3798</v>
      </c>
      <c r="I486" s="21" t="s">
        <v>3799</v>
      </c>
      <c r="J486" s="21" t="s">
        <v>3454</v>
      </c>
      <c r="K486" s="21" t="s">
        <v>3455</v>
      </c>
      <c r="L486" s="21" t="s">
        <v>3449</v>
      </c>
      <c r="M486" s="21" t="s">
        <v>3515</v>
      </c>
      <c r="N486" s="21" t="s">
        <v>3517</v>
      </c>
      <c r="O486" s="4"/>
      <c r="P486" s="4">
        <v>4</v>
      </c>
      <c r="Q486" s="39" t="s">
        <v>1139</v>
      </c>
      <c r="R486" s="39" t="s">
        <v>3514</v>
      </c>
      <c r="S486" s="39" t="s">
        <v>887</v>
      </c>
      <c r="T486" s="39" t="s">
        <v>4394</v>
      </c>
    </row>
    <row r="487" spans="1:20" ht="15.75" customHeight="1" x14ac:dyDescent="0.35">
      <c r="A487" s="4" t="s">
        <v>888</v>
      </c>
      <c r="B487" s="21" t="s">
        <v>3797</v>
      </c>
      <c r="C487" s="4" t="s">
        <v>53</v>
      </c>
      <c r="D487" s="4" t="s">
        <v>27</v>
      </c>
      <c r="E487" s="25" t="s">
        <v>3456</v>
      </c>
      <c r="F487" s="71" t="s">
        <v>3452</v>
      </c>
      <c r="G487" s="27">
        <v>3981</v>
      </c>
      <c r="H487" s="21" t="s">
        <v>3798</v>
      </c>
      <c r="I487" s="21" t="s">
        <v>3799</v>
      </c>
      <c r="J487" s="21" t="s">
        <v>3454</v>
      </c>
      <c r="K487" s="21" t="s">
        <v>3455</v>
      </c>
      <c r="L487" s="21" t="s">
        <v>3449</v>
      </c>
      <c r="M487" s="21" t="s">
        <v>3520</v>
      </c>
      <c r="N487" s="4"/>
      <c r="O487" s="4"/>
      <c r="P487" s="4">
        <v>6</v>
      </c>
      <c r="Q487" s="39" t="s">
        <v>1141</v>
      </c>
      <c r="R487" s="39" t="s">
        <v>3514</v>
      </c>
      <c r="S487" s="53" t="s">
        <v>888</v>
      </c>
      <c r="T487" s="39" t="s">
        <v>4395</v>
      </c>
    </row>
    <row r="488" spans="1:20" ht="15.75" customHeight="1" x14ac:dyDescent="0.35">
      <c r="A488" s="4" t="s">
        <v>889</v>
      </c>
      <c r="B488" s="21" t="s">
        <v>3797</v>
      </c>
      <c r="C488" s="4" t="s">
        <v>53</v>
      </c>
      <c r="D488" s="4" t="s">
        <v>27</v>
      </c>
      <c r="E488" s="25" t="s">
        <v>3456</v>
      </c>
      <c r="F488" s="71" t="s">
        <v>3452</v>
      </c>
      <c r="G488" s="27">
        <v>3981</v>
      </c>
      <c r="H488" s="21" t="s">
        <v>3798</v>
      </c>
      <c r="I488" s="21" t="s">
        <v>3799</v>
      </c>
      <c r="J488" s="21" t="s">
        <v>3454</v>
      </c>
      <c r="K488" s="4" t="s">
        <v>859</v>
      </c>
      <c r="L488" s="21" t="s">
        <v>3449</v>
      </c>
      <c r="M488" s="21" t="s">
        <v>3517</v>
      </c>
      <c r="N488" s="21" t="s">
        <v>3515</v>
      </c>
      <c r="O488" s="4"/>
      <c r="P488" s="4">
        <v>7</v>
      </c>
      <c r="Q488" s="39" t="s">
        <v>1139</v>
      </c>
      <c r="R488" s="39" t="s">
        <v>3514</v>
      </c>
      <c r="S488" s="39" t="s">
        <v>889</v>
      </c>
      <c r="T488" s="39" t="s">
        <v>4396</v>
      </c>
    </row>
    <row r="489" spans="1:20" ht="15.75" customHeight="1" x14ac:dyDescent="0.35">
      <c r="A489" s="4" t="s">
        <v>890</v>
      </c>
      <c r="B489" s="21" t="s">
        <v>3797</v>
      </c>
      <c r="C489" s="4" t="s">
        <v>53</v>
      </c>
      <c r="D489" s="4" t="s">
        <v>27</v>
      </c>
      <c r="E489" s="25" t="s">
        <v>3456</v>
      </c>
      <c r="F489" s="71" t="s">
        <v>3452</v>
      </c>
      <c r="G489" s="27">
        <v>3981</v>
      </c>
      <c r="H489" s="21" t="s">
        <v>3798</v>
      </c>
      <c r="I489" s="21" t="s">
        <v>3799</v>
      </c>
      <c r="J489" s="21" t="s">
        <v>3454</v>
      </c>
      <c r="K489" s="21" t="s">
        <v>3455</v>
      </c>
      <c r="L489" s="21" t="s">
        <v>3449</v>
      </c>
      <c r="M489" s="21" t="s">
        <v>3515</v>
      </c>
      <c r="N489" s="4"/>
      <c r="O489" s="4"/>
      <c r="P489" s="4">
        <v>4</v>
      </c>
      <c r="Q489" s="39" t="s">
        <v>1146</v>
      </c>
      <c r="R489" s="39" t="s">
        <v>3514</v>
      </c>
      <c r="S489" s="39" t="s">
        <v>890</v>
      </c>
      <c r="T489" s="39" t="s">
        <v>4397</v>
      </c>
    </row>
    <row r="490" spans="1:20" ht="15.75" customHeight="1" x14ac:dyDescent="0.35">
      <c r="A490" s="4" t="s">
        <v>891</v>
      </c>
      <c r="B490" s="21" t="s">
        <v>3797</v>
      </c>
      <c r="C490" s="4" t="s">
        <v>53</v>
      </c>
      <c r="D490" s="4" t="s">
        <v>27</v>
      </c>
      <c r="E490" s="25" t="s">
        <v>3456</v>
      </c>
      <c r="F490" s="71" t="s">
        <v>3452</v>
      </c>
      <c r="G490" s="27">
        <v>3981</v>
      </c>
      <c r="H490" s="21" t="s">
        <v>3798</v>
      </c>
      <c r="I490" s="21" t="s">
        <v>3799</v>
      </c>
      <c r="J490" s="21" t="s">
        <v>3454</v>
      </c>
      <c r="K490" s="4" t="s">
        <v>859</v>
      </c>
      <c r="L490" s="21" t="s">
        <v>3449</v>
      </c>
      <c r="M490" s="21" t="s">
        <v>3515</v>
      </c>
      <c r="N490" s="21" t="s">
        <v>3517</v>
      </c>
      <c r="O490" s="4"/>
      <c r="P490" s="4">
        <v>4</v>
      </c>
      <c r="Q490" s="39" t="s">
        <v>1141</v>
      </c>
      <c r="R490" s="39" t="s">
        <v>3514</v>
      </c>
      <c r="S490" s="39" t="s">
        <v>891</v>
      </c>
      <c r="T490" s="39" t="s">
        <v>4398</v>
      </c>
    </row>
    <row r="491" spans="1:20" ht="15.75" customHeight="1" x14ac:dyDescent="0.35">
      <c r="A491" s="4" t="s">
        <v>892</v>
      </c>
      <c r="B491" s="21" t="s">
        <v>3797</v>
      </c>
      <c r="C491" s="4" t="s">
        <v>53</v>
      </c>
      <c r="D491" s="4" t="s">
        <v>27</v>
      </c>
      <c r="E491" s="25" t="s">
        <v>3456</v>
      </c>
      <c r="F491" s="71" t="s">
        <v>3452</v>
      </c>
      <c r="G491" s="27">
        <v>3981</v>
      </c>
      <c r="H491" s="21" t="s">
        <v>3798</v>
      </c>
      <c r="I491" s="21" t="s">
        <v>3799</v>
      </c>
      <c r="J491" s="21" t="s">
        <v>3454</v>
      </c>
      <c r="K491" s="21" t="s">
        <v>3455</v>
      </c>
      <c r="L491" s="21" t="s">
        <v>3449</v>
      </c>
      <c r="M491" s="21" t="s">
        <v>3517</v>
      </c>
      <c r="N491" s="21" t="s">
        <v>3527</v>
      </c>
      <c r="O491" s="4"/>
      <c r="P491" s="4">
        <v>6</v>
      </c>
      <c r="Q491" s="39" t="s">
        <v>1139</v>
      </c>
      <c r="R491" s="39" t="s">
        <v>3514</v>
      </c>
      <c r="S491" s="39" t="s">
        <v>892</v>
      </c>
      <c r="T491" s="39" t="s">
        <v>4399</v>
      </c>
    </row>
    <row r="492" spans="1:20" ht="15.75" customHeight="1" x14ac:dyDescent="0.35">
      <c r="A492" s="4" t="s">
        <v>893</v>
      </c>
      <c r="B492" s="21" t="s">
        <v>3801</v>
      </c>
      <c r="C492" s="4" t="s">
        <v>53</v>
      </c>
      <c r="D492" s="4" t="s">
        <v>27</v>
      </c>
      <c r="E492" s="25" t="s">
        <v>3456</v>
      </c>
      <c r="F492" s="71" t="s">
        <v>3452</v>
      </c>
      <c r="G492" s="27">
        <v>3906</v>
      </c>
      <c r="H492" s="21" t="s">
        <v>3802</v>
      </c>
      <c r="I492" s="21" t="s">
        <v>3803</v>
      </c>
      <c r="J492" s="21" t="s">
        <v>3454</v>
      </c>
      <c r="K492" s="21" t="s">
        <v>3455</v>
      </c>
      <c r="L492" s="21" t="s">
        <v>3449</v>
      </c>
      <c r="M492" s="21" t="s">
        <v>3515</v>
      </c>
      <c r="N492" s="21" t="s">
        <v>3527</v>
      </c>
      <c r="O492" s="4"/>
      <c r="P492" s="4">
        <v>6</v>
      </c>
      <c r="Q492" s="39" t="s">
        <v>1141</v>
      </c>
      <c r="R492" s="39" t="s">
        <v>3514</v>
      </c>
      <c r="S492" s="39" t="s">
        <v>893</v>
      </c>
      <c r="T492" s="39" t="s">
        <v>4400</v>
      </c>
    </row>
    <row r="493" spans="1:20" ht="15.75" customHeight="1" x14ac:dyDescent="0.35">
      <c r="A493" s="4" t="s">
        <v>894</v>
      </c>
      <c r="B493" s="21" t="s">
        <v>3801</v>
      </c>
      <c r="C493" s="4" t="s">
        <v>53</v>
      </c>
      <c r="D493" s="4" t="s">
        <v>27</v>
      </c>
      <c r="E493" s="25" t="s">
        <v>3456</v>
      </c>
      <c r="F493" s="71" t="s">
        <v>3452</v>
      </c>
      <c r="G493" s="27">
        <v>3906</v>
      </c>
      <c r="H493" s="21" t="s">
        <v>3802</v>
      </c>
      <c r="I493" s="21" t="s">
        <v>3803</v>
      </c>
      <c r="J493" s="21" t="s">
        <v>3454</v>
      </c>
      <c r="K493" s="21" t="s">
        <v>3455</v>
      </c>
      <c r="L493" s="21" t="s">
        <v>3449</v>
      </c>
      <c r="M493" s="21" t="s">
        <v>3515</v>
      </c>
      <c r="N493" s="4"/>
      <c r="O493" s="4"/>
      <c r="P493" s="4">
        <v>5</v>
      </c>
      <c r="Q493" s="39" t="s">
        <v>1137</v>
      </c>
      <c r="R493" s="39" t="s">
        <v>3513</v>
      </c>
      <c r="S493" s="39" t="s">
        <v>894</v>
      </c>
      <c r="T493" s="39" t="s">
        <v>4401</v>
      </c>
    </row>
    <row r="494" spans="1:20" ht="15.75" customHeight="1" x14ac:dyDescent="0.35">
      <c r="A494" s="4" t="s">
        <v>895</v>
      </c>
      <c r="B494" s="21" t="s">
        <v>3801</v>
      </c>
      <c r="C494" s="4" t="s">
        <v>53</v>
      </c>
      <c r="D494" s="4" t="s">
        <v>27</v>
      </c>
      <c r="E494" s="25" t="s">
        <v>3456</v>
      </c>
      <c r="F494" s="71" t="s">
        <v>3452</v>
      </c>
      <c r="G494" s="27">
        <v>3906</v>
      </c>
      <c r="H494" s="21" t="s">
        <v>3802</v>
      </c>
      <c r="I494" s="21" t="s">
        <v>3803</v>
      </c>
      <c r="J494" s="21" t="s">
        <v>3454</v>
      </c>
      <c r="K494" s="21" t="s">
        <v>3455</v>
      </c>
      <c r="L494" s="21" t="s">
        <v>3449</v>
      </c>
      <c r="M494" s="21" t="s">
        <v>3517</v>
      </c>
      <c r="N494" s="21" t="s">
        <v>3515</v>
      </c>
      <c r="O494" s="4"/>
      <c r="P494" s="4">
        <v>6</v>
      </c>
      <c r="Q494" s="39" t="s">
        <v>1140</v>
      </c>
      <c r="R494" s="39" t="s">
        <v>3514</v>
      </c>
      <c r="S494" s="39" t="s">
        <v>895</v>
      </c>
      <c r="T494" s="39" t="s">
        <v>4402</v>
      </c>
    </row>
    <row r="495" spans="1:20" ht="15.75" customHeight="1" x14ac:dyDescent="0.35">
      <c r="A495" s="4" t="s">
        <v>896</v>
      </c>
      <c r="B495" s="21" t="s">
        <v>3801</v>
      </c>
      <c r="C495" s="4" t="s">
        <v>53</v>
      </c>
      <c r="D495" s="4" t="s">
        <v>27</v>
      </c>
      <c r="E495" s="25" t="s">
        <v>3456</v>
      </c>
      <c r="F495" s="71" t="s">
        <v>3452</v>
      </c>
      <c r="G495" s="27">
        <v>3906</v>
      </c>
      <c r="H495" s="21" t="s">
        <v>3802</v>
      </c>
      <c r="I495" s="21" t="s">
        <v>3803</v>
      </c>
      <c r="J495" s="21" t="s">
        <v>3454</v>
      </c>
      <c r="K495" s="21" t="s">
        <v>3455</v>
      </c>
      <c r="L495" s="21" t="s">
        <v>3449</v>
      </c>
      <c r="M495" s="21" t="s">
        <v>3515</v>
      </c>
      <c r="N495" s="21" t="s">
        <v>3527</v>
      </c>
      <c r="O495" s="4"/>
      <c r="P495" s="4">
        <v>5</v>
      </c>
      <c r="Q495" s="39" t="s">
        <v>1141</v>
      </c>
      <c r="R495" s="39" t="s">
        <v>3514</v>
      </c>
      <c r="S495" s="39" t="s">
        <v>896</v>
      </c>
      <c r="T495" s="39" t="s">
        <v>4403</v>
      </c>
    </row>
    <row r="496" spans="1:20" ht="15.75" customHeight="1" x14ac:dyDescent="0.35">
      <c r="A496" s="4" t="s">
        <v>897</v>
      </c>
      <c r="B496" s="21" t="s">
        <v>3801</v>
      </c>
      <c r="C496" s="4" t="s">
        <v>53</v>
      </c>
      <c r="D496" s="4" t="s">
        <v>27</v>
      </c>
      <c r="E496" s="25" t="s">
        <v>3456</v>
      </c>
      <c r="F496" s="71" t="s">
        <v>3452</v>
      </c>
      <c r="G496" s="27">
        <v>3906</v>
      </c>
      <c r="H496" s="21" t="s">
        <v>3802</v>
      </c>
      <c r="I496" s="21" t="s">
        <v>3803</v>
      </c>
      <c r="J496" s="21" t="s">
        <v>3454</v>
      </c>
      <c r="K496" s="21" t="s">
        <v>3455</v>
      </c>
      <c r="L496" s="21" t="s">
        <v>3449</v>
      </c>
      <c r="M496" s="21" t="s">
        <v>3518</v>
      </c>
      <c r="N496" s="4"/>
      <c r="O496" s="4"/>
      <c r="P496" s="4">
        <v>2</v>
      </c>
      <c r="Q496" s="39" t="s">
        <v>1141</v>
      </c>
      <c r="R496" s="39" t="s">
        <v>3514</v>
      </c>
      <c r="S496" s="39" t="s">
        <v>897</v>
      </c>
      <c r="T496" s="39" t="s">
        <v>4404</v>
      </c>
    </row>
    <row r="497" spans="1:20" ht="15.75" customHeight="1" x14ac:dyDescent="0.35">
      <c r="A497" s="4" t="s">
        <v>898</v>
      </c>
      <c r="B497" s="21" t="s">
        <v>3801</v>
      </c>
      <c r="C497" s="4" t="s">
        <v>53</v>
      </c>
      <c r="D497" s="4" t="s">
        <v>27</v>
      </c>
      <c r="E497" s="25" t="s">
        <v>3456</v>
      </c>
      <c r="F497" s="71" t="s">
        <v>3452</v>
      </c>
      <c r="G497" s="27">
        <v>3906</v>
      </c>
      <c r="H497" s="21" t="s">
        <v>3802</v>
      </c>
      <c r="I497" s="21" t="s">
        <v>3803</v>
      </c>
      <c r="J497" s="21" t="s">
        <v>3454</v>
      </c>
      <c r="K497" s="4" t="s">
        <v>859</v>
      </c>
      <c r="L497" s="21" t="s">
        <v>3449</v>
      </c>
      <c r="M497" s="21" t="s">
        <v>3517</v>
      </c>
      <c r="N497" s="21" t="s">
        <v>3527</v>
      </c>
      <c r="O497" s="4"/>
      <c r="P497" s="4">
        <v>6</v>
      </c>
      <c r="Q497" s="39" t="s">
        <v>1139</v>
      </c>
      <c r="R497" s="39" t="s">
        <v>3514</v>
      </c>
      <c r="S497" s="39" t="s">
        <v>898</v>
      </c>
      <c r="T497" s="39" t="s">
        <v>4405</v>
      </c>
    </row>
    <row r="498" spans="1:20" ht="15.75" customHeight="1" x14ac:dyDescent="0.35">
      <c r="A498" s="4" t="s">
        <v>899</v>
      </c>
      <c r="B498" s="21" t="s">
        <v>3801</v>
      </c>
      <c r="C498" s="4" t="s">
        <v>53</v>
      </c>
      <c r="D498" s="4" t="s">
        <v>27</v>
      </c>
      <c r="E498" s="25" t="s">
        <v>3456</v>
      </c>
      <c r="F498" s="71" t="s">
        <v>3452</v>
      </c>
      <c r="G498" s="27">
        <v>3906</v>
      </c>
      <c r="H498" s="21" t="s">
        <v>3802</v>
      </c>
      <c r="I498" s="21" t="s">
        <v>3803</v>
      </c>
      <c r="J498" s="21" t="s">
        <v>3454</v>
      </c>
      <c r="K498" s="4" t="s">
        <v>859</v>
      </c>
      <c r="L498" s="21" t="s">
        <v>3449</v>
      </c>
      <c r="M498" s="21" t="s">
        <v>3785</v>
      </c>
      <c r="N498" s="4"/>
      <c r="O498" s="21" t="s">
        <v>3541</v>
      </c>
      <c r="P498" s="4">
        <v>6</v>
      </c>
      <c r="Q498" s="39" t="s">
        <v>1140</v>
      </c>
      <c r="R498" s="39" t="s">
        <v>3514</v>
      </c>
      <c r="S498" s="39" t="s">
        <v>899</v>
      </c>
      <c r="T498" s="39" t="s">
        <v>4406</v>
      </c>
    </row>
    <row r="499" spans="1:20" ht="15.75" customHeight="1" x14ac:dyDescent="0.35">
      <c r="A499" s="4" t="s">
        <v>900</v>
      </c>
      <c r="B499" s="21" t="s">
        <v>3801</v>
      </c>
      <c r="C499" s="4" t="s">
        <v>53</v>
      </c>
      <c r="D499" s="4" t="s">
        <v>27</v>
      </c>
      <c r="E499" s="25" t="s">
        <v>3456</v>
      </c>
      <c r="F499" s="71" t="s">
        <v>3452</v>
      </c>
      <c r="G499" s="27">
        <v>3906</v>
      </c>
      <c r="H499" s="21" t="s">
        <v>3802</v>
      </c>
      <c r="I499" s="21" t="s">
        <v>3803</v>
      </c>
      <c r="J499" s="21" t="s">
        <v>3454</v>
      </c>
      <c r="K499" s="21" t="s">
        <v>3455</v>
      </c>
      <c r="L499" s="21" t="s">
        <v>3449</v>
      </c>
      <c r="M499" s="21" t="s">
        <v>3515</v>
      </c>
      <c r="N499" s="21" t="s">
        <v>3527</v>
      </c>
      <c r="O499" s="4"/>
      <c r="P499" s="4">
        <v>6</v>
      </c>
      <c r="Q499" s="39" t="s">
        <v>1140</v>
      </c>
      <c r="R499" s="39" t="s">
        <v>3514</v>
      </c>
      <c r="S499" s="39" t="s">
        <v>900</v>
      </c>
      <c r="T499" s="39" t="s">
        <v>4407</v>
      </c>
    </row>
    <row r="500" spans="1:20" ht="15.75" customHeight="1" x14ac:dyDescent="0.35">
      <c r="A500" s="4" t="s">
        <v>901</v>
      </c>
      <c r="B500" s="21" t="s">
        <v>3804</v>
      </c>
      <c r="C500" s="4" t="s">
        <v>53</v>
      </c>
      <c r="D500" s="4" t="s">
        <v>27</v>
      </c>
      <c r="E500" s="25" t="s">
        <v>3456</v>
      </c>
      <c r="F500" s="71" t="s">
        <v>3452</v>
      </c>
      <c r="G500" s="27">
        <v>4262</v>
      </c>
      <c r="H500" s="21" t="s">
        <v>3805</v>
      </c>
      <c r="I500" s="21" t="s">
        <v>3806</v>
      </c>
      <c r="J500" s="21" t="s">
        <v>3454</v>
      </c>
      <c r="K500" s="21" t="s">
        <v>3455</v>
      </c>
      <c r="L500" s="21" t="s">
        <v>3450</v>
      </c>
      <c r="M500" s="21" t="s">
        <v>3517</v>
      </c>
      <c r="N500" s="21" t="s">
        <v>3523</v>
      </c>
      <c r="O500" s="4"/>
      <c r="P500" s="4">
        <v>3</v>
      </c>
      <c r="Q500" s="39" t="s">
        <v>1139</v>
      </c>
      <c r="R500" s="39" t="s">
        <v>3514</v>
      </c>
      <c r="S500" s="39" t="s">
        <v>901</v>
      </c>
      <c r="T500" s="39" t="s">
        <v>4408</v>
      </c>
    </row>
    <row r="501" spans="1:20" ht="15.75" customHeight="1" x14ac:dyDescent="0.35">
      <c r="A501" s="4" t="s">
        <v>902</v>
      </c>
      <c r="B501" s="21" t="s">
        <v>3804</v>
      </c>
      <c r="C501" s="4" t="s">
        <v>53</v>
      </c>
      <c r="D501" s="4" t="s">
        <v>27</v>
      </c>
      <c r="E501" s="25" t="s">
        <v>3456</v>
      </c>
      <c r="F501" s="71" t="s">
        <v>3452</v>
      </c>
      <c r="G501" s="27">
        <v>4262</v>
      </c>
      <c r="H501" s="21" t="s">
        <v>3805</v>
      </c>
      <c r="I501" s="21" t="s">
        <v>3806</v>
      </c>
      <c r="J501" s="21" t="s">
        <v>3454</v>
      </c>
      <c r="K501" s="21" t="s">
        <v>3455</v>
      </c>
      <c r="L501" s="21" t="s">
        <v>3449</v>
      </c>
      <c r="M501" s="21" t="s">
        <v>3785</v>
      </c>
      <c r="N501" s="4"/>
      <c r="O501" s="4"/>
      <c r="P501" s="4">
        <v>1</v>
      </c>
      <c r="Q501" s="39" t="s">
        <v>1139</v>
      </c>
      <c r="R501" s="39" t="s">
        <v>3514</v>
      </c>
      <c r="S501" s="39" t="s">
        <v>902</v>
      </c>
      <c r="T501" s="39" t="s">
        <v>4409</v>
      </c>
    </row>
    <row r="502" spans="1:20" ht="15.75" customHeight="1" x14ac:dyDescent="0.35">
      <c r="A502" s="4" t="s">
        <v>903</v>
      </c>
      <c r="B502" s="21" t="s">
        <v>3804</v>
      </c>
      <c r="C502" s="4" t="s">
        <v>53</v>
      </c>
      <c r="D502" s="4" t="s">
        <v>27</v>
      </c>
      <c r="E502" s="25" t="s">
        <v>3456</v>
      </c>
      <c r="F502" s="71" t="s">
        <v>3452</v>
      </c>
      <c r="G502" s="27">
        <v>4262</v>
      </c>
      <c r="H502" s="21" t="s">
        <v>3805</v>
      </c>
      <c r="I502" s="21" t="s">
        <v>3806</v>
      </c>
      <c r="J502" s="21" t="s">
        <v>3454</v>
      </c>
      <c r="K502" s="21" t="s">
        <v>3455</v>
      </c>
      <c r="L502" s="21" t="s">
        <v>3449</v>
      </c>
      <c r="M502" s="21" t="s">
        <v>3517</v>
      </c>
      <c r="N502" s="21" t="s">
        <v>3523</v>
      </c>
      <c r="O502" s="4"/>
      <c r="P502" s="4">
        <v>5</v>
      </c>
      <c r="Q502" s="39" t="s">
        <v>1142</v>
      </c>
      <c r="R502" s="39" t="s">
        <v>3514</v>
      </c>
      <c r="S502" s="39" t="s">
        <v>903</v>
      </c>
      <c r="T502" s="39" t="s">
        <v>4410</v>
      </c>
    </row>
    <row r="503" spans="1:20" ht="15.75" customHeight="1" x14ac:dyDescent="0.35">
      <c r="A503" s="4" t="s">
        <v>904</v>
      </c>
      <c r="B503" s="21" t="s">
        <v>3804</v>
      </c>
      <c r="C503" s="4" t="s">
        <v>53</v>
      </c>
      <c r="D503" s="4" t="s">
        <v>27</v>
      </c>
      <c r="E503" s="25" t="s">
        <v>3456</v>
      </c>
      <c r="F503" s="71" t="s">
        <v>3452</v>
      </c>
      <c r="G503" s="27">
        <v>4262</v>
      </c>
      <c r="H503" s="21" t="s">
        <v>3805</v>
      </c>
      <c r="I503" s="21" t="s">
        <v>3806</v>
      </c>
      <c r="J503" s="21" t="s">
        <v>3454</v>
      </c>
      <c r="K503" s="21" t="s">
        <v>3455</v>
      </c>
      <c r="L503" s="21" t="s">
        <v>3449</v>
      </c>
      <c r="M503" s="21" t="s">
        <v>3785</v>
      </c>
      <c r="N503" s="4"/>
      <c r="O503" s="4"/>
      <c r="P503" s="4">
        <v>4</v>
      </c>
      <c r="Q503" s="39" t="s">
        <v>1139</v>
      </c>
      <c r="R503" s="39" t="s">
        <v>3514</v>
      </c>
      <c r="S503" s="39" t="s">
        <v>904</v>
      </c>
      <c r="T503" s="39" t="s">
        <v>4411</v>
      </c>
    </row>
    <row r="504" spans="1:20" ht="15.75" customHeight="1" x14ac:dyDescent="0.35">
      <c r="A504" s="4" t="s">
        <v>905</v>
      </c>
      <c r="B504" s="21" t="s">
        <v>3804</v>
      </c>
      <c r="C504" s="4" t="s">
        <v>53</v>
      </c>
      <c r="D504" s="4" t="s">
        <v>27</v>
      </c>
      <c r="E504" s="25" t="s">
        <v>3456</v>
      </c>
      <c r="F504" s="71" t="s">
        <v>3452</v>
      </c>
      <c r="G504" s="27">
        <v>4286</v>
      </c>
      <c r="H504" s="21" t="s">
        <v>3807</v>
      </c>
      <c r="I504" s="21" t="s">
        <v>3808</v>
      </c>
      <c r="J504" s="21" t="s">
        <v>3454</v>
      </c>
      <c r="K504" s="21" t="s">
        <v>3455</v>
      </c>
      <c r="L504" s="21" t="s">
        <v>3449</v>
      </c>
      <c r="M504" s="21" t="s">
        <v>3515</v>
      </c>
      <c r="N504" s="21" t="s">
        <v>3527</v>
      </c>
      <c r="O504" s="4"/>
      <c r="P504" s="21" t="s">
        <v>3634</v>
      </c>
      <c r="Q504" s="39" t="s">
        <v>1142</v>
      </c>
      <c r="R504" s="39" t="s">
        <v>3514</v>
      </c>
      <c r="S504" s="39" t="s">
        <v>905</v>
      </c>
      <c r="T504" s="39" t="s">
        <v>4412</v>
      </c>
    </row>
    <row r="505" spans="1:20" ht="15.75" customHeight="1" x14ac:dyDescent="0.35">
      <c r="A505" s="4" t="s">
        <v>906</v>
      </c>
      <c r="B505" s="21" t="s">
        <v>3804</v>
      </c>
      <c r="C505" s="4" t="s">
        <v>53</v>
      </c>
      <c r="D505" s="4" t="s">
        <v>27</v>
      </c>
      <c r="E505" s="25" t="s">
        <v>3456</v>
      </c>
      <c r="F505" s="71" t="s">
        <v>3452</v>
      </c>
      <c r="G505" s="27">
        <v>4286</v>
      </c>
      <c r="H505" s="21" t="s">
        <v>3807</v>
      </c>
      <c r="I505" s="21" t="s">
        <v>3808</v>
      </c>
      <c r="J505" s="21" t="s">
        <v>3454</v>
      </c>
      <c r="K505" s="21" t="s">
        <v>3455</v>
      </c>
      <c r="L505" s="21" t="s">
        <v>3449</v>
      </c>
      <c r="M505" s="21" t="s">
        <v>3515</v>
      </c>
      <c r="N505" s="21" t="s">
        <v>3517</v>
      </c>
      <c r="O505" s="4"/>
      <c r="P505" s="4">
        <v>7</v>
      </c>
      <c r="Q505" s="39" t="s">
        <v>1142</v>
      </c>
      <c r="R505" s="39" t="s">
        <v>3514</v>
      </c>
      <c r="S505" s="39" t="s">
        <v>906</v>
      </c>
      <c r="T505" s="39" t="s">
        <v>4413</v>
      </c>
    </row>
    <row r="506" spans="1:20" ht="15.75" customHeight="1" x14ac:dyDescent="0.35">
      <c r="A506" s="4" t="s">
        <v>907</v>
      </c>
      <c r="B506" s="21" t="s">
        <v>3804</v>
      </c>
      <c r="C506" s="4" t="s">
        <v>53</v>
      </c>
      <c r="D506" s="4" t="s">
        <v>27</v>
      </c>
      <c r="E506" s="25" t="s">
        <v>3456</v>
      </c>
      <c r="F506" s="71" t="s">
        <v>3452</v>
      </c>
      <c r="G506" s="27">
        <v>4286</v>
      </c>
      <c r="H506" s="21" t="s">
        <v>3807</v>
      </c>
      <c r="I506" s="21" t="s">
        <v>3808</v>
      </c>
      <c r="J506" s="21" t="s">
        <v>3454</v>
      </c>
      <c r="K506" s="21" t="s">
        <v>3455</v>
      </c>
      <c r="L506" s="21" t="s">
        <v>3449</v>
      </c>
      <c r="M506" s="21" t="s">
        <v>3517</v>
      </c>
      <c r="N506" s="4"/>
      <c r="O506" s="4"/>
      <c r="P506" s="4">
        <v>2</v>
      </c>
      <c r="Q506" s="39" t="s">
        <v>1142</v>
      </c>
      <c r="R506" s="39" t="s">
        <v>3514</v>
      </c>
      <c r="S506" s="39" t="s">
        <v>907</v>
      </c>
      <c r="T506" s="39" t="s">
        <v>4414</v>
      </c>
    </row>
    <row r="507" spans="1:20" ht="15.75" customHeight="1" x14ac:dyDescent="0.35">
      <c r="A507" s="4" t="s">
        <v>908</v>
      </c>
      <c r="B507" s="21" t="s">
        <v>3804</v>
      </c>
      <c r="C507" s="4" t="s">
        <v>53</v>
      </c>
      <c r="D507" s="4" t="s">
        <v>27</v>
      </c>
      <c r="E507" s="25" t="s">
        <v>3456</v>
      </c>
      <c r="F507" s="71" t="s">
        <v>3452</v>
      </c>
      <c r="G507" s="27">
        <v>4286</v>
      </c>
      <c r="H507" s="21" t="s">
        <v>3807</v>
      </c>
      <c r="I507" s="21" t="s">
        <v>3808</v>
      </c>
      <c r="J507" s="21" t="s">
        <v>3454</v>
      </c>
      <c r="K507" s="21" t="s">
        <v>3455</v>
      </c>
      <c r="L507" s="21" t="s">
        <v>3449</v>
      </c>
      <c r="M507" s="21" t="s">
        <v>3515</v>
      </c>
      <c r="N507" s="4"/>
      <c r="O507" s="4"/>
      <c r="P507" s="4">
        <v>7</v>
      </c>
      <c r="Q507" s="39" t="s">
        <v>1142</v>
      </c>
      <c r="R507" s="39" t="s">
        <v>3514</v>
      </c>
      <c r="S507" s="39" t="s">
        <v>908</v>
      </c>
      <c r="T507" s="39" t="s">
        <v>4415</v>
      </c>
    </row>
    <row r="508" spans="1:20" ht="15.75" customHeight="1" x14ac:dyDescent="0.35">
      <c r="A508" s="4" t="s">
        <v>909</v>
      </c>
      <c r="B508" s="21" t="s">
        <v>3804</v>
      </c>
      <c r="C508" s="4" t="s">
        <v>53</v>
      </c>
      <c r="D508" s="4" t="s">
        <v>27</v>
      </c>
      <c r="E508" s="25" t="s">
        <v>3456</v>
      </c>
      <c r="F508" s="71" t="s">
        <v>3452</v>
      </c>
      <c r="G508" s="27">
        <v>4286</v>
      </c>
      <c r="H508" s="21" t="s">
        <v>3807</v>
      </c>
      <c r="I508" s="21" t="s">
        <v>3808</v>
      </c>
      <c r="J508" s="21" t="s">
        <v>3454</v>
      </c>
      <c r="K508" s="21" t="s">
        <v>3455</v>
      </c>
      <c r="L508" s="21" t="s">
        <v>3449</v>
      </c>
      <c r="M508" s="21" t="s">
        <v>3517</v>
      </c>
      <c r="N508" s="4"/>
      <c r="O508" s="4"/>
      <c r="P508" s="4">
        <v>3</v>
      </c>
      <c r="Q508" s="39" t="s">
        <v>1142</v>
      </c>
      <c r="R508" s="39" t="s">
        <v>3514</v>
      </c>
      <c r="S508" s="39" t="s">
        <v>909</v>
      </c>
      <c r="T508" s="39" t="s">
        <v>4416</v>
      </c>
    </row>
    <row r="509" spans="1:20" ht="15.75" customHeight="1" x14ac:dyDescent="0.35">
      <c r="A509" s="4" t="s">
        <v>910</v>
      </c>
      <c r="B509" s="21" t="s">
        <v>3804</v>
      </c>
      <c r="C509" s="4" t="s">
        <v>53</v>
      </c>
      <c r="D509" s="4" t="s">
        <v>27</v>
      </c>
      <c r="E509" s="25" t="s">
        <v>3456</v>
      </c>
      <c r="F509" s="71" t="s">
        <v>3452</v>
      </c>
      <c r="G509" s="27">
        <v>4286</v>
      </c>
      <c r="H509" s="21" t="s">
        <v>3807</v>
      </c>
      <c r="I509" s="21" t="s">
        <v>3808</v>
      </c>
      <c r="J509" s="21" t="s">
        <v>3454</v>
      </c>
      <c r="K509" s="21" t="s">
        <v>3455</v>
      </c>
      <c r="L509" s="21" t="s">
        <v>3449</v>
      </c>
      <c r="M509" s="21" t="s">
        <v>6</v>
      </c>
      <c r="N509" s="4"/>
      <c r="O509" s="4"/>
      <c r="P509" s="4">
        <v>7</v>
      </c>
      <c r="Q509" s="39" t="s">
        <v>1142</v>
      </c>
      <c r="R509" s="39" t="s">
        <v>3514</v>
      </c>
      <c r="S509" s="39" t="s">
        <v>910</v>
      </c>
      <c r="T509" s="39" t="s">
        <v>4417</v>
      </c>
    </row>
    <row r="510" spans="1:20" ht="15.75" customHeight="1" x14ac:dyDescent="0.35">
      <c r="A510" s="4" t="s">
        <v>911</v>
      </c>
      <c r="B510" s="21" t="s">
        <v>3804</v>
      </c>
      <c r="C510" s="4" t="s">
        <v>53</v>
      </c>
      <c r="D510" s="4" t="s">
        <v>27</v>
      </c>
      <c r="E510" s="25" t="s">
        <v>3456</v>
      </c>
      <c r="F510" s="71" t="s">
        <v>3452</v>
      </c>
      <c r="G510" s="27">
        <v>4327</v>
      </c>
      <c r="H510" s="21" t="s">
        <v>3809</v>
      </c>
      <c r="I510" s="21" t="s">
        <v>3810</v>
      </c>
      <c r="J510" s="21" t="s">
        <v>3454</v>
      </c>
      <c r="K510" s="21" t="s">
        <v>3455</v>
      </c>
      <c r="L510" s="21" t="s">
        <v>3449</v>
      </c>
      <c r="M510" s="21" t="s">
        <v>3517</v>
      </c>
      <c r="N510" s="21" t="s">
        <v>3527</v>
      </c>
      <c r="O510" s="4"/>
      <c r="P510" s="4">
        <v>5</v>
      </c>
      <c r="Q510" s="39" t="s">
        <v>1138</v>
      </c>
      <c r="R510" s="39" t="s">
        <v>3514</v>
      </c>
      <c r="S510" s="39" t="s">
        <v>911</v>
      </c>
      <c r="T510" s="39" t="s">
        <v>4418</v>
      </c>
    </row>
    <row r="511" spans="1:20" ht="15.75" customHeight="1" x14ac:dyDescent="0.35">
      <c r="A511" s="4" t="s">
        <v>912</v>
      </c>
      <c r="B511" s="21" t="s">
        <v>3804</v>
      </c>
      <c r="C511" s="4" t="s">
        <v>53</v>
      </c>
      <c r="D511" s="4" t="s">
        <v>27</v>
      </c>
      <c r="E511" s="25" t="s">
        <v>3456</v>
      </c>
      <c r="F511" s="71" t="s">
        <v>3452</v>
      </c>
      <c r="G511" s="27">
        <v>4327</v>
      </c>
      <c r="H511" s="21" t="s">
        <v>3809</v>
      </c>
      <c r="I511" s="21" t="s">
        <v>3810</v>
      </c>
      <c r="J511" s="21" t="s">
        <v>3454</v>
      </c>
      <c r="K511" s="21" t="s">
        <v>3455</v>
      </c>
      <c r="L511" s="21" t="s">
        <v>3449</v>
      </c>
      <c r="M511" s="21" t="s">
        <v>3515</v>
      </c>
      <c r="N511" s="21" t="s">
        <v>3811</v>
      </c>
      <c r="O511" s="4"/>
      <c r="P511" s="4">
        <v>6</v>
      </c>
      <c r="Q511" s="39" t="s">
        <v>1144</v>
      </c>
      <c r="R511" s="39" t="s">
        <v>3513</v>
      </c>
      <c r="S511" s="39" t="s">
        <v>912</v>
      </c>
      <c r="T511" s="39" t="s">
        <v>4419</v>
      </c>
    </row>
    <row r="512" spans="1:20" ht="15.75" customHeight="1" x14ac:dyDescent="0.35">
      <c r="A512" s="4" t="s">
        <v>913</v>
      </c>
      <c r="B512" s="21" t="s">
        <v>3804</v>
      </c>
      <c r="C512" s="4" t="s">
        <v>53</v>
      </c>
      <c r="D512" s="4" t="s">
        <v>27</v>
      </c>
      <c r="E512" s="25" t="s">
        <v>3456</v>
      </c>
      <c r="F512" s="71" t="s">
        <v>3452</v>
      </c>
      <c r="G512" s="27">
        <v>4327</v>
      </c>
      <c r="H512" s="21" t="s">
        <v>3809</v>
      </c>
      <c r="I512" s="21" t="s">
        <v>3810</v>
      </c>
      <c r="J512" s="21" t="s">
        <v>3454</v>
      </c>
      <c r="K512" s="4" t="s">
        <v>859</v>
      </c>
      <c r="L512" s="21" t="s">
        <v>3449</v>
      </c>
      <c r="M512" s="21" t="s">
        <v>3515</v>
      </c>
      <c r="N512" s="21" t="s">
        <v>3517</v>
      </c>
      <c r="O512" s="4"/>
      <c r="P512" s="4">
        <v>7</v>
      </c>
      <c r="Q512" s="39" t="s">
        <v>1137</v>
      </c>
      <c r="R512" s="39" t="s">
        <v>3513</v>
      </c>
      <c r="S512" s="39" t="s">
        <v>913</v>
      </c>
      <c r="T512" s="39" t="s">
        <v>4420</v>
      </c>
    </row>
    <row r="513" spans="1:20" ht="15.75" customHeight="1" x14ac:dyDescent="0.35">
      <c r="A513" s="4" t="s">
        <v>914</v>
      </c>
      <c r="B513" s="21" t="s">
        <v>3804</v>
      </c>
      <c r="C513" s="4" t="s">
        <v>53</v>
      </c>
      <c r="D513" s="4" t="s">
        <v>27</v>
      </c>
      <c r="E513" s="25" t="s">
        <v>3456</v>
      </c>
      <c r="F513" s="71" t="s">
        <v>3452</v>
      </c>
      <c r="G513" s="27">
        <v>4328</v>
      </c>
      <c r="H513" s="21" t="s">
        <v>3809</v>
      </c>
      <c r="I513" s="21" t="s">
        <v>3810</v>
      </c>
      <c r="J513" s="21" t="s">
        <v>3454</v>
      </c>
      <c r="K513" s="21" t="s">
        <v>3455</v>
      </c>
      <c r="L513" s="21" t="s">
        <v>3449</v>
      </c>
      <c r="M513" s="21" t="s">
        <v>3515</v>
      </c>
      <c r="N513" s="21" t="s">
        <v>3527</v>
      </c>
      <c r="O513" s="4"/>
      <c r="P513" s="4">
        <v>3</v>
      </c>
      <c r="Q513" s="39" t="s">
        <v>1146</v>
      </c>
      <c r="R513" s="39" t="s">
        <v>3514</v>
      </c>
      <c r="S513" s="39" t="s">
        <v>914</v>
      </c>
      <c r="T513" s="39" t="s">
        <v>4421</v>
      </c>
    </row>
    <row r="514" spans="1:20" ht="15.75" customHeight="1" x14ac:dyDescent="0.35">
      <c r="A514" s="4" t="s">
        <v>915</v>
      </c>
      <c r="B514" s="21" t="s">
        <v>3804</v>
      </c>
      <c r="C514" s="4" t="s">
        <v>53</v>
      </c>
      <c r="D514" s="4" t="s">
        <v>27</v>
      </c>
      <c r="E514" s="25" t="s">
        <v>3456</v>
      </c>
      <c r="F514" s="71" t="s">
        <v>3452</v>
      </c>
      <c r="G514" s="27">
        <v>4329</v>
      </c>
      <c r="H514" s="21" t="s">
        <v>3809</v>
      </c>
      <c r="I514" s="21" t="s">
        <v>3810</v>
      </c>
      <c r="J514" s="21" t="s">
        <v>3454</v>
      </c>
      <c r="K514" s="21" t="s">
        <v>3455</v>
      </c>
      <c r="L514" s="21" t="s">
        <v>3449</v>
      </c>
      <c r="M514" s="21" t="s">
        <v>3515</v>
      </c>
      <c r="N514" s="4"/>
      <c r="O514" s="4"/>
      <c r="P514" s="4">
        <v>5</v>
      </c>
      <c r="Q514" s="39" t="s">
        <v>1138</v>
      </c>
      <c r="R514" s="39" t="s">
        <v>3514</v>
      </c>
      <c r="S514" s="39" t="s">
        <v>915</v>
      </c>
      <c r="T514" s="39" t="s">
        <v>4422</v>
      </c>
    </row>
    <row r="515" spans="1:20" ht="15.75" customHeight="1" x14ac:dyDescent="0.35">
      <c r="A515" s="4" t="s">
        <v>916</v>
      </c>
      <c r="B515" s="21" t="s">
        <v>3804</v>
      </c>
      <c r="C515" s="4" t="s">
        <v>53</v>
      </c>
      <c r="D515" s="4" t="s">
        <v>27</v>
      </c>
      <c r="E515" s="25" t="s">
        <v>3456</v>
      </c>
      <c r="F515" s="71" t="s">
        <v>3452</v>
      </c>
      <c r="G515" s="27">
        <v>4330</v>
      </c>
      <c r="H515" s="21" t="s">
        <v>3809</v>
      </c>
      <c r="I515" s="21" t="s">
        <v>3810</v>
      </c>
      <c r="J515" s="21" t="s">
        <v>3454</v>
      </c>
      <c r="K515" s="21" t="s">
        <v>3455</v>
      </c>
      <c r="L515" s="21" t="s">
        <v>3449</v>
      </c>
      <c r="M515" s="21" t="s">
        <v>3785</v>
      </c>
      <c r="N515" s="4"/>
      <c r="O515" s="4"/>
      <c r="P515" s="4">
        <v>6</v>
      </c>
      <c r="Q515" s="39" t="s">
        <v>1140</v>
      </c>
      <c r="R515" s="39" t="s">
        <v>3514</v>
      </c>
      <c r="S515" s="39" t="s">
        <v>916</v>
      </c>
      <c r="T515" s="39" t="s">
        <v>4423</v>
      </c>
    </row>
    <row r="516" spans="1:20" ht="15.75" customHeight="1" x14ac:dyDescent="0.35">
      <c r="A516" s="4" t="s">
        <v>917</v>
      </c>
      <c r="B516" s="21" t="s">
        <v>3804</v>
      </c>
      <c r="C516" s="4" t="s">
        <v>53</v>
      </c>
      <c r="D516" s="4" t="s">
        <v>27</v>
      </c>
      <c r="E516" s="25" t="s">
        <v>3456</v>
      </c>
      <c r="F516" s="71" t="s">
        <v>3452</v>
      </c>
      <c r="G516" s="27">
        <v>4331</v>
      </c>
      <c r="H516" s="21" t="s">
        <v>3809</v>
      </c>
      <c r="I516" s="21" t="s">
        <v>3810</v>
      </c>
      <c r="J516" s="21" t="s">
        <v>3454</v>
      </c>
      <c r="K516" s="21" t="s">
        <v>3455</v>
      </c>
      <c r="L516" s="21" t="s">
        <v>3449</v>
      </c>
      <c r="M516" s="21" t="s">
        <v>3515</v>
      </c>
      <c r="N516" s="21" t="s">
        <v>3520</v>
      </c>
      <c r="O516" s="4"/>
      <c r="P516" s="4">
        <v>4</v>
      </c>
      <c r="Q516" s="39" t="s">
        <v>1155</v>
      </c>
      <c r="R516" s="39" t="s">
        <v>3514</v>
      </c>
      <c r="S516" s="39" t="s">
        <v>917</v>
      </c>
      <c r="T516" s="39" t="s">
        <v>4424</v>
      </c>
    </row>
    <row r="517" spans="1:20" ht="15.75" customHeight="1" x14ac:dyDescent="0.35">
      <c r="A517" s="4" t="s">
        <v>918</v>
      </c>
      <c r="B517" s="21" t="s">
        <v>3804</v>
      </c>
      <c r="C517" s="4" t="s">
        <v>53</v>
      </c>
      <c r="D517" s="4" t="s">
        <v>27</v>
      </c>
      <c r="E517" s="25" t="s">
        <v>3456</v>
      </c>
      <c r="F517" s="71" t="s">
        <v>3452</v>
      </c>
      <c r="G517" s="27">
        <v>4110</v>
      </c>
      <c r="H517" s="21" t="s">
        <v>3812</v>
      </c>
      <c r="I517" s="21" t="s">
        <v>3813</v>
      </c>
      <c r="J517" s="21" t="s">
        <v>3454</v>
      </c>
      <c r="K517" s="21" t="s">
        <v>3455</v>
      </c>
      <c r="L517" s="21" t="s">
        <v>3449</v>
      </c>
      <c r="M517" s="21" t="s">
        <v>3517</v>
      </c>
      <c r="N517" s="4"/>
      <c r="O517" s="4"/>
      <c r="P517" s="4">
        <v>6</v>
      </c>
      <c r="Q517" s="39" t="s">
        <v>1140</v>
      </c>
      <c r="R517" s="39" t="s">
        <v>3514</v>
      </c>
      <c r="S517" s="39" t="s">
        <v>918</v>
      </c>
      <c r="T517" s="39" t="s">
        <v>4425</v>
      </c>
    </row>
    <row r="518" spans="1:20" ht="15.75" customHeight="1" x14ac:dyDescent="0.35">
      <c r="A518" s="4" t="s">
        <v>919</v>
      </c>
      <c r="B518" s="21" t="s">
        <v>3804</v>
      </c>
      <c r="C518" s="4" t="s">
        <v>53</v>
      </c>
      <c r="D518" s="4" t="s">
        <v>27</v>
      </c>
      <c r="E518" s="25" t="s">
        <v>3456</v>
      </c>
      <c r="F518" s="71" t="s">
        <v>3452</v>
      </c>
      <c r="G518" s="27">
        <v>4110</v>
      </c>
      <c r="H518" s="21" t="s">
        <v>3812</v>
      </c>
      <c r="I518" s="21" t="s">
        <v>3813</v>
      </c>
      <c r="J518" s="21" t="s">
        <v>3454</v>
      </c>
      <c r="K518" s="4" t="s">
        <v>859</v>
      </c>
      <c r="L518" s="21" t="s">
        <v>3449</v>
      </c>
      <c r="M518" s="21" t="s">
        <v>3517</v>
      </c>
      <c r="N518" s="21" t="s">
        <v>3527</v>
      </c>
      <c r="O518" s="4"/>
      <c r="P518" s="4">
        <v>7</v>
      </c>
      <c r="Q518" s="39" t="s">
        <v>1172</v>
      </c>
      <c r="R518" s="39" t="s">
        <v>3514</v>
      </c>
      <c r="S518" s="39" t="s">
        <v>919</v>
      </c>
      <c r="T518" s="39" t="s">
        <v>4426</v>
      </c>
    </row>
    <row r="519" spans="1:20" ht="15.75" customHeight="1" x14ac:dyDescent="0.35">
      <c r="A519" s="4" t="s">
        <v>920</v>
      </c>
      <c r="B519" s="21" t="s">
        <v>3804</v>
      </c>
      <c r="C519" s="4" t="s">
        <v>53</v>
      </c>
      <c r="D519" s="4" t="s">
        <v>27</v>
      </c>
      <c r="E519" s="25" t="s">
        <v>3456</v>
      </c>
      <c r="F519" s="71" t="s">
        <v>3452</v>
      </c>
      <c r="G519" s="27">
        <v>4110</v>
      </c>
      <c r="H519" s="21" t="s">
        <v>3812</v>
      </c>
      <c r="I519" s="21" t="s">
        <v>3813</v>
      </c>
      <c r="J519" s="21" t="s">
        <v>3454</v>
      </c>
      <c r="K519" s="4" t="s">
        <v>859</v>
      </c>
      <c r="L519" s="21" t="s">
        <v>3449</v>
      </c>
      <c r="M519" s="21" t="s">
        <v>6</v>
      </c>
      <c r="N519" s="4"/>
      <c r="O519" s="4"/>
      <c r="P519" s="4">
        <v>7</v>
      </c>
      <c r="Q519" s="39" t="s">
        <v>1138</v>
      </c>
      <c r="R519" s="39" t="s">
        <v>3514</v>
      </c>
      <c r="S519" s="39" t="s">
        <v>920</v>
      </c>
      <c r="T519" s="39" t="s">
        <v>4427</v>
      </c>
    </row>
    <row r="520" spans="1:20" ht="15.75" customHeight="1" x14ac:dyDescent="0.35">
      <c r="A520" s="4" t="s">
        <v>921</v>
      </c>
      <c r="B520" s="21" t="s">
        <v>3804</v>
      </c>
      <c r="C520" s="4" t="s">
        <v>53</v>
      </c>
      <c r="D520" s="4" t="s">
        <v>27</v>
      </c>
      <c r="E520" s="25" t="s">
        <v>3456</v>
      </c>
      <c r="F520" s="71" t="s">
        <v>3452</v>
      </c>
      <c r="G520" s="27">
        <v>4110</v>
      </c>
      <c r="H520" s="21" t="s">
        <v>3812</v>
      </c>
      <c r="I520" s="21" t="s">
        <v>3813</v>
      </c>
      <c r="J520" s="21" t="s">
        <v>3454</v>
      </c>
      <c r="K520" s="21" t="s">
        <v>3455</v>
      </c>
      <c r="L520" s="21" t="s">
        <v>3449</v>
      </c>
      <c r="M520" s="21" t="s">
        <v>6</v>
      </c>
      <c r="N520" s="21" t="s">
        <v>3515</v>
      </c>
      <c r="O520" s="4"/>
      <c r="P520" s="4">
        <v>3</v>
      </c>
      <c r="Q520" s="39" t="s">
        <v>1137</v>
      </c>
      <c r="R520" s="39" t="s">
        <v>3513</v>
      </c>
      <c r="S520" s="39" t="s">
        <v>921</v>
      </c>
      <c r="T520" s="39" t="s">
        <v>4428</v>
      </c>
    </row>
    <row r="521" spans="1:20" ht="15.75" customHeight="1" x14ac:dyDescent="0.35">
      <c r="A521" s="4" t="s">
        <v>922</v>
      </c>
      <c r="B521" s="21" t="s">
        <v>3804</v>
      </c>
      <c r="C521" s="4" t="s">
        <v>53</v>
      </c>
      <c r="D521" s="4" t="s">
        <v>27</v>
      </c>
      <c r="E521" s="25" t="s">
        <v>3456</v>
      </c>
      <c r="F521" s="71" t="s">
        <v>3452</v>
      </c>
      <c r="G521" s="27">
        <v>4110</v>
      </c>
      <c r="H521" s="21" t="s">
        <v>3812</v>
      </c>
      <c r="I521" s="21" t="s">
        <v>3813</v>
      </c>
      <c r="J521" s="21" t="s">
        <v>3454</v>
      </c>
      <c r="K521" s="21" t="s">
        <v>3455</v>
      </c>
      <c r="L521" s="21" t="s">
        <v>3449</v>
      </c>
      <c r="M521" s="21" t="s">
        <v>3515</v>
      </c>
      <c r="N521" s="4"/>
      <c r="O521" s="4"/>
      <c r="P521" s="4">
        <v>4</v>
      </c>
      <c r="Q521" s="39" t="s">
        <v>1140</v>
      </c>
      <c r="R521" s="39" t="s">
        <v>3514</v>
      </c>
      <c r="S521" s="39" t="s">
        <v>922</v>
      </c>
      <c r="T521" s="39" t="s">
        <v>4429</v>
      </c>
    </row>
    <row r="522" spans="1:20" ht="15.75" customHeight="1" x14ac:dyDescent="0.35">
      <c r="A522" s="4" t="s">
        <v>923</v>
      </c>
      <c r="B522" s="21" t="s">
        <v>3804</v>
      </c>
      <c r="C522" s="4" t="s">
        <v>53</v>
      </c>
      <c r="D522" s="4" t="s">
        <v>27</v>
      </c>
      <c r="E522" s="25" t="s">
        <v>3456</v>
      </c>
      <c r="F522" s="71" t="s">
        <v>3452</v>
      </c>
      <c r="G522" s="27">
        <v>4110</v>
      </c>
      <c r="H522" s="21" t="s">
        <v>3812</v>
      </c>
      <c r="I522" s="21" t="s">
        <v>3813</v>
      </c>
      <c r="J522" s="21" t="s">
        <v>3454</v>
      </c>
      <c r="K522" s="4" t="s">
        <v>859</v>
      </c>
      <c r="L522" s="21" t="s">
        <v>3449</v>
      </c>
      <c r="M522" s="21" t="s">
        <v>3515</v>
      </c>
      <c r="N522" s="21" t="s">
        <v>3519</v>
      </c>
      <c r="O522" s="4"/>
      <c r="P522" s="4">
        <v>5</v>
      </c>
      <c r="Q522" s="39" t="s">
        <v>3218</v>
      </c>
      <c r="R522" s="39" t="s">
        <v>3514</v>
      </c>
      <c r="S522" s="39" t="s">
        <v>923</v>
      </c>
      <c r="T522" s="39" t="s">
        <v>4430</v>
      </c>
    </row>
    <row r="523" spans="1:20" ht="15.75" customHeight="1" x14ac:dyDescent="0.35">
      <c r="A523" s="4" t="s">
        <v>924</v>
      </c>
      <c r="B523" s="21" t="s">
        <v>3814</v>
      </c>
      <c r="C523" s="4" t="s">
        <v>53</v>
      </c>
      <c r="D523" s="4" t="s">
        <v>27</v>
      </c>
      <c r="E523" s="25" t="s">
        <v>3456</v>
      </c>
      <c r="F523" s="71" t="s">
        <v>3452</v>
      </c>
      <c r="G523" s="27">
        <v>4546</v>
      </c>
      <c r="H523" s="21" t="s">
        <v>3815</v>
      </c>
      <c r="I523" s="21" t="s">
        <v>3816</v>
      </c>
      <c r="J523" s="21" t="s">
        <v>3454</v>
      </c>
      <c r="K523" s="21" t="s">
        <v>3455</v>
      </c>
      <c r="L523" s="21" t="s">
        <v>3449</v>
      </c>
      <c r="M523" s="21" t="s">
        <v>3517</v>
      </c>
      <c r="N523" s="4"/>
      <c r="O523" s="4"/>
      <c r="P523" s="4">
        <v>3</v>
      </c>
      <c r="Q523" s="39" t="s">
        <v>3218</v>
      </c>
      <c r="R523" s="39" t="s">
        <v>3514</v>
      </c>
      <c r="S523" s="39" t="s">
        <v>924</v>
      </c>
      <c r="T523" s="39" t="s">
        <v>4431</v>
      </c>
    </row>
    <row r="524" spans="1:20" ht="15.75" customHeight="1" x14ac:dyDescent="0.35">
      <c r="A524" s="4" t="s">
        <v>925</v>
      </c>
      <c r="B524" s="21" t="s">
        <v>3814</v>
      </c>
      <c r="C524" s="4" t="s">
        <v>53</v>
      </c>
      <c r="D524" s="4" t="s">
        <v>27</v>
      </c>
      <c r="E524" s="25" t="s">
        <v>3456</v>
      </c>
      <c r="F524" s="71" t="s">
        <v>3452</v>
      </c>
      <c r="G524" s="27">
        <v>4546</v>
      </c>
      <c r="H524" s="21" t="s">
        <v>3815</v>
      </c>
      <c r="I524" s="21" t="s">
        <v>3816</v>
      </c>
      <c r="J524" s="21" t="s">
        <v>3454</v>
      </c>
      <c r="K524" s="21" t="s">
        <v>3455</v>
      </c>
      <c r="L524" s="21" t="s">
        <v>3449</v>
      </c>
      <c r="M524" s="21" t="s">
        <v>3517</v>
      </c>
      <c r="N524" s="21" t="s">
        <v>3817</v>
      </c>
      <c r="O524" s="4"/>
      <c r="P524" s="4">
        <v>5</v>
      </c>
      <c r="Q524" s="39" t="s">
        <v>1144</v>
      </c>
      <c r="R524" s="39" t="s">
        <v>3513</v>
      </c>
      <c r="S524" s="39" t="s">
        <v>925</v>
      </c>
      <c r="T524" s="39" t="s">
        <v>4432</v>
      </c>
    </row>
    <row r="525" spans="1:20" ht="15.75" customHeight="1" x14ac:dyDescent="0.35">
      <c r="A525" s="4" t="s">
        <v>926</v>
      </c>
      <c r="B525" s="21" t="s">
        <v>3814</v>
      </c>
      <c r="C525" s="4" t="s">
        <v>53</v>
      </c>
      <c r="D525" s="4" t="s">
        <v>27</v>
      </c>
      <c r="E525" s="25" t="s">
        <v>3456</v>
      </c>
      <c r="F525" s="71" t="s">
        <v>3452</v>
      </c>
      <c r="G525" s="27">
        <v>4546</v>
      </c>
      <c r="H525" s="21" t="s">
        <v>3815</v>
      </c>
      <c r="I525" s="21" t="s">
        <v>3816</v>
      </c>
      <c r="J525" s="21" t="s">
        <v>3454</v>
      </c>
      <c r="K525" s="21" t="s">
        <v>3455</v>
      </c>
      <c r="L525" s="21" t="s">
        <v>3449</v>
      </c>
      <c r="M525" s="21" t="s">
        <v>3515</v>
      </c>
      <c r="N525" s="4"/>
      <c r="O525" s="4"/>
      <c r="P525" s="4">
        <v>7</v>
      </c>
      <c r="Q525" s="39" t="s">
        <v>1148</v>
      </c>
      <c r="R525" s="39" t="s">
        <v>3513</v>
      </c>
      <c r="S525" s="39" t="s">
        <v>926</v>
      </c>
      <c r="T525" s="39" t="s">
        <v>4433</v>
      </c>
    </row>
    <row r="526" spans="1:20" ht="15.75" customHeight="1" x14ac:dyDescent="0.35">
      <c r="A526" s="4" t="s">
        <v>927</v>
      </c>
      <c r="B526" s="21" t="s">
        <v>3814</v>
      </c>
      <c r="C526" s="4" t="s">
        <v>53</v>
      </c>
      <c r="D526" s="4" t="s">
        <v>27</v>
      </c>
      <c r="E526" s="25" t="s">
        <v>3456</v>
      </c>
      <c r="F526" s="71" t="s">
        <v>3452</v>
      </c>
      <c r="G526" s="27">
        <v>4546</v>
      </c>
      <c r="H526" s="21" t="s">
        <v>3815</v>
      </c>
      <c r="I526" s="21" t="s">
        <v>3816</v>
      </c>
      <c r="J526" s="21" t="s">
        <v>3454</v>
      </c>
      <c r="K526" s="21" t="s">
        <v>3455</v>
      </c>
      <c r="L526" s="21" t="s">
        <v>3449</v>
      </c>
      <c r="M526" s="21" t="s">
        <v>3785</v>
      </c>
      <c r="N526" s="4"/>
      <c r="O526" s="4"/>
      <c r="P526" s="4">
        <v>7</v>
      </c>
      <c r="Q526" s="39" t="s">
        <v>1144</v>
      </c>
      <c r="R526" s="39" t="s">
        <v>3513</v>
      </c>
      <c r="S526" s="39" t="s">
        <v>927</v>
      </c>
      <c r="T526" s="39" t="s">
        <v>4434</v>
      </c>
    </row>
    <row r="527" spans="1:20" ht="15.75" customHeight="1" x14ac:dyDescent="0.35">
      <c r="A527" s="4" t="s">
        <v>928</v>
      </c>
      <c r="B527" s="21" t="s">
        <v>3814</v>
      </c>
      <c r="C527" s="4" t="s">
        <v>53</v>
      </c>
      <c r="D527" s="4" t="s">
        <v>27</v>
      </c>
      <c r="E527" s="25" t="s">
        <v>3456</v>
      </c>
      <c r="F527" s="71" t="s">
        <v>3452</v>
      </c>
      <c r="G527" s="27">
        <v>4546</v>
      </c>
      <c r="H527" s="21" t="s">
        <v>3815</v>
      </c>
      <c r="I527" s="21" t="s">
        <v>3816</v>
      </c>
      <c r="J527" s="21" t="s">
        <v>3454</v>
      </c>
      <c r="K527" s="21" t="s">
        <v>3455</v>
      </c>
      <c r="L527" s="21" t="s">
        <v>3449</v>
      </c>
      <c r="M527" s="21" t="s">
        <v>3517</v>
      </c>
      <c r="N527" s="4"/>
      <c r="O527" s="4"/>
      <c r="P527" s="4">
        <v>7</v>
      </c>
      <c r="Q527" s="39" t="s">
        <v>1140</v>
      </c>
      <c r="R527" s="39" t="s">
        <v>3514</v>
      </c>
      <c r="S527" s="39" t="s">
        <v>928</v>
      </c>
      <c r="T527" s="39" t="s">
        <v>4435</v>
      </c>
    </row>
    <row r="528" spans="1:20" ht="15.75" customHeight="1" x14ac:dyDescent="0.35">
      <c r="A528" s="4" t="s">
        <v>929</v>
      </c>
      <c r="B528" s="21" t="s">
        <v>3814</v>
      </c>
      <c r="C528" s="4" t="s">
        <v>53</v>
      </c>
      <c r="D528" s="4" t="s">
        <v>27</v>
      </c>
      <c r="E528" s="25" t="s">
        <v>3456</v>
      </c>
      <c r="F528" s="71" t="s">
        <v>3452</v>
      </c>
      <c r="G528" s="27">
        <v>4546</v>
      </c>
      <c r="H528" s="21" t="s">
        <v>3815</v>
      </c>
      <c r="I528" s="21" t="s">
        <v>3816</v>
      </c>
      <c r="J528" s="21" t="s">
        <v>3454</v>
      </c>
      <c r="K528" s="21" t="s">
        <v>3455</v>
      </c>
      <c r="L528" s="21" t="s">
        <v>3449</v>
      </c>
      <c r="M528" s="21" t="s">
        <v>3515</v>
      </c>
      <c r="N528" s="4"/>
      <c r="O528" s="4"/>
      <c r="P528" s="4">
        <v>5</v>
      </c>
      <c r="Q528" s="39" t="s">
        <v>1143</v>
      </c>
      <c r="R528" s="39" t="s">
        <v>3514</v>
      </c>
      <c r="S528" s="39" t="s">
        <v>929</v>
      </c>
      <c r="T528" s="39" t="s">
        <v>4436</v>
      </c>
    </row>
    <row r="529" spans="1:20" ht="15.75" customHeight="1" x14ac:dyDescent="0.35">
      <c r="A529" s="4" t="s">
        <v>930</v>
      </c>
      <c r="B529" s="21" t="s">
        <v>3814</v>
      </c>
      <c r="C529" s="4" t="s">
        <v>53</v>
      </c>
      <c r="D529" s="4" t="s">
        <v>27</v>
      </c>
      <c r="E529" s="25" t="s">
        <v>3456</v>
      </c>
      <c r="F529" s="71" t="s">
        <v>3452</v>
      </c>
      <c r="G529" s="27">
        <v>4546</v>
      </c>
      <c r="H529" s="21" t="s">
        <v>3815</v>
      </c>
      <c r="I529" s="21" t="s">
        <v>3816</v>
      </c>
      <c r="J529" s="21" t="s">
        <v>3454</v>
      </c>
      <c r="K529" s="21" t="s">
        <v>3455</v>
      </c>
      <c r="L529" s="21" t="s">
        <v>3450</v>
      </c>
      <c r="M529" s="21" t="s">
        <v>3520</v>
      </c>
      <c r="N529" s="4"/>
      <c r="O529" s="4"/>
      <c r="P529" s="4">
        <v>1</v>
      </c>
      <c r="Q529" s="39" t="s">
        <v>1143</v>
      </c>
      <c r="R529" s="39" t="s">
        <v>3514</v>
      </c>
      <c r="S529" s="39" t="s">
        <v>930</v>
      </c>
      <c r="T529" s="39" t="s">
        <v>4437</v>
      </c>
    </row>
    <row r="530" spans="1:20" ht="15.75" customHeight="1" x14ac:dyDescent="0.35">
      <c r="A530" s="4" t="s">
        <v>931</v>
      </c>
      <c r="B530" s="21" t="s">
        <v>3814</v>
      </c>
      <c r="C530" s="4" t="s">
        <v>53</v>
      </c>
      <c r="D530" s="4" t="s">
        <v>27</v>
      </c>
      <c r="E530" s="25" t="s">
        <v>3456</v>
      </c>
      <c r="F530" s="71" t="s">
        <v>3452</v>
      </c>
      <c r="G530" s="27">
        <v>4546</v>
      </c>
      <c r="H530" s="21" t="s">
        <v>3815</v>
      </c>
      <c r="I530" s="21" t="s">
        <v>3816</v>
      </c>
      <c r="J530" s="21" t="s">
        <v>3454</v>
      </c>
      <c r="K530" s="21" t="s">
        <v>3455</v>
      </c>
      <c r="L530" s="21" t="s">
        <v>3449</v>
      </c>
      <c r="M530" s="21" t="s">
        <v>3785</v>
      </c>
      <c r="N530" s="4"/>
      <c r="O530" s="4"/>
      <c r="P530" s="4">
        <v>5</v>
      </c>
      <c r="Q530" s="39" t="s">
        <v>1140</v>
      </c>
      <c r="R530" s="39" t="s">
        <v>3514</v>
      </c>
      <c r="S530" s="39" t="s">
        <v>931</v>
      </c>
      <c r="T530" s="39" t="s">
        <v>4438</v>
      </c>
    </row>
    <row r="531" spans="1:20" ht="15.75" customHeight="1" x14ac:dyDescent="0.35">
      <c r="A531" s="4" t="s">
        <v>932</v>
      </c>
      <c r="B531" s="21" t="s">
        <v>3818</v>
      </c>
      <c r="C531" s="4" t="s">
        <v>53</v>
      </c>
      <c r="D531" s="4" t="s">
        <v>27</v>
      </c>
      <c r="E531" s="25" t="s">
        <v>3456</v>
      </c>
      <c r="F531" s="71" t="s">
        <v>3452</v>
      </c>
      <c r="G531" s="27">
        <v>4628</v>
      </c>
      <c r="H531" s="21" t="s">
        <v>3819</v>
      </c>
      <c r="I531" s="21" t="s">
        <v>3820</v>
      </c>
      <c r="J531" s="21" t="s">
        <v>3454</v>
      </c>
      <c r="K531" s="21" t="s">
        <v>3455</v>
      </c>
      <c r="L531" s="21" t="s">
        <v>3449</v>
      </c>
      <c r="M531" s="21" t="s">
        <v>3515</v>
      </c>
      <c r="N531" s="4"/>
      <c r="O531" s="4"/>
      <c r="P531" s="4">
        <v>7</v>
      </c>
      <c r="Q531" s="39" t="s">
        <v>1139</v>
      </c>
      <c r="R531" s="39" t="s">
        <v>3514</v>
      </c>
      <c r="S531" s="39" t="s">
        <v>932</v>
      </c>
      <c r="T531" s="39" t="s">
        <v>4439</v>
      </c>
    </row>
    <row r="532" spans="1:20" ht="15.75" customHeight="1" x14ac:dyDescent="0.35">
      <c r="A532" s="4" t="s">
        <v>933</v>
      </c>
      <c r="B532" s="21" t="s">
        <v>3818</v>
      </c>
      <c r="C532" s="4" t="s">
        <v>53</v>
      </c>
      <c r="D532" s="4" t="s">
        <v>27</v>
      </c>
      <c r="E532" s="25" t="s">
        <v>3456</v>
      </c>
      <c r="F532" s="71" t="s">
        <v>3452</v>
      </c>
      <c r="G532" s="27">
        <v>4628</v>
      </c>
      <c r="H532" s="21" t="s">
        <v>3819</v>
      </c>
      <c r="I532" s="21" t="s">
        <v>3820</v>
      </c>
      <c r="J532" s="21" t="s">
        <v>3454</v>
      </c>
      <c r="K532" s="21" t="s">
        <v>3455</v>
      </c>
      <c r="L532" s="21" t="s">
        <v>3449</v>
      </c>
      <c r="M532" s="21" t="s">
        <v>3520</v>
      </c>
      <c r="N532" s="21" t="s">
        <v>3515</v>
      </c>
      <c r="O532" s="4"/>
      <c r="P532" s="4">
        <v>6</v>
      </c>
      <c r="Q532" s="39" t="s">
        <v>1140</v>
      </c>
      <c r="R532" s="39" t="s">
        <v>3514</v>
      </c>
      <c r="S532" s="39" t="s">
        <v>933</v>
      </c>
      <c r="T532" s="39" t="s">
        <v>4440</v>
      </c>
    </row>
    <row r="533" spans="1:20" ht="15.75" customHeight="1" x14ac:dyDescent="0.35">
      <c r="A533" s="4" t="s">
        <v>934</v>
      </c>
      <c r="B533" s="21" t="s">
        <v>3818</v>
      </c>
      <c r="C533" s="4" t="s">
        <v>53</v>
      </c>
      <c r="D533" s="4" t="s">
        <v>27</v>
      </c>
      <c r="E533" s="25" t="s">
        <v>3456</v>
      </c>
      <c r="F533" s="71" t="s">
        <v>3452</v>
      </c>
      <c r="G533" s="27">
        <v>4628</v>
      </c>
      <c r="H533" s="21" t="s">
        <v>3819</v>
      </c>
      <c r="I533" s="21" t="s">
        <v>3820</v>
      </c>
      <c r="J533" s="21" t="s">
        <v>3454</v>
      </c>
      <c r="K533" s="21" t="s">
        <v>3455</v>
      </c>
      <c r="L533" s="21" t="s">
        <v>3449</v>
      </c>
      <c r="M533" s="21" t="s">
        <v>3518</v>
      </c>
      <c r="N533" s="4"/>
      <c r="O533" s="4"/>
      <c r="P533" s="4">
        <v>2</v>
      </c>
      <c r="Q533" s="39" t="s">
        <v>1143</v>
      </c>
      <c r="R533" s="39" t="s">
        <v>3514</v>
      </c>
      <c r="S533" s="39" t="s">
        <v>934</v>
      </c>
      <c r="T533" s="39" t="s">
        <v>4441</v>
      </c>
    </row>
    <row r="534" spans="1:20" ht="15.75" customHeight="1" x14ac:dyDescent="0.35">
      <c r="A534" s="4" t="s">
        <v>935</v>
      </c>
      <c r="B534" s="21" t="s">
        <v>3818</v>
      </c>
      <c r="C534" s="4" t="s">
        <v>53</v>
      </c>
      <c r="D534" s="4" t="s">
        <v>27</v>
      </c>
      <c r="E534" s="25" t="s">
        <v>3456</v>
      </c>
      <c r="F534" s="71" t="s">
        <v>3452</v>
      </c>
      <c r="G534" s="27">
        <v>4628</v>
      </c>
      <c r="H534" s="21" t="s">
        <v>3819</v>
      </c>
      <c r="I534" s="21" t="s">
        <v>3820</v>
      </c>
      <c r="J534" s="21" t="s">
        <v>3454</v>
      </c>
      <c r="K534" s="21" t="s">
        <v>3455</v>
      </c>
      <c r="L534" s="21" t="s">
        <v>3449</v>
      </c>
      <c r="M534" s="21" t="s">
        <v>3515</v>
      </c>
      <c r="N534" s="21" t="s">
        <v>3527</v>
      </c>
      <c r="O534" s="4"/>
      <c r="P534" s="4">
        <v>6</v>
      </c>
      <c r="Q534" s="39" t="s">
        <v>1138</v>
      </c>
      <c r="R534" s="39" t="s">
        <v>3514</v>
      </c>
      <c r="S534" s="39" t="s">
        <v>935</v>
      </c>
      <c r="T534" s="39" t="s">
        <v>4442</v>
      </c>
    </row>
    <row r="535" spans="1:20" ht="15.75" customHeight="1" x14ac:dyDescent="0.35">
      <c r="A535" s="4" t="s">
        <v>936</v>
      </c>
      <c r="B535" s="21" t="s">
        <v>3818</v>
      </c>
      <c r="C535" s="4" t="s">
        <v>53</v>
      </c>
      <c r="D535" s="4" t="s">
        <v>27</v>
      </c>
      <c r="E535" s="25" t="s">
        <v>3456</v>
      </c>
      <c r="F535" s="71" t="s">
        <v>3452</v>
      </c>
      <c r="G535" s="27">
        <v>4628</v>
      </c>
      <c r="H535" s="21" t="s">
        <v>3819</v>
      </c>
      <c r="I535" s="21" t="s">
        <v>3820</v>
      </c>
      <c r="J535" s="21" t="s">
        <v>3454</v>
      </c>
      <c r="K535" s="4" t="s">
        <v>859</v>
      </c>
      <c r="L535" s="21" t="s">
        <v>3449</v>
      </c>
      <c r="M535" s="21" t="s">
        <v>3518</v>
      </c>
      <c r="N535" s="21" t="s">
        <v>3515</v>
      </c>
      <c r="O535" s="4"/>
      <c r="P535" s="4">
        <v>3</v>
      </c>
      <c r="Q535" s="39" t="s">
        <v>1138</v>
      </c>
      <c r="R535" s="39" t="s">
        <v>3514</v>
      </c>
      <c r="S535" s="39" t="s">
        <v>936</v>
      </c>
      <c r="T535" s="39" t="s">
        <v>4443</v>
      </c>
    </row>
    <row r="536" spans="1:20" ht="15.75" customHeight="1" x14ac:dyDescent="0.35">
      <c r="A536" s="4" t="s">
        <v>937</v>
      </c>
      <c r="B536" s="21" t="s">
        <v>3818</v>
      </c>
      <c r="C536" s="4" t="s">
        <v>53</v>
      </c>
      <c r="D536" s="4" t="s">
        <v>27</v>
      </c>
      <c r="E536" s="25" t="s">
        <v>3456</v>
      </c>
      <c r="F536" s="71" t="s">
        <v>3452</v>
      </c>
      <c r="G536" s="27">
        <v>3987</v>
      </c>
      <c r="H536" s="21" t="s">
        <v>3821</v>
      </c>
      <c r="I536" s="21" t="s">
        <v>3822</v>
      </c>
      <c r="J536" s="21" t="s">
        <v>3454</v>
      </c>
      <c r="K536" s="21" t="s">
        <v>3455</v>
      </c>
      <c r="L536" s="21" t="s">
        <v>3449</v>
      </c>
      <c r="M536" s="21" t="s">
        <v>3515</v>
      </c>
      <c r="N536" s="21" t="s">
        <v>3520</v>
      </c>
      <c r="O536" s="4"/>
      <c r="P536" s="4">
        <v>2</v>
      </c>
      <c r="Q536" s="39" t="s">
        <v>2905</v>
      </c>
      <c r="R536" s="39" t="s">
        <v>3513</v>
      </c>
      <c r="S536" s="39" t="s">
        <v>937</v>
      </c>
      <c r="T536" s="39" t="s">
        <v>4444</v>
      </c>
    </row>
    <row r="537" spans="1:20" ht="15.75" customHeight="1" x14ac:dyDescent="0.35">
      <c r="A537" s="4" t="s">
        <v>938</v>
      </c>
      <c r="B537" s="21" t="s">
        <v>3818</v>
      </c>
      <c r="C537" s="4" t="s">
        <v>53</v>
      </c>
      <c r="D537" s="4" t="s">
        <v>27</v>
      </c>
      <c r="E537" s="25" t="s">
        <v>3456</v>
      </c>
      <c r="F537" s="71" t="s">
        <v>3452</v>
      </c>
      <c r="G537" s="27">
        <v>3987</v>
      </c>
      <c r="H537" s="21" t="s">
        <v>3821</v>
      </c>
      <c r="I537" s="21" t="s">
        <v>3822</v>
      </c>
      <c r="J537" s="21" t="s">
        <v>3454</v>
      </c>
      <c r="K537" s="21" t="s">
        <v>3455</v>
      </c>
      <c r="L537" s="21" t="s">
        <v>3449</v>
      </c>
      <c r="M537" s="21" t="s">
        <v>3515</v>
      </c>
      <c r="N537" s="21" t="s">
        <v>3517</v>
      </c>
      <c r="O537" s="4"/>
      <c r="P537" s="4">
        <v>6</v>
      </c>
      <c r="Q537" s="39" t="s">
        <v>1143</v>
      </c>
      <c r="R537" s="39" t="s">
        <v>3514</v>
      </c>
      <c r="S537" s="39" t="s">
        <v>938</v>
      </c>
      <c r="T537" s="39" t="s">
        <v>4445</v>
      </c>
    </row>
    <row r="538" spans="1:20" ht="15.75" customHeight="1" x14ac:dyDescent="0.35">
      <c r="A538" s="4" t="s">
        <v>939</v>
      </c>
      <c r="B538" s="21" t="s">
        <v>3818</v>
      </c>
      <c r="C538" s="4" t="s">
        <v>53</v>
      </c>
      <c r="D538" s="4" t="s">
        <v>27</v>
      </c>
      <c r="E538" s="25" t="s">
        <v>3456</v>
      </c>
      <c r="F538" s="71" t="s">
        <v>3452</v>
      </c>
      <c r="G538" s="27">
        <v>3987</v>
      </c>
      <c r="H538" s="21" t="s">
        <v>3821</v>
      </c>
      <c r="I538" s="21" t="s">
        <v>3822</v>
      </c>
      <c r="J538" s="21" t="s">
        <v>3454</v>
      </c>
      <c r="K538" s="21" t="s">
        <v>3455</v>
      </c>
      <c r="L538" s="21" t="s">
        <v>3449</v>
      </c>
      <c r="M538" s="21" t="s">
        <v>3515</v>
      </c>
      <c r="N538" s="21" t="s">
        <v>3527</v>
      </c>
      <c r="O538" s="4"/>
      <c r="P538" s="4">
        <v>7</v>
      </c>
      <c r="Q538" s="39" t="s">
        <v>1143</v>
      </c>
      <c r="R538" s="39" t="s">
        <v>3514</v>
      </c>
      <c r="S538" s="39" t="s">
        <v>939</v>
      </c>
      <c r="T538" s="39" t="s">
        <v>4446</v>
      </c>
    </row>
    <row r="539" spans="1:20" ht="15.75" customHeight="1" x14ac:dyDescent="0.35">
      <c r="A539" s="4" t="s">
        <v>940</v>
      </c>
      <c r="B539" s="21" t="s">
        <v>3818</v>
      </c>
      <c r="C539" s="4" t="s">
        <v>53</v>
      </c>
      <c r="D539" s="4" t="s">
        <v>27</v>
      </c>
      <c r="E539" s="25" t="s">
        <v>3456</v>
      </c>
      <c r="F539" s="71" t="s">
        <v>3452</v>
      </c>
      <c r="G539" s="27">
        <v>3987</v>
      </c>
      <c r="H539" s="21" t="s">
        <v>3821</v>
      </c>
      <c r="I539" s="21" t="s">
        <v>3822</v>
      </c>
      <c r="J539" s="21" t="s">
        <v>3454</v>
      </c>
      <c r="K539" s="21" t="s">
        <v>3455</v>
      </c>
      <c r="L539" s="21" t="s">
        <v>3449</v>
      </c>
      <c r="M539" s="21" t="s">
        <v>3515</v>
      </c>
      <c r="N539" s="21" t="s">
        <v>3527</v>
      </c>
      <c r="O539" s="4"/>
      <c r="P539" s="4">
        <v>6</v>
      </c>
      <c r="Q539" s="39" t="s">
        <v>1142</v>
      </c>
      <c r="R539" s="39" t="s">
        <v>3514</v>
      </c>
      <c r="S539" s="39" t="s">
        <v>940</v>
      </c>
      <c r="T539" s="39" t="s">
        <v>4447</v>
      </c>
    </row>
    <row r="540" spans="1:20" ht="15.75" customHeight="1" x14ac:dyDescent="0.35">
      <c r="A540" s="4" t="s">
        <v>941</v>
      </c>
      <c r="B540" s="21" t="s">
        <v>3818</v>
      </c>
      <c r="C540" s="4" t="s">
        <v>53</v>
      </c>
      <c r="D540" s="4" t="s">
        <v>27</v>
      </c>
      <c r="E540" s="25" t="s">
        <v>3456</v>
      </c>
      <c r="F540" s="71" t="s">
        <v>3452</v>
      </c>
      <c r="G540" s="27">
        <v>3987</v>
      </c>
      <c r="H540" s="21" t="s">
        <v>3821</v>
      </c>
      <c r="I540" s="21" t="s">
        <v>3822</v>
      </c>
      <c r="J540" s="21" t="s">
        <v>3454</v>
      </c>
      <c r="K540" s="21" t="s">
        <v>3455</v>
      </c>
      <c r="L540" s="21" t="s">
        <v>3449</v>
      </c>
      <c r="M540" s="21" t="s">
        <v>3517</v>
      </c>
      <c r="N540" s="21" t="s">
        <v>3515</v>
      </c>
      <c r="O540" s="4"/>
      <c r="P540" s="4">
        <v>5</v>
      </c>
      <c r="Q540" s="39" t="s">
        <v>1143</v>
      </c>
      <c r="R540" s="39" t="s">
        <v>3514</v>
      </c>
      <c r="S540" s="39" t="s">
        <v>941</v>
      </c>
      <c r="T540" s="39" t="s">
        <v>4448</v>
      </c>
    </row>
    <row r="541" spans="1:20" ht="15.75" customHeight="1" x14ac:dyDescent="0.35">
      <c r="A541" s="4" t="s">
        <v>942</v>
      </c>
      <c r="B541" s="21" t="s">
        <v>3818</v>
      </c>
      <c r="C541" s="4" t="s">
        <v>53</v>
      </c>
      <c r="D541" s="4" t="s">
        <v>27</v>
      </c>
      <c r="E541" s="25" t="s">
        <v>3456</v>
      </c>
      <c r="F541" s="71" t="s">
        <v>3452</v>
      </c>
      <c r="G541" s="27">
        <v>3987</v>
      </c>
      <c r="H541" s="21" t="s">
        <v>3821</v>
      </c>
      <c r="I541" s="21" t="s">
        <v>3822</v>
      </c>
      <c r="J541" s="21" t="s">
        <v>3454</v>
      </c>
      <c r="K541" s="21" t="s">
        <v>3455</v>
      </c>
      <c r="L541" s="21" t="s">
        <v>3449</v>
      </c>
      <c r="M541" s="21" t="s">
        <v>3515</v>
      </c>
      <c r="N541" s="21" t="s">
        <v>3527</v>
      </c>
      <c r="O541" s="4"/>
      <c r="P541" s="4">
        <v>6</v>
      </c>
      <c r="Q541" s="39" t="s">
        <v>1143</v>
      </c>
      <c r="R541" s="39" t="s">
        <v>3514</v>
      </c>
      <c r="S541" s="39" t="s">
        <v>942</v>
      </c>
      <c r="T541" s="39" t="s">
        <v>4449</v>
      </c>
    </row>
    <row r="542" spans="1:20" ht="15.75" customHeight="1" x14ac:dyDescent="0.35">
      <c r="A542" s="4" t="s">
        <v>943</v>
      </c>
      <c r="B542" s="21" t="s">
        <v>3818</v>
      </c>
      <c r="C542" s="4" t="s">
        <v>53</v>
      </c>
      <c r="D542" s="4" t="s">
        <v>27</v>
      </c>
      <c r="E542" s="25" t="s">
        <v>3456</v>
      </c>
      <c r="F542" s="71" t="s">
        <v>3452</v>
      </c>
      <c r="G542" s="27">
        <v>3987</v>
      </c>
      <c r="H542" s="21" t="s">
        <v>3821</v>
      </c>
      <c r="I542" s="21" t="s">
        <v>3822</v>
      </c>
      <c r="J542" s="21" t="s">
        <v>3454</v>
      </c>
      <c r="K542" s="21" t="s">
        <v>3455</v>
      </c>
      <c r="L542" s="21" t="s">
        <v>3449</v>
      </c>
      <c r="M542" s="21" t="s">
        <v>3517</v>
      </c>
      <c r="N542" s="21" t="s">
        <v>3823</v>
      </c>
      <c r="O542" s="4"/>
      <c r="P542" s="4">
        <v>6</v>
      </c>
      <c r="Q542" s="39" t="s">
        <v>1140</v>
      </c>
      <c r="R542" s="39" t="s">
        <v>3514</v>
      </c>
      <c r="S542" s="39" t="s">
        <v>943</v>
      </c>
      <c r="T542" s="39" t="s">
        <v>4450</v>
      </c>
    </row>
    <row r="543" spans="1:20" ht="15.75" customHeight="1" x14ac:dyDescent="0.35">
      <c r="A543" s="4" t="s">
        <v>944</v>
      </c>
      <c r="B543" s="21" t="s">
        <v>3824</v>
      </c>
      <c r="C543" s="4" t="s">
        <v>53</v>
      </c>
      <c r="D543" s="4" t="s">
        <v>27</v>
      </c>
      <c r="E543" s="25" t="s">
        <v>3456</v>
      </c>
      <c r="F543" s="71" t="s">
        <v>3452</v>
      </c>
      <c r="G543" s="27"/>
      <c r="H543" s="4"/>
      <c r="I543" s="4"/>
      <c r="J543" s="21" t="s">
        <v>3454</v>
      </c>
      <c r="K543" s="4" t="s">
        <v>859</v>
      </c>
      <c r="L543" s="21" t="s">
        <v>3449</v>
      </c>
      <c r="M543" s="21" t="s">
        <v>6</v>
      </c>
      <c r="N543" s="4"/>
      <c r="O543" s="4"/>
      <c r="P543" s="4">
        <v>6</v>
      </c>
      <c r="Q543" s="39" t="s">
        <v>1137</v>
      </c>
      <c r="R543" s="39" t="s">
        <v>3513</v>
      </c>
      <c r="S543" s="39" t="s">
        <v>944</v>
      </c>
      <c r="T543" s="39" t="s">
        <v>4451</v>
      </c>
    </row>
    <row r="544" spans="1:20" ht="15.75" customHeight="1" x14ac:dyDescent="0.35">
      <c r="A544" s="4" t="s">
        <v>945</v>
      </c>
      <c r="B544" s="21" t="s">
        <v>3824</v>
      </c>
      <c r="C544" s="4" t="s">
        <v>53</v>
      </c>
      <c r="D544" s="4" t="s">
        <v>27</v>
      </c>
      <c r="E544" s="25" t="s">
        <v>3456</v>
      </c>
      <c r="F544" s="71" t="s">
        <v>3452</v>
      </c>
      <c r="G544" s="27"/>
      <c r="H544" s="4"/>
      <c r="I544" s="4"/>
      <c r="J544" s="21" t="s">
        <v>3454</v>
      </c>
      <c r="K544" s="21" t="s">
        <v>3455</v>
      </c>
      <c r="L544" s="21" t="s">
        <v>3449</v>
      </c>
      <c r="M544" s="21" t="s">
        <v>6</v>
      </c>
      <c r="N544" s="4"/>
      <c r="O544" s="4"/>
      <c r="P544" s="4">
        <v>3</v>
      </c>
      <c r="Q544" s="39" t="s">
        <v>1137</v>
      </c>
      <c r="R544" s="39" t="s">
        <v>3513</v>
      </c>
      <c r="S544" s="39" t="s">
        <v>945</v>
      </c>
      <c r="T544" s="39" t="s">
        <v>4452</v>
      </c>
    </row>
    <row r="545" spans="1:20" ht="15.75" customHeight="1" x14ac:dyDescent="0.35">
      <c r="A545" s="4" t="s">
        <v>946</v>
      </c>
      <c r="B545" s="21" t="s">
        <v>3825</v>
      </c>
      <c r="C545" s="4" t="s">
        <v>10</v>
      </c>
      <c r="D545" s="4" t="s">
        <v>10</v>
      </c>
      <c r="E545" s="25" t="s">
        <v>3488</v>
      </c>
      <c r="F545" s="71" t="s">
        <v>3452</v>
      </c>
      <c r="G545" s="27"/>
      <c r="H545" s="21" t="s">
        <v>3826</v>
      </c>
      <c r="I545" s="21" t="s">
        <v>3827</v>
      </c>
      <c r="J545" s="21" t="s">
        <v>3454</v>
      </c>
      <c r="K545" s="21" t="s">
        <v>3455</v>
      </c>
      <c r="L545" s="21" t="s">
        <v>3449</v>
      </c>
      <c r="M545" s="21" t="s">
        <v>3517</v>
      </c>
      <c r="N545" s="4"/>
      <c r="O545" s="4"/>
      <c r="P545" s="4">
        <v>4</v>
      </c>
      <c r="Q545" s="39" t="s">
        <v>1139</v>
      </c>
      <c r="R545" s="39" t="s">
        <v>3514</v>
      </c>
      <c r="S545" s="39" t="s">
        <v>946</v>
      </c>
      <c r="T545" s="39" t="s">
        <v>4453</v>
      </c>
    </row>
    <row r="546" spans="1:20" ht="15.75" customHeight="1" x14ac:dyDescent="0.35">
      <c r="A546" s="4" t="s">
        <v>947</v>
      </c>
      <c r="B546" s="21" t="s">
        <v>3825</v>
      </c>
      <c r="C546" s="4" t="s">
        <v>10</v>
      </c>
      <c r="D546" s="4" t="s">
        <v>10</v>
      </c>
      <c r="E546" s="25" t="s">
        <v>3488</v>
      </c>
      <c r="F546" s="71" t="s">
        <v>3452</v>
      </c>
      <c r="G546" s="27"/>
      <c r="H546" s="21" t="s">
        <v>3826</v>
      </c>
      <c r="I546" s="21" t="s">
        <v>3827</v>
      </c>
      <c r="J546" s="21" t="s">
        <v>3454</v>
      </c>
      <c r="K546" s="21" t="s">
        <v>3455</v>
      </c>
      <c r="L546" s="21" t="s">
        <v>3449</v>
      </c>
      <c r="M546" s="21" t="s">
        <v>3515</v>
      </c>
      <c r="N546" s="21" t="s">
        <v>3517</v>
      </c>
      <c r="O546" s="4"/>
      <c r="P546" s="4">
        <v>5</v>
      </c>
      <c r="Q546" s="39" t="s">
        <v>1173</v>
      </c>
      <c r="R546" s="39" t="s">
        <v>3514</v>
      </c>
      <c r="S546" s="39" t="s">
        <v>947</v>
      </c>
      <c r="T546" s="39" t="s">
        <v>4454</v>
      </c>
    </row>
    <row r="547" spans="1:20" ht="15.75" customHeight="1" x14ac:dyDescent="0.35">
      <c r="A547" s="4" t="s">
        <v>948</v>
      </c>
      <c r="B547" s="21" t="s">
        <v>3825</v>
      </c>
      <c r="C547" s="4" t="s">
        <v>10</v>
      </c>
      <c r="D547" s="4" t="s">
        <v>10</v>
      </c>
      <c r="E547" s="25" t="s">
        <v>3488</v>
      </c>
      <c r="F547" s="71" t="s">
        <v>3452</v>
      </c>
      <c r="G547" s="27"/>
      <c r="H547" s="21" t="s">
        <v>3826</v>
      </c>
      <c r="I547" s="21" t="s">
        <v>3827</v>
      </c>
      <c r="J547" s="21" t="s">
        <v>3454</v>
      </c>
      <c r="K547" s="21" t="s">
        <v>3455</v>
      </c>
      <c r="L547" s="21" t="s">
        <v>3449</v>
      </c>
      <c r="M547" s="21" t="s">
        <v>3515</v>
      </c>
      <c r="N547" s="21" t="s">
        <v>3517</v>
      </c>
      <c r="O547" s="4"/>
      <c r="P547" s="4">
        <v>3</v>
      </c>
      <c r="Q547" s="39" t="s">
        <v>1139</v>
      </c>
      <c r="R547" s="39" t="s">
        <v>3514</v>
      </c>
      <c r="S547" s="39" t="s">
        <v>948</v>
      </c>
      <c r="T547" s="39" t="s">
        <v>4455</v>
      </c>
    </row>
    <row r="548" spans="1:20" ht="15.75" customHeight="1" x14ac:dyDescent="0.35">
      <c r="A548" s="4" t="s">
        <v>949</v>
      </c>
      <c r="B548" s="21" t="s">
        <v>3486</v>
      </c>
      <c r="C548" s="4" t="s">
        <v>26</v>
      </c>
      <c r="D548" s="21" t="s">
        <v>142</v>
      </c>
      <c r="E548" s="25" t="s">
        <v>3456</v>
      </c>
      <c r="F548" s="71" t="s">
        <v>3452</v>
      </c>
      <c r="G548" s="27">
        <v>4265</v>
      </c>
      <c r="H548" s="21" t="s">
        <v>3828</v>
      </c>
      <c r="I548" s="21" t="s">
        <v>3829</v>
      </c>
      <c r="J548" s="21" t="s">
        <v>3454</v>
      </c>
      <c r="K548" s="21" t="s">
        <v>3455</v>
      </c>
      <c r="L548" s="21" t="s">
        <v>3449</v>
      </c>
      <c r="M548" s="21" t="s">
        <v>3515</v>
      </c>
      <c r="N548" s="4"/>
      <c r="O548" s="4"/>
      <c r="P548" s="4">
        <v>7</v>
      </c>
      <c r="Q548" s="39" t="s">
        <v>1139</v>
      </c>
      <c r="R548" s="39" t="s">
        <v>3514</v>
      </c>
      <c r="S548" s="39" t="s">
        <v>949</v>
      </c>
      <c r="T548" s="39" t="s">
        <v>4456</v>
      </c>
    </row>
    <row r="549" spans="1:20" ht="15.75" customHeight="1" x14ac:dyDescent="0.35">
      <c r="A549" s="4" t="s">
        <v>950</v>
      </c>
      <c r="B549" s="21" t="s">
        <v>3486</v>
      </c>
      <c r="C549" s="4" t="s">
        <v>26</v>
      </c>
      <c r="D549" s="21" t="s">
        <v>142</v>
      </c>
      <c r="E549" s="25" t="s">
        <v>3456</v>
      </c>
      <c r="F549" s="71" t="s">
        <v>3452</v>
      </c>
      <c r="G549" s="27">
        <v>4265</v>
      </c>
      <c r="H549" s="21" t="s">
        <v>3828</v>
      </c>
      <c r="I549" s="21" t="s">
        <v>3829</v>
      </c>
      <c r="J549" s="21" t="s">
        <v>3454</v>
      </c>
      <c r="K549" s="21" t="s">
        <v>3455</v>
      </c>
      <c r="L549" s="21" t="s">
        <v>3449</v>
      </c>
      <c r="M549" s="21" t="s">
        <v>3785</v>
      </c>
      <c r="N549" s="4"/>
      <c r="O549" s="4"/>
      <c r="P549" s="4">
        <v>7</v>
      </c>
      <c r="Q549" s="39" t="s">
        <v>1162</v>
      </c>
      <c r="R549" s="39" t="s">
        <v>3514</v>
      </c>
      <c r="S549" s="39" t="s">
        <v>950</v>
      </c>
      <c r="T549" s="39" t="s">
        <v>4457</v>
      </c>
    </row>
    <row r="550" spans="1:20" ht="15.75" customHeight="1" x14ac:dyDescent="0.35">
      <c r="A550" s="4" t="s">
        <v>951</v>
      </c>
      <c r="B550" s="21" t="s">
        <v>3486</v>
      </c>
      <c r="C550" s="4" t="s">
        <v>26</v>
      </c>
      <c r="D550" s="21" t="s">
        <v>142</v>
      </c>
      <c r="E550" s="25" t="s">
        <v>3456</v>
      </c>
      <c r="F550" s="71" t="s">
        <v>3452</v>
      </c>
      <c r="G550" s="27">
        <v>4265</v>
      </c>
      <c r="H550" s="21" t="s">
        <v>3828</v>
      </c>
      <c r="I550" s="21" t="s">
        <v>3829</v>
      </c>
      <c r="J550" s="21" t="s">
        <v>3454</v>
      </c>
      <c r="K550" s="21" t="s">
        <v>3455</v>
      </c>
      <c r="L550" s="21" t="s">
        <v>3449</v>
      </c>
      <c r="M550" s="21" t="s">
        <v>3515</v>
      </c>
      <c r="N550" s="4"/>
      <c r="O550" s="4"/>
      <c r="P550" s="4">
        <v>5</v>
      </c>
      <c r="Q550" s="39" t="s">
        <v>1162</v>
      </c>
      <c r="R550" s="39" t="s">
        <v>3514</v>
      </c>
      <c r="S550" s="39" t="s">
        <v>951</v>
      </c>
      <c r="T550" s="39" t="s">
        <v>4458</v>
      </c>
    </row>
    <row r="551" spans="1:20" ht="15.75" customHeight="1" x14ac:dyDescent="0.35">
      <c r="A551" s="4" t="s">
        <v>952</v>
      </c>
      <c r="B551" s="21" t="s">
        <v>3486</v>
      </c>
      <c r="C551" s="4" t="s">
        <v>26</v>
      </c>
      <c r="D551" s="21" t="s">
        <v>142</v>
      </c>
      <c r="E551" s="25" t="s">
        <v>3456</v>
      </c>
      <c r="F551" s="71" t="s">
        <v>3452</v>
      </c>
      <c r="G551" s="27">
        <v>4265</v>
      </c>
      <c r="H551" s="21" t="s">
        <v>3828</v>
      </c>
      <c r="I551" s="21" t="s">
        <v>3829</v>
      </c>
      <c r="J551" s="21" t="s">
        <v>3454</v>
      </c>
      <c r="K551" s="21" t="s">
        <v>3455</v>
      </c>
      <c r="L551" s="21" t="s">
        <v>3449</v>
      </c>
      <c r="M551" s="21" t="s">
        <v>3515</v>
      </c>
      <c r="N551" s="4"/>
      <c r="O551" s="4"/>
      <c r="P551" s="4">
        <v>4</v>
      </c>
      <c r="Q551" s="39" t="s">
        <v>1139</v>
      </c>
      <c r="R551" s="39" t="s">
        <v>3514</v>
      </c>
      <c r="S551" s="39" t="s">
        <v>952</v>
      </c>
      <c r="T551" s="39" t="s">
        <v>4459</v>
      </c>
    </row>
    <row r="552" spans="1:20" ht="15.75" customHeight="1" x14ac:dyDescent="0.35">
      <c r="A552" s="4" t="s">
        <v>953</v>
      </c>
      <c r="B552" s="21" t="s">
        <v>3830</v>
      </c>
      <c r="C552" s="4" t="s">
        <v>26</v>
      </c>
      <c r="D552" s="21" t="s">
        <v>142</v>
      </c>
      <c r="E552" s="25" t="s">
        <v>3456</v>
      </c>
      <c r="F552" s="71" t="s">
        <v>3452</v>
      </c>
      <c r="G552" s="27">
        <v>4264</v>
      </c>
      <c r="H552" s="21" t="s">
        <v>3831</v>
      </c>
      <c r="I552" s="21" t="s">
        <v>3832</v>
      </c>
      <c r="J552" s="21" t="s">
        <v>3454</v>
      </c>
      <c r="K552" s="21" t="s">
        <v>3455</v>
      </c>
      <c r="L552" s="21" t="s">
        <v>3449</v>
      </c>
      <c r="M552" s="21" t="s">
        <v>3515</v>
      </c>
      <c r="N552" s="4"/>
      <c r="O552" s="4"/>
      <c r="P552" s="4">
        <v>5</v>
      </c>
      <c r="Q552" s="39" t="s">
        <v>1139</v>
      </c>
      <c r="R552" s="39" t="s">
        <v>3514</v>
      </c>
      <c r="S552" s="39" t="s">
        <v>953</v>
      </c>
      <c r="T552" s="39" t="s">
        <v>4460</v>
      </c>
    </row>
    <row r="553" spans="1:20" ht="15.75" customHeight="1" x14ac:dyDescent="0.35">
      <c r="A553" s="4" t="s">
        <v>954</v>
      </c>
      <c r="B553" s="21" t="s">
        <v>3830</v>
      </c>
      <c r="C553" s="4" t="s">
        <v>26</v>
      </c>
      <c r="D553" s="21" t="s">
        <v>142</v>
      </c>
      <c r="E553" s="25" t="s">
        <v>3456</v>
      </c>
      <c r="F553" s="71" t="s">
        <v>3452</v>
      </c>
      <c r="G553" s="27">
        <v>4264</v>
      </c>
      <c r="H553" s="21" t="s">
        <v>3831</v>
      </c>
      <c r="I553" s="21" t="s">
        <v>3832</v>
      </c>
      <c r="J553" s="21" t="s">
        <v>3454</v>
      </c>
      <c r="K553" s="21" t="s">
        <v>3455</v>
      </c>
      <c r="L553" s="21" t="s">
        <v>3449</v>
      </c>
      <c r="M553" s="21" t="s">
        <v>3517</v>
      </c>
      <c r="N553" s="21" t="s">
        <v>3518</v>
      </c>
      <c r="O553" s="4"/>
      <c r="P553" s="4">
        <v>5</v>
      </c>
      <c r="Q553" s="39" t="s">
        <v>1139</v>
      </c>
      <c r="R553" s="39" t="s">
        <v>3514</v>
      </c>
      <c r="S553" s="39" t="s">
        <v>954</v>
      </c>
      <c r="T553" s="39" t="s">
        <v>4461</v>
      </c>
    </row>
    <row r="554" spans="1:20" ht="15.75" customHeight="1" x14ac:dyDescent="0.35">
      <c r="A554" s="4" t="s">
        <v>955</v>
      </c>
      <c r="B554" s="21" t="s">
        <v>3830</v>
      </c>
      <c r="C554" s="4" t="s">
        <v>26</v>
      </c>
      <c r="D554" s="21" t="s">
        <v>142</v>
      </c>
      <c r="E554" s="25" t="s">
        <v>3456</v>
      </c>
      <c r="F554" s="71" t="s">
        <v>3452</v>
      </c>
      <c r="G554" s="27">
        <v>4264</v>
      </c>
      <c r="H554" s="21" t="s">
        <v>3831</v>
      </c>
      <c r="I554" s="21" t="s">
        <v>3832</v>
      </c>
      <c r="J554" s="21" t="s">
        <v>3454</v>
      </c>
      <c r="K554" s="21" t="s">
        <v>3455</v>
      </c>
      <c r="L554" s="21" t="s">
        <v>3449</v>
      </c>
      <c r="M554" s="21" t="s">
        <v>3517</v>
      </c>
      <c r="N554" s="21" t="s">
        <v>3522</v>
      </c>
      <c r="O554" s="4"/>
      <c r="P554" s="4">
        <v>4</v>
      </c>
      <c r="Q554" s="39" t="s">
        <v>1142</v>
      </c>
      <c r="R554" s="39" t="s">
        <v>3514</v>
      </c>
      <c r="S554" s="39" t="s">
        <v>955</v>
      </c>
      <c r="T554" s="39" t="s">
        <v>4462</v>
      </c>
    </row>
    <row r="555" spans="1:20" ht="15.75" customHeight="1" x14ac:dyDescent="0.35">
      <c r="A555" s="4" t="s">
        <v>956</v>
      </c>
      <c r="B555" s="21" t="s">
        <v>3830</v>
      </c>
      <c r="C555" s="4" t="s">
        <v>26</v>
      </c>
      <c r="D555" s="21" t="s">
        <v>142</v>
      </c>
      <c r="E555" s="25" t="s">
        <v>3456</v>
      </c>
      <c r="F555" s="71" t="s">
        <v>3452</v>
      </c>
      <c r="G555" s="27">
        <v>4264</v>
      </c>
      <c r="H555" s="21" t="s">
        <v>3831</v>
      </c>
      <c r="I555" s="21" t="s">
        <v>3832</v>
      </c>
      <c r="J555" s="21" t="s">
        <v>3454</v>
      </c>
      <c r="K555" s="21" t="s">
        <v>3455</v>
      </c>
      <c r="L555" s="21" t="s">
        <v>3449</v>
      </c>
      <c r="M555" s="21" t="s">
        <v>6</v>
      </c>
      <c r="N555" s="4"/>
      <c r="O555" s="4"/>
      <c r="P555" s="4">
        <v>6</v>
      </c>
      <c r="Q555" s="39" t="s">
        <v>1139</v>
      </c>
      <c r="R555" s="39" t="s">
        <v>3514</v>
      </c>
      <c r="S555" s="39" t="s">
        <v>956</v>
      </c>
      <c r="T555" s="39" t="s">
        <v>4463</v>
      </c>
    </row>
    <row r="556" spans="1:20" ht="15.75" customHeight="1" x14ac:dyDescent="0.35">
      <c r="A556" s="4" t="s">
        <v>957</v>
      </c>
      <c r="B556" s="21" t="s">
        <v>3830</v>
      </c>
      <c r="C556" s="4" t="s">
        <v>26</v>
      </c>
      <c r="D556" s="21" t="s">
        <v>142</v>
      </c>
      <c r="E556" s="25" t="s">
        <v>3456</v>
      </c>
      <c r="F556" s="71" t="s">
        <v>3452</v>
      </c>
      <c r="G556" s="27">
        <v>4264</v>
      </c>
      <c r="H556" s="21" t="s">
        <v>3831</v>
      </c>
      <c r="I556" s="21" t="s">
        <v>3832</v>
      </c>
      <c r="J556" s="21" t="s">
        <v>3454</v>
      </c>
      <c r="K556" s="21" t="s">
        <v>3455</v>
      </c>
      <c r="L556" s="21" t="s">
        <v>3449</v>
      </c>
      <c r="M556" s="21" t="s">
        <v>3515</v>
      </c>
      <c r="N556" s="21" t="s">
        <v>3833</v>
      </c>
      <c r="O556" s="4"/>
      <c r="P556" s="4">
        <v>2</v>
      </c>
      <c r="Q556" s="39" t="s">
        <v>1139</v>
      </c>
      <c r="R556" s="39" t="s">
        <v>3514</v>
      </c>
      <c r="S556" s="39" t="s">
        <v>957</v>
      </c>
      <c r="T556" s="39" t="s">
        <v>4464</v>
      </c>
    </row>
    <row r="557" spans="1:20" ht="15.75" customHeight="1" x14ac:dyDescent="0.35">
      <c r="A557" s="4" t="s">
        <v>958</v>
      </c>
      <c r="B557" s="21" t="s">
        <v>3830</v>
      </c>
      <c r="C557" s="4" t="s">
        <v>26</v>
      </c>
      <c r="D557" s="21" t="s">
        <v>142</v>
      </c>
      <c r="E557" s="25" t="s">
        <v>3456</v>
      </c>
      <c r="F557" s="71" t="s">
        <v>3452</v>
      </c>
      <c r="G557" s="27">
        <v>4264</v>
      </c>
      <c r="H557" s="21" t="s">
        <v>3831</v>
      </c>
      <c r="I557" s="21" t="s">
        <v>3832</v>
      </c>
      <c r="J557" s="21" t="s">
        <v>3454</v>
      </c>
      <c r="K557" s="21" t="s">
        <v>3455</v>
      </c>
      <c r="L557" s="21" t="s">
        <v>3449</v>
      </c>
      <c r="M557" s="21" t="s">
        <v>3520</v>
      </c>
      <c r="N557" s="21" t="s">
        <v>3515</v>
      </c>
      <c r="O557" s="4"/>
      <c r="P557" s="4">
        <v>6</v>
      </c>
      <c r="Q557" s="39" t="s">
        <v>1139</v>
      </c>
      <c r="R557" s="39" t="s">
        <v>3514</v>
      </c>
      <c r="S557" s="39" t="s">
        <v>958</v>
      </c>
      <c r="T557" s="39" t="s">
        <v>4465</v>
      </c>
    </row>
    <row r="558" spans="1:20" ht="15.75" customHeight="1" x14ac:dyDescent="0.35">
      <c r="A558" s="4" t="s">
        <v>959</v>
      </c>
      <c r="B558" s="21" t="s">
        <v>3830</v>
      </c>
      <c r="C558" s="4" t="s">
        <v>26</v>
      </c>
      <c r="D558" s="21" t="s">
        <v>142</v>
      </c>
      <c r="E558" s="25" t="s">
        <v>3456</v>
      </c>
      <c r="F558" s="71" t="s">
        <v>3452</v>
      </c>
      <c r="G558" s="27">
        <v>4264</v>
      </c>
      <c r="H558" s="21" t="s">
        <v>3831</v>
      </c>
      <c r="I558" s="21" t="s">
        <v>3832</v>
      </c>
      <c r="J558" s="21" t="s">
        <v>3454</v>
      </c>
      <c r="K558" s="21" t="s">
        <v>3455</v>
      </c>
      <c r="L558" s="21" t="s">
        <v>3449</v>
      </c>
      <c r="M558" s="21" t="s">
        <v>3517</v>
      </c>
      <c r="N558" s="21" t="s">
        <v>3520</v>
      </c>
      <c r="O558" s="4"/>
      <c r="P558" s="4">
        <v>6</v>
      </c>
      <c r="Q558" s="39" t="s">
        <v>1139</v>
      </c>
      <c r="R558" s="39" t="s">
        <v>3514</v>
      </c>
      <c r="S558" s="39" t="s">
        <v>959</v>
      </c>
      <c r="T558" s="39" t="s">
        <v>4466</v>
      </c>
    </row>
    <row r="559" spans="1:20" ht="15.75" customHeight="1" x14ac:dyDescent="0.35">
      <c r="A559" s="4" t="s">
        <v>960</v>
      </c>
      <c r="B559" s="21" t="s">
        <v>3830</v>
      </c>
      <c r="C559" s="4" t="s">
        <v>26</v>
      </c>
      <c r="D559" s="21" t="s">
        <v>142</v>
      </c>
      <c r="E559" s="25" t="s">
        <v>3456</v>
      </c>
      <c r="F559" s="71" t="s">
        <v>3452</v>
      </c>
      <c r="G559" s="27">
        <v>4264</v>
      </c>
      <c r="H559" s="21" t="s">
        <v>3831</v>
      </c>
      <c r="I559" s="21" t="s">
        <v>3832</v>
      </c>
      <c r="J559" s="21" t="s">
        <v>3454</v>
      </c>
      <c r="K559" s="21" t="s">
        <v>3455</v>
      </c>
      <c r="L559" s="21" t="s">
        <v>3449</v>
      </c>
      <c r="M559" s="21" t="s">
        <v>3517</v>
      </c>
      <c r="N559" s="21" t="s">
        <v>3523</v>
      </c>
      <c r="O559" s="4"/>
      <c r="P559" s="4">
        <v>5</v>
      </c>
      <c r="Q559" s="39" t="s">
        <v>1139</v>
      </c>
      <c r="R559" s="39" t="s">
        <v>3514</v>
      </c>
      <c r="S559" s="39" t="s">
        <v>960</v>
      </c>
      <c r="T559" s="39" t="s">
        <v>4467</v>
      </c>
    </row>
    <row r="560" spans="1:20" ht="15.75" customHeight="1" x14ac:dyDescent="0.35">
      <c r="A560" s="4" t="s">
        <v>961</v>
      </c>
      <c r="B560" s="21" t="s">
        <v>3830</v>
      </c>
      <c r="C560" s="4" t="s">
        <v>26</v>
      </c>
      <c r="D560" s="21" t="s">
        <v>142</v>
      </c>
      <c r="E560" s="25" t="s">
        <v>3456</v>
      </c>
      <c r="F560" s="71" t="s">
        <v>3452</v>
      </c>
      <c r="G560" s="27">
        <v>4264</v>
      </c>
      <c r="H560" s="21" t="s">
        <v>3831</v>
      </c>
      <c r="I560" s="21" t="s">
        <v>3832</v>
      </c>
      <c r="J560" s="21" t="s">
        <v>3454</v>
      </c>
      <c r="K560" s="21" t="s">
        <v>3455</v>
      </c>
      <c r="L560" s="21" t="s">
        <v>3449</v>
      </c>
      <c r="M560" s="21" t="s">
        <v>6</v>
      </c>
      <c r="N560" s="4"/>
      <c r="O560" s="4"/>
      <c r="P560" s="4">
        <v>7</v>
      </c>
      <c r="Q560" s="39" t="s">
        <v>1139</v>
      </c>
      <c r="R560" s="39" t="s">
        <v>3514</v>
      </c>
      <c r="S560" s="39" t="s">
        <v>961</v>
      </c>
      <c r="T560" s="39" t="s">
        <v>4468</v>
      </c>
    </row>
    <row r="561" spans="1:20" ht="15.75" customHeight="1" x14ac:dyDescent="0.35">
      <c r="A561" s="4" t="s">
        <v>962</v>
      </c>
      <c r="B561" s="21" t="s">
        <v>3830</v>
      </c>
      <c r="C561" s="4" t="s">
        <v>26</v>
      </c>
      <c r="D561" s="21" t="s">
        <v>142</v>
      </c>
      <c r="E561" s="25" t="s">
        <v>3456</v>
      </c>
      <c r="F561" s="71" t="s">
        <v>3452</v>
      </c>
      <c r="G561" s="27">
        <v>4236</v>
      </c>
      <c r="H561" s="21" t="s">
        <v>3834</v>
      </c>
      <c r="I561" s="21" t="s">
        <v>3835</v>
      </c>
      <c r="J561" s="21" t="s">
        <v>3454</v>
      </c>
      <c r="K561" s="21" t="s">
        <v>3455</v>
      </c>
      <c r="L561" s="21" t="s">
        <v>3449</v>
      </c>
      <c r="M561" s="21" t="s">
        <v>3517</v>
      </c>
      <c r="N561" s="21" t="s">
        <v>3515</v>
      </c>
      <c r="O561" s="4"/>
      <c r="P561" s="4">
        <v>7</v>
      </c>
      <c r="Q561" s="39" t="s">
        <v>1186</v>
      </c>
      <c r="R561" s="39" t="s">
        <v>3513</v>
      </c>
      <c r="S561" s="39" t="s">
        <v>962</v>
      </c>
      <c r="T561" s="39" t="s">
        <v>4469</v>
      </c>
    </row>
    <row r="562" spans="1:20" ht="15.75" customHeight="1" x14ac:dyDescent="0.35">
      <c r="A562" s="4" t="s">
        <v>963</v>
      </c>
      <c r="B562" s="21" t="s">
        <v>3830</v>
      </c>
      <c r="C562" s="4" t="s">
        <v>26</v>
      </c>
      <c r="D562" s="21" t="s">
        <v>142</v>
      </c>
      <c r="E562" s="25" t="s">
        <v>3456</v>
      </c>
      <c r="F562" s="71" t="s">
        <v>3452</v>
      </c>
      <c r="G562" s="27">
        <v>4236</v>
      </c>
      <c r="H562" s="21" t="s">
        <v>3834</v>
      </c>
      <c r="I562" s="21" t="s">
        <v>3835</v>
      </c>
      <c r="J562" s="21" t="s">
        <v>3454</v>
      </c>
      <c r="K562" s="21" t="s">
        <v>3455</v>
      </c>
      <c r="L562" s="21" t="s">
        <v>3449</v>
      </c>
      <c r="M562" s="21" t="s">
        <v>3515</v>
      </c>
      <c r="N562" s="4"/>
      <c r="O562" s="4"/>
      <c r="P562" s="4">
        <v>7</v>
      </c>
      <c r="Q562" s="39" t="s">
        <v>1151</v>
      </c>
      <c r="R562" s="39" t="s">
        <v>3513</v>
      </c>
      <c r="S562" s="39" t="s">
        <v>963</v>
      </c>
      <c r="T562" s="39" t="s">
        <v>4470</v>
      </c>
    </row>
    <row r="563" spans="1:20" ht="15.75" customHeight="1" x14ac:dyDescent="0.35">
      <c r="A563" s="4" t="s">
        <v>964</v>
      </c>
      <c r="B563" s="21" t="s">
        <v>3830</v>
      </c>
      <c r="C563" s="4" t="s">
        <v>26</v>
      </c>
      <c r="D563" s="21" t="s">
        <v>142</v>
      </c>
      <c r="E563" s="25" t="s">
        <v>3456</v>
      </c>
      <c r="F563" s="71" t="s">
        <v>3452</v>
      </c>
      <c r="G563" s="27">
        <v>4236</v>
      </c>
      <c r="H563" s="21" t="s">
        <v>3834</v>
      </c>
      <c r="I563" s="21" t="s">
        <v>3835</v>
      </c>
      <c r="J563" s="21" t="s">
        <v>3454</v>
      </c>
      <c r="K563" s="21" t="s">
        <v>3455</v>
      </c>
      <c r="L563" s="21" t="s">
        <v>3449</v>
      </c>
      <c r="M563" s="21" t="s">
        <v>3515</v>
      </c>
      <c r="N563" s="4"/>
      <c r="O563" s="4"/>
      <c r="P563" s="4">
        <v>5</v>
      </c>
      <c r="Q563" s="39" t="s">
        <v>1137</v>
      </c>
      <c r="R563" s="39" t="s">
        <v>3513</v>
      </c>
      <c r="S563" s="39" t="s">
        <v>964</v>
      </c>
      <c r="T563" s="39" t="s">
        <v>4471</v>
      </c>
    </row>
    <row r="564" spans="1:20" ht="15.75" customHeight="1" x14ac:dyDescent="0.35">
      <c r="A564" s="4" t="s">
        <v>965</v>
      </c>
      <c r="B564" s="21" t="s">
        <v>3830</v>
      </c>
      <c r="C564" s="4" t="s">
        <v>26</v>
      </c>
      <c r="D564" s="21" t="s">
        <v>142</v>
      </c>
      <c r="E564" s="25" t="s">
        <v>3456</v>
      </c>
      <c r="F564" s="71" t="s">
        <v>3452</v>
      </c>
      <c r="G564" s="27">
        <v>4236</v>
      </c>
      <c r="H564" s="21" t="s">
        <v>3834</v>
      </c>
      <c r="I564" s="21" t="s">
        <v>3835</v>
      </c>
      <c r="J564" s="21" t="s">
        <v>3454</v>
      </c>
      <c r="K564" s="21" t="s">
        <v>3455</v>
      </c>
      <c r="L564" s="21" t="s">
        <v>3449</v>
      </c>
      <c r="M564" s="21" t="s">
        <v>3515</v>
      </c>
      <c r="N564" s="4"/>
      <c r="O564" s="4"/>
      <c r="P564" s="4">
        <v>7</v>
      </c>
      <c r="Q564" s="39" t="s">
        <v>1137</v>
      </c>
      <c r="R564" s="39" t="s">
        <v>3513</v>
      </c>
      <c r="S564" s="39" t="s">
        <v>965</v>
      </c>
      <c r="T564" s="39" t="s">
        <v>4472</v>
      </c>
    </row>
    <row r="565" spans="1:20" ht="15.75" customHeight="1" x14ac:dyDescent="0.35">
      <c r="A565" s="4" t="s">
        <v>966</v>
      </c>
      <c r="B565" s="21" t="s">
        <v>3830</v>
      </c>
      <c r="C565" s="4" t="s">
        <v>26</v>
      </c>
      <c r="D565" s="21" t="s">
        <v>142</v>
      </c>
      <c r="E565" s="25" t="s">
        <v>3456</v>
      </c>
      <c r="F565" s="71" t="s">
        <v>3452</v>
      </c>
      <c r="G565" s="27">
        <v>4236</v>
      </c>
      <c r="H565" s="21" t="s">
        <v>3834</v>
      </c>
      <c r="I565" s="21" t="s">
        <v>3835</v>
      </c>
      <c r="J565" s="21" t="s">
        <v>3454</v>
      </c>
      <c r="K565" s="21" t="s">
        <v>3455</v>
      </c>
      <c r="L565" s="21" t="s">
        <v>3449</v>
      </c>
      <c r="M565" s="21" t="s">
        <v>3515</v>
      </c>
      <c r="N565" s="4"/>
      <c r="O565" s="4"/>
      <c r="P565" s="4">
        <v>5</v>
      </c>
      <c r="Q565" s="39" t="s">
        <v>1137</v>
      </c>
      <c r="R565" s="39" t="s">
        <v>3513</v>
      </c>
      <c r="S565" s="39" t="s">
        <v>966</v>
      </c>
      <c r="T565" s="39" t="s">
        <v>4473</v>
      </c>
    </row>
    <row r="566" spans="1:20" ht="15.75" customHeight="1" x14ac:dyDescent="0.35">
      <c r="A566" s="4" t="s">
        <v>967</v>
      </c>
      <c r="B566" s="21" t="s">
        <v>3830</v>
      </c>
      <c r="C566" s="4" t="s">
        <v>26</v>
      </c>
      <c r="D566" s="21" t="s">
        <v>142</v>
      </c>
      <c r="E566" s="25" t="s">
        <v>3456</v>
      </c>
      <c r="F566" s="71" t="s">
        <v>3452</v>
      </c>
      <c r="G566" s="27">
        <v>4236</v>
      </c>
      <c r="H566" s="21" t="s">
        <v>3834</v>
      </c>
      <c r="I566" s="21" t="s">
        <v>3835</v>
      </c>
      <c r="J566" s="21" t="s">
        <v>3454</v>
      </c>
      <c r="K566" s="21" t="s">
        <v>3455</v>
      </c>
      <c r="L566" s="21" t="s">
        <v>3449</v>
      </c>
      <c r="M566" s="21" t="s">
        <v>3517</v>
      </c>
      <c r="N566" s="21" t="s">
        <v>3523</v>
      </c>
      <c r="O566" s="4"/>
      <c r="P566" s="4">
        <v>6</v>
      </c>
      <c r="Q566" s="39" t="s">
        <v>1139</v>
      </c>
      <c r="R566" s="39" t="s">
        <v>3514</v>
      </c>
      <c r="S566" s="39" t="s">
        <v>967</v>
      </c>
      <c r="T566" s="39" t="s">
        <v>4474</v>
      </c>
    </row>
    <row r="567" spans="1:20" ht="15.75" customHeight="1" x14ac:dyDescent="0.35">
      <c r="A567" s="4" t="s">
        <v>968</v>
      </c>
      <c r="B567" s="21" t="s">
        <v>3830</v>
      </c>
      <c r="C567" s="4" t="s">
        <v>26</v>
      </c>
      <c r="D567" s="21" t="s">
        <v>142</v>
      </c>
      <c r="E567" s="25" t="s">
        <v>3456</v>
      </c>
      <c r="F567" s="71" t="s">
        <v>3452</v>
      </c>
      <c r="G567" s="27">
        <v>4236</v>
      </c>
      <c r="H567" s="21" t="s">
        <v>3834</v>
      </c>
      <c r="I567" s="21" t="s">
        <v>3835</v>
      </c>
      <c r="J567" s="21" t="s">
        <v>3454</v>
      </c>
      <c r="K567" s="4" t="s">
        <v>859</v>
      </c>
      <c r="L567" s="21" t="s">
        <v>3449</v>
      </c>
      <c r="M567" s="21" t="s">
        <v>3517</v>
      </c>
      <c r="N567" s="21" t="s">
        <v>3523</v>
      </c>
      <c r="O567" s="4"/>
      <c r="P567" s="4">
        <v>5</v>
      </c>
      <c r="Q567" s="39" t="s">
        <v>1137</v>
      </c>
      <c r="R567" s="39" t="s">
        <v>3513</v>
      </c>
      <c r="S567" s="39" t="s">
        <v>968</v>
      </c>
      <c r="T567" s="39" t="s">
        <v>4475</v>
      </c>
    </row>
    <row r="568" spans="1:20" ht="15.75" customHeight="1" x14ac:dyDescent="0.35">
      <c r="A568" s="4" t="s">
        <v>969</v>
      </c>
      <c r="B568" s="21" t="s">
        <v>3830</v>
      </c>
      <c r="C568" s="4" t="s">
        <v>26</v>
      </c>
      <c r="D568" s="21" t="s">
        <v>142</v>
      </c>
      <c r="E568" s="25" t="s">
        <v>3456</v>
      </c>
      <c r="F568" s="71" t="s">
        <v>3452</v>
      </c>
      <c r="G568" s="27">
        <v>4236</v>
      </c>
      <c r="H568" s="21" t="s">
        <v>3834</v>
      </c>
      <c r="I568" s="21" t="s">
        <v>3835</v>
      </c>
      <c r="J568" s="21" t="s">
        <v>3454</v>
      </c>
      <c r="K568" s="21" t="s">
        <v>3455</v>
      </c>
      <c r="L568" s="21" t="s">
        <v>3449</v>
      </c>
      <c r="M568" s="21" t="s">
        <v>6</v>
      </c>
      <c r="N568" s="4"/>
      <c r="O568" s="4"/>
      <c r="P568" s="4">
        <v>3</v>
      </c>
      <c r="Q568" s="39" t="s">
        <v>1139</v>
      </c>
      <c r="R568" s="39" t="s">
        <v>3514</v>
      </c>
      <c r="S568" s="39" t="s">
        <v>969</v>
      </c>
      <c r="T568" s="39" t="s">
        <v>4476</v>
      </c>
    </row>
    <row r="569" spans="1:20" ht="15.75" customHeight="1" x14ac:dyDescent="0.35">
      <c r="A569" s="4" t="s">
        <v>970</v>
      </c>
      <c r="B569" s="21" t="s">
        <v>3836</v>
      </c>
      <c r="C569" s="4" t="s">
        <v>141</v>
      </c>
      <c r="D569" s="4" t="s">
        <v>142</v>
      </c>
      <c r="E569" s="25" t="s">
        <v>3456</v>
      </c>
      <c r="F569" s="71" t="s">
        <v>3452</v>
      </c>
      <c r="G569" s="27">
        <v>3914</v>
      </c>
      <c r="H569" s="21" t="s">
        <v>3837</v>
      </c>
      <c r="I569" s="21" t="s">
        <v>3838</v>
      </c>
      <c r="J569" s="21" t="s">
        <v>3454</v>
      </c>
      <c r="K569" s="21" t="s">
        <v>3455</v>
      </c>
      <c r="L569" s="21" t="s">
        <v>3449</v>
      </c>
      <c r="M569" s="21" t="s">
        <v>3515</v>
      </c>
      <c r="N569" s="21" t="s">
        <v>3527</v>
      </c>
      <c r="O569" s="4"/>
      <c r="P569" s="4">
        <v>3</v>
      </c>
      <c r="Q569" s="39" t="s">
        <v>1139</v>
      </c>
      <c r="R569" s="39" t="s">
        <v>3514</v>
      </c>
      <c r="S569" s="39" t="s">
        <v>970</v>
      </c>
      <c r="T569" s="39" t="s">
        <v>4477</v>
      </c>
    </row>
    <row r="570" spans="1:20" ht="15.75" customHeight="1" x14ac:dyDescent="0.35">
      <c r="A570" s="4" t="s">
        <v>971</v>
      </c>
      <c r="B570" s="21" t="s">
        <v>3836</v>
      </c>
      <c r="C570" s="4" t="s">
        <v>141</v>
      </c>
      <c r="D570" s="4" t="s">
        <v>142</v>
      </c>
      <c r="E570" s="25" t="s">
        <v>3456</v>
      </c>
      <c r="F570" s="71" t="s">
        <v>3452</v>
      </c>
      <c r="G570" s="27">
        <v>3914</v>
      </c>
      <c r="H570" s="21" t="s">
        <v>3837</v>
      </c>
      <c r="I570" s="21" t="s">
        <v>3838</v>
      </c>
      <c r="J570" s="21" t="s">
        <v>3454</v>
      </c>
      <c r="K570" s="21" t="s">
        <v>3455</v>
      </c>
      <c r="L570" s="21" t="s">
        <v>3449</v>
      </c>
      <c r="M570" s="21" t="s">
        <v>3515</v>
      </c>
      <c r="N570" s="21" t="s">
        <v>3527</v>
      </c>
      <c r="O570" s="4"/>
      <c r="P570" s="4">
        <v>3</v>
      </c>
      <c r="Q570" s="39" t="s">
        <v>1144</v>
      </c>
      <c r="R570" s="39" t="s">
        <v>3513</v>
      </c>
      <c r="S570" s="39" t="s">
        <v>971</v>
      </c>
      <c r="T570" s="39" t="s">
        <v>4478</v>
      </c>
    </row>
    <row r="571" spans="1:20" ht="15.75" customHeight="1" x14ac:dyDescent="0.35">
      <c r="A571" s="4" t="s">
        <v>972</v>
      </c>
      <c r="B571" s="21" t="s">
        <v>3836</v>
      </c>
      <c r="C571" s="4" t="s">
        <v>141</v>
      </c>
      <c r="D571" s="4" t="s">
        <v>142</v>
      </c>
      <c r="E571" s="25" t="s">
        <v>3456</v>
      </c>
      <c r="F571" s="71" t="s">
        <v>3452</v>
      </c>
      <c r="G571" s="27">
        <v>3914</v>
      </c>
      <c r="H571" s="21" t="s">
        <v>3837</v>
      </c>
      <c r="I571" s="21" t="s">
        <v>3838</v>
      </c>
      <c r="J571" s="21" t="s">
        <v>3454</v>
      </c>
      <c r="K571" s="21" t="s">
        <v>3455</v>
      </c>
      <c r="L571" s="21" t="s">
        <v>3449</v>
      </c>
      <c r="M571" s="21" t="s">
        <v>3515</v>
      </c>
      <c r="N571" s="21" t="s">
        <v>3527</v>
      </c>
      <c r="O571" s="4"/>
      <c r="P571" s="4">
        <v>5</v>
      </c>
      <c r="Q571" s="39" t="s">
        <v>1139</v>
      </c>
      <c r="R571" s="39" t="s">
        <v>3514</v>
      </c>
      <c r="S571" s="39" t="s">
        <v>972</v>
      </c>
      <c r="T571" s="39" t="s">
        <v>4479</v>
      </c>
    </row>
    <row r="572" spans="1:20" ht="15.75" customHeight="1" x14ac:dyDescent="0.35">
      <c r="A572" s="4" t="s">
        <v>973</v>
      </c>
      <c r="B572" s="21" t="s">
        <v>3836</v>
      </c>
      <c r="C572" s="4" t="s">
        <v>141</v>
      </c>
      <c r="D572" s="4" t="s">
        <v>142</v>
      </c>
      <c r="E572" s="25" t="s">
        <v>3456</v>
      </c>
      <c r="F572" s="71" t="s">
        <v>3452</v>
      </c>
      <c r="G572" s="27">
        <v>3914</v>
      </c>
      <c r="H572" s="21" t="s">
        <v>3837</v>
      </c>
      <c r="I572" s="21" t="s">
        <v>3838</v>
      </c>
      <c r="J572" s="21" t="s">
        <v>3454</v>
      </c>
      <c r="K572" s="21" t="s">
        <v>3455</v>
      </c>
      <c r="L572" s="21" t="s">
        <v>3449</v>
      </c>
      <c r="M572" s="21" t="s">
        <v>6</v>
      </c>
      <c r="N572" s="4"/>
      <c r="O572" s="21" t="s">
        <v>3839</v>
      </c>
      <c r="P572" s="4">
        <v>5</v>
      </c>
      <c r="Q572" s="39" t="s">
        <v>1144</v>
      </c>
      <c r="R572" s="39" t="s">
        <v>3513</v>
      </c>
      <c r="S572" s="39" t="s">
        <v>973</v>
      </c>
      <c r="T572" s="39" t="s">
        <v>4480</v>
      </c>
    </row>
    <row r="573" spans="1:20" ht="15.75" customHeight="1" x14ac:dyDescent="0.35">
      <c r="A573" s="4" t="s">
        <v>974</v>
      </c>
      <c r="B573" s="21" t="s">
        <v>3836</v>
      </c>
      <c r="C573" s="4" t="s">
        <v>141</v>
      </c>
      <c r="D573" s="4" t="s">
        <v>142</v>
      </c>
      <c r="E573" s="25" t="s">
        <v>3456</v>
      </c>
      <c r="F573" s="71" t="s">
        <v>3452</v>
      </c>
      <c r="G573" s="27">
        <v>3914</v>
      </c>
      <c r="H573" s="21" t="s">
        <v>3837</v>
      </c>
      <c r="I573" s="21" t="s">
        <v>3838</v>
      </c>
      <c r="J573" s="21" t="s">
        <v>3454</v>
      </c>
      <c r="K573" s="4" t="s">
        <v>859</v>
      </c>
      <c r="L573" s="21" t="s">
        <v>3449</v>
      </c>
      <c r="M573" s="21" t="s">
        <v>3520</v>
      </c>
      <c r="N573" s="4"/>
      <c r="O573" s="4"/>
      <c r="P573" s="4">
        <v>6</v>
      </c>
      <c r="Q573" s="39" t="s">
        <v>1144</v>
      </c>
      <c r="R573" s="39" t="s">
        <v>3513</v>
      </c>
      <c r="S573" s="39" t="s">
        <v>974</v>
      </c>
      <c r="T573" s="39" t="s">
        <v>4481</v>
      </c>
    </row>
    <row r="574" spans="1:20" ht="15.75" customHeight="1" x14ac:dyDescent="0.35">
      <c r="A574" s="4" t="s">
        <v>975</v>
      </c>
      <c r="B574" s="21" t="s">
        <v>3836</v>
      </c>
      <c r="C574" s="4" t="s">
        <v>141</v>
      </c>
      <c r="D574" s="4" t="s">
        <v>142</v>
      </c>
      <c r="E574" s="25" t="s">
        <v>3456</v>
      </c>
      <c r="F574" s="71" t="s">
        <v>3452</v>
      </c>
      <c r="G574" s="27">
        <v>3914</v>
      </c>
      <c r="H574" s="21" t="s">
        <v>3837</v>
      </c>
      <c r="I574" s="21" t="s">
        <v>3838</v>
      </c>
      <c r="J574" s="21" t="s">
        <v>3454</v>
      </c>
      <c r="K574" s="21" t="s">
        <v>3455</v>
      </c>
      <c r="L574" s="21" t="s">
        <v>3450</v>
      </c>
      <c r="M574" s="21" t="s">
        <v>3515</v>
      </c>
      <c r="N574" s="21" t="s">
        <v>3517</v>
      </c>
      <c r="O574" s="4"/>
      <c r="P574" s="4">
        <v>2</v>
      </c>
      <c r="Q574" s="39" t="s">
        <v>1139</v>
      </c>
      <c r="R574" s="39" t="s">
        <v>3514</v>
      </c>
      <c r="S574" s="39" t="s">
        <v>975</v>
      </c>
      <c r="T574" s="39" t="s">
        <v>4482</v>
      </c>
    </row>
    <row r="575" spans="1:20" ht="15.75" customHeight="1" x14ac:dyDescent="0.35">
      <c r="A575" s="4" t="s">
        <v>976</v>
      </c>
      <c r="B575" s="21" t="s">
        <v>3836</v>
      </c>
      <c r="C575" s="4" t="s">
        <v>141</v>
      </c>
      <c r="D575" s="4" t="s">
        <v>142</v>
      </c>
      <c r="E575" s="25" t="s">
        <v>3456</v>
      </c>
      <c r="F575" s="71" t="s">
        <v>3452</v>
      </c>
      <c r="G575" s="27">
        <v>3914</v>
      </c>
      <c r="H575" s="21" t="s">
        <v>3837</v>
      </c>
      <c r="I575" s="21" t="s">
        <v>3838</v>
      </c>
      <c r="J575" s="21" t="s">
        <v>3454</v>
      </c>
      <c r="K575" s="21" t="s">
        <v>3455</v>
      </c>
      <c r="L575" s="21" t="s">
        <v>3449</v>
      </c>
      <c r="M575" s="21" t="s">
        <v>3520</v>
      </c>
      <c r="N575" s="4"/>
      <c r="O575" s="4"/>
      <c r="P575" s="4">
        <v>6</v>
      </c>
      <c r="Q575" s="39" t="s">
        <v>2843</v>
      </c>
      <c r="R575" s="39" t="s">
        <v>3514</v>
      </c>
      <c r="S575" s="39" t="s">
        <v>976</v>
      </c>
      <c r="T575" s="39" t="s">
        <v>4483</v>
      </c>
    </row>
    <row r="576" spans="1:20" ht="15.75" customHeight="1" x14ac:dyDescent="0.35">
      <c r="A576" s="4" t="s">
        <v>977</v>
      </c>
      <c r="B576" s="21" t="s">
        <v>3836</v>
      </c>
      <c r="C576" s="4" t="s">
        <v>141</v>
      </c>
      <c r="D576" s="4" t="s">
        <v>142</v>
      </c>
      <c r="E576" s="25" t="s">
        <v>3456</v>
      </c>
      <c r="F576" s="71" t="s">
        <v>3452</v>
      </c>
      <c r="G576" s="27">
        <v>3914</v>
      </c>
      <c r="H576" s="21" t="s">
        <v>3837</v>
      </c>
      <c r="I576" s="21" t="s">
        <v>3838</v>
      </c>
      <c r="J576" s="21" t="s">
        <v>3454</v>
      </c>
      <c r="K576" s="21" t="s">
        <v>3455</v>
      </c>
      <c r="L576" s="21" t="s">
        <v>3449</v>
      </c>
      <c r="M576" s="21" t="s">
        <v>3518</v>
      </c>
      <c r="N576" s="4"/>
      <c r="O576" s="4"/>
      <c r="P576" s="4">
        <v>4</v>
      </c>
      <c r="Q576" s="39" t="s">
        <v>1139</v>
      </c>
      <c r="R576" s="39" t="s">
        <v>3514</v>
      </c>
      <c r="S576" s="39" t="s">
        <v>977</v>
      </c>
      <c r="T576" s="39" t="s">
        <v>4484</v>
      </c>
    </row>
    <row r="577" spans="1:20" ht="15.75" customHeight="1" x14ac:dyDescent="0.35">
      <c r="A577" s="4" t="s">
        <v>978</v>
      </c>
      <c r="B577" s="21" t="s">
        <v>3836</v>
      </c>
      <c r="C577" s="4" t="s">
        <v>141</v>
      </c>
      <c r="D577" s="4" t="s">
        <v>142</v>
      </c>
      <c r="E577" s="25" t="s">
        <v>3456</v>
      </c>
      <c r="F577" s="71" t="s">
        <v>3452</v>
      </c>
      <c r="G577" s="27">
        <v>3914</v>
      </c>
      <c r="H577" s="21" t="s">
        <v>3837</v>
      </c>
      <c r="I577" s="21" t="s">
        <v>3838</v>
      </c>
      <c r="J577" s="21" t="s">
        <v>3454</v>
      </c>
      <c r="K577" s="21" t="s">
        <v>3455</v>
      </c>
      <c r="L577" s="21" t="s">
        <v>3449</v>
      </c>
      <c r="M577" s="21" t="s">
        <v>3517</v>
      </c>
      <c r="N577" s="21" t="s">
        <v>3515</v>
      </c>
      <c r="O577" s="4"/>
      <c r="P577" s="4">
        <v>6</v>
      </c>
      <c r="Q577" s="39" t="s">
        <v>1138</v>
      </c>
      <c r="R577" s="39" t="s">
        <v>3514</v>
      </c>
      <c r="S577" s="39" t="s">
        <v>978</v>
      </c>
      <c r="T577" s="39" t="s">
        <v>4485</v>
      </c>
    </row>
    <row r="578" spans="1:20" ht="15.75" customHeight="1" x14ac:dyDescent="0.35">
      <c r="A578" s="4" t="s">
        <v>979</v>
      </c>
      <c r="B578" s="21" t="s">
        <v>3836</v>
      </c>
      <c r="C578" s="4" t="s">
        <v>141</v>
      </c>
      <c r="D578" s="4" t="s">
        <v>142</v>
      </c>
      <c r="E578" s="25" t="s">
        <v>3456</v>
      </c>
      <c r="F578" s="71" t="s">
        <v>3452</v>
      </c>
      <c r="G578" s="27">
        <v>3914</v>
      </c>
      <c r="H578" s="21" t="s">
        <v>3837</v>
      </c>
      <c r="I578" s="21" t="s">
        <v>3838</v>
      </c>
      <c r="J578" s="21" t="s">
        <v>3454</v>
      </c>
      <c r="K578" s="4" t="s">
        <v>859</v>
      </c>
      <c r="L578" s="21" t="s">
        <v>3449</v>
      </c>
      <c r="M578" s="21" t="s">
        <v>3515</v>
      </c>
      <c r="N578" s="21" t="s">
        <v>3527</v>
      </c>
      <c r="O578" s="4"/>
      <c r="P578" s="4">
        <v>5</v>
      </c>
      <c r="Q578" s="39" t="s">
        <v>2905</v>
      </c>
      <c r="R578" s="39" t="s">
        <v>3513</v>
      </c>
      <c r="S578" s="39" t="s">
        <v>979</v>
      </c>
      <c r="T578" s="39" t="s">
        <v>4486</v>
      </c>
    </row>
    <row r="579" spans="1:20" ht="15.75" customHeight="1" x14ac:dyDescent="0.35">
      <c r="A579" s="4" t="s">
        <v>980</v>
      </c>
      <c r="B579" s="21" t="s">
        <v>3836</v>
      </c>
      <c r="C579" s="4" t="s">
        <v>141</v>
      </c>
      <c r="D579" s="4" t="s">
        <v>142</v>
      </c>
      <c r="E579" s="25" t="s">
        <v>3456</v>
      </c>
      <c r="F579" s="71" t="s">
        <v>3452</v>
      </c>
      <c r="G579" s="27">
        <v>3914</v>
      </c>
      <c r="H579" s="21" t="s">
        <v>3837</v>
      </c>
      <c r="I579" s="21" t="s">
        <v>3838</v>
      </c>
      <c r="J579" s="21" t="s">
        <v>3454</v>
      </c>
      <c r="K579" s="21" t="s">
        <v>3455</v>
      </c>
      <c r="L579" s="21" t="s">
        <v>3449</v>
      </c>
      <c r="M579" s="21" t="s">
        <v>3517</v>
      </c>
      <c r="N579" s="21" t="s">
        <v>3515</v>
      </c>
      <c r="O579" s="4"/>
      <c r="P579" s="4">
        <v>3</v>
      </c>
      <c r="Q579" s="39" t="s">
        <v>1139</v>
      </c>
      <c r="R579" s="39" t="s">
        <v>3514</v>
      </c>
      <c r="S579" s="39" t="s">
        <v>980</v>
      </c>
      <c r="T579" s="39" t="s">
        <v>4487</v>
      </c>
    </row>
    <row r="580" spans="1:20" ht="15.75" customHeight="1" x14ac:dyDescent="0.35">
      <c r="A580" s="4" t="s">
        <v>981</v>
      </c>
      <c r="B580" s="21" t="s">
        <v>3836</v>
      </c>
      <c r="C580" s="4" t="s">
        <v>141</v>
      </c>
      <c r="D580" s="4" t="s">
        <v>142</v>
      </c>
      <c r="E580" s="25" t="s">
        <v>3456</v>
      </c>
      <c r="F580" s="71" t="s">
        <v>3452</v>
      </c>
      <c r="G580" s="27">
        <v>3950</v>
      </c>
      <c r="H580" s="21" t="s">
        <v>3840</v>
      </c>
      <c r="I580" s="21" t="s">
        <v>3841</v>
      </c>
      <c r="J580" s="21" t="s">
        <v>3454</v>
      </c>
      <c r="K580" s="21" t="s">
        <v>3455</v>
      </c>
      <c r="L580" s="21" t="s">
        <v>3449</v>
      </c>
      <c r="M580" s="21" t="s">
        <v>3515</v>
      </c>
      <c r="N580" s="4"/>
      <c r="O580" s="4"/>
      <c r="P580" s="4">
        <v>2</v>
      </c>
      <c r="Q580" s="39" t="s">
        <v>1144</v>
      </c>
      <c r="R580" s="39" t="s">
        <v>3513</v>
      </c>
      <c r="S580" s="39" t="s">
        <v>981</v>
      </c>
      <c r="T580" s="39" t="s">
        <v>4488</v>
      </c>
    </row>
    <row r="581" spans="1:20" ht="15.75" customHeight="1" x14ac:dyDescent="0.35">
      <c r="A581" s="4" t="s">
        <v>982</v>
      </c>
      <c r="B581" s="21" t="s">
        <v>3836</v>
      </c>
      <c r="C581" s="4" t="s">
        <v>141</v>
      </c>
      <c r="D581" s="4" t="s">
        <v>142</v>
      </c>
      <c r="E581" s="25" t="s">
        <v>3456</v>
      </c>
      <c r="F581" s="71" t="s">
        <v>3452</v>
      </c>
      <c r="G581" s="27">
        <v>3950</v>
      </c>
      <c r="H581" s="21" t="s">
        <v>3840</v>
      </c>
      <c r="I581" s="21" t="s">
        <v>3841</v>
      </c>
      <c r="J581" s="21" t="s">
        <v>3454</v>
      </c>
      <c r="K581" s="21" t="s">
        <v>3455</v>
      </c>
      <c r="L581" s="21" t="s">
        <v>3449</v>
      </c>
      <c r="M581" s="21" t="s">
        <v>3515</v>
      </c>
      <c r="N581" s="21" t="s">
        <v>3527</v>
      </c>
      <c r="O581" s="4"/>
      <c r="P581" s="4"/>
      <c r="Q581" s="39" t="s">
        <v>1144</v>
      </c>
      <c r="R581" s="39" t="s">
        <v>3513</v>
      </c>
      <c r="S581" s="39" t="s">
        <v>982</v>
      </c>
      <c r="T581" s="39" t="s">
        <v>4489</v>
      </c>
    </row>
    <row r="582" spans="1:20" ht="15.75" customHeight="1" x14ac:dyDescent="0.35">
      <c r="A582" s="4" t="s">
        <v>983</v>
      </c>
      <c r="B582" s="21" t="s">
        <v>3836</v>
      </c>
      <c r="C582" s="4" t="s">
        <v>141</v>
      </c>
      <c r="D582" s="4" t="s">
        <v>142</v>
      </c>
      <c r="E582" s="25" t="s">
        <v>3456</v>
      </c>
      <c r="F582" s="71" t="s">
        <v>3452</v>
      </c>
      <c r="G582" s="27">
        <v>3950</v>
      </c>
      <c r="H582" s="21" t="s">
        <v>3840</v>
      </c>
      <c r="I582" s="21" t="s">
        <v>3841</v>
      </c>
      <c r="J582" s="21" t="s">
        <v>3454</v>
      </c>
      <c r="K582" s="21" t="s">
        <v>3455</v>
      </c>
      <c r="L582" s="21" t="s">
        <v>3449</v>
      </c>
      <c r="M582" s="21" t="s">
        <v>3517</v>
      </c>
      <c r="N582" s="21" t="s">
        <v>3522</v>
      </c>
      <c r="O582" s="4"/>
      <c r="P582" s="4">
        <v>6</v>
      </c>
      <c r="Q582" s="39" t="s">
        <v>1143</v>
      </c>
      <c r="R582" s="39" t="s">
        <v>3514</v>
      </c>
      <c r="S582" s="39" t="s">
        <v>983</v>
      </c>
      <c r="T582" s="39" t="s">
        <v>4490</v>
      </c>
    </row>
    <row r="583" spans="1:20" ht="15.75" customHeight="1" x14ac:dyDescent="0.35">
      <c r="A583" s="4" t="s">
        <v>984</v>
      </c>
      <c r="B583" s="21" t="s">
        <v>3836</v>
      </c>
      <c r="C583" s="4" t="s">
        <v>141</v>
      </c>
      <c r="D583" s="4" t="s">
        <v>142</v>
      </c>
      <c r="E583" s="25" t="s">
        <v>3456</v>
      </c>
      <c r="F583" s="71" t="s">
        <v>3452</v>
      </c>
      <c r="G583" s="27">
        <v>3950</v>
      </c>
      <c r="H583" s="21" t="s">
        <v>3840</v>
      </c>
      <c r="I583" s="21" t="s">
        <v>3841</v>
      </c>
      <c r="J583" s="21" t="s">
        <v>3454</v>
      </c>
      <c r="K583" s="21" t="s">
        <v>3455</v>
      </c>
      <c r="L583" s="21" t="s">
        <v>3449</v>
      </c>
      <c r="M583" s="21" t="s">
        <v>3517</v>
      </c>
      <c r="N583" s="21" t="s">
        <v>3515</v>
      </c>
      <c r="O583" s="4"/>
      <c r="P583" s="4">
        <v>7</v>
      </c>
      <c r="Q583" s="39" t="s">
        <v>1142</v>
      </c>
      <c r="R583" s="39" t="s">
        <v>3514</v>
      </c>
      <c r="S583" s="39" t="s">
        <v>984</v>
      </c>
      <c r="T583" s="39" t="s">
        <v>4491</v>
      </c>
    </row>
    <row r="584" spans="1:20" ht="15.75" customHeight="1" x14ac:dyDescent="0.35">
      <c r="A584" s="4" t="s">
        <v>985</v>
      </c>
      <c r="B584" s="21" t="s">
        <v>3836</v>
      </c>
      <c r="C584" s="4" t="s">
        <v>141</v>
      </c>
      <c r="D584" s="4" t="s">
        <v>142</v>
      </c>
      <c r="E584" s="25" t="s">
        <v>3456</v>
      </c>
      <c r="F584" s="71" t="s">
        <v>3452</v>
      </c>
      <c r="G584" s="27">
        <v>3950</v>
      </c>
      <c r="H584" s="21" t="s">
        <v>3840</v>
      </c>
      <c r="I584" s="21" t="s">
        <v>3841</v>
      </c>
      <c r="J584" s="21" t="s">
        <v>3454</v>
      </c>
      <c r="K584" s="4" t="s">
        <v>859</v>
      </c>
      <c r="L584" s="21" t="s">
        <v>3449</v>
      </c>
      <c r="M584" s="21" t="s">
        <v>3517</v>
      </c>
      <c r="N584" s="21" t="s">
        <v>3515</v>
      </c>
      <c r="O584" s="4"/>
      <c r="P584" s="4">
        <v>2</v>
      </c>
      <c r="Q584" s="39" t="s">
        <v>1143</v>
      </c>
      <c r="R584" s="39" t="s">
        <v>3514</v>
      </c>
      <c r="S584" s="39" t="s">
        <v>985</v>
      </c>
      <c r="T584" s="39" t="s">
        <v>4492</v>
      </c>
    </row>
    <row r="585" spans="1:20" ht="15.75" customHeight="1" x14ac:dyDescent="0.35">
      <c r="A585" s="4" t="s">
        <v>986</v>
      </c>
      <c r="B585" s="21" t="s">
        <v>3836</v>
      </c>
      <c r="C585" s="4" t="s">
        <v>141</v>
      </c>
      <c r="D585" s="4" t="s">
        <v>142</v>
      </c>
      <c r="E585" s="25" t="s">
        <v>3456</v>
      </c>
      <c r="F585" s="71" t="s">
        <v>3452</v>
      </c>
      <c r="G585" s="27">
        <v>3950</v>
      </c>
      <c r="H585" s="21" t="s">
        <v>3840</v>
      </c>
      <c r="I585" s="21" t="s">
        <v>3841</v>
      </c>
      <c r="J585" s="21" t="s">
        <v>3454</v>
      </c>
      <c r="K585" s="4" t="s">
        <v>859</v>
      </c>
      <c r="L585" s="21" t="s">
        <v>3449</v>
      </c>
      <c r="M585" s="21" t="s">
        <v>3517</v>
      </c>
      <c r="N585" s="21"/>
      <c r="O585" s="4"/>
      <c r="P585" s="4">
        <v>5</v>
      </c>
      <c r="Q585" s="39" t="s">
        <v>1143</v>
      </c>
      <c r="R585" s="39" t="s">
        <v>3514</v>
      </c>
      <c r="S585" s="39" t="s">
        <v>986</v>
      </c>
      <c r="T585" s="39" t="s">
        <v>4493</v>
      </c>
    </row>
    <row r="586" spans="1:20" ht="15.75" customHeight="1" x14ac:dyDescent="0.35">
      <c r="A586" s="4" t="s">
        <v>987</v>
      </c>
      <c r="B586" s="21" t="s">
        <v>3836</v>
      </c>
      <c r="C586" s="4" t="s">
        <v>141</v>
      </c>
      <c r="D586" s="4" t="s">
        <v>142</v>
      </c>
      <c r="E586" s="25" t="s">
        <v>3456</v>
      </c>
      <c r="F586" s="71" t="s">
        <v>3452</v>
      </c>
      <c r="G586" s="27">
        <v>3950</v>
      </c>
      <c r="H586" s="21" t="s">
        <v>3840</v>
      </c>
      <c r="I586" s="21" t="s">
        <v>3841</v>
      </c>
      <c r="J586" s="21" t="s">
        <v>3454</v>
      </c>
      <c r="K586" s="21" t="s">
        <v>3455</v>
      </c>
      <c r="L586" s="21" t="s">
        <v>3449</v>
      </c>
      <c r="M586" s="21" t="s">
        <v>3515</v>
      </c>
      <c r="N586" s="4"/>
      <c r="O586" s="4"/>
      <c r="P586" s="4"/>
      <c r="Q586" s="39" t="s">
        <v>1144</v>
      </c>
      <c r="R586" s="39" t="s">
        <v>3513</v>
      </c>
      <c r="S586" s="39" t="s">
        <v>987</v>
      </c>
      <c r="T586" s="39" t="s">
        <v>4494</v>
      </c>
    </row>
    <row r="587" spans="1:20" ht="15.75" customHeight="1" x14ac:dyDescent="0.35">
      <c r="A587" s="4" t="s">
        <v>988</v>
      </c>
      <c r="B587" s="21" t="s">
        <v>3836</v>
      </c>
      <c r="C587" s="4" t="s">
        <v>141</v>
      </c>
      <c r="D587" s="4" t="s">
        <v>142</v>
      </c>
      <c r="E587" s="25" t="s">
        <v>3456</v>
      </c>
      <c r="F587" s="71" t="s">
        <v>3452</v>
      </c>
      <c r="G587" s="27">
        <v>3950</v>
      </c>
      <c r="H587" s="21" t="s">
        <v>3840</v>
      </c>
      <c r="I587" s="21" t="s">
        <v>3841</v>
      </c>
      <c r="J587" s="21" t="s">
        <v>3454</v>
      </c>
      <c r="K587" s="21" t="s">
        <v>3455</v>
      </c>
      <c r="L587" s="21" t="s">
        <v>3449</v>
      </c>
      <c r="M587" s="21" t="s">
        <v>3517</v>
      </c>
      <c r="N587" s="4"/>
      <c r="O587" s="4"/>
      <c r="P587" s="4">
        <v>4</v>
      </c>
      <c r="Q587" s="39" t="s">
        <v>1143</v>
      </c>
      <c r="R587" s="39" t="s">
        <v>3514</v>
      </c>
      <c r="S587" s="39" t="s">
        <v>988</v>
      </c>
      <c r="T587" s="39" t="s">
        <v>4495</v>
      </c>
    </row>
    <row r="588" spans="1:20" ht="15.75" customHeight="1" x14ac:dyDescent="0.35">
      <c r="A588" s="4" t="s">
        <v>989</v>
      </c>
      <c r="B588" s="21" t="s">
        <v>3842</v>
      </c>
      <c r="C588" s="4" t="s">
        <v>990</v>
      </c>
      <c r="D588" s="4" t="s">
        <v>991</v>
      </c>
      <c r="E588" s="25" t="s">
        <v>3458</v>
      </c>
      <c r="F588" s="71" t="s">
        <v>3457</v>
      </c>
      <c r="G588" s="27">
        <v>3844</v>
      </c>
      <c r="H588" s="21" t="s">
        <v>3843</v>
      </c>
      <c r="I588" s="21" t="s">
        <v>3844</v>
      </c>
      <c r="J588" s="21" t="s">
        <v>3454</v>
      </c>
      <c r="K588" s="21" t="s">
        <v>3455</v>
      </c>
      <c r="L588" s="21" t="s">
        <v>3449</v>
      </c>
      <c r="M588" s="21" t="s">
        <v>3515</v>
      </c>
      <c r="N588" s="4"/>
      <c r="O588" s="4"/>
      <c r="P588" s="4">
        <v>5</v>
      </c>
      <c r="Q588" s="39" t="s">
        <v>1139</v>
      </c>
      <c r="R588" s="39" t="s">
        <v>3514</v>
      </c>
      <c r="S588" s="39" t="s">
        <v>989</v>
      </c>
      <c r="T588" s="39" t="s">
        <v>4496</v>
      </c>
    </row>
    <row r="589" spans="1:20" ht="15.75" customHeight="1" x14ac:dyDescent="0.35">
      <c r="A589" s="4" t="s">
        <v>992</v>
      </c>
      <c r="B589" s="21" t="s">
        <v>3842</v>
      </c>
      <c r="C589" s="4" t="s">
        <v>990</v>
      </c>
      <c r="D589" s="4" t="s">
        <v>991</v>
      </c>
      <c r="E589" s="25" t="s">
        <v>3458</v>
      </c>
      <c r="F589" s="71" t="s">
        <v>3457</v>
      </c>
      <c r="G589" s="27">
        <v>3844</v>
      </c>
      <c r="H589" s="21" t="s">
        <v>3843</v>
      </c>
      <c r="I589" s="21" t="s">
        <v>3844</v>
      </c>
      <c r="J589" s="21" t="s">
        <v>3454</v>
      </c>
      <c r="K589" s="21" t="s">
        <v>3455</v>
      </c>
      <c r="L589" s="21" t="s">
        <v>3449</v>
      </c>
      <c r="M589" s="21" t="s">
        <v>3785</v>
      </c>
      <c r="N589" s="4"/>
      <c r="O589" s="4"/>
      <c r="P589" s="4">
        <v>3</v>
      </c>
      <c r="Q589" s="39" t="s">
        <v>1139</v>
      </c>
      <c r="R589" s="39" t="s">
        <v>3514</v>
      </c>
      <c r="S589" s="39" t="s">
        <v>992</v>
      </c>
      <c r="T589" s="39" t="s">
        <v>4497</v>
      </c>
    </row>
    <row r="590" spans="1:20" ht="15.75" customHeight="1" x14ac:dyDescent="0.35">
      <c r="A590" s="4" t="s">
        <v>993</v>
      </c>
      <c r="B590" s="21" t="s">
        <v>3842</v>
      </c>
      <c r="C590" s="4" t="s">
        <v>990</v>
      </c>
      <c r="D590" s="4" t="s">
        <v>991</v>
      </c>
      <c r="E590" s="25" t="s">
        <v>3458</v>
      </c>
      <c r="F590" s="71" t="s">
        <v>3457</v>
      </c>
      <c r="G590" s="27">
        <v>3844</v>
      </c>
      <c r="H590" s="21" t="s">
        <v>3843</v>
      </c>
      <c r="I590" s="21" t="s">
        <v>3844</v>
      </c>
      <c r="J590" s="21" t="s">
        <v>3454</v>
      </c>
      <c r="K590" s="21" t="s">
        <v>3455</v>
      </c>
      <c r="L590" s="21" t="s">
        <v>3450</v>
      </c>
      <c r="M590" s="21" t="s">
        <v>3515</v>
      </c>
      <c r="N590" s="21" t="s">
        <v>3527</v>
      </c>
      <c r="O590" s="4"/>
      <c r="P590" s="4">
        <v>3</v>
      </c>
      <c r="Q590" s="39" t="s">
        <v>1138</v>
      </c>
      <c r="R590" s="39" t="s">
        <v>3514</v>
      </c>
      <c r="S590" s="39" t="s">
        <v>993</v>
      </c>
      <c r="T590" s="39" t="s">
        <v>4498</v>
      </c>
    </row>
    <row r="591" spans="1:20" ht="15.75" customHeight="1" x14ac:dyDescent="0.35">
      <c r="A591" s="4" t="s">
        <v>994</v>
      </c>
      <c r="B591" s="21" t="s">
        <v>3845</v>
      </c>
      <c r="C591" s="4" t="s">
        <v>990</v>
      </c>
      <c r="D591" s="4" t="s">
        <v>991</v>
      </c>
      <c r="E591" s="25" t="s">
        <v>3458</v>
      </c>
      <c r="F591" s="71" t="s">
        <v>3457</v>
      </c>
      <c r="G591" s="27">
        <v>4021</v>
      </c>
      <c r="H591" s="21" t="s">
        <v>3846</v>
      </c>
      <c r="I591" s="21" t="s">
        <v>3844</v>
      </c>
      <c r="J591" s="21" t="s">
        <v>3454</v>
      </c>
      <c r="K591" s="21" t="s">
        <v>3455</v>
      </c>
      <c r="L591" s="21" t="s">
        <v>3450</v>
      </c>
      <c r="M591" s="21" t="s">
        <v>3515</v>
      </c>
      <c r="N591" s="21" t="s">
        <v>3527</v>
      </c>
      <c r="O591" s="4"/>
      <c r="P591" s="4">
        <v>5</v>
      </c>
      <c r="Q591" s="39" t="s">
        <v>1138</v>
      </c>
      <c r="R591" s="39" t="s">
        <v>3514</v>
      </c>
      <c r="S591" s="39" t="s">
        <v>994</v>
      </c>
      <c r="T591" s="39" t="s">
        <v>4499</v>
      </c>
    </row>
    <row r="592" spans="1:20" ht="15.75" customHeight="1" x14ac:dyDescent="0.35">
      <c r="A592" s="4" t="s">
        <v>995</v>
      </c>
      <c r="B592" s="21" t="s">
        <v>3845</v>
      </c>
      <c r="C592" s="4" t="s">
        <v>990</v>
      </c>
      <c r="D592" s="4" t="s">
        <v>991</v>
      </c>
      <c r="E592" s="25" t="s">
        <v>3458</v>
      </c>
      <c r="F592" s="71" t="s">
        <v>3457</v>
      </c>
      <c r="G592" s="27">
        <v>4021</v>
      </c>
      <c r="H592" s="21" t="s">
        <v>3846</v>
      </c>
      <c r="I592" s="21" t="s">
        <v>3844</v>
      </c>
      <c r="J592" s="21" t="s">
        <v>3454</v>
      </c>
      <c r="K592" s="21" t="s">
        <v>3455</v>
      </c>
      <c r="L592" s="21" t="s">
        <v>3450</v>
      </c>
      <c r="M592" s="21" t="s">
        <v>3518</v>
      </c>
      <c r="N592" s="4"/>
      <c r="O592" s="4"/>
      <c r="P592" s="4">
        <v>5</v>
      </c>
      <c r="Q592" s="39" t="s">
        <v>1138</v>
      </c>
      <c r="R592" s="39" t="s">
        <v>3514</v>
      </c>
      <c r="S592" s="39" t="s">
        <v>995</v>
      </c>
      <c r="T592" s="39" t="s">
        <v>4500</v>
      </c>
    </row>
    <row r="593" spans="1:20" ht="15.75" customHeight="1" x14ac:dyDescent="0.35">
      <c r="A593" s="4" t="s">
        <v>996</v>
      </c>
      <c r="B593" s="21" t="s">
        <v>3847</v>
      </c>
      <c r="C593" s="4" t="s">
        <v>95</v>
      </c>
      <c r="D593" s="4" t="s">
        <v>45</v>
      </c>
      <c r="E593" s="25" t="s">
        <v>3456</v>
      </c>
      <c r="F593" s="71" t="s">
        <v>3457</v>
      </c>
      <c r="G593" s="27">
        <v>4870</v>
      </c>
      <c r="H593" s="21" t="s">
        <v>3848</v>
      </c>
      <c r="I593" s="21" t="s">
        <v>3849</v>
      </c>
      <c r="J593" s="21" t="s">
        <v>3454</v>
      </c>
      <c r="K593" s="4" t="s">
        <v>859</v>
      </c>
      <c r="L593" s="21" t="s">
        <v>3449</v>
      </c>
      <c r="M593" s="21" t="s">
        <v>6</v>
      </c>
      <c r="N593" s="4"/>
      <c r="O593" s="4"/>
      <c r="P593" s="21" t="s">
        <v>3634</v>
      </c>
      <c r="Q593" s="39" t="s">
        <v>1161</v>
      </c>
      <c r="R593" s="39" t="s">
        <v>3514</v>
      </c>
      <c r="S593" s="39" t="s">
        <v>996</v>
      </c>
      <c r="T593" s="39" t="s">
        <v>4501</v>
      </c>
    </row>
    <row r="594" spans="1:20" ht="15.75" customHeight="1" x14ac:dyDescent="0.35">
      <c r="A594" s="4" t="s">
        <v>997</v>
      </c>
      <c r="B594" s="21" t="s">
        <v>3847</v>
      </c>
      <c r="C594" s="4" t="s">
        <v>95</v>
      </c>
      <c r="D594" s="4" t="s">
        <v>45</v>
      </c>
      <c r="E594" s="25" t="s">
        <v>3456</v>
      </c>
      <c r="F594" s="71" t="s">
        <v>3457</v>
      </c>
      <c r="G594" s="27">
        <v>4870</v>
      </c>
      <c r="H594" s="21" t="s">
        <v>3848</v>
      </c>
      <c r="I594" s="21" t="s">
        <v>3849</v>
      </c>
      <c r="J594" s="21" t="s">
        <v>3454</v>
      </c>
      <c r="K594" s="4" t="s">
        <v>859</v>
      </c>
      <c r="L594" s="21" t="s">
        <v>3449</v>
      </c>
      <c r="M594" s="21" t="s">
        <v>3515</v>
      </c>
      <c r="N594" s="4"/>
      <c r="O594" s="4"/>
      <c r="P594" s="21" t="s">
        <v>3634</v>
      </c>
      <c r="Q594" s="39" t="s">
        <v>1138</v>
      </c>
      <c r="R594" s="39" t="s">
        <v>3514</v>
      </c>
      <c r="S594" s="39" t="s">
        <v>997</v>
      </c>
      <c r="T594" s="39" t="s">
        <v>4502</v>
      </c>
    </row>
    <row r="595" spans="1:20" ht="15.75" customHeight="1" x14ac:dyDescent="0.35">
      <c r="A595" s="4" t="s">
        <v>998</v>
      </c>
      <c r="B595" s="21" t="s">
        <v>3847</v>
      </c>
      <c r="C595" s="4" t="s">
        <v>95</v>
      </c>
      <c r="D595" s="4" t="s">
        <v>45</v>
      </c>
      <c r="E595" s="25" t="s">
        <v>3456</v>
      </c>
      <c r="F595" s="71" t="s">
        <v>3457</v>
      </c>
      <c r="G595" s="27">
        <v>4870</v>
      </c>
      <c r="H595" s="21" t="s">
        <v>3848</v>
      </c>
      <c r="I595" s="21" t="s">
        <v>3849</v>
      </c>
      <c r="J595" s="21" t="s">
        <v>3454</v>
      </c>
      <c r="K595" s="4" t="s">
        <v>859</v>
      </c>
      <c r="L595" s="21" t="s">
        <v>3449</v>
      </c>
      <c r="M595" s="21" t="s">
        <v>3515</v>
      </c>
      <c r="N595" s="21" t="s">
        <v>3520</v>
      </c>
      <c r="O595" s="4"/>
      <c r="P595" s="21" t="s">
        <v>3634</v>
      </c>
      <c r="Q595" s="39" t="s">
        <v>1138</v>
      </c>
      <c r="R595" s="39" t="s">
        <v>3514</v>
      </c>
      <c r="S595" s="39" t="s">
        <v>998</v>
      </c>
      <c r="T595" s="39" t="s">
        <v>4503</v>
      </c>
    </row>
    <row r="596" spans="1:20" ht="15.75" customHeight="1" x14ac:dyDescent="0.35">
      <c r="A596" s="4" t="s">
        <v>999</v>
      </c>
      <c r="B596" s="21" t="s">
        <v>3847</v>
      </c>
      <c r="C596" s="4" t="s">
        <v>95</v>
      </c>
      <c r="D596" s="4" t="s">
        <v>45</v>
      </c>
      <c r="E596" s="25" t="s">
        <v>3456</v>
      </c>
      <c r="F596" s="71" t="s">
        <v>3457</v>
      </c>
      <c r="G596" s="27">
        <v>4870</v>
      </c>
      <c r="H596" s="21" t="s">
        <v>3848</v>
      </c>
      <c r="I596" s="21" t="s">
        <v>3849</v>
      </c>
      <c r="J596" s="21" t="s">
        <v>3454</v>
      </c>
      <c r="K596" s="4" t="s">
        <v>859</v>
      </c>
      <c r="L596" s="21" t="s">
        <v>3449</v>
      </c>
      <c r="M596" s="21" t="s">
        <v>3518</v>
      </c>
      <c r="N596" s="4"/>
      <c r="O596" s="4"/>
      <c r="P596" s="4">
        <v>4</v>
      </c>
      <c r="Q596" s="39" t="s">
        <v>1160</v>
      </c>
      <c r="R596" s="39" t="s">
        <v>3514</v>
      </c>
      <c r="S596" s="39" t="s">
        <v>999</v>
      </c>
      <c r="T596" s="39" t="s">
        <v>4504</v>
      </c>
    </row>
    <row r="597" spans="1:20" ht="15.75" customHeight="1" x14ac:dyDescent="0.35">
      <c r="A597" s="4" t="s">
        <v>1000</v>
      </c>
      <c r="B597" s="21" t="s">
        <v>3847</v>
      </c>
      <c r="C597" s="4" t="s">
        <v>95</v>
      </c>
      <c r="D597" s="4" t="s">
        <v>45</v>
      </c>
      <c r="E597" s="25" t="s">
        <v>3456</v>
      </c>
      <c r="F597" s="71" t="s">
        <v>3457</v>
      </c>
      <c r="G597" s="27">
        <v>4870</v>
      </c>
      <c r="H597" s="21" t="s">
        <v>3848</v>
      </c>
      <c r="I597" s="21" t="s">
        <v>3849</v>
      </c>
      <c r="J597" s="21" t="s">
        <v>3454</v>
      </c>
      <c r="K597" s="4" t="s">
        <v>859</v>
      </c>
      <c r="L597" s="21" t="s">
        <v>3449</v>
      </c>
      <c r="M597" s="21" t="s">
        <v>3520</v>
      </c>
      <c r="N597" s="4"/>
      <c r="O597" s="4"/>
      <c r="P597" s="4"/>
      <c r="Q597" s="39" t="s">
        <v>1138</v>
      </c>
      <c r="R597" s="39" t="s">
        <v>3514</v>
      </c>
      <c r="S597" s="39" t="s">
        <v>1000</v>
      </c>
      <c r="T597" s="39" t="s">
        <v>4505</v>
      </c>
    </row>
    <row r="598" spans="1:20" ht="15.75" customHeight="1" x14ac:dyDescent="0.35">
      <c r="A598" s="4" t="s">
        <v>1001</v>
      </c>
      <c r="B598" s="21" t="s">
        <v>3847</v>
      </c>
      <c r="C598" s="4" t="s">
        <v>95</v>
      </c>
      <c r="D598" s="4" t="s">
        <v>45</v>
      </c>
      <c r="E598" s="25" t="s">
        <v>3456</v>
      </c>
      <c r="F598" s="71" t="s">
        <v>3457</v>
      </c>
      <c r="G598" s="27">
        <v>4870</v>
      </c>
      <c r="H598" s="21" t="s">
        <v>3848</v>
      </c>
      <c r="I598" s="21" t="s">
        <v>3849</v>
      </c>
      <c r="J598" s="21" t="s">
        <v>3454</v>
      </c>
      <c r="K598" s="4" t="s">
        <v>859</v>
      </c>
      <c r="L598" s="21" t="s">
        <v>3449</v>
      </c>
      <c r="M598" s="21" t="s">
        <v>3515</v>
      </c>
      <c r="N598" s="4"/>
      <c r="O598" s="4"/>
      <c r="P598" s="4"/>
      <c r="Q598" s="39" t="s">
        <v>1138</v>
      </c>
      <c r="R598" s="39" t="s">
        <v>3514</v>
      </c>
      <c r="S598" s="39" t="s">
        <v>1001</v>
      </c>
      <c r="T598" s="39" t="s">
        <v>4506</v>
      </c>
    </row>
    <row r="599" spans="1:20" ht="15.75" customHeight="1" x14ac:dyDescent="0.35">
      <c r="A599" s="4" t="s">
        <v>1002</v>
      </c>
      <c r="B599" s="21" t="s">
        <v>3847</v>
      </c>
      <c r="C599" s="4" t="s">
        <v>95</v>
      </c>
      <c r="D599" s="4" t="s">
        <v>45</v>
      </c>
      <c r="E599" s="25" t="s">
        <v>3456</v>
      </c>
      <c r="F599" s="71" t="s">
        <v>3457</v>
      </c>
      <c r="G599" s="27">
        <v>4870</v>
      </c>
      <c r="H599" s="21" t="s">
        <v>3848</v>
      </c>
      <c r="I599" s="21" t="s">
        <v>3849</v>
      </c>
      <c r="J599" s="21" t="s">
        <v>3454</v>
      </c>
      <c r="K599" s="4" t="s">
        <v>859</v>
      </c>
      <c r="L599" s="21" t="s">
        <v>3449</v>
      </c>
      <c r="M599" s="21" t="s">
        <v>6</v>
      </c>
      <c r="N599" s="21" t="s">
        <v>3515</v>
      </c>
      <c r="O599" s="4"/>
      <c r="P599" s="4">
        <v>7</v>
      </c>
      <c r="Q599" s="39" t="s">
        <v>1139</v>
      </c>
      <c r="R599" s="39" t="s">
        <v>3514</v>
      </c>
      <c r="S599" s="39" t="s">
        <v>1002</v>
      </c>
      <c r="T599" s="39" t="s">
        <v>4507</v>
      </c>
    </row>
    <row r="600" spans="1:20" ht="15.75" customHeight="1" x14ac:dyDescent="0.35">
      <c r="A600" s="4" t="s">
        <v>1003</v>
      </c>
      <c r="B600" s="21" t="s">
        <v>3847</v>
      </c>
      <c r="C600" s="4" t="s">
        <v>95</v>
      </c>
      <c r="D600" s="4" t="s">
        <v>45</v>
      </c>
      <c r="E600" s="25" t="s">
        <v>3456</v>
      </c>
      <c r="F600" s="71" t="s">
        <v>3457</v>
      </c>
      <c r="G600" s="27">
        <v>4870</v>
      </c>
      <c r="H600" s="21" t="s">
        <v>3848</v>
      </c>
      <c r="I600" s="21" t="s">
        <v>3849</v>
      </c>
      <c r="J600" s="21" t="s">
        <v>3454</v>
      </c>
      <c r="K600" s="4" t="s">
        <v>859</v>
      </c>
      <c r="L600" s="21" t="s">
        <v>3449</v>
      </c>
      <c r="M600" s="21" t="s">
        <v>3520</v>
      </c>
      <c r="N600" s="4"/>
      <c r="O600" s="21" t="s">
        <v>3850</v>
      </c>
      <c r="P600" s="4">
        <v>6</v>
      </c>
      <c r="Q600" s="39" t="s">
        <v>1140</v>
      </c>
      <c r="R600" s="39" t="s">
        <v>3514</v>
      </c>
      <c r="S600" s="39" t="s">
        <v>1003</v>
      </c>
      <c r="T600" s="39" t="s">
        <v>4508</v>
      </c>
    </row>
    <row r="601" spans="1:20" ht="15.75" customHeight="1" x14ac:dyDescent="0.35">
      <c r="A601" s="4" t="s">
        <v>1004</v>
      </c>
      <c r="B601" s="21" t="s">
        <v>3847</v>
      </c>
      <c r="C601" s="4" t="s">
        <v>95</v>
      </c>
      <c r="D601" s="4" t="s">
        <v>45</v>
      </c>
      <c r="E601" s="25" t="s">
        <v>3456</v>
      </c>
      <c r="F601" s="71" t="s">
        <v>3457</v>
      </c>
      <c r="G601" s="27">
        <v>4870</v>
      </c>
      <c r="H601" s="21" t="s">
        <v>3848</v>
      </c>
      <c r="I601" s="21" t="s">
        <v>3849</v>
      </c>
      <c r="J601" s="21" t="s">
        <v>3454</v>
      </c>
      <c r="K601" s="4" t="s">
        <v>859</v>
      </c>
      <c r="L601" s="21" t="s">
        <v>3449</v>
      </c>
      <c r="M601" s="21" t="s">
        <v>3515</v>
      </c>
      <c r="N601" s="21" t="s">
        <v>3517</v>
      </c>
      <c r="O601" s="21" t="s">
        <v>3851</v>
      </c>
      <c r="P601" s="21" t="s">
        <v>3634</v>
      </c>
      <c r="Q601" s="39" t="s">
        <v>1161</v>
      </c>
      <c r="R601" s="39" t="s">
        <v>3514</v>
      </c>
      <c r="S601" s="39" t="s">
        <v>1004</v>
      </c>
      <c r="T601" s="39" t="s">
        <v>4509</v>
      </c>
    </row>
    <row r="602" spans="1:20" ht="15.75" customHeight="1" x14ac:dyDescent="0.35">
      <c r="A602" s="4" t="s">
        <v>1005</v>
      </c>
      <c r="B602" s="21" t="s">
        <v>3847</v>
      </c>
      <c r="C602" s="4" t="s">
        <v>95</v>
      </c>
      <c r="D602" s="4" t="s">
        <v>45</v>
      </c>
      <c r="E602" s="25" t="s">
        <v>3456</v>
      </c>
      <c r="F602" s="71" t="s">
        <v>3457</v>
      </c>
      <c r="G602" s="27">
        <v>4870</v>
      </c>
      <c r="H602" s="21" t="s">
        <v>3848</v>
      </c>
      <c r="I602" s="21" t="s">
        <v>3849</v>
      </c>
      <c r="J602" s="21" t="s">
        <v>3454</v>
      </c>
      <c r="K602" s="4" t="s">
        <v>859</v>
      </c>
      <c r="L602" s="21" t="s">
        <v>3449</v>
      </c>
      <c r="M602" s="21" t="s">
        <v>3517</v>
      </c>
      <c r="N602" s="21" t="s">
        <v>3515</v>
      </c>
      <c r="O602" s="21" t="s">
        <v>3852</v>
      </c>
      <c r="P602" s="21" t="s">
        <v>3634</v>
      </c>
      <c r="Q602" s="39" t="s">
        <v>1142</v>
      </c>
      <c r="R602" s="39" t="s">
        <v>3514</v>
      </c>
      <c r="S602" s="39" t="s">
        <v>1005</v>
      </c>
      <c r="T602" s="39" t="s">
        <v>4510</v>
      </c>
    </row>
    <row r="603" spans="1:20" ht="15.75" customHeight="1" x14ac:dyDescent="0.35">
      <c r="A603" s="4" t="s">
        <v>1006</v>
      </c>
      <c r="B603" s="21" t="s">
        <v>3847</v>
      </c>
      <c r="C603" s="4" t="s">
        <v>95</v>
      </c>
      <c r="D603" s="4" t="s">
        <v>45</v>
      </c>
      <c r="E603" s="25" t="s">
        <v>3456</v>
      </c>
      <c r="F603" s="71" t="s">
        <v>3457</v>
      </c>
      <c r="G603" s="27">
        <v>4870</v>
      </c>
      <c r="H603" s="21" t="s">
        <v>3848</v>
      </c>
      <c r="I603" s="21" t="s">
        <v>3849</v>
      </c>
      <c r="J603" s="21" t="s">
        <v>3454</v>
      </c>
      <c r="K603" s="4" t="s">
        <v>849</v>
      </c>
      <c r="L603" s="21" t="s">
        <v>3449</v>
      </c>
      <c r="M603" s="21" t="s">
        <v>3515</v>
      </c>
      <c r="N603" s="4"/>
      <c r="O603" s="21" t="s">
        <v>3853</v>
      </c>
      <c r="P603" s="21" t="s">
        <v>3634</v>
      </c>
      <c r="Q603" s="39" t="s">
        <v>1141</v>
      </c>
      <c r="R603" s="39" t="s">
        <v>3514</v>
      </c>
      <c r="S603" s="39" t="s">
        <v>1006</v>
      </c>
      <c r="T603" s="39" t="s">
        <v>4511</v>
      </c>
    </row>
    <row r="604" spans="1:20" ht="15.75" customHeight="1" x14ac:dyDescent="0.35">
      <c r="A604" s="4" t="s">
        <v>1007</v>
      </c>
      <c r="B604" s="21" t="s">
        <v>3847</v>
      </c>
      <c r="C604" s="4" t="s">
        <v>95</v>
      </c>
      <c r="D604" s="4" t="s">
        <v>45</v>
      </c>
      <c r="E604" s="25" t="s">
        <v>3456</v>
      </c>
      <c r="F604" s="71" t="s">
        <v>3457</v>
      </c>
      <c r="G604" s="27">
        <v>4870</v>
      </c>
      <c r="H604" s="21" t="s">
        <v>3848</v>
      </c>
      <c r="I604" s="21" t="s">
        <v>3849</v>
      </c>
      <c r="J604" s="21" t="s">
        <v>3454</v>
      </c>
      <c r="K604" s="4" t="s">
        <v>859</v>
      </c>
      <c r="L604" s="21" t="s">
        <v>3449</v>
      </c>
      <c r="M604" s="21" t="s">
        <v>3518</v>
      </c>
      <c r="N604" s="4"/>
      <c r="O604" s="4"/>
      <c r="P604" s="21" t="s">
        <v>3634</v>
      </c>
      <c r="Q604" s="39" t="s">
        <v>1141</v>
      </c>
      <c r="R604" s="39" t="s">
        <v>3514</v>
      </c>
      <c r="S604" s="39" t="s">
        <v>1007</v>
      </c>
      <c r="T604" s="39" t="s">
        <v>4512</v>
      </c>
    </row>
    <row r="605" spans="1:20" ht="15.75" customHeight="1" x14ac:dyDescent="0.35">
      <c r="A605" s="4" t="s">
        <v>1008</v>
      </c>
      <c r="B605" s="21" t="s">
        <v>3847</v>
      </c>
      <c r="C605" s="4" t="s">
        <v>95</v>
      </c>
      <c r="D605" s="4" t="s">
        <v>45</v>
      </c>
      <c r="E605" s="25" t="s">
        <v>3456</v>
      </c>
      <c r="F605" s="71" t="s">
        <v>3457</v>
      </c>
      <c r="G605" s="27">
        <v>4870</v>
      </c>
      <c r="H605" s="21" t="s">
        <v>3848</v>
      </c>
      <c r="I605" s="21" t="s">
        <v>3849</v>
      </c>
      <c r="J605" s="21" t="s">
        <v>3454</v>
      </c>
      <c r="K605" s="4" t="s">
        <v>859</v>
      </c>
      <c r="L605" s="21" t="s">
        <v>3449</v>
      </c>
      <c r="M605" s="21" t="s">
        <v>3517</v>
      </c>
      <c r="N605" s="4"/>
      <c r="O605" s="21" t="s">
        <v>3854</v>
      </c>
      <c r="P605" s="4">
        <v>6</v>
      </c>
      <c r="Q605" s="39" t="s">
        <v>1139</v>
      </c>
      <c r="R605" s="39" t="s">
        <v>3514</v>
      </c>
      <c r="S605" s="39" t="s">
        <v>1008</v>
      </c>
      <c r="T605" s="39" t="s">
        <v>4513</v>
      </c>
    </row>
    <row r="606" spans="1:20" ht="15.75" customHeight="1" x14ac:dyDescent="0.35">
      <c r="A606" s="4" t="s">
        <v>1009</v>
      </c>
      <c r="B606" s="21" t="s">
        <v>3847</v>
      </c>
      <c r="C606" s="4" t="s">
        <v>95</v>
      </c>
      <c r="D606" s="4" t="s">
        <v>45</v>
      </c>
      <c r="E606" s="25" t="s">
        <v>3456</v>
      </c>
      <c r="F606" s="71" t="s">
        <v>3457</v>
      </c>
      <c r="G606" s="27">
        <v>4870</v>
      </c>
      <c r="H606" s="21" t="s">
        <v>3848</v>
      </c>
      <c r="I606" s="21" t="s">
        <v>3849</v>
      </c>
      <c r="J606" s="21" t="s">
        <v>3454</v>
      </c>
      <c r="K606" s="4" t="s">
        <v>859</v>
      </c>
      <c r="L606" s="21" t="s">
        <v>3449</v>
      </c>
      <c r="M606" s="21" t="s">
        <v>3515</v>
      </c>
      <c r="N606" s="4"/>
      <c r="O606" s="21" t="s">
        <v>3855</v>
      </c>
      <c r="P606" s="4">
        <v>6</v>
      </c>
      <c r="Q606" s="39" t="s">
        <v>1138</v>
      </c>
      <c r="R606" s="39" t="s">
        <v>3514</v>
      </c>
      <c r="S606" s="39" t="s">
        <v>1009</v>
      </c>
      <c r="T606" s="39" t="s">
        <v>4514</v>
      </c>
    </row>
    <row r="607" spans="1:20" ht="15.75" customHeight="1" x14ac:dyDescent="0.35">
      <c r="A607" s="4" t="s">
        <v>1010</v>
      </c>
      <c r="B607" s="21" t="s">
        <v>3847</v>
      </c>
      <c r="C607" s="4" t="s">
        <v>95</v>
      </c>
      <c r="D607" s="4" t="s">
        <v>45</v>
      </c>
      <c r="E607" s="25" t="s">
        <v>3456</v>
      </c>
      <c r="F607" s="71" t="s">
        <v>3457</v>
      </c>
      <c r="G607" s="27">
        <v>4870</v>
      </c>
      <c r="H607" s="21" t="s">
        <v>3848</v>
      </c>
      <c r="I607" s="21" t="s">
        <v>3849</v>
      </c>
      <c r="J607" s="21" t="s">
        <v>3454</v>
      </c>
      <c r="K607" s="4" t="s">
        <v>859</v>
      </c>
      <c r="L607" s="21" t="s">
        <v>3449</v>
      </c>
      <c r="M607" s="21" t="s">
        <v>3515</v>
      </c>
      <c r="N607" s="21" t="s">
        <v>3527</v>
      </c>
      <c r="O607" s="21" t="s">
        <v>3856</v>
      </c>
      <c r="P607" s="21" t="s">
        <v>3634</v>
      </c>
      <c r="Q607" s="39" t="s">
        <v>1138</v>
      </c>
      <c r="R607" s="39" t="s">
        <v>3514</v>
      </c>
      <c r="S607" s="39" t="s">
        <v>1010</v>
      </c>
      <c r="T607" s="39" t="s">
        <v>4515</v>
      </c>
    </row>
    <row r="608" spans="1:20" ht="15.75" customHeight="1" x14ac:dyDescent="0.35">
      <c r="A608" s="4" t="s">
        <v>1011</v>
      </c>
      <c r="B608" s="21" t="s">
        <v>3847</v>
      </c>
      <c r="C608" s="4" t="s">
        <v>95</v>
      </c>
      <c r="D608" s="4" t="s">
        <v>45</v>
      </c>
      <c r="E608" s="25" t="s">
        <v>3456</v>
      </c>
      <c r="F608" s="71" t="s">
        <v>3457</v>
      </c>
      <c r="G608" s="27">
        <v>4870</v>
      </c>
      <c r="H608" s="21" t="s">
        <v>3848</v>
      </c>
      <c r="I608" s="21" t="s">
        <v>3849</v>
      </c>
      <c r="J608" s="21" t="s">
        <v>3454</v>
      </c>
      <c r="K608" s="4" t="s">
        <v>859</v>
      </c>
      <c r="L608" s="21" t="s">
        <v>3449</v>
      </c>
      <c r="M608" s="21" t="s">
        <v>3517</v>
      </c>
      <c r="N608" s="4"/>
      <c r="O608" s="21" t="s">
        <v>3857</v>
      </c>
      <c r="P608" s="21" t="s">
        <v>3634</v>
      </c>
      <c r="Q608" s="39" t="s">
        <v>1161</v>
      </c>
      <c r="R608" s="39" t="s">
        <v>3514</v>
      </c>
      <c r="S608" s="39" t="s">
        <v>1011</v>
      </c>
      <c r="T608" s="39" t="s">
        <v>4516</v>
      </c>
    </row>
    <row r="609" spans="1:20" ht="15.75" customHeight="1" x14ac:dyDescent="0.35">
      <c r="A609" s="4" t="s">
        <v>1012</v>
      </c>
      <c r="B609" s="21" t="s">
        <v>3847</v>
      </c>
      <c r="C609" s="4" t="s">
        <v>95</v>
      </c>
      <c r="D609" s="4" t="s">
        <v>45</v>
      </c>
      <c r="E609" s="25" t="s">
        <v>3456</v>
      </c>
      <c r="F609" s="71" t="s">
        <v>3457</v>
      </c>
      <c r="G609" s="27">
        <v>4870</v>
      </c>
      <c r="H609" s="21" t="s">
        <v>3848</v>
      </c>
      <c r="I609" s="21" t="s">
        <v>3849</v>
      </c>
      <c r="J609" s="21" t="s">
        <v>3454</v>
      </c>
      <c r="K609" s="4" t="s">
        <v>859</v>
      </c>
      <c r="L609" s="21" t="s">
        <v>3449</v>
      </c>
      <c r="M609" s="21" t="s">
        <v>3517</v>
      </c>
      <c r="N609" s="21" t="s">
        <v>3515</v>
      </c>
      <c r="O609" s="21" t="s">
        <v>3858</v>
      </c>
      <c r="P609" s="21" t="s">
        <v>3634</v>
      </c>
      <c r="Q609" s="39" t="s">
        <v>1161</v>
      </c>
      <c r="R609" s="39" t="s">
        <v>3514</v>
      </c>
      <c r="S609" s="39" t="s">
        <v>1012</v>
      </c>
      <c r="T609" s="39" t="s">
        <v>4517</v>
      </c>
    </row>
    <row r="610" spans="1:20" ht="15.75" customHeight="1" x14ac:dyDescent="0.35">
      <c r="A610" s="4" t="s">
        <v>1013</v>
      </c>
      <c r="B610" s="21" t="s">
        <v>3847</v>
      </c>
      <c r="C610" s="4" t="s">
        <v>95</v>
      </c>
      <c r="D610" s="4" t="s">
        <v>45</v>
      </c>
      <c r="E610" s="25" t="s">
        <v>3456</v>
      </c>
      <c r="F610" s="71" t="s">
        <v>3457</v>
      </c>
      <c r="G610" s="27">
        <v>4870</v>
      </c>
      <c r="H610" s="21" t="s">
        <v>3848</v>
      </c>
      <c r="I610" s="21" t="s">
        <v>3849</v>
      </c>
      <c r="J610" s="21" t="s">
        <v>3454</v>
      </c>
      <c r="K610" s="4" t="s">
        <v>859</v>
      </c>
      <c r="L610" s="21" t="s">
        <v>3449</v>
      </c>
      <c r="M610" s="21" t="s">
        <v>3515</v>
      </c>
      <c r="N610" s="21" t="s">
        <v>3517</v>
      </c>
      <c r="O610" s="21" t="s">
        <v>3859</v>
      </c>
      <c r="P610" s="4"/>
      <c r="Q610" s="39" t="s">
        <v>1140</v>
      </c>
      <c r="R610" s="39" t="s">
        <v>3514</v>
      </c>
      <c r="S610" s="39" t="s">
        <v>1013</v>
      </c>
      <c r="T610" s="39" t="s">
        <v>4518</v>
      </c>
    </row>
    <row r="611" spans="1:20" ht="15.75" customHeight="1" x14ac:dyDescent="0.35">
      <c r="A611" s="4" t="s">
        <v>1014</v>
      </c>
      <c r="B611" s="21" t="s">
        <v>3847</v>
      </c>
      <c r="C611" s="4" t="s">
        <v>95</v>
      </c>
      <c r="D611" s="4" t="s">
        <v>45</v>
      </c>
      <c r="E611" s="25" t="s">
        <v>3456</v>
      </c>
      <c r="F611" s="71" t="s">
        <v>3457</v>
      </c>
      <c r="G611" s="27">
        <v>4870</v>
      </c>
      <c r="H611" s="21" t="s">
        <v>3848</v>
      </c>
      <c r="I611" s="21" t="s">
        <v>3849</v>
      </c>
      <c r="J611" s="21" t="s">
        <v>3454</v>
      </c>
      <c r="K611" s="21" t="s">
        <v>3451</v>
      </c>
      <c r="L611" s="21" t="s">
        <v>3449</v>
      </c>
      <c r="M611" s="21" t="s">
        <v>3520</v>
      </c>
      <c r="N611" s="4"/>
      <c r="O611" s="21" t="s">
        <v>3860</v>
      </c>
      <c r="P611" s="21" t="s">
        <v>3634</v>
      </c>
      <c r="Q611" s="39" t="s">
        <v>1139</v>
      </c>
      <c r="R611" s="39" t="s">
        <v>3514</v>
      </c>
      <c r="S611" s="39" t="s">
        <v>1014</v>
      </c>
      <c r="T611" s="39" t="s">
        <v>4519</v>
      </c>
    </row>
    <row r="612" spans="1:20" ht="15.75" customHeight="1" x14ac:dyDescent="0.35">
      <c r="A612" s="4" t="s">
        <v>1015</v>
      </c>
      <c r="B612" s="21" t="s">
        <v>3847</v>
      </c>
      <c r="C612" s="4" t="s">
        <v>95</v>
      </c>
      <c r="D612" s="4" t="s">
        <v>45</v>
      </c>
      <c r="E612" s="25" t="s">
        <v>3456</v>
      </c>
      <c r="F612" s="71" t="s">
        <v>3457</v>
      </c>
      <c r="G612" s="27">
        <v>4870</v>
      </c>
      <c r="H612" s="21" t="s">
        <v>3848</v>
      </c>
      <c r="I612" s="21" t="s">
        <v>3849</v>
      </c>
      <c r="J612" s="21" t="s">
        <v>3454</v>
      </c>
      <c r="K612" s="21" t="s">
        <v>3451</v>
      </c>
      <c r="L612" s="21" t="s">
        <v>3449</v>
      </c>
      <c r="M612" s="21" t="s">
        <v>3517</v>
      </c>
      <c r="N612" s="21" t="s">
        <v>3521</v>
      </c>
      <c r="O612" s="21" t="s">
        <v>3861</v>
      </c>
      <c r="P612" s="21" t="s">
        <v>3634</v>
      </c>
      <c r="Q612" s="39" t="s">
        <v>1142</v>
      </c>
      <c r="R612" s="39" t="s">
        <v>3514</v>
      </c>
      <c r="S612" s="39" t="s">
        <v>1015</v>
      </c>
      <c r="T612" s="39" t="s">
        <v>4520</v>
      </c>
    </row>
    <row r="613" spans="1:20" ht="15.75" customHeight="1" x14ac:dyDescent="0.35">
      <c r="A613" s="4" t="s">
        <v>1016</v>
      </c>
      <c r="B613" s="21" t="s">
        <v>3847</v>
      </c>
      <c r="C613" s="4" t="s">
        <v>95</v>
      </c>
      <c r="D613" s="4" t="s">
        <v>45</v>
      </c>
      <c r="E613" s="25" t="s">
        <v>3456</v>
      </c>
      <c r="F613" s="71" t="s">
        <v>3457</v>
      </c>
      <c r="G613" s="27">
        <v>4870</v>
      </c>
      <c r="H613" s="21" t="s">
        <v>3848</v>
      </c>
      <c r="I613" s="21" t="s">
        <v>3849</v>
      </c>
      <c r="J613" s="21" t="s">
        <v>3454</v>
      </c>
      <c r="K613" s="21" t="s">
        <v>3451</v>
      </c>
      <c r="L613" s="21" t="s">
        <v>3449</v>
      </c>
      <c r="M613" s="21" t="s">
        <v>3520</v>
      </c>
      <c r="N613" s="4"/>
      <c r="O613" s="21" t="s">
        <v>3862</v>
      </c>
      <c r="P613" s="21" t="s">
        <v>3634</v>
      </c>
      <c r="Q613" s="39" t="s">
        <v>1139</v>
      </c>
      <c r="R613" s="39" t="s">
        <v>3514</v>
      </c>
      <c r="S613" s="39" t="s">
        <v>1016</v>
      </c>
      <c r="T613" s="39" t="s">
        <v>4521</v>
      </c>
    </row>
    <row r="614" spans="1:20" ht="15.75" customHeight="1" x14ac:dyDescent="0.35">
      <c r="A614" s="4" t="s">
        <v>1017</v>
      </c>
      <c r="B614" s="21" t="s">
        <v>3847</v>
      </c>
      <c r="C614" s="4" t="s">
        <v>95</v>
      </c>
      <c r="D614" s="4" t="s">
        <v>45</v>
      </c>
      <c r="E614" s="25" t="s">
        <v>3456</v>
      </c>
      <c r="F614" s="71" t="s">
        <v>3457</v>
      </c>
      <c r="G614" s="27">
        <v>4870</v>
      </c>
      <c r="H614" s="21" t="s">
        <v>3848</v>
      </c>
      <c r="I614" s="21" t="s">
        <v>3849</v>
      </c>
      <c r="J614" s="21" t="s">
        <v>3454</v>
      </c>
      <c r="K614" s="21" t="s">
        <v>3451</v>
      </c>
      <c r="L614" s="21" t="s">
        <v>3449</v>
      </c>
      <c r="M614" s="21" t="s">
        <v>3520</v>
      </c>
      <c r="N614" s="21" t="s">
        <v>3515</v>
      </c>
      <c r="O614" s="21" t="s">
        <v>3863</v>
      </c>
      <c r="P614" s="21" t="s">
        <v>3634</v>
      </c>
      <c r="Q614" s="39" t="s">
        <v>1139</v>
      </c>
      <c r="R614" s="39" t="s">
        <v>3514</v>
      </c>
      <c r="S614" s="39" t="s">
        <v>1017</v>
      </c>
      <c r="T614" s="39" t="s">
        <v>4522</v>
      </c>
    </row>
    <row r="615" spans="1:20" ht="15.75" customHeight="1" x14ac:dyDescent="0.35">
      <c r="A615" s="4" t="s">
        <v>1018</v>
      </c>
      <c r="B615" s="21" t="s">
        <v>3847</v>
      </c>
      <c r="C615" s="4" t="s">
        <v>95</v>
      </c>
      <c r="D615" s="4" t="s">
        <v>45</v>
      </c>
      <c r="E615" s="25" t="s">
        <v>3456</v>
      </c>
      <c r="F615" s="71" t="s">
        <v>3457</v>
      </c>
      <c r="G615" s="27">
        <v>4870</v>
      </c>
      <c r="H615" s="21" t="s">
        <v>3848</v>
      </c>
      <c r="I615" s="21" t="s">
        <v>3849</v>
      </c>
      <c r="J615" s="21" t="s">
        <v>3454</v>
      </c>
      <c r="K615" s="21" t="s">
        <v>3451</v>
      </c>
      <c r="L615" s="21" t="s">
        <v>3449</v>
      </c>
      <c r="M615" s="21" t="s">
        <v>3520</v>
      </c>
      <c r="N615" s="21" t="s">
        <v>3515</v>
      </c>
      <c r="O615" s="21" t="s">
        <v>3864</v>
      </c>
      <c r="P615" s="21" t="s">
        <v>3634</v>
      </c>
      <c r="Q615" s="39" t="s">
        <v>1143</v>
      </c>
      <c r="R615" s="39" t="s">
        <v>3514</v>
      </c>
      <c r="S615" s="39" t="s">
        <v>1018</v>
      </c>
      <c r="T615" s="39" t="s">
        <v>4523</v>
      </c>
    </row>
    <row r="616" spans="1:20" ht="15.75" customHeight="1" x14ac:dyDescent="0.35">
      <c r="A616" s="4" t="s">
        <v>1019</v>
      </c>
      <c r="B616" s="21" t="s">
        <v>3847</v>
      </c>
      <c r="C616" s="4" t="s">
        <v>95</v>
      </c>
      <c r="D616" s="4" t="s">
        <v>45</v>
      </c>
      <c r="E616" s="25" t="s">
        <v>3456</v>
      </c>
      <c r="F616" s="71" t="s">
        <v>3457</v>
      </c>
      <c r="G616" s="27">
        <v>4870</v>
      </c>
      <c r="H616" s="21" t="s">
        <v>3848</v>
      </c>
      <c r="I616" s="21" t="s">
        <v>3849</v>
      </c>
      <c r="J616" s="21" t="s">
        <v>3454</v>
      </c>
      <c r="K616" s="21" t="s">
        <v>3451</v>
      </c>
      <c r="L616" s="21" t="s">
        <v>3449</v>
      </c>
      <c r="M616" s="21" t="s">
        <v>3520</v>
      </c>
      <c r="N616" s="4"/>
      <c r="O616" s="21" t="s">
        <v>3865</v>
      </c>
      <c r="P616" s="21" t="s">
        <v>3634</v>
      </c>
      <c r="Q616" s="39" t="s">
        <v>3408</v>
      </c>
      <c r="R616" s="39" t="s">
        <v>3513</v>
      </c>
      <c r="S616" s="39" t="s">
        <v>1019</v>
      </c>
      <c r="T616" s="39" t="s">
        <v>4524</v>
      </c>
    </row>
    <row r="617" spans="1:20" ht="15.75" customHeight="1" x14ac:dyDescent="0.35">
      <c r="A617" s="4" t="s">
        <v>1020</v>
      </c>
      <c r="B617" s="21" t="s">
        <v>3847</v>
      </c>
      <c r="C617" s="4" t="s">
        <v>95</v>
      </c>
      <c r="D617" s="4" t="s">
        <v>45</v>
      </c>
      <c r="E617" s="25" t="s">
        <v>3456</v>
      </c>
      <c r="F617" s="71" t="s">
        <v>3457</v>
      </c>
      <c r="G617" s="27">
        <v>4870</v>
      </c>
      <c r="H617" s="21" t="s">
        <v>3848</v>
      </c>
      <c r="I617" s="21" t="s">
        <v>3849</v>
      </c>
      <c r="J617" s="21" t="s">
        <v>3454</v>
      </c>
      <c r="K617" s="21" t="s">
        <v>3451</v>
      </c>
      <c r="L617" s="21" t="s">
        <v>3449</v>
      </c>
      <c r="M617" s="21" t="s">
        <v>3516</v>
      </c>
      <c r="N617" s="4"/>
      <c r="O617" s="21" t="s">
        <v>3866</v>
      </c>
      <c r="P617" s="21" t="s">
        <v>3634</v>
      </c>
      <c r="Q617" s="39" t="s">
        <v>1140</v>
      </c>
      <c r="R617" s="39" t="s">
        <v>3514</v>
      </c>
      <c r="S617" s="39" t="s">
        <v>1020</v>
      </c>
      <c r="T617" s="39" t="s">
        <v>4525</v>
      </c>
    </row>
    <row r="618" spans="1:20" ht="15.75" customHeight="1" x14ac:dyDescent="0.35">
      <c r="A618" s="4" t="s">
        <v>1021</v>
      </c>
      <c r="B618" s="21" t="s">
        <v>3847</v>
      </c>
      <c r="C618" s="4" t="s">
        <v>95</v>
      </c>
      <c r="D618" s="4" t="s">
        <v>45</v>
      </c>
      <c r="E618" s="25" t="s">
        <v>3456</v>
      </c>
      <c r="F618" s="71" t="s">
        <v>3457</v>
      </c>
      <c r="G618" s="27">
        <v>4870</v>
      </c>
      <c r="H618" s="21" t="s">
        <v>3848</v>
      </c>
      <c r="I618" s="21" t="s">
        <v>3849</v>
      </c>
      <c r="J618" s="21" t="s">
        <v>3454</v>
      </c>
      <c r="K618" s="21" t="s">
        <v>3451</v>
      </c>
      <c r="L618" s="21" t="s">
        <v>3450</v>
      </c>
      <c r="M618" s="4"/>
      <c r="N618" s="4"/>
      <c r="O618" s="21" t="s">
        <v>3867</v>
      </c>
      <c r="P618" s="21" t="s">
        <v>3635</v>
      </c>
      <c r="Q618" s="39" t="s">
        <v>1142</v>
      </c>
      <c r="R618" s="39" t="s">
        <v>3514</v>
      </c>
      <c r="S618" s="39" t="s">
        <v>1021</v>
      </c>
      <c r="T618" s="39" t="s">
        <v>4526</v>
      </c>
    </row>
    <row r="619" spans="1:20" ht="15.75" customHeight="1" x14ac:dyDescent="0.35">
      <c r="A619" s="4" t="s">
        <v>1022</v>
      </c>
      <c r="B619" s="21" t="s">
        <v>3847</v>
      </c>
      <c r="C619" s="4" t="s">
        <v>95</v>
      </c>
      <c r="D619" s="4" t="s">
        <v>45</v>
      </c>
      <c r="E619" s="25" t="s">
        <v>3456</v>
      </c>
      <c r="F619" s="71" t="s">
        <v>3457</v>
      </c>
      <c r="G619" s="27">
        <v>4870</v>
      </c>
      <c r="H619" s="21" t="s">
        <v>3848</v>
      </c>
      <c r="I619" s="21" t="s">
        <v>3849</v>
      </c>
      <c r="J619" s="21" t="s">
        <v>3454</v>
      </c>
      <c r="K619" s="21" t="s">
        <v>3451</v>
      </c>
      <c r="L619" s="21" t="s">
        <v>3449</v>
      </c>
      <c r="M619" s="21" t="s">
        <v>3517</v>
      </c>
      <c r="N619" s="4"/>
      <c r="O619" s="21" t="s">
        <v>3868</v>
      </c>
      <c r="P619" s="21" t="s">
        <v>3635</v>
      </c>
      <c r="Q619" s="39" t="s">
        <v>1143</v>
      </c>
      <c r="R619" s="39" t="s">
        <v>3514</v>
      </c>
      <c r="S619" s="39" t="s">
        <v>1022</v>
      </c>
      <c r="T619" s="39" t="s">
        <v>4527</v>
      </c>
    </row>
    <row r="620" spans="1:20" ht="15.75" customHeight="1" x14ac:dyDescent="0.35">
      <c r="A620" s="4" t="s">
        <v>1023</v>
      </c>
      <c r="B620" s="21" t="s">
        <v>3847</v>
      </c>
      <c r="C620" s="4" t="s">
        <v>95</v>
      </c>
      <c r="D620" s="4" t="s">
        <v>45</v>
      </c>
      <c r="E620" s="25" t="s">
        <v>3456</v>
      </c>
      <c r="F620" s="71" t="s">
        <v>3457</v>
      </c>
      <c r="G620" s="27">
        <v>4870</v>
      </c>
      <c r="H620" s="21" t="s">
        <v>3848</v>
      </c>
      <c r="I620" s="21" t="s">
        <v>3849</v>
      </c>
      <c r="J620" s="21" t="s">
        <v>3454</v>
      </c>
      <c r="K620" s="21" t="s">
        <v>3451</v>
      </c>
      <c r="L620" s="21" t="s">
        <v>3449</v>
      </c>
      <c r="M620" s="21" t="s">
        <v>3520</v>
      </c>
      <c r="N620" s="4"/>
      <c r="O620" s="21" t="s">
        <v>3869</v>
      </c>
      <c r="P620" s="21" t="s">
        <v>3635</v>
      </c>
      <c r="Q620" s="39" t="s">
        <v>1140</v>
      </c>
      <c r="R620" s="39" t="s">
        <v>3514</v>
      </c>
      <c r="S620" s="39" t="s">
        <v>1023</v>
      </c>
      <c r="T620" s="39" t="s">
        <v>4528</v>
      </c>
    </row>
    <row r="621" spans="1:20" ht="15.75" customHeight="1" x14ac:dyDescent="0.35">
      <c r="A621" s="4" t="s">
        <v>1024</v>
      </c>
      <c r="B621" s="21" t="s">
        <v>3870</v>
      </c>
      <c r="C621" s="4" t="s">
        <v>1025</v>
      </c>
      <c r="D621" s="4" t="s">
        <v>45</v>
      </c>
      <c r="E621" s="25" t="s">
        <v>3456</v>
      </c>
      <c r="F621" s="71" t="s">
        <v>3457</v>
      </c>
      <c r="G621" s="27">
        <v>3973</v>
      </c>
      <c r="H621" s="21" t="s">
        <v>3871</v>
      </c>
      <c r="I621" s="21" t="s">
        <v>3872</v>
      </c>
      <c r="J621" s="21" t="s">
        <v>3454</v>
      </c>
      <c r="K621" s="21" t="s">
        <v>3455</v>
      </c>
      <c r="L621" s="21" t="s">
        <v>3449</v>
      </c>
      <c r="M621" s="21" t="s">
        <v>3517</v>
      </c>
      <c r="N621" s="4"/>
      <c r="O621" s="4"/>
      <c r="P621" s="21" t="s">
        <v>3634</v>
      </c>
      <c r="Q621" s="39" t="s">
        <v>1155</v>
      </c>
      <c r="R621" s="39" t="s">
        <v>3514</v>
      </c>
      <c r="S621" s="39" t="s">
        <v>1024</v>
      </c>
      <c r="T621" s="39" t="s">
        <v>4529</v>
      </c>
    </row>
    <row r="622" spans="1:20" ht="15.75" customHeight="1" x14ac:dyDescent="0.35">
      <c r="A622" s="4" t="s">
        <v>1026</v>
      </c>
      <c r="B622" s="21" t="s">
        <v>3870</v>
      </c>
      <c r="C622" s="4" t="s">
        <v>1025</v>
      </c>
      <c r="D622" s="4" t="s">
        <v>45</v>
      </c>
      <c r="E622" s="25" t="s">
        <v>3456</v>
      </c>
      <c r="F622" s="71" t="s">
        <v>3457</v>
      </c>
      <c r="G622" s="27">
        <v>3973</v>
      </c>
      <c r="H622" s="21" t="s">
        <v>3871</v>
      </c>
      <c r="I622" s="21" t="s">
        <v>3872</v>
      </c>
      <c r="J622" s="21" t="s">
        <v>3454</v>
      </c>
      <c r="K622" s="21" t="s">
        <v>3455</v>
      </c>
      <c r="L622" s="21" t="s">
        <v>3449</v>
      </c>
      <c r="M622" s="21" t="s">
        <v>3517</v>
      </c>
      <c r="N622" s="21" t="s">
        <v>3522</v>
      </c>
      <c r="O622" s="4"/>
      <c r="P622" s="21" t="s">
        <v>3634</v>
      </c>
      <c r="Q622" s="39" t="s">
        <v>1138</v>
      </c>
      <c r="R622" s="39" t="s">
        <v>3514</v>
      </c>
      <c r="S622" s="39" t="s">
        <v>1026</v>
      </c>
      <c r="T622" s="39" t="s">
        <v>4530</v>
      </c>
    </row>
    <row r="623" spans="1:20" ht="15.75" customHeight="1" x14ac:dyDescent="0.35">
      <c r="A623" s="4" t="s">
        <v>1027</v>
      </c>
      <c r="B623" s="21" t="s">
        <v>3870</v>
      </c>
      <c r="C623" s="4" t="s">
        <v>1025</v>
      </c>
      <c r="D623" s="4" t="s">
        <v>45</v>
      </c>
      <c r="E623" s="25" t="s">
        <v>3456</v>
      </c>
      <c r="F623" s="71" t="s">
        <v>3457</v>
      </c>
      <c r="G623" s="27">
        <v>3973</v>
      </c>
      <c r="H623" s="21" t="s">
        <v>3871</v>
      </c>
      <c r="I623" s="21" t="s">
        <v>3872</v>
      </c>
      <c r="J623" s="21" t="s">
        <v>3454</v>
      </c>
      <c r="K623" s="21" t="s">
        <v>3455</v>
      </c>
      <c r="L623" s="21" t="s">
        <v>3449</v>
      </c>
      <c r="M623" s="21" t="s">
        <v>3517</v>
      </c>
      <c r="N623" s="4"/>
      <c r="O623" s="4"/>
      <c r="P623" s="4">
        <v>3</v>
      </c>
      <c r="Q623" s="39" t="s">
        <v>1147</v>
      </c>
      <c r="R623" s="39" t="s">
        <v>3513</v>
      </c>
      <c r="S623" s="39" t="s">
        <v>1027</v>
      </c>
      <c r="T623" s="39" t="s">
        <v>4531</v>
      </c>
    </row>
    <row r="624" spans="1:20" ht="15.75" customHeight="1" x14ac:dyDescent="0.35">
      <c r="A624" s="4" t="s">
        <v>1028</v>
      </c>
      <c r="B624" s="21" t="s">
        <v>3870</v>
      </c>
      <c r="C624" s="4" t="s">
        <v>1025</v>
      </c>
      <c r="D624" s="4" t="s">
        <v>45</v>
      </c>
      <c r="E624" s="25" t="s">
        <v>3456</v>
      </c>
      <c r="F624" s="71" t="s">
        <v>3457</v>
      </c>
      <c r="G624" s="27">
        <v>3973</v>
      </c>
      <c r="H624" s="21" t="s">
        <v>3871</v>
      </c>
      <c r="I624" s="21" t="s">
        <v>3872</v>
      </c>
      <c r="J624" s="21" t="s">
        <v>3454</v>
      </c>
      <c r="K624" s="21" t="s">
        <v>3455</v>
      </c>
      <c r="L624" s="21" t="s">
        <v>3449</v>
      </c>
      <c r="M624" s="21" t="s">
        <v>3517</v>
      </c>
      <c r="N624" s="4"/>
      <c r="O624" s="4"/>
      <c r="P624" s="4">
        <v>2</v>
      </c>
      <c r="Q624" s="39" t="s">
        <v>1147</v>
      </c>
      <c r="R624" s="39" t="s">
        <v>3513</v>
      </c>
      <c r="S624" s="39" t="s">
        <v>1028</v>
      </c>
      <c r="T624" s="39" t="s">
        <v>4532</v>
      </c>
    </row>
    <row r="625" spans="1:20" ht="15.75" customHeight="1" x14ac:dyDescent="0.35">
      <c r="A625" s="4" t="s">
        <v>1029</v>
      </c>
      <c r="B625" s="21" t="s">
        <v>3870</v>
      </c>
      <c r="C625" s="4" t="s">
        <v>1025</v>
      </c>
      <c r="D625" s="4" t="s">
        <v>45</v>
      </c>
      <c r="E625" s="25" t="s">
        <v>3456</v>
      </c>
      <c r="F625" s="71" t="s">
        <v>3457</v>
      </c>
      <c r="G625" s="27">
        <v>3973</v>
      </c>
      <c r="H625" s="21" t="s">
        <v>3871</v>
      </c>
      <c r="I625" s="21" t="s">
        <v>3872</v>
      </c>
      <c r="J625" s="21" t="s">
        <v>3454</v>
      </c>
      <c r="K625" s="21" t="s">
        <v>3455</v>
      </c>
      <c r="L625" s="21" t="s">
        <v>3449</v>
      </c>
      <c r="M625" s="21" t="s">
        <v>3517</v>
      </c>
      <c r="N625" s="21" t="s">
        <v>3522</v>
      </c>
      <c r="O625" s="4"/>
      <c r="P625" s="4">
        <v>2</v>
      </c>
      <c r="Q625" s="39" t="s">
        <v>1150</v>
      </c>
      <c r="R625" s="39" t="s">
        <v>3513</v>
      </c>
      <c r="S625" s="39" t="s">
        <v>1029</v>
      </c>
      <c r="T625" s="39" t="s">
        <v>4533</v>
      </c>
    </row>
    <row r="626" spans="1:20" ht="15.75" customHeight="1" x14ac:dyDescent="0.35">
      <c r="A626" s="4" t="s">
        <v>1030</v>
      </c>
      <c r="B626" s="21" t="s">
        <v>3870</v>
      </c>
      <c r="C626" s="4" t="s">
        <v>1025</v>
      </c>
      <c r="D626" s="4" t="s">
        <v>45</v>
      </c>
      <c r="E626" s="25" t="s">
        <v>3456</v>
      </c>
      <c r="F626" s="71" t="s">
        <v>3457</v>
      </c>
      <c r="G626" s="27">
        <v>3973</v>
      </c>
      <c r="H626" s="21" t="s">
        <v>3871</v>
      </c>
      <c r="I626" s="21" t="s">
        <v>3872</v>
      </c>
      <c r="J626" s="21" t="s">
        <v>3454</v>
      </c>
      <c r="K626" s="21" t="s">
        <v>3455</v>
      </c>
      <c r="L626" s="21" t="s">
        <v>3449</v>
      </c>
      <c r="M626" s="21" t="s">
        <v>3517</v>
      </c>
      <c r="N626" s="21" t="s">
        <v>3522</v>
      </c>
      <c r="O626" s="4"/>
      <c r="P626" s="4">
        <v>4</v>
      </c>
      <c r="Q626" s="39" t="s">
        <v>1143</v>
      </c>
      <c r="R626" s="39" t="s">
        <v>3514</v>
      </c>
      <c r="S626" s="39" t="s">
        <v>1030</v>
      </c>
      <c r="T626" s="39" t="s">
        <v>4534</v>
      </c>
    </row>
    <row r="627" spans="1:20" ht="15.75" customHeight="1" x14ac:dyDescent="0.35">
      <c r="A627" s="4" t="s">
        <v>1031</v>
      </c>
      <c r="B627" s="21" t="s">
        <v>3870</v>
      </c>
      <c r="C627" s="4" t="s">
        <v>1025</v>
      </c>
      <c r="D627" s="4" t="s">
        <v>45</v>
      </c>
      <c r="E627" s="25" t="s">
        <v>3456</v>
      </c>
      <c r="F627" s="71" t="s">
        <v>3457</v>
      </c>
      <c r="G627" s="27">
        <v>3973</v>
      </c>
      <c r="H627" s="21" t="s">
        <v>3871</v>
      </c>
      <c r="I627" s="21" t="s">
        <v>3872</v>
      </c>
      <c r="J627" s="21" t="s">
        <v>3454</v>
      </c>
      <c r="K627" s="21" t="s">
        <v>3455</v>
      </c>
      <c r="L627" s="21" t="s">
        <v>3449</v>
      </c>
      <c r="M627" s="21" t="s">
        <v>6</v>
      </c>
      <c r="N627" s="4"/>
      <c r="O627" s="4"/>
      <c r="P627" s="4">
        <v>5</v>
      </c>
      <c r="Q627" s="39" t="s">
        <v>1139</v>
      </c>
      <c r="R627" s="39" t="s">
        <v>3514</v>
      </c>
      <c r="S627" s="39" t="s">
        <v>1031</v>
      </c>
      <c r="T627" s="39" t="s">
        <v>4535</v>
      </c>
    </row>
    <row r="628" spans="1:20" ht="15.75" customHeight="1" x14ac:dyDescent="0.35">
      <c r="A628" s="4" t="s">
        <v>1032</v>
      </c>
      <c r="B628" s="21" t="s">
        <v>3870</v>
      </c>
      <c r="C628" s="4" t="s">
        <v>1025</v>
      </c>
      <c r="D628" s="4" t="s">
        <v>45</v>
      </c>
      <c r="E628" s="25" t="s">
        <v>3456</v>
      </c>
      <c r="F628" s="71" t="s">
        <v>3457</v>
      </c>
      <c r="G628" s="27">
        <v>3973</v>
      </c>
      <c r="H628" s="21" t="s">
        <v>3871</v>
      </c>
      <c r="I628" s="21" t="s">
        <v>3872</v>
      </c>
      <c r="J628" s="21" t="s">
        <v>3454</v>
      </c>
      <c r="K628" s="21" t="s">
        <v>3455</v>
      </c>
      <c r="L628" s="21" t="s">
        <v>3449</v>
      </c>
      <c r="M628" s="21" t="s">
        <v>6</v>
      </c>
      <c r="N628" s="4"/>
      <c r="O628" s="4"/>
      <c r="P628" s="4">
        <v>4</v>
      </c>
      <c r="Q628" s="39" t="s">
        <v>1147</v>
      </c>
      <c r="R628" s="39" t="s">
        <v>3513</v>
      </c>
      <c r="S628" s="39" t="s">
        <v>1032</v>
      </c>
      <c r="T628" s="39" t="s">
        <v>4536</v>
      </c>
    </row>
    <row r="629" spans="1:20" ht="15.75" customHeight="1" x14ac:dyDescent="0.35">
      <c r="A629" s="4" t="s">
        <v>1033</v>
      </c>
      <c r="B629" s="21" t="s">
        <v>3870</v>
      </c>
      <c r="C629" s="4" t="s">
        <v>1025</v>
      </c>
      <c r="D629" s="4" t="s">
        <v>45</v>
      </c>
      <c r="E629" s="25" t="s">
        <v>3456</v>
      </c>
      <c r="F629" s="71" t="s">
        <v>3457</v>
      </c>
      <c r="G629" s="27">
        <v>3973</v>
      </c>
      <c r="H629" s="21" t="s">
        <v>3871</v>
      </c>
      <c r="I629" s="21" t="s">
        <v>3872</v>
      </c>
      <c r="J629" s="21" t="s">
        <v>3454</v>
      </c>
      <c r="K629" s="21" t="s">
        <v>3455</v>
      </c>
      <c r="L629" s="21" t="s">
        <v>3449</v>
      </c>
      <c r="M629" s="21" t="s">
        <v>3517</v>
      </c>
      <c r="N629" s="21" t="s">
        <v>3522</v>
      </c>
      <c r="O629" s="4"/>
      <c r="P629" s="4">
        <v>2</v>
      </c>
      <c r="Q629" s="39" t="s">
        <v>1138</v>
      </c>
      <c r="R629" s="39" t="s">
        <v>3514</v>
      </c>
      <c r="S629" s="39" t="s">
        <v>1033</v>
      </c>
      <c r="T629" s="39" t="s">
        <v>4537</v>
      </c>
    </row>
    <row r="630" spans="1:20" ht="15.75" customHeight="1" x14ac:dyDescent="0.35">
      <c r="A630" s="4" t="s">
        <v>1034</v>
      </c>
      <c r="B630" s="21" t="s">
        <v>3870</v>
      </c>
      <c r="C630" s="4" t="s">
        <v>1025</v>
      </c>
      <c r="D630" s="4" t="s">
        <v>45</v>
      </c>
      <c r="E630" s="25" t="s">
        <v>3456</v>
      </c>
      <c r="F630" s="71" t="s">
        <v>3457</v>
      </c>
      <c r="G630" s="27">
        <v>3973</v>
      </c>
      <c r="H630" s="21" t="s">
        <v>3871</v>
      </c>
      <c r="I630" s="21" t="s">
        <v>3872</v>
      </c>
      <c r="J630" s="21" t="s">
        <v>3454</v>
      </c>
      <c r="K630" s="21" t="s">
        <v>3455</v>
      </c>
      <c r="L630" s="21" t="s">
        <v>3449</v>
      </c>
      <c r="M630" s="21" t="s">
        <v>3520</v>
      </c>
      <c r="N630" s="4"/>
      <c r="O630" s="4"/>
      <c r="P630" s="4">
        <v>5</v>
      </c>
      <c r="Q630" s="39" t="s">
        <v>1142</v>
      </c>
      <c r="R630" s="39" t="s">
        <v>3514</v>
      </c>
      <c r="S630" s="39" t="s">
        <v>1034</v>
      </c>
      <c r="T630" s="39" t="s">
        <v>4538</v>
      </c>
    </row>
    <row r="631" spans="1:20" ht="15.75" customHeight="1" x14ac:dyDescent="0.35">
      <c r="A631" s="4" t="s">
        <v>1035</v>
      </c>
      <c r="B631" s="21" t="s">
        <v>3870</v>
      </c>
      <c r="C631" s="4" t="s">
        <v>1025</v>
      </c>
      <c r="D631" s="4" t="s">
        <v>45</v>
      </c>
      <c r="E631" s="25" t="s">
        <v>3456</v>
      </c>
      <c r="F631" s="71" t="s">
        <v>3457</v>
      </c>
      <c r="G631" s="27">
        <v>3973</v>
      </c>
      <c r="H631" s="21" t="s">
        <v>3871</v>
      </c>
      <c r="I631" s="21" t="s">
        <v>3872</v>
      </c>
      <c r="J631" s="21" t="s">
        <v>3454</v>
      </c>
      <c r="K631" s="21" t="s">
        <v>3455</v>
      </c>
      <c r="L631" s="21" t="s">
        <v>3449</v>
      </c>
      <c r="M631" s="21" t="s">
        <v>3517</v>
      </c>
      <c r="N631" s="4"/>
      <c r="O631" s="4"/>
      <c r="P631" s="4">
        <v>5</v>
      </c>
      <c r="Q631" s="39" t="s">
        <v>1143</v>
      </c>
      <c r="R631" s="39" t="s">
        <v>3514</v>
      </c>
      <c r="S631" s="39" t="s">
        <v>1035</v>
      </c>
      <c r="T631" s="39" t="s">
        <v>4539</v>
      </c>
    </row>
    <row r="632" spans="1:20" ht="15.75" customHeight="1" x14ac:dyDescent="0.35">
      <c r="A632" s="4" t="s">
        <v>1036</v>
      </c>
      <c r="B632" s="21" t="s">
        <v>3870</v>
      </c>
      <c r="C632" s="4" t="s">
        <v>1025</v>
      </c>
      <c r="D632" s="4" t="s">
        <v>45</v>
      </c>
      <c r="E632" s="25" t="s">
        <v>3456</v>
      </c>
      <c r="F632" s="71" t="s">
        <v>3457</v>
      </c>
      <c r="G632" s="27">
        <v>3973</v>
      </c>
      <c r="H632" s="21" t="s">
        <v>3871</v>
      </c>
      <c r="I632" s="21" t="s">
        <v>3872</v>
      </c>
      <c r="J632" s="21" t="s">
        <v>3454</v>
      </c>
      <c r="K632" s="21" t="s">
        <v>3455</v>
      </c>
      <c r="L632" s="21" t="s">
        <v>3449</v>
      </c>
      <c r="M632" s="21" t="s">
        <v>3517</v>
      </c>
      <c r="N632" s="21" t="s">
        <v>3522</v>
      </c>
      <c r="O632" s="4"/>
      <c r="P632" s="4">
        <v>5</v>
      </c>
      <c r="Q632" s="39" t="s">
        <v>1150</v>
      </c>
      <c r="R632" s="39" t="s">
        <v>3513</v>
      </c>
      <c r="S632" s="39" t="s">
        <v>1036</v>
      </c>
      <c r="T632" s="39" t="s">
        <v>4540</v>
      </c>
    </row>
    <row r="633" spans="1:20" ht="15.75" customHeight="1" x14ac:dyDescent="0.35">
      <c r="A633" s="4" t="s">
        <v>1037</v>
      </c>
      <c r="B633" s="21" t="s">
        <v>3870</v>
      </c>
      <c r="C633" s="4" t="s">
        <v>1025</v>
      </c>
      <c r="D633" s="4" t="s">
        <v>45</v>
      </c>
      <c r="E633" s="25" t="s">
        <v>3456</v>
      </c>
      <c r="F633" s="71" t="s">
        <v>3457</v>
      </c>
      <c r="G633" s="27">
        <v>3973</v>
      </c>
      <c r="H633" s="21" t="s">
        <v>3871</v>
      </c>
      <c r="I633" s="21" t="s">
        <v>3872</v>
      </c>
      <c r="J633" s="21" t="s">
        <v>3454</v>
      </c>
      <c r="K633" s="21" t="s">
        <v>3455</v>
      </c>
      <c r="L633" s="21" t="s">
        <v>3449</v>
      </c>
      <c r="M633" s="21" t="s">
        <v>3517</v>
      </c>
      <c r="N633" s="4"/>
      <c r="O633" s="4"/>
      <c r="P633" s="4">
        <v>5</v>
      </c>
      <c r="Q633" s="39" t="s">
        <v>1155</v>
      </c>
      <c r="R633" s="39" t="s">
        <v>3514</v>
      </c>
      <c r="S633" s="39" t="s">
        <v>1037</v>
      </c>
      <c r="T633" s="39" t="s">
        <v>4541</v>
      </c>
    </row>
    <row r="634" spans="1:20" ht="15.75" customHeight="1" x14ac:dyDescent="0.35">
      <c r="A634" s="4" t="s">
        <v>1038</v>
      </c>
      <c r="B634" s="21" t="s">
        <v>3870</v>
      </c>
      <c r="C634" s="4" t="s">
        <v>1025</v>
      </c>
      <c r="D634" s="4" t="s">
        <v>45</v>
      </c>
      <c r="E634" s="25" t="s">
        <v>3456</v>
      </c>
      <c r="F634" s="71" t="s">
        <v>3457</v>
      </c>
      <c r="G634" s="27">
        <v>3973</v>
      </c>
      <c r="H634" s="21" t="s">
        <v>3871</v>
      </c>
      <c r="I634" s="21" t="s">
        <v>3872</v>
      </c>
      <c r="J634" s="21" t="s">
        <v>3454</v>
      </c>
      <c r="K634" s="21" t="s">
        <v>3455</v>
      </c>
      <c r="L634" s="21" t="s">
        <v>3449</v>
      </c>
      <c r="M634" s="21" t="s">
        <v>3515</v>
      </c>
      <c r="N634" s="21" t="s">
        <v>3517</v>
      </c>
      <c r="O634" s="4"/>
      <c r="P634" s="4">
        <v>4</v>
      </c>
      <c r="Q634" s="39" t="s">
        <v>1139</v>
      </c>
      <c r="R634" s="39" t="s">
        <v>3514</v>
      </c>
      <c r="S634" s="39" t="s">
        <v>1038</v>
      </c>
      <c r="T634" s="39" t="s">
        <v>4542</v>
      </c>
    </row>
    <row r="635" spans="1:20" ht="15.75" customHeight="1" x14ac:dyDescent="0.35">
      <c r="A635" s="4" t="s">
        <v>1039</v>
      </c>
      <c r="B635" s="21" t="s">
        <v>3870</v>
      </c>
      <c r="C635" s="4" t="s">
        <v>1025</v>
      </c>
      <c r="D635" s="4" t="s">
        <v>45</v>
      </c>
      <c r="E635" s="25" t="s">
        <v>3456</v>
      </c>
      <c r="F635" s="71" t="s">
        <v>3457</v>
      </c>
      <c r="G635" s="27">
        <v>3973</v>
      </c>
      <c r="H635" s="21" t="s">
        <v>3871</v>
      </c>
      <c r="I635" s="21" t="s">
        <v>3872</v>
      </c>
      <c r="J635" s="21" t="s">
        <v>3454</v>
      </c>
      <c r="K635" s="21" t="s">
        <v>3455</v>
      </c>
      <c r="L635" s="21" t="s">
        <v>3449</v>
      </c>
      <c r="M635" s="21" t="s">
        <v>3517</v>
      </c>
      <c r="N635" s="4"/>
      <c r="O635" s="4"/>
      <c r="P635" s="4">
        <v>5</v>
      </c>
      <c r="Q635" s="39" t="s">
        <v>1139</v>
      </c>
      <c r="R635" s="39" t="s">
        <v>3514</v>
      </c>
      <c r="S635" s="39" t="s">
        <v>1039</v>
      </c>
      <c r="T635" s="39" t="s">
        <v>4543</v>
      </c>
    </row>
    <row r="636" spans="1:20" ht="15.75" customHeight="1" x14ac:dyDescent="0.35">
      <c r="A636" s="4" t="s">
        <v>1040</v>
      </c>
      <c r="B636" s="21" t="s">
        <v>3870</v>
      </c>
      <c r="C636" s="4" t="s">
        <v>1025</v>
      </c>
      <c r="D636" s="4" t="s">
        <v>45</v>
      </c>
      <c r="E636" s="25" t="s">
        <v>3456</v>
      </c>
      <c r="F636" s="71" t="s">
        <v>3457</v>
      </c>
      <c r="G636" s="27">
        <v>3973</v>
      </c>
      <c r="H636" s="21" t="s">
        <v>3871</v>
      </c>
      <c r="I636" s="21" t="s">
        <v>3872</v>
      </c>
      <c r="J636" s="21" t="s">
        <v>3454</v>
      </c>
      <c r="K636" s="21" t="s">
        <v>3455</v>
      </c>
      <c r="L636" s="21" t="s">
        <v>3449</v>
      </c>
      <c r="M636" s="21" t="s">
        <v>3517</v>
      </c>
      <c r="N636" s="4"/>
      <c r="O636" s="4"/>
      <c r="P636" s="4">
        <v>3</v>
      </c>
      <c r="Q636" s="39" t="s">
        <v>1147</v>
      </c>
      <c r="R636" s="39" t="s">
        <v>3513</v>
      </c>
      <c r="S636" s="39" t="s">
        <v>1040</v>
      </c>
      <c r="T636" s="39" t="s">
        <v>4544</v>
      </c>
    </row>
    <row r="637" spans="1:20" ht="15.75" customHeight="1" x14ac:dyDescent="0.35">
      <c r="A637" s="4" t="s">
        <v>1041</v>
      </c>
      <c r="B637" s="21" t="s">
        <v>3870</v>
      </c>
      <c r="C637" s="4" t="s">
        <v>1025</v>
      </c>
      <c r="D637" s="4" t="s">
        <v>45</v>
      </c>
      <c r="E637" s="25" t="s">
        <v>3456</v>
      </c>
      <c r="F637" s="71" t="s">
        <v>3457</v>
      </c>
      <c r="G637" s="27">
        <v>3973</v>
      </c>
      <c r="H637" s="21" t="s">
        <v>3871</v>
      </c>
      <c r="I637" s="21" t="s">
        <v>3872</v>
      </c>
      <c r="J637" s="21" t="s">
        <v>3454</v>
      </c>
      <c r="K637" s="21" t="s">
        <v>3455</v>
      </c>
      <c r="L637" s="21" t="s">
        <v>3449</v>
      </c>
      <c r="M637" s="21" t="s">
        <v>6</v>
      </c>
      <c r="N637" s="4"/>
      <c r="O637" s="4"/>
      <c r="P637" s="4">
        <v>2</v>
      </c>
      <c r="Q637" s="39" t="s">
        <v>1139</v>
      </c>
      <c r="R637" s="39" t="s">
        <v>3514</v>
      </c>
      <c r="S637" s="39" t="s">
        <v>1041</v>
      </c>
      <c r="T637" s="39" t="s">
        <v>4545</v>
      </c>
    </row>
    <row r="638" spans="1:20" ht="15.75" customHeight="1" x14ac:dyDescent="0.35">
      <c r="A638" s="4" t="s">
        <v>1042</v>
      </c>
      <c r="B638" s="21" t="s">
        <v>3870</v>
      </c>
      <c r="C638" s="4" t="s">
        <v>1025</v>
      </c>
      <c r="D638" s="4" t="s">
        <v>45</v>
      </c>
      <c r="E638" s="25" t="s">
        <v>3456</v>
      </c>
      <c r="F638" s="71" t="s">
        <v>3457</v>
      </c>
      <c r="G638" s="27">
        <v>3973</v>
      </c>
      <c r="H638" s="21" t="s">
        <v>3871</v>
      </c>
      <c r="I638" s="21" t="s">
        <v>3872</v>
      </c>
      <c r="J638" s="21" t="s">
        <v>3454</v>
      </c>
      <c r="K638" s="21" t="s">
        <v>3455</v>
      </c>
      <c r="L638" s="21" t="s">
        <v>3449</v>
      </c>
      <c r="M638" s="21" t="s">
        <v>3517</v>
      </c>
      <c r="N638" s="4"/>
      <c r="O638" s="4"/>
      <c r="P638" s="4">
        <v>2</v>
      </c>
      <c r="Q638" s="39" t="s">
        <v>1142</v>
      </c>
      <c r="R638" s="39" t="s">
        <v>3514</v>
      </c>
      <c r="S638" s="39" t="s">
        <v>1042</v>
      </c>
      <c r="T638" s="39" t="s">
        <v>4546</v>
      </c>
    </row>
    <row r="639" spans="1:20" ht="15.75" customHeight="1" x14ac:dyDescent="0.35">
      <c r="A639" s="4" t="s">
        <v>1043</v>
      </c>
      <c r="B639" s="21" t="s">
        <v>3870</v>
      </c>
      <c r="C639" s="4" t="s">
        <v>1025</v>
      </c>
      <c r="D639" s="4" t="s">
        <v>45</v>
      </c>
      <c r="E639" s="25" t="s">
        <v>3456</v>
      </c>
      <c r="F639" s="71" t="s">
        <v>3457</v>
      </c>
      <c r="G639" s="27">
        <v>3973</v>
      </c>
      <c r="H639" s="21" t="s">
        <v>3871</v>
      </c>
      <c r="I639" s="21" t="s">
        <v>3872</v>
      </c>
      <c r="J639" s="21" t="s">
        <v>3454</v>
      </c>
      <c r="K639" s="21" t="s">
        <v>3455</v>
      </c>
      <c r="L639" s="21" t="s">
        <v>3449</v>
      </c>
      <c r="M639" s="21" t="s">
        <v>3517</v>
      </c>
      <c r="N639" s="21" t="s">
        <v>3523</v>
      </c>
      <c r="O639" s="4"/>
      <c r="P639" s="4">
        <v>2</v>
      </c>
      <c r="Q639" s="39" t="s">
        <v>1150</v>
      </c>
      <c r="R639" s="39" t="s">
        <v>3513</v>
      </c>
      <c r="S639" s="39" t="s">
        <v>1043</v>
      </c>
      <c r="T639" s="39" t="s">
        <v>4547</v>
      </c>
    </row>
    <row r="640" spans="1:20" ht="15.75" customHeight="1" x14ac:dyDescent="0.35">
      <c r="A640" s="4" t="s">
        <v>1044</v>
      </c>
      <c r="B640" s="21" t="s">
        <v>3870</v>
      </c>
      <c r="C640" s="4" t="s">
        <v>1025</v>
      </c>
      <c r="D640" s="4" t="s">
        <v>45</v>
      </c>
      <c r="E640" s="25" t="s">
        <v>3456</v>
      </c>
      <c r="F640" s="71" t="s">
        <v>3457</v>
      </c>
      <c r="G640" s="27">
        <v>3973</v>
      </c>
      <c r="H640" s="21" t="s">
        <v>3871</v>
      </c>
      <c r="I640" s="21" t="s">
        <v>3872</v>
      </c>
      <c r="J640" s="21" t="s">
        <v>3454</v>
      </c>
      <c r="K640" s="21" t="s">
        <v>3455</v>
      </c>
      <c r="L640" s="21" t="s">
        <v>3449</v>
      </c>
      <c r="M640" s="21" t="s">
        <v>3517</v>
      </c>
      <c r="N640" s="4"/>
      <c r="O640" s="4"/>
      <c r="P640" s="4">
        <v>2</v>
      </c>
      <c r="Q640" s="39" t="s">
        <v>1139</v>
      </c>
      <c r="R640" s="39" t="s">
        <v>3514</v>
      </c>
      <c r="S640" s="39" t="s">
        <v>1044</v>
      </c>
      <c r="T640" s="39" t="s">
        <v>4548</v>
      </c>
    </row>
    <row r="641" spans="1:20" ht="15.75" customHeight="1" x14ac:dyDescent="0.35">
      <c r="A641" s="4" t="s">
        <v>1045</v>
      </c>
      <c r="B641" s="21" t="s">
        <v>3870</v>
      </c>
      <c r="C641" s="4" t="s">
        <v>1025</v>
      </c>
      <c r="D641" s="4" t="s">
        <v>45</v>
      </c>
      <c r="E641" s="25" t="s">
        <v>3456</v>
      </c>
      <c r="F641" s="71" t="s">
        <v>3457</v>
      </c>
      <c r="G641" s="27">
        <v>3973</v>
      </c>
      <c r="H641" s="21" t="s">
        <v>3871</v>
      </c>
      <c r="I641" s="21" t="s">
        <v>3872</v>
      </c>
      <c r="J641" s="21" t="s">
        <v>3454</v>
      </c>
      <c r="K641" s="21" t="s">
        <v>3455</v>
      </c>
      <c r="L641" s="21" t="s">
        <v>3449</v>
      </c>
      <c r="M641" s="21" t="s">
        <v>3515</v>
      </c>
      <c r="N641" s="21" t="s">
        <v>3527</v>
      </c>
      <c r="O641" s="4"/>
      <c r="P641" s="4">
        <v>3</v>
      </c>
      <c r="Q641" s="39" t="s">
        <v>1138</v>
      </c>
      <c r="R641" s="39" t="s">
        <v>3514</v>
      </c>
      <c r="S641" s="39" t="s">
        <v>1045</v>
      </c>
      <c r="T641" s="39" t="s">
        <v>4549</v>
      </c>
    </row>
    <row r="642" spans="1:20" ht="15.75" customHeight="1" x14ac:dyDescent="0.35">
      <c r="A642" s="4" t="s">
        <v>1046</v>
      </c>
      <c r="B642" s="21" t="s">
        <v>3870</v>
      </c>
      <c r="C642" s="4" t="s">
        <v>1025</v>
      </c>
      <c r="D642" s="4" t="s">
        <v>45</v>
      </c>
      <c r="E642" s="25" t="s">
        <v>3456</v>
      </c>
      <c r="F642" s="71" t="s">
        <v>3457</v>
      </c>
      <c r="G642" s="27">
        <v>3973</v>
      </c>
      <c r="H642" s="21" t="s">
        <v>3871</v>
      </c>
      <c r="I642" s="21" t="s">
        <v>3872</v>
      </c>
      <c r="J642" s="21" t="s">
        <v>3454</v>
      </c>
      <c r="K642" s="21" t="s">
        <v>3455</v>
      </c>
      <c r="L642" s="21" t="s">
        <v>3449</v>
      </c>
      <c r="M642" s="21" t="s">
        <v>3785</v>
      </c>
      <c r="N642" s="4"/>
      <c r="O642" s="4"/>
      <c r="P642" s="4">
        <v>3</v>
      </c>
      <c r="Q642" s="39" t="s">
        <v>1140</v>
      </c>
      <c r="R642" s="39" t="s">
        <v>3514</v>
      </c>
      <c r="S642" s="39" t="s">
        <v>1046</v>
      </c>
      <c r="T642" s="39" t="s">
        <v>4550</v>
      </c>
    </row>
    <row r="643" spans="1:20" ht="15.75" customHeight="1" x14ac:dyDescent="0.35">
      <c r="A643" s="4" t="s">
        <v>1047</v>
      </c>
      <c r="B643" s="21" t="s">
        <v>3870</v>
      </c>
      <c r="C643" s="4" t="s">
        <v>1025</v>
      </c>
      <c r="D643" s="4" t="s">
        <v>45</v>
      </c>
      <c r="E643" s="25" t="s">
        <v>3456</v>
      </c>
      <c r="F643" s="71" t="s">
        <v>3457</v>
      </c>
      <c r="G643" s="27">
        <v>3973</v>
      </c>
      <c r="H643" s="21" t="s">
        <v>3871</v>
      </c>
      <c r="I643" s="21" t="s">
        <v>3872</v>
      </c>
      <c r="J643" s="21" t="s">
        <v>3454</v>
      </c>
      <c r="K643" s="21" t="s">
        <v>3455</v>
      </c>
      <c r="L643" s="21" t="s">
        <v>3449</v>
      </c>
      <c r="M643" s="21" t="s">
        <v>3520</v>
      </c>
      <c r="N643" s="4"/>
      <c r="O643" s="4"/>
      <c r="P643" s="4">
        <v>2</v>
      </c>
      <c r="Q643" s="39" t="s">
        <v>1137</v>
      </c>
      <c r="R643" s="39" t="s">
        <v>3513</v>
      </c>
      <c r="S643" s="39" t="s">
        <v>1047</v>
      </c>
      <c r="T643" s="39" t="s">
        <v>4551</v>
      </c>
    </row>
    <row r="644" spans="1:20" ht="15.75" customHeight="1" x14ac:dyDescent="0.35">
      <c r="A644" s="4" t="s">
        <v>1048</v>
      </c>
      <c r="B644" s="21" t="s">
        <v>3873</v>
      </c>
      <c r="C644" s="4" t="s">
        <v>1025</v>
      </c>
      <c r="D644" s="4" t="s">
        <v>45</v>
      </c>
      <c r="E644" s="25" t="s">
        <v>3456</v>
      </c>
      <c r="F644" s="71" t="s">
        <v>3457</v>
      </c>
      <c r="G644" s="27">
        <v>4197</v>
      </c>
      <c r="H644" s="21" t="s">
        <v>3874</v>
      </c>
      <c r="I644" s="21" t="s">
        <v>3875</v>
      </c>
      <c r="J644" s="21" t="s">
        <v>3454</v>
      </c>
      <c r="K644" s="21" t="s">
        <v>3455</v>
      </c>
      <c r="L644" s="21" t="s">
        <v>3449</v>
      </c>
      <c r="M644" s="21" t="s">
        <v>3517</v>
      </c>
      <c r="N644" s="4"/>
      <c r="O644" s="21" t="s">
        <v>3876</v>
      </c>
      <c r="P644" s="4">
        <v>5</v>
      </c>
      <c r="Q644" s="39" t="s">
        <v>1138</v>
      </c>
      <c r="R644" s="39" t="s">
        <v>3514</v>
      </c>
      <c r="S644" s="39" t="s">
        <v>1048</v>
      </c>
      <c r="T644" s="39" t="s">
        <v>4552</v>
      </c>
    </row>
    <row r="645" spans="1:20" ht="15.75" customHeight="1" x14ac:dyDescent="0.35">
      <c r="A645" s="4" t="s">
        <v>1049</v>
      </c>
      <c r="B645" s="21" t="s">
        <v>3873</v>
      </c>
      <c r="C645" s="4" t="s">
        <v>1025</v>
      </c>
      <c r="D645" s="4" t="s">
        <v>45</v>
      </c>
      <c r="E645" s="25" t="s">
        <v>3456</v>
      </c>
      <c r="F645" s="71" t="s">
        <v>3457</v>
      </c>
      <c r="G645" s="27">
        <v>4197</v>
      </c>
      <c r="H645" s="21" t="s">
        <v>3874</v>
      </c>
      <c r="I645" s="21" t="s">
        <v>3875</v>
      </c>
      <c r="J645" s="21" t="s">
        <v>3454</v>
      </c>
      <c r="K645" s="4" t="s">
        <v>859</v>
      </c>
      <c r="L645" s="21" t="s">
        <v>3449</v>
      </c>
      <c r="M645" s="21" t="s">
        <v>3518</v>
      </c>
      <c r="N645" s="4"/>
      <c r="O645" s="21" t="s">
        <v>3877</v>
      </c>
      <c r="P645" s="4">
        <v>4</v>
      </c>
      <c r="Q645" s="39" t="s">
        <v>1142</v>
      </c>
      <c r="R645" s="39" t="s">
        <v>3514</v>
      </c>
      <c r="S645" s="39" t="s">
        <v>1049</v>
      </c>
      <c r="T645" s="39" t="s">
        <v>4553</v>
      </c>
    </row>
    <row r="646" spans="1:20" ht="15.75" customHeight="1" x14ac:dyDescent="0.35">
      <c r="A646" s="4" t="s">
        <v>1050</v>
      </c>
      <c r="B646" s="21" t="s">
        <v>3873</v>
      </c>
      <c r="C646" s="4" t="s">
        <v>1025</v>
      </c>
      <c r="D646" s="4" t="s">
        <v>45</v>
      </c>
      <c r="E646" s="25" t="s">
        <v>3456</v>
      </c>
      <c r="F646" s="71" t="s">
        <v>3457</v>
      </c>
      <c r="G646" s="27">
        <v>4197</v>
      </c>
      <c r="H646" s="21" t="s">
        <v>3874</v>
      </c>
      <c r="I646" s="21" t="s">
        <v>3875</v>
      </c>
      <c r="J646" s="21" t="s">
        <v>3454</v>
      </c>
      <c r="K646" s="21" t="s">
        <v>3455</v>
      </c>
      <c r="L646" s="21" t="s">
        <v>3449</v>
      </c>
      <c r="M646" s="21" t="s">
        <v>3517</v>
      </c>
      <c r="N646" s="21" t="s">
        <v>3523</v>
      </c>
      <c r="O646" s="21" t="s">
        <v>3878</v>
      </c>
      <c r="P646" s="4">
        <v>11</v>
      </c>
      <c r="Q646" s="39" t="s">
        <v>1138</v>
      </c>
      <c r="R646" s="39" t="s">
        <v>3514</v>
      </c>
      <c r="S646" s="39" t="s">
        <v>1050</v>
      </c>
      <c r="T646" s="39" t="s">
        <v>4554</v>
      </c>
    </row>
    <row r="647" spans="1:20" ht="15.75" customHeight="1" x14ac:dyDescent="0.35">
      <c r="A647" s="4" t="s">
        <v>1051</v>
      </c>
      <c r="B647" s="21" t="s">
        <v>3873</v>
      </c>
      <c r="C647" s="4" t="s">
        <v>1025</v>
      </c>
      <c r="D647" s="4" t="s">
        <v>45</v>
      </c>
      <c r="E647" s="25" t="s">
        <v>3456</v>
      </c>
      <c r="F647" s="71" t="s">
        <v>3457</v>
      </c>
      <c r="G647" s="27">
        <v>4197</v>
      </c>
      <c r="H647" s="21" t="s">
        <v>3874</v>
      </c>
      <c r="I647" s="21" t="s">
        <v>3875</v>
      </c>
      <c r="J647" s="21" t="s">
        <v>3454</v>
      </c>
      <c r="K647" s="21" t="s">
        <v>3455</v>
      </c>
      <c r="L647" s="21" t="s">
        <v>3449</v>
      </c>
      <c r="M647" s="21" t="s">
        <v>3517</v>
      </c>
      <c r="N647" s="4"/>
      <c r="O647" s="21" t="s">
        <v>3879</v>
      </c>
      <c r="P647" s="4">
        <v>3</v>
      </c>
      <c r="Q647" s="39" t="s">
        <v>1142</v>
      </c>
      <c r="R647" s="39" t="s">
        <v>3514</v>
      </c>
      <c r="S647" s="39" t="s">
        <v>1051</v>
      </c>
      <c r="T647" s="39" t="s">
        <v>4555</v>
      </c>
    </row>
    <row r="648" spans="1:20" ht="15.75" customHeight="1" x14ac:dyDescent="0.35">
      <c r="A648" s="4" t="s">
        <v>1052</v>
      </c>
      <c r="B648" s="21" t="s">
        <v>3873</v>
      </c>
      <c r="C648" s="4" t="s">
        <v>1025</v>
      </c>
      <c r="D648" s="4" t="s">
        <v>45</v>
      </c>
      <c r="E648" s="25" t="s">
        <v>3456</v>
      </c>
      <c r="F648" s="71" t="s">
        <v>3457</v>
      </c>
      <c r="G648" s="27">
        <v>4197</v>
      </c>
      <c r="H648" s="21" t="s">
        <v>3874</v>
      </c>
      <c r="I648" s="21" t="s">
        <v>3875</v>
      </c>
      <c r="J648" s="21" t="s">
        <v>3454</v>
      </c>
      <c r="K648" s="21" t="s">
        <v>3455</v>
      </c>
      <c r="L648" s="21" t="s">
        <v>3449</v>
      </c>
      <c r="M648" s="21" t="s">
        <v>3517</v>
      </c>
      <c r="N648" s="4"/>
      <c r="O648" s="21" t="s">
        <v>3880</v>
      </c>
      <c r="P648" s="4">
        <v>5</v>
      </c>
      <c r="Q648" s="39" t="s">
        <v>2843</v>
      </c>
      <c r="R648" s="39" t="s">
        <v>3514</v>
      </c>
      <c r="S648" s="39" t="s">
        <v>1052</v>
      </c>
      <c r="T648" s="39" t="s">
        <v>4556</v>
      </c>
    </row>
    <row r="649" spans="1:20" ht="15.75" customHeight="1" x14ac:dyDescent="0.35">
      <c r="A649" s="4" t="s">
        <v>1053</v>
      </c>
      <c r="B649" s="21" t="s">
        <v>3873</v>
      </c>
      <c r="C649" s="4" t="s">
        <v>1025</v>
      </c>
      <c r="D649" s="4" t="s">
        <v>45</v>
      </c>
      <c r="E649" s="25" t="s">
        <v>3456</v>
      </c>
      <c r="F649" s="71" t="s">
        <v>3457</v>
      </c>
      <c r="G649" s="27">
        <v>4197</v>
      </c>
      <c r="H649" s="21" t="s">
        <v>3874</v>
      </c>
      <c r="I649" s="21" t="s">
        <v>3875</v>
      </c>
      <c r="J649" s="21" t="s">
        <v>3454</v>
      </c>
      <c r="K649" s="4" t="s">
        <v>859</v>
      </c>
      <c r="L649" s="21" t="s">
        <v>3449</v>
      </c>
      <c r="M649" s="35" t="s">
        <v>6</v>
      </c>
      <c r="N649" s="67"/>
      <c r="O649" s="35" t="s">
        <v>3882</v>
      </c>
      <c r="P649" s="35">
        <v>10</v>
      </c>
      <c r="Q649" s="39" t="s">
        <v>1146</v>
      </c>
      <c r="R649" s="39" t="s">
        <v>3514</v>
      </c>
      <c r="S649" s="39" t="s">
        <v>1053</v>
      </c>
      <c r="T649" s="39" t="s">
        <v>4557</v>
      </c>
    </row>
    <row r="650" spans="1:20" ht="15.75" customHeight="1" x14ac:dyDescent="0.35">
      <c r="A650" s="4" t="s">
        <v>1054</v>
      </c>
      <c r="B650" s="21" t="s">
        <v>3873</v>
      </c>
      <c r="C650" s="4" t="s">
        <v>1025</v>
      </c>
      <c r="D650" s="4" t="s">
        <v>45</v>
      </c>
      <c r="E650" s="25" t="s">
        <v>3456</v>
      </c>
      <c r="F650" s="71" t="s">
        <v>3457</v>
      </c>
      <c r="G650" s="27">
        <v>4197</v>
      </c>
      <c r="H650" s="21" t="s">
        <v>3874</v>
      </c>
      <c r="I650" s="21" t="s">
        <v>3875</v>
      </c>
      <c r="J650" s="21" t="s">
        <v>3454</v>
      </c>
      <c r="K650" s="21" t="s">
        <v>3455</v>
      </c>
      <c r="L650" s="21" t="s">
        <v>3449</v>
      </c>
      <c r="M650" s="21" t="s">
        <v>6</v>
      </c>
      <c r="N650" s="21" t="s">
        <v>3527</v>
      </c>
      <c r="O650" s="21" t="s">
        <v>3881</v>
      </c>
      <c r="P650" s="4">
        <v>11</v>
      </c>
      <c r="Q650" s="39" t="s">
        <v>1138</v>
      </c>
      <c r="R650" s="39" t="s">
        <v>3514</v>
      </c>
      <c r="S650" s="39" t="s">
        <v>1054</v>
      </c>
      <c r="T650" s="39" t="s">
        <v>4558</v>
      </c>
    </row>
    <row r="651" spans="1:20" ht="15.75" customHeight="1" x14ac:dyDescent="0.35">
      <c r="A651" s="4" t="s">
        <v>1055</v>
      </c>
      <c r="B651" s="21" t="s">
        <v>3873</v>
      </c>
      <c r="C651" s="4" t="s">
        <v>1025</v>
      </c>
      <c r="D651" s="4" t="s">
        <v>45</v>
      </c>
      <c r="E651" s="25" t="s">
        <v>3456</v>
      </c>
      <c r="F651" s="71" t="s">
        <v>3457</v>
      </c>
      <c r="G651" s="27">
        <v>4197</v>
      </c>
      <c r="H651" s="21" t="s">
        <v>3874</v>
      </c>
      <c r="I651" s="21" t="s">
        <v>3875</v>
      </c>
      <c r="J651" s="21" t="s">
        <v>3454</v>
      </c>
      <c r="K651" s="4" t="s">
        <v>859</v>
      </c>
      <c r="L651" s="21" t="s">
        <v>3449</v>
      </c>
      <c r="M651" s="21" t="s">
        <v>3785</v>
      </c>
      <c r="N651" s="4"/>
      <c r="O651" s="4"/>
      <c r="P651" s="4">
        <v>8</v>
      </c>
      <c r="Q651" s="39" t="s">
        <v>1149</v>
      </c>
      <c r="R651" s="39" t="s">
        <v>3514</v>
      </c>
      <c r="S651" s="39" t="s">
        <v>1055</v>
      </c>
      <c r="T651" s="39" t="s">
        <v>4559</v>
      </c>
    </row>
    <row r="652" spans="1:20" ht="15.75" customHeight="1" x14ac:dyDescent="0.35">
      <c r="A652" s="4" t="s">
        <v>1056</v>
      </c>
      <c r="B652" s="21" t="s">
        <v>3873</v>
      </c>
      <c r="C652" s="4" t="s">
        <v>1025</v>
      </c>
      <c r="D652" s="4" t="s">
        <v>45</v>
      </c>
      <c r="E652" s="25" t="s">
        <v>3456</v>
      </c>
      <c r="F652" s="71" t="s">
        <v>3457</v>
      </c>
      <c r="G652" s="27">
        <v>4197</v>
      </c>
      <c r="H652" s="21" t="s">
        <v>3874</v>
      </c>
      <c r="I652" s="21" t="s">
        <v>3875</v>
      </c>
      <c r="J652" s="21" t="s">
        <v>3454</v>
      </c>
      <c r="K652" s="4" t="s">
        <v>859</v>
      </c>
      <c r="L652" s="21" t="s">
        <v>3449</v>
      </c>
      <c r="M652" s="21" t="s">
        <v>3515</v>
      </c>
      <c r="N652" s="21" t="s">
        <v>3518</v>
      </c>
      <c r="O652" s="21" t="s">
        <v>3883</v>
      </c>
      <c r="P652" s="4">
        <v>13</v>
      </c>
      <c r="Q652" s="39" t="s">
        <v>1142</v>
      </c>
      <c r="R652" s="39" t="s">
        <v>3514</v>
      </c>
      <c r="S652" s="39" t="s">
        <v>1056</v>
      </c>
      <c r="T652" s="39" t="s">
        <v>4560</v>
      </c>
    </row>
    <row r="653" spans="1:20" ht="15.75" customHeight="1" x14ac:dyDescent="0.35">
      <c r="A653" s="4" t="s">
        <v>1057</v>
      </c>
      <c r="B653" s="21" t="s">
        <v>3873</v>
      </c>
      <c r="C653" s="4" t="s">
        <v>1025</v>
      </c>
      <c r="D653" s="4" t="s">
        <v>45</v>
      </c>
      <c r="E653" s="25" t="s">
        <v>3456</v>
      </c>
      <c r="F653" s="71" t="s">
        <v>3457</v>
      </c>
      <c r="G653" s="27">
        <v>4197</v>
      </c>
      <c r="H653" s="21" t="s">
        <v>3874</v>
      </c>
      <c r="I653" s="21" t="s">
        <v>3875</v>
      </c>
      <c r="J653" s="21" t="s">
        <v>3454</v>
      </c>
      <c r="K653" s="4" t="s">
        <v>859</v>
      </c>
      <c r="L653" s="21" t="s">
        <v>3449</v>
      </c>
      <c r="M653" s="21" t="s">
        <v>3517</v>
      </c>
      <c r="N653" s="21" t="s">
        <v>3522</v>
      </c>
      <c r="O653" s="21" t="s">
        <v>3884</v>
      </c>
      <c r="P653" s="4">
        <v>2</v>
      </c>
      <c r="Q653" s="39" t="s">
        <v>1152</v>
      </c>
      <c r="R653" s="39" t="s">
        <v>3514</v>
      </c>
      <c r="S653" s="39" t="s">
        <v>1057</v>
      </c>
      <c r="T653" s="39" t="s">
        <v>4561</v>
      </c>
    </row>
    <row r="654" spans="1:20" ht="15.75" customHeight="1" x14ac:dyDescent="0.35">
      <c r="A654" s="4" t="s">
        <v>1058</v>
      </c>
      <c r="B654" s="21" t="s">
        <v>3873</v>
      </c>
      <c r="C654" s="4" t="s">
        <v>1025</v>
      </c>
      <c r="D654" s="4" t="s">
        <v>45</v>
      </c>
      <c r="E654" s="25" t="s">
        <v>3456</v>
      </c>
      <c r="F654" s="71" t="s">
        <v>3457</v>
      </c>
      <c r="G654" s="27">
        <v>4197</v>
      </c>
      <c r="H654" s="21" t="s">
        <v>3874</v>
      </c>
      <c r="I654" s="21" t="s">
        <v>3875</v>
      </c>
      <c r="J654" s="21" t="s">
        <v>3454</v>
      </c>
      <c r="K654" s="21" t="s">
        <v>3455</v>
      </c>
      <c r="L654" s="21" t="s">
        <v>3449</v>
      </c>
      <c r="M654" s="21" t="s">
        <v>3517</v>
      </c>
      <c r="N654" s="21" t="s">
        <v>3515</v>
      </c>
      <c r="O654" s="21" t="s">
        <v>3885</v>
      </c>
      <c r="P654" s="4">
        <v>7</v>
      </c>
      <c r="Q654" s="39" t="s">
        <v>2843</v>
      </c>
      <c r="R654" s="39" t="s">
        <v>3514</v>
      </c>
      <c r="S654" s="39" t="s">
        <v>1058</v>
      </c>
      <c r="T654" s="39" t="s">
        <v>4562</v>
      </c>
    </row>
    <row r="655" spans="1:20" ht="15.75" customHeight="1" x14ac:dyDescent="0.35">
      <c r="A655" s="4" t="s">
        <v>1059</v>
      </c>
      <c r="B655" s="21" t="s">
        <v>3873</v>
      </c>
      <c r="C655" s="4" t="s">
        <v>1025</v>
      </c>
      <c r="D655" s="4" t="s">
        <v>45</v>
      </c>
      <c r="E655" s="25" t="s">
        <v>3456</v>
      </c>
      <c r="F655" s="71" t="s">
        <v>3457</v>
      </c>
      <c r="G655" s="27">
        <v>4197</v>
      </c>
      <c r="H655" s="21" t="s">
        <v>3874</v>
      </c>
      <c r="I655" s="21" t="s">
        <v>3875</v>
      </c>
      <c r="J655" s="21" t="s">
        <v>3454</v>
      </c>
      <c r="K655" s="4" t="s">
        <v>859</v>
      </c>
      <c r="L655" s="21" t="s">
        <v>3449</v>
      </c>
      <c r="M655" s="21" t="s">
        <v>3515</v>
      </c>
      <c r="N655" s="21" t="s">
        <v>3527</v>
      </c>
      <c r="O655" s="21" t="s">
        <v>3886</v>
      </c>
      <c r="P655" s="4">
        <v>4</v>
      </c>
      <c r="Q655" s="39" t="s">
        <v>1140</v>
      </c>
      <c r="R655" s="39" t="s">
        <v>3514</v>
      </c>
      <c r="S655" s="39" t="s">
        <v>1059</v>
      </c>
      <c r="T655" s="39" t="s">
        <v>4563</v>
      </c>
    </row>
    <row r="656" spans="1:20" ht="15.75" customHeight="1" x14ac:dyDescent="0.35">
      <c r="A656" s="4" t="s">
        <v>1060</v>
      </c>
      <c r="B656" s="21" t="s">
        <v>3873</v>
      </c>
      <c r="C656" s="4" t="s">
        <v>1025</v>
      </c>
      <c r="D656" s="4" t="s">
        <v>45</v>
      </c>
      <c r="E656" s="25" t="s">
        <v>3456</v>
      </c>
      <c r="F656" s="71" t="s">
        <v>3457</v>
      </c>
      <c r="G656" s="27">
        <v>4197</v>
      </c>
      <c r="H656" s="21" t="s">
        <v>3874</v>
      </c>
      <c r="I656" s="21" t="s">
        <v>3875</v>
      </c>
      <c r="J656" s="21" t="s">
        <v>3454</v>
      </c>
      <c r="K656" s="21" t="s">
        <v>3455</v>
      </c>
      <c r="L656" s="21" t="s">
        <v>3449</v>
      </c>
      <c r="M656" s="21" t="s">
        <v>3517</v>
      </c>
      <c r="N656" s="4"/>
      <c r="O656" s="21" t="s">
        <v>3887</v>
      </c>
      <c r="P656" s="4">
        <v>1</v>
      </c>
      <c r="Q656" s="39" t="s">
        <v>1142</v>
      </c>
      <c r="R656" s="39" t="s">
        <v>3514</v>
      </c>
      <c r="S656" s="39" t="s">
        <v>1060</v>
      </c>
      <c r="T656" s="39" t="s">
        <v>4564</v>
      </c>
    </row>
    <row r="657" spans="1:20" ht="15.75" customHeight="1" x14ac:dyDescent="0.35">
      <c r="A657" s="4" t="s">
        <v>1061</v>
      </c>
      <c r="B657" s="21" t="s">
        <v>3873</v>
      </c>
      <c r="C657" s="4" t="s">
        <v>1025</v>
      </c>
      <c r="D657" s="4" t="s">
        <v>45</v>
      </c>
      <c r="E657" s="25" t="s">
        <v>3456</v>
      </c>
      <c r="F657" s="71" t="s">
        <v>3457</v>
      </c>
      <c r="G657" s="27">
        <v>4197</v>
      </c>
      <c r="H657" s="21" t="s">
        <v>3874</v>
      </c>
      <c r="I657" s="21" t="s">
        <v>3875</v>
      </c>
      <c r="J657" s="21" t="s">
        <v>3454</v>
      </c>
      <c r="K657" s="21" t="s">
        <v>3455</v>
      </c>
      <c r="L657" s="21" t="s">
        <v>3449</v>
      </c>
      <c r="M657" s="21" t="s">
        <v>3517</v>
      </c>
      <c r="N657" s="21" t="s">
        <v>3523</v>
      </c>
      <c r="O657" s="4"/>
      <c r="P657" s="4"/>
      <c r="Q657" s="39" t="s">
        <v>1140</v>
      </c>
      <c r="R657" s="39" t="s">
        <v>3514</v>
      </c>
      <c r="S657" s="39" t="s">
        <v>1061</v>
      </c>
      <c r="T657" s="39" t="s">
        <v>4565</v>
      </c>
    </row>
    <row r="658" spans="1:20" ht="15.75" customHeight="1" x14ac:dyDescent="0.35">
      <c r="A658" s="4" t="s">
        <v>1062</v>
      </c>
      <c r="B658" s="21" t="s">
        <v>3873</v>
      </c>
      <c r="C658" s="4" t="s">
        <v>1025</v>
      </c>
      <c r="D658" s="4" t="s">
        <v>45</v>
      </c>
      <c r="E658" s="25" t="s">
        <v>3456</v>
      </c>
      <c r="F658" s="71" t="s">
        <v>3457</v>
      </c>
      <c r="G658" s="27">
        <v>4197</v>
      </c>
      <c r="H658" s="21" t="s">
        <v>3874</v>
      </c>
      <c r="I658" s="21" t="s">
        <v>3875</v>
      </c>
      <c r="J658" s="21" t="s">
        <v>3454</v>
      </c>
      <c r="K658" s="4" t="s">
        <v>859</v>
      </c>
      <c r="L658" s="21" t="s">
        <v>3449</v>
      </c>
      <c r="M658" s="21" t="s">
        <v>3517</v>
      </c>
      <c r="N658" s="4"/>
      <c r="O658" s="21" t="s">
        <v>3888</v>
      </c>
      <c r="P658" s="4">
        <v>6</v>
      </c>
      <c r="Q658" s="39" t="s">
        <v>1141</v>
      </c>
      <c r="R658" s="39" t="s">
        <v>3514</v>
      </c>
      <c r="S658" s="39" t="s">
        <v>1062</v>
      </c>
      <c r="T658" s="39" t="s">
        <v>4566</v>
      </c>
    </row>
    <row r="659" spans="1:20" ht="15.75" customHeight="1" x14ac:dyDescent="0.35">
      <c r="A659" s="4" t="s">
        <v>1063</v>
      </c>
      <c r="B659" s="21" t="s">
        <v>3873</v>
      </c>
      <c r="C659" s="4" t="s">
        <v>1025</v>
      </c>
      <c r="D659" s="4" t="s">
        <v>45</v>
      </c>
      <c r="E659" s="25" t="s">
        <v>3456</v>
      </c>
      <c r="F659" s="71" t="s">
        <v>3457</v>
      </c>
      <c r="G659" s="27">
        <v>4197</v>
      </c>
      <c r="H659" s="21" t="s">
        <v>3874</v>
      </c>
      <c r="I659" s="21" t="s">
        <v>3875</v>
      </c>
      <c r="J659" s="21" t="s">
        <v>3454</v>
      </c>
      <c r="K659" s="4" t="s">
        <v>859</v>
      </c>
      <c r="L659" s="21" t="s">
        <v>3449</v>
      </c>
      <c r="M659" s="21" t="s">
        <v>3518</v>
      </c>
      <c r="N659" s="4"/>
      <c r="O659" s="21" t="s">
        <v>3889</v>
      </c>
      <c r="P659" s="4">
        <v>5</v>
      </c>
      <c r="Q659" s="39" t="s">
        <v>1146</v>
      </c>
      <c r="R659" s="39" t="s">
        <v>3514</v>
      </c>
      <c r="S659" s="39" t="s">
        <v>1063</v>
      </c>
      <c r="T659" s="39" t="s">
        <v>4567</v>
      </c>
    </row>
    <row r="660" spans="1:20" ht="15.75" customHeight="1" x14ac:dyDescent="0.35">
      <c r="A660" s="4" t="s">
        <v>1064</v>
      </c>
      <c r="B660" s="21" t="s">
        <v>3873</v>
      </c>
      <c r="C660" s="4" t="s">
        <v>1025</v>
      </c>
      <c r="D660" s="4" t="s">
        <v>45</v>
      </c>
      <c r="E660" s="25" t="s">
        <v>3456</v>
      </c>
      <c r="F660" s="71" t="s">
        <v>3457</v>
      </c>
      <c r="G660" s="27">
        <v>4197</v>
      </c>
      <c r="H660" s="21" t="s">
        <v>3874</v>
      </c>
      <c r="I660" s="21" t="s">
        <v>3875</v>
      </c>
      <c r="J660" s="21" t="s">
        <v>3454</v>
      </c>
      <c r="K660" s="21" t="s">
        <v>3455</v>
      </c>
      <c r="L660" s="21" t="s">
        <v>3449</v>
      </c>
      <c r="M660" s="21" t="s">
        <v>3785</v>
      </c>
      <c r="N660" s="4"/>
      <c r="O660" s="21" t="s">
        <v>3890</v>
      </c>
      <c r="P660" s="4">
        <v>8</v>
      </c>
      <c r="Q660" s="39" t="s">
        <v>1141</v>
      </c>
      <c r="R660" s="39" t="s">
        <v>3514</v>
      </c>
      <c r="S660" s="39" t="s">
        <v>1064</v>
      </c>
      <c r="T660" s="39" t="s">
        <v>4568</v>
      </c>
    </row>
    <row r="661" spans="1:20" ht="15.75" customHeight="1" x14ac:dyDescent="0.35">
      <c r="A661" s="4" t="s">
        <v>1065</v>
      </c>
      <c r="B661" s="21" t="s">
        <v>3873</v>
      </c>
      <c r="C661" s="4" t="s">
        <v>1025</v>
      </c>
      <c r="D661" s="4" t="s">
        <v>45</v>
      </c>
      <c r="E661" s="25" t="s">
        <v>3456</v>
      </c>
      <c r="F661" s="71" t="s">
        <v>3457</v>
      </c>
      <c r="G661" s="27">
        <v>4197</v>
      </c>
      <c r="H661" s="21" t="s">
        <v>3874</v>
      </c>
      <c r="I661" s="21" t="s">
        <v>3875</v>
      </c>
      <c r="J661" s="21" t="s">
        <v>3454</v>
      </c>
      <c r="K661" s="21" t="s">
        <v>3455</v>
      </c>
      <c r="L661" s="21" t="s">
        <v>3449</v>
      </c>
      <c r="M661" s="21" t="s">
        <v>3520</v>
      </c>
      <c r="N661" s="21" t="s">
        <v>3517</v>
      </c>
      <c r="O661" s="21" t="s">
        <v>3891</v>
      </c>
      <c r="P661" s="4">
        <v>5</v>
      </c>
      <c r="Q661" s="39" t="s">
        <v>1156</v>
      </c>
      <c r="R661" s="39" t="s">
        <v>3514</v>
      </c>
      <c r="S661" s="53" t="s">
        <v>1065</v>
      </c>
      <c r="T661" s="39" t="s">
        <v>4569</v>
      </c>
    </row>
    <row r="662" spans="1:20" ht="15.75" customHeight="1" x14ac:dyDescent="0.35">
      <c r="A662" s="4" t="s">
        <v>1066</v>
      </c>
      <c r="B662" s="21" t="s">
        <v>3873</v>
      </c>
      <c r="C662" s="4" t="s">
        <v>1025</v>
      </c>
      <c r="D662" s="4" t="s">
        <v>45</v>
      </c>
      <c r="E662" s="25" t="s">
        <v>3456</v>
      </c>
      <c r="F662" s="71" t="s">
        <v>3457</v>
      </c>
      <c r="G662" s="27">
        <v>4197</v>
      </c>
      <c r="H662" s="21" t="s">
        <v>3874</v>
      </c>
      <c r="I662" s="21" t="s">
        <v>3875</v>
      </c>
      <c r="J662" s="21" t="s">
        <v>3454</v>
      </c>
      <c r="K662" s="4" t="s">
        <v>859</v>
      </c>
      <c r="L662" s="21" t="s">
        <v>3449</v>
      </c>
      <c r="M662" s="21" t="s">
        <v>6</v>
      </c>
      <c r="N662" s="4"/>
      <c r="O662" s="21" t="s">
        <v>3892</v>
      </c>
      <c r="P662" s="4">
        <v>4</v>
      </c>
      <c r="Q662" s="39" t="s">
        <v>1146</v>
      </c>
      <c r="R662" s="39" t="s">
        <v>3514</v>
      </c>
      <c r="S662" s="39" t="s">
        <v>1066</v>
      </c>
      <c r="T662" s="39" t="s">
        <v>4570</v>
      </c>
    </row>
    <row r="663" spans="1:20" ht="15.75" customHeight="1" x14ac:dyDescent="0.35">
      <c r="A663" s="4" t="s">
        <v>1067</v>
      </c>
      <c r="B663" s="21" t="s">
        <v>3873</v>
      </c>
      <c r="C663" s="4" t="s">
        <v>1025</v>
      </c>
      <c r="D663" s="4" t="s">
        <v>45</v>
      </c>
      <c r="E663" s="25" t="s">
        <v>3456</v>
      </c>
      <c r="F663" s="71" t="s">
        <v>3457</v>
      </c>
      <c r="G663" s="27">
        <v>4197</v>
      </c>
      <c r="H663" s="21" t="s">
        <v>3874</v>
      </c>
      <c r="I663" s="21" t="s">
        <v>3875</v>
      </c>
      <c r="J663" s="21" t="s">
        <v>3454</v>
      </c>
      <c r="K663" s="4" t="s">
        <v>859</v>
      </c>
      <c r="L663" s="21" t="s">
        <v>3449</v>
      </c>
      <c r="M663" s="21" t="s">
        <v>3515</v>
      </c>
      <c r="N663" s="21" t="s">
        <v>3527</v>
      </c>
      <c r="O663" s="21" t="s">
        <v>3893</v>
      </c>
      <c r="P663" s="4">
        <v>3</v>
      </c>
      <c r="Q663" s="39" t="s">
        <v>1140</v>
      </c>
      <c r="R663" s="39" t="s">
        <v>3514</v>
      </c>
      <c r="S663" s="39" t="s">
        <v>1067</v>
      </c>
      <c r="T663" s="39" t="s">
        <v>4571</v>
      </c>
    </row>
    <row r="664" spans="1:20" ht="15.75" customHeight="1" x14ac:dyDescent="0.35">
      <c r="A664" s="4" t="s">
        <v>1068</v>
      </c>
      <c r="B664" s="21" t="s">
        <v>3873</v>
      </c>
      <c r="C664" s="4" t="s">
        <v>1025</v>
      </c>
      <c r="D664" s="4" t="s">
        <v>45</v>
      </c>
      <c r="E664" s="25" t="s">
        <v>3456</v>
      </c>
      <c r="F664" s="71" t="s">
        <v>3457</v>
      </c>
      <c r="G664" s="27">
        <v>4197</v>
      </c>
      <c r="H664" s="21" t="s">
        <v>3874</v>
      </c>
      <c r="I664" s="21" t="s">
        <v>3875</v>
      </c>
      <c r="J664" s="21" t="s">
        <v>3454</v>
      </c>
      <c r="K664" s="4" t="s">
        <v>859</v>
      </c>
      <c r="L664" s="21" t="s">
        <v>3449</v>
      </c>
      <c r="M664" s="21" t="s">
        <v>3515</v>
      </c>
      <c r="N664" s="21" t="s">
        <v>3523</v>
      </c>
      <c r="O664" s="4"/>
      <c r="P664" s="4">
        <v>5</v>
      </c>
      <c r="Q664" s="39" t="s">
        <v>1156</v>
      </c>
      <c r="R664" s="39" t="s">
        <v>3514</v>
      </c>
      <c r="S664" s="39" t="s">
        <v>1068</v>
      </c>
      <c r="T664" s="39" t="s">
        <v>4572</v>
      </c>
    </row>
    <row r="665" spans="1:20" ht="15.75" customHeight="1" x14ac:dyDescent="0.35">
      <c r="A665" s="4" t="s">
        <v>1069</v>
      </c>
      <c r="B665" s="21" t="s">
        <v>3873</v>
      </c>
      <c r="C665" s="4" t="s">
        <v>1025</v>
      </c>
      <c r="D665" s="4" t="s">
        <v>45</v>
      </c>
      <c r="E665" s="25" t="s">
        <v>3456</v>
      </c>
      <c r="F665" s="71" t="s">
        <v>3457</v>
      </c>
      <c r="G665" s="27">
        <v>4197</v>
      </c>
      <c r="H665" s="21" t="s">
        <v>3874</v>
      </c>
      <c r="I665" s="21" t="s">
        <v>3875</v>
      </c>
      <c r="J665" s="21" t="s">
        <v>3454</v>
      </c>
      <c r="K665" s="4" t="s">
        <v>859</v>
      </c>
      <c r="L665" s="21" t="s">
        <v>3449</v>
      </c>
      <c r="M665" s="21" t="s">
        <v>3515</v>
      </c>
      <c r="N665" s="4"/>
      <c r="O665" s="21" t="s">
        <v>3894</v>
      </c>
      <c r="P665" s="4">
        <v>3</v>
      </c>
      <c r="Q665" s="39" t="s">
        <v>1140</v>
      </c>
      <c r="R665" s="39" t="s">
        <v>3514</v>
      </c>
      <c r="S665" s="39" t="s">
        <v>1069</v>
      </c>
      <c r="T665" s="39" t="s">
        <v>4573</v>
      </c>
    </row>
    <row r="666" spans="1:20" ht="15.75" customHeight="1" x14ac:dyDescent="0.35">
      <c r="A666" s="4" t="s">
        <v>1070</v>
      </c>
      <c r="B666" s="21" t="s">
        <v>3873</v>
      </c>
      <c r="C666" s="4" t="s">
        <v>1025</v>
      </c>
      <c r="D666" s="4" t="s">
        <v>45</v>
      </c>
      <c r="E666" s="25" t="s">
        <v>3456</v>
      </c>
      <c r="F666" s="71" t="s">
        <v>3457</v>
      </c>
      <c r="G666" s="27">
        <v>4197</v>
      </c>
      <c r="H666" s="21" t="s">
        <v>3874</v>
      </c>
      <c r="I666" s="21" t="s">
        <v>3875</v>
      </c>
      <c r="J666" s="21" t="s">
        <v>3454</v>
      </c>
      <c r="K666" s="21" t="s">
        <v>3455</v>
      </c>
      <c r="L666" s="21" t="s">
        <v>3449</v>
      </c>
      <c r="M666" s="21" t="s">
        <v>3517</v>
      </c>
      <c r="N666" s="4"/>
      <c r="O666" s="21" t="s">
        <v>3895</v>
      </c>
      <c r="P666" s="4">
        <v>8</v>
      </c>
      <c r="Q666" s="39" t="s">
        <v>1146</v>
      </c>
      <c r="R666" s="39" t="s">
        <v>3514</v>
      </c>
      <c r="S666" s="39" t="s">
        <v>1070</v>
      </c>
      <c r="T666" s="39" t="s">
        <v>4574</v>
      </c>
    </row>
    <row r="667" spans="1:20" ht="15.75" customHeight="1" x14ac:dyDescent="0.35">
      <c r="A667" s="4" t="s">
        <v>1071</v>
      </c>
      <c r="B667" s="21" t="s">
        <v>3873</v>
      </c>
      <c r="C667" s="4" t="s">
        <v>1025</v>
      </c>
      <c r="D667" s="4" t="s">
        <v>45</v>
      </c>
      <c r="E667" s="25" t="s">
        <v>3456</v>
      </c>
      <c r="F667" s="71" t="s">
        <v>3457</v>
      </c>
      <c r="G667" s="27">
        <v>4197</v>
      </c>
      <c r="H667" s="21" t="s">
        <v>3874</v>
      </c>
      <c r="I667" s="21" t="s">
        <v>3875</v>
      </c>
      <c r="J667" s="21" t="s">
        <v>3454</v>
      </c>
      <c r="K667" s="21" t="s">
        <v>3455</v>
      </c>
      <c r="L667" s="21" t="s">
        <v>3449</v>
      </c>
      <c r="M667" s="21" t="s">
        <v>3520</v>
      </c>
      <c r="N667" s="4"/>
      <c r="O667" s="21" t="s">
        <v>3896</v>
      </c>
      <c r="P667" s="4">
        <v>6</v>
      </c>
      <c r="Q667" s="39" t="s">
        <v>1164</v>
      </c>
      <c r="R667" s="39" t="s">
        <v>3514</v>
      </c>
      <c r="S667" s="39" t="s">
        <v>1071</v>
      </c>
      <c r="T667" s="39" t="s">
        <v>4575</v>
      </c>
    </row>
    <row r="668" spans="1:20" ht="15.75" customHeight="1" x14ac:dyDescent="0.35">
      <c r="A668" s="4" t="s">
        <v>1072</v>
      </c>
      <c r="B668" s="21" t="s">
        <v>3873</v>
      </c>
      <c r="C668" s="4" t="s">
        <v>1025</v>
      </c>
      <c r="D668" s="4" t="s">
        <v>45</v>
      </c>
      <c r="E668" s="25" t="s">
        <v>3456</v>
      </c>
      <c r="F668" s="71" t="s">
        <v>3457</v>
      </c>
      <c r="G668" s="27">
        <v>4197</v>
      </c>
      <c r="H668" s="21" t="s">
        <v>3874</v>
      </c>
      <c r="I668" s="21" t="s">
        <v>3875</v>
      </c>
      <c r="J668" s="21" t="s">
        <v>3454</v>
      </c>
      <c r="K668" s="4" t="s">
        <v>859</v>
      </c>
      <c r="L668" s="21" t="s">
        <v>3449</v>
      </c>
      <c r="M668" s="21" t="s">
        <v>6</v>
      </c>
      <c r="N668" s="21" t="s">
        <v>3527</v>
      </c>
      <c r="O668" s="21" t="s">
        <v>3897</v>
      </c>
      <c r="P668" s="4">
        <v>6</v>
      </c>
      <c r="Q668" s="39" t="s">
        <v>1141</v>
      </c>
      <c r="R668" s="39" t="s">
        <v>3514</v>
      </c>
      <c r="S668" s="39" t="s">
        <v>1072</v>
      </c>
      <c r="T668" s="39" t="s">
        <v>4576</v>
      </c>
    </row>
    <row r="669" spans="1:20" ht="15.75" customHeight="1" x14ac:dyDescent="0.35">
      <c r="A669" s="4" t="s">
        <v>1073</v>
      </c>
      <c r="B669" s="21" t="s">
        <v>3873</v>
      </c>
      <c r="C669" s="4" t="s">
        <v>1025</v>
      </c>
      <c r="D669" s="4" t="s">
        <v>45</v>
      </c>
      <c r="E669" s="25" t="s">
        <v>3456</v>
      </c>
      <c r="F669" s="71" t="s">
        <v>3457</v>
      </c>
      <c r="G669" s="27">
        <v>4197</v>
      </c>
      <c r="H669" s="21" t="s">
        <v>3874</v>
      </c>
      <c r="I669" s="21" t="s">
        <v>3875</v>
      </c>
      <c r="J669" s="21" t="s">
        <v>3454</v>
      </c>
      <c r="K669" s="4" t="s">
        <v>859</v>
      </c>
      <c r="L669" s="21" t="s">
        <v>3449</v>
      </c>
      <c r="M669" s="21" t="s">
        <v>6</v>
      </c>
      <c r="N669" s="4"/>
      <c r="O669" s="21" t="s">
        <v>3898</v>
      </c>
      <c r="P669" s="4">
        <v>3</v>
      </c>
      <c r="Q669" s="39" t="s">
        <v>1146</v>
      </c>
      <c r="R669" s="39" t="s">
        <v>3514</v>
      </c>
      <c r="S669" s="39" t="s">
        <v>1073</v>
      </c>
      <c r="T669" s="39" t="s">
        <v>4577</v>
      </c>
    </row>
    <row r="670" spans="1:20" ht="15.75" customHeight="1" x14ac:dyDescent="0.35">
      <c r="A670" s="4" t="s">
        <v>1074</v>
      </c>
      <c r="B670" s="21" t="s">
        <v>3899</v>
      </c>
      <c r="C670" s="4" t="s">
        <v>1075</v>
      </c>
      <c r="D670" s="4" t="s">
        <v>1076</v>
      </c>
      <c r="E670" s="25" t="s">
        <v>3458</v>
      </c>
      <c r="F670" s="71" t="s">
        <v>3457</v>
      </c>
      <c r="G670" s="27">
        <v>4755</v>
      </c>
      <c r="H670" s="21" t="s">
        <v>3900</v>
      </c>
      <c r="I670" s="21" t="s">
        <v>3901</v>
      </c>
      <c r="J670" s="21" t="s">
        <v>3454</v>
      </c>
      <c r="K670" s="4" t="s">
        <v>859</v>
      </c>
      <c r="L670" s="21" t="s">
        <v>3449</v>
      </c>
      <c r="M670" s="21" t="s">
        <v>3517</v>
      </c>
      <c r="N670" s="21" t="s">
        <v>3521</v>
      </c>
      <c r="O670" s="4"/>
      <c r="P670" s="4">
        <v>6</v>
      </c>
      <c r="Q670" s="39" t="s">
        <v>1141</v>
      </c>
      <c r="R670" s="39" t="s">
        <v>3514</v>
      </c>
      <c r="S670" s="39" t="s">
        <v>1074</v>
      </c>
      <c r="T670" s="39" t="s">
        <v>4578</v>
      </c>
    </row>
    <row r="671" spans="1:20" ht="15.75" customHeight="1" x14ac:dyDescent="0.35">
      <c r="A671" s="4" t="s">
        <v>1077</v>
      </c>
      <c r="B671" s="21" t="s">
        <v>3899</v>
      </c>
      <c r="C671" s="4" t="s">
        <v>1075</v>
      </c>
      <c r="D671" s="4" t="s">
        <v>1076</v>
      </c>
      <c r="E671" s="25" t="s">
        <v>3458</v>
      </c>
      <c r="F671" s="71" t="s">
        <v>3457</v>
      </c>
      <c r="G671" s="27">
        <v>4755</v>
      </c>
      <c r="H671" s="21" t="s">
        <v>3900</v>
      </c>
      <c r="I671" s="21" t="s">
        <v>3901</v>
      </c>
      <c r="J671" s="21" t="s">
        <v>3454</v>
      </c>
      <c r="K671" s="4" t="s">
        <v>859</v>
      </c>
      <c r="L671" s="21" t="s">
        <v>3449</v>
      </c>
      <c r="M671" s="21" t="s">
        <v>3517</v>
      </c>
      <c r="N671" s="21" t="s">
        <v>3527</v>
      </c>
      <c r="O671" s="4"/>
      <c r="P671" s="4">
        <v>3</v>
      </c>
      <c r="Q671" s="39" t="s">
        <v>1141</v>
      </c>
      <c r="R671" s="39" t="s">
        <v>3514</v>
      </c>
      <c r="S671" s="39" t="s">
        <v>1077</v>
      </c>
      <c r="T671" s="39" t="s">
        <v>4579</v>
      </c>
    </row>
    <row r="672" spans="1:20" ht="15.75" customHeight="1" x14ac:dyDescent="0.35">
      <c r="A672" s="4" t="s">
        <v>1078</v>
      </c>
      <c r="B672" s="21" t="s">
        <v>3899</v>
      </c>
      <c r="C672" s="4" t="s">
        <v>1075</v>
      </c>
      <c r="D672" s="4" t="s">
        <v>1076</v>
      </c>
      <c r="E672" s="25" t="s">
        <v>3458</v>
      </c>
      <c r="F672" s="71" t="s">
        <v>3457</v>
      </c>
      <c r="G672" s="27">
        <v>4755</v>
      </c>
      <c r="H672" s="21" t="s">
        <v>3900</v>
      </c>
      <c r="I672" s="21" t="s">
        <v>3901</v>
      </c>
      <c r="J672" s="21" t="s">
        <v>3454</v>
      </c>
      <c r="K672" s="21" t="s">
        <v>3455</v>
      </c>
      <c r="L672" s="21" t="s">
        <v>3449</v>
      </c>
      <c r="M672" s="21" t="s">
        <v>6</v>
      </c>
      <c r="N672" s="4"/>
      <c r="O672" s="4"/>
      <c r="P672" s="4">
        <v>3</v>
      </c>
      <c r="Q672" s="39" t="s">
        <v>1141</v>
      </c>
      <c r="R672" s="39" t="s">
        <v>3514</v>
      </c>
      <c r="S672" s="39" t="s">
        <v>1078</v>
      </c>
      <c r="T672" s="39" t="s">
        <v>4580</v>
      </c>
    </row>
    <row r="673" spans="1:20" ht="15.75" customHeight="1" x14ac:dyDescent="0.35">
      <c r="A673" s="4" t="s">
        <v>1079</v>
      </c>
      <c r="B673" s="21" t="s">
        <v>3899</v>
      </c>
      <c r="C673" s="4" t="s">
        <v>1075</v>
      </c>
      <c r="D673" s="4" t="s">
        <v>1076</v>
      </c>
      <c r="E673" s="25" t="s">
        <v>3458</v>
      </c>
      <c r="F673" s="71" t="s">
        <v>3457</v>
      </c>
      <c r="G673" s="27">
        <v>4716</v>
      </c>
      <c r="H673" s="21" t="s">
        <v>3902</v>
      </c>
      <c r="I673" s="21" t="s">
        <v>3903</v>
      </c>
      <c r="J673" s="21" t="s">
        <v>3454</v>
      </c>
      <c r="K673" s="21" t="s">
        <v>3455</v>
      </c>
      <c r="L673" s="21" t="s">
        <v>3449</v>
      </c>
      <c r="M673" s="21" t="s">
        <v>3515</v>
      </c>
      <c r="N673" s="21" t="s">
        <v>3527</v>
      </c>
      <c r="O673" s="4"/>
      <c r="P673" s="4">
        <v>5</v>
      </c>
      <c r="Q673" s="39" t="s">
        <v>1146</v>
      </c>
      <c r="R673" s="39" t="s">
        <v>3514</v>
      </c>
      <c r="S673" s="39" t="s">
        <v>1079</v>
      </c>
      <c r="T673" s="39" t="s">
        <v>4581</v>
      </c>
    </row>
    <row r="674" spans="1:20" ht="15.75" customHeight="1" x14ac:dyDescent="0.35">
      <c r="A674" s="4" t="s">
        <v>1080</v>
      </c>
      <c r="B674" s="21" t="s">
        <v>3899</v>
      </c>
      <c r="C674" s="4" t="s">
        <v>1075</v>
      </c>
      <c r="D674" s="4" t="s">
        <v>1076</v>
      </c>
      <c r="E674" s="25" t="s">
        <v>3458</v>
      </c>
      <c r="F674" s="71" t="s">
        <v>3457</v>
      </c>
      <c r="G674" s="27">
        <v>4716</v>
      </c>
      <c r="H674" s="21" t="s">
        <v>3902</v>
      </c>
      <c r="I674" s="21" t="s">
        <v>3903</v>
      </c>
      <c r="J674" s="21" t="s">
        <v>3454</v>
      </c>
      <c r="K674" s="21" t="s">
        <v>3455</v>
      </c>
      <c r="L674" s="21" t="s">
        <v>3449</v>
      </c>
      <c r="M674" s="21" t="s">
        <v>3517</v>
      </c>
      <c r="N674" s="4"/>
      <c r="O674" s="4"/>
      <c r="P674" s="21" t="s">
        <v>3634</v>
      </c>
      <c r="Q674" s="39" t="s">
        <v>1146</v>
      </c>
      <c r="R674" s="39" t="s">
        <v>3514</v>
      </c>
      <c r="S674" s="39" t="s">
        <v>1080</v>
      </c>
      <c r="T674" s="39" t="s">
        <v>4582</v>
      </c>
    </row>
    <row r="675" spans="1:20" ht="15.75" customHeight="1" x14ac:dyDescent="0.35">
      <c r="A675" s="4" t="s">
        <v>1081</v>
      </c>
      <c r="B675" s="21" t="s">
        <v>3899</v>
      </c>
      <c r="C675" s="4" t="s">
        <v>1075</v>
      </c>
      <c r="D675" s="4" t="s">
        <v>1076</v>
      </c>
      <c r="E675" s="25" t="s">
        <v>3458</v>
      </c>
      <c r="F675" s="71" t="s">
        <v>3457</v>
      </c>
      <c r="G675" s="27">
        <v>4716</v>
      </c>
      <c r="H675" s="21" t="s">
        <v>3902</v>
      </c>
      <c r="I675" s="21" t="s">
        <v>3903</v>
      </c>
      <c r="J675" s="21" t="s">
        <v>3454</v>
      </c>
      <c r="K675" s="21" t="s">
        <v>3455</v>
      </c>
      <c r="L675" s="21" t="s">
        <v>3449</v>
      </c>
      <c r="M675" s="21" t="s">
        <v>3785</v>
      </c>
      <c r="N675" s="4"/>
      <c r="O675" s="4"/>
      <c r="P675" s="21" t="s">
        <v>3634</v>
      </c>
      <c r="Q675" s="39" t="s">
        <v>1142</v>
      </c>
      <c r="R675" s="39" t="s">
        <v>3514</v>
      </c>
      <c r="S675" s="39" t="s">
        <v>1081</v>
      </c>
      <c r="T675" s="39" t="s">
        <v>4583</v>
      </c>
    </row>
    <row r="676" spans="1:20" ht="15.75" customHeight="1" x14ac:dyDescent="0.35">
      <c r="A676" s="4" t="s">
        <v>1082</v>
      </c>
      <c r="B676" s="21" t="s">
        <v>3899</v>
      </c>
      <c r="C676" s="4" t="s">
        <v>1075</v>
      </c>
      <c r="D676" s="4" t="s">
        <v>1076</v>
      </c>
      <c r="E676" s="25" t="s">
        <v>3458</v>
      </c>
      <c r="F676" s="71" t="s">
        <v>3457</v>
      </c>
      <c r="G676" s="27">
        <v>4716</v>
      </c>
      <c r="H676" s="21" t="s">
        <v>3902</v>
      </c>
      <c r="I676" s="21" t="s">
        <v>3903</v>
      </c>
      <c r="J676" s="21" t="s">
        <v>3454</v>
      </c>
      <c r="K676" s="21" t="s">
        <v>3455</v>
      </c>
      <c r="L676" s="21" t="s">
        <v>3449</v>
      </c>
      <c r="M676" s="21" t="s">
        <v>3515</v>
      </c>
      <c r="N676" s="21" t="s">
        <v>3527</v>
      </c>
      <c r="O676" s="4"/>
      <c r="P676" s="4">
        <v>3</v>
      </c>
      <c r="Q676" s="39" t="s">
        <v>1146</v>
      </c>
      <c r="R676" s="39" t="s">
        <v>3514</v>
      </c>
      <c r="S676" s="39" t="s">
        <v>1082</v>
      </c>
      <c r="T676" s="39" t="s">
        <v>4584</v>
      </c>
    </row>
    <row r="677" spans="1:20" ht="15.75" customHeight="1" x14ac:dyDescent="0.35">
      <c r="A677" s="4" t="s">
        <v>1083</v>
      </c>
      <c r="B677" s="21" t="s">
        <v>3899</v>
      </c>
      <c r="C677" s="4" t="s">
        <v>1075</v>
      </c>
      <c r="D677" s="4" t="s">
        <v>1076</v>
      </c>
      <c r="E677" s="25" t="s">
        <v>3458</v>
      </c>
      <c r="F677" s="71" t="s">
        <v>3457</v>
      </c>
      <c r="G677" s="27">
        <v>4716</v>
      </c>
      <c r="H677" s="21" t="s">
        <v>3902</v>
      </c>
      <c r="I677" s="21" t="s">
        <v>3903</v>
      </c>
      <c r="J677" s="21" t="s">
        <v>3454</v>
      </c>
      <c r="K677" s="4" t="s">
        <v>859</v>
      </c>
      <c r="L677" s="21" t="s">
        <v>3449</v>
      </c>
      <c r="M677" s="21" t="s">
        <v>3517</v>
      </c>
      <c r="N677" s="4"/>
      <c r="O677" s="4"/>
      <c r="P677" s="4"/>
      <c r="Q677" s="39" t="s">
        <v>1146</v>
      </c>
      <c r="R677" s="39" t="s">
        <v>3514</v>
      </c>
      <c r="S677" s="39" t="s">
        <v>1083</v>
      </c>
      <c r="T677" s="39" t="s">
        <v>4585</v>
      </c>
    </row>
    <row r="678" spans="1:20" ht="15.75" customHeight="1" x14ac:dyDescent="0.35">
      <c r="A678" s="4" t="s">
        <v>1084</v>
      </c>
      <c r="B678" s="21" t="s">
        <v>3899</v>
      </c>
      <c r="C678" s="4" t="s">
        <v>1075</v>
      </c>
      <c r="D678" s="4" t="s">
        <v>1076</v>
      </c>
      <c r="E678" s="25" t="s">
        <v>3458</v>
      </c>
      <c r="F678" s="71" t="s">
        <v>3457</v>
      </c>
      <c r="G678" s="27">
        <v>4716</v>
      </c>
      <c r="H678" s="21" t="s">
        <v>3902</v>
      </c>
      <c r="I678" s="21" t="s">
        <v>3903</v>
      </c>
      <c r="J678" s="21" t="s">
        <v>3454</v>
      </c>
      <c r="K678" s="21" t="s">
        <v>3455</v>
      </c>
      <c r="L678" s="21" t="s">
        <v>3449</v>
      </c>
      <c r="M678" s="21" t="s">
        <v>3517</v>
      </c>
      <c r="N678" s="21" t="s">
        <v>3515</v>
      </c>
      <c r="O678" s="4"/>
      <c r="P678" s="4">
        <v>5</v>
      </c>
      <c r="Q678" s="39" t="s">
        <v>1143</v>
      </c>
      <c r="R678" s="39" t="s">
        <v>3514</v>
      </c>
      <c r="S678" s="39" t="s">
        <v>1084</v>
      </c>
      <c r="T678" s="39" t="s">
        <v>4586</v>
      </c>
    </row>
    <row r="679" spans="1:20" ht="15.75" customHeight="1" x14ac:dyDescent="0.35">
      <c r="A679" s="4" t="s">
        <v>1085</v>
      </c>
      <c r="B679" s="21" t="s">
        <v>3899</v>
      </c>
      <c r="C679" s="4" t="s">
        <v>1075</v>
      </c>
      <c r="D679" s="4" t="s">
        <v>1076</v>
      </c>
      <c r="E679" s="25" t="s">
        <v>3458</v>
      </c>
      <c r="F679" s="71" t="s">
        <v>3457</v>
      </c>
      <c r="G679" s="27">
        <v>4716</v>
      </c>
      <c r="H679" s="21" t="s">
        <v>3902</v>
      </c>
      <c r="I679" s="21" t="s">
        <v>3903</v>
      </c>
      <c r="J679" s="21" t="s">
        <v>3454</v>
      </c>
      <c r="K679" s="4" t="s">
        <v>859</v>
      </c>
      <c r="L679" s="21" t="s">
        <v>3449</v>
      </c>
      <c r="M679" s="21" t="s">
        <v>3515</v>
      </c>
      <c r="N679" s="4"/>
      <c r="O679" s="4"/>
      <c r="P679" s="4"/>
      <c r="Q679" s="39" t="s">
        <v>1142</v>
      </c>
      <c r="R679" s="39" t="s">
        <v>3514</v>
      </c>
      <c r="S679" s="39" t="s">
        <v>1085</v>
      </c>
      <c r="T679" s="39" t="s">
        <v>4587</v>
      </c>
    </row>
    <row r="680" spans="1:20" ht="15.75" customHeight="1" x14ac:dyDescent="0.35">
      <c r="A680" s="4" t="s">
        <v>1086</v>
      </c>
      <c r="B680" s="21" t="s">
        <v>3904</v>
      </c>
      <c r="C680" s="4" t="s">
        <v>49</v>
      </c>
      <c r="D680" s="4" t="s">
        <v>49</v>
      </c>
      <c r="E680" s="25" t="s">
        <v>3456</v>
      </c>
      <c r="F680" s="71" t="s">
        <v>3457</v>
      </c>
      <c r="G680" s="27">
        <v>4482</v>
      </c>
      <c r="H680" s="21" t="s">
        <v>3905</v>
      </c>
      <c r="I680" s="21" t="s">
        <v>3906</v>
      </c>
      <c r="J680" s="21" t="s">
        <v>3454</v>
      </c>
      <c r="K680" s="21" t="s">
        <v>3455</v>
      </c>
      <c r="L680" s="21" t="s">
        <v>3449</v>
      </c>
      <c r="M680" s="21" t="s">
        <v>3517</v>
      </c>
      <c r="N680" s="21" t="s">
        <v>3515</v>
      </c>
      <c r="O680" s="4"/>
      <c r="P680" s="4">
        <v>1</v>
      </c>
      <c r="Q680" s="39" t="s">
        <v>1138</v>
      </c>
      <c r="R680" s="39" t="s">
        <v>3514</v>
      </c>
      <c r="S680" s="39" t="s">
        <v>1086</v>
      </c>
      <c r="T680" s="39" t="s">
        <v>4588</v>
      </c>
    </row>
    <row r="681" spans="1:20" ht="15.75" customHeight="1" x14ac:dyDescent="0.35">
      <c r="A681" s="4" t="s">
        <v>1087</v>
      </c>
      <c r="B681" s="21" t="s">
        <v>3904</v>
      </c>
      <c r="C681" s="4" t="s">
        <v>49</v>
      </c>
      <c r="D681" s="4" t="s">
        <v>49</v>
      </c>
      <c r="E681" s="25" t="s">
        <v>3456</v>
      </c>
      <c r="F681" s="71" t="s">
        <v>3457</v>
      </c>
      <c r="G681" s="27">
        <v>4482</v>
      </c>
      <c r="H681" s="21" t="s">
        <v>3905</v>
      </c>
      <c r="I681" s="21" t="s">
        <v>3906</v>
      </c>
      <c r="J681" s="21" t="s">
        <v>3454</v>
      </c>
      <c r="K681" s="21" t="s">
        <v>3455</v>
      </c>
      <c r="L681" s="21" t="s">
        <v>3449</v>
      </c>
      <c r="M681" s="21" t="s">
        <v>3518</v>
      </c>
      <c r="N681" s="4"/>
      <c r="O681" s="4"/>
      <c r="P681" s="4">
        <v>6</v>
      </c>
      <c r="Q681" s="39" t="s">
        <v>1138</v>
      </c>
      <c r="R681" s="39" t="s">
        <v>3514</v>
      </c>
      <c r="S681" s="39" t="s">
        <v>1087</v>
      </c>
      <c r="T681" s="39" t="s">
        <v>4589</v>
      </c>
    </row>
    <row r="682" spans="1:20" ht="15.75" customHeight="1" x14ac:dyDescent="0.35">
      <c r="A682" s="4" t="s">
        <v>1088</v>
      </c>
      <c r="B682" s="21" t="s">
        <v>3904</v>
      </c>
      <c r="C682" s="4" t="s">
        <v>49</v>
      </c>
      <c r="D682" s="4" t="s">
        <v>49</v>
      </c>
      <c r="E682" s="25" t="s">
        <v>3456</v>
      </c>
      <c r="F682" s="71" t="s">
        <v>3457</v>
      </c>
      <c r="G682" s="27">
        <v>4482</v>
      </c>
      <c r="H682" s="21" t="s">
        <v>3905</v>
      </c>
      <c r="I682" s="21" t="s">
        <v>3906</v>
      </c>
      <c r="J682" s="21" t="s">
        <v>3454</v>
      </c>
      <c r="K682" s="21" t="s">
        <v>3455</v>
      </c>
      <c r="L682" s="21" t="s">
        <v>3449</v>
      </c>
      <c r="M682" s="21" t="s">
        <v>3520</v>
      </c>
      <c r="N682" s="21" t="s">
        <v>3515</v>
      </c>
      <c r="O682" s="4"/>
      <c r="P682" s="4">
        <v>6</v>
      </c>
      <c r="Q682" s="39" t="s">
        <v>1138</v>
      </c>
      <c r="R682" s="39" t="s">
        <v>3514</v>
      </c>
      <c r="S682" s="39" t="s">
        <v>1088</v>
      </c>
      <c r="T682" s="39" t="s">
        <v>4590</v>
      </c>
    </row>
    <row r="683" spans="1:20" ht="15.75" customHeight="1" x14ac:dyDescent="0.35">
      <c r="A683" s="4" t="s">
        <v>1089</v>
      </c>
      <c r="B683" s="21" t="s">
        <v>3904</v>
      </c>
      <c r="C683" s="4" t="s">
        <v>49</v>
      </c>
      <c r="D683" s="4" t="s">
        <v>49</v>
      </c>
      <c r="E683" s="25" t="s">
        <v>3456</v>
      </c>
      <c r="F683" s="71" t="s">
        <v>3457</v>
      </c>
      <c r="G683" s="27">
        <v>4482</v>
      </c>
      <c r="H683" s="21" t="s">
        <v>3905</v>
      </c>
      <c r="I683" s="21" t="s">
        <v>3906</v>
      </c>
      <c r="J683" s="21" t="s">
        <v>3454</v>
      </c>
      <c r="K683" s="4" t="s">
        <v>859</v>
      </c>
      <c r="L683" s="21" t="s">
        <v>3449</v>
      </c>
      <c r="M683" s="21" t="s">
        <v>3515</v>
      </c>
      <c r="N683" s="21" t="s">
        <v>3527</v>
      </c>
      <c r="O683" s="4"/>
      <c r="P683" s="4">
        <v>6</v>
      </c>
      <c r="Q683" s="39" t="s">
        <v>1138</v>
      </c>
      <c r="R683" s="39" t="s">
        <v>3514</v>
      </c>
      <c r="S683" s="39" t="s">
        <v>1089</v>
      </c>
      <c r="T683" s="39" t="s">
        <v>4591</v>
      </c>
    </row>
    <row r="684" spans="1:20" ht="15.75" customHeight="1" x14ac:dyDescent="0.35">
      <c r="A684" s="4" t="s">
        <v>1090</v>
      </c>
      <c r="B684" s="21" t="s">
        <v>3904</v>
      </c>
      <c r="C684" s="4" t="s">
        <v>49</v>
      </c>
      <c r="D684" s="4" t="s">
        <v>49</v>
      </c>
      <c r="E684" s="25" t="s">
        <v>3456</v>
      </c>
      <c r="F684" s="71" t="s">
        <v>3457</v>
      </c>
      <c r="G684" s="27">
        <v>4482</v>
      </c>
      <c r="H684" s="21" t="s">
        <v>3905</v>
      </c>
      <c r="I684" s="21" t="s">
        <v>3906</v>
      </c>
      <c r="J684" s="21" t="s">
        <v>3454</v>
      </c>
      <c r="K684" s="21" t="s">
        <v>3455</v>
      </c>
      <c r="L684" s="21" t="s">
        <v>3449</v>
      </c>
      <c r="M684" s="21" t="s">
        <v>3517</v>
      </c>
      <c r="N684" s="21" t="s">
        <v>3523</v>
      </c>
      <c r="O684" s="4"/>
      <c r="P684" s="4">
        <v>3</v>
      </c>
      <c r="Q684" s="39" t="s">
        <v>1138</v>
      </c>
      <c r="R684" s="39" t="s">
        <v>3514</v>
      </c>
      <c r="S684" s="39" t="s">
        <v>1090</v>
      </c>
      <c r="T684" s="39" t="s">
        <v>4592</v>
      </c>
    </row>
    <row r="685" spans="1:20" ht="15.75" customHeight="1" x14ac:dyDescent="0.35">
      <c r="A685" s="4" t="s">
        <v>1091</v>
      </c>
      <c r="B685" s="21" t="s">
        <v>3904</v>
      </c>
      <c r="C685" s="4" t="s">
        <v>49</v>
      </c>
      <c r="D685" s="4" t="s">
        <v>49</v>
      </c>
      <c r="E685" s="25" t="s">
        <v>3456</v>
      </c>
      <c r="F685" s="71" t="s">
        <v>3457</v>
      </c>
      <c r="G685" s="27">
        <v>4482</v>
      </c>
      <c r="H685" s="21" t="s">
        <v>3905</v>
      </c>
      <c r="I685" s="21" t="s">
        <v>3906</v>
      </c>
      <c r="J685" s="21" t="s">
        <v>3454</v>
      </c>
      <c r="K685" s="21" t="s">
        <v>3455</v>
      </c>
      <c r="L685" s="21" t="s">
        <v>3450</v>
      </c>
      <c r="M685" s="21" t="s">
        <v>3517</v>
      </c>
      <c r="N685" s="4"/>
      <c r="O685" s="4"/>
      <c r="P685" s="21" t="s">
        <v>3631</v>
      </c>
      <c r="Q685" s="39" t="s">
        <v>1142</v>
      </c>
      <c r="R685" s="39" t="s">
        <v>3514</v>
      </c>
      <c r="S685" s="39" t="s">
        <v>1091</v>
      </c>
      <c r="T685" s="39" t="s">
        <v>4593</v>
      </c>
    </row>
    <row r="686" spans="1:20" ht="15.75" customHeight="1" x14ac:dyDescent="0.35">
      <c r="A686" s="4" t="s">
        <v>1092</v>
      </c>
      <c r="B686" s="21" t="s">
        <v>3907</v>
      </c>
      <c r="C686" s="4" t="s">
        <v>68</v>
      </c>
      <c r="D686" s="4" t="s">
        <v>49</v>
      </c>
      <c r="E686" s="25" t="s">
        <v>3456</v>
      </c>
      <c r="F686" s="71" t="s">
        <v>3457</v>
      </c>
      <c r="G686" s="27">
        <v>4376</v>
      </c>
      <c r="H686" s="21" t="s">
        <v>3908</v>
      </c>
      <c r="I686" s="21" t="s">
        <v>3773</v>
      </c>
      <c r="J686" s="21" t="s">
        <v>3454</v>
      </c>
      <c r="K686" s="21" t="s">
        <v>3455</v>
      </c>
      <c r="L686" s="21" t="s">
        <v>3449</v>
      </c>
      <c r="M686" s="21" t="s">
        <v>3517</v>
      </c>
      <c r="N686" s="4"/>
      <c r="O686" s="4"/>
      <c r="P686" s="4">
        <v>3</v>
      </c>
      <c r="Q686" s="39" t="s">
        <v>1137</v>
      </c>
      <c r="R686" s="39" t="s">
        <v>3513</v>
      </c>
      <c r="S686" s="39" t="s">
        <v>1092</v>
      </c>
      <c r="T686" s="39" t="s">
        <v>4594</v>
      </c>
    </row>
    <row r="687" spans="1:20" ht="15.75" customHeight="1" x14ac:dyDescent="0.35">
      <c r="A687" s="4" t="s">
        <v>1093</v>
      </c>
      <c r="B687" s="21" t="s">
        <v>3907</v>
      </c>
      <c r="C687" s="4" t="s">
        <v>68</v>
      </c>
      <c r="D687" s="4" t="s">
        <v>49</v>
      </c>
      <c r="E687" s="25" t="s">
        <v>3456</v>
      </c>
      <c r="F687" s="71" t="s">
        <v>3457</v>
      </c>
      <c r="G687" s="27">
        <v>4376</v>
      </c>
      <c r="H687" s="21" t="s">
        <v>3908</v>
      </c>
      <c r="I687" s="21" t="s">
        <v>3773</v>
      </c>
      <c r="J687" s="21" t="s">
        <v>3454</v>
      </c>
      <c r="K687" s="21" t="s">
        <v>3455</v>
      </c>
      <c r="L687" s="21" t="s">
        <v>3449</v>
      </c>
      <c r="M687" s="21" t="s">
        <v>3520</v>
      </c>
      <c r="N687" s="4"/>
      <c r="O687" s="4"/>
      <c r="P687" s="4">
        <v>2</v>
      </c>
      <c r="Q687" s="39" t="s">
        <v>2905</v>
      </c>
      <c r="R687" s="39" t="s">
        <v>3513</v>
      </c>
      <c r="S687" s="39" t="s">
        <v>1093</v>
      </c>
      <c r="T687" s="39" t="s">
        <v>4595</v>
      </c>
    </row>
    <row r="688" spans="1:20" ht="15.75" customHeight="1" x14ac:dyDescent="0.35">
      <c r="A688" s="4" t="s">
        <v>1094</v>
      </c>
      <c r="B688" s="21" t="s">
        <v>3907</v>
      </c>
      <c r="C688" s="4" t="s">
        <v>68</v>
      </c>
      <c r="D688" s="4" t="s">
        <v>49</v>
      </c>
      <c r="E688" s="25" t="s">
        <v>3456</v>
      </c>
      <c r="F688" s="71" t="s">
        <v>3457</v>
      </c>
      <c r="G688" s="27">
        <v>4376</v>
      </c>
      <c r="H688" s="21" t="s">
        <v>3908</v>
      </c>
      <c r="I688" s="21" t="s">
        <v>3773</v>
      </c>
      <c r="J688" s="21" t="s">
        <v>3454</v>
      </c>
      <c r="K688" s="21" t="s">
        <v>3455</v>
      </c>
      <c r="L688" s="21" t="s">
        <v>3449</v>
      </c>
      <c r="M688" s="21" t="s">
        <v>3785</v>
      </c>
      <c r="N688" s="4"/>
      <c r="O688" s="4"/>
      <c r="P688" s="21" t="s">
        <v>3634</v>
      </c>
      <c r="Q688" s="39" t="s">
        <v>1137</v>
      </c>
      <c r="R688" s="39" t="s">
        <v>3513</v>
      </c>
      <c r="S688" s="39" t="s">
        <v>1094</v>
      </c>
      <c r="T688" s="39" t="s">
        <v>4596</v>
      </c>
    </row>
    <row r="689" spans="1:20" ht="15.75" customHeight="1" x14ac:dyDescent="0.35">
      <c r="A689" s="4" t="s">
        <v>1095</v>
      </c>
      <c r="B689" s="21" t="s">
        <v>3907</v>
      </c>
      <c r="C689" s="4" t="s">
        <v>68</v>
      </c>
      <c r="D689" s="4" t="s">
        <v>49</v>
      </c>
      <c r="E689" s="25" t="s">
        <v>3456</v>
      </c>
      <c r="F689" s="71" t="s">
        <v>3457</v>
      </c>
      <c r="G689" s="27">
        <v>4376</v>
      </c>
      <c r="H689" s="21" t="s">
        <v>3908</v>
      </c>
      <c r="I689" s="21" t="s">
        <v>3773</v>
      </c>
      <c r="J689" s="21" t="s">
        <v>3454</v>
      </c>
      <c r="K689" s="4" t="s">
        <v>859</v>
      </c>
      <c r="L689" s="21" t="s">
        <v>3449</v>
      </c>
      <c r="M689" s="21" t="s">
        <v>3517</v>
      </c>
      <c r="N689" s="21" t="s">
        <v>3515</v>
      </c>
      <c r="O689" s="4"/>
      <c r="P689" s="4">
        <v>4</v>
      </c>
      <c r="Q689" s="39" t="s">
        <v>1140</v>
      </c>
      <c r="R689" s="39" t="s">
        <v>3514</v>
      </c>
      <c r="S689" s="39" t="s">
        <v>1095</v>
      </c>
      <c r="T689" s="39" t="s">
        <v>4597</v>
      </c>
    </row>
    <row r="690" spans="1:20" ht="15.75" customHeight="1" x14ac:dyDescent="0.35">
      <c r="A690" s="4" t="s">
        <v>1096</v>
      </c>
      <c r="B690" s="21" t="s">
        <v>3907</v>
      </c>
      <c r="C690" s="4" t="s">
        <v>68</v>
      </c>
      <c r="D690" s="4" t="s">
        <v>49</v>
      </c>
      <c r="E690" s="25" t="s">
        <v>3456</v>
      </c>
      <c r="F690" s="71" t="s">
        <v>3457</v>
      </c>
      <c r="G690" s="27">
        <v>4376</v>
      </c>
      <c r="H690" s="21" t="s">
        <v>3908</v>
      </c>
      <c r="I690" s="21" t="s">
        <v>3773</v>
      </c>
      <c r="J690" s="21" t="s">
        <v>3454</v>
      </c>
      <c r="K690" s="21" t="s">
        <v>3455</v>
      </c>
      <c r="L690" s="21" t="s">
        <v>3449</v>
      </c>
      <c r="M690" s="21" t="s">
        <v>3785</v>
      </c>
      <c r="N690" s="4"/>
      <c r="O690" s="4"/>
      <c r="P690" s="4">
        <v>2</v>
      </c>
      <c r="Q690" s="39" t="s">
        <v>1147</v>
      </c>
      <c r="R690" s="39" t="s">
        <v>3513</v>
      </c>
      <c r="S690" s="39" t="s">
        <v>1096</v>
      </c>
      <c r="T690" s="39" t="s">
        <v>4598</v>
      </c>
    </row>
    <row r="691" spans="1:20" ht="15.75" customHeight="1" x14ac:dyDescent="0.35">
      <c r="A691" s="4" t="s">
        <v>1097</v>
      </c>
      <c r="B691" s="21" t="s">
        <v>3907</v>
      </c>
      <c r="C691" s="4" t="s">
        <v>68</v>
      </c>
      <c r="D691" s="4" t="s">
        <v>49</v>
      </c>
      <c r="E691" s="25" t="s">
        <v>3456</v>
      </c>
      <c r="F691" s="71" t="s">
        <v>3457</v>
      </c>
      <c r="G691" s="27">
        <v>4376</v>
      </c>
      <c r="H691" s="21" t="s">
        <v>3908</v>
      </c>
      <c r="I691" s="21" t="s">
        <v>3773</v>
      </c>
      <c r="J691" s="21" t="s">
        <v>3454</v>
      </c>
      <c r="K691" s="21" t="s">
        <v>3455</v>
      </c>
      <c r="L691" s="21" t="s">
        <v>3449</v>
      </c>
      <c r="M691" s="21" t="s">
        <v>3517</v>
      </c>
      <c r="N691" s="21" t="s">
        <v>3515</v>
      </c>
      <c r="O691" s="4"/>
      <c r="P691" s="4">
        <v>1</v>
      </c>
      <c r="Q691" s="39" t="s">
        <v>1137</v>
      </c>
      <c r="R691" s="39" t="s">
        <v>3513</v>
      </c>
      <c r="S691" s="39" t="s">
        <v>1097</v>
      </c>
      <c r="T691" s="39" t="s">
        <v>4599</v>
      </c>
    </row>
    <row r="692" spans="1:20" ht="15.75" customHeight="1" x14ac:dyDescent="0.35"/>
    <row r="693" spans="1:20" ht="15.75" customHeight="1" x14ac:dyDescent="0.35"/>
    <row r="694" spans="1:20" ht="15.75" customHeight="1" x14ac:dyDescent="0.35"/>
    <row r="695" spans="1:20" ht="15.75" customHeight="1" x14ac:dyDescent="0.35"/>
    <row r="696" spans="1:20" ht="15.75" customHeight="1" x14ac:dyDescent="0.35"/>
    <row r="697" spans="1:20" ht="15.75" customHeight="1" x14ac:dyDescent="0.35"/>
    <row r="698" spans="1:20" ht="15.75" customHeight="1" x14ac:dyDescent="0.35"/>
    <row r="699" spans="1:20" ht="15.75" customHeight="1" x14ac:dyDescent="0.35"/>
    <row r="700" spans="1:20" ht="15.75" customHeight="1" x14ac:dyDescent="0.35"/>
    <row r="701" spans="1:20" ht="15.75" customHeight="1" x14ac:dyDescent="0.35"/>
    <row r="702" spans="1:20" ht="15.75" customHeight="1" x14ac:dyDescent="0.35"/>
    <row r="703" spans="1:20" ht="15.75" customHeight="1" x14ac:dyDescent="0.35"/>
    <row r="704" spans="1:20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  <row r="1001" ht="15.75" customHeight="1" x14ac:dyDescent="0.35"/>
  </sheetData>
  <phoneticPr fontId="22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60"/>
  <sheetViews>
    <sheetView zoomScale="150" zoomScaleNormal="150" workbookViewId="0">
      <selection activeCell="C12" sqref="C12"/>
    </sheetView>
  </sheetViews>
  <sheetFormatPr defaultColWidth="9.1796875" defaultRowHeight="14.5" x14ac:dyDescent="0.35"/>
  <cols>
    <col min="43" max="43" width="36.453125" customWidth="1"/>
    <col min="44" max="44" width="24.26953125" customWidth="1"/>
  </cols>
  <sheetData>
    <row r="1" spans="1:44" x14ac:dyDescent="0.35">
      <c r="A1" s="92" t="s">
        <v>4756</v>
      </c>
    </row>
    <row r="3" spans="1:44" x14ac:dyDescent="0.35">
      <c r="A3" t="s">
        <v>4735</v>
      </c>
    </row>
    <row r="4" spans="1:44" ht="15" customHeight="1" x14ac:dyDescent="0.35">
      <c r="A4" s="55" t="s">
        <v>4601</v>
      </c>
      <c r="B4" s="55">
        <v>6</v>
      </c>
      <c r="C4" s="55">
        <v>15</v>
      </c>
      <c r="D4" s="55">
        <v>19</v>
      </c>
      <c r="E4" s="55">
        <v>21</v>
      </c>
      <c r="F4" s="55">
        <v>29</v>
      </c>
      <c r="G4" s="55">
        <v>30</v>
      </c>
      <c r="H4" s="55">
        <v>31</v>
      </c>
      <c r="I4" s="55">
        <v>33</v>
      </c>
      <c r="J4" s="55">
        <v>34</v>
      </c>
      <c r="K4" s="55">
        <v>35</v>
      </c>
      <c r="L4" s="55">
        <v>36</v>
      </c>
      <c r="M4" s="55">
        <v>37</v>
      </c>
      <c r="N4" s="55">
        <v>38</v>
      </c>
      <c r="O4" s="55">
        <v>40</v>
      </c>
      <c r="P4" s="55">
        <v>42</v>
      </c>
      <c r="Q4" s="55">
        <v>54</v>
      </c>
      <c r="R4" s="55">
        <v>58</v>
      </c>
      <c r="S4" s="55">
        <v>59</v>
      </c>
      <c r="T4" s="55">
        <v>60</v>
      </c>
      <c r="U4" s="55">
        <v>66</v>
      </c>
      <c r="V4" s="55">
        <v>68</v>
      </c>
      <c r="W4" s="55">
        <v>69</v>
      </c>
      <c r="X4" s="55">
        <v>72</v>
      </c>
      <c r="Y4" s="55">
        <v>84</v>
      </c>
      <c r="Z4" s="55">
        <v>90</v>
      </c>
      <c r="AA4" s="55">
        <v>125</v>
      </c>
      <c r="AB4" s="55">
        <v>174</v>
      </c>
      <c r="AC4" s="55">
        <v>191</v>
      </c>
      <c r="AD4" s="55">
        <v>211</v>
      </c>
      <c r="AE4" s="55">
        <v>217</v>
      </c>
      <c r="AF4" s="55">
        <v>218</v>
      </c>
      <c r="AG4" s="55">
        <v>229</v>
      </c>
      <c r="AH4" s="55">
        <v>230</v>
      </c>
      <c r="AI4" s="55">
        <v>242</v>
      </c>
      <c r="AJ4" s="55">
        <v>251</v>
      </c>
      <c r="AK4" s="55">
        <v>258</v>
      </c>
      <c r="AL4" s="55">
        <v>270</v>
      </c>
      <c r="AM4" s="55">
        <v>283</v>
      </c>
      <c r="AN4" s="55">
        <v>337</v>
      </c>
      <c r="AO4" s="55">
        <v>338</v>
      </c>
      <c r="AP4" s="55">
        <v>347</v>
      </c>
      <c r="AQ4" s="129" t="s">
        <v>4740</v>
      </c>
      <c r="AR4" s="128" t="s">
        <v>4742</v>
      </c>
    </row>
    <row r="5" spans="1:44" x14ac:dyDescent="0.35">
      <c r="A5" s="55" t="s">
        <v>4602</v>
      </c>
      <c r="B5" s="55" t="s">
        <v>4606</v>
      </c>
      <c r="C5" s="55" t="s">
        <v>4607</v>
      </c>
      <c r="D5" s="55" t="s">
        <v>4607</v>
      </c>
      <c r="E5" s="55" t="s">
        <v>4608</v>
      </c>
      <c r="F5" s="55" t="s">
        <v>4609</v>
      </c>
      <c r="G5" s="55" t="s">
        <v>4607</v>
      </c>
      <c r="H5" s="55" t="s">
        <v>4606</v>
      </c>
      <c r="I5" s="55" t="s">
        <v>4610</v>
      </c>
      <c r="J5" s="55" t="s">
        <v>4606</v>
      </c>
      <c r="K5" s="55" t="s">
        <v>4606</v>
      </c>
      <c r="L5" s="55" t="s">
        <v>4609</v>
      </c>
      <c r="M5" s="55" t="s">
        <v>4606</v>
      </c>
      <c r="N5" s="55" t="s">
        <v>4609</v>
      </c>
      <c r="O5" s="55" t="s">
        <v>4610</v>
      </c>
      <c r="P5" s="55" t="s">
        <v>4606</v>
      </c>
      <c r="Q5" s="55" t="s">
        <v>4606</v>
      </c>
      <c r="R5" s="55" t="s">
        <v>4614</v>
      </c>
      <c r="S5" s="55" t="s">
        <v>4609</v>
      </c>
      <c r="T5" s="55" t="s">
        <v>4610</v>
      </c>
      <c r="U5" s="55" t="s">
        <v>4609</v>
      </c>
      <c r="V5" s="55" t="s">
        <v>4606</v>
      </c>
      <c r="W5" s="55" t="s">
        <v>4610</v>
      </c>
      <c r="X5" s="55" t="s">
        <v>4606</v>
      </c>
      <c r="Y5" s="55" t="s">
        <v>4606</v>
      </c>
      <c r="Z5" s="55" t="s">
        <v>4615</v>
      </c>
      <c r="AA5" s="55" t="s">
        <v>4606</v>
      </c>
      <c r="AB5" s="55" t="s">
        <v>4609</v>
      </c>
      <c r="AC5" s="55" t="s">
        <v>4607</v>
      </c>
      <c r="AD5" s="55" t="s">
        <v>4610</v>
      </c>
      <c r="AE5" s="55" t="s">
        <v>4606</v>
      </c>
      <c r="AF5" s="55" t="s">
        <v>4609</v>
      </c>
      <c r="AG5" s="55" t="s">
        <v>4609</v>
      </c>
      <c r="AH5" s="55" t="s">
        <v>4616</v>
      </c>
      <c r="AI5" s="55" t="s">
        <v>4606</v>
      </c>
      <c r="AJ5" s="55" t="s">
        <v>4606</v>
      </c>
      <c r="AK5" s="55" t="s">
        <v>4607</v>
      </c>
      <c r="AL5" s="55" t="s">
        <v>4609</v>
      </c>
      <c r="AM5" s="55" t="s">
        <v>4610</v>
      </c>
      <c r="AN5" s="55" t="s">
        <v>4610</v>
      </c>
      <c r="AO5" s="55" t="s">
        <v>4607</v>
      </c>
      <c r="AP5" s="55" t="s">
        <v>4610</v>
      </c>
      <c r="AQ5" s="129"/>
      <c r="AR5" s="128"/>
    </row>
    <row r="6" spans="1:44" x14ac:dyDescent="0.35">
      <c r="A6" s="73" t="s">
        <v>1138</v>
      </c>
      <c r="B6" s="55" t="s">
        <v>4618</v>
      </c>
      <c r="C6" s="55" t="s">
        <v>4621</v>
      </c>
      <c r="D6" s="55" t="s">
        <v>4621</v>
      </c>
      <c r="E6" s="55" t="s">
        <v>4618</v>
      </c>
      <c r="F6" s="55" t="s">
        <v>4619</v>
      </c>
      <c r="G6" s="55" t="s">
        <v>4621</v>
      </c>
      <c r="H6" s="55" t="s">
        <v>4618</v>
      </c>
      <c r="I6" s="55" t="s">
        <v>4619</v>
      </c>
      <c r="J6" s="55" t="s">
        <v>4618</v>
      </c>
      <c r="K6" s="55" t="s">
        <v>4618</v>
      </c>
      <c r="L6" s="55" t="s">
        <v>4619</v>
      </c>
      <c r="M6" s="55" t="s">
        <v>4621</v>
      </c>
      <c r="N6" s="55" t="s">
        <v>4619</v>
      </c>
      <c r="O6" s="55" t="s">
        <v>4620</v>
      </c>
      <c r="P6" s="55" t="s">
        <v>4618</v>
      </c>
      <c r="Q6" s="55" t="s">
        <v>4618</v>
      </c>
      <c r="R6" s="55" t="s">
        <v>4618</v>
      </c>
      <c r="S6" s="55" t="s">
        <v>4619</v>
      </c>
      <c r="T6" s="55" t="s">
        <v>4620</v>
      </c>
      <c r="U6" s="55" t="s">
        <v>4619</v>
      </c>
      <c r="V6" s="55" t="s">
        <v>4618</v>
      </c>
      <c r="W6" s="55" t="s">
        <v>4620</v>
      </c>
      <c r="X6" s="55" t="s">
        <v>4618</v>
      </c>
      <c r="Y6" s="55" t="s">
        <v>4618</v>
      </c>
      <c r="Z6" s="55" t="s">
        <v>4620</v>
      </c>
      <c r="AA6" s="55" t="s">
        <v>4618</v>
      </c>
      <c r="AB6" s="55" t="s">
        <v>4619</v>
      </c>
      <c r="AC6" s="55" t="s">
        <v>4618</v>
      </c>
      <c r="AD6" s="55" t="s">
        <v>4620</v>
      </c>
      <c r="AE6" s="55" t="s">
        <v>4618</v>
      </c>
      <c r="AF6" s="55" t="s">
        <v>4619</v>
      </c>
      <c r="AG6" s="55" t="s">
        <v>4619</v>
      </c>
      <c r="AH6" s="55" t="s">
        <v>4618</v>
      </c>
      <c r="AI6" s="55" t="s">
        <v>4618</v>
      </c>
      <c r="AJ6" s="55" t="s">
        <v>4618</v>
      </c>
      <c r="AK6" s="55" t="s">
        <v>4618</v>
      </c>
      <c r="AL6" s="55" t="s">
        <v>4619</v>
      </c>
      <c r="AM6" s="55" t="s">
        <v>4620</v>
      </c>
      <c r="AN6" s="55" t="s">
        <v>4620</v>
      </c>
      <c r="AO6" s="55" t="s">
        <v>4621</v>
      </c>
      <c r="AP6" s="55" t="s">
        <v>4620</v>
      </c>
      <c r="AQ6" s="74" t="s">
        <v>4719</v>
      </c>
      <c r="AR6" s="55">
        <v>103</v>
      </c>
    </row>
    <row r="7" spans="1:44" x14ac:dyDescent="0.35">
      <c r="A7" s="73" t="s">
        <v>1139</v>
      </c>
      <c r="B7" s="55" t="s">
        <v>4618</v>
      </c>
      <c r="C7" s="55" t="s">
        <v>4621</v>
      </c>
      <c r="D7" s="55" t="s">
        <v>4621</v>
      </c>
      <c r="E7" s="55" t="s">
        <v>4618</v>
      </c>
      <c r="F7" s="55" t="s">
        <v>4619</v>
      </c>
      <c r="G7" s="55" t="s">
        <v>4621</v>
      </c>
      <c r="H7" s="55" t="s">
        <v>4618</v>
      </c>
      <c r="I7" s="55" t="s">
        <v>4620</v>
      </c>
      <c r="J7" s="55" t="s">
        <v>4618</v>
      </c>
      <c r="K7" s="55" t="s">
        <v>4618</v>
      </c>
      <c r="L7" s="55" t="s">
        <v>4619</v>
      </c>
      <c r="M7" s="55" t="s">
        <v>4621</v>
      </c>
      <c r="N7" s="55" t="s">
        <v>4620</v>
      </c>
      <c r="O7" s="55" t="s">
        <v>4620</v>
      </c>
      <c r="P7" s="55" t="s">
        <v>4618</v>
      </c>
      <c r="Q7" s="55" t="s">
        <v>4618</v>
      </c>
      <c r="R7" s="55" t="s">
        <v>4618</v>
      </c>
      <c r="S7" s="55" t="s">
        <v>4619</v>
      </c>
      <c r="T7" s="55" t="s">
        <v>4620</v>
      </c>
      <c r="U7" s="55" t="s">
        <v>4619</v>
      </c>
      <c r="V7" s="55" t="s">
        <v>4618</v>
      </c>
      <c r="W7" s="55" t="s">
        <v>4620</v>
      </c>
      <c r="X7" s="55" t="s">
        <v>4618</v>
      </c>
      <c r="Y7" s="55" t="s">
        <v>4618</v>
      </c>
      <c r="Z7" s="55" t="s">
        <v>4620</v>
      </c>
      <c r="AA7" s="55" t="s">
        <v>4618</v>
      </c>
      <c r="AB7" s="55" t="s">
        <v>4619</v>
      </c>
      <c r="AC7" s="55" t="s">
        <v>4618</v>
      </c>
      <c r="AD7" s="55" t="s">
        <v>4620</v>
      </c>
      <c r="AE7" s="55" t="s">
        <v>4618</v>
      </c>
      <c r="AF7" s="55" t="s">
        <v>4619</v>
      </c>
      <c r="AG7" s="55" t="s">
        <v>4619</v>
      </c>
      <c r="AH7" s="55" t="s">
        <v>4618</v>
      </c>
      <c r="AI7" s="55" t="s">
        <v>4618</v>
      </c>
      <c r="AJ7" s="55" t="s">
        <v>4618</v>
      </c>
      <c r="AK7" s="55" t="s">
        <v>4621</v>
      </c>
      <c r="AL7" s="55" t="s">
        <v>4620</v>
      </c>
      <c r="AM7" s="55" t="s">
        <v>4620</v>
      </c>
      <c r="AN7" s="55" t="s">
        <v>4620</v>
      </c>
      <c r="AO7" s="55" t="s">
        <v>4621</v>
      </c>
      <c r="AP7" s="55" t="s">
        <v>4620</v>
      </c>
      <c r="AQ7" s="74" t="s">
        <v>4720</v>
      </c>
      <c r="AR7" s="55">
        <v>93</v>
      </c>
    </row>
    <row r="8" spans="1:44" x14ac:dyDescent="0.35">
      <c r="A8" s="73" t="s">
        <v>1137</v>
      </c>
      <c r="B8" s="55" t="s">
        <v>4621</v>
      </c>
      <c r="C8" s="55" t="s">
        <v>4618</v>
      </c>
      <c r="D8" s="55" t="s">
        <v>4618</v>
      </c>
      <c r="E8" s="55" t="s">
        <v>4618</v>
      </c>
      <c r="F8" s="55" t="s">
        <v>4619</v>
      </c>
      <c r="G8" s="55" t="s">
        <v>4618</v>
      </c>
      <c r="H8" s="55" t="s">
        <v>4618</v>
      </c>
      <c r="I8" s="55" t="s">
        <v>4619</v>
      </c>
      <c r="J8" s="55" t="s">
        <v>4618</v>
      </c>
      <c r="K8" s="55" t="s">
        <v>4618</v>
      </c>
      <c r="L8" s="55" t="s">
        <v>4619</v>
      </c>
      <c r="M8" s="55" t="s">
        <v>4618</v>
      </c>
      <c r="N8" s="55" t="s">
        <v>4620</v>
      </c>
      <c r="O8" s="55" t="s">
        <v>4620</v>
      </c>
      <c r="P8" s="55" t="s">
        <v>4618</v>
      </c>
      <c r="Q8" s="55" t="s">
        <v>4621</v>
      </c>
      <c r="R8" s="55" t="s">
        <v>4619</v>
      </c>
      <c r="S8" s="55" t="s">
        <v>4619</v>
      </c>
      <c r="T8" s="55" t="s">
        <v>4619</v>
      </c>
      <c r="U8" s="55" t="s">
        <v>4619</v>
      </c>
      <c r="V8" s="55" t="s">
        <v>4621</v>
      </c>
      <c r="W8" s="55" t="s">
        <v>4620</v>
      </c>
      <c r="X8" s="55" t="s">
        <v>4621</v>
      </c>
      <c r="Y8" s="55" t="s">
        <v>4618</v>
      </c>
      <c r="Z8" s="55" t="s">
        <v>4619</v>
      </c>
      <c r="AA8" s="55" t="s">
        <v>4618</v>
      </c>
      <c r="AB8" s="55" t="s">
        <v>4619</v>
      </c>
      <c r="AC8" s="55" t="s">
        <v>4621</v>
      </c>
      <c r="AD8" s="55" t="s">
        <v>4620</v>
      </c>
      <c r="AE8" s="55" t="s">
        <v>4621</v>
      </c>
      <c r="AF8" s="55" t="s">
        <v>4619</v>
      </c>
      <c r="AG8" s="55" t="s">
        <v>4619</v>
      </c>
      <c r="AH8" s="55" t="s">
        <v>4620</v>
      </c>
      <c r="AI8" s="55" t="s">
        <v>4618</v>
      </c>
      <c r="AJ8" s="55" t="s">
        <v>4618</v>
      </c>
      <c r="AK8" s="55" t="s">
        <v>4621</v>
      </c>
      <c r="AL8" s="55" t="s">
        <v>4619</v>
      </c>
      <c r="AM8" s="55" t="s">
        <v>4620</v>
      </c>
      <c r="AN8" s="55" t="s">
        <v>4620</v>
      </c>
      <c r="AO8" s="55" t="s">
        <v>4621</v>
      </c>
      <c r="AP8" s="55" t="s">
        <v>4620</v>
      </c>
      <c r="AQ8" s="74" t="s">
        <v>4721</v>
      </c>
      <c r="AR8" s="55">
        <v>68</v>
      </c>
    </row>
    <row r="9" spans="1:44" x14ac:dyDescent="0.35">
      <c r="A9" s="73" t="s">
        <v>1142</v>
      </c>
      <c r="B9" s="55" t="s">
        <v>4618</v>
      </c>
      <c r="C9" s="55" t="s">
        <v>4621</v>
      </c>
      <c r="D9" s="55" t="s">
        <v>4621</v>
      </c>
      <c r="E9" s="55" t="s">
        <v>4618</v>
      </c>
      <c r="F9" s="55" t="s">
        <v>4620</v>
      </c>
      <c r="G9" s="55" t="s">
        <v>4621</v>
      </c>
      <c r="H9" s="55" t="s">
        <v>4618</v>
      </c>
      <c r="I9" s="55" t="s">
        <v>4620</v>
      </c>
      <c r="J9" s="55" t="s">
        <v>4618</v>
      </c>
      <c r="K9" s="55" t="s">
        <v>4618</v>
      </c>
      <c r="L9" s="55" t="s">
        <v>4619</v>
      </c>
      <c r="M9" s="55" t="s">
        <v>4621</v>
      </c>
      <c r="N9" s="55" t="s">
        <v>4620</v>
      </c>
      <c r="O9" s="55" t="s">
        <v>4620</v>
      </c>
      <c r="P9" s="55" t="s">
        <v>4618</v>
      </c>
      <c r="Q9" s="55" t="s">
        <v>4618</v>
      </c>
      <c r="R9" s="55" t="s">
        <v>4618</v>
      </c>
      <c r="S9" s="55" t="s">
        <v>4619</v>
      </c>
      <c r="T9" s="55" t="s">
        <v>4620</v>
      </c>
      <c r="U9" s="55" t="s">
        <v>4619</v>
      </c>
      <c r="V9" s="55" t="s">
        <v>4618</v>
      </c>
      <c r="W9" s="55" t="s">
        <v>4620</v>
      </c>
      <c r="X9" s="55" t="s">
        <v>4618</v>
      </c>
      <c r="Y9" s="55" t="s">
        <v>4618</v>
      </c>
      <c r="Z9" s="55" t="s">
        <v>4621</v>
      </c>
      <c r="AA9" s="55" t="s">
        <v>4618</v>
      </c>
      <c r="AB9" s="55" t="s">
        <v>4619</v>
      </c>
      <c r="AC9" s="55" t="s">
        <v>4618</v>
      </c>
      <c r="AD9" s="55" t="s">
        <v>4620</v>
      </c>
      <c r="AE9" s="55" t="s">
        <v>4618</v>
      </c>
      <c r="AF9" s="55" t="s">
        <v>4620</v>
      </c>
      <c r="AG9" s="55" t="s">
        <v>4619</v>
      </c>
      <c r="AH9" s="55" t="s">
        <v>4618</v>
      </c>
      <c r="AI9" s="55" t="s">
        <v>4618</v>
      </c>
      <c r="AJ9" s="55" t="s">
        <v>4618</v>
      </c>
      <c r="AK9" s="55" t="s">
        <v>4621</v>
      </c>
      <c r="AL9" s="55" t="s">
        <v>4619</v>
      </c>
      <c r="AM9" s="55" t="s">
        <v>4620</v>
      </c>
      <c r="AN9" s="55" t="s">
        <v>4620</v>
      </c>
      <c r="AO9" s="55" t="s">
        <v>4621</v>
      </c>
      <c r="AP9" s="55" t="s">
        <v>4620</v>
      </c>
      <c r="AQ9" s="74" t="s">
        <v>4722</v>
      </c>
      <c r="AR9" s="55">
        <v>56</v>
      </c>
    </row>
    <row r="10" spans="1:44" x14ac:dyDescent="0.35">
      <c r="A10" s="73" t="s">
        <v>1141</v>
      </c>
      <c r="B10" s="55" t="s">
        <v>4618</v>
      </c>
      <c r="C10" s="55" t="s">
        <v>4621</v>
      </c>
      <c r="D10" s="55" t="s">
        <v>4621</v>
      </c>
      <c r="E10" s="55" t="s">
        <v>4618</v>
      </c>
      <c r="F10" s="55" t="s">
        <v>4619</v>
      </c>
      <c r="G10" s="55" t="s">
        <v>4621</v>
      </c>
      <c r="H10" s="55" t="s">
        <v>4618</v>
      </c>
      <c r="I10" s="55" t="s">
        <v>4620</v>
      </c>
      <c r="J10" s="55" t="s">
        <v>4618</v>
      </c>
      <c r="K10" s="55" t="s">
        <v>4618</v>
      </c>
      <c r="L10" s="55" t="s">
        <v>4619</v>
      </c>
      <c r="M10" s="55" t="s">
        <v>4618</v>
      </c>
      <c r="N10" s="55" t="s">
        <v>4619</v>
      </c>
      <c r="O10" s="55" t="s">
        <v>4620</v>
      </c>
      <c r="P10" s="55" t="s">
        <v>4618</v>
      </c>
      <c r="Q10" s="55" t="s">
        <v>4618</v>
      </c>
      <c r="R10" s="55" t="s">
        <v>4618</v>
      </c>
      <c r="S10" s="55" t="s">
        <v>4619</v>
      </c>
      <c r="T10" s="55" t="s">
        <v>4620</v>
      </c>
      <c r="U10" s="55" t="s">
        <v>4619</v>
      </c>
      <c r="V10" s="55" t="s">
        <v>4618</v>
      </c>
      <c r="W10" s="55" t="s">
        <v>4620</v>
      </c>
      <c r="X10" s="55" t="s">
        <v>4618</v>
      </c>
      <c r="Y10" s="55" t="s">
        <v>4618</v>
      </c>
      <c r="Z10" s="55" t="s">
        <v>4620</v>
      </c>
      <c r="AA10" s="55" t="s">
        <v>4618</v>
      </c>
      <c r="AB10" s="55" t="s">
        <v>4619</v>
      </c>
      <c r="AC10" s="55" t="s">
        <v>4621</v>
      </c>
      <c r="AD10" s="55" t="s">
        <v>4620</v>
      </c>
      <c r="AE10" s="55" t="s">
        <v>4618</v>
      </c>
      <c r="AF10" s="55" t="s">
        <v>4619</v>
      </c>
      <c r="AG10" s="55" t="s">
        <v>4619</v>
      </c>
      <c r="AH10" s="55" t="s">
        <v>4618</v>
      </c>
      <c r="AI10" s="55" t="s">
        <v>4618</v>
      </c>
      <c r="AJ10" s="55" t="s">
        <v>4618</v>
      </c>
      <c r="AK10" s="55" t="s">
        <v>4621</v>
      </c>
      <c r="AL10" s="55" t="s">
        <v>4619</v>
      </c>
      <c r="AM10" s="55" t="s">
        <v>4620</v>
      </c>
      <c r="AN10" s="55" t="s">
        <v>4620</v>
      </c>
      <c r="AO10" s="55" t="s">
        <v>4621</v>
      </c>
      <c r="AP10" s="55" t="s">
        <v>4620</v>
      </c>
      <c r="AQ10" s="74" t="s">
        <v>4723</v>
      </c>
      <c r="AR10" s="55">
        <v>56</v>
      </c>
    </row>
    <row r="11" spans="1:44" x14ac:dyDescent="0.35">
      <c r="A11" s="73" t="s">
        <v>1140</v>
      </c>
      <c r="B11" s="55" t="s">
        <v>4618</v>
      </c>
      <c r="C11" s="55" t="s">
        <v>4621</v>
      </c>
      <c r="D11" s="55" t="s">
        <v>4621</v>
      </c>
      <c r="E11" s="55" t="s">
        <v>4626</v>
      </c>
      <c r="F11" s="55" t="s">
        <v>4619</v>
      </c>
      <c r="G11" s="55" t="s">
        <v>4621</v>
      </c>
      <c r="H11" s="55" t="s">
        <v>4618</v>
      </c>
      <c r="I11" s="55" t="s">
        <v>4620</v>
      </c>
      <c r="J11" s="55" t="s">
        <v>4621</v>
      </c>
      <c r="K11" s="55" t="s">
        <v>4621</v>
      </c>
      <c r="L11" s="55" t="s">
        <v>4619</v>
      </c>
      <c r="M11" s="55" t="s">
        <v>4618</v>
      </c>
      <c r="N11" s="55" t="s">
        <v>4619</v>
      </c>
      <c r="O11" s="55" t="s">
        <v>4620</v>
      </c>
      <c r="P11" s="55" t="s">
        <v>4618</v>
      </c>
      <c r="Q11" s="55" t="s">
        <v>4618</v>
      </c>
      <c r="R11" s="55" t="s">
        <v>4618</v>
      </c>
      <c r="S11" s="55" t="s">
        <v>4619</v>
      </c>
      <c r="T11" s="55" t="s">
        <v>4620</v>
      </c>
      <c r="U11" s="55" t="s">
        <v>4619</v>
      </c>
      <c r="V11" s="55" t="s">
        <v>4618</v>
      </c>
      <c r="W11" s="55" t="s">
        <v>4620</v>
      </c>
      <c r="X11" s="55" t="s">
        <v>4618</v>
      </c>
      <c r="Y11" s="55" t="s">
        <v>4618</v>
      </c>
      <c r="Z11" s="55" t="s">
        <v>4620</v>
      </c>
      <c r="AA11" s="55" t="s">
        <v>4618</v>
      </c>
      <c r="AB11" s="55" t="s">
        <v>4619</v>
      </c>
      <c r="AC11" s="55" t="s">
        <v>4618</v>
      </c>
      <c r="AD11" s="55" t="s">
        <v>4620</v>
      </c>
      <c r="AE11" s="55" t="s">
        <v>4618</v>
      </c>
      <c r="AF11" s="55" t="s">
        <v>4619</v>
      </c>
      <c r="AG11" s="55" t="s">
        <v>4619</v>
      </c>
      <c r="AH11" s="55" t="s">
        <v>4618</v>
      </c>
      <c r="AI11" s="55" t="s">
        <v>4618</v>
      </c>
      <c r="AJ11" s="55" t="s">
        <v>4618</v>
      </c>
      <c r="AK11" s="55" t="s">
        <v>4621</v>
      </c>
      <c r="AL11" s="55" t="s">
        <v>4619</v>
      </c>
      <c r="AM11" s="55" t="s">
        <v>4620</v>
      </c>
      <c r="AN11" s="55" t="s">
        <v>4620</v>
      </c>
      <c r="AO11" s="55" t="s">
        <v>4621</v>
      </c>
      <c r="AP11" s="55" t="s">
        <v>4620</v>
      </c>
      <c r="AQ11" s="74" t="s">
        <v>4724</v>
      </c>
      <c r="AR11" s="55">
        <v>48</v>
      </c>
    </row>
    <row r="12" spans="1:44" x14ac:dyDescent="0.35">
      <c r="A12" s="73" t="s">
        <v>1143</v>
      </c>
      <c r="B12" s="55" t="s">
        <v>4618</v>
      </c>
      <c r="C12" s="55" t="s">
        <v>4621</v>
      </c>
      <c r="D12" s="55" t="s">
        <v>4621</v>
      </c>
      <c r="E12" s="55" t="s">
        <v>4618</v>
      </c>
      <c r="F12" s="55" t="s">
        <v>4619</v>
      </c>
      <c r="G12" s="55" t="s">
        <v>4621</v>
      </c>
      <c r="H12" s="55" t="s">
        <v>4618</v>
      </c>
      <c r="I12" s="55" t="s">
        <v>4620</v>
      </c>
      <c r="J12" s="55" t="s">
        <v>4618</v>
      </c>
      <c r="K12" s="55" t="s">
        <v>4618</v>
      </c>
      <c r="L12" s="55" t="s">
        <v>4619</v>
      </c>
      <c r="M12" s="55" t="s">
        <v>4618</v>
      </c>
      <c r="N12" s="55" t="s">
        <v>4619</v>
      </c>
      <c r="O12" s="55" t="s">
        <v>4620</v>
      </c>
      <c r="P12" s="55" t="s">
        <v>4618</v>
      </c>
      <c r="Q12" s="55" t="s">
        <v>4618</v>
      </c>
      <c r="R12" s="55" t="s">
        <v>4618</v>
      </c>
      <c r="S12" s="55" t="s">
        <v>4619</v>
      </c>
      <c r="T12" s="55" t="s">
        <v>4620</v>
      </c>
      <c r="U12" s="55" t="s">
        <v>4619</v>
      </c>
      <c r="V12" s="55" t="s">
        <v>4618</v>
      </c>
      <c r="W12" s="55" t="s">
        <v>4620</v>
      </c>
      <c r="X12" s="55" t="s">
        <v>4618</v>
      </c>
      <c r="Y12" s="55" t="s">
        <v>4618</v>
      </c>
      <c r="Z12" s="55" t="s">
        <v>4620</v>
      </c>
      <c r="AA12" s="55" t="s">
        <v>4618</v>
      </c>
      <c r="AB12" s="55" t="s">
        <v>4619</v>
      </c>
      <c r="AC12" s="55" t="s">
        <v>4618</v>
      </c>
      <c r="AD12" s="55" t="s">
        <v>4620</v>
      </c>
      <c r="AE12" s="55" t="s">
        <v>4618</v>
      </c>
      <c r="AF12" s="55" t="s">
        <v>4619</v>
      </c>
      <c r="AG12" s="55" t="s">
        <v>4619</v>
      </c>
      <c r="AH12" s="55" t="s">
        <v>4618</v>
      </c>
      <c r="AI12" s="55" t="s">
        <v>4618</v>
      </c>
      <c r="AJ12" s="55" t="s">
        <v>4618</v>
      </c>
      <c r="AK12" s="55" t="s">
        <v>4621</v>
      </c>
      <c r="AL12" s="55" t="s">
        <v>4619</v>
      </c>
      <c r="AM12" s="55" t="s">
        <v>4620</v>
      </c>
      <c r="AN12" s="55" t="s">
        <v>4620</v>
      </c>
      <c r="AO12" s="55" t="s">
        <v>4621</v>
      </c>
      <c r="AP12" s="55" t="s">
        <v>4620</v>
      </c>
      <c r="AQ12" s="74" t="s">
        <v>4725</v>
      </c>
      <c r="AR12" s="55">
        <v>45</v>
      </c>
    </row>
    <row r="13" spans="1:44" x14ac:dyDescent="0.35">
      <c r="A13" s="73" t="s">
        <v>1146</v>
      </c>
      <c r="B13" s="55" t="s">
        <v>4618</v>
      </c>
      <c r="C13" s="55" t="s">
        <v>4621</v>
      </c>
      <c r="D13" s="55" t="s">
        <v>4621</v>
      </c>
      <c r="E13" s="55" t="s">
        <v>4618</v>
      </c>
      <c r="F13" s="55" t="s">
        <v>4619</v>
      </c>
      <c r="G13" s="55" t="s">
        <v>4621</v>
      </c>
      <c r="H13" s="55" t="s">
        <v>4618</v>
      </c>
      <c r="I13" s="55" t="s">
        <v>4619</v>
      </c>
      <c r="J13" s="55" t="s">
        <v>4618</v>
      </c>
      <c r="K13" s="55" t="s">
        <v>4618</v>
      </c>
      <c r="L13" s="55" t="s">
        <v>4619</v>
      </c>
      <c r="M13" s="55" t="s">
        <v>4621</v>
      </c>
      <c r="N13" s="55" t="s">
        <v>4619</v>
      </c>
      <c r="O13" s="55" t="s">
        <v>4620</v>
      </c>
      <c r="P13" s="55" t="s">
        <v>4618</v>
      </c>
      <c r="Q13" s="55" t="s">
        <v>4618</v>
      </c>
      <c r="R13" s="55" t="s">
        <v>4618</v>
      </c>
      <c r="S13" s="55" t="s">
        <v>4619</v>
      </c>
      <c r="T13" s="55" t="s">
        <v>4620</v>
      </c>
      <c r="U13" s="55" t="s">
        <v>4619</v>
      </c>
      <c r="V13" s="55" t="s">
        <v>4618</v>
      </c>
      <c r="W13" s="55" t="s">
        <v>4620</v>
      </c>
      <c r="X13" s="55" t="s">
        <v>4618</v>
      </c>
      <c r="Y13" s="55" t="s">
        <v>4618</v>
      </c>
      <c r="Z13" s="55" t="s">
        <v>4620</v>
      </c>
      <c r="AA13" s="55" t="s">
        <v>4618</v>
      </c>
      <c r="AB13" s="55" t="s">
        <v>4619</v>
      </c>
      <c r="AC13" s="55" t="s">
        <v>4618</v>
      </c>
      <c r="AD13" s="55" t="s">
        <v>4620</v>
      </c>
      <c r="AE13" s="55" t="s">
        <v>4618</v>
      </c>
      <c r="AF13" s="55" t="s">
        <v>4620</v>
      </c>
      <c r="AG13" s="55" t="s">
        <v>4619</v>
      </c>
      <c r="AH13" s="55" t="s">
        <v>4618</v>
      </c>
      <c r="AI13" s="55" t="s">
        <v>4618</v>
      </c>
      <c r="AJ13" s="55" t="s">
        <v>4618</v>
      </c>
      <c r="AK13" s="55" t="s">
        <v>4618</v>
      </c>
      <c r="AL13" s="55" t="s">
        <v>4619</v>
      </c>
      <c r="AM13" s="55" t="s">
        <v>4620</v>
      </c>
      <c r="AN13" s="55" t="s">
        <v>4620</v>
      </c>
      <c r="AO13" s="55" t="s">
        <v>4621</v>
      </c>
      <c r="AP13" s="55" t="s">
        <v>4620</v>
      </c>
      <c r="AQ13" s="74" t="s">
        <v>4726</v>
      </c>
      <c r="AR13" s="55">
        <v>39</v>
      </c>
    </row>
    <row r="14" spans="1:44" x14ac:dyDescent="0.35">
      <c r="A14" s="73" t="s">
        <v>1144</v>
      </c>
      <c r="B14" s="55" t="s">
        <v>4621</v>
      </c>
      <c r="C14" s="55" t="s">
        <v>4618</v>
      </c>
      <c r="D14" s="55" t="s">
        <v>4618</v>
      </c>
      <c r="E14" s="55" t="s">
        <v>4618</v>
      </c>
      <c r="F14" s="55" t="s">
        <v>4619</v>
      </c>
      <c r="G14" s="55" t="s">
        <v>4618</v>
      </c>
      <c r="H14" s="55" t="s">
        <v>4618</v>
      </c>
      <c r="I14" s="55" t="s">
        <v>4619</v>
      </c>
      <c r="J14" s="55" t="s">
        <v>4618</v>
      </c>
      <c r="K14" s="55" t="s">
        <v>4618</v>
      </c>
      <c r="L14" s="55" t="s">
        <v>4619</v>
      </c>
      <c r="M14" s="55" t="s">
        <v>4618</v>
      </c>
      <c r="N14" s="55" t="s">
        <v>4620</v>
      </c>
      <c r="O14" s="55" t="s">
        <v>4620</v>
      </c>
      <c r="P14" s="55" t="s">
        <v>4618</v>
      </c>
      <c r="Q14" s="55" t="s">
        <v>4621</v>
      </c>
      <c r="R14" s="55" t="s">
        <v>4619</v>
      </c>
      <c r="S14" s="55" t="s">
        <v>4619</v>
      </c>
      <c r="T14" s="55" t="s">
        <v>4619</v>
      </c>
      <c r="U14" s="55" t="s">
        <v>4619</v>
      </c>
      <c r="V14" s="55" t="s">
        <v>4621</v>
      </c>
      <c r="W14" s="55" t="s">
        <v>4620</v>
      </c>
      <c r="X14" s="55" t="s">
        <v>4621</v>
      </c>
      <c r="Y14" s="55" t="s">
        <v>4618</v>
      </c>
      <c r="Z14" s="55" t="s">
        <v>4619</v>
      </c>
      <c r="AA14" s="55" t="s">
        <v>4618</v>
      </c>
      <c r="AB14" s="55" t="s">
        <v>4619</v>
      </c>
      <c r="AC14" s="55" t="s">
        <v>4621</v>
      </c>
      <c r="AD14" s="55" t="s">
        <v>4620</v>
      </c>
      <c r="AE14" s="55" t="s">
        <v>4618</v>
      </c>
      <c r="AF14" s="55" t="s">
        <v>4619</v>
      </c>
      <c r="AG14" s="55" t="s">
        <v>4619</v>
      </c>
      <c r="AH14" s="55" t="s">
        <v>4620</v>
      </c>
      <c r="AI14" s="55" t="s">
        <v>4618</v>
      </c>
      <c r="AJ14" s="55" t="s">
        <v>4618</v>
      </c>
      <c r="AK14" s="55" t="s">
        <v>4621</v>
      </c>
      <c r="AL14" s="55" t="s">
        <v>4619</v>
      </c>
      <c r="AM14" s="55" t="s">
        <v>4620</v>
      </c>
      <c r="AN14" s="55" t="s">
        <v>4620</v>
      </c>
      <c r="AO14" s="55" t="s">
        <v>4621</v>
      </c>
      <c r="AP14" s="55" t="s">
        <v>4620</v>
      </c>
      <c r="AQ14" s="74" t="s">
        <v>4727</v>
      </c>
      <c r="AR14" s="55">
        <v>27</v>
      </c>
    </row>
    <row r="15" spans="1:44" x14ac:dyDescent="0.35">
      <c r="A15" s="73" t="s">
        <v>1150</v>
      </c>
      <c r="B15" s="55" t="s">
        <v>4621</v>
      </c>
      <c r="C15" s="55" t="s">
        <v>4618</v>
      </c>
      <c r="D15" s="55" t="s">
        <v>4618</v>
      </c>
      <c r="E15" s="55" t="s">
        <v>4618</v>
      </c>
      <c r="F15" s="55" t="s">
        <v>4619</v>
      </c>
      <c r="G15" s="55" t="s">
        <v>4618</v>
      </c>
      <c r="H15" s="55" t="s">
        <v>4618</v>
      </c>
      <c r="I15" s="55" t="s">
        <v>4619</v>
      </c>
      <c r="J15" s="55" t="s">
        <v>4618</v>
      </c>
      <c r="K15" s="55" t="s">
        <v>4618</v>
      </c>
      <c r="L15" s="55" t="s">
        <v>4619</v>
      </c>
      <c r="M15" s="55" t="s">
        <v>4618</v>
      </c>
      <c r="N15" s="55" t="s">
        <v>4620</v>
      </c>
      <c r="O15" s="55" t="s">
        <v>4620</v>
      </c>
      <c r="P15" s="55" t="s">
        <v>4618</v>
      </c>
      <c r="Q15" s="55" t="s">
        <v>4621</v>
      </c>
      <c r="R15" s="55" t="s">
        <v>4619</v>
      </c>
      <c r="S15" s="55" t="s">
        <v>4619</v>
      </c>
      <c r="T15" s="55" t="s">
        <v>4619</v>
      </c>
      <c r="U15" s="55" t="s">
        <v>4619</v>
      </c>
      <c r="V15" s="55" t="s">
        <v>4621</v>
      </c>
      <c r="W15" s="55" t="s">
        <v>4620</v>
      </c>
      <c r="X15" s="55" t="s">
        <v>4621</v>
      </c>
      <c r="Y15" s="55" t="s">
        <v>4618</v>
      </c>
      <c r="Z15" s="55" t="s">
        <v>4619</v>
      </c>
      <c r="AA15" s="55" t="s">
        <v>4618</v>
      </c>
      <c r="AB15" s="55" t="s">
        <v>4619</v>
      </c>
      <c r="AC15" s="55" t="s">
        <v>4621</v>
      </c>
      <c r="AD15" s="55" t="s">
        <v>4620</v>
      </c>
      <c r="AE15" s="55" t="s">
        <v>4621</v>
      </c>
      <c r="AF15" s="55" t="s">
        <v>4620</v>
      </c>
      <c r="AG15" s="55" t="s">
        <v>4619</v>
      </c>
      <c r="AH15" s="55" t="s">
        <v>4620</v>
      </c>
      <c r="AI15" s="55" t="s">
        <v>4618</v>
      </c>
      <c r="AJ15" s="55" t="s">
        <v>4618</v>
      </c>
      <c r="AK15" s="55" t="s">
        <v>4621</v>
      </c>
      <c r="AL15" s="55" t="s">
        <v>4619</v>
      </c>
      <c r="AM15" s="55" t="s">
        <v>4619</v>
      </c>
      <c r="AN15" s="55" t="s">
        <v>4620</v>
      </c>
      <c r="AO15" s="55" t="s">
        <v>4621</v>
      </c>
      <c r="AP15" s="55" t="s">
        <v>4620</v>
      </c>
      <c r="AQ15" s="74" t="s">
        <v>4728</v>
      </c>
      <c r="AR15" s="55">
        <v>21</v>
      </c>
    </row>
    <row r="16" spans="1:44" x14ac:dyDescent="0.35">
      <c r="A16" s="73" t="s">
        <v>1148</v>
      </c>
      <c r="B16" s="55" t="s">
        <v>4621</v>
      </c>
      <c r="C16" s="55" t="s">
        <v>4618</v>
      </c>
      <c r="D16" s="55" t="s">
        <v>4618</v>
      </c>
      <c r="E16" s="55" t="s">
        <v>4618</v>
      </c>
      <c r="F16" s="55" t="s">
        <v>4619</v>
      </c>
      <c r="G16" s="55" t="s">
        <v>4618</v>
      </c>
      <c r="H16" s="55" t="s">
        <v>4618</v>
      </c>
      <c r="I16" s="55" t="s">
        <v>4619</v>
      </c>
      <c r="J16" s="55" t="s">
        <v>4618</v>
      </c>
      <c r="K16" s="55" t="s">
        <v>4618</v>
      </c>
      <c r="L16" s="55" t="s">
        <v>4619</v>
      </c>
      <c r="M16" s="55" t="s">
        <v>4618</v>
      </c>
      <c r="N16" s="55" t="s">
        <v>4620</v>
      </c>
      <c r="O16" s="55" t="s">
        <v>4620</v>
      </c>
      <c r="P16" s="55" t="s">
        <v>4618</v>
      </c>
      <c r="Q16" s="55" t="s">
        <v>4621</v>
      </c>
      <c r="R16" s="55" t="s">
        <v>4619</v>
      </c>
      <c r="S16" s="55" t="s">
        <v>4619</v>
      </c>
      <c r="T16" s="55" t="s">
        <v>4619</v>
      </c>
      <c r="U16" s="55" t="s">
        <v>4619</v>
      </c>
      <c r="V16" s="55" t="s">
        <v>4621</v>
      </c>
      <c r="W16" s="55" t="s">
        <v>4620</v>
      </c>
      <c r="X16" s="55" t="s">
        <v>4621</v>
      </c>
      <c r="Y16" s="55" t="s">
        <v>4618</v>
      </c>
      <c r="Z16" s="55" t="s">
        <v>4619</v>
      </c>
      <c r="AA16" s="55" t="s">
        <v>4618</v>
      </c>
      <c r="AB16" s="55" t="s">
        <v>4619</v>
      </c>
      <c r="AC16" s="55" t="s">
        <v>4621</v>
      </c>
      <c r="AD16" s="55" t="s">
        <v>4620</v>
      </c>
      <c r="AE16" s="55" t="s">
        <v>4621</v>
      </c>
      <c r="AF16" s="55" t="s">
        <v>4619</v>
      </c>
      <c r="AG16" s="55" t="s">
        <v>4620</v>
      </c>
      <c r="AH16" s="55" t="s">
        <v>4620</v>
      </c>
      <c r="AI16" s="55" t="s">
        <v>4618</v>
      </c>
      <c r="AJ16" s="55" t="s">
        <v>4618</v>
      </c>
      <c r="AK16" s="55" t="s">
        <v>4621</v>
      </c>
      <c r="AL16" s="55" t="s">
        <v>4619</v>
      </c>
      <c r="AM16" s="55" t="s">
        <v>4620</v>
      </c>
      <c r="AN16" s="55" t="s">
        <v>4620</v>
      </c>
      <c r="AO16" s="55" t="s">
        <v>4621</v>
      </c>
      <c r="AP16" s="55" t="s">
        <v>4620</v>
      </c>
      <c r="AQ16" s="74" t="s">
        <v>4729</v>
      </c>
      <c r="AR16" s="55">
        <v>20</v>
      </c>
    </row>
    <row r="17" spans="1:44" x14ac:dyDescent="0.35">
      <c r="A17" s="73" t="s">
        <v>1147</v>
      </c>
      <c r="B17" s="55" t="s">
        <v>4621</v>
      </c>
      <c r="C17" s="55" t="s">
        <v>4618</v>
      </c>
      <c r="D17" s="55" t="s">
        <v>4618</v>
      </c>
      <c r="E17" s="55" t="s">
        <v>4618</v>
      </c>
      <c r="F17" s="55" t="s">
        <v>4619</v>
      </c>
      <c r="G17" s="55" t="s">
        <v>4618</v>
      </c>
      <c r="H17" s="55" t="s">
        <v>4618</v>
      </c>
      <c r="I17" s="55" t="s">
        <v>4619</v>
      </c>
      <c r="J17" s="55" t="s">
        <v>4618</v>
      </c>
      <c r="K17" s="55" t="s">
        <v>4618</v>
      </c>
      <c r="L17" s="55" t="s">
        <v>4619</v>
      </c>
      <c r="M17" s="55" t="s">
        <v>4618</v>
      </c>
      <c r="N17" s="55" t="s">
        <v>4620</v>
      </c>
      <c r="O17" s="55" t="s">
        <v>4620</v>
      </c>
      <c r="P17" s="55" t="s">
        <v>4618</v>
      </c>
      <c r="Q17" s="55" t="s">
        <v>4621</v>
      </c>
      <c r="R17" s="55" t="s">
        <v>4619</v>
      </c>
      <c r="S17" s="55" t="s">
        <v>4619</v>
      </c>
      <c r="T17" s="55" t="s">
        <v>4619</v>
      </c>
      <c r="U17" s="55" t="s">
        <v>4619</v>
      </c>
      <c r="V17" s="55" t="s">
        <v>4621</v>
      </c>
      <c r="W17" s="55" t="s">
        <v>4620</v>
      </c>
      <c r="X17" s="55" t="s">
        <v>4621</v>
      </c>
      <c r="Y17" s="55" t="s">
        <v>4618</v>
      </c>
      <c r="Z17" s="55" t="s">
        <v>4619</v>
      </c>
      <c r="AA17" s="55" t="s">
        <v>4618</v>
      </c>
      <c r="AB17" s="55" t="s">
        <v>4619</v>
      </c>
      <c r="AC17" s="55" t="s">
        <v>4618</v>
      </c>
      <c r="AD17" s="55" t="s">
        <v>4620</v>
      </c>
      <c r="AE17" s="55" t="s">
        <v>4621</v>
      </c>
      <c r="AF17" s="55" t="s">
        <v>4619</v>
      </c>
      <c r="AG17" s="55" t="s">
        <v>4619</v>
      </c>
      <c r="AH17" s="55" t="s">
        <v>4620</v>
      </c>
      <c r="AI17" s="55" t="s">
        <v>4618</v>
      </c>
      <c r="AJ17" s="55" t="s">
        <v>4618</v>
      </c>
      <c r="AK17" s="55" t="s">
        <v>4621</v>
      </c>
      <c r="AL17" s="55" t="s">
        <v>4619</v>
      </c>
      <c r="AM17" s="55" t="s">
        <v>4620</v>
      </c>
      <c r="AN17" s="55" t="s">
        <v>4620</v>
      </c>
      <c r="AO17" s="55" t="s">
        <v>4621</v>
      </c>
      <c r="AP17" s="55" t="s">
        <v>4620</v>
      </c>
      <c r="AQ17" s="74" t="s">
        <v>4730</v>
      </c>
      <c r="AR17" s="55">
        <v>16</v>
      </c>
    </row>
    <row r="18" spans="1:44" x14ac:dyDescent="0.35">
      <c r="A18" s="73" t="s">
        <v>2843</v>
      </c>
      <c r="B18" s="55" t="s">
        <v>4618</v>
      </c>
      <c r="C18" s="55" t="s">
        <v>4621</v>
      </c>
      <c r="D18" s="55" t="s">
        <v>4621</v>
      </c>
      <c r="E18" s="55" t="s">
        <v>4618</v>
      </c>
      <c r="F18" s="55" t="s">
        <v>4620</v>
      </c>
      <c r="G18" s="55" t="s">
        <v>4621</v>
      </c>
      <c r="H18" s="55" t="s">
        <v>4618</v>
      </c>
      <c r="I18" s="55" t="s">
        <v>4620</v>
      </c>
      <c r="J18" s="55" t="s">
        <v>4618</v>
      </c>
      <c r="K18" s="55" t="s">
        <v>4618</v>
      </c>
      <c r="L18" s="55" t="s">
        <v>4619</v>
      </c>
      <c r="M18" s="55" t="s">
        <v>4621</v>
      </c>
      <c r="N18" s="55" t="s">
        <v>4619</v>
      </c>
      <c r="O18" s="55" t="s">
        <v>4620</v>
      </c>
      <c r="P18" s="55" t="s">
        <v>4618</v>
      </c>
      <c r="Q18" s="55" t="s">
        <v>4618</v>
      </c>
      <c r="R18" s="55" t="s">
        <v>4618</v>
      </c>
      <c r="S18" s="55" t="s">
        <v>4619</v>
      </c>
      <c r="T18" s="55" t="s">
        <v>4620</v>
      </c>
      <c r="U18" s="55" t="s">
        <v>4619</v>
      </c>
      <c r="V18" s="55" t="s">
        <v>4618</v>
      </c>
      <c r="W18" s="55" t="s">
        <v>4620</v>
      </c>
      <c r="X18" s="55" t="s">
        <v>4618</v>
      </c>
      <c r="Y18" s="55" t="s">
        <v>4618</v>
      </c>
      <c r="Z18" s="55" t="s">
        <v>4620</v>
      </c>
      <c r="AA18" s="55" t="s">
        <v>4618</v>
      </c>
      <c r="AB18" s="55" t="s">
        <v>4619</v>
      </c>
      <c r="AC18" s="55" t="s">
        <v>4618</v>
      </c>
      <c r="AD18" s="55" t="s">
        <v>4620</v>
      </c>
      <c r="AE18" s="55" t="s">
        <v>4618</v>
      </c>
      <c r="AF18" s="55" t="s">
        <v>4620</v>
      </c>
      <c r="AG18" s="55" t="s">
        <v>4619</v>
      </c>
      <c r="AH18" s="55" t="s">
        <v>4618</v>
      </c>
      <c r="AI18" s="55" t="s">
        <v>4618</v>
      </c>
      <c r="AJ18" s="55" t="s">
        <v>4618</v>
      </c>
      <c r="AK18" s="55" t="s">
        <v>4621</v>
      </c>
      <c r="AL18" s="55" t="s">
        <v>4619</v>
      </c>
      <c r="AM18" s="55" t="s">
        <v>4620</v>
      </c>
      <c r="AN18" s="55" t="s">
        <v>4620</v>
      </c>
      <c r="AO18" s="55" t="s">
        <v>4621</v>
      </c>
      <c r="AP18" s="55" t="s">
        <v>4620</v>
      </c>
      <c r="AQ18" s="74" t="s">
        <v>4731</v>
      </c>
      <c r="AR18" s="55">
        <v>10</v>
      </c>
    </row>
    <row r="19" spans="1:44" x14ac:dyDescent="0.35">
      <c r="A19" s="73" t="s">
        <v>2905</v>
      </c>
      <c r="B19" s="55" t="s">
        <v>4621</v>
      </c>
      <c r="C19" s="55" t="s">
        <v>4618</v>
      </c>
      <c r="D19" s="55" t="s">
        <v>4618</v>
      </c>
      <c r="E19" s="55" t="s">
        <v>4618</v>
      </c>
      <c r="F19" s="55" t="s">
        <v>4619</v>
      </c>
      <c r="G19" s="55" t="s">
        <v>4618</v>
      </c>
      <c r="H19" s="55" t="s">
        <v>4621</v>
      </c>
      <c r="I19" s="55" t="s">
        <v>4619</v>
      </c>
      <c r="J19" s="55" t="s">
        <v>4618</v>
      </c>
      <c r="K19" s="55" t="s">
        <v>4618</v>
      </c>
      <c r="L19" s="55" t="s">
        <v>4619</v>
      </c>
      <c r="M19" s="55" t="s">
        <v>4618</v>
      </c>
      <c r="N19" s="55" t="s">
        <v>4620</v>
      </c>
      <c r="O19" s="55" t="s">
        <v>4620</v>
      </c>
      <c r="P19" s="55" t="s">
        <v>4618</v>
      </c>
      <c r="Q19" s="55" t="s">
        <v>4621</v>
      </c>
      <c r="R19" s="55" t="s">
        <v>4619</v>
      </c>
      <c r="S19" s="55" t="s">
        <v>4619</v>
      </c>
      <c r="T19" s="55" t="s">
        <v>4619</v>
      </c>
      <c r="U19" s="55" t="s">
        <v>4619</v>
      </c>
      <c r="V19" s="55" t="s">
        <v>4621</v>
      </c>
      <c r="W19" s="55" t="s">
        <v>4620</v>
      </c>
      <c r="X19" s="55" t="s">
        <v>4621</v>
      </c>
      <c r="Y19" s="55" t="s">
        <v>4618</v>
      </c>
      <c r="Z19" s="55" t="s">
        <v>4619</v>
      </c>
      <c r="AA19" s="55" t="s">
        <v>4618</v>
      </c>
      <c r="AB19" s="55" t="s">
        <v>4619</v>
      </c>
      <c r="AC19" s="55" t="s">
        <v>4621</v>
      </c>
      <c r="AD19" s="55" t="s">
        <v>4620</v>
      </c>
      <c r="AE19" s="55" t="s">
        <v>4621</v>
      </c>
      <c r="AF19" s="55" t="s">
        <v>4619</v>
      </c>
      <c r="AG19" s="55" t="s">
        <v>4619</v>
      </c>
      <c r="AH19" s="55" t="s">
        <v>4620</v>
      </c>
      <c r="AI19" s="55" t="s">
        <v>4618</v>
      </c>
      <c r="AJ19" s="55" t="s">
        <v>4618</v>
      </c>
      <c r="AK19" s="55" t="s">
        <v>4621</v>
      </c>
      <c r="AL19" s="55" t="s">
        <v>4619</v>
      </c>
      <c r="AM19" s="55" t="s">
        <v>4620</v>
      </c>
      <c r="AN19" s="55" t="s">
        <v>4620</v>
      </c>
      <c r="AO19" s="55" t="s">
        <v>4621</v>
      </c>
      <c r="AP19" s="55" t="s">
        <v>4620</v>
      </c>
      <c r="AQ19" s="74" t="s">
        <v>4652</v>
      </c>
      <c r="AR19" s="55">
        <v>10</v>
      </c>
    </row>
    <row r="20" spans="1:44" x14ac:dyDescent="0.35">
      <c r="A20" s="73" t="s">
        <v>1149</v>
      </c>
      <c r="B20" s="55" t="s">
        <v>4618</v>
      </c>
      <c r="C20" s="55" t="s">
        <v>4621</v>
      </c>
      <c r="D20" s="55" t="s">
        <v>4621</v>
      </c>
      <c r="E20" s="55" t="s">
        <v>4626</v>
      </c>
      <c r="F20" s="55" t="s">
        <v>4619</v>
      </c>
      <c r="G20" s="55" t="s">
        <v>4621</v>
      </c>
      <c r="H20" s="55" t="s">
        <v>4618</v>
      </c>
      <c r="I20" s="55" t="s">
        <v>4620</v>
      </c>
      <c r="J20" s="55" t="s">
        <v>4621</v>
      </c>
      <c r="K20" s="55" t="s">
        <v>4621</v>
      </c>
      <c r="L20" s="55" t="s">
        <v>4619</v>
      </c>
      <c r="M20" s="55" t="s">
        <v>4618</v>
      </c>
      <c r="N20" s="55" t="s">
        <v>4619</v>
      </c>
      <c r="O20" s="55" t="s">
        <v>4620</v>
      </c>
      <c r="P20" s="55" t="s">
        <v>4618</v>
      </c>
      <c r="Q20" s="55" t="s">
        <v>4618</v>
      </c>
      <c r="R20" s="55" t="s">
        <v>4618</v>
      </c>
      <c r="S20" s="55" t="s">
        <v>4619</v>
      </c>
      <c r="T20" s="55" t="s">
        <v>4620</v>
      </c>
      <c r="U20" s="55" t="s">
        <v>4619</v>
      </c>
      <c r="V20" s="55" t="s">
        <v>4618</v>
      </c>
      <c r="W20" s="55" t="s">
        <v>4620</v>
      </c>
      <c r="X20" s="55" t="s">
        <v>4618</v>
      </c>
      <c r="Y20" s="55" t="s">
        <v>4618</v>
      </c>
      <c r="Z20" s="55" t="s">
        <v>4620</v>
      </c>
      <c r="AA20" s="55" t="s">
        <v>4618</v>
      </c>
      <c r="AB20" s="55" t="s">
        <v>4619</v>
      </c>
      <c r="AC20" s="55" t="s">
        <v>4621</v>
      </c>
      <c r="AD20" s="55" t="s">
        <v>4620</v>
      </c>
      <c r="AE20" s="55" t="s">
        <v>4618</v>
      </c>
      <c r="AF20" s="55" t="s">
        <v>4619</v>
      </c>
      <c r="AG20" s="55" t="s">
        <v>4619</v>
      </c>
      <c r="AH20" s="55" t="s">
        <v>4618</v>
      </c>
      <c r="AI20" s="55" t="s">
        <v>4618</v>
      </c>
      <c r="AJ20" s="55" t="s">
        <v>4618</v>
      </c>
      <c r="AK20" s="55" t="s">
        <v>4621</v>
      </c>
      <c r="AL20" s="55" t="s">
        <v>4619</v>
      </c>
      <c r="AM20" s="55" t="s">
        <v>4620</v>
      </c>
      <c r="AN20" s="55" t="s">
        <v>4620</v>
      </c>
      <c r="AO20" s="55" t="s">
        <v>4621</v>
      </c>
      <c r="AP20" s="55" t="s">
        <v>4620</v>
      </c>
      <c r="AQ20" s="74" t="s">
        <v>4732</v>
      </c>
      <c r="AR20" s="55">
        <v>8</v>
      </c>
    </row>
    <row r="21" spans="1:44" x14ac:dyDescent="0.35">
      <c r="A21" s="73" t="s">
        <v>1155</v>
      </c>
      <c r="B21" s="55" t="s">
        <v>4618</v>
      </c>
      <c r="C21" s="55" t="s">
        <v>4621</v>
      </c>
      <c r="D21" s="55" t="s">
        <v>4621</v>
      </c>
      <c r="E21" s="55" t="s">
        <v>4618</v>
      </c>
      <c r="F21" s="55" t="s">
        <v>4620</v>
      </c>
      <c r="G21" s="55" t="s">
        <v>4621</v>
      </c>
      <c r="H21" s="55" t="s">
        <v>4618</v>
      </c>
      <c r="I21" s="55" t="s">
        <v>4620</v>
      </c>
      <c r="J21" s="55" t="s">
        <v>4618</v>
      </c>
      <c r="K21" s="55" t="s">
        <v>4618</v>
      </c>
      <c r="L21" s="55" t="s">
        <v>4619</v>
      </c>
      <c r="M21" s="55" t="s">
        <v>4621</v>
      </c>
      <c r="N21" s="55" t="s">
        <v>4620</v>
      </c>
      <c r="O21" s="55" t="s">
        <v>4620</v>
      </c>
      <c r="P21" s="55" t="s">
        <v>4618</v>
      </c>
      <c r="Q21" s="55" t="s">
        <v>4618</v>
      </c>
      <c r="R21" s="55" t="s">
        <v>4618</v>
      </c>
      <c r="S21" s="55" t="s">
        <v>4619</v>
      </c>
      <c r="T21" s="55" t="s">
        <v>4620</v>
      </c>
      <c r="U21" s="55" t="s">
        <v>4619</v>
      </c>
      <c r="V21" s="55" t="s">
        <v>4618</v>
      </c>
      <c r="W21" s="55" t="s">
        <v>4620</v>
      </c>
      <c r="X21" s="55" t="s">
        <v>4618</v>
      </c>
      <c r="Y21" s="55" t="s">
        <v>4618</v>
      </c>
      <c r="Z21" s="55" t="s">
        <v>4621</v>
      </c>
      <c r="AA21" s="55" t="s">
        <v>4621</v>
      </c>
      <c r="AB21" s="55" t="s">
        <v>4619</v>
      </c>
      <c r="AC21" s="55" t="s">
        <v>4618</v>
      </c>
      <c r="AD21" s="55" t="s">
        <v>4620</v>
      </c>
      <c r="AE21" s="55" t="s">
        <v>4618</v>
      </c>
      <c r="AF21" s="55" t="s">
        <v>4620</v>
      </c>
      <c r="AG21" s="55" t="s">
        <v>4619</v>
      </c>
      <c r="AH21" s="55" t="s">
        <v>4618</v>
      </c>
      <c r="AI21" s="55" t="s">
        <v>4618</v>
      </c>
      <c r="AJ21" s="55" t="s">
        <v>4618</v>
      </c>
      <c r="AK21" s="55" t="s">
        <v>4621</v>
      </c>
      <c r="AL21" s="55" t="s">
        <v>4619</v>
      </c>
      <c r="AM21" s="55" t="s">
        <v>4620</v>
      </c>
      <c r="AN21" s="55" t="s">
        <v>4620</v>
      </c>
      <c r="AO21" s="55" t="s">
        <v>4621</v>
      </c>
      <c r="AP21" s="55" t="s">
        <v>4620</v>
      </c>
      <c r="AQ21" s="74" t="s">
        <v>4662</v>
      </c>
      <c r="AR21" s="55">
        <v>5</v>
      </c>
    </row>
    <row r="22" spans="1:44" x14ac:dyDescent="0.35">
      <c r="A22" s="73" t="s">
        <v>1156</v>
      </c>
      <c r="B22" s="55" t="s">
        <v>4618</v>
      </c>
      <c r="C22" s="55" t="s">
        <v>4621</v>
      </c>
      <c r="D22" s="55" t="s">
        <v>4621</v>
      </c>
      <c r="E22" s="55" t="s">
        <v>4618</v>
      </c>
      <c r="F22" s="55" t="s">
        <v>4619</v>
      </c>
      <c r="G22" s="55" t="s">
        <v>4621</v>
      </c>
      <c r="H22" s="55" t="s">
        <v>4618</v>
      </c>
      <c r="I22" s="55" t="s">
        <v>4620</v>
      </c>
      <c r="J22" s="55" t="s">
        <v>4618</v>
      </c>
      <c r="K22" s="55" t="s">
        <v>4618</v>
      </c>
      <c r="L22" s="55" t="s">
        <v>4619</v>
      </c>
      <c r="M22" s="55" t="s">
        <v>4618</v>
      </c>
      <c r="N22" s="55" t="s">
        <v>4619</v>
      </c>
      <c r="O22" s="55" t="s">
        <v>4620</v>
      </c>
      <c r="P22" s="55" t="s">
        <v>4618</v>
      </c>
      <c r="Q22" s="55" t="s">
        <v>4618</v>
      </c>
      <c r="R22" s="55" t="s">
        <v>4618</v>
      </c>
      <c r="S22" s="55" t="s">
        <v>4619</v>
      </c>
      <c r="T22" s="55" t="s">
        <v>4620</v>
      </c>
      <c r="U22" s="55" t="s">
        <v>4620</v>
      </c>
      <c r="V22" s="55" t="s">
        <v>4618</v>
      </c>
      <c r="W22" s="55" t="s">
        <v>4620</v>
      </c>
      <c r="X22" s="55" t="s">
        <v>4618</v>
      </c>
      <c r="Y22" s="55" t="s">
        <v>4618</v>
      </c>
      <c r="Z22" s="55" t="s">
        <v>4620</v>
      </c>
      <c r="AA22" s="55" t="s">
        <v>4618</v>
      </c>
      <c r="AB22" s="55" t="s">
        <v>4619</v>
      </c>
      <c r="AC22" s="55" t="s">
        <v>4618</v>
      </c>
      <c r="AD22" s="55" t="s">
        <v>4620</v>
      </c>
      <c r="AE22" s="55" t="s">
        <v>4618</v>
      </c>
      <c r="AF22" s="55" t="s">
        <v>4619</v>
      </c>
      <c r="AG22" s="55" t="s">
        <v>4619</v>
      </c>
      <c r="AH22" s="55" t="s">
        <v>4618</v>
      </c>
      <c r="AI22" s="55" t="s">
        <v>4618</v>
      </c>
      <c r="AJ22" s="55" t="s">
        <v>4618</v>
      </c>
      <c r="AK22" s="55" t="s">
        <v>4621</v>
      </c>
      <c r="AL22" s="55" t="s">
        <v>4619</v>
      </c>
      <c r="AM22" s="55" t="s">
        <v>4620</v>
      </c>
      <c r="AN22" s="55" t="s">
        <v>4620</v>
      </c>
      <c r="AO22" s="55" t="s">
        <v>4621</v>
      </c>
      <c r="AP22" s="55" t="s">
        <v>4620</v>
      </c>
      <c r="AQ22" s="74" t="s">
        <v>4663</v>
      </c>
      <c r="AR22" s="55">
        <v>5</v>
      </c>
    </row>
    <row r="23" spans="1:44" x14ac:dyDescent="0.35">
      <c r="A23" s="73" t="s">
        <v>1160</v>
      </c>
      <c r="B23" s="55" t="s">
        <v>4618</v>
      </c>
      <c r="C23" s="55" t="s">
        <v>4621</v>
      </c>
      <c r="D23" s="55" t="s">
        <v>4621</v>
      </c>
      <c r="E23" s="55" t="s">
        <v>4618</v>
      </c>
      <c r="F23" s="55" t="s">
        <v>4619</v>
      </c>
      <c r="G23" s="55" t="s">
        <v>4621</v>
      </c>
      <c r="H23" s="55" t="s">
        <v>4618</v>
      </c>
      <c r="I23" s="55" t="s">
        <v>4620</v>
      </c>
      <c r="J23" s="55" t="s">
        <v>4618</v>
      </c>
      <c r="K23" s="55" t="s">
        <v>4618</v>
      </c>
      <c r="L23" s="55" t="s">
        <v>4619</v>
      </c>
      <c r="M23" s="55" t="s">
        <v>4621</v>
      </c>
      <c r="N23" s="55" t="s">
        <v>4620</v>
      </c>
      <c r="O23" s="55" t="s">
        <v>4620</v>
      </c>
      <c r="P23" s="55" t="s">
        <v>4618</v>
      </c>
      <c r="Q23" s="55" t="s">
        <v>4618</v>
      </c>
      <c r="R23" s="55" t="s">
        <v>4618</v>
      </c>
      <c r="S23" s="55" t="s">
        <v>4619</v>
      </c>
      <c r="T23" s="55" t="s">
        <v>4620</v>
      </c>
      <c r="U23" s="55" t="s">
        <v>4619</v>
      </c>
      <c r="V23" s="55" t="s">
        <v>4618</v>
      </c>
      <c r="W23" s="55" t="s">
        <v>4620</v>
      </c>
      <c r="X23" s="55" t="s">
        <v>4618</v>
      </c>
      <c r="Y23" s="55" t="s">
        <v>4618</v>
      </c>
      <c r="Z23" s="55" t="s">
        <v>4620</v>
      </c>
      <c r="AA23" s="55" t="s">
        <v>4618</v>
      </c>
      <c r="AB23" s="55" t="s">
        <v>4619</v>
      </c>
      <c r="AC23" s="55" t="s">
        <v>4618</v>
      </c>
      <c r="AD23" s="55" t="s">
        <v>4620</v>
      </c>
      <c r="AE23" s="55" t="s">
        <v>4618</v>
      </c>
      <c r="AF23" s="55" t="s">
        <v>4619</v>
      </c>
      <c r="AG23" s="55" t="s">
        <v>4619</v>
      </c>
      <c r="AH23" s="55" t="s">
        <v>4618</v>
      </c>
      <c r="AI23" s="55" t="s">
        <v>4621</v>
      </c>
      <c r="AJ23" s="55" t="s">
        <v>4618</v>
      </c>
      <c r="AK23" s="55" t="s">
        <v>4621</v>
      </c>
      <c r="AL23" s="55" t="s">
        <v>4620</v>
      </c>
      <c r="AM23" s="55" t="s">
        <v>4620</v>
      </c>
      <c r="AN23" s="55" t="s">
        <v>4620</v>
      </c>
      <c r="AO23" s="55" t="s">
        <v>4621</v>
      </c>
      <c r="AP23" s="55" t="s">
        <v>4620</v>
      </c>
      <c r="AQ23" s="74" t="s">
        <v>4670</v>
      </c>
      <c r="AR23" s="55">
        <v>4</v>
      </c>
    </row>
    <row r="24" spans="1:44" x14ac:dyDescent="0.35">
      <c r="A24" s="73" t="s">
        <v>1161</v>
      </c>
      <c r="B24" s="55" t="s">
        <v>4618</v>
      </c>
      <c r="C24" s="55" t="s">
        <v>4621</v>
      </c>
      <c r="D24" s="55" t="s">
        <v>4621</v>
      </c>
      <c r="E24" s="55" t="s">
        <v>4618</v>
      </c>
      <c r="F24" s="55" t="s">
        <v>4619</v>
      </c>
      <c r="G24" s="55" t="s">
        <v>4621</v>
      </c>
      <c r="H24" s="55" t="s">
        <v>4618</v>
      </c>
      <c r="I24" s="55" t="s">
        <v>4620</v>
      </c>
      <c r="J24" s="55" t="s">
        <v>4618</v>
      </c>
      <c r="K24" s="55" t="s">
        <v>4618</v>
      </c>
      <c r="L24" s="55" t="s">
        <v>4619</v>
      </c>
      <c r="M24" s="55" t="s">
        <v>4621</v>
      </c>
      <c r="N24" s="55" t="s">
        <v>4620</v>
      </c>
      <c r="O24" s="55" t="s">
        <v>4620</v>
      </c>
      <c r="P24" s="55" t="s">
        <v>4618</v>
      </c>
      <c r="Q24" s="55" t="s">
        <v>4618</v>
      </c>
      <c r="R24" s="55" t="s">
        <v>4618</v>
      </c>
      <c r="S24" s="55" t="s">
        <v>4619</v>
      </c>
      <c r="T24" s="55" t="s">
        <v>4620</v>
      </c>
      <c r="U24" s="55" t="s">
        <v>4619</v>
      </c>
      <c r="V24" s="55" t="s">
        <v>4618</v>
      </c>
      <c r="W24" s="55" t="s">
        <v>4620</v>
      </c>
      <c r="X24" s="55" t="s">
        <v>4618</v>
      </c>
      <c r="Y24" s="55" t="s">
        <v>4618</v>
      </c>
      <c r="Z24" s="55" t="s">
        <v>4620</v>
      </c>
      <c r="AA24" s="55" t="s">
        <v>4621</v>
      </c>
      <c r="AB24" s="55" t="s">
        <v>4619</v>
      </c>
      <c r="AC24" s="55" t="s">
        <v>4618</v>
      </c>
      <c r="AD24" s="55" t="s">
        <v>4619</v>
      </c>
      <c r="AE24" s="55" t="s">
        <v>4618</v>
      </c>
      <c r="AF24" s="55" t="s">
        <v>4619</v>
      </c>
      <c r="AG24" s="55" t="s">
        <v>4619</v>
      </c>
      <c r="AH24" s="55" t="s">
        <v>4618</v>
      </c>
      <c r="AI24" s="55" t="s">
        <v>4618</v>
      </c>
      <c r="AJ24" s="55" t="s">
        <v>4618</v>
      </c>
      <c r="AK24" s="55" t="s">
        <v>4621</v>
      </c>
      <c r="AL24" s="55" t="s">
        <v>4619</v>
      </c>
      <c r="AM24" s="55" t="s">
        <v>4620</v>
      </c>
      <c r="AN24" s="55" t="s">
        <v>4620</v>
      </c>
      <c r="AO24" s="55" t="s">
        <v>4621</v>
      </c>
      <c r="AP24" s="55" t="s">
        <v>4620</v>
      </c>
      <c r="AQ24" s="74" t="s">
        <v>4671</v>
      </c>
      <c r="AR24" s="55">
        <v>4</v>
      </c>
    </row>
    <row r="25" spans="1:44" x14ac:dyDescent="0.35">
      <c r="A25" s="73" t="s">
        <v>1162</v>
      </c>
      <c r="B25" s="55" t="s">
        <v>4618</v>
      </c>
      <c r="C25" s="55" t="s">
        <v>4621</v>
      </c>
      <c r="D25" s="55" t="s">
        <v>4621</v>
      </c>
      <c r="E25" s="55" t="s">
        <v>4618</v>
      </c>
      <c r="F25" s="55" t="s">
        <v>4620</v>
      </c>
      <c r="G25" s="55" t="s">
        <v>4621</v>
      </c>
      <c r="H25" s="55" t="s">
        <v>4618</v>
      </c>
      <c r="I25" s="55" t="s">
        <v>4620</v>
      </c>
      <c r="J25" s="55" t="s">
        <v>4621</v>
      </c>
      <c r="K25" s="55" t="s">
        <v>4618</v>
      </c>
      <c r="L25" s="55" t="s">
        <v>4619</v>
      </c>
      <c r="M25" s="55" t="s">
        <v>4621</v>
      </c>
      <c r="N25" s="55" t="s">
        <v>4619</v>
      </c>
      <c r="O25" s="55" t="s">
        <v>4620</v>
      </c>
      <c r="P25" s="55" t="s">
        <v>4618</v>
      </c>
      <c r="Q25" s="55" t="s">
        <v>4618</v>
      </c>
      <c r="R25" s="55" t="s">
        <v>4618</v>
      </c>
      <c r="S25" s="55" t="s">
        <v>4619</v>
      </c>
      <c r="T25" s="55" t="s">
        <v>4620</v>
      </c>
      <c r="U25" s="55" t="s">
        <v>4619</v>
      </c>
      <c r="V25" s="55" t="s">
        <v>4618</v>
      </c>
      <c r="W25" s="55" t="s">
        <v>4620</v>
      </c>
      <c r="X25" s="55" t="s">
        <v>4618</v>
      </c>
      <c r="Y25" s="55" t="s">
        <v>4618</v>
      </c>
      <c r="Z25" s="55" t="s">
        <v>4620</v>
      </c>
      <c r="AA25" s="55" t="s">
        <v>4618</v>
      </c>
      <c r="AB25" s="55" t="s">
        <v>4619</v>
      </c>
      <c r="AC25" s="55" t="s">
        <v>4618</v>
      </c>
      <c r="AD25" s="55" t="s">
        <v>4620</v>
      </c>
      <c r="AE25" s="55" t="s">
        <v>4618</v>
      </c>
      <c r="AF25" s="55" t="s">
        <v>4619</v>
      </c>
      <c r="AG25" s="55" t="s">
        <v>4619</v>
      </c>
      <c r="AH25" s="55" t="s">
        <v>4618</v>
      </c>
      <c r="AI25" s="55" t="s">
        <v>4618</v>
      </c>
      <c r="AJ25" s="55" t="s">
        <v>4618</v>
      </c>
      <c r="AK25" s="55" t="s">
        <v>4621</v>
      </c>
      <c r="AL25" s="55" t="s">
        <v>4619</v>
      </c>
      <c r="AM25" s="55" t="s">
        <v>4620</v>
      </c>
      <c r="AN25" s="55" t="s">
        <v>4620</v>
      </c>
      <c r="AO25" s="55" t="s">
        <v>4621</v>
      </c>
      <c r="AP25" s="55" t="s">
        <v>4620</v>
      </c>
      <c r="AQ25" s="74" t="s">
        <v>4681</v>
      </c>
      <c r="AR25" s="55">
        <v>3</v>
      </c>
    </row>
    <row r="26" spans="1:44" x14ac:dyDescent="0.35">
      <c r="A26" s="73" t="s">
        <v>1163</v>
      </c>
      <c r="B26" s="55" t="s">
        <v>4618</v>
      </c>
      <c r="C26" s="55" t="s">
        <v>4621</v>
      </c>
      <c r="D26" s="55" t="s">
        <v>4621</v>
      </c>
      <c r="E26" s="55" t="s">
        <v>4618</v>
      </c>
      <c r="F26" s="55" t="s">
        <v>4619</v>
      </c>
      <c r="G26" s="55" t="s">
        <v>4621</v>
      </c>
      <c r="H26" s="55" t="s">
        <v>4618</v>
      </c>
      <c r="I26" s="55" t="s">
        <v>4619</v>
      </c>
      <c r="J26" s="55" t="s">
        <v>4618</v>
      </c>
      <c r="K26" s="55" t="s">
        <v>4618</v>
      </c>
      <c r="L26" s="55" t="s">
        <v>4619</v>
      </c>
      <c r="M26" s="55" t="s">
        <v>4621</v>
      </c>
      <c r="N26" s="55" t="s">
        <v>4619</v>
      </c>
      <c r="O26" s="55" t="s">
        <v>4620</v>
      </c>
      <c r="P26" s="55" t="s">
        <v>4618</v>
      </c>
      <c r="Q26" s="55" t="s">
        <v>4618</v>
      </c>
      <c r="R26" s="55" t="s">
        <v>4618</v>
      </c>
      <c r="S26" s="55" t="s">
        <v>4619</v>
      </c>
      <c r="T26" s="55" t="s">
        <v>4620</v>
      </c>
      <c r="U26" s="55" t="s">
        <v>4620</v>
      </c>
      <c r="V26" s="55" t="s">
        <v>4618</v>
      </c>
      <c r="W26" s="55" t="s">
        <v>4620</v>
      </c>
      <c r="X26" s="55" t="s">
        <v>4618</v>
      </c>
      <c r="Y26" s="55" t="s">
        <v>4618</v>
      </c>
      <c r="Z26" s="55" t="s">
        <v>4620</v>
      </c>
      <c r="AA26" s="55" t="s">
        <v>4618</v>
      </c>
      <c r="AB26" s="55" t="s">
        <v>4619</v>
      </c>
      <c r="AC26" s="55" t="s">
        <v>4618</v>
      </c>
      <c r="AD26" s="55" t="s">
        <v>4620</v>
      </c>
      <c r="AE26" s="55" t="s">
        <v>4618</v>
      </c>
      <c r="AF26" s="55" t="s">
        <v>4619</v>
      </c>
      <c r="AG26" s="55" t="s">
        <v>4619</v>
      </c>
      <c r="AH26" s="55" t="s">
        <v>4618</v>
      </c>
      <c r="AI26" s="55" t="s">
        <v>4618</v>
      </c>
      <c r="AJ26" s="55" t="s">
        <v>4618</v>
      </c>
      <c r="AK26" s="55" t="s">
        <v>4618</v>
      </c>
      <c r="AL26" s="55" t="s">
        <v>4619</v>
      </c>
      <c r="AM26" s="55" t="s">
        <v>4620</v>
      </c>
      <c r="AN26" s="55" t="s">
        <v>4620</v>
      </c>
      <c r="AO26" s="55" t="s">
        <v>4621</v>
      </c>
      <c r="AP26" s="55" t="s">
        <v>4620</v>
      </c>
      <c r="AQ26" s="74" t="s">
        <v>4684</v>
      </c>
      <c r="AR26" s="55">
        <v>3</v>
      </c>
    </row>
    <row r="27" spans="1:44" x14ac:dyDescent="0.35">
      <c r="A27" s="73" t="s">
        <v>1164</v>
      </c>
      <c r="B27" s="55" t="s">
        <v>4618</v>
      </c>
      <c r="C27" s="55" t="s">
        <v>4621</v>
      </c>
      <c r="D27" s="55" t="s">
        <v>4621</v>
      </c>
      <c r="E27" s="55" t="s">
        <v>4618</v>
      </c>
      <c r="F27" s="55" t="s">
        <v>4619</v>
      </c>
      <c r="G27" s="55" t="s">
        <v>4621</v>
      </c>
      <c r="H27" s="55" t="s">
        <v>4618</v>
      </c>
      <c r="I27" s="55" t="s">
        <v>4619</v>
      </c>
      <c r="J27" s="55" t="s">
        <v>4618</v>
      </c>
      <c r="K27" s="55" t="s">
        <v>4618</v>
      </c>
      <c r="L27" s="55" t="s">
        <v>4619</v>
      </c>
      <c r="M27" s="55" t="s">
        <v>4621</v>
      </c>
      <c r="N27" s="55" t="s">
        <v>4619</v>
      </c>
      <c r="O27" s="55" t="s">
        <v>4620</v>
      </c>
      <c r="P27" s="55" t="s">
        <v>4618</v>
      </c>
      <c r="Q27" s="55" t="s">
        <v>4618</v>
      </c>
      <c r="R27" s="55" t="s">
        <v>4618</v>
      </c>
      <c r="S27" s="55" t="s">
        <v>4619</v>
      </c>
      <c r="T27" s="55" t="s">
        <v>4620</v>
      </c>
      <c r="U27" s="55" t="s">
        <v>4619</v>
      </c>
      <c r="V27" s="55" t="s">
        <v>4618</v>
      </c>
      <c r="W27" s="55" t="s">
        <v>4620</v>
      </c>
      <c r="X27" s="55" t="s">
        <v>4618</v>
      </c>
      <c r="Y27" s="55" t="s">
        <v>4618</v>
      </c>
      <c r="Z27" s="55" t="s">
        <v>4620</v>
      </c>
      <c r="AA27" s="55" t="s">
        <v>4618</v>
      </c>
      <c r="AB27" s="55" t="s">
        <v>4620</v>
      </c>
      <c r="AC27" s="55" t="s">
        <v>4618</v>
      </c>
      <c r="AD27" s="55" t="s">
        <v>4620</v>
      </c>
      <c r="AE27" s="55" t="s">
        <v>4618</v>
      </c>
      <c r="AF27" s="55" t="s">
        <v>4619</v>
      </c>
      <c r="AG27" s="55" t="s">
        <v>4619</v>
      </c>
      <c r="AH27" s="55" t="s">
        <v>4618</v>
      </c>
      <c r="AI27" s="55" t="s">
        <v>4618</v>
      </c>
      <c r="AJ27" s="55" t="s">
        <v>4618</v>
      </c>
      <c r="AK27" s="55" t="s">
        <v>4618</v>
      </c>
      <c r="AL27" s="55" t="s">
        <v>4619</v>
      </c>
      <c r="AM27" s="55" t="s">
        <v>4620</v>
      </c>
      <c r="AN27" s="55" t="s">
        <v>4620</v>
      </c>
      <c r="AO27" s="55" t="s">
        <v>4621</v>
      </c>
      <c r="AP27" s="55" t="s">
        <v>4620</v>
      </c>
      <c r="AQ27" s="74" t="s">
        <v>4685</v>
      </c>
      <c r="AR27" s="55">
        <v>3</v>
      </c>
    </row>
    <row r="28" spans="1:44" x14ac:dyDescent="0.35">
      <c r="A28" s="73" t="s">
        <v>1151</v>
      </c>
      <c r="B28" s="55" t="s">
        <v>4621</v>
      </c>
      <c r="C28" s="55" t="s">
        <v>4621</v>
      </c>
      <c r="D28" s="55" t="s">
        <v>4618</v>
      </c>
      <c r="E28" s="55" t="s">
        <v>4618</v>
      </c>
      <c r="F28" s="55" t="s">
        <v>4620</v>
      </c>
      <c r="G28" s="55" t="s">
        <v>4618</v>
      </c>
      <c r="H28" s="55" t="s">
        <v>4618</v>
      </c>
      <c r="I28" s="55" t="s">
        <v>4619</v>
      </c>
      <c r="J28" s="55" t="s">
        <v>4618</v>
      </c>
      <c r="K28" s="55" t="s">
        <v>4618</v>
      </c>
      <c r="L28" s="55" t="s">
        <v>4619</v>
      </c>
      <c r="M28" s="55" t="s">
        <v>4618</v>
      </c>
      <c r="N28" s="55" t="s">
        <v>4620</v>
      </c>
      <c r="O28" s="55" t="s">
        <v>4620</v>
      </c>
      <c r="P28" s="55" t="s">
        <v>4618</v>
      </c>
      <c r="Q28" s="55" t="s">
        <v>4621</v>
      </c>
      <c r="R28" s="55" t="s">
        <v>4619</v>
      </c>
      <c r="S28" s="55" t="s">
        <v>4620</v>
      </c>
      <c r="T28" s="55" t="s">
        <v>4619</v>
      </c>
      <c r="U28" s="55" t="s">
        <v>4619</v>
      </c>
      <c r="V28" s="55" t="s">
        <v>4618</v>
      </c>
      <c r="W28" s="55" t="s">
        <v>4619</v>
      </c>
      <c r="X28" s="55" t="s">
        <v>4621</v>
      </c>
      <c r="Y28" s="55" t="s">
        <v>4621</v>
      </c>
      <c r="Z28" s="55" t="s">
        <v>4619</v>
      </c>
      <c r="AA28" s="55" t="s">
        <v>4618</v>
      </c>
      <c r="AB28" s="55" t="s">
        <v>4619</v>
      </c>
      <c r="AC28" s="55" t="s">
        <v>4618</v>
      </c>
      <c r="AD28" s="55" t="s">
        <v>4619</v>
      </c>
      <c r="AE28" s="55" t="s">
        <v>4618</v>
      </c>
      <c r="AF28" s="55" t="s">
        <v>4620</v>
      </c>
      <c r="AG28" s="55" t="s">
        <v>4620</v>
      </c>
      <c r="AH28" s="55" t="s">
        <v>4620</v>
      </c>
      <c r="AI28" s="55" t="s">
        <v>4618</v>
      </c>
      <c r="AJ28" s="55" t="s">
        <v>4618</v>
      </c>
      <c r="AK28" s="55" t="s">
        <v>4621</v>
      </c>
      <c r="AL28" s="55" t="s">
        <v>4619</v>
      </c>
      <c r="AM28" s="55" t="s">
        <v>4620</v>
      </c>
      <c r="AN28" s="55" t="s">
        <v>4619</v>
      </c>
      <c r="AO28" s="55" t="s">
        <v>4618</v>
      </c>
      <c r="AP28" s="55" t="s">
        <v>4619</v>
      </c>
      <c r="AQ28" s="74" t="s">
        <v>4733</v>
      </c>
      <c r="AR28" s="55">
        <v>3</v>
      </c>
    </row>
    <row r="29" spans="1:44" x14ac:dyDescent="0.35">
      <c r="A29" s="73" t="s">
        <v>3218</v>
      </c>
      <c r="B29" s="55" t="s">
        <v>4618</v>
      </c>
      <c r="C29" s="55" t="s">
        <v>4621</v>
      </c>
      <c r="D29" s="55" t="s">
        <v>4621</v>
      </c>
      <c r="E29" s="55" t="s">
        <v>4618</v>
      </c>
      <c r="F29" s="55" t="s">
        <v>4619</v>
      </c>
      <c r="G29" s="55" t="s">
        <v>4621</v>
      </c>
      <c r="H29" s="55" t="s">
        <v>4618</v>
      </c>
      <c r="I29" s="55" t="s">
        <v>4620</v>
      </c>
      <c r="J29" s="55" t="s">
        <v>4618</v>
      </c>
      <c r="K29" s="55" t="s">
        <v>4618</v>
      </c>
      <c r="L29" s="55" t="s">
        <v>4619</v>
      </c>
      <c r="M29" s="55" t="s">
        <v>4618</v>
      </c>
      <c r="N29" s="55" t="s">
        <v>4619</v>
      </c>
      <c r="O29" s="55" t="s">
        <v>4620</v>
      </c>
      <c r="P29" s="55" t="s">
        <v>4618</v>
      </c>
      <c r="Q29" s="55" t="s">
        <v>4618</v>
      </c>
      <c r="R29" s="55" t="s">
        <v>4618</v>
      </c>
      <c r="S29" s="55" t="s">
        <v>4619</v>
      </c>
      <c r="T29" s="55" t="s">
        <v>4620</v>
      </c>
      <c r="U29" s="55" t="s">
        <v>4619</v>
      </c>
      <c r="V29" s="55" t="s">
        <v>4618</v>
      </c>
      <c r="W29" s="55" t="s">
        <v>4620</v>
      </c>
      <c r="X29" s="55" t="s">
        <v>4618</v>
      </c>
      <c r="Y29" s="55" t="s">
        <v>4618</v>
      </c>
      <c r="Z29" s="55" t="s">
        <v>4620</v>
      </c>
      <c r="AA29" s="55" t="s">
        <v>4621</v>
      </c>
      <c r="AB29" s="55" t="s">
        <v>4619</v>
      </c>
      <c r="AC29" s="55" t="s">
        <v>4618</v>
      </c>
      <c r="AD29" s="55" t="s">
        <v>4620</v>
      </c>
      <c r="AE29" s="55" t="s">
        <v>4618</v>
      </c>
      <c r="AF29" s="55" t="s">
        <v>4619</v>
      </c>
      <c r="AG29" s="55" t="s">
        <v>4619</v>
      </c>
      <c r="AH29" s="55" t="s">
        <v>4618</v>
      </c>
      <c r="AI29" s="55" t="s">
        <v>4618</v>
      </c>
      <c r="AJ29" s="55" t="s">
        <v>4618</v>
      </c>
      <c r="AK29" s="55" t="s">
        <v>4621</v>
      </c>
      <c r="AL29" s="55" t="s">
        <v>4619</v>
      </c>
      <c r="AM29" s="55" t="s">
        <v>4620</v>
      </c>
      <c r="AN29" s="55" t="s">
        <v>4620</v>
      </c>
      <c r="AO29" s="55" t="s">
        <v>4621</v>
      </c>
      <c r="AP29" s="55" t="s">
        <v>4620</v>
      </c>
      <c r="AQ29" s="74" t="s">
        <v>4695</v>
      </c>
      <c r="AR29" s="55">
        <v>2</v>
      </c>
    </row>
    <row r="30" spans="1:44" x14ac:dyDescent="0.35">
      <c r="A30" s="73" t="s">
        <v>3257</v>
      </c>
      <c r="B30" s="55" t="s">
        <v>4618</v>
      </c>
      <c r="C30" s="55" t="s">
        <v>4621</v>
      </c>
      <c r="D30" s="55" t="s">
        <v>4621</v>
      </c>
      <c r="E30" s="55" t="s">
        <v>4618</v>
      </c>
      <c r="F30" s="55" t="s">
        <v>4619</v>
      </c>
      <c r="G30" s="55" t="s">
        <v>4621</v>
      </c>
      <c r="H30" s="55" t="s">
        <v>4618</v>
      </c>
      <c r="I30" s="55" t="s">
        <v>4620</v>
      </c>
      <c r="J30" s="55" t="s">
        <v>4618</v>
      </c>
      <c r="K30" s="55" t="s">
        <v>4618</v>
      </c>
      <c r="L30" s="55" t="s">
        <v>4619</v>
      </c>
      <c r="M30" s="55" t="s">
        <v>4621</v>
      </c>
      <c r="N30" s="55" t="s">
        <v>4619</v>
      </c>
      <c r="O30" s="55" t="s">
        <v>4620</v>
      </c>
      <c r="P30" s="55" t="s">
        <v>4618</v>
      </c>
      <c r="Q30" s="55" t="s">
        <v>4618</v>
      </c>
      <c r="R30" s="55" t="s">
        <v>4618</v>
      </c>
      <c r="S30" s="55" t="s">
        <v>4619</v>
      </c>
      <c r="T30" s="55" t="s">
        <v>4620</v>
      </c>
      <c r="U30" s="55" t="s">
        <v>4619</v>
      </c>
      <c r="V30" s="55" t="s">
        <v>4618</v>
      </c>
      <c r="W30" s="55" t="s">
        <v>4620</v>
      </c>
      <c r="X30" s="55" t="s">
        <v>4618</v>
      </c>
      <c r="Y30" s="55" t="s">
        <v>4618</v>
      </c>
      <c r="Z30" s="55" t="s">
        <v>4620</v>
      </c>
      <c r="AA30" s="55" t="s">
        <v>4618</v>
      </c>
      <c r="AB30" s="55" t="s">
        <v>4619</v>
      </c>
      <c r="AC30" s="55" t="s">
        <v>4618</v>
      </c>
      <c r="AD30" s="55" t="s">
        <v>4620</v>
      </c>
      <c r="AE30" s="55" t="s">
        <v>4618</v>
      </c>
      <c r="AF30" s="55" t="s">
        <v>4619</v>
      </c>
      <c r="AG30" s="55" t="s">
        <v>4619</v>
      </c>
      <c r="AH30" s="55" t="s">
        <v>4618</v>
      </c>
      <c r="AI30" s="55" t="s">
        <v>4618</v>
      </c>
      <c r="AJ30" s="55" t="s">
        <v>4618</v>
      </c>
      <c r="AK30" s="55" t="s">
        <v>4621</v>
      </c>
      <c r="AL30" s="55" t="s">
        <v>4619</v>
      </c>
      <c r="AM30" s="55" t="s">
        <v>4620</v>
      </c>
      <c r="AN30" s="55" t="s">
        <v>4620</v>
      </c>
      <c r="AO30" s="55" t="s">
        <v>4621</v>
      </c>
      <c r="AP30" s="55" t="s">
        <v>4620</v>
      </c>
      <c r="AQ30" s="74" t="s">
        <v>4704</v>
      </c>
      <c r="AR30" s="55">
        <v>2</v>
      </c>
    </row>
    <row r="31" spans="1:44" x14ac:dyDescent="0.35">
      <c r="A31" s="73" t="s">
        <v>3272</v>
      </c>
      <c r="B31" s="55" t="s">
        <v>4618</v>
      </c>
      <c r="C31" s="55" t="s">
        <v>4621</v>
      </c>
      <c r="D31" s="55" t="s">
        <v>4621</v>
      </c>
      <c r="E31" s="55" t="s">
        <v>4626</v>
      </c>
      <c r="F31" s="55" t="s">
        <v>4619</v>
      </c>
      <c r="G31" s="55" t="s">
        <v>4621</v>
      </c>
      <c r="H31" s="55" t="s">
        <v>4618</v>
      </c>
      <c r="I31" s="55" t="s">
        <v>4619</v>
      </c>
      <c r="J31" s="55" t="s">
        <v>4621</v>
      </c>
      <c r="K31" s="55" t="s">
        <v>4621</v>
      </c>
      <c r="L31" s="55" t="s">
        <v>4619</v>
      </c>
      <c r="M31" s="55" t="s">
        <v>4618</v>
      </c>
      <c r="N31" s="55" t="s">
        <v>4619</v>
      </c>
      <c r="O31" s="55" t="s">
        <v>4620</v>
      </c>
      <c r="P31" s="55" t="s">
        <v>4618</v>
      </c>
      <c r="Q31" s="55" t="s">
        <v>4618</v>
      </c>
      <c r="R31" s="55" t="s">
        <v>4618</v>
      </c>
      <c r="S31" s="55" t="s">
        <v>4619</v>
      </c>
      <c r="T31" s="55" t="s">
        <v>4620</v>
      </c>
      <c r="U31" s="55" t="s">
        <v>4619</v>
      </c>
      <c r="V31" s="55" t="s">
        <v>4618</v>
      </c>
      <c r="W31" s="55" t="s">
        <v>4620</v>
      </c>
      <c r="X31" s="55" t="s">
        <v>4618</v>
      </c>
      <c r="Y31" s="55" t="s">
        <v>4618</v>
      </c>
      <c r="Z31" s="55" t="s">
        <v>4620</v>
      </c>
      <c r="AA31" s="55" t="s">
        <v>4618</v>
      </c>
      <c r="AB31" s="55" t="s">
        <v>4619</v>
      </c>
      <c r="AC31" s="55" t="s">
        <v>4618</v>
      </c>
      <c r="AD31" s="55" t="s">
        <v>4620</v>
      </c>
      <c r="AE31" s="55" t="s">
        <v>4618</v>
      </c>
      <c r="AF31" s="55" t="s">
        <v>4619</v>
      </c>
      <c r="AG31" s="55" t="s">
        <v>4619</v>
      </c>
      <c r="AH31" s="55" t="s">
        <v>4618</v>
      </c>
      <c r="AI31" s="55" t="s">
        <v>4618</v>
      </c>
      <c r="AJ31" s="55" t="s">
        <v>4618</v>
      </c>
      <c r="AK31" s="55" t="s">
        <v>4621</v>
      </c>
      <c r="AL31" s="55" t="s">
        <v>4619</v>
      </c>
      <c r="AM31" s="55" t="s">
        <v>4620</v>
      </c>
      <c r="AN31" s="55" t="s">
        <v>4620</v>
      </c>
      <c r="AO31" s="55" t="s">
        <v>4621</v>
      </c>
      <c r="AP31" s="55" t="s">
        <v>4620</v>
      </c>
      <c r="AQ31" s="74" t="s">
        <v>4708</v>
      </c>
      <c r="AR31" s="55">
        <v>2</v>
      </c>
    </row>
    <row r="32" spans="1:44" x14ac:dyDescent="0.35">
      <c r="A32" s="73" t="s">
        <v>3276</v>
      </c>
      <c r="B32" s="55" t="s">
        <v>4621</v>
      </c>
      <c r="C32" s="55" t="s">
        <v>4618</v>
      </c>
      <c r="D32" s="55" t="s">
        <v>4618</v>
      </c>
      <c r="E32" s="55" t="s">
        <v>4618</v>
      </c>
      <c r="F32" s="55" t="s">
        <v>4619</v>
      </c>
      <c r="G32" s="55" t="s">
        <v>4618</v>
      </c>
      <c r="H32" s="55" t="s">
        <v>4618</v>
      </c>
      <c r="I32" s="55" t="s">
        <v>4619</v>
      </c>
      <c r="J32" s="55" t="s">
        <v>4618</v>
      </c>
      <c r="K32" s="55" t="s">
        <v>4618</v>
      </c>
      <c r="L32" s="55" t="s">
        <v>4619</v>
      </c>
      <c r="M32" s="55" t="s">
        <v>4618</v>
      </c>
      <c r="N32" s="55" t="s">
        <v>4620</v>
      </c>
      <c r="O32" s="55" t="s">
        <v>4620</v>
      </c>
      <c r="P32" s="55" t="s">
        <v>4618</v>
      </c>
      <c r="Q32" s="55" t="s">
        <v>4618</v>
      </c>
      <c r="R32" s="55" t="s">
        <v>4619</v>
      </c>
      <c r="S32" s="55" t="s">
        <v>4619</v>
      </c>
      <c r="T32" s="55" t="s">
        <v>4619</v>
      </c>
      <c r="U32" s="55" t="s">
        <v>4619</v>
      </c>
      <c r="V32" s="55" t="s">
        <v>4621</v>
      </c>
      <c r="W32" s="55" t="s">
        <v>4620</v>
      </c>
      <c r="X32" s="55" t="s">
        <v>4621</v>
      </c>
      <c r="Y32" s="55" t="s">
        <v>4618</v>
      </c>
      <c r="Z32" s="55" t="s">
        <v>4619</v>
      </c>
      <c r="AA32" s="55" t="s">
        <v>4618</v>
      </c>
      <c r="AB32" s="55" t="s">
        <v>4619</v>
      </c>
      <c r="AC32" s="55" t="s">
        <v>4618</v>
      </c>
      <c r="AD32" s="55" t="s">
        <v>4620</v>
      </c>
      <c r="AE32" s="55" t="s">
        <v>4621</v>
      </c>
      <c r="AF32" s="55" t="s">
        <v>4619</v>
      </c>
      <c r="AG32" s="55" t="s">
        <v>4619</v>
      </c>
      <c r="AH32" s="55" t="s">
        <v>4620</v>
      </c>
      <c r="AI32" s="55" t="s">
        <v>4618</v>
      </c>
      <c r="AJ32" s="55" t="s">
        <v>4618</v>
      </c>
      <c r="AK32" s="55" t="s">
        <v>4621</v>
      </c>
      <c r="AL32" s="55" t="s">
        <v>4619</v>
      </c>
      <c r="AM32" s="55" t="s">
        <v>4620</v>
      </c>
      <c r="AN32" s="55" t="s">
        <v>4620</v>
      </c>
      <c r="AO32" s="55" t="s">
        <v>4621</v>
      </c>
      <c r="AP32" s="55" t="s">
        <v>4620</v>
      </c>
      <c r="AQ32" s="74" t="s">
        <v>4709</v>
      </c>
      <c r="AR32" s="55">
        <v>2</v>
      </c>
    </row>
    <row r="33" spans="1:44" x14ac:dyDescent="0.35">
      <c r="A33" s="73" t="s">
        <v>1145</v>
      </c>
      <c r="B33" s="55" t="s">
        <v>4621</v>
      </c>
      <c r="C33" s="55" t="s">
        <v>4621</v>
      </c>
      <c r="D33" s="55" t="s">
        <v>4618</v>
      </c>
      <c r="E33" s="55" t="s">
        <v>4618</v>
      </c>
      <c r="F33" s="55" t="s">
        <v>4619</v>
      </c>
      <c r="G33" s="55" t="s">
        <v>4618</v>
      </c>
      <c r="H33" s="55" t="s">
        <v>4618</v>
      </c>
      <c r="I33" s="55" t="s">
        <v>4619</v>
      </c>
      <c r="J33" s="55" t="s">
        <v>4618</v>
      </c>
      <c r="K33" s="55" t="s">
        <v>4618</v>
      </c>
      <c r="L33" s="55" t="s">
        <v>4619</v>
      </c>
      <c r="M33" s="55" t="s">
        <v>4618</v>
      </c>
      <c r="N33" s="55" t="s">
        <v>4620</v>
      </c>
      <c r="O33" s="55" t="s">
        <v>4620</v>
      </c>
      <c r="P33" s="55" t="s">
        <v>4618</v>
      </c>
      <c r="Q33" s="55" t="s">
        <v>4621</v>
      </c>
      <c r="R33" s="55" t="s">
        <v>4619</v>
      </c>
      <c r="S33" s="55" t="s">
        <v>4619</v>
      </c>
      <c r="T33" s="55" t="s">
        <v>4619</v>
      </c>
      <c r="U33" s="55" t="s">
        <v>4619</v>
      </c>
      <c r="V33" s="55" t="s">
        <v>4621</v>
      </c>
      <c r="W33" s="55" t="s">
        <v>4620</v>
      </c>
      <c r="X33" s="55" t="s">
        <v>4621</v>
      </c>
      <c r="Y33" s="55" t="s">
        <v>4618</v>
      </c>
      <c r="Z33" s="55" t="s">
        <v>4619</v>
      </c>
      <c r="AA33" s="55" t="s">
        <v>4618</v>
      </c>
      <c r="AB33" s="55" t="s">
        <v>4619</v>
      </c>
      <c r="AC33" s="55" t="s">
        <v>4618</v>
      </c>
      <c r="AD33" s="55" t="s">
        <v>4619</v>
      </c>
      <c r="AE33" s="55" t="s">
        <v>4621</v>
      </c>
      <c r="AF33" s="55" t="s">
        <v>4619</v>
      </c>
      <c r="AG33" s="55" t="s">
        <v>4620</v>
      </c>
      <c r="AH33" s="55" t="s">
        <v>4620</v>
      </c>
      <c r="AI33" s="55" t="s">
        <v>4618</v>
      </c>
      <c r="AJ33" s="55" t="s">
        <v>4618</v>
      </c>
      <c r="AK33" s="55" t="s">
        <v>4621</v>
      </c>
      <c r="AL33" s="55" t="s">
        <v>4619</v>
      </c>
      <c r="AM33" s="55" t="s">
        <v>4620</v>
      </c>
      <c r="AN33" s="55" t="s">
        <v>4620</v>
      </c>
      <c r="AO33" s="55" t="s">
        <v>4621</v>
      </c>
      <c r="AP33" s="55" t="s">
        <v>4620</v>
      </c>
      <c r="AQ33" s="74" t="s">
        <v>4734</v>
      </c>
      <c r="AR33" s="55">
        <v>2</v>
      </c>
    </row>
    <row r="34" spans="1:44" x14ac:dyDescent="0.35">
      <c r="A34" s="73" t="s">
        <v>3288</v>
      </c>
      <c r="B34" s="55" t="s">
        <v>4621</v>
      </c>
      <c r="C34" s="55" t="s">
        <v>4621</v>
      </c>
      <c r="D34" s="55" t="s">
        <v>4621</v>
      </c>
      <c r="E34" s="55" t="s">
        <v>4618</v>
      </c>
      <c r="F34" s="55" t="s">
        <v>4619</v>
      </c>
      <c r="G34" s="55" t="s">
        <v>4621</v>
      </c>
      <c r="H34" s="55" t="s">
        <v>4618</v>
      </c>
      <c r="I34" s="55" t="s">
        <v>4620</v>
      </c>
      <c r="J34" s="55" t="s">
        <v>4618</v>
      </c>
      <c r="K34" s="55" t="s">
        <v>4618</v>
      </c>
      <c r="L34" s="55" t="s">
        <v>4619</v>
      </c>
      <c r="M34" s="55" t="s">
        <v>4621</v>
      </c>
      <c r="N34" s="55" t="s">
        <v>4620</v>
      </c>
      <c r="O34" s="55" t="s">
        <v>4620</v>
      </c>
      <c r="P34" s="55" t="s">
        <v>4618</v>
      </c>
      <c r="Q34" s="55" t="s">
        <v>4618</v>
      </c>
      <c r="R34" s="55" t="s">
        <v>4618</v>
      </c>
      <c r="S34" s="55" t="s">
        <v>4619</v>
      </c>
      <c r="T34" s="55" t="s">
        <v>4620</v>
      </c>
      <c r="U34" s="55" t="s">
        <v>4619</v>
      </c>
      <c r="V34" s="55" t="s">
        <v>4618</v>
      </c>
      <c r="W34" s="55" t="s">
        <v>4620</v>
      </c>
      <c r="X34" s="55" t="s">
        <v>4618</v>
      </c>
      <c r="Y34" s="55" t="s">
        <v>4618</v>
      </c>
      <c r="Z34" s="55" t="s">
        <v>4620</v>
      </c>
      <c r="AA34" s="55" t="s">
        <v>4618</v>
      </c>
      <c r="AB34" s="55" t="s">
        <v>4619</v>
      </c>
      <c r="AC34" s="55" t="s">
        <v>4618</v>
      </c>
      <c r="AD34" s="55" t="s">
        <v>4620</v>
      </c>
      <c r="AE34" s="55" t="s">
        <v>4618</v>
      </c>
      <c r="AF34" s="55" t="s">
        <v>4619</v>
      </c>
      <c r="AG34" s="55" t="s">
        <v>4619</v>
      </c>
      <c r="AH34" s="55" t="s">
        <v>4618</v>
      </c>
      <c r="AI34" s="55" t="s">
        <v>4618</v>
      </c>
      <c r="AJ34" s="55" t="s">
        <v>4618</v>
      </c>
      <c r="AK34" s="55" t="s">
        <v>4621</v>
      </c>
      <c r="AL34" s="55" t="s">
        <v>4620</v>
      </c>
      <c r="AM34" s="55" t="s">
        <v>4620</v>
      </c>
      <c r="AN34" s="55" t="s">
        <v>4620</v>
      </c>
      <c r="AO34" s="55" t="s">
        <v>4621</v>
      </c>
      <c r="AP34" s="55" t="s">
        <v>4620</v>
      </c>
      <c r="AQ34" s="74" t="s">
        <v>4713</v>
      </c>
      <c r="AR34" s="55">
        <v>2</v>
      </c>
    </row>
    <row r="35" spans="1:44" x14ac:dyDescent="0.35">
      <c r="A35" s="73" t="s">
        <v>3332</v>
      </c>
      <c r="B35" s="55" t="s">
        <v>4618</v>
      </c>
      <c r="C35" s="55" t="s">
        <v>4621</v>
      </c>
      <c r="D35" s="55" t="s">
        <v>4621</v>
      </c>
      <c r="E35" s="55" t="s">
        <v>4618</v>
      </c>
      <c r="F35" s="55" t="s">
        <v>4620</v>
      </c>
      <c r="G35" s="55" t="s">
        <v>4621</v>
      </c>
      <c r="H35" s="55" t="s">
        <v>4618</v>
      </c>
      <c r="I35" s="55" t="s">
        <v>4620</v>
      </c>
      <c r="J35" s="55" t="s">
        <v>4618</v>
      </c>
      <c r="K35" s="55" t="s">
        <v>4618</v>
      </c>
      <c r="L35" s="55" t="s">
        <v>4619</v>
      </c>
      <c r="M35" s="55" t="s">
        <v>4621</v>
      </c>
      <c r="N35" s="55" t="s">
        <v>4620</v>
      </c>
      <c r="O35" s="55" t="s">
        <v>4620</v>
      </c>
      <c r="P35" s="55" t="s">
        <v>4618</v>
      </c>
      <c r="Q35" s="55" t="s">
        <v>4618</v>
      </c>
      <c r="R35" s="55" t="s">
        <v>4618</v>
      </c>
      <c r="S35" s="55" t="s">
        <v>4619</v>
      </c>
      <c r="T35" s="55" t="s">
        <v>4620</v>
      </c>
      <c r="U35" s="55" t="s">
        <v>4619</v>
      </c>
      <c r="V35" s="55" t="s">
        <v>4618</v>
      </c>
      <c r="W35" s="55" t="s">
        <v>4620</v>
      </c>
      <c r="X35" s="55" t="s">
        <v>4618</v>
      </c>
      <c r="Y35" s="55" t="s">
        <v>4618</v>
      </c>
      <c r="Z35" s="55" t="s">
        <v>4620</v>
      </c>
      <c r="AA35" s="55" t="s">
        <v>4618</v>
      </c>
      <c r="AB35" s="55" t="s">
        <v>4619</v>
      </c>
      <c r="AC35" s="55" t="s">
        <v>4618</v>
      </c>
      <c r="AD35" s="55" t="s">
        <v>4620</v>
      </c>
      <c r="AE35" s="55" t="s">
        <v>4618</v>
      </c>
      <c r="AF35" s="55" t="s">
        <v>4619</v>
      </c>
      <c r="AG35" s="55" t="s">
        <v>4619</v>
      </c>
      <c r="AH35" s="55" t="s">
        <v>4618</v>
      </c>
      <c r="AI35" s="55" t="s">
        <v>4618</v>
      </c>
      <c r="AJ35" s="55" t="s">
        <v>4618</v>
      </c>
      <c r="AK35" s="55" t="s">
        <v>4621</v>
      </c>
      <c r="AL35" s="55" t="s">
        <v>4620</v>
      </c>
      <c r="AM35" s="55" t="s">
        <v>4620</v>
      </c>
      <c r="AN35" s="55" t="s">
        <v>4620</v>
      </c>
      <c r="AO35" s="55" t="s">
        <v>4621</v>
      </c>
      <c r="AP35" s="55" t="s">
        <v>4620</v>
      </c>
      <c r="AQ35" s="74" t="s">
        <v>212</v>
      </c>
      <c r="AR35" s="55">
        <v>1</v>
      </c>
    </row>
    <row r="36" spans="1:44" x14ac:dyDescent="0.35">
      <c r="A36" s="73" t="s">
        <v>3335</v>
      </c>
      <c r="B36" s="55" t="s">
        <v>4618</v>
      </c>
      <c r="C36" s="55" t="s">
        <v>4621</v>
      </c>
      <c r="D36" s="55" t="s">
        <v>4621</v>
      </c>
      <c r="E36" s="55" t="s">
        <v>4618</v>
      </c>
      <c r="F36" s="55" t="s">
        <v>4620</v>
      </c>
      <c r="G36" s="55" t="s">
        <v>4621</v>
      </c>
      <c r="H36" s="55" t="s">
        <v>4618</v>
      </c>
      <c r="I36" s="55" t="s">
        <v>4620</v>
      </c>
      <c r="J36" s="55" t="s">
        <v>4618</v>
      </c>
      <c r="K36" s="55" t="s">
        <v>4618</v>
      </c>
      <c r="L36" s="55" t="s">
        <v>4619</v>
      </c>
      <c r="M36" s="55" t="s">
        <v>4621</v>
      </c>
      <c r="N36" s="55" t="s">
        <v>4620</v>
      </c>
      <c r="O36" s="55" t="s">
        <v>4620</v>
      </c>
      <c r="P36" s="55" t="s">
        <v>4618</v>
      </c>
      <c r="Q36" s="55" t="s">
        <v>4618</v>
      </c>
      <c r="R36" s="55" t="s">
        <v>4618</v>
      </c>
      <c r="S36" s="55" t="s">
        <v>4619</v>
      </c>
      <c r="T36" s="55" t="s">
        <v>4620</v>
      </c>
      <c r="U36" s="55" t="s">
        <v>4619</v>
      </c>
      <c r="V36" s="55" t="s">
        <v>4618</v>
      </c>
      <c r="W36" s="55" t="s">
        <v>4620</v>
      </c>
      <c r="X36" s="55" t="s">
        <v>4618</v>
      </c>
      <c r="Y36" s="55" t="s">
        <v>4618</v>
      </c>
      <c r="Z36" s="55" t="s">
        <v>4621</v>
      </c>
      <c r="AA36" s="55" t="s">
        <v>4618</v>
      </c>
      <c r="AB36" s="55" t="s">
        <v>4619</v>
      </c>
      <c r="AC36" s="55" t="s">
        <v>4618</v>
      </c>
      <c r="AD36" s="55" t="s">
        <v>4620</v>
      </c>
      <c r="AE36" s="55" t="s">
        <v>4618</v>
      </c>
      <c r="AF36" s="55" t="s">
        <v>4620</v>
      </c>
      <c r="AG36" s="55" t="s">
        <v>4619</v>
      </c>
      <c r="AH36" s="55" t="s">
        <v>4618</v>
      </c>
      <c r="AI36" s="55" t="s">
        <v>4618</v>
      </c>
      <c r="AJ36" s="55" t="s">
        <v>4621</v>
      </c>
      <c r="AK36" s="55" t="s">
        <v>4621</v>
      </c>
      <c r="AL36" s="55" t="s">
        <v>4619</v>
      </c>
      <c r="AM36" s="55" t="s">
        <v>4620</v>
      </c>
      <c r="AN36" s="55" t="s">
        <v>4620</v>
      </c>
      <c r="AO36" s="55" t="s">
        <v>4621</v>
      </c>
      <c r="AP36" s="55" t="s">
        <v>4620</v>
      </c>
      <c r="AQ36" s="74" t="s">
        <v>616</v>
      </c>
      <c r="AR36" s="55">
        <v>1</v>
      </c>
    </row>
    <row r="37" spans="1:44" x14ac:dyDescent="0.35">
      <c r="A37" s="73" t="s">
        <v>1172</v>
      </c>
      <c r="B37" s="55" t="s">
        <v>4618</v>
      </c>
      <c r="C37" s="55" t="s">
        <v>4621</v>
      </c>
      <c r="D37" s="55" t="s">
        <v>4621</v>
      </c>
      <c r="E37" s="55" t="s">
        <v>4618</v>
      </c>
      <c r="F37" s="55" t="s">
        <v>4620</v>
      </c>
      <c r="G37" s="55" t="s">
        <v>4621</v>
      </c>
      <c r="H37" s="55" t="s">
        <v>4618</v>
      </c>
      <c r="I37" s="55" t="s">
        <v>4620</v>
      </c>
      <c r="J37" s="55" t="s">
        <v>4618</v>
      </c>
      <c r="K37" s="55" t="s">
        <v>4618</v>
      </c>
      <c r="L37" s="55" t="s">
        <v>4619</v>
      </c>
      <c r="M37" s="55" t="s">
        <v>4621</v>
      </c>
      <c r="N37" s="55" t="s">
        <v>4619</v>
      </c>
      <c r="O37" s="55" t="s">
        <v>4620</v>
      </c>
      <c r="P37" s="55" t="s">
        <v>4618</v>
      </c>
      <c r="Q37" s="55" t="s">
        <v>4618</v>
      </c>
      <c r="R37" s="55" t="s">
        <v>4618</v>
      </c>
      <c r="S37" s="55" t="s">
        <v>4619</v>
      </c>
      <c r="T37" s="55" t="s">
        <v>4620</v>
      </c>
      <c r="U37" s="55" t="s">
        <v>4620</v>
      </c>
      <c r="V37" s="55" t="s">
        <v>4618</v>
      </c>
      <c r="W37" s="55" t="s">
        <v>4620</v>
      </c>
      <c r="X37" s="55" t="s">
        <v>4618</v>
      </c>
      <c r="Y37" s="55" t="s">
        <v>4618</v>
      </c>
      <c r="Z37" s="55" t="s">
        <v>4620</v>
      </c>
      <c r="AA37" s="55" t="s">
        <v>4618</v>
      </c>
      <c r="AB37" s="55" t="s">
        <v>4619</v>
      </c>
      <c r="AC37" s="55" t="s">
        <v>4618</v>
      </c>
      <c r="AD37" s="55" t="s">
        <v>4620</v>
      </c>
      <c r="AE37" s="55" t="s">
        <v>4618</v>
      </c>
      <c r="AF37" s="55" t="s">
        <v>4619</v>
      </c>
      <c r="AG37" s="55" t="s">
        <v>4619</v>
      </c>
      <c r="AH37" s="55" t="s">
        <v>4618</v>
      </c>
      <c r="AI37" s="55" t="s">
        <v>4618</v>
      </c>
      <c r="AJ37" s="55" t="s">
        <v>4618</v>
      </c>
      <c r="AK37" s="55" t="s">
        <v>4621</v>
      </c>
      <c r="AL37" s="55" t="s">
        <v>4619</v>
      </c>
      <c r="AM37" s="55" t="s">
        <v>4620</v>
      </c>
      <c r="AN37" s="55" t="s">
        <v>4620</v>
      </c>
      <c r="AO37" s="55" t="s">
        <v>4621</v>
      </c>
      <c r="AP37" s="55" t="s">
        <v>4620</v>
      </c>
      <c r="AQ37" s="74" t="s">
        <v>919</v>
      </c>
      <c r="AR37" s="55">
        <v>1</v>
      </c>
    </row>
    <row r="38" spans="1:44" x14ac:dyDescent="0.35">
      <c r="A38" s="73" t="s">
        <v>1173</v>
      </c>
      <c r="B38" s="55" t="s">
        <v>4618</v>
      </c>
      <c r="C38" s="55" t="s">
        <v>4621</v>
      </c>
      <c r="D38" s="55" t="s">
        <v>4621</v>
      </c>
      <c r="E38" s="55" t="s">
        <v>4618</v>
      </c>
      <c r="F38" s="55" t="s">
        <v>4620</v>
      </c>
      <c r="G38" s="55" t="s">
        <v>4621</v>
      </c>
      <c r="H38" s="55" t="s">
        <v>4618</v>
      </c>
      <c r="I38" s="55" t="s">
        <v>4620</v>
      </c>
      <c r="J38" s="55" t="s">
        <v>4618</v>
      </c>
      <c r="K38" s="55" t="s">
        <v>4618</v>
      </c>
      <c r="L38" s="55" t="s">
        <v>4619</v>
      </c>
      <c r="M38" s="55" t="s">
        <v>4621</v>
      </c>
      <c r="N38" s="55" t="s">
        <v>4619</v>
      </c>
      <c r="O38" s="55" t="s">
        <v>4620</v>
      </c>
      <c r="P38" s="55" t="s">
        <v>4618</v>
      </c>
      <c r="Q38" s="55" t="s">
        <v>4618</v>
      </c>
      <c r="R38" s="55" t="s">
        <v>4618</v>
      </c>
      <c r="S38" s="55" t="s">
        <v>4619</v>
      </c>
      <c r="T38" s="55" t="s">
        <v>4620</v>
      </c>
      <c r="U38" s="55" t="s">
        <v>4619</v>
      </c>
      <c r="V38" s="55" t="s">
        <v>4618</v>
      </c>
      <c r="W38" s="55" t="s">
        <v>4620</v>
      </c>
      <c r="X38" s="55" t="s">
        <v>4618</v>
      </c>
      <c r="Y38" s="55" t="s">
        <v>4618</v>
      </c>
      <c r="Z38" s="55" t="s">
        <v>4620</v>
      </c>
      <c r="AA38" s="55" t="s">
        <v>4618</v>
      </c>
      <c r="AB38" s="55" t="s">
        <v>4619</v>
      </c>
      <c r="AC38" s="55" t="s">
        <v>4618</v>
      </c>
      <c r="AD38" s="55" t="s">
        <v>4620</v>
      </c>
      <c r="AE38" s="55" t="s">
        <v>4618</v>
      </c>
      <c r="AF38" s="55" t="s">
        <v>4619</v>
      </c>
      <c r="AG38" s="55" t="s">
        <v>4619</v>
      </c>
      <c r="AH38" s="55" t="s">
        <v>4618</v>
      </c>
      <c r="AI38" s="55" t="s">
        <v>4618</v>
      </c>
      <c r="AJ38" s="55" t="s">
        <v>4618</v>
      </c>
      <c r="AK38" s="55" t="s">
        <v>4621</v>
      </c>
      <c r="AL38" s="55" t="s">
        <v>4619</v>
      </c>
      <c r="AM38" s="55" t="s">
        <v>4620</v>
      </c>
      <c r="AN38" s="55" t="s">
        <v>4620</v>
      </c>
      <c r="AO38" s="55" t="s">
        <v>4621</v>
      </c>
      <c r="AP38" s="55" t="s">
        <v>4620</v>
      </c>
      <c r="AQ38" s="74" t="s">
        <v>947</v>
      </c>
      <c r="AR38" s="55">
        <v>1</v>
      </c>
    </row>
    <row r="39" spans="1:44" x14ac:dyDescent="0.35">
      <c r="A39" s="73" t="s">
        <v>3361</v>
      </c>
      <c r="B39" s="55" t="s">
        <v>4618</v>
      </c>
      <c r="C39" s="55" t="s">
        <v>4621</v>
      </c>
      <c r="D39" s="55" t="s">
        <v>4621</v>
      </c>
      <c r="E39" s="55" t="s">
        <v>4618</v>
      </c>
      <c r="F39" s="55" t="s">
        <v>4619</v>
      </c>
      <c r="G39" s="55" t="s">
        <v>4621</v>
      </c>
      <c r="H39" s="55" t="s">
        <v>4618</v>
      </c>
      <c r="I39" s="55" t="s">
        <v>4620</v>
      </c>
      <c r="J39" s="55" t="s">
        <v>4618</v>
      </c>
      <c r="K39" s="55" t="s">
        <v>4618</v>
      </c>
      <c r="L39" s="55" t="s">
        <v>4619</v>
      </c>
      <c r="M39" s="55" t="s">
        <v>4621</v>
      </c>
      <c r="N39" s="55" t="s">
        <v>4620</v>
      </c>
      <c r="O39" s="55" t="s">
        <v>4620</v>
      </c>
      <c r="P39" s="55" t="s">
        <v>4618</v>
      </c>
      <c r="Q39" s="55" t="s">
        <v>4618</v>
      </c>
      <c r="R39" s="55" t="s">
        <v>4618</v>
      </c>
      <c r="S39" s="55" t="s">
        <v>4619</v>
      </c>
      <c r="T39" s="55" t="s">
        <v>4620</v>
      </c>
      <c r="U39" s="55" t="s">
        <v>4619</v>
      </c>
      <c r="V39" s="55" t="s">
        <v>4618</v>
      </c>
      <c r="W39" s="55" t="s">
        <v>4620</v>
      </c>
      <c r="X39" s="55" t="s">
        <v>4618</v>
      </c>
      <c r="Y39" s="55" t="s">
        <v>4618</v>
      </c>
      <c r="Z39" s="55" t="s">
        <v>4620</v>
      </c>
      <c r="AA39" s="55" t="s">
        <v>4618</v>
      </c>
      <c r="AB39" s="55" t="s">
        <v>4620</v>
      </c>
      <c r="AC39" s="55" t="s">
        <v>4618</v>
      </c>
      <c r="AD39" s="55" t="s">
        <v>4620</v>
      </c>
      <c r="AE39" s="55" t="s">
        <v>4618</v>
      </c>
      <c r="AF39" s="55" t="s">
        <v>4619</v>
      </c>
      <c r="AG39" s="55" t="s">
        <v>4619</v>
      </c>
      <c r="AH39" s="55" t="s">
        <v>4618</v>
      </c>
      <c r="AI39" s="55" t="s">
        <v>4618</v>
      </c>
      <c r="AJ39" s="55" t="s">
        <v>4618</v>
      </c>
      <c r="AK39" s="55" t="s">
        <v>4621</v>
      </c>
      <c r="AL39" s="55" t="s">
        <v>4620</v>
      </c>
      <c r="AM39" s="55" t="s">
        <v>4620</v>
      </c>
      <c r="AN39" s="55" t="s">
        <v>4620</v>
      </c>
      <c r="AO39" s="55" t="s">
        <v>4621</v>
      </c>
      <c r="AP39" s="55" t="s">
        <v>4620</v>
      </c>
      <c r="AQ39" s="74" t="s">
        <v>689</v>
      </c>
      <c r="AR39" s="55">
        <v>1</v>
      </c>
    </row>
    <row r="40" spans="1:44" x14ac:dyDescent="0.35">
      <c r="A40" s="73" t="s">
        <v>1159</v>
      </c>
      <c r="B40" s="55" t="s">
        <v>4618</v>
      </c>
      <c r="C40" s="55" t="s">
        <v>4621</v>
      </c>
      <c r="D40" s="55" t="s">
        <v>4621</v>
      </c>
      <c r="E40" s="55" t="s">
        <v>4618</v>
      </c>
      <c r="F40" s="55" t="s">
        <v>4619</v>
      </c>
      <c r="G40" s="55" t="s">
        <v>4621</v>
      </c>
      <c r="H40" s="55" t="s">
        <v>4618</v>
      </c>
      <c r="I40" s="55" t="s">
        <v>4620</v>
      </c>
      <c r="J40" s="55" t="s">
        <v>4618</v>
      </c>
      <c r="K40" s="55" t="s">
        <v>4618</v>
      </c>
      <c r="L40" s="55" t="s">
        <v>4619</v>
      </c>
      <c r="M40" s="55" t="s">
        <v>4621</v>
      </c>
      <c r="N40" s="55" t="s">
        <v>4620</v>
      </c>
      <c r="O40" s="55" t="s">
        <v>4620</v>
      </c>
      <c r="P40" s="55" t="s">
        <v>4618</v>
      </c>
      <c r="Q40" s="55" t="s">
        <v>4618</v>
      </c>
      <c r="R40" s="55" t="s">
        <v>4618</v>
      </c>
      <c r="S40" s="55" t="s">
        <v>4619</v>
      </c>
      <c r="T40" s="55" t="s">
        <v>4620</v>
      </c>
      <c r="U40" s="55" t="s">
        <v>4619</v>
      </c>
      <c r="V40" s="55" t="s">
        <v>4618</v>
      </c>
      <c r="W40" s="55" t="s">
        <v>4620</v>
      </c>
      <c r="X40" s="55" t="s">
        <v>4618</v>
      </c>
      <c r="Y40" s="55" t="s">
        <v>4618</v>
      </c>
      <c r="Z40" s="55" t="s">
        <v>4620</v>
      </c>
      <c r="AA40" s="55" t="s">
        <v>4618</v>
      </c>
      <c r="AB40" s="55" t="s">
        <v>4619</v>
      </c>
      <c r="AC40" s="55" t="s">
        <v>4618</v>
      </c>
      <c r="AD40" s="55" t="s">
        <v>4620</v>
      </c>
      <c r="AE40" s="55" t="s">
        <v>4618</v>
      </c>
      <c r="AF40" s="55" t="s">
        <v>4619</v>
      </c>
      <c r="AG40" s="55" t="s">
        <v>4619</v>
      </c>
      <c r="AH40" s="55" t="s">
        <v>4618</v>
      </c>
      <c r="AI40" s="55" t="s">
        <v>4618</v>
      </c>
      <c r="AJ40" s="55" t="s">
        <v>4618</v>
      </c>
      <c r="AK40" s="55" t="s">
        <v>4621</v>
      </c>
      <c r="AL40" s="55" t="s">
        <v>4619</v>
      </c>
      <c r="AM40" s="55" t="s">
        <v>4620</v>
      </c>
      <c r="AN40" s="55" t="s">
        <v>4620</v>
      </c>
      <c r="AO40" s="55" t="s">
        <v>4621</v>
      </c>
      <c r="AP40" s="55" t="s">
        <v>4620</v>
      </c>
      <c r="AQ40" s="74" t="s">
        <v>204</v>
      </c>
      <c r="AR40" s="55">
        <v>1</v>
      </c>
    </row>
    <row r="41" spans="1:44" x14ac:dyDescent="0.35">
      <c r="A41" s="73" t="s">
        <v>3364</v>
      </c>
      <c r="B41" s="55" t="s">
        <v>4618</v>
      </c>
      <c r="C41" s="55" t="s">
        <v>4621</v>
      </c>
      <c r="D41" s="55" t="s">
        <v>4621</v>
      </c>
      <c r="E41" s="55" t="s">
        <v>4618</v>
      </c>
      <c r="F41" s="55" t="s">
        <v>4619</v>
      </c>
      <c r="G41" s="55" t="s">
        <v>4621</v>
      </c>
      <c r="H41" s="55" t="s">
        <v>4618</v>
      </c>
      <c r="I41" s="55" t="s">
        <v>4620</v>
      </c>
      <c r="J41" s="55" t="s">
        <v>4618</v>
      </c>
      <c r="K41" s="55" t="s">
        <v>4618</v>
      </c>
      <c r="L41" s="55" t="s">
        <v>4619</v>
      </c>
      <c r="M41" s="55" t="s">
        <v>4621</v>
      </c>
      <c r="N41" s="55" t="s">
        <v>4620</v>
      </c>
      <c r="O41" s="55" t="s">
        <v>4620</v>
      </c>
      <c r="P41" s="55" t="s">
        <v>4618</v>
      </c>
      <c r="Q41" s="55" t="s">
        <v>4618</v>
      </c>
      <c r="R41" s="55" t="s">
        <v>4618</v>
      </c>
      <c r="S41" s="55" t="s">
        <v>4619</v>
      </c>
      <c r="T41" s="55" t="s">
        <v>4620</v>
      </c>
      <c r="U41" s="55" t="s">
        <v>4619</v>
      </c>
      <c r="V41" s="55" t="s">
        <v>4618</v>
      </c>
      <c r="W41" s="55" t="s">
        <v>4620</v>
      </c>
      <c r="X41" s="55" t="s">
        <v>4618</v>
      </c>
      <c r="Y41" s="55" t="s">
        <v>4618</v>
      </c>
      <c r="Z41" s="55" t="s">
        <v>4620</v>
      </c>
      <c r="AA41" s="55" t="s">
        <v>4621</v>
      </c>
      <c r="AB41" s="55" t="s">
        <v>4619</v>
      </c>
      <c r="AC41" s="55" t="s">
        <v>4618</v>
      </c>
      <c r="AD41" s="55" t="s">
        <v>4620</v>
      </c>
      <c r="AE41" s="55" t="s">
        <v>4618</v>
      </c>
      <c r="AF41" s="55" t="s">
        <v>4619</v>
      </c>
      <c r="AG41" s="55" t="s">
        <v>4619</v>
      </c>
      <c r="AH41" s="55" t="s">
        <v>4618</v>
      </c>
      <c r="AI41" s="55" t="s">
        <v>4618</v>
      </c>
      <c r="AJ41" s="55" t="s">
        <v>4618</v>
      </c>
      <c r="AK41" s="55" t="s">
        <v>4621</v>
      </c>
      <c r="AL41" s="55" t="s">
        <v>4620</v>
      </c>
      <c r="AM41" s="55" t="s">
        <v>4620</v>
      </c>
      <c r="AN41" s="55" t="s">
        <v>4620</v>
      </c>
      <c r="AO41" s="55" t="s">
        <v>4621</v>
      </c>
      <c r="AP41" s="55" t="s">
        <v>4620</v>
      </c>
      <c r="AQ41" s="74" t="s">
        <v>404</v>
      </c>
      <c r="AR41" s="55">
        <v>1</v>
      </c>
    </row>
    <row r="42" spans="1:44" x14ac:dyDescent="0.35">
      <c r="A42" s="73" t="s">
        <v>1176</v>
      </c>
      <c r="B42" s="55" t="s">
        <v>4618</v>
      </c>
      <c r="C42" s="55" t="s">
        <v>4621</v>
      </c>
      <c r="D42" s="55" t="s">
        <v>4621</v>
      </c>
      <c r="E42" s="55" t="s">
        <v>4618</v>
      </c>
      <c r="F42" s="55" t="s">
        <v>4619</v>
      </c>
      <c r="G42" s="55" t="s">
        <v>4621</v>
      </c>
      <c r="H42" s="55" t="s">
        <v>4618</v>
      </c>
      <c r="I42" s="55" t="s">
        <v>4620</v>
      </c>
      <c r="J42" s="55" t="s">
        <v>4618</v>
      </c>
      <c r="K42" s="55" t="s">
        <v>4618</v>
      </c>
      <c r="L42" s="55" t="s">
        <v>4619</v>
      </c>
      <c r="M42" s="55" t="s">
        <v>4621</v>
      </c>
      <c r="N42" s="55" t="s">
        <v>4620</v>
      </c>
      <c r="O42" s="55" t="s">
        <v>4620</v>
      </c>
      <c r="P42" s="55" t="s">
        <v>4618</v>
      </c>
      <c r="Q42" s="55" t="s">
        <v>4618</v>
      </c>
      <c r="R42" s="55" t="s">
        <v>4618</v>
      </c>
      <c r="S42" s="55" t="s">
        <v>4619</v>
      </c>
      <c r="T42" s="55" t="s">
        <v>4620</v>
      </c>
      <c r="U42" s="55" t="s">
        <v>4619</v>
      </c>
      <c r="V42" s="55" t="s">
        <v>4618</v>
      </c>
      <c r="W42" s="55" t="s">
        <v>4620</v>
      </c>
      <c r="X42" s="55" t="s">
        <v>4618</v>
      </c>
      <c r="Y42" s="55" t="s">
        <v>4618</v>
      </c>
      <c r="Z42" s="55" t="s">
        <v>4621</v>
      </c>
      <c r="AA42" s="55" t="s">
        <v>4618</v>
      </c>
      <c r="AB42" s="55" t="s">
        <v>4619</v>
      </c>
      <c r="AC42" s="55" t="s">
        <v>4618</v>
      </c>
      <c r="AD42" s="55" t="s">
        <v>4620</v>
      </c>
      <c r="AE42" s="55" t="s">
        <v>4618</v>
      </c>
      <c r="AF42" s="55" t="s">
        <v>4620</v>
      </c>
      <c r="AG42" s="55" t="s">
        <v>4619</v>
      </c>
      <c r="AH42" s="55" t="s">
        <v>4618</v>
      </c>
      <c r="AI42" s="55" t="s">
        <v>4618</v>
      </c>
      <c r="AJ42" s="55" t="s">
        <v>4618</v>
      </c>
      <c r="AK42" s="55" t="s">
        <v>4621</v>
      </c>
      <c r="AL42" s="55" t="s">
        <v>4619</v>
      </c>
      <c r="AM42" s="55" t="s">
        <v>4620</v>
      </c>
      <c r="AN42" s="55" t="s">
        <v>4620</v>
      </c>
      <c r="AO42" s="55" t="s">
        <v>4621</v>
      </c>
      <c r="AP42" s="55" t="s">
        <v>4620</v>
      </c>
      <c r="AQ42" s="74" t="s">
        <v>805</v>
      </c>
      <c r="AR42" s="55">
        <v>1</v>
      </c>
    </row>
    <row r="43" spans="1:44" x14ac:dyDescent="0.35">
      <c r="A43" s="73" t="s">
        <v>1177</v>
      </c>
      <c r="B43" s="55" t="s">
        <v>4618</v>
      </c>
      <c r="C43" s="55" t="s">
        <v>4621</v>
      </c>
      <c r="D43" s="55" t="s">
        <v>4621</v>
      </c>
      <c r="E43" s="55" t="s">
        <v>4618</v>
      </c>
      <c r="F43" s="55" t="s">
        <v>4619</v>
      </c>
      <c r="G43" s="55" t="s">
        <v>4621</v>
      </c>
      <c r="H43" s="55" t="s">
        <v>4618</v>
      </c>
      <c r="I43" s="55" t="s">
        <v>4620</v>
      </c>
      <c r="J43" s="55" t="s">
        <v>4618</v>
      </c>
      <c r="K43" s="55" t="s">
        <v>4618</v>
      </c>
      <c r="L43" s="55" t="s">
        <v>4619</v>
      </c>
      <c r="M43" s="55" t="s">
        <v>4621</v>
      </c>
      <c r="N43" s="55" t="s">
        <v>4620</v>
      </c>
      <c r="O43" s="55" t="s">
        <v>4620</v>
      </c>
      <c r="P43" s="55" t="s">
        <v>4618</v>
      </c>
      <c r="Q43" s="55" t="s">
        <v>4618</v>
      </c>
      <c r="R43" s="55" t="s">
        <v>4618</v>
      </c>
      <c r="S43" s="55" t="s">
        <v>4619</v>
      </c>
      <c r="T43" s="55" t="s">
        <v>4620</v>
      </c>
      <c r="U43" s="55" t="s">
        <v>4619</v>
      </c>
      <c r="V43" s="55" t="s">
        <v>4618</v>
      </c>
      <c r="W43" s="55" t="s">
        <v>4620</v>
      </c>
      <c r="X43" s="55" t="s">
        <v>4618</v>
      </c>
      <c r="Y43" s="55" t="s">
        <v>4618</v>
      </c>
      <c r="Z43" s="55" t="s">
        <v>4621</v>
      </c>
      <c r="AA43" s="55" t="s">
        <v>4618</v>
      </c>
      <c r="AB43" s="55" t="s">
        <v>4619</v>
      </c>
      <c r="AC43" s="55" t="s">
        <v>4618</v>
      </c>
      <c r="AD43" s="55" t="s">
        <v>4620</v>
      </c>
      <c r="AE43" s="55" t="s">
        <v>4618</v>
      </c>
      <c r="AF43" s="55" t="s">
        <v>4619</v>
      </c>
      <c r="AG43" s="55" t="s">
        <v>4619</v>
      </c>
      <c r="AH43" s="55" t="s">
        <v>4618</v>
      </c>
      <c r="AI43" s="55" t="s">
        <v>4618</v>
      </c>
      <c r="AJ43" s="55" t="s">
        <v>4618</v>
      </c>
      <c r="AK43" s="55" t="s">
        <v>4621</v>
      </c>
      <c r="AL43" s="55" t="s">
        <v>4620</v>
      </c>
      <c r="AM43" s="55" t="s">
        <v>4620</v>
      </c>
      <c r="AN43" s="55" t="s">
        <v>4620</v>
      </c>
      <c r="AO43" s="55" t="s">
        <v>4621</v>
      </c>
      <c r="AP43" s="55" t="s">
        <v>4620</v>
      </c>
      <c r="AQ43" s="74" t="s">
        <v>795</v>
      </c>
      <c r="AR43" s="55">
        <v>1</v>
      </c>
    </row>
    <row r="44" spans="1:44" x14ac:dyDescent="0.35">
      <c r="A44" s="73" t="s">
        <v>1152</v>
      </c>
      <c r="B44" s="55" t="s">
        <v>4618</v>
      </c>
      <c r="C44" s="55" t="s">
        <v>4621</v>
      </c>
      <c r="D44" s="55" t="s">
        <v>4621</v>
      </c>
      <c r="E44" s="55" t="s">
        <v>4618</v>
      </c>
      <c r="F44" s="55" t="s">
        <v>4619</v>
      </c>
      <c r="G44" s="55" t="s">
        <v>4621</v>
      </c>
      <c r="H44" s="55" t="s">
        <v>4618</v>
      </c>
      <c r="I44" s="55" t="s">
        <v>4620</v>
      </c>
      <c r="J44" s="55" t="s">
        <v>4618</v>
      </c>
      <c r="K44" s="55" t="s">
        <v>4618</v>
      </c>
      <c r="L44" s="55" t="s">
        <v>4619</v>
      </c>
      <c r="M44" s="55" t="s">
        <v>4621</v>
      </c>
      <c r="N44" s="55" t="s">
        <v>4620</v>
      </c>
      <c r="O44" s="55" t="s">
        <v>4620</v>
      </c>
      <c r="P44" s="55" t="s">
        <v>4618</v>
      </c>
      <c r="Q44" s="55" t="s">
        <v>4618</v>
      </c>
      <c r="R44" s="55" t="s">
        <v>4618</v>
      </c>
      <c r="S44" s="55" t="s">
        <v>4619</v>
      </c>
      <c r="T44" s="55" t="s">
        <v>4620</v>
      </c>
      <c r="U44" s="55" t="s">
        <v>4619</v>
      </c>
      <c r="V44" s="55" t="s">
        <v>4618</v>
      </c>
      <c r="W44" s="55" t="s">
        <v>4620</v>
      </c>
      <c r="X44" s="55" t="s">
        <v>4618</v>
      </c>
      <c r="Y44" s="55" t="s">
        <v>4618</v>
      </c>
      <c r="Z44" s="55" t="s">
        <v>4619</v>
      </c>
      <c r="AA44" s="55" t="s">
        <v>4618</v>
      </c>
      <c r="AB44" s="55" t="s">
        <v>4619</v>
      </c>
      <c r="AC44" s="55" t="s">
        <v>4618</v>
      </c>
      <c r="AD44" s="55" t="s">
        <v>4620</v>
      </c>
      <c r="AE44" s="55" t="s">
        <v>4618</v>
      </c>
      <c r="AF44" s="55" t="s">
        <v>4619</v>
      </c>
      <c r="AG44" s="55" t="s">
        <v>4619</v>
      </c>
      <c r="AH44" s="55" t="s">
        <v>4618</v>
      </c>
      <c r="AI44" s="55" t="s">
        <v>4618</v>
      </c>
      <c r="AJ44" s="55" t="s">
        <v>4618</v>
      </c>
      <c r="AK44" s="55" t="s">
        <v>4621</v>
      </c>
      <c r="AL44" s="55" t="s">
        <v>4619</v>
      </c>
      <c r="AM44" s="55" t="s">
        <v>4620</v>
      </c>
      <c r="AN44" s="55" t="s">
        <v>4620</v>
      </c>
      <c r="AO44" s="55" t="s">
        <v>4621</v>
      </c>
      <c r="AP44" s="55" t="s">
        <v>4620</v>
      </c>
      <c r="AQ44" s="74" t="s">
        <v>1057</v>
      </c>
      <c r="AR44" s="55">
        <v>1</v>
      </c>
    </row>
    <row r="45" spans="1:44" x14ac:dyDescent="0.35">
      <c r="A45" s="73" t="s">
        <v>3385</v>
      </c>
      <c r="B45" s="55" t="s">
        <v>4618</v>
      </c>
      <c r="C45" s="55" t="s">
        <v>4621</v>
      </c>
      <c r="D45" s="55" t="s">
        <v>4621</v>
      </c>
      <c r="E45" s="55" t="s">
        <v>4618</v>
      </c>
      <c r="F45" s="55" t="s">
        <v>4619</v>
      </c>
      <c r="G45" s="55" t="s">
        <v>4621</v>
      </c>
      <c r="H45" s="55" t="s">
        <v>4618</v>
      </c>
      <c r="I45" s="55" t="s">
        <v>4620</v>
      </c>
      <c r="J45" s="55" t="s">
        <v>4618</v>
      </c>
      <c r="K45" s="55" t="s">
        <v>4618</v>
      </c>
      <c r="L45" s="55" t="s">
        <v>4619</v>
      </c>
      <c r="M45" s="55" t="s">
        <v>4621</v>
      </c>
      <c r="N45" s="55" t="s">
        <v>4619</v>
      </c>
      <c r="O45" s="55" t="s">
        <v>4620</v>
      </c>
      <c r="P45" s="55" t="s">
        <v>4618</v>
      </c>
      <c r="Q45" s="55" t="s">
        <v>4618</v>
      </c>
      <c r="R45" s="55" t="s">
        <v>4618</v>
      </c>
      <c r="S45" s="55" t="s">
        <v>4619</v>
      </c>
      <c r="T45" s="55" t="s">
        <v>4620</v>
      </c>
      <c r="U45" s="55" t="s">
        <v>4619</v>
      </c>
      <c r="V45" s="55" t="s">
        <v>4618</v>
      </c>
      <c r="W45" s="55" t="s">
        <v>4620</v>
      </c>
      <c r="X45" s="55" t="s">
        <v>4618</v>
      </c>
      <c r="Y45" s="55" t="s">
        <v>4618</v>
      </c>
      <c r="Z45" s="55" t="s">
        <v>4621</v>
      </c>
      <c r="AA45" s="55" t="s">
        <v>4618</v>
      </c>
      <c r="AB45" s="55" t="s">
        <v>4619</v>
      </c>
      <c r="AC45" s="55" t="s">
        <v>4618</v>
      </c>
      <c r="AD45" s="55" t="s">
        <v>4620</v>
      </c>
      <c r="AE45" s="55" t="s">
        <v>4618</v>
      </c>
      <c r="AF45" s="55" t="s">
        <v>4620</v>
      </c>
      <c r="AG45" s="55" t="s">
        <v>4619</v>
      </c>
      <c r="AH45" s="55" t="s">
        <v>4618</v>
      </c>
      <c r="AI45" s="55" t="s">
        <v>4618</v>
      </c>
      <c r="AJ45" s="55" t="s">
        <v>4618</v>
      </c>
      <c r="AK45" s="55" t="s">
        <v>4621</v>
      </c>
      <c r="AL45" s="55" t="s">
        <v>4619</v>
      </c>
      <c r="AM45" s="55" t="s">
        <v>4620</v>
      </c>
      <c r="AN45" s="55" t="s">
        <v>4620</v>
      </c>
      <c r="AO45" s="55" t="s">
        <v>4621</v>
      </c>
      <c r="AP45" s="55" t="s">
        <v>4620</v>
      </c>
      <c r="AQ45" s="74" t="s">
        <v>568</v>
      </c>
      <c r="AR45" s="55">
        <v>1</v>
      </c>
    </row>
    <row r="46" spans="1:44" x14ac:dyDescent="0.35">
      <c r="A46" s="73" t="s">
        <v>1157</v>
      </c>
      <c r="B46" s="55" t="s">
        <v>4618</v>
      </c>
      <c r="C46" s="55" t="s">
        <v>4621</v>
      </c>
      <c r="D46" s="55" t="s">
        <v>4621</v>
      </c>
      <c r="E46" s="55" t="s">
        <v>4618</v>
      </c>
      <c r="F46" s="55" t="s">
        <v>4619</v>
      </c>
      <c r="G46" s="55" t="s">
        <v>4621</v>
      </c>
      <c r="H46" s="55" t="s">
        <v>4618</v>
      </c>
      <c r="I46" s="55" t="s">
        <v>4620</v>
      </c>
      <c r="J46" s="55" t="s">
        <v>4621</v>
      </c>
      <c r="K46" s="55" t="s">
        <v>4621</v>
      </c>
      <c r="L46" s="55" t="s">
        <v>4619</v>
      </c>
      <c r="M46" s="55" t="s">
        <v>4618</v>
      </c>
      <c r="N46" s="55" t="s">
        <v>4619</v>
      </c>
      <c r="O46" s="55" t="s">
        <v>4620</v>
      </c>
      <c r="P46" s="55" t="s">
        <v>4618</v>
      </c>
      <c r="Q46" s="55" t="s">
        <v>4618</v>
      </c>
      <c r="R46" s="55" t="s">
        <v>4618</v>
      </c>
      <c r="S46" s="55" t="s">
        <v>4619</v>
      </c>
      <c r="T46" s="55" t="s">
        <v>4620</v>
      </c>
      <c r="U46" s="55" t="s">
        <v>4619</v>
      </c>
      <c r="V46" s="55" t="s">
        <v>4618</v>
      </c>
      <c r="W46" s="55" t="s">
        <v>4620</v>
      </c>
      <c r="X46" s="55" t="s">
        <v>4618</v>
      </c>
      <c r="Y46" s="55" t="s">
        <v>4618</v>
      </c>
      <c r="Z46" s="55" t="s">
        <v>4620</v>
      </c>
      <c r="AA46" s="55" t="s">
        <v>4618</v>
      </c>
      <c r="AB46" s="55" t="s">
        <v>4619</v>
      </c>
      <c r="AC46" s="55" t="s">
        <v>4618</v>
      </c>
      <c r="AD46" s="55" t="s">
        <v>4620</v>
      </c>
      <c r="AE46" s="55" t="s">
        <v>4618</v>
      </c>
      <c r="AF46" s="55" t="s">
        <v>4619</v>
      </c>
      <c r="AG46" s="55" t="s">
        <v>4619</v>
      </c>
      <c r="AH46" s="55" t="s">
        <v>4618</v>
      </c>
      <c r="AI46" s="55" t="s">
        <v>4618</v>
      </c>
      <c r="AJ46" s="55" t="s">
        <v>4618</v>
      </c>
      <c r="AK46" s="55" t="s">
        <v>4621</v>
      </c>
      <c r="AL46" s="55" t="s">
        <v>4619</v>
      </c>
      <c r="AM46" s="55" t="s">
        <v>4620</v>
      </c>
      <c r="AN46" s="55" t="s">
        <v>4620</v>
      </c>
      <c r="AO46" s="55" t="s">
        <v>4621</v>
      </c>
      <c r="AP46" s="55" t="s">
        <v>4620</v>
      </c>
      <c r="AQ46" s="74" t="s">
        <v>38</v>
      </c>
      <c r="AR46" s="55">
        <v>1</v>
      </c>
    </row>
    <row r="47" spans="1:44" x14ac:dyDescent="0.35">
      <c r="A47" s="73" t="s">
        <v>1180</v>
      </c>
      <c r="B47" s="55" t="s">
        <v>4618</v>
      </c>
      <c r="C47" s="55" t="s">
        <v>4621</v>
      </c>
      <c r="D47" s="55" t="s">
        <v>4621</v>
      </c>
      <c r="E47" s="55" t="s">
        <v>4618</v>
      </c>
      <c r="F47" s="55" t="s">
        <v>4619</v>
      </c>
      <c r="G47" s="55" t="s">
        <v>4621</v>
      </c>
      <c r="H47" s="55" t="s">
        <v>4618</v>
      </c>
      <c r="I47" s="55" t="s">
        <v>4619</v>
      </c>
      <c r="J47" s="55" t="s">
        <v>4618</v>
      </c>
      <c r="K47" s="55" t="s">
        <v>4618</v>
      </c>
      <c r="L47" s="55" t="s">
        <v>4619</v>
      </c>
      <c r="M47" s="55" t="s">
        <v>4621</v>
      </c>
      <c r="N47" s="55" t="s">
        <v>4620</v>
      </c>
      <c r="O47" s="55" t="s">
        <v>4620</v>
      </c>
      <c r="P47" s="55" t="s">
        <v>4618</v>
      </c>
      <c r="Q47" s="55" t="s">
        <v>4618</v>
      </c>
      <c r="R47" s="55" t="s">
        <v>4618</v>
      </c>
      <c r="S47" s="55" t="s">
        <v>4619</v>
      </c>
      <c r="T47" s="55" t="s">
        <v>4620</v>
      </c>
      <c r="U47" s="55" t="s">
        <v>4619</v>
      </c>
      <c r="V47" s="55" t="s">
        <v>4618</v>
      </c>
      <c r="W47" s="55" t="s">
        <v>4620</v>
      </c>
      <c r="X47" s="55" t="s">
        <v>4618</v>
      </c>
      <c r="Y47" s="55" t="s">
        <v>4618</v>
      </c>
      <c r="Z47" s="55" t="s">
        <v>4620</v>
      </c>
      <c r="AA47" s="55" t="s">
        <v>4618</v>
      </c>
      <c r="AB47" s="55" t="s">
        <v>4619</v>
      </c>
      <c r="AC47" s="55" t="s">
        <v>4618</v>
      </c>
      <c r="AD47" s="55" t="s">
        <v>4620</v>
      </c>
      <c r="AE47" s="55" t="s">
        <v>4618</v>
      </c>
      <c r="AF47" s="55" t="s">
        <v>4619</v>
      </c>
      <c r="AG47" s="55" t="s">
        <v>4619</v>
      </c>
      <c r="AH47" s="55" t="s">
        <v>4618</v>
      </c>
      <c r="AI47" s="55" t="s">
        <v>4618</v>
      </c>
      <c r="AJ47" s="55" t="s">
        <v>4618</v>
      </c>
      <c r="AK47" s="55" t="s">
        <v>4618</v>
      </c>
      <c r="AL47" s="55" t="s">
        <v>4619</v>
      </c>
      <c r="AM47" s="55" t="s">
        <v>4620</v>
      </c>
      <c r="AN47" s="55" t="s">
        <v>4620</v>
      </c>
      <c r="AO47" s="55" t="s">
        <v>4621</v>
      </c>
      <c r="AP47" s="55" t="s">
        <v>4620</v>
      </c>
      <c r="AQ47" s="74" t="s">
        <v>749</v>
      </c>
      <c r="AR47" s="55">
        <v>1</v>
      </c>
    </row>
    <row r="48" spans="1:44" x14ac:dyDescent="0.35">
      <c r="A48" s="73" t="s">
        <v>3397</v>
      </c>
      <c r="B48" s="55" t="s">
        <v>4618</v>
      </c>
      <c r="C48" s="55" t="s">
        <v>4621</v>
      </c>
      <c r="D48" s="55" t="s">
        <v>4621</v>
      </c>
      <c r="E48" s="55" t="s">
        <v>4618</v>
      </c>
      <c r="F48" s="55" t="s">
        <v>4619</v>
      </c>
      <c r="G48" s="55" t="s">
        <v>4621</v>
      </c>
      <c r="H48" s="55" t="s">
        <v>4618</v>
      </c>
      <c r="I48" s="55" t="s">
        <v>4619</v>
      </c>
      <c r="J48" s="55" t="s">
        <v>4618</v>
      </c>
      <c r="K48" s="55" t="s">
        <v>4618</v>
      </c>
      <c r="L48" s="55" t="s">
        <v>4619</v>
      </c>
      <c r="M48" s="55" t="s">
        <v>4621</v>
      </c>
      <c r="N48" s="55" t="s">
        <v>4619</v>
      </c>
      <c r="O48" s="55" t="s">
        <v>4620</v>
      </c>
      <c r="P48" s="55" t="s">
        <v>4618</v>
      </c>
      <c r="Q48" s="55" t="s">
        <v>4618</v>
      </c>
      <c r="R48" s="55" t="s">
        <v>4618</v>
      </c>
      <c r="S48" s="55" t="s">
        <v>4619</v>
      </c>
      <c r="T48" s="55" t="s">
        <v>4620</v>
      </c>
      <c r="U48" s="55" t="s">
        <v>4619</v>
      </c>
      <c r="V48" s="55" t="s">
        <v>4618</v>
      </c>
      <c r="W48" s="55" t="s">
        <v>4620</v>
      </c>
      <c r="X48" s="55" t="s">
        <v>4618</v>
      </c>
      <c r="Y48" s="55" t="s">
        <v>4618</v>
      </c>
      <c r="Z48" s="55" t="s">
        <v>4620</v>
      </c>
      <c r="AA48" s="55" t="s">
        <v>4621</v>
      </c>
      <c r="AB48" s="55" t="s">
        <v>4619</v>
      </c>
      <c r="AC48" s="55" t="s">
        <v>4618</v>
      </c>
      <c r="AD48" s="55" t="s">
        <v>4620</v>
      </c>
      <c r="AE48" s="55" t="s">
        <v>4618</v>
      </c>
      <c r="AF48" s="55" t="s">
        <v>4620</v>
      </c>
      <c r="AG48" s="55" t="s">
        <v>4619</v>
      </c>
      <c r="AH48" s="55" t="s">
        <v>4618</v>
      </c>
      <c r="AI48" s="55" t="s">
        <v>4618</v>
      </c>
      <c r="AJ48" s="55" t="s">
        <v>4618</v>
      </c>
      <c r="AK48" s="55" t="s">
        <v>4618</v>
      </c>
      <c r="AL48" s="55" t="s">
        <v>4619</v>
      </c>
      <c r="AM48" s="55" t="s">
        <v>4620</v>
      </c>
      <c r="AN48" s="55" t="s">
        <v>4620</v>
      </c>
      <c r="AO48" s="55" t="s">
        <v>4621</v>
      </c>
      <c r="AP48" s="55" t="s">
        <v>4620</v>
      </c>
      <c r="AQ48" s="74" t="s">
        <v>861</v>
      </c>
      <c r="AR48" s="55">
        <v>1</v>
      </c>
    </row>
    <row r="49" spans="1:44" x14ac:dyDescent="0.35">
      <c r="A49" s="73" t="s">
        <v>3400</v>
      </c>
      <c r="B49" s="55" t="s">
        <v>4618</v>
      </c>
      <c r="C49" s="55" t="s">
        <v>4621</v>
      </c>
      <c r="D49" s="55" t="s">
        <v>4621</v>
      </c>
      <c r="E49" s="55" t="s">
        <v>4618</v>
      </c>
      <c r="F49" s="55" t="s">
        <v>4619</v>
      </c>
      <c r="G49" s="55" t="s">
        <v>4621</v>
      </c>
      <c r="H49" s="55" t="s">
        <v>4618</v>
      </c>
      <c r="I49" s="55" t="s">
        <v>4619</v>
      </c>
      <c r="J49" s="55" t="s">
        <v>4618</v>
      </c>
      <c r="K49" s="55" t="s">
        <v>4618</v>
      </c>
      <c r="L49" s="55" t="s">
        <v>4619</v>
      </c>
      <c r="M49" s="55" t="s">
        <v>4621</v>
      </c>
      <c r="N49" s="55" t="s">
        <v>4619</v>
      </c>
      <c r="O49" s="55" t="s">
        <v>4620</v>
      </c>
      <c r="P49" s="55" t="s">
        <v>4618</v>
      </c>
      <c r="Q49" s="55" t="s">
        <v>4618</v>
      </c>
      <c r="R49" s="55" t="s">
        <v>4619</v>
      </c>
      <c r="S49" s="55" t="s">
        <v>4619</v>
      </c>
      <c r="T49" s="55" t="s">
        <v>4619</v>
      </c>
      <c r="U49" s="55" t="s">
        <v>4619</v>
      </c>
      <c r="V49" s="55" t="s">
        <v>4621</v>
      </c>
      <c r="W49" s="55" t="s">
        <v>4620</v>
      </c>
      <c r="X49" s="55" t="s">
        <v>4621</v>
      </c>
      <c r="Y49" s="55" t="s">
        <v>4618</v>
      </c>
      <c r="Z49" s="55" t="s">
        <v>4619</v>
      </c>
      <c r="AA49" s="55" t="s">
        <v>4618</v>
      </c>
      <c r="AB49" s="55" t="s">
        <v>4619</v>
      </c>
      <c r="AC49" s="55" t="s">
        <v>4621</v>
      </c>
      <c r="AD49" s="55" t="s">
        <v>4620</v>
      </c>
      <c r="AE49" s="55" t="s">
        <v>4621</v>
      </c>
      <c r="AF49" s="55" t="s">
        <v>4619</v>
      </c>
      <c r="AG49" s="55" t="s">
        <v>4619</v>
      </c>
      <c r="AH49" s="55" t="s">
        <v>4620</v>
      </c>
      <c r="AI49" s="55" t="s">
        <v>4618</v>
      </c>
      <c r="AJ49" s="55" t="s">
        <v>4618</v>
      </c>
      <c r="AK49" s="55" t="s">
        <v>4621</v>
      </c>
      <c r="AL49" s="55" t="s">
        <v>4619</v>
      </c>
      <c r="AM49" s="55" t="s">
        <v>4620</v>
      </c>
      <c r="AN49" s="55" t="s">
        <v>4620</v>
      </c>
      <c r="AO49" s="55" t="s">
        <v>4621</v>
      </c>
      <c r="AP49" s="55" t="s">
        <v>4620</v>
      </c>
      <c r="AQ49" s="74" t="s">
        <v>220</v>
      </c>
      <c r="AR49" s="55">
        <v>1</v>
      </c>
    </row>
    <row r="50" spans="1:44" x14ac:dyDescent="0.35">
      <c r="A50" s="73" t="s">
        <v>1182</v>
      </c>
      <c r="B50" s="55" t="s">
        <v>4618</v>
      </c>
      <c r="C50" s="55" t="s">
        <v>4621</v>
      </c>
      <c r="D50" s="55" t="s">
        <v>4621</v>
      </c>
      <c r="E50" s="55" t="s">
        <v>4618</v>
      </c>
      <c r="F50" s="55" t="s">
        <v>4619</v>
      </c>
      <c r="G50" s="55" t="s">
        <v>4621</v>
      </c>
      <c r="H50" s="55" t="s">
        <v>4618</v>
      </c>
      <c r="I50" s="55" t="s">
        <v>4619</v>
      </c>
      <c r="J50" s="55" t="s">
        <v>4618</v>
      </c>
      <c r="K50" s="55" t="s">
        <v>4618</v>
      </c>
      <c r="L50" s="55" t="s">
        <v>4619</v>
      </c>
      <c r="M50" s="55" t="s">
        <v>4621</v>
      </c>
      <c r="N50" s="55" t="s">
        <v>4619</v>
      </c>
      <c r="O50" s="55" t="s">
        <v>4620</v>
      </c>
      <c r="P50" s="55" t="s">
        <v>4618</v>
      </c>
      <c r="Q50" s="55" t="s">
        <v>4621</v>
      </c>
      <c r="R50" s="55" t="s">
        <v>4618</v>
      </c>
      <c r="S50" s="55" t="s">
        <v>4619</v>
      </c>
      <c r="T50" s="55" t="s">
        <v>4620</v>
      </c>
      <c r="U50" s="55" t="s">
        <v>4619</v>
      </c>
      <c r="V50" s="55" t="s">
        <v>4618</v>
      </c>
      <c r="W50" s="55" t="s">
        <v>4620</v>
      </c>
      <c r="X50" s="55" t="s">
        <v>4618</v>
      </c>
      <c r="Y50" s="55" t="s">
        <v>4618</v>
      </c>
      <c r="Z50" s="55" t="s">
        <v>4620</v>
      </c>
      <c r="AA50" s="55" t="s">
        <v>4618</v>
      </c>
      <c r="AB50" s="55" t="s">
        <v>4619</v>
      </c>
      <c r="AC50" s="55" t="s">
        <v>4618</v>
      </c>
      <c r="AD50" s="55" t="s">
        <v>4620</v>
      </c>
      <c r="AE50" s="55" t="s">
        <v>4618</v>
      </c>
      <c r="AF50" s="55" t="s">
        <v>4619</v>
      </c>
      <c r="AG50" s="55" t="s">
        <v>4619</v>
      </c>
      <c r="AH50" s="55" t="s">
        <v>4618</v>
      </c>
      <c r="AI50" s="55" t="s">
        <v>4618</v>
      </c>
      <c r="AJ50" s="55" t="s">
        <v>4618</v>
      </c>
      <c r="AK50" s="55" t="s">
        <v>4618</v>
      </c>
      <c r="AL50" s="55" t="s">
        <v>4619</v>
      </c>
      <c r="AM50" s="55" t="s">
        <v>4620</v>
      </c>
      <c r="AN50" s="55" t="s">
        <v>4620</v>
      </c>
      <c r="AO50" s="55" t="s">
        <v>4621</v>
      </c>
      <c r="AP50" s="55" t="s">
        <v>4620</v>
      </c>
      <c r="AQ50" s="74" t="s">
        <v>783</v>
      </c>
      <c r="AR50" s="55">
        <v>1</v>
      </c>
    </row>
    <row r="51" spans="1:44" x14ac:dyDescent="0.35">
      <c r="A51" s="73" t="s">
        <v>1183</v>
      </c>
      <c r="B51" s="55" t="s">
        <v>4618</v>
      </c>
      <c r="C51" s="55" t="s">
        <v>4621</v>
      </c>
      <c r="D51" s="55" t="s">
        <v>4621</v>
      </c>
      <c r="E51" s="55" t="s">
        <v>4626</v>
      </c>
      <c r="F51" s="55" t="s">
        <v>4619</v>
      </c>
      <c r="G51" s="55" t="s">
        <v>4621</v>
      </c>
      <c r="H51" s="55" t="s">
        <v>4618</v>
      </c>
      <c r="I51" s="55" t="s">
        <v>4620</v>
      </c>
      <c r="J51" s="55" t="s">
        <v>4621</v>
      </c>
      <c r="K51" s="55" t="s">
        <v>4621</v>
      </c>
      <c r="L51" s="55" t="s">
        <v>4619</v>
      </c>
      <c r="M51" s="55" t="s">
        <v>4618</v>
      </c>
      <c r="N51" s="55" t="s">
        <v>4619</v>
      </c>
      <c r="O51" s="55" t="s">
        <v>4619</v>
      </c>
      <c r="P51" s="55" t="s">
        <v>4618</v>
      </c>
      <c r="Q51" s="55" t="s">
        <v>4618</v>
      </c>
      <c r="R51" s="55" t="s">
        <v>4618</v>
      </c>
      <c r="S51" s="55" t="s">
        <v>4619</v>
      </c>
      <c r="T51" s="55" t="s">
        <v>4620</v>
      </c>
      <c r="U51" s="55" t="s">
        <v>4619</v>
      </c>
      <c r="V51" s="55" t="s">
        <v>4618</v>
      </c>
      <c r="W51" s="55" t="s">
        <v>4620</v>
      </c>
      <c r="X51" s="55" t="s">
        <v>4618</v>
      </c>
      <c r="Y51" s="55" t="s">
        <v>4618</v>
      </c>
      <c r="Z51" s="55" t="s">
        <v>4620</v>
      </c>
      <c r="AA51" s="55" t="s">
        <v>4618</v>
      </c>
      <c r="AB51" s="55" t="s">
        <v>4619</v>
      </c>
      <c r="AC51" s="55" t="s">
        <v>4618</v>
      </c>
      <c r="AD51" s="55" t="s">
        <v>4620</v>
      </c>
      <c r="AE51" s="55" t="s">
        <v>4618</v>
      </c>
      <c r="AF51" s="55" t="s">
        <v>4619</v>
      </c>
      <c r="AG51" s="55" t="s">
        <v>4619</v>
      </c>
      <c r="AH51" s="55" t="s">
        <v>4618</v>
      </c>
      <c r="AI51" s="55" t="s">
        <v>4618</v>
      </c>
      <c r="AJ51" s="55" t="s">
        <v>4618</v>
      </c>
      <c r="AK51" s="55" t="s">
        <v>4621</v>
      </c>
      <c r="AL51" s="55" t="s">
        <v>4619</v>
      </c>
      <c r="AM51" s="55" t="s">
        <v>4620</v>
      </c>
      <c r="AN51" s="55" t="s">
        <v>4620</v>
      </c>
      <c r="AO51" s="55" t="s">
        <v>4621</v>
      </c>
      <c r="AP51" s="55" t="s">
        <v>4620</v>
      </c>
      <c r="AQ51" s="74" t="s">
        <v>283</v>
      </c>
      <c r="AR51" s="55">
        <v>1</v>
      </c>
    </row>
    <row r="52" spans="1:44" x14ac:dyDescent="0.35">
      <c r="A52" s="73" t="s">
        <v>1185</v>
      </c>
      <c r="B52" s="55" t="s">
        <v>4621</v>
      </c>
      <c r="C52" s="55" t="s">
        <v>4618</v>
      </c>
      <c r="D52" s="55" t="s">
        <v>4618</v>
      </c>
      <c r="E52" s="55" t="s">
        <v>4618</v>
      </c>
      <c r="F52" s="55" t="s">
        <v>4619</v>
      </c>
      <c r="G52" s="55" t="s">
        <v>4618</v>
      </c>
      <c r="H52" s="55" t="s">
        <v>4618</v>
      </c>
      <c r="I52" s="55" t="s">
        <v>4619</v>
      </c>
      <c r="J52" s="55" t="s">
        <v>4618</v>
      </c>
      <c r="K52" s="55" t="s">
        <v>4618</v>
      </c>
      <c r="L52" s="55" t="s">
        <v>4620</v>
      </c>
      <c r="M52" s="55" t="s">
        <v>4618</v>
      </c>
      <c r="N52" s="55" t="s">
        <v>4620</v>
      </c>
      <c r="O52" s="55" t="s">
        <v>4620</v>
      </c>
      <c r="P52" s="55" t="s">
        <v>4618</v>
      </c>
      <c r="Q52" s="55" t="s">
        <v>4621</v>
      </c>
      <c r="R52" s="55" t="s">
        <v>4619</v>
      </c>
      <c r="S52" s="55" t="s">
        <v>4619</v>
      </c>
      <c r="T52" s="55" t="s">
        <v>4619</v>
      </c>
      <c r="U52" s="55" t="s">
        <v>4619</v>
      </c>
      <c r="V52" s="55" t="s">
        <v>4621</v>
      </c>
      <c r="W52" s="55" t="s">
        <v>4620</v>
      </c>
      <c r="X52" s="55" t="s">
        <v>4621</v>
      </c>
      <c r="Y52" s="55" t="s">
        <v>4618</v>
      </c>
      <c r="Z52" s="55" t="s">
        <v>4619</v>
      </c>
      <c r="AA52" s="55" t="s">
        <v>4618</v>
      </c>
      <c r="AB52" s="55" t="s">
        <v>4619</v>
      </c>
      <c r="AC52" s="55" t="s">
        <v>4621</v>
      </c>
      <c r="AD52" s="55" t="s">
        <v>4620</v>
      </c>
      <c r="AE52" s="55" t="s">
        <v>4621</v>
      </c>
      <c r="AF52" s="55" t="s">
        <v>4619</v>
      </c>
      <c r="AG52" s="55" t="s">
        <v>4619</v>
      </c>
      <c r="AH52" s="55" t="s">
        <v>4620</v>
      </c>
      <c r="AI52" s="55" t="s">
        <v>4618</v>
      </c>
      <c r="AJ52" s="55" t="s">
        <v>4618</v>
      </c>
      <c r="AK52" s="55" t="s">
        <v>4621</v>
      </c>
      <c r="AL52" s="55" t="s">
        <v>4619</v>
      </c>
      <c r="AM52" s="55" t="s">
        <v>4620</v>
      </c>
      <c r="AN52" s="55" t="s">
        <v>4620</v>
      </c>
      <c r="AO52" s="55" t="s">
        <v>4621</v>
      </c>
      <c r="AP52" s="55" t="s">
        <v>4620</v>
      </c>
      <c r="AQ52" s="74" t="s">
        <v>196</v>
      </c>
      <c r="AR52" s="55">
        <v>1</v>
      </c>
    </row>
    <row r="53" spans="1:44" x14ac:dyDescent="0.35">
      <c r="A53" s="73" t="s">
        <v>3403</v>
      </c>
      <c r="B53" s="55" t="s">
        <v>4621</v>
      </c>
      <c r="C53" s="55" t="s">
        <v>4618</v>
      </c>
      <c r="D53" s="55" t="s">
        <v>4618</v>
      </c>
      <c r="E53" s="55" t="s">
        <v>4618</v>
      </c>
      <c r="F53" s="55" t="s">
        <v>4619</v>
      </c>
      <c r="G53" s="55" t="s">
        <v>4618</v>
      </c>
      <c r="H53" s="55" t="s">
        <v>4618</v>
      </c>
      <c r="I53" s="55" t="s">
        <v>4619</v>
      </c>
      <c r="J53" s="55" t="s">
        <v>4618</v>
      </c>
      <c r="K53" s="55" t="s">
        <v>4618</v>
      </c>
      <c r="L53" s="55" t="s">
        <v>4619</v>
      </c>
      <c r="M53" s="55" t="s">
        <v>4618</v>
      </c>
      <c r="N53" s="55" t="s">
        <v>4620</v>
      </c>
      <c r="O53" s="55" t="s">
        <v>4620</v>
      </c>
      <c r="P53" s="55" t="s">
        <v>4618</v>
      </c>
      <c r="Q53" s="55" t="s">
        <v>4618</v>
      </c>
      <c r="R53" s="55" t="s">
        <v>4619</v>
      </c>
      <c r="S53" s="55" t="s">
        <v>4619</v>
      </c>
      <c r="T53" s="55" t="s">
        <v>4619</v>
      </c>
      <c r="U53" s="55" t="s">
        <v>4619</v>
      </c>
      <c r="V53" s="55" t="s">
        <v>4621</v>
      </c>
      <c r="W53" s="55" t="s">
        <v>4620</v>
      </c>
      <c r="X53" s="55" t="s">
        <v>4621</v>
      </c>
      <c r="Y53" s="55" t="s">
        <v>4618</v>
      </c>
      <c r="Z53" s="55" t="s">
        <v>4619</v>
      </c>
      <c r="AA53" s="55" t="s">
        <v>4618</v>
      </c>
      <c r="AB53" s="55" t="s">
        <v>4619</v>
      </c>
      <c r="AC53" s="55" t="s">
        <v>4618</v>
      </c>
      <c r="AD53" s="55" t="s">
        <v>4620</v>
      </c>
      <c r="AE53" s="55" t="s">
        <v>4621</v>
      </c>
      <c r="AF53" s="55" t="s">
        <v>4620</v>
      </c>
      <c r="AG53" s="55" t="s">
        <v>4619</v>
      </c>
      <c r="AH53" s="55" t="s">
        <v>4620</v>
      </c>
      <c r="AI53" s="55" t="s">
        <v>4618</v>
      </c>
      <c r="AJ53" s="55" t="s">
        <v>4618</v>
      </c>
      <c r="AK53" s="55" t="s">
        <v>4621</v>
      </c>
      <c r="AL53" s="55" t="s">
        <v>4619</v>
      </c>
      <c r="AM53" s="55" t="s">
        <v>4620</v>
      </c>
      <c r="AN53" s="55" t="s">
        <v>4620</v>
      </c>
      <c r="AO53" s="55" t="s">
        <v>4621</v>
      </c>
      <c r="AP53" s="55" t="s">
        <v>4620</v>
      </c>
      <c r="AQ53" s="74" t="s">
        <v>833</v>
      </c>
      <c r="AR53" s="55">
        <v>1</v>
      </c>
    </row>
    <row r="54" spans="1:44" x14ac:dyDescent="0.35">
      <c r="A54" s="73" t="s">
        <v>1186</v>
      </c>
      <c r="B54" s="55" t="s">
        <v>4621</v>
      </c>
      <c r="C54" s="55" t="s">
        <v>4618</v>
      </c>
      <c r="D54" s="55" t="s">
        <v>4618</v>
      </c>
      <c r="E54" s="55" t="s">
        <v>4618</v>
      </c>
      <c r="F54" s="55" t="s">
        <v>4619</v>
      </c>
      <c r="G54" s="55" t="s">
        <v>4618</v>
      </c>
      <c r="H54" s="55" t="s">
        <v>4618</v>
      </c>
      <c r="I54" s="55" t="s">
        <v>4619</v>
      </c>
      <c r="J54" s="55" t="s">
        <v>4618</v>
      </c>
      <c r="K54" s="55" t="s">
        <v>4618</v>
      </c>
      <c r="L54" s="55" t="s">
        <v>4619</v>
      </c>
      <c r="M54" s="55" t="s">
        <v>4618</v>
      </c>
      <c r="N54" s="55" t="s">
        <v>4620</v>
      </c>
      <c r="O54" s="55" t="s">
        <v>4620</v>
      </c>
      <c r="P54" s="55" t="s">
        <v>4618</v>
      </c>
      <c r="Q54" s="55" t="s">
        <v>4621</v>
      </c>
      <c r="R54" s="55" t="s">
        <v>4619</v>
      </c>
      <c r="S54" s="55" t="s">
        <v>4619</v>
      </c>
      <c r="T54" s="55" t="s">
        <v>4619</v>
      </c>
      <c r="U54" s="55" t="s">
        <v>4620</v>
      </c>
      <c r="V54" s="55" t="s">
        <v>4621</v>
      </c>
      <c r="W54" s="55" t="s">
        <v>4620</v>
      </c>
      <c r="X54" s="55" t="s">
        <v>4621</v>
      </c>
      <c r="Y54" s="55" t="s">
        <v>4618</v>
      </c>
      <c r="Z54" s="55" t="s">
        <v>4619</v>
      </c>
      <c r="AA54" s="55" t="s">
        <v>4618</v>
      </c>
      <c r="AB54" s="55" t="s">
        <v>4619</v>
      </c>
      <c r="AC54" s="55" t="s">
        <v>4621</v>
      </c>
      <c r="AD54" s="55" t="s">
        <v>4620</v>
      </c>
      <c r="AE54" s="55" t="s">
        <v>4618</v>
      </c>
      <c r="AF54" s="55" t="s">
        <v>4619</v>
      </c>
      <c r="AG54" s="55" t="s">
        <v>4619</v>
      </c>
      <c r="AH54" s="55" t="s">
        <v>4620</v>
      </c>
      <c r="AI54" s="55" t="s">
        <v>4618</v>
      </c>
      <c r="AJ54" s="55" t="s">
        <v>4618</v>
      </c>
      <c r="AK54" s="55" t="s">
        <v>4621</v>
      </c>
      <c r="AL54" s="55" t="s">
        <v>4619</v>
      </c>
      <c r="AM54" s="55" t="s">
        <v>4620</v>
      </c>
      <c r="AN54" s="55" t="s">
        <v>4620</v>
      </c>
      <c r="AO54" s="55" t="s">
        <v>4621</v>
      </c>
      <c r="AP54" s="55" t="s">
        <v>4620</v>
      </c>
      <c r="AQ54" s="74" t="s">
        <v>962</v>
      </c>
      <c r="AR54" s="55">
        <v>1</v>
      </c>
    </row>
    <row r="55" spans="1:44" x14ac:dyDescent="0.35">
      <c r="A55" s="73" t="s">
        <v>1187</v>
      </c>
      <c r="B55" s="55" t="s">
        <v>4621</v>
      </c>
      <c r="C55" s="55" t="s">
        <v>4618</v>
      </c>
      <c r="D55" s="55" t="s">
        <v>4618</v>
      </c>
      <c r="E55" s="55" t="s">
        <v>4618</v>
      </c>
      <c r="F55" s="55" t="s">
        <v>4619</v>
      </c>
      <c r="G55" s="55" t="s">
        <v>4618</v>
      </c>
      <c r="H55" s="55" t="s">
        <v>4618</v>
      </c>
      <c r="I55" s="55" t="s">
        <v>4619</v>
      </c>
      <c r="J55" s="55" t="s">
        <v>4618</v>
      </c>
      <c r="K55" s="55" t="s">
        <v>4618</v>
      </c>
      <c r="L55" s="55" t="s">
        <v>4619</v>
      </c>
      <c r="M55" s="55" t="s">
        <v>4618</v>
      </c>
      <c r="N55" s="55" t="s">
        <v>4620</v>
      </c>
      <c r="O55" s="55" t="s">
        <v>4620</v>
      </c>
      <c r="P55" s="55" t="s">
        <v>4618</v>
      </c>
      <c r="Q55" s="55" t="s">
        <v>4621</v>
      </c>
      <c r="R55" s="55" t="s">
        <v>4619</v>
      </c>
      <c r="S55" s="55" t="s">
        <v>4619</v>
      </c>
      <c r="T55" s="55" t="s">
        <v>4619</v>
      </c>
      <c r="U55" s="55" t="s">
        <v>4619</v>
      </c>
      <c r="V55" s="55" t="s">
        <v>4621</v>
      </c>
      <c r="W55" s="55" t="s">
        <v>4620</v>
      </c>
      <c r="X55" s="55" t="s">
        <v>4621</v>
      </c>
      <c r="Y55" s="55" t="s">
        <v>4618</v>
      </c>
      <c r="Z55" s="55" t="s">
        <v>4619</v>
      </c>
      <c r="AA55" s="55" t="s">
        <v>4618</v>
      </c>
      <c r="AB55" s="55" t="s">
        <v>4619</v>
      </c>
      <c r="AC55" s="55" t="s">
        <v>4618</v>
      </c>
      <c r="AD55" s="55" t="s">
        <v>4620</v>
      </c>
      <c r="AE55" s="55" t="s">
        <v>4618</v>
      </c>
      <c r="AF55" s="55" t="s">
        <v>4619</v>
      </c>
      <c r="AG55" s="55" t="s">
        <v>4619</v>
      </c>
      <c r="AH55" s="55" t="s">
        <v>4620</v>
      </c>
      <c r="AI55" s="55" t="s">
        <v>4618</v>
      </c>
      <c r="AJ55" s="55" t="s">
        <v>4618</v>
      </c>
      <c r="AK55" s="55" t="s">
        <v>4621</v>
      </c>
      <c r="AL55" s="55" t="s">
        <v>4619</v>
      </c>
      <c r="AM55" s="55" t="s">
        <v>4620</v>
      </c>
      <c r="AN55" s="55" t="s">
        <v>4620</v>
      </c>
      <c r="AO55" s="55" t="s">
        <v>4621</v>
      </c>
      <c r="AP55" s="55" t="s">
        <v>4620</v>
      </c>
      <c r="AQ55" s="74" t="s">
        <v>352</v>
      </c>
      <c r="AR55" s="55">
        <v>1</v>
      </c>
    </row>
    <row r="56" spans="1:44" x14ac:dyDescent="0.35">
      <c r="A56" s="73" t="s">
        <v>1188</v>
      </c>
      <c r="B56" s="55" t="s">
        <v>4621</v>
      </c>
      <c r="C56" s="55" t="s">
        <v>4618</v>
      </c>
      <c r="D56" s="55" t="s">
        <v>4618</v>
      </c>
      <c r="E56" s="55" t="s">
        <v>4618</v>
      </c>
      <c r="F56" s="55" t="s">
        <v>4619</v>
      </c>
      <c r="G56" s="55" t="s">
        <v>4618</v>
      </c>
      <c r="H56" s="55" t="s">
        <v>4618</v>
      </c>
      <c r="I56" s="55" t="s">
        <v>4619</v>
      </c>
      <c r="J56" s="55" t="s">
        <v>4618</v>
      </c>
      <c r="K56" s="55" t="s">
        <v>4618</v>
      </c>
      <c r="L56" s="55" t="s">
        <v>4619</v>
      </c>
      <c r="M56" s="55" t="s">
        <v>4618</v>
      </c>
      <c r="N56" s="55" t="s">
        <v>4620</v>
      </c>
      <c r="O56" s="55" t="s">
        <v>4620</v>
      </c>
      <c r="P56" s="55" t="s">
        <v>4618</v>
      </c>
      <c r="Q56" s="55" t="s">
        <v>4621</v>
      </c>
      <c r="R56" s="55" t="s">
        <v>4619</v>
      </c>
      <c r="S56" s="55" t="s">
        <v>4619</v>
      </c>
      <c r="T56" s="55" t="s">
        <v>4619</v>
      </c>
      <c r="U56" s="55" t="s">
        <v>4619</v>
      </c>
      <c r="V56" s="55" t="s">
        <v>4621</v>
      </c>
      <c r="W56" s="55" t="s">
        <v>4620</v>
      </c>
      <c r="X56" s="55" t="s">
        <v>4621</v>
      </c>
      <c r="Y56" s="55" t="s">
        <v>4618</v>
      </c>
      <c r="Z56" s="55" t="s">
        <v>4619</v>
      </c>
      <c r="AA56" s="55" t="s">
        <v>4618</v>
      </c>
      <c r="AB56" s="55" t="s">
        <v>4619</v>
      </c>
      <c r="AC56" s="55" t="s">
        <v>4621</v>
      </c>
      <c r="AD56" s="55" t="s">
        <v>4620</v>
      </c>
      <c r="AE56" s="55" t="s">
        <v>4621</v>
      </c>
      <c r="AF56" s="55" t="s">
        <v>4619</v>
      </c>
      <c r="AG56" s="55" t="s">
        <v>4620</v>
      </c>
      <c r="AH56" s="55" t="s">
        <v>4620</v>
      </c>
      <c r="AI56" s="55" t="s">
        <v>4618</v>
      </c>
      <c r="AJ56" s="55" t="s">
        <v>4618</v>
      </c>
      <c r="AK56" s="55" t="s">
        <v>4618</v>
      </c>
      <c r="AL56" s="55" t="s">
        <v>4619</v>
      </c>
      <c r="AM56" s="55" t="s">
        <v>4620</v>
      </c>
      <c r="AN56" s="55" t="s">
        <v>4620</v>
      </c>
      <c r="AO56" s="55" t="s">
        <v>4621</v>
      </c>
      <c r="AP56" s="55" t="s">
        <v>4620</v>
      </c>
      <c r="AQ56" s="74" t="s">
        <v>328</v>
      </c>
      <c r="AR56" s="55">
        <v>1</v>
      </c>
    </row>
    <row r="57" spans="1:44" x14ac:dyDescent="0.35">
      <c r="A57" s="73" t="s">
        <v>1189</v>
      </c>
      <c r="B57" s="55" t="s">
        <v>4621</v>
      </c>
      <c r="C57" s="55" t="s">
        <v>4618</v>
      </c>
      <c r="D57" s="55" t="s">
        <v>4618</v>
      </c>
      <c r="E57" s="55" t="s">
        <v>4618</v>
      </c>
      <c r="F57" s="55" t="s">
        <v>4619</v>
      </c>
      <c r="G57" s="55" t="s">
        <v>4618</v>
      </c>
      <c r="H57" s="55" t="s">
        <v>4618</v>
      </c>
      <c r="I57" s="55" t="s">
        <v>4619</v>
      </c>
      <c r="J57" s="55" t="s">
        <v>4618</v>
      </c>
      <c r="K57" s="55" t="s">
        <v>4618</v>
      </c>
      <c r="L57" s="55" t="s">
        <v>4619</v>
      </c>
      <c r="M57" s="55" t="s">
        <v>4618</v>
      </c>
      <c r="N57" s="55" t="s">
        <v>4620</v>
      </c>
      <c r="O57" s="55" t="s">
        <v>4620</v>
      </c>
      <c r="P57" s="55" t="s">
        <v>4621</v>
      </c>
      <c r="Q57" s="55" t="s">
        <v>4621</v>
      </c>
      <c r="R57" s="55" t="s">
        <v>4619</v>
      </c>
      <c r="S57" s="55" t="s">
        <v>4619</v>
      </c>
      <c r="T57" s="55" t="s">
        <v>4619</v>
      </c>
      <c r="U57" s="55" t="s">
        <v>4619</v>
      </c>
      <c r="V57" s="55" t="s">
        <v>4621</v>
      </c>
      <c r="W57" s="55" t="s">
        <v>4620</v>
      </c>
      <c r="X57" s="55" t="s">
        <v>4621</v>
      </c>
      <c r="Y57" s="55" t="s">
        <v>4618</v>
      </c>
      <c r="Z57" s="55" t="s">
        <v>4619</v>
      </c>
      <c r="AA57" s="55" t="s">
        <v>4618</v>
      </c>
      <c r="AB57" s="55" t="s">
        <v>4619</v>
      </c>
      <c r="AC57" s="55" t="s">
        <v>4621</v>
      </c>
      <c r="AD57" s="55" t="s">
        <v>4620</v>
      </c>
      <c r="AE57" s="55" t="s">
        <v>4621</v>
      </c>
      <c r="AF57" s="55" t="s">
        <v>4619</v>
      </c>
      <c r="AG57" s="55" t="s">
        <v>4619</v>
      </c>
      <c r="AH57" s="55" t="s">
        <v>4620</v>
      </c>
      <c r="AI57" s="55" t="s">
        <v>4618</v>
      </c>
      <c r="AJ57" s="55" t="s">
        <v>4618</v>
      </c>
      <c r="AK57" s="55" t="s">
        <v>4621</v>
      </c>
      <c r="AL57" s="55" t="s">
        <v>4619</v>
      </c>
      <c r="AM57" s="55" t="s">
        <v>4620</v>
      </c>
      <c r="AN57" s="55" t="s">
        <v>4620</v>
      </c>
      <c r="AO57" s="55" t="s">
        <v>4621</v>
      </c>
      <c r="AP57" s="55" t="s">
        <v>4620</v>
      </c>
      <c r="AQ57" s="74" t="s">
        <v>681</v>
      </c>
      <c r="AR57" s="55">
        <v>1</v>
      </c>
    </row>
    <row r="58" spans="1:44" x14ac:dyDescent="0.35">
      <c r="A58" s="73" t="s">
        <v>3406</v>
      </c>
      <c r="B58" s="55" t="s">
        <v>4621</v>
      </c>
      <c r="C58" s="55" t="s">
        <v>4618</v>
      </c>
      <c r="D58" s="55" t="s">
        <v>4621</v>
      </c>
      <c r="E58" s="55" t="s">
        <v>4618</v>
      </c>
      <c r="F58" s="55" t="s">
        <v>4619</v>
      </c>
      <c r="G58" s="55" t="s">
        <v>4618</v>
      </c>
      <c r="H58" s="55" t="s">
        <v>4618</v>
      </c>
      <c r="I58" s="55" t="s">
        <v>4619</v>
      </c>
      <c r="J58" s="55" t="s">
        <v>4618</v>
      </c>
      <c r="K58" s="55" t="s">
        <v>4618</v>
      </c>
      <c r="L58" s="55" t="s">
        <v>4619</v>
      </c>
      <c r="M58" s="55" t="s">
        <v>4618</v>
      </c>
      <c r="N58" s="55" t="s">
        <v>4620</v>
      </c>
      <c r="O58" s="55" t="s">
        <v>4620</v>
      </c>
      <c r="P58" s="55" t="s">
        <v>4618</v>
      </c>
      <c r="Q58" s="55" t="s">
        <v>4621</v>
      </c>
      <c r="R58" s="55" t="s">
        <v>4619</v>
      </c>
      <c r="S58" s="55" t="s">
        <v>4619</v>
      </c>
      <c r="T58" s="55" t="s">
        <v>4619</v>
      </c>
      <c r="U58" s="55" t="s">
        <v>4619</v>
      </c>
      <c r="V58" s="55" t="s">
        <v>4621</v>
      </c>
      <c r="W58" s="55" t="s">
        <v>4620</v>
      </c>
      <c r="X58" s="55" t="s">
        <v>4621</v>
      </c>
      <c r="Y58" s="55" t="s">
        <v>4618</v>
      </c>
      <c r="Z58" s="55" t="s">
        <v>4619</v>
      </c>
      <c r="AA58" s="55" t="s">
        <v>4618</v>
      </c>
      <c r="AB58" s="55" t="s">
        <v>4619</v>
      </c>
      <c r="AC58" s="55" t="s">
        <v>4621</v>
      </c>
      <c r="AD58" s="55" t="s">
        <v>4620</v>
      </c>
      <c r="AE58" s="55" t="s">
        <v>4618</v>
      </c>
      <c r="AF58" s="55" t="s">
        <v>4619</v>
      </c>
      <c r="AG58" s="55" t="s">
        <v>4619</v>
      </c>
      <c r="AH58" s="55" t="s">
        <v>4620</v>
      </c>
      <c r="AI58" s="55" t="s">
        <v>4618</v>
      </c>
      <c r="AJ58" s="55" t="s">
        <v>4618</v>
      </c>
      <c r="AK58" s="55" t="s">
        <v>4621</v>
      </c>
      <c r="AL58" s="55" t="s">
        <v>4619</v>
      </c>
      <c r="AM58" s="55" t="s">
        <v>4620</v>
      </c>
      <c r="AN58" s="55" t="s">
        <v>4620</v>
      </c>
      <c r="AO58" s="55" t="s">
        <v>4621</v>
      </c>
      <c r="AP58" s="55" t="s">
        <v>4620</v>
      </c>
      <c r="AQ58" s="74" t="s">
        <v>334</v>
      </c>
      <c r="AR58" s="55">
        <v>1</v>
      </c>
    </row>
    <row r="59" spans="1:44" x14ac:dyDescent="0.35">
      <c r="A59" s="73" t="s">
        <v>1158</v>
      </c>
      <c r="B59" s="55" t="s">
        <v>4621</v>
      </c>
      <c r="C59" s="55" t="s">
        <v>4621</v>
      </c>
      <c r="D59" s="55" t="s">
        <v>4618</v>
      </c>
      <c r="E59" s="55" t="s">
        <v>4618</v>
      </c>
      <c r="F59" s="55" t="s">
        <v>4620</v>
      </c>
      <c r="G59" s="55" t="s">
        <v>4618</v>
      </c>
      <c r="H59" s="55" t="s">
        <v>4618</v>
      </c>
      <c r="I59" s="55" t="s">
        <v>4619</v>
      </c>
      <c r="J59" s="55" t="s">
        <v>4618</v>
      </c>
      <c r="K59" s="55" t="s">
        <v>4618</v>
      </c>
      <c r="L59" s="55" t="s">
        <v>4619</v>
      </c>
      <c r="M59" s="55" t="s">
        <v>4618</v>
      </c>
      <c r="N59" s="55" t="s">
        <v>4620</v>
      </c>
      <c r="O59" s="55" t="s">
        <v>4620</v>
      </c>
      <c r="P59" s="55" t="s">
        <v>4618</v>
      </c>
      <c r="Q59" s="55" t="s">
        <v>4621</v>
      </c>
      <c r="R59" s="55" t="s">
        <v>4619</v>
      </c>
      <c r="S59" s="55" t="s">
        <v>4620</v>
      </c>
      <c r="T59" s="55" t="s">
        <v>4619</v>
      </c>
      <c r="U59" s="55" t="s">
        <v>4619</v>
      </c>
      <c r="V59" s="55" t="s">
        <v>4618</v>
      </c>
      <c r="W59" s="55" t="s">
        <v>4619</v>
      </c>
      <c r="X59" s="55" t="s">
        <v>4621</v>
      </c>
      <c r="Y59" s="55" t="s">
        <v>4621</v>
      </c>
      <c r="Z59" s="55" t="s">
        <v>4619</v>
      </c>
      <c r="AA59" s="55" t="s">
        <v>4618</v>
      </c>
      <c r="AB59" s="55" t="s">
        <v>4619</v>
      </c>
      <c r="AC59" s="55" t="s">
        <v>4618</v>
      </c>
      <c r="AD59" s="55" t="s">
        <v>4619</v>
      </c>
      <c r="AE59" s="55" t="s">
        <v>4618</v>
      </c>
      <c r="AF59" s="55" t="s">
        <v>4620</v>
      </c>
      <c r="AG59" s="55" t="s">
        <v>4619</v>
      </c>
      <c r="AH59" s="55" t="s">
        <v>4620</v>
      </c>
      <c r="AI59" s="55" t="s">
        <v>4618</v>
      </c>
      <c r="AJ59" s="55" t="s">
        <v>4618</v>
      </c>
      <c r="AK59" s="55" t="s">
        <v>4621</v>
      </c>
      <c r="AL59" s="55" t="s">
        <v>4619</v>
      </c>
      <c r="AM59" s="55" t="s">
        <v>4620</v>
      </c>
      <c r="AN59" s="55" t="s">
        <v>4619</v>
      </c>
      <c r="AO59" s="55" t="s">
        <v>4618</v>
      </c>
      <c r="AP59" s="55" t="s">
        <v>4619</v>
      </c>
      <c r="AQ59" s="74" t="s">
        <v>711</v>
      </c>
      <c r="AR59" s="55">
        <v>1</v>
      </c>
    </row>
    <row r="60" spans="1:44" x14ac:dyDescent="0.35">
      <c r="A60" s="73" t="s">
        <v>3408</v>
      </c>
      <c r="B60" s="55" t="s">
        <v>4621</v>
      </c>
      <c r="C60" s="55" t="s">
        <v>4621</v>
      </c>
      <c r="D60" s="55" t="s">
        <v>4618</v>
      </c>
      <c r="E60" s="55" t="s">
        <v>4618</v>
      </c>
      <c r="F60" s="55" t="s">
        <v>4619</v>
      </c>
      <c r="G60" s="55" t="s">
        <v>4618</v>
      </c>
      <c r="H60" s="55" t="s">
        <v>4618</v>
      </c>
      <c r="I60" s="55" t="s">
        <v>4619</v>
      </c>
      <c r="J60" s="55" t="s">
        <v>4618</v>
      </c>
      <c r="K60" s="55" t="s">
        <v>4618</v>
      </c>
      <c r="L60" s="55" t="s">
        <v>4619</v>
      </c>
      <c r="M60" s="55" t="s">
        <v>4618</v>
      </c>
      <c r="N60" s="55" t="s">
        <v>4620</v>
      </c>
      <c r="O60" s="55" t="s">
        <v>4620</v>
      </c>
      <c r="P60" s="55" t="s">
        <v>4618</v>
      </c>
      <c r="Q60" s="55" t="s">
        <v>4621</v>
      </c>
      <c r="R60" s="55" t="s">
        <v>4619</v>
      </c>
      <c r="S60" s="55" t="s">
        <v>4619</v>
      </c>
      <c r="T60" s="55" t="s">
        <v>4619</v>
      </c>
      <c r="U60" s="55" t="s">
        <v>4619</v>
      </c>
      <c r="V60" s="55" t="s">
        <v>4621</v>
      </c>
      <c r="W60" s="55" t="s">
        <v>4620</v>
      </c>
      <c r="X60" s="55" t="s">
        <v>4621</v>
      </c>
      <c r="Y60" s="55" t="s">
        <v>4618</v>
      </c>
      <c r="Z60" s="55" t="s">
        <v>4619</v>
      </c>
      <c r="AA60" s="55" t="s">
        <v>4618</v>
      </c>
      <c r="AB60" s="55" t="s">
        <v>4619</v>
      </c>
      <c r="AC60" s="55" t="s">
        <v>4618</v>
      </c>
      <c r="AD60" s="55" t="s">
        <v>4619</v>
      </c>
      <c r="AE60" s="55" t="s">
        <v>4621</v>
      </c>
      <c r="AF60" s="55" t="s">
        <v>4619</v>
      </c>
      <c r="AG60" s="55" t="s">
        <v>4620</v>
      </c>
      <c r="AH60" s="55" t="s">
        <v>4620</v>
      </c>
      <c r="AI60" s="55" t="s">
        <v>4618</v>
      </c>
      <c r="AJ60" s="55" t="s">
        <v>4618</v>
      </c>
      <c r="AK60" s="55" t="s">
        <v>4621</v>
      </c>
      <c r="AL60" s="55" t="s">
        <v>4620</v>
      </c>
      <c r="AM60" s="55" t="s">
        <v>4620</v>
      </c>
      <c r="AN60" s="55" t="s">
        <v>4620</v>
      </c>
      <c r="AO60" s="55" t="s">
        <v>4621</v>
      </c>
      <c r="AP60" s="55" t="s">
        <v>4620</v>
      </c>
      <c r="AQ60" s="74" t="s">
        <v>1019</v>
      </c>
      <c r="AR60" s="55">
        <v>1</v>
      </c>
    </row>
  </sheetData>
  <mergeCells count="2">
    <mergeCell ref="AR4:AR5"/>
    <mergeCell ref="AQ4:A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9"/>
  <sheetViews>
    <sheetView zoomScale="160" zoomScaleNormal="160" workbookViewId="0">
      <selection activeCell="B8" sqref="B8"/>
    </sheetView>
  </sheetViews>
  <sheetFormatPr defaultColWidth="10.90625" defaultRowHeight="14.5" x14ac:dyDescent="0.35"/>
  <cols>
    <col min="1" max="1" width="30.7265625" customWidth="1"/>
    <col min="2" max="2" width="15.81640625" customWidth="1"/>
    <col min="3" max="3" width="22.1796875" customWidth="1"/>
    <col min="4" max="4" width="21.1796875" customWidth="1"/>
    <col min="5" max="5" width="17.26953125" customWidth="1"/>
    <col min="6" max="6" width="23.26953125" customWidth="1"/>
    <col min="7" max="7" width="15.81640625" customWidth="1"/>
    <col min="8" max="8" width="23" customWidth="1"/>
    <col min="9" max="9" width="22" customWidth="1"/>
    <col min="10" max="10" width="12.81640625" customWidth="1"/>
    <col min="13" max="13" width="21.1796875" customWidth="1"/>
    <col min="27" max="27" width="21.7265625" customWidth="1"/>
  </cols>
  <sheetData>
    <row r="1" spans="1:10" x14ac:dyDescent="0.35">
      <c r="A1" s="94" t="s">
        <v>4755</v>
      </c>
    </row>
    <row r="2" spans="1:10" ht="15" thickBot="1" x14ac:dyDescent="0.4"/>
    <row r="3" spans="1:10" s="100" customFormat="1" ht="15" thickBot="1" x14ac:dyDescent="0.4">
      <c r="A3" s="130" t="s">
        <v>4741</v>
      </c>
      <c r="B3" s="132" t="s">
        <v>4752</v>
      </c>
      <c r="C3" s="132"/>
      <c r="D3" s="133"/>
      <c r="E3" s="132" t="s">
        <v>4753</v>
      </c>
      <c r="F3" s="132"/>
      <c r="G3" s="133"/>
      <c r="H3" s="132" t="s">
        <v>4754</v>
      </c>
      <c r="I3" s="132"/>
      <c r="J3" s="133"/>
    </row>
    <row r="4" spans="1:10" s="100" customFormat="1" ht="15" thickBot="1" x14ac:dyDescent="0.4">
      <c r="A4" s="131"/>
      <c r="B4" s="110" t="s">
        <v>3452</v>
      </c>
      <c r="C4" s="111" t="s">
        <v>4736</v>
      </c>
      <c r="D4" s="112" t="s">
        <v>3457</v>
      </c>
      <c r="E4" s="113" t="s">
        <v>3452</v>
      </c>
      <c r="F4" s="83" t="s">
        <v>4736</v>
      </c>
      <c r="G4" s="114" t="s">
        <v>3457</v>
      </c>
      <c r="H4" s="115" t="s">
        <v>3452</v>
      </c>
      <c r="I4" s="116" t="s">
        <v>4736</v>
      </c>
      <c r="J4" s="117" t="s">
        <v>3457</v>
      </c>
    </row>
    <row r="5" spans="1:10" s="100" customFormat="1" x14ac:dyDescent="0.35">
      <c r="A5" s="108" t="s">
        <v>1137</v>
      </c>
      <c r="B5" s="45">
        <v>23</v>
      </c>
      <c r="C5" s="59">
        <v>5</v>
      </c>
      <c r="D5" s="101">
        <v>19</v>
      </c>
      <c r="E5" s="44">
        <v>14</v>
      </c>
      <c r="F5" s="60">
        <v>3</v>
      </c>
      <c r="G5" s="102">
        <v>4</v>
      </c>
      <c r="H5" s="46">
        <v>37</v>
      </c>
      <c r="I5" s="60">
        <v>8</v>
      </c>
      <c r="J5" s="103">
        <v>23</v>
      </c>
    </row>
    <row r="6" spans="1:10" s="100" customFormat="1" x14ac:dyDescent="0.35">
      <c r="A6" s="109" t="s">
        <v>1138</v>
      </c>
      <c r="B6" s="46">
        <v>15</v>
      </c>
      <c r="C6" s="60">
        <v>11</v>
      </c>
      <c r="D6" s="103">
        <v>37</v>
      </c>
      <c r="E6" s="44">
        <v>9</v>
      </c>
      <c r="F6" s="60">
        <v>11</v>
      </c>
      <c r="G6" s="102">
        <v>20</v>
      </c>
      <c r="H6" s="46">
        <v>24</v>
      </c>
      <c r="I6" s="60">
        <v>22</v>
      </c>
      <c r="J6" s="103">
        <v>57</v>
      </c>
    </row>
    <row r="7" spans="1:10" s="100" customFormat="1" x14ac:dyDescent="0.35">
      <c r="A7" s="109" t="s">
        <v>1139</v>
      </c>
      <c r="B7" s="46">
        <v>25</v>
      </c>
      <c r="C7" s="60">
        <v>5</v>
      </c>
      <c r="D7" s="103">
        <v>14</v>
      </c>
      <c r="E7" s="44">
        <v>32</v>
      </c>
      <c r="F7" s="60">
        <v>5</v>
      </c>
      <c r="G7" s="102">
        <v>12</v>
      </c>
      <c r="H7" s="46">
        <v>57</v>
      </c>
      <c r="I7" s="60">
        <v>10</v>
      </c>
      <c r="J7" s="103">
        <v>26</v>
      </c>
    </row>
    <row r="8" spans="1:10" s="100" customFormat="1" x14ac:dyDescent="0.35">
      <c r="A8" s="109" t="s">
        <v>1140</v>
      </c>
      <c r="B8" s="46">
        <v>11</v>
      </c>
      <c r="C8" s="60">
        <v>4</v>
      </c>
      <c r="D8" s="103">
        <v>7</v>
      </c>
      <c r="E8" s="44">
        <v>15</v>
      </c>
      <c r="F8" s="60">
        <v>1</v>
      </c>
      <c r="G8" s="102">
        <v>10</v>
      </c>
      <c r="H8" s="46">
        <v>26</v>
      </c>
      <c r="I8" s="60">
        <v>5</v>
      </c>
      <c r="J8" s="103">
        <v>17</v>
      </c>
    </row>
    <row r="9" spans="1:10" s="100" customFormat="1" x14ac:dyDescent="0.35">
      <c r="A9" s="109" t="s">
        <v>1141</v>
      </c>
      <c r="B9" s="46">
        <v>19</v>
      </c>
      <c r="C9" s="60">
        <v>1</v>
      </c>
      <c r="D9" s="103">
        <v>16</v>
      </c>
      <c r="E9" s="44">
        <v>6</v>
      </c>
      <c r="F9" s="60">
        <v>6</v>
      </c>
      <c r="G9" s="102">
        <v>8</v>
      </c>
      <c r="H9" s="46">
        <v>25</v>
      </c>
      <c r="I9" s="60">
        <v>7</v>
      </c>
      <c r="J9" s="103">
        <v>24</v>
      </c>
    </row>
    <row r="10" spans="1:10" s="100" customFormat="1" x14ac:dyDescent="0.35">
      <c r="A10" s="109" t="s">
        <v>1142</v>
      </c>
      <c r="B10" s="46">
        <v>14</v>
      </c>
      <c r="C10" s="60">
        <v>0</v>
      </c>
      <c r="D10" s="103">
        <v>11</v>
      </c>
      <c r="E10" s="44">
        <v>10</v>
      </c>
      <c r="F10" s="60">
        <v>9</v>
      </c>
      <c r="G10" s="102">
        <v>12</v>
      </c>
      <c r="H10" s="46">
        <v>24</v>
      </c>
      <c r="I10" s="60">
        <v>9</v>
      </c>
      <c r="J10" s="103">
        <v>23</v>
      </c>
    </row>
    <row r="11" spans="1:10" s="100" customFormat="1" x14ac:dyDescent="0.35">
      <c r="A11" s="109" t="s">
        <v>1143</v>
      </c>
      <c r="B11" s="46">
        <v>8</v>
      </c>
      <c r="C11" s="60">
        <v>1</v>
      </c>
      <c r="D11" s="103">
        <v>10</v>
      </c>
      <c r="E11" s="44">
        <v>18</v>
      </c>
      <c r="F11" s="60">
        <v>3</v>
      </c>
      <c r="G11" s="102">
        <v>5</v>
      </c>
      <c r="H11" s="46">
        <v>26</v>
      </c>
      <c r="I11" s="60">
        <v>4</v>
      </c>
      <c r="J11" s="103">
        <v>15</v>
      </c>
    </row>
    <row r="12" spans="1:10" s="100" customFormat="1" x14ac:dyDescent="0.35">
      <c r="A12" s="109" t="s">
        <v>1144</v>
      </c>
      <c r="B12" s="46">
        <v>5</v>
      </c>
      <c r="C12" s="60">
        <v>2</v>
      </c>
      <c r="D12" s="103">
        <v>8</v>
      </c>
      <c r="E12" s="44">
        <v>12</v>
      </c>
      <c r="F12" s="60">
        <v>0</v>
      </c>
      <c r="G12" s="102">
        <v>0</v>
      </c>
      <c r="H12" s="46">
        <v>17</v>
      </c>
      <c r="I12" s="60">
        <v>2</v>
      </c>
      <c r="J12" s="103">
        <v>8</v>
      </c>
    </row>
    <row r="13" spans="1:10" s="100" customFormat="1" x14ac:dyDescent="0.35">
      <c r="A13" s="109" t="s">
        <v>1145</v>
      </c>
      <c r="B13" s="46">
        <v>1</v>
      </c>
      <c r="C13" s="60">
        <v>0</v>
      </c>
      <c r="D13" s="103">
        <v>1</v>
      </c>
      <c r="E13" s="44">
        <v>0</v>
      </c>
      <c r="F13" s="60">
        <v>0</v>
      </c>
      <c r="G13" s="102">
        <v>0</v>
      </c>
      <c r="H13" s="46">
        <v>1</v>
      </c>
      <c r="I13" s="60">
        <v>0</v>
      </c>
      <c r="J13" s="103">
        <v>1</v>
      </c>
    </row>
    <row r="14" spans="1:10" s="100" customFormat="1" x14ac:dyDescent="0.35">
      <c r="A14" s="109" t="s">
        <v>1146</v>
      </c>
      <c r="B14" s="46">
        <v>10</v>
      </c>
      <c r="C14" s="60">
        <v>1</v>
      </c>
      <c r="D14" s="103">
        <v>15</v>
      </c>
      <c r="E14" s="44">
        <v>4</v>
      </c>
      <c r="F14" s="60">
        <v>0</v>
      </c>
      <c r="G14" s="102">
        <v>9</v>
      </c>
      <c r="H14" s="46">
        <v>14</v>
      </c>
      <c r="I14" s="60">
        <v>1</v>
      </c>
      <c r="J14" s="103">
        <v>24</v>
      </c>
    </row>
    <row r="15" spans="1:10" s="100" customFormat="1" x14ac:dyDescent="0.35">
      <c r="A15" s="109" t="s">
        <v>1147</v>
      </c>
      <c r="B15" s="104">
        <v>2</v>
      </c>
      <c r="C15" s="40">
        <v>1</v>
      </c>
      <c r="D15" s="105">
        <v>8</v>
      </c>
      <c r="E15" s="44">
        <v>0</v>
      </c>
      <c r="F15" s="60">
        <v>0</v>
      </c>
      <c r="G15" s="102">
        <v>5</v>
      </c>
      <c r="H15" s="104">
        <v>2</v>
      </c>
      <c r="I15" s="40">
        <v>1</v>
      </c>
      <c r="J15" s="105">
        <v>13</v>
      </c>
    </row>
    <row r="16" spans="1:10" s="100" customFormat="1" x14ac:dyDescent="0.35">
      <c r="A16" s="109" t="s">
        <v>1148</v>
      </c>
      <c r="B16" s="46">
        <v>8</v>
      </c>
      <c r="C16" s="60">
        <v>2</v>
      </c>
      <c r="D16" s="103">
        <v>9</v>
      </c>
      <c r="E16" s="106">
        <v>1</v>
      </c>
      <c r="F16" s="40">
        <v>0</v>
      </c>
      <c r="G16" s="85">
        <v>0</v>
      </c>
      <c r="H16" s="46">
        <v>9</v>
      </c>
      <c r="I16" s="60">
        <v>2</v>
      </c>
      <c r="J16" s="103">
        <v>9</v>
      </c>
    </row>
    <row r="17" spans="1:10" s="100" customFormat="1" x14ac:dyDescent="0.35">
      <c r="A17" s="109" t="s">
        <v>1149</v>
      </c>
      <c r="B17" s="46">
        <v>5</v>
      </c>
      <c r="C17" s="60">
        <v>0</v>
      </c>
      <c r="D17" s="103">
        <v>1</v>
      </c>
      <c r="E17" s="44">
        <v>1</v>
      </c>
      <c r="F17" s="60">
        <v>0</v>
      </c>
      <c r="G17" s="102">
        <v>1</v>
      </c>
      <c r="H17" s="46">
        <v>6</v>
      </c>
      <c r="I17" s="60">
        <v>0</v>
      </c>
      <c r="J17" s="103">
        <v>2</v>
      </c>
    </row>
    <row r="18" spans="1:10" s="100" customFormat="1" x14ac:dyDescent="0.35">
      <c r="A18" s="109" t="s">
        <v>1150</v>
      </c>
      <c r="B18" s="46">
        <v>2</v>
      </c>
      <c r="C18" s="60">
        <v>2</v>
      </c>
      <c r="D18" s="103">
        <v>14</v>
      </c>
      <c r="E18" s="44">
        <v>0</v>
      </c>
      <c r="F18" s="60">
        <v>0</v>
      </c>
      <c r="G18" s="102">
        <v>3</v>
      </c>
      <c r="H18" s="46">
        <v>2</v>
      </c>
      <c r="I18" s="60">
        <v>2</v>
      </c>
      <c r="J18" s="103">
        <v>17</v>
      </c>
    </row>
    <row r="19" spans="1:10" s="100" customFormat="1" x14ac:dyDescent="0.35">
      <c r="A19" s="109" t="s">
        <v>1151</v>
      </c>
      <c r="B19" s="46">
        <v>1</v>
      </c>
      <c r="C19" s="60">
        <v>0</v>
      </c>
      <c r="D19" s="103">
        <v>0</v>
      </c>
      <c r="E19" s="44">
        <v>2</v>
      </c>
      <c r="F19" s="60">
        <v>0</v>
      </c>
      <c r="G19" s="102">
        <v>0</v>
      </c>
      <c r="H19" s="46">
        <v>3</v>
      </c>
      <c r="I19" s="60">
        <v>0</v>
      </c>
      <c r="J19" s="103">
        <v>0</v>
      </c>
    </row>
    <row r="20" spans="1:10" s="100" customFormat="1" x14ac:dyDescent="0.35">
      <c r="A20" s="109" t="s">
        <v>1152</v>
      </c>
      <c r="B20" s="46">
        <v>0</v>
      </c>
      <c r="C20" s="60">
        <v>0</v>
      </c>
      <c r="D20" s="103">
        <v>0</v>
      </c>
      <c r="E20" s="44">
        <v>0</v>
      </c>
      <c r="F20" s="60">
        <v>0</v>
      </c>
      <c r="G20" s="102">
        <v>1</v>
      </c>
      <c r="H20" s="46">
        <v>0</v>
      </c>
      <c r="I20" s="60">
        <v>0</v>
      </c>
      <c r="J20" s="103">
        <v>1</v>
      </c>
    </row>
    <row r="21" spans="1:10" s="100" customFormat="1" x14ac:dyDescent="0.35">
      <c r="A21" s="109" t="s">
        <v>2843</v>
      </c>
      <c r="B21" s="46">
        <v>3</v>
      </c>
      <c r="C21" s="60">
        <v>0</v>
      </c>
      <c r="D21" s="103">
        <v>2</v>
      </c>
      <c r="E21" s="44">
        <v>3</v>
      </c>
      <c r="F21" s="60">
        <v>0</v>
      </c>
      <c r="G21" s="102">
        <v>2</v>
      </c>
      <c r="H21" s="46">
        <v>6</v>
      </c>
      <c r="I21" s="60">
        <v>0</v>
      </c>
      <c r="J21" s="103">
        <v>4</v>
      </c>
    </row>
    <row r="22" spans="1:10" s="100" customFormat="1" x14ac:dyDescent="0.35">
      <c r="A22" s="109" t="s">
        <v>2905</v>
      </c>
      <c r="B22" s="46">
        <v>4</v>
      </c>
      <c r="C22" s="60">
        <v>0</v>
      </c>
      <c r="D22" s="103">
        <v>3</v>
      </c>
      <c r="E22" s="44">
        <v>2</v>
      </c>
      <c r="F22" s="60">
        <v>0</v>
      </c>
      <c r="G22" s="102">
        <v>1</v>
      </c>
      <c r="H22" s="46">
        <v>6</v>
      </c>
      <c r="I22" s="60">
        <v>0</v>
      </c>
      <c r="J22" s="103">
        <v>4</v>
      </c>
    </row>
    <row r="23" spans="1:10" s="100" customFormat="1" x14ac:dyDescent="0.35">
      <c r="A23" s="109" t="s">
        <v>1155</v>
      </c>
      <c r="B23" s="46">
        <v>1</v>
      </c>
      <c r="C23" s="60">
        <v>1</v>
      </c>
      <c r="D23" s="103">
        <v>0</v>
      </c>
      <c r="E23" s="44">
        <v>1</v>
      </c>
      <c r="F23" s="60">
        <v>0</v>
      </c>
      <c r="G23" s="102">
        <v>2</v>
      </c>
      <c r="H23" s="104">
        <v>2</v>
      </c>
      <c r="I23" s="40">
        <v>1</v>
      </c>
      <c r="J23" s="105">
        <v>2</v>
      </c>
    </row>
    <row r="24" spans="1:10" s="100" customFormat="1" x14ac:dyDescent="0.35">
      <c r="A24" s="109" t="s">
        <v>1156</v>
      </c>
      <c r="B24" s="46">
        <v>0</v>
      </c>
      <c r="C24" s="60">
        <v>2</v>
      </c>
      <c r="D24" s="103">
        <v>0</v>
      </c>
      <c r="E24" s="106">
        <v>0</v>
      </c>
      <c r="F24" s="40">
        <v>1</v>
      </c>
      <c r="G24" s="85">
        <v>2</v>
      </c>
      <c r="H24" s="46">
        <v>0</v>
      </c>
      <c r="I24" s="60">
        <v>3</v>
      </c>
      <c r="J24" s="103">
        <v>2</v>
      </c>
    </row>
    <row r="25" spans="1:10" s="100" customFormat="1" x14ac:dyDescent="0.35">
      <c r="A25" s="109" t="s">
        <v>1157</v>
      </c>
      <c r="B25" s="46">
        <v>1</v>
      </c>
      <c r="C25" s="60">
        <v>0</v>
      </c>
      <c r="D25" s="103">
        <v>0</v>
      </c>
      <c r="E25" s="44">
        <v>0</v>
      </c>
      <c r="F25" s="60">
        <v>0</v>
      </c>
      <c r="G25" s="102">
        <v>0</v>
      </c>
      <c r="H25" s="46">
        <v>1</v>
      </c>
      <c r="I25" s="60">
        <v>0</v>
      </c>
      <c r="J25" s="103">
        <v>0</v>
      </c>
    </row>
    <row r="26" spans="1:10" s="100" customFormat="1" x14ac:dyDescent="0.35">
      <c r="A26" s="109" t="s">
        <v>1158</v>
      </c>
      <c r="B26" s="46">
        <v>1</v>
      </c>
      <c r="C26" s="60">
        <v>0</v>
      </c>
      <c r="D26" s="103">
        <v>0</v>
      </c>
      <c r="E26" s="44">
        <v>0</v>
      </c>
      <c r="F26" s="60">
        <v>0</v>
      </c>
      <c r="G26" s="102">
        <v>0</v>
      </c>
      <c r="H26" s="46">
        <v>1</v>
      </c>
      <c r="I26" s="60">
        <v>0</v>
      </c>
      <c r="J26" s="103">
        <v>0</v>
      </c>
    </row>
    <row r="27" spans="1:10" s="100" customFormat="1" x14ac:dyDescent="0.35">
      <c r="A27" s="109" t="s">
        <v>1159</v>
      </c>
      <c r="B27" s="104">
        <v>0</v>
      </c>
      <c r="C27" s="40">
        <v>0</v>
      </c>
      <c r="D27" s="105">
        <v>1</v>
      </c>
      <c r="E27" s="44">
        <v>0</v>
      </c>
      <c r="F27" s="60">
        <v>0</v>
      </c>
      <c r="G27" s="102">
        <v>0</v>
      </c>
      <c r="H27" s="46">
        <v>0</v>
      </c>
      <c r="I27" s="60">
        <v>0</v>
      </c>
      <c r="J27" s="103">
        <v>1</v>
      </c>
    </row>
    <row r="28" spans="1:10" s="100" customFormat="1" x14ac:dyDescent="0.35">
      <c r="A28" s="109" t="s">
        <v>1160</v>
      </c>
      <c r="B28" s="46">
        <v>2</v>
      </c>
      <c r="C28" s="60">
        <v>0</v>
      </c>
      <c r="D28" s="103">
        <v>0</v>
      </c>
      <c r="E28" s="44">
        <v>1</v>
      </c>
      <c r="F28" s="60">
        <v>0</v>
      </c>
      <c r="G28" s="102">
        <v>1</v>
      </c>
      <c r="H28" s="46">
        <v>3</v>
      </c>
      <c r="I28" s="60">
        <v>0</v>
      </c>
      <c r="J28" s="103">
        <v>1</v>
      </c>
    </row>
    <row r="29" spans="1:10" s="100" customFormat="1" x14ac:dyDescent="0.35">
      <c r="A29" s="109" t="s">
        <v>1161</v>
      </c>
      <c r="B29" s="46">
        <v>0</v>
      </c>
      <c r="C29" s="60">
        <v>0</v>
      </c>
      <c r="D29" s="103">
        <v>0</v>
      </c>
      <c r="E29" s="44">
        <v>0</v>
      </c>
      <c r="F29" s="60">
        <v>0</v>
      </c>
      <c r="G29" s="102">
        <v>4</v>
      </c>
      <c r="H29" s="46">
        <v>0</v>
      </c>
      <c r="I29" s="60">
        <v>0</v>
      </c>
      <c r="J29" s="103">
        <v>4</v>
      </c>
    </row>
    <row r="30" spans="1:10" s="100" customFormat="1" x14ac:dyDescent="0.35">
      <c r="A30" s="109" t="s">
        <v>1162</v>
      </c>
      <c r="B30" s="46">
        <v>0</v>
      </c>
      <c r="C30" s="60">
        <v>0</v>
      </c>
      <c r="D30" s="103">
        <v>1</v>
      </c>
      <c r="E30" s="44">
        <v>2</v>
      </c>
      <c r="F30" s="60">
        <v>0</v>
      </c>
      <c r="G30" s="102">
        <v>0</v>
      </c>
      <c r="H30" s="46">
        <v>2</v>
      </c>
      <c r="I30" s="60">
        <v>0</v>
      </c>
      <c r="J30" s="103">
        <v>1</v>
      </c>
    </row>
    <row r="31" spans="1:10" s="100" customFormat="1" x14ac:dyDescent="0.35">
      <c r="A31" s="109" t="s">
        <v>1163</v>
      </c>
      <c r="B31" s="46">
        <v>0</v>
      </c>
      <c r="C31" s="60">
        <v>0</v>
      </c>
      <c r="D31" s="103">
        <v>3</v>
      </c>
      <c r="E31" s="44">
        <v>0</v>
      </c>
      <c r="F31" s="60">
        <v>0</v>
      </c>
      <c r="G31" s="102">
        <v>0</v>
      </c>
      <c r="H31" s="46">
        <v>0</v>
      </c>
      <c r="I31" s="60">
        <v>0</v>
      </c>
      <c r="J31" s="103">
        <v>3</v>
      </c>
    </row>
    <row r="32" spans="1:10" s="100" customFormat="1" x14ac:dyDescent="0.35">
      <c r="A32" s="109" t="s">
        <v>1164</v>
      </c>
      <c r="B32" s="46">
        <v>0</v>
      </c>
      <c r="C32" s="60">
        <v>2</v>
      </c>
      <c r="D32" s="103">
        <v>0</v>
      </c>
      <c r="E32" s="44">
        <v>0</v>
      </c>
      <c r="F32" s="60">
        <v>0</v>
      </c>
      <c r="G32" s="102">
        <v>1</v>
      </c>
      <c r="H32" s="46">
        <v>0</v>
      </c>
      <c r="I32" s="60">
        <v>2</v>
      </c>
      <c r="J32" s="103">
        <v>1</v>
      </c>
    </row>
    <row r="33" spans="1:10" s="100" customFormat="1" x14ac:dyDescent="0.35">
      <c r="A33" s="109" t="s">
        <v>3218</v>
      </c>
      <c r="B33" s="46">
        <v>0</v>
      </c>
      <c r="C33" s="60">
        <v>0</v>
      </c>
      <c r="D33" s="103">
        <v>0</v>
      </c>
      <c r="E33" s="44">
        <v>2</v>
      </c>
      <c r="F33" s="60">
        <v>0</v>
      </c>
      <c r="G33" s="102">
        <v>0</v>
      </c>
      <c r="H33" s="46">
        <v>2</v>
      </c>
      <c r="I33" s="60">
        <v>0</v>
      </c>
      <c r="J33" s="103">
        <v>0</v>
      </c>
    </row>
    <row r="34" spans="1:10" s="100" customFormat="1" x14ac:dyDescent="0.35">
      <c r="A34" s="109" t="s">
        <v>3257</v>
      </c>
      <c r="B34" s="46">
        <v>2</v>
      </c>
      <c r="C34" s="60">
        <v>0</v>
      </c>
      <c r="D34" s="103">
        <v>0</v>
      </c>
      <c r="E34" s="44">
        <v>0</v>
      </c>
      <c r="F34" s="60">
        <v>0</v>
      </c>
      <c r="G34" s="102">
        <v>0</v>
      </c>
      <c r="H34" s="46">
        <v>2</v>
      </c>
      <c r="I34" s="60">
        <v>0</v>
      </c>
      <c r="J34" s="103">
        <v>0</v>
      </c>
    </row>
    <row r="35" spans="1:10" s="100" customFormat="1" x14ac:dyDescent="0.35">
      <c r="A35" s="109" t="s">
        <v>3272</v>
      </c>
      <c r="B35" s="46">
        <v>2</v>
      </c>
      <c r="C35" s="60">
        <v>0</v>
      </c>
      <c r="D35" s="103">
        <v>0</v>
      </c>
      <c r="E35" s="44">
        <v>0</v>
      </c>
      <c r="F35" s="60">
        <v>0</v>
      </c>
      <c r="G35" s="102">
        <v>0</v>
      </c>
      <c r="H35" s="46">
        <v>2</v>
      </c>
      <c r="I35" s="60">
        <v>0</v>
      </c>
      <c r="J35" s="103">
        <v>0</v>
      </c>
    </row>
    <row r="36" spans="1:10" s="100" customFormat="1" x14ac:dyDescent="0.35">
      <c r="A36" s="109" t="s">
        <v>3276</v>
      </c>
      <c r="B36" s="46">
        <v>0</v>
      </c>
      <c r="C36" s="60">
        <v>2</v>
      </c>
      <c r="D36" s="103">
        <v>0</v>
      </c>
      <c r="E36" s="44">
        <v>0</v>
      </c>
      <c r="F36" s="60">
        <v>0</v>
      </c>
      <c r="G36" s="102">
        <v>0</v>
      </c>
      <c r="H36" s="46">
        <v>0</v>
      </c>
      <c r="I36" s="60">
        <v>2</v>
      </c>
      <c r="J36" s="103">
        <v>0</v>
      </c>
    </row>
    <row r="37" spans="1:10" s="100" customFormat="1" x14ac:dyDescent="0.35">
      <c r="A37" s="109" t="s">
        <v>3288</v>
      </c>
      <c r="B37" s="46">
        <v>2</v>
      </c>
      <c r="C37" s="60">
        <v>0</v>
      </c>
      <c r="D37" s="103">
        <v>0</v>
      </c>
      <c r="E37" s="44">
        <v>0</v>
      </c>
      <c r="F37" s="60">
        <v>0</v>
      </c>
      <c r="G37" s="102">
        <v>0</v>
      </c>
      <c r="H37" s="46">
        <v>2</v>
      </c>
      <c r="I37" s="60">
        <v>0</v>
      </c>
      <c r="J37" s="103">
        <v>0</v>
      </c>
    </row>
    <row r="38" spans="1:10" s="100" customFormat="1" x14ac:dyDescent="0.35">
      <c r="A38" s="109" t="s">
        <v>3332</v>
      </c>
      <c r="B38" s="46">
        <v>1</v>
      </c>
      <c r="C38" s="60">
        <v>0</v>
      </c>
      <c r="D38" s="103">
        <v>0</v>
      </c>
      <c r="E38" s="44">
        <v>0</v>
      </c>
      <c r="F38" s="60">
        <v>0</v>
      </c>
      <c r="G38" s="102">
        <v>0</v>
      </c>
      <c r="H38" s="46">
        <v>1</v>
      </c>
      <c r="I38" s="60">
        <v>0</v>
      </c>
      <c r="J38" s="103">
        <v>0</v>
      </c>
    </row>
    <row r="39" spans="1:10" s="100" customFormat="1" x14ac:dyDescent="0.35">
      <c r="A39" s="109" t="s">
        <v>3335</v>
      </c>
      <c r="B39" s="46">
        <v>0</v>
      </c>
      <c r="C39" s="60">
        <v>0</v>
      </c>
      <c r="D39" s="103">
        <v>1</v>
      </c>
      <c r="E39" s="44">
        <v>0</v>
      </c>
      <c r="F39" s="60">
        <v>0</v>
      </c>
      <c r="G39" s="102">
        <v>0</v>
      </c>
      <c r="H39" s="46">
        <v>0</v>
      </c>
      <c r="I39" s="60">
        <v>0</v>
      </c>
      <c r="J39" s="103">
        <v>1</v>
      </c>
    </row>
    <row r="40" spans="1:10" s="100" customFormat="1" x14ac:dyDescent="0.35">
      <c r="A40" s="109" t="s">
        <v>1172</v>
      </c>
      <c r="B40" s="46">
        <v>0</v>
      </c>
      <c r="C40" s="60">
        <v>0</v>
      </c>
      <c r="D40" s="103">
        <v>0</v>
      </c>
      <c r="E40" s="44">
        <v>1</v>
      </c>
      <c r="F40" s="60">
        <v>0</v>
      </c>
      <c r="G40" s="102">
        <v>0</v>
      </c>
      <c r="H40" s="46">
        <v>1</v>
      </c>
      <c r="I40" s="60">
        <v>0</v>
      </c>
      <c r="J40" s="103">
        <v>0</v>
      </c>
    </row>
    <row r="41" spans="1:10" s="100" customFormat="1" x14ac:dyDescent="0.35">
      <c r="A41" s="109" t="s">
        <v>1173</v>
      </c>
      <c r="B41" s="46">
        <v>0</v>
      </c>
      <c r="C41" s="60">
        <v>0</v>
      </c>
      <c r="D41" s="103">
        <v>0</v>
      </c>
      <c r="E41" s="44">
        <v>1</v>
      </c>
      <c r="F41" s="60">
        <v>0</v>
      </c>
      <c r="G41" s="102">
        <v>0</v>
      </c>
      <c r="H41" s="46">
        <v>1</v>
      </c>
      <c r="I41" s="60">
        <v>0</v>
      </c>
      <c r="J41" s="103">
        <v>0</v>
      </c>
    </row>
    <row r="42" spans="1:10" s="100" customFormat="1" x14ac:dyDescent="0.35">
      <c r="A42" s="109" t="s">
        <v>3361</v>
      </c>
      <c r="B42" s="104">
        <v>0</v>
      </c>
      <c r="C42" s="40">
        <v>1</v>
      </c>
      <c r="D42" s="105">
        <v>0</v>
      </c>
      <c r="E42" s="44">
        <v>0</v>
      </c>
      <c r="F42" s="60">
        <v>0</v>
      </c>
      <c r="G42" s="102">
        <v>0</v>
      </c>
      <c r="H42" s="46">
        <v>0</v>
      </c>
      <c r="I42" s="60">
        <v>1</v>
      </c>
      <c r="J42" s="103">
        <v>0</v>
      </c>
    </row>
    <row r="43" spans="1:10" s="100" customFormat="1" x14ac:dyDescent="0.35">
      <c r="A43" s="109" t="s">
        <v>3364</v>
      </c>
      <c r="B43" s="46">
        <v>1</v>
      </c>
      <c r="C43" s="60">
        <v>0</v>
      </c>
      <c r="D43" s="103">
        <v>0</v>
      </c>
      <c r="E43" s="44">
        <v>0</v>
      </c>
      <c r="F43" s="60">
        <v>0</v>
      </c>
      <c r="G43" s="102">
        <v>0</v>
      </c>
      <c r="H43" s="46">
        <v>1</v>
      </c>
      <c r="I43" s="60">
        <v>0</v>
      </c>
      <c r="J43" s="103">
        <v>0</v>
      </c>
    </row>
    <row r="44" spans="1:10" s="100" customFormat="1" x14ac:dyDescent="0.35">
      <c r="A44" s="109" t="s">
        <v>1176</v>
      </c>
      <c r="B44" s="46">
        <v>1</v>
      </c>
      <c r="C44" s="60">
        <v>0</v>
      </c>
      <c r="D44" s="103">
        <v>0</v>
      </c>
      <c r="E44" s="44">
        <v>0</v>
      </c>
      <c r="F44" s="60">
        <v>0</v>
      </c>
      <c r="G44" s="102">
        <v>0</v>
      </c>
      <c r="H44" s="104">
        <v>1</v>
      </c>
      <c r="I44" s="40">
        <v>0</v>
      </c>
      <c r="J44" s="105">
        <v>0</v>
      </c>
    </row>
    <row r="45" spans="1:10" s="100" customFormat="1" x14ac:dyDescent="0.35">
      <c r="A45" s="109" t="s">
        <v>1177</v>
      </c>
      <c r="B45" s="46">
        <v>1</v>
      </c>
      <c r="C45" s="60">
        <v>0</v>
      </c>
      <c r="D45" s="103">
        <v>0</v>
      </c>
      <c r="E45" s="44">
        <v>0</v>
      </c>
      <c r="F45" s="60">
        <v>0</v>
      </c>
      <c r="G45" s="102">
        <v>0</v>
      </c>
      <c r="H45" s="46">
        <v>1</v>
      </c>
      <c r="I45" s="60">
        <v>0</v>
      </c>
      <c r="J45" s="103">
        <v>0</v>
      </c>
    </row>
    <row r="46" spans="1:10" s="100" customFormat="1" x14ac:dyDescent="0.35">
      <c r="A46" s="109" t="s">
        <v>3385</v>
      </c>
      <c r="B46" s="46">
        <v>1</v>
      </c>
      <c r="C46" s="60">
        <v>0</v>
      </c>
      <c r="D46" s="103">
        <v>0</v>
      </c>
      <c r="E46" s="44">
        <v>0</v>
      </c>
      <c r="F46" s="60">
        <v>0</v>
      </c>
      <c r="G46" s="102">
        <v>0</v>
      </c>
      <c r="H46" s="46">
        <v>1</v>
      </c>
      <c r="I46" s="60">
        <v>0</v>
      </c>
      <c r="J46" s="103">
        <v>0</v>
      </c>
    </row>
    <row r="47" spans="1:10" s="100" customFormat="1" x14ac:dyDescent="0.35">
      <c r="A47" s="109" t="s">
        <v>1180</v>
      </c>
      <c r="B47" s="46">
        <v>0</v>
      </c>
      <c r="C47" s="60">
        <v>0</v>
      </c>
      <c r="D47" s="103">
        <v>1</v>
      </c>
      <c r="E47" s="44">
        <v>0</v>
      </c>
      <c r="F47" s="60">
        <v>0</v>
      </c>
      <c r="G47" s="102">
        <v>0</v>
      </c>
      <c r="H47" s="46">
        <v>0</v>
      </c>
      <c r="I47" s="60">
        <v>0</v>
      </c>
      <c r="J47" s="103">
        <v>1</v>
      </c>
    </row>
    <row r="48" spans="1:10" s="100" customFormat="1" x14ac:dyDescent="0.35">
      <c r="A48" s="109" t="s">
        <v>3397</v>
      </c>
      <c r="B48" s="46">
        <v>0</v>
      </c>
      <c r="C48" s="60">
        <v>0</v>
      </c>
      <c r="D48" s="103">
        <v>0</v>
      </c>
      <c r="E48" s="44">
        <v>1</v>
      </c>
      <c r="F48" s="60">
        <v>0</v>
      </c>
      <c r="G48" s="102">
        <v>0</v>
      </c>
      <c r="H48" s="46">
        <v>1</v>
      </c>
      <c r="I48" s="60">
        <v>0</v>
      </c>
      <c r="J48" s="103">
        <v>0</v>
      </c>
    </row>
    <row r="49" spans="1:10" s="100" customFormat="1" x14ac:dyDescent="0.35">
      <c r="A49" s="109" t="s">
        <v>3400</v>
      </c>
      <c r="B49" s="46">
        <v>1</v>
      </c>
      <c r="C49" s="60">
        <v>0</v>
      </c>
      <c r="D49" s="103">
        <v>0</v>
      </c>
      <c r="E49" s="44">
        <v>0</v>
      </c>
      <c r="F49" s="60">
        <v>0</v>
      </c>
      <c r="G49" s="102">
        <v>0</v>
      </c>
      <c r="H49" s="46">
        <v>1</v>
      </c>
      <c r="I49" s="60">
        <v>0</v>
      </c>
      <c r="J49" s="103">
        <v>0</v>
      </c>
    </row>
    <row r="50" spans="1:10" s="100" customFormat="1" x14ac:dyDescent="0.35">
      <c r="A50" s="109" t="s">
        <v>1182</v>
      </c>
      <c r="B50" s="46">
        <v>0</v>
      </c>
      <c r="C50" s="60">
        <v>0</v>
      </c>
      <c r="D50" s="103">
        <v>1</v>
      </c>
      <c r="E50" s="44">
        <v>0</v>
      </c>
      <c r="F50" s="60">
        <v>0</v>
      </c>
      <c r="G50" s="102">
        <v>0</v>
      </c>
      <c r="H50" s="46">
        <v>0</v>
      </c>
      <c r="I50" s="60">
        <v>0</v>
      </c>
      <c r="J50" s="103">
        <v>1</v>
      </c>
    </row>
    <row r="51" spans="1:10" s="100" customFormat="1" x14ac:dyDescent="0.35">
      <c r="A51" s="109" t="s">
        <v>1183</v>
      </c>
      <c r="B51" s="46">
        <v>0</v>
      </c>
      <c r="C51" s="60">
        <v>0</v>
      </c>
      <c r="D51" s="103">
        <v>1</v>
      </c>
      <c r="E51" s="44">
        <v>0</v>
      </c>
      <c r="F51" s="60">
        <v>0</v>
      </c>
      <c r="G51" s="102">
        <v>0</v>
      </c>
      <c r="H51" s="46">
        <v>0</v>
      </c>
      <c r="I51" s="60">
        <v>0</v>
      </c>
      <c r="J51" s="103">
        <v>1</v>
      </c>
    </row>
    <row r="52" spans="1:10" s="100" customFormat="1" x14ac:dyDescent="0.35">
      <c r="A52" s="109" t="s">
        <v>1185</v>
      </c>
      <c r="B52" s="46">
        <v>0</v>
      </c>
      <c r="C52" s="60">
        <v>0</v>
      </c>
      <c r="D52" s="103">
        <v>1</v>
      </c>
      <c r="E52" s="44">
        <v>0</v>
      </c>
      <c r="F52" s="60">
        <v>0</v>
      </c>
      <c r="G52" s="102">
        <v>0</v>
      </c>
      <c r="H52" s="104">
        <v>0</v>
      </c>
      <c r="I52" s="40">
        <v>0</v>
      </c>
      <c r="J52" s="105">
        <v>1</v>
      </c>
    </row>
    <row r="53" spans="1:10" s="100" customFormat="1" x14ac:dyDescent="0.35">
      <c r="A53" s="109" t="s">
        <v>3403</v>
      </c>
      <c r="B53" s="46">
        <v>0</v>
      </c>
      <c r="C53" s="60">
        <v>1</v>
      </c>
      <c r="D53" s="103">
        <v>0</v>
      </c>
      <c r="E53" s="44">
        <v>0</v>
      </c>
      <c r="F53" s="60">
        <v>0</v>
      </c>
      <c r="G53" s="102">
        <v>0</v>
      </c>
      <c r="H53" s="46">
        <v>0</v>
      </c>
      <c r="I53" s="60">
        <v>1</v>
      </c>
      <c r="J53" s="103">
        <v>0</v>
      </c>
    </row>
    <row r="54" spans="1:10" s="100" customFormat="1" x14ac:dyDescent="0.35">
      <c r="A54" s="109" t="s">
        <v>1186</v>
      </c>
      <c r="B54" s="46">
        <v>0</v>
      </c>
      <c r="C54" s="60">
        <v>0</v>
      </c>
      <c r="D54" s="103">
        <v>0</v>
      </c>
      <c r="E54" s="44">
        <v>1</v>
      </c>
      <c r="F54" s="60">
        <v>0</v>
      </c>
      <c r="G54" s="102">
        <v>0</v>
      </c>
      <c r="H54" s="46">
        <v>1</v>
      </c>
      <c r="I54" s="60">
        <v>0</v>
      </c>
      <c r="J54" s="103">
        <v>0</v>
      </c>
    </row>
    <row r="55" spans="1:10" s="100" customFormat="1" x14ac:dyDescent="0.35">
      <c r="A55" s="109" t="s">
        <v>1187</v>
      </c>
      <c r="B55" s="104">
        <v>0</v>
      </c>
      <c r="C55" s="40">
        <v>1</v>
      </c>
      <c r="D55" s="105">
        <v>0</v>
      </c>
      <c r="E55" s="44">
        <v>0</v>
      </c>
      <c r="F55" s="60">
        <v>0</v>
      </c>
      <c r="G55" s="102">
        <v>0</v>
      </c>
      <c r="H55" s="46">
        <v>0</v>
      </c>
      <c r="I55" s="60">
        <v>1</v>
      </c>
      <c r="J55" s="103">
        <v>0</v>
      </c>
    </row>
    <row r="56" spans="1:10" s="100" customFormat="1" x14ac:dyDescent="0.35">
      <c r="A56" s="109" t="s">
        <v>1188</v>
      </c>
      <c r="B56" s="46">
        <v>1</v>
      </c>
      <c r="C56" s="60">
        <v>0</v>
      </c>
      <c r="D56" s="103">
        <v>0</v>
      </c>
      <c r="E56" s="44">
        <v>0</v>
      </c>
      <c r="F56" s="60">
        <v>0</v>
      </c>
      <c r="G56" s="102">
        <v>0</v>
      </c>
      <c r="H56" s="46">
        <v>1</v>
      </c>
      <c r="I56" s="60">
        <v>0</v>
      </c>
      <c r="J56" s="103">
        <v>0</v>
      </c>
    </row>
    <row r="57" spans="1:10" s="100" customFormat="1" x14ac:dyDescent="0.35">
      <c r="A57" s="109" t="s">
        <v>1189</v>
      </c>
      <c r="B57" s="46">
        <v>0</v>
      </c>
      <c r="C57" s="60">
        <v>0</v>
      </c>
      <c r="D57" s="103">
        <v>1</v>
      </c>
      <c r="E57" s="44">
        <v>0</v>
      </c>
      <c r="F57" s="60">
        <v>0</v>
      </c>
      <c r="G57" s="102">
        <v>0</v>
      </c>
      <c r="H57" s="46">
        <v>0</v>
      </c>
      <c r="I57" s="60">
        <v>0</v>
      </c>
      <c r="J57" s="103">
        <v>1</v>
      </c>
    </row>
    <row r="58" spans="1:10" s="100" customFormat="1" x14ac:dyDescent="0.35">
      <c r="A58" s="109" t="s">
        <v>3406</v>
      </c>
      <c r="B58" s="46">
        <v>1</v>
      </c>
      <c r="C58" s="60">
        <v>0</v>
      </c>
      <c r="D58" s="103">
        <v>0</v>
      </c>
      <c r="E58" s="44">
        <v>0</v>
      </c>
      <c r="F58" s="60">
        <v>0</v>
      </c>
      <c r="G58" s="102">
        <v>0</v>
      </c>
      <c r="H58" s="46">
        <v>1</v>
      </c>
      <c r="I58" s="60">
        <v>0</v>
      </c>
      <c r="J58" s="103">
        <v>0</v>
      </c>
    </row>
    <row r="59" spans="1:10" s="100" customFormat="1" ht="15" thickBot="1" x14ac:dyDescent="0.4">
      <c r="A59" s="109" t="s">
        <v>3408</v>
      </c>
      <c r="B59" s="49">
        <v>0</v>
      </c>
      <c r="C59" s="50">
        <v>0</v>
      </c>
      <c r="D59" s="107">
        <v>0</v>
      </c>
      <c r="E59" s="44">
        <v>0</v>
      </c>
      <c r="F59" s="60">
        <v>0</v>
      </c>
      <c r="G59" s="102">
        <v>1</v>
      </c>
      <c r="H59" s="49">
        <v>0</v>
      </c>
      <c r="I59" s="50">
        <v>0</v>
      </c>
      <c r="J59" s="107">
        <v>1</v>
      </c>
    </row>
  </sheetData>
  <mergeCells count="4">
    <mergeCell ref="A3:A4"/>
    <mergeCell ref="B3:D3"/>
    <mergeCell ref="E3:G3"/>
    <mergeCell ref="H3:J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0"/>
  <sheetViews>
    <sheetView zoomScale="160" zoomScaleNormal="160" workbookViewId="0">
      <selection activeCell="D10" sqref="D10"/>
    </sheetView>
  </sheetViews>
  <sheetFormatPr defaultColWidth="14.453125" defaultRowHeight="15" customHeight="1" x14ac:dyDescent="0.35"/>
  <cols>
    <col min="4" max="4" width="20.453125" customWidth="1"/>
  </cols>
  <sheetData>
    <row r="1" spans="1:5" s="84" customFormat="1" ht="15" customHeight="1" x14ac:dyDescent="0.35">
      <c r="A1" s="94" t="s">
        <v>4751</v>
      </c>
    </row>
    <row r="2" spans="1:5" s="84" customFormat="1" ht="15" customHeight="1" x14ac:dyDescent="0.35"/>
    <row r="3" spans="1:5" ht="14.5" x14ac:dyDescent="0.35">
      <c r="A3" s="134" t="s">
        <v>1195</v>
      </c>
      <c r="B3" s="136" t="s">
        <v>1196</v>
      </c>
      <c r="C3" s="137"/>
      <c r="D3" s="136" t="s">
        <v>4743</v>
      </c>
      <c r="E3" s="137"/>
    </row>
    <row r="4" spans="1:5" ht="14.5" x14ac:dyDescent="0.35">
      <c r="A4" s="135"/>
      <c r="B4" s="5" t="s">
        <v>1197</v>
      </c>
      <c r="C4" s="5" t="s">
        <v>1198</v>
      </c>
      <c r="D4" s="86" t="s">
        <v>1199</v>
      </c>
      <c r="E4" s="6" t="s">
        <v>1200</v>
      </c>
    </row>
    <row r="5" spans="1:5" ht="14.5" x14ac:dyDescent="0.35">
      <c r="A5" s="138" t="s">
        <v>1201</v>
      </c>
      <c r="B5" s="7" t="s">
        <v>20</v>
      </c>
      <c r="C5" s="8" t="s">
        <v>3457</v>
      </c>
      <c r="D5" s="9">
        <v>5.4000000000000003E-3</v>
      </c>
      <c r="E5" s="10">
        <v>2.8E-3</v>
      </c>
    </row>
    <row r="6" spans="1:5" ht="14.5" x14ac:dyDescent="0.35">
      <c r="A6" s="139"/>
      <c r="B6" s="11" t="s">
        <v>3452</v>
      </c>
      <c r="C6" s="12" t="s">
        <v>3457</v>
      </c>
      <c r="D6" s="9">
        <v>1.6899999999999998E-2</v>
      </c>
      <c r="E6" s="13">
        <v>8.6999999999999994E-3</v>
      </c>
    </row>
    <row r="7" spans="1:5" ht="14.5" x14ac:dyDescent="0.35">
      <c r="A7" s="140"/>
      <c r="B7" s="11" t="s">
        <v>20</v>
      </c>
      <c r="C7" s="12" t="s">
        <v>3452</v>
      </c>
      <c r="D7" s="14">
        <v>2.0299999999999999E-2</v>
      </c>
      <c r="E7" s="13">
        <v>1.04E-2</v>
      </c>
    </row>
    <row r="8" spans="1:5" ht="14.5" x14ac:dyDescent="0.35">
      <c r="A8" s="138" t="s">
        <v>1202</v>
      </c>
      <c r="B8" s="11" t="s">
        <v>20</v>
      </c>
      <c r="C8" s="12" t="s">
        <v>3457</v>
      </c>
      <c r="D8" s="14">
        <v>1.2999999999999999E-2</v>
      </c>
      <c r="E8" s="13">
        <v>3.0999999999999999E-3</v>
      </c>
    </row>
    <row r="9" spans="1:5" ht="14.5" x14ac:dyDescent="0.35">
      <c r="A9" s="139"/>
      <c r="B9" s="11" t="s">
        <v>3452</v>
      </c>
      <c r="C9" s="12" t="s">
        <v>3457</v>
      </c>
      <c r="D9" s="14">
        <v>2.8199999999999999E-2</v>
      </c>
      <c r="E9" s="13">
        <v>2.8199999999999999E-2</v>
      </c>
    </row>
    <row r="10" spans="1:5" ht="14.5" x14ac:dyDescent="0.35">
      <c r="A10" s="140"/>
      <c r="B10" s="11" t="s">
        <v>20</v>
      </c>
      <c r="C10" s="12" t="s">
        <v>3452</v>
      </c>
      <c r="D10" s="14">
        <v>5.4800000000000001E-2</v>
      </c>
      <c r="E10" s="13">
        <v>5.4800000000000001E-2</v>
      </c>
    </row>
  </sheetData>
  <mergeCells count="5">
    <mergeCell ref="A3:A4"/>
    <mergeCell ref="B3:C3"/>
    <mergeCell ref="D3:E3"/>
    <mergeCell ref="A5:A7"/>
    <mergeCell ref="A8:A10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14"/>
  <sheetViews>
    <sheetView zoomScale="150" zoomScaleNormal="150" workbookViewId="0">
      <selection activeCell="H8" sqref="H8"/>
    </sheetView>
  </sheetViews>
  <sheetFormatPr defaultColWidth="14.453125" defaultRowHeight="15" customHeight="1" x14ac:dyDescent="0.35"/>
  <cols>
    <col min="1" max="1" width="14.453125" style="94"/>
    <col min="2" max="2" width="18.26953125" style="94" customWidth="1"/>
    <col min="3" max="5" width="14.453125" style="94"/>
    <col min="6" max="6" width="14.1796875" style="94" customWidth="1"/>
    <col min="7" max="16384" width="14.453125" style="94"/>
  </cols>
  <sheetData>
    <row r="1" spans="1:7" ht="15" customHeight="1" x14ac:dyDescent="0.35">
      <c r="A1" s="94" t="s">
        <v>4750</v>
      </c>
    </row>
    <row r="2" spans="1:7" ht="14.5" x14ac:dyDescent="0.35">
      <c r="B2" s="141"/>
      <c r="C2" s="141"/>
      <c r="D2" s="141"/>
      <c r="E2" s="141"/>
      <c r="F2" s="141"/>
      <c r="G2" s="141"/>
    </row>
    <row r="3" spans="1:7" ht="29.25" customHeight="1" x14ac:dyDescent="0.35">
      <c r="B3" s="95" t="s">
        <v>4744</v>
      </c>
      <c r="C3" s="95"/>
      <c r="D3" s="95"/>
      <c r="E3" s="95"/>
      <c r="F3" s="95"/>
      <c r="G3" s="95"/>
    </row>
    <row r="4" spans="1:7" ht="29" x14ac:dyDescent="0.35">
      <c r="B4" s="142" t="s">
        <v>1203</v>
      </c>
      <c r="C4" s="99" t="s">
        <v>1204</v>
      </c>
      <c r="D4" s="99" t="s">
        <v>1205</v>
      </c>
      <c r="E4" s="99" t="s">
        <v>1206</v>
      </c>
      <c r="F4" s="99" t="s">
        <v>1207</v>
      </c>
      <c r="G4" s="99" t="s">
        <v>1208</v>
      </c>
    </row>
    <row r="5" spans="1:7" ht="29" x14ac:dyDescent="0.35">
      <c r="B5" s="143"/>
      <c r="C5" s="96" t="s">
        <v>1209</v>
      </c>
      <c r="D5" s="97">
        <v>13</v>
      </c>
      <c r="E5" s="98">
        <v>0.01</v>
      </c>
      <c r="F5" s="96" t="s">
        <v>1210</v>
      </c>
      <c r="G5" s="96" t="s">
        <v>1211</v>
      </c>
    </row>
    <row r="6" spans="1:7" ht="58" x14ac:dyDescent="0.35">
      <c r="B6" s="143"/>
      <c r="C6" s="96" t="s">
        <v>1212</v>
      </c>
      <c r="D6" s="97">
        <v>11</v>
      </c>
      <c r="E6" s="98">
        <v>0.01</v>
      </c>
      <c r="F6" s="96" t="s">
        <v>1213</v>
      </c>
      <c r="G6" s="96" t="s">
        <v>1214</v>
      </c>
    </row>
    <row r="7" spans="1:7" ht="29" x14ac:dyDescent="0.35">
      <c r="B7" s="144"/>
      <c r="C7" s="96" t="s">
        <v>1215</v>
      </c>
      <c r="D7" s="97">
        <v>99</v>
      </c>
      <c r="E7" s="98">
        <v>0.98</v>
      </c>
      <c r="F7" s="96" t="s">
        <v>1216</v>
      </c>
      <c r="G7" s="96" t="s">
        <v>1217</v>
      </c>
    </row>
    <row r="10" spans="1:7" ht="14.5" x14ac:dyDescent="0.35">
      <c r="B10" s="145" t="s">
        <v>4745</v>
      </c>
      <c r="C10" s="141"/>
      <c r="D10" s="141"/>
      <c r="E10" s="141"/>
      <c r="F10" s="141"/>
      <c r="G10" s="141"/>
    </row>
    <row r="11" spans="1:7" ht="29" x14ac:dyDescent="0.35">
      <c r="B11" s="142" t="s">
        <v>1218</v>
      </c>
      <c r="C11" s="99" t="s">
        <v>1204</v>
      </c>
      <c r="D11" s="99" t="s">
        <v>1205</v>
      </c>
      <c r="E11" s="99" t="s">
        <v>1206</v>
      </c>
      <c r="F11" s="99" t="s">
        <v>1207</v>
      </c>
      <c r="G11" s="99" t="s">
        <v>1208</v>
      </c>
    </row>
    <row r="12" spans="1:7" ht="29" x14ac:dyDescent="0.35">
      <c r="B12" s="143"/>
      <c r="C12" s="96" t="s">
        <v>1209</v>
      </c>
      <c r="D12" s="97">
        <v>13</v>
      </c>
      <c r="E12" s="98">
        <v>0.02</v>
      </c>
      <c r="F12" s="96" t="s">
        <v>1219</v>
      </c>
      <c r="G12" s="97">
        <v>623</v>
      </c>
    </row>
    <row r="13" spans="1:7" ht="58" x14ac:dyDescent="0.35">
      <c r="B13" s="143"/>
      <c r="C13" s="96" t="s">
        <v>1212</v>
      </c>
      <c r="D13" s="97">
        <v>11</v>
      </c>
      <c r="E13" s="98">
        <v>0.06</v>
      </c>
      <c r="F13" s="96" t="s">
        <v>1220</v>
      </c>
      <c r="G13" s="97">
        <v>26</v>
      </c>
    </row>
    <row r="14" spans="1:7" ht="29" x14ac:dyDescent="0.35">
      <c r="B14" s="144"/>
      <c r="C14" s="96" t="s">
        <v>1215</v>
      </c>
      <c r="D14" s="97">
        <v>99</v>
      </c>
      <c r="E14" s="98">
        <v>0.92</v>
      </c>
      <c r="F14" s="96" t="s">
        <v>1221</v>
      </c>
      <c r="G14" s="97">
        <v>6</v>
      </c>
    </row>
  </sheetData>
  <mergeCells count="4">
    <mergeCell ref="B2:G2"/>
    <mergeCell ref="B4:B7"/>
    <mergeCell ref="B10:G10"/>
    <mergeCell ref="B11:B14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55"/>
  <sheetViews>
    <sheetView zoomScale="150" zoomScaleNormal="150" workbookViewId="0">
      <selection activeCell="E18" sqref="E18"/>
    </sheetView>
  </sheetViews>
  <sheetFormatPr defaultColWidth="14.453125" defaultRowHeight="15" customHeight="1" x14ac:dyDescent="0.35"/>
  <cols>
    <col min="1" max="1" width="4.7265625" customWidth="1"/>
    <col min="2" max="2" width="14.81640625" customWidth="1"/>
    <col min="3" max="3" width="13.453125" customWidth="1"/>
    <col min="4" max="4" width="16.54296875" customWidth="1"/>
    <col min="5" max="5" width="24.1796875" customWidth="1"/>
    <col min="6" max="6" width="30.54296875" customWidth="1"/>
    <col min="7" max="7" width="14.453125" customWidth="1"/>
    <col min="8" max="8" width="14.26953125" style="37" customWidth="1"/>
    <col min="9" max="9" width="14.26953125" style="58" customWidth="1"/>
    <col min="10" max="10" width="18.54296875" customWidth="1"/>
    <col min="11" max="26" width="10.7265625" customWidth="1"/>
  </cols>
  <sheetData>
    <row r="1" spans="1:10" s="36" customFormat="1" ht="15" customHeight="1" x14ac:dyDescent="0.35">
      <c r="A1" s="92" t="s">
        <v>4749</v>
      </c>
      <c r="H1" s="37"/>
      <c r="I1" s="58"/>
    </row>
    <row r="2" spans="1:10" s="87" customFormat="1" ht="15" customHeight="1" x14ac:dyDescent="0.35">
      <c r="A2" s="92"/>
      <c r="H2" s="37"/>
    </row>
    <row r="3" spans="1:10" ht="14.5" x14ac:dyDescent="0.35">
      <c r="B3" s="40" t="s">
        <v>0</v>
      </c>
      <c r="C3" s="40" t="s">
        <v>1222</v>
      </c>
      <c r="D3" s="40" t="s">
        <v>1</v>
      </c>
      <c r="E3" s="40" t="s">
        <v>1223</v>
      </c>
      <c r="F3" s="40" t="s">
        <v>1224</v>
      </c>
      <c r="G3" s="40" t="s">
        <v>1225</v>
      </c>
      <c r="H3" s="41" t="s">
        <v>0</v>
      </c>
      <c r="I3" s="40" t="s">
        <v>4741</v>
      </c>
      <c r="J3" s="40" t="s">
        <v>1226</v>
      </c>
    </row>
    <row r="4" spans="1:10" ht="14.5" x14ac:dyDescent="0.35">
      <c r="A4" s="15">
        <v>1</v>
      </c>
      <c r="B4" s="56" t="s">
        <v>2</v>
      </c>
      <c r="C4" s="56" t="s">
        <v>3</v>
      </c>
      <c r="D4" s="56" t="s">
        <v>2</v>
      </c>
      <c r="E4" s="93" t="s">
        <v>1193</v>
      </c>
      <c r="F4" s="56" t="s">
        <v>7</v>
      </c>
      <c r="G4" s="56" t="s">
        <v>2056</v>
      </c>
      <c r="H4" s="75" t="s">
        <v>2</v>
      </c>
      <c r="I4" s="55" t="s">
        <v>1142</v>
      </c>
      <c r="J4" s="57" t="s">
        <v>1996</v>
      </c>
    </row>
    <row r="5" spans="1:10" ht="14.5" x14ac:dyDescent="0.35">
      <c r="A5" s="15">
        <v>2</v>
      </c>
      <c r="B5" s="56" t="s">
        <v>8</v>
      </c>
      <c r="C5" s="56" t="s">
        <v>9</v>
      </c>
      <c r="D5" s="56" t="s">
        <v>8</v>
      </c>
      <c r="E5" s="93" t="s">
        <v>1193</v>
      </c>
      <c r="F5" s="56" t="s">
        <v>10</v>
      </c>
      <c r="G5" s="56" t="s">
        <v>2056</v>
      </c>
      <c r="H5" s="75" t="s">
        <v>8</v>
      </c>
      <c r="I5" s="55" t="s">
        <v>2905</v>
      </c>
      <c r="J5" s="57" t="s">
        <v>1996</v>
      </c>
    </row>
    <row r="6" spans="1:10" ht="14.5" x14ac:dyDescent="0.35">
      <c r="A6" s="15">
        <v>3</v>
      </c>
      <c r="B6" s="56" t="s">
        <v>11</v>
      </c>
      <c r="C6" s="56" t="s">
        <v>12</v>
      </c>
      <c r="D6" s="56" t="s">
        <v>11</v>
      </c>
      <c r="E6" s="93" t="s">
        <v>1193</v>
      </c>
      <c r="F6" s="56" t="s">
        <v>15</v>
      </c>
      <c r="G6" s="56" t="s">
        <v>2056</v>
      </c>
      <c r="H6" s="75" t="s">
        <v>11</v>
      </c>
      <c r="I6" s="55" t="s">
        <v>1141</v>
      </c>
      <c r="J6" s="57" t="s">
        <v>1996</v>
      </c>
    </row>
    <row r="7" spans="1:10" ht="14.5" x14ac:dyDescent="0.35">
      <c r="A7" s="15">
        <v>4</v>
      </c>
      <c r="B7" s="56" t="s">
        <v>16</v>
      </c>
      <c r="C7" s="56" t="s">
        <v>17</v>
      </c>
      <c r="D7" s="56" t="s">
        <v>16</v>
      </c>
      <c r="E7" s="93" t="s">
        <v>1193</v>
      </c>
      <c r="F7" s="56" t="s">
        <v>15</v>
      </c>
      <c r="G7" s="56" t="s">
        <v>2056</v>
      </c>
      <c r="H7" s="76" t="s">
        <v>16</v>
      </c>
      <c r="I7" s="55" t="s">
        <v>1138</v>
      </c>
      <c r="J7" s="57" t="s">
        <v>1996</v>
      </c>
    </row>
    <row r="8" spans="1:10" ht="14.5" x14ac:dyDescent="0.35">
      <c r="A8" s="15">
        <v>5</v>
      </c>
      <c r="B8" s="56" t="s">
        <v>18</v>
      </c>
      <c r="C8" s="56" t="s">
        <v>19</v>
      </c>
      <c r="D8" s="56" t="s">
        <v>18</v>
      </c>
      <c r="E8" s="93" t="s">
        <v>1193</v>
      </c>
      <c r="F8" s="56" t="s">
        <v>21</v>
      </c>
      <c r="G8" s="56" t="s">
        <v>2056</v>
      </c>
      <c r="H8" s="75" t="s">
        <v>18</v>
      </c>
      <c r="I8" s="55" t="s">
        <v>1140</v>
      </c>
      <c r="J8" s="57" t="s">
        <v>1996</v>
      </c>
    </row>
    <row r="9" spans="1:10" ht="14.5" x14ac:dyDescent="0.35">
      <c r="A9" s="15">
        <v>6</v>
      </c>
      <c r="B9" s="56" t="s">
        <v>22</v>
      </c>
      <c r="C9" s="56" t="s">
        <v>23</v>
      </c>
      <c r="D9" s="56" t="s">
        <v>22</v>
      </c>
      <c r="E9" s="93" t="s">
        <v>1193</v>
      </c>
      <c r="F9" s="56" t="s">
        <v>7</v>
      </c>
      <c r="G9" s="56" t="s">
        <v>2056</v>
      </c>
      <c r="H9" s="75" t="s">
        <v>22</v>
      </c>
      <c r="I9" s="55" t="s">
        <v>1138</v>
      </c>
      <c r="J9" s="57" t="s">
        <v>1996</v>
      </c>
    </row>
    <row r="10" spans="1:10" ht="14.5" x14ac:dyDescent="0.35">
      <c r="A10" s="15">
        <v>7</v>
      </c>
      <c r="B10" s="56" t="s">
        <v>24</v>
      </c>
      <c r="C10" s="56" t="s">
        <v>25</v>
      </c>
      <c r="D10" s="56" t="s">
        <v>24</v>
      </c>
      <c r="E10" s="93" t="s">
        <v>1193</v>
      </c>
      <c r="F10" s="56" t="s">
        <v>28</v>
      </c>
      <c r="G10" s="56" t="s">
        <v>2056</v>
      </c>
      <c r="H10" s="75" t="s">
        <v>24</v>
      </c>
      <c r="I10" s="55" t="s">
        <v>1148</v>
      </c>
      <c r="J10" s="57" t="s">
        <v>1996</v>
      </c>
    </row>
    <row r="11" spans="1:10" ht="14.5" x14ac:dyDescent="0.35">
      <c r="A11" s="15">
        <v>8</v>
      </c>
      <c r="B11" s="56" t="s">
        <v>29</v>
      </c>
      <c r="C11" s="56" t="s">
        <v>30</v>
      </c>
      <c r="D11" s="56" t="s">
        <v>29</v>
      </c>
      <c r="E11" s="93" t="s">
        <v>1193</v>
      </c>
      <c r="F11" s="56" t="s">
        <v>33</v>
      </c>
      <c r="G11" s="56" t="s">
        <v>2056</v>
      </c>
      <c r="H11" s="75" t="s">
        <v>29</v>
      </c>
      <c r="I11" s="55" t="s">
        <v>1144</v>
      </c>
      <c r="J11" s="57" t="s">
        <v>1996</v>
      </c>
    </row>
    <row r="12" spans="1:10" ht="14.5" x14ac:dyDescent="0.35">
      <c r="A12" s="15">
        <v>9</v>
      </c>
      <c r="B12" s="56" t="s">
        <v>34</v>
      </c>
      <c r="C12" s="56" t="s">
        <v>35</v>
      </c>
      <c r="D12" s="56" t="s">
        <v>34</v>
      </c>
      <c r="E12" s="93" t="s">
        <v>1193</v>
      </c>
      <c r="F12" s="56" t="s">
        <v>15</v>
      </c>
      <c r="G12" s="56" t="s">
        <v>2056</v>
      </c>
      <c r="H12" s="75" t="s">
        <v>34</v>
      </c>
      <c r="I12" s="55" t="s">
        <v>1150</v>
      </c>
      <c r="J12" s="57" t="s">
        <v>1996</v>
      </c>
    </row>
    <row r="13" spans="1:10" ht="14.5" x14ac:dyDescent="0.35">
      <c r="A13" s="15">
        <v>10</v>
      </c>
      <c r="B13" s="56" t="s">
        <v>36</v>
      </c>
      <c r="C13" s="56" t="s">
        <v>37</v>
      </c>
      <c r="D13" s="56" t="s">
        <v>36</v>
      </c>
      <c r="E13" s="93" t="s">
        <v>1193</v>
      </c>
      <c r="F13" s="56" t="s">
        <v>7</v>
      </c>
      <c r="G13" s="56" t="s">
        <v>2056</v>
      </c>
      <c r="H13" s="75" t="s">
        <v>36</v>
      </c>
      <c r="I13" s="55" t="s">
        <v>1146</v>
      </c>
      <c r="J13" s="57" t="s">
        <v>1996</v>
      </c>
    </row>
    <row r="14" spans="1:10" ht="14.5" x14ac:dyDescent="0.35">
      <c r="A14" s="15">
        <v>11</v>
      </c>
      <c r="B14" s="56" t="s">
        <v>38</v>
      </c>
      <c r="C14" s="56" t="s">
        <v>39</v>
      </c>
      <c r="D14" s="56" t="s">
        <v>38</v>
      </c>
      <c r="E14" s="93" t="s">
        <v>1193</v>
      </c>
      <c r="F14" s="56" t="s">
        <v>7</v>
      </c>
      <c r="G14" s="56" t="s">
        <v>2056</v>
      </c>
      <c r="H14" s="75" t="s">
        <v>38</v>
      </c>
      <c r="I14" s="55" t="s">
        <v>1157</v>
      </c>
      <c r="J14" s="57" t="s">
        <v>1996</v>
      </c>
    </row>
    <row r="15" spans="1:10" ht="14.5" x14ac:dyDescent="0.35">
      <c r="A15" s="15">
        <v>12</v>
      </c>
      <c r="B15" s="56" t="s">
        <v>40</v>
      </c>
      <c r="C15" s="56" t="s">
        <v>41</v>
      </c>
      <c r="D15" s="56" t="s">
        <v>40</v>
      </c>
      <c r="E15" s="93" t="s">
        <v>1193</v>
      </c>
      <c r="F15" s="56" t="s">
        <v>33</v>
      </c>
      <c r="G15" s="56" t="s">
        <v>2056</v>
      </c>
      <c r="H15" s="75" t="s">
        <v>40</v>
      </c>
      <c r="I15" s="55" t="s">
        <v>1142</v>
      </c>
      <c r="J15" s="57" t="s">
        <v>1996</v>
      </c>
    </row>
    <row r="16" spans="1:10" ht="14.5" x14ac:dyDescent="0.35">
      <c r="A16" s="15">
        <v>13</v>
      </c>
      <c r="B16" s="56" t="s">
        <v>42</v>
      </c>
      <c r="C16" s="56" t="s">
        <v>43</v>
      </c>
      <c r="D16" s="56" t="s">
        <v>42</v>
      </c>
      <c r="E16" s="93" t="s">
        <v>1193</v>
      </c>
      <c r="F16" s="56" t="s">
        <v>33</v>
      </c>
      <c r="G16" s="56" t="s">
        <v>2056</v>
      </c>
      <c r="H16" s="75" t="s">
        <v>42</v>
      </c>
      <c r="I16" s="55" t="s">
        <v>1146</v>
      </c>
      <c r="J16" s="57" t="s">
        <v>1996</v>
      </c>
    </row>
    <row r="17" spans="1:10" ht="14.5" x14ac:dyDescent="0.35">
      <c r="A17" s="15">
        <v>14</v>
      </c>
      <c r="B17" s="56" t="s">
        <v>46</v>
      </c>
      <c r="C17" s="56" t="s">
        <v>47</v>
      </c>
      <c r="D17" s="56" t="s">
        <v>46</v>
      </c>
      <c r="E17" s="93" t="s">
        <v>1193</v>
      </c>
      <c r="F17" s="56" t="s">
        <v>33</v>
      </c>
      <c r="G17" s="56" t="s">
        <v>2056</v>
      </c>
      <c r="H17" s="75" t="s">
        <v>46</v>
      </c>
      <c r="I17" s="55" t="s">
        <v>1150</v>
      </c>
      <c r="J17" s="57" t="s">
        <v>1996</v>
      </c>
    </row>
    <row r="18" spans="1:10" ht="14.5" x14ac:dyDescent="0.35">
      <c r="A18" s="15">
        <v>15</v>
      </c>
      <c r="B18" s="56" t="s">
        <v>51</v>
      </c>
      <c r="C18" s="56" t="s">
        <v>52</v>
      </c>
      <c r="D18" s="56" t="s">
        <v>51</v>
      </c>
      <c r="E18" s="93" t="s">
        <v>1193</v>
      </c>
      <c r="F18" s="56" t="s">
        <v>28</v>
      </c>
      <c r="G18" s="56" t="s">
        <v>2056</v>
      </c>
      <c r="H18" s="75" t="s">
        <v>51</v>
      </c>
      <c r="I18" s="55" t="s">
        <v>1141</v>
      </c>
      <c r="J18" s="57" t="s">
        <v>1996</v>
      </c>
    </row>
    <row r="19" spans="1:10" ht="14.5" x14ac:dyDescent="0.35">
      <c r="A19" s="15">
        <v>16</v>
      </c>
      <c r="B19" s="56" t="s">
        <v>54</v>
      </c>
      <c r="C19" s="56" t="s">
        <v>55</v>
      </c>
      <c r="D19" s="56" t="s">
        <v>54</v>
      </c>
      <c r="E19" s="93" t="s">
        <v>1193</v>
      </c>
      <c r="F19" s="56" t="s">
        <v>28</v>
      </c>
      <c r="G19" s="56" t="s">
        <v>2056</v>
      </c>
      <c r="H19" s="75" t="s">
        <v>54</v>
      </c>
      <c r="I19" s="55" t="s">
        <v>1139</v>
      </c>
      <c r="J19" s="57" t="s">
        <v>1996</v>
      </c>
    </row>
    <row r="20" spans="1:10" ht="14.5" x14ac:dyDescent="0.35">
      <c r="A20" s="15">
        <v>17</v>
      </c>
      <c r="B20" s="56" t="s">
        <v>56</v>
      </c>
      <c r="C20" s="56" t="s">
        <v>57</v>
      </c>
      <c r="D20" s="56" t="s">
        <v>56</v>
      </c>
      <c r="E20" s="93" t="s">
        <v>1193</v>
      </c>
      <c r="F20" s="56" t="s">
        <v>33</v>
      </c>
      <c r="G20" s="56" t="s">
        <v>2056</v>
      </c>
      <c r="H20" s="75" t="s">
        <v>56</v>
      </c>
      <c r="I20" s="55" t="s">
        <v>1143</v>
      </c>
      <c r="J20" s="57" t="s">
        <v>1996</v>
      </c>
    </row>
    <row r="21" spans="1:10" ht="14.5" x14ac:dyDescent="0.35">
      <c r="A21" s="15">
        <v>18</v>
      </c>
      <c r="B21" s="56" t="s">
        <v>59</v>
      </c>
      <c r="C21" s="56" t="s">
        <v>60</v>
      </c>
      <c r="D21" s="56" t="s">
        <v>59</v>
      </c>
      <c r="E21" s="93" t="s">
        <v>1193</v>
      </c>
      <c r="F21" s="56" t="s">
        <v>28</v>
      </c>
      <c r="G21" s="56" t="s">
        <v>2056</v>
      </c>
      <c r="H21" s="75" t="s">
        <v>59</v>
      </c>
      <c r="I21" s="55" t="s">
        <v>1141</v>
      </c>
      <c r="J21" s="57" t="s">
        <v>1996</v>
      </c>
    </row>
    <row r="22" spans="1:10" ht="14.5" x14ac:dyDescent="0.35">
      <c r="A22" s="15">
        <v>19</v>
      </c>
      <c r="B22" s="56" t="s">
        <v>61</v>
      </c>
      <c r="C22" s="56" t="s">
        <v>62</v>
      </c>
      <c r="D22" s="56" t="s">
        <v>61</v>
      </c>
      <c r="E22" s="93" t="s">
        <v>1193</v>
      </c>
      <c r="F22" s="56" t="s">
        <v>28</v>
      </c>
      <c r="G22" s="56" t="s">
        <v>2056</v>
      </c>
      <c r="H22" s="76" t="s">
        <v>61</v>
      </c>
      <c r="I22" s="55" t="s">
        <v>1137</v>
      </c>
      <c r="J22" s="57" t="s">
        <v>1996</v>
      </c>
    </row>
    <row r="23" spans="1:10" ht="15.75" customHeight="1" x14ac:dyDescent="0.35">
      <c r="A23" s="15">
        <v>20</v>
      </c>
      <c r="B23" s="56" t="s">
        <v>63</v>
      </c>
      <c r="C23" s="56" t="s">
        <v>64</v>
      </c>
      <c r="D23" s="56" t="s">
        <v>63</v>
      </c>
      <c r="E23" s="93" t="s">
        <v>1193</v>
      </c>
      <c r="F23" s="56" t="s">
        <v>33</v>
      </c>
      <c r="G23" s="56" t="s">
        <v>2056</v>
      </c>
      <c r="H23" s="75" t="s">
        <v>63</v>
      </c>
      <c r="I23" s="55" t="s">
        <v>1139</v>
      </c>
      <c r="J23" s="57" t="s">
        <v>1996</v>
      </c>
    </row>
    <row r="24" spans="1:10" ht="15.75" customHeight="1" x14ac:dyDescent="0.35">
      <c r="A24" s="15">
        <v>21</v>
      </c>
      <c r="B24" s="56" t="s">
        <v>66</v>
      </c>
      <c r="C24" s="56" t="s">
        <v>67</v>
      </c>
      <c r="D24" s="56" t="s">
        <v>66</v>
      </c>
      <c r="E24" s="93" t="s">
        <v>1193</v>
      </c>
      <c r="F24" s="56" t="s">
        <v>33</v>
      </c>
      <c r="G24" s="56" t="s">
        <v>2056</v>
      </c>
      <c r="H24" s="75" t="s">
        <v>66</v>
      </c>
      <c r="I24" s="55" t="s">
        <v>1162</v>
      </c>
      <c r="J24" s="57" t="s">
        <v>1996</v>
      </c>
    </row>
    <row r="25" spans="1:10" ht="15.75" customHeight="1" x14ac:dyDescent="0.35">
      <c r="A25" s="15">
        <v>22</v>
      </c>
      <c r="B25" s="56" t="s">
        <v>69</v>
      </c>
      <c r="C25" s="56" t="s">
        <v>70</v>
      </c>
      <c r="D25" s="56" t="s">
        <v>69</v>
      </c>
      <c r="E25" s="93" t="s">
        <v>1193</v>
      </c>
      <c r="F25" s="56" t="s">
        <v>28</v>
      </c>
      <c r="G25" s="56" t="s">
        <v>2056</v>
      </c>
      <c r="H25" s="75" t="s">
        <v>69</v>
      </c>
      <c r="I25" s="55" t="s">
        <v>1138</v>
      </c>
      <c r="J25" s="57" t="s">
        <v>1996</v>
      </c>
    </row>
    <row r="26" spans="1:10" ht="15.75" customHeight="1" x14ac:dyDescent="0.35">
      <c r="A26" s="15">
        <v>23</v>
      </c>
      <c r="B26" s="56" t="s">
        <v>71</v>
      </c>
      <c r="C26" s="56" t="s">
        <v>72</v>
      </c>
      <c r="D26" s="56" t="s">
        <v>71</v>
      </c>
      <c r="E26" s="93" t="s">
        <v>1193</v>
      </c>
      <c r="F26" s="56" t="s">
        <v>33</v>
      </c>
      <c r="G26" s="56" t="s">
        <v>2056</v>
      </c>
      <c r="H26" s="76" t="s">
        <v>71</v>
      </c>
      <c r="I26" s="55" t="s">
        <v>1138</v>
      </c>
      <c r="J26" s="57" t="s">
        <v>1996</v>
      </c>
    </row>
    <row r="27" spans="1:10" ht="15.75" customHeight="1" x14ac:dyDescent="0.35">
      <c r="A27" s="15">
        <v>24</v>
      </c>
      <c r="B27" s="56" t="s">
        <v>73</v>
      </c>
      <c r="C27" s="56" t="s">
        <v>74</v>
      </c>
      <c r="D27" s="56" t="s">
        <v>73</v>
      </c>
      <c r="E27" s="93" t="s">
        <v>1193</v>
      </c>
      <c r="F27" s="56" t="s">
        <v>33</v>
      </c>
      <c r="G27" s="56" t="s">
        <v>2056</v>
      </c>
      <c r="H27" s="75" t="s">
        <v>73</v>
      </c>
      <c r="I27" s="55" t="s">
        <v>1138</v>
      </c>
      <c r="J27" s="57" t="s">
        <v>1996</v>
      </c>
    </row>
    <row r="28" spans="1:10" ht="15.75" customHeight="1" x14ac:dyDescent="0.35">
      <c r="A28" s="15">
        <v>25</v>
      </c>
      <c r="B28" s="56" t="s">
        <v>75</v>
      </c>
      <c r="C28" s="56" t="s">
        <v>76</v>
      </c>
      <c r="D28" s="56" t="s">
        <v>75</v>
      </c>
      <c r="E28" s="93" t="s">
        <v>1193</v>
      </c>
      <c r="F28" s="56" t="s">
        <v>21</v>
      </c>
      <c r="G28" s="56" t="s">
        <v>2056</v>
      </c>
      <c r="H28" s="75" t="s">
        <v>75</v>
      </c>
      <c r="I28" s="55" t="s">
        <v>1137</v>
      </c>
      <c r="J28" s="57" t="s">
        <v>1996</v>
      </c>
    </row>
    <row r="29" spans="1:10" ht="15.75" customHeight="1" x14ac:dyDescent="0.35">
      <c r="A29" s="15">
        <v>26</v>
      </c>
      <c r="B29" s="56" t="s">
        <v>77</v>
      </c>
      <c r="C29" s="56" t="s">
        <v>78</v>
      </c>
      <c r="D29" s="56" t="s">
        <v>77</v>
      </c>
      <c r="E29" s="93" t="s">
        <v>1193</v>
      </c>
      <c r="F29" s="56" t="s">
        <v>28</v>
      </c>
      <c r="G29" s="56" t="s">
        <v>2056</v>
      </c>
      <c r="H29" s="76" t="s">
        <v>77</v>
      </c>
      <c r="I29" s="55" t="s">
        <v>1139</v>
      </c>
      <c r="J29" s="57" t="s">
        <v>1996</v>
      </c>
    </row>
    <row r="30" spans="1:10" ht="15.75" customHeight="1" x14ac:dyDescent="0.35">
      <c r="A30" s="15">
        <v>27</v>
      </c>
      <c r="B30" s="56" t="s">
        <v>79</v>
      </c>
      <c r="C30" s="56" t="s">
        <v>80</v>
      </c>
      <c r="D30" s="56" t="s">
        <v>79</v>
      </c>
      <c r="E30" s="93" t="s">
        <v>1193</v>
      </c>
      <c r="F30" s="56" t="s">
        <v>28</v>
      </c>
      <c r="G30" s="56" t="s">
        <v>2056</v>
      </c>
      <c r="H30" s="75" t="s">
        <v>79</v>
      </c>
      <c r="I30" s="55" t="s">
        <v>2843</v>
      </c>
      <c r="J30" s="57" t="s">
        <v>1996</v>
      </c>
    </row>
    <row r="31" spans="1:10" ht="15.75" customHeight="1" x14ac:dyDescent="0.35">
      <c r="A31" s="15">
        <v>28</v>
      </c>
      <c r="B31" s="56" t="s">
        <v>81</v>
      </c>
      <c r="C31" s="56" t="s">
        <v>82</v>
      </c>
      <c r="D31" s="56" t="s">
        <v>81</v>
      </c>
      <c r="E31" s="93" t="s">
        <v>1193</v>
      </c>
      <c r="F31" s="56" t="s">
        <v>33</v>
      </c>
      <c r="G31" s="56" t="s">
        <v>2056</v>
      </c>
      <c r="H31" s="75" t="s">
        <v>81</v>
      </c>
      <c r="I31" s="55" t="s">
        <v>1138</v>
      </c>
      <c r="J31" s="57" t="s">
        <v>1996</v>
      </c>
    </row>
    <row r="32" spans="1:10" ht="15.75" customHeight="1" x14ac:dyDescent="0.35">
      <c r="A32" s="15">
        <v>29</v>
      </c>
      <c r="B32" s="56" t="s">
        <v>85</v>
      </c>
      <c r="C32" s="56" t="s">
        <v>86</v>
      </c>
      <c r="D32" s="56" t="s">
        <v>85</v>
      </c>
      <c r="E32" s="93" t="s">
        <v>1193</v>
      </c>
      <c r="F32" s="56" t="s">
        <v>33</v>
      </c>
      <c r="G32" s="56" t="s">
        <v>2056</v>
      </c>
      <c r="H32" s="75" t="s">
        <v>85</v>
      </c>
      <c r="I32" s="55" t="s">
        <v>1138</v>
      </c>
      <c r="J32" s="57" t="s">
        <v>1996</v>
      </c>
    </row>
    <row r="33" spans="1:10" ht="15.75" customHeight="1" x14ac:dyDescent="0.35">
      <c r="A33" s="15">
        <v>30</v>
      </c>
      <c r="B33" s="56" t="s">
        <v>87</v>
      </c>
      <c r="C33" s="56" t="s">
        <v>88</v>
      </c>
      <c r="D33" s="56" t="s">
        <v>87</v>
      </c>
      <c r="E33" s="93" t="s">
        <v>1193</v>
      </c>
      <c r="F33" s="56" t="s">
        <v>21</v>
      </c>
      <c r="G33" s="56" t="s">
        <v>2056</v>
      </c>
      <c r="H33" s="75" t="s">
        <v>87</v>
      </c>
      <c r="I33" s="55" t="s">
        <v>1139</v>
      </c>
      <c r="J33" s="57" t="s">
        <v>1996</v>
      </c>
    </row>
    <row r="34" spans="1:10" ht="15.75" customHeight="1" x14ac:dyDescent="0.35">
      <c r="A34" s="15">
        <v>31</v>
      </c>
      <c r="B34" s="56" t="s">
        <v>89</v>
      </c>
      <c r="C34" s="56" t="s">
        <v>90</v>
      </c>
      <c r="D34" s="56" t="s">
        <v>89</v>
      </c>
      <c r="E34" s="93" t="s">
        <v>1193</v>
      </c>
      <c r="F34" s="56" t="s">
        <v>28</v>
      </c>
      <c r="G34" s="56" t="s">
        <v>2056</v>
      </c>
      <c r="H34" s="75" t="s">
        <v>89</v>
      </c>
      <c r="I34" s="55" t="s">
        <v>1149</v>
      </c>
      <c r="J34" s="57" t="s">
        <v>1996</v>
      </c>
    </row>
    <row r="35" spans="1:10" ht="15.75" customHeight="1" x14ac:dyDescent="0.35">
      <c r="A35" s="15">
        <v>32</v>
      </c>
      <c r="B35" s="56" t="s">
        <v>91</v>
      </c>
      <c r="C35" s="56" t="s">
        <v>92</v>
      </c>
      <c r="D35" s="56" t="s">
        <v>91</v>
      </c>
      <c r="E35" s="93" t="s">
        <v>1193</v>
      </c>
      <c r="F35" s="56" t="s">
        <v>28</v>
      </c>
      <c r="G35" s="56" t="s">
        <v>2056</v>
      </c>
      <c r="H35" s="75" t="s">
        <v>91</v>
      </c>
      <c r="I35" s="55" t="s">
        <v>1140</v>
      </c>
      <c r="J35" s="57" t="s">
        <v>1996</v>
      </c>
    </row>
    <row r="36" spans="1:10" ht="15.75" customHeight="1" x14ac:dyDescent="0.35">
      <c r="A36" s="15">
        <v>33</v>
      </c>
      <c r="B36" s="56" t="s">
        <v>93</v>
      </c>
      <c r="C36" s="56" t="s">
        <v>94</v>
      </c>
      <c r="D36" s="56" t="s">
        <v>93</v>
      </c>
      <c r="E36" s="93" t="s">
        <v>1193</v>
      </c>
      <c r="F36" s="56" t="s">
        <v>33</v>
      </c>
      <c r="G36" s="56" t="s">
        <v>2056</v>
      </c>
      <c r="H36" s="75" t="s">
        <v>93</v>
      </c>
      <c r="I36" s="55" t="s">
        <v>1138</v>
      </c>
      <c r="J36" s="57" t="s">
        <v>1996</v>
      </c>
    </row>
    <row r="37" spans="1:10" ht="15.75" customHeight="1" x14ac:dyDescent="0.35">
      <c r="A37" s="15">
        <v>34</v>
      </c>
      <c r="B37" s="56" t="s">
        <v>96</v>
      </c>
      <c r="C37" s="56" t="s">
        <v>97</v>
      </c>
      <c r="D37" s="56" t="s">
        <v>96</v>
      </c>
      <c r="E37" s="93" t="s">
        <v>1193</v>
      </c>
      <c r="F37" s="56" t="s">
        <v>33</v>
      </c>
      <c r="G37" s="56" t="s">
        <v>2056</v>
      </c>
      <c r="H37" s="75" t="s">
        <v>96</v>
      </c>
      <c r="I37" s="55" t="s">
        <v>1141</v>
      </c>
      <c r="J37" s="57" t="s">
        <v>1996</v>
      </c>
    </row>
    <row r="38" spans="1:10" ht="15.75" customHeight="1" x14ac:dyDescent="0.35">
      <c r="A38" s="15">
        <v>35</v>
      </c>
      <c r="B38" s="56" t="s">
        <v>98</v>
      </c>
      <c r="C38" s="56" t="s">
        <v>99</v>
      </c>
      <c r="D38" s="56" t="s">
        <v>98</v>
      </c>
      <c r="E38" s="93" t="s">
        <v>1193</v>
      </c>
      <c r="F38" s="56" t="s">
        <v>21</v>
      </c>
      <c r="G38" s="56" t="s">
        <v>2056</v>
      </c>
      <c r="H38" s="75" t="s">
        <v>98</v>
      </c>
      <c r="I38" s="55" t="s">
        <v>1138</v>
      </c>
      <c r="J38" s="57" t="s">
        <v>1996</v>
      </c>
    </row>
    <row r="39" spans="1:10" ht="15.75" customHeight="1" x14ac:dyDescent="0.35">
      <c r="A39" s="15">
        <v>36</v>
      </c>
      <c r="B39" s="56" t="s">
        <v>100</v>
      </c>
      <c r="C39" s="56" t="s">
        <v>101</v>
      </c>
      <c r="D39" s="56" t="s">
        <v>100</v>
      </c>
      <c r="E39" s="93" t="s">
        <v>1193</v>
      </c>
      <c r="F39" s="56" t="s">
        <v>28</v>
      </c>
      <c r="G39" s="56" t="s">
        <v>2056</v>
      </c>
      <c r="H39" s="76" t="s">
        <v>100</v>
      </c>
      <c r="I39" s="55" t="s">
        <v>1137</v>
      </c>
      <c r="J39" s="57" t="s">
        <v>1996</v>
      </c>
    </row>
    <row r="40" spans="1:10" ht="15.75" customHeight="1" x14ac:dyDescent="0.35">
      <c r="A40" s="15">
        <v>37</v>
      </c>
      <c r="B40" s="56" t="s">
        <v>102</v>
      </c>
      <c r="C40" s="56" t="s">
        <v>103</v>
      </c>
      <c r="D40" s="56" t="s">
        <v>102</v>
      </c>
      <c r="E40" s="93" t="s">
        <v>1193</v>
      </c>
      <c r="F40" s="56" t="s">
        <v>28</v>
      </c>
      <c r="G40" s="56" t="s">
        <v>2056</v>
      </c>
      <c r="H40" s="75" t="s">
        <v>102</v>
      </c>
      <c r="I40" s="55" t="s">
        <v>1146</v>
      </c>
      <c r="J40" s="57" t="s">
        <v>1996</v>
      </c>
    </row>
    <row r="41" spans="1:10" ht="15.75" customHeight="1" x14ac:dyDescent="0.35">
      <c r="A41" s="15">
        <v>38</v>
      </c>
      <c r="B41" s="56" t="s">
        <v>104</v>
      </c>
      <c r="C41" s="56" t="s">
        <v>105</v>
      </c>
      <c r="D41" s="56" t="s">
        <v>104</v>
      </c>
      <c r="E41" s="93" t="s">
        <v>1193</v>
      </c>
      <c r="F41" s="56" t="s">
        <v>33</v>
      </c>
      <c r="G41" s="56" t="s">
        <v>2056</v>
      </c>
      <c r="H41" s="75" t="s">
        <v>104</v>
      </c>
      <c r="I41" s="55" t="s">
        <v>1144</v>
      </c>
      <c r="J41" s="57" t="s">
        <v>1996</v>
      </c>
    </row>
    <row r="42" spans="1:10" ht="15.75" customHeight="1" x14ac:dyDescent="0.35">
      <c r="A42" s="15">
        <v>39</v>
      </c>
      <c r="B42" s="56" t="s">
        <v>106</v>
      </c>
      <c r="C42" s="56" t="s">
        <v>107</v>
      </c>
      <c r="D42" s="56" t="s">
        <v>106</v>
      </c>
      <c r="E42" s="93" t="s">
        <v>1193</v>
      </c>
      <c r="F42" s="56" t="s">
        <v>15</v>
      </c>
      <c r="G42" s="56" t="s">
        <v>2056</v>
      </c>
      <c r="H42" s="75" t="s">
        <v>106</v>
      </c>
      <c r="I42" s="55" t="s">
        <v>1142</v>
      </c>
      <c r="J42" s="57" t="s">
        <v>1996</v>
      </c>
    </row>
    <row r="43" spans="1:10" ht="15.75" customHeight="1" x14ac:dyDescent="0.35">
      <c r="A43" s="15">
        <v>40</v>
      </c>
      <c r="B43" s="56" t="s">
        <v>109</v>
      </c>
      <c r="C43" s="56" t="s">
        <v>110</v>
      </c>
      <c r="D43" s="56" t="s">
        <v>109</v>
      </c>
      <c r="E43" s="93" t="s">
        <v>1193</v>
      </c>
      <c r="F43" s="56" t="s">
        <v>21</v>
      </c>
      <c r="G43" s="56" t="s">
        <v>2056</v>
      </c>
      <c r="H43" s="75" t="s">
        <v>109</v>
      </c>
      <c r="I43" s="55" t="s">
        <v>1140</v>
      </c>
      <c r="J43" s="57" t="s">
        <v>1996</v>
      </c>
    </row>
    <row r="44" spans="1:10" ht="15.75" customHeight="1" x14ac:dyDescent="0.35">
      <c r="A44" s="15">
        <v>41</v>
      </c>
      <c r="B44" s="56" t="s">
        <v>111</v>
      </c>
      <c r="C44" s="56" t="s">
        <v>112</v>
      </c>
      <c r="D44" s="56" t="s">
        <v>111</v>
      </c>
      <c r="E44" s="93" t="s">
        <v>1193</v>
      </c>
      <c r="F44" s="56" t="s">
        <v>28</v>
      </c>
      <c r="G44" s="56" t="s">
        <v>2056</v>
      </c>
      <c r="H44" s="76" t="s">
        <v>111</v>
      </c>
      <c r="I44" s="55" t="s">
        <v>1137</v>
      </c>
      <c r="J44" s="57" t="s">
        <v>1996</v>
      </c>
    </row>
    <row r="45" spans="1:10" ht="15.75" customHeight="1" x14ac:dyDescent="0.35">
      <c r="A45" s="15">
        <v>42</v>
      </c>
      <c r="B45" s="56" t="s">
        <v>113</v>
      </c>
      <c r="C45" s="56" t="s">
        <v>114</v>
      </c>
      <c r="D45" s="56" t="s">
        <v>113</v>
      </c>
      <c r="E45" s="93" t="s">
        <v>1193</v>
      </c>
      <c r="F45" s="56" t="s">
        <v>28</v>
      </c>
      <c r="G45" s="56" t="s">
        <v>2056</v>
      </c>
      <c r="H45" s="75" t="s">
        <v>113</v>
      </c>
      <c r="I45" s="55" t="s">
        <v>1141</v>
      </c>
      <c r="J45" s="57" t="s">
        <v>1996</v>
      </c>
    </row>
    <row r="46" spans="1:10" ht="15.75" customHeight="1" x14ac:dyDescent="0.35">
      <c r="A46" s="15">
        <v>43</v>
      </c>
      <c r="B46" s="56" t="s">
        <v>115</v>
      </c>
      <c r="C46" s="56" t="s">
        <v>116</v>
      </c>
      <c r="D46" s="56" t="s">
        <v>115</v>
      </c>
      <c r="E46" s="93" t="s">
        <v>1193</v>
      </c>
      <c r="F46" s="56" t="s">
        <v>33</v>
      </c>
      <c r="G46" s="56" t="s">
        <v>2056</v>
      </c>
      <c r="H46" s="75" t="s">
        <v>115</v>
      </c>
      <c r="I46" s="55" t="s">
        <v>1141</v>
      </c>
      <c r="J46" s="57" t="s">
        <v>1996</v>
      </c>
    </row>
    <row r="47" spans="1:10" ht="15.75" customHeight="1" x14ac:dyDescent="0.35">
      <c r="A47" s="15">
        <v>44</v>
      </c>
      <c r="B47" s="56" t="s">
        <v>117</v>
      </c>
      <c r="C47" s="56" t="s">
        <v>118</v>
      </c>
      <c r="D47" s="56" t="s">
        <v>117</v>
      </c>
      <c r="E47" s="93" t="s">
        <v>1193</v>
      </c>
      <c r="F47" s="56" t="s">
        <v>15</v>
      </c>
      <c r="G47" s="56" t="s">
        <v>2056</v>
      </c>
      <c r="H47" s="75" t="s">
        <v>117</v>
      </c>
      <c r="I47" s="55" t="s">
        <v>1142</v>
      </c>
      <c r="J47" s="57" t="s">
        <v>1996</v>
      </c>
    </row>
    <row r="48" spans="1:10" ht="15.75" customHeight="1" x14ac:dyDescent="0.35">
      <c r="A48" s="15">
        <v>45</v>
      </c>
      <c r="B48" s="56" t="s">
        <v>119</v>
      </c>
      <c r="C48" s="56" t="s">
        <v>120</v>
      </c>
      <c r="D48" s="56" t="s">
        <v>119</v>
      </c>
      <c r="E48" s="93" t="s">
        <v>1193</v>
      </c>
      <c r="F48" s="56" t="s">
        <v>28</v>
      </c>
      <c r="G48" s="56" t="s">
        <v>2056</v>
      </c>
      <c r="H48" s="75" t="s">
        <v>119</v>
      </c>
      <c r="I48" s="55" t="s">
        <v>1139</v>
      </c>
      <c r="J48" s="57" t="s">
        <v>1996</v>
      </c>
    </row>
    <row r="49" spans="1:10" ht="15.75" customHeight="1" x14ac:dyDescent="0.35">
      <c r="A49" s="15">
        <v>46</v>
      </c>
      <c r="B49" s="56" t="s">
        <v>121</v>
      </c>
      <c r="C49" s="56" t="s">
        <v>122</v>
      </c>
      <c r="D49" s="56" t="s">
        <v>121</v>
      </c>
      <c r="E49" s="93" t="s">
        <v>1193</v>
      </c>
      <c r="F49" s="56" t="s">
        <v>28</v>
      </c>
      <c r="G49" s="56" t="s">
        <v>2056</v>
      </c>
      <c r="H49" s="75" t="s">
        <v>121</v>
      </c>
      <c r="I49" s="55" t="s">
        <v>1143</v>
      </c>
      <c r="J49" s="57" t="s">
        <v>1996</v>
      </c>
    </row>
    <row r="50" spans="1:10" ht="15.75" customHeight="1" x14ac:dyDescent="0.35">
      <c r="A50" s="15">
        <v>47</v>
      </c>
      <c r="B50" s="56" t="s">
        <v>123</v>
      </c>
      <c r="C50" s="56" t="s">
        <v>124</v>
      </c>
      <c r="D50" s="56" t="s">
        <v>123</v>
      </c>
      <c r="E50" s="93" t="s">
        <v>1193</v>
      </c>
      <c r="F50" s="56" t="s">
        <v>15</v>
      </c>
      <c r="G50" s="56" t="s">
        <v>2056</v>
      </c>
      <c r="H50" s="75" t="s">
        <v>123</v>
      </c>
      <c r="I50" s="55" t="s">
        <v>1141</v>
      </c>
      <c r="J50" s="57" t="s">
        <v>1996</v>
      </c>
    </row>
    <row r="51" spans="1:10" ht="15.75" customHeight="1" x14ac:dyDescent="0.35">
      <c r="A51" s="15">
        <v>48</v>
      </c>
      <c r="B51" s="56" t="s">
        <v>125</v>
      </c>
      <c r="C51" s="56" t="s">
        <v>126</v>
      </c>
      <c r="D51" s="56" t="s">
        <v>125</v>
      </c>
      <c r="E51" s="93" t="s">
        <v>1193</v>
      </c>
      <c r="F51" s="56" t="s">
        <v>15</v>
      </c>
      <c r="G51" s="56" t="s">
        <v>2056</v>
      </c>
      <c r="H51" s="75" t="s">
        <v>125</v>
      </c>
      <c r="I51" s="55" t="s">
        <v>1143</v>
      </c>
      <c r="J51" s="57" t="s">
        <v>1996</v>
      </c>
    </row>
    <row r="52" spans="1:10" ht="15.75" customHeight="1" x14ac:dyDescent="0.35">
      <c r="A52" s="15">
        <v>49</v>
      </c>
      <c r="B52" s="57" t="s">
        <v>3086</v>
      </c>
      <c r="C52" s="57" t="s">
        <v>3087</v>
      </c>
      <c r="D52" s="57" t="s">
        <v>3086</v>
      </c>
      <c r="E52" s="93" t="s">
        <v>1194</v>
      </c>
      <c r="F52" s="55"/>
      <c r="G52" s="55"/>
      <c r="H52" s="75" t="s">
        <v>3086</v>
      </c>
      <c r="I52" s="55" t="s">
        <v>1159</v>
      </c>
      <c r="J52" s="57" t="s">
        <v>2057</v>
      </c>
    </row>
    <row r="53" spans="1:10" ht="15.75" customHeight="1" x14ac:dyDescent="0.35">
      <c r="A53" s="15">
        <v>50</v>
      </c>
      <c r="B53" s="57" t="s">
        <v>3088</v>
      </c>
      <c r="C53" s="57" t="s">
        <v>3089</v>
      </c>
      <c r="D53" s="57" t="s">
        <v>3088</v>
      </c>
      <c r="E53" s="93" t="s">
        <v>1194</v>
      </c>
      <c r="F53" s="55"/>
      <c r="G53" s="55"/>
      <c r="H53" s="75" t="s">
        <v>3088</v>
      </c>
      <c r="I53" s="55" t="s">
        <v>1159</v>
      </c>
      <c r="J53" s="57" t="s">
        <v>2057</v>
      </c>
    </row>
    <row r="54" spans="1:10" ht="15.75" customHeight="1" x14ac:dyDescent="0.35">
      <c r="A54" s="15">
        <v>51</v>
      </c>
      <c r="B54" s="57" t="s">
        <v>2348</v>
      </c>
      <c r="C54" s="57" t="s">
        <v>2349</v>
      </c>
      <c r="D54" s="57" t="s">
        <v>2348</v>
      </c>
      <c r="E54" s="93" t="s">
        <v>1194</v>
      </c>
      <c r="F54" s="55"/>
      <c r="G54" s="55"/>
      <c r="H54" s="75" t="s">
        <v>2348</v>
      </c>
      <c r="I54" s="55" t="s">
        <v>1140</v>
      </c>
      <c r="J54" s="57" t="s">
        <v>2057</v>
      </c>
    </row>
    <row r="55" spans="1:10" ht="15.75" customHeight="1" x14ac:dyDescent="0.35">
      <c r="A55" s="15">
        <v>52</v>
      </c>
      <c r="B55" s="57" t="s">
        <v>2350</v>
      </c>
      <c r="C55" s="57" t="s">
        <v>2351</v>
      </c>
      <c r="D55" s="57" t="s">
        <v>2350</v>
      </c>
      <c r="E55" s="93" t="s">
        <v>1194</v>
      </c>
      <c r="F55" s="55"/>
      <c r="G55" s="55"/>
      <c r="H55" s="75" t="s">
        <v>2350</v>
      </c>
      <c r="I55" s="55" t="s">
        <v>1140</v>
      </c>
      <c r="J55" s="57" t="s">
        <v>2057</v>
      </c>
    </row>
    <row r="56" spans="1:10" ht="15.75" customHeight="1" x14ac:dyDescent="0.35">
      <c r="A56" s="15">
        <v>53</v>
      </c>
      <c r="B56" s="57" t="s">
        <v>2352</v>
      </c>
      <c r="C56" s="57" t="s">
        <v>2353</v>
      </c>
      <c r="D56" s="57" t="s">
        <v>2352</v>
      </c>
      <c r="E56" s="93" t="s">
        <v>1194</v>
      </c>
      <c r="F56" s="55"/>
      <c r="G56" s="55"/>
      <c r="H56" s="75" t="s">
        <v>2352</v>
      </c>
      <c r="I56" s="55" t="s">
        <v>1140</v>
      </c>
      <c r="J56" s="57" t="s">
        <v>2057</v>
      </c>
    </row>
    <row r="57" spans="1:10" ht="15.75" customHeight="1" x14ac:dyDescent="0.35">
      <c r="A57" s="15">
        <v>54</v>
      </c>
      <c r="B57" s="57" t="s">
        <v>2314</v>
      </c>
      <c r="C57" s="57" t="s">
        <v>2315</v>
      </c>
      <c r="D57" s="57" t="s">
        <v>2314</v>
      </c>
      <c r="E57" s="93" t="s">
        <v>1194</v>
      </c>
      <c r="F57" s="55"/>
      <c r="G57" s="55"/>
      <c r="H57" s="75" t="s">
        <v>2314</v>
      </c>
      <c r="I57" s="55" t="s">
        <v>1138</v>
      </c>
      <c r="J57" s="57" t="s">
        <v>2057</v>
      </c>
    </row>
    <row r="58" spans="1:10" ht="15.75" customHeight="1" x14ac:dyDescent="0.35">
      <c r="A58" s="15">
        <v>55</v>
      </c>
      <c r="B58" s="57" t="s">
        <v>3090</v>
      </c>
      <c r="C58" s="57" t="s">
        <v>3091</v>
      </c>
      <c r="D58" s="57" t="s">
        <v>3090</v>
      </c>
      <c r="E58" s="93" t="s">
        <v>1194</v>
      </c>
      <c r="F58" s="55"/>
      <c r="G58" s="55"/>
      <c r="H58" s="75" t="s">
        <v>3090</v>
      </c>
      <c r="I58" s="55" t="s">
        <v>1159</v>
      </c>
      <c r="J58" s="57" t="s">
        <v>2057</v>
      </c>
    </row>
    <row r="59" spans="1:10" ht="15.75" customHeight="1" x14ac:dyDescent="0.35">
      <c r="A59" s="15">
        <v>56</v>
      </c>
      <c r="B59" s="57" t="s">
        <v>2316</v>
      </c>
      <c r="C59" s="57" t="s">
        <v>2317</v>
      </c>
      <c r="D59" s="57" t="s">
        <v>2316</v>
      </c>
      <c r="E59" s="93" t="s">
        <v>1194</v>
      </c>
      <c r="F59" s="55"/>
      <c r="G59" s="55"/>
      <c r="H59" s="75" t="s">
        <v>2316</v>
      </c>
      <c r="I59" s="55" t="s">
        <v>1138</v>
      </c>
      <c r="J59" s="57" t="s">
        <v>2057</v>
      </c>
    </row>
    <row r="60" spans="1:10" ht="15.75" customHeight="1" x14ac:dyDescent="0.35">
      <c r="A60" s="15">
        <v>57</v>
      </c>
      <c r="B60" s="57" t="s">
        <v>2383</v>
      </c>
      <c r="C60" s="57" t="s">
        <v>2384</v>
      </c>
      <c r="D60" s="57" t="s">
        <v>2383</v>
      </c>
      <c r="E60" s="93" t="s">
        <v>1194</v>
      </c>
      <c r="F60" s="55"/>
      <c r="G60" s="55"/>
      <c r="H60" s="75" t="s">
        <v>2383</v>
      </c>
      <c r="I60" s="55" t="s">
        <v>1142</v>
      </c>
      <c r="J60" s="57" t="s">
        <v>2057</v>
      </c>
    </row>
    <row r="61" spans="1:10" ht="15.75" customHeight="1" x14ac:dyDescent="0.35">
      <c r="A61" s="15">
        <v>58</v>
      </c>
      <c r="B61" s="57" t="s">
        <v>2464</v>
      </c>
      <c r="C61" s="57" t="s">
        <v>2465</v>
      </c>
      <c r="D61" s="57" t="s">
        <v>2464</v>
      </c>
      <c r="E61" s="93" t="s">
        <v>1193</v>
      </c>
      <c r="F61" s="55"/>
      <c r="G61" s="55"/>
      <c r="H61" s="75" t="s">
        <v>2464</v>
      </c>
      <c r="I61" s="55" t="s">
        <v>1145</v>
      </c>
      <c r="J61" s="57" t="s">
        <v>1996</v>
      </c>
    </row>
    <row r="62" spans="1:10" ht="15.75" customHeight="1" x14ac:dyDescent="0.35">
      <c r="A62" s="15">
        <v>59</v>
      </c>
      <c r="B62" s="57" t="s">
        <v>1994</v>
      </c>
      <c r="C62" s="57" t="s">
        <v>1995</v>
      </c>
      <c r="D62" s="57" t="s">
        <v>1994</v>
      </c>
      <c r="E62" s="93" t="s">
        <v>1193</v>
      </c>
      <c r="F62" s="55"/>
      <c r="G62" s="55"/>
      <c r="H62" s="75" t="s">
        <v>1994</v>
      </c>
      <c r="I62" s="55" t="s">
        <v>1137</v>
      </c>
      <c r="J62" s="57" t="s">
        <v>1996</v>
      </c>
    </row>
    <row r="63" spans="1:10" ht="15.75" customHeight="1" x14ac:dyDescent="0.35">
      <c r="A63" s="15">
        <v>60</v>
      </c>
      <c r="B63" s="57" t="s">
        <v>2499</v>
      </c>
      <c r="C63" s="57" t="s">
        <v>2500</v>
      </c>
      <c r="D63" s="57" t="s">
        <v>2499</v>
      </c>
      <c r="E63" s="93" t="s">
        <v>1193</v>
      </c>
      <c r="F63" s="55"/>
      <c r="G63" s="55"/>
      <c r="H63" s="75" t="s">
        <v>2499</v>
      </c>
      <c r="I63" s="55" t="s">
        <v>1147</v>
      </c>
      <c r="J63" s="57" t="s">
        <v>1996</v>
      </c>
    </row>
    <row r="64" spans="1:10" ht="15.75" customHeight="1" x14ac:dyDescent="0.35">
      <c r="A64" s="15">
        <v>61</v>
      </c>
      <c r="B64" s="57" t="s">
        <v>2501</v>
      </c>
      <c r="C64" s="57" t="s">
        <v>2502</v>
      </c>
      <c r="D64" s="57" t="s">
        <v>2501</v>
      </c>
      <c r="E64" s="93" t="s">
        <v>1193</v>
      </c>
      <c r="F64" s="55"/>
      <c r="G64" s="55"/>
      <c r="H64" s="75" t="s">
        <v>2501</v>
      </c>
      <c r="I64" s="55" t="s">
        <v>1147</v>
      </c>
      <c r="J64" s="57" t="s">
        <v>1996</v>
      </c>
    </row>
    <row r="65" spans="1:10" ht="15.75" customHeight="1" x14ac:dyDescent="0.35">
      <c r="A65" s="15">
        <v>62</v>
      </c>
      <c r="B65" s="57" t="s">
        <v>1997</v>
      </c>
      <c r="C65" s="57" t="s">
        <v>1998</v>
      </c>
      <c r="D65" s="57" t="s">
        <v>1997</v>
      </c>
      <c r="E65" s="93" t="s">
        <v>1193</v>
      </c>
      <c r="F65" s="55"/>
      <c r="G65" s="55"/>
      <c r="H65" s="75" t="s">
        <v>1997</v>
      </c>
      <c r="I65" s="55" t="s">
        <v>1137</v>
      </c>
      <c r="J65" s="57" t="s">
        <v>1996</v>
      </c>
    </row>
    <row r="66" spans="1:10" ht="15.75" customHeight="1" x14ac:dyDescent="0.35">
      <c r="A66" s="15">
        <v>63</v>
      </c>
      <c r="B66" s="57" t="s">
        <v>2503</v>
      </c>
      <c r="C66" s="57" t="s">
        <v>2504</v>
      </c>
      <c r="D66" s="57" t="s">
        <v>2503</v>
      </c>
      <c r="E66" s="93" t="s">
        <v>1193</v>
      </c>
      <c r="F66" s="55"/>
      <c r="G66" s="55"/>
      <c r="H66" s="75" t="s">
        <v>2503</v>
      </c>
      <c r="I66" s="55" t="s">
        <v>1147</v>
      </c>
      <c r="J66" s="57" t="s">
        <v>1996</v>
      </c>
    </row>
    <row r="67" spans="1:10" ht="15.75" customHeight="1" x14ac:dyDescent="0.35">
      <c r="A67" s="15">
        <v>64</v>
      </c>
      <c r="B67" s="57" t="s">
        <v>1999</v>
      </c>
      <c r="C67" s="57" t="s">
        <v>2000</v>
      </c>
      <c r="D67" s="57" t="s">
        <v>1999</v>
      </c>
      <c r="E67" s="93" t="s">
        <v>1193</v>
      </c>
      <c r="F67" s="55"/>
      <c r="G67" s="55"/>
      <c r="H67" s="75" t="s">
        <v>1999</v>
      </c>
      <c r="I67" s="55" t="s">
        <v>1137</v>
      </c>
      <c r="J67" s="57" t="s">
        <v>1996</v>
      </c>
    </row>
    <row r="68" spans="1:10" ht="15.75" customHeight="1" x14ac:dyDescent="0.35">
      <c r="A68" s="15">
        <v>65</v>
      </c>
      <c r="B68" s="57" t="s">
        <v>2001</v>
      </c>
      <c r="C68" s="57" t="s">
        <v>2002</v>
      </c>
      <c r="D68" s="57" t="s">
        <v>2001</v>
      </c>
      <c r="E68" s="93" t="s">
        <v>1193</v>
      </c>
      <c r="F68" s="55"/>
      <c r="G68" s="55"/>
      <c r="H68" s="75" t="s">
        <v>2001</v>
      </c>
      <c r="I68" s="55" t="s">
        <v>1137</v>
      </c>
      <c r="J68" s="57" t="s">
        <v>1996</v>
      </c>
    </row>
    <row r="69" spans="1:10" ht="15.75" customHeight="1" x14ac:dyDescent="0.35">
      <c r="A69" s="15">
        <v>66</v>
      </c>
      <c r="B69" s="57" t="s">
        <v>2600</v>
      </c>
      <c r="C69" s="57" t="s">
        <v>2601</v>
      </c>
      <c r="D69" s="57" t="s">
        <v>2600</v>
      </c>
      <c r="E69" s="93" t="s">
        <v>1193</v>
      </c>
      <c r="F69" s="55"/>
      <c r="G69" s="55"/>
      <c r="H69" s="75" t="s">
        <v>2600</v>
      </c>
      <c r="I69" s="55" t="s">
        <v>1150</v>
      </c>
      <c r="J69" s="57" t="s">
        <v>1996</v>
      </c>
    </row>
    <row r="70" spans="1:10" ht="15.75" customHeight="1" x14ac:dyDescent="0.35">
      <c r="A70" s="15">
        <v>67</v>
      </c>
      <c r="B70" s="57" t="s">
        <v>2003</v>
      </c>
      <c r="C70" s="57" t="s">
        <v>2004</v>
      </c>
      <c r="D70" s="57" t="s">
        <v>2003</v>
      </c>
      <c r="E70" s="93" t="s">
        <v>1193</v>
      </c>
      <c r="F70" s="55"/>
      <c r="G70" s="55"/>
      <c r="H70" s="75" t="s">
        <v>2003</v>
      </c>
      <c r="I70" s="55" t="s">
        <v>1137</v>
      </c>
      <c r="J70" s="57" t="s">
        <v>1996</v>
      </c>
    </row>
    <row r="71" spans="1:10" ht="15.75" customHeight="1" x14ac:dyDescent="0.35">
      <c r="A71" s="15">
        <v>68</v>
      </c>
      <c r="B71" s="57" t="s">
        <v>2005</v>
      </c>
      <c r="C71" s="57" t="s">
        <v>2006</v>
      </c>
      <c r="D71" s="57" t="s">
        <v>2005</v>
      </c>
      <c r="E71" s="93" t="s">
        <v>1193</v>
      </c>
      <c r="F71" s="55"/>
      <c r="G71" s="55"/>
      <c r="H71" s="75" t="s">
        <v>2005</v>
      </c>
      <c r="I71" s="55" t="s">
        <v>1137</v>
      </c>
      <c r="J71" s="57" t="s">
        <v>1996</v>
      </c>
    </row>
    <row r="72" spans="1:10" ht="15.75" customHeight="1" x14ac:dyDescent="0.35">
      <c r="A72" s="15">
        <v>69</v>
      </c>
      <c r="B72" s="57" t="s">
        <v>3404</v>
      </c>
      <c r="C72" s="57" t="s">
        <v>3405</v>
      </c>
      <c r="D72" s="57" t="s">
        <v>3404</v>
      </c>
      <c r="E72" s="93" t="s">
        <v>1193</v>
      </c>
      <c r="F72" s="55"/>
      <c r="G72" s="55"/>
      <c r="H72" s="75" t="s">
        <v>3404</v>
      </c>
      <c r="I72" s="55" t="s">
        <v>1190</v>
      </c>
      <c r="J72" s="57" t="s">
        <v>1996</v>
      </c>
    </row>
    <row r="73" spans="1:10" ht="15.75" customHeight="1" x14ac:dyDescent="0.35">
      <c r="A73" s="15">
        <v>70</v>
      </c>
      <c r="B73" s="57" t="s">
        <v>3040</v>
      </c>
      <c r="C73" s="57" t="s">
        <v>3034</v>
      </c>
      <c r="D73" s="57" t="s">
        <v>3040</v>
      </c>
      <c r="E73" s="93" t="s">
        <v>2380</v>
      </c>
      <c r="F73" s="55"/>
      <c r="G73" s="55"/>
      <c r="H73" s="75" t="s">
        <v>3040</v>
      </c>
      <c r="I73" s="55" t="s">
        <v>3035</v>
      </c>
      <c r="J73" s="57" t="s">
        <v>1231</v>
      </c>
    </row>
    <row r="74" spans="1:10" ht="15.75" customHeight="1" x14ac:dyDescent="0.35">
      <c r="A74" s="15">
        <v>71</v>
      </c>
      <c r="B74" s="57" t="s">
        <v>3273</v>
      </c>
      <c r="C74" s="57" t="s">
        <v>3271</v>
      </c>
      <c r="D74" s="57" t="s">
        <v>3273</v>
      </c>
      <c r="E74" s="93" t="s">
        <v>2380</v>
      </c>
      <c r="F74" s="55"/>
      <c r="G74" s="55"/>
      <c r="H74" s="75" t="s">
        <v>3273</v>
      </c>
      <c r="I74" s="55" t="s">
        <v>1168</v>
      </c>
      <c r="J74" s="57" t="s">
        <v>1231</v>
      </c>
    </row>
    <row r="75" spans="1:10" ht="15.75" customHeight="1" x14ac:dyDescent="0.35">
      <c r="A75" s="15">
        <v>72</v>
      </c>
      <c r="B75" s="57" t="s">
        <v>2831</v>
      </c>
      <c r="C75" s="57" t="s">
        <v>2817</v>
      </c>
      <c r="D75" s="57" t="s">
        <v>2831</v>
      </c>
      <c r="E75" s="93" t="s">
        <v>2380</v>
      </c>
      <c r="F75" s="55"/>
      <c r="G75" s="55"/>
      <c r="H75" s="75" t="s">
        <v>2831</v>
      </c>
      <c r="I75" s="55" t="s">
        <v>2818</v>
      </c>
      <c r="J75" s="57" t="s">
        <v>1231</v>
      </c>
    </row>
    <row r="76" spans="1:10" ht="15.75" customHeight="1" x14ac:dyDescent="0.35">
      <c r="A76" s="15">
        <v>73</v>
      </c>
      <c r="B76" s="57" t="s">
        <v>3041</v>
      </c>
      <c r="C76" s="57" t="s">
        <v>3037</v>
      </c>
      <c r="D76" s="57" t="s">
        <v>3041</v>
      </c>
      <c r="E76" s="93" t="s">
        <v>2380</v>
      </c>
      <c r="F76" s="55"/>
      <c r="G76" s="55"/>
      <c r="H76" s="75" t="s">
        <v>3041</v>
      </c>
      <c r="I76" s="55" t="s">
        <v>3035</v>
      </c>
      <c r="J76" s="57" t="s">
        <v>1231</v>
      </c>
    </row>
    <row r="77" spans="1:10" ht="15.75" customHeight="1" x14ac:dyDescent="0.35">
      <c r="A77" s="15">
        <v>74</v>
      </c>
      <c r="B77" s="57" t="s">
        <v>2832</v>
      </c>
      <c r="C77" s="57" t="s">
        <v>2820</v>
      </c>
      <c r="D77" s="57" t="s">
        <v>2832</v>
      </c>
      <c r="E77" s="93" t="s">
        <v>2380</v>
      </c>
      <c r="F77" s="55"/>
      <c r="G77" s="55"/>
      <c r="H77" s="75" t="s">
        <v>2832</v>
      </c>
      <c r="I77" s="55" t="s">
        <v>2818</v>
      </c>
      <c r="J77" s="57" t="s">
        <v>1231</v>
      </c>
    </row>
    <row r="78" spans="1:10" ht="15.75" customHeight="1" x14ac:dyDescent="0.35">
      <c r="A78" s="15">
        <v>75</v>
      </c>
      <c r="B78" s="57" t="s">
        <v>2833</v>
      </c>
      <c r="C78" s="57" t="s">
        <v>2822</v>
      </c>
      <c r="D78" s="57" t="s">
        <v>2833</v>
      </c>
      <c r="E78" s="93" t="s">
        <v>2380</v>
      </c>
      <c r="F78" s="55"/>
      <c r="G78" s="55"/>
      <c r="H78" s="75" t="s">
        <v>2833</v>
      </c>
      <c r="I78" s="55" t="s">
        <v>2818</v>
      </c>
      <c r="J78" s="57" t="s">
        <v>1231</v>
      </c>
    </row>
    <row r="79" spans="1:10" ht="15.75" customHeight="1" x14ac:dyDescent="0.35">
      <c r="A79" s="15">
        <v>76</v>
      </c>
      <c r="B79" s="57" t="s">
        <v>2834</v>
      </c>
      <c r="C79" s="57" t="s">
        <v>2824</v>
      </c>
      <c r="D79" s="57" t="s">
        <v>2834</v>
      </c>
      <c r="E79" s="93" t="s">
        <v>2380</v>
      </c>
      <c r="F79" s="55"/>
      <c r="G79" s="55"/>
      <c r="H79" s="75" t="s">
        <v>2834</v>
      </c>
      <c r="I79" s="55" t="s">
        <v>2818</v>
      </c>
      <c r="J79" s="57" t="s">
        <v>1231</v>
      </c>
    </row>
    <row r="80" spans="1:10" ht="15.75" customHeight="1" x14ac:dyDescent="0.35">
      <c r="A80" s="15">
        <v>77</v>
      </c>
      <c r="B80" s="57" t="s">
        <v>2835</v>
      </c>
      <c r="C80" s="57" t="s">
        <v>2826</v>
      </c>
      <c r="D80" s="57" t="s">
        <v>2835</v>
      </c>
      <c r="E80" s="93" t="s">
        <v>2380</v>
      </c>
      <c r="F80" s="55"/>
      <c r="G80" s="55"/>
      <c r="H80" s="75" t="s">
        <v>2835</v>
      </c>
      <c r="I80" s="55" t="s">
        <v>2818</v>
      </c>
      <c r="J80" s="57" t="s">
        <v>1231</v>
      </c>
    </row>
    <row r="81" spans="1:10" ht="15.75" customHeight="1" x14ac:dyDescent="0.35">
      <c r="A81" s="15">
        <v>78</v>
      </c>
      <c r="B81" s="57" t="s">
        <v>3269</v>
      </c>
      <c r="C81" s="57" t="s">
        <v>3267</v>
      </c>
      <c r="D81" s="57" t="s">
        <v>3269</v>
      </c>
      <c r="E81" s="93" t="s">
        <v>2380</v>
      </c>
      <c r="F81" s="55"/>
      <c r="G81" s="55"/>
      <c r="H81" s="75" t="s">
        <v>3269</v>
      </c>
      <c r="I81" s="55" t="s">
        <v>3263</v>
      </c>
      <c r="J81" s="57" t="s">
        <v>1231</v>
      </c>
    </row>
    <row r="82" spans="1:10" ht="15.75" customHeight="1" x14ac:dyDescent="0.35">
      <c r="A82" s="15">
        <v>79</v>
      </c>
      <c r="B82" s="57" t="s">
        <v>2836</v>
      </c>
      <c r="C82" s="57" t="s">
        <v>2828</v>
      </c>
      <c r="D82" s="57" t="s">
        <v>2836</v>
      </c>
      <c r="E82" s="93" t="s">
        <v>2380</v>
      </c>
      <c r="F82" s="55"/>
      <c r="G82" s="55"/>
      <c r="H82" s="75" t="s">
        <v>2836</v>
      </c>
      <c r="I82" s="55" t="s">
        <v>2818</v>
      </c>
      <c r="J82" s="57" t="s">
        <v>1231</v>
      </c>
    </row>
    <row r="83" spans="1:10" ht="15.75" customHeight="1" x14ac:dyDescent="0.35">
      <c r="A83" s="15">
        <v>80</v>
      </c>
      <c r="B83" s="57" t="s">
        <v>2698</v>
      </c>
      <c r="C83" s="57" t="s">
        <v>2683</v>
      </c>
      <c r="D83" s="57" t="s">
        <v>2698</v>
      </c>
      <c r="E83" s="93" t="s">
        <v>2380</v>
      </c>
      <c r="F83" s="55"/>
      <c r="G83" s="55"/>
      <c r="H83" s="75" t="s">
        <v>2698</v>
      </c>
      <c r="I83" s="55" t="s">
        <v>2673</v>
      </c>
      <c r="J83" s="57" t="s">
        <v>1231</v>
      </c>
    </row>
    <row r="84" spans="1:10" ht="15.75" customHeight="1" x14ac:dyDescent="0.35">
      <c r="A84" s="15">
        <v>81</v>
      </c>
      <c r="B84" s="57" t="s">
        <v>2379</v>
      </c>
      <c r="C84" s="57" t="s">
        <v>2368</v>
      </c>
      <c r="D84" s="57" t="s">
        <v>2379</v>
      </c>
      <c r="E84" s="93" t="s">
        <v>2380</v>
      </c>
      <c r="F84" s="55"/>
      <c r="G84" s="55"/>
      <c r="H84" s="75" t="s">
        <v>2379</v>
      </c>
      <c r="I84" s="55" t="s">
        <v>1143</v>
      </c>
      <c r="J84" s="57" t="s">
        <v>1231</v>
      </c>
    </row>
    <row r="85" spans="1:10" ht="15.75" customHeight="1" x14ac:dyDescent="0.35">
      <c r="A85" s="15">
        <v>82</v>
      </c>
      <c r="B85" s="57" t="s">
        <v>3005</v>
      </c>
      <c r="C85" s="57" t="s">
        <v>2997</v>
      </c>
      <c r="D85" s="57" t="s">
        <v>3005</v>
      </c>
      <c r="E85" s="93" t="s">
        <v>2380</v>
      </c>
      <c r="F85" s="55"/>
      <c r="G85" s="55"/>
      <c r="H85" s="75" t="s">
        <v>3005</v>
      </c>
      <c r="I85" s="55" t="s">
        <v>2998</v>
      </c>
      <c r="J85" s="57" t="s">
        <v>1231</v>
      </c>
    </row>
    <row r="86" spans="1:10" ht="15.75" customHeight="1" x14ac:dyDescent="0.35">
      <c r="A86" s="15">
        <v>83</v>
      </c>
      <c r="B86" s="57" t="s">
        <v>2699</v>
      </c>
      <c r="C86" s="57" t="s">
        <v>2685</v>
      </c>
      <c r="D86" s="57" t="s">
        <v>2699</v>
      </c>
      <c r="E86" s="93" t="s">
        <v>2380</v>
      </c>
      <c r="F86" s="55"/>
      <c r="G86" s="55"/>
      <c r="H86" s="75" t="s">
        <v>2699</v>
      </c>
      <c r="I86" s="55" t="s">
        <v>2673</v>
      </c>
      <c r="J86" s="57" t="s">
        <v>1231</v>
      </c>
    </row>
    <row r="87" spans="1:10" ht="15.75" customHeight="1" x14ac:dyDescent="0.35">
      <c r="A87" s="15">
        <v>84</v>
      </c>
      <c r="B87" s="57" t="s">
        <v>3006</v>
      </c>
      <c r="C87" s="57" t="s">
        <v>3000</v>
      </c>
      <c r="D87" s="57" t="s">
        <v>3006</v>
      </c>
      <c r="E87" s="93" t="s">
        <v>2380</v>
      </c>
      <c r="F87" s="55"/>
      <c r="G87" s="55"/>
      <c r="H87" s="75" t="s">
        <v>3006</v>
      </c>
      <c r="I87" s="55" t="s">
        <v>2998</v>
      </c>
      <c r="J87" s="57" t="s">
        <v>1231</v>
      </c>
    </row>
    <row r="88" spans="1:10" ht="15.75" customHeight="1" x14ac:dyDescent="0.35">
      <c r="A88" s="15">
        <v>85</v>
      </c>
      <c r="B88" s="57" t="s">
        <v>2480</v>
      </c>
      <c r="C88" s="57" t="s">
        <v>2479</v>
      </c>
      <c r="D88" s="57" t="s">
        <v>2480</v>
      </c>
      <c r="E88" s="93" t="s">
        <v>2380</v>
      </c>
      <c r="F88" s="55"/>
      <c r="G88" s="55"/>
      <c r="H88" s="75" t="s">
        <v>2480</v>
      </c>
      <c r="I88" s="55" t="s">
        <v>1146</v>
      </c>
      <c r="J88" s="57" t="s">
        <v>1231</v>
      </c>
    </row>
    <row r="89" spans="1:10" ht="15.75" customHeight="1" x14ac:dyDescent="0.35">
      <c r="A89" s="15">
        <v>86</v>
      </c>
      <c r="B89" s="57" t="s">
        <v>1775</v>
      </c>
      <c r="C89" s="57" t="s">
        <v>1228</v>
      </c>
      <c r="D89" s="57" t="s">
        <v>1775</v>
      </c>
      <c r="E89" s="93" t="s">
        <v>1776</v>
      </c>
      <c r="F89" s="55"/>
      <c r="G89" s="55"/>
      <c r="H89" s="75" t="s">
        <v>1775</v>
      </c>
      <c r="I89" s="55" t="s">
        <v>1230</v>
      </c>
      <c r="J89" s="57" t="s">
        <v>1231</v>
      </c>
    </row>
    <row r="90" spans="1:10" ht="15.75" customHeight="1" x14ac:dyDescent="0.35">
      <c r="A90" s="15">
        <v>87</v>
      </c>
      <c r="B90" s="57" t="s">
        <v>2237</v>
      </c>
      <c r="C90" s="57" t="s">
        <v>2059</v>
      </c>
      <c r="D90" s="57" t="s">
        <v>2237</v>
      </c>
      <c r="E90" s="93" t="s">
        <v>1776</v>
      </c>
      <c r="F90" s="55"/>
      <c r="G90" s="55"/>
      <c r="H90" s="75" t="s">
        <v>2237</v>
      </c>
      <c r="I90" s="55" t="s">
        <v>2060</v>
      </c>
      <c r="J90" s="57" t="s">
        <v>1231</v>
      </c>
    </row>
    <row r="91" spans="1:10" ht="15.75" customHeight="1" x14ac:dyDescent="0.35">
      <c r="A91" s="15">
        <v>88</v>
      </c>
      <c r="B91" s="57" t="s">
        <v>1777</v>
      </c>
      <c r="C91" s="57" t="s">
        <v>1233</v>
      </c>
      <c r="D91" s="57" t="s">
        <v>1777</v>
      </c>
      <c r="E91" s="93" t="s">
        <v>1776</v>
      </c>
      <c r="F91" s="55"/>
      <c r="G91" s="55"/>
      <c r="H91" s="75" t="s">
        <v>1777</v>
      </c>
      <c r="I91" s="55" t="s">
        <v>1230</v>
      </c>
      <c r="J91" s="57" t="s">
        <v>1231</v>
      </c>
    </row>
    <row r="92" spans="1:10" ht="15.75" customHeight="1" x14ac:dyDescent="0.35">
      <c r="A92" s="15">
        <v>89</v>
      </c>
      <c r="B92" s="57" t="s">
        <v>1778</v>
      </c>
      <c r="C92" s="57" t="s">
        <v>1235</v>
      </c>
      <c r="D92" s="57" t="s">
        <v>1778</v>
      </c>
      <c r="E92" s="93" t="s">
        <v>1776</v>
      </c>
      <c r="F92" s="55"/>
      <c r="G92" s="55"/>
      <c r="H92" s="75" t="s">
        <v>1778</v>
      </c>
      <c r="I92" s="55" t="s">
        <v>1230</v>
      </c>
      <c r="J92" s="57" t="s">
        <v>1231</v>
      </c>
    </row>
    <row r="93" spans="1:10" ht="15.75" customHeight="1" x14ac:dyDescent="0.35">
      <c r="A93" s="15">
        <v>90</v>
      </c>
      <c r="B93" s="57" t="s">
        <v>1779</v>
      </c>
      <c r="C93" s="57" t="s">
        <v>1237</v>
      </c>
      <c r="D93" s="57" t="s">
        <v>1779</v>
      </c>
      <c r="E93" s="93" t="s">
        <v>1776</v>
      </c>
      <c r="F93" s="55"/>
      <c r="G93" s="55"/>
      <c r="H93" s="75" t="s">
        <v>1779</v>
      </c>
      <c r="I93" s="55" t="s">
        <v>1230</v>
      </c>
      <c r="J93" s="57" t="s">
        <v>1231</v>
      </c>
    </row>
    <row r="94" spans="1:10" ht="15.75" customHeight="1" x14ac:dyDescent="0.35">
      <c r="A94" s="15">
        <v>91</v>
      </c>
      <c r="B94" s="57" t="s">
        <v>1780</v>
      </c>
      <c r="C94" s="57" t="s">
        <v>1239</v>
      </c>
      <c r="D94" s="57" t="s">
        <v>1780</v>
      </c>
      <c r="E94" s="93" t="s">
        <v>1776</v>
      </c>
      <c r="F94" s="55"/>
      <c r="G94" s="55"/>
      <c r="H94" s="75" t="s">
        <v>1780</v>
      </c>
      <c r="I94" s="55" t="s">
        <v>1230</v>
      </c>
      <c r="J94" s="57" t="s">
        <v>1231</v>
      </c>
    </row>
    <row r="95" spans="1:10" ht="15.75" customHeight="1" x14ac:dyDescent="0.35">
      <c r="A95" s="15">
        <v>92</v>
      </c>
      <c r="B95" s="57" t="s">
        <v>3348</v>
      </c>
      <c r="C95" s="57" t="s">
        <v>3349</v>
      </c>
      <c r="D95" s="57" t="s">
        <v>3348</v>
      </c>
      <c r="E95" s="93" t="s">
        <v>1776</v>
      </c>
      <c r="F95" s="55"/>
      <c r="G95" s="55"/>
      <c r="H95" s="75" t="s">
        <v>3348</v>
      </c>
      <c r="I95" s="55" t="s">
        <v>3344</v>
      </c>
      <c r="J95" s="57" t="s">
        <v>1231</v>
      </c>
    </row>
    <row r="96" spans="1:10" ht="15.75" customHeight="1" x14ac:dyDescent="0.35">
      <c r="A96" s="15">
        <v>93</v>
      </c>
      <c r="B96" s="57" t="s">
        <v>1781</v>
      </c>
      <c r="C96" s="57" t="s">
        <v>1782</v>
      </c>
      <c r="D96" s="57" t="s">
        <v>1781</v>
      </c>
      <c r="E96" s="93" t="s">
        <v>1776</v>
      </c>
      <c r="F96" s="55"/>
      <c r="G96" s="55"/>
      <c r="H96" s="75" t="s">
        <v>1781</v>
      </c>
      <c r="I96" s="55" t="s">
        <v>1230</v>
      </c>
      <c r="J96" s="57" t="s">
        <v>1231</v>
      </c>
    </row>
    <row r="97" spans="1:10" ht="15.75" customHeight="1" x14ac:dyDescent="0.35">
      <c r="A97" s="15">
        <v>94</v>
      </c>
      <c r="B97" s="57" t="s">
        <v>2354</v>
      </c>
      <c r="C97" s="57" t="s">
        <v>2321</v>
      </c>
      <c r="D97" s="57" t="s">
        <v>2354</v>
      </c>
      <c r="E97" s="93" t="s">
        <v>1785</v>
      </c>
      <c r="F97" s="55"/>
      <c r="G97" s="55"/>
      <c r="H97" s="75" t="s">
        <v>2354</v>
      </c>
      <c r="I97" s="55" t="s">
        <v>1140</v>
      </c>
      <c r="J97" s="57" t="s">
        <v>1231</v>
      </c>
    </row>
    <row r="98" spans="1:10" ht="15.75" customHeight="1" x14ac:dyDescent="0.35">
      <c r="A98" s="15">
        <v>95</v>
      </c>
      <c r="B98" s="57" t="s">
        <v>2700</v>
      </c>
      <c r="C98" s="57" t="s">
        <v>2672</v>
      </c>
      <c r="D98" s="57" t="s">
        <v>2700</v>
      </c>
      <c r="E98" s="93" t="s">
        <v>1785</v>
      </c>
      <c r="F98" s="55"/>
      <c r="G98" s="55"/>
      <c r="H98" s="75" t="s">
        <v>2700</v>
      </c>
      <c r="I98" s="55" t="s">
        <v>2673</v>
      </c>
      <c r="J98" s="57" t="s">
        <v>1231</v>
      </c>
    </row>
    <row r="99" spans="1:10" ht="15.75" customHeight="1" x14ac:dyDescent="0.35">
      <c r="A99" s="15">
        <v>96</v>
      </c>
      <c r="B99" s="57" t="s">
        <v>2701</v>
      </c>
      <c r="C99" s="57" t="s">
        <v>2675</v>
      </c>
      <c r="D99" s="57" t="s">
        <v>2701</v>
      </c>
      <c r="E99" s="93" t="s">
        <v>1785</v>
      </c>
      <c r="F99" s="55"/>
      <c r="G99" s="55"/>
      <c r="H99" s="75" t="s">
        <v>2701</v>
      </c>
      <c r="I99" s="55" t="s">
        <v>2673</v>
      </c>
      <c r="J99" s="57" t="s">
        <v>1231</v>
      </c>
    </row>
    <row r="100" spans="1:10" ht="15.75" customHeight="1" x14ac:dyDescent="0.35">
      <c r="A100" s="15">
        <v>97</v>
      </c>
      <c r="B100" s="57" t="s">
        <v>2783</v>
      </c>
      <c r="C100" s="57" t="s">
        <v>2760</v>
      </c>
      <c r="D100" s="57" t="s">
        <v>2783</v>
      </c>
      <c r="E100" s="93" t="s">
        <v>1785</v>
      </c>
      <c r="F100" s="55"/>
      <c r="G100" s="55"/>
      <c r="H100" s="75" t="s">
        <v>2783</v>
      </c>
      <c r="I100" s="55" t="s">
        <v>1152</v>
      </c>
      <c r="J100" s="57" t="s">
        <v>1231</v>
      </c>
    </row>
    <row r="101" spans="1:10" ht="15.75" customHeight="1" x14ac:dyDescent="0.35">
      <c r="A101" s="15">
        <v>98</v>
      </c>
      <c r="B101" s="57" t="s">
        <v>2702</v>
      </c>
      <c r="C101" s="57" t="s">
        <v>2677</v>
      </c>
      <c r="D101" s="57" t="s">
        <v>2702</v>
      </c>
      <c r="E101" s="93" t="s">
        <v>1785</v>
      </c>
      <c r="F101" s="55"/>
      <c r="G101" s="55"/>
      <c r="H101" s="75" t="s">
        <v>2702</v>
      </c>
      <c r="I101" s="55" t="s">
        <v>2673</v>
      </c>
      <c r="J101" s="57" t="s">
        <v>1231</v>
      </c>
    </row>
    <row r="102" spans="1:10" ht="15.75" customHeight="1" x14ac:dyDescent="0.35">
      <c r="A102" s="15">
        <v>99</v>
      </c>
      <c r="B102" s="57" t="s">
        <v>2554</v>
      </c>
      <c r="C102" s="57" t="s">
        <v>2524</v>
      </c>
      <c r="D102" s="57" t="s">
        <v>2554</v>
      </c>
      <c r="E102" s="93" t="s">
        <v>1785</v>
      </c>
      <c r="F102" s="55"/>
      <c r="G102" s="55"/>
      <c r="H102" s="75" t="s">
        <v>2554</v>
      </c>
      <c r="I102" s="55" t="s">
        <v>2525</v>
      </c>
      <c r="J102" s="57" t="s">
        <v>1231</v>
      </c>
    </row>
    <row r="103" spans="1:10" ht="15.75" customHeight="1" x14ac:dyDescent="0.35">
      <c r="A103" s="15">
        <v>100</v>
      </c>
      <c r="B103" s="57" t="s">
        <v>2355</v>
      </c>
      <c r="C103" s="57" t="s">
        <v>2335</v>
      </c>
      <c r="D103" s="57" t="s">
        <v>2355</v>
      </c>
      <c r="E103" s="93" t="s">
        <v>1785</v>
      </c>
      <c r="F103" s="55"/>
      <c r="G103" s="55"/>
      <c r="H103" s="75" t="s">
        <v>2355</v>
      </c>
      <c r="I103" s="55" t="s">
        <v>1140</v>
      </c>
      <c r="J103" s="57" t="s">
        <v>1231</v>
      </c>
    </row>
    <row r="104" spans="1:10" ht="15.75" customHeight="1" x14ac:dyDescent="0.35">
      <c r="A104" s="15">
        <v>101</v>
      </c>
      <c r="B104" s="57" t="s">
        <v>2555</v>
      </c>
      <c r="C104" s="57" t="s">
        <v>2527</v>
      </c>
      <c r="D104" s="57" t="s">
        <v>2555</v>
      </c>
      <c r="E104" s="93" t="s">
        <v>1785</v>
      </c>
      <c r="F104" s="55"/>
      <c r="G104" s="55"/>
      <c r="H104" s="75" t="s">
        <v>2555</v>
      </c>
      <c r="I104" s="55" t="s">
        <v>2525</v>
      </c>
      <c r="J104" s="57" t="s">
        <v>1231</v>
      </c>
    </row>
    <row r="105" spans="1:10" ht="15.75" customHeight="1" x14ac:dyDescent="0.35">
      <c r="A105" s="15">
        <v>102</v>
      </c>
      <c r="B105" s="57" t="s">
        <v>3224</v>
      </c>
      <c r="C105" s="57" t="s">
        <v>3222</v>
      </c>
      <c r="D105" s="57" t="s">
        <v>3224</v>
      </c>
      <c r="E105" s="93" t="s">
        <v>1785</v>
      </c>
      <c r="F105" s="55"/>
      <c r="G105" s="55"/>
      <c r="H105" s="75" t="s">
        <v>3224</v>
      </c>
      <c r="I105" s="55" t="s">
        <v>3213</v>
      </c>
      <c r="J105" s="57" t="s">
        <v>1231</v>
      </c>
    </row>
    <row r="106" spans="1:10" ht="15.75" customHeight="1" x14ac:dyDescent="0.35">
      <c r="A106" s="15">
        <v>103</v>
      </c>
      <c r="B106" s="57" t="s">
        <v>2901</v>
      </c>
      <c r="C106" s="57" t="s">
        <v>2902</v>
      </c>
      <c r="D106" s="57" t="s">
        <v>2901</v>
      </c>
      <c r="E106" s="93" t="s">
        <v>1785</v>
      </c>
      <c r="F106" s="55"/>
      <c r="G106" s="55"/>
      <c r="H106" s="75" t="s">
        <v>2901</v>
      </c>
      <c r="I106" s="55" t="s">
        <v>2870</v>
      </c>
      <c r="J106" s="57" t="s">
        <v>1231</v>
      </c>
    </row>
    <row r="107" spans="1:10" ht="15.75" customHeight="1" x14ac:dyDescent="0.35">
      <c r="A107" s="15">
        <v>104</v>
      </c>
      <c r="B107" s="57" t="s">
        <v>1783</v>
      </c>
      <c r="C107" s="57" t="s">
        <v>1784</v>
      </c>
      <c r="D107" s="57" t="s">
        <v>1783</v>
      </c>
      <c r="E107" s="93" t="s">
        <v>1785</v>
      </c>
      <c r="F107" s="55"/>
      <c r="G107" s="55"/>
      <c r="H107" s="75" t="s">
        <v>1783</v>
      </c>
      <c r="I107" s="55" t="s">
        <v>1230</v>
      </c>
      <c r="J107" s="57" t="s">
        <v>1231</v>
      </c>
    </row>
    <row r="108" spans="1:10" ht="15.75" customHeight="1" x14ac:dyDescent="0.35">
      <c r="A108" s="15">
        <v>105</v>
      </c>
      <c r="B108" s="57" t="s">
        <v>1786</v>
      </c>
      <c r="C108" s="57" t="s">
        <v>1787</v>
      </c>
      <c r="D108" s="57" t="s">
        <v>1786</v>
      </c>
      <c r="E108" s="93" t="s">
        <v>1785</v>
      </c>
      <c r="F108" s="55"/>
      <c r="G108" s="55"/>
      <c r="H108" s="75" t="s">
        <v>1786</v>
      </c>
      <c r="I108" s="55" t="s">
        <v>1230</v>
      </c>
      <c r="J108" s="57" t="s">
        <v>1231</v>
      </c>
    </row>
    <row r="109" spans="1:10" ht="15.75" customHeight="1" x14ac:dyDescent="0.35">
      <c r="A109" s="15">
        <v>106</v>
      </c>
      <c r="B109" s="57" t="s">
        <v>3012</v>
      </c>
      <c r="C109" s="57" t="s">
        <v>3013</v>
      </c>
      <c r="D109" s="57" t="s">
        <v>3012</v>
      </c>
      <c r="E109" s="93" t="s">
        <v>1785</v>
      </c>
      <c r="F109" s="55"/>
      <c r="G109" s="55"/>
      <c r="H109" s="75" t="s">
        <v>3012</v>
      </c>
      <c r="I109" s="55" t="s">
        <v>3009</v>
      </c>
      <c r="J109" s="57" t="s">
        <v>1231</v>
      </c>
    </row>
    <row r="110" spans="1:10" ht="15.75" customHeight="1" x14ac:dyDescent="0.35">
      <c r="A110" s="15">
        <v>107</v>
      </c>
      <c r="B110" s="57" t="s">
        <v>3014</v>
      </c>
      <c r="C110" s="57" t="s">
        <v>3015</v>
      </c>
      <c r="D110" s="57" t="s">
        <v>3014</v>
      </c>
      <c r="E110" s="93" t="s">
        <v>1785</v>
      </c>
      <c r="F110" s="55"/>
      <c r="G110" s="55"/>
      <c r="H110" s="75" t="s">
        <v>3014</v>
      </c>
      <c r="I110" s="55" t="s">
        <v>3009</v>
      </c>
      <c r="J110" s="57" t="s">
        <v>1231</v>
      </c>
    </row>
    <row r="111" spans="1:10" ht="15.75" customHeight="1" x14ac:dyDescent="0.35">
      <c r="A111" s="15">
        <v>108</v>
      </c>
      <c r="B111" s="57" t="s">
        <v>3016</v>
      </c>
      <c r="C111" s="57" t="s">
        <v>3017</v>
      </c>
      <c r="D111" s="57" t="s">
        <v>3016</v>
      </c>
      <c r="E111" s="93" t="s">
        <v>1785</v>
      </c>
      <c r="F111" s="55"/>
      <c r="G111" s="55"/>
      <c r="H111" s="75" t="s">
        <v>3016</v>
      </c>
      <c r="I111" s="55" t="s">
        <v>3009</v>
      </c>
      <c r="J111" s="57" t="s">
        <v>1231</v>
      </c>
    </row>
    <row r="112" spans="1:10" ht="15.75" customHeight="1" x14ac:dyDescent="0.35">
      <c r="A112" s="15">
        <v>109</v>
      </c>
      <c r="B112" s="57" t="s">
        <v>2784</v>
      </c>
      <c r="C112" s="57" t="s">
        <v>2785</v>
      </c>
      <c r="D112" s="57" t="s">
        <v>2784</v>
      </c>
      <c r="E112" s="93" t="s">
        <v>1785</v>
      </c>
      <c r="F112" s="55"/>
      <c r="G112" s="55"/>
      <c r="H112" s="75" t="s">
        <v>2784</v>
      </c>
      <c r="I112" s="55" t="s">
        <v>1152</v>
      </c>
      <c r="J112" s="57" t="s">
        <v>1231</v>
      </c>
    </row>
    <row r="113" spans="1:10" ht="15.75" customHeight="1" x14ac:dyDescent="0.35">
      <c r="A113" s="15">
        <v>110</v>
      </c>
      <c r="B113" s="57" t="s">
        <v>3018</v>
      </c>
      <c r="C113" s="57" t="s">
        <v>3019</v>
      </c>
      <c r="D113" s="57" t="s">
        <v>3018</v>
      </c>
      <c r="E113" s="93" t="s">
        <v>1785</v>
      </c>
      <c r="F113" s="55"/>
      <c r="G113" s="55"/>
      <c r="H113" s="75" t="s">
        <v>3018</v>
      </c>
      <c r="I113" s="55" t="s">
        <v>3009</v>
      </c>
      <c r="J113" s="57" t="s">
        <v>1231</v>
      </c>
    </row>
    <row r="114" spans="1:10" ht="15.75" customHeight="1" x14ac:dyDescent="0.35">
      <c r="A114" s="15">
        <v>111</v>
      </c>
      <c r="B114" s="57" t="s">
        <v>2238</v>
      </c>
      <c r="C114" s="57" t="s">
        <v>2239</v>
      </c>
      <c r="D114" s="57" t="s">
        <v>2238</v>
      </c>
      <c r="E114" s="93" t="s">
        <v>1785</v>
      </c>
      <c r="F114" s="55"/>
      <c r="G114" s="55"/>
      <c r="H114" s="75" t="s">
        <v>2238</v>
      </c>
      <c r="I114" s="55" t="s">
        <v>2060</v>
      </c>
      <c r="J114" s="57" t="s">
        <v>1231</v>
      </c>
    </row>
    <row r="115" spans="1:10" ht="15.75" customHeight="1" x14ac:dyDescent="0.35">
      <c r="A115" s="15">
        <v>112</v>
      </c>
      <c r="B115" s="57" t="s">
        <v>2656</v>
      </c>
      <c r="C115" s="57" t="s">
        <v>2657</v>
      </c>
      <c r="D115" s="57" t="s">
        <v>2656</v>
      </c>
      <c r="E115" s="93" t="s">
        <v>1785</v>
      </c>
      <c r="F115" s="55"/>
      <c r="G115" s="55"/>
      <c r="H115" s="75" t="s">
        <v>2656</v>
      </c>
      <c r="I115" s="55" t="s">
        <v>2637</v>
      </c>
      <c r="J115" s="57" t="s">
        <v>1231</v>
      </c>
    </row>
    <row r="116" spans="1:10" ht="15.75" customHeight="1" x14ac:dyDescent="0.35">
      <c r="A116" s="15">
        <v>113</v>
      </c>
      <c r="B116" s="57" t="s">
        <v>2658</v>
      </c>
      <c r="C116" s="57" t="s">
        <v>2659</v>
      </c>
      <c r="D116" s="57" t="s">
        <v>2658</v>
      </c>
      <c r="E116" s="93" t="s">
        <v>1785</v>
      </c>
      <c r="F116" s="55"/>
      <c r="G116" s="55"/>
      <c r="H116" s="75" t="s">
        <v>2658</v>
      </c>
      <c r="I116" s="55" t="s">
        <v>2637</v>
      </c>
      <c r="J116" s="57" t="s">
        <v>1231</v>
      </c>
    </row>
    <row r="117" spans="1:10" ht="15.75" customHeight="1" x14ac:dyDescent="0.35">
      <c r="A117" s="15">
        <v>114</v>
      </c>
      <c r="B117" s="57" t="s">
        <v>1788</v>
      </c>
      <c r="C117" s="57" t="s">
        <v>1789</v>
      </c>
      <c r="D117" s="57" t="s">
        <v>1788</v>
      </c>
      <c r="E117" s="93" t="s">
        <v>1785</v>
      </c>
      <c r="F117" s="55"/>
      <c r="G117" s="55"/>
      <c r="H117" s="75" t="s">
        <v>1788</v>
      </c>
      <c r="I117" s="55" t="s">
        <v>1230</v>
      </c>
      <c r="J117" s="57" t="s">
        <v>1231</v>
      </c>
    </row>
    <row r="118" spans="1:10" ht="15.75" customHeight="1" x14ac:dyDescent="0.35">
      <c r="A118" s="15">
        <v>115</v>
      </c>
      <c r="B118" s="57" t="s">
        <v>2660</v>
      </c>
      <c r="C118" s="57" t="s">
        <v>2636</v>
      </c>
      <c r="D118" s="57" t="s">
        <v>2660</v>
      </c>
      <c r="E118" s="93" t="s">
        <v>1785</v>
      </c>
      <c r="F118" s="55"/>
      <c r="G118" s="55"/>
      <c r="H118" s="75" t="s">
        <v>2660</v>
      </c>
      <c r="I118" s="55" t="s">
        <v>2637</v>
      </c>
      <c r="J118" s="57" t="s">
        <v>1231</v>
      </c>
    </row>
    <row r="119" spans="1:10" ht="15.75" customHeight="1" x14ac:dyDescent="0.35">
      <c r="A119" s="15">
        <v>116</v>
      </c>
      <c r="B119" s="57" t="s">
        <v>1790</v>
      </c>
      <c r="C119" s="57" t="s">
        <v>1261</v>
      </c>
      <c r="D119" s="57" t="s">
        <v>1790</v>
      </c>
      <c r="E119" s="93" t="s">
        <v>1785</v>
      </c>
      <c r="F119" s="55"/>
      <c r="G119" s="55"/>
      <c r="H119" s="75" t="s">
        <v>1790</v>
      </c>
      <c r="I119" s="55" t="s">
        <v>1230</v>
      </c>
      <c r="J119" s="57" t="s">
        <v>1231</v>
      </c>
    </row>
    <row r="120" spans="1:10" ht="15.75" customHeight="1" x14ac:dyDescent="0.35">
      <c r="A120" s="15">
        <v>117</v>
      </c>
      <c r="B120" s="57" t="s">
        <v>1791</v>
      </c>
      <c r="C120" s="57" t="s">
        <v>1263</v>
      </c>
      <c r="D120" s="57" t="s">
        <v>1791</v>
      </c>
      <c r="E120" s="93" t="s">
        <v>1785</v>
      </c>
      <c r="F120" s="55"/>
      <c r="G120" s="55"/>
      <c r="H120" s="75" t="s">
        <v>1791</v>
      </c>
      <c r="I120" s="55" t="s">
        <v>1230</v>
      </c>
      <c r="J120" s="57" t="s">
        <v>1231</v>
      </c>
    </row>
    <row r="121" spans="1:10" ht="15.75" customHeight="1" x14ac:dyDescent="0.35">
      <c r="A121" s="15">
        <v>118</v>
      </c>
      <c r="B121" s="57" t="s">
        <v>2661</v>
      </c>
      <c r="C121" s="57" t="s">
        <v>2639</v>
      </c>
      <c r="D121" s="57" t="s">
        <v>2661</v>
      </c>
      <c r="E121" s="93" t="s">
        <v>1785</v>
      </c>
      <c r="F121" s="55"/>
      <c r="G121" s="55"/>
      <c r="H121" s="75" t="s">
        <v>2661</v>
      </c>
      <c r="I121" s="55" t="s">
        <v>2637</v>
      </c>
      <c r="J121" s="57" t="s">
        <v>1231</v>
      </c>
    </row>
    <row r="122" spans="1:10" ht="15.75" customHeight="1" x14ac:dyDescent="0.35">
      <c r="A122" s="15">
        <v>119</v>
      </c>
      <c r="B122" s="57" t="s">
        <v>2662</v>
      </c>
      <c r="C122" s="57" t="s">
        <v>2641</v>
      </c>
      <c r="D122" s="57" t="s">
        <v>2662</v>
      </c>
      <c r="E122" s="93" t="s">
        <v>1785</v>
      </c>
      <c r="F122" s="55"/>
      <c r="G122" s="55"/>
      <c r="H122" s="75" t="s">
        <v>2662</v>
      </c>
      <c r="I122" s="55" t="s">
        <v>2637</v>
      </c>
      <c r="J122" s="57" t="s">
        <v>1231</v>
      </c>
    </row>
    <row r="123" spans="1:10" ht="15.75" customHeight="1" x14ac:dyDescent="0.35">
      <c r="A123" s="15">
        <v>120</v>
      </c>
      <c r="B123" s="57" t="s">
        <v>2663</v>
      </c>
      <c r="C123" s="57" t="s">
        <v>2664</v>
      </c>
      <c r="D123" s="57" t="s">
        <v>2663</v>
      </c>
      <c r="E123" s="93" t="s">
        <v>1785</v>
      </c>
      <c r="F123" s="55"/>
      <c r="G123" s="55"/>
      <c r="H123" s="75" t="s">
        <v>2663</v>
      </c>
      <c r="I123" s="55" t="s">
        <v>2637</v>
      </c>
      <c r="J123" s="57" t="s">
        <v>1231</v>
      </c>
    </row>
    <row r="124" spans="1:10" ht="15.75" customHeight="1" x14ac:dyDescent="0.35">
      <c r="A124" s="15">
        <v>121</v>
      </c>
      <c r="B124" s="57" t="s">
        <v>2665</v>
      </c>
      <c r="C124" s="57" t="s">
        <v>2666</v>
      </c>
      <c r="D124" s="57" t="s">
        <v>2665</v>
      </c>
      <c r="E124" s="93" t="s">
        <v>1785</v>
      </c>
      <c r="F124" s="55"/>
      <c r="G124" s="55"/>
      <c r="H124" s="75" t="s">
        <v>2665</v>
      </c>
      <c r="I124" s="55" t="s">
        <v>2637</v>
      </c>
      <c r="J124" s="57" t="s">
        <v>1231</v>
      </c>
    </row>
    <row r="125" spans="1:10" ht="15.75" customHeight="1" x14ac:dyDescent="0.35">
      <c r="A125" s="15">
        <v>122</v>
      </c>
      <c r="B125" s="57" t="s">
        <v>2667</v>
      </c>
      <c r="C125" s="57" t="s">
        <v>2668</v>
      </c>
      <c r="D125" s="57" t="s">
        <v>2667</v>
      </c>
      <c r="E125" s="93" t="s">
        <v>1785</v>
      </c>
      <c r="F125" s="55"/>
      <c r="G125" s="55"/>
      <c r="H125" s="75" t="s">
        <v>2667</v>
      </c>
      <c r="I125" s="55" t="s">
        <v>2637</v>
      </c>
      <c r="J125" s="57" t="s">
        <v>1231</v>
      </c>
    </row>
    <row r="126" spans="1:10" ht="15.75" customHeight="1" x14ac:dyDescent="0.35">
      <c r="A126" s="15">
        <v>123</v>
      </c>
      <c r="B126" s="57" t="s">
        <v>2669</v>
      </c>
      <c r="C126" s="57" t="s">
        <v>2670</v>
      </c>
      <c r="D126" s="57" t="s">
        <v>2669</v>
      </c>
      <c r="E126" s="93" t="s">
        <v>1785</v>
      </c>
      <c r="F126" s="55"/>
      <c r="G126" s="55"/>
      <c r="H126" s="75" t="s">
        <v>2669</v>
      </c>
      <c r="I126" s="55" t="s">
        <v>2637</v>
      </c>
      <c r="J126" s="57" t="s">
        <v>1231</v>
      </c>
    </row>
    <row r="127" spans="1:10" ht="15.75" customHeight="1" x14ac:dyDescent="0.35">
      <c r="A127" s="15">
        <v>124</v>
      </c>
      <c r="B127" s="57" t="s">
        <v>3386</v>
      </c>
      <c r="C127" s="57" t="s">
        <v>3387</v>
      </c>
      <c r="D127" s="57" t="s">
        <v>3386</v>
      </c>
      <c r="E127" s="93" t="s">
        <v>1785</v>
      </c>
      <c r="F127" s="55"/>
      <c r="G127" s="55"/>
      <c r="H127" s="75" t="s">
        <v>3386</v>
      </c>
      <c r="I127" s="55" t="s">
        <v>3382</v>
      </c>
      <c r="J127" s="57" t="s">
        <v>1231</v>
      </c>
    </row>
    <row r="128" spans="1:10" ht="15.75" customHeight="1" x14ac:dyDescent="0.35">
      <c r="A128" s="15">
        <v>125</v>
      </c>
      <c r="B128" s="57" t="s">
        <v>1792</v>
      </c>
      <c r="C128" s="57" t="s">
        <v>1793</v>
      </c>
      <c r="D128" s="57" t="s">
        <v>1792</v>
      </c>
      <c r="E128" s="93" t="s">
        <v>1794</v>
      </c>
      <c r="F128" s="55"/>
      <c r="G128" s="55"/>
      <c r="H128" s="75" t="s">
        <v>1792</v>
      </c>
      <c r="I128" s="55" t="s">
        <v>1230</v>
      </c>
      <c r="J128" s="57" t="s">
        <v>1231</v>
      </c>
    </row>
    <row r="129" spans="1:10" ht="15.75" customHeight="1" x14ac:dyDescent="0.35">
      <c r="A129" s="15">
        <v>126</v>
      </c>
      <c r="B129" s="57" t="s">
        <v>1795</v>
      </c>
      <c r="C129" s="57" t="s">
        <v>1796</v>
      </c>
      <c r="D129" s="57" t="s">
        <v>1795</v>
      </c>
      <c r="E129" s="93" t="s">
        <v>1794</v>
      </c>
      <c r="F129" s="55"/>
      <c r="G129" s="55"/>
      <c r="H129" s="75" t="s">
        <v>1795</v>
      </c>
      <c r="I129" s="55" t="s">
        <v>1230</v>
      </c>
      <c r="J129" s="57" t="s">
        <v>1231</v>
      </c>
    </row>
    <row r="130" spans="1:10" ht="15.75" customHeight="1" x14ac:dyDescent="0.35">
      <c r="A130" s="15">
        <v>127</v>
      </c>
      <c r="B130" s="57" t="s">
        <v>1797</v>
      </c>
      <c r="C130" s="57" t="s">
        <v>1798</v>
      </c>
      <c r="D130" s="57" t="s">
        <v>1797</v>
      </c>
      <c r="E130" s="93" t="s">
        <v>1794</v>
      </c>
      <c r="F130" s="55"/>
      <c r="G130" s="55"/>
      <c r="H130" s="75" t="s">
        <v>1797</v>
      </c>
      <c r="I130" s="55" t="s">
        <v>1230</v>
      </c>
      <c r="J130" s="57" t="s">
        <v>1231</v>
      </c>
    </row>
    <row r="131" spans="1:10" ht="15.75" customHeight="1" x14ac:dyDescent="0.35">
      <c r="A131" s="15">
        <v>128</v>
      </c>
      <c r="B131" s="57" t="s">
        <v>3423</v>
      </c>
      <c r="C131" s="57" t="s">
        <v>3424</v>
      </c>
      <c r="D131" s="57" t="s">
        <v>3423</v>
      </c>
      <c r="E131" s="93" t="s">
        <v>1794</v>
      </c>
      <c r="F131" s="55"/>
      <c r="G131" s="55"/>
      <c r="H131" s="75" t="s">
        <v>3423</v>
      </c>
      <c r="I131" s="55" t="s">
        <v>3422</v>
      </c>
      <c r="J131" s="57" t="s">
        <v>1231</v>
      </c>
    </row>
    <row r="132" spans="1:10" ht="15.75" customHeight="1" x14ac:dyDescent="0.35">
      <c r="A132" s="15">
        <v>129</v>
      </c>
      <c r="B132" s="57" t="s">
        <v>1799</v>
      </c>
      <c r="C132" s="57" t="s">
        <v>1800</v>
      </c>
      <c r="D132" s="57" t="s">
        <v>1799</v>
      </c>
      <c r="E132" s="93" t="s">
        <v>1794</v>
      </c>
      <c r="F132" s="55"/>
      <c r="G132" s="55"/>
      <c r="H132" s="75" t="s">
        <v>1799</v>
      </c>
      <c r="I132" s="55" t="s">
        <v>1230</v>
      </c>
      <c r="J132" s="57" t="s">
        <v>1231</v>
      </c>
    </row>
    <row r="133" spans="1:10" ht="15.75" customHeight="1" x14ac:dyDescent="0.35">
      <c r="A133" s="15">
        <v>130</v>
      </c>
      <c r="B133" s="57" t="s">
        <v>2240</v>
      </c>
      <c r="C133" s="57" t="s">
        <v>2241</v>
      </c>
      <c r="D133" s="57" t="s">
        <v>2240</v>
      </c>
      <c r="E133" s="93" t="s">
        <v>1785</v>
      </c>
      <c r="F133" s="55"/>
      <c r="G133" s="55"/>
      <c r="H133" s="75" t="s">
        <v>2240</v>
      </c>
      <c r="I133" s="55" t="s">
        <v>2060</v>
      </c>
      <c r="J133" s="57" t="s">
        <v>1231</v>
      </c>
    </row>
    <row r="134" spans="1:10" ht="15.75" customHeight="1" x14ac:dyDescent="0.35">
      <c r="A134" s="15">
        <v>131</v>
      </c>
      <c r="B134" s="57" t="s">
        <v>2242</v>
      </c>
      <c r="C134" s="57" t="s">
        <v>2243</v>
      </c>
      <c r="D134" s="57" t="s">
        <v>2242</v>
      </c>
      <c r="E134" s="93" t="s">
        <v>1785</v>
      </c>
      <c r="F134" s="55"/>
      <c r="G134" s="55"/>
      <c r="H134" s="75" t="s">
        <v>2242</v>
      </c>
      <c r="I134" s="55" t="s">
        <v>2060</v>
      </c>
      <c r="J134" s="57" t="s">
        <v>1231</v>
      </c>
    </row>
    <row r="135" spans="1:10" ht="15.75" customHeight="1" x14ac:dyDescent="0.35">
      <c r="A135" s="15">
        <v>132</v>
      </c>
      <c r="B135" s="57" t="s">
        <v>2244</v>
      </c>
      <c r="C135" s="57" t="s">
        <v>2245</v>
      </c>
      <c r="D135" s="57" t="s">
        <v>2244</v>
      </c>
      <c r="E135" s="93" t="s">
        <v>1785</v>
      </c>
      <c r="F135" s="55"/>
      <c r="G135" s="55"/>
      <c r="H135" s="75" t="s">
        <v>2244</v>
      </c>
      <c r="I135" s="55" t="s">
        <v>2060</v>
      </c>
      <c r="J135" s="57" t="s">
        <v>1231</v>
      </c>
    </row>
    <row r="136" spans="1:10" ht="15.75" customHeight="1" x14ac:dyDescent="0.35">
      <c r="A136" s="15">
        <v>133</v>
      </c>
      <c r="B136" s="57" t="s">
        <v>1801</v>
      </c>
      <c r="C136" s="57" t="s">
        <v>1802</v>
      </c>
      <c r="D136" s="57" t="s">
        <v>1801</v>
      </c>
      <c r="E136" s="93" t="s">
        <v>1785</v>
      </c>
      <c r="F136" s="55"/>
      <c r="G136" s="55"/>
      <c r="H136" s="75" t="s">
        <v>1801</v>
      </c>
      <c r="I136" s="55" t="s">
        <v>1230</v>
      </c>
      <c r="J136" s="57" t="s">
        <v>1231</v>
      </c>
    </row>
    <row r="137" spans="1:10" ht="15.75" customHeight="1" x14ac:dyDescent="0.35">
      <c r="A137" s="15">
        <v>134</v>
      </c>
      <c r="B137" s="57" t="s">
        <v>2246</v>
      </c>
      <c r="C137" s="57" t="s">
        <v>2247</v>
      </c>
      <c r="D137" s="57" t="s">
        <v>2246</v>
      </c>
      <c r="E137" s="93" t="s">
        <v>1785</v>
      </c>
      <c r="F137" s="55"/>
      <c r="G137" s="55"/>
      <c r="H137" s="75" t="s">
        <v>2246</v>
      </c>
      <c r="I137" s="55" t="s">
        <v>2060</v>
      </c>
      <c r="J137" s="57" t="s">
        <v>1231</v>
      </c>
    </row>
    <row r="138" spans="1:10" ht="15.75" customHeight="1" x14ac:dyDescent="0.35">
      <c r="A138" s="15">
        <v>135</v>
      </c>
      <c r="B138" s="57" t="s">
        <v>1803</v>
      </c>
      <c r="C138" s="57" t="s">
        <v>1804</v>
      </c>
      <c r="D138" s="57" t="s">
        <v>1803</v>
      </c>
      <c r="E138" s="93" t="s">
        <v>1785</v>
      </c>
      <c r="F138" s="55"/>
      <c r="G138" s="55"/>
      <c r="H138" s="75" t="s">
        <v>1803</v>
      </c>
      <c r="I138" s="55" t="s">
        <v>1230</v>
      </c>
      <c r="J138" s="57" t="s">
        <v>1231</v>
      </c>
    </row>
    <row r="139" spans="1:10" ht="15.75" customHeight="1" x14ac:dyDescent="0.35">
      <c r="A139" s="15">
        <v>136</v>
      </c>
      <c r="B139" s="57" t="s">
        <v>2248</v>
      </c>
      <c r="C139" s="57" t="s">
        <v>2084</v>
      </c>
      <c r="D139" s="57" t="s">
        <v>2248</v>
      </c>
      <c r="E139" s="93" t="s">
        <v>1794</v>
      </c>
      <c r="F139" s="55"/>
      <c r="G139" s="55"/>
      <c r="H139" s="75" t="s">
        <v>2248</v>
      </c>
      <c r="I139" s="55" t="s">
        <v>2060</v>
      </c>
      <c r="J139" s="57" t="s">
        <v>1231</v>
      </c>
    </row>
    <row r="140" spans="1:10" ht="15.75" customHeight="1" x14ac:dyDescent="0.35">
      <c r="A140" s="15">
        <v>137</v>
      </c>
      <c r="B140" s="57" t="s">
        <v>2249</v>
      </c>
      <c r="C140" s="57" t="s">
        <v>2088</v>
      </c>
      <c r="D140" s="57" t="s">
        <v>2249</v>
      </c>
      <c r="E140" s="93" t="s">
        <v>1794</v>
      </c>
      <c r="F140" s="55"/>
      <c r="G140" s="55"/>
      <c r="H140" s="75" t="s">
        <v>2249</v>
      </c>
      <c r="I140" s="55" t="s">
        <v>2060</v>
      </c>
      <c r="J140" s="57" t="s">
        <v>1231</v>
      </c>
    </row>
    <row r="141" spans="1:10" ht="15.75" customHeight="1" x14ac:dyDescent="0.35">
      <c r="A141" s="15">
        <v>138</v>
      </c>
      <c r="B141" s="57" t="s">
        <v>2250</v>
      </c>
      <c r="C141" s="57" t="s">
        <v>2090</v>
      </c>
      <c r="D141" s="57" t="s">
        <v>2250</v>
      </c>
      <c r="E141" s="93" t="s">
        <v>1794</v>
      </c>
      <c r="F141" s="55"/>
      <c r="G141" s="55"/>
      <c r="H141" s="75" t="s">
        <v>2250</v>
      </c>
      <c r="I141" s="55" t="s">
        <v>2060</v>
      </c>
      <c r="J141" s="57" t="s">
        <v>1231</v>
      </c>
    </row>
    <row r="142" spans="1:10" ht="15.75" customHeight="1" x14ac:dyDescent="0.35">
      <c r="A142" s="15">
        <v>139</v>
      </c>
      <c r="B142" s="57" t="s">
        <v>2251</v>
      </c>
      <c r="C142" s="57" t="s">
        <v>2092</v>
      </c>
      <c r="D142" s="57" t="s">
        <v>2251</v>
      </c>
      <c r="E142" s="93" t="s">
        <v>1794</v>
      </c>
      <c r="F142" s="55"/>
      <c r="G142" s="55"/>
      <c r="H142" s="75" t="s">
        <v>2251</v>
      </c>
      <c r="I142" s="55" t="s">
        <v>2060</v>
      </c>
      <c r="J142" s="57" t="s">
        <v>1231</v>
      </c>
    </row>
    <row r="143" spans="1:10" ht="15.75" customHeight="1" x14ac:dyDescent="0.35">
      <c r="A143" s="15">
        <v>140</v>
      </c>
      <c r="B143" s="57" t="s">
        <v>1805</v>
      </c>
      <c r="C143" s="57" t="s">
        <v>1271</v>
      </c>
      <c r="D143" s="57" t="s">
        <v>1805</v>
      </c>
      <c r="E143" s="93" t="s">
        <v>1794</v>
      </c>
      <c r="F143" s="55"/>
      <c r="G143" s="55"/>
      <c r="H143" s="75" t="s">
        <v>1805</v>
      </c>
      <c r="I143" s="55" t="s">
        <v>1230</v>
      </c>
      <c r="J143" s="57" t="s">
        <v>1231</v>
      </c>
    </row>
    <row r="144" spans="1:10" ht="15.75" customHeight="1" x14ac:dyDescent="0.35">
      <c r="A144" s="15">
        <v>141</v>
      </c>
      <c r="B144" s="57" t="s">
        <v>3099</v>
      </c>
      <c r="C144" s="57" t="s">
        <v>3093</v>
      </c>
      <c r="D144" s="57" t="s">
        <v>3099</v>
      </c>
      <c r="E144" s="93" t="s">
        <v>1794</v>
      </c>
      <c r="F144" s="55"/>
      <c r="G144" s="55"/>
      <c r="H144" s="75" t="s">
        <v>3099</v>
      </c>
      <c r="I144" s="55" t="s">
        <v>3094</v>
      </c>
      <c r="J144" s="57" t="s">
        <v>1231</v>
      </c>
    </row>
    <row r="145" spans="1:10" ht="15.75" customHeight="1" x14ac:dyDescent="0.35">
      <c r="A145" s="15">
        <v>142</v>
      </c>
      <c r="B145" s="57" t="s">
        <v>2815</v>
      </c>
      <c r="C145" s="57" t="s">
        <v>2787</v>
      </c>
      <c r="D145" s="57" t="s">
        <v>2815</v>
      </c>
      <c r="E145" s="93" t="s">
        <v>1794</v>
      </c>
      <c r="F145" s="55"/>
      <c r="G145" s="55"/>
      <c r="H145" s="75" t="s">
        <v>2815</v>
      </c>
      <c r="I145" s="55" t="s">
        <v>2788</v>
      </c>
      <c r="J145" s="57" t="s">
        <v>1231</v>
      </c>
    </row>
    <row r="146" spans="1:10" ht="15.75" customHeight="1" x14ac:dyDescent="0.35">
      <c r="A146" s="15">
        <v>143</v>
      </c>
      <c r="B146" s="57" t="s">
        <v>1806</v>
      </c>
      <c r="C146" s="57" t="s">
        <v>1273</v>
      </c>
      <c r="D146" s="57" t="s">
        <v>1806</v>
      </c>
      <c r="E146" s="93" t="s">
        <v>1794</v>
      </c>
      <c r="F146" s="55"/>
      <c r="G146" s="55"/>
      <c r="H146" s="75" t="s">
        <v>1806</v>
      </c>
      <c r="I146" s="55" t="s">
        <v>1230</v>
      </c>
      <c r="J146" s="57" t="s">
        <v>1231</v>
      </c>
    </row>
    <row r="147" spans="1:10" ht="15.75" customHeight="1" x14ac:dyDescent="0.35">
      <c r="A147" s="15">
        <v>144</v>
      </c>
      <c r="B147" s="57" t="s">
        <v>3357</v>
      </c>
      <c r="C147" s="57" t="s">
        <v>3358</v>
      </c>
      <c r="D147" s="57" t="s">
        <v>3357</v>
      </c>
      <c r="E147" s="93" t="s">
        <v>1794</v>
      </c>
      <c r="F147" s="55"/>
      <c r="G147" s="55"/>
      <c r="H147" s="75" t="s">
        <v>3357</v>
      </c>
      <c r="I147" s="55" t="s">
        <v>3353</v>
      </c>
      <c r="J147" s="57" t="s">
        <v>1231</v>
      </c>
    </row>
    <row r="148" spans="1:10" ht="15.75" customHeight="1" x14ac:dyDescent="0.35">
      <c r="A148" s="15">
        <v>145</v>
      </c>
      <c r="B148" s="57" t="s">
        <v>1807</v>
      </c>
      <c r="C148" s="57" t="s">
        <v>1808</v>
      </c>
      <c r="D148" s="57" t="s">
        <v>1807</v>
      </c>
      <c r="E148" s="93" t="s">
        <v>1794</v>
      </c>
      <c r="F148" s="55"/>
      <c r="G148" s="55"/>
      <c r="H148" s="75" t="s">
        <v>1807</v>
      </c>
      <c r="I148" s="55" t="s">
        <v>1230</v>
      </c>
      <c r="J148" s="57" t="s">
        <v>1231</v>
      </c>
    </row>
    <row r="149" spans="1:10" ht="15.75" customHeight="1" x14ac:dyDescent="0.35">
      <c r="A149" s="15">
        <v>146</v>
      </c>
      <c r="B149" s="57" t="s">
        <v>1809</v>
      </c>
      <c r="C149" s="57" t="s">
        <v>1810</v>
      </c>
      <c r="D149" s="57" t="s">
        <v>1809</v>
      </c>
      <c r="E149" s="93" t="s">
        <v>1794</v>
      </c>
      <c r="F149" s="55"/>
      <c r="G149" s="55"/>
      <c r="H149" s="75" t="s">
        <v>1809</v>
      </c>
      <c r="I149" s="55" t="s">
        <v>1230</v>
      </c>
      <c r="J149" s="57" t="s">
        <v>1231</v>
      </c>
    </row>
    <row r="150" spans="1:10" ht="15.75" customHeight="1" x14ac:dyDescent="0.35">
      <c r="A150" s="15">
        <v>147</v>
      </c>
      <c r="B150" s="57" t="s">
        <v>3240</v>
      </c>
      <c r="C150" s="57" t="s">
        <v>3241</v>
      </c>
      <c r="D150" s="57" t="s">
        <v>3240</v>
      </c>
      <c r="E150" s="93" t="s">
        <v>1794</v>
      </c>
      <c r="F150" s="55"/>
      <c r="G150" s="55"/>
      <c r="H150" s="75" t="s">
        <v>3240</v>
      </c>
      <c r="I150" s="55" t="s">
        <v>3232</v>
      </c>
      <c r="J150" s="57" t="s">
        <v>1231</v>
      </c>
    </row>
    <row r="151" spans="1:10" ht="15.75" customHeight="1" x14ac:dyDescent="0.35">
      <c r="A151" s="15">
        <v>148</v>
      </c>
      <c r="B151" s="57" t="s">
        <v>2252</v>
      </c>
      <c r="C151" s="57" t="s">
        <v>2253</v>
      </c>
      <c r="D151" s="57" t="s">
        <v>2252</v>
      </c>
      <c r="E151" s="93" t="s">
        <v>1794</v>
      </c>
      <c r="F151" s="55"/>
      <c r="G151" s="55"/>
      <c r="H151" s="75" t="s">
        <v>2252</v>
      </c>
      <c r="I151" s="55" t="s">
        <v>2060</v>
      </c>
      <c r="J151" s="57" t="s">
        <v>1231</v>
      </c>
    </row>
    <row r="152" spans="1:10" ht="15.75" customHeight="1" x14ac:dyDescent="0.35">
      <c r="A152" s="15">
        <v>149</v>
      </c>
      <c r="B152" s="57" t="s">
        <v>2556</v>
      </c>
      <c r="C152" s="57" t="s">
        <v>2557</v>
      </c>
      <c r="D152" s="57" t="s">
        <v>2556</v>
      </c>
      <c r="E152" s="93" t="s">
        <v>1794</v>
      </c>
      <c r="F152" s="55"/>
      <c r="G152" s="55"/>
      <c r="H152" s="75" t="s">
        <v>2556</v>
      </c>
      <c r="I152" s="55" t="s">
        <v>2525</v>
      </c>
      <c r="J152" s="57" t="s">
        <v>1231</v>
      </c>
    </row>
    <row r="153" spans="1:10" ht="15.75" customHeight="1" x14ac:dyDescent="0.35">
      <c r="A153" s="15">
        <v>150</v>
      </c>
      <c r="B153" s="57" t="s">
        <v>1811</v>
      </c>
      <c r="C153" s="57" t="s">
        <v>1812</v>
      </c>
      <c r="D153" s="57" t="s">
        <v>1811</v>
      </c>
      <c r="E153" s="93" t="s">
        <v>1794</v>
      </c>
      <c r="F153" s="55"/>
      <c r="G153" s="55"/>
      <c r="H153" s="75" t="s">
        <v>1811</v>
      </c>
      <c r="I153" s="55" t="s">
        <v>1230</v>
      </c>
      <c r="J153" s="57" t="s">
        <v>1231</v>
      </c>
    </row>
    <row r="154" spans="1:10" ht="15.75" customHeight="1" x14ac:dyDescent="0.35">
      <c r="A154" s="15">
        <v>151</v>
      </c>
      <c r="B154" s="57" t="s">
        <v>2254</v>
      </c>
      <c r="C154" s="57" t="s">
        <v>2255</v>
      </c>
      <c r="D154" s="57" t="s">
        <v>2254</v>
      </c>
      <c r="E154" s="93" t="s">
        <v>1794</v>
      </c>
      <c r="F154" s="55"/>
      <c r="G154" s="55"/>
      <c r="H154" s="75" t="s">
        <v>2254</v>
      </c>
      <c r="I154" s="55" t="s">
        <v>2060</v>
      </c>
      <c r="J154" s="57" t="s">
        <v>1231</v>
      </c>
    </row>
    <row r="155" spans="1:10" ht="15.75" customHeight="1" x14ac:dyDescent="0.35">
      <c r="A155" s="15">
        <v>152</v>
      </c>
      <c r="B155" s="57" t="s">
        <v>2558</v>
      </c>
      <c r="C155" s="57" t="s">
        <v>2559</v>
      </c>
      <c r="D155" s="57" t="s">
        <v>2558</v>
      </c>
      <c r="E155" s="93" t="s">
        <v>1794</v>
      </c>
      <c r="F155" s="55"/>
      <c r="G155" s="55"/>
      <c r="H155" s="75" t="s">
        <v>2558</v>
      </c>
      <c r="I155" s="55" t="s">
        <v>2525</v>
      </c>
      <c r="J155" s="57" t="s">
        <v>1231</v>
      </c>
    </row>
    <row r="156" spans="1:10" ht="15.75" customHeight="1" x14ac:dyDescent="0.35">
      <c r="A156" s="15">
        <v>153</v>
      </c>
      <c r="B156" s="57" t="s">
        <v>2256</v>
      </c>
      <c r="C156" s="57" t="s">
        <v>2257</v>
      </c>
      <c r="D156" s="57" t="s">
        <v>2256</v>
      </c>
      <c r="E156" s="93" t="s">
        <v>1794</v>
      </c>
      <c r="F156" s="55"/>
      <c r="G156" s="55"/>
      <c r="H156" s="75" t="s">
        <v>2256</v>
      </c>
      <c r="I156" s="55" t="s">
        <v>2060</v>
      </c>
      <c r="J156" s="57" t="s">
        <v>1231</v>
      </c>
    </row>
    <row r="157" spans="1:10" ht="15.75" customHeight="1" x14ac:dyDescent="0.35">
      <c r="A157" s="15">
        <v>154</v>
      </c>
      <c r="B157" s="57" t="s">
        <v>2258</v>
      </c>
      <c r="C157" s="57" t="s">
        <v>2259</v>
      </c>
      <c r="D157" s="57" t="s">
        <v>2258</v>
      </c>
      <c r="E157" s="93" t="s">
        <v>1794</v>
      </c>
      <c r="F157" s="55"/>
      <c r="G157" s="55"/>
      <c r="H157" s="75" t="s">
        <v>2258</v>
      </c>
      <c r="I157" s="55" t="s">
        <v>2060</v>
      </c>
      <c r="J157" s="57" t="s">
        <v>1231</v>
      </c>
    </row>
    <row r="158" spans="1:10" ht="15.75" customHeight="1" x14ac:dyDescent="0.35">
      <c r="A158" s="15">
        <v>155</v>
      </c>
      <c r="B158" s="57" t="s">
        <v>3211</v>
      </c>
      <c r="C158" s="57" t="s">
        <v>3212</v>
      </c>
      <c r="D158" s="57" t="s">
        <v>3211</v>
      </c>
      <c r="E158" s="93" t="s">
        <v>1794</v>
      </c>
      <c r="F158" s="55"/>
      <c r="G158" s="55"/>
      <c r="H158" s="75" t="s">
        <v>3211</v>
      </c>
      <c r="I158" s="55" t="s">
        <v>3202</v>
      </c>
      <c r="J158" s="57" t="s">
        <v>1231</v>
      </c>
    </row>
    <row r="159" spans="1:10" ht="15.75" customHeight="1" x14ac:dyDescent="0.35">
      <c r="A159" s="15">
        <v>156</v>
      </c>
      <c r="B159" s="57" t="s">
        <v>3075</v>
      </c>
      <c r="C159" s="57" t="s">
        <v>3071</v>
      </c>
      <c r="D159" s="57" t="s">
        <v>3075</v>
      </c>
      <c r="E159" s="93" t="s">
        <v>1794</v>
      </c>
      <c r="F159" s="55"/>
      <c r="G159" s="55"/>
      <c r="H159" s="75" t="s">
        <v>3075</v>
      </c>
      <c r="I159" s="55" t="s">
        <v>3072</v>
      </c>
      <c r="J159" s="57" t="s">
        <v>1231</v>
      </c>
    </row>
    <row r="160" spans="1:10" ht="15.75" customHeight="1" x14ac:dyDescent="0.35">
      <c r="A160" s="15">
        <v>157</v>
      </c>
      <c r="B160" s="57" t="s">
        <v>2560</v>
      </c>
      <c r="C160" s="57" t="s">
        <v>2553</v>
      </c>
      <c r="D160" s="57" t="s">
        <v>2560</v>
      </c>
      <c r="E160" s="93" t="s">
        <v>1794</v>
      </c>
      <c r="F160" s="55"/>
      <c r="G160" s="55"/>
      <c r="H160" s="75" t="s">
        <v>2560</v>
      </c>
      <c r="I160" s="55" t="s">
        <v>2525</v>
      </c>
      <c r="J160" s="57" t="s">
        <v>1231</v>
      </c>
    </row>
    <row r="161" spans="1:10" ht="15.75" customHeight="1" x14ac:dyDescent="0.35">
      <c r="A161" s="15">
        <v>158</v>
      </c>
      <c r="B161" s="57" t="s">
        <v>2260</v>
      </c>
      <c r="C161" s="57" t="s">
        <v>2180</v>
      </c>
      <c r="D161" s="57" t="s">
        <v>2260</v>
      </c>
      <c r="E161" s="93" t="s">
        <v>1794</v>
      </c>
      <c r="F161" s="55"/>
      <c r="G161" s="55"/>
      <c r="H161" s="75" t="s">
        <v>2260</v>
      </c>
      <c r="I161" s="55" t="s">
        <v>2060</v>
      </c>
      <c r="J161" s="57" t="s">
        <v>1231</v>
      </c>
    </row>
    <row r="162" spans="1:10" ht="15.75" customHeight="1" x14ac:dyDescent="0.35">
      <c r="A162" s="15">
        <v>159</v>
      </c>
      <c r="B162" s="57" t="s">
        <v>1813</v>
      </c>
      <c r="C162" s="57" t="s">
        <v>1339</v>
      </c>
      <c r="D162" s="57" t="s">
        <v>1813</v>
      </c>
      <c r="E162" s="93" t="s">
        <v>1794</v>
      </c>
      <c r="F162" s="55"/>
      <c r="G162" s="55"/>
      <c r="H162" s="75" t="s">
        <v>1813</v>
      </c>
      <c r="I162" s="55" t="s">
        <v>1230</v>
      </c>
      <c r="J162" s="57" t="s">
        <v>1231</v>
      </c>
    </row>
    <row r="163" spans="1:10" ht="15.75" customHeight="1" x14ac:dyDescent="0.35">
      <c r="A163" s="15">
        <v>160</v>
      </c>
      <c r="B163" s="57" t="s">
        <v>3076</v>
      </c>
      <c r="C163" s="57" t="s">
        <v>3074</v>
      </c>
      <c r="D163" s="57" t="s">
        <v>3076</v>
      </c>
      <c r="E163" s="93" t="s">
        <v>1794</v>
      </c>
      <c r="F163" s="55"/>
      <c r="G163" s="55"/>
      <c r="H163" s="75" t="s">
        <v>3076</v>
      </c>
      <c r="I163" s="55" t="s">
        <v>3072</v>
      </c>
      <c r="J163" s="57" t="s">
        <v>1231</v>
      </c>
    </row>
    <row r="164" spans="1:10" ht="15.75" customHeight="1" x14ac:dyDescent="0.35">
      <c r="A164" s="15">
        <v>161</v>
      </c>
      <c r="B164" s="57" t="s">
        <v>2261</v>
      </c>
      <c r="C164" s="57" t="s">
        <v>2262</v>
      </c>
      <c r="D164" s="57" t="s">
        <v>2261</v>
      </c>
      <c r="E164" s="93" t="s">
        <v>1794</v>
      </c>
      <c r="F164" s="55"/>
      <c r="G164" s="55"/>
      <c r="H164" s="75" t="s">
        <v>2261</v>
      </c>
      <c r="I164" s="55" t="s">
        <v>2060</v>
      </c>
      <c r="J164" s="57" t="s">
        <v>1231</v>
      </c>
    </row>
    <row r="165" spans="1:10" ht="15.75" customHeight="1" x14ac:dyDescent="0.35">
      <c r="A165" s="15">
        <v>162</v>
      </c>
      <c r="B165" s="57" t="s">
        <v>2263</v>
      </c>
      <c r="C165" s="57" t="s">
        <v>2182</v>
      </c>
      <c r="D165" s="57" t="s">
        <v>2263</v>
      </c>
      <c r="E165" s="93" t="s">
        <v>1794</v>
      </c>
      <c r="F165" s="55"/>
      <c r="G165" s="55"/>
      <c r="H165" s="75" t="s">
        <v>2263</v>
      </c>
      <c r="I165" s="55" t="s">
        <v>2060</v>
      </c>
      <c r="J165" s="57" t="s">
        <v>1231</v>
      </c>
    </row>
    <row r="166" spans="1:10" ht="15.75" customHeight="1" x14ac:dyDescent="0.35">
      <c r="A166" s="15">
        <v>163</v>
      </c>
      <c r="B166" s="57" t="s">
        <v>2264</v>
      </c>
      <c r="C166" s="57" t="s">
        <v>2184</v>
      </c>
      <c r="D166" s="57" t="s">
        <v>2264</v>
      </c>
      <c r="E166" s="93" t="s">
        <v>1794</v>
      </c>
      <c r="F166" s="55"/>
      <c r="G166" s="55"/>
      <c r="H166" s="75" t="s">
        <v>2264</v>
      </c>
      <c r="I166" s="55" t="s">
        <v>2060</v>
      </c>
      <c r="J166" s="57" t="s">
        <v>1231</v>
      </c>
    </row>
    <row r="167" spans="1:10" ht="15.75" customHeight="1" x14ac:dyDescent="0.35">
      <c r="A167" s="15">
        <v>164</v>
      </c>
      <c r="B167" s="57" t="s">
        <v>2265</v>
      </c>
      <c r="C167" s="57" t="s">
        <v>2198</v>
      </c>
      <c r="D167" s="57" t="s">
        <v>2265</v>
      </c>
      <c r="E167" s="93" t="s">
        <v>1794</v>
      </c>
      <c r="F167" s="55"/>
      <c r="G167" s="55"/>
      <c r="H167" s="75" t="s">
        <v>2265</v>
      </c>
      <c r="I167" s="55" t="s">
        <v>2060</v>
      </c>
      <c r="J167" s="57" t="s">
        <v>1231</v>
      </c>
    </row>
    <row r="168" spans="1:10" ht="15.75" customHeight="1" x14ac:dyDescent="0.35">
      <c r="A168" s="15">
        <v>165</v>
      </c>
      <c r="B168" s="57" t="s">
        <v>2964</v>
      </c>
      <c r="C168" s="57" t="s">
        <v>2957</v>
      </c>
      <c r="D168" s="57" t="s">
        <v>2964</v>
      </c>
      <c r="E168" s="93" t="s">
        <v>1794</v>
      </c>
      <c r="F168" s="55"/>
      <c r="G168" s="55"/>
      <c r="H168" s="75" t="s">
        <v>2964</v>
      </c>
      <c r="I168" s="55" t="s">
        <v>2955</v>
      </c>
      <c r="J168" s="57" t="s">
        <v>1231</v>
      </c>
    </row>
    <row r="169" spans="1:10" ht="15.75" customHeight="1" x14ac:dyDescent="0.35">
      <c r="A169" s="15">
        <v>166</v>
      </c>
      <c r="B169" s="57" t="s">
        <v>2266</v>
      </c>
      <c r="C169" s="57" t="s">
        <v>2200</v>
      </c>
      <c r="D169" s="57" t="s">
        <v>2266</v>
      </c>
      <c r="E169" s="93" t="s">
        <v>1794</v>
      </c>
      <c r="F169" s="55"/>
      <c r="G169" s="55"/>
      <c r="H169" s="75" t="s">
        <v>2266</v>
      </c>
      <c r="I169" s="55" t="s">
        <v>2060</v>
      </c>
      <c r="J169" s="57" t="s">
        <v>1231</v>
      </c>
    </row>
    <row r="170" spans="1:10" ht="15.75" customHeight="1" x14ac:dyDescent="0.35">
      <c r="A170" s="15">
        <v>167</v>
      </c>
      <c r="B170" s="57" t="s">
        <v>2267</v>
      </c>
      <c r="C170" s="57" t="s">
        <v>2202</v>
      </c>
      <c r="D170" s="57" t="s">
        <v>2267</v>
      </c>
      <c r="E170" s="93" t="s">
        <v>1794</v>
      </c>
      <c r="F170" s="55"/>
      <c r="G170" s="55"/>
      <c r="H170" s="75" t="s">
        <v>2267</v>
      </c>
      <c r="I170" s="55" t="s">
        <v>2060</v>
      </c>
      <c r="J170" s="57" t="s">
        <v>1231</v>
      </c>
    </row>
    <row r="171" spans="1:10" ht="15.75" customHeight="1" x14ac:dyDescent="0.35">
      <c r="A171" s="15">
        <v>168</v>
      </c>
      <c r="B171" s="57" t="s">
        <v>1814</v>
      </c>
      <c r="C171" s="57" t="s">
        <v>1341</v>
      </c>
      <c r="D171" s="57" t="s">
        <v>1814</v>
      </c>
      <c r="E171" s="93" t="s">
        <v>1794</v>
      </c>
      <c r="F171" s="55"/>
      <c r="G171" s="55"/>
      <c r="H171" s="75" t="s">
        <v>1814</v>
      </c>
      <c r="I171" s="55" t="s">
        <v>1230</v>
      </c>
      <c r="J171" s="57" t="s">
        <v>1231</v>
      </c>
    </row>
    <row r="172" spans="1:10" ht="15.75" customHeight="1" x14ac:dyDescent="0.35">
      <c r="A172" s="15">
        <v>169</v>
      </c>
      <c r="B172" s="57" t="s">
        <v>2268</v>
      </c>
      <c r="C172" s="57" t="s">
        <v>2204</v>
      </c>
      <c r="D172" s="57" t="s">
        <v>2268</v>
      </c>
      <c r="E172" s="93" t="s">
        <v>1794</v>
      </c>
      <c r="F172" s="55"/>
      <c r="G172" s="55"/>
      <c r="H172" s="75" t="s">
        <v>2268</v>
      </c>
      <c r="I172" s="55" t="s">
        <v>2060</v>
      </c>
      <c r="J172" s="57" t="s">
        <v>1231</v>
      </c>
    </row>
    <row r="173" spans="1:10" ht="15.75" customHeight="1" x14ac:dyDescent="0.35">
      <c r="A173" s="15">
        <v>170</v>
      </c>
      <c r="B173" s="57" t="s">
        <v>1815</v>
      </c>
      <c r="C173" s="57" t="s">
        <v>1321</v>
      </c>
      <c r="D173" s="57" t="s">
        <v>1815</v>
      </c>
      <c r="E173" s="93" t="s">
        <v>1794</v>
      </c>
      <c r="F173" s="55"/>
      <c r="G173" s="55"/>
      <c r="H173" s="75" t="s">
        <v>1815</v>
      </c>
      <c r="I173" s="55" t="s">
        <v>1230</v>
      </c>
      <c r="J173" s="57" t="s">
        <v>1231</v>
      </c>
    </row>
    <row r="174" spans="1:10" ht="15.75" customHeight="1" x14ac:dyDescent="0.35">
      <c r="A174" s="15">
        <v>171</v>
      </c>
      <c r="B174" s="57" t="s">
        <v>1816</v>
      </c>
      <c r="C174" s="57" t="s">
        <v>1323</v>
      </c>
      <c r="D174" s="57" t="s">
        <v>1816</v>
      </c>
      <c r="E174" s="93" t="s">
        <v>1794</v>
      </c>
      <c r="F174" s="55"/>
      <c r="G174" s="55"/>
      <c r="H174" s="75" t="s">
        <v>1816</v>
      </c>
      <c r="I174" s="55" t="s">
        <v>1230</v>
      </c>
      <c r="J174" s="57" t="s">
        <v>1231</v>
      </c>
    </row>
    <row r="175" spans="1:10" ht="15.75" customHeight="1" x14ac:dyDescent="0.35">
      <c r="A175" s="15">
        <v>172</v>
      </c>
      <c r="B175" s="57" t="s">
        <v>1817</v>
      </c>
      <c r="C175" s="57" t="s">
        <v>1325</v>
      </c>
      <c r="D175" s="57" t="s">
        <v>1817</v>
      </c>
      <c r="E175" s="93" t="s">
        <v>1794</v>
      </c>
      <c r="F175" s="55"/>
      <c r="G175" s="55"/>
      <c r="H175" s="75" t="s">
        <v>1817</v>
      </c>
      <c r="I175" s="55" t="s">
        <v>1230</v>
      </c>
      <c r="J175" s="57" t="s">
        <v>1231</v>
      </c>
    </row>
    <row r="176" spans="1:10" ht="15.75" customHeight="1" x14ac:dyDescent="0.35">
      <c r="A176" s="15">
        <v>173</v>
      </c>
      <c r="B176" s="57" t="s">
        <v>1818</v>
      </c>
      <c r="C176" s="57" t="s">
        <v>1327</v>
      </c>
      <c r="D176" s="57" t="s">
        <v>1818</v>
      </c>
      <c r="E176" s="93" t="s">
        <v>1794</v>
      </c>
      <c r="F176" s="55"/>
      <c r="G176" s="55"/>
      <c r="H176" s="75" t="s">
        <v>1818</v>
      </c>
      <c r="I176" s="55" t="s">
        <v>1230</v>
      </c>
      <c r="J176" s="57" t="s">
        <v>1231</v>
      </c>
    </row>
    <row r="177" spans="1:10" ht="15.75" customHeight="1" x14ac:dyDescent="0.35">
      <c r="A177" s="15">
        <v>174</v>
      </c>
      <c r="B177" s="57" t="s">
        <v>1819</v>
      </c>
      <c r="C177" s="57" t="s">
        <v>1329</v>
      </c>
      <c r="D177" s="57" t="s">
        <v>1819</v>
      </c>
      <c r="E177" s="93" t="s">
        <v>1794</v>
      </c>
      <c r="F177" s="55"/>
      <c r="G177" s="55"/>
      <c r="H177" s="75" t="s">
        <v>1819</v>
      </c>
      <c r="I177" s="55" t="s">
        <v>1230</v>
      </c>
      <c r="J177" s="57" t="s">
        <v>1231</v>
      </c>
    </row>
    <row r="178" spans="1:10" ht="15.75" customHeight="1" x14ac:dyDescent="0.35">
      <c r="A178" s="15">
        <v>175</v>
      </c>
      <c r="B178" s="57" t="s">
        <v>1820</v>
      </c>
      <c r="C178" s="57" t="s">
        <v>1331</v>
      </c>
      <c r="D178" s="57" t="s">
        <v>1820</v>
      </c>
      <c r="E178" s="93" t="s">
        <v>1794</v>
      </c>
      <c r="F178" s="55"/>
      <c r="G178" s="55"/>
      <c r="H178" s="75" t="s">
        <v>1820</v>
      </c>
      <c r="I178" s="55" t="s">
        <v>1230</v>
      </c>
      <c r="J178" s="57" t="s">
        <v>1231</v>
      </c>
    </row>
    <row r="179" spans="1:10" ht="15.75" customHeight="1" x14ac:dyDescent="0.35">
      <c r="A179" s="15">
        <v>176</v>
      </c>
      <c r="B179" s="57" t="s">
        <v>1821</v>
      </c>
      <c r="C179" s="57" t="s">
        <v>1333</v>
      </c>
      <c r="D179" s="57" t="s">
        <v>1821</v>
      </c>
      <c r="E179" s="93" t="s">
        <v>1794</v>
      </c>
      <c r="F179" s="55"/>
      <c r="G179" s="55"/>
      <c r="H179" s="75" t="s">
        <v>1821</v>
      </c>
      <c r="I179" s="55" t="s">
        <v>1230</v>
      </c>
      <c r="J179" s="57" t="s">
        <v>1231</v>
      </c>
    </row>
    <row r="180" spans="1:10" ht="15.75" customHeight="1" x14ac:dyDescent="0.35">
      <c r="A180" s="15">
        <v>177</v>
      </c>
      <c r="B180" s="57" t="s">
        <v>1822</v>
      </c>
      <c r="C180" s="57" t="s">
        <v>1335</v>
      </c>
      <c r="D180" s="57" t="s">
        <v>1822</v>
      </c>
      <c r="E180" s="93" t="s">
        <v>1794</v>
      </c>
      <c r="F180" s="55"/>
      <c r="G180" s="55"/>
      <c r="H180" s="75" t="s">
        <v>1822</v>
      </c>
      <c r="I180" s="55" t="s">
        <v>1230</v>
      </c>
      <c r="J180" s="57" t="s">
        <v>1231</v>
      </c>
    </row>
    <row r="181" spans="1:10" ht="15.75" customHeight="1" x14ac:dyDescent="0.35">
      <c r="A181" s="15">
        <v>178</v>
      </c>
      <c r="B181" s="57" t="s">
        <v>1823</v>
      </c>
      <c r="C181" s="57" t="s">
        <v>1337</v>
      </c>
      <c r="D181" s="57" t="s">
        <v>1823</v>
      </c>
      <c r="E181" s="93" t="s">
        <v>1794</v>
      </c>
      <c r="F181" s="55"/>
      <c r="G181" s="55"/>
      <c r="H181" s="75" t="s">
        <v>1823</v>
      </c>
      <c r="I181" s="55" t="s">
        <v>1230</v>
      </c>
      <c r="J181" s="57" t="s">
        <v>1231</v>
      </c>
    </row>
    <row r="182" spans="1:10" ht="15.75" customHeight="1" x14ac:dyDescent="0.35">
      <c r="A182" s="15">
        <v>179</v>
      </c>
      <c r="B182" s="57" t="s">
        <v>1824</v>
      </c>
      <c r="C182" s="57" t="s">
        <v>1349</v>
      </c>
      <c r="D182" s="57" t="s">
        <v>1824</v>
      </c>
      <c r="E182" s="93" t="s">
        <v>1794</v>
      </c>
      <c r="F182" s="55"/>
      <c r="G182" s="55"/>
      <c r="H182" s="75" t="s">
        <v>1824</v>
      </c>
      <c r="I182" s="55" t="s">
        <v>1230</v>
      </c>
      <c r="J182" s="57" t="s">
        <v>1231</v>
      </c>
    </row>
    <row r="183" spans="1:10" ht="15.75" customHeight="1" x14ac:dyDescent="0.35">
      <c r="A183" s="15">
        <v>180</v>
      </c>
      <c r="B183" s="57" t="s">
        <v>1825</v>
      </c>
      <c r="C183" s="57" t="s">
        <v>1351</v>
      </c>
      <c r="D183" s="57" t="s">
        <v>1825</v>
      </c>
      <c r="E183" s="93" t="s">
        <v>1794</v>
      </c>
      <c r="F183" s="55"/>
      <c r="G183" s="55"/>
      <c r="H183" s="75" t="s">
        <v>1825</v>
      </c>
      <c r="I183" s="55" t="s">
        <v>1230</v>
      </c>
      <c r="J183" s="57" t="s">
        <v>1231</v>
      </c>
    </row>
    <row r="184" spans="1:10" ht="15.75" customHeight="1" x14ac:dyDescent="0.35">
      <c r="A184" s="15">
        <v>181</v>
      </c>
      <c r="B184" s="57" t="s">
        <v>1826</v>
      </c>
      <c r="C184" s="57" t="s">
        <v>1353</v>
      </c>
      <c r="D184" s="57" t="s">
        <v>1826</v>
      </c>
      <c r="E184" s="93" t="s">
        <v>1794</v>
      </c>
      <c r="F184" s="55"/>
      <c r="G184" s="55"/>
      <c r="H184" s="75" t="s">
        <v>1826</v>
      </c>
      <c r="I184" s="55" t="s">
        <v>1230</v>
      </c>
      <c r="J184" s="57" t="s">
        <v>1231</v>
      </c>
    </row>
    <row r="185" spans="1:10" ht="15.75" customHeight="1" x14ac:dyDescent="0.35">
      <c r="A185" s="15">
        <v>182</v>
      </c>
      <c r="B185" s="57" t="s">
        <v>1827</v>
      </c>
      <c r="C185" s="57" t="s">
        <v>1355</v>
      </c>
      <c r="D185" s="57" t="s">
        <v>1827</v>
      </c>
      <c r="E185" s="93" t="s">
        <v>1794</v>
      </c>
      <c r="F185" s="55"/>
      <c r="G185" s="55"/>
      <c r="H185" s="75" t="s">
        <v>1827</v>
      </c>
      <c r="I185" s="55" t="s">
        <v>1230</v>
      </c>
      <c r="J185" s="57" t="s">
        <v>1231</v>
      </c>
    </row>
    <row r="186" spans="1:10" ht="15.75" customHeight="1" x14ac:dyDescent="0.35">
      <c r="A186" s="15">
        <v>183</v>
      </c>
      <c r="B186" s="57" t="s">
        <v>2007</v>
      </c>
      <c r="C186" s="57" t="s">
        <v>2008</v>
      </c>
      <c r="D186" s="57" t="s">
        <v>2007</v>
      </c>
      <c r="E186" s="93" t="s">
        <v>1841</v>
      </c>
      <c r="F186" s="55"/>
      <c r="G186" s="55"/>
      <c r="H186" s="75" t="s">
        <v>2007</v>
      </c>
      <c r="I186" s="55" t="s">
        <v>1137</v>
      </c>
      <c r="J186" s="57" t="s">
        <v>1836</v>
      </c>
    </row>
    <row r="187" spans="1:10" ht="15.75" customHeight="1" x14ac:dyDescent="0.35">
      <c r="A187" s="15">
        <v>184</v>
      </c>
      <c r="B187" s="57" t="s">
        <v>3192</v>
      </c>
      <c r="C187" s="57" t="s">
        <v>3193</v>
      </c>
      <c r="D187" s="57" t="s">
        <v>3192</v>
      </c>
      <c r="E187" s="93" t="s">
        <v>1841</v>
      </c>
      <c r="F187" s="55"/>
      <c r="G187" s="55"/>
      <c r="H187" s="75" t="s">
        <v>3192</v>
      </c>
      <c r="I187" s="55" t="s">
        <v>3177</v>
      </c>
      <c r="J187" s="57" t="s">
        <v>1836</v>
      </c>
    </row>
    <row r="188" spans="1:10" ht="15.75" customHeight="1" x14ac:dyDescent="0.35">
      <c r="A188" s="15">
        <v>185</v>
      </c>
      <c r="B188" s="57" t="s">
        <v>2009</v>
      </c>
      <c r="C188" s="57" t="s">
        <v>2010</v>
      </c>
      <c r="D188" s="57" t="s">
        <v>2009</v>
      </c>
      <c r="E188" s="93" t="s">
        <v>1841</v>
      </c>
      <c r="F188" s="55"/>
      <c r="G188" s="55"/>
      <c r="H188" s="75" t="s">
        <v>2009</v>
      </c>
      <c r="I188" s="55" t="s">
        <v>1137</v>
      </c>
      <c r="J188" s="57" t="s">
        <v>1836</v>
      </c>
    </row>
    <row r="189" spans="1:10" ht="15.75" customHeight="1" x14ac:dyDescent="0.35">
      <c r="A189" s="15">
        <v>186</v>
      </c>
      <c r="B189" s="57" t="s">
        <v>2011</v>
      </c>
      <c r="C189" s="57" t="s">
        <v>2012</v>
      </c>
      <c r="D189" s="57" t="s">
        <v>2011</v>
      </c>
      <c r="E189" s="93" t="s">
        <v>1841</v>
      </c>
      <c r="F189" s="55"/>
      <c r="G189" s="55"/>
      <c r="H189" s="75" t="s">
        <v>2011</v>
      </c>
      <c r="I189" s="55" t="s">
        <v>1137</v>
      </c>
      <c r="J189" s="57" t="s">
        <v>1836</v>
      </c>
    </row>
    <row r="190" spans="1:10" ht="15.75" customHeight="1" x14ac:dyDescent="0.35">
      <c r="A190" s="15">
        <v>187</v>
      </c>
      <c r="B190" s="57" t="s">
        <v>2013</v>
      </c>
      <c r="C190" s="57" t="s">
        <v>2014</v>
      </c>
      <c r="D190" s="57" t="s">
        <v>2013</v>
      </c>
      <c r="E190" s="93" t="s">
        <v>1841</v>
      </c>
      <c r="F190" s="55"/>
      <c r="G190" s="55"/>
      <c r="H190" s="75" t="s">
        <v>2013</v>
      </c>
      <c r="I190" s="55" t="s">
        <v>1137</v>
      </c>
      <c r="J190" s="57" t="s">
        <v>1836</v>
      </c>
    </row>
    <row r="191" spans="1:10" ht="15.75" customHeight="1" x14ac:dyDescent="0.35">
      <c r="A191" s="15">
        <v>188</v>
      </c>
      <c r="B191" s="57" t="s">
        <v>3196</v>
      </c>
      <c r="C191" s="57" t="s">
        <v>3197</v>
      </c>
      <c r="D191" s="57" t="s">
        <v>3196</v>
      </c>
      <c r="E191" s="93" t="s">
        <v>1841</v>
      </c>
      <c r="F191" s="55"/>
      <c r="G191" s="55"/>
      <c r="H191" s="75" t="s">
        <v>3196</v>
      </c>
      <c r="I191" s="55" t="s">
        <v>3184</v>
      </c>
      <c r="J191" s="57" t="s">
        <v>1836</v>
      </c>
    </row>
    <row r="192" spans="1:10" ht="15.75" customHeight="1" x14ac:dyDescent="0.35">
      <c r="A192" s="15">
        <v>189</v>
      </c>
      <c r="B192" s="57" t="s">
        <v>2466</v>
      </c>
      <c r="C192" s="57" t="s">
        <v>2467</v>
      </c>
      <c r="D192" s="57" t="s">
        <v>2466</v>
      </c>
      <c r="E192" s="93" t="s">
        <v>1841</v>
      </c>
      <c r="F192" s="55"/>
      <c r="G192" s="55"/>
      <c r="H192" s="75" t="s">
        <v>2466</v>
      </c>
      <c r="I192" s="55" t="s">
        <v>1145</v>
      </c>
      <c r="J192" s="57" t="s">
        <v>1836</v>
      </c>
    </row>
    <row r="193" spans="1:10" ht="15.75" customHeight="1" x14ac:dyDescent="0.35">
      <c r="A193" s="15">
        <v>190</v>
      </c>
      <c r="B193" s="57" t="s">
        <v>2407</v>
      </c>
      <c r="C193" s="57" t="s">
        <v>2408</v>
      </c>
      <c r="D193" s="57" t="s">
        <v>2407</v>
      </c>
      <c r="E193" s="93" t="s">
        <v>1841</v>
      </c>
      <c r="F193" s="55"/>
      <c r="G193" s="55"/>
      <c r="H193" s="75" t="s">
        <v>2407</v>
      </c>
      <c r="I193" s="55" t="s">
        <v>1144</v>
      </c>
      <c r="J193" s="57" t="s">
        <v>1836</v>
      </c>
    </row>
    <row r="194" spans="1:10" ht="15.75" customHeight="1" x14ac:dyDescent="0.35">
      <c r="A194" s="15">
        <v>191</v>
      </c>
      <c r="B194" s="57" t="s">
        <v>2409</v>
      </c>
      <c r="C194" s="57" t="s">
        <v>2410</v>
      </c>
      <c r="D194" s="57" t="s">
        <v>2409</v>
      </c>
      <c r="E194" s="93" t="s">
        <v>1841</v>
      </c>
      <c r="F194" s="55"/>
      <c r="G194" s="55"/>
      <c r="H194" s="75" t="s">
        <v>2409</v>
      </c>
      <c r="I194" s="55" t="s">
        <v>1144</v>
      </c>
      <c r="J194" s="57" t="s">
        <v>1836</v>
      </c>
    </row>
    <row r="195" spans="1:10" ht="15.75" customHeight="1" x14ac:dyDescent="0.35">
      <c r="A195" s="15">
        <v>192</v>
      </c>
      <c r="B195" s="57" t="s">
        <v>2411</v>
      </c>
      <c r="C195" s="57" t="s">
        <v>2412</v>
      </c>
      <c r="D195" s="57" t="s">
        <v>2411</v>
      </c>
      <c r="E195" s="93" t="s">
        <v>1841</v>
      </c>
      <c r="F195" s="55"/>
      <c r="G195" s="55"/>
      <c r="H195" s="75" t="s">
        <v>2411</v>
      </c>
      <c r="I195" s="55" t="s">
        <v>1144</v>
      </c>
      <c r="J195" s="57" t="s">
        <v>1836</v>
      </c>
    </row>
    <row r="196" spans="1:10" ht="15.75" customHeight="1" x14ac:dyDescent="0.35">
      <c r="A196" s="15">
        <v>193</v>
      </c>
      <c r="B196" s="57" t="s">
        <v>2468</v>
      </c>
      <c r="C196" s="57" t="s">
        <v>2469</v>
      </c>
      <c r="D196" s="57" t="s">
        <v>2468</v>
      </c>
      <c r="E196" s="93" t="s">
        <v>1841</v>
      </c>
      <c r="F196" s="55"/>
      <c r="G196" s="55"/>
      <c r="H196" s="75" t="s">
        <v>2468</v>
      </c>
      <c r="I196" s="55" t="s">
        <v>1145</v>
      </c>
      <c r="J196" s="57" t="s">
        <v>1836</v>
      </c>
    </row>
    <row r="197" spans="1:10" ht="15.75" customHeight="1" x14ac:dyDescent="0.35">
      <c r="A197" s="15">
        <v>194</v>
      </c>
      <c r="B197" s="57" t="s">
        <v>2413</v>
      </c>
      <c r="C197" s="57" t="s">
        <v>2414</v>
      </c>
      <c r="D197" s="57" t="s">
        <v>2413</v>
      </c>
      <c r="E197" s="93" t="s">
        <v>1841</v>
      </c>
      <c r="F197" s="55"/>
      <c r="G197" s="55"/>
      <c r="H197" s="75" t="s">
        <v>2413</v>
      </c>
      <c r="I197" s="55" t="s">
        <v>1144</v>
      </c>
      <c r="J197" s="57" t="s">
        <v>1836</v>
      </c>
    </row>
    <row r="198" spans="1:10" ht="15.75" customHeight="1" x14ac:dyDescent="0.35">
      <c r="A198" s="15">
        <v>195</v>
      </c>
      <c r="B198" s="57" t="s">
        <v>2631</v>
      </c>
      <c r="C198" s="57" t="s">
        <v>2632</v>
      </c>
      <c r="D198" s="57" t="s">
        <v>2631</v>
      </c>
      <c r="E198" s="93" t="s">
        <v>1841</v>
      </c>
      <c r="F198" s="55"/>
      <c r="G198" s="55"/>
      <c r="H198" s="75" t="s">
        <v>2631</v>
      </c>
      <c r="I198" s="55" t="s">
        <v>2604</v>
      </c>
      <c r="J198" s="57" t="s">
        <v>1836</v>
      </c>
    </row>
    <row r="199" spans="1:10" ht="15.75" customHeight="1" x14ac:dyDescent="0.35">
      <c r="A199" s="15">
        <v>196</v>
      </c>
      <c r="B199" s="57" t="s">
        <v>2470</v>
      </c>
      <c r="C199" s="57" t="s">
        <v>2471</v>
      </c>
      <c r="D199" s="57" t="s">
        <v>2470</v>
      </c>
      <c r="E199" s="93" t="s">
        <v>1841</v>
      </c>
      <c r="F199" s="55"/>
      <c r="G199" s="55"/>
      <c r="H199" s="75" t="s">
        <v>2470</v>
      </c>
      <c r="I199" s="55" t="s">
        <v>1145</v>
      </c>
      <c r="J199" s="57" t="s">
        <v>1836</v>
      </c>
    </row>
    <row r="200" spans="1:10" ht="15.75" customHeight="1" x14ac:dyDescent="0.35">
      <c r="A200" s="15">
        <v>197</v>
      </c>
      <c r="B200" s="57" t="s">
        <v>2015</v>
      </c>
      <c r="C200" s="57" t="s">
        <v>2016</v>
      </c>
      <c r="D200" s="57" t="s">
        <v>2015</v>
      </c>
      <c r="E200" s="93" t="s">
        <v>1841</v>
      </c>
      <c r="F200" s="55"/>
      <c r="G200" s="55"/>
      <c r="H200" s="75" t="s">
        <v>2015</v>
      </c>
      <c r="I200" s="55" t="s">
        <v>1137</v>
      </c>
      <c r="J200" s="57" t="s">
        <v>1836</v>
      </c>
    </row>
    <row r="201" spans="1:10" ht="15.75" customHeight="1" x14ac:dyDescent="0.35">
      <c r="A201" s="15">
        <v>198</v>
      </c>
      <c r="B201" s="57" t="s">
        <v>2017</v>
      </c>
      <c r="C201" s="57" t="s">
        <v>2018</v>
      </c>
      <c r="D201" s="57" t="s">
        <v>2017</v>
      </c>
      <c r="E201" s="93" t="s">
        <v>1841</v>
      </c>
      <c r="F201" s="55"/>
      <c r="G201" s="55"/>
      <c r="H201" s="75" t="s">
        <v>2017</v>
      </c>
      <c r="I201" s="55" t="s">
        <v>1137</v>
      </c>
      <c r="J201" s="57" t="s">
        <v>1836</v>
      </c>
    </row>
    <row r="202" spans="1:10" ht="15.75" customHeight="1" x14ac:dyDescent="0.35">
      <c r="A202" s="15">
        <v>199</v>
      </c>
      <c r="B202" s="57" t="s">
        <v>2472</v>
      </c>
      <c r="C202" s="57" t="s">
        <v>2473</v>
      </c>
      <c r="D202" s="57" t="s">
        <v>2472</v>
      </c>
      <c r="E202" s="93" t="s">
        <v>1841</v>
      </c>
      <c r="F202" s="55"/>
      <c r="G202" s="55"/>
      <c r="H202" s="75" t="s">
        <v>2472</v>
      </c>
      <c r="I202" s="55" t="s">
        <v>1145</v>
      </c>
      <c r="J202" s="57" t="s">
        <v>1836</v>
      </c>
    </row>
    <row r="203" spans="1:10" ht="15.75" customHeight="1" x14ac:dyDescent="0.35">
      <c r="A203" s="15">
        <v>200</v>
      </c>
      <c r="B203" s="57" t="s">
        <v>2019</v>
      </c>
      <c r="C203" s="57" t="s">
        <v>2020</v>
      </c>
      <c r="D203" s="57" t="s">
        <v>2019</v>
      </c>
      <c r="E203" s="93" t="s">
        <v>1841</v>
      </c>
      <c r="F203" s="55"/>
      <c r="G203" s="55"/>
      <c r="H203" s="75" t="s">
        <v>2019</v>
      </c>
      <c r="I203" s="55" t="s">
        <v>1137</v>
      </c>
      <c r="J203" s="57" t="s">
        <v>1836</v>
      </c>
    </row>
    <row r="204" spans="1:10" ht="15.75" customHeight="1" x14ac:dyDescent="0.35">
      <c r="A204" s="15">
        <v>201</v>
      </c>
      <c r="B204" s="57" t="s">
        <v>2021</v>
      </c>
      <c r="C204" s="57" t="s">
        <v>2022</v>
      </c>
      <c r="D204" s="57" t="s">
        <v>2021</v>
      </c>
      <c r="E204" s="93" t="s">
        <v>1841</v>
      </c>
      <c r="F204" s="55"/>
      <c r="G204" s="55"/>
      <c r="H204" s="75" t="s">
        <v>2021</v>
      </c>
      <c r="I204" s="55" t="s">
        <v>1137</v>
      </c>
      <c r="J204" s="57" t="s">
        <v>1836</v>
      </c>
    </row>
    <row r="205" spans="1:10" ht="15.75" customHeight="1" x14ac:dyDescent="0.35">
      <c r="A205" s="15">
        <v>202</v>
      </c>
      <c r="B205" s="57" t="s">
        <v>2023</v>
      </c>
      <c r="C205" s="57" t="s">
        <v>2024</v>
      </c>
      <c r="D205" s="57" t="s">
        <v>2023</v>
      </c>
      <c r="E205" s="93" t="s">
        <v>1841</v>
      </c>
      <c r="F205" s="55"/>
      <c r="G205" s="55"/>
      <c r="H205" s="75" t="s">
        <v>2023</v>
      </c>
      <c r="I205" s="55" t="s">
        <v>1137</v>
      </c>
      <c r="J205" s="57" t="s">
        <v>1836</v>
      </c>
    </row>
    <row r="206" spans="1:10" ht="15.75" customHeight="1" x14ac:dyDescent="0.35">
      <c r="A206" s="15">
        <v>203</v>
      </c>
      <c r="B206" s="57" t="s">
        <v>2474</v>
      </c>
      <c r="C206" s="57" t="s">
        <v>2475</v>
      </c>
      <c r="D206" s="57" t="s">
        <v>2474</v>
      </c>
      <c r="E206" s="93" t="s">
        <v>1841</v>
      </c>
      <c r="F206" s="55"/>
      <c r="G206" s="55"/>
      <c r="H206" s="75" t="s">
        <v>2474</v>
      </c>
      <c r="I206" s="55" t="s">
        <v>1145</v>
      </c>
      <c r="J206" s="57" t="s">
        <v>1836</v>
      </c>
    </row>
    <row r="207" spans="1:10" ht="15.75" customHeight="1" x14ac:dyDescent="0.35">
      <c r="A207" s="15">
        <v>204</v>
      </c>
      <c r="B207" s="57" t="s">
        <v>2025</v>
      </c>
      <c r="C207" s="57" t="s">
        <v>2026</v>
      </c>
      <c r="D207" s="57" t="s">
        <v>2025</v>
      </c>
      <c r="E207" s="93" t="s">
        <v>1841</v>
      </c>
      <c r="F207" s="55"/>
      <c r="G207" s="55"/>
      <c r="H207" s="75" t="s">
        <v>2025</v>
      </c>
      <c r="I207" s="55" t="s">
        <v>1137</v>
      </c>
      <c r="J207" s="57" t="s">
        <v>1836</v>
      </c>
    </row>
    <row r="208" spans="1:10" ht="15.75" customHeight="1" x14ac:dyDescent="0.35">
      <c r="A208" s="15">
        <v>205</v>
      </c>
      <c r="B208" s="57" t="s">
        <v>2027</v>
      </c>
      <c r="C208" s="57" t="s">
        <v>2028</v>
      </c>
      <c r="D208" s="57" t="s">
        <v>2027</v>
      </c>
      <c r="E208" s="93" t="s">
        <v>1841</v>
      </c>
      <c r="F208" s="55"/>
      <c r="G208" s="55"/>
      <c r="H208" s="75" t="s">
        <v>2027</v>
      </c>
      <c r="I208" s="55" t="s">
        <v>1137</v>
      </c>
      <c r="J208" s="57" t="s">
        <v>1836</v>
      </c>
    </row>
    <row r="209" spans="1:10" ht="15.75" customHeight="1" x14ac:dyDescent="0.35">
      <c r="A209" s="15">
        <v>206</v>
      </c>
      <c r="B209" s="57" t="s">
        <v>3121</v>
      </c>
      <c r="C209" s="57" t="s">
        <v>3122</v>
      </c>
      <c r="D209" s="57" t="s">
        <v>3121</v>
      </c>
      <c r="E209" s="93" t="s">
        <v>1841</v>
      </c>
      <c r="F209" s="55"/>
      <c r="G209" s="55"/>
      <c r="H209" s="75" t="s">
        <v>3121</v>
      </c>
      <c r="I209" s="55" t="s">
        <v>3119</v>
      </c>
      <c r="J209" s="57" t="s">
        <v>1836</v>
      </c>
    </row>
    <row r="210" spans="1:10" ht="15.75" customHeight="1" x14ac:dyDescent="0.35">
      <c r="A210" s="15">
        <v>207</v>
      </c>
      <c r="B210" s="57" t="s">
        <v>2029</v>
      </c>
      <c r="C210" s="57" t="s">
        <v>2030</v>
      </c>
      <c r="D210" s="57" t="s">
        <v>2029</v>
      </c>
      <c r="E210" s="93" t="s">
        <v>1841</v>
      </c>
      <c r="F210" s="55"/>
      <c r="G210" s="55"/>
      <c r="H210" s="75" t="s">
        <v>2029</v>
      </c>
      <c r="I210" s="55" t="s">
        <v>1137</v>
      </c>
      <c r="J210" s="57" t="s">
        <v>1836</v>
      </c>
    </row>
    <row r="211" spans="1:10" ht="15.75" customHeight="1" x14ac:dyDescent="0.35">
      <c r="A211" s="15">
        <v>208</v>
      </c>
      <c r="B211" s="57" t="s">
        <v>2031</v>
      </c>
      <c r="C211" s="57" t="s">
        <v>2032</v>
      </c>
      <c r="D211" s="57" t="s">
        <v>2031</v>
      </c>
      <c r="E211" s="93" t="s">
        <v>1841</v>
      </c>
      <c r="F211" s="55"/>
      <c r="G211" s="55"/>
      <c r="H211" s="75" t="s">
        <v>2031</v>
      </c>
      <c r="I211" s="55" t="s">
        <v>1137</v>
      </c>
      <c r="J211" s="57" t="s">
        <v>1836</v>
      </c>
    </row>
    <row r="212" spans="1:10" ht="15.75" customHeight="1" x14ac:dyDescent="0.35">
      <c r="A212" s="15">
        <v>209</v>
      </c>
      <c r="B212" s="57" t="s">
        <v>2033</v>
      </c>
      <c r="C212" s="57" t="s">
        <v>2034</v>
      </c>
      <c r="D212" s="57" t="s">
        <v>2033</v>
      </c>
      <c r="E212" s="93" t="s">
        <v>1841</v>
      </c>
      <c r="F212" s="55"/>
      <c r="G212" s="55"/>
      <c r="H212" s="75" t="s">
        <v>2033</v>
      </c>
      <c r="I212" s="55" t="s">
        <v>1137</v>
      </c>
      <c r="J212" s="57" t="s">
        <v>1836</v>
      </c>
    </row>
    <row r="213" spans="1:10" ht="15.75" customHeight="1" x14ac:dyDescent="0.35">
      <c r="A213" s="15">
        <v>210</v>
      </c>
      <c r="B213" s="57" t="s">
        <v>2035</v>
      </c>
      <c r="C213" s="57" t="s">
        <v>2036</v>
      </c>
      <c r="D213" s="57" t="s">
        <v>2035</v>
      </c>
      <c r="E213" s="93" t="s">
        <v>1841</v>
      </c>
      <c r="F213" s="55"/>
      <c r="G213" s="55"/>
      <c r="H213" s="75" t="s">
        <v>2035</v>
      </c>
      <c r="I213" s="55" t="s">
        <v>1137</v>
      </c>
      <c r="J213" s="57" t="s">
        <v>1836</v>
      </c>
    </row>
    <row r="214" spans="1:10" ht="15.75" customHeight="1" x14ac:dyDescent="0.35">
      <c r="A214" s="15">
        <v>211</v>
      </c>
      <c r="B214" s="57" t="s">
        <v>2947</v>
      </c>
      <c r="C214" s="57" t="s">
        <v>2948</v>
      </c>
      <c r="D214" s="57" t="s">
        <v>2947</v>
      </c>
      <c r="E214" s="93" t="s">
        <v>1841</v>
      </c>
      <c r="F214" s="55"/>
      <c r="G214" s="55"/>
      <c r="H214" s="75" t="s">
        <v>2947</v>
      </c>
      <c r="I214" s="55" t="s">
        <v>2942</v>
      </c>
      <c r="J214" s="57" t="s">
        <v>1836</v>
      </c>
    </row>
    <row r="215" spans="1:10" ht="15.75" customHeight="1" x14ac:dyDescent="0.35">
      <c r="A215" s="15">
        <v>212</v>
      </c>
      <c r="B215" s="57" t="s">
        <v>2505</v>
      </c>
      <c r="C215" s="57" t="s">
        <v>2506</v>
      </c>
      <c r="D215" s="57" t="s">
        <v>2505</v>
      </c>
      <c r="E215" s="93" t="s">
        <v>1841</v>
      </c>
      <c r="F215" s="55"/>
      <c r="G215" s="55"/>
      <c r="H215" s="75" t="s">
        <v>2505</v>
      </c>
      <c r="I215" s="55" t="s">
        <v>1147</v>
      </c>
      <c r="J215" s="57" t="s">
        <v>1836</v>
      </c>
    </row>
    <row r="216" spans="1:10" ht="15.75" customHeight="1" x14ac:dyDescent="0.35">
      <c r="A216" s="15">
        <v>213</v>
      </c>
      <c r="B216" s="57" t="s">
        <v>3279</v>
      </c>
      <c r="C216" s="57" t="s">
        <v>3280</v>
      </c>
      <c r="D216" s="57" t="s">
        <v>3279</v>
      </c>
      <c r="E216" s="93" t="s">
        <v>1841</v>
      </c>
      <c r="F216" s="55"/>
      <c r="G216" s="55"/>
      <c r="H216" s="75" t="s">
        <v>3279</v>
      </c>
      <c r="I216" s="55" t="s">
        <v>1169</v>
      </c>
      <c r="J216" s="57" t="s">
        <v>1836</v>
      </c>
    </row>
    <row r="217" spans="1:10" ht="15.75" customHeight="1" x14ac:dyDescent="0.35">
      <c r="A217" s="15">
        <v>214</v>
      </c>
      <c r="B217" s="57" t="s">
        <v>2037</v>
      </c>
      <c r="C217" s="57" t="s">
        <v>2038</v>
      </c>
      <c r="D217" s="57" t="s">
        <v>2037</v>
      </c>
      <c r="E217" s="93" t="s">
        <v>1841</v>
      </c>
      <c r="F217" s="55"/>
      <c r="G217" s="55"/>
      <c r="H217" s="75" t="s">
        <v>2037</v>
      </c>
      <c r="I217" s="55" t="s">
        <v>1137</v>
      </c>
      <c r="J217" s="57" t="s">
        <v>1836</v>
      </c>
    </row>
    <row r="218" spans="1:10" ht="15.75" customHeight="1" x14ac:dyDescent="0.35">
      <c r="A218" s="15">
        <v>215</v>
      </c>
      <c r="B218" s="57" t="s">
        <v>2507</v>
      </c>
      <c r="C218" s="57" t="s">
        <v>2508</v>
      </c>
      <c r="D218" s="57" t="s">
        <v>2507</v>
      </c>
      <c r="E218" s="93" t="s">
        <v>1841</v>
      </c>
      <c r="F218" s="55"/>
      <c r="G218" s="55"/>
      <c r="H218" s="75" t="s">
        <v>2507</v>
      </c>
      <c r="I218" s="55" t="s">
        <v>1147</v>
      </c>
      <c r="J218" s="57" t="s">
        <v>1836</v>
      </c>
    </row>
    <row r="219" spans="1:10" ht="15.75" customHeight="1" x14ac:dyDescent="0.35">
      <c r="A219" s="15">
        <v>216</v>
      </c>
      <c r="B219" s="57" t="s">
        <v>2949</v>
      </c>
      <c r="C219" s="57" t="s">
        <v>2950</v>
      </c>
      <c r="D219" s="57" t="s">
        <v>2949</v>
      </c>
      <c r="E219" s="93" t="s">
        <v>1841</v>
      </c>
      <c r="F219" s="55"/>
      <c r="G219" s="55"/>
      <c r="H219" s="75" t="s">
        <v>2949</v>
      </c>
      <c r="I219" s="55" t="s">
        <v>2942</v>
      </c>
      <c r="J219" s="57" t="s">
        <v>1836</v>
      </c>
    </row>
    <row r="220" spans="1:10" ht="15.75" customHeight="1" x14ac:dyDescent="0.35">
      <c r="A220" s="15">
        <v>217</v>
      </c>
      <c r="B220" s="57" t="s">
        <v>2750</v>
      </c>
      <c r="C220" s="57" t="s">
        <v>2741</v>
      </c>
      <c r="D220" s="57" t="s">
        <v>2750</v>
      </c>
      <c r="E220" s="93" t="s">
        <v>1835</v>
      </c>
      <c r="F220" s="55"/>
      <c r="G220" s="55"/>
      <c r="H220" s="75" t="s">
        <v>2750</v>
      </c>
      <c r="I220" s="55" t="s">
        <v>1151</v>
      </c>
      <c r="J220" s="57" t="s">
        <v>1836</v>
      </c>
    </row>
    <row r="221" spans="1:10" ht="15.75" customHeight="1" x14ac:dyDescent="0.35">
      <c r="A221" s="15">
        <v>218</v>
      </c>
      <c r="B221" s="57" t="s">
        <v>3303</v>
      </c>
      <c r="C221" s="57" t="s">
        <v>3301</v>
      </c>
      <c r="D221" s="57" t="s">
        <v>3303</v>
      </c>
      <c r="E221" s="93" t="s">
        <v>1835</v>
      </c>
      <c r="F221" s="55"/>
      <c r="G221" s="55"/>
      <c r="H221" s="75" t="s">
        <v>3303</v>
      </c>
      <c r="I221" s="55" t="s">
        <v>3298</v>
      </c>
      <c r="J221" s="57" t="s">
        <v>1836</v>
      </c>
    </row>
    <row r="222" spans="1:10" ht="15.75" customHeight="1" x14ac:dyDescent="0.35">
      <c r="A222" s="15">
        <v>219</v>
      </c>
      <c r="B222" s="57" t="s">
        <v>3185</v>
      </c>
      <c r="C222" s="57" t="s">
        <v>3183</v>
      </c>
      <c r="D222" s="57" t="s">
        <v>3185</v>
      </c>
      <c r="E222" s="93" t="s">
        <v>1835</v>
      </c>
      <c r="F222" s="55"/>
      <c r="G222" s="55"/>
      <c r="H222" s="75" t="s">
        <v>3185</v>
      </c>
      <c r="I222" s="55" t="s">
        <v>1166</v>
      </c>
      <c r="J222" s="57" t="s">
        <v>1836</v>
      </c>
    </row>
    <row r="223" spans="1:10" ht="15.75" customHeight="1" x14ac:dyDescent="0.35">
      <c r="A223" s="15">
        <v>220</v>
      </c>
      <c r="B223" s="57" t="s">
        <v>2751</v>
      </c>
      <c r="C223" s="57" t="s">
        <v>2743</v>
      </c>
      <c r="D223" s="57" t="s">
        <v>2751</v>
      </c>
      <c r="E223" s="93" t="s">
        <v>1835</v>
      </c>
      <c r="F223" s="55"/>
      <c r="G223" s="55"/>
      <c r="H223" s="75" t="s">
        <v>2751</v>
      </c>
      <c r="I223" s="55" t="s">
        <v>1151</v>
      </c>
      <c r="J223" s="57" t="s">
        <v>1836</v>
      </c>
    </row>
    <row r="224" spans="1:10" ht="15.75" customHeight="1" x14ac:dyDescent="0.35">
      <c r="A224" s="15">
        <v>221</v>
      </c>
      <c r="B224" s="57" t="s">
        <v>2752</v>
      </c>
      <c r="C224" s="57" t="s">
        <v>2745</v>
      </c>
      <c r="D224" s="57" t="s">
        <v>2752</v>
      </c>
      <c r="E224" s="93" t="s">
        <v>1835</v>
      </c>
      <c r="F224" s="55"/>
      <c r="G224" s="55"/>
      <c r="H224" s="75" t="s">
        <v>2752</v>
      </c>
      <c r="I224" s="55" t="s">
        <v>1151</v>
      </c>
      <c r="J224" s="57" t="s">
        <v>1836</v>
      </c>
    </row>
    <row r="225" spans="1:10" ht="15.75" customHeight="1" x14ac:dyDescent="0.35">
      <c r="A225" s="15">
        <v>222</v>
      </c>
      <c r="B225" s="57" t="s">
        <v>3286</v>
      </c>
      <c r="C225" s="57" t="s">
        <v>3284</v>
      </c>
      <c r="D225" s="57" t="s">
        <v>3286</v>
      </c>
      <c r="E225" s="93" t="s">
        <v>1835</v>
      </c>
      <c r="F225" s="55"/>
      <c r="G225" s="55"/>
      <c r="H225" s="75" t="s">
        <v>3286</v>
      </c>
      <c r="I225" s="55" t="s">
        <v>3281</v>
      </c>
      <c r="J225" s="57" t="s">
        <v>1836</v>
      </c>
    </row>
    <row r="226" spans="1:10" ht="15.75" customHeight="1" x14ac:dyDescent="0.35">
      <c r="A226" s="15">
        <v>223</v>
      </c>
      <c r="B226" s="57" t="s">
        <v>3144</v>
      </c>
      <c r="C226" s="57" t="s">
        <v>3140</v>
      </c>
      <c r="D226" s="57" t="s">
        <v>3144</v>
      </c>
      <c r="E226" s="93" t="s">
        <v>1835</v>
      </c>
      <c r="F226" s="55"/>
      <c r="G226" s="55"/>
      <c r="H226" s="75" t="s">
        <v>3144</v>
      </c>
      <c r="I226" s="55" t="s">
        <v>3141</v>
      </c>
      <c r="J226" s="57" t="s">
        <v>1836</v>
      </c>
    </row>
    <row r="227" spans="1:10" ht="15.75" customHeight="1" x14ac:dyDescent="0.35">
      <c r="A227" s="15">
        <v>224</v>
      </c>
      <c r="B227" s="57" t="s">
        <v>2753</v>
      </c>
      <c r="C227" s="57" t="s">
        <v>2739</v>
      </c>
      <c r="D227" s="57" t="s">
        <v>2753</v>
      </c>
      <c r="E227" s="93" t="s">
        <v>1835</v>
      </c>
      <c r="F227" s="55"/>
      <c r="G227" s="55"/>
      <c r="H227" s="75" t="s">
        <v>2753</v>
      </c>
      <c r="I227" s="55" t="s">
        <v>1151</v>
      </c>
      <c r="J227" s="57" t="s">
        <v>1836</v>
      </c>
    </row>
    <row r="228" spans="1:10" ht="15.75" customHeight="1" x14ac:dyDescent="0.35">
      <c r="A228" s="15">
        <v>225</v>
      </c>
      <c r="B228" s="57" t="s">
        <v>3203</v>
      </c>
      <c r="C228" s="57" t="s">
        <v>3201</v>
      </c>
      <c r="D228" s="57" t="s">
        <v>3203</v>
      </c>
      <c r="E228" s="93" t="s">
        <v>1835</v>
      </c>
      <c r="F228" s="55"/>
      <c r="G228" s="55"/>
      <c r="H228" s="75" t="s">
        <v>3203</v>
      </c>
      <c r="I228" s="55" t="s">
        <v>3190</v>
      </c>
      <c r="J228" s="57" t="s">
        <v>1836</v>
      </c>
    </row>
    <row r="229" spans="1:10" ht="15.75" customHeight="1" x14ac:dyDescent="0.35">
      <c r="A229" s="15">
        <v>226</v>
      </c>
      <c r="B229" s="57" t="s">
        <v>3145</v>
      </c>
      <c r="C229" s="57" t="s">
        <v>3143</v>
      </c>
      <c r="D229" s="57" t="s">
        <v>3145</v>
      </c>
      <c r="E229" s="93" t="s">
        <v>1835</v>
      </c>
      <c r="F229" s="55"/>
      <c r="G229" s="55"/>
      <c r="H229" s="75" t="s">
        <v>3145</v>
      </c>
      <c r="I229" s="55" t="s">
        <v>3141</v>
      </c>
      <c r="J229" s="57" t="s">
        <v>1836</v>
      </c>
    </row>
    <row r="230" spans="1:10" ht="15.75" customHeight="1" x14ac:dyDescent="0.35">
      <c r="A230" s="15">
        <v>227</v>
      </c>
      <c r="B230" s="57" t="s">
        <v>2039</v>
      </c>
      <c r="C230" s="57" t="s">
        <v>1834</v>
      </c>
      <c r="D230" s="57" t="s">
        <v>2039</v>
      </c>
      <c r="E230" s="93" t="s">
        <v>1835</v>
      </c>
      <c r="F230" s="55"/>
      <c r="G230" s="55"/>
      <c r="H230" s="75" t="s">
        <v>2039</v>
      </c>
      <c r="I230" s="55" t="s">
        <v>1137</v>
      </c>
      <c r="J230" s="57" t="s">
        <v>1836</v>
      </c>
    </row>
    <row r="231" spans="1:10" ht="15.75" customHeight="1" x14ac:dyDescent="0.35">
      <c r="A231" s="15">
        <v>228</v>
      </c>
      <c r="B231" s="57" t="s">
        <v>2040</v>
      </c>
      <c r="C231" s="57" t="s">
        <v>1838</v>
      </c>
      <c r="D231" s="57" t="s">
        <v>2040</v>
      </c>
      <c r="E231" s="93" t="s">
        <v>1835</v>
      </c>
      <c r="F231" s="55"/>
      <c r="G231" s="55"/>
      <c r="H231" s="75" t="s">
        <v>2040</v>
      </c>
      <c r="I231" s="55" t="s">
        <v>1137</v>
      </c>
      <c r="J231" s="57" t="s">
        <v>1836</v>
      </c>
    </row>
    <row r="232" spans="1:10" ht="15.75" customHeight="1" x14ac:dyDescent="0.35">
      <c r="A232" s="15">
        <v>229</v>
      </c>
      <c r="B232" s="57" t="s">
        <v>3151</v>
      </c>
      <c r="C232" s="57" t="s">
        <v>3147</v>
      </c>
      <c r="D232" s="57" t="s">
        <v>3151</v>
      </c>
      <c r="E232" s="93" t="s">
        <v>1835</v>
      </c>
      <c r="F232" s="55"/>
      <c r="G232" s="55"/>
      <c r="H232" s="75" t="s">
        <v>3151</v>
      </c>
      <c r="I232" s="55" t="s">
        <v>3148</v>
      </c>
      <c r="J232" s="57" t="s">
        <v>1836</v>
      </c>
    </row>
    <row r="233" spans="1:10" ht="15.75" customHeight="1" x14ac:dyDescent="0.35">
      <c r="A233" s="15">
        <v>230</v>
      </c>
      <c r="B233" s="57" t="s">
        <v>3152</v>
      </c>
      <c r="C233" s="57" t="s">
        <v>3150</v>
      </c>
      <c r="D233" s="57" t="s">
        <v>3152</v>
      </c>
      <c r="E233" s="93" t="s">
        <v>1835</v>
      </c>
      <c r="F233" s="55"/>
      <c r="G233" s="55"/>
      <c r="H233" s="75" t="s">
        <v>3152</v>
      </c>
      <c r="I233" s="55" t="s">
        <v>3148</v>
      </c>
      <c r="J233" s="57" t="s">
        <v>1836</v>
      </c>
    </row>
    <row r="234" spans="1:10" ht="15.75" customHeight="1" x14ac:dyDescent="0.35">
      <c r="A234" s="15">
        <v>231</v>
      </c>
      <c r="B234" s="57" t="s">
        <v>3312</v>
      </c>
      <c r="C234" s="57" t="s">
        <v>3310</v>
      </c>
      <c r="D234" s="57" t="s">
        <v>3312</v>
      </c>
      <c r="E234" s="93" t="s">
        <v>1835</v>
      </c>
      <c r="F234" s="55"/>
      <c r="G234" s="55"/>
      <c r="H234" s="75" t="s">
        <v>3312</v>
      </c>
      <c r="I234" s="55" t="s">
        <v>3306</v>
      </c>
      <c r="J234" s="57" t="s">
        <v>1836</v>
      </c>
    </row>
    <row r="235" spans="1:10" ht="15.75" customHeight="1" x14ac:dyDescent="0.35">
      <c r="A235" s="15">
        <v>232</v>
      </c>
      <c r="B235" s="57" t="s">
        <v>2041</v>
      </c>
      <c r="C235" s="57" t="s">
        <v>1859</v>
      </c>
      <c r="D235" s="57" t="s">
        <v>2041</v>
      </c>
      <c r="E235" s="93" t="s">
        <v>1835</v>
      </c>
      <c r="F235" s="55"/>
      <c r="G235" s="55"/>
      <c r="H235" s="75" t="s">
        <v>2041</v>
      </c>
      <c r="I235" s="55" t="s">
        <v>1137</v>
      </c>
      <c r="J235" s="57" t="s">
        <v>1836</v>
      </c>
    </row>
    <row r="236" spans="1:10" ht="15.75" customHeight="1" x14ac:dyDescent="0.35">
      <c r="A236" s="15">
        <v>233</v>
      </c>
      <c r="B236" s="57" t="s">
        <v>2754</v>
      </c>
      <c r="C236" s="57" t="s">
        <v>2747</v>
      </c>
      <c r="D236" s="57" t="s">
        <v>2754</v>
      </c>
      <c r="E236" s="93" t="s">
        <v>1835</v>
      </c>
      <c r="F236" s="55"/>
      <c r="G236" s="55"/>
      <c r="H236" s="75" t="s">
        <v>2754</v>
      </c>
      <c r="I236" s="55" t="s">
        <v>1151</v>
      </c>
      <c r="J236" s="57" t="s">
        <v>1836</v>
      </c>
    </row>
    <row r="237" spans="1:10" ht="15.75" customHeight="1" x14ac:dyDescent="0.35">
      <c r="A237" s="15">
        <v>234</v>
      </c>
      <c r="B237" s="57" t="s">
        <v>2042</v>
      </c>
      <c r="C237" s="57" t="s">
        <v>1861</v>
      </c>
      <c r="D237" s="57" t="s">
        <v>2042</v>
      </c>
      <c r="E237" s="93" t="s">
        <v>1835</v>
      </c>
      <c r="F237" s="55"/>
      <c r="G237" s="55"/>
      <c r="H237" s="75" t="s">
        <v>2042</v>
      </c>
      <c r="I237" s="55" t="s">
        <v>1137</v>
      </c>
      <c r="J237" s="57" t="s">
        <v>1836</v>
      </c>
    </row>
    <row r="238" spans="1:10" ht="15.75" customHeight="1" x14ac:dyDescent="0.35">
      <c r="A238" s="15">
        <v>235</v>
      </c>
      <c r="B238" s="57" t="s">
        <v>3299</v>
      </c>
      <c r="C238" s="57" t="s">
        <v>3297</v>
      </c>
      <c r="D238" s="57" t="s">
        <v>3299</v>
      </c>
      <c r="E238" s="93" t="s">
        <v>1835</v>
      </c>
      <c r="F238" s="55"/>
      <c r="G238" s="55"/>
      <c r="H238" s="75" t="s">
        <v>3299</v>
      </c>
      <c r="I238" s="55" t="s">
        <v>3293</v>
      </c>
      <c r="J238" s="57" t="s">
        <v>1836</v>
      </c>
    </row>
    <row r="239" spans="1:10" ht="15.75" customHeight="1" x14ac:dyDescent="0.35">
      <c r="A239" s="15">
        <v>236</v>
      </c>
      <c r="B239" s="57" t="s">
        <v>3137</v>
      </c>
      <c r="C239" s="57" t="s">
        <v>3136</v>
      </c>
      <c r="D239" s="57" t="s">
        <v>3137</v>
      </c>
      <c r="E239" s="93" t="s">
        <v>1835</v>
      </c>
      <c r="F239" s="55"/>
      <c r="G239" s="55"/>
      <c r="H239" s="75" t="s">
        <v>3137</v>
      </c>
      <c r="I239" s="55" t="s">
        <v>3134</v>
      </c>
      <c r="J239" s="57" t="s">
        <v>1836</v>
      </c>
    </row>
    <row r="240" spans="1:10" ht="15.75" customHeight="1" x14ac:dyDescent="0.35">
      <c r="A240" s="15">
        <v>237</v>
      </c>
      <c r="B240" s="57" t="s">
        <v>3282</v>
      </c>
      <c r="C240" s="57" t="s">
        <v>1840</v>
      </c>
      <c r="D240" s="57" t="s">
        <v>3282</v>
      </c>
      <c r="E240" s="93" t="s">
        <v>1841</v>
      </c>
      <c r="F240" s="55"/>
      <c r="G240" s="55"/>
      <c r="H240" s="75" t="s">
        <v>3282</v>
      </c>
      <c r="I240" s="55" t="s">
        <v>1169</v>
      </c>
      <c r="J240" s="57" t="s">
        <v>1836</v>
      </c>
    </row>
    <row r="241" spans="1:10" ht="15.75" customHeight="1" x14ac:dyDescent="0.35">
      <c r="A241" s="15">
        <v>238</v>
      </c>
      <c r="B241" s="57" t="s">
        <v>2879</v>
      </c>
      <c r="C241" s="57" t="s">
        <v>2869</v>
      </c>
      <c r="D241" s="57" t="s">
        <v>2879</v>
      </c>
      <c r="E241" s="93" t="s">
        <v>1841</v>
      </c>
      <c r="F241" s="55"/>
      <c r="G241" s="55"/>
      <c r="H241" s="75" t="s">
        <v>2879</v>
      </c>
      <c r="I241" s="55" t="s">
        <v>1154</v>
      </c>
      <c r="J241" s="57" t="s">
        <v>1836</v>
      </c>
    </row>
    <row r="242" spans="1:10" ht="15.75" customHeight="1" x14ac:dyDescent="0.35">
      <c r="A242" s="15">
        <v>239</v>
      </c>
      <c r="B242" s="57" t="s">
        <v>3130</v>
      </c>
      <c r="C242" s="57" t="s">
        <v>3126</v>
      </c>
      <c r="D242" s="57" t="s">
        <v>3130</v>
      </c>
      <c r="E242" s="93" t="s">
        <v>1841</v>
      </c>
      <c r="F242" s="55"/>
      <c r="G242" s="55"/>
      <c r="H242" s="75" t="s">
        <v>3130</v>
      </c>
      <c r="I242" s="55" t="s">
        <v>3127</v>
      </c>
      <c r="J242" s="57" t="s">
        <v>1836</v>
      </c>
    </row>
    <row r="243" spans="1:10" ht="15.75" customHeight="1" x14ac:dyDescent="0.35">
      <c r="A243" s="15">
        <v>240</v>
      </c>
      <c r="B243" s="57" t="s">
        <v>3131</v>
      </c>
      <c r="C243" s="57" t="s">
        <v>3129</v>
      </c>
      <c r="D243" s="57" t="s">
        <v>3131</v>
      </c>
      <c r="E243" s="93" t="s">
        <v>1841</v>
      </c>
      <c r="F243" s="55"/>
      <c r="G243" s="55"/>
      <c r="H243" s="75" t="s">
        <v>3131</v>
      </c>
      <c r="I243" s="55" t="s">
        <v>3127</v>
      </c>
      <c r="J243" s="57" t="s">
        <v>1836</v>
      </c>
    </row>
    <row r="244" spans="1:10" ht="15.75" customHeight="1" x14ac:dyDescent="0.35">
      <c r="A244" s="15">
        <v>241</v>
      </c>
      <c r="B244" s="57" t="s">
        <v>2509</v>
      </c>
      <c r="C244" s="57" t="s">
        <v>2482</v>
      </c>
      <c r="D244" s="57" t="s">
        <v>2509</v>
      </c>
      <c r="E244" s="93" t="s">
        <v>1841</v>
      </c>
      <c r="F244" s="55"/>
      <c r="G244" s="55"/>
      <c r="H244" s="75" t="s">
        <v>2509</v>
      </c>
      <c r="I244" s="55" t="s">
        <v>1147</v>
      </c>
      <c r="J244" s="57" t="s">
        <v>1836</v>
      </c>
    </row>
    <row r="245" spans="1:10" ht="15.75" customHeight="1" x14ac:dyDescent="0.35">
      <c r="A245" s="15">
        <v>242</v>
      </c>
      <c r="B245" s="57" t="s">
        <v>2043</v>
      </c>
      <c r="C245" s="57" t="s">
        <v>1843</v>
      </c>
      <c r="D245" s="57" t="s">
        <v>2043</v>
      </c>
      <c r="E245" s="93" t="s">
        <v>1841</v>
      </c>
      <c r="F245" s="55"/>
      <c r="G245" s="55"/>
      <c r="H245" s="75" t="s">
        <v>2043</v>
      </c>
      <c r="I245" s="55" t="s">
        <v>1137</v>
      </c>
      <c r="J245" s="57" t="s">
        <v>1836</v>
      </c>
    </row>
    <row r="246" spans="1:10" ht="15.75" customHeight="1" x14ac:dyDescent="0.35">
      <c r="A246" s="15">
        <v>243</v>
      </c>
      <c r="B246" s="57" t="s">
        <v>2044</v>
      </c>
      <c r="C246" s="57" t="s">
        <v>1845</v>
      </c>
      <c r="D246" s="57" t="s">
        <v>2044</v>
      </c>
      <c r="E246" s="93" t="s">
        <v>1841</v>
      </c>
      <c r="F246" s="55"/>
      <c r="G246" s="55"/>
      <c r="H246" s="75" t="s">
        <v>2044</v>
      </c>
      <c r="I246" s="55" t="s">
        <v>1137</v>
      </c>
      <c r="J246" s="57" t="s">
        <v>1836</v>
      </c>
    </row>
    <row r="247" spans="1:10" ht="15.75" customHeight="1" x14ac:dyDescent="0.35">
      <c r="A247" s="15">
        <v>244</v>
      </c>
      <c r="B247" s="57" t="s">
        <v>2045</v>
      </c>
      <c r="C247" s="57" t="s">
        <v>1847</v>
      </c>
      <c r="D247" s="57" t="s">
        <v>2045</v>
      </c>
      <c r="E247" s="93" t="s">
        <v>1841</v>
      </c>
      <c r="F247" s="55"/>
      <c r="G247" s="55"/>
      <c r="H247" s="75" t="s">
        <v>2045</v>
      </c>
      <c r="I247" s="55" t="s">
        <v>1137</v>
      </c>
      <c r="J247" s="57" t="s">
        <v>1836</v>
      </c>
    </row>
    <row r="248" spans="1:10" ht="15.75" customHeight="1" x14ac:dyDescent="0.35">
      <c r="A248" s="15">
        <v>245</v>
      </c>
      <c r="B248" s="57" t="s">
        <v>2046</v>
      </c>
      <c r="C248" s="57" t="s">
        <v>1849</v>
      </c>
      <c r="D248" s="57" t="s">
        <v>2046</v>
      </c>
      <c r="E248" s="93" t="s">
        <v>1841</v>
      </c>
      <c r="F248" s="55"/>
      <c r="G248" s="55"/>
      <c r="H248" s="75" t="s">
        <v>2046</v>
      </c>
      <c r="I248" s="55" t="s">
        <v>1137</v>
      </c>
      <c r="J248" s="57" t="s">
        <v>1836</v>
      </c>
    </row>
    <row r="249" spans="1:10" ht="15.75" customHeight="1" x14ac:dyDescent="0.35">
      <c r="A249" s="15">
        <v>246</v>
      </c>
      <c r="B249" s="57" t="s">
        <v>2047</v>
      </c>
      <c r="C249" s="57" t="s">
        <v>1851</v>
      </c>
      <c r="D249" s="57" t="s">
        <v>2047</v>
      </c>
      <c r="E249" s="93" t="s">
        <v>1841</v>
      </c>
      <c r="F249" s="55"/>
      <c r="G249" s="55"/>
      <c r="H249" s="75" t="s">
        <v>2047</v>
      </c>
      <c r="I249" s="55" t="s">
        <v>1137</v>
      </c>
      <c r="J249" s="57" t="s">
        <v>1836</v>
      </c>
    </row>
    <row r="250" spans="1:10" ht="15.75" customHeight="1" x14ac:dyDescent="0.35">
      <c r="A250" s="15">
        <v>247</v>
      </c>
      <c r="B250" s="57" t="s">
        <v>2519</v>
      </c>
      <c r="C250" s="57" t="s">
        <v>2513</v>
      </c>
      <c r="D250" s="57" t="s">
        <v>2519</v>
      </c>
      <c r="E250" s="93" t="s">
        <v>1841</v>
      </c>
      <c r="F250" s="55"/>
      <c r="G250" s="55"/>
      <c r="H250" s="75" t="s">
        <v>2519</v>
      </c>
      <c r="I250" s="55" t="s">
        <v>1148</v>
      </c>
      <c r="J250" s="57" t="s">
        <v>1836</v>
      </c>
    </row>
    <row r="251" spans="1:10" ht="15.75" customHeight="1" x14ac:dyDescent="0.35">
      <c r="A251" s="15">
        <v>248</v>
      </c>
      <c r="B251" s="57" t="s">
        <v>2520</v>
      </c>
      <c r="C251" s="57" t="s">
        <v>2515</v>
      </c>
      <c r="D251" s="57" t="s">
        <v>2520</v>
      </c>
      <c r="E251" s="93" t="s">
        <v>1841</v>
      </c>
      <c r="F251" s="55"/>
      <c r="G251" s="55"/>
      <c r="H251" s="75" t="s">
        <v>2520</v>
      </c>
      <c r="I251" s="55" t="s">
        <v>1148</v>
      </c>
      <c r="J251" s="57" t="s">
        <v>1836</v>
      </c>
    </row>
    <row r="252" spans="1:10" ht="15.75" customHeight="1" x14ac:dyDescent="0.35">
      <c r="A252" s="15">
        <v>249</v>
      </c>
      <c r="B252" s="57" t="s">
        <v>2048</v>
      </c>
      <c r="C252" s="57" t="s">
        <v>1853</v>
      </c>
      <c r="D252" s="57" t="s">
        <v>2048</v>
      </c>
      <c r="E252" s="93" t="s">
        <v>1841</v>
      </c>
      <c r="F252" s="55"/>
      <c r="G252" s="55"/>
      <c r="H252" s="75" t="s">
        <v>2048</v>
      </c>
      <c r="I252" s="55" t="s">
        <v>1137</v>
      </c>
      <c r="J252" s="57" t="s">
        <v>1836</v>
      </c>
    </row>
    <row r="253" spans="1:10" ht="15.75" customHeight="1" x14ac:dyDescent="0.35">
      <c r="A253" s="15">
        <v>250</v>
      </c>
      <c r="B253" s="57" t="s">
        <v>3067</v>
      </c>
      <c r="C253" s="57" t="s">
        <v>3064</v>
      </c>
      <c r="D253" s="57" t="s">
        <v>3067</v>
      </c>
      <c r="E253" s="93" t="s">
        <v>1841</v>
      </c>
      <c r="F253" s="55"/>
      <c r="G253" s="55"/>
      <c r="H253" s="75" t="s">
        <v>3067</v>
      </c>
      <c r="I253" s="55" t="s">
        <v>1158</v>
      </c>
      <c r="J253" s="57" t="s">
        <v>1836</v>
      </c>
    </row>
    <row r="254" spans="1:10" ht="15.75" customHeight="1" x14ac:dyDescent="0.35">
      <c r="A254" s="15">
        <v>251</v>
      </c>
      <c r="B254" s="57" t="s">
        <v>3158</v>
      </c>
      <c r="C254" s="57" t="s">
        <v>3154</v>
      </c>
      <c r="D254" s="57" t="s">
        <v>3158</v>
      </c>
      <c r="E254" s="93" t="s">
        <v>1841</v>
      </c>
      <c r="F254" s="55"/>
      <c r="G254" s="55"/>
      <c r="H254" s="75" t="s">
        <v>3158</v>
      </c>
      <c r="I254" s="55" t="s">
        <v>3155</v>
      </c>
      <c r="J254" s="57" t="s">
        <v>1836</v>
      </c>
    </row>
    <row r="255" spans="1:10" ht="15.75" customHeight="1" x14ac:dyDescent="0.35">
      <c r="A255" s="15">
        <v>252</v>
      </c>
      <c r="B255" s="57" t="s">
        <v>2049</v>
      </c>
      <c r="C255" s="57" t="s">
        <v>1855</v>
      </c>
      <c r="D255" s="57" t="s">
        <v>2049</v>
      </c>
      <c r="E255" s="93" t="s">
        <v>1835</v>
      </c>
      <c r="F255" s="55"/>
      <c r="G255" s="55"/>
      <c r="H255" s="75" t="s">
        <v>2049</v>
      </c>
      <c r="I255" s="55" t="s">
        <v>1137</v>
      </c>
      <c r="J255" s="57" t="s">
        <v>1836</v>
      </c>
    </row>
    <row r="256" spans="1:10" ht="15.75" customHeight="1" x14ac:dyDescent="0.35">
      <c r="A256" s="15">
        <v>253</v>
      </c>
      <c r="B256" s="57" t="s">
        <v>2050</v>
      </c>
      <c r="C256" s="57" t="s">
        <v>1857</v>
      </c>
      <c r="D256" s="57" t="s">
        <v>2050</v>
      </c>
      <c r="E256" s="93" t="s">
        <v>1835</v>
      </c>
      <c r="F256" s="55"/>
      <c r="G256" s="55"/>
      <c r="H256" s="75" t="s">
        <v>2050</v>
      </c>
      <c r="I256" s="55" t="s">
        <v>1137</v>
      </c>
      <c r="J256" s="57" t="s">
        <v>1836</v>
      </c>
    </row>
    <row r="257" spans="1:10" ht="15.75" customHeight="1" x14ac:dyDescent="0.35">
      <c r="A257" s="15">
        <v>254</v>
      </c>
      <c r="B257" s="57" t="s">
        <v>3138</v>
      </c>
      <c r="C257" s="57" t="s">
        <v>3133</v>
      </c>
      <c r="D257" s="57" t="s">
        <v>3138</v>
      </c>
      <c r="E257" s="93" t="s">
        <v>1835</v>
      </c>
      <c r="F257" s="55"/>
      <c r="G257" s="55"/>
      <c r="H257" s="75" t="s">
        <v>3138</v>
      </c>
      <c r="I257" s="55" t="s">
        <v>3134</v>
      </c>
      <c r="J257" s="57" t="s">
        <v>1836</v>
      </c>
    </row>
    <row r="258" spans="1:10" ht="15.75" customHeight="1" x14ac:dyDescent="0.35">
      <c r="A258" s="15">
        <v>255</v>
      </c>
      <c r="B258" s="56" t="s">
        <v>127</v>
      </c>
      <c r="C258" s="56" t="s">
        <v>128</v>
      </c>
      <c r="D258" s="56" t="s">
        <v>127</v>
      </c>
      <c r="E258" s="93" t="s">
        <v>1193</v>
      </c>
      <c r="F258" s="56" t="s">
        <v>7</v>
      </c>
      <c r="G258" s="56" t="s">
        <v>2056</v>
      </c>
      <c r="H258" s="75" t="s">
        <v>127</v>
      </c>
      <c r="I258" s="55" t="s">
        <v>1141</v>
      </c>
      <c r="J258" s="57" t="s">
        <v>1996</v>
      </c>
    </row>
    <row r="259" spans="1:10" ht="15.75" customHeight="1" x14ac:dyDescent="0.35">
      <c r="A259" s="15">
        <v>256</v>
      </c>
      <c r="B259" s="56" t="s">
        <v>129</v>
      </c>
      <c r="C259" s="56" t="s">
        <v>130</v>
      </c>
      <c r="D259" s="56" t="s">
        <v>129</v>
      </c>
      <c r="E259" s="93" t="s">
        <v>1193</v>
      </c>
      <c r="F259" s="56" t="s">
        <v>10</v>
      </c>
      <c r="G259" s="56" t="s">
        <v>2056</v>
      </c>
      <c r="H259" s="75" t="s">
        <v>129</v>
      </c>
      <c r="I259" s="55" t="s">
        <v>1138</v>
      </c>
      <c r="J259" s="57" t="s">
        <v>1996</v>
      </c>
    </row>
    <row r="260" spans="1:10" ht="15.75" customHeight="1" x14ac:dyDescent="0.35">
      <c r="A260" s="15">
        <v>257</v>
      </c>
      <c r="B260" s="56" t="s">
        <v>131</v>
      </c>
      <c r="C260" s="56" t="s">
        <v>132</v>
      </c>
      <c r="D260" s="56" t="s">
        <v>131</v>
      </c>
      <c r="E260" s="93" t="s">
        <v>1193</v>
      </c>
      <c r="F260" s="56" t="s">
        <v>15</v>
      </c>
      <c r="G260" s="56" t="s">
        <v>2056</v>
      </c>
      <c r="H260" s="75" t="s">
        <v>131</v>
      </c>
      <c r="I260" s="55" t="s">
        <v>1137</v>
      </c>
      <c r="J260" s="57" t="s">
        <v>1996</v>
      </c>
    </row>
    <row r="261" spans="1:10" ht="15.75" customHeight="1" x14ac:dyDescent="0.35">
      <c r="A261" s="15">
        <v>258</v>
      </c>
      <c r="B261" s="56" t="s">
        <v>133</v>
      </c>
      <c r="C261" s="56" t="s">
        <v>134</v>
      </c>
      <c r="D261" s="56" t="s">
        <v>133</v>
      </c>
      <c r="E261" s="93" t="s">
        <v>1193</v>
      </c>
      <c r="F261" s="56" t="s">
        <v>15</v>
      </c>
      <c r="G261" s="56" t="s">
        <v>2056</v>
      </c>
      <c r="H261" s="75" t="s">
        <v>133</v>
      </c>
      <c r="I261" s="55" t="s">
        <v>1143</v>
      </c>
      <c r="J261" s="57" t="s">
        <v>1996</v>
      </c>
    </row>
    <row r="262" spans="1:10" ht="15.75" customHeight="1" x14ac:dyDescent="0.35">
      <c r="A262" s="15">
        <v>259</v>
      </c>
      <c r="B262" s="56" t="s">
        <v>135</v>
      </c>
      <c r="C262" s="56" t="s">
        <v>136</v>
      </c>
      <c r="D262" s="56" t="s">
        <v>135</v>
      </c>
      <c r="E262" s="93" t="s">
        <v>1193</v>
      </c>
      <c r="F262" s="56" t="s">
        <v>21</v>
      </c>
      <c r="G262" s="56" t="s">
        <v>2056</v>
      </c>
      <c r="H262" s="75" t="s">
        <v>135</v>
      </c>
      <c r="I262" s="55" t="s">
        <v>1156</v>
      </c>
      <c r="J262" s="57" t="s">
        <v>1996</v>
      </c>
    </row>
    <row r="263" spans="1:10" ht="15.75" customHeight="1" x14ac:dyDescent="0.35">
      <c r="A263" s="15">
        <v>260</v>
      </c>
      <c r="B263" s="56" t="s">
        <v>137</v>
      </c>
      <c r="C263" s="56" t="s">
        <v>138</v>
      </c>
      <c r="D263" s="56" t="s">
        <v>137</v>
      </c>
      <c r="E263" s="93" t="s">
        <v>1193</v>
      </c>
      <c r="F263" s="56" t="s">
        <v>7</v>
      </c>
      <c r="G263" s="56" t="s">
        <v>2056</v>
      </c>
      <c r="H263" s="75" t="s">
        <v>137</v>
      </c>
      <c r="I263" s="55" t="s">
        <v>1139</v>
      </c>
      <c r="J263" s="57" t="s">
        <v>1996</v>
      </c>
    </row>
    <row r="264" spans="1:10" ht="15.75" customHeight="1" x14ac:dyDescent="0.35">
      <c r="A264" s="15">
        <v>261</v>
      </c>
      <c r="B264" s="56" t="s">
        <v>139</v>
      </c>
      <c r="C264" s="56" t="s">
        <v>140</v>
      </c>
      <c r="D264" s="56" t="s">
        <v>139</v>
      </c>
      <c r="E264" s="93" t="s">
        <v>1193</v>
      </c>
      <c r="F264" s="56" t="s">
        <v>28</v>
      </c>
      <c r="G264" s="56" t="s">
        <v>2056</v>
      </c>
      <c r="H264" s="75" t="s">
        <v>139</v>
      </c>
      <c r="I264" s="55" t="s">
        <v>1149</v>
      </c>
      <c r="J264" s="57" t="s">
        <v>1996</v>
      </c>
    </row>
    <row r="265" spans="1:10" ht="15.75" customHeight="1" x14ac:dyDescent="0.35">
      <c r="A265" s="15">
        <v>262</v>
      </c>
      <c r="B265" s="56" t="s">
        <v>143</v>
      </c>
      <c r="C265" s="56" t="s">
        <v>144</v>
      </c>
      <c r="D265" s="56" t="s">
        <v>143</v>
      </c>
      <c r="E265" s="93" t="s">
        <v>1193</v>
      </c>
      <c r="F265" s="56" t="s">
        <v>33</v>
      </c>
      <c r="G265" s="56" t="s">
        <v>2056</v>
      </c>
      <c r="H265" s="75" t="s">
        <v>143</v>
      </c>
      <c r="I265" s="55" t="s">
        <v>1141</v>
      </c>
      <c r="J265" s="57" t="s">
        <v>1996</v>
      </c>
    </row>
    <row r="266" spans="1:10" ht="15.75" customHeight="1" x14ac:dyDescent="0.35">
      <c r="A266" s="15">
        <v>263</v>
      </c>
      <c r="B266" s="56" t="s">
        <v>145</v>
      </c>
      <c r="C266" s="56" t="s">
        <v>146</v>
      </c>
      <c r="D266" s="56" t="s">
        <v>145</v>
      </c>
      <c r="E266" s="93" t="s">
        <v>1193</v>
      </c>
      <c r="F266" s="56" t="s">
        <v>15</v>
      </c>
      <c r="G266" s="56" t="s">
        <v>2056</v>
      </c>
      <c r="H266" s="75" t="s">
        <v>145</v>
      </c>
      <c r="I266" s="55" t="s">
        <v>1138</v>
      </c>
      <c r="J266" s="57" t="s">
        <v>1996</v>
      </c>
    </row>
    <row r="267" spans="1:10" ht="15.75" customHeight="1" x14ac:dyDescent="0.35">
      <c r="A267" s="15">
        <v>264</v>
      </c>
      <c r="B267" s="56" t="s">
        <v>147</v>
      </c>
      <c r="C267" s="56" t="s">
        <v>148</v>
      </c>
      <c r="D267" s="56" t="s">
        <v>147</v>
      </c>
      <c r="E267" s="93" t="s">
        <v>1193</v>
      </c>
      <c r="F267" s="56" t="s">
        <v>7</v>
      </c>
      <c r="G267" s="56" t="s">
        <v>2056</v>
      </c>
      <c r="H267" s="75" t="s">
        <v>147</v>
      </c>
      <c r="I267" s="55" t="s">
        <v>1140</v>
      </c>
      <c r="J267" s="57" t="s">
        <v>1996</v>
      </c>
    </row>
    <row r="268" spans="1:10" ht="15.75" customHeight="1" x14ac:dyDescent="0.35">
      <c r="A268" s="15">
        <v>265</v>
      </c>
      <c r="B268" s="56" t="s">
        <v>149</v>
      </c>
      <c r="C268" s="56" t="s">
        <v>150</v>
      </c>
      <c r="D268" s="56" t="s">
        <v>149</v>
      </c>
      <c r="E268" s="93" t="s">
        <v>1193</v>
      </c>
      <c r="F268" s="56" t="s">
        <v>7</v>
      </c>
      <c r="G268" s="56" t="s">
        <v>2056</v>
      </c>
      <c r="H268" s="75" t="s">
        <v>149</v>
      </c>
      <c r="I268" s="55" t="s">
        <v>1137</v>
      </c>
      <c r="J268" s="57" t="s">
        <v>1996</v>
      </c>
    </row>
    <row r="269" spans="1:10" ht="15.75" customHeight="1" x14ac:dyDescent="0.35">
      <c r="A269" s="15">
        <v>266</v>
      </c>
      <c r="B269" s="56" t="s">
        <v>151</v>
      </c>
      <c r="C269" s="56" t="s">
        <v>152</v>
      </c>
      <c r="D269" s="56" t="s">
        <v>151</v>
      </c>
      <c r="E269" s="93" t="s">
        <v>1193</v>
      </c>
      <c r="F269" s="56" t="s">
        <v>33</v>
      </c>
      <c r="G269" s="56" t="s">
        <v>2056</v>
      </c>
      <c r="H269" s="75" t="s">
        <v>151</v>
      </c>
      <c r="I269" s="55" t="s">
        <v>1146</v>
      </c>
      <c r="J269" s="57" t="s">
        <v>1996</v>
      </c>
    </row>
    <row r="270" spans="1:10" ht="15.75" customHeight="1" x14ac:dyDescent="0.35">
      <c r="A270" s="15">
        <v>267</v>
      </c>
      <c r="B270" s="56" t="s">
        <v>153</v>
      </c>
      <c r="C270" s="56" t="s">
        <v>154</v>
      </c>
      <c r="D270" s="56" t="s">
        <v>153</v>
      </c>
      <c r="E270" s="93" t="s">
        <v>1193</v>
      </c>
      <c r="F270" s="56" t="s">
        <v>33</v>
      </c>
      <c r="G270" s="56" t="s">
        <v>2056</v>
      </c>
      <c r="H270" s="75" t="s">
        <v>153</v>
      </c>
      <c r="I270" s="55" t="s">
        <v>1138</v>
      </c>
      <c r="J270" s="57" t="s">
        <v>1996</v>
      </c>
    </row>
    <row r="271" spans="1:10" ht="15.75" customHeight="1" x14ac:dyDescent="0.35">
      <c r="A271" s="15">
        <v>268</v>
      </c>
      <c r="B271" s="56" t="s">
        <v>155</v>
      </c>
      <c r="C271" s="56" t="s">
        <v>156</v>
      </c>
      <c r="D271" s="56" t="s">
        <v>155</v>
      </c>
      <c r="E271" s="93" t="s">
        <v>1193</v>
      </c>
      <c r="F271" s="56" t="s">
        <v>28</v>
      </c>
      <c r="G271" s="56" t="s">
        <v>2056</v>
      </c>
      <c r="H271" s="75" t="s">
        <v>155</v>
      </c>
      <c r="I271" s="55" t="s">
        <v>1139</v>
      </c>
      <c r="J271" s="57" t="s">
        <v>1996</v>
      </c>
    </row>
    <row r="272" spans="1:10" ht="15.75" customHeight="1" x14ac:dyDescent="0.35">
      <c r="A272" s="15">
        <v>269</v>
      </c>
      <c r="B272" s="56" t="s">
        <v>157</v>
      </c>
      <c r="C272" s="56" t="s">
        <v>158</v>
      </c>
      <c r="D272" s="56" t="s">
        <v>157</v>
      </c>
      <c r="E272" s="93" t="s">
        <v>1193</v>
      </c>
      <c r="F272" s="56" t="s">
        <v>33</v>
      </c>
      <c r="G272" s="56" t="s">
        <v>2056</v>
      </c>
      <c r="H272" s="75" t="s">
        <v>157</v>
      </c>
      <c r="I272" s="55" t="s">
        <v>1138</v>
      </c>
      <c r="J272" s="57" t="s">
        <v>1996</v>
      </c>
    </row>
    <row r="273" spans="1:10" ht="15.75" customHeight="1" x14ac:dyDescent="0.35">
      <c r="A273" s="15">
        <v>270</v>
      </c>
      <c r="B273" s="56" t="s">
        <v>159</v>
      </c>
      <c r="C273" s="56" t="s">
        <v>160</v>
      </c>
      <c r="D273" s="56" t="s">
        <v>159</v>
      </c>
      <c r="E273" s="93" t="s">
        <v>1193</v>
      </c>
      <c r="F273" s="56" t="s">
        <v>33</v>
      </c>
      <c r="G273" s="56" t="s">
        <v>2056</v>
      </c>
      <c r="H273" s="75" t="s">
        <v>159</v>
      </c>
      <c r="I273" s="55" t="s">
        <v>1138</v>
      </c>
      <c r="J273" s="57" t="s">
        <v>1996</v>
      </c>
    </row>
    <row r="274" spans="1:10" ht="15.75" customHeight="1" x14ac:dyDescent="0.35">
      <c r="A274" s="15">
        <v>271</v>
      </c>
      <c r="B274" s="56" t="s">
        <v>161</v>
      </c>
      <c r="C274" s="56" t="s">
        <v>162</v>
      </c>
      <c r="D274" s="56" t="s">
        <v>161</v>
      </c>
      <c r="E274" s="93" t="s">
        <v>1193</v>
      </c>
      <c r="F274" s="56" t="s">
        <v>28</v>
      </c>
      <c r="G274" s="56" t="s">
        <v>2056</v>
      </c>
      <c r="H274" s="76" t="s">
        <v>161</v>
      </c>
      <c r="I274" s="55" t="s">
        <v>1137</v>
      </c>
      <c r="J274" s="57" t="s">
        <v>1996</v>
      </c>
    </row>
    <row r="275" spans="1:10" ht="15.75" customHeight="1" x14ac:dyDescent="0.35">
      <c r="A275" s="15">
        <v>272</v>
      </c>
      <c r="B275" s="56" t="s">
        <v>163</v>
      </c>
      <c r="C275" s="56" t="s">
        <v>164</v>
      </c>
      <c r="D275" s="56" t="s">
        <v>163</v>
      </c>
      <c r="E275" s="93" t="s">
        <v>1193</v>
      </c>
      <c r="F275" s="56" t="s">
        <v>28</v>
      </c>
      <c r="G275" s="56" t="s">
        <v>2056</v>
      </c>
      <c r="H275" s="75" t="s">
        <v>163</v>
      </c>
      <c r="I275" s="55" t="s">
        <v>1141</v>
      </c>
      <c r="J275" s="57" t="s">
        <v>1996</v>
      </c>
    </row>
    <row r="276" spans="1:10" ht="15.75" customHeight="1" x14ac:dyDescent="0.35">
      <c r="A276" s="15">
        <v>273</v>
      </c>
      <c r="B276" s="56" t="s">
        <v>165</v>
      </c>
      <c r="C276" s="56" t="s">
        <v>166</v>
      </c>
      <c r="D276" s="56" t="s">
        <v>165</v>
      </c>
      <c r="E276" s="93" t="s">
        <v>1193</v>
      </c>
      <c r="F276" s="56" t="s">
        <v>33</v>
      </c>
      <c r="G276" s="56" t="s">
        <v>2056</v>
      </c>
      <c r="H276" s="75" t="s">
        <v>165</v>
      </c>
      <c r="I276" s="55" t="s">
        <v>1141</v>
      </c>
      <c r="J276" s="57" t="s">
        <v>1996</v>
      </c>
    </row>
    <row r="277" spans="1:10" ht="15.75" customHeight="1" x14ac:dyDescent="0.35">
      <c r="A277" s="15">
        <v>274</v>
      </c>
      <c r="B277" s="56" t="s">
        <v>167</v>
      </c>
      <c r="C277" s="56" t="s">
        <v>168</v>
      </c>
      <c r="D277" s="56" t="s">
        <v>167</v>
      </c>
      <c r="E277" s="93" t="s">
        <v>1193</v>
      </c>
      <c r="F277" s="56" t="s">
        <v>33</v>
      </c>
      <c r="G277" s="56" t="s">
        <v>2056</v>
      </c>
      <c r="H277" s="75" t="s">
        <v>167</v>
      </c>
      <c r="I277" s="55" t="s">
        <v>2905</v>
      </c>
      <c r="J277" s="57" t="s">
        <v>1996</v>
      </c>
    </row>
    <row r="278" spans="1:10" ht="15.75" customHeight="1" x14ac:dyDescent="0.35">
      <c r="A278" s="15">
        <v>275</v>
      </c>
      <c r="B278" s="56" t="s">
        <v>169</v>
      </c>
      <c r="C278" s="56" t="s">
        <v>170</v>
      </c>
      <c r="D278" s="56" t="s">
        <v>169</v>
      </c>
      <c r="E278" s="93" t="s">
        <v>1193</v>
      </c>
      <c r="F278" s="56" t="s">
        <v>33</v>
      </c>
      <c r="G278" s="56" t="s">
        <v>2056</v>
      </c>
      <c r="H278" s="75" t="s">
        <v>169</v>
      </c>
      <c r="I278" s="55" t="s">
        <v>1137</v>
      </c>
      <c r="J278" s="57" t="s">
        <v>1996</v>
      </c>
    </row>
    <row r="279" spans="1:10" ht="15.75" customHeight="1" x14ac:dyDescent="0.35">
      <c r="A279" s="15">
        <v>276</v>
      </c>
      <c r="B279" s="56" t="s">
        <v>171</v>
      </c>
      <c r="C279" s="56" t="s">
        <v>172</v>
      </c>
      <c r="D279" s="56" t="s">
        <v>171</v>
      </c>
      <c r="E279" s="93" t="s">
        <v>1193</v>
      </c>
      <c r="F279" s="56" t="s">
        <v>28</v>
      </c>
      <c r="G279" s="56" t="s">
        <v>2056</v>
      </c>
      <c r="H279" s="75" t="s">
        <v>171</v>
      </c>
      <c r="I279" s="55" t="s">
        <v>1142</v>
      </c>
      <c r="J279" s="57" t="s">
        <v>1996</v>
      </c>
    </row>
    <row r="280" spans="1:10" ht="15.75" customHeight="1" x14ac:dyDescent="0.35">
      <c r="A280" s="15">
        <v>277</v>
      </c>
      <c r="B280" s="56" t="s">
        <v>173</v>
      </c>
      <c r="C280" s="56" t="s">
        <v>174</v>
      </c>
      <c r="D280" s="56" t="s">
        <v>173</v>
      </c>
      <c r="E280" s="93" t="s">
        <v>1193</v>
      </c>
      <c r="F280" s="56" t="s">
        <v>33</v>
      </c>
      <c r="G280" s="56" t="s">
        <v>2056</v>
      </c>
      <c r="H280" s="75" t="s">
        <v>173</v>
      </c>
      <c r="I280" s="55" t="s">
        <v>1138</v>
      </c>
      <c r="J280" s="57" t="s">
        <v>1996</v>
      </c>
    </row>
    <row r="281" spans="1:10" ht="15.75" customHeight="1" x14ac:dyDescent="0.35">
      <c r="A281" s="15">
        <v>278</v>
      </c>
      <c r="B281" s="56" t="s">
        <v>175</v>
      </c>
      <c r="C281" s="56" t="s">
        <v>176</v>
      </c>
      <c r="D281" s="56" t="s">
        <v>175</v>
      </c>
      <c r="E281" s="93" t="s">
        <v>1193</v>
      </c>
      <c r="F281" s="56" t="s">
        <v>33</v>
      </c>
      <c r="G281" s="56" t="s">
        <v>2056</v>
      </c>
      <c r="H281" s="75" t="s">
        <v>175</v>
      </c>
      <c r="I281" s="55" t="s">
        <v>1143</v>
      </c>
      <c r="J281" s="57" t="s">
        <v>1996</v>
      </c>
    </row>
    <row r="282" spans="1:10" ht="15.75" customHeight="1" x14ac:dyDescent="0.35">
      <c r="A282" s="15">
        <v>279</v>
      </c>
      <c r="B282" s="56" t="s">
        <v>177</v>
      </c>
      <c r="C282" s="56" t="s">
        <v>178</v>
      </c>
      <c r="D282" s="56" t="s">
        <v>177</v>
      </c>
      <c r="E282" s="93" t="s">
        <v>1193</v>
      </c>
      <c r="F282" s="56" t="s">
        <v>21</v>
      </c>
      <c r="G282" s="56" t="s">
        <v>2056</v>
      </c>
      <c r="H282" s="75" t="s">
        <v>177</v>
      </c>
      <c r="I282" s="55" t="s">
        <v>1156</v>
      </c>
      <c r="J282" s="57" t="s">
        <v>1996</v>
      </c>
    </row>
    <row r="283" spans="1:10" ht="15.75" customHeight="1" x14ac:dyDescent="0.35">
      <c r="A283" s="15">
        <v>280</v>
      </c>
      <c r="B283" s="56" t="s">
        <v>179</v>
      </c>
      <c r="C283" s="56" t="s">
        <v>180</v>
      </c>
      <c r="D283" s="56" t="s">
        <v>179</v>
      </c>
      <c r="E283" s="93" t="s">
        <v>1193</v>
      </c>
      <c r="F283" s="56" t="s">
        <v>28</v>
      </c>
      <c r="G283" s="56" t="s">
        <v>2056</v>
      </c>
      <c r="H283" s="75" t="s">
        <v>179</v>
      </c>
      <c r="I283" s="55" t="s">
        <v>1140</v>
      </c>
      <c r="J283" s="57" t="s">
        <v>1996</v>
      </c>
    </row>
    <row r="284" spans="1:10" ht="15.75" customHeight="1" x14ac:dyDescent="0.35">
      <c r="A284" s="15">
        <v>281</v>
      </c>
      <c r="B284" s="56" t="s">
        <v>182</v>
      </c>
      <c r="C284" s="56" t="s">
        <v>183</v>
      </c>
      <c r="D284" s="56" t="s">
        <v>182</v>
      </c>
      <c r="E284" s="93" t="s">
        <v>1193</v>
      </c>
      <c r="F284" s="56" t="s">
        <v>28</v>
      </c>
      <c r="G284" s="56" t="s">
        <v>2056</v>
      </c>
      <c r="H284" s="75" t="s">
        <v>182</v>
      </c>
      <c r="I284" s="55" t="s">
        <v>1137</v>
      </c>
      <c r="J284" s="57" t="s">
        <v>1996</v>
      </c>
    </row>
    <row r="285" spans="1:10" ht="15.75" customHeight="1" x14ac:dyDescent="0.35">
      <c r="A285" s="15">
        <v>282</v>
      </c>
      <c r="B285" s="56" t="s">
        <v>184</v>
      </c>
      <c r="C285" s="56" t="s">
        <v>185</v>
      </c>
      <c r="D285" s="56" t="s">
        <v>184</v>
      </c>
      <c r="E285" s="93" t="s">
        <v>1193</v>
      </c>
      <c r="F285" s="56" t="s">
        <v>33</v>
      </c>
      <c r="G285" s="56" t="s">
        <v>2056</v>
      </c>
      <c r="H285" s="75" t="s">
        <v>184</v>
      </c>
      <c r="I285" s="55" t="s">
        <v>1144</v>
      </c>
      <c r="J285" s="57" t="s">
        <v>1996</v>
      </c>
    </row>
    <row r="286" spans="1:10" ht="15.75" customHeight="1" x14ac:dyDescent="0.35">
      <c r="A286" s="15">
        <v>283</v>
      </c>
      <c r="B286" s="56" t="s">
        <v>186</v>
      </c>
      <c r="C286" s="56" t="s">
        <v>187</v>
      </c>
      <c r="D286" s="56" t="s">
        <v>186</v>
      </c>
      <c r="E286" s="93" t="s">
        <v>1193</v>
      </c>
      <c r="F286" s="56" t="s">
        <v>33</v>
      </c>
      <c r="G286" s="56" t="s">
        <v>2056</v>
      </c>
      <c r="H286" s="75" t="s">
        <v>186</v>
      </c>
      <c r="I286" s="55" t="s">
        <v>1146</v>
      </c>
      <c r="J286" s="57" t="s">
        <v>1996</v>
      </c>
    </row>
    <row r="287" spans="1:10" ht="15.75" customHeight="1" x14ac:dyDescent="0.35">
      <c r="A287" s="15">
        <v>284</v>
      </c>
      <c r="B287" s="56" t="s">
        <v>188</v>
      </c>
      <c r="C287" s="56" t="s">
        <v>189</v>
      </c>
      <c r="D287" s="56" t="s">
        <v>188</v>
      </c>
      <c r="E287" s="93" t="s">
        <v>1193</v>
      </c>
      <c r="F287" s="56" t="s">
        <v>21</v>
      </c>
      <c r="G287" s="56" t="s">
        <v>2056</v>
      </c>
      <c r="H287" s="75" t="s">
        <v>188</v>
      </c>
      <c r="I287" s="55" t="s">
        <v>1150</v>
      </c>
      <c r="J287" s="57" t="s">
        <v>1996</v>
      </c>
    </row>
    <row r="288" spans="1:10" ht="15.75" customHeight="1" x14ac:dyDescent="0.35">
      <c r="A288" s="15">
        <v>285</v>
      </c>
      <c r="B288" s="56" t="s">
        <v>190</v>
      </c>
      <c r="C288" s="56" t="s">
        <v>191</v>
      </c>
      <c r="D288" s="56" t="s">
        <v>190</v>
      </c>
      <c r="E288" s="93" t="s">
        <v>1193</v>
      </c>
      <c r="F288" s="56" t="s">
        <v>28</v>
      </c>
      <c r="G288" s="56" t="s">
        <v>2056</v>
      </c>
      <c r="H288" s="75" t="s">
        <v>190</v>
      </c>
      <c r="I288" s="55" t="s">
        <v>2905</v>
      </c>
      <c r="J288" s="57" t="s">
        <v>1996</v>
      </c>
    </row>
    <row r="289" spans="1:10" ht="15.75" customHeight="1" x14ac:dyDescent="0.35">
      <c r="A289" s="15">
        <v>286</v>
      </c>
      <c r="B289" s="56" t="s">
        <v>192</v>
      </c>
      <c r="C289" s="56" t="s">
        <v>193</v>
      </c>
      <c r="D289" s="56" t="s">
        <v>192</v>
      </c>
      <c r="E289" s="93" t="s">
        <v>1193</v>
      </c>
      <c r="F289" s="56" t="s">
        <v>28</v>
      </c>
      <c r="G289" s="56" t="s">
        <v>2056</v>
      </c>
      <c r="H289" s="75" t="s">
        <v>192</v>
      </c>
      <c r="I289" s="55" t="s">
        <v>1144</v>
      </c>
      <c r="J289" s="57" t="s">
        <v>1996</v>
      </c>
    </row>
    <row r="290" spans="1:10" ht="15.75" customHeight="1" x14ac:dyDescent="0.35">
      <c r="A290" s="15">
        <v>287</v>
      </c>
      <c r="B290" s="56" t="s">
        <v>194</v>
      </c>
      <c r="C290" s="56" t="s">
        <v>195</v>
      </c>
      <c r="D290" s="56" t="s">
        <v>194</v>
      </c>
      <c r="E290" s="93" t="s">
        <v>1193</v>
      </c>
      <c r="F290" s="56" t="s">
        <v>33</v>
      </c>
      <c r="G290" s="56" t="s">
        <v>2056</v>
      </c>
      <c r="H290" s="75" t="s">
        <v>194</v>
      </c>
      <c r="I290" s="55" t="s">
        <v>1137</v>
      </c>
      <c r="J290" s="57" t="s">
        <v>1996</v>
      </c>
    </row>
    <row r="291" spans="1:10" ht="15.75" customHeight="1" x14ac:dyDescent="0.35">
      <c r="A291" s="15">
        <v>288</v>
      </c>
      <c r="B291" s="56" t="s">
        <v>196</v>
      </c>
      <c r="C291" s="56" t="s">
        <v>197</v>
      </c>
      <c r="D291" s="56" t="s">
        <v>196</v>
      </c>
      <c r="E291" s="93" t="s">
        <v>1193</v>
      </c>
      <c r="F291" s="56" t="s">
        <v>33</v>
      </c>
      <c r="G291" s="56" t="s">
        <v>2056</v>
      </c>
      <c r="H291" s="75" t="s">
        <v>196</v>
      </c>
      <c r="I291" s="55" t="s">
        <v>1185</v>
      </c>
      <c r="J291" s="57" t="s">
        <v>1996</v>
      </c>
    </row>
    <row r="292" spans="1:10" ht="15.75" customHeight="1" x14ac:dyDescent="0.35">
      <c r="A292" s="15">
        <v>289</v>
      </c>
      <c r="B292" s="56" t="s">
        <v>198</v>
      </c>
      <c r="C292" s="56" t="s">
        <v>199</v>
      </c>
      <c r="D292" s="56" t="s">
        <v>198</v>
      </c>
      <c r="E292" s="93" t="s">
        <v>1193</v>
      </c>
      <c r="F292" s="56" t="s">
        <v>21</v>
      </c>
      <c r="G292" s="56" t="s">
        <v>2056</v>
      </c>
      <c r="H292" s="75" t="s">
        <v>198</v>
      </c>
      <c r="I292" s="55" t="s">
        <v>1148</v>
      </c>
      <c r="J292" s="57" t="s">
        <v>1996</v>
      </c>
    </row>
    <row r="293" spans="1:10" ht="15.75" customHeight="1" x14ac:dyDescent="0.35">
      <c r="A293" s="15">
        <v>290</v>
      </c>
      <c r="B293" s="56" t="s">
        <v>200</v>
      </c>
      <c r="C293" s="56" t="s">
        <v>201</v>
      </c>
      <c r="D293" s="56" t="s">
        <v>200</v>
      </c>
      <c r="E293" s="93" t="s">
        <v>1193</v>
      </c>
      <c r="F293" s="56" t="s">
        <v>28</v>
      </c>
      <c r="G293" s="56" t="s">
        <v>2056</v>
      </c>
      <c r="H293" s="75" t="s">
        <v>200</v>
      </c>
      <c r="I293" s="55" t="s">
        <v>1140</v>
      </c>
      <c r="J293" s="57" t="s">
        <v>1996</v>
      </c>
    </row>
    <row r="294" spans="1:10" ht="15.75" customHeight="1" x14ac:dyDescent="0.35">
      <c r="A294" s="15">
        <v>291</v>
      </c>
      <c r="B294" s="56" t="s">
        <v>202</v>
      </c>
      <c r="C294" s="56" t="s">
        <v>203</v>
      </c>
      <c r="D294" s="56" t="s">
        <v>202</v>
      </c>
      <c r="E294" s="93" t="s">
        <v>1193</v>
      </c>
      <c r="F294" s="56" t="s">
        <v>28</v>
      </c>
      <c r="G294" s="56" t="s">
        <v>2056</v>
      </c>
      <c r="H294" s="75" t="s">
        <v>202</v>
      </c>
      <c r="I294" s="55" t="s">
        <v>1146</v>
      </c>
      <c r="J294" s="57" t="s">
        <v>1996</v>
      </c>
    </row>
    <row r="295" spans="1:10" ht="15.75" customHeight="1" x14ac:dyDescent="0.35">
      <c r="A295" s="15">
        <v>292</v>
      </c>
      <c r="B295" s="56" t="s">
        <v>204</v>
      </c>
      <c r="C295" s="56" t="s">
        <v>205</v>
      </c>
      <c r="D295" s="56" t="s">
        <v>204</v>
      </c>
      <c r="E295" s="93" t="s">
        <v>1193</v>
      </c>
      <c r="F295" s="56" t="s">
        <v>33</v>
      </c>
      <c r="G295" s="56" t="s">
        <v>2056</v>
      </c>
      <c r="H295" s="75" t="s">
        <v>204</v>
      </c>
      <c r="I295" s="55" t="s">
        <v>1159</v>
      </c>
      <c r="J295" s="57" t="s">
        <v>1996</v>
      </c>
    </row>
    <row r="296" spans="1:10" ht="15.75" customHeight="1" x14ac:dyDescent="0.35">
      <c r="A296" s="15">
        <v>293</v>
      </c>
      <c r="B296" s="56" t="s">
        <v>206</v>
      </c>
      <c r="C296" s="56" t="s">
        <v>207</v>
      </c>
      <c r="D296" s="56" t="s">
        <v>206</v>
      </c>
      <c r="E296" s="93" t="s">
        <v>1193</v>
      </c>
      <c r="F296" s="56" t="s">
        <v>15</v>
      </c>
      <c r="G296" s="56" t="s">
        <v>2056</v>
      </c>
      <c r="H296" s="76" t="s">
        <v>206</v>
      </c>
      <c r="I296" s="55" t="s">
        <v>1138</v>
      </c>
      <c r="J296" s="57" t="s">
        <v>1996</v>
      </c>
    </row>
    <row r="297" spans="1:10" ht="15.75" customHeight="1" x14ac:dyDescent="0.35">
      <c r="A297" s="15">
        <v>294</v>
      </c>
      <c r="B297" s="56" t="s">
        <v>208</v>
      </c>
      <c r="C297" s="56" t="s">
        <v>209</v>
      </c>
      <c r="D297" s="56" t="s">
        <v>208</v>
      </c>
      <c r="E297" s="93" t="s">
        <v>1193</v>
      </c>
      <c r="F297" s="56" t="s">
        <v>21</v>
      </c>
      <c r="G297" s="56" t="s">
        <v>2056</v>
      </c>
      <c r="H297" s="75" t="s">
        <v>208</v>
      </c>
      <c r="I297" s="55" t="s">
        <v>1138</v>
      </c>
      <c r="J297" s="57" t="s">
        <v>1996</v>
      </c>
    </row>
    <row r="298" spans="1:10" ht="15.75" customHeight="1" x14ac:dyDescent="0.35">
      <c r="A298" s="15">
        <v>295</v>
      </c>
      <c r="B298" s="56" t="s">
        <v>210</v>
      </c>
      <c r="C298" s="56" t="s">
        <v>211</v>
      </c>
      <c r="D298" s="56" t="s">
        <v>210</v>
      </c>
      <c r="E298" s="93" t="s">
        <v>1193</v>
      </c>
      <c r="F298" s="56" t="s">
        <v>28</v>
      </c>
      <c r="G298" s="56" t="s">
        <v>2056</v>
      </c>
      <c r="H298" s="75" t="s">
        <v>210</v>
      </c>
      <c r="I298" s="55" t="s">
        <v>2905</v>
      </c>
      <c r="J298" s="57" t="s">
        <v>1996</v>
      </c>
    </row>
    <row r="299" spans="1:10" ht="15.75" customHeight="1" x14ac:dyDescent="0.35">
      <c r="A299" s="15">
        <v>296</v>
      </c>
      <c r="B299" s="56" t="s">
        <v>212</v>
      </c>
      <c r="C299" s="56" t="s">
        <v>213</v>
      </c>
      <c r="D299" s="56" t="s">
        <v>212</v>
      </c>
      <c r="E299" s="93" t="s">
        <v>1193</v>
      </c>
      <c r="F299" s="56" t="s">
        <v>28</v>
      </c>
      <c r="G299" s="56" t="s">
        <v>2056</v>
      </c>
      <c r="H299" s="75" t="s">
        <v>212</v>
      </c>
      <c r="I299" s="55" t="s">
        <v>3332</v>
      </c>
      <c r="J299" s="57" t="s">
        <v>1996</v>
      </c>
    </row>
    <row r="300" spans="1:10" ht="15.75" customHeight="1" x14ac:dyDescent="0.35">
      <c r="A300" s="15">
        <v>297</v>
      </c>
      <c r="B300" s="56" t="s">
        <v>214</v>
      </c>
      <c r="C300" s="56" t="s">
        <v>215</v>
      </c>
      <c r="D300" s="56" t="s">
        <v>214</v>
      </c>
      <c r="E300" s="93" t="s">
        <v>1193</v>
      </c>
      <c r="F300" s="56" t="s">
        <v>33</v>
      </c>
      <c r="G300" s="56" t="s">
        <v>2056</v>
      </c>
      <c r="H300" s="75" t="s">
        <v>214</v>
      </c>
      <c r="I300" s="55" t="s">
        <v>1138</v>
      </c>
      <c r="J300" s="57" t="s">
        <v>1996</v>
      </c>
    </row>
    <row r="301" spans="1:10" ht="15.75" customHeight="1" x14ac:dyDescent="0.35">
      <c r="A301" s="15">
        <v>298</v>
      </c>
      <c r="B301" s="56" t="s">
        <v>216</v>
      </c>
      <c r="C301" s="56" t="s">
        <v>217</v>
      </c>
      <c r="D301" s="56" t="s">
        <v>216</v>
      </c>
      <c r="E301" s="93" t="s">
        <v>1193</v>
      </c>
      <c r="F301" s="56" t="s">
        <v>15</v>
      </c>
      <c r="G301" s="56" t="s">
        <v>2056</v>
      </c>
      <c r="H301" s="75" t="s">
        <v>216</v>
      </c>
      <c r="I301" s="55" t="s">
        <v>1150</v>
      </c>
      <c r="J301" s="57" t="s">
        <v>1996</v>
      </c>
    </row>
    <row r="302" spans="1:10" ht="15.75" customHeight="1" x14ac:dyDescent="0.35">
      <c r="A302" s="15">
        <v>299</v>
      </c>
      <c r="B302" s="56" t="s">
        <v>218</v>
      </c>
      <c r="C302" s="56" t="s">
        <v>219</v>
      </c>
      <c r="D302" s="56" t="s">
        <v>218</v>
      </c>
      <c r="E302" s="93" t="s">
        <v>1193</v>
      </c>
      <c r="F302" s="56" t="s">
        <v>28</v>
      </c>
      <c r="G302" s="56" t="s">
        <v>2056</v>
      </c>
      <c r="H302" s="75" t="s">
        <v>218</v>
      </c>
      <c r="I302" s="55" t="s">
        <v>1141</v>
      </c>
      <c r="J302" s="57" t="s">
        <v>1996</v>
      </c>
    </row>
    <row r="303" spans="1:10" ht="15.75" customHeight="1" x14ac:dyDescent="0.35">
      <c r="A303" s="15">
        <v>300</v>
      </c>
      <c r="B303" s="56" t="s">
        <v>220</v>
      </c>
      <c r="C303" s="56" t="s">
        <v>221</v>
      </c>
      <c r="D303" s="56" t="s">
        <v>220</v>
      </c>
      <c r="E303" s="93" t="s">
        <v>1193</v>
      </c>
      <c r="F303" s="56" t="s">
        <v>28</v>
      </c>
      <c r="G303" s="56" t="s">
        <v>2056</v>
      </c>
      <c r="H303" s="75" t="s">
        <v>220</v>
      </c>
      <c r="I303" s="55" t="s">
        <v>3400</v>
      </c>
      <c r="J303" s="57" t="s">
        <v>1996</v>
      </c>
    </row>
    <row r="304" spans="1:10" ht="15.75" customHeight="1" x14ac:dyDescent="0.35">
      <c r="A304" s="15">
        <v>301</v>
      </c>
      <c r="B304" s="56" t="s">
        <v>222</v>
      </c>
      <c r="C304" s="56" t="s">
        <v>223</v>
      </c>
      <c r="D304" s="56" t="s">
        <v>222</v>
      </c>
      <c r="E304" s="93" t="s">
        <v>1193</v>
      </c>
      <c r="F304" s="56" t="s">
        <v>15</v>
      </c>
      <c r="G304" s="56" t="s">
        <v>2056</v>
      </c>
      <c r="H304" s="75" t="s">
        <v>222</v>
      </c>
      <c r="I304" s="55" t="s">
        <v>1148</v>
      </c>
      <c r="J304" s="57" t="s">
        <v>1996</v>
      </c>
    </row>
    <row r="305" spans="1:10" ht="15.75" customHeight="1" x14ac:dyDescent="0.35">
      <c r="A305" s="15">
        <v>302</v>
      </c>
      <c r="B305" s="56" t="s">
        <v>224</v>
      </c>
      <c r="C305" s="56" t="s">
        <v>225</v>
      </c>
      <c r="D305" s="56" t="s">
        <v>224</v>
      </c>
      <c r="E305" s="93" t="s">
        <v>1193</v>
      </c>
      <c r="F305" s="56" t="s">
        <v>15</v>
      </c>
      <c r="G305" s="56" t="s">
        <v>2056</v>
      </c>
      <c r="H305" s="75" t="s">
        <v>224</v>
      </c>
      <c r="I305" s="55" t="s">
        <v>1150</v>
      </c>
      <c r="J305" s="57" t="s">
        <v>1996</v>
      </c>
    </row>
    <row r="306" spans="1:10" ht="15.75" customHeight="1" x14ac:dyDescent="0.35">
      <c r="A306" s="15">
        <v>303</v>
      </c>
      <c r="B306" s="56" t="s">
        <v>226</v>
      </c>
      <c r="C306" s="56" t="s">
        <v>227</v>
      </c>
      <c r="D306" s="56" t="s">
        <v>226</v>
      </c>
      <c r="E306" s="93" t="s">
        <v>1193</v>
      </c>
      <c r="F306" s="56" t="s">
        <v>7</v>
      </c>
      <c r="G306" s="56" t="s">
        <v>2056</v>
      </c>
      <c r="H306" s="75" t="s">
        <v>226</v>
      </c>
      <c r="I306" s="55" t="s">
        <v>1148</v>
      </c>
      <c r="J306" s="57" t="s">
        <v>1996</v>
      </c>
    </row>
    <row r="307" spans="1:10" ht="15.75" customHeight="1" x14ac:dyDescent="0.35">
      <c r="A307" s="15">
        <v>304</v>
      </c>
      <c r="B307" s="56" t="s">
        <v>228</v>
      </c>
      <c r="C307" s="56" t="s">
        <v>229</v>
      </c>
      <c r="D307" s="56" t="s">
        <v>228</v>
      </c>
      <c r="E307" s="93" t="s">
        <v>1193</v>
      </c>
      <c r="F307" s="56" t="s">
        <v>10</v>
      </c>
      <c r="G307" s="56" t="s">
        <v>2056</v>
      </c>
      <c r="H307" s="75" t="s">
        <v>228</v>
      </c>
      <c r="I307" s="55" t="s">
        <v>1138</v>
      </c>
      <c r="J307" s="57" t="s">
        <v>1996</v>
      </c>
    </row>
    <row r="308" spans="1:10" ht="15.75" customHeight="1" x14ac:dyDescent="0.35">
      <c r="A308" s="15">
        <v>305</v>
      </c>
      <c r="B308" s="56" t="s">
        <v>230</v>
      </c>
      <c r="C308" s="56" t="s">
        <v>231</v>
      </c>
      <c r="D308" s="56" t="s">
        <v>230</v>
      </c>
      <c r="E308" s="93" t="s">
        <v>1193</v>
      </c>
      <c r="F308" s="56" t="s">
        <v>15</v>
      </c>
      <c r="G308" s="56" t="s">
        <v>2056</v>
      </c>
      <c r="H308" s="75" t="s">
        <v>230</v>
      </c>
      <c r="I308" s="55" t="s">
        <v>1146</v>
      </c>
      <c r="J308" s="57" t="s">
        <v>1996</v>
      </c>
    </row>
    <row r="309" spans="1:10" ht="15.75" customHeight="1" x14ac:dyDescent="0.35">
      <c r="A309" s="15">
        <v>306</v>
      </c>
      <c r="B309" s="56" t="s">
        <v>232</v>
      </c>
      <c r="C309" s="56" t="s">
        <v>233</v>
      </c>
      <c r="D309" s="56" t="s">
        <v>232</v>
      </c>
      <c r="E309" s="93" t="s">
        <v>1193</v>
      </c>
      <c r="F309" s="56" t="s">
        <v>15</v>
      </c>
      <c r="G309" s="56" t="s">
        <v>2056</v>
      </c>
      <c r="H309" s="75" t="s">
        <v>232</v>
      </c>
      <c r="I309" s="55" t="s">
        <v>1137</v>
      </c>
      <c r="J309" s="57" t="s">
        <v>1996</v>
      </c>
    </row>
    <row r="310" spans="1:10" ht="15.75" customHeight="1" x14ac:dyDescent="0.35">
      <c r="A310" s="15">
        <v>307</v>
      </c>
      <c r="B310" s="56" t="s">
        <v>234</v>
      </c>
      <c r="C310" s="56" t="s">
        <v>235</v>
      </c>
      <c r="D310" s="56" t="s">
        <v>234</v>
      </c>
      <c r="E310" s="93" t="s">
        <v>1193</v>
      </c>
      <c r="F310" s="56" t="s">
        <v>21</v>
      </c>
      <c r="G310" s="56" t="s">
        <v>2056</v>
      </c>
      <c r="H310" s="75" t="s">
        <v>234</v>
      </c>
      <c r="I310" s="55" t="s">
        <v>1139</v>
      </c>
      <c r="J310" s="57" t="s">
        <v>1996</v>
      </c>
    </row>
    <row r="311" spans="1:10" ht="15.75" customHeight="1" x14ac:dyDescent="0.35">
      <c r="A311" s="15">
        <v>308</v>
      </c>
      <c r="B311" s="56" t="s">
        <v>236</v>
      </c>
      <c r="C311" s="56" t="s">
        <v>237</v>
      </c>
      <c r="D311" s="56" t="s">
        <v>236</v>
      </c>
      <c r="E311" s="93" t="s">
        <v>1193</v>
      </c>
      <c r="F311" s="56" t="s">
        <v>7</v>
      </c>
      <c r="G311" s="56" t="s">
        <v>2056</v>
      </c>
      <c r="H311" s="75" t="s">
        <v>236</v>
      </c>
      <c r="I311" s="55" t="s">
        <v>1143</v>
      </c>
      <c r="J311" s="57" t="s">
        <v>1996</v>
      </c>
    </row>
    <row r="312" spans="1:10" ht="15.75" customHeight="1" x14ac:dyDescent="0.35">
      <c r="A312" s="15">
        <v>309</v>
      </c>
      <c r="B312" s="56" t="s">
        <v>239</v>
      </c>
      <c r="C312" s="56" t="s">
        <v>240</v>
      </c>
      <c r="D312" s="56" t="s">
        <v>239</v>
      </c>
      <c r="E312" s="93" t="s">
        <v>1193</v>
      </c>
      <c r="F312" s="56" t="s">
        <v>33</v>
      </c>
      <c r="G312" s="56" t="s">
        <v>2056</v>
      </c>
      <c r="H312" s="75" t="s">
        <v>239</v>
      </c>
      <c r="I312" s="55" t="s">
        <v>1142</v>
      </c>
      <c r="J312" s="57" t="s">
        <v>1996</v>
      </c>
    </row>
    <row r="313" spans="1:10" ht="15.75" customHeight="1" x14ac:dyDescent="0.35">
      <c r="A313" s="15">
        <v>310</v>
      </c>
      <c r="B313" s="56" t="s">
        <v>241</v>
      </c>
      <c r="C313" s="56" t="s">
        <v>242</v>
      </c>
      <c r="D313" s="56" t="s">
        <v>241</v>
      </c>
      <c r="E313" s="93" t="s">
        <v>1193</v>
      </c>
      <c r="F313" s="56" t="s">
        <v>33</v>
      </c>
      <c r="G313" s="56" t="s">
        <v>2056</v>
      </c>
      <c r="H313" s="75" t="s">
        <v>241</v>
      </c>
      <c r="I313" s="55" t="s">
        <v>1144</v>
      </c>
      <c r="J313" s="57" t="s">
        <v>1996</v>
      </c>
    </row>
    <row r="314" spans="1:10" ht="15.75" customHeight="1" x14ac:dyDescent="0.35">
      <c r="A314" s="15">
        <v>311</v>
      </c>
      <c r="B314" s="56" t="s">
        <v>243</v>
      </c>
      <c r="C314" s="56" t="s">
        <v>244</v>
      </c>
      <c r="D314" s="56" t="s">
        <v>243</v>
      </c>
      <c r="E314" s="93" t="s">
        <v>1193</v>
      </c>
      <c r="F314" s="56" t="s">
        <v>15</v>
      </c>
      <c r="G314" s="56" t="s">
        <v>2056</v>
      </c>
      <c r="H314" s="75" t="s">
        <v>243</v>
      </c>
      <c r="I314" s="55" t="s">
        <v>1163</v>
      </c>
      <c r="J314" s="57" t="s">
        <v>1996</v>
      </c>
    </row>
    <row r="315" spans="1:10" ht="15.75" customHeight="1" x14ac:dyDescent="0.35">
      <c r="A315" s="15">
        <v>312</v>
      </c>
      <c r="B315" s="56" t="s">
        <v>245</v>
      </c>
      <c r="C315" s="56" t="s">
        <v>246</v>
      </c>
      <c r="D315" s="56" t="s">
        <v>245</v>
      </c>
      <c r="E315" s="93" t="s">
        <v>1193</v>
      </c>
      <c r="F315" s="56" t="s">
        <v>21</v>
      </c>
      <c r="G315" s="56" t="s">
        <v>2056</v>
      </c>
      <c r="H315" s="75" t="s">
        <v>245</v>
      </c>
      <c r="I315" s="55" t="s">
        <v>1141</v>
      </c>
      <c r="J315" s="57" t="s">
        <v>1996</v>
      </c>
    </row>
    <row r="316" spans="1:10" ht="15.75" customHeight="1" x14ac:dyDescent="0.35">
      <c r="A316" s="15">
        <v>313</v>
      </c>
      <c r="B316" s="56" t="s">
        <v>247</v>
      </c>
      <c r="C316" s="56" t="s">
        <v>248</v>
      </c>
      <c r="D316" s="56" t="s">
        <v>247</v>
      </c>
      <c r="E316" s="93" t="s">
        <v>1193</v>
      </c>
      <c r="F316" s="56" t="s">
        <v>7</v>
      </c>
      <c r="G316" s="56" t="s">
        <v>2056</v>
      </c>
      <c r="H316" s="75" t="s">
        <v>247</v>
      </c>
      <c r="I316" s="55" t="s">
        <v>1137</v>
      </c>
      <c r="J316" s="57" t="s">
        <v>1996</v>
      </c>
    </row>
    <row r="317" spans="1:10" ht="15.75" customHeight="1" x14ac:dyDescent="0.35">
      <c r="A317" s="15">
        <v>314</v>
      </c>
      <c r="B317" s="56" t="s">
        <v>249</v>
      </c>
      <c r="C317" s="56" t="s">
        <v>250</v>
      </c>
      <c r="D317" s="56" t="s">
        <v>249</v>
      </c>
      <c r="E317" s="93" t="s">
        <v>1193</v>
      </c>
      <c r="F317" s="56" t="s">
        <v>28</v>
      </c>
      <c r="G317" s="56" t="s">
        <v>2056</v>
      </c>
      <c r="H317" s="75" t="s">
        <v>249</v>
      </c>
      <c r="I317" s="55" t="s">
        <v>1143</v>
      </c>
      <c r="J317" s="57" t="s">
        <v>1996</v>
      </c>
    </row>
    <row r="318" spans="1:10" ht="15.75" customHeight="1" x14ac:dyDescent="0.35">
      <c r="A318" s="15">
        <v>315</v>
      </c>
      <c r="B318" s="56" t="s">
        <v>251</v>
      </c>
      <c r="C318" s="56" t="s">
        <v>252</v>
      </c>
      <c r="D318" s="56" t="s">
        <v>251</v>
      </c>
      <c r="E318" s="93" t="s">
        <v>1193</v>
      </c>
      <c r="F318" s="56" t="s">
        <v>33</v>
      </c>
      <c r="G318" s="56" t="s">
        <v>2056</v>
      </c>
      <c r="H318" s="75" t="s">
        <v>251</v>
      </c>
      <c r="I318" s="55" t="s">
        <v>1148</v>
      </c>
      <c r="J318" s="57" t="s">
        <v>1996</v>
      </c>
    </row>
    <row r="319" spans="1:10" ht="15.75" customHeight="1" x14ac:dyDescent="0.35">
      <c r="A319" s="15">
        <v>316</v>
      </c>
      <c r="B319" s="56" t="s">
        <v>253</v>
      </c>
      <c r="C319" s="56" t="s">
        <v>254</v>
      </c>
      <c r="D319" s="56" t="s">
        <v>253</v>
      </c>
      <c r="E319" s="93" t="s">
        <v>1193</v>
      </c>
      <c r="F319" s="56" t="s">
        <v>33</v>
      </c>
      <c r="G319" s="56" t="s">
        <v>2056</v>
      </c>
      <c r="H319" s="75" t="s">
        <v>253</v>
      </c>
      <c r="I319" s="55" t="s">
        <v>1150</v>
      </c>
      <c r="J319" s="57" t="s">
        <v>1996</v>
      </c>
    </row>
    <row r="320" spans="1:10" ht="15.75" customHeight="1" x14ac:dyDescent="0.35">
      <c r="A320" s="15">
        <v>317</v>
      </c>
      <c r="B320" s="56" t="s">
        <v>255</v>
      </c>
      <c r="C320" s="56" t="s">
        <v>256</v>
      </c>
      <c r="D320" s="56" t="s">
        <v>255</v>
      </c>
      <c r="E320" s="93" t="s">
        <v>1193</v>
      </c>
      <c r="F320" s="56" t="s">
        <v>28</v>
      </c>
      <c r="G320" s="56" t="s">
        <v>2056</v>
      </c>
      <c r="H320" s="75" t="s">
        <v>255</v>
      </c>
      <c r="I320" s="55" t="s">
        <v>1139</v>
      </c>
      <c r="J320" s="57" t="s">
        <v>1996</v>
      </c>
    </row>
    <row r="321" spans="1:10" ht="15.75" customHeight="1" x14ac:dyDescent="0.35">
      <c r="A321" s="15">
        <v>318</v>
      </c>
      <c r="B321" s="56" t="s">
        <v>257</v>
      </c>
      <c r="C321" s="56" t="s">
        <v>258</v>
      </c>
      <c r="D321" s="56" t="s">
        <v>257</v>
      </c>
      <c r="E321" s="93" t="s">
        <v>1193</v>
      </c>
      <c r="F321" s="56" t="s">
        <v>28</v>
      </c>
      <c r="G321" s="56" t="s">
        <v>2056</v>
      </c>
      <c r="H321" s="75" t="s">
        <v>257</v>
      </c>
      <c r="I321" s="55" t="s">
        <v>1143</v>
      </c>
      <c r="J321" s="57" t="s">
        <v>1996</v>
      </c>
    </row>
    <row r="322" spans="1:10" ht="15.75" customHeight="1" x14ac:dyDescent="0.35">
      <c r="A322" s="15">
        <v>319</v>
      </c>
      <c r="B322" s="56" t="s">
        <v>259</v>
      </c>
      <c r="C322" s="56" t="s">
        <v>260</v>
      </c>
      <c r="D322" s="56" t="s">
        <v>259</v>
      </c>
      <c r="E322" s="93" t="s">
        <v>1193</v>
      </c>
      <c r="F322" s="56" t="s">
        <v>33</v>
      </c>
      <c r="G322" s="56" t="s">
        <v>2056</v>
      </c>
      <c r="H322" s="75" t="s">
        <v>259</v>
      </c>
      <c r="I322" s="55" t="s">
        <v>1142</v>
      </c>
      <c r="J322" s="57" t="s">
        <v>1996</v>
      </c>
    </row>
    <row r="323" spans="1:10" ht="15.75" customHeight="1" x14ac:dyDescent="0.35">
      <c r="A323" s="15">
        <v>320</v>
      </c>
      <c r="B323" s="56" t="s">
        <v>261</v>
      </c>
      <c r="C323" s="56" t="s">
        <v>262</v>
      </c>
      <c r="D323" s="56" t="s">
        <v>261</v>
      </c>
      <c r="E323" s="93" t="s">
        <v>1193</v>
      </c>
      <c r="F323" s="56" t="s">
        <v>33</v>
      </c>
      <c r="G323" s="56" t="s">
        <v>2056</v>
      </c>
      <c r="H323" s="75" t="s">
        <v>261</v>
      </c>
      <c r="I323" s="55" t="s">
        <v>1137</v>
      </c>
      <c r="J323" s="57" t="s">
        <v>1996</v>
      </c>
    </row>
    <row r="324" spans="1:10" ht="15.75" customHeight="1" x14ac:dyDescent="0.35">
      <c r="A324" s="15">
        <v>321</v>
      </c>
      <c r="B324" s="56" t="s">
        <v>263</v>
      </c>
      <c r="C324" s="56" t="s">
        <v>264</v>
      </c>
      <c r="D324" s="56" t="s">
        <v>263</v>
      </c>
      <c r="E324" s="93" t="s">
        <v>1193</v>
      </c>
      <c r="F324" s="56" t="s">
        <v>28</v>
      </c>
      <c r="G324" s="56" t="s">
        <v>2056</v>
      </c>
      <c r="H324" s="75" t="s">
        <v>263</v>
      </c>
      <c r="I324" s="55" t="s">
        <v>3272</v>
      </c>
      <c r="J324" s="57" t="s">
        <v>1996</v>
      </c>
    </row>
    <row r="325" spans="1:10" ht="15.75" customHeight="1" x14ac:dyDescent="0.35">
      <c r="A325" s="15">
        <v>322</v>
      </c>
      <c r="B325" s="56" t="s">
        <v>265</v>
      </c>
      <c r="C325" s="56" t="s">
        <v>266</v>
      </c>
      <c r="D325" s="56" t="s">
        <v>265</v>
      </c>
      <c r="E325" s="93" t="s">
        <v>1193</v>
      </c>
      <c r="F325" s="56" t="s">
        <v>28</v>
      </c>
      <c r="G325" s="56" t="s">
        <v>2056</v>
      </c>
      <c r="H325" s="75" t="s">
        <v>265</v>
      </c>
      <c r="I325" s="55" t="s">
        <v>1155</v>
      </c>
      <c r="J325" s="57" t="s">
        <v>1996</v>
      </c>
    </row>
    <row r="326" spans="1:10" ht="15.75" customHeight="1" x14ac:dyDescent="0.35">
      <c r="A326" s="15">
        <v>323</v>
      </c>
      <c r="B326" s="56" t="s">
        <v>267</v>
      </c>
      <c r="C326" s="56" t="s">
        <v>268</v>
      </c>
      <c r="D326" s="56" t="s">
        <v>267</v>
      </c>
      <c r="E326" s="93" t="s">
        <v>1193</v>
      </c>
      <c r="F326" s="56" t="s">
        <v>33</v>
      </c>
      <c r="G326" s="56" t="s">
        <v>2056</v>
      </c>
      <c r="H326" s="75" t="s">
        <v>267</v>
      </c>
      <c r="I326" s="55" t="s">
        <v>1142</v>
      </c>
      <c r="J326" s="57" t="s">
        <v>1996</v>
      </c>
    </row>
    <row r="327" spans="1:10" ht="15.75" customHeight="1" x14ac:dyDescent="0.35">
      <c r="A327" s="15">
        <v>324</v>
      </c>
      <c r="B327" s="56" t="s">
        <v>269</v>
      </c>
      <c r="C327" s="56" t="s">
        <v>270</v>
      </c>
      <c r="D327" s="56" t="s">
        <v>269</v>
      </c>
      <c r="E327" s="93" t="s">
        <v>1193</v>
      </c>
      <c r="F327" s="56" t="s">
        <v>33</v>
      </c>
      <c r="G327" s="56" t="s">
        <v>2056</v>
      </c>
      <c r="H327" s="75" t="s">
        <v>269</v>
      </c>
      <c r="I327" s="55" t="s">
        <v>1140</v>
      </c>
      <c r="J327" s="57" t="s">
        <v>1996</v>
      </c>
    </row>
    <row r="328" spans="1:10" ht="15.75" customHeight="1" x14ac:dyDescent="0.35">
      <c r="A328" s="15">
        <v>325</v>
      </c>
      <c r="B328" s="56" t="s">
        <v>271</v>
      </c>
      <c r="C328" s="56" t="s">
        <v>272</v>
      </c>
      <c r="D328" s="56" t="s">
        <v>271</v>
      </c>
      <c r="E328" s="93" t="s">
        <v>1193</v>
      </c>
      <c r="F328" s="56" t="s">
        <v>28</v>
      </c>
      <c r="G328" s="56" t="s">
        <v>2056</v>
      </c>
      <c r="H328" s="75" t="s">
        <v>271</v>
      </c>
      <c r="I328" s="55" t="s">
        <v>1141</v>
      </c>
      <c r="J328" s="57" t="s">
        <v>1996</v>
      </c>
    </row>
    <row r="329" spans="1:10" ht="15.75" customHeight="1" x14ac:dyDescent="0.35">
      <c r="A329" s="15">
        <v>326</v>
      </c>
      <c r="B329" s="56" t="s">
        <v>273</v>
      </c>
      <c r="C329" s="56" t="s">
        <v>274</v>
      </c>
      <c r="D329" s="56" t="s">
        <v>273</v>
      </c>
      <c r="E329" s="93" t="s">
        <v>1193</v>
      </c>
      <c r="F329" s="56" t="s">
        <v>28</v>
      </c>
      <c r="G329" s="56" t="s">
        <v>2056</v>
      </c>
      <c r="H329" s="75" t="s">
        <v>273</v>
      </c>
      <c r="I329" s="55" t="s">
        <v>2905</v>
      </c>
      <c r="J329" s="57" t="s">
        <v>1996</v>
      </c>
    </row>
    <row r="330" spans="1:10" ht="15.75" customHeight="1" x14ac:dyDescent="0.35">
      <c r="A330" s="15">
        <v>327</v>
      </c>
      <c r="B330" s="56" t="s">
        <v>275</v>
      </c>
      <c r="C330" s="56" t="s">
        <v>276</v>
      </c>
      <c r="D330" s="56" t="s">
        <v>275</v>
      </c>
      <c r="E330" s="93" t="s">
        <v>1193</v>
      </c>
      <c r="F330" s="56" t="s">
        <v>33</v>
      </c>
      <c r="G330" s="56" t="s">
        <v>2056</v>
      </c>
      <c r="H330" s="75" t="s">
        <v>275</v>
      </c>
      <c r="I330" s="55" t="s">
        <v>1138</v>
      </c>
      <c r="J330" s="57" t="s">
        <v>1996</v>
      </c>
    </row>
    <row r="331" spans="1:10" ht="15.75" customHeight="1" x14ac:dyDescent="0.35">
      <c r="A331" s="15">
        <v>328</v>
      </c>
      <c r="B331" s="56" t="s">
        <v>277</v>
      </c>
      <c r="C331" s="56" t="s">
        <v>278</v>
      </c>
      <c r="D331" s="56" t="s">
        <v>277</v>
      </c>
      <c r="E331" s="93" t="s">
        <v>1193</v>
      </c>
      <c r="F331" s="56" t="s">
        <v>33</v>
      </c>
      <c r="G331" s="56" t="s">
        <v>2056</v>
      </c>
      <c r="H331" s="75" t="s">
        <v>277</v>
      </c>
      <c r="I331" s="55" t="s">
        <v>1144</v>
      </c>
      <c r="J331" s="57" t="s">
        <v>1996</v>
      </c>
    </row>
    <row r="332" spans="1:10" ht="15.75" customHeight="1" x14ac:dyDescent="0.35">
      <c r="A332" s="15">
        <v>329</v>
      </c>
      <c r="B332" s="56" t="s">
        <v>279</v>
      </c>
      <c r="C332" s="56" t="s">
        <v>280</v>
      </c>
      <c r="D332" s="56" t="s">
        <v>279</v>
      </c>
      <c r="E332" s="93" t="s">
        <v>1193</v>
      </c>
      <c r="F332" s="56" t="s">
        <v>28</v>
      </c>
      <c r="G332" s="56" t="s">
        <v>2056</v>
      </c>
      <c r="H332" s="76" t="s">
        <v>279</v>
      </c>
      <c r="I332" s="55" t="s">
        <v>1138</v>
      </c>
      <c r="J332" s="57" t="s">
        <v>1996</v>
      </c>
    </row>
    <row r="333" spans="1:10" ht="15.75" customHeight="1" x14ac:dyDescent="0.35">
      <c r="A333" s="15">
        <v>330</v>
      </c>
      <c r="B333" s="56" t="s">
        <v>281</v>
      </c>
      <c r="C333" s="56" t="s">
        <v>282</v>
      </c>
      <c r="D333" s="56" t="s">
        <v>281</v>
      </c>
      <c r="E333" s="93" t="s">
        <v>1193</v>
      </c>
      <c r="F333" s="56" t="s">
        <v>28</v>
      </c>
      <c r="G333" s="56" t="s">
        <v>2056</v>
      </c>
      <c r="H333" s="75" t="s">
        <v>281</v>
      </c>
      <c r="I333" s="55" t="s">
        <v>1140</v>
      </c>
      <c r="J333" s="57" t="s">
        <v>1996</v>
      </c>
    </row>
    <row r="334" spans="1:10" ht="15.75" customHeight="1" x14ac:dyDescent="0.35">
      <c r="A334" s="15">
        <v>331</v>
      </c>
      <c r="B334" s="56" t="s">
        <v>283</v>
      </c>
      <c r="C334" s="56" t="s">
        <v>284</v>
      </c>
      <c r="D334" s="56" t="s">
        <v>283</v>
      </c>
      <c r="E334" s="93" t="s">
        <v>1193</v>
      </c>
      <c r="F334" s="56" t="s">
        <v>33</v>
      </c>
      <c r="G334" s="56" t="s">
        <v>2056</v>
      </c>
      <c r="H334" s="75" t="s">
        <v>283</v>
      </c>
      <c r="I334" s="55" t="s">
        <v>1183</v>
      </c>
      <c r="J334" s="57" t="s">
        <v>1996</v>
      </c>
    </row>
    <row r="335" spans="1:10" ht="15.75" customHeight="1" x14ac:dyDescent="0.35">
      <c r="A335" s="15">
        <v>332</v>
      </c>
      <c r="B335" s="56" t="s">
        <v>285</v>
      </c>
      <c r="C335" s="56" t="s">
        <v>286</v>
      </c>
      <c r="D335" s="56" t="s">
        <v>285</v>
      </c>
      <c r="E335" s="93" t="s">
        <v>1193</v>
      </c>
      <c r="F335" s="56" t="s">
        <v>33</v>
      </c>
      <c r="G335" s="56" t="s">
        <v>2056</v>
      </c>
      <c r="H335" s="75" t="s">
        <v>285</v>
      </c>
      <c r="I335" s="55" t="s">
        <v>2905</v>
      </c>
      <c r="J335" s="57" t="s">
        <v>1996</v>
      </c>
    </row>
    <row r="336" spans="1:10" ht="15.75" customHeight="1" x14ac:dyDescent="0.35">
      <c r="A336" s="15">
        <v>333</v>
      </c>
      <c r="B336" s="56" t="s">
        <v>287</v>
      </c>
      <c r="C336" s="56" t="s">
        <v>288</v>
      </c>
      <c r="D336" s="56" t="s">
        <v>287</v>
      </c>
      <c r="E336" s="93" t="s">
        <v>1193</v>
      </c>
      <c r="F336" s="56" t="s">
        <v>21</v>
      </c>
      <c r="G336" s="56" t="s">
        <v>2056</v>
      </c>
      <c r="H336" s="75" t="s">
        <v>287</v>
      </c>
      <c r="I336" s="55" t="s">
        <v>1138</v>
      </c>
      <c r="J336" s="57" t="s">
        <v>1996</v>
      </c>
    </row>
    <row r="337" spans="1:10" ht="15.75" customHeight="1" x14ac:dyDescent="0.35">
      <c r="A337" s="15">
        <v>334</v>
      </c>
      <c r="B337" s="56" t="s">
        <v>289</v>
      </c>
      <c r="C337" s="56" t="s">
        <v>290</v>
      </c>
      <c r="D337" s="56" t="s">
        <v>289</v>
      </c>
      <c r="E337" s="93" t="s">
        <v>1193</v>
      </c>
      <c r="F337" s="56" t="s">
        <v>28</v>
      </c>
      <c r="G337" s="56" t="s">
        <v>2056</v>
      </c>
      <c r="H337" s="75" t="s">
        <v>289</v>
      </c>
      <c r="I337" s="55" t="s">
        <v>1139</v>
      </c>
      <c r="J337" s="57" t="s">
        <v>1996</v>
      </c>
    </row>
    <row r="338" spans="1:10" ht="15.75" customHeight="1" x14ac:dyDescent="0.35">
      <c r="A338" s="15">
        <v>335</v>
      </c>
      <c r="B338" s="56" t="s">
        <v>291</v>
      </c>
      <c r="C338" s="56" t="s">
        <v>292</v>
      </c>
      <c r="D338" s="56" t="s">
        <v>291</v>
      </c>
      <c r="E338" s="93" t="s">
        <v>1193</v>
      </c>
      <c r="F338" s="56" t="s">
        <v>28</v>
      </c>
      <c r="G338" s="56" t="s">
        <v>2056</v>
      </c>
      <c r="H338" s="75" t="s">
        <v>291</v>
      </c>
      <c r="I338" s="55" t="s">
        <v>1142</v>
      </c>
      <c r="J338" s="57" t="s">
        <v>1996</v>
      </c>
    </row>
    <row r="339" spans="1:10" ht="15.75" customHeight="1" x14ac:dyDescent="0.35">
      <c r="A339" s="15">
        <v>336</v>
      </c>
      <c r="B339" s="56" t="s">
        <v>293</v>
      </c>
      <c r="C339" s="56" t="s">
        <v>294</v>
      </c>
      <c r="D339" s="56" t="s">
        <v>293</v>
      </c>
      <c r="E339" s="93" t="s">
        <v>1193</v>
      </c>
      <c r="F339" s="56" t="s">
        <v>33</v>
      </c>
      <c r="G339" s="56" t="s">
        <v>2056</v>
      </c>
      <c r="H339" s="75" t="s">
        <v>293</v>
      </c>
      <c r="I339" s="55" t="s">
        <v>1144</v>
      </c>
      <c r="J339" s="57" t="s">
        <v>1996</v>
      </c>
    </row>
    <row r="340" spans="1:10" ht="15.75" customHeight="1" x14ac:dyDescent="0.35">
      <c r="A340" s="15">
        <v>337</v>
      </c>
      <c r="B340" s="56" t="s">
        <v>295</v>
      </c>
      <c r="C340" s="56" t="s">
        <v>296</v>
      </c>
      <c r="D340" s="56" t="s">
        <v>295</v>
      </c>
      <c r="E340" s="93" t="s">
        <v>1193</v>
      </c>
      <c r="F340" s="56" t="s">
        <v>33</v>
      </c>
      <c r="G340" s="56" t="s">
        <v>2056</v>
      </c>
      <c r="H340" s="75" t="s">
        <v>295</v>
      </c>
      <c r="I340" s="55" t="s">
        <v>1138</v>
      </c>
      <c r="J340" s="57" t="s">
        <v>1996</v>
      </c>
    </row>
    <row r="341" spans="1:10" ht="15.75" customHeight="1" x14ac:dyDescent="0.35">
      <c r="A341" s="15">
        <v>338</v>
      </c>
      <c r="B341" s="56" t="s">
        <v>297</v>
      </c>
      <c r="C341" s="56" t="s">
        <v>298</v>
      </c>
      <c r="D341" s="56" t="s">
        <v>297</v>
      </c>
      <c r="E341" s="93" t="s">
        <v>1193</v>
      </c>
      <c r="F341" s="56" t="s">
        <v>21</v>
      </c>
      <c r="G341" s="56" t="s">
        <v>2056</v>
      </c>
      <c r="H341" s="75" t="s">
        <v>297</v>
      </c>
      <c r="I341" s="55" t="s">
        <v>1150</v>
      </c>
      <c r="J341" s="57" t="s">
        <v>1996</v>
      </c>
    </row>
    <row r="342" spans="1:10" ht="15.75" customHeight="1" x14ac:dyDescent="0.35">
      <c r="A342" s="15">
        <v>339</v>
      </c>
      <c r="B342" s="56" t="s">
        <v>299</v>
      </c>
      <c r="C342" s="56" t="s">
        <v>300</v>
      </c>
      <c r="D342" s="56" t="s">
        <v>299</v>
      </c>
      <c r="E342" s="93" t="s">
        <v>1193</v>
      </c>
      <c r="F342" s="56" t="s">
        <v>28</v>
      </c>
      <c r="G342" s="56" t="s">
        <v>2056</v>
      </c>
      <c r="H342" s="75" t="s">
        <v>299</v>
      </c>
      <c r="I342" s="55" t="s">
        <v>1141</v>
      </c>
      <c r="J342" s="57" t="s">
        <v>1996</v>
      </c>
    </row>
    <row r="343" spans="1:10" ht="15.75" customHeight="1" x14ac:dyDescent="0.35">
      <c r="A343" s="15">
        <v>340</v>
      </c>
      <c r="B343" s="56" t="s">
        <v>301</v>
      </c>
      <c r="C343" s="56" t="s">
        <v>302</v>
      </c>
      <c r="D343" s="56" t="s">
        <v>301</v>
      </c>
      <c r="E343" s="93" t="s">
        <v>1193</v>
      </c>
      <c r="F343" s="56" t="s">
        <v>28</v>
      </c>
      <c r="G343" s="56" t="s">
        <v>2056</v>
      </c>
      <c r="H343" s="75" t="s">
        <v>301</v>
      </c>
      <c r="I343" s="55" t="s">
        <v>1140</v>
      </c>
      <c r="J343" s="57" t="s">
        <v>1996</v>
      </c>
    </row>
    <row r="344" spans="1:10" ht="15.75" customHeight="1" x14ac:dyDescent="0.35">
      <c r="A344" s="15">
        <v>341</v>
      </c>
      <c r="B344" s="56" t="s">
        <v>303</v>
      </c>
      <c r="C344" s="56" t="s">
        <v>304</v>
      </c>
      <c r="D344" s="56" t="s">
        <v>303</v>
      </c>
      <c r="E344" s="93" t="s">
        <v>1193</v>
      </c>
      <c r="F344" s="56" t="s">
        <v>33</v>
      </c>
      <c r="G344" s="56" t="s">
        <v>2056</v>
      </c>
      <c r="H344" s="75" t="s">
        <v>303</v>
      </c>
      <c r="I344" s="55" t="s">
        <v>1138</v>
      </c>
      <c r="J344" s="57" t="s">
        <v>1996</v>
      </c>
    </row>
    <row r="345" spans="1:10" ht="15.75" customHeight="1" x14ac:dyDescent="0.35">
      <c r="A345" s="15">
        <v>342</v>
      </c>
      <c r="B345" s="56" t="s">
        <v>305</v>
      </c>
      <c r="C345" s="56" t="s">
        <v>306</v>
      </c>
      <c r="D345" s="56" t="s">
        <v>305</v>
      </c>
      <c r="E345" s="93" t="s">
        <v>1193</v>
      </c>
      <c r="F345" s="56" t="s">
        <v>28</v>
      </c>
      <c r="G345" s="56" t="s">
        <v>2056</v>
      </c>
      <c r="H345" s="75" t="s">
        <v>305</v>
      </c>
      <c r="I345" s="55" t="s">
        <v>1148</v>
      </c>
      <c r="J345" s="57" t="s">
        <v>1996</v>
      </c>
    </row>
    <row r="346" spans="1:10" ht="15.75" customHeight="1" x14ac:dyDescent="0.35">
      <c r="A346" s="15">
        <v>343</v>
      </c>
      <c r="B346" s="56" t="s">
        <v>308</v>
      </c>
      <c r="C346" s="56" t="s">
        <v>309</v>
      </c>
      <c r="D346" s="56" t="s">
        <v>308</v>
      </c>
      <c r="E346" s="93" t="s">
        <v>1193</v>
      </c>
      <c r="F346" s="56" t="s">
        <v>21</v>
      </c>
      <c r="G346" s="56" t="s">
        <v>2056</v>
      </c>
      <c r="H346" s="75" t="s">
        <v>308</v>
      </c>
      <c r="I346" s="55" t="s">
        <v>1147</v>
      </c>
      <c r="J346" s="57" t="s">
        <v>1996</v>
      </c>
    </row>
    <row r="347" spans="1:10" ht="15.75" customHeight="1" x14ac:dyDescent="0.35">
      <c r="A347" s="15">
        <v>344</v>
      </c>
      <c r="B347" s="56" t="s">
        <v>310</v>
      </c>
      <c r="C347" s="56" t="s">
        <v>311</v>
      </c>
      <c r="D347" s="56" t="s">
        <v>310</v>
      </c>
      <c r="E347" s="93" t="s">
        <v>1193</v>
      </c>
      <c r="F347" s="56" t="s">
        <v>28</v>
      </c>
      <c r="G347" s="56" t="s">
        <v>2056</v>
      </c>
      <c r="H347" s="75" t="s">
        <v>310</v>
      </c>
      <c r="I347" s="55" t="s">
        <v>1148</v>
      </c>
      <c r="J347" s="57" t="s">
        <v>1996</v>
      </c>
    </row>
    <row r="348" spans="1:10" ht="15.75" customHeight="1" x14ac:dyDescent="0.35">
      <c r="A348" s="15">
        <v>345</v>
      </c>
      <c r="B348" s="56" t="s">
        <v>312</v>
      </c>
      <c r="C348" s="56" t="s">
        <v>313</v>
      </c>
      <c r="D348" s="56" t="s">
        <v>312</v>
      </c>
      <c r="E348" s="93" t="s">
        <v>1193</v>
      </c>
      <c r="F348" s="56" t="s">
        <v>28</v>
      </c>
      <c r="G348" s="56" t="s">
        <v>2056</v>
      </c>
      <c r="H348" s="75" t="s">
        <v>312</v>
      </c>
      <c r="I348" s="55" t="s">
        <v>1138</v>
      </c>
      <c r="J348" s="57" t="s">
        <v>1996</v>
      </c>
    </row>
    <row r="349" spans="1:10" ht="15.75" customHeight="1" x14ac:dyDescent="0.35">
      <c r="A349" s="15">
        <v>346</v>
      </c>
      <c r="B349" s="56" t="s">
        <v>314</v>
      </c>
      <c r="C349" s="56" t="s">
        <v>315</v>
      </c>
      <c r="D349" s="56" t="s">
        <v>314</v>
      </c>
      <c r="E349" s="93" t="s">
        <v>1193</v>
      </c>
      <c r="F349" s="56" t="s">
        <v>15</v>
      </c>
      <c r="G349" s="56" t="s">
        <v>2056</v>
      </c>
      <c r="H349" s="75" t="s">
        <v>314</v>
      </c>
      <c r="I349" s="55" t="s">
        <v>1146</v>
      </c>
      <c r="J349" s="57" t="s">
        <v>1996</v>
      </c>
    </row>
    <row r="350" spans="1:10" ht="15.75" customHeight="1" x14ac:dyDescent="0.35">
      <c r="A350" s="15">
        <v>347</v>
      </c>
      <c r="B350" s="56" t="s">
        <v>316</v>
      </c>
      <c r="C350" s="56" t="s">
        <v>317</v>
      </c>
      <c r="D350" s="56" t="s">
        <v>316</v>
      </c>
      <c r="E350" s="93" t="s">
        <v>1193</v>
      </c>
      <c r="F350" s="56" t="s">
        <v>21</v>
      </c>
      <c r="G350" s="56" t="s">
        <v>2056</v>
      </c>
      <c r="H350" s="75" t="s">
        <v>316</v>
      </c>
      <c r="I350" s="55" t="s">
        <v>3276</v>
      </c>
      <c r="J350" s="57" t="s">
        <v>1996</v>
      </c>
    </row>
    <row r="351" spans="1:10" ht="15.75" customHeight="1" x14ac:dyDescent="0.35">
      <c r="A351" s="15">
        <v>348</v>
      </c>
      <c r="B351" s="56" t="s">
        <v>318</v>
      </c>
      <c r="C351" s="56" t="s">
        <v>319</v>
      </c>
      <c r="D351" s="56" t="s">
        <v>318</v>
      </c>
      <c r="E351" s="93" t="s">
        <v>1193</v>
      </c>
      <c r="F351" s="56" t="s">
        <v>28</v>
      </c>
      <c r="G351" s="56" t="s">
        <v>2056</v>
      </c>
      <c r="H351" s="75" t="s">
        <v>318</v>
      </c>
      <c r="I351" s="55" t="s">
        <v>1142</v>
      </c>
      <c r="J351" s="57" t="s">
        <v>1996</v>
      </c>
    </row>
    <row r="352" spans="1:10" ht="15.75" customHeight="1" x14ac:dyDescent="0.35">
      <c r="A352" s="15">
        <v>349</v>
      </c>
      <c r="B352" s="56" t="s">
        <v>320</v>
      </c>
      <c r="C352" s="56" t="s">
        <v>321</v>
      </c>
      <c r="D352" s="56" t="s">
        <v>320</v>
      </c>
      <c r="E352" s="93" t="s">
        <v>1193</v>
      </c>
      <c r="F352" s="56" t="s">
        <v>28</v>
      </c>
      <c r="G352" s="56" t="s">
        <v>2056</v>
      </c>
      <c r="H352" s="75" t="s">
        <v>320</v>
      </c>
      <c r="I352" s="55" t="s">
        <v>1137</v>
      </c>
      <c r="J352" s="57" t="s">
        <v>1996</v>
      </c>
    </row>
    <row r="353" spans="1:10" ht="15.75" customHeight="1" x14ac:dyDescent="0.35">
      <c r="A353" s="15">
        <v>350</v>
      </c>
      <c r="B353" s="56" t="s">
        <v>322</v>
      </c>
      <c r="C353" s="56" t="s">
        <v>323</v>
      </c>
      <c r="D353" s="56" t="s">
        <v>322</v>
      </c>
      <c r="E353" s="93" t="s">
        <v>1193</v>
      </c>
      <c r="F353" s="56" t="s">
        <v>33</v>
      </c>
      <c r="G353" s="56" t="s">
        <v>2056</v>
      </c>
      <c r="H353" s="75" t="s">
        <v>322</v>
      </c>
      <c r="I353" s="55" t="s">
        <v>1144</v>
      </c>
      <c r="J353" s="57" t="s">
        <v>1996</v>
      </c>
    </row>
    <row r="354" spans="1:10" ht="15.75" customHeight="1" x14ac:dyDescent="0.35">
      <c r="A354" s="15">
        <v>351</v>
      </c>
      <c r="B354" s="56" t="s">
        <v>324</v>
      </c>
      <c r="C354" s="56" t="s">
        <v>325</v>
      </c>
      <c r="D354" s="56" t="s">
        <v>324</v>
      </c>
      <c r="E354" s="93" t="s">
        <v>1193</v>
      </c>
      <c r="F354" s="56" t="s">
        <v>15</v>
      </c>
      <c r="G354" s="56" t="s">
        <v>2056</v>
      </c>
      <c r="H354" s="75" t="s">
        <v>324</v>
      </c>
      <c r="I354" s="55" t="s">
        <v>1143</v>
      </c>
      <c r="J354" s="57" t="s">
        <v>1996</v>
      </c>
    </row>
    <row r="355" spans="1:10" ht="15.75" customHeight="1" x14ac:dyDescent="0.35">
      <c r="A355" s="15">
        <v>352</v>
      </c>
      <c r="B355" s="56" t="s">
        <v>326</v>
      </c>
      <c r="C355" s="56" t="s">
        <v>327</v>
      </c>
      <c r="D355" s="56" t="s">
        <v>326</v>
      </c>
      <c r="E355" s="93" t="s">
        <v>1193</v>
      </c>
      <c r="F355" s="56" t="s">
        <v>28</v>
      </c>
      <c r="G355" s="56" t="s">
        <v>2056</v>
      </c>
      <c r="H355" s="75" t="s">
        <v>326</v>
      </c>
      <c r="I355" s="55" t="s">
        <v>1142</v>
      </c>
      <c r="J355" s="57" t="s">
        <v>1996</v>
      </c>
    </row>
    <row r="356" spans="1:10" ht="15.75" customHeight="1" x14ac:dyDescent="0.35">
      <c r="A356" s="15">
        <v>353</v>
      </c>
      <c r="B356" s="56" t="s">
        <v>328</v>
      </c>
      <c r="C356" s="56" t="s">
        <v>329</v>
      </c>
      <c r="D356" s="56" t="s">
        <v>328</v>
      </c>
      <c r="E356" s="93" t="s">
        <v>1193</v>
      </c>
      <c r="F356" s="56" t="s">
        <v>28</v>
      </c>
      <c r="G356" s="56" t="s">
        <v>2056</v>
      </c>
      <c r="H356" s="75" t="s">
        <v>328</v>
      </c>
      <c r="I356" s="55" t="s">
        <v>1188</v>
      </c>
      <c r="J356" s="57" t="s">
        <v>1996</v>
      </c>
    </row>
    <row r="357" spans="1:10" ht="15.75" customHeight="1" x14ac:dyDescent="0.35">
      <c r="A357" s="15">
        <v>354</v>
      </c>
      <c r="B357" s="56" t="s">
        <v>330</v>
      </c>
      <c r="C357" s="56" t="s">
        <v>331</v>
      </c>
      <c r="D357" s="56" t="s">
        <v>330</v>
      </c>
      <c r="E357" s="93" t="s">
        <v>1193</v>
      </c>
      <c r="F357" s="56" t="s">
        <v>15</v>
      </c>
      <c r="G357" s="56" t="s">
        <v>2056</v>
      </c>
      <c r="H357" s="75" t="s">
        <v>330</v>
      </c>
      <c r="I357" s="55" t="s">
        <v>1138</v>
      </c>
      <c r="J357" s="57" t="s">
        <v>1996</v>
      </c>
    </row>
    <row r="358" spans="1:10" ht="15.75" customHeight="1" x14ac:dyDescent="0.35">
      <c r="A358" s="15">
        <v>355</v>
      </c>
      <c r="B358" s="56" t="s">
        <v>332</v>
      </c>
      <c r="C358" s="56" t="s">
        <v>333</v>
      </c>
      <c r="D358" s="56" t="s">
        <v>332</v>
      </c>
      <c r="E358" s="93" t="s">
        <v>1193</v>
      </c>
      <c r="F358" s="56" t="s">
        <v>15</v>
      </c>
      <c r="G358" s="56" t="s">
        <v>2056</v>
      </c>
      <c r="H358" s="75" t="s">
        <v>332</v>
      </c>
      <c r="I358" s="55" t="s">
        <v>1139</v>
      </c>
      <c r="J358" s="57" t="s">
        <v>1996</v>
      </c>
    </row>
    <row r="359" spans="1:10" ht="15.75" customHeight="1" x14ac:dyDescent="0.35">
      <c r="A359" s="15">
        <v>356</v>
      </c>
      <c r="B359" s="56" t="s">
        <v>334</v>
      </c>
      <c r="C359" s="56" t="s">
        <v>335</v>
      </c>
      <c r="D359" s="56" t="s">
        <v>334</v>
      </c>
      <c r="E359" s="93" t="s">
        <v>1193</v>
      </c>
      <c r="F359" s="56" t="s">
        <v>7</v>
      </c>
      <c r="G359" s="56" t="s">
        <v>2056</v>
      </c>
      <c r="H359" s="75" t="s">
        <v>334</v>
      </c>
      <c r="I359" s="55" t="s">
        <v>3406</v>
      </c>
      <c r="J359" s="57" t="s">
        <v>1996</v>
      </c>
    </row>
    <row r="360" spans="1:10" ht="15.75" customHeight="1" x14ac:dyDescent="0.35">
      <c r="A360" s="15">
        <v>357</v>
      </c>
      <c r="B360" s="56" t="s">
        <v>336</v>
      </c>
      <c r="C360" s="56" t="s">
        <v>337</v>
      </c>
      <c r="D360" s="56" t="s">
        <v>336</v>
      </c>
      <c r="E360" s="93" t="s">
        <v>1193</v>
      </c>
      <c r="F360" s="56" t="s">
        <v>10</v>
      </c>
      <c r="G360" s="56" t="s">
        <v>2056</v>
      </c>
      <c r="H360" s="75" t="s">
        <v>336</v>
      </c>
      <c r="I360" s="55" t="s">
        <v>1137</v>
      </c>
      <c r="J360" s="57" t="s">
        <v>1996</v>
      </c>
    </row>
    <row r="361" spans="1:10" ht="15.75" customHeight="1" x14ac:dyDescent="0.35">
      <c r="A361" s="15">
        <v>358</v>
      </c>
      <c r="B361" s="56" t="s">
        <v>338</v>
      </c>
      <c r="C361" s="56" t="s">
        <v>339</v>
      </c>
      <c r="D361" s="56" t="s">
        <v>338</v>
      </c>
      <c r="E361" s="93" t="s">
        <v>1193</v>
      </c>
      <c r="F361" s="56" t="s">
        <v>15</v>
      </c>
      <c r="G361" s="56" t="s">
        <v>2056</v>
      </c>
      <c r="H361" s="76" t="s">
        <v>338</v>
      </c>
      <c r="I361" s="55" t="s">
        <v>1137</v>
      </c>
      <c r="J361" s="57" t="s">
        <v>1996</v>
      </c>
    </row>
    <row r="362" spans="1:10" ht="15.75" customHeight="1" x14ac:dyDescent="0.35">
      <c r="A362" s="15">
        <v>359</v>
      </c>
      <c r="B362" s="56" t="s">
        <v>340</v>
      </c>
      <c r="C362" s="56" t="s">
        <v>341</v>
      </c>
      <c r="D362" s="56" t="s">
        <v>340</v>
      </c>
      <c r="E362" s="93" t="s">
        <v>1193</v>
      </c>
      <c r="F362" s="56" t="s">
        <v>15</v>
      </c>
      <c r="G362" s="56" t="s">
        <v>2056</v>
      </c>
      <c r="H362" s="75" t="s">
        <v>340</v>
      </c>
      <c r="I362" s="55" t="s">
        <v>1150</v>
      </c>
      <c r="J362" s="57" t="s">
        <v>1996</v>
      </c>
    </row>
    <row r="363" spans="1:10" ht="15.75" customHeight="1" x14ac:dyDescent="0.35">
      <c r="A363" s="15">
        <v>360</v>
      </c>
      <c r="B363" s="56" t="s">
        <v>342</v>
      </c>
      <c r="C363" s="56" t="s">
        <v>343</v>
      </c>
      <c r="D363" s="56" t="s">
        <v>342</v>
      </c>
      <c r="E363" s="93" t="s">
        <v>1193</v>
      </c>
      <c r="F363" s="56" t="s">
        <v>21</v>
      </c>
      <c r="G363" s="56" t="s">
        <v>2056</v>
      </c>
      <c r="H363" s="75" t="s">
        <v>342</v>
      </c>
      <c r="I363" s="55" t="s">
        <v>1139</v>
      </c>
      <c r="J363" s="57" t="s">
        <v>1996</v>
      </c>
    </row>
    <row r="364" spans="1:10" ht="15.75" customHeight="1" x14ac:dyDescent="0.35">
      <c r="A364" s="15">
        <v>361</v>
      </c>
      <c r="B364" s="56" t="s">
        <v>344</v>
      </c>
      <c r="C364" s="56" t="s">
        <v>345</v>
      </c>
      <c r="D364" s="56" t="s">
        <v>344</v>
      </c>
      <c r="E364" s="93" t="s">
        <v>1193</v>
      </c>
      <c r="F364" s="56" t="s">
        <v>7</v>
      </c>
      <c r="G364" s="56" t="s">
        <v>2056</v>
      </c>
      <c r="H364" s="75" t="s">
        <v>344</v>
      </c>
      <c r="I364" s="55" t="s">
        <v>1142</v>
      </c>
      <c r="J364" s="57" t="s">
        <v>1996</v>
      </c>
    </row>
    <row r="365" spans="1:10" ht="15.75" customHeight="1" x14ac:dyDescent="0.35">
      <c r="A365" s="15">
        <v>362</v>
      </c>
      <c r="B365" s="56" t="s">
        <v>346</v>
      </c>
      <c r="C365" s="56" t="s">
        <v>347</v>
      </c>
      <c r="D365" s="56" t="s">
        <v>346</v>
      </c>
      <c r="E365" s="93" t="s">
        <v>1193</v>
      </c>
      <c r="F365" s="56" t="s">
        <v>33</v>
      </c>
      <c r="G365" s="56" t="s">
        <v>2056</v>
      </c>
      <c r="H365" s="75" t="s">
        <v>346</v>
      </c>
      <c r="I365" s="55" t="s">
        <v>1137</v>
      </c>
      <c r="J365" s="57" t="s">
        <v>1996</v>
      </c>
    </row>
    <row r="366" spans="1:10" ht="15.75" customHeight="1" x14ac:dyDescent="0.35">
      <c r="A366" s="15">
        <v>363</v>
      </c>
      <c r="B366" s="56" t="s">
        <v>348</v>
      </c>
      <c r="C366" s="56" t="s">
        <v>349</v>
      </c>
      <c r="D366" s="56" t="s">
        <v>348</v>
      </c>
      <c r="E366" s="93" t="s">
        <v>1193</v>
      </c>
      <c r="F366" s="56" t="s">
        <v>15</v>
      </c>
      <c r="G366" s="56" t="s">
        <v>2056</v>
      </c>
      <c r="H366" s="75" t="s">
        <v>348</v>
      </c>
      <c r="I366" s="55" t="s">
        <v>2843</v>
      </c>
      <c r="J366" s="57" t="s">
        <v>1996</v>
      </c>
    </row>
    <row r="367" spans="1:10" ht="15.75" customHeight="1" x14ac:dyDescent="0.35">
      <c r="A367" s="15">
        <v>364</v>
      </c>
      <c r="B367" s="56" t="s">
        <v>350</v>
      </c>
      <c r="C367" s="56" t="s">
        <v>351</v>
      </c>
      <c r="D367" s="56" t="s">
        <v>350</v>
      </c>
      <c r="E367" s="93" t="s">
        <v>1193</v>
      </c>
      <c r="F367" s="56" t="s">
        <v>15</v>
      </c>
      <c r="G367" s="56" t="s">
        <v>2056</v>
      </c>
      <c r="H367" s="75" t="s">
        <v>350</v>
      </c>
      <c r="I367" s="55" t="s">
        <v>1146</v>
      </c>
      <c r="J367" s="57" t="s">
        <v>1996</v>
      </c>
    </row>
    <row r="368" spans="1:10" ht="15.75" customHeight="1" x14ac:dyDescent="0.35">
      <c r="A368" s="15">
        <v>365</v>
      </c>
      <c r="B368" s="56" t="s">
        <v>352</v>
      </c>
      <c r="C368" s="56" t="s">
        <v>353</v>
      </c>
      <c r="D368" s="56" t="s">
        <v>352</v>
      </c>
      <c r="E368" s="93" t="s">
        <v>1193</v>
      </c>
      <c r="F368" s="56" t="s">
        <v>21</v>
      </c>
      <c r="G368" s="56" t="s">
        <v>2056</v>
      </c>
      <c r="H368" s="75" t="s">
        <v>352</v>
      </c>
      <c r="I368" s="55" t="s">
        <v>1187</v>
      </c>
      <c r="J368" s="57" t="s">
        <v>1996</v>
      </c>
    </row>
    <row r="369" spans="1:10" ht="15.75" customHeight="1" x14ac:dyDescent="0.35">
      <c r="A369" s="15">
        <v>366</v>
      </c>
      <c r="B369" s="56" t="s">
        <v>354</v>
      </c>
      <c r="C369" s="56" t="s">
        <v>355</v>
      </c>
      <c r="D369" s="56" t="s">
        <v>354</v>
      </c>
      <c r="E369" s="93" t="s">
        <v>1193</v>
      </c>
      <c r="F369" s="56" t="s">
        <v>28</v>
      </c>
      <c r="G369" s="56" t="s">
        <v>2056</v>
      </c>
      <c r="H369" s="75" t="s">
        <v>354</v>
      </c>
      <c r="I369" s="55" t="s">
        <v>1140</v>
      </c>
      <c r="J369" s="57" t="s">
        <v>1996</v>
      </c>
    </row>
    <row r="370" spans="1:10" ht="15.75" customHeight="1" x14ac:dyDescent="0.35">
      <c r="A370" s="15">
        <v>367</v>
      </c>
      <c r="B370" s="56" t="s">
        <v>356</v>
      </c>
      <c r="C370" s="56" t="s">
        <v>357</v>
      </c>
      <c r="D370" s="56" t="s">
        <v>356</v>
      </c>
      <c r="E370" s="93" t="s">
        <v>1193</v>
      </c>
      <c r="F370" s="56" t="s">
        <v>28</v>
      </c>
      <c r="G370" s="56" t="s">
        <v>2056</v>
      </c>
      <c r="H370" s="75" t="s">
        <v>356</v>
      </c>
      <c r="I370" s="55" t="s">
        <v>1144</v>
      </c>
      <c r="J370" s="57" t="s">
        <v>1996</v>
      </c>
    </row>
    <row r="371" spans="1:10" ht="15.75" customHeight="1" x14ac:dyDescent="0.35">
      <c r="A371" s="15">
        <v>368</v>
      </c>
      <c r="B371" s="56" t="s">
        <v>358</v>
      </c>
      <c r="C371" s="56" t="s">
        <v>359</v>
      </c>
      <c r="D371" s="56" t="s">
        <v>358</v>
      </c>
      <c r="E371" s="93" t="s">
        <v>1193</v>
      </c>
      <c r="F371" s="56" t="s">
        <v>33</v>
      </c>
      <c r="G371" s="56" t="s">
        <v>2056</v>
      </c>
      <c r="H371" s="75" t="s">
        <v>358</v>
      </c>
      <c r="I371" s="55" t="s">
        <v>1143</v>
      </c>
      <c r="J371" s="57" t="s">
        <v>1996</v>
      </c>
    </row>
    <row r="372" spans="1:10" ht="15.75" customHeight="1" x14ac:dyDescent="0.35">
      <c r="A372" s="15">
        <v>369</v>
      </c>
      <c r="B372" s="56" t="s">
        <v>360</v>
      </c>
      <c r="C372" s="56" t="s">
        <v>361</v>
      </c>
      <c r="D372" s="56" t="s">
        <v>360</v>
      </c>
      <c r="E372" s="93" t="s">
        <v>1193</v>
      </c>
      <c r="F372" s="56" t="s">
        <v>33</v>
      </c>
      <c r="G372" s="56" t="s">
        <v>2056</v>
      </c>
      <c r="H372" s="75" t="s">
        <v>360</v>
      </c>
      <c r="I372" s="55" t="s">
        <v>1139</v>
      </c>
      <c r="J372" s="57" t="s">
        <v>1996</v>
      </c>
    </row>
    <row r="373" spans="1:10" ht="15.75" customHeight="1" x14ac:dyDescent="0.35">
      <c r="A373" s="15">
        <v>370</v>
      </c>
      <c r="B373" s="56" t="s">
        <v>362</v>
      </c>
      <c r="C373" s="56" t="s">
        <v>363</v>
      </c>
      <c r="D373" s="56" t="s">
        <v>362</v>
      </c>
      <c r="E373" s="93" t="s">
        <v>1193</v>
      </c>
      <c r="F373" s="56" t="s">
        <v>28</v>
      </c>
      <c r="G373" s="56" t="s">
        <v>2056</v>
      </c>
      <c r="H373" s="75" t="s">
        <v>362</v>
      </c>
      <c r="I373" s="55" t="s">
        <v>1146</v>
      </c>
      <c r="J373" s="57" t="s">
        <v>1996</v>
      </c>
    </row>
    <row r="374" spans="1:10" ht="15.75" customHeight="1" x14ac:dyDescent="0.35">
      <c r="A374" s="15">
        <v>371</v>
      </c>
      <c r="B374" s="56" t="s">
        <v>364</v>
      </c>
      <c r="C374" s="56" t="s">
        <v>365</v>
      </c>
      <c r="D374" s="56" t="s">
        <v>364</v>
      </c>
      <c r="E374" s="93" t="s">
        <v>1193</v>
      </c>
      <c r="F374" s="56" t="s">
        <v>28</v>
      </c>
      <c r="G374" s="56" t="s">
        <v>2056</v>
      </c>
      <c r="H374" s="75" t="s">
        <v>364</v>
      </c>
      <c r="I374" s="55" t="s">
        <v>1139</v>
      </c>
      <c r="J374" s="57" t="s">
        <v>1996</v>
      </c>
    </row>
    <row r="375" spans="1:10" ht="15.75" customHeight="1" x14ac:dyDescent="0.35">
      <c r="A375" s="15">
        <v>372</v>
      </c>
      <c r="B375" s="56" t="s">
        <v>366</v>
      </c>
      <c r="C375" s="56" t="s">
        <v>367</v>
      </c>
      <c r="D375" s="56" t="s">
        <v>366</v>
      </c>
      <c r="E375" s="93" t="s">
        <v>1193</v>
      </c>
      <c r="F375" s="56" t="s">
        <v>33</v>
      </c>
      <c r="G375" s="56" t="s">
        <v>2056</v>
      </c>
      <c r="H375" s="75" t="s">
        <v>366</v>
      </c>
      <c r="I375" s="55" t="s">
        <v>1139</v>
      </c>
      <c r="J375" s="57" t="s">
        <v>1996</v>
      </c>
    </row>
    <row r="376" spans="1:10" ht="15.75" customHeight="1" x14ac:dyDescent="0.35">
      <c r="A376" s="15">
        <v>373</v>
      </c>
      <c r="B376" s="56" t="s">
        <v>368</v>
      </c>
      <c r="C376" s="56" t="s">
        <v>369</v>
      </c>
      <c r="D376" s="56" t="s">
        <v>368</v>
      </c>
      <c r="E376" s="93" t="s">
        <v>1193</v>
      </c>
      <c r="F376" s="56" t="s">
        <v>33</v>
      </c>
      <c r="G376" s="56" t="s">
        <v>2056</v>
      </c>
      <c r="H376" s="75" t="s">
        <v>368</v>
      </c>
      <c r="I376" s="55" t="s">
        <v>1150</v>
      </c>
      <c r="J376" s="57" t="s">
        <v>1996</v>
      </c>
    </row>
    <row r="377" spans="1:10" ht="15.75" customHeight="1" x14ac:dyDescent="0.35">
      <c r="A377" s="15">
        <v>374</v>
      </c>
      <c r="B377" s="56" t="s">
        <v>370</v>
      </c>
      <c r="C377" s="56" t="s">
        <v>371</v>
      </c>
      <c r="D377" s="56" t="s">
        <v>370</v>
      </c>
      <c r="E377" s="93" t="s">
        <v>1193</v>
      </c>
      <c r="F377" s="56" t="s">
        <v>28</v>
      </c>
      <c r="G377" s="56" t="s">
        <v>2056</v>
      </c>
      <c r="H377" s="75" t="s">
        <v>370</v>
      </c>
      <c r="I377" s="55" t="s">
        <v>3288</v>
      </c>
      <c r="J377" s="57" t="s">
        <v>1996</v>
      </c>
    </row>
    <row r="378" spans="1:10" ht="15.75" customHeight="1" x14ac:dyDescent="0.35">
      <c r="A378" s="15">
        <v>375</v>
      </c>
      <c r="B378" s="56" t="s">
        <v>372</v>
      </c>
      <c r="C378" s="56" t="s">
        <v>373</v>
      </c>
      <c r="D378" s="56" t="s">
        <v>372</v>
      </c>
      <c r="E378" s="93" t="s">
        <v>1193</v>
      </c>
      <c r="F378" s="56" t="s">
        <v>28</v>
      </c>
      <c r="G378" s="56" t="s">
        <v>2056</v>
      </c>
      <c r="H378" s="75" t="s">
        <v>372</v>
      </c>
      <c r="I378" s="55" t="s">
        <v>1137</v>
      </c>
      <c r="J378" s="57" t="s">
        <v>1996</v>
      </c>
    </row>
    <row r="379" spans="1:10" ht="15.75" customHeight="1" x14ac:dyDescent="0.35">
      <c r="A379" s="15">
        <v>376</v>
      </c>
      <c r="B379" s="56" t="s">
        <v>374</v>
      </c>
      <c r="C379" s="56" t="s">
        <v>375</v>
      </c>
      <c r="D379" s="56" t="s">
        <v>374</v>
      </c>
      <c r="E379" s="93" t="s">
        <v>1193</v>
      </c>
      <c r="F379" s="56" t="s">
        <v>33</v>
      </c>
      <c r="G379" s="56" t="s">
        <v>2056</v>
      </c>
      <c r="H379" s="75" t="s">
        <v>374</v>
      </c>
      <c r="I379" s="55" t="s">
        <v>1141</v>
      </c>
      <c r="J379" s="57" t="s">
        <v>1996</v>
      </c>
    </row>
    <row r="380" spans="1:10" ht="15.75" customHeight="1" x14ac:dyDescent="0.35">
      <c r="A380" s="15">
        <v>378</v>
      </c>
      <c r="B380" s="56" t="s">
        <v>376</v>
      </c>
      <c r="C380" s="56" t="s">
        <v>377</v>
      </c>
      <c r="D380" s="56" t="s">
        <v>376</v>
      </c>
      <c r="E380" s="93" t="s">
        <v>1193</v>
      </c>
      <c r="F380" s="56" t="s">
        <v>28</v>
      </c>
      <c r="G380" s="56" t="s">
        <v>2056</v>
      </c>
      <c r="H380" s="75" t="s">
        <v>376</v>
      </c>
      <c r="I380" s="55" t="s">
        <v>1148</v>
      </c>
      <c r="J380" s="57" t="s">
        <v>1996</v>
      </c>
    </row>
    <row r="381" spans="1:10" ht="15.75" customHeight="1" x14ac:dyDescent="0.35">
      <c r="A381" s="15">
        <v>379</v>
      </c>
      <c r="B381" s="56" t="s">
        <v>378</v>
      </c>
      <c r="C381" s="56" t="s">
        <v>379</v>
      </c>
      <c r="D381" s="56" t="s">
        <v>378</v>
      </c>
      <c r="E381" s="93" t="s">
        <v>1193</v>
      </c>
      <c r="F381" s="56" t="s">
        <v>28</v>
      </c>
      <c r="G381" s="56" t="s">
        <v>2056</v>
      </c>
      <c r="H381" s="75" t="s">
        <v>378</v>
      </c>
      <c r="I381" s="55" t="s">
        <v>1138</v>
      </c>
      <c r="J381" s="57" t="s">
        <v>1996</v>
      </c>
    </row>
    <row r="382" spans="1:10" ht="15.75" customHeight="1" x14ac:dyDescent="0.35">
      <c r="A382" s="15">
        <v>380</v>
      </c>
      <c r="B382" s="56" t="s">
        <v>380</v>
      </c>
      <c r="C382" s="56" t="s">
        <v>381</v>
      </c>
      <c r="D382" s="56" t="s">
        <v>380</v>
      </c>
      <c r="E382" s="93" t="s">
        <v>1193</v>
      </c>
      <c r="F382" s="56" t="s">
        <v>33</v>
      </c>
      <c r="G382" s="56" t="s">
        <v>2056</v>
      </c>
      <c r="H382" s="75" t="s">
        <v>380</v>
      </c>
      <c r="I382" s="55" t="s">
        <v>1148</v>
      </c>
      <c r="J382" s="57" t="s">
        <v>1996</v>
      </c>
    </row>
    <row r="383" spans="1:10" ht="15.75" customHeight="1" x14ac:dyDescent="0.35">
      <c r="A383" s="15">
        <v>381</v>
      </c>
      <c r="B383" s="56" t="s">
        <v>382</v>
      </c>
      <c r="C383" s="56" t="s">
        <v>383</v>
      </c>
      <c r="D383" s="56" t="s">
        <v>382</v>
      </c>
      <c r="E383" s="93" t="s">
        <v>1193</v>
      </c>
      <c r="F383" s="56" t="s">
        <v>33</v>
      </c>
      <c r="G383" s="56" t="s">
        <v>2056</v>
      </c>
      <c r="H383" s="76" t="s">
        <v>382</v>
      </c>
      <c r="I383" s="55" t="s">
        <v>1139</v>
      </c>
      <c r="J383" s="57" t="s">
        <v>1996</v>
      </c>
    </row>
    <row r="384" spans="1:10" ht="15.75" customHeight="1" x14ac:dyDescent="0.35">
      <c r="A384" s="15">
        <v>382</v>
      </c>
      <c r="B384" s="56" t="s">
        <v>384</v>
      </c>
      <c r="C384" s="56" t="s">
        <v>385</v>
      </c>
      <c r="D384" s="56" t="s">
        <v>384</v>
      </c>
      <c r="E384" s="93" t="s">
        <v>1193</v>
      </c>
      <c r="F384" s="56" t="s">
        <v>28</v>
      </c>
      <c r="G384" s="56" t="s">
        <v>2056</v>
      </c>
      <c r="H384" s="75" t="s">
        <v>384</v>
      </c>
      <c r="I384" s="55" t="s">
        <v>3257</v>
      </c>
      <c r="J384" s="57" t="s">
        <v>1996</v>
      </c>
    </row>
    <row r="385" spans="1:10" ht="15.75" customHeight="1" x14ac:dyDescent="0.35">
      <c r="A385" s="15">
        <v>383</v>
      </c>
      <c r="B385" s="56" t="s">
        <v>386</v>
      </c>
      <c r="C385" s="56" t="s">
        <v>387</v>
      </c>
      <c r="D385" s="56" t="s">
        <v>386</v>
      </c>
      <c r="E385" s="93" t="s">
        <v>1193</v>
      </c>
      <c r="F385" s="56" t="s">
        <v>28</v>
      </c>
      <c r="G385" s="56" t="s">
        <v>2056</v>
      </c>
      <c r="H385" s="75" t="s">
        <v>386</v>
      </c>
      <c r="I385" s="55" t="s">
        <v>1139</v>
      </c>
      <c r="J385" s="57" t="s">
        <v>1996</v>
      </c>
    </row>
    <row r="386" spans="1:10" ht="15.75" customHeight="1" x14ac:dyDescent="0.35">
      <c r="A386" s="15">
        <v>384</v>
      </c>
      <c r="B386" s="56" t="s">
        <v>388</v>
      </c>
      <c r="C386" s="56" t="s">
        <v>389</v>
      </c>
      <c r="D386" s="56" t="s">
        <v>388</v>
      </c>
      <c r="E386" s="93" t="s">
        <v>1193</v>
      </c>
      <c r="F386" s="56" t="s">
        <v>33</v>
      </c>
      <c r="G386" s="56" t="s">
        <v>2056</v>
      </c>
      <c r="H386" s="75" t="s">
        <v>388</v>
      </c>
      <c r="I386" s="55" t="s">
        <v>1138</v>
      </c>
      <c r="J386" s="57" t="s">
        <v>1996</v>
      </c>
    </row>
    <row r="387" spans="1:10" ht="15.75" customHeight="1" x14ac:dyDescent="0.35">
      <c r="A387" s="15">
        <v>385</v>
      </c>
      <c r="B387" s="56" t="s">
        <v>390</v>
      </c>
      <c r="C387" s="56" t="s">
        <v>391</v>
      </c>
      <c r="D387" s="56" t="s">
        <v>390</v>
      </c>
      <c r="E387" s="93" t="s">
        <v>1193</v>
      </c>
      <c r="F387" s="56" t="s">
        <v>33</v>
      </c>
      <c r="G387" s="56" t="s">
        <v>2056</v>
      </c>
      <c r="H387" s="75" t="s">
        <v>390</v>
      </c>
      <c r="I387" s="55" t="s">
        <v>1139</v>
      </c>
      <c r="J387" s="57" t="s">
        <v>1996</v>
      </c>
    </row>
    <row r="388" spans="1:10" ht="15.75" customHeight="1" x14ac:dyDescent="0.35">
      <c r="A388" s="15">
        <v>386</v>
      </c>
      <c r="B388" s="56" t="s">
        <v>392</v>
      </c>
      <c r="C388" s="56" t="s">
        <v>393</v>
      </c>
      <c r="D388" s="56" t="s">
        <v>392</v>
      </c>
      <c r="E388" s="93" t="s">
        <v>1193</v>
      </c>
      <c r="F388" s="56" t="s">
        <v>21</v>
      </c>
      <c r="G388" s="56" t="s">
        <v>2056</v>
      </c>
      <c r="H388" s="75" t="s">
        <v>392</v>
      </c>
      <c r="I388" s="55" t="s">
        <v>1164</v>
      </c>
      <c r="J388" s="57" t="s">
        <v>1996</v>
      </c>
    </row>
    <row r="389" spans="1:10" ht="15.75" customHeight="1" x14ac:dyDescent="0.35">
      <c r="A389" s="15">
        <v>387</v>
      </c>
      <c r="B389" s="56" t="s">
        <v>394</v>
      </c>
      <c r="C389" s="56" t="s">
        <v>395</v>
      </c>
      <c r="D389" s="56" t="s">
        <v>394</v>
      </c>
      <c r="E389" s="93" t="s">
        <v>1193</v>
      </c>
      <c r="F389" s="56" t="s">
        <v>28</v>
      </c>
      <c r="G389" s="56" t="s">
        <v>2056</v>
      </c>
      <c r="H389" s="75" t="s">
        <v>394</v>
      </c>
      <c r="I389" s="55" t="s">
        <v>1139</v>
      </c>
      <c r="J389" s="57" t="s">
        <v>1996</v>
      </c>
    </row>
    <row r="390" spans="1:10" ht="15.75" customHeight="1" x14ac:dyDescent="0.35">
      <c r="A390" s="15">
        <v>388</v>
      </c>
      <c r="B390" s="56" t="s">
        <v>396</v>
      </c>
      <c r="C390" s="56" t="s">
        <v>397</v>
      </c>
      <c r="D390" s="56" t="s">
        <v>396</v>
      </c>
      <c r="E390" s="93" t="s">
        <v>1193</v>
      </c>
      <c r="F390" s="56" t="s">
        <v>28</v>
      </c>
      <c r="G390" s="56" t="s">
        <v>2056</v>
      </c>
      <c r="H390" s="75" t="s">
        <v>396</v>
      </c>
      <c r="I390" s="55" t="s">
        <v>1142</v>
      </c>
      <c r="J390" s="57" t="s">
        <v>1996</v>
      </c>
    </row>
    <row r="391" spans="1:10" ht="15.75" customHeight="1" x14ac:dyDescent="0.35">
      <c r="A391" s="15">
        <v>389</v>
      </c>
      <c r="B391" s="56" t="s">
        <v>398</v>
      </c>
      <c r="C391" s="56" t="s">
        <v>399</v>
      </c>
      <c r="D391" s="56" t="s">
        <v>398</v>
      </c>
      <c r="E391" s="93" t="s">
        <v>1193</v>
      </c>
      <c r="F391" s="56" t="s">
        <v>33</v>
      </c>
      <c r="G391" s="56" t="s">
        <v>2056</v>
      </c>
      <c r="H391" s="75" t="s">
        <v>398</v>
      </c>
      <c r="I391" s="55" t="s">
        <v>1149</v>
      </c>
      <c r="J391" s="57" t="s">
        <v>1996</v>
      </c>
    </row>
    <row r="392" spans="1:10" ht="15.75" customHeight="1" x14ac:dyDescent="0.35">
      <c r="A392" s="15">
        <v>390</v>
      </c>
      <c r="B392" s="56" t="s">
        <v>400</v>
      </c>
      <c r="C392" s="56" t="s">
        <v>401</v>
      </c>
      <c r="D392" s="56" t="s">
        <v>400</v>
      </c>
      <c r="E392" s="93" t="s">
        <v>1193</v>
      </c>
      <c r="F392" s="56" t="s">
        <v>33</v>
      </c>
      <c r="G392" s="56" t="s">
        <v>2056</v>
      </c>
      <c r="H392" s="76" t="s">
        <v>400</v>
      </c>
      <c r="I392" s="55" t="s">
        <v>1137</v>
      </c>
      <c r="J392" s="57" t="s">
        <v>1996</v>
      </c>
    </row>
    <row r="393" spans="1:10" ht="15.75" customHeight="1" x14ac:dyDescent="0.35">
      <c r="A393" s="15">
        <v>391</v>
      </c>
      <c r="B393" s="56" t="s">
        <v>402</v>
      </c>
      <c r="C393" s="56" t="s">
        <v>403</v>
      </c>
      <c r="D393" s="56" t="s">
        <v>402</v>
      </c>
      <c r="E393" s="93" t="s">
        <v>1193</v>
      </c>
      <c r="F393" s="56" t="s">
        <v>21</v>
      </c>
      <c r="G393" s="56" t="s">
        <v>2056</v>
      </c>
      <c r="H393" s="75" t="s">
        <v>402</v>
      </c>
      <c r="I393" s="55" t="s">
        <v>1138</v>
      </c>
      <c r="J393" s="57" t="s">
        <v>1996</v>
      </c>
    </row>
    <row r="394" spans="1:10" ht="15.75" customHeight="1" x14ac:dyDescent="0.35">
      <c r="A394" s="15">
        <v>392</v>
      </c>
      <c r="B394" s="56" t="s">
        <v>404</v>
      </c>
      <c r="C394" s="56" t="s">
        <v>405</v>
      </c>
      <c r="D394" s="56" t="s">
        <v>404</v>
      </c>
      <c r="E394" s="93" t="s">
        <v>1193</v>
      </c>
      <c r="F394" s="56" t="s">
        <v>28</v>
      </c>
      <c r="G394" s="56" t="s">
        <v>2056</v>
      </c>
      <c r="H394" s="75" t="s">
        <v>404</v>
      </c>
      <c r="I394" s="55" t="s">
        <v>3364</v>
      </c>
      <c r="J394" s="57" t="s">
        <v>1996</v>
      </c>
    </row>
    <row r="395" spans="1:10" ht="15.75" customHeight="1" x14ac:dyDescent="0.35">
      <c r="A395" s="15">
        <v>393</v>
      </c>
      <c r="B395" s="56" t="s">
        <v>406</v>
      </c>
      <c r="C395" s="56" t="s">
        <v>407</v>
      </c>
      <c r="D395" s="56" t="s">
        <v>406</v>
      </c>
      <c r="E395" s="93" t="s">
        <v>1193</v>
      </c>
      <c r="F395" s="56" t="s">
        <v>28</v>
      </c>
      <c r="G395" s="56" t="s">
        <v>2056</v>
      </c>
      <c r="H395" s="75" t="s">
        <v>406</v>
      </c>
      <c r="I395" s="55" t="s">
        <v>2843</v>
      </c>
      <c r="J395" s="57" t="s">
        <v>1996</v>
      </c>
    </row>
    <row r="396" spans="1:10" ht="15.75" customHeight="1" x14ac:dyDescent="0.35">
      <c r="A396" s="15">
        <v>394</v>
      </c>
      <c r="B396" s="56" t="s">
        <v>408</v>
      </c>
      <c r="C396" s="56" t="s">
        <v>409</v>
      </c>
      <c r="D396" s="56" t="s">
        <v>408</v>
      </c>
      <c r="E396" s="93" t="s">
        <v>1193</v>
      </c>
      <c r="F396" s="56" t="s">
        <v>33</v>
      </c>
      <c r="G396" s="56" t="s">
        <v>2056</v>
      </c>
      <c r="H396" s="75" t="s">
        <v>408</v>
      </c>
      <c r="I396" s="55" t="s">
        <v>1138</v>
      </c>
      <c r="J396" s="57" t="s">
        <v>1996</v>
      </c>
    </row>
    <row r="397" spans="1:10" ht="15.75" customHeight="1" x14ac:dyDescent="0.35">
      <c r="A397" s="15">
        <v>395</v>
      </c>
      <c r="B397" s="56" t="s">
        <v>410</v>
      </c>
      <c r="C397" s="56" t="s">
        <v>411</v>
      </c>
      <c r="D397" s="56" t="s">
        <v>410</v>
      </c>
      <c r="E397" s="93" t="s">
        <v>1193</v>
      </c>
      <c r="F397" s="56" t="s">
        <v>33</v>
      </c>
      <c r="G397" s="56" t="s">
        <v>2056</v>
      </c>
      <c r="H397" s="75" t="s">
        <v>410</v>
      </c>
      <c r="I397" s="55" t="s">
        <v>1150</v>
      </c>
      <c r="J397" s="57" t="s">
        <v>1996</v>
      </c>
    </row>
    <row r="398" spans="1:10" ht="15.75" customHeight="1" x14ac:dyDescent="0.35">
      <c r="A398" s="15">
        <v>396</v>
      </c>
      <c r="B398" s="56" t="s">
        <v>412</v>
      </c>
      <c r="C398" s="56" t="s">
        <v>413</v>
      </c>
      <c r="D398" s="56" t="s">
        <v>412</v>
      </c>
      <c r="E398" s="93" t="s">
        <v>1193</v>
      </c>
      <c r="F398" s="56" t="s">
        <v>21</v>
      </c>
      <c r="G398" s="56" t="s">
        <v>2056</v>
      </c>
      <c r="H398" s="75" t="s">
        <v>412</v>
      </c>
      <c r="I398" s="55" t="s">
        <v>1137</v>
      </c>
      <c r="J398" s="57" t="s">
        <v>1996</v>
      </c>
    </row>
    <row r="399" spans="1:10" ht="15.75" customHeight="1" x14ac:dyDescent="0.35">
      <c r="A399" s="15">
        <v>397</v>
      </c>
      <c r="B399" s="56" t="s">
        <v>414</v>
      </c>
      <c r="C399" s="56" t="s">
        <v>415</v>
      </c>
      <c r="D399" s="56" t="s">
        <v>414</v>
      </c>
      <c r="E399" s="93" t="s">
        <v>1193</v>
      </c>
      <c r="F399" s="56" t="s">
        <v>28</v>
      </c>
      <c r="G399" s="56" t="s">
        <v>2056</v>
      </c>
      <c r="H399" s="75" t="s">
        <v>414</v>
      </c>
      <c r="I399" s="55" t="s">
        <v>1149</v>
      </c>
      <c r="J399" s="57" t="s">
        <v>1996</v>
      </c>
    </row>
    <row r="400" spans="1:10" ht="15.75" customHeight="1" x14ac:dyDescent="0.35">
      <c r="A400" s="15">
        <v>398</v>
      </c>
      <c r="B400" s="56" t="s">
        <v>416</v>
      </c>
      <c r="C400" s="56" t="s">
        <v>417</v>
      </c>
      <c r="D400" s="56" t="s">
        <v>416</v>
      </c>
      <c r="E400" s="93" t="s">
        <v>1193</v>
      </c>
      <c r="F400" s="56" t="s">
        <v>28</v>
      </c>
      <c r="G400" s="56" t="s">
        <v>2056</v>
      </c>
      <c r="H400" s="75" t="s">
        <v>416</v>
      </c>
      <c r="I400" s="55" t="s">
        <v>1145</v>
      </c>
      <c r="J400" s="57" t="s">
        <v>1996</v>
      </c>
    </row>
    <row r="401" spans="1:10" ht="15.75" customHeight="1" x14ac:dyDescent="0.35">
      <c r="A401" s="15">
        <v>399</v>
      </c>
      <c r="B401" s="56" t="s">
        <v>418</v>
      </c>
      <c r="C401" s="56" t="s">
        <v>419</v>
      </c>
      <c r="D401" s="56" t="s">
        <v>418</v>
      </c>
      <c r="E401" s="93" t="s">
        <v>1193</v>
      </c>
      <c r="F401" s="56" t="s">
        <v>33</v>
      </c>
      <c r="G401" s="56" t="s">
        <v>2056</v>
      </c>
      <c r="H401" s="75" t="s">
        <v>418</v>
      </c>
      <c r="I401" s="55" t="s">
        <v>1142</v>
      </c>
      <c r="J401" s="57" t="s">
        <v>1996</v>
      </c>
    </row>
    <row r="402" spans="1:10" ht="15.75" customHeight="1" x14ac:dyDescent="0.35">
      <c r="A402" s="15">
        <v>400</v>
      </c>
      <c r="B402" s="56" t="s">
        <v>420</v>
      </c>
      <c r="C402" s="56" t="s">
        <v>421</v>
      </c>
      <c r="D402" s="56" t="s">
        <v>420</v>
      </c>
      <c r="E402" s="93" t="s">
        <v>1193</v>
      </c>
      <c r="F402" s="56" t="s">
        <v>15</v>
      </c>
      <c r="G402" s="56" t="s">
        <v>2056</v>
      </c>
      <c r="H402" s="75" t="s">
        <v>420</v>
      </c>
      <c r="I402" s="55" t="s">
        <v>1163</v>
      </c>
      <c r="J402" s="57" t="s">
        <v>1996</v>
      </c>
    </row>
    <row r="403" spans="1:10" ht="15.75" customHeight="1" x14ac:dyDescent="0.35">
      <c r="A403" s="15">
        <v>401</v>
      </c>
      <c r="B403" s="56" t="s">
        <v>422</v>
      </c>
      <c r="C403" s="56" t="s">
        <v>423</v>
      </c>
      <c r="D403" s="56" t="s">
        <v>422</v>
      </c>
      <c r="E403" s="93" t="s">
        <v>1193</v>
      </c>
      <c r="F403" s="56" t="s">
        <v>21</v>
      </c>
      <c r="G403" s="56" t="s">
        <v>2056</v>
      </c>
      <c r="H403" s="75" t="s">
        <v>422</v>
      </c>
      <c r="I403" s="55" t="s">
        <v>1144</v>
      </c>
      <c r="J403" s="57" t="s">
        <v>1996</v>
      </c>
    </row>
    <row r="404" spans="1:10" ht="15.75" customHeight="1" x14ac:dyDescent="0.35">
      <c r="A404" s="15">
        <v>402</v>
      </c>
      <c r="B404" s="56" t="s">
        <v>424</v>
      </c>
      <c r="C404" s="56" t="s">
        <v>425</v>
      </c>
      <c r="D404" s="56" t="s">
        <v>424</v>
      </c>
      <c r="E404" s="93" t="s">
        <v>1193</v>
      </c>
      <c r="F404" s="56" t="s">
        <v>28</v>
      </c>
      <c r="G404" s="56" t="s">
        <v>2056</v>
      </c>
      <c r="H404" s="75" t="s">
        <v>424</v>
      </c>
      <c r="I404" s="55" t="s">
        <v>1141</v>
      </c>
      <c r="J404" s="57" t="s">
        <v>1996</v>
      </c>
    </row>
    <row r="405" spans="1:10" ht="15.75" customHeight="1" x14ac:dyDescent="0.35">
      <c r="A405" s="15">
        <v>403</v>
      </c>
      <c r="B405" s="56" t="s">
        <v>426</v>
      </c>
      <c r="C405" s="56" t="s">
        <v>427</v>
      </c>
      <c r="D405" s="56" t="s">
        <v>426</v>
      </c>
      <c r="E405" s="93" t="s">
        <v>1193</v>
      </c>
      <c r="F405" s="56" t="s">
        <v>28</v>
      </c>
      <c r="G405" s="56" t="s">
        <v>2056</v>
      </c>
      <c r="H405" s="75" t="s">
        <v>426</v>
      </c>
      <c r="I405" s="55" t="s">
        <v>1139</v>
      </c>
      <c r="J405" s="57" t="s">
        <v>1996</v>
      </c>
    </row>
    <row r="406" spans="1:10" ht="15.75" customHeight="1" x14ac:dyDescent="0.35">
      <c r="A406" s="15">
        <v>404</v>
      </c>
      <c r="B406" s="56" t="s">
        <v>428</v>
      </c>
      <c r="C406" s="56" t="s">
        <v>429</v>
      </c>
      <c r="D406" s="56" t="s">
        <v>428</v>
      </c>
      <c r="E406" s="93" t="s">
        <v>1193</v>
      </c>
      <c r="F406" s="56" t="s">
        <v>33</v>
      </c>
      <c r="G406" s="56" t="s">
        <v>2056</v>
      </c>
      <c r="H406" s="75" t="s">
        <v>428</v>
      </c>
      <c r="I406" s="55" t="s">
        <v>1145</v>
      </c>
      <c r="J406" s="57" t="s">
        <v>1996</v>
      </c>
    </row>
    <row r="407" spans="1:10" ht="15.75" customHeight="1" x14ac:dyDescent="0.35">
      <c r="A407" s="15">
        <v>405</v>
      </c>
      <c r="B407" s="56" t="s">
        <v>430</v>
      </c>
      <c r="C407" s="56" t="s">
        <v>431</v>
      </c>
      <c r="D407" s="56" t="s">
        <v>430</v>
      </c>
      <c r="E407" s="93" t="s">
        <v>1193</v>
      </c>
      <c r="F407" s="56" t="s">
        <v>15</v>
      </c>
      <c r="G407" s="56" t="s">
        <v>2056</v>
      </c>
      <c r="H407" s="75" t="s">
        <v>430</v>
      </c>
      <c r="I407" s="55" t="s">
        <v>1150</v>
      </c>
      <c r="J407" s="57" t="s">
        <v>1996</v>
      </c>
    </row>
    <row r="408" spans="1:10" ht="15.75" customHeight="1" x14ac:dyDescent="0.35">
      <c r="A408" s="15">
        <v>406</v>
      </c>
      <c r="B408" s="56" t="s">
        <v>432</v>
      </c>
      <c r="C408" s="56" t="s">
        <v>433</v>
      </c>
      <c r="D408" s="56" t="s">
        <v>432</v>
      </c>
      <c r="E408" s="93" t="s">
        <v>1193</v>
      </c>
      <c r="F408" s="56" t="s">
        <v>28</v>
      </c>
      <c r="G408" s="56" t="s">
        <v>2056</v>
      </c>
      <c r="H408" s="75" t="s">
        <v>432</v>
      </c>
      <c r="I408" s="55" t="s">
        <v>1144</v>
      </c>
      <c r="J408" s="57" t="s">
        <v>1996</v>
      </c>
    </row>
    <row r="409" spans="1:10" ht="15.75" customHeight="1" x14ac:dyDescent="0.35">
      <c r="A409" s="15">
        <v>407</v>
      </c>
      <c r="B409" s="56" t="s">
        <v>434</v>
      </c>
      <c r="C409" s="56" t="s">
        <v>435</v>
      </c>
      <c r="D409" s="56" t="s">
        <v>434</v>
      </c>
      <c r="E409" s="93" t="s">
        <v>1193</v>
      </c>
      <c r="F409" s="56" t="s">
        <v>15</v>
      </c>
      <c r="G409" s="56" t="s">
        <v>2056</v>
      </c>
      <c r="H409" s="75" t="s">
        <v>434</v>
      </c>
      <c r="I409" s="55" t="s">
        <v>1143</v>
      </c>
      <c r="J409" s="57" t="s">
        <v>1996</v>
      </c>
    </row>
    <row r="410" spans="1:10" ht="15.75" customHeight="1" x14ac:dyDescent="0.35">
      <c r="A410" s="15">
        <v>408</v>
      </c>
      <c r="B410" s="56" t="s">
        <v>436</v>
      </c>
      <c r="C410" s="56" t="s">
        <v>437</v>
      </c>
      <c r="D410" s="56" t="s">
        <v>436</v>
      </c>
      <c r="E410" s="93" t="s">
        <v>1193</v>
      </c>
      <c r="F410" s="56" t="s">
        <v>15</v>
      </c>
      <c r="G410" s="56" t="s">
        <v>2056</v>
      </c>
      <c r="H410" s="75" t="s">
        <v>436</v>
      </c>
      <c r="I410" s="55" t="s">
        <v>1138</v>
      </c>
      <c r="J410" s="57" t="s">
        <v>1996</v>
      </c>
    </row>
    <row r="411" spans="1:10" ht="15.75" customHeight="1" x14ac:dyDescent="0.35">
      <c r="A411" s="15">
        <v>409</v>
      </c>
      <c r="B411" s="56" t="s">
        <v>438</v>
      </c>
      <c r="C411" s="56" t="s">
        <v>439</v>
      </c>
      <c r="D411" s="56" t="s">
        <v>438</v>
      </c>
      <c r="E411" s="93" t="s">
        <v>1193</v>
      </c>
      <c r="F411" s="56" t="s">
        <v>7</v>
      </c>
      <c r="G411" s="56" t="s">
        <v>2056</v>
      </c>
      <c r="H411" s="75" t="s">
        <v>438</v>
      </c>
      <c r="I411" s="55" t="s">
        <v>1137</v>
      </c>
      <c r="J411" s="57" t="s">
        <v>1996</v>
      </c>
    </row>
    <row r="412" spans="1:10" ht="15.75" customHeight="1" x14ac:dyDescent="0.35">
      <c r="A412" s="15">
        <v>410</v>
      </c>
      <c r="B412" s="56" t="s">
        <v>440</v>
      </c>
      <c r="C412" s="56" t="s">
        <v>441</v>
      </c>
      <c r="D412" s="56" t="s">
        <v>440</v>
      </c>
      <c r="E412" s="93" t="s">
        <v>1193</v>
      </c>
      <c r="F412" s="56" t="s">
        <v>10</v>
      </c>
      <c r="G412" s="56" t="s">
        <v>2056</v>
      </c>
      <c r="H412" s="75" t="s">
        <v>440</v>
      </c>
      <c r="I412" s="55" t="s">
        <v>1139</v>
      </c>
      <c r="J412" s="57" t="s">
        <v>1996</v>
      </c>
    </row>
    <row r="413" spans="1:10" ht="15.75" customHeight="1" x14ac:dyDescent="0.35">
      <c r="A413" s="15">
        <v>411</v>
      </c>
      <c r="B413" s="56" t="s">
        <v>442</v>
      </c>
      <c r="C413" s="56" t="s">
        <v>443</v>
      </c>
      <c r="D413" s="56" t="s">
        <v>442</v>
      </c>
      <c r="E413" s="93" t="s">
        <v>1193</v>
      </c>
      <c r="F413" s="56" t="s">
        <v>15</v>
      </c>
      <c r="G413" s="56" t="s">
        <v>2056</v>
      </c>
      <c r="H413" s="75" t="s">
        <v>442</v>
      </c>
      <c r="I413" s="55" t="s">
        <v>1137</v>
      </c>
      <c r="J413" s="57" t="s">
        <v>1996</v>
      </c>
    </row>
    <row r="414" spans="1:10" ht="15.75" customHeight="1" x14ac:dyDescent="0.35">
      <c r="A414" s="15">
        <v>412</v>
      </c>
      <c r="B414" s="56" t="s">
        <v>444</v>
      </c>
      <c r="C414" s="56" t="s">
        <v>445</v>
      </c>
      <c r="D414" s="56" t="s">
        <v>444</v>
      </c>
      <c r="E414" s="93" t="s">
        <v>1193</v>
      </c>
      <c r="F414" s="56" t="s">
        <v>15</v>
      </c>
      <c r="G414" s="56" t="s">
        <v>2056</v>
      </c>
      <c r="H414" s="75" t="s">
        <v>444</v>
      </c>
      <c r="I414" s="55" t="s">
        <v>1146</v>
      </c>
      <c r="J414" s="57" t="s">
        <v>1996</v>
      </c>
    </row>
    <row r="415" spans="1:10" ht="15.75" customHeight="1" x14ac:dyDescent="0.35">
      <c r="A415" s="15">
        <v>413</v>
      </c>
      <c r="B415" s="56" t="s">
        <v>446</v>
      </c>
      <c r="C415" s="56" t="s">
        <v>447</v>
      </c>
      <c r="D415" s="56" t="s">
        <v>446</v>
      </c>
      <c r="E415" s="93" t="s">
        <v>1193</v>
      </c>
      <c r="F415" s="56" t="s">
        <v>21</v>
      </c>
      <c r="G415" s="56" t="s">
        <v>2056</v>
      </c>
      <c r="H415" s="75" t="s">
        <v>446</v>
      </c>
      <c r="I415" s="55" t="s">
        <v>1164</v>
      </c>
      <c r="J415" s="57" t="s">
        <v>1996</v>
      </c>
    </row>
    <row r="416" spans="1:10" ht="15.75" customHeight="1" x14ac:dyDescent="0.35">
      <c r="A416" s="15">
        <v>414</v>
      </c>
      <c r="B416" s="56" t="s">
        <v>448</v>
      </c>
      <c r="C416" s="56" t="s">
        <v>449</v>
      </c>
      <c r="D416" s="56" t="s">
        <v>448</v>
      </c>
      <c r="E416" s="93" t="s">
        <v>1193</v>
      </c>
      <c r="F416" s="56" t="s">
        <v>7</v>
      </c>
      <c r="G416" s="56" t="s">
        <v>2056</v>
      </c>
      <c r="H416" s="75" t="s">
        <v>448</v>
      </c>
      <c r="I416" s="55" t="s">
        <v>1139</v>
      </c>
      <c r="J416" s="57" t="s">
        <v>1996</v>
      </c>
    </row>
    <row r="417" spans="1:10" ht="15.75" customHeight="1" x14ac:dyDescent="0.35">
      <c r="A417" s="15">
        <v>415</v>
      </c>
      <c r="B417" s="56" t="s">
        <v>450</v>
      </c>
      <c r="C417" s="56" t="s">
        <v>451</v>
      </c>
      <c r="D417" s="56" t="s">
        <v>450</v>
      </c>
      <c r="E417" s="93" t="s">
        <v>1193</v>
      </c>
      <c r="F417" s="56" t="s">
        <v>33</v>
      </c>
      <c r="G417" s="56" t="s">
        <v>2056</v>
      </c>
      <c r="H417" s="75" t="s">
        <v>450</v>
      </c>
      <c r="I417" s="55" t="s">
        <v>1141</v>
      </c>
      <c r="J417" s="57" t="s">
        <v>1996</v>
      </c>
    </row>
    <row r="418" spans="1:10" ht="15.75" customHeight="1" x14ac:dyDescent="0.35">
      <c r="A418" s="15">
        <v>416</v>
      </c>
      <c r="B418" s="56" t="s">
        <v>452</v>
      </c>
      <c r="C418" s="56" t="s">
        <v>453</v>
      </c>
      <c r="D418" s="56" t="s">
        <v>452</v>
      </c>
      <c r="E418" s="93" t="s">
        <v>1193</v>
      </c>
      <c r="F418" s="56" t="s">
        <v>15</v>
      </c>
      <c r="G418" s="56" t="s">
        <v>2056</v>
      </c>
      <c r="H418" s="75" t="s">
        <v>452</v>
      </c>
      <c r="I418" s="55" t="s">
        <v>2905</v>
      </c>
      <c r="J418" s="57" t="s">
        <v>1996</v>
      </c>
    </row>
    <row r="419" spans="1:10" ht="15.75" customHeight="1" x14ac:dyDescent="0.35">
      <c r="A419" s="15">
        <v>417</v>
      </c>
      <c r="B419" s="56" t="s">
        <v>454</v>
      </c>
      <c r="C419" s="56" t="s">
        <v>455</v>
      </c>
      <c r="D419" s="56" t="s">
        <v>454</v>
      </c>
      <c r="E419" s="93" t="s">
        <v>1193</v>
      </c>
      <c r="F419" s="56" t="s">
        <v>15</v>
      </c>
      <c r="G419" s="56" t="s">
        <v>2056</v>
      </c>
      <c r="H419" s="75" t="s">
        <v>454</v>
      </c>
      <c r="I419" s="55" t="s">
        <v>1138</v>
      </c>
      <c r="J419" s="57" t="s">
        <v>1996</v>
      </c>
    </row>
    <row r="420" spans="1:10" ht="15.75" customHeight="1" x14ac:dyDescent="0.35">
      <c r="A420" s="15">
        <v>418</v>
      </c>
      <c r="B420" s="56" t="s">
        <v>456</v>
      </c>
      <c r="C420" s="56" t="s">
        <v>457</v>
      </c>
      <c r="D420" s="56" t="s">
        <v>456</v>
      </c>
      <c r="E420" s="93" t="s">
        <v>1193</v>
      </c>
      <c r="F420" s="56" t="s">
        <v>28</v>
      </c>
      <c r="G420" s="56" t="s">
        <v>2056</v>
      </c>
      <c r="H420" s="75" t="s">
        <v>456</v>
      </c>
      <c r="I420" s="55" t="s">
        <v>2843</v>
      </c>
      <c r="J420" s="57" t="s">
        <v>1996</v>
      </c>
    </row>
    <row r="421" spans="1:10" ht="15.75" customHeight="1" x14ac:dyDescent="0.35">
      <c r="A421" s="15">
        <v>419</v>
      </c>
      <c r="B421" s="56" t="s">
        <v>458</v>
      </c>
      <c r="C421" s="56" t="s">
        <v>459</v>
      </c>
      <c r="D421" s="56" t="s">
        <v>458</v>
      </c>
      <c r="E421" s="93" t="s">
        <v>1193</v>
      </c>
      <c r="F421" s="56" t="s">
        <v>28</v>
      </c>
      <c r="G421" s="56" t="s">
        <v>2056</v>
      </c>
      <c r="H421" s="75" t="s">
        <v>458</v>
      </c>
      <c r="I421" s="55" t="s">
        <v>1141</v>
      </c>
      <c r="J421" s="57" t="s">
        <v>1996</v>
      </c>
    </row>
    <row r="422" spans="1:10" ht="15.75" customHeight="1" x14ac:dyDescent="0.35">
      <c r="A422" s="15">
        <v>420</v>
      </c>
      <c r="B422" s="56" t="s">
        <v>460</v>
      </c>
      <c r="C422" s="56" t="s">
        <v>461</v>
      </c>
      <c r="D422" s="56" t="s">
        <v>460</v>
      </c>
      <c r="E422" s="93" t="s">
        <v>1193</v>
      </c>
      <c r="F422" s="56" t="s">
        <v>33</v>
      </c>
      <c r="G422" s="56" t="s">
        <v>2056</v>
      </c>
      <c r="H422" s="75" t="s">
        <v>460</v>
      </c>
      <c r="I422" s="55" t="s">
        <v>1148</v>
      </c>
      <c r="J422" s="57" t="s">
        <v>1996</v>
      </c>
    </row>
    <row r="423" spans="1:10" ht="15.75" customHeight="1" x14ac:dyDescent="0.35">
      <c r="A423" s="15">
        <v>421</v>
      </c>
      <c r="B423" s="56" t="s">
        <v>462</v>
      </c>
      <c r="C423" s="56" t="s">
        <v>463</v>
      </c>
      <c r="D423" s="56" t="s">
        <v>462</v>
      </c>
      <c r="E423" s="93" t="s">
        <v>1193</v>
      </c>
      <c r="F423" s="56" t="s">
        <v>15</v>
      </c>
      <c r="G423" s="56" t="s">
        <v>2056</v>
      </c>
      <c r="H423" s="75" t="s">
        <v>462</v>
      </c>
      <c r="I423" s="55" t="s">
        <v>1147</v>
      </c>
      <c r="J423" s="57" t="s">
        <v>1996</v>
      </c>
    </row>
    <row r="424" spans="1:10" ht="15.75" customHeight="1" x14ac:dyDescent="0.35">
      <c r="A424" s="15">
        <v>422</v>
      </c>
      <c r="B424" s="56" t="s">
        <v>464</v>
      </c>
      <c r="C424" s="56" t="s">
        <v>465</v>
      </c>
      <c r="D424" s="56" t="s">
        <v>464</v>
      </c>
      <c r="E424" s="93" t="s">
        <v>1193</v>
      </c>
      <c r="F424" s="56" t="s">
        <v>33</v>
      </c>
      <c r="G424" s="56" t="s">
        <v>2056</v>
      </c>
      <c r="H424" s="75" t="s">
        <v>464</v>
      </c>
      <c r="I424" s="55" t="s">
        <v>1150</v>
      </c>
      <c r="J424" s="57" t="s">
        <v>1996</v>
      </c>
    </row>
    <row r="425" spans="1:10" ht="15.75" customHeight="1" x14ac:dyDescent="0.35">
      <c r="A425" s="15">
        <v>423</v>
      </c>
      <c r="B425" s="56" t="s">
        <v>466</v>
      </c>
      <c r="C425" s="56" t="s">
        <v>467</v>
      </c>
      <c r="D425" s="56" t="s">
        <v>466</v>
      </c>
      <c r="E425" s="93" t="s">
        <v>1193</v>
      </c>
      <c r="F425" s="56" t="s">
        <v>28</v>
      </c>
      <c r="G425" s="56" t="s">
        <v>2056</v>
      </c>
      <c r="H425" s="75" t="s">
        <v>466</v>
      </c>
      <c r="I425" s="55" t="s">
        <v>1141</v>
      </c>
      <c r="J425" s="57" t="s">
        <v>1996</v>
      </c>
    </row>
    <row r="426" spans="1:10" ht="15.75" customHeight="1" x14ac:dyDescent="0.35">
      <c r="A426" s="15">
        <v>424</v>
      </c>
      <c r="B426" s="56" t="s">
        <v>468</v>
      </c>
      <c r="C426" s="56" t="s">
        <v>469</v>
      </c>
      <c r="D426" s="56" t="s">
        <v>468</v>
      </c>
      <c r="E426" s="93" t="s">
        <v>1193</v>
      </c>
      <c r="F426" s="56" t="s">
        <v>28</v>
      </c>
      <c r="G426" s="56" t="s">
        <v>2056</v>
      </c>
      <c r="H426" s="75" t="s">
        <v>468</v>
      </c>
      <c r="I426" s="55" t="s">
        <v>3257</v>
      </c>
      <c r="J426" s="57" t="s">
        <v>1996</v>
      </c>
    </row>
    <row r="427" spans="1:10" ht="15.75" customHeight="1" x14ac:dyDescent="0.35">
      <c r="A427" s="15">
        <v>425</v>
      </c>
      <c r="B427" s="56" t="s">
        <v>470</v>
      </c>
      <c r="C427" s="56" t="s">
        <v>471</v>
      </c>
      <c r="D427" s="56" t="s">
        <v>470</v>
      </c>
      <c r="E427" s="93" t="s">
        <v>1193</v>
      </c>
      <c r="F427" s="56" t="s">
        <v>33</v>
      </c>
      <c r="G427" s="56" t="s">
        <v>2056</v>
      </c>
      <c r="H427" s="76" t="s">
        <v>470</v>
      </c>
      <c r="I427" s="55" t="s">
        <v>1137</v>
      </c>
      <c r="J427" s="57" t="s">
        <v>1996</v>
      </c>
    </row>
    <row r="428" spans="1:10" ht="15.75" customHeight="1" x14ac:dyDescent="0.35">
      <c r="A428" s="15">
        <v>426</v>
      </c>
      <c r="B428" s="56" t="s">
        <v>472</v>
      </c>
      <c r="C428" s="56" t="s">
        <v>473</v>
      </c>
      <c r="D428" s="56" t="s">
        <v>472</v>
      </c>
      <c r="E428" s="93" t="s">
        <v>1193</v>
      </c>
      <c r="F428" s="56" t="s">
        <v>28</v>
      </c>
      <c r="G428" s="56" t="s">
        <v>2056</v>
      </c>
      <c r="H428" s="75" t="s">
        <v>472</v>
      </c>
      <c r="I428" s="55" t="s">
        <v>1146</v>
      </c>
      <c r="J428" s="57" t="s">
        <v>1996</v>
      </c>
    </row>
    <row r="429" spans="1:10" ht="15.75" customHeight="1" x14ac:dyDescent="0.35">
      <c r="A429" s="15">
        <v>427</v>
      </c>
      <c r="B429" s="56" t="s">
        <v>474</v>
      </c>
      <c r="C429" s="56" t="s">
        <v>475</v>
      </c>
      <c r="D429" s="56" t="s">
        <v>474</v>
      </c>
      <c r="E429" s="93" t="s">
        <v>1193</v>
      </c>
      <c r="F429" s="56" t="s">
        <v>28</v>
      </c>
      <c r="G429" s="56" t="s">
        <v>2056</v>
      </c>
      <c r="H429" s="75" t="s">
        <v>474</v>
      </c>
      <c r="I429" s="55" t="s">
        <v>1140</v>
      </c>
      <c r="J429" s="57" t="s">
        <v>1996</v>
      </c>
    </row>
    <row r="430" spans="1:10" ht="15.75" customHeight="1" x14ac:dyDescent="0.35">
      <c r="A430" s="15">
        <v>428</v>
      </c>
      <c r="B430" s="56" t="s">
        <v>476</v>
      </c>
      <c r="C430" s="56" t="s">
        <v>477</v>
      </c>
      <c r="D430" s="56" t="s">
        <v>476</v>
      </c>
      <c r="E430" s="93" t="s">
        <v>1193</v>
      </c>
      <c r="F430" s="56" t="s">
        <v>33</v>
      </c>
      <c r="G430" s="56" t="s">
        <v>2056</v>
      </c>
      <c r="H430" s="75" t="s">
        <v>476</v>
      </c>
      <c r="I430" s="55" t="s">
        <v>1144</v>
      </c>
      <c r="J430" s="57" t="s">
        <v>1996</v>
      </c>
    </row>
    <row r="431" spans="1:10" ht="15.75" customHeight="1" x14ac:dyDescent="0.35">
      <c r="A431" s="15">
        <v>429</v>
      </c>
      <c r="B431" s="56" t="s">
        <v>478</v>
      </c>
      <c r="C431" s="56" t="s">
        <v>479</v>
      </c>
      <c r="D431" s="56" t="s">
        <v>478</v>
      </c>
      <c r="E431" s="93" t="s">
        <v>1193</v>
      </c>
      <c r="F431" s="56" t="s">
        <v>33</v>
      </c>
      <c r="G431" s="56" t="s">
        <v>2056</v>
      </c>
      <c r="H431" s="75" t="s">
        <v>478</v>
      </c>
      <c r="I431" s="55" t="s">
        <v>1138</v>
      </c>
      <c r="J431" s="57" t="s">
        <v>1996</v>
      </c>
    </row>
    <row r="432" spans="1:10" ht="15.75" customHeight="1" x14ac:dyDescent="0.35">
      <c r="A432" s="15">
        <v>430</v>
      </c>
      <c r="B432" s="56" t="s">
        <v>480</v>
      </c>
      <c r="C432" s="56" t="s">
        <v>481</v>
      </c>
      <c r="D432" s="56" t="s">
        <v>480</v>
      </c>
      <c r="E432" s="93" t="s">
        <v>1193</v>
      </c>
      <c r="F432" s="56" t="s">
        <v>28</v>
      </c>
      <c r="G432" s="56" t="s">
        <v>2056</v>
      </c>
      <c r="H432" s="75" t="s">
        <v>480</v>
      </c>
      <c r="I432" s="55" t="s">
        <v>1141</v>
      </c>
      <c r="J432" s="57" t="s">
        <v>1996</v>
      </c>
    </row>
    <row r="433" spans="1:10" ht="15.75" customHeight="1" x14ac:dyDescent="0.35">
      <c r="A433" s="15">
        <v>431</v>
      </c>
      <c r="B433" s="56" t="s">
        <v>482</v>
      </c>
      <c r="C433" s="56" t="s">
        <v>483</v>
      </c>
      <c r="D433" s="56" t="s">
        <v>482</v>
      </c>
      <c r="E433" s="93" t="s">
        <v>1193</v>
      </c>
      <c r="F433" s="56" t="s">
        <v>28</v>
      </c>
      <c r="G433" s="56" t="s">
        <v>2056</v>
      </c>
      <c r="H433" s="75" t="s">
        <v>482</v>
      </c>
      <c r="I433" s="55" t="s">
        <v>1138</v>
      </c>
      <c r="J433" s="57" t="s">
        <v>1996</v>
      </c>
    </row>
    <row r="434" spans="1:10" ht="15.75" customHeight="1" x14ac:dyDescent="0.35">
      <c r="A434" s="15">
        <v>432</v>
      </c>
      <c r="B434" s="56" t="s">
        <v>484</v>
      </c>
      <c r="C434" s="56" t="s">
        <v>485</v>
      </c>
      <c r="D434" s="56" t="s">
        <v>484</v>
      </c>
      <c r="E434" s="93" t="s">
        <v>1193</v>
      </c>
      <c r="F434" s="56" t="s">
        <v>33</v>
      </c>
      <c r="G434" s="56" t="s">
        <v>2056</v>
      </c>
      <c r="H434" s="75" t="s">
        <v>484</v>
      </c>
      <c r="I434" s="55" t="s">
        <v>1148</v>
      </c>
      <c r="J434" s="57" t="s">
        <v>1996</v>
      </c>
    </row>
    <row r="435" spans="1:10" ht="15.75" customHeight="1" x14ac:dyDescent="0.35">
      <c r="A435" s="15">
        <v>433</v>
      </c>
      <c r="B435" s="56" t="s">
        <v>486</v>
      </c>
      <c r="C435" s="56" t="s">
        <v>487</v>
      </c>
      <c r="D435" s="56" t="s">
        <v>486</v>
      </c>
      <c r="E435" s="93" t="s">
        <v>1193</v>
      </c>
      <c r="F435" s="56" t="s">
        <v>33</v>
      </c>
      <c r="G435" s="56" t="s">
        <v>2056</v>
      </c>
      <c r="H435" s="75" t="s">
        <v>486</v>
      </c>
      <c r="I435" s="55" t="s">
        <v>1140</v>
      </c>
      <c r="J435" s="57" t="s">
        <v>1996</v>
      </c>
    </row>
    <row r="436" spans="1:10" ht="15.75" customHeight="1" x14ac:dyDescent="0.35">
      <c r="A436" s="15">
        <v>434</v>
      </c>
      <c r="B436" s="56" t="s">
        <v>488</v>
      </c>
      <c r="C436" s="56" t="s">
        <v>489</v>
      </c>
      <c r="D436" s="56" t="s">
        <v>488</v>
      </c>
      <c r="E436" s="93" t="s">
        <v>1193</v>
      </c>
      <c r="F436" s="56" t="s">
        <v>28</v>
      </c>
      <c r="G436" s="56" t="s">
        <v>2056</v>
      </c>
      <c r="H436" s="75" t="s">
        <v>488</v>
      </c>
      <c r="I436" s="55" t="s">
        <v>1139</v>
      </c>
      <c r="J436" s="57" t="s">
        <v>1996</v>
      </c>
    </row>
    <row r="437" spans="1:10" ht="15.75" customHeight="1" x14ac:dyDescent="0.35">
      <c r="A437" s="15">
        <v>435</v>
      </c>
      <c r="B437" s="56" t="s">
        <v>490</v>
      </c>
      <c r="C437" s="56" t="s">
        <v>491</v>
      </c>
      <c r="D437" s="56" t="s">
        <v>490</v>
      </c>
      <c r="E437" s="93" t="s">
        <v>1193</v>
      </c>
      <c r="F437" s="56" t="s">
        <v>28</v>
      </c>
      <c r="G437" s="56" t="s">
        <v>2056</v>
      </c>
      <c r="H437" s="75" t="s">
        <v>490</v>
      </c>
      <c r="I437" s="55" t="s">
        <v>1139</v>
      </c>
      <c r="J437" s="57" t="s">
        <v>1996</v>
      </c>
    </row>
    <row r="438" spans="1:10" ht="15.75" customHeight="1" x14ac:dyDescent="0.35">
      <c r="A438" s="15">
        <v>436</v>
      </c>
      <c r="B438" s="56" t="s">
        <v>492</v>
      </c>
      <c r="C438" s="56" t="s">
        <v>493</v>
      </c>
      <c r="D438" s="56" t="s">
        <v>492</v>
      </c>
      <c r="E438" s="93" t="s">
        <v>1193</v>
      </c>
      <c r="F438" s="56" t="s">
        <v>33</v>
      </c>
      <c r="G438" s="56" t="s">
        <v>2056</v>
      </c>
      <c r="H438" s="75" t="s">
        <v>492</v>
      </c>
      <c r="I438" s="55" t="s">
        <v>1142</v>
      </c>
      <c r="J438" s="57" t="s">
        <v>1996</v>
      </c>
    </row>
    <row r="439" spans="1:10" ht="15.75" customHeight="1" x14ac:dyDescent="0.35">
      <c r="A439" s="15">
        <v>437</v>
      </c>
      <c r="B439" s="56" t="s">
        <v>494</v>
      </c>
      <c r="C439" s="56" t="s">
        <v>495</v>
      </c>
      <c r="D439" s="56" t="s">
        <v>494</v>
      </c>
      <c r="E439" s="93" t="s">
        <v>1193</v>
      </c>
      <c r="F439" s="56" t="s">
        <v>33</v>
      </c>
      <c r="G439" s="56" t="s">
        <v>2056</v>
      </c>
      <c r="H439" s="76" t="s">
        <v>494</v>
      </c>
      <c r="I439" s="55" t="s">
        <v>1139</v>
      </c>
      <c r="J439" s="57" t="s">
        <v>1996</v>
      </c>
    </row>
    <row r="440" spans="1:10" ht="15.75" customHeight="1" x14ac:dyDescent="0.35">
      <c r="A440" s="15">
        <v>438</v>
      </c>
      <c r="B440" s="56" t="s">
        <v>496</v>
      </c>
      <c r="C440" s="56" t="s">
        <v>497</v>
      </c>
      <c r="D440" s="56" t="s">
        <v>496</v>
      </c>
      <c r="E440" s="93" t="s">
        <v>1193</v>
      </c>
      <c r="F440" s="56" t="s">
        <v>21</v>
      </c>
      <c r="G440" s="56" t="s">
        <v>2056</v>
      </c>
      <c r="H440" s="75" t="s">
        <v>496</v>
      </c>
      <c r="I440" s="55" t="s">
        <v>1138</v>
      </c>
      <c r="J440" s="57" t="s">
        <v>1996</v>
      </c>
    </row>
    <row r="441" spans="1:10" ht="15.75" customHeight="1" x14ac:dyDescent="0.35">
      <c r="A441" s="15">
        <v>439</v>
      </c>
      <c r="B441" s="56" t="s">
        <v>498</v>
      </c>
      <c r="C441" s="56" t="s">
        <v>499</v>
      </c>
      <c r="D441" s="56" t="s">
        <v>498</v>
      </c>
      <c r="E441" s="93" t="s">
        <v>1193</v>
      </c>
      <c r="F441" s="56" t="s">
        <v>28</v>
      </c>
      <c r="G441" s="56" t="s">
        <v>2056</v>
      </c>
      <c r="H441" s="75" t="s">
        <v>498</v>
      </c>
      <c r="I441" s="55" t="s">
        <v>1146</v>
      </c>
      <c r="J441" s="57" t="s">
        <v>1996</v>
      </c>
    </row>
    <row r="442" spans="1:10" ht="15.75" customHeight="1" x14ac:dyDescent="0.35">
      <c r="A442" s="15">
        <v>440</v>
      </c>
      <c r="B442" s="56" t="s">
        <v>500</v>
      </c>
      <c r="C442" s="56" t="s">
        <v>501</v>
      </c>
      <c r="D442" s="56" t="s">
        <v>500</v>
      </c>
      <c r="E442" s="93" t="s">
        <v>1193</v>
      </c>
      <c r="F442" s="56" t="s">
        <v>33</v>
      </c>
      <c r="G442" s="56" t="s">
        <v>2056</v>
      </c>
      <c r="H442" s="75" t="s">
        <v>500</v>
      </c>
      <c r="I442" s="55" t="s">
        <v>1139</v>
      </c>
      <c r="J442" s="57" t="s">
        <v>1996</v>
      </c>
    </row>
    <row r="443" spans="1:10" ht="15.75" customHeight="1" x14ac:dyDescent="0.35">
      <c r="A443" s="15">
        <v>441</v>
      </c>
      <c r="B443" s="56" t="s">
        <v>502</v>
      </c>
      <c r="C443" s="56" t="s">
        <v>503</v>
      </c>
      <c r="D443" s="56" t="s">
        <v>502</v>
      </c>
      <c r="E443" s="93" t="s">
        <v>1193</v>
      </c>
      <c r="F443" s="56" t="s">
        <v>33</v>
      </c>
      <c r="G443" s="56" t="s">
        <v>2056</v>
      </c>
      <c r="H443" s="75" t="s">
        <v>502</v>
      </c>
      <c r="I443" s="55" t="s">
        <v>1140</v>
      </c>
      <c r="J443" s="57" t="s">
        <v>1996</v>
      </c>
    </row>
    <row r="444" spans="1:10" ht="15.75" customHeight="1" x14ac:dyDescent="0.35">
      <c r="A444" s="15">
        <v>442</v>
      </c>
      <c r="B444" s="56" t="s">
        <v>504</v>
      </c>
      <c r="C444" s="56" t="s">
        <v>505</v>
      </c>
      <c r="D444" s="56" t="s">
        <v>504</v>
      </c>
      <c r="E444" s="93" t="s">
        <v>1193</v>
      </c>
      <c r="F444" s="56" t="s">
        <v>21</v>
      </c>
      <c r="G444" s="56" t="s">
        <v>2056</v>
      </c>
      <c r="H444" s="75" t="s">
        <v>504</v>
      </c>
      <c r="I444" s="55" t="s">
        <v>1143</v>
      </c>
      <c r="J444" s="57" t="s">
        <v>1996</v>
      </c>
    </row>
    <row r="445" spans="1:10" ht="15.75" customHeight="1" x14ac:dyDescent="0.35">
      <c r="A445" s="15">
        <v>443</v>
      </c>
      <c r="B445" s="56" t="s">
        <v>506</v>
      </c>
      <c r="C445" s="56" t="s">
        <v>507</v>
      </c>
      <c r="D445" s="56" t="s">
        <v>506</v>
      </c>
      <c r="E445" s="93" t="s">
        <v>1193</v>
      </c>
      <c r="F445" s="56" t="s">
        <v>28</v>
      </c>
      <c r="G445" s="56" t="s">
        <v>2056</v>
      </c>
      <c r="H445" s="76" t="s">
        <v>506</v>
      </c>
      <c r="I445" s="55" t="s">
        <v>1138</v>
      </c>
      <c r="J445" s="57" t="s">
        <v>1996</v>
      </c>
    </row>
    <row r="446" spans="1:10" ht="15.75" customHeight="1" x14ac:dyDescent="0.35">
      <c r="A446" s="15">
        <v>444</v>
      </c>
      <c r="B446" s="56" t="s">
        <v>508</v>
      </c>
      <c r="C446" s="56" t="s">
        <v>509</v>
      </c>
      <c r="D446" s="56" t="s">
        <v>508</v>
      </c>
      <c r="E446" s="93" t="s">
        <v>1193</v>
      </c>
      <c r="F446" s="56" t="s">
        <v>28</v>
      </c>
      <c r="G446" s="56" t="s">
        <v>2056</v>
      </c>
      <c r="H446" s="75" t="s">
        <v>508</v>
      </c>
      <c r="I446" s="55" t="s">
        <v>1138</v>
      </c>
      <c r="J446" s="57" t="s">
        <v>1996</v>
      </c>
    </row>
    <row r="447" spans="1:10" ht="15.75" customHeight="1" x14ac:dyDescent="0.35">
      <c r="A447" s="15">
        <v>445</v>
      </c>
      <c r="B447" s="56" t="s">
        <v>510</v>
      </c>
      <c r="C447" s="56" t="s">
        <v>511</v>
      </c>
      <c r="D447" s="56" t="s">
        <v>510</v>
      </c>
      <c r="E447" s="93" t="s">
        <v>1193</v>
      </c>
      <c r="F447" s="56" t="s">
        <v>33</v>
      </c>
      <c r="G447" s="56" t="s">
        <v>2056</v>
      </c>
      <c r="H447" s="75" t="s">
        <v>510</v>
      </c>
      <c r="I447" s="55" t="s">
        <v>1141</v>
      </c>
      <c r="J447" s="57" t="s">
        <v>1996</v>
      </c>
    </row>
    <row r="448" spans="1:10" ht="15.75" customHeight="1" x14ac:dyDescent="0.35">
      <c r="A448" s="15">
        <v>446</v>
      </c>
      <c r="B448" s="56" t="s">
        <v>512</v>
      </c>
      <c r="C448" s="56" t="s">
        <v>513</v>
      </c>
      <c r="D448" s="56" t="s">
        <v>512</v>
      </c>
      <c r="E448" s="93" t="s">
        <v>1193</v>
      </c>
      <c r="F448" s="56" t="s">
        <v>33</v>
      </c>
      <c r="G448" s="56" t="s">
        <v>2056</v>
      </c>
      <c r="H448" s="75" t="s">
        <v>512</v>
      </c>
      <c r="I448" s="55" t="s">
        <v>1138</v>
      </c>
      <c r="J448" s="57" t="s">
        <v>1996</v>
      </c>
    </row>
    <row r="449" spans="1:10" ht="15.75" customHeight="1" x14ac:dyDescent="0.35">
      <c r="A449" s="15">
        <v>447</v>
      </c>
      <c r="B449" s="56" t="s">
        <v>514</v>
      </c>
      <c r="C449" s="56" t="s">
        <v>515</v>
      </c>
      <c r="D449" s="56" t="s">
        <v>514</v>
      </c>
      <c r="E449" s="93" t="s">
        <v>1193</v>
      </c>
      <c r="F449" s="56" t="s">
        <v>28</v>
      </c>
      <c r="G449" s="56" t="s">
        <v>2056</v>
      </c>
      <c r="H449" s="75" t="s">
        <v>514</v>
      </c>
      <c r="I449" s="55" t="s">
        <v>1149</v>
      </c>
      <c r="J449" s="57" t="s">
        <v>1996</v>
      </c>
    </row>
    <row r="450" spans="1:10" ht="15.75" customHeight="1" x14ac:dyDescent="0.35">
      <c r="A450" s="15">
        <v>448</v>
      </c>
      <c r="B450" s="56" t="s">
        <v>516</v>
      </c>
      <c r="C450" s="56" t="s">
        <v>517</v>
      </c>
      <c r="D450" s="56" t="s">
        <v>516</v>
      </c>
      <c r="E450" s="93" t="s">
        <v>1193</v>
      </c>
      <c r="F450" s="56" t="s">
        <v>28</v>
      </c>
      <c r="G450" s="56" t="s">
        <v>2056</v>
      </c>
      <c r="H450" s="75" t="s">
        <v>516</v>
      </c>
      <c r="I450" s="55" t="s">
        <v>1146</v>
      </c>
      <c r="J450" s="57" t="s">
        <v>1996</v>
      </c>
    </row>
    <row r="451" spans="1:10" ht="15.75" customHeight="1" x14ac:dyDescent="0.35">
      <c r="A451" s="15">
        <v>449</v>
      </c>
      <c r="B451" s="56" t="s">
        <v>518</v>
      </c>
      <c r="C451" s="56" t="s">
        <v>519</v>
      </c>
      <c r="D451" s="56" t="s">
        <v>518</v>
      </c>
      <c r="E451" s="93" t="s">
        <v>1193</v>
      </c>
      <c r="F451" s="56" t="s">
        <v>15</v>
      </c>
      <c r="G451" s="56" t="s">
        <v>2056</v>
      </c>
      <c r="H451" s="75" t="s">
        <v>518</v>
      </c>
      <c r="I451" s="55" t="s">
        <v>1146</v>
      </c>
      <c r="J451" s="57" t="s">
        <v>1996</v>
      </c>
    </row>
    <row r="452" spans="1:10" ht="15.75" customHeight="1" x14ac:dyDescent="0.35">
      <c r="A452" s="15">
        <v>450</v>
      </c>
      <c r="B452" s="56" t="s">
        <v>520</v>
      </c>
      <c r="C452" s="56" t="s">
        <v>521</v>
      </c>
      <c r="D452" s="56" t="s">
        <v>520</v>
      </c>
      <c r="E452" s="93" t="s">
        <v>1193</v>
      </c>
      <c r="F452" s="56" t="s">
        <v>21</v>
      </c>
      <c r="G452" s="56" t="s">
        <v>2056</v>
      </c>
      <c r="H452" s="75" t="s">
        <v>520</v>
      </c>
      <c r="I452" s="55" t="s">
        <v>1146</v>
      </c>
      <c r="J452" s="57" t="s">
        <v>1996</v>
      </c>
    </row>
    <row r="453" spans="1:10" ht="15.75" customHeight="1" x14ac:dyDescent="0.35">
      <c r="A453" s="15">
        <v>451</v>
      </c>
      <c r="B453" s="56" t="s">
        <v>522</v>
      </c>
      <c r="C453" s="56" t="s">
        <v>523</v>
      </c>
      <c r="D453" s="56" t="s">
        <v>522</v>
      </c>
      <c r="E453" s="93" t="s">
        <v>1193</v>
      </c>
      <c r="F453" s="56" t="s">
        <v>28</v>
      </c>
      <c r="G453" s="56" t="s">
        <v>2056</v>
      </c>
      <c r="H453" s="75" t="s">
        <v>522</v>
      </c>
      <c r="I453" s="55" t="s">
        <v>1139</v>
      </c>
      <c r="J453" s="57" t="s">
        <v>1996</v>
      </c>
    </row>
    <row r="454" spans="1:10" ht="15.75" customHeight="1" x14ac:dyDescent="0.35">
      <c r="A454" s="15">
        <v>452</v>
      </c>
      <c r="B454" s="56" t="s">
        <v>524</v>
      </c>
      <c r="C454" s="56" t="s">
        <v>525</v>
      </c>
      <c r="D454" s="56" t="s">
        <v>524</v>
      </c>
      <c r="E454" s="93" t="s">
        <v>1193</v>
      </c>
      <c r="F454" s="56" t="s">
        <v>28</v>
      </c>
      <c r="G454" s="56" t="s">
        <v>2056</v>
      </c>
      <c r="H454" s="75" t="s">
        <v>524</v>
      </c>
      <c r="I454" s="55" t="s">
        <v>1142</v>
      </c>
      <c r="J454" s="57" t="s">
        <v>1996</v>
      </c>
    </row>
    <row r="455" spans="1:10" ht="15.75" customHeight="1" x14ac:dyDescent="0.35">
      <c r="A455" s="15">
        <v>453</v>
      </c>
      <c r="B455" s="56" t="s">
        <v>526</v>
      </c>
      <c r="C455" s="56" t="s">
        <v>527</v>
      </c>
      <c r="D455" s="56" t="s">
        <v>526</v>
      </c>
      <c r="E455" s="93" t="s">
        <v>1193</v>
      </c>
      <c r="F455" s="56" t="s">
        <v>15</v>
      </c>
      <c r="G455" s="56" t="s">
        <v>2056</v>
      </c>
      <c r="H455" s="75" t="s">
        <v>526</v>
      </c>
      <c r="I455" s="55" t="s">
        <v>1140</v>
      </c>
      <c r="J455" s="57" t="s">
        <v>1996</v>
      </c>
    </row>
    <row r="456" spans="1:10" ht="15.75" customHeight="1" x14ac:dyDescent="0.35">
      <c r="A456" s="15">
        <v>454</v>
      </c>
      <c r="B456" s="56" t="s">
        <v>528</v>
      </c>
      <c r="C456" s="56" t="s">
        <v>529</v>
      </c>
      <c r="D456" s="56" t="s">
        <v>528</v>
      </c>
      <c r="E456" s="93" t="s">
        <v>1193</v>
      </c>
      <c r="F456" s="56" t="s">
        <v>15</v>
      </c>
      <c r="G456" s="56" t="s">
        <v>2056</v>
      </c>
      <c r="H456" s="75" t="s">
        <v>528</v>
      </c>
      <c r="I456" s="55" t="s">
        <v>1147</v>
      </c>
      <c r="J456" s="57" t="s">
        <v>1996</v>
      </c>
    </row>
    <row r="457" spans="1:10" ht="15.75" customHeight="1" x14ac:dyDescent="0.35">
      <c r="A457" s="15">
        <v>455</v>
      </c>
      <c r="B457" s="56" t="s">
        <v>530</v>
      </c>
      <c r="C457" s="56" t="s">
        <v>531</v>
      </c>
      <c r="D457" s="56" t="s">
        <v>530</v>
      </c>
      <c r="E457" s="93" t="s">
        <v>1193</v>
      </c>
      <c r="F457" s="56" t="s">
        <v>7</v>
      </c>
      <c r="G457" s="56" t="s">
        <v>2056</v>
      </c>
      <c r="H457" s="75" t="s">
        <v>530</v>
      </c>
      <c r="I457" s="55" t="s">
        <v>1139</v>
      </c>
      <c r="J457" s="57" t="s">
        <v>1996</v>
      </c>
    </row>
    <row r="458" spans="1:10" ht="15.75" customHeight="1" x14ac:dyDescent="0.35">
      <c r="A458" s="15">
        <v>456</v>
      </c>
      <c r="B458" s="56" t="s">
        <v>532</v>
      </c>
      <c r="C458" s="56" t="s">
        <v>533</v>
      </c>
      <c r="D458" s="56" t="s">
        <v>532</v>
      </c>
      <c r="E458" s="93" t="s">
        <v>1193</v>
      </c>
      <c r="F458" s="56" t="s">
        <v>28</v>
      </c>
      <c r="G458" s="56" t="s">
        <v>2056</v>
      </c>
      <c r="H458" s="75" t="s">
        <v>532</v>
      </c>
      <c r="I458" s="55" t="s">
        <v>1142</v>
      </c>
      <c r="J458" s="57" t="s">
        <v>1996</v>
      </c>
    </row>
    <row r="459" spans="1:10" ht="15.75" customHeight="1" x14ac:dyDescent="0.35">
      <c r="A459" s="15">
        <v>457</v>
      </c>
      <c r="B459" s="56" t="s">
        <v>534</v>
      </c>
      <c r="C459" s="56" t="s">
        <v>535</v>
      </c>
      <c r="D459" s="56" t="s">
        <v>534</v>
      </c>
      <c r="E459" s="93" t="s">
        <v>1193</v>
      </c>
      <c r="F459" s="56" t="s">
        <v>15</v>
      </c>
      <c r="G459" s="56" t="s">
        <v>2056</v>
      </c>
      <c r="H459" s="75" t="s">
        <v>534</v>
      </c>
      <c r="I459" s="55" t="s">
        <v>1138</v>
      </c>
      <c r="J459" s="57" t="s">
        <v>1996</v>
      </c>
    </row>
    <row r="460" spans="1:10" ht="15.75" customHeight="1" x14ac:dyDescent="0.35">
      <c r="A460" s="15">
        <v>458</v>
      </c>
      <c r="B460" s="56" t="s">
        <v>536</v>
      </c>
      <c r="C460" s="56" t="s">
        <v>537</v>
      </c>
      <c r="D460" s="56" t="s">
        <v>536</v>
      </c>
      <c r="E460" s="93" t="s">
        <v>1193</v>
      </c>
      <c r="F460" s="56" t="s">
        <v>15</v>
      </c>
      <c r="G460" s="56" t="s">
        <v>2056</v>
      </c>
      <c r="H460" s="75" t="s">
        <v>536</v>
      </c>
      <c r="I460" s="55" t="s">
        <v>1140</v>
      </c>
      <c r="J460" s="57" t="s">
        <v>1996</v>
      </c>
    </row>
    <row r="461" spans="1:10" ht="15.75" customHeight="1" x14ac:dyDescent="0.35">
      <c r="A461" s="15">
        <v>459</v>
      </c>
      <c r="B461" s="57" t="s">
        <v>2320</v>
      </c>
      <c r="C461" s="57" t="s">
        <v>2321</v>
      </c>
      <c r="D461" s="57" t="s">
        <v>2320</v>
      </c>
      <c r="E461" s="93" t="s">
        <v>1229</v>
      </c>
      <c r="F461" s="55"/>
      <c r="G461" s="55"/>
      <c r="H461" s="75" t="s">
        <v>2320</v>
      </c>
      <c r="I461" s="55" t="s">
        <v>1140</v>
      </c>
      <c r="J461" s="57" t="s">
        <v>1231</v>
      </c>
    </row>
    <row r="462" spans="1:10" ht="15.75" customHeight="1" x14ac:dyDescent="0.35">
      <c r="A462" s="15">
        <v>460</v>
      </c>
      <c r="B462" s="57" t="s">
        <v>2671</v>
      </c>
      <c r="C462" s="57" t="s">
        <v>2672</v>
      </c>
      <c r="D462" s="57" t="s">
        <v>2671</v>
      </c>
      <c r="E462" s="93" t="s">
        <v>1229</v>
      </c>
      <c r="F462" s="55"/>
      <c r="G462" s="55"/>
      <c r="H462" s="75" t="s">
        <v>2671</v>
      </c>
      <c r="I462" s="55" t="s">
        <v>2673</v>
      </c>
      <c r="J462" s="57" t="s">
        <v>1231</v>
      </c>
    </row>
    <row r="463" spans="1:10" ht="15.75" customHeight="1" x14ac:dyDescent="0.35">
      <c r="A463" s="15">
        <v>461</v>
      </c>
      <c r="B463" s="57" t="s">
        <v>2674</v>
      </c>
      <c r="C463" s="57" t="s">
        <v>2675</v>
      </c>
      <c r="D463" s="57" t="s">
        <v>2674</v>
      </c>
      <c r="E463" s="93" t="s">
        <v>1229</v>
      </c>
      <c r="F463" s="55"/>
      <c r="G463" s="55"/>
      <c r="H463" s="75" t="s">
        <v>2674</v>
      </c>
      <c r="I463" s="55" t="s">
        <v>2673</v>
      </c>
      <c r="J463" s="57" t="s">
        <v>1231</v>
      </c>
    </row>
    <row r="464" spans="1:10" ht="15.75" customHeight="1" x14ac:dyDescent="0.35">
      <c r="A464" s="15">
        <v>462</v>
      </c>
      <c r="B464" s="57" t="s">
        <v>2759</v>
      </c>
      <c r="C464" s="57" t="s">
        <v>2760</v>
      </c>
      <c r="D464" s="57" t="s">
        <v>2759</v>
      </c>
      <c r="E464" s="93" t="s">
        <v>1229</v>
      </c>
      <c r="F464" s="55"/>
      <c r="G464" s="55"/>
      <c r="H464" s="75" t="s">
        <v>2759</v>
      </c>
      <c r="I464" s="55" t="s">
        <v>1152</v>
      </c>
      <c r="J464" s="57" t="s">
        <v>1231</v>
      </c>
    </row>
    <row r="465" spans="1:10" ht="15.75" customHeight="1" x14ac:dyDescent="0.35">
      <c r="A465" s="15">
        <v>463</v>
      </c>
      <c r="B465" s="57" t="s">
        <v>2676</v>
      </c>
      <c r="C465" s="57" t="s">
        <v>2677</v>
      </c>
      <c r="D465" s="57" t="s">
        <v>2676</v>
      </c>
      <c r="E465" s="93" t="s">
        <v>1229</v>
      </c>
      <c r="F465" s="55"/>
      <c r="G465" s="55"/>
      <c r="H465" s="75" t="s">
        <v>2676</v>
      </c>
      <c r="I465" s="55" t="s">
        <v>2673</v>
      </c>
      <c r="J465" s="57" t="s">
        <v>1231</v>
      </c>
    </row>
    <row r="466" spans="1:10" ht="15.75" customHeight="1" x14ac:dyDescent="0.35">
      <c r="A466" s="15">
        <v>464</v>
      </c>
      <c r="B466" s="57" t="s">
        <v>2678</v>
      </c>
      <c r="C466" s="57" t="s">
        <v>2679</v>
      </c>
      <c r="D466" s="57" t="s">
        <v>2678</v>
      </c>
      <c r="E466" s="93" t="s">
        <v>1229</v>
      </c>
      <c r="F466" s="55"/>
      <c r="G466" s="55"/>
      <c r="H466" s="75" t="s">
        <v>2678</v>
      </c>
      <c r="I466" s="55" t="s">
        <v>2673</v>
      </c>
      <c r="J466" s="57" t="s">
        <v>1231</v>
      </c>
    </row>
    <row r="467" spans="1:10" ht="15.75" customHeight="1" x14ac:dyDescent="0.35">
      <c r="A467" s="15">
        <v>465</v>
      </c>
      <c r="B467" s="57" t="s">
        <v>2680</v>
      </c>
      <c r="C467" s="57" t="s">
        <v>2681</v>
      </c>
      <c r="D467" s="57" t="s">
        <v>2680</v>
      </c>
      <c r="E467" s="93" t="s">
        <v>1229</v>
      </c>
      <c r="F467" s="55"/>
      <c r="G467" s="55"/>
      <c r="H467" s="75" t="s">
        <v>2680</v>
      </c>
      <c r="I467" s="55" t="s">
        <v>2673</v>
      </c>
      <c r="J467" s="57" t="s">
        <v>1231</v>
      </c>
    </row>
    <row r="468" spans="1:10" ht="15.75" customHeight="1" x14ac:dyDescent="0.35">
      <c r="A468" s="15">
        <v>466</v>
      </c>
      <c r="B468" s="57" t="s">
        <v>2322</v>
      </c>
      <c r="C468" s="57" t="s">
        <v>2323</v>
      </c>
      <c r="D468" s="57" t="s">
        <v>2322</v>
      </c>
      <c r="E468" s="93" t="s">
        <v>1229</v>
      </c>
      <c r="F468" s="55"/>
      <c r="G468" s="55"/>
      <c r="H468" s="75" t="s">
        <v>2322</v>
      </c>
      <c r="I468" s="55" t="s">
        <v>1140</v>
      </c>
      <c r="J468" s="57" t="s">
        <v>1231</v>
      </c>
    </row>
    <row r="469" spans="1:10" ht="15.75" customHeight="1" x14ac:dyDescent="0.35">
      <c r="A469" s="15">
        <v>467</v>
      </c>
      <c r="B469" s="57" t="s">
        <v>2324</v>
      </c>
      <c r="C469" s="57" t="s">
        <v>2325</v>
      </c>
      <c r="D469" s="57" t="s">
        <v>2324</v>
      </c>
      <c r="E469" s="93" t="s">
        <v>1229</v>
      </c>
      <c r="F469" s="55"/>
      <c r="G469" s="55"/>
      <c r="H469" s="75" t="s">
        <v>2324</v>
      </c>
      <c r="I469" s="55" t="s">
        <v>1140</v>
      </c>
      <c r="J469" s="57" t="s">
        <v>1231</v>
      </c>
    </row>
    <row r="470" spans="1:10" ht="15.75" customHeight="1" x14ac:dyDescent="0.35">
      <c r="A470" s="15">
        <v>468</v>
      </c>
      <c r="B470" s="57" t="s">
        <v>2326</v>
      </c>
      <c r="C470" s="57" t="s">
        <v>2327</v>
      </c>
      <c r="D470" s="57" t="s">
        <v>2326</v>
      </c>
      <c r="E470" s="93" t="s">
        <v>1229</v>
      </c>
      <c r="F470" s="55"/>
      <c r="G470" s="55"/>
      <c r="H470" s="75" t="s">
        <v>2326</v>
      </c>
      <c r="I470" s="55" t="s">
        <v>1140</v>
      </c>
      <c r="J470" s="57" t="s">
        <v>1231</v>
      </c>
    </row>
    <row r="471" spans="1:10" ht="15.75" customHeight="1" x14ac:dyDescent="0.35">
      <c r="A471" s="15">
        <v>469</v>
      </c>
      <c r="B471" s="57" t="s">
        <v>2328</v>
      </c>
      <c r="C471" s="57" t="s">
        <v>2329</v>
      </c>
      <c r="D471" s="57" t="s">
        <v>2328</v>
      </c>
      <c r="E471" s="93" t="s">
        <v>1229</v>
      </c>
      <c r="F471" s="55"/>
      <c r="G471" s="55"/>
      <c r="H471" s="75" t="s">
        <v>2328</v>
      </c>
      <c r="I471" s="55" t="s">
        <v>1140</v>
      </c>
      <c r="J471" s="57" t="s">
        <v>1231</v>
      </c>
    </row>
    <row r="472" spans="1:10" ht="15.75" customHeight="1" x14ac:dyDescent="0.35">
      <c r="A472" s="15">
        <v>470</v>
      </c>
      <c r="B472" s="57" t="s">
        <v>2330</v>
      </c>
      <c r="C472" s="57" t="s">
        <v>2331</v>
      </c>
      <c r="D472" s="57" t="s">
        <v>2330</v>
      </c>
      <c r="E472" s="93" t="s">
        <v>1229</v>
      </c>
      <c r="F472" s="55"/>
      <c r="G472" s="55"/>
      <c r="H472" s="75" t="s">
        <v>2330</v>
      </c>
      <c r="I472" s="55" t="s">
        <v>1140</v>
      </c>
      <c r="J472" s="57" t="s">
        <v>1231</v>
      </c>
    </row>
    <row r="473" spans="1:10" ht="15.75" customHeight="1" x14ac:dyDescent="0.35">
      <c r="A473" s="15">
        <v>471</v>
      </c>
      <c r="B473" s="57" t="s">
        <v>1227</v>
      </c>
      <c r="C473" s="57" t="s">
        <v>1228</v>
      </c>
      <c r="D473" s="57" t="s">
        <v>1227</v>
      </c>
      <c r="E473" s="93" t="s">
        <v>1229</v>
      </c>
      <c r="F473" s="55"/>
      <c r="G473" s="55"/>
      <c r="H473" s="75" t="s">
        <v>1227</v>
      </c>
      <c r="I473" s="55" t="s">
        <v>1230</v>
      </c>
      <c r="J473" s="57" t="s">
        <v>1231</v>
      </c>
    </row>
    <row r="474" spans="1:10" ht="15.75" customHeight="1" x14ac:dyDescent="0.35">
      <c r="A474" s="15">
        <v>472</v>
      </c>
      <c r="B474" s="57" t="s">
        <v>2058</v>
      </c>
      <c r="C474" s="57" t="s">
        <v>2059</v>
      </c>
      <c r="D474" s="57" t="s">
        <v>2058</v>
      </c>
      <c r="E474" s="93" t="s">
        <v>1229</v>
      </c>
      <c r="F474" s="55"/>
      <c r="G474" s="55"/>
      <c r="H474" s="75" t="s">
        <v>2058</v>
      </c>
      <c r="I474" s="55" t="s">
        <v>2060</v>
      </c>
      <c r="J474" s="57" t="s">
        <v>1231</v>
      </c>
    </row>
    <row r="475" spans="1:10" ht="15.75" customHeight="1" x14ac:dyDescent="0.35">
      <c r="A475" s="15">
        <v>473</v>
      </c>
      <c r="B475" s="57" t="s">
        <v>1232</v>
      </c>
      <c r="C475" s="57" t="s">
        <v>1233</v>
      </c>
      <c r="D475" s="57" t="s">
        <v>1232</v>
      </c>
      <c r="E475" s="93" t="s">
        <v>1229</v>
      </c>
      <c r="F475" s="55"/>
      <c r="G475" s="55"/>
      <c r="H475" s="75" t="s">
        <v>1232</v>
      </c>
      <c r="I475" s="55" t="s">
        <v>1230</v>
      </c>
      <c r="J475" s="57" t="s">
        <v>1231</v>
      </c>
    </row>
    <row r="476" spans="1:10" ht="15.75" customHeight="1" x14ac:dyDescent="0.35">
      <c r="A476" s="15">
        <v>474</v>
      </c>
      <c r="B476" s="57" t="s">
        <v>1234</v>
      </c>
      <c r="C476" s="57" t="s">
        <v>1235</v>
      </c>
      <c r="D476" s="57" t="s">
        <v>1234</v>
      </c>
      <c r="E476" s="93" t="s">
        <v>1229</v>
      </c>
      <c r="F476" s="55"/>
      <c r="G476" s="55"/>
      <c r="H476" s="75" t="s">
        <v>1234</v>
      </c>
      <c r="I476" s="55" t="s">
        <v>1230</v>
      </c>
      <c r="J476" s="57" t="s">
        <v>1231</v>
      </c>
    </row>
    <row r="477" spans="1:10" ht="15.75" customHeight="1" x14ac:dyDescent="0.35">
      <c r="A477" s="15">
        <v>475</v>
      </c>
      <c r="B477" s="57" t="s">
        <v>1236</v>
      </c>
      <c r="C477" s="57" t="s">
        <v>1237</v>
      </c>
      <c r="D477" s="57" t="s">
        <v>1236</v>
      </c>
      <c r="E477" s="93" t="s">
        <v>1229</v>
      </c>
      <c r="F477" s="55"/>
      <c r="G477" s="55"/>
      <c r="H477" s="75" t="s">
        <v>1236</v>
      </c>
      <c r="I477" s="55" t="s">
        <v>1230</v>
      </c>
      <c r="J477" s="57" t="s">
        <v>1231</v>
      </c>
    </row>
    <row r="478" spans="1:10" ht="15.75" customHeight="1" x14ac:dyDescent="0.35">
      <c r="A478" s="15">
        <v>476</v>
      </c>
      <c r="B478" s="57" t="s">
        <v>1238</v>
      </c>
      <c r="C478" s="57" t="s">
        <v>1239</v>
      </c>
      <c r="D478" s="57" t="s">
        <v>1238</v>
      </c>
      <c r="E478" s="93" t="s">
        <v>1229</v>
      </c>
      <c r="F478" s="55"/>
      <c r="G478" s="55"/>
      <c r="H478" s="75" t="s">
        <v>1238</v>
      </c>
      <c r="I478" s="55" t="s">
        <v>1230</v>
      </c>
      <c r="J478" s="57" t="s">
        <v>1231</v>
      </c>
    </row>
    <row r="479" spans="1:10" ht="15.75" customHeight="1" x14ac:dyDescent="0.35">
      <c r="A479" s="15">
        <v>477</v>
      </c>
      <c r="B479" s="57" t="s">
        <v>1240</v>
      </c>
      <c r="C479" s="57" t="s">
        <v>1241</v>
      </c>
      <c r="D479" s="57" t="s">
        <v>1240</v>
      </c>
      <c r="E479" s="93" t="s">
        <v>1229</v>
      </c>
      <c r="F479" s="55"/>
      <c r="G479" s="55"/>
      <c r="H479" s="75" t="s">
        <v>1240</v>
      </c>
      <c r="I479" s="55" t="s">
        <v>1230</v>
      </c>
      <c r="J479" s="57" t="s">
        <v>1231</v>
      </c>
    </row>
    <row r="480" spans="1:10" ht="15.75" customHeight="1" x14ac:dyDescent="0.35">
      <c r="A480" s="15">
        <v>478</v>
      </c>
      <c r="B480" s="57" t="s">
        <v>1242</v>
      </c>
      <c r="C480" s="57" t="s">
        <v>1243</v>
      </c>
      <c r="D480" s="57" t="s">
        <v>1242</v>
      </c>
      <c r="E480" s="93" t="s">
        <v>1229</v>
      </c>
      <c r="F480" s="55"/>
      <c r="G480" s="55"/>
      <c r="H480" s="75" t="s">
        <v>1242</v>
      </c>
      <c r="I480" s="55" t="s">
        <v>1230</v>
      </c>
      <c r="J480" s="57" t="s">
        <v>1231</v>
      </c>
    </row>
    <row r="481" spans="1:10" ht="15.75" customHeight="1" x14ac:dyDescent="0.35">
      <c r="A481" s="15">
        <v>479</v>
      </c>
      <c r="B481" s="57" t="s">
        <v>2061</v>
      </c>
      <c r="C481" s="57" t="s">
        <v>2062</v>
      </c>
      <c r="D481" s="57" t="s">
        <v>2061</v>
      </c>
      <c r="E481" s="93" t="s">
        <v>1229</v>
      </c>
      <c r="F481" s="55"/>
      <c r="G481" s="55"/>
      <c r="H481" s="75" t="s">
        <v>2061</v>
      </c>
      <c r="I481" s="55" t="s">
        <v>2060</v>
      </c>
      <c r="J481" s="57" t="s">
        <v>1231</v>
      </c>
    </row>
    <row r="482" spans="1:10" ht="15.75" customHeight="1" x14ac:dyDescent="0.35">
      <c r="A482" s="15">
        <v>480</v>
      </c>
      <c r="B482" s="57" t="s">
        <v>2063</v>
      </c>
      <c r="C482" s="57" t="s">
        <v>2064</v>
      </c>
      <c r="D482" s="57" t="s">
        <v>2063</v>
      </c>
      <c r="E482" s="93" t="s">
        <v>1229</v>
      </c>
      <c r="F482" s="55"/>
      <c r="G482" s="55"/>
      <c r="H482" s="75" t="s">
        <v>2063</v>
      </c>
      <c r="I482" s="55" t="s">
        <v>2060</v>
      </c>
      <c r="J482" s="57" t="s">
        <v>1231</v>
      </c>
    </row>
    <row r="483" spans="1:10" ht="15.75" customHeight="1" x14ac:dyDescent="0.35">
      <c r="A483" s="15">
        <v>481</v>
      </c>
      <c r="B483" s="57" t="s">
        <v>1244</v>
      </c>
      <c r="C483" s="57" t="s">
        <v>1245</v>
      </c>
      <c r="D483" s="57" t="s">
        <v>1244</v>
      </c>
      <c r="E483" s="93" t="s">
        <v>1229</v>
      </c>
      <c r="F483" s="55"/>
      <c r="G483" s="55"/>
      <c r="H483" s="75" t="s">
        <v>1244</v>
      </c>
      <c r="I483" s="55" t="s">
        <v>1230</v>
      </c>
      <c r="J483" s="57" t="s">
        <v>1231</v>
      </c>
    </row>
    <row r="484" spans="1:10" ht="15.75" customHeight="1" x14ac:dyDescent="0.35">
      <c r="A484" s="15">
        <v>482</v>
      </c>
      <c r="B484" s="57" t="s">
        <v>1246</v>
      </c>
      <c r="C484" s="57" t="s">
        <v>1247</v>
      </c>
      <c r="D484" s="57" t="s">
        <v>1246</v>
      </c>
      <c r="E484" s="93" t="s">
        <v>1229</v>
      </c>
      <c r="F484" s="55"/>
      <c r="G484" s="55"/>
      <c r="H484" s="75" t="s">
        <v>1246</v>
      </c>
      <c r="I484" s="55" t="s">
        <v>1230</v>
      </c>
      <c r="J484" s="57" t="s">
        <v>1231</v>
      </c>
    </row>
    <row r="485" spans="1:10" ht="15.75" customHeight="1" x14ac:dyDescent="0.35">
      <c r="A485" s="15">
        <v>483</v>
      </c>
      <c r="B485" s="57" t="s">
        <v>1248</v>
      </c>
      <c r="C485" s="57" t="s">
        <v>1249</v>
      </c>
      <c r="D485" s="57" t="s">
        <v>1248</v>
      </c>
      <c r="E485" s="93" t="s">
        <v>1229</v>
      </c>
      <c r="F485" s="55"/>
      <c r="G485" s="55"/>
      <c r="H485" s="75" t="s">
        <v>1248</v>
      </c>
      <c r="I485" s="55" t="s">
        <v>1230</v>
      </c>
      <c r="J485" s="57" t="s">
        <v>1231</v>
      </c>
    </row>
    <row r="486" spans="1:10" ht="15.75" customHeight="1" x14ac:dyDescent="0.35">
      <c r="A486" s="15">
        <v>484</v>
      </c>
      <c r="B486" s="57" t="s">
        <v>1250</v>
      </c>
      <c r="C486" s="57" t="s">
        <v>1251</v>
      </c>
      <c r="D486" s="57" t="s">
        <v>1250</v>
      </c>
      <c r="E486" s="93" t="s">
        <v>1229</v>
      </c>
      <c r="F486" s="55"/>
      <c r="G486" s="55"/>
      <c r="H486" s="75" t="s">
        <v>1250</v>
      </c>
      <c r="I486" s="55" t="s">
        <v>1230</v>
      </c>
      <c r="J486" s="57" t="s">
        <v>1231</v>
      </c>
    </row>
    <row r="487" spans="1:10" ht="15.75" customHeight="1" x14ac:dyDescent="0.35">
      <c r="A487" s="15">
        <v>485</v>
      </c>
      <c r="B487" s="57" t="s">
        <v>1252</v>
      </c>
      <c r="C487" s="57" t="s">
        <v>1253</v>
      </c>
      <c r="D487" s="57" t="s">
        <v>1252</v>
      </c>
      <c r="E487" s="93" t="s">
        <v>1229</v>
      </c>
      <c r="F487" s="55"/>
      <c r="G487" s="55"/>
      <c r="H487" s="75" t="s">
        <v>1252</v>
      </c>
      <c r="I487" s="55" t="s">
        <v>1230</v>
      </c>
      <c r="J487" s="57" t="s">
        <v>1231</v>
      </c>
    </row>
    <row r="488" spans="1:10" ht="15.75" customHeight="1" x14ac:dyDescent="0.35">
      <c r="A488" s="15">
        <v>486</v>
      </c>
      <c r="B488" s="57" t="s">
        <v>1254</v>
      </c>
      <c r="C488" s="57" t="s">
        <v>1255</v>
      </c>
      <c r="D488" s="57" t="s">
        <v>1254</v>
      </c>
      <c r="E488" s="93" t="s">
        <v>1229</v>
      </c>
      <c r="F488" s="55"/>
      <c r="G488" s="55"/>
      <c r="H488" s="75" t="s">
        <v>1254</v>
      </c>
      <c r="I488" s="55" t="s">
        <v>1230</v>
      </c>
      <c r="J488" s="57" t="s">
        <v>1231</v>
      </c>
    </row>
    <row r="489" spans="1:10" ht="15.75" customHeight="1" x14ac:dyDescent="0.35">
      <c r="A489" s="15">
        <v>487</v>
      </c>
      <c r="B489" s="57" t="s">
        <v>1256</v>
      </c>
      <c r="C489" s="57" t="s">
        <v>1257</v>
      </c>
      <c r="D489" s="57" t="s">
        <v>1256</v>
      </c>
      <c r="E489" s="93" t="s">
        <v>1229</v>
      </c>
      <c r="F489" s="55"/>
      <c r="G489" s="55"/>
      <c r="H489" s="75" t="s">
        <v>1256</v>
      </c>
      <c r="I489" s="55" t="s">
        <v>1230</v>
      </c>
      <c r="J489" s="57" t="s">
        <v>1231</v>
      </c>
    </row>
    <row r="490" spans="1:10" ht="15.75" customHeight="1" x14ac:dyDescent="0.35">
      <c r="A490" s="15">
        <v>488</v>
      </c>
      <c r="B490" s="57" t="s">
        <v>1258</v>
      </c>
      <c r="C490" s="57" t="s">
        <v>1259</v>
      </c>
      <c r="D490" s="57" t="s">
        <v>1258</v>
      </c>
      <c r="E490" s="93" t="s">
        <v>1229</v>
      </c>
      <c r="F490" s="55"/>
      <c r="G490" s="55"/>
      <c r="H490" s="75" t="s">
        <v>1258</v>
      </c>
      <c r="I490" s="55" t="s">
        <v>1230</v>
      </c>
      <c r="J490" s="57" t="s">
        <v>1231</v>
      </c>
    </row>
    <row r="491" spans="1:10" ht="15.75" customHeight="1" x14ac:dyDescent="0.35">
      <c r="A491" s="15">
        <v>489</v>
      </c>
      <c r="B491" s="57" t="s">
        <v>2065</v>
      </c>
      <c r="C491" s="57" t="s">
        <v>2066</v>
      </c>
      <c r="D491" s="57" t="s">
        <v>2065</v>
      </c>
      <c r="E491" s="93" t="s">
        <v>1229</v>
      </c>
      <c r="F491" s="55"/>
      <c r="G491" s="55"/>
      <c r="H491" s="75" t="s">
        <v>2065</v>
      </c>
      <c r="I491" s="55" t="s">
        <v>2060</v>
      </c>
      <c r="J491" s="57" t="s">
        <v>1231</v>
      </c>
    </row>
    <row r="492" spans="1:10" ht="15.75" customHeight="1" x14ac:dyDescent="0.35">
      <c r="A492" s="15">
        <v>490</v>
      </c>
      <c r="B492" s="57" t="s">
        <v>2067</v>
      </c>
      <c r="C492" s="57" t="s">
        <v>2068</v>
      </c>
      <c r="D492" s="57" t="s">
        <v>2067</v>
      </c>
      <c r="E492" s="93" t="s">
        <v>1229</v>
      </c>
      <c r="F492" s="55"/>
      <c r="G492" s="55"/>
      <c r="H492" s="75" t="s">
        <v>2067</v>
      </c>
      <c r="I492" s="55" t="s">
        <v>2060</v>
      </c>
      <c r="J492" s="57" t="s">
        <v>1231</v>
      </c>
    </row>
    <row r="493" spans="1:10" ht="15.75" customHeight="1" x14ac:dyDescent="0.35">
      <c r="A493" s="15">
        <v>491</v>
      </c>
      <c r="B493" s="57" t="s">
        <v>2523</v>
      </c>
      <c r="C493" s="57" t="s">
        <v>2524</v>
      </c>
      <c r="D493" s="57" t="s">
        <v>2523</v>
      </c>
      <c r="E493" s="93" t="s">
        <v>1229</v>
      </c>
      <c r="F493" s="55"/>
      <c r="G493" s="55"/>
      <c r="H493" s="75" t="s">
        <v>2523</v>
      </c>
      <c r="I493" s="55" t="s">
        <v>2525</v>
      </c>
      <c r="J493" s="57" t="s">
        <v>1231</v>
      </c>
    </row>
    <row r="494" spans="1:10" ht="15.75" customHeight="1" x14ac:dyDescent="0.35">
      <c r="A494" s="15">
        <v>492</v>
      </c>
      <c r="B494" s="57" t="s">
        <v>2332</v>
      </c>
      <c r="C494" s="57" t="s">
        <v>2333</v>
      </c>
      <c r="D494" s="57" t="s">
        <v>2332</v>
      </c>
      <c r="E494" s="93" t="s">
        <v>1229</v>
      </c>
      <c r="F494" s="55"/>
      <c r="G494" s="55"/>
      <c r="H494" s="75" t="s">
        <v>2332</v>
      </c>
      <c r="I494" s="55" t="s">
        <v>1140</v>
      </c>
      <c r="J494" s="57" t="s">
        <v>1231</v>
      </c>
    </row>
    <row r="495" spans="1:10" ht="15.75" customHeight="1" x14ac:dyDescent="0.35">
      <c r="A495" s="15">
        <v>493</v>
      </c>
      <c r="B495" s="57" t="s">
        <v>2334</v>
      </c>
      <c r="C495" s="57" t="s">
        <v>2335</v>
      </c>
      <c r="D495" s="57" t="s">
        <v>2334</v>
      </c>
      <c r="E495" s="93" t="s">
        <v>1229</v>
      </c>
      <c r="F495" s="55"/>
      <c r="G495" s="55"/>
      <c r="H495" s="75" t="s">
        <v>2334</v>
      </c>
      <c r="I495" s="55" t="s">
        <v>1140</v>
      </c>
      <c r="J495" s="57" t="s">
        <v>1231</v>
      </c>
    </row>
    <row r="496" spans="1:10" ht="15.75" customHeight="1" x14ac:dyDescent="0.35">
      <c r="A496" s="15">
        <v>494</v>
      </c>
      <c r="B496" s="57" t="s">
        <v>2336</v>
      </c>
      <c r="C496" s="57" t="s">
        <v>2337</v>
      </c>
      <c r="D496" s="57" t="s">
        <v>2336</v>
      </c>
      <c r="E496" s="93" t="s">
        <v>1229</v>
      </c>
      <c r="F496" s="55"/>
      <c r="G496" s="55"/>
      <c r="H496" s="75" t="s">
        <v>2336</v>
      </c>
      <c r="I496" s="55" t="s">
        <v>1140</v>
      </c>
      <c r="J496" s="57" t="s">
        <v>1231</v>
      </c>
    </row>
    <row r="497" spans="1:10" ht="15.75" customHeight="1" x14ac:dyDescent="0.35">
      <c r="A497" s="15">
        <v>495</v>
      </c>
      <c r="B497" s="57" t="s">
        <v>2526</v>
      </c>
      <c r="C497" s="57" t="s">
        <v>2527</v>
      </c>
      <c r="D497" s="57" t="s">
        <v>2526</v>
      </c>
      <c r="E497" s="93" t="s">
        <v>1229</v>
      </c>
      <c r="F497" s="55"/>
      <c r="G497" s="55"/>
      <c r="H497" s="75" t="s">
        <v>2526</v>
      </c>
      <c r="I497" s="55" t="s">
        <v>2525</v>
      </c>
      <c r="J497" s="57" t="s">
        <v>1231</v>
      </c>
    </row>
    <row r="498" spans="1:10" ht="15.75" customHeight="1" x14ac:dyDescent="0.35">
      <c r="A498" s="15">
        <v>496</v>
      </c>
      <c r="B498" s="57" t="s">
        <v>3221</v>
      </c>
      <c r="C498" s="57" t="s">
        <v>3222</v>
      </c>
      <c r="D498" s="57" t="s">
        <v>3221</v>
      </c>
      <c r="E498" s="93" t="s">
        <v>1229</v>
      </c>
      <c r="F498" s="55"/>
      <c r="G498" s="55"/>
      <c r="H498" s="75" t="s">
        <v>3221</v>
      </c>
      <c r="I498" s="55" t="s">
        <v>3213</v>
      </c>
      <c r="J498" s="57" t="s">
        <v>1231</v>
      </c>
    </row>
    <row r="499" spans="1:10" ht="15.75" customHeight="1" x14ac:dyDescent="0.35">
      <c r="A499" s="15">
        <v>497</v>
      </c>
      <c r="B499" s="57" t="s">
        <v>2069</v>
      </c>
      <c r="C499" s="57" t="s">
        <v>2070</v>
      </c>
      <c r="D499" s="57" t="s">
        <v>2069</v>
      </c>
      <c r="E499" s="93" t="s">
        <v>1229</v>
      </c>
      <c r="F499" s="55"/>
      <c r="G499" s="55"/>
      <c r="H499" s="75" t="s">
        <v>2069</v>
      </c>
      <c r="I499" s="55" t="s">
        <v>2060</v>
      </c>
      <c r="J499" s="57" t="s">
        <v>1231</v>
      </c>
    </row>
    <row r="500" spans="1:10" ht="15.75" customHeight="1" x14ac:dyDescent="0.35">
      <c r="A500" s="15">
        <v>498</v>
      </c>
      <c r="B500" s="57" t="s">
        <v>2338</v>
      </c>
      <c r="C500" s="57" t="s">
        <v>2339</v>
      </c>
      <c r="D500" s="57" t="s">
        <v>2338</v>
      </c>
      <c r="E500" s="93" t="s">
        <v>1229</v>
      </c>
      <c r="F500" s="55"/>
      <c r="G500" s="55"/>
      <c r="H500" s="75" t="s">
        <v>2338</v>
      </c>
      <c r="I500" s="55" t="s">
        <v>1140</v>
      </c>
      <c r="J500" s="57" t="s">
        <v>1231</v>
      </c>
    </row>
    <row r="501" spans="1:10" ht="15.75" customHeight="1" x14ac:dyDescent="0.35">
      <c r="A501" s="15">
        <v>499</v>
      </c>
      <c r="B501" s="57" t="s">
        <v>2071</v>
      </c>
      <c r="C501" s="57" t="s">
        <v>2072</v>
      </c>
      <c r="D501" s="57" t="s">
        <v>2071</v>
      </c>
      <c r="E501" s="93" t="s">
        <v>1229</v>
      </c>
      <c r="F501" s="55"/>
      <c r="G501" s="55"/>
      <c r="H501" s="75" t="s">
        <v>2071</v>
      </c>
      <c r="I501" s="55" t="s">
        <v>2060</v>
      </c>
      <c r="J501" s="57" t="s">
        <v>1231</v>
      </c>
    </row>
    <row r="502" spans="1:10" ht="15.75" customHeight="1" x14ac:dyDescent="0.35">
      <c r="A502" s="15">
        <v>500</v>
      </c>
      <c r="B502" s="57" t="s">
        <v>2340</v>
      </c>
      <c r="C502" s="57" t="s">
        <v>2341</v>
      </c>
      <c r="D502" s="57" t="s">
        <v>2340</v>
      </c>
      <c r="E502" s="93" t="s">
        <v>1229</v>
      </c>
      <c r="F502" s="55"/>
      <c r="G502" s="55"/>
      <c r="H502" s="75" t="s">
        <v>2340</v>
      </c>
      <c r="I502" s="55" t="s">
        <v>1140</v>
      </c>
      <c r="J502" s="57" t="s">
        <v>1231</v>
      </c>
    </row>
    <row r="503" spans="1:10" ht="15.75" customHeight="1" x14ac:dyDescent="0.35">
      <c r="A503" s="15">
        <v>501</v>
      </c>
      <c r="B503" s="57" t="s">
        <v>2882</v>
      </c>
      <c r="C503" s="57" t="s">
        <v>2883</v>
      </c>
      <c r="D503" s="57" t="s">
        <v>2882</v>
      </c>
      <c r="E503" s="93" t="s">
        <v>1229</v>
      </c>
      <c r="F503" s="55"/>
      <c r="G503" s="55"/>
      <c r="H503" s="75" t="s">
        <v>2882</v>
      </c>
      <c r="I503" s="55" t="s">
        <v>2870</v>
      </c>
      <c r="J503" s="57" t="s">
        <v>1231</v>
      </c>
    </row>
    <row r="504" spans="1:10" ht="15.75" customHeight="1" x14ac:dyDescent="0.35">
      <c r="A504" s="15">
        <v>502</v>
      </c>
      <c r="B504" s="57" t="s">
        <v>2342</v>
      </c>
      <c r="C504" s="57" t="s">
        <v>2343</v>
      </c>
      <c r="D504" s="57" t="s">
        <v>2342</v>
      </c>
      <c r="E504" s="93" t="s">
        <v>1229</v>
      </c>
      <c r="F504" s="55"/>
      <c r="G504" s="55"/>
      <c r="H504" s="75" t="s">
        <v>2342</v>
      </c>
      <c r="I504" s="55" t="s">
        <v>1140</v>
      </c>
      <c r="J504" s="57" t="s">
        <v>1231</v>
      </c>
    </row>
    <row r="505" spans="1:10" ht="15.75" customHeight="1" x14ac:dyDescent="0.35">
      <c r="A505" s="15">
        <v>503</v>
      </c>
      <c r="B505" s="57" t="s">
        <v>2885</v>
      </c>
      <c r="C505" s="57" t="s">
        <v>2886</v>
      </c>
      <c r="D505" s="57" t="s">
        <v>2885</v>
      </c>
      <c r="E505" s="93" t="s">
        <v>1229</v>
      </c>
      <c r="F505" s="55"/>
      <c r="G505" s="55"/>
      <c r="H505" s="75" t="s">
        <v>2885</v>
      </c>
      <c r="I505" s="55" t="s">
        <v>2870</v>
      </c>
      <c r="J505" s="57" t="s">
        <v>1231</v>
      </c>
    </row>
    <row r="506" spans="1:10" ht="15.75" customHeight="1" x14ac:dyDescent="0.35">
      <c r="A506" s="15">
        <v>504</v>
      </c>
      <c r="B506" s="57" t="s">
        <v>2528</v>
      </c>
      <c r="C506" s="57" t="s">
        <v>2529</v>
      </c>
      <c r="D506" s="57" t="s">
        <v>2528</v>
      </c>
      <c r="E506" s="93" t="s">
        <v>1229</v>
      </c>
      <c r="F506" s="55"/>
      <c r="G506" s="55"/>
      <c r="H506" s="75" t="s">
        <v>2528</v>
      </c>
      <c r="I506" s="55" t="s">
        <v>2525</v>
      </c>
      <c r="J506" s="57" t="s">
        <v>1231</v>
      </c>
    </row>
    <row r="507" spans="1:10" ht="15.75" customHeight="1" x14ac:dyDescent="0.35">
      <c r="A507" s="15">
        <v>505</v>
      </c>
      <c r="B507" s="57" t="s">
        <v>2073</v>
      </c>
      <c r="C507" s="57" t="s">
        <v>2074</v>
      </c>
      <c r="D507" s="57" t="s">
        <v>2073</v>
      </c>
      <c r="E507" s="93" t="s">
        <v>1229</v>
      </c>
      <c r="F507" s="55"/>
      <c r="G507" s="55"/>
      <c r="H507" s="75" t="s">
        <v>2073</v>
      </c>
      <c r="I507" s="55" t="s">
        <v>2060</v>
      </c>
      <c r="J507" s="57" t="s">
        <v>1231</v>
      </c>
    </row>
    <row r="508" spans="1:10" ht="15.75" customHeight="1" x14ac:dyDescent="0.35">
      <c r="A508" s="15">
        <v>506</v>
      </c>
      <c r="B508" s="57" t="s">
        <v>2530</v>
      </c>
      <c r="C508" s="57" t="s">
        <v>2531</v>
      </c>
      <c r="D508" s="57" t="s">
        <v>2530</v>
      </c>
      <c r="E508" s="93" t="s">
        <v>1229</v>
      </c>
      <c r="F508" s="55"/>
      <c r="G508" s="55"/>
      <c r="H508" s="75" t="s">
        <v>2530</v>
      </c>
      <c r="I508" s="55" t="s">
        <v>2525</v>
      </c>
      <c r="J508" s="57" t="s">
        <v>1231</v>
      </c>
    </row>
    <row r="509" spans="1:10" ht="15.75" customHeight="1" x14ac:dyDescent="0.35">
      <c r="A509" s="15">
        <v>507</v>
      </c>
      <c r="B509" s="57" t="s">
        <v>2887</v>
      </c>
      <c r="C509" s="57" t="s">
        <v>2888</v>
      </c>
      <c r="D509" s="57" t="s">
        <v>2887</v>
      </c>
      <c r="E509" s="93" t="s">
        <v>1229</v>
      </c>
      <c r="F509" s="55"/>
      <c r="G509" s="55"/>
      <c r="H509" s="75" t="s">
        <v>2887</v>
      </c>
      <c r="I509" s="55" t="s">
        <v>2870</v>
      </c>
      <c r="J509" s="57" t="s">
        <v>1231</v>
      </c>
    </row>
    <row r="510" spans="1:10" ht="15.75" customHeight="1" x14ac:dyDescent="0.35">
      <c r="A510" s="15">
        <v>508</v>
      </c>
      <c r="B510" s="57" t="s">
        <v>2532</v>
      </c>
      <c r="C510" s="57" t="s">
        <v>2533</v>
      </c>
      <c r="D510" s="57" t="s">
        <v>2532</v>
      </c>
      <c r="E510" s="93" t="s">
        <v>1229</v>
      </c>
      <c r="F510" s="55"/>
      <c r="G510" s="55"/>
      <c r="H510" s="75" t="s">
        <v>2532</v>
      </c>
      <c r="I510" s="55" t="s">
        <v>2525</v>
      </c>
      <c r="J510" s="57" t="s">
        <v>1231</v>
      </c>
    </row>
    <row r="511" spans="1:10" ht="15.75" customHeight="1" x14ac:dyDescent="0.35">
      <c r="A511" s="15">
        <v>509</v>
      </c>
      <c r="B511" s="57" t="s">
        <v>2889</v>
      </c>
      <c r="C511" s="57" t="s">
        <v>2890</v>
      </c>
      <c r="D511" s="57" t="s">
        <v>2889</v>
      </c>
      <c r="E511" s="93" t="s">
        <v>1229</v>
      </c>
      <c r="F511" s="55"/>
      <c r="G511" s="55"/>
      <c r="H511" s="75" t="s">
        <v>2889</v>
      </c>
      <c r="I511" s="55" t="s">
        <v>2870</v>
      </c>
      <c r="J511" s="57" t="s">
        <v>1231</v>
      </c>
    </row>
    <row r="512" spans="1:10" ht="15.75" customHeight="1" x14ac:dyDescent="0.35">
      <c r="A512" s="15">
        <v>510</v>
      </c>
      <c r="B512" s="57" t="s">
        <v>2891</v>
      </c>
      <c r="C512" s="57" t="s">
        <v>2892</v>
      </c>
      <c r="D512" s="57" t="s">
        <v>2891</v>
      </c>
      <c r="E512" s="93" t="s">
        <v>1229</v>
      </c>
      <c r="F512" s="55"/>
      <c r="G512" s="55"/>
      <c r="H512" s="75" t="s">
        <v>2891</v>
      </c>
      <c r="I512" s="55" t="s">
        <v>2870</v>
      </c>
      <c r="J512" s="57" t="s">
        <v>1231</v>
      </c>
    </row>
    <row r="513" spans="1:10" ht="15.75" customHeight="1" x14ac:dyDescent="0.35">
      <c r="A513" s="15">
        <v>511</v>
      </c>
      <c r="B513" s="57" t="s">
        <v>2075</v>
      </c>
      <c r="C513" s="57" t="s">
        <v>2076</v>
      </c>
      <c r="D513" s="57" t="s">
        <v>2075</v>
      </c>
      <c r="E513" s="93" t="s">
        <v>1229</v>
      </c>
      <c r="F513" s="55"/>
      <c r="G513" s="55"/>
      <c r="H513" s="75" t="s">
        <v>2075</v>
      </c>
      <c r="I513" s="55" t="s">
        <v>2060</v>
      </c>
      <c r="J513" s="57" t="s">
        <v>1231</v>
      </c>
    </row>
    <row r="514" spans="1:10" ht="15.75" customHeight="1" x14ac:dyDescent="0.35">
      <c r="A514" s="15">
        <v>512</v>
      </c>
      <c r="B514" s="57" t="s">
        <v>2893</v>
      </c>
      <c r="C514" s="57" t="s">
        <v>2894</v>
      </c>
      <c r="D514" s="57" t="s">
        <v>2893</v>
      </c>
      <c r="E514" s="93" t="s">
        <v>1229</v>
      </c>
      <c r="F514" s="55"/>
      <c r="G514" s="55"/>
      <c r="H514" s="75" t="s">
        <v>2893</v>
      </c>
      <c r="I514" s="55" t="s">
        <v>2870</v>
      </c>
      <c r="J514" s="57" t="s">
        <v>1231</v>
      </c>
    </row>
    <row r="515" spans="1:10" ht="15.75" customHeight="1" x14ac:dyDescent="0.35">
      <c r="A515" s="15">
        <v>513</v>
      </c>
      <c r="B515" s="57" t="s">
        <v>2895</v>
      </c>
      <c r="C515" s="57" t="s">
        <v>2896</v>
      </c>
      <c r="D515" s="57" t="s">
        <v>2895</v>
      </c>
      <c r="E515" s="93" t="s">
        <v>1229</v>
      </c>
      <c r="F515" s="55"/>
      <c r="G515" s="55"/>
      <c r="H515" s="75" t="s">
        <v>2895</v>
      </c>
      <c r="I515" s="55" t="s">
        <v>2870</v>
      </c>
      <c r="J515" s="57" t="s">
        <v>1231</v>
      </c>
    </row>
    <row r="516" spans="1:10" ht="15.75" customHeight="1" x14ac:dyDescent="0.35">
      <c r="A516" s="15">
        <v>514</v>
      </c>
      <c r="B516" s="57" t="s">
        <v>2534</v>
      </c>
      <c r="C516" s="57" t="s">
        <v>2535</v>
      </c>
      <c r="D516" s="57" t="s">
        <v>2534</v>
      </c>
      <c r="E516" s="93" t="s">
        <v>1229</v>
      </c>
      <c r="F516" s="55"/>
      <c r="G516" s="55"/>
      <c r="H516" s="75" t="s">
        <v>2534</v>
      </c>
      <c r="I516" s="55" t="s">
        <v>2525</v>
      </c>
      <c r="J516" s="57" t="s">
        <v>1231</v>
      </c>
    </row>
    <row r="517" spans="1:10" ht="15.75" customHeight="1" x14ac:dyDescent="0.35">
      <c r="A517" s="15">
        <v>515</v>
      </c>
      <c r="B517" s="57" t="s">
        <v>2897</v>
      </c>
      <c r="C517" s="57" t="s">
        <v>2898</v>
      </c>
      <c r="D517" s="57" t="s">
        <v>2897</v>
      </c>
      <c r="E517" s="93" t="s">
        <v>1229</v>
      </c>
      <c r="F517" s="55"/>
      <c r="G517" s="55"/>
      <c r="H517" s="75" t="s">
        <v>2897</v>
      </c>
      <c r="I517" s="55" t="s">
        <v>2870</v>
      </c>
      <c r="J517" s="57" t="s">
        <v>1231</v>
      </c>
    </row>
    <row r="518" spans="1:10" ht="15.75" customHeight="1" x14ac:dyDescent="0.35">
      <c r="A518" s="15">
        <v>516</v>
      </c>
      <c r="B518" s="57" t="s">
        <v>2536</v>
      </c>
      <c r="C518" s="57" t="s">
        <v>2537</v>
      </c>
      <c r="D518" s="57" t="s">
        <v>2536</v>
      </c>
      <c r="E518" s="93" t="s">
        <v>1229</v>
      </c>
      <c r="F518" s="55"/>
      <c r="G518" s="55"/>
      <c r="H518" s="75" t="s">
        <v>2536</v>
      </c>
      <c r="I518" s="55" t="s">
        <v>2525</v>
      </c>
      <c r="J518" s="57" t="s">
        <v>1231</v>
      </c>
    </row>
    <row r="519" spans="1:10" ht="15.75" customHeight="1" x14ac:dyDescent="0.35">
      <c r="A519" s="15">
        <v>517</v>
      </c>
      <c r="B519" s="57" t="s">
        <v>2538</v>
      </c>
      <c r="C519" s="57" t="s">
        <v>2539</v>
      </c>
      <c r="D519" s="57" t="s">
        <v>2538</v>
      </c>
      <c r="E519" s="93" t="s">
        <v>1229</v>
      </c>
      <c r="F519" s="55"/>
      <c r="G519" s="55"/>
      <c r="H519" s="75" t="s">
        <v>2538</v>
      </c>
      <c r="I519" s="55" t="s">
        <v>2525</v>
      </c>
      <c r="J519" s="57" t="s">
        <v>1231</v>
      </c>
    </row>
    <row r="520" spans="1:10" ht="15.75" customHeight="1" x14ac:dyDescent="0.35">
      <c r="A520" s="15">
        <v>518</v>
      </c>
      <c r="B520" s="57" t="s">
        <v>2540</v>
      </c>
      <c r="C520" s="57" t="s">
        <v>2541</v>
      </c>
      <c r="D520" s="57" t="s">
        <v>2540</v>
      </c>
      <c r="E520" s="93" t="s">
        <v>1229</v>
      </c>
      <c r="F520" s="55"/>
      <c r="G520" s="55"/>
      <c r="H520" s="75" t="s">
        <v>2540</v>
      </c>
      <c r="I520" s="55" t="s">
        <v>2525</v>
      </c>
      <c r="J520" s="57" t="s">
        <v>1231</v>
      </c>
    </row>
    <row r="521" spans="1:10" ht="15.75" customHeight="1" x14ac:dyDescent="0.35">
      <c r="A521" s="15">
        <v>519</v>
      </c>
      <c r="B521" s="57" t="s">
        <v>2635</v>
      </c>
      <c r="C521" s="57" t="s">
        <v>2636</v>
      </c>
      <c r="D521" s="57" t="s">
        <v>2635</v>
      </c>
      <c r="E521" s="93" t="s">
        <v>1229</v>
      </c>
      <c r="F521" s="55"/>
      <c r="G521" s="55"/>
      <c r="H521" s="75" t="s">
        <v>2635</v>
      </c>
      <c r="I521" s="55" t="s">
        <v>2637</v>
      </c>
      <c r="J521" s="57" t="s">
        <v>1231</v>
      </c>
    </row>
    <row r="522" spans="1:10" ht="15.75" customHeight="1" x14ac:dyDescent="0.35">
      <c r="A522" s="15">
        <v>520</v>
      </c>
      <c r="B522" s="57" t="s">
        <v>1260</v>
      </c>
      <c r="C522" s="57" t="s">
        <v>1261</v>
      </c>
      <c r="D522" s="57" t="s">
        <v>1260</v>
      </c>
      <c r="E522" s="93" t="s">
        <v>1229</v>
      </c>
      <c r="F522" s="55"/>
      <c r="G522" s="55"/>
      <c r="H522" s="75" t="s">
        <v>1260</v>
      </c>
      <c r="I522" s="55" t="s">
        <v>1230</v>
      </c>
      <c r="J522" s="57" t="s">
        <v>1231</v>
      </c>
    </row>
    <row r="523" spans="1:10" ht="15.75" customHeight="1" x14ac:dyDescent="0.35">
      <c r="A523" s="15">
        <v>521</v>
      </c>
      <c r="B523" s="57" t="s">
        <v>1262</v>
      </c>
      <c r="C523" s="57" t="s">
        <v>1263</v>
      </c>
      <c r="D523" s="57" t="s">
        <v>1262</v>
      </c>
      <c r="E523" s="93" t="s">
        <v>1229</v>
      </c>
      <c r="F523" s="55"/>
      <c r="G523" s="55"/>
      <c r="H523" s="75" t="s">
        <v>1262</v>
      </c>
      <c r="I523" s="55" t="s">
        <v>1230</v>
      </c>
      <c r="J523" s="57" t="s">
        <v>1231</v>
      </c>
    </row>
    <row r="524" spans="1:10" ht="15.75" customHeight="1" x14ac:dyDescent="0.35">
      <c r="A524" s="15">
        <v>522</v>
      </c>
      <c r="B524" s="57" t="s">
        <v>2638</v>
      </c>
      <c r="C524" s="57" t="s">
        <v>2639</v>
      </c>
      <c r="D524" s="57" t="s">
        <v>2638</v>
      </c>
      <c r="E524" s="93" t="s">
        <v>1229</v>
      </c>
      <c r="F524" s="55"/>
      <c r="G524" s="55"/>
      <c r="H524" s="75" t="s">
        <v>2638</v>
      </c>
      <c r="I524" s="55" t="s">
        <v>2637</v>
      </c>
      <c r="J524" s="57" t="s">
        <v>1231</v>
      </c>
    </row>
    <row r="525" spans="1:10" ht="15.75" customHeight="1" x14ac:dyDescent="0.35">
      <c r="A525" s="15">
        <v>523</v>
      </c>
      <c r="B525" s="57" t="s">
        <v>2640</v>
      </c>
      <c r="C525" s="57" t="s">
        <v>2641</v>
      </c>
      <c r="D525" s="57" t="s">
        <v>2640</v>
      </c>
      <c r="E525" s="93" t="s">
        <v>1229</v>
      </c>
      <c r="F525" s="55"/>
      <c r="G525" s="55"/>
      <c r="H525" s="75" t="s">
        <v>2640</v>
      </c>
      <c r="I525" s="55" t="s">
        <v>2637</v>
      </c>
      <c r="J525" s="57" t="s">
        <v>1231</v>
      </c>
    </row>
    <row r="526" spans="1:10" ht="15.75" customHeight="1" x14ac:dyDescent="0.35">
      <c r="A526" s="15">
        <v>524</v>
      </c>
      <c r="B526" s="57" t="s">
        <v>2642</v>
      </c>
      <c r="C526" s="57" t="s">
        <v>2643</v>
      </c>
      <c r="D526" s="57" t="s">
        <v>2642</v>
      </c>
      <c r="E526" s="93" t="s">
        <v>1229</v>
      </c>
      <c r="F526" s="55"/>
      <c r="G526" s="55"/>
      <c r="H526" s="75" t="s">
        <v>2642</v>
      </c>
      <c r="I526" s="55" t="s">
        <v>2637</v>
      </c>
      <c r="J526" s="57" t="s">
        <v>1231</v>
      </c>
    </row>
    <row r="527" spans="1:10" ht="15.75" customHeight="1" x14ac:dyDescent="0.35">
      <c r="A527" s="15">
        <v>525</v>
      </c>
      <c r="B527" s="57" t="s">
        <v>2644</v>
      </c>
      <c r="C527" s="57" t="s">
        <v>2645</v>
      </c>
      <c r="D527" s="57" t="s">
        <v>2644</v>
      </c>
      <c r="E527" s="93" t="s">
        <v>1229</v>
      </c>
      <c r="F527" s="55"/>
      <c r="G527" s="55"/>
      <c r="H527" s="75" t="s">
        <v>2644</v>
      </c>
      <c r="I527" s="55" t="s">
        <v>2637</v>
      </c>
      <c r="J527" s="57" t="s">
        <v>1231</v>
      </c>
    </row>
    <row r="528" spans="1:10" ht="15.75" customHeight="1" x14ac:dyDescent="0.35">
      <c r="A528" s="15">
        <v>526</v>
      </c>
      <c r="B528" s="57" t="s">
        <v>1264</v>
      </c>
      <c r="C528" s="57" t="s">
        <v>1265</v>
      </c>
      <c r="D528" s="57" t="s">
        <v>1264</v>
      </c>
      <c r="E528" s="93" t="s">
        <v>1229</v>
      </c>
      <c r="F528" s="55"/>
      <c r="G528" s="55"/>
      <c r="H528" s="75" t="s">
        <v>1264</v>
      </c>
      <c r="I528" s="55" t="s">
        <v>1230</v>
      </c>
      <c r="J528" s="57" t="s">
        <v>1231</v>
      </c>
    </row>
    <row r="529" spans="1:10" ht="15.75" customHeight="1" x14ac:dyDescent="0.35">
      <c r="A529" s="15">
        <v>527</v>
      </c>
      <c r="B529" s="57" t="s">
        <v>2646</v>
      </c>
      <c r="C529" s="57" t="s">
        <v>2647</v>
      </c>
      <c r="D529" s="57" t="s">
        <v>2646</v>
      </c>
      <c r="E529" s="93" t="s">
        <v>1229</v>
      </c>
      <c r="F529" s="55"/>
      <c r="G529" s="55"/>
      <c r="H529" s="75" t="s">
        <v>2646</v>
      </c>
      <c r="I529" s="55" t="s">
        <v>2637</v>
      </c>
      <c r="J529" s="57" t="s">
        <v>1231</v>
      </c>
    </row>
    <row r="530" spans="1:10" ht="15.75" customHeight="1" x14ac:dyDescent="0.35">
      <c r="A530" s="15">
        <v>528</v>
      </c>
      <c r="B530" s="57" t="s">
        <v>3383</v>
      </c>
      <c r="C530" s="57" t="s">
        <v>3384</v>
      </c>
      <c r="D530" s="57" t="s">
        <v>3383</v>
      </c>
      <c r="E530" s="93" t="s">
        <v>1229</v>
      </c>
      <c r="F530" s="55"/>
      <c r="G530" s="55"/>
      <c r="H530" s="75" t="s">
        <v>3383</v>
      </c>
      <c r="I530" s="55" t="s">
        <v>3379</v>
      </c>
      <c r="J530" s="57" t="s">
        <v>1231</v>
      </c>
    </row>
    <row r="531" spans="1:10" ht="15.75" customHeight="1" x14ac:dyDescent="0.35">
      <c r="A531" s="15">
        <v>529</v>
      </c>
      <c r="B531" s="57" t="s">
        <v>2648</v>
      </c>
      <c r="C531" s="57" t="s">
        <v>2649</v>
      </c>
      <c r="D531" s="57" t="s">
        <v>2648</v>
      </c>
      <c r="E531" s="93" t="s">
        <v>1229</v>
      </c>
      <c r="F531" s="55"/>
      <c r="G531" s="55"/>
      <c r="H531" s="75" t="s">
        <v>2648</v>
      </c>
      <c r="I531" s="55" t="s">
        <v>2637</v>
      </c>
      <c r="J531" s="57" t="s">
        <v>1231</v>
      </c>
    </row>
    <row r="532" spans="1:10" ht="15.75" customHeight="1" x14ac:dyDescent="0.35">
      <c r="A532" s="15">
        <v>530</v>
      </c>
      <c r="B532" s="57" t="s">
        <v>1266</v>
      </c>
      <c r="C532" s="57" t="s">
        <v>1267</v>
      </c>
      <c r="D532" s="57" t="s">
        <v>1266</v>
      </c>
      <c r="E532" s="93" t="s">
        <v>1229</v>
      </c>
      <c r="F532" s="55"/>
      <c r="G532" s="55"/>
      <c r="H532" s="75" t="s">
        <v>1266</v>
      </c>
      <c r="I532" s="55" t="s">
        <v>1230</v>
      </c>
      <c r="J532" s="57" t="s">
        <v>1231</v>
      </c>
    </row>
    <row r="533" spans="1:10" ht="15.75" customHeight="1" x14ac:dyDescent="0.35">
      <c r="A533" s="15">
        <v>531</v>
      </c>
      <c r="B533" s="57" t="s">
        <v>2077</v>
      </c>
      <c r="C533" s="57" t="s">
        <v>2078</v>
      </c>
      <c r="D533" s="57" t="s">
        <v>2077</v>
      </c>
      <c r="E533" s="93" t="s">
        <v>1229</v>
      </c>
      <c r="F533" s="55"/>
      <c r="G533" s="55"/>
      <c r="H533" s="75" t="s">
        <v>2077</v>
      </c>
      <c r="I533" s="55" t="s">
        <v>2060</v>
      </c>
      <c r="J533" s="57" t="s">
        <v>1231</v>
      </c>
    </row>
    <row r="534" spans="1:10" ht="15.75" customHeight="1" x14ac:dyDescent="0.35">
      <c r="A534" s="15">
        <v>532</v>
      </c>
      <c r="B534" s="57" t="s">
        <v>3250</v>
      </c>
      <c r="C534" s="57" t="s">
        <v>3251</v>
      </c>
      <c r="D534" s="57" t="s">
        <v>3250</v>
      </c>
      <c r="E534" s="93" t="s">
        <v>1229</v>
      </c>
      <c r="F534" s="55"/>
      <c r="G534" s="55"/>
      <c r="H534" s="75" t="s">
        <v>3250</v>
      </c>
      <c r="I534" s="55" t="s">
        <v>3242</v>
      </c>
      <c r="J534" s="57" t="s">
        <v>1231</v>
      </c>
    </row>
    <row r="535" spans="1:10" ht="15.75" customHeight="1" x14ac:dyDescent="0.35">
      <c r="A535" s="15">
        <v>533</v>
      </c>
      <c r="B535" s="57" t="s">
        <v>1268</v>
      </c>
      <c r="C535" s="57" t="s">
        <v>1269</v>
      </c>
      <c r="D535" s="57" t="s">
        <v>1268</v>
      </c>
      <c r="E535" s="93" t="s">
        <v>1229</v>
      </c>
      <c r="F535" s="55"/>
      <c r="G535" s="55"/>
      <c r="H535" s="75" t="s">
        <v>1268</v>
      </c>
      <c r="I535" s="55" t="s">
        <v>1230</v>
      </c>
      <c r="J535" s="57" t="s">
        <v>1231</v>
      </c>
    </row>
    <row r="536" spans="1:10" ht="15.75" customHeight="1" x14ac:dyDescent="0.35">
      <c r="A536" s="15">
        <v>534</v>
      </c>
      <c r="B536" s="57" t="s">
        <v>2079</v>
      </c>
      <c r="C536" s="57" t="s">
        <v>2080</v>
      </c>
      <c r="D536" s="57" t="s">
        <v>2079</v>
      </c>
      <c r="E536" s="93" t="s">
        <v>1229</v>
      </c>
      <c r="F536" s="55"/>
      <c r="G536" s="55"/>
      <c r="H536" s="75" t="s">
        <v>2079</v>
      </c>
      <c r="I536" s="55" t="s">
        <v>2060</v>
      </c>
      <c r="J536" s="57" t="s">
        <v>1231</v>
      </c>
    </row>
    <row r="537" spans="1:10" ht="15.75" customHeight="1" x14ac:dyDescent="0.35">
      <c r="A537" s="15">
        <v>535</v>
      </c>
      <c r="B537" s="57" t="s">
        <v>2081</v>
      </c>
      <c r="C537" s="57" t="s">
        <v>2082</v>
      </c>
      <c r="D537" s="57" t="s">
        <v>2081</v>
      </c>
      <c r="E537" s="93" t="s">
        <v>1229</v>
      </c>
      <c r="F537" s="55"/>
      <c r="G537" s="55"/>
      <c r="H537" s="75" t="s">
        <v>2081</v>
      </c>
      <c r="I537" s="55" t="s">
        <v>2060</v>
      </c>
      <c r="J537" s="57" t="s">
        <v>1231</v>
      </c>
    </row>
    <row r="538" spans="1:10" ht="15.75" customHeight="1" x14ac:dyDescent="0.35">
      <c r="A538" s="15">
        <v>536</v>
      </c>
      <c r="B538" s="57" t="s">
        <v>2650</v>
      </c>
      <c r="C538" s="57" t="s">
        <v>2651</v>
      </c>
      <c r="D538" s="57" t="s">
        <v>2650</v>
      </c>
      <c r="E538" s="93" t="s">
        <v>1229</v>
      </c>
      <c r="F538" s="55"/>
      <c r="G538" s="55"/>
      <c r="H538" s="75" t="s">
        <v>2650</v>
      </c>
      <c r="I538" s="55" t="s">
        <v>2637</v>
      </c>
      <c r="J538" s="57" t="s">
        <v>1231</v>
      </c>
    </row>
    <row r="539" spans="1:10" ht="15.75" customHeight="1" x14ac:dyDescent="0.35">
      <c r="A539" s="15">
        <v>537</v>
      </c>
      <c r="B539" s="57" t="s">
        <v>2652</v>
      </c>
      <c r="C539" s="57" t="s">
        <v>2653</v>
      </c>
      <c r="D539" s="57" t="s">
        <v>2652</v>
      </c>
      <c r="E539" s="93" t="s">
        <v>1229</v>
      </c>
      <c r="F539" s="55"/>
      <c r="G539" s="55"/>
      <c r="H539" s="75" t="s">
        <v>2652</v>
      </c>
      <c r="I539" s="55" t="s">
        <v>2637</v>
      </c>
      <c r="J539" s="57" t="s">
        <v>1231</v>
      </c>
    </row>
    <row r="540" spans="1:10" ht="15.75" customHeight="1" x14ac:dyDescent="0.35">
      <c r="A540" s="15">
        <v>538</v>
      </c>
      <c r="B540" s="57" t="s">
        <v>2654</v>
      </c>
      <c r="C540" s="57" t="s">
        <v>2655</v>
      </c>
      <c r="D540" s="57" t="s">
        <v>2654</v>
      </c>
      <c r="E540" s="93" t="s">
        <v>1229</v>
      </c>
      <c r="F540" s="55"/>
      <c r="G540" s="55"/>
      <c r="H540" s="75" t="s">
        <v>2654</v>
      </c>
      <c r="I540" s="55" t="s">
        <v>2637</v>
      </c>
      <c r="J540" s="57" t="s">
        <v>1231</v>
      </c>
    </row>
    <row r="541" spans="1:10" ht="15.75" customHeight="1" x14ac:dyDescent="0.35">
      <c r="A541" s="15">
        <v>539</v>
      </c>
      <c r="B541" s="57" t="s">
        <v>2083</v>
      </c>
      <c r="C541" s="57" t="s">
        <v>2084</v>
      </c>
      <c r="D541" s="57" t="s">
        <v>2083</v>
      </c>
      <c r="E541" s="93" t="s">
        <v>1229</v>
      </c>
      <c r="F541" s="55"/>
      <c r="G541" s="55"/>
      <c r="H541" s="75" t="s">
        <v>2083</v>
      </c>
      <c r="I541" s="55" t="s">
        <v>2060</v>
      </c>
      <c r="J541" s="57" t="s">
        <v>1231</v>
      </c>
    </row>
    <row r="542" spans="1:10" ht="15.75" customHeight="1" x14ac:dyDescent="0.35">
      <c r="A542" s="15">
        <v>540</v>
      </c>
      <c r="B542" s="57" t="s">
        <v>2085</v>
      </c>
      <c r="C542" s="57" t="s">
        <v>2086</v>
      </c>
      <c r="D542" s="57" t="s">
        <v>2085</v>
      </c>
      <c r="E542" s="93" t="s">
        <v>1229</v>
      </c>
      <c r="F542" s="55"/>
      <c r="G542" s="55"/>
      <c r="H542" s="75" t="s">
        <v>2085</v>
      </c>
      <c r="I542" s="55" t="s">
        <v>2060</v>
      </c>
      <c r="J542" s="57" t="s">
        <v>1231</v>
      </c>
    </row>
    <row r="543" spans="1:10" ht="15.75" customHeight="1" x14ac:dyDescent="0.35">
      <c r="A543" s="15">
        <v>541</v>
      </c>
      <c r="B543" s="57" t="s">
        <v>2087</v>
      </c>
      <c r="C543" s="57" t="s">
        <v>2088</v>
      </c>
      <c r="D543" s="57" t="s">
        <v>2087</v>
      </c>
      <c r="E543" s="93" t="s">
        <v>1229</v>
      </c>
      <c r="F543" s="55"/>
      <c r="G543" s="55"/>
      <c r="H543" s="75" t="s">
        <v>2087</v>
      </c>
      <c r="I543" s="55" t="s">
        <v>2060</v>
      </c>
      <c r="J543" s="57" t="s">
        <v>1231</v>
      </c>
    </row>
    <row r="544" spans="1:10" ht="15.75" customHeight="1" x14ac:dyDescent="0.35">
      <c r="A544" s="15">
        <v>542</v>
      </c>
      <c r="B544" s="57" t="s">
        <v>2089</v>
      </c>
      <c r="C544" s="57" t="s">
        <v>2090</v>
      </c>
      <c r="D544" s="57" t="s">
        <v>2089</v>
      </c>
      <c r="E544" s="93" t="s">
        <v>1229</v>
      </c>
      <c r="F544" s="55"/>
      <c r="G544" s="55"/>
      <c r="H544" s="75" t="s">
        <v>2089</v>
      </c>
      <c r="I544" s="55" t="s">
        <v>2060</v>
      </c>
      <c r="J544" s="57" t="s">
        <v>1231</v>
      </c>
    </row>
    <row r="545" spans="1:10" ht="15.75" customHeight="1" x14ac:dyDescent="0.35">
      <c r="A545" s="15">
        <v>543</v>
      </c>
      <c r="B545" s="57" t="s">
        <v>2091</v>
      </c>
      <c r="C545" s="57" t="s">
        <v>2092</v>
      </c>
      <c r="D545" s="57" t="s">
        <v>2091</v>
      </c>
      <c r="E545" s="93" t="s">
        <v>1229</v>
      </c>
      <c r="F545" s="55"/>
      <c r="G545" s="55"/>
      <c r="H545" s="75" t="s">
        <v>2091</v>
      </c>
      <c r="I545" s="55" t="s">
        <v>2060</v>
      </c>
      <c r="J545" s="57" t="s">
        <v>1231</v>
      </c>
    </row>
    <row r="546" spans="1:10" ht="15.75" customHeight="1" x14ac:dyDescent="0.35">
      <c r="A546" s="15">
        <v>544</v>
      </c>
      <c r="B546" s="57" t="s">
        <v>1270</v>
      </c>
      <c r="C546" s="57" t="s">
        <v>1271</v>
      </c>
      <c r="D546" s="57" t="s">
        <v>1270</v>
      </c>
      <c r="E546" s="93" t="s">
        <v>1229</v>
      </c>
      <c r="F546" s="55"/>
      <c r="G546" s="55"/>
      <c r="H546" s="75" t="s">
        <v>1270</v>
      </c>
      <c r="I546" s="55" t="s">
        <v>1230</v>
      </c>
      <c r="J546" s="57" t="s">
        <v>1231</v>
      </c>
    </row>
    <row r="547" spans="1:10" ht="15.75" customHeight="1" x14ac:dyDescent="0.35">
      <c r="A547" s="15">
        <v>545</v>
      </c>
      <c r="B547" s="57" t="s">
        <v>3092</v>
      </c>
      <c r="C547" s="57" t="s">
        <v>3093</v>
      </c>
      <c r="D547" s="57" t="s">
        <v>3092</v>
      </c>
      <c r="E547" s="93" t="s">
        <v>1229</v>
      </c>
      <c r="F547" s="55"/>
      <c r="G547" s="55"/>
      <c r="H547" s="75" t="s">
        <v>3092</v>
      </c>
      <c r="I547" s="55" t="s">
        <v>3094</v>
      </c>
      <c r="J547" s="57" t="s">
        <v>1231</v>
      </c>
    </row>
    <row r="548" spans="1:10" ht="15.75" customHeight="1" x14ac:dyDescent="0.35">
      <c r="A548" s="15">
        <v>546</v>
      </c>
      <c r="B548" s="57" t="s">
        <v>2786</v>
      </c>
      <c r="C548" s="57" t="s">
        <v>2787</v>
      </c>
      <c r="D548" s="57" t="s">
        <v>2786</v>
      </c>
      <c r="E548" s="93" t="s">
        <v>1229</v>
      </c>
      <c r="F548" s="55"/>
      <c r="G548" s="55"/>
      <c r="H548" s="75" t="s">
        <v>2786</v>
      </c>
      <c r="I548" s="55" t="s">
        <v>2788</v>
      </c>
      <c r="J548" s="57" t="s">
        <v>1231</v>
      </c>
    </row>
    <row r="549" spans="1:10" ht="15.75" customHeight="1" x14ac:dyDescent="0.35">
      <c r="A549" s="15">
        <v>547</v>
      </c>
      <c r="B549" s="57" t="s">
        <v>1272</v>
      </c>
      <c r="C549" s="57" t="s">
        <v>1273</v>
      </c>
      <c r="D549" s="57" t="s">
        <v>1272</v>
      </c>
      <c r="E549" s="93" t="s">
        <v>1229</v>
      </c>
      <c r="F549" s="55"/>
      <c r="G549" s="55"/>
      <c r="H549" s="75" t="s">
        <v>1272</v>
      </c>
      <c r="I549" s="55" t="s">
        <v>1230</v>
      </c>
      <c r="J549" s="57" t="s">
        <v>1231</v>
      </c>
    </row>
    <row r="550" spans="1:10" ht="15.75" customHeight="1" x14ac:dyDescent="0.35">
      <c r="A550" s="15">
        <v>548</v>
      </c>
      <c r="B550" s="57" t="s">
        <v>3360</v>
      </c>
      <c r="C550" s="57" t="s">
        <v>3358</v>
      </c>
      <c r="D550" s="57" t="s">
        <v>3360</v>
      </c>
      <c r="E550" s="93" t="s">
        <v>1229</v>
      </c>
      <c r="F550" s="55"/>
      <c r="G550" s="55"/>
      <c r="H550" s="75" t="s">
        <v>3360</v>
      </c>
      <c r="I550" s="55" t="s">
        <v>3356</v>
      </c>
      <c r="J550" s="57" t="s">
        <v>1231</v>
      </c>
    </row>
    <row r="551" spans="1:10" ht="15.75" customHeight="1" x14ac:dyDescent="0.35">
      <c r="A551" s="15">
        <v>549</v>
      </c>
      <c r="B551" s="57" t="s">
        <v>2093</v>
      </c>
      <c r="C551" s="57" t="s">
        <v>2094</v>
      </c>
      <c r="D551" s="57" t="s">
        <v>2093</v>
      </c>
      <c r="E551" s="93" t="s">
        <v>1229</v>
      </c>
      <c r="F551" s="55"/>
      <c r="G551" s="55"/>
      <c r="H551" s="75" t="s">
        <v>2093</v>
      </c>
      <c r="I551" s="55" t="s">
        <v>2060</v>
      </c>
      <c r="J551" s="57" t="s">
        <v>1231</v>
      </c>
    </row>
    <row r="552" spans="1:10" ht="15.75" customHeight="1" x14ac:dyDescent="0.35">
      <c r="A552" s="15">
        <v>550</v>
      </c>
      <c r="B552" s="57" t="s">
        <v>2095</v>
      </c>
      <c r="C552" s="57" t="s">
        <v>2096</v>
      </c>
      <c r="D552" s="57" t="s">
        <v>2095</v>
      </c>
      <c r="E552" s="93" t="s">
        <v>1229</v>
      </c>
      <c r="F552" s="55"/>
      <c r="G552" s="55"/>
      <c r="H552" s="75" t="s">
        <v>2095</v>
      </c>
      <c r="I552" s="55" t="s">
        <v>2060</v>
      </c>
      <c r="J552" s="57" t="s">
        <v>1231</v>
      </c>
    </row>
    <row r="553" spans="1:10" ht="15.75" customHeight="1" x14ac:dyDescent="0.35">
      <c r="A553" s="15">
        <v>551</v>
      </c>
      <c r="B553" s="57" t="s">
        <v>2542</v>
      </c>
      <c r="C553" s="57" t="s">
        <v>2543</v>
      </c>
      <c r="D553" s="57" t="s">
        <v>2542</v>
      </c>
      <c r="E553" s="93" t="s">
        <v>1229</v>
      </c>
      <c r="F553" s="55"/>
      <c r="G553" s="55"/>
      <c r="H553" s="75" t="s">
        <v>2542</v>
      </c>
      <c r="I553" s="55" t="s">
        <v>2525</v>
      </c>
      <c r="J553" s="57" t="s">
        <v>1231</v>
      </c>
    </row>
    <row r="554" spans="1:10" ht="15.75" customHeight="1" x14ac:dyDescent="0.35">
      <c r="A554" s="15">
        <v>552</v>
      </c>
      <c r="B554" s="57" t="s">
        <v>2097</v>
      </c>
      <c r="C554" s="57" t="s">
        <v>2098</v>
      </c>
      <c r="D554" s="57" t="s">
        <v>2097</v>
      </c>
      <c r="E554" s="93" t="s">
        <v>1229</v>
      </c>
      <c r="F554" s="55"/>
      <c r="G554" s="55"/>
      <c r="H554" s="75" t="s">
        <v>2097</v>
      </c>
      <c r="I554" s="55" t="s">
        <v>2060</v>
      </c>
      <c r="J554" s="57" t="s">
        <v>1231</v>
      </c>
    </row>
    <row r="555" spans="1:10" ht="15.75" customHeight="1" x14ac:dyDescent="0.35">
      <c r="A555" s="15">
        <v>553</v>
      </c>
      <c r="B555" s="57" t="s">
        <v>2099</v>
      </c>
      <c r="C555" s="57" t="s">
        <v>2100</v>
      </c>
      <c r="D555" s="57" t="s">
        <v>2099</v>
      </c>
      <c r="E555" s="93" t="s">
        <v>1229</v>
      </c>
      <c r="F555" s="55"/>
      <c r="G555" s="55"/>
      <c r="H555" s="75" t="s">
        <v>2099</v>
      </c>
      <c r="I555" s="55" t="s">
        <v>2060</v>
      </c>
      <c r="J555" s="57" t="s">
        <v>1231</v>
      </c>
    </row>
    <row r="556" spans="1:10" ht="15.75" customHeight="1" x14ac:dyDescent="0.35">
      <c r="A556" s="15">
        <v>554</v>
      </c>
      <c r="B556" s="57" t="s">
        <v>2101</v>
      </c>
      <c r="C556" s="57" t="s">
        <v>2102</v>
      </c>
      <c r="D556" s="57" t="s">
        <v>2101</v>
      </c>
      <c r="E556" s="93" t="s">
        <v>1229</v>
      </c>
      <c r="F556" s="55"/>
      <c r="G556" s="55"/>
      <c r="H556" s="75" t="s">
        <v>2101</v>
      </c>
      <c r="I556" s="55" t="s">
        <v>2060</v>
      </c>
      <c r="J556" s="57" t="s">
        <v>1231</v>
      </c>
    </row>
    <row r="557" spans="1:10" ht="15.75" customHeight="1" x14ac:dyDescent="0.35">
      <c r="A557" s="15">
        <v>555</v>
      </c>
      <c r="B557" s="57" t="s">
        <v>2103</v>
      </c>
      <c r="C557" s="57" t="s">
        <v>2104</v>
      </c>
      <c r="D557" s="57" t="s">
        <v>2103</v>
      </c>
      <c r="E557" s="93" t="s">
        <v>1229</v>
      </c>
      <c r="F557" s="55"/>
      <c r="G557" s="55"/>
      <c r="H557" s="75" t="s">
        <v>2103</v>
      </c>
      <c r="I557" s="55" t="s">
        <v>2060</v>
      </c>
      <c r="J557" s="57" t="s">
        <v>1231</v>
      </c>
    </row>
    <row r="558" spans="1:10" ht="15.75" customHeight="1" x14ac:dyDescent="0.35">
      <c r="A558" s="15">
        <v>556</v>
      </c>
      <c r="B558" s="57" t="s">
        <v>1274</v>
      </c>
      <c r="C558" s="57" t="s">
        <v>1275</v>
      </c>
      <c r="D558" s="57" t="s">
        <v>1274</v>
      </c>
      <c r="E558" s="93" t="s">
        <v>1229</v>
      </c>
      <c r="F558" s="55"/>
      <c r="G558" s="55"/>
      <c r="H558" s="75" t="s">
        <v>1274</v>
      </c>
      <c r="I558" s="55" t="s">
        <v>1230</v>
      </c>
      <c r="J558" s="57" t="s">
        <v>1231</v>
      </c>
    </row>
    <row r="559" spans="1:10" ht="15.75" customHeight="1" x14ac:dyDescent="0.35">
      <c r="A559" s="15">
        <v>557</v>
      </c>
      <c r="B559" s="57" t="s">
        <v>2105</v>
      </c>
      <c r="C559" s="57" t="s">
        <v>2106</v>
      </c>
      <c r="D559" s="57" t="s">
        <v>2105</v>
      </c>
      <c r="E559" s="93" t="s">
        <v>1229</v>
      </c>
      <c r="F559" s="55"/>
      <c r="G559" s="55"/>
      <c r="H559" s="75" t="s">
        <v>2105</v>
      </c>
      <c r="I559" s="55" t="s">
        <v>2060</v>
      </c>
      <c r="J559" s="57" t="s">
        <v>1231</v>
      </c>
    </row>
    <row r="560" spans="1:10" ht="15.75" customHeight="1" x14ac:dyDescent="0.35">
      <c r="A560" s="15">
        <v>558</v>
      </c>
      <c r="B560" s="57" t="s">
        <v>3230</v>
      </c>
      <c r="C560" s="57" t="s">
        <v>3231</v>
      </c>
      <c r="D560" s="57" t="s">
        <v>3230</v>
      </c>
      <c r="E560" s="93" t="s">
        <v>1229</v>
      </c>
      <c r="F560" s="55"/>
      <c r="G560" s="55"/>
      <c r="H560" s="75" t="s">
        <v>3230</v>
      </c>
      <c r="I560" s="55" t="s">
        <v>1167</v>
      </c>
      <c r="J560" s="57" t="s">
        <v>1231</v>
      </c>
    </row>
    <row r="561" spans="1:10" ht="15.75" customHeight="1" x14ac:dyDescent="0.35">
      <c r="A561" s="15">
        <v>559</v>
      </c>
      <c r="B561" s="57" t="s">
        <v>2107</v>
      </c>
      <c r="C561" s="57" t="s">
        <v>2108</v>
      </c>
      <c r="D561" s="57" t="s">
        <v>2107</v>
      </c>
      <c r="E561" s="93" t="s">
        <v>1229</v>
      </c>
      <c r="F561" s="55"/>
      <c r="G561" s="55"/>
      <c r="H561" s="75" t="s">
        <v>2107</v>
      </c>
      <c r="I561" s="55" t="s">
        <v>2060</v>
      </c>
      <c r="J561" s="57" t="s">
        <v>1231</v>
      </c>
    </row>
    <row r="562" spans="1:10" ht="15.75" customHeight="1" x14ac:dyDescent="0.35">
      <c r="A562" s="15">
        <v>560</v>
      </c>
      <c r="B562" s="57" t="s">
        <v>2109</v>
      </c>
      <c r="C562" s="57" t="s">
        <v>2110</v>
      </c>
      <c r="D562" s="57" t="s">
        <v>2109</v>
      </c>
      <c r="E562" s="93" t="s">
        <v>1229</v>
      </c>
      <c r="F562" s="55"/>
      <c r="G562" s="55"/>
      <c r="H562" s="75" t="s">
        <v>2109</v>
      </c>
      <c r="I562" s="55" t="s">
        <v>2060</v>
      </c>
      <c r="J562" s="57" t="s">
        <v>1231</v>
      </c>
    </row>
    <row r="563" spans="1:10" ht="15.75" customHeight="1" x14ac:dyDescent="0.35">
      <c r="A563" s="15">
        <v>561</v>
      </c>
      <c r="B563" s="57" t="s">
        <v>2111</v>
      </c>
      <c r="C563" s="57" t="s">
        <v>2112</v>
      </c>
      <c r="D563" s="57" t="s">
        <v>2111</v>
      </c>
      <c r="E563" s="93" t="s">
        <v>1229</v>
      </c>
      <c r="F563" s="55"/>
      <c r="G563" s="55"/>
      <c r="H563" s="75" t="s">
        <v>2111</v>
      </c>
      <c r="I563" s="55" t="s">
        <v>2060</v>
      </c>
      <c r="J563" s="57" t="s">
        <v>1231</v>
      </c>
    </row>
    <row r="564" spans="1:10" ht="15.75" customHeight="1" x14ac:dyDescent="0.35">
      <c r="A564" s="15">
        <v>562</v>
      </c>
      <c r="B564" s="57" t="s">
        <v>2113</v>
      </c>
      <c r="C564" s="57" t="s">
        <v>2114</v>
      </c>
      <c r="D564" s="57" t="s">
        <v>2113</v>
      </c>
      <c r="E564" s="93" t="s">
        <v>1229</v>
      </c>
      <c r="F564" s="55"/>
      <c r="G564" s="55"/>
      <c r="H564" s="75" t="s">
        <v>2113</v>
      </c>
      <c r="I564" s="55" t="s">
        <v>2060</v>
      </c>
      <c r="J564" s="57" t="s">
        <v>1231</v>
      </c>
    </row>
    <row r="565" spans="1:10" ht="15.75" customHeight="1" x14ac:dyDescent="0.35">
      <c r="A565" s="15">
        <v>563</v>
      </c>
      <c r="B565" s="57" t="s">
        <v>2115</v>
      </c>
      <c r="C565" s="57" t="s">
        <v>2116</v>
      </c>
      <c r="D565" s="57" t="s">
        <v>2115</v>
      </c>
      <c r="E565" s="93" t="s">
        <v>1229</v>
      </c>
      <c r="F565" s="55"/>
      <c r="G565" s="55"/>
      <c r="H565" s="75" t="s">
        <v>2115</v>
      </c>
      <c r="I565" s="55" t="s">
        <v>2060</v>
      </c>
      <c r="J565" s="57" t="s">
        <v>1231</v>
      </c>
    </row>
    <row r="566" spans="1:10" ht="15.75" customHeight="1" x14ac:dyDescent="0.35">
      <c r="A566" s="15">
        <v>564</v>
      </c>
      <c r="B566" s="57" t="s">
        <v>2544</v>
      </c>
      <c r="C566" s="57" t="s">
        <v>2545</v>
      </c>
      <c r="D566" s="57" t="s">
        <v>2544</v>
      </c>
      <c r="E566" s="93" t="s">
        <v>1229</v>
      </c>
      <c r="F566" s="55"/>
      <c r="G566" s="55"/>
      <c r="H566" s="75" t="s">
        <v>2544</v>
      </c>
      <c r="I566" s="55" t="s">
        <v>2525</v>
      </c>
      <c r="J566" s="57" t="s">
        <v>1231</v>
      </c>
    </row>
    <row r="567" spans="1:10" ht="15.75" customHeight="1" x14ac:dyDescent="0.35">
      <c r="A567" s="15">
        <v>565</v>
      </c>
      <c r="B567" s="57" t="s">
        <v>2117</v>
      </c>
      <c r="C567" s="57" t="s">
        <v>2118</v>
      </c>
      <c r="D567" s="57" t="s">
        <v>2117</v>
      </c>
      <c r="E567" s="93" t="s">
        <v>1229</v>
      </c>
      <c r="F567" s="55"/>
      <c r="G567" s="55"/>
      <c r="H567" s="75" t="s">
        <v>2117</v>
      </c>
      <c r="I567" s="55" t="s">
        <v>2060</v>
      </c>
      <c r="J567" s="57" t="s">
        <v>1231</v>
      </c>
    </row>
    <row r="568" spans="1:10" ht="15.75" customHeight="1" x14ac:dyDescent="0.35">
      <c r="A568" s="15">
        <v>566</v>
      </c>
      <c r="B568" s="57" t="s">
        <v>2546</v>
      </c>
      <c r="C568" s="57" t="s">
        <v>2547</v>
      </c>
      <c r="D568" s="57" t="s">
        <v>2546</v>
      </c>
      <c r="E568" s="93" t="s">
        <v>1229</v>
      </c>
      <c r="F568" s="55"/>
      <c r="G568" s="55"/>
      <c r="H568" s="75" t="s">
        <v>2546</v>
      </c>
      <c r="I568" s="55" t="s">
        <v>2525</v>
      </c>
      <c r="J568" s="57" t="s">
        <v>1231</v>
      </c>
    </row>
    <row r="569" spans="1:10" ht="15.75" customHeight="1" x14ac:dyDescent="0.35">
      <c r="A569" s="15">
        <v>567</v>
      </c>
      <c r="B569" s="57" t="s">
        <v>2119</v>
      </c>
      <c r="C569" s="57" t="s">
        <v>2120</v>
      </c>
      <c r="D569" s="57" t="s">
        <v>2119</v>
      </c>
      <c r="E569" s="93" t="s">
        <v>1229</v>
      </c>
      <c r="F569" s="55"/>
      <c r="G569" s="55"/>
      <c r="H569" s="75" t="s">
        <v>2119</v>
      </c>
      <c r="I569" s="55" t="s">
        <v>2060</v>
      </c>
      <c r="J569" s="57" t="s">
        <v>1231</v>
      </c>
    </row>
    <row r="570" spans="1:10" ht="15.75" customHeight="1" x14ac:dyDescent="0.35">
      <c r="A570" s="15">
        <v>568</v>
      </c>
      <c r="B570" s="57" t="s">
        <v>3233</v>
      </c>
      <c r="C570" s="57" t="s">
        <v>3234</v>
      </c>
      <c r="D570" s="57" t="s">
        <v>3233</v>
      </c>
      <c r="E570" s="93" t="s">
        <v>1229</v>
      </c>
      <c r="F570" s="55"/>
      <c r="G570" s="55"/>
      <c r="H570" s="75" t="s">
        <v>3233</v>
      </c>
      <c r="I570" s="55" t="s">
        <v>1167</v>
      </c>
      <c r="J570" s="57" t="s">
        <v>1231</v>
      </c>
    </row>
    <row r="571" spans="1:10" ht="15.75" customHeight="1" x14ac:dyDescent="0.35">
      <c r="A571" s="15">
        <v>569</v>
      </c>
      <c r="B571" s="57" t="s">
        <v>2121</v>
      </c>
      <c r="C571" s="57" t="s">
        <v>2122</v>
      </c>
      <c r="D571" s="57" t="s">
        <v>2121</v>
      </c>
      <c r="E571" s="93" t="s">
        <v>1229</v>
      </c>
      <c r="F571" s="55"/>
      <c r="G571" s="55"/>
      <c r="H571" s="75" t="s">
        <v>2121</v>
      </c>
      <c r="I571" s="55" t="s">
        <v>2060</v>
      </c>
      <c r="J571" s="57" t="s">
        <v>1231</v>
      </c>
    </row>
    <row r="572" spans="1:10" ht="15.75" customHeight="1" x14ac:dyDescent="0.35">
      <c r="A572" s="15">
        <v>570</v>
      </c>
      <c r="B572" s="57" t="s">
        <v>2123</v>
      </c>
      <c r="C572" s="57" t="s">
        <v>2124</v>
      </c>
      <c r="D572" s="57" t="s">
        <v>2123</v>
      </c>
      <c r="E572" s="93" t="s">
        <v>1229</v>
      </c>
      <c r="F572" s="55"/>
      <c r="G572" s="55"/>
      <c r="H572" s="75" t="s">
        <v>2123</v>
      </c>
      <c r="I572" s="55" t="s">
        <v>2060</v>
      </c>
      <c r="J572" s="57" t="s">
        <v>1231</v>
      </c>
    </row>
    <row r="573" spans="1:10" ht="15.75" customHeight="1" x14ac:dyDescent="0.35">
      <c r="A573" s="15">
        <v>571</v>
      </c>
      <c r="B573" s="57" t="s">
        <v>2125</v>
      </c>
      <c r="C573" s="57" t="s">
        <v>2126</v>
      </c>
      <c r="D573" s="57" t="s">
        <v>2125</v>
      </c>
      <c r="E573" s="93" t="s">
        <v>1229</v>
      </c>
      <c r="F573" s="55"/>
      <c r="G573" s="55"/>
      <c r="H573" s="75" t="s">
        <v>2125</v>
      </c>
      <c r="I573" s="55" t="s">
        <v>2060</v>
      </c>
      <c r="J573" s="57" t="s">
        <v>1231</v>
      </c>
    </row>
    <row r="574" spans="1:10" ht="15.75" customHeight="1" x14ac:dyDescent="0.35">
      <c r="A574" s="15">
        <v>572</v>
      </c>
      <c r="B574" s="57" t="s">
        <v>3044</v>
      </c>
      <c r="C574" s="57" t="s">
        <v>3045</v>
      </c>
      <c r="D574" s="57" t="s">
        <v>3044</v>
      </c>
      <c r="E574" s="93" t="s">
        <v>1229</v>
      </c>
      <c r="F574" s="55"/>
      <c r="G574" s="55"/>
      <c r="H574" s="75" t="s">
        <v>3044</v>
      </c>
      <c r="I574" s="55" t="s">
        <v>3046</v>
      </c>
      <c r="J574" s="57" t="s">
        <v>1231</v>
      </c>
    </row>
    <row r="575" spans="1:10" ht="15.75" customHeight="1" x14ac:dyDescent="0.35">
      <c r="A575" s="15">
        <v>573</v>
      </c>
      <c r="B575" s="57" t="s">
        <v>2127</v>
      </c>
      <c r="C575" s="57" t="s">
        <v>2128</v>
      </c>
      <c r="D575" s="57" t="s">
        <v>2127</v>
      </c>
      <c r="E575" s="93" t="s">
        <v>1229</v>
      </c>
      <c r="F575" s="55"/>
      <c r="G575" s="55"/>
      <c r="H575" s="75" t="s">
        <v>2127</v>
      </c>
      <c r="I575" s="55" t="s">
        <v>2060</v>
      </c>
      <c r="J575" s="57" t="s">
        <v>1231</v>
      </c>
    </row>
    <row r="576" spans="1:10" ht="15.75" customHeight="1" x14ac:dyDescent="0.35">
      <c r="A576" s="15">
        <v>574</v>
      </c>
      <c r="B576" s="57" t="s">
        <v>2129</v>
      </c>
      <c r="C576" s="57" t="s">
        <v>2130</v>
      </c>
      <c r="D576" s="57" t="s">
        <v>2129</v>
      </c>
      <c r="E576" s="93" t="s">
        <v>1229</v>
      </c>
      <c r="F576" s="55"/>
      <c r="G576" s="55"/>
      <c r="H576" s="75" t="s">
        <v>2129</v>
      </c>
      <c r="I576" s="55" t="s">
        <v>2060</v>
      </c>
      <c r="J576" s="57" t="s">
        <v>1231</v>
      </c>
    </row>
    <row r="577" spans="1:10" ht="15.75" customHeight="1" x14ac:dyDescent="0.35">
      <c r="A577" s="15">
        <v>575</v>
      </c>
      <c r="B577" s="57" t="s">
        <v>2131</v>
      </c>
      <c r="C577" s="57" t="s">
        <v>2132</v>
      </c>
      <c r="D577" s="57" t="s">
        <v>2131</v>
      </c>
      <c r="E577" s="93" t="s">
        <v>1229</v>
      </c>
      <c r="F577" s="55"/>
      <c r="G577" s="55"/>
      <c r="H577" s="75" t="s">
        <v>2131</v>
      </c>
      <c r="I577" s="55" t="s">
        <v>2060</v>
      </c>
      <c r="J577" s="57" t="s">
        <v>1231</v>
      </c>
    </row>
    <row r="578" spans="1:10" ht="15.75" customHeight="1" x14ac:dyDescent="0.35">
      <c r="A578" s="15">
        <v>576</v>
      </c>
      <c r="B578" s="57" t="s">
        <v>1276</v>
      </c>
      <c r="C578" s="57" t="s">
        <v>1277</v>
      </c>
      <c r="D578" s="57" t="s">
        <v>1276</v>
      </c>
      <c r="E578" s="93" t="s">
        <v>1229</v>
      </c>
      <c r="F578" s="55"/>
      <c r="G578" s="55"/>
      <c r="H578" s="75" t="s">
        <v>1276</v>
      </c>
      <c r="I578" s="55" t="s">
        <v>1230</v>
      </c>
      <c r="J578" s="57" t="s">
        <v>1231</v>
      </c>
    </row>
    <row r="579" spans="1:10" ht="15.75" customHeight="1" x14ac:dyDescent="0.35">
      <c r="A579" s="15">
        <v>577</v>
      </c>
      <c r="B579" s="57" t="s">
        <v>2133</v>
      </c>
      <c r="C579" s="57" t="s">
        <v>2134</v>
      </c>
      <c r="D579" s="57" t="s">
        <v>2133</v>
      </c>
      <c r="E579" s="93" t="s">
        <v>1229</v>
      </c>
      <c r="F579" s="55"/>
      <c r="G579" s="55"/>
      <c r="H579" s="75" t="s">
        <v>2133</v>
      </c>
      <c r="I579" s="55" t="s">
        <v>2060</v>
      </c>
      <c r="J579" s="57" t="s">
        <v>1231</v>
      </c>
    </row>
    <row r="580" spans="1:10" ht="15.75" customHeight="1" x14ac:dyDescent="0.35">
      <c r="A580" s="15">
        <v>578</v>
      </c>
      <c r="B580" s="57" t="s">
        <v>3318</v>
      </c>
      <c r="C580" s="57" t="s">
        <v>3319</v>
      </c>
      <c r="D580" s="57" t="s">
        <v>3318</v>
      </c>
      <c r="E580" s="93" t="s">
        <v>1229</v>
      </c>
      <c r="F580" s="55"/>
      <c r="G580" s="55"/>
      <c r="H580" s="75" t="s">
        <v>3318</v>
      </c>
      <c r="I580" s="55" t="s">
        <v>3317</v>
      </c>
      <c r="J580" s="57" t="s">
        <v>1231</v>
      </c>
    </row>
    <row r="581" spans="1:10" ht="15.75" customHeight="1" x14ac:dyDescent="0.35">
      <c r="A581" s="15">
        <v>579</v>
      </c>
      <c r="B581" s="57" t="s">
        <v>2135</v>
      </c>
      <c r="C581" s="57" t="s">
        <v>2136</v>
      </c>
      <c r="D581" s="57" t="s">
        <v>2135</v>
      </c>
      <c r="E581" s="93" t="s">
        <v>1229</v>
      </c>
      <c r="F581" s="55"/>
      <c r="G581" s="55"/>
      <c r="H581" s="75" t="s">
        <v>2135</v>
      </c>
      <c r="I581" s="55" t="s">
        <v>2060</v>
      </c>
      <c r="J581" s="57" t="s">
        <v>1231</v>
      </c>
    </row>
    <row r="582" spans="1:10" ht="15.75" customHeight="1" x14ac:dyDescent="0.35">
      <c r="A582" s="15">
        <v>580</v>
      </c>
      <c r="B582" s="57" t="s">
        <v>1278</v>
      </c>
      <c r="C582" s="57" t="s">
        <v>1279</v>
      </c>
      <c r="D582" s="57" t="s">
        <v>1278</v>
      </c>
      <c r="E582" s="93" t="s">
        <v>1229</v>
      </c>
      <c r="F582" s="55"/>
      <c r="G582" s="55"/>
      <c r="H582" s="75" t="s">
        <v>1278</v>
      </c>
      <c r="I582" s="55" t="s">
        <v>1230</v>
      </c>
      <c r="J582" s="57" t="s">
        <v>1231</v>
      </c>
    </row>
    <row r="583" spans="1:10" ht="15.75" customHeight="1" x14ac:dyDescent="0.35">
      <c r="A583" s="15">
        <v>581</v>
      </c>
      <c r="B583" s="57" t="s">
        <v>1280</v>
      </c>
      <c r="C583" s="57" t="s">
        <v>1281</v>
      </c>
      <c r="D583" s="57" t="s">
        <v>1280</v>
      </c>
      <c r="E583" s="93" t="s">
        <v>1229</v>
      </c>
      <c r="F583" s="55"/>
      <c r="G583" s="55"/>
      <c r="H583" s="75" t="s">
        <v>1280</v>
      </c>
      <c r="I583" s="55" t="s">
        <v>1230</v>
      </c>
      <c r="J583" s="57" t="s">
        <v>1231</v>
      </c>
    </row>
    <row r="584" spans="1:10" ht="15.75" customHeight="1" x14ac:dyDescent="0.35">
      <c r="A584" s="15">
        <v>582</v>
      </c>
      <c r="B584" s="57" t="s">
        <v>1282</v>
      </c>
      <c r="C584" s="57" t="s">
        <v>1283</v>
      </c>
      <c r="D584" s="57" t="s">
        <v>1282</v>
      </c>
      <c r="E584" s="93" t="s">
        <v>1229</v>
      </c>
      <c r="F584" s="55"/>
      <c r="G584" s="55"/>
      <c r="H584" s="75" t="s">
        <v>1282</v>
      </c>
      <c r="I584" s="55" t="s">
        <v>1230</v>
      </c>
      <c r="J584" s="57" t="s">
        <v>1231</v>
      </c>
    </row>
    <row r="585" spans="1:10" ht="15.75" customHeight="1" x14ac:dyDescent="0.35">
      <c r="A585" s="15">
        <v>583</v>
      </c>
      <c r="B585" s="57" t="s">
        <v>2137</v>
      </c>
      <c r="C585" s="57" t="s">
        <v>2138</v>
      </c>
      <c r="D585" s="57" t="s">
        <v>2137</v>
      </c>
      <c r="E585" s="93" t="s">
        <v>1229</v>
      </c>
      <c r="F585" s="55"/>
      <c r="G585" s="55"/>
      <c r="H585" s="75" t="s">
        <v>2137</v>
      </c>
      <c r="I585" s="55" t="s">
        <v>2060</v>
      </c>
      <c r="J585" s="57" t="s">
        <v>1231</v>
      </c>
    </row>
    <row r="586" spans="1:10" ht="15.75" customHeight="1" x14ac:dyDescent="0.35">
      <c r="A586" s="15">
        <v>584</v>
      </c>
      <c r="B586" s="57" t="s">
        <v>2139</v>
      </c>
      <c r="C586" s="57" t="s">
        <v>2140</v>
      </c>
      <c r="D586" s="57" t="s">
        <v>2139</v>
      </c>
      <c r="E586" s="93" t="s">
        <v>1229</v>
      </c>
      <c r="F586" s="55"/>
      <c r="G586" s="55"/>
      <c r="H586" s="75" t="s">
        <v>2139</v>
      </c>
      <c r="I586" s="55" t="s">
        <v>2060</v>
      </c>
      <c r="J586" s="57" t="s">
        <v>1231</v>
      </c>
    </row>
    <row r="587" spans="1:10" ht="15.75" customHeight="1" x14ac:dyDescent="0.35">
      <c r="A587" s="15">
        <v>585</v>
      </c>
      <c r="B587" s="57" t="s">
        <v>3351</v>
      </c>
      <c r="C587" s="57" t="s">
        <v>3352</v>
      </c>
      <c r="D587" s="57" t="s">
        <v>3351</v>
      </c>
      <c r="E587" s="93" t="s">
        <v>1229</v>
      </c>
      <c r="F587" s="55"/>
      <c r="G587" s="55"/>
      <c r="H587" s="75" t="s">
        <v>3351</v>
      </c>
      <c r="I587" s="55" t="s">
        <v>3347</v>
      </c>
      <c r="J587" s="57" t="s">
        <v>1231</v>
      </c>
    </row>
    <row r="588" spans="1:10" ht="15.75" customHeight="1" x14ac:dyDescent="0.35">
      <c r="A588" s="15">
        <v>586</v>
      </c>
      <c r="B588" s="57" t="s">
        <v>2141</v>
      </c>
      <c r="C588" s="57" t="s">
        <v>2142</v>
      </c>
      <c r="D588" s="57" t="s">
        <v>2141</v>
      </c>
      <c r="E588" s="93" t="s">
        <v>1229</v>
      </c>
      <c r="F588" s="55"/>
      <c r="G588" s="55"/>
      <c r="H588" s="75" t="s">
        <v>2141</v>
      </c>
      <c r="I588" s="55" t="s">
        <v>2060</v>
      </c>
      <c r="J588" s="57" t="s">
        <v>1231</v>
      </c>
    </row>
    <row r="589" spans="1:10" ht="15.75" customHeight="1" x14ac:dyDescent="0.35">
      <c r="A589" s="15">
        <v>587</v>
      </c>
      <c r="B589" s="57" t="s">
        <v>1284</v>
      </c>
      <c r="C589" s="57" t="s">
        <v>1285</v>
      </c>
      <c r="D589" s="57" t="s">
        <v>1284</v>
      </c>
      <c r="E589" s="93" t="s">
        <v>1229</v>
      </c>
      <c r="F589" s="55"/>
      <c r="G589" s="55"/>
      <c r="H589" s="75" t="s">
        <v>1284</v>
      </c>
      <c r="I589" s="55" t="s">
        <v>1230</v>
      </c>
      <c r="J589" s="57" t="s">
        <v>1231</v>
      </c>
    </row>
    <row r="590" spans="1:10" ht="15.75" customHeight="1" x14ac:dyDescent="0.35">
      <c r="A590" s="15">
        <v>588</v>
      </c>
      <c r="B590" s="57" t="s">
        <v>2143</v>
      </c>
      <c r="C590" s="57" t="s">
        <v>2144</v>
      </c>
      <c r="D590" s="57" t="s">
        <v>2143</v>
      </c>
      <c r="E590" s="93" t="s">
        <v>1229</v>
      </c>
      <c r="F590" s="55"/>
      <c r="G590" s="55"/>
      <c r="H590" s="75" t="s">
        <v>2143</v>
      </c>
      <c r="I590" s="55" t="s">
        <v>2060</v>
      </c>
      <c r="J590" s="57" t="s">
        <v>1231</v>
      </c>
    </row>
    <row r="591" spans="1:10" ht="15.75" customHeight="1" x14ac:dyDescent="0.35">
      <c r="A591" s="15">
        <v>589</v>
      </c>
      <c r="B591" s="57" t="s">
        <v>1286</v>
      </c>
      <c r="C591" s="57" t="s">
        <v>1287</v>
      </c>
      <c r="D591" s="57" t="s">
        <v>1286</v>
      </c>
      <c r="E591" s="93" t="s">
        <v>1229</v>
      </c>
      <c r="F591" s="55"/>
      <c r="G591" s="55"/>
      <c r="H591" s="75" t="s">
        <v>1286</v>
      </c>
      <c r="I591" s="55" t="s">
        <v>1230</v>
      </c>
      <c r="J591" s="57" t="s">
        <v>1231</v>
      </c>
    </row>
    <row r="592" spans="1:10" ht="15.75" customHeight="1" x14ac:dyDescent="0.35">
      <c r="A592" s="15">
        <v>590</v>
      </c>
      <c r="B592" s="57" t="s">
        <v>3315</v>
      </c>
      <c r="C592" s="57" t="s">
        <v>3316</v>
      </c>
      <c r="D592" s="57" t="s">
        <v>3315</v>
      </c>
      <c r="E592" s="93" t="s">
        <v>1229</v>
      </c>
      <c r="F592" s="55"/>
      <c r="G592" s="55"/>
      <c r="H592" s="75" t="s">
        <v>3315</v>
      </c>
      <c r="I592" s="55" t="s">
        <v>3314</v>
      </c>
      <c r="J592" s="57" t="s">
        <v>1231</v>
      </c>
    </row>
    <row r="593" spans="1:10" ht="15.75" customHeight="1" x14ac:dyDescent="0.35">
      <c r="A593" s="15">
        <v>591</v>
      </c>
      <c r="B593" s="57" t="s">
        <v>2145</v>
      </c>
      <c r="C593" s="57" t="s">
        <v>2146</v>
      </c>
      <c r="D593" s="57" t="s">
        <v>2145</v>
      </c>
      <c r="E593" s="93" t="s">
        <v>1229</v>
      </c>
      <c r="F593" s="55"/>
      <c r="G593" s="55"/>
      <c r="H593" s="75" t="s">
        <v>2145</v>
      </c>
      <c r="I593" s="55" t="s">
        <v>2060</v>
      </c>
      <c r="J593" s="57" t="s">
        <v>1231</v>
      </c>
    </row>
    <row r="594" spans="1:10" ht="15.75" customHeight="1" x14ac:dyDescent="0.35">
      <c r="A594" s="15">
        <v>592</v>
      </c>
      <c r="B594" s="57" t="s">
        <v>1288</v>
      </c>
      <c r="C594" s="57" t="s">
        <v>1289</v>
      </c>
      <c r="D594" s="57" t="s">
        <v>1288</v>
      </c>
      <c r="E594" s="93" t="s">
        <v>1229</v>
      </c>
      <c r="F594" s="55"/>
      <c r="G594" s="55"/>
      <c r="H594" s="75" t="s">
        <v>1288</v>
      </c>
      <c r="I594" s="55" t="s">
        <v>1230</v>
      </c>
      <c r="J594" s="57" t="s">
        <v>1231</v>
      </c>
    </row>
    <row r="595" spans="1:10" ht="15.75" customHeight="1" x14ac:dyDescent="0.35">
      <c r="A595" s="15">
        <v>593</v>
      </c>
      <c r="B595" s="57" t="s">
        <v>2147</v>
      </c>
      <c r="C595" s="57" t="s">
        <v>2148</v>
      </c>
      <c r="D595" s="57" t="s">
        <v>2147</v>
      </c>
      <c r="E595" s="93" t="s">
        <v>1229</v>
      </c>
      <c r="F595" s="55"/>
      <c r="G595" s="55"/>
      <c r="H595" s="75" t="s">
        <v>2147</v>
      </c>
      <c r="I595" s="55" t="s">
        <v>2060</v>
      </c>
      <c r="J595" s="57" t="s">
        <v>1231</v>
      </c>
    </row>
    <row r="596" spans="1:10" ht="15.75" customHeight="1" x14ac:dyDescent="0.35">
      <c r="A596" s="15">
        <v>594</v>
      </c>
      <c r="B596" s="57" t="s">
        <v>3047</v>
      </c>
      <c r="C596" s="57" t="s">
        <v>3048</v>
      </c>
      <c r="D596" s="57" t="s">
        <v>3047</v>
      </c>
      <c r="E596" s="93" t="s">
        <v>1229</v>
      </c>
      <c r="F596" s="55"/>
      <c r="G596" s="55"/>
      <c r="H596" s="75" t="s">
        <v>3047</v>
      </c>
      <c r="I596" s="55" t="s">
        <v>3046</v>
      </c>
      <c r="J596" s="57" t="s">
        <v>1231</v>
      </c>
    </row>
    <row r="597" spans="1:10" ht="15.75" customHeight="1" x14ac:dyDescent="0.35">
      <c r="A597" s="15">
        <v>595</v>
      </c>
      <c r="B597" s="57" t="s">
        <v>2761</v>
      </c>
      <c r="C597" s="57" t="s">
        <v>2762</v>
      </c>
      <c r="D597" s="57" t="s">
        <v>2761</v>
      </c>
      <c r="E597" s="93" t="s">
        <v>1229</v>
      </c>
      <c r="F597" s="55"/>
      <c r="G597" s="55"/>
      <c r="H597" s="75" t="s">
        <v>2761</v>
      </c>
      <c r="I597" s="55" t="s">
        <v>1152</v>
      </c>
      <c r="J597" s="57" t="s">
        <v>1231</v>
      </c>
    </row>
    <row r="598" spans="1:10" ht="15.75" customHeight="1" x14ac:dyDescent="0.35">
      <c r="A598" s="15">
        <v>596</v>
      </c>
      <c r="B598" s="57" t="s">
        <v>1290</v>
      </c>
      <c r="C598" s="57" t="s">
        <v>1291</v>
      </c>
      <c r="D598" s="57" t="s">
        <v>1290</v>
      </c>
      <c r="E598" s="93" t="s">
        <v>1229</v>
      </c>
      <c r="F598" s="55"/>
      <c r="G598" s="55"/>
      <c r="H598" s="75" t="s">
        <v>1290</v>
      </c>
      <c r="I598" s="55" t="s">
        <v>1230</v>
      </c>
      <c r="J598" s="57" t="s">
        <v>1231</v>
      </c>
    </row>
    <row r="599" spans="1:10" ht="15.75" customHeight="1" x14ac:dyDescent="0.35">
      <c r="A599" s="15">
        <v>597</v>
      </c>
      <c r="B599" s="57" t="s">
        <v>3049</v>
      </c>
      <c r="C599" s="57" t="s">
        <v>3050</v>
      </c>
      <c r="D599" s="57" t="s">
        <v>3049</v>
      </c>
      <c r="E599" s="93" t="s">
        <v>1229</v>
      </c>
      <c r="F599" s="55"/>
      <c r="G599" s="55"/>
      <c r="H599" s="75" t="s">
        <v>3049</v>
      </c>
      <c r="I599" s="55" t="s">
        <v>3046</v>
      </c>
      <c r="J599" s="57" t="s">
        <v>1231</v>
      </c>
    </row>
    <row r="600" spans="1:10" ht="15.75" customHeight="1" x14ac:dyDescent="0.35">
      <c r="A600" s="15">
        <v>598</v>
      </c>
      <c r="B600" s="57" t="s">
        <v>3051</v>
      </c>
      <c r="C600" s="57" t="s">
        <v>3052</v>
      </c>
      <c r="D600" s="57" t="s">
        <v>3051</v>
      </c>
      <c r="E600" s="93" t="s">
        <v>1229</v>
      </c>
      <c r="F600" s="55"/>
      <c r="G600" s="55"/>
      <c r="H600" s="75" t="s">
        <v>3051</v>
      </c>
      <c r="I600" s="55" t="s">
        <v>3046</v>
      </c>
      <c r="J600" s="57" t="s">
        <v>1231</v>
      </c>
    </row>
    <row r="601" spans="1:10" ht="15.75" customHeight="1" x14ac:dyDescent="0.35">
      <c r="A601" s="15">
        <v>599</v>
      </c>
      <c r="B601" s="57" t="s">
        <v>1292</v>
      </c>
      <c r="C601" s="57" t="s">
        <v>1293</v>
      </c>
      <c r="D601" s="57" t="s">
        <v>1292</v>
      </c>
      <c r="E601" s="93" t="s">
        <v>1229</v>
      </c>
      <c r="F601" s="55"/>
      <c r="G601" s="55"/>
      <c r="H601" s="75" t="s">
        <v>1292</v>
      </c>
      <c r="I601" s="55" t="s">
        <v>1230</v>
      </c>
      <c r="J601" s="57" t="s">
        <v>1231</v>
      </c>
    </row>
    <row r="602" spans="1:10" ht="15.75" customHeight="1" x14ac:dyDescent="0.35">
      <c r="A602" s="15">
        <v>600</v>
      </c>
      <c r="B602" s="57" t="s">
        <v>1294</v>
      </c>
      <c r="C602" s="57" t="s">
        <v>1295</v>
      </c>
      <c r="D602" s="57" t="s">
        <v>1294</v>
      </c>
      <c r="E602" s="93" t="s">
        <v>1229</v>
      </c>
      <c r="F602" s="55"/>
      <c r="G602" s="55"/>
      <c r="H602" s="75" t="s">
        <v>1294</v>
      </c>
      <c r="I602" s="55" t="s">
        <v>1230</v>
      </c>
      <c r="J602" s="57" t="s">
        <v>1231</v>
      </c>
    </row>
    <row r="603" spans="1:10" ht="15.75" customHeight="1" x14ac:dyDescent="0.35">
      <c r="A603" s="15">
        <v>601</v>
      </c>
      <c r="B603" s="57" t="s">
        <v>2763</v>
      </c>
      <c r="C603" s="57" t="s">
        <v>2764</v>
      </c>
      <c r="D603" s="57" t="s">
        <v>2763</v>
      </c>
      <c r="E603" s="93" t="s">
        <v>1229</v>
      </c>
      <c r="F603" s="55"/>
      <c r="G603" s="55"/>
      <c r="H603" s="75" t="s">
        <v>2763</v>
      </c>
      <c r="I603" s="55" t="s">
        <v>1152</v>
      </c>
      <c r="J603" s="57" t="s">
        <v>1231</v>
      </c>
    </row>
    <row r="604" spans="1:10" ht="15.75" customHeight="1" x14ac:dyDescent="0.35">
      <c r="A604" s="15">
        <v>602</v>
      </c>
      <c r="B604" s="57" t="s">
        <v>1296</v>
      </c>
      <c r="C604" s="57" t="s">
        <v>1297</v>
      </c>
      <c r="D604" s="57" t="s">
        <v>1296</v>
      </c>
      <c r="E604" s="93" t="s">
        <v>1229</v>
      </c>
      <c r="F604" s="55"/>
      <c r="G604" s="55"/>
      <c r="H604" s="75" t="s">
        <v>1296</v>
      </c>
      <c r="I604" s="55" t="s">
        <v>1230</v>
      </c>
      <c r="J604" s="57" t="s">
        <v>1231</v>
      </c>
    </row>
    <row r="605" spans="1:10" ht="15.75" customHeight="1" x14ac:dyDescent="0.35">
      <c r="A605" s="15">
        <v>603</v>
      </c>
      <c r="B605" s="57" t="s">
        <v>2149</v>
      </c>
      <c r="C605" s="57" t="s">
        <v>2150</v>
      </c>
      <c r="D605" s="57" t="s">
        <v>2149</v>
      </c>
      <c r="E605" s="93" t="s">
        <v>1229</v>
      </c>
      <c r="F605" s="55"/>
      <c r="G605" s="55"/>
      <c r="H605" s="75" t="s">
        <v>2149</v>
      </c>
      <c r="I605" s="55" t="s">
        <v>2060</v>
      </c>
      <c r="J605" s="57" t="s">
        <v>1231</v>
      </c>
    </row>
    <row r="606" spans="1:10" ht="15.75" customHeight="1" x14ac:dyDescent="0.35">
      <c r="A606" s="15">
        <v>604</v>
      </c>
      <c r="B606" s="57" t="s">
        <v>2151</v>
      </c>
      <c r="C606" s="57" t="s">
        <v>2152</v>
      </c>
      <c r="D606" s="57" t="s">
        <v>2151</v>
      </c>
      <c r="E606" s="93" t="s">
        <v>1229</v>
      </c>
      <c r="F606" s="55"/>
      <c r="G606" s="55"/>
      <c r="H606" s="75" t="s">
        <v>2151</v>
      </c>
      <c r="I606" s="55" t="s">
        <v>2060</v>
      </c>
      <c r="J606" s="57" t="s">
        <v>1231</v>
      </c>
    </row>
    <row r="607" spans="1:10" ht="15.75" customHeight="1" x14ac:dyDescent="0.35">
      <c r="A607" s="15">
        <v>605</v>
      </c>
      <c r="B607" s="57" t="s">
        <v>2153</v>
      </c>
      <c r="C607" s="57" t="s">
        <v>2154</v>
      </c>
      <c r="D607" s="57" t="s">
        <v>2153</v>
      </c>
      <c r="E607" s="93" t="s">
        <v>1229</v>
      </c>
      <c r="F607" s="55"/>
      <c r="G607" s="55"/>
      <c r="H607" s="75" t="s">
        <v>2153</v>
      </c>
      <c r="I607" s="55" t="s">
        <v>2060</v>
      </c>
      <c r="J607" s="57" t="s">
        <v>1231</v>
      </c>
    </row>
    <row r="608" spans="1:10" ht="15.75" customHeight="1" x14ac:dyDescent="0.35">
      <c r="A608" s="15">
        <v>606</v>
      </c>
      <c r="B608" s="57" t="s">
        <v>2155</v>
      </c>
      <c r="C608" s="57" t="s">
        <v>2156</v>
      </c>
      <c r="D608" s="57" t="s">
        <v>2155</v>
      </c>
      <c r="E608" s="93" t="s">
        <v>1229</v>
      </c>
      <c r="F608" s="55"/>
      <c r="G608" s="55"/>
      <c r="H608" s="75" t="s">
        <v>2155</v>
      </c>
      <c r="I608" s="55" t="s">
        <v>2060</v>
      </c>
      <c r="J608" s="57" t="s">
        <v>1231</v>
      </c>
    </row>
    <row r="609" spans="1:10" ht="15.75" customHeight="1" x14ac:dyDescent="0.35">
      <c r="A609" s="15">
        <v>607</v>
      </c>
      <c r="B609" s="57" t="s">
        <v>3321</v>
      </c>
      <c r="C609" s="57" t="s">
        <v>3322</v>
      </c>
      <c r="D609" s="57" t="s">
        <v>3321</v>
      </c>
      <c r="E609" s="93" t="s">
        <v>1229</v>
      </c>
      <c r="F609" s="55"/>
      <c r="G609" s="55"/>
      <c r="H609" s="75" t="s">
        <v>3321</v>
      </c>
      <c r="I609" s="55" t="s">
        <v>3320</v>
      </c>
      <c r="J609" s="57" t="s">
        <v>1231</v>
      </c>
    </row>
    <row r="610" spans="1:10" ht="15.75" customHeight="1" x14ac:dyDescent="0.35">
      <c r="A610" s="15">
        <v>608</v>
      </c>
      <c r="B610" s="57" t="s">
        <v>2157</v>
      </c>
      <c r="C610" s="57" t="s">
        <v>2158</v>
      </c>
      <c r="D610" s="57" t="s">
        <v>2157</v>
      </c>
      <c r="E610" s="93" t="s">
        <v>1229</v>
      </c>
      <c r="F610" s="55"/>
      <c r="G610" s="55"/>
      <c r="H610" s="75" t="s">
        <v>2157</v>
      </c>
      <c r="I610" s="55" t="s">
        <v>2060</v>
      </c>
      <c r="J610" s="57" t="s">
        <v>1231</v>
      </c>
    </row>
    <row r="611" spans="1:10" ht="15.75" customHeight="1" x14ac:dyDescent="0.35">
      <c r="A611" s="15">
        <v>609</v>
      </c>
      <c r="B611" s="57" t="s">
        <v>2682</v>
      </c>
      <c r="C611" s="57" t="s">
        <v>2683</v>
      </c>
      <c r="D611" s="57" t="s">
        <v>2682</v>
      </c>
      <c r="E611" s="93" t="s">
        <v>1229</v>
      </c>
      <c r="F611" s="55"/>
      <c r="G611" s="55"/>
      <c r="H611" s="75" t="s">
        <v>2682</v>
      </c>
      <c r="I611" s="55" t="s">
        <v>2673</v>
      </c>
      <c r="J611" s="57" t="s">
        <v>1231</v>
      </c>
    </row>
    <row r="612" spans="1:10" ht="15.75" customHeight="1" x14ac:dyDescent="0.35">
      <c r="A612" s="15">
        <v>610</v>
      </c>
      <c r="B612" s="57" t="s">
        <v>2367</v>
      </c>
      <c r="C612" s="57" t="s">
        <v>2368</v>
      </c>
      <c r="D612" s="57" t="s">
        <v>2367</v>
      </c>
      <c r="E612" s="93" t="s">
        <v>1229</v>
      </c>
      <c r="F612" s="55"/>
      <c r="G612" s="55"/>
      <c r="H612" s="75" t="s">
        <v>2367</v>
      </c>
      <c r="I612" s="55" t="s">
        <v>1143</v>
      </c>
      <c r="J612" s="57" t="s">
        <v>1231</v>
      </c>
    </row>
    <row r="613" spans="1:10" ht="15.75" customHeight="1" x14ac:dyDescent="0.35">
      <c r="A613" s="15">
        <v>611</v>
      </c>
      <c r="B613" s="57" t="s">
        <v>2996</v>
      </c>
      <c r="C613" s="57" t="s">
        <v>2997</v>
      </c>
      <c r="D613" s="57" t="s">
        <v>2996</v>
      </c>
      <c r="E613" s="93" t="s">
        <v>1229</v>
      </c>
      <c r="F613" s="55"/>
      <c r="G613" s="55"/>
      <c r="H613" s="75" t="s">
        <v>2996</v>
      </c>
      <c r="I613" s="55" t="s">
        <v>2998</v>
      </c>
      <c r="J613" s="57" t="s">
        <v>1231</v>
      </c>
    </row>
    <row r="614" spans="1:10" ht="15.75" customHeight="1" x14ac:dyDescent="0.35">
      <c r="A614" s="15">
        <v>612</v>
      </c>
      <c r="B614" s="57" t="s">
        <v>2684</v>
      </c>
      <c r="C614" s="57" t="s">
        <v>2685</v>
      </c>
      <c r="D614" s="57" t="s">
        <v>2684</v>
      </c>
      <c r="E614" s="93" t="s">
        <v>1229</v>
      </c>
      <c r="F614" s="55"/>
      <c r="G614" s="55"/>
      <c r="H614" s="75" t="s">
        <v>2684</v>
      </c>
      <c r="I614" s="55" t="s">
        <v>2673</v>
      </c>
      <c r="J614" s="57" t="s">
        <v>1231</v>
      </c>
    </row>
    <row r="615" spans="1:10" ht="15.75" customHeight="1" x14ac:dyDescent="0.35">
      <c r="A615" s="15">
        <v>613</v>
      </c>
      <c r="B615" s="57" t="s">
        <v>2999</v>
      </c>
      <c r="C615" s="57" t="s">
        <v>3000</v>
      </c>
      <c r="D615" s="57" t="s">
        <v>2999</v>
      </c>
      <c r="E615" s="93" t="s">
        <v>1229</v>
      </c>
      <c r="F615" s="55"/>
      <c r="G615" s="55"/>
      <c r="H615" s="75" t="s">
        <v>2999</v>
      </c>
      <c r="I615" s="55" t="s">
        <v>2998</v>
      </c>
      <c r="J615" s="57" t="s">
        <v>1231</v>
      </c>
    </row>
    <row r="616" spans="1:10" ht="15.75" customHeight="1" x14ac:dyDescent="0.35">
      <c r="A616" s="15">
        <v>614</v>
      </c>
      <c r="B616" s="57" t="s">
        <v>2478</v>
      </c>
      <c r="C616" s="57" t="s">
        <v>2479</v>
      </c>
      <c r="D616" s="57" t="s">
        <v>2478</v>
      </c>
      <c r="E616" s="93" t="s">
        <v>1229</v>
      </c>
      <c r="F616" s="55"/>
      <c r="G616" s="55"/>
      <c r="H616" s="75" t="s">
        <v>2478</v>
      </c>
      <c r="I616" s="55" t="s">
        <v>1146</v>
      </c>
      <c r="J616" s="57" t="s">
        <v>1231</v>
      </c>
    </row>
    <row r="617" spans="1:10" ht="15.75" customHeight="1" x14ac:dyDescent="0.35">
      <c r="A617" s="15">
        <v>615</v>
      </c>
      <c r="B617" s="57" t="s">
        <v>3001</v>
      </c>
      <c r="C617" s="57" t="s">
        <v>3002</v>
      </c>
      <c r="D617" s="57" t="s">
        <v>3001</v>
      </c>
      <c r="E617" s="93" t="s">
        <v>1229</v>
      </c>
      <c r="F617" s="55"/>
      <c r="G617" s="55"/>
      <c r="H617" s="75" t="s">
        <v>3001</v>
      </c>
      <c r="I617" s="55" t="s">
        <v>2998</v>
      </c>
      <c r="J617" s="57" t="s">
        <v>1231</v>
      </c>
    </row>
    <row r="618" spans="1:10" ht="15.75" customHeight="1" x14ac:dyDescent="0.35">
      <c r="A618" s="15">
        <v>616</v>
      </c>
      <c r="B618" s="57" t="s">
        <v>2369</v>
      </c>
      <c r="C618" s="57" t="s">
        <v>2370</v>
      </c>
      <c r="D618" s="57" t="s">
        <v>2369</v>
      </c>
      <c r="E618" s="93" t="s">
        <v>1229</v>
      </c>
      <c r="F618" s="55"/>
      <c r="G618" s="55"/>
      <c r="H618" s="75" t="s">
        <v>2369</v>
      </c>
      <c r="I618" s="55" t="s">
        <v>1143</v>
      </c>
      <c r="J618" s="57" t="s">
        <v>1231</v>
      </c>
    </row>
    <row r="619" spans="1:10" ht="15.75" customHeight="1" x14ac:dyDescent="0.35">
      <c r="A619" s="15">
        <v>617</v>
      </c>
      <c r="B619" s="57" t="s">
        <v>2344</v>
      </c>
      <c r="C619" s="57" t="s">
        <v>2345</v>
      </c>
      <c r="D619" s="57" t="s">
        <v>2344</v>
      </c>
      <c r="E619" s="93" t="s">
        <v>1229</v>
      </c>
      <c r="F619" s="55"/>
      <c r="G619" s="55"/>
      <c r="H619" s="75" t="s">
        <v>2344</v>
      </c>
      <c r="I619" s="55" t="s">
        <v>1140</v>
      </c>
      <c r="J619" s="57" t="s">
        <v>1231</v>
      </c>
    </row>
    <row r="620" spans="1:10" ht="15.75" customHeight="1" x14ac:dyDescent="0.35">
      <c r="A620" s="15">
        <v>618</v>
      </c>
      <c r="B620" s="57" t="s">
        <v>2686</v>
      </c>
      <c r="C620" s="57" t="s">
        <v>2687</v>
      </c>
      <c r="D620" s="57" t="s">
        <v>2686</v>
      </c>
      <c r="E620" s="93" t="s">
        <v>1229</v>
      </c>
      <c r="F620" s="55"/>
      <c r="G620" s="55"/>
      <c r="H620" s="75" t="s">
        <v>2686</v>
      </c>
      <c r="I620" s="55" t="s">
        <v>2673</v>
      </c>
      <c r="J620" s="57" t="s">
        <v>1231</v>
      </c>
    </row>
    <row r="621" spans="1:10" ht="15.75" customHeight="1" x14ac:dyDescent="0.35">
      <c r="A621" s="15">
        <v>619</v>
      </c>
      <c r="B621" s="57" t="s">
        <v>3003</v>
      </c>
      <c r="C621" s="57" t="s">
        <v>3004</v>
      </c>
      <c r="D621" s="57" t="s">
        <v>3003</v>
      </c>
      <c r="E621" s="93" t="s">
        <v>1229</v>
      </c>
      <c r="F621" s="55"/>
      <c r="G621" s="55"/>
      <c r="H621" s="75" t="s">
        <v>3003</v>
      </c>
      <c r="I621" s="55" t="s">
        <v>2998</v>
      </c>
      <c r="J621" s="57" t="s">
        <v>1231</v>
      </c>
    </row>
    <row r="622" spans="1:10" ht="15.75" customHeight="1" x14ac:dyDescent="0.35">
      <c r="A622" s="15">
        <v>620</v>
      </c>
      <c r="B622" s="57" t="s">
        <v>2371</v>
      </c>
      <c r="C622" s="57" t="s">
        <v>2372</v>
      </c>
      <c r="D622" s="57" t="s">
        <v>2371</v>
      </c>
      <c r="E622" s="93" t="s">
        <v>1229</v>
      </c>
      <c r="F622" s="55"/>
      <c r="G622" s="55"/>
      <c r="H622" s="75" t="s">
        <v>2371</v>
      </c>
      <c r="I622" s="55" t="s">
        <v>1143</v>
      </c>
      <c r="J622" s="57" t="s">
        <v>1231</v>
      </c>
    </row>
    <row r="623" spans="1:10" ht="15.75" customHeight="1" x14ac:dyDescent="0.35">
      <c r="A623" s="15">
        <v>621</v>
      </c>
      <c r="B623" s="57" t="s">
        <v>2373</v>
      </c>
      <c r="C623" s="57" t="s">
        <v>2374</v>
      </c>
      <c r="D623" s="57" t="s">
        <v>2373</v>
      </c>
      <c r="E623" s="93" t="s">
        <v>1229</v>
      </c>
      <c r="F623" s="55"/>
      <c r="G623" s="55"/>
      <c r="H623" s="75" t="s">
        <v>2373</v>
      </c>
      <c r="I623" s="55" t="s">
        <v>1143</v>
      </c>
      <c r="J623" s="57" t="s">
        <v>1231</v>
      </c>
    </row>
    <row r="624" spans="1:10" ht="15.75" customHeight="1" x14ac:dyDescent="0.35">
      <c r="A624" s="15">
        <v>622</v>
      </c>
      <c r="B624" s="57" t="s">
        <v>2688</v>
      </c>
      <c r="C624" s="57" t="s">
        <v>2689</v>
      </c>
      <c r="D624" s="57" t="s">
        <v>2688</v>
      </c>
      <c r="E624" s="93" t="s">
        <v>1229</v>
      </c>
      <c r="F624" s="55"/>
      <c r="G624" s="55"/>
      <c r="H624" s="75" t="s">
        <v>2688</v>
      </c>
      <c r="I624" s="55" t="s">
        <v>2673</v>
      </c>
      <c r="J624" s="57" t="s">
        <v>1231</v>
      </c>
    </row>
    <row r="625" spans="1:10" ht="15.75" customHeight="1" x14ac:dyDescent="0.35">
      <c r="A625" s="15">
        <v>623</v>
      </c>
      <c r="B625" s="57" t="s">
        <v>2690</v>
      </c>
      <c r="C625" s="57" t="s">
        <v>2691</v>
      </c>
      <c r="D625" s="57" t="s">
        <v>2690</v>
      </c>
      <c r="E625" s="93" t="s">
        <v>1229</v>
      </c>
      <c r="F625" s="55"/>
      <c r="G625" s="55"/>
      <c r="H625" s="75" t="s">
        <v>2690</v>
      </c>
      <c r="I625" s="55" t="s">
        <v>2673</v>
      </c>
      <c r="J625" s="57" t="s">
        <v>1231</v>
      </c>
    </row>
    <row r="626" spans="1:10" ht="15.75" customHeight="1" x14ac:dyDescent="0.35">
      <c r="A626" s="15">
        <v>624</v>
      </c>
      <c r="B626" s="57" t="s">
        <v>2692</v>
      </c>
      <c r="C626" s="57" t="s">
        <v>2693</v>
      </c>
      <c r="D626" s="57" t="s">
        <v>2692</v>
      </c>
      <c r="E626" s="93" t="s">
        <v>1229</v>
      </c>
      <c r="F626" s="55"/>
      <c r="G626" s="55"/>
      <c r="H626" s="75" t="s">
        <v>2692</v>
      </c>
      <c r="I626" s="55" t="s">
        <v>2673</v>
      </c>
      <c r="J626" s="57" t="s">
        <v>1231</v>
      </c>
    </row>
    <row r="627" spans="1:10" ht="15.75" customHeight="1" x14ac:dyDescent="0.35">
      <c r="A627" s="15">
        <v>625</v>
      </c>
      <c r="B627" s="57" t="s">
        <v>2694</v>
      </c>
      <c r="C627" s="57" t="s">
        <v>2695</v>
      </c>
      <c r="D627" s="57" t="s">
        <v>2694</v>
      </c>
      <c r="E627" s="93" t="s">
        <v>1229</v>
      </c>
      <c r="F627" s="55"/>
      <c r="G627" s="55"/>
      <c r="H627" s="75" t="s">
        <v>2694</v>
      </c>
      <c r="I627" s="55" t="s">
        <v>2673</v>
      </c>
      <c r="J627" s="57" t="s">
        <v>1231</v>
      </c>
    </row>
    <row r="628" spans="1:10" ht="15.75" customHeight="1" x14ac:dyDescent="0.35">
      <c r="A628" s="15">
        <v>626</v>
      </c>
      <c r="B628" s="57" t="s">
        <v>2375</v>
      </c>
      <c r="C628" s="57" t="s">
        <v>2376</v>
      </c>
      <c r="D628" s="57" t="s">
        <v>2375</v>
      </c>
      <c r="E628" s="93" t="s">
        <v>1229</v>
      </c>
      <c r="F628" s="55"/>
      <c r="G628" s="55"/>
      <c r="H628" s="75" t="s">
        <v>2375</v>
      </c>
      <c r="I628" s="55" t="s">
        <v>1143</v>
      </c>
      <c r="J628" s="57" t="s">
        <v>1231</v>
      </c>
    </row>
    <row r="629" spans="1:10" ht="15.75" customHeight="1" x14ac:dyDescent="0.35">
      <c r="A629" s="15">
        <v>627</v>
      </c>
      <c r="B629" s="57" t="s">
        <v>2696</v>
      </c>
      <c r="C629" s="57" t="s">
        <v>2697</v>
      </c>
      <c r="D629" s="57" t="s">
        <v>2696</v>
      </c>
      <c r="E629" s="93" t="s">
        <v>1229</v>
      </c>
      <c r="F629" s="55"/>
      <c r="G629" s="55"/>
      <c r="H629" s="75" t="s">
        <v>2696</v>
      </c>
      <c r="I629" s="55" t="s">
        <v>2673</v>
      </c>
      <c r="J629" s="57" t="s">
        <v>1231</v>
      </c>
    </row>
    <row r="630" spans="1:10" ht="15.75" customHeight="1" x14ac:dyDescent="0.35">
      <c r="A630" s="15">
        <v>628</v>
      </c>
      <c r="B630" s="57" t="s">
        <v>2346</v>
      </c>
      <c r="C630" s="57" t="s">
        <v>2347</v>
      </c>
      <c r="D630" s="57" t="s">
        <v>2346</v>
      </c>
      <c r="E630" s="93" t="s">
        <v>1229</v>
      </c>
      <c r="F630" s="55"/>
      <c r="G630" s="55"/>
      <c r="H630" s="75" t="s">
        <v>2346</v>
      </c>
      <c r="I630" s="55" t="s">
        <v>1140</v>
      </c>
      <c r="J630" s="57" t="s">
        <v>1231</v>
      </c>
    </row>
    <row r="631" spans="1:10" ht="15.75" customHeight="1" x14ac:dyDescent="0.35">
      <c r="A631" s="15">
        <v>629</v>
      </c>
      <c r="B631" s="57" t="s">
        <v>2789</v>
      </c>
      <c r="C631" s="57" t="s">
        <v>2790</v>
      </c>
      <c r="D631" s="57" t="s">
        <v>2789</v>
      </c>
      <c r="E631" s="93" t="s">
        <v>1229</v>
      </c>
      <c r="F631" s="55"/>
      <c r="G631" s="55"/>
      <c r="H631" s="75" t="s">
        <v>2789</v>
      </c>
      <c r="I631" s="55" t="s">
        <v>2788</v>
      </c>
      <c r="J631" s="57" t="s">
        <v>1231</v>
      </c>
    </row>
    <row r="632" spans="1:10" ht="15.75" customHeight="1" x14ac:dyDescent="0.35">
      <c r="A632" s="15">
        <v>630</v>
      </c>
      <c r="B632" s="57" t="s">
        <v>2159</v>
      </c>
      <c r="C632" s="57" t="s">
        <v>2160</v>
      </c>
      <c r="D632" s="57" t="s">
        <v>2159</v>
      </c>
      <c r="E632" s="93" t="s">
        <v>1229</v>
      </c>
      <c r="F632" s="55"/>
      <c r="G632" s="55"/>
      <c r="H632" s="75" t="s">
        <v>2159</v>
      </c>
      <c r="I632" s="55" t="s">
        <v>2060</v>
      </c>
      <c r="J632" s="57" t="s">
        <v>1231</v>
      </c>
    </row>
    <row r="633" spans="1:10" ht="15.75" customHeight="1" x14ac:dyDescent="0.35">
      <c r="A633" s="15">
        <v>631</v>
      </c>
      <c r="B633" s="57" t="s">
        <v>2161</v>
      </c>
      <c r="C633" s="57" t="s">
        <v>2162</v>
      </c>
      <c r="D633" s="57" t="s">
        <v>2161</v>
      </c>
      <c r="E633" s="93" t="s">
        <v>1229</v>
      </c>
      <c r="F633" s="55"/>
      <c r="G633" s="55"/>
      <c r="H633" s="75" t="s">
        <v>2161</v>
      </c>
      <c r="I633" s="55" t="s">
        <v>2060</v>
      </c>
      <c r="J633" s="57" t="s">
        <v>1231</v>
      </c>
    </row>
    <row r="634" spans="1:10" ht="15.75" customHeight="1" x14ac:dyDescent="0.35">
      <c r="A634" s="15">
        <v>632</v>
      </c>
      <c r="B634" s="57" t="s">
        <v>2163</v>
      </c>
      <c r="C634" s="57" t="s">
        <v>2164</v>
      </c>
      <c r="D634" s="57" t="s">
        <v>2163</v>
      </c>
      <c r="E634" s="93" t="s">
        <v>1229</v>
      </c>
      <c r="F634" s="55"/>
      <c r="G634" s="55"/>
      <c r="H634" s="75" t="s">
        <v>2163</v>
      </c>
      <c r="I634" s="55" t="s">
        <v>2060</v>
      </c>
      <c r="J634" s="57" t="s">
        <v>1231</v>
      </c>
    </row>
    <row r="635" spans="1:10" ht="15.75" customHeight="1" x14ac:dyDescent="0.35">
      <c r="A635" s="15">
        <v>633</v>
      </c>
      <c r="B635" s="57" t="s">
        <v>1298</v>
      </c>
      <c r="C635" s="57" t="s">
        <v>1299</v>
      </c>
      <c r="D635" s="57" t="s">
        <v>1298</v>
      </c>
      <c r="E635" s="93" t="s">
        <v>1229</v>
      </c>
      <c r="F635" s="55"/>
      <c r="G635" s="55"/>
      <c r="H635" s="75" t="s">
        <v>1298</v>
      </c>
      <c r="I635" s="55" t="s">
        <v>1230</v>
      </c>
      <c r="J635" s="57" t="s">
        <v>1231</v>
      </c>
    </row>
    <row r="636" spans="1:10" ht="15.75" customHeight="1" x14ac:dyDescent="0.35">
      <c r="A636" s="15">
        <v>634</v>
      </c>
      <c r="B636" s="57" t="s">
        <v>2165</v>
      </c>
      <c r="C636" s="57" t="s">
        <v>2166</v>
      </c>
      <c r="D636" s="57" t="s">
        <v>2165</v>
      </c>
      <c r="E636" s="93" t="s">
        <v>1229</v>
      </c>
      <c r="F636" s="55"/>
      <c r="G636" s="55"/>
      <c r="H636" s="75" t="s">
        <v>2165</v>
      </c>
      <c r="I636" s="55" t="s">
        <v>2060</v>
      </c>
      <c r="J636" s="57" t="s">
        <v>1231</v>
      </c>
    </row>
    <row r="637" spans="1:10" ht="15.75" customHeight="1" x14ac:dyDescent="0.35">
      <c r="A637" s="15">
        <v>635</v>
      </c>
      <c r="B637" s="57" t="s">
        <v>2548</v>
      </c>
      <c r="C637" s="57" t="s">
        <v>2549</v>
      </c>
      <c r="D637" s="57" t="s">
        <v>2548</v>
      </c>
      <c r="E637" s="93" t="s">
        <v>1229</v>
      </c>
      <c r="F637" s="55"/>
      <c r="G637" s="55"/>
      <c r="H637" s="75" t="s">
        <v>2548</v>
      </c>
      <c r="I637" s="55" t="s">
        <v>2525</v>
      </c>
      <c r="J637" s="57" t="s">
        <v>1231</v>
      </c>
    </row>
    <row r="638" spans="1:10" ht="15.75" customHeight="1" x14ac:dyDescent="0.35">
      <c r="A638" s="15">
        <v>636</v>
      </c>
      <c r="B638" s="57" t="s">
        <v>2791</v>
      </c>
      <c r="C638" s="57" t="s">
        <v>2792</v>
      </c>
      <c r="D638" s="57" t="s">
        <v>2791</v>
      </c>
      <c r="E638" s="93" t="s">
        <v>1229</v>
      </c>
      <c r="F638" s="55"/>
      <c r="G638" s="55"/>
      <c r="H638" s="75" t="s">
        <v>2791</v>
      </c>
      <c r="I638" s="55" t="s">
        <v>2788</v>
      </c>
      <c r="J638" s="57" t="s">
        <v>1231</v>
      </c>
    </row>
    <row r="639" spans="1:10" ht="15.75" customHeight="1" x14ac:dyDescent="0.35">
      <c r="A639" s="15">
        <v>637</v>
      </c>
      <c r="B639" s="57" t="s">
        <v>2793</v>
      </c>
      <c r="C639" s="57" t="s">
        <v>2794</v>
      </c>
      <c r="D639" s="57" t="s">
        <v>2793</v>
      </c>
      <c r="E639" s="93" t="s">
        <v>1229</v>
      </c>
      <c r="F639" s="55"/>
      <c r="G639" s="55"/>
      <c r="H639" s="75" t="s">
        <v>2793</v>
      </c>
      <c r="I639" s="55" t="s">
        <v>2788</v>
      </c>
      <c r="J639" s="57" t="s">
        <v>1231</v>
      </c>
    </row>
    <row r="640" spans="1:10" ht="15.75" customHeight="1" x14ac:dyDescent="0.35">
      <c r="A640" s="15">
        <v>638</v>
      </c>
      <c r="B640" s="57" t="s">
        <v>2167</v>
      </c>
      <c r="C640" s="57" t="s">
        <v>2168</v>
      </c>
      <c r="D640" s="57" t="s">
        <v>2167</v>
      </c>
      <c r="E640" s="93" t="s">
        <v>1229</v>
      </c>
      <c r="F640" s="55"/>
      <c r="G640" s="55"/>
      <c r="H640" s="75" t="s">
        <v>2167</v>
      </c>
      <c r="I640" s="55" t="s">
        <v>2060</v>
      </c>
      <c r="J640" s="57" t="s">
        <v>1231</v>
      </c>
    </row>
    <row r="641" spans="1:10" ht="15.75" customHeight="1" x14ac:dyDescent="0.35">
      <c r="A641" s="15">
        <v>639</v>
      </c>
      <c r="B641" s="57" t="s">
        <v>2169</v>
      </c>
      <c r="C641" s="57" t="s">
        <v>2170</v>
      </c>
      <c r="D641" s="57" t="s">
        <v>2169</v>
      </c>
      <c r="E641" s="93" t="s">
        <v>1229</v>
      </c>
      <c r="F641" s="55"/>
      <c r="G641" s="55"/>
      <c r="H641" s="75" t="s">
        <v>2169</v>
      </c>
      <c r="I641" s="55" t="s">
        <v>2060</v>
      </c>
      <c r="J641" s="57" t="s">
        <v>1231</v>
      </c>
    </row>
    <row r="642" spans="1:10" ht="15.75" customHeight="1" x14ac:dyDescent="0.35">
      <c r="A642" s="15">
        <v>640</v>
      </c>
      <c r="B642" s="57" t="s">
        <v>2953</v>
      </c>
      <c r="C642" s="57" t="s">
        <v>2954</v>
      </c>
      <c r="D642" s="57" t="s">
        <v>2953</v>
      </c>
      <c r="E642" s="93" t="s">
        <v>1229</v>
      </c>
      <c r="F642" s="55"/>
      <c r="G642" s="55"/>
      <c r="H642" s="75" t="s">
        <v>2953</v>
      </c>
      <c r="I642" s="55" t="s">
        <v>2955</v>
      </c>
      <c r="J642" s="57" t="s">
        <v>1231</v>
      </c>
    </row>
    <row r="643" spans="1:10" ht="15.75" customHeight="1" x14ac:dyDescent="0.35">
      <c r="A643" s="15">
        <v>641</v>
      </c>
      <c r="B643" s="57" t="s">
        <v>2550</v>
      </c>
      <c r="C643" s="57" t="s">
        <v>2551</v>
      </c>
      <c r="D643" s="57" t="s">
        <v>2550</v>
      </c>
      <c r="E643" s="93" t="s">
        <v>1229</v>
      </c>
      <c r="F643" s="55"/>
      <c r="G643" s="55"/>
      <c r="H643" s="75" t="s">
        <v>2550</v>
      </c>
      <c r="I643" s="55" t="s">
        <v>2525</v>
      </c>
      <c r="J643" s="57" t="s">
        <v>1231</v>
      </c>
    </row>
    <row r="644" spans="1:10" ht="15.75" customHeight="1" x14ac:dyDescent="0.35">
      <c r="A644" s="15">
        <v>642</v>
      </c>
      <c r="B644" s="57" t="s">
        <v>2171</v>
      </c>
      <c r="C644" s="57" t="s">
        <v>2172</v>
      </c>
      <c r="D644" s="57" t="s">
        <v>2171</v>
      </c>
      <c r="E644" s="93" t="s">
        <v>1229</v>
      </c>
      <c r="F644" s="55"/>
      <c r="G644" s="55"/>
      <c r="H644" s="75" t="s">
        <v>2171</v>
      </c>
      <c r="I644" s="55" t="s">
        <v>2060</v>
      </c>
      <c r="J644" s="57" t="s">
        <v>1231</v>
      </c>
    </row>
    <row r="645" spans="1:10" ht="15.75" customHeight="1" x14ac:dyDescent="0.35">
      <c r="A645" s="15">
        <v>643</v>
      </c>
      <c r="B645" s="57" t="s">
        <v>1300</v>
      </c>
      <c r="C645" s="57" t="s">
        <v>1301</v>
      </c>
      <c r="D645" s="57" t="s">
        <v>1300</v>
      </c>
      <c r="E645" s="93" t="s">
        <v>1229</v>
      </c>
      <c r="F645" s="55"/>
      <c r="G645" s="55"/>
      <c r="H645" s="75" t="s">
        <v>1300</v>
      </c>
      <c r="I645" s="55" t="s">
        <v>1230</v>
      </c>
      <c r="J645" s="57" t="s">
        <v>1231</v>
      </c>
    </row>
    <row r="646" spans="1:10" ht="15.75" customHeight="1" x14ac:dyDescent="0.35">
      <c r="A646" s="15">
        <v>644</v>
      </c>
      <c r="B646" s="57" t="s">
        <v>3020</v>
      </c>
      <c r="C646" s="57" t="s">
        <v>3021</v>
      </c>
      <c r="D646" s="57" t="s">
        <v>3020</v>
      </c>
      <c r="E646" s="93" t="s">
        <v>1229</v>
      </c>
      <c r="F646" s="55"/>
      <c r="G646" s="55"/>
      <c r="H646" s="75" t="s">
        <v>3020</v>
      </c>
      <c r="I646" s="55" t="s">
        <v>3022</v>
      </c>
      <c r="J646" s="57" t="s">
        <v>1231</v>
      </c>
    </row>
    <row r="647" spans="1:10" ht="15.75" customHeight="1" x14ac:dyDescent="0.35">
      <c r="A647" s="15">
        <v>645</v>
      </c>
      <c r="B647" s="57" t="s">
        <v>1302</v>
      </c>
      <c r="C647" s="57" t="s">
        <v>1303</v>
      </c>
      <c r="D647" s="57" t="s">
        <v>1302</v>
      </c>
      <c r="E647" s="93" t="s">
        <v>1229</v>
      </c>
      <c r="F647" s="55"/>
      <c r="G647" s="55"/>
      <c r="H647" s="75" t="s">
        <v>1302</v>
      </c>
      <c r="I647" s="55" t="s">
        <v>1230</v>
      </c>
      <c r="J647" s="57" t="s">
        <v>1231</v>
      </c>
    </row>
    <row r="648" spans="1:10" ht="15.75" customHeight="1" x14ac:dyDescent="0.35">
      <c r="A648" s="15">
        <v>646</v>
      </c>
      <c r="B648" s="57" t="s">
        <v>2173</v>
      </c>
      <c r="C648" s="57" t="s">
        <v>2174</v>
      </c>
      <c r="D648" s="57" t="s">
        <v>2173</v>
      </c>
      <c r="E648" s="93" t="s">
        <v>1229</v>
      </c>
      <c r="F648" s="55"/>
      <c r="G648" s="55"/>
      <c r="H648" s="75" t="s">
        <v>2173</v>
      </c>
      <c r="I648" s="55" t="s">
        <v>2060</v>
      </c>
      <c r="J648" s="57" t="s">
        <v>1231</v>
      </c>
    </row>
    <row r="649" spans="1:10" ht="15.75" customHeight="1" x14ac:dyDescent="0.35">
      <c r="A649" s="15">
        <v>647</v>
      </c>
      <c r="B649" s="57" t="s">
        <v>2175</v>
      </c>
      <c r="C649" s="57" t="s">
        <v>2176</v>
      </c>
      <c r="D649" s="57" t="s">
        <v>2175</v>
      </c>
      <c r="E649" s="93" t="s">
        <v>1229</v>
      </c>
      <c r="F649" s="55"/>
      <c r="G649" s="55"/>
      <c r="H649" s="75" t="s">
        <v>2175</v>
      </c>
      <c r="I649" s="55" t="s">
        <v>2060</v>
      </c>
      <c r="J649" s="57" t="s">
        <v>1231</v>
      </c>
    </row>
    <row r="650" spans="1:10" ht="15.75" customHeight="1" x14ac:dyDescent="0.35">
      <c r="A650" s="15">
        <v>648</v>
      </c>
      <c r="B650" s="57" t="s">
        <v>2177</v>
      </c>
      <c r="C650" s="57" t="s">
        <v>2178</v>
      </c>
      <c r="D650" s="57" t="s">
        <v>2177</v>
      </c>
      <c r="E650" s="93" t="s">
        <v>1229</v>
      </c>
      <c r="F650" s="55"/>
      <c r="G650" s="55"/>
      <c r="H650" s="75" t="s">
        <v>2177</v>
      </c>
      <c r="I650" s="55" t="s">
        <v>2060</v>
      </c>
      <c r="J650" s="57" t="s">
        <v>1231</v>
      </c>
    </row>
    <row r="651" spans="1:10" ht="15.75" customHeight="1" x14ac:dyDescent="0.35">
      <c r="A651" s="15">
        <v>649</v>
      </c>
      <c r="B651" s="57" t="s">
        <v>2967</v>
      </c>
      <c r="C651" s="57" t="s">
        <v>2968</v>
      </c>
      <c r="D651" s="57" t="s">
        <v>2967</v>
      </c>
      <c r="E651" s="93" t="s">
        <v>1229</v>
      </c>
      <c r="F651" s="55"/>
      <c r="G651" s="55"/>
      <c r="H651" s="75" t="s">
        <v>2967</v>
      </c>
      <c r="I651" s="55" t="s">
        <v>2969</v>
      </c>
      <c r="J651" s="57" t="s">
        <v>1231</v>
      </c>
    </row>
    <row r="652" spans="1:10" ht="15.75" customHeight="1" x14ac:dyDescent="0.35">
      <c r="A652" s="15">
        <v>650</v>
      </c>
      <c r="B652" s="57" t="s">
        <v>2765</v>
      </c>
      <c r="C652" s="57" t="s">
        <v>2766</v>
      </c>
      <c r="D652" s="57" t="s">
        <v>2765</v>
      </c>
      <c r="E652" s="93" t="s">
        <v>1229</v>
      </c>
      <c r="F652" s="55"/>
      <c r="G652" s="55"/>
      <c r="H652" s="75" t="s">
        <v>2765</v>
      </c>
      <c r="I652" s="55" t="s">
        <v>1152</v>
      </c>
      <c r="J652" s="57" t="s">
        <v>1231</v>
      </c>
    </row>
    <row r="653" spans="1:10" ht="15.75" customHeight="1" x14ac:dyDescent="0.35">
      <c r="A653" s="15">
        <v>651</v>
      </c>
      <c r="B653" s="57" t="s">
        <v>1304</v>
      </c>
      <c r="C653" s="57" t="s">
        <v>1305</v>
      </c>
      <c r="D653" s="57" t="s">
        <v>1304</v>
      </c>
      <c r="E653" s="93" t="s">
        <v>1229</v>
      </c>
      <c r="F653" s="55"/>
      <c r="G653" s="55"/>
      <c r="H653" s="75" t="s">
        <v>1304</v>
      </c>
      <c r="I653" s="55" t="s">
        <v>1230</v>
      </c>
      <c r="J653" s="57" t="s">
        <v>1231</v>
      </c>
    </row>
    <row r="654" spans="1:10" ht="15.75" customHeight="1" x14ac:dyDescent="0.35">
      <c r="A654" s="15">
        <v>652</v>
      </c>
      <c r="B654" s="57" t="s">
        <v>2970</v>
      </c>
      <c r="C654" s="57" t="s">
        <v>2971</v>
      </c>
      <c r="D654" s="57" t="s">
        <v>2970</v>
      </c>
      <c r="E654" s="93" t="s">
        <v>1229</v>
      </c>
      <c r="F654" s="55"/>
      <c r="G654" s="55"/>
      <c r="H654" s="75" t="s">
        <v>2970</v>
      </c>
      <c r="I654" s="55" t="s">
        <v>2969</v>
      </c>
      <c r="J654" s="57" t="s">
        <v>1231</v>
      </c>
    </row>
    <row r="655" spans="1:10" ht="15.75" customHeight="1" x14ac:dyDescent="0.35">
      <c r="A655" s="15">
        <v>653</v>
      </c>
      <c r="B655" s="57" t="s">
        <v>1306</v>
      </c>
      <c r="C655" s="57" t="s">
        <v>1307</v>
      </c>
      <c r="D655" s="57" t="s">
        <v>1306</v>
      </c>
      <c r="E655" s="93" t="s">
        <v>1229</v>
      </c>
      <c r="F655" s="55"/>
      <c r="G655" s="55"/>
      <c r="H655" s="75" t="s">
        <v>1306</v>
      </c>
      <c r="I655" s="55" t="s">
        <v>1230</v>
      </c>
      <c r="J655" s="57" t="s">
        <v>1231</v>
      </c>
    </row>
    <row r="656" spans="1:10" ht="15.75" customHeight="1" x14ac:dyDescent="0.35">
      <c r="A656" s="15">
        <v>654</v>
      </c>
      <c r="B656" s="57" t="s">
        <v>1308</v>
      </c>
      <c r="C656" s="57" t="s">
        <v>1309</v>
      </c>
      <c r="D656" s="57" t="s">
        <v>1308</v>
      </c>
      <c r="E656" s="93" t="s">
        <v>1229</v>
      </c>
      <c r="F656" s="55"/>
      <c r="G656" s="55"/>
      <c r="H656" s="75" t="s">
        <v>1308</v>
      </c>
      <c r="I656" s="55" t="s">
        <v>1230</v>
      </c>
      <c r="J656" s="57" t="s">
        <v>1231</v>
      </c>
    </row>
    <row r="657" spans="1:10" ht="15.75" customHeight="1" x14ac:dyDescent="0.35">
      <c r="A657" s="15">
        <v>655</v>
      </c>
      <c r="B657" s="57" t="s">
        <v>1310</v>
      </c>
      <c r="C657" s="57" t="s">
        <v>1311</v>
      </c>
      <c r="D657" s="57" t="s">
        <v>1310</v>
      </c>
      <c r="E657" s="93" t="s">
        <v>1229</v>
      </c>
      <c r="F657" s="55"/>
      <c r="G657" s="55"/>
      <c r="H657" s="75" t="s">
        <v>1310</v>
      </c>
      <c r="I657" s="55" t="s">
        <v>1230</v>
      </c>
      <c r="J657" s="57" t="s">
        <v>1231</v>
      </c>
    </row>
    <row r="658" spans="1:10" ht="15.75" customHeight="1" x14ac:dyDescent="0.35">
      <c r="A658" s="15">
        <v>656</v>
      </c>
      <c r="B658" s="57" t="s">
        <v>1312</v>
      </c>
      <c r="C658" s="57" t="s">
        <v>1313</v>
      </c>
      <c r="D658" s="57" t="s">
        <v>1312</v>
      </c>
      <c r="E658" s="93" t="s">
        <v>1229</v>
      </c>
      <c r="F658" s="55"/>
      <c r="G658" s="55"/>
      <c r="H658" s="75" t="s">
        <v>1312</v>
      </c>
      <c r="I658" s="55" t="s">
        <v>1230</v>
      </c>
      <c r="J658" s="57" t="s">
        <v>1231</v>
      </c>
    </row>
    <row r="659" spans="1:10" ht="15.75" customHeight="1" x14ac:dyDescent="0.35">
      <c r="A659" s="15">
        <v>657</v>
      </c>
      <c r="B659" s="57" t="s">
        <v>1314</v>
      </c>
      <c r="C659" s="57" t="s">
        <v>1315</v>
      </c>
      <c r="D659" s="57" t="s">
        <v>1314</v>
      </c>
      <c r="E659" s="93" t="s">
        <v>1229</v>
      </c>
      <c r="F659" s="55"/>
      <c r="G659" s="55"/>
      <c r="H659" s="75" t="s">
        <v>1314</v>
      </c>
      <c r="I659" s="55" t="s">
        <v>1230</v>
      </c>
      <c r="J659" s="57" t="s">
        <v>1231</v>
      </c>
    </row>
    <row r="660" spans="1:10" ht="15.75" customHeight="1" x14ac:dyDescent="0.35">
      <c r="A660" s="15">
        <v>658</v>
      </c>
      <c r="B660" s="57" t="s">
        <v>1316</v>
      </c>
      <c r="C660" s="57" t="s">
        <v>1317</v>
      </c>
      <c r="D660" s="57" t="s">
        <v>1316</v>
      </c>
      <c r="E660" s="93" t="s">
        <v>1229</v>
      </c>
      <c r="F660" s="55"/>
      <c r="G660" s="55"/>
      <c r="H660" s="75" t="s">
        <v>1316</v>
      </c>
      <c r="I660" s="55" t="s">
        <v>1230</v>
      </c>
      <c r="J660" s="57" t="s">
        <v>1231</v>
      </c>
    </row>
    <row r="661" spans="1:10" ht="15.75" customHeight="1" x14ac:dyDescent="0.35">
      <c r="A661" s="15">
        <v>659</v>
      </c>
      <c r="B661" s="57" t="s">
        <v>1318</v>
      </c>
      <c r="C661" s="57" t="s">
        <v>1319</v>
      </c>
      <c r="D661" s="57" t="s">
        <v>1318</v>
      </c>
      <c r="E661" s="93" t="s">
        <v>1229</v>
      </c>
      <c r="F661" s="55"/>
      <c r="G661" s="55"/>
      <c r="H661" s="75" t="s">
        <v>1318</v>
      </c>
      <c r="I661" s="55" t="s">
        <v>1230</v>
      </c>
      <c r="J661" s="57" t="s">
        <v>1231</v>
      </c>
    </row>
    <row r="662" spans="1:10" ht="15.75" customHeight="1" x14ac:dyDescent="0.35">
      <c r="A662" s="15">
        <v>660</v>
      </c>
      <c r="B662" s="57" t="s">
        <v>1320</v>
      </c>
      <c r="C662" s="57" t="s">
        <v>1321</v>
      </c>
      <c r="D662" s="57" t="s">
        <v>1320</v>
      </c>
      <c r="E662" s="93" t="s">
        <v>1229</v>
      </c>
      <c r="F662" s="55"/>
      <c r="G662" s="55"/>
      <c r="H662" s="75" t="s">
        <v>1320</v>
      </c>
      <c r="I662" s="55" t="s">
        <v>1230</v>
      </c>
      <c r="J662" s="57" t="s">
        <v>1231</v>
      </c>
    </row>
    <row r="663" spans="1:10" ht="15.75" customHeight="1" x14ac:dyDescent="0.35">
      <c r="A663" s="15">
        <v>661</v>
      </c>
      <c r="B663" s="57" t="s">
        <v>1322</v>
      </c>
      <c r="C663" s="57" t="s">
        <v>1323</v>
      </c>
      <c r="D663" s="57" t="s">
        <v>1322</v>
      </c>
      <c r="E663" s="93" t="s">
        <v>1229</v>
      </c>
      <c r="F663" s="55"/>
      <c r="G663" s="55"/>
      <c r="H663" s="75" t="s">
        <v>1322</v>
      </c>
      <c r="I663" s="55" t="s">
        <v>1230</v>
      </c>
      <c r="J663" s="57" t="s">
        <v>1231</v>
      </c>
    </row>
    <row r="664" spans="1:10" ht="15.75" customHeight="1" x14ac:dyDescent="0.35">
      <c r="A664" s="15">
        <v>662</v>
      </c>
      <c r="B664" s="57" t="s">
        <v>1324</v>
      </c>
      <c r="C664" s="57" t="s">
        <v>1325</v>
      </c>
      <c r="D664" s="57" t="s">
        <v>1324</v>
      </c>
      <c r="E664" s="93" t="s">
        <v>1229</v>
      </c>
      <c r="F664" s="55"/>
      <c r="G664" s="55"/>
      <c r="H664" s="75" t="s">
        <v>1324</v>
      </c>
      <c r="I664" s="55" t="s">
        <v>1230</v>
      </c>
      <c r="J664" s="57" t="s">
        <v>1231</v>
      </c>
    </row>
    <row r="665" spans="1:10" ht="15.75" customHeight="1" x14ac:dyDescent="0.35">
      <c r="A665" s="15">
        <v>663</v>
      </c>
      <c r="B665" s="57" t="s">
        <v>1326</v>
      </c>
      <c r="C665" s="57" t="s">
        <v>1327</v>
      </c>
      <c r="D665" s="57" t="s">
        <v>1326</v>
      </c>
      <c r="E665" s="93" t="s">
        <v>1229</v>
      </c>
      <c r="F665" s="55"/>
      <c r="G665" s="55"/>
      <c r="H665" s="75" t="s">
        <v>1326</v>
      </c>
      <c r="I665" s="55" t="s">
        <v>1230</v>
      </c>
      <c r="J665" s="57" t="s">
        <v>1231</v>
      </c>
    </row>
    <row r="666" spans="1:10" ht="15.75" customHeight="1" x14ac:dyDescent="0.35">
      <c r="A666" s="15">
        <v>664</v>
      </c>
      <c r="B666" s="57" t="s">
        <v>1328</v>
      </c>
      <c r="C666" s="57" t="s">
        <v>1329</v>
      </c>
      <c r="D666" s="57" t="s">
        <v>1328</v>
      </c>
      <c r="E666" s="93" t="s">
        <v>1229</v>
      </c>
      <c r="F666" s="55"/>
      <c r="G666" s="55"/>
      <c r="H666" s="75" t="s">
        <v>1328</v>
      </c>
      <c r="I666" s="55" t="s">
        <v>1230</v>
      </c>
      <c r="J666" s="57" t="s">
        <v>1231</v>
      </c>
    </row>
    <row r="667" spans="1:10" ht="15.75" customHeight="1" x14ac:dyDescent="0.35">
      <c r="A667" s="15">
        <v>665</v>
      </c>
      <c r="B667" s="57" t="s">
        <v>1330</v>
      </c>
      <c r="C667" s="57" t="s">
        <v>1331</v>
      </c>
      <c r="D667" s="57" t="s">
        <v>1330</v>
      </c>
      <c r="E667" s="93" t="s">
        <v>1229</v>
      </c>
      <c r="F667" s="55"/>
      <c r="G667" s="55"/>
      <c r="H667" s="75" t="s">
        <v>1330</v>
      </c>
      <c r="I667" s="55" t="s">
        <v>1230</v>
      </c>
      <c r="J667" s="57" t="s">
        <v>1231</v>
      </c>
    </row>
    <row r="668" spans="1:10" ht="15.75" customHeight="1" x14ac:dyDescent="0.35">
      <c r="A668" s="15">
        <v>666</v>
      </c>
      <c r="B668" s="57" t="s">
        <v>1332</v>
      </c>
      <c r="C668" s="57" t="s">
        <v>1333</v>
      </c>
      <c r="D668" s="57" t="s">
        <v>1332</v>
      </c>
      <c r="E668" s="93" t="s">
        <v>1229</v>
      </c>
      <c r="F668" s="55"/>
      <c r="G668" s="55"/>
      <c r="H668" s="75" t="s">
        <v>1332</v>
      </c>
      <c r="I668" s="55" t="s">
        <v>1230</v>
      </c>
      <c r="J668" s="57" t="s">
        <v>1231</v>
      </c>
    </row>
    <row r="669" spans="1:10" ht="15.75" customHeight="1" x14ac:dyDescent="0.35">
      <c r="A669" s="15">
        <v>667</v>
      </c>
      <c r="B669" s="57" t="s">
        <v>1334</v>
      </c>
      <c r="C669" s="57" t="s">
        <v>1335</v>
      </c>
      <c r="D669" s="57" t="s">
        <v>1334</v>
      </c>
      <c r="E669" s="93" t="s">
        <v>1229</v>
      </c>
      <c r="F669" s="55"/>
      <c r="G669" s="55"/>
      <c r="H669" s="75" t="s">
        <v>1334</v>
      </c>
      <c r="I669" s="55" t="s">
        <v>1230</v>
      </c>
      <c r="J669" s="57" t="s">
        <v>1231</v>
      </c>
    </row>
    <row r="670" spans="1:10" ht="15.75" customHeight="1" x14ac:dyDescent="0.35">
      <c r="A670" s="15">
        <v>668</v>
      </c>
      <c r="B670" s="57" t="s">
        <v>1336</v>
      </c>
      <c r="C670" s="57" t="s">
        <v>1337</v>
      </c>
      <c r="D670" s="57" t="s">
        <v>1336</v>
      </c>
      <c r="E670" s="93" t="s">
        <v>1229</v>
      </c>
      <c r="F670" s="55"/>
      <c r="G670" s="55"/>
      <c r="H670" s="75" t="s">
        <v>1336</v>
      </c>
      <c r="I670" s="55" t="s">
        <v>1230</v>
      </c>
      <c r="J670" s="57" t="s">
        <v>1231</v>
      </c>
    </row>
    <row r="671" spans="1:10" ht="15.75" customHeight="1" x14ac:dyDescent="0.35">
      <c r="A671" s="15">
        <v>669</v>
      </c>
      <c r="B671" s="57" t="s">
        <v>3426</v>
      </c>
      <c r="C671" s="57" t="s">
        <v>2259</v>
      </c>
      <c r="D671" s="57" t="s">
        <v>3426</v>
      </c>
      <c r="E671" s="93" t="s">
        <v>1229</v>
      </c>
      <c r="F671" s="55"/>
      <c r="G671" s="55"/>
      <c r="H671" s="75" t="s">
        <v>3426</v>
      </c>
      <c r="I671" s="55" t="s">
        <v>3425</v>
      </c>
      <c r="J671" s="57" t="s">
        <v>1231</v>
      </c>
    </row>
    <row r="672" spans="1:10" ht="15.75" customHeight="1" x14ac:dyDescent="0.35">
      <c r="A672" s="15">
        <v>670</v>
      </c>
      <c r="B672" s="57" t="s">
        <v>3431</v>
      </c>
      <c r="C672" s="57" t="s">
        <v>3212</v>
      </c>
      <c r="D672" s="57" t="s">
        <v>3431</v>
      </c>
      <c r="E672" s="93" t="s">
        <v>1229</v>
      </c>
      <c r="F672" s="55"/>
      <c r="G672" s="55"/>
      <c r="H672" s="75" t="s">
        <v>3431</v>
      </c>
      <c r="I672" s="55" t="s">
        <v>3430</v>
      </c>
      <c r="J672" s="57" t="s">
        <v>1231</v>
      </c>
    </row>
    <row r="673" spans="1:10" ht="15.75" customHeight="1" x14ac:dyDescent="0.35">
      <c r="A673" s="15">
        <v>671</v>
      </c>
      <c r="B673" s="57" t="s">
        <v>3070</v>
      </c>
      <c r="C673" s="57" t="s">
        <v>3071</v>
      </c>
      <c r="D673" s="57" t="s">
        <v>3070</v>
      </c>
      <c r="E673" s="93" t="s">
        <v>1229</v>
      </c>
      <c r="F673" s="55"/>
      <c r="G673" s="55"/>
      <c r="H673" s="75" t="s">
        <v>3070</v>
      </c>
      <c r="I673" s="55" t="s">
        <v>3072</v>
      </c>
      <c r="J673" s="57" t="s">
        <v>1231</v>
      </c>
    </row>
    <row r="674" spans="1:10" ht="15.75" customHeight="1" x14ac:dyDescent="0.35">
      <c r="A674" s="15">
        <v>672</v>
      </c>
      <c r="B674" s="57" t="s">
        <v>2552</v>
      </c>
      <c r="C674" s="57" t="s">
        <v>2553</v>
      </c>
      <c r="D674" s="57" t="s">
        <v>2552</v>
      </c>
      <c r="E674" s="93" t="s">
        <v>1229</v>
      </c>
      <c r="F674" s="55"/>
      <c r="G674" s="55"/>
      <c r="H674" s="75" t="s">
        <v>2552</v>
      </c>
      <c r="I674" s="55" t="s">
        <v>2525</v>
      </c>
      <c r="J674" s="57" t="s">
        <v>1231</v>
      </c>
    </row>
    <row r="675" spans="1:10" ht="15.75" customHeight="1" x14ac:dyDescent="0.35">
      <c r="A675" s="15">
        <v>673</v>
      </c>
      <c r="B675" s="57" t="s">
        <v>2179</v>
      </c>
      <c r="C675" s="57" t="s">
        <v>2180</v>
      </c>
      <c r="D675" s="57" t="s">
        <v>2179</v>
      </c>
      <c r="E675" s="93" t="s">
        <v>1229</v>
      </c>
      <c r="F675" s="55"/>
      <c r="G675" s="55"/>
      <c r="H675" s="75" t="s">
        <v>2179</v>
      </c>
      <c r="I675" s="55" t="s">
        <v>2060</v>
      </c>
      <c r="J675" s="57" t="s">
        <v>1231</v>
      </c>
    </row>
    <row r="676" spans="1:10" ht="15.75" customHeight="1" x14ac:dyDescent="0.35">
      <c r="A676" s="15">
        <v>674</v>
      </c>
      <c r="B676" s="57" t="s">
        <v>1338</v>
      </c>
      <c r="C676" s="57" t="s">
        <v>1339</v>
      </c>
      <c r="D676" s="57" t="s">
        <v>1338</v>
      </c>
      <c r="E676" s="93" t="s">
        <v>1229</v>
      </c>
      <c r="F676" s="55"/>
      <c r="G676" s="55"/>
      <c r="H676" s="75" t="s">
        <v>1338</v>
      </c>
      <c r="I676" s="55" t="s">
        <v>1230</v>
      </c>
      <c r="J676" s="57" t="s">
        <v>1231</v>
      </c>
    </row>
    <row r="677" spans="1:10" ht="15.75" customHeight="1" x14ac:dyDescent="0.35">
      <c r="A677" s="15">
        <v>675</v>
      </c>
      <c r="B677" s="57" t="s">
        <v>3073</v>
      </c>
      <c r="C677" s="57" t="s">
        <v>3074</v>
      </c>
      <c r="D677" s="57" t="s">
        <v>3073</v>
      </c>
      <c r="E677" s="93" t="s">
        <v>1229</v>
      </c>
      <c r="F677" s="55"/>
      <c r="G677" s="55"/>
      <c r="H677" s="75" t="s">
        <v>3073</v>
      </c>
      <c r="I677" s="55" t="s">
        <v>3072</v>
      </c>
      <c r="J677" s="57" t="s">
        <v>1231</v>
      </c>
    </row>
    <row r="678" spans="1:10" ht="15.75" customHeight="1" x14ac:dyDescent="0.35">
      <c r="A678" s="15">
        <v>676</v>
      </c>
      <c r="B678" s="57" t="s">
        <v>3313</v>
      </c>
      <c r="C678" s="57" t="s">
        <v>2262</v>
      </c>
      <c r="D678" s="57" t="s">
        <v>3313</v>
      </c>
      <c r="E678" s="93" t="s">
        <v>1229</v>
      </c>
      <c r="F678" s="55"/>
      <c r="G678" s="55"/>
      <c r="H678" s="75" t="s">
        <v>3313</v>
      </c>
      <c r="I678" s="55" t="s">
        <v>3311</v>
      </c>
      <c r="J678" s="57" t="s">
        <v>1231</v>
      </c>
    </row>
    <row r="679" spans="1:10" ht="15.75" customHeight="1" x14ac:dyDescent="0.35">
      <c r="A679" s="15">
        <v>677</v>
      </c>
      <c r="B679" s="57" t="s">
        <v>2181</v>
      </c>
      <c r="C679" s="57" t="s">
        <v>2182</v>
      </c>
      <c r="D679" s="57" t="s">
        <v>2181</v>
      </c>
      <c r="E679" s="93" t="s">
        <v>1229</v>
      </c>
      <c r="F679" s="55"/>
      <c r="G679" s="55"/>
      <c r="H679" s="75" t="s">
        <v>2181</v>
      </c>
      <c r="I679" s="55" t="s">
        <v>2060</v>
      </c>
      <c r="J679" s="57" t="s">
        <v>1231</v>
      </c>
    </row>
    <row r="680" spans="1:10" ht="15.75" customHeight="1" x14ac:dyDescent="0.35">
      <c r="A680" s="15">
        <v>678</v>
      </c>
      <c r="B680" s="57" t="s">
        <v>2183</v>
      </c>
      <c r="C680" s="57" t="s">
        <v>2184</v>
      </c>
      <c r="D680" s="57" t="s">
        <v>2183</v>
      </c>
      <c r="E680" s="93" t="s">
        <v>1229</v>
      </c>
      <c r="F680" s="55"/>
      <c r="G680" s="55"/>
      <c r="H680" s="75" t="s">
        <v>2183</v>
      </c>
      <c r="I680" s="55" t="s">
        <v>2060</v>
      </c>
      <c r="J680" s="57" t="s">
        <v>1231</v>
      </c>
    </row>
    <row r="681" spans="1:10" ht="15.75" customHeight="1" x14ac:dyDescent="0.35">
      <c r="A681" s="15">
        <v>679</v>
      </c>
      <c r="B681" s="57" t="s">
        <v>2185</v>
      </c>
      <c r="C681" s="57" t="s">
        <v>2186</v>
      </c>
      <c r="D681" s="57" t="s">
        <v>2185</v>
      </c>
      <c r="E681" s="93" t="s">
        <v>1229</v>
      </c>
      <c r="F681" s="55"/>
      <c r="G681" s="55"/>
      <c r="H681" s="75" t="s">
        <v>2185</v>
      </c>
      <c r="I681" s="55" t="s">
        <v>2060</v>
      </c>
      <c r="J681" s="57" t="s">
        <v>1231</v>
      </c>
    </row>
    <row r="682" spans="1:10" ht="15.75" customHeight="1" x14ac:dyDescent="0.35">
      <c r="A682" s="15">
        <v>680</v>
      </c>
      <c r="B682" s="57" t="s">
        <v>3053</v>
      </c>
      <c r="C682" s="57" t="s">
        <v>3054</v>
      </c>
      <c r="D682" s="57" t="s">
        <v>3053</v>
      </c>
      <c r="E682" s="93" t="s">
        <v>1229</v>
      </c>
      <c r="F682" s="55"/>
      <c r="G682" s="55"/>
      <c r="H682" s="75" t="s">
        <v>3053</v>
      </c>
      <c r="I682" s="55" t="s">
        <v>3046</v>
      </c>
      <c r="J682" s="57" t="s">
        <v>1231</v>
      </c>
    </row>
    <row r="683" spans="1:10" ht="15.75" customHeight="1" x14ac:dyDescent="0.35">
      <c r="A683" s="15">
        <v>681</v>
      </c>
      <c r="B683" s="57" t="s">
        <v>2187</v>
      </c>
      <c r="C683" s="57" t="s">
        <v>2188</v>
      </c>
      <c r="D683" s="57" t="s">
        <v>2187</v>
      </c>
      <c r="E683" s="93" t="s">
        <v>1229</v>
      </c>
      <c r="F683" s="55"/>
      <c r="G683" s="55"/>
      <c r="H683" s="75" t="s">
        <v>2187</v>
      </c>
      <c r="I683" s="55" t="s">
        <v>2060</v>
      </c>
      <c r="J683" s="57" t="s">
        <v>1231</v>
      </c>
    </row>
    <row r="684" spans="1:10" ht="15.75" customHeight="1" x14ac:dyDescent="0.35">
      <c r="A684" s="15">
        <v>682</v>
      </c>
      <c r="B684" s="57" t="s">
        <v>2189</v>
      </c>
      <c r="C684" s="57" t="s">
        <v>2190</v>
      </c>
      <c r="D684" s="57" t="s">
        <v>2189</v>
      </c>
      <c r="E684" s="93" t="s">
        <v>1229</v>
      </c>
      <c r="F684" s="55"/>
      <c r="G684" s="55"/>
      <c r="H684" s="75" t="s">
        <v>2189</v>
      </c>
      <c r="I684" s="55" t="s">
        <v>2060</v>
      </c>
      <c r="J684" s="57" t="s">
        <v>1231</v>
      </c>
    </row>
    <row r="685" spans="1:10" ht="15.75" customHeight="1" x14ac:dyDescent="0.35">
      <c r="A685" s="15">
        <v>683</v>
      </c>
      <c r="B685" s="57" t="s">
        <v>2191</v>
      </c>
      <c r="C685" s="57" t="s">
        <v>2192</v>
      </c>
      <c r="D685" s="57" t="s">
        <v>2191</v>
      </c>
      <c r="E685" s="93" t="s">
        <v>1229</v>
      </c>
      <c r="F685" s="55"/>
      <c r="G685" s="55"/>
      <c r="H685" s="75" t="s">
        <v>2191</v>
      </c>
      <c r="I685" s="55" t="s">
        <v>2060</v>
      </c>
      <c r="J685" s="57" t="s">
        <v>1231</v>
      </c>
    </row>
    <row r="686" spans="1:10" ht="15.75" customHeight="1" x14ac:dyDescent="0.35">
      <c r="A686" s="15">
        <v>684</v>
      </c>
      <c r="B686" s="57" t="s">
        <v>2193</v>
      </c>
      <c r="C686" s="57" t="s">
        <v>2194</v>
      </c>
      <c r="D686" s="57" t="s">
        <v>2193</v>
      </c>
      <c r="E686" s="93" t="s">
        <v>1229</v>
      </c>
      <c r="F686" s="55"/>
      <c r="G686" s="55"/>
      <c r="H686" s="75" t="s">
        <v>2193</v>
      </c>
      <c r="I686" s="55" t="s">
        <v>2060</v>
      </c>
      <c r="J686" s="57" t="s">
        <v>1231</v>
      </c>
    </row>
    <row r="687" spans="1:10" ht="15.75" customHeight="1" x14ac:dyDescent="0.35">
      <c r="A687" s="15">
        <v>685</v>
      </c>
      <c r="B687" s="57" t="s">
        <v>3225</v>
      </c>
      <c r="C687" s="57" t="s">
        <v>3226</v>
      </c>
      <c r="D687" s="57" t="s">
        <v>3225</v>
      </c>
      <c r="E687" s="93" t="s">
        <v>1229</v>
      </c>
      <c r="F687" s="55"/>
      <c r="G687" s="55"/>
      <c r="H687" s="75" t="s">
        <v>3225</v>
      </c>
      <c r="I687" s="55" t="s">
        <v>3223</v>
      </c>
      <c r="J687" s="57" t="s">
        <v>1231</v>
      </c>
    </row>
    <row r="688" spans="1:10" ht="15.75" customHeight="1" x14ac:dyDescent="0.35">
      <c r="A688" s="15">
        <v>686</v>
      </c>
      <c r="B688" s="57" t="s">
        <v>2195</v>
      </c>
      <c r="C688" s="57" t="s">
        <v>2196</v>
      </c>
      <c r="D688" s="57" t="s">
        <v>2195</v>
      </c>
      <c r="E688" s="93" t="s">
        <v>1229</v>
      </c>
      <c r="F688" s="55"/>
      <c r="G688" s="55"/>
      <c r="H688" s="75" t="s">
        <v>2195</v>
      </c>
      <c r="I688" s="55" t="s">
        <v>2060</v>
      </c>
      <c r="J688" s="57" t="s">
        <v>1231</v>
      </c>
    </row>
    <row r="689" spans="1:10" ht="15.75" customHeight="1" x14ac:dyDescent="0.35">
      <c r="A689" s="15">
        <v>687</v>
      </c>
      <c r="B689" s="57" t="s">
        <v>3339</v>
      </c>
      <c r="C689" s="57" t="s">
        <v>3340</v>
      </c>
      <c r="D689" s="57" t="s">
        <v>3339</v>
      </c>
      <c r="E689" s="93" t="s">
        <v>1229</v>
      </c>
      <c r="F689" s="55"/>
      <c r="G689" s="55"/>
      <c r="H689" s="75" t="s">
        <v>3339</v>
      </c>
      <c r="I689" s="55" t="s">
        <v>1175</v>
      </c>
      <c r="J689" s="57" t="s">
        <v>1231</v>
      </c>
    </row>
    <row r="690" spans="1:10" ht="15.75" customHeight="1" x14ac:dyDescent="0.35">
      <c r="A690" s="15">
        <v>688</v>
      </c>
      <c r="B690" s="57" t="s">
        <v>3228</v>
      </c>
      <c r="C690" s="57" t="s">
        <v>3229</v>
      </c>
      <c r="D690" s="57" t="s">
        <v>3228</v>
      </c>
      <c r="E690" s="93" t="s">
        <v>1229</v>
      </c>
      <c r="F690" s="55"/>
      <c r="G690" s="55"/>
      <c r="H690" s="75" t="s">
        <v>3228</v>
      </c>
      <c r="I690" s="55" t="s">
        <v>3223</v>
      </c>
      <c r="J690" s="57" t="s">
        <v>1231</v>
      </c>
    </row>
    <row r="691" spans="1:10" ht="15.75" customHeight="1" x14ac:dyDescent="0.35">
      <c r="A691" s="15">
        <v>689</v>
      </c>
      <c r="B691" s="57" t="s">
        <v>2197</v>
      </c>
      <c r="C691" s="57" t="s">
        <v>2198</v>
      </c>
      <c r="D691" s="57" t="s">
        <v>2197</v>
      </c>
      <c r="E691" s="93" t="s">
        <v>1229</v>
      </c>
      <c r="F691" s="55"/>
      <c r="G691" s="55"/>
      <c r="H691" s="75" t="s">
        <v>2197</v>
      </c>
      <c r="I691" s="55" t="s">
        <v>2060</v>
      </c>
      <c r="J691" s="57" t="s">
        <v>1231</v>
      </c>
    </row>
    <row r="692" spans="1:10" ht="15.75" customHeight="1" x14ac:dyDescent="0.35">
      <c r="A692" s="15">
        <v>690</v>
      </c>
      <c r="B692" s="57" t="s">
        <v>2956</v>
      </c>
      <c r="C692" s="57" t="s">
        <v>2957</v>
      </c>
      <c r="D692" s="57" t="s">
        <v>2956</v>
      </c>
      <c r="E692" s="93" t="s">
        <v>1229</v>
      </c>
      <c r="F692" s="55"/>
      <c r="G692" s="55"/>
      <c r="H692" s="75" t="s">
        <v>2956</v>
      </c>
      <c r="I692" s="55" t="s">
        <v>2955</v>
      </c>
      <c r="J692" s="57" t="s">
        <v>1231</v>
      </c>
    </row>
    <row r="693" spans="1:10" ht="15.75" customHeight="1" x14ac:dyDescent="0.35">
      <c r="A693" s="15">
        <v>691</v>
      </c>
      <c r="B693" s="57" t="s">
        <v>2199</v>
      </c>
      <c r="C693" s="57" t="s">
        <v>2200</v>
      </c>
      <c r="D693" s="57" t="s">
        <v>2199</v>
      </c>
      <c r="E693" s="93" t="s">
        <v>1229</v>
      </c>
      <c r="F693" s="55"/>
      <c r="G693" s="55"/>
      <c r="H693" s="75" t="s">
        <v>2199</v>
      </c>
      <c r="I693" s="55" t="s">
        <v>2060</v>
      </c>
      <c r="J693" s="57" t="s">
        <v>1231</v>
      </c>
    </row>
    <row r="694" spans="1:10" ht="15.75" customHeight="1" x14ac:dyDescent="0.35">
      <c r="A694" s="15">
        <v>692</v>
      </c>
      <c r="B694" s="57" t="s">
        <v>2201</v>
      </c>
      <c r="C694" s="57" t="s">
        <v>2202</v>
      </c>
      <c r="D694" s="57" t="s">
        <v>2201</v>
      </c>
      <c r="E694" s="93" t="s">
        <v>1229</v>
      </c>
      <c r="F694" s="55"/>
      <c r="G694" s="55"/>
      <c r="H694" s="75" t="s">
        <v>2201</v>
      </c>
      <c r="I694" s="55" t="s">
        <v>2060</v>
      </c>
      <c r="J694" s="57" t="s">
        <v>1231</v>
      </c>
    </row>
    <row r="695" spans="1:10" ht="15.75" customHeight="1" x14ac:dyDescent="0.35">
      <c r="A695" s="15">
        <v>693</v>
      </c>
      <c r="B695" s="57" t="s">
        <v>1340</v>
      </c>
      <c r="C695" s="57" t="s">
        <v>1341</v>
      </c>
      <c r="D695" s="57" t="s">
        <v>1340</v>
      </c>
      <c r="E695" s="93" t="s">
        <v>1229</v>
      </c>
      <c r="F695" s="55"/>
      <c r="G695" s="55"/>
      <c r="H695" s="75" t="s">
        <v>1340</v>
      </c>
      <c r="I695" s="55" t="s">
        <v>1230</v>
      </c>
      <c r="J695" s="57" t="s">
        <v>1231</v>
      </c>
    </row>
    <row r="696" spans="1:10" ht="15.75" customHeight="1" x14ac:dyDescent="0.35">
      <c r="A696" s="15">
        <v>694</v>
      </c>
      <c r="B696" s="57" t="s">
        <v>2203</v>
      </c>
      <c r="C696" s="57" t="s">
        <v>2204</v>
      </c>
      <c r="D696" s="57" t="s">
        <v>2203</v>
      </c>
      <c r="E696" s="93" t="s">
        <v>1229</v>
      </c>
      <c r="F696" s="55"/>
      <c r="G696" s="55"/>
      <c r="H696" s="75" t="s">
        <v>2203</v>
      </c>
      <c r="I696" s="55" t="s">
        <v>2060</v>
      </c>
      <c r="J696" s="57" t="s">
        <v>1231</v>
      </c>
    </row>
    <row r="697" spans="1:10" ht="15.75" customHeight="1" x14ac:dyDescent="0.35">
      <c r="A697" s="15">
        <v>695</v>
      </c>
      <c r="B697" s="57" t="s">
        <v>2205</v>
      </c>
      <c r="C697" s="57" t="s">
        <v>2206</v>
      </c>
      <c r="D697" s="57" t="s">
        <v>2205</v>
      </c>
      <c r="E697" s="93" t="s">
        <v>1229</v>
      </c>
      <c r="F697" s="55"/>
      <c r="G697" s="55"/>
      <c r="H697" s="75" t="s">
        <v>2205</v>
      </c>
      <c r="I697" s="55" t="s">
        <v>2060</v>
      </c>
      <c r="J697" s="57" t="s">
        <v>1231</v>
      </c>
    </row>
    <row r="698" spans="1:10" ht="15.75" customHeight="1" x14ac:dyDescent="0.35">
      <c r="A698" s="15">
        <v>696</v>
      </c>
      <c r="B698" s="57" t="s">
        <v>2207</v>
      </c>
      <c r="C698" s="57" t="s">
        <v>2208</v>
      </c>
      <c r="D698" s="57" t="s">
        <v>2207</v>
      </c>
      <c r="E698" s="93" t="s">
        <v>1229</v>
      </c>
      <c r="F698" s="55"/>
      <c r="G698" s="55"/>
      <c r="H698" s="75" t="s">
        <v>2207</v>
      </c>
      <c r="I698" s="55" t="s">
        <v>2060</v>
      </c>
      <c r="J698" s="57" t="s">
        <v>1231</v>
      </c>
    </row>
    <row r="699" spans="1:10" ht="15.75" customHeight="1" x14ac:dyDescent="0.35">
      <c r="A699" s="15">
        <v>697</v>
      </c>
      <c r="B699" s="57" t="s">
        <v>2209</v>
      </c>
      <c r="C699" s="57" t="s">
        <v>2210</v>
      </c>
      <c r="D699" s="57" t="s">
        <v>2209</v>
      </c>
      <c r="E699" s="93" t="s">
        <v>1229</v>
      </c>
      <c r="F699" s="55"/>
      <c r="G699" s="55"/>
      <c r="H699" s="75" t="s">
        <v>2209</v>
      </c>
      <c r="I699" s="55" t="s">
        <v>2060</v>
      </c>
      <c r="J699" s="57" t="s">
        <v>1231</v>
      </c>
    </row>
    <row r="700" spans="1:10" ht="15.75" customHeight="1" x14ac:dyDescent="0.35">
      <c r="A700" s="15">
        <v>698</v>
      </c>
      <c r="B700" s="57" t="s">
        <v>1342</v>
      </c>
      <c r="C700" s="57" t="s">
        <v>1343</v>
      </c>
      <c r="D700" s="57" t="s">
        <v>1342</v>
      </c>
      <c r="E700" s="93" t="s">
        <v>1229</v>
      </c>
      <c r="F700" s="55"/>
      <c r="G700" s="55"/>
      <c r="H700" s="75" t="s">
        <v>1342</v>
      </c>
      <c r="I700" s="55" t="s">
        <v>1230</v>
      </c>
      <c r="J700" s="57" t="s">
        <v>1231</v>
      </c>
    </row>
    <row r="701" spans="1:10" ht="15.75" customHeight="1" x14ac:dyDescent="0.35">
      <c r="A701" s="15">
        <v>699</v>
      </c>
      <c r="B701" s="57" t="s">
        <v>2958</v>
      </c>
      <c r="C701" s="57" t="s">
        <v>2959</v>
      </c>
      <c r="D701" s="57" t="s">
        <v>2958</v>
      </c>
      <c r="E701" s="93" t="s">
        <v>1229</v>
      </c>
      <c r="F701" s="55"/>
      <c r="G701" s="55"/>
      <c r="H701" s="75" t="s">
        <v>2958</v>
      </c>
      <c r="I701" s="55" t="s">
        <v>2955</v>
      </c>
      <c r="J701" s="57" t="s">
        <v>1231</v>
      </c>
    </row>
    <row r="702" spans="1:10" ht="15.75" customHeight="1" x14ac:dyDescent="0.35">
      <c r="A702" s="15">
        <v>700</v>
      </c>
      <c r="B702" s="57" t="s">
        <v>2960</v>
      </c>
      <c r="C702" s="57" t="s">
        <v>2961</v>
      </c>
      <c r="D702" s="57" t="s">
        <v>2960</v>
      </c>
      <c r="E702" s="93" t="s">
        <v>1229</v>
      </c>
      <c r="F702" s="55"/>
      <c r="G702" s="55"/>
      <c r="H702" s="75" t="s">
        <v>2960</v>
      </c>
      <c r="I702" s="55" t="s">
        <v>2955</v>
      </c>
      <c r="J702" s="57" t="s">
        <v>1231</v>
      </c>
    </row>
    <row r="703" spans="1:10" ht="15.75" customHeight="1" x14ac:dyDescent="0.35">
      <c r="A703" s="15">
        <v>701</v>
      </c>
      <c r="B703" s="57" t="s">
        <v>1344</v>
      </c>
      <c r="C703" s="57" t="s">
        <v>1345</v>
      </c>
      <c r="D703" s="57" t="s">
        <v>1344</v>
      </c>
      <c r="E703" s="93" t="s">
        <v>1229</v>
      </c>
      <c r="F703" s="55"/>
      <c r="G703" s="55"/>
      <c r="H703" s="75" t="s">
        <v>1344</v>
      </c>
      <c r="I703" s="55" t="s">
        <v>1230</v>
      </c>
      <c r="J703" s="57" t="s">
        <v>1231</v>
      </c>
    </row>
    <row r="704" spans="1:10" ht="15.75" customHeight="1" x14ac:dyDescent="0.35">
      <c r="A704" s="15">
        <v>702</v>
      </c>
      <c r="B704" s="57" t="s">
        <v>2705</v>
      </c>
      <c r="C704" s="57" t="s">
        <v>2706</v>
      </c>
      <c r="D704" s="57" t="s">
        <v>2705</v>
      </c>
      <c r="E704" s="93" t="s">
        <v>1229</v>
      </c>
      <c r="F704" s="55"/>
      <c r="G704" s="55"/>
      <c r="H704" s="75" t="s">
        <v>2705</v>
      </c>
      <c r="I704" s="55" t="s">
        <v>2707</v>
      </c>
      <c r="J704" s="57" t="s">
        <v>1231</v>
      </c>
    </row>
    <row r="705" spans="1:10" ht="15.75" customHeight="1" x14ac:dyDescent="0.35">
      <c r="A705" s="15">
        <v>703</v>
      </c>
      <c r="B705" s="57" t="s">
        <v>3161</v>
      </c>
      <c r="C705" s="57" t="s">
        <v>3162</v>
      </c>
      <c r="D705" s="57" t="s">
        <v>3161</v>
      </c>
      <c r="E705" s="93" t="s">
        <v>1229</v>
      </c>
      <c r="F705" s="55"/>
      <c r="G705" s="55"/>
      <c r="H705" s="75" t="s">
        <v>3161</v>
      </c>
      <c r="I705" s="55" t="s">
        <v>3163</v>
      </c>
      <c r="J705" s="57" t="s">
        <v>1231</v>
      </c>
    </row>
    <row r="706" spans="1:10" ht="15.75" customHeight="1" x14ac:dyDescent="0.35">
      <c r="A706" s="15">
        <v>704</v>
      </c>
      <c r="B706" s="57" t="s">
        <v>3164</v>
      </c>
      <c r="C706" s="57" t="s">
        <v>3165</v>
      </c>
      <c r="D706" s="57" t="s">
        <v>3164</v>
      </c>
      <c r="E706" s="93" t="s">
        <v>1229</v>
      </c>
      <c r="F706" s="55"/>
      <c r="G706" s="55"/>
      <c r="H706" s="75" t="s">
        <v>3164</v>
      </c>
      <c r="I706" s="55" t="s">
        <v>3163</v>
      </c>
      <c r="J706" s="57" t="s">
        <v>1231</v>
      </c>
    </row>
    <row r="707" spans="1:10" ht="15.75" customHeight="1" x14ac:dyDescent="0.35">
      <c r="A707" s="15">
        <v>705</v>
      </c>
      <c r="B707" s="57" t="s">
        <v>3166</v>
      </c>
      <c r="C707" s="57" t="s">
        <v>3167</v>
      </c>
      <c r="D707" s="57" t="s">
        <v>3166</v>
      </c>
      <c r="E707" s="93" t="s">
        <v>1229</v>
      </c>
      <c r="F707" s="55"/>
      <c r="G707" s="55"/>
      <c r="H707" s="75" t="s">
        <v>3166</v>
      </c>
      <c r="I707" s="55" t="s">
        <v>3163</v>
      </c>
      <c r="J707" s="57" t="s">
        <v>1231</v>
      </c>
    </row>
    <row r="708" spans="1:10" ht="15.75" customHeight="1" x14ac:dyDescent="0.35">
      <c r="A708" s="15">
        <v>706</v>
      </c>
      <c r="B708" s="57" t="s">
        <v>1346</v>
      </c>
      <c r="C708" s="57" t="s">
        <v>1347</v>
      </c>
      <c r="D708" s="57" t="s">
        <v>1346</v>
      </c>
      <c r="E708" s="93" t="s">
        <v>1229</v>
      </c>
      <c r="F708" s="55"/>
      <c r="G708" s="55"/>
      <c r="H708" s="75" t="s">
        <v>1346</v>
      </c>
      <c r="I708" s="55" t="s">
        <v>1230</v>
      </c>
      <c r="J708" s="57" t="s">
        <v>1231</v>
      </c>
    </row>
    <row r="709" spans="1:10" ht="15.75" customHeight="1" x14ac:dyDescent="0.35">
      <c r="A709" s="15">
        <v>707</v>
      </c>
      <c r="B709" s="57" t="s">
        <v>2708</v>
      </c>
      <c r="C709" s="57" t="s">
        <v>2709</v>
      </c>
      <c r="D709" s="57" t="s">
        <v>2708</v>
      </c>
      <c r="E709" s="93" t="s">
        <v>1229</v>
      </c>
      <c r="F709" s="55"/>
      <c r="G709" s="55"/>
      <c r="H709" s="75" t="s">
        <v>2708</v>
      </c>
      <c r="I709" s="55" t="s">
        <v>2707</v>
      </c>
      <c r="J709" s="57" t="s">
        <v>1231</v>
      </c>
    </row>
    <row r="710" spans="1:10" ht="15.75" customHeight="1" x14ac:dyDescent="0.35">
      <c r="A710" s="15">
        <v>708</v>
      </c>
      <c r="B710" s="57" t="s">
        <v>2962</v>
      </c>
      <c r="C710" s="57" t="s">
        <v>2963</v>
      </c>
      <c r="D710" s="57" t="s">
        <v>2962</v>
      </c>
      <c r="E710" s="93" t="s">
        <v>1229</v>
      </c>
      <c r="F710" s="55"/>
      <c r="G710" s="55"/>
      <c r="H710" s="75" t="s">
        <v>2962</v>
      </c>
      <c r="I710" s="55" t="s">
        <v>2955</v>
      </c>
      <c r="J710" s="57" t="s">
        <v>1231</v>
      </c>
    </row>
    <row r="711" spans="1:10" ht="15.75" customHeight="1" x14ac:dyDescent="0.35">
      <c r="A711" s="15">
        <v>709</v>
      </c>
      <c r="B711" s="57" t="s">
        <v>2211</v>
      </c>
      <c r="C711" s="57" t="s">
        <v>2212</v>
      </c>
      <c r="D711" s="57" t="s">
        <v>2211</v>
      </c>
      <c r="E711" s="93" t="s">
        <v>1229</v>
      </c>
      <c r="F711" s="55"/>
      <c r="G711" s="55"/>
      <c r="H711" s="75" t="s">
        <v>2211</v>
      </c>
      <c r="I711" s="55" t="s">
        <v>2060</v>
      </c>
      <c r="J711" s="57" t="s">
        <v>1231</v>
      </c>
    </row>
    <row r="712" spans="1:10" ht="15.75" customHeight="1" x14ac:dyDescent="0.35">
      <c r="A712" s="15">
        <v>710</v>
      </c>
      <c r="B712" s="57" t="s">
        <v>2213</v>
      </c>
      <c r="C712" s="57" t="s">
        <v>2214</v>
      </c>
      <c r="D712" s="57" t="s">
        <v>2213</v>
      </c>
      <c r="E712" s="93" t="s">
        <v>1229</v>
      </c>
      <c r="F712" s="55"/>
      <c r="G712" s="55"/>
      <c r="H712" s="75" t="s">
        <v>2213</v>
      </c>
      <c r="I712" s="55" t="s">
        <v>2060</v>
      </c>
      <c r="J712" s="57" t="s">
        <v>1231</v>
      </c>
    </row>
    <row r="713" spans="1:10" ht="15.75" customHeight="1" x14ac:dyDescent="0.35">
      <c r="A713" s="15">
        <v>711</v>
      </c>
      <c r="B713" s="57" t="s">
        <v>2215</v>
      </c>
      <c r="C713" s="57" t="s">
        <v>2216</v>
      </c>
      <c r="D713" s="57" t="s">
        <v>2215</v>
      </c>
      <c r="E713" s="93" t="s">
        <v>1229</v>
      </c>
      <c r="F713" s="55"/>
      <c r="G713" s="55"/>
      <c r="H713" s="75" t="s">
        <v>2215</v>
      </c>
      <c r="I713" s="55" t="s">
        <v>2060</v>
      </c>
      <c r="J713" s="57" t="s">
        <v>1231</v>
      </c>
    </row>
    <row r="714" spans="1:10" ht="15.75" customHeight="1" x14ac:dyDescent="0.35">
      <c r="A714" s="15">
        <v>712</v>
      </c>
      <c r="B714" s="57" t="s">
        <v>2217</v>
      </c>
      <c r="C714" s="57" t="s">
        <v>2218</v>
      </c>
      <c r="D714" s="57" t="s">
        <v>2217</v>
      </c>
      <c r="E714" s="93" t="s">
        <v>1229</v>
      </c>
      <c r="F714" s="55"/>
      <c r="G714" s="55"/>
      <c r="H714" s="75" t="s">
        <v>2217</v>
      </c>
      <c r="I714" s="55" t="s">
        <v>2060</v>
      </c>
      <c r="J714" s="57" t="s">
        <v>1231</v>
      </c>
    </row>
    <row r="715" spans="1:10" ht="15.75" customHeight="1" x14ac:dyDescent="0.35">
      <c r="A715" s="15">
        <v>713</v>
      </c>
      <c r="B715" s="57" t="s">
        <v>2710</v>
      </c>
      <c r="C715" s="57" t="s">
        <v>2711</v>
      </c>
      <c r="D715" s="57" t="s">
        <v>2710</v>
      </c>
      <c r="E715" s="93" t="s">
        <v>1229</v>
      </c>
      <c r="F715" s="55"/>
      <c r="G715" s="55"/>
      <c r="H715" s="75" t="s">
        <v>2710</v>
      </c>
      <c r="I715" s="55" t="s">
        <v>2707</v>
      </c>
      <c r="J715" s="57" t="s">
        <v>1231</v>
      </c>
    </row>
    <row r="716" spans="1:10" ht="15.75" customHeight="1" x14ac:dyDescent="0.35">
      <c r="A716" s="15">
        <v>714</v>
      </c>
      <c r="B716" s="57" t="s">
        <v>2712</v>
      </c>
      <c r="C716" s="57" t="s">
        <v>2713</v>
      </c>
      <c r="D716" s="57" t="s">
        <v>2712</v>
      </c>
      <c r="E716" s="93" t="s">
        <v>1229</v>
      </c>
      <c r="F716" s="55"/>
      <c r="G716" s="55"/>
      <c r="H716" s="75" t="s">
        <v>2712</v>
      </c>
      <c r="I716" s="55" t="s">
        <v>2707</v>
      </c>
      <c r="J716" s="57" t="s">
        <v>1231</v>
      </c>
    </row>
    <row r="717" spans="1:10" ht="15.75" customHeight="1" x14ac:dyDescent="0.35">
      <c r="A717" s="15">
        <v>715</v>
      </c>
      <c r="B717" s="57" t="s">
        <v>2714</v>
      </c>
      <c r="C717" s="57" t="s">
        <v>2715</v>
      </c>
      <c r="D717" s="57" t="s">
        <v>2714</v>
      </c>
      <c r="E717" s="93" t="s">
        <v>1229</v>
      </c>
      <c r="F717" s="55"/>
      <c r="G717" s="55"/>
      <c r="H717" s="75" t="s">
        <v>2714</v>
      </c>
      <c r="I717" s="55" t="s">
        <v>2707</v>
      </c>
      <c r="J717" s="57" t="s">
        <v>1231</v>
      </c>
    </row>
    <row r="718" spans="1:10" ht="15.75" customHeight="1" x14ac:dyDescent="0.35">
      <c r="A718" s="15">
        <v>716</v>
      </c>
      <c r="B718" s="57" t="s">
        <v>2716</v>
      </c>
      <c r="C718" s="57" t="s">
        <v>2717</v>
      </c>
      <c r="D718" s="57" t="s">
        <v>2716</v>
      </c>
      <c r="E718" s="93" t="s">
        <v>1229</v>
      </c>
      <c r="F718" s="55"/>
      <c r="G718" s="55"/>
      <c r="H718" s="75" t="s">
        <v>2716</v>
      </c>
      <c r="I718" s="55" t="s">
        <v>2707</v>
      </c>
      <c r="J718" s="57" t="s">
        <v>1231</v>
      </c>
    </row>
    <row r="719" spans="1:10" ht="15.75" customHeight="1" x14ac:dyDescent="0.35">
      <c r="A719" s="15">
        <v>717</v>
      </c>
      <c r="B719" s="57" t="s">
        <v>2718</v>
      </c>
      <c r="C719" s="57" t="s">
        <v>2719</v>
      </c>
      <c r="D719" s="57" t="s">
        <v>2718</v>
      </c>
      <c r="E719" s="93" t="s">
        <v>1229</v>
      </c>
      <c r="F719" s="55"/>
      <c r="G719" s="55"/>
      <c r="H719" s="75" t="s">
        <v>2718</v>
      </c>
      <c r="I719" s="55" t="s">
        <v>2707</v>
      </c>
      <c r="J719" s="57" t="s">
        <v>1231</v>
      </c>
    </row>
    <row r="720" spans="1:10" ht="15.75" customHeight="1" x14ac:dyDescent="0.35">
      <c r="A720" s="15">
        <v>718</v>
      </c>
      <c r="B720" s="57" t="s">
        <v>2720</v>
      </c>
      <c r="C720" s="57" t="s">
        <v>2721</v>
      </c>
      <c r="D720" s="57" t="s">
        <v>2720</v>
      </c>
      <c r="E720" s="93" t="s">
        <v>1229</v>
      </c>
      <c r="F720" s="55"/>
      <c r="G720" s="55"/>
      <c r="H720" s="75" t="s">
        <v>2720</v>
      </c>
      <c r="I720" s="55" t="s">
        <v>2707</v>
      </c>
      <c r="J720" s="57" t="s">
        <v>1231</v>
      </c>
    </row>
    <row r="721" spans="1:10" ht="15.75" customHeight="1" x14ac:dyDescent="0.35">
      <c r="A721" s="15">
        <v>719</v>
      </c>
      <c r="B721" s="57" t="s">
        <v>2722</v>
      </c>
      <c r="C721" s="57" t="s">
        <v>2723</v>
      </c>
      <c r="D721" s="57" t="s">
        <v>2722</v>
      </c>
      <c r="E721" s="93" t="s">
        <v>1229</v>
      </c>
      <c r="F721" s="55"/>
      <c r="G721" s="55"/>
      <c r="H721" s="75" t="s">
        <v>2722</v>
      </c>
      <c r="I721" s="55" t="s">
        <v>2707</v>
      </c>
      <c r="J721" s="57" t="s">
        <v>1231</v>
      </c>
    </row>
    <row r="722" spans="1:10" ht="15.75" customHeight="1" x14ac:dyDescent="0.35">
      <c r="A722" s="15">
        <v>720</v>
      </c>
      <c r="B722" s="57" t="s">
        <v>2724</v>
      </c>
      <c r="C722" s="57" t="s">
        <v>2725</v>
      </c>
      <c r="D722" s="57" t="s">
        <v>2724</v>
      </c>
      <c r="E722" s="93" t="s">
        <v>1229</v>
      </c>
      <c r="F722" s="55"/>
      <c r="G722" s="55"/>
      <c r="H722" s="75" t="s">
        <v>2724</v>
      </c>
      <c r="I722" s="55" t="s">
        <v>2707</v>
      </c>
      <c r="J722" s="57" t="s">
        <v>1231</v>
      </c>
    </row>
    <row r="723" spans="1:10" ht="15.75" customHeight="1" x14ac:dyDescent="0.35">
      <c r="A723" s="15">
        <v>721</v>
      </c>
      <c r="B723" s="57" t="s">
        <v>2726</v>
      </c>
      <c r="C723" s="57" t="s">
        <v>2727</v>
      </c>
      <c r="D723" s="57" t="s">
        <v>2726</v>
      </c>
      <c r="E723" s="93" t="s">
        <v>1229</v>
      </c>
      <c r="F723" s="55"/>
      <c r="G723" s="55"/>
      <c r="H723" s="75" t="s">
        <v>2726</v>
      </c>
      <c r="I723" s="55" t="s">
        <v>2707</v>
      </c>
      <c r="J723" s="57" t="s">
        <v>1231</v>
      </c>
    </row>
    <row r="724" spans="1:10" ht="15.75" customHeight="1" x14ac:dyDescent="0.35">
      <c r="A724" s="15">
        <v>722</v>
      </c>
      <c r="B724" s="57" t="s">
        <v>2728</v>
      </c>
      <c r="C724" s="57" t="s">
        <v>2729</v>
      </c>
      <c r="D724" s="57" t="s">
        <v>2728</v>
      </c>
      <c r="E724" s="93" t="s">
        <v>1229</v>
      </c>
      <c r="F724" s="55"/>
      <c r="G724" s="55"/>
      <c r="H724" s="75" t="s">
        <v>2728</v>
      </c>
      <c r="I724" s="55" t="s">
        <v>2707</v>
      </c>
      <c r="J724" s="57" t="s">
        <v>1231</v>
      </c>
    </row>
    <row r="725" spans="1:10" ht="15.75" customHeight="1" x14ac:dyDescent="0.35">
      <c r="A725" s="15">
        <v>723</v>
      </c>
      <c r="B725" s="57" t="s">
        <v>2730</v>
      </c>
      <c r="C725" s="57" t="s">
        <v>2731</v>
      </c>
      <c r="D725" s="57" t="s">
        <v>2730</v>
      </c>
      <c r="E725" s="93" t="s">
        <v>1229</v>
      </c>
      <c r="F725" s="55"/>
      <c r="G725" s="55"/>
      <c r="H725" s="75" t="s">
        <v>2730</v>
      </c>
      <c r="I725" s="55" t="s">
        <v>2707</v>
      </c>
      <c r="J725" s="57" t="s">
        <v>1231</v>
      </c>
    </row>
    <row r="726" spans="1:10" ht="15.75" customHeight="1" x14ac:dyDescent="0.35">
      <c r="A726" s="15">
        <v>724</v>
      </c>
      <c r="B726" s="57" t="s">
        <v>2732</v>
      </c>
      <c r="C726" s="57" t="s">
        <v>2733</v>
      </c>
      <c r="D726" s="57" t="s">
        <v>2732</v>
      </c>
      <c r="E726" s="93" t="s">
        <v>1229</v>
      </c>
      <c r="F726" s="55"/>
      <c r="G726" s="55"/>
      <c r="H726" s="75" t="s">
        <v>2732</v>
      </c>
      <c r="I726" s="55" t="s">
        <v>2707</v>
      </c>
      <c r="J726" s="57" t="s">
        <v>1231</v>
      </c>
    </row>
    <row r="727" spans="1:10" ht="15.75" customHeight="1" x14ac:dyDescent="0.35">
      <c r="A727" s="15">
        <v>725</v>
      </c>
      <c r="B727" s="57" t="s">
        <v>2734</v>
      </c>
      <c r="C727" s="57" t="s">
        <v>2735</v>
      </c>
      <c r="D727" s="57" t="s">
        <v>2734</v>
      </c>
      <c r="E727" s="93" t="s">
        <v>1229</v>
      </c>
      <c r="F727" s="55"/>
      <c r="G727" s="55"/>
      <c r="H727" s="75" t="s">
        <v>2734</v>
      </c>
      <c r="I727" s="55" t="s">
        <v>2707</v>
      </c>
      <c r="J727" s="57" t="s">
        <v>1231</v>
      </c>
    </row>
    <row r="728" spans="1:10" ht="15.75" customHeight="1" x14ac:dyDescent="0.35">
      <c r="A728" s="15">
        <v>726</v>
      </c>
      <c r="B728" s="57" t="s">
        <v>2736</v>
      </c>
      <c r="C728" s="57" t="s">
        <v>2737</v>
      </c>
      <c r="D728" s="57" t="s">
        <v>2736</v>
      </c>
      <c r="E728" s="93" t="s">
        <v>1229</v>
      </c>
      <c r="F728" s="55"/>
      <c r="G728" s="55"/>
      <c r="H728" s="75" t="s">
        <v>2736</v>
      </c>
      <c r="I728" s="55" t="s">
        <v>2707</v>
      </c>
      <c r="J728" s="57" t="s">
        <v>1231</v>
      </c>
    </row>
    <row r="729" spans="1:10" ht="15.75" customHeight="1" x14ac:dyDescent="0.35">
      <c r="A729" s="15">
        <v>727</v>
      </c>
      <c r="B729" s="57" t="s">
        <v>2767</v>
      </c>
      <c r="C729" s="57" t="s">
        <v>2768</v>
      </c>
      <c r="D729" s="57" t="s">
        <v>2767</v>
      </c>
      <c r="E729" s="93" t="s">
        <v>1229</v>
      </c>
      <c r="F729" s="55"/>
      <c r="G729" s="55"/>
      <c r="H729" s="75" t="s">
        <v>2767</v>
      </c>
      <c r="I729" s="55" t="s">
        <v>1152</v>
      </c>
      <c r="J729" s="57" t="s">
        <v>1231</v>
      </c>
    </row>
    <row r="730" spans="1:10" ht="15.75" customHeight="1" x14ac:dyDescent="0.35">
      <c r="A730" s="15">
        <v>728</v>
      </c>
      <c r="B730" s="57" t="s">
        <v>2769</v>
      </c>
      <c r="C730" s="57" t="s">
        <v>2770</v>
      </c>
      <c r="D730" s="57" t="s">
        <v>2769</v>
      </c>
      <c r="E730" s="93" t="s">
        <v>1229</v>
      </c>
      <c r="F730" s="55"/>
      <c r="G730" s="55"/>
      <c r="H730" s="75" t="s">
        <v>2769</v>
      </c>
      <c r="I730" s="55" t="s">
        <v>1152</v>
      </c>
      <c r="J730" s="57" t="s">
        <v>1231</v>
      </c>
    </row>
    <row r="731" spans="1:10" ht="15.75" customHeight="1" x14ac:dyDescent="0.35">
      <c r="A731" s="15">
        <v>729</v>
      </c>
      <c r="B731" s="57" t="s">
        <v>2771</v>
      </c>
      <c r="C731" s="57" t="s">
        <v>2772</v>
      </c>
      <c r="D731" s="57" t="s">
        <v>2771</v>
      </c>
      <c r="E731" s="93" t="s">
        <v>1229</v>
      </c>
      <c r="F731" s="55"/>
      <c r="G731" s="55"/>
      <c r="H731" s="75" t="s">
        <v>2771</v>
      </c>
      <c r="I731" s="55" t="s">
        <v>1152</v>
      </c>
      <c r="J731" s="57" t="s">
        <v>1231</v>
      </c>
    </row>
    <row r="732" spans="1:10" ht="15.75" customHeight="1" x14ac:dyDescent="0.35">
      <c r="A732" s="15">
        <v>730</v>
      </c>
      <c r="B732" s="57" t="s">
        <v>2773</v>
      </c>
      <c r="C732" s="57" t="s">
        <v>2774</v>
      </c>
      <c r="D732" s="57" t="s">
        <v>2773</v>
      </c>
      <c r="E732" s="93" t="s">
        <v>1229</v>
      </c>
      <c r="F732" s="55"/>
      <c r="G732" s="55"/>
      <c r="H732" s="75" t="s">
        <v>2773</v>
      </c>
      <c r="I732" s="55" t="s">
        <v>1152</v>
      </c>
      <c r="J732" s="57" t="s">
        <v>1231</v>
      </c>
    </row>
    <row r="733" spans="1:10" ht="15.75" customHeight="1" x14ac:dyDescent="0.35">
      <c r="A733" s="15">
        <v>731</v>
      </c>
      <c r="B733" s="57" t="s">
        <v>2775</v>
      </c>
      <c r="C733" s="57" t="s">
        <v>2776</v>
      </c>
      <c r="D733" s="57" t="s">
        <v>2775</v>
      </c>
      <c r="E733" s="93" t="s">
        <v>1229</v>
      </c>
      <c r="F733" s="55"/>
      <c r="G733" s="55"/>
      <c r="H733" s="75" t="s">
        <v>2775</v>
      </c>
      <c r="I733" s="55" t="s">
        <v>1152</v>
      </c>
      <c r="J733" s="57" t="s">
        <v>1231</v>
      </c>
    </row>
    <row r="734" spans="1:10" ht="15.75" customHeight="1" x14ac:dyDescent="0.35">
      <c r="A734" s="15">
        <v>732</v>
      </c>
      <c r="B734" s="57" t="s">
        <v>2777</v>
      </c>
      <c r="C734" s="57" t="s">
        <v>2778</v>
      </c>
      <c r="D734" s="57" t="s">
        <v>2777</v>
      </c>
      <c r="E734" s="93" t="s">
        <v>1229</v>
      </c>
      <c r="F734" s="55"/>
      <c r="G734" s="55"/>
      <c r="H734" s="75" t="s">
        <v>2777</v>
      </c>
      <c r="I734" s="55" t="s">
        <v>1152</v>
      </c>
      <c r="J734" s="57" t="s">
        <v>1231</v>
      </c>
    </row>
    <row r="735" spans="1:10" ht="15.75" customHeight="1" x14ac:dyDescent="0.35">
      <c r="A735" s="15">
        <v>733</v>
      </c>
      <c r="B735" s="57" t="s">
        <v>2779</v>
      </c>
      <c r="C735" s="57" t="s">
        <v>2780</v>
      </c>
      <c r="D735" s="57" t="s">
        <v>2779</v>
      </c>
      <c r="E735" s="93" t="s">
        <v>1229</v>
      </c>
      <c r="F735" s="55"/>
      <c r="G735" s="55"/>
      <c r="H735" s="75" t="s">
        <v>2779</v>
      </c>
      <c r="I735" s="55" t="s">
        <v>1152</v>
      </c>
      <c r="J735" s="57" t="s">
        <v>1231</v>
      </c>
    </row>
    <row r="736" spans="1:10" ht="15.75" customHeight="1" x14ac:dyDescent="0.35">
      <c r="A736" s="15">
        <v>734</v>
      </c>
      <c r="B736" s="57" t="s">
        <v>2781</v>
      </c>
      <c r="C736" s="57" t="s">
        <v>2782</v>
      </c>
      <c r="D736" s="57" t="s">
        <v>2781</v>
      </c>
      <c r="E736" s="93" t="s">
        <v>1229</v>
      </c>
      <c r="F736" s="55"/>
      <c r="G736" s="55"/>
      <c r="H736" s="75" t="s">
        <v>2781</v>
      </c>
      <c r="I736" s="55" t="s">
        <v>1152</v>
      </c>
      <c r="J736" s="57" t="s">
        <v>1231</v>
      </c>
    </row>
    <row r="737" spans="1:10" ht="15.75" customHeight="1" x14ac:dyDescent="0.35">
      <c r="A737" s="15">
        <v>735</v>
      </c>
      <c r="B737" s="57" t="s">
        <v>1348</v>
      </c>
      <c r="C737" s="57" t="s">
        <v>1349</v>
      </c>
      <c r="D737" s="57" t="s">
        <v>1348</v>
      </c>
      <c r="E737" s="93" t="s">
        <v>1229</v>
      </c>
      <c r="F737" s="55"/>
      <c r="G737" s="55"/>
      <c r="H737" s="75" t="s">
        <v>1348</v>
      </c>
      <c r="I737" s="55" t="s">
        <v>1230</v>
      </c>
      <c r="J737" s="57" t="s">
        <v>1231</v>
      </c>
    </row>
    <row r="738" spans="1:10" ht="15.75" customHeight="1" x14ac:dyDescent="0.35">
      <c r="A738" s="15">
        <v>736</v>
      </c>
      <c r="B738" s="57" t="s">
        <v>1350</v>
      </c>
      <c r="C738" s="57" t="s">
        <v>1351</v>
      </c>
      <c r="D738" s="57" t="s">
        <v>1350</v>
      </c>
      <c r="E738" s="93" t="s">
        <v>1229</v>
      </c>
      <c r="F738" s="55"/>
      <c r="G738" s="55"/>
      <c r="H738" s="75" t="s">
        <v>1350</v>
      </c>
      <c r="I738" s="55" t="s">
        <v>1230</v>
      </c>
      <c r="J738" s="57" t="s">
        <v>1231</v>
      </c>
    </row>
    <row r="739" spans="1:10" ht="15.75" customHeight="1" x14ac:dyDescent="0.35">
      <c r="A739" s="15">
        <v>737</v>
      </c>
      <c r="B739" s="57" t="s">
        <v>1352</v>
      </c>
      <c r="C739" s="57" t="s">
        <v>1353</v>
      </c>
      <c r="D739" s="57" t="s">
        <v>1352</v>
      </c>
      <c r="E739" s="93" t="s">
        <v>1229</v>
      </c>
      <c r="F739" s="55"/>
      <c r="G739" s="55"/>
      <c r="H739" s="75" t="s">
        <v>1352</v>
      </c>
      <c r="I739" s="55" t="s">
        <v>1230</v>
      </c>
      <c r="J739" s="57" t="s">
        <v>1231</v>
      </c>
    </row>
    <row r="740" spans="1:10" ht="15.75" customHeight="1" x14ac:dyDescent="0.35">
      <c r="A740" s="15">
        <v>738</v>
      </c>
      <c r="B740" s="57" t="s">
        <v>1354</v>
      </c>
      <c r="C740" s="57" t="s">
        <v>1355</v>
      </c>
      <c r="D740" s="57" t="s">
        <v>1354</v>
      </c>
      <c r="E740" s="93" t="s">
        <v>1229</v>
      </c>
      <c r="F740" s="55"/>
      <c r="G740" s="55"/>
      <c r="H740" s="75" t="s">
        <v>1354</v>
      </c>
      <c r="I740" s="55" t="s">
        <v>1230</v>
      </c>
      <c r="J740" s="57" t="s">
        <v>1231</v>
      </c>
    </row>
    <row r="741" spans="1:10" ht="15.75" customHeight="1" x14ac:dyDescent="0.35">
      <c r="A741" s="15">
        <v>739</v>
      </c>
      <c r="B741" s="57" t="s">
        <v>1356</v>
      </c>
      <c r="C741" s="57" t="s">
        <v>1357</v>
      </c>
      <c r="D741" s="57" t="s">
        <v>1356</v>
      </c>
      <c r="E741" s="93" t="s">
        <v>1229</v>
      </c>
      <c r="F741" s="55"/>
      <c r="G741" s="55"/>
      <c r="H741" s="75" t="s">
        <v>1356</v>
      </c>
      <c r="I741" s="55" t="s">
        <v>1230</v>
      </c>
      <c r="J741" s="57" t="s">
        <v>1231</v>
      </c>
    </row>
    <row r="742" spans="1:10" ht="15.75" customHeight="1" x14ac:dyDescent="0.35">
      <c r="A742" s="15">
        <v>740</v>
      </c>
      <c r="B742" s="57" t="s">
        <v>1358</v>
      </c>
      <c r="C742" s="57" t="s">
        <v>1359</v>
      </c>
      <c r="D742" s="57" t="s">
        <v>1358</v>
      </c>
      <c r="E742" s="93" t="s">
        <v>1229</v>
      </c>
      <c r="F742" s="55"/>
      <c r="G742" s="55"/>
      <c r="H742" s="75" t="s">
        <v>1358</v>
      </c>
      <c r="I742" s="55" t="s">
        <v>1230</v>
      </c>
      <c r="J742" s="57" t="s">
        <v>1231</v>
      </c>
    </row>
    <row r="743" spans="1:10" ht="15.75" customHeight="1" x14ac:dyDescent="0.35">
      <c r="A743" s="15">
        <v>741</v>
      </c>
      <c r="B743" s="57" t="s">
        <v>2219</v>
      </c>
      <c r="C743" s="57" t="s">
        <v>2220</v>
      </c>
      <c r="D743" s="57" t="s">
        <v>2219</v>
      </c>
      <c r="E743" s="93" t="s">
        <v>1229</v>
      </c>
      <c r="F743" s="55"/>
      <c r="G743" s="55"/>
      <c r="H743" s="75" t="s">
        <v>2219</v>
      </c>
      <c r="I743" s="55" t="s">
        <v>2060</v>
      </c>
      <c r="J743" s="57" t="s">
        <v>1231</v>
      </c>
    </row>
    <row r="744" spans="1:10" ht="15.75" customHeight="1" x14ac:dyDescent="0.35">
      <c r="A744" s="15">
        <v>742</v>
      </c>
      <c r="B744" s="57" t="s">
        <v>3401</v>
      </c>
      <c r="C744" s="57" t="s">
        <v>3402</v>
      </c>
      <c r="D744" s="57" t="s">
        <v>3401</v>
      </c>
      <c r="E744" s="93" t="s">
        <v>1229</v>
      </c>
      <c r="F744" s="55"/>
      <c r="G744" s="55"/>
      <c r="H744" s="75" t="s">
        <v>3401</v>
      </c>
      <c r="I744" s="55" t="s">
        <v>1184</v>
      </c>
      <c r="J744" s="57" t="s">
        <v>1231</v>
      </c>
    </row>
    <row r="745" spans="1:10" ht="15.75" customHeight="1" x14ac:dyDescent="0.35">
      <c r="A745" s="15">
        <v>743</v>
      </c>
      <c r="B745" s="57" t="s">
        <v>3055</v>
      </c>
      <c r="C745" s="57" t="s">
        <v>3056</v>
      </c>
      <c r="D745" s="57" t="s">
        <v>3055</v>
      </c>
      <c r="E745" s="93" t="s">
        <v>1229</v>
      </c>
      <c r="F745" s="55"/>
      <c r="G745" s="55"/>
      <c r="H745" s="75" t="s">
        <v>3055</v>
      </c>
      <c r="I745" s="55" t="s">
        <v>1157</v>
      </c>
      <c r="J745" s="57" t="s">
        <v>1231</v>
      </c>
    </row>
    <row r="746" spans="1:10" ht="15.75" customHeight="1" x14ac:dyDescent="0.35">
      <c r="A746" s="15">
        <v>744</v>
      </c>
      <c r="B746" s="57" t="s">
        <v>3057</v>
      </c>
      <c r="C746" s="57" t="s">
        <v>3058</v>
      </c>
      <c r="D746" s="57" t="s">
        <v>3057</v>
      </c>
      <c r="E746" s="93" t="s">
        <v>1229</v>
      </c>
      <c r="F746" s="55"/>
      <c r="G746" s="55"/>
      <c r="H746" s="75" t="s">
        <v>3057</v>
      </c>
      <c r="I746" s="55" t="s">
        <v>1157</v>
      </c>
      <c r="J746" s="57" t="s">
        <v>1231</v>
      </c>
    </row>
    <row r="747" spans="1:10" ht="15.75" customHeight="1" x14ac:dyDescent="0.35">
      <c r="A747" s="15">
        <v>745</v>
      </c>
      <c r="B747" s="57" t="s">
        <v>2377</v>
      </c>
      <c r="C747" s="57" t="s">
        <v>2378</v>
      </c>
      <c r="D747" s="57" t="s">
        <v>2377</v>
      </c>
      <c r="E747" s="93" t="s">
        <v>1229</v>
      </c>
      <c r="F747" s="55"/>
      <c r="G747" s="55"/>
      <c r="H747" s="75" t="s">
        <v>2377</v>
      </c>
      <c r="I747" s="55" t="s">
        <v>1143</v>
      </c>
      <c r="J747" s="57" t="s">
        <v>1231</v>
      </c>
    </row>
    <row r="748" spans="1:10" ht="15.75" customHeight="1" x14ac:dyDescent="0.35">
      <c r="A748" s="15">
        <v>746</v>
      </c>
      <c r="B748" s="57" t="s">
        <v>3033</v>
      </c>
      <c r="C748" s="57" t="s">
        <v>3034</v>
      </c>
      <c r="D748" s="57" t="s">
        <v>3033</v>
      </c>
      <c r="E748" s="93" t="s">
        <v>1229</v>
      </c>
      <c r="F748" s="55"/>
      <c r="G748" s="55"/>
      <c r="H748" s="75" t="s">
        <v>3033</v>
      </c>
      <c r="I748" s="55" t="s">
        <v>3035</v>
      </c>
      <c r="J748" s="57" t="s">
        <v>1231</v>
      </c>
    </row>
    <row r="749" spans="1:10" ht="15.75" customHeight="1" x14ac:dyDescent="0.35">
      <c r="A749" s="15">
        <v>747</v>
      </c>
      <c r="B749" s="57" t="s">
        <v>3270</v>
      </c>
      <c r="C749" s="57" t="s">
        <v>3271</v>
      </c>
      <c r="D749" s="57" t="s">
        <v>3270</v>
      </c>
      <c r="E749" s="93" t="s">
        <v>1229</v>
      </c>
      <c r="F749" s="55"/>
      <c r="G749" s="55"/>
      <c r="H749" s="75" t="s">
        <v>3270</v>
      </c>
      <c r="I749" s="55" t="s">
        <v>1168</v>
      </c>
      <c r="J749" s="57" t="s">
        <v>1231</v>
      </c>
    </row>
    <row r="750" spans="1:10" ht="15.75" customHeight="1" x14ac:dyDescent="0.35">
      <c r="A750" s="15">
        <v>748</v>
      </c>
      <c r="B750" s="57" t="s">
        <v>2816</v>
      </c>
      <c r="C750" s="57" t="s">
        <v>2817</v>
      </c>
      <c r="D750" s="57" t="s">
        <v>2816</v>
      </c>
      <c r="E750" s="93" t="s">
        <v>1229</v>
      </c>
      <c r="F750" s="55"/>
      <c r="G750" s="55"/>
      <c r="H750" s="75" t="s">
        <v>2816</v>
      </c>
      <c r="I750" s="55" t="s">
        <v>2818</v>
      </c>
      <c r="J750" s="57" t="s">
        <v>1231</v>
      </c>
    </row>
    <row r="751" spans="1:10" ht="15.75" customHeight="1" x14ac:dyDescent="0.35">
      <c r="A751" s="15">
        <v>749</v>
      </c>
      <c r="B751" s="57" t="s">
        <v>3036</v>
      </c>
      <c r="C751" s="57" t="s">
        <v>3037</v>
      </c>
      <c r="D751" s="57" t="s">
        <v>3036</v>
      </c>
      <c r="E751" s="93" t="s">
        <v>1229</v>
      </c>
      <c r="F751" s="55"/>
      <c r="G751" s="55"/>
      <c r="H751" s="75" t="s">
        <v>3036</v>
      </c>
      <c r="I751" s="55" t="s">
        <v>3035</v>
      </c>
      <c r="J751" s="57" t="s">
        <v>1231</v>
      </c>
    </row>
    <row r="752" spans="1:10" ht="15.75" customHeight="1" x14ac:dyDescent="0.35">
      <c r="A752" s="15">
        <v>750</v>
      </c>
      <c r="B752" s="57" t="s">
        <v>2819</v>
      </c>
      <c r="C752" s="57" t="s">
        <v>2820</v>
      </c>
      <c r="D752" s="57" t="s">
        <v>2819</v>
      </c>
      <c r="E752" s="93" t="s">
        <v>1229</v>
      </c>
      <c r="F752" s="55"/>
      <c r="G752" s="55"/>
      <c r="H752" s="75" t="s">
        <v>2819</v>
      </c>
      <c r="I752" s="55" t="s">
        <v>2818</v>
      </c>
      <c r="J752" s="57" t="s">
        <v>1231</v>
      </c>
    </row>
    <row r="753" spans="1:10" ht="15.75" customHeight="1" x14ac:dyDescent="0.35">
      <c r="A753" s="15">
        <v>751</v>
      </c>
      <c r="B753" s="57" t="s">
        <v>2821</v>
      </c>
      <c r="C753" s="57" t="s">
        <v>2822</v>
      </c>
      <c r="D753" s="57" t="s">
        <v>2821</v>
      </c>
      <c r="E753" s="93" t="s">
        <v>1229</v>
      </c>
      <c r="F753" s="55"/>
      <c r="G753" s="55"/>
      <c r="H753" s="75" t="s">
        <v>2821</v>
      </c>
      <c r="I753" s="55" t="s">
        <v>2818</v>
      </c>
      <c r="J753" s="57" t="s">
        <v>1231</v>
      </c>
    </row>
    <row r="754" spans="1:10" ht="15.75" customHeight="1" x14ac:dyDescent="0.35">
      <c r="A754" s="15">
        <v>752</v>
      </c>
      <c r="B754" s="57" t="s">
        <v>2823</v>
      </c>
      <c r="C754" s="57" t="s">
        <v>2824</v>
      </c>
      <c r="D754" s="57" t="s">
        <v>2823</v>
      </c>
      <c r="E754" s="93" t="s">
        <v>1229</v>
      </c>
      <c r="F754" s="55"/>
      <c r="G754" s="55"/>
      <c r="H754" s="75" t="s">
        <v>2823</v>
      </c>
      <c r="I754" s="55" t="s">
        <v>2818</v>
      </c>
      <c r="J754" s="57" t="s">
        <v>1231</v>
      </c>
    </row>
    <row r="755" spans="1:10" ht="15.75" customHeight="1" x14ac:dyDescent="0.35">
      <c r="A755" s="15">
        <v>753</v>
      </c>
      <c r="B755" s="57" t="s">
        <v>2825</v>
      </c>
      <c r="C755" s="57" t="s">
        <v>2826</v>
      </c>
      <c r="D755" s="57" t="s">
        <v>2825</v>
      </c>
      <c r="E755" s="93" t="s">
        <v>1229</v>
      </c>
      <c r="F755" s="55"/>
      <c r="G755" s="55"/>
      <c r="H755" s="75" t="s">
        <v>2825</v>
      </c>
      <c r="I755" s="55" t="s">
        <v>2818</v>
      </c>
      <c r="J755" s="57" t="s">
        <v>1231</v>
      </c>
    </row>
    <row r="756" spans="1:10" ht="15.75" customHeight="1" x14ac:dyDescent="0.35">
      <c r="A756" s="15">
        <v>754</v>
      </c>
      <c r="B756" s="57" t="s">
        <v>3266</v>
      </c>
      <c r="C756" s="57" t="s">
        <v>3267</v>
      </c>
      <c r="D756" s="57" t="s">
        <v>3266</v>
      </c>
      <c r="E756" s="93" t="s">
        <v>1229</v>
      </c>
      <c r="F756" s="55"/>
      <c r="G756" s="55"/>
      <c r="H756" s="75" t="s">
        <v>3266</v>
      </c>
      <c r="I756" s="55" t="s">
        <v>3263</v>
      </c>
      <c r="J756" s="57" t="s">
        <v>1231</v>
      </c>
    </row>
    <row r="757" spans="1:10" ht="15.75" customHeight="1" x14ac:dyDescent="0.35">
      <c r="A757" s="15">
        <v>755</v>
      </c>
      <c r="B757" s="57" t="s">
        <v>2827</v>
      </c>
      <c r="C757" s="57" t="s">
        <v>2828</v>
      </c>
      <c r="D757" s="57" t="s">
        <v>2827</v>
      </c>
      <c r="E757" s="93" t="s">
        <v>1229</v>
      </c>
      <c r="F757" s="55"/>
      <c r="G757" s="55"/>
      <c r="H757" s="75" t="s">
        <v>2827</v>
      </c>
      <c r="I757" s="55" t="s">
        <v>2818</v>
      </c>
      <c r="J757" s="57" t="s">
        <v>1231</v>
      </c>
    </row>
    <row r="758" spans="1:10" ht="15.75" customHeight="1" x14ac:dyDescent="0.35">
      <c r="A758" s="15">
        <v>756</v>
      </c>
      <c r="B758" s="57" t="s">
        <v>2829</v>
      </c>
      <c r="C758" s="57" t="s">
        <v>2830</v>
      </c>
      <c r="D758" s="57" t="s">
        <v>2829</v>
      </c>
      <c r="E758" s="93" t="s">
        <v>1229</v>
      </c>
      <c r="F758" s="55"/>
      <c r="G758" s="55"/>
      <c r="H758" s="75" t="s">
        <v>2829</v>
      </c>
      <c r="I758" s="55" t="s">
        <v>2818</v>
      </c>
      <c r="J758" s="57" t="s">
        <v>1231</v>
      </c>
    </row>
    <row r="759" spans="1:10" ht="15.75" customHeight="1" x14ac:dyDescent="0.35">
      <c r="A759" s="15">
        <v>757</v>
      </c>
      <c r="B759" s="57" t="s">
        <v>3059</v>
      </c>
      <c r="C759" s="57" t="s">
        <v>3060</v>
      </c>
      <c r="D759" s="57" t="s">
        <v>3059</v>
      </c>
      <c r="E759" s="93" t="s">
        <v>1229</v>
      </c>
      <c r="F759" s="55"/>
      <c r="G759" s="55"/>
      <c r="H759" s="75" t="s">
        <v>3059</v>
      </c>
      <c r="I759" s="55" t="s">
        <v>1157</v>
      </c>
      <c r="J759" s="57" t="s">
        <v>1231</v>
      </c>
    </row>
    <row r="760" spans="1:10" ht="15.75" customHeight="1" x14ac:dyDescent="0.35">
      <c r="A760" s="15">
        <v>758</v>
      </c>
      <c r="B760" s="57" t="s">
        <v>3038</v>
      </c>
      <c r="C760" s="57" t="s">
        <v>3039</v>
      </c>
      <c r="D760" s="57" t="s">
        <v>3038</v>
      </c>
      <c r="E760" s="93" t="s">
        <v>1229</v>
      </c>
      <c r="F760" s="55"/>
      <c r="G760" s="55"/>
      <c r="H760" s="75" t="s">
        <v>3038</v>
      </c>
      <c r="I760" s="55" t="s">
        <v>3035</v>
      </c>
      <c r="J760" s="57" t="s">
        <v>1231</v>
      </c>
    </row>
    <row r="761" spans="1:10" ht="15.75" customHeight="1" x14ac:dyDescent="0.35">
      <c r="A761" s="15">
        <v>759</v>
      </c>
      <c r="B761" s="57" t="s">
        <v>3139</v>
      </c>
      <c r="C761" s="57" t="s">
        <v>3140</v>
      </c>
      <c r="D761" s="57" t="s">
        <v>3139</v>
      </c>
      <c r="E761" s="93" t="s">
        <v>1835</v>
      </c>
      <c r="F761" s="55"/>
      <c r="G761" s="55"/>
      <c r="H761" s="75" t="s">
        <v>3139</v>
      </c>
      <c r="I761" s="55" t="s">
        <v>3141</v>
      </c>
      <c r="J761" s="57" t="s">
        <v>1836</v>
      </c>
    </row>
    <row r="762" spans="1:10" ht="15.75" customHeight="1" x14ac:dyDescent="0.35">
      <c r="A762" s="15">
        <v>760</v>
      </c>
      <c r="B762" s="57" t="s">
        <v>2738</v>
      </c>
      <c r="C762" s="57" t="s">
        <v>2739</v>
      </c>
      <c r="D762" s="57" t="s">
        <v>2738</v>
      </c>
      <c r="E762" s="93" t="s">
        <v>1835</v>
      </c>
      <c r="F762" s="55"/>
      <c r="G762" s="55"/>
      <c r="H762" s="75" t="s">
        <v>2738</v>
      </c>
      <c r="I762" s="55" t="s">
        <v>1151</v>
      </c>
      <c r="J762" s="57" t="s">
        <v>1836</v>
      </c>
    </row>
    <row r="763" spans="1:10" ht="15.75" customHeight="1" x14ac:dyDescent="0.35">
      <c r="A763" s="15">
        <v>761</v>
      </c>
      <c r="B763" s="57" t="s">
        <v>3200</v>
      </c>
      <c r="C763" s="57" t="s">
        <v>3201</v>
      </c>
      <c r="D763" s="57" t="s">
        <v>3200</v>
      </c>
      <c r="E763" s="93" t="s">
        <v>1835</v>
      </c>
      <c r="F763" s="55"/>
      <c r="G763" s="55"/>
      <c r="H763" s="75" t="s">
        <v>3200</v>
      </c>
      <c r="I763" s="55" t="s">
        <v>3190</v>
      </c>
      <c r="J763" s="57" t="s">
        <v>1836</v>
      </c>
    </row>
    <row r="764" spans="1:10" ht="15.75" customHeight="1" x14ac:dyDescent="0.35">
      <c r="A764" s="15">
        <v>762</v>
      </c>
      <c r="B764" s="57" t="s">
        <v>3142</v>
      </c>
      <c r="C764" s="57" t="s">
        <v>3143</v>
      </c>
      <c r="D764" s="57" t="s">
        <v>3142</v>
      </c>
      <c r="E764" s="93" t="s">
        <v>1835</v>
      </c>
      <c r="F764" s="55"/>
      <c r="G764" s="55"/>
      <c r="H764" s="75" t="s">
        <v>3142</v>
      </c>
      <c r="I764" s="55" t="s">
        <v>3141</v>
      </c>
      <c r="J764" s="57" t="s">
        <v>1836</v>
      </c>
    </row>
    <row r="765" spans="1:10" ht="15.75" customHeight="1" x14ac:dyDescent="0.35">
      <c r="A765" s="15">
        <v>763</v>
      </c>
      <c r="B765" s="57" t="s">
        <v>1833</v>
      </c>
      <c r="C765" s="57" t="s">
        <v>1834</v>
      </c>
      <c r="D765" s="57" t="s">
        <v>1833</v>
      </c>
      <c r="E765" s="93" t="s">
        <v>1835</v>
      </c>
      <c r="F765" s="55"/>
      <c r="G765" s="55"/>
      <c r="H765" s="75" t="s">
        <v>1833</v>
      </c>
      <c r="I765" s="55" t="s">
        <v>1137</v>
      </c>
      <c r="J765" s="57" t="s">
        <v>1836</v>
      </c>
    </row>
    <row r="766" spans="1:10" ht="15.75" customHeight="1" x14ac:dyDescent="0.35">
      <c r="A766" s="15">
        <v>764</v>
      </c>
      <c r="B766" s="57" t="s">
        <v>1837</v>
      </c>
      <c r="C766" s="57" t="s">
        <v>1838</v>
      </c>
      <c r="D766" s="57" t="s">
        <v>1837</v>
      </c>
      <c r="E766" s="93" t="s">
        <v>1835</v>
      </c>
      <c r="F766" s="55"/>
      <c r="G766" s="55"/>
      <c r="H766" s="75" t="s">
        <v>1837</v>
      </c>
      <c r="I766" s="55" t="s">
        <v>1137</v>
      </c>
      <c r="J766" s="57" t="s">
        <v>1836</v>
      </c>
    </row>
    <row r="767" spans="1:10" ht="15.75" customHeight="1" x14ac:dyDescent="0.35">
      <c r="A767" s="15">
        <v>765</v>
      </c>
      <c r="B767" s="57" t="s">
        <v>3146</v>
      </c>
      <c r="C767" s="57" t="s">
        <v>3147</v>
      </c>
      <c r="D767" s="57" t="s">
        <v>3146</v>
      </c>
      <c r="E767" s="93" t="s">
        <v>1835</v>
      </c>
      <c r="F767" s="55"/>
      <c r="G767" s="55"/>
      <c r="H767" s="75" t="s">
        <v>3146</v>
      </c>
      <c r="I767" s="55" t="s">
        <v>3148</v>
      </c>
      <c r="J767" s="57" t="s">
        <v>1836</v>
      </c>
    </row>
    <row r="768" spans="1:10" ht="15.75" customHeight="1" x14ac:dyDescent="0.35">
      <c r="A768" s="15">
        <v>766</v>
      </c>
      <c r="B768" s="57" t="s">
        <v>3149</v>
      </c>
      <c r="C768" s="57" t="s">
        <v>3150</v>
      </c>
      <c r="D768" s="57" t="s">
        <v>3149</v>
      </c>
      <c r="E768" s="93" t="s">
        <v>1835</v>
      </c>
      <c r="F768" s="55"/>
      <c r="G768" s="55"/>
      <c r="H768" s="75" t="s">
        <v>3149</v>
      </c>
      <c r="I768" s="55" t="s">
        <v>3148</v>
      </c>
      <c r="J768" s="57" t="s">
        <v>1836</v>
      </c>
    </row>
    <row r="769" spans="1:10" ht="15.75" customHeight="1" x14ac:dyDescent="0.35">
      <c r="A769" s="15">
        <v>767</v>
      </c>
      <c r="B769" s="57" t="s">
        <v>3309</v>
      </c>
      <c r="C769" s="57" t="s">
        <v>3310</v>
      </c>
      <c r="D769" s="57" t="s">
        <v>3309</v>
      </c>
      <c r="E769" s="93" t="s">
        <v>1835</v>
      </c>
      <c r="F769" s="55"/>
      <c r="G769" s="55"/>
      <c r="H769" s="75" t="s">
        <v>3309</v>
      </c>
      <c r="I769" s="55" t="s">
        <v>3306</v>
      </c>
      <c r="J769" s="57" t="s">
        <v>1836</v>
      </c>
    </row>
    <row r="770" spans="1:10" ht="15.75" customHeight="1" x14ac:dyDescent="0.35">
      <c r="A770" s="15">
        <v>768</v>
      </c>
      <c r="B770" s="57" t="s">
        <v>1839</v>
      </c>
      <c r="C770" s="57" t="s">
        <v>1840</v>
      </c>
      <c r="D770" s="57" t="s">
        <v>1839</v>
      </c>
      <c r="E770" s="93" t="s">
        <v>1841</v>
      </c>
      <c r="F770" s="55"/>
      <c r="G770" s="55"/>
      <c r="H770" s="75" t="s">
        <v>1839</v>
      </c>
      <c r="I770" s="55" t="s">
        <v>1137</v>
      </c>
      <c r="J770" s="57" t="s">
        <v>1836</v>
      </c>
    </row>
    <row r="771" spans="1:10" ht="15.75" customHeight="1" x14ac:dyDescent="0.35">
      <c r="A771" s="15">
        <v>769</v>
      </c>
      <c r="B771" s="57" t="s">
        <v>2868</v>
      </c>
      <c r="C771" s="57" t="s">
        <v>2869</v>
      </c>
      <c r="D771" s="57" t="s">
        <v>2868</v>
      </c>
      <c r="E771" s="93" t="s">
        <v>1841</v>
      </c>
      <c r="F771" s="55"/>
      <c r="G771" s="55"/>
      <c r="H771" s="75" t="s">
        <v>2868</v>
      </c>
      <c r="I771" s="55" t="s">
        <v>1154</v>
      </c>
      <c r="J771" s="57" t="s">
        <v>1836</v>
      </c>
    </row>
    <row r="772" spans="1:10" ht="15.75" customHeight="1" x14ac:dyDescent="0.35">
      <c r="A772" s="15">
        <v>770</v>
      </c>
      <c r="B772" s="57" t="s">
        <v>3125</v>
      </c>
      <c r="C772" s="57" t="s">
        <v>3126</v>
      </c>
      <c r="D772" s="57" t="s">
        <v>3125</v>
      </c>
      <c r="E772" s="93" t="s">
        <v>1841</v>
      </c>
      <c r="F772" s="55"/>
      <c r="G772" s="55"/>
      <c r="H772" s="75" t="s">
        <v>3125</v>
      </c>
      <c r="I772" s="55" t="s">
        <v>3127</v>
      </c>
      <c r="J772" s="57" t="s">
        <v>1836</v>
      </c>
    </row>
    <row r="773" spans="1:10" ht="15.75" customHeight="1" x14ac:dyDescent="0.35">
      <c r="A773" s="15">
        <v>771</v>
      </c>
      <c r="B773" s="57" t="s">
        <v>3128</v>
      </c>
      <c r="C773" s="57" t="s">
        <v>3129</v>
      </c>
      <c r="D773" s="57" t="s">
        <v>3128</v>
      </c>
      <c r="E773" s="93" t="s">
        <v>1841</v>
      </c>
      <c r="F773" s="55"/>
      <c r="G773" s="55"/>
      <c r="H773" s="75" t="s">
        <v>3128</v>
      </c>
      <c r="I773" s="55" t="s">
        <v>3127</v>
      </c>
      <c r="J773" s="57" t="s">
        <v>1836</v>
      </c>
    </row>
    <row r="774" spans="1:10" ht="15.75" customHeight="1" x14ac:dyDescent="0.35">
      <c r="A774" s="15">
        <v>772</v>
      </c>
      <c r="B774" s="57" t="s">
        <v>2481</v>
      </c>
      <c r="C774" s="57" t="s">
        <v>2482</v>
      </c>
      <c r="D774" s="57" t="s">
        <v>2481</v>
      </c>
      <c r="E774" s="93" t="s">
        <v>1841</v>
      </c>
      <c r="F774" s="55"/>
      <c r="G774" s="55"/>
      <c r="H774" s="75" t="s">
        <v>2481</v>
      </c>
      <c r="I774" s="55" t="s">
        <v>1147</v>
      </c>
      <c r="J774" s="57" t="s">
        <v>1836</v>
      </c>
    </row>
    <row r="775" spans="1:10" ht="15.75" customHeight="1" x14ac:dyDescent="0.35">
      <c r="A775" s="15">
        <v>773</v>
      </c>
      <c r="B775" s="57" t="s">
        <v>1842</v>
      </c>
      <c r="C775" s="57" t="s">
        <v>1843</v>
      </c>
      <c r="D775" s="57" t="s">
        <v>1842</v>
      </c>
      <c r="E775" s="93" t="s">
        <v>1841</v>
      </c>
      <c r="F775" s="55"/>
      <c r="G775" s="55"/>
      <c r="H775" s="75" t="s">
        <v>1842</v>
      </c>
      <c r="I775" s="55" t="s">
        <v>1137</v>
      </c>
      <c r="J775" s="57" t="s">
        <v>1836</v>
      </c>
    </row>
    <row r="776" spans="1:10" ht="15.75" customHeight="1" x14ac:dyDescent="0.35">
      <c r="A776" s="15">
        <v>774</v>
      </c>
      <c r="B776" s="57" t="s">
        <v>1844</v>
      </c>
      <c r="C776" s="57" t="s">
        <v>1845</v>
      </c>
      <c r="D776" s="57" t="s">
        <v>1844</v>
      </c>
      <c r="E776" s="93" t="s">
        <v>1841</v>
      </c>
      <c r="F776" s="55"/>
      <c r="G776" s="55"/>
      <c r="H776" s="75" t="s">
        <v>1844</v>
      </c>
      <c r="I776" s="55" t="s">
        <v>1137</v>
      </c>
      <c r="J776" s="57" t="s">
        <v>1836</v>
      </c>
    </row>
    <row r="777" spans="1:10" ht="15.75" customHeight="1" x14ac:dyDescent="0.35">
      <c r="A777" s="15">
        <v>775</v>
      </c>
      <c r="B777" s="57" t="s">
        <v>1846</v>
      </c>
      <c r="C777" s="57" t="s">
        <v>1847</v>
      </c>
      <c r="D777" s="57" t="s">
        <v>1846</v>
      </c>
      <c r="E777" s="93" t="s">
        <v>1841</v>
      </c>
      <c r="F777" s="55"/>
      <c r="G777" s="55"/>
      <c r="H777" s="75" t="s">
        <v>1846</v>
      </c>
      <c r="I777" s="55" t="s">
        <v>1137</v>
      </c>
      <c r="J777" s="57" t="s">
        <v>1836</v>
      </c>
    </row>
    <row r="778" spans="1:10" ht="15.75" customHeight="1" x14ac:dyDescent="0.35">
      <c r="A778" s="15">
        <v>776</v>
      </c>
      <c r="B778" s="57" t="s">
        <v>1848</v>
      </c>
      <c r="C778" s="57" t="s">
        <v>1849</v>
      </c>
      <c r="D778" s="57" t="s">
        <v>1848</v>
      </c>
      <c r="E778" s="93" t="s">
        <v>1841</v>
      </c>
      <c r="F778" s="55"/>
      <c r="G778" s="55"/>
      <c r="H778" s="75" t="s">
        <v>1848</v>
      </c>
      <c r="I778" s="55" t="s">
        <v>1137</v>
      </c>
      <c r="J778" s="57" t="s">
        <v>1836</v>
      </c>
    </row>
    <row r="779" spans="1:10" ht="15.75" customHeight="1" x14ac:dyDescent="0.35">
      <c r="A779" s="15">
        <v>777</v>
      </c>
      <c r="B779" s="57" t="s">
        <v>1850</v>
      </c>
      <c r="C779" s="57" t="s">
        <v>1851</v>
      </c>
      <c r="D779" s="57" t="s">
        <v>1850</v>
      </c>
      <c r="E779" s="93" t="s">
        <v>1841</v>
      </c>
      <c r="F779" s="55"/>
      <c r="G779" s="55"/>
      <c r="H779" s="75" t="s">
        <v>1850</v>
      </c>
      <c r="I779" s="55" t="s">
        <v>1137</v>
      </c>
      <c r="J779" s="57" t="s">
        <v>1836</v>
      </c>
    </row>
    <row r="780" spans="1:10" ht="15.75" customHeight="1" x14ac:dyDescent="0.35">
      <c r="A780" s="15">
        <v>778</v>
      </c>
      <c r="B780" s="57" t="s">
        <v>2512</v>
      </c>
      <c r="C780" s="57" t="s">
        <v>2513</v>
      </c>
      <c r="D780" s="57" t="s">
        <v>2512</v>
      </c>
      <c r="E780" s="93" t="s">
        <v>1841</v>
      </c>
      <c r="F780" s="55"/>
      <c r="G780" s="55"/>
      <c r="H780" s="75" t="s">
        <v>2512</v>
      </c>
      <c r="I780" s="55" t="s">
        <v>1148</v>
      </c>
      <c r="J780" s="57" t="s">
        <v>1836</v>
      </c>
    </row>
    <row r="781" spans="1:10" ht="15.75" customHeight="1" x14ac:dyDescent="0.35">
      <c r="A781" s="15">
        <v>779</v>
      </c>
      <c r="B781" s="57" t="s">
        <v>2514</v>
      </c>
      <c r="C781" s="57" t="s">
        <v>2515</v>
      </c>
      <c r="D781" s="57" t="s">
        <v>2514</v>
      </c>
      <c r="E781" s="93" t="s">
        <v>1841</v>
      </c>
      <c r="F781" s="55"/>
      <c r="G781" s="55"/>
      <c r="H781" s="75" t="s">
        <v>2514</v>
      </c>
      <c r="I781" s="55" t="s">
        <v>1148</v>
      </c>
      <c r="J781" s="57" t="s">
        <v>1836</v>
      </c>
    </row>
    <row r="782" spans="1:10" ht="15.75" customHeight="1" x14ac:dyDescent="0.35">
      <c r="A782" s="15">
        <v>780</v>
      </c>
      <c r="B782" s="57" t="s">
        <v>1852</v>
      </c>
      <c r="C782" s="57" t="s">
        <v>1853</v>
      </c>
      <c r="D782" s="57" t="s">
        <v>1852</v>
      </c>
      <c r="E782" s="93" t="s">
        <v>1841</v>
      </c>
      <c r="F782" s="55"/>
      <c r="G782" s="55"/>
      <c r="H782" s="75" t="s">
        <v>1852</v>
      </c>
      <c r="I782" s="55" t="s">
        <v>1137</v>
      </c>
      <c r="J782" s="57" t="s">
        <v>1836</v>
      </c>
    </row>
    <row r="783" spans="1:10" ht="15.75" customHeight="1" x14ac:dyDescent="0.35">
      <c r="A783" s="15">
        <v>781</v>
      </c>
      <c r="B783" s="57" t="s">
        <v>3063</v>
      </c>
      <c r="C783" s="57" t="s">
        <v>3064</v>
      </c>
      <c r="D783" s="57" t="s">
        <v>3063</v>
      </c>
      <c r="E783" s="93" t="s">
        <v>1841</v>
      </c>
      <c r="F783" s="55"/>
      <c r="G783" s="55"/>
      <c r="H783" s="75" t="s">
        <v>3063</v>
      </c>
      <c r="I783" s="55" t="s">
        <v>1158</v>
      </c>
      <c r="J783" s="57" t="s">
        <v>1836</v>
      </c>
    </row>
    <row r="784" spans="1:10" ht="15.75" customHeight="1" x14ac:dyDescent="0.35">
      <c r="A784" s="15">
        <v>782</v>
      </c>
      <c r="B784" s="57" t="s">
        <v>3153</v>
      </c>
      <c r="C784" s="57" t="s">
        <v>3154</v>
      </c>
      <c r="D784" s="57" t="s">
        <v>3153</v>
      </c>
      <c r="E784" s="93" t="s">
        <v>1841</v>
      </c>
      <c r="F784" s="55"/>
      <c r="G784" s="55"/>
      <c r="H784" s="75" t="s">
        <v>3153</v>
      </c>
      <c r="I784" s="55" t="s">
        <v>3155</v>
      </c>
      <c r="J784" s="57" t="s">
        <v>1836</v>
      </c>
    </row>
    <row r="785" spans="1:10" ht="15.75" customHeight="1" x14ac:dyDescent="0.35">
      <c r="A785" s="15">
        <v>783</v>
      </c>
      <c r="B785" s="57" t="s">
        <v>1854</v>
      </c>
      <c r="C785" s="57" t="s">
        <v>1855</v>
      </c>
      <c r="D785" s="57" t="s">
        <v>1854</v>
      </c>
      <c r="E785" s="93" t="s">
        <v>1835</v>
      </c>
      <c r="F785" s="55"/>
      <c r="G785" s="55"/>
      <c r="H785" s="75" t="s">
        <v>1854</v>
      </c>
      <c r="I785" s="55" t="s">
        <v>1137</v>
      </c>
      <c r="J785" s="57" t="s">
        <v>1836</v>
      </c>
    </row>
    <row r="786" spans="1:10" ht="15.75" customHeight="1" x14ac:dyDescent="0.35">
      <c r="A786" s="15">
        <v>784</v>
      </c>
      <c r="B786" s="57" t="s">
        <v>1856</v>
      </c>
      <c r="C786" s="57" t="s">
        <v>1857</v>
      </c>
      <c r="D786" s="57" t="s">
        <v>1856</v>
      </c>
      <c r="E786" s="93" t="s">
        <v>1835</v>
      </c>
      <c r="F786" s="55"/>
      <c r="G786" s="55"/>
      <c r="H786" s="75" t="s">
        <v>1856</v>
      </c>
      <c r="I786" s="55" t="s">
        <v>1137</v>
      </c>
      <c r="J786" s="57" t="s">
        <v>1836</v>
      </c>
    </row>
    <row r="787" spans="1:10" ht="15.75" customHeight="1" x14ac:dyDescent="0.35">
      <c r="A787" s="15">
        <v>785</v>
      </c>
      <c r="B787" s="57" t="s">
        <v>3132</v>
      </c>
      <c r="C787" s="57" t="s">
        <v>3133</v>
      </c>
      <c r="D787" s="57" t="s">
        <v>3132</v>
      </c>
      <c r="E787" s="93" t="s">
        <v>1835</v>
      </c>
      <c r="F787" s="55"/>
      <c r="G787" s="55"/>
      <c r="H787" s="75" t="s">
        <v>3132</v>
      </c>
      <c r="I787" s="55" t="s">
        <v>3134</v>
      </c>
      <c r="J787" s="57" t="s">
        <v>1836</v>
      </c>
    </row>
    <row r="788" spans="1:10" ht="15.75" customHeight="1" x14ac:dyDescent="0.35">
      <c r="A788" s="15">
        <v>786</v>
      </c>
      <c r="B788" s="57" t="s">
        <v>2740</v>
      </c>
      <c r="C788" s="57" t="s">
        <v>2741</v>
      </c>
      <c r="D788" s="57" t="s">
        <v>2740</v>
      </c>
      <c r="E788" s="93" t="s">
        <v>1835</v>
      </c>
      <c r="F788" s="55"/>
      <c r="G788" s="55"/>
      <c r="H788" s="75" t="s">
        <v>2740</v>
      </c>
      <c r="I788" s="55" t="s">
        <v>1151</v>
      </c>
      <c r="J788" s="57" t="s">
        <v>1836</v>
      </c>
    </row>
    <row r="789" spans="1:10" ht="15.75" customHeight="1" x14ac:dyDescent="0.35">
      <c r="A789" s="15">
        <v>787</v>
      </c>
      <c r="B789" s="57" t="s">
        <v>3300</v>
      </c>
      <c r="C789" s="57" t="s">
        <v>3301</v>
      </c>
      <c r="D789" s="57" t="s">
        <v>3300</v>
      </c>
      <c r="E789" s="93" t="s">
        <v>1835</v>
      </c>
      <c r="F789" s="55"/>
      <c r="G789" s="55"/>
      <c r="H789" s="75" t="s">
        <v>3300</v>
      </c>
      <c r="I789" s="55" t="s">
        <v>3298</v>
      </c>
      <c r="J789" s="57" t="s">
        <v>1836</v>
      </c>
    </row>
    <row r="790" spans="1:10" ht="15.75" customHeight="1" x14ac:dyDescent="0.35">
      <c r="A790" s="15">
        <v>788</v>
      </c>
      <c r="B790" s="57" t="s">
        <v>3182</v>
      </c>
      <c r="C790" s="57" t="s">
        <v>3183</v>
      </c>
      <c r="D790" s="57" t="s">
        <v>3182</v>
      </c>
      <c r="E790" s="93" t="s">
        <v>1835</v>
      </c>
      <c r="F790" s="55"/>
      <c r="G790" s="55"/>
      <c r="H790" s="75" t="s">
        <v>3182</v>
      </c>
      <c r="I790" s="55" t="s">
        <v>1166</v>
      </c>
      <c r="J790" s="57" t="s">
        <v>1836</v>
      </c>
    </row>
    <row r="791" spans="1:10" ht="15.75" customHeight="1" x14ac:dyDescent="0.35">
      <c r="A791" s="15">
        <v>789</v>
      </c>
      <c r="B791" s="57" t="s">
        <v>2742</v>
      </c>
      <c r="C791" s="57" t="s">
        <v>2743</v>
      </c>
      <c r="D791" s="57" t="s">
        <v>2742</v>
      </c>
      <c r="E791" s="93" t="s">
        <v>1835</v>
      </c>
      <c r="F791" s="55"/>
      <c r="G791" s="55"/>
      <c r="H791" s="75" t="s">
        <v>2742</v>
      </c>
      <c r="I791" s="55" t="s">
        <v>1151</v>
      </c>
      <c r="J791" s="57" t="s">
        <v>1836</v>
      </c>
    </row>
    <row r="792" spans="1:10" ht="15.75" customHeight="1" x14ac:dyDescent="0.35">
      <c r="A792" s="15">
        <v>790</v>
      </c>
      <c r="B792" s="57" t="s">
        <v>2744</v>
      </c>
      <c r="C792" s="57" t="s">
        <v>2745</v>
      </c>
      <c r="D792" s="57" t="s">
        <v>2744</v>
      </c>
      <c r="E792" s="93" t="s">
        <v>1835</v>
      </c>
      <c r="F792" s="55"/>
      <c r="G792" s="55"/>
      <c r="H792" s="75" t="s">
        <v>2744</v>
      </c>
      <c r="I792" s="55" t="s">
        <v>1151</v>
      </c>
      <c r="J792" s="57" t="s">
        <v>1836</v>
      </c>
    </row>
    <row r="793" spans="1:10" ht="15.75" customHeight="1" x14ac:dyDescent="0.35">
      <c r="A793" s="15">
        <v>791</v>
      </c>
      <c r="B793" s="57" t="s">
        <v>3283</v>
      </c>
      <c r="C793" s="57" t="s">
        <v>3284</v>
      </c>
      <c r="D793" s="57" t="s">
        <v>3283</v>
      </c>
      <c r="E793" s="93" t="s">
        <v>1835</v>
      </c>
      <c r="F793" s="55"/>
      <c r="G793" s="55"/>
      <c r="H793" s="75" t="s">
        <v>3283</v>
      </c>
      <c r="I793" s="55" t="s">
        <v>3281</v>
      </c>
      <c r="J793" s="57" t="s">
        <v>1836</v>
      </c>
    </row>
    <row r="794" spans="1:10" ht="15.75" customHeight="1" x14ac:dyDescent="0.35">
      <c r="A794" s="15">
        <v>792</v>
      </c>
      <c r="B794" s="57" t="s">
        <v>1858</v>
      </c>
      <c r="C794" s="57" t="s">
        <v>1859</v>
      </c>
      <c r="D794" s="57" t="s">
        <v>1858</v>
      </c>
      <c r="E794" s="93" t="s">
        <v>1835</v>
      </c>
      <c r="F794" s="55"/>
      <c r="G794" s="55"/>
      <c r="H794" s="75" t="s">
        <v>1858</v>
      </c>
      <c r="I794" s="55" t="s">
        <v>1137</v>
      </c>
      <c r="J794" s="57" t="s">
        <v>1836</v>
      </c>
    </row>
    <row r="795" spans="1:10" ht="15.75" customHeight="1" x14ac:dyDescent="0.35">
      <c r="A795" s="15">
        <v>793</v>
      </c>
      <c r="B795" s="57" t="s">
        <v>2746</v>
      </c>
      <c r="C795" s="57" t="s">
        <v>2747</v>
      </c>
      <c r="D795" s="57" t="s">
        <v>2746</v>
      </c>
      <c r="E795" s="93" t="s">
        <v>1835</v>
      </c>
      <c r="F795" s="55"/>
      <c r="G795" s="55"/>
      <c r="H795" s="75" t="s">
        <v>2746</v>
      </c>
      <c r="I795" s="55" t="s">
        <v>1151</v>
      </c>
      <c r="J795" s="57" t="s">
        <v>1836</v>
      </c>
    </row>
    <row r="796" spans="1:10" ht="15.75" customHeight="1" x14ac:dyDescent="0.35">
      <c r="A796" s="15">
        <v>794</v>
      </c>
      <c r="B796" s="57" t="s">
        <v>1860</v>
      </c>
      <c r="C796" s="57" t="s">
        <v>1861</v>
      </c>
      <c r="D796" s="57" t="s">
        <v>1860</v>
      </c>
      <c r="E796" s="93" t="s">
        <v>1835</v>
      </c>
      <c r="F796" s="55"/>
      <c r="G796" s="55"/>
      <c r="H796" s="75" t="s">
        <v>1860</v>
      </c>
      <c r="I796" s="55" t="s">
        <v>1137</v>
      </c>
      <c r="J796" s="57" t="s">
        <v>1836</v>
      </c>
    </row>
    <row r="797" spans="1:10" ht="15.75" customHeight="1" x14ac:dyDescent="0.35">
      <c r="A797" s="15">
        <v>795</v>
      </c>
      <c r="B797" s="57" t="s">
        <v>3296</v>
      </c>
      <c r="C797" s="57" t="s">
        <v>3297</v>
      </c>
      <c r="D797" s="57" t="s">
        <v>3296</v>
      </c>
      <c r="E797" s="93" t="s">
        <v>1835</v>
      </c>
      <c r="F797" s="55"/>
      <c r="G797" s="55"/>
      <c r="H797" s="75" t="s">
        <v>3296</v>
      </c>
      <c r="I797" s="55" t="s">
        <v>3293</v>
      </c>
      <c r="J797" s="57" t="s">
        <v>1836</v>
      </c>
    </row>
    <row r="798" spans="1:10" ht="15.75" customHeight="1" x14ac:dyDescent="0.35">
      <c r="A798" s="15">
        <v>796</v>
      </c>
      <c r="B798" s="57" t="s">
        <v>3135</v>
      </c>
      <c r="C798" s="57" t="s">
        <v>3136</v>
      </c>
      <c r="D798" s="57" t="s">
        <v>3135</v>
      </c>
      <c r="E798" s="93" t="s">
        <v>1835</v>
      </c>
      <c r="F798" s="55"/>
      <c r="G798" s="55"/>
      <c r="H798" s="75" t="s">
        <v>3135</v>
      </c>
      <c r="I798" s="55" t="s">
        <v>3134</v>
      </c>
      <c r="J798" s="57" t="s">
        <v>1836</v>
      </c>
    </row>
    <row r="799" spans="1:10" ht="15.75" customHeight="1" x14ac:dyDescent="0.35">
      <c r="A799" s="15">
        <v>797</v>
      </c>
      <c r="B799" s="57" t="s">
        <v>3409</v>
      </c>
      <c r="C799" s="57" t="s">
        <v>3410</v>
      </c>
      <c r="D799" s="57" t="s">
        <v>3409</v>
      </c>
      <c r="E799" s="93" t="s">
        <v>1841</v>
      </c>
      <c r="F799" s="55"/>
      <c r="G799" s="55"/>
      <c r="H799" s="75" t="s">
        <v>3409</v>
      </c>
      <c r="I799" s="55" t="s">
        <v>1192</v>
      </c>
      <c r="J799" s="57" t="s">
        <v>1836</v>
      </c>
    </row>
    <row r="800" spans="1:10" ht="15.75" customHeight="1" x14ac:dyDescent="0.35">
      <c r="A800" s="15">
        <v>798</v>
      </c>
      <c r="B800" s="57" t="s">
        <v>2387</v>
      </c>
      <c r="C800" s="57" t="s">
        <v>2388</v>
      </c>
      <c r="D800" s="57" t="s">
        <v>2387</v>
      </c>
      <c r="E800" s="93" t="s">
        <v>1841</v>
      </c>
      <c r="F800" s="55"/>
      <c r="G800" s="55"/>
      <c r="H800" s="75" t="s">
        <v>2387</v>
      </c>
      <c r="I800" s="55" t="s">
        <v>1144</v>
      </c>
      <c r="J800" s="57" t="s">
        <v>1836</v>
      </c>
    </row>
    <row r="801" spans="1:10" ht="15.75" customHeight="1" x14ac:dyDescent="0.35">
      <c r="A801" s="15">
        <v>799</v>
      </c>
      <c r="B801" s="57" t="s">
        <v>1862</v>
      </c>
      <c r="C801" s="57" t="s">
        <v>1863</v>
      </c>
      <c r="D801" s="57" t="s">
        <v>1862</v>
      </c>
      <c r="E801" s="93" t="s">
        <v>1841</v>
      </c>
      <c r="F801" s="55"/>
      <c r="G801" s="55"/>
      <c r="H801" s="75" t="s">
        <v>1862</v>
      </c>
      <c r="I801" s="55" t="s">
        <v>1137</v>
      </c>
      <c r="J801" s="57" t="s">
        <v>1836</v>
      </c>
    </row>
    <row r="802" spans="1:10" ht="15.75" customHeight="1" x14ac:dyDescent="0.35">
      <c r="A802" s="15">
        <v>800</v>
      </c>
      <c r="B802" s="57" t="s">
        <v>1864</v>
      </c>
      <c r="C802" s="57" t="s">
        <v>1865</v>
      </c>
      <c r="D802" s="57" t="s">
        <v>1864</v>
      </c>
      <c r="E802" s="93" t="s">
        <v>1841</v>
      </c>
      <c r="F802" s="55"/>
      <c r="G802" s="55"/>
      <c r="H802" s="75" t="s">
        <v>1864</v>
      </c>
      <c r="I802" s="55" t="s">
        <v>1137</v>
      </c>
      <c r="J802" s="57" t="s">
        <v>1836</v>
      </c>
    </row>
    <row r="803" spans="1:10" ht="15.75" customHeight="1" x14ac:dyDescent="0.35">
      <c r="A803" s="15">
        <v>801</v>
      </c>
      <c r="B803" s="57" t="s">
        <v>2602</v>
      </c>
      <c r="C803" s="57" t="s">
        <v>2603</v>
      </c>
      <c r="D803" s="57" t="s">
        <v>2602</v>
      </c>
      <c r="E803" s="93" t="s">
        <v>1841</v>
      </c>
      <c r="F803" s="55"/>
      <c r="G803" s="55"/>
      <c r="H803" s="75" t="s">
        <v>2602</v>
      </c>
      <c r="I803" s="55" t="s">
        <v>2604</v>
      </c>
      <c r="J803" s="57" t="s">
        <v>1836</v>
      </c>
    </row>
    <row r="804" spans="1:10" ht="15.75" customHeight="1" x14ac:dyDescent="0.35">
      <c r="A804" s="15">
        <v>802</v>
      </c>
      <c r="B804" s="57" t="s">
        <v>2605</v>
      </c>
      <c r="C804" s="57" t="s">
        <v>2606</v>
      </c>
      <c r="D804" s="57" t="s">
        <v>2605</v>
      </c>
      <c r="E804" s="93" t="s">
        <v>1841</v>
      </c>
      <c r="F804" s="55"/>
      <c r="G804" s="55"/>
      <c r="H804" s="75" t="s">
        <v>2605</v>
      </c>
      <c r="I804" s="55" t="s">
        <v>2604</v>
      </c>
      <c r="J804" s="57" t="s">
        <v>1836</v>
      </c>
    </row>
    <row r="805" spans="1:10" ht="15.75" customHeight="1" x14ac:dyDescent="0.35">
      <c r="A805" s="15">
        <v>803</v>
      </c>
      <c r="B805" s="57" t="s">
        <v>2607</v>
      </c>
      <c r="C805" s="57" t="s">
        <v>2608</v>
      </c>
      <c r="D805" s="57" t="s">
        <v>2607</v>
      </c>
      <c r="E805" s="93" t="s">
        <v>1841</v>
      </c>
      <c r="F805" s="55"/>
      <c r="G805" s="55"/>
      <c r="H805" s="75" t="s">
        <v>2607</v>
      </c>
      <c r="I805" s="55" t="s">
        <v>2604</v>
      </c>
      <c r="J805" s="57" t="s">
        <v>1836</v>
      </c>
    </row>
    <row r="806" spans="1:10" ht="15.75" customHeight="1" x14ac:dyDescent="0.35">
      <c r="A806" s="15">
        <v>804</v>
      </c>
      <c r="B806" s="57" t="s">
        <v>2483</v>
      </c>
      <c r="C806" s="57" t="s">
        <v>2484</v>
      </c>
      <c r="D806" s="57" t="s">
        <v>2483</v>
      </c>
      <c r="E806" s="93" t="s">
        <v>1841</v>
      </c>
      <c r="F806" s="55"/>
      <c r="G806" s="55"/>
      <c r="H806" s="75" t="s">
        <v>2483</v>
      </c>
      <c r="I806" s="55" t="s">
        <v>1147</v>
      </c>
      <c r="J806" s="57" t="s">
        <v>1836</v>
      </c>
    </row>
    <row r="807" spans="1:10" ht="15.75" customHeight="1" x14ac:dyDescent="0.35">
      <c r="A807" s="15">
        <v>805</v>
      </c>
      <c r="B807" s="57" t="s">
        <v>2485</v>
      </c>
      <c r="C807" s="57" t="s">
        <v>2486</v>
      </c>
      <c r="D807" s="57" t="s">
        <v>2485</v>
      </c>
      <c r="E807" s="93" t="s">
        <v>1841</v>
      </c>
      <c r="F807" s="55"/>
      <c r="G807" s="55"/>
      <c r="H807" s="75" t="s">
        <v>2485</v>
      </c>
      <c r="I807" s="55" t="s">
        <v>1147</v>
      </c>
      <c r="J807" s="57" t="s">
        <v>1836</v>
      </c>
    </row>
    <row r="808" spans="1:10" ht="15.75" customHeight="1" x14ac:dyDescent="0.35">
      <c r="A808" s="15">
        <v>806</v>
      </c>
      <c r="B808" s="57" t="s">
        <v>1866</v>
      </c>
      <c r="C808" s="57" t="s">
        <v>1867</v>
      </c>
      <c r="D808" s="57" t="s">
        <v>1866</v>
      </c>
      <c r="E808" s="93" t="s">
        <v>1841</v>
      </c>
      <c r="F808" s="55"/>
      <c r="G808" s="55"/>
      <c r="H808" s="75" t="s">
        <v>1866</v>
      </c>
      <c r="I808" s="55" t="s">
        <v>1137</v>
      </c>
      <c r="J808" s="57" t="s">
        <v>1836</v>
      </c>
    </row>
    <row r="809" spans="1:10" ht="15.75" customHeight="1" x14ac:dyDescent="0.35">
      <c r="A809" s="15">
        <v>807</v>
      </c>
      <c r="B809" s="57" t="s">
        <v>2609</v>
      </c>
      <c r="C809" s="57" t="s">
        <v>2610</v>
      </c>
      <c r="D809" s="57" t="s">
        <v>2609</v>
      </c>
      <c r="E809" s="93" t="s">
        <v>1841</v>
      </c>
      <c r="F809" s="55"/>
      <c r="G809" s="55"/>
      <c r="H809" s="75" t="s">
        <v>2609</v>
      </c>
      <c r="I809" s="55" t="s">
        <v>2604</v>
      </c>
      <c r="J809" s="57" t="s">
        <v>1836</v>
      </c>
    </row>
    <row r="810" spans="1:10" ht="15.75" customHeight="1" x14ac:dyDescent="0.35">
      <c r="A810" s="15">
        <v>808</v>
      </c>
      <c r="B810" s="57" t="s">
        <v>2417</v>
      </c>
      <c r="C810" s="57" t="s">
        <v>2418</v>
      </c>
      <c r="D810" s="57" t="s">
        <v>2417</v>
      </c>
      <c r="E810" s="93" t="s">
        <v>1841</v>
      </c>
      <c r="F810" s="55"/>
      <c r="G810" s="55"/>
      <c r="H810" s="75" t="s">
        <v>2417</v>
      </c>
      <c r="I810" s="55" t="s">
        <v>1145</v>
      </c>
      <c r="J810" s="57" t="s">
        <v>1836</v>
      </c>
    </row>
    <row r="811" spans="1:10" ht="15.75" customHeight="1" x14ac:dyDescent="0.35">
      <c r="A811" s="15">
        <v>809</v>
      </c>
      <c r="B811" s="57" t="s">
        <v>1868</v>
      </c>
      <c r="C811" s="57" t="s">
        <v>1869</v>
      </c>
      <c r="D811" s="57" t="s">
        <v>1868</v>
      </c>
      <c r="E811" s="93" t="s">
        <v>1841</v>
      </c>
      <c r="F811" s="55"/>
      <c r="G811" s="55"/>
      <c r="H811" s="75" t="s">
        <v>1868</v>
      </c>
      <c r="I811" s="55" t="s">
        <v>1137</v>
      </c>
      <c r="J811" s="57" t="s">
        <v>1836</v>
      </c>
    </row>
    <row r="812" spans="1:10" ht="15.75" customHeight="1" x14ac:dyDescent="0.35">
      <c r="A812" s="15">
        <v>810</v>
      </c>
      <c r="B812" s="57" t="s">
        <v>3109</v>
      </c>
      <c r="C812" s="57" t="s">
        <v>3110</v>
      </c>
      <c r="D812" s="57" t="s">
        <v>3109</v>
      </c>
      <c r="E812" s="93" t="s">
        <v>1841</v>
      </c>
      <c r="F812" s="55"/>
      <c r="G812" s="55"/>
      <c r="H812" s="75" t="s">
        <v>3109</v>
      </c>
      <c r="I812" s="55" t="s">
        <v>3111</v>
      </c>
      <c r="J812" s="57" t="s">
        <v>1836</v>
      </c>
    </row>
    <row r="813" spans="1:10" ht="15.75" customHeight="1" x14ac:dyDescent="0.35">
      <c r="A813" s="15">
        <v>811</v>
      </c>
      <c r="B813" s="57" t="s">
        <v>2419</v>
      </c>
      <c r="C813" s="57" t="s">
        <v>2420</v>
      </c>
      <c r="D813" s="57" t="s">
        <v>2419</v>
      </c>
      <c r="E813" s="93" t="s">
        <v>1841</v>
      </c>
      <c r="F813" s="55"/>
      <c r="G813" s="55"/>
      <c r="H813" s="75" t="s">
        <v>2419</v>
      </c>
      <c r="I813" s="55" t="s">
        <v>1145</v>
      </c>
      <c r="J813" s="57" t="s">
        <v>1836</v>
      </c>
    </row>
    <row r="814" spans="1:10" ht="15.75" customHeight="1" x14ac:dyDescent="0.35">
      <c r="A814" s="15">
        <v>812</v>
      </c>
      <c r="B814" s="57" t="s">
        <v>1870</v>
      </c>
      <c r="C814" s="57" t="s">
        <v>1871</v>
      </c>
      <c r="D814" s="57" t="s">
        <v>1870</v>
      </c>
      <c r="E814" s="93" t="s">
        <v>1841</v>
      </c>
      <c r="F814" s="55"/>
      <c r="G814" s="55"/>
      <c r="H814" s="75" t="s">
        <v>1870</v>
      </c>
      <c r="I814" s="55" t="s">
        <v>1137</v>
      </c>
      <c r="J814" s="57" t="s">
        <v>1836</v>
      </c>
    </row>
    <row r="815" spans="1:10" ht="15.75" customHeight="1" x14ac:dyDescent="0.35">
      <c r="A815" s="15">
        <v>813</v>
      </c>
      <c r="B815" s="57" t="s">
        <v>2421</v>
      </c>
      <c r="C815" s="57" t="s">
        <v>2422</v>
      </c>
      <c r="D815" s="57" t="s">
        <v>2421</v>
      </c>
      <c r="E815" s="93" t="s">
        <v>1841</v>
      </c>
      <c r="F815" s="55"/>
      <c r="G815" s="55"/>
      <c r="H815" s="75" t="s">
        <v>2421</v>
      </c>
      <c r="I815" s="55" t="s">
        <v>1145</v>
      </c>
      <c r="J815" s="57" t="s">
        <v>1836</v>
      </c>
    </row>
    <row r="816" spans="1:10" ht="15.75" customHeight="1" x14ac:dyDescent="0.35">
      <c r="A816" s="15">
        <v>814</v>
      </c>
      <c r="B816" s="57" t="s">
        <v>2611</v>
      </c>
      <c r="C816" s="57" t="s">
        <v>2612</v>
      </c>
      <c r="D816" s="57" t="s">
        <v>2611</v>
      </c>
      <c r="E816" s="93" t="s">
        <v>1841</v>
      </c>
      <c r="F816" s="55"/>
      <c r="G816" s="55"/>
      <c r="H816" s="75" t="s">
        <v>2611</v>
      </c>
      <c r="I816" s="55" t="s">
        <v>2604</v>
      </c>
      <c r="J816" s="57" t="s">
        <v>1836</v>
      </c>
    </row>
    <row r="817" spans="1:10" ht="15.75" customHeight="1" x14ac:dyDescent="0.35">
      <c r="A817" s="15">
        <v>815</v>
      </c>
      <c r="B817" s="57" t="s">
        <v>1872</v>
      </c>
      <c r="C817" s="57" t="s">
        <v>1873</v>
      </c>
      <c r="D817" s="57" t="s">
        <v>1872</v>
      </c>
      <c r="E817" s="93" t="s">
        <v>1841</v>
      </c>
      <c r="F817" s="55"/>
      <c r="G817" s="55"/>
      <c r="H817" s="75" t="s">
        <v>1872</v>
      </c>
      <c r="I817" s="55" t="s">
        <v>1137</v>
      </c>
      <c r="J817" s="57" t="s">
        <v>1836</v>
      </c>
    </row>
    <row r="818" spans="1:10" ht="15.75" customHeight="1" x14ac:dyDescent="0.35">
      <c r="A818" s="15">
        <v>816</v>
      </c>
      <c r="B818" s="57" t="s">
        <v>3291</v>
      </c>
      <c r="C818" s="57" t="s">
        <v>3292</v>
      </c>
      <c r="D818" s="57" t="s">
        <v>3291</v>
      </c>
      <c r="E818" s="93" t="s">
        <v>1835</v>
      </c>
      <c r="F818" s="55"/>
      <c r="G818" s="55"/>
      <c r="H818" s="75" t="s">
        <v>3291</v>
      </c>
      <c r="I818" s="55" t="s">
        <v>1170</v>
      </c>
      <c r="J818" s="57" t="s">
        <v>1836</v>
      </c>
    </row>
    <row r="819" spans="1:10" ht="15.75" customHeight="1" x14ac:dyDescent="0.35">
      <c r="A819" s="15">
        <v>817</v>
      </c>
      <c r="B819" s="57" t="s">
        <v>3294</v>
      </c>
      <c r="C819" s="57" t="s">
        <v>3295</v>
      </c>
      <c r="D819" s="57" t="s">
        <v>3294</v>
      </c>
      <c r="E819" s="93" t="s">
        <v>1835</v>
      </c>
      <c r="F819" s="55"/>
      <c r="G819" s="55"/>
      <c r="H819" s="75" t="s">
        <v>3294</v>
      </c>
      <c r="I819" s="55" t="s">
        <v>1170</v>
      </c>
      <c r="J819" s="57" t="s">
        <v>1836</v>
      </c>
    </row>
    <row r="820" spans="1:10" ht="15.75" customHeight="1" x14ac:dyDescent="0.35">
      <c r="A820" s="15">
        <v>818</v>
      </c>
      <c r="B820" s="57" t="s">
        <v>2748</v>
      </c>
      <c r="C820" s="57" t="s">
        <v>2749</v>
      </c>
      <c r="D820" s="57" t="s">
        <v>2748</v>
      </c>
      <c r="E820" s="93" t="s">
        <v>1835</v>
      </c>
      <c r="F820" s="55"/>
      <c r="G820" s="55"/>
      <c r="H820" s="75" t="s">
        <v>2748</v>
      </c>
      <c r="I820" s="55" t="s">
        <v>1151</v>
      </c>
      <c r="J820" s="57" t="s">
        <v>1836</v>
      </c>
    </row>
    <row r="821" spans="1:10" ht="15.75" customHeight="1" x14ac:dyDescent="0.35">
      <c r="A821" s="15">
        <v>819</v>
      </c>
      <c r="B821" s="57" t="s">
        <v>2389</v>
      </c>
      <c r="C821" s="57" t="s">
        <v>2390</v>
      </c>
      <c r="D821" s="57" t="s">
        <v>2389</v>
      </c>
      <c r="E821" s="93" t="s">
        <v>1841</v>
      </c>
      <c r="F821" s="55"/>
      <c r="G821" s="55"/>
      <c r="H821" s="75" t="s">
        <v>2389</v>
      </c>
      <c r="I821" s="55" t="s">
        <v>1144</v>
      </c>
      <c r="J821" s="57" t="s">
        <v>1836</v>
      </c>
    </row>
    <row r="822" spans="1:10" ht="15.75" customHeight="1" x14ac:dyDescent="0.35">
      <c r="A822" s="15">
        <v>820</v>
      </c>
      <c r="B822" s="57" t="s">
        <v>3175</v>
      </c>
      <c r="C822" s="57" t="s">
        <v>3176</v>
      </c>
      <c r="D822" s="57" t="s">
        <v>3175</v>
      </c>
      <c r="E822" s="93" t="s">
        <v>1841</v>
      </c>
      <c r="F822" s="55"/>
      <c r="G822" s="55"/>
      <c r="H822" s="75" t="s">
        <v>3175</v>
      </c>
      <c r="I822" s="55" t="s">
        <v>1165</v>
      </c>
      <c r="J822" s="57" t="s">
        <v>1836</v>
      </c>
    </row>
    <row r="823" spans="1:10" ht="15.75" customHeight="1" x14ac:dyDescent="0.35">
      <c r="A823" s="15">
        <v>821</v>
      </c>
      <c r="B823" s="57" t="s">
        <v>1874</v>
      </c>
      <c r="C823" s="57" t="s">
        <v>1875</v>
      </c>
      <c r="D823" s="57" t="s">
        <v>1874</v>
      </c>
      <c r="E823" s="93" t="s">
        <v>1841</v>
      </c>
      <c r="F823" s="55"/>
      <c r="G823" s="55"/>
      <c r="H823" s="75" t="s">
        <v>1874</v>
      </c>
      <c r="I823" s="55" t="s">
        <v>1137</v>
      </c>
      <c r="J823" s="57" t="s">
        <v>1836</v>
      </c>
    </row>
    <row r="824" spans="1:10" ht="15.75" customHeight="1" x14ac:dyDescent="0.35">
      <c r="A824" s="15">
        <v>822</v>
      </c>
      <c r="B824" s="57" t="s">
        <v>3065</v>
      </c>
      <c r="C824" s="57" t="s">
        <v>3066</v>
      </c>
      <c r="D824" s="57" t="s">
        <v>3065</v>
      </c>
      <c r="E824" s="93" t="s">
        <v>1841</v>
      </c>
      <c r="F824" s="55"/>
      <c r="G824" s="55"/>
      <c r="H824" s="75" t="s">
        <v>3065</v>
      </c>
      <c r="I824" s="55" t="s">
        <v>1158</v>
      </c>
      <c r="J824" s="57" t="s">
        <v>1836</v>
      </c>
    </row>
    <row r="825" spans="1:10" ht="15.75" customHeight="1" x14ac:dyDescent="0.35">
      <c r="A825" s="15">
        <v>823</v>
      </c>
      <c r="B825" s="57" t="s">
        <v>3156</v>
      </c>
      <c r="C825" s="57" t="s">
        <v>3157</v>
      </c>
      <c r="D825" s="57" t="s">
        <v>3156</v>
      </c>
      <c r="E825" s="93" t="s">
        <v>1841</v>
      </c>
      <c r="F825" s="55"/>
      <c r="G825" s="55"/>
      <c r="H825" s="75" t="s">
        <v>3156</v>
      </c>
      <c r="I825" s="55" t="s">
        <v>3155</v>
      </c>
      <c r="J825" s="57" t="s">
        <v>1836</v>
      </c>
    </row>
    <row r="826" spans="1:10" ht="15.75" customHeight="1" x14ac:dyDescent="0.35">
      <c r="A826" s="15">
        <v>824</v>
      </c>
      <c r="B826" s="57" t="s">
        <v>2391</v>
      </c>
      <c r="C826" s="57" t="s">
        <v>2392</v>
      </c>
      <c r="D826" s="57" t="s">
        <v>2391</v>
      </c>
      <c r="E826" s="93" t="s">
        <v>1841</v>
      </c>
      <c r="F826" s="55"/>
      <c r="G826" s="55"/>
      <c r="H826" s="75" t="s">
        <v>2391</v>
      </c>
      <c r="I826" s="55" t="s">
        <v>1144</v>
      </c>
      <c r="J826" s="57" t="s">
        <v>1836</v>
      </c>
    </row>
    <row r="827" spans="1:10" ht="15.75" customHeight="1" x14ac:dyDescent="0.35">
      <c r="A827" s="15">
        <v>825</v>
      </c>
      <c r="B827" s="57" t="s">
        <v>1876</v>
      </c>
      <c r="C827" s="57" t="s">
        <v>1877</v>
      </c>
      <c r="D827" s="57" t="s">
        <v>1876</v>
      </c>
      <c r="E827" s="93" t="s">
        <v>1841</v>
      </c>
      <c r="F827" s="55"/>
      <c r="G827" s="55"/>
      <c r="H827" s="75" t="s">
        <v>1876</v>
      </c>
      <c r="I827" s="55" t="s">
        <v>1137</v>
      </c>
      <c r="J827" s="57" t="s">
        <v>1836</v>
      </c>
    </row>
    <row r="828" spans="1:10" ht="15.75" customHeight="1" x14ac:dyDescent="0.35">
      <c r="A828" s="15">
        <v>826</v>
      </c>
      <c r="B828" s="57" t="s">
        <v>2516</v>
      </c>
      <c r="C828" s="57" t="s">
        <v>2517</v>
      </c>
      <c r="D828" s="57" t="s">
        <v>2516</v>
      </c>
      <c r="E828" s="93" t="s">
        <v>1841</v>
      </c>
      <c r="F828" s="55"/>
      <c r="G828" s="55"/>
      <c r="H828" s="75" t="s">
        <v>2516</v>
      </c>
      <c r="I828" s="55" t="s">
        <v>1148</v>
      </c>
      <c r="J828" s="57" t="s">
        <v>1836</v>
      </c>
    </row>
    <row r="829" spans="1:10" ht="15.75" customHeight="1" x14ac:dyDescent="0.35">
      <c r="A829" s="15">
        <v>827</v>
      </c>
      <c r="B829" s="57" t="s">
        <v>3304</v>
      </c>
      <c r="C829" s="57" t="s">
        <v>3305</v>
      </c>
      <c r="D829" s="57" t="s">
        <v>3304</v>
      </c>
      <c r="E829" s="93" t="s">
        <v>1841</v>
      </c>
      <c r="F829" s="55"/>
      <c r="G829" s="55"/>
      <c r="H829" s="75" t="s">
        <v>3304</v>
      </c>
      <c r="I829" s="55" t="s">
        <v>3302</v>
      </c>
      <c r="J829" s="57" t="s">
        <v>1836</v>
      </c>
    </row>
    <row r="830" spans="1:10" ht="15.75" customHeight="1" x14ac:dyDescent="0.35">
      <c r="A830" s="15">
        <v>828</v>
      </c>
      <c r="B830" s="57" t="s">
        <v>1878</v>
      </c>
      <c r="C830" s="57" t="s">
        <v>1879</v>
      </c>
      <c r="D830" s="57" t="s">
        <v>1878</v>
      </c>
      <c r="E830" s="93" t="s">
        <v>1841</v>
      </c>
      <c r="F830" s="55"/>
      <c r="G830" s="55"/>
      <c r="H830" s="75" t="s">
        <v>1878</v>
      </c>
      <c r="I830" s="55" t="s">
        <v>1137</v>
      </c>
      <c r="J830" s="57" t="s">
        <v>1836</v>
      </c>
    </row>
    <row r="831" spans="1:10" ht="15.75" customHeight="1" x14ac:dyDescent="0.35">
      <c r="A831" s="15">
        <v>829</v>
      </c>
      <c r="B831" s="57" t="s">
        <v>3178</v>
      </c>
      <c r="C831" s="57" t="s">
        <v>3179</v>
      </c>
      <c r="D831" s="57" t="s">
        <v>3178</v>
      </c>
      <c r="E831" s="93" t="s">
        <v>1841</v>
      </c>
      <c r="F831" s="55"/>
      <c r="G831" s="55"/>
      <c r="H831" s="75" t="s">
        <v>3178</v>
      </c>
      <c r="I831" s="55" t="s">
        <v>1165</v>
      </c>
      <c r="J831" s="57" t="s">
        <v>1836</v>
      </c>
    </row>
    <row r="832" spans="1:10" ht="15.75" customHeight="1" x14ac:dyDescent="0.35">
      <c r="A832" s="15">
        <v>830</v>
      </c>
      <c r="B832" s="57" t="s">
        <v>2423</v>
      </c>
      <c r="C832" s="57" t="s">
        <v>2424</v>
      </c>
      <c r="D832" s="57" t="s">
        <v>2423</v>
      </c>
      <c r="E832" s="93" t="s">
        <v>1841</v>
      </c>
      <c r="F832" s="55"/>
      <c r="G832" s="55"/>
      <c r="H832" s="75" t="s">
        <v>2423</v>
      </c>
      <c r="I832" s="55" t="s">
        <v>1145</v>
      </c>
      <c r="J832" s="57" t="s">
        <v>1836</v>
      </c>
    </row>
    <row r="833" spans="1:10" ht="15.75" customHeight="1" x14ac:dyDescent="0.35">
      <c r="A833" s="15">
        <v>831</v>
      </c>
      <c r="B833" s="57" t="s">
        <v>2393</v>
      </c>
      <c r="C833" s="57" t="s">
        <v>2394</v>
      </c>
      <c r="D833" s="57" t="s">
        <v>2393</v>
      </c>
      <c r="E833" s="93" t="s">
        <v>1841</v>
      </c>
      <c r="F833" s="55"/>
      <c r="G833" s="55"/>
      <c r="H833" s="75" t="s">
        <v>2393</v>
      </c>
      <c r="I833" s="55" t="s">
        <v>1144</v>
      </c>
      <c r="J833" s="57" t="s">
        <v>1836</v>
      </c>
    </row>
    <row r="834" spans="1:10" ht="15.75" customHeight="1" x14ac:dyDescent="0.35">
      <c r="A834" s="15">
        <v>832</v>
      </c>
      <c r="B834" s="57" t="s">
        <v>1880</v>
      </c>
      <c r="C834" s="57" t="s">
        <v>1881</v>
      </c>
      <c r="D834" s="57" t="s">
        <v>1880</v>
      </c>
      <c r="E834" s="93" t="s">
        <v>1841</v>
      </c>
      <c r="F834" s="55"/>
      <c r="G834" s="55"/>
      <c r="H834" s="75" t="s">
        <v>1880</v>
      </c>
      <c r="I834" s="55" t="s">
        <v>1137</v>
      </c>
      <c r="J834" s="57" t="s">
        <v>1836</v>
      </c>
    </row>
    <row r="835" spans="1:10" ht="15.75" customHeight="1" x14ac:dyDescent="0.35">
      <c r="A835" s="15">
        <v>833</v>
      </c>
      <c r="B835" s="57" t="s">
        <v>3112</v>
      </c>
      <c r="C835" s="57" t="s">
        <v>3113</v>
      </c>
      <c r="D835" s="57" t="s">
        <v>3112</v>
      </c>
      <c r="E835" s="93" t="s">
        <v>1841</v>
      </c>
      <c r="F835" s="55"/>
      <c r="G835" s="55"/>
      <c r="H835" s="75" t="s">
        <v>3112</v>
      </c>
      <c r="I835" s="55" t="s">
        <v>3111</v>
      </c>
      <c r="J835" s="57" t="s">
        <v>1836</v>
      </c>
    </row>
    <row r="836" spans="1:10" ht="15.75" customHeight="1" x14ac:dyDescent="0.35">
      <c r="A836" s="15">
        <v>834</v>
      </c>
      <c r="B836" s="57" t="s">
        <v>2425</v>
      </c>
      <c r="C836" s="57" t="s">
        <v>2426</v>
      </c>
      <c r="D836" s="57" t="s">
        <v>2425</v>
      </c>
      <c r="E836" s="93" t="s">
        <v>1841</v>
      </c>
      <c r="F836" s="55"/>
      <c r="G836" s="55"/>
      <c r="H836" s="75" t="s">
        <v>2425</v>
      </c>
      <c r="I836" s="55" t="s">
        <v>1145</v>
      </c>
      <c r="J836" s="57" t="s">
        <v>1836</v>
      </c>
    </row>
    <row r="837" spans="1:10" ht="15.75" customHeight="1" x14ac:dyDescent="0.35">
      <c r="A837" s="15">
        <v>835</v>
      </c>
      <c r="B837" s="57" t="s">
        <v>2395</v>
      </c>
      <c r="C837" s="57" t="s">
        <v>2396</v>
      </c>
      <c r="D837" s="57" t="s">
        <v>2395</v>
      </c>
      <c r="E837" s="93" t="s">
        <v>1841</v>
      </c>
      <c r="F837" s="55"/>
      <c r="G837" s="55"/>
      <c r="H837" s="75" t="s">
        <v>2395</v>
      </c>
      <c r="I837" s="55" t="s">
        <v>1144</v>
      </c>
      <c r="J837" s="57" t="s">
        <v>1836</v>
      </c>
    </row>
    <row r="838" spans="1:10" ht="15.75" customHeight="1" x14ac:dyDescent="0.35">
      <c r="A838" s="15">
        <v>836</v>
      </c>
      <c r="B838" s="57" t="s">
        <v>1882</v>
      </c>
      <c r="C838" s="57" t="s">
        <v>1883</v>
      </c>
      <c r="D838" s="57" t="s">
        <v>1882</v>
      </c>
      <c r="E838" s="93" t="s">
        <v>1841</v>
      </c>
      <c r="F838" s="55"/>
      <c r="G838" s="55"/>
      <c r="H838" s="75" t="s">
        <v>1882</v>
      </c>
      <c r="I838" s="55" t="s">
        <v>1137</v>
      </c>
      <c r="J838" s="57" t="s">
        <v>1836</v>
      </c>
    </row>
    <row r="839" spans="1:10" ht="15.75" customHeight="1" x14ac:dyDescent="0.35">
      <c r="A839" s="15">
        <v>837</v>
      </c>
      <c r="B839" s="57" t="s">
        <v>3414</v>
      </c>
      <c r="C839" s="57" t="s">
        <v>3415</v>
      </c>
      <c r="D839" s="57" t="s">
        <v>3414</v>
      </c>
      <c r="E839" s="93" t="s">
        <v>1835</v>
      </c>
      <c r="F839" s="55"/>
      <c r="G839" s="55"/>
      <c r="H839" s="75" t="s">
        <v>3414</v>
      </c>
      <c r="I839" s="55" t="s">
        <v>3413</v>
      </c>
      <c r="J839" s="57" t="s">
        <v>1836</v>
      </c>
    </row>
    <row r="840" spans="1:10" ht="15.75" customHeight="1" x14ac:dyDescent="0.35">
      <c r="A840" s="15">
        <v>838</v>
      </c>
      <c r="B840" s="57" t="s">
        <v>1884</v>
      </c>
      <c r="C840" s="57">
        <v>611</v>
      </c>
      <c r="D840" s="57" t="s">
        <v>1884</v>
      </c>
      <c r="E840" s="93" t="s">
        <v>1841</v>
      </c>
      <c r="F840" s="55"/>
      <c r="G840" s="55"/>
      <c r="H840" s="75" t="s">
        <v>1884</v>
      </c>
      <c r="I840" s="55" t="s">
        <v>1137</v>
      </c>
      <c r="J840" s="57" t="s">
        <v>1836</v>
      </c>
    </row>
    <row r="841" spans="1:10" ht="15.75" customHeight="1" x14ac:dyDescent="0.35">
      <c r="A841" s="15">
        <v>839</v>
      </c>
      <c r="B841" s="57" t="s">
        <v>1885</v>
      </c>
      <c r="C841" s="57">
        <v>614</v>
      </c>
      <c r="D841" s="57" t="s">
        <v>1885</v>
      </c>
      <c r="E841" s="93" t="s">
        <v>1841</v>
      </c>
      <c r="F841" s="55"/>
      <c r="G841" s="55"/>
      <c r="H841" s="75" t="s">
        <v>1885</v>
      </c>
      <c r="I841" s="55" t="s">
        <v>1137</v>
      </c>
      <c r="J841" s="57" t="s">
        <v>1836</v>
      </c>
    </row>
    <row r="842" spans="1:10" ht="15.75" customHeight="1" x14ac:dyDescent="0.35">
      <c r="A842" s="15">
        <v>840</v>
      </c>
      <c r="B842" s="57" t="s">
        <v>1886</v>
      </c>
      <c r="C842" s="57">
        <v>615</v>
      </c>
      <c r="D842" s="57" t="s">
        <v>1886</v>
      </c>
      <c r="E842" s="93" t="s">
        <v>1841</v>
      </c>
      <c r="F842" s="55"/>
      <c r="G842" s="55"/>
      <c r="H842" s="75" t="s">
        <v>1886</v>
      </c>
      <c r="I842" s="55" t="s">
        <v>1137</v>
      </c>
      <c r="J842" s="57" t="s">
        <v>1836</v>
      </c>
    </row>
    <row r="843" spans="1:10" ht="15.75" customHeight="1" x14ac:dyDescent="0.35">
      <c r="A843" s="15">
        <v>841</v>
      </c>
      <c r="B843" s="57" t="s">
        <v>1887</v>
      </c>
      <c r="C843" s="57">
        <v>616</v>
      </c>
      <c r="D843" s="57" t="s">
        <v>1887</v>
      </c>
      <c r="E843" s="93" t="s">
        <v>1841</v>
      </c>
      <c r="F843" s="55"/>
      <c r="G843" s="55"/>
      <c r="H843" s="75" t="s">
        <v>1887</v>
      </c>
      <c r="I843" s="55" t="s">
        <v>1137</v>
      </c>
      <c r="J843" s="57" t="s">
        <v>1836</v>
      </c>
    </row>
    <row r="844" spans="1:10" ht="15.75" customHeight="1" x14ac:dyDescent="0.35">
      <c r="A844" s="15">
        <v>842</v>
      </c>
      <c r="B844" s="57" t="s">
        <v>2487</v>
      </c>
      <c r="C844" s="57">
        <v>617</v>
      </c>
      <c r="D844" s="57" t="s">
        <v>2487</v>
      </c>
      <c r="E844" s="93" t="s">
        <v>1841</v>
      </c>
      <c r="F844" s="55"/>
      <c r="G844" s="55"/>
      <c r="H844" s="75" t="s">
        <v>2487</v>
      </c>
      <c r="I844" s="55" t="s">
        <v>1147</v>
      </c>
      <c r="J844" s="57" t="s">
        <v>1836</v>
      </c>
    </row>
    <row r="845" spans="1:10" ht="15.75" customHeight="1" x14ac:dyDescent="0.35">
      <c r="A845" s="15">
        <v>843</v>
      </c>
      <c r="B845" s="57" t="s">
        <v>3287</v>
      </c>
      <c r="C845" s="57">
        <v>618</v>
      </c>
      <c r="D845" s="57" t="s">
        <v>3287</v>
      </c>
      <c r="E845" s="93" t="s">
        <v>1841</v>
      </c>
      <c r="F845" s="55"/>
      <c r="G845" s="55"/>
      <c r="H845" s="75" t="s">
        <v>3287</v>
      </c>
      <c r="I845" s="55" t="s">
        <v>3285</v>
      </c>
      <c r="J845" s="57" t="s">
        <v>1836</v>
      </c>
    </row>
    <row r="846" spans="1:10" ht="15.75" customHeight="1" x14ac:dyDescent="0.35">
      <c r="A846" s="15">
        <v>844</v>
      </c>
      <c r="B846" s="57" t="s">
        <v>1888</v>
      </c>
      <c r="C846" s="57">
        <v>619</v>
      </c>
      <c r="D846" s="57" t="s">
        <v>1888</v>
      </c>
      <c r="E846" s="93" t="s">
        <v>1841</v>
      </c>
      <c r="F846" s="55"/>
      <c r="G846" s="55"/>
      <c r="H846" s="75" t="s">
        <v>1888</v>
      </c>
      <c r="I846" s="55" t="s">
        <v>1137</v>
      </c>
      <c r="J846" s="57" t="s">
        <v>1836</v>
      </c>
    </row>
    <row r="847" spans="1:10" ht="15.75" customHeight="1" x14ac:dyDescent="0.35">
      <c r="A847" s="15">
        <v>845</v>
      </c>
      <c r="B847" s="57" t="s">
        <v>1889</v>
      </c>
      <c r="C847" s="57">
        <v>621</v>
      </c>
      <c r="D847" s="57" t="s">
        <v>1889</v>
      </c>
      <c r="E847" s="93" t="s">
        <v>1841</v>
      </c>
      <c r="F847" s="55"/>
      <c r="G847" s="55"/>
      <c r="H847" s="75" t="s">
        <v>1889</v>
      </c>
      <c r="I847" s="55" t="s">
        <v>1137</v>
      </c>
      <c r="J847" s="57" t="s">
        <v>1836</v>
      </c>
    </row>
    <row r="848" spans="1:10" ht="15.75" customHeight="1" x14ac:dyDescent="0.35">
      <c r="A848" s="15">
        <v>846</v>
      </c>
      <c r="B848" s="57" t="s">
        <v>1890</v>
      </c>
      <c r="C848" s="57">
        <v>622</v>
      </c>
      <c r="D848" s="57" t="s">
        <v>1890</v>
      </c>
      <c r="E848" s="93" t="s">
        <v>1841</v>
      </c>
      <c r="F848" s="55"/>
      <c r="G848" s="55"/>
      <c r="H848" s="75" t="s">
        <v>1890</v>
      </c>
      <c r="I848" s="55" t="s">
        <v>1137</v>
      </c>
      <c r="J848" s="57" t="s">
        <v>1836</v>
      </c>
    </row>
    <row r="849" spans="1:10" ht="15.75" customHeight="1" x14ac:dyDescent="0.35">
      <c r="A849" s="15">
        <v>847</v>
      </c>
      <c r="B849" s="57" t="s">
        <v>1891</v>
      </c>
      <c r="C849" s="57">
        <v>637</v>
      </c>
      <c r="D849" s="57" t="s">
        <v>1891</v>
      </c>
      <c r="E849" s="93" t="s">
        <v>1841</v>
      </c>
      <c r="F849" s="55"/>
      <c r="G849" s="55"/>
      <c r="H849" s="75" t="s">
        <v>1891</v>
      </c>
      <c r="I849" s="55" t="s">
        <v>1137</v>
      </c>
      <c r="J849" s="57" t="s">
        <v>1836</v>
      </c>
    </row>
    <row r="850" spans="1:10" ht="15.75" customHeight="1" x14ac:dyDescent="0.35">
      <c r="A850" s="15">
        <v>848</v>
      </c>
      <c r="B850" s="57" t="s">
        <v>1892</v>
      </c>
      <c r="C850" s="57">
        <v>638</v>
      </c>
      <c r="D850" s="57" t="s">
        <v>1892</v>
      </c>
      <c r="E850" s="93" t="s">
        <v>1841</v>
      </c>
      <c r="F850" s="55"/>
      <c r="G850" s="55"/>
      <c r="H850" s="75" t="s">
        <v>1892</v>
      </c>
      <c r="I850" s="55" t="s">
        <v>1137</v>
      </c>
      <c r="J850" s="57" t="s">
        <v>1836</v>
      </c>
    </row>
    <row r="851" spans="1:10" ht="15.75" customHeight="1" x14ac:dyDescent="0.35">
      <c r="A851" s="15">
        <v>849</v>
      </c>
      <c r="B851" s="57" t="s">
        <v>2488</v>
      </c>
      <c r="C851" s="57">
        <v>641</v>
      </c>
      <c r="D851" s="57" t="s">
        <v>2488</v>
      </c>
      <c r="E851" s="93" t="s">
        <v>1841</v>
      </c>
      <c r="F851" s="55"/>
      <c r="G851" s="55"/>
      <c r="H851" s="75" t="s">
        <v>2488</v>
      </c>
      <c r="I851" s="55" t="s">
        <v>1147</v>
      </c>
      <c r="J851" s="57" t="s">
        <v>1836</v>
      </c>
    </row>
    <row r="852" spans="1:10" ht="15.75" customHeight="1" x14ac:dyDescent="0.35">
      <c r="A852" s="15">
        <v>850</v>
      </c>
      <c r="B852" s="57" t="s">
        <v>1893</v>
      </c>
      <c r="C852" s="57">
        <v>642</v>
      </c>
      <c r="D852" s="57" t="s">
        <v>1893</v>
      </c>
      <c r="E852" s="93" t="s">
        <v>1841</v>
      </c>
      <c r="F852" s="55"/>
      <c r="G852" s="55"/>
      <c r="H852" s="75" t="s">
        <v>1893</v>
      </c>
      <c r="I852" s="55" t="s">
        <v>1137</v>
      </c>
      <c r="J852" s="57" t="s">
        <v>1836</v>
      </c>
    </row>
    <row r="853" spans="1:10" ht="15.75" customHeight="1" x14ac:dyDescent="0.35">
      <c r="A853" s="15">
        <v>851</v>
      </c>
      <c r="B853" s="57" t="s">
        <v>1894</v>
      </c>
      <c r="C853" s="57">
        <v>644</v>
      </c>
      <c r="D853" s="57" t="s">
        <v>1894</v>
      </c>
      <c r="E853" s="93" t="s">
        <v>1841</v>
      </c>
      <c r="F853" s="55"/>
      <c r="G853" s="55"/>
      <c r="H853" s="75" t="s">
        <v>1894</v>
      </c>
      <c r="I853" s="55" t="s">
        <v>1137</v>
      </c>
      <c r="J853" s="57" t="s">
        <v>1836</v>
      </c>
    </row>
    <row r="854" spans="1:10" ht="15.75" customHeight="1" x14ac:dyDescent="0.35">
      <c r="A854" s="15">
        <v>852</v>
      </c>
      <c r="B854" s="57" t="s">
        <v>1895</v>
      </c>
      <c r="C854" s="57">
        <v>645</v>
      </c>
      <c r="D854" s="57" t="s">
        <v>1895</v>
      </c>
      <c r="E854" s="93" t="s">
        <v>1841</v>
      </c>
      <c r="F854" s="55"/>
      <c r="G854" s="55"/>
      <c r="H854" s="75" t="s">
        <v>1895</v>
      </c>
      <c r="I854" s="55" t="s">
        <v>1137</v>
      </c>
      <c r="J854" s="57" t="s">
        <v>1836</v>
      </c>
    </row>
    <row r="855" spans="1:10" ht="15.75" customHeight="1" x14ac:dyDescent="0.35">
      <c r="A855" s="15">
        <v>853</v>
      </c>
      <c r="B855" s="57" t="s">
        <v>2518</v>
      </c>
      <c r="C855" s="57">
        <v>646</v>
      </c>
      <c r="D855" s="57" t="s">
        <v>2518</v>
      </c>
      <c r="E855" s="93" t="s">
        <v>1841</v>
      </c>
      <c r="F855" s="55"/>
      <c r="G855" s="55"/>
      <c r="H855" s="75" t="s">
        <v>2518</v>
      </c>
      <c r="I855" s="55" t="s">
        <v>1148</v>
      </c>
      <c r="J855" s="57" t="s">
        <v>1836</v>
      </c>
    </row>
    <row r="856" spans="1:10" ht="15.75" customHeight="1" x14ac:dyDescent="0.35">
      <c r="A856" s="15">
        <v>854</v>
      </c>
      <c r="B856" s="57" t="s">
        <v>1896</v>
      </c>
      <c r="C856" s="57">
        <v>647</v>
      </c>
      <c r="D856" s="57" t="s">
        <v>1896</v>
      </c>
      <c r="E856" s="93" t="s">
        <v>1841</v>
      </c>
      <c r="F856" s="55"/>
      <c r="G856" s="55"/>
      <c r="H856" s="75" t="s">
        <v>1896</v>
      </c>
      <c r="I856" s="55" t="s">
        <v>1137</v>
      </c>
      <c r="J856" s="57" t="s">
        <v>1836</v>
      </c>
    </row>
    <row r="857" spans="1:10" ht="15.75" customHeight="1" x14ac:dyDescent="0.35">
      <c r="A857" s="15">
        <v>855</v>
      </c>
      <c r="B857" s="57" t="s">
        <v>1897</v>
      </c>
      <c r="C857" s="57">
        <v>648</v>
      </c>
      <c r="D857" s="57" t="s">
        <v>1897</v>
      </c>
      <c r="E857" s="93" t="s">
        <v>1841</v>
      </c>
      <c r="F857" s="55"/>
      <c r="G857" s="55"/>
      <c r="H857" s="75" t="s">
        <v>1897</v>
      </c>
      <c r="I857" s="55" t="s">
        <v>1137</v>
      </c>
      <c r="J857" s="57" t="s">
        <v>1836</v>
      </c>
    </row>
    <row r="858" spans="1:10" ht="15.75" customHeight="1" x14ac:dyDescent="0.35">
      <c r="A858" s="15">
        <v>856</v>
      </c>
      <c r="B858" s="57" t="s">
        <v>1898</v>
      </c>
      <c r="C858" s="57">
        <v>665</v>
      </c>
      <c r="D858" s="57" t="s">
        <v>1898</v>
      </c>
      <c r="E858" s="93" t="s">
        <v>1841</v>
      </c>
      <c r="F858" s="55"/>
      <c r="G858" s="55"/>
      <c r="H858" s="75" t="s">
        <v>1898</v>
      </c>
      <c r="I858" s="55" t="s">
        <v>1137</v>
      </c>
      <c r="J858" s="57" t="s">
        <v>1836</v>
      </c>
    </row>
    <row r="859" spans="1:10" ht="15.75" customHeight="1" x14ac:dyDescent="0.35">
      <c r="A859" s="15">
        <v>857</v>
      </c>
      <c r="B859" s="57" t="s">
        <v>1899</v>
      </c>
      <c r="C859" s="57">
        <v>666</v>
      </c>
      <c r="D859" s="57" t="s">
        <v>1899</v>
      </c>
      <c r="E859" s="93" t="s">
        <v>1841</v>
      </c>
      <c r="F859" s="55"/>
      <c r="G859" s="55"/>
      <c r="H859" s="75" t="s">
        <v>1899</v>
      </c>
      <c r="I859" s="55" t="s">
        <v>1137</v>
      </c>
      <c r="J859" s="57" t="s">
        <v>1836</v>
      </c>
    </row>
    <row r="860" spans="1:10" ht="15.75" customHeight="1" x14ac:dyDescent="0.35">
      <c r="A860" s="15">
        <v>858</v>
      </c>
      <c r="B860" s="57" t="s">
        <v>1900</v>
      </c>
      <c r="C860" s="57">
        <v>667</v>
      </c>
      <c r="D860" s="57" t="s">
        <v>1900</v>
      </c>
      <c r="E860" s="93" t="s">
        <v>1841</v>
      </c>
      <c r="F860" s="55"/>
      <c r="G860" s="55"/>
      <c r="H860" s="75" t="s">
        <v>1900</v>
      </c>
      <c r="I860" s="55" t="s">
        <v>1137</v>
      </c>
      <c r="J860" s="57" t="s">
        <v>1836</v>
      </c>
    </row>
    <row r="861" spans="1:10" ht="15.75" customHeight="1" x14ac:dyDescent="0.35">
      <c r="A861" s="15">
        <v>859</v>
      </c>
      <c r="B861" s="57" t="s">
        <v>1901</v>
      </c>
      <c r="C861" s="57">
        <v>668</v>
      </c>
      <c r="D861" s="57" t="s">
        <v>1901</v>
      </c>
      <c r="E861" s="93" t="s">
        <v>1841</v>
      </c>
      <c r="F861" s="55"/>
      <c r="G861" s="55"/>
      <c r="H861" s="75" t="s">
        <v>1901</v>
      </c>
      <c r="I861" s="55" t="s">
        <v>1137</v>
      </c>
      <c r="J861" s="57" t="s">
        <v>1836</v>
      </c>
    </row>
    <row r="862" spans="1:10" ht="15.75" customHeight="1" x14ac:dyDescent="0.35">
      <c r="A862" s="15">
        <v>860</v>
      </c>
      <c r="B862" s="57" t="s">
        <v>1902</v>
      </c>
      <c r="C862" s="57">
        <v>669</v>
      </c>
      <c r="D862" s="57" t="s">
        <v>1902</v>
      </c>
      <c r="E862" s="93" t="s">
        <v>1841</v>
      </c>
      <c r="F862" s="55"/>
      <c r="G862" s="55"/>
      <c r="H862" s="75" t="s">
        <v>1902</v>
      </c>
      <c r="I862" s="55" t="s">
        <v>1137</v>
      </c>
      <c r="J862" s="57" t="s">
        <v>1836</v>
      </c>
    </row>
    <row r="863" spans="1:10" ht="15.75" customHeight="1" x14ac:dyDescent="0.35">
      <c r="A863" s="15">
        <v>861</v>
      </c>
      <c r="B863" s="57" t="s">
        <v>1903</v>
      </c>
      <c r="C863" s="57">
        <v>670</v>
      </c>
      <c r="D863" s="57" t="s">
        <v>1903</v>
      </c>
      <c r="E863" s="93" t="s">
        <v>1841</v>
      </c>
      <c r="F863" s="55"/>
      <c r="G863" s="55"/>
      <c r="H863" s="75" t="s">
        <v>1903</v>
      </c>
      <c r="I863" s="55" t="s">
        <v>1137</v>
      </c>
      <c r="J863" s="57" t="s">
        <v>1836</v>
      </c>
    </row>
    <row r="864" spans="1:10" ht="15.75" customHeight="1" x14ac:dyDescent="0.35">
      <c r="A864" s="15">
        <v>862</v>
      </c>
      <c r="B864" s="57" t="s">
        <v>2489</v>
      </c>
      <c r="C864" s="57">
        <v>671</v>
      </c>
      <c r="D864" s="57" t="s">
        <v>2489</v>
      </c>
      <c r="E864" s="93" t="s">
        <v>1841</v>
      </c>
      <c r="F864" s="55"/>
      <c r="G864" s="55"/>
      <c r="H864" s="75" t="s">
        <v>2489</v>
      </c>
      <c r="I864" s="55" t="s">
        <v>1147</v>
      </c>
      <c r="J864" s="57" t="s">
        <v>1836</v>
      </c>
    </row>
    <row r="865" spans="1:10" ht="15.75" customHeight="1" x14ac:dyDescent="0.35">
      <c r="A865" s="15">
        <v>863</v>
      </c>
      <c r="B865" s="57" t="s">
        <v>1904</v>
      </c>
      <c r="C865" s="57">
        <v>672</v>
      </c>
      <c r="D865" s="57" t="s">
        <v>1904</v>
      </c>
      <c r="E865" s="93" t="s">
        <v>1841</v>
      </c>
      <c r="F865" s="55"/>
      <c r="G865" s="55"/>
      <c r="H865" s="75" t="s">
        <v>1904</v>
      </c>
      <c r="I865" s="55" t="s">
        <v>1137</v>
      </c>
      <c r="J865" s="57" t="s">
        <v>1836</v>
      </c>
    </row>
    <row r="866" spans="1:10" ht="15.75" customHeight="1" x14ac:dyDescent="0.35">
      <c r="A866" s="15">
        <v>864</v>
      </c>
      <c r="B866" s="57" t="s">
        <v>1905</v>
      </c>
      <c r="C866" s="57">
        <v>674</v>
      </c>
      <c r="D866" s="57" t="s">
        <v>1905</v>
      </c>
      <c r="E866" s="93" t="s">
        <v>1841</v>
      </c>
      <c r="F866" s="55"/>
      <c r="G866" s="55"/>
      <c r="H866" s="75" t="s">
        <v>1905</v>
      </c>
      <c r="I866" s="55" t="s">
        <v>1137</v>
      </c>
      <c r="J866" s="57" t="s">
        <v>1836</v>
      </c>
    </row>
    <row r="867" spans="1:10" ht="15.75" customHeight="1" x14ac:dyDescent="0.35">
      <c r="A867" s="15">
        <v>865</v>
      </c>
      <c r="B867" s="57" t="s">
        <v>1906</v>
      </c>
      <c r="C867" s="57" t="s">
        <v>1907</v>
      </c>
      <c r="D867" s="57" t="s">
        <v>1906</v>
      </c>
      <c r="E867" s="93" t="s">
        <v>1841</v>
      </c>
      <c r="F867" s="55"/>
      <c r="G867" s="55"/>
      <c r="H867" s="75" t="s">
        <v>1906</v>
      </c>
      <c r="I867" s="55" t="s">
        <v>1137</v>
      </c>
      <c r="J867" s="57" t="s">
        <v>1836</v>
      </c>
    </row>
    <row r="868" spans="1:10" ht="15.75" customHeight="1" x14ac:dyDescent="0.35">
      <c r="A868" s="15">
        <v>866</v>
      </c>
      <c r="B868" s="57" t="s">
        <v>2397</v>
      </c>
      <c r="C868" s="57" t="s">
        <v>2398</v>
      </c>
      <c r="D868" s="57" t="s">
        <v>2397</v>
      </c>
      <c r="E868" s="93" t="s">
        <v>1841</v>
      </c>
      <c r="F868" s="55"/>
      <c r="G868" s="55"/>
      <c r="H868" s="75" t="s">
        <v>2397</v>
      </c>
      <c r="I868" s="55" t="s">
        <v>1144</v>
      </c>
      <c r="J868" s="57" t="s">
        <v>1836</v>
      </c>
    </row>
    <row r="869" spans="1:10" ht="15.75" customHeight="1" x14ac:dyDescent="0.35">
      <c r="A869" s="15">
        <v>867</v>
      </c>
      <c r="B869" s="57" t="s">
        <v>2613</v>
      </c>
      <c r="C869" s="57" t="s">
        <v>2614</v>
      </c>
      <c r="D869" s="57" t="s">
        <v>2613</v>
      </c>
      <c r="E869" s="93" t="s">
        <v>1841</v>
      </c>
      <c r="F869" s="55"/>
      <c r="G869" s="55"/>
      <c r="H869" s="75" t="s">
        <v>2613</v>
      </c>
      <c r="I869" s="55" t="s">
        <v>2604</v>
      </c>
      <c r="J869" s="57" t="s">
        <v>1836</v>
      </c>
    </row>
    <row r="870" spans="1:10" ht="15.75" customHeight="1" x14ac:dyDescent="0.35">
      <c r="A870" s="15">
        <v>868</v>
      </c>
      <c r="B870" s="57" t="s">
        <v>1908</v>
      </c>
      <c r="C870" s="57" t="s">
        <v>1909</v>
      </c>
      <c r="D870" s="57" t="s">
        <v>1908</v>
      </c>
      <c r="E870" s="93" t="s">
        <v>1841</v>
      </c>
      <c r="F870" s="55"/>
      <c r="G870" s="55"/>
      <c r="H870" s="75" t="s">
        <v>1908</v>
      </c>
      <c r="I870" s="55" t="s">
        <v>1137</v>
      </c>
      <c r="J870" s="57" t="s">
        <v>1836</v>
      </c>
    </row>
    <row r="871" spans="1:10" ht="15.75" customHeight="1" x14ac:dyDescent="0.35">
      <c r="A871" s="15">
        <v>869</v>
      </c>
      <c r="B871" s="57" t="s">
        <v>1910</v>
      </c>
      <c r="C871" s="57" t="s">
        <v>1911</v>
      </c>
      <c r="D871" s="57" t="s">
        <v>1910</v>
      </c>
      <c r="E871" s="93" t="s">
        <v>1841</v>
      </c>
      <c r="F871" s="55"/>
      <c r="G871" s="55"/>
      <c r="H871" s="75" t="s">
        <v>1910</v>
      </c>
      <c r="I871" s="55" t="s">
        <v>1137</v>
      </c>
      <c r="J871" s="57" t="s">
        <v>1836</v>
      </c>
    </row>
    <row r="872" spans="1:10" ht="15.75" customHeight="1" x14ac:dyDescent="0.35">
      <c r="A872" s="15">
        <v>870</v>
      </c>
      <c r="B872" s="57" t="s">
        <v>2615</v>
      </c>
      <c r="C872" s="57" t="s">
        <v>2616</v>
      </c>
      <c r="D872" s="57" t="s">
        <v>2615</v>
      </c>
      <c r="E872" s="93" t="s">
        <v>1841</v>
      </c>
      <c r="F872" s="55"/>
      <c r="G872" s="55"/>
      <c r="H872" s="75" t="s">
        <v>2615</v>
      </c>
      <c r="I872" s="55" t="s">
        <v>2604</v>
      </c>
      <c r="J872" s="57" t="s">
        <v>1836</v>
      </c>
    </row>
    <row r="873" spans="1:10" ht="15.75" customHeight="1" x14ac:dyDescent="0.35">
      <c r="A873" s="15">
        <v>871</v>
      </c>
      <c r="B873" s="57" t="s">
        <v>1912</v>
      </c>
      <c r="C873" s="57" t="s">
        <v>1913</v>
      </c>
      <c r="D873" s="57" t="s">
        <v>1912</v>
      </c>
      <c r="E873" s="93" t="s">
        <v>1841</v>
      </c>
      <c r="F873" s="55"/>
      <c r="G873" s="55"/>
      <c r="H873" s="75" t="s">
        <v>1912</v>
      </c>
      <c r="I873" s="55" t="s">
        <v>1137</v>
      </c>
      <c r="J873" s="57" t="s">
        <v>1836</v>
      </c>
    </row>
    <row r="874" spans="1:10" ht="15.75" customHeight="1" x14ac:dyDescent="0.35">
      <c r="A874" s="15">
        <v>872</v>
      </c>
      <c r="B874" s="57" t="s">
        <v>2427</v>
      </c>
      <c r="C874" s="57" t="s">
        <v>2428</v>
      </c>
      <c r="D874" s="57" t="s">
        <v>2427</v>
      </c>
      <c r="E874" s="93" t="s">
        <v>1841</v>
      </c>
      <c r="F874" s="55"/>
      <c r="G874" s="55"/>
      <c r="H874" s="75" t="s">
        <v>2427</v>
      </c>
      <c r="I874" s="55" t="s">
        <v>1145</v>
      </c>
      <c r="J874" s="57" t="s">
        <v>1836</v>
      </c>
    </row>
    <row r="875" spans="1:10" ht="15.75" customHeight="1" x14ac:dyDescent="0.35">
      <c r="A875" s="15">
        <v>873</v>
      </c>
      <c r="B875" s="57" t="s">
        <v>2429</v>
      </c>
      <c r="C875" s="57" t="s">
        <v>2430</v>
      </c>
      <c r="D875" s="57" t="s">
        <v>2429</v>
      </c>
      <c r="E875" s="93" t="s">
        <v>1841</v>
      </c>
      <c r="F875" s="55"/>
      <c r="G875" s="55"/>
      <c r="H875" s="75" t="s">
        <v>2429</v>
      </c>
      <c r="I875" s="55" t="s">
        <v>1145</v>
      </c>
      <c r="J875" s="57" t="s">
        <v>1836</v>
      </c>
    </row>
    <row r="876" spans="1:10" ht="15.75" customHeight="1" x14ac:dyDescent="0.35">
      <c r="A876" s="15">
        <v>874</v>
      </c>
      <c r="B876" s="57" t="s">
        <v>2490</v>
      </c>
      <c r="C876" s="57" t="s">
        <v>2491</v>
      </c>
      <c r="D876" s="57" t="s">
        <v>2490</v>
      </c>
      <c r="E876" s="93" t="s">
        <v>1841</v>
      </c>
      <c r="F876" s="55"/>
      <c r="G876" s="55"/>
      <c r="H876" s="75" t="s">
        <v>2490</v>
      </c>
      <c r="I876" s="55" t="s">
        <v>1147</v>
      </c>
      <c r="J876" s="57" t="s">
        <v>1836</v>
      </c>
    </row>
    <row r="877" spans="1:10" ht="15.75" customHeight="1" x14ac:dyDescent="0.35">
      <c r="A877" s="15">
        <v>875</v>
      </c>
      <c r="B877" s="57" t="s">
        <v>2617</v>
      </c>
      <c r="C877" s="57" t="s">
        <v>2618</v>
      </c>
      <c r="D877" s="57" t="s">
        <v>2617</v>
      </c>
      <c r="E877" s="93" t="s">
        <v>1841</v>
      </c>
      <c r="F877" s="55"/>
      <c r="G877" s="55"/>
      <c r="H877" s="75" t="s">
        <v>2617</v>
      </c>
      <c r="I877" s="55" t="s">
        <v>2604</v>
      </c>
      <c r="J877" s="57" t="s">
        <v>1836</v>
      </c>
    </row>
    <row r="878" spans="1:10" ht="15.75" customHeight="1" x14ac:dyDescent="0.35">
      <c r="A878" s="15">
        <v>876</v>
      </c>
      <c r="B878" s="57" t="s">
        <v>1914</v>
      </c>
      <c r="C878" s="57" t="s">
        <v>1915</v>
      </c>
      <c r="D878" s="57" t="s">
        <v>1914</v>
      </c>
      <c r="E878" s="93" t="s">
        <v>1841</v>
      </c>
      <c r="F878" s="55"/>
      <c r="G878" s="55"/>
      <c r="H878" s="75" t="s">
        <v>1914</v>
      </c>
      <c r="I878" s="55" t="s">
        <v>1137</v>
      </c>
      <c r="J878" s="57" t="s">
        <v>1836</v>
      </c>
    </row>
    <row r="879" spans="1:10" ht="15.75" customHeight="1" x14ac:dyDescent="0.35">
      <c r="A879" s="15">
        <v>877</v>
      </c>
      <c r="B879" s="57" t="s">
        <v>2619</v>
      </c>
      <c r="C879" s="57" t="s">
        <v>2620</v>
      </c>
      <c r="D879" s="57" t="s">
        <v>2619</v>
      </c>
      <c r="E879" s="93" t="s">
        <v>1841</v>
      </c>
      <c r="F879" s="55"/>
      <c r="G879" s="55"/>
      <c r="H879" s="75" t="s">
        <v>2619</v>
      </c>
      <c r="I879" s="55" t="s">
        <v>2604</v>
      </c>
      <c r="J879" s="57" t="s">
        <v>1836</v>
      </c>
    </row>
    <row r="880" spans="1:10" ht="15.75" customHeight="1" x14ac:dyDescent="0.35">
      <c r="A880" s="15">
        <v>878</v>
      </c>
      <c r="B880" s="57" t="s">
        <v>2431</v>
      </c>
      <c r="C880" s="57" t="s">
        <v>2432</v>
      </c>
      <c r="D880" s="57" t="s">
        <v>2431</v>
      </c>
      <c r="E880" s="93" t="s">
        <v>1841</v>
      </c>
      <c r="F880" s="55"/>
      <c r="G880" s="55"/>
      <c r="H880" s="75" t="s">
        <v>2431</v>
      </c>
      <c r="I880" s="55" t="s">
        <v>1145</v>
      </c>
      <c r="J880" s="57" t="s">
        <v>1836</v>
      </c>
    </row>
    <row r="881" spans="1:10" ht="15.75" customHeight="1" x14ac:dyDescent="0.35">
      <c r="A881" s="15">
        <v>879</v>
      </c>
      <c r="B881" s="57" t="s">
        <v>1916</v>
      </c>
      <c r="C881" s="57" t="s">
        <v>1917</v>
      </c>
      <c r="D881" s="57" t="s">
        <v>1916</v>
      </c>
      <c r="E881" s="93" t="s">
        <v>1841</v>
      </c>
      <c r="F881" s="55"/>
      <c r="G881" s="55"/>
      <c r="H881" s="75" t="s">
        <v>1916</v>
      </c>
      <c r="I881" s="55" t="s">
        <v>1137</v>
      </c>
      <c r="J881" s="57" t="s">
        <v>1836</v>
      </c>
    </row>
    <row r="882" spans="1:10" ht="15.75" customHeight="1" x14ac:dyDescent="0.35">
      <c r="A882" s="15">
        <v>880</v>
      </c>
      <c r="B882" s="57" t="s">
        <v>3206</v>
      </c>
      <c r="C882" s="57" t="s">
        <v>3207</v>
      </c>
      <c r="D882" s="57" t="s">
        <v>3206</v>
      </c>
      <c r="E882" s="93" t="s">
        <v>1841</v>
      </c>
      <c r="F882" s="55"/>
      <c r="G882" s="55"/>
      <c r="H882" s="75" t="s">
        <v>3206</v>
      </c>
      <c r="I882" s="55" t="s">
        <v>3195</v>
      </c>
      <c r="J882" s="57" t="s">
        <v>1836</v>
      </c>
    </row>
    <row r="883" spans="1:10" ht="15.75" customHeight="1" x14ac:dyDescent="0.35">
      <c r="A883" s="15">
        <v>881</v>
      </c>
      <c r="B883" s="57" t="s">
        <v>1918</v>
      </c>
      <c r="C883" s="57" t="s">
        <v>1919</v>
      </c>
      <c r="D883" s="57" t="s">
        <v>1918</v>
      </c>
      <c r="E883" s="93" t="s">
        <v>1841</v>
      </c>
      <c r="F883" s="55"/>
      <c r="G883" s="55"/>
      <c r="H883" s="75" t="s">
        <v>1918</v>
      </c>
      <c r="I883" s="55" t="s">
        <v>1137</v>
      </c>
      <c r="J883" s="57" t="s">
        <v>1836</v>
      </c>
    </row>
    <row r="884" spans="1:10" ht="15.75" customHeight="1" x14ac:dyDescent="0.35">
      <c r="A884" s="15">
        <v>882</v>
      </c>
      <c r="B884" s="57" t="s">
        <v>2433</v>
      </c>
      <c r="C884" s="57" t="s">
        <v>2434</v>
      </c>
      <c r="D884" s="57" t="s">
        <v>2433</v>
      </c>
      <c r="E884" s="93" t="s">
        <v>1841</v>
      </c>
      <c r="F884" s="55"/>
      <c r="G884" s="55"/>
      <c r="H884" s="75" t="s">
        <v>2433</v>
      </c>
      <c r="I884" s="55" t="s">
        <v>1145</v>
      </c>
      <c r="J884" s="57" t="s">
        <v>1836</v>
      </c>
    </row>
    <row r="885" spans="1:10" ht="15.75" customHeight="1" x14ac:dyDescent="0.35">
      <c r="A885" s="15">
        <v>883</v>
      </c>
      <c r="B885" s="57" t="s">
        <v>2435</v>
      </c>
      <c r="C885" s="57" t="s">
        <v>2436</v>
      </c>
      <c r="D885" s="57" t="s">
        <v>2435</v>
      </c>
      <c r="E885" s="93" t="s">
        <v>1841</v>
      </c>
      <c r="F885" s="55"/>
      <c r="G885" s="55"/>
      <c r="H885" s="75" t="s">
        <v>2435</v>
      </c>
      <c r="I885" s="55" t="s">
        <v>1145</v>
      </c>
      <c r="J885" s="57" t="s">
        <v>1836</v>
      </c>
    </row>
    <row r="886" spans="1:10" ht="15.75" customHeight="1" x14ac:dyDescent="0.35">
      <c r="A886" s="15">
        <v>884</v>
      </c>
      <c r="B886" s="57" t="s">
        <v>2437</v>
      </c>
      <c r="C886" s="57" t="s">
        <v>2438</v>
      </c>
      <c r="D886" s="57" t="s">
        <v>2437</v>
      </c>
      <c r="E886" s="93" t="s">
        <v>1841</v>
      </c>
      <c r="F886" s="55"/>
      <c r="G886" s="55"/>
      <c r="H886" s="75" t="s">
        <v>2437</v>
      </c>
      <c r="I886" s="55" t="s">
        <v>1145</v>
      </c>
      <c r="J886" s="57" t="s">
        <v>1836</v>
      </c>
    </row>
    <row r="887" spans="1:10" ht="15.75" customHeight="1" x14ac:dyDescent="0.35">
      <c r="A887" s="15">
        <v>885</v>
      </c>
      <c r="B887" s="57" t="s">
        <v>1920</v>
      </c>
      <c r="C887" s="57" t="s">
        <v>1921</v>
      </c>
      <c r="D887" s="57" t="s">
        <v>1920</v>
      </c>
      <c r="E887" s="93" t="s">
        <v>1841</v>
      </c>
      <c r="F887" s="55"/>
      <c r="G887" s="55"/>
      <c r="H887" s="75" t="s">
        <v>1920</v>
      </c>
      <c r="I887" s="55" t="s">
        <v>1137</v>
      </c>
      <c r="J887" s="57" t="s">
        <v>1836</v>
      </c>
    </row>
    <row r="888" spans="1:10" ht="15.75" customHeight="1" x14ac:dyDescent="0.35">
      <c r="A888" s="15">
        <v>886</v>
      </c>
      <c r="B888" s="57" t="s">
        <v>1922</v>
      </c>
      <c r="C888" s="57" t="s">
        <v>1923</v>
      </c>
      <c r="D888" s="57" t="s">
        <v>1922</v>
      </c>
      <c r="E888" s="93" t="s">
        <v>1841</v>
      </c>
      <c r="F888" s="55"/>
      <c r="G888" s="55"/>
      <c r="H888" s="75" t="s">
        <v>1922</v>
      </c>
      <c r="I888" s="55" t="s">
        <v>1137</v>
      </c>
      <c r="J888" s="57" t="s">
        <v>1836</v>
      </c>
    </row>
    <row r="889" spans="1:10" ht="15.75" customHeight="1" x14ac:dyDescent="0.35">
      <c r="A889" s="15">
        <v>887</v>
      </c>
      <c r="B889" s="57" t="s">
        <v>1924</v>
      </c>
      <c r="C889" s="57" t="s">
        <v>1925</v>
      </c>
      <c r="D889" s="57" t="s">
        <v>1924</v>
      </c>
      <c r="E889" s="93" t="s">
        <v>1841</v>
      </c>
      <c r="F889" s="55"/>
      <c r="G889" s="55"/>
      <c r="H889" s="75" t="s">
        <v>1924</v>
      </c>
      <c r="I889" s="55" t="s">
        <v>1137</v>
      </c>
      <c r="J889" s="57" t="s">
        <v>1836</v>
      </c>
    </row>
    <row r="890" spans="1:10" ht="15.75" customHeight="1" x14ac:dyDescent="0.35">
      <c r="A890" s="15">
        <v>888</v>
      </c>
      <c r="B890" s="57" t="s">
        <v>1926</v>
      </c>
      <c r="C890" s="57" t="s">
        <v>1927</v>
      </c>
      <c r="D890" s="57" t="s">
        <v>1926</v>
      </c>
      <c r="E890" s="93" t="s">
        <v>1841</v>
      </c>
      <c r="F890" s="55"/>
      <c r="G890" s="55"/>
      <c r="H890" s="75" t="s">
        <v>1926</v>
      </c>
      <c r="I890" s="55" t="s">
        <v>1137</v>
      </c>
      <c r="J890" s="57" t="s">
        <v>1836</v>
      </c>
    </row>
    <row r="891" spans="1:10" ht="15.75" customHeight="1" x14ac:dyDescent="0.35">
      <c r="A891" s="15">
        <v>889</v>
      </c>
      <c r="B891" s="57" t="s">
        <v>1928</v>
      </c>
      <c r="C891" s="57" t="s">
        <v>1929</v>
      </c>
      <c r="D891" s="57" t="s">
        <v>1928</v>
      </c>
      <c r="E891" s="93" t="s">
        <v>1841</v>
      </c>
      <c r="F891" s="55"/>
      <c r="G891" s="55"/>
      <c r="H891" s="75" t="s">
        <v>1928</v>
      </c>
      <c r="I891" s="55" t="s">
        <v>1137</v>
      </c>
      <c r="J891" s="57" t="s">
        <v>1836</v>
      </c>
    </row>
    <row r="892" spans="1:10" ht="15.75" customHeight="1" x14ac:dyDescent="0.35">
      <c r="A892" s="15">
        <v>890</v>
      </c>
      <c r="B892" s="57" t="s">
        <v>1930</v>
      </c>
      <c r="C892" s="57" t="s">
        <v>1931</v>
      </c>
      <c r="D892" s="57" t="s">
        <v>1930</v>
      </c>
      <c r="E892" s="93" t="s">
        <v>1841</v>
      </c>
      <c r="F892" s="55"/>
      <c r="G892" s="55"/>
      <c r="H892" s="75" t="s">
        <v>1930</v>
      </c>
      <c r="I892" s="55" t="s">
        <v>1137</v>
      </c>
      <c r="J892" s="57" t="s">
        <v>1836</v>
      </c>
    </row>
    <row r="893" spans="1:10" ht="15.75" customHeight="1" x14ac:dyDescent="0.35">
      <c r="A893" s="15">
        <v>891</v>
      </c>
      <c r="B893" s="57" t="s">
        <v>3188</v>
      </c>
      <c r="C893" s="57" t="s">
        <v>3189</v>
      </c>
      <c r="D893" s="57" t="s">
        <v>3188</v>
      </c>
      <c r="E893" s="93" t="s">
        <v>1841</v>
      </c>
      <c r="F893" s="55"/>
      <c r="G893" s="55"/>
      <c r="H893" s="75" t="s">
        <v>3188</v>
      </c>
      <c r="I893" s="55" t="s">
        <v>3177</v>
      </c>
      <c r="J893" s="57" t="s">
        <v>1836</v>
      </c>
    </row>
    <row r="894" spans="1:10" ht="15.75" customHeight="1" x14ac:dyDescent="0.35">
      <c r="A894" s="15">
        <v>892</v>
      </c>
      <c r="B894" s="57" t="s">
        <v>1932</v>
      </c>
      <c r="C894" s="57" t="s">
        <v>1933</v>
      </c>
      <c r="D894" s="57" t="s">
        <v>1932</v>
      </c>
      <c r="E894" s="93" t="s">
        <v>1841</v>
      </c>
      <c r="F894" s="55"/>
      <c r="G894" s="55"/>
      <c r="H894" s="75" t="s">
        <v>1932</v>
      </c>
      <c r="I894" s="55" t="s">
        <v>1137</v>
      </c>
      <c r="J894" s="57" t="s">
        <v>1836</v>
      </c>
    </row>
    <row r="895" spans="1:10" ht="15.75" customHeight="1" x14ac:dyDescent="0.35">
      <c r="A895" s="15">
        <v>893</v>
      </c>
      <c r="B895" s="57" t="s">
        <v>1934</v>
      </c>
      <c r="C895" s="57" t="s">
        <v>1935</v>
      </c>
      <c r="D895" s="57" t="s">
        <v>1934</v>
      </c>
      <c r="E895" s="93" t="s">
        <v>1841</v>
      </c>
      <c r="F895" s="55"/>
      <c r="G895" s="55"/>
      <c r="H895" s="75" t="s">
        <v>1934</v>
      </c>
      <c r="I895" s="55" t="s">
        <v>1137</v>
      </c>
      <c r="J895" s="57" t="s">
        <v>1836</v>
      </c>
    </row>
    <row r="896" spans="1:10" ht="15.75" customHeight="1" x14ac:dyDescent="0.35">
      <c r="A896" s="15">
        <v>894</v>
      </c>
      <c r="B896" s="57" t="s">
        <v>2439</v>
      </c>
      <c r="C896" s="57" t="s">
        <v>2440</v>
      </c>
      <c r="D896" s="57" t="s">
        <v>2439</v>
      </c>
      <c r="E896" s="93" t="s">
        <v>1841</v>
      </c>
      <c r="F896" s="55"/>
      <c r="G896" s="55"/>
      <c r="H896" s="75" t="s">
        <v>2439</v>
      </c>
      <c r="I896" s="55" t="s">
        <v>1145</v>
      </c>
      <c r="J896" s="57" t="s">
        <v>1836</v>
      </c>
    </row>
    <row r="897" spans="1:10" ht="15.75" customHeight="1" x14ac:dyDescent="0.35">
      <c r="A897" s="15">
        <v>895</v>
      </c>
      <c r="B897" s="57" t="s">
        <v>3114</v>
      </c>
      <c r="C897" s="57" t="s">
        <v>3115</v>
      </c>
      <c r="D897" s="57" t="s">
        <v>3114</v>
      </c>
      <c r="E897" s="93" t="s">
        <v>1841</v>
      </c>
      <c r="F897" s="55"/>
      <c r="G897" s="55"/>
      <c r="H897" s="75" t="s">
        <v>3114</v>
      </c>
      <c r="I897" s="55" t="s">
        <v>3111</v>
      </c>
      <c r="J897" s="57" t="s">
        <v>1836</v>
      </c>
    </row>
    <row r="898" spans="1:10" ht="15.75" customHeight="1" x14ac:dyDescent="0.35">
      <c r="A898" s="15">
        <v>896</v>
      </c>
      <c r="B898" s="57" t="s">
        <v>2871</v>
      </c>
      <c r="C898" s="57">
        <v>1190</v>
      </c>
      <c r="D898" s="57" t="s">
        <v>2871</v>
      </c>
      <c r="E898" s="93" t="s">
        <v>1841</v>
      </c>
      <c r="F898" s="55"/>
      <c r="G898" s="55"/>
      <c r="H898" s="75" t="s">
        <v>2871</v>
      </c>
      <c r="I898" s="55" t="s">
        <v>1154</v>
      </c>
      <c r="J898" s="57" t="s">
        <v>1836</v>
      </c>
    </row>
    <row r="899" spans="1:10" ht="15.75" customHeight="1" x14ac:dyDescent="0.35">
      <c r="A899" s="15">
        <v>897</v>
      </c>
      <c r="B899" s="57" t="s">
        <v>2872</v>
      </c>
      <c r="C899" s="57">
        <v>1206</v>
      </c>
      <c r="D899" s="57" t="s">
        <v>2872</v>
      </c>
      <c r="E899" s="93" t="s">
        <v>1841</v>
      </c>
      <c r="F899" s="55"/>
      <c r="G899" s="55"/>
      <c r="H899" s="75" t="s">
        <v>2872</v>
      </c>
      <c r="I899" s="55" t="s">
        <v>1154</v>
      </c>
      <c r="J899" s="57" t="s">
        <v>1836</v>
      </c>
    </row>
    <row r="900" spans="1:10" ht="15.75" customHeight="1" x14ac:dyDescent="0.35">
      <c r="A900" s="15">
        <v>898</v>
      </c>
      <c r="B900" s="57" t="s">
        <v>1936</v>
      </c>
      <c r="C900" s="57">
        <v>1041</v>
      </c>
      <c r="D900" s="57" t="s">
        <v>1936</v>
      </c>
      <c r="E900" s="93" t="s">
        <v>1841</v>
      </c>
      <c r="F900" s="55"/>
      <c r="G900" s="55"/>
      <c r="H900" s="75" t="s">
        <v>1936</v>
      </c>
      <c r="I900" s="55" t="s">
        <v>1137</v>
      </c>
      <c r="J900" s="57" t="s">
        <v>1836</v>
      </c>
    </row>
    <row r="901" spans="1:10" ht="15.75" customHeight="1" x14ac:dyDescent="0.35">
      <c r="A901" s="15">
        <v>899</v>
      </c>
      <c r="B901" s="57" t="s">
        <v>1937</v>
      </c>
      <c r="C901" s="57">
        <v>1042</v>
      </c>
      <c r="D901" s="57" t="s">
        <v>1937</v>
      </c>
      <c r="E901" s="93" t="s">
        <v>1841</v>
      </c>
      <c r="F901" s="55"/>
      <c r="G901" s="55"/>
      <c r="H901" s="75" t="s">
        <v>1937</v>
      </c>
      <c r="I901" s="55" t="s">
        <v>1137</v>
      </c>
      <c r="J901" s="57" t="s">
        <v>1836</v>
      </c>
    </row>
    <row r="902" spans="1:10" ht="15.75" customHeight="1" x14ac:dyDescent="0.35">
      <c r="A902" s="15">
        <v>900</v>
      </c>
      <c r="B902" s="57" t="s">
        <v>1938</v>
      </c>
      <c r="C902" s="57">
        <v>1105</v>
      </c>
      <c r="D902" s="57" t="s">
        <v>1938</v>
      </c>
      <c r="E902" s="93" t="s">
        <v>1841</v>
      </c>
      <c r="F902" s="55"/>
      <c r="G902" s="55"/>
      <c r="H902" s="75" t="s">
        <v>1938</v>
      </c>
      <c r="I902" s="55" t="s">
        <v>1137</v>
      </c>
      <c r="J902" s="57" t="s">
        <v>1836</v>
      </c>
    </row>
    <row r="903" spans="1:10" ht="15.75" customHeight="1" x14ac:dyDescent="0.35">
      <c r="A903" s="15">
        <v>901</v>
      </c>
      <c r="B903" s="57" t="s">
        <v>1939</v>
      </c>
      <c r="C903" s="57">
        <v>1106</v>
      </c>
      <c r="D903" s="57" t="s">
        <v>1939</v>
      </c>
      <c r="E903" s="93" t="s">
        <v>1841</v>
      </c>
      <c r="F903" s="55"/>
      <c r="G903" s="55"/>
      <c r="H903" s="75" t="s">
        <v>1939</v>
      </c>
      <c r="I903" s="55" t="s">
        <v>1137</v>
      </c>
      <c r="J903" s="57" t="s">
        <v>1836</v>
      </c>
    </row>
    <row r="904" spans="1:10" ht="15.75" customHeight="1" x14ac:dyDescent="0.35">
      <c r="A904" s="15">
        <v>902</v>
      </c>
      <c r="B904" s="57" t="s">
        <v>1940</v>
      </c>
      <c r="C904" s="57">
        <v>1109</v>
      </c>
      <c r="D904" s="57" t="s">
        <v>1940</v>
      </c>
      <c r="E904" s="93" t="s">
        <v>1841</v>
      </c>
      <c r="F904" s="55"/>
      <c r="G904" s="55"/>
      <c r="H904" s="75" t="s">
        <v>1940</v>
      </c>
      <c r="I904" s="55" t="s">
        <v>1137</v>
      </c>
      <c r="J904" s="57" t="s">
        <v>1836</v>
      </c>
    </row>
    <row r="905" spans="1:10" ht="15.75" customHeight="1" x14ac:dyDescent="0.35">
      <c r="A905" s="15">
        <v>903</v>
      </c>
      <c r="B905" s="57" t="s">
        <v>1941</v>
      </c>
      <c r="C905" s="57">
        <v>1111</v>
      </c>
      <c r="D905" s="57" t="s">
        <v>1941</v>
      </c>
      <c r="E905" s="93" t="s">
        <v>1841</v>
      </c>
      <c r="F905" s="55"/>
      <c r="G905" s="55"/>
      <c r="H905" s="75" t="s">
        <v>1941</v>
      </c>
      <c r="I905" s="55" t="s">
        <v>1137</v>
      </c>
      <c r="J905" s="57" t="s">
        <v>1836</v>
      </c>
    </row>
    <row r="906" spans="1:10" ht="15.75" customHeight="1" x14ac:dyDescent="0.35">
      <c r="A906" s="15">
        <v>904</v>
      </c>
      <c r="B906" s="57" t="s">
        <v>1942</v>
      </c>
      <c r="C906" s="57">
        <v>1130</v>
      </c>
      <c r="D906" s="57" t="s">
        <v>1942</v>
      </c>
      <c r="E906" s="93" t="s">
        <v>1841</v>
      </c>
      <c r="F906" s="55"/>
      <c r="G906" s="55"/>
      <c r="H906" s="75" t="s">
        <v>1942</v>
      </c>
      <c r="I906" s="55" t="s">
        <v>1137</v>
      </c>
      <c r="J906" s="57" t="s">
        <v>1836</v>
      </c>
    </row>
    <row r="907" spans="1:10" ht="15.75" customHeight="1" x14ac:dyDescent="0.35">
      <c r="A907" s="15">
        <v>905</v>
      </c>
      <c r="B907" s="57" t="s">
        <v>1943</v>
      </c>
      <c r="C907" s="57">
        <v>1145</v>
      </c>
      <c r="D907" s="57" t="s">
        <v>1943</v>
      </c>
      <c r="E907" s="93" t="s">
        <v>1841</v>
      </c>
      <c r="F907" s="55"/>
      <c r="G907" s="55"/>
      <c r="H907" s="75" t="s">
        <v>1943</v>
      </c>
      <c r="I907" s="55" t="s">
        <v>1137</v>
      </c>
      <c r="J907" s="57" t="s">
        <v>1836</v>
      </c>
    </row>
    <row r="908" spans="1:10" ht="15.75" customHeight="1" x14ac:dyDescent="0.35">
      <c r="A908" s="15">
        <v>906</v>
      </c>
      <c r="B908" s="57" t="s">
        <v>1944</v>
      </c>
      <c r="C908" s="57">
        <v>1146</v>
      </c>
      <c r="D908" s="57" t="s">
        <v>1944</v>
      </c>
      <c r="E908" s="93" t="s">
        <v>1841</v>
      </c>
      <c r="F908" s="55"/>
      <c r="G908" s="55"/>
      <c r="H908" s="75" t="s">
        <v>1944</v>
      </c>
      <c r="I908" s="55" t="s">
        <v>1137</v>
      </c>
      <c r="J908" s="57" t="s">
        <v>1836</v>
      </c>
    </row>
    <row r="909" spans="1:10" ht="15.75" customHeight="1" x14ac:dyDescent="0.35">
      <c r="A909" s="15">
        <v>907</v>
      </c>
      <c r="B909" s="57" t="s">
        <v>1945</v>
      </c>
      <c r="C909" s="57">
        <v>1208</v>
      </c>
      <c r="D909" s="57" t="s">
        <v>1945</v>
      </c>
      <c r="E909" s="93" t="s">
        <v>1841</v>
      </c>
      <c r="F909" s="55"/>
      <c r="G909" s="55"/>
      <c r="H909" s="75" t="s">
        <v>1945</v>
      </c>
      <c r="I909" s="55" t="s">
        <v>1137</v>
      </c>
      <c r="J909" s="57" t="s">
        <v>1836</v>
      </c>
    </row>
    <row r="910" spans="1:10" ht="15.75" customHeight="1" x14ac:dyDescent="0.35">
      <c r="A910" s="15">
        <v>908</v>
      </c>
      <c r="B910" s="57" t="s">
        <v>1946</v>
      </c>
      <c r="C910" s="57">
        <v>1209</v>
      </c>
      <c r="D910" s="57" t="s">
        <v>1946</v>
      </c>
      <c r="E910" s="93" t="s">
        <v>1841</v>
      </c>
      <c r="F910" s="55"/>
      <c r="G910" s="55"/>
      <c r="H910" s="75" t="s">
        <v>1946</v>
      </c>
      <c r="I910" s="55" t="s">
        <v>1137</v>
      </c>
      <c r="J910" s="57" t="s">
        <v>1836</v>
      </c>
    </row>
    <row r="911" spans="1:10" ht="15.75" customHeight="1" x14ac:dyDescent="0.35">
      <c r="A911" s="15">
        <v>909</v>
      </c>
      <c r="B911" s="57" t="s">
        <v>1947</v>
      </c>
      <c r="C911" s="57">
        <v>1272</v>
      </c>
      <c r="D911" s="57" t="s">
        <v>1947</v>
      </c>
      <c r="E911" s="93" t="s">
        <v>1841</v>
      </c>
      <c r="F911" s="55"/>
      <c r="G911" s="55"/>
      <c r="H911" s="75" t="s">
        <v>1947</v>
      </c>
      <c r="I911" s="55" t="s">
        <v>1137</v>
      </c>
      <c r="J911" s="57" t="s">
        <v>1836</v>
      </c>
    </row>
    <row r="912" spans="1:10" ht="15.75" customHeight="1" x14ac:dyDescent="0.35">
      <c r="A912" s="15">
        <v>910</v>
      </c>
      <c r="B912" s="57" t="s">
        <v>1948</v>
      </c>
      <c r="C912" s="57">
        <v>1273</v>
      </c>
      <c r="D912" s="57" t="s">
        <v>1948</v>
      </c>
      <c r="E912" s="93" t="s">
        <v>1841</v>
      </c>
      <c r="F912" s="55"/>
      <c r="G912" s="55"/>
      <c r="H912" s="75" t="s">
        <v>1948</v>
      </c>
      <c r="I912" s="55" t="s">
        <v>1137</v>
      </c>
      <c r="J912" s="57" t="s">
        <v>1836</v>
      </c>
    </row>
    <row r="913" spans="1:10" ht="15.75" customHeight="1" x14ac:dyDescent="0.35">
      <c r="A913" s="15">
        <v>911</v>
      </c>
      <c r="B913" s="57" t="s">
        <v>2621</v>
      </c>
      <c r="C913" s="57">
        <v>1064</v>
      </c>
      <c r="D913" s="57" t="s">
        <v>2621</v>
      </c>
      <c r="E913" s="93" t="s">
        <v>1841</v>
      </c>
      <c r="F913" s="55"/>
      <c r="G913" s="55"/>
      <c r="H913" s="75" t="s">
        <v>2621</v>
      </c>
      <c r="I913" s="55" t="s">
        <v>2604</v>
      </c>
      <c r="J913" s="57" t="s">
        <v>1836</v>
      </c>
    </row>
    <row r="914" spans="1:10" ht="15.75" customHeight="1" x14ac:dyDescent="0.35">
      <c r="A914" s="15">
        <v>912</v>
      </c>
      <c r="B914" s="57" t="s">
        <v>2622</v>
      </c>
      <c r="C914" s="57">
        <v>1065</v>
      </c>
      <c r="D914" s="57" t="s">
        <v>2622</v>
      </c>
      <c r="E914" s="93" t="s">
        <v>1841</v>
      </c>
      <c r="F914" s="55"/>
      <c r="G914" s="55"/>
      <c r="H914" s="75" t="s">
        <v>2622</v>
      </c>
      <c r="I914" s="55" t="s">
        <v>2604</v>
      </c>
      <c r="J914" s="57" t="s">
        <v>1836</v>
      </c>
    </row>
    <row r="915" spans="1:10" ht="15.75" customHeight="1" x14ac:dyDescent="0.35">
      <c r="A915" s="15">
        <v>913</v>
      </c>
      <c r="B915" s="57" t="s">
        <v>2492</v>
      </c>
      <c r="C915" s="57">
        <v>1078</v>
      </c>
      <c r="D915" s="57" t="s">
        <v>2492</v>
      </c>
      <c r="E915" s="93" t="s">
        <v>1841</v>
      </c>
      <c r="F915" s="55"/>
      <c r="G915" s="55"/>
      <c r="H915" s="75" t="s">
        <v>2492</v>
      </c>
      <c r="I915" s="55" t="s">
        <v>1147</v>
      </c>
      <c r="J915" s="57" t="s">
        <v>1836</v>
      </c>
    </row>
    <row r="916" spans="1:10" ht="15.75" customHeight="1" x14ac:dyDescent="0.35">
      <c r="A916" s="15">
        <v>914</v>
      </c>
      <c r="B916" s="57" t="s">
        <v>2441</v>
      </c>
      <c r="C916" s="57">
        <v>1063</v>
      </c>
      <c r="D916" s="57" t="s">
        <v>2441</v>
      </c>
      <c r="E916" s="93" t="s">
        <v>1841</v>
      </c>
      <c r="F916" s="55"/>
      <c r="G916" s="55"/>
      <c r="H916" s="75" t="s">
        <v>2441</v>
      </c>
      <c r="I916" s="55" t="s">
        <v>1145</v>
      </c>
      <c r="J916" s="57" t="s">
        <v>1836</v>
      </c>
    </row>
    <row r="917" spans="1:10" ht="15.75" customHeight="1" x14ac:dyDescent="0.35">
      <c r="A917" s="15">
        <v>915</v>
      </c>
      <c r="B917" s="57" t="s">
        <v>2442</v>
      </c>
      <c r="C917" s="57">
        <v>1079</v>
      </c>
      <c r="D917" s="57" t="s">
        <v>2442</v>
      </c>
      <c r="E917" s="93" t="s">
        <v>1841</v>
      </c>
      <c r="F917" s="55"/>
      <c r="G917" s="55"/>
      <c r="H917" s="75" t="s">
        <v>2442</v>
      </c>
      <c r="I917" s="55" t="s">
        <v>1145</v>
      </c>
      <c r="J917" s="57" t="s">
        <v>1836</v>
      </c>
    </row>
    <row r="918" spans="1:10" ht="15.75" customHeight="1" x14ac:dyDescent="0.35">
      <c r="A918" s="15">
        <v>916</v>
      </c>
      <c r="B918" s="57" t="s">
        <v>2443</v>
      </c>
      <c r="C918" s="57">
        <v>1173</v>
      </c>
      <c r="D918" s="57" t="s">
        <v>2443</v>
      </c>
      <c r="E918" s="93" t="s">
        <v>1841</v>
      </c>
      <c r="F918" s="55"/>
      <c r="G918" s="55"/>
      <c r="H918" s="75" t="s">
        <v>2443</v>
      </c>
      <c r="I918" s="55" t="s">
        <v>1145</v>
      </c>
      <c r="J918" s="57" t="s">
        <v>1836</v>
      </c>
    </row>
    <row r="919" spans="1:10" ht="15.75" customHeight="1" x14ac:dyDescent="0.35">
      <c r="A919" s="15">
        <v>917</v>
      </c>
      <c r="B919" s="57" t="s">
        <v>2399</v>
      </c>
      <c r="C919" s="57">
        <v>1005</v>
      </c>
      <c r="D919" s="57" t="s">
        <v>2399</v>
      </c>
      <c r="E919" s="93" t="s">
        <v>1841</v>
      </c>
      <c r="F919" s="55"/>
      <c r="G919" s="55"/>
      <c r="H919" s="75" t="s">
        <v>2399</v>
      </c>
      <c r="I919" s="55" t="s">
        <v>1144</v>
      </c>
      <c r="J919" s="57" t="s">
        <v>1836</v>
      </c>
    </row>
    <row r="920" spans="1:10" ht="15.75" customHeight="1" x14ac:dyDescent="0.35">
      <c r="A920" s="15">
        <v>918</v>
      </c>
      <c r="B920" s="57" t="s">
        <v>2400</v>
      </c>
      <c r="C920" s="57">
        <v>1055</v>
      </c>
      <c r="D920" s="57" t="s">
        <v>2400</v>
      </c>
      <c r="E920" s="93" t="s">
        <v>1841</v>
      </c>
      <c r="F920" s="55"/>
      <c r="G920" s="55"/>
      <c r="H920" s="75" t="s">
        <v>2400</v>
      </c>
      <c r="I920" s="55" t="s">
        <v>1144</v>
      </c>
      <c r="J920" s="57" t="s">
        <v>1836</v>
      </c>
    </row>
    <row r="921" spans="1:10" ht="15.75" customHeight="1" x14ac:dyDescent="0.35">
      <c r="A921" s="15">
        <v>919</v>
      </c>
      <c r="B921" s="57" t="s">
        <v>1949</v>
      </c>
      <c r="C921" s="57">
        <v>1058</v>
      </c>
      <c r="D921" s="57" t="s">
        <v>1949</v>
      </c>
      <c r="E921" s="93" t="s">
        <v>1841</v>
      </c>
      <c r="F921" s="55"/>
      <c r="G921" s="55"/>
      <c r="H921" s="75" t="s">
        <v>1949</v>
      </c>
      <c r="I921" s="55" t="s">
        <v>1137</v>
      </c>
      <c r="J921" s="57" t="s">
        <v>1836</v>
      </c>
    </row>
    <row r="922" spans="1:10" ht="15.75" customHeight="1" x14ac:dyDescent="0.35">
      <c r="A922" s="15">
        <v>920</v>
      </c>
      <c r="B922" s="57" t="s">
        <v>1950</v>
      </c>
      <c r="C922" s="57">
        <v>1077</v>
      </c>
      <c r="D922" s="57" t="s">
        <v>1950</v>
      </c>
      <c r="E922" s="93" t="s">
        <v>1841</v>
      </c>
      <c r="F922" s="55"/>
      <c r="G922" s="55"/>
      <c r="H922" s="75" t="s">
        <v>1950</v>
      </c>
      <c r="I922" s="55" t="s">
        <v>1137</v>
      </c>
      <c r="J922" s="57" t="s">
        <v>1836</v>
      </c>
    </row>
    <row r="923" spans="1:10" ht="15.75" customHeight="1" x14ac:dyDescent="0.35">
      <c r="A923" s="15">
        <v>921</v>
      </c>
      <c r="B923" s="57" t="s">
        <v>2444</v>
      </c>
      <c r="C923" s="57">
        <v>1021</v>
      </c>
      <c r="D923" s="57" t="s">
        <v>2444</v>
      </c>
      <c r="E923" s="93" t="s">
        <v>1841</v>
      </c>
      <c r="F923" s="55"/>
      <c r="G923" s="55"/>
      <c r="H923" s="75" t="s">
        <v>2444</v>
      </c>
      <c r="I923" s="55" t="s">
        <v>1145</v>
      </c>
      <c r="J923" s="57" t="s">
        <v>1836</v>
      </c>
    </row>
    <row r="924" spans="1:10" ht="15.75" customHeight="1" x14ac:dyDescent="0.35">
      <c r="A924" s="15">
        <v>922</v>
      </c>
      <c r="B924" s="57" t="s">
        <v>2401</v>
      </c>
      <c r="C924" s="57">
        <v>1022</v>
      </c>
      <c r="D924" s="57" t="s">
        <v>2401</v>
      </c>
      <c r="E924" s="93" t="s">
        <v>1841</v>
      </c>
      <c r="F924" s="55"/>
      <c r="G924" s="55"/>
      <c r="H924" s="75" t="s">
        <v>2401</v>
      </c>
      <c r="I924" s="55" t="s">
        <v>1144</v>
      </c>
      <c r="J924" s="57" t="s">
        <v>1836</v>
      </c>
    </row>
    <row r="925" spans="1:10" ht="15.75" customHeight="1" x14ac:dyDescent="0.35">
      <c r="A925" s="15">
        <v>923</v>
      </c>
      <c r="B925" s="57" t="s">
        <v>2445</v>
      </c>
      <c r="C925" s="57">
        <v>1023</v>
      </c>
      <c r="D925" s="57" t="s">
        <v>2445</v>
      </c>
      <c r="E925" s="93" t="s">
        <v>1841</v>
      </c>
      <c r="F925" s="55"/>
      <c r="G925" s="55"/>
      <c r="H925" s="75" t="s">
        <v>2445</v>
      </c>
      <c r="I925" s="55" t="s">
        <v>1145</v>
      </c>
      <c r="J925" s="57" t="s">
        <v>1836</v>
      </c>
    </row>
    <row r="926" spans="1:10" ht="15.75" customHeight="1" x14ac:dyDescent="0.35">
      <c r="A926" s="15">
        <v>924</v>
      </c>
      <c r="B926" s="57" t="s">
        <v>1951</v>
      </c>
      <c r="C926" s="57">
        <v>1024</v>
      </c>
      <c r="D926" s="57" t="s">
        <v>1951</v>
      </c>
      <c r="E926" s="93" t="s">
        <v>1841</v>
      </c>
      <c r="F926" s="55"/>
      <c r="G926" s="55"/>
      <c r="H926" s="75" t="s">
        <v>1951</v>
      </c>
      <c r="I926" s="55" t="s">
        <v>1137</v>
      </c>
      <c r="J926" s="57" t="s">
        <v>1836</v>
      </c>
    </row>
    <row r="927" spans="1:10" ht="15.75" customHeight="1" x14ac:dyDescent="0.35">
      <c r="A927" s="15">
        <v>925</v>
      </c>
      <c r="B927" s="57" t="s">
        <v>2446</v>
      </c>
      <c r="C927" s="57">
        <v>1026</v>
      </c>
      <c r="D927" s="57" t="s">
        <v>2446</v>
      </c>
      <c r="E927" s="93" t="s">
        <v>1841</v>
      </c>
      <c r="F927" s="55"/>
      <c r="G927" s="55"/>
      <c r="H927" s="75" t="s">
        <v>2446</v>
      </c>
      <c r="I927" s="55" t="s">
        <v>1145</v>
      </c>
      <c r="J927" s="57" t="s">
        <v>1836</v>
      </c>
    </row>
    <row r="928" spans="1:10" ht="15.75" customHeight="1" x14ac:dyDescent="0.35">
      <c r="A928" s="15">
        <v>926</v>
      </c>
      <c r="B928" s="57" t="s">
        <v>1952</v>
      </c>
      <c r="C928" s="57">
        <v>1027</v>
      </c>
      <c r="D928" s="57" t="s">
        <v>1952</v>
      </c>
      <c r="E928" s="93" t="s">
        <v>1841</v>
      </c>
      <c r="F928" s="55"/>
      <c r="G928" s="55"/>
      <c r="H928" s="75" t="s">
        <v>1952</v>
      </c>
      <c r="I928" s="55" t="s">
        <v>1137</v>
      </c>
      <c r="J928" s="57" t="s">
        <v>1836</v>
      </c>
    </row>
    <row r="929" spans="1:10" ht="15.75" customHeight="1" x14ac:dyDescent="0.35">
      <c r="A929" s="15">
        <v>927</v>
      </c>
      <c r="B929" s="57" t="s">
        <v>1953</v>
      </c>
      <c r="C929" s="57">
        <v>1030</v>
      </c>
      <c r="D929" s="57" t="s">
        <v>1953</v>
      </c>
      <c r="E929" s="93" t="s">
        <v>1841</v>
      </c>
      <c r="F929" s="55"/>
      <c r="G929" s="55"/>
      <c r="H929" s="75" t="s">
        <v>1953</v>
      </c>
      <c r="I929" s="55" t="s">
        <v>1137</v>
      </c>
      <c r="J929" s="57" t="s">
        <v>1836</v>
      </c>
    </row>
    <row r="930" spans="1:10" ht="15.75" customHeight="1" x14ac:dyDescent="0.35">
      <c r="A930" s="15">
        <v>928</v>
      </c>
      <c r="B930" s="57" t="s">
        <v>3407</v>
      </c>
      <c r="C930" s="57">
        <v>1031</v>
      </c>
      <c r="D930" s="57" t="s">
        <v>3407</v>
      </c>
      <c r="E930" s="93" t="s">
        <v>1841</v>
      </c>
      <c r="F930" s="55"/>
      <c r="G930" s="55"/>
      <c r="H930" s="75" t="s">
        <v>3407</v>
      </c>
      <c r="I930" s="55" t="s">
        <v>1191</v>
      </c>
      <c r="J930" s="57" t="s">
        <v>1836</v>
      </c>
    </row>
    <row r="931" spans="1:10" ht="15.75" customHeight="1" x14ac:dyDescent="0.35">
      <c r="A931" s="15">
        <v>929</v>
      </c>
      <c r="B931" s="57" t="s">
        <v>1954</v>
      </c>
      <c r="C931" s="57">
        <v>1032</v>
      </c>
      <c r="D931" s="57" t="s">
        <v>1954</v>
      </c>
      <c r="E931" s="93" t="s">
        <v>1841</v>
      </c>
      <c r="F931" s="55"/>
      <c r="G931" s="55"/>
      <c r="H931" s="75" t="s">
        <v>1954</v>
      </c>
      <c r="I931" s="55" t="s">
        <v>1137</v>
      </c>
      <c r="J931" s="57" t="s">
        <v>1836</v>
      </c>
    </row>
    <row r="932" spans="1:10" ht="15.75" customHeight="1" x14ac:dyDescent="0.35">
      <c r="A932" s="15">
        <v>930</v>
      </c>
      <c r="B932" s="57" t="s">
        <v>2623</v>
      </c>
      <c r="C932" s="57">
        <v>1033</v>
      </c>
      <c r="D932" s="57" t="s">
        <v>2623</v>
      </c>
      <c r="E932" s="93" t="s">
        <v>1841</v>
      </c>
      <c r="F932" s="55"/>
      <c r="G932" s="55"/>
      <c r="H932" s="75" t="s">
        <v>2623</v>
      </c>
      <c r="I932" s="55" t="s">
        <v>2604</v>
      </c>
      <c r="J932" s="57" t="s">
        <v>1836</v>
      </c>
    </row>
    <row r="933" spans="1:10" ht="15.75" customHeight="1" x14ac:dyDescent="0.35">
      <c r="A933" s="15">
        <v>931</v>
      </c>
      <c r="B933" s="57" t="s">
        <v>2447</v>
      </c>
      <c r="C933" s="57">
        <v>1034</v>
      </c>
      <c r="D933" s="57" t="s">
        <v>2447</v>
      </c>
      <c r="E933" s="93" t="s">
        <v>1841</v>
      </c>
      <c r="F933" s="55"/>
      <c r="G933" s="55"/>
      <c r="H933" s="75" t="s">
        <v>2447</v>
      </c>
      <c r="I933" s="55" t="s">
        <v>1145</v>
      </c>
      <c r="J933" s="57" t="s">
        <v>1836</v>
      </c>
    </row>
    <row r="934" spans="1:10" ht="15.75" customHeight="1" x14ac:dyDescent="0.35">
      <c r="A934" s="15">
        <v>932</v>
      </c>
      <c r="B934" s="57" t="s">
        <v>3412</v>
      </c>
      <c r="C934" s="57">
        <v>1035</v>
      </c>
      <c r="D934" s="57" t="s">
        <v>3412</v>
      </c>
      <c r="E934" s="93" t="s">
        <v>1841</v>
      </c>
      <c r="F934" s="55"/>
      <c r="G934" s="55"/>
      <c r="H934" s="75" t="s">
        <v>3412</v>
      </c>
      <c r="I934" s="55" t="s">
        <v>3411</v>
      </c>
      <c r="J934" s="57" t="s">
        <v>1836</v>
      </c>
    </row>
    <row r="935" spans="1:10" ht="15.75" customHeight="1" x14ac:dyDescent="0.35">
      <c r="A935" s="15">
        <v>933</v>
      </c>
      <c r="B935" s="57" t="s">
        <v>2624</v>
      </c>
      <c r="C935" s="57">
        <v>1037</v>
      </c>
      <c r="D935" s="57" t="s">
        <v>2624</v>
      </c>
      <c r="E935" s="93" t="s">
        <v>1841</v>
      </c>
      <c r="F935" s="55"/>
      <c r="G935" s="55"/>
      <c r="H935" s="75" t="s">
        <v>2624</v>
      </c>
      <c r="I935" s="55" t="s">
        <v>2604</v>
      </c>
      <c r="J935" s="57" t="s">
        <v>1836</v>
      </c>
    </row>
    <row r="936" spans="1:10" ht="15.75" customHeight="1" x14ac:dyDescent="0.35">
      <c r="A936" s="15">
        <v>934</v>
      </c>
      <c r="B936" s="57" t="s">
        <v>2625</v>
      </c>
      <c r="C936" s="57">
        <v>1038</v>
      </c>
      <c r="D936" s="57" t="s">
        <v>2625</v>
      </c>
      <c r="E936" s="93" t="s">
        <v>1841</v>
      </c>
      <c r="F936" s="55"/>
      <c r="G936" s="55"/>
      <c r="H936" s="75" t="s">
        <v>2625</v>
      </c>
      <c r="I936" s="55" t="s">
        <v>2604</v>
      </c>
      <c r="J936" s="57" t="s">
        <v>1836</v>
      </c>
    </row>
    <row r="937" spans="1:10" ht="15.75" customHeight="1" x14ac:dyDescent="0.35">
      <c r="A937" s="15">
        <v>935</v>
      </c>
      <c r="B937" s="57" t="s">
        <v>1955</v>
      </c>
      <c r="C937" s="57">
        <v>1039</v>
      </c>
      <c r="D937" s="57" t="s">
        <v>1955</v>
      </c>
      <c r="E937" s="93" t="s">
        <v>1841</v>
      </c>
      <c r="F937" s="55"/>
      <c r="G937" s="55"/>
      <c r="H937" s="75" t="s">
        <v>1955</v>
      </c>
      <c r="I937" s="55" t="s">
        <v>1137</v>
      </c>
      <c r="J937" s="57" t="s">
        <v>1836</v>
      </c>
    </row>
    <row r="938" spans="1:10" ht="15.75" customHeight="1" x14ac:dyDescent="0.35">
      <c r="A938" s="15">
        <v>936</v>
      </c>
      <c r="B938" s="57" t="s">
        <v>2941</v>
      </c>
      <c r="C938" s="57">
        <v>1080</v>
      </c>
      <c r="D938" s="57" t="s">
        <v>2941</v>
      </c>
      <c r="E938" s="93" t="s">
        <v>1841</v>
      </c>
      <c r="F938" s="55"/>
      <c r="G938" s="55"/>
      <c r="H938" s="75" t="s">
        <v>2941</v>
      </c>
      <c r="I938" s="55" t="s">
        <v>2942</v>
      </c>
      <c r="J938" s="57" t="s">
        <v>1836</v>
      </c>
    </row>
    <row r="939" spans="1:10" ht="15.75" customHeight="1" x14ac:dyDescent="0.35">
      <c r="A939" s="15">
        <v>937</v>
      </c>
      <c r="B939" s="57" t="s">
        <v>2493</v>
      </c>
      <c r="C939" s="57">
        <v>1081</v>
      </c>
      <c r="D939" s="57" t="s">
        <v>2493</v>
      </c>
      <c r="E939" s="93" t="s">
        <v>1841</v>
      </c>
      <c r="F939" s="55"/>
      <c r="G939" s="55"/>
      <c r="H939" s="75" t="s">
        <v>2493</v>
      </c>
      <c r="I939" s="55" t="s">
        <v>1147</v>
      </c>
      <c r="J939" s="57" t="s">
        <v>1836</v>
      </c>
    </row>
    <row r="940" spans="1:10" ht="15.75" customHeight="1" x14ac:dyDescent="0.35">
      <c r="A940" s="15">
        <v>938</v>
      </c>
      <c r="B940" s="57" t="s">
        <v>1956</v>
      </c>
      <c r="C940" s="57">
        <v>1082</v>
      </c>
      <c r="D940" s="57" t="s">
        <v>1956</v>
      </c>
      <c r="E940" s="93" t="s">
        <v>1841</v>
      </c>
      <c r="F940" s="55"/>
      <c r="G940" s="55"/>
      <c r="H940" s="75" t="s">
        <v>1956</v>
      </c>
      <c r="I940" s="55" t="s">
        <v>1137</v>
      </c>
      <c r="J940" s="57" t="s">
        <v>1836</v>
      </c>
    </row>
    <row r="941" spans="1:10" ht="15.75" customHeight="1" x14ac:dyDescent="0.35">
      <c r="A941" s="15">
        <v>939</v>
      </c>
      <c r="B941" s="57" t="s">
        <v>1957</v>
      </c>
      <c r="C941" s="57">
        <v>1083</v>
      </c>
      <c r="D941" s="57" t="s">
        <v>1957</v>
      </c>
      <c r="E941" s="93" t="s">
        <v>1841</v>
      </c>
      <c r="F941" s="55"/>
      <c r="G941" s="55"/>
      <c r="H941" s="75" t="s">
        <v>1957</v>
      </c>
      <c r="I941" s="55" t="s">
        <v>1137</v>
      </c>
      <c r="J941" s="57" t="s">
        <v>1836</v>
      </c>
    </row>
    <row r="942" spans="1:10" ht="15.75" customHeight="1" x14ac:dyDescent="0.35">
      <c r="A942" s="15">
        <v>940</v>
      </c>
      <c r="B942" s="57" t="s">
        <v>2494</v>
      </c>
      <c r="C942" s="57">
        <v>1084</v>
      </c>
      <c r="D942" s="57" t="s">
        <v>2494</v>
      </c>
      <c r="E942" s="93" t="s">
        <v>1841</v>
      </c>
      <c r="F942" s="55"/>
      <c r="G942" s="55"/>
      <c r="H942" s="75" t="s">
        <v>2494</v>
      </c>
      <c r="I942" s="55" t="s">
        <v>1147</v>
      </c>
      <c r="J942" s="57" t="s">
        <v>1836</v>
      </c>
    </row>
    <row r="943" spans="1:10" ht="15.75" customHeight="1" x14ac:dyDescent="0.35">
      <c r="A943" s="15">
        <v>941</v>
      </c>
      <c r="B943" s="57" t="s">
        <v>2943</v>
      </c>
      <c r="C943" s="57">
        <v>1085</v>
      </c>
      <c r="D943" s="57" t="s">
        <v>2943</v>
      </c>
      <c r="E943" s="93" t="s">
        <v>1841</v>
      </c>
      <c r="F943" s="55"/>
      <c r="G943" s="55"/>
      <c r="H943" s="75" t="s">
        <v>2943</v>
      </c>
      <c r="I943" s="55" t="s">
        <v>2942</v>
      </c>
      <c r="J943" s="57" t="s">
        <v>1836</v>
      </c>
    </row>
    <row r="944" spans="1:10" ht="15.75" customHeight="1" x14ac:dyDescent="0.35">
      <c r="A944" s="15">
        <v>942</v>
      </c>
      <c r="B944" s="57" t="s">
        <v>2495</v>
      </c>
      <c r="C944" s="57">
        <v>1086</v>
      </c>
      <c r="D944" s="57" t="s">
        <v>2495</v>
      </c>
      <c r="E944" s="93" t="s">
        <v>1841</v>
      </c>
      <c r="F944" s="55"/>
      <c r="G944" s="55"/>
      <c r="H944" s="75" t="s">
        <v>2495</v>
      </c>
      <c r="I944" s="55" t="s">
        <v>1147</v>
      </c>
      <c r="J944" s="57" t="s">
        <v>1836</v>
      </c>
    </row>
    <row r="945" spans="1:10" ht="15.75" customHeight="1" x14ac:dyDescent="0.35">
      <c r="A945" s="15">
        <v>943</v>
      </c>
      <c r="B945" s="57" t="s">
        <v>1958</v>
      </c>
      <c r="C945" s="57">
        <v>1087</v>
      </c>
      <c r="D945" s="57" t="s">
        <v>1958</v>
      </c>
      <c r="E945" s="93" t="s">
        <v>1841</v>
      </c>
      <c r="F945" s="55"/>
      <c r="G945" s="55"/>
      <c r="H945" s="75" t="s">
        <v>1958</v>
      </c>
      <c r="I945" s="55" t="s">
        <v>1137</v>
      </c>
      <c r="J945" s="57" t="s">
        <v>1836</v>
      </c>
    </row>
    <row r="946" spans="1:10" ht="15.75" customHeight="1" x14ac:dyDescent="0.35">
      <c r="A946" s="15">
        <v>944</v>
      </c>
      <c r="B946" s="57" t="s">
        <v>2944</v>
      </c>
      <c r="C946" s="57">
        <v>1088</v>
      </c>
      <c r="D946" s="57" t="s">
        <v>2944</v>
      </c>
      <c r="E946" s="93" t="s">
        <v>1841</v>
      </c>
      <c r="F946" s="55"/>
      <c r="G946" s="55"/>
      <c r="H946" s="75" t="s">
        <v>2944</v>
      </c>
      <c r="I946" s="55" t="s">
        <v>2942</v>
      </c>
      <c r="J946" s="57" t="s">
        <v>1836</v>
      </c>
    </row>
    <row r="947" spans="1:10" ht="15.75" customHeight="1" x14ac:dyDescent="0.35">
      <c r="A947" s="15">
        <v>945</v>
      </c>
      <c r="B947" s="57" t="s">
        <v>1959</v>
      </c>
      <c r="C947" s="57">
        <v>1089</v>
      </c>
      <c r="D947" s="57" t="s">
        <v>1959</v>
      </c>
      <c r="E947" s="93" t="s">
        <v>1841</v>
      </c>
      <c r="F947" s="55"/>
      <c r="G947" s="55"/>
      <c r="H947" s="75" t="s">
        <v>1959</v>
      </c>
      <c r="I947" s="55" t="s">
        <v>1137</v>
      </c>
      <c r="J947" s="57" t="s">
        <v>1836</v>
      </c>
    </row>
    <row r="948" spans="1:10" ht="15.75" customHeight="1" x14ac:dyDescent="0.35">
      <c r="A948" s="15">
        <v>946</v>
      </c>
      <c r="B948" s="57" t="s">
        <v>2945</v>
      </c>
      <c r="C948" s="57">
        <v>1090</v>
      </c>
      <c r="D948" s="57" t="s">
        <v>2945</v>
      </c>
      <c r="E948" s="93" t="s">
        <v>1841</v>
      </c>
      <c r="F948" s="55"/>
      <c r="G948" s="55"/>
      <c r="H948" s="75" t="s">
        <v>2945</v>
      </c>
      <c r="I948" s="55" t="s">
        <v>2942</v>
      </c>
      <c r="J948" s="57" t="s">
        <v>1836</v>
      </c>
    </row>
    <row r="949" spans="1:10" ht="15.75" customHeight="1" x14ac:dyDescent="0.35">
      <c r="A949" s="15">
        <v>947</v>
      </c>
      <c r="B949" s="57" t="s">
        <v>2496</v>
      </c>
      <c r="C949" s="57">
        <v>1091</v>
      </c>
      <c r="D949" s="57" t="s">
        <v>2496</v>
      </c>
      <c r="E949" s="93" t="s">
        <v>1841</v>
      </c>
      <c r="F949" s="55"/>
      <c r="G949" s="55"/>
      <c r="H949" s="75" t="s">
        <v>2496</v>
      </c>
      <c r="I949" s="55" t="s">
        <v>1147</v>
      </c>
      <c r="J949" s="57" t="s">
        <v>1836</v>
      </c>
    </row>
    <row r="950" spans="1:10" ht="15.75" customHeight="1" x14ac:dyDescent="0.35">
      <c r="A950" s="15">
        <v>948</v>
      </c>
      <c r="B950" s="57" t="s">
        <v>2497</v>
      </c>
      <c r="C950" s="57">
        <v>1092</v>
      </c>
      <c r="D950" s="57" t="s">
        <v>2497</v>
      </c>
      <c r="E950" s="93" t="s">
        <v>1841</v>
      </c>
      <c r="F950" s="55"/>
      <c r="G950" s="55"/>
      <c r="H950" s="75" t="s">
        <v>2497</v>
      </c>
      <c r="I950" s="55" t="s">
        <v>1147</v>
      </c>
      <c r="J950" s="57" t="s">
        <v>1836</v>
      </c>
    </row>
    <row r="951" spans="1:10" ht="15.75" customHeight="1" x14ac:dyDescent="0.35">
      <c r="A951" s="15">
        <v>949</v>
      </c>
      <c r="B951" s="57" t="s">
        <v>2498</v>
      </c>
      <c r="C951" s="57">
        <v>1093</v>
      </c>
      <c r="D951" s="57" t="s">
        <v>2498</v>
      </c>
      <c r="E951" s="93" t="s">
        <v>1841</v>
      </c>
      <c r="F951" s="55"/>
      <c r="G951" s="55"/>
      <c r="H951" s="75" t="s">
        <v>2498</v>
      </c>
      <c r="I951" s="55" t="s">
        <v>1147</v>
      </c>
      <c r="J951" s="57" t="s">
        <v>1836</v>
      </c>
    </row>
    <row r="952" spans="1:10" ht="15.75" customHeight="1" x14ac:dyDescent="0.35">
      <c r="A952" s="15">
        <v>950</v>
      </c>
      <c r="B952" s="57" t="s">
        <v>1960</v>
      </c>
      <c r="C952" s="57">
        <v>1094</v>
      </c>
      <c r="D952" s="57" t="s">
        <v>1960</v>
      </c>
      <c r="E952" s="93" t="s">
        <v>1841</v>
      </c>
      <c r="F952" s="55"/>
      <c r="G952" s="55"/>
      <c r="H952" s="75" t="s">
        <v>1960</v>
      </c>
      <c r="I952" s="55" t="s">
        <v>1137</v>
      </c>
      <c r="J952" s="57" t="s">
        <v>1836</v>
      </c>
    </row>
    <row r="953" spans="1:10" ht="15.75" customHeight="1" x14ac:dyDescent="0.35">
      <c r="A953" s="15">
        <v>951</v>
      </c>
      <c r="B953" s="57" t="s">
        <v>2946</v>
      </c>
      <c r="C953" s="57">
        <v>1096</v>
      </c>
      <c r="D953" s="57" t="s">
        <v>2946</v>
      </c>
      <c r="E953" s="93" t="s">
        <v>1841</v>
      </c>
      <c r="F953" s="55"/>
      <c r="G953" s="55"/>
      <c r="H953" s="75" t="s">
        <v>2946</v>
      </c>
      <c r="I953" s="55" t="s">
        <v>2942</v>
      </c>
      <c r="J953" s="57" t="s">
        <v>1836</v>
      </c>
    </row>
    <row r="954" spans="1:10" ht="15.75" customHeight="1" x14ac:dyDescent="0.35">
      <c r="A954" s="15">
        <v>952</v>
      </c>
      <c r="B954" s="57" t="s">
        <v>2448</v>
      </c>
      <c r="C954" s="57">
        <v>1001</v>
      </c>
      <c r="D954" s="57" t="s">
        <v>2448</v>
      </c>
      <c r="E954" s="93" t="s">
        <v>1841</v>
      </c>
      <c r="F954" s="55"/>
      <c r="G954" s="55"/>
      <c r="H954" s="75" t="s">
        <v>2448</v>
      </c>
      <c r="I954" s="55" t="s">
        <v>1145</v>
      </c>
      <c r="J954" s="57" t="s">
        <v>1836</v>
      </c>
    </row>
    <row r="955" spans="1:10" ht="15.75" customHeight="1" x14ac:dyDescent="0.35">
      <c r="A955" s="15">
        <v>953</v>
      </c>
      <c r="B955" s="57" t="s">
        <v>2449</v>
      </c>
      <c r="C955" s="57">
        <v>1003</v>
      </c>
      <c r="D955" s="57" t="s">
        <v>2449</v>
      </c>
      <c r="E955" s="93" t="s">
        <v>1841</v>
      </c>
      <c r="F955" s="55"/>
      <c r="G955" s="55"/>
      <c r="H955" s="75" t="s">
        <v>2449</v>
      </c>
      <c r="I955" s="55" t="s">
        <v>1145</v>
      </c>
      <c r="J955" s="57" t="s">
        <v>1836</v>
      </c>
    </row>
    <row r="956" spans="1:10" ht="15.75" customHeight="1" x14ac:dyDescent="0.35">
      <c r="A956" s="15">
        <v>954</v>
      </c>
      <c r="B956" s="57" t="s">
        <v>2450</v>
      </c>
      <c r="C956" s="57">
        <v>1004</v>
      </c>
      <c r="D956" s="57" t="s">
        <v>2450</v>
      </c>
      <c r="E956" s="93" t="s">
        <v>1841</v>
      </c>
      <c r="F956" s="55"/>
      <c r="G956" s="55"/>
      <c r="H956" s="75" t="s">
        <v>2450</v>
      </c>
      <c r="I956" s="55" t="s">
        <v>1145</v>
      </c>
      <c r="J956" s="57" t="s">
        <v>1836</v>
      </c>
    </row>
    <row r="957" spans="1:10" ht="15.75" customHeight="1" x14ac:dyDescent="0.35">
      <c r="A957" s="15">
        <v>955</v>
      </c>
      <c r="B957" s="57" t="s">
        <v>2451</v>
      </c>
      <c r="C957" s="57">
        <v>1007</v>
      </c>
      <c r="D957" s="57" t="s">
        <v>2451</v>
      </c>
      <c r="E957" s="93" t="s">
        <v>1841</v>
      </c>
      <c r="F957" s="55"/>
      <c r="G957" s="55"/>
      <c r="H957" s="75" t="s">
        <v>2451</v>
      </c>
      <c r="I957" s="55" t="s">
        <v>1145</v>
      </c>
      <c r="J957" s="57" t="s">
        <v>1836</v>
      </c>
    </row>
    <row r="958" spans="1:10" ht="15.75" customHeight="1" x14ac:dyDescent="0.35">
      <c r="A958" s="15">
        <v>956</v>
      </c>
      <c r="B958" s="57" t="s">
        <v>2452</v>
      </c>
      <c r="C958" s="57">
        <v>1008</v>
      </c>
      <c r="D958" s="57" t="s">
        <v>2452</v>
      </c>
      <c r="E958" s="93" t="s">
        <v>1841</v>
      </c>
      <c r="F958" s="55"/>
      <c r="G958" s="55"/>
      <c r="H958" s="75" t="s">
        <v>2452</v>
      </c>
      <c r="I958" s="55" t="s">
        <v>1145</v>
      </c>
      <c r="J958" s="57" t="s">
        <v>1836</v>
      </c>
    </row>
    <row r="959" spans="1:10" ht="15.75" customHeight="1" x14ac:dyDescent="0.35">
      <c r="A959" s="15">
        <v>957</v>
      </c>
      <c r="B959" s="57" t="s">
        <v>3194</v>
      </c>
      <c r="C959" s="57">
        <v>1009</v>
      </c>
      <c r="D959" s="57" t="s">
        <v>3194</v>
      </c>
      <c r="E959" s="93" t="s">
        <v>1841</v>
      </c>
      <c r="F959" s="55"/>
      <c r="G959" s="55"/>
      <c r="H959" s="75" t="s">
        <v>3194</v>
      </c>
      <c r="I959" s="55" t="s">
        <v>3184</v>
      </c>
      <c r="J959" s="57" t="s">
        <v>1836</v>
      </c>
    </row>
    <row r="960" spans="1:10" ht="15.75" customHeight="1" x14ac:dyDescent="0.35">
      <c r="A960" s="15">
        <v>958</v>
      </c>
      <c r="B960" s="57" t="s">
        <v>2402</v>
      </c>
      <c r="C960" s="57">
        <v>1010</v>
      </c>
      <c r="D960" s="57" t="s">
        <v>2402</v>
      </c>
      <c r="E960" s="93" t="s">
        <v>1841</v>
      </c>
      <c r="F960" s="55"/>
      <c r="G960" s="55"/>
      <c r="H960" s="75" t="s">
        <v>2402</v>
      </c>
      <c r="I960" s="55" t="s">
        <v>1144</v>
      </c>
      <c r="J960" s="57" t="s">
        <v>1836</v>
      </c>
    </row>
    <row r="961" spans="1:10" ht="15.75" customHeight="1" x14ac:dyDescent="0.35">
      <c r="A961" s="15">
        <v>959</v>
      </c>
      <c r="B961" s="57" t="s">
        <v>2453</v>
      </c>
      <c r="C961" s="57">
        <v>1011</v>
      </c>
      <c r="D961" s="57" t="s">
        <v>2453</v>
      </c>
      <c r="E961" s="93" t="s">
        <v>1841</v>
      </c>
      <c r="F961" s="55"/>
      <c r="G961" s="55"/>
      <c r="H961" s="75" t="s">
        <v>2453</v>
      </c>
      <c r="I961" s="55" t="s">
        <v>1145</v>
      </c>
      <c r="J961" s="57" t="s">
        <v>1836</v>
      </c>
    </row>
    <row r="962" spans="1:10" ht="15.75" customHeight="1" x14ac:dyDescent="0.35">
      <c r="A962" s="15">
        <v>960</v>
      </c>
      <c r="B962" s="57" t="s">
        <v>2454</v>
      </c>
      <c r="C962" s="57">
        <v>1012</v>
      </c>
      <c r="D962" s="57" t="s">
        <v>2454</v>
      </c>
      <c r="E962" s="93" t="s">
        <v>1841</v>
      </c>
      <c r="F962" s="55"/>
      <c r="G962" s="55"/>
      <c r="H962" s="75" t="s">
        <v>2454</v>
      </c>
      <c r="I962" s="55" t="s">
        <v>1145</v>
      </c>
      <c r="J962" s="57" t="s">
        <v>1836</v>
      </c>
    </row>
    <row r="963" spans="1:10" ht="15.75" customHeight="1" x14ac:dyDescent="0.35">
      <c r="A963" s="15">
        <v>961</v>
      </c>
      <c r="B963" s="57" t="s">
        <v>2403</v>
      </c>
      <c r="C963" s="57">
        <v>1013</v>
      </c>
      <c r="D963" s="57" t="s">
        <v>2403</v>
      </c>
      <c r="E963" s="93" t="s">
        <v>1841</v>
      </c>
      <c r="F963" s="55"/>
      <c r="G963" s="55"/>
      <c r="H963" s="75" t="s">
        <v>2403</v>
      </c>
      <c r="I963" s="55" t="s">
        <v>1144</v>
      </c>
      <c r="J963" s="57" t="s">
        <v>1836</v>
      </c>
    </row>
    <row r="964" spans="1:10" ht="15.75" customHeight="1" x14ac:dyDescent="0.35">
      <c r="A964" s="15">
        <v>962</v>
      </c>
      <c r="B964" s="57" t="s">
        <v>2404</v>
      </c>
      <c r="C964" s="57">
        <v>1015</v>
      </c>
      <c r="D964" s="57" t="s">
        <v>2404</v>
      </c>
      <c r="E964" s="93" t="s">
        <v>1841</v>
      </c>
      <c r="F964" s="55"/>
      <c r="G964" s="55"/>
      <c r="H964" s="75" t="s">
        <v>2404</v>
      </c>
      <c r="I964" s="55" t="s">
        <v>1144</v>
      </c>
      <c r="J964" s="57" t="s">
        <v>1836</v>
      </c>
    </row>
    <row r="965" spans="1:10" ht="15.75" customHeight="1" x14ac:dyDescent="0.35">
      <c r="A965" s="15">
        <v>963</v>
      </c>
      <c r="B965" s="57" t="s">
        <v>2455</v>
      </c>
      <c r="C965" s="57">
        <v>1016</v>
      </c>
      <c r="D965" s="57" t="s">
        <v>2455</v>
      </c>
      <c r="E965" s="93" t="s">
        <v>1841</v>
      </c>
      <c r="F965" s="55"/>
      <c r="G965" s="55"/>
      <c r="H965" s="75" t="s">
        <v>2455</v>
      </c>
      <c r="I965" s="55" t="s">
        <v>1145</v>
      </c>
      <c r="J965" s="57" t="s">
        <v>1836</v>
      </c>
    </row>
    <row r="966" spans="1:10" ht="15.75" customHeight="1" x14ac:dyDescent="0.35">
      <c r="A966" s="15">
        <v>964</v>
      </c>
      <c r="B966" s="57" t="s">
        <v>2405</v>
      </c>
      <c r="C966" s="57">
        <v>1017</v>
      </c>
      <c r="D966" s="57" t="s">
        <v>2405</v>
      </c>
      <c r="E966" s="93" t="s">
        <v>1841</v>
      </c>
      <c r="F966" s="55"/>
      <c r="G966" s="55"/>
      <c r="H966" s="75" t="s">
        <v>2405</v>
      </c>
      <c r="I966" s="55" t="s">
        <v>1144</v>
      </c>
      <c r="J966" s="57" t="s">
        <v>1836</v>
      </c>
    </row>
    <row r="967" spans="1:10" ht="15.75" customHeight="1" x14ac:dyDescent="0.35">
      <c r="A967" s="15">
        <v>965</v>
      </c>
      <c r="B967" s="57" t="s">
        <v>2456</v>
      </c>
      <c r="C967" s="57">
        <v>1018</v>
      </c>
      <c r="D967" s="57" t="s">
        <v>2456</v>
      </c>
      <c r="E967" s="93" t="s">
        <v>1841</v>
      </c>
      <c r="F967" s="55"/>
      <c r="G967" s="55"/>
      <c r="H967" s="75" t="s">
        <v>2456</v>
      </c>
      <c r="I967" s="55" t="s">
        <v>1145</v>
      </c>
      <c r="J967" s="57" t="s">
        <v>1836</v>
      </c>
    </row>
    <row r="968" spans="1:10" ht="15.75" customHeight="1" x14ac:dyDescent="0.35">
      <c r="A968" s="15">
        <v>966</v>
      </c>
      <c r="B968" s="57" t="s">
        <v>2406</v>
      </c>
      <c r="C968" s="57">
        <v>1019</v>
      </c>
      <c r="D968" s="57" t="s">
        <v>2406</v>
      </c>
      <c r="E968" s="93" t="s">
        <v>1841</v>
      </c>
      <c r="F968" s="55"/>
      <c r="G968" s="55"/>
      <c r="H968" s="75" t="s">
        <v>2406</v>
      </c>
      <c r="I968" s="55" t="s">
        <v>1144</v>
      </c>
      <c r="J968" s="57" t="s">
        <v>1836</v>
      </c>
    </row>
    <row r="969" spans="1:10" ht="15.75" customHeight="1" x14ac:dyDescent="0.35">
      <c r="A969" s="15">
        <v>967</v>
      </c>
      <c r="B969" s="57" t="s">
        <v>2873</v>
      </c>
      <c r="C969" s="57">
        <v>1020</v>
      </c>
      <c r="D969" s="57" t="s">
        <v>2873</v>
      </c>
      <c r="E969" s="93" t="s">
        <v>1841</v>
      </c>
      <c r="F969" s="55"/>
      <c r="G969" s="55"/>
      <c r="H969" s="75" t="s">
        <v>2873</v>
      </c>
      <c r="I969" s="55" t="s">
        <v>1154</v>
      </c>
      <c r="J969" s="57" t="s">
        <v>1836</v>
      </c>
    </row>
    <row r="970" spans="1:10" ht="15.75" customHeight="1" x14ac:dyDescent="0.35">
      <c r="A970" s="15">
        <v>968</v>
      </c>
      <c r="B970" s="57" t="s">
        <v>2457</v>
      </c>
      <c r="C970" s="57">
        <v>1172</v>
      </c>
      <c r="D970" s="57" t="s">
        <v>2457</v>
      </c>
      <c r="E970" s="93" t="s">
        <v>1841</v>
      </c>
      <c r="F970" s="55"/>
      <c r="G970" s="55"/>
      <c r="H970" s="75" t="s">
        <v>2457</v>
      </c>
      <c r="I970" s="55" t="s">
        <v>1145</v>
      </c>
      <c r="J970" s="57" t="s">
        <v>1836</v>
      </c>
    </row>
    <row r="971" spans="1:10" ht="15.75" customHeight="1" x14ac:dyDescent="0.35">
      <c r="A971" s="15">
        <v>969</v>
      </c>
      <c r="B971" s="57" t="s">
        <v>2874</v>
      </c>
      <c r="C971" s="57">
        <v>1174</v>
      </c>
      <c r="D971" s="57" t="s">
        <v>2874</v>
      </c>
      <c r="E971" s="93" t="s">
        <v>1841</v>
      </c>
      <c r="F971" s="55"/>
      <c r="G971" s="55"/>
      <c r="H971" s="75" t="s">
        <v>2874</v>
      </c>
      <c r="I971" s="55" t="s">
        <v>1154</v>
      </c>
      <c r="J971" s="57" t="s">
        <v>1836</v>
      </c>
    </row>
    <row r="972" spans="1:10" ht="15.75" customHeight="1" x14ac:dyDescent="0.35">
      <c r="A972" s="15">
        <v>970</v>
      </c>
      <c r="B972" s="57" t="s">
        <v>2626</v>
      </c>
      <c r="C972" s="57">
        <v>1176</v>
      </c>
      <c r="D972" s="57" t="s">
        <v>2626</v>
      </c>
      <c r="E972" s="93" t="s">
        <v>1841</v>
      </c>
      <c r="F972" s="55"/>
      <c r="G972" s="55"/>
      <c r="H972" s="75" t="s">
        <v>2626</v>
      </c>
      <c r="I972" s="55" t="s">
        <v>2604</v>
      </c>
      <c r="J972" s="57" t="s">
        <v>1836</v>
      </c>
    </row>
    <row r="973" spans="1:10" ht="15.75" customHeight="1" x14ac:dyDescent="0.35">
      <c r="A973" s="15">
        <v>971</v>
      </c>
      <c r="B973" s="57" t="s">
        <v>2875</v>
      </c>
      <c r="C973" s="57">
        <v>1177</v>
      </c>
      <c r="D973" s="57" t="s">
        <v>2875</v>
      </c>
      <c r="E973" s="93" t="s">
        <v>1841</v>
      </c>
      <c r="F973" s="55"/>
      <c r="G973" s="55"/>
      <c r="H973" s="75" t="s">
        <v>2875</v>
      </c>
      <c r="I973" s="55" t="s">
        <v>1154</v>
      </c>
      <c r="J973" s="57" t="s">
        <v>1836</v>
      </c>
    </row>
    <row r="974" spans="1:10" ht="15.75" customHeight="1" x14ac:dyDescent="0.35">
      <c r="A974" s="15">
        <v>972</v>
      </c>
      <c r="B974" s="57" t="s">
        <v>2876</v>
      </c>
      <c r="C974" s="57">
        <v>1178</v>
      </c>
      <c r="D974" s="57" t="s">
        <v>2876</v>
      </c>
      <c r="E974" s="93" t="s">
        <v>1841</v>
      </c>
      <c r="F974" s="55"/>
      <c r="G974" s="55"/>
      <c r="H974" s="75" t="s">
        <v>2876</v>
      </c>
      <c r="I974" s="55" t="s">
        <v>1154</v>
      </c>
      <c r="J974" s="57" t="s">
        <v>1836</v>
      </c>
    </row>
    <row r="975" spans="1:10" ht="15.75" customHeight="1" x14ac:dyDescent="0.35">
      <c r="A975" s="15">
        <v>973</v>
      </c>
      <c r="B975" s="57" t="s">
        <v>2458</v>
      </c>
      <c r="C975" s="57">
        <v>1179</v>
      </c>
      <c r="D975" s="57" t="s">
        <v>2458</v>
      </c>
      <c r="E975" s="93" t="s">
        <v>1841</v>
      </c>
      <c r="F975" s="55"/>
      <c r="G975" s="55"/>
      <c r="H975" s="75" t="s">
        <v>2458</v>
      </c>
      <c r="I975" s="55" t="s">
        <v>1145</v>
      </c>
      <c r="J975" s="57" t="s">
        <v>1836</v>
      </c>
    </row>
    <row r="976" spans="1:10" ht="15.75" customHeight="1" x14ac:dyDescent="0.35">
      <c r="A976" s="15">
        <v>974</v>
      </c>
      <c r="B976" s="57" t="s">
        <v>1961</v>
      </c>
      <c r="C976" s="57">
        <v>1180</v>
      </c>
      <c r="D976" s="57" t="s">
        <v>1961</v>
      </c>
      <c r="E976" s="93" t="s">
        <v>1841</v>
      </c>
      <c r="F976" s="55"/>
      <c r="G976" s="55"/>
      <c r="H976" s="75" t="s">
        <v>1961</v>
      </c>
      <c r="I976" s="55" t="s">
        <v>1137</v>
      </c>
      <c r="J976" s="57" t="s">
        <v>1836</v>
      </c>
    </row>
    <row r="977" spans="1:10" ht="15.75" customHeight="1" x14ac:dyDescent="0.35">
      <c r="A977" s="15">
        <v>975</v>
      </c>
      <c r="B977" s="57" t="s">
        <v>1962</v>
      </c>
      <c r="C977" s="57">
        <v>1181</v>
      </c>
      <c r="D977" s="57" t="s">
        <v>1962</v>
      </c>
      <c r="E977" s="93" t="s">
        <v>1841</v>
      </c>
      <c r="F977" s="55"/>
      <c r="G977" s="55"/>
      <c r="H977" s="75" t="s">
        <v>1962</v>
      </c>
      <c r="I977" s="55" t="s">
        <v>1137</v>
      </c>
      <c r="J977" s="57" t="s">
        <v>1836</v>
      </c>
    </row>
    <row r="978" spans="1:10" ht="15.75" customHeight="1" x14ac:dyDescent="0.35">
      <c r="A978" s="15">
        <v>976</v>
      </c>
      <c r="B978" s="57" t="s">
        <v>2877</v>
      </c>
      <c r="C978" s="57">
        <v>1182</v>
      </c>
      <c r="D978" s="57" t="s">
        <v>2877</v>
      </c>
      <c r="E978" s="93" t="s">
        <v>1841</v>
      </c>
      <c r="F978" s="55"/>
      <c r="G978" s="55"/>
      <c r="H978" s="75" t="s">
        <v>2877</v>
      </c>
      <c r="I978" s="55" t="s">
        <v>1154</v>
      </c>
      <c r="J978" s="57" t="s">
        <v>1836</v>
      </c>
    </row>
    <row r="979" spans="1:10" ht="15.75" customHeight="1" x14ac:dyDescent="0.35">
      <c r="A979" s="15">
        <v>977</v>
      </c>
      <c r="B979" s="57" t="s">
        <v>2878</v>
      </c>
      <c r="C979" s="57">
        <v>1183</v>
      </c>
      <c r="D979" s="57" t="s">
        <v>2878</v>
      </c>
      <c r="E979" s="93" t="s">
        <v>1841</v>
      </c>
      <c r="F979" s="55"/>
      <c r="G979" s="55"/>
      <c r="H979" s="75" t="s">
        <v>2878</v>
      </c>
      <c r="I979" s="55" t="s">
        <v>1154</v>
      </c>
      <c r="J979" s="57" t="s">
        <v>1836</v>
      </c>
    </row>
    <row r="980" spans="1:10" ht="15.75" customHeight="1" x14ac:dyDescent="0.35">
      <c r="A980" s="15">
        <v>978</v>
      </c>
      <c r="B980" s="57" t="s">
        <v>1963</v>
      </c>
      <c r="C980" s="57">
        <v>1184</v>
      </c>
      <c r="D980" s="57" t="s">
        <v>1963</v>
      </c>
      <c r="E980" s="93" t="s">
        <v>1841</v>
      </c>
      <c r="F980" s="55"/>
      <c r="G980" s="55"/>
      <c r="H980" s="75" t="s">
        <v>1963</v>
      </c>
      <c r="I980" s="55" t="s">
        <v>1137</v>
      </c>
      <c r="J980" s="57" t="s">
        <v>1836</v>
      </c>
    </row>
    <row r="981" spans="1:10" ht="15.75" customHeight="1" x14ac:dyDescent="0.35">
      <c r="A981" s="15">
        <v>979</v>
      </c>
      <c r="B981" s="57" t="s">
        <v>1964</v>
      </c>
      <c r="C981" s="57">
        <v>1185</v>
      </c>
      <c r="D981" s="57" t="s">
        <v>1964</v>
      </c>
      <c r="E981" s="93" t="s">
        <v>1841</v>
      </c>
      <c r="F981" s="55"/>
      <c r="G981" s="55"/>
      <c r="H981" s="75" t="s">
        <v>1964</v>
      </c>
      <c r="I981" s="55" t="s">
        <v>1137</v>
      </c>
      <c r="J981" s="57" t="s">
        <v>1836</v>
      </c>
    </row>
    <row r="982" spans="1:10" ht="15.75" customHeight="1" x14ac:dyDescent="0.35">
      <c r="A982" s="15">
        <v>980</v>
      </c>
      <c r="B982" s="57" t="s">
        <v>2627</v>
      </c>
      <c r="C982" s="57">
        <v>1186</v>
      </c>
      <c r="D982" s="57" t="s">
        <v>2627</v>
      </c>
      <c r="E982" s="93" t="s">
        <v>1841</v>
      </c>
      <c r="F982" s="55"/>
      <c r="G982" s="55"/>
      <c r="H982" s="75" t="s">
        <v>2627</v>
      </c>
      <c r="I982" s="55" t="s">
        <v>2604</v>
      </c>
      <c r="J982" s="57" t="s">
        <v>1836</v>
      </c>
    </row>
    <row r="983" spans="1:10" ht="15.75" customHeight="1" x14ac:dyDescent="0.35">
      <c r="A983" s="15">
        <v>981</v>
      </c>
      <c r="B983" s="57" t="s">
        <v>2628</v>
      </c>
      <c r="C983" s="57">
        <v>1187</v>
      </c>
      <c r="D983" s="57" t="s">
        <v>2628</v>
      </c>
      <c r="E983" s="93" t="s">
        <v>1841</v>
      </c>
      <c r="F983" s="55"/>
      <c r="G983" s="55"/>
      <c r="H983" s="75" t="s">
        <v>2628</v>
      </c>
      <c r="I983" s="55" t="s">
        <v>2604</v>
      </c>
      <c r="J983" s="57" t="s">
        <v>1836</v>
      </c>
    </row>
    <row r="984" spans="1:10" ht="15.75" customHeight="1" x14ac:dyDescent="0.35">
      <c r="A984" s="15">
        <v>982</v>
      </c>
      <c r="B984" s="57" t="s">
        <v>2629</v>
      </c>
      <c r="C984" s="57">
        <v>1188</v>
      </c>
      <c r="D984" s="57" t="s">
        <v>2629</v>
      </c>
      <c r="E984" s="93" t="s">
        <v>1841</v>
      </c>
      <c r="F984" s="55"/>
      <c r="G984" s="55"/>
      <c r="H984" s="75" t="s">
        <v>2629</v>
      </c>
      <c r="I984" s="55" t="s">
        <v>2604</v>
      </c>
      <c r="J984" s="57" t="s">
        <v>1836</v>
      </c>
    </row>
    <row r="985" spans="1:10" ht="15.75" customHeight="1" x14ac:dyDescent="0.35">
      <c r="A985" s="15">
        <v>983</v>
      </c>
      <c r="B985" s="57" t="s">
        <v>1965</v>
      </c>
      <c r="C985" s="57">
        <v>1189</v>
      </c>
      <c r="D985" s="57" t="s">
        <v>1965</v>
      </c>
      <c r="E985" s="93" t="s">
        <v>1841</v>
      </c>
      <c r="F985" s="55"/>
      <c r="G985" s="55"/>
      <c r="H985" s="75" t="s">
        <v>1965</v>
      </c>
      <c r="I985" s="55" t="s">
        <v>1137</v>
      </c>
      <c r="J985" s="57" t="s">
        <v>1836</v>
      </c>
    </row>
    <row r="986" spans="1:10" ht="15.75" customHeight="1" x14ac:dyDescent="0.35">
      <c r="A986" s="15">
        <v>984</v>
      </c>
      <c r="B986" s="57" t="s">
        <v>1966</v>
      </c>
      <c r="C986" s="57">
        <v>1238</v>
      </c>
      <c r="D986" s="57" t="s">
        <v>1966</v>
      </c>
      <c r="E986" s="93" t="s">
        <v>1841</v>
      </c>
      <c r="F986" s="55"/>
      <c r="G986" s="55"/>
      <c r="H986" s="75" t="s">
        <v>1966</v>
      </c>
      <c r="I986" s="55" t="s">
        <v>1137</v>
      </c>
      <c r="J986" s="57" t="s">
        <v>1836</v>
      </c>
    </row>
    <row r="987" spans="1:10" ht="15.75" customHeight="1" x14ac:dyDescent="0.35">
      <c r="A987" s="15">
        <v>985</v>
      </c>
      <c r="B987" s="57" t="s">
        <v>1967</v>
      </c>
      <c r="C987" s="57">
        <v>1239</v>
      </c>
      <c r="D987" s="57" t="s">
        <v>1967</v>
      </c>
      <c r="E987" s="93" t="s">
        <v>1841</v>
      </c>
      <c r="F987" s="55"/>
      <c r="G987" s="55"/>
      <c r="H987" s="75" t="s">
        <v>1967</v>
      </c>
      <c r="I987" s="55" t="s">
        <v>1137</v>
      </c>
      <c r="J987" s="57" t="s">
        <v>1836</v>
      </c>
    </row>
    <row r="988" spans="1:10" ht="15.75" customHeight="1" x14ac:dyDescent="0.35">
      <c r="A988" s="15">
        <v>986</v>
      </c>
      <c r="B988" s="57" t="s">
        <v>2459</v>
      </c>
      <c r="C988" s="57">
        <v>1240</v>
      </c>
      <c r="D988" s="57" t="s">
        <v>2459</v>
      </c>
      <c r="E988" s="93" t="s">
        <v>1841</v>
      </c>
      <c r="F988" s="55"/>
      <c r="G988" s="55"/>
      <c r="H988" s="75" t="s">
        <v>2459</v>
      </c>
      <c r="I988" s="55" t="s">
        <v>1145</v>
      </c>
      <c r="J988" s="57" t="s">
        <v>1836</v>
      </c>
    </row>
    <row r="989" spans="1:10" ht="15.75" customHeight="1" x14ac:dyDescent="0.35">
      <c r="A989" s="15">
        <v>987</v>
      </c>
      <c r="B989" s="57" t="s">
        <v>1968</v>
      </c>
      <c r="C989" s="57">
        <v>1241</v>
      </c>
      <c r="D989" s="57" t="s">
        <v>1968</v>
      </c>
      <c r="E989" s="93" t="s">
        <v>1841</v>
      </c>
      <c r="F989" s="55"/>
      <c r="G989" s="55"/>
      <c r="H989" s="75" t="s">
        <v>1968</v>
      </c>
      <c r="I989" s="55" t="s">
        <v>1137</v>
      </c>
      <c r="J989" s="57" t="s">
        <v>1836</v>
      </c>
    </row>
    <row r="990" spans="1:10" ht="15.75" customHeight="1" x14ac:dyDescent="0.35">
      <c r="A990" s="15">
        <v>988</v>
      </c>
      <c r="B990" s="57" t="s">
        <v>2460</v>
      </c>
      <c r="C990" s="57">
        <v>1242</v>
      </c>
      <c r="D990" s="57" t="s">
        <v>2460</v>
      </c>
      <c r="E990" s="93" t="s">
        <v>1841</v>
      </c>
      <c r="F990" s="55"/>
      <c r="G990" s="55"/>
      <c r="H990" s="75" t="s">
        <v>2460</v>
      </c>
      <c r="I990" s="55" t="s">
        <v>1145</v>
      </c>
      <c r="J990" s="57" t="s">
        <v>1836</v>
      </c>
    </row>
    <row r="991" spans="1:10" ht="15.75" customHeight="1" x14ac:dyDescent="0.35">
      <c r="A991" s="15">
        <v>989</v>
      </c>
      <c r="B991" s="57" t="s">
        <v>1969</v>
      </c>
      <c r="C991" s="57">
        <v>1246</v>
      </c>
      <c r="D991" s="57" t="s">
        <v>1969</v>
      </c>
      <c r="E991" s="93" t="s">
        <v>1841</v>
      </c>
      <c r="F991" s="55"/>
      <c r="G991" s="55"/>
      <c r="H991" s="75" t="s">
        <v>1969</v>
      </c>
      <c r="I991" s="55" t="s">
        <v>1137</v>
      </c>
      <c r="J991" s="57" t="s">
        <v>1836</v>
      </c>
    </row>
    <row r="992" spans="1:10" ht="15.75" customHeight="1" x14ac:dyDescent="0.35">
      <c r="A992" s="15">
        <v>990</v>
      </c>
      <c r="B992" s="57" t="s">
        <v>1970</v>
      </c>
      <c r="C992" s="57">
        <v>1247</v>
      </c>
      <c r="D992" s="57" t="s">
        <v>1970</v>
      </c>
      <c r="E992" s="93" t="s">
        <v>1841</v>
      </c>
      <c r="F992" s="55"/>
      <c r="G992" s="55"/>
      <c r="H992" s="75" t="s">
        <v>1970</v>
      </c>
      <c r="I992" s="55" t="s">
        <v>1137</v>
      </c>
      <c r="J992" s="57" t="s">
        <v>1836</v>
      </c>
    </row>
    <row r="993" spans="1:10" ht="15.75" customHeight="1" x14ac:dyDescent="0.35">
      <c r="A993" s="15">
        <v>991</v>
      </c>
      <c r="B993" s="57" t="s">
        <v>1971</v>
      </c>
      <c r="C993" s="57">
        <v>1248</v>
      </c>
      <c r="D993" s="57" t="s">
        <v>1971</v>
      </c>
      <c r="E993" s="93" t="s">
        <v>1841</v>
      </c>
      <c r="F993" s="55"/>
      <c r="G993" s="55"/>
      <c r="H993" s="75" t="s">
        <v>1971</v>
      </c>
      <c r="I993" s="55" t="s">
        <v>1137</v>
      </c>
      <c r="J993" s="57" t="s">
        <v>1836</v>
      </c>
    </row>
    <row r="994" spans="1:10" ht="15.75" customHeight="1" x14ac:dyDescent="0.35">
      <c r="A994" s="15">
        <v>992</v>
      </c>
      <c r="B994" s="57" t="s">
        <v>1972</v>
      </c>
      <c r="C994" s="57">
        <v>1249</v>
      </c>
      <c r="D994" s="57" t="s">
        <v>1972</v>
      </c>
      <c r="E994" s="93" t="s">
        <v>1841</v>
      </c>
      <c r="F994" s="55"/>
      <c r="G994" s="55"/>
      <c r="H994" s="75" t="s">
        <v>1972</v>
      </c>
      <c r="I994" s="55" t="s">
        <v>1137</v>
      </c>
      <c r="J994" s="57" t="s">
        <v>1836</v>
      </c>
    </row>
    <row r="995" spans="1:10" ht="15.75" customHeight="1" x14ac:dyDescent="0.35">
      <c r="A995" s="15">
        <v>993</v>
      </c>
      <c r="B995" s="57" t="s">
        <v>1973</v>
      </c>
      <c r="C995" s="57">
        <v>1250</v>
      </c>
      <c r="D995" s="57" t="s">
        <v>1973</v>
      </c>
      <c r="E995" s="93" t="s">
        <v>1841</v>
      </c>
      <c r="F995" s="55"/>
      <c r="G995" s="55"/>
      <c r="H995" s="75" t="s">
        <v>1973</v>
      </c>
      <c r="I995" s="55" t="s">
        <v>1137</v>
      </c>
      <c r="J995" s="57" t="s">
        <v>1836</v>
      </c>
    </row>
    <row r="996" spans="1:10" ht="15.75" customHeight="1" x14ac:dyDescent="0.35">
      <c r="A996" s="15">
        <v>994</v>
      </c>
      <c r="B996" s="57" t="s">
        <v>1974</v>
      </c>
      <c r="C996" s="57">
        <v>1261</v>
      </c>
      <c r="D996" s="57" t="s">
        <v>1974</v>
      </c>
      <c r="E996" s="93" t="s">
        <v>1841</v>
      </c>
      <c r="F996" s="55"/>
      <c r="G996" s="55"/>
      <c r="H996" s="75" t="s">
        <v>1974</v>
      </c>
      <c r="I996" s="55" t="s">
        <v>1137</v>
      </c>
      <c r="J996" s="57" t="s">
        <v>1836</v>
      </c>
    </row>
    <row r="997" spans="1:10" ht="15.75" customHeight="1" x14ac:dyDescent="0.35">
      <c r="A997" s="15">
        <v>995</v>
      </c>
      <c r="B997" s="57" t="s">
        <v>2461</v>
      </c>
      <c r="C997" s="57">
        <v>1262</v>
      </c>
      <c r="D997" s="57" t="s">
        <v>2461</v>
      </c>
      <c r="E997" s="93" t="s">
        <v>1841</v>
      </c>
      <c r="F997" s="55"/>
      <c r="G997" s="55"/>
      <c r="H997" s="75" t="s">
        <v>2461</v>
      </c>
      <c r="I997" s="55" t="s">
        <v>1145</v>
      </c>
      <c r="J997" s="57" t="s">
        <v>1836</v>
      </c>
    </row>
    <row r="998" spans="1:10" ht="15.75" customHeight="1" x14ac:dyDescent="0.35">
      <c r="A998" s="15">
        <v>996</v>
      </c>
      <c r="B998" s="57" t="s">
        <v>1975</v>
      </c>
      <c r="C998" s="57">
        <v>1263</v>
      </c>
      <c r="D998" s="57" t="s">
        <v>1975</v>
      </c>
      <c r="E998" s="93" t="s">
        <v>1841</v>
      </c>
      <c r="F998" s="55"/>
      <c r="G998" s="55"/>
      <c r="H998" s="75" t="s">
        <v>1975</v>
      </c>
      <c r="I998" s="55" t="s">
        <v>1137</v>
      </c>
      <c r="J998" s="57" t="s">
        <v>1836</v>
      </c>
    </row>
    <row r="999" spans="1:10" ht="15.75" customHeight="1" x14ac:dyDescent="0.35">
      <c r="A999" s="15">
        <v>997</v>
      </c>
      <c r="B999" s="57" t="s">
        <v>1976</v>
      </c>
      <c r="C999" s="57">
        <v>1264</v>
      </c>
      <c r="D999" s="57" t="s">
        <v>1976</v>
      </c>
      <c r="E999" s="93" t="s">
        <v>1841</v>
      </c>
      <c r="F999" s="55"/>
      <c r="G999" s="55"/>
      <c r="H999" s="75" t="s">
        <v>1976</v>
      </c>
      <c r="I999" s="55" t="s">
        <v>1137</v>
      </c>
      <c r="J999" s="57" t="s">
        <v>1836</v>
      </c>
    </row>
    <row r="1000" spans="1:10" ht="15.75" customHeight="1" x14ac:dyDescent="0.35">
      <c r="A1000" s="15">
        <v>998</v>
      </c>
      <c r="B1000" s="57" t="s">
        <v>1977</v>
      </c>
      <c r="C1000" s="57">
        <v>1265</v>
      </c>
      <c r="D1000" s="57" t="s">
        <v>1977</v>
      </c>
      <c r="E1000" s="93" t="s">
        <v>1841</v>
      </c>
      <c r="F1000" s="55"/>
      <c r="G1000" s="55"/>
      <c r="H1000" s="75" t="s">
        <v>1977</v>
      </c>
      <c r="I1000" s="55" t="s">
        <v>1137</v>
      </c>
      <c r="J1000" s="57" t="s">
        <v>1836</v>
      </c>
    </row>
    <row r="1001" spans="1:10" ht="15.75" customHeight="1" x14ac:dyDescent="0.35">
      <c r="A1001" s="15">
        <v>999</v>
      </c>
      <c r="B1001" s="57" t="s">
        <v>2462</v>
      </c>
      <c r="C1001" s="57">
        <v>1266</v>
      </c>
      <c r="D1001" s="57" t="s">
        <v>2462</v>
      </c>
      <c r="E1001" s="93" t="s">
        <v>1841</v>
      </c>
      <c r="F1001" s="55"/>
      <c r="G1001" s="55"/>
      <c r="H1001" s="75" t="s">
        <v>2462</v>
      </c>
      <c r="I1001" s="55" t="s">
        <v>1145</v>
      </c>
      <c r="J1001" s="57" t="s">
        <v>1836</v>
      </c>
    </row>
    <row r="1002" spans="1:10" ht="15.75" customHeight="1" x14ac:dyDescent="0.35">
      <c r="A1002" s="15">
        <v>1000</v>
      </c>
      <c r="B1002" s="57" t="s">
        <v>1978</v>
      </c>
      <c r="C1002" s="57">
        <v>1274</v>
      </c>
      <c r="D1002" s="57" t="s">
        <v>1978</v>
      </c>
      <c r="E1002" s="93" t="s">
        <v>1841</v>
      </c>
      <c r="F1002" s="55"/>
      <c r="G1002" s="55"/>
      <c r="H1002" s="75" t="s">
        <v>1978</v>
      </c>
      <c r="I1002" s="55" t="s">
        <v>1137</v>
      </c>
      <c r="J1002" s="57" t="s">
        <v>1836</v>
      </c>
    </row>
    <row r="1003" spans="1:10" ht="15.75" customHeight="1" x14ac:dyDescent="0.35">
      <c r="A1003" s="15">
        <v>1001</v>
      </c>
      <c r="B1003" s="57" t="s">
        <v>1979</v>
      </c>
      <c r="C1003" s="57">
        <v>1275</v>
      </c>
      <c r="D1003" s="57" t="s">
        <v>1979</v>
      </c>
      <c r="E1003" s="93" t="s">
        <v>1841</v>
      </c>
      <c r="F1003" s="55"/>
      <c r="G1003" s="55"/>
      <c r="H1003" s="75" t="s">
        <v>1979</v>
      </c>
      <c r="I1003" s="55" t="s">
        <v>1137</v>
      </c>
      <c r="J1003" s="57" t="s">
        <v>1836</v>
      </c>
    </row>
    <row r="1004" spans="1:10" ht="15.75" customHeight="1" x14ac:dyDescent="0.35">
      <c r="A1004" s="15">
        <v>1002</v>
      </c>
      <c r="B1004" s="57" t="s">
        <v>3118</v>
      </c>
      <c r="C1004" s="57">
        <v>1276</v>
      </c>
      <c r="D1004" s="57" t="s">
        <v>3118</v>
      </c>
      <c r="E1004" s="93" t="s">
        <v>1841</v>
      </c>
      <c r="F1004" s="55"/>
      <c r="G1004" s="55"/>
      <c r="H1004" s="75" t="s">
        <v>3118</v>
      </c>
      <c r="I1004" s="55" t="s">
        <v>3119</v>
      </c>
      <c r="J1004" s="57" t="s">
        <v>1836</v>
      </c>
    </row>
    <row r="1005" spans="1:10" ht="15.75" customHeight="1" x14ac:dyDescent="0.35">
      <c r="A1005" s="15">
        <v>1003</v>
      </c>
      <c r="B1005" s="57" t="s">
        <v>1980</v>
      </c>
      <c r="C1005" s="57">
        <v>1277</v>
      </c>
      <c r="D1005" s="57" t="s">
        <v>1980</v>
      </c>
      <c r="E1005" s="93" t="s">
        <v>1841</v>
      </c>
      <c r="F1005" s="55"/>
      <c r="G1005" s="55"/>
      <c r="H1005" s="75" t="s">
        <v>1980</v>
      </c>
      <c r="I1005" s="55" t="s">
        <v>1137</v>
      </c>
      <c r="J1005" s="57" t="s">
        <v>1836</v>
      </c>
    </row>
    <row r="1006" spans="1:10" ht="15.75" customHeight="1" x14ac:dyDescent="0.35">
      <c r="A1006" s="15">
        <v>1004</v>
      </c>
      <c r="B1006" s="57" t="s">
        <v>1981</v>
      </c>
      <c r="C1006" s="57">
        <v>1278</v>
      </c>
      <c r="D1006" s="57" t="s">
        <v>1981</v>
      </c>
      <c r="E1006" s="93" t="s">
        <v>1841</v>
      </c>
      <c r="F1006" s="55"/>
      <c r="G1006" s="55"/>
      <c r="H1006" s="75" t="s">
        <v>1981</v>
      </c>
      <c r="I1006" s="55" t="s">
        <v>1137</v>
      </c>
      <c r="J1006" s="57" t="s">
        <v>1836</v>
      </c>
    </row>
    <row r="1007" spans="1:10" ht="15.75" customHeight="1" x14ac:dyDescent="0.35">
      <c r="A1007" s="15">
        <v>1005</v>
      </c>
      <c r="B1007" s="57" t="s">
        <v>1982</v>
      </c>
      <c r="C1007" s="57">
        <v>1279</v>
      </c>
      <c r="D1007" s="57" t="s">
        <v>1982</v>
      </c>
      <c r="E1007" s="93" t="s">
        <v>1841</v>
      </c>
      <c r="F1007" s="55"/>
      <c r="G1007" s="55"/>
      <c r="H1007" s="75" t="s">
        <v>1982</v>
      </c>
      <c r="I1007" s="55" t="s">
        <v>1137</v>
      </c>
      <c r="J1007" s="57" t="s">
        <v>1836</v>
      </c>
    </row>
    <row r="1008" spans="1:10" ht="15.75" customHeight="1" x14ac:dyDescent="0.35">
      <c r="A1008" s="15">
        <v>1006</v>
      </c>
      <c r="B1008" s="57" t="s">
        <v>1983</v>
      </c>
      <c r="C1008" s="57">
        <v>1280</v>
      </c>
      <c r="D1008" s="57" t="s">
        <v>1983</v>
      </c>
      <c r="E1008" s="93" t="s">
        <v>1841</v>
      </c>
      <c r="F1008" s="55"/>
      <c r="G1008" s="55"/>
      <c r="H1008" s="75" t="s">
        <v>1983</v>
      </c>
      <c r="I1008" s="55" t="s">
        <v>1137</v>
      </c>
      <c r="J1008" s="57" t="s">
        <v>1836</v>
      </c>
    </row>
    <row r="1009" spans="1:10" ht="15.75" customHeight="1" x14ac:dyDescent="0.35">
      <c r="A1009" s="15">
        <v>1007</v>
      </c>
      <c r="B1009" s="57" t="s">
        <v>3120</v>
      </c>
      <c r="C1009" s="57">
        <v>1281</v>
      </c>
      <c r="D1009" s="57" t="s">
        <v>3120</v>
      </c>
      <c r="E1009" s="93" t="s">
        <v>1841</v>
      </c>
      <c r="F1009" s="55"/>
      <c r="G1009" s="55"/>
      <c r="H1009" s="75" t="s">
        <v>3120</v>
      </c>
      <c r="I1009" s="55" t="s">
        <v>3119</v>
      </c>
      <c r="J1009" s="57" t="s">
        <v>1836</v>
      </c>
    </row>
    <row r="1010" spans="1:10" ht="15.75" customHeight="1" x14ac:dyDescent="0.35">
      <c r="A1010" s="15">
        <v>1008</v>
      </c>
      <c r="B1010" s="57" t="s">
        <v>1984</v>
      </c>
      <c r="C1010" s="57">
        <v>1292</v>
      </c>
      <c r="D1010" s="57" t="s">
        <v>1984</v>
      </c>
      <c r="E1010" s="93" t="s">
        <v>1841</v>
      </c>
      <c r="F1010" s="55"/>
      <c r="G1010" s="55"/>
      <c r="H1010" s="75" t="s">
        <v>1984</v>
      </c>
      <c r="I1010" s="55" t="s">
        <v>1137</v>
      </c>
      <c r="J1010" s="57" t="s">
        <v>1836</v>
      </c>
    </row>
    <row r="1011" spans="1:10" ht="15.75" customHeight="1" x14ac:dyDescent="0.35">
      <c r="A1011" s="15">
        <v>1009</v>
      </c>
      <c r="B1011" s="57" t="s">
        <v>1985</v>
      </c>
      <c r="C1011" s="57">
        <v>1295</v>
      </c>
      <c r="D1011" s="57" t="s">
        <v>1985</v>
      </c>
      <c r="E1011" s="93" t="s">
        <v>1841</v>
      </c>
      <c r="F1011" s="55"/>
      <c r="G1011" s="55"/>
      <c r="H1011" s="75" t="s">
        <v>1985</v>
      </c>
      <c r="I1011" s="55" t="s">
        <v>1137</v>
      </c>
      <c r="J1011" s="57" t="s">
        <v>1836</v>
      </c>
    </row>
    <row r="1012" spans="1:10" ht="15.75" customHeight="1" x14ac:dyDescent="0.35">
      <c r="A1012" s="15">
        <v>1010</v>
      </c>
      <c r="B1012" s="57" t="s">
        <v>1986</v>
      </c>
      <c r="C1012" s="57">
        <v>1296</v>
      </c>
      <c r="D1012" s="57" t="s">
        <v>1986</v>
      </c>
      <c r="E1012" s="93" t="s">
        <v>1841</v>
      </c>
      <c r="F1012" s="55"/>
      <c r="G1012" s="55"/>
      <c r="H1012" s="75" t="s">
        <v>1986</v>
      </c>
      <c r="I1012" s="55" t="s">
        <v>1137</v>
      </c>
      <c r="J1012" s="57" t="s">
        <v>1836</v>
      </c>
    </row>
    <row r="1013" spans="1:10" ht="15.75" customHeight="1" x14ac:dyDescent="0.35">
      <c r="A1013" s="15">
        <v>1011</v>
      </c>
      <c r="B1013" s="57" t="s">
        <v>1987</v>
      </c>
      <c r="C1013" s="57">
        <v>1297</v>
      </c>
      <c r="D1013" s="57" t="s">
        <v>1987</v>
      </c>
      <c r="E1013" s="93" t="s">
        <v>1841</v>
      </c>
      <c r="F1013" s="55"/>
      <c r="G1013" s="55"/>
      <c r="H1013" s="75" t="s">
        <v>1987</v>
      </c>
      <c r="I1013" s="55" t="s">
        <v>1137</v>
      </c>
      <c r="J1013" s="57" t="s">
        <v>1836</v>
      </c>
    </row>
    <row r="1014" spans="1:10" ht="15.75" customHeight="1" x14ac:dyDescent="0.35">
      <c r="A1014" s="15">
        <v>1012</v>
      </c>
      <c r="B1014" s="57" t="s">
        <v>1988</v>
      </c>
      <c r="C1014" s="57">
        <v>1298</v>
      </c>
      <c r="D1014" s="57" t="s">
        <v>1988</v>
      </c>
      <c r="E1014" s="93" t="s">
        <v>1841</v>
      </c>
      <c r="F1014" s="55"/>
      <c r="G1014" s="55"/>
      <c r="H1014" s="75" t="s">
        <v>1988</v>
      </c>
      <c r="I1014" s="55" t="s">
        <v>1137</v>
      </c>
      <c r="J1014" s="57" t="s">
        <v>1836</v>
      </c>
    </row>
    <row r="1015" spans="1:10" ht="15.75" customHeight="1" x14ac:dyDescent="0.35">
      <c r="A1015" s="15">
        <v>1013</v>
      </c>
      <c r="B1015" s="57" t="s">
        <v>1989</v>
      </c>
      <c r="C1015" s="57">
        <v>1299</v>
      </c>
      <c r="D1015" s="57" t="s">
        <v>1989</v>
      </c>
      <c r="E1015" s="93" t="s">
        <v>1841</v>
      </c>
      <c r="F1015" s="55"/>
      <c r="G1015" s="55"/>
      <c r="H1015" s="75" t="s">
        <v>1989</v>
      </c>
      <c r="I1015" s="55" t="s">
        <v>1137</v>
      </c>
      <c r="J1015" s="57" t="s">
        <v>1836</v>
      </c>
    </row>
    <row r="1016" spans="1:10" ht="15.75" customHeight="1" x14ac:dyDescent="0.35">
      <c r="A1016" s="15">
        <v>1014</v>
      </c>
      <c r="B1016" s="57" t="s">
        <v>1990</v>
      </c>
      <c r="C1016" s="57">
        <v>3</v>
      </c>
      <c r="D1016" s="57" t="s">
        <v>1990</v>
      </c>
      <c r="E1016" s="93" t="s">
        <v>1841</v>
      </c>
      <c r="F1016" s="55"/>
      <c r="G1016" s="55"/>
      <c r="H1016" s="75" t="s">
        <v>1990</v>
      </c>
      <c r="I1016" s="55" t="s">
        <v>1137</v>
      </c>
      <c r="J1016" s="57" t="s">
        <v>1836</v>
      </c>
    </row>
    <row r="1017" spans="1:10" ht="15.75" customHeight="1" x14ac:dyDescent="0.35">
      <c r="A1017" s="15">
        <v>1015</v>
      </c>
      <c r="B1017" s="57" t="s">
        <v>3191</v>
      </c>
      <c r="C1017" s="57">
        <v>15</v>
      </c>
      <c r="D1017" s="57" t="s">
        <v>3191</v>
      </c>
      <c r="E1017" s="93" t="s">
        <v>1841</v>
      </c>
      <c r="F1017" s="55"/>
      <c r="G1017" s="55"/>
      <c r="H1017" s="75" t="s">
        <v>3191</v>
      </c>
      <c r="I1017" s="55" t="s">
        <v>3177</v>
      </c>
      <c r="J1017" s="57" t="s">
        <v>1836</v>
      </c>
    </row>
    <row r="1018" spans="1:10" ht="15.75" customHeight="1" x14ac:dyDescent="0.35">
      <c r="A1018" s="15">
        <v>1016</v>
      </c>
      <c r="B1018" s="57" t="s">
        <v>1991</v>
      </c>
      <c r="C1018" s="57">
        <v>25</v>
      </c>
      <c r="D1018" s="57" t="s">
        <v>1991</v>
      </c>
      <c r="E1018" s="93" t="s">
        <v>1841</v>
      </c>
      <c r="F1018" s="55"/>
      <c r="G1018" s="55"/>
      <c r="H1018" s="75" t="s">
        <v>1991</v>
      </c>
      <c r="I1018" s="55" t="s">
        <v>1137</v>
      </c>
      <c r="J1018" s="57" t="s">
        <v>1836</v>
      </c>
    </row>
    <row r="1019" spans="1:10" ht="15.75" customHeight="1" x14ac:dyDescent="0.35">
      <c r="A1019" s="15">
        <v>1017</v>
      </c>
      <c r="B1019" s="57" t="s">
        <v>1992</v>
      </c>
      <c r="C1019" s="57">
        <v>38</v>
      </c>
      <c r="D1019" s="57" t="s">
        <v>1992</v>
      </c>
      <c r="E1019" s="93" t="s">
        <v>1841</v>
      </c>
      <c r="F1019" s="55"/>
      <c r="G1019" s="55"/>
      <c r="H1019" s="75" t="s">
        <v>1992</v>
      </c>
      <c r="I1019" s="55" t="s">
        <v>1137</v>
      </c>
      <c r="J1019" s="57" t="s">
        <v>1836</v>
      </c>
    </row>
    <row r="1020" spans="1:10" ht="15.75" customHeight="1" x14ac:dyDescent="0.35">
      <c r="A1020" s="15">
        <v>1018</v>
      </c>
      <c r="B1020" s="57" t="s">
        <v>1993</v>
      </c>
      <c r="C1020" s="57">
        <v>43</v>
      </c>
      <c r="D1020" s="57" t="s">
        <v>1993</v>
      </c>
      <c r="E1020" s="93" t="s">
        <v>1841</v>
      </c>
      <c r="F1020" s="55"/>
      <c r="G1020" s="55"/>
      <c r="H1020" s="75" t="s">
        <v>1993</v>
      </c>
      <c r="I1020" s="55" t="s">
        <v>1137</v>
      </c>
      <c r="J1020" s="57" t="s">
        <v>1836</v>
      </c>
    </row>
    <row r="1021" spans="1:10" ht="15.75" customHeight="1" x14ac:dyDescent="0.35">
      <c r="A1021" s="15">
        <v>1019</v>
      </c>
      <c r="B1021" s="57" t="s">
        <v>2630</v>
      </c>
      <c r="C1021" s="57">
        <v>1062</v>
      </c>
      <c r="D1021" s="57" t="s">
        <v>2630</v>
      </c>
      <c r="E1021" s="93" t="s">
        <v>1841</v>
      </c>
      <c r="F1021" s="55"/>
      <c r="G1021" s="55"/>
      <c r="H1021" s="75" t="s">
        <v>2630</v>
      </c>
      <c r="I1021" s="55" t="s">
        <v>2604</v>
      </c>
      <c r="J1021" s="57" t="s">
        <v>1836</v>
      </c>
    </row>
    <row r="1022" spans="1:10" ht="15.75" customHeight="1" x14ac:dyDescent="0.35">
      <c r="A1022" s="15">
        <v>1020</v>
      </c>
      <c r="B1022" s="57" t="s">
        <v>2463</v>
      </c>
      <c r="C1022" s="57">
        <v>1076</v>
      </c>
      <c r="D1022" s="57" t="s">
        <v>2463</v>
      </c>
      <c r="E1022" s="93" t="s">
        <v>1841</v>
      </c>
      <c r="F1022" s="55"/>
      <c r="G1022" s="55"/>
      <c r="H1022" s="75" t="s">
        <v>2463</v>
      </c>
      <c r="I1022" s="55" t="s">
        <v>1145</v>
      </c>
      <c r="J1022" s="57" t="s">
        <v>1836</v>
      </c>
    </row>
    <row r="1023" spans="1:10" ht="15.75" customHeight="1" x14ac:dyDescent="0.35">
      <c r="A1023" s="15">
        <v>1021</v>
      </c>
      <c r="B1023" s="56" t="s">
        <v>538</v>
      </c>
      <c r="C1023" s="56" t="s">
        <v>539</v>
      </c>
      <c r="D1023" s="56" t="s">
        <v>538</v>
      </c>
      <c r="E1023" s="93" t="s">
        <v>1193</v>
      </c>
      <c r="F1023" s="56" t="s">
        <v>7</v>
      </c>
      <c r="G1023" s="56" t="s">
        <v>2056</v>
      </c>
      <c r="H1023" s="75" t="s">
        <v>538</v>
      </c>
      <c r="I1023" s="55" t="s">
        <v>1137</v>
      </c>
      <c r="J1023" s="57" t="s">
        <v>1996</v>
      </c>
    </row>
    <row r="1024" spans="1:10" ht="15.75" customHeight="1" x14ac:dyDescent="0.35">
      <c r="A1024" s="15">
        <v>1022</v>
      </c>
      <c r="B1024" s="56" t="s">
        <v>540</v>
      </c>
      <c r="C1024" s="56" t="s">
        <v>541</v>
      </c>
      <c r="D1024" s="56" t="s">
        <v>540</v>
      </c>
      <c r="E1024" s="93" t="s">
        <v>1193</v>
      </c>
      <c r="F1024" s="56" t="s">
        <v>10</v>
      </c>
      <c r="G1024" s="56" t="s">
        <v>2056</v>
      </c>
      <c r="H1024" s="75" t="s">
        <v>540</v>
      </c>
      <c r="I1024" s="55" t="s">
        <v>1139</v>
      </c>
      <c r="J1024" s="57" t="s">
        <v>1996</v>
      </c>
    </row>
    <row r="1025" spans="1:10" ht="15.75" customHeight="1" x14ac:dyDescent="0.35">
      <c r="A1025" s="15">
        <v>1023</v>
      </c>
      <c r="B1025" s="56" t="s">
        <v>542</v>
      </c>
      <c r="C1025" s="56" t="s">
        <v>543</v>
      </c>
      <c r="D1025" s="56" t="s">
        <v>542</v>
      </c>
      <c r="E1025" s="93" t="s">
        <v>1193</v>
      </c>
      <c r="F1025" s="56" t="s">
        <v>15</v>
      </c>
      <c r="G1025" s="56" t="s">
        <v>2056</v>
      </c>
      <c r="H1025" s="75" t="s">
        <v>542</v>
      </c>
      <c r="I1025" s="55" t="s">
        <v>1137</v>
      </c>
      <c r="J1025" s="57" t="s">
        <v>1996</v>
      </c>
    </row>
    <row r="1026" spans="1:10" ht="15.75" customHeight="1" x14ac:dyDescent="0.35">
      <c r="A1026" s="15">
        <v>1024</v>
      </c>
      <c r="B1026" s="56" t="s">
        <v>544</v>
      </c>
      <c r="C1026" s="56" t="s">
        <v>545</v>
      </c>
      <c r="D1026" s="56" t="s">
        <v>544</v>
      </c>
      <c r="E1026" s="93" t="s">
        <v>1193</v>
      </c>
      <c r="F1026" s="56" t="s">
        <v>15</v>
      </c>
      <c r="G1026" s="56" t="s">
        <v>2056</v>
      </c>
      <c r="H1026" s="75" t="s">
        <v>544</v>
      </c>
      <c r="I1026" s="55" t="s">
        <v>1143</v>
      </c>
      <c r="J1026" s="57" t="s">
        <v>1996</v>
      </c>
    </row>
    <row r="1027" spans="1:10" ht="15.75" customHeight="1" x14ac:dyDescent="0.35">
      <c r="A1027" s="15">
        <v>1025</v>
      </c>
      <c r="B1027" s="56" t="s">
        <v>546</v>
      </c>
      <c r="C1027" s="56" t="s">
        <v>547</v>
      </c>
      <c r="D1027" s="56" t="s">
        <v>546</v>
      </c>
      <c r="E1027" s="93" t="s">
        <v>1193</v>
      </c>
      <c r="F1027" s="56" t="s">
        <v>21</v>
      </c>
      <c r="G1027" s="56" t="s">
        <v>2056</v>
      </c>
      <c r="H1027" s="75" t="s">
        <v>546</v>
      </c>
      <c r="I1027" s="55" t="s">
        <v>1138</v>
      </c>
      <c r="J1027" s="57" t="s">
        <v>1996</v>
      </c>
    </row>
    <row r="1028" spans="1:10" ht="15.75" customHeight="1" x14ac:dyDescent="0.35">
      <c r="A1028" s="15">
        <v>1026</v>
      </c>
      <c r="B1028" s="56" t="s">
        <v>548</v>
      </c>
      <c r="C1028" s="56" t="s">
        <v>549</v>
      </c>
      <c r="D1028" s="56" t="s">
        <v>548</v>
      </c>
      <c r="E1028" s="93" t="s">
        <v>1193</v>
      </c>
      <c r="F1028" s="56" t="s">
        <v>7</v>
      </c>
      <c r="G1028" s="56" t="s">
        <v>2056</v>
      </c>
      <c r="H1028" s="75" t="s">
        <v>548</v>
      </c>
      <c r="I1028" s="55" t="s">
        <v>1142</v>
      </c>
      <c r="J1028" s="57" t="s">
        <v>1996</v>
      </c>
    </row>
    <row r="1029" spans="1:10" ht="15.75" customHeight="1" x14ac:dyDescent="0.35">
      <c r="A1029" s="15">
        <v>1027</v>
      </c>
      <c r="B1029" s="56" t="s">
        <v>550</v>
      </c>
      <c r="C1029" s="56" t="s">
        <v>551</v>
      </c>
      <c r="D1029" s="56" t="s">
        <v>550</v>
      </c>
      <c r="E1029" s="93" t="s">
        <v>1193</v>
      </c>
      <c r="F1029" s="56" t="s">
        <v>33</v>
      </c>
      <c r="G1029" s="56" t="s">
        <v>2056</v>
      </c>
      <c r="H1029" s="75" t="s">
        <v>550</v>
      </c>
      <c r="I1029" s="55" t="s">
        <v>1141</v>
      </c>
      <c r="J1029" s="57" t="s">
        <v>1996</v>
      </c>
    </row>
    <row r="1030" spans="1:10" ht="15.75" customHeight="1" x14ac:dyDescent="0.35">
      <c r="A1030" s="15">
        <v>1028</v>
      </c>
      <c r="B1030" s="56" t="s">
        <v>552</v>
      </c>
      <c r="C1030" s="56" t="s">
        <v>553</v>
      </c>
      <c r="D1030" s="56" t="s">
        <v>552</v>
      </c>
      <c r="E1030" s="93" t="s">
        <v>1193</v>
      </c>
      <c r="F1030" s="56" t="s">
        <v>15</v>
      </c>
      <c r="G1030" s="56" t="s">
        <v>2056</v>
      </c>
      <c r="H1030" s="75" t="s">
        <v>552</v>
      </c>
      <c r="I1030" s="55" t="s">
        <v>1163</v>
      </c>
      <c r="J1030" s="57" t="s">
        <v>1996</v>
      </c>
    </row>
    <row r="1031" spans="1:10" ht="15.75" customHeight="1" x14ac:dyDescent="0.35">
      <c r="A1031" s="15">
        <v>1029</v>
      </c>
      <c r="B1031" s="56" t="s">
        <v>554</v>
      </c>
      <c r="C1031" s="56" t="s">
        <v>555</v>
      </c>
      <c r="D1031" s="56" t="s">
        <v>554</v>
      </c>
      <c r="E1031" s="93" t="s">
        <v>1193</v>
      </c>
      <c r="F1031" s="56" t="s">
        <v>15</v>
      </c>
      <c r="G1031" s="56" t="s">
        <v>2056</v>
      </c>
      <c r="H1031" s="75" t="s">
        <v>554</v>
      </c>
      <c r="I1031" s="55" t="s">
        <v>1147</v>
      </c>
      <c r="J1031" s="57" t="s">
        <v>1996</v>
      </c>
    </row>
    <row r="1032" spans="1:10" ht="15.75" customHeight="1" x14ac:dyDescent="0.35">
      <c r="A1032" s="15">
        <v>1030</v>
      </c>
      <c r="B1032" s="56" t="s">
        <v>556</v>
      </c>
      <c r="C1032" s="56" t="s">
        <v>557</v>
      </c>
      <c r="D1032" s="56" t="s">
        <v>556</v>
      </c>
      <c r="E1032" s="93" t="s">
        <v>1193</v>
      </c>
      <c r="F1032" s="56" t="s">
        <v>28</v>
      </c>
      <c r="G1032" s="56" t="s">
        <v>2056</v>
      </c>
      <c r="H1032" s="75" t="s">
        <v>556</v>
      </c>
      <c r="I1032" s="55" t="s">
        <v>1143</v>
      </c>
      <c r="J1032" s="57" t="s">
        <v>1996</v>
      </c>
    </row>
    <row r="1033" spans="1:10" ht="15.75" customHeight="1" x14ac:dyDescent="0.35">
      <c r="A1033" s="15">
        <v>1031</v>
      </c>
      <c r="B1033" s="56" t="s">
        <v>558</v>
      </c>
      <c r="C1033" s="56" t="s">
        <v>559</v>
      </c>
      <c r="D1033" s="56" t="s">
        <v>558</v>
      </c>
      <c r="E1033" s="93" t="s">
        <v>1193</v>
      </c>
      <c r="F1033" s="56" t="s">
        <v>28</v>
      </c>
      <c r="G1033" s="56" t="s">
        <v>2056</v>
      </c>
      <c r="H1033" s="75" t="s">
        <v>558</v>
      </c>
      <c r="I1033" s="55" t="s">
        <v>1137</v>
      </c>
      <c r="J1033" s="57" t="s">
        <v>1996</v>
      </c>
    </row>
    <row r="1034" spans="1:10" ht="15.75" customHeight="1" x14ac:dyDescent="0.35">
      <c r="A1034" s="15">
        <v>1032</v>
      </c>
      <c r="B1034" s="56" t="s">
        <v>560</v>
      </c>
      <c r="C1034" s="56" t="s">
        <v>561</v>
      </c>
      <c r="D1034" s="56" t="s">
        <v>560</v>
      </c>
      <c r="E1034" s="93" t="s">
        <v>1193</v>
      </c>
      <c r="F1034" s="56" t="s">
        <v>33</v>
      </c>
      <c r="G1034" s="56" t="s">
        <v>2056</v>
      </c>
      <c r="H1034" s="75" t="s">
        <v>560</v>
      </c>
      <c r="I1034" s="55" t="s">
        <v>1138</v>
      </c>
      <c r="J1034" s="57" t="s">
        <v>1996</v>
      </c>
    </row>
    <row r="1035" spans="1:10" ht="15.75" customHeight="1" x14ac:dyDescent="0.35">
      <c r="A1035" s="15">
        <v>1033</v>
      </c>
      <c r="B1035" s="56" t="s">
        <v>562</v>
      </c>
      <c r="C1035" s="56" t="s">
        <v>563</v>
      </c>
      <c r="D1035" s="56" t="s">
        <v>562</v>
      </c>
      <c r="E1035" s="93" t="s">
        <v>1193</v>
      </c>
      <c r="F1035" s="56" t="s">
        <v>15</v>
      </c>
      <c r="G1035" s="56" t="s">
        <v>2056</v>
      </c>
      <c r="H1035" s="76" t="s">
        <v>562</v>
      </c>
      <c r="I1035" s="55" t="s">
        <v>1139</v>
      </c>
      <c r="J1035" s="57" t="s">
        <v>1996</v>
      </c>
    </row>
    <row r="1036" spans="1:10" ht="15.75" customHeight="1" x14ac:dyDescent="0.35">
      <c r="A1036" s="15">
        <v>1034</v>
      </c>
      <c r="B1036" s="56" t="s">
        <v>564</v>
      </c>
      <c r="C1036" s="56" t="s">
        <v>565</v>
      </c>
      <c r="D1036" s="56" t="s">
        <v>564</v>
      </c>
      <c r="E1036" s="93" t="s">
        <v>1193</v>
      </c>
      <c r="F1036" s="56" t="s">
        <v>33</v>
      </c>
      <c r="G1036" s="56" t="s">
        <v>2056</v>
      </c>
      <c r="H1036" s="75" t="s">
        <v>564</v>
      </c>
      <c r="I1036" s="55" t="s">
        <v>1142</v>
      </c>
      <c r="J1036" s="57" t="s">
        <v>1996</v>
      </c>
    </row>
    <row r="1037" spans="1:10" ht="15.75" customHeight="1" x14ac:dyDescent="0.35">
      <c r="A1037" s="15">
        <v>1035</v>
      </c>
      <c r="B1037" s="56" t="s">
        <v>566</v>
      </c>
      <c r="C1037" s="56" t="s">
        <v>567</v>
      </c>
      <c r="D1037" s="56" t="s">
        <v>566</v>
      </c>
      <c r="E1037" s="93" t="s">
        <v>1193</v>
      </c>
      <c r="F1037" s="56" t="s">
        <v>28</v>
      </c>
      <c r="G1037" s="56" t="s">
        <v>2056</v>
      </c>
      <c r="H1037" s="75" t="s">
        <v>566</v>
      </c>
      <c r="I1037" s="55" t="s">
        <v>3288</v>
      </c>
      <c r="J1037" s="57" t="s">
        <v>1996</v>
      </c>
    </row>
    <row r="1038" spans="1:10" ht="15.75" customHeight="1" x14ac:dyDescent="0.35">
      <c r="A1038" s="15">
        <v>1036</v>
      </c>
      <c r="B1038" s="56" t="s">
        <v>568</v>
      </c>
      <c r="C1038" s="56" t="s">
        <v>569</v>
      </c>
      <c r="D1038" s="56" t="s">
        <v>568</v>
      </c>
      <c r="E1038" s="93" t="s">
        <v>1193</v>
      </c>
      <c r="F1038" s="56" t="s">
        <v>28</v>
      </c>
      <c r="G1038" s="56" t="s">
        <v>2056</v>
      </c>
      <c r="H1038" s="75" t="s">
        <v>568</v>
      </c>
      <c r="I1038" s="55" t="s">
        <v>3385</v>
      </c>
      <c r="J1038" s="57" t="s">
        <v>1996</v>
      </c>
    </row>
    <row r="1039" spans="1:10" ht="15.75" customHeight="1" x14ac:dyDescent="0.35">
      <c r="A1039" s="15">
        <v>1037</v>
      </c>
      <c r="B1039" s="56" t="s">
        <v>570</v>
      </c>
      <c r="C1039" s="56" t="s">
        <v>571</v>
      </c>
      <c r="D1039" s="56" t="s">
        <v>570</v>
      </c>
      <c r="E1039" s="93" t="s">
        <v>1193</v>
      </c>
      <c r="F1039" s="56" t="s">
        <v>33</v>
      </c>
      <c r="G1039" s="56" t="s">
        <v>2056</v>
      </c>
      <c r="H1039" s="75" t="s">
        <v>570</v>
      </c>
      <c r="I1039" s="55" t="s">
        <v>1148</v>
      </c>
      <c r="J1039" s="57" t="s">
        <v>1996</v>
      </c>
    </row>
    <row r="1040" spans="1:10" ht="15.75" customHeight="1" x14ac:dyDescent="0.35">
      <c r="A1040" s="15">
        <v>1038</v>
      </c>
      <c r="B1040" s="56" t="s">
        <v>572</v>
      </c>
      <c r="C1040" s="56" t="s">
        <v>573</v>
      </c>
      <c r="D1040" s="56" t="s">
        <v>572</v>
      </c>
      <c r="E1040" s="93" t="s">
        <v>1193</v>
      </c>
      <c r="F1040" s="56" t="s">
        <v>33</v>
      </c>
      <c r="G1040" s="56" t="s">
        <v>2056</v>
      </c>
      <c r="H1040" s="75" t="s">
        <v>572</v>
      </c>
      <c r="I1040" s="55" t="s">
        <v>1139</v>
      </c>
      <c r="J1040" s="57" t="s">
        <v>1996</v>
      </c>
    </row>
    <row r="1041" spans="1:10" ht="15.75" customHeight="1" x14ac:dyDescent="0.35">
      <c r="A1041" s="15">
        <v>1039</v>
      </c>
      <c r="B1041" s="56" t="s">
        <v>574</v>
      </c>
      <c r="C1041" s="56" t="s">
        <v>575</v>
      </c>
      <c r="D1041" s="56" t="s">
        <v>574</v>
      </c>
      <c r="E1041" s="93" t="s">
        <v>1193</v>
      </c>
      <c r="F1041" s="56" t="s">
        <v>28</v>
      </c>
      <c r="G1041" s="56" t="s">
        <v>2056</v>
      </c>
      <c r="H1041" s="75" t="s">
        <v>574</v>
      </c>
      <c r="I1041" s="55" t="s">
        <v>1141</v>
      </c>
      <c r="J1041" s="57" t="s">
        <v>1996</v>
      </c>
    </row>
    <row r="1042" spans="1:10" ht="15.75" customHeight="1" x14ac:dyDescent="0.35">
      <c r="A1042" s="15">
        <v>1040</v>
      </c>
      <c r="B1042" s="56" t="s">
        <v>576</v>
      </c>
      <c r="C1042" s="56" t="s">
        <v>577</v>
      </c>
      <c r="D1042" s="56" t="s">
        <v>576</v>
      </c>
      <c r="E1042" s="93" t="s">
        <v>1193</v>
      </c>
      <c r="F1042" s="56" t="s">
        <v>28</v>
      </c>
      <c r="G1042" s="56" t="s">
        <v>2056</v>
      </c>
      <c r="H1042" s="75" t="s">
        <v>576</v>
      </c>
      <c r="I1042" s="55" t="s">
        <v>1142</v>
      </c>
      <c r="J1042" s="57" t="s">
        <v>1996</v>
      </c>
    </row>
    <row r="1043" spans="1:10" ht="15.75" customHeight="1" x14ac:dyDescent="0.35">
      <c r="A1043" s="15">
        <v>1041</v>
      </c>
      <c r="B1043" s="56" t="s">
        <v>578</v>
      </c>
      <c r="C1043" s="56" t="s">
        <v>579</v>
      </c>
      <c r="D1043" s="56" t="s">
        <v>578</v>
      </c>
      <c r="E1043" s="93" t="s">
        <v>1193</v>
      </c>
      <c r="F1043" s="56" t="s">
        <v>33</v>
      </c>
      <c r="G1043" s="56" t="s">
        <v>2056</v>
      </c>
      <c r="H1043" s="75" t="s">
        <v>578</v>
      </c>
      <c r="I1043" s="55" t="s">
        <v>1150</v>
      </c>
      <c r="J1043" s="57" t="s">
        <v>1996</v>
      </c>
    </row>
    <row r="1044" spans="1:10" ht="15.75" customHeight="1" x14ac:dyDescent="0.35">
      <c r="A1044" s="15">
        <v>1042</v>
      </c>
      <c r="B1044" s="56" t="s">
        <v>580</v>
      </c>
      <c r="C1044" s="56" t="s">
        <v>581</v>
      </c>
      <c r="D1044" s="56" t="s">
        <v>580</v>
      </c>
      <c r="E1044" s="93" t="s">
        <v>1193</v>
      </c>
      <c r="F1044" s="56" t="s">
        <v>33</v>
      </c>
      <c r="G1044" s="56" t="s">
        <v>2056</v>
      </c>
      <c r="H1044" s="75" t="s">
        <v>580</v>
      </c>
      <c r="I1044" s="55" t="s">
        <v>1138</v>
      </c>
      <c r="J1044" s="57" t="s">
        <v>1996</v>
      </c>
    </row>
    <row r="1045" spans="1:10" ht="15.75" customHeight="1" x14ac:dyDescent="0.35">
      <c r="A1045" s="15">
        <v>1043</v>
      </c>
      <c r="B1045" s="56" t="s">
        <v>582</v>
      </c>
      <c r="C1045" s="56" t="s">
        <v>583</v>
      </c>
      <c r="D1045" s="56" t="s">
        <v>582</v>
      </c>
      <c r="E1045" s="93" t="s">
        <v>1193</v>
      </c>
      <c r="F1045" s="56" t="s">
        <v>28</v>
      </c>
      <c r="G1045" s="56" t="s">
        <v>2056</v>
      </c>
      <c r="H1045" s="75" t="s">
        <v>582</v>
      </c>
      <c r="I1045" s="55" t="s">
        <v>1146</v>
      </c>
      <c r="J1045" s="57" t="s">
        <v>1996</v>
      </c>
    </row>
    <row r="1046" spans="1:10" ht="15.75" customHeight="1" x14ac:dyDescent="0.35">
      <c r="A1046" s="15">
        <v>1044</v>
      </c>
      <c r="B1046" s="56" t="s">
        <v>584</v>
      </c>
      <c r="C1046" s="56" t="s">
        <v>585</v>
      </c>
      <c r="D1046" s="56" t="s">
        <v>584</v>
      </c>
      <c r="E1046" s="93" t="s">
        <v>1193</v>
      </c>
      <c r="F1046" s="56" t="s">
        <v>28</v>
      </c>
      <c r="G1046" s="56" t="s">
        <v>2056</v>
      </c>
      <c r="H1046" s="75" t="s">
        <v>584</v>
      </c>
      <c r="I1046" s="55" t="s">
        <v>1160</v>
      </c>
      <c r="J1046" s="57" t="s">
        <v>1996</v>
      </c>
    </row>
    <row r="1047" spans="1:10" ht="15.75" customHeight="1" x14ac:dyDescent="0.35">
      <c r="A1047" s="15">
        <v>1045</v>
      </c>
      <c r="B1047" s="56" t="s">
        <v>586</v>
      </c>
      <c r="C1047" s="56" t="s">
        <v>587</v>
      </c>
      <c r="D1047" s="56" t="s">
        <v>586</v>
      </c>
      <c r="E1047" s="93" t="s">
        <v>1193</v>
      </c>
      <c r="F1047" s="56" t="s">
        <v>33</v>
      </c>
      <c r="G1047" s="56" t="s">
        <v>2056</v>
      </c>
      <c r="H1047" s="75" t="s">
        <v>586</v>
      </c>
      <c r="I1047" s="55" t="s">
        <v>1150</v>
      </c>
      <c r="J1047" s="57" t="s">
        <v>1996</v>
      </c>
    </row>
    <row r="1048" spans="1:10" ht="15.75" customHeight="1" x14ac:dyDescent="0.35">
      <c r="A1048" s="15">
        <v>1046</v>
      </c>
      <c r="B1048" s="56" t="s">
        <v>588</v>
      </c>
      <c r="C1048" s="56" t="s">
        <v>589</v>
      </c>
      <c r="D1048" s="56" t="s">
        <v>588</v>
      </c>
      <c r="E1048" s="93" t="s">
        <v>1193</v>
      </c>
      <c r="F1048" s="56" t="s">
        <v>33</v>
      </c>
      <c r="G1048" s="56" t="s">
        <v>2056</v>
      </c>
      <c r="H1048" s="75" t="s">
        <v>588</v>
      </c>
      <c r="I1048" s="55" t="s">
        <v>1148</v>
      </c>
      <c r="J1048" s="57" t="s">
        <v>1996</v>
      </c>
    </row>
    <row r="1049" spans="1:10" ht="15.75" customHeight="1" x14ac:dyDescent="0.35">
      <c r="A1049" s="15">
        <v>1047</v>
      </c>
      <c r="B1049" s="56" t="s">
        <v>590</v>
      </c>
      <c r="C1049" s="56" t="s">
        <v>591</v>
      </c>
      <c r="D1049" s="56" t="s">
        <v>590</v>
      </c>
      <c r="E1049" s="93" t="s">
        <v>1193</v>
      </c>
      <c r="F1049" s="56" t="s">
        <v>21</v>
      </c>
      <c r="G1049" s="56" t="s">
        <v>2056</v>
      </c>
      <c r="H1049" s="75" t="s">
        <v>590</v>
      </c>
      <c r="I1049" s="55" t="s">
        <v>1140</v>
      </c>
      <c r="J1049" s="57" t="s">
        <v>1996</v>
      </c>
    </row>
    <row r="1050" spans="1:10" ht="15.75" customHeight="1" x14ac:dyDescent="0.35">
      <c r="A1050" s="15">
        <v>1048</v>
      </c>
      <c r="B1050" s="56" t="s">
        <v>592</v>
      </c>
      <c r="C1050" s="56" t="s">
        <v>593</v>
      </c>
      <c r="D1050" s="56" t="s">
        <v>592</v>
      </c>
      <c r="E1050" s="93" t="s">
        <v>1193</v>
      </c>
      <c r="F1050" s="56" t="s">
        <v>28</v>
      </c>
      <c r="G1050" s="56" t="s">
        <v>2056</v>
      </c>
      <c r="H1050" s="76" t="s">
        <v>592</v>
      </c>
      <c r="I1050" s="55" t="s">
        <v>1138</v>
      </c>
      <c r="J1050" s="57" t="s">
        <v>1996</v>
      </c>
    </row>
    <row r="1051" spans="1:10" ht="15.75" customHeight="1" x14ac:dyDescent="0.35">
      <c r="A1051" s="15">
        <v>1049</v>
      </c>
      <c r="B1051" s="56" t="s">
        <v>594</v>
      </c>
      <c r="C1051" s="56" t="s">
        <v>595</v>
      </c>
      <c r="D1051" s="56" t="s">
        <v>594</v>
      </c>
      <c r="E1051" s="93" t="s">
        <v>1193</v>
      </c>
      <c r="F1051" s="56" t="s">
        <v>28</v>
      </c>
      <c r="G1051" s="56" t="s">
        <v>2056</v>
      </c>
      <c r="H1051" s="75" t="s">
        <v>594</v>
      </c>
      <c r="I1051" s="55" t="s">
        <v>1139</v>
      </c>
      <c r="J1051" s="57" t="s">
        <v>1996</v>
      </c>
    </row>
    <row r="1052" spans="1:10" ht="15.75" customHeight="1" x14ac:dyDescent="0.35">
      <c r="A1052" s="15">
        <v>1050</v>
      </c>
      <c r="B1052" s="56" t="s">
        <v>596</v>
      </c>
      <c r="C1052" s="56" t="s">
        <v>597</v>
      </c>
      <c r="D1052" s="56" t="s">
        <v>596</v>
      </c>
      <c r="E1052" s="93" t="s">
        <v>1193</v>
      </c>
      <c r="F1052" s="56" t="s">
        <v>33</v>
      </c>
      <c r="G1052" s="56" t="s">
        <v>2056</v>
      </c>
      <c r="H1052" s="75" t="s">
        <v>596</v>
      </c>
      <c r="I1052" s="55" t="s">
        <v>1143</v>
      </c>
      <c r="J1052" s="57" t="s">
        <v>1996</v>
      </c>
    </row>
    <row r="1053" spans="1:10" ht="15.75" customHeight="1" x14ac:dyDescent="0.35">
      <c r="A1053" s="15">
        <v>1051</v>
      </c>
      <c r="B1053" s="56" t="s">
        <v>598</v>
      </c>
      <c r="C1053" s="56" t="s">
        <v>599</v>
      </c>
      <c r="D1053" s="56" t="s">
        <v>598</v>
      </c>
      <c r="E1053" s="93" t="s">
        <v>1193</v>
      </c>
      <c r="F1053" s="56" t="s">
        <v>33</v>
      </c>
      <c r="G1053" s="56" t="s">
        <v>2056</v>
      </c>
      <c r="H1053" s="75" t="s">
        <v>598</v>
      </c>
      <c r="I1053" s="55" t="s">
        <v>1141</v>
      </c>
      <c r="J1053" s="57" t="s">
        <v>1996</v>
      </c>
    </row>
    <row r="1054" spans="1:10" ht="15.75" customHeight="1" x14ac:dyDescent="0.35">
      <c r="A1054" s="15">
        <v>1052</v>
      </c>
      <c r="B1054" s="56" t="s">
        <v>600</v>
      </c>
      <c r="C1054" s="56" t="s">
        <v>601</v>
      </c>
      <c r="D1054" s="56" t="s">
        <v>600</v>
      </c>
      <c r="E1054" s="93" t="s">
        <v>1193</v>
      </c>
      <c r="F1054" s="56" t="s">
        <v>21</v>
      </c>
      <c r="G1054" s="56" t="s">
        <v>2056</v>
      </c>
      <c r="H1054" s="75" t="s">
        <v>600</v>
      </c>
      <c r="I1054" s="55" t="s">
        <v>1137</v>
      </c>
      <c r="J1054" s="57" t="s">
        <v>1996</v>
      </c>
    </row>
    <row r="1055" spans="1:10" ht="15.75" customHeight="1" x14ac:dyDescent="0.35">
      <c r="A1055" s="15">
        <v>1053</v>
      </c>
      <c r="B1055" s="56" t="s">
        <v>602</v>
      </c>
      <c r="C1055" s="56" t="s">
        <v>603</v>
      </c>
      <c r="D1055" s="56" t="s">
        <v>602</v>
      </c>
      <c r="E1055" s="93" t="s">
        <v>1193</v>
      </c>
      <c r="F1055" s="56" t="s">
        <v>28</v>
      </c>
      <c r="G1055" s="56" t="s">
        <v>2056</v>
      </c>
      <c r="H1055" s="75" t="s">
        <v>602</v>
      </c>
      <c r="I1055" s="55" t="s">
        <v>1142</v>
      </c>
      <c r="J1055" s="57" t="s">
        <v>1996</v>
      </c>
    </row>
    <row r="1056" spans="1:10" ht="15.75" customHeight="1" x14ac:dyDescent="0.35">
      <c r="A1056" s="15">
        <v>1054</v>
      </c>
      <c r="B1056" s="56" t="s">
        <v>604</v>
      </c>
      <c r="C1056" s="56" t="s">
        <v>605</v>
      </c>
      <c r="D1056" s="56" t="s">
        <v>604</v>
      </c>
      <c r="E1056" s="93" t="s">
        <v>1193</v>
      </c>
      <c r="F1056" s="56" t="s">
        <v>28</v>
      </c>
      <c r="G1056" s="56" t="s">
        <v>2056</v>
      </c>
      <c r="H1056" s="75" t="s">
        <v>604</v>
      </c>
      <c r="I1056" s="55" t="s">
        <v>1151</v>
      </c>
      <c r="J1056" s="57" t="s">
        <v>1996</v>
      </c>
    </row>
    <row r="1057" spans="1:10" ht="15.75" customHeight="1" x14ac:dyDescent="0.35">
      <c r="A1057" s="15">
        <v>1055</v>
      </c>
      <c r="B1057" s="56" t="s">
        <v>606</v>
      </c>
      <c r="C1057" s="56" t="s">
        <v>607</v>
      </c>
      <c r="D1057" s="56" t="s">
        <v>606</v>
      </c>
      <c r="E1057" s="93" t="s">
        <v>1193</v>
      </c>
      <c r="F1057" s="56" t="s">
        <v>33</v>
      </c>
      <c r="G1057" s="56" t="s">
        <v>2056</v>
      </c>
      <c r="H1057" s="75" t="s">
        <v>606</v>
      </c>
      <c r="I1057" s="55" t="s">
        <v>1138</v>
      </c>
      <c r="J1057" s="57" t="s">
        <v>1996</v>
      </c>
    </row>
    <row r="1058" spans="1:10" ht="15.75" customHeight="1" x14ac:dyDescent="0.35">
      <c r="A1058" s="15">
        <v>1056</v>
      </c>
      <c r="B1058" s="56" t="s">
        <v>608</v>
      </c>
      <c r="C1058" s="56" t="s">
        <v>609</v>
      </c>
      <c r="D1058" s="56" t="s">
        <v>608</v>
      </c>
      <c r="E1058" s="93" t="s">
        <v>1193</v>
      </c>
      <c r="F1058" s="56" t="s">
        <v>33</v>
      </c>
      <c r="G1058" s="56" t="s">
        <v>2056</v>
      </c>
      <c r="H1058" s="75" t="s">
        <v>608</v>
      </c>
      <c r="I1058" s="55" t="s">
        <v>1138</v>
      </c>
      <c r="J1058" s="57" t="s">
        <v>1996</v>
      </c>
    </row>
    <row r="1059" spans="1:10" ht="15.75" customHeight="1" x14ac:dyDescent="0.35">
      <c r="A1059" s="15">
        <v>1057</v>
      </c>
      <c r="B1059" s="56" t="s">
        <v>610</v>
      </c>
      <c r="C1059" s="56" t="s">
        <v>611</v>
      </c>
      <c r="D1059" s="56" t="s">
        <v>610</v>
      </c>
      <c r="E1059" s="93" t="s">
        <v>1193</v>
      </c>
      <c r="F1059" s="56" t="s">
        <v>21</v>
      </c>
      <c r="G1059" s="56" t="s">
        <v>2056</v>
      </c>
      <c r="H1059" s="75" t="s">
        <v>610</v>
      </c>
      <c r="I1059" s="55" t="s">
        <v>1139</v>
      </c>
      <c r="J1059" s="57" t="s">
        <v>1996</v>
      </c>
    </row>
    <row r="1060" spans="1:10" ht="15.75" customHeight="1" x14ac:dyDescent="0.35">
      <c r="A1060" s="15">
        <v>1058</v>
      </c>
      <c r="B1060" s="56" t="s">
        <v>612</v>
      </c>
      <c r="C1060" s="56" t="s">
        <v>613</v>
      </c>
      <c r="D1060" s="56" t="s">
        <v>612</v>
      </c>
      <c r="E1060" s="93" t="s">
        <v>1193</v>
      </c>
      <c r="F1060" s="56" t="s">
        <v>28</v>
      </c>
      <c r="G1060" s="56" t="s">
        <v>2056</v>
      </c>
      <c r="H1060" s="75" t="s">
        <v>612</v>
      </c>
      <c r="I1060" s="55" t="s">
        <v>1142</v>
      </c>
      <c r="J1060" s="57" t="s">
        <v>1996</v>
      </c>
    </row>
    <row r="1061" spans="1:10" ht="15.75" customHeight="1" x14ac:dyDescent="0.35">
      <c r="A1061" s="15">
        <v>1059</v>
      </c>
      <c r="B1061" s="56" t="s">
        <v>614</v>
      </c>
      <c r="C1061" s="56" t="s">
        <v>615</v>
      </c>
      <c r="D1061" s="56" t="s">
        <v>614</v>
      </c>
      <c r="E1061" s="93" t="s">
        <v>1193</v>
      </c>
      <c r="F1061" s="56" t="s">
        <v>28</v>
      </c>
      <c r="G1061" s="56" t="s">
        <v>2056</v>
      </c>
      <c r="H1061" s="75" t="s">
        <v>614</v>
      </c>
      <c r="I1061" s="55" t="s">
        <v>1139</v>
      </c>
      <c r="J1061" s="57" t="s">
        <v>1996</v>
      </c>
    </row>
    <row r="1062" spans="1:10" ht="15.75" customHeight="1" x14ac:dyDescent="0.35">
      <c r="A1062" s="15">
        <v>1060</v>
      </c>
      <c r="B1062" s="56" t="s">
        <v>616</v>
      </c>
      <c r="C1062" s="56" t="s">
        <v>617</v>
      </c>
      <c r="D1062" s="56" t="s">
        <v>616</v>
      </c>
      <c r="E1062" s="93" t="s">
        <v>1193</v>
      </c>
      <c r="F1062" s="56" t="s">
        <v>33</v>
      </c>
      <c r="G1062" s="56" t="s">
        <v>2056</v>
      </c>
      <c r="H1062" s="75" t="s">
        <v>616</v>
      </c>
      <c r="I1062" s="55" t="s">
        <v>3335</v>
      </c>
      <c r="J1062" s="57" t="s">
        <v>1996</v>
      </c>
    </row>
    <row r="1063" spans="1:10" ht="15.75" customHeight="1" x14ac:dyDescent="0.35">
      <c r="A1063" s="15">
        <v>1061</v>
      </c>
      <c r="B1063" s="56" t="s">
        <v>618</v>
      </c>
      <c r="C1063" s="56" t="s">
        <v>619</v>
      </c>
      <c r="D1063" s="56" t="s">
        <v>618</v>
      </c>
      <c r="E1063" s="93" t="s">
        <v>1193</v>
      </c>
      <c r="F1063" s="56" t="s">
        <v>15</v>
      </c>
      <c r="G1063" s="56" t="s">
        <v>2056</v>
      </c>
      <c r="H1063" s="75" t="s">
        <v>618</v>
      </c>
      <c r="I1063" s="55" t="s">
        <v>1138</v>
      </c>
      <c r="J1063" s="57" t="s">
        <v>1996</v>
      </c>
    </row>
    <row r="1064" spans="1:10" ht="15.75" customHeight="1" x14ac:dyDescent="0.35">
      <c r="A1064" s="15">
        <v>1062</v>
      </c>
      <c r="B1064" s="56" t="s">
        <v>620</v>
      </c>
      <c r="C1064" s="56" t="s">
        <v>621</v>
      </c>
      <c r="D1064" s="56" t="s">
        <v>620</v>
      </c>
      <c r="E1064" s="93" t="s">
        <v>1193</v>
      </c>
      <c r="F1064" s="56" t="s">
        <v>21</v>
      </c>
      <c r="G1064" s="56" t="s">
        <v>2056</v>
      </c>
      <c r="H1064" s="75" t="s">
        <v>620</v>
      </c>
      <c r="I1064" s="55" t="s">
        <v>3276</v>
      </c>
      <c r="J1064" s="57" t="s">
        <v>1996</v>
      </c>
    </row>
    <row r="1065" spans="1:10" ht="15.75" customHeight="1" x14ac:dyDescent="0.35">
      <c r="A1065" s="15">
        <v>1063</v>
      </c>
      <c r="B1065" s="56" t="s">
        <v>622</v>
      </c>
      <c r="C1065" s="56" t="s">
        <v>623</v>
      </c>
      <c r="D1065" s="56" t="s">
        <v>622</v>
      </c>
      <c r="E1065" s="93" t="s">
        <v>1193</v>
      </c>
      <c r="F1065" s="56" t="s">
        <v>28</v>
      </c>
      <c r="G1065" s="56" t="s">
        <v>2056</v>
      </c>
      <c r="H1065" s="75" t="s">
        <v>622</v>
      </c>
      <c r="I1065" s="55" t="s">
        <v>1139</v>
      </c>
      <c r="J1065" s="57" t="s">
        <v>1996</v>
      </c>
    </row>
    <row r="1066" spans="1:10" ht="15.75" customHeight="1" x14ac:dyDescent="0.35">
      <c r="A1066" s="15">
        <v>1064</v>
      </c>
      <c r="B1066" s="56" t="s">
        <v>624</v>
      </c>
      <c r="C1066" s="56" t="s">
        <v>625</v>
      </c>
      <c r="D1066" s="56" t="s">
        <v>624</v>
      </c>
      <c r="E1066" s="93" t="s">
        <v>1193</v>
      </c>
      <c r="F1066" s="56" t="s">
        <v>28</v>
      </c>
      <c r="G1066" s="56" t="s">
        <v>2056</v>
      </c>
      <c r="H1066" s="75" t="s">
        <v>624</v>
      </c>
      <c r="I1066" s="55" t="s">
        <v>1138</v>
      </c>
      <c r="J1066" s="57" t="s">
        <v>1996</v>
      </c>
    </row>
    <row r="1067" spans="1:10" ht="15.75" customHeight="1" x14ac:dyDescent="0.35">
      <c r="A1067" s="15">
        <v>1065</v>
      </c>
      <c r="B1067" s="56" t="s">
        <v>626</v>
      </c>
      <c r="C1067" s="56" t="s">
        <v>627</v>
      </c>
      <c r="D1067" s="56" t="s">
        <v>626</v>
      </c>
      <c r="E1067" s="93" t="s">
        <v>1193</v>
      </c>
      <c r="F1067" s="56" t="s">
        <v>33</v>
      </c>
      <c r="G1067" s="56" t="s">
        <v>2056</v>
      </c>
      <c r="H1067" s="75" t="s">
        <v>626</v>
      </c>
      <c r="I1067" s="55" t="s">
        <v>1138</v>
      </c>
      <c r="J1067" s="57" t="s">
        <v>1996</v>
      </c>
    </row>
    <row r="1068" spans="1:10" ht="15.75" customHeight="1" x14ac:dyDescent="0.35">
      <c r="A1068" s="15">
        <v>1066</v>
      </c>
      <c r="B1068" s="56" t="s">
        <v>628</v>
      </c>
      <c r="C1068" s="56" t="s">
        <v>629</v>
      </c>
      <c r="D1068" s="56" t="s">
        <v>628</v>
      </c>
      <c r="E1068" s="93" t="s">
        <v>1193</v>
      </c>
      <c r="F1068" s="56" t="s">
        <v>15</v>
      </c>
      <c r="G1068" s="56" t="s">
        <v>2056</v>
      </c>
      <c r="H1068" s="75" t="s">
        <v>628</v>
      </c>
      <c r="I1068" s="55" t="s">
        <v>1147</v>
      </c>
      <c r="J1068" s="57" t="s">
        <v>1996</v>
      </c>
    </row>
    <row r="1069" spans="1:10" ht="15.75" customHeight="1" x14ac:dyDescent="0.35">
      <c r="A1069" s="15">
        <v>1067</v>
      </c>
      <c r="B1069" s="56" t="s">
        <v>630</v>
      </c>
      <c r="C1069" s="56" t="s">
        <v>631</v>
      </c>
      <c r="D1069" s="56" t="s">
        <v>630</v>
      </c>
      <c r="E1069" s="93" t="s">
        <v>1193</v>
      </c>
      <c r="F1069" s="56" t="s">
        <v>21</v>
      </c>
      <c r="G1069" s="56" t="s">
        <v>2056</v>
      </c>
      <c r="H1069" s="75" t="s">
        <v>630</v>
      </c>
      <c r="I1069" s="55" t="s">
        <v>1138</v>
      </c>
      <c r="J1069" s="57" t="s">
        <v>1996</v>
      </c>
    </row>
    <row r="1070" spans="1:10" ht="15.75" customHeight="1" x14ac:dyDescent="0.35">
      <c r="A1070" s="15">
        <v>1068</v>
      </c>
      <c r="B1070" s="56" t="s">
        <v>632</v>
      </c>
      <c r="C1070" s="56" t="s">
        <v>633</v>
      </c>
      <c r="D1070" s="56" t="s">
        <v>632</v>
      </c>
      <c r="E1070" s="93" t="s">
        <v>1193</v>
      </c>
      <c r="F1070" s="56" t="s">
        <v>28</v>
      </c>
      <c r="G1070" s="56" t="s">
        <v>2056</v>
      </c>
      <c r="H1070" s="75" t="s">
        <v>632</v>
      </c>
      <c r="I1070" s="55" t="s">
        <v>1138</v>
      </c>
      <c r="J1070" s="57" t="s">
        <v>1996</v>
      </c>
    </row>
    <row r="1071" spans="1:10" ht="15.75" customHeight="1" x14ac:dyDescent="0.35">
      <c r="A1071" s="15">
        <v>1069</v>
      </c>
      <c r="B1071" s="56" t="s">
        <v>634</v>
      </c>
      <c r="C1071" s="56" t="s">
        <v>635</v>
      </c>
      <c r="D1071" s="56" t="s">
        <v>634</v>
      </c>
      <c r="E1071" s="93" t="s">
        <v>1193</v>
      </c>
      <c r="F1071" s="56" t="s">
        <v>28</v>
      </c>
      <c r="G1071" s="56" t="s">
        <v>2056</v>
      </c>
      <c r="H1071" s="75" t="s">
        <v>634</v>
      </c>
      <c r="I1071" s="55" t="s">
        <v>1143</v>
      </c>
      <c r="J1071" s="57" t="s">
        <v>1996</v>
      </c>
    </row>
    <row r="1072" spans="1:10" ht="15.75" customHeight="1" x14ac:dyDescent="0.35">
      <c r="A1072" s="15">
        <v>1070</v>
      </c>
      <c r="B1072" s="56" t="s">
        <v>636</v>
      </c>
      <c r="C1072" s="56" t="s">
        <v>637</v>
      </c>
      <c r="D1072" s="56" t="s">
        <v>636</v>
      </c>
      <c r="E1072" s="93" t="s">
        <v>1193</v>
      </c>
      <c r="F1072" s="56" t="s">
        <v>15</v>
      </c>
      <c r="G1072" s="56" t="s">
        <v>2056</v>
      </c>
      <c r="H1072" s="75" t="s">
        <v>636</v>
      </c>
      <c r="I1072" s="55" t="s">
        <v>1137</v>
      </c>
      <c r="J1072" s="57" t="s">
        <v>1996</v>
      </c>
    </row>
    <row r="1073" spans="1:10" ht="15.75" customHeight="1" x14ac:dyDescent="0.35">
      <c r="A1073" s="15">
        <v>1071</v>
      </c>
      <c r="B1073" s="56" t="s">
        <v>638</v>
      </c>
      <c r="C1073" s="56" t="s">
        <v>639</v>
      </c>
      <c r="D1073" s="56" t="s">
        <v>638</v>
      </c>
      <c r="E1073" s="93" t="s">
        <v>1193</v>
      </c>
      <c r="F1073" s="56" t="s">
        <v>15</v>
      </c>
      <c r="G1073" s="56" t="s">
        <v>2056</v>
      </c>
      <c r="H1073" s="75" t="s">
        <v>638</v>
      </c>
      <c r="I1073" s="55" t="s">
        <v>1150</v>
      </c>
      <c r="J1073" s="57" t="s">
        <v>1996</v>
      </c>
    </row>
    <row r="1074" spans="1:10" ht="15.75" customHeight="1" x14ac:dyDescent="0.35">
      <c r="A1074" s="15">
        <v>1072</v>
      </c>
      <c r="B1074" s="56" t="s">
        <v>640</v>
      </c>
      <c r="C1074" s="56" t="s">
        <v>641</v>
      </c>
      <c r="D1074" s="56" t="s">
        <v>640</v>
      </c>
      <c r="E1074" s="93" t="s">
        <v>1193</v>
      </c>
      <c r="F1074" s="56" t="s">
        <v>7</v>
      </c>
      <c r="G1074" s="56" t="s">
        <v>2056</v>
      </c>
      <c r="H1074" s="75" t="s">
        <v>640</v>
      </c>
      <c r="I1074" s="55" t="s">
        <v>1150</v>
      </c>
      <c r="J1074" s="57" t="s">
        <v>1996</v>
      </c>
    </row>
    <row r="1075" spans="1:10" ht="15.75" customHeight="1" x14ac:dyDescent="0.35">
      <c r="A1075" s="15">
        <v>1073</v>
      </c>
      <c r="B1075" s="56" t="s">
        <v>642</v>
      </c>
      <c r="C1075" s="56" t="s">
        <v>643</v>
      </c>
      <c r="D1075" s="56" t="s">
        <v>642</v>
      </c>
      <c r="E1075" s="93" t="s">
        <v>1193</v>
      </c>
      <c r="F1075" s="56" t="s">
        <v>28</v>
      </c>
      <c r="G1075" s="56" t="s">
        <v>2056</v>
      </c>
      <c r="H1075" s="75" t="s">
        <v>642</v>
      </c>
      <c r="I1075" s="55" t="s">
        <v>1144</v>
      </c>
      <c r="J1075" s="57" t="s">
        <v>1996</v>
      </c>
    </row>
    <row r="1076" spans="1:10" ht="15.75" customHeight="1" x14ac:dyDescent="0.35">
      <c r="A1076" s="15">
        <v>1074</v>
      </c>
      <c r="B1076" s="56" t="s">
        <v>644</v>
      </c>
      <c r="C1076" s="56" t="s">
        <v>645</v>
      </c>
      <c r="D1076" s="56" t="s">
        <v>644</v>
      </c>
      <c r="E1076" s="93" t="s">
        <v>1193</v>
      </c>
      <c r="F1076" s="56" t="s">
        <v>15</v>
      </c>
      <c r="G1076" s="56" t="s">
        <v>2056</v>
      </c>
      <c r="H1076" s="75" t="s">
        <v>644</v>
      </c>
      <c r="I1076" s="55" t="s">
        <v>1139</v>
      </c>
      <c r="J1076" s="57" t="s">
        <v>1996</v>
      </c>
    </row>
    <row r="1077" spans="1:10" ht="15.75" customHeight="1" x14ac:dyDescent="0.35">
      <c r="A1077" s="15">
        <v>1075</v>
      </c>
      <c r="B1077" s="56" t="s">
        <v>646</v>
      </c>
      <c r="C1077" s="56" t="s">
        <v>647</v>
      </c>
      <c r="D1077" s="56" t="s">
        <v>646</v>
      </c>
      <c r="E1077" s="93" t="s">
        <v>1193</v>
      </c>
      <c r="F1077" s="56" t="s">
        <v>15</v>
      </c>
      <c r="G1077" s="56" t="s">
        <v>2056</v>
      </c>
      <c r="H1077" s="75" t="s">
        <v>646</v>
      </c>
      <c r="I1077" s="55" t="s">
        <v>1138</v>
      </c>
      <c r="J1077" s="57" t="s">
        <v>1996</v>
      </c>
    </row>
    <row r="1078" spans="1:10" ht="15.75" customHeight="1" x14ac:dyDescent="0.35">
      <c r="A1078" s="15">
        <v>1076</v>
      </c>
      <c r="B1078" s="56" t="s">
        <v>648</v>
      </c>
      <c r="C1078" s="56" t="s">
        <v>649</v>
      </c>
      <c r="D1078" s="56" t="s">
        <v>648</v>
      </c>
      <c r="E1078" s="93" t="s">
        <v>1193</v>
      </c>
      <c r="F1078" s="56" t="s">
        <v>7</v>
      </c>
      <c r="G1078" s="56" t="s">
        <v>2056</v>
      </c>
      <c r="H1078" s="75" t="s">
        <v>648</v>
      </c>
      <c r="I1078" s="55" t="s">
        <v>1137</v>
      </c>
      <c r="J1078" s="57" t="s">
        <v>1996</v>
      </c>
    </row>
    <row r="1079" spans="1:10" ht="15.75" customHeight="1" x14ac:dyDescent="0.35">
      <c r="A1079" s="15">
        <v>1077</v>
      </c>
      <c r="B1079" s="56" t="s">
        <v>650</v>
      </c>
      <c r="C1079" s="56" t="s">
        <v>651</v>
      </c>
      <c r="D1079" s="56" t="s">
        <v>650</v>
      </c>
      <c r="E1079" s="93" t="s">
        <v>1193</v>
      </c>
      <c r="F1079" s="56" t="s">
        <v>15</v>
      </c>
      <c r="G1079" s="56" t="s">
        <v>2056</v>
      </c>
      <c r="H1079" s="75" t="s">
        <v>650</v>
      </c>
      <c r="I1079" s="55" t="s">
        <v>1137</v>
      </c>
      <c r="J1079" s="57" t="s">
        <v>1996</v>
      </c>
    </row>
    <row r="1080" spans="1:10" ht="15.75" customHeight="1" x14ac:dyDescent="0.35">
      <c r="A1080" s="15">
        <v>1078</v>
      </c>
      <c r="B1080" s="56" t="s">
        <v>652</v>
      </c>
      <c r="C1080" s="56" t="s">
        <v>653</v>
      </c>
      <c r="D1080" s="56" t="s">
        <v>652</v>
      </c>
      <c r="E1080" s="93" t="s">
        <v>1193</v>
      </c>
      <c r="F1080" s="56" t="s">
        <v>33</v>
      </c>
      <c r="G1080" s="56" t="s">
        <v>2056</v>
      </c>
      <c r="H1080" s="75" t="s">
        <v>652</v>
      </c>
      <c r="I1080" s="55" t="s">
        <v>1148</v>
      </c>
      <c r="J1080" s="57" t="s">
        <v>1996</v>
      </c>
    </row>
    <row r="1081" spans="1:10" ht="15.75" customHeight="1" x14ac:dyDescent="0.35">
      <c r="A1081" s="15">
        <v>1079</v>
      </c>
      <c r="B1081" s="56" t="s">
        <v>654</v>
      </c>
      <c r="C1081" s="56" t="s">
        <v>655</v>
      </c>
      <c r="D1081" s="56" t="s">
        <v>654</v>
      </c>
      <c r="E1081" s="93" t="s">
        <v>1193</v>
      </c>
      <c r="F1081" s="56" t="s">
        <v>21</v>
      </c>
      <c r="G1081" s="56" t="s">
        <v>2056</v>
      </c>
      <c r="H1081" s="75" t="s">
        <v>654</v>
      </c>
      <c r="I1081" s="55" t="s">
        <v>1139</v>
      </c>
      <c r="J1081" s="57" t="s">
        <v>1996</v>
      </c>
    </row>
    <row r="1082" spans="1:10" ht="15.75" customHeight="1" x14ac:dyDescent="0.35">
      <c r="A1082" s="15">
        <v>1080</v>
      </c>
      <c r="B1082" s="56" t="s">
        <v>656</v>
      </c>
      <c r="C1082" s="56" t="s">
        <v>657</v>
      </c>
      <c r="D1082" s="56" t="s">
        <v>656</v>
      </c>
      <c r="E1082" s="93" t="s">
        <v>1193</v>
      </c>
      <c r="F1082" s="56" t="s">
        <v>7</v>
      </c>
      <c r="G1082" s="56" t="s">
        <v>2056</v>
      </c>
      <c r="H1082" s="75" t="s">
        <v>656</v>
      </c>
      <c r="I1082" s="55" t="s">
        <v>1140</v>
      </c>
      <c r="J1082" s="57" t="s">
        <v>1996</v>
      </c>
    </row>
    <row r="1083" spans="1:10" ht="15.75" customHeight="1" x14ac:dyDescent="0.35">
      <c r="A1083" s="15">
        <v>1081</v>
      </c>
      <c r="B1083" s="56" t="s">
        <v>658</v>
      </c>
      <c r="C1083" s="56" t="s">
        <v>307</v>
      </c>
      <c r="D1083" s="56" t="s">
        <v>658</v>
      </c>
      <c r="E1083" s="93" t="s">
        <v>1193</v>
      </c>
      <c r="F1083" s="56" t="s">
        <v>33</v>
      </c>
      <c r="G1083" s="56" t="s">
        <v>2056</v>
      </c>
      <c r="H1083" s="75" t="s">
        <v>658</v>
      </c>
      <c r="I1083" s="55" t="s">
        <v>1146</v>
      </c>
      <c r="J1083" s="57" t="s">
        <v>1996</v>
      </c>
    </row>
    <row r="1084" spans="1:10" ht="15.75" customHeight="1" x14ac:dyDescent="0.35">
      <c r="A1084" s="15">
        <v>1082</v>
      </c>
      <c r="B1084" s="56" t="s">
        <v>659</v>
      </c>
      <c r="C1084" s="56" t="s">
        <v>660</v>
      </c>
      <c r="D1084" s="56" t="s">
        <v>659</v>
      </c>
      <c r="E1084" s="93" t="s">
        <v>1193</v>
      </c>
      <c r="F1084" s="56" t="s">
        <v>15</v>
      </c>
      <c r="G1084" s="56" t="s">
        <v>2056</v>
      </c>
      <c r="H1084" s="75" t="s">
        <v>659</v>
      </c>
      <c r="I1084" s="55" t="s">
        <v>1137</v>
      </c>
      <c r="J1084" s="57" t="s">
        <v>1996</v>
      </c>
    </row>
    <row r="1085" spans="1:10" ht="15.75" customHeight="1" x14ac:dyDescent="0.35">
      <c r="A1085" s="15">
        <v>1083</v>
      </c>
      <c r="B1085" s="56" t="s">
        <v>661</v>
      </c>
      <c r="C1085" s="56" t="s">
        <v>662</v>
      </c>
      <c r="D1085" s="56" t="s">
        <v>661</v>
      </c>
      <c r="E1085" s="93" t="s">
        <v>1193</v>
      </c>
      <c r="F1085" s="56" t="s">
        <v>15</v>
      </c>
      <c r="G1085" s="56" t="s">
        <v>2056</v>
      </c>
      <c r="H1085" s="75" t="s">
        <v>661</v>
      </c>
      <c r="I1085" s="55" t="s">
        <v>1138</v>
      </c>
      <c r="J1085" s="57" t="s">
        <v>1996</v>
      </c>
    </row>
    <row r="1086" spans="1:10" ht="15.75" customHeight="1" x14ac:dyDescent="0.35">
      <c r="A1086" s="15">
        <v>1084</v>
      </c>
      <c r="B1086" s="56" t="s">
        <v>663</v>
      </c>
      <c r="C1086" s="56" t="s">
        <v>664</v>
      </c>
      <c r="D1086" s="56" t="s">
        <v>663</v>
      </c>
      <c r="E1086" s="93" t="s">
        <v>1193</v>
      </c>
      <c r="F1086" s="56" t="s">
        <v>28</v>
      </c>
      <c r="G1086" s="56" t="s">
        <v>2056</v>
      </c>
      <c r="H1086" s="75" t="s">
        <v>663</v>
      </c>
      <c r="I1086" s="55" t="s">
        <v>1147</v>
      </c>
      <c r="J1086" s="57" t="s">
        <v>1996</v>
      </c>
    </row>
    <row r="1087" spans="1:10" ht="15.75" customHeight="1" x14ac:dyDescent="0.35">
      <c r="A1087" s="15">
        <v>1085</v>
      </c>
      <c r="B1087" s="56" t="s">
        <v>665</v>
      </c>
      <c r="C1087" s="56" t="s">
        <v>666</v>
      </c>
      <c r="D1087" s="56" t="s">
        <v>665</v>
      </c>
      <c r="E1087" s="93" t="s">
        <v>1193</v>
      </c>
      <c r="F1087" s="56" t="s">
        <v>33</v>
      </c>
      <c r="G1087" s="56" t="s">
        <v>2056</v>
      </c>
      <c r="H1087" s="75" t="s">
        <v>665</v>
      </c>
      <c r="I1087" s="55" t="s">
        <v>1138</v>
      </c>
      <c r="J1087" s="57" t="s">
        <v>1996</v>
      </c>
    </row>
    <row r="1088" spans="1:10" ht="15.75" customHeight="1" x14ac:dyDescent="0.35">
      <c r="A1088" s="15">
        <v>1086</v>
      </c>
      <c r="B1088" s="56" t="s">
        <v>667</v>
      </c>
      <c r="C1088" s="56" t="s">
        <v>668</v>
      </c>
      <c r="D1088" s="56" t="s">
        <v>667</v>
      </c>
      <c r="E1088" s="93" t="s">
        <v>1193</v>
      </c>
      <c r="F1088" s="56" t="s">
        <v>15</v>
      </c>
      <c r="G1088" s="56" t="s">
        <v>2056</v>
      </c>
      <c r="H1088" s="75" t="s">
        <v>667</v>
      </c>
      <c r="I1088" s="55" t="s">
        <v>1146</v>
      </c>
      <c r="J1088" s="57" t="s">
        <v>1996</v>
      </c>
    </row>
    <row r="1089" spans="1:10" ht="15.75" customHeight="1" x14ac:dyDescent="0.35">
      <c r="A1089" s="15">
        <v>1087</v>
      </c>
      <c r="B1089" s="56" t="s">
        <v>669</v>
      </c>
      <c r="C1089" s="56" t="s">
        <v>670</v>
      </c>
      <c r="D1089" s="56" t="s">
        <v>669</v>
      </c>
      <c r="E1089" s="93" t="s">
        <v>1193</v>
      </c>
      <c r="F1089" s="56" t="s">
        <v>33</v>
      </c>
      <c r="G1089" s="56" t="s">
        <v>2056</v>
      </c>
      <c r="H1089" s="75" t="s">
        <v>669</v>
      </c>
      <c r="I1089" s="55" t="s">
        <v>1142</v>
      </c>
      <c r="J1089" s="57" t="s">
        <v>1996</v>
      </c>
    </row>
    <row r="1090" spans="1:10" ht="15.75" customHeight="1" x14ac:dyDescent="0.35">
      <c r="A1090" s="15">
        <v>1088</v>
      </c>
      <c r="B1090" s="56" t="s">
        <v>671</v>
      </c>
      <c r="C1090" s="56" t="s">
        <v>672</v>
      </c>
      <c r="D1090" s="56" t="s">
        <v>671</v>
      </c>
      <c r="E1090" s="93" t="s">
        <v>1193</v>
      </c>
      <c r="F1090" s="56" t="s">
        <v>28</v>
      </c>
      <c r="G1090" s="56" t="s">
        <v>2056</v>
      </c>
      <c r="H1090" s="75" t="s">
        <v>671</v>
      </c>
      <c r="I1090" s="55" t="s">
        <v>1141</v>
      </c>
      <c r="J1090" s="57" t="s">
        <v>1996</v>
      </c>
    </row>
    <row r="1091" spans="1:10" ht="15.75" customHeight="1" x14ac:dyDescent="0.35">
      <c r="A1091" s="15">
        <v>1089</v>
      </c>
      <c r="B1091" s="56" t="s">
        <v>673</v>
      </c>
      <c r="C1091" s="56" t="s">
        <v>674</v>
      </c>
      <c r="D1091" s="56" t="s">
        <v>673</v>
      </c>
      <c r="E1091" s="93" t="s">
        <v>1193</v>
      </c>
      <c r="F1091" s="56" t="s">
        <v>28</v>
      </c>
      <c r="G1091" s="56" t="s">
        <v>2056</v>
      </c>
      <c r="H1091" s="75" t="s">
        <v>673</v>
      </c>
      <c r="I1091" s="55" t="s">
        <v>1141</v>
      </c>
      <c r="J1091" s="57" t="s">
        <v>1996</v>
      </c>
    </row>
    <row r="1092" spans="1:10" ht="15.75" customHeight="1" x14ac:dyDescent="0.35">
      <c r="A1092" s="15">
        <v>1090</v>
      </c>
      <c r="B1092" s="56" t="s">
        <v>675</v>
      </c>
      <c r="C1092" s="56" t="s">
        <v>676</v>
      </c>
      <c r="D1092" s="56" t="s">
        <v>675</v>
      </c>
      <c r="E1092" s="93" t="s">
        <v>1193</v>
      </c>
      <c r="F1092" s="56" t="s">
        <v>33</v>
      </c>
      <c r="G1092" s="56" t="s">
        <v>2056</v>
      </c>
      <c r="H1092" s="75" t="s">
        <v>675</v>
      </c>
      <c r="I1092" s="55" t="s">
        <v>1137</v>
      </c>
      <c r="J1092" s="57" t="s">
        <v>1996</v>
      </c>
    </row>
    <row r="1093" spans="1:10" ht="15.75" customHeight="1" x14ac:dyDescent="0.35">
      <c r="A1093" s="15">
        <v>1091</v>
      </c>
      <c r="B1093" s="56" t="s">
        <v>677</v>
      </c>
      <c r="C1093" s="56" t="s">
        <v>678</v>
      </c>
      <c r="D1093" s="56" t="s">
        <v>677</v>
      </c>
      <c r="E1093" s="93" t="s">
        <v>1193</v>
      </c>
      <c r="F1093" s="56" t="s">
        <v>33</v>
      </c>
      <c r="G1093" s="56" t="s">
        <v>2056</v>
      </c>
      <c r="H1093" s="75" t="s">
        <v>677</v>
      </c>
      <c r="I1093" s="55" t="s">
        <v>1150</v>
      </c>
      <c r="J1093" s="57" t="s">
        <v>1996</v>
      </c>
    </row>
    <row r="1094" spans="1:10" ht="15.75" customHeight="1" x14ac:dyDescent="0.35">
      <c r="A1094" s="15">
        <v>1092</v>
      </c>
      <c r="B1094" s="56" t="s">
        <v>679</v>
      </c>
      <c r="C1094" s="56" t="s">
        <v>680</v>
      </c>
      <c r="D1094" s="56" t="s">
        <v>679</v>
      </c>
      <c r="E1094" s="93" t="s">
        <v>1193</v>
      </c>
      <c r="F1094" s="56" t="s">
        <v>28</v>
      </c>
      <c r="G1094" s="56" t="s">
        <v>2056</v>
      </c>
      <c r="H1094" s="75" t="s">
        <v>679</v>
      </c>
      <c r="I1094" s="55" t="s">
        <v>3272</v>
      </c>
      <c r="J1094" s="57" t="s">
        <v>1996</v>
      </c>
    </row>
    <row r="1095" spans="1:10" ht="15.75" customHeight="1" x14ac:dyDescent="0.35">
      <c r="A1095" s="15">
        <v>1093</v>
      </c>
      <c r="B1095" s="56" t="s">
        <v>681</v>
      </c>
      <c r="C1095" s="56" t="s">
        <v>682</v>
      </c>
      <c r="D1095" s="56" t="s">
        <v>681</v>
      </c>
      <c r="E1095" s="93" t="s">
        <v>1193</v>
      </c>
      <c r="F1095" s="56" t="s">
        <v>33</v>
      </c>
      <c r="G1095" s="56" t="s">
        <v>2056</v>
      </c>
      <c r="H1095" s="75" t="s">
        <v>681</v>
      </c>
      <c r="I1095" s="55" t="s">
        <v>1189</v>
      </c>
      <c r="J1095" s="57" t="s">
        <v>1996</v>
      </c>
    </row>
    <row r="1096" spans="1:10" ht="15.75" customHeight="1" x14ac:dyDescent="0.35">
      <c r="A1096" s="15">
        <v>1094</v>
      </c>
      <c r="B1096" s="56" t="s">
        <v>683</v>
      </c>
      <c r="C1096" s="56" t="s">
        <v>684</v>
      </c>
      <c r="D1096" s="56" t="s">
        <v>683</v>
      </c>
      <c r="E1096" s="93" t="s">
        <v>1193</v>
      </c>
      <c r="F1096" s="56" t="s">
        <v>28</v>
      </c>
      <c r="G1096" s="56" t="s">
        <v>2056</v>
      </c>
      <c r="H1096" s="75" t="s">
        <v>683</v>
      </c>
      <c r="I1096" s="55" t="s">
        <v>1148</v>
      </c>
      <c r="J1096" s="57" t="s">
        <v>1996</v>
      </c>
    </row>
    <row r="1097" spans="1:10" ht="15.75" customHeight="1" x14ac:dyDescent="0.35">
      <c r="A1097" s="15">
        <v>1095</v>
      </c>
      <c r="B1097" s="56" t="s">
        <v>685</v>
      </c>
      <c r="C1097" s="56" t="s">
        <v>686</v>
      </c>
      <c r="D1097" s="56" t="s">
        <v>685</v>
      </c>
      <c r="E1097" s="93" t="s">
        <v>1193</v>
      </c>
      <c r="F1097" s="56" t="s">
        <v>33</v>
      </c>
      <c r="G1097" s="56" t="s">
        <v>2056</v>
      </c>
      <c r="H1097" s="75" t="s">
        <v>685</v>
      </c>
      <c r="I1097" s="55" t="s">
        <v>1141</v>
      </c>
      <c r="J1097" s="57" t="s">
        <v>1996</v>
      </c>
    </row>
    <row r="1098" spans="1:10" ht="15.75" customHeight="1" x14ac:dyDescent="0.35">
      <c r="A1098" s="15">
        <v>1096</v>
      </c>
      <c r="B1098" s="56" t="s">
        <v>687</v>
      </c>
      <c r="C1098" s="56" t="s">
        <v>688</v>
      </c>
      <c r="D1098" s="56" t="s">
        <v>687</v>
      </c>
      <c r="E1098" s="93" t="s">
        <v>1193</v>
      </c>
      <c r="F1098" s="56" t="s">
        <v>33</v>
      </c>
      <c r="G1098" s="56" t="s">
        <v>2056</v>
      </c>
      <c r="H1098" s="75" t="s">
        <v>687</v>
      </c>
      <c r="I1098" s="55" t="s">
        <v>1147</v>
      </c>
      <c r="J1098" s="57" t="s">
        <v>1996</v>
      </c>
    </row>
    <row r="1099" spans="1:10" ht="15.75" customHeight="1" x14ac:dyDescent="0.35">
      <c r="A1099" s="15">
        <v>1097</v>
      </c>
      <c r="B1099" s="56" t="s">
        <v>689</v>
      </c>
      <c r="C1099" s="56" t="s">
        <v>690</v>
      </c>
      <c r="D1099" s="56" t="s">
        <v>689</v>
      </c>
      <c r="E1099" s="93" t="s">
        <v>1193</v>
      </c>
      <c r="F1099" s="56" t="s">
        <v>21</v>
      </c>
      <c r="G1099" s="56" t="s">
        <v>2056</v>
      </c>
      <c r="H1099" s="75" t="s">
        <v>689</v>
      </c>
      <c r="I1099" s="55" t="s">
        <v>3361</v>
      </c>
      <c r="J1099" s="57" t="s">
        <v>1996</v>
      </c>
    </row>
    <row r="1100" spans="1:10" ht="15.75" customHeight="1" x14ac:dyDescent="0.35">
      <c r="A1100" s="15">
        <v>1098</v>
      </c>
      <c r="B1100" s="56" t="s">
        <v>691</v>
      </c>
      <c r="C1100" s="56" t="s">
        <v>692</v>
      </c>
      <c r="D1100" s="56" t="s">
        <v>691</v>
      </c>
      <c r="E1100" s="93" t="s">
        <v>1193</v>
      </c>
      <c r="F1100" s="56" t="s">
        <v>28</v>
      </c>
      <c r="G1100" s="56" t="s">
        <v>2056</v>
      </c>
      <c r="H1100" s="75" t="s">
        <v>691</v>
      </c>
      <c r="I1100" s="55" t="s">
        <v>1141</v>
      </c>
      <c r="J1100" s="57" t="s">
        <v>1996</v>
      </c>
    </row>
    <row r="1101" spans="1:10" ht="15.75" customHeight="1" x14ac:dyDescent="0.35">
      <c r="A1101" s="15">
        <v>1099</v>
      </c>
      <c r="B1101" s="56" t="s">
        <v>693</v>
      </c>
      <c r="C1101" s="56" t="s">
        <v>694</v>
      </c>
      <c r="D1101" s="56" t="s">
        <v>693</v>
      </c>
      <c r="E1101" s="93" t="s">
        <v>1193</v>
      </c>
      <c r="F1101" s="56" t="s">
        <v>28</v>
      </c>
      <c r="G1101" s="56" t="s">
        <v>2056</v>
      </c>
      <c r="H1101" s="75" t="s">
        <v>693</v>
      </c>
      <c r="I1101" s="55" t="s">
        <v>1148</v>
      </c>
      <c r="J1101" s="57" t="s">
        <v>1996</v>
      </c>
    </row>
    <row r="1102" spans="1:10" ht="15.75" customHeight="1" x14ac:dyDescent="0.35">
      <c r="A1102" s="15">
        <v>1100</v>
      </c>
      <c r="B1102" s="56" t="s">
        <v>695</v>
      </c>
      <c r="C1102" s="56" t="s">
        <v>696</v>
      </c>
      <c r="D1102" s="56" t="s">
        <v>695</v>
      </c>
      <c r="E1102" s="93" t="s">
        <v>1193</v>
      </c>
      <c r="F1102" s="56" t="s">
        <v>33</v>
      </c>
      <c r="G1102" s="56" t="s">
        <v>2056</v>
      </c>
      <c r="H1102" s="75" t="s">
        <v>695</v>
      </c>
      <c r="I1102" s="55" t="s">
        <v>1140</v>
      </c>
      <c r="J1102" s="57" t="s">
        <v>1996</v>
      </c>
    </row>
    <row r="1103" spans="1:10" ht="15.75" customHeight="1" x14ac:dyDescent="0.35">
      <c r="A1103" s="15">
        <v>1101</v>
      </c>
      <c r="B1103" s="56" t="s">
        <v>697</v>
      </c>
      <c r="C1103" s="56" t="s">
        <v>698</v>
      </c>
      <c r="D1103" s="56" t="s">
        <v>697</v>
      </c>
      <c r="E1103" s="93" t="s">
        <v>1193</v>
      </c>
      <c r="F1103" s="56" t="s">
        <v>21</v>
      </c>
      <c r="G1103" s="56" t="s">
        <v>2056</v>
      </c>
      <c r="H1103" s="75" t="s">
        <v>697</v>
      </c>
      <c r="I1103" s="55" t="s">
        <v>1155</v>
      </c>
      <c r="J1103" s="57" t="s">
        <v>1996</v>
      </c>
    </row>
    <row r="1104" spans="1:10" ht="15.75" customHeight="1" x14ac:dyDescent="0.35">
      <c r="A1104" s="15">
        <v>1102</v>
      </c>
      <c r="B1104" s="56" t="s">
        <v>699</v>
      </c>
      <c r="C1104" s="56" t="s">
        <v>700</v>
      </c>
      <c r="D1104" s="56" t="s">
        <v>699</v>
      </c>
      <c r="E1104" s="93" t="s">
        <v>1193</v>
      </c>
      <c r="F1104" s="56" t="s">
        <v>28</v>
      </c>
      <c r="G1104" s="56" t="s">
        <v>2056</v>
      </c>
      <c r="H1104" s="75" t="s">
        <v>699</v>
      </c>
      <c r="I1104" s="55" t="s">
        <v>1137</v>
      </c>
      <c r="J1104" s="57" t="s">
        <v>1996</v>
      </c>
    </row>
    <row r="1105" spans="1:10" ht="15.75" customHeight="1" x14ac:dyDescent="0.35">
      <c r="A1105" s="15">
        <v>1103</v>
      </c>
      <c r="B1105" s="56" t="s">
        <v>701</v>
      </c>
      <c r="C1105" s="56" t="s">
        <v>702</v>
      </c>
      <c r="D1105" s="56" t="s">
        <v>701</v>
      </c>
      <c r="E1105" s="93" t="s">
        <v>1193</v>
      </c>
      <c r="F1105" s="56" t="s">
        <v>28</v>
      </c>
      <c r="G1105" s="56" t="s">
        <v>2056</v>
      </c>
      <c r="H1105" s="75" t="s">
        <v>701</v>
      </c>
      <c r="I1105" s="55" t="s">
        <v>1137</v>
      </c>
      <c r="J1105" s="57" t="s">
        <v>1996</v>
      </c>
    </row>
    <row r="1106" spans="1:10" ht="15.75" customHeight="1" x14ac:dyDescent="0.35">
      <c r="A1106" s="15">
        <v>1104</v>
      </c>
      <c r="B1106" s="56" t="s">
        <v>703</v>
      </c>
      <c r="C1106" s="56" t="s">
        <v>704</v>
      </c>
      <c r="D1106" s="56" t="s">
        <v>703</v>
      </c>
      <c r="E1106" s="93" t="s">
        <v>1193</v>
      </c>
      <c r="F1106" s="56" t="s">
        <v>33</v>
      </c>
      <c r="G1106" s="56" t="s">
        <v>2056</v>
      </c>
      <c r="H1106" s="75" t="s">
        <v>703</v>
      </c>
      <c r="I1106" s="55" t="s">
        <v>1137</v>
      </c>
      <c r="J1106" s="57" t="s">
        <v>1996</v>
      </c>
    </row>
    <row r="1107" spans="1:10" ht="15.75" customHeight="1" x14ac:dyDescent="0.35">
      <c r="A1107" s="15">
        <v>1105</v>
      </c>
      <c r="B1107" s="56" t="s">
        <v>705</v>
      </c>
      <c r="C1107" s="56" t="s">
        <v>706</v>
      </c>
      <c r="D1107" s="56" t="s">
        <v>705</v>
      </c>
      <c r="E1107" s="93" t="s">
        <v>1193</v>
      </c>
      <c r="F1107" s="56" t="s">
        <v>33</v>
      </c>
      <c r="G1107" s="56" t="s">
        <v>2056</v>
      </c>
      <c r="H1107" s="75" t="s">
        <v>705</v>
      </c>
      <c r="I1107" s="55" t="s">
        <v>1143</v>
      </c>
      <c r="J1107" s="57" t="s">
        <v>1996</v>
      </c>
    </row>
    <row r="1108" spans="1:10" ht="15.75" customHeight="1" x14ac:dyDescent="0.35">
      <c r="A1108" s="15">
        <v>1106</v>
      </c>
      <c r="B1108" s="56" t="s">
        <v>707</v>
      </c>
      <c r="C1108" s="56" t="s">
        <v>708</v>
      </c>
      <c r="D1108" s="56" t="s">
        <v>707</v>
      </c>
      <c r="E1108" s="93" t="s">
        <v>1193</v>
      </c>
      <c r="F1108" s="56" t="s">
        <v>21</v>
      </c>
      <c r="G1108" s="56" t="s">
        <v>2056</v>
      </c>
      <c r="H1108" s="75" t="s">
        <v>707</v>
      </c>
      <c r="I1108" s="55" t="s">
        <v>1144</v>
      </c>
      <c r="J1108" s="57" t="s">
        <v>1996</v>
      </c>
    </row>
    <row r="1109" spans="1:10" ht="15.75" customHeight="1" x14ac:dyDescent="0.35">
      <c r="A1109" s="15">
        <v>1107</v>
      </c>
      <c r="B1109" s="56" t="s">
        <v>709</v>
      </c>
      <c r="C1109" s="56" t="s">
        <v>710</v>
      </c>
      <c r="D1109" s="56" t="s">
        <v>709</v>
      </c>
      <c r="E1109" s="93" t="s">
        <v>1193</v>
      </c>
      <c r="F1109" s="56" t="s">
        <v>28</v>
      </c>
      <c r="G1109" s="56" t="s">
        <v>2056</v>
      </c>
      <c r="H1109" s="75" t="s">
        <v>709</v>
      </c>
      <c r="I1109" s="55" t="s">
        <v>1143</v>
      </c>
      <c r="J1109" s="57" t="s">
        <v>1996</v>
      </c>
    </row>
    <row r="1110" spans="1:10" ht="15.75" customHeight="1" x14ac:dyDescent="0.35">
      <c r="A1110" s="15">
        <v>1108</v>
      </c>
      <c r="B1110" s="56" t="s">
        <v>711</v>
      </c>
      <c r="C1110" s="56" t="s">
        <v>712</v>
      </c>
      <c r="D1110" s="56" t="s">
        <v>711</v>
      </c>
      <c r="E1110" s="93" t="s">
        <v>1193</v>
      </c>
      <c r="F1110" s="56" t="s">
        <v>28</v>
      </c>
      <c r="G1110" s="56" t="s">
        <v>2056</v>
      </c>
      <c r="H1110" s="75" t="s">
        <v>711</v>
      </c>
      <c r="I1110" s="55" t="s">
        <v>1158</v>
      </c>
      <c r="J1110" s="57" t="s">
        <v>1996</v>
      </c>
    </row>
    <row r="1111" spans="1:10" ht="15.75" customHeight="1" x14ac:dyDescent="0.35">
      <c r="A1111" s="15">
        <v>1109</v>
      </c>
      <c r="B1111" s="56" t="s">
        <v>713</v>
      </c>
      <c r="C1111" s="56" t="s">
        <v>714</v>
      </c>
      <c r="D1111" s="56" t="s">
        <v>713</v>
      </c>
      <c r="E1111" s="93" t="s">
        <v>1193</v>
      </c>
      <c r="F1111" s="56" t="s">
        <v>33</v>
      </c>
      <c r="G1111" s="56" t="s">
        <v>2056</v>
      </c>
      <c r="H1111" s="75" t="s">
        <v>713</v>
      </c>
      <c r="I1111" s="55" t="s">
        <v>1137</v>
      </c>
      <c r="J1111" s="57" t="s">
        <v>1996</v>
      </c>
    </row>
    <row r="1112" spans="1:10" ht="15.75" customHeight="1" x14ac:dyDescent="0.35">
      <c r="A1112" s="15">
        <v>1110</v>
      </c>
      <c r="B1112" s="56" t="s">
        <v>715</v>
      </c>
      <c r="C1112" s="56" t="s">
        <v>716</v>
      </c>
      <c r="D1112" s="56" t="s">
        <v>715</v>
      </c>
      <c r="E1112" s="93" t="s">
        <v>1193</v>
      </c>
      <c r="F1112" s="56" t="s">
        <v>15</v>
      </c>
      <c r="G1112" s="56" t="s">
        <v>2056</v>
      </c>
      <c r="H1112" s="75" t="s">
        <v>715</v>
      </c>
      <c r="I1112" s="55" t="s">
        <v>1146</v>
      </c>
      <c r="J1112" s="57" t="s">
        <v>1996</v>
      </c>
    </row>
    <row r="1113" spans="1:10" ht="15.75" customHeight="1" x14ac:dyDescent="0.35">
      <c r="A1113" s="15">
        <v>1111</v>
      </c>
      <c r="B1113" s="56" t="s">
        <v>717</v>
      </c>
      <c r="C1113" s="56" t="s">
        <v>718</v>
      </c>
      <c r="D1113" s="56" t="s">
        <v>717</v>
      </c>
      <c r="E1113" s="93" t="s">
        <v>1193</v>
      </c>
      <c r="F1113" s="56" t="s">
        <v>21</v>
      </c>
      <c r="G1113" s="56" t="s">
        <v>2056</v>
      </c>
      <c r="H1113" s="75" t="s">
        <v>717</v>
      </c>
      <c r="I1113" s="55" t="s">
        <v>1138</v>
      </c>
      <c r="J1113" s="57" t="s">
        <v>1996</v>
      </c>
    </row>
    <row r="1114" spans="1:10" ht="15.75" customHeight="1" x14ac:dyDescent="0.35">
      <c r="A1114" s="15">
        <v>1112</v>
      </c>
      <c r="B1114" s="56" t="s">
        <v>719</v>
      </c>
      <c r="C1114" s="56" t="s">
        <v>720</v>
      </c>
      <c r="D1114" s="56" t="s">
        <v>719</v>
      </c>
      <c r="E1114" s="93" t="s">
        <v>1193</v>
      </c>
      <c r="F1114" s="56" t="s">
        <v>28</v>
      </c>
      <c r="G1114" s="56" t="s">
        <v>2056</v>
      </c>
      <c r="H1114" s="75" t="s">
        <v>719</v>
      </c>
      <c r="I1114" s="55" t="s">
        <v>1139</v>
      </c>
      <c r="J1114" s="57" t="s">
        <v>1996</v>
      </c>
    </row>
    <row r="1115" spans="1:10" ht="15.75" customHeight="1" x14ac:dyDescent="0.35">
      <c r="A1115" s="15">
        <v>1113</v>
      </c>
      <c r="B1115" s="56" t="s">
        <v>721</v>
      </c>
      <c r="C1115" s="56" t="s">
        <v>722</v>
      </c>
      <c r="D1115" s="56" t="s">
        <v>721</v>
      </c>
      <c r="E1115" s="93" t="s">
        <v>1193</v>
      </c>
      <c r="F1115" s="56" t="s">
        <v>28</v>
      </c>
      <c r="G1115" s="56" t="s">
        <v>2056</v>
      </c>
      <c r="H1115" s="75" t="s">
        <v>721</v>
      </c>
      <c r="I1115" s="55" t="s">
        <v>1141</v>
      </c>
      <c r="J1115" s="57" t="s">
        <v>1996</v>
      </c>
    </row>
    <row r="1116" spans="1:10" ht="15.75" customHeight="1" x14ac:dyDescent="0.35">
      <c r="A1116" s="15">
        <v>1114</v>
      </c>
      <c r="B1116" s="56" t="s">
        <v>723</v>
      </c>
      <c r="C1116" s="56" t="s">
        <v>724</v>
      </c>
      <c r="D1116" s="56" t="s">
        <v>723</v>
      </c>
      <c r="E1116" s="93" t="s">
        <v>1193</v>
      </c>
      <c r="F1116" s="56" t="s">
        <v>15</v>
      </c>
      <c r="G1116" s="56" t="s">
        <v>2056</v>
      </c>
      <c r="H1116" s="75" t="s">
        <v>723</v>
      </c>
      <c r="I1116" s="55" t="s">
        <v>1146</v>
      </c>
      <c r="J1116" s="57" t="s">
        <v>1996</v>
      </c>
    </row>
    <row r="1117" spans="1:10" ht="15.75" customHeight="1" x14ac:dyDescent="0.35">
      <c r="A1117" s="15">
        <v>1115</v>
      </c>
      <c r="B1117" s="56" t="s">
        <v>725</v>
      </c>
      <c r="C1117" s="56" t="s">
        <v>726</v>
      </c>
      <c r="D1117" s="56" t="s">
        <v>725</v>
      </c>
      <c r="E1117" s="93" t="s">
        <v>1193</v>
      </c>
      <c r="F1117" s="56" t="s">
        <v>21</v>
      </c>
      <c r="G1117" s="56" t="s">
        <v>2056</v>
      </c>
      <c r="H1117" s="75" t="s">
        <v>725</v>
      </c>
      <c r="I1117" s="55" t="s">
        <v>1138</v>
      </c>
      <c r="J1117" s="57" t="s">
        <v>1996</v>
      </c>
    </row>
    <row r="1118" spans="1:10" ht="15.75" customHeight="1" x14ac:dyDescent="0.35">
      <c r="A1118" s="15">
        <v>1116</v>
      </c>
      <c r="B1118" s="56" t="s">
        <v>727</v>
      </c>
      <c r="C1118" s="56" t="s">
        <v>728</v>
      </c>
      <c r="D1118" s="56" t="s">
        <v>727</v>
      </c>
      <c r="E1118" s="93" t="s">
        <v>1193</v>
      </c>
      <c r="F1118" s="56" t="s">
        <v>21</v>
      </c>
      <c r="G1118" s="56" t="s">
        <v>2056</v>
      </c>
      <c r="H1118" s="75" t="s">
        <v>727</v>
      </c>
      <c r="I1118" s="55" t="s">
        <v>1138</v>
      </c>
      <c r="J1118" s="57" t="s">
        <v>1996</v>
      </c>
    </row>
    <row r="1119" spans="1:10" ht="15.75" customHeight="1" x14ac:dyDescent="0.35">
      <c r="A1119" s="15">
        <v>1117</v>
      </c>
      <c r="B1119" s="56" t="s">
        <v>729</v>
      </c>
      <c r="C1119" s="56" t="s">
        <v>730</v>
      </c>
      <c r="D1119" s="56" t="s">
        <v>729</v>
      </c>
      <c r="E1119" s="93" t="s">
        <v>1193</v>
      </c>
      <c r="F1119" s="56" t="s">
        <v>28</v>
      </c>
      <c r="G1119" s="56" t="s">
        <v>2056</v>
      </c>
      <c r="H1119" s="75" t="s">
        <v>729</v>
      </c>
      <c r="I1119" s="55" t="s">
        <v>1142</v>
      </c>
      <c r="J1119" s="57" t="s">
        <v>1996</v>
      </c>
    </row>
    <row r="1120" spans="1:10" ht="15.75" customHeight="1" x14ac:dyDescent="0.35">
      <c r="A1120" s="15">
        <v>1118</v>
      </c>
      <c r="B1120" s="56" t="s">
        <v>731</v>
      </c>
      <c r="C1120" s="56" t="s">
        <v>732</v>
      </c>
      <c r="D1120" s="56" t="s">
        <v>731</v>
      </c>
      <c r="E1120" s="93" t="s">
        <v>1193</v>
      </c>
      <c r="F1120" s="56" t="s">
        <v>15</v>
      </c>
      <c r="G1120" s="56" t="s">
        <v>2056</v>
      </c>
      <c r="H1120" s="75" t="s">
        <v>731</v>
      </c>
      <c r="I1120" s="55" t="s">
        <v>1146</v>
      </c>
      <c r="J1120" s="57" t="s">
        <v>1996</v>
      </c>
    </row>
    <row r="1121" spans="1:10" ht="15.75" customHeight="1" x14ac:dyDescent="0.35">
      <c r="A1121" s="15">
        <v>1119</v>
      </c>
      <c r="B1121" s="56" t="s">
        <v>733</v>
      </c>
      <c r="C1121" s="56" t="s">
        <v>734</v>
      </c>
      <c r="D1121" s="56" t="s">
        <v>733</v>
      </c>
      <c r="E1121" s="93" t="s">
        <v>1193</v>
      </c>
      <c r="F1121" s="56" t="s">
        <v>15</v>
      </c>
      <c r="G1121" s="56" t="s">
        <v>2056</v>
      </c>
      <c r="H1121" s="75" t="s">
        <v>733</v>
      </c>
      <c r="I1121" s="55" t="s">
        <v>1147</v>
      </c>
      <c r="J1121" s="57" t="s">
        <v>1996</v>
      </c>
    </row>
    <row r="1122" spans="1:10" ht="15.75" customHeight="1" x14ac:dyDescent="0.35">
      <c r="A1122" s="15">
        <v>1120</v>
      </c>
      <c r="B1122" s="56" t="s">
        <v>735</v>
      </c>
      <c r="C1122" s="56" t="s">
        <v>736</v>
      </c>
      <c r="D1122" s="56" t="s">
        <v>735</v>
      </c>
      <c r="E1122" s="93" t="s">
        <v>1193</v>
      </c>
      <c r="F1122" s="56" t="s">
        <v>7</v>
      </c>
      <c r="G1122" s="56" t="s">
        <v>2056</v>
      </c>
      <c r="H1122" s="75" t="s">
        <v>735</v>
      </c>
      <c r="I1122" s="55" t="s">
        <v>1148</v>
      </c>
      <c r="J1122" s="57" t="s">
        <v>1996</v>
      </c>
    </row>
    <row r="1123" spans="1:10" ht="15.75" customHeight="1" x14ac:dyDescent="0.35">
      <c r="A1123" s="15">
        <v>1121</v>
      </c>
      <c r="B1123" s="56" t="s">
        <v>737</v>
      </c>
      <c r="C1123" s="56" t="s">
        <v>738</v>
      </c>
      <c r="D1123" s="56" t="s">
        <v>737</v>
      </c>
      <c r="E1123" s="93" t="s">
        <v>1193</v>
      </c>
      <c r="F1123" s="56" t="s">
        <v>28</v>
      </c>
      <c r="G1123" s="56" t="s">
        <v>2056</v>
      </c>
      <c r="H1123" s="75" t="s">
        <v>737</v>
      </c>
      <c r="I1123" s="55" t="s">
        <v>1137</v>
      </c>
      <c r="J1123" s="57" t="s">
        <v>1996</v>
      </c>
    </row>
    <row r="1124" spans="1:10" ht="15.75" customHeight="1" x14ac:dyDescent="0.35">
      <c r="A1124" s="15">
        <v>1122</v>
      </c>
      <c r="B1124" s="56" t="s">
        <v>739</v>
      </c>
      <c r="C1124" s="56" t="s">
        <v>740</v>
      </c>
      <c r="D1124" s="56" t="s">
        <v>739</v>
      </c>
      <c r="E1124" s="93" t="s">
        <v>1193</v>
      </c>
      <c r="F1124" s="56" t="s">
        <v>15</v>
      </c>
      <c r="G1124" s="56" t="s">
        <v>2056</v>
      </c>
      <c r="H1124" s="75" t="s">
        <v>739</v>
      </c>
      <c r="I1124" s="55" t="s">
        <v>1141</v>
      </c>
      <c r="J1124" s="57" t="s">
        <v>1996</v>
      </c>
    </row>
    <row r="1125" spans="1:10" ht="15.75" customHeight="1" x14ac:dyDescent="0.35">
      <c r="A1125" s="15">
        <v>1123</v>
      </c>
      <c r="B1125" s="56" t="s">
        <v>741</v>
      </c>
      <c r="C1125" s="56" t="s">
        <v>742</v>
      </c>
      <c r="D1125" s="56" t="s">
        <v>741</v>
      </c>
      <c r="E1125" s="93" t="s">
        <v>1193</v>
      </c>
      <c r="F1125" s="56" t="s">
        <v>15</v>
      </c>
      <c r="G1125" s="56" t="s">
        <v>2056</v>
      </c>
      <c r="H1125" s="75" t="s">
        <v>741</v>
      </c>
      <c r="I1125" s="55" t="s">
        <v>1138</v>
      </c>
      <c r="J1125" s="57" t="s">
        <v>1996</v>
      </c>
    </row>
    <row r="1126" spans="1:10" ht="15.75" customHeight="1" x14ac:dyDescent="0.35">
      <c r="A1126" s="15">
        <v>1124</v>
      </c>
      <c r="B1126" s="56" t="s">
        <v>743</v>
      </c>
      <c r="C1126" s="56" t="s">
        <v>744</v>
      </c>
      <c r="D1126" s="56" t="s">
        <v>743</v>
      </c>
      <c r="E1126" s="93" t="s">
        <v>1193</v>
      </c>
      <c r="F1126" s="56" t="s">
        <v>7</v>
      </c>
      <c r="G1126" s="56" t="s">
        <v>2056</v>
      </c>
      <c r="H1126" s="75" t="s">
        <v>743</v>
      </c>
      <c r="I1126" s="55" t="s">
        <v>1143</v>
      </c>
      <c r="J1126" s="57" t="s">
        <v>1996</v>
      </c>
    </row>
    <row r="1127" spans="1:10" ht="15.75" customHeight="1" x14ac:dyDescent="0.35">
      <c r="A1127" s="15">
        <v>1125</v>
      </c>
      <c r="B1127" s="56" t="s">
        <v>745</v>
      </c>
      <c r="C1127" s="56" t="s">
        <v>746</v>
      </c>
      <c r="D1127" s="56" t="s">
        <v>745</v>
      </c>
      <c r="E1127" s="93" t="s">
        <v>1193</v>
      </c>
      <c r="F1127" s="56" t="s">
        <v>28</v>
      </c>
      <c r="G1127" s="56" t="s">
        <v>2056</v>
      </c>
      <c r="H1127" s="75" t="s">
        <v>745</v>
      </c>
      <c r="I1127" s="55" t="s">
        <v>1144</v>
      </c>
      <c r="J1127" s="57" t="s">
        <v>1996</v>
      </c>
    </row>
    <row r="1128" spans="1:10" ht="15.75" customHeight="1" x14ac:dyDescent="0.35">
      <c r="A1128" s="15">
        <v>1126</v>
      </c>
      <c r="B1128" s="56" t="s">
        <v>747</v>
      </c>
      <c r="C1128" s="56" t="s">
        <v>748</v>
      </c>
      <c r="D1128" s="56" t="s">
        <v>747</v>
      </c>
      <c r="E1128" s="93" t="s">
        <v>1193</v>
      </c>
      <c r="F1128" s="56" t="s">
        <v>33</v>
      </c>
      <c r="G1128" s="56" t="s">
        <v>2056</v>
      </c>
      <c r="H1128" s="75" t="s">
        <v>747</v>
      </c>
      <c r="I1128" s="55" t="s">
        <v>1148</v>
      </c>
      <c r="J1128" s="57" t="s">
        <v>1996</v>
      </c>
    </row>
    <row r="1129" spans="1:10" ht="15.75" customHeight="1" x14ac:dyDescent="0.35">
      <c r="A1129" s="15">
        <v>1127</v>
      </c>
      <c r="B1129" s="56" t="s">
        <v>749</v>
      </c>
      <c r="C1129" s="56" t="s">
        <v>750</v>
      </c>
      <c r="D1129" s="56" t="s">
        <v>749</v>
      </c>
      <c r="E1129" s="93" t="s">
        <v>1193</v>
      </c>
      <c r="F1129" s="56" t="s">
        <v>15</v>
      </c>
      <c r="G1129" s="56" t="s">
        <v>2056</v>
      </c>
      <c r="H1129" s="75" t="s">
        <v>749</v>
      </c>
      <c r="I1129" s="55" t="s">
        <v>1180</v>
      </c>
      <c r="J1129" s="57" t="s">
        <v>1996</v>
      </c>
    </row>
    <row r="1130" spans="1:10" ht="15.75" customHeight="1" x14ac:dyDescent="0.35">
      <c r="A1130" s="15">
        <v>1128</v>
      </c>
      <c r="B1130" s="56" t="s">
        <v>751</v>
      </c>
      <c r="C1130" s="56" t="s">
        <v>752</v>
      </c>
      <c r="D1130" s="56" t="s">
        <v>751</v>
      </c>
      <c r="E1130" s="93" t="s">
        <v>1193</v>
      </c>
      <c r="F1130" s="56" t="s">
        <v>7</v>
      </c>
      <c r="G1130" s="56" t="s">
        <v>2056</v>
      </c>
      <c r="H1130" s="75" t="s">
        <v>751</v>
      </c>
      <c r="I1130" s="55" t="s">
        <v>1147</v>
      </c>
      <c r="J1130" s="57" t="s">
        <v>1996</v>
      </c>
    </row>
    <row r="1131" spans="1:10" ht="15.75" customHeight="1" x14ac:dyDescent="0.35">
      <c r="A1131" s="15">
        <v>1129</v>
      </c>
      <c r="B1131" s="56" t="s">
        <v>753</v>
      </c>
      <c r="C1131" s="56" t="s">
        <v>754</v>
      </c>
      <c r="D1131" s="56" t="s">
        <v>753</v>
      </c>
      <c r="E1131" s="93" t="s">
        <v>1193</v>
      </c>
      <c r="F1131" s="56" t="s">
        <v>33</v>
      </c>
      <c r="G1131" s="56" t="s">
        <v>2056</v>
      </c>
      <c r="H1131" s="75" t="s">
        <v>753</v>
      </c>
      <c r="I1131" s="55" t="s">
        <v>1139</v>
      </c>
      <c r="J1131" s="57" t="s">
        <v>1996</v>
      </c>
    </row>
    <row r="1132" spans="1:10" ht="15.75" customHeight="1" x14ac:dyDescent="0.35">
      <c r="A1132" s="15">
        <v>1130</v>
      </c>
      <c r="B1132" s="56" t="s">
        <v>755</v>
      </c>
      <c r="C1132" s="56" t="s">
        <v>756</v>
      </c>
      <c r="D1132" s="56" t="s">
        <v>755</v>
      </c>
      <c r="E1132" s="93" t="s">
        <v>1193</v>
      </c>
      <c r="F1132" s="56" t="s">
        <v>15</v>
      </c>
      <c r="G1132" s="56" t="s">
        <v>2056</v>
      </c>
      <c r="H1132" s="75" t="s">
        <v>755</v>
      </c>
      <c r="I1132" s="55" t="s">
        <v>1138</v>
      </c>
      <c r="J1132" s="57" t="s">
        <v>1996</v>
      </c>
    </row>
    <row r="1133" spans="1:10" ht="15.75" customHeight="1" x14ac:dyDescent="0.35">
      <c r="A1133" s="15">
        <v>1131</v>
      </c>
      <c r="B1133" s="56" t="s">
        <v>757</v>
      </c>
      <c r="C1133" s="56" t="s">
        <v>758</v>
      </c>
      <c r="D1133" s="56" t="s">
        <v>757</v>
      </c>
      <c r="E1133" s="93" t="s">
        <v>1193</v>
      </c>
      <c r="F1133" s="56" t="s">
        <v>28</v>
      </c>
      <c r="G1133" s="56" t="s">
        <v>2056</v>
      </c>
      <c r="H1133" s="75" t="s">
        <v>757</v>
      </c>
      <c r="I1133" s="55" t="s">
        <v>1146</v>
      </c>
      <c r="J1133" s="57" t="s">
        <v>1996</v>
      </c>
    </row>
    <row r="1134" spans="1:10" ht="15.75" customHeight="1" x14ac:dyDescent="0.35">
      <c r="A1134" s="15">
        <v>1132</v>
      </c>
      <c r="B1134" s="56" t="s">
        <v>759</v>
      </c>
      <c r="C1134" s="56" t="s">
        <v>760</v>
      </c>
      <c r="D1134" s="56" t="s">
        <v>759</v>
      </c>
      <c r="E1134" s="93" t="s">
        <v>1193</v>
      </c>
      <c r="F1134" s="56" t="s">
        <v>28</v>
      </c>
      <c r="G1134" s="56" t="s">
        <v>2056</v>
      </c>
      <c r="H1134" s="75" t="s">
        <v>759</v>
      </c>
      <c r="I1134" s="55" t="s">
        <v>1139</v>
      </c>
      <c r="J1134" s="57" t="s">
        <v>1996</v>
      </c>
    </row>
    <row r="1135" spans="1:10" ht="15.75" customHeight="1" x14ac:dyDescent="0.35">
      <c r="A1135" s="15">
        <v>1133</v>
      </c>
      <c r="B1135" s="56" t="s">
        <v>761</v>
      </c>
      <c r="C1135" s="56" t="s">
        <v>762</v>
      </c>
      <c r="D1135" s="56" t="s">
        <v>761</v>
      </c>
      <c r="E1135" s="93" t="s">
        <v>1193</v>
      </c>
      <c r="F1135" s="56" t="s">
        <v>28</v>
      </c>
      <c r="G1135" s="56" t="s">
        <v>2056</v>
      </c>
      <c r="H1135" s="75" t="s">
        <v>761</v>
      </c>
      <c r="I1135" s="55" t="s">
        <v>1137</v>
      </c>
      <c r="J1135" s="57" t="s">
        <v>1996</v>
      </c>
    </row>
    <row r="1136" spans="1:10" ht="15.75" customHeight="1" x14ac:dyDescent="0.35">
      <c r="A1136" s="15">
        <v>1134</v>
      </c>
      <c r="B1136" s="56" t="s">
        <v>763</v>
      </c>
      <c r="C1136" s="56" t="s">
        <v>764</v>
      </c>
      <c r="D1136" s="56" t="s">
        <v>763</v>
      </c>
      <c r="E1136" s="93" t="s">
        <v>1193</v>
      </c>
      <c r="F1136" s="56" t="s">
        <v>28</v>
      </c>
      <c r="G1136" s="56" t="s">
        <v>2056</v>
      </c>
      <c r="H1136" s="75" t="s">
        <v>763</v>
      </c>
      <c r="I1136" s="55" t="s">
        <v>1140</v>
      </c>
      <c r="J1136" s="57" t="s">
        <v>1996</v>
      </c>
    </row>
    <row r="1137" spans="1:10" ht="15.75" customHeight="1" x14ac:dyDescent="0.35">
      <c r="A1137" s="15">
        <v>1135</v>
      </c>
      <c r="B1137" s="56" t="s">
        <v>765</v>
      </c>
      <c r="C1137" s="56" t="s">
        <v>766</v>
      </c>
      <c r="D1137" s="56" t="s">
        <v>765</v>
      </c>
      <c r="E1137" s="93" t="s">
        <v>1193</v>
      </c>
      <c r="F1137" s="56" t="s">
        <v>15</v>
      </c>
      <c r="G1137" s="56" t="s">
        <v>2056</v>
      </c>
      <c r="H1137" s="75" t="s">
        <v>765</v>
      </c>
      <c r="I1137" s="55" t="s">
        <v>1137</v>
      </c>
      <c r="J1137" s="57" t="s">
        <v>1996</v>
      </c>
    </row>
    <row r="1138" spans="1:10" ht="15.75" customHeight="1" x14ac:dyDescent="0.35">
      <c r="A1138" s="15">
        <v>1136</v>
      </c>
      <c r="B1138" s="56" t="s">
        <v>767</v>
      </c>
      <c r="C1138" s="56" t="s">
        <v>768</v>
      </c>
      <c r="D1138" s="56" t="s">
        <v>767</v>
      </c>
      <c r="E1138" s="93" t="s">
        <v>1193</v>
      </c>
      <c r="F1138" s="56" t="s">
        <v>28</v>
      </c>
      <c r="G1138" s="56" t="s">
        <v>2056</v>
      </c>
      <c r="H1138" s="75" t="s">
        <v>767</v>
      </c>
      <c r="I1138" s="55" t="s">
        <v>1150</v>
      </c>
      <c r="J1138" s="57" t="s">
        <v>1996</v>
      </c>
    </row>
    <row r="1139" spans="1:10" ht="15.75" customHeight="1" x14ac:dyDescent="0.35">
      <c r="A1139" s="15">
        <v>1137</v>
      </c>
      <c r="B1139" s="56" t="s">
        <v>769</v>
      </c>
      <c r="C1139" s="56" t="s">
        <v>770</v>
      </c>
      <c r="D1139" s="56" t="s">
        <v>769</v>
      </c>
      <c r="E1139" s="93" t="s">
        <v>1193</v>
      </c>
      <c r="F1139" s="56" t="s">
        <v>28</v>
      </c>
      <c r="G1139" s="56" t="s">
        <v>2056</v>
      </c>
      <c r="H1139" s="75" t="s">
        <v>769</v>
      </c>
      <c r="I1139" s="55" t="s">
        <v>1141</v>
      </c>
      <c r="J1139" s="57" t="s">
        <v>1996</v>
      </c>
    </row>
    <row r="1140" spans="1:10" ht="15.75" customHeight="1" x14ac:dyDescent="0.35">
      <c r="A1140" s="15">
        <v>1138</v>
      </c>
      <c r="B1140" s="56" t="s">
        <v>771</v>
      </c>
      <c r="C1140" s="56" t="s">
        <v>772</v>
      </c>
      <c r="D1140" s="56" t="s">
        <v>771</v>
      </c>
      <c r="E1140" s="93" t="s">
        <v>1193</v>
      </c>
      <c r="F1140" s="56" t="s">
        <v>28</v>
      </c>
      <c r="G1140" s="56" t="s">
        <v>2056</v>
      </c>
      <c r="H1140" s="75" t="s">
        <v>771</v>
      </c>
      <c r="I1140" s="55" t="s">
        <v>1137</v>
      </c>
      <c r="J1140" s="57" t="s">
        <v>1996</v>
      </c>
    </row>
    <row r="1141" spans="1:10" ht="15.75" customHeight="1" x14ac:dyDescent="0.35">
      <c r="A1141" s="15">
        <v>1139</v>
      </c>
      <c r="B1141" s="56" t="s">
        <v>773</v>
      </c>
      <c r="C1141" s="56" t="s">
        <v>774</v>
      </c>
      <c r="D1141" s="56" t="s">
        <v>773</v>
      </c>
      <c r="E1141" s="93" t="s">
        <v>1193</v>
      </c>
      <c r="F1141" s="56" t="s">
        <v>33</v>
      </c>
      <c r="G1141" s="56" t="s">
        <v>2056</v>
      </c>
      <c r="H1141" s="75" t="s">
        <v>773</v>
      </c>
      <c r="I1141" s="55" t="s">
        <v>1146</v>
      </c>
      <c r="J1141" s="57" t="s">
        <v>1996</v>
      </c>
    </row>
    <row r="1142" spans="1:10" ht="15.75" customHeight="1" x14ac:dyDescent="0.35">
      <c r="A1142" s="15">
        <v>1140</v>
      </c>
      <c r="B1142" s="56" t="s">
        <v>775</v>
      </c>
      <c r="C1142" s="56" t="s">
        <v>776</v>
      </c>
      <c r="D1142" s="56" t="s">
        <v>775</v>
      </c>
      <c r="E1142" s="93" t="s">
        <v>1193</v>
      </c>
      <c r="F1142" s="56" t="s">
        <v>33</v>
      </c>
      <c r="G1142" s="56" t="s">
        <v>2056</v>
      </c>
      <c r="H1142" s="75" t="s">
        <v>775</v>
      </c>
      <c r="I1142" s="55" t="s">
        <v>1141</v>
      </c>
      <c r="J1142" s="57" t="s">
        <v>1996</v>
      </c>
    </row>
    <row r="1143" spans="1:10" ht="15.75" customHeight="1" x14ac:dyDescent="0.35">
      <c r="A1143" s="15">
        <v>1141</v>
      </c>
      <c r="B1143" s="56" t="s">
        <v>777</v>
      </c>
      <c r="C1143" s="56" t="s">
        <v>778</v>
      </c>
      <c r="D1143" s="56" t="s">
        <v>777</v>
      </c>
      <c r="E1143" s="93" t="s">
        <v>1193</v>
      </c>
      <c r="F1143" s="56" t="s">
        <v>28</v>
      </c>
      <c r="G1143" s="56" t="s">
        <v>2056</v>
      </c>
      <c r="H1143" s="75" t="s">
        <v>777</v>
      </c>
      <c r="I1143" s="55" t="s">
        <v>1137</v>
      </c>
      <c r="J1143" s="57" t="s">
        <v>1996</v>
      </c>
    </row>
    <row r="1144" spans="1:10" ht="15.75" customHeight="1" x14ac:dyDescent="0.35">
      <c r="A1144" s="15">
        <v>1142</v>
      </c>
      <c r="B1144" s="56" t="s">
        <v>779</v>
      </c>
      <c r="C1144" s="56" t="s">
        <v>780</v>
      </c>
      <c r="D1144" s="56" t="s">
        <v>779</v>
      </c>
      <c r="E1144" s="93" t="s">
        <v>1193</v>
      </c>
      <c r="F1144" s="56" t="s">
        <v>28</v>
      </c>
      <c r="G1144" s="56" t="s">
        <v>2056</v>
      </c>
      <c r="H1144" s="76" t="s">
        <v>779</v>
      </c>
      <c r="I1144" s="55" t="s">
        <v>1137</v>
      </c>
      <c r="J1144" s="57" t="s">
        <v>1996</v>
      </c>
    </row>
    <row r="1145" spans="1:10" ht="15.75" customHeight="1" x14ac:dyDescent="0.35">
      <c r="A1145" s="15">
        <v>1143</v>
      </c>
      <c r="B1145" s="56" t="s">
        <v>781</v>
      </c>
      <c r="C1145" s="56" t="s">
        <v>782</v>
      </c>
      <c r="D1145" s="56" t="s">
        <v>781</v>
      </c>
      <c r="E1145" s="93" t="s">
        <v>1193</v>
      </c>
      <c r="F1145" s="56" t="s">
        <v>33</v>
      </c>
      <c r="G1145" s="56" t="s">
        <v>2056</v>
      </c>
      <c r="H1145" s="75" t="s">
        <v>781</v>
      </c>
      <c r="I1145" s="55" t="s">
        <v>1138</v>
      </c>
      <c r="J1145" s="57" t="s">
        <v>1996</v>
      </c>
    </row>
    <row r="1146" spans="1:10" ht="15.75" customHeight="1" x14ac:dyDescent="0.35">
      <c r="A1146" s="15">
        <v>1144</v>
      </c>
      <c r="B1146" s="56" t="s">
        <v>783</v>
      </c>
      <c r="C1146" s="56" t="s">
        <v>784</v>
      </c>
      <c r="D1146" s="56" t="s">
        <v>783</v>
      </c>
      <c r="E1146" s="93" t="s">
        <v>1193</v>
      </c>
      <c r="F1146" s="56" t="s">
        <v>33</v>
      </c>
      <c r="G1146" s="56" t="s">
        <v>2056</v>
      </c>
      <c r="H1146" s="75" t="s">
        <v>783</v>
      </c>
      <c r="I1146" s="55" t="s">
        <v>1182</v>
      </c>
      <c r="J1146" s="57" t="s">
        <v>1996</v>
      </c>
    </row>
    <row r="1147" spans="1:10" ht="15.75" customHeight="1" x14ac:dyDescent="0.35">
      <c r="A1147" s="15">
        <v>1145</v>
      </c>
      <c r="B1147" s="56" t="s">
        <v>785</v>
      </c>
      <c r="C1147" s="56" t="s">
        <v>786</v>
      </c>
      <c r="D1147" s="56" t="s">
        <v>785</v>
      </c>
      <c r="E1147" s="93" t="s">
        <v>1193</v>
      </c>
      <c r="F1147" s="56" t="s">
        <v>28</v>
      </c>
      <c r="G1147" s="56" t="s">
        <v>2056</v>
      </c>
      <c r="H1147" s="75" t="s">
        <v>785</v>
      </c>
      <c r="I1147" s="55" t="s">
        <v>1160</v>
      </c>
      <c r="J1147" s="57" t="s">
        <v>1996</v>
      </c>
    </row>
    <row r="1148" spans="1:10" ht="15.75" customHeight="1" x14ac:dyDescent="0.35">
      <c r="A1148" s="15">
        <v>1146</v>
      </c>
      <c r="B1148" s="56" t="s">
        <v>787</v>
      </c>
      <c r="C1148" s="56" t="s">
        <v>788</v>
      </c>
      <c r="D1148" s="56" t="s">
        <v>787</v>
      </c>
      <c r="E1148" s="93" t="s">
        <v>1193</v>
      </c>
      <c r="F1148" s="56" t="s">
        <v>28</v>
      </c>
      <c r="G1148" s="56" t="s">
        <v>2056</v>
      </c>
      <c r="H1148" s="75" t="s">
        <v>787</v>
      </c>
      <c r="I1148" s="55" t="s">
        <v>1137</v>
      </c>
      <c r="J1148" s="57" t="s">
        <v>1996</v>
      </c>
    </row>
    <row r="1149" spans="1:10" ht="15.75" customHeight="1" x14ac:dyDescent="0.35">
      <c r="A1149" s="15">
        <v>1147</v>
      </c>
      <c r="B1149" s="56" t="s">
        <v>789</v>
      </c>
      <c r="C1149" s="56" t="s">
        <v>790</v>
      </c>
      <c r="D1149" s="56" t="s">
        <v>789</v>
      </c>
      <c r="E1149" s="93" t="s">
        <v>1193</v>
      </c>
      <c r="F1149" s="56" t="s">
        <v>33</v>
      </c>
      <c r="G1149" s="56" t="s">
        <v>2056</v>
      </c>
      <c r="H1149" s="75" t="s">
        <v>789</v>
      </c>
      <c r="I1149" s="55" t="s">
        <v>1137</v>
      </c>
      <c r="J1149" s="57" t="s">
        <v>1996</v>
      </c>
    </row>
    <row r="1150" spans="1:10" ht="15.75" customHeight="1" x14ac:dyDescent="0.35">
      <c r="A1150" s="15">
        <v>1148</v>
      </c>
      <c r="B1150" s="56" t="s">
        <v>791</v>
      </c>
      <c r="C1150" s="56" t="s">
        <v>792</v>
      </c>
      <c r="D1150" s="56" t="s">
        <v>791</v>
      </c>
      <c r="E1150" s="93" t="s">
        <v>1193</v>
      </c>
      <c r="F1150" s="56" t="s">
        <v>33</v>
      </c>
      <c r="G1150" s="56" t="s">
        <v>2056</v>
      </c>
      <c r="H1150" s="75" t="s">
        <v>791</v>
      </c>
      <c r="I1150" s="55" t="s">
        <v>1147</v>
      </c>
      <c r="J1150" s="57" t="s">
        <v>1996</v>
      </c>
    </row>
    <row r="1151" spans="1:10" ht="15.75" customHeight="1" x14ac:dyDescent="0.35">
      <c r="A1151" s="15">
        <v>1149</v>
      </c>
      <c r="B1151" s="56" t="s">
        <v>793</v>
      </c>
      <c r="C1151" s="56" t="s">
        <v>794</v>
      </c>
      <c r="D1151" s="56" t="s">
        <v>793</v>
      </c>
      <c r="E1151" s="93" t="s">
        <v>1193</v>
      </c>
      <c r="F1151" s="56" t="s">
        <v>21</v>
      </c>
      <c r="G1151" s="56" t="s">
        <v>2056</v>
      </c>
      <c r="H1151" s="75" t="s">
        <v>793</v>
      </c>
      <c r="I1151" s="55" t="s">
        <v>1138</v>
      </c>
      <c r="J1151" s="57" t="s">
        <v>1996</v>
      </c>
    </row>
    <row r="1152" spans="1:10" ht="15.75" customHeight="1" x14ac:dyDescent="0.35">
      <c r="A1152" s="15">
        <v>1150</v>
      </c>
      <c r="B1152" s="56" t="s">
        <v>795</v>
      </c>
      <c r="C1152" s="56" t="s">
        <v>796</v>
      </c>
      <c r="D1152" s="56" t="s">
        <v>795</v>
      </c>
      <c r="E1152" s="93" t="s">
        <v>1193</v>
      </c>
      <c r="F1152" s="56" t="s">
        <v>28</v>
      </c>
      <c r="G1152" s="56" t="s">
        <v>2056</v>
      </c>
      <c r="H1152" s="75" t="s">
        <v>795</v>
      </c>
      <c r="I1152" s="55" t="s">
        <v>1177</v>
      </c>
      <c r="J1152" s="57" t="s">
        <v>1996</v>
      </c>
    </row>
    <row r="1153" spans="1:10" ht="15.75" customHeight="1" x14ac:dyDescent="0.35">
      <c r="A1153" s="15">
        <v>1151</v>
      </c>
      <c r="B1153" s="56" t="s">
        <v>797</v>
      </c>
      <c r="C1153" s="56" t="s">
        <v>798</v>
      </c>
      <c r="D1153" s="56" t="s">
        <v>797</v>
      </c>
      <c r="E1153" s="93" t="s">
        <v>1193</v>
      </c>
      <c r="F1153" s="56" t="s">
        <v>28</v>
      </c>
      <c r="G1153" s="56" t="s">
        <v>2056</v>
      </c>
      <c r="H1153" s="75" t="s">
        <v>797</v>
      </c>
      <c r="I1153" s="55" t="s">
        <v>1146</v>
      </c>
      <c r="J1153" s="57" t="s">
        <v>1996</v>
      </c>
    </row>
    <row r="1154" spans="1:10" ht="15.75" customHeight="1" x14ac:dyDescent="0.35">
      <c r="A1154" s="15">
        <v>1152</v>
      </c>
      <c r="B1154" s="56" t="s">
        <v>799</v>
      </c>
      <c r="C1154" s="56" t="s">
        <v>800</v>
      </c>
      <c r="D1154" s="56" t="s">
        <v>799</v>
      </c>
      <c r="E1154" s="93" t="s">
        <v>1193</v>
      </c>
      <c r="F1154" s="56" t="s">
        <v>33</v>
      </c>
      <c r="G1154" s="56" t="s">
        <v>2056</v>
      </c>
      <c r="H1154" s="75" t="s">
        <v>799</v>
      </c>
      <c r="I1154" s="55" t="s">
        <v>2843</v>
      </c>
      <c r="J1154" s="57" t="s">
        <v>1996</v>
      </c>
    </row>
    <row r="1155" spans="1:10" ht="15.75" customHeight="1" x14ac:dyDescent="0.35">
      <c r="A1155" s="15">
        <v>1153</v>
      </c>
      <c r="B1155" s="56" t="s">
        <v>801</v>
      </c>
      <c r="C1155" s="56" t="s">
        <v>802</v>
      </c>
      <c r="D1155" s="56" t="s">
        <v>801</v>
      </c>
      <c r="E1155" s="93" t="s">
        <v>1193</v>
      </c>
      <c r="F1155" s="56" t="s">
        <v>33</v>
      </c>
      <c r="G1155" s="56" t="s">
        <v>2056</v>
      </c>
      <c r="H1155" s="75" t="s">
        <v>801</v>
      </c>
      <c r="I1155" s="55" t="s">
        <v>1141</v>
      </c>
      <c r="J1155" s="57" t="s">
        <v>1996</v>
      </c>
    </row>
    <row r="1156" spans="1:10" ht="15.75" customHeight="1" x14ac:dyDescent="0.35">
      <c r="A1156" s="15">
        <v>1154</v>
      </c>
      <c r="B1156" s="56" t="s">
        <v>803</v>
      </c>
      <c r="C1156" s="56" t="s">
        <v>804</v>
      </c>
      <c r="D1156" s="56" t="s">
        <v>803</v>
      </c>
      <c r="E1156" s="93" t="s">
        <v>1193</v>
      </c>
      <c r="F1156" s="56" t="s">
        <v>21</v>
      </c>
      <c r="G1156" s="56" t="s">
        <v>2056</v>
      </c>
      <c r="H1156" s="75" t="s">
        <v>803</v>
      </c>
      <c r="I1156" s="55" t="s">
        <v>1148</v>
      </c>
      <c r="J1156" s="57" t="s">
        <v>1996</v>
      </c>
    </row>
    <row r="1157" spans="1:10" ht="15.75" customHeight="1" x14ac:dyDescent="0.35">
      <c r="A1157" s="15">
        <v>1155</v>
      </c>
      <c r="B1157" s="56" t="s">
        <v>805</v>
      </c>
      <c r="C1157" s="56" t="s">
        <v>806</v>
      </c>
      <c r="D1157" s="56" t="s">
        <v>805</v>
      </c>
      <c r="E1157" s="93" t="s">
        <v>1193</v>
      </c>
      <c r="F1157" s="56" t="s">
        <v>28</v>
      </c>
      <c r="G1157" s="56" t="s">
        <v>2056</v>
      </c>
      <c r="H1157" s="75" t="s">
        <v>805</v>
      </c>
      <c r="I1157" s="55" t="s">
        <v>1176</v>
      </c>
      <c r="J1157" s="57" t="s">
        <v>1996</v>
      </c>
    </row>
    <row r="1158" spans="1:10" ht="15.75" customHeight="1" x14ac:dyDescent="0.35">
      <c r="A1158" s="15">
        <v>1156</v>
      </c>
      <c r="B1158" s="56" t="s">
        <v>807</v>
      </c>
      <c r="C1158" s="56" t="s">
        <v>808</v>
      </c>
      <c r="D1158" s="56" t="s">
        <v>807</v>
      </c>
      <c r="E1158" s="93" t="s">
        <v>1193</v>
      </c>
      <c r="F1158" s="56" t="s">
        <v>28</v>
      </c>
      <c r="G1158" s="56" t="s">
        <v>2056</v>
      </c>
      <c r="H1158" s="76" t="s">
        <v>807</v>
      </c>
      <c r="I1158" s="55" t="s">
        <v>1137</v>
      </c>
      <c r="J1158" s="57" t="s">
        <v>1996</v>
      </c>
    </row>
    <row r="1159" spans="1:10" ht="15.75" customHeight="1" x14ac:dyDescent="0.35">
      <c r="A1159" s="15">
        <v>1157</v>
      </c>
      <c r="B1159" s="56" t="s">
        <v>809</v>
      </c>
      <c r="C1159" s="56" t="s">
        <v>810</v>
      </c>
      <c r="D1159" s="56" t="s">
        <v>809</v>
      </c>
      <c r="E1159" s="93" t="s">
        <v>1193</v>
      </c>
      <c r="F1159" s="56" t="s">
        <v>33</v>
      </c>
      <c r="G1159" s="56" t="s">
        <v>2056</v>
      </c>
      <c r="H1159" s="75" t="s">
        <v>809</v>
      </c>
      <c r="I1159" s="55" t="s">
        <v>1141</v>
      </c>
      <c r="J1159" s="57" t="s">
        <v>1996</v>
      </c>
    </row>
    <row r="1160" spans="1:10" ht="15.75" customHeight="1" x14ac:dyDescent="0.35">
      <c r="A1160" s="15">
        <v>1158</v>
      </c>
      <c r="B1160" s="56" t="s">
        <v>811</v>
      </c>
      <c r="C1160" s="56" t="s">
        <v>812</v>
      </c>
      <c r="D1160" s="56" t="s">
        <v>811</v>
      </c>
      <c r="E1160" s="93" t="s">
        <v>1193</v>
      </c>
      <c r="F1160" s="56" t="s">
        <v>33</v>
      </c>
      <c r="G1160" s="56" t="s">
        <v>2056</v>
      </c>
      <c r="H1160" s="75" t="s">
        <v>811</v>
      </c>
      <c r="I1160" s="55" t="s">
        <v>1138</v>
      </c>
      <c r="J1160" s="57" t="s">
        <v>1996</v>
      </c>
    </row>
    <row r="1161" spans="1:10" ht="15.75" customHeight="1" x14ac:dyDescent="0.35">
      <c r="A1161" s="15">
        <v>1159</v>
      </c>
      <c r="B1161" s="56" t="s">
        <v>813</v>
      </c>
      <c r="C1161" s="56" t="s">
        <v>814</v>
      </c>
      <c r="D1161" s="56" t="s">
        <v>813</v>
      </c>
      <c r="E1161" s="93" t="s">
        <v>1193</v>
      </c>
      <c r="F1161" s="56" t="s">
        <v>21</v>
      </c>
      <c r="G1161" s="56" t="s">
        <v>2056</v>
      </c>
      <c r="H1161" s="75" t="s">
        <v>813</v>
      </c>
      <c r="I1161" s="55" t="s">
        <v>1140</v>
      </c>
      <c r="J1161" s="57" t="s">
        <v>1996</v>
      </c>
    </row>
    <row r="1162" spans="1:10" ht="15.75" customHeight="1" x14ac:dyDescent="0.35">
      <c r="A1162" s="15">
        <v>1160</v>
      </c>
      <c r="B1162" s="56" t="s">
        <v>815</v>
      </c>
      <c r="C1162" s="56" t="s">
        <v>816</v>
      </c>
      <c r="D1162" s="56" t="s">
        <v>815</v>
      </c>
      <c r="E1162" s="93" t="s">
        <v>1193</v>
      </c>
      <c r="F1162" s="56" t="s">
        <v>28</v>
      </c>
      <c r="G1162" s="56" t="s">
        <v>2056</v>
      </c>
      <c r="H1162" s="75" t="s">
        <v>815</v>
      </c>
      <c r="I1162" s="55" t="s">
        <v>1139</v>
      </c>
      <c r="J1162" s="57" t="s">
        <v>1996</v>
      </c>
    </row>
    <row r="1163" spans="1:10" ht="15.75" customHeight="1" x14ac:dyDescent="0.35">
      <c r="A1163" s="15">
        <v>1161</v>
      </c>
      <c r="B1163" s="56" t="s">
        <v>817</v>
      </c>
      <c r="C1163" s="56" t="s">
        <v>818</v>
      </c>
      <c r="D1163" s="56" t="s">
        <v>817</v>
      </c>
      <c r="E1163" s="93" t="s">
        <v>1193</v>
      </c>
      <c r="F1163" s="56" t="s">
        <v>28</v>
      </c>
      <c r="G1163" s="56" t="s">
        <v>2056</v>
      </c>
      <c r="H1163" s="76" t="s">
        <v>817</v>
      </c>
      <c r="I1163" s="55" t="s">
        <v>1139</v>
      </c>
      <c r="J1163" s="57" t="s">
        <v>1996</v>
      </c>
    </row>
    <row r="1164" spans="1:10" ht="15.75" customHeight="1" x14ac:dyDescent="0.35">
      <c r="A1164" s="15">
        <v>1162</v>
      </c>
      <c r="B1164" s="56" t="s">
        <v>819</v>
      </c>
      <c r="C1164" s="56" t="s">
        <v>820</v>
      </c>
      <c r="D1164" s="56" t="s">
        <v>819</v>
      </c>
      <c r="E1164" s="93" t="s">
        <v>1193</v>
      </c>
      <c r="F1164" s="56" t="s">
        <v>33</v>
      </c>
      <c r="G1164" s="56" t="s">
        <v>2056</v>
      </c>
      <c r="H1164" s="75" t="s">
        <v>819</v>
      </c>
      <c r="I1164" s="55" t="s">
        <v>1140</v>
      </c>
      <c r="J1164" s="57" t="s">
        <v>1996</v>
      </c>
    </row>
    <row r="1165" spans="1:10" ht="15.75" customHeight="1" x14ac:dyDescent="0.35">
      <c r="A1165" s="15">
        <v>1163</v>
      </c>
      <c r="B1165" s="56" t="s">
        <v>821</v>
      </c>
      <c r="C1165" s="56" t="s">
        <v>822</v>
      </c>
      <c r="D1165" s="56" t="s">
        <v>821</v>
      </c>
      <c r="E1165" s="93" t="s">
        <v>1193</v>
      </c>
      <c r="F1165" s="56" t="s">
        <v>15</v>
      </c>
      <c r="G1165" s="56" t="s">
        <v>2056</v>
      </c>
      <c r="H1165" s="75" t="s">
        <v>821</v>
      </c>
      <c r="I1165" s="55" t="s">
        <v>1142</v>
      </c>
      <c r="J1165" s="57" t="s">
        <v>1996</v>
      </c>
    </row>
    <row r="1166" spans="1:10" ht="15.75" customHeight="1" x14ac:dyDescent="0.35">
      <c r="A1166" s="15">
        <v>1164</v>
      </c>
      <c r="B1166" s="56" t="s">
        <v>823</v>
      </c>
      <c r="C1166" s="56" t="s">
        <v>824</v>
      </c>
      <c r="D1166" s="56" t="s">
        <v>823</v>
      </c>
      <c r="E1166" s="93" t="s">
        <v>1193</v>
      </c>
      <c r="F1166" s="56" t="s">
        <v>21</v>
      </c>
      <c r="G1166" s="56" t="s">
        <v>2056</v>
      </c>
      <c r="H1166" s="75" t="s">
        <v>823</v>
      </c>
      <c r="I1166" s="55" t="s">
        <v>1137</v>
      </c>
      <c r="J1166" s="57" t="s">
        <v>1996</v>
      </c>
    </row>
    <row r="1167" spans="1:10" ht="15.75" customHeight="1" x14ac:dyDescent="0.35">
      <c r="A1167" s="15">
        <v>1165</v>
      </c>
      <c r="B1167" s="56" t="s">
        <v>825</v>
      </c>
      <c r="C1167" s="56" t="s">
        <v>826</v>
      </c>
      <c r="D1167" s="56" t="s">
        <v>825</v>
      </c>
      <c r="E1167" s="93" t="s">
        <v>1193</v>
      </c>
      <c r="F1167" s="56" t="s">
        <v>28</v>
      </c>
      <c r="G1167" s="56" t="s">
        <v>2056</v>
      </c>
      <c r="H1167" s="75" t="s">
        <v>825</v>
      </c>
      <c r="I1167" s="55" t="s">
        <v>1149</v>
      </c>
      <c r="J1167" s="57" t="s">
        <v>1996</v>
      </c>
    </row>
    <row r="1168" spans="1:10" ht="15.75" customHeight="1" x14ac:dyDescent="0.35">
      <c r="A1168" s="15">
        <v>1166</v>
      </c>
      <c r="B1168" s="56" t="s">
        <v>827</v>
      </c>
      <c r="C1168" s="56" t="s">
        <v>828</v>
      </c>
      <c r="D1168" s="56" t="s">
        <v>827</v>
      </c>
      <c r="E1168" s="93" t="s">
        <v>1193</v>
      </c>
      <c r="F1168" s="56" t="s">
        <v>28</v>
      </c>
      <c r="G1168" s="56" t="s">
        <v>2056</v>
      </c>
      <c r="H1168" s="75" t="s">
        <v>827</v>
      </c>
      <c r="I1168" s="55" t="s">
        <v>1141</v>
      </c>
      <c r="J1168" s="57" t="s">
        <v>1996</v>
      </c>
    </row>
    <row r="1169" spans="1:10" ht="15.75" customHeight="1" x14ac:dyDescent="0.35">
      <c r="A1169" s="15">
        <v>1167</v>
      </c>
      <c r="B1169" s="56" t="s">
        <v>829</v>
      </c>
      <c r="C1169" s="56" t="s">
        <v>830</v>
      </c>
      <c r="D1169" s="56" t="s">
        <v>829</v>
      </c>
      <c r="E1169" s="93" t="s">
        <v>1193</v>
      </c>
      <c r="F1169" s="56" t="s">
        <v>33</v>
      </c>
      <c r="G1169" s="56" t="s">
        <v>2056</v>
      </c>
      <c r="H1169" s="76" t="s">
        <v>829</v>
      </c>
      <c r="I1169" s="55" t="s">
        <v>1139</v>
      </c>
      <c r="J1169" s="57" t="s">
        <v>1996</v>
      </c>
    </row>
    <row r="1170" spans="1:10" ht="15.75" customHeight="1" x14ac:dyDescent="0.35">
      <c r="A1170" s="15">
        <v>1168</v>
      </c>
      <c r="B1170" s="56" t="s">
        <v>831</v>
      </c>
      <c r="C1170" s="56" t="s">
        <v>832</v>
      </c>
      <c r="D1170" s="56" t="s">
        <v>831</v>
      </c>
      <c r="E1170" s="93" t="s">
        <v>1193</v>
      </c>
      <c r="F1170" s="56" t="s">
        <v>15</v>
      </c>
      <c r="G1170" s="56" t="s">
        <v>2056</v>
      </c>
      <c r="H1170" s="75" t="s">
        <v>831</v>
      </c>
      <c r="I1170" s="55" t="s">
        <v>1146</v>
      </c>
      <c r="J1170" s="57" t="s">
        <v>1996</v>
      </c>
    </row>
    <row r="1171" spans="1:10" ht="15.75" customHeight="1" x14ac:dyDescent="0.35">
      <c r="A1171" s="15">
        <v>1169</v>
      </c>
      <c r="B1171" s="56" t="s">
        <v>833</v>
      </c>
      <c r="C1171" s="56" t="s">
        <v>834</v>
      </c>
      <c r="D1171" s="56" t="s">
        <v>833</v>
      </c>
      <c r="E1171" s="93" t="s">
        <v>1193</v>
      </c>
      <c r="F1171" s="56" t="s">
        <v>21</v>
      </c>
      <c r="G1171" s="56" t="s">
        <v>2056</v>
      </c>
      <c r="H1171" s="75" t="s">
        <v>833</v>
      </c>
      <c r="I1171" s="55" t="s">
        <v>3403</v>
      </c>
      <c r="J1171" s="57" t="s">
        <v>1996</v>
      </c>
    </row>
    <row r="1172" spans="1:10" ht="15.75" customHeight="1" x14ac:dyDescent="0.35">
      <c r="A1172" s="15">
        <v>1170</v>
      </c>
      <c r="B1172" s="56" t="s">
        <v>835</v>
      </c>
      <c r="C1172" s="56" t="s">
        <v>836</v>
      </c>
      <c r="D1172" s="56" t="s">
        <v>835</v>
      </c>
      <c r="E1172" s="93" t="s">
        <v>1193</v>
      </c>
      <c r="F1172" s="56" t="s">
        <v>21</v>
      </c>
      <c r="G1172" s="56" t="s">
        <v>2056</v>
      </c>
      <c r="H1172" s="75" t="s">
        <v>835</v>
      </c>
      <c r="I1172" s="55" t="s">
        <v>1137</v>
      </c>
      <c r="J1172" s="57" t="s">
        <v>1996</v>
      </c>
    </row>
    <row r="1173" spans="1:10" ht="15.75" customHeight="1" x14ac:dyDescent="0.35">
      <c r="A1173" s="15">
        <v>1171</v>
      </c>
      <c r="B1173" s="56" t="s">
        <v>837</v>
      </c>
      <c r="C1173" s="56" t="s">
        <v>838</v>
      </c>
      <c r="D1173" s="56" t="s">
        <v>837</v>
      </c>
      <c r="E1173" s="93" t="s">
        <v>1193</v>
      </c>
      <c r="F1173" s="56" t="s">
        <v>28</v>
      </c>
      <c r="G1173" s="56" t="s">
        <v>2056</v>
      </c>
      <c r="H1173" s="75" t="s">
        <v>837</v>
      </c>
      <c r="I1173" s="55" t="s">
        <v>1140</v>
      </c>
      <c r="J1173" s="57" t="s">
        <v>1996</v>
      </c>
    </row>
    <row r="1174" spans="1:10" ht="15.75" customHeight="1" x14ac:dyDescent="0.35">
      <c r="A1174" s="15">
        <v>1172</v>
      </c>
      <c r="B1174" s="56" t="s">
        <v>839</v>
      </c>
      <c r="C1174" s="56" t="s">
        <v>840</v>
      </c>
      <c r="D1174" s="56" t="s">
        <v>839</v>
      </c>
      <c r="E1174" s="93" t="s">
        <v>1193</v>
      </c>
      <c r="F1174" s="56" t="s">
        <v>15</v>
      </c>
      <c r="G1174" s="56" t="s">
        <v>2056</v>
      </c>
      <c r="H1174" s="76" t="s">
        <v>839</v>
      </c>
      <c r="I1174" s="55" t="s">
        <v>1139</v>
      </c>
      <c r="J1174" s="57" t="s">
        <v>1996</v>
      </c>
    </row>
    <row r="1175" spans="1:10" ht="15.75" customHeight="1" x14ac:dyDescent="0.35">
      <c r="A1175" s="15">
        <v>1173</v>
      </c>
      <c r="B1175" s="56" t="s">
        <v>841</v>
      </c>
      <c r="C1175" s="56" t="s">
        <v>842</v>
      </c>
      <c r="D1175" s="56" t="s">
        <v>841</v>
      </c>
      <c r="E1175" s="93" t="s">
        <v>1193</v>
      </c>
      <c r="F1175" s="56" t="s">
        <v>15</v>
      </c>
      <c r="G1175" s="56" t="s">
        <v>2056</v>
      </c>
      <c r="H1175" s="75" t="s">
        <v>841</v>
      </c>
      <c r="I1175" s="55" t="s">
        <v>1147</v>
      </c>
      <c r="J1175" s="57" t="s">
        <v>1996</v>
      </c>
    </row>
    <row r="1176" spans="1:10" ht="15.75" customHeight="1" x14ac:dyDescent="0.35">
      <c r="A1176" s="15">
        <v>1174</v>
      </c>
      <c r="B1176" s="56" t="s">
        <v>843</v>
      </c>
      <c r="C1176" s="56" t="s">
        <v>844</v>
      </c>
      <c r="D1176" s="56" t="s">
        <v>843</v>
      </c>
      <c r="E1176" s="93" t="s">
        <v>1193</v>
      </c>
      <c r="F1176" s="56" t="s">
        <v>7</v>
      </c>
      <c r="G1176" s="56" t="s">
        <v>2056</v>
      </c>
      <c r="H1176" s="75" t="s">
        <v>843</v>
      </c>
      <c r="I1176" s="55" t="s">
        <v>1138</v>
      </c>
      <c r="J1176" s="57" t="s">
        <v>1996</v>
      </c>
    </row>
    <row r="1177" spans="1:10" ht="15.75" customHeight="1" x14ac:dyDescent="0.35">
      <c r="A1177" s="15">
        <v>1175</v>
      </c>
      <c r="B1177" s="56" t="s">
        <v>845</v>
      </c>
      <c r="C1177" s="56" t="s">
        <v>846</v>
      </c>
      <c r="D1177" s="56" t="s">
        <v>845</v>
      </c>
      <c r="E1177" s="93" t="s">
        <v>1193</v>
      </c>
      <c r="F1177" s="56" t="s">
        <v>28</v>
      </c>
      <c r="G1177" s="56" t="s">
        <v>2056</v>
      </c>
      <c r="H1177" s="75" t="s">
        <v>845</v>
      </c>
      <c r="I1177" s="55" t="s">
        <v>1138</v>
      </c>
      <c r="J1177" s="57" t="s">
        <v>1996</v>
      </c>
    </row>
    <row r="1178" spans="1:10" ht="15.75" customHeight="1" x14ac:dyDescent="0.35">
      <c r="A1178" s="15">
        <v>1176</v>
      </c>
      <c r="B1178" s="57" t="s">
        <v>2415</v>
      </c>
      <c r="C1178" s="57" t="s">
        <v>2416</v>
      </c>
      <c r="D1178" s="57" t="s">
        <v>2415</v>
      </c>
      <c r="E1178" s="93" t="s">
        <v>1841</v>
      </c>
      <c r="F1178" s="55"/>
      <c r="G1178" s="55"/>
      <c r="H1178" s="75" t="s">
        <v>2415</v>
      </c>
      <c r="I1178" s="55" t="s">
        <v>1144</v>
      </c>
      <c r="J1178" s="57" t="s">
        <v>1836</v>
      </c>
    </row>
    <row r="1179" spans="1:10" ht="15.75" customHeight="1" x14ac:dyDescent="0.35">
      <c r="A1179" s="15">
        <v>1177</v>
      </c>
      <c r="B1179" s="57" t="s">
        <v>2054</v>
      </c>
      <c r="C1179" s="57" t="s">
        <v>2055</v>
      </c>
      <c r="D1179" s="57" t="s">
        <v>2054</v>
      </c>
      <c r="E1179" s="93" t="s">
        <v>1841</v>
      </c>
      <c r="F1179" s="55"/>
      <c r="G1179" s="55"/>
      <c r="H1179" s="75" t="s">
        <v>2054</v>
      </c>
      <c r="I1179" s="55" t="s">
        <v>1137</v>
      </c>
      <c r="J1179" s="57" t="s">
        <v>1836</v>
      </c>
    </row>
    <row r="1180" spans="1:10" ht="15.75" customHeight="1" x14ac:dyDescent="0.35">
      <c r="A1180" s="15">
        <v>1178</v>
      </c>
      <c r="B1180" s="57" t="s">
        <v>2633</v>
      </c>
      <c r="C1180" s="57" t="s">
        <v>2634</v>
      </c>
      <c r="D1180" s="57" t="s">
        <v>2633</v>
      </c>
      <c r="E1180" s="93" t="s">
        <v>1841</v>
      </c>
      <c r="F1180" s="55"/>
      <c r="G1180" s="55"/>
      <c r="H1180" s="75" t="s">
        <v>2633</v>
      </c>
      <c r="I1180" s="55" t="s">
        <v>2604</v>
      </c>
      <c r="J1180" s="57" t="s">
        <v>1836</v>
      </c>
    </row>
    <row r="1181" spans="1:10" ht="15.75" customHeight="1" x14ac:dyDescent="0.35">
      <c r="A1181" s="15">
        <v>1179</v>
      </c>
      <c r="B1181" s="57" t="s">
        <v>2510</v>
      </c>
      <c r="C1181" s="57" t="s">
        <v>2511</v>
      </c>
      <c r="D1181" s="57" t="s">
        <v>2510</v>
      </c>
      <c r="E1181" s="93" t="s">
        <v>1841</v>
      </c>
      <c r="F1181" s="55"/>
      <c r="G1181" s="55"/>
      <c r="H1181" s="75" t="s">
        <v>2510</v>
      </c>
      <c r="I1181" s="55" t="s">
        <v>1147</v>
      </c>
      <c r="J1181" s="57" t="s">
        <v>1836</v>
      </c>
    </row>
    <row r="1182" spans="1:10" ht="15.75" customHeight="1" x14ac:dyDescent="0.35">
      <c r="A1182" s="15">
        <v>1180</v>
      </c>
      <c r="B1182" s="57" t="s">
        <v>2476</v>
      </c>
      <c r="C1182" s="57" t="s">
        <v>2477</v>
      </c>
      <c r="D1182" s="57" t="s">
        <v>2476</v>
      </c>
      <c r="E1182" s="93" t="s">
        <v>1841</v>
      </c>
      <c r="F1182" s="55"/>
      <c r="G1182" s="55"/>
      <c r="H1182" s="75" t="s">
        <v>2476</v>
      </c>
      <c r="I1182" s="55" t="s">
        <v>1145</v>
      </c>
      <c r="J1182" s="57" t="s">
        <v>1836</v>
      </c>
    </row>
    <row r="1183" spans="1:10" ht="15.75" customHeight="1" x14ac:dyDescent="0.35">
      <c r="A1183" s="15">
        <v>1181</v>
      </c>
      <c r="B1183" s="57" t="s">
        <v>3116</v>
      </c>
      <c r="C1183" s="57" t="s">
        <v>3117</v>
      </c>
      <c r="D1183" s="57" t="s">
        <v>3116</v>
      </c>
      <c r="E1183" s="93" t="s">
        <v>1841</v>
      </c>
      <c r="F1183" s="55"/>
      <c r="G1183" s="55"/>
      <c r="H1183" s="75" t="s">
        <v>3116</v>
      </c>
      <c r="I1183" s="55" t="s">
        <v>3111</v>
      </c>
      <c r="J1183" s="57" t="s">
        <v>1836</v>
      </c>
    </row>
    <row r="1184" spans="1:10" ht="15.75" customHeight="1" x14ac:dyDescent="0.35">
      <c r="A1184" s="15">
        <v>1182</v>
      </c>
      <c r="B1184" s="57" t="s">
        <v>3180</v>
      </c>
      <c r="C1184" s="57" t="s">
        <v>3181</v>
      </c>
      <c r="D1184" s="57" t="s">
        <v>3180</v>
      </c>
      <c r="E1184" s="93" t="s">
        <v>1841</v>
      </c>
      <c r="F1184" s="55"/>
      <c r="G1184" s="55"/>
      <c r="H1184" s="75" t="s">
        <v>3180</v>
      </c>
      <c r="I1184" s="55" t="s">
        <v>1165</v>
      </c>
      <c r="J1184" s="57" t="s">
        <v>1836</v>
      </c>
    </row>
    <row r="1185" spans="1:10" ht="15.75" customHeight="1" x14ac:dyDescent="0.35">
      <c r="A1185" s="15">
        <v>1183</v>
      </c>
      <c r="B1185" s="57" t="s">
        <v>3068</v>
      </c>
      <c r="C1185" s="57" t="s">
        <v>3069</v>
      </c>
      <c r="D1185" s="57" t="s">
        <v>3068</v>
      </c>
      <c r="E1185" s="93" t="s">
        <v>1841</v>
      </c>
      <c r="F1185" s="55"/>
      <c r="G1185" s="55"/>
      <c r="H1185" s="75" t="s">
        <v>3068</v>
      </c>
      <c r="I1185" s="55" t="s">
        <v>1158</v>
      </c>
      <c r="J1185" s="57" t="s">
        <v>1836</v>
      </c>
    </row>
    <row r="1186" spans="1:10" ht="15.75" customHeight="1" x14ac:dyDescent="0.35">
      <c r="A1186" s="15">
        <v>1184</v>
      </c>
      <c r="B1186" s="57" t="s">
        <v>3159</v>
      </c>
      <c r="C1186" s="57" t="s">
        <v>3160</v>
      </c>
      <c r="D1186" s="57" t="s">
        <v>3159</v>
      </c>
      <c r="E1186" s="93" t="s">
        <v>1841</v>
      </c>
      <c r="F1186" s="55"/>
      <c r="G1186" s="55"/>
      <c r="H1186" s="75" t="s">
        <v>3159</v>
      </c>
      <c r="I1186" s="55" t="s">
        <v>3155</v>
      </c>
      <c r="J1186" s="57" t="s">
        <v>1836</v>
      </c>
    </row>
    <row r="1187" spans="1:10" ht="15.75" customHeight="1" x14ac:dyDescent="0.35">
      <c r="A1187" s="15">
        <v>1185</v>
      </c>
      <c r="B1187" s="57" t="s">
        <v>2521</v>
      </c>
      <c r="C1187" s="57" t="s">
        <v>2522</v>
      </c>
      <c r="D1187" s="57" t="s">
        <v>2521</v>
      </c>
      <c r="E1187" s="93" t="s">
        <v>1841</v>
      </c>
      <c r="F1187" s="55"/>
      <c r="G1187" s="55"/>
      <c r="H1187" s="75" t="s">
        <v>2521</v>
      </c>
      <c r="I1187" s="55" t="s">
        <v>1148</v>
      </c>
      <c r="J1187" s="57" t="s">
        <v>1836</v>
      </c>
    </row>
    <row r="1188" spans="1:10" ht="15.75" customHeight="1" x14ac:dyDescent="0.35">
      <c r="A1188" s="15">
        <v>1186</v>
      </c>
      <c r="B1188" s="57" t="s">
        <v>3307</v>
      </c>
      <c r="C1188" s="57" t="s">
        <v>3308</v>
      </c>
      <c r="D1188" s="57" t="s">
        <v>3307</v>
      </c>
      <c r="E1188" s="93" t="s">
        <v>1841</v>
      </c>
      <c r="F1188" s="55"/>
      <c r="G1188" s="55"/>
      <c r="H1188" s="75" t="s">
        <v>3307</v>
      </c>
      <c r="I1188" s="55" t="s">
        <v>3302</v>
      </c>
      <c r="J1188" s="57" t="s">
        <v>1836</v>
      </c>
    </row>
    <row r="1189" spans="1:10" ht="15.75" customHeight="1" x14ac:dyDescent="0.35">
      <c r="A1189" s="15">
        <v>1187</v>
      </c>
      <c r="B1189" s="57" t="s">
        <v>3289</v>
      </c>
      <c r="C1189" s="57" t="s">
        <v>3290</v>
      </c>
      <c r="D1189" s="57" t="s">
        <v>3289</v>
      </c>
      <c r="E1189" s="93" t="s">
        <v>1841</v>
      </c>
      <c r="F1189" s="55"/>
      <c r="G1189" s="55"/>
      <c r="H1189" s="75" t="s">
        <v>3289</v>
      </c>
      <c r="I1189" s="55" t="s">
        <v>3285</v>
      </c>
      <c r="J1189" s="57" t="s">
        <v>1836</v>
      </c>
    </row>
    <row r="1190" spans="1:10" ht="15.75" customHeight="1" x14ac:dyDescent="0.35">
      <c r="A1190" s="15">
        <v>1188</v>
      </c>
      <c r="B1190" s="57" t="s">
        <v>3209</v>
      </c>
      <c r="C1190" s="57" t="s">
        <v>3210</v>
      </c>
      <c r="D1190" s="57" t="s">
        <v>3209</v>
      </c>
      <c r="E1190" s="93" t="s">
        <v>1841</v>
      </c>
      <c r="F1190" s="55"/>
      <c r="G1190" s="55"/>
      <c r="H1190" s="75" t="s">
        <v>3209</v>
      </c>
      <c r="I1190" s="55" t="s">
        <v>3195</v>
      </c>
      <c r="J1190" s="57" t="s">
        <v>1836</v>
      </c>
    </row>
    <row r="1191" spans="1:10" ht="15.75" customHeight="1" x14ac:dyDescent="0.35">
      <c r="A1191" s="15">
        <v>1189</v>
      </c>
      <c r="B1191" s="57" t="s">
        <v>2880</v>
      </c>
      <c r="C1191" s="57" t="s">
        <v>2881</v>
      </c>
      <c r="D1191" s="57" t="s">
        <v>2880</v>
      </c>
      <c r="E1191" s="93" t="s">
        <v>1841</v>
      </c>
      <c r="F1191" s="55"/>
      <c r="G1191" s="55"/>
      <c r="H1191" s="75" t="s">
        <v>2880</v>
      </c>
      <c r="I1191" s="55" t="s">
        <v>1154</v>
      </c>
      <c r="J1191" s="57" t="s">
        <v>1836</v>
      </c>
    </row>
    <row r="1192" spans="1:10" ht="15.75" customHeight="1" x14ac:dyDescent="0.35">
      <c r="A1192" s="15">
        <v>1190</v>
      </c>
      <c r="B1192" s="57" t="s">
        <v>2951</v>
      </c>
      <c r="C1192" s="57" t="s">
        <v>2952</v>
      </c>
      <c r="D1192" s="57" t="s">
        <v>2951</v>
      </c>
      <c r="E1192" s="93" t="s">
        <v>1841</v>
      </c>
      <c r="F1192" s="55"/>
      <c r="G1192" s="55"/>
      <c r="H1192" s="75" t="s">
        <v>2951</v>
      </c>
      <c r="I1192" s="55" t="s">
        <v>2942</v>
      </c>
      <c r="J1192" s="57" t="s">
        <v>1836</v>
      </c>
    </row>
    <row r="1193" spans="1:10" ht="15.75" customHeight="1" x14ac:dyDescent="0.35">
      <c r="A1193" s="15">
        <v>1191</v>
      </c>
      <c r="B1193" s="57" t="s">
        <v>3198</v>
      </c>
      <c r="C1193" s="57" t="s">
        <v>3199</v>
      </c>
      <c r="D1193" s="57" t="s">
        <v>3198</v>
      </c>
      <c r="E1193" s="93" t="s">
        <v>1841</v>
      </c>
      <c r="F1193" s="55"/>
      <c r="G1193" s="55"/>
      <c r="H1193" s="75" t="s">
        <v>3198</v>
      </c>
      <c r="I1193" s="55" t="s">
        <v>3184</v>
      </c>
      <c r="J1193" s="57" t="s">
        <v>1836</v>
      </c>
    </row>
    <row r="1194" spans="1:10" ht="15.75" customHeight="1" x14ac:dyDescent="0.35">
      <c r="A1194" s="15">
        <v>1192</v>
      </c>
      <c r="B1194" s="57" t="s">
        <v>3123</v>
      </c>
      <c r="C1194" s="57" t="s">
        <v>3124</v>
      </c>
      <c r="D1194" s="57" t="s">
        <v>3123</v>
      </c>
      <c r="E1194" s="93" t="s">
        <v>1841</v>
      </c>
      <c r="F1194" s="55"/>
      <c r="G1194" s="55"/>
      <c r="H1194" s="75" t="s">
        <v>3123</v>
      </c>
      <c r="I1194" s="55" t="s">
        <v>3119</v>
      </c>
      <c r="J1194" s="57" t="s">
        <v>1836</v>
      </c>
    </row>
    <row r="1195" spans="1:10" ht="15.75" customHeight="1" x14ac:dyDescent="0.35">
      <c r="A1195" s="15">
        <v>1193</v>
      </c>
      <c r="B1195" s="57" t="s">
        <v>2381</v>
      </c>
      <c r="C1195" s="57" t="s">
        <v>2382</v>
      </c>
      <c r="D1195" s="57" t="s">
        <v>2381</v>
      </c>
      <c r="E1195" s="93" t="s">
        <v>2380</v>
      </c>
      <c r="F1195" s="55"/>
      <c r="G1195" s="55"/>
      <c r="H1195" s="75" t="s">
        <v>2381</v>
      </c>
      <c r="I1195" s="55" t="s">
        <v>1143</v>
      </c>
      <c r="J1195" s="57" t="s">
        <v>1231</v>
      </c>
    </row>
    <row r="1196" spans="1:10" ht="15.75" customHeight="1" x14ac:dyDescent="0.35">
      <c r="A1196" s="15">
        <v>1194</v>
      </c>
      <c r="B1196" s="57" t="s">
        <v>2385</v>
      </c>
      <c r="C1196" s="57" t="s">
        <v>2386</v>
      </c>
      <c r="D1196" s="57" t="s">
        <v>2385</v>
      </c>
      <c r="E1196" s="93" t="s">
        <v>2380</v>
      </c>
      <c r="F1196" s="55"/>
      <c r="G1196" s="55"/>
      <c r="H1196" s="75" t="s">
        <v>2385</v>
      </c>
      <c r="I1196" s="55" t="s">
        <v>1142</v>
      </c>
      <c r="J1196" s="57" t="s">
        <v>1231</v>
      </c>
    </row>
    <row r="1197" spans="1:10" ht="15.75" customHeight="1" x14ac:dyDescent="0.35">
      <c r="A1197" s="15">
        <v>1195</v>
      </c>
      <c r="B1197" s="57" t="s">
        <v>2837</v>
      </c>
      <c r="C1197" s="57" t="s">
        <v>2838</v>
      </c>
      <c r="D1197" s="57" t="s">
        <v>2837</v>
      </c>
      <c r="E1197" s="93" t="s">
        <v>2380</v>
      </c>
      <c r="F1197" s="55"/>
      <c r="G1197" s="55"/>
      <c r="H1197" s="75" t="s">
        <v>2837</v>
      </c>
      <c r="I1197" s="55" t="s">
        <v>2818</v>
      </c>
      <c r="J1197" s="57" t="s">
        <v>1231</v>
      </c>
    </row>
    <row r="1198" spans="1:10" ht="15.75" customHeight="1" x14ac:dyDescent="0.35">
      <c r="A1198" s="15">
        <v>1196</v>
      </c>
      <c r="B1198" s="57" t="s">
        <v>3327</v>
      </c>
      <c r="C1198" s="57" t="s">
        <v>3328</v>
      </c>
      <c r="D1198" s="57" t="s">
        <v>3327</v>
      </c>
      <c r="E1198" s="93" t="s">
        <v>2380</v>
      </c>
      <c r="F1198" s="55"/>
      <c r="G1198" s="55"/>
      <c r="H1198" s="75" t="s">
        <v>3327</v>
      </c>
      <c r="I1198" s="55" t="s">
        <v>1171</v>
      </c>
      <c r="J1198" s="57" t="s">
        <v>1231</v>
      </c>
    </row>
    <row r="1199" spans="1:10" ht="15.75" customHeight="1" x14ac:dyDescent="0.35">
      <c r="A1199" s="15">
        <v>1197</v>
      </c>
      <c r="B1199" s="57" t="s">
        <v>2703</v>
      </c>
      <c r="C1199" s="57" t="s">
        <v>2704</v>
      </c>
      <c r="D1199" s="57" t="s">
        <v>2703</v>
      </c>
      <c r="E1199" s="93" t="s">
        <v>2380</v>
      </c>
      <c r="F1199" s="55"/>
      <c r="G1199" s="55"/>
      <c r="H1199" s="75" t="s">
        <v>2703</v>
      </c>
      <c r="I1199" s="55" t="s">
        <v>2673</v>
      </c>
      <c r="J1199" s="57" t="s">
        <v>1231</v>
      </c>
    </row>
    <row r="1200" spans="1:10" ht="15.75" customHeight="1" x14ac:dyDescent="0.35">
      <c r="A1200" s="15">
        <v>1198</v>
      </c>
      <c r="B1200" s="57" t="s">
        <v>3061</v>
      </c>
      <c r="C1200" s="57" t="s">
        <v>3062</v>
      </c>
      <c r="D1200" s="57" t="s">
        <v>3061</v>
      </c>
      <c r="E1200" s="93" t="s">
        <v>2380</v>
      </c>
      <c r="F1200" s="55"/>
      <c r="G1200" s="55"/>
      <c r="H1200" s="75" t="s">
        <v>3061</v>
      </c>
      <c r="I1200" s="55" t="s">
        <v>1157</v>
      </c>
      <c r="J1200" s="57" t="s">
        <v>1231</v>
      </c>
    </row>
    <row r="1201" spans="1:10" ht="15.75" customHeight="1" x14ac:dyDescent="0.35">
      <c r="A1201" s="15">
        <v>1199</v>
      </c>
      <c r="B1201" s="57" t="s">
        <v>3389</v>
      </c>
      <c r="C1201" s="57" t="s">
        <v>3390</v>
      </c>
      <c r="D1201" s="57" t="s">
        <v>3389</v>
      </c>
      <c r="E1201" s="93" t="s">
        <v>2380</v>
      </c>
      <c r="F1201" s="55"/>
      <c r="G1201" s="55"/>
      <c r="H1201" s="75" t="s">
        <v>3389</v>
      </c>
      <c r="I1201" s="55" t="s">
        <v>3388</v>
      </c>
      <c r="J1201" s="57" t="s">
        <v>1231</v>
      </c>
    </row>
    <row r="1202" spans="1:10" ht="15.75" customHeight="1" x14ac:dyDescent="0.35">
      <c r="A1202" s="15">
        <v>1200</v>
      </c>
      <c r="B1202" s="57" t="s">
        <v>3042</v>
      </c>
      <c r="C1202" s="57" t="s">
        <v>3043</v>
      </c>
      <c r="D1202" s="57" t="s">
        <v>3042</v>
      </c>
      <c r="E1202" s="93" t="s">
        <v>2380</v>
      </c>
      <c r="F1202" s="55"/>
      <c r="G1202" s="55"/>
      <c r="H1202" s="75" t="s">
        <v>3042</v>
      </c>
      <c r="I1202" s="55" t="s">
        <v>3035</v>
      </c>
      <c r="J1202" s="57" t="s">
        <v>1231</v>
      </c>
    </row>
    <row r="1203" spans="1:10" ht="15.75" customHeight="1" x14ac:dyDescent="0.35">
      <c r="A1203" s="15">
        <v>1201</v>
      </c>
      <c r="B1203" s="57" t="s">
        <v>3330</v>
      </c>
      <c r="C1203" s="57" t="s">
        <v>3331</v>
      </c>
      <c r="D1203" s="57" t="s">
        <v>3330</v>
      </c>
      <c r="E1203" s="93" t="s">
        <v>2380</v>
      </c>
      <c r="F1203" s="55"/>
      <c r="G1203" s="55"/>
      <c r="H1203" s="75" t="s">
        <v>3330</v>
      </c>
      <c r="I1203" s="55" t="s">
        <v>3326</v>
      </c>
      <c r="J1203" s="57" t="s">
        <v>1231</v>
      </c>
    </row>
    <row r="1204" spans="1:10" ht="15.75" customHeight="1" x14ac:dyDescent="0.35">
      <c r="A1204" s="15">
        <v>1202</v>
      </c>
      <c r="B1204" s="57" t="s">
        <v>3333</v>
      </c>
      <c r="C1204" s="57" t="s">
        <v>3334</v>
      </c>
      <c r="D1204" s="57" t="s">
        <v>3333</v>
      </c>
      <c r="E1204" s="93" t="s">
        <v>2380</v>
      </c>
      <c r="F1204" s="55"/>
      <c r="G1204" s="55"/>
      <c r="H1204" s="75" t="s">
        <v>3333</v>
      </c>
      <c r="I1204" s="55" t="s">
        <v>3329</v>
      </c>
      <c r="J1204" s="57" t="s">
        <v>1231</v>
      </c>
    </row>
    <row r="1205" spans="1:10" ht="15.75" customHeight="1" x14ac:dyDescent="0.35">
      <c r="A1205" s="15">
        <v>1203</v>
      </c>
      <c r="B1205" s="57" t="s">
        <v>2839</v>
      </c>
      <c r="C1205" s="57" t="s">
        <v>2840</v>
      </c>
      <c r="D1205" s="57" t="s">
        <v>2839</v>
      </c>
      <c r="E1205" s="93" t="s">
        <v>2380</v>
      </c>
      <c r="F1205" s="55"/>
      <c r="G1205" s="55"/>
      <c r="H1205" s="75" t="s">
        <v>2839</v>
      </c>
      <c r="I1205" s="55" t="s">
        <v>2843</v>
      </c>
      <c r="J1205" s="57" t="s">
        <v>1231</v>
      </c>
    </row>
    <row r="1206" spans="1:10" ht="15.75" customHeight="1" x14ac:dyDescent="0.35">
      <c r="A1206" s="15">
        <v>1204</v>
      </c>
      <c r="B1206" s="57" t="s">
        <v>3274</v>
      </c>
      <c r="C1206" s="57" t="s">
        <v>3275</v>
      </c>
      <c r="D1206" s="57" t="s">
        <v>3274</v>
      </c>
      <c r="E1206" s="93" t="s">
        <v>1229</v>
      </c>
      <c r="F1206" s="57" t="s">
        <v>2984</v>
      </c>
      <c r="G1206" s="57" t="s">
        <v>2056</v>
      </c>
      <c r="H1206" s="75" t="s">
        <v>3274</v>
      </c>
      <c r="I1206" s="55" t="s">
        <v>3268</v>
      </c>
      <c r="J1206" s="57" t="s">
        <v>1231</v>
      </c>
    </row>
    <row r="1207" spans="1:10" ht="15.75" customHeight="1" x14ac:dyDescent="0.35">
      <c r="A1207" s="15">
        <v>1205</v>
      </c>
      <c r="B1207" s="57" t="s">
        <v>3395</v>
      </c>
      <c r="C1207" s="57" t="s">
        <v>3396</v>
      </c>
      <c r="D1207" s="57" t="s">
        <v>3395</v>
      </c>
      <c r="E1207" s="93" t="s">
        <v>1229</v>
      </c>
      <c r="F1207" s="57" t="s">
        <v>2984</v>
      </c>
      <c r="G1207" s="57" t="s">
        <v>2056</v>
      </c>
      <c r="H1207" s="75" t="s">
        <v>3395</v>
      </c>
      <c r="I1207" s="55" t="s">
        <v>1181</v>
      </c>
      <c r="J1207" s="57" t="s">
        <v>1231</v>
      </c>
    </row>
    <row r="1208" spans="1:10" ht="15.75" customHeight="1" x14ac:dyDescent="0.35">
      <c r="A1208" s="15">
        <v>1206</v>
      </c>
      <c r="B1208" s="57" t="s">
        <v>2982</v>
      </c>
      <c r="C1208" s="57" t="s">
        <v>2983</v>
      </c>
      <c r="D1208" s="57" t="s">
        <v>2982</v>
      </c>
      <c r="E1208" s="93" t="s">
        <v>1229</v>
      </c>
      <c r="F1208" s="57" t="s">
        <v>2984</v>
      </c>
      <c r="G1208" s="57" t="s">
        <v>2056</v>
      </c>
      <c r="H1208" s="75" t="s">
        <v>2982</v>
      </c>
      <c r="I1208" s="55" t="s">
        <v>2985</v>
      </c>
      <c r="J1208" s="57" t="s">
        <v>1231</v>
      </c>
    </row>
    <row r="1209" spans="1:10" ht="15.75" customHeight="1" x14ac:dyDescent="0.35">
      <c r="A1209" s="15">
        <v>1207</v>
      </c>
      <c r="B1209" s="57" t="s">
        <v>3277</v>
      </c>
      <c r="C1209" s="57" t="s">
        <v>3278</v>
      </c>
      <c r="D1209" s="57" t="s">
        <v>3277</v>
      </c>
      <c r="E1209" s="93" t="s">
        <v>1229</v>
      </c>
      <c r="F1209" s="57" t="s">
        <v>2984</v>
      </c>
      <c r="G1209" s="57" t="s">
        <v>2056</v>
      </c>
      <c r="H1209" s="75" t="s">
        <v>3277</v>
      </c>
      <c r="I1209" s="55" t="s">
        <v>3268</v>
      </c>
      <c r="J1209" s="57" t="s">
        <v>1231</v>
      </c>
    </row>
    <row r="1210" spans="1:10" ht="15.75" customHeight="1" x14ac:dyDescent="0.35">
      <c r="A1210" s="15">
        <v>1208</v>
      </c>
      <c r="B1210" s="57" t="s">
        <v>2986</v>
      </c>
      <c r="C1210" s="57" t="s">
        <v>2987</v>
      </c>
      <c r="D1210" s="57" t="s">
        <v>2986</v>
      </c>
      <c r="E1210" s="93" t="s">
        <v>1229</v>
      </c>
      <c r="F1210" s="57" t="s">
        <v>2984</v>
      </c>
      <c r="G1210" s="57" t="s">
        <v>2056</v>
      </c>
      <c r="H1210" s="75" t="s">
        <v>2986</v>
      </c>
      <c r="I1210" s="55" t="s">
        <v>2985</v>
      </c>
      <c r="J1210" s="57" t="s">
        <v>1231</v>
      </c>
    </row>
    <row r="1211" spans="1:10" ht="15.75" customHeight="1" x14ac:dyDescent="0.35">
      <c r="A1211" s="15">
        <v>1209</v>
      </c>
      <c r="B1211" s="57" t="s">
        <v>2988</v>
      </c>
      <c r="C1211" s="57" t="s">
        <v>2989</v>
      </c>
      <c r="D1211" s="57" t="s">
        <v>2988</v>
      </c>
      <c r="E1211" s="93" t="s">
        <v>1229</v>
      </c>
      <c r="F1211" s="57" t="s">
        <v>2984</v>
      </c>
      <c r="G1211" s="57" t="s">
        <v>2056</v>
      </c>
      <c r="H1211" s="75" t="s">
        <v>2988</v>
      </c>
      <c r="I1211" s="55" t="s">
        <v>2985</v>
      </c>
      <c r="J1211" s="57" t="s">
        <v>1231</v>
      </c>
    </row>
    <row r="1212" spans="1:10" ht="15.75" customHeight="1" x14ac:dyDescent="0.35">
      <c r="A1212" s="15">
        <v>1210</v>
      </c>
      <c r="B1212" s="57" t="s">
        <v>2990</v>
      </c>
      <c r="C1212" s="57" t="s">
        <v>2991</v>
      </c>
      <c r="D1212" s="57" t="s">
        <v>2990</v>
      </c>
      <c r="E1212" s="93" t="s">
        <v>1229</v>
      </c>
      <c r="F1212" s="57" t="s">
        <v>2984</v>
      </c>
      <c r="G1212" s="57" t="s">
        <v>2056</v>
      </c>
      <c r="H1212" s="75" t="s">
        <v>2990</v>
      </c>
      <c r="I1212" s="55" t="s">
        <v>2985</v>
      </c>
      <c r="J1212" s="57" t="s">
        <v>1231</v>
      </c>
    </row>
    <row r="1213" spans="1:10" ht="15.75" customHeight="1" x14ac:dyDescent="0.35">
      <c r="A1213" s="15">
        <v>1211</v>
      </c>
      <c r="B1213" s="57" t="s">
        <v>2992</v>
      </c>
      <c r="C1213" s="57" t="s">
        <v>2993</v>
      </c>
      <c r="D1213" s="57" t="s">
        <v>2992</v>
      </c>
      <c r="E1213" s="93" t="s">
        <v>1229</v>
      </c>
      <c r="F1213" s="57" t="s">
        <v>2984</v>
      </c>
      <c r="G1213" s="57" t="s">
        <v>2056</v>
      </c>
      <c r="H1213" s="75" t="s">
        <v>2992</v>
      </c>
      <c r="I1213" s="55" t="s">
        <v>2985</v>
      </c>
      <c r="J1213" s="57" t="s">
        <v>1231</v>
      </c>
    </row>
    <row r="1214" spans="1:10" ht="15.75" customHeight="1" x14ac:dyDescent="0.35">
      <c r="A1214" s="15">
        <v>1212</v>
      </c>
      <c r="B1214" s="57" t="s">
        <v>3392</v>
      </c>
      <c r="C1214" s="57" t="s">
        <v>3393</v>
      </c>
      <c r="D1214" s="57" t="s">
        <v>3392</v>
      </c>
      <c r="E1214" s="93" t="s">
        <v>1229</v>
      </c>
      <c r="F1214" s="57" t="s">
        <v>2984</v>
      </c>
      <c r="G1214" s="57" t="s">
        <v>2056</v>
      </c>
      <c r="H1214" s="75" t="s">
        <v>3392</v>
      </c>
      <c r="I1214" s="55" t="s">
        <v>3391</v>
      </c>
      <c r="J1214" s="57" t="s">
        <v>1231</v>
      </c>
    </row>
    <row r="1215" spans="1:10" ht="15.75" customHeight="1" x14ac:dyDescent="0.35">
      <c r="A1215" s="15">
        <v>1213</v>
      </c>
      <c r="B1215" s="57" t="s">
        <v>2994</v>
      </c>
      <c r="C1215" s="57" t="s">
        <v>2995</v>
      </c>
      <c r="D1215" s="57" t="s">
        <v>2994</v>
      </c>
      <c r="E1215" s="93" t="s">
        <v>1229</v>
      </c>
      <c r="F1215" s="57" t="s">
        <v>2984</v>
      </c>
      <c r="G1215" s="57" t="s">
        <v>2056</v>
      </c>
      <c r="H1215" s="75" t="s">
        <v>2994</v>
      </c>
      <c r="I1215" s="55" t="s">
        <v>2985</v>
      </c>
      <c r="J1215" s="57" t="s">
        <v>1231</v>
      </c>
    </row>
    <row r="1216" spans="1:10" ht="15.75" customHeight="1" x14ac:dyDescent="0.35">
      <c r="A1216" s="15">
        <v>1214</v>
      </c>
      <c r="B1216" s="57" t="s">
        <v>2841</v>
      </c>
      <c r="C1216" s="57" t="s">
        <v>2842</v>
      </c>
      <c r="D1216" s="57" t="s">
        <v>2841</v>
      </c>
      <c r="E1216" s="93" t="s">
        <v>1229</v>
      </c>
      <c r="F1216" s="57" t="s">
        <v>2358</v>
      </c>
      <c r="G1216" s="57" t="s">
        <v>1407</v>
      </c>
      <c r="H1216" s="75" t="s">
        <v>2841</v>
      </c>
      <c r="I1216" s="55" t="s">
        <v>1153</v>
      </c>
      <c r="J1216" s="57" t="s">
        <v>1231</v>
      </c>
    </row>
    <row r="1217" spans="1:10" ht="15.75" customHeight="1" x14ac:dyDescent="0.35">
      <c r="A1217" s="15">
        <v>1215</v>
      </c>
      <c r="B1217" s="57" t="s">
        <v>2356</v>
      </c>
      <c r="C1217" s="57" t="s">
        <v>2357</v>
      </c>
      <c r="D1217" s="57" t="s">
        <v>2356</v>
      </c>
      <c r="E1217" s="93" t="s">
        <v>1229</v>
      </c>
      <c r="F1217" s="57" t="s">
        <v>2358</v>
      </c>
      <c r="G1217" s="57" t="s">
        <v>1407</v>
      </c>
      <c r="H1217" s="75" t="s">
        <v>2356</v>
      </c>
      <c r="I1217" s="55" t="s">
        <v>1141</v>
      </c>
      <c r="J1217" s="57" t="s">
        <v>1231</v>
      </c>
    </row>
    <row r="1218" spans="1:10" ht="15.75" customHeight="1" x14ac:dyDescent="0.35">
      <c r="A1218" s="15">
        <v>1216</v>
      </c>
      <c r="B1218" s="57" t="s">
        <v>3077</v>
      </c>
      <c r="C1218" s="57" t="s">
        <v>3078</v>
      </c>
      <c r="D1218" s="57" t="s">
        <v>3077</v>
      </c>
      <c r="E1218" s="93" t="s">
        <v>1229</v>
      </c>
      <c r="F1218" s="57" t="s">
        <v>2358</v>
      </c>
      <c r="G1218" s="57" t="s">
        <v>1407</v>
      </c>
      <c r="H1218" s="75" t="s">
        <v>3077</v>
      </c>
      <c r="I1218" s="55" t="s">
        <v>3079</v>
      </c>
      <c r="J1218" s="57" t="s">
        <v>1231</v>
      </c>
    </row>
    <row r="1219" spans="1:10" ht="15.75" customHeight="1" x14ac:dyDescent="0.35">
      <c r="A1219" s="15">
        <v>1217</v>
      </c>
      <c r="B1219" s="57" t="s">
        <v>2844</v>
      </c>
      <c r="C1219" s="57" t="s">
        <v>2845</v>
      </c>
      <c r="D1219" s="57" t="s">
        <v>2844</v>
      </c>
      <c r="E1219" s="93" t="s">
        <v>1229</v>
      </c>
      <c r="F1219" s="57" t="s">
        <v>2358</v>
      </c>
      <c r="G1219" s="57" t="s">
        <v>1407</v>
      </c>
      <c r="H1219" s="75" t="s">
        <v>2844</v>
      </c>
      <c r="I1219" s="55" t="s">
        <v>1153</v>
      </c>
      <c r="J1219" s="57" t="s">
        <v>1231</v>
      </c>
    </row>
    <row r="1220" spans="1:10" ht="15.75" customHeight="1" x14ac:dyDescent="0.35">
      <c r="A1220" s="15">
        <v>1218</v>
      </c>
      <c r="B1220" s="57" t="s">
        <v>3080</v>
      </c>
      <c r="C1220" s="57" t="s">
        <v>3081</v>
      </c>
      <c r="D1220" s="57" t="s">
        <v>3080</v>
      </c>
      <c r="E1220" s="93" t="s">
        <v>1229</v>
      </c>
      <c r="F1220" s="57" t="s">
        <v>2358</v>
      </c>
      <c r="G1220" s="57" t="s">
        <v>1407</v>
      </c>
      <c r="H1220" s="75" t="s">
        <v>3080</v>
      </c>
      <c r="I1220" s="55" t="s">
        <v>3079</v>
      </c>
      <c r="J1220" s="57" t="s">
        <v>1231</v>
      </c>
    </row>
    <row r="1221" spans="1:10" ht="15.75" customHeight="1" x14ac:dyDescent="0.35">
      <c r="A1221" s="15">
        <v>1219</v>
      </c>
      <c r="B1221" s="57" t="s">
        <v>3398</v>
      </c>
      <c r="C1221" s="57" t="s">
        <v>3399</v>
      </c>
      <c r="D1221" s="57" t="s">
        <v>3398</v>
      </c>
      <c r="E1221" s="93" t="s">
        <v>1229</v>
      </c>
      <c r="F1221" s="57" t="s">
        <v>2358</v>
      </c>
      <c r="G1221" s="57" t="s">
        <v>1407</v>
      </c>
      <c r="H1221" s="75" t="s">
        <v>3398</v>
      </c>
      <c r="I1221" s="55" t="s">
        <v>3394</v>
      </c>
      <c r="J1221" s="57" t="s">
        <v>1231</v>
      </c>
    </row>
    <row r="1222" spans="1:10" ht="15.75" customHeight="1" x14ac:dyDescent="0.35">
      <c r="A1222" s="15">
        <v>1220</v>
      </c>
      <c r="B1222" s="57" t="s">
        <v>3082</v>
      </c>
      <c r="C1222" s="57" t="s">
        <v>3083</v>
      </c>
      <c r="D1222" s="57" t="s">
        <v>3082</v>
      </c>
      <c r="E1222" s="93" t="s">
        <v>1229</v>
      </c>
      <c r="F1222" s="57" t="s">
        <v>2358</v>
      </c>
      <c r="G1222" s="57" t="s">
        <v>1407</v>
      </c>
      <c r="H1222" s="75" t="s">
        <v>3082</v>
      </c>
      <c r="I1222" s="55" t="s">
        <v>3079</v>
      </c>
      <c r="J1222" s="57" t="s">
        <v>1231</v>
      </c>
    </row>
    <row r="1223" spans="1:10" ht="15.75" customHeight="1" x14ac:dyDescent="0.35">
      <c r="A1223" s="15">
        <v>1221</v>
      </c>
      <c r="B1223" s="57" t="s">
        <v>2359</v>
      </c>
      <c r="C1223" s="57" t="s">
        <v>2360</v>
      </c>
      <c r="D1223" s="57" t="s">
        <v>2359</v>
      </c>
      <c r="E1223" s="93" t="s">
        <v>1229</v>
      </c>
      <c r="F1223" s="57" t="s">
        <v>2358</v>
      </c>
      <c r="G1223" s="57" t="s">
        <v>1407</v>
      </c>
      <c r="H1223" s="75" t="s">
        <v>2359</v>
      </c>
      <c r="I1223" s="55" t="s">
        <v>1141</v>
      </c>
      <c r="J1223" s="57" t="s">
        <v>1231</v>
      </c>
    </row>
    <row r="1224" spans="1:10" ht="15.75" customHeight="1" x14ac:dyDescent="0.35">
      <c r="A1224" s="15">
        <v>1222</v>
      </c>
      <c r="B1224" s="57" t="s">
        <v>2571</v>
      </c>
      <c r="C1224" s="57" t="s">
        <v>2572</v>
      </c>
      <c r="D1224" s="57" t="s">
        <v>2571</v>
      </c>
      <c r="E1224" s="93" t="s">
        <v>1229</v>
      </c>
      <c r="F1224" s="57" t="s">
        <v>2358</v>
      </c>
      <c r="G1224" s="57" t="s">
        <v>1407</v>
      </c>
      <c r="H1224" s="75" t="s">
        <v>2571</v>
      </c>
      <c r="I1224" s="55" t="s">
        <v>1149</v>
      </c>
      <c r="J1224" s="57" t="s">
        <v>1231</v>
      </c>
    </row>
    <row r="1225" spans="1:10" ht="15.75" customHeight="1" x14ac:dyDescent="0.35">
      <c r="A1225" s="15">
        <v>1223</v>
      </c>
      <c r="B1225" s="57" t="s">
        <v>2846</v>
      </c>
      <c r="C1225" s="57" t="s">
        <v>2847</v>
      </c>
      <c r="D1225" s="57" t="s">
        <v>2846</v>
      </c>
      <c r="E1225" s="93" t="s">
        <v>1229</v>
      </c>
      <c r="F1225" s="57" t="s">
        <v>2358</v>
      </c>
      <c r="G1225" s="57" t="s">
        <v>1407</v>
      </c>
      <c r="H1225" s="75" t="s">
        <v>2846</v>
      </c>
      <c r="I1225" s="55" t="s">
        <v>1153</v>
      </c>
      <c r="J1225" s="57" t="s">
        <v>1231</v>
      </c>
    </row>
    <row r="1226" spans="1:10" ht="15.75" customHeight="1" x14ac:dyDescent="0.35">
      <c r="A1226" s="15">
        <v>1224</v>
      </c>
      <c r="B1226" s="57" t="s">
        <v>3084</v>
      </c>
      <c r="C1226" s="57" t="s">
        <v>3085</v>
      </c>
      <c r="D1226" s="57" t="s">
        <v>3084</v>
      </c>
      <c r="E1226" s="93" t="s">
        <v>1229</v>
      </c>
      <c r="F1226" s="57" t="s">
        <v>2358</v>
      </c>
      <c r="G1226" s="57" t="s">
        <v>1407</v>
      </c>
      <c r="H1226" s="75" t="s">
        <v>3084</v>
      </c>
      <c r="I1226" s="55" t="s">
        <v>3079</v>
      </c>
      <c r="J1226" s="57" t="s">
        <v>1231</v>
      </c>
    </row>
    <row r="1227" spans="1:10" ht="15.75" customHeight="1" x14ac:dyDescent="0.35">
      <c r="A1227" s="15">
        <v>1225</v>
      </c>
      <c r="B1227" s="57" t="s">
        <v>2361</v>
      </c>
      <c r="C1227" s="57" t="s">
        <v>2362</v>
      </c>
      <c r="D1227" s="57" t="s">
        <v>2361</v>
      </c>
      <c r="E1227" s="93" t="s">
        <v>1229</v>
      </c>
      <c r="F1227" s="57" t="s">
        <v>2358</v>
      </c>
      <c r="G1227" s="57" t="s">
        <v>1407</v>
      </c>
      <c r="H1227" s="75" t="s">
        <v>2361</v>
      </c>
      <c r="I1227" s="55" t="s">
        <v>1141</v>
      </c>
      <c r="J1227" s="57" t="s">
        <v>1231</v>
      </c>
    </row>
    <row r="1228" spans="1:10" ht="15.75" customHeight="1" x14ac:dyDescent="0.35">
      <c r="A1228" s="15">
        <v>1226</v>
      </c>
      <c r="B1228" s="57" t="s">
        <v>2363</v>
      </c>
      <c r="C1228" s="57" t="s">
        <v>2364</v>
      </c>
      <c r="D1228" s="57" t="s">
        <v>2363</v>
      </c>
      <c r="E1228" s="93" t="s">
        <v>1229</v>
      </c>
      <c r="F1228" s="57" t="s">
        <v>2358</v>
      </c>
      <c r="G1228" s="57" t="s">
        <v>1407</v>
      </c>
      <c r="H1228" s="75" t="s">
        <v>2363</v>
      </c>
      <c r="I1228" s="55" t="s">
        <v>1141</v>
      </c>
      <c r="J1228" s="57" t="s">
        <v>1231</v>
      </c>
    </row>
    <row r="1229" spans="1:10" ht="15.75" customHeight="1" x14ac:dyDescent="0.35">
      <c r="A1229" s="15">
        <v>1227</v>
      </c>
      <c r="B1229" s="57" t="s">
        <v>2848</v>
      </c>
      <c r="C1229" s="57" t="s">
        <v>2849</v>
      </c>
      <c r="D1229" s="57" t="s">
        <v>2848</v>
      </c>
      <c r="E1229" s="93" t="s">
        <v>1229</v>
      </c>
      <c r="F1229" s="57" t="s">
        <v>2358</v>
      </c>
      <c r="G1229" s="57" t="s">
        <v>1407</v>
      </c>
      <c r="H1229" s="75" t="s">
        <v>2848</v>
      </c>
      <c r="I1229" s="55" t="s">
        <v>1153</v>
      </c>
      <c r="J1229" s="57" t="s">
        <v>1231</v>
      </c>
    </row>
    <row r="1230" spans="1:10" ht="15.75" customHeight="1" x14ac:dyDescent="0.35">
      <c r="A1230" s="15">
        <v>1228</v>
      </c>
      <c r="B1230" s="57" t="s">
        <v>2850</v>
      </c>
      <c r="C1230" s="57" t="s">
        <v>2851</v>
      </c>
      <c r="D1230" s="57" t="s">
        <v>2850</v>
      </c>
      <c r="E1230" s="93" t="s">
        <v>1229</v>
      </c>
      <c r="F1230" s="57" t="s">
        <v>2358</v>
      </c>
      <c r="G1230" s="57" t="s">
        <v>1407</v>
      </c>
      <c r="H1230" s="75" t="s">
        <v>2850</v>
      </c>
      <c r="I1230" s="55" t="s">
        <v>1153</v>
      </c>
      <c r="J1230" s="57" t="s">
        <v>1231</v>
      </c>
    </row>
    <row r="1231" spans="1:10" ht="15.75" customHeight="1" x14ac:dyDescent="0.35">
      <c r="A1231" s="15">
        <v>1229</v>
      </c>
      <c r="B1231" s="57" t="s">
        <v>2852</v>
      </c>
      <c r="C1231" s="57" t="s">
        <v>2853</v>
      </c>
      <c r="D1231" s="57" t="s">
        <v>2852</v>
      </c>
      <c r="E1231" s="93" t="s">
        <v>1229</v>
      </c>
      <c r="F1231" s="57" t="s">
        <v>2358</v>
      </c>
      <c r="G1231" s="57" t="s">
        <v>1407</v>
      </c>
      <c r="H1231" s="75" t="s">
        <v>2852</v>
      </c>
      <c r="I1231" s="55" t="s">
        <v>1153</v>
      </c>
      <c r="J1231" s="57" t="s">
        <v>1231</v>
      </c>
    </row>
    <row r="1232" spans="1:10" ht="15.75" customHeight="1" x14ac:dyDescent="0.35">
      <c r="A1232" s="15">
        <v>1230</v>
      </c>
      <c r="B1232" s="57" t="s">
        <v>2854</v>
      </c>
      <c r="C1232" s="57" t="s">
        <v>2855</v>
      </c>
      <c r="D1232" s="57" t="s">
        <v>2854</v>
      </c>
      <c r="E1232" s="93" t="s">
        <v>1229</v>
      </c>
      <c r="F1232" s="57" t="s">
        <v>2358</v>
      </c>
      <c r="G1232" s="57" t="s">
        <v>1407</v>
      </c>
      <c r="H1232" s="75" t="s">
        <v>2854</v>
      </c>
      <c r="I1232" s="55" t="s">
        <v>1153</v>
      </c>
      <c r="J1232" s="57" t="s">
        <v>1231</v>
      </c>
    </row>
    <row r="1233" spans="1:10" ht="15.75" customHeight="1" x14ac:dyDescent="0.35">
      <c r="A1233" s="15">
        <v>1231</v>
      </c>
      <c r="B1233" s="57" t="s">
        <v>2365</v>
      </c>
      <c r="C1233" s="57" t="s">
        <v>2366</v>
      </c>
      <c r="D1233" s="57" t="s">
        <v>2365</v>
      </c>
      <c r="E1233" s="93" t="s">
        <v>1229</v>
      </c>
      <c r="F1233" s="57" t="s">
        <v>2358</v>
      </c>
      <c r="G1233" s="57" t="s">
        <v>1407</v>
      </c>
      <c r="H1233" s="75" t="s">
        <v>2365</v>
      </c>
      <c r="I1233" s="55" t="s">
        <v>1141</v>
      </c>
      <c r="J1233" s="57" t="s">
        <v>1231</v>
      </c>
    </row>
    <row r="1234" spans="1:10" ht="15.75" customHeight="1" x14ac:dyDescent="0.35">
      <c r="A1234" s="15">
        <v>1232</v>
      </c>
      <c r="B1234" s="57" t="s">
        <v>2856</v>
      </c>
      <c r="C1234" s="57" t="s">
        <v>2857</v>
      </c>
      <c r="D1234" s="57" t="s">
        <v>2856</v>
      </c>
      <c r="E1234" s="93" t="s">
        <v>1229</v>
      </c>
      <c r="F1234" s="57" t="s">
        <v>2358</v>
      </c>
      <c r="G1234" s="57" t="s">
        <v>1407</v>
      </c>
      <c r="H1234" s="75" t="s">
        <v>2856</v>
      </c>
      <c r="I1234" s="55" t="s">
        <v>1153</v>
      </c>
      <c r="J1234" s="57" t="s">
        <v>1231</v>
      </c>
    </row>
    <row r="1235" spans="1:10" ht="15.75" customHeight="1" x14ac:dyDescent="0.35">
      <c r="A1235" s="15">
        <v>1233</v>
      </c>
      <c r="B1235" s="57" t="s">
        <v>2573</v>
      </c>
      <c r="C1235" s="57" t="s">
        <v>2574</v>
      </c>
      <c r="D1235" s="57" t="s">
        <v>2573</v>
      </c>
      <c r="E1235" s="93" t="s">
        <v>1229</v>
      </c>
      <c r="F1235" s="57" t="s">
        <v>2358</v>
      </c>
      <c r="G1235" s="57" t="s">
        <v>1407</v>
      </c>
      <c r="H1235" s="75" t="s">
        <v>2573</v>
      </c>
      <c r="I1235" s="55" t="s">
        <v>1149</v>
      </c>
      <c r="J1235" s="57" t="s">
        <v>1231</v>
      </c>
    </row>
    <row r="1236" spans="1:10" ht="15.75" customHeight="1" x14ac:dyDescent="0.35">
      <c r="A1236" s="15">
        <v>1234</v>
      </c>
      <c r="B1236" s="57" t="s">
        <v>1362</v>
      </c>
      <c r="C1236" s="57" t="s">
        <v>1363</v>
      </c>
      <c r="D1236" s="57" t="s">
        <v>1362</v>
      </c>
      <c r="E1236" s="93" t="s">
        <v>1229</v>
      </c>
      <c r="F1236" s="57" t="s">
        <v>1364</v>
      </c>
      <c r="G1236" s="57" t="s">
        <v>1365</v>
      </c>
      <c r="H1236" s="75" t="s">
        <v>1362</v>
      </c>
      <c r="I1236" s="55" t="s">
        <v>1230</v>
      </c>
      <c r="J1236" s="57" t="s">
        <v>1231</v>
      </c>
    </row>
    <row r="1237" spans="1:10" ht="15.75" customHeight="1" x14ac:dyDescent="0.35">
      <c r="A1237" s="15">
        <v>1235</v>
      </c>
      <c r="B1237" s="57" t="s">
        <v>1366</v>
      </c>
      <c r="C1237" s="57" t="s">
        <v>1367</v>
      </c>
      <c r="D1237" s="57" t="s">
        <v>1366</v>
      </c>
      <c r="E1237" s="93" t="s">
        <v>1229</v>
      </c>
      <c r="F1237" s="57" t="s">
        <v>1364</v>
      </c>
      <c r="G1237" s="57" t="s">
        <v>1365</v>
      </c>
      <c r="H1237" s="75" t="s">
        <v>1366</v>
      </c>
      <c r="I1237" s="55" t="s">
        <v>1230</v>
      </c>
      <c r="J1237" s="57" t="s">
        <v>1231</v>
      </c>
    </row>
    <row r="1238" spans="1:10" ht="15.75" customHeight="1" x14ac:dyDescent="0.35">
      <c r="A1238" s="15">
        <v>1236</v>
      </c>
      <c r="B1238" s="57" t="s">
        <v>1368</v>
      </c>
      <c r="C1238" s="57" t="s">
        <v>1369</v>
      </c>
      <c r="D1238" s="57" t="s">
        <v>1368</v>
      </c>
      <c r="E1238" s="93" t="s">
        <v>1229</v>
      </c>
      <c r="F1238" s="57" t="s">
        <v>1364</v>
      </c>
      <c r="G1238" s="57" t="s">
        <v>1365</v>
      </c>
      <c r="H1238" s="75" t="s">
        <v>1368</v>
      </c>
      <c r="I1238" s="55" t="s">
        <v>1230</v>
      </c>
      <c r="J1238" s="57" t="s">
        <v>1231</v>
      </c>
    </row>
    <row r="1239" spans="1:10" ht="15.75" customHeight="1" x14ac:dyDescent="0.35">
      <c r="A1239" s="15">
        <v>1237</v>
      </c>
      <c r="B1239" s="57" t="s">
        <v>1370</v>
      </c>
      <c r="C1239" s="57" t="s">
        <v>1371</v>
      </c>
      <c r="D1239" s="57" t="s">
        <v>1370</v>
      </c>
      <c r="E1239" s="93" t="s">
        <v>1229</v>
      </c>
      <c r="F1239" s="57" t="s">
        <v>1364</v>
      </c>
      <c r="G1239" s="57" t="s">
        <v>1365</v>
      </c>
      <c r="H1239" s="75" t="s">
        <v>1370</v>
      </c>
      <c r="I1239" s="55" t="s">
        <v>1230</v>
      </c>
      <c r="J1239" s="57" t="s">
        <v>1231</v>
      </c>
    </row>
    <row r="1240" spans="1:10" ht="15.75" customHeight="1" x14ac:dyDescent="0.35">
      <c r="A1240" s="15">
        <v>1238</v>
      </c>
      <c r="B1240" s="57" t="s">
        <v>1372</v>
      </c>
      <c r="C1240" s="57" t="s">
        <v>1373</v>
      </c>
      <c r="D1240" s="57" t="s">
        <v>1372</v>
      </c>
      <c r="E1240" s="93" t="s">
        <v>1229</v>
      </c>
      <c r="F1240" s="57" t="s">
        <v>1364</v>
      </c>
      <c r="G1240" s="57" t="s">
        <v>1365</v>
      </c>
      <c r="H1240" s="75" t="s">
        <v>1372</v>
      </c>
      <c r="I1240" s="55" t="s">
        <v>1230</v>
      </c>
      <c r="J1240" s="57" t="s">
        <v>1231</v>
      </c>
    </row>
    <row r="1241" spans="1:10" ht="15.75" customHeight="1" x14ac:dyDescent="0.35">
      <c r="A1241" s="15">
        <v>1239</v>
      </c>
      <c r="B1241" s="57" t="s">
        <v>1374</v>
      </c>
      <c r="C1241" s="57" t="s">
        <v>1375</v>
      </c>
      <c r="D1241" s="57" t="s">
        <v>1374</v>
      </c>
      <c r="E1241" s="93" t="s">
        <v>1229</v>
      </c>
      <c r="F1241" s="57" t="s">
        <v>1364</v>
      </c>
      <c r="G1241" s="57" t="s">
        <v>1365</v>
      </c>
      <c r="H1241" s="75" t="s">
        <v>1374</v>
      </c>
      <c r="I1241" s="55" t="s">
        <v>1230</v>
      </c>
      <c r="J1241" s="57" t="s">
        <v>1231</v>
      </c>
    </row>
    <row r="1242" spans="1:10" ht="15.75" customHeight="1" x14ac:dyDescent="0.35">
      <c r="A1242" s="15">
        <v>1240</v>
      </c>
      <c r="B1242" s="57" t="s">
        <v>1376</v>
      </c>
      <c r="C1242" s="57" t="s">
        <v>1377</v>
      </c>
      <c r="D1242" s="57" t="s">
        <v>1376</v>
      </c>
      <c r="E1242" s="93" t="s">
        <v>1229</v>
      </c>
      <c r="F1242" s="57" t="s">
        <v>1364</v>
      </c>
      <c r="G1242" s="57" t="s">
        <v>1365</v>
      </c>
      <c r="H1242" s="75" t="s">
        <v>1376</v>
      </c>
      <c r="I1242" s="55" t="s">
        <v>1230</v>
      </c>
      <c r="J1242" s="57" t="s">
        <v>1231</v>
      </c>
    </row>
    <row r="1243" spans="1:10" ht="15.75" customHeight="1" x14ac:dyDescent="0.35">
      <c r="A1243" s="15">
        <v>1241</v>
      </c>
      <c r="B1243" s="57" t="s">
        <v>1378</v>
      </c>
      <c r="C1243" s="57" t="s">
        <v>1379</v>
      </c>
      <c r="D1243" s="57" t="s">
        <v>1378</v>
      </c>
      <c r="E1243" s="93" t="s">
        <v>1229</v>
      </c>
      <c r="F1243" s="57" t="s">
        <v>1364</v>
      </c>
      <c r="G1243" s="57" t="s">
        <v>1365</v>
      </c>
      <c r="H1243" s="75" t="s">
        <v>1378</v>
      </c>
      <c r="I1243" s="55" t="s">
        <v>1230</v>
      </c>
      <c r="J1243" s="57" t="s">
        <v>1231</v>
      </c>
    </row>
    <row r="1244" spans="1:10" ht="15.75" customHeight="1" x14ac:dyDescent="0.35">
      <c r="A1244" s="15">
        <v>1242</v>
      </c>
      <c r="B1244" s="57" t="s">
        <v>1380</v>
      </c>
      <c r="C1244" s="57" t="s">
        <v>1381</v>
      </c>
      <c r="D1244" s="57" t="s">
        <v>1380</v>
      </c>
      <c r="E1244" s="93" t="s">
        <v>1229</v>
      </c>
      <c r="F1244" s="57" t="s">
        <v>1364</v>
      </c>
      <c r="G1244" s="57" t="s">
        <v>1365</v>
      </c>
      <c r="H1244" s="75" t="s">
        <v>1380</v>
      </c>
      <c r="I1244" s="55" t="s">
        <v>1230</v>
      </c>
      <c r="J1244" s="57" t="s">
        <v>1231</v>
      </c>
    </row>
    <row r="1245" spans="1:10" ht="15.75" customHeight="1" x14ac:dyDescent="0.35">
      <c r="A1245" s="15">
        <v>1243</v>
      </c>
      <c r="B1245" s="57" t="s">
        <v>1382</v>
      </c>
      <c r="C1245" s="57" t="s">
        <v>1383</v>
      </c>
      <c r="D1245" s="57" t="s">
        <v>1382</v>
      </c>
      <c r="E1245" s="93" t="s">
        <v>1229</v>
      </c>
      <c r="F1245" s="57" t="s">
        <v>1364</v>
      </c>
      <c r="G1245" s="57" t="s">
        <v>1365</v>
      </c>
      <c r="H1245" s="75" t="s">
        <v>1382</v>
      </c>
      <c r="I1245" s="55" t="s">
        <v>1230</v>
      </c>
      <c r="J1245" s="57" t="s">
        <v>1231</v>
      </c>
    </row>
    <row r="1246" spans="1:10" ht="15.75" customHeight="1" x14ac:dyDescent="0.35">
      <c r="A1246" s="15">
        <v>1244</v>
      </c>
      <c r="B1246" s="57" t="s">
        <v>1384</v>
      </c>
      <c r="C1246" s="57" t="s">
        <v>1385</v>
      </c>
      <c r="D1246" s="57" t="s">
        <v>1384</v>
      </c>
      <c r="E1246" s="93" t="s">
        <v>1229</v>
      </c>
      <c r="F1246" s="57" t="s">
        <v>1364</v>
      </c>
      <c r="G1246" s="57" t="s">
        <v>1365</v>
      </c>
      <c r="H1246" s="75" t="s">
        <v>1384</v>
      </c>
      <c r="I1246" s="55" t="s">
        <v>1230</v>
      </c>
      <c r="J1246" s="57" t="s">
        <v>1231</v>
      </c>
    </row>
    <row r="1247" spans="1:10" ht="15.75" customHeight="1" x14ac:dyDescent="0.35">
      <c r="A1247" s="15">
        <v>1245</v>
      </c>
      <c r="B1247" s="57" t="s">
        <v>1386</v>
      </c>
      <c r="C1247" s="57" t="s">
        <v>1387</v>
      </c>
      <c r="D1247" s="57" t="s">
        <v>1386</v>
      </c>
      <c r="E1247" s="93" t="s">
        <v>1229</v>
      </c>
      <c r="F1247" s="57" t="s">
        <v>1364</v>
      </c>
      <c r="G1247" s="57" t="s">
        <v>1365</v>
      </c>
      <c r="H1247" s="75" t="s">
        <v>1386</v>
      </c>
      <c r="I1247" s="55" t="s">
        <v>1230</v>
      </c>
      <c r="J1247" s="57" t="s">
        <v>1231</v>
      </c>
    </row>
    <row r="1248" spans="1:10" ht="15.75" customHeight="1" x14ac:dyDescent="0.35">
      <c r="A1248" s="15">
        <v>1246</v>
      </c>
      <c r="B1248" s="57" t="s">
        <v>1388</v>
      </c>
      <c r="C1248" s="57" t="s">
        <v>1389</v>
      </c>
      <c r="D1248" s="57" t="s">
        <v>1388</v>
      </c>
      <c r="E1248" s="93" t="s">
        <v>1229</v>
      </c>
      <c r="F1248" s="57" t="s">
        <v>1364</v>
      </c>
      <c r="G1248" s="57" t="s">
        <v>1365</v>
      </c>
      <c r="H1248" s="75" t="s">
        <v>1388</v>
      </c>
      <c r="I1248" s="55" t="s">
        <v>1230</v>
      </c>
      <c r="J1248" s="57" t="s">
        <v>1231</v>
      </c>
    </row>
    <row r="1249" spans="1:10" ht="15.75" customHeight="1" x14ac:dyDescent="0.35">
      <c r="A1249" s="15">
        <v>1247</v>
      </c>
      <c r="B1249" s="57" t="s">
        <v>1390</v>
      </c>
      <c r="C1249" s="57" t="s">
        <v>1391</v>
      </c>
      <c r="D1249" s="57" t="s">
        <v>1390</v>
      </c>
      <c r="E1249" s="93" t="s">
        <v>1229</v>
      </c>
      <c r="F1249" s="57" t="s">
        <v>1364</v>
      </c>
      <c r="G1249" s="57" t="s">
        <v>1365</v>
      </c>
      <c r="H1249" s="75" t="s">
        <v>1390</v>
      </c>
      <c r="I1249" s="55" t="s">
        <v>1230</v>
      </c>
      <c r="J1249" s="57" t="s">
        <v>1231</v>
      </c>
    </row>
    <row r="1250" spans="1:10" ht="15.75" customHeight="1" x14ac:dyDescent="0.35">
      <c r="A1250" s="15">
        <v>1248</v>
      </c>
      <c r="B1250" s="57" t="s">
        <v>1392</v>
      </c>
      <c r="C1250" s="57" t="s">
        <v>1393</v>
      </c>
      <c r="D1250" s="57" t="s">
        <v>1392</v>
      </c>
      <c r="E1250" s="93" t="s">
        <v>1229</v>
      </c>
      <c r="F1250" s="57" t="s">
        <v>1364</v>
      </c>
      <c r="G1250" s="57" t="s">
        <v>1365</v>
      </c>
      <c r="H1250" s="75" t="s">
        <v>1392</v>
      </c>
      <c r="I1250" s="55" t="s">
        <v>1230</v>
      </c>
      <c r="J1250" s="57" t="s">
        <v>1231</v>
      </c>
    </row>
    <row r="1251" spans="1:10" ht="15.75" customHeight="1" x14ac:dyDescent="0.35">
      <c r="A1251" s="15">
        <v>1249</v>
      </c>
      <c r="B1251" s="57" t="s">
        <v>1394</v>
      </c>
      <c r="C1251" s="57" t="s">
        <v>1395</v>
      </c>
      <c r="D1251" s="57" t="s">
        <v>1394</v>
      </c>
      <c r="E1251" s="93" t="s">
        <v>1229</v>
      </c>
      <c r="F1251" s="57" t="s">
        <v>1364</v>
      </c>
      <c r="G1251" s="57" t="s">
        <v>1365</v>
      </c>
      <c r="H1251" s="75" t="s">
        <v>1394</v>
      </c>
      <c r="I1251" s="55" t="s">
        <v>1230</v>
      </c>
      <c r="J1251" s="57" t="s">
        <v>1231</v>
      </c>
    </row>
    <row r="1252" spans="1:10" ht="15.75" customHeight="1" x14ac:dyDescent="0.35">
      <c r="A1252" s="15">
        <v>1250</v>
      </c>
      <c r="B1252" s="57" t="s">
        <v>1396</v>
      </c>
      <c r="C1252" s="57" t="s">
        <v>1397</v>
      </c>
      <c r="D1252" s="57" t="s">
        <v>1396</v>
      </c>
      <c r="E1252" s="93" t="s">
        <v>1229</v>
      </c>
      <c r="F1252" s="57" t="s">
        <v>1364</v>
      </c>
      <c r="G1252" s="57" t="s">
        <v>1365</v>
      </c>
      <c r="H1252" s="75" t="s">
        <v>1396</v>
      </c>
      <c r="I1252" s="55" t="s">
        <v>1230</v>
      </c>
      <c r="J1252" s="57" t="s">
        <v>1231</v>
      </c>
    </row>
    <row r="1253" spans="1:10" ht="15.75" customHeight="1" x14ac:dyDescent="0.35">
      <c r="A1253" s="15">
        <v>1251</v>
      </c>
      <c r="B1253" s="57" t="s">
        <v>1398</v>
      </c>
      <c r="C1253" s="57" t="s">
        <v>1399</v>
      </c>
      <c r="D1253" s="57" t="s">
        <v>1398</v>
      </c>
      <c r="E1253" s="93" t="s">
        <v>1229</v>
      </c>
      <c r="F1253" s="57" t="s">
        <v>1364</v>
      </c>
      <c r="G1253" s="57" t="s">
        <v>1365</v>
      </c>
      <c r="H1253" s="75" t="s">
        <v>1398</v>
      </c>
      <c r="I1253" s="55" t="s">
        <v>1230</v>
      </c>
      <c r="J1253" s="57" t="s">
        <v>1231</v>
      </c>
    </row>
    <row r="1254" spans="1:10" ht="15.75" customHeight="1" x14ac:dyDescent="0.35">
      <c r="A1254" s="15">
        <v>1252</v>
      </c>
      <c r="B1254" s="57" t="s">
        <v>1400</v>
      </c>
      <c r="C1254" s="57" t="s">
        <v>1401</v>
      </c>
      <c r="D1254" s="57" t="s">
        <v>1400</v>
      </c>
      <c r="E1254" s="93" t="s">
        <v>1229</v>
      </c>
      <c r="F1254" s="57" t="s">
        <v>1364</v>
      </c>
      <c r="G1254" s="57" t="s">
        <v>1365</v>
      </c>
      <c r="H1254" s="75" t="s">
        <v>1400</v>
      </c>
      <c r="I1254" s="55" t="s">
        <v>1230</v>
      </c>
      <c r="J1254" s="57" t="s">
        <v>1231</v>
      </c>
    </row>
    <row r="1255" spans="1:10" ht="15.75" customHeight="1" x14ac:dyDescent="0.35">
      <c r="A1255" s="15">
        <v>1253</v>
      </c>
      <c r="B1255" s="57" t="s">
        <v>1402</v>
      </c>
      <c r="C1255" s="57" t="s">
        <v>1403</v>
      </c>
      <c r="D1255" s="57" t="s">
        <v>1402</v>
      </c>
      <c r="E1255" s="93" t="s">
        <v>1229</v>
      </c>
      <c r="F1255" s="57" t="s">
        <v>1364</v>
      </c>
      <c r="G1255" s="57" t="s">
        <v>1365</v>
      </c>
      <c r="H1255" s="75" t="s">
        <v>1402</v>
      </c>
      <c r="I1255" s="55" t="s">
        <v>1230</v>
      </c>
      <c r="J1255" s="57" t="s">
        <v>1231</v>
      </c>
    </row>
    <row r="1256" spans="1:10" ht="15.75" customHeight="1" x14ac:dyDescent="0.35">
      <c r="A1256" s="15">
        <v>1254</v>
      </c>
      <c r="B1256" s="57" t="s">
        <v>2575</v>
      </c>
      <c r="C1256" s="57" t="s">
        <v>2576</v>
      </c>
      <c r="D1256" s="57" t="s">
        <v>2575</v>
      </c>
      <c r="E1256" s="93" t="s">
        <v>1229</v>
      </c>
      <c r="F1256" s="57" t="s">
        <v>2577</v>
      </c>
      <c r="G1256" s="57" t="s">
        <v>1407</v>
      </c>
      <c r="H1256" s="75" t="s">
        <v>2575</v>
      </c>
      <c r="I1256" s="55" t="s">
        <v>1149</v>
      </c>
      <c r="J1256" s="57" t="s">
        <v>1231</v>
      </c>
    </row>
    <row r="1257" spans="1:10" ht="15.75" customHeight="1" x14ac:dyDescent="0.35">
      <c r="A1257" s="15">
        <v>1255</v>
      </c>
      <c r="B1257" s="57" t="s">
        <v>2858</v>
      </c>
      <c r="C1257" s="57" t="s">
        <v>2859</v>
      </c>
      <c r="D1257" s="57" t="s">
        <v>2858</v>
      </c>
      <c r="E1257" s="93" t="s">
        <v>1229</v>
      </c>
      <c r="F1257" s="57" t="s">
        <v>2577</v>
      </c>
      <c r="G1257" s="57" t="s">
        <v>1407</v>
      </c>
      <c r="H1257" s="75" t="s">
        <v>2858</v>
      </c>
      <c r="I1257" s="55" t="s">
        <v>1153</v>
      </c>
      <c r="J1257" s="57" t="s">
        <v>1231</v>
      </c>
    </row>
    <row r="1258" spans="1:10" ht="15.75" customHeight="1" x14ac:dyDescent="0.35">
      <c r="A1258" s="15">
        <v>1256</v>
      </c>
      <c r="B1258" s="57" t="s">
        <v>2860</v>
      </c>
      <c r="C1258" s="57" t="s">
        <v>2861</v>
      </c>
      <c r="D1258" s="57" t="s">
        <v>2860</v>
      </c>
      <c r="E1258" s="93" t="s">
        <v>1229</v>
      </c>
      <c r="F1258" s="57" t="s">
        <v>2577</v>
      </c>
      <c r="G1258" s="57" t="s">
        <v>1407</v>
      </c>
      <c r="H1258" s="75" t="s">
        <v>2860</v>
      </c>
      <c r="I1258" s="55" t="s">
        <v>1153</v>
      </c>
      <c r="J1258" s="57" t="s">
        <v>1231</v>
      </c>
    </row>
    <row r="1259" spans="1:10" ht="15.75" customHeight="1" x14ac:dyDescent="0.35">
      <c r="A1259" s="15">
        <v>1257</v>
      </c>
      <c r="B1259" s="57" t="s">
        <v>2862</v>
      </c>
      <c r="C1259" s="57" t="s">
        <v>2863</v>
      </c>
      <c r="D1259" s="57" t="s">
        <v>2862</v>
      </c>
      <c r="E1259" s="93" t="s">
        <v>1229</v>
      </c>
      <c r="F1259" s="57" t="s">
        <v>2577</v>
      </c>
      <c r="G1259" s="57" t="s">
        <v>1407</v>
      </c>
      <c r="H1259" s="75" t="s">
        <v>2862</v>
      </c>
      <c r="I1259" s="55" t="s">
        <v>1153</v>
      </c>
      <c r="J1259" s="57" t="s">
        <v>1231</v>
      </c>
    </row>
    <row r="1260" spans="1:10" ht="15.75" customHeight="1" x14ac:dyDescent="0.35">
      <c r="A1260" s="15">
        <v>1258</v>
      </c>
      <c r="B1260" s="57" t="s">
        <v>2864</v>
      </c>
      <c r="C1260" s="57" t="s">
        <v>2865</v>
      </c>
      <c r="D1260" s="57" t="s">
        <v>2864</v>
      </c>
      <c r="E1260" s="93" t="s">
        <v>1229</v>
      </c>
      <c r="F1260" s="57" t="s">
        <v>2577</v>
      </c>
      <c r="G1260" s="57" t="s">
        <v>1407</v>
      </c>
      <c r="H1260" s="75" t="s">
        <v>2864</v>
      </c>
      <c r="I1260" s="55" t="s">
        <v>1153</v>
      </c>
      <c r="J1260" s="57" t="s">
        <v>1231</v>
      </c>
    </row>
    <row r="1261" spans="1:10" ht="15.75" customHeight="1" x14ac:dyDescent="0.35">
      <c r="A1261" s="15">
        <v>1259</v>
      </c>
      <c r="B1261" s="57" t="s">
        <v>2866</v>
      </c>
      <c r="C1261" s="57" t="s">
        <v>2867</v>
      </c>
      <c r="D1261" s="57" t="s">
        <v>2866</v>
      </c>
      <c r="E1261" s="93" t="s">
        <v>1229</v>
      </c>
      <c r="F1261" s="57" t="s">
        <v>2577</v>
      </c>
      <c r="G1261" s="57" t="s">
        <v>1407</v>
      </c>
      <c r="H1261" s="75" t="s">
        <v>2866</v>
      </c>
      <c r="I1261" s="55" t="s">
        <v>1153</v>
      </c>
      <c r="J1261" s="57" t="s">
        <v>1231</v>
      </c>
    </row>
    <row r="1262" spans="1:10" ht="15.75" customHeight="1" x14ac:dyDescent="0.35">
      <c r="A1262" s="15">
        <v>1260</v>
      </c>
      <c r="B1262" s="57" t="s">
        <v>2578</v>
      </c>
      <c r="C1262" s="57" t="s">
        <v>2579</v>
      </c>
      <c r="D1262" s="57" t="s">
        <v>2578</v>
      </c>
      <c r="E1262" s="93" t="s">
        <v>1229</v>
      </c>
      <c r="F1262" s="57" t="s">
        <v>2577</v>
      </c>
      <c r="G1262" s="57" t="s">
        <v>1407</v>
      </c>
      <c r="H1262" s="75" t="s">
        <v>2578</v>
      </c>
      <c r="I1262" s="55" t="s">
        <v>1149</v>
      </c>
      <c r="J1262" s="57" t="s">
        <v>1231</v>
      </c>
    </row>
    <row r="1263" spans="1:10" ht="15.75" customHeight="1" x14ac:dyDescent="0.35">
      <c r="A1263" s="15">
        <v>1261</v>
      </c>
      <c r="B1263" s="57" t="s">
        <v>2580</v>
      </c>
      <c r="C1263" s="57" t="s">
        <v>2581</v>
      </c>
      <c r="D1263" s="57" t="s">
        <v>2580</v>
      </c>
      <c r="E1263" s="93" t="s">
        <v>1229</v>
      </c>
      <c r="F1263" s="57" t="s">
        <v>2577</v>
      </c>
      <c r="G1263" s="57" t="s">
        <v>1407</v>
      </c>
      <c r="H1263" s="75" t="s">
        <v>2580</v>
      </c>
      <c r="I1263" s="55" t="s">
        <v>1149</v>
      </c>
      <c r="J1263" s="57" t="s">
        <v>1231</v>
      </c>
    </row>
    <row r="1264" spans="1:10" ht="15.75" customHeight="1" x14ac:dyDescent="0.35">
      <c r="A1264" s="15">
        <v>1262</v>
      </c>
      <c r="B1264" s="57" t="s">
        <v>2582</v>
      </c>
      <c r="C1264" s="57" t="s">
        <v>2583</v>
      </c>
      <c r="D1264" s="57" t="s">
        <v>2582</v>
      </c>
      <c r="E1264" s="93" t="s">
        <v>1229</v>
      </c>
      <c r="F1264" s="57" t="s">
        <v>2577</v>
      </c>
      <c r="G1264" s="57" t="s">
        <v>1407</v>
      </c>
      <c r="H1264" s="75" t="s">
        <v>2582</v>
      </c>
      <c r="I1264" s="55" t="s">
        <v>1149</v>
      </c>
      <c r="J1264" s="57" t="s">
        <v>1231</v>
      </c>
    </row>
    <row r="1265" spans="1:10" ht="15.75" customHeight="1" x14ac:dyDescent="0.35">
      <c r="A1265" s="15">
        <v>1263</v>
      </c>
      <c r="B1265" s="57" t="s">
        <v>2584</v>
      </c>
      <c r="C1265" s="57" t="s">
        <v>2585</v>
      </c>
      <c r="D1265" s="57" t="s">
        <v>2584</v>
      </c>
      <c r="E1265" s="93" t="s">
        <v>1229</v>
      </c>
      <c r="F1265" s="57" t="s">
        <v>2577</v>
      </c>
      <c r="G1265" s="57" t="s">
        <v>1407</v>
      </c>
      <c r="H1265" s="75" t="s">
        <v>2584</v>
      </c>
      <c r="I1265" s="55" t="s">
        <v>1149</v>
      </c>
      <c r="J1265" s="57" t="s">
        <v>1231</v>
      </c>
    </row>
    <row r="1266" spans="1:10" ht="15.75" customHeight="1" x14ac:dyDescent="0.35">
      <c r="A1266" s="15">
        <v>1264</v>
      </c>
      <c r="B1266" s="57" t="s">
        <v>2586</v>
      </c>
      <c r="C1266" s="57" t="s">
        <v>2587</v>
      </c>
      <c r="D1266" s="57" t="s">
        <v>2586</v>
      </c>
      <c r="E1266" s="93" t="s">
        <v>1229</v>
      </c>
      <c r="F1266" s="57" t="s">
        <v>2577</v>
      </c>
      <c r="G1266" s="57" t="s">
        <v>1407</v>
      </c>
      <c r="H1266" s="75" t="s">
        <v>2586</v>
      </c>
      <c r="I1266" s="55" t="s">
        <v>1149</v>
      </c>
      <c r="J1266" s="57" t="s">
        <v>1231</v>
      </c>
    </row>
    <row r="1267" spans="1:10" ht="15.75" customHeight="1" x14ac:dyDescent="0.35">
      <c r="A1267" s="15">
        <v>1265</v>
      </c>
      <c r="B1267" s="57" t="s">
        <v>1404</v>
      </c>
      <c r="C1267" s="57" t="s">
        <v>1405</v>
      </c>
      <c r="D1267" s="57" t="s">
        <v>1404</v>
      </c>
      <c r="E1267" s="93" t="s">
        <v>1229</v>
      </c>
      <c r="F1267" s="57" t="s">
        <v>1406</v>
      </c>
      <c r="G1267" s="57" t="s">
        <v>1407</v>
      </c>
      <c r="H1267" s="75" t="s">
        <v>1404</v>
      </c>
      <c r="I1267" s="55" t="s">
        <v>1230</v>
      </c>
      <c r="J1267" s="57" t="s">
        <v>1231</v>
      </c>
    </row>
    <row r="1268" spans="1:10" ht="15.75" customHeight="1" x14ac:dyDescent="0.35">
      <c r="A1268" s="15">
        <v>1266</v>
      </c>
      <c r="B1268" s="57" t="s">
        <v>2588</v>
      </c>
      <c r="C1268" s="57" t="s">
        <v>2589</v>
      </c>
      <c r="D1268" s="57" t="s">
        <v>2588</v>
      </c>
      <c r="E1268" s="93" t="s">
        <v>1229</v>
      </c>
      <c r="F1268" s="57" t="s">
        <v>1406</v>
      </c>
      <c r="G1268" s="57" t="s">
        <v>1407</v>
      </c>
      <c r="H1268" s="75" t="s">
        <v>2588</v>
      </c>
      <c r="I1268" s="55" t="s">
        <v>1149</v>
      </c>
      <c r="J1268" s="57" t="s">
        <v>1231</v>
      </c>
    </row>
    <row r="1269" spans="1:10" ht="15.75" customHeight="1" x14ac:dyDescent="0.35">
      <c r="A1269" s="15">
        <v>1267</v>
      </c>
      <c r="B1269" s="57" t="s">
        <v>2590</v>
      </c>
      <c r="C1269" s="57" t="s">
        <v>2591</v>
      </c>
      <c r="D1269" s="57" t="s">
        <v>2590</v>
      </c>
      <c r="E1269" s="93" t="s">
        <v>1229</v>
      </c>
      <c r="F1269" s="57" t="s">
        <v>1406</v>
      </c>
      <c r="G1269" s="57" t="s">
        <v>1407</v>
      </c>
      <c r="H1269" s="75" t="s">
        <v>2590</v>
      </c>
      <c r="I1269" s="55" t="s">
        <v>1149</v>
      </c>
      <c r="J1269" s="57" t="s">
        <v>1231</v>
      </c>
    </row>
    <row r="1270" spans="1:10" ht="15.75" customHeight="1" x14ac:dyDescent="0.35">
      <c r="A1270" s="15">
        <v>1268</v>
      </c>
      <c r="B1270" s="57" t="s">
        <v>2592</v>
      </c>
      <c r="C1270" s="57" t="s">
        <v>2593</v>
      </c>
      <c r="D1270" s="57" t="s">
        <v>2592</v>
      </c>
      <c r="E1270" s="93" t="s">
        <v>1229</v>
      </c>
      <c r="F1270" s="57" t="s">
        <v>1406</v>
      </c>
      <c r="G1270" s="57" t="s">
        <v>1407</v>
      </c>
      <c r="H1270" s="75" t="s">
        <v>2592</v>
      </c>
      <c r="I1270" s="55" t="s">
        <v>1149</v>
      </c>
      <c r="J1270" s="57" t="s">
        <v>1231</v>
      </c>
    </row>
    <row r="1271" spans="1:10" ht="15.75" customHeight="1" x14ac:dyDescent="0.35">
      <c r="A1271" s="15">
        <v>1269</v>
      </c>
      <c r="B1271" s="57" t="s">
        <v>1408</v>
      </c>
      <c r="C1271" s="57" t="s">
        <v>1409</v>
      </c>
      <c r="D1271" s="57" t="s">
        <v>1408</v>
      </c>
      <c r="E1271" s="93" t="s">
        <v>1229</v>
      </c>
      <c r="F1271" s="57" t="s">
        <v>1406</v>
      </c>
      <c r="G1271" s="57" t="s">
        <v>1407</v>
      </c>
      <c r="H1271" s="75" t="s">
        <v>1408</v>
      </c>
      <c r="I1271" s="55" t="s">
        <v>1230</v>
      </c>
      <c r="J1271" s="57" t="s">
        <v>1231</v>
      </c>
    </row>
    <row r="1272" spans="1:10" ht="15.75" customHeight="1" x14ac:dyDescent="0.35">
      <c r="A1272" s="15">
        <v>1270</v>
      </c>
      <c r="B1272" s="57" t="s">
        <v>3324</v>
      </c>
      <c r="C1272" s="57" t="s">
        <v>3325</v>
      </c>
      <c r="D1272" s="57" t="s">
        <v>3324</v>
      </c>
      <c r="E1272" s="93" t="s">
        <v>1229</v>
      </c>
      <c r="F1272" s="57" t="s">
        <v>1406</v>
      </c>
      <c r="G1272" s="57" t="s">
        <v>1407</v>
      </c>
      <c r="H1272" s="75" t="s">
        <v>3324</v>
      </c>
      <c r="I1272" s="55" t="s">
        <v>3323</v>
      </c>
      <c r="J1272" s="57" t="s">
        <v>1231</v>
      </c>
    </row>
    <row r="1273" spans="1:10" ht="15.75" customHeight="1" x14ac:dyDescent="0.35">
      <c r="A1273" s="15">
        <v>1271</v>
      </c>
      <c r="B1273" s="57" t="s">
        <v>1410</v>
      </c>
      <c r="C1273" s="57" t="s">
        <v>1411</v>
      </c>
      <c r="D1273" s="57" t="s">
        <v>1410</v>
      </c>
      <c r="E1273" s="93" t="s">
        <v>1229</v>
      </c>
      <c r="F1273" s="57" t="s">
        <v>1406</v>
      </c>
      <c r="G1273" s="57" t="s">
        <v>1407</v>
      </c>
      <c r="H1273" s="75" t="s">
        <v>1410</v>
      </c>
      <c r="I1273" s="55" t="s">
        <v>1230</v>
      </c>
      <c r="J1273" s="57" t="s">
        <v>1231</v>
      </c>
    </row>
    <row r="1274" spans="1:10" ht="15.75" customHeight="1" x14ac:dyDescent="0.35">
      <c r="A1274" s="15">
        <v>1272</v>
      </c>
      <c r="B1274" s="57" t="s">
        <v>2594</v>
      </c>
      <c r="C1274" s="57" t="s">
        <v>2595</v>
      </c>
      <c r="D1274" s="57" t="s">
        <v>2594</v>
      </c>
      <c r="E1274" s="93" t="s">
        <v>1229</v>
      </c>
      <c r="F1274" s="57" t="s">
        <v>1406</v>
      </c>
      <c r="G1274" s="57" t="s">
        <v>1407</v>
      </c>
      <c r="H1274" s="75" t="s">
        <v>2594</v>
      </c>
      <c r="I1274" s="55" t="s">
        <v>1149</v>
      </c>
      <c r="J1274" s="57" t="s">
        <v>1231</v>
      </c>
    </row>
    <row r="1275" spans="1:10" ht="15.75" customHeight="1" x14ac:dyDescent="0.35">
      <c r="A1275" s="15">
        <v>1273</v>
      </c>
      <c r="B1275" s="57" t="s">
        <v>1412</v>
      </c>
      <c r="C1275" s="57" t="s">
        <v>1413</v>
      </c>
      <c r="D1275" s="57" t="s">
        <v>1412</v>
      </c>
      <c r="E1275" s="93" t="s">
        <v>1229</v>
      </c>
      <c r="F1275" s="57" t="s">
        <v>1406</v>
      </c>
      <c r="G1275" s="57" t="s">
        <v>1407</v>
      </c>
      <c r="H1275" s="75" t="s">
        <v>1412</v>
      </c>
      <c r="I1275" s="55" t="s">
        <v>1230</v>
      </c>
      <c r="J1275" s="57" t="s">
        <v>1231</v>
      </c>
    </row>
    <row r="1276" spans="1:10" ht="15.75" customHeight="1" x14ac:dyDescent="0.35">
      <c r="A1276" s="15">
        <v>1274</v>
      </c>
      <c r="B1276" s="57" t="s">
        <v>2596</v>
      </c>
      <c r="C1276" s="57" t="s">
        <v>2597</v>
      </c>
      <c r="D1276" s="57" t="s">
        <v>2596</v>
      </c>
      <c r="E1276" s="93" t="s">
        <v>1229</v>
      </c>
      <c r="F1276" s="57" t="s">
        <v>1406</v>
      </c>
      <c r="G1276" s="57" t="s">
        <v>1407</v>
      </c>
      <c r="H1276" s="75" t="s">
        <v>2596</v>
      </c>
      <c r="I1276" s="55" t="s">
        <v>1149</v>
      </c>
      <c r="J1276" s="57" t="s">
        <v>1231</v>
      </c>
    </row>
    <row r="1277" spans="1:10" ht="15.75" customHeight="1" x14ac:dyDescent="0.35">
      <c r="A1277" s="15">
        <v>1275</v>
      </c>
      <c r="B1277" s="57" t="s">
        <v>2924</v>
      </c>
      <c r="C1277" s="57" t="s">
        <v>2925</v>
      </c>
      <c r="D1277" s="57" t="s">
        <v>2924</v>
      </c>
      <c r="E1277" s="93" t="s">
        <v>1229</v>
      </c>
      <c r="F1277" s="57" t="s">
        <v>1406</v>
      </c>
      <c r="G1277" s="57" t="s">
        <v>1407</v>
      </c>
      <c r="H1277" s="75" t="s">
        <v>2924</v>
      </c>
      <c r="I1277" s="55" t="s">
        <v>2926</v>
      </c>
      <c r="J1277" s="57" t="s">
        <v>1231</v>
      </c>
    </row>
    <row r="1278" spans="1:10" ht="15.75" customHeight="1" x14ac:dyDescent="0.35">
      <c r="A1278" s="15">
        <v>1276</v>
      </c>
      <c r="B1278" s="57" t="s">
        <v>2598</v>
      </c>
      <c r="C1278" s="57" t="s">
        <v>2599</v>
      </c>
      <c r="D1278" s="57" t="s">
        <v>2598</v>
      </c>
      <c r="E1278" s="93" t="s">
        <v>1229</v>
      </c>
      <c r="F1278" s="57" t="s">
        <v>1406</v>
      </c>
      <c r="G1278" s="57" t="s">
        <v>1407</v>
      </c>
      <c r="H1278" s="75" t="s">
        <v>2598</v>
      </c>
      <c r="I1278" s="55" t="s">
        <v>1149</v>
      </c>
      <c r="J1278" s="57" t="s">
        <v>1231</v>
      </c>
    </row>
    <row r="1279" spans="1:10" ht="15.75" customHeight="1" x14ac:dyDescent="0.35">
      <c r="A1279" s="15">
        <v>1277</v>
      </c>
      <c r="B1279" s="57" t="s">
        <v>2927</v>
      </c>
      <c r="C1279" s="57" t="s">
        <v>2928</v>
      </c>
      <c r="D1279" s="57" t="s">
        <v>2927</v>
      </c>
      <c r="E1279" s="93" t="s">
        <v>1229</v>
      </c>
      <c r="F1279" s="57" t="s">
        <v>1406</v>
      </c>
      <c r="G1279" s="57" t="s">
        <v>1407</v>
      </c>
      <c r="H1279" s="75" t="s">
        <v>2927</v>
      </c>
      <c r="I1279" s="55" t="s">
        <v>2926</v>
      </c>
      <c r="J1279" s="57" t="s">
        <v>1231</v>
      </c>
    </row>
    <row r="1280" spans="1:10" ht="15.75" customHeight="1" x14ac:dyDescent="0.35">
      <c r="A1280" s="15">
        <v>1278</v>
      </c>
      <c r="B1280" s="57" t="s">
        <v>1414</v>
      </c>
      <c r="C1280" s="57" t="s">
        <v>1415</v>
      </c>
      <c r="D1280" s="57" t="s">
        <v>1414</v>
      </c>
      <c r="E1280" s="93" t="s">
        <v>1229</v>
      </c>
      <c r="F1280" s="57" t="s">
        <v>1406</v>
      </c>
      <c r="G1280" s="57" t="s">
        <v>1407</v>
      </c>
      <c r="H1280" s="75" t="s">
        <v>1414</v>
      </c>
      <c r="I1280" s="55" t="s">
        <v>1230</v>
      </c>
      <c r="J1280" s="57" t="s">
        <v>1231</v>
      </c>
    </row>
    <row r="1281" spans="1:10" ht="15.75" customHeight="1" x14ac:dyDescent="0.35">
      <c r="A1281" s="15">
        <v>1279</v>
      </c>
      <c r="B1281" s="57" t="s">
        <v>1416</v>
      </c>
      <c r="C1281" s="57" t="s">
        <v>1417</v>
      </c>
      <c r="D1281" s="57" t="s">
        <v>1416</v>
      </c>
      <c r="E1281" s="93" t="s">
        <v>1229</v>
      </c>
      <c r="F1281" s="57" t="s">
        <v>1406</v>
      </c>
      <c r="G1281" s="57" t="s">
        <v>1407</v>
      </c>
      <c r="H1281" s="75" t="s">
        <v>1416</v>
      </c>
      <c r="I1281" s="55" t="s">
        <v>1230</v>
      </c>
      <c r="J1281" s="57" t="s">
        <v>1231</v>
      </c>
    </row>
    <row r="1282" spans="1:10" ht="15.75" customHeight="1" x14ac:dyDescent="0.35">
      <c r="A1282" s="15">
        <v>1280</v>
      </c>
      <c r="B1282" s="57" t="s">
        <v>1418</v>
      </c>
      <c r="C1282" s="57" t="s">
        <v>1419</v>
      </c>
      <c r="D1282" s="57" t="s">
        <v>1418</v>
      </c>
      <c r="E1282" s="93" t="s">
        <v>1229</v>
      </c>
      <c r="F1282" s="57" t="s">
        <v>1406</v>
      </c>
      <c r="G1282" s="57" t="s">
        <v>1407</v>
      </c>
      <c r="H1282" s="75" t="s">
        <v>1418</v>
      </c>
      <c r="I1282" s="55" t="s">
        <v>1230</v>
      </c>
      <c r="J1282" s="57" t="s">
        <v>1231</v>
      </c>
    </row>
    <row r="1283" spans="1:10" ht="15.75" customHeight="1" x14ac:dyDescent="0.35">
      <c r="A1283" s="15">
        <v>1281</v>
      </c>
      <c r="B1283" s="57" t="s">
        <v>2929</v>
      </c>
      <c r="C1283" s="57" t="s">
        <v>2930</v>
      </c>
      <c r="D1283" s="57" t="s">
        <v>2929</v>
      </c>
      <c r="E1283" s="93" t="s">
        <v>1229</v>
      </c>
      <c r="F1283" s="57" t="s">
        <v>1406</v>
      </c>
      <c r="G1283" s="57" t="s">
        <v>1407</v>
      </c>
      <c r="H1283" s="75" t="s">
        <v>2929</v>
      </c>
      <c r="I1283" s="55" t="s">
        <v>2926</v>
      </c>
      <c r="J1283" s="57" t="s">
        <v>1231</v>
      </c>
    </row>
    <row r="1284" spans="1:10" ht="15.75" customHeight="1" x14ac:dyDescent="0.35">
      <c r="A1284" s="15">
        <v>1282</v>
      </c>
      <c r="B1284" s="57" t="s">
        <v>1420</v>
      </c>
      <c r="C1284" s="57" t="s">
        <v>1421</v>
      </c>
      <c r="D1284" s="57" t="s">
        <v>1420</v>
      </c>
      <c r="E1284" s="93" t="s">
        <v>1229</v>
      </c>
      <c r="F1284" s="57" t="s">
        <v>1406</v>
      </c>
      <c r="G1284" s="57" t="s">
        <v>1407</v>
      </c>
      <c r="H1284" s="75" t="s">
        <v>1420</v>
      </c>
      <c r="I1284" s="55" t="s">
        <v>1230</v>
      </c>
      <c r="J1284" s="57" t="s">
        <v>1231</v>
      </c>
    </row>
    <row r="1285" spans="1:10" ht="15.75" customHeight="1" x14ac:dyDescent="0.35">
      <c r="A1285" s="15">
        <v>1283</v>
      </c>
      <c r="B1285" s="57" t="s">
        <v>2931</v>
      </c>
      <c r="C1285" s="57" t="s">
        <v>2932</v>
      </c>
      <c r="D1285" s="57" t="s">
        <v>2931</v>
      </c>
      <c r="E1285" s="93" t="s">
        <v>1229</v>
      </c>
      <c r="F1285" s="57" t="s">
        <v>1406</v>
      </c>
      <c r="G1285" s="57" t="s">
        <v>1407</v>
      </c>
      <c r="H1285" s="75" t="s">
        <v>2931</v>
      </c>
      <c r="I1285" s="55" t="s">
        <v>2926</v>
      </c>
      <c r="J1285" s="57" t="s">
        <v>1231</v>
      </c>
    </row>
    <row r="1286" spans="1:10" ht="15.75" customHeight="1" x14ac:dyDescent="0.35">
      <c r="A1286" s="15">
        <v>1284</v>
      </c>
      <c r="B1286" s="57" t="s">
        <v>2933</v>
      </c>
      <c r="C1286" s="57" t="s">
        <v>2934</v>
      </c>
      <c r="D1286" s="57" t="s">
        <v>2933</v>
      </c>
      <c r="E1286" s="93" t="s">
        <v>1229</v>
      </c>
      <c r="F1286" s="57" t="s">
        <v>1406</v>
      </c>
      <c r="G1286" s="57" t="s">
        <v>1407</v>
      </c>
      <c r="H1286" s="75" t="s">
        <v>2933</v>
      </c>
      <c r="I1286" s="55" t="s">
        <v>2926</v>
      </c>
      <c r="J1286" s="57" t="s">
        <v>1231</v>
      </c>
    </row>
    <row r="1287" spans="1:10" ht="15.75" customHeight="1" x14ac:dyDescent="0.35">
      <c r="A1287" s="15">
        <v>1285</v>
      </c>
      <c r="B1287" s="57" t="s">
        <v>1422</v>
      </c>
      <c r="C1287" s="57" t="s">
        <v>1423</v>
      </c>
      <c r="D1287" s="57" t="s">
        <v>1422</v>
      </c>
      <c r="E1287" s="93" t="s">
        <v>1229</v>
      </c>
      <c r="F1287" s="57" t="s">
        <v>1406</v>
      </c>
      <c r="G1287" s="57" t="s">
        <v>1407</v>
      </c>
      <c r="H1287" s="75" t="s">
        <v>1422</v>
      </c>
      <c r="I1287" s="55" t="s">
        <v>1230</v>
      </c>
      <c r="J1287" s="57" t="s">
        <v>1231</v>
      </c>
    </row>
    <row r="1288" spans="1:10" ht="15.75" customHeight="1" x14ac:dyDescent="0.35">
      <c r="A1288" s="15">
        <v>1286</v>
      </c>
      <c r="B1288" s="57" t="s">
        <v>2935</v>
      </c>
      <c r="C1288" s="57" t="s">
        <v>2936</v>
      </c>
      <c r="D1288" s="57" t="s">
        <v>2935</v>
      </c>
      <c r="E1288" s="93" t="s">
        <v>1229</v>
      </c>
      <c r="F1288" s="57" t="s">
        <v>1406</v>
      </c>
      <c r="G1288" s="57" t="s">
        <v>1407</v>
      </c>
      <c r="H1288" s="75" t="s">
        <v>2935</v>
      </c>
      <c r="I1288" s="55" t="s">
        <v>2926</v>
      </c>
      <c r="J1288" s="57" t="s">
        <v>1231</v>
      </c>
    </row>
    <row r="1289" spans="1:10" ht="15.75" customHeight="1" x14ac:dyDescent="0.35">
      <c r="A1289" s="15">
        <v>1287</v>
      </c>
      <c r="B1289" s="57" t="s">
        <v>2937</v>
      </c>
      <c r="C1289" s="57" t="s">
        <v>2938</v>
      </c>
      <c r="D1289" s="57" t="s">
        <v>2937</v>
      </c>
      <c r="E1289" s="93" t="s">
        <v>1229</v>
      </c>
      <c r="F1289" s="57" t="s">
        <v>1406</v>
      </c>
      <c r="G1289" s="57" t="s">
        <v>1407</v>
      </c>
      <c r="H1289" s="75" t="s">
        <v>2937</v>
      </c>
      <c r="I1289" s="55" t="s">
        <v>2926</v>
      </c>
      <c r="J1289" s="57" t="s">
        <v>1231</v>
      </c>
    </row>
    <row r="1290" spans="1:10" ht="15.75" customHeight="1" x14ac:dyDescent="0.35">
      <c r="A1290" s="15">
        <v>1288</v>
      </c>
      <c r="B1290" s="57" t="s">
        <v>1424</v>
      </c>
      <c r="C1290" s="57" t="s">
        <v>1425</v>
      </c>
      <c r="D1290" s="57" t="s">
        <v>1424</v>
      </c>
      <c r="E1290" s="93" t="s">
        <v>1229</v>
      </c>
      <c r="F1290" s="57" t="s">
        <v>1406</v>
      </c>
      <c r="G1290" s="57" t="s">
        <v>1407</v>
      </c>
      <c r="H1290" s="75" t="s">
        <v>1424</v>
      </c>
      <c r="I1290" s="55" t="s">
        <v>1230</v>
      </c>
      <c r="J1290" s="57" t="s">
        <v>1231</v>
      </c>
    </row>
    <row r="1291" spans="1:10" ht="15.75" customHeight="1" x14ac:dyDescent="0.35">
      <c r="A1291" s="15">
        <v>1289</v>
      </c>
      <c r="B1291" s="57" t="s">
        <v>2939</v>
      </c>
      <c r="C1291" s="57" t="s">
        <v>2940</v>
      </c>
      <c r="D1291" s="57" t="s">
        <v>2939</v>
      </c>
      <c r="E1291" s="93" t="s">
        <v>1229</v>
      </c>
      <c r="F1291" s="57" t="s">
        <v>1406</v>
      </c>
      <c r="G1291" s="57" t="s">
        <v>1407</v>
      </c>
      <c r="H1291" s="75" t="s">
        <v>2939</v>
      </c>
      <c r="I1291" s="55" t="s">
        <v>2926</v>
      </c>
      <c r="J1291" s="57" t="s">
        <v>1231</v>
      </c>
    </row>
    <row r="1292" spans="1:10" ht="15.75" customHeight="1" x14ac:dyDescent="0.35">
      <c r="A1292" s="15">
        <v>1290</v>
      </c>
      <c r="B1292" s="57" t="s">
        <v>1426</v>
      </c>
      <c r="C1292" s="57" t="s">
        <v>1427</v>
      </c>
      <c r="D1292" s="57" t="s">
        <v>1426</v>
      </c>
      <c r="E1292" s="93" t="s">
        <v>1229</v>
      </c>
      <c r="F1292" s="57" t="s">
        <v>1406</v>
      </c>
      <c r="G1292" s="57" t="s">
        <v>1407</v>
      </c>
      <c r="H1292" s="75" t="s">
        <v>1426</v>
      </c>
      <c r="I1292" s="55" t="s">
        <v>1230</v>
      </c>
      <c r="J1292" s="57" t="s">
        <v>1231</v>
      </c>
    </row>
    <row r="1293" spans="1:10" ht="15.75" customHeight="1" x14ac:dyDescent="0.35">
      <c r="A1293" s="15">
        <v>1291</v>
      </c>
      <c r="B1293" s="57" t="s">
        <v>1428</v>
      </c>
      <c r="C1293" s="57" t="s">
        <v>1429</v>
      </c>
      <c r="D1293" s="57" t="s">
        <v>1428</v>
      </c>
      <c r="E1293" s="93" t="s">
        <v>1229</v>
      </c>
      <c r="F1293" s="57" t="s">
        <v>1406</v>
      </c>
      <c r="G1293" s="57" t="s">
        <v>1407</v>
      </c>
      <c r="H1293" s="75" t="s">
        <v>1428</v>
      </c>
      <c r="I1293" s="55" t="s">
        <v>1230</v>
      </c>
      <c r="J1293" s="57" t="s">
        <v>1231</v>
      </c>
    </row>
    <row r="1294" spans="1:10" ht="15.75" customHeight="1" x14ac:dyDescent="0.35">
      <c r="A1294" s="15">
        <v>1292</v>
      </c>
      <c r="B1294" s="57" t="s">
        <v>1430</v>
      </c>
      <c r="C1294" s="57" t="s">
        <v>1431</v>
      </c>
      <c r="D1294" s="57" t="s">
        <v>1430</v>
      </c>
      <c r="E1294" s="93" t="s">
        <v>1229</v>
      </c>
      <c r="F1294" s="57" t="s">
        <v>1406</v>
      </c>
      <c r="G1294" s="57" t="s">
        <v>1407</v>
      </c>
      <c r="H1294" s="75" t="s">
        <v>1430</v>
      </c>
      <c r="I1294" s="55" t="s">
        <v>1230</v>
      </c>
      <c r="J1294" s="57" t="s">
        <v>1231</v>
      </c>
    </row>
    <row r="1295" spans="1:10" ht="15.75" customHeight="1" x14ac:dyDescent="0.35">
      <c r="A1295" s="15">
        <v>1293</v>
      </c>
      <c r="B1295" s="57" t="s">
        <v>2903</v>
      </c>
      <c r="C1295" s="57" t="s">
        <v>2904</v>
      </c>
      <c r="D1295" s="57" t="s">
        <v>2903</v>
      </c>
      <c r="E1295" s="93" t="s">
        <v>1229</v>
      </c>
      <c r="F1295" s="57" t="s">
        <v>1434</v>
      </c>
      <c r="G1295" s="57" t="s">
        <v>1407</v>
      </c>
      <c r="H1295" s="75" t="s">
        <v>2903</v>
      </c>
      <c r="I1295" s="55" t="s">
        <v>2884</v>
      </c>
      <c r="J1295" s="57" t="s">
        <v>1231</v>
      </c>
    </row>
    <row r="1296" spans="1:10" ht="15.75" customHeight="1" x14ac:dyDescent="0.35">
      <c r="A1296" s="15">
        <v>1294</v>
      </c>
      <c r="B1296" s="57" t="s">
        <v>1432</v>
      </c>
      <c r="C1296" s="57" t="s">
        <v>1433</v>
      </c>
      <c r="D1296" s="57" t="s">
        <v>1432</v>
      </c>
      <c r="E1296" s="93" t="s">
        <v>1229</v>
      </c>
      <c r="F1296" s="57" t="s">
        <v>1434</v>
      </c>
      <c r="G1296" s="57" t="s">
        <v>1407</v>
      </c>
      <c r="H1296" s="75" t="s">
        <v>1432</v>
      </c>
      <c r="I1296" s="55" t="s">
        <v>1230</v>
      </c>
      <c r="J1296" s="57" t="s">
        <v>1231</v>
      </c>
    </row>
    <row r="1297" spans="1:10" ht="15.75" customHeight="1" x14ac:dyDescent="0.35">
      <c r="A1297" s="15">
        <v>1295</v>
      </c>
      <c r="B1297" s="57" t="s">
        <v>1435</v>
      </c>
      <c r="C1297" s="57" t="s">
        <v>1436</v>
      </c>
      <c r="D1297" s="57" t="s">
        <v>1435</v>
      </c>
      <c r="E1297" s="93" t="s">
        <v>1229</v>
      </c>
      <c r="F1297" s="57" t="s">
        <v>1434</v>
      </c>
      <c r="G1297" s="57" t="s">
        <v>1407</v>
      </c>
      <c r="H1297" s="75" t="s">
        <v>1435</v>
      </c>
      <c r="I1297" s="55" t="s">
        <v>1230</v>
      </c>
      <c r="J1297" s="57" t="s">
        <v>1231</v>
      </c>
    </row>
    <row r="1298" spans="1:10" ht="15.75" customHeight="1" x14ac:dyDescent="0.35">
      <c r="A1298" s="15">
        <v>1296</v>
      </c>
      <c r="B1298" s="57" t="s">
        <v>2906</v>
      </c>
      <c r="C1298" s="57" t="s">
        <v>2907</v>
      </c>
      <c r="D1298" s="57" t="s">
        <v>2906</v>
      </c>
      <c r="E1298" s="93" t="s">
        <v>1229</v>
      </c>
      <c r="F1298" s="57" t="s">
        <v>1434</v>
      </c>
      <c r="G1298" s="57" t="s">
        <v>1407</v>
      </c>
      <c r="H1298" s="75" t="s">
        <v>2906</v>
      </c>
      <c r="I1298" s="55" t="s">
        <v>2884</v>
      </c>
      <c r="J1298" s="57" t="s">
        <v>1231</v>
      </c>
    </row>
    <row r="1299" spans="1:10" ht="15.75" customHeight="1" x14ac:dyDescent="0.35">
      <c r="A1299" s="15">
        <v>1297</v>
      </c>
      <c r="B1299" s="57" t="s">
        <v>2908</v>
      </c>
      <c r="C1299" s="57" t="s">
        <v>2909</v>
      </c>
      <c r="D1299" s="57" t="s">
        <v>2908</v>
      </c>
      <c r="E1299" s="93" t="s">
        <v>1229</v>
      </c>
      <c r="F1299" s="57" t="s">
        <v>1434</v>
      </c>
      <c r="G1299" s="57" t="s">
        <v>1407</v>
      </c>
      <c r="H1299" s="75" t="s">
        <v>2908</v>
      </c>
      <c r="I1299" s="55" t="s">
        <v>2884</v>
      </c>
      <c r="J1299" s="57" t="s">
        <v>1231</v>
      </c>
    </row>
    <row r="1300" spans="1:10" ht="15.75" customHeight="1" x14ac:dyDescent="0.35">
      <c r="A1300" s="15">
        <v>1298</v>
      </c>
      <c r="B1300" s="57" t="s">
        <v>2910</v>
      </c>
      <c r="C1300" s="57" t="s">
        <v>2911</v>
      </c>
      <c r="D1300" s="57" t="s">
        <v>2910</v>
      </c>
      <c r="E1300" s="93" t="s">
        <v>1229</v>
      </c>
      <c r="F1300" s="57" t="s">
        <v>1434</v>
      </c>
      <c r="G1300" s="57" t="s">
        <v>1407</v>
      </c>
      <c r="H1300" s="75" t="s">
        <v>2910</v>
      </c>
      <c r="I1300" s="55" t="s">
        <v>2884</v>
      </c>
      <c r="J1300" s="57" t="s">
        <v>1231</v>
      </c>
    </row>
    <row r="1301" spans="1:10" ht="15.75" customHeight="1" x14ac:dyDescent="0.35">
      <c r="A1301" s="15">
        <v>1299</v>
      </c>
      <c r="B1301" s="57" t="s">
        <v>2912</v>
      </c>
      <c r="C1301" s="57" t="s">
        <v>2913</v>
      </c>
      <c r="D1301" s="57" t="s">
        <v>2912</v>
      </c>
      <c r="E1301" s="93" t="s">
        <v>1229</v>
      </c>
      <c r="F1301" s="57" t="s">
        <v>1434</v>
      </c>
      <c r="G1301" s="57" t="s">
        <v>1407</v>
      </c>
      <c r="H1301" s="75" t="s">
        <v>2912</v>
      </c>
      <c r="I1301" s="55" t="s">
        <v>2884</v>
      </c>
      <c r="J1301" s="57" t="s">
        <v>1231</v>
      </c>
    </row>
    <row r="1302" spans="1:10" ht="15.75" customHeight="1" x14ac:dyDescent="0.35">
      <c r="A1302" s="15">
        <v>1300</v>
      </c>
      <c r="B1302" s="57" t="s">
        <v>1437</v>
      </c>
      <c r="C1302" s="57" t="s">
        <v>1438</v>
      </c>
      <c r="D1302" s="57" t="s">
        <v>1437</v>
      </c>
      <c r="E1302" s="93" t="s">
        <v>1229</v>
      </c>
      <c r="F1302" s="57" t="s">
        <v>1434</v>
      </c>
      <c r="G1302" s="57" t="s">
        <v>1407</v>
      </c>
      <c r="H1302" s="75" t="s">
        <v>1437</v>
      </c>
      <c r="I1302" s="55" t="s">
        <v>1230</v>
      </c>
      <c r="J1302" s="57" t="s">
        <v>1231</v>
      </c>
    </row>
    <row r="1303" spans="1:10" ht="15.75" customHeight="1" x14ac:dyDescent="0.35">
      <c r="A1303" s="15">
        <v>1301</v>
      </c>
      <c r="B1303" s="57" t="s">
        <v>2914</v>
      </c>
      <c r="C1303" s="57" t="s">
        <v>2915</v>
      </c>
      <c r="D1303" s="57" t="s">
        <v>2914</v>
      </c>
      <c r="E1303" s="93" t="s">
        <v>1229</v>
      </c>
      <c r="F1303" s="57" t="s">
        <v>1434</v>
      </c>
      <c r="G1303" s="57" t="s">
        <v>1407</v>
      </c>
      <c r="H1303" s="75" t="s">
        <v>2914</v>
      </c>
      <c r="I1303" s="55" t="s">
        <v>2884</v>
      </c>
      <c r="J1303" s="57" t="s">
        <v>1231</v>
      </c>
    </row>
    <row r="1304" spans="1:10" ht="15.75" customHeight="1" x14ac:dyDescent="0.35">
      <c r="A1304" s="15">
        <v>1302</v>
      </c>
      <c r="B1304" s="57" t="s">
        <v>3095</v>
      </c>
      <c r="C1304" s="57" t="s">
        <v>3096</v>
      </c>
      <c r="D1304" s="57" t="s">
        <v>3095</v>
      </c>
      <c r="E1304" s="93" t="s">
        <v>1229</v>
      </c>
      <c r="F1304" s="57" t="s">
        <v>1434</v>
      </c>
      <c r="G1304" s="57" t="s">
        <v>1407</v>
      </c>
      <c r="H1304" s="75" t="s">
        <v>3095</v>
      </c>
      <c r="I1304" s="55" t="s">
        <v>3094</v>
      </c>
      <c r="J1304" s="57" t="s">
        <v>1231</v>
      </c>
    </row>
    <row r="1305" spans="1:10" ht="15.75" customHeight="1" x14ac:dyDescent="0.35">
      <c r="A1305" s="15">
        <v>1303</v>
      </c>
      <c r="B1305" s="57" t="s">
        <v>2916</v>
      </c>
      <c r="C1305" s="57" t="s">
        <v>2917</v>
      </c>
      <c r="D1305" s="57" t="s">
        <v>2916</v>
      </c>
      <c r="E1305" s="93" t="s">
        <v>1229</v>
      </c>
      <c r="F1305" s="57" t="s">
        <v>1434</v>
      </c>
      <c r="G1305" s="57" t="s">
        <v>1407</v>
      </c>
      <c r="H1305" s="75" t="s">
        <v>2916</v>
      </c>
      <c r="I1305" s="55" t="s">
        <v>2884</v>
      </c>
      <c r="J1305" s="57" t="s">
        <v>1231</v>
      </c>
    </row>
    <row r="1306" spans="1:10" ht="15.75" customHeight="1" x14ac:dyDescent="0.35">
      <c r="A1306" s="15">
        <v>1304</v>
      </c>
      <c r="B1306" s="57" t="s">
        <v>1439</v>
      </c>
      <c r="C1306" s="57" t="s">
        <v>1440</v>
      </c>
      <c r="D1306" s="57" t="s">
        <v>1439</v>
      </c>
      <c r="E1306" s="93" t="s">
        <v>1229</v>
      </c>
      <c r="F1306" s="57" t="s">
        <v>1434</v>
      </c>
      <c r="G1306" s="57" t="s">
        <v>1407</v>
      </c>
      <c r="H1306" s="75" t="s">
        <v>1439</v>
      </c>
      <c r="I1306" s="55" t="s">
        <v>1230</v>
      </c>
      <c r="J1306" s="57" t="s">
        <v>1231</v>
      </c>
    </row>
    <row r="1307" spans="1:10" ht="15.75" customHeight="1" x14ac:dyDescent="0.35">
      <c r="A1307" s="15">
        <v>1305</v>
      </c>
      <c r="B1307" s="57" t="s">
        <v>1441</v>
      </c>
      <c r="C1307" s="57" t="s">
        <v>1442</v>
      </c>
      <c r="D1307" s="57" t="s">
        <v>1441</v>
      </c>
      <c r="E1307" s="93" t="s">
        <v>1229</v>
      </c>
      <c r="F1307" s="57" t="s">
        <v>1434</v>
      </c>
      <c r="G1307" s="57" t="s">
        <v>1407</v>
      </c>
      <c r="H1307" s="75" t="s">
        <v>1441</v>
      </c>
      <c r="I1307" s="55" t="s">
        <v>1230</v>
      </c>
      <c r="J1307" s="57" t="s">
        <v>1231</v>
      </c>
    </row>
    <row r="1308" spans="1:10" ht="15.75" customHeight="1" x14ac:dyDescent="0.35">
      <c r="A1308" s="15">
        <v>1306</v>
      </c>
      <c r="B1308" s="57" t="s">
        <v>3253</v>
      </c>
      <c r="C1308" s="57" t="s">
        <v>3254</v>
      </c>
      <c r="D1308" s="57" t="s">
        <v>3253</v>
      </c>
      <c r="E1308" s="93" t="s">
        <v>1229</v>
      </c>
      <c r="F1308" s="57" t="s">
        <v>1434</v>
      </c>
      <c r="G1308" s="57" t="s">
        <v>1407</v>
      </c>
      <c r="H1308" s="75" t="s">
        <v>3253</v>
      </c>
      <c r="I1308" s="55" t="s">
        <v>3242</v>
      </c>
      <c r="J1308" s="57" t="s">
        <v>1231</v>
      </c>
    </row>
    <row r="1309" spans="1:10" ht="15.75" customHeight="1" x14ac:dyDescent="0.35">
      <c r="A1309" s="15">
        <v>1307</v>
      </c>
      <c r="B1309" s="57" t="s">
        <v>1443</v>
      </c>
      <c r="C1309" s="57" t="s">
        <v>1444</v>
      </c>
      <c r="D1309" s="57" t="s">
        <v>1443</v>
      </c>
      <c r="E1309" s="93" t="s">
        <v>1229</v>
      </c>
      <c r="F1309" s="57" t="s">
        <v>1434</v>
      </c>
      <c r="G1309" s="57" t="s">
        <v>1407</v>
      </c>
      <c r="H1309" s="75" t="s">
        <v>1443</v>
      </c>
      <c r="I1309" s="55" t="s">
        <v>1230</v>
      </c>
      <c r="J1309" s="57" t="s">
        <v>1231</v>
      </c>
    </row>
    <row r="1310" spans="1:10" ht="15.75" customHeight="1" x14ac:dyDescent="0.35">
      <c r="A1310" s="15">
        <v>1308</v>
      </c>
      <c r="B1310" s="57" t="s">
        <v>1445</v>
      </c>
      <c r="C1310" s="57" t="s">
        <v>1446</v>
      </c>
      <c r="D1310" s="57" t="s">
        <v>1445</v>
      </c>
      <c r="E1310" s="93" t="s">
        <v>1229</v>
      </c>
      <c r="F1310" s="57" t="s">
        <v>1434</v>
      </c>
      <c r="G1310" s="57" t="s">
        <v>1407</v>
      </c>
      <c r="H1310" s="75" t="s">
        <v>1445</v>
      </c>
      <c r="I1310" s="55" t="s">
        <v>1230</v>
      </c>
      <c r="J1310" s="57" t="s">
        <v>1231</v>
      </c>
    </row>
    <row r="1311" spans="1:10" ht="15.75" customHeight="1" x14ac:dyDescent="0.35">
      <c r="A1311" s="15">
        <v>1309</v>
      </c>
      <c r="B1311" s="57" t="s">
        <v>1447</v>
      </c>
      <c r="C1311" s="57" t="s">
        <v>1448</v>
      </c>
      <c r="D1311" s="57" t="s">
        <v>1447</v>
      </c>
      <c r="E1311" s="93" t="s">
        <v>1229</v>
      </c>
      <c r="F1311" s="57" t="s">
        <v>1434</v>
      </c>
      <c r="G1311" s="57" t="s">
        <v>1407</v>
      </c>
      <c r="H1311" s="75" t="s">
        <v>1447</v>
      </c>
      <c r="I1311" s="55" t="s">
        <v>1230</v>
      </c>
      <c r="J1311" s="57" t="s">
        <v>1231</v>
      </c>
    </row>
    <row r="1312" spans="1:10" ht="15.75" customHeight="1" x14ac:dyDescent="0.35">
      <c r="A1312" s="15">
        <v>1310</v>
      </c>
      <c r="B1312" s="57" t="s">
        <v>2918</v>
      </c>
      <c r="C1312" s="57" t="s">
        <v>2919</v>
      </c>
      <c r="D1312" s="57" t="s">
        <v>2918</v>
      </c>
      <c r="E1312" s="93" t="s">
        <v>1229</v>
      </c>
      <c r="F1312" s="57" t="s">
        <v>1434</v>
      </c>
      <c r="G1312" s="57" t="s">
        <v>1407</v>
      </c>
      <c r="H1312" s="75" t="s">
        <v>2918</v>
      </c>
      <c r="I1312" s="55" t="s">
        <v>2884</v>
      </c>
      <c r="J1312" s="57" t="s">
        <v>1231</v>
      </c>
    </row>
    <row r="1313" spans="1:10" ht="15.75" customHeight="1" x14ac:dyDescent="0.35">
      <c r="A1313" s="15">
        <v>1311</v>
      </c>
      <c r="B1313" s="57" t="s">
        <v>2920</v>
      </c>
      <c r="C1313" s="57" t="s">
        <v>2921</v>
      </c>
      <c r="D1313" s="57" t="s">
        <v>2920</v>
      </c>
      <c r="E1313" s="93" t="s">
        <v>1229</v>
      </c>
      <c r="F1313" s="57" t="s">
        <v>1434</v>
      </c>
      <c r="G1313" s="57" t="s">
        <v>1407</v>
      </c>
      <c r="H1313" s="75" t="s">
        <v>2920</v>
      </c>
      <c r="I1313" s="55" t="s">
        <v>2884</v>
      </c>
      <c r="J1313" s="57" t="s">
        <v>1231</v>
      </c>
    </row>
    <row r="1314" spans="1:10" ht="15.75" customHeight="1" x14ac:dyDescent="0.35">
      <c r="A1314" s="15">
        <v>1312</v>
      </c>
      <c r="B1314" s="57" t="s">
        <v>2922</v>
      </c>
      <c r="C1314" s="57" t="s">
        <v>2923</v>
      </c>
      <c r="D1314" s="57" t="s">
        <v>2922</v>
      </c>
      <c r="E1314" s="93" t="s">
        <v>1229</v>
      </c>
      <c r="F1314" s="57" t="s">
        <v>1434</v>
      </c>
      <c r="G1314" s="57" t="s">
        <v>1407</v>
      </c>
      <c r="H1314" s="75" t="s">
        <v>2922</v>
      </c>
      <c r="I1314" s="55" t="s">
        <v>2884</v>
      </c>
      <c r="J1314" s="57" t="s">
        <v>1231</v>
      </c>
    </row>
    <row r="1315" spans="1:10" ht="15.75" customHeight="1" x14ac:dyDescent="0.35">
      <c r="A1315" s="15">
        <v>1313</v>
      </c>
      <c r="B1315" s="57" t="s">
        <v>1449</v>
      </c>
      <c r="C1315" s="57" t="s">
        <v>1450</v>
      </c>
      <c r="D1315" s="57" t="s">
        <v>1449</v>
      </c>
      <c r="E1315" s="93" t="s">
        <v>1229</v>
      </c>
      <c r="F1315" s="57" t="s">
        <v>1451</v>
      </c>
      <c r="G1315" s="57" t="s">
        <v>1452</v>
      </c>
      <c r="H1315" s="75" t="s">
        <v>1449</v>
      </c>
      <c r="I1315" s="55" t="s">
        <v>1230</v>
      </c>
      <c r="J1315" s="57" t="s">
        <v>1231</v>
      </c>
    </row>
    <row r="1316" spans="1:10" ht="15.75" customHeight="1" x14ac:dyDescent="0.35">
      <c r="A1316" s="15">
        <v>1314</v>
      </c>
      <c r="B1316" s="57" t="s">
        <v>1453</v>
      </c>
      <c r="C1316" s="57" t="s">
        <v>1454</v>
      </c>
      <c r="D1316" s="57" t="s">
        <v>1453</v>
      </c>
      <c r="E1316" s="93" t="s">
        <v>1229</v>
      </c>
      <c r="F1316" s="57" t="s">
        <v>1451</v>
      </c>
      <c r="G1316" s="57" t="s">
        <v>1452</v>
      </c>
      <c r="H1316" s="75" t="s">
        <v>1453</v>
      </c>
      <c r="I1316" s="55" t="s">
        <v>1230</v>
      </c>
      <c r="J1316" s="57" t="s">
        <v>1231</v>
      </c>
    </row>
    <row r="1317" spans="1:10" ht="15.75" customHeight="1" x14ac:dyDescent="0.35">
      <c r="A1317" s="15">
        <v>1315</v>
      </c>
      <c r="B1317" s="57" t="s">
        <v>1455</v>
      </c>
      <c r="C1317" s="57" t="s">
        <v>1456</v>
      </c>
      <c r="D1317" s="57" t="s">
        <v>1455</v>
      </c>
      <c r="E1317" s="93" t="s">
        <v>1229</v>
      </c>
      <c r="F1317" s="57" t="s">
        <v>1451</v>
      </c>
      <c r="G1317" s="57" t="s">
        <v>1452</v>
      </c>
      <c r="H1317" s="75" t="s">
        <v>1455</v>
      </c>
      <c r="I1317" s="55" t="s">
        <v>1230</v>
      </c>
      <c r="J1317" s="57" t="s">
        <v>1231</v>
      </c>
    </row>
    <row r="1318" spans="1:10" ht="15.75" customHeight="1" x14ac:dyDescent="0.35">
      <c r="A1318" s="15">
        <v>1316</v>
      </c>
      <c r="B1318" s="57" t="s">
        <v>1457</v>
      </c>
      <c r="C1318" s="57" t="s">
        <v>1458</v>
      </c>
      <c r="D1318" s="57" t="s">
        <v>1457</v>
      </c>
      <c r="E1318" s="93" t="s">
        <v>1229</v>
      </c>
      <c r="F1318" s="57" t="s">
        <v>1451</v>
      </c>
      <c r="G1318" s="57" t="s">
        <v>1452</v>
      </c>
      <c r="H1318" s="75" t="s">
        <v>1457</v>
      </c>
      <c r="I1318" s="55" t="s">
        <v>1230</v>
      </c>
      <c r="J1318" s="57" t="s">
        <v>1231</v>
      </c>
    </row>
    <row r="1319" spans="1:10" ht="15.75" customHeight="1" x14ac:dyDescent="0.35">
      <c r="A1319" s="15">
        <v>1317</v>
      </c>
      <c r="B1319" s="57" t="s">
        <v>1459</v>
      </c>
      <c r="C1319" s="57" t="s">
        <v>1460</v>
      </c>
      <c r="D1319" s="57" t="s">
        <v>1459</v>
      </c>
      <c r="E1319" s="93" t="s">
        <v>1229</v>
      </c>
      <c r="F1319" s="57" t="s">
        <v>1451</v>
      </c>
      <c r="G1319" s="57" t="s">
        <v>1452</v>
      </c>
      <c r="H1319" s="75" t="s">
        <v>1459</v>
      </c>
      <c r="I1319" s="55" t="s">
        <v>1230</v>
      </c>
      <c r="J1319" s="57" t="s">
        <v>1231</v>
      </c>
    </row>
    <row r="1320" spans="1:10" ht="15.75" customHeight="1" x14ac:dyDescent="0.35">
      <c r="A1320" s="15">
        <v>1318</v>
      </c>
      <c r="B1320" s="57" t="s">
        <v>1461</v>
      </c>
      <c r="C1320" s="57" t="s">
        <v>1462</v>
      </c>
      <c r="D1320" s="57" t="s">
        <v>1461</v>
      </c>
      <c r="E1320" s="93" t="s">
        <v>1229</v>
      </c>
      <c r="F1320" s="57" t="s">
        <v>1451</v>
      </c>
      <c r="G1320" s="57" t="s">
        <v>1452</v>
      </c>
      <c r="H1320" s="75" t="s">
        <v>1461</v>
      </c>
      <c r="I1320" s="55" t="s">
        <v>1230</v>
      </c>
      <c r="J1320" s="57" t="s">
        <v>1231</v>
      </c>
    </row>
    <row r="1321" spans="1:10" ht="15.75" customHeight="1" x14ac:dyDescent="0.35">
      <c r="A1321" s="15">
        <v>1319</v>
      </c>
      <c r="B1321" s="57" t="s">
        <v>3097</v>
      </c>
      <c r="C1321" s="57" t="s">
        <v>3098</v>
      </c>
      <c r="D1321" s="57" t="s">
        <v>3097</v>
      </c>
      <c r="E1321" s="93" t="s">
        <v>1229</v>
      </c>
      <c r="F1321" s="57" t="s">
        <v>1451</v>
      </c>
      <c r="G1321" s="57" t="s">
        <v>1452</v>
      </c>
      <c r="H1321" s="75" t="s">
        <v>3097</v>
      </c>
      <c r="I1321" s="55" t="s">
        <v>3094</v>
      </c>
      <c r="J1321" s="57" t="s">
        <v>1231</v>
      </c>
    </row>
    <row r="1322" spans="1:10" ht="15.75" customHeight="1" x14ac:dyDescent="0.35">
      <c r="A1322" s="15">
        <v>1320</v>
      </c>
      <c r="B1322" s="57" t="s">
        <v>2795</v>
      </c>
      <c r="C1322" s="57" t="s">
        <v>2796</v>
      </c>
      <c r="D1322" s="57" t="s">
        <v>2795</v>
      </c>
      <c r="E1322" s="93" t="s">
        <v>1229</v>
      </c>
      <c r="F1322" s="57" t="s">
        <v>1451</v>
      </c>
      <c r="G1322" s="57" t="s">
        <v>1452</v>
      </c>
      <c r="H1322" s="75" t="s">
        <v>2795</v>
      </c>
      <c r="I1322" s="55" t="s">
        <v>2788</v>
      </c>
      <c r="J1322" s="57" t="s">
        <v>1231</v>
      </c>
    </row>
    <row r="1323" spans="1:10" ht="15.75" customHeight="1" x14ac:dyDescent="0.35">
      <c r="A1323" s="15">
        <v>1321</v>
      </c>
      <c r="B1323" s="57" t="s">
        <v>1463</v>
      </c>
      <c r="C1323" s="57" t="s">
        <v>1464</v>
      </c>
      <c r="D1323" s="57" t="s">
        <v>1463</v>
      </c>
      <c r="E1323" s="93" t="s">
        <v>1229</v>
      </c>
      <c r="F1323" s="57" t="s">
        <v>1451</v>
      </c>
      <c r="G1323" s="57" t="s">
        <v>1452</v>
      </c>
      <c r="H1323" s="75" t="s">
        <v>1463</v>
      </c>
      <c r="I1323" s="55" t="s">
        <v>1230</v>
      </c>
      <c r="J1323" s="57" t="s">
        <v>1231</v>
      </c>
    </row>
    <row r="1324" spans="1:10" ht="15.75" customHeight="1" x14ac:dyDescent="0.35">
      <c r="A1324" s="15">
        <v>1322</v>
      </c>
      <c r="B1324" s="57" t="s">
        <v>3362</v>
      </c>
      <c r="C1324" s="57" t="s">
        <v>3363</v>
      </c>
      <c r="D1324" s="57" t="s">
        <v>3362</v>
      </c>
      <c r="E1324" s="93" t="s">
        <v>1229</v>
      </c>
      <c r="F1324" s="57" t="s">
        <v>1451</v>
      </c>
      <c r="G1324" s="57" t="s">
        <v>1452</v>
      </c>
      <c r="H1324" s="75" t="s">
        <v>3362</v>
      </c>
      <c r="I1324" s="55" t="s">
        <v>3359</v>
      </c>
      <c r="J1324" s="57" t="s">
        <v>1231</v>
      </c>
    </row>
    <row r="1325" spans="1:10" ht="15.75" customHeight="1" x14ac:dyDescent="0.35">
      <c r="A1325" s="15">
        <v>1323</v>
      </c>
      <c r="B1325" s="57" t="s">
        <v>1465</v>
      </c>
      <c r="C1325" s="57" t="s">
        <v>1466</v>
      </c>
      <c r="D1325" s="57" t="s">
        <v>1465</v>
      </c>
      <c r="E1325" s="93" t="s">
        <v>1229</v>
      </c>
      <c r="F1325" s="57" t="s">
        <v>1467</v>
      </c>
      <c r="G1325" s="57" t="s">
        <v>1452</v>
      </c>
      <c r="H1325" s="75" t="s">
        <v>1465</v>
      </c>
      <c r="I1325" s="55" t="s">
        <v>1230</v>
      </c>
      <c r="J1325" s="57" t="s">
        <v>1231</v>
      </c>
    </row>
    <row r="1326" spans="1:10" ht="15.75" customHeight="1" x14ac:dyDescent="0.35">
      <c r="A1326" s="15">
        <v>1324</v>
      </c>
      <c r="B1326" s="57" t="s">
        <v>1468</v>
      </c>
      <c r="C1326" s="57" t="s">
        <v>1469</v>
      </c>
      <c r="D1326" s="57" t="s">
        <v>1468</v>
      </c>
      <c r="E1326" s="93" t="s">
        <v>1229</v>
      </c>
      <c r="F1326" s="57" t="s">
        <v>1467</v>
      </c>
      <c r="G1326" s="57" t="s">
        <v>1452</v>
      </c>
      <c r="H1326" s="75" t="s">
        <v>1468</v>
      </c>
      <c r="I1326" s="55" t="s">
        <v>1230</v>
      </c>
      <c r="J1326" s="57" t="s">
        <v>1231</v>
      </c>
    </row>
    <row r="1327" spans="1:10" ht="15.75" customHeight="1" x14ac:dyDescent="0.35">
      <c r="A1327" s="15">
        <v>1325</v>
      </c>
      <c r="B1327" s="57" t="s">
        <v>1470</v>
      </c>
      <c r="C1327" s="57" t="s">
        <v>1471</v>
      </c>
      <c r="D1327" s="57" t="s">
        <v>1470</v>
      </c>
      <c r="E1327" s="93" t="s">
        <v>1229</v>
      </c>
      <c r="F1327" s="57" t="s">
        <v>1467</v>
      </c>
      <c r="G1327" s="57" t="s">
        <v>1452</v>
      </c>
      <c r="H1327" s="75" t="s">
        <v>1470</v>
      </c>
      <c r="I1327" s="55" t="s">
        <v>1230</v>
      </c>
      <c r="J1327" s="57" t="s">
        <v>1231</v>
      </c>
    </row>
    <row r="1328" spans="1:10" ht="15.75" customHeight="1" x14ac:dyDescent="0.35">
      <c r="A1328" s="15">
        <v>1326</v>
      </c>
      <c r="B1328" s="57" t="s">
        <v>1472</v>
      </c>
      <c r="C1328" s="57" t="s">
        <v>1473</v>
      </c>
      <c r="D1328" s="57" t="s">
        <v>1472</v>
      </c>
      <c r="E1328" s="93" t="s">
        <v>1229</v>
      </c>
      <c r="F1328" s="57" t="s">
        <v>1467</v>
      </c>
      <c r="G1328" s="57" t="s">
        <v>1452</v>
      </c>
      <c r="H1328" s="75" t="s">
        <v>1472</v>
      </c>
      <c r="I1328" s="55" t="s">
        <v>1230</v>
      </c>
      <c r="J1328" s="57" t="s">
        <v>1231</v>
      </c>
    </row>
    <row r="1329" spans="1:10" ht="15.75" customHeight="1" x14ac:dyDescent="0.35">
      <c r="A1329" s="15">
        <v>1327</v>
      </c>
      <c r="B1329" s="57" t="s">
        <v>1474</v>
      </c>
      <c r="C1329" s="57" t="s">
        <v>1475</v>
      </c>
      <c r="D1329" s="57" t="s">
        <v>1474</v>
      </c>
      <c r="E1329" s="93" t="s">
        <v>1229</v>
      </c>
      <c r="F1329" s="57" t="s">
        <v>1467</v>
      </c>
      <c r="G1329" s="57" t="s">
        <v>1452</v>
      </c>
      <c r="H1329" s="75" t="s">
        <v>1474</v>
      </c>
      <c r="I1329" s="55" t="s">
        <v>1230</v>
      </c>
      <c r="J1329" s="57" t="s">
        <v>1231</v>
      </c>
    </row>
    <row r="1330" spans="1:10" ht="15.75" customHeight="1" x14ac:dyDescent="0.35">
      <c r="A1330" s="15">
        <v>1328</v>
      </c>
      <c r="B1330" s="57" t="s">
        <v>1476</v>
      </c>
      <c r="C1330" s="57" t="s">
        <v>1477</v>
      </c>
      <c r="D1330" s="57" t="s">
        <v>1476</v>
      </c>
      <c r="E1330" s="93" t="s">
        <v>1229</v>
      </c>
      <c r="F1330" s="57" t="s">
        <v>1467</v>
      </c>
      <c r="G1330" s="57" t="s">
        <v>1452</v>
      </c>
      <c r="H1330" s="75" t="s">
        <v>1476</v>
      </c>
      <c r="I1330" s="55" t="s">
        <v>1230</v>
      </c>
      <c r="J1330" s="57" t="s">
        <v>1231</v>
      </c>
    </row>
    <row r="1331" spans="1:10" ht="15.75" customHeight="1" x14ac:dyDescent="0.35">
      <c r="A1331" s="15">
        <v>1329</v>
      </c>
      <c r="B1331" s="57" t="s">
        <v>1478</v>
      </c>
      <c r="C1331" s="57" t="s">
        <v>1479</v>
      </c>
      <c r="D1331" s="57" t="s">
        <v>1478</v>
      </c>
      <c r="E1331" s="93" t="s">
        <v>1229</v>
      </c>
      <c r="F1331" s="57" t="s">
        <v>1467</v>
      </c>
      <c r="G1331" s="57" t="s">
        <v>1452</v>
      </c>
      <c r="H1331" s="75" t="s">
        <v>1478</v>
      </c>
      <c r="I1331" s="55" t="s">
        <v>1230</v>
      </c>
      <c r="J1331" s="57" t="s">
        <v>1231</v>
      </c>
    </row>
    <row r="1332" spans="1:10" ht="15.75" customHeight="1" x14ac:dyDescent="0.35">
      <c r="A1332" s="15">
        <v>1330</v>
      </c>
      <c r="B1332" s="57" t="s">
        <v>1480</v>
      </c>
      <c r="C1332" s="57" t="s">
        <v>1481</v>
      </c>
      <c r="D1332" s="57" t="s">
        <v>1480</v>
      </c>
      <c r="E1332" s="93" t="s">
        <v>1229</v>
      </c>
      <c r="F1332" s="57" t="s">
        <v>1467</v>
      </c>
      <c r="G1332" s="57" t="s">
        <v>1452</v>
      </c>
      <c r="H1332" s="75" t="s">
        <v>1480</v>
      </c>
      <c r="I1332" s="55" t="s">
        <v>1230</v>
      </c>
      <c r="J1332" s="57" t="s">
        <v>1231</v>
      </c>
    </row>
    <row r="1333" spans="1:10" ht="15.75" customHeight="1" x14ac:dyDescent="0.35">
      <c r="A1333" s="15">
        <v>1331</v>
      </c>
      <c r="B1333" s="57" t="s">
        <v>1482</v>
      </c>
      <c r="C1333" s="57" t="s">
        <v>1483</v>
      </c>
      <c r="D1333" s="57" t="s">
        <v>1482</v>
      </c>
      <c r="E1333" s="93" t="s">
        <v>1229</v>
      </c>
      <c r="F1333" s="57" t="s">
        <v>1467</v>
      </c>
      <c r="G1333" s="57" t="s">
        <v>1452</v>
      </c>
      <c r="H1333" s="75" t="s">
        <v>1482</v>
      </c>
      <c r="I1333" s="55" t="s">
        <v>1230</v>
      </c>
      <c r="J1333" s="57" t="s">
        <v>1231</v>
      </c>
    </row>
    <row r="1334" spans="1:10" ht="15.75" customHeight="1" x14ac:dyDescent="0.35">
      <c r="A1334" s="15">
        <v>1332</v>
      </c>
      <c r="B1334" s="57" t="s">
        <v>3007</v>
      </c>
      <c r="C1334" s="57" t="s">
        <v>3008</v>
      </c>
      <c r="D1334" s="57" t="s">
        <v>3007</v>
      </c>
      <c r="E1334" s="93" t="s">
        <v>1229</v>
      </c>
      <c r="F1334" s="57" t="s">
        <v>1467</v>
      </c>
      <c r="G1334" s="57" t="s">
        <v>1452</v>
      </c>
      <c r="H1334" s="75" t="s">
        <v>3007</v>
      </c>
      <c r="I1334" s="55" t="s">
        <v>3009</v>
      </c>
      <c r="J1334" s="57" t="s">
        <v>1231</v>
      </c>
    </row>
    <row r="1335" spans="1:10" ht="15.75" customHeight="1" x14ac:dyDescent="0.35">
      <c r="A1335" s="15">
        <v>1333</v>
      </c>
      <c r="B1335" s="57" t="s">
        <v>1484</v>
      </c>
      <c r="C1335" s="57" t="s">
        <v>1485</v>
      </c>
      <c r="D1335" s="57" t="s">
        <v>1484</v>
      </c>
      <c r="E1335" s="93" t="s">
        <v>1229</v>
      </c>
      <c r="F1335" s="57" t="s">
        <v>1467</v>
      </c>
      <c r="G1335" s="57" t="s">
        <v>1452</v>
      </c>
      <c r="H1335" s="75" t="s">
        <v>1484</v>
      </c>
      <c r="I1335" s="55" t="s">
        <v>1230</v>
      </c>
      <c r="J1335" s="57" t="s">
        <v>1231</v>
      </c>
    </row>
    <row r="1336" spans="1:10" ht="15.75" customHeight="1" x14ac:dyDescent="0.35">
      <c r="A1336" s="15">
        <v>1334</v>
      </c>
      <c r="B1336" s="57" t="s">
        <v>1486</v>
      </c>
      <c r="C1336" s="57" t="s">
        <v>1487</v>
      </c>
      <c r="D1336" s="57" t="s">
        <v>1486</v>
      </c>
      <c r="E1336" s="93" t="s">
        <v>1229</v>
      </c>
      <c r="F1336" s="57" t="s">
        <v>1467</v>
      </c>
      <c r="G1336" s="57" t="s">
        <v>1452</v>
      </c>
      <c r="H1336" s="75" t="s">
        <v>1486</v>
      </c>
      <c r="I1336" s="55" t="s">
        <v>1230</v>
      </c>
      <c r="J1336" s="57" t="s">
        <v>1231</v>
      </c>
    </row>
    <row r="1337" spans="1:10" ht="15.75" customHeight="1" x14ac:dyDescent="0.35">
      <c r="A1337" s="15">
        <v>1335</v>
      </c>
      <c r="B1337" s="57" t="s">
        <v>1488</v>
      </c>
      <c r="C1337" s="57" t="s">
        <v>1489</v>
      </c>
      <c r="D1337" s="57" t="s">
        <v>1488</v>
      </c>
      <c r="E1337" s="93" t="s">
        <v>1229</v>
      </c>
      <c r="F1337" s="57" t="s">
        <v>1467</v>
      </c>
      <c r="G1337" s="57" t="s">
        <v>1452</v>
      </c>
      <c r="H1337" s="75" t="s">
        <v>1488</v>
      </c>
      <c r="I1337" s="55" t="s">
        <v>1230</v>
      </c>
      <c r="J1337" s="57" t="s">
        <v>1231</v>
      </c>
    </row>
    <row r="1338" spans="1:10" ht="15.75" customHeight="1" x14ac:dyDescent="0.35">
      <c r="A1338" s="15">
        <v>1336</v>
      </c>
      <c r="B1338" s="57" t="s">
        <v>1490</v>
      </c>
      <c r="C1338" s="57" t="s">
        <v>1491</v>
      </c>
      <c r="D1338" s="57" t="s">
        <v>1490</v>
      </c>
      <c r="E1338" s="93" t="s">
        <v>1229</v>
      </c>
      <c r="F1338" s="57" t="s">
        <v>1467</v>
      </c>
      <c r="G1338" s="57" t="s">
        <v>1452</v>
      </c>
      <c r="H1338" s="75" t="s">
        <v>1490</v>
      </c>
      <c r="I1338" s="55" t="s">
        <v>1230</v>
      </c>
      <c r="J1338" s="57" t="s">
        <v>1231</v>
      </c>
    </row>
    <row r="1339" spans="1:10" ht="15.75" customHeight="1" x14ac:dyDescent="0.35">
      <c r="A1339" s="15">
        <v>1337</v>
      </c>
      <c r="B1339" s="57" t="s">
        <v>1492</v>
      </c>
      <c r="C1339" s="57" t="s">
        <v>1493</v>
      </c>
      <c r="D1339" s="57" t="s">
        <v>1492</v>
      </c>
      <c r="E1339" s="93" t="s">
        <v>1229</v>
      </c>
      <c r="F1339" s="57" t="s">
        <v>1467</v>
      </c>
      <c r="G1339" s="57" t="s">
        <v>1452</v>
      </c>
      <c r="H1339" s="75" t="s">
        <v>1492</v>
      </c>
      <c r="I1339" s="55" t="s">
        <v>1230</v>
      </c>
      <c r="J1339" s="57" t="s">
        <v>1231</v>
      </c>
    </row>
    <row r="1340" spans="1:10" ht="15.75" customHeight="1" x14ac:dyDescent="0.35">
      <c r="A1340" s="15">
        <v>1338</v>
      </c>
      <c r="B1340" s="57" t="s">
        <v>1494</v>
      </c>
      <c r="C1340" s="57" t="s">
        <v>1495</v>
      </c>
      <c r="D1340" s="57" t="s">
        <v>1494</v>
      </c>
      <c r="E1340" s="93" t="s">
        <v>1229</v>
      </c>
      <c r="F1340" s="57" t="s">
        <v>1467</v>
      </c>
      <c r="G1340" s="57" t="s">
        <v>1452</v>
      </c>
      <c r="H1340" s="75" t="s">
        <v>1494</v>
      </c>
      <c r="I1340" s="55" t="s">
        <v>1230</v>
      </c>
      <c r="J1340" s="57" t="s">
        <v>1231</v>
      </c>
    </row>
    <row r="1341" spans="1:10" ht="15.75" customHeight="1" x14ac:dyDescent="0.35">
      <c r="A1341" s="15">
        <v>1339</v>
      </c>
      <c r="B1341" s="57" t="s">
        <v>1496</v>
      </c>
      <c r="C1341" s="57" t="s">
        <v>1497</v>
      </c>
      <c r="D1341" s="57" t="s">
        <v>1496</v>
      </c>
      <c r="E1341" s="93" t="s">
        <v>1229</v>
      </c>
      <c r="F1341" s="57" t="s">
        <v>1467</v>
      </c>
      <c r="G1341" s="57" t="s">
        <v>1452</v>
      </c>
      <c r="H1341" s="75" t="s">
        <v>1496</v>
      </c>
      <c r="I1341" s="55" t="s">
        <v>1230</v>
      </c>
      <c r="J1341" s="57" t="s">
        <v>1231</v>
      </c>
    </row>
    <row r="1342" spans="1:10" ht="15.75" customHeight="1" x14ac:dyDescent="0.35">
      <c r="A1342" s="15">
        <v>1340</v>
      </c>
      <c r="B1342" s="57" t="s">
        <v>1498</v>
      </c>
      <c r="C1342" s="57" t="s">
        <v>1499</v>
      </c>
      <c r="D1342" s="57" t="s">
        <v>1498</v>
      </c>
      <c r="E1342" s="93" t="s">
        <v>1229</v>
      </c>
      <c r="F1342" s="57" t="s">
        <v>1467</v>
      </c>
      <c r="G1342" s="57" t="s">
        <v>1452</v>
      </c>
      <c r="H1342" s="75" t="s">
        <v>1498</v>
      </c>
      <c r="I1342" s="55" t="s">
        <v>1230</v>
      </c>
      <c r="J1342" s="57" t="s">
        <v>1231</v>
      </c>
    </row>
    <row r="1343" spans="1:10" ht="15.75" customHeight="1" x14ac:dyDescent="0.35">
      <c r="A1343" s="15">
        <v>1341</v>
      </c>
      <c r="B1343" s="57" t="s">
        <v>1500</v>
      </c>
      <c r="C1343" s="57" t="s">
        <v>1501</v>
      </c>
      <c r="D1343" s="57" t="s">
        <v>1500</v>
      </c>
      <c r="E1343" s="93" t="s">
        <v>1229</v>
      </c>
      <c r="F1343" s="57" t="s">
        <v>1467</v>
      </c>
      <c r="G1343" s="57" t="s">
        <v>1452</v>
      </c>
      <c r="H1343" s="75" t="s">
        <v>1500</v>
      </c>
      <c r="I1343" s="55" t="s">
        <v>1230</v>
      </c>
      <c r="J1343" s="57" t="s">
        <v>1231</v>
      </c>
    </row>
    <row r="1344" spans="1:10" ht="15.75" customHeight="1" x14ac:dyDescent="0.35">
      <c r="A1344" s="15">
        <v>1342</v>
      </c>
      <c r="B1344" s="57" t="s">
        <v>3010</v>
      </c>
      <c r="C1344" s="57" t="s">
        <v>3011</v>
      </c>
      <c r="D1344" s="57" t="s">
        <v>3010</v>
      </c>
      <c r="E1344" s="93" t="s">
        <v>1229</v>
      </c>
      <c r="F1344" s="57" t="s">
        <v>1467</v>
      </c>
      <c r="G1344" s="57" t="s">
        <v>1452</v>
      </c>
      <c r="H1344" s="75" t="s">
        <v>3010</v>
      </c>
      <c r="I1344" s="55" t="s">
        <v>3009</v>
      </c>
      <c r="J1344" s="57" t="s">
        <v>1231</v>
      </c>
    </row>
    <row r="1345" spans="1:10" ht="15.75" customHeight="1" x14ac:dyDescent="0.35">
      <c r="A1345" s="15">
        <v>1343</v>
      </c>
      <c r="B1345" s="57" t="s">
        <v>1502</v>
      </c>
      <c r="C1345" s="57" t="s">
        <v>1503</v>
      </c>
      <c r="D1345" s="57" t="s">
        <v>1502</v>
      </c>
      <c r="E1345" s="93" t="s">
        <v>1229</v>
      </c>
      <c r="F1345" s="57" t="s">
        <v>1504</v>
      </c>
      <c r="G1345" s="57" t="s">
        <v>1452</v>
      </c>
      <c r="H1345" s="75" t="s">
        <v>1502</v>
      </c>
      <c r="I1345" s="55" t="s">
        <v>1230</v>
      </c>
      <c r="J1345" s="57" t="s">
        <v>1231</v>
      </c>
    </row>
    <row r="1346" spans="1:10" ht="15.75" customHeight="1" x14ac:dyDescent="0.35">
      <c r="A1346" s="15">
        <v>1344</v>
      </c>
      <c r="B1346" s="57" t="s">
        <v>1505</v>
      </c>
      <c r="C1346" s="57" t="s">
        <v>1506</v>
      </c>
      <c r="D1346" s="57" t="s">
        <v>1505</v>
      </c>
      <c r="E1346" s="93" t="s">
        <v>1229</v>
      </c>
      <c r="F1346" s="57" t="s">
        <v>1504</v>
      </c>
      <c r="G1346" s="57" t="s">
        <v>1452</v>
      </c>
      <c r="H1346" s="75" t="s">
        <v>1505</v>
      </c>
      <c r="I1346" s="55" t="s">
        <v>1230</v>
      </c>
      <c r="J1346" s="57" t="s">
        <v>1231</v>
      </c>
    </row>
    <row r="1347" spans="1:10" ht="15.75" customHeight="1" x14ac:dyDescent="0.35">
      <c r="A1347" s="15">
        <v>1345</v>
      </c>
      <c r="B1347" s="57" t="s">
        <v>1507</v>
      </c>
      <c r="C1347" s="57" t="s">
        <v>1508</v>
      </c>
      <c r="D1347" s="57" t="s">
        <v>1507</v>
      </c>
      <c r="E1347" s="93" t="s">
        <v>1229</v>
      </c>
      <c r="F1347" s="57" t="s">
        <v>1504</v>
      </c>
      <c r="G1347" s="57" t="s">
        <v>1452</v>
      </c>
      <c r="H1347" s="75" t="s">
        <v>1507</v>
      </c>
      <c r="I1347" s="55" t="s">
        <v>1230</v>
      </c>
      <c r="J1347" s="57" t="s">
        <v>1231</v>
      </c>
    </row>
    <row r="1348" spans="1:10" ht="15.75" customHeight="1" x14ac:dyDescent="0.35">
      <c r="A1348" s="15">
        <v>1346</v>
      </c>
      <c r="B1348" s="57" t="s">
        <v>1509</v>
      </c>
      <c r="C1348" s="57" t="s">
        <v>1510</v>
      </c>
      <c r="D1348" s="57" t="s">
        <v>1509</v>
      </c>
      <c r="E1348" s="93" t="s">
        <v>1229</v>
      </c>
      <c r="F1348" s="57" t="s">
        <v>1504</v>
      </c>
      <c r="G1348" s="57" t="s">
        <v>1452</v>
      </c>
      <c r="H1348" s="75" t="s">
        <v>1509</v>
      </c>
      <c r="I1348" s="55" t="s">
        <v>1230</v>
      </c>
      <c r="J1348" s="57" t="s">
        <v>1231</v>
      </c>
    </row>
    <row r="1349" spans="1:10" ht="15.75" customHeight="1" x14ac:dyDescent="0.35">
      <c r="A1349" s="15">
        <v>1347</v>
      </c>
      <c r="B1349" s="57" t="s">
        <v>1511</v>
      </c>
      <c r="C1349" s="57" t="s">
        <v>1512</v>
      </c>
      <c r="D1349" s="57" t="s">
        <v>1511</v>
      </c>
      <c r="E1349" s="93" t="s">
        <v>1229</v>
      </c>
      <c r="F1349" s="57" t="s">
        <v>1504</v>
      </c>
      <c r="G1349" s="57" t="s">
        <v>1452</v>
      </c>
      <c r="H1349" s="75" t="s">
        <v>1511</v>
      </c>
      <c r="I1349" s="55" t="s">
        <v>1230</v>
      </c>
      <c r="J1349" s="57" t="s">
        <v>1231</v>
      </c>
    </row>
    <row r="1350" spans="1:10" ht="15.75" customHeight="1" x14ac:dyDescent="0.35">
      <c r="A1350" s="15">
        <v>1348</v>
      </c>
      <c r="B1350" s="57" t="s">
        <v>3336</v>
      </c>
      <c r="C1350" s="57" t="s">
        <v>3337</v>
      </c>
      <c r="D1350" s="57" t="s">
        <v>3336</v>
      </c>
      <c r="E1350" s="93" t="s">
        <v>1229</v>
      </c>
      <c r="F1350" s="57" t="s">
        <v>1504</v>
      </c>
      <c r="G1350" s="57" t="s">
        <v>1452</v>
      </c>
      <c r="H1350" s="75" t="s">
        <v>3336</v>
      </c>
      <c r="I1350" s="55" t="s">
        <v>1174</v>
      </c>
      <c r="J1350" s="57" t="s">
        <v>1231</v>
      </c>
    </row>
    <row r="1351" spans="1:10" ht="15.75" customHeight="1" x14ac:dyDescent="0.35">
      <c r="A1351" s="15">
        <v>1349</v>
      </c>
      <c r="B1351" s="57" t="s">
        <v>1513</v>
      </c>
      <c r="C1351" s="57" t="s">
        <v>1514</v>
      </c>
      <c r="D1351" s="57" t="s">
        <v>1513</v>
      </c>
      <c r="E1351" s="93" t="s">
        <v>1229</v>
      </c>
      <c r="F1351" s="57" t="s">
        <v>1504</v>
      </c>
      <c r="G1351" s="57" t="s">
        <v>1452</v>
      </c>
      <c r="H1351" s="75" t="s">
        <v>1513</v>
      </c>
      <c r="I1351" s="55" t="s">
        <v>1230</v>
      </c>
      <c r="J1351" s="57" t="s">
        <v>1231</v>
      </c>
    </row>
    <row r="1352" spans="1:10" ht="15.75" customHeight="1" x14ac:dyDescent="0.35">
      <c r="A1352" s="15">
        <v>1350</v>
      </c>
      <c r="B1352" s="57" t="s">
        <v>1515</v>
      </c>
      <c r="C1352" s="57" t="s">
        <v>1516</v>
      </c>
      <c r="D1352" s="57" t="s">
        <v>1515</v>
      </c>
      <c r="E1352" s="93" t="s">
        <v>1229</v>
      </c>
      <c r="F1352" s="57" t="s">
        <v>1504</v>
      </c>
      <c r="G1352" s="57" t="s">
        <v>1452</v>
      </c>
      <c r="H1352" s="75" t="s">
        <v>1515</v>
      </c>
      <c r="I1352" s="55" t="s">
        <v>1230</v>
      </c>
      <c r="J1352" s="57" t="s">
        <v>1231</v>
      </c>
    </row>
    <row r="1353" spans="1:10" ht="15.75" customHeight="1" x14ac:dyDescent="0.35">
      <c r="A1353" s="15">
        <v>1351</v>
      </c>
      <c r="B1353" s="57" t="s">
        <v>1517</v>
      </c>
      <c r="C1353" s="57" t="s">
        <v>1518</v>
      </c>
      <c r="D1353" s="57" t="s">
        <v>1517</v>
      </c>
      <c r="E1353" s="93" t="s">
        <v>1229</v>
      </c>
      <c r="F1353" s="57" t="s">
        <v>1504</v>
      </c>
      <c r="G1353" s="57" t="s">
        <v>1452</v>
      </c>
      <c r="H1353" s="75" t="s">
        <v>1517</v>
      </c>
      <c r="I1353" s="55" t="s">
        <v>1230</v>
      </c>
      <c r="J1353" s="57" t="s">
        <v>1231</v>
      </c>
    </row>
    <row r="1354" spans="1:10" ht="15.75" customHeight="1" x14ac:dyDescent="0.35">
      <c r="A1354" s="15">
        <v>1352</v>
      </c>
      <c r="B1354" s="57" t="s">
        <v>2972</v>
      </c>
      <c r="C1354" s="57" t="s">
        <v>2973</v>
      </c>
      <c r="D1354" s="57" t="s">
        <v>2972</v>
      </c>
      <c r="E1354" s="93" t="s">
        <v>1229</v>
      </c>
      <c r="F1354" s="57" t="s">
        <v>1504</v>
      </c>
      <c r="G1354" s="57" t="s">
        <v>1452</v>
      </c>
      <c r="H1354" s="75" t="s">
        <v>2972</v>
      </c>
      <c r="I1354" s="55" t="s">
        <v>2969</v>
      </c>
      <c r="J1354" s="57" t="s">
        <v>1231</v>
      </c>
    </row>
    <row r="1355" spans="1:10" ht="15.75" customHeight="1" x14ac:dyDescent="0.35">
      <c r="A1355" s="15">
        <v>1353</v>
      </c>
      <c r="B1355" s="57" t="s">
        <v>1519</v>
      </c>
      <c r="C1355" s="57" t="s">
        <v>1520</v>
      </c>
      <c r="D1355" s="57" t="s">
        <v>1519</v>
      </c>
      <c r="E1355" s="93" t="s">
        <v>1229</v>
      </c>
      <c r="F1355" s="57" t="s">
        <v>1504</v>
      </c>
      <c r="G1355" s="57" t="s">
        <v>1452</v>
      </c>
      <c r="H1355" s="75" t="s">
        <v>1519</v>
      </c>
      <c r="I1355" s="55" t="s">
        <v>1230</v>
      </c>
      <c r="J1355" s="57" t="s">
        <v>1231</v>
      </c>
    </row>
    <row r="1356" spans="1:10" ht="15.75" customHeight="1" x14ac:dyDescent="0.35">
      <c r="A1356" s="15">
        <v>1354</v>
      </c>
      <c r="B1356" s="57" t="s">
        <v>1521</v>
      </c>
      <c r="C1356" s="57" t="s">
        <v>1522</v>
      </c>
      <c r="D1356" s="57" t="s">
        <v>1521</v>
      </c>
      <c r="E1356" s="93" t="s">
        <v>1229</v>
      </c>
      <c r="F1356" s="57" t="s">
        <v>1504</v>
      </c>
      <c r="G1356" s="57" t="s">
        <v>1452</v>
      </c>
      <c r="H1356" s="75" t="s">
        <v>1521</v>
      </c>
      <c r="I1356" s="55" t="s">
        <v>1230</v>
      </c>
      <c r="J1356" s="57" t="s">
        <v>1231</v>
      </c>
    </row>
    <row r="1357" spans="1:10" ht="15.75" customHeight="1" x14ac:dyDescent="0.35">
      <c r="A1357" s="15">
        <v>1355</v>
      </c>
      <c r="B1357" s="57" t="s">
        <v>1523</v>
      </c>
      <c r="C1357" s="57" t="s">
        <v>1524</v>
      </c>
      <c r="D1357" s="57" t="s">
        <v>1523</v>
      </c>
      <c r="E1357" s="93" t="s">
        <v>1229</v>
      </c>
      <c r="F1357" s="57" t="s">
        <v>1504</v>
      </c>
      <c r="G1357" s="57" t="s">
        <v>1452</v>
      </c>
      <c r="H1357" s="75" t="s">
        <v>1523</v>
      </c>
      <c r="I1357" s="55" t="s">
        <v>1230</v>
      </c>
      <c r="J1357" s="57" t="s">
        <v>1231</v>
      </c>
    </row>
    <row r="1358" spans="1:10" ht="15.75" customHeight="1" x14ac:dyDescent="0.35">
      <c r="A1358" s="15">
        <v>1356</v>
      </c>
      <c r="B1358" s="57" t="s">
        <v>3100</v>
      </c>
      <c r="C1358" s="57" t="s">
        <v>3101</v>
      </c>
      <c r="D1358" s="57" t="s">
        <v>3100</v>
      </c>
      <c r="E1358" s="93" t="s">
        <v>1229</v>
      </c>
      <c r="F1358" s="57" t="s">
        <v>1527</v>
      </c>
      <c r="G1358" s="57" t="s">
        <v>1452</v>
      </c>
      <c r="H1358" s="75" t="s">
        <v>3100</v>
      </c>
      <c r="I1358" s="55" t="s">
        <v>3102</v>
      </c>
      <c r="J1358" s="57" t="s">
        <v>1231</v>
      </c>
    </row>
    <row r="1359" spans="1:10" ht="15.75" customHeight="1" x14ac:dyDescent="0.35">
      <c r="A1359" s="15">
        <v>1357</v>
      </c>
      <c r="B1359" s="57" t="s">
        <v>1525</v>
      </c>
      <c r="C1359" s="57" t="s">
        <v>1526</v>
      </c>
      <c r="D1359" s="57" t="s">
        <v>1525</v>
      </c>
      <c r="E1359" s="93" t="s">
        <v>1229</v>
      </c>
      <c r="F1359" s="57" t="s">
        <v>1527</v>
      </c>
      <c r="G1359" s="57" t="s">
        <v>1452</v>
      </c>
      <c r="H1359" s="75" t="s">
        <v>1525</v>
      </c>
      <c r="I1359" s="55" t="s">
        <v>1230</v>
      </c>
      <c r="J1359" s="57" t="s">
        <v>1231</v>
      </c>
    </row>
    <row r="1360" spans="1:10" ht="15.75" customHeight="1" x14ac:dyDescent="0.35">
      <c r="A1360" s="15">
        <v>1358</v>
      </c>
      <c r="B1360" s="57" t="s">
        <v>1528</v>
      </c>
      <c r="C1360" s="57" t="s">
        <v>1529</v>
      </c>
      <c r="D1360" s="57" t="s">
        <v>1528</v>
      </c>
      <c r="E1360" s="93" t="s">
        <v>1229</v>
      </c>
      <c r="F1360" s="57" t="s">
        <v>1527</v>
      </c>
      <c r="G1360" s="57" t="s">
        <v>1452</v>
      </c>
      <c r="H1360" s="75" t="s">
        <v>1528</v>
      </c>
      <c r="I1360" s="55" t="s">
        <v>1230</v>
      </c>
      <c r="J1360" s="57" t="s">
        <v>1231</v>
      </c>
    </row>
    <row r="1361" spans="1:10" ht="15.75" customHeight="1" x14ac:dyDescent="0.35">
      <c r="A1361" s="15">
        <v>1359</v>
      </c>
      <c r="B1361" s="57" t="s">
        <v>1530</v>
      </c>
      <c r="C1361" s="57" t="s">
        <v>1531</v>
      </c>
      <c r="D1361" s="57" t="s">
        <v>1530</v>
      </c>
      <c r="E1361" s="93" t="s">
        <v>1229</v>
      </c>
      <c r="F1361" s="57" t="s">
        <v>1527</v>
      </c>
      <c r="G1361" s="57" t="s">
        <v>1452</v>
      </c>
      <c r="H1361" s="75" t="s">
        <v>1530</v>
      </c>
      <c r="I1361" s="55" t="s">
        <v>1230</v>
      </c>
      <c r="J1361" s="57" t="s">
        <v>1231</v>
      </c>
    </row>
    <row r="1362" spans="1:10" ht="15.75" customHeight="1" x14ac:dyDescent="0.35">
      <c r="A1362" s="15">
        <v>1360</v>
      </c>
      <c r="B1362" s="57" t="s">
        <v>1532</v>
      </c>
      <c r="C1362" s="57" t="s">
        <v>1533</v>
      </c>
      <c r="D1362" s="57" t="s">
        <v>1532</v>
      </c>
      <c r="E1362" s="93" t="s">
        <v>1229</v>
      </c>
      <c r="F1362" s="57" t="s">
        <v>1527</v>
      </c>
      <c r="G1362" s="57" t="s">
        <v>1452</v>
      </c>
      <c r="H1362" s="75" t="s">
        <v>1532</v>
      </c>
      <c r="I1362" s="55" t="s">
        <v>1230</v>
      </c>
      <c r="J1362" s="57" t="s">
        <v>1231</v>
      </c>
    </row>
    <row r="1363" spans="1:10" ht="15.75" customHeight="1" x14ac:dyDescent="0.35">
      <c r="A1363" s="15">
        <v>1361</v>
      </c>
      <c r="B1363" s="57" t="s">
        <v>3380</v>
      </c>
      <c r="C1363" s="57" t="s">
        <v>3381</v>
      </c>
      <c r="D1363" s="57" t="s">
        <v>3380</v>
      </c>
      <c r="E1363" s="93" t="s">
        <v>1229</v>
      </c>
      <c r="F1363" s="57" t="s">
        <v>1527</v>
      </c>
      <c r="G1363" s="57" t="s">
        <v>1452</v>
      </c>
      <c r="H1363" s="75" t="s">
        <v>3380</v>
      </c>
      <c r="I1363" s="55" t="s">
        <v>3376</v>
      </c>
      <c r="J1363" s="57" t="s">
        <v>1231</v>
      </c>
    </row>
    <row r="1364" spans="1:10" ht="15.75" customHeight="1" x14ac:dyDescent="0.35">
      <c r="A1364" s="15">
        <v>1362</v>
      </c>
      <c r="B1364" s="57" t="s">
        <v>1534</v>
      </c>
      <c r="C1364" s="57" t="s">
        <v>1535</v>
      </c>
      <c r="D1364" s="57" t="s">
        <v>1534</v>
      </c>
      <c r="E1364" s="93" t="s">
        <v>1229</v>
      </c>
      <c r="F1364" s="57" t="s">
        <v>1527</v>
      </c>
      <c r="G1364" s="57" t="s">
        <v>1452</v>
      </c>
      <c r="H1364" s="75" t="s">
        <v>1534</v>
      </c>
      <c r="I1364" s="55" t="s">
        <v>1230</v>
      </c>
      <c r="J1364" s="57" t="s">
        <v>1231</v>
      </c>
    </row>
    <row r="1365" spans="1:10" ht="15.75" customHeight="1" x14ac:dyDescent="0.35">
      <c r="A1365" s="15">
        <v>1363</v>
      </c>
      <c r="B1365" s="57" t="s">
        <v>1536</v>
      </c>
      <c r="C1365" s="57" t="s">
        <v>1537</v>
      </c>
      <c r="D1365" s="57" t="s">
        <v>1536</v>
      </c>
      <c r="E1365" s="93" t="s">
        <v>1229</v>
      </c>
      <c r="F1365" s="57" t="s">
        <v>1527</v>
      </c>
      <c r="G1365" s="57" t="s">
        <v>1452</v>
      </c>
      <c r="H1365" s="75" t="s">
        <v>1536</v>
      </c>
      <c r="I1365" s="55" t="s">
        <v>1230</v>
      </c>
      <c r="J1365" s="57" t="s">
        <v>1231</v>
      </c>
    </row>
    <row r="1366" spans="1:10" ht="15.75" customHeight="1" x14ac:dyDescent="0.35">
      <c r="A1366" s="15">
        <v>1364</v>
      </c>
      <c r="B1366" s="57" t="s">
        <v>3103</v>
      </c>
      <c r="C1366" s="57" t="s">
        <v>3104</v>
      </c>
      <c r="D1366" s="57" t="s">
        <v>3103</v>
      </c>
      <c r="E1366" s="93" t="s">
        <v>1229</v>
      </c>
      <c r="F1366" s="57" t="s">
        <v>1527</v>
      </c>
      <c r="G1366" s="57" t="s">
        <v>1452</v>
      </c>
      <c r="H1366" s="75" t="s">
        <v>3103</v>
      </c>
      <c r="I1366" s="55" t="s">
        <v>3102</v>
      </c>
      <c r="J1366" s="57" t="s">
        <v>1231</v>
      </c>
    </row>
    <row r="1367" spans="1:10" ht="15.75" customHeight="1" x14ac:dyDescent="0.35">
      <c r="A1367" s="15">
        <v>1365</v>
      </c>
      <c r="B1367" s="57" t="s">
        <v>1538</v>
      </c>
      <c r="C1367" s="57" t="s">
        <v>1539</v>
      </c>
      <c r="D1367" s="57" t="s">
        <v>1538</v>
      </c>
      <c r="E1367" s="93" t="s">
        <v>1229</v>
      </c>
      <c r="F1367" s="57" t="s">
        <v>1527</v>
      </c>
      <c r="G1367" s="57" t="s">
        <v>1452</v>
      </c>
      <c r="H1367" s="75" t="s">
        <v>1538</v>
      </c>
      <c r="I1367" s="55" t="s">
        <v>1230</v>
      </c>
      <c r="J1367" s="57" t="s">
        <v>1231</v>
      </c>
    </row>
    <row r="1368" spans="1:10" ht="15.75" customHeight="1" x14ac:dyDescent="0.35">
      <c r="A1368" s="15">
        <v>1366</v>
      </c>
      <c r="B1368" s="57" t="s">
        <v>1540</v>
      </c>
      <c r="C1368" s="57" t="s">
        <v>1541</v>
      </c>
      <c r="D1368" s="57" t="s">
        <v>1540</v>
      </c>
      <c r="E1368" s="93" t="s">
        <v>1229</v>
      </c>
      <c r="F1368" s="57" t="s">
        <v>1527</v>
      </c>
      <c r="G1368" s="57" t="s">
        <v>1452</v>
      </c>
      <c r="H1368" s="75" t="s">
        <v>1540</v>
      </c>
      <c r="I1368" s="55" t="s">
        <v>1230</v>
      </c>
      <c r="J1368" s="57" t="s">
        <v>1231</v>
      </c>
    </row>
    <row r="1369" spans="1:10" ht="15.75" customHeight="1" x14ac:dyDescent="0.35">
      <c r="A1369" s="15">
        <v>1367</v>
      </c>
      <c r="B1369" s="57" t="s">
        <v>1542</v>
      </c>
      <c r="C1369" s="57" t="s">
        <v>1543</v>
      </c>
      <c r="D1369" s="57" t="s">
        <v>1542</v>
      </c>
      <c r="E1369" s="93" t="s">
        <v>1229</v>
      </c>
      <c r="F1369" s="57" t="s">
        <v>1527</v>
      </c>
      <c r="G1369" s="57" t="s">
        <v>1452</v>
      </c>
      <c r="H1369" s="75" t="s">
        <v>1542</v>
      </c>
      <c r="I1369" s="55" t="s">
        <v>1230</v>
      </c>
      <c r="J1369" s="57" t="s">
        <v>1231</v>
      </c>
    </row>
    <row r="1370" spans="1:10" ht="15.75" customHeight="1" x14ac:dyDescent="0.35">
      <c r="A1370" s="15">
        <v>1368</v>
      </c>
      <c r="B1370" s="57" t="s">
        <v>1544</v>
      </c>
      <c r="C1370" s="57" t="s">
        <v>1545</v>
      </c>
      <c r="D1370" s="57" t="s">
        <v>1544</v>
      </c>
      <c r="E1370" s="93" t="s">
        <v>1229</v>
      </c>
      <c r="F1370" s="57" t="s">
        <v>1527</v>
      </c>
      <c r="G1370" s="57" t="s">
        <v>1452</v>
      </c>
      <c r="H1370" s="75" t="s">
        <v>1544</v>
      </c>
      <c r="I1370" s="55" t="s">
        <v>1230</v>
      </c>
      <c r="J1370" s="57" t="s">
        <v>1231</v>
      </c>
    </row>
    <row r="1371" spans="1:10" ht="15.75" customHeight="1" x14ac:dyDescent="0.35">
      <c r="A1371" s="15">
        <v>1369</v>
      </c>
      <c r="B1371" s="57" t="s">
        <v>1546</v>
      </c>
      <c r="C1371" s="57" t="s">
        <v>1547</v>
      </c>
      <c r="D1371" s="57" t="s">
        <v>1546</v>
      </c>
      <c r="E1371" s="93" t="s">
        <v>1229</v>
      </c>
      <c r="F1371" s="57" t="s">
        <v>1527</v>
      </c>
      <c r="G1371" s="57" t="s">
        <v>1452</v>
      </c>
      <c r="H1371" s="75" t="s">
        <v>1546</v>
      </c>
      <c r="I1371" s="55" t="s">
        <v>1230</v>
      </c>
      <c r="J1371" s="57" t="s">
        <v>1231</v>
      </c>
    </row>
    <row r="1372" spans="1:10" ht="15.75" customHeight="1" x14ac:dyDescent="0.35">
      <c r="A1372" s="15">
        <v>1370</v>
      </c>
      <c r="B1372" s="57" t="s">
        <v>1548</v>
      </c>
      <c r="C1372" s="57" t="s">
        <v>1549</v>
      </c>
      <c r="D1372" s="57" t="s">
        <v>1548</v>
      </c>
      <c r="E1372" s="93" t="s">
        <v>1229</v>
      </c>
      <c r="F1372" s="57" t="s">
        <v>1527</v>
      </c>
      <c r="G1372" s="57" t="s">
        <v>1452</v>
      </c>
      <c r="H1372" s="75" t="s">
        <v>1548</v>
      </c>
      <c r="I1372" s="55" t="s">
        <v>1230</v>
      </c>
      <c r="J1372" s="57" t="s">
        <v>1231</v>
      </c>
    </row>
    <row r="1373" spans="1:10" ht="15.75" customHeight="1" x14ac:dyDescent="0.35">
      <c r="A1373" s="15">
        <v>1371</v>
      </c>
      <c r="B1373" s="57" t="s">
        <v>1550</v>
      </c>
      <c r="C1373" s="57" t="s">
        <v>1551</v>
      </c>
      <c r="D1373" s="57" t="s">
        <v>1550</v>
      </c>
      <c r="E1373" s="93" t="s">
        <v>1229</v>
      </c>
      <c r="F1373" s="57" t="s">
        <v>1527</v>
      </c>
      <c r="G1373" s="57" t="s">
        <v>1452</v>
      </c>
      <c r="H1373" s="75" t="s">
        <v>1550</v>
      </c>
      <c r="I1373" s="55" t="s">
        <v>1230</v>
      </c>
      <c r="J1373" s="57" t="s">
        <v>1231</v>
      </c>
    </row>
    <row r="1374" spans="1:10" ht="15.75" customHeight="1" x14ac:dyDescent="0.35">
      <c r="A1374" s="15">
        <v>1372</v>
      </c>
      <c r="B1374" s="57" t="s">
        <v>1552</v>
      </c>
      <c r="C1374" s="57" t="s">
        <v>1553</v>
      </c>
      <c r="D1374" s="57" t="s">
        <v>1552</v>
      </c>
      <c r="E1374" s="93" t="s">
        <v>1229</v>
      </c>
      <c r="F1374" s="57" t="s">
        <v>1527</v>
      </c>
      <c r="G1374" s="57" t="s">
        <v>1452</v>
      </c>
      <c r="H1374" s="75" t="s">
        <v>1552</v>
      </c>
      <c r="I1374" s="55" t="s">
        <v>1230</v>
      </c>
      <c r="J1374" s="57" t="s">
        <v>1231</v>
      </c>
    </row>
    <row r="1375" spans="1:10" ht="15.75" customHeight="1" x14ac:dyDescent="0.35">
      <c r="A1375" s="15">
        <v>1373</v>
      </c>
      <c r="B1375" s="57" t="s">
        <v>3105</v>
      </c>
      <c r="C1375" s="57" t="s">
        <v>3106</v>
      </c>
      <c r="D1375" s="57" t="s">
        <v>3105</v>
      </c>
      <c r="E1375" s="93" t="s">
        <v>1229</v>
      </c>
      <c r="F1375" s="57" t="s">
        <v>1527</v>
      </c>
      <c r="G1375" s="57" t="s">
        <v>1452</v>
      </c>
      <c r="H1375" s="75" t="s">
        <v>3105</v>
      </c>
      <c r="I1375" s="55" t="s">
        <v>3102</v>
      </c>
      <c r="J1375" s="57" t="s">
        <v>1231</v>
      </c>
    </row>
    <row r="1376" spans="1:10" ht="15.75" customHeight="1" x14ac:dyDescent="0.35">
      <c r="A1376" s="15">
        <v>1374</v>
      </c>
      <c r="B1376" s="57" t="s">
        <v>3107</v>
      </c>
      <c r="C1376" s="57" t="s">
        <v>3108</v>
      </c>
      <c r="D1376" s="57" t="s">
        <v>3107</v>
      </c>
      <c r="E1376" s="93" t="s">
        <v>1229</v>
      </c>
      <c r="F1376" s="57" t="s">
        <v>1527</v>
      </c>
      <c r="G1376" s="57" t="s">
        <v>1452</v>
      </c>
      <c r="H1376" s="75" t="s">
        <v>3107</v>
      </c>
      <c r="I1376" s="55" t="s">
        <v>3102</v>
      </c>
      <c r="J1376" s="57" t="s">
        <v>1231</v>
      </c>
    </row>
    <row r="1377" spans="1:10" ht="15.75" customHeight="1" x14ac:dyDescent="0.35">
      <c r="A1377" s="15">
        <v>1375</v>
      </c>
      <c r="B1377" s="57" t="s">
        <v>1554</v>
      </c>
      <c r="C1377" s="57" t="s">
        <v>1555</v>
      </c>
      <c r="D1377" s="57" t="s">
        <v>1554</v>
      </c>
      <c r="E1377" s="93" t="s">
        <v>1229</v>
      </c>
      <c r="F1377" s="57" t="s">
        <v>1527</v>
      </c>
      <c r="G1377" s="57" t="s">
        <v>1452</v>
      </c>
      <c r="H1377" s="75" t="s">
        <v>1554</v>
      </c>
      <c r="I1377" s="55" t="s">
        <v>1230</v>
      </c>
      <c r="J1377" s="57" t="s">
        <v>1231</v>
      </c>
    </row>
    <row r="1378" spans="1:10" ht="15.75" customHeight="1" x14ac:dyDescent="0.35">
      <c r="A1378" s="15">
        <v>1376</v>
      </c>
      <c r="B1378" s="57" t="s">
        <v>1556</v>
      </c>
      <c r="C1378" s="57" t="s">
        <v>1557</v>
      </c>
      <c r="D1378" s="57" t="s">
        <v>1556</v>
      </c>
      <c r="E1378" s="93" t="s">
        <v>1229</v>
      </c>
      <c r="F1378" s="57" t="s">
        <v>1527</v>
      </c>
      <c r="G1378" s="57" t="s">
        <v>1452</v>
      </c>
      <c r="H1378" s="75" t="s">
        <v>1556</v>
      </c>
      <c r="I1378" s="55" t="s">
        <v>1230</v>
      </c>
      <c r="J1378" s="57" t="s">
        <v>1231</v>
      </c>
    </row>
    <row r="1379" spans="1:10" ht="15.75" customHeight="1" x14ac:dyDescent="0.35">
      <c r="A1379" s="15">
        <v>1377</v>
      </c>
      <c r="B1379" s="57" t="s">
        <v>1558</v>
      </c>
      <c r="C1379" s="57" t="s">
        <v>1559</v>
      </c>
      <c r="D1379" s="57" t="s">
        <v>1558</v>
      </c>
      <c r="E1379" s="93" t="s">
        <v>1229</v>
      </c>
      <c r="F1379" s="57" t="s">
        <v>1560</v>
      </c>
      <c r="G1379" s="57" t="s">
        <v>1452</v>
      </c>
      <c r="H1379" s="75" t="s">
        <v>1558</v>
      </c>
      <c r="I1379" s="55" t="s">
        <v>1230</v>
      </c>
      <c r="J1379" s="57" t="s">
        <v>1231</v>
      </c>
    </row>
    <row r="1380" spans="1:10" ht="15.75" customHeight="1" x14ac:dyDescent="0.35">
      <c r="A1380" s="15">
        <v>1378</v>
      </c>
      <c r="B1380" s="57" t="s">
        <v>1561</v>
      </c>
      <c r="C1380" s="57" t="s">
        <v>1562</v>
      </c>
      <c r="D1380" s="57" t="s">
        <v>1561</v>
      </c>
      <c r="E1380" s="93" t="s">
        <v>1229</v>
      </c>
      <c r="F1380" s="57" t="s">
        <v>1560</v>
      </c>
      <c r="G1380" s="57" t="s">
        <v>1452</v>
      </c>
      <c r="H1380" s="75" t="s">
        <v>1561</v>
      </c>
      <c r="I1380" s="55" t="s">
        <v>1230</v>
      </c>
      <c r="J1380" s="57" t="s">
        <v>1231</v>
      </c>
    </row>
    <row r="1381" spans="1:10" ht="15.75" customHeight="1" x14ac:dyDescent="0.35">
      <c r="A1381" s="15">
        <v>1379</v>
      </c>
      <c r="B1381" s="57" t="s">
        <v>1563</v>
      </c>
      <c r="C1381" s="57" t="s">
        <v>1564</v>
      </c>
      <c r="D1381" s="57" t="s">
        <v>1563</v>
      </c>
      <c r="E1381" s="93" t="s">
        <v>1229</v>
      </c>
      <c r="F1381" s="57" t="s">
        <v>1560</v>
      </c>
      <c r="G1381" s="57" t="s">
        <v>1452</v>
      </c>
      <c r="H1381" s="75" t="s">
        <v>1563</v>
      </c>
      <c r="I1381" s="55" t="s">
        <v>1230</v>
      </c>
      <c r="J1381" s="57" t="s">
        <v>1231</v>
      </c>
    </row>
    <row r="1382" spans="1:10" ht="15.75" customHeight="1" x14ac:dyDescent="0.35">
      <c r="A1382" s="15">
        <v>1380</v>
      </c>
      <c r="B1382" s="57" t="s">
        <v>1565</v>
      </c>
      <c r="C1382" s="57" t="s">
        <v>1566</v>
      </c>
      <c r="D1382" s="57" t="s">
        <v>1565</v>
      </c>
      <c r="E1382" s="93" t="s">
        <v>1229</v>
      </c>
      <c r="F1382" s="57" t="s">
        <v>1560</v>
      </c>
      <c r="G1382" s="57" t="s">
        <v>1452</v>
      </c>
      <c r="H1382" s="75" t="s">
        <v>1565</v>
      </c>
      <c r="I1382" s="55" t="s">
        <v>1230</v>
      </c>
      <c r="J1382" s="57" t="s">
        <v>1231</v>
      </c>
    </row>
    <row r="1383" spans="1:10" ht="15.75" customHeight="1" x14ac:dyDescent="0.35">
      <c r="A1383" s="15">
        <v>1381</v>
      </c>
      <c r="B1383" s="57" t="s">
        <v>1567</v>
      </c>
      <c r="C1383" s="57" t="s">
        <v>1568</v>
      </c>
      <c r="D1383" s="57" t="s">
        <v>1567</v>
      </c>
      <c r="E1383" s="93" t="s">
        <v>1229</v>
      </c>
      <c r="F1383" s="57" t="s">
        <v>1560</v>
      </c>
      <c r="G1383" s="57" t="s">
        <v>1452</v>
      </c>
      <c r="H1383" s="75" t="s">
        <v>1567</v>
      </c>
      <c r="I1383" s="55" t="s">
        <v>1230</v>
      </c>
      <c r="J1383" s="57" t="s">
        <v>1231</v>
      </c>
    </row>
    <row r="1384" spans="1:10" ht="15.75" customHeight="1" x14ac:dyDescent="0.35">
      <c r="A1384" s="15">
        <v>1382</v>
      </c>
      <c r="B1384" s="57" t="s">
        <v>3371</v>
      </c>
      <c r="C1384" s="57" t="s">
        <v>3372</v>
      </c>
      <c r="D1384" s="57" t="s">
        <v>3371</v>
      </c>
      <c r="E1384" s="93" t="s">
        <v>1229</v>
      </c>
      <c r="F1384" s="57" t="s">
        <v>1560</v>
      </c>
      <c r="G1384" s="57" t="s">
        <v>1452</v>
      </c>
      <c r="H1384" s="75" t="s">
        <v>3371</v>
      </c>
      <c r="I1384" s="55" t="s">
        <v>3367</v>
      </c>
      <c r="J1384" s="57" t="s">
        <v>1231</v>
      </c>
    </row>
    <row r="1385" spans="1:10" ht="15.75" customHeight="1" x14ac:dyDescent="0.35">
      <c r="A1385" s="15">
        <v>1383</v>
      </c>
      <c r="B1385" s="57" t="s">
        <v>1569</v>
      </c>
      <c r="C1385" s="57" t="s">
        <v>1570</v>
      </c>
      <c r="D1385" s="57" t="s">
        <v>1569</v>
      </c>
      <c r="E1385" s="93" t="s">
        <v>1229</v>
      </c>
      <c r="F1385" s="57" t="s">
        <v>1560</v>
      </c>
      <c r="G1385" s="57" t="s">
        <v>1452</v>
      </c>
      <c r="H1385" s="75" t="s">
        <v>1569</v>
      </c>
      <c r="I1385" s="55" t="s">
        <v>1230</v>
      </c>
      <c r="J1385" s="57" t="s">
        <v>1231</v>
      </c>
    </row>
    <row r="1386" spans="1:10" ht="15.75" customHeight="1" x14ac:dyDescent="0.35">
      <c r="A1386" s="15">
        <v>1384</v>
      </c>
      <c r="B1386" s="57" t="s">
        <v>1571</v>
      </c>
      <c r="C1386" s="57" t="s">
        <v>1572</v>
      </c>
      <c r="D1386" s="57" t="s">
        <v>1571</v>
      </c>
      <c r="E1386" s="93" t="s">
        <v>1229</v>
      </c>
      <c r="F1386" s="57" t="s">
        <v>1560</v>
      </c>
      <c r="G1386" s="57" t="s">
        <v>1452</v>
      </c>
      <c r="H1386" s="75" t="s">
        <v>1571</v>
      </c>
      <c r="I1386" s="55" t="s">
        <v>1230</v>
      </c>
      <c r="J1386" s="57" t="s">
        <v>1231</v>
      </c>
    </row>
    <row r="1387" spans="1:10" ht="15.75" customHeight="1" x14ac:dyDescent="0.35">
      <c r="A1387" s="15">
        <v>1385</v>
      </c>
      <c r="B1387" s="57" t="s">
        <v>1573</v>
      </c>
      <c r="C1387" s="57" t="s">
        <v>1574</v>
      </c>
      <c r="D1387" s="57" t="s">
        <v>1573</v>
      </c>
      <c r="E1387" s="93" t="s">
        <v>1229</v>
      </c>
      <c r="F1387" s="57" t="s">
        <v>1560</v>
      </c>
      <c r="G1387" s="57" t="s">
        <v>1452</v>
      </c>
      <c r="H1387" s="75" t="s">
        <v>1573</v>
      </c>
      <c r="I1387" s="55" t="s">
        <v>1230</v>
      </c>
      <c r="J1387" s="57" t="s">
        <v>1231</v>
      </c>
    </row>
    <row r="1388" spans="1:10" ht="15.75" customHeight="1" x14ac:dyDescent="0.35">
      <c r="A1388" s="15">
        <v>1386</v>
      </c>
      <c r="B1388" s="57" t="s">
        <v>1575</v>
      </c>
      <c r="C1388" s="57" t="s">
        <v>1576</v>
      </c>
      <c r="D1388" s="57" t="s">
        <v>1575</v>
      </c>
      <c r="E1388" s="93" t="s">
        <v>1229</v>
      </c>
      <c r="F1388" s="57" t="s">
        <v>1560</v>
      </c>
      <c r="G1388" s="57" t="s">
        <v>1452</v>
      </c>
      <c r="H1388" s="75" t="s">
        <v>1575</v>
      </c>
      <c r="I1388" s="55" t="s">
        <v>1230</v>
      </c>
      <c r="J1388" s="57" t="s">
        <v>1231</v>
      </c>
    </row>
    <row r="1389" spans="1:10" ht="15.75" customHeight="1" x14ac:dyDescent="0.35">
      <c r="A1389" s="15">
        <v>1387</v>
      </c>
      <c r="B1389" s="57" t="s">
        <v>1577</v>
      </c>
      <c r="C1389" s="57" t="s">
        <v>1578</v>
      </c>
      <c r="D1389" s="57" t="s">
        <v>1577</v>
      </c>
      <c r="E1389" s="93" t="s">
        <v>1229</v>
      </c>
      <c r="F1389" s="57" t="s">
        <v>1560</v>
      </c>
      <c r="G1389" s="57" t="s">
        <v>1452</v>
      </c>
      <c r="H1389" s="75" t="s">
        <v>1577</v>
      </c>
      <c r="I1389" s="55" t="s">
        <v>1230</v>
      </c>
      <c r="J1389" s="57" t="s">
        <v>1231</v>
      </c>
    </row>
    <row r="1390" spans="1:10" ht="15.75" customHeight="1" x14ac:dyDescent="0.35">
      <c r="A1390" s="15">
        <v>1388</v>
      </c>
      <c r="B1390" s="57" t="s">
        <v>1579</v>
      </c>
      <c r="C1390" s="57" t="s">
        <v>1580</v>
      </c>
      <c r="D1390" s="57" t="s">
        <v>1579</v>
      </c>
      <c r="E1390" s="93" t="s">
        <v>1229</v>
      </c>
      <c r="F1390" s="57" t="s">
        <v>1560</v>
      </c>
      <c r="G1390" s="57" t="s">
        <v>1452</v>
      </c>
      <c r="H1390" s="75" t="s">
        <v>1579</v>
      </c>
      <c r="I1390" s="55" t="s">
        <v>1230</v>
      </c>
      <c r="J1390" s="57" t="s">
        <v>1231</v>
      </c>
    </row>
    <row r="1391" spans="1:10" ht="15.75" customHeight="1" x14ac:dyDescent="0.35">
      <c r="A1391" s="15">
        <v>1389</v>
      </c>
      <c r="B1391" s="57" t="s">
        <v>1581</v>
      </c>
      <c r="C1391" s="57" t="s">
        <v>1582</v>
      </c>
      <c r="D1391" s="57" t="s">
        <v>1581</v>
      </c>
      <c r="E1391" s="93" t="s">
        <v>1229</v>
      </c>
      <c r="F1391" s="57" t="s">
        <v>1560</v>
      </c>
      <c r="G1391" s="57" t="s">
        <v>1452</v>
      </c>
      <c r="H1391" s="75" t="s">
        <v>1581</v>
      </c>
      <c r="I1391" s="55" t="s">
        <v>1230</v>
      </c>
      <c r="J1391" s="57" t="s">
        <v>1231</v>
      </c>
    </row>
    <row r="1392" spans="1:10" ht="15.75" customHeight="1" x14ac:dyDescent="0.35">
      <c r="A1392" s="15">
        <v>1390</v>
      </c>
      <c r="B1392" s="57" t="s">
        <v>3428</v>
      </c>
      <c r="C1392" s="57" t="s">
        <v>3429</v>
      </c>
      <c r="D1392" s="57" t="s">
        <v>3428</v>
      </c>
      <c r="E1392" s="93" t="s">
        <v>1229</v>
      </c>
      <c r="F1392" s="57" t="s">
        <v>1585</v>
      </c>
      <c r="G1392" s="57" t="s">
        <v>1407</v>
      </c>
      <c r="H1392" s="75" t="s">
        <v>3428</v>
      </c>
      <c r="I1392" s="55" t="s">
        <v>3427</v>
      </c>
      <c r="J1392" s="57" t="s">
        <v>1231</v>
      </c>
    </row>
    <row r="1393" spans="1:10" ht="15.75" customHeight="1" x14ac:dyDescent="0.35">
      <c r="A1393" s="15">
        <v>1391</v>
      </c>
      <c r="B1393" s="57" t="s">
        <v>3433</v>
      </c>
      <c r="C1393" s="57" t="s">
        <v>3434</v>
      </c>
      <c r="D1393" s="57" t="s">
        <v>3433</v>
      </c>
      <c r="E1393" s="93" t="s">
        <v>1229</v>
      </c>
      <c r="F1393" s="57" t="s">
        <v>1585</v>
      </c>
      <c r="G1393" s="57" t="s">
        <v>1407</v>
      </c>
      <c r="H1393" s="75" t="s">
        <v>3433</v>
      </c>
      <c r="I1393" s="55" t="s">
        <v>3432</v>
      </c>
      <c r="J1393" s="57" t="s">
        <v>1231</v>
      </c>
    </row>
    <row r="1394" spans="1:10" ht="15.75" customHeight="1" x14ac:dyDescent="0.35">
      <c r="A1394" s="15">
        <v>1392</v>
      </c>
      <c r="B1394" s="57" t="s">
        <v>3216</v>
      </c>
      <c r="C1394" s="57" t="s">
        <v>3217</v>
      </c>
      <c r="D1394" s="57" t="s">
        <v>3216</v>
      </c>
      <c r="E1394" s="93" t="s">
        <v>1229</v>
      </c>
      <c r="F1394" s="57" t="s">
        <v>1585</v>
      </c>
      <c r="G1394" s="57" t="s">
        <v>1407</v>
      </c>
      <c r="H1394" s="75" t="s">
        <v>3216</v>
      </c>
      <c r="I1394" s="55" t="s">
        <v>3208</v>
      </c>
      <c r="J1394" s="57" t="s">
        <v>1231</v>
      </c>
    </row>
    <row r="1395" spans="1:10" ht="15.75" customHeight="1" x14ac:dyDescent="0.35">
      <c r="A1395" s="15">
        <v>1393</v>
      </c>
      <c r="B1395" s="57" t="s">
        <v>1583</v>
      </c>
      <c r="C1395" s="57" t="s">
        <v>1584</v>
      </c>
      <c r="D1395" s="57" t="s">
        <v>1583</v>
      </c>
      <c r="E1395" s="93" t="s">
        <v>1229</v>
      </c>
      <c r="F1395" s="57" t="s">
        <v>1585</v>
      </c>
      <c r="G1395" s="57" t="s">
        <v>1407</v>
      </c>
      <c r="H1395" s="75" t="s">
        <v>1583</v>
      </c>
      <c r="I1395" s="55" t="s">
        <v>1230</v>
      </c>
      <c r="J1395" s="57" t="s">
        <v>1231</v>
      </c>
    </row>
    <row r="1396" spans="1:10" ht="15.75" customHeight="1" x14ac:dyDescent="0.35">
      <c r="A1396" s="15">
        <v>1394</v>
      </c>
      <c r="B1396" s="57" t="s">
        <v>1586</v>
      </c>
      <c r="C1396" s="57" t="s">
        <v>1587</v>
      </c>
      <c r="D1396" s="57" t="s">
        <v>1586</v>
      </c>
      <c r="E1396" s="93" t="s">
        <v>1229</v>
      </c>
      <c r="F1396" s="57" t="s">
        <v>1585</v>
      </c>
      <c r="G1396" s="57" t="s">
        <v>1407</v>
      </c>
      <c r="H1396" s="75" t="s">
        <v>1586</v>
      </c>
      <c r="I1396" s="55" t="s">
        <v>1230</v>
      </c>
      <c r="J1396" s="57" t="s">
        <v>1231</v>
      </c>
    </row>
    <row r="1397" spans="1:10" ht="15.75" customHeight="1" x14ac:dyDescent="0.35">
      <c r="A1397" s="15">
        <v>1395</v>
      </c>
      <c r="B1397" s="57" t="s">
        <v>1588</v>
      </c>
      <c r="C1397" s="57" t="s">
        <v>1589</v>
      </c>
      <c r="D1397" s="57" t="s">
        <v>1588</v>
      </c>
      <c r="E1397" s="93" t="s">
        <v>1229</v>
      </c>
      <c r="F1397" s="57" t="s">
        <v>1585</v>
      </c>
      <c r="G1397" s="57" t="s">
        <v>1407</v>
      </c>
      <c r="H1397" s="75" t="s">
        <v>1588</v>
      </c>
      <c r="I1397" s="55" t="s">
        <v>1230</v>
      </c>
      <c r="J1397" s="57" t="s">
        <v>1231</v>
      </c>
    </row>
    <row r="1398" spans="1:10" ht="15.75" customHeight="1" x14ac:dyDescent="0.35">
      <c r="A1398" s="15">
        <v>1396</v>
      </c>
      <c r="B1398" s="57" t="s">
        <v>3219</v>
      </c>
      <c r="C1398" s="57" t="s">
        <v>3220</v>
      </c>
      <c r="D1398" s="57" t="s">
        <v>3219</v>
      </c>
      <c r="E1398" s="93" t="s">
        <v>1229</v>
      </c>
      <c r="F1398" s="57" t="s">
        <v>1585</v>
      </c>
      <c r="G1398" s="57" t="s">
        <v>1407</v>
      </c>
      <c r="H1398" s="75" t="s">
        <v>3219</v>
      </c>
      <c r="I1398" s="55" t="s">
        <v>3208</v>
      </c>
      <c r="J1398" s="57" t="s">
        <v>1231</v>
      </c>
    </row>
    <row r="1399" spans="1:10" ht="15.75" customHeight="1" x14ac:dyDescent="0.35">
      <c r="A1399" s="15">
        <v>1397</v>
      </c>
      <c r="B1399" s="57" t="s">
        <v>1590</v>
      </c>
      <c r="C1399" s="57" t="s">
        <v>1591</v>
      </c>
      <c r="D1399" s="57" t="s">
        <v>1590</v>
      </c>
      <c r="E1399" s="93" t="s">
        <v>1229</v>
      </c>
      <c r="F1399" s="57" t="s">
        <v>1585</v>
      </c>
      <c r="G1399" s="57" t="s">
        <v>1407</v>
      </c>
      <c r="H1399" s="75" t="s">
        <v>1590</v>
      </c>
      <c r="I1399" s="55" t="s">
        <v>1230</v>
      </c>
      <c r="J1399" s="57" t="s">
        <v>1231</v>
      </c>
    </row>
    <row r="1400" spans="1:10" ht="15.75" customHeight="1" x14ac:dyDescent="0.35">
      <c r="A1400" s="15">
        <v>1398</v>
      </c>
      <c r="B1400" s="57" t="s">
        <v>1592</v>
      </c>
      <c r="C1400" s="57" t="s">
        <v>1593</v>
      </c>
      <c r="D1400" s="57" t="s">
        <v>1592</v>
      </c>
      <c r="E1400" s="93" t="s">
        <v>1229</v>
      </c>
      <c r="F1400" s="57" t="s">
        <v>1585</v>
      </c>
      <c r="G1400" s="57" t="s">
        <v>1407</v>
      </c>
      <c r="H1400" s="75" t="s">
        <v>1592</v>
      </c>
      <c r="I1400" s="55" t="s">
        <v>1230</v>
      </c>
      <c r="J1400" s="57" t="s">
        <v>1231</v>
      </c>
    </row>
    <row r="1401" spans="1:10" ht="15.75" customHeight="1" x14ac:dyDescent="0.35">
      <c r="A1401" s="15">
        <v>1399</v>
      </c>
      <c r="B1401" s="57" t="s">
        <v>1594</v>
      </c>
      <c r="C1401" s="57" t="s">
        <v>1595</v>
      </c>
      <c r="D1401" s="57" t="s">
        <v>1594</v>
      </c>
      <c r="E1401" s="93" t="s">
        <v>1229</v>
      </c>
      <c r="F1401" s="57" t="s">
        <v>1585</v>
      </c>
      <c r="G1401" s="57" t="s">
        <v>1407</v>
      </c>
      <c r="H1401" s="75" t="s">
        <v>1594</v>
      </c>
      <c r="I1401" s="55" t="s">
        <v>1230</v>
      </c>
      <c r="J1401" s="57" t="s">
        <v>1231</v>
      </c>
    </row>
    <row r="1402" spans="1:10" ht="15.75" customHeight="1" x14ac:dyDescent="0.35">
      <c r="A1402" s="15">
        <v>1400</v>
      </c>
      <c r="B1402" s="57" t="s">
        <v>1596</v>
      </c>
      <c r="C1402" s="57" t="s">
        <v>1597</v>
      </c>
      <c r="D1402" s="57" t="s">
        <v>1596</v>
      </c>
      <c r="E1402" s="93" t="s">
        <v>1229</v>
      </c>
      <c r="F1402" s="57" t="s">
        <v>1585</v>
      </c>
      <c r="G1402" s="57" t="s">
        <v>1407</v>
      </c>
      <c r="H1402" s="75" t="s">
        <v>1596</v>
      </c>
      <c r="I1402" s="55" t="s">
        <v>1230</v>
      </c>
      <c r="J1402" s="57" t="s">
        <v>1231</v>
      </c>
    </row>
    <row r="1403" spans="1:10" ht="15.75" customHeight="1" x14ac:dyDescent="0.35">
      <c r="A1403" s="15">
        <v>1401</v>
      </c>
      <c r="B1403" s="57" t="s">
        <v>2797</v>
      </c>
      <c r="C1403" s="57" t="s">
        <v>2798</v>
      </c>
      <c r="D1403" s="57" t="s">
        <v>2797</v>
      </c>
      <c r="E1403" s="93" t="s">
        <v>1229</v>
      </c>
      <c r="F1403" s="57" t="s">
        <v>1585</v>
      </c>
      <c r="G1403" s="57" t="s">
        <v>1407</v>
      </c>
      <c r="H1403" s="75" t="s">
        <v>2797</v>
      </c>
      <c r="I1403" s="55" t="s">
        <v>2788</v>
      </c>
      <c r="J1403" s="57" t="s">
        <v>1231</v>
      </c>
    </row>
    <row r="1404" spans="1:10" ht="15.75" customHeight="1" x14ac:dyDescent="0.35">
      <c r="A1404" s="15">
        <v>1402</v>
      </c>
      <c r="B1404" s="57" t="s">
        <v>1598</v>
      </c>
      <c r="C1404" s="57" t="s">
        <v>1599</v>
      </c>
      <c r="D1404" s="57" t="s">
        <v>1598</v>
      </c>
      <c r="E1404" s="93" t="s">
        <v>1229</v>
      </c>
      <c r="F1404" s="57" t="s">
        <v>1585</v>
      </c>
      <c r="G1404" s="57" t="s">
        <v>1407</v>
      </c>
      <c r="H1404" s="75" t="s">
        <v>1598</v>
      </c>
      <c r="I1404" s="55" t="s">
        <v>1230</v>
      </c>
      <c r="J1404" s="57" t="s">
        <v>1231</v>
      </c>
    </row>
    <row r="1405" spans="1:10" ht="15.75" customHeight="1" x14ac:dyDescent="0.35">
      <c r="A1405" s="15">
        <v>1403</v>
      </c>
      <c r="B1405" s="57" t="s">
        <v>1600</v>
      </c>
      <c r="C1405" s="57" t="s">
        <v>1601</v>
      </c>
      <c r="D1405" s="57" t="s">
        <v>1600</v>
      </c>
      <c r="E1405" s="93" t="s">
        <v>1229</v>
      </c>
      <c r="F1405" s="57" t="s">
        <v>1585</v>
      </c>
      <c r="G1405" s="57" t="s">
        <v>1407</v>
      </c>
      <c r="H1405" s="75" t="s">
        <v>1600</v>
      </c>
      <c r="I1405" s="55" t="s">
        <v>1230</v>
      </c>
      <c r="J1405" s="57" t="s">
        <v>1231</v>
      </c>
    </row>
    <row r="1406" spans="1:10" ht="15.75" customHeight="1" x14ac:dyDescent="0.35">
      <c r="A1406" s="15">
        <v>1404</v>
      </c>
      <c r="B1406" s="57" t="s">
        <v>1602</v>
      </c>
      <c r="C1406" s="57" t="s">
        <v>1603</v>
      </c>
      <c r="D1406" s="57" t="s">
        <v>1602</v>
      </c>
      <c r="E1406" s="93" t="s">
        <v>1229</v>
      </c>
      <c r="F1406" s="57" t="s">
        <v>1585</v>
      </c>
      <c r="G1406" s="57" t="s">
        <v>1407</v>
      </c>
      <c r="H1406" s="75" t="s">
        <v>1602</v>
      </c>
      <c r="I1406" s="55" t="s">
        <v>1230</v>
      </c>
      <c r="J1406" s="57" t="s">
        <v>1231</v>
      </c>
    </row>
    <row r="1407" spans="1:10" ht="15.75" customHeight="1" x14ac:dyDescent="0.35">
      <c r="A1407" s="15">
        <v>1405</v>
      </c>
      <c r="B1407" s="57" t="s">
        <v>1604</v>
      </c>
      <c r="C1407" s="57" t="s">
        <v>1605</v>
      </c>
      <c r="D1407" s="57" t="s">
        <v>1604</v>
      </c>
      <c r="E1407" s="93" t="s">
        <v>1229</v>
      </c>
      <c r="F1407" s="57" t="s">
        <v>1585</v>
      </c>
      <c r="G1407" s="57" t="s">
        <v>1407</v>
      </c>
      <c r="H1407" s="75" t="s">
        <v>1604</v>
      </c>
      <c r="I1407" s="55" t="s">
        <v>1230</v>
      </c>
      <c r="J1407" s="57" t="s">
        <v>1231</v>
      </c>
    </row>
    <row r="1408" spans="1:10" ht="15.75" customHeight="1" x14ac:dyDescent="0.35">
      <c r="A1408" s="15">
        <v>1406</v>
      </c>
      <c r="B1408" s="57" t="s">
        <v>2974</v>
      </c>
      <c r="C1408" s="57" t="s">
        <v>2975</v>
      </c>
      <c r="D1408" s="57" t="s">
        <v>2974</v>
      </c>
      <c r="E1408" s="93" t="s">
        <v>1229</v>
      </c>
      <c r="F1408" s="57" t="s">
        <v>1585</v>
      </c>
      <c r="G1408" s="57" t="s">
        <v>1407</v>
      </c>
      <c r="H1408" s="75" t="s">
        <v>2974</v>
      </c>
      <c r="I1408" s="55" t="s">
        <v>2969</v>
      </c>
      <c r="J1408" s="57" t="s">
        <v>1231</v>
      </c>
    </row>
    <row r="1409" spans="1:10" ht="15.75" customHeight="1" x14ac:dyDescent="0.35">
      <c r="A1409" s="15">
        <v>1407</v>
      </c>
      <c r="B1409" s="57" t="s">
        <v>1606</v>
      </c>
      <c r="C1409" s="57" t="s">
        <v>1607</v>
      </c>
      <c r="D1409" s="57" t="s">
        <v>1606</v>
      </c>
      <c r="E1409" s="93" t="s">
        <v>1229</v>
      </c>
      <c r="F1409" s="57" t="s">
        <v>1585</v>
      </c>
      <c r="G1409" s="57" t="s">
        <v>1407</v>
      </c>
      <c r="H1409" s="75" t="s">
        <v>1606</v>
      </c>
      <c r="I1409" s="55" t="s">
        <v>1230</v>
      </c>
      <c r="J1409" s="57" t="s">
        <v>1231</v>
      </c>
    </row>
    <row r="1410" spans="1:10" ht="15.75" customHeight="1" x14ac:dyDescent="0.35">
      <c r="A1410" s="15">
        <v>1408</v>
      </c>
      <c r="B1410" s="57" t="s">
        <v>3368</v>
      </c>
      <c r="C1410" s="57" t="s">
        <v>3369</v>
      </c>
      <c r="D1410" s="57" t="s">
        <v>3368</v>
      </c>
      <c r="E1410" s="93" t="s">
        <v>1229</v>
      </c>
      <c r="F1410" s="57" t="s">
        <v>1585</v>
      </c>
      <c r="G1410" s="57" t="s">
        <v>1407</v>
      </c>
      <c r="H1410" s="75" t="s">
        <v>3368</v>
      </c>
      <c r="I1410" s="55" t="s">
        <v>1179</v>
      </c>
      <c r="J1410" s="57" t="s">
        <v>1231</v>
      </c>
    </row>
    <row r="1411" spans="1:10" ht="15.75" customHeight="1" x14ac:dyDescent="0.35">
      <c r="A1411" s="15">
        <v>1409</v>
      </c>
      <c r="B1411" s="57" t="s">
        <v>2976</v>
      </c>
      <c r="C1411" s="57" t="s">
        <v>2977</v>
      </c>
      <c r="D1411" s="57" t="s">
        <v>2976</v>
      </c>
      <c r="E1411" s="93" t="s">
        <v>1229</v>
      </c>
      <c r="F1411" s="57" t="s">
        <v>1585</v>
      </c>
      <c r="G1411" s="57" t="s">
        <v>1407</v>
      </c>
      <c r="H1411" s="75" t="s">
        <v>2976</v>
      </c>
      <c r="I1411" s="55" t="s">
        <v>2969</v>
      </c>
      <c r="J1411" s="57" t="s">
        <v>1231</v>
      </c>
    </row>
    <row r="1412" spans="1:10" ht="15.75" customHeight="1" x14ac:dyDescent="0.35">
      <c r="A1412" s="15">
        <v>1410</v>
      </c>
      <c r="B1412" s="57" t="s">
        <v>1608</v>
      </c>
      <c r="C1412" s="57" t="s">
        <v>1609</v>
      </c>
      <c r="D1412" s="57" t="s">
        <v>1608</v>
      </c>
      <c r="E1412" s="93" t="s">
        <v>1229</v>
      </c>
      <c r="F1412" s="57" t="s">
        <v>1610</v>
      </c>
      <c r="G1412" s="57" t="s">
        <v>1452</v>
      </c>
      <c r="H1412" s="75" t="s">
        <v>1608</v>
      </c>
      <c r="I1412" s="55" t="s">
        <v>1230</v>
      </c>
      <c r="J1412" s="57" t="s">
        <v>1231</v>
      </c>
    </row>
    <row r="1413" spans="1:10" ht="15.75" customHeight="1" x14ac:dyDescent="0.35">
      <c r="A1413" s="15">
        <v>1411</v>
      </c>
      <c r="B1413" s="57" t="s">
        <v>1611</v>
      </c>
      <c r="C1413" s="57" t="s">
        <v>1612</v>
      </c>
      <c r="D1413" s="57" t="s">
        <v>1611</v>
      </c>
      <c r="E1413" s="93" t="s">
        <v>1229</v>
      </c>
      <c r="F1413" s="57" t="s">
        <v>1610</v>
      </c>
      <c r="G1413" s="57" t="s">
        <v>1452</v>
      </c>
      <c r="H1413" s="75" t="s">
        <v>1611</v>
      </c>
      <c r="I1413" s="55" t="s">
        <v>1230</v>
      </c>
      <c r="J1413" s="57" t="s">
        <v>1231</v>
      </c>
    </row>
    <row r="1414" spans="1:10" ht="15.75" customHeight="1" x14ac:dyDescent="0.35">
      <c r="A1414" s="15">
        <v>1412</v>
      </c>
      <c r="B1414" s="57" t="s">
        <v>1613</v>
      </c>
      <c r="C1414" s="57" t="s">
        <v>1614</v>
      </c>
      <c r="D1414" s="57" t="s">
        <v>1613</v>
      </c>
      <c r="E1414" s="93" t="s">
        <v>1229</v>
      </c>
      <c r="F1414" s="57" t="s">
        <v>1610</v>
      </c>
      <c r="G1414" s="57" t="s">
        <v>1452</v>
      </c>
      <c r="H1414" s="75" t="s">
        <v>1613</v>
      </c>
      <c r="I1414" s="55" t="s">
        <v>1230</v>
      </c>
      <c r="J1414" s="57" t="s">
        <v>1231</v>
      </c>
    </row>
    <row r="1415" spans="1:10" ht="15.75" customHeight="1" x14ac:dyDescent="0.35">
      <c r="A1415" s="15">
        <v>1413</v>
      </c>
      <c r="B1415" s="57" t="s">
        <v>2799</v>
      </c>
      <c r="C1415" s="57" t="s">
        <v>2800</v>
      </c>
      <c r="D1415" s="57" t="s">
        <v>2799</v>
      </c>
      <c r="E1415" s="93" t="s">
        <v>1229</v>
      </c>
      <c r="F1415" s="57" t="s">
        <v>1610</v>
      </c>
      <c r="G1415" s="57" t="s">
        <v>1452</v>
      </c>
      <c r="H1415" s="75" t="s">
        <v>2799</v>
      </c>
      <c r="I1415" s="55" t="s">
        <v>2788</v>
      </c>
      <c r="J1415" s="57" t="s">
        <v>1231</v>
      </c>
    </row>
    <row r="1416" spans="1:10" ht="15.75" customHeight="1" x14ac:dyDescent="0.35">
      <c r="A1416" s="15">
        <v>1414</v>
      </c>
      <c r="B1416" s="57" t="s">
        <v>1615</v>
      </c>
      <c r="C1416" s="57" t="s">
        <v>1616</v>
      </c>
      <c r="D1416" s="57" t="s">
        <v>1615</v>
      </c>
      <c r="E1416" s="93" t="s">
        <v>1229</v>
      </c>
      <c r="F1416" s="57" t="s">
        <v>1610</v>
      </c>
      <c r="G1416" s="57" t="s">
        <v>1452</v>
      </c>
      <c r="H1416" s="75" t="s">
        <v>1615</v>
      </c>
      <c r="I1416" s="55" t="s">
        <v>1230</v>
      </c>
      <c r="J1416" s="57" t="s">
        <v>1231</v>
      </c>
    </row>
    <row r="1417" spans="1:10" ht="15.75" customHeight="1" x14ac:dyDescent="0.35">
      <c r="A1417" s="15">
        <v>1415</v>
      </c>
      <c r="B1417" s="57" t="s">
        <v>1617</v>
      </c>
      <c r="C1417" s="57" t="s">
        <v>1618</v>
      </c>
      <c r="D1417" s="57" t="s">
        <v>1617</v>
      </c>
      <c r="E1417" s="93" t="s">
        <v>1229</v>
      </c>
      <c r="F1417" s="57" t="s">
        <v>1610</v>
      </c>
      <c r="G1417" s="57" t="s">
        <v>1452</v>
      </c>
      <c r="H1417" s="75" t="s">
        <v>1617</v>
      </c>
      <c r="I1417" s="55" t="s">
        <v>1230</v>
      </c>
      <c r="J1417" s="57" t="s">
        <v>1231</v>
      </c>
    </row>
    <row r="1418" spans="1:10" ht="15.75" customHeight="1" x14ac:dyDescent="0.35">
      <c r="A1418" s="15">
        <v>1416</v>
      </c>
      <c r="B1418" s="57" t="s">
        <v>1619</v>
      </c>
      <c r="C1418" s="57" t="s">
        <v>1620</v>
      </c>
      <c r="D1418" s="57" t="s">
        <v>1619</v>
      </c>
      <c r="E1418" s="93" t="s">
        <v>1229</v>
      </c>
      <c r="F1418" s="57" t="s">
        <v>1610</v>
      </c>
      <c r="G1418" s="57" t="s">
        <v>1452</v>
      </c>
      <c r="H1418" s="75" t="s">
        <v>1619</v>
      </c>
      <c r="I1418" s="55" t="s">
        <v>1230</v>
      </c>
      <c r="J1418" s="57" t="s">
        <v>1231</v>
      </c>
    </row>
    <row r="1419" spans="1:10" ht="15.75" customHeight="1" x14ac:dyDescent="0.35">
      <c r="A1419" s="15">
        <v>1417</v>
      </c>
      <c r="B1419" s="57" t="s">
        <v>1621</v>
      </c>
      <c r="C1419" s="57" t="s">
        <v>1622</v>
      </c>
      <c r="D1419" s="57" t="s">
        <v>1621</v>
      </c>
      <c r="E1419" s="93" t="s">
        <v>1229</v>
      </c>
      <c r="F1419" s="57" t="s">
        <v>1610</v>
      </c>
      <c r="G1419" s="57" t="s">
        <v>1452</v>
      </c>
      <c r="H1419" s="75" t="s">
        <v>1621</v>
      </c>
      <c r="I1419" s="55" t="s">
        <v>1230</v>
      </c>
      <c r="J1419" s="57" t="s">
        <v>1231</v>
      </c>
    </row>
    <row r="1420" spans="1:10" ht="15.75" customHeight="1" x14ac:dyDescent="0.35">
      <c r="A1420" s="15">
        <v>1418</v>
      </c>
      <c r="B1420" s="57" t="s">
        <v>1623</v>
      </c>
      <c r="C1420" s="57" t="s">
        <v>1624</v>
      </c>
      <c r="D1420" s="57" t="s">
        <v>1623</v>
      </c>
      <c r="E1420" s="93" t="s">
        <v>1229</v>
      </c>
      <c r="F1420" s="57" t="s">
        <v>1610</v>
      </c>
      <c r="G1420" s="57" t="s">
        <v>1452</v>
      </c>
      <c r="H1420" s="75" t="s">
        <v>1623</v>
      </c>
      <c r="I1420" s="55" t="s">
        <v>1230</v>
      </c>
      <c r="J1420" s="57" t="s">
        <v>1231</v>
      </c>
    </row>
    <row r="1421" spans="1:10" ht="15.75" customHeight="1" x14ac:dyDescent="0.35">
      <c r="A1421" s="15">
        <v>1419</v>
      </c>
      <c r="B1421" s="57" t="s">
        <v>3255</v>
      </c>
      <c r="C1421" s="57" t="s">
        <v>3256</v>
      </c>
      <c r="D1421" s="57" t="s">
        <v>3255</v>
      </c>
      <c r="E1421" s="93" t="s">
        <v>1229</v>
      </c>
      <c r="F1421" s="57" t="s">
        <v>1610</v>
      </c>
      <c r="G1421" s="57" t="s">
        <v>1452</v>
      </c>
      <c r="H1421" s="75" t="s">
        <v>3255</v>
      </c>
      <c r="I1421" s="55" t="s">
        <v>3247</v>
      </c>
      <c r="J1421" s="57" t="s">
        <v>1231</v>
      </c>
    </row>
    <row r="1422" spans="1:10" ht="15.75" customHeight="1" x14ac:dyDescent="0.35">
      <c r="A1422" s="15">
        <v>1420</v>
      </c>
      <c r="B1422" s="57" t="s">
        <v>1625</v>
      </c>
      <c r="C1422" s="57" t="s">
        <v>1626</v>
      </c>
      <c r="D1422" s="57" t="s">
        <v>1625</v>
      </c>
      <c r="E1422" s="93" t="s">
        <v>1229</v>
      </c>
      <c r="F1422" s="57" t="s">
        <v>1610</v>
      </c>
      <c r="G1422" s="57" t="s">
        <v>1452</v>
      </c>
      <c r="H1422" s="75" t="s">
        <v>1625</v>
      </c>
      <c r="I1422" s="55" t="s">
        <v>1230</v>
      </c>
      <c r="J1422" s="57" t="s">
        <v>1231</v>
      </c>
    </row>
    <row r="1423" spans="1:10" ht="15.75" customHeight="1" x14ac:dyDescent="0.35">
      <c r="A1423" s="15">
        <v>1421</v>
      </c>
      <c r="B1423" s="57" t="s">
        <v>1627</v>
      </c>
      <c r="C1423" s="57" t="s">
        <v>1628</v>
      </c>
      <c r="D1423" s="57" t="s">
        <v>1627</v>
      </c>
      <c r="E1423" s="93" t="s">
        <v>1229</v>
      </c>
      <c r="F1423" s="57" t="s">
        <v>1610</v>
      </c>
      <c r="G1423" s="57" t="s">
        <v>1452</v>
      </c>
      <c r="H1423" s="75" t="s">
        <v>1627</v>
      </c>
      <c r="I1423" s="55" t="s">
        <v>1230</v>
      </c>
      <c r="J1423" s="57" t="s">
        <v>1231</v>
      </c>
    </row>
    <row r="1424" spans="1:10" ht="15.75" customHeight="1" x14ac:dyDescent="0.35">
      <c r="A1424" s="15">
        <v>1422</v>
      </c>
      <c r="B1424" s="57" t="s">
        <v>1629</v>
      </c>
      <c r="C1424" s="57" t="s">
        <v>1630</v>
      </c>
      <c r="D1424" s="57" t="s">
        <v>1629</v>
      </c>
      <c r="E1424" s="93" t="s">
        <v>1229</v>
      </c>
      <c r="F1424" s="57" t="s">
        <v>1610</v>
      </c>
      <c r="G1424" s="57" t="s">
        <v>1452</v>
      </c>
      <c r="H1424" s="75" t="s">
        <v>1629</v>
      </c>
      <c r="I1424" s="55" t="s">
        <v>1230</v>
      </c>
      <c r="J1424" s="57" t="s">
        <v>1231</v>
      </c>
    </row>
    <row r="1425" spans="1:10" ht="15.75" customHeight="1" x14ac:dyDescent="0.35">
      <c r="A1425" s="15">
        <v>1423</v>
      </c>
      <c r="B1425" s="57" t="s">
        <v>1631</v>
      </c>
      <c r="C1425" s="57" t="s">
        <v>1632</v>
      </c>
      <c r="D1425" s="57" t="s">
        <v>1631</v>
      </c>
      <c r="E1425" s="93" t="s">
        <v>1229</v>
      </c>
      <c r="F1425" s="57" t="s">
        <v>1610</v>
      </c>
      <c r="G1425" s="57" t="s">
        <v>1452</v>
      </c>
      <c r="H1425" s="75" t="s">
        <v>1631</v>
      </c>
      <c r="I1425" s="55" t="s">
        <v>1230</v>
      </c>
      <c r="J1425" s="57" t="s">
        <v>1231</v>
      </c>
    </row>
    <row r="1426" spans="1:10" ht="15.75" customHeight="1" x14ac:dyDescent="0.35">
      <c r="A1426" s="15">
        <v>1424</v>
      </c>
      <c r="B1426" s="57" t="s">
        <v>1633</v>
      </c>
      <c r="C1426" s="57" t="s">
        <v>1634</v>
      </c>
      <c r="D1426" s="57" t="s">
        <v>1633</v>
      </c>
      <c r="E1426" s="93" t="s">
        <v>1229</v>
      </c>
      <c r="F1426" s="57" t="s">
        <v>1610</v>
      </c>
      <c r="G1426" s="57" t="s">
        <v>1452</v>
      </c>
      <c r="H1426" s="75" t="s">
        <v>1633</v>
      </c>
      <c r="I1426" s="55" t="s">
        <v>1230</v>
      </c>
      <c r="J1426" s="57" t="s">
        <v>1231</v>
      </c>
    </row>
    <row r="1427" spans="1:10" ht="15.75" customHeight="1" x14ac:dyDescent="0.35">
      <c r="A1427" s="15">
        <v>1425</v>
      </c>
      <c r="B1427" s="57" t="s">
        <v>1635</v>
      </c>
      <c r="C1427" s="57" t="s">
        <v>1636</v>
      </c>
      <c r="D1427" s="57" t="s">
        <v>1635</v>
      </c>
      <c r="E1427" s="93" t="s">
        <v>1229</v>
      </c>
      <c r="F1427" s="57" t="s">
        <v>1610</v>
      </c>
      <c r="G1427" s="57" t="s">
        <v>1452</v>
      </c>
      <c r="H1427" s="75" t="s">
        <v>1635</v>
      </c>
      <c r="I1427" s="55" t="s">
        <v>1230</v>
      </c>
      <c r="J1427" s="57" t="s">
        <v>1231</v>
      </c>
    </row>
    <row r="1428" spans="1:10" ht="15.75" customHeight="1" x14ac:dyDescent="0.35">
      <c r="A1428" s="15">
        <v>1426</v>
      </c>
      <c r="B1428" s="57" t="s">
        <v>3374</v>
      </c>
      <c r="C1428" s="57" t="s">
        <v>3375</v>
      </c>
      <c r="D1428" s="57" t="s">
        <v>3374</v>
      </c>
      <c r="E1428" s="93" t="s">
        <v>1229</v>
      </c>
      <c r="F1428" s="57" t="s">
        <v>1610</v>
      </c>
      <c r="G1428" s="57" t="s">
        <v>1452</v>
      </c>
      <c r="H1428" s="75" t="s">
        <v>3374</v>
      </c>
      <c r="I1428" s="55" t="s">
        <v>3370</v>
      </c>
      <c r="J1428" s="57" t="s">
        <v>1231</v>
      </c>
    </row>
    <row r="1429" spans="1:10" ht="15.75" customHeight="1" x14ac:dyDescent="0.35">
      <c r="A1429" s="15">
        <v>1427</v>
      </c>
      <c r="B1429" s="57" t="s">
        <v>1637</v>
      </c>
      <c r="C1429" s="57" t="s">
        <v>1638</v>
      </c>
      <c r="D1429" s="57" t="s">
        <v>1637</v>
      </c>
      <c r="E1429" s="93" t="s">
        <v>1229</v>
      </c>
      <c r="F1429" s="57" t="s">
        <v>1610</v>
      </c>
      <c r="G1429" s="57" t="s">
        <v>1452</v>
      </c>
      <c r="H1429" s="75" t="s">
        <v>1637</v>
      </c>
      <c r="I1429" s="55" t="s">
        <v>1230</v>
      </c>
      <c r="J1429" s="57" t="s">
        <v>1231</v>
      </c>
    </row>
    <row r="1430" spans="1:10" ht="15.75" customHeight="1" x14ac:dyDescent="0.35">
      <c r="A1430" s="15">
        <v>1428</v>
      </c>
      <c r="B1430" s="57" t="s">
        <v>1639</v>
      </c>
      <c r="C1430" s="57" t="s">
        <v>1640</v>
      </c>
      <c r="D1430" s="57" t="s">
        <v>1639</v>
      </c>
      <c r="E1430" s="93" t="s">
        <v>1229</v>
      </c>
      <c r="F1430" s="57" t="s">
        <v>1610</v>
      </c>
      <c r="G1430" s="57" t="s">
        <v>1452</v>
      </c>
      <c r="H1430" s="75" t="s">
        <v>1639</v>
      </c>
      <c r="I1430" s="55" t="s">
        <v>1230</v>
      </c>
      <c r="J1430" s="57" t="s">
        <v>1231</v>
      </c>
    </row>
    <row r="1431" spans="1:10" ht="15.75" customHeight="1" x14ac:dyDescent="0.35">
      <c r="A1431" s="15">
        <v>1429</v>
      </c>
      <c r="B1431" s="57" t="s">
        <v>1641</v>
      </c>
      <c r="C1431" s="57" t="s">
        <v>1642</v>
      </c>
      <c r="D1431" s="57" t="s">
        <v>1641</v>
      </c>
      <c r="E1431" s="93" t="s">
        <v>1229</v>
      </c>
      <c r="F1431" s="57" t="s">
        <v>1610</v>
      </c>
      <c r="G1431" s="57" t="s">
        <v>1452</v>
      </c>
      <c r="H1431" s="75" t="s">
        <v>1641</v>
      </c>
      <c r="I1431" s="55" t="s">
        <v>1230</v>
      </c>
      <c r="J1431" s="57" t="s">
        <v>1231</v>
      </c>
    </row>
    <row r="1432" spans="1:10" ht="15.75" customHeight="1" x14ac:dyDescent="0.35">
      <c r="A1432" s="15">
        <v>1430</v>
      </c>
      <c r="B1432" s="57" t="s">
        <v>1643</v>
      </c>
      <c r="C1432" s="57" t="s">
        <v>1644</v>
      </c>
      <c r="D1432" s="57" t="s">
        <v>1643</v>
      </c>
      <c r="E1432" s="93" t="s">
        <v>1229</v>
      </c>
      <c r="F1432" s="57" t="s">
        <v>1645</v>
      </c>
      <c r="G1432" s="57" t="s">
        <v>1452</v>
      </c>
      <c r="H1432" s="75" t="s">
        <v>1643</v>
      </c>
      <c r="I1432" s="55" t="s">
        <v>1230</v>
      </c>
      <c r="J1432" s="57" t="s">
        <v>1231</v>
      </c>
    </row>
    <row r="1433" spans="1:10" ht="15.75" customHeight="1" x14ac:dyDescent="0.35">
      <c r="A1433" s="15">
        <v>1431</v>
      </c>
      <c r="B1433" s="57" t="s">
        <v>2801</v>
      </c>
      <c r="C1433" s="57" t="s">
        <v>2802</v>
      </c>
      <c r="D1433" s="57" t="s">
        <v>2801</v>
      </c>
      <c r="E1433" s="93" t="s">
        <v>1229</v>
      </c>
      <c r="F1433" s="57" t="s">
        <v>1645</v>
      </c>
      <c r="G1433" s="57" t="s">
        <v>1452</v>
      </c>
      <c r="H1433" s="75" t="s">
        <v>2801</v>
      </c>
      <c r="I1433" s="55" t="s">
        <v>2788</v>
      </c>
      <c r="J1433" s="57" t="s">
        <v>1231</v>
      </c>
    </row>
    <row r="1434" spans="1:10" ht="15.75" customHeight="1" x14ac:dyDescent="0.35">
      <c r="A1434" s="15">
        <v>1432</v>
      </c>
      <c r="B1434" s="57" t="s">
        <v>1646</v>
      </c>
      <c r="C1434" s="57" t="s">
        <v>1647</v>
      </c>
      <c r="D1434" s="57" t="s">
        <v>1646</v>
      </c>
      <c r="E1434" s="93" t="s">
        <v>1229</v>
      </c>
      <c r="F1434" s="57" t="s">
        <v>1645</v>
      </c>
      <c r="G1434" s="57" t="s">
        <v>1452</v>
      </c>
      <c r="H1434" s="75" t="s">
        <v>1646</v>
      </c>
      <c r="I1434" s="55" t="s">
        <v>1230</v>
      </c>
      <c r="J1434" s="57" t="s">
        <v>1231</v>
      </c>
    </row>
    <row r="1435" spans="1:10" ht="15.75" customHeight="1" x14ac:dyDescent="0.35">
      <c r="A1435" s="15">
        <v>1433</v>
      </c>
      <c r="B1435" s="57" t="s">
        <v>1648</v>
      </c>
      <c r="C1435" s="57" t="s">
        <v>1649</v>
      </c>
      <c r="D1435" s="57" t="s">
        <v>1648</v>
      </c>
      <c r="E1435" s="93" t="s">
        <v>1229</v>
      </c>
      <c r="F1435" s="57" t="s">
        <v>1645</v>
      </c>
      <c r="G1435" s="57" t="s">
        <v>1452</v>
      </c>
      <c r="H1435" s="75" t="s">
        <v>1648</v>
      </c>
      <c r="I1435" s="55" t="s">
        <v>1230</v>
      </c>
      <c r="J1435" s="57" t="s">
        <v>1231</v>
      </c>
    </row>
    <row r="1436" spans="1:10" ht="15.75" customHeight="1" x14ac:dyDescent="0.35">
      <c r="A1436" s="15">
        <v>1434</v>
      </c>
      <c r="B1436" s="57" t="s">
        <v>1650</v>
      </c>
      <c r="C1436" s="57" t="s">
        <v>1651</v>
      </c>
      <c r="D1436" s="57" t="s">
        <v>1650</v>
      </c>
      <c r="E1436" s="93" t="s">
        <v>1229</v>
      </c>
      <c r="F1436" s="57" t="s">
        <v>1645</v>
      </c>
      <c r="G1436" s="57" t="s">
        <v>1452</v>
      </c>
      <c r="H1436" s="75" t="s">
        <v>1650</v>
      </c>
      <c r="I1436" s="55" t="s">
        <v>1230</v>
      </c>
      <c r="J1436" s="57" t="s">
        <v>1231</v>
      </c>
    </row>
    <row r="1437" spans="1:10" ht="15.75" customHeight="1" x14ac:dyDescent="0.35">
      <c r="A1437" s="15">
        <v>1435</v>
      </c>
      <c r="B1437" s="57" t="s">
        <v>2803</v>
      </c>
      <c r="C1437" s="57" t="s">
        <v>2804</v>
      </c>
      <c r="D1437" s="57" t="s">
        <v>2803</v>
      </c>
      <c r="E1437" s="93" t="s">
        <v>1229</v>
      </c>
      <c r="F1437" s="57" t="s">
        <v>1645</v>
      </c>
      <c r="G1437" s="57" t="s">
        <v>1452</v>
      </c>
      <c r="H1437" s="75" t="s">
        <v>2803</v>
      </c>
      <c r="I1437" s="55" t="s">
        <v>2788</v>
      </c>
      <c r="J1437" s="57" t="s">
        <v>1231</v>
      </c>
    </row>
    <row r="1438" spans="1:10" ht="15.75" customHeight="1" x14ac:dyDescent="0.35">
      <c r="A1438" s="15">
        <v>1436</v>
      </c>
      <c r="B1438" s="57" t="s">
        <v>1652</v>
      </c>
      <c r="C1438" s="57" t="s">
        <v>1653</v>
      </c>
      <c r="D1438" s="57" t="s">
        <v>1652</v>
      </c>
      <c r="E1438" s="93" t="s">
        <v>1229</v>
      </c>
      <c r="F1438" s="57" t="s">
        <v>1645</v>
      </c>
      <c r="G1438" s="57" t="s">
        <v>1452</v>
      </c>
      <c r="H1438" s="75" t="s">
        <v>1652</v>
      </c>
      <c r="I1438" s="55" t="s">
        <v>1230</v>
      </c>
      <c r="J1438" s="57" t="s">
        <v>1231</v>
      </c>
    </row>
    <row r="1439" spans="1:10" ht="15.75" customHeight="1" x14ac:dyDescent="0.35">
      <c r="A1439" s="15">
        <v>1437</v>
      </c>
      <c r="B1439" s="57" t="s">
        <v>1654</v>
      </c>
      <c r="C1439" s="57" t="s">
        <v>1655</v>
      </c>
      <c r="D1439" s="57" t="s">
        <v>1654</v>
      </c>
      <c r="E1439" s="93" t="s">
        <v>1229</v>
      </c>
      <c r="F1439" s="57" t="s">
        <v>1645</v>
      </c>
      <c r="G1439" s="57" t="s">
        <v>1452</v>
      </c>
      <c r="H1439" s="75" t="s">
        <v>1654</v>
      </c>
      <c r="I1439" s="55" t="s">
        <v>1230</v>
      </c>
      <c r="J1439" s="57" t="s">
        <v>1231</v>
      </c>
    </row>
    <row r="1440" spans="1:10" ht="15.75" customHeight="1" x14ac:dyDescent="0.35">
      <c r="A1440" s="15">
        <v>1438</v>
      </c>
      <c r="B1440" s="57" t="s">
        <v>2805</v>
      </c>
      <c r="C1440" s="57" t="s">
        <v>2806</v>
      </c>
      <c r="D1440" s="57" t="s">
        <v>2805</v>
      </c>
      <c r="E1440" s="93" t="s">
        <v>1229</v>
      </c>
      <c r="F1440" s="57" t="s">
        <v>1645</v>
      </c>
      <c r="G1440" s="57" t="s">
        <v>1452</v>
      </c>
      <c r="H1440" s="75" t="s">
        <v>2805</v>
      </c>
      <c r="I1440" s="55" t="s">
        <v>2788</v>
      </c>
      <c r="J1440" s="57" t="s">
        <v>1231</v>
      </c>
    </row>
    <row r="1441" spans="1:10" ht="15.75" customHeight="1" x14ac:dyDescent="0.35">
      <c r="A1441" s="15">
        <v>1439</v>
      </c>
      <c r="B1441" s="57" t="s">
        <v>2807</v>
      </c>
      <c r="C1441" s="57" t="s">
        <v>2808</v>
      </c>
      <c r="D1441" s="57" t="s">
        <v>2807</v>
      </c>
      <c r="E1441" s="93" t="s">
        <v>1229</v>
      </c>
      <c r="F1441" s="57" t="s">
        <v>1645</v>
      </c>
      <c r="G1441" s="57" t="s">
        <v>1452</v>
      </c>
      <c r="H1441" s="75" t="s">
        <v>2807</v>
      </c>
      <c r="I1441" s="55" t="s">
        <v>2788</v>
      </c>
      <c r="J1441" s="57" t="s">
        <v>1231</v>
      </c>
    </row>
    <row r="1442" spans="1:10" ht="15.75" customHeight="1" x14ac:dyDescent="0.35">
      <c r="A1442" s="15">
        <v>1440</v>
      </c>
      <c r="B1442" s="57" t="s">
        <v>1656</v>
      </c>
      <c r="C1442" s="57" t="s">
        <v>1657</v>
      </c>
      <c r="D1442" s="57" t="s">
        <v>1656</v>
      </c>
      <c r="E1442" s="93" t="s">
        <v>1229</v>
      </c>
      <c r="F1442" s="57" t="s">
        <v>1645</v>
      </c>
      <c r="G1442" s="57" t="s">
        <v>1452</v>
      </c>
      <c r="H1442" s="75" t="s">
        <v>1656</v>
      </c>
      <c r="I1442" s="55" t="s">
        <v>1230</v>
      </c>
      <c r="J1442" s="57" t="s">
        <v>1231</v>
      </c>
    </row>
    <row r="1443" spans="1:10" ht="15.75" customHeight="1" x14ac:dyDescent="0.35">
      <c r="A1443" s="15">
        <v>1441</v>
      </c>
      <c r="B1443" s="57" t="s">
        <v>1658</v>
      </c>
      <c r="C1443" s="57" t="s">
        <v>1659</v>
      </c>
      <c r="D1443" s="57" t="s">
        <v>1658</v>
      </c>
      <c r="E1443" s="93" t="s">
        <v>1229</v>
      </c>
      <c r="F1443" s="57" t="s">
        <v>1645</v>
      </c>
      <c r="G1443" s="57" t="s">
        <v>1452</v>
      </c>
      <c r="H1443" s="75" t="s">
        <v>1658</v>
      </c>
      <c r="I1443" s="55" t="s">
        <v>1230</v>
      </c>
      <c r="J1443" s="57" t="s">
        <v>1231</v>
      </c>
    </row>
    <row r="1444" spans="1:10" ht="15.75" customHeight="1" x14ac:dyDescent="0.35">
      <c r="A1444" s="15">
        <v>1442</v>
      </c>
      <c r="B1444" s="57" t="s">
        <v>1660</v>
      </c>
      <c r="C1444" s="57" t="s">
        <v>1661</v>
      </c>
      <c r="D1444" s="57" t="s">
        <v>1660</v>
      </c>
      <c r="E1444" s="93" t="s">
        <v>1229</v>
      </c>
      <c r="F1444" s="57" t="s">
        <v>1645</v>
      </c>
      <c r="G1444" s="57" t="s">
        <v>1452</v>
      </c>
      <c r="H1444" s="75" t="s">
        <v>1660</v>
      </c>
      <c r="I1444" s="55" t="s">
        <v>1230</v>
      </c>
      <c r="J1444" s="57" t="s">
        <v>1231</v>
      </c>
    </row>
    <row r="1445" spans="1:10" ht="15.75" customHeight="1" x14ac:dyDescent="0.35">
      <c r="A1445" s="15">
        <v>1443</v>
      </c>
      <c r="B1445" s="57" t="s">
        <v>1662</v>
      </c>
      <c r="C1445" s="57" t="s">
        <v>1663</v>
      </c>
      <c r="D1445" s="57" t="s">
        <v>1662</v>
      </c>
      <c r="E1445" s="93" t="s">
        <v>1229</v>
      </c>
      <c r="F1445" s="57" t="s">
        <v>1645</v>
      </c>
      <c r="G1445" s="57" t="s">
        <v>1452</v>
      </c>
      <c r="H1445" s="75" t="s">
        <v>1662</v>
      </c>
      <c r="I1445" s="55" t="s">
        <v>1230</v>
      </c>
      <c r="J1445" s="57" t="s">
        <v>1231</v>
      </c>
    </row>
    <row r="1446" spans="1:10" ht="15.75" customHeight="1" x14ac:dyDescent="0.35">
      <c r="A1446" s="15">
        <v>1444</v>
      </c>
      <c r="B1446" s="57" t="s">
        <v>1664</v>
      </c>
      <c r="C1446" s="57" t="s">
        <v>1665</v>
      </c>
      <c r="D1446" s="57" t="s">
        <v>1664</v>
      </c>
      <c r="E1446" s="93" t="s">
        <v>1229</v>
      </c>
      <c r="F1446" s="57" t="s">
        <v>1645</v>
      </c>
      <c r="G1446" s="57" t="s">
        <v>1452</v>
      </c>
      <c r="H1446" s="75" t="s">
        <v>1664</v>
      </c>
      <c r="I1446" s="55" t="s">
        <v>1230</v>
      </c>
      <c r="J1446" s="57" t="s">
        <v>1231</v>
      </c>
    </row>
    <row r="1447" spans="1:10" ht="15.75" customHeight="1" x14ac:dyDescent="0.35">
      <c r="A1447" s="15">
        <v>1445</v>
      </c>
      <c r="B1447" s="57" t="s">
        <v>1666</v>
      </c>
      <c r="C1447" s="57" t="s">
        <v>1667</v>
      </c>
      <c r="D1447" s="57" t="s">
        <v>1666</v>
      </c>
      <c r="E1447" s="93" t="s">
        <v>1229</v>
      </c>
      <c r="F1447" s="57" t="s">
        <v>1645</v>
      </c>
      <c r="G1447" s="57" t="s">
        <v>1452</v>
      </c>
      <c r="H1447" s="75" t="s">
        <v>1666</v>
      </c>
      <c r="I1447" s="55" t="s">
        <v>1230</v>
      </c>
      <c r="J1447" s="57" t="s">
        <v>1231</v>
      </c>
    </row>
    <row r="1448" spans="1:10" ht="15.75" customHeight="1" x14ac:dyDescent="0.35">
      <c r="A1448" s="15">
        <v>1446</v>
      </c>
      <c r="B1448" s="57" t="s">
        <v>1668</v>
      </c>
      <c r="C1448" s="57" t="s">
        <v>1669</v>
      </c>
      <c r="D1448" s="57" t="s">
        <v>1668</v>
      </c>
      <c r="E1448" s="93" t="s">
        <v>1229</v>
      </c>
      <c r="F1448" s="57" t="s">
        <v>1645</v>
      </c>
      <c r="G1448" s="57" t="s">
        <v>1452</v>
      </c>
      <c r="H1448" s="75" t="s">
        <v>1668</v>
      </c>
      <c r="I1448" s="55" t="s">
        <v>1230</v>
      </c>
      <c r="J1448" s="57" t="s">
        <v>1231</v>
      </c>
    </row>
    <row r="1449" spans="1:10" ht="15.75" customHeight="1" x14ac:dyDescent="0.35">
      <c r="A1449" s="15">
        <v>1447</v>
      </c>
      <c r="B1449" s="57" t="s">
        <v>1670</v>
      </c>
      <c r="C1449" s="57" t="s">
        <v>1671</v>
      </c>
      <c r="D1449" s="57" t="s">
        <v>1670</v>
      </c>
      <c r="E1449" s="93" t="s">
        <v>1229</v>
      </c>
      <c r="F1449" s="57" t="s">
        <v>1645</v>
      </c>
      <c r="G1449" s="57" t="s">
        <v>1452</v>
      </c>
      <c r="H1449" s="75" t="s">
        <v>1670</v>
      </c>
      <c r="I1449" s="55" t="s">
        <v>1230</v>
      </c>
      <c r="J1449" s="57" t="s">
        <v>1231</v>
      </c>
    </row>
    <row r="1450" spans="1:10" ht="15.75" customHeight="1" x14ac:dyDescent="0.35">
      <c r="A1450" s="15">
        <v>1448</v>
      </c>
      <c r="B1450" s="57" t="s">
        <v>3258</v>
      </c>
      <c r="C1450" s="57" t="s">
        <v>3259</v>
      </c>
      <c r="D1450" s="57" t="s">
        <v>3258</v>
      </c>
      <c r="E1450" s="93" t="s">
        <v>1229</v>
      </c>
      <c r="F1450" s="57" t="s">
        <v>1645</v>
      </c>
      <c r="G1450" s="57" t="s">
        <v>1452</v>
      </c>
      <c r="H1450" s="75" t="s">
        <v>3258</v>
      </c>
      <c r="I1450" s="55" t="s">
        <v>3247</v>
      </c>
      <c r="J1450" s="57" t="s">
        <v>1231</v>
      </c>
    </row>
    <row r="1451" spans="1:10" ht="15.75" customHeight="1" x14ac:dyDescent="0.35">
      <c r="A1451" s="15">
        <v>1449</v>
      </c>
      <c r="B1451" s="57" t="s">
        <v>1672</v>
      </c>
      <c r="C1451" s="57" t="s">
        <v>1673</v>
      </c>
      <c r="D1451" s="57" t="s">
        <v>1672</v>
      </c>
      <c r="E1451" s="93" t="s">
        <v>1229</v>
      </c>
      <c r="F1451" s="57" t="s">
        <v>1645</v>
      </c>
      <c r="G1451" s="57" t="s">
        <v>1452</v>
      </c>
      <c r="H1451" s="75" t="s">
        <v>1672</v>
      </c>
      <c r="I1451" s="55" t="s">
        <v>1230</v>
      </c>
      <c r="J1451" s="57" t="s">
        <v>1231</v>
      </c>
    </row>
    <row r="1452" spans="1:10" ht="15.75" customHeight="1" x14ac:dyDescent="0.35">
      <c r="A1452" s="15">
        <v>1450</v>
      </c>
      <c r="B1452" s="57" t="s">
        <v>1674</v>
      </c>
      <c r="C1452" s="57" t="s">
        <v>1675</v>
      </c>
      <c r="D1452" s="57" t="s">
        <v>1674</v>
      </c>
      <c r="E1452" s="93" t="s">
        <v>1229</v>
      </c>
      <c r="F1452" s="57" t="s">
        <v>1676</v>
      </c>
      <c r="G1452" s="57" t="s">
        <v>1407</v>
      </c>
      <c r="H1452" s="75" t="s">
        <v>1674</v>
      </c>
      <c r="I1452" s="55" t="s">
        <v>1230</v>
      </c>
      <c r="J1452" s="57" t="s">
        <v>1231</v>
      </c>
    </row>
    <row r="1453" spans="1:10" ht="15.75" customHeight="1" x14ac:dyDescent="0.35">
      <c r="A1453" s="15">
        <v>1451</v>
      </c>
      <c r="B1453" s="57" t="s">
        <v>1677</v>
      </c>
      <c r="C1453" s="57" t="s">
        <v>1678</v>
      </c>
      <c r="D1453" s="57" t="s">
        <v>1677</v>
      </c>
      <c r="E1453" s="93" t="s">
        <v>1229</v>
      </c>
      <c r="F1453" s="57" t="s">
        <v>1676</v>
      </c>
      <c r="G1453" s="57" t="s">
        <v>1407</v>
      </c>
      <c r="H1453" s="75" t="s">
        <v>1677</v>
      </c>
      <c r="I1453" s="55" t="s">
        <v>1230</v>
      </c>
      <c r="J1453" s="57" t="s">
        <v>1231</v>
      </c>
    </row>
    <row r="1454" spans="1:10" ht="15.75" customHeight="1" x14ac:dyDescent="0.35">
      <c r="A1454" s="15">
        <v>1452</v>
      </c>
      <c r="B1454" s="57" t="s">
        <v>1679</v>
      </c>
      <c r="C1454" s="57" t="s">
        <v>1680</v>
      </c>
      <c r="D1454" s="57" t="s">
        <v>1679</v>
      </c>
      <c r="E1454" s="93" t="s">
        <v>1229</v>
      </c>
      <c r="F1454" s="57" t="s">
        <v>1676</v>
      </c>
      <c r="G1454" s="57" t="s">
        <v>1407</v>
      </c>
      <c r="H1454" s="75" t="s">
        <v>1679</v>
      </c>
      <c r="I1454" s="55" t="s">
        <v>1230</v>
      </c>
      <c r="J1454" s="57" t="s">
        <v>1231</v>
      </c>
    </row>
    <row r="1455" spans="1:10" ht="15.75" customHeight="1" x14ac:dyDescent="0.35">
      <c r="A1455" s="15">
        <v>1453</v>
      </c>
      <c r="B1455" s="57" t="s">
        <v>1681</v>
      </c>
      <c r="C1455" s="57" t="s">
        <v>1682</v>
      </c>
      <c r="D1455" s="57" t="s">
        <v>1681</v>
      </c>
      <c r="E1455" s="93" t="s">
        <v>1229</v>
      </c>
      <c r="F1455" s="57" t="s">
        <v>1676</v>
      </c>
      <c r="G1455" s="57" t="s">
        <v>1407</v>
      </c>
      <c r="H1455" s="75" t="s">
        <v>1681</v>
      </c>
      <c r="I1455" s="55" t="s">
        <v>1230</v>
      </c>
      <c r="J1455" s="57" t="s">
        <v>1231</v>
      </c>
    </row>
    <row r="1456" spans="1:10" ht="15.75" customHeight="1" x14ac:dyDescent="0.35">
      <c r="A1456" s="15">
        <v>1454</v>
      </c>
      <c r="B1456" s="57" t="s">
        <v>1683</v>
      </c>
      <c r="C1456" s="57" t="s">
        <v>1684</v>
      </c>
      <c r="D1456" s="57" t="s">
        <v>1683</v>
      </c>
      <c r="E1456" s="93" t="s">
        <v>1229</v>
      </c>
      <c r="F1456" s="57" t="s">
        <v>1676</v>
      </c>
      <c r="G1456" s="57" t="s">
        <v>1407</v>
      </c>
      <c r="H1456" s="75" t="s">
        <v>1683</v>
      </c>
      <c r="I1456" s="55" t="s">
        <v>1230</v>
      </c>
      <c r="J1456" s="57" t="s">
        <v>1231</v>
      </c>
    </row>
    <row r="1457" spans="1:10" ht="15.75" customHeight="1" x14ac:dyDescent="0.35">
      <c r="A1457" s="15">
        <v>1455</v>
      </c>
      <c r="B1457" s="57" t="s">
        <v>1685</v>
      </c>
      <c r="C1457" s="57" t="s">
        <v>1686</v>
      </c>
      <c r="D1457" s="57" t="s">
        <v>1685</v>
      </c>
      <c r="E1457" s="93" t="s">
        <v>1229</v>
      </c>
      <c r="F1457" s="57" t="s">
        <v>1676</v>
      </c>
      <c r="G1457" s="57" t="s">
        <v>1407</v>
      </c>
      <c r="H1457" s="75" t="s">
        <v>1685</v>
      </c>
      <c r="I1457" s="55" t="s">
        <v>1230</v>
      </c>
      <c r="J1457" s="57" t="s">
        <v>1231</v>
      </c>
    </row>
    <row r="1458" spans="1:10" ht="15.75" customHeight="1" x14ac:dyDescent="0.35">
      <c r="A1458" s="15">
        <v>1456</v>
      </c>
      <c r="B1458" s="57" t="s">
        <v>1687</v>
      </c>
      <c r="C1458" s="57" t="s">
        <v>1688</v>
      </c>
      <c r="D1458" s="57" t="s">
        <v>1687</v>
      </c>
      <c r="E1458" s="93" t="s">
        <v>1229</v>
      </c>
      <c r="F1458" s="57" t="s">
        <v>1676</v>
      </c>
      <c r="G1458" s="57" t="s">
        <v>1407</v>
      </c>
      <c r="H1458" s="75" t="s">
        <v>1687</v>
      </c>
      <c r="I1458" s="55" t="s">
        <v>1230</v>
      </c>
      <c r="J1458" s="57" t="s">
        <v>1231</v>
      </c>
    </row>
    <row r="1459" spans="1:10" ht="15.75" customHeight="1" x14ac:dyDescent="0.35">
      <c r="A1459" s="15">
        <v>1457</v>
      </c>
      <c r="B1459" s="57" t="s">
        <v>1689</v>
      </c>
      <c r="C1459" s="57" t="s">
        <v>1690</v>
      </c>
      <c r="D1459" s="57" t="s">
        <v>1689</v>
      </c>
      <c r="E1459" s="93" t="s">
        <v>1229</v>
      </c>
      <c r="F1459" s="57" t="s">
        <v>1676</v>
      </c>
      <c r="G1459" s="57" t="s">
        <v>1407</v>
      </c>
      <c r="H1459" s="75" t="s">
        <v>1689</v>
      </c>
      <c r="I1459" s="55" t="s">
        <v>1230</v>
      </c>
      <c r="J1459" s="57" t="s">
        <v>1231</v>
      </c>
    </row>
    <row r="1460" spans="1:10" ht="15.75" customHeight="1" x14ac:dyDescent="0.35">
      <c r="A1460" s="15">
        <v>1458</v>
      </c>
      <c r="B1460" s="57" t="s">
        <v>1691</v>
      </c>
      <c r="C1460" s="57" t="s">
        <v>1692</v>
      </c>
      <c r="D1460" s="57" t="s">
        <v>1691</v>
      </c>
      <c r="E1460" s="93" t="s">
        <v>1229</v>
      </c>
      <c r="F1460" s="57" t="s">
        <v>1676</v>
      </c>
      <c r="G1460" s="57" t="s">
        <v>1407</v>
      </c>
      <c r="H1460" s="75" t="s">
        <v>1691</v>
      </c>
      <c r="I1460" s="55" t="s">
        <v>1230</v>
      </c>
      <c r="J1460" s="57" t="s">
        <v>1231</v>
      </c>
    </row>
    <row r="1461" spans="1:10" ht="15.75" customHeight="1" x14ac:dyDescent="0.35">
      <c r="A1461" s="15">
        <v>1459</v>
      </c>
      <c r="B1461" s="57" t="s">
        <v>1693</v>
      </c>
      <c r="C1461" s="57" t="s">
        <v>1694</v>
      </c>
      <c r="D1461" s="57" t="s">
        <v>1693</v>
      </c>
      <c r="E1461" s="93" t="s">
        <v>1229</v>
      </c>
      <c r="F1461" s="57" t="s">
        <v>1676</v>
      </c>
      <c r="G1461" s="57" t="s">
        <v>1407</v>
      </c>
      <c r="H1461" s="75" t="s">
        <v>1693</v>
      </c>
      <c r="I1461" s="55" t="s">
        <v>1230</v>
      </c>
      <c r="J1461" s="57" t="s">
        <v>1231</v>
      </c>
    </row>
    <row r="1462" spans="1:10" ht="15.75" customHeight="1" x14ac:dyDescent="0.35">
      <c r="A1462" s="15">
        <v>1460</v>
      </c>
      <c r="B1462" s="57" t="s">
        <v>1695</v>
      </c>
      <c r="C1462" s="57" t="s">
        <v>1696</v>
      </c>
      <c r="D1462" s="57" t="s">
        <v>1695</v>
      </c>
      <c r="E1462" s="93" t="s">
        <v>1229</v>
      </c>
      <c r="F1462" s="57" t="s">
        <v>1676</v>
      </c>
      <c r="G1462" s="57" t="s">
        <v>1407</v>
      </c>
      <c r="H1462" s="75" t="s">
        <v>1695</v>
      </c>
      <c r="I1462" s="55" t="s">
        <v>1230</v>
      </c>
      <c r="J1462" s="57" t="s">
        <v>1231</v>
      </c>
    </row>
    <row r="1463" spans="1:10" ht="15.75" customHeight="1" x14ac:dyDescent="0.35">
      <c r="A1463" s="15">
        <v>1461</v>
      </c>
      <c r="B1463" s="57" t="s">
        <v>1697</v>
      </c>
      <c r="C1463" s="57" t="s">
        <v>1698</v>
      </c>
      <c r="D1463" s="57" t="s">
        <v>1697</v>
      </c>
      <c r="E1463" s="93" t="s">
        <v>1229</v>
      </c>
      <c r="F1463" s="57" t="s">
        <v>1676</v>
      </c>
      <c r="G1463" s="57" t="s">
        <v>1407</v>
      </c>
      <c r="H1463" s="75" t="s">
        <v>1697</v>
      </c>
      <c r="I1463" s="55" t="s">
        <v>1230</v>
      </c>
      <c r="J1463" s="57" t="s">
        <v>1231</v>
      </c>
    </row>
    <row r="1464" spans="1:10" ht="15.75" customHeight="1" x14ac:dyDescent="0.35">
      <c r="A1464" s="15">
        <v>1462</v>
      </c>
      <c r="B1464" s="57" t="s">
        <v>1699</v>
      </c>
      <c r="C1464" s="57" t="s">
        <v>1700</v>
      </c>
      <c r="D1464" s="57" t="s">
        <v>1699</v>
      </c>
      <c r="E1464" s="93" t="s">
        <v>1229</v>
      </c>
      <c r="F1464" s="57" t="s">
        <v>1676</v>
      </c>
      <c r="G1464" s="57" t="s">
        <v>1407</v>
      </c>
      <c r="H1464" s="75" t="s">
        <v>1699</v>
      </c>
      <c r="I1464" s="55" t="s">
        <v>1230</v>
      </c>
      <c r="J1464" s="57" t="s">
        <v>1231</v>
      </c>
    </row>
    <row r="1465" spans="1:10" ht="15.75" customHeight="1" x14ac:dyDescent="0.35">
      <c r="A1465" s="15">
        <v>1463</v>
      </c>
      <c r="B1465" s="57" t="s">
        <v>3027</v>
      </c>
      <c r="C1465" s="57" t="s">
        <v>3028</v>
      </c>
      <c r="D1465" s="57" t="s">
        <v>3027</v>
      </c>
      <c r="E1465" s="93" t="s">
        <v>1229</v>
      </c>
      <c r="F1465" s="57" t="s">
        <v>1676</v>
      </c>
      <c r="G1465" s="57" t="s">
        <v>1407</v>
      </c>
      <c r="H1465" s="75" t="s">
        <v>3027</v>
      </c>
      <c r="I1465" s="55" t="s">
        <v>3022</v>
      </c>
      <c r="J1465" s="57" t="s">
        <v>1231</v>
      </c>
    </row>
    <row r="1466" spans="1:10" ht="15.75" customHeight="1" x14ac:dyDescent="0.35">
      <c r="A1466" s="15">
        <v>1464</v>
      </c>
      <c r="B1466" s="57" t="s">
        <v>3168</v>
      </c>
      <c r="C1466" s="57" t="s">
        <v>3169</v>
      </c>
      <c r="D1466" s="57" t="s">
        <v>3168</v>
      </c>
      <c r="E1466" s="93" t="s">
        <v>1229</v>
      </c>
      <c r="F1466" s="57" t="s">
        <v>1676</v>
      </c>
      <c r="G1466" s="57" t="s">
        <v>1407</v>
      </c>
      <c r="H1466" s="75" t="s">
        <v>3168</v>
      </c>
      <c r="I1466" s="55" t="s">
        <v>3170</v>
      </c>
      <c r="J1466" s="57" t="s">
        <v>1231</v>
      </c>
    </row>
    <row r="1467" spans="1:10" ht="15.75" customHeight="1" x14ac:dyDescent="0.35">
      <c r="A1467" s="15">
        <v>1465</v>
      </c>
      <c r="B1467" s="57" t="s">
        <v>3171</v>
      </c>
      <c r="C1467" s="57" t="s">
        <v>3172</v>
      </c>
      <c r="D1467" s="57" t="s">
        <v>3171</v>
      </c>
      <c r="E1467" s="93" t="s">
        <v>1229</v>
      </c>
      <c r="F1467" s="57" t="s">
        <v>1676</v>
      </c>
      <c r="G1467" s="57" t="s">
        <v>1407</v>
      </c>
      <c r="H1467" s="75" t="s">
        <v>3171</v>
      </c>
      <c r="I1467" s="55" t="s">
        <v>3170</v>
      </c>
      <c r="J1467" s="57" t="s">
        <v>1231</v>
      </c>
    </row>
    <row r="1468" spans="1:10" ht="15.75" customHeight="1" x14ac:dyDescent="0.35">
      <c r="A1468" s="15">
        <v>1466</v>
      </c>
      <c r="B1468" s="57" t="s">
        <v>3173</v>
      </c>
      <c r="C1468" s="57" t="s">
        <v>3174</v>
      </c>
      <c r="D1468" s="57" t="s">
        <v>3173</v>
      </c>
      <c r="E1468" s="93" t="s">
        <v>1229</v>
      </c>
      <c r="F1468" s="57" t="s">
        <v>1676</v>
      </c>
      <c r="G1468" s="57" t="s">
        <v>1407</v>
      </c>
      <c r="H1468" s="75" t="s">
        <v>3173</v>
      </c>
      <c r="I1468" s="55" t="s">
        <v>3170</v>
      </c>
      <c r="J1468" s="57" t="s">
        <v>1231</v>
      </c>
    </row>
    <row r="1469" spans="1:10" ht="15.75" customHeight="1" x14ac:dyDescent="0.35">
      <c r="A1469" s="15">
        <v>1467</v>
      </c>
      <c r="B1469" s="57" t="s">
        <v>1701</v>
      </c>
      <c r="C1469" s="57" t="s">
        <v>1702</v>
      </c>
      <c r="D1469" s="57" t="s">
        <v>1701</v>
      </c>
      <c r="E1469" s="93" t="s">
        <v>1229</v>
      </c>
      <c r="F1469" s="57" t="s">
        <v>1676</v>
      </c>
      <c r="G1469" s="57" t="s">
        <v>1407</v>
      </c>
      <c r="H1469" s="75" t="s">
        <v>1701</v>
      </c>
      <c r="I1469" s="55" t="s">
        <v>1230</v>
      </c>
      <c r="J1469" s="57" t="s">
        <v>1231</v>
      </c>
    </row>
    <row r="1470" spans="1:10" ht="15.75" customHeight="1" x14ac:dyDescent="0.35">
      <c r="A1470" s="15">
        <v>1468</v>
      </c>
      <c r="B1470" s="57" t="s">
        <v>3029</v>
      </c>
      <c r="C1470" s="57" t="s">
        <v>3030</v>
      </c>
      <c r="D1470" s="57" t="s">
        <v>3029</v>
      </c>
      <c r="E1470" s="93" t="s">
        <v>1229</v>
      </c>
      <c r="F1470" s="57" t="s">
        <v>1676</v>
      </c>
      <c r="G1470" s="57" t="s">
        <v>1407</v>
      </c>
      <c r="H1470" s="75" t="s">
        <v>3029</v>
      </c>
      <c r="I1470" s="55" t="s">
        <v>3022</v>
      </c>
      <c r="J1470" s="57" t="s">
        <v>1231</v>
      </c>
    </row>
    <row r="1471" spans="1:10" ht="15.75" customHeight="1" x14ac:dyDescent="0.35">
      <c r="A1471" s="15">
        <v>1469</v>
      </c>
      <c r="B1471" s="57" t="s">
        <v>1703</v>
      </c>
      <c r="C1471" s="57" t="s">
        <v>1704</v>
      </c>
      <c r="D1471" s="57" t="s">
        <v>1703</v>
      </c>
      <c r="E1471" s="93" t="s">
        <v>1229</v>
      </c>
      <c r="F1471" s="57" t="s">
        <v>1676</v>
      </c>
      <c r="G1471" s="57" t="s">
        <v>1407</v>
      </c>
      <c r="H1471" s="75" t="s">
        <v>1703</v>
      </c>
      <c r="I1471" s="55" t="s">
        <v>1230</v>
      </c>
      <c r="J1471" s="57" t="s">
        <v>1231</v>
      </c>
    </row>
    <row r="1472" spans="1:10" ht="15.75" customHeight="1" x14ac:dyDescent="0.35">
      <c r="A1472" s="15">
        <v>1470</v>
      </c>
      <c r="B1472" s="57" t="s">
        <v>2809</v>
      </c>
      <c r="C1472" s="57" t="s">
        <v>2810</v>
      </c>
      <c r="D1472" s="57" t="s">
        <v>2809</v>
      </c>
      <c r="E1472" s="93" t="s">
        <v>1229</v>
      </c>
      <c r="F1472" s="57" t="s">
        <v>1707</v>
      </c>
      <c r="G1472" s="57" t="s">
        <v>1407</v>
      </c>
      <c r="H1472" s="75" t="s">
        <v>2809</v>
      </c>
      <c r="I1472" s="55" t="s">
        <v>2788</v>
      </c>
      <c r="J1472" s="57" t="s">
        <v>1231</v>
      </c>
    </row>
    <row r="1473" spans="1:10" ht="15.75" customHeight="1" x14ac:dyDescent="0.35">
      <c r="A1473" s="15">
        <v>1471</v>
      </c>
      <c r="B1473" s="57" t="s">
        <v>1705</v>
      </c>
      <c r="C1473" s="57" t="s">
        <v>1706</v>
      </c>
      <c r="D1473" s="57" t="s">
        <v>1705</v>
      </c>
      <c r="E1473" s="93" t="s">
        <v>1229</v>
      </c>
      <c r="F1473" s="57" t="s">
        <v>1707</v>
      </c>
      <c r="G1473" s="57" t="s">
        <v>1407</v>
      </c>
      <c r="H1473" s="75" t="s">
        <v>1705</v>
      </c>
      <c r="I1473" s="55" t="s">
        <v>1230</v>
      </c>
      <c r="J1473" s="57" t="s">
        <v>1231</v>
      </c>
    </row>
    <row r="1474" spans="1:10" ht="15.75" customHeight="1" x14ac:dyDescent="0.35">
      <c r="A1474" s="15">
        <v>1472</v>
      </c>
      <c r="B1474" s="57" t="s">
        <v>1708</v>
      </c>
      <c r="C1474" s="57" t="s">
        <v>1709</v>
      </c>
      <c r="D1474" s="57" t="s">
        <v>1708</v>
      </c>
      <c r="E1474" s="93" t="s">
        <v>1229</v>
      </c>
      <c r="F1474" s="57" t="s">
        <v>1707</v>
      </c>
      <c r="G1474" s="57" t="s">
        <v>1407</v>
      </c>
      <c r="H1474" s="75" t="s">
        <v>1708</v>
      </c>
      <c r="I1474" s="55" t="s">
        <v>1230</v>
      </c>
      <c r="J1474" s="57" t="s">
        <v>1231</v>
      </c>
    </row>
    <row r="1475" spans="1:10" ht="15.75" customHeight="1" x14ac:dyDescent="0.35">
      <c r="A1475" s="15">
        <v>1473</v>
      </c>
      <c r="B1475" s="57" t="s">
        <v>1710</v>
      </c>
      <c r="C1475" s="57" t="s">
        <v>1711</v>
      </c>
      <c r="D1475" s="57" t="s">
        <v>1710</v>
      </c>
      <c r="E1475" s="93" t="s">
        <v>1229</v>
      </c>
      <c r="F1475" s="57" t="s">
        <v>1707</v>
      </c>
      <c r="G1475" s="57" t="s">
        <v>1407</v>
      </c>
      <c r="H1475" s="75" t="s">
        <v>1710</v>
      </c>
      <c r="I1475" s="55" t="s">
        <v>1230</v>
      </c>
      <c r="J1475" s="57" t="s">
        <v>1231</v>
      </c>
    </row>
    <row r="1476" spans="1:10" ht="15.75" customHeight="1" x14ac:dyDescent="0.35">
      <c r="A1476" s="15">
        <v>1474</v>
      </c>
      <c r="B1476" s="57" t="s">
        <v>1712</v>
      </c>
      <c r="C1476" s="57" t="s">
        <v>1713</v>
      </c>
      <c r="D1476" s="57" t="s">
        <v>1712</v>
      </c>
      <c r="E1476" s="93" t="s">
        <v>1229</v>
      </c>
      <c r="F1476" s="57" t="s">
        <v>1707</v>
      </c>
      <c r="G1476" s="57" t="s">
        <v>1407</v>
      </c>
      <c r="H1476" s="75" t="s">
        <v>1712</v>
      </c>
      <c r="I1476" s="55" t="s">
        <v>1230</v>
      </c>
      <c r="J1476" s="57" t="s">
        <v>1231</v>
      </c>
    </row>
    <row r="1477" spans="1:10" ht="15.75" customHeight="1" x14ac:dyDescent="0.35">
      <c r="A1477" s="15">
        <v>1475</v>
      </c>
      <c r="B1477" s="57" t="s">
        <v>1714</v>
      </c>
      <c r="C1477" s="57" t="s">
        <v>1715</v>
      </c>
      <c r="D1477" s="57" t="s">
        <v>1714</v>
      </c>
      <c r="E1477" s="93" t="s">
        <v>1229</v>
      </c>
      <c r="F1477" s="57" t="s">
        <v>1707</v>
      </c>
      <c r="G1477" s="57" t="s">
        <v>1407</v>
      </c>
      <c r="H1477" s="75" t="s">
        <v>1714</v>
      </c>
      <c r="I1477" s="55" t="s">
        <v>1230</v>
      </c>
      <c r="J1477" s="57" t="s">
        <v>1231</v>
      </c>
    </row>
    <row r="1478" spans="1:10" ht="15.75" customHeight="1" x14ac:dyDescent="0.35">
      <c r="A1478" s="15">
        <v>1476</v>
      </c>
      <c r="B1478" s="57" t="s">
        <v>1716</v>
      </c>
      <c r="C1478" s="57" t="s">
        <v>1717</v>
      </c>
      <c r="D1478" s="57" t="s">
        <v>1716</v>
      </c>
      <c r="E1478" s="93" t="s">
        <v>1229</v>
      </c>
      <c r="F1478" s="57" t="s">
        <v>1707</v>
      </c>
      <c r="G1478" s="57" t="s">
        <v>1407</v>
      </c>
      <c r="H1478" s="75" t="s">
        <v>1716</v>
      </c>
      <c r="I1478" s="55" t="s">
        <v>1230</v>
      </c>
      <c r="J1478" s="57" t="s">
        <v>1231</v>
      </c>
    </row>
    <row r="1479" spans="1:10" ht="15.75" customHeight="1" x14ac:dyDescent="0.35">
      <c r="A1479" s="15">
        <v>1477</v>
      </c>
      <c r="B1479" s="57" t="s">
        <v>2811</v>
      </c>
      <c r="C1479" s="57" t="s">
        <v>2812</v>
      </c>
      <c r="D1479" s="57" t="s">
        <v>2811</v>
      </c>
      <c r="E1479" s="93" t="s">
        <v>1229</v>
      </c>
      <c r="F1479" s="57" t="s">
        <v>1707</v>
      </c>
      <c r="G1479" s="57" t="s">
        <v>1407</v>
      </c>
      <c r="H1479" s="75" t="s">
        <v>2811</v>
      </c>
      <c r="I1479" s="55" t="s">
        <v>2788</v>
      </c>
      <c r="J1479" s="57" t="s">
        <v>1231</v>
      </c>
    </row>
    <row r="1480" spans="1:10" ht="15.75" customHeight="1" x14ac:dyDescent="0.35">
      <c r="A1480" s="15">
        <v>1478</v>
      </c>
      <c r="B1480" s="57" t="s">
        <v>2813</v>
      </c>
      <c r="C1480" s="57" t="s">
        <v>2814</v>
      </c>
      <c r="D1480" s="57" t="s">
        <v>2813</v>
      </c>
      <c r="E1480" s="93" t="s">
        <v>1229</v>
      </c>
      <c r="F1480" s="57" t="s">
        <v>1707</v>
      </c>
      <c r="G1480" s="57" t="s">
        <v>1407</v>
      </c>
      <c r="H1480" s="75" t="s">
        <v>2813</v>
      </c>
      <c r="I1480" s="55" t="s">
        <v>2788</v>
      </c>
      <c r="J1480" s="57" t="s">
        <v>1231</v>
      </c>
    </row>
    <row r="1481" spans="1:10" ht="15.75" customHeight="1" x14ac:dyDescent="0.35">
      <c r="A1481" s="15">
        <v>1479</v>
      </c>
      <c r="B1481" s="57" t="s">
        <v>1718</v>
      </c>
      <c r="C1481" s="57" t="s">
        <v>1719</v>
      </c>
      <c r="D1481" s="57" t="s">
        <v>1718</v>
      </c>
      <c r="E1481" s="93" t="s">
        <v>1229</v>
      </c>
      <c r="F1481" s="57" t="s">
        <v>1707</v>
      </c>
      <c r="G1481" s="57" t="s">
        <v>1407</v>
      </c>
      <c r="H1481" s="75" t="s">
        <v>1718</v>
      </c>
      <c r="I1481" s="55" t="s">
        <v>1230</v>
      </c>
      <c r="J1481" s="57" t="s">
        <v>1231</v>
      </c>
    </row>
    <row r="1482" spans="1:10" ht="15.75" customHeight="1" x14ac:dyDescent="0.35">
      <c r="A1482" s="15">
        <v>1480</v>
      </c>
      <c r="B1482" s="57" t="s">
        <v>1720</v>
      </c>
      <c r="C1482" s="57" t="s">
        <v>1721</v>
      </c>
      <c r="D1482" s="57" t="s">
        <v>1720</v>
      </c>
      <c r="E1482" s="93" t="s">
        <v>1229</v>
      </c>
      <c r="F1482" s="57" t="s">
        <v>1707</v>
      </c>
      <c r="G1482" s="57" t="s">
        <v>1407</v>
      </c>
      <c r="H1482" s="75" t="s">
        <v>1720</v>
      </c>
      <c r="I1482" s="55" t="s">
        <v>1230</v>
      </c>
      <c r="J1482" s="57" t="s">
        <v>1231</v>
      </c>
    </row>
    <row r="1483" spans="1:10" ht="15.75" customHeight="1" x14ac:dyDescent="0.35">
      <c r="A1483" s="15">
        <v>1481</v>
      </c>
      <c r="B1483" s="57" t="s">
        <v>1722</v>
      </c>
      <c r="C1483" s="57" t="s">
        <v>1723</v>
      </c>
      <c r="D1483" s="57" t="s">
        <v>1722</v>
      </c>
      <c r="E1483" s="93" t="s">
        <v>1229</v>
      </c>
      <c r="F1483" s="57" t="s">
        <v>1707</v>
      </c>
      <c r="G1483" s="57" t="s">
        <v>1407</v>
      </c>
      <c r="H1483" s="75" t="s">
        <v>1722</v>
      </c>
      <c r="I1483" s="55" t="s">
        <v>1230</v>
      </c>
      <c r="J1483" s="57" t="s">
        <v>1231</v>
      </c>
    </row>
    <row r="1484" spans="1:10" ht="15.75" customHeight="1" x14ac:dyDescent="0.35">
      <c r="A1484" s="15">
        <v>1482</v>
      </c>
      <c r="B1484" s="57" t="s">
        <v>1724</v>
      </c>
      <c r="C1484" s="57" t="s">
        <v>1725</v>
      </c>
      <c r="D1484" s="57" t="s">
        <v>1724</v>
      </c>
      <c r="E1484" s="93" t="s">
        <v>1229</v>
      </c>
      <c r="F1484" s="57" t="s">
        <v>1707</v>
      </c>
      <c r="G1484" s="57" t="s">
        <v>1407</v>
      </c>
      <c r="H1484" s="75" t="s">
        <v>1724</v>
      </c>
      <c r="I1484" s="55" t="s">
        <v>1230</v>
      </c>
      <c r="J1484" s="57" t="s">
        <v>1231</v>
      </c>
    </row>
    <row r="1485" spans="1:10" ht="15.75" customHeight="1" x14ac:dyDescent="0.35">
      <c r="A1485" s="15">
        <v>1483</v>
      </c>
      <c r="B1485" s="57" t="s">
        <v>1726</v>
      </c>
      <c r="C1485" s="57" t="s">
        <v>1727</v>
      </c>
      <c r="D1485" s="57" t="s">
        <v>1726</v>
      </c>
      <c r="E1485" s="93" t="s">
        <v>1229</v>
      </c>
      <c r="F1485" s="57" t="s">
        <v>1707</v>
      </c>
      <c r="G1485" s="57" t="s">
        <v>1407</v>
      </c>
      <c r="H1485" s="75" t="s">
        <v>1726</v>
      </c>
      <c r="I1485" s="55" t="s">
        <v>1230</v>
      </c>
      <c r="J1485" s="57" t="s">
        <v>1231</v>
      </c>
    </row>
    <row r="1486" spans="1:10" ht="15.75" customHeight="1" x14ac:dyDescent="0.35">
      <c r="A1486" s="15">
        <v>1484</v>
      </c>
      <c r="B1486" s="57" t="s">
        <v>1728</v>
      </c>
      <c r="C1486" s="57" t="s">
        <v>1729</v>
      </c>
      <c r="D1486" s="57" t="s">
        <v>1728</v>
      </c>
      <c r="E1486" s="93" t="s">
        <v>1229</v>
      </c>
      <c r="F1486" s="57" t="s">
        <v>1707</v>
      </c>
      <c r="G1486" s="57" t="s">
        <v>1407</v>
      </c>
      <c r="H1486" s="75" t="s">
        <v>1728</v>
      </c>
      <c r="I1486" s="55" t="s">
        <v>1230</v>
      </c>
      <c r="J1486" s="57" t="s">
        <v>1231</v>
      </c>
    </row>
    <row r="1487" spans="1:10" ht="15.75" customHeight="1" x14ac:dyDescent="0.35">
      <c r="A1487" s="15">
        <v>1485</v>
      </c>
      <c r="B1487" s="57" t="s">
        <v>3031</v>
      </c>
      <c r="C1487" s="57" t="s">
        <v>3032</v>
      </c>
      <c r="D1487" s="57" t="s">
        <v>3031</v>
      </c>
      <c r="E1487" s="93" t="s">
        <v>1229</v>
      </c>
      <c r="F1487" s="57" t="s">
        <v>1707</v>
      </c>
      <c r="G1487" s="57" t="s">
        <v>1407</v>
      </c>
      <c r="H1487" s="75" t="s">
        <v>3031</v>
      </c>
      <c r="I1487" s="55" t="s">
        <v>3022</v>
      </c>
      <c r="J1487" s="57" t="s">
        <v>1231</v>
      </c>
    </row>
    <row r="1488" spans="1:10" ht="15.75" customHeight="1" x14ac:dyDescent="0.35">
      <c r="A1488" s="15">
        <v>1486</v>
      </c>
      <c r="B1488" s="57" t="s">
        <v>1730</v>
      </c>
      <c r="C1488" s="57" t="s">
        <v>1731</v>
      </c>
      <c r="D1488" s="57" t="s">
        <v>1730</v>
      </c>
      <c r="E1488" s="93" t="s">
        <v>1229</v>
      </c>
      <c r="F1488" s="57" t="s">
        <v>1707</v>
      </c>
      <c r="G1488" s="57" t="s">
        <v>1407</v>
      </c>
      <c r="H1488" s="75" t="s">
        <v>1730</v>
      </c>
      <c r="I1488" s="55" t="s">
        <v>1230</v>
      </c>
      <c r="J1488" s="57" t="s">
        <v>1231</v>
      </c>
    </row>
    <row r="1489" spans="1:10" ht="15.75" customHeight="1" x14ac:dyDescent="0.35">
      <c r="A1489" s="15">
        <v>1487</v>
      </c>
      <c r="B1489" s="57" t="s">
        <v>1732</v>
      </c>
      <c r="C1489" s="57" t="s">
        <v>1733</v>
      </c>
      <c r="D1489" s="57" t="s">
        <v>1732</v>
      </c>
      <c r="E1489" s="93" t="s">
        <v>1229</v>
      </c>
      <c r="F1489" s="57" t="s">
        <v>1707</v>
      </c>
      <c r="G1489" s="57" t="s">
        <v>1407</v>
      </c>
      <c r="H1489" s="75" t="s">
        <v>1732</v>
      </c>
      <c r="I1489" s="55" t="s">
        <v>1230</v>
      </c>
      <c r="J1489" s="57" t="s">
        <v>1231</v>
      </c>
    </row>
    <row r="1490" spans="1:10" ht="15.75" customHeight="1" x14ac:dyDescent="0.35">
      <c r="A1490" s="15">
        <v>1488</v>
      </c>
      <c r="B1490" s="57" t="s">
        <v>1734</v>
      </c>
      <c r="C1490" s="57" t="s">
        <v>1735</v>
      </c>
      <c r="D1490" s="57" t="s">
        <v>1734</v>
      </c>
      <c r="E1490" s="93" t="s">
        <v>1229</v>
      </c>
      <c r="F1490" s="57" t="s">
        <v>1707</v>
      </c>
      <c r="G1490" s="57" t="s">
        <v>1407</v>
      </c>
      <c r="H1490" s="75" t="s">
        <v>1734</v>
      </c>
      <c r="I1490" s="55" t="s">
        <v>1230</v>
      </c>
      <c r="J1490" s="57" t="s">
        <v>1231</v>
      </c>
    </row>
    <row r="1491" spans="1:10" ht="15.75" customHeight="1" x14ac:dyDescent="0.35">
      <c r="A1491" s="15">
        <v>1489</v>
      </c>
      <c r="B1491" s="57" t="s">
        <v>1736</v>
      </c>
      <c r="C1491" s="57" t="s">
        <v>1737</v>
      </c>
      <c r="D1491" s="57" t="s">
        <v>1736</v>
      </c>
      <c r="E1491" s="93" t="s">
        <v>1229</v>
      </c>
      <c r="F1491" s="57" t="s">
        <v>1707</v>
      </c>
      <c r="G1491" s="57" t="s">
        <v>1407</v>
      </c>
      <c r="H1491" s="75" t="s">
        <v>1736</v>
      </c>
      <c r="I1491" s="55" t="s">
        <v>1230</v>
      </c>
      <c r="J1491" s="57" t="s">
        <v>1231</v>
      </c>
    </row>
    <row r="1492" spans="1:10" ht="15.75" customHeight="1" x14ac:dyDescent="0.35">
      <c r="A1492" s="15">
        <v>1490</v>
      </c>
      <c r="B1492" s="57" t="s">
        <v>2978</v>
      </c>
      <c r="C1492" s="57" t="s">
        <v>2979</v>
      </c>
      <c r="D1492" s="57" t="s">
        <v>2978</v>
      </c>
      <c r="E1492" s="93" t="s">
        <v>1229</v>
      </c>
      <c r="F1492" s="57" t="s">
        <v>1740</v>
      </c>
      <c r="G1492" s="57" t="s">
        <v>1407</v>
      </c>
      <c r="H1492" s="75" t="s">
        <v>2978</v>
      </c>
      <c r="I1492" s="55" t="s">
        <v>2969</v>
      </c>
      <c r="J1492" s="57" t="s">
        <v>1231</v>
      </c>
    </row>
    <row r="1493" spans="1:10" ht="15.75" customHeight="1" x14ac:dyDescent="0.35">
      <c r="A1493" s="15">
        <v>1491</v>
      </c>
      <c r="B1493" s="57" t="s">
        <v>1738</v>
      </c>
      <c r="C1493" s="57" t="s">
        <v>1739</v>
      </c>
      <c r="D1493" s="57" t="s">
        <v>1738</v>
      </c>
      <c r="E1493" s="93" t="s">
        <v>1229</v>
      </c>
      <c r="F1493" s="57" t="s">
        <v>1740</v>
      </c>
      <c r="G1493" s="57" t="s">
        <v>1407</v>
      </c>
      <c r="H1493" s="75" t="s">
        <v>1738</v>
      </c>
      <c r="I1493" s="55" t="s">
        <v>1230</v>
      </c>
      <c r="J1493" s="57" t="s">
        <v>1231</v>
      </c>
    </row>
    <row r="1494" spans="1:10" ht="15.75" customHeight="1" x14ac:dyDescent="0.35">
      <c r="A1494" s="15">
        <v>1492</v>
      </c>
      <c r="B1494" s="57" t="s">
        <v>1741</v>
      </c>
      <c r="C1494" s="57" t="s">
        <v>1742</v>
      </c>
      <c r="D1494" s="57" t="s">
        <v>1741</v>
      </c>
      <c r="E1494" s="93" t="s">
        <v>1229</v>
      </c>
      <c r="F1494" s="57" t="s">
        <v>1740</v>
      </c>
      <c r="G1494" s="57" t="s">
        <v>1407</v>
      </c>
      <c r="H1494" s="75" t="s">
        <v>1741</v>
      </c>
      <c r="I1494" s="55" t="s">
        <v>1230</v>
      </c>
      <c r="J1494" s="57" t="s">
        <v>1231</v>
      </c>
    </row>
    <row r="1495" spans="1:10" ht="15.75" customHeight="1" x14ac:dyDescent="0.35">
      <c r="A1495" s="15">
        <v>1493</v>
      </c>
      <c r="B1495" s="57" t="s">
        <v>2980</v>
      </c>
      <c r="C1495" s="57" t="s">
        <v>2981</v>
      </c>
      <c r="D1495" s="57" t="s">
        <v>2980</v>
      </c>
      <c r="E1495" s="93" t="s">
        <v>1229</v>
      </c>
      <c r="F1495" s="57" t="s">
        <v>1740</v>
      </c>
      <c r="G1495" s="57" t="s">
        <v>1407</v>
      </c>
      <c r="H1495" s="75" t="s">
        <v>2980</v>
      </c>
      <c r="I1495" s="55" t="s">
        <v>2969</v>
      </c>
      <c r="J1495" s="57" t="s">
        <v>1231</v>
      </c>
    </row>
    <row r="1496" spans="1:10" ht="15.75" customHeight="1" x14ac:dyDescent="0.35">
      <c r="A1496" s="15">
        <v>1494</v>
      </c>
      <c r="B1496" s="57" t="s">
        <v>1743</v>
      </c>
      <c r="C1496" s="57" t="s">
        <v>1744</v>
      </c>
      <c r="D1496" s="57" t="s">
        <v>1743</v>
      </c>
      <c r="E1496" s="93" t="s">
        <v>1229</v>
      </c>
      <c r="F1496" s="57" t="s">
        <v>1740</v>
      </c>
      <c r="G1496" s="57" t="s">
        <v>1407</v>
      </c>
      <c r="H1496" s="75" t="s">
        <v>1743</v>
      </c>
      <c r="I1496" s="55" t="s">
        <v>1230</v>
      </c>
      <c r="J1496" s="57" t="s">
        <v>1231</v>
      </c>
    </row>
    <row r="1497" spans="1:10" ht="15.75" customHeight="1" x14ac:dyDescent="0.35">
      <c r="A1497" s="15">
        <v>1495</v>
      </c>
      <c r="B1497" s="57" t="s">
        <v>1745</v>
      </c>
      <c r="C1497" s="57" t="s">
        <v>1746</v>
      </c>
      <c r="D1497" s="57" t="s">
        <v>1745</v>
      </c>
      <c r="E1497" s="93" t="s">
        <v>1229</v>
      </c>
      <c r="F1497" s="57" t="s">
        <v>1740</v>
      </c>
      <c r="G1497" s="57" t="s">
        <v>1407</v>
      </c>
      <c r="H1497" s="75" t="s">
        <v>1745</v>
      </c>
      <c r="I1497" s="55" t="s">
        <v>1230</v>
      </c>
      <c r="J1497" s="57" t="s">
        <v>1231</v>
      </c>
    </row>
    <row r="1498" spans="1:10" ht="15.75" customHeight="1" x14ac:dyDescent="0.35">
      <c r="A1498" s="15">
        <v>1496</v>
      </c>
      <c r="B1498" s="57" t="s">
        <v>1747</v>
      </c>
      <c r="C1498" s="57" t="s">
        <v>1748</v>
      </c>
      <c r="D1498" s="57" t="s">
        <v>1747</v>
      </c>
      <c r="E1498" s="93" t="s">
        <v>1229</v>
      </c>
      <c r="F1498" s="57" t="s">
        <v>1740</v>
      </c>
      <c r="G1498" s="57" t="s">
        <v>1407</v>
      </c>
      <c r="H1498" s="75" t="s">
        <v>1747</v>
      </c>
      <c r="I1498" s="55" t="s">
        <v>1230</v>
      </c>
      <c r="J1498" s="57" t="s">
        <v>1231</v>
      </c>
    </row>
    <row r="1499" spans="1:10" ht="15.75" customHeight="1" x14ac:dyDescent="0.35">
      <c r="A1499" s="15">
        <v>1497</v>
      </c>
      <c r="B1499" s="57" t="s">
        <v>1749</v>
      </c>
      <c r="C1499" s="57" t="s">
        <v>1750</v>
      </c>
      <c r="D1499" s="57" t="s">
        <v>1749</v>
      </c>
      <c r="E1499" s="93" t="s">
        <v>1229</v>
      </c>
      <c r="F1499" s="57" t="s">
        <v>1740</v>
      </c>
      <c r="G1499" s="57" t="s">
        <v>1407</v>
      </c>
      <c r="H1499" s="75" t="s">
        <v>1749</v>
      </c>
      <c r="I1499" s="55" t="s">
        <v>1230</v>
      </c>
      <c r="J1499" s="57" t="s">
        <v>1231</v>
      </c>
    </row>
    <row r="1500" spans="1:10" ht="15.75" customHeight="1" x14ac:dyDescent="0.35">
      <c r="A1500" s="15">
        <v>1498</v>
      </c>
      <c r="B1500" s="57" t="s">
        <v>1751</v>
      </c>
      <c r="C1500" s="57" t="s">
        <v>1752</v>
      </c>
      <c r="D1500" s="57" t="s">
        <v>1751</v>
      </c>
      <c r="E1500" s="93" t="s">
        <v>1229</v>
      </c>
      <c r="F1500" s="57" t="s">
        <v>1740</v>
      </c>
      <c r="G1500" s="57" t="s">
        <v>1407</v>
      </c>
      <c r="H1500" s="75" t="s">
        <v>1751</v>
      </c>
      <c r="I1500" s="55" t="s">
        <v>1230</v>
      </c>
      <c r="J1500" s="57" t="s">
        <v>1231</v>
      </c>
    </row>
    <row r="1501" spans="1:10" ht="15.75" customHeight="1" x14ac:dyDescent="0.35">
      <c r="A1501" s="15">
        <v>1499</v>
      </c>
      <c r="B1501" s="57" t="s">
        <v>1753</v>
      </c>
      <c r="C1501" s="57" t="s">
        <v>1754</v>
      </c>
      <c r="D1501" s="57" t="s">
        <v>1753</v>
      </c>
      <c r="E1501" s="93" t="s">
        <v>1229</v>
      </c>
      <c r="F1501" s="57" t="s">
        <v>1740</v>
      </c>
      <c r="G1501" s="57" t="s">
        <v>1407</v>
      </c>
      <c r="H1501" s="75" t="s">
        <v>1753</v>
      </c>
      <c r="I1501" s="55" t="s">
        <v>1230</v>
      </c>
      <c r="J1501" s="57" t="s">
        <v>1231</v>
      </c>
    </row>
    <row r="1502" spans="1:10" ht="15.75" customHeight="1" x14ac:dyDescent="0.35">
      <c r="A1502" s="15">
        <v>1500</v>
      </c>
      <c r="B1502" s="57" t="s">
        <v>1755</v>
      </c>
      <c r="C1502" s="57" t="s">
        <v>1756</v>
      </c>
      <c r="D1502" s="57" t="s">
        <v>1755</v>
      </c>
      <c r="E1502" s="93" t="s">
        <v>1229</v>
      </c>
      <c r="F1502" s="57" t="s">
        <v>1740</v>
      </c>
      <c r="G1502" s="57" t="s">
        <v>1407</v>
      </c>
      <c r="H1502" s="75" t="s">
        <v>1755</v>
      </c>
      <c r="I1502" s="55" t="s">
        <v>1230</v>
      </c>
      <c r="J1502" s="57" t="s">
        <v>1231</v>
      </c>
    </row>
    <row r="1503" spans="1:10" ht="15.75" customHeight="1" x14ac:dyDescent="0.35">
      <c r="A1503" s="15">
        <v>1501</v>
      </c>
      <c r="B1503" s="57" t="s">
        <v>1757</v>
      </c>
      <c r="C1503" s="57" t="s">
        <v>1758</v>
      </c>
      <c r="D1503" s="57" t="s">
        <v>1757</v>
      </c>
      <c r="E1503" s="93" t="s">
        <v>1229</v>
      </c>
      <c r="F1503" s="57" t="s">
        <v>1740</v>
      </c>
      <c r="G1503" s="57" t="s">
        <v>1407</v>
      </c>
      <c r="H1503" s="75" t="s">
        <v>1757</v>
      </c>
      <c r="I1503" s="55" t="s">
        <v>1230</v>
      </c>
      <c r="J1503" s="57" t="s">
        <v>1231</v>
      </c>
    </row>
    <row r="1504" spans="1:10" ht="15.75" customHeight="1" x14ac:dyDescent="0.35">
      <c r="A1504" s="15">
        <v>1502</v>
      </c>
      <c r="B1504" s="57" t="s">
        <v>1759</v>
      </c>
      <c r="C1504" s="57" t="s">
        <v>1760</v>
      </c>
      <c r="D1504" s="57" t="s">
        <v>1759</v>
      </c>
      <c r="E1504" s="93" t="s">
        <v>1229</v>
      </c>
      <c r="F1504" s="57" t="s">
        <v>1740</v>
      </c>
      <c r="G1504" s="57" t="s">
        <v>1407</v>
      </c>
      <c r="H1504" s="75" t="s">
        <v>1759</v>
      </c>
      <c r="I1504" s="55" t="s">
        <v>1230</v>
      </c>
      <c r="J1504" s="57" t="s">
        <v>1231</v>
      </c>
    </row>
    <row r="1505" spans="1:10" ht="15.75" customHeight="1" x14ac:dyDescent="0.35">
      <c r="A1505" s="15">
        <v>1503</v>
      </c>
      <c r="B1505" s="57" t="s">
        <v>1761</v>
      </c>
      <c r="C1505" s="57" t="s">
        <v>1762</v>
      </c>
      <c r="D1505" s="57" t="s">
        <v>1761</v>
      </c>
      <c r="E1505" s="93" t="s">
        <v>1229</v>
      </c>
      <c r="F1505" s="57" t="s">
        <v>1740</v>
      </c>
      <c r="G1505" s="57" t="s">
        <v>1407</v>
      </c>
      <c r="H1505" s="75" t="s">
        <v>1761</v>
      </c>
      <c r="I1505" s="55" t="s">
        <v>1230</v>
      </c>
      <c r="J1505" s="57" t="s">
        <v>1231</v>
      </c>
    </row>
    <row r="1506" spans="1:10" ht="15.75" customHeight="1" x14ac:dyDescent="0.35">
      <c r="A1506" s="15">
        <v>1504</v>
      </c>
      <c r="B1506" s="57" t="s">
        <v>1763</v>
      </c>
      <c r="C1506" s="57" t="s">
        <v>1764</v>
      </c>
      <c r="D1506" s="57" t="s">
        <v>1763</v>
      </c>
      <c r="E1506" s="93" t="s">
        <v>1229</v>
      </c>
      <c r="F1506" s="57" t="s">
        <v>1740</v>
      </c>
      <c r="G1506" s="57" t="s">
        <v>1407</v>
      </c>
      <c r="H1506" s="75" t="s">
        <v>1763</v>
      </c>
      <c r="I1506" s="55" t="s">
        <v>1230</v>
      </c>
      <c r="J1506" s="57" t="s">
        <v>1231</v>
      </c>
    </row>
    <row r="1507" spans="1:10" ht="15.75" customHeight="1" x14ac:dyDescent="0.35">
      <c r="A1507" s="15">
        <v>1505</v>
      </c>
      <c r="B1507" s="57" t="s">
        <v>1765</v>
      </c>
      <c r="C1507" s="57" t="s">
        <v>1766</v>
      </c>
      <c r="D1507" s="57" t="s">
        <v>1765</v>
      </c>
      <c r="E1507" s="93" t="s">
        <v>1229</v>
      </c>
      <c r="F1507" s="57" t="s">
        <v>1740</v>
      </c>
      <c r="G1507" s="57" t="s">
        <v>1407</v>
      </c>
      <c r="H1507" s="75" t="s">
        <v>1765</v>
      </c>
      <c r="I1507" s="55" t="s">
        <v>1230</v>
      </c>
      <c r="J1507" s="57" t="s">
        <v>1231</v>
      </c>
    </row>
    <row r="1508" spans="1:10" ht="15.75" customHeight="1" x14ac:dyDescent="0.35">
      <c r="A1508" s="15">
        <v>1506</v>
      </c>
      <c r="B1508" s="57" t="s">
        <v>1767</v>
      </c>
      <c r="C1508" s="57" t="s">
        <v>1768</v>
      </c>
      <c r="D1508" s="57" t="s">
        <v>1767</v>
      </c>
      <c r="E1508" s="93" t="s">
        <v>1229</v>
      </c>
      <c r="F1508" s="57" t="s">
        <v>1740</v>
      </c>
      <c r="G1508" s="57" t="s">
        <v>1407</v>
      </c>
      <c r="H1508" s="75" t="s">
        <v>1767</v>
      </c>
      <c r="I1508" s="55" t="s">
        <v>1230</v>
      </c>
      <c r="J1508" s="57" t="s">
        <v>1231</v>
      </c>
    </row>
    <row r="1509" spans="1:10" ht="15.75" customHeight="1" x14ac:dyDescent="0.35">
      <c r="A1509" s="15">
        <v>1507</v>
      </c>
      <c r="B1509" s="57" t="s">
        <v>1769</v>
      </c>
      <c r="C1509" s="57" t="s">
        <v>1770</v>
      </c>
      <c r="D1509" s="57" t="s">
        <v>1769</v>
      </c>
      <c r="E1509" s="93" t="s">
        <v>1229</v>
      </c>
      <c r="F1509" s="57" t="s">
        <v>1740</v>
      </c>
      <c r="G1509" s="57" t="s">
        <v>1407</v>
      </c>
      <c r="H1509" s="75" t="s">
        <v>1769</v>
      </c>
      <c r="I1509" s="55" t="s">
        <v>1230</v>
      </c>
      <c r="J1509" s="57" t="s">
        <v>1231</v>
      </c>
    </row>
    <row r="1510" spans="1:10" ht="15.75" customHeight="1" x14ac:dyDescent="0.35">
      <c r="A1510" s="15">
        <v>1508</v>
      </c>
      <c r="B1510" s="57" t="s">
        <v>1771</v>
      </c>
      <c r="C1510" s="57" t="s">
        <v>1772</v>
      </c>
      <c r="D1510" s="57" t="s">
        <v>1771</v>
      </c>
      <c r="E1510" s="93" t="s">
        <v>1229</v>
      </c>
      <c r="F1510" s="57" t="s">
        <v>1740</v>
      </c>
      <c r="G1510" s="57" t="s">
        <v>1407</v>
      </c>
      <c r="H1510" s="75" t="s">
        <v>1771</v>
      </c>
      <c r="I1510" s="55" t="s">
        <v>1230</v>
      </c>
      <c r="J1510" s="57" t="s">
        <v>1231</v>
      </c>
    </row>
    <row r="1511" spans="1:10" ht="15.75" customHeight="1" x14ac:dyDescent="0.35">
      <c r="A1511" s="15">
        <v>1509</v>
      </c>
      <c r="B1511" s="57" t="s">
        <v>1773</v>
      </c>
      <c r="C1511" s="57" t="s">
        <v>1774</v>
      </c>
      <c r="D1511" s="57" t="s">
        <v>1773</v>
      </c>
      <c r="E1511" s="93" t="s">
        <v>1229</v>
      </c>
      <c r="F1511" s="57" t="s">
        <v>1740</v>
      </c>
      <c r="G1511" s="57" t="s">
        <v>1407</v>
      </c>
      <c r="H1511" s="75" t="s">
        <v>1773</v>
      </c>
      <c r="I1511" s="55" t="s">
        <v>1230</v>
      </c>
      <c r="J1511" s="57" t="s">
        <v>1231</v>
      </c>
    </row>
    <row r="1512" spans="1:10" ht="15.75" customHeight="1" x14ac:dyDescent="0.35">
      <c r="A1512" s="15">
        <v>1510</v>
      </c>
      <c r="B1512" s="57" t="s">
        <v>2755</v>
      </c>
      <c r="C1512" s="57" t="s">
        <v>2756</v>
      </c>
      <c r="D1512" s="57" t="s">
        <v>2755</v>
      </c>
      <c r="E1512" s="93" t="s">
        <v>2053</v>
      </c>
      <c r="F1512" s="55"/>
      <c r="G1512" s="55"/>
      <c r="H1512" s="75" t="s">
        <v>2755</v>
      </c>
      <c r="I1512" s="55" t="s">
        <v>1151</v>
      </c>
      <c r="J1512" s="57" t="s">
        <v>1836</v>
      </c>
    </row>
    <row r="1513" spans="1:10" ht="15.75" customHeight="1" x14ac:dyDescent="0.35">
      <c r="A1513" s="15">
        <v>1511</v>
      </c>
      <c r="B1513" s="57" t="s">
        <v>3186</v>
      </c>
      <c r="C1513" s="57" t="s">
        <v>3187</v>
      </c>
      <c r="D1513" s="57" t="s">
        <v>3186</v>
      </c>
      <c r="E1513" s="93" t="s">
        <v>2053</v>
      </c>
      <c r="F1513" s="55"/>
      <c r="G1513" s="55"/>
      <c r="H1513" s="75" t="s">
        <v>3186</v>
      </c>
      <c r="I1513" s="55" t="s">
        <v>1166</v>
      </c>
      <c r="J1513" s="57" t="s">
        <v>1836</v>
      </c>
    </row>
    <row r="1514" spans="1:10" ht="15.75" customHeight="1" x14ac:dyDescent="0.35">
      <c r="A1514" s="15">
        <v>1512</v>
      </c>
      <c r="B1514" s="57" t="s">
        <v>2051</v>
      </c>
      <c r="C1514" s="57" t="s">
        <v>2052</v>
      </c>
      <c r="D1514" s="57" t="s">
        <v>2051</v>
      </c>
      <c r="E1514" s="93" t="s">
        <v>2053</v>
      </c>
      <c r="F1514" s="55"/>
      <c r="G1514" s="55"/>
      <c r="H1514" s="75" t="s">
        <v>2051</v>
      </c>
      <c r="I1514" s="55" t="s">
        <v>1137</v>
      </c>
      <c r="J1514" s="57" t="s">
        <v>1836</v>
      </c>
    </row>
    <row r="1515" spans="1:10" ht="15.75" customHeight="1" x14ac:dyDescent="0.35">
      <c r="A1515" s="15">
        <v>1513</v>
      </c>
      <c r="B1515" s="57" t="s">
        <v>3417</v>
      </c>
      <c r="C1515" s="57" t="s">
        <v>3418</v>
      </c>
      <c r="D1515" s="57" t="s">
        <v>3417</v>
      </c>
      <c r="E1515" s="93" t="s">
        <v>2053</v>
      </c>
      <c r="F1515" s="55"/>
      <c r="G1515" s="55"/>
      <c r="H1515" s="75" t="s">
        <v>3417</v>
      </c>
      <c r="I1515" s="55" t="s">
        <v>3416</v>
      </c>
      <c r="J1515" s="57" t="s">
        <v>1836</v>
      </c>
    </row>
    <row r="1516" spans="1:10" ht="15.75" customHeight="1" x14ac:dyDescent="0.35">
      <c r="A1516" s="15">
        <v>1514</v>
      </c>
      <c r="B1516" s="57" t="s">
        <v>3420</v>
      </c>
      <c r="C1516" s="57" t="s">
        <v>3421</v>
      </c>
      <c r="D1516" s="57" t="s">
        <v>3420</v>
      </c>
      <c r="E1516" s="93" t="s">
        <v>2053</v>
      </c>
      <c r="F1516" s="55"/>
      <c r="G1516" s="55"/>
      <c r="H1516" s="75" t="s">
        <v>3420</v>
      </c>
      <c r="I1516" s="55" t="s">
        <v>3419</v>
      </c>
      <c r="J1516" s="57" t="s">
        <v>1836</v>
      </c>
    </row>
    <row r="1517" spans="1:10" ht="15.75" customHeight="1" x14ac:dyDescent="0.35">
      <c r="A1517" s="15">
        <v>1515</v>
      </c>
      <c r="B1517" s="57" t="s">
        <v>2757</v>
      </c>
      <c r="C1517" s="57" t="s">
        <v>2758</v>
      </c>
      <c r="D1517" s="57" t="s">
        <v>2757</v>
      </c>
      <c r="E1517" s="93" t="s">
        <v>2053</v>
      </c>
      <c r="F1517" s="55"/>
      <c r="G1517" s="55"/>
      <c r="H1517" s="75" t="s">
        <v>2757</v>
      </c>
      <c r="I1517" s="55" t="s">
        <v>1151</v>
      </c>
      <c r="J1517" s="57" t="s">
        <v>1836</v>
      </c>
    </row>
    <row r="1518" spans="1:10" ht="15.75" customHeight="1" x14ac:dyDescent="0.35">
      <c r="A1518" s="15">
        <v>1516</v>
      </c>
      <c r="B1518" s="57" t="s">
        <v>3204</v>
      </c>
      <c r="C1518" s="57" t="s">
        <v>3205</v>
      </c>
      <c r="D1518" s="57" t="s">
        <v>3204</v>
      </c>
      <c r="E1518" s="93" t="s">
        <v>2053</v>
      </c>
      <c r="F1518" s="55"/>
      <c r="G1518" s="55"/>
      <c r="H1518" s="75" t="s">
        <v>3204</v>
      </c>
      <c r="I1518" s="55" t="s">
        <v>3190</v>
      </c>
      <c r="J1518" s="57" t="s">
        <v>1836</v>
      </c>
    </row>
    <row r="1519" spans="1:10" ht="15.75" customHeight="1" x14ac:dyDescent="0.35">
      <c r="A1519" s="15">
        <v>1517</v>
      </c>
      <c r="B1519" s="57" t="s">
        <v>3260</v>
      </c>
      <c r="C1519" s="57" t="s">
        <v>3261</v>
      </c>
      <c r="D1519" s="57" t="s">
        <v>3260</v>
      </c>
      <c r="E1519" s="93" t="s">
        <v>1229</v>
      </c>
      <c r="F1519" s="57" t="s">
        <v>3262</v>
      </c>
      <c r="G1519" s="57" t="s">
        <v>1407</v>
      </c>
      <c r="H1519" s="75" t="s">
        <v>3260</v>
      </c>
      <c r="I1519" s="55" t="s">
        <v>3252</v>
      </c>
      <c r="J1519" s="57" t="s">
        <v>1231</v>
      </c>
    </row>
    <row r="1520" spans="1:10" ht="15.75" customHeight="1" x14ac:dyDescent="0.35">
      <c r="A1520" s="15">
        <v>1518</v>
      </c>
      <c r="B1520" s="57" t="s">
        <v>3365</v>
      </c>
      <c r="C1520" s="57" t="s">
        <v>3366</v>
      </c>
      <c r="D1520" s="57" t="s">
        <v>3365</v>
      </c>
      <c r="E1520" s="93" t="s">
        <v>1229</v>
      </c>
      <c r="F1520" s="57" t="s">
        <v>3262</v>
      </c>
      <c r="G1520" s="57" t="s">
        <v>1407</v>
      </c>
      <c r="H1520" s="75" t="s">
        <v>3365</v>
      </c>
      <c r="I1520" s="55" t="s">
        <v>1178</v>
      </c>
      <c r="J1520" s="57" t="s">
        <v>1231</v>
      </c>
    </row>
    <row r="1521" spans="1:10" ht="15.75" customHeight="1" x14ac:dyDescent="0.35">
      <c r="A1521" s="15">
        <v>1519</v>
      </c>
      <c r="B1521" s="57" t="s">
        <v>3345</v>
      </c>
      <c r="C1521" s="57" t="s">
        <v>3346</v>
      </c>
      <c r="D1521" s="57" t="s">
        <v>3345</v>
      </c>
      <c r="E1521" s="93" t="s">
        <v>1229</v>
      </c>
      <c r="F1521" s="57" t="s">
        <v>3262</v>
      </c>
      <c r="G1521" s="57" t="s">
        <v>1407</v>
      </c>
      <c r="H1521" s="75" t="s">
        <v>3345</v>
      </c>
      <c r="I1521" s="55" t="s">
        <v>3341</v>
      </c>
      <c r="J1521" s="57" t="s">
        <v>1231</v>
      </c>
    </row>
    <row r="1522" spans="1:10" ht="15.75" customHeight="1" x14ac:dyDescent="0.35">
      <c r="A1522" s="15">
        <v>1520</v>
      </c>
      <c r="B1522" s="56" t="s">
        <v>1098</v>
      </c>
      <c r="C1522" s="56" t="s">
        <v>1098</v>
      </c>
      <c r="D1522" s="56" t="s">
        <v>1098</v>
      </c>
      <c r="E1522" s="93" t="s">
        <v>1194</v>
      </c>
      <c r="F1522" s="56" t="s">
        <v>21</v>
      </c>
      <c r="G1522" s="56" t="s">
        <v>2056</v>
      </c>
      <c r="H1522" s="75" t="s">
        <v>1098</v>
      </c>
      <c r="I1522" s="55" t="s">
        <v>1138</v>
      </c>
      <c r="J1522" s="57" t="s">
        <v>2057</v>
      </c>
    </row>
    <row r="1523" spans="1:10" ht="15.75" customHeight="1" x14ac:dyDescent="0.35">
      <c r="A1523" s="15">
        <v>1521</v>
      </c>
      <c r="B1523" s="56" t="s">
        <v>1099</v>
      </c>
      <c r="C1523" s="56" t="s">
        <v>1099</v>
      </c>
      <c r="D1523" s="56" t="s">
        <v>1099</v>
      </c>
      <c r="E1523" s="93" t="s">
        <v>1194</v>
      </c>
      <c r="F1523" s="56" t="s">
        <v>21</v>
      </c>
      <c r="G1523" s="56" t="s">
        <v>2056</v>
      </c>
      <c r="H1523" s="75" t="s">
        <v>1099</v>
      </c>
      <c r="I1523" s="55" t="s">
        <v>1138</v>
      </c>
      <c r="J1523" s="57" t="s">
        <v>2057</v>
      </c>
    </row>
    <row r="1524" spans="1:10" ht="15.75" customHeight="1" x14ac:dyDescent="0.35">
      <c r="A1524" s="15">
        <v>1522</v>
      </c>
      <c r="B1524" s="56" t="s">
        <v>1100</v>
      </c>
      <c r="C1524" s="56" t="s">
        <v>1100</v>
      </c>
      <c r="D1524" s="56" t="s">
        <v>1100</v>
      </c>
      <c r="E1524" s="93" t="s">
        <v>1194</v>
      </c>
      <c r="F1524" s="56" t="s">
        <v>21</v>
      </c>
      <c r="G1524" s="56" t="s">
        <v>2056</v>
      </c>
      <c r="H1524" s="75" t="s">
        <v>1100</v>
      </c>
      <c r="I1524" s="55" t="s">
        <v>1142</v>
      </c>
      <c r="J1524" s="57" t="s">
        <v>2057</v>
      </c>
    </row>
    <row r="1525" spans="1:10" ht="15.75" customHeight="1" x14ac:dyDescent="0.35">
      <c r="A1525" s="15">
        <v>1523</v>
      </c>
      <c r="B1525" s="56" t="s">
        <v>1101</v>
      </c>
      <c r="C1525" s="56" t="s">
        <v>1101</v>
      </c>
      <c r="D1525" s="56" t="s">
        <v>1101</v>
      </c>
      <c r="E1525" s="93" t="s">
        <v>1194</v>
      </c>
      <c r="F1525" s="56" t="s">
        <v>21</v>
      </c>
      <c r="G1525" s="56" t="s">
        <v>2056</v>
      </c>
      <c r="H1525" s="75" t="s">
        <v>1101</v>
      </c>
      <c r="I1525" s="55" t="s">
        <v>1138</v>
      </c>
      <c r="J1525" s="57" t="s">
        <v>2057</v>
      </c>
    </row>
    <row r="1526" spans="1:10" ht="15.75" customHeight="1" x14ac:dyDescent="0.35">
      <c r="A1526" s="15">
        <v>1524</v>
      </c>
      <c r="B1526" s="56" t="s">
        <v>1102</v>
      </c>
      <c r="C1526" s="56" t="s">
        <v>1102</v>
      </c>
      <c r="D1526" s="56" t="s">
        <v>1102</v>
      </c>
      <c r="E1526" s="93" t="s">
        <v>1194</v>
      </c>
      <c r="F1526" s="56" t="s">
        <v>21</v>
      </c>
      <c r="G1526" s="56" t="s">
        <v>2056</v>
      </c>
      <c r="H1526" s="75" t="s">
        <v>1102</v>
      </c>
      <c r="I1526" s="55" t="s">
        <v>1138</v>
      </c>
      <c r="J1526" s="57" t="s">
        <v>2057</v>
      </c>
    </row>
    <row r="1527" spans="1:10" ht="15.75" customHeight="1" x14ac:dyDescent="0.35">
      <c r="A1527" s="15">
        <v>1525</v>
      </c>
      <c r="B1527" s="56" t="s">
        <v>1103</v>
      </c>
      <c r="C1527" s="56" t="s">
        <v>1103</v>
      </c>
      <c r="D1527" s="56" t="s">
        <v>1103</v>
      </c>
      <c r="E1527" s="93" t="s">
        <v>1194</v>
      </c>
      <c r="F1527" s="56" t="s">
        <v>21</v>
      </c>
      <c r="G1527" s="56" t="s">
        <v>2056</v>
      </c>
      <c r="H1527" s="75" t="s">
        <v>1103</v>
      </c>
      <c r="I1527" s="55" t="s">
        <v>1139</v>
      </c>
      <c r="J1527" s="57" t="s">
        <v>2057</v>
      </c>
    </row>
    <row r="1528" spans="1:10" ht="15.75" customHeight="1" x14ac:dyDescent="0.35">
      <c r="A1528" s="15">
        <v>1526</v>
      </c>
      <c r="B1528" s="56" t="s">
        <v>1104</v>
      </c>
      <c r="C1528" s="56" t="s">
        <v>1104</v>
      </c>
      <c r="D1528" s="56" t="s">
        <v>1104</v>
      </c>
      <c r="E1528" s="93" t="s">
        <v>1194</v>
      </c>
      <c r="F1528" s="56" t="s">
        <v>21</v>
      </c>
      <c r="G1528" s="56" t="s">
        <v>2056</v>
      </c>
      <c r="H1528" s="75" t="s">
        <v>1104</v>
      </c>
      <c r="I1528" s="55" t="s">
        <v>1138</v>
      </c>
      <c r="J1528" s="57" t="s">
        <v>2057</v>
      </c>
    </row>
    <row r="1529" spans="1:10" ht="15.75" customHeight="1" x14ac:dyDescent="0.35">
      <c r="A1529" s="15">
        <v>1527</v>
      </c>
      <c r="B1529" s="56" t="s">
        <v>1105</v>
      </c>
      <c r="C1529" s="56" t="s">
        <v>1105</v>
      </c>
      <c r="D1529" s="56" t="s">
        <v>1105</v>
      </c>
      <c r="E1529" s="93" t="s">
        <v>1194</v>
      </c>
      <c r="F1529" s="56" t="s">
        <v>21</v>
      </c>
      <c r="G1529" s="56" t="s">
        <v>2056</v>
      </c>
      <c r="H1529" s="75" t="s">
        <v>1105</v>
      </c>
      <c r="I1529" s="55" t="s">
        <v>1143</v>
      </c>
      <c r="J1529" s="57" t="s">
        <v>2057</v>
      </c>
    </row>
    <row r="1530" spans="1:10" ht="15.75" customHeight="1" x14ac:dyDescent="0.35">
      <c r="A1530" s="15">
        <v>1528</v>
      </c>
      <c r="B1530" s="56" t="s">
        <v>1106</v>
      </c>
      <c r="C1530" s="56" t="s">
        <v>1106</v>
      </c>
      <c r="D1530" s="56" t="s">
        <v>1106</v>
      </c>
      <c r="E1530" s="93" t="s">
        <v>1194</v>
      </c>
      <c r="F1530" s="56" t="s">
        <v>21</v>
      </c>
      <c r="G1530" s="56" t="s">
        <v>2056</v>
      </c>
      <c r="H1530" s="75" t="s">
        <v>1106</v>
      </c>
      <c r="I1530" s="55" t="s">
        <v>1141</v>
      </c>
      <c r="J1530" s="57" t="s">
        <v>2057</v>
      </c>
    </row>
    <row r="1531" spans="1:10" ht="15.75" customHeight="1" x14ac:dyDescent="0.35">
      <c r="A1531" s="15">
        <v>1529</v>
      </c>
      <c r="B1531" s="56" t="s">
        <v>1107</v>
      </c>
      <c r="C1531" s="56" t="s">
        <v>1107</v>
      </c>
      <c r="D1531" s="56" t="s">
        <v>1107</v>
      </c>
      <c r="E1531" s="93" t="s">
        <v>1194</v>
      </c>
      <c r="F1531" s="56" t="s">
        <v>21</v>
      </c>
      <c r="G1531" s="56" t="s">
        <v>2056</v>
      </c>
      <c r="H1531" s="75" t="s">
        <v>1107</v>
      </c>
      <c r="I1531" s="55" t="s">
        <v>1141</v>
      </c>
      <c r="J1531" s="57" t="s">
        <v>2057</v>
      </c>
    </row>
    <row r="1532" spans="1:10" ht="15.75" customHeight="1" x14ac:dyDescent="0.35">
      <c r="A1532" s="15">
        <v>1530</v>
      </c>
      <c r="B1532" s="56" t="s">
        <v>1108</v>
      </c>
      <c r="C1532" s="56" t="s">
        <v>1108</v>
      </c>
      <c r="D1532" s="56" t="s">
        <v>1108</v>
      </c>
      <c r="E1532" s="93" t="s">
        <v>1194</v>
      </c>
      <c r="F1532" s="56" t="s">
        <v>21</v>
      </c>
      <c r="G1532" s="56" t="s">
        <v>2056</v>
      </c>
      <c r="H1532" s="75" t="s">
        <v>1108</v>
      </c>
      <c r="I1532" s="55" t="s">
        <v>1139</v>
      </c>
      <c r="J1532" s="57" t="s">
        <v>2057</v>
      </c>
    </row>
    <row r="1533" spans="1:10" ht="15.75" customHeight="1" x14ac:dyDescent="0.35">
      <c r="A1533" s="15">
        <v>1531</v>
      </c>
      <c r="B1533" s="56" t="s">
        <v>1109</v>
      </c>
      <c r="C1533" s="56" t="s">
        <v>1109</v>
      </c>
      <c r="D1533" s="56" t="s">
        <v>1109</v>
      </c>
      <c r="E1533" s="93" t="s">
        <v>1194</v>
      </c>
      <c r="F1533" s="56" t="s">
        <v>21</v>
      </c>
      <c r="G1533" s="56" t="s">
        <v>2056</v>
      </c>
      <c r="H1533" s="75" t="s">
        <v>1109</v>
      </c>
      <c r="I1533" s="55" t="s">
        <v>1137</v>
      </c>
      <c r="J1533" s="57" t="s">
        <v>2057</v>
      </c>
    </row>
    <row r="1534" spans="1:10" ht="15.75" customHeight="1" x14ac:dyDescent="0.35">
      <c r="A1534" s="15">
        <v>1532</v>
      </c>
      <c r="B1534" s="56" t="s">
        <v>1110</v>
      </c>
      <c r="C1534" s="56" t="s">
        <v>1110</v>
      </c>
      <c r="D1534" s="56" t="s">
        <v>1110</v>
      </c>
      <c r="E1534" s="93" t="s">
        <v>1194</v>
      </c>
      <c r="F1534" s="56" t="s">
        <v>21</v>
      </c>
      <c r="G1534" s="56" t="s">
        <v>2056</v>
      </c>
      <c r="H1534" s="75" t="s">
        <v>1110</v>
      </c>
      <c r="I1534" s="55" t="s">
        <v>1139</v>
      </c>
      <c r="J1534" s="57" t="s">
        <v>2057</v>
      </c>
    </row>
    <row r="1535" spans="1:10" ht="15.75" customHeight="1" x14ac:dyDescent="0.35">
      <c r="A1535" s="15">
        <v>1533</v>
      </c>
      <c r="B1535" s="56" t="s">
        <v>1111</v>
      </c>
      <c r="C1535" s="56" t="s">
        <v>1111</v>
      </c>
      <c r="D1535" s="56" t="s">
        <v>1111</v>
      </c>
      <c r="E1535" s="93" t="s">
        <v>1194</v>
      </c>
      <c r="F1535" s="56" t="s">
        <v>21</v>
      </c>
      <c r="G1535" s="56" t="s">
        <v>2056</v>
      </c>
      <c r="H1535" s="75" t="s">
        <v>1111</v>
      </c>
      <c r="I1535" s="55" t="s">
        <v>1139</v>
      </c>
      <c r="J1535" s="57" t="s">
        <v>2057</v>
      </c>
    </row>
    <row r="1536" spans="1:10" ht="15.75" customHeight="1" x14ac:dyDescent="0.35">
      <c r="A1536" s="15">
        <v>1534</v>
      </c>
      <c r="B1536" s="56" t="s">
        <v>1112</v>
      </c>
      <c r="C1536" s="56" t="s">
        <v>1112</v>
      </c>
      <c r="D1536" s="56" t="s">
        <v>1112</v>
      </c>
      <c r="E1536" s="93" t="s">
        <v>1194</v>
      </c>
      <c r="F1536" s="56" t="s">
        <v>21</v>
      </c>
      <c r="G1536" s="56" t="s">
        <v>2056</v>
      </c>
      <c r="H1536" s="75" t="s">
        <v>1112</v>
      </c>
      <c r="I1536" s="55" t="s">
        <v>1138</v>
      </c>
      <c r="J1536" s="57" t="s">
        <v>2057</v>
      </c>
    </row>
    <row r="1537" spans="1:10" ht="15.75" customHeight="1" x14ac:dyDescent="0.35">
      <c r="A1537" s="15">
        <v>1535</v>
      </c>
      <c r="B1537" s="56" t="s">
        <v>1113</v>
      </c>
      <c r="C1537" s="56" t="s">
        <v>1113</v>
      </c>
      <c r="D1537" s="56" t="s">
        <v>1113</v>
      </c>
      <c r="E1537" s="93" t="s">
        <v>1194</v>
      </c>
      <c r="F1537" s="56" t="s">
        <v>21</v>
      </c>
      <c r="G1537" s="56" t="s">
        <v>2056</v>
      </c>
      <c r="H1537" s="75" t="s">
        <v>1113</v>
      </c>
      <c r="I1537" s="55" t="s">
        <v>1141</v>
      </c>
      <c r="J1537" s="57" t="s">
        <v>2057</v>
      </c>
    </row>
    <row r="1538" spans="1:10" ht="15.75" customHeight="1" x14ac:dyDescent="0.35">
      <c r="A1538" s="15">
        <v>1536</v>
      </c>
      <c r="B1538" s="56" t="s">
        <v>1114</v>
      </c>
      <c r="C1538" s="56" t="s">
        <v>1114</v>
      </c>
      <c r="D1538" s="56" t="s">
        <v>1114</v>
      </c>
      <c r="E1538" s="93" t="s">
        <v>1194</v>
      </c>
      <c r="F1538" s="56" t="s">
        <v>21</v>
      </c>
      <c r="G1538" s="56" t="s">
        <v>2056</v>
      </c>
      <c r="H1538" s="75" t="s">
        <v>1114</v>
      </c>
      <c r="I1538" s="55" t="s">
        <v>1142</v>
      </c>
      <c r="J1538" s="57" t="s">
        <v>2057</v>
      </c>
    </row>
    <row r="1539" spans="1:10" ht="15.75" customHeight="1" x14ac:dyDescent="0.35">
      <c r="A1539" s="15">
        <v>1537</v>
      </c>
      <c r="B1539" s="56" t="s">
        <v>1115</v>
      </c>
      <c r="C1539" s="56" t="s">
        <v>1115</v>
      </c>
      <c r="D1539" s="56" t="s">
        <v>1115</v>
      </c>
      <c r="E1539" s="93" t="s">
        <v>1194</v>
      </c>
      <c r="F1539" s="56" t="s">
        <v>21</v>
      </c>
      <c r="G1539" s="56" t="s">
        <v>2056</v>
      </c>
      <c r="H1539" s="75" t="s">
        <v>1115</v>
      </c>
      <c r="I1539" s="55" t="s">
        <v>1156</v>
      </c>
      <c r="J1539" s="57" t="s">
        <v>2057</v>
      </c>
    </row>
    <row r="1540" spans="1:10" ht="15.75" customHeight="1" x14ac:dyDescent="0.35">
      <c r="A1540" s="15">
        <v>1538</v>
      </c>
      <c r="B1540" s="56" t="s">
        <v>1116</v>
      </c>
      <c r="C1540" s="56" t="s">
        <v>1116</v>
      </c>
      <c r="D1540" s="56" t="s">
        <v>1116</v>
      </c>
      <c r="E1540" s="93" t="s">
        <v>1194</v>
      </c>
      <c r="F1540" s="56" t="s">
        <v>21</v>
      </c>
      <c r="G1540" s="56" t="s">
        <v>2056</v>
      </c>
      <c r="H1540" s="75" t="s">
        <v>1116</v>
      </c>
      <c r="I1540" s="55" t="s">
        <v>1138</v>
      </c>
      <c r="J1540" s="57" t="s">
        <v>2057</v>
      </c>
    </row>
    <row r="1541" spans="1:10" ht="15.75" customHeight="1" x14ac:dyDescent="0.35">
      <c r="A1541" s="15">
        <v>1539</v>
      </c>
      <c r="B1541" s="56" t="s">
        <v>1117</v>
      </c>
      <c r="C1541" s="56" t="s">
        <v>1117</v>
      </c>
      <c r="D1541" s="56" t="s">
        <v>1117</v>
      </c>
      <c r="E1541" s="93" t="s">
        <v>1194</v>
      </c>
      <c r="F1541" s="56" t="s">
        <v>21</v>
      </c>
      <c r="G1541" s="56" t="s">
        <v>2056</v>
      </c>
      <c r="H1541" s="75" t="s">
        <v>1117</v>
      </c>
      <c r="I1541" s="55" t="s">
        <v>1142</v>
      </c>
      <c r="J1541" s="57" t="s">
        <v>2057</v>
      </c>
    </row>
    <row r="1542" spans="1:10" ht="15.75" customHeight="1" x14ac:dyDescent="0.35">
      <c r="A1542" s="15">
        <v>1540</v>
      </c>
      <c r="B1542" s="56" t="s">
        <v>1118</v>
      </c>
      <c r="C1542" s="56" t="s">
        <v>1118</v>
      </c>
      <c r="D1542" s="56" t="s">
        <v>1118</v>
      </c>
      <c r="E1542" s="93" t="s">
        <v>1194</v>
      </c>
      <c r="F1542" s="56" t="s">
        <v>21</v>
      </c>
      <c r="G1542" s="56" t="s">
        <v>2056</v>
      </c>
      <c r="H1542" s="75" t="s">
        <v>1118</v>
      </c>
      <c r="I1542" s="55" t="s">
        <v>1142</v>
      </c>
      <c r="J1542" s="57" t="s">
        <v>2057</v>
      </c>
    </row>
    <row r="1543" spans="1:10" ht="15.75" customHeight="1" x14ac:dyDescent="0.35">
      <c r="A1543" s="15">
        <v>1541</v>
      </c>
      <c r="B1543" s="56" t="s">
        <v>1119</v>
      </c>
      <c r="C1543" s="56" t="s">
        <v>1119</v>
      </c>
      <c r="D1543" s="56" t="s">
        <v>1119</v>
      </c>
      <c r="E1543" s="93" t="s">
        <v>1194</v>
      </c>
      <c r="F1543" s="56" t="s">
        <v>21</v>
      </c>
      <c r="G1543" s="56" t="s">
        <v>2056</v>
      </c>
      <c r="H1543" s="75" t="s">
        <v>1119</v>
      </c>
      <c r="I1543" s="55" t="s">
        <v>1138</v>
      </c>
      <c r="J1543" s="57" t="s">
        <v>2057</v>
      </c>
    </row>
    <row r="1544" spans="1:10" ht="15.75" customHeight="1" x14ac:dyDescent="0.35">
      <c r="A1544" s="15">
        <v>1542</v>
      </c>
      <c r="B1544" s="56" t="s">
        <v>1120</v>
      </c>
      <c r="C1544" s="56" t="s">
        <v>1120</v>
      </c>
      <c r="D1544" s="56" t="s">
        <v>1120</v>
      </c>
      <c r="E1544" s="93" t="s">
        <v>1194</v>
      </c>
      <c r="F1544" s="56" t="s">
        <v>21</v>
      </c>
      <c r="G1544" s="56" t="s">
        <v>2056</v>
      </c>
      <c r="H1544" s="75" t="s">
        <v>1120</v>
      </c>
      <c r="I1544" s="55" t="s">
        <v>1137</v>
      </c>
      <c r="J1544" s="57" t="s">
        <v>2057</v>
      </c>
    </row>
    <row r="1545" spans="1:10" ht="15.75" customHeight="1" x14ac:dyDescent="0.35">
      <c r="A1545" s="15">
        <v>1543</v>
      </c>
      <c r="B1545" s="56" t="s">
        <v>1121</v>
      </c>
      <c r="C1545" s="56" t="s">
        <v>1121</v>
      </c>
      <c r="D1545" s="56" t="s">
        <v>1121</v>
      </c>
      <c r="E1545" s="93" t="s">
        <v>1194</v>
      </c>
      <c r="F1545" s="56" t="s">
        <v>21</v>
      </c>
      <c r="G1545" s="56" t="s">
        <v>2056</v>
      </c>
      <c r="H1545" s="75" t="s">
        <v>1121</v>
      </c>
      <c r="I1545" s="55" t="s">
        <v>1142</v>
      </c>
      <c r="J1545" s="57" t="s">
        <v>2057</v>
      </c>
    </row>
    <row r="1546" spans="1:10" ht="15.75" customHeight="1" x14ac:dyDescent="0.35">
      <c r="A1546" s="15">
        <v>1544</v>
      </c>
      <c r="B1546" s="56" t="s">
        <v>1122</v>
      </c>
      <c r="C1546" s="56" t="s">
        <v>1122</v>
      </c>
      <c r="D1546" s="56" t="s">
        <v>1122</v>
      </c>
      <c r="E1546" s="93" t="s">
        <v>1194</v>
      </c>
      <c r="F1546" s="56" t="s">
        <v>21</v>
      </c>
      <c r="G1546" s="56" t="s">
        <v>2056</v>
      </c>
      <c r="H1546" s="75" t="s">
        <v>1122</v>
      </c>
      <c r="I1546" s="55" t="s">
        <v>1142</v>
      </c>
      <c r="J1546" s="57" t="s">
        <v>2057</v>
      </c>
    </row>
    <row r="1547" spans="1:10" ht="15.75" customHeight="1" x14ac:dyDescent="0.35">
      <c r="A1547" s="15">
        <v>1545</v>
      </c>
      <c r="B1547" s="56" t="s">
        <v>1123</v>
      </c>
      <c r="C1547" s="56" t="s">
        <v>1123</v>
      </c>
      <c r="D1547" s="56" t="s">
        <v>1123</v>
      </c>
      <c r="E1547" s="93" t="s">
        <v>1194</v>
      </c>
      <c r="F1547" s="56" t="s">
        <v>21</v>
      </c>
      <c r="G1547" s="56" t="s">
        <v>2056</v>
      </c>
      <c r="H1547" s="75" t="s">
        <v>1123</v>
      </c>
      <c r="I1547" s="55" t="s">
        <v>1138</v>
      </c>
      <c r="J1547" s="57" t="s">
        <v>2057</v>
      </c>
    </row>
    <row r="1548" spans="1:10" ht="15.75" customHeight="1" x14ac:dyDescent="0.35">
      <c r="A1548" s="15">
        <v>1546</v>
      </c>
      <c r="B1548" s="56" t="s">
        <v>1124</v>
      </c>
      <c r="C1548" s="56" t="s">
        <v>1124</v>
      </c>
      <c r="D1548" s="56" t="s">
        <v>1124</v>
      </c>
      <c r="E1548" s="93" t="s">
        <v>1194</v>
      </c>
      <c r="F1548" s="56" t="s">
        <v>21</v>
      </c>
      <c r="G1548" s="56" t="s">
        <v>2056</v>
      </c>
      <c r="H1548" s="75" t="s">
        <v>1124</v>
      </c>
      <c r="I1548" s="55" t="s">
        <v>1141</v>
      </c>
      <c r="J1548" s="57" t="s">
        <v>2057</v>
      </c>
    </row>
    <row r="1549" spans="1:10" ht="15.75" customHeight="1" x14ac:dyDescent="0.35">
      <c r="A1549" s="15">
        <v>1547</v>
      </c>
      <c r="B1549" s="56" t="s">
        <v>1125</v>
      </c>
      <c r="C1549" s="56" t="s">
        <v>1125</v>
      </c>
      <c r="D1549" s="56" t="s">
        <v>1125</v>
      </c>
      <c r="E1549" s="93" t="s">
        <v>1194</v>
      </c>
      <c r="F1549" s="56" t="s">
        <v>21</v>
      </c>
      <c r="G1549" s="56" t="s">
        <v>2056</v>
      </c>
      <c r="H1549" s="75" t="s">
        <v>1125</v>
      </c>
      <c r="I1549" s="55" t="s">
        <v>1140</v>
      </c>
      <c r="J1549" s="57" t="s">
        <v>2057</v>
      </c>
    </row>
    <row r="1550" spans="1:10" ht="15.75" customHeight="1" x14ac:dyDescent="0.35">
      <c r="A1550" s="15">
        <v>1548</v>
      </c>
      <c r="B1550" s="56" t="s">
        <v>1126</v>
      </c>
      <c r="C1550" s="56" t="s">
        <v>1126</v>
      </c>
      <c r="D1550" s="56" t="s">
        <v>1126</v>
      </c>
      <c r="E1550" s="93" t="s">
        <v>1194</v>
      </c>
      <c r="F1550" s="56" t="s">
        <v>21</v>
      </c>
      <c r="G1550" s="56" t="s">
        <v>2056</v>
      </c>
      <c r="H1550" s="75" t="s">
        <v>1126</v>
      </c>
      <c r="I1550" s="55" t="s">
        <v>1142</v>
      </c>
      <c r="J1550" s="57" t="s">
        <v>2057</v>
      </c>
    </row>
    <row r="1551" spans="1:10" ht="15.75" customHeight="1" x14ac:dyDescent="0.35">
      <c r="A1551" s="15">
        <v>1549</v>
      </c>
      <c r="B1551" s="56" t="s">
        <v>1127</v>
      </c>
      <c r="C1551" s="56" t="s">
        <v>1127</v>
      </c>
      <c r="D1551" s="56" t="s">
        <v>1127</v>
      </c>
      <c r="E1551" s="93" t="s">
        <v>1194</v>
      </c>
      <c r="F1551" s="56" t="s">
        <v>21</v>
      </c>
      <c r="G1551" s="56" t="s">
        <v>2056</v>
      </c>
      <c r="H1551" s="75" t="s">
        <v>1127</v>
      </c>
      <c r="I1551" s="55" t="s">
        <v>1137</v>
      </c>
      <c r="J1551" s="57" t="s">
        <v>2057</v>
      </c>
    </row>
    <row r="1552" spans="1:10" ht="15.75" customHeight="1" x14ac:dyDescent="0.35">
      <c r="A1552" s="15">
        <v>1550</v>
      </c>
      <c r="B1552" s="56" t="s">
        <v>1128</v>
      </c>
      <c r="C1552" s="56" t="s">
        <v>1128</v>
      </c>
      <c r="D1552" s="56" t="s">
        <v>1128</v>
      </c>
      <c r="E1552" s="93" t="s">
        <v>1194</v>
      </c>
      <c r="F1552" s="56" t="s">
        <v>21</v>
      </c>
      <c r="G1552" s="56" t="s">
        <v>2056</v>
      </c>
      <c r="H1552" s="75" t="s">
        <v>1128</v>
      </c>
      <c r="I1552" s="55" t="s">
        <v>1138</v>
      </c>
      <c r="J1552" s="57" t="s">
        <v>2057</v>
      </c>
    </row>
    <row r="1553" spans="1:10" ht="15.75" customHeight="1" x14ac:dyDescent="0.35">
      <c r="A1553" s="15">
        <v>1551</v>
      </c>
      <c r="B1553" s="56" t="s">
        <v>1129</v>
      </c>
      <c r="C1553" s="56" t="s">
        <v>1129</v>
      </c>
      <c r="D1553" s="56" t="s">
        <v>1129</v>
      </c>
      <c r="E1553" s="93" t="s">
        <v>1194</v>
      </c>
      <c r="F1553" s="56" t="s">
        <v>21</v>
      </c>
      <c r="G1553" s="56" t="s">
        <v>2056</v>
      </c>
      <c r="H1553" s="75" t="s">
        <v>1129</v>
      </c>
      <c r="I1553" s="55" t="s">
        <v>1138</v>
      </c>
      <c r="J1553" s="57" t="s">
        <v>2057</v>
      </c>
    </row>
    <row r="1554" spans="1:10" ht="15.75" customHeight="1" x14ac:dyDescent="0.35">
      <c r="A1554" s="15">
        <v>1552</v>
      </c>
      <c r="B1554" s="56" t="s">
        <v>1130</v>
      </c>
      <c r="C1554" s="56" t="s">
        <v>1130</v>
      </c>
      <c r="D1554" s="56" t="s">
        <v>1130</v>
      </c>
      <c r="E1554" s="93" t="s">
        <v>1194</v>
      </c>
      <c r="F1554" s="56" t="s">
        <v>21</v>
      </c>
      <c r="G1554" s="56" t="s">
        <v>2056</v>
      </c>
      <c r="H1554" s="75" t="s">
        <v>1130</v>
      </c>
      <c r="I1554" s="55" t="s">
        <v>1141</v>
      </c>
      <c r="J1554" s="57" t="s">
        <v>2057</v>
      </c>
    </row>
    <row r="1555" spans="1:10" ht="15.75" customHeight="1" x14ac:dyDescent="0.35">
      <c r="A1555" s="15">
        <v>1553</v>
      </c>
      <c r="B1555" s="56" t="s">
        <v>1131</v>
      </c>
      <c r="C1555" s="56" t="s">
        <v>1131</v>
      </c>
      <c r="D1555" s="56" t="s">
        <v>1131</v>
      </c>
      <c r="E1555" s="93" t="s">
        <v>1194</v>
      </c>
      <c r="F1555" s="56" t="s">
        <v>21</v>
      </c>
      <c r="G1555" s="56" t="s">
        <v>2056</v>
      </c>
      <c r="H1555" s="75" t="s">
        <v>1131</v>
      </c>
      <c r="I1555" s="55" t="s">
        <v>1142</v>
      </c>
      <c r="J1555" s="57" t="s">
        <v>2057</v>
      </c>
    </row>
    <row r="1556" spans="1:10" ht="15.75" customHeight="1" x14ac:dyDescent="0.35">
      <c r="A1556" s="15">
        <v>1554</v>
      </c>
      <c r="B1556" s="56" t="s">
        <v>1132</v>
      </c>
      <c r="C1556" s="56" t="s">
        <v>1132</v>
      </c>
      <c r="D1556" s="56" t="s">
        <v>1132</v>
      </c>
      <c r="E1556" s="93" t="s">
        <v>1194</v>
      </c>
      <c r="F1556" s="56" t="s">
        <v>21</v>
      </c>
      <c r="G1556" s="56" t="s">
        <v>2056</v>
      </c>
      <c r="H1556" s="75" t="s">
        <v>1132</v>
      </c>
      <c r="I1556" s="55" t="s">
        <v>1143</v>
      </c>
      <c r="J1556" s="57" t="s">
        <v>2057</v>
      </c>
    </row>
    <row r="1557" spans="1:10" ht="15.75" customHeight="1" x14ac:dyDescent="0.35">
      <c r="A1557" s="15">
        <v>1555</v>
      </c>
      <c r="B1557" s="56" t="s">
        <v>1133</v>
      </c>
      <c r="C1557" s="56" t="s">
        <v>1133</v>
      </c>
      <c r="D1557" s="56" t="s">
        <v>1133</v>
      </c>
      <c r="E1557" s="93" t="s">
        <v>1194</v>
      </c>
      <c r="F1557" s="56" t="s">
        <v>21</v>
      </c>
      <c r="G1557" s="56" t="s">
        <v>2056</v>
      </c>
      <c r="H1557" s="75" t="s">
        <v>1133</v>
      </c>
      <c r="I1557" s="55" t="s">
        <v>1139</v>
      </c>
      <c r="J1557" s="57" t="s">
        <v>2057</v>
      </c>
    </row>
    <row r="1558" spans="1:10" ht="15.75" customHeight="1" x14ac:dyDescent="0.35">
      <c r="A1558" s="15">
        <v>1556</v>
      </c>
      <c r="B1558" s="56" t="s">
        <v>1134</v>
      </c>
      <c r="C1558" s="56" t="s">
        <v>1134</v>
      </c>
      <c r="D1558" s="56" t="s">
        <v>1134</v>
      </c>
      <c r="E1558" s="93" t="s">
        <v>1194</v>
      </c>
      <c r="F1558" s="56" t="s">
        <v>21</v>
      </c>
      <c r="G1558" s="56" t="s">
        <v>2056</v>
      </c>
      <c r="H1558" s="75" t="s">
        <v>1134</v>
      </c>
      <c r="I1558" s="55" t="s">
        <v>1141</v>
      </c>
      <c r="J1558" s="57" t="s">
        <v>2057</v>
      </c>
    </row>
    <row r="1559" spans="1:10" ht="15.75" customHeight="1" x14ac:dyDescent="0.35">
      <c r="A1559" s="15">
        <v>1557</v>
      </c>
      <c r="B1559" s="56" t="s">
        <v>1135</v>
      </c>
      <c r="C1559" s="56" t="s">
        <v>1135</v>
      </c>
      <c r="D1559" s="56" t="s">
        <v>1135</v>
      </c>
      <c r="E1559" s="93" t="s">
        <v>1194</v>
      </c>
      <c r="F1559" s="56" t="s">
        <v>21</v>
      </c>
      <c r="G1559" s="56" t="s">
        <v>2056</v>
      </c>
      <c r="H1559" s="75" t="s">
        <v>1135</v>
      </c>
      <c r="I1559" s="55" t="s">
        <v>1142</v>
      </c>
      <c r="J1559" s="57" t="s">
        <v>2057</v>
      </c>
    </row>
    <row r="1560" spans="1:10" ht="15.75" customHeight="1" x14ac:dyDescent="0.35">
      <c r="A1560" s="15">
        <v>1558</v>
      </c>
      <c r="B1560" s="56" t="s">
        <v>1136</v>
      </c>
      <c r="C1560" s="56" t="s">
        <v>1136</v>
      </c>
      <c r="D1560" s="56" t="s">
        <v>1136</v>
      </c>
      <c r="E1560" s="93" t="s">
        <v>1194</v>
      </c>
      <c r="F1560" s="56" t="s">
        <v>21</v>
      </c>
      <c r="G1560" s="56" t="s">
        <v>2056</v>
      </c>
      <c r="H1560" s="75" t="s">
        <v>1136</v>
      </c>
      <c r="I1560" s="55" t="s">
        <v>1143</v>
      </c>
      <c r="J1560" s="57" t="s">
        <v>2057</v>
      </c>
    </row>
    <row r="1561" spans="1:10" ht="15.75" customHeight="1" x14ac:dyDescent="0.35">
      <c r="A1561" s="15">
        <v>1559</v>
      </c>
      <c r="B1561" s="56" t="s">
        <v>847</v>
      </c>
      <c r="C1561" s="56" t="s">
        <v>847</v>
      </c>
      <c r="D1561" s="56" t="s">
        <v>847</v>
      </c>
      <c r="E1561" s="93" t="s">
        <v>1194</v>
      </c>
      <c r="F1561" s="56" t="s">
        <v>28</v>
      </c>
      <c r="G1561" s="56" t="s">
        <v>2056</v>
      </c>
      <c r="H1561" s="75" t="s">
        <v>847</v>
      </c>
      <c r="I1561" s="55" t="s">
        <v>1144</v>
      </c>
      <c r="J1561" s="57" t="s">
        <v>2057</v>
      </c>
    </row>
    <row r="1562" spans="1:10" ht="15.75" customHeight="1" x14ac:dyDescent="0.35">
      <c r="A1562" s="15">
        <v>1560</v>
      </c>
      <c r="B1562" s="56" t="s">
        <v>850</v>
      </c>
      <c r="C1562" s="56" t="s">
        <v>850</v>
      </c>
      <c r="D1562" s="56" t="s">
        <v>850</v>
      </c>
      <c r="E1562" s="93" t="s">
        <v>1194</v>
      </c>
      <c r="F1562" s="56" t="s">
        <v>28</v>
      </c>
      <c r="G1562" s="56" t="s">
        <v>2056</v>
      </c>
      <c r="H1562" s="75" t="s">
        <v>850</v>
      </c>
      <c r="I1562" s="55" t="s">
        <v>1139</v>
      </c>
      <c r="J1562" s="57" t="s">
        <v>2057</v>
      </c>
    </row>
    <row r="1563" spans="1:10" ht="15.75" customHeight="1" x14ac:dyDescent="0.35">
      <c r="A1563" s="15">
        <v>1561</v>
      </c>
      <c r="B1563" s="56" t="s">
        <v>851</v>
      </c>
      <c r="C1563" s="56" t="s">
        <v>851</v>
      </c>
      <c r="D1563" s="56" t="s">
        <v>851</v>
      </c>
      <c r="E1563" s="93" t="s">
        <v>1194</v>
      </c>
      <c r="F1563" s="56" t="s">
        <v>28</v>
      </c>
      <c r="G1563" s="56" t="s">
        <v>2056</v>
      </c>
      <c r="H1563" s="75" t="s">
        <v>851</v>
      </c>
      <c r="I1563" s="55" t="s">
        <v>1137</v>
      </c>
      <c r="J1563" s="57" t="s">
        <v>2057</v>
      </c>
    </row>
    <row r="1564" spans="1:10" ht="15.75" customHeight="1" x14ac:dyDescent="0.35">
      <c r="A1564" s="15">
        <v>1562</v>
      </c>
      <c r="B1564" s="56" t="s">
        <v>852</v>
      </c>
      <c r="C1564" s="56" t="s">
        <v>852</v>
      </c>
      <c r="D1564" s="56" t="s">
        <v>852</v>
      </c>
      <c r="E1564" s="93" t="s">
        <v>1194</v>
      </c>
      <c r="F1564" s="56" t="s">
        <v>28</v>
      </c>
      <c r="G1564" s="56" t="s">
        <v>2056</v>
      </c>
      <c r="H1564" s="75" t="s">
        <v>852</v>
      </c>
      <c r="I1564" s="55" t="s">
        <v>1139</v>
      </c>
      <c r="J1564" s="57" t="s">
        <v>2057</v>
      </c>
    </row>
    <row r="1565" spans="1:10" ht="15.75" customHeight="1" x14ac:dyDescent="0.35">
      <c r="A1565" s="15">
        <v>1563</v>
      </c>
      <c r="B1565" s="56" t="s">
        <v>853</v>
      </c>
      <c r="C1565" s="56" t="s">
        <v>853</v>
      </c>
      <c r="D1565" s="56" t="s">
        <v>853</v>
      </c>
      <c r="E1565" s="93" t="s">
        <v>1194</v>
      </c>
      <c r="F1565" s="56" t="s">
        <v>28</v>
      </c>
      <c r="G1565" s="56" t="s">
        <v>2056</v>
      </c>
      <c r="H1565" s="75" t="s">
        <v>853</v>
      </c>
      <c r="I1565" s="55" t="s">
        <v>1139</v>
      </c>
      <c r="J1565" s="57" t="s">
        <v>2057</v>
      </c>
    </row>
    <row r="1566" spans="1:10" ht="15.75" customHeight="1" x14ac:dyDescent="0.35">
      <c r="A1566" s="15">
        <v>1564</v>
      </c>
      <c r="B1566" s="56" t="s">
        <v>854</v>
      </c>
      <c r="C1566" s="56" t="s">
        <v>854</v>
      </c>
      <c r="D1566" s="56" t="s">
        <v>854</v>
      </c>
      <c r="E1566" s="93" t="s">
        <v>1194</v>
      </c>
      <c r="F1566" s="56" t="s">
        <v>28</v>
      </c>
      <c r="G1566" s="56" t="s">
        <v>2056</v>
      </c>
      <c r="H1566" s="75" t="s">
        <v>854</v>
      </c>
      <c r="I1566" s="55" t="s">
        <v>1144</v>
      </c>
      <c r="J1566" s="57" t="s">
        <v>2057</v>
      </c>
    </row>
    <row r="1567" spans="1:10" ht="15.75" customHeight="1" x14ac:dyDescent="0.35">
      <c r="A1567" s="15">
        <v>1565</v>
      </c>
      <c r="B1567" s="56" t="s">
        <v>855</v>
      </c>
      <c r="C1567" s="56" t="s">
        <v>855</v>
      </c>
      <c r="D1567" s="56" t="s">
        <v>855</v>
      </c>
      <c r="E1567" s="93" t="s">
        <v>1194</v>
      </c>
      <c r="F1567" s="56" t="s">
        <v>28</v>
      </c>
      <c r="G1567" s="56" t="s">
        <v>2056</v>
      </c>
      <c r="H1567" s="76" t="s">
        <v>855</v>
      </c>
      <c r="I1567" s="55" t="s">
        <v>1137</v>
      </c>
      <c r="J1567" s="57" t="s">
        <v>2057</v>
      </c>
    </row>
    <row r="1568" spans="1:10" ht="15.75" customHeight="1" x14ac:dyDescent="0.35">
      <c r="A1568" s="15">
        <v>1566</v>
      </c>
      <c r="B1568" s="56" t="s">
        <v>856</v>
      </c>
      <c r="C1568" s="56" t="s">
        <v>856</v>
      </c>
      <c r="D1568" s="56" t="s">
        <v>856</v>
      </c>
      <c r="E1568" s="93" t="s">
        <v>1194</v>
      </c>
      <c r="F1568" s="56" t="s">
        <v>28</v>
      </c>
      <c r="G1568" s="56" t="s">
        <v>2056</v>
      </c>
      <c r="H1568" s="75" t="s">
        <v>856</v>
      </c>
      <c r="I1568" s="55" t="s">
        <v>1140</v>
      </c>
      <c r="J1568" s="57" t="s">
        <v>2057</v>
      </c>
    </row>
    <row r="1569" spans="1:10" ht="15.75" customHeight="1" x14ac:dyDescent="0.35">
      <c r="A1569" s="15">
        <v>1567</v>
      </c>
      <c r="B1569" s="56" t="s">
        <v>857</v>
      </c>
      <c r="C1569" s="56" t="s">
        <v>857</v>
      </c>
      <c r="D1569" s="56" t="s">
        <v>857</v>
      </c>
      <c r="E1569" s="93" t="s">
        <v>1194</v>
      </c>
      <c r="F1569" s="56" t="s">
        <v>28</v>
      </c>
      <c r="G1569" s="56" t="s">
        <v>2056</v>
      </c>
      <c r="H1569" s="75" t="s">
        <v>857</v>
      </c>
      <c r="I1569" s="55" t="s">
        <v>1140</v>
      </c>
      <c r="J1569" s="57" t="s">
        <v>2057</v>
      </c>
    </row>
    <row r="1570" spans="1:10" ht="15.75" customHeight="1" x14ac:dyDescent="0.35">
      <c r="A1570" s="15">
        <v>1568</v>
      </c>
      <c r="B1570" s="56" t="s">
        <v>858</v>
      </c>
      <c r="C1570" s="56" t="s">
        <v>858</v>
      </c>
      <c r="D1570" s="56" t="s">
        <v>858</v>
      </c>
      <c r="E1570" s="93" t="s">
        <v>1194</v>
      </c>
      <c r="F1570" s="56" t="s">
        <v>28</v>
      </c>
      <c r="G1570" s="56" t="s">
        <v>2056</v>
      </c>
      <c r="H1570" s="76" t="s">
        <v>858</v>
      </c>
      <c r="I1570" s="55" t="s">
        <v>1139</v>
      </c>
      <c r="J1570" s="57" t="s">
        <v>2057</v>
      </c>
    </row>
    <row r="1571" spans="1:10" ht="15.75" customHeight="1" x14ac:dyDescent="0.35">
      <c r="A1571" s="15">
        <v>1569</v>
      </c>
      <c r="B1571" s="56" t="s">
        <v>860</v>
      </c>
      <c r="C1571" s="56" t="s">
        <v>860</v>
      </c>
      <c r="D1571" s="56" t="s">
        <v>860</v>
      </c>
      <c r="E1571" s="93" t="s">
        <v>1194</v>
      </c>
      <c r="F1571" s="56" t="s">
        <v>28</v>
      </c>
      <c r="G1571" s="56" t="s">
        <v>2056</v>
      </c>
      <c r="H1571" s="75" t="s">
        <v>860</v>
      </c>
      <c r="I1571" s="55" t="s">
        <v>1140</v>
      </c>
      <c r="J1571" s="57" t="s">
        <v>2057</v>
      </c>
    </row>
    <row r="1572" spans="1:10" ht="15.75" customHeight="1" x14ac:dyDescent="0.35">
      <c r="A1572" s="15">
        <v>1570</v>
      </c>
      <c r="B1572" s="56" t="s">
        <v>861</v>
      </c>
      <c r="C1572" s="56" t="s">
        <v>861</v>
      </c>
      <c r="D1572" s="56" t="s">
        <v>861</v>
      </c>
      <c r="E1572" s="93" t="s">
        <v>1194</v>
      </c>
      <c r="F1572" s="56" t="s">
        <v>28</v>
      </c>
      <c r="G1572" s="56" t="s">
        <v>2056</v>
      </c>
      <c r="H1572" s="75" t="s">
        <v>861</v>
      </c>
      <c r="I1572" s="55" t="s">
        <v>3397</v>
      </c>
      <c r="J1572" s="57" t="s">
        <v>2057</v>
      </c>
    </row>
    <row r="1573" spans="1:10" ht="15.75" customHeight="1" x14ac:dyDescent="0.35">
      <c r="A1573" s="15">
        <v>1571</v>
      </c>
      <c r="B1573" s="56" t="s">
        <v>862</v>
      </c>
      <c r="C1573" s="56" t="s">
        <v>862</v>
      </c>
      <c r="D1573" s="56" t="s">
        <v>862</v>
      </c>
      <c r="E1573" s="93" t="s">
        <v>1194</v>
      </c>
      <c r="F1573" s="56" t="s">
        <v>28</v>
      </c>
      <c r="G1573" s="56" t="s">
        <v>2056</v>
      </c>
      <c r="H1573" s="75" t="s">
        <v>862</v>
      </c>
      <c r="I1573" s="55" t="s">
        <v>1140</v>
      </c>
      <c r="J1573" s="57" t="s">
        <v>2057</v>
      </c>
    </row>
    <row r="1574" spans="1:10" ht="15.75" customHeight="1" x14ac:dyDescent="0.35">
      <c r="A1574" s="15">
        <v>1572</v>
      </c>
      <c r="B1574" s="56" t="s">
        <v>863</v>
      </c>
      <c r="C1574" s="56" t="s">
        <v>863</v>
      </c>
      <c r="D1574" s="56" t="s">
        <v>863</v>
      </c>
      <c r="E1574" s="93" t="s">
        <v>1194</v>
      </c>
      <c r="F1574" s="56" t="s">
        <v>28</v>
      </c>
      <c r="G1574" s="56" t="s">
        <v>2056</v>
      </c>
      <c r="H1574" s="75" t="s">
        <v>863</v>
      </c>
      <c r="I1574" s="55" t="s">
        <v>1143</v>
      </c>
      <c r="J1574" s="57" t="s">
        <v>2057</v>
      </c>
    </row>
    <row r="1575" spans="1:10" ht="15.75" customHeight="1" x14ac:dyDescent="0.35">
      <c r="A1575" s="15">
        <v>1573</v>
      </c>
      <c r="B1575" s="56" t="s">
        <v>864</v>
      </c>
      <c r="C1575" s="56" t="s">
        <v>864</v>
      </c>
      <c r="D1575" s="56" t="s">
        <v>864</v>
      </c>
      <c r="E1575" s="93" t="s">
        <v>1194</v>
      </c>
      <c r="F1575" s="56" t="s">
        <v>28</v>
      </c>
      <c r="G1575" s="56" t="s">
        <v>2056</v>
      </c>
      <c r="H1575" s="75" t="s">
        <v>864</v>
      </c>
      <c r="I1575" s="55" t="s">
        <v>1144</v>
      </c>
      <c r="J1575" s="57" t="s">
        <v>2057</v>
      </c>
    </row>
    <row r="1576" spans="1:10" ht="15.75" customHeight="1" x14ac:dyDescent="0.35">
      <c r="A1576" s="15">
        <v>1574</v>
      </c>
      <c r="B1576" s="56" t="s">
        <v>865</v>
      </c>
      <c r="C1576" s="56" t="s">
        <v>865</v>
      </c>
      <c r="D1576" s="56" t="s">
        <v>865</v>
      </c>
      <c r="E1576" s="93" t="s">
        <v>1194</v>
      </c>
      <c r="F1576" s="56" t="s">
        <v>28</v>
      </c>
      <c r="G1576" s="56" t="s">
        <v>2056</v>
      </c>
      <c r="H1576" s="75" t="s">
        <v>865</v>
      </c>
      <c r="I1576" s="55" t="s">
        <v>1146</v>
      </c>
      <c r="J1576" s="57" t="s">
        <v>2057</v>
      </c>
    </row>
    <row r="1577" spans="1:10" ht="15.75" customHeight="1" x14ac:dyDescent="0.35">
      <c r="A1577" s="15">
        <v>1575</v>
      </c>
      <c r="B1577" s="56" t="s">
        <v>866</v>
      </c>
      <c r="C1577" s="56" t="s">
        <v>866</v>
      </c>
      <c r="D1577" s="56" t="s">
        <v>866</v>
      </c>
      <c r="E1577" s="93" t="s">
        <v>1194</v>
      </c>
      <c r="F1577" s="56" t="s">
        <v>28</v>
      </c>
      <c r="G1577" s="56" t="s">
        <v>2056</v>
      </c>
      <c r="H1577" s="75" t="s">
        <v>866</v>
      </c>
      <c r="I1577" s="55" t="s">
        <v>1146</v>
      </c>
      <c r="J1577" s="57" t="s">
        <v>2057</v>
      </c>
    </row>
    <row r="1578" spans="1:10" ht="15.75" customHeight="1" x14ac:dyDescent="0.35">
      <c r="A1578" s="15">
        <v>1576</v>
      </c>
      <c r="B1578" s="56" t="s">
        <v>867</v>
      </c>
      <c r="C1578" s="56" t="s">
        <v>867</v>
      </c>
      <c r="D1578" s="56" t="s">
        <v>867</v>
      </c>
      <c r="E1578" s="93" t="s">
        <v>1194</v>
      </c>
      <c r="F1578" s="56" t="s">
        <v>28</v>
      </c>
      <c r="G1578" s="56" t="s">
        <v>2056</v>
      </c>
      <c r="H1578" s="75" t="s">
        <v>867</v>
      </c>
      <c r="I1578" s="55" t="s">
        <v>1138</v>
      </c>
      <c r="J1578" s="57" t="s">
        <v>2057</v>
      </c>
    </row>
    <row r="1579" spans="1:10" ht="15.75" customHeight="1" x14ac:dyDescent="0.35">
      <c r="A1579" s="15">
        <v>1577</v>
      </c>
      <c r="B1579" s="56" t="s">
        <v>868</v>
      </c>
      <c r="C1579" s="56" t="s">
        <v>868</v>
      </c>
      <c r="D1579" s="56" t="s">
        <v>868</v>
      </c>
      <c r="E1579" s="93" t="s">
        <v>1194</v>
      </c>
      <c r="F1579" s="56" t="s">
        <v>28</v>
      </c>
      <c r="G1579" s="56" t="s">
        <v>2056</v>
      </c>
      <c r="H1579" s="75" t="s">
        <v>868</v>
      </c>
      <c r="I1579" s="55" t="s">
        <v>1137</v>
      </c>
      <c r="J1579" s="57" t="s">
        <v>2057</v>
      </c>
    </row>
    <row r="1580" spans="1:10" ht="15.75" customHeight="1" x14ac:dyDescent="0.35">
      <c r="A1580" s="15">
        <v>1578</v>
      </c>
      <c r="B1580" s="56" t="s">
        <v>869</v>
      </c>
      <c r="C1580" s="56" t="s">
        <v>869</v>
      </c>
      <c r="D1580" s="56" t="s">
        <v>869</v>
      </c>
      <c r="E1580" s="93" t="s">
        <v>1194</v>
      </c>
      <c r="F1580" s="56" t="s">
        <v>28</v>
      </c>
      <c r="G1580" s="56" t="s">
        <v>2056</v>
      </c>
      <c r="H1580" s="75" t="s">
        <v>869</v>
      </c>
      <c r="I1580" s="55" t="s">
        <v>1137</v>
      </c>
      <c r="J1580" s="57" t="s">
        <v>2057</v>
      </c>
    </row>
    <row r="1581" spans="1:10" ht="15.75" customHeight="1" x14ac:dyDescent="0.35">
      <c r="A1581" s="15">
        <v>1579</v>
      </c>
      <c r="B1581" s="56" t="s">
        <v>870</v>
      </c>
      <c r="C1581" s="56" t="s">
        <v>870</v>
      </c>
      <c r="D1581" s="56" t="s">
        <v>870</v>
      </c>
      <c r="E1581" s="93" t="s">
        <v>1194</v>
      </c>
      <c r="F1581" s="56" t="s">
        <v>28</v>
      </c>
      <c r="G1581" s="56" t="s">
        <v>2056</v>
      </c>
      <c r="H1581" s="76" t="s">
        <v>870</v>
      </c>
      <c r="I1581" s="55" t="s">
        <v>1138</v>
      </c>
      <c r="J1581" s="57" t="s">
        <v>2057</v>
      </c>
    </row>
    <row r="1582" spans="1:10" ht="15.75" customHeight="1" x14ac:dyDescent="0.35">
      <c r="A1582" s="15">
        <v>1580</v>
      </c>
      <c r="B1582" s="56" t="s">
        <v>871</v>
      </c>
      <c r="C1582" s="56" t="s">
        <v>871</v>
      </c>
      <c r="D1582" s="56" t="s">
        <v>871</v>
      </c>
      <c r="E1582" s="93" t="s">
        <v>1194</v>
      </c>
      <c r="F1582" s="56" t="s">
        <v>28</v>
      </c>
      <c r="G1582" s="56" t="s">
        <v>2056</v>
      </c>
      <c r="H1582" s="75" t="s">
        <v>871</v>
      </c>
      <c r="I1582" s="55" t="s">
        <v>1137</v>
      </c>
      <c r="J1582" s="57" t="s">
        <v>2057</v>
      </c>
    </row>
    <row r="1583" spans="1:10" ht="15.75" customHeight="1" x14ac:dyDescent="0.35">
      <c r="A1583" s="15">
        <v>1581</v>
      </c>
      <c r="B1583" s="56" t="s">
        <v>872</v>
      </c>
      <c r="C1583" s="56" t="s">
        <v>872</v>
      </c>
      <c r="D1583" s="56" t="s">
        <v>872</v>
      </c>
      <c r="E1583" s="93" t="s">
        <v>1194</v>
      </c>
      <c r="F1583" s="56" t="s">
        <v>28</v>
      </c>
      <c r="G1583" s="56" t="s">
        <v>2056</v>
      </c>
      <c r="H1583" s="75" t="s">
        <v>872</v>
      </c>
      <c r="I1583" s="55" t="s">
        <v>1143</v>
      </c>
      <c r="J1583" s="57" t="s">
        <v>2057</v>
      </c>
    </row>
    <row r="1584" spans="1:10" ht="15.75" customHeight="1" x14ac:dyDescent="0.35">
      <c r="A1584" s="15">
        <v>1582</v>
      </c>
      <c r="B1584" s="56" t="s">
        <v>873</v>
      </c>
      <c r="C1584" s="56" t="s">
        <v>873</v>
      </c>
      <c r="D1584" s="56" t="s">
        <v>873</v>
      </c>
      <c r="E1584" s="93" t="s">
        <v>1194</v>
      </c>
      <c r="F1584" s="56" t="s">
        <v>28</v>
      </c>
      <c r="G1584" s="56" t="s">
        <v>2056</v>
      </c>
      <c r="H1584" s="75" t="s">
        <v>873</v>
      </c>
      <c r="I1584" s="55" t="s">
        <v>1140</v>
      </c>
      <c r="J1584" s="57" t="s">
        <v>2057</v>
      </c>
    </row>
    <row r="1585" spans="1:10" ht="15.75" customHeight="1" x14ac:dyDescent="0.35">
      <c r="A1585" s="15">
        <v>1583</v>
      </c>
      <c r="B1585" s="56" t="s">
        <v>874</v>
      </c>
      <c r="C1585" s="56" t="s">
        <v>874</v>
      </c>
      <c r="D1585" s="56" t="s">
        <v>874</v>
      </c>
      <c r="E1585" s="93" t="s">
        <v>1194</v>
      </c>
      <c r="F1585" s="56" t="s">
        <v>28</v>
      </c>
      <c r="G1585" s="56" t="s">
        <v>2056</v>
      </c>
      <c r="H1585" s="75" t="s">
        <v>874</v>
      </c>
      <c r="I1585" s="55" t="s">
        <v>1160</v>
      </c>
      <c r="J1585" s="57" t="s">
        <v>2057</v>
      </c>
    </row>
    <row r="1586" spans="1:10" ht="15.75" customHeight="1" x14ac:dyDescent="0.35">
      <c r="A1586" s="15">
        <v>1584</v>
      </c>
      <c r="B1586" s="56" t="s">
        <v>875</v>
      </c>
      <c r="C1586" s="56" t="s">
        <v>875</v>
      </c>
      <c r="D1586" s="56" t="s">
        <v>875</v>
      </c>
      <c r="E1586" s="93" t="s">
        <v>1194</v>
      </c>
      <c r="F1586" s="56" t="s">
        <v>28</v>
      </c>
      <c r="G1586" s="56" t="s">
        <v>2056</v>
      </c>
      <c r="H1586" s="75" t="s">
        <v>875</v>
      </c>
      <c r="I1586" s="55" t="s">
        <v>1149</v>
      </c>
      <c r="J1586" s="57" t="s">
        <v>2057</v>
      </c>
    </row>
    <row r="1587" spans="1:10" ht="15.75" customHeight="1" x14ac:dyDescent="0.35">
      <c r="A1587" s="15">
        <v>1585</v>
      </c>
      <c r="B1587" s="56" t="s">
        <v>876</v>
      </c>
      <c r="C1587" s="56" t="s">
        <v>876</v>
      </c>
      <c r="D1587" s="56" t="s">
        <v>876</v>
      </c>
      <c r="E1587" s="93" t="s">
        <v>1194</v>
      </c>
      <c r="F1587" s="56" t="s">
        <v>28</v>
      </c>
      <c r="G1587" s="56" t="s">
        <v>2056</v>
      </c>
      <c r="H1587" s="75" t="s">
        <v>876</v>
      </c>
      <c r="I1587" s="55" t="s">
        <v>1143</v>
      </c>
      <c r="J1587" s="57" t="s">
        <v>2057</v>
      </c>
    </row>
    <row r="1588" spans="1:10" ht="15.75" customHeight="1" x14ac:dyDescent="0.35">
      <c r="A1588" s="15">
        <v>1586</v>
      </c>
      <c r="B1588" s="56" t="s">
        <v>877</v>
      </c>
      <c r="C1588" s="56" t="s">
        <v>877</v>
      </c>
      <c r="D1588" s="56" t="s">
        <v>877</v>
      </c>
      <c r="E1588" s="93" t="s">
        <v>1194</v>
      </c>
      <c r="F1588" s="56" t="s">
        <v>28</v>
      </c>
      <c r="G1588" s="56" t="s">
        <v>2056</v>
      </c>
      <c r="H1588" s="75" t="s">
        <v>877</v>
      </c>
      <c r="I1588" s="55" t="s">
        <v>1143</v>
      </c>
      <c r="J1588" s="57" t="s">
        <v>2057</v>
      </c>
    </row>
    <row r="1589" spans="1:10" ht="15.75" customHeight="1" x14ac:dyDescent="0.35">
      <c r="A1589" s="15">
        <v>1587</v>
      </c>
      <c r="B1589" s="56" t="s">
        <v>878</v>
      </c>
      <c r="C1589" s="56" t="s">
        <v>878</v>
      </c>
      <c r="D1589" s="56" t="s">
        <v>878</v>
      </c>
      <c r="E1589" s="93" t="s">
        <v>1194</v>
      </c>
      <c r="F1589" s="56" t="s">
        <v>28</v>
      </c>
      <c r="G1589" s="56" t="s">
        <v>2056</v>
      </c>
      <c r="H1589" s="75" t="s">
        <v>878</v>
      </c>
      <c r="I1589" s="55" t="s">
        <v>1138</v>
      </c>
      <c r="J1589" s="57" t="s">
        <v>2057</v>
      </c>
    </row>
    <row r="1590" spans="1:10" ht="15.75" customHeight="1" x14ac:dyDescent="0.35">
      <c r="A1590" s="15">
        <v>1588</v>
      </c>
      <c r="B1590" s="56" t="s">
        <v>879</v>
      </c>
      <c r="C1590" s="56" t="s">
        <v>879</v>
      </c>
      <c r="D1590" s="56" t="s">
        <v>879</v>
      </c>
      <c r="E1590" s="93" t="s">
        <v>1194</v>
      </c>
      <c r="F1590" s="56" t="s">
        <v>28</v>
      </c>
      <c r="G1590" s="56" t="s">
        <v>2056</v>
      </c>
      <c r="H1590" s="75" t="s">
        <v>879</v>
      </c>
      <c r="I1590" s="55" t="s">
        <v>1143</v>
      </c>
      <c r="J1590" s="57" t="s">
        <v>2057</v>
      </c>
    </row>
    <row r="1591" spans="1:10" ht="15.75" customHeight="1" x14ac:dyDescent="0.35">
      <c r="A1591" s="15">
        <v>1589</v>
      </c>
      <c r="B1591" s="56" t="s">
        <v>880</v>
      </c>
      <c r="C1591" s="56" t="s">
        <v>880</v>
      </c>
      <c r="D1591" s="56" t="s">
        <v>880</v>
      </c>
      <c r="E1591" s="93" t="s">
        <v>1194</v>
      </c>
      <c r="F1591" s="56" t="s">
        <v>28</v>
      </c>
      <c r="G1591" s="56" t="s">
        <v>2056</v>
      </c>
      <c r="H1591" s="75" t="s">
        <v>880</v>
      </c>
      <c r="I1591" s="55" t="s">
        <v>2843</v>
      </c>
      <c r="J1591" s="57" t="s">
        <v>2057</v>
      </c>
    </row>
    <row r="1592" spans="1:10" ht="15.75" customHeight="1" x14ac:dyDescent="0.35">
      <c r="A1592" s="15">
        <v>1590</v>
      </c>
      <c r="B1592" s="56" t="s">
        <v>881</v>
      </c>
      <c r="C1592" s="56" t="s">
        <v>881</v>
      </c>
      <c r="D1592" s="56" t="s">
        <v>881</v>
      </c>
      <c r="E1592" s="93" t="s">
        <v>1194</v>
      </c>
      <c r="F1592" s="56" t="s">
        <v>28</v>
      </c>
      <c r="G1592" s="56" t="s">
        <v>2056</v>
      </c>
      <c r="H1592" s="75" t="s">
        <v>881</v>
      </c>
      <c r="I1592" s="55" t="s">
        <v>1143</v>
      </c>
      <c r="J1592" s="57" t="s">
        <v>2057</v>
      </c>
    </row>
    <row r="1593" spans="1:10" ht="15.75" customHeight="1" x14ac:dyDescent="0.35">
      <c r="A1593" s="15">
        <v>1591</v>
      </c>
      <c r="B1593" s="56" t="s">
        <v>882</v>
      </c>
      <c r="C1593" s="56" t="s">
        <v>882</v>
      </c>
      <c r="D1593" s="56" t="s">
        <v>882</v>
      </c>
      <c r="E1593" s="93" t="s">
        <v>1194</v>
      </c>
      <c r="F1593" s="56" t="s">
        <v>28</v>
      </c>
      <c r="G1593" s="56" t="s">
        <v>2056</v>
      </c>
      <c r="H1593" s="75" t="s">
        <v>882</v>
      </c>
      <c r="I1593" s="55" t="s">
        <v>1151</v>
      </c>
      <c r="J1593" s="57" t="s">
        <v>2057</v>
      </c>
    </row>
    <row r="1594" spans="1:10" ht="15.75" customHeight="1" x14ac:dyDescent="0.35">
      <c r="A1594" s="15">
        <v>1592</v>
      </c>
      <c r="B1594" s="56" t="s">
        <v>883</v>
      </c>
      <c r="C1594" s="56" t="s">
        <v>883</v>
      </c>
      <c r="D1594" s="56" t="s">
        <v>883</v>
      </c>
      <c r="E1594" s="93" t="s">
        <v>1194</v>
      </c>
      <c r="F1594" s="56" t="s">
        <v>28</v>
      </c>
      <c r="G1594" s="56" t="s">
        <v>2056</v>
      </c>
      <c r="H1594" s="75" t="s">
        <v>883</v>
      </c>
      <c r="I1594" s="55" t="s">
        <v>1143</v>
      </c>
      <c r="J1594" s="57" t="s">
        <v>2057</v>
      </c>
    </row>
    <row r="1595" spans="1:10" ht="15.75" customHeight="1" x14ac:dyDescent="0.35">
      <c r="A1595" s="15">
        <v>1593</v>
      </c>
      <c r="B1595" s="56" t="s">
        <v>884</v>
      </c>
      <c r="C1595" s="56" t="s">
        <v>884</v>
      </c>
      <c r="D1595" s="56" t="s">
        <v>884</v>
      </c>
      <c r="E1595" s="93" t="s">
        <v>1194</v>
      </c>
      <c r="F1595" s="56" t="s">
        <v>28</v>
      </c>
      <c r="G1595" s="56" t="s">
        <v>2056</v>
      </c>
      <c r="H1595" s="75" t="s">
        <v>884</v>
      </c>
      <c r="I1595" s="55" t="s">
        <v>2843</v>
      </c>
      <c r="J1595" s="57" t="s">
        <v>2057</v>
      </c>
    </row>
    <row r="1596" spans="1:10" ht="15.75" customHeight="1" x14ac:dyDescent="0.35">
      <c r="A1596" s="15">
        <v>1594</v>
      </c>
      <c r="B1596" s="56" t="s">
        <v>885</v>
      </c>
      <c r="C1596" s="56" t="s">
        <v>885</v>
      </c>
      <c r="D1596" s="56" t="s">
        <v>885</v>
      </c>
      <c r="E1596" s="93" t="s">
        <v>1194</v>
      </c>
      <c r="F1596" s="56" t="s">
        <v>28</v>
      </c>
      <c r="G1596" s="56" t="s">
        <v>2056</v>
      </c>
      <c r="H1596" s="75" t="s">
        <v>885</v>
      </c>
      <c r="I1596" s="55" t="s">
        <v>1141</v>
      </c>
      <c r="J1596" s="57" t="s">
        <v>2057</v>
      </c>
    </row>
    <row r="1597" spans="1:10" ht="15.75" customHeight="1" x14ac:dyDescent="0.35">
      <c r="A1597" s="15">
        <v>1595</v>
      </c>
      <c r="B1597" s="56" t="s">
        <v>886</v>
      </c>
      <c r="C1597" s="56" t="s">
        <v>886</v>
      </c>
      <c r="D1597" s="56" t="s">
        <v>886</v>
      </c>
      <c r="E1597" s="93" t="s">
        <v>1194</v>
      </c>
      <c r="F1597" s="56" t="s">
        <v>28</v>
      </c>
      <c r="G1597" s="56" t="s">
        <v>2056</v>
      </c>
      <c r="H1597" s="75" t="s">
        <v>886</v>
      </c>
      <c r="I1597" s="55" t="s">
        <v>1139</v>
      </c>
      <c r="J1597" s="57" t="s">
        <v>2057</v>
      </c>
    </row>
    <row r="1598" spans="1:10" ht="15.75" customHeight="1" x14ac:dyDescent="0.35">
      <c r="A1598" s="15">
        <v>1596</v>
      </c>
      <c r="B1598" s="56" t="s">
        <v>887</v>
      </c>
      <c r="C1598" s="56" t="s">
        <v>887</v>
      </c>
      <c r="D1598" s="56" t="s">
        <v>887</v>
      </c>
      <c r="E1598" s="93" t="s">
        <v>1194</v>
      </c>
      <c r="F1598" s="56" t="s">
        <v>28</v>
      </c>
      <c r="G1598" s="56" t="s">
        <v>2056</v>
      </c>
      <c r="H1598" s="75" t="s">
        <v>887</v>
      </c>
      <c r="I1598" s="55" t="s">
        <v>1139</v>
      </c>
      <c r="J1598" s="57" t="s">
        <v>2057</v>
      </c>
    </row>
    <row r="1599" spans="1:10" ht="15.75" customHeight="1" x14ac:dyDescent="0.35">
      <c r="A1599" s="15">
        <v>1597</v>
      </c>
      <c r="B1599" s="56" t="s">
        <v>888</v>
      </c>
      <c r="C1599" s="56" t="s">
        <v>888</v>
      </c>
      <c r="D1599" s="56" t="s">
        <v>888</v>
      </c>
      <c r="E1599" s="93" t="s">
        <v>1194</v>
      </c>
      <c r="F1599" s="56" t="s">
        <v>28</v>
      </c>
      <c r="G1599" s="56" t="s">
        <v>2056</v>
      </c>
      <c r="H1599" s="75" t="s">
        <v>888</v>
      </c>
      <c r="I1599" s="55" t="s">
        <v>1141</v>
      </c>
      <c r="J1599" s="57" t="s">
        <v>2057</v>
      </c>
    </row>
    <row r="1600" spans="1:10" ht="15.75" customHeight="1" x14ac:dyDescent="0.35">
      <c r="A1600" s="15">
        <v>1598</v>
      </c>
      <c r="B1600" s="56" t="s">
        <v>889</v>
      </c>
      <c r="C1600" s="56" t="s">
        <v>889</v>
      </c>
      <c r="D1600" s="56" t="s">
        <v>889</v>
      </c>
      <c r="E1600" s="93" t="s">
        <v>1194</v>
      </c>
      <c r="F1600" s="56" t="s">
        <v>28</v>
      </c>
      <c r="G1600" s="56" t="s">
        <v>2056</v>
      </c>
      <c r="H1600" s="75" t="s">
        <v>889</v>
      </c>
      <c r="I1600" s="55" t="s">
        <v>1139</v>
      </c>
      <c r="J1600" s="57" t="s">
        <v>2057</v>
      </c>
    </row>
    <row r="1601" spans="1:10" ht="15.75" customHeight="1" x14ac:dyDescent="0.35">
      <c r="A1601" s="15">
        <v>1599</v>
      </c>
      <c r="B1601" s="56" t="s">
        <v>890</v>
      </c>
      <c r="C1601" s="56" t="s">
        <v>890</v>
      </c>
      <c r="D1601" s="56" t="s">
        <v>890</v>
      </c>
      <c r="E1601" s="93" t="s">
        <v>1194</v>
      </c>
      <c r="F1601" s="56" t="s">
        <v>28</v>
      </c>
      <c r="G1601" s="56" t="s">
        <v>2056</v>
      </c>
      <c r="H1601" s="75" t="s">
        <v>890</v>
      </c>
      <c r="I1601" s="55" t="s">
        <v>1146</v>
      </c>
      <c r="J1601" s="57" t="s">
        <v>2057</v>
      </c>
    </row>
    <row r="1602" spans="1:10" ht="15.75" customHeight="1" x14ac:dyDescent="0.35">
      <c r="A1602" s="15">
        <v>1600</v>
      </c>
      <c r="B1602" s="56" t="s">
        <v>891</v>
      </c>
      <c r="C1602" s="56" t="s">
        <v>891</v>
      </c>
      <c r="D1602" s="56" t="s">
        <v>891</v>
      </c>
      <c r="E1602" s="93" t="s">
        <v>1194</v>
      </c>
      <c r="F1602" s="56" t="s">
        <v>28</v>
      </c>
      <c r="G1602" s="56" t="s">
        <v>2056</v>
      </c>
      <c r="H1602" s="75" t="s">
        <v>891</v>
      </c>
      <c r="I1602" s="55" t="s">
        <v>1141</v>
      </c>
      <c r="J1602" s="57" t="s">
        <v>2057</v>
      </c>
    </row>
    <row r="1603" spans="1:10" ht="15.75" customHeight="1" x14ac:dyDescent="0.35">
      <c r="A1603" s="15">
        <v>1601</v>
      </c>
      <c r="B1603" s="56" t="s">
        <v>892</v>
      </c>
      <c r="C1603" s="56" t="s">
        <v>892</v>
      </c>
      <c r="D1603" s="56" t="s">
        <v>892</v>
      </c>
      <c r="E1603" s="93" t="s">
        <v>1194</v>
      </c>
      <c r="F1603" s="56" t="s">
        <v>28</v>
      </c>
      <c r="G1603" s="56" t="s">
        <v>2056</v>
      </c>
      <c r="H1603" s="75" t="s">
        <v>892</v>
      </c>
      <c r="I1603" s="55" t="s">
        <v>1139</v>
      </c>
      <c r="J1603" s="57" t="s">
        <v>2057</v>
      </c>
    </row>
    <row r="1604" spans="1:10" ht="15.75" customHeight="1" x14ac:dyDescent="0.35">
      <c r="A1604" s="15">
        <v>1602</v>
      </c>
      <c r="B1604" s="56" t="s">
        <v>893</v>
      </c>
      <c r="C1604" s="56" t="s">
        <v>893</v>
      </c>
      <c r="D1604" s="56" t="s">
        <v>893</v>
      </c>
      <c r="E1604" s="93" t="s">
        <v>1194</v>
      </c>
      <c r="F1604" s="56" t="s">
        <v>28</v>
      </c>
      <c r="G1604" s="56" t="s">
        <v>2056</v>
      </c>
      <c r="H1604" s="75" t="s">
        <v>893</v>
      </c>
      <c r="I1604" s="55" t="s">
        <v>1141</v>
      </c>
      <c r="J1604" s="57" t="s">
        <v>2057</v>
      </c>
    </row>
    <row r="1605" spans="1:10" ht="15.75" customHeight="1" x14ac:dyDescent="0.35">
      <c r="A1605" s="15">
        <v>1603</v>
      </c>
      <c r="B1605" s="56" t="s">
        <v>894</v>
      </c>
      <c r="C1605" s="56" t="s">
        <v>894</v>
      </c>
      <c r="D1605" s="56" t="s">
        <v>894</v>
      </c>
      <c r="E1605" s="93" t="s">
        <v>1194</v>
      </c>
      <c r="F1605" s="56" t="s">
        <v>28</v>
      </c>
      <c r="G1605" s="56" t="s">
        <v>2056</v>
      </c>
      <c r="H1605" s="75" t="s">
        <v>894</v>
      </c>
      <c r="I1605" s="55" t="s">
        <v>1137</v>
      </c>
      <c r="J1605" s="57" t="s">
        <v>2057</v>
      </c>
    </row>
    <row r="1606" spans="1:10" ht="15.75" customHeight="1" x14ac:dyDescent="0.35">
      <c r="A1606" s="15">
        <v>1604</v>
      </c>
      <c r="B1606" s="56" t="s">
        <v>895</v>
      </c>
      <c r="C1606" s="56" t="s">
        <v>895</v>
      </c>
      <c r="D1606" s="56" t="s">
        <v>895</v>
      </c>
      <c r="E1606" s="93" t="s">
        <v>1194</v>
      </c>
      <c r="F1606" s="56" t="s">
        <v>28</v>
      </c>
      <c r="G1606" s="56" t="s">
        <v>2056</v>
      </c>
      <c r="H1606" s="75" t="s">
        <v>895</v>
      </c>
      <c r="I1606" s="55" t="s">
        <v>1140</v>
      </c>
      <c r="J1606" s="57" t="s">
        <v>2057</v>
      </c>
    </row>
    <row r="1607" spans="1:10" ht="15.75" customHeight="1" x14ac:dyDescent="0.35">
      <c r="A1607" s="15">
        <v>1605</v>
      </c>
      <c r="B1607" s="56" t="s">
        <v>896</v>
      </c>
      <c r="C1607" s="56" t="s">
        <v>896</v>
      </c>
      <c r="D1607" s="56" t="s">
        <v>896</v>
      </c>
      <c r="E1607" s="93" t="s">
        <v>1194</v>
      </c>
      <c r="F1607" s="56" t="s">
        <v>28</v>
      </c>
      <c r="G1607" s="56" t="s">
        <v>2056</v>
      </c>
      <c r="H1607" s="75" t="s">
        <v>896</v>
      </c>
      <c r="I1607" s="55" t="s">
        <v>1141</v>
      </c>
      <c r="J1607" s="57" t="s">
        <v>2057</v>
      </c>
    </row>
    <row r="1608" spans="1:10" ht="15.75" customHeight="1" x14ac:dyDescent="0.35">
      <c r="A1608" s="15">
        <v>1606</v>
      </c>
      <c r="B1608" s="56" t="s">
        <v>897</v>
      </c>
      <c r="C1608" s="56" t="s">
        <v>897</v>
      </c>
      <c r="D1608" s="56" t="s">
        <v>897</v>
      </c>
      <c r="E1608" s="93" t="s">
        <v>1194</v>
      </c>
      <c r="F1608" s="56" t="s">
        <v>28</v>
      </c>
      <c r="G1608" s="56" t="s">
        <v>2056</v>
      </c>
      <c r="H1608" s="75" t="s">
        <v>897</v>
      </c>
      <c r="I1608" s="55" t="s">
        <v>1141</v>
      </c>
      <c r="J1608" s="57" t="s">
        <v>2057</v>
      </c>
    </row>
    <row r="1609" spans="1:10" ht="15.75" customHeight="1" x14ac:dyDescent="0.35">
      <c r="A1609" s="15">
        <v>1607</v>
      </c>
      <c r="B1609" s="56" t="s">
        <v>898</v>
      </c>
      <c r="C1609" s="56" t="s">
        <v>898</v>
      </c>
      <c r="D1609" s="56" t="s">
        <v>898</v>
      </c>
      <c r="E1609" s="93" t="s">
        <v>1194</v>
      </c>
      <c r="F1609" s="56" t="s">
        <v>28</v>
      </c>
      <c r="G1609" s="56" t="s">
        <v>2056</v>
      </c>
      <c r="H1609" s="75" t="s">
        <v>898</v>
      </c>
      <c r="I1609" s="55" t="s">
        <v>1139</v>
      </c>
      <c r="J1609" s="57" t="s">
        <v>2057</v>
      </c>
    </row>
    <row r="1610" spans="1:10" ht="15.75" customHeight="1" x14ac:dyDescent="0.35">
      <c r="A1610" s="15">
        <v>1608</v>
      </c>
      <c r="B1610" s="56" t="s">
        <v>899</v>
      </c>
      <c r="C1610" s="56" t="s">
        <v>899</v>
      </c>
      <c r="D1610" s="56" t="s">
        <v>899</v>
      </c>
      <c r="E1610" s="93" t="s">
        <v>1194</v>
      </c>
      <c r="F1610" s="56" t="s">
        <v>28</v>
      </c>
      <c r="G1610" s="56" t="s">
        <v>2056</v>
      </c>
      <c r="H1610" s="75" t="s">
        <v>899</v>
      </c>
      <c r="I1610" s="55" t="s">
        <v>1140</v>
      </c>
      <c r="J1610" s="57" t="s">
        <v>2057</v>
      </c>
    </row>
    <row r="1611" spans="1:10" ht="15.75" customHeight="1" x14ac:dyDescent="0.35">
      <c r="A1611" s="15">
        <v>1609</v>
      </c>
      <c r="B1611" s="56" t="s">
        <v>900</v>
      </c>
      <c r="C1611" s="56" t="s">
        <v>900</v>
      </c>
      <c r="D1611" s="56" t="s">
        <v>900</v>
      </c>
      <c r="E1611" s="93" t="s">
        <v>1194</v>
      </c>
      <c r="F1611" s="56" t="s">
        <v>28</v>
      </c>
      <c r="G1611" s="56" t="s">
        <v>2056</v>
      </c>
      <c r="H1611" s="75" t="s">
        <v>900</v>
      </c>
      <c r="I1611" s="55" t="s">
        <v>1140</v>
      </c>
      <c r="J1611" s="57" t="s">
        <v>2057</v>
      </c>
    </row>
    <row r="1612" spans="1:10" ht="15.75" customHeight="1" x14ac:dyDescent="0.35">
      <c r="A1612" s="15">
        <v>1610</v>
      </c>
      <c r="B1612" s="56" t="s">
        <v>901</v>
      </c>
      <c r="C1612" s="56" t="s">
        <v>901</v>
      </c>
      <c r="D1612" s="56" t="s">
        <v>901</v>
      </c>
      <c r="E1612" s="93" t="s">
        <v>1194</v>
      </c>
      <c r="F1612" s="56" t="s">
        <v>28</v>
      </c>
      <c r="G1612" s="56" t="s">
        <v>2056</v>
      </c>
      <c r="H1612" s="75" t="s">
        <v>901</v>
      </c>
      <c r="I1612" s="55" t="s">
        <v>1139</v>
      </c>
      <c r="J1612" s="57" t="s">
        <v>2057</v>
      </c>
    </row>
    <row r="1613" spans="1:10" ht="15.75" customHeight="1" x14ac:dyDescent="0.35">
      <c r="A1613" s="15">
        <v>1611</v>
      </c>
      <c r="B1613" s="56" t="s">
        <v>902</v>
      </c>
      <c r="C1613" s="56" t="s">
        <v>902</v>
      </c>
      <c r="D1613" s="56" t="s">
        <v>902</v>
      </c>
      <c r="E1613" s="93" t="s">
        <v>1194</v>
      </c>
      <c r="F1613" s="56" t="s">
        <v>28</v>
      </c>
      <c r="G1613" s="56" t="s">
        <v>2056</v>
      </c>
      <c r="H1613" s="76" t="s">
        <v>902</v>
      </c>
      <c r="I1613" s="55" t="s">
        <v>1139</v>
      </c>
      <c r="J1613" s="57" t="s">
        <v>2057</v>
      </c>
    </row>
    <row r="1614" spans="1:10" ht="15.75" customHeight="1" x14ac:dyDescent="0.35">
      <c r="A1614" s="15">
        <v>1612</v>
      </c>
      <c r="B1614" s="56" t="s">
        <v>903</v>
      </c>
      <c r="C1614" s="56" t="s">
        <v>903</v>
      </c>
      <c r="D1614" s="56" t="s">
        <v>903</v>
      </c>
      <c r="E1614" s="93" t="s">
        <v>1194</v>
      </c>
      <c r="F1614" s="56" t="s">
        <v>28</v>
      </c>
      <c r="G1614" s="56" t="s">
        <v>2056</v>
      </c>
      <c r="H1614" s="75" t="s">
        <v>903</v>
      </c>
      <c r="I1614" s="55" t="s">
        <v>1142</v>
      </c>
      <c r="J1614" s="57" t="s">
        <v>2057</v>
      </c>
    </row>
    <row r="1615" spans="1:10" ht="15.75" customHeight="1" x14ac:dyDescent="0.35">
      <c r="A1615" s="15">
        <v>1613</v>
      </c>
      <c r="B1615" s="56" t="s">
        <v>904</v>
      </c>
      <c r="C1615" s="56" t="s">
        <v>904</v>
      </c>
      <c r="D1615" s="56" t="s">
        <v>904</v>
      </c>
      <c r="E1615" s="93" t="s">
        <v>1194</v>
      </c>
      <c r="F1615" s="56" t="s">
        <v>28</v>
      </c>
      <c r="G1615" s="56" t="s">
        <v>2056</v>
      </c>
      <c r="H1615" s="75" t="s">
        <v>904</v>
      </c>
      <c r="I1615" s="55" t="s">
        <v>1139</v>
      </c>
      <c r="J1615" s="57" t="s">
        <v>2057</v>
      </c>
    </row>
    <row r="1616" spans="1:10" ht="15.75" customHeight="1" x14ac:dyDescent="0.35">
      <c r="A1616" s="15">
        <v>1614</v>
      </c>
      <c r="B1616" s="56" t="s">
        <v>905</v>
      </c>
      <c r="C1616" s="56" t="s">
        <v>905</v>
      </c>
      <c r="D1616" s="56" t="s">
        <v>905</v>
      </c>
      <c r="E1616" s="93" t="s">
        <v>1194</v>
      </c>
      <c r="F1616" s="56" t="s">
        <v>28</v>
      </c>
      <c r="G1616" s="56" t="s">
        <v>2056</v>
      </c>
      <c r="H1616" s="75" t="s">
        <v>905</v>
      </c>
      <c r="I1616" s="55" t="s">
        <v>1142</v>
      </c>
      <c r="J1616" s="57" t="s">
        <v>2057</v>
      </c>
    </row>
    <row r="1617" spans="1:10" ht="15.75" customHeight="1" x14ac:dyDescent="0.35">
      <c r="A1617" s="15">
        <v>1615</v>
      </c>
      <c r="B1617" s="56" t="s">
        <v>906</v>
      </c>
      <c r="C1617" s="56" t="s">
        <v>906</v>
      </c>
      <c r="D1617" s="56" t="s">
        <v>906</v>
      </c>
      <c r="E1617" s="93" t="s">
        <v>1194</v>
      </c>
      <c r="F1617" s="56" t="s">
        <v>28</v>
      </c>
      <c r="G1617" s="56" t="s">
        <v>2056</v>
      </c>
      <c r="H1617" s="75" t="s">
        <v>906</v>
      </c>
      <c r="I1617" s="55" t="s">
        <v>1142</v>
      </c>
      <c r="J1617" s="57" t="s">
        <v>2057</v>
      </c>
    </row>
    <row r="1618" spans="1:10" ht="15.75" customHeight="1" x14ac:dyDescent="0.35">
      <c r="A1618" s="15">
        <v>1616</v>
      </c>
      <c r="B1618" s="56" t="s">
        <v>907</v>
      </c>
      <c r="C1618" s="56" t="s">
        <v>907</v>
      </c>
      <c r="D1618" s="56" t="s">
        <v>907</v>
      </c>
      <c r="E1618" s="93" t="s">
        <v>1194</v>
      </c>
      <c r="F1618" s="56" t="s">
        <v>28</v>
      </c>
      <c r="G1618" s="56" t="s">
        <v>2056</v>
      </c>
      <c r="H1618" s="75" t="s">
        <v>907</v>
      </c>
      <c r="I1618" s="55" t="s">
        <v>1142</v>
      </c>
      <c r="J1618" s="57" t="s">
        <v>2057</v>
      </c>
    </row>
    <row r="1619" spans="1:10" ht="15.75" customHeight="1" x14ac:dyDescent="0.35">
      <c r="A1619" s="15">
        <v>1617</v>
      </c>
      <c r="B1619" s="56" t="s">
        <v>908</v>
      </c>
      <c r="C1619" s="56" t="s">
        <v>908</v>
      </c>
      <c r="D1619" s="56" t="s">
        <v>908</v>
      </c>
      <c r="E1619" s="93" t="s">
        <v>1194</v>
      </c>
      <c r="F1619" s="56" t="s">
        <v>28</v>
      </c>
      <c r="G1619" s="56" t="s">
        <v>2056</v>
      </c>
      <c r="H1619" s="75" t="s">
        <v>908</v>
      </c>
      <c r="I1619" s="55" t="s">
        <v>1142</v>
      </c>
      <c r="J1619" s="57" t="s">
        <v>2057</v>
      </c>
    </row>
    <row r="1620" spans="1:10" ht="15.75" customHeight="1" x14ac:dyDescent="0.35">
      <c r="A1620" s="15">
        <v>1618</v>
      </c>
      <c r="B1620" s="56" t="s">
        <v>909</v>
      </c>
      <c r="C1620" s="56" t="s">
        <v>909</v>
      </c>
      <c r="D1620" s="56" t="s">
        <v>909</v>
      </c>
      <c r="E1620" s="93" t="s">
        <v>1194</v>
      </c>
      <c r="F1620" s="56" t="s">
        <v>28</v>
      </c>
      <c r="G1620" s="56" t="s">
        <v>2056</v>
      </c>
      <c r="H1620" s="75" t="s">
        <v>909</v>
      </c>
      <c r="I1620" s="55" t="s">
        <v>1142</v>
      </c>
      <c r="J1620" s="57" t="s">
        <v>2057</v>
      </c>
    </row>
    <row r="1621" spans="1:10" ht="15.75" customHeight="1" x14ac:dyDescent="0.35">
      <c r="A1621" s="15">
        <v>1619</v>
      </c>
      <c r="B1621" s="56" t="s">
        <v>910</v>
      </c>
      <c r="C1621" s="56" t="s">
        <v>910</v>
      </c>
      <c r="D1621" s="56" t="s">
        <v>910</v>
      </c>
      <c r="E1621" s="93" t="s">
        <v>1194</v>
      </c>
      <c r="F1621" s="56" t="s">
        <v>28</v>
      </c>
      <c r="G1621" s="56" t="s">
        <v>2056</v>
      </c>
      <c r="H1621" s="75" t="s">
        <v>910</v>
      </c>
      <c r="I1621" s="55" t="s">
        <v>1142</v>
      </c>
      <c r="J1621" s="57" t="s">
        <v>2057</v>
      </c>
    </row>
    <row r="1622" spans="1:10" ht="15.75" customHeight="1" x14ac:dyDescent="0.35">
      <c r="A1622" s="15">
        <v>1620</v>
      </c>
      <c r="B1622" s="56" t="s">
        <v>911</v>
      </c>
      <c r="C1622" s="56" t="s">
        <v>911</v>
      </c>
      <c r="D1622" s="56" t="s">
        <v>911</v>
      </c>
      <c r="E1622" s="93" t="s">
        <v>1194</v>
      </c>
      <c r="F1622" s="56" t="s">
        <v>28</v>
      </c>
      <c r="G1622" s="56" t="s">
        <v>2056</v>
      </c>
      <c r="H1622" s="75" t="s">
        <v>911</v>
      </c>
      <c r="I1622" s="55" t="s">
        <v>1138</v>
      </c>
      <c r="J1622" s="57" t="s">
        <v>2057</v>
      </c>
    </row>
    <row r="1623" spans="1:10" ht="15.75" customHeight="1" x14ac:dyDescent="0.35">
      <c r="A1623" s="15">
        <v>1621</v>
      </c>
      <c r="B1623" s="56" t="s">
        <v>912</v>
      </c>
      <c r="C1623" s="56" t="s">
        <v>912</v>
      </c>
      <c r="D1623" s="56" t="s">
        <v>912</v>
      </c>
      <c r="E1623" s="93" t="s">
        <v>1194</v>
      </c>
      <c r="F1623" s="56" t="s">
        <v>28</v>
      </c>
      <c r="G1623" s="56" t="s">
        <v>2056</v>
      </c>
      <c r="H1623" s="75" t="s">
        <v>912</v>
      </c>
      <c r="I1623" s="55" t="s">
        <v>1144</v>
      </c>
      <c r="J1623" s="57" t="s">
        <v>2057</v>
      </c>
    </row>
    <row r="1624" spans="1:10" ht="15.75" customHeight="1" x14ac:dyDescent="0.35">
      <c r="A1624" s="15">
        <v>1622</v>
      </c>
      <c r="B1624" s="56" t="s">
        <v>913</v>
      </c>
      <c r="C1624" s="56" t="s">
        <v>913</v>
      </c>
      <c r="D1624" s="56" t="s">
        <v>913</v>
      </c>
      <c r="E1624" s="93" t="s">
        <v>1194</v>
      </c>
      <c r="F1624" s="56" t="s">
        <v>28</v>
      </c>
      <c r="G1624" s="56" t="s">
        <v>2056</v>
      </c>
      <c r="H1624" s="75" t="s">
        <v>913</v>
      </c>
      <c r="I1624" s="55" t="s">
        <v>1137</v>
      </c>
      <c r="J1624" s="57" t="s">
        <v>2057</v>
      </c>
    </row>
    <row r="1625" spans="1:10" ht="15.75" customHeight="1" x14ac:dyDescent="0.35">
      <c r="A1625" s="15">
        <v>1623</v>
      </c>
      <c r="B1625" s="56" t="s">
        <v>914</v>
      </c>
      <c r="C1625" s="56" t="s">
        <v>914</v>
      </c>
      <c r="D1625" s="56" t="s">
        <v>914</v>
      </c>
      <c r="E1625" s="93" t="s">
        <v>1194</v>
      </c>
      <c r="F1625" s="56" t="s">
        <v>28</v>
      </c>
      <c r="G1625" s="56" t="s">
        <v>2056</v>
      </c>
      <c r="H1625" s="75" t="s">
        <v>914</v>
      </c>
      <c r="I1625" s="55" t="s">
        <v>1146</v>
      </c>
      <c r="J1625" s="57" t="s">
        <v>2057</v>
      </c>
    </row>
    <row r="1626" spans="1:10" ht="15.75" customHeight="1" x14ac:dyDescent="0.35">
      <c r="A1626" s="15">
        <v>1624</v>
      </c>
      <c r="B1626" s="56" t="s">
        <v>915</v>
      </c>
      <c r="C1626" s="56" t="s">
        <v>915</v>
      </c>
      <c r="D1626" s="56" t="s">
        <v>915</v>
      </c>
      <c r="E1626" s="93" t="s">
        <v>1194</v>
      </c>
      <c r="F1626" s="56" t="s">
        <v>28</v>
      </c>
      <c r="G1626" s="56" t="s">
        <v>2056</v>
      </c>
      <c r="H1626" s="75" t="s">
        <v>915</v>
      </c>
      <c r="I1626" s="55" t="s">
        <v>1138</v>
      </c>
      <c r="J1626" s="57" t="s">
        <v>2057</v>
      </c>
    </row>
    <row r="1627" spans="1:10" ht="15.75" customHeight="1" x14ac:dyDescent="0.35">
      <c r="A1627" s="15">
        <v>1625</v>
      </c>
      <c r="B1627" s="56" t="s">
        <v>916</v>
      </c>
      <c r="C1627" s="56" t="s">
        <v>916</v>
      </c>
      <c r="D1627" s="56" t="s">
        <v>916</v>
      </c>
      <c r="E1627" s="93" t="s">
        <v>1194</v>
      </c>
      <c r="F1627" s="56" t="s">
        <v>28</v>
      </c>
      <c r="G1627" s="56" t="s">
        <v>2056</v>
      </c>
      <c r="H1627" s="75" t="s">
        <v>916</v>
      </c>
      <c r="I1627" s="55" t="s">
        <v>1140</v>
      </c>
      <c r="J1627" s="57" t="s">
        <v>2057</v>
      </c>
    </row>
    <row r="1628" spans="1:10" ht="15.75" customHeight="1" x14ac:dyDescent="0.35">
      <c r="A1628" s="15">
        <v>1626</v>
      </c>
      <c r="B1628" s="56" t="s">
        <v>917</v>
      </c>
      <c r="C1628" s="56" t="s">
        <v>917</v>
      </c>
      <c r="D1628" s="56" t="s">
        <v>917</v>
      </c>
      <c r="E1628" s="93" t="s">
        <v>1194</v>
      </c>
      <c r="F1628" s="56" t="s">
        <v>28</v>
      </c>
      <c r="G1628" s="56" t="s">
        <v>2056</v>
      </c>
      <c r="H1628" s="75" t="s">
        <v>917</v>
      </c>
      <c r="I1628" s="55" t="s">
        <v>1155</v>
      </c>
      <c r="J1628" s="57" t="s">
        <v>2057</v>
      </c>
    </row>
    <row r="1629" spans="1:10" ht="15.75" customHeight="1" x14ac:dyDescent="0.35">
      <c r="A1629" s="15">
        <v>1627</v>
      </c>
      <c r="B1629" s="56" t="s">
        <v>918</v>
      </c>
      <c r="C1629" s="56" t="s">
        <v>918</v>
      </c>
      <c r="D1629" s="56" t="s">
        <v>918</v>
      </c>
      <c r="E1629" s="93" t="s">
        <v>1194</v>
      </c>
      <c r="F1629" s="56" t="s">
        <v>28</v>
      </c>
      <c r="G1629" s="56" t="s">
        <v>2056</v>
      </c>
      <c r="H1629" s="75" t="s">
        <v>918</v>
      </c>
      <c r="I1629" s="55" t="s">
        <v>1140</v>
      </c>
      <c r="J1629" s="57" t="s">
        <v>2057</v>
      </c>
    </row>
    <row r="1630" spans="1:10" ht="15.75" customHeight="1" x14ac:dyDescent="0.35">
      <c r="A1630" s="15">
        <v>1628</v>
      </c>
      <c r="B1630" s="56" t="s">
        <v>919</v>
      </c>
      <c r="C1630" s="56" t="s">
        <v>919</v>
      </c>
      <c r="D1630" s="56" t="s">
        <v>919</v>
      </c>
      <c r="E1630" s="93" t="s">
        <v>1194</v>
      </c>
      <c r="F1630" s="56" t="s">
        <v>28</v>
      </c>
      <c r="G1630" s="56" t="s">
        <v>2056</v>
      </c>
      <c r="H1630" s="75" t="s">
        <v>919</v>
      </c>
      <c r="I1630" s="55" t="s">
        <v>1172</v>
      </c>
      <c r="J1630" s="57" t="s">
        <v>2057</v>
      </c>
    </row>
    <row r="1631" spans="1:10" ht="15.75" customHeight="1" x14ac:dyDescent="0.35">
      <c r="A1631" s="15">
        <v>1629</v>
      </c>
      <c r="B1631" s="56" t="s">
        <v>920</v>
      </c>
      <c r="C1631" s="56" t="s">
        <v>920</v>
      </c>
      <c r="D1631" s="56" t="s">
        <v>920</v>
      </c>
      <c r="E1631" s="93" t="s">
        <v>1194</v>
      </c>
      <c r="F1631" s="56" t="s">
        <v>28</v>
      </c>
      <c r="G1631" s="56" t="s">
        <v>2056</v>
      </c>
      <c r="H1631" s="75" t="s">
        <v>920</v>
      </c>
      <c r="I1631" s="55" t="s">
        <v>1138</v>
      </c>
      <c r="J1631" s="57" t="s">
        <v>2057</v>
      </c>
    </row>
    <row r="1632" spans="1:10" ht="15.75" customHeight="1" x14ac:dyDescent="0.35">
      <c r="A1632" s="15">
        <v>1630</v>
      </c>
      <c r="B1632" s="56" t="s">
        <v>921</v>
      </c>
      <c r="C1632" s="56" t="s">
        <v>921</v>
      </c>
      <c r="D1632" s="56" t="s">
        <v>921</v>
      </c>
      <c r="E1632" s="93" t="s">
        <v>1194</v>
      </c>
      <c r="F1632" s="56" t="s">
        <v>28</v>
      </c>
      <c r="G1632" s="56" t="s">
        <v>2056</v>
      </c>
      <c r="H1632" s="75" t="s">
        <v>921</v>
      </c>
      <c r="I1632" s="55" t="s">
        <v>1137</v>
      </c>
      <c r="J1632" s="57" t="s">
        <v>2057</v>
      </c>
    </row>
    <row r="1633" spans="1:10" ht="15.75" customHeight="1" x14ac:dyDescent="0.35">
      <c r="A1633" s="15">
        <v>1631</v>
      </c>
      <c r="B1633" s="56" t="s">
        <v>922</v>
      </c>
      <c r="C1633" s="56" t="s">
        <v>922</v>
      </c>
      <c r="D1633" s="56" t="s">
        <v>922</v>
      </c>
      <c r="E1633" s="93" t="s">
        <v>1194</v>
      </c>
      <c r="F1633" s="56" t="s">
        <v>28</v>
      </c>
      <c r="G1633" s="56" t="s">
        <v>2056</v>
      </c>
      <c r="H1633" s="75" t="s">
        <v>922</v>
      </c>
      <c r="I1633" s="55" t="s">
        <v>1140</v>
      </c>
      <c r="J1633" s="57" t="s">
        <v>2057</v>
      </c>
    </row>
    <row r="1634" spans="1:10" ht="15.75" customHeight="1" x14ac:dyDescent="0.35">
      <c r="A1634" s="15">
        <v>1632</v>
      </c>
      <c r="B1634" s="56" t="s">
        <v>923</v>
      </c>
      <c r="C1634" s="56" t="s">
        <v>923</v>
      </c>
      <c r="D1634" s="56" t="s">
        <v>923</v>
      </c>
      <c r="E1634" s="93" t="s">
        <v>1194</v>
      </c>
      <c r="F1634" s="56" t="s">
        <v>28</v>
      </c>
      <c r="G1634" s="56" t="s">
        <v>2056</v>
      </c>
      <c r="H1634" s="75" t="s">
        <v>923</v>
      </c>
      <c r="I1634" s="55" t="s">
        <v>3218</v>
      </c>
      <c r="J1634" s="57" t="s">
        <v>2057</v>
      </c>
    </row>
    <row r="1635" spans="1:10" ht="15.75" customHeight="1" x14ac:dyDescent="0.35">
      <c r="A1635" s="15">
        <v>1633</v>
      </c>
      <c r="B1635" s="56" t="s">
        <v>924</v>
      </c>
      <c r="C1635" s="56" t="s">
        <v>924</v>
      </c>
      <c r="D1635" s="56" t="s">
        <v>924</v>
      </c>
      <c r="E1635" s="93" t="s">
        <v>1194</v>
      </c>
      <c r="F1635" s="56" t="s">
        <v>28</v>
      </c>
      <c r="G1635" s="56" t="s">
        <v>2056</v>
      </c>
      <c r="H1635" s="75" t="s">
        <v>924</v>
      </c>
      <c r="I1635" s="55" t="s">
        <v>3218</v>
      </c>
      <c r="J1635" s="57" t="s">
        <v>2057</v>
      </c>
    </row>
    <row r="1636" spans="1:10" ht="15.75" customHeight="1" x14ac:dyDescent="0.35">
      <c r="A1636" s="15">
        <v>1634</v>
      </c>
      <c r="B1636" s="56" t="s">
        <v>925</v>
      </c>
      <c r="C1636" s="56" t="s">
        <v>925</v>
      </c>
      <c r="D1636" s="56" t="s">
        <v>925</v>
      </c>
      <c r="E1636" s="93" t="s">
        <v>1194</v>
      </c>
      <c r="F1636" s="56" t="s">
        <v>28</v>
      </c>
      <c r="G1636" s="56" t="s">
        <v>2056</v>
      </c>
      <c r="H1636" s="75" t="s">
        <v>925</v>
      </c>
      <c r="I1636" s="55" t="s">
        <v>1144</v>
      </c>
      <c r="J1636" s="57" t="s">
        <v>2057</v>
      </c>
    </row>
    <row r="1637" spans="1:10" ht="15.75" customHeight="1" x14ac:dyDescent="0.35">
      <c r="A1637" s="15">
        <v>1635</v>
      </c>
      <c r="B1637" s="56" t="s">
        <v>926</v>
      </c>
      <c r="C1637" s="56" t="s">
        <v>926</v>
      </c>
      <c r="D1637" s="56" t="s">
        <v>926</v>
      </c>
      <c r="E1637" s="93" t="s">
        <v>1194</v>
      </c>
      <c r="F1637" s="56" t="s">
        <v>28</v>
      </c>
      <c r="G1637" s="56" t="s">
        <v>2056</v>
      </c>
      <c r="H1637" s="75" t="s">
        <v>926</v>
      </c>
      <c r="I1637" s="55" t="s">
        <v>1148</v>
      </c>
      <c r="J1637" s="57" t="s">
        <v>2057</v>
      </c>
    </row>
    <row r="1638" spans="1:10" ht="15.75" customHeight="1" x14ac:dyDescent="0.35">
      <c r="A1638" s="15">
        <v>1636</v>
      </c>
      <c r="B1638" s="56" t="s">
        <v>927</v>
      </c>
      <c r="C1638" s="56" t="s">
        <v>927</v>
      </c>
      <c r="D1638" s="56" t="s">
        <v>927</v>
      </c>
      <c r="E1638" s="93" t="s">
        <v>1194</v>
      </c>
      <c r="F1638" s="56" t="s">
        <v>28</v>
      </c>
      <c r="G1638" s="56" t="s">
        <v>2056</v>
      </c>
      <c r="H1638" s="75" t="s">
        <v>927</v>
      </c>
      <c r="I1638" s="55" t="s">
        <v>1144</v>
      </c>
      <c r="J1638" s="57" t="s">
        <v>2057</v>
      </c>
    </row>
    <row r="1639" spans="1:10" ht="15.75" customHeight="1" x14ac:dyDescent="0.35">
      <c r="A1639" s="15">
        <v>1637</v>
      </c>
      <c r="B1639" s="56" t="s">
        <v>928</v>
      </c>
      <c r="C1639" s="56" t="s">
        <v>928</v>
      </c>
      <c r="D1639" s="56" t="s">
        <v>928</v>
      </c>
      <c r="E1639" s="93" t="s">
        <v>1194</v>
      </c>
      <c r="F1639" s="56" t="s">
        <v>28</v>
      </c>
      <c r="G1639" s="56" t="s">
        <v>2056</v>
      </c>
      <c r="H1639" s="75" t="s">
        <v>928</v>
      </c>
      <c r="I1639" s="55" t="s">
        <v>1140</v>
      </c>
      <c r="J1639" s="57" t="s">
        <v>2057</v>
      </c>
    </row>
    <row r="1640" spans="1:10" ht="15.75" customHeight="1" x14ac:dyDescent="0.35">
      <c r="A1640" s="15">
        <v>1638</v>
      </c>
      <c r="B1640" s="56" t="s">
        <v>929</v>
      </c>
      <c r="C1640" s="56" t="s">
        <v>929</v>
      </c>
      <c r="D1640" s="56" t="s">
        <v>929</v>
      </c>
      <c r="E1640" s="93" t="s">
        <v>1194</v>
      </c>
      <c r="F1640" s="56" t="s">
        <v>28</v>
      </c>
      <c r="G1640" s="56" t="s">
        <v>2056</v>
      </c>
      <c r="H1640" s="75" t="s">
        <v>929</v>
      </c>
      <c r="I1640" s="55" t="s">
        <v>1143</v>
      </c>
      <c r="J1640" s="57" t="s">
        <v>2057</v>
      </c>
    </row>
    <row r="1641" spans="1:10" ht="15.75" customHeight="1" x14ac:dyDescent="0.35">
      <c r="A1641" s="15">
        <v>1639</v>
      </c>
      <c r="B1641" s="56" t="s">
        <v>930</v>
      </c>
      <c r="C1641" s="56" t="s">
        <v>930</v>
      </c>
      <c r="D1641" s="56" t="s">
        <v>930</v>
      </c>
      <c r="E1641" s="93" t="s">
        <v>1194</v>
      </c>
      <c r="F1641" s="56" t="s">
        <v>28</v>
      </c>
      <c r="G1641" s="56" t="s">
        <v>2056</v>
      </c>
      <c r="H1641" s="75" t="s">
        <v>930</v>
      </c>
      <c r="I1641" s="55" t="s">
        <v>1143</v>
      </c>
      <c r="J1641" s="57" t="s">
        <v>2057</v>
      </c>
    </row>
    <row r="1642" spans="1:10" ht="15.75" customHeight="1" x14ac:dyDescent="0.35">
      <c r="A1642" s="15">
        <v>1640</v>
      </c>
      <c r="B1642" s="56" t="s">
        <v>931</v>
      </c>
      <c r="C1642" s="56" t="s">
        <v>931</v>
      </c>
      <c r="D1642" s="56" t="s">
        <v>931</v>
      </c>
      <c r="E1642" s="93" t="s">
        <v>1194</v>
      </c>
      <c r="F1642" s="56" t="s">
        <v>28</v>
      </c>
      <c r="G1642" s="56" t="s">
        <v>2056</v>
      </c>
      <c r="H1642" s="75" t="s">
        <v>931</v>
      </c>
      <c r="I1642" s="55" t="s">
        <v>1140</v>
      </c>
      <c r="J1642" s="57" t="s">
        <v>2057</v>
      </c>
    </row>
    <row r="1643" spans="1:10" ht="15.75" customHeight="1" x14ac:dyDescent="0.35">
      <c r="A1643" s="15">
        <v>1641</v>
      </c>
      <c r="B1643" s="56" t="s">
        <v>932</v>
      </c>
      <c r="C1643" s="56" t="s">
        <v>932</v>
      </c>
      <c r="D1643" s="56" t="s">
        <v>932</v>
      </c>
      <c r="E1643" s="93" t="s">
        <v>1194</v>
      </c>
      <c r="F1643" s="56" t="s">
        <v>28</v>
      </c>
      <c r="G1643" s="56" t="s">
        <v>2056</v>
      </c>
      <c r="H1643" s="75" t="s">
        <v>932</v>
      </c>
      <c r="I1643" s="55" t="s">
        <v>1139</v>
      </c>
      <c r="J1643" s="57" t="s">
        <v>2057</v>
      </c>
    </row>
    <row r="1644" spans="1:10" ht="15.75" customHeight="1" x14ac:dyDescent="0.35">
      <c r="A1644" s="15">
        <v>1642</v>
      </c>
      <c r="B1644" s="56" t="s">
        <v>933</v>
      </c>
      <c r="C1644" s="56" t="s">
        <v>933</v>
      </c>
      <c r="D1644" s="56" t="s">
        <v>933</v>
      </c>
      <c r="E1644" s="93" t="s">
        <v>1194</v>
      </c>
      <c r="F1644" s="56" t="s">
        <v>28</v>
      </c>
      <c r="G1644" s="56" t="s">
        <v>2056</v>
      </c>
      <c r="H1644" s="75" t="s">
        <v>933</v>
      </c>
      <c r="I1644" s="55" t="s">
        <v>1140</v>
      </c>
      <c r="J1644" s="57" t="s">
        <v>2057</v>
      </c>
    </row>
    <row r="1645" spans="1:10" ht="15.75" customHeight="1" x14ac:dyDescent="0.35">
      <c r="A1645" s="15">
        <v>1643</v>
      </c>
      <c r="B1645" s="56" t="s">
        <v>934</v>
      </c>
      <c r="C1645" s="56" t="s">
        <v>934</v>
      </c>
      <c r="D1645" s="56" t="s">
        <v>934</v>
      </c>
      <c r="E1645" s="93" t="s">
        <v>1194</v>
      </c>
      <c r="F1645" s="56" t="s">
        <v>28</v>
      </c>
      <c r="G1645" s="56" t="s">
        <v>2056</v>
      </c>
      <c r="H1645" s="75" t="s">
        <v>934</v>
      </c>
      <c r="I1645" s="55" t="s">
        <v>1143</v>
      </c>
      <c r="J1645" s="57" t="s">
        <v>2057</v>
      </c>
    </row>
    <row r="1646" spans="1:10" ht="15.75" customHeight="1" x14ac:dyDescent="0.35">
      <c r="A1646" s="15">
        <v>1644</v>
      </c>
      <c r="B1646" s="56" t="s">
        <v>935</v>
      </c>
      <c r="C1646" s="56" t="s">
        <v>935</v>
      </c>
      <c r="D1646" s="56" t="s">
        <v>935</v>
      </c>
      <c r="E1646" s="93" t="s">
        <v>1194</v>
      </c>
      <c r="F1646" s="56" t="s">
        <v>28</v>
      </c>
      <c r="G1646" s="56" t="s">
        <v>2056</v>
      </c>
      <c r="H1646" s="75" t="s">
        <v>935</v>
      </c>
      <c r="I1646" s="55" t="s">
        <v>1138</v>
      </c>
      <c r="J1646" s="57" t="s">
        <v>2057</v>
      </c>
    </row>
    <row r="1647" spans="1:10" ht="15.75" customHeight="1" x14ac:dyDescent="0.35">
      <c r="A1647" s="15">
        <v>1645</v>
      </c>
      <c r="B1647" s="56" t="s">
        <v>936</v>
      </c>
      <c r="C1647" s="56" t="s">
        <v>936</v>
      </c>
      <c r="D1647" s="56" t="s">
        <v>936</v>
      </c>
      <c r="E1647" s="93" t="s">
        <v>1194</v>
      </c>
      <c r="F1647" s="56" t="s">
        <v>28</v>
      </c>
      <c r="G1647" s="56" t="s">
        <v>2056</v>
      </c>
      <c r="H1647" s="75" t="s">
        <v>936</v>
      </c>
      <c r="I1647" s="55" t="s">
        <v>1138</v>
      </c>
      <c r="J1647" s="57" t="s">
        <v>2057</v>
      </c>
    </row>
    <row r="1648" spans="1:10" ht="15.75" customHeight="1" x14ac:dyDescent="0.35">
      <c r="A1648" s="15">
        <v>1646</v>
      </c>
      <c r="B1648" s="56" t="s">
        <v>937</v>
      </c>
      <c r="C1648" s="56" t="s">
        <v>937</v>
      </c>
      <c r="D1648" s="56" t="s">
        <v>937</v>
      </c>
      <c r="E1648" s="93" t="s">
        <v>1194</v>
      </c>
      <c r="F1648" s="56" t="s">
        <v>28</v>
      </c>
      <c r="G1648" s="56" t="s">
        <v>2056</v>
      </c>
      <c r="H1648" s="75" t="s">
        <v>937</v>
      </c>
      <c r="I1648" s="55" t="s">
        <v>2905</v>
      </c>
      <c r="J1648" s="57" t="s">
        <v>2057</v>
      </c>
    </row>
    <row r="1649" spans="1:10" ht="15.75" customHeight="1" x14ac:dyDescent="0.35">
      <c r="A1649" s="15">
        <v>1647</v>
      </c>
      <c r="B1649" s="56" t="s">
        <v>938</v>
      </c>
      <c r="C1649" s="56" t="s">
        <v>938</v>
      </c>
      <c r="D1649" s="56" t="s">
        <v>938</v>
      </c>
      <c r="E1649" s="93" t="s">
        <v>1194</v>
      </c>
      <c r="F1649" s="56" t="s">
        <v>28</v>
      </c>
      <c r="G1649" s="56" t="s">
        <v>2056</v>
      </c>
      <c r="H1649" s="75" t="s">
        <v>938</v>
      </c>
      <c r="I1649" s="55" t="s">
        <v>1143</v>
      </c>
      <c r="J1649" s="57" t="s">
        <v>2057</v>
      </c>
    </row>
    <row r="1650" spans="1:10" ht="15.75" customHeight="1" x14ac:dyDescent="0.35">
      <c r="A1650" s="15">
        <v>1648</v>
      </c>
      <c r="B1650" s="56" t="s">
        <v>939</v>
      </c>
      <c r="C1650" s="56" t="s">
        <v>939</v>
      </c>
      <c r="D1650" s="56" t="s">
        <v>939</v>
      </c>
      <c r="E1650" s="93" t="s">
        <v>1194</v>
      </c>
      <c r="F1650" s="56" t="s">
        <v>28</v>
      </c>
      <c r="G1650" s="56" t="s">
        <v>2056</v>
      </c>
      <c r="H1650" s="75" t="s">
        <v>939</v>
      </c>
      <c r="I1650" s="55" t="s">
        <v>1143</v>
      </c>
      <c r="J1650" s="57" t="s">
        <v>2057</v>
      </c>
    </row>
    <row r="1651" spans="1:10" ht="15.75" customHeight="1" x14ac:dyDescent="0.35">
      <c r="A1651" s="15">
        <v>1649</v>
      </c>
      <c r="B1651" s="56" t="s">
        <v>940</v>
      </c>
      <c r="C1651" s="56" t="s">
        <v>940</v>
      </c>
      <c r="D1651" s="56" t="s">
        <v>940</v>
      </c>
      <c r="E1651" s="93" t="s">
        <v>1194</v>
      </c>
      <c r="F1651" s="56" t="s">
        <v>28</v>
      </c>
      <c r="G1651" s="56" t="s">
        <v>2056</v>
      </c>
      <c r="H1651" s="75" t="s">
        <v>940</v>
      </c>
      <c r="I1651" s="55" t="s">
        <v>1142</v>
      </c>
      <c r="J1651" s="57" t="s">
        <v>2057</v>
      </c>
    </row>
    <row r="1652" spans="1:10" ht="15.75" customHeight="1" x14ac:dyDescent="0.35">
      <c r="A1652" s="15">
        <v>1650</v>
      </c>
      <c r="B1652" s="56" t="s">
        <v>941</v>
      </c>
      <c r="C1652" s="56" t="s">
        <v>941</v>
      </c>
      <c r="D1652" s="56" t="s">
        <v>941</v>
      </c>
      <c r="E1652" s="93" t="s">
        <v>1194</v>
      </c>
      <c r="F1652" s="56" t="s">
        <v>28</v>
      </c>
      <c r="G1652" s="56" t="s">
        <v>2056</v>
      </c>
      <c r="H1652" s="75" t="s">
        <v>941</v>
      </c>
      <c r="I1652" s="55" t="s">
        <v>1143</v>
      </c>
      <c r="J1652" s="57" t="s">
        <v>2057</v>
      </c>
    </row>
    <row r="1653" spans="1:10" ht="15.75" customHeight="1" x14ac:dyDescent="0.35">
      <c r="A1653" s="15">
        <v>1651</v>
      </c>
      <c r="B1653" s="56" t="s">
        <v>942</v>
      </c>
      <c r="C1653" s="56" t="s">
        <v>942</v>
      </c>
      <c r="D1653" s="56" t="s">
        <v>942</v>
      </c>
      <c r="E1653" s="93" t="s">
        <v>1194</v>
      </c>
      <c r="F1653" s="56" t="s">
        <v>28</v>
      </c>
      <c r="G1653" s="56" t="s">
        <v>2056</v>
      </c>
      <c r="H1653" s="75" t="s">
        <v>942</v>
      </c>
      <c r="I1653" s="55" t="s">
        <v>1143</v>
      </c>
      <c r="J1653" s="57" t="s">
        <v>2057</v>
      </c>
    </row>
    <row r="1654" spans="1:10" ht="15.75" customHeight="1" x14ac:dyDescent="0.35">
      <c r="A1654" s="15">
        <v>1652</v>
      </c>
      <c r="B1654" s="56" t="s">
        <v>943</v>
      </c>
      <c r="C1654" s="56" t="s">
        <v>943</v>
      </c>
      <c r="D1654" s="56" t="s">
        <v>943</v>
      </c>
      <c r="E1654" s="93" t="s">
        <v>1194</v>
      </c>
      <c r="F1654" s="56" t="s">
        <v>28</v>
      </c>
      <c r="G1654" s="56" t="s">
        <v>2056</v>
      </c>
      <c r="H1654" s="75" t="s">
        <v>943</v>
      </c>
      <c r="I1654" s="55" t="s">
        <v>1140</v>
      </c>
      <c r="J1654" s="57" t="s">
        <v>2057</v>
      </c>
    </row>
    <row r="1655" spans="1:10" ht="15.75" customHeight="1" x14ac:dyDescent="0.35">
      <c r="A1655" s="15">
        <v>1653</v>
      </c>
      <c r="B1655" s="56" t="s">
        <v>944</v>
      </c>
      <c r="C1655" s="56" t="s">
        <v>944</v>
      </c>
      <c r="D1655" s="56" t="s">
        <v>944</v>
      </c>
      <c r="E1655" s="93" t="s">
        <v>1194</v>
      </c>
      <c r="F1655" s="56" t="s">
        <v>28</v>
      </c>
      <c r="G1655" s="56" t="s">
        <v>2056</v>
      </c>
      <c r="H1655" s="75" t="s">
        <v>944</v>
      </c>
      <c r="I1655" s="55" t="s">
        <v>1137</v>
      </c>
      <c r="J1655" s="57" t="s">
        <v>2057</v>
      </c>
    </row>
    <row r="1656" spans="1:10" ht="15.75" customHeight="1" x14ac:dyDescent="0.35">
      <c r="A1656" s="15">
        <v>1654</v>
      </c>
      <c r="B1656" s="56" t="s">
        <v>945</v>
      </c>
      <c r="C1656" s="56" t="s">
        <v>945</v>
      </c>
      <c r="D1656" s="56" t="s">
        <v>945</v>
      </c>
      <c r="E1656" s="93" t="s">
        <v>1194</v>
      </c>
      <c r="F1656" s="56" t="s">
        <v>28</v>
      </c>
      <c r="G1656" s="56" t="s">
        <v>2056</v>
      </c>
      <c r="H1656" s="75" t="s">
        <v>945</v>
      </c>
      <c r="I1656" s="55" t="s">
        <v>1137</v>
      </c>
      <c r="J1656" s="57" t="s">
        <v>2057</v>
      </c>
    </row>
    <row r="1657" spans="1:10" ht="15.75" customHeight="1" x14ac:dyDescent="0.35">
      <c r="A1657" s="15">
        <v>1655</v>
      </c>
      <c r="B1657" s="56" t="s">
        <v>946</v>
      </c>
      <c r="C1657" s="56" t="s">
        <v>946</v>
      </c>
      <c r="D1657" s="56" t="s">
        <v>946</v>
      </c>
      <c r="E1657" s="93" t="s">
        <v>1194</v>
      </c>
      <c r="F1657" s="56" t="s">
        <v>10</v>
      </c>
      <c r="G1657" s="56" t="s">
        <v>2056</v>
      </c>
      <c r="H1657" s="75" t="s">
        <v>946</v>
      </c>
      <c r="I1657" s="55" t="s">
        <v>1139</v>
      </c>
      <c r="J1657" s="57" t="s">
        <v>2057</v>
      </c>
    </row>
    <row r="1658" spans="1:10" ht="15.75" customHeight="1" x14ac:dyDescent="0.35">
      <c r="A1658" s="15">
        <v>1656</v>
      </c>
      <c r="B1658" s="56" t="s">
        <v>947</v>
      </c>
      <c r="C1658" s="56" t="s">
        <v>947</v>
      </c>
      <c r="D1658" s="56" t="s">
        <v>947</v>
      </c>
      <c r="E1658" s="93" t="s">
        <v>1194</v>
      </c>
      <c r="F1658" s="56" t="s">
        <v>10</v>
      </c>
      <c r="G1658" s="56" t="s">
        <v>2056</v>
      </c>
      <c r="H1658" s="75" t="s">
        <v>947</v>
      </c>
      <c r="I1658" s="55" t="s">
        <v>1173</v>
      </c>
      <c r="J1658" s="57" t="s">
        <v>2057</v>
      </c>
    </row>
    <row r="1659" spans="1:10" ht="15.75" customHeight="1" x14ac:dyDescent="0.35">
      <c r="A1659" s="15">
        <v>1657</v>
      </c>
      <c r="B1659" s="56" t="s">
        <v>948</v>
      </c>
      <c r="C1659" s="56" t="s">
        <v>948</v>
      </c>
      <c r="D1659" s="56" t="s">
        <v>948</v>
      </c>
      <c r="E1659" s="93" t="s">
        <v>1194</v>
      </c>
      <c r="F1659" s="56" t="s">
        <v>10</v>
      </c>
      <c r="G1659" s="56" t="s">
        <v>2056</v>
      </c>
      <c r="H1659" s="75" t="s">
        <v>948</v>
      </c>
      <c r="I1659" s="55" t="s">
        <v>1139</v>
      </c>
      <c r="J1659" s="57" t="s">
        <v>2057</v>
      </c>
    </row>
    <row r="1660" spans="1:10" ht="15.75" customHeight="1" x14ac:dyDescent="0.35">
      <c r="A1660" s="15">
        <v>1658</v>
      </c>
      <c r="B1660" s="56" t="s">
        <v>949</v>
      </c>
      <c r="C1660" s="56" t="s">
        <v>949</v>
      </c>
      <c r="D1660" s="56" t="s">
        <v>949</v>
      </c>
      <c r="E1660" s="93" t="s">
        <v>1194</v>
      </c>
      <c r="F1660" s="56" t="s">
        <v>28</v>
      </c>
      <c r="G1660" s="56" t="s">
        <v>2056</v>
      </c>
      <c r="H1660" s="75" t="s">
        <v>949</v>
      </c>
      <c r="I1660" s="55" t="s">
        <v>1139</v>
      </c>
      <c r="J1660" s="57" t="s">
        <v>2057</v>
      </c>
    </row>
    <row r="1661" spans="1:10" ht="15.75" customHeight="1" x14ac:dyDescent="0.35">
      <c r="A1661" s="15">
        <v>1659</v>
      </c>
      <c r="B1661" s="56" t="s">
        <v>950</v>
      </c>
      <c r="C1661" s="56" t="s">
        <v>950</v>
      </c>
      <c r="D1661" s="56" t="s">
        <v>950</v>
      </c>
      <c r="E1661" s="93" t="s">
        <v>1194</v>
      </c>
      <c r="F1661" s="56" t="s">
        <v>28</v>
      </c>
      <c r="G1661" s="56" t="s">
        <v>2056</v>
      </c>
      <c r="H1661" s="75" t="s">
        <v>950</v>
      </c>
      <c r="I1661" s="55" t="s">
        <v>1162</v>
      </c>
      <c r="J1661" s="57" t="s">
        <v>2057</v>
      </c>
    </row>
    <row r="1662" spans="1:10" ht="15.75" customHeight="1" x14ac:dyDescent="0.35">
      <c r="A1662" s="15">
        <v>1660</v>
      </c>
      <c r="B1662" s="56" t="s">
        <v>951</v>
      </c>
      <c r="C1662" s="56" t="s">
        <v>951</v>
      </c>
      <c r="D1662" s="56" t="s">
        <v>951</v>
      </c>
      <c r="E1662" s="93" t="s">
        <v>1194</v>
      </c>
      <c r="F1662" s="56" t="s">
        <v>28</v>
      </c>
      <c r="G1662" s="56" t="s">
        <v>2056</v>
      </c>
      <c r="H1662" s="75" t="s">
        <v>951</v>
      </c>
      <c r="I1662" s="55" t="s">
        <v>1162</v>
      </c>
      <c r="J1662" s="57" t="s">
        <v>2057</v>
      </c>
    </row>
    <row r="1663" spans="1:10" ht="15.75" customHeight="1" x14ac:dyDescent="0.35">
      <c r="A1663" s="15">
        <v>1661</v>
      </c>
      <c r="B1663" s="56" t="s">
        <v>952</v>
      </c>
      <c r="C1663" s="56" t="s">
        <v>952</v>
      </c>
      <c r="D1663" s="56" t="s">
        <v>952</v>
      </c>
      <c r="E1663" s="93" t="s">
        <v>1194</v>
      </c>
      <c r="F1663" s="56" t="s">
        <v>28</v>
      </c>
      <c r="G1663" s="56" t="s">
        <v>2056</v>
      </c>
      <c r="H1663" s="75" t="s">
        <v>952</v>
      </c>
      <c r="I1663" s="55" t="s">
        <v>1139</v>
      </c>
      <c r="J1663" s="57" t="s">
        <v>2057</v>
      </c>
    </row>
    <row r="1664" spans="1:10" ht="15.75" customHeight="1" x14ac:dyDescent="0.35">
      <c r="A1664" s="15">
        <v>1662</v>
      </c>
      <c r="B1664" s="56" t="s">
        <v>953</v>
      </c>
      <c r="C1664" s="56" t="s">
        <v>953</v>
      </c>
      <c r="D1664" s="56" t="s">
        <v>953</v>
      </c>
      <c r="E1664" s="93" t="s">
        <v>1194</v>
      </c>
      <c r="F1664" s="56" t="s">
        <v>28</v>
      </c>
      <c r="G1664" s="56" t="s">
        <v>2056</v>
      </c>
      <c r="H1664" s="75" t="s">
        <v>953</v>
      </c>
      <c r="I1664" s="55" t="s">
        <v>1139</v>
      </c>
      <c r="J1664" s="57" t="s">
        <v>2057</v>
      </c>
    </row>
    <row r="1665" spans="1:10" ht="15.75" customHeight="1" x14ac:dyDescent="0.35">
      <c r="A1665" s="15">
        <v>1663</v>
      </c>
      <c r="B1665" s="56" t="s">
        <v>954</v>
      </c>
      <c r="C1665" s="56" t="s">
        <v>954</v>
      </c>
      <c r="D1665" s="56" t="s">
        <v>954</v>
      </c>
      <c r="E1665" s="93" t="s">
        <v>1194</v>
      </c>
      <c r="F1665" s="56" t="s">
        <v>28</v>
      </c>
      <c r="G1665" s="56" t="s">
        <v>2056</v>
      </c>
      <c r="H1665" s="75" t="s">
        <v>954</v>
      </c>
      <c r="I1665" s="55" t="s">
        <v>1139</v>
      </c>
      <c r="J1665" s="57" t="s">
        <v>2057</v>
      </c>
    </row>
    <row r="1666" spans="1:10" ht="15.75" customHeight="1" x14ac:dyDescent="0.35">
      <c r="A1666" s="15">
        <v>1664</v>
      </c>
      <c r="B1666" s="56" t="s">
        <v>955</v>
      </c>
      <c r="C1666" s="56" t="s">
        <v>955</v>
      </c>
      <c r="D1666" s="56" t="s">
        <v>955</v>
      </c>
      <c r="E1666" s="93" t="s">
        <v>1194</v>
      </c>
      <c r="F1666" s="56" t="s">
        <v>28</v>
      </c>
      <c r="G1666" s="56" t="s">
        <v>2056</v>
      </c>
      <c r="H1666" s="75" t="s">
        <v>955</v>
      </c>
      <c r="I1666" s="55" t="s">
        <v>1142</v>
      </c>
      <c r="J1666" s="57" t="s">
        <v>2057</v>
      </c>
    </row>
    <row r="1667" spans="1:10" ht="15.75" customHeight="1" x14ac:dyDescent="0.35">
      <c r="A1667" s="15">
        <v>1665</v>
      </c>
      <c r="B1667" s="56" t="s">
        <v>956</v>
      </c>
      <c r="C1667" s="56" t="s">
        <v>956</v>
      </c>
      <c r="D1667" s="56" t="s">
        <v>956</v>
      </c>
      <c r="E1667" s="93" t="s">
        <v>1194</v>
      </c>
      <c r="F1667" s="56" t="s">
        <v>28</v>
      </c>
      <c r="G1667" s="56" t="s">
        <v>2056</v>
      </c>
      <c r="H1667" s="75" t="s">
        <v>956</v>
      </c>
      <c r="I1667" s="55" t="s">
        <v>1139</v>
      </c>
      <c r="J1667" s="57" t="s">
        <v>2057</v>
      </c>
    </row>
    <row r="1668" spans="1:10" ht="15.75" customHeight="1" x14ac:dyDescent="0.35">
      <c r="A1668" s="15">
        <v>1666</v>
      </c>
      <c r="B1668" s="56" t="s">
        <v>957</v>
      </c>
      <c r="C1668" s="56" t="s">
        <v>957</v>
      </c>
      <c r="D1668" s="56" t="s">
        <v>957</v>
      </c>
      <c r="E1668" s="93" t="s">
        <v>1194</v>
      </c>
      <c r="F1668" s="56" t="s">
        <v>28</v>
      </c>
      <c r="G1668" s="56" t="s">
        <v>2056</v>
      </c>
      <c r="H1668" s="75" t="s">
        <v>957</v>
      </c>
      <c r="I1668" s="55" t="s">
        <v>1139</v>
      </c>
      <c r="J1668" s="57" t="s">
        <v>2057</v>
      </c>
    </row>
    <row r="1669" spans="1:10" ht="15.75" customHeight="1" x14ac:dyDescent="0.35">
      <c r="A1669" s="15">
        <v>1667</v>
      </c>
      <c r="B1669" s="56" t="s">
        <v>958</v>
      </c>
      <c r="C1669" s="56" t="s">
        <v>958</v>
      </c>
      <c r="D1669" s="56" t="s">
        <v>958</v>
      </c>
      <c r="E1669" s="93" t="s">
        <v>1194</v>
      </c>
      <c r="F1669" s="56" t="s">
        <v>28</v>
      </c>
      <c r="G1669" s="56" t="s">
        <v>2056</v>
      </c>
      <c r="H1669" s="75" t="s">
        <v>958</v>
      </c>
      <c r="I1669" s="55" t="s">
        <v>1139</v>
      </c>
      <c r="J1669" s="57" t="s">
        <v>2057</v>
      </c>
    </row>
    <row r="1670" spans="1:10" ht="15.75" customHeight="1" x14ac:dyDescent="0.35">
      <c r="A1670" s="15">
        <v>1668</v>
      </c>
      <c r="B1670" s="56" t="s">
        <v>959</v>
      </c>
      <c r="C1670" s="56" t="s">
        <v>959</v>
      </c>
      <c r="D1670" s="56" t="s">
        <v>959</v>
      </c>
      <c r="E1670" s="93" t="s">
        <v>1194</v>
      </c>
      <c r="F1670" s="56" t="s">
        <v>28</v>
      </c>
      <c r="G1670" s="56" t="s">
        <v>2056</v>
      </c>
      <c r="H1670" s="75" t="s">
        <v>959</v>
      </c>
      <c r="I1670" s="55" t="s">
        <v>1139</v>
      </c>
      <c r="J1670" s="57" t="s">
        <v>2057</v>
      </c>
    </row>
    <row r="1671" spans="1:10" ht="15.75" customHeight="1" x14ac:dyDescent="0.35">
      <c r="A1671" s="15">
        <v>1669</v>
      </c>
      <c r="B1671" s="56" t="s">
        <v>960</v>
      </c>
      <c r="C1671" s="56" t="s">
        <v>960</v>
      </c>
      <c r="D1671" s="56" t="s">
        <v>960</v>
      </c>
      <c r="E1671" s="93" t="s">
        <v>1194</v>
      </c>
      <c r="F1671" s="56" t="s">
        <v>28</v>
      </c>
      <c r="G1671" s="56" t="s">
        <v>2056</v>
      </c>
      <c r="H1671" s="75" t="s">
        <v>960</v>
      </c>
      <c r="I1671" s="55" t="s">
        <v>1139</v>
      </c>
      <c r="J1671" s="57" t="s">
        <v>2057</v>
      </c>
    </row>
    <row r="1672" spans="1:10" ht="15.75" customHeight="1" x14ac:dyDescent="0.35">
      <c r="A1672" s="15">
        <v>1670</v>
      </c>
      <c r="B1672" s="56" t="s">
        <v>961</v>
      </c>
      <c r="C1672" s="56" t="s">
        <v>961</v>
      </c>
      <c r="D1672" s="56" t="s">
        <v>961</v>
      </c>
      <c r="E1672" s="93" t="s">
        <v>1194</v>
      </c>
      <c r="F1672" s="56" t="s">
        <v>28</v>
      </c>
      <c r="G1672" s="56" t="s">
        <v>2056</v>
      </c>
      <c r="H1672" s="75" t="s">
        <v>961</v>
      </c>
      <c r="I1672" s="55" t="s">
        <v>1139</v>
      </c>
      <c r="J1672" s="57" t="s">
        <v>2057</v>
      </c>
    </row>
    <row r="1673" spans="1:10" ht="15.75" customHeight="1" x14ac:dyDescent="0.35">
      <c r="A1673" s="15">
        <v>1671</v>
      </c>
      <c r="B1673" s="56" t="s">
        <v>962</v>
      </c>
      <c r="C1673" s="56" t="s">
        <v>962</v>
      </c>
      <c r="D1673" s="56" t="s">
        <v>962</v>
      </c>
      <c r="E1673" s="93" t="s">
        <v>1194</v>
      </c>
      <c r="F1673" s="56" t="s">
        <v>28</v>
      </c>
      <c r="G1673" s="56" t="s">
        <v>2056</v>
      </c>
      <c r="H1673" s="75" t="s">
        <v>962</v>
      </c>
      <c r="I1673" s="55" t="s">
        <v>1186</v>
      </c>
      <c r="J1673" s="57" t="s">
        <v>2057</v>
      </c>
    </row>
    <row r="1674" spans="1:10" ht="15.75" customHeight="1" x14ac:dyDescent="0.35">
      <c r="A1674" s="15">
        <v>1672</v>
      </c>
      <c r="B1674" s="56" t="s">
        <v>963</v>
      </c>
      <c r="C1674" s="56" t="s">
        <v>963</v>
      </c>
      <c r="D1674" s="56" t="s">
        <v>963</v>
      </c>
      <c r="E1674" s="93" t="s">
        <v>1194</v>
      </c>
      <c r="F1674" s="56" t="s">
        <v>28</v>
      </c>
      <c r="G1674" s="56" t="s">
        <v>2056</v>
      </c>
      <c r="H1674" s="75" t="s">
        <v>963</v>
      </c>
      <c r="I1674" s="55" t="s">
        <v>1151</v>
      </c>
      <c r="J1674" s="57" t="s">
        <v>2057</v>
      </c>
    </row>
    <row r="1675" spans="1:10" ht="15.75" customHeight="1" x14ac:dyDescent="0.35">
      <c r="A1675" s="15">
        <v>1673</v>
      </c>
      <c r="B1675" s="56" t="s">
        <v>964</v>
      </c>
      <c r="C1675" s="56" t="s">
        <v>964</v>
      </c>
      <c r="D1675" s="56" t="s">
        <v>964</v>
      </c>
      <c r="E1675" s="93" t="s">
        <v>1194</v>
      </c>
      <c r="F1675" s="56" t="s">
        <v>28</v>
      </c>
      <c r="G1675" s="56" t="s">
        <v>2056</v>
      </c>
      <c r="H1675" s="75" t="s">
        <v>964</v>
      </c>
      <c r="I1675" s="55" t="s">
        <v>1137</v>
      </c>
      <c r="J1675" s="57" t="s">
        <v>2057</v>
      </c>
    </row>
    <row r="1676" spans="1:10" ht="15.75" customHeight="1" x14ac:dyDescent="0.35">
      <c r="A1676" s="15">
        <v>1674</v>
      </c>
      <c r="B1676" s="56" t="s">
        <v>965</v>
      </c>
      <c r="C1676" s="56" t="s">
        <v>965</v>
      </c>
      <c r="D1676" s="56" t="s">
        <v>965</v>
      </c>
      <c r="E1676" s="93" t="s">
        <v>1194</v>
      </c>
      <c r="F1676" s="56" t="s">
        <v>28</v>
      </c>
      <c r="G1676" s="56" t="s">
        <v>2056</v>
      </c>
      <c r="H1676" s="76" t="s">
        <v>965</v>
      </c>
      <c r="I1676" s="55" t="s">
        <v>1137</v>
      </c>
      <c r="J1676" s="57" t="s">
        <v>2057</v>
      </c>
    </row>
    <row r="1677" spans="1:10" ht="15.75" customHeight="1" x14ac:dyDescent="0.35">
      <c r="A1677" s="15">
        <v>1675</v>
      </c>
      <c r="B1677" s="56" t="s">
        <v>966</v>
      </c>
      <c r="C1677" s="56" t="s">
        <v>966</v>
      </c>
      <c r="D1677" s="56" t="s">
        <v>966</v>
      </c>
      <c r="E1677" s="93" t="s">
        <v>1194</v>
      </c>
      <c r="F1677" s="56" t="s">
        <v>28</v>
      </c>
      <c r="G1677" s="56" t="s">
        <v>2056</v>
      </c>
      <c r="H1677" s="75" t="s">
        <v>966</v>
      </c>
      <c r="I1677" s="55" t="s">
        <v>1137</v>
      </c>
      <c r="J1677" s="57" t="s">
        <v>2057</v>
      </c>
    </row>
    <row r="1678" spans="1:10" ht="15.75" customHeight="1" x14ac:dyDescent="0.35">
      <c r="A1678" s="15">
        <v>1676</v>
      </c>
      <c r="B1678" s="56" t="s">
        <v>967</v>
      </c>
      <c r="C1678" s="56" t="s">
        <v>967</v>
      </c>
      <c r="D1678" s="56" t="s">
        <v>967</v>
      </c>
      <c r="E1678" s="93" t="s">
        <v>1194</v>
      </c>
      <c r="F1678" s="56" t="s">
        <v>28</v>
      </c>
      <c r="G1678" s="56" t="s">
        <v>2056</v>
      </c>
      <c r="H1678" s="75" t="s">
        <v>967</v>
      </c>
      <c r="I1678" s="55" t="s">
        <v>1139</v>
      </c>
      <c r="J1678" s="57" t="s">
        <v>2057</v>
      </c>
    </row>
    <row r="1679" spans="1:10" ht="15.75" customHeight="1" x14ac:dyDescent="0.35">
      <c r="A1679" s="15">
        <v>1677</v>
      </c>
      <c r="B1679" s="56" t="s">
        <v>968</v>
      </c>
      <c r="C1679" s="56" t="s">
        <v>968</v>
      </c>
      <c r="D1679" s="56" t="s">
        <v>968</v>
      </c>
      <c r="E1679" s="93" t="s">
        <v>1194</v>
      </c>
      <c r="F1679" s="56" t="s">
        <v>28</v>
      </c>
      <c r="G1679" s="56" t="s">
        <v>2056</v>
      </c>
      <c r="H1679" s="75" t="s">
        <v>968</v>
      </c>
      <c r="I1679" s="55" t="s">
        <v>1137</v>
      </c>
      <c r="J1679" s="57" t="s">
        <v>2057</v>
      </c>
    </row>
    <row r="1680" spans="1:10" ht="15.75" customHeight="1" x14ac:dyDescent="0.35">
      <c r="A1680" s="15">
        <v>1678</v>
      </c>
      <c r="B1680" s="56" t="s">
        <v>969</v>
      </c>
      <c r="C1680" s="56" t="s">
        <v>969</v>
      </c>
      <c r="D1680" s="56" t="s">
        <v>969</v>
      </c>
      <c r="E1680" s="93" t="s">
        <v>1194</v>
      </c>
      <c r="F1680" s="56" t="s">
        <v>28</v>
      </c>
      <c r="G1680" s="56" t="s">
        <v>2056</v>
      </c>
      <c r="H1680" s="75" t="s">
        <v>969</v>
      </c>
      <c r="I1680" s="55" t="s">
        <v>1139</v>
      </c>
      <c r="J1680" s="57" t="s">
        <v>2057</v>
      </c>
    </row>
    <row r="1681" spans="1:10" ht="15.75" customHeight="1" x14ac:dyDescent="0.35">
      <c r="A1681" s="15">
        <v>1679</v>
      </c>
      <c r="B1681" s="56" t="s">
        <v>970</v>
      </c>
      <c r="C1681" s="56" t="s">
        <v>970</v>
      </c>
      <c r="D1681" s="56" t="s">
        <v>970</v>
      </c>
      <c r="E1681" s="93" t="s">
        <v>1194</v>
      </c>
      <c r="F1681" s="56" t="s">
        <v>28</v>
      </c>
      <c r="G1681" s="56" t="s">
        <v>2056</v>
      </c>
      <c r="H1681" s="75" t="s">
        <v>970</v>
      </c>
      <c r="I1681" s="55" t="s">
        <v>1139</v>
      </c>
      <c r="J1681" s="57" t="s">
        <v>2057</v>
      </c>
    </row>
    <row r="1682" spans="1:10" ht="15.75" customHeight="1" x14ac:dyDescent="0.35">
      <c r="A1682" s="15">
        <v>1680</v>
      </c>
      <c r="B1682" s="56" t="s">
        <v>971</v>
      </c>
      <c r="C1682" s="56" t="s">
        <v>971</v>
      </c>
      <c r="D1682" s="56" t="s">
        <v>971</v>
      </c>
      <c r="E1682" s="93" t="s">
        <v>1194</v>
      </c>
      <c r="F1682" s="56" t="s">
        <v>28</v>
      </c>
      <c r="G1682" s="56" t="s">
        <v>2056</v>
      </c>
      <c r="H1682" s="75" t="s">
        <v>971</v>
      </c>
      <c r="I1682" s="55" t="s">
        <v>1144</v>
      </c>
      <c r="J1682" s="57" t="s">
        <v>2057</v>
      </c>
    </row>
    <row r="1683" spans="1:10" ht="15.75" customHeight="1" x14ac:dyDescent="0.35">
      <c r="A1683" s="15">
        <v>1681</v>
      </c>
      <c r="B1683" s="56" t="s">
        <v>972</v>
      </c>
      <c r="C1683" s="56" t="s">
        <v>972</v>
      </c>
      <c r="D1683" s="56" t="s">
        <v>972</v>
      </c>
      <c r="E1683" s="93" t="s">
        <v>1194</v>
      </c>
      <c r="F1683" s="56" t="s">
        <v>28</v>
      </c>
      <c r="G1683" s="56" t="s">
        <v>2056</v>
      </c>
      <c r="H1683" s="75" t="s">
        <v>972</v>
      </c>
      <c r="I1683" s="55" t="s">
        <v>1139</v>
      </c>
      <c r="J1683" s="57" t="s">
        <v>2057</v>
      </c>
    </row>
    <row r="1684" spans="1:10" ht="15.75" customHeight="1" x14ac:dyDescent="0.35">
      <c r="A1684" s="15">
        <v>1682</v>
      </c>
      <c r="B1684" s="56" t="s">
        <v>973</v>
      </c>
      <c r="C1684" s="56" t="s">
        <v>973</v>
      </c>
      <c r="D1684" s="56" t="s">
        <v>973</v>
      </c>
      <c r="E1684" s="93" t="s">
        <v>1194</v>
      </c>
      <c r="F1684" s="56" t="s">
        <v>28</v>
      </c>
      <c r="G1684" s="56" t="s">
        <v>2056</v>
      </c>
      <c r="H1684" s="75" t="s">
        <v>973</v>
      </c>
      <c r="I1684" s="55" t="s">
        <v>1144</v>
      </c>
      <c r="J1684" s="57" t="s">
        <v>2057</v>
      </c>
    </row>
    <row r="1685" spans="1:10" ht="15.75" customHeight="1" x14ac:dyDescent="0.35">
      <c r="A1685" s="15">
        <v>1683</v>
      </c>
      <c r="B1685" s="56" t="s">
        <v>974</v>
      </c>
      <c r="C1685" s="56" t="s">
        <v>974</v>
      </c>
      <c r="D1685" s="56" t="s">
        <v>974</v>
      </c>
      <c r="E1685" s="93" t="s">
        <v>1194</v>
      </c>
      <c r="F1685" s="56" t="s">
        <v>28</v>
      </c>
      <c r="G1685" s="56" t="s">
        <v>2056</v>
      </c>
      <c r="H1685" s="75" t="s">
        <v>974</v>
      </c>
      <c r="I1685" s="55" t="s">
        <v>1144</v>
      </c>
      <c r="J1685" s="57" t="s">
        <v>2057</v>
      </c>
    </row>
    <row r="1686" spans="1:10" ht="15.75" customHeight="1" x14ac:dyDescent="0.35">
      <c r="A1686" s="15">
        <v>1684</v>
      </c>
      <c r="B1686" s="56" t="s">
        <v>975</v>
      </c>
      <c r="C1686" s="56" t="s">
        <v>975</v>
      </c>
      <c r="D1686" s="56" t="s">
        <v>975</v>
      </c>
      <c r="E1686" s="93" t="s">
        <v>1194</v>
      </c>
      <c r="F1686" s="56" t="s">
        <v>28</v>
      </c>
      <c r="G1686" s="56" t="s">
        <v>2056</v>
      </c>
      <c r="H1686" s="75" t="s">
        <v>975</v>
      </c>
      <c r="I1686" s="55" t="s">
        <v>1139</v>
      </c>
      <c r="J1686" s="57" t="s">
        <v>2057</v>
      </c>
    </row>
    <row r="1687" spans="1:10" ht="15.75" customHeight="1" x14ac:dyDescent="0.35">
      <c r="A1687" s="15">
        <v>1685</v>
      </c>
      <c r="B1687" s="56" t="s">
        <v>976</v>
      </c>
      <c r="C1687" s="56" t="s">
        <v>976</v>
      </c>
      <c r="D1687" s="56" t="s">
        <v>976</v>
      </c>
      <c r="E1687" s="93" t="s">
        <v>1194</v>
      </c>
      <c r="F1687" s="56" t="s">
        <v>28</v>
      </c>
      <c r="G1687" s="56" t="s">
        <v>2056</v>
      </c>
      <c r="H1687" s="75" t="s">
        <v>976</v>
      </c>
      <c r="I1687" s="55" t="s">
        <v>2843</v>
      </c>
      <c r="J1687" s="57" t="s">
        <v>2057</v>
      </c>
    </row>
    <row r="1688" spans="1:10" ht="15.75" customHeight="1" x14ac:dyDescent="0.35">
      <c r="A1688" s="15">
        <v>1686</v>
      </c>
      <c r="B1688" s="56" t="s">
        <v>977</v>
      </c>
      <c r="C1688" s="56" t="s">
        <v>977</v>
      </c>
      <c r="D1688" s="56" t="s">
        <v>977</v>
      </c>
      <c r="E1688" s="93" t="s">
        <v>1194</v>
      </c>
      <c r="F1688" s="56" t="s">
        <v>28</v>
      </c>
      <c r="G1688" s="56" t="s">
        <v>2056</v>
      </c>
      <c r="H1688" s="75" t="s">
        <v>977</v>
      </c>
      <c r="I1688" s="55" t="s">
        <v>1139</v>
      </c>
      <c r="J1688" s="57" t="s">
        <v>2057</v>
      </c>
    </row>
    <row r="1689" spans="1:10" ht="15.75" customHeight="1" x14ac:dyDescent="0.35">
      <c r="A1689" s="15">
        <v>1687</v>
      </c>
      <c r="B1689" s="56" t="s">
        <v>978</v>
      </c>
      <c r="C1689" s="56" t="s">
        <v>978</v>
      </c>
      <c r="D1689" s="56" t="s">
        <v>978</v>
      </c>
      <c r="E1689" s="93" t="s">
        <v>1194</v>
      </c>
      <c r="F1689" s="56" t="s">
        <v>28</v>
      </c>
      <c r="G1689" s="56" t="s">
        <v>2056</v>
      </c>
      <c r="H1689" s="75" t="s">
        <v>978</v>
      </c>
      <c r="I1689" s="55" t="s">
        <v>1138</v>
      </c>
      <c r="J1689" s="57" t="s">
        <v>2057</v>
      </c>
    </row>
    <row r="1690" spans="1:10" ht="15.75" customHeight="1" x14ac:dyDescent="0.35">
      <c r="A1690" s="15">
        <v>1688</v>
      </c>
      <c r="B1690" s="56" t="s">
        <v>979</v>
      </c>
      <c r="C1690" s="56" t="s">
        <v>979</v>
      </c>
      <c r="D1690" s="56" t="s">
        <v>979</v>
      </c>
      <c r="E1690" s="93" t="s">
        <v>1194</v>
      </c>
      <c r="F1690" s="56" t="s">
        <v>28</v>
      </c>
      <c r="G1690" s="56" t="s">
        <v>2056</v>
      </c>
      <c r="H1690" s="75" t="s">
        <v>979</v>
      </c>
      <c r="I1690" s="55" t="s">
        <v>2905</v>
      </c>
      <c r="J1690" s="57" t="s">
        <v>2057</v>
      </c>
    </row>
    <row r="1691" spans="1:10" ht="15.75" customHeight="1" x14ac:dyDescent="0.35">
      <c r="A1691" s="15">
        <v>1689</v>
      </c>
      <c r="B1691" s="56" t="s">
        <v>980</v>
      </c>
      <c r="C1691" s="56" t="s">
        <v>980</v>
      </c>
      <c r="D1691" s="56" t="s">
        <v>980</v>
      </c>
      <c r="E1691" s="93" t="s">
        <v>1194</v>
      </c>
      <c r="F1691" s="56" t="s">
        <v>28</v>
      </c>
      <c r="G1691" s="56" t="s">
        <v>2056</v>
      </c>
      <c r="H1691" s="75" t="s">
        <v>980</v>
      </c>
      <c r="I1691" s="55" t="s">
        <v>1139</v>
      </c>
      <c r="J1691" s="57" t="s">
        <v>2057</v>
      </c>
    </row>
    <row r="1692" spans="1:10" ht="15.75" customHeight="1" x14ac:dyDescent="0.35">
      <c r="A1692" s="15">
        <v>1690</v>
      </c>
      <c r="B1692" s="56" t="s">
        <v>981</v>
      </c>
      <c r="C1692" s="56" t="s">
        <v>981</v>
      </c>
      <c r="D1692" s="56" t="s">
        <v>981</v>
      </c>
      <c r="E1692" s="93" t="s">
        <v>1194</v>
      </c>
      <c r="F1692" s="56" t="s">
        <v>28</v>
      </c>
      <c r="G1692" s="56" t="s">
        <v>2056</v>
      </c>
      <c r="H1692" s="75" t="s">
        <v>981</v>
      </c>
      <c r="I1692" s="55" t="s">
        <v>1144</v>
      </c>
      <c r="J1692" s="57" t="s">
        <v>2057</v>
      </c>
    </row>
    <row r="1693" spans="1:10" ht="15.75" customHeight="1" x14ac:dyDescent="0.35">
      <c r="A1693" s="15">
        <v>1691</v>
      </c>
      <c r="B1693" s="56" t="s">
        <v>982</v>
      </c>
      <c r="C1693" s="56" t="s">
        <v>982</v>
      </c>
      <c r="D1693" s="56" t="s">
        <v>982</v>
      </c>
      <c r="E1693" s="93" t="s">
        <v>1194</v>
      </c>
      <c r="F1693" s="56" t="s">
        <v>28</v>
      </c>
      <c r="G1693" s="56" t="s">
        <v>2056</v>
      </c>
      <c r="H1693" s="75" t="s">
        <v>982</v>
      </c>
      <c r="I1693" s="55" t="s">
        <v>1144</v>
      </c>
      <c r="J1693" s="57" t="s">
        <v>2057</v>
      </c>
    </row>
    <row r="1694" spans="1:10" ht="15.75" customHeight="1" x14ac:dyDescent="0.35">
      <c r="A1694" s="15">
        <v>1692</v>
      </c>
      <c r="B1694" s="56" t="s">
        <v>983</v>
      </c>
      <c r="C1694" s="56" t="s">
        <v>983</v>
      </c>
      <c r="D1694" s="56" t="s">
        <v>983</v>
      </c>
      <c r="E1694" s="93" t="s">
        <v>1194</v>
      </c>
      <c r="F1694" s="56" t="s">
        <v>28</v>
      </c>
      <c r="G1694" s="56" t="s">
        <v>2056</v>
      </c>
      <c r="H1694" s="75" t="s">
        <v>983</v>
      </c>
      <c r="I1694" s="55" t="s">
        <v>1143</v>
      </c>
      <c r="J1694" s="57" t="s">
        <v>2057</v>
      </c>
    </row>
    <row r="1695" spans="1:10" ht="15.75" customHeight="1" x14ac:dyDescent="0.35">
      <c r="A1695" s="15">
        <v>1693</v>
      </c>
      <c r="B1695" s="56" t="s">
        <v>984</v>
      </c>
      <c r="C1695" s="56" t="s">
        <v>984</v>
      </c>
      <c r="D1695" s="56" t="s">
        <v>984</v>
      </c>
      <c r="E1695" s="93" t="s">
        <v>1194</v>
      </c>
      <c r="F1695" s="56" t="s">
        <v>28</v>
      </c>
      <c r="G1695" s="56" t="s">
        <v>2056</v>
      </c>
      <c r="H1695" s="75" t="s">
        <v>984</v>
      </c>
      <c r="I1695" s="55" t="s">
        <v>1142</v>
      </c>
      <c r="J1695" s="57" t="s">
        <v>2057</v>
      </c>
    </row>
    <row r="1696" spans="1:10" ht="15.75" customHeight="1" x14ac:dyDescent="0.35">
      <c r="A1696" s="15">
        <v>1694</v>
      </c>
      <c r="B1696" s="56" t="s">
        <v>985</v>
      </c>
      <c r="C1696" s="56" t="s">
        <v>985</v>
      </c>
      <c r="D1696" s="56" t="s">
        <v>985</v>
      </c>
      <c r="E1696" s="93" t="s">
        <v>1194</v>
      </c>
      <c r="F1696" s="56" t="s">
        <v>28</v>
      </c>
      <c r="G1696" s="56" t="s">
        <v>2056</v>
      </c>
      <c r="H1696" s="75" t="s">
        <v>985</v>
      </c>
      <c r="I1696" s="55" t="s">
        <v>1143</v>
      </c>
      <c r="J1696" s="57" t="s">
        <v>2057</v>
      </c>
    </row>
    <row r="1697" spans="1:10" ht="15.75" customHeight="1" x14ac:dyDescent="0.35">
      <c r="A1697" s="15">
        <v>1695</v>
      </c>
      <c r="B1697" s="56" t="s">
        <v>986</v>
      </c>
      <c r="C1697" s="56" t="s">
        <v>986</v>
      </c>
      <c r="D1697" s="56" t="s">
        <v>986</v>
      </c>
      <c r="E1697" s="93" t="s">
        <v>1194</v>
      </c>
      <c r="F1697" s="56" t="s">
        <v>28</v>
      </c>
      <c r="G1697" s="56" t="s">
        <v>2056</v>
      </c>
      <c r="H1697" s="75" t="s">
        <v>986</v>
      </c>
      <c r="I1697" s="55" t="s">
        <v>1143</v>
      </c>
      <c r="J1697" s="57" t="s">
        <v>2057</v>
      </c>
    </row>
    <row r="1698" spans="1:10" ht="15.75" customHeight="1" x14ac:dyDescent="0.35">
      <c r="A1698" s="15">
        <v>1696</v>
      </c>
      <c r="B1698" s="56" t="s">
        <v>987</v>
      </c>
      <c r="C1698" s="56" t="s">
        <v>987</v>
      </c>
      <c r="D1698" s="56" t="s">
        <v>987</v>
      </c>
      <c r="E1698" s="93" t="s">
        <v>1194</v>
      </c>
      <c r="F1698" s="56" t="s">
        <v>28</v>
      </c>
      <c r="G1698" s="56" t="s">
        <v>2056</v>
      </c>
      <c r="H1698" s="75" t="s">
        <v>987</v>
      </c>
      <c r="I1698" s="55" t="s">
        <v>1144</v>
      </c>
      <c r="J1698" s="57" t="s">
        <v>2057</v>
      </c>
    </row>
    <row r="1699" spans="1:10" ht="15.75" customHeight="1" x14ac:dyDescent="0.35">
      <c r="A1699" s="15">
        <v>1697</v>
      </c>
      <c r="B1699" s="56" t="s">
        <v>988</v>
      </c>
      <c r="C1699" s="56" t="s">
        <v>988</v>
      </c>
      <c r="D1699" s="56" t="s">
        <v>988</v>
      </c>
      <c r="E1699" s="93" t="s">
        <v>1194</v>
      </c>
      <c r="F1699" s="56" t="s">
        <v>28</v>
      </c>
      <c r="G1699" s="56" t="s">
        <v>2056</v>
      </c>
      <c r="H1699" s="75" t="s">
        <v>988</v>
      </c>
      <c r="I1699" s="55" t="s">
        <v>1143</v>
      </c>
      <c r="J1699" s="57" t="s">
        <v>2057</v>
      </c>
    </row>
    <row r="1700" spans="1:10" ht="15.75" customHeight="1" x14ac:dyDescent="0.35">
      <c r="A1700" s="15">
        <v>1698</v>
      </c>
      <c r="B1700" s="56" t="s">
        <v>989</v>
      </c>
      <c r="C1700" s="56" t="s">
        <v>989</v>
      </c>
      <c r="D1700" s="56" t="s">
        <v>989</v>
      </c>
      <c r="E1700" s="93" t="s">
        <v>1194</v>
      </c>
      <c r="F1700" s="56" t="s">
        <v>15</v>
      </c>
      <c r="G1700" s="56" t="s">
        <v>2056</v>
      </c>
      <c r="H1700" s="75" t="s">
        <v>989</v>
      </c>
      <c r="I1700" s="55" t="s">
        <v>1139</v>
      </c>
      <c r="J1700" s="57" t="s">
        <v>2057</v>
      </c>
    </row>
    <row r="1701" spans="1:10" ht="15.75" customHeight="1" x14ac:dyDescent="0.35">
      <c r="A1701" s="15">
        <v>1699</v>
      </c>
      <c r="B1701" s="56" t="s">
        <v>992</v>
      </c>
      <c r="C1701" s="56" t="s">
        <v>992</v>
      </c>
      <c r="D1701" s="56" t="s">
        <v>992</v>
      </c>
      <c r="E1701" s="93" t="s">
        <v>1194</v>
      </c>
      <c r="F1701" s="56" t="s">
        <v>15</v>
      </c>
      <c r="G1701" s="56" t="s">
        <v>2056</v>
      </c>
      <c r="H1701" s="75" t="s">
        <v>992</v>
      </c>
      <c r="I1701" s="55" t="s">
        <v>1139</v>
      </c>
      <c r="J1701" s="57" t="s">
        <v>2057</v>
      </c>
    </row>
    <row r="1702" spans="1:10" ht="15.75" customHeight="1" x14ac:dyDescent="0.35">
      <c r="A1702" s="15">
        <v>1700</v>
      </c>
      <c r="B1702" s="56" t="s">
        <v>993</v>
      </c>
      <c r="C1702" s="56" t="s">
        <v>993</v>
      </c>
      <c r="D1702" s="56" t="s">
        <v>993</v>
      </c>
      <c r="E1702" s="93" t="s">
        <v>1194</v>
      </c>
      <c r="F1702" s="56" t="s">
        <v>15</v>
      </c>
      <c r="G1702" s="56" t="s">
        <v>2056</v>
      </c>
      <c r="H1702" s="75" t="s">
        <v>993</v>
      </c>
      <c r="I1702" s="55" t="s">
        <v>1138</v>
      </c>
      <c r="J1702" s="57" t="s">
        <v>2057</v>
      </c>
    </row>
    <row r="1703" spans="1:10" ht="15.75" customHeight="1" x14ac:dyDescent="0.35">
      <c r="A1703" s="15">
        <v>1701</v>
      </c>
      <c r="B1703" s="56" t="s">
        <v>994</v>
      </c>
      <c r="C1703" s="56" t="s">
        <v>994</v>
      </c>
      <c r="D1703" s="56" t="s">
        <v>994</v>
      </c>
      <c r="E1703" s="93" t="s">
        <v>1194</v>
      </c>
      <c r="F1703" s="56" t="s">
        <v>15</v>
      </c>
      <c r="G1703" s="56" t="s">
        <v>2056</v>
      </c>
      <c r="H1703" s="75" t="s">
        <v>994</v>
      </c>
      <c r="I1703" s="55" t="s">
        <v>1138</v>
      </c>
      <c r="J1703" s="57" t="s">
        <v>2057</v>
      </c>
    </row>
    <row r="1704" spans="1:10" ht="15.75" customHeight="1" x14ac:dyDescent="0.35">
      <c r="A1704" s="15">
        <v>1702</v>
      </c>
      <c r="B1704" s="56" t="s">
        <v>995</v>
      </c>
      <c r="C1704" s="56" t="s">
        <v>995</v>
      </c>
      <c r="D1704" s="56" t="s">
        <v>995</v>
      </c>
      <c r="E1704" s="93" t="s">
        <v>1194</v>
      </c>
      <c r="F1704" s="56" t="s">
        <v>15</v>
      </c>
      <c r="G1704" s="56" t="s">
        <v>2056</v>
      </c>
      <c r="H1704" s="75" t="s">
        <v>995</v>
      </c>
      <c r="I1704" s="55" t="s">
        <v>1138</v>
      </c>
      <c r="J1704" s="57" t="s">
        <v>2057</v>
      </c>
    </row>
    <row r="1705" spans="1:10" ht="15.75" customHeight="1" x14ac:dyDescent="0.35">
      <c r="A1705" s="15">
        <v>1703</v>
      </c>
      <c r="B1705" s="56" t="s">
        <v>996</v>
      </c>
      <c r="C1705" s="56" t="s">
        <v>996</v>
      </c>
      <c r="D1705" s="56" t="s">
        <v>996</v>
      </c>
      <c r="E1705" s="93" t="s">
        <v>1194</v>
      </c>
      <c r="F1705" s="56" t="s">
        <v>33</v>
      </c>
      <c r="G1705" s="56" t="s">
        <v>2056</v>
      </c>
      <c r="H1705" s="75" t="s">
        <v>996</v>
      </c>
      <c r="I1705" s="55" t="s">
        <v>1161</v>
      </c>
      <c r="J1705" s="57" t="s">
        <v>2057</v>
      </c>
    </row>
    <row r="1706" spans="1:10" ht="15.75" customHeight="1" x14ac:dyDescent="0.35">
      <c r="A1706" s="15">
        <v>1704</v>
      </c>
      <c r="B1706" s="56" t="s">
        <v>997</v>
      </c>
      <c r="C1706" s="56" t="s">
        <v>997</v>
      </c>
      <c r="D1706" s="56" t="s">
        <v>997</v>
      </c>
      <c r="E1706" s="93" t="s">
        <v>1194</v>
      </c>
      <c r="F1706" s="56" t="s">
        <v>33</v>
      </c>
      <c r="G1706" s="56" t="s">
        <v>2056</v>
      </c>
      <c r="H1706" s="75" t="s">
        <v>997</v>
      </c>
      <c r="I1706" s="55" t="s">
        <v>1138</v>
      </c>
      <c r="J1706" s="57" t="s">
        <v>2057</v>
      </c>
    </row>
    <row r="1707" spans="1:10" ht="15.75" customHeight="1" x14ac:dyDescent="0.35">
      <c r="A1707" s="15">
        <v>1705</v>
      </c>
      <c r="B1707" s="56" t="s">
        <v>998</v>
      </c>
      <c r="C1707" s="56" t="s">
        <v>998</v>
      </c>
      <c r="D1707" s="56" t="s">
        <v>998</v>
      </c>
      <c r="E1707" s="93" t="s">
        <v>1194</v>
      </c>
      <c r="F1707" s="56" t="s">
        <v>33</v>
      </c>
      <c r="G1707" s="56" t="s">
        <v>2056</v>
      </c>
      <c r="H1707" s="75" t="s">
        <v>998</v>
      </c>
      <c r="I1707" s="55" t="s">
        <v>1138</v>
      </c>
      <c r="J1707" s="57" t="s">
        <v>2057</v>
      </c>
    </row>
    <row r="1708" spans="1:10" ht="15.75" customHeight="1" x14ac:dyDescent="0.35">
      <c r="A1708" s="15">
        <v>1706</v>
      </c>
      <c r="B1708" s="56" t="s">
        <v>999</v>
      </c>
      <c r="C1708" s="56" t="s">
        <v>999</v>
      </c>
      <c r="D1708" s="56" t="s">
        <v>999</v>
      </c>
      <c r="E1708" s="93" t="s">
        <v>1194</v>
      </c>
      <c r="F1708" s="56" t="s">
        <v>33</v>
      </c>
      <c r="G1708" s="56" t="s">
        <v>2056</v>
      </c>
      <c r="H1708" s="75" t="s">
        <v>999</v>
      </c>
      <c r="I1708" s="55" t="s">
        <v>1160</v>
      </c>
      <c r="J1708" s="57" t="s">
        <v>2057</v>
      </c>
    </row>
    <row r="1709" spans="1:10" ht="15.75" customHeight="1" x14ac:dyDescent="0.35">
      <c r="A1709" s="15">
        <v>1707</v>
      </c>
      <c r="B1709" s="56" t="s">
        <v>1000</v>
      </c>
      <c r="C1709" s="56" t="s">
        <v>1000</v>
      </c>
      <c r="D1709" s="56" t="s">
        <v>1000</v>
      </c>
      <c r="E1709" s="93" t="s">
        <v>1194</v>
      </c>
      <c r="F1709" s="56" t="s">
        <v>33</v>
      </c>
      <c r="G1709" s="56" t="s">
        <v>2056</v>
      </c>
      <c r="H1709" s="75" t="s">
        <v>1000</v>
      </c>
      <c r="I1709" s="55" t="s">
        <v>1138</v>
      </c>
      <c r="J1709" s="57" t="s">
        <v>2057</v>
      </c>
    </row>
    <row r="1710" spans="1:10" ht="15.75" customHeight="1" x14ac:dyDescent="0.35">
      <c r="A1710" s="15">
        <v>1708</v>
      </c>
      <c r="B1710" s="56" t="s">
        <v>1001</v>
      </c>
      <c r="C1710" s="56" t="s">
        <v>1001</v>
      </c>
      <c r="D1710" s="56" t="s">
        <v>1001</v>
      </c>
      <c r="E1710" s="93" t="s">
        <v>1194</v>
      </c>
      <c r="F1710" s="56" t="s">
        <v>33</v>
      </c>
      <c r="G1710" s="56" t="s">
        <v>2056</v>
      </c>
      <c r="H1710" s="75" t="s">
        <v>1001</v>
      </c>
      <c r="I1710" s="55" t="s">
        <v>1138</v>
      </c>
      <c r="J1710" s="57" t="s">
        <v>2057</v>
      </c>
    </row>
    <row r="1711" spans="1:10" ht="15.75" customHeight="1" x14ac:dyDescent="0.35">
      <c r="A1711" s="15">
        <v>1709</v>
      </c>
      <c r="B1711" s="56" t="s">
        <v>1002</v>
      </c>
      <c r="C1711" s="56" t="s">
        <v>1002</v>
      </c>
      <c r="D1711" s="56" t="s">
        <v>1002</v>
      </c>
      <c r="E1711" s="93" t="s">
        <v>1194</v>
      </c>
      <c r="F1711" s="56" t="s">
        <v>33</v>
      </c>
      <c r="G1711" s="56" t="s">
        <v>2056</v>
      </c>
      <c r="H1711" s="75" t="s">
        <v>1002</v>
      </c>
      <c r="I1711" s="55" t="s">
        <v>1139</v>
      </c>
      <c r="J1711" s="57" t="s">
        <v>2057</v>
      </c>
    </row>
    <row r="1712" spans="1:10" ht="15.75" customHeight="1" x14ac:dyDescent="0.35">
      <c r="A1712" s="15">
        <v>1710</v>
      </c>
      <c r="B1712" s="56" t="s">
        <v>1003</v>
      </c>
      <c r="C1712" s="56" t="s">
        <v>1003</v>
      </c>
      <c r="D1712" s="56" t="s">
        <v>1003</v>
      </c>
      <c r="E1712" s="93" t="s">
        <v>1194</v>
      </c>
      <c r="F1712" s="56" t="s">
        <v>33</v>
      </c>
      <c r="G1712" s="56" t="s">
        <v>2056</v>
      </c>
      <c r="H1712" s="75" t="s">
        <v>1003</v>
      </c>
      <c r="I1712" s="55" t="s">
        <v>1140</v>
      </c>
      <c r="J1712" s="57" t="s">
        <v>2057</v>
      </c>
    </row>
    <row r="1713" spans="1:10" ht="15.75" customHeight="1" x14ac:dyDescent="0.35">
      <c r="A1713" s="15">
        <v>1711</v>
      </c>
      <c r="B1713" s="56" t="s">
        <v>1004</v>
      </c>
      <c r="C1713" s="56" t="s">
        <v>1004</v>
      </c>
      <c r="D1713" s="56" t="s">
        <v>1004</v>
      </c>
      <c r="E1713" s="93" t="s">
        <v>1194</v>
      </c>
      <c r="F1713" s="56" t="s">
        <v>33</v>
      </c>
      <c r="G1713" s="56" t="s">
        <v>2056</v>
      </c>
      <c r="H1713" s="75" t="s">
        <v>1004</v>
      </c>
      <c r="I1713" s="55" t="s">
        <v>1161</v>
      </c>
      <c r="J1713" s="57" t="s">
        <v>2057</v>
      </c>
    </row>
    <row r="1714" spans="1:10" ht="15.75" customHeight="1" x14ac:dyDescent="0.35">
      <c r="A1714" s="15">
        <v>1712</v>
      </c>
      <c r="B1714" s="56" t="s">
        <v>1005</v>
      </c>
      <c r="C1714" s="56" t="s">
        <v>1005</v>
      </c>
      <c r="D1714" s="56" t="s">
        <v>1005</v>
      </c>
      <c r="E1714" s="93" t="s">
        <v>1194</v>
      </c>
      <c r="F1714" s="56" t="s">
        <v>33</v>
      </c>
      <c r="G1714" s="56" t="s">
        <v>2056</v>
      </c>
      <c r="H1714" s="75" t="s">
        <v>1005</v>
      </c>
      <c r="I1714" s="55" t="s">
        <v>1142</v>
      </c>
      <c r="J1714" s="57" t="s">
        <v>2057</v>
      </c>
    </row>
    <row r="1715" spans="1:10" ht="15.75" customHeight="1" x14ac:dyDescent="0.35">
      <c r="A1715" s="15">
        <v>1713</v>
      </c>
      <c r="B1715" s="56" t="s">
        <v>1006</v>
      </c>
      <c r="C1715" s="56" t="s">
        <v>1006</v>
      </c>
      <c r="D1715" s="56" t="s">
        <v>1006</v>
      </c>
      <c r="E1715" s="93" t="s">
        <v>1194</v>
      </c>
      <c r="F1715" s="56" t="s">
        <v>33</v>
      </c>
      <c r="G1715" s="56" t="s">
        <v>2056</v>
      </c>
      <c r="H1715" s="75" t="s">
        <v>1006</v>
      </c>
      <c r="I1715" s="55" t="s">
        <v>1141</v>
      </c>
      <c r="J1715" s="57" t="s">
        <v>2057</v>
      </c>
    </row>
    <row r="1716" spans="1:10" ht="15.75" customHeight="1" x14ac:dyDescent="0.35">
      <c r="A1716" s="15">
        <v>1714</v>
      </c>
      <c r="B1716" s="56" t="s">
        <v>1007</v>
      </c>
      <c r="C1716" s="56" t="s">
        <v>1007</v>
      </c>
      <c r="D1716" s="56" t="s">
        <v>1007</v>
      </c>
      <c r="E1716" s="93" t="s">
        <v>1194</v>
      </c>
      <c r="F1716" s="56" t="s">
        <v>33</v>
      </c>
      <c r="G1716" s="56" t="s">
        <v>2056</v>
      </c>
      <c r="H1716" s="75" t="s">
        <v>1007</v>
      </c>
      <c r="I1716" s="55" t="s">
        <v>1141</v>
      </c>
      <c r="J1716" s="57" t="s">
        <v>2057</v>
      </c>
    </row>
    <row r="1717" spans="1:10" ht="15.75" customHeight="1" x14ac:dyDescent="0.35">
      <c r="A1717" s="15">
        <v>1715</v>
      </c>
      <c r="B1717" s="56" t="s">
        <v>1008</v>
      </c>
      <c r="C1717" s="56" t="s">
        <v>1008</v>
      </c>
      <c r="D1717" s="56" t="s">
        <v>1008</v>
      </c>
      <c r="E1717" s="93" t="s">
        <v>1194</v>
      </c>
      <c r="F1717" s="56" t="s">
        <v>33</v>
      </c>
      <c r="G1717" s="56" t="s">
        <v>2056</v>
      </c>
      <c r="H1717" s="75" t="s">
        <v>1008</v>
      </c>
      <c r="I1717" s="55" t="s">
        <v>1139</v>
      </c>
      <c r="J1717" s="57" t="s">
        <v>2057</v>
      </c>
    </row>
    <row r="1718" spans="1:10" ht="15.75" customHeight="1" x14ac:dyDescent="0.35">
      <c r="A1718" s="15">
        <v>1716</v>
      </c>
      <c r="B1718" s="56" t="s">
        <v>1009</v>
      </c>
      <c r="C1718" s="56" t="s">
        <v>1009</v>
      </c>
      <c r="D1718" s="56" t="s">
        <v>1009</v>
      </c>
      <c r="E1718" s="93" t="s">
        <v>1194</v>
      </c>
      <c r="F1718" s="56" t="s">
        <v>33</v>
      </c>
      <c r="G1718" s="56" t="s">
        <v>2056</v>
      </c>
      <c r="H1718" s="75" t="s">
        <v>1009</v>
      </c>
      <c r="I1718" s="55" t="s">
        <v>1138</v>
      </c>
      <c r="J1718" s="57" t="s">
        <v>2057</v>
      </c>
    </row>
    <row r="1719" spans="1:10" ht="15.75" customHeight="1" x14ac:dyDescent="0.35">
      <c r="A1719" s="15">
        <v>1717</v>
      </c>
      <c r="B1719" s="56" t="s">
        <v>1010</v>
      </c>
      <c r="C1719" s="56" t="s">
        <v>1010</v>
      </c>
      <c r="D1719" s="56" t="s">
        <v>1010</v>
      </c>
      <c r="E1719" s="93" t="s">
        <v>1194</v>
      </c>
      <c r="F1719" s="56" t="s">
        <v>33</v>
      </c>
      <c r="G1719" s="56" t="s">
        <v>2056</v>
      </c>
      <c r="H1719" s="75" t="s">
        <v>1010</v>
      </c>
      <c r="I1719" s="55" t="s">
        <v>1138</v>
      </c>
      <c r="J1719" s="57" t="s">
        <v>2057</v>
      </c>
    </row>
    <row r="1720" spans="1:10" ht="15.75" customHeight="1" x14ac:dyDescent="0.35">
      <c r="A1720" s="15">
        <v>1718</v>
      </c>
      <c r="B1720" s="56" t="s">
        <v>1011</v>
      </c>
      <c r="C1720" s="56" t="s">
        <v>1011</v>
      </c>
      <c r="D1720" s="56" t="s">
        <v>1011</v>
      </c>
      <c r="E1720" s="93" t="s">
        <v>1194</v>
      </c>
      <c r="F1720" s="56" t="s">
        <v>33</v>
      </c>
      <c r="G1720" s="56" t="s">
        <v>2056</v>
      </c>
      <c r="H1720" s="75" t="s">
        <v>1011</v>
      </c>
      <c r="I1720" s="55" t="s">
        <v>1161</v>
      </c>
      <c r="J1720" s="57" t="s">
        <v>2057</v>
      </c>
    </row>
    <row r="1721" spans="1:10" ht="15.75" customHeight="1" x14ac:dyDescent="0.35">
      <c r="A1721" s="15">
        <v>1719</v>
      </c>
      <c r="B1721" s="56" t="s">
        <v>1012</v>
      </c>
      <c r="C1721" s="56" t="s">
        <v>1012</v>
      </c>
      <c r="D1721" s="56" t="s">
        <v>1012</v>
      </c>
      <c r="E1721" s="93" t="s">
        <v>1194</v>
      </c>
      <c r="F1721" s="56" t="s">
        <v>33</v>
      </c>
      <c r="G1721" s="56" t="s">
        <v>2056</v>
      </c>
      <c r="H1721" s="75" t="s">
        <v>1012</v>
      </c>
      <c r="I1721" s="55" t="s">
        <v>1161</v>
      </c>
      <c r="J1721" s="57" t="s">
        <v>2057</v>
      </c>
    </row>
    <row r="1722" spans="1:10" ht="15.75" customHeight="1" x14ac:dyDescent="0.35">
      <c r="A1722" s="15">
        <v>1720</v>
      </c>
      <c r="B1722" s="56" t="s">
        <v>1013</v>
      </c>
      <c r="C1722" s="56" t="s">
        <v>1013</v>
      </c>
      <c r="D1722" s="56" t="s">
        <v>1013</v>
      </c>
      <c r="E1722" s="93" t="s">
        <v>1194</v>
      </c>
      <c r="F1722" s="56" t="s">
        <v>33</v>
      </c>
      <c r="G1722" s="56" t="s">
        <v>2056</v>
      </c>
      <c r="H1722" s="75" t="s">
        <v>1013</v>
      </c>
      <c r="I1722" s="55" t="s">
        <v>1140</v>
      </c>
      <c r="J1722" s="57" t="s">
        <v>2057</v>
      </c>
    </row>
    <row r="1723" spans="1:10" ht="15.75" customHeight="1" x14ac:dyDescent="0.35">
      <c r="A1723" s="15">
        <v>1721</v>
      </c>
      <c r="B1723" s="56" t="s">
        <v>1014</v>
      </c>
      <c r="C1723" s="56" t="s">
        <v>1014</v>
      </c>
      <c r="D1723" s="56" t="s">
        <v>1014</v>
      </c>
      <c r="E1723" s="93" t="s">
        <v>1194</v>
      </c>
      <c r="F1723" s="56" t="s">
        <v>33</v>
      </c>
      <c r="G1723" s="56" t="s">
        <v>2056</v>
      </c>
      <c r="H1723" s="75" t="s">
        <v>1014</v>
      </c>
      <c r="I1723" s="55" t="s">
        <v>1139</v>
      </c>
      <c r="J1723" s="57" t="s">
        <v>2057</v>
      </c>
    </row>
    <row r="1724" spans="1:10" ht="15.75" customHeight="1" x14ac:dyDescent="0.35">
      <c r="A1724" s="15">
        <v>1722</v>
      </c>
      <c r="B1724" s="56" t="s">
        <v>1015</v>
      </c>
      <c r="C1724" s="56" t="s">
        <v>1015</v>
      </c>
      <c r="D1724" s="56" t="s">
        <v>1015</v>
      </c>
      <c r="E1724" s="93" t="s">
        <v>1194</v>
      </c>
      <c r="F1724" s="56" t="s">
        <v>33</v>
      </c>
      <c r="G1724" s="56" t="s">
        <v>2056</v>
      </c>
      <c r="H1724" s="75" t="s">
        <v>1015</v>
      </c>
      <c r="I1724" s="55" t="s">
        <v>1142</v>
      </c>
      <c r="J1724" s="57" t="s">
        <v>2057</v>
      </c>
    </row>
    <row r="1725" spans="1:10" ht="15.75" customHeight="1" x14ac:dyDescent="0.35">
      <c r="A1725" s="15">
        <v>1723</v>
      </c>
      <c r="B1725" s="56" t="s">
        <v>1016</v>
      </c>
      <c r="C1725" s="56" t="s">
        <v>1016</v>
      </c>
      <c r="D1725" s="56" t="s">
        <v>1016</v>
      </c>
      <c r="E1725" s="93" t="s">
        <v>1194</v>
      </c>
      <c r="F1725" s="56" t="s">
        <v>33</v>
      </c>
      <c r="G1725" s="56" t="s">
        <v>2056</v>
      </c>
      <c r="H1725" s="75" t="s">
        <v>1016</v>
      </c>
      <c r="I1725" s="55" t="s">
        <v>1139</v>
      </c>
      <c r="J1725" s="57" t="s">
        <v>2057</v>
      </c>
    </row>
    <row r="1726" spans="1:10" ht="15.75" customHeight="1" x14ac:dyDescent="0.35">
      <c r="A1726" s="15">
        <v>1724</v>
      </c>
      <c r="B1726" s="56" t="s">
        <v>1017</v>
      </c>
      <c r="C1726" s="56" t="s">
        <v>1017</v>
      </c>
      <c r="D1726" s="56" t="s">
        <v>1017</v>
      </c>
      <c r="E1726" s="93" t="s">
        <v>1194</v>
      </c>
      <c r="F1726" s="56" t="s">
        <v>33</v>
      </c>
      <c r="G1726" s="56" t="s">
        <v>2056</v>
      </c>
      <c r="H1726" s="76" t="s">
        <v>1017</v>
      </c>
      <c r="I1726" s="55" t="s">
        <v>1139</v>
      </c>
      <c r="J1726" s="57" t="s">
        <v>2057</v>
      </c>
    </row>
    <row r="1727" spans="1:10" ht="15.75" customHeight="1" x14ac:dyDescent="0.35">
      <c r="A1727" s="15">
        <v>1725</v>
      </c>
      <c r="B1727" s="56" t="s">
        <v>1018</v>
      </c>
      <c r="C1727" s="56" t="s">
        <v>1018</v>
      </c>
      <c r="D1727" s="56" t="s">
        <v>1018</v>
      </c>
      <c r="E1727" s="93" t="s">
        <v>1194</v>
      </c>
      <c r="F1727" s="56" t="s">
        <v>33</v>
      </c>
      <c r="G1727" s="56" t="s">
        <v>2056</v>
      </c>
      <c r="H1727" s="75" t="s">
        <v>1018</v>
      </c>
      <c r="I1727" s="55" t="s">
        <v>1143</v>
      </c>
      <c r="J1727" s="57" t="s">
        <v>2057</v>
      </c>
    </row>
    <row r="1728" spans="1:10" ht="15.75" customHeight="1" x14ac:dyDescent="0.35">
      <c r="A1728" s="15">
        <v>1726</v>
      </c>
      <c r="B1728" s="56" t="s">
        <v>1019</v>
      </c>
      <c r="C1728" s="56" t="s">
        <v>1019</v>
      </c>
      <c r="D1728" s="56" t="s">
        <v>1019</v>
      </c>
      <c r="E1728" s="93" t="s">
        <v>1194</v>
      </c>
      <c r="F1728" s="56" t="s">
        <v>33</v>
      </c>
      <c r="G1728" s="56" t="s">
        <v>2056</v>
      </c>
      <c r="H1728" s="75" t="s">
        <v>1019</v>
      </c>
      <c r="I1728" s="55" t="s">
        <v>3408</v>
      </c>
      <c r="J1728" s="57" t="s">
        <v>2057</v>
      </c>
    </row>
    <row r="1729" spans="1:10" ht="15.75" customHeight="1" x14ac:dyDescent="0.35">
      <c r="A1729" s="15">
        <v>1727</v>
      </c>
      <c r="B1729" s="56" t="s">
        <v>1020</v>
      </c>
      <c r="C1729" s="56" t="s">
        <v>1020</v>
      </c>
      <c r="D1729" s="56" t="s">
        <v>1020</v>
      </c>
      <c r="E1729" s="93" t="s">
        <v>1194</v>
      </c>
      <c r="F1729" s="56" t="s">
        <v>33</v>
      </c>
      <c r="G1729" s="56" t="s">
        <v>2056</v>
      </c>
      <c r="H1729" s="75" t="s">
        <v>1020</v>
      </c>
      <c r="I1729" s="55" t="s">
        <v>1140</v>
      </c>
      <c r="J1729" s="57" t="s">
        <v>2057</v>
      </c>
    </row>
    <row r="1730" spans="1:10" ht="15.75" customHeight="1" x14ac:dyDescent="0.35">
      <c r="A1730" s="15">
        <v>1728</v>
      </c>
      <c r="B1730" s="56" t="s">
        <v>1021</v>
      </c>
      <c r="C1730" s="56" t="s">
        <v>1021</v>
      </c>
      <c r="D1730" s="56" t="s">
        <v>1021</v>
      </c>
      <c r="E1730" s="93" t="s">
        <v>1194</v>
      </c>
      <c r="F1730" s="56" t="s">
        <v>33</v>
      </c>
      <c r="G1730" s="56" t="s">
        <v>2056</v>
      </c>
      <c r="H1730" s="75" t="s">
        <v>1021</v>
      </c>
      <c r="I1730" s="55" t="s">
        <v>1142</v>
      </c>
      <c r="J1730" s="57" t="s">
        <v>2057</v>
      </c>
    </row>
    <row r="1731" spans="1:10" ht="15.75" customHeight="1" x14ac:dyDescent="0.35">
      <c r="A1731" s="15">
        <v>1729</v>
      </c>
      <c r="B1731" s="56" t="s">
        <v>1022</v>
      </c>
      <c r="C1731" s="56" t="s">
        <v>1022</v>
      </c>
      <c r="D1731" s="56" t="s">
        <v>1022</v>
      </c>
      <c r="E1731" s="93" t="s">
        <v>1194</v>
      </c>
      <c r="F1731" s="56" t="s">
        <v>33</v>
      </c>
      <c r="G1731" s="56" t="s">
        <v>2056</v>
      </c>
      <c r="H1731" s="75" t="s">
        <v>1022</v>
      </c>
      <c r="I1731" s="55" t="s">
        <v>1143</v>
      </c>
      <c r="J1731" s="57" t="s">
        <v>2057</v>
      </c>
    </row>
    <row r="1732" spans="1:10" ht="15.75" customHeight="1" x14ac:dyDescent="0.35">
      <c r="A1732" s="15">
        <v>1730</v>
      </c>
      <c r="B1732" s="56" t="s">
        <v>1023</v>
      </c>
      <c r="C1732" s="56" t="s">
        <v>1023</v>
      </c>
      <c r="D1732" s="56" t="s">
        <v>1023</v>
      </c>
      <c r="E1732" s="93" t="s">
        <v>1194</v>
      </c>
      <c r="F1732" s="56" t="s">
        <v>33</v>
      </c>
      <c r="G1732" s="56" t="s">
        <v>2056</v>
      </c>
      <c r="H1732" s="75" t="s">
        <v>1023</v>
      </c>
      <c r="I1732" s="55" t="s">
        <v>1140</v>
      </c>
      <c r="J1732" s="57" t="s">
        <v>2057</v>
      </c>
    </row>
    <row r="1733" spans="1:10" ht="15.75" customHeight="1" x14ac:dyDescent="0.35">
      <c r="A1733" s="15">
        <v>1731</v>
      </c>
      <c r="B1733" s="56" t="s">
        <v>1024</v>
      </c>
      <c r="C1733" s="56" t="s">
        <v>1024</v>
      </c>
      <c r="D1733" s="56" t="s">
        <v>1024</v>
      </c>
      <c r="E1733" s="93" t="s">
        <v>1194</v>
      </c>
      <c r="F1733" s="56" t="s">
        <v>33</v>
      </c>
      <c r="G1733" s="56" t="s">
        <v>2056</v>
      </c>
      <c r="H1733" s="75" t="s">
        <v>1024</v>
      </c>
      <c r="I1733" s="55" t="s">
        <v>1155</v>
      </c>
      <c r="J1733" s="57" t="s">
        <v>2057</v>
      </c>
    </row>
    <row r="1734" spans="1:10" ht="15.75" customHeight="1" x14ac:dyDescent="0.35">
      <c r="A1734" s="15">
        <v>1732</v>
      </c>
      <c r="B1734" s="56" t="s">
        <v>1026</v>
      </c>
      <c r="C1734" s="56" t="s">
        <v>1026</v>
      </c>
      <c r="D1734" s="56" t="s">
        <v>1026</v>
      </c>
      <c r="E1734" s="93" t="s">
        <v>1194</v>
      </c>
      <c r="F1734" s="56" t="s">
        <v>33</v>
      </c>
      <c r="G1734" s="56" t="s">
        <v>2056</v>
      </c>
      <c r="H1734" s="76" t="s">
        <v>1026</v>
      </c>
      <c r="I1734" s="55" t="s">
        <v>1138</v>
      </c>
      <c r="J1734" s="57" t="s">
        <v>2057</v>
      </c>
    </row>
    <row r="1735" spans="1:10" ht="15.75" customHeight="1" x14ac:dyDescent="0.35">
      <c r="A1735" s="15">
        <v>1733</v>
      </c>
      <c r="B1735" s="56" t="s">
        <v>1027</v>
      </c>
      <c r="C1735" s="56" t="s">
        <v>1027</v>
      </c>
      <c r="D1735" s="56" t="s">
        <v>1027</v>
      </c>
      <c r="E1735" s="93" t="s">
        <v>1194</v>
      </c>
      <c r="F1735" s="56" t="s">
        <v>33</v>
      </c>
      <c r="G1735" s="56" t="s">
        <v>2056</v>
      </c>
      <c r="H1735" s="75" t="s">
        <v>1027</v>
      </c>
      <c r="I1735" s="55" t="s">
        <v>1147</v>
      </c>
      <c r="J1735" s="57" t="s">
        <v>2057</v>
      </c>
    </row>
    <row r="1736" spans="1:10" ht="15.75" customHeight="1" x14ac:dyDescent="0.35">
      <c r="A1736" s="15">
        <v>1734</v>
      </c>
      <c r="B1736" s="56" t="s">
        <v>1028</v>
      </c>
      <c r="C1736" s="56" t="s">
        <v>1028</v>
      </c>
      <c r="D1736" s="56" t="s">
        <v>1028</v>
      </c>
      <c r="E1736" s="93" t="s">
        <v>1194</v>
      </c>
      <c r="F1736" s="56" t="s">
        <v>33</v>
      </c>
      <c r="G1736" s="56" t="s">
        <v>2056</v>
      </c>
      <c r="H1736" s="75" t="s">
        <v>1028</v>
      </c>
      <c r="I1736" s="55" t="s">
        <v>1147</v>
      </c>
      <c r="J1736" s="57" t="s">
        <v>2057</v>
      </c>
    </row>
    <row r="1737" spans="1:10" ht="15.75" customHeight="1" x14ac:dyDescent="0.35">
      <c r="A1737" s="15">
        <v>1735</v>
      </c>
      <c r="B1737" s="56" t="s">
        <v>1029</v>
      </c>
      <c r="C1737" s="56" t="s">
        <v>1029</v>
      </c>
      <c r="D1737" s="56" t="s">
        <v>1029</v>
      </c>
      <c r="E1737" s="93" t="s">
        <v>1194</v>
      </c>
      <c r="F1737" s="56" t="s">
        <v>33</v>
      </c>
      <c r="G1737" s="56" t="s">
        <v>2056</v>
      </c>
      <c r="H1737" s="75" t="s">
        <v>1029</v>
      </c>
      <c r="I1737" s="55" t="s">
        <v>1150</v>
      </c>
      <c r="J1737" s="57" t="s">
        <v>2057</v>
      </c>
    </row>
    <row r="1738" spans="1:10" ht="15.75" customHeight="1" x14ac:dyDescent="0.35">
      <c r="A1738" s="15">
        <v>1736</v>
      </c>
      <c r="B1738" s="56" t="s">
        <v>1030</v>
      </c>
      <c r="C1738" s="56" t="s">
        <v>1030</v>
      </c>
      <c r="D1738" s="56" t="s">
        <v>1030</v>
      </c>
      <c r="E1738" s="93" t="s">
        <v>1194</v>
      </c>
      <c r="F1738" s="56" t="s">
        <v>33</v>
      </c>
      <c r="G1738" s="56" t="s">
        <v>2056</v>
      </c>
      <c r="H1738" s="75" t="s">
        <v>1030</v>
      </c>
      <c r="I1738" s="55" t="s">
        <v>1143</v>
      </c>
      <c r="J1738" s="57" t="s">
        <v>2057</v>
      </c>
    </row>
    <row r="1739" spans="1:10" ht="15.75" customHeight="1" x14ac:dyDescent="0.35">
      <c r="A1739" s="15">
        <v>1737</v>
      </c>
      <c r="B1739" s="56" t="s">
        <v>1031</v>
      </c>
      <c r="C1739" s="56" t="s">
        <v>1031</v>
      </c>
      <c r="D1739" s="56" t="s">
        <v>1031</v>
      </c>
      <c r="E1739" s="93" t="s">
        <v>1194</v>
      </c>
      <c r="F1739" s="56" t="s">
        <v>33</v>
      </c>
      <c r="G1739" s="56" t="s">
        <v>2056</v>
      </c>
      <c r="H1739" s="75" t="s">
        <v>1031</v>
      </c>
      <c r="I1739" s="55" t="s">
        <v>1139</v>
      </c>
      <c r="J1739" s="57" t="s">
        <v>2057</v>
      </c>
    </row>
    <row r="1740" spans="1:10" ht="15.75" customHeight="1" x14ac:dyDescent="0.35">
      <c r="A1740" s="15">
        <v>1738</v>
      </c>
      <c r="B1740" s="56" t="s">
        <v>1032</v>
      </c>
      <c r="C1740" s="56" t="s">
        <v>1032</v>
      </c>
      <c r="D1740" s="56" t="s">
        <v>1032</v>
      </c>
      <c r="E1740" s="93" t="s">
        <v>1194</v>
      </c>
      <c r="F1740" s="56" t="s">
        <v>33</v>
      </c>
      <c r="G1740" s="56" t="s">
        <v>2056</v>
      </c>
      <c r="H1740" s="75" t="s">
        <v>1032</v>
      </c>
      <c r="I1740" s="55" t="s">
        <v>1147</v>
      </c>
      <c r="J1740" s="57" t="s">
        <v>2057</v>
      </c>
    </row>
    <row r="1741" spans="1:10" ht="15.75" customHeight="1" x14ac:dyDescent="0.35">
      <c r="A1741" s="15">
        <v>1739</v>
      </c>
      <c r="B1741" s="56" t="s">
        <v>1033</v>
      </c>
      <c r="C1741" s="56" t="s">
        <v>1033</v>
      </c>
      <c r="D1741" s="56" t="s">
        <v>1033</v>
      </c>
      <c r="E1741" s="93" t="s">
        <v>1194</v>
      </c>
      <c r="F1741" s="56" t="s">
        <v>33</v>
      </c>
      <c r="G1741" s="56" t="s">
        <v>2056</v>
      </c>
      <c r="H1741" s="76" t="s">
        <v>1033</v>
      </c>
      <c r="I1741" s="55" t="s">
        <v>1138</v>
      </c>
      <c r="J1741" s="57" t="s">
        <v>2057</v>
      </c>
    </row>
    <row r="1742" spans="1:10" ht="15.75" customHeight="1" x14ac:dyDescent="0.35">
      <c r="A1742" s="15">
        <v>1740</v>
      </c>
      <c r="B1742" s="56" t="s">
        <v>1034</v>
      </c>
      <c r="C1742" s="56" t="s">
        <v>1034</v>
      </c>
      <c r="D1742" s="56" t="s">
        <v>1034</v>
      </c>
      <c r="E1742" s="93" t="s">
        <v>1194</v>
      </c>
      <c r="F1742" s="56" t="s">
        <v>33</v>
      </c>
      <c r="G1742" s="56" t="s">
        <v>2056</v>
      </c>
      <c r="H1742" s="75" t="s">
        <v>1034</v>
      </c>
      <c r="I1742" s="55" t="s">
        <v>1142</v>
      </c>
      <c r="J1742" s="57" t="s">
        <v>2057</v>
      </c>
    </row>
    <row r="1743" spans="1:10" ht="15.75" customHeight="1" x14ac:dyDescent="0.35">
      <c r="A1743" s="15">
        <v>1741</v>
      </c>
      <c r="B1743" s="56" t="s">
        <v>1035</v>
      </c>
      <c r="C1743" s="56" t="s">
        <v>1035</v>
      </c>
      <c r="D1743" s="56" t="s">
        <v>1035</v>
      </c>
      <c r="E1743" s="93" t="s">
        <v>1194</v>
      </c>
      <c r="F1743" s="56" t="s">
        <v>33</v>
      </c>
      <c r="G1743" s="56" t="s">
        <v>2056</v>
      </c>
      <c r="H1743" s="75" t="s">
        <v>1035</v>
      </c>
      <c r="I1743" s="55" t="s">
        <v>1143</v>
      </c>
      <c r="J1743" s="57" t="s">
        <v>2057</v>
      </c>
    </row>
    <row r="1744" spans="1:10" ht="15.75" customHeight="1" x14ac:dyDescent="0.35">
      <c r="A1744" s="15">
        <v>1742</v>
      </c>
      <c r="B1744" s="56" t="s">
        <v>1036</v>
      </c>
      <c r="C1744" s="56" t="s">
        <v>1036</v>
      </c>
      <c r="D1744" s="56" t="s">
        <v>1036</v>
      </c>
      <c r="E1744" s="93" t="s">
        <v>1194</v>
      </c>
      <c r="F1744" s="56" t="s">
        <v>33</v>
      </c>
      <c r="G1744" s="56" t="s">
        <v>2056</v>
      </c>
      <c r="H1744" s="75" t="s">
        <v>1036</v>
      </c>
      <c r="I1744" s="55" t="s">
        <v>1150</v>
      </c>
      <c r="J1744" s="57" t="s">
        <v>2057</v>
      </c>
    </row>
    <row r="1745" spans="1:10" ht="15.75" customHeight="1" x14ac:dyDescent="0.35">
      <c r="A1745" s="15">
        <v>1743</v>
      </c>
      <c r="B1745" s="56" t="s">
        <v>1037</v>
      </c>
      <c r="C1745" s="56" t="s">
        <v>1037</v>
      </c>
      <c r="D1745" s="56" t="s">
        <v>1037</v>
      </c>
      <c r="E1745" s="93" t="s">
        <v>1194</v>
      </c>
      <c r="F1745" s="56" t="s">
        <v>33</v>
      </c>
      <c r="G1745" s="56" t="s">
        <v>2056</v>
      </c>
      <c r="H1745" s="75" t="s">
        <v>1037</v>
      </c>
      <c r="I1745" s="55" t="s">
        <v>1155</v>
      </c>
      <c r="J1745" s="57" t="s">
        <v>2057</v>
      </c>
    </row>
    <row r="1746" spans="1:10" ht="15.75" customHeight="1" x14ac:dyDescent="0.35">
      <c r="A1746" s="15">
        <v>1744</v>
      </c>
      <c r="B1746" s="56" t="s">
        <v>1038</v>
      </c>
      <c r="C1746" s="56" t="s">
        <v>1038</v>
      </c>
      <c r="D1746" s="56" t="s">
        <v>1038</v>
      </c>
      <c r="E1746" s="93" t="s">
        <v>1194</v>
      </c>
      <c r="F1746" s="56" t="s">
        <v>33</v>
      </c>
      <c r="G1746" s="56" t="s">
        <v>2056</v>
      </c>
      <c r="H1746" s="75" t="s">
        <v>1038</v>
      </c>
      <c r="I1746" s="55" t="s">
        <v>1139</v>
      </c>
      <c r="J1746" s="57" t="s">
        <v>2057</v>
      </c>
    </row>
    <row r="1747" spans="1:10" ht="15.75" customHeight="1" x14ac:dyDescent="0.35">
      <c r="A1747" s="15">
        <v>1745</v>
      </c>
      <c r="B1747" s="56" t="s">
        <v>1039</v>
      </c>
      <c r="C1747" s="56" t="s">
        <v>1039</v>
      </c>
      <c r="D1747" s="56" t="s">
        <v>1039</v>
      </c>
      <c r="E1747" s="93" t="s">
        <v>1194</v>
      </c>
      <c r="F1747" s="56" t="s">
        <v>33</v>
      </c>
      <c r="G1747" s="56" t="s">
        <v>2056</v>
      </c>
      <c r="H1747" s="76" t="s">
        <v>1039</v>
      </c>
      <c r="I1747" s="55" t="s">
        <v>1139</v>
      </c>
      <c r="J1747" s="57" t="s">
        <v>2057</v>
      </c>
    </row>
    <row r="1748" spans="1:10" ht="15.75" customHeight="1" x14ac:dyDescent="0.35">
      <c r="A1748" s="15">
        <v>1746</v>
      </c>
      <c r="B1748" s="56" t="s">
        <v>1040</v>
      </c>
      <c r="C1748" s="56" t="s">
        <v>1040</v>
      </c>
      <c r="D1748" s="56" t="s">
        <v>1040</v>
      </c>
      <c r="E1748" s="93" t="s">
        <v>1194</v>
      </c>
      <c r="F1748" s="56" t="s">
        <v>33</v>
      </c>
      <c r="G1748" s="56" t="s">
        <v>2056</v>
      </c>
      <c r="H1748" s="75" t="s">
        <v>1040</v>
      </c>
      <c r="I1748" s="55" t="s">
        <v>1147</v>
      </c>
      <c r="J1748" s="57" t="s">
        <v>2057</v>
      </c>
    </row>
    <row r="1749" spans="1:10" ht="15.75" customHeight="1" x14ac:dyDescent="0.35">
      <c r="A1749" s="15">
        <v>1747</v>
      </c>
      <c r="B1749" s="56" t="s">
        <v>1041</v>
      </c>
      <c r="C1749" s="56" t="s">
        <v>1041</v>
      </c>
      <c r="D1749" s="56" t="s">
        <v>1041</v>
      </c>
      <c r="E1749" s="93" t="s">
        <v>1194</v>
      </c>
      <c r="F1749" s="56" t="s">
        <v>33</v>
      </c>
      <c r="G1749" s="56" t="s">
        <v>2056</v>
      </c>
      <c r="H1749" s="75" t="s">
        <v>1041</v>
      </c>
      <c r="I1749" s="55" t="s">
        <v>1139</v>
      </c>
      <c r="J1749" s="57" t="s">
        <v>2057</v>
      </c>
    </row>
    <row r="1750" spans="1:10" ht="15.75" customHeight="1" x14ac:dyDescent="0.35">
      <c r="A1750" s="15">
        <v>1748</v>
      </c>
      <c r="B1750" s="56" t="s">
        <v>1042</v>
      </c>
      <c r="C1750" s="56" t="s">
        <v>1042</v>
      </c>
      <c r="D1750" s="56" t="s">
        <v>1042</v>
      </c>
      <c r="E1750" s="93" t="s">
        <v>1194</v>
      </c>
      <c r="F1750" s="56" t="s">
        <v>33</v>
      </c>
      <c r="G1750" s="56" t="s">
        <v>2056</v>
      </c>
      <c r="H1750" s="75" t="s">
        <v>1042</v>
      </c>
      <c r="I1750" s="55" t="s">
        <v>1142</v>
      </c>
      <c r="J1750" s="57" t="s">
        <v>2057</v>
      </c>
    </row>
    <row r="1751" spans="1:10" ht="15.75" customHeight="1" x14ac:dyDescent="0.35">
      <c r="A1751" s="15">
        <v>1749</v>
      </c>
      <c r="B1751" s="56" t="s">
        <v>1043</v>
      </c>
      <c r="C1751" s="56" t="s">
        <v>1043</v>
      </c>
      <c r="D1751" s="56" t="s">
        <v>1043</v>
      </c>
      <c r="E1751" s="93" t="s">
        <v>1194</v>
      </c>
      <c r="F1751" s="56" t="s">
        <v>33</v>
      </c>
      <c r="G1751" s="56" t="s">
        <v>2056</v>
      </c>
      <c r="H1751" s="75" t="s">
        <v>1043</v>
      </c>
      <c r="I1751" s="55" t="s">
        <v>1150</v>
      </c>
      <c r="J1751" s="57" t="s">
        <v>2057</v>
      </c>
    </row>
    <row r="1752" spans="1:10" ht="15.75" customHeight="1" x14ac:dyDescent="0.35">
      <c r="A1752" s="15">
        <v>1750</v>
      </c>
      <c r="B1752" s="56" t="s">
        <v>1044</v>
      </c>
      <c r="C1752" s="56" t="s">
        <v>1044</v>
      </c>
      <c r="D1752" s="56" t="s">
        <v>1044</v>
      </c>
      <c r="E1752" s="93" t="s">
        <v>1194</v>
      </c>
      <c r="F1752" s="56" t="s">
        <v>33</v>
      </c>
      <c r="G1752" s="56" t="s">
        <v>2056</v>
      </c>
      <c r="H1752" s="75" t="s">
        <v>1044</v>
      </c>
      <c r="I1752" s="55" t="s">
        <v>1139</v>
      </c>
      <c r="J1752" s="57" t="s">
        <v>2057</v>
      </c>
    </row>
    <row r="1753" spans="1:10" ht="15.75" customHeight="1" x14ac:dyDescent="0.35">
      <c r="A1753" s="15">
        <v>1751</v>
      </c>
      <c r="B1753" s="56" t="s">
        <v>1045</v>
      </c>
      <c r="C1753" s="56" t="s">
        <v>1045</v>
      </c>
      <c r="D1753" s="56" t="s">
        <v>1045</v>
      </c>
      <c r="E1753" s="93" t="s">
        <v>1194</v>
      </c>
      <c r="F1753" s="56" t="s">
        <v>33</v>
      </c>
      <c r="G1753" s="56" t="s">
        <v>2056</v>
      </c>
      <c r="H1753" s="75" t="s">
        <v>1045</v>
      </c>
      <c r="I1753" s="55" t="s">
        <v>1138</v>
      </c>
      <c r="J1753" s="57" t="s">
        <v>2057</v>
      </c>
    </row>
    <row r="1754" spans="1:10" ht="15.75" customHeight="1" x14ac:dyDescent="0.35">
      <c r="A1754" s="15">
        <v>1752</v>
      </c>
      <c r="B1754" s="56" t="s">
        <v>1046</v>
      </c>
      <c r="C1754" s="56" t="s">
        <v>1046</v>
      </c>
      <c r="D1754" s="56" t="s">
        <v>1046</v>
      </c>
      <c r="E1754" s="93" t="s">
        <v>1194</v>
      </c>
      <c r="F1754" s="56" t="s">
        <v>33</v>
      </c>
      <c r="G1754" s="56" t="s">
        <v>2056</v>
      </c>
      <c r="H1754" s="75" t="s">
        <v>1046</v>
      </c>
      <c r="I1754" s="55" t="s">
        <v>1140</v>
      </c>
      <c r="J1754" s="57" t="s">
        <v>2057</v>
      </c>
    </row>
    <row r="1755" spans="1:10" ht="15.75" customHeight="1" x14ac:dyDescent="0.35">
      <c r="A1755" s="15">
        <v>1753</v>
      </c>
      <c r="B1755" s="56" t="s">
        <v>1047</v>
      </c>
      <c r="C1755" s="56" t="s">
        <v>1047</v>
      </c>
      <c r="D1755" s="56" t="s">
        <v>1047</v>
      </c>
      <c r="E1755" s="93" t="s">
        <v>1194</v>
      </c>
      <c r="F1755" s="56" t="s">
        <v>33</v>
      </c>
      <c r="G1755" s="56" t="s">
        <v>2056</v>
      </c>
      <c r="H1755" s="75" t="s">
        <v>1047</v>
      </c>
      <c r="I1755" s="55" t="s">
        <v>1137</v>
      </c>
      <c r="J1755" s="57" t="s">
        <v>2057</v>
      </c>
    </row>
    <row r="1756" spans="1:10" ht="15.75" customHeight="1" x14ac:dyDescent="0.35">
      <c r="A1756" s="15">
        <v>1754</v>
      </c>
      <c r="B1756" s="56" t="s">
        <v>1048</v>
      </c>
      <c r="C1756" s="56" t="s">
        <v>1048</v>
      </c>
      <c r="D1756" s="56" t="s">
        <v>1048</v>
      </c>
      <c r="E1756" s="93" t="s">
        <v>1194</v>
      </c>
      <c r="F1756" s="56" t="s">
        <v>33</v>
      </c>
      <c r="G1756" s="56" t="s">
        <v>2056</v>
      </c>
      <c r="H1756" s="75" t="s">
        <v>1048</v>
      </c>
      <c r="I1756" s="55" t="s">
        <v>1138</v>
      </c>
      <c r="J1756" s="57" t="s">
        <v>2057</v>
      </c>
    </row>
    <row r="1757" spans="1:10" ht="15.75" customHeight="1" x14ac:dyDescent="0.35">
      <c r="A1757" s="15">
        <v>1755</v>
      </c>
      <c r="B1757" s="56" t="s">
        <v>1049</v>
      </c>
      <c r="C1757" s="56" t="s">
        <v>1049</v>
      </c>
      <c r="D1757" s="56" t="s">
        <v>1049</v>
      </c>
      <c r="E1757" s="93" t="s">
        <v>1194</v>
      </c>
      <c r="F1757" s="56" t="s">
        <v>33</v>
      </c>
      <c r="G1757" s="56" t="s">
        <v>2056</v>
      </c>
      <c r="H1757" s="75" t="s">
        <v>1049</v>
      </c>
      <c r="I1757" s="55" t="s">
        <v>1142</v>
      </c>
      <c r="J1757" s="57" t="s">
        <v>2057</v>
      </c>
    </row>
    <row r="1758" spans="1:10" ht="15.75" customHeight="1" x14ac:dyDescent="0.35">
      <c r="A1758" s="15">
        <v>1756</v>
      </c>
      <c r="B1758" s="56" t="s">
        <v>1050</v>
      </c>
      <c r="C1758" s="56" t="s">
        <v>1050</v>
      </c>
      <c r="D1758" s="56" t="s">
        <v>1050</v>
      </c>
      <c r="E1758" s="93" t="s">
        <v>1194</v>
      </c>
      <c r="F1758" s="56" t="s">
        <v>33</v>
      </c>
      <c r="G1758" s="56" t="s">
        <v>2056</v>
      </c>
      <c r="H1758" s="75" t="s">
        <v>1050</v>
      </c>
      <c r="I1758" s="55" t="s">
        <v>1138</v>
      </c>
      <c r="J1758" s="57" t="s">
        <v>2057</v>
      </c>
    </row>
    <row r="1759" spans="1:10" ht="15.75" customHeight="1" x14ac:dyDescent="0.35">
      <c r="A1759" s="15">
        <v>1757</v>
      </c>
      <c r="B1759" s="56" t="s">
        <v>1051</v>
      </c>
      <c r="C1759" s="56" t="s">
        <v>1051</v>
      </c>
      <c r="D1759" s="56" t="s">
        <v>1051</v>
      </c>
      <c r="E1759" s="93" t="s">
        <v>1194</v>
      </c>
      <c r="F1759" s="56" t="s">
        <v>33</v>
      </c>
      <c r="G1759" s="56" t="s">
        <v>2056</v>
      </c>
      <c r="H1759" s="75" t="s">
        <v>1051</v>
      </c>
      <c r="I1759" s="55" t="s">
        <v>1142</v>
      </c>
      <c r="J1759" s="57" t="s">
        <v>2057</v>
      </c>
    </row>
    <row r="1760" spans="1:10" ht="15.75" customHeight="1" x14ac:dyDescent="0.35">
      <c r="A1760" s="15">
        <v>1758</v>
      </c>
      <c r="B1760" s="56" t="s">
        <v>1052</v>
      </c>
      <c r="C1760" s="56" t="s">
        <v>1052</v>
      </c>
      <c r="D1760" s="56" t="s">
        <v>1052</v>
      </c>
      <c r="E1760" s="93" t="s">
        <v>1194</v>
      </c>
      <c r="F1760" s="56" t="s">
        <v>33</v>
      </c>
      <c r="G1760" s="56" t="s">
        <v>2056</v>
      </c>
      <c r="H1760" s="75" t="s">
        <v>1052</v>
      </c>
      <c r="I1760" s="55" t="s">
        <v>2843</v>
      </c>
      <c r="J1760" s="57" t="s">
        <v>2057</v>
      </c>
    </row>
    <row r="1761" spans="1:10" ht="15.75" customHeight="1" x14ac:dyDescent="0.35">
      <c r="A1761" s="15">
        <v>1759</v>
      </c>
      <c r="B1761" s="56" t="s">
        <v>1053</v>
      </c>
      <c r="C1761" s="56" t="s">
        <v>1053</v>
      </c>
      <c r="D1761" s="56" t="s">
        <v>1053</v>
      </c>
      <c r="E1761" s="93" t="s">
        <v>1194</v>
      </c>
      <c r="F1761" s="56" t="s">
        <v>33</v>
      </c>
      <c r="G1761" s="56" t="s">
        <v>2056</v>
      </c>
      <c r="H1761" s="75" t="s">
        <v>1053</v>
      </c>
      <c r="I1761" s="55" t="s">
        <v>1146</v>
      </c>
      <c r="J1761" s="57" t="s">
        <v>2057</v>
      </c>
    </row>
    <row r="1762" spans="1:10" ht="15.75" customHeight="1" x14ac:dyDescent="0.35">
      <c r="A1762" s="15">
        <v>1760</v>
      </c>
      <c r="B1762" s="56" t="s">
        <v>1054</v>
      </c>
      <c r="C1762" s="56" t="s">
        <v>1054</v>
      </c>
      <c r="D1762" s="56" t="s">
        <v>1054</v>
      </c>
      <c r="E1762" s="93" t="s">
        <v>1194</v>
      </c>
      <c r="F1762" s="56" t="s">
        <v>33</v>
      </c>
      <c r="G1762" s="56" t="s">
        <v>2056</v>
      </c>
      <c r="H1762" s="75" t="s">
        <v>1054</v>
      </c>
      <c r="I1762" s="55" t="s">
        <v>1138</v>
      </c>
      <c r="J1762" s="57" t="s">
        <v>2057</v>
      </c>
    </row>
    <row r="1763" spans="1:10" ht="15.75" customHeight="1" x14ac:dyDescent="0.35">
      <c r="A1763" s="15">
        <v>1761</v>
      </c>
      <c r="B1763" s="56" t="s">
        <v>1055</v>
      </c>
      <c r="C1763" s="56" t="s">
        <v>1055</v>
      </c>
      <c r="D1763" s="56" t="s">
        <v>1055</v>
      </c>
      <c r="E1763" s="93" t="s">
        <v>1194</v>
      </c>
      <c r="F1763" s="56" t="s">
        <v>33</v>
      </c>
      <c r="G1763" s="56" t="s">
        <v>2056</v>
      </c>
      <c r="H1763" s="75" t="s">
        <v>1055</v>
      </c>
      <c r="I1763" s="55" t="s">
        <v>1149</v>
      </c>
      <c r="J1763" s="57" t="s">
        <v>2057</v>
      </c>
    </row>
    <row r="1764" spans="1:10" ht="15.75" customHeight="1" x14ac:dyDescent="0.35">
      <c r="A1764" s="15">
        <v>1762</v>
      </c>
      <c r="B1764" s="56" t="s">
        <v>1056</v>
      </c>
      <c r="C1764" s="56" t="s">
        <v>1056</v>
      </c>
      <c r="D1764" s="56" t="s">
        <v>1056</v>
      </c>
      <c r="E1764" s="93" t="s">
        <v>1194</v>
      </c>
      <c r="F1764" s="56" t="s">
        <v>33</v>
      </c>
      <c r="G1764" s="56" t="s">
        <v>2056</v>
      </c>
      <c r="H1764" s="75" t="s">
        <v>1056</v>
      </c>
      <c r="I1764" s="55" t="s">
        <v>1142</v>
      </c>
      <c r="J1764" s="57" t="s">
        <v>2057</v>
      </c>
    </row>
    <row r="1765" spans="1:10" ht="15.75" customHeight="1" x14ac:dyDescent="0.35">
      <c r="A1765" s="15">
        <v>1763</v>
      </c>
      <c r="B1765" s="56" t="s">
        <v>1057</v>
      </c>
      <c r="C1765" s="56" t="s">
        <v>1057</v>
      </c>
      <c r="D1765" s="56" t="s">
        <v>1057</v>
      </c>
      <c r="E1765" s="93" t="s">
        <v>1194</v>
      </c>
      <c r="F1765" s="56" t="s">
        <v>33</v>
      </c>
      <c r="G1765" s="56" t="s">
        <v>2056</v>
      </c>
      <c r="H1765" s="75" t="s">
        <v>1057</v>
      </c>
      <c r="I1765" s="55" t="s">
        <v>1152</v>
      </c>
      <c r="J1765" s="57" t="s">
        <v>2057</v>
      </c>
    </row>
    <row r="1766" spans="1:10" ht="15.75" customHeight="1" x14ac:dyDescent="0.35">
      <c r="A1766" s="15">
        <v>1764</v>
      </c>
      <c r="B1766" s="56" t="s">
        <v>1058</v>
      </c>
      <c r="C1766" s="56" t="s">
        <v>1058</v>
      </c>
      <c r="D1766" s="56" t="s">
        <v>1058</v>
      </c>
      <c r="E1766" s="93" t="s">
        <v>1194</v>
      </c>
      <c r="F1766" s="56" t="s">
        <v>33</v>
      </c>
      <c r="G1766" s="56" t="s">
        <v>2056</v>
      </c>
      <c r="H1766" s="75" t="s">
        <v>1058</v>
      </c>
      <c r="I1766" s="55" t="s">
        <v>2843</v>
      </c>
      <c r="J1766" s="57" t="s">
        <v>2057</v>
      </c>
    </row>
    <row r="1767" spans="1:10" ht="15.75" customHeight="1" x14ac:dyDescent="0.35">
      <c r="A1767" s="15">
        <v>1765</v>
      </c>
      <c r="B1767" s="56" t="s">
        <v>1059</v>
      </c>
      <c r="C1767" s="56" t="s">
        <v>1059</v>
      </c>
      <c r="D1767" s="56" t="s">
        <v>1059</v>
      </c>
      <c r="E1767" s="93" t="s">
        <v>1194</v>
      </c>
      <c r="F1767" s="56" t="s">
        <v>33</v>
      </c>
      <c r="G1767" s="56" t="s">
        <v>2056</v>
      </c>
      <c r="H1767" s="75" t="s">
        <v>1059</v>
      </c>
      <c r="I1767" s="55" t="s">
        <v>1140</v>
      </c>
      <c r="J1767" s="57" t="s">
        <v>2057</v>
      </c>
    </row>
    <row r="1768" spans="1:10" ht="15.75" customHeight="1" x14ac:dyDescent="0.35">
      <c r="A1768" s="15">
        <v>1766</v>
      </c>
      <c r="B1768" s="56" t="s">
        <v>1060</v>
      </c>
      <c r="C1768" s="56" t="s">
        <v>1060</v>
      </c>
      <c r="D1768" s="56" t="s">
        <v>1060</v>
      </c>
      <c r="E1768" s="93" t="s">
        <v>1194</v>
      </c>
      <c r="F1768" s="56" t="s">
        <v>33</v>
      </c>
      <c r="G1768" s="56" t="s">
        <v>2056</v>
      </c>
      <c r="H1768" s="75" t="s">
        <v>1060</v>
      </c>
      <c r="I1768" s="55" t="s">
        <v>1142</v>
      </c>
      <c r="J1768" s="57" t="s">
        <v>2057</v>
      </c>
    </row>
    <row r="1769" spans="1:10" ht="15.75" customHeight="1" x14ac:dyDescent="0.35">
      <c r="A1769" s="15">
        <v>1767</v>
      </c>
      <c r="B1769" s="56" t="s">
        <v>1061</v>
      </c>
      <c r="C1769" s="56" t="s">
        <v>1061</v>
      </c>
      <c r="D1769" s="56" t="s">
        <v>1061</v>
      </c>
      <c r="E1769" s="93" t="s">
        <v>1194</v>
      </c>
      <c r="F1769" s="56" t="s">
        <v>33</v>
      </c>
      <c r="G1769" s="56" t="s">
        <v>2056</v>
      </c>
      <c r="H1769" s="75" t="s">
        <v>1061</v>
      </c>
      <c r="I1769" s="55" t="s">
        <v>1140</v>
      </c>
      <c r="J1769" s="57" t="s">
        <v>2057</v>
      </c>
    </row>
    <row r="1770" spans="1:10" ht="15.75" customHeight="1" x14ac:dyDescent="0.35">
      <c r="A1770" s="15">
        <v>1768</v>
      </c>
      <c r="B1770" s="56" t="s">
        <v>1062</v>
      </c>
      <c r="C1770" s="56" t="s">
        <v>1062</v>
      </c>
      <c r="D1770" s="56" t="s">
        <v>1062</v>
      </c>
      <c r="E1770" s="93" t="s">
        <v>1194</v>
      </c>
      <c r="F1770" s="56" t="s">
        <v>33</v>
      </c>
      <c r="G1770" s="56" t="s">
        <v>2056</v>
      </c>
      <c r="H1770" s="75" t="s">
        <v>1062</v>
      </c>
      <c r="I1770" s="55" t="s">
        <v>1141</v>
      </c>
      <c r="J1770" s="57" t="s">
        <v>2057</v>
      </c>
    </row>
    <row r="1771" spans="1:10" ht="15.75" customHeight="1" x14ac:dyDescent="0.35">
      <c r="A1771" s="15">
        <v>1769</v>
      </c>
      <c r="B1771" s="56" t="s">
        <v>1063</v>
      </c>
      <c r="C1771" s="56" t="s">
        <v>1063</v>
      </c>
      <c r="D1771" s="56" t="s">
        <v>1063</v>
      </c>
      <c r="E1771" s="93" t="s">
        <v>1194</v>
      </c>
      <c r="F1771" s="56" t="s">
        <v>33</v>
      </c>
      <c r="G1771" s="56" t="s">
        <v>2056</v>
      </c>
      <c r="H1771" s="75" t="s">
        <v>1063</v>
      </c>
      <c r="I1771" s="55" t="s">
        <v>1146</v>
      </c>
      <c r="J1771" s="57" t="s">
        <v>2057</v>
      </c>
    </row>
    <row r="1772" spans="1:10" ht="15.75" customHeight="1" x14ac:dyDescent="0.35">
      <c r="A1772" s="15">
        <v>1770</v>
      </c>
      <c r="B1772" s="56" t="s">
        <v>1064</v>
      </c>
      <c r="C1772" s="56" t="s">
        <v>1064</v>
      </c>
      <c r="D1772" s="56" t="s">
        <v>1064</v>
      </c>
      <c r="E1772" s="93" t="s">
        <v>1194</v>
      </c>
      <c r="F1772" s="56" t="s">
        <v>33</v>
      </c>
      <c r="G1772" s="56" t="s">
        <v>2056</v>
      </c>
      <c r="H1772" s="75" t="s">
        <v>1064</v>
      </c>
      <c r="I1772" s="55" t="s">
        <v>1141</v>
      </c>
      <c r="J1772" s="57" t="s">
        <v>2057</v>
      </c>
    </row>
    <row r="1773" spans="1:10" ht="15.75" customHeight="1" x14ac:dyDescent="0.35">
      <c r="A1773" s="15">
        <v>1771</v>
      </c>
      <c r="B1773" s="56" t="s">
        <v>1065</v>
      </c>
      <c r="C1773" s="56" t="s">
        <v>1065</v>
      </c>
      <c r="D1773" s="56" t="s">
        <v>1065</v>
      </c>
      <c r="E1773" s="93" t="s">
        <v>1194</v>
      </c>
      <c r="F1773" s="56" t="s">
        <v>33</v>
      </c>
      <c r="G1773" s="56" t="s">
        <v>2056</v>
      </c>
      <c r="H1773" s="75" t="s">
        <v>1065</v>
      </c>
      <c r="I1773" s="55" t="s">
        <v>1156</v>
      </c>
      <c r="J1773" s="57" t="s">
        <v>2057</v>
      </c>
    </row>
    <row r="1774" spans="1:10" ht="15.75" customHeight="1" x14ac:dyDescent="0.35">
      <c r="A1774" s="15">
        <v>1772</v>
      </c>
      <c r="B1774" s="56" t="s">
        <v>1066</v>
      </c>
      <c r="C1774" s="56" t="s">
        <v>1066</v>
      </c>
      <c r="D1774" s="56" t="s">
        <v>1066</v>
      </c>
      <c r="E1774" s="93" t="s">
        <v>1194</v>
      </c>
      <c r="F1774" s="56" t="s">
        <v>33</v>
      </c>
      <c r="G1774" s="56" t="s">
        <v>2056</v>
      </c>
      <c r="H1774" s="75" t="s">
        <v>1066</v>
      </c>
      <c r="I1774" s="55" t="s">
        <v>1146</v>
      </c>
      <c r="J1774" s="57" t="s">
        <v>2057</v>
      </c>
    </row>
    <row r="1775" spans="1:10" ht="15.75" customHeight="1" x14ac:dyDescent="0.35">
      <c r="A1775" s="15">
        <v>1773</v>
      </c>
      <c r="B1775" s="56" t="s">
        <v>1067</v>
      </c>
      <c r="C1775" s="56" t="s">
        <v>1067</v>
      </c>
      <c r="D1775" s="56" t="s">
        <v>1067</v>
      </c>
      <c r="E1775" s="93" t="s">
        <v>1194</v>
      </c>
      <c r="F1775" s="56" t="s">
        <v>33</v>
      </c>
      <c r="G1775" s="56" t="s">
        <v>2056</v>
      </c>
      <c r="H1775" s="75" t="s">
        <v>1067</v>
      </c>
      <c r="I1775" s="55" t="s">
        <v>1140</v>
      </c>
      <c r="J1775" s="57" t="s">
        <v>2057</v>
      </c>
    </row>
    <row r="1776" spans="1:10" ht="15.75" customHeight="1" x14ac:dyDescent="0.35">
      <c r="A1776" s="15">
        <v>1774</v>
      </c>
      <c r="B1776" s="56" t="s">
        <v>1068</v>
      </c>
      <c r="C1776" s="56" t="s">
        <v>1068</v>
      </c>
      <c r="D1776" s="56" t="s">
        <v>1068</v>
      </c>
      <c r="E1776" s="93" t="s">
        <v>1194</v>
      </c>
      <c r="F1776" s="56" t="s">
        <v>33</v>
      </c>
      <c r="G1776" s="56" t="s">
        <v>2056</v>
      </c>
      <c r="H1776" s="75" t="s">
        <v>1068</v>
      </c>
      <c r="I1776" s="55" t="s">
        <v>1156</v>
      </c>
      <c r="J1776" s="57" t="s">
        <v>2057</v>
      </c>
    </row>
    <row r="1777" spans="1:10" ht="15.75" customHeight="1" x14ac:dyDescent="0.35">
      <c r="A1777" s="15">
        <v>1775</v>
      </c>
      <c r="B1777" s="56" t="s">
        <v>1069</v>
      </c>
      <c r="C1777" s="56" t="s">
        <v>1069</v>
      </c>
      <c r="D1777" s="56" t="s">
        <v>1069</v>
      </c>
      <c r="E1777" s="93" t="s">
        <v>1194</v>
      </c>
      <c r="F1777" s="56" t="s">
        <v>33</v>
      </c>
      <c r="G1777" s="56" t="s">
        <v>2056</v>
      </c>
      <c r="H1777" s="75" t="s">
        <v>1069</v>
      </c>
      <c r="I1777" s="55" t="s">
        <v>1140</v>
      </c>
      <c r="J1777" s="57" t="s">
        <v>2057</v>
      </c>
    </row>
    <row r="1778" spans="1:10" ht="15.75" customHeight="1" x14ac:dyDescent="0.35">
      <c r="A1778" s="15">
        <v>1776</v>
      </c>
      <c r="B1778" s="56" t="s">
        <v>1070</v>
      </c>
      <c r="C1778" s="56" t="s">
        <v>1070</v>
      </c>
      <c r="D1778" s="56" t="s">
        <v>1070</v>
      </c>
      <c r="E1778" s="93" t="s">
        <v>1194</v>
      </c>
      <c r="F1778" s="56" t="s">
        <v>33</v>
      </c>
      <c r="G1778" s="56" t="s">
        <v>2056</v>
      </c>
      <c r="H1778" s="75" t="s">
        <v>1070</v>
      </c>
      <c r="I1778" s="55" t="s">
        <v>1146</v>
      </c>
      <c r="J1778" s="57" t="s">
        <v>2057</v>
      </c>
    </row>
    <row r="1779" spans="1:10" ht="15.75" customHeight="1" x14ac:dyDescent="0.35">
      <c r="A1779" s="15">
        <v>1777</v>
      </c>
      <c r="B1779" s="56" t="s">
        <v>1071</v>
      </c>
      <c r="C1779" s="56" t="s">
        <v>1071</v>
      </c>
      <c r="D1779" s="56" t="s">
        <v>1071</v>
      </c>
      <c r="E1779" s="93" t="s">
        <v>1194</v>
      </c>
      <c r="F1779" s="56" t="s">
        <v>33</v>
      </c>
      <c r="G1779" s="56" t="s">
        <v>2056</v>
      </c>
      <c r="H1779" s="75" t="s">
        <v>1071</v>
      </c>
      <c r="I1779" s="55" t="s">
        <v>1164</v>
      </c>
      <c r="J1779" s="57" t="s">
        <v>2057</v>
      </c>
    </row>
    <row r="1780" spans="1:10" ht="15.75" customHeight="1" x14ac:dyDescent="0.35">
      <c r="A1780" s="15">
        <v>1778</v>
      </c>
      <c r="B1780" s="56" t="s">
        <v>1072</v>
      </c>
      <c r="C1780" s="56" t="s">
        <v>1072</v>
      </c>
      <c r="D1780" s="56" t="s">
        <v>1072</v>
      </c>
      <c r="E1780" s="93" t="s">
        <v>1194</v>
      </c>
      <c r="F1780" s="56" t="s">
        <v>33</v>
      </c>
      <c r="G1780" s="56" t="s">
        <v>2056</v>
      </c>
      <c r="H1780" s="75" t="s">
        <v>1072</v>
      </c>
      <c r="I1780" s="55" t="s">
        <v>1141</v>
      </c>
      <c r="J1780" s="57" t="s">
        <v>2057</v>
      </c>
    </row>
    <row r="1781" spans="1:10" ht="15.75" customHeight="1" x14ac:dyDescent="0.35">
      <c r="A1781" s="15">
        <v>1779</v>
      </c>
      <c r="B1781" s="56" t="s">
        <v>1073</v>
      </c>
      <c r="C1781" s="56" t="s">
        <v>1073</v>
      </c>
      <c r="D1781" s="56" t="s">
        <v>1073</v>
      </c>
      <c r="E1781" s="93" t="s">
        <v>1194</v>
      </c>
      <c r="F1781" s="56" t="s">
        <v>33</v>
      </c>
      <c r="G1781" s="56" t="s">
        <v>2056</v>
      </c>
      <c r="H1781" s="75" t="s">
        <v>1073</v>
      </c>
      <c r="I1781" s="55" t="s">
        <v>1146</v>
      </c>
      <c r="J1781" s="57" t="s">
        <v>2057</v>
      </c>
    </row>
    <row r="1782" spans="1:10" ht="15.75" customHeight="1" x14ac:dyDescent="0.35">
      <c r="A1782" s="15">
        <v>1780</v>
      </c>
      <c r="B1782" s="56" t="s">
        <v>1074</v>
      </c>
      <c r="C1782" s="56" t="s">
        <v>1074</v>
      </c>
      <c r="D1782" s="56" t="s">
        <v>1074</v>
      </c>
      <c r="E1782" s="93" t="s">
        <v>1194</v>
      </c>
      <c r="F1782" s="56" t="s">
        <v>15</v>
      </c>
      <c r="G1782" s="56" t="s">
        <v>2056</v>
      </c>
      <c r="H1782" s="75" t="s">
        <v>1074</v>
      </c>
      <c r="I1782" s="55" t="s">
        <v>1141</v>
      </c>
      <c r="J1782" s="57" t="s">
        <v>2057</v>
      </c>
    </row>
    <row r="1783" spans="1:10" ht="15.75" customHeight="1" x14ac:dyDescent="0.35">
      <c r="A1783" s="15">
        <v>1781</v>
      </c>
      <c r="B1783" s="56" t="s">
        <v>1077</v>
      </c>
      <c r="C1783" s="56" t="s">
        <v>1077</v>
      </c>
      <c r="D1783" s="56" t="s">
        <v>1077</v>
      </c>
      <c r="E1783" s="93" t="s">
        <v>1194</v>
      </c>
      <c r="F1783" s="56" t="s">
        <v>15</v>
      </c>
      <c r="G1783" s="56" t="s">
        <v>2056</v>
      </c>
      <c r="H1783" s="75" t="s">
        <v>1077</v>
      </c>
      <c r="I1783" s="55" t="s">
        <v>1141</v>
      </c>
      <c r="J1783" s="57" t="s">
        <v>2057</v>
      </c>
    </row>
    <row r="1784" spans="1:10" ht="15.75" customHeight="1" x14ac:dyDescent="0.35">
      <c r="A1784" s="15">
        <v>1782</v>
      </c>
      <c r="B1784" s="56" t="s">
        <v>1078</v>
      </c>
      <c r="C1784" s="56" t="s">
        <v>1078</v>
      </c>
      <c r="D1784" s="56" t="s">
        <v>1078</v>
      </c>
      <c r="E1784" s="93" t="s">
        <v>1194</v>
      </c>
      <c r="F1784" s="56" t="s">
        <v>15</v>
      </c>
      <c r="G1784" s="56" t="s">
        <v>2056</v>
      </c>
      <c r="H1784" s="75" t="s">
        <v>1078</v>
      </c>
      <c r="I1784" s="55" t="s">
        <v>1141</v>
      </c>
      <c r="J1784" s="57" t="s">
        <v>2057</v>
      </c>
    </row>
    <row r="1785" spans="1:10" ht="15.75" customHeight="1" x14ac:dyDescent="0.35">
      <c r="A1785" s="15">
        <v>1783</v>
      </c>
      <c r="B1785" s="56" t="s">
        <v>1079</v>
      </c>
      <c r="C1785" s="56" t="s">
        <v>1079</v>
      </c>
      <c r="D1785" s="56" t="s">
        <v>1079</v>
      </c>
      <c r="E1785" s="93" t="s">
        <v>1194</v>
      </c>
      <c r="F1785" s="56" t="s">
        <v>15</v>
      </c>
      <c r="G1785" s="56" t="s">
        <v>2056</v>
      </c>
      <c r="H1785" s="75" t="s">
        <v>1079</v>
      </c>
      <c r="I1785" s="55" t="s">
        <v>1146</v>
      </c>
      <c r="J1785" s="57" t="s">
        <v>2057</v>
      </c>
    </row>
    <row r="1786" spans="1:10" ht="15.75" customHeight="1" x14ac:dyDescent="0.35">
      <c r="A1786" s="15">
        <v>1784</v>
      </c>
      <c r="B1786" s="56" t="s">
        <v>1080</v>
      </c>
      <c r="C1786" s="56" t="s">
        <v>1080</v>
      </c>
      <c r="D1786" s="56" t="s">
        <v>1080</v>
      </c>
      <c r="E1786" s="93" t="s">
        <v>1194</v>
      </c>
      <c r="F1786" s="56" t="s">
        <v>15</v>
      </c>
      <c r="G1786" s="56" t="s">
        <v>2056</v>
      </c>
      <c r="H1786" s="75" t="s">
        <v>1080</v>
      </c>
      <c r="I1786" s="55" t="s">
        <v>1146</v>
      </c>
      <c r="J1786" s="57" t="s">
        <v>2057</v>
      </c>
    </row>
    <row r="1787" spans="1:10" ht="15.75" customHeight="1" x14ac:dyDescent="0.35">
      <c r="A1787" s="15">
        <v>1785</v>
      </c>
      <c r="B1787" s="56" t="s">
        <v>1081</v>
      </c>
      <c r="C1787" s="56" t="s">
        <v>1081</v>
      </c>
      <c r="D1787" s="56" t="s">
        <v>1081</v>
      </c>
      <c r="E1787" s="93" t="s">
        <v>1194</v>
      </c>
      <c r="F1787" s="56" t="s">
        <v>15</v>
      </c>
      <c r="G1787" s="56" t="s">
        <v>2056</v>
      </c>
      <c r="H1787" s="75" t="s">
        <v>1081</v>
      </c>
      <c r="I1787" s="55" t="s">
        <v>1142</v>
      </c>
      <c r="J1787" s="57" t="s">
        <v>2057</v>
      </c>
    </row>
    <row r="1788" spans="1:10" ht="15.75" customHeight="1" x14ac:dyDescent="0.35">
      <c r="A1788" s="15">
        <v>1786</v>
      </c>
      <c r="B1788" s="56" t="s">
        <v>1082</v>
      </c>
      <c r="C1788" s="56" t="s">
        <v>1082</v>
      </c>
      <c r="D1788" s="56" t="s">
        <v>1082</v>
      </c>
      <c r="E1788" s="93" t="s">
        <v>1194</v>
      </c>
      <c r="F1788" s="56" t="s">
        <v>15</v>
      </c>
      <c r="G1788" s="56" t="s">
        <v>2056</v>
      </c>
      <c r="H1788" s="75" t="s">
        <v>1082</v>
      </c>
      <c r="I1788" s="55" t="s">
        <v>1146</v>
      </c>
      <c r="J1788" s="57" t="s">
        <v>2057</v>
      </c>
    </row>
    <row r="1789" spans="1:10" ht="15.75" customHeight="1" x14ac:dyDescent="0.35">
      <c r="A1789" s="15">
        <v>1787</v>
      </c>
      <c r="B1789" s="56" t="s">
        <v>1083</v>
      </c>
      <c r="C1789" s="56" t="s">
        <v>1083</v>
      </c>
      <c r="D1789" s="56" t="s">
        <v>1083</v>
      </c>
      <c r="E1789" s="93" t="s">
        <v>1194</v>
      </c>
      <c r="F1789" s="56" t="s">
        <v>15</v>
      </c>
      <c r="G1789" s="56" t="s">
        <v>2056</v>
      </c>
      <c r="H1789" s="75" t="s">
        <v>1083</v>
      </c>
      <c r="I1789" s="55" t="s">
        <v>1146</v>
      </c>
      <c r="J1789" s="57" t="s">
        <v>2057</v>
      </c>
    </row>
    <row r="1790" spans="1:10" ht="15.75" customHeight="1" x14ac:dyDescent="0.35">
      <c r="A1790" s="15">
        <v>1788</v>
      </c>
      <c r="B1790" s="56" t="s">
        <v>1084</v>
      </c>
      <c r="C1790" s="56" t="s">
        <v>1084</v>
      </c>
      <c r="D1790" s="56" t="s">
        <v>1084</v>
      </c>
      <c r="E1790" s="93" t="s">
        <v>1194</v>
      </c>
      <c r="F1790" s="56" t="s">
        <v>15</v>
      </c>
      <c r="G1790" s="56" t="s">
        <v>2056</v>
      </c>
      <c r="H1790" s="75" t="s">
        <v>1084</v>
      </c>
      <c r="I1790" s="55" t="s">
        <v>1143</v>
      </c>
      <c r="J1790" s="57" t="s">
        <v>2057</v>
      </c>
    </row>
    <row r="1791" spans="1:10" ht="15.75" customHeight="1" x14ac:dyDescent="0.35">
      <c r="A1791" s="15">
        <v>1789</v>
      </c>
      <c r="B1791" s="56" t="s">
        <v>1085</v>
      </c>
      <c r="C1791" s="56" t="s">
        <v>1085</v>
      </c>
      <c r="D1791" s="56" t="s">
        <v>1085</v>
      </c>
      <c r="E1791" s="93" t="s">
        <v>1194</v>
      </c>
      <c r="F1791" s="56" t="s">
        <v>15</v>
      </c>
      <c r="G1791" s="56" t="s">
        <v>2056</v>
      </c>
      <c r="H1791" s="75" t="s">
        <v>1085</v>
      </c>
      <c r="I1791" s="55" t="s">
        <v>1142</v>
      </c>
      <c r="J1791" s="57" t="s">
        <v>2057</v>
      </c>
    </row>
    <row r="1792" spans="1:10" ht="15.75" customHeight="1" x14ac:dyDescent="0.35">
      <c r="A1792" s="15">
        <v>1790</v>
      </c>
      <c r="B1792" s="56" t="s">
        <v>1086</v>
      </c>
      <c r="C1792" s="56" t="s">
        <v>1086</v>
      </c>
      <c r="D1792" s="56" t="s">
        <v>1086</v>
      </c>
      <c r="E1792" s="93" t="s">
        <v>1194</v>
      </c>
      <c r="F1792" s="56" t="s">
        <v>33</v>
      </c>
      <c r="G1792" s="56" t="s">
        <v>2056</v>
      </c>
      <c r="H1792" s="75" t="s">
        <v>1086</v>
      </c>
      <c r="I1792" s="55" t="s">
        <v>1138</v>
      </c>
      <c r="J1792" s="57" t="s">
        <v>2057</v>
      </c>
    </row>
    <row r="1793" spans="1:10" ht="15.75" customHeight="1" x14ac:dyDescent="0.35">
      <c r="A1793" s="15">
        <v>1791</v>
      </c>
      <c r="B1793" s="56" t="s">
        <v>1087</v>
      </c>
      <c r="C1793" s="56" t="s">
        <v>1087</v>
      </c>
      <c r="D1793" s="56" t="s">
        <v>1087</v>
      </c>
      <c r="E1793" s="93" t="s">
        <v>1194</v>
      </c>
      <c r="F1793" s="56" t="s">
        <v>33</v>
      </c>
      <c r="G1793" s="56" t="s">
        <v>2056</v>
      </c>
      <c r="H1793" s="75" t="s">
        <v>1087</v>
      </c>
      <c r="I1793" s="55" t="s">
        <v>1138</v>
      </c>
      <c r="J1793" s="57" t="s">
        <v>2057</v>
      </c>
    </row>
    <row r="1794" spans="1:10" ht="15.75" customHeight="1" x14ac:dyDescent="0.35">
      <c r="A1794" s="15">
        <v>1792</v>
      </c>
      <c r="B1794" s="56" t="s">
        <v>1088</v>
      </c>
      <c r="C1794" s="56" t="s">
        <v>1088</v>
      </c>
      <c r="D1794" s="56" t="s">
        <v>1088</v>
      </c>
      <c r="E1794" s="93" t="s">
        <v>1194</v>
      </c>
      <c r="F1794" s="56" t="s">
        <v>33</v>
      </c>
      <c r="G1794" s="56" t="s">
        <v>2056</v>
      </c>
      <c r="H1794" s="76" t="s">
        <v>1088</v>
      </c>
      <c r="I1794" s="55" t="s">
        <v>1138</v>
      </c>
      <c r="J1794" s="57" t="s">
        <v>2057</v>
      </c>
    </row>
    <row r="1795" spans="1:10" ht="15.75" customHeight="1" x14ac:dyDescent="0.35">
      <c r="A1795" s="15">
        <v>1793</v>
      </c>
      <c r="B1795" s="56" t="s">
        <v>1089</v>
      </c>
      <c r="C1795" s="56" t="s">
        <v>1089</v>
      </c>
      <c r="D1795" s="56" t="s">
        <v>1089</v>
      </c>
      <c r="E1795" s="93" t="s">
        <v>1194</v>
      </c>
      <c r="F1795" s="56" t="s">
        <v>33</v>
      </c>
      <c r="G1795" s="56" t="s">
        <v>2056</v>
      </c>
      <c r="H1795" s="75" t="s">
        <v>1089</v>
      </c>
      <c r="I1795" s="55" t="s">
        <v>1138</v>
      </c>
      <c r="J1795" s="57" t="s">
        <v>2057</v>
      </c>
    </row>
    <row r="1796" spans="1:10" ht="15.75" customHeight="1" x14ac:dyDescent="0.35">
      <c r="A1796" s="15">
        <v>1794</v>
      </c>
      <c r="B1796" s="56" t="s">
        <v>1090</v>
      </c>
      <c r="C1796" s="56" t="s">
        <v>1090</v>
      </c>
      <c r="D1796" s="56" t="s">
        <v>1090</v>
      </c>
      <c r="E1796" s="93" t="s">
        <v>1194</v>
      </c>
      <c r="F1796" s="56" t="s">
        <v>33</v>
      </c>
      <c r="G1796" s="56" t="s">
        <v>2056</v>
      </c>
      <c r="H1796" s="75" t="s">
        <v>1090</v>
      </c>
      <c r="I1796" s="55" t="s">
        <v>1138</v>
      </c>
      <c r="J1796" s="57" t="s">
        <v>2057</v>
      </c>
    </row>
    <row r="1797" spans="1:10" ht="15.75" customHeight="1" x14ac:dyDescent="0.35">
      <c r="A1797" s="15">
        <v>1795</v>
      </c>
      <c r="B1797" s="56" t="s">
        <v>1091</v>
      </c>
      <c r="C1797" s="56" t="s">
        <v>1091</v>
      </c>
      <c r="D1797" s="56" t="s">
        <v>1091</v>
      </c>
      <c r="E1797" s="93" t="s">
        <v>1194</v>
      </c>
      <c r="F1797" s="56" t="s">
        <v>33</v>
      </c>
      <c r="G1797" s="56" t="s">
        <v>2056</v>
      </c>
      <c r="H1797" s="75" t="s">
        <v>1091</v>
      </c>
      <c r="I1797" s="55" t="s">
        <v>1142</v>
      </c>
      <c r="J1797" s="57" t="s">
        <v>2057</v>
      </c>
    </row>
    <row r="1798" spans="1:10" ht="15.75" customHeight="1" x14ac:dyDescent="0.35">
      <c r="A1798" s="15">
        <v>1796</v>
      </c>
      <c r="B1798" s="56" t="s">
        <v>1092</v>
      </c>
      <c r="C1798" s="56" t="s">
        <v>1092</v>
      </c>
      <c r="D1798" s="56" t="s">
        <v>1092</v>
      </c>
      <c r="E1798" s="93" t="s">
        <v>1194</v>
      </c>
      <c r="F1798" s="56" t="s">
        <v>33</v>
      </c>
      <c r="G1798" s="56" t="s">
        <v>2056</v>
      </c>
      <c r="H1798" s="76" t="s">
        <v>1092</v>
      </c>
      <c r="I1798" s="55" t="s">
        <v>1137</v>
      </c>
      <c r="J1798" s="57" t="s">
        <v>2057</v>
      </c>
    </row>
    <row r="1799" spans="1:10" ht="15.75" customHeight="1" x14ac:dyDescent="0.35">
      <c r="A1799" s="15">
        <v>1797</v>
      </c>
      <c r="B1799" s="56" t="s">
        <v>1093</v>
      </c>
      <c r="C1799" s="56" t="s">
        <v>1093</v>
      </c>
      <c r="D1799" s="56" t="s">
        <v>1093</v>
      </c>
      <c r="E1799" s="93" t="s">
        <v>1194</v>
      </c>
      <c r="F1799" s="56" t="s">
        <v>33</v>
      </c>
      <c r="G1799" s="56" t="s">
        <v>2056</v>
      </c>
      <c r="H1799" s="75" t="s">
        <v>1093</v>
      </c>
      <c r="I1799" s="55" t="s">
        <v>2905</v>
      </c>
      <c r="J1799" s="57" t="s">
        <v>2057</v>
      </c>
    </row>
    <row r="1800" spans="1:10" ht="15.75" customHeight="1" x14ac:dyDescent="0.35">
      <c r="A1800" s="15">
        <v>1798</v>
      </c>
      <c r="B1800" s="56" t="s">
        <v>1094</v>
      </c>
      <c r="C1800" s="56" t="s">
        <v>1094</v>
      </c>
      <c r="D1800" s="56" t="s">
        <v>1094</v>
      </c>
      <c r="E1800" s="93" t="s">
        <v>1194</v>
      </c>
      <c r="F1800" s="56" t="s">
        <v>33</v>
      </c>
      <c r="G1800" s="56" t="s">
        <v>2056</v>
      </c>
      <c r="H1800" s="76" t="s">
        <v>1094</v>
      </c>
      <c r="I1800" s="55" t="s">
        <v>1137</v>
      </c>
      <c r="J1800" s="57" t="s">
        <v>2057</v>
      </c>
    </row>
    <row r="1801" spans="1:10" ht="15.75" customHeight="1" x14ac:dyDescent="0.35">
      <c r="A1801" s="15">
        <v>1799</v>
      </c>
      <c r="B1801" s="56" t="s">
        <v>1095</v>
      </c>
      <c r="C1801" s="56" t="s">
        <v>1095</v>
      </c>
      <c r="D1801" s="56" t="s">
        <v>1095</v>
      </c>
      <c r="E1801" s="93" t="s">
        <v>1194</v>
      </c>
      <c r="F1801" s="56" t="s">
        <v>33</v>
      </c>
      <c r="G1801" s="56" t="s">
        <v>2056</v>
      </c>
      <c r="H1801" s="75" t="s">
        <v>1095</v>
      </c>
      <c r="I1801" s="55" t="s">
        <v>1140</v>
      </c>
      <c r="J1801" s="57" t="s">
        <v>2057</v>
      </c>
    </row>
    <row r="1802" spans="1:10" ht="15.75" customHeight="1" x14ac:dyDescent="0.35">
      <c r="A1802" s="15">
        <v>1800</v>
      </c>
      <c r="B1802" s="56" t="s">
        <v>1096</v>
      </c>
      <c r="C1802" s="56" t="s">
        <v>1096</v>
      </c>
      <c r="D1802" s="56" t="s">
        <v>1096</v>
      </c>
      <c r="E1802" s="93" t="s">
        <v>1194</v>
      </c>
      <c r="F1802" s="56" t="s">
        <v>33</v>
      </c>
      <c r="G1802" s="56" t="s">
        <v>2056</v>
      </c>
      <c r="H1802" s="75" t="s">
        <v>1096</v>
      </c>
      <c r="I1802" s="55" t="s">
        <v>1147</v>
      </c>
      <c r="J1802" s="57" t="s">
        <v>2057</v>
      </c>
    </row>
    <row r="1803" spans="1:10" ht="15.75" customHeight="1" x14ac:dyDescent="0.35">
      <c r="A1803" s="15">
        <v>1801</v>
      </c>
      <c r="B1803" s="56" t="s">
        <v>1097</v>
      </c>
      <c r="C1803" s="56" t="s">
        <v>1097</v>
      </c>
      <c r="D1803" s="56" t="s">
        <v>1097</v>
      </c>
      <c r="E1803" s="93" t="s">
        <v>1194</v>
      </c>
      <c r="F1803" s="56" t="s">
        <v>33</v>
      </c>
      <c r="G1803" s="56" t="s">
        <v>2056</v>
      </c>
      <c r="H1803" s="75" t="s">
        <v>1097</v>
      </c>
      <c r="I1803" s="55" t="s">
        <v>1137</v>
      </c>
      <c r="J1803" s="57" t="s">
        <v>2057</v>
      </c>
    </row>
    <row r="1804" spans="1:10" ht="15.75" customHeight="1" x14ac:dyDescent="0.35">
      <c r="A1804" s="15">
        <v>1802</v>
      </c>
      <c r="B1804" s="57" t="s">
        <v>3023</v>
      </c>
      <c r="C1804" s="57" t="s">
        <v>3024</v>
      </c>
      <c r="D1804" s="57" t="s">
        <v>3023</v>
      </c>
      <c r="E1804" s="93" t="s">
        <v>1229</v>
      </c>
      <c r="F1804" s="55"/>
      <c r="G1804" s="55"/>
      <c r="H1804" s="75" t="s">
        <v>3023</v>
      </c>
      <c r="I1804" s="55" t="s">
        <v>3022</v>
      </c>
      <c r="J1804" s="57" t="s">
        <v>1231</v>
      </c>
    </row>
    <row r="1805" spans="1:10" ht="15.75" customHeight="1" x14ac:dyDescent="0.35">
      <c r="A1805" s="15">
        <v>1803</v>
      </c>
      <c r="B1805" s="57" t="s">
        <v>2318</v>
      </c>
      <c r="C1805" s="57" t="s">
        <v>2319</v>
      </c>
      <c r="D1805" s="57" t="s">
        <v>2318</v>
      </c>
      <c r="E1805" s="93" t="s">
        <v>1229</v>
      </c>
      <c r="F1805" s="55"/>
      <c r="G1805" s="55"/>
      <c r="H1805" s="75" t="s">
        <v>2318</v>
      </c>
      <c r="I1805" s="55" t="s">
        <v>1139</v>
      </c>
      <c r="J1805" s="57" t="s">
        <v>1231</v>
      </c>
    </row>
    <row r="1806" spans="1:10" ht="15.75" customHeight="1" x14ac:dyDescent="0.35">
      <c r="A1806" s="15">
        <v>1804</v>
      </c>
      <c r="B1806" s="57" t="s">
        <v>2221</v>
      </c>
      <c r="C1806" s="57" t="s">
        <v>2222</v>
      </c>
      <c r="D1806" s="57" t="s">
        <v>2221</v>
      </c>
      <c r="E1806" s="93" t="s">
        <v>1229</v>
      </c>
      <c r="F1806" s="55"/>
      <c r="G1806" s="55"/>
      <c r="H1806" s="75" t="s">
        <v>2221</v>
      </c>
      <c r="I1806" s="55" t="s">
        <v>2060</v>
      </c>
      <c r="J1806" s="57" t="s">
        <v>1231</v>
      </c>
    </row>
    <row r="1807" spans="1:10" ht="15.75" customHeight="1" x14ac:dyDescent="0.35">
      <c r="A1807" s="15">
        <v>1805</v>
      </c>
      <c r="B1807" s="57" t="s">
        <v>2223</v>
      </c>
      <c r="C1807" s="57" t="s">
        <v>2224</v>
      </c>
      <c r="D1807" s="57" t="s">
        <v>2223</v>
      </c>
      <c r="E1807" s="93" t="s">
        <v>1229</v>
      </c>
      <c r="F1807" s="55"/>
      <c r="G1807" s="55"/>
      <c r="H1807" s="75" t="s">
        <v>2223</v>
      </c>
      <c r="I1807" s="55" t="s">
        <v>2060</v>
      </c>
      <c r="J1807" s="57" t="s">
        <v>1231</v>
      </c>
    </row>
    <row r="1808" spans="1:10" ht="15.75" customHeight="1" x14ac:dyDescent="0.35">
      <c r="A1808" s="15">
        <v>1806</v>
      </c>
      <c r="B1808" s="57" t="s">
        <v>3025</v>
      </c>
      <c r="C1808" s="57" t="s">
        <v>3026</v>
      </c>
      <c r="D1808" s="57" t="s">
        <v>3025</v>
      </c>
      <c r="E1808" s="93" t="s">
        <v>1229</v>
      </c>
      <c r="F1808" s="55"/>
      <c r="G1808" s="55"/>
      <c r="H1808" s="75" t="s">
        <v>3025</v>
      </c>
      <c r="I1808" s="55" t="s">
        <v>3022</v>
      </c>
      <c r="J1808" s="57" t="s">
        <v>1231</v>
      </c>
    </row>
    <row r="1809" spans="1:10" ht="15.75" customHeight="1" x14ac:dyDescent="0.35">
      <c r="A1809" s="15">
        <v>1807</v>
      </c>
      <c r="B1809" s="57" t="s">
        <v>2225</v>
      </c>
      <c r="C1809" s="57" t="s">
        <v>2226</v>
      </c>
      <c r="D1809" s="57" t="s">
        <v>2225</v>
      </c>
      <c r="E1809" s="93" t="s">
        <v>1229</v>
      </c>
      <c r="F1809" s="55"/>
      <c r="G1809" s="55"/>
      <c r="H1809" s="75" t="s">
        <v>2225</v>
      </c>
      <c r="I1809" s="55" t="s">
        <v>2060</v>
      </c>
      <c r="J1809" s="57" t="s">
        <v>1231</v>
      </c>
    </row>
    <row r="1810" spans="1:10" ht="15.75" customHeight="1" x14ac:dyDescent="0.35">
      <c r="A1810" s="15">
        <v>1808</v>
      </c>
      <c r="B1810" s="57" t="s">
        <v>2227</v>
      </c>
      <c r="C1810" s="57" t="s">
        <v>2228</v>
      </c>
      <c r="D1810" s="57" t="s">
        <v>2227</v>
      </c>
      <c r="E1810" s="93" t="s">
        <v>1229</v>
      </c>
      <c r="F1810" s="55"/>
      <c r="G1810" s="55"/>
      <c r="H1810" s="75" t="s">
        <v>2227</v>
      </c>
      <c r="I1810" s="55" t="s">
        <v>2060</v>
      </c>
      <c r="J1810" s="57" t="s">
        <v>1231</v>
      </c>
    </row>
    <row r="1811" spans="1:10" ht="15.75" customHeight="1" x14ac:dyDescent="0.35">
      <c r="A1811" s="15">
        <v>1809</v>
      </c>
      <c r="B1811" s="57" t="s">
        <v>3235</v>
      </c>
      <c r="C1811" s="57" t="s">
        <v>3236</v>
      </c>
      <c r="D1811" s="57" t="s">
        <v>3235</v>
      </c>
      <c r="E1811" s="93" t="s">
        <v>1229</v>
      </c>
      <c r="F1811" s="55"/>
      <c r="G1811" s="55"/>
      <c r="H1811" s="75" t="s">
        <v>3235</v>
      </c>
      <c r="I1811" s="55" t="s">
        <v>3227</v>
      </c>
      <c r="J1811" s="57" t="s">
        <v>1231</v>
      </c>
    </row>
    <row r="1812" spans="1:10" ht="15.75" customHeight="1" x14ac:dyDescent="0.35">
      <c r="A1812" s="15">
        <v>1810</v>
      </c>
      <c r="B1812" s="57" t="s">
        <v>2229</v>
      </c>
      <c r="C1812" s="57" t="s">
        <v>2230</v>
      </c>
      <c r="D1812" s="57" t="s">
        <v>2229</v>
      </c>
      <c r="E1812" s="93" t="s">
        <v>1229</v>
      </c>
      <c r="F1812" s="55"/>
      <c r="G1812" s="55"/>
      <c r="H1812" s="75" t="s">
        <v>2229</v>
      </c>
      <c r="I1812" s="55" t="s">
        <v>2060</v>
      </c>
      <c r="J1812" s="57" t="s">
        <v>1231</v>
      </c>
    </row>
    <row r="1813" spans="1:10" ht="15.75" customHeight="1" x14ac:dyDescent="0.35">
      <c r="A1813" s="15">
        <v>1811</v>
      </c>
      <c r="B1813" s="57" t="s">
        <v>3238</v>
      </c>
      <c r="C1813" s="57" t="s">
        <v>3239</v>
      </c>
      <c r="D1813" s="57" t="s">
        <v>3238</v>
      </c>
      <c r="E1813" s="93" t="s">
        <v>1229</v>
      </c>
      <c r="F1813" s="55"/>
      <c r="G1813" s="55"/>
      <c r="H1813" s="75" t="s">
        <v>3238</v>
      </c>
      <c r="I1813" s="55" t="s">
        <v>3227</v>
      </c>
      <c r="J1813" s="57" t="s">
        <v>1231</v>
      </c>
    </row>
    <row r="1814" spans="1:10" ht="15.75" customHeight="1" x14ac:dyDescent="0.35">
      <c r="A1814" s="15">
        <v>1812</v>
      </c>
      <c r="B1814" s="57" t="s">
        <v>2231</v>
      </c>
      <c r="C1814" s="57" t="s">
        <v>2232</v>
      </c>
      <c r="D1814" s="57" t="s">
        <v>2231</v>
      </c>
      <c r="E1814" s="93" t="s">
        <v>1229</v>
      </c>
      <c r="F1814" s="55"/>
      <c r="G1814" s="55"/>
      <c r="H1814" s="75" t="s">
        <v>2231</v>
      </c>
      <c r="I1814" s="55" t="s">
        <v>2060</v>
      </c>
      <c r="J1814" s="57" t="s">
        <v>1231</v>
      </c>
    </row>
    <row r="1815" spans="1:10" ht="15.75" customHeight="1" x14ac:dyDescent="0.35">
      <c r="A1815" s="15">
        <v>1813</v>
      </c>
      <c r="B1815" s="57" t="s">
        <v>2233</v>
      </c>
      <c r="C1815" s="57" t="s">
        <v>2234</v>
      </c>
      <c r="D1815" s="57" t="s">
        <v>2233</v>
      </c>
      <c r="E1815" s="93" t="s">
        <v>1229</v>
      </c>
      <c r="F1815" s="55"/>
      <c r="G1815" s="55"/>
      <c r="H1815" s="75" t="s">
        <v>2233</v>
      </c>
      <c r="I1815" s="55" t="s">
        <v>2060</v>
      </c>
      <c r="J1815" s="57" t="s">
        <v>1231</v>
      </c>
    </row>
    <row r="1816" spans="1:10" ht="15.75" customHeight="1" x14ac:dyDescent="0.35">
      <c r="A1816" s="15">
        <v>1814</v>
      </c>
      <c r="B1816" s="57" t="s">
        <v>3264</v>
      </c>
      <c r="C1816" s="57" t="s">
        <v>3265</v>
      </c>
      <c r="D1816" s="57" t="s">
        <v>3264</v>
      </c>
      <c r="E1816" s="93" t="s">
        <v>1229</v>
      </c>
      <c r="F1816" s="55"/>
      <c r="G1816" s="55"/>
      <c r="H1816" s="75" t="s">
        <v>3264</v>
      </c>
      <c r="I1816" s="55" t="s">
        <v>3252</v>
      </c>
      <c r="J1816" s="57" t="s">
        <v>1231</v>
      </c>
    </row>
    <row r="1817" spans="1:10" ht="15.75" customHeight="1" x14ac:dyDescent="0.35">
      <c r="A1817" s="15">
        <v>1815</v>
      </c>
      <c r="B1817" s="57" t="s">
        <v>2235</v>
      </c>
      <c r="C1817" s="57" t="s">
        <v>2236</v>
      </c>
      <c r="D1817" s="57" t="s">
        <v>2235</v>
      </c>
      <c r="E1817" s="93" t="s">
        <v>1229</v>
      </c>
      <c r="F1817" s="55"/>
      <c r="G1817" s="55"/>
      <c r="H1817" s="75" t="s">
        <v>2235</v>
      </c>
      <c r="I1817" s="55" t="s">
        <v>2060</v>
      </c>
      <c r="J1817" s="57" t="s">
        <v>1231</v>
      </c>
    </row>
    <row r="1818" spans="1:10" ht="15.75" customHeight="1" x14ac:dyDescent="0.35">
      <c r="A1818" s="15">
        <v>1816</v>
      </c>
      <c r="B1818" s="57" t="s">
        <v>2899</v>
      </c>
      <c r="C1818" s="57" t="s">
        <v>2900</v>
      </c>
      <c r="D1818" s="57" t="s">
        <v>2899</v>
      </c>
      <c r="E1818" s="93" t="s">
        <v>1229</v>
      </c>
      <c r="F1818" s="55"/>
      <c r="G1818" s="55"/>
      <c r="H1818" s="75" t="s">
        <v>2899</v>
      </c>
      <c r="I1818" s="55" t="s">
        <v>2870</v>
      </c>
      <c r="J1818" s="57" t="s">
        <v>1231</v>
      </c>
    </row>
    <row r="1819" spans="1:10" ht="15.75" customHeight="1" x14ac:dyDescent="0.35">
      <c r="A1819" s="15">
        <v>1817</v>
      </c>
      <c r="B1819" s="57" t="s">
        <v>1360</v>
      </c>
      <c r="C1819" s="57" t="s">
        <v>1361</v>
      </c>
      <c r="D1819" s="57" t="s">
        <v>1360</v>
      </c>
      <c r="E1819" s="93" t="s">
        <v>1229</v>
      </c>
      <c r="F1819" s="55"/>
      <c r="G1819" s="55"/>
      <c r="H1819" s="75" t="s">
        <v>1360</v>
      </c>
      <c r="I1819" s="55" t="s">
        <v>1230</v>
      </c>
      <c r="J1819" s="57" t="s">
        <v>1231</v>
      </c>
    </row>
    <row r="1820" spans="1:10" ht="15.75" customHeight="1" x14ac:dyDescent="0.35">
      <c r="A1820" s="15">
        <v>1818</v>
      </c>
      <c r="B1820" s="57" t="s">
        <v>2561</v>
      </c>
      <c r="C1820" s="57" t="s">
        <v>2562</v>
      </c>
      <c r="D1820" s="57" t="s">
        <v>2561</v>
      </c>
      <c r="E1820" s="93" t="s">
        <v>1229</v>
      </c>
      <c r="F1820" s="57" t="s">
        <v>2271</v>
      </c>
      <c r="G1820" s="57" t="s">
        <v>1452</v>
      </c>
      <c r="H1820" s="75" t="s">
        <v>2561</v>
      </c>
      <c r="I1820" s="55" t="s">
        <v>2525</v>
      </c>
      <c r="J1820" s="57" t="s">
        <v>1231</v>
      </c>
    </row>
    <row r="1821" spans="1:10" ht="15.75" customHeight="1" x14ac:dyDescent="0.35">
      <c r="A1821" s="15">
        <v>1819</v>
      </c>
      <c r="B1821" s="57" t="s">
        <v>2269</v>
      </c>
      <c r="C1821" s="57" t="s">
        <v>2270</v>
      </c>
      <c r="D1821" s="57" t="s">
        <v>2269</v>
      </c>
      <c r="E1821" s="93" t="s">
        <v>1229</v>
      </c>
      <c r="F1821" s="57" t="s">
        <v>2271</v>
      </c>
      <c r="G1821" s="57" t="s">
        <v>1452</v>
      </c>
      <c r="H1821" s="75" t="s">
        <v>2269</v>
      </c>
      <c r="I1821" s="55" t="s">
        <v>2060</v>
      </c>
      <c r="J1821" s="57" t="s">
        <v>1231</v>
      </c>
    </row>
    <row r="1822" spans="1:10" ht="15.75" customHeight="1" x14ac:dyDescent="0.35">
      <c r="A1822" s="15">
        <v>1820</v>
      </c>
      <c r="B1822" s="57" t="s">
        <v>3245</v>
      </c>
      <c r="C1822" s="57" t="s">
        <v>3246</v>
      </c>
      <c r="D1822" s="57" t="s">
        <v>3245</v>
      </c>
      <c r="E1822" s="93" t="s">
        <v>1229</v>
      </c>
      <c r="F1822" s="57" t="s">
        <v>2271</v>
      </c>
      <c r="G1822" s="57" t="s">
        <v>1452</v>
      </c>
      <c r="H1822" s="75" t="s">
        <v>3245</v>
      </c>
      <c r="I1822" s="55" t="s">
        <v>3237</v>
      </c>
      <c r="J1822" s="57" t="s">
        <v>1231</v>
      </c>
    </row>
    <row r="1823" spans="1:10" ht="15.75" customHeight="1" x14ac:dyDescent="0.35">
      <c r="A1823" s="15">
        <v>1821</v>
      </c>
      <c r="B1823" s="57" t="s">
        <v>2272</v>
      </c>
      <c r="C1823" s="57" t="s">
        <v>2273</v>
      </c>
      <c r="D1823" s="57" t="s">
        <v>2272</v>
      </c>
      <c r="E1823" s="93" t="s">
        <v>1229</v>
      </c>
      <c r="F1823" s="57" t="s">
        <v>2271</v>
      </c>
      <c r="G1823" s="57" t="s">
        <v>1452</v>
      </c>
      <c r="H1823" s="75" t="s">
        <v>2272</v>
      </c>
      <c r="I1823" s="55" t="s">
        <v>2060</v>
      </c>
      <c r="J1823" s="57" t="s">
        <v>1231</v>
      </c>
    </row>
    <row r="1824" spans="1:10" ht="15.75" customHeight="1" x14ac:dyDescent="0.35">
      <c r="A1824" s="15">
        <v>1822</v>
      </c>
      <c r="B1824" s="57" t="s">
        <v>3354</v>
      </c>
      <c r="C1824" s="57" t="s">
        <v>3355</v>
      </c>
      <c r="D1824" s="57" t="s">
        <v>3354</v>
      </c>
      <c r="E1824" s="93" t="s">
        <v>1229</v>
      </c>
      <c r="F1824" s="57" t="s">
        <v>2271</v>
      </c>
      <c r="G1824" s="57" t="s">
        <v>1452</v>
      </c>
      <c r="H1824" s="75" t="s">
        <v>3354</v>
      </c>
      <c r="I1824" s="55" t="s">
        <v>3350</v>
      </c>
      <c r="J1824" s="57" t="s">
        <v>1231</v>
      </c>
    </row>
    <row r="1825" spans="1:10" ht="15.75" customHeight="1" x14ac:dyDescent="0.35">
      <c r="A1825" s="15">
        <v>1823</v>
      </c>
      <c r="B1825" s="57" t="s">
        <v>2274</v>
      </c>
      <c r="C1825" s="57" t="s">
        <v>2275</v>
      </c>
      <c r="D1825" s="57" t="s">
        <v>2274</v>
      </c>
      <c r="E1825" s="93" t="s">
        <v>1229</v>
      </c>
      <c r="F1825" s="57" t="s">
        <v>2271</v>
      </c>
      <c r="G1825" s="57" t="s">
        <v>1452</v>
      </c>
      <c r="H1825" s="75" t="s">
        <v>2274</v>
      </c>
      <c r="I1825" s="55" t="s">
        <v>2060</v>
      </c>
      <c r="J1825" s="57" t="s">
        <v>1231</v>
      </c>
    </row>
    <row r="1826" spans="1:10" ht="15.75" customHeight="1" x14ac:dyDescent="0.35">
      <c r="A1826" s="15">
        <v>1824</v>
      </c>
      <c r="B1826" s="57" t="s">
        <v>2276</v>
      </c>
      <c r="C1826" s="57" t="s">
        <v>2277</v>
      </c>
      <c r="D1826" s="57" t="s">
        <v>2276</v>
      </c>
      <c r="E1826" s="93" t="s">
        <v>1229</v>
      </c>
      <c r="F1826" s="57" t="s">
        <v>2271</v>
      </c>
      <c r="G1826" s="57" t="s">
        <v>1452</v>
      </c>
      <c r="H1826" s="75" t="s">
        <v>2276</v>
      </c>
      <c r="I1826" s="55" t="s">
        <v>2060</v>
      </c>
      <c r="J1826" s="57" t="s">
        <v>1231</v>
      </c>
    </row>
    <row r="1827" spans="1:10" ht="15.75" customHeight="1" x14ac:dyDescent="0.35">
      <c r="A1827" s="15">
        <v>1825</v>
      </c>
      <c r="B1827" s="57" t="s">
        <v>2278</v>
      </c>
      <c r="C1827" s="57" t="s">
        <v>2279</v>
      </c>
      <c r="D1827" s="57" t="s">
        <v>2278</v>
      </c>
      <c r="E1827" s="93" t="s">
        <v>1229</v>
      </c>
      <c r="F1827" s="57" t="s">
        <v>2271</v>
      </c>
      <c r="G1827" s="57" t="s">
        <v>1452</v>
      </c>
      <c r="H1827" s="75" t="s">
        <v>2278</v>
      </c>
      <c r="I1827" s="55" t="s">
        <v>2060</v>
      </c>
      <c r="J1827" s="57" t="s">
        <v>1231</v>
      </c>
    </row>
    <row r="1828" spans="1:10" ht="15.75" customHeight="1" x14ac:dyDescent="0.35">
      <c r="A1828" s="15">
        <v>1826</v>
      </c>
      <c r="B1828" s="57" t="s">
        <v>2563</v>
      </c>
      <c r="C1828" s="57" t="s">
        <v>2564</v>
      </c>
      <c r="D1828" s="57" t="s">
        <v>2563</v>
      </c>
      <c r="E1828" s="93" t="s">
        <v>1229</v>
      </c>
      <c r="F1828" s="57" t="s">
        <v>2271</v>
      </c>
      <c r="G1828" s="57" t="s">
        <v>1452</v>
      </c>
      <c r="H1828" s="75" t="s">
        <v>2563</v>
      </c>
      <c r="I1828" s="55" t="s">
        <v>2525</v>
      </c>
      <c r="J1828" s="57" t="s">
        <v>1231</v>
      </c>
    </row>
    <row r="1829" spans="1:10" ht="15.75" customHeight="1" x14ac:dyDescent="0.35">
      <c r="A1829" s="15">
        <v>1827</v>
      </c>
      <c r="B1829" s="57" t="s">
        <v>3248</v>
      </c>
      <c r="C1829" s="57" t="s">
        <v>3249</v>
      </c>
      <c r="D1829" s="57" t="s">
        <v>3248</v>
      </c>
      <c r="E1829" s="93" t="s">
        <v>1229</v>
      </c>
      <c r="F1829" s="57" t="s">
        <v>2271</v>
      </c>
      <c r="G1829" s="57" t="s">
        <v>1452</v>
      </c>
      <c r="H1829" s="75" t="s">
        <v>3248</v>
      </c>
      <c r="I1829" s="55" t="s">
        <v>3237</v>
      </c>
      <c r="J1829" s="57" t="s">
        <v>1231</v>
      </c>
    </row>
    <row r="1830" spans="1:10" ht="15.75" customHeight="1" x14ac:dyDescent="0.35">
      <c r="A1830" s="15">
        <v>1828</v>
      </c>
      <c r="B1830" s="57" t="s">
        <v>2280</v>
      </c>
      <c r="C1830" s="57" t="s">
        <v>2281</v>
      </c>
      <c r="D1830" s="57" t="s">
        <v>2280</v>
      </c>
      <c r="E1830" s="93" t="s">
        <v>1229</v>
      </c>
      <c r="F1830" s="57" t="s">
        <v>2271</v>
      </c>
      <c r="G1830" s="57" t="s">
        <v>1452</v>
      </c>
      <c r="H1830" s="75" t="s">
        <v>2280</v>
      </c>
      <c r="I1830" s="55" t="s">
        <v>2060</v>
      </c>
      <c r="J1830" s="57" t="s">
        <v>1231</v>
      </c>
    </row>
    <row r="1831" spans="1:10" ht="15.75" customHeight="1" x14ac:dyDescent="0.35">
      <c r="A1831" s="15">
        <v>1829</v>
      </c>
      <c r="B1831" s="57" t="s">
        <v>2282</v>
      </c>
      <c r="C1831" s="57" t="s">
        <v>2283</v>
      </c>
      <c r="D1831" s="57" t="s">
        <v>2282</v>
      </c>
      <c r="E1831" s="93" t="s">
        <v>1229</v>
      </c>
      <c r="F1831" s="57" t="s">
        <v>2271</v>
      </c>
      <c r="G1831" s="57" t="s">
        <v>1452</v>
      </c>
      <c r="H1831" s="75" t="s">
        <v>2282</v>
      </c>
      <c r="I1831" s="55" t="s">
        <v>2060</v>
      </c>
      <c r="J1831" s="57" t="s">
        <v>1231</v>
      </c>
    </row>
    <row r="1832" spans="1:10" ht="15.75" customHeight="1" x14ac:dyDescent="0.35">
      <c r="A1832" s="15">
        <v>1830</v>
      </c>
      <c r="B1832" s="57" t="s">
        <v>2284</v>
      </c>
      <c r="C1832" s="57" t="s">
        <v>2285</v>
      </c>
      <c r="D1832" s="57" t="s">
        <v>2284</v>
      </c>
      <c r="E1832" s="93" t="s">
        <v>1229</v>
      </c>
      <c r="F1832" s="57" t="s">
        <v>2271</v>
      </c>
      <c r="G1832" s="57" t="s">
        <v>1452</v>
      </c>
      <c r="H1832" s="75" t="s">
        <v>2284</v>
      </c>
      <c r="I1832" s="55" t="s">
        <v>2060</v>
      </c>
      <c r="J1832" s="57" t="s">
        <v>1231</v>
      </c>
    </row>
    <row r="1833" spans="1:10" ht="15.75" customHeight="1" x14ac:dyDescent="0.35">
      <c r="A1833" s="15">
        <v>1831</v>
      </c>
      <c r="B1833" s="57" t="s">
        <v>2286</v>
      </c>
      <c r="C1833" s="57" t="s">
        <v>2287</v>
      </c>
      <c r="D1833" s="57" t="s">
        <v>2286</v>
      </c>
      <c r="E1833" s="93" t="s">
        <v>1229</v>
      </c>
      <c r="F1833" s="57" t="s">
        <v>2271</v>
      </c>
      <c r="G1833" s="57" t="s">
        <v>1452</v>
      </c>
      <c r="H1833" s="75" t="s">
        <v>2286</v>
      </c>
      <c r="I1833" s="55" t="s">
        <v>2060</v>
      </c>
      <c r="J1833" s="57" t="s">
        <v>1231</v>
      </c>
    </row>
    <row r="1834" spans="1:10" ht="15.75" customHeight="1" x14ac:dyDescent="0.35">
      <c r="A1834" s="15">
        <v>1832</v>
      </c>
      <c r="B1834" s="57" t="s">
        <v>1828</v>
      </c>
      <c r="C1834" s="57" t="s">
        <v>1829</v>
      </c>
      <c r="D1834" s="57" t="s">
        <v>1828</v>
      </c>
      <c r="E1834" s="93" t="s">
        <v>1229</v>
      </c>
      <c r="F1834" s="57" t="s">
        <v>1830</v>
      </c>
      <c r="G1834" s="57" t="s">
        <v>1452</v>
      </c>
      <c r="H1834" s="75" t="s">
        <v>1828</v>
      </c>
      <c r="I1834" s="55" t="s">
        <v>1230</v>
      </c>
      <c r="J1834" s="57" t="s">
        <v>1231</v>
      </c>
    </row>
    <row r="1835" spans="1:10" ht="15.75" customHeight="1" x14ac:dyDescent="0.35">
      <c r="A1835" s="15">
        <v>1833</v>
      </c>
      <c r="B1835" s="57" t="s">
        <v>1831</v>
      </c>
      <c r="C1835" s="57" t="s">
        <v>1832</v>
      </c>
      <c r="D1835" s="57" t="s">
        <v>1831</v>
      </c>
      <c r="E1835" s="93" t="s">
        <v>1229</v>
      </c>
      <c r="F1835" s="57" t="s">
        <v>1830</v>
      </c>
      <c r="G1835" s="57" t="s">
        <v>1452</v>
      </c>
      <c r="H1835" s="75" t="s">
        <v>1831</v>
      </c>
      <c r="I1835" s="55" t="s">
        <v>1230</v>
      </c>
      <c r="J1835" s="57" t="s">
        <v>1231</v>
      </c>
    </row>
    <row r="1836" spans="1:10" ht="15.75" customHeight="1" x14ac:dyDescent="0.35">
      <c r="A1836" s="15">
        <v>1834</v>
      </c>
      <c r="B1836" s="57" t="s">
        <v>3243</v>
      </c>
      <c r="C1836" s="57" t="s">
        <v>3244</v>
      </c>
      <c r="D1836" s="57" t="s">
        <v>3243</v>
      </c>
      <c r="E1836" s="93" t="s">
        <v>1229</v>
      </c>
      <c r="F1836" s="57" t="s">
        <v>1830</v>
      </c>
      <c r="G1836" s="57" t="s">
        <v>1452</v>
      </c>
      <c r="H1836" s="75" t="s">
        <v>3243</v>
      </c>
      <c r="I1836" s="55" t="s">
        <v>3232</v>
      </c>
      <c r="J1836" s="57" t="s">
        <v>1231</v>
      </c>
    </row>
    <row r="1837" spans="1:10" ht="15.75" customHeight="1" x14ac:dyDescent="0.35">
      <c r="A1837" s="15">
        <v>1835</v>
      </c>
      <c r="B1837" s="57" t="s">
        <v>2288</v>
      </c>
      <c r="C1837" s="57" t="s">
        <v>2289</v>
      </c>
      <c r="D1837" s="57" t="s">
        <v>2288</v>
      </c>
      <c r="E1837" s="93" t="s">
        <v>1229</v>
      </c>
      <c r="F1837" s="57" t="s">
        <v>1830</v>
      </c>
      <c r="G1837" s="57" t="s">
        <v>1452</v>
      </c>
      <c r="H1837" s="75" t="s">
        <v>2288</v>
      </c>
      <c r="I1837" s="55" t="s">
        <v>2060</v>
      </c>
      <c r="J1837" s="57" t="s">
        <v>1231</v>
      </c>
    </row>
    <row r="1838" spans="1:10" ht="15.75" customHeight="1" x14ac:dyDescent="0.35">
      <c r="A1838" s="15">
        <v>1836</v>
      </c>
      <c r="B1838" s="57" t="s">
        <v>2965</v>
      </c>
      <c r="C1838" s="57" t="s">
        <v>2966</v>
      </c>
      <c r="D1838" s="57" t="s">
        <v>2965</v>
      </c>
      <c r="E1838" s="93" t="s">
        <v>1229</v>
      </c>
      <c r="F1838" s="57" t="s">
        <v>2292</v>
      </c>
      <c r="G1838" s="57" t="s">
        <v>1452</v>
      </c>
      <c r="H1838" s="75" t="s">
        <v>2965</v>
      </c>
      <c r="I1838" s="55" t="s">
        <v>2955</v>
      </c>
      <c r="J1838" s="57" t="s">
        <v>1231</v>
      </c>
    </row>
    <row r="1839" spans="1:10" ht="15.75" customHeight="1" x14ac:dyDescent="0.35">
      <c r="A1839" s="15">
        <v>1837</v>
      </c>
      <c r="B1839" s="57" t="s">
        <v>2290</v>
      </c>
      <c r="C1839" s="57" t="s">
        <v>2291</v>
      </c>
      <c r="D1839" s="57" t="s">
        <v>2290</v>
      </c>
      <c r="E1839" s="93" t="s">
        <v>1229</v>
      </c>
      <c r="F1839" s="57" t="s">
        <v>2292</v>
      </c>
      <c r="G1839" s="57" t="s">
        <v>1452</v>
      </c>
      <c r="H1839" s="75" t="s">
        <v>2290</v>
      </c>
      <c r="I1839" s="55" t="s">
        <v>2060</v>
      </c>
      <c r="J1839" s="57" t="s">
        <v>1231</v>
      </c>
    </row>
    <row r="1840" spans="1:10" ht="15.75" customHeight="1" x14ac:dyDescent="0.35">
      <c r="A1840" s="15">
        <v>1838</v>
      </c>
      <c r="B1840" s="57" t="s">
        <v>2293</v>
      </c>
      <c r="C1840" s="57" t="s">
        <v>2294</v>
      </c>
      <c r="D1840" s="57" t="s">
        <v>2293</v>
      </c>
      <c r="E1840" s="93" t="s">
        <v>1229</v>
      </c>
      <c r="F1840" s="57" t="s">
        <v>2292</v>
      </c>
      <c r="G1840" s="57" t="s">
        <v>1452</v>
      </c>
      <c r="H1840" s="75" t="s">
        <v>2293</v>
      </c>
      <c r="I1840" s="55" t="s">
        <v>2060</v>
      </c>
      <c r="J1840" s="57" t="s">
        <v>1231</v>
      </c>
    </row>
    <row r="1841" spans="1:10" ht="15.75" customHeight="1" x14ac:dyDescent="0.35">
      <c r="A1841" s="15">
        <v>1839</v>
      </c>
      <c r="B1841" s="57" t="s">
        <v>2565</v>
      </c>
      <c r="C1841" s="57" t="s">
        <v>2566</v>
      </c>
      <c r="D1841" s="57" t="s">
        <v>2565</v>
      </c>
      <c r="E1841" s="93" t="s">
        <v>1229</v>
      </c>
      <c r="F1841" s="57" t="s">
        <v>2292</v>
      </c>
      <c r="G1841" s="57" t="s">
        <v>1452</v>
      </c>
      <c r="H1841" s="75" t="s">
        <v>2565</v>
      </c>
      <c r="I1841" s="55" t="s">
        <v>2525</v>
      </c>
      <c r="J1841" s="57" t="s">
        <v>1231</v>
      </c>
    </row>
    <row r="1842" spans="1:10" ht="15.75" customHeight="1" x14ac:dyDescent="0.35">
      <c r="A1842" s="15">
        <v>1840</v>
      </c>
      <c r="B1842" s="57" t="s">
        <v>3377</v>
      </c>
      <c r="C1842" s="57" t="s">
        <v>3378</v>
      </c>
      <c r="D1842" s="57" t="s">
        <v>3377</v>
      </c>
      <c r="E1842" s="93" t="s">
        <v>1229</v>
      </c>
      <c r="F1842" s="57" t="s">
        <v>2292</v>
      </c>
      <c r="G1842" s="57" t="s">
        <v>1452</v>
      </c>
      <c r="H1842" s="75" t="s">
        <v>3377</v>
      </c>
      <c r="I1842" s="55" t="s">
        <v>3373</v>
      </c>
      <c r="J1842" s="57" t="s">
        <v>1231</v>
      </c>
    </row>
    <row r="1843" spans="1:10" ht="15.75" customHeight="1" x14ac:dyDescent="0.35">
      <c r="A1843" s="15">
        <v>1841</v>
      </c>
      <c r="B1843" s="57" t="s">
        <v>2295</v>
      </c>
      <c r="C1843" s="57" t="s">
        <v>2296</v>
      </c>
      <c r="D1843" s="57" t="s">
        <v>2295</v>
      </c>
      <c r="E1843" s="93" t="s">
        <v>1229</v>
      </c>
      <c r="F1843" s="57" t="s">
        <v>2297</v>
      </c>
      <c r="G1843" s="57" t="s">
        <v>1452</v>
      </c>
      <c r="H1843" s="75" t="s">
        <v>2295</v>
      </c>
      <c r="I1843" s="55" t="s">
        <v>2060</v>
      </c>
      <c r="J1843" s="57" t="s">
        <v>1231</v>
      </c>
    </row>
    <row r="1844" spans="1:10" ht="15.75" customHeight="1" x14ac:dyDescent="0.35">
      <c r="A1844" s="15">
        <v>1842</v>
      </c>
      <c r="B1844" s="57" t="s">
        <v>2298</v>
      </c>
      <c r="C1844" s="57" t="s">
        <v>2299</v>
      </c>
      <c r="D1844" s="57" t="s">
        <v>2298</v>
      </c>
      <c r="E1844" s="93" t="s">
        <v>1229</v>
      </c>
      <c r="F1844" s="57" t="s">
        <v>2297</v>
      </c>
      <c r="G1844" s="57" t="s">
        <v>1452</v>
      </c>
      <c r="H1844" s="75" t="s">
        <v>2298</v>
      </c>
      <c r="I1844" s="55" t="s">
        <v>2060</v>
      </c>
      <c r="J1844" s="57" t="s">
        <v>1231</v>
      </c>
    </row>
    <row r="1845" spans="1:10" ht="15.75" customHeight="1" x14ac:dyDescent="0.35">
      <c r="A1845" s="15">
        <v>1843</v>
      </c>
      <c r="B1845" s="57" t="s">
        <v>2300</v>
      </c>
      <c r="C1845" s="57" t="s">
        <v>2301</v>
      </c>
      <c r="D1845" s="57" t="s">
        <v>2300</v>
      </c>
      <c r="E1845" s="93" t="s">
        <v>1229</v>
      </c>
      <c r="F1845" s="57" t="s">
        <v>2297</v>
      </c>
      <c r="G1845" s="57" t="s">
        <v>1452</v>
      </c>
      <c r="H1845" s="75" t="s">
        <v>2300</v>
      </c>
      <c r="I1845" s="55" t="s">
        <v>2060</v>
      </c>
      <c r="J1845" s="57" t="s">
        <v>1231</v>
      </c>
    </row>
    <row r="1846" spans="1:10" ht="15.75" customHeight="1" x14ac:dyDescent="0.35">
      <c r="A1846" s="15">
        <v>1844</v>
      </c>
      <c r="B1846" s="57" t="s">
        <v>2302</v>
      </c>
      <c r="C1846" s="57" t="s">
        <v>2303</v>
      </c>
      <c r="D1846" s="57" t="s">
        <v>2302</v>
      </c>
      <c r="E1846" s="93" t="s">
        <v>1229</v>
      </c>
      <c r="F1846" s="57" t="s">
        <v>2297</v>
      </c>
      <c r="G1846" s="57" t="s">
        <v>1452</v>
      </c>
      <c r="H1846" s="75" t="s">
        <v>2302</v>
      </c>
      <c r="I1846" s="55" t="s">
        <v>2060</v>
      </c>
      <c r="J1846" s="57" t="s">
        <v>1231</v>
      </c>
    </row>
    <row r="1847" spans="1:10" ht="15.75" customHeight="1" x14ac:dyDescent="0.35">
      <c r="A1847" s="15">
        <v>1845</v>
      </c>
      <c r="B1847" s="57" t="s">
        <v>2304</v>
      </c>
      <c r="C1847" s="57" t="s">
        <v>2305</v>
      </c>
      <c r="D1847" s="57" t="s">
        <v>2304</v>
      </c>
      <c r="E1847" s="93" t="s">
        <v>1229</v>
      </c>
      <c r="F1847" s="57" t="s">
        <v>2297</v>
      </c>
      <c r="G1847" s="57" t="s">
        <v>1452</v>
      </c>
      <c r="H1847" s="75" t="s">
        <v>2304</v>
      </c>
      <c r="I1847" s="55" t="s">
        <v>2060</v>
      </c>
      <c r="J1847" s="57" t="s">
        <v>1231</v>
      </c>
    </row>
    <row r="1848" spans="1:10" ht="15.75" customHeight="1" x14ac:dyDescent="0.35">
      <c r="A1848" s="15">
        <v>1846</v>
      </c>
      <c r="B1848" s="57" t="s">
        <v>3342</v>
      </c>
      <c r="C1848" s="57" t="s">
        <v>3343</v>
      </c>
      <c r="D1848" s="57" t="s">
        <v>3342</v>
      </c>
      <c r="E1848" s="93" t="s">
        <v>1229</v>
      </c>
      <c r="F1848" s="57" t="s">
        <v>2297</v>
      </c>
      <c r="G1848" s="57" t="s">
        <v>1452</v>
      </c>
      <c r="H1848" s="75" t="s">
        <v>3342</v>
      </c>
      <c r="I1848" s="55" t="s">
        <v>3338</v>
      </c>
      <c r="J1848" s="57" t="s">
        <v>1231</v>
      </c>
    </row>
    <row r="1849" spans="1:10" ht="15.75" customHeight="1" x14ac:dyDescent="0.35">
      <c r="A1849" s="15">
        <v>1847</v>
      </c>
      <c r="B1849" s="57" t="s">
        <v>2306</v>
      </c>
      <c r="C1849" s="57" t="s">
        <v>2307</v>
      </c>
      <c r="D1849" s="57" t="s">
        <v>2306</v>
      </c>
      <c r="E1849" s="93" t="s">
        <v>1229</v>
      </c>
      <c r="F1849" s="57" t="s">
        <v>2297</v>
      </c>
      <c r="G1849" s="57" t="s">
        <v>1452</v>
      </c>
      <c r="H1849" s="75" t="s">
        <v>2306</v>
      </c>
      <c r="I1849" s="55" t="s">
        <v>2060</v>
      </c>
      <c r="J1849" s="57" t="s">
        <v>1231</v>
      </c>
    </row>
    <row r="1850" spans="1:10" ht="15.75" customHeight="1" x14ac:dyDescent="0.35">
      <c r="A1850" s="15">
        <v>1848</v>
      </c>
      <c r="B1850" s="57" t="s">
        <v>2308</v>
      </c>
      <c r="C1850" s="57" t="s">
        <v>2309</v>
      </c>
      <c r="D1850" s="57" t="s">
        <v>2308</v>
      </c>
      <c r="E1850" s="93" t="s">
        <v>1229</v>
      </c>
      <c r="F1850" s="57" t="s">
        <v>2297</v>
      </c>
      <c r="G1850" s="57" t="s">
        <v>1452</v>
      </c>
      <c r="H1850" s="75" t="s">
        <v>2308</v>
      </c>
      <c r="I1850" s="55" t="s">
        <v>2060</v>
      </c>
      <c r="J1850" s="57" t="s">
        <v>1231</v>
      </c>
    </row>
    <row r="1851" spans="1:10" ht="15.75" customHeight="1" x14ac:dyDescent="0.35">
      <c r="A1851" s="15">
        <v>1849</v>
      </c>
      <c r="B1851" s="57" t="s">
        <v>2310</v>
      </c>
      <c r="C1851" s="57" t="s">
        <v>2311</v>
      </c>
      <c r="D1851" s="57" t="s">
        <v>2310</v>
      </c>
      <c r="E1851" s="93" t="s">
        <v>1229</v>
      </c>
      <c r="F1851" s="57" t="s">
        <v>2297</v>
      </c>
      <c r="G1851" s="57" t="s">
        <v>1452</v>
      </c>
      <c r="H1851" s="75" t="s">
        <v>2310</v>
      </c>
      <c r="I1851" s="55" t="s">
        <v>2060</v>
      </c>
      <c r="J1851" s="57" t="s">
        <v>1231</v>
      </c>
    </row>
    <row r="1852" spans="1:10" ht="15.75" customHeight="1" x14ac:dyDescent="0.35">
      <c r="A1852" s="15">
        <v>1850</v>
      </c>
      <c r="B1852" s="57" t="s">
        <v>3214</v>
      </c>
      <c r="C1852" s="57" t="s">
        <v>3215</v>
      </c>
      <c r="D1852" s="57" t="s">
        <v>3214</v>
      </c>
      <c r="E1852" s="93" t="s">
        <v>1229</v>
      </c>
      <c r="F1852" s="57" t="s">
        <v>2297</v>
      </c>
      <c r="G1852" s="57" t="s">
        <v>1452</v>
      </c>
      <c r="H1852" s="75" t="s">
        <v>3214</v>
      </c>
      <c r="I1852" s="55" t="s">
        <v>3202</v>
      </c>
      <c r="J1852" s="57" t="s">
        <v>1231</v>
      </c>
    </row>
    <row r="1853" spans="1:10" ht="15.75" customHeight="1" x14ac:dyDescent="0.35">
      <c r="A1853" s="15">
        <v>1851</v>
      </c>
      <c r="B1853" s="57" t="s">
        <v>2567</v>
      </c>
      <c r="C1853" s="57" t="s">
        <v>2568</v>
      </c>
      <c r="D1853" s="57" t="s">
        <v>2567</v>
      </c>
      <c r="E1853" s="93" t="s">
        <v>1229</v>
      </c>
      <c r="F1853" s="57" t="s">
        <v>2297</v>
      </c>
      <c r="G1853" s="57" t="s">
        <v>1452</v>
      </c>
      <c r="H1853" s="75" t="s">
        <v>2567</v>
      </c>
      <c r="I1853" s="55" t="s">
        <v>2525</v>
      </c>
      <c r="J1853" s="57" t="s">
        <v>1231</v>
      </c>
    </row>
    <row r="1854" spans="1:10" ht="15.75" customHeight="1" x14ac:dyDescent="0.35">
      <c r="A1854" s="15">
        <v>1852</v>
      </c>
      <c r="B1854" s="57" t="s">
        <v>2569</v>
      </c>
      <c r="C1854" s="57" t="s">
        <v>2570</v>
      </c>
      <c r="D1854" s="57" t="s">
        <v>2569</v>
      </c>
      <c r="E1854" s="93" t="s">
        <v>1229</v>
      </c>
      <c r="F1854" s="57" t="s">
        <v>2297</v>
      </c>
      <c r="G1854" s="57" t="s">
        <v>1452</v>
      </c>
      <c r="H1854" s="75" t="s">
        <v>2569</v>
      </c>
      <c r="I1854" s="55" t="s">
        <v>2525</v>
      </c>
      <c r="J1854" s="57" t="s">
        <v>1231</v>
      </c>
    </row>
    <row r="1855" spans="1:10" ht="15.75" customHeight="1" x14ac:dyDescent="0.35">
      <c r="A1855" s="15">
        <v>1853</v>
      </c>
      <c r="B1855" s="57" t="s">
        <v>2312</v>
      </c>
      <c r="C1855" s="57" t="s">
        <v>2313</v>
      </c>
      <c r="D1855" s="57" t="s">
        <v>2312</v>
      </c>
      <c r="E1855" s="93" t="s">
        <v>1229</v>
      </c>
      <c r="F1855" s="57" t="s">
        <v>2297</v>
      </c>
      <c r="G1855" s="57" t="s">
        <v>1452</v>
      </c>
      <c r="H1855" s="75" t="s">
        <v>2312</v>
      </c>
      <c r="I1855" s="55" t="s">
        <v>2060</v>
      </c>
      <c r="J1855" s="57" t="s">
        <v>1231</v>
      </c>
    </row>
  </sheetData>
  <pageMargins left="0.7" right="0.7" top="0.75" bottom="0.75" header="0" footer="0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02"/>
  <sheetViews>
    <sheetView zoomScale="150" zoomScaleNormal="150" workbookViewId="0">
      <selection activeCell="D18" sqref="D18"/>
    </sheetView>
  </sheetViews>
  <sheetFormatPr defaultColWidth="14.453125" defaultRowHeight="15" customHeight="1" x14ac:dyDescent="0.35"/>
  <cols>
    <col min="1" max="1" width="11.453125" style="65" customWidth="1"/>
    <col min="2" max="2" width="15.54296875" style="65" customWidth="1"/>
    <col min="3" max="3" width="16.7265625" style="65" customWidth="1"/>
    <col min="4" max="4" width="14.26953125" style="65" customWidth="1"/>
    <col min="5" max="5" width="14.81640625" style="65" customWidth="1"/>
    <col min="6" max="6" width="11.453125" style="65" customWidth="1"/>
    <col min="7" max="16" width="10.7265625" customWidth="1"/>
    <col min="19" max="19" width="10.7265625" customWidth="1"/>
  </cols>
  <sheetData>
    <row r="1" spans="1:6" s="87" customFormat="1" ht="15" customHeight="1" x14ac:dyDescent="0.35">
      <c r="A1" s="88" t="s">
        <v>4746</v>
      </c>
      <c r="B1" s="65"/>
      <c r="C1" s="65"/>
      <c r="D1" s="65"/>
      <c r="E1" s="65"/>
      <c r="F1" s="65"/>
    </row>
    <row r="2" spans="1:6" s="87" customFormat="1" ht="15" customHeight="1" x14ac:dyDescent="0.35">
      <c r="A2" s="65"/>
      <c r="B2" s="65"/>
      <c r="C2" s="65"/>
      <c r="D2" s="65"/>
      <c r="E2" s="65"/>
      <c r="F2" s="65"/>
    </row>
    <row r="3" spans="1:6" ht="14.5" x14ac:dyDescent="0.35">
      <c r="A3" s="77" t="s">
        <v>4741</v>
      </c>
      <c r="B3" s="77" t="s">
        <v>3514</v>
      </c>
      <c r="C3" s="77" t="s">
        <v>4747</v>
      </c>
      <c r="D3" s="77" t="s">
        <v>3453</v>
      </c>
      <c r="E3" s="77" t="s">
        <v>3513</v>
      </c>
      <c r="F3" s="78" t="s">
        <v>4600</v>
      </c>
    </row>
    <row r="4" spans="1:6" ht="14.5" x14ac:dyDescent="0.35">
      <c r="A4" s="89" t="s">
        <v>1230</v>
      </c>
      <c r="B4" s="90">
        <v>303</v>
      </c>
      <c r="C4" s="90">
        <v>0</v>
      </c>
      <c r="D4" s="90">
        <v>0</v>
      </c>
      <c r="E4" s="90">
        <v>0</v>
      </c>
      <c r="F4" s="91">
        <f>SUM(B4:E4)</f>
        <v>303</v>
      </c>
    </row>
    <row r="5" spans="1:6" ht="14.5" x14ac:dyDescent="0.35">
      <c r="A5" s="89" t="s">
        <v>1137</v>
      </c>
      <c r="B5" s="90">
        <v>0</v>
      </c>
      <c r="C5" s="90">
        <v>21</v>
      </c>
      <c r="D5" s="90">
        <v>53</v>
      </c>
      <c r="E5" s="90">
        <v>149</v>
      </c>
      <c r="F5" s="91">
        <f t="shared" ref="F5:F68" si="0">SUM(B5:E5)</f>
        <v>223</v>
      </c>
    </row>
    <row r="6" spans="1:6" ht="14.5" x14ac:dyDescent="0.35">
      <c r="A6" s="89" t="s">
        <v>2060</v>
      </c>
      <c r="B6" s="90">
        <v>132</v>
      </c>
      <c r="C6" s="90">
        <v>0</v>
      </c>
      <c r="D6" s="90">
        <v>0</v>
      </c>
      <c r="E6" s="90">
        <v>0</v>
      </c>
      <c r="F6" s="91">
        <f t="shared" si="0"/>
        <v>132</v>
      </c>
    </row>
    <row r="7" spans="1:6" ht="14.5" x14ac:dyDescent="0.35">
      <c r="A7" s="89" t="s">
        <v>1138</v>
      </c>
      <c r="B7" s="90">
        <v>0</v>
      </c>
      <c r="C7" s="90">
        <v>42</v>
      </c>
      <c r="D7" s="90">
        <v>63</v>
      </c>
      <c r="E7" s="90">
        <v>0</v>
      </c>
      <c r="F7" s="91">
        <f t="shared" si="0"/>
        <v>105</v>
      </c>
    </row>
    <row r="8" spans="1:6" ht="14.5" x14ac:dyDescent="0.35">
      <c r="A8" s="89" t="s">
        <v>1139</v>
      </c>
      <c r="B8" s="90">
        <v>1</v>
      </c>
      <c r="C8" s="90">
        <v>49</v>
      </c>
      <c r="D8" s="90">
        <v>44</v>
      </c>
      <c r="E8" s="90">
        <v>0</v>
      </c>
      <c r="F8" s="91">
        <f t="shared" si="0"/>
        <v>94</v>
      </c>
    </row>
    <row r="9" spans="1:6" ht="14.5" x14ac:dyDescent="0.35">
      <c r="A9" s="89" t="s">
        <v>1140</v>
      </c>
      <c r="B9" s="90">
        <v>16</v>
      </c>
      <c r="C9" s="90">
        <v>29</v>
      </c>
      <c r="D9" s="90">
        <v>22</v>
      </c>
      <c r="E9" s="90">
        <v>0</v>
      </c>
      <c r="F9" s="91">
        <f t="shared" si="0"/>
        <v>67</v>
      </c>
    </row>
    <row r="10" spans="1:6" ht="14.5" x14ac:dyDescent="0.35">
      <c r="A10" s="89" t="s">
        <v>1141</v>
      </c>
      <c r="B10" s="90">
        <v>5</v>
      </c>
      <c r="C10" s="90">
        <v>20</v>
      </c>
      <c r="D10" s="90">
        <v>36</v>
      </c>
      <c r="E10" s="90">
        <v>0</v>
      </c>
      <c r="F10" s="91">
        <f t="shared" si="0"/>
        <v>61</v>
      </c>
    </row>
    <row r="11" spans="1:6" ht="14.5" x14ac:dyDescent="0.35">
      <c r="A11" s="89" t="s">
        <v>1142</v>
      </c>
      <c r="B11" s="90">
        <v>1</v>
      </c>
      <c r="C11" s="90">
        <v>32</v>
      </c>
      <c r="D11" s="90">
        <v>25</v>
      </c>
      <c r="E11" s="90">
        <v>0</v>
      </c>
      <c r="F11" s="91">
        <f t="shared" si="0"/>
        <v>58</v>
      </c>
    </row>
    <row r="12" spans="1:6" ht="14.5" x14ac:dyDescent="0.35">
      <c r="A12" s="89" t="s">
        <v>1143</v>
      </c>
      <c r="B12" s="90">
        <v>8</v>
      </c>
      <c r="C12" s="90">
        <v>26</v>
      </c>
      <c r="D12" s="90">
        <v>19</v>
      </c>
      <c r="E12" s="90">
        <v>0</v>
      </c>
      <c r="F12" s="91">
        <f t="shared" si="0"/>
        <v>53</v>
      </c>
    </row>
    <row r="13" spans="1:6" ht="14.5" x14ac:dyDescent="0.35">
      <c r="A13" s="89" t="s">
        <v>1144</v>
      </c>
      <c r="B13" s="90">
        <v>0</v>
      </c>
      <c r="C13" s="90">
        <v>12</v>
      </c>
      <c r="D13" s="90">
        <v>15</v>
      </c>
      <c r="E13" s="90">
        <v>19</v>
      </c>
      <c r="F13" s="91">
        <f t="shared" si="0"/>
        <v>46</v>
      </c>
    </row>
    <row r="14" spans="1:6" ht="14.5" x14ac:dyDescent="0.35">
      <c r="A14" s="89" t="s">
        <v>1145</v>
      </c>
      <c r="B14" s="90">
        <v>0</v>
      </c>
      <c r="C14" s="90">
        <v>0</v>
      </c>
      <c r="D14" s="90">
        <v>3</v>
      </c>
      <c r="E14" s="90">
        <v>41</v>
      </c>
      <c r="F14" s="91">
        <f t="shared" si="0"/>
        <v>44</v>
      </c>
    </row>
    <row r="15" spans="1:6" ht="14.5" x14ac:dyDescent="0.35">
      <c r="A15" s="89" t="s">
        <v>1146</v>
      </c>
      <c r="B15" s="90">
        <v>2</v>
      </c>
      <c r="C15" s="90">
        <v>13</v>
      </c>
      <c r="D15" s="90">
        <v>26</v>
      </c>
      <c r="E15" s="90">
        <v>0</v>
      </c>
      <c r="F15" s="91">
        <f t="shared" si="0"/>
        <v>41</v>
      </c>
    </row>
    <row r="16" spans="1:6" ht="14.5" x14ac:dyDescent="0.35">
      <c r="A16" s="89" t="s">
        <v>1147</v>
      </c>
      <c r="B16" s="90">
        <v>0</v>
      </c>
      <c r="C16" s="90">
        <v>5</v>
      </c>
      <c r="D16" s="90">
        <v>14</v>
      </c>
      <c r="E16" s="90">
        <v>18</v>
      </c>
      <c r="F16" s="91">
        <f t="shared" si="0"/>
        <v>37</v>
      </c>
    </row>
    <row r="17" spans="1:6" ht="14.5" x14ac:dyDescent="0.35">
      <c r="A17" s="89" t="s">
        <v>1148</v>
      </c>
      <c r="B17" s="90">
        <v>0</v>
      </c>
      <c r="C17" s="90">
        <v>1</v>
      </c>
      <c r="D17" s="90">
        <v>19</v>
      </c>
      <c r="E17" s="90">
        <v>7</v>
      </c>
      <c r="F17" s="91">
        <f t="shared" si="0"/>
        <v>27</v>
      </c>
    </row>
    <row r="18" spans="1:6" ht="14.5" x14ac:dyDescent="0.35">
      <c r="A18" s="89" t="s">
        <v>2525</v>
      </c>
      <c r="B18" s="90">
        <v>25</v>
      </c>
      <c r="C18" s="90">
        <v>0</v>
      </c>
      <c r="D18" s="90">
        <v>0</v>
      </c>
      <c r="E18" s="90">
        <v>0</v>
      </c>
      <c r="F18" s="91">
        <f t="shared" si="0"/>
        <v>25</v>
      </c>
    </row>
    <row r="19" spans="1:6" ht="14.5" x14ac:dyDescent="0.35">
      <c r="A19" s="89" t="s">
        <v>1149</v>
      </c>
      <c r="B19" s="90">
        <v>14</v>
      </c>
      <c r="C19" s="90">
        <v>2</v>
      </c>
      <c r="D19" s="90">
        <v>6</v>
      </c>
      <c r="E19" s="90">
        <v>0</v>
      </c>
      <c r="F19" s="91">
        <f t="shared" si="0"/>
        <v>22</v>
      </c>
    </row>
    <row r="20" spans="1:6" ht="14.5" x14ac:dyDescent="0.35">
      <c r="A20" s="89" t="s">
        <v>1150</v>
      </c>
      <c r="B20" s="90">
        <v>0</v>
      </c>
      <c r="C20" s="90">
        <v>3</v>
      </c>
      <c r="D20" s="90">
        <v>19</v>
      </c>
      <c r="E20" s="90">
        <v>0</v>
      </c>
      <c r="F20" s="91">
        <f t="shared" si="0"/>
        <v>22</v>
      </c>
    </row>
    <row r="21" spans="1:6" ht="14.5" x14ac:dyDescent="0.35">
      <c r="A21" s="89" t="s">
        <v>2604</v>
      </c>
      <c r="B21" s="90">
        <v>0</v>
      </c>
      <c r="C21" s="90">
        <v>0</v>
      </c>
      <c r="D21" s="90">
        <v>0</v>
      </c>
      <c r="E21" s="90">
        <v>21</v>
      </c>
      <c r="F21" s="91">
        <f t="shared" si="0"/>
        <v>21</v>
      </c>
    </row>
    <row r="22" spans="1:6" ht="14.5" x14ac:dyDescent="0.35">
      <c r="A22" s="89" t="s">
        <v>2637</v>
      </c>
      <c r="B22" s="90">
        <v>19</v>
      </c>
      <c r="C22" s="90">
        <v>0</v>
      </c>
      <c r="D22" s="90">
        <v>0</v>
      </c>
      <c r="E22" s="90">
        <v>0</v>
      </c>
      <c r="F22" s="91">
        <f t="shared" si="0"/>
        <v>19</v>
      </c>
    </row>
    <row r="23" spans="1:6" ht="15.75" customHeight="1" x14ac:dyDescent="0.35">
      <c r="A23" s="89" t="s">
        <v>2673</v>
      </c>
      <c r="B23" s="90">
        <v>19</v>
      </c>
      <c r="C23" s="90">
        <v>0</v>
      </c>
      <c r="D23" s="90">
        <v>0</v>
      </c>
      <c r="E23" s="90">
        <v>0</v>
      </c>
      <c r="F23" s="91">
        <f t="shared" si="0"/>
        <v>19</v>
      </c>
    </row>
    <row r="24" spans="1:6" ht="15.75" customHeight="1" x14ac:dyDescent="0.35">
      <c r="A24" s="89" t="s">
        <v>2707</v>
      </c>
      <c r="B24" s="90">
        <v>16</v>
      </c>
      <c r="C24" s="90">
        <v>0</v>
      </c>
      <c r="D24" s="90">
        <v>0</v>
      </c>
      <c r="E24" s="90">
        <v>0</v>
      </c>
      <c r="F24" s="91">
        <f t="shared" si="0"/>
        <v>16</v>
      </c>
    </row>
    <row r="25" spans="1:6" ht="15.75" customHeight="1" x14ac:dyDescent="0.35">
      <c r="A25" s="89" t="s">
        <v>1151</v>
      </c>
      <c r="B25" s="90">
        <v>0</v>
      </c>
      <c r="C25" s="90">
        <v>2</v>
      </c>
      <c r="D25" s="90">
        <v>1</v>
      </c>
      <c r="E25" s="90">
        <v>13</v>
      </c>
      <c r="F25" s="91">
        <f t="shared" si="0"/>
        <v>16</v>
      </c>
    </row>
    <row r="26" spans="1:6" ht="15.75" customHeight="1" x14ac:dyDescent="0.35">
      <c r="A26" s="89" t="s">
        <v>1152</v>
      </c>
      <c r="B26" s="90">
        <v>14</v>
      </c>
      <c r="C26" s="90">
        <v>1</v>
      </c>
      <c r="D26" s="90">
        <v>0</v>
      </c>
      <c r="E26" s="90">
        <v>0</v>
      </c>
      <c r="F26" s="91">
        <f t="shared" si="0"/>
        <v>15</v>
      </c>
    </row>
    <row r="27" spans="1:6" ht="15.75" customHeight="1" x14ac:dyDescent="0.35">
      <c r="A27" s="89" t="s">
        <v>2788</v>
      </c>
      <c r="B27" s="90">
        <v>15</v>
      </c>
      <c r="C27" s="90">
        <v>0</v>
      </c>
      <c r="D27" s="90">
        <v>0</v>
      </c>
      <c r="E27" s="90">
        <v>0</v>
      </c>
      <c r="F27" s="91">
        <f t="shared" si="0"/>
        <v>15</v>
      </c>
    </row>
    <row r="28" spans="1:6" ht="15.75" customHeight="1" x14ac:dyDescent="0.35">
      <c r="A28" s="89" t="s">
        <v>2818</v>
      </c>
      <c r="B28" s="90">
        <v>14</v>
      </c>
      <c r="C28" s="90">
        <v>0</v>
      </c>
      <c r="D28" s="90">
        <v>0</v>
      </c>
      <c r="E28" s="90">
        <v>0</v>
      </c>
      <c r="F28" s="91">
        <f t="shared" si="0"/>
        <v>14</v>
      </c>
    </row>
    <row r="29" spans="1:6" ht="15.75" customHeight="1" x14ac:dyDescent="0.35">
      <c r="A29" s="89" t="s">
        <v>1153</v>
      </c>
      <c r="B29" s="90">
        <v>13</v>
      </c>
      <c r="C29" s="90">
        <v>0</v>
      </c>
      <c r="D29" s="90">
        <v>0</v>
      </c>
      <c r="E29" s="90">
        <v>0</v>
      </c>
      <c r="F29" s="91">
        <f t="shared" si="0"/>
        <v>13</v>
      </c>
    </row>
    <row r="30" spans="1:6" ht="15.75" customHeight="1" x14ac:dyDescent="0.35">
      <c r="A30" s="89" t="s">
        <v>2843</v>
      </c>
      <c r="B30" s="90">
        <v>1</v>
      </c>
      <c r="C30" s="90">
        <v>5</v>
      </c>
      <c r="D30" s="90">
        <v>5</v>
      </c>
      <c r="E30" s="90">
        <v>0</v>
      </c>
      <c r="F30" s="91">
        <f t="shared" si="0"/>
        <v>11</v>
      </c>
    </row>
    <row r="31" spans="1:6" ht="15.75" customHeight="1" x14ac:dyDescent="0.35">
      <c r="A31" s="89" t="s">
        <v>1154</v>
      </c>
      <c r="B31" s="90">
        <v>0</v>
      </c>
      <c r="C31" s="90">
        <v>0</v>
      </c>
      <c r="D31" s="90">
        <v>0</v>
      </c>
      <c r="E31" s="90">
        <v>11</v>
      </c>
      <c r="F31" s="91">
        <f t="shared" si="0"/>
        <v>11</v>
      </c>
    </row>
    <row r="32" spans="1:6" ht="15.75" customHeight="1" x14ac:dyDescent="0.35">
      <c r="A32" s="89" t="s">
        <v>2870</v>
      </c>
      <c r="B32" s="90">
        <v>10</v>
      </c>
      <c r="C32" s="90">
        <v>0</v>
      </c>
      <c r="D32" s="90">
        <v>0</v>
      </c>
      <c r="E32" s="90">
        <v>0</v>
      </c>
      <c r="F32" s="91">
        <f t="shared" si="0"/>
        <v>10</v>
      </c>
    </row>
    <row r="33" spans="1:6" ht="15.75" customHeight="1" x14ac:dyDescent="0.35">
      <c r="A33" s="89" t="s">
        <v>2884</v>
      </c>
      <c r="B33" s="90">
        <v>10</v>
      </c>
      <c r="C33" s="90">
        <v>0</v>
      </c>
      <c r="D33" s="90">
        <v>0</v>
      </c>
      <c r="E33" s="90">
        <v>0</v>
      </c>
      <c r="F33" s="91">
        <f t="shared" si="0"/>
        <v>10</v>
      </c>
    </row>
    <row r="34" spans="1:6" ht="15.75" customHeight="1" x14ac:dyDescent="0.35">
      <c r="A34" s="89" t="s">
        <v>2905</v>
      </c>
      <c r="B34" s="90">
        <v>0</v>
      </c>
      <c r="C34" s="90">
        <v>3</v>
      </c>
      <c r="D34" s="90">
        <v>7</v>
      </c>
      <c r="E34" s="90">
        <v>0</v>
      </c>
      <c r="F34" s="91">
        <f t="shared" si="0"/>
        <v>10</v>
      </c>
    </row>
    <row r="35" spans="1:6" ht="15.75" customHeight="1" x14ac:dyDescent="0.35">
      <c r="A35" s="89" t="s">
        <v>2926</v>
      </c>
      <c r="B35" s="90">
        <v>8</v>
      </c>
      <c r="C35" s="90">
        <v>0</v>
      </c>
      <c r="D35" s="90">
        <v>0</v>
      </c>
      <c r="E35" s="90">
        <v>0</v>
      </c>
      <c r="F35" s="91">
        <f t="shared" si="0"/>
        <v>8</v>
      </c>
    </row>
    <row r="36" spans="1:6" ht="15.75" customHeight="1" x14ac:dyDescent="0.35">
      <c r="A36" s="89" t="s">
        <v>2942</v>
      </c>
      <c r="B36" s="90">
        <v>0</v>
      </c>
      <c r="C36" s="90">
        <v>0</v>
      </c>
      <c r="D36" s="90">
        <v>0</v>
      </c>
      <c r="E36" s="90">
        <v>8</v>
      </c>
      <c r="F36" s="91">
        <f t="shared" si="0"/>
        <v>8</v>
      </c>
    </row>
    <row r="37" spans="1:6" ht="15.75" customHeight="1" x14ac:dyDescent="0.35">
      <c r="A37" s="89" t="s">
        <v>2955</v>
      </c>
      <c r="B37" s="90">
        <v>7</v>
      </c>
      <c r="C37" s="90">
        <v>0</v>
      </c>
      <c r="D37" s="90">
        <v>0</v>
      </c>
      <c r="E37" s="90">
        <v>0</v>
      </c>
      <c r="F37" s="91">
        <f t="shared" si="0"/>
        <v>7</v>
      </c>
    </row>
    <row r="38" spans="1:6" ht="15.75" customHeight="1" x14ac:dyDescent="0.35">
      <c r="A38" s="89" t="s">
        <v>2969</v>
      </c>
      <c r="B38" s="90">
        <v>7</v>
      </c>
      <c r="C38" s="90">
        <v>0</v>
      </c>
      <c r="D38" s="90">
        <v>0</v>
      </c>
      <c r="E38" s="90">
        <v>0</v>
      </c>
      <c r="F38" s="91">
        <f t="shared" si="0"/>
        <v>7</v>
      </c>
    </row>
    <row r="39" spans="1:6" ht="15.75" customHeight="1" x14ac:dyDescent="0.35">
      <c r="A39" s="89" t="s">
        <v>2985</v>
      </c>
      <c r="B39" s="90">
        <v>6</v>
      </c>
      <c r="C39" s="90">
        <v>0</v>
      </c>
      <c r="D39" s="90">
        <v>0</v>
      </c>
      <c r="E39" s="90">
        <v>0</v>
      </c>
      <c r="F39" s="91">
        <f t="shared" si="0"/>
        <v>6</v>
      </c>
    </row>
    <row r="40" spans="1:6" ht="15.75" customHeight="1" x14ac:dyDescent="0.35">
      <c r="A40" s="89" t="s">
        <v>2998</v>
      </c>
      <c r="B40" s="90">
        <v>6</v>
      </c>
      <c r="C40" s="90">
        <v>0</v>
      </c>
      <c r="D40" s="90">
        <v>0</v>
      </c>
      <c r="E40" s="90">
        <v>0</v>
      </c>
      <c r="F40" s="91">
        <f t="shared" si="0"/>
        <v>6</v>
      </c>
    </row>
    <row r="41" spans="1:6" ht="15.75" customHeight="1" x14ac:dyDescent="0.35">
      <c r="A41" s="89" t="s">
        <v>3009</v>
      </c>
      <c r="B41" s="90">
        <v>6</v>
      </c>
      <c r="C41" s="90">
        <v>0</v>
      </c>
      <c r="D41" s="90">
        <v>0</v>
      </c>
      <c r="E41" s="90">
        <v>0</v>
      </c>
      <c r="F41" s="91">
        <f t="shared" si="0"/>
        <v>6</v>
      </c>
    </row>
    <row r="42" spans="1:6" ht="15.75" customHeight="1" x14ac:dyDescent="0.35">
      <c r="A42" s="89" t="s">
        <v>3022</v>
      </c>
      <c r="B42" s="90">
        <v>6</v>
      </c>
      <c r="C42" s="90">
        <v>0</v>
      </c>
      <c r="D42" s="90">
        <v>0</v>
      </c>
      <c r="E42" s="90">
        <v>0</v>
      </c>
      <c r="F42" s="91">
        <f t="shared" si="0"/>
        <v>6</v>
      </c>
    </row>
    <row r="43" spans="1:6" ht="15.75" customHeight="1" x14ac:dyDescent="0.35">
      <c r="A43" s="89" t="s">
        <v>3035</v>
      </c>
      <c r="B43" s="90">
        <v>6</v>
      </c>
      <c r="C43" s="90">
        <v>0</v>
      </c>
      <c r="D43" s="90">
        <v>0</v>
      </c>
      <c r="E43" s="90">
        <v>0</v>
      </c>
      <c r="F43" s="91">
        <f t="shared" si="0"/>
        <v>6</v>
      </c>
    </row>
    <row r="44" spans="1:6" ht="15.75" customHeight="1" x14ac:dyDescent="0.35">
      <c r="A44" s="89" t="s">
        <v>1155</v>
      </c>
      <c r="B44" s="90">
        <v>0</v>
      </c>
      <c r="C44" s="90">
        <v>3</v>
      </c>
      <c r="D44" s="90">
        <v>2</v>
      </c>
      <c r="E44" s="90">
        <v>0</v>
      </c>
      <c r="F44" s="91">
        <f t="shared" si="0"/>
        <v>5</v>
      </c>
    </row>
    <row r="45" spans="1:6" ht="15.75" customHeight="1" x14ac:dyDescent="0.35">
      <c r="A45" s="89" t="s">
        <v>1156</v>
      </c>
      <c r="B45" s="90">
        <v>0</v>
      </c>
      <c r="C45" s="90">
        <v>3</v>
      </c>
      <c r="D45" s="90">
        <v>2</v>
      </c>
      <c r="E45" s="90">
        <v>0</v>
      </c>
      <c r="F45" s="91">
        <f t="shared" si="0"/>
        <v>5</v>
      </c>
    </row>
    <row r="46" spans="1:6" ht="15.75" customHeight="1" x14ac:dyDescent="0.35">
      <c r="A46" s="89" t="s">
        <v>3046</v>
      </c>
      <c r="B46" s="90">
        <v>5</v>
      </c>
      <c r="C46" s="90">
        <v>0</v>
      </c>
      <c r="D46" s="90">
        <v>0</v>
      </c>
      <c r="E46" s="90">
        <v>0</v>
      </c>
      <c r="F46" s="91">
        <f t="shared" si="0"/>
        <v>5</v>
      </c>
    </row>
    <row r="47" spans="1:6" ht="15.75" customHeight="1" x14ac:dyDescent="0.35">
      <c r="A47" s="89" t="s">
        <v>1157</v>
      </c>
      <c r="B47" s="90">
        <v>4</v>
      </c>
      <c r="C47" s="90">
        <v>0</v>
      </c>
      <c r="D47" s="90">
        <v>1</v>
      </c>
      <c r="E47" s="90">
        <v>0</v>
      </c>
      <c r="F47" s="91">
        <f t="shared" si="0"/>
        <v>5</v>
      </c>
    </row>
    <row r="48" spans="1:6" ht="15.75" customHeight="1" x14ac:dyDescent="0.35">
      <c r="A48" s="89" t="s">
        <v>1158</v>
      </c>
      <c r="B48" s="90">
        <v>0</v>
      </c>
      <c r="C48" s="90">
        <v>0</v>
      </c>
      <c r="D48" s="90">
        <v>1</v>
      </c>
      <c r="E48" s="90">
        <v>4</v>
      </c>
      <c r="F48" s="91">
        <f t="shared" si="0"/>
        <v>5</v>
      </c>
    </row>
    <row r="49" spans="1:6" ht="15.75" customHeight="1" x14ac:dyDescent="0.35">
      <c r="A49" s="89" t="s">
        <v>3072</v>
      </c>
      <c r="B49" s="90">
        <v>4</v>
      </c>
      <c r="C49" s="90">
        <v>0</v>
      </c>
      <c r="D49" s="90">
        <v>0</v>
      </c>
      <c r="E49" s="90">
        <v>0</v>
      </c>
      <c r="F49" s="91">
        <f t="shared" si="0"/>
        <v>4</v>
      </c>
    </row>
    <row r="50" spans="1:6" ht="15.75" customHeight="1" x14ac:dyDescent="0.35">
      <c r="A50" s="89" t="s">
        <v>3079</v>
      </c>
      <c r="B50" s="90">
        <v>4</v>
      </c>
      <c r="C50" s="90">
        <v>0</v>
      </c>
      <c r="D50" s="90">
        <v>0</v>
      </c>
      <c r="E50" s="90">
        <v>0</v>
      </c>
      <c r="F50" s="91">
        <f t="shared" si="0"/>
        <v>4</v>
      </c>
    </row>
    <row r="51" spans="1:6" ht="15.75" customHeight="1" x14ac:dyDescent="0.35">
      <c r="A51" s="89" t="s">
        <v>1159</v>
      </c>
      <c r="B51" s="90">
        <v>0</v>
      </c>
      <c r="C51" s="90">
        <v>3</v>
      </c>
      <c r="D51" s="90">
        <v>1</v>
      </c>
      <c r="E51" s="90">
        <v>0</v>
      </c>
      <c r="F51" s="91">
        <f t="shared" si="0"/>
        <v>4</v>
      </c>
    </row>
    <row r="52" spans="1:6" ht="15.75" customHeight="1" x14ac:dyDescent="0.35">
      <c r="A52" s="89" t="s">
        <v>1160</v>
      </c>
      <c r="B52" s="90">
        <v>0</v>
      </c>
      <c r="C52" s="90">
        <v>2</v>
      </c>
      <c r="D52" s="90">
        <v>2</v>
      </c>
      <c r="E52" s="90">
        <v>0</v>
      </c>
      <c r="F52" s="91">
        <f t="shared" si="0"/>
        <v>4</v>
      </c>
    </row>
    <row r="53" spans="1:6" ht="15.75" customHeight="1" x14ac:dyDescent="0.35">
      <c r="A53" s="89" t="s">
        <v>1161</v>
      </c>
      <c r="B53" s="90">
        <v>0</v>
      </c>
      <c r="C53" s="90">
        <v>4</v>
      </c>
      <c r="D53" s="90">
        <v>0</v>
      </c>
      <c r="E53" s="90">
        <v>0</v>
      </c>
      <c r="F53" s="91">
        <f t="shared" si="0"/>
        <v>4</v>
      </c>
    </row>
    <row r="54" spans="1:6" ht="15.75" customHeight="1" x14ac:dyDescent="0.35">
      <c r="A54" s="89" t="s">
        <v>3094</v>
      </c>
      <c r="B54" s="90">
        <v>4</v>
      </c>
      <c r="C54" s="90">
        <v>0</v>
      </c>
      <c r="D54" s="90">
        <v>0</v>
      </c>
      <c r="E54" s="90">
        <v>0</v>
      </c>
      <c r="F54" s="91">
        <f t="shared" si="0"/>
        <v>4</v>
      </c>
    </row>
    <row r="55" spans="1:6" ht="15.75" customHeight="1" x14ac:dyDescent="0.35">
      <c r="A55" s="89" t="s">
        <v>3102</v>
      </c>
      <c r="B55" s="90">
        <v>4</v>
      </c>
      <c r="C55" s="90">
        <v>0</v>
      </c>
      <c r="D55" s="90">
        <v>0</v>
      </c>
      <c r="E55" s="90">
        <v>0</v>
      </c>
      <c r="F55" s="91">
        <f t="shared" si="0"/>
        <v>4</v>
      </c>
    </row>
    <row r="56" spans="1:6" ht="15.75" customHeight="1" x14ac:dyDescent="0.35">
      <c r="A56" s="89" t="s">
        <v>3111</v>
      </c>
      <c r="B56" s="90">
        <v>0</v>
      </c>
      <c r="C56" s="90">
        <v>0</v>
      </c>
      <c r="D56" s="90">
        <v>0</v>
      </c>
      <c r="E56" s="90">
        <v>4</v>
      </c>
      <c r="F56" s="91">
        <f t="shared" si="0"/>
        <v>4</v>
      </c>
    </row>
    <row r="57" spans="1:6" ht="15.75" customHeight="1" x14ac:dyDescent="0.35">
      <c r="A57" s="89" t="s">
        <v>3119</v>
      </c>
      <c r="B57" s="90">
        <v>0</v>
      </c>
      <c r="C57" s="90">
        <v>0</v>
      </c>
      <c r="D57" s="90">
        <v>0</v>
      </c>
      <c r="E57" s="90">
        <v>4</v>
      </c>
      <c r="F57" s="91">
        <f t="shared" si="0"/>
        <v>4</v>
      </c>
    </row>
    <row r="58" spans="1:6" ht="15.75" customHeight="1" x14ac:dyDescent="0.35">
      <c r="A58" s="89" t="s">
        <v>3127</v>
      </c>
      <c r="B58" s="90">
        <v>0</v>
      </c>
      <c r="C58" s="90">
        <v>0</v>
      </c>
      <c r="D58" s="90">
        <v>0</v>
      </c>
      <c r="E58" s="90">
        <v>4</v>
      </c>
      <c r="F58" s="91">
        <f t="shared" si="0"/>
        <v>4</v>
      </c>
    </row>
    <row r="59" spans="1:6" ht="15.75" customHeight="1" x14ac:dyDescent="0.35">
      <c r="A59" s="89" t="s">
        <v>3134</v>
      </c>
      <c r="B59" s="90">
        <v>0</v>
      </c>
      <c r="C59" s="90">
        <v>0</v>
      </c>
      <c r="D59" s="90">
        <v>0</v>
      </c>
      <c r="E59" s="90">
        <v>4</v>
      </c>
      <c r="F59" s="91">
        <f t="shared" si="0"/>
        <v>4</v>
      </c>
    </row>
    <row r="60" spans="1:6" ht="15.75" customHeight="1" x14ac:dyDescent="0.35">
      <c r="A60" s="89" t="s">
        <v>3141</v>
      </c>
      <c r="B60" s="90">
        <v>0</v>
      </c>
      <c r="C60" s="90">
        <v>0</v>
      </c>
      <c r="D60" s="90">
        <v>0</v>
      </c>
      <c r="E60" s="90">
        <v>4</v>
      </c>
      <c r="F60" s="91">
        <f t="shared" si="0"/>
        <v>4</v>
      </c>
    </row>
    <row r="61" spans="1:6" ht="15.75" customHeight="1" x14ac:dyDescent="0.35">
      <c r="A61" s="89" t="s">
        <v>3148</v>
      </c>
      <c r="B61" s="90">
        <v>0</v>
      </c>
      <c r="C61" s="90">
        <v>0</v>
      </c>
      <c r="D61" s="90">
        <v>0</v>
      </c>
      <c r="E61" s="90">
        <v>4</v>
      </c>
      <c r="F61" s="91">
        <f t="shared" si="0"/>
        <v>4</v>
      </c>
    </row>
    <row r="62" spans="1:6" ht="15.75" customHeight="1" x14ac:dyDescent="0.35">
      <c r="A62" s="89" t="s">
        <v>3155</v>
      </c>
      <c r="B62" s="90">
        <v>0</v>
      </c>
      <c r="C62" s="90">
        <v>0</v>
      </c>
      <c r="D62" s="90">
        <v>0</v>
      </c>
      <c r="E62" s="90">
        <v>4</v>
      </c>
      <c r="F62" s="91">
        <f t="shared" si="0"/>
        <v>4</v>
      </c>
    </row>
    <row r="63" spans="1:6" ht="15.75" customHeight="1" x14ac:dyDescent="0.35">
      <c r="A63" s="89" t="s">
        <v>1162</v>
      </c>
      <c r="B63" s="90">
        <v>0</v>
      </c>
      <c r="C63" s="90">
        <v>2</v>
      </c>
      <c r="D63" s="90">
        <v>1</v>
      </c>
      <c r="E63" s="90">
        <v>0</v>
      </c>
      <c r="F63" s="91">
        <f t="shared" si="0"/>
        <v>3</v>
      </c>
    </row>
    <row r="64" spans="1:6" ht="15.75" customHeight="1" x14ac:dyDescent="0.35">
      <c r="A64" s="89" t="s">
        <v>3163</v>
      </c>
      <c r="B64" s="90">
        <v>3</v>
      </c>
      <c r="C64" s="90">
        <v>0</v>
      </c>
      <c r="D64" s="90">
        <v>0</v>
      </c>
      <c r="E64" s="90">
        <v>0</v>
      </c>
      <c r="F64" s="91">
        <f t="shared" si="0"/>
        <v>3</v>
      </c>
    </row>
    <row r="65" spans="1:6" ht="15.75" customHeight="1" x14ac:dyDescent="0.35">
      <c r="A65" s="89" t="s">
        <v>3170</v>
      </c>
      <c r="B65" s="90">
        <v>3</v>
      </c>
      <c r="C65" s="90">
        <v>0</v>
      </c>
      <c r="D65" s="90">
        <v>0</v>
      </c>
      <c r="E65" s="90">
        <v>0</v>
      </c>
      <c r="F65" s="91">
        <f t="shared" si="0"/>
        <v>3</v>
      </c>
    </row>
    <row r="66" spans="1:6" ht="15.75" customHeight="1" x14ac:dyDescent="0.35">
      <c r="A66" s="89" t="s">
        <v>1163</v>
      </c>
      <c r="B66" s="90">
        <v>0</v>
      </c>
      <c r="C66" s="90">
        <v>0</v>
      </c>
      <c r="D66" s="90">
        <v>3</v>
      </c>
      <c r="E66" s="90">
        <v>0</v>
      </c>
      <c r="F66" s="91">
        <f t="shared" si="0"/>
        <v>3</v>
      </c>
    </row>
    <row r="67" spans="1:6" ht="15.75" customHeight="1" x14ac:dyDescent="0.35">
      <c r="A67" s="89" t="s">
        <v>1164</v>
      </c>
      <c r="B67" s="90">
        <v>0</v>
      </c>
      <c r="C67" s="90">
        <v>1</v>
      </c>
      <c r="D67" s="90">
        <v>2</v>
      </c>
      <c r="E67" s="90">
        <v>0</v>
      </c>
      <c r="F67" s="91">
        <f t="shared" si="0"/>
        <v>3</v>
      </c>
    </row>
    <row r="68" spans="1:6" ht="15.75" customHeight="1" x14ac:dyDescent="0.35">
      <c r="A68" s="89" t="s">
        <v>1165</v>
      </c>
      <c r="B68" s="90">
        <v>0</v>
      </c>
      <c r="C68" s="90">
        <v>0</v>
      </c>
      <c r="D68" s="90">
        <v>0</v>
      </c>
      <c r="E68" s="90">
        <v>3</v>
      </c>
      <c r="F68" s="91">
        <f t="shared" si="0"/>
        <v>3</v>
      </c>
    </row>
    <row r="69" spans="1:6" ht="15.75" customHeight="1" x14ac:dyDescent="0.35">
      <c r="A69" s="89" t="s">
        <v>1166</v>
      </c>
      <c r="B69" s="90">
        <v>0</v>
      </c>
      <c r="C69" s="90">
        <v>0</v>
      </c>
      <c r="D69" s="90">
        <v>0</v>
      </c>
      <c r="E69" s="90">
        <v>3</v>
      </c>
      <c r="F69" s="91">
        <f t="shared" ref="F69:F132" si="1">SUM(B69:E69)</f>
        <v>3</v>
      </c>
    </row>
    <row r="70" spans="1:6" ht="15.75" customHeight="1" x14ac:dyDescent="0.35">
      <c r="A70" s="89" t="s">
        <v>3177</v>
      </c>
      <c r="B70" s="90">
        <v>0</v>
      </c>
      <c r="C70" s="90">
        <v>0</v>
      </c>
      <c r="D70" s="90">
        <v>0</v>
      </c>
      <c r="E70" s="90">
        <v>3</v>
      </c>
      <c r="F70" s="91">
        <f t="shared" si="1"/>
        <v>3</v>
      </c>
    </row>
    <row r="71" spans="1:6" ht="15.75" customHeight="1" x14ac:dyDescent="0.35">
      <c r="A71" s="89" t="s">
        <v>3184</v>
      </c>
      <c r="B71" s="90">
        <v>0</v>
      </c>
      <c r="C71" s="90">
        <v>0</v>
      </c>
      <c r="D71" s="90">
        <v>0</v>
      </c>
      <c r="E71" s="90">
        <v>3</v>
      </c>
      <c r="F71" s="91">
        <f t="shared" si="1"/>
        <v>3</v>
      </c>
    </row>
    <row r="72" spans="1:6" ht="15.75" customHeight="1" x14ac:dyDescent="0.35">
      <c r="A72" s="89" t="s">
        <v>3190</v>
      </c>
      <c r="B72" s="90">
        <v>0</v>
      </c>
      <c r="C72" s="90">
        <v>0</v>
      </c>
      <c r="D72" s="90">
        <v>0</v>
      </c>
      <c r="E72" s="90">
        <v>3</v>
      </c>
      <c r="F72" s="91">
        <f t="shared" si="1"/>
        <v>3</v>
      </c>
    </row>
    <row r="73" spans="1:6" ht="15.75" customHeight="1" x14ac:dyDescent="0.35">
      <c r="A73" s="89" t="s">
        <v>3195</v>
      </c>
      <c r="B73" s="90">
        <v>0</v>
      </c>
      <c r="C73" s="90">
        <v>0</v>
      </c>
      <c r="D73" s="90">
        <v>0</v>
      </c>
      <c r="E73" s="90">
        <v>2</v>
      </c>
      <c r="F73" s="91">
        <f t="shared" si="1"/>
        <v>2</v>
      </c>
    </row>
    <row r="74" spans="1:6" ht="15.75" customHeight="1" x14ac:dyDescent="0.35">
      <c r="A74" s="89" t="s">
        <v>3202</v>
      </c>
      <c r="B74" s="90">
        <v>2</v>
      </c>
      <c r="C74" s="90">
        <v>0</v>
      </c>
      <c r="D74" s="90">
        <v>0</v>
      </c>
      <c r="E74" s="90">
        <v>0</v>
      </c>
      <c r="F74" s="91">
        <f t="shared" si="1"/>
        <v>2</v>
      </c>
    </row>
    <row r="75" spans="1:6" ht="15.75" customHeight="1" x14ac:dyDescent="0.35">
      <c r="A75" s="89" t="s">
        <v>3208</v>
      </c>
      <c r="B75" s="90">
        <v>2</v>
      </c>
      <c r="C75" s="90">
        <v>0</v>
      </c>
      <c r="D75" s="90">
        <v>0</v>
      </c>
      <c r="E75" s="90">
        <v>0</v>
      </c>
      <c r="F75" s="91">
        <f t="shared" si="1"/>
        <v>2</v>
      </c>
    </row>
    <row r="76" spans="1:6" ht="15.75" customHeight="1" x14ac:dyDescent="0.35">
      <c r="A76" s="89" t="s">
        <v>3213</v>
      </c>
      <c r="B76" s="90">
        <v>2</v>
      </c>
      <c r="C76" s="90">
        <v>0</v>
      </c>
      <c r="D76" s="90">
        <v>0</v>
      </c>
      <c r="E76" s="90">
        <v>0</v>
      </c>
      <c r="F76" s="91">
        <f t="shared" si="1"/>
        <v>2</v>
      </c>
    </row>
    <row r="77" spans="1:6" ht="15.75" customHeight="1" x14ac:dyDescent="0.35">
      <c r="A77" s="89" t="s">
        <v>3218</v>
      </c>
      <c r="B77" s="90">
        <v>0</v>
      </c>
      <c r="C77" s="90">
        <v>2</v>
      </c>
      <c r="D77" s="90">
        <v>0</v>
      </c>
      <c r="E77" s="90">
        <v>0</v>
      </c>
      <c r="F77" s="91">
        <f t="shared" si="1"/>
        <v>2</v>
      </c>
    </row>
    <row r="78" spans="1:6" ht="15.75" customHeight="1" x14ac:dyDescent="0.35">
      <c r="A78" s="89" t="s">
        <v>3223</v>
      </c>
      <c r="B78" s="90">
        <v>2</v>
      </c>
      <c r="C78" s="90">
        <v>0</v>
      </c>
      <c r="D78" s="90">
        <v>0</v>
      </c>
      <c r="E78" s="90">
        <v>0</v>
      </c>
      <c r="F78" s="91">
        <f t="shared" si="1"/>
        <v>2</v>
      </c>
    </row>
    <row r="79" spans="1:6" ht="15.75" customHeight="1" x14ac:dyDescent="0.35">
      <c r="A79" s="89" t="s">
        <v>1167</v>
      </c>
      <c r="B79" s="90">
        <v>2</v>
      </c>
      <c r="C79" s="90">
        <v>0</v>
      </c>
      <c r="D79" s="90">
        <v>0</v>
      </c>
      <c r="E79" s="90">
        <v>0</v>
      </c>
      <c r="F79" s="91">
        <f t="shared" si="1"/>
        <v>2</v>
      </c>
    </row>
    <row r="80" spans="1:6" ht="15.75" customHeight="1" x14ac:dyDescent="0.35">
      <c r="A80" s="89" t="s">
        <v>3227</v>
      </c>
      <c r="B80" s="90">
        <v>2</v>
      </c>
      <c r="C80" s="90">
        <v>0</v>
      </c>
      <c r="D80" s="90">
        <v>0</v>
      </c>
      <c r="E80" s="90">
        <v>0</v>
      </c>
      <c r="F80" s="91">
        <f t="shared" si="1"/>
        <v>2</v>
      </c>
    </row>
    <row r="81" spans="1:6" ht="15.75" customHeight="1" x14ac:dyDescent="0.35">
      <c r="A81" s="89" t="s">
        <v>3232</v>
      </c>
      <c r="B81" s="90">
        <v>2</v>
      </c>
      <c r="C81" s="90">
        <v>0</v>
      </c>
      <c r="D81" s="90">
        <v>0</v>
      </c>
      <c r="E81" s="90">
        <v>0</v>
      </c>
      <c r="F81" s="91">
        <f t="shared" si="1"/>
        <v>2</v>
      </c>
    </row>
    <row r="82" spans="1:6" ht="15.75" customHeight="1" x14ac:dyDescent="0.35">
      <c r="A82" s="89" t="s">
        <v>3237</v>
      </c>
      <c r="B82" s="90">
        <v>2</v>
      </c>
      <c r="C82" s="90">
        <v>0</v>
      </c>
      <c r="D82" s="90">
        <v>0</v>
      </c>
      <c r="E82" s="90">
        <v>0</v>
      </c>
      <c r="F82" s="91">
        <f t="shared" si="1"/>
        <v>2</v>
      </c>
    </row>
    <row r="83" spans="1:6" ht="15.75" customHeight="1" x14ac:dyDescent="0.35">
      <c r="A83" s="89" t="s">
        <v>3242</v>
      </c>
      <c r="B83" s="90">
        <v>2</v>
      </c>
      <c r="C83" s="90">
        <v>0</v>
      </c>
      <c r="D83" s="90">
        <v>0</v>
      </c>
      <c r="E83" s="90">
        <v>0</v>
      </c>
      <c r="F83" s="91">
        <f t="shared" si="1"/>
        <v>2</v>
      </c>
    </row>
    <row r="84" spans="1:6" ht="15.75" customHeight="1" x14ac:dyDescent="0.35">
      <c r="A84" s="89" t="s">
        <v>3247</v>
      </c>
      <c r="B84" s="90">
        <v>2</v>
      </c>
      <c r="C84" s="90">
        <v>0</v>
      </c>
      <c r="D84" s="90">
        <v>0</v>
      </c>
      <c r="E84" s="90">
        <v>0</v>
      </c>
      <c r="F84" s="91">
        <f t="shared" si="1"/>
        <v>2</v>
      </c>
    </row>
    <row r="85" spans="1:6" ht="15.75" customHeight="1" x14ac:dyDescent="0.35">
      <c r="A85" s="89" t="s">
        <v>3252</v>
      </c>
      <c r="B85" s="90">
        <v>2</v>
      </c>
      <c r="C85" s="90">
        <v>0</v>
      </c>
      <c r="D85" s="90">
        <v>0</v>
      </c>
      <c r="E85" s="90">
        <v>0</v>
      </c>
      <c r="F85" s="91">
        <f t="shared" si="1"/>
        <v>2</v>
      </c>
    </row>
    <row r="86" spans="1:6" ht="15.75" customHeight="1" x14ac:dyDescent="0.35">
      <c r="A86" s="89" t="s">
        <v>3257</v>
      </c>
      <c r="B86" s="90">
        <v>0</v>
      </c>
      <c r="C86" s="90">
        <v>0</v>
      </c>
      <c r="D86" s="90">
        <v>2</v>
      </c>
      <c r="E86" s="90">
        <v>0</v>
      </c>
      <c r="F86" s="91">
        <f t="shared" si="1"/>
        <v>2</v>
      </c>
    </row>
    <row r="87" spans="1:6" ht="15.75" customHeight="1" x14ac:dyDescent="0.35">
      <c r="A87" s="89" t="s">
        <v>3263</v>
      </c>
      <c r="B87" s="90">
        <v>2</v>
      </c>
      <c r="C87" s="90">
        <v>0</v>
      </c>
      <c r="D87" s="90">
        <v>0</v>
      </c>
      <c r="E87" s="90">
        <v>0</v>
      </c>
      <c r="F87" s="91">
        <f t="shared" si="1"/>
        <v>2</v>
      </c>
    </row>
    <row r="88" spans="1:6" ht="15.75" customHeight="1" x14ac:dyDescent="0.35">
      <c r="A88" s="89" t="s">
        <v>1168</v>
      </c>
      <c r="B88" s="90">
        <v>2</v>
      </c>
      <c r="C88" s="90">
        <v>0</v>
      </c>
      <c r="D88" s="90">
        <v>0</v>
      </c>
      <c r="E88" s="90">
        <v>0</v>
      </c>
      <c r="F88" s="91">
        <f t="shared" si="1"/>
        <v>2</v>
      </c>
    </row>
    <row r="89" spans="1:6" ht="15.75" customHeight="1" x14ac:dyDescent="0.35">
      <c r="A89" s="89" t="s">
        <v>3268</v>
      </c>
      <c r="B89" s="90">
        <v>2</v>
      </c>
      <c r="C89" s="90">
        <v>0</v>
      </c>
      <c r="D89" s="90">
        <v>0</v>
      </c>
      <c r="E89" s="90">
        <v>0</v>
      </c>
      <c r="F89" s="91">
        <f t="shared" si="1"/>
        <v>2</v>
      </c>
    </row>
    <row r="90" spans="1:6" ht="15.75" customHeight="1" x14ac:dyDescent="0.35">
      <c r="A90" s="89" t="s">
        <v>3272</v>
      </c>
      <c r="B90" s="90">
        <v>0</v>
      </c>
      <c r="C90" s="90">
        <v>0</v>
      </c>
      <c r="D90" s="90">
        <v>2</v>
      </c>
      <c r="E90" s="90">
        <v>0</v>
      </c>
      <c r="F90" s="91">
        <f t="shared" si="1"/>
        <v>2</v>
      </c>
    </row>
    <row r="91" spans="1:6" ht="15.75" customHeight="1" x14ac:dyDescent="0.35">
      <c r="A91" s="89" t="s">
        <v>3276</v>
      </c>
      <c r="B91" s="90">
        <v>0</v>
      </c>
      <c r="C91" s="90">
        <v>0</v>
      </c>
      <c r="D91" s="90">
        <v>2</v>
      </c>
      <c r="E91" s="90">
        <v>0</v>
      </c>
      <c r="F91" s="91">
        <f t="shared" si="1"/>
        <v>2</v>
      </c>
    </row>
    <row r="92" spans="1:6" ht="15.75" customHeight="1" x14ac:dyDescent="0.35">
      <c r="A92" s="89" t="s">
        <v>1169</v>
      </c>
      <c r="B92" s="90">
        <v>0</v>
      </c>
      <c r="C92" s="90">
        <v>0</v>
      </c>
      <c r="D92" s="90">
        <v>0</v>
      </c>
      <c r="E92" s="90">
        <v>2</v>
      </c>
      <c r="F92" s="91">
        <f t="shared" si="1"/>
        <v>2</v>
      </c>
    </row>
    <row r="93" spans="1:6" ht="15.75" customHeight="1" x14ac:dyDescent="0.35">
      <c r="A93" s="89" t="s">
        <v>3281</v>
      </c>
      <c r="B93" s="90">
        <v>0</v>
      </c>
      <c r="C93" s="90">
        <v>0</v>
      </c>
      <c r="D93" s="90">
        <v>0</v>
      </c>
      <c r="E93" s="90">
        <v>2</v>
      </c>
      <c r="F93" s="91">
        <f t="shared" si="1"/>
        <v>2</v>
      </c>
    </row>
    <row r="94" spans="1:6" ht="15.75" customHeight="1" x14ac:dyDescent="0.35">
      <c r="A94" s="89" t="s">
        <v>3285</v>
      </c>
      <c r="B94" s="90">
        <v>0</v>
      </c>
      <c r="C94" s="90">
        <v>0</v>
      </c>
      <c r="D94" s="90">
        <v>0</v>
      </c>
      <c r="E94" s="90">
        <v>2</v>
      </c>
      <c r="F94" s="91">
        <f t="shared" si="1"/>
        <v>2</v>
      </c>
    </row>
    <row r="95" spans="1:6" ht="15.75" customHeight="1" x14ac:dyDescent="0.35">
      <c r="A95" s="89" t="s">
        <v>3288</v>
      </c>
      <c r="B95" s="90">
        <v>0</v>
      </c>
      <c r="C95" s="90">
        <v>0</v>
      </c>
      <c r="D95" s="90">
        <v>2</v>
      </c>
      <c r="E95" s="90">
        <v>0</v>
      </c>
      <c r="F95" s="91">
        <f t="shared" si="1"/>
        <v>2</v>
      </c>
    </row>
    <row r="96" spans="1:6" ht="15.75" customHeight="1" x14ac:dyDescent="0.35">
      <c r="A96" s="89" t="s">
        <v>1170</v>
      </c>
      <c r="B96" s="90">
        <v>0</v>
      </c>
      <c r="C96" s="90">
        <v>0</v>
      </c>
      <c r="D96" s="90">
        <v>0</v>
      </c>
      <c r="E96" s="90">
        <v>2</v>
      </c>
      <c r="F96" s="91">
        <f t="shared" si="1"/>
        <v>2</v>
      </c>
    </row>
    <row r="97" spans="1:6" ht="15.75" customHeight="1" x14ac:dyDescent="0.35">
      <c r="A97" s="89" t="s">
        <v>3293</v>
      </c>
      <c r="B97" s="90">
        <v>0</v>
      </c>
      <c r="C97" s="90">
        <v>0</v>
      </c>
      <c r="D97" s="90">
        <v>0</v>
      </c>
      <c r="E97" s="90">
        <v>2</v>
      </c>
      <c r="F97" s="91">
        <f t="shared" si="1"/>
        <v>2</v>
      </c>
    </row>
    <row r="98" spans="1:6" ht="15.75" customHeight="1" x14ac:dyDescent="0.35">
      <c r="A98" s="89" t="s">
        <v>3298</v>
      </c>
      <c r="B98" s="90">
        <v>0</v>
      </c>
      <c r="C98" s="90">
        <v>0</v>
      </c>
      <c r="D98" s="90">
        <v>0</v>
      </c>
      <c r="E98" s="90">
        <v>2</v>
      </c>
      <c r="F98" s="91">
        <f t="shared" si="1"/>
        <v>2</v>
      </c>
    </row>
    <row r="99" spans="1:6" ht="15.75" customHeight="1" x14ac:dyDescent="0.35">
      <c r="A99" s="89" t="s">
        <v>3302</v>
      </c>
      <c r="B99" s="90">
        <v>0</v>
      </c>
      <c r="C99" s="90">
        <v>0</v>
      </c>
      <c r="D99" s="90">
        <v>0</v>
      </c>
      <c r="E99" s="90">
        <v>2</v>
      </c>
      <c r="F99" s="91">
        <f t="shared" si="1"/>
        <v>2</v>
      </c>
    </row>
    <row r="100" spans="1:6" ht="15.75" customHeight="1" x14ac:dyDescent="0.35">
      <c r="A100" s="89" t="s">
        <v>3306</v>
      </c>
      <c r="B100" s="90">
        <v>0</v>
      </c>
      <c r="C100" s="90">
        <v>0</v>
      </c>
      <c r="D100" s="90">
        <v>0</v>
      </c>
      <c r="E100" s="90">
        <v>2</v>
      </c>
      <c r="F100" s="91">
        <f t="shared" si="1"/>
        <v>2</v>
      </c>
    </row>
    <row r="101" spans="1:6" ht="15.75" customHeight="1" x14ac:dyDescent="0.35">
      <c r="A101" s="89" t="s">
        <v>3311</v>
      </c>
      <c r="B101" s="90">
        <v>1</v>
      </c>
      <c r="C101" s="90">
        <v>0</v>
      </c>
      <c r="D101" s="90">
        <v>0</v>
      </c>
      <c r="E101" s="90">
        <v>0</v>
      </c>
      <c r="F101" s="91">
        <f t="shared" si="1"/>
        <v>1</v>
      </c>
    </row>
    <row r="102" spans="1:6" ht="15.75" customHeight="1" x14ac:dyDescent="0.35">
      <c r="A102" s="89" t="s">
        <v>3314</v>
      </c>
      <c r="B102" s="90">
        <v>1</v>
      </c>
      <c r="C102" s="90">
        <v>0</v>
      </c>
      <c r="D102" s="90">
        <v>0</v>
      </c>
      <c r="E102" s="90">
        <v>0</v>
      </c>
      <c r="F102" s="91">
        <f t="shared" si="1"/>
        <v>1</v>
      </c>
    </row>
    <row r="103" spans="1:6" ht="15.75" customHeight="1" x14ac:dyDescent="0.35">
      <c r="A103" s="89" t="s">
        <v>3317</v>
      </c>
      <c r="B103" s="90">
        <v>1</v>
      </c>
      <c r="C103" s="90">
        <v>0</v>
      </c>
      <c r="D103" s="90">
        <v>0</v>
      </c>
      <c r="E103" s="90">
        <v>0</v>
      </c>
      <c r="F103" s="91">
        <f t="shared" si="1"/>
        <v>1</v>
      </c>
    </row>
    <row r="104" spans="1:6" ht="15.75" customHeight="1" x14ac:dyDescent="0.35">
      <c r="A104" s="89" t="s">
        <v>3320</v>
      </c>
      <c r="B104" s="90">
        <v>1</v>
      </c>
      <c r="C104" s="90">
        <v>0</v>
      </c>
      <c r="D104" s="90">
        <v>0</v>
      </c>
      <c r="E104" s="90">
        <v>0</v>
      </c>
      <c r="F104" s="91">
        <f t="shared" si="1"/>
        <v>1</v>
      </c>
    </row>
    <row r="105" spans="1:6" ht="15.75" customHeight="1" x14ac:dyDescent="0.35">
      <c r="A105" s="89" t="s">
        <v>3323</v>
      </c>
      <c r="B105" s="90">
        <v>1</v>
      </c>
      <c r="C105" s="90">
        <v>0</v>
      </c>
      <c r="D105" s="90">
        <v>0</v>
      </c>
      <c r="E105" s="90">
        <v>0</v>
      </c>
      <c r="F105" s="91">
        <f t="shared" si="1"/>
        <v>1</v>
      </c>
    </row>
    <row r="106" spans="1:6" ht="15.75" customHeight="1" x14ac:dyDescent="0.35">
      <c r="A106" s="89" t="s">
        <v>1171</v>
      </c>
      <c r="B106" s="90">
        <v>1</v>
      </c>
      <c r="C106" s="90">
        <v>0</v>
      </c>
      <c r="D106" s="90">
        <v>0</v>
      </c>
      <c r="E106" s="90">
        <v>0</v>
      </c>
      <c r="F106" s="91">
        <f t="shared" si="1"/>
        <v>1</v>
      </c>
    </row>
    <row r="107" spans="1:6" ht="15.75" customHeight="1" x14ac:dyDescent="0.35">
      <c r="A107" s="89" t="s">
        <v>3326</v>
      </c>
      <c r="B107" s="90">
        <v>1</v>
      </c>
      <c r="C107" s="90">
        <v>0</v>
      </c>
      <c r="D107" s="90">
        <v>0</v>
      </c>
      <c r="E107" s="90">
        <v>0</v>
      </c>
      <c r="F107" s="91">
        <f t="shared" si="1"/>
        <v>1</v>
      </c>
    </row>
    <row r="108" spans="1:6" ht="15.75" customHeight="1" x14ac:dyDescent="0.35">
      <c r="A108" s="89" t="s">
        <v>3329</v>
      </c>
      <c r="B108" s="90">
        <v>1</v>
      </c>
      <c r="C108" s="90">
        <v>0</v>
      </c>
      <c r="D108" s="90">
        <v>0</v>
      </c>
      <c r="E108" s="90">
        <v>0</v>
      </c>
      <c r="F108" s="91">
        <f t="shared" si="1"/>
        <v>1</v>
      </c>
    </row>
    <row r="109" spans="1:6" ht="15.75" customHeight="1" x14ac:dyDescent="0.35">
      <c r="A109" s="89" t="s">
        <v>3332</v>
      </c>
      <c r="B109" s="90">
        <v>0</v>
      </c>
      <c r="C109" s="90">
        <v>0</v>
      </c>
      <c r="D109" s="90">
        <v>1</v>
      </c>
      <c r="E109" s="90">
        <v>0</v>
      </c>
      <c r="F109" s="91">
        <f t="shared" si="1"/>
        <v>1</v>
      </c>
    </row>
    <row r="110" spans="1:6" ht="15.75" customHeight="1" x14ac:dyDescent="0.35">
      <c r="A110" s="89" t="s">
        <v>3335</v>
      </c>
      <c r="B110" s="90">
        <v>0</v>
      </c>
      <c r="C110" s="90">
        <v>0</v>
      </c>
      <c r="D110" s="90">
        <v>1</v>
      </c>
      <c r="E110" s="90">
        <v>0</v>
      </c>
      <c r="F110" s="91">
        <f t="shared" si="1"/>
        <v>1</v>
      </c>
    </row>
    <row r="111" spans="1:6" ht="15.75" customHeight="1" x14ac:dyDescent="0.35">
      <c r="A111" s="89" t="s">
        <v>1172</v>
      </c>
      <c r="B111" s="90">
        <v>0</v>
      </c>
      <c r="C111" s="90">
        <v>1</v>
      </c>
      <c r="D111" s="90">
        <v>0</v>
      </c>
      <c r="E111" s="90">
        <v>0</v>
      </c>
      <c r="F111" s="91">
        <f t="shared" si="1"/>
        <v>1</v>
      </c>
    </row>
    <row r="112" spans="1:6" ht="15.75" customHeight="1" x14ac:dyDescent="0.35">
      <c r="A112" s="89" t="s">
        <v>1173</v>
      </c>
      <c r="B112" s="90">
        <v>0</v>
      </c>
      <c r="C112" s="90">
        <v>1</v>
      </c>
      <c r="D112" s="90">
        <v>0</v>
      </c>
      <c r="E112" s="90">
        <v>0</v>
      </c>
      <c r="F112" s="91">
        <f t="shared" si="1"/>
        <v>1</v>
      </c>
    </row>
    <row r="113" spans="1:6" ht="15.75" customHeight="1" x14ac:dyDescent="0.35">
      <c r="A113" s="89" t="s">
        <v>1174</v>
      </c>
      <c r="B113" s="90">
        <v>1</v>
      </c>
      <c r="C113" s="90">
        <v>0</v>
      </c>
      <c r="D113" s="90">
        <v>0</v>
      </c>
      <c r="E113" s="90">
        <v>0</v>
      </c>
      <c r="F113" s="91">
        <f t="shared" si="1"/>
        <v>1</v>
      </c>
    </row>
    <row r="114" spans="1:6" ht="15.75" customHeight="1" x14ac:dyDescent="0.35">
      <c r="A114" s="89" t="s">
        <v>1175</v>
      </c>
      <c r="B114" s="90">
        <v>1</v>
      </c>
      <c r="C114" s="90">
        <v>0</v>
      </c>
      <c r="D114" s="90">
        <v>0</v>
      </c>
      <c r="E114" s="90">
        <v>0</v>
      </c>
      <c r="F114" s="91">
        <f t="shared" si="1"/>
        <v>1</v>
      </c>
    </row>
    <row r="115" spans="1:6" ht="15.75" customHeight="1" x14ac:dyDescent="0.35">
      <c r="A115" s="89" t="s">
        <v>3338</v>
      </c>
      <c r="B115" s="90">
        <v>1</v>
      </c>
      <c r="C115" s="90">
        <v>0</v>
      </c>
      <c r="D115" s="90">
        <v>0</v>
      </c>
      <c r="E115" s="90">
        <v>0</v>
      </c>
      <c r="F115" s="91">
        <f t="shared" si="1"/>
        <v>1</v>
      </c>
    </row>
    <row r="116" spans="1:6" ht="15.75" customHeight="1" x14ac:dyDescent="0.35">
      <c r="A116" s="89" t="s">
        <v>3341</v>
      </c>
      <c r="B116" s="90">
        <v>1</v>
      </c>
      <c r="C116" s="90">
        <v>0</v>
      </c>
      <c r="D116" s="90">
        <v>0</v>
      </c>
      <c r="E116" s="90">
        <v>0</v>
      </c>
      <c r="F116" s="91">
        <f t="shared" si="1"/>
        <v>1</v>
      </c>
    </row>
    <row r="117" spans="1:6" ht="15.75" customHeight="1" x14ac:dyDescent="0.35">
      <c r="A117" s="89" t="s">
        <v>3344</v>
      </c>
      <c r="B117" s="90">
        <v>1</v>
      </c>
      <c r="C117" s="90">
        <v>0</v>
      </c>
      <c r="D117" s="90">
        <v>0</v>
      </c>
      <c r="E117" s="90">
        <v>0</v>
      </c>
      <c r="F117" s="91">
        <f t="shared" si="1"/>
        <v>1</v>
      </c>
    </row>
    <row r="118" spans="1:6" ht="15.75" customHeight="1" x14ac:dyDescent="0.35">
      <c r="A118" s="89" t="s">
        <v>3347</v>
      </c>
      <c r="B118" s="90">
        <v>1</v>
      </c>
      <c r="C118" s="90">
        <v>0</v>
      </c>
      <c r="D118" s="90">
        <v>0</v>
      </c>
      <c r="E118" s="90">
        <v>0</v>
      </c>
      <c r="F118" s="91">
        <f t="shared" si="1"/>
        <v>1</v>
      </c>
    </row>
    <row r="119" spans="1:6" ht="15.75" customHeight="1" x14ac:dyDescent="0.35">
      <c r="A119" s="89" t="s">
        <v>3350</v>
      </c>
      <c r="B119" s="90">
        <v>1</v>
      </c>
      <c r="C119" s="90">
        <v>0</v>
      </c>
      <c r="D119" s="90">
        <v>0</v>
      </c>
      <c r="E119" s="90">
        <v>0</v>
      </c>
      <c r="F119" s="91">
        <f t="shared" si="1"/>
        <v>1</v>
      </c>
    </row>
    <row r="120" spans="1:6" ht="15.75" customHeight="1" x14ac:dyDescent="0.35">
      <c r="A120" s="89" t="s">
        <v>3353</v>
      </c>
      <c r="B120" s="90">
        <v>1</v>
      </c>
      <c r="C120" s="90">
        <v>0</v>
      </c>
      <c r="D120" s="90">
        <v>0</v>
      </c>
      <c r="E120" s="90">
        <v>0</v>
      </c>
      <c r="F120" s="91">
        <f t="shared" si="1"/>
        <v>1</v>
      </c>
    </row>
    <row r="121" spans="1:6" ht="15.75" customHeight="1" x14ac:dyDescent="0.35">
      <c r="A121" s="89" t="s">
        <v>3356</v>
      </c>
      <c r="B121" s="90">
        <v>1</v>
      </c>
      <c r="C121" s="90">
        <v>0</v>
      </c>
      <c r="D121" s="90">
        <v>0</v>
      </c>
      <c r="E121" s="90">
        <v>0</v>
      </c>
      <c r="F121" s="91">
        <f t="shared" si="1"/>
        <v>1</v>
      </c>
    </row>
    <row r="122" spans="1:6" ht="15.75" customHeight="1" x14ac:dyDescent="0.35">
      <c r="A122" s="89" t="s">
        <v>3359</v>
      </c>
      <c r="B122" s="90">
        <v>1</v>
      </c>
      <c r="C122" s="90">
        <v>0</v>
      </c>
      <c r="D122" s="90">
        <v>0</v>
      </c>
      <c r="E122" s="90">
        <v>0</v>
      </c>
      <c r="F122" s="91">
        <f t="shared" si="1"/>
        <v>1</v>
      </c>
    </row>
    <row r="123" spans="1:6" ht="15.75" customHeight="1" x14ac:dyDescent="0.35">
      <c r="A123" s="89" t="s">
        <v>3361</v>
      </c>
      <c r="B123" s="90">
        <v>0</v>
      </c>
      <c r="C123" s="90">
        <v>0</v>
      </c>
      <c r="D123" s="90">
        <v>1</v>
      </c>
      <c r="E123" s="90">
        <v>0</v>
      </c>
      <c r="F123" s="91">
        <f t="shared" si="1"/>
        <v>1</v>
      </c>
    </row>
    <row r="124" spans="1:6" ht="15.75" customHeight="1" x14ac:dyDescent="0.35">
      <c r="A124" s="89" t="s">
        <v>3364</v>
      </c>
      <c r="B124" s="90">
        <v>0</v>
      </c>
      <c r="C124" s="90">
        <v>0</v>
      </c>
      <c r="D124" s="90">
        <v>1</v>
      </c>
      <c r="E124" s="90">
        <v>0</v>
      </c>
      <c r="F124" s="91">
        <f t="shared" si="1"/>
        <v>1</v>
      </c>
    </row>
    <row r="125" spans="1:6" ht="15.75" customHeight="1" x14ac:dyDescent="0.35">
      <c r="A125" s="89" t="s">
        <v>1176</v>
      </c>
      <c r="B125" s="90">
        <v>0</v>
      </c>
      <c r="C125" s="90">
        <v>0</v>
      </c>
      <c r="D125" s="90">
        <v>1</v>
      </c>
      <c r="E125" s="90">
        <v>0</v>
      </c>
      <c r="F125" s="91">
        <f t="shared" si="1"/>
        <v>1</v>
      </c>
    </row>
    <row r="126" spans="1:6" ht="15.75" customHeight="1" x14ac:dyDescent="0.35">
      <c r="A126" s="89" t="s">
        <v>1177</v>
      </c>
      <c r="B126" s="90">
        <v>0</v>
      </c>
      <c r="C126" s="90">
        <v>0</v>
      </c>
      <c r="D126" s="90">
        <v>1</v>
      </c>
      <c r="E126" s="90">
        <v>0</v>
      </c>
      <c r="F126" s="91">
        <f t="shared" si="1"/>
        <v>1</v>
      </c>
    </row>
    <row r="127" spans="1:6" ht="15.75" customHeight="1" x14ac:dyDescent="0.35">
      <c r="A127" s="89" t="s">
        <v>1178</v>
      </c>
      <c r="B127" s="90">
        <v>1</v>
      </c>
      <c r="C127" s="90">
        <v>0</v>
      </c>
      <c r="D127" s="90">
        <v>0</v>
      </c>
      <c r="E127" s="90">
        <v>0</v>
      </c>
      <c r="F127" s="91">
        <f t="shared" si="1"/>
        <v>1</v>
      </c>
    </row>
    <row r="128" spans="1:6" ht="15.75" customHeight="1" x14ac:dyDescent="0.35">
      <c r="A128" s="89" t="s">
        <v>1179</v>
      </c>
      <c r="B128" s="90">
        <v>1</v>
      </c>
      <c r="C128" s="90">
        <v>0</v>
      </c>
      <c r="D128" s="90">
        <v>0</v>
      </c>
      <c r="E128" s="90">
        <v>0</v>
      </c>
      <c r="F128" s="91">
        <f t="shared" si="1"/>
        <v>1</v>
      </c>
    </row>
    <row r="129" spans="1:6" ht="15.75" customHeight="1" x14ac:dyDescent="0.35">
      <c r="A129" s="89" t="s">
        <v>3367</v>
      </c>
      <c r="B129" s="90">
        <v>1</v>
      </c>
      <c r="C129" s="90">
        <v>0</v>
      </c>
      <c r="D129" s="90">
        <v>0</v>
      </c>
      <c r="E129" s="90">
        <v>0</v>
      </c>
      <c r="F129" s="91">
        <f t="shared" si="1"/>
        <v>1</v>
      </c>
    </row>
    <row r="130" spans="1:6" ht="15.75" customHeight="1" x14ac:dyDescent="0.35">
      <c r="A130" s="89" t="s">
        <v>3370</v>
      </c>
      <c r="B130" s="90">
        <v>1</v>
      </c>
      <c r="C130" s="90">
        <v>0</v>
      </c>
      <c r="D130" s="90">
        <v>0</v>
      </c>
      <c r="E130" s="90">
        <v>0</v>
      </c>
      <c r="F130" s="91">
        <f t="shared" si="1"/>
        <v>1</v>
      </c>
    </row>
    <row r="131" spans="1:6" ht="15.75" customHeight="1" x14ac:dyDescent="0.35">
      <c r="A131" s="89" t="s">
        <v>3373</v>
      </c>
      <c r="B131" s="90">
        <v>1</v>
      </c>
      <c r="C131" s="90">
        <v>0</v>
      </c>
      <c r="D131" s="90">
        <v>0</v>
      </c>
      <c r="E131" s="90">
        <v>0</v>
      </c>
      <c r="F131" s="91">
        <f t="shared" si="1"/>
        <v>1</v>
      </c>
    </row>
    <row r="132" spans="1:6" ht="15.75" customHeight="1" x14ac:dyDescent="0.35">
      <c r="A132" s="89" t="s">
        <v>3376</v>
      </c>
      <c r="B132" s="90">
        <v>1</v>
      </c>
      <c r="C132" s="90">
        <v>0</v>
      </c>
      <c r="D132" s="90">
        <v>0</v>
      </c>
      <c r="E132" s="90">
        <v>0</v>
      </c>
      <c r="F132" s="91">
        <f t="shared" si="1"/>
        <v>1</v>
      </c>
    </row>
    <row r="133" spans="1:6" ht="15.75" customHeight="1" x14ac:dyDescent="0.35">
      <c r="A133" s="89" t="s">
        <v>3379</v>
      </c>
      <c r="B133" s="90">
        <v>1</v>
      </c>
      <c r="C133" s="90">
        <v>0</v>
      </c>
      <c r="D133" s="90">
        <v>0</v>
      </c>
      <c r="E133" s="90">
        <v>0</v>
      </c>
      <c r="F133" s="91">
        <f t="shared" ref="F133:F165" si="2">SUM(B133:E133)</f>
        <v>1</v>
      </c>
    </row>
    <row r="134" spans="1:6" ht="15.75" customHeight="1" x14ac:dyDescent="0.35">
      <c r="A134" s="89" t="s">
        <v>3382</v>
      </c>
      <c r="B134" s="90">
        <v>1</v>
      </c>
      <c r="C134" s="90">
        <v>0</v>
      </c>
      <c r="D134" s="90">
        <v>0</v>
      </c>
      <c r="E134" s="90">
        <v>0</v>
      </c>
      <c r="F134" s="91">
        <f t="shared" si="2"/>
        <v>1</v>
      </c>
    </row>
    <row r="135" spans="1:6" ht="15.75" customHeight="1" x14ac:dyDescent="0.35">
      <c r="A135" s="89" t="s">
        <v>3385</v>
      </c>
      <c r="B135" s="90">
        <v>0</v>
      </c>
      <c r="C135" s="90">
        <v>0</v>
      </c>
      <c r="D135" s="90">
        <v>1</v>
      </c>
      <c r="E135" s="90">
        <v>0</v>
      </c>
      <c r="F135" s="91">
        <f t="shared" si="2"/>
        <v>1</v>
      </c>
    </row>
    <row r="136" spans="1:6" ht="15.75" customHeight="1" x14ac:dyDescent="0.35">
      <c r="A136" s="89" t="s">
        <v>3388</v>
      </c>
      <c r="B136" s="90">
        <v>1</v>
      </c>
      <c r="C136" s="90">
        <v>0</v>
      </c>
      <c r="D136" s="90">
        <v>0</v>
      </c>
      <c r="E136" s="90">
        <v>0</v>
      </c>
      <c r="F136" s="91">
        <f t="shared" si="2"/>
        <v>1</v>
      </c>
    </row>
    <row r="137" spans="1:6" ht="15.75" customHeight="1" x14ac:dyDescent="0.35">
      <c r="A137" s="89" t="s">
        <v>1180</v>
      </c>
      <c r="B137" s="90">
        <v>0</v>
      </c>
      <c r="C137" s="90">
        <v>0</v>
      </c>
      <c r="D137" s="90">
        <v>1</v>
      </c>
      <c r="E137" s="90">
        <v>0</v>
      </c>
      <c r="F137" s="91">
        <f t="shared" si="2"/>
        <v>1</v>
      </c>
    </row>
    <row r="138" spans="1:6" ht="15.75" customHeight="1" x14ac:dyDescent="0.35">
      <c r="A138" s="89" t="s">
        <v>3391</v>
      </c>
      <c r="B138" s="90">
        <v>1</v>
      </c>
      <c r="C138" s="90">
        <v>0</v>
      </c>
      <c r="D138" s="90">
        <v>0</v>
      </c>
      <c r="E138" s="90">
        <v>0</v>
      </c>
      <c r="F138" s="91">
        <f t="shared" si="2"/>
        <v>1</v>
      </c>
    </row>
    <row r="139" spans="1:6" ht="15.75" customHeight="1" x14ac:dyDescent="0.35">
      <c r="A139" s="89" t="s">
        <v>1181</v>
      </c>
      <c r="B139" s="90">
        <v>1</v>
      </c>
      <c r="C139" s="90">
        <v>0</v>
      </c>
      <c r="D139" s="90">
        <v>0</v>
      </c>
      <c r="E139" s="90">
        <v>0</v>
      </c>
      <c r="F139" s="91">
        <f t="shared" si="2"/>
        <v>1</v>
      </c>
    </row>
    <row r="140" spans="1:6" ht="15.75" customHeight="1" x14ac:dyDescent="0.35">
      <c r="A140" s="89" t="s">
        <v>3394</v>
      </c>
      <c r="B140" s="90">
        <v>1</v>
      </c>
      <c r="C140" s="90">
        <v>0</v>
      </c>
      <c r="D140" s="90">
        <v>0</v>
      </c>
      <c r="E140" s="90">
        <v>0</v>
      </c>
      <c r="F140" s="91">
        <f t="shared" si="2"/>
        <v>1</v>
      </c>
    </row>
    <row r="141" spans="1:6" ht="15.75" customHeight="1" x14ac:dyDescent="0.35">
      <c r="A141" s="89" t="s">
        <v>3397</v>
      </c>
      <c r="B141" s="90">
        <v>0</v>
      </c>
      <c r="C141" s="90">
        <v>1</v>
      </c>
      <c r="D141" s="90">
        <v>0</v>
      </c>
      <c r="E141" s="90">
        <v>0</v>
      </c>
      <c r="F141" s="91">
        <f t="shared" si="2"/>
        <v>1</v>
      </c>
    </row>
    <row r="142" spans="1:6" ht="15.75" customHeight="1" x14ac:dyDescent="0.35">
      <c r="A142" s="89" t="s">
        <v>3400</v>
      </c>
      <c r="B142" s="90">
        <v>0</v>
      </c>
      <c r="C142" s="90">
        <v>0</v>
      </c>
      <c r="D142" s="90">
        <v>1</v>
      </c>
      <c r="E142" s="90">
        <v>0</v>
      </c>
      <c r="F142" s="91">
        <f t="shared" si="2"/>
        <v>1</v>
      </c>
    </row>
    <row r="143" spans="1:6" ht="15.75" customHeight="1" x14ac:dyDescent="0.35">
      <c r="A143" s="89" t="s">
        <v>1182</v>
      </c>
      <c r="B143" s="90">
        <v>0</v>
      </c>
      <c r="C143" s="90">
        <v>0</v>
      </c>
      <c r="D143" s="90">
        <v>1</v>
      </c>
      <c r="E143" s="90">
        <v>0</v>
      </c>
      <c r="F143" s="91">
        <f t="shared" si="2"/>
        <v>1</v>
      </c>
    </row>
    <row r="144" spans="1:6" ht="15.75" customHeight="1" x14ac:dyDescent="0.35">
      <c r="A144" s="89" t="s">
        <v>1183</v>
      </c>
      <c r="B144" s="90">
        <v>0</v>
      </c>
      <c r="C144" s="90">
        <v>0</v>
      </c>
      <c r="D144" s="90">
        <v>1</v>
      </c>
      <c r="E144" s="90">
        <v>0</v>
      </c>
      <c r="F144" s="91">
        <f t="shared" si="2"/>
        <v>1</v>
      </c>
    </row>
    <row r="145" spans="1:6" ht="15.75" customHeight="1" x14ac:dyDescent="0.35">
      <c r="A145" s="89" t="s">
        <v>1184</v>
      </c>
      <c r="B145" s="90">
        <v>1</v>
      </c>
      <c r="C145" s="90">
        <v>0</v>
      </c>
      <c r="D145" s="90">
        <v>0</v>
      </c>
      <c r="E145" s="90">
        <v>0</v>
      </c>
      <c r="F145" s="91">
        <f t="shared" si="2"/>
        <v>1</v>
      </c>
    </row>
    <row r="146" spans="1:6" ht="15.75" customHeight="1" x14ac:dyDescent="0.35">
      <c r="A146" s="89" t="s">
        <v>1185</v>
      </c>
      <c r="B146" s="90">
        <v>0</v>
      </c>
      <c r="C146" s="90">
        <v>0</v>
      </c>
      <c r="D146" s="90">
        <v>1</v>
      </c>
      <c r="E146" s="90">
        <v>0</v>
      </c>
      <c r="F146" s="91">
        <f t="shared" si="2"/>
        <v>1</v>
      </c>
    </row>
    <row r="147" spans="1:6" ht="15.75" customHeight="1" x14ac:dyDescent="0.35">
      <c r="A147" s="89" t="s">
        <v>3403</v>
      </c>
      <c r="B147" s="90">
        <v>0</v>
      </c>
      <c r="C147" s="90">
        <v>0</v>
      </c>
      <c r="D147" s="90">
        <v>1</v>
      </c>
      <c r="E147" s="90">
        <v>0</v>
      </c>
      <c r="F147" s="91">
        <f t="shared" si="2"/>
        <v>1</v>
      </c>
    </row>
    <row r="148" spans="1:6" ht="15.75" customHeight="1" x14ac:dyDescent="0.35">
      <c r="A148" s="89" t="s">
        <v>1186</v>
      </c>
      <c r="B148" s="90">
        <v>0</v>
      </c>
      <c r="C148" s="90">
        <v>1</v>
      </c>
      <c r="D148" s="90">
        <v>0</v>
      </c>
      <c r="E148" s="90">
        <v>0</v>
      </c>
      <c r="F148" s="91">
        <f t="shared" si="2"/>
        <v>1</v>
      </c>
    </row>
    <row r="149" spans="1:6" ht="15.75" customHeight="1" x14ac:dyDescent="0.35">
      <c r="A149" s="89" t="s">
        <v>1187</v>
      </c>
      <c r="B149" s="90">
        <v>0</v>
      </c>
      <c r="C149" s="90">
        <v>0</v>
      </c>
      <c r="D149" s="90">
        <v>1</v>
      </c>
      <c r="E149" s="90">
        <v>0</v>
      </c>
      <c r="F149" s="91">
        <f t="shared" si="2"/>
        <v>1</v>
      </c>
    </row>
    <row r="150" spans="1:6" ht="15.75" customHeight="1" x14ac:dyDescent="0.35">
      <c r="A150" s="89" t="s">
        <v>1188</v>
      </c>
      <c r="B150" s="90">
        <v>0</v>
      </c>
      <c r="C150" s="90">
        <v>0</v>
      </c>
      <c r="D150" s="90">
        <v>1</v>
      </c>
      <c r="E150" s="90">
        <v>0</v>
      </c>
      <c r="F150" s="91">
        <f t="shared" si="2"/>
        <v>1</v>
      </c>
    </row>
    <row r="151" spans="1:6" ht="15.75" customHeight="1" x14ac:dyDescent="0.35">
      <c r="A151" s="89" t="s">
        <v>1189</v>
      </c>
      <c r="B151" s="90">
        <v>0</v>
      </c>
      <c r="C151" s="90">
        <v>0</v>
      </c>
      <c r="D151" s="90">
        <v>1</v>
      </c>
      <c r="E151" s="90">
        <v>0</v>
      </c>
      <c r="F151" s="91">
        <f t="shared" si="2"/>
        <v>1</v>
      </c>
    </row>
    <row r="152" spans="1:6" ht="15.75" customHeight="1" x14ac:dyDescent="0.35">
      <c r="A152" s="89" t="s">
        <v>1190</v>
      </c>
      <c r="B152" s="90">
        <v>0</v>
      </c>
      <c r="C152" s="90">
        <v>0</v>
      </c>
      <c r="D152" s="90">
        <v>1</v>
      </c>
      <c r="E152" s="90">
        <v>0</v>
      </c>
      <c r="F152" s="91">
        <f t="shared" si="2"/>
        <v>1</v>
      </c>
    </row>
    <row r="153" spans="1:6" ht="15.75" customHeight="1" x14ac:dyDescent="0.35">
      <c r="A153" s="89" t="s">
        <v>3406</v>
      </c>
      <c r="B153" s="90">
        <v>0</v>
      </c>
      <c r="C153" s="90">
        <v>0</v>
      </c>
      <c r="D153" s="90">
        <v>1</v>
      </c>
      <c r="E153" s="90">
        <v>0</v>
      </c>
      <c r="F153" s="91">
        <f t="shared" si="2"/>
        <v>1</v>
      </c>
    </row>
    <row r="154" spans="1:6" ht="15.75" customHeight="1" x14ac:dyDescent="0.35">
      <c r="A154" s="89" t="s">
        <v>1191</v>
      </c>
      <c r="B154" s="90">
        <v>0</v>
      </c>
      <c r="C154" s="90">
        <v>0</v>
      </c>
      <c r="D154" s="90">
        <v>0</v>
      </c>
      <c r="E154" s="90">
        <v>1</v>
      </c>
      <c r="F154" s="91">
        <f t="shared" si="2"/>
        <v>1</v>
      </c>
    </row>
    <row r="155" spans="1:6" ht="15.75" customHeight="1" x14ac:dyDescent="0.35">
      <c r="A155" s="89" t="s">
        <v>3408</v>
      </c>
      <c r="B155" s="90">
        <v>0</v>
      </c>
      <c r="C155" s="90">
        <v>1</v>
      </c>
      <c r="D155" s="90">
        <v>0</v>
      </c>
      <c r="E155" s="90">
        <v>0</v>
      </c>
      <c r="F155" s="91">
        <f t="shared" si="2"/>
        <v>1</v>
      </c>
    </row>
    <row r="156" spans="1:6" ht="15.75" customHeight="1" x14ac:dyDescent="0.35">
      <c r="A156" s="89" t="s">
        <v>1192</v>
      </c>
      <c r="B156" s="90">
        <v>0</v>
      </c>
      <c r="C156" s="90">
        <v>0</v>
      </c>
      <c r="D156" s="90">
        <v>0</v>
      </c>
      <c r="E156" s="90">
        <v>1</v>
      </c>
      <c r="F156" s="91">
        <f t="shared" si="2"/>
        <v>1</v>
      </c>
    </row>
    <row r="157" spans="1:6" ht="15.75" customHeight="1" x14ac:dyDescent="0.35">
      <c r="A157" s="89" t="s">
        <v>3411</v>
      </c>
      <c r="B157" s="90">
        <v>0</v>
      </c>
      <c r="C157" s="90">
        <v>0</v>
      </c>
      <c r="D157" s="90">
        <v>0</v>
      </c>
      <c r="E157" s="90">
        <v>1</v>
      </c>
      <c r="F157" s="91">
        <f t="shared" si="2"/>
        <v>1</v>
      </c>
    </row>
    <row r="158" spans="1:6" ht="15.75" customHeight="1" x14ac:dyDescent="0.35">
      <c r="A158" s="89" t="s">
        <v>3413</v>
      </c>
      <c r="B158" s="90">
        <v>0</v>
      </c>
      <c r="C158" s="90">
        <v>0</v>
      </c>
      <c r="D158" s="90">
        <v>0</v>
      </c>
      <c r="E158" s="90">
        <v>1</v>
      </c>
      <c r="F158" s="91">
        <f t="shared" si="2"/>
        <v>1</v>
      </c>
    </row>
    <row r="159" spans="1:6" ht="15.75" customHeight="1" x14ac:dyDescent="0.35">
      <c r="A159" s="89" t="s">
        <v>3416</v>
      </c>
      <c r="B159" s="90">
        <v>0</v>
      </c>
      <c r="C159" s="90">
        <v>0</v>
      </c>
      <c r="D159" s="90">
        <v>0</v>
      </c>
      <c r="E159" s="90">
        <v>1</v>
      </c>
      <c r="F159" s="91">
        <f t="shared" si="2"/>
        <v>1</v>
      </c>
    </row>
    <row r="160" spans="1:6" ht="15.75" customHeight="1" x14ac:dyDescent="0.35">
      <c r="A160" s="89" t="s">
        <v>3419</v>
      </c>
      <c r="B160" s="90">
        <v>0</v>
      </c>
      <c r="C160" s="90">
        <v>0</v>
      </c>
      <c r="D160" s="90">
        <v>0</v>
      </c>
      <c r="E160" s="90">
        <v>1</v>
      </c>
      <c r="F160" s="91">
        <f t="shared" si="2"/>
        <v>1</v>
      </c>
    </row>
    <row r="161" spans="1:6" ht="15.75" customHeight="1" x14ac:dyDescent="0.35">
      <c r="A161" s="89" t="s">
        <v>3422</v>
      </c>
      <c r="B161" s="90">
        <v>1</v>
      </c>
      <c r="C161" s="90">
        <v>0</v>
      </c>
      <c r="D161" s="90">
        <v>0</v>
      </c>
      <c r="E161" s="90">
        <v>0</v>
      </c>
      <c r="F161" s="91">
        <f t="shared" si="2"/>
        <v>1</v>
      </c>
    </row>
    <row r="162" spans="1:6" ht="15.75" customHeight="1" x14ac:dyDescent="0.35">
      <c r="A162" s="89" t="s">
        <v>3425</v>
      </c>
      <c r="B162" s="90">
        <v>1</v>
      </c>
      <c r="C162" s="90">
        <v>0</v>
      </c>
      <c r="D162" s="90">
        <v>0</v>
      </c>
      <c r="E162" s="90">
        <v>0</v>
      </c>
      <c r="F162" s="91">
        <f t="shared" si="2"/>
        <v>1</v>
      </c>
    </row>
    <row r="163" spans="1:6" ht="15.75" customHeight="1" x14ac:dyDescent="0.35">
      <c r="A163" s="89" t="s">
        <v>3427</v>
      </c>
      <c r="B163" s="90">
        <v>1</v>
      </c>
      <c r="C163" s="90">
        <v>0</v>
      </c>
      <c r="D163" s="90">
        <v>0</v>
      </c>
      <c r="E163" s="90">
        <v>0</v>
      </c>
      <c r="F163" s="91">
        <f t="shared" si="2"/>
        <v>1</v>
      </c>
    </row>
    <row r="164" spans="1:6" ht="15.75" customHeight="1" x14ac:dyDescent="0.35">
      <c r="A164" s="89" t="s">
        <v>3430</v>
      </c>
      <c r="B164" s="90">
        <v>1</v>
      </c>
      <c r="C164" s="90">
        <v>0</v>
      </c>
      <c r="D164" s="90">
        <v>0</v>
      </c>
      <c r="E164" s="90">
        <v>0</v>
      </c>
      <c r="F164" s="91">
        <f t="shared" si="2"/>
        <v>1</v>
      </c>
    </row>
    <row r="165" spans="1:6" ht="15.75" customHeight="1" x14ac:dyDescent="0.35">
      <c r="A165" s="89" t="s">
        <v>3432</v>
      </c>
      <c r="B165" s="90">
        <v>1</v>
      </c>
      <c r="C165" s="90">
        <v>0</v>
      </c>
      <c r="D165" s="90">
        <v>0</v>
      </c>
      <c r="E165" s="90">
        <v>0</v>
      </c>
      <c r="F165" s="91">
        <f t="shared" si="2"/>
        <v>1</v>
      </c>
    </row>
    <row r="166" spans="1:6" ht="15.75" customHeight="1" x14ac:dyDescent="0.35">
      <c r="A166" s="79"/>
      <c r="B166" s="80"/>
      <c r="C166" s="81"/>
      <c r="D166" s="81"/>
      <c r="E166" s="81"/>
      <c r="F166" s="81">
        <f>SUM(F4:F165)</f>
        <v>1852</v>
      </c>
    </row>
    <row r="167" spans="1:6" ht="15.75" customHeight="1" x14ac:dyDescent="0.35">
      <c r="A167" s="82"/>
      <c r="B167" s="82"/>
      <c r="C167" s="82"/>
      <c r="D167" s="82"/>
      <c r="E167" s="82"/>
      <c r="F167" s="82"/>
    </row>
    <row r="168" spans="1:6" ht="15.75" customHeight="1" x14ac:dyDescent="0.35">
      <c r="A168" s="82"/>
      <c r="B168" s="82"/>
      <c r="C168" s="82"/>
      <c r="D168" s="82"/>
      <c r="E168" s="82"/>
      <c r="F168" s="82"/>
    </row>
    <row r="169" spans="1:6" ht="15.75" customHeight="1" x14ac:dyDescent="0.35">
      <c r="A169" s="82"/>
      <c r="B169" s="82"/>
      <c r="C169" s="82"/>
      <c r="D169" s="82"/>
      <c r="E169" s="82"/>
      <c r="F169" s="82"/>
    </row>
    <row r="170" spans="1:6" ht="15.75" customHeight="1" x14ac:dyDescent="0.35">
      <c r="A170" s="82"/>
      <c r="B170" s="82"/>
      <c r="C170" s="82"/>
      <c r="D170" s="82"/>
      <c r="E170" s="82"/>
      <c r="F170" s="82"/>
    </row>
    <row r="171" spans="1:6" ht="15.75" customHeight="1" x14ac:dyDescent="0.35">
      <c r="A171" s="82"/>
      <c r="B171" s="82"/>
      <c r="C171" s="82"/>
      <c r="D171" s="82"/>
      <c r="E171" s="82"/>
      <c r="F171" s="82"/>
    </row>
    <row r="172" spans="1:6" ht="15.75" customHeight="1" x14ac:dyDescent="0.35">
      <c r="A172" s="82"/>
      <c r="B172" s="82"/>
      <c r="C172" s="82"/>
      <c r="D172" s="82"/>
      <c r="E172" s="82"/>
      <c r="F172" s="82"/>
    </row>
    <row r="173" spans="1:6" ht="15.75" customHeight="1" x14ac:dyDescent="0.35">
      <c r="A173" s="82"/>
      <c r="B173" s="82"/>
      <c r="C173" s="82"/>
      <c r="D173" s="82"/>
      <c r="E173" s="82"/>
      <c r="F173" s="82"/>
    </row>
    <row r="174" spans="1:6" ht="15.75" customHeight="1" x14ac:dyDescent="0.35">
      <c r="A174" s="82"/>
      <c r="B174" s="82"/>
      <c r="C174" s="82"/>
      <c r="D174" s="82"/>
      <c r="E174" s="82"/>
      <c r="F174" s="82"/>
    </row>
    <row r="175" spans="1:6" ht="15.75" customHeight="1" x14ac:dyDescent="0.35">
      <c r="A175" s="82"/>
      <c r="B175" s="82"/>
      <c r="C175" s="82"/>
      <c r="D175" s="82"/>
      <c r="E175" s="82"/>
      <c r="F175" s="82"/>
    </row>
    <row r="176" spans="1:6" ht="15.75" customHeight="1" x14ac:dyDescent="0.35">
      <c r="A176" s="82"/>
      <c r="B176" s="82"/>
      <c r="C176" s="82"/>
      <c r="D176" s="82"/>
      <c r="E176" s="82"/>
      <c r="F176" s="82"/>
    </row>
    <row r="177" spans="1:6" ht="15.75" customHeight="1" x14ac:dyDescent="0.35">
      <c r="A177" s="82"/>
      <c r="B177" s="82"/>
      <c r="C177" s="82"/>
      <c r="D177" s="82"/>
      <c r="E177" s="82"/>
      <c r="F177" s="82"/>
    </row>
    <row r="178" spans="1:6" ht="15.75" customHeight="1" x14ac:dyDescent="0.35">
      <c r="A178" s="82"/>
      <c r="B178" s="82"/>
      <c r="C178" s="82"/>
      <c r="D178" s="82"/>
      <c r="E178" s="82"/>
      <c r="F178" s="82"/>
    </row>
    <row r="179" spans="1:6" ht="15.75" customHeight="1" x14ac:dyDescent="0.35">
      <c r="A179" s="82"/>
      <c r="B179" s="82"/>
      <c r="C179" s="82"/>
      <c r="D179" s="82"/>
      <c r="E179" s="82"/>
      <c r="F179" s="82"/>
    </row>
    <row r="180" spans="1:6" ht="15.75" customHeight="1" x14ac:dyDescent="0.35">
      <c r="A180" s="82"/>
      <c r="B180" s="82"/>
      <c r="C180" s="82"/>
      <c r="D180" s="82"/>
      <c r="E180" s="82"/>
      <c r="F180" s="82"/>
    </row>
    <row r="181" spans="1:6" ht="15.75" customHeight="1" x14ac:dyDescent="0.35">
      <c r="A181" s="82"/>
      <c r="B181" s="82"/>
      <c r="C181" s="82"/>
      <c r="D181" s="82"/>
      <c r="E181" s="82"/>
      <c r="F181" s="82"/>
    </row>
    <row r="182" spans="1:6" ht="15.75" customHeight="1" x14ac:dyDescent="0.35">
      <c r="A182" s="82"/>
      <c r="B182" s="82"/>
      <c r="C182" s="82"/>
      <c r="D182" s="82"/>
      <c r="E182" s="82"/>
      <c r="F182" s="82"/>
    </row>
    <row r="183" spans="1:6" ht="15.75" customHeight="1" x14ac:dyDescent="0.35">
      <c r="A183" s="82"/>
      <c r="B183" s="82"/>
      <c r="C183" s="82"/>
      <c r="D183" s="82"/>
      <c r="E183" s="82"/>
      <c r="F183" s="82"/>
    </row>
    <row r="184" spans="1:6" ht="15.75" customHeight="1" x14ac:dyDescent="0.35">
      <c r="A184" s="82"/>
      <c r="B184" s="82"/>
      <c r="C184" s="82"/>
      <c r="D184" s="82"/>
      <c r="E184" s="82"/>
      <c r="F184" s="82"/>
    </row>
    <row r="185" spans="1:6" ht="15.75" customHeight="1" x14ac:dyDescent="0.35">
      <c r="A185" s="82"/>
      <c r="B185" s="82"/>
      <c r="C185" s="82"/>
      <c r="D185" s="82"/>
      <c r="E185" s="82"/>
      <c r="F185" s="82"/>
    </row>
    <row r="186" spans="1:6" ht="15.75" customHeight="1" x14ac:dyDescent="0.35">
      <c r="A186" s="82"/>
      <c r="B186" s="82"/>
      <c r="C186" s="82"/>
      <c r="D186" s="82"/>
      <c r="E186" s="82"/>
      <c r="F186" s="82"/>
    </row>
    <row r="187" spans="1:6" ht="15.75" customHeight="1" x14ac:dyDescent="0.35">
      <c r="A187" s="82"/>
      <c r="B187" s="82"/>
      <c r="C187" s="82"/>
      <c r="D187" s="82"/>
      <c r="E187" s="82"/>
      <c r="F187" s="82"/>
    </row>
    <row r="188" spans="1:6" ht="15.75" customHeight="1" x14ac:dyDescent="0.35">
      <c r="A188" s="82"/>
      <c r="B188" s="82"/>
      <c r="C188" s="82"/>
      <c r="D188" s="82"/>
      <c r="E188" s="82"/>
      <c r="F188" s="82"/>
    </row>
    <row r="189" spans="1:6" ht="15.75" customHeight="1" x14ac:dyDescent="0.35">
      <c r="A189" s="82"/>
      <c r="B189" s="82"/>
      <c r="C189" s="82"/>
      <c r="D189" s="82"/>
      <c r="E189" s="82"/>
      <c r="F189" s="82"/>
    </row>
    <row r="190" spans="1:6" ht="15.75" customHeight="1" x14ac:dyDescent="0.35">
      <c r="A190" s="82"/>
      <c r="B190" s="82"/>
      <c r="C190" s="82"/>
      <c r="D190" s="82"/>
      <c r="E190" s="82"/>
      <c r="F190" s="82"/>
    </row>
    <row r="191" spans="1:6" ht="15.75" customHeight="1" x14ac:dyDescent="0.35">
      <c r="A191" s="82"/>
      <c r="B191" s="82"/>
      <c r="C191" s="82"/>
      <c r="D191" s="82"/>
      <c r="E191" s="82"/>
      <c r="F191" s="82"/>
    </row>
    <row r="192" spans="1:6" ht="15.75" customHeight="1" x14ac:dyDescent="0.35">
      <c r="A192" s="82"/>
      <c r="B192" s="82"/>
      <c r="C192" s="82"/>
      <c r="D192" s="82"/>
      <c r="E192" s="82"/>
      <c r="F192" s="82"/>
    </row>
    <row r="193" spans="1:6" ht="15.75" customHeight="1" x14ac:dyDescent="0.35">
      <c r="A193" s="82"/>
      <c r="B193" s="82"/>
      <c r="C193" s="82"/>
      <c r="D193" s="82"/>
      <c r="E193" s="82"/>
      <c r="F193" s="82"/>
    </row>
    <row r="194" spans="1:6" ht="15.75" customHeight="1" x14ac:dyDescent="0.35">
      <c r="A194" s="82"/>
      <c r="B194" s="82"/>
      <c r="C194" s="82"/>
      <c r="D194" s="82"/>
      <c r="E194" s="82"/>
      <c r="F194" s="82"/>
    </row>
    <row r="195" spans="1:6" ht="15.75" customHeight="1" x14ac:dyDescent="0.35">
      <c r="A195" s="82"/>
      <c r="B195" s="82"/>
      <c r="C195" s="82"/>
      <c r="D195" s="82"/>
      <c r="E195" s="82"/>
      <c r="F195" s="82"/>
    </row>
    <row r="196" spans="1:6" ht="15.75" customHeight="1" x14ac:dyDescent="0.35">
      <c r="A196" s="82"/>
      <c r="B196" s="82"/>
      <c r="C196" s="82"/>
      <c r="D196" s="82"/>
      <c r="E196" s="82"/>
      <c r="F196" s="82"/>
    </row>
    <row r="197" spans="1:6" ht="15.75" customHeight="1" x14ac:dyDescent="0.35">
      <c r="A197" s="82"/>
      <c r="B197" s="82"/>
      <c r="C197" s="82"/>
      <c r="D197" s="82"/>
      <c r="E197" s="82"/>
      <c r="F197" s="82"/>
    </row>
    <row r="198" spans="1:6" ht="15.75" customHeight="1" x14ac:dyDescent="0.35">
      <c r="A198" s="82"/>
      <c r="B198" s="82"/>
      <c r="C198" s="82"/>
      <c r="D198" s="82"/>
      <c r="E198" s="82"/>
      <c r="F198" s="82"/>
    </row>
    <row r="199" spans="1:6" ht="15.75" customHeight="1" x14ac:dyDescent="0.35">
      <c r="A199" s="82"/>
      <c r="B199" s="82"/>
      <c r="C199" s="82"/>
      <c r="D199" s="82"/>
      <c r="E199" s="82"/>
      <c r="F199" s="82"/>
    </row>
    <row r="200" spans="1:6" ht="15.75" customHeight="1" x14ac:dyDescent="0.35">
      <c r="A200" s="82"/>
      <c r="B200" s="82"/>
      <c r="C200" s="82"/>
      <c r="D200" s="82"/>
      <c r="E200" s="82"/>
      <c r="F200" s="82"/>
    </row>
    <row r="201" spans="1:6" ht="15.75" customHeight="1" x14ac:dyDescent="0.35">
      <c r="A201" s="82"/>
      <c r="B201" s="82"/>
      <c r="C201" s="82"/>
      <c r="D201" s="82"/>
      <c r="E201" s="82"/>
      <c r="F201" s="82"/>
    </row>
    <row r="202" spans="1:6" ht="15.75" customHeight="1" x14ac:dyDescent="0.35">
      <c r="A202" s="82"/>
      <c r="B202" s="82"/>
      <c r="C202" s="82"/>
      <c r="D202" s="82"/>
      <c r="E202" s="82"/>
      <c r="F202" s="82"/>
    </row>
    <row r="203" spans="1:6" ht="15.75" customHeight="1" x14ac:dyDescent="0.35">
      <c r="A203" s="82"/>
      <c r="B203" s="82"/>
      <c r="C203" s="82"/>
      <c r="D203" s="82"/>
      <c r="E203" s="82"/>
      <c r="F203" s="82"/>
    </row>
    <row r="204" spans="1:6" ht="15.75" customHeight="1" x14ac:dyDescent="0.35">
      <c r="A204" s="82"/>
      <c r="B204" s="82"/>
      <c r="C204" s="82"/>
      <c r="D204" s="82"/>
      <c r="E204" s="82"/>
      <c r="F204" s="82"/>
    </row>
    <row r="205" spans="1:6" ht="15.75" customHeight="1" x14ac:dyDescent="0.35">
      <c r="A205" s="82"/>
      <c r="B205" s="82"/>
      <c r="C205" s="82"/>
      <c r="D205" s="82"/>
      <c r="E205" s="82"/>
      <c r="F205" s="82"/>
    </row>
    <row r="206" spans="1:6" ht="15.75" customHeight="1" x14ac:dyDescent="0.35">
      <c r="A206" s="82"/>
      <c r="B206" s="82"/>
      <c r="C206" s="82"/>
      <c r="D206" s="82"/>
      <c r="E206" s="82"/>
      <c r="F206" s="82"/>
    </row>
    <row r="207" spans="1:6" ht="15.75" customHeight="1" x14ac:dyDescent="0.35">
      <c r="A207" s="82"/>
      <c r="B207" s="82"/>
      <c r="C207" s="82"/>
      <c r="D207" s="82"/>
      <c r="E207" s="82"/>
      <c r="F207" s="82"/>
    </row>
    <row r="208" spans="1:6" ht="15.75" customHeight="1" x14ac:dyDescent="0.35">
      <c r="A208" s="82"/>
      <c r="B208" s="82"/>
      <c r="C208" s="82"/>
      <c r="D208" s="82"/>
      <c r="E208" s="82"/>
      <c r="F208" s="82"/>
    </row>
    <row r="209" spans="1:6" ht="15.75" customHeight="1" x14ac:dyDescent="0.35">
      <c r="A209" s="82"/>
      <c r="B209" s="82"/>
      <c r="C209" s="82"/>
      <c r="D209" s="82"/>
      <c r="E209" s="82"/>
      <c r="F209" s="82"/>
    </row>
    <row r="210" spans="1:6" ht="15.75" customHeight="1" x14ac:dyDescent="0.35">
      <c r="A210" s="82"/>
      <c r="B210" s="82"/>
      <c r="C210" s="82"/>
      <c r="D210" s="82"/>
      <c r="E210" s="82"/>
      <c r="F210" s="82"/>
    </row>
    <row r="211" spans="1:6" ht="15.75" customHeight="1" x14ac:dyDescent="0.35">
      <c r="A211" s="82"/>
      <c r="B211" s="82"/>
      <c r="C211" s="82"/>
      <c r="D211" s="82"/>
      <c r="E211" s="82"/>
      <c r="F211" s="82"/>
    </row>
    <row r="212" spans="1:6" ht="15.75" customHeight="1" x14ac:dyDescent="0.35">
      <c r="A212" s="82"/>
      <c r="B212" s="82"/>
      <c r="C212" s="82"/>
      <c r="D212" s="82"/>
      <c r="E212" s="82"/>
      <c r="F212" s="82"/>
    </row>
    <row r="213" spans="1:6" ht="15.75" customHeight="1" x14ac:dyDescent="0.35">
      <c r="A213" s="82"/>
      <c r="B213" s="82"/>
      <c r="C213" s="82"/>
      <c r="D213" s="82"/>
      <c r="E213" s="82"/>
      <c r="F213" s="82"/>
    </row>
    <row r="214" spans="1:6" ht="15.75" customHeight="1" x14ac:dyDescent="0.35">
      <c r="A214" s="82"/>
      <c r="B214" s="82"/>
      <c r="C214" s="82"/>
      <c r="D214" s="82"/>
      <c r="E214" s="82"/>
      <c r="F214" s="82"/>
    </row>
    <row r="215" spans="1:6" ht="15.75" customHeight="1" x14ac:dyDescent="0.35">
      <c r="A215" s="82"/>
      <c r="B215" s="82"/>
      <c r="C215" s="82"/>
      <c r="D215" s="82"/>
      <c r="E215" s="82"/>
      <c r="F215" s="82"/>
    </row>
    <row r="216" spans="1:6" ht="15.75" customHeight="1" x14ac:dyDescent="0.35">
      <c r="A216" s="82"/>
      <c r="B216" s="82"/>
      <c r="C216" s="82"/>
      <c r="D216" s="82"/>
      <c r="E216" s="82"/>
      <c r="F216" s="82"/>
    </row>
    <row r="217" spans="1:6" ht="15.75" customHeight="1" x14ac:dyDescent="0.35">
      <c r="A217" s="82"/>
      <c r="B217" s="82"/>
      <c r="C217" s="82"/>
      <c r="D217" s="82"/>
      <c r="E217" s="82"/>
      <c r="F217" s="82"/>
    </row>
    <row r="218" spans="1:6" ht="15.75" customHeight="1" x14ac:dyDescent="0.35">
      <c r="A218" s="82"/>
      <c r="B218" s="82"/>
      <c r="C218" s="82"/>
      <c r="D218" s="82"/>
      <c r="E218" s="82"/>
      <c r="F218" s="82"/>
    </row>
    <row r="219" spans="1:6" ht="15.75" customHeight="1" x14ac:dyDescent="0.35">
      <c r="A219" s="82"/>
      <c r="B219" s="82"/>
      <c r="C219" s="82"/>
      <c r="D219" s="82"/>
      <c r="E219" s="82"/>
      <c r="F219" s="82"/>
    </row>
    <row r="220" spans="1:6" ht="15.75" customHeight="1" x14ac:dyDescent="0.35">
      <c r="A220" s="82"/>
      <c r="B220" s="82"/>
      <c r="C220" s="82"/>
      <c r="D220" s="82"/>
      <c r="E220" s="82"/>
      <c r="F220" s="82"/>
    </row>
    <row r="221" spans="1:6" ht="15.75" customHeight="1" x14ac:dyDescent="0.35">
      <c r="A221" s="82"/>
      <c r="B221" s="82"/>
      <c r="C221" s="82"/>
      <c r="D221" s="82"/>
      <c r="E221" s="82"/>
      <c r="F221" s="82"/>
    </row>
    <row r="222" spans="1:6" ht="15.75" customHeight="1" x14ac:dyDescent="0.35">
      <c r="A222" s="82"/>
      <c r="B222" s="82"/>
      <c r="C222" s="82"/>
      <c r="D222" s="82"/>
      <c r="E222" s="82"/>
      <c r="F222" s="82"/>
    </row>
    <row r="223" spans="1:6" ht="15.75" customHeight="1" x14ac:dyDescent="0.35">
      <c r="A223" s="82"/>
      <c r="B223" s="82"/>
      <c r="C223" s="82"/>
      <c r="D223" s="82"/>
      <c r="E223" s="82"/>
      <c r="F223" s="82"/>
    </row>
    <row r="224" spans="1:6" ht="15.75" customHeight="1" x14ac:dyDescent="0.35">
      <c r="A224" s="82"/>
      <c r="B224" s="82"/>
      <c r="C224" s="82"/>
      <c r="D224" s="82"/>
      <c r="E224" s="82"/>
      <c r="F224" s="82"/>
    </row>
    <row r="225" spans="1:6" ht="15.75" customHeight="1" x14ac:dyDescent="0.35">
      <c r="A225" s="82"/>
      <c r="B225" s="82"/>
      <c r="C225" s="82"/>
      <c r="D225" s="82"/>
      <c r="E225" s="82"/>
      <c r="F225" s="82"/>
    </row>
    <row r="226" spans="1:6" ht="15.75" customHeight="1" x14ac:dyDescent="0.35">
      <c r="A226" s="82"/>
      <c r="B226" s="82"/>
      <c r="C226" s="82"/>
      <c r="D226" s="82"/>
      <c r="E226" s="82"/>
      <c r="F226" s="82"/>
    </row>
    <row r="227" spans="1:6" ht="15.75" customHeight="1" x14ac:dyDescent="0.35">
      <c r="A227" s="82"/>
      <c r="B227" s="82"/>
      <c r="C227" s="82"/>
      <c r="D227" s="82"/>
      <c r="E227" s="82"/>
      <c r="F227" s="82"/>
    </row>
    <row r="228" spans="1:6" ht="15.75" customHeight="1" x14ac:dyDescent="0.35">
      <c r="A228" s="82"/>
      <c r="B228" s="82"/>
      <c r="C228" s="82"/>
      <c r="D228" s="82"/>
      <c r="E228" s="82"/>
      <c r="F228" s="82"/>
    </row>
    <row r="229" spans="1:6" ht="15.75" customHeight="1" x14ac:dyDescent="0.35">
      <c r="A229" s="82"/>
      <c r="B229" s="82"/>
      <c r="C229" s="82"/>
      <c r="D229" s="82"/>
      <c r="E229" s="82"/>
      <c r="F229" s="82"/>
    </row>
    <row r="230" spans="1:6" ht="15.75" customHeight="1" x14ac:dyDescent="0.35">
      <c r="A230" s="82"/>
      <c r="B230" s="82"/>
      <c r="C230" s="82"/>
      <c r="D230" s="82"/>
      <c r="E230" s="82"/>
      <c r="F230" s="82"/>
    </row>
    <row r="231" spans="1:6" ht="15.75" customHeight="1" x14ac:dyDescent="0.35">
      <c r="A231" s="82"/>
      <c r="B231" s="82"/>
      <c r="C231" s="82"/>
      <c r="D231" s="82"/>
      <c r="E231" s="82"/>
      <c r="F231" s="82"/>
    </row>
    <row r="232" spans="1:6" ht="15.75" customHeight="1" x14ac:dyDescent="0.35">
      <c r="A232" s="82"/>
      <c r="B232" s="82"/>
      <c r="C232" s="82"/>
      <c r="D232" s="82"/>
      <c r="E232" s="82"/>
      <c r="F232" s="82"/>
    </row>
    <row r="233" spans="1:6" ht="15.75" customHeight="1" x14ac:dyDescent="0.35">
      <c r="A233" s="82"/>
      <c r="B233" s="82"/>
      <c r="C233" s="82"/>
      <c r="D233" s="82"/>
      <c r="E233" s="82"/>
      <c r="F233" s="82"/>
    </row>
    <row r="234" spans="1:6" ht="15.75" customHeight="1" x14ac:dyDescent="0.35">
      <c r="A234" s="82"/>
      <c r="B234" s="82"/>
      <c r="C234" s="82"/>
      <c r="D234" s="82"/>
      <c r="E234" s="82"/>
      <c r="F234" s="82"/>
    </row>
    <row r="235" spans="1:6" ht="15.75" customHeight="1" x14ac:dyDescent="0.35">
      <c r="A235" s="82"/>
      <c r="B235" s="82"/>
      <c r="C235" s="82"/>
      <c r="D235" s="82"/>
      <c r="E235" s="82"/>
      <c r="F235" s="82"/>
    </row>
    <row r="236" spans="1:6" ht="15.75" customHeight="1" x14ac:dyDescent="0.35">
      <c r="A236" s="82"/>
      <c r="B236" s="82"/>
      <c r="C236" s="82"/>
      <c r="D236" s="82"/>
      <c r="E236" s="82"/>
      <c r="F236" s="82"/>
    </row>
    <row r="237" spans="1:6" ht="15.75" customHeight="1" x14ac:dyDescent="0.35">
      <c r="A237" s="82"/>
      <c r="B237" s="82"/>
      <c r="C237" s="82"/>
      <c r="D237" s="82"/>
      <c r="E237" s="82"/>
      <c r="F237" s="82"/>
    </row>
    <row r="238" spans="1:6" ht="15.75" customHeight="1" x14ac:dyDescent="0.35">
      <c r="A238" s="82"/>
      <c r="B238" s="82"/>
      <c r="C238" s="82"/>
      <c r="D238" s="82"/>
      <c r="E238" s="82"/>
      <c r="F238" s="82"/>
    </row>
    <row r="239" spans="1:6" ht="15.75" customHeight="1" x14ac:dyDescent="0.35">
      <c r="A239" s="82"/>
      <c r="B239" s="82"/>
      <c r="C239" s="82"/>
      <c r="D239" s="82"/>
      <c r="E239" s="82"/>
      <c r="F239" s="82"/>
    </row>
    <row r="240" spans="1:6" ht="15.75" customHeight="1" x14ac:dyDescent="0.35">
      <c r="A240" s="82"/>
      <c r="B240" s="82"/>
      <c r="C240" s="82"/>
      <c r="D240" s="82"/>
      <c r="E240" s="82"/>
      <c r="F240" s="82"/>
    </row>
    <row r="241" spans="1:6" ht="15.75" customHeight="1" x14ac:dyDescent="0.35">
      <c r="A241" s="82"/>
      <c r="B241" s="82"/>
      <c r="C241" s="82"/>
      <c r="D241" s="82"/>
      <c r="E241" s="82"/>
      <c r="F241" s="82"/>
    </row>
    <row r="242" spans="1:6" ht="15.75" customHeight="1" x14ac:dyDescent="0.35">
      <c r="A242" s="82"/>
      <c r="B242" s="82"/>
      <c r="C242" s="82"/>
      <c r="D242" s="82"/>
      <c r="E242" s="82"/>
      <c r="F242" s="82"/>
    </row>
    <row r="243" spans="1:6" ht="15.75" customHeight="1" x14ac:dyDescent="0.35">
      <c r="A243" s="82"/>
      <c r="B243" s="82"/>
      <c r="C243" s="82"/>
      <c r="D243" s="82"/>
      <c r="E243" s="82"/>
      <c r="F243" s="82"/>
    </row>
    <row r="244" spans="1:6" ht="15.75" customHeight="1" x14ac:dyDescent="0.35">
      <c r="A244" s="82"/>
      <c r="B244" s="82"/>
      <c r="C244" s="82"/>
      <c r="D244" s="82"/>
      <c r="E244" s="82"/>
      <c r="F244" s="82"/>
    </row>
    <row r="245" spans="1:6" ht="15.75" customHeight="1" x14ac:dyDescent="0.35">
      <c r="A245" s="82"/>
      <c r="B245" s="82"/>
      <c r="C245" s="82"/>
      <c r="D245" s="82"/>
      <c r="E245" s="82"/>
      <c r="F245" s="82"/>
    </row>
    <row r="246" spans="1:6" ht="15.75" customHeight="1" x14ac:dyDescent="0.35">
      <c r="A246" s="82"/>
      <c r="B246" s="82"/>
      <c r="C246" s="82"/>
      <c r="D246" s="82"/>
      <c r="E246" s="82"/>
      <c r="F246" s="82"/>
    </row>
    <row r="247" spans="1:6" ht="15.75" customHeight="1" x14ac:dyDescent="0.35">
      <c r="A247" s="82"/>
      <c r="B247" s="82"/>
      <c r="C247" s="82"/>
      <c r="D247" s="82"/>
      <c r="E247" s="82"/>
      <c r="F247" s="82"/>
    </row>
    <row r="248" spans="1:6" ht="15.75" customHeight="1" x14ac:dyDescent="0.35">
      <c r="A248" s="82"/>
      <c r="B248" s="82"/>
      <c r="C248" s="82"/>
      <c r="D248" s="82"/>
      <c r="E248" s="82"/>
      <c r="F248" s="82"/>
    </row>
    <row r="249" spans="1:6" ht="15.75" customHeight="1" x14ac:dyDescent="0.35">
      <c r="A249" s="82"/>
      <c r="B249" s="82"/>
      <c r="C249" s="82"/>
      <c r="D249" s="82"/>
      <c r="E249" s="82"/>
      <c r="F249" s="82"/>
    </row>
    <row r="250" spans="1:6" ht="15.75" customHeight="1" x14ac:dyDescent="0.35">
      <c r="A250" s="82"/>
      <c r="B250" s="82"/>
      <c r="C250" s="82"/>
      <c r="D250" s="82"/>
      <c r="E250" s="82"/>
      <c r="F250" s="82"/>
    </row>
    <row r="251" spans="1:6" ht="15.75" customHeight="1" x14ac:dyDescent="0.35">
      <c r="A251" s="82"/>
      <c r="B251" s="82"/>
      <c r="C251" s="82"/>
      <c r="D251" s="82"/>
      <c r="E251" s="82"/>
      <c r="F251" s="82"/>
    </row>
    <row r="252" spans="1:6" ht="15.75" customHeight="1" x14ac:dyDescent="0.35">
      <c r="A252" s="82"/>
      <c r="B252" s="82"/>
      <c r="C252" s="82"/>
      <c r="D252" s="82"/>
      <c r="E252" s="82"/>
      <c r="F252" s="82"/>
    </row>
    <row r="253" spans="1:6" ht="15.75" customHeight="1" x14ac:dyDescent="0.35">
      <c r="A253" s="82"/>
      <c r="B253" s="82"/>
      <c r="C253" s="82"/>
      <c r="D253" s="82"/>
      <c r="E253" s="82"/>
      <c r="F253" s="82"/>
    </row>
    <row r="254" spans="1:6" ht="15.75" customHeight="1" x14ac:dyDescent="0.35">
      <c r="A254" s="82"/>
      <c r="B254" s="82"/>
      <c r="C254" s="82"/>
      <c r="D254" s="82"/>
      <c r="E254" s="82"/>
      <c r="F254" s="82"/>
    </row>
    <row r="255" spans="1:6" ht="15.75" customHeight="1" x14ac:dyDescent="0.35">
      <c r="A255" s="82"/>
      <c r="B255" s="82"/>
      <c r="C255" s="82"/>
      <c r="D255" s="82"/>
      <c r="E255" s="82"/>
      <c r="F255" s="82"/>
    </row>
    <row r="256" spans="1:6" ht="15.75" customHeight="1" x14ac:dyDescent="0.35">
      <c r="A256" s="82"/>
      <c r="B256" s="82"/>
      <c r="C256" s="82"/>
      <c r="D256" s="82"/>
      <c r="E256" s="82"/>
      <c r="F256" s="82"/>
    </row>
    <row r="257" spans="1:6" ht="15.75" customHeight="1" x14ac:dyDescent="0.35">
      <c r="A257" s="82"/>
      <c r="B257" s="82"/>
      <c r="C257" s="82"/>
      <c r="D257" s="82"/>
      <c r="E257" s="82"/>
      <c r="F257" s="82"/>
    </row>
    <row r="258" spans="1:6" ht="15.75" customHeight="1" x14ac:dyDescent="0.35">
      <c r="A258" s="82"/>
      <c r="B258" s="82"/>
      <c r="C258" s="82"/>
      <c r="D258" s="82"/>
      <c r="E258" s="82"/>
      <c r="F258" s="82"/>
    </row>
    <row r="259" spans="1:6" ht="15.75" customHeight="1" x14ac:dyDescent="0.35">
      <c r="A259" s="82"/>
      <c r="B259" s="82"/>
      <c r="C259" s="82"/>
      <c r="D259" s="82"/>
      <c r="E259" s="82"/>
      <c r="F259" s="82"/>
    </row>
    <row r="260" spans="1:6" ht="15.75" customHeight="1" x14ac:dyDescent="0.35">
      <c r="A260" s="82"/>
      <c r="B260" s="82"/>
      <c r="C260" s="82"/>
      <c r="D260" s="82"/>
      <c r="E260" s="82"/>
      <c r="F260" s="82"/>
    </row>
    <row r="261" spans="1:6" ht="15.75" customHeight="1" x14ac:dyDescent="0.35">
      <c r="A261" s="82"/>
      <c r="B261" s="82"/>
      <c r="C261" s="82"/>
      <c r="D261" s="82"/>
      <c r="E261" s="82"/>
      <c r="F261" s="82"/>
    </row>
    <row r="262" spans="1:6" ht="15.75" customHeight="1" x14ac:dyDescent="0.35">
      <c r="A262" s="82"/>
      <c r="B262" s="82"/>
      <c r="C262" s="82"/>
      <c r="D262" s="82"/>
      <c r="E262" s="82"/>
      <c r="F262" s="82"/>
    </row>
    <row r="263" spans="1:6" ht="15.75" customHeight="1" x14ac:dyDescent="0.35">
      <c r="A263" s="82"/>
      <c r="B263" s="82"/>
      <c r="C263" s="82"/>
      <c r="D263" s="82"/>
      <c r="E263" s="82"/>
      <c r="F263" s="82"/>
    </row>
    <row r="264" spans="1:6" ht="15.75" customHeight="1" x14ac:dyDescent="0.35">
      <c r="A264" s="82"/>
      <c r="B264" s="82"/>
      <c r="C264" s="82"/>
      <c r="D264" s="82"/>
      <c r="E264" s="82"/>
      <c r="F264" s="82"/>
    </row>
    <row r="265" spans="1:6" ht="15.75" customHeight="1" x14ac:dyDescent="0.35">
      <c r="A265" s="82"/>
      <c r="B265" s="82"/>
      <c r="C265" s="82"/>
      <c r="D265" s="82"/>
      <c r="E265" s="82"/>
      <c r="F265" s="82"/>
    </row>
    <row r="266" spans="1:6" ht="15.75" customHeight="1" x14ac:dyDescent="0.35">
      <c r="A266" s="82"/>
      <c r="B266" s="82"/>
      <c r="C266" s="82"/>
      <c r="D266" s="82"/>
      <c r="E266" s="82"/>
      <c r="F266" s="82"/>
    </row>
    <row r="267" spans="1:6" ht="15.75" customHeight="1" x14ac:dyDescent="0.35">
      <c r="A267" s="82"/>
      <c r="B267" s="82"/>
      <c r="C267" s="82"/>
      <c r="D267" s="82"/>
      <c r="E267" s="82"/>
      <c r="F267" s="82"/>
    </row>
    <row r="268" spans="1:6" ht="15.75" customHeight="1" x14ac:dyDescent="0.35">
      <c r="A268" s="82"/>
      <c r="B268" s="82"/>
      <c r="C268" s="82"/>
      <c r="D268" s="82"/>
      <c r="E268" s="82"/>
      <c r="F268" s="82"/>
    </row>
    <row r="269" spans="1:6" ht="15.75" customHeight="1" x14ac:dyDescent="0.35">
      <c r="A269" s="82"/>
      <c r="B269" s="82"/>
      <c r="C269" s="82"/>
      <c r="D269" s="82"/>
      <c r="E269" s="82"/>
      <c r="F269" s="82"/>
    </row>
    <row r="270" spans="1:6" ht="15.75" customHeight="1" x14ac:dyDescent="0.35">
      <c r="A270" s="82"/>
      <c r="B270" s="82"/>
      <c r="C270" s="82"/>
      <c r="D270" s="82"/>
      <c r="E270" s="82"/>
      <c r="F270" s="82"/>
    </row>
    <row r="271" spans="1:6" ht="15.75" customHeight="1" x14ac:dyDescent="0.35">
      <c r="A271" s="82"/>
      <c r="B271" s="82"/>
      <c r="C271" s="82"/>
      <c r="D271" s="82"/>
      <c r="E271" s="82"/>
      <c r="F271" s="82"/>
    </row>
    <row r="272" spans="1:6" ht="15.75" customHeight="1" x14ac:dyDescent="0.35">
      <c r="A272" s="82"/>
      <c r="B272" s="82"/>
      <c r="C272" s="82"/>
      <c r="D272" s="82"/>
      <c r="E272" s="82"/>
      <c r="F272" s="82"/>
    </row>
    <row r="273" spans="1:6" ht="15.75" customHeight="1" x14ac:dyDescent="0.35">
      <c r="A273" s="82"/>
      <c r="B273" s="82"/>
      <c r="C273" s="82"/>
      <c r="D273" s="82"/>
      <c r="E273" s="82"/>
      <c r="F273" s="82"/>
    </row>
    <row r="274" spans="1:6" ht="15.75" customHeight="1" x14ac:dyDescent="0.35">
      <c r="A274" s="82"/>
      <c r="B274" s="82"/>
      <c r="C274" s="82"/>
      <c r="D274" s="82"/>
      <c r="E274" s="82"/>
      <c r="F274" s="82"/>
    </row>
    <row r="275" spans="1:6" ht="15.75" customHeight="1" x14ac:dyDescent="0.35">
      <c r="A275" s="82"/>
      <c r="B275" s="82"/>
      <c r="C275" s="82"/>
      <c r="D275" s="82"/>
      <c r="E275" s="82"/>
      <c r="F275" s="82"/>
    </row>
    <row r="276" spans="1:6" ht="15.75" customHeight="1" x14ac:dyDescent="0.35">
      <c r="A276" s="82"/>
      <c r="B276" s="82"/>
      <c r="C276" s="82"/>
      <c r="D276" s="82"/>
      <c r="E276" s="82"/>
      <c r="F276" s="82"/>
    </row>
    <row r="277" spans="1:6" ht="15.75" customHeight="1" x14ac:dyDescent="0.35">
      <c r="A277" s="82"/>
      <c r="B277" s="82"/>
      <c r="C277" s="82"/>
      <c r="D277" s="82"/>
      <c r="E277" s="82"/>
      <c r="F277" s="82"/>
    </row>
    <row r="278" spans="1:6" ht="15.75" customHeight="1" x14ac:dyDescent="0.35">
      <c r="A278" s="82"/>
      <c r="B278" s="82"/>
      <c r="C278" s="82"/>
      <c r="D278" s="82"/>
      <c r="E278" s="82"/>
      <c r="F278" s="82"/>
    </row>
    <row r="279" spans="1:6" ht="15.75" customHeight="1" x14ac:dyDescent="0.35">
      <c r="A279" s="82"/>
      <c r="B279" s="82"/>
      <c r="C279" s="82"/>
      <c r="D279" s="82"/>
      <c r="E279" s="82"/>
      <c r="F279" s="82"/>
    </row>
    <row r="280" spans="1:6" ht="15.75" customHeight="1" x14ac:dyDescent="0.35">
      <c r="A280" s="82"/>
      <c r="B280" s="82"/>
      <c r="C280" s="82"/>
      <c r="D280" s="82"/>
      <c r="E280" s="82"/>
      <c r="F280" s="82"/>
    </row>
    <row r="281" spans="1:6" ht="15.75" customHeight="1" x14ac:dyDescent="0.35">
      <c r="A281" s="82"/>
      <c r="B281" s="82"/>
      <c r="C281" s="82"/>
      <c r="D281" s="82"/>
      <c r="E281" s="82"/>
      <c r="F281" s="82"/>
    </row>
    <row r="282" spans="1:6" ht="15.75" customHeight="1" x14ac:dyDescent="0.35">
      <c r="A282" s="82"/>
      <c r="B282" s="82"/>
      <c r="C282" s="82"/>
      <c r="D282" s="82"/>
      <c r="E282" s="82"/>
      <c r="F282" s="82"/>
    </row>
    <row r="283" spans="1:6" ht="15.75" customHeight="1" x14ac:dyDescent="0.35">
      <c r="A283" s="82"/>
      <c r="B283" s="82"/>
      <c r="C283" s="82"/>
      <c r="D283" s="82"/>
      <c r="E283" s="82"/>
      <c r="F283" s="82"/>
    </row>
    <row r="284" spans="1:6" ht="15.75" customHeight="1" x14ac:dyDescent="0.35">
      <c r="A284" s="82"/>
      <c r="B284" s="82"/>
      <c r="C284" s="82"/>
      <c r="D284" s="82"/>
      <c r="E284" s="82"/>
      <c r="F284" s="82"/>
    </row>
    <row r="285" spans="1:6" ht="15.75" customHeight="1" x14ac:dyDescent="0.35">
      <c r="A285" s="82"/>
      <c r="B285" s="82"/>
      <c r="C285" s="82"/>
      <c r="D285" s="82"/>
      <c r="E285" s="82"/>
      <c r="F285" s="82"/>
    </row>
    <row r="286" spans="1:6" ht="15.75" customHeight="1" x14ac:dyDescent="0.35">
      <c r="A286" s="82"/>
      <c r="B286" s="82"/>
      <c r="C286" s="82"/>
      <c r="D286" s="82"/>
      <c r="E286" s="82"/>
      <c r="F286" s="82"/>
    </row>
    <row r="287" spans="1:6" ht="15.75" customHeight="1" x14ac:dyDescent="0.35">
      <c r="A287" s="82"/>
      <c r="B287" s="82"/>
      <c r="C287" s="82"/>
      <c r="D287" s="82"/>
      <c r="E287" s="82"/>
      <c r="F287" s="82"/>
    </row>
    <row r="288" spans="1:6" ht="15.75" customHeight="1" x14ac:dyDescent="0.35">
      <c r="A288" s="82"/>
      <c r="B288" s="82"/>
      <c r="C288" s="82"/>
      <c r="D288" s="82"/>
      <c r="E288" s="82"/>
      <c r="F288" s="82"/>
    </row>
    <row r="289" spans="1:6" ht="15.75" customHeight="1" x14ac:dyDescent="0.35">
      <c r="A289" s="82"/>
      <c r="B289" s="82"/>
      <c r="C289" s="82"/>
      <c r="D289" s="82"/>
      <c r="E289" s="82"/>
      <c r="F289" s="82"/>
    </row>
    <row r="290" spans="1:6" ht="15.75" customHeight="1" x14ac:dyDescent="0.35">
      <c r="A290" s="82"/>
      <c r="B290" s="82"/>
      <c r="C290" s="82"/>
      <c r="D290" s="82"/>
      <c r="E290" s="82"/>
      <c r="F290" s="82"/>
    </row>
    <row r="291" spans="1:6" ht="15.75" customHeight="1" x14ac:dyDescent="0.35">
      <c r="A291" s="82"/>
      <c r="B291" s="82"/>
      <c r="C291" s="82"/>
      <c r="D291" s="82"/>
      <c r="E291" s="82"/>
      <c r="F291" s="82"/>
    </row>
    <row r="292" spans="1:6" ht="15.75" customHeight="1" x14ac:dyDescent="0.35">
      <c r="A292" s="82"/>
      <c r="B292" s="82"/>
      <c r="C292" s="82"/>
      <c r="D292" s="82"/>
      <c r="E292" s="82"/>
      <c r="F292" s="82"/>
    </row>
    <row r="293" spans="1:6" ht="15.75" customHeight="1" x14ac:dyDescent="0.35">
      <c r="A293" s="82"/>
      <c r="B293" s="82"/>
      <c r="C293" s="82"/>
      <c r="D293" s="82"/>
      <c r="E293" s="82"/>
      <c r="F293" s="82"/>
    </row>
    <row r="294" spans="1:6" ht="15.75" customHeight="1" x14ac:dyDescent="0.35">
      <c r="A294" s="82"/>
      <c r="B294" s="82"/>
      <c r="C294" s="82"/>
      <c r="D294" s="82"/>
      <c r="E294" s="82"/>
      <c r="F294" s="82"/>
    </row>
    <row r="295" spans="1:6" ht="15.75" customHeight="1" x14ac:dyDescent="0.35">
      <c r="A295" s="82"/>
      <c r="B295" s="82"/>
      <c r="C295" s="82"/>
      <c r="D295" s="82"/>
      <c r="E295" s="82"/>
      <c r="F295" s="82"/>
    </row>
    <row r="296" spans="1:6" ht="15.75" customHeight="1" x14ac:dyDescent="0.35">
      <c r="A296" s="82"/>
      <c r="B296" s="82"/>
      <c r="C296" s="82"/>
      <c r="D296" s="82"/>
      <c r="E296" s="82"/>
      <c r="F296" s="82"/>
    </row>
    <row r="297" spans="1:6" ht="15.75" customHeight="1" x14ac:dyDescent="0.35">
      <c r="A297" s="82"/>
      <c r="B297" s="82"/>
      <c r="C297" s="82"/>
      <c r="D297" s="82"/>
      <c r="E297" s="82"/>
      <c r="F297" s="82"/>
    </row>
    <row r="298" spans="1:6" ht="15.75" customHeight="1" x14ac:dyDescent="0.35">
      <c r="A298" s="82"/>
      <c r="B298" s="82"/>
      <c r="C298" s="82"/>
      <c r="D298" s="82"/>
      <c r="E298" s="82"/>
      <c r="F298" s="82"/>
    </row>
    <row r="299" spans="1:6" ht="15.75" customHeight="1" x14ac:dyDescent="0.35">
      <c r="A299" s="82"/>
      <c r="B299" s="82"/>
      <c r="C299" s="82"/>
      <c r="D299" s="82"/>
      <c r="E299" s="82"/>
      <c r="F299" s="82"/>
    </row>
    <row r="300" spans="1:6" ht="15.75" customHeight="1" x14ac:dyDescent="0.35">
      <c r="A300" s="82"/>
      <c r="B300" s="82"/>
      <c r="C300" s="82"/>
      <c r="D300" s="82"/>
      <c r="E300" s="82"/>
      <c r="F300" s="82"/>
    </row>
    <row r="301" spans="1:6" ht="15.75" customHeight="1" x14ac:dyDescent="0.35">
      <c r="A301" s="82"/>
      <c r="B301" s="82"/>
      <c r="C301" s="82"/>
      <c r="D301" s="82"/>
      <c r="E301" s="82"/>
      <c r="F301" s="82"/>
    </row>
    <row r="302" spans="1:6" ht="15.75" customHeight="1" x14ac:dyDescent="0.35">
      <c r="A302" s="82"/>
      <c r="B302" s="82"/>
      <c r="C302" s="82"/>
      <c r="D302" s="82"/>
      <c r="E302" s="82"/>
      <c r="F302" s="82"/>
    </row>
    <row r="303" spans="1:6" ht="15.75" customHeight="1" x14ac:dyDescent="0.35">
      <c r="A303" s="82"/>
      <c r="B303" s="82"/>
      <c r="C303" s="82"/>
      <c r="D303" s="82"/>
      <c r="E303" s="82"/>
      <c r="F303" s="82"/>
    </row>
    <row r="304" spans="1:6" ht="15.75" customHeight="1" x14ac:dyDescent="0.35">
      <c r="A304" s="82"/>
      <c r="B304" s="82"/>
      <c r="C304" s="82"/>
      <c r="D304" s="82"/>
      <c r="E304" s="82"/>
      <c r="F304" s="82"/>
    </row>
    <row r="305" spans="1:6" ht="15.75" customHeight="1" x14ac:dyDescent="0.35">
      <c r="A305" s="82"/>
      <c r="B305" s="82"/>
      <c r="C305" s="82"/>
      <c r="D305" s="82"/>
      <c r="E305" s="82"/>
      <c r="F305" s="82"/>
    </row>
    <row r="306" spans="1:6" ht="15.75" customHeight="1" x14ac:dyDescent="0.35">
      <c r="A306" s="82"/>
      <c r="B306" s="82"/>
      <c r="C306" s="82"/>
      <c r="D306" s="82"/>
      <c r="E306" s="82"/>
      <c r="F306" s="82"/>
    </row>
    <row r="307" spans="1:6" ht="15.75" customHeight="1" x14ac:dyDescent="0.35">
      <c r="A307" s="82"/>
      <c r="B307" s="82"/>
      <c r="C307" s="82"/>
      <c r="D307" s="82"/>
      <c r="E307" s="82"/>
      <c r="F307" s="82"/>
    </row>
    <row r="308" spans="1:6" ht="15.75" customHeight="1" x14ac:dyDescent="0.35">
      <c r="A308" s="82"/>
      <c r="B308" s="82"/>
      <c r="C308" s="82"/>
      <c r="D308" s="82"/>
      <c r="E308" s="82"/>
      <c r="F308" s="82"/>
    </row>
    <row r="309" spans="1:6" ht="15.75" customHeight="1" x14ac:dyDescent="0.35">
      <c r="A309" s="82"/>
      <c r="B309" s="82"/>
      <c r="C309" s="82"/>
      <c r="D309" s="82"/>
      <c r="E309" s="82"/>
      <c r="F309" s="82"/>
    </row>
    <row r="310" spans="1:6" ht="15.75" customHeight="1" x14ac:dyDescent="0.35">
      <c r="A310" s="82"/>
      <c r="B310" s="82"/>
      <c r="C310" s="82"/>
      <c r="D310" s="82"/>
      <c r="E310" s="82"/>
      <c r="F310" s="82"/>
    </row>
    <row r="311" spans="1:6" ht="15.75" customHeight="1" x14ac:dyDescent="0.35">
      <c r="A311" s="82"/>
      <c r="B311" s="82"/>
      <c r="C311" s="82"/>
      <c r="D311" s="82"/>
      <c r="E311" s="82"/>
      <c r="F311" s="82"/>
    </row>
    <row r="312" spans="1:6" ht="15.75" customHeight="1" x14ac:dyDescent="0.35">
      <c r="A312" s="82"/>
      <c r="B312" s="82"/>
      <c r="C312" s="82"/>
      <c r="D312" s="82"/>
      <c r="E312" s="82"/>
      <c r="F312" s="82"/>
    </row>
    <row r="313" spans="1:6" ht="15.75" customHeight="1" x14ac:dyDescent="0.35">
      <c r="A313" s="82"/>
      <c r="B313" s="82"/>
      <c r="C313" s="82"/>
      <c r="D313" s="82"/>
      <c r="E313" s="82"/>
      <c r="F313" s="82"/>
    </row>
    <row r="314" spans="1:6" ht="15.75" customHeight="1" x14ac:dyDescent="0.35">
      <c r="A314" s="82"/>
      <c r="B314" s="82"/>
      <c r="C314" s="82"/>
      <c r="D314" s="82"/>
      <c r="E314" s="82"/>
      <c r="F314" s="82"/>
    </row>
    <row r="315" spans="1:6" ht="15.75" customHeight="1" x14ac:dyDescent="0.35">
      <c r="A315" s="82"/>
      <c r="B315" s="82"/>
      <c r="C315" s="82"/>
      <c r="D315" s="82"/>
      <c r="E315" s="82"/>
      <c r="F315" s="82"/>
    </row>
    <row r="316" spans="1:6" ht="15.75" customHeight="1" x14ac:dyDescent="0.35">
      <c r="A316" s="82"/>
      <c r="B316" s="82"/>
      <c r="C316" s="82"/>
      <c r="D316" s="82"/>
      <c r="E316" s="82"/>
      <c r="F316" s="82"/>
    </row>
    <row r="317" spans="1:6" ht="15.75" customHeight="1" x14ac:dyDescent="0.35">
      <c r="A317" s="82"/>
      <c r="B317" s="82"/>
      <c r="C317" s="82"/>
      <c r="D317" s="82"/>
      <c r="E317" s="82"/>
      <c r="F317" s="82"/>
    </row>
    <row r="318" spans="1:6" ht="15.75" customHeight="1" x14ac:dyDescent="0.35">
      <c r="A318" s="82"/>
      <c r="B318" s="82"/>
      <c r="C318" s="82"/>
      <c r="D318" s="82"/>
      <c r="E318" s="82"/>
      <c r="F318" s="82"/>
    </row>
    <row r="319" spans="1:6" ht="15.75" customHeight="1" x14ac:dyDescent="0.35">
      <c r="A319" s="82"/>
      <c r="B319" s="82"/>
      <c r="C319" s="82"/>
      <c r="D319" s="82"/>
      <c r="E319" s="82"/>
      <c r="F319" s="82"/>
    </row>
    <row r="320" spans="1:6" ht="15.75" customHeight="1" x14ac:dyDescent="0.35">
      <c r="A320" s="82"/>
      <c r="B320" s="82"/>
      <c r="C320" s="82"/>
      <c r="D320" s="82"/>
      <c r="E320" s="82"/>
      <c r="F320" s="82"/>
    </row>
    <row r="321" spans="1:6" ht="15.75" customHeight="1" x14ac:dyDescent="0.35">
      <c r="A321" s="82"/>
      <c r="B321" s="82"/>
      <c r="C321" s="82"/>
      <c r="D321" s="82"/>
      <c r="E321" s="82"/>
      <c r="F321" s="82"/>
    </row>
    <row r="322" spans="1:6" ht="15.75" customHeight="1" x14ac:dyDescent="0.35">
      <c r="A322" s="82"/>
      <c r="B322" s="82"/>
      <c r="C322" s="82"/>
      <c r="D322" s="82"/>
      <c r="E322" s="82"/>
      <c r="F322" s="82"/>
    </row>
    <row r="323" spans="1:6" ht="15.75" customHeight="1" x14ac:dyDescent="0.35">
      <c r="A323" s="82"/>
      <c r="B323" s="82"/>
      <c r="C323" s="82"/>
      <c r="D323" s="82"/>
      <c r="E323" s="82"/>
      <c r="F323" s="82"/>
    </row>
    <row r="324" spans="1:6" ht="15.75" customHeight="1" x14ac:dyDescent="0.35">
      <c r="A324" s="82"/>
      <c r="B324" s="82"/>
      <c r="C324" s="82"/>
      <c r="D324" s="82"/>
      <c r="E324" s="82"/>
      <c r="F324" s="82"/>
    </row>
    <row r="325" spans="1:6" ht="15.75" customHeight="1" x14ac:dyDescent="0.35">
      <c r="A325" s="82"/>
      <c r="B325" s="82"/>
      <c r="C325" s="82"/>
      <c r="D325" s="82"/>
      <c r="E325" s="82"/>
      <c r="F325" s="82"/>
    </row>
    <row r="326" spans="1:6" ht="15.75" customHeight="1" x14ac:dyDescent="0.35">
      <c r="A326" s="82"/>
      <c r="B326" s="82"/>
      <c r="C326" s="82"/>
      <c r="D326" s="82"/>
      <c r="E326" s="82"/>
      <c r="F326" s="82"/>
    </row>
    <row r="327" spans="1:6" ht="15.75" customHeight="1" x14ac:dyDescent="0.35">
      <c r="A327" s="82"/>
      <c r="B327" s="82"/>
      <c r="C327" s="82"/>
      <c r="D327" s="82"/>
      <c r="E327" s="82"/>
      <c r="F327" s="82"/>
    </row>
    <row r="328" spans="1:6" ht="15.75" customHeight="1" x14ac:dyDescent="0.35">
      <c r="A328" s="82"/>
      <c r="B328" s="82"/>
      <c r="C328" s="82"/>
      <c r="D328" s="82"/>
      <c r="E328" s="82"/>
      <c r="F328" s="82"/>
    </row>
    <row r="329" spans="1:6" ht="15.75" customHeight="1" x14ac:dyDescent="0.35">
      <c r="A329" s="82"/>
      <c r="B329" s="82"/>
      <c r="C329" s="82"/>
      <c r="D329" s="82"/>
      <c r="E329" s="82"/>
      <c r="F329" s="82"/>
    </row>
    <row r="330" spans="1:6" ht="15.75" customHeight="1" x14ac:dyDescent="0.35">
      <c r="A330" s="82"/>
      <c r="B330" s="82"/>
      <c r="C330" s="82"/>
      <c r="D330" s="82"/>
      <c r="E330" s="82"/>
      <c r="F330" s="82"/>
    </row>
    <row r="331" spans="1:6" ht="15.75" customHeight="1" x14ac:dyDescent="0.35">
      <c r="A331" s="82"/>
      <c r="B331" s="82"/>
      <c r="C331" s="82"/>
      <c r="D331" s="82"/>
      <c r="E331" s="82"/>
      <c r="F331" s="82"/>
    </row>
    <row r="332" spans="1:6" ht="15.75" customHeight="1" x14ac:dyDescent="0.35">
      <c r="A332" s="82"/>
      <c r="B332" s="82"/>
      <c r="C332" s="82"/>
      <c r="D332" s="82"/>
      <c r="E332" s="82"/>
      <c r="F332" s="82"/>
    </row>
    <row r="333" spans="1:6" ht="15.75" customHeight="1" x14ac:dyDescent="0.35">
      <c r="A333" s="82"/>
      <c r="B333" s="82"/>
      <c r="C333" s="82"/>
      <c r="D333" s="82"/>
      <c r="E333" s="82"/>
      <c r="F333" s="82"/>
    </row>
    <row r="334" spans="1:6" ht="15.75" customHeight="1" x14ac:dyDescent="0.35">
      <c r="A334" s="82"/>
      <c r="B334" s="82"/>
      <c r="C334" s="82"/>
      <c r="D334" s="82"/>
      <c r="E334" s="82"/>
      <c r="F334" s="82"/>
    </row>
    <row r="335" spans="1:6" ht="15.75" customHeight="1" x14ac:dyDescent="0.35">
      <c r="A335" s="82"/>
      <c r="B335" s="82"/>
      <c r="C335" s="82"/>
      <c r="D335" s="82"/>
      <c r="E335" s="82"/>
      <c r="F335" s="82"/>
    </row>
    <row r="336" spans="1:6" ht="15.75" customHeight="1" x14ac:dyDescent="0.35">
      <c r="A336" s="82"/>
      <c r="B336" s="82"/>
      <c r="C336" s="82"/>
      <c r="D336" s="82"/>
      <c r="E336" s="82"/>
      <c r="F336" s="82"/>
    </row>
    <row r="337" spans="1:6" ht="15.75" customHeight="1" x14ac:dyDescent="0.35">
      <c r="A337" s="82"/>
      <c r="B337" s="82"/>
      <c r="C337" s="82"/>
      <c r="D337" s="82"/>
      <c r="E337" s="82"/>
      <c r="F337" s="82"/>
    </row>
    <row r="338" spans="1:6" ht="15.75" customHeight="1" x14ac:dyDescent="0.35">
      <c r="A338" s="82"/>
      <c r="B338" s="82"/>
      <c r="C338" s="82"/>
      <c r="D338" s="82"/>
      <c r="E338" s="82"/>
      <c r="F338" s="82"/>
    </row>
    <row r="339" spans="1:6" ht="15.75" customHeight="1" x14ac:dyDescent="0.35">
      <c r="A339" s="82"/>
      <c r="B339" s="82"/>
      <c r="C339" s="82"/>
      <c r="D339" s="82"/>
      <c r="E339" s="82"/>
      <c r="F339" s="82"/>
    </row>
    <row r="340" spans="1:6" ht="15.75" customHeight="1" x14ac:dyDescent="0.35">
      <c r="A340" s="82"/>
      <c r="B340" s="82"/>
      <c r="C340" s="82"/>
      <c r="D340" s="82"/>
      <c r="E340" s="82"/>
      <c r="F340" s="82"/>
    </row>
    <row r="341" spans="1:6" ht="15.75" customHeight="1" x14ac:dyDescent="0.35">
      <c r="A341" s="82"/>
      <c r="B341" s="82"/>
      <c r="C341" s="82"/>
      <c r="D341" s="82"/>
      <c r="E341" s="82"/>
      <c r="F341" s="82"/>
    </row>
    <row r="342" spans="1:6" ht="15.75" customHeight="1" x14ac:dyDescent="0.35">
      <c r="A342" s="82"/>
      <c r="B342" s="82"/>
      <c r="C342" s="82"/>
      <c r="D342" s="82"/>
      <c r="E342" s="82"/>
      <c r="F342" s="82"/>
    </row>
    <row r="343" spans="1:6" ht="15.75" customHeight="1" x14ac:dyDescent="0.35">
      <c r="A343" s="82"/>
      <c r="B343" s="82"/>
      <c r="C343" s="82"/>
      <c r="D343" s="82"/>
      <c r="E343" s="82"/>
      <c r="F343" s="82"/>
    </row>
    <row r="344" spans="1:6" ht="15.75" customHeight="1" x14ac:dyDescent="0.35">
      <c r="A344" s="82"/>
      <c r="B344" s="82"/>
      <c r="C344" s="82"/>
      <c r="D344" s="82"/>
      <c r="E344" s="82"/>
      <c r="F344" s="82"/>
    </row>
    <row r="345" spans="1:6" ht="15.75" customHeight="1" x14ac:dyDescent="0.35">
      <c r="A345" s="82"/>
      <c r="B345" s="82"/>
      <c r="C345" s="82"/>
      <c r="D345" s="82"/>
      <c r="E345" s="82"/>
      <c r="F345" s="82"/>
    </row>
    <row r="346" spans="1:6" ht="15.75" customHeight="1" x14ac:dyDescent="0.35">
      <c r="A346" s="82"/>
      <c r="B346" s="82"/>
      <c r="C346" s="82"/>
      <c r="D346" s="82"/>
      <c r="E346" s="82"/>
      <c r="F346" s="82"/>
    </row>
    <row r="347" spans="1:6" ht="15.75" customHeight="1" x14ac:dyDescent="0.35">
      <c r="A347" s="82"/>
      <c r="B347" s="82"/>
      <c r="C347" s="82"/>
      <c r="D347" s="82"/>
      <c r="E347" s="82"/>
      <c r="F347" s="82"/>
    </row>
    <row r="348" spans="1:6" ht="15.75" customHeight="1" x14ac:dyDescent="0.35">
      <c r="A348" s="82"/>
      <c r="B348" s="82"/>
      <c r="C348" s="82"/>
      <c r="D348" s="82"/>
      <c r="E348" s="82"/>
      <c r="F348" s="82"/>
    </row>
    <row r="349" spans="1:6" ht="15.75" customHeight="1" x14ac:dyDescent="0.35">
      <c r="A349" s="82"/>
      <c r="B349" s="82"/>
      <c r="C349" s="82"/>
      <c r="D349" s="82"/>
      <c r="E349" s="82"/>
      <c r="F349" s="82"/>
    </row>
    <row r="350" spans="1:6" ht="15.75" customHeight="1" x14ac:dyDescent="0.35">
      <c r="A350" s="82"/>
      <c r="B350" s="82"/>
      <c r="C350" s="82"/>
      <c r="D350" s="82"/>
      <c r="E350" s="82"/>
      <c r="F350" s="82"/>
    </row>
    <row r="351" spans="1:6" ht="15.75" customHeight="1" x14ac:dyDescent="0.35">
      <c r="A351" s="82"/>
      <c r="B351" s="82"/>
      <c r="C351" s="82"/>
      <c r="D351" s="82"/>
      <c r="E351" s="82"/>
      <c r="F351" s="82"/>
    </row>
    <row r="352" spans="1:6" ht="15.75" customHeight="1" x14ac:dyDescent="0.35">
      <c r="A352" s="82"/>
      <c r="B352" s="82"/>
      <c r="C352" s="82"/>
      <c r="D352" s="82"/>
      <c r="E352" s="82"/>
      <c r="F352" s="82"/>
    </row>
    <row r="353" spans="1:6" ht="15.75" customHeight="1" x14ac:dyDescent="0.35">
      <c r="A353" s="82"/>
      <c r="B353" s="82"/>
      <c r="C353" s="82"/>
      <c r="D353" s="82"/>
      <c r="E353" s="82"/>
      <c r="F353" s="82"/>
    </row>
    <row r="354" spans="1:6" ht="15.75" customHeight="1" x14ac:dyDescent="0.35">
      <c r="A354" s="82"/>
      <c r="B354" s="82"/>
      <c r="C354" s="82"/>
      <c r="D354" s="82"/>
      <c r="E354" s="82"/>
      <c r="F354" s="82"/>
    </row>
    <row r="355" spans="1:6" ht="15.75" customHeight="1" x14ac:dyDescent="0.35">
      <c r="A355" s="82"/>
      <c r="B355" s="82"/>
      <c r="C355" s="82"/>
      <c r="D355" s="82"/>
      <c r="E355" s="82"/>
      <c r="F355" s="82"/>
    </row>
    <row r="356" spans="1:6" ht="15.75" customHeight="1" x14ac:dyDescent="0.35">
      <c r="A356" s="82"/>
      <c r="B356" s="82"/>
      <c r="C356" s="82"/>
      <c r="D356" s="82"/>
      <c r="E356" s="82"/>
      <c r="F356" s="82"/>
    </row>
    <row r="357" spans="1:6" ht="15.75" customHeight="1" x14ac:dyDescent="0.35">
      <c r="A357" s="82"/>
      <c r="B357" s="82"/>
      <c r="C357" s="82"/>
      <c r="D357" s="82"/>
      <c r="E357" s="82"/>
      <c r="F357" s="82"/>
    </row>
    <row r="358" spans="1:6" ht="15.75" customHeight="1" x14ac:dyDescent="0.35">
      <c r="A358" s="82"/>
      <c r="B358" s="82"/>
      <c r="C358" s="82"/>
      <c r="D358" s="82"/>
      <c r="E358" s="82"/>
      <c r="F358" s="82"/>
    </row>
    <row r="359" spans="1:6" ht="15.75" customHeight="1" x14ac:dyDescent="0.35">
      <c r="A359" s="82"/>
      <c r="B359" s="82"/>
      <c r="C359" s="82"/>
      <c r="D359" s="82"/>
      <c r="E359" s="82"/>
      <c r="F359" s="82"/>
    </row>
    <row r="360" spans="1:6" ht="15.75" customHeight="1" x14ac:dyDescent="0.35">
      <c r="A360" s="82"/>
      <c r="B360" s="82"/>
      <c r="C360" s="82"/>
      <c r="D360" s="82"/>
      <c r="E360" s="82"/>
      <c r="F360" s="82"/>
    </row>
    <row r="361" spans="1:6" ht="15.75" customHeight="1" x14ac:dyDescent="0.35">
      <c r="A361" s="82"/>
      <c r="B361" s="82"/>
      <c r="C361" s="82"/>
      <c r="D361" s="82"/>
      <c r="E361" s="82"/>
      <c r="F361" s="82"/>
    </row>
    <row r="362" spans="1:6" ht="15.75" customHeight="1" x14ac:dyDescent="0.35">
      <c r="A362" s="82"/>
      <c r="B362" s="82"/>
      <c r="C362" s="82"/>
      <c r="D362" s="82"/>
      <c r="E362" s="82"/>
      <c r="F362" s="82"/>
    </row>
    <row r="363" spans="1:6" ht="15.75" customHeight="1" x14ac:dyDescent="0.35">
      <c r="A363" s="82"/>
      <c r="B363" s="82"/>
      <c r="C363" s="82"/>
      <c r="D363" s="82"/>
      <c r="E363" s="82"/>
      <c r="F363" s="82"/>
    </row>
    <row r="364" spans="1:6" ht="15.75" customHeight="1" x14ac:dyDescent="0.35">
      <c r="A364" s="82"/>
      <c r="B364" s="82"/>
      <c r="C364" s="82"/>
      <c r="D364" s="82"/>
      <c r="E364" s="82"/>
      <c r="F364" s="82"/>
    </row>
    <row r="365" spans="1:6" ht="15.75" customHeight="1" x14ac:dyDescent="0.35">
      <c r="A365" s="82"/>
      <c r="B365" s="82"/>
      <c r="C365" s="82"/>
      <c r="D365" s="82"/>
      <c r="E365" s="82"/>
      <c r="F365" s="82"/>
    </row>
    <row r="366" spans="1:6" ht="15.75" customHeight="1" x14ac:dyDescent="0.35">
      <c r="A366" s="82"/>
      <c r="B366" s="82"/>
      <c r="C366" s="82"/>
      <c r="D366" s="82"/>
      <c r="E366" s="82"/>
      <c r="F366" s="82"/>
    </row>
    <row r="367" spans="1:6" ht="15.75" customHeight="1" x14ac:dyDescent="0.35">
      <c r="A367" s="82"/>
      <c r="B367" s="82"/>
      <c r="C367" s="82"/>
      <c r="D367" s="82"/>
      <c r="E367" s="82"/>
      <c r="F367" s="82"/>
    </row>
    <row r="368" spans="1:6" ht="15.75" customHeight="1" x14ac:dyDescent="0.35">
      <c r="A368" s="82"/>
      <c r="B368" s="82"/>
      <c r="C368" s="82"/>
      <c r="D368" s="82"/>
      <c r="E368" s="82"/>
      <c r="F368" s="82"/>
    </row>
    <row r="369" spans="1:6" ht="15.75" customHeight="1" x14ac:dyDescent="0.35">
      <c r="A369" s="82"/>
      <c r="B369" s="82"/>
      <c r="C369" s="82"/>
      <c r="D369" s="82"/>
      <c r="E369" s="82"/>
      <c r="F369" s="82"/>
    </row>
    <row r="370" spans="1:6" ht="15.75" customHeight="1" x14ac:dyDescent="0.35">
      <c r="A370" s="82"/>
      <c r="B370" s="82"/>
      <c r="C370" s="82"/>
      <c r="D370" s="82"/>
      <c r="E370" s="82"/>
      <c r="F370" s="82"/>
    </row>
    <row r="371" spans="1:6" ht="15.75" customHeight="1" x14ac:dyDescent="0.35">
      <c r="A371" s="82"/>
      <c r="B371" s="82"/>
      <c r="C371" s="82"/>
      <c r="D371" s="82"/>
      <c r="E371" s="82"/>
      <c r="F371" s="82"/>
    </row>
    <row r="372" spans="1:6" ht="15.75" customHeight="1" x14ac:dyDescent="0.35">
      <c r="A372" s="82"/>
      <c r="B372" s="82"/>
      <c r="C372" s="82"/>
      <c r="D372" s="82"/>
      <c r="E372" s="82"/>
      <c r="F372" s="82"/>
    </row>
    <row r="373" spans="1:6" ht="15.75" customHeight="1" x14ac:dyDescent="0.35">
      <c r="A373" s="82"/>
      <c r="B373" s="82"/>
      <c r="C373" s="82"/>
      <c r="D373" s="82"/>
      <c r="E373" s="82"/>
      <c r="F373" s="82"/>
    </row>
    <row r="374" spans="1:6" ht="15.75" customHeight="1" x14ac:dyDescent="0.35">
      <c r="A374" s="82"/>
      <c r="B374" s="82"/>
      <c r="C374" s="82"/>
      <c r="D374" s="82"/>
      <c r="E374" s="82"/>
      <c r="F374" s="82"/>
    </row>
    <row r="375" spans="1:6" ht="15.75" customHeight="1" x14ac:dyDescent="0.35">
      <c r="A375" s="82"/>
      <c r="B375" s="82"/>
      <c r="C375" s="82"/>
      <c r="D375" s="82"/>
      <c r="E375" s="82"/>
      <c r="F375" s="82"/>
    </row>
    <row r="376" spans="1:6" ht="15.75" customHeight="1" x14ac:dyDescent="0.35">
      <c r="A376" s="82"/>
      <c r="B376" s="82"/>
      <c r="C376" s="82"/>
      <c r="D376" s="82"/>
      <c r="E376" s="82"/>
      <c r="F376" s="82"/>
    </row>
    <row r="377" spans="1:6" ht="15.75" customHeight="1" x14ac:dyDescent="0.35">
      <c r="A377" s="82"/>
      <c r="B377" s="82"/>
      <c r="C377" s="82"/>
      <c r="D377" s="82"/>
      <c r="E377" s="82"/>
      <c r="F377" s="82"/>
    </row>
    <row r="378" spans="1:6" ht="15.75" customHeight="1" x14ac:dyDescent="0.35">
      <c r="A378" s="82"/>
      <c r="B378" s="82"/>
      <c r="C378" s="82"/>
      <c r="D378" s="82"/>
      <c r="E378" s="82"/>
      <c r="F378" s="82"/>
    </row>
    <row r="379" spans="1:6" ht="15.75" customHeight="1" x14ac:dyDescent="0.35">
      <c r="A379" s="82"/>
      <c r="B379" s="82"/>
      <c r="C379" s="82"/>
      <c r="D379" s="82"/>
      <c r="E379" s="82"/>
      <c r="F379" s="82"/>
    </row>
    <row r="380" spans="1:6" ht="15.75" customHeight="1" x14ac:dyDescent="0.35">
      <c r="A380" s="82"/>
      <c r="B380" s="82"/>
      <c r="C380" s="82"/>
      <c r="D380" s="82"/>
      <c r="E380" s="82"/>
      <c r="F380" s="82"/>
    </row>
    <row r="381" spans="1:6" ht="15.75" customHeight="1" x14ac:dyDescent="0.35">
      <c r="A381" s="82"/>
      <c r="B381" s="82"/>
      <c r="C381" s="82"/>
      <c r="D381" s="82"/>
      <c r="E381" s="82"/>
      <c r="F381" s="82"/>
    </row>
    <row r="382" spans="1:6" ht="15.75" customHeight="1" x14ac:dyDescent="0.35">
      <c r="A382" s="82"/>
      <c r="B382" s="82"/>
      <c r="C382" s="82"/>
      <c r="D382" s="82"/>
      <c r="E382" s="82"/>
      <c r="F382" s="82"/>
    </row>
    <row r="383" spans="1:6" ht="15.75" customHeight="1" x14ac:dyDescent="0.35">
      <c r="A383" s="82"/>
      <c r="B383" s="82"/>
      <c r="C383" s="82"/>
      <c r="D383" s="82"/>
      <c r="E383" s="82"/>
      <c r="F383" s="82"/>
    </row>
    <row r="384" spans="1:6" ht="15.75" customHeight="1" x14ac:dyDescent="0.35">
      <c r="A384" s="82"/>
      <c r="B384" s="82"/>
      <c r="C384" s="82"/>
      <c r="D384" s="82"/>
      <c r="E384" s="82"/>
      <c r="F384" s="82"/>
    </row>
    <row r="385" spans="1:6" ht="15.75" customHeight="1" x14ac:dyDescent="0.35">
      <c r="A385" s="82"/>
      <c r="B385" s="82"/>
      <c r="C385" s="82"/>
      <c r="D385" s="82"/>
      <c r="E385" s="82"/>
      <c r="F385" s="82"/>
    </row>
    <row r="386" spans="1:6" ht="15.75" customHeight="1" x14ac:dyDescent="0.35">
      <c r="A386" s="82"/>
      <c r="B386" s="82"/>
      <c r="C386" s="82"/>
      <c r="D386" s="82"/>
      <c r="E386" s="82"/>
      <c r="F386" s="82"/>
    </row>
    <row r="387" spans="1:6" ht="15.75" customHeight="1" x14ac:dyDescent="0.35">
      <c r="A387" s="82"/>
      <c r="B387" s="82"/>
      <c r="C387" s="82"/>
      <c r="D387" s="82"/>
      <c r="E387" s="82"/>
      <c r="F387" s="82"/>
    </row>
    <row r="388" spans="1:6" ht="15.75" customHeight="1" x14ac:dyDescent="0.35">
      <c r="A388" s="82"/>
      <c r="B388" s="82"/>
      <c r="C388" s="82"/>
      <c r="D388" s="82"/>
      <c r="E388" s="82"/>
      <c r="F388" s="82"/>
    </row>
    <row r="389" spans="1:6" ht="15.75" customHeight="1" x14ac:dyDescent="0.35">
      <c r="A389" s="82"/>
      <c r="B389" s="82"/>
      <c r="C389" s="82"/>
      <c r="D389" s="82"/>
      <c r="E389" s="82"/>
      <c r="F389" s="82"/>
    </row>
    <row r="390" spans="1:6" ht="15.75" customHeight="1" x14ac:dyDescent="0.35">
      <c r="A390" s="82"/>
      <c r="B390" s="82"/>
      <c r="C390" s="82"/>
      <c r="D390" s="82"/>
      <c r="E390" s="82"/>
      <c r="F390" s="82"/>
    </row>
    <row r="391" spans="1:6" ht="15.75" customHeight="1" x14ac:dyDescent="0.35">
      <c r="A391" s="82"/>
      <c r="B391" s="82"/>
      <c r="C391" s="82"/>
      <c r="D391" s="82"/>
      <c r="E391" s="82"/>
      <c r="F391" s="82"/>
    </row>
    <row r="392" spans="1:6" ht="15.75" customHeight="1" x14ac:dyDescent="0.35">
      <c r="A392" s="82"/>
      <c r="B392" s="82"/>
      <c r="C392" s="82"/>
      <c r="D392" s="82"/>
      <c r="E392" s="82"/>
      <c r="F392" s="82"/>
    </row>
    <row r="393" spans="1:6" ht="15.75" customHeight="1" x14ac:dyDescent="0.35">
      <c r="A393" s="82"/>
      <c r="B393" s="82"/>
      <c r="C393" s="82"/>
      <c r="D393" s="82"/>
      <c r="E393" s="82"/>
      <c r="F393" s="82"/>
    </row>
    <row r="394" spans="1:6" ht="15.75" customHeight="1" x14ac:dyDescent="0.35">
      <c r="A394" s="82"/>
      <c r="B394" s="82"/>
      <c r="C394" s="82"/>
      <c r="D394" s="82"/>
      <c r="E394" s="82"/>
      <c r="F394" s="82"/>
    </row>
    <row r="395" spans="1:6" ht="15.75" customHeight="1" x14ac:dyDescent="0.35">
      <c r="A395" s="82"/>
      <c r="B395" s="82"/>
      <c r="C395" s="82"/>
      <c r="D395" s="82"/>
      <c r="E395" s="82"/>
      <c r="F395" s="82"/>
    </row>
    <row r="396" spans="1:6" ht="15.75" customHeight="1" x14ac:dyDescent="0.35">
      <c r="A396" s="82"/>
      <c r="B396" s="82"/>
      <c r="C396" s="82"/>
      <c r="D396" s="82"/>
      <c r="E396" s="82"/>
      <c r="F396" s="82"/>
    </row>
    <row r="397" spans="1:6" ht="15.75" customHeight="1" x14ac:dyDescent="0.35">
      <c r="A397" s="82"/>
      <c r="B397" s="82"/>
      <c r="C397" s="82"/>
      <c r="D397" s="82"/>
      <c r="E397" s="82"/>
      <c r="F397" s="82"/>
    </row>
    <row r="398" spans="1:6" ht="15.75" customHeight="1" x14ac:dyDescent="0.35">
      <c r="A398" s="82"/>
      <c r="B398" s="82"/>
      <c r="C398" s="82"/>
      <c r="D398" s="82"/>
      <c r="E398" s="82"/>
      <c r="F398" s="82"/>
    </row>
    <row r="399" spans="1:6" ht="15.75" customHeight="1" x14ac:dyDescent="0.35">
      <c r="A399" s="82"/>
      <c r="B399" s="82"/>
      <c r="C399" s="82"/>
      <c r="D399" s="82"/>
      <c r="E399" s="82"/>
      <c r="F399" s="82"/>
    </row>
    <row r="400" spans="1:6" ht="15.75" customHeight="1" x14ac:dyDescent="0.35">
      <c r="A400" s="82"/>
      <c r="B400" s="82"/>
      <c r="C400" s="82"/>
      <c r="D400" s="82"/>
      <c r="E400" s="82"/>
      <c r="F400" s="82"/>
    </row>
    <row r="401" spans="1:6" ht="15.75" customHeight="1" x14ac:dyDescent="0.35">
      <c r="A401" s="82"/>
      <c r="B401" s="82"/>
      <c r="C401" s="82"/>
      <c r="D401" s="82"/>
      <c r="E401" s="82"/>
      <c r="F401" s="82"/>
    </row>
    <row r="402" spans="1:6" ht="15.75" customHeight="1" x14ac:dyDescent="0.35">
      <c r="A402" s="82"/>
      <c r="B402" s="82"/>
      <c r="C402" s="82"/>
      <c r="D402" s="82"/>
      <c r="E402" s="82"/>
      <c r="F402" s="82"/>
    </row>
    <row r="403" spans="1:6" ht="15.75" customHeight="1" x14ac:dyDescent="0.35">
      <c r="A403" s="82"/>
      <c r="B403" s="82"/>
      <c r="C403" s="82"/>
      <c r="D403" s="82"/>
      <c r="E403" s="82"/>
      <c r="F403" s="82"/>
    </row>
    <row r="404" spans="1:6" ht="15.75" customHeight="1" x14ac:dyDescent="0.35">
      <c r="A404" s="82"/>
      <c r="B404" s="82"/>
      <c r="C404" s="82"/>
      <c r="D404" s="82"/>
      <c r="E404" s="82"/>
      <c r="F404" s="82"/>
    </row>
    <row r="405" spans="1:6" ht="15.75" customHeight="1" x14ac:dyDescent="0.35">
      <c r="A405" s="82"/>
      <c r="B405" s="82"/>
      <c r="C405" s="82"/>
      <c r="D405" s="82"/>
      <c r="E405" s="82"/>
      <c r="F405" s="82"/>
    </row>
    <row r="406" spans="1:6" ht="15.75" customHeight="1" x14ac:dyDescent="0.35">
      <c r="A406" s="82"/>
      <c r="B406" s="82"/>
      <c r="C406" s="82"/>
      <c r="D406" s="82"/>
      <c r="E406" s="82"/>
      <c r="F406" s="82"/>
    </row>
    <row r="407" spans="1:6" ht="15.75" customHeight="1" x14ac:dyDescent="0.35">
      <c r="A407" s="82"/>
      <c r="B407" s="82"/>
      <c r="C407" s="82"/>
      <c r="D407" s="82"/>
      <c r="E407" s="82"/>
      <c r="F407" s="82"/>
    </row>
    <row r="408" spans="1:6" ht="15.75" customHeight="1" x14ac:dyDescent="0.35">
      <c r="A408" s="82"/>
      <c r="B408" s="82"/>
      <c r="C408" s="82"/>
      <c r="D408" s="82"/>
      <c r="E408" s="82"/>
      <c r="F408" s="82"/>
    </row>
    <row r="409" spans="1:6" ht="15.75" customHeight="1" x14ac:dyDescent="0.35">
      <c r="A409" s="82"/>
      <c r="B409" s="82"/>
      <c r="C409" s="82"/>
      <c r="D409" s="82"/>
      <c r="E409" s="82"/>
      <c r="F409" s="82"/>
    </row>
    <row r="410" spans="1:6" ht="15.75" customHeight="1" x14ac:dyDescent="0.35">
      <c r="A410" s="82"/>
      <c r="B410" s="82"/>
      <c r="C410" s="82"/>
      <c r="D410" s="82"/>
      <c r="E410" s="82"/>
      <c r="F410" s="82"/>
    </row>
    <row r="411" spans="1:6" ht="15.75" customHeight="1" x14ac:dyDescent="0.35">
      <c r="A411" s="82"/>
      <c r="B411" s="82"/>
      <c r="C411" s="82"/>
      <c r="D411" s="82"/>
      <c r="E411" s="82"/>
      <c r="F411" s="82"/>
    </row>
    <row r="412" spans="1:6" ht="15.75" customHeight="1" x14ac:dyDescent="0.35">
      <c r="A412" s="82"/>
      <c r="B412" s="82"/>
      <c r="C412" s="82"/>
      <c r="D412" s="82"/>
      <c r="E412" s="82"/>
      <c r="F412" s="82"/>
    </row>
    <row r="413" spans="1:6" ht="15.75" customHeight="1" x14ac:dyDescent="0.35">
      <c r="A413" s="82"/>
      <c r="B413" s="82"/>
      <c r="C413" s="82"/>
      <c r="D413" s="82"/>
      <c r="E413" s="82"/>
      <c r="F413" s="82"/>
    </row>
    <row r="414" spans="1:6" ht="15.75" customHeight="1" x14ac:dyDescent="0.35">
      <c r="A414" s="82"/>
      <c r="B414" s="82"/>
      <c r="C414" s="82"/>
      <c r="D414" s="82"/>
      <c r="E414" s="82"/>
      <c r="F414" s="82"/>
    </row>
    <row r="415" spans="1:6" ht="15.75" customHeight="1" x14ac:dyDescent="0.35">
      <c r="A415" s="82"/>
      <c r="B415" s="82"/>
      <c r="C415" s="82"/>
      <c r="D415" s="82"/>
      <c r="E415" s="82"/>
      <c r="F415" s="82"/>
    </row>
    <row r="416" spans="1:6" ht="15.75" customHeight="1" x14ac:dyDescent="0.35">
      <c r="A416" s="82"/>
      <c r="B416" s="82"/>
      <c r="C416" s="82"/>
      <c r="D416" s="82"/>
      <c r="E416" s="82"/>
      <c r="F416" s="82"/>
    </row>
    <row r="417" spans="1:6" ht="15.75" customHeight="1" x14ac:dyDescent="0.35">
      <c r="A417" s="82"/>
      <c r="B417" s="82"/>
      <c r="C417" s="82"/>
      <c r="D417" s="82"/>
      <c r="E417" s="82"/>
      <c r="F417" s="82"/>
    </row>
    <row r="418" spans="1:6" ht="15.75" customHeight="1" x14ac:dyDescent="0.35">
      <c r="A418" s="82"/>
      <c r="B418" s="82"/>
      <c r="C418" s="82"/>
      <c r="D418" s="82"/>
      <c r="E418" s="82"/>
      <c r="F418" s="82"/>
    </row>
    <row r="419" spans="1:6" ht="15.75" customHeight="1" x14ac:dyDescent="0.35">
      <c r="A419" s="82"/>
      <c r="B419" s="82"/>
      <c r="C419" s="82"/>
      <c r="D419" s="82"/>
      <c r="E419" s="82"/>
      <c r="F419" s="82"/>
    </row>
    <row r="420" spans="1:6" ht="15.75" customHeight="1" x14ac:dyDescent="0.35">
      <c r="A420" s="82"/>
      <c r="B420" s="82"/>
      <c r="C420" s="82"/>
      <c r="D420" s="82"/>
      <c r="E420" s="82"/>
      <c r="F420" s="82"/>
    </row>
    <row r="421" spans="1:6" ht="15.75" customHeight="1" x14ac:dyDescent="0.35">
      <c r="A421" s="82"/>
      <c r="B421" s="82"/>
      <c r="C421" s="82"/>
      <c r="D421" s="82"/>
      <c r="E421" s="82"/>
      <c r="F421" s="82"/>
    </row>
    <row r="422" spans="1:6" ht="15.75" customHeight="1" x14ac:dyDescent="0.35">
      <c r="A422" s="82"/>
      <c r="B422" s="82"/>
      <c r="C422" s="82"/>
      <c r="D422" s="82"/>
      <c r="E422" s="82"/>
      <c r="F422" s="82"/>
    </row>
    <row r="423" spans="1:6" ht="15.75" customHeight="1" x14ac:dyDescent="0.35">
      <c r="A423" s="82"/>
      <c r="B423" s="82"/>
      <c r="C423" s="82"/>
      <c r="D423" s="82"/>
      <c r="E423" s="82"/>
      <c r="F423" s="82"/>
    </row>
    <row r="424" spans="1:6" ht="15.75" customHeight="1" x14ac:dyDescent="0.35">
      <c r="A424" s="82"/>
      <c r="B424" s="82"/>
      <c r="C424" s="82"/>
      <c r="D424" s="82"/>
      <c r="E424" s="82"/>
      <c r="F424" s="82"/>
    </row>
    <row r="425" spans="1:6" ht="15.75" customHeight="1" x14ac:dyDescent="0.35">
      <c r="A425" s="82"/>
      <c r="B425" s="82"/>
      <c r="C425" s="82"/>
      <c r="D425" s="82"/>
      <c r="E425" s="82"/>
      <c r="F425" s="82"/>
    </row>
    <row r="426" spans="1:6" ht="15.75" customHeight="1" x14ac:dyDescent="0.35">
      <c r="A426" s="82"/>
      <c r="B426" s="82"/>
      <c r="C426" s="82"/>
      <c r="D426" s="82"/>
      <c r="E426" s="82"/>
      <c r="F426" s="82"/>
    </row>
    <row r="427" spans="1:6" ht="15.75" customHeight="1" x14ac:dyDescent="0.35">
      <c r="A427" s="82"/>
      <c r="B427" s="82"/>
      <c r="C427" s="82"/>
      <c r="D427" s="82"/>
      <c r="E427" s="82"/>
      <c r="F427" s="82"/>
    </row>
    <row r="428" spans="1:6" ht="15.75" customHeight="1" x14ac:dyDescent="0.35">
      <c r="A428" s="82"/>
      <c r="B428" s="82"/>
      <c r="C428" s="82"/>
      <c r="D428" s="82"/>
      <c r="E428" s="82"/>
      <c r="F428" s="82"/>
    </row>
    <row r="429" spans="1:6" ht="15.75" customHeight="1" x14ac:dyDescent="0.35">
      <c r="A429" s="82"/>
      <c r="B429" s="82"/>
      <c r="C429" s="82"/>
      <c r="D429" s="82"/>
      <c r="E429" s="82"/>
      <c r="F429" s="82"/>
    </row>
    <row r="430" spans="1:6" ht="15.75" customHeight="1" x14ac:dyDescent="0.35">
      <c r="A430" s="82"/>
      <c r="B430" s="82"/>
      <c r="C430" s="82"/>
      <c r="D430" s="82"/>
      <c r="E430" s="82"/>
      <c r="F430" s="82"/>
    </row>
    <row r="431" spans="1:6" ht="15.75" customHeight="1" x14ac:dyDescent="0.35">
      <c r="A431" s="82"/>
      <c r="B431" s="82"/>
      <c r="C431" s="82"/>
      <c r="D431" s="82"/>
      <c r="E431" s="82"/>
      <c r="F431" s="82"/>
    </row>
    <row r="432" spans="1:6" ht="15.75" customHeight="1" x14ac:dyDescent="0.35">
      <c r="A432" s="82"/>
      <c r="B432" s="82"/>
      <c r="C432" s="82"/>
      <c r="D432" s="82"/>
      <c r="E432" s="82"/>
      <c r="F432" s="82"/>
    </row>
    <row r="433" spans="1:6" ht="15.75" customHeight="1" x14ac:dyDescent="0.35">
      <c r="A433" s="82"/>
      <c r="B433" s="82"/>
      <c r="C433" s="82"/>
      <c r="D433" s="82"/>
      <c r="E433" s="82"/>
      <c r="F433" s="82"/>
    </row>
    <row r="434" spans="1:6" ht="15.75" customHeight="1" x14ac:dyDescent="0.35">
      <c r="A434" s="82"/>
      <c r="B434" s="82"/>
      <c r="C434" s="82"/>
      <c r="D434" s="82"/>
      <c r="E434" s="82"/>
      <c r="F434" s="82"/>
    </row>
    <row r="435" spans="1:6" ht="15.75" customHeight="1" x14ac:dyDescent="0.35">
      <c r="A435" s="82"/>
      <c r="B435" s="82"/>
      <c r="C435" s="82"/>
      <c r="D435" s="82"/>
      <c r="E435" s="82"/>
      <c r="F435" s="82"/>
    </row>
    <row r="436" spans="1:6" ht="15.75" customHeight="1" x14ac:dyDescent="0.35">
      <c r="A436" s="82"/>
      <c r="B436" s="82"/>
      <c r="C436" s="82"/>
      <c r="D436" s="82"/>
      <c r="E436" s="82"/>
      <c r="F436" s="82"/>
    </row>
    <row r="437" spans="1:6" ht="15.75" customHeight="1" x14ac:dyDescent="0.35">
      <c r="A437" s="82"/>
      <c r="B437" s="82"/>
      <c r="C437" s="82"/>
      <c r="D437" s="82"/>
      <c r="E437" s="82"/>
      <c r="F437" s="82"/>
    </row>
    <row r="438" spans="1:6" ht="15.75" customHeight="1" x14ac:dyDescent="0.35">
      <c r="A438" s="82"/>
      <c r="B438" s="82"/>
      <c r="C438" s="82"/>
      <c r="D438" s="82"/>
      <c r="E438" s="82"/>
      <c r="F438" s="82"/>
    </row>
    <row r="439" spans="1:6" ht="15.75" customHeight="1" x14ac:dyDescent="0.35">
      <c r="A439" s="82"/>
      <c r="B439" s="82"/>
      <c r="C439" s="82"/>
      <c r="D439" s="82"/>
      <c r="E439" s="82"/>
      <c r="F439" s="82"/>
    </row>
    <row r="440" spans="1:6" ht="15.75" customHeight="1" x14ac:dyDescent="0.35">
      <c r="A440" s="82"/>
      <c r="B440" s="82"/>
      <c r="C440" s="82"/>
      <c r="D440" s="82"/>
      <c r="E440" s="82"/>
      <c r="F440" s="82"/>
    </row>
    <row r="441" spans="1:6" ht="15.75" customHeight="1" x14ac:dyDescent="0.35">
      <c r="A441" s="82"/>
      <c r="B441" s="82"/>
      <c r="C441" s="82"/>
      <c r="D441" s="82"/>
      <c r="E441" s="82"/>
      <c r="F441" s="82"/>
    </row>
    <row r="442" spans="1:6" ht="15.75" customHeight="1" x14ac:dyDescent="0.35">
      <c r="A442" s="82"/>
      <c r="B442" s="82"/>
      <c r="C442" s="82"/>
      <c r="D442" s="82"/>
      <c r="E442" s="82"/>
      <c r="F442" s="82"/>
    </row>
    <row r="443" spans="1:6" ht="15.75" customHeight="1" x14ac:dyDescent="0.35">
      <c r="A443" s="82"/>
      <c r="B443" s="82"/>
      <c r="C443" s="82"/>
      <c r="D443" s="82"/>
      <c r="E443" s="82"/>
      <c r="F443" s="82"/>
    </row>
    <row r="444" spans="1:6" ht="15.75" customHeight="1" x14ac:dyDescent="0.35">
      <c r="A444" s="82"/>
      <c r="B444" s="82"/>
      <c r="C444" s="82"/>
      <c r="D444" s="82"/>
      <c r="E444" s="82"/>
      <c r="F444" s="82"/>
    </row>
    <row r="445" spans="1:6" ht="15.75" customHeight="1" x14ac:dyDescent="0.35">
      <c r="A445" s="82"/>
      <c r="B445" s="82"/>
      <c r="C445" s="82"/>
      <c r="D445" s="82"/>
      <c r="E445" s="82"/>
      <c r="F445" s="82"/>
    </row>
    <row r="446" spans="1:6" ht="15.75" customHeight="1" x14ac:dyDescent="0.35">
      <c r="A446" s="82"/>
      <c r="B446" s="82"/>
      <c r="C446" s="82"/>
      <c r="D446" s="82"/>
      <c r="E446" s="82"/>
      <c r="F446" s="82"/>
    </row>
    <row r="447" spans="1:6" ht="15.75" customHeight="1" x14ac:dyDescent="0.35">
      <c r="A447" s="82"/>
      <c r="B447" s="82"/>
      <c r="C447" s="82"/>
      <c r="D447" s="82"/>
      <c r="E447" s="82"/>
      <c r="F447" s="82"/>
    </row>
    <row r="448" spans="1:6" ht="15.75" customHeight="1" x14ac:dyDescent="0.35">
      <c r="A448" s="82"/>
      <c r="B448" s="82"/>
      <c r="C448" s="82"/>
      <c r="D448" s="82"/>
      <c r="E448" s="82"/>
      <c r="F448" s="82"/>
    </row>
    <row r="449" spans="1:6" ht="15.75" customHeight="1" x14ac:dyDescent="0.35">
      <c r="A449" s="82"/>
      <c r="B449" s="82"/>
      <c r="C449" s="82"/>
      <c r="D449" s="82"/>
      <c r="E449" s="82"/>
      <c r="F449" s="82"/>
    </row>
    <row r="450" spans="1:6" ht="15.75" customHeight="1" x14ac:dyDescent="0.35">
      <c r="A450" s="82"/>
      <c r="B450" s="82"/>
      <c r="C450" s="82"/>
      <c r="D450" s="82"/>
      <c r="E450" s="82"/>
      <c r="F450" s="82"/>
    </row>
    <row r="451" spans="1:6" ht="15.75" customHeight="1" x14ac:dyDescent="0.35">
      <c r="A451" s="82"/>
      <c r="B451" s="82"/>
      <c r="C451" s="82"/>
      <c r="D451" s="82"/>
      <c r="E451" s="82"/>
      <c r="F451" s="82"/>
    </row>
    <row r="452" spans="1:6" ht="15.75" customHeight="1" x14ac:dyDescent="0.35">
      <c r="A452" s="82"/>
      <c r="B452" s="82"/>
      <c r="C452" s="82"/>
      <c r="D452" s="82"/>
      <c r="E452" s="82"/>
      <c r="F452" s="82"/>
    </row>
    <row r="453" spans="1:6" ht="15.75" customHeight="1" x14ac:dyDescent="0.35">
      <c r="A453" s="82"/>
      <c r="B453" s="82"/>
      <c r="C453" s="82"/>
      <c r="D453" s="82"/>
      <c r="E453" s="82"/>
      <c r="F453" s="82"/>
    </row>
    <row r="454" spans="1:6" ht="15.75" customHeight="1" x14ac:dyDescent="0.35">
      <c r="A454" s="82"/>
      <c r="B454" s="82"/>
      <c r="C454" s="82"/>
      <c r="D454" s="82"/>
      <c r="E454" s="82"/>
      <c r="F454" s="82"/>
    </row>
    <row r="455" spans="1:6" ht="15.75" customHeight="1" x14ac:dyDescent="0.35">
      <c r="A455" s="82"/>
      <c r="B455" s="82"/>
      <c r="C455" s="82"/>
      <c r="D455" s="82"/>
      <c r="E455" s="82"/>
      <c r="F455" s="82"/>
    </row>
    <row r="456" spans="1:6" ht="15.75" customHeight="1" x14ac:dyDescent="0.35">
      <c r="A456" s="82"/>
      <c r="B456" s="82"/>
      <c r="C456" s="82"/>
      <c r="D456" s="82"/>
      <c r="E456" s="82"/>
      <c r="F456" s="82"/>
    </row>
    <row r="457" spans="1:6" ht="15.75" customHeight="1" x14ac:dyDescent="0.35">
      <c r="A457" s="82"/>
      <c r="B457" s="82"/>
      <c r="C457" s="82"/>
      <c r="D457" s="82"/>
      <c r="E457" s="82"/>
      <c r="F457" s="82"/>
    </row>
    <row r="458" spans="1:6" ht="15.75" customHeight="1" x14ac:dyDescent="0.35">
      <c r="A458" s="82"/>
      <c r="B458" s="82"/>
      <c r="C458" s="82"/>
      <c r="D458" s="82"/>
      <c r="E458" s="82"/>
      <c r="F458" s="82"/>
    </row>
    <row r="459" spans="1:6" ht="15.75" customHeight="1" x14ac:dyDescent="0.35">
      <c r="A459" s="82"/>
      <c r="B459" s="82"/>
      <c r="C459" s="82"/>
      <c r="D459" s="82"/>
      <c r="E459" s="82"/>
      <c r="F459" s="82"/>
    </row>
    <row r="460" spans="1:6" ht="15.75" customHeight="1" x14ac:dyDescent="0.35">
      <c r="A460" s="82"/>
      <c r="B460" s="82"/>
      <c r="C460" s="82"/>
      <c r="D460" s="82"/>
      <c r="E460" s="82"/>
      <c r="F460" s="82"/>
    </row>
    <row r="461" spans="1:6" ht="15.75" customHeight="1" x14ac:dyDescent="0.35">
      <c r="A461" s="82"/>
      <c r="B461" s="82"/>
      <c r="C461" s="82"/>
      <c r="D461" s="82"/>
      <c r="E461" s="82"/>
      <c r="F461" s="82"/>
    </row>
    <row r="462" spans="1:6" ht="15.75" customHeight="1" x14ac:dyDescent="0.35">
      <c r="A462" s="82"/>
      <c r="B462" s="82"/>
      <c r="C462" s="82"/>
      <c r="D462" s="82"/>
      <c r="E462" s="82"/>
      <c r="F462" s="82"/>
    </row>
    <row r="463" spans="1:6" ht="15.75" customHeight="1" x14ac:dyDescent="0.35">
      <c r="A463" s="82"/>
      <c r="B463" s="82"/>
      <c r="C463" s="82"/>
      <c r="D463" s="82"/>
      <c r="E463" s="82"/>
      <c r="F463" s="82"/>
    </row>
    <row r="464" spans="1:6" ht="15.75" customHeight="1" x14ac:dyDescent="0.35">
      <c r="A464" s="82"/>
      <c r="B464" s="82"/>
      <c r="C464" s="82"/>
      <c r="D464" s="82"/>
      <c r="E464" s="82"/>
      <c r="F464" s="82"/>
    </row>
    <row r="465" spans="1:6" ht="15.75" customHeight="1" x14ac:dyDescent="0.35">
      <c r="A465" s="82"/>
      <c r="B465" s="82"/>
      <c r="C465" s="82"/>
      <c r="D465" s="82"/>
      <c r="E465" s="82"/>
      <c r="F465" s="82"/>
    </row>
    <row r="466" spans="1:6" ht="15.75" customHeight="1" x14ac:dyDescent="0.35">
      <c r="A466" s="82"/>
      <c r="B466" s="82"/>
      <c r="C466" s="82"/>
      <c r="D466" s="82"/>
      <c r="E466" s="82"/>
      <c r="F466" s="82"/>
    </row>
    <row r="467" spans="1:6" ht="15.75" customHeight="1" x14ac:dyDescent="0.35">
      <c r="A467" s="82"/>
      <c r="B467" s="82"/>
      <c r="C467" s="82"/>
      <c r="D467" s="82"/>
      <c r="E467" s="82"/>
      <c r="F467" s="82"/>
    </row>
    <row r="468" spans="1:6" ht="15.75" customHeight="1" x14ac:dyDescent="0.35">
      <c r="A468" s="82"/>
      <c r="B468" s="82"/>
      <c r="C468" s="82"/>
      <c r="D468" s="82"/>
      <c r="E468" s="82"/>
      <c r="F468" s="82"/>
    </row>
    <row r="469" spans="1:6" ht="15.75" customHeight="1" x14ac:dyDescent="0.35">
      <c r="A469" s="82"/>
      <c r="B469" s="82"/>
      <c r="C469" s="82"/>
      <c r="D469" s="82"/>
      <c r="E469" s="82"/>
      <c r="F469" s="82"/>
    </row>
    <row r="470" spans="1:6" ht="15.75" customHeight="1" x14ac:dyDescent="0.35">
      <c r="A470" s="82"/>
      <c r="B470" s="82"/>
      <c r="C470" s="82"/>
      <c r="D470" s="82"/>
      <c r="E470" s="82"/>
      <c r="F470" s="82"/>
    </row>
    <row r="471" spans="1:6" ht="15.75" customHeight="1" x14ac:dyDescent="0.35">
      <c r="A471" s="82"/>
      <c r="B471" s="82"/>
      <c r="C471" s="82"/>
      <c r="D471" s="82"/>
      <c r="E471" s="82"/>
      <c r="F471" s="82"/>
    </row>
    <row r="472" spans="1:6" ht="15.75" customHeight="1" x14ac:dyDescent="0.35">
      <c r="A472" s="82"/>
      <c r="B472" s="82"/>
      <c r="C472" s="82"/>
      <c r="D472" s="82"/>
      <c r="E472" s="82"/>
      <c r="F472" s="82"/>
    </row>
    <row r="473" spans="1:6" ht="15.75" customHeight="1" x14ac:dyDescent="0.35">
      <c r="A473" s="82"/>
      <c r="B473" s="82"/>
      <c r="C473" s="82"/>
      <c r="D473" s="82"/>
      <c r="E473" s="82"/>
      <c r="F473" s="82"/>
    </row>
    <row r="474" spans="1:6" ht="15.75" customHeight="1" x14ac:dyDescent="0.35">
      <c r="A474" s="82"/>
      <c r="B474" s="82"/>
      <c r="C474" s="82"/>
      <c r="D474" s="82"/>
      <c r="E474" s="82"/>
      <c r="F474" s="82"/>
    </row>
    <row r="475" spans="1:6" ht="15.75" customHeight="1" x14ac:dyDescent="0.35">
      <c r="A475" s="82"/>
      <c r="B475" s="82"/>
      <c r="C475" s="82"/>
      <c r="D475" s="82"/>
      <c r="E475" s="82"/>
      <c r="F475" s="82"/>
    </row>
    <row r="476" spans="1:6" ht="15.75" customHeight="1" x14ac:dyDescent="0.35">
      <c r="A476" s="82"/>
      <c r="B476" s="82"/>
      <c r="C476" s="82"/>
      <c r="D476" s="82"/>
      <c r="E476" s="82"/>
      <c r="F476" s="82"/>
    </row>
    <row r="477" spans="1:6" ht="15.75" customHeight="1" x14ac:dyDescent="0.35">
      <c r="A477" s="82"/>
      <c r="B477" s="82"/>
      <c r="C477" s="82"/>
      <c r="D477" s="82"/>
      <c r="E477" s="82"/>
      <c r="F477" s="82"/>
    </row>
    <row r="478" spans="1:6" ht="15.75" customHeight="1" x14ac:dyDescent="0.35">
      <c r="A478" s="82"/>
      <c r="B478" s="82"/>
      <c r="C478" s="82"/>
      <c r="D478" s="82"/>
      <c r="E478" s="82"/>
      <c r="F478" s="82"/>
    </row>
    <row r="479" spans="1:6" ht="15.75" customHeight="1" x14ac:dyDescent="0.35">
      <c r="A479" s="82"/>
      <c r="B479" s="82"/>
      <c r="C479" s="82"/>
      <c r="D479" s="82"/>
      <c r="E479" s="82"/>
      <c r="F479" s="82"/>
    </row>
    <row r="480" spans="1:6" ht="15.75" customHeight="1" x14ac:dyDescent="0.35">
      <c r="A480" s="82"/>
      <c r="B480" s="82"/>
      <c r="C480" s="82"/>
      <c r="D480" s="82"/>
      <c r="E480" s="82"/>
      <c r="F480" s="82"/>
    </row>
    <row r="481" spans="1:6" ht="15.75" customHeight="1" x14ac:dyDescent="0.35">
      <c r="A481" s="82"/>
      <c r="B481" s="82"/>
      <c r="C481" s="82"/>
      <c r="D481" s="82"/>
      <c r="E481" s="82"/>
      <c r="F481" s="82"/>
    </row>
    <row r="482" spans="1:6" ht="15.75" customHeight="1" x14ac:dyDescent="0.35">
      <c r="A482" s="82"/>
      <c r="B482" s="82"/>
      <c r="C482" s="82"/>
      <c r="D482" s="82"/>
      <c r="E482" s="82"/>
      <c r="F482" s="82"/>
    </row>
    <row r="483" spans="1:6" ht="15.75" customHeight="1" x14ac:dyDescent="0.35">
      <c r="A483" s="82"/>
      <c r="B483" s="82"/>
      <c r="C483" s="82"/>
      <c r="D483" s="82"/>
      <c r="E483" s="82"/>
      <c r="F483" s="82"/>
    </row>
    <row r="484" spans="1:6" ht="15.75" customHeight="1" x14ac:dyDescent="0.35">
      <c r="A484" s="82"/>
      <c r="B484" s="82"/>
      <c r="C484" s="82"/>
      <c r="D484" s="82"/>
      <c r="E484" s="82"/>
      <c r="F484" s="82"/>
    </row>
    <row r="485" spans="1:6" ht="15.75" customHeight="1" x14ac:dyDescent="0.35">
      <c r="A485" s="82"/>
      <c r="B485" s="82"/>
      <c r="C485" s="82"/>
      <c r="D485" s="82"/>
      <c r="E485" s="82"/>
      <c r="F485" s="82"/>
    </row>
    <row r="486" spans="1:6" ht="15.75" customHeight="1" x14ac:dyDescent="0.35">
      <c r="A486" s="82"/>
      <c r="B486" s="82"/>
      <c r="C486" s="82"/>
      <c r="D486" s="82"/>
      <c r="E486" s="82"/>
      <c r="F486" s="82"/>
    </row>
    <row r="487" spans="1:6" ht="15.75" customHeight="1" x14ac:dyDescent="0.35">
      <c r="A487" s="82"/>
      <c r="B487" s="82"/>
      <c r="C487" s="82"/>
      <c r="D487" s="82"/>
      <c r="E487" s="82"/>
      <c r="F487" s="82"/>
    </row>
    <row r="488" spans="1:6" ht="15.75" customHeight="1" x14ac:dyDescent="0.35">
      <c r="A488" s="82"/>
      <c r="B488" s="82"/>
      <c r="C488" s="82"/>
      <c r="D488" s="82"/>
      <c r="E488" s="82"/>
      <c r="F488" s="82"/>
    </row>
    <row r="489" spans="1:6" ht="15.75" customHeight="1" x14ac:dyDescent="0.35">
      <c r="A489" s="82"/>
      <c r="B489" s="82"/>
      <c r="C489" s="82"/>
      <c r="D489" s="82"/>
      <c r="E489" s="82"/>
      <c r="F489" s="82"/>
    </row>
    <row r="490" spans="1:6" ht="15.75" customHeight="1" x14ac:dyDescent="0.35">
      <c r="A490" s="82"/>
      <c r="B490" s="82"/>
      <c r="C490" s="82"/>
      <c r="D490" s="82"/>
      <c r="E490" s="82"/>
      <c r="F490" s="82"/>
    </row>
    <row r="491" spans="1:6" ht="15.75" customHeight="1" x14ac:dyDescent="0.35">
      <c r="A491" s="82"/>
      <c r="B491" s="82"/>
      <c r="C491" s="82"/>
      <c r="D491" s="82"/>
      <c r="E491" s="82"/>
      <c r="F491" s="82"/>
    </row>
    <row r="492" spans="1:6" ht="15.75" customHeight="1" x14ac:dyDescent="0.35">
      <c r="A492" s="82"/>
      <c r="B492" s="82"/>
      <c r="C492" s="82"/>
      <c r="D492" s="82"/>
      <c r="E492" s="82"/>
      <c r="F492" s="82"/>
    </row>
    <row r="493" spans="1:6" ht="15.75" customHeight="1" x14ac:dyDescent="0.35">
      <c r="A493" s="82"/>
      <c r="B493" s="82"/>
      <c r="C493" s="82"/>
      <c r="D493" s="82"/>
      <c r="E493" s="82"/>
      <c r="F493" s="82"/>
    </row>
    <row r="494" spans="1:6" ht="15.75" customHeight="1" x14ac:dyDescent="0.35">
      <c r="A494" s="82"/>
      <c r="B494" s="82"/>
      <c r="C494" s="82"/>
      <c r="D494" s="82"/>
      <c r="E494" s="82"/>
      <c r="F494" s="82"/>
    </row>
    <row r="495" spans="1:6" ht="15.75" customHeight="1" x14ac:dyDescent="0.35">
      <c r="A495" s="82"/>
      <c r="B495" s="82"/>
      <c r="C495" s="82"/>
      <c r="D495" s="82"/>
      <c r="E495" s="82"/>
      <c r="F495" s="82"/>
    </row>
    <row r="496" spans="1:6" ht="15.75" customHeight="1" x14ac:dyDescent="0.35">
      <c r="A496" s="82"/>
      <c r="B496" s="82"/>
      <c r="C496" s="82"/>
      <c r="D496" s="82"/>
      <c r="E496" s="82"/>
      <c r="F496" s="82"/>
    </row>
    <row r="497" spans="1:6" ht="15.75" customHeight="1" x14ac:dyDescent="0.35">
      <c r="A497" s="82"/>
      <c r="B497" s="82"/>
      <c r="C497" s="82"/>
      <c r="D497" s="82"/>
      <c r="E497" s="82"/>
      <c r="F497" s="82"/>
    </row>
    <row r="498" spans="1:6" ht="15.75" customHeight="1" x14ac:dyDescent="0.35">
      <c r="A498" s="82"/>
      <c r="B498" s="82"/>
      <c r="C498" s="82"/>
      <c r="D498" s="82"/>
      <c r="E498" s="82"/>
      <c r="F498" s="82"/>
    </row>
    <row r="499" spans="1:6" ht="15.75" customHeight="1" x14ac:dyDescent="0.35">
      <c r="A499" s="82"/>
      <c r="B499" s="82"/>
      <c r="C499" s="82"/>
      <c r="D499" s="82"/>
      <c r="E499" s="82"/>
      <c r="F499" s="82"/>
    </row>
    <row r="500" spans="1:6" ht="15.75" customHeight="1" x14ac:dyDescent="0.35">
      <c r="A500" s="82"/>
      <c r="B500" s="82"/>
      <c r="C500" s="82"/>
      <c r="D500" s="82"/>
      <c r="E500" s="82"/>
      <c r="F500" s="82"/>
    </row>
    <row r="501" spans="1:6" ht="15.75" customHeight="1" x14ac:dyDescent="0.35">
      <c r="A501" s="82"/>
      <c r="B501" s="82"/>
      <c r="C501" s="82"/>
      <c r="D501" s="82"/>
      <c r="E501" s="82"/>
      <c r="F501" s="82"/>
    </row>
    <row r="502" spans="1:6" ht="15.75" customHeight="1" x14ac:dyDescent="0.35">
      <c r="A502" s="82"/>
      <c r="B502" s="82"/>
      <c r="C502" s="82"/>
      <c r="D502" s="82"/>
      <c r="E502" s="82"/>
      <c r="F502" s="82"/>
    </row>
    <row r="503" spans="1:6" ht="15.75" customHeight="1" x14ac:dyDescent="0.35">
      <c r="A503" s="82"/>
      <c r="B503" s="82"/>
      <c r="C503" s="82"/>
      <c r="D503" s="82"/>
      <c r="E503" s="82"/>
      <c r="F503" s="82"/>
    </row>
    <row r="504" spans="1:6" ht="15.75" customHeight="1" x14ac:dyDescent="0.35">
      <c r="A504" s="82"/>
      <c r="B504" s="82"/>
      <c r="C504" s="82"/>
      <c r="D504" s="82"/>
      <c r="E504" s="82"/>
      <c r="F504" s="82"/>
    </row>
    <row r="505" spans="1:6" ht="15.75" customHeight="1" x14ac:dyDescent="0.35">
      <c r="A505" s="82"/>
      <c r="B505" s="82"/>
      <c r="C505" s="82"/>
      <c r="D505" s="82"/>
      <c r="E505" s="82"/>
      <c r="F505" s="82"/>
    </row>
    <row r="506" spans="1:6" ht="15.75" customHeight="1" x14ac:dyDescent="0.35">
      <c r="A506" s="82"/>
      <c r="B506" s="82"/>
      <c r="C506" s="82"/>
      <c r="D506" s="82"/>
      <c r="E506" s="82"/>
      <c r="F506" s="82"/>
    </row>
    <row r="507" spans="1:6" ht="15.75" customHeight="1" x14ac:dyDescent="0.35">
      <c r="A507" s="82"/>
      <c r="B507" s="82"/>
      <c r="C507" s="82"/>
      <c r="D507" s="82"/>
      <c r="E507" s="82"/>
      <c r="F507" s="82"/>
    </row>
    <row r="508" spans="1:6" ht="15.75" customHeight="1" x14ac:dyDescent="0.35">
      <c r="A508" s="82"/>
      <c r="B508" s="82"/>
      <c r="C508" s="82"/>
      <c r="D508" s="82"/>
      <c r="E508" s="82"/>
      <c r="F508" s="82"/>
    </row>
    <row r="509" spans="1:6" ht="15.75" customHeight="1" x14ac:dyDescent="0.35">
      <c r="A509" s="82"/>
      <c r="B509" s="82"/>
      <c r="C509" s="82"/>
      <c r="D509" s="82"/>
      <c r="E509" s="82"/>
      <c r="F509" s="82"/>
    </row>
    <row r="510" spans="1:6" ht="15.75" customHeight="1" x14ac:dyDescent="0.35">
      <c r="A510" s="82"/>
      <c r="B510" s="82"/>
      <c r="C510" s="82"/>
      <c r="D510" s="82"/>
      <c r="E510" s="82"/>
      <c r="F510" s="82"/>
    </row>
    <row r="511" spans="1:6" ht="15.75" customHeight="1" x14ac:dyDescent="0.35">
      <c r="A511" s="82"/>
      <c r="B511" s="82"/>
      <c r="C511" s="82"/>
      <c r="D511" s="82"/>
      <c r="E511" s="82"/>
      <c r="F511" s="82"/>
    </row>
    <row r="512" spans="1:6" ht="15.75" customHeight="1" x14ac:dyDescent="0.35">
      <c r="A512" s="82"/>
      <c r="B512" s="82"/>
      <c r="C512" s="82"/>
      <c r="D512" s="82"/>
      <c r="E512" s="82"/>
      <c r="F512" s="82"/>
    </row>
    <row r="513" spans="1:6" ht="15.75" customHeight="1" x14ac:dyDescent="0.35">
      <c r="A513" s="82"/>
      <c r="B513" s="82"/>
      <c r="C513" s="82"/>
      <c r="D513" s="82"/>
      <c r="E513" s="82"/>
      <c r="F513" s="82"/>
    </row>
    <row r="514" spans="1:6" ht="15.75" customHeight="1" x14ac:dyDescent="0.35">
      <c r="A514" s="82"/>
      <c r="B514" s="82"/>
      <c r="C514" s="82"/>
      <c r="D514" s="82"/>
      <c r="E514" s="82"/>
      <c r="F514" s="82"/>
    </row>
    <row r="515" spans="1:6" ht="15.75" customHeight="1" x14ac:dyDescent="0.35">
      <c r="A515" s="82"/>
      <c r="B515" s="82"/>
      <c r="C515" s="82"/>
      <c r="D515" s="82"/>
      <c r="E515" s="82"/>
      <c r="F515" s="82"/>
    </row>
    <row r="516" spans="1:6" ht="15.75" customHeight="1" x14ac:dyDescent="0.35">
      <c r="A516" s="82"/>
      <c r="B516" s="82"/>
      <c r="C516" s="82"/>
      <c r="D516" s="82"/>
      <c r="E516" s="82"/>
      <c r="F516" s="82"/>
    </row>
    <row r="517" spans="1:6" ht="15.75" customHeight="1" x14ac:dyDescent="0.35">
      <c r="A517" s="82"/>
      <c r="B517" s="82"/>
      <c r="C517" s="82"/>
      <c r="D517" s="82"/>
      <c r="E517" s="82"/>
      <c r="F517" s="82"/>
    </row>
    <row r="518" spans="1:6" ht="15.75" customHeight="1" x14ac:dyDescent="0.35">
      <c r="A518" s="82"/>
      <c r="B518" s="82"/>
      <c r="C518" s="82"/>
      <c r="D518" s="82"/>
      <c r="E518" s="82"/>
      <c r="F518" s="82"/>
    </row>
    <row r="519" spans="1:6" ht="15.75" customHeight="1" x14ac:dyDescent="0.35">
      <c r="A519" s="82"/>
      <c r="B519" s="82"/>
      <c r="C519" s="82"/>
      <c r="D519" s="82"/>
      <c r="E519" s="82"/>
      <c r="F519" s="82"/>
    </row>
    <row r="520" spans="1:6" ht="15.75" customHeight="1" x14ac:dyDescent="0.35">
      <c r="A520" s="82"/>
      <c r="B520" s="82"/>
      <c r="C520" s="82"/>
      <c r="D520" s="82"/>
      <c r="E520" s="82"/>
      <c r="F520" s="82"/>
    </row>
    <row r="521" spans="1:6" ht="15.75" customHeight="1" x14ac:dyDescent="0.35">
      <c r="A521" s="82"/>
      <c r="B521" s="82"/>
      <c r="C521" s="82"/>
      <c r="D521" s="82"/>
      <c r="E521" s="82"/>
      <c r="F521" s="82"/>
    </row>
    <row r="522" spans="1:6" ht="15.75" customHeight="1" x14ac:dyDescent="0.35">
      <c r="A522" s="82"/>
      <c r="B522" s="82"/>
      <c r="C522" s="82"/>
      <c r="D522" s="82"/>
      <c r="E522" s="82"/>
      <c r="F522" s="82"/>
    </row>
    <row r="523" spans="1:6" ht="15.75" customHeight="1" x14ac:dyDescent="0.35">
      <c r="A523" s="82"/>
      <c r="B523" s="82"/>
      <c r="C523" s="82"/>
      <c r="D523" s="82"/>
      <c r="E523" s="82"/>
      <c r="F523" s="82"/>
    </row>
    <row r="524" spans="1:6" ht="15.75" customHeight="1" x14ac:dyDescent="0.35">
      <c r="A524" s="82"/>
      <c r="B524" s="82"/>
      <c r="C524" s="82"/>
      <c r="D524" s="82"/>
      <c r="E524" s="82"/>
      <c r="F524" s="82"/>
    </row>
    <row r="525" spans="1:6" ht="15.75" customHeight="1" x14ac:dyDescent="0.35">
      <c r="A525" s="82"/>
      <c r="B525" s="82"/>
      <c r="C525" s="82"/>
      <c r="D525" s="82"/>
      <c r="E525" s="82"/>
      <c r="F525" s="82"/>
    </row>
    <row r="526" spans="1:6" ht="15.75" customHeight="1" x14ac:dyDescent="0.35">
      <c r="A526" s="82"/>
      <c r="B526" s="82"/>
      <c r="C526" s="82"/>
      <c r="D526" s="82"/>
      <c r="E526" s="82"/>
      <c r="F526" s="82"/>
    </row>
    <row r="527" spans="1:6" ht="15.75" customHeight="1" x14ac:dyDescent="0.35">
      <c r="A527" s="82"/>
      <c r="B527" s="82"/>
      <c r="C527" s="82"/>
      <c r="D527" s="82"/>
      <c r="E527" s="82"/>
      <c r="F527" s="82"/>
    </row>
    <row r="528" spans="1:6" ht="15.75" customHeight="1" x14ac:dyDescent="0.35">
      <c r="A528" s="82"/>
      <c r="B528" s="82"/>
      <c r="C528" s="82"/>
      <c r="D528" s="82"/>
      <c r="E528" s="82"/>
      <c r="F528" s="82"/>
    </row>
    <row r="529" spans="1:6" ht="15.75" customHeight="1" x14ac:dyDescent="0.35">
      <c r="A529" s="82"/>
      <c r="B529" s="82"/>
      <c r="C529" s="82"/>
      <c r="D529" s="82"/>
      <c r="E529" s="82"/>
      <c r="F529" s="82"/>
    </row>
    <row r="530" spans="1:6" ht="15.75" customHeight="1" x14ac:dyDescent="0.35">
      <c r="A530" s="82"/>
      <c r="B530" s="82"/>
      <c r="C530" s="82"/>
      <c r="D530" s="82"/>
      <c r="E530" s="82"/>
      <c r="F530" s="82"/>
    </row>
    <row r="531" spans="1:6" ht="15.75" customHeight="1" x14ac:dyDescent="0.35">
      <c r="A531" s="82"/>
      <c r="B531" s="82"/>
      <c r="C531" s="82"/>
      <c r="D531" s="82"/>
      <c r="E531" s="82"/>
      <c r="F531" s="82"/>
    </row>
    <row r="532" spans="1:6" ht="15.75" customHeight="1" x14ac:dyDescent="0.35">
      <c r="A532" s="82"/>
      <c r="B532" s="82"/>
      <c r="C532" s="82"/>
      <c r="D532" s="82"/>
      <c r="E532" s="82"/>
      <c r="F532" s="82"/>
    </row>
    <row r="533" spans="1:6" ht="15.75" customHeight="1" x14ac:dyDescent="0.35">
      <c r="A533" s="82"/>
      <c r="B533" s="82"/>
      <c r="C533" s="82"/>
      <c r="D533" s="82"/>
      <c r="E533" s="82"/>
      <c r="F533" s="82"/>
    </row>
    <row r="534" spans="1:6" ht="15.75" customHeight="1" x14ac:dyDescent="0.35">
      <c r="A534" s="82"/>
      <c r="B534" s="82"/>
      <c r="C534" s="82"/>
      <c r="D534" s="82"/>
      <c r="E534" s="82"/>
      <c r="F534" s="82"/>
    </row>
    <row r="535" spans="1:6" ht="15.75" customHeight="1" x14ac:dyDescent="0.35">
      <c r="A535" s="82"/>
      <c r="B535" s="82"/>
      <c r="C535" s="82"/>
      <c r="D535" s="82"/>
      <c r="E535" s="82"/>
      <c r="F535" s="82"/>
    </row>
    <row r="536" spans="1:6" ht="15.75" customHeight="1" x14ac:dyDescent="0.35">
      <c r="A536" s="82"/>
      <c r="B536" s="82"/>
      <c r="C536" s="82"/>
      <c r="D536" s="82"/>
      <c r="E536" s="82"/>
      <c r="F536" s="82"/>
    </row>
    <row r="537" spans="1:6" ht="15.75" customHeight="1" x14ac:dyDescent="0.35">
      <c r="A537" s="82"/>
      <c r="B537" s="82"/>
      <c r="C537" s="82"/>
      <c r="D537" s="82"/>
      <c r="E537" s="82"/>
      <c r="F537" s="82"/>
    </row>
    <row r="538" spans="1:6" ht="15.75" customHeight="1" x14ac:dyDescent="0.35">
      <c r="A538" s="82"/>
      <c r="B538" s="82"/>
      <c r="C538" s="82"/>
      <c r="D538" s="82"/>
      <c r="E538" s="82"/>
      <c r="F538" s="82"/>
    </row>
    <row r="539" spans="1:6" ht="15.75" customHeight="1" x14ac:dyDescent="0.35">
      <c r="A539" s="82"/>
      <c r="B539" s="82"/>
      <c r="C539" s="82"/>
      <c r="D539" s="82"/>
      <c r="E539" s="82"/>
      <c r="F539" s="82"/>
    </row>
    <row r="540" spans="1:6" ht="15.75" customHeight="1" x14ac:dyDescent="0.35">
      <c r="A540" s="82"/>
      <c r="B540" s="82"/>
      <c r="C540" s="82"/>
      <c r="D540" s="82"/>
      <c r="E540" s="82"/>
      <c r="F540" s="82"/>
    </row>
    <row r="541" spans="1:6" ht="15.75" customHeight="1" x14ac:dyDescent="0.35">
      <c r="A541" s="82"/>
      <c r="B541" s="82"/>
      <c r="C541" s="82"/>
      <c r="D541" s="82"/>
      <c r="E541" s="82"/>
      <c r="F541" s="82"/>
    </row>
    <row r="542" spans="1:6" ht="15.75" customHeight="1" x14ac:dyDescent="0.35">
      <c r="A542" s="82"/>
      <c r="B542" s="82"/>
      <c r="C542" s="82"/>
      <c r="D542" s="82"/>
      <c r="E542" s="82"/>
      <c r="F542" s="82"/>
    </row>
    <row r="543" spans="1:6" ht="15.75" customHeight="1" x14ac:dyDescent="0.35">
      <c r="A543" s="82"/>
      <c r="B543" s="82"/>
      <c r="C543" s="82"/>
      <c r="D543" s="82"/>
      <c r="E543" s="82"/>
      <c r="F543" s="82"/>
    </row>
    <row r="544" spans="1:6" ht="15.75" customHeight="1" x14ac:dyDescent="0.35">
      <c r="A544" s="82"/>
      <c r="B544" s="82"/>
      <c r="C544" s="82"/>
      <c r="D544" s="82"/>
      <c r="E544" s="82"/>
      <c r="F544" s="82"/>
    </row>
    <row r="545" spans="1:6" ht="15.75" customHeight="1" x14ac:dyDescent="0.35">
      <c r="A545" s="82"/>
      <c r="B545" s="82"/>
      <c r="C545" s="82"/>
      <c r="D545" s="82"/>
      <c r="E545" s="82"/>
      <c r="F545" s="82"/>
    </row>
    <row r="546" spans="1:6" ht="15.75" customHeight="1" x14ac:dyDescent="0.35">
      <c r="A546" s="82"/>
      <c r="B546" s="82"/>
      <c r="C546" s="82"/>
      <c r="D546" s="82"/>
      <c r="E546" s="82"/>
      <c r="F546" s="82"/>
    </row>
    <row r="547" spans="1:6" ht="15.75" customHeight="1" x14ac:dyDescent="0.35">
      <c r="A547" s="82"/>
      <c r="B547" s="82"/>
      <c r="C547" s="82"/>
      <c r="D547" s="82"/>
      <c r="E547" s="82"/>
      <c r="F547" s="82"/>
    </row>
    <row r="548" spans="1:6" ht="15.75" customHeight="1" x14ac:dyDescent="0.35">
      <c r="A548" s="82"/>
      <c r="B548" s="82"/>
      <c r="C548" s="82"/>
      <c r="D548" s="82"/>
      <c r="E548" s="82"/>
      <c r="F548" s="82"/>
    </row>
    <row r="549" spans="1:6" ht="15.75" customHeight="1" x14ac:dyDescent="0.35">
      <c r="A549" s="82"/>
      <c r="B549" s="82"/>
      <c r="C549" s="82"/>
      <c r="D549" s="82"/>
      <c r="E549" s="82"/>
      <c r="F549" s="82"/>
    </row>
    <row r="550" spans="1:6" ht="15.75" customHeight="1" x14ac:dyDescent="0.35">
      <c r="A550" s="82"/>
      <c r="B550" s="82"/>
      <c r="C550" s="82"/>
      <c r="D550" s="82"/>
      <c r="E550" s="82"/>
      <c r="F550" s="82"/>
    </row>
    <row r="551" spans="1:6" ht="15.75" customHeight="1" x14ac:dyDescent="0.35">
      <c r="A551" s="82"/>
      <c r="B551" s="82"/>
      <c r="C551" s="82"/>
      <c r="D551" s="82"/>
      <c r="E551" s="82"/>
      <c r="F551" s="82"/>
    </row>
    <row r="552" spans="1:6" ht="15.75" customHeight="1" x14ac:dyDescent="0.35">
      <c r="A552" s="82"/>
      <c r="B552" s="82"/>
      <c r="C552" s="82"/>
      <c r="D552" s="82"/>
      <c r="E552" s="82"/>
      <c r="F552" s="82"/>
    </row>
    <row r="553" spans="1:6" ht="15.75" customHeight="1" x14ac:dyDescent="0.35">
      <c r="A553" s="82"/>
      <c r="B553" s="82"/>
      <c r="C553" s="82"/>
      <c r="D553" s="82"/>
      <c r="E553" s="82"/>
      <c r="F553" s="82"/>
    </row>
    <row r="554" spans="1:6" ht="15.75" customHeight="1" x14ac:dyDescent="0.35">
      <c r="A554" s="82"/>
      <c r="B554" s="82"/>
      <c r="C554" s="82"/>
      <c r="D554" s="82"/>
      <c r="E554" s="82"/>
      <c r="F554" s="82"/>
    </row>
    <row r="555" spans="1:6" ht="15.75" customHeight="1" x14ac:dyDescent="0.35">
      <c r="A555" s="82"/>
      <c r="B555" s="82"/>
      <c r="C555" s="82"/>
      <c r="D555" s="82"/>
      <c r="E555" s="82"/>
      <c r="F555" s="82"/>
    </row>
    <row r="556" spans="1:6" ht="15.75" customHeight="1" x14ac:dyDescent="0.35">
      <c r="A556" s="82"/>
      <c r="B556" s="82"/>
      <c r="C556" s="82"/>
      <c r="D556" s="82"/>
      <c r="E556" s="82"/>
      <c r="F556" s="82"/>
    </row>
    <row r="557" spans="1:6" ht="15.75" customHeight="1" x14ac:dyDescent="0.35">
      <c r="A557" s="82"/>
      <c r="B557" s="82"/>
      <c r="C557" s="82"/>
      <c r="D557" s="82"/>
      <c r="E557" s="82"/>
      <c r="F557" s="82"/>
    </row>
    <row r="558" spans="1:6" ht="15.75" customHeight="1" x14ac:dyDescent="0.35">
      <c r="A558" s="82"/>
      <c r="B558" s="82"/>
      <c r="C558" s="82"/>
      <c r="D558" s="82"/>
      <c r="E558" s="82"/>
      <c r="F558" s="82"/>
    </row>
    <row r="559" spans="1:6" ht="15.75" customHeight="1" x14ac:dyDescent="0.35">
      <c r="A559" s="82"/>
      <c r="B559" s="82"/>
      <c r="C559" s="82"/>
      <c r="D559" s="82"/>
      <c r="E559" s="82"/>
      <c r="F559" s="82"/>
    </row>
    <row r="560" spans="1:6" ht="15.75" customHeight="1" x14ac:dyDescent="0.35">
      <c r="A560" s="82"/>
      <c r="B560" s="82"/>
      <c r="C560" s="82"/>
      <c r="D560" s="82"/>
      <c r="E560" s="82"/>
      <c r="F560" s="82"/>
    </row>
    <row r="561" spans="1:6" ht="15.75" customHeight="1" x14ac:dyDescent="0.35">
      <c r="A561" s="82"/>
      <c r="B561" s="82"/>
      <c r="C561" s="82"/>
      <c r="D561" s="82"/>
      <c r="E561" s="82"/>
      <c r="F561" s="82"/>
    </row>
    <row r="562" spans="1:6" ht="15.75" customHeight="1" x14ac:dyDescent="0.35">
      <c r="A562" s="82"/>
      <c r="B562" s="82"/>
      <c r="C562" s="82"/>
      <c r="D562" s="82"/>
      <c r="E562" s="82"/>
      <c r="F562" s="82"/>
    </row>
    <row r="563" spans="1:6" ht="15.75" customHeight="1" x14ac:dyDescent="0.35">
      <c r="A563" s="82"/>
      <c r="B563" s="82"/>
      <c r="C563" s="82"/>
      <c r="D563" s="82"/>
      <c r="E563" s="82"/>
      <c r="F563" s="82"/>
    </row>
    <row r="564" spans="1:6" ht="15.75" customHeight="1" x14ac:dyDescent="0.35">
      <c r="A564" s="82"/>
      <c r="B564" s="82"/>
      <c r="C564" s="82"/>
      <c r="D564" s="82"/>
      <c r="E564" s="82"/>
      <c r="F564" s="82"/>
    </row>
    <row r="565" spans="1:6" ht="15.75" customHeight="1" x14ac:dyDescent="0.35">
      <c r="A565" s="82"/>
      <c r="B565" s="82"/>
      <c r="C565" s="82"/>
      <c r="D565" s="82"/>
      <c r="E565" s="82"/>
      <c r="F565" s="82"/>
    </row>
    <row r="566" spans="1:6" ht="15.75" customHeight="1" x14ac:dyDescent="0.35">
      <c r="A566" s="82"/>
      <c r="B566" s="82"/>
      <c r="C566" s="82"/>
      <c r="D566" s="82"/>
      <c r="E566" s="82"/>
      <c r="F566" s="82"/>
    </row>
    <row r="567" spans="1:6" ht="15.75" customHeight="1" x14ac:dyDescent="0.35">
      <c r="A567" s="82"/>
      <c r="B567" s="82"/>
      <c r="C567" s="82"/>
      <c r="D567" s="82"/>
      <c r="E567" s="82"/>
      <c r="F567" s="82"/>
    </row>
    <row r="568" spans="1:6" ht="15.75" customHeight="1" x14ac:dyDescent="0.35">
      <c r="A568" s="82"/>
      <c r="B568" s="82"/>
      <c r="C568" s="82"/>
      <c r="D568" s="82"/>
      <c r="E568" s="82"/>
      <c r="F568" s="82"/>
    </row>
    <row r="569" spans="1:6" ht="15.75" customHeight="1" x14ac:dyDescent="0.35">
      <c r="A569" s="82"/>
      <c r="B569" s="82"/>
      <c r="C569" s="82"/>
      <c r="D569" s="82"/>
      <c r="E569" s="82"/>
      <c r="F569" s="82"/>
    </row>
    <row r="570" spans="1:6" ht="15.75" customHeight="1" x14ac:dyDescent="0.35">
      <c r="A570" s="82"/>
      <c r="B570" s="82"/>
      <c r="C570" s="82"/>
      <c r="D570" s="82"/>
      <c r="E570" s="82"/>
      <c r="F570" s="82"/>
    </row>
    <row r="571" spans="1:6" ht="15.75" customHeight="1" x14ac:dyDescent="0.35">
      <c r="A571" s="82"/>
      <c r="B571" s="82"/>
      <c r="C571" s="82"/>
      <c r="D571" s="82"/>
      <c r="E571" s="82"/>
      <c r="F571" s="82"/>
    </row>
    <row r="572" spans="1:6" ht="15.75" customHeight="1" x14ac:dyDescent="0.35">
      <c r="A572" s="82"/>
      <c r="B572" s="82"/>
      <c r="C572" s="82"/>
      <c r="D572" s="82"/>
      <c r="E572" s="82"/>
      <c r="F572" s="82"/>
    </row>
    <row r="573" spans="1:6" ht="15.75" customHeight="1" x14ac:dyDescent="0.35">
      <c r="A573" s="82"/>
      <c r="B573" s="82"/>
      <c r="C573" s="82"/>
      <c r="D573" s="82"/>
      <c r="E573" s="82"/>
      <c r="F573" s="82"/>
    </row>
    <row r="574" spans="1:6" ht="15.75" customHeight="1" x14ac:dyDescent="0.35">
      <c r="A574" s="82"/>
      <c r="B574" s="82"/>
      <c r="C574" s="82"/>
      <c r="D574" s="82"/>
      <c r="E574" s="82"/>
      <c r="F574" s="82"/>
    </row>
    <row r="575" spans="1:6" ht="15.75" customHeight="1" x14ac:dyDescent="0.35">
      <c r="A575" s="82"/>
      <c r="B575" s="82"/>
      <c r="C575" s="82"/>
      <c r="D575" s="82"/>
      <c r="E575" s="82"/>
      <c r="F575" s="82"/>
    </row>
    <row r="576" spans="1:6" ht="15.75" customHeight="1" x14ac:dyDescent="0.35">
      <c r="A576" s="82"/>
      <c r="B576" s="82"/>
      <c r="C576" s="82"/>
      <c r="D576" s="82"/>
      <c r="E576" s="82"/>
      <c r="F576" s="82"/>
    </row>
    <row r="577" spans="1:6" ht="15.75" customHeight="1" x14ac:dyDescent="0.35">
      <c r="A577" s="82"/>
      <c r="B577" s="82"/>
      <c r="C577" s="82"/>
      <c r="D577" s="82"/>
      <c r="E577" s="82"/>
      <c r="F577" s="82"/>
    </row>
    <row r="578" spans="1:6" ht="15.75" customHeight="1" x14ac:dyDescent="0.35">
      <c r="A578" s="82"/>
      <c r="B578" s="82"/>
      <c r="C578" s="82"/>
      <c r="D578" s="82"/>
      <c r="E578" s="82"/>
      <c r="F578" s="82"/>
    </row>
    <row r="579" spans="1:6" ht="15.75" customHeight="1" x14ac:dyDescent="0.35">
      <c r="A579" s="82"/>
      <c r="B579" s="82"/>
      <c r="C579" s="82"/>
      <c r="D579" s="82"/>
      <c r="E579" s="82"/>
      <c r="F579" s="82"/>
    </row>
    <row r="580" spans="1:6" ht="15.75" customHeight="1" x14ac:dyDescent="0.35">
      <c r="A580" s="82"/>
      <c r="B580" s="82"/>
      <c r="C580" s="82"/>
      <c r="D580" s="82"/>
      <c r="E580" s="82"/>
      <c r="F580" s="82"/>
    </row>
    <row r="581" spans="1:6" ht="15.75" customHeight="1" x14ac:dyDescent="0.35">
      <c r="A581" s="82"/>
      <c r="B581" s="82"/>
      <c r="C581" s="82"/>
      <c r="D581" s="82"/>
      <c r="E581" s="82"/>
      <c r="F581" s="82"/>
    </row>
    <row r="582" spans="1:6" ht="15.75" customHeight="1" x14ac:dyDescent="0.35">
      <c r="A582" s="82"/>
      <c r="B582" s="82"/>
      <c r="C582" s="82"/>
      <c r="D582" s="82"/>
      <c r="E582" s="82"/>
      <c r="F582" s="82"/>
    </row>
    <row r="583" spans="1:6" ht="15.75" customHeight="1" x14ac:dyDescent="0.35">
      <c r="A583" s="82"/>
      <c r="B583" s="82"/>
      <c r="C583" s="82"/>
      <c r="D583" s="82"/>
      <c r="E583" s="82"/>
      <c r="F583" s="82"/>
    </row>
    <row r="584" spans="1:6" ht="15.75" customHeight="1" x14ac:dyDescent="0.35">
      <c r="A584" s="82"/>
      <c r="B584" s="82"/>
      <c r="C584" s="82"/>
      <c r="D584" s="82"/>
      <c r="E584" s="82"/>
      <c r="F584" s="82"/>
    </row>
    <row r="585" spans="1:6" ht="15.75" customHeight="1" x14ac:dyDescent="0.35">
      <c r="A585" s="82"/>
      <c r="B585" s="82"/>
      <c r="C585" s="82"/>
      <c r="D585" s="82"/>
      <c r="E585" s="82"/>
      <c r="F585" s="82"/>
    </row>
    <row r="586" spans="1:6" ht="15.75" customHeight="1" x14ac:dyDescent="0.35">
      <c r="A586" s="82"/>
      <c r="B586" s="82"/>
      <c r="C586" s="82"/>
      <c r="D586" s="82"/>
      <c r="E586" s="82"/>
      <c r="F586" s="82"/>
    </row>
    <row r="587" spans="1:6" ht="15.75" customHeight="1" x14ac:dyDescent="0.35">
      <c r="A587" s="82"/>
      <c r="B587" s="82"/>
      <c r="C587" s="82"/>
      <c r="D587" s="82"/>
      <c r="E587" s="82"/>
      <c r="F587" s="82"/>
    </row>
    <row r="588" spans="1:6" ht="15.75" customHeight="1" x14ac:dyDescent="0.35">
      <c r="A588" s="82"/>
      <c r="B588" s="82"/>
      <c r="C588" s="82"/>
      <c r="D588" s="82"/>
      <c r="E588" s="82"/>
      <c r="F588" s="82"/>
    </row>
    <row r="589" spans="1:6" ht="15.75" customHeight="1" x14ac:dyDescent="0.35">
      <c r="A589" s="82"/>
      <c r="B589" s="82"/>
      <c r="C589" s="82"/>
      <c r="D589" s="82"/>
      <c r="E589" s="82"/>
      <c r="F589" s="82"/>
    </row>
    <row r="590" spans="1:6" ht="15.75" customHeight="1" x14ac:dyDescent="0.35">
      <c r="A590" s="82"/>
      <c r="B590" s="82"/>
      <c r="C590" s="82"/>
      <c r="D590" s="82"/>
      <c r="E590" s="82"/>
      <c r="F590" s="82"/>
    </row>
    <row r="591" spans="1:6" ht="15.75" customHeight="1" x14ac:dyDescent="0.35">
      <c r="A591" s="82"/>
      <c r="B591" s="82"/>
      <c r="C591" s="82"/>
      <c r="D591" s="82"/>
      <c r="E591" s="82"/>
      <c r="F591" s="82"/>
    </row>
    <row r="592" spans="1:6" ht="15.75" customHeight="1" x14ac:dyDescent="0.35">
      <c r="A592" s="82"/>
      <c r="B592" s="82"/>
      <c r="C592" s="82"/>
      <c r="D592" s="82"/>
      <c r="E592" s="82"/>
      <c r="F592" s="82"/>
    </row>
    <row r="593" spans="1:6" ht="15.75" customHeight="1" x14ac:dyDescent="0.35">
      <c r="A593" s="82"/>
      <c r="B593" s="82"/>
      <c r="C593" s="82"/>
      <c r="D593" s="82"/>
      <c r="E593" s="82"/>
      <c r="F593" s="82"/>
    </row>
    <row r="594" spans="1:6" ht="15.75" customHeight="1" x14ac:dyDescent="0.35">
      <c r="A594" s="82"/>
      <c r="B594" s="82"/>
      <c r="C594" s="82"/>
      <c r="D594" s="82"/>
      <c r="E594" s="82"/>
      <c r="F594" s="82"/>
    </row>
    <row r="595" spans="1:6" ht="15.75" customHeight="1" x14ac:dyDescent="0.35">
      <c r="A595" s="82"/>
      <c r="B595" s="82"/>
      <c r="C595" s="82"/>
      <c r="D595" s="82"/>
      <c r="E595" s="82"/>
      <c r="F595" s="82"/>
    </row>
    <row r="596" spans="1:6" ht="15.75" customHeight="1" x14ac:dyDescent="0.35">
      <c r="A596" s="82"/>
      <c r="B596" s="82"/>
      <c r="C596" s="82"/>
      <c r="D596" s="82"/>
      <c r="E596" s="82"/>
      <c r="F596" s="82"/>
    </row>
    <row r="597" spans="1:6" ht="15.75" customHeight="1" x14ac:dyDescent="0.35">
      <c r="A597" s="82"/>
      <c r="B597" s="82"/>
      <c r="C597" s="82"/>
      <c r="D597" s="82"/>
      <c r="E597" s="82"/>
      <c r="F597" s="82"/>
    </row>
    <row r="598" spans="1:6" ht="15.75" customHeight="1" x14ac:dyDescent="0.35">
      <c r="A598" s="82"/>
      <c r="B598" s="82"/>
      <c r="C598" s="82"/>
      <c r="D598" s="82"/>
      <c r="E598" s="82"/>
      <c r="F598" s="82"/>
    </row>
    <row r="599" spans="1:6" ht="15.75" customHeight="1" x14ac:dyDescent="0.35">
      <c r="A599" s="82"/>
      <c r="B599" s="82"/>
      <c r="C599" s="82"/>
      <c r="D599" s="82"/>
      <c r="E599" s="82"/>
      <c r="F599" s="82"/>
    </row>
    <row r="600" spans="1:6" ht="15.75" customHeight="1" x14ac:dyDescent="0.35">
      <c r="A600" s="82"/>
      <c r="B600" s="82"/>
      <c r="C600" s="82"/>
      <c r="D600" s="82"/>
      <c r="E600" s="82"/>
      <c r="F600" s="82"/>
    </row>
    <row r="601" spans="1:6" ht="15.75" customHeight="1" x14ac:dyDescent="0.35">
      <c r="A601" s="82"/>
      <c r="B601" s="82"/>
      <c r="C601" s="82"/>
      <c r="D601" s="82"/>
      <c r="E601" s="82"/>
      <c r="F601" s="82"/>
    </row>
    <row r="602" spans="1:6" ht="15.75" customHeight="1" x14ac:dyDescent="0.35">
      <c r="A602" s="82"/>
      <c r="B602" s="82"/>
      <c r="C602" s="82"/>
      <c r="D602" s="82"/>
      <c r="E602" s="82"/>
      <c r="F602" s="82"/>
    </row>
    <row r="603" spans="1:6" ht="15.75" customHeight="1" x14ac:dyDescent="0.35">
      <c r="A603" s="82"/>
      <c r="B603" s="82"/>
      <c r="C603" s="82"/>
      <c r="D603" s="82"/>
      <c r="E603" s="82"/>
      <c r="F603" s="82"/>
    </row>
    <row r="604" spans="1:6" ht="15.75" customHeight="1" x14ac:dyDescent="0.35">
      <c r="A604" s="82"/>
      <c r="B604" s="82"/>
      <c r="C604" s="82"/>
      <c r="D604" s="82"/>
      <c r="E604" s="82"/>
      <c r="F604" s="82"/>
    </row>
    <row r="605" spans="1:6" ht="15.75" customHeight="1" x14ac:dyDescent="0.35">
      <c r="A605" s="82"/>
      <c r="B605" s="82"/>
      <c r="C605" s="82"/>
      <c r="D605" s="82"/>
      <c r="E605" s="82"/>
      <c r="F605" s="82"/>
    </row>
    <row r="606" spans="1:6" ht="15.75" customHeight="1" x14ac:dyDescent="0.35">
      <c r="A606" s="82"/>
      <c r="B606" s="82"/>
      <c r="C606" s="82"/>
      <c r="D606" s="82"/>
      <c r="E606" s="82"/>
      <c r="F606" s="82"/>
    </row>
    <row r="607" spans="1:6" ht="15.75" customHeight="1" x14ac:dyDescent="0.35">
      <c r="A607" s="82"/>
      <c r="B607" s="82"/>
      <c r="C607" s="82"/>
      <c r="D607" s="82"/>
      <c r="E607" s="82"/>
      <c r="F607" s="82"/>
    </row>
    <row r="608" spans="1:6" ht="15.75" customHeight="1" x14ac:dyDescent="0.35">
      <c r="A608" s="82"/>
      <c r="B608" s="82"/>
      <c r="C608" s="82"/>
      <c r="D608" s="82"/>
      <c r="E608" s="82"/>
      <c r="F608" s="82"/>
    </row>
    <row r="609" spans="1:6" ht="15.75" customHeight="1" x14ac:dyDescent="0.35">
      <c r="A609" s="82"/>
      <c r="B609" s="82"/>
      <c r="C609" s="82"/>
      <c r="D609" s="82"/>
      <c r="E609" s="82"/>
      <c r="F609" s="82"/>
    </row>
    <row r="610" spans="1:6" ht="15.75" customHeight="1" x14ac:dyDescent="0.35">
      <c r="A610" s="82"/>
      <c r="B610" s="82"/>
      <c r="C610" s="82"/>
      <c r="D610" s="82"/>
      <c r="E610" s="82"/>
      <c r="F610" s="82"/>
    </row>
    <row r="611" spans="1:6" ht="15.75" customHeight="1" x14ac:dyDescent="0.35">
      <c r="A611" s="82"/>
      <c r="B611" s="82"/>
      <c r="C611" s="82"/>
      <c r="D611" s="82"/>
      <c r="E611" s="82"/>
      <c r="F611" s="82"/>
    </row>
    <row r="612" spans="1:6" ht="15.75" customHeight="1" x14ac:dyDescent="0.35">
      <c r="A612" s="82"/>
      <c r="B612" s="82"/>
      <c r="C612" s="82"/>
      <c r="D612" s="82"/>
      <c r="E612" s="82"/>
      <c r="F612" s="82"/>
    </row>
    <row r="613" spans="1:6" ht="15.75" customHeight="1" x14ac:dyDescent="0.35">
      <c r="A613" s="82"/>
      <c r="B613" s="82"/>
      <c r="C613" s="82"/>
      <c r="D613" s="82"/>
      <c r="E613" s="82"/>
      <c r="F613" s="82"/>
    </row>
    <row r="614" spans="1:6" ht="15.75" customHeight="1" x14ac:dyDescent="0.35">
      <c r="A614" s="82"/>
      <c r="B614" s="82"/>
      <c r="C614" s="82"/>
      <c r="D614" s="82"/>
      <c r="E614" s="82"/>
      <c r="F614" s="82"/>
    </row>
    <row r="615" spans="1:6" ht="15.75" customHeight="1" x14ac:dyDescent="0.35">
      <c r="A615" s="82"/>
      <c r="B615" s="82"/>
      <c r="C615" s="82"/>
      <c r="D615" s="82"/>
      <c r="E615" s="82"/>
      <c r="F615" s="82"/>
    </row>
    <row r="616" spans="1:6" ht="15.75" customHeight="1" x14ac:dyDescent="0.35">
      <c r="A616" s="82"/>
      <c r="B616" s="82"/>
      <c r="C616" s="82"/>
      <c r="D616" s="82"/>
      <c r="E616" s="82"/>
      <c r="F616" s="82"/>
    </row>
    <row r="617" spans="1:6" ht="15.75" customHeight="1" x14ac:dyDescent="0.35">
      <c r="A617" s="82"/>
      <c r="B617" s="82"/>
      <c r="C617" s="82"/>
      <c r="D617" s="82"/>
      <c r="E617" s="82"/>
      <c r="F617" s="82"/>
    </row>
    <row r="618" spans="1:6" ht="15.75" customHeight="1" x14ac:dyDescent="0.35">
      <c r="A618" s="82"/>
      <c r="B618" s="82"/>
      <c r="C618" s="82"/>
      <c r="D618" s="82"/>
      <c r="E618" s="82"/>
      <c r="F618" s="82"/>
    </row>
    <row r="619" spans="1:6" ht="15.75" customHeight="1" x14ac:dyDescent="0.35">
      <c r="A619" s="82"/>
      <c r="B619" s="82"/>
      <c r="C619" s="82"/>
      <c r="D619" s="82"/>
      <c r="E619" s="82"/>
      <c r="F619" s="82"/>
    </row>
    <row r="620" spans="1:6" ht="15.75" customHeight="1" x14ac:dyDescent="0.35">
      <c r="A620" s="82"/>
      <c r="B620" s="82"/>
      <c r="C620" s="82"/>
      <c r="D620" s="82"/>
      <c r="E620" s="82"/>
      <c r="F620" s="82"/>
    </row>
    <row r="621" spans="1:6" ht="15.75" customHeight="1" x14ac:dyDescent="0.35">
      <c r="A621" s="82"/>
      <c r="B621" s="82"/>
      <c r="C621" s="82"/>
      <c r="D621" s="82"/>
      <c r="E621" s="82"/>
      <c r="F621" s="82"/>
    </row>
    <row r="622" spans="1:6" ht="15.75" customHeight="1" x14ac:dyDescent="0.35">
      <c r="A622" s="82"/>
      <c r="B622" s="82"/>
      <c r="C622" s="82"/>
      <c r="D622" s="82"/>
      <c r="E622" s="82"/>
      <c r="F622" s="82"/>
    </row>
    <row r="623" spans="1:6" ht="15.75" customHeight="1" x14ac:dyDescent="0.35">
      <c r="A623" s="82"/>
      <c r="B623" s="82"/>
      <c r="C623" s="82"/>
      <c r="D623" s="82"/>
      <c r="E623" s="82"/>
      <c r="F623" s="82"/>
    </row>
    <row r="624" spans="1:6" ht="15.75" customHeight="1" x14ac:dyDescent="0.35">
      <c r="A624" s="82"/>
      <c r="B624" s="82"/>
      <c r="C624" s="82"/>
      <c r="D624" s="82"/>
      <c r="E624" s="82"/>
      <c r="F624" s="82"/>
    </row>
    <row r="625" spans="1:6" ht="15.75" customHeight="1" x14ac:dyDescent="0.35">
      <c r="A625" s="82"/>
      <c r="B625" s="82"/>
      <c r="C625" s="82"/>
      <c r="D625" s="82"/>
      <c r="E625" s="82"/>
      <c r="F625" s="82"/>
    </row>
    <row r="626" spans="1:6" ht="15.75" customHeight="1" x14ac:dyDescent="0.35">
      <c r="A626" s="82"/>
      <c r="B626" s="82"/>
      <c r="C626" s="82"/>
      <c r="D626" s="82"/>
      <c r="E626" s="82"/>
      <c r="F626" s="82"/>
    </row>
    <row r="627" spans="1:6" ht="15.75" customHeight="1" x14ac:dyDescent="0.35">
      <c r="A627" s="82"/>
      <c r="B627" s="82"/>
      <c r="C627" s="82"/>
      <c r="D627" s="82"/>
      <c r="E627" s="82"/>
      <c r="F627" s="82"/>
    </row>
    <row r="628" spans="1:6" ht="15.75" customHeight="1" x14ac:dyDescent="0.35">
      <c r="A628" s="82"/>
      <c r="B628" s="82"/>
      <c r="C628" s="82"/>
      <c r="D628" s="82"/>
      <c r="E628" s="82"/>
      <c r="F628" s="82"/>
    </row>
    <row r="629" spans="1:6" ht="15.75" customHeight="1" x14ac:dyDescent="0.35">
      <c r="A629" s="82"/>
      <c r="B629" s="82"/>
      <c r="C629" s="82"/>
      <c r="D629" s="82"/>
      <c r="E629" s="82"/>
      <c r="F629" s="82"/>
    </row>
    <row r="630" spans="1:6" ht="15.75" customHeight="1" x14ac:dyDescent="0.35">
      <c r="A630" s="82"/>
      <c r="B630" s="82"/>
      <c r="C630" s="82"/>
      <c r="D630" s="82"/>
      <c r="E630" s="82"/>
      <c r="F630" s="82"/>
    </row>
    <row r="631" spans="1:6" ht="15.75" customHeight="1" x14ac:dyDescent="0.35">
      <c r="A631" s="82"/>
      <c r="B631" s="82"/>
      <c r="C631" s="82"/>
      <c r="D631" s="82"/>
      <c r="E631" s="82"/>
      <c r="F631" s="82"/>
    </row>
    <row r="632" spans="1:6" ht="15.75" customHeight="1" x14ac:dyDescent="0.35">
      <c r="A632" s="82"/>
      <c r="B632" s="82"/>
      <c r="C632" s="82"/>
      <c r="D632" s="82"/>
      <c r="E632" s="82"/>
      <c r="F632" s="82"/>
    </row>
    <row r="633" spans="1:6" ht="15.75" customHeight="1" x14ac:dyDescent="0.35">
      <c r="A633" s="82"/>
      <c r="B633" s="82"/>
      <c r="C633" s="82"/>
      <c r="D633" s="82"/>
      <c r="E633" s="82"/>
      <c r="F633" s="82"/>
    </row>
    <row r="634" spans="1:6" ht="15.75" customHeight="1" x14ac:dyDescent="0.35">
      <c r="A634" s="82"/>
      <c r="B634" s="82"/>
      <c r="C634" s="82"/>
      <c r="D634" s="82"/>
      <c r="E634" s="82"/>
      <c r="F634" s="82"/>
    </row>
    <row r="635" spans="1:6" ht="15.75" customHeight="1" x14ac:dyDescent="0.35">
      <c r="A635" s="82"/>
      <c r="B635" s="82"/>
      <c r="C635" s="82"/>
      <c r="D635" s="82"/>
      <c r="E635" s="82"/>
      <c r="F635" s="82"/>
    </row>
    <row r="636" spans="1:6" ht="15.75" customHeight="1" x14ac:dyDescent="0.35">
      <c r="A636" s="82"/>
      <c r="B636" s="82"/>
      <c r="C636" s="82"/>
      <c r="D636" s="82"/>
      <c r="E636" s="82"/>
      <c r="F636" s="82"/>
    </row>
    <row r="637" spans="1:6" ht="15.75" customHeight="1" x14ac:dyDescent="0.35">
      <c r="A637" s="82"/>
      <c r="B637" s="82"/>
      <c r="C637" s="82"/>
      <c r="D637" s="82"/>
      <c r="E637" s="82"/>
      <c r="F637" s="82"/>
    </row>
    <row r="638" spans="1:6" ht="15.75" customHeight="1" x14ac:dyDescent="0.35">
      <c r="A638" s="82"/>
      <c r="B638" s="82"/>
      <c r="C638" s="82"/>
      <c r="D638" s="82"/>
      <c r="E638" s="82"/>
      <c r="F638" s="82"/>
    </row>
    <row r="639" spans="1:6" ht="15.75" customHeight="1" x14ac:dyDescent="0.35">
      <c r="A639" s="82"/>
      <c r="B639" s="82"/>
      <c r="C639" s="82"/>
      <c r="D639" s="82"/>
      <c r="E639" s="82"/>
      <c r="F639" s="82"/>
    </row>
    <row r="640" spans="1:6" ht="15.75" customHeight="1" x14ac:dyDescent="0.35">
      <c r="A640" s="82"/>
      <c r="B640" s="82"/>
      <c r="C640" s="82"/>
      <c r="D640" s="82"/>
      <c r="E640" s="82"/>
      <c r="F640" s="82"/>
    </row>
    <row r="641" spans="1:6" ht="15.75" customHeight="1" x14ac:dyDescent="0.35">
      <c r="A641" s="82"/>
      <c r="B641" s="82"/>
      <c r="C641" s="82"/>
      <c r="D641" s="82"/>
      <c r="E641" s="82"/>
      <c r="F641" s="82"/>
    </row>
    <row r="642" spans="1:6" ht="15.75" customHeight="1" x14ac:dyDescent="0.35">
      <c r="A642" s="82"/>
      <c r="B642" s="82"/>
      <c r="C642" s="82"/>
      <c r="D642" s="82"/>
      <c r="E642" s="82"/>
      <c r="F642" s="82"/>
    </row>
    <row r="643" spans="1:6" ht="15.75" customHeight="1" x14ac:dyDescent="0.35">
      <c r="A643" s="82"/>
      <c r="B643" s="82"/>
      <c r="C643" s="82"/>
      <c r="D643" s="82"/>
      <c r="E643" s="82"/>
      <c r="F643" s="82"/>
    </row>
    <row r="644" spans="1:6" ht="15.75" customHeight="1" x14ac:dyDescent="0.35">
      <c r="A644" s="82"/>
      <c r="B644" s="82"/>
      <c r="C644" s="82"/>
      <c r="D644" s="82"/>
      <c r="E644" s="82"/>
      <c r="F644" s="82"/>
    </row>
    <row r="645" spans="1:6" ht="15.75" customHeight="1" x14ac:dyDescent="0.35">
      <c r="A645" s="82"/>
      <c r="B645" s="82"/>
      <c r="C645" s="82"/>
      <c r="D645" s="82"/>
      <c r="E645" s="82"/>
      <c r="F645" s="82"/>
    </row>
    <row r="646" spans="1:6" ht="15.75" customHeight="1" x14ac:dyDescent="0.35">
      <c r="A646" s="82"/>
      <c r="B646" s="82"/>
      <c r="C646" s="82"/>
      <c r="D646" s="82"/>
      <c r="E646" s="82"/>
      <c r="F646" s="82"/>
    </row>
    <row r="647" spans="1:6" ht="15.75" customHeight="1" x14ac:dyDescent="0.35">
      <c r="A647" s="82"/>
      <c r="B647" s="82"/>
      <c r="C647" s="82"/>
      <c r="D647" s="82"/>
      <c r="E647" s="82"/>
      <c r="F647" s="82"/>
    </row>
    <row r="648" spans="1:6" ht="15.75" customHeight="1" x14ac:dyDescent="0.35">
      <c r="A648" s="82"/>
      <c r="B648" s="82"/>
      <c r="C648" s="82"/>
      <c r="D648" s="82"/>
      <c r="E648" s="82"/>
      <c r="F648" s="82"/>
    </row>
    <row r="649" spans="1:6" ht="15.75" customHeight="1" x14ac:dyDescent="0.35">
      <c r="A649" s="82"/>
      <c r="B649" s="82"/>
      <c r="C649" s="82"/>
      <c r="D649" s="82"/>
      <c r="E649" s="82"/>
      <c r="F649" s="82"/>
    </row>
    <row r="650" spans="1:6" ht="15.75" customHeight="1" x14ac:dyDescent="0.35">
      <c r="A650" s="82"/>
      <c r="B650" s="82"/>
      <c r="C650" s="82"/>
      <c r="D650" s="82"/>
      <c r="E650" s="82"/>
      <c r="F650" s="82"/>
    </row>
    <row r="651" spans="1:6" ht="15.75" customHeight="1" x14ac:dyDescent="0.35">
      <c r="A651" s="82"/>
      <c r="B651" s="82"/>
      <c r="C651" s="82"/>
      <c r="D651" s="82"/>
      <c r="E651" s="82"/>
      <c r="F651" s="82"/>
    </row>
    <row r="652" spans="1:6" ht="15.75" customHeight="1" x14ac:dyDescent="0.35">
      <c r="A652" s="82"/>
      <c r="B652" s="82"/>
      <c r="C652" s="82"/>
      <c r="D652" s="82"/>
      <c r="E652" s="82"/>
      <c r="F652" s="82"/>
    </row>
    <row r="653" spans="1:6" ht="15.75" customHeight="1" x14ac:dyDescent="0.35">
      <c r="A653" s="82"/>
      <c r="B653" s="82"/>
      <c r="C653" s="82"/>
      <c r="D653" s="82"/>
      <c r="E653" s="82"/>
      <c r="F653" s="82"/>
    </row>
    <row r="654" spans="1:6" ht="15.75" customHeight="1" x14ac:dyDescent="0.35">
      <c r="A654" s="82"/>
      <c r="B654" s="82"/>
      <c r="C654" s="82"/>
      <c r="D654" s="82"/>
      <c r="E654" s="82"/>
      <c r="F654" s="82"/>
    </row>
    <row r="655" spans="1:6" ht="15.75" customHeight="1" x14ac:dyDescent="0.35">
      <c r="A655" s="82"/>
      <c r="B655" s="82"/>
      <c r="C655" s="82"/>
      <c r="D655" s="82"/>
      <c r="E655" s="82"/>
      <c r="F655" s="82"/>
    </row>
    <row r="656" spans="1:6" ht="15.75" customHeight="1" x14ac:dyDescent="0.35">
      <c r="A656" s="82"/>
      <c r="B656" s="82"/>
      <c r="C656" s="82"/>
      <c r="D656" s="82"/>
      <c r="E656" s="82"/>
      <c r="F656" s="82"/>
    </row>
    <row r="657" spans="1:6" ht="15.75" customHeight="1" x14ac:dyDescent="0.35">
      <c r="A657" s="82"/>
      <c r="B657" s="82"/>
      <c r="C657" s="82"/>
      <c r="D657" s="82"/>
      <c r="E657" s="82"/>
      <c r="F657" s="82"/>
    </row>
    <row r="658" spans="1:6" ht="15.75" customHeight="1" x14ac:dyDescent="0.35">
      <c r="A658" s="82"/>
      <c r="B658" s="82"/>
      <c r="C658" s="82"/>
      <c r="D658" s="82"/>
      <c r="E658" s="82"/>
      <c r="F658" s="82"/>
    </row>
    <row r="659" spans="1:6" ht="15.75" customHeight="1" x14ac:dyDescent="0.35">
      <c r="A659" s="82"/>
      <c r="B659" s="82"/>
      <c r="C659" s="82"/>
      <c r="D659" s="82"/>
      <c r="E659" s="82"/>
      <c r="F659" s="82"/>
    </row>
    <row r="660" spans="1:6" ht="15.75" customHeight="1" x14ac:dyDescent="0.35">
      <c r="A660" s="82"/>
      <c r="B660" s="82"/>
      <c r="C660" s="82"/>
      <c r="D660" s="82"/>
      <c r="E660" s="82"/>
      <c r="F660" s="82"/>
    </row>
    <row r="661" spans="1:6" ht="15.75" customHeight="1" x14ac:dyDescent="0.35">
      <c r="A661" s="82"/>
      <c r="B661" s="82"/>
      <c r="C661" s="82"/>
      <c r="D661" s="82"/>
      <c r="E661" s="82"/>
      <c r="F661" s="82"/>
    </row>
    <row r="662" spans="1:6" ht="15.75" customHeight="1" x14ac:dyDescent="0.35">
      <c r="A662" s="82"/>
      <c r="B662" s="82"/>
      <c r="C662" s="82"/>
      <c r="D662" s="82"/>
      <c r="E662" s="82"/>
      <c r="F662" s="82"/>
    </row>
    <row r="663" spans="1:6" ht="15.75" customHeight="1" x14ac:dyDescent="0.35">
      <c r="A663" s="82"/>
      <c r="B663" s="82"/>
      <c r="C663" s="82"/>
      <c r="D663" s="82"/>
      <c r="E663" s="82"/>
      <c r="F663" s="82"/>
    </row>
    <row r="664" spans="1:6" ht="15.75" customHeight="1" x14ac:dyDescent="0.35">
      <c r="A664" s="82"/>
      <c r="B664" s="82"/>
      <c r="C664" s="82"/>
      <c r="D664" s="82"/>
      <c r="E664" s="82"/>
      <c r="F664" s="82"/>
    </row>
    <row r="665" spans="1:6" ht="15.75" customHeight="1" x14ac:dyDescent="0.35">
      <c r="A665" s="82"/>
      <c r="B665" s="82"/>
      <c r="C665" s="82"/>
      <c r="D665" s="82"/>
      <c r="E665" s="82"/>
      <c r="F665" s="82"/>
    </row>
    <row r="666" spans="1:6" ht="15.75" customHeight="1" x14ac:dyDescent="0.35">
      <c r="A666" s="82"/>
      <c r="B666" s="82"/>
      <c r="C666" s="82"/>
      <c r="D666" s="82"/>
      <c r="E666" s="82"/>
      <c r="F666" s="82"/>
    </row>
    <row r="667" spans="1:6" ht="15.75" customHeight="1" x14ac:dyDescent="0.35">
      <c r="A667" s="82"/>
      <c r="B667" s="82"/>
      <c r="C667" s="82"/>
      <c r="D667" s="82"/>
      <c r="E667" s="82"/>
      <c r="F667" s="82"/>
    </row>
    <row r="668" spans="1:6" ht="15.75" customHeight="1" x14ac:dyDescent="0.35">
      <c r="A668" s="82"/>
      <c r="B668" s="82"/>
      <c r="C668" s="82"/>
      <c r="D668" s="82"/>
      <c r="E668" s="82"/>
      <c r="F668" s="82"/>
    </row>
    <row r="669" spans="1:6" ht="15.75" customHeight="1" x14ac:dyDescent="0.35">
      <c r="A669" s="82"/>
      <c r="B669" s="82"/>
      <c r="C669" s="82"/>
      <c r="D669" s="82"/>
      <c r="E669" s="82"/>
      <c r="F669" s="82"/>
    </row>
    <row r="670" spans="1:6" ht="15.75" customHeight="1" x14ac:dyDescent="0.35">
      <c r="A670" s="82"/>
      <c r="B670" s="82"/>
      <c r="C670" s="82"/>
      <c r="D670" s="82"/>
      <c r="E670" s="82"/>
      <c r="F670" s="82"/>
    </row>
    <row r="671" spans="1:6" ht="15.75" customHeight="1" x14ac:dyDescent="0.35">
      <c r="A671" s="82"/>
      <c r="B671" s="82"/>
      <c r="C671" s="82"/>
      <c r="D671" s="82"/>
      <c r="E671" s="82"/>
      <c r="F671" s="82"/>
    </row>
    <row r="672" spans="1:6" ht="15.75" customHeight="1" x14ac:dyDescent="0.35">
      <c r="A672" s="82"/>
      <c r="B672" s="82"/>
      <c r="C672" s="82"/>
      <c r="D672" s="82"/>
      <c r="E672" s="82"/>
      <c r="F672" s="82"/>
    </row>
    <row r="673" spans="1:6" ht="15.75" customHeight="1" x14ac:dyDescent="0.35">
      <c r="A673" s="82"/>
      <c r="B673" s="82"/>
      <c r="C673" s="82"/>
      <c r="D673" s="82"/>
      <c r="E673" s="82"/>
      <c r="F673" s="82"/>
    </row>
    <row r="674" spans="1:6" ht="15.75" customHeight="1" x14ac:dyDescent="0.35">
      <c r="A674" s="82"/>
      <c r="B674" s="82"/>
      <c r="C674" s="82"/>
      <c r="D674" s="82"/>
      <c r="E674" s="82"/>
      <c r="F674" s="82"/>
    </row>
    <row r="675" spans="1:6" ht="15.75" customHeight="1" x14ac:dyDescent="0.35">
      <c r="A675" s="82"/>
      <c r="B675" s="82"/>
      <c r="C675" s="82"/>
      <c r="D675" s="82"/>
      <c r="E675" s="82"/>
      <c r="F675" s="82"/>
    </row>
    <row r="676" spans="1:6" ht="15.75" customHeight="1" x14ac:dyDescent="0.35">
      <c r="A676" s="82"/>
      <c r="B676" s="82"/>
      <c r="C676" s="82"/>
      <c r="D676" s="82"/>
      <c r="E676" s="82"/>
      <c r="F676" s="82"/>
    </row>
    <row r="677" spans="1:6" ht="15.75" customHeight="1" x14ac:dyDescent="0.35">
      <c r="A677" s="82"/>
      <c r="B677" s="82"/>
      <c r="C677" s="82"/>
      <c r="D677" s="82"/>
      <c r="E677" s="82"/>
      <c r="F677" s="82"/>
    </row>
    <row r="678" spans="1:6" ht="15.75" customHeight="1" x14ac:dyDescent="0.35">
      <c r="A678" s="82"/>
      <c r="B678" s="82"/>
      <c r="C678" s="82"/>
      <c r="D678" s="82"/>
      <c r="E678" s="82"/>
      <c r="F678" s="82"/>
    </row>
    <row r="679" spans="1:6" ht="15.75" customHeight="1" x14ac:dyDescent="0.35">
      <c r="A679" s="82"/>
      <c r="B679" s="82"/>
      <c r="C679" s="82"/>
      <c r="D679" s="82"/>
      <c r="E679" s="82"/>
      <c r="F679" s="82"/>
    </row>
    <row r="680" spans="1:6" ht="15.75" customHeight="1" x14ac:dyDescent="0.35">
      <c r="A680" s="82"/>
      <c r="B680" s="82"/>
      <c r="C680" s="82"/>
      <c r="D680" s="82"/>
      <c r="E680" s="82"/>
      <c r="F680" s="82"/>
    </row>
    <row r="681" spans="1:6" ht="15.75" customHeight="1" x14ac:dyDescent="0.35">
      <c r="A681" s="82"/>
      <c r="B681" s="82"/>
      <c r="C681" s="82"/>
      <c r="D681" s="82"/>
      <c r="E681" s="82"/>
      <c r="F681" s="82"/>
    </row>
    <row r="682" spans="1:6" ht="15.75" customHeight="1" x14ac:dyDescent="0.35">
      <c r="A682" s="82"/>
      <c r="B682" s="82"/>
      <c r="C682" s="82"/>
      <c r="D682" s="82"/>
      <c r="E682" s="82"/>
      <c r="F682" s="82"/>
    </row>
    <row r="683" spans="1:6" ht="15.75" customHeight="1" x14ac:dyDescent="0.35">
      <c r="A683" s="82"/>
      <c r="B683" s="82"/>
      <c r="C683" s="82"/>
      <c r="D683" s="82"/>
      <c r="E683" s="82"/>
      <c r="F683" s="82"/>
    </row>
    <row r="684" spans="1:6" ht="15.75" customHeight="1" x14ac:dyDescent="0.35">
      <c r="A684" s="82"/>
      <c r="B684" s="82"/>
      <c r="C684" s="82"/>
      <c r="D684" s="82"/>
      <c r="E684" s="82"/>
      <c r="F684" s="82"/>
    </row>
    <row r="685" spans="1:6" ht="15.75" customHeight="1" x14ac:dyDescent="0.35">
      <c r="A685" s="82"/>
      <c r="B685" s="82"/>
      <c r="C685" s="82"/>
      <c r="D685" s="82"/>
      <c r="E685" s="82"/>
      <c r="F685" s="82"/>
    </row>
    <row r="686" spans="1:6" ht="15.75" customHeight="1" x14ac:dyDescent="0.35">
      <c r="A686" s="82"/>
      <c r="B686" s="82"/>
      <c r="C686" s="82"/>
      <c r="D686" s="82"/>
      <c r="E686" s="82"/>
      <c r="F686" s="82"/>
    </row>
    <row r="687" spans="1:6" ht="15.75" customHeight="1" x14ac:dyDescent="0.35">
      <c r="A687" s="82"/>
      <c r="B687" s="82"/>
      <c r="C687" s="82"/>
      <c r="D687" s="82"/>
      <c r="E687" s="82"/>
      <c r="F687" s="82"/>
    </row>
    <row r="688" spans="1:6" ht="15.75" customHeight="1" x14ac:dyDescent="0.35">
      <c r="A688" s="82"/>
      <c r="B688" s="82"/>
      <c r="C688" s="82"/>
      <c r="D688" s="82"/>
      <c r="E688" s="82"/>
      <c r="F688" s="82"/>
    </row>
    <row r="689" spans="1:6" ht="15.75" customHeight="1" x14ac:dyDescent="0.35">
      <c r="A689" s="82"/>
      <c r="B689" s="82"/>
      <c r="C689" s="82"/>
      <c r="D689" s="82"/>
      <c r="E689" s="82"/>
      <c r="F689" s="82"/>
    </row>
    <row r="690" spans="1:6" ht="15.75" customHeight="1" x14ac:dyDescent="0.35">
      <c r="A690" s="82"/>
      <c r="B690" s="82"/>
      <c r="C690" s="82"/>
      <c r="D690" s="82"/>
      <c r="E690" s="82"/>
      <c r="F690" s="82"/>
    </row>
    <row r="691" spans="1:6" ht="15.75" customHeight="1" x14ac:dyDescent="0.35">
      <c r="A691" s="82"/>
      <c r="B691" s="82"/>
      <c r="C691" s="82"/>
      <c r="D691" s="82"/>
      <c r="E691" s="82"/>
      <c r="F691" s="82"/>
    </row>
    <row r="692" spans="1:6" ht="15.75" customHeight="1" x14ac:dyDescent="0.35">
      <c r="A692" s="82"/>
      <c r="B692" s="82"/>
      <c r="C692" s="82"/>
      <c r="D692" s="82"/>
      <c r="E692" s="82"/>
      <c r="F692" s="82"/>
    </row>
    <row r="693" spans="1:6" ht="15.75" customHeight="1" x14ac:dyDescent="0.35">
      <c r="A693" s="82"/>
      <c r="B693" s="82"/>
      <c r="C693" s="82"/>
      <c r="D693" s="82"/>
      <c r="E693" s="82"/>
      <c r="F693" s="82"/>
    </row>
    <row r="694" spans="1:6" ht="15.75" customHeight="1" x14ac:dyDescent="0.35">
      <c r="A694" s="82"/>
      <c r="B694" s="82"/>
      <c r="C694" s="82"/>
      <c r="D694" s="82"/>
      <c r="E694" s="82"/>
      <c r="F694" s="82"/>
    </row>
    <row r="695" spans="1:6" ht="15.75" customHeight="1" x14ac:dyDescent="0.35">
      <c r="A695" s="82"/>
      <c r="B695" s="82"/>
      <c r="C695" s="82"/>
      <c r="D695" s="82"/>
      <c r="E695" s="82"/>
      <c r="F695" s="82"/>
    </row>
    <row r="696" spans="1:6" ht="15.75" customHeight="1" x14ac:dyDescent="0.35">
      <c r="A696" s="82"/>
      <c r="B696" s="82"/>
      <c r="C696" s="82"/>
      <c r="D696" s="82"/>
      <c r="E696" s="82"/>
      <c r="F696" s="82"/>
    </row>
    <row r="697" spans="1:6" ht="15.75" customHeight="1" x14ac:dyDescent="0.35">
      <c r="A697" s="82"/>
      <c r="B697" s="82"/>
      <c r="C697" s="82"/>
      <c r="D697" s="82"/>
      <c r="E697" s="82"/>
      <c r="F697" s="82"/>
    </row>
    <row r="698" spans="1:6" ht="15.75" customHeight="1" x14ac:dyDescent="0.35">
      <c r="A698" s="82"/>
      <c r="B698" s="82"/>
      <c r="C698" s="82"/>
      <c r="D698" s="82"/>
      <c r="E698" s="82"/>
      <c r="F698" s="82"/>
    </row>
    <row r="699" spans="1:6" ht="15.75" customHeight="1" x14ac:dyDescent="0.35">
      <c r="A699" s="82"/>
      <c r="B699" s="82"/>
      <c r="C699" s="82"/>
      <c r="D699" s="82"/>
      <c r="E699" s="82"/>
      <c r="F699" s="82"/>
    </row>
    <row r="700" spans="1:6" ht="15.75" customHeight="1" x14ac:dyDescent="0.35">
      <c r="A700" s="82"/>
      <c r="B700" s="82"/>
      <c r="C700" s="82"/>
      <c r="D700" s="82"/>
      <c r="E700" s="82"/>
      <c r="F700" s="82"/>
    </row>
    <row r="701" spans="1:6" ht="15.75" customHeight="1" x14ac:dyDescent="0.35">
      <c r="A701" s="82"/>
      <c r="B701" s="82"/>
      <c r="C701" s="82"/>
      <c r="D701" s="82"/>
      <c r="E701" s="82"/>
      <c r="F701" s="82"/>
    </row>
    <row r="702" spans="1:6" ht="15.75" customHeight="1" x14ac:dyDescent="0.35">
      <c r="A702" s="82"/>
      <c r="B702" s="82"/>
      <c r="C702" s="82"/>
      <c r="D702" s="82"/>
      <c r="E702" s="82"/>
      <c r="F702" s="82"/>
    </row>
    <row r="703" spans="1:6" ht="15.75" customHeight="1" x14ac:dyDescent="0.35">
      <c r="A703" s="82"/>
      <c r="B703" s="82"/>
      <c r="C703" s="82"/>
      <c r="D703" s="82"/>
      <c r="E703" s="82"/>
      <c r="F703" s="82"/>
    </row>
    <row r="704" spans="1:6" ht="15.75" customHeight="1" x14ac:dyDescent="0.35">
      <c r="A704" s="82"/>
      <c r="B704" s="82"/>
      <c r="C704" s="82"/>
      <c r="D704" s="82"/>
      <c r="E704" s="82"/>
      <c r="F704" s="82"/>
    </row>
    <row r="705" spans="1:6" ht="15.75" customHeight="1" x14ac:dyDescent="0.35">
      <c r="A705" s="82"/>
      <c r="B705" s="82"/>
      <c r="C705" s="82"/>
      <c r="D705" s="82"/>
      <c r="E705" s="82"/>
      <c r="F705" s="82"/>
    </row>
    <row r="706" spans="1:6" ht="15.75" customHeight="1" x14ac:dyDescent="0.35">
      <c r="A706" s="82"/>
      <c r="B706" s="82"/>
      <c r="C706" s="82"/>
      <c r="D706" s="82"/>
      <c r="E706" s="82"/>
      <c r="F706" s="82"/>
    </row>
    <row r="707" spans="1:6" ht="15.75" customHeight="1" x14ac:dyDescent="0.35">
      <c r="A707" s="82"/>
      <c r="B707" s="82"/>
      <c r="C707" s="82"/>
      <c r="D707" s="82"/>
      <c r="E707" s="82"/>
      <c r="F707" s="82"/>
    </row>
    <row r="708" spans="1:6" ht="15.75" customHeight="1" x14ac:dyDescent="0.35">
      <c r="A708" s="82"/>
      <c r="B708" s="82"/>
      <c r="C708" s="82"/>
      <c r="D708" s="82"/>
      <c r="E708" s="82"/>
      <c r="F708" s="82"/>
    </row>
    <row r="709" spans="1:6" ht="15.75" customHeight="1" x14ac:dyDescent="0.35">
      <c r="A709" s="82"/>
      <c r="B709" s="82"/>
      <c r="C709" s="82"/>
      <c r="D709" s="82"/>
      <c r="E709" s="82"/>
      <c r="F709" s="82"/>
    </row>
    <row r="710" spans="1:6" ht="15.75" customHeight="1" x14ac:dyDescent="0.35">
      <c r="A710" s="82"/>
      <c r="B710" s="82"/>
      <c r="C710" s="82"/>
      <c r="D710" s="82"/>
      <c r="E710" s="82"/>
      <c r="F710" s="82"/>
    </row>
    <row r="711" spans="1:6" ht="15.75" customHeight="1" x14ac:dyDescent="0.35">
      <c r="A711" s="82"/>
      <c r="B711" s="82"/>
      <c r="C711" s="82"/>
      <c r="D711" s="82"/>
      <c r="E711" s="82"/>
      <c r="F711" s="82"/>
    </row>
    <row r="712" spans="1:6" ht="15.75" customHeight="1" x14ac:dyDescent="0.35">
      <c r="A712" s="82"/>
      <c r="B712" s="82"/>
      <c r="C712" s="82"/>
      <c r="D712" s="82"/>
      <c r="E712" s="82"/>
      <c r="F712" s="82"/>
    </row>
    <row r="713" spans="1:6" ht="15.75" customHeight="1" x14ac:dyDescent="0.35">
      <c r="A713" s="82"/>
      <c r="B713" s="82"/>
      <c r="C713" s="82"/>
      <c r="D713" s="82"/>
      <c r="E713" s="82"/>
      <c r="F713" s="82"/>
    </row>
    <row r="714" spans="1:6" ht="15.75" customHeight="1" x14ac:dyDescent="0.35">
      <c r="A714" s="82"/>
      <c r="B714" s="82"/>
      <c r="C714" s="82"/>
      <c r="D714" s="82"/>
      <c r="E714" s="82"/>
      <c r="F714" s="82"/>
    </row>
    <row r="715" spans="1:6" ht="15.75" customHeight="1" x14ac:dyDescent="0.35">
      <c r="A715" s="82"/>
      <c r="B715" s="82"/>
      <c r="C715" s="82"/>
      <c r="D715" s="82"/>
      <c r="E715" s="82"/>
      <c r="F715" s="82"/>
    </row>
    <row r="716" spans="1:6" ht="15.75" customHeight="1" x14ac:dyDescent="0.35">
      <c r="A716" s="82"/>
      <c r="B716" s="82"/>
      <c r="C716" s="82"/>
      <c r="D716" s="82"/>
      <c r="E716" s="82"/>
      <c r="F716" s="82"/>
    </row>
    <row r="717" spans="1:6" ht="15.75" customHeight="1" x14ac:dyDescent="0.35">
      <c r="A717" s="82"/>
      <c r="B717" s="82"/>
      <c r="C717" s="82"/>
      <c r="D717" s="82"/>
      <c r="E717" s="82"/>
      <c r="F717" s="82"/>
    </row>
    <row r="718" spans="1:6" ht="15.75" customHeight="1" x14ac:dyDescent="0.35">
      <c r="A718" s="82"/>
      <c r="B718" s="82"/>
      <c r="C718" s="82"/>
      <c r="D718" s="82"/>
      <c r="E718" s="82"/>
      <c r="F718" s="82"/>
    </row>
    <row r="719" spans="1:6" ht="15.75" customHeight="1" x14ac:dyDescent="0.35">
      <c r="A719" s="82"/>
      <c r="B719" s="82"/>
      <c r="C719" s="82"/>
      <c r="D719" s="82"/>
      <c r="E719" s="82"/>
      <c r="F719" s="82"/>
    </row>
    <row r="720" spans="1:6" ht="15.75" customHeight="1" x14ac:dyDescent="0.35">
      <c r="A720" s="82"/>
      <c r="B720" s="82"/>
      <c r="C720" s="82"/>
      <c r="D720" s="82"/>
      <c r="E720" s="82"/>
      <c r="F720" s="82"/>
    </row>
    <row r="721" spans="1:6" ht="15.75" customHeight="1" x14ac:dyDescent="0.35">
      <c r="A721" s="82"/>
      <c r="B721" s="82"/>
      <c r="C721" s="82"/>
      <c r="D721" s="82"/>
      <c r="E721" s="82"/>
      <c r="F721" s="82"/>
    </row>
    <row r="722" spans="1:6" ht="15.75" customHeight="1" x14ac:dyDescent="0.35">
      <c r="A722" s="82"/>
      <c r="B722" s="82"/>
      <c r="C722" s="82"/>
      <c r="D722" s="82"/>
      <c r="E722" s="82"/>
      <c r="F722" s="82"/>
    </row>
    <row r="723" spans="1:6" ht="15.75" customHeight="1" x14ac:dyDescent="0.35">
      <c r="A723" s="82"/>
      <c r="B723" s="82"/>
      <c r="C723" s="82"/>
      <c r="D723" s="82"/>
      <c r="E723" s="82"/>
      <c r="F723" s="82"/>
    </row>
    <row r="724" spans="1:6" ht="15.75" customHeight="1" x14ac:dyDescent="0.35">
      <c r="A724" s="82"/>
      <c r="B724" s="82"/>
      <c r="C724" s="82"/>
      <c r="D724" s="82"/>
      <c r="E724" s="82"/>
      <c r="F724" s="82"/>
    </row>
    <row r="725" spans="1:6" ht="15.75" customHeight="1" x14ac:dyDescent="0.35">
      <c r="A725" s="82"/>
      <c r="B725" s="82"/>
      <c r="C725" s="82"/>
      <c r="D725" s="82"/>
      <c r="E725" s="82"/>
      <c r="F725" s="82"/>
    </row>
    <row r="726" spans="1:6" ht="15.75" customHeight="1" x14ac:dyDescent="0.35">
      <c r="A726" s="82"/>
      <c r="B726" s="82"/>
      <c r="C726" s="82"/>
      <c r="D726" s="82"/>
      <c r="E726" s="82"/>
      <c r="F726" s="82"/>
    </row>
    <row r="727" spans="1:6" ht="15.75" customHeight="1" x14ac:dyDescent="0.35">
      <c r="A727" s="82"/>
      <c r="B727" s="82"/>
      <c r="C727" s="82"/>
      <c r="D727" s="82"/>
      <c r="E727" s="82"/>
      <c r="F727" s="82"/>
    </row>
    <row r="728" spans="1:6" ht="15.75" customHeight="1" x14ac:dyDescent="0.35">
      <c r="A728" s="82"/>
      <c r="B728" s="82"/>
      <c r="C728" s="82"/>
      <c r="D728" s="82"/>
      <c r="E728" s="82"/>
      <c r="F728" s="82"/>
    </row>
    <row r="729" spans="1:6" ht="15.75" customHeight="1" x14ac:dyDescent="0.35">
      <c r="A729" s="82"/>
      <c r="B729" s="82"/>
      <c r="C729" s="82"/>
      <c r="D729" s="82"/>
      <c r="E729" s="82"/>
      <c r="F729" s="82"/>
    </row>
    <row r="730" spans="1:6" ht="15.75" customHeight="1" x14ac:dyDescent="0.35">
      <c r="A730" s="82"/>
      <c r="B730" s="82"/>
      <c r="C730" s="82"/>
      <c r="D730" s="82"/>
      <c r="E730" s="82"/>
      <c r="F730" s="82"/>
    </row>
    <row r="731" spans="1:6" ht="15.75" customHeight="1" x14ac:dyDescent="0.35">
      <c r="A731" s="82"/>
      <c r="B731" s="82"/>
      <c r="C731" s="82"/>
      <c r="D731" s="82"/>
      <c r="E731" s="82"/>
      <c r="F731" s="82"/>
    </row>
    <row r="732" spans="1:6" ht="15.75" customHeight="1" x14ac:dyDescent="0.35">
      <c r="A732" s="82"/>
      <c r="B732" s="82"/>
      <c r="C732" s="82"/>
      <c r="D732" s="82"/>
      <c r="E732" s="82"/>
      <c r="F732" s="82"/>
    </row>
    <row r="733" spans="1:6" ht="15.75" customHeight="1" x14ac:dyDescent="0.35">
      <c r="A733" s="82"/>
      <c r="B733" s="82"/>
      <c r="C733" s="82"/>
      <c r="D733" s="82"/>
      <c r="E733" s="82"/>
      <c r="F733" s="82"/>
    </row>
    <row r="734" spans="1:6" ht="15.75" customHeight="1" x14ac:dyDescent="0.35">
      <c r="A734" s="82"/>
      <c r="B734" s="82"/>
      <c r="C734" s="82"/>
      <c r="D734" s="82"/>
      <c r="E734" s="82"/>
      <c r="F734" s="82"/>
    </row>
    <row r="735" spans="1:6" ht="15.75" customHeight="1" x14ac:dyDescent="0.35">
      <c r="A735" s="82"/>
      <c r="B735" s="82"/>
      <c r="C735" s="82"/>
      <c r="D735" s="82"/>
      <c r="E735" s="82"/>
      <c r="F735" s="82"/>
    </row>
    <row r="736" spans="1:6" ht="15.75" customHeight="1" x14ac:dyDescent="0.35">
      <c r="A736" s="82"/>
      <c r="B736" s="82"/>
      <c r="C736" s="82"/>
      <c r="D736" s="82"/>
      <c r="E736" s="82"/>
      <c r="F736" s="82"/>
    </row>
    <row r="737" spans="1:6" ht="15.75" customHeight="1" x14ac:dyDescent="0.35">
      <c r="A737" s="82"/>
      <c r="B737" s="82"/>
      <c r="C737" s="82"/>
      <c r="D737" s="82"/>
      <c r="E737" s="82"/>
      <c r="F737" s="82"/>
    </row>
    <row r="738" spans="1:6" ht="15.75" customHeight="1" x14ac:dyDescent="0.35">
      <c r="A738" s="82"/>
      <c r="B738" s="82"/>
      <c r="C738" s="82"/>
      <c r="D738" s="82"/>
      <c r="E738" s="82"/>
      <c r="F738" s="82"/>
    </row>
    <row r="739" spans="1:6" ht="15.75" customHeight="1" x14ac:dyDescent="0.35">
      <c r="A739" s="82"/>
      <c r="B739" s="82"/>
      <c r="C739" s="82"/>
      <c r="D739" s="82"/>
      <c r="E739" s="82"/>
      <c r="F739" s="82"/>
    </row>
    <row r="740" spans="1:6" ht="15.75" customHeight="1" x14ac:dyDescent="0.35">
      <c r="A740" s="82"/>
      <c r="B740" s="82"/>
      <c r="C740" s="82"/>
      <c r="D740" s="82"/>
      <c r="E740" s="82"/>
      <c r="F740" s="82"/>
    </row>
    <row r="741" spans="1:6" ht="15.75" customHeight="1" x14ac:dyDescent="0.35">
      <c r="A741" s="82"/>
      <c r="B741" s="82"/>
      <c r="C741" s="82"/>
      <c r="D741" s="82"/>
      <c r="E741" s="82"/>
      <c r="F741" s="82"/>
    </row>
    <row r="742" spans="1:6" ht="15.75" customHeight="1" x14ac:dyDescent="0.35">
      <c r="A742" s="82"/>
      <c r="B742" s="82"/>
      <c r="C742" s="82"/>
      <c r="D742" s="82"/>
      <c r="E742" s="82"/>
      <c r="F742" s="82"/>
    </row>
    <row r="743" spans="1:6" ht="15.75" customHeight="1" x14ac:dyDescent="0.35">
      <c r="A743" s="82"/>
      <c r="B743" s="82"/>
      <c r="C743" s="82"/>
      <c r="D743" s="82"/>
      <c r="E743" s="82"/>
      <c r="F743" s="82"/>
    </row>
    <row r="744" spans="1:6" ht="15.75" customHeight="1" x14ac:dyDescent="0.35">
      <c r="A744" s="82"/>
      <c r="B744" s="82"/>
      <c r="C744" s="82"/>
      <c r="D744" s="82"/>
      <c r="E744" s="82"/>
      <c r="F744" s="82"/>
    </row>
    <row r="745" spans="1:6" ht="15.75" customHeight="1" x14ac:dyDescent="0.35">
      <c r="A745" s="82"/>
      <c r="B745" s="82"/>
      <c r="C745" s="82"/>
      <c r="D745" s="82"/>
      <c r="E745" s="82"/>
      <c r="F745" s="82"/>
    </row>
    <row r="746" spans="1:6" ht="15.75" customHeight="1" x14ac:dyDescent="0.35">
      <c r="A746" s="82"/>
      <c r="B746" s="82"/>
      <c r="C746" s="82"/>
      <c r="D746" s="82"/>
      <c r="E746" s="82"/>
      <c r="F746" s="82"/>
    </row>
    <row r="747" spans="1:6" ht="15.75" customHeight="1" x14ac:dyDescent="0.35">
      <c r="A747" s="82"/>
      <c r="B747" s="82"/>
      <c r="C747" s="82"/>
      <c r="D747" s="82"/>
      <c r="E747" s="82"/>
      <c r="F747" s="82"/>
    </row>
    <row r="748" spans="1:6" ht="15.75" customHeight="1" x14ac:dyDescent="0.35">
      <c r="A748" s="82"/>
      <c r="B748" s="82"/>
      <c r="C748" s="82"/>
      <c r="D748" s="82"/>
      <c r="E748" s="82"/>
      <c r="F748" s="82"/>
    </row>
    <row r="749" spans="1:6" ht="15.75" customHeight="1" x14ac:dyDescent="0.35">
      <c r="A749" s="82"/>
      <c r="B749" s="82"/>
      <c r="C749" s="82"/>
      <c r="D749" s="82"/>
      <c r="E749" s="82"/>
      <c r="F749" s="82"/>
    </row>
    <row r="750" spans="1:6" ht="15.75" customHeight="1" x14ac:dyDescent="0.35">
      <c r="A750" s="82"/>
      <c r="B750" s="82"/>
      <c r="C750" s="82"/>
      <c r="D750" s="82"/>
      <c r="E750" s="82"/>
      <c r="F750" s="82"/>
    </row>
    <row r="751" spans="1:6" ht="15.75" customHeight="1" x14ac:dyDescent="0.35">
      <c r="A751" s="82"/>
      <c r="B751" s="82"/>
      <c r="C751" s="82"/>
      <c r="D751" s="82"/>
      <c r="E751" s="82"/>
      <c r="F751" s="82"/>
    </row>
    <row r="752" spans="1:6" ht="15.75" customHeight="1" x14ac:dyDescent="0.35">
      <c r="A752" s="82"/>
      <c r="B752" s="82"/>
      <c r="C752" s="82"/>
      <c r="D752" s="82"/>
      <c r="E752" s="82"/>
      <c r="F752" s="82"/>
    </row>
    <row r="753" spans="1:6" ht="15.75" customHeight="1" x14ac:dyDescent="0.35">
      <c r="A753" s="82"/>
      <c r="B753" s="82"/>
      <c r="C753" s="82"/>
      <c r="D753" s="82"/>
      <c r="E753" s="82"/>
      <c r="F753" s="82"/>
    </row>
    <row r="754" spans="1:6" ht="15.75" customHeight="1" x14ac:dyDescent="0.35">
      <c r="A754" s="82"/>
      <c r="B754" s="82"/>
      <c r="C754" s="82"/>
      <c r="D754" s="82"/>
      <c r="E754" s="82"/>
      <c r="F754" s="82"/>
    </row>
    <row r="755" spans="1:6" ht="15.75" customHeight="1" x14ac:dyDescent="0.35">
      <c r="A755" s="82"/>
      <c r="B755" s="82"/>
      <c r="C755" s="82"/>
      <c r="D755" s="82"/>
      <c r="E755" s="82"/>
      <c r="F755" s="82"/>
    </row>
    <row r="756" spans="1:6" ht="15.75" customHeight="1" x14ac:dyDescent="0.35">
      <c r="A756" s="82"/>
      <c r="B756" s="82"/>
      <c r="C756" s="82"/>
      <c r="D756" s="82"/>
      <c r="E756" s="82"/>
      <c r="F756" s="82"/>
    </row>
    <row r="757" spans="1:6" ht="15.75" customHeight="1" x14ac:dyDescent="0.35">
      <c r="A757" s="82"/>
      <c r="B757" s="82"/>
      <c r="C757" s="82"/>
      <c r="D757" s="82"/>
      <c r="E757" s="82"/>
      <c r="F757" s="82"/>
    </row>
    <row r="758" spans="1:6" ht="15.75" customHeight="1" x14ac:dyDescent="0.35">
      <c r="A758" s="82"/>
      <c r="B758" s="82"/>
      <c r="C758" s="82"/>
      <c r="D758" s="82"/>
      <c r="E758" s="82"/>
      <c r="F758" s="82"/>
    </row>
    <row r="759" spans="1:6" ht="15.75" customHeight="1" x14ac:dyDescent="0.35">
      <c r="A759" s="82"/>
      <c r="B759" s="82"/>
      <c r="C759" s="82"/>
      <c r="D759" s="82"/>
      <c r="E759" s="82"/>
      <c r="F759" s="82"/>
    </row>
    <row r="760" spans="1:6" ht="15.75" customHeight="1" x14ac:dyDescent="0.35">
      <c r="A760" s="82"/>
      <c r="B760" s="82"/>
      <c r="C760" s="82"/>
      <c r="D760" s="82"/>
      <c r="E760" s="82"/>
      <c r="F760" s="82"/>
    </row>
    <row r="761" spans="1:6" ht="15.75" customHeight="1" x14ac:dyDescent="0.35">
      <c r="A761" s="82"/>
      <c r="B761" s="82"/>
      <c r="C761" s="82"/>
      <c r="D761" s="82"/>
      <c r="E761" s="82"/>
      <c r="F761" s="82"/>
    </row>
    <row r="762" spans="1:6" ht="15.75" customHeight="1" x14ac:dyDescent="0.35">
      <c r="A762" s="82"/>
      <c r="B762" s="82"/>
      <c r="C762" s="82"/>
      <c r="D762" s="82"/>
      <c r="E762" s="82"/>
      <c r="F762" s="82"/>
    </row>
    <row r="763" spans="1:6" ht="15.75" customHeight="1" x14ac:dyDescent="0.35">
      <c r="A763" s="82"/>
      <c r="B763" s="82"/>
      <c r="C763" s="82"/>
      <c r="D763" s="82"/>
      <c r="E763" s="82"/>
      <c r="F763" s="82"/>
    </row>
    <row r="764" spans="1:6" ht="15.75" customHeight="1" x14ac:dyDescent="0.35">
      <c r="A764" s="82"/>
      <c r="B764" s="82"/>
      <c r="C764" s="82"/>
      <c r="D764" s="82"/>
      <c r="E764" s="82"/>
      <c r="F764" s="82"/>
    </row>
    <row r="765" spans="1:6" ht="15.75" customHeight="1" x14ac:dyDescent="0.35">
      <c r="A765" s="82"/>
      <c r="B765" s="82"/>
      <c r="C765" s="82"/>
      <c r="D765" s="82"/>
      <c r="E765" s="82"/>
      <c r="F765" s="82"/>
    </row>
    <row r="766" spans="1:6" ht="15.75" customHeight="1" x14ac:dyDescent="0.35">
      <c r="A766" s="82"/>
      <c r="B766" s="82"/>
      <c r="C766" s="82"/>
      <c r="D766" s="82"/>
      <c r="E766" s="82"/>
      <c r="F766" s="82"/>
    </row>
    <row r="767" spans="1:6" ht="15.75" customHeight="1" x14ac:dyDescent="0.35">
      <c r="A767" s="82"/>
      <c r="B767" s="82"/>
      <c r="C767" s="82"/>
      <c r="D767" s="82"/>
      <c r="E767" s="82"/>
      <c r="F767" s="82"/>
    </row>
    <row r="768" spans="1:6" ht="15.75" customHeight="1" x14ac:dyDescent="0.35">
      <c r="A768" s="82"/>
      <c r="B768" s="82"/>
      <c r="C768" s="82"/>
      <c r="D768" s="82"/>
      <c r="E768" s="82"/>
      <c r="F768" s="82"/>
    </row>
    <row r="769" spans="1:6" ht="15.75" customHeight="1" x14ac:dyDescent="0.35">
      <c r="A769" s="82"/>
      <c r="B769" s="82"/>
      <c r="C769" s="82"/>
      <c r="D769" s="82"/>
      <c r="E769" s="82"/>
      <c r="F769" s="82"/>
    </row>
    <row r="770" spans="1:6" ht="15.75" customHeight="1" x14ac:dyDescent="0.35">
      <c r="A770" s="82"/>
      <c r="B770" s="82"/>
      <c r="C770" s="82"/>
      <c r="D770" s="82"/>
      <c r="E770" s="82"/>
      <c r="F770" s="82"/>
    </row>
    <row r="771" spans="1:6" ht="15.75" customHeight="1" x14ac:dyDescent="0.35">
      <c r="A771" s="82"/>
      <c r="B771" s="82"/>
      <c r="C771" s="82"/>
      <c r="D771" s="82"/>
      <c r="E771" s="82"/>
      <c r="F771" s="82"/>
    </row>
    <row r="772" spans="1:6" ht="15.75" customHeight="1" x14ac:dyDescent="0.35">
      <c r="A772" s="82"/>
      <c r="B772" s="82"/>
      <c r="C772" s="82"/>
      <c r="D772" s="82"/>
      <c r="E772" s="82"/>
      <c r="F772" s="82"/>
    </row>
    <row r="773" spans="1:6" ht="15.75" customHeight="1" x14ac:dyDescent="0.35">
      <c r="A773" s="82"/>
      <c r="B773" s="82"/>
      <c r="C773" s="82"/>
      <c r="D773" s="82"/>
      <c r="E773" s="82"/>
      <c r="F773" s="82"/>
    </row>
    <row r="774" spans="1:6" ht="15.75" customHeight="1" x14ac:dyDescent="0.35">
      <c r="A774" s="82"/>
      <c r="B774" s="82"/>
      <c r="C774" s="82"/>
      <c r="D774" s="82"/>
      <c r="E774" s="82"/>
      <c r="F774" s="82"/>
    </row>
    <row r="775" spans="1:6" ht="15.75" customHeight="1" x14ac:dyDescent="0.35">
      <c r="A775" s="82"/>
      <c r="B775" s="82"/>
      <c r="C775" s="82"/>
      <c r="D775" s="82"/>
      <c r="E775" s="82"/>
      <c r="F775" s="82"/>
    </row>
    <row r="776" spans="1:6" ht="15.75" customHeight="1" x14ac:dyDescent="0.35">
      <c r="A776" s="82"/>
      <c r="B776" s="82"/>
      <c r="C776" s="82"/>
      <c r="D776" s="82"/>
      <c r="E776" s="82"/>
      <c r="F776" s="82"/>
    </row>
    <row r="777" spans="1:6" ht="15.75" customHeight="1" x14ac:dyDescent="0.35">
      <c r="A777" s="82"/>
      <c r="B777" s="82"/>
      <c r="C777" s="82"/>
      <c r="D777" s="82"/>
      <c r="E777" s="82"/>
      <c r="F777" s="82"/>
    </row>
    <row r="778" spans="1:6" ht="15.75" customHeight="1" x14ac:dyDescent="0.35">
      <c r="A778" s="82"/>
      <c r="B778" s="82"/>
      <c r="C778" s="82"/>
      <c r="D778" s="82"/>
      <c r="E778" s="82"/>
      <c r="F778" s="82"/>
    </row>
    <row r="779" spans="1:6" ht="15.75" customHeight="1" x14ac:dyDescent="0.35">
      <c r="A779" s="82"/>
      <c r="B779" s="82"/>
      <c r="C779" s="82"/>
      <c r="D779" s="82"/>
      <c r="E779" s="82"/>
      <c r="F779" s="82"/>
    </row>
    <row r="780" spans="1:6" ht="15.75" customHeight="1" x14ac:dyDescent="0.35">
      <c r="A780" s="82"/>
      <c r="B780" s="82"/>
      <c r="C780" s="82"/>
      <c r="D780" s="82"/>
      <c r="E780" s="82"/>
      <c r="F780" s="82"/>
    </row>
    <row r="781" spans="1:6" ht="15.75" customHeight="1" x14ac:dyDescent="0.35">
      <c r="A781" s="82"/>
      <c r="B781" s="82"/>
      <c r="C781" s="82"/>
      <c r="D781" s="82"/>
      <c r="E781" s="82"/>
      <c r="F781" s="82"/>
    </row>
    <row r="782" spans="1:6" ht="15.75" customHeight="1" x14ac:dyDescent="0.35">
      <c r="A782" s="82"/>
      <c r="B782" s="82"/>
      <c r="C782" s="82"/>
      <c r="D782" s="82"/>
      <c r="E782" s="82"/>
      <c r="F782" s="82"/>
    </row>
    <row r="783" spans="1:6" ht="15.75" customHeight="1" x14ac:dyDescent="0.35">
      <c r="A783" s="82"/>
      <c r="B783" s="82"/>
      <c r="C783" s="82"/>
      <c r="D783" s="82"/>
      <c r="E783" s="82"/>
      <c r="F783" s="82"/>
    </row>
    <row r="784" spans="1:6" ht="15.75" customHeight="1" x14ac:dyDescent="0.35">
      <c r="A784" s="82"/>
      <c r="B784" s="82"/>
      <c r="C784" s="82"/>
      <c r="D784" s="82"/>
      <c r="E784" s="82"/>
      <c r="F784" s="82"/>
    </row>
    <row r="785" spans="1:6" ht="15.75" customHeight="1" x14ac:dyDescent="0.35">
      <c r="A785" s="82"/>
      <c r="B785" s="82"/>
      <c r="C785" s="82"/>
      <c r="D785" s="82"/>
      <c r="E785" s="82"/>
      <c r="F785" s="82"/>
    </row>
    <row r="786" spans="1:6" ht="15.75" customHeight="1" x14ac:dyDescent="0.35">
      <c r="A786" s="82"/>
      <c r="B786" s="82"/>
      <c r="C786" s="82"/>
      <c r="D786" s="82"/>
      <c r="E786" s="82"/>
      <c r="F786" s="82"/>
    </row>
    <row r="787" spans="1:6" ht="15.75" customHeight="1" x14ac:dyDescent="0.35">
      <c r="A787" s="82"/>
      <c r="B787" s="82"/>
      <c r="C787" s="82"/>
      <c r="D787" s="82"/>
      <c r="E787" s="82"/>
      <c r="F787" s="82"/>
    </row>
    <row r="788" spans="1:6" ht="15.75" customHeight="1" x14ac:dyDescent="0.35">
      <c r="A788" s="82"/>
      <c r="B788" s="82"/>
      <c r="C788" s="82"/>
      <c r="D788" s="82"/>
      <c r="E788" s="82"/>
      <c r="F788" s="82"/>
    </row>
    <row r="789" spans="1:6" ht="15.75" customHeight="1" x14ac:dyDescent="0.35">
      <c r="A789" s="82"/>
      <c r="B789" s="82"/>
      <c r="C789" s="82"/>
      <c r="D789" s="82"/>
      <c r="E789" s="82"/>
      <c r="F789" s="82"/>
    </row>
    <row r="790" spans="1:6" ht="15.75" customHeight="1" x14ac:dyDescent="0.35">
      <c r="A790" s="82"/>
      <c r="B790" s="82"/>
      <c r="C790" s="82"/>
      <c r="D790" s="82"/>
      <c r="E790" s="82"/>
      <c r="F790" s="82"/>
    </row>
    <row r="791" spans="1:6" ht="15.75" customHeight="1" x14ac:dyDescent="0.35">
      <c r="A791" s="82"/>
      <c r="B791" s="82"/>
      <c r="C791" s="82"/>
      <c r="D791" s="82"/>
      <c r="E791" s="82"/>
      <c r="F791" s="82"/>
    </row>
    <row r="792" spans="1:6" ht="15.75" customHeight="1" x14ac:dyDescent="0.35">
      <c r="A792" s="82"/>
      <c r="B792" s="82"/>
      <c r="C792" s="82"/>
      <c r="D792" s="82"/>
      <c r="E792" s="82"/>
      <c r="F792" s="82"/>
    </row>
    <row r="793" spans="1:6" ht="15.75" customHeight="1" x14ac:dyDescent="0.35">
      <c r="A793" s="82"/>
      <c r="B793" s="82"/>
      <c r="C793" s="82"/>
      <c r="D793" s="82"/>
      <c r="E793" s="82"/>
      <c r="F793" s="82"/>
    </row>
    <row r="794" spans="1:6" ht="15.75" customHeight="1" x14ac:dyDescent="0.35">
      <c r="A794" s="82"/>
      <c r="B794" s="82"/>
      <c r="C794" s="82"/>
      <c r="D794" s="82"/>
      <c r="E794" s="82"/>
      <c r="F794" s="82"/>
    </row>
    <row r="795" spans="1:6" ht="15.75" customHeight="1" x14ac:dyDescent="0.35">
      <c r="A795" s="82"/>
      <c r="B795" s="82"/>
      <c r="C795" s="82"/>
      <c r="D795" s="82"/>
      <c r="E795" s="82"/>
      <c r="F795" s="82"/>
    </row>
    <row r="796" spans="1:6" ht="15.75" customHeight="1" x14ac:dyDescent="0.35">
      <c r="A796" s="82"/>
      <c r="B796" s="82"/>
      <c r="C796" s="82"/>
      <c r="D796" s="82"/>
      <c r="E796" s="82"/>
      <c r="F796" s="82"/>
    </row>
    <row r="797" spans="1:6" ht="15.75" customHeight="1" x14ac:dyDescent="0.35">
      <c r="A797" s="82"/>
      <c r="B797" s="82"/>
      <c r="C797" s="82"/>
      <c r="D797" s="82"/>
      <c r="E797" s="82"/>
      <c r="F797" s="82"/>
    </row>
    <row r="798" spans="1:6" ht="15.75" customHeight="1" x14ac:dyDescent="0.35">
      <c r="A798" s="82"/>
      <c r="B798" s="82"/>
      <c r="C798" s="82"/>
      <c r="D798" s="82"/>
      <c r="E798" s="82"/>
      <c r="F798" s="82"/>
    </row>
    <row r="799" spans="1:6" ht="15.75" customHeight="1" x14ac:dyDescent="0.35">
      <c r="A799" s="82"/>
      <c r="B799" s="82"/>
      <c r="C799" s="82"/>
      <c r="D799" s="82"/>
      <c r="E799" s="82"/>
      <c r="F799" s="82"/>
    </row>
    <row r="800" spans="1:6" ht="15.75" customHeight="1" x14ac:dyDescent="0.35">
      <c r="A800" s="82"/>
      <c r="B800" s="82"/>
      <c r="C800" s="82"/>
      <c r="D800" s="82"/>
      <c r="E800" s="82"/>
      <c r="F800" s="82"/>
    </row>
    <row r="801" spans="1:6" ht="15.75" customHeight="1" x14ac:dyDescent="0.35">
      <c r="A801" s="82"/>
      <c r="B801" s="82"/>
      <c r="C801" s="82"/>
      <c r="D801" s="82"/>
      <c r="E801" s="82"/>
      <c r="F801" s="82"/>
    </row>
    <row r="802" spans="1:6" ht="15.75" customHeight="1" x14ac:dyDescent="0.35">
      <c r="A802" s="82"/>
      <c r="B802" s="82"/>
      <c r="C802" s="82"/>
      <c r="D802" s="82"/>
      <c r="E802" s="82"/>
      <c r="F802" s="82"/>
    </row>
    <row r="803" spans="1:6" ht="15.75" customHeight="1" x14ac:dyDescent="0.35">
      <c r="A803" s="82"/>
      <c r="B803" s="82"/>
      <c r="C803" s="82"/>
      <c r="D803" s="82"/>
      <c r="E803" s="82"/>
      <c r="F803" s="82"/>
    </row>
    <row r="804" spans="1:6" ht="15.75" customHeight="1" x14ac:dyDescent="0.35">
      <c r="A804" s="82"/>
      <c r="B804" s="82"/>
      <c r="C804" s="82"/>
      <c r="D804" s="82"/>
      <c r="E804" s="82"/>
      <c r="F804" s="82"/>
    </row>
    <row r="805" spans="1:6" ht="15.75" customHeight="1" x14ac:dyDescent="0.35">
      <c r="A805" s="82"/>
      <c r="B805" s="82"/>
      <c r="C805" s="82"/>
      <c r="D805" s="82"/>
      <c r="E805" s="82"/>
      <c r="F805" s="82"/>
    </row>
    <row r="806" spans="1:6" ht="15.75" customHeight="1" x14ac:dyDescent="0.35">
      <c r="A806" s="82"/>
      <c r="B806" s="82"/>
      <c r="C806" s="82"/>
      <c r="D806" s="82"/>
      <c r="E806" s="82"/>
      <c r="F806" s="82"/>
    </row>
    <row r="807" spans="1:6" ht="15.75" customHeight="1" x14ac:dyDescent="0.35">
      <c r="A807" s="82"/>
      <c r="B807" s="82"/>
      <c r="C807" s="82"/>
      <c r="D807" s="82"/>
      <c r="E807" s="82"/>
      <c r="F807" s="82"/>
    </row>
    <row r="808" spans="1:6" ht="15.75" customHeight="1" x14ac:dyDescent="0.35">
      <c r="A808" s="82"/>
      <c r="B808" s="82"/>
      <c r="C808" s="82"/>
      <c r="D808" s="82"/>
      <c r="E808" s="82"/>
      <c r="F808" s="82"/>
    </row>
    <row r="809" spans="1:6" ht="15.75" customHeight="1" x14ac:dyDescent="0.35">
      <c r="A809" s="82"/>
      <c r="B809" s="82"/>
      <c r="C809" s="82"/>
      <c r="D809" s="82"/>
      <c r="E809" s="82"/>
      <c r="F809" s="82"/>
    </row>
    <row r="810" spans="1:6" ht="15.75" customHeight="1" x14ac:dyDescent="0.35">
      <c r="A810" s="82"/>
      <c r="B810" s="82"/>
      <c r="C810" s="82"/>
      <c r="D810" s="82"/>
      <c r="E810" s="82"/>
      <c r="F810" s="82"/>
    </row>
    <row r="811" spans="1:6" ht="15.75" customHeight="1" x14ac:dyDescent="0.35">
      <c r="A811" s="82"/>
      <c r="B811" s="82"/>
      <c r="C811" s="82"/>
      <c r="D811" s="82"/>
      <c r="E811" s="82"/>
      <c r="F811" s="82"/>
    </row>
    <row r="812" spans="1:6" ht="15.75" customHeight="1" x14ac:dyDescent="0.35">
      <c r="A812" s="82"/>
      <c r="B812" s="82"/>
      <c r="C812" s="82"/>
      <c r="D812" s="82"/>
      <c r="E812" s="82"/>
      <c r="F812" s="82"/>
    </row>
    <row r="813" spans="1:6" ht="15.75" customHeight="1" x14ac:dyDescent="0.35">
      <c r="A813" s="82"/>
      <c r="B813" s="82"/>
      <c r="C813" s="82"/>
      <c r="D813" s="82"/>
      <c r="E813" s="82"/>
      <c r="F813" s="82"/>
    </row>
    <row r="814" spans="1:6" ht="15.75" customHeight="1" x14ac:dyDescent="0.35">
      <c r="A814" s="82"/>
      <c r="B814" s="82"/>
      <c r="C814" s="82"/>
      <c r="D814" s="82"/>
      <c r="E814" s="82"/>
      <c r="F814" s="82"/>
    </row>
    <row r="815" spans="1:6" ht="15.75" customHeight="1" x14ac:dyDescent="0.35">
      <c r="A815" s="82"/>
      <c r="B815" s="82"/>
      <c r="C815" s="82"/>
      <c r="D815" s="82"/>
      <c r="E815" s="82"/>
      <c r="F815" s="82"/>
    </row>
    <row r="816" spans="1:6" ht="15.75" customHeight="1" x14ac:dyDescent="0.35">
      <c r="A816" s="82"/>
      <c r="B816" s="82"/>
      <c r="C816" s="82"/>
      <c r="D816" s="82"/>
      <c r="E816" s="82"/>
      <c r="F816" s="82"/>
    </row>
    <row r="817" spans="1:6" ht="15.75" customHeight="1" x14ac:dyDescent="0.35">
      <c r="A817" s="82"/>
      <c r="B817" s="82"/>
      <c r="C817" s="82"/>
      <c r="D817" s="82"/>
      <c r="E817" s="82"/>
      <c r="F817" s="82"/>
    </row>
    <row r="818" spans="1:6" ht="15.75" customHeight="1" x14ac:dyDescent="0.35">
      <c r="A818" s="82"/>
      <c r="B818" s="82"/>
      <c r="C818" s="82"/>
      <c r="D818" s="82"/>
      <c r="E818" s="82"/>
      <c r="F818" s="82"/>
    </row>
    <row r="819" spans="1:6" ht="15.75" customHeight="1" x14ac:dyDescent="0.35">
      <c r="A819" s="82"/>
      <c r="B819" s="82"/>
      <c r="C819" s="82"/>
      <c r="D819" s="82"/>
      <c r="E819" s="82"/>
      <c r="F819" s="82"/>
    </row>
    <row r="820" spans="1:6" ht="15.75" customHeight="1" x14ac:dyDescent="0.35">
      <c r="A820" s="82"/>
      <c r="B820" s="82"/>
      <c r="C820" s="82"/>
      <c r="D820" s="82"/>
      <c r="E820" s="82"/>
      <c r="F820" s="82"/>
    </row>
    <row r="821" spans="1:6" ht="15.75" customHeight="1" x14ac:dyDescent="0.35">
      <c r="A821" s="82"/>
      <c r="B821" s="82"/>
      <c r="C821" s="82"/>
      <c r="D821" s="82"/>
      <c r="E821" s="82"/>
      <c r="F821" s="82"/>
    </row>
    <row r="822" spans="1:6" ht="15.75" customHeight="1" x14ac:dyDescent="0.35">
      <c r="A822" s="82"/>
      <c r="B822" s="82"/>
      <c r="C822" s="82"/>
      <c r="D822" s="82"/>
      <c r="E822" s="82"/>
      <c r="F822" s="82"/>
    </row>
    <row r="823" spans="1:6" ht="15.75" customHeight="1" x14ac:dyDescent="0.35">
      <c r="A823" s="82"/>
      <c r="B823" s="82"/>
      <c r="C823" s="82"/>
      <c r="D823" s="82"/>
      <c r="E823" s="82"/>
      <c r="F823" s="82"/>
    </row>
    <row r="824" spans="1:6" ht="15.75" customHeight="1" x14ac:dyDescent="0.35">
      <c r="A824" s="82"/>
      <c r="B824" s="82"/>
      <c r="C824" s="82"/>
      <c r="D824" s="82"/>
      <c r="E824" s="82"/>
      <c r="F824" s="82"/>
    </row>
    <row r="825" spans="1:6" ht="15.75" customHeight="1" x14ac:dyDescent="0.35">
      <c r="A825" s="82"/>
      <c r="B825" s="82"/>
      <c r="C825" s="82"/>
      <c r="D825" s="82"/>
      <c r="E825" s="82"/>
      <c r="F825" s="82"/>
    </row>
    <row r="826" spans="1:6" ht="15.75" customHeight="1" x14ac:dyDescent="0.35">
      <c r="A826" s="82"/>
      <c r="B826" s="82"/>
      <c r="C826" s="82"/>
      <c r="D826" s="82"/>
      <c r="E826" s="82"/>
      <c r="F826" s="82"/>
    </row>
    <row r="827" spans="1:6" ht="15.75" customHeight="1" x14ac:dyDescent="0.35">
      <c r="A827" s="82"/>
      <c r="B827" s="82"/>
      <c r="C827" s="82"/>
      <c r="D827" s="82"/>
      <c r="E827" s="82"/>
      <c r="F827" s="82"/>
    </row>
    <row r="828" spans="1:6" ht="15.75" customHeight="1" x14ac:dyDescent="0.35">
      <c r="A828" s="82"/>
      <c r="B828" s="82"/>
      <c r="C828" s="82"/>
      <c r="D828" s="82"/>
      <c r="E828" s="82"/>
      <c r="F828" s="82"/>
    </row>
    <row r="829" spans="1:6" ht="15.75" customHeight="1" x14ac:dyDescent="0.35">
      <c r="A829" s="82"/>
      <c r="B829" s="82"/>
      <c r="C829" s="82"/>
      <c r="D829" s="82"/>
      <c r="E829" s="82"/>
      <c r="F829" s="82"/>
    </row>
    <row r="830" spans="1:6" ht="15.75" customHeight="1" x14ac:dyDescent="0.35">
      <c r="A830" s="82"/>
      <c r="B830" s="82"/>
      <c r="C830" s="82"/>
      <c r="D830" s="82"/>
      <c r="E830" s="82"/>
      <c r="F830" s="82"/>
    </row>
    <row r="831" spans="1:6" ht="15.75" customHeight="1" x14ac:dyDescent="0.35">
      <c r="A831" s="82"/>
      <c r="B831" s="82"/>
      <c r="C831" s="82"/>
      <c r="D831" s="82"/>
      <c r="E831" s="82"/>
      <c r="F831" s="82"/>
    </row>
    <row r="832" spans="1:6" ht="15.75" customHeight="1" x14ac:dyDescent="0.35">
      <c r="A832" s="82"/>
      <c r="B832" s="82"/>
      <c r="C832" s="82"/>
      <c r="D832" s="82"/>
      <c r="E832" s="82"/>
      <c r="F832" s="82"/>
    </row>
    <row r="833" spans="1:6" ht="15.75" customHeight="1" x14ac:dyDescent="0.35">
      <c r="A833" s="82"/>
      <c r="B833" s="82"/>
      <c r="C833" s="82"/>
      <c r="D833" s="82"/>
      <c r="E833" s="82"/>
      <c r="F833" s="82"/>
    </row>
    <row r="834" spans="1:6" ht="15.75" customHeight="1" x14ac:dyDescent="0.35">
      <c r="A834" s="82"/>
      <c r="B834" s="82"/>
      <c r="C834" s="82"/>
      <c r="D834" s="82"/>
      <c r="E834" s="82"/>
      <c r="F834" s="82"/>
    </row>
    <row r="835" spans="1:6" ht="15.75" customHeight="1" x14ac:dyDescent="0.35">
      <c r="A835" s="82"/>
      <c r="B835" s="82"/>
      <c r="C835" s="82"/>
      <c r="D835" s="82"/>
      <c r="E835" s="82"/>
      <c r="F835" s="82"/>
    </row>
    <row r="836" spans="1:6" ht="15.75" customHeight="1" x14ac:dyDescent="0.35">
      <c r="A836" s="82"/>
      <c r="B836" s="82"/>
      <c r="C836" s="82"/>
      <c r="D836" s="82"/>
      <c r="E836" s="82"/>
      <c r="F836" s="82"/>
    </row>
    <row r="837" spans="1:6" ht="15.75" customHeight="1" x14ac:dyDescent="0.35">
      <c r="A837" s="82"/>
      <c r="B837" s="82"/>
      <c r="C837" s="82"/>
      <c r="D837" s="82"/>
      <c r="E837" s="82"/>
      <c r="F837" s="82"/>
    </row>
    <row r="838" spans="1:6" ht="15.75" customHeight="1" x14ac:dyDescent="0.35">
      <c r="A838" s="82"/>
      <c r="B838" s="82"/>
      <c r="C838" s="82"/>
      <c r="D838" s="82"/>
      <c r="E838" s="82"/>
      <c r="F838" s="82"/>
    </row>
    <row r="839" spans="1:6" ht="15.75" customHeight="1" x14ac:dyDescent="0.35">
      <c r="A839" s="82"/>
      <c r="B839" s="82"/>
      <c r="C839" s="82"/>
      <c r="D839" s="82"/>
      <c r="E839" s="82"/>
      <c r="F839" s="82"/>
    </row>
    <row r="840" spans="1:6" ht="15.75" customHeight="1" x14ac:dyDescent="0.35">
      <c r="A840" s="82"/>
      <c r="B840" s="82"/>
      <c r="C840" s="82"/>
      <c r="D840" s="82"/>
      <c r="E840" s="82"/>
      <c r="F840" s="82"/>
    </row>
    <row r="841" spans="1:6" ht="15.75" customHeight="1" x14ac:dyDescent="0.35">
      <c r="A841" s="82"/>
      <c r="B841" s="82"/>
      <c r="C841" s="82"/>
      <c r="D841" s="82"/>
      <c r="E841" s="82"/>
      <c r="F841" s="82"/>
    </row>
    <row r="842" spans="1:6" ht="15.75" customHeight="1" x14ac:dyDescent="0.35">
      <c r="A842" s="82"/>
      <c r="B842" s="82"/>
      <c r="C842" s="82"/>
      <c r="D842" s="82"/>
      <c r="E842" s="82"/>
      <c r="F842" s="82"/>
    </row>
    <row r="843" spans="1:6" ht="15.75" customHeight="1" x14ac:dyDescent="0.35">
      <c r="A843" s="82"/>
      <c r="B843" s="82"/>
      <c r="C843" s="82"/>
      <c r="D843" s="82"/>
      <c r="E843" s="82"/>
      <c r="F843" s="82"/>
    </row>
    <row r="844" spans="1:6" ht="15.75" customHeight="1" x14ac:dyDescent="0.35">
      <c r="A844" s="82"/>
      <c r="B844" s="82"/>
      <c r="C844" s="82"/>
      <c r="D844" s="82"/>
      <c r="E844" s="82"/>
      <c r="F844" s="82"/>
    </row>
    <row r="845" spans="1:6" ht="15.75" customHeight="1" x14ac:dyDescent="0.35">
      <c r="A845" s="82"/>
      <c r="B845" s="82"/>
      <c r="C845" s="82"/>
      <c r="D845" s="82"/>
      <c r="E845" s="82"/>
      <c r="F845" s="82"/>
    </row>
    <row r="846" spans="1:6" ht="15.75" customHeight="1" x14ac:dyDescent="0.35">
      <c r="A846" s="82"/>
      <c r="B846" s="82"/>
      <c r="C846" s="82"/>
      <c r="D846" s="82"/>
      <c r="E846" s="82"/>
      <c r="F846" s="82"/>
    </row>
    <row r="847" spans="1:6" ht="15.75" customHeight="1" x14ac:dyDescent="0.35">
      <c r="A847" s="82"/>
      <c r="B847" s="82"/>
      <c r="C847" s="82"/>
      <c r="D847" s="82"/>
      <c r="E847" s="82"/>
      <c r="F847" s="82"/>
    </row>
    <row r="848" spans="1:6" ht="15.75" customHeight="1" x14ac:dyDescent="0.35">
      <c r="A848" s="82"/>
      <c r="B848" s="82"/>
      <c r="C848" s="82"/>
      <c r="D848" s="82"/>
      <c r="E848" s="82"/>
      <c r="F848" s="82"/>
    </row>
    <row r="849" spans="1:6" ht="15.75" customHeight="1" x14ac:dyDescent="0.35">
      <c r="A849" s="82"/>
      <c r="B849" s="82"/>
      <c r="C849" s="82"/>
      <c r="D849" s="82"/>
      <c r="E849" s="82"/>
      <c r="F849" s="82"/>
    </row>
    <row r="850" spans="1:6" ht="15.75" customHeight="1" x14ac:dyDescent="0.35">
      <c r="A850" s="82"/>
      <c r="B850" s="82"/>
      <c r="C850" s="82"/>
      <c r="D850" s="82"/>
      <c r="E850" s="82"/>
      <c r="F850" s="82"/>
    </row>
    <row r="851" spans="1:6" ht="15.75" customHeight="1" x14ac:dyDescent="0.35">
      <c r="A851" s="82"/>
      <c r="B851" s="82"/>
      <c r="C851" s="82"/>
      <c r="D851" s="82"/>
      <c r="E851" s="82"/>
      <c r="F851" s="82"/>
    </row>
    <row r="852" spans="1:6" ht="15.75" customHeight="1" x14ac:dyDescent="0.35">
      <c r="A852" s="82"/>
      <c r="B852" s="82"/>
      <c r="C852" s="82"/>
      <c r="D852" s="82"/>
      <c r="E852" s="82"/>
      <c r="F852" s="82"/>
    </row>
    <row r="853" spans="1:6" ht="15.75" customHeight="1" x14ac:dyDescent="0.35">
      <c r="A853" s="82"/>
      <c r="B853" s="82"/>
      <c r="C853" s="82"/>
      <c r="D853" s="82"/>
      <c r="E853" s="82"/>
      <c r="F853" s="82"/>
    </row>
    <row r="854" spans="1:6" ht="15.75" customHeight="1" x14ac:dyDescent="0.35">
      <c r="A854" s="82"/>
      <c r="B854" s="82"/>
      <c r="C854" s="82"/>
      <c r="D854" s="82"/>
      <c r="E854" s="82"/>
      <c r="F854" s="82"/>
    </row>
    <row r="855" spans="1:6" ht="15.75" customHeight="1" x14ac:dyDescent="0.35">
      <c r="A855" s="82"/>
      <c r="B855" s="82"/>
      <c r="C855" s="82"/>
      <c r="D855" s="82"/>
      <c r="E855" s="82"/>
      <c r="F855" s="82"/>
    </row>
    <row r="856" spans="1:6" ht="15.75" customHeight="1" x14ac:dyDescent="0.35">
      <c r="A856" s="82"/>
      <c r="B856" s="82"/>
      <c r="C856" s="82"/>
      <c r="D856" s="82"/>
      <c r="E856" s="82"/>
      <c r="F856" s="82"/>
    </row>
    <row r="857" spans="1:6" ht="15.75" customHeight="1" x14ac:dyDescent="0.35">
      <c r="A857" s="82"/>
      <c r="B857" s="82"/>
      <c r="C857" s="82"/>
      <c r="D857" s="82"/>
      <c r="E857" s="82"/>
      <c r="F857" s="82"/>
    </row>
    <row r="858" spans="1:6" ht="15.75" customHeight="1" x14ac:dyDescent="0.35">
      <c r="A858" s="82"/>
      <c r="B858" s="82"/>
      <c r="C858" s="82"/>
      <c r="D858" s="82"/>
      <c r="E858" s="82"/>
      <c r="F858" s="82"/>
    </row>
    <row r="859" spans="1:6" ht="15.75" customHeight="1" x14ac:dyDescent="0.35">
      <c r="A859" s="82"/>
      <c r="B859" s="82"/>
      <c r="C859" s="82"/>
      <c r="D859" s="82"/>
      <c r="E859" s="82"/>
      <c r="F859" s="82"/>
    </row>
    <row r="860" spans="1:6" ht="15.75" customHeight="1" x14ac:dyDescent="0.35">
      <c r="A860" s="82"/>
      <c r="B860" s="82"/>
      <c r="C860" s="82"/>
      <c r="D860" s="82"/>
      <c r="E860" s="82"/>
      <c r="F860" s="82"/>
    </row>
    <row r="861" spans="1:6" ht="15.75" customHeight="1" x14ac:dyDescent="0.35">
      <c r="A861" s="82"/>
      <c r="B861" s="82"/>
      <c r="C861" s="82"/>
      <c r="D861" s="82"/>
      <c r="E861" s="82"/>
      <c r="F861" s="82"/>
    </row>
    <row r="862" spans="1:6" ht="15.75" customHeight="1" x14ac:dyDescent="0.35">
      <c r="A862" s="82"/>
      <c r="B862" s="82"/>
      <c r="C862" s="82"/>
      <c r="D862" s="82"/>
      <c r="E862" s="82"/>
      <c r="F862" s="82"/>
    </row>
    <row r="863" spans="1:6" ht="15.75" customHeight="1" x14ac:dyDescent="0.35">
      <c r="A863" s="82"/>
      <c r="B863" s="82"/>
      <c r="C863" s="82"/>
      <c r="D863" s="82"/>
      <c r="E863" s="82"/>
      <c r="F863" s="82"/>
    </row>
    <row r="864" spans="1:6" ht="15.75" customHeight="1" x14ac:dyDescent="0.35">
      <c r="A864" s="82"/>
      <c r="B864" s="82"/>
      <c r="C864" s="82"/>
      <c r="D864" s="82"/>
      <c r="E864" s="82"/>
      <c r="F864" s="82"/>
    </row>
    <row r="865" spans="1:6" ht="15.75" customHeight="1" x14ac:dyDescent="0.35">
      <c r="A865" s="82"/>
      <c r="B865" s="82"/>
      <c r="C865" s="82"/>
      <c r="D865" s="82"/>
      <c r="E865" s="82"/>
      <c r="F865" s="82"/>
    </row>
    <row r="866" spans="1:6" ht="15.75" customHeight="1" x14ac:dyDescent="0.35">
      <c r="A866" s="82"/>
      <c r="B866" s="82"/>
      <c r="C866" s="82"/>
      <c r="D866" s="82"/>
      <c r="E866" s="82"/>
      <c r="F866" s="82"/>
    </row>
    <row r="867" spans="1:6" ht="15.75" customHeight="1" x14ac:dyDescent="0.35">
      <c r="A867" s="82"/>
      <c r="B867" s="82"/>
      <c r="C867" s="82"/>
      <c r="D867" s="82"/>
      <c r="E867" s="82"/>
      <c r="F867" s="82"/>
    </row>
    <row r="868" spans="1:6" ht="15.75" customHeight="1" x14ac:dyDescent="0.35">
      <c r="A868" s="82"/>
      <c r="B868" s="82"/>
      <c r="C868" s="82"/>
      <c r="D868" s="82"/>
      <c r="E868" s="82"/>
      <c r="F868" s="82"/>
    </row>
    <row r="869" spans="1:6" ht="15.75" customHeight="1" x14ac:dyDescent="0.35">
      <c r="A869" s="82"/>
      <c r="B869" s="82"/>
      <c r="C869" s="82"/>
      <c r="D869" s="82"/>
      <c r="E869" s="82"/>
      <c r="F869" s="82"/>
    </row>
    <row r="870" spans="1:6" ht="15.75" customHeight="1" x14ac:dyDescent="0.35">
      <c r="A870" s="82"/>
      <c r="B870" s="82"/>
      <c r="C870" s="82"/>
      <c r="D870" s="82"/>
      <c r="E870" s="82"/>
      <c r="F870" s="82"/>
    </row>
    <row r="871" spans="1:6" ht="15.75" customHeight="1" x14ac:dyDescent="0.35">
      <c r="A871" s="82"/>
      <c r="B871" s="82"/>
      <c r="C871" s="82"/>
      <c r="D871" s="82"/>
      <c r="E871" s="82"/>
      <c r="F871" s="82"/>
    </row>
    <row r="872" spans="1:6" ht="15.75" customHeight="1" x14ac:dyDescent="0.35">
      <c r="A872" s="82"/>
      <c r="B872" s="82"/>
      <c r="C872" s="82"/>
      <c r="D872" s="82"/>
      <c r="E872" s="82"/>
      <c r="F872" s="82"/>
    </row>
    <row r="873" spans="1:6" ht="15.75" customHeight="1" x14ac:dyDescent="0.35">
      <c r="A873" s="82"/>
      <c r="B873" s="82"/>
      <c r="C873" s="82"/>
      <c r="D873" s="82"/>
      <c r="E873" s="82"/>
      <c r="F873" s="82"/>
    </row>
    <row r="874" spans="1:6" ht="15.75" customHeight="1" x14ac:dyDescent="0.35">
      <c r="A874" s="82"/>
      <c r="B874" s="82"/>
      <c r="C874" s="82"/>
      <c r="D874" s="82"/>
      <c r="E874" s="82"/>
      <c r="F874" s="82"/>
    </row>
    <row r="875" spans="1:6" ht="15.75" customHeight="1" x14ac:dyDescent="0.35">
      <c r="A875" s="82"/>
      <c r="B875" s="82"/>
      <c r="C875" s="82"/>
      <c r="D875" s="82"/>
      <c r="E875" s="82"/>
      <c r="F875" s="82"/>
    </row>
    <row r="876" spans="1:6" ht="15.75" customHeight="1" x14ac:dyDescent="0.35">
      <c r="A876" s="82"/>
      <c r="B876" s="82"/>
      <c r="C876" s="82"/>
      <c r="D876" s="82"/>
      <c r="E876" s="82"/>
      <c r="F876" s="82"/>
    </row>
    <row r="877" spans="1:6" ht="15.75" customHeight="1" x14ac:dyDescent="0.35">
      <c r="A877" s="82"/>
      <c r="B877" s="82"/>
      <c r="C877" s="82"/>
      <c r="D877" s="82"/>
      <c r="E877" s="82"/>
      <c r="F877" s="82"/>
    </row>
    <row r="878" spans="1:6" ht="15.75" customHeight="1" x14ac:dyDescent="0.35">
      <c r="A878" s="82"/>
      <c r="B878" s="82"/>
      <c r="C878" s="82"/>
      <c r="D878" s="82"/>
      <c r="E878" s="82"/>
      <c r="F878" s="82"/>
    </row>
    <row r="879" spans="1:6" ht="15.75" customHeight="1" x14ac:dyDescent="0.35">
      <c r="A879" s="82"/>
      <c r="B879" s="82"/>
      <c r="C879" s="82"/>
      <c r="D879" s="82"/>
      <c r="E879" s="82"/>
      <c r="F879" s="82"/>
    </row>
    <row r="880" spans="1:6" ht="15.75" customHeight="1" x14ac:dyDescent="0.35">
      <c r="A880" s="82"/>
      <c r="B880" s="82"/>
      <c r="C880" s="82"/>
      <c r="D880" s="82"/>
      <c r="E880" s="82"/>
      <c r="F880" s="82"/>
    </row>
    <row r="881" spans="1:6" ht="15.75" customHeight="1" x14ac:dyDescent="0.35">
      <c r="A881" s="82"/>
      <c r="B881" s="82"/>
      <c r="C881" s="82"/>
      <c r="D881" s="82"/>
      <c r="E881" s="82"/>
      <c r="F881" s="82"/>
    </row>
    <row r="882" spans="1:6" ht="15.75" customHeight="1" x14ac:dyDescent="0.35">
      <c r="A882" s="82"/>
      <c r="B882" s="82"/>
      <c r="C882" s="82"/>
      <c r="D882" s="82"/>
      <c r="E882" s="82"/>
      <c r="F882" s="82"/>
    </row>
    <row r="883" spans="1:6" ht="15.75" customHeight="1" x14ac:dyDescent="0.35">
      <c r="A883" s="82"/>
      <c r="B883" s="82"/>
      <c r="C883" s="82"/>
      <c r="D883" s="82"/>
      <c r="E883" s="82"/>
      <c r="F883" s="82"/>
    </row>
    <row r="884" spans="1:6" ht="15.75" customHeight="1" x14ac:dyDescent="0.35">
      <c r="A884" s="82"/>
      <c r="B884" s="82"/>
      <c r="C884" s="82"/>
      <c r="D884" s="82"/>
      <c r="E884" s="82"/>
      <c r="F884" s="82"/>
    </row>
    <row r="885" spans="1:6" ht="15.75" customHeight="1" x14ac:dyDescent="0.35">
      <c r="A885" s="82"/>
      <c r="B885" s="82"/>
      <c r="C885" s="82"/>
      <c r="D885" s="82"/>
      <c r="E885" s="82"/>
      <c r="F885" s="82"/>
    </row>
    <row r="886" spans="1:6" ht="15.75" customHeight="1" x14ac:dyDescent="0.35">
      <c r="A886" s="82"/>
      <c r="B886" s="82"/>
      <c r="C886" s="82"/>
      <c r="D886" s="82"/>
      <c r="E886" s="82"/>
      <c r="F886" s="82"/>
    </row>
    <row r="887" spans="1:6" ht="15.75" customHeight="1" x14ac:dyDescent="0.35">
      <c r="A887" s="82"/>
      <c r="B887" s="82"/>
      <c r="C887" s="82"/>
      <c r="D887" s="82"/>
      <c r="E887" s="82"/>
      <c r="F887" s="82"/>
    </row>
    <row r="888" spans="1:6" ht="15.75" customHeight="1" x14ac:dyDescent="0.35">
      <c r="A888" s="82"/>
      <c r="B888" s="82"/>
      <c r="C888" s="82"/>
      <c r="D888" s="82"/>
      <c r="E888" s="82"/>
      <c r="F888" s="82"/>
    </row>
    <row r="889" spans="1:6" ht="15.75" customHeight="1" x14ac:dyDescent="0.35">
      <c r="A889" s="82"/>
      <c r="B889" s="82"/>
      <c r="C889" s="82"/>
      <c r="D889" s="82"/>
      <c r="E889" s="82"/>
      <c r="F889" s="82"/>
    </row>
    <row r="890" spans="1:6" ht="15.75" customHeight="1" x14ac:dyDescent="0.35">
      <c r="A890" s="82"/>
      <c r="B890" s="82"/>
      <c r="C890" s="82"/>
      <c r="D890" s="82"/>
      <c r="E890" s="82"/>
      <c r="F890" s="82"/>
    </row>
    <row r="891" spans="1:6" ht="15.75" customHeight="1" x14ac:dyDescent="0.35">
      <c r="A891" s="82"/>
      <c r="B891" s="82"/>
      <c r="C891" s="82"/>
      <c r="D891" s="82"/>
      <c r="E891" s="82"/>
      <c r="F891" s="82"/>
    </row>
    <row r="892" spans="1:6" ht="15.75" customHeight="1" x14ac:dyDescent="0.35">
      <c r="A892" s="82"/>
      <c r="B892" s="82"/>
      <c r="C892" s="82"/>
      <c r="D892" s="82"/>
      <c r="E892" s="82"/>
      <c r="F892" s="82"/>
    </row>
    <row r="893" spans="1:6" ht="15.75" customHeight="1" x14ac:dyDescent="0.35">
      <c r="A893" s="82"/>
      <c r="B893" s="82"/>
      <c r="C893" s="82"/>
      <c r="D893" s="82"/>
      <c r="E893" s="82"/>
      <c r="F893" s="82"/>
    </row>
    <row r="894" spans="1:6" ht="15.75" customHeight="1" x14ac:dyDescent="0.35">
      <c r="A894" s="82"/>
      <c r="B894" s="82"/>
      <c r="C894" s="82"/>
      <c r="D894" s="82"/>
      <c r="E894" s="82"/>
      <c r="F894" s="82"/>
    </row>
    <row r="895" spans="1:6" ht="15.75" customHeight="1" x14ac:dyDescent="0.35">
      <c r="A895" s="82"/>
      <c r="B895" s="82"/>
      <c r="C895" s="82"/>
      <c r="D895" s="82"/>
      <c r="E895" s="82"/>
      <c r="F895" s="82"/>
    </row>
    <row r="896" spans="1:6" ht="15.75" customHeight="1" x14ac:dyDescent="0.35">
      <c r="A896" s="82"/>
      <c r="B896" s="82"/>
      <c r="C896" s="82"/>
      <c r="D896" s="82"/>
      <c r="E896" s="82"/>
      <c r="F896" s="82"/>
    </row>
    <row r="897" spans="1:6" ht="15.75" customHeight="1" x14ac:dyDescent="0.35">
      <c r="A897" s="82"/>
      <c r="B897" s="82"/>
      <c r="C897" s="82"/>
      <c r="D897" s="82"/>
      <c r="E897" s="82"/>
      <c r="F897" s="82"/>
    </row>
    <row r="898" spans="1:6" ht="15.75" customHeight="1" x14ac:dyDescent="0.35">
      <c r="A898" s="82"/>
      <c r="B898" s="82"/>
      <c r="C898" s="82"/>
      <c r="D898" s="82"/>
      <c r="E898" s="82"/>
      <c r="F898" s="82"/>
    </row>
    <row r="899" spans="1:6" ht="15.75" customHeight="1" x14ac:dyDescent="0.35">
      <c r="A899" s="82"/>
      <c r="B899" s="82"/>
      <c r="C899" s="82"/>
      <c r="D899" s="82"/>
      <c r="E899" s="82"/>
      <c r="F899" s="82"/>
    </row>
    <row r="900" spans="1:6" ht="15.75" customHeight="1" x14ac:dyDescent="0.35">
      <c r="A900" s="82"/>
      <c r="B900" s="82"/>
      <c r="C900" s="82"/>
      <c r="D900" s="82"/>
      <c r="E900" s="82"/>
      <c r="F900" s="82"/>
    </row>
    <row r="901" spans="1:6" ht="15.75" customHeight="1" x14ac:dyDescent="0.35">
      <c r="A901" s="82"/>
      <c r="B901" s="82"/>
      <c r="C901" s="82"/>
      <c r="D901" s="82"/>
      <c r="E901" s="82"/>
      <c r="F901" s="82"/>
    </row>
    <row r="902" spans="1:6" ht="15.75" customHeight="1" x14ac:dyDescent="0.35">
      <c r="A902" s="82"/>
      <c r="B902" s="82"/>
      <c r="C902" s="82"/>
      <c r="D902" s="82"/>
      <c r="E902" s="82"/>
      <c r="F902" s="82"/>
    </row>
    <row r="903" spans="1:6" ht="15.75" customHeight="1" x14ac:dyDescent="0.35">
      <c r="A903" s="82"/>
      <c r="B903" s="82"/>
      <c r="C903" s="82"/>
      <c r="D903" s="82"/>
      <c r="E903" s="82"/>
      <c r="F903" s="82"/>
    </row>
    <row r="904" spans="1:6" ht="15.75" customHeight="1" x14ac:dyDescent="0.35">
      <c r="A904" s="82"/>
      <c r="B904" s="82"/>
      <c r="C904" s="82"/>
      <c r="D904" s="82"/>
      <c r="E904" s="82"/>
      <c r="F904" s="82"/>
    </row>
    <row r="905" spans="1:6" ht="15.75" customHeight="1" x14ac:dyDescent="0.35">
      <c r="A905" s="82"/>
      <c r="B905" s="82"/>
      <c r="C905" s="82"/>
      <c r="D905" s="82"/>
      <c r="E905" s="82"/>
      <c r="F905" s="82"/>
    </row>
    <row r="906" spans="1:6" ht="15.75" customHeight="1" x14ac:dyDescent="0.35">
      <c r="A906" s="82"/>
      <c r="B906" s="82"/>
      <c r="C906" s="82"/>
      <c r="D906" s="82"/>
      <c r="E906" s="82"/>
      <c r="F906" s="82"/>
    </row>
    <row r="907" spans="1:6" ht="15.75" customHeight="1" x14ac:dyDescent="0.35">
      <c r="A907" s="82"/>
      <c r="B907" s="82"/>
      <c r="C907" s="82"/>
      <c r="D907" s="82"/>
      <c r="E907" s="82"/>
      <c r="F907" s="82"/>
    </row>
    <row r="908" spans="1:6" ht="15.75" customHeight="1" x14ac:dyDescent="0.35">
      <c r="A908" s="82"/>
      <c r="B908" s="82"/>
      <c r="C908" s="82"/>
      <c r="D908" s="82"/>
      <c r="E908" s="82"/>
      <c r="F908" s="82"/>
    </row>
    <row r="909" spans="1:6" ht="15.75" customHeight="1" x14ac:dyDescent="0.35">
      <c r="A909" s="82"/>
      <c r="B909" s="82"/>
      <c r="C909" s="82"/>
      <c r="D909" s="82"/>
      <c r="E909" s="82"/>
      <c r="F909" s="82"/>
    </row>
    <row r="910" spans="1:6" ht="15.75" customHeight="1" x14ac:dyDescent="0.35">
      <c r="A910" s="82"/>
      <c r="B910" s="82"/>
      <c r="C910" s="82"/>
      <c r="D910" s="82"/>
      <c r="E910" s="82"/>
      <c r="F910" s="82"/>
    </row>
    <row r="911" spans="1:6" ht="15.75" customHeight="1" x14ac:dyDescent="0.35">
      <c r="A911" s="82"/>
      <c r="B911" s="82"/>
      <c r="C911" s="82"/>
      <c r="D911" s="82"/>
      <c r="E911" s="82"/>
      <c r="F911" s="82"/>
    </row>
    <row r="912" spans="1:6" ht="15.75" customHeight="1" x14ac:dyDescent="0.35">
      <c r="A912" s="82"/>
      <c r="B912" s="82"/>
      <c r="C912" s="82"/>
      <c r="D912" s="82"/>
      <c r="E912" s="82"/>
      <c r="F912" s="82"/>
    </row>
    <row r="913" spans="1:6" ht="15.75" customHeight="1" x14ac:dyDescent="0.35">
      <c r="A913" s="82"/>
      <c r="B913" s="82"/>
      <c r="C913" s="82"/>
      <c r="D913" s="82"/>
      <c r="E913" s="82"/>
      <c r="F913" s="82"/>
    </row>
    <row r="914" spans="1:6" ht="15.75" customHeight="1" x14ac:dyDescent="0.35">
      <c r="A914" s="82"/>
      <c r="B914" s="82"/>
      <c r="C914" s="82"/>
      <c r="D914" s="82"/>
      <c r="E914" s="82"/>
      <c r="F914" s="82"/>
    </row>
    <row r="915" spans="1:6" ht="15.75" customHeight="1" x14ac:dyDescent="0.35">
      <c r="A915" s="82"/>
      <c r="B915" s="82"/>
      <c r="C915" s="82"/>
      <c r="D915" s="82"/>
      <c r="E915" s="82"/>
      <c r="F915" s="82"/>
    </row>
    <row r="916" spans="1:6" ht="15.75" customHeight="1" x14ac:dyDescent="0.35">
      <c r="A916" s="82"/>
      <c r="B916" s="82"/>
      <c r="C916" s="82"/>
      <c r="D916" s="82"/>
      <c r="E916" s="82"/>
      <c r="F916" s="82"/>
    </row>
    <row r="917" spans="1:6" ht="15.75" customHeight="1" x14ac:dyDescent="0.35">
      <c r="A917" s="82"/>
      <c r="B917" s="82"/>
      <c r="C917" s="82"/>
      <c r="D917" s="82"/>
      <c r="E917" s="82"/>
      <c r="F917" s="82"/>
    </row>
    <row r="918" spans="1:6" ht="15.75" customHeight="1" x14ac:dyDescent="0.35">
      <c r="A918" s="82"/>
      <c r="B918" s="82"/>
      <c r="C918" s="82"/>
      <c r="D918" s="82"/>
      <c r="E918" s="82"/>
      <c r="F918" s="82"/>
    </row>
    <row r="919" spans="1:6" ht="15.75" customHeight="1" x14ac:dyDescent="0.35">
      <c r="A919" s="82"/>
      <c r="B919" s="82"/>
      <c r="C919" s="82"/>
      <c r="D919" s="82"/>
      <c r="E919" s="82"/>
      <c r="F919" s="82"/>
    </row>
    <row r="920" spans="1:6" ht="15.75" customHeight="1" x14ac:dyDescent="0.35">
      <c r="A920" s="82"/>
      <c r="B920" s="82"/>
      <c r="C920" s="82"/>
      <c r="D920" s="82"/>
      <c r="E920" s="82"/>
      <c r="F920" s="82"/>
    </row>
    <row r="921" spans="1:6" ht="15.75" customHeight="1" x14ac:dyDescent="0.35">
      <c r="A921" s="82"/>
      <c r="B921" s="82"/>
      <c r="C921" s="82"/>
      <c r="D921" s="82"/>
      <c r="E921" s="82"/>
      <c r="F921" s="82"/>
    </row>
    <row r="922" spans="1:6" ht="15.75" customHeight="1" x14ac:dyDescent="0.35">
      <c r="A922" s="82"/>
      <c r="B922" s="82"/>
      <c r="C922" s="82"/>
      <c r="D922" s="82"/>
      <c r="E922" s="82"/>
      <c r="F922" s="82"/>
    </row>
    <row r="923" spans="1:6" ht="15.75" customHeight="1" x14ac:dyDescent="0.35">
      <c r="A923" s="82"/>
      <c r="B923" s="82"/>
      <c r="C923" s="82"/>
      <c r="D923" s="82"/>
      <c r="E923" s="82"/>
      <c r="F923" s="82"/>
    </row>
    <row r="924" spans="1:6" ht="15.75" customHeight="1" x14ac:dyDescent="0.35">
      <c r="A924" s="82"/>
      <c r="B924" s="82"/>
      <c r="C924" s="82"/>
      <c r="D924" s="82"/>
      <c r="E924" s="82"/>
      <c r="F924" s="82"/>
    </row>
    <row r="925" spans="1:6" ht="15.75" customHeight="1" x14ac:dyDescent="0.35">
      <c r="A925" s="82"/>
      <c r="B925" s="82"/>
      <c r="C925" s="82"/>
      <c r="D925" s="82"/>
      <c r="E925" s="82"/>
      <c r="F925" s="82"/>
    </row>
    <row r="926" spans="1:6" ht="15.75" customHeight="1" x14ac:dyDescent="0.35">
      <c r="A926" s="82"/>
      <c r="B926" s="82"/>
      <c r="C926" s="82"/>
      <c r="D926" s="82"/>
      <c r="E926" s="82"/>
      <c r="F926" s="82"/>
    </row>
    <row r="927" spans="1:6" ht="15.75" customHeight="1" x14ac:dyDescent="0.35">
      <c r="A927" s="82"/>
      <c r="B927" s="82"/>
      <c r="C927" s="82"/>
      <c r="D927" s="82"/>
      <c r="E927" s="82"/>
      <c r="F927" s="82"/>
    </row>
    <row r="928" spans="1:6" ht="15.75" customHeight="1" x14ac:dyDescent="0.35">
      <c r="A928" s="82"/>
      <c r="B928" s="82"/>
      <c r="C928" s="82"/>
      <c r="D928" s="82"/>
      <c r="E928" s="82"/>
      <c r="F928" s="82"/>
    </row>
    <row r="929" spans="1:6" ht="15.75" customHeight="1" x14ac:dyDescent="0.35">
      <c r="A929" s="82"/>
      <c r="B929" s="82"/>
      <c r="C929" s="82"/>
      <c r="D929" s="82"/>
      <c r="E929" s="82"/>
      <c r="F929" s="82"/>
    </row>
    <row r="930" spans="1:6" ht="15.75" customHeight="1" x14ac:dyDescent="0.35">
      <c r="A930" s="82"/>
      <c r="B930" s="82"/>
      <c r="C930" s="82"/>
      <c r="D930" s="82"/>
      <c r="E930" s="82"/>
      <c r="F930" s="82"/>
    </row>
    <row r="931" spans="1:6" ht="15.75" customHeight="1" x14ac:dyDescent="0.35">
      <c r="A931" s="82"/>
      <c r="B931" s="82"/>
      <c r="C931" s="82"/>
      <c r="D931" s="82"/>
      <c r="E931" s="82"/>
      <c r="F931" s="82"/>
    </row>
    <row r="932" spans="1:6" ht="15.75" customHeight="1" x14ac:dyDescent="0.35">
      <c r="A932" s="82"/>
      <c r="B932" s="82"/>
      <c r="C932" s="82"/>
      <c r="D932" s="82"/>
      <c r="E932" s="82"/>
      <c r="F932" s="82"/>
    </row>
    <row r="933" spans="1:6" ht="15.75" customHeight="1" x14ac:dyDescent="0.35">
      <c r="A933" s="82"/>
      <c r="B933" s="82"/>
      <c r="C933" s="82"/>
      <c r="D933" s="82"/>
      <c r="E933" s="82"/>
      <c r="F933" s="82"/>
    </row>
    <row r="934" spans="1:6" ht="15.75" customHeight="1" x14ac:dyDescent="0.35">
      <c r="A934" s="82"/>
      <c r="B934" s="82"/>
      <c r="C934" s="82"/>
      <c r="D934" s="82"/>
      <c r="E934" s="82"/>
      <c r="F934" s="82"/>
    </row>
    <row r="935" spans="1:6" ht="15.75" customHeight="1" x14ac:dyDescent="0.35">
      <c r="A935" s="82"/>
      <c r="B935" s="82"/>
      <c r="C935" s="82"/>
      <c r="D935" s="82"/>
      <c r="E935" s="82"/>
      <c r="F935" s="82"/>
    </row>
    <row r="936" spans="1:6" ht="15.75" customHeight="1" x14ac:dyDescent="0.35">
      <c r="A936" s="82"/>
      <c r="B936" s="82"/>
      <c r="C936" s="82"/>
      <c r="D936" s="82"/>
      <c r="E936" s="82"/>
      <c r="F936" s="82"/>
    </row>
    <row r="937" spans="1:6" ht="15.75" customHeight="1" x14ac:dyDescent="0.35">
      <c r="A937" s="82"/>
      <c r="B937" s="82"/>
      <c r="C937" s="82"/>
      <c r="D937" s="82"/>
      <c r="E937" s="82"/>
      <c r="F937" s="82"/>
    </row>
    <row r="938" spans="1:6" ht="15.75" customHeight="1" x14ac:dyDescent="0.35">
      <c r="A938" s="82"/>
      <c r="B938" s="82"/>
      <c r="C938" s="82"/>
      <c r="D938" s="82"/>
      <c r="E938" s="82"/>
      <c r="F938" s="82"/>
    </row>
    <row r="939" spans="1:6" ht="15.75" customHeight="1" x14ac:dyDescent="0.35">
      <c r="A939" s="82"/>
      <c r="B939" s="82"/>
      <c r="C939" s="82"/>
      <c r="D939" s="82"/>
      <c r="E939" s="82"/>
      <c r="F939" s="82"/>
    </row>
    <row r="940" spans="1:6" ht="15.75" customHeight="1" x14ac:dyDescent="0.35">
      <c r="A940" s="82"/>
      <c r="B940" s="82"/>
      <c r="C940" s="82"/>
      <c r="D940" s="82"/>
      <c r="E940" s="82"/>
      <c r="F940" s="82"/>
    </row>
    <row r="941" spans="1:6" ht="15.75" customHeight="1" x14ac:dyDescent="0.35">
      <c r="A941" s="82"/>
      <c r="B941" s="82"/>
      <c r="C941" s="82"/>
      <c r="D941" s="82"/>
      <c r="E941" s="82"/>
      <c r="F941" s="82"/>
    </row>
    <row r="942" spans="1:6" ht="15.75" customHeight="1" x14ac:dyDescent="0.35">
      <c r="A942" s="82"/>
      <c r="B942" s="82"/>
      <c r="C942" s="82"/>
      <c r="D942" s="82"/>
      <c r="E942" s="82"/>
      <c r="F942" s="82"/>
    </row>
    <row r="943" spans="1:6" ht="15.75" customHeight="1" x14ac:dyDescent="0.35">
      <c r="A943" s="82"/>
      <c r="B943" s="82"/>
      <c r="C943" s="82"/>
      <c r="D943" s="82"/>
      <c r="E943" s="82"/>
      <c r="F943" s="82"/>
    </row>
    <row r="944" spans="1:6" ht="15.75" customHeight="1" x14ac:dyDescent="0.35">
      <c r="A944" s="82"/>
      <c r="B944" s="82"/>
      <c r="C944" s="82"/>
      <c r="D944" s="82"/>
      <c r="E944" s="82"/>
      <c r="F944" s="82"/>
    </row>
    <row r="945" spans="1:6" ht="15.75" customHeight="1" x14ac:dyDescent="0.35">
      <c r="A945" s="82"/>
      <c r="B945" s="82"/>
      <c r="C945" s="82"/>
      <c r="D945" s="82"/>
      <c r="E945" s="82"/>
      <c r="F945" s="82"/>
    </row>
    <row r="946" spans="1:6" ht="15.75" customHeight="1" x14ac:dyDescent="0.35">
      <c r="A946" s="82"/>
      <c r="B946" s="82"/>
      <c r="C946" s="82"/>
      <c r="D946" s="82"/>
      <c r="E946" s="82"/>
      <c r="F946" s="82"/>
    </row>
    <row r="947" spans="1:6" ht="15.75" customHeight="1" x14ac:dyDescent="0.35">
      <c r="A947" s="82"/>
      <c r="B947" s="82"/>
      <c r="C947" s="82"/>
      <c r="D947" s="82"/>
      <c r="E947" s="82"/>
      <c r="F947" s="82"/>
    </row>
    <row r="948" spans="1:6" ht="15.75" customHeight="1" x14ac:dyDescent="0.35">
      <c r="A948" s="82"/>
      <c r="B948" s="82"/>
      <c r="C948" s="82"/>
      <c r="D948" s="82"/>
      <c r="E948" s="82"/>
      <c r="F948" s="82"/>
    </row>
    <row r="949" spans="1:6" ht="15.75" customHeight="1" x14ac:dyDescent="0.35">
      <c r="A949" s="82"/>
      <c r="B949" s="82"/>
      <c r="C949" s="82"/>
      <c r="D949" s="82"/>
      <c r="E949" s="82"/>
      <c r="F949" s="82"/>
    </row>
    <row r="950" spans="1:6" ht="15.75" customHeight="1" x14ac:dyDescent="0.35">
      <c r="A950" s="82"/>
      <c r="B950" s="82"/>
      <c r="C950" s="82"/>
      <c r="D950" s="82"/>
      <c r="E950" s="82"/>
      <c r="F950" s="82"/>
    </row>
    <row r="951" spans="1:6" ht="15.75" customHeight="1" x14ac:dyDescent="0.35">
      <c r="A951" s="82"/>
      <c r="B951" s="82"/>
      <c r="C951" s="82"/>
      <c r="D951" s="82"/>
      <c r="E951" s="82"/>
      <c r="F951" s="82"/>
    </row>
    <row r="952" spans="1:6" ht="15.75" customHeight="1" x14ac:dyDescent="0.35">
      <c r="A952" s="82"/>
      <c r="B952" s="82"/>
      <c r="C952" s="82"/>
      <c r="D952" s="82"/>
      <c r="E952" s="82"/>
      <c r="F952" s="82"/>
    </row>
    <row r="953" spans="1:6" ht="15.75" customHeight="1" x14ac:dyDescent="0.35">
      <c r="A953" s="82"/>
      <c r="B953" s="82"/>
      <c r="C953" s="82"/>
      <c r="D953" s="82"/>
      <c r="E953" s="82"/>
      <c r="F953" s="82"/>
    </row>
    <row r="954" spans="1:6" ht="15.75" customHeight="1" x14ac:dyDescent="0.35">
      <c r="A954" s="82"/>
      <c r="B954" s="82"/>
      <c r="C954" s="82"/>
      <c r="D954" s="82"/>
      <c r="E954" s="82"/>
      <c r="F954" s="82"/>
    </row>
    <row r="955" spans="1:6" ht="15.75" customHeight="1" x14ac:dyDescent="0.35">
      <c r="A955" s="82"/>
      <c r="B955" s="82"/>
      <c r="C955" s="82"/>
      <c r="D955" s="82"/>
      <c r="E955" s="82"/>
      <c r="F955" s="82"/>
    </row>
    <row r="956" spans="1:6" ht="15.75" customHeight="1" x14ac:dyDescent="0.35">
      <c r="A956" s="82"/>
      <c r="B956" s="82"/>
      <c r="C956" s="82"/>
      <c r="D956" s="82"/>
      <c r="E956" s="82"/>
      <c r="F956" s="82"/>
    </row>
    <row r="957" spans="1:6" ht="15.75" customHeight="1" x14ac:dyDescent="0.35">
      <c r="A957" s="82"/>
      <c r="B957" s="82"/>
      <c r="C957" s="82"/>
      <c r="D957" s="82"/>
      <c r="E957" s="82"/>
      <c r="F957" s="82"/>
    </row>
    <row r="958" spans="1:6" ht="15.75" customHeight="1" x14ac:dyDescent="0.35">
      <c r="A958" s="82"/>
      <c r="B958" s="82"/>
      <c r="C958" s="82"/>
      <c r="D958" s="82"/>
      <c r="E958" s="82"/>
      <c r="F958" s="82"/>
    </row>
    <row r="959" spans="1:6" ht="15.75" customHeight="1" x14ac:dyDescent="0.35">
      <c r="A959" s="82"/>
      <c r="B959" s="82"/>
      <c r="C959" s="82"/>
      <c r="D959" s="82"/>
      <c r="E959" s="82"/>
      <c r="F959" s="82"/>
    </row>
    <row r="960" spans="1:6" ht="15.75" customHeight="1" x14ac:dyDescent="0.35">
      <c r="A960" s="82"/>
      <c r="B960" s="82"/>
      <c r="C960" s="82"/>
      <c r="D960" s="82"/>
      <c r="E960" s="82"/>
      <c r="F960" s="82"/>
    </row>
    <row r="961" spans="1:6" ht="15.75" customHeight="1" x14ac:dyDescent="0.35">
      <c r="A961" s="82"/>
      <c r="B961" s="82"/>
      <c r="C961" s="82"/>
      <c r="D961" s="82"/>
      <c r="E961" s="82"/>
      <c r="F961" s="82"/>
    </row>
    <row r="962" spans="1:6" ht="15.75" customHeight="1" x14ac:dyDescent="0.35">
      <c r="A962" s="82"/>
      <c r="B962" s="82"/>
      <c r="C962" s="82"/>
      <c r="D962" s="82"/>
      <c r="E962" s="82"/>
      <c r="F962" s="82"/>
    </row>
    <row r="963" spans="1:6" ht="15.75" customHeight="1" x14ac:dyDescent="0.35">
      <c r="A963" s="82"/>
      <c r="B963" s="82"/>
      <c r="C963" s="82"/>
      <c r="D963" s="82"/>
      <c r="E963" s="82"/>
      <c r="F963" s="82"/>
    </row>
    <row r="964" spans="1:6" ht="15.75" customHeight="1" x14ac:dyDescent="0.35">
      <c r="A964" s="82"/>
      <c r="B964" s="82"/>
      <c r="C964" s="82"/>
      <c r="D964" s="82"/>
      <c r="E964" s="82"/>
      <c r="F964" s="82"/>
    </row>
    <row r="965" spans="1:6" ht="15.75" customHeight="1" x14ac:dyDescent="0.35">
      <c r="A965" s="82"/>
      <c r="B965" s="82"/>
      <c r="C965" s="82"/>
      <c r="D965" s="82"/>
      <c r="E965" s="82"/>
      <c r="F965" s="82"/>
    </row>
    <row r="966" spans="1:6" ht="15.75" customHeight="1" x14ac:dyDescent="0.35">
      <c r="A966" s="82"/>
      <c r="B966" s="82"/>
      <c r="C966" s="82"/>
      <c r="D966" s="82"/>
      <c r="E966" s="82"/>
      <c r="F966" s="82"/>
    </row>
    <row r="967" spans="1:6" ht="15.75" customHeight="1" x14ac:dyDescent="0.35">
      <c r="A967" s="82"/>
      <c r="B967" s="82"/>
      <c r="C967" s="82"/>
      <c r="D967" s="82"/>
      <c r="E967" s="82"/>
      <c r="F967" s="82"/>
    </row>
    <row r="968" spans="1:6" ht="15.75" customHeight="1" x14ac:dyDescent="0.35">
      <c r="A968" s="82"/>
      <c r="B968" s="82"/>
      <c r="C968" s="82"/>
      <c r="D968" s="82"/>
      <c r="E968" s="82"/>
      <c r="F968" s="82"/>
    </row>
    <row r="969" spans="1:6" ht="15.75" customHeight="1" x14ac:dyDescent="0.35">
      <c r="A969" s="82"/>
      <c r="B969" s="82"/>
      <c r="C969" s="82"/>
      <c r="D969" s="82"/>
      <c r="E969" s="82"/>
      <c r="F969" s="82"/>
    </row>
    <row r="970" spans="1:6" ht="15.75" customHeight="1" x14ac:dyDescent="0.35">
      <c r="A970" s="82"/>
      <c r="B970" s="82"/>
      <c r="C970" s="82"/>
      <c r="D970" s="82"/>
      <c r="E970" s="82"/>
      <c r="F970" s="82"/>
    </row>
    <row r="971" spans="1:6" ht="15.75" customHeight="1" x14ac:dyDescent="0.35">
      <c r="A971" s="82"/>
      <c r="B971" s="82"/>
      <c r="C971" s="82"/>
      <c r="D971" s="82"/>
      <c r="E971" s="82"/>
      <c r="F971" s="82"/>
    </row>
    <row r="972" spans="1:6" ht="15.75" customHeight="1" x14ac:dyDescent="0.35">
      <c r="A972" s="82"/>
      <c r="B972" s="82"/>
      <c r="C972" s="82"/>
      <c r="D972" s="82"/>
      <c r="E972" s="82"/>
      <c r="F972" s="82"/>
    </row>
    <row r="973" spans="1:6" ht="15.75" customHeight="1" x14ac:dyDescent="0.35">
      <c r="A973" s="82"/>
      <c r="B973" s="82"/>
      <c r="C973" s="82"/>
      <c r="D973" s="82"/>
      <c r="E973" s="82"/>
      <c r="F973" s="82"/>
    </row>
    <row r="974" spans="1:6" ht="15.75" customHeight="1" x14ac:dyDescent="0.35">
      <c r="A974" s="82"/>
      <c r="B974" s="82"/>
      <c r="C974" s="82"/>
      <c r="D974" s="82"/>
      <c r="E974" s="82"/>
      <c r="F974" s="82"/>
    </row>
    <row r="975" spans="1:6" ht="15.75" customHeight="1" x14ac:dyDescent="0.35">
      <c r="A975" s="82"/>
      <c r="B975" s="82"/>
      <c r="C975" s="82"/>
      <c r="D975" s="82"/>
      <c r="E975" s="82"/>
      <c r="F975" s="82"/>
    </row>
    <row r="976" spans="1:6" ht="15.75" customHeight="1" x14ac:dyDescent="0.35">
      <c r="A976" s="82"/>
      <c r="B976" s="82"/>
      <c r="C976" s="82"/>
      <c r="D976" s="82"/>
      <c r="E976" s="82"/>
      <c r="F976" s="82"/>
    </row>
    <row r="977" spans="1:6" ht="15.75" customHeight="1" x14ac:dyDescent="0.35">
      <c r="A977" s="82"/>
      <c r="B977" s="82"/>
      <c r="C977" s="82"/>
      <c r="D977" s="82"/>
      <c r="E977" s="82"/>
      <c r="F977" s="82"/>
    </row>
    <row r="978" spans="1:6" ht="15.75" customHeight="1" x14ac:dyDescent="0.35">
      <c r="A978" s="82"/>
      <c r="B978" s="82"/>
      <c r="C978" s="82"/>
      <c r="D978" s="82"/>
      <c r="E978" s="82"/>
      <c r="F978" s="82"/>
    </row>
    <row r="979" spans="1:6" ht="15.75" customHeight="1" x14ac:dyDescent="0.35">
      <c r="A979" s="82"/>
      <c r="B979" s="82"/>
      <c r="C979" s="82"/>
      <c r="D979" s="82"/>
      <c r="E979" s="82"/>
      <c r="F979" s="82"/>
    </row>
    <row r="980" spans="1:6" ht="15.75" customHeight="1" x14ac:dyDescent="0.35">
      <c r="A980" s="82"/>
      <c r="B980" s="82"/>
      <c r="C980" s="82"/>
      <c r="D980" s="82"/>
      <c r="E980" s="82"/>
      <c r="F980" s="82"/>
    </row>
    <row r="981" spans="1:6" ht="15.75" customHeight="1" x14ac:dyDescent="0.35">
      <c r="A981" s="82"/>
      <c r="B981" s="82"/>
      <c r="C981" s="82"/>
      <c r="D981" s="82"/>
      <c r="E981" s="82"/>
      <c r="F981" s="82"/>
    </row>
    <row r="982" spans="1:6" ht="15.75" customHeight="1" x14ac:dyDescent="0.35">
      <c r="A982" s="82"/>
      <c r="B982" s="82"/>
      <c r="C982" s="82"/>
      <c r="D982" s="82"/>
      <c r="E982" s="82"/>
      <c r="F982" s="82"/>
    </row>
    <row r="983" spans="1:6" ht="15.75" customHeight="1" x14ac:dyDescent="0.35">
      <c r="A983" s="82"/>
      <c r="B983" s="82"/>
      <c r="C983" s="82"/>
      <c r="D983" s="82"/>
      <c r="E983" s="82"/>
      <c r="F983" s="82"/>
    </row>
    <row r="984" spans="1:6" ht="15.75" customHeight="1" x14ac:dyDescent="0.35">
      <c r="A984" s="82"/>
      <c r="B984" s="82"/>
      <c r="C984" s="82"/>
      <c r="D984" s="82"/>
      <c r="E984" s="82"/>
      <c r="F984" s="82"/>
    </row>
    <row r="985" spans="1:6" ht="15.75" customHeight="1" x14ac:dyDescent="0.35">
      <c r="A985" s="82"/>
      <c r="B985" s="82"/>
      <c r="C985" s="82"/>
      <c r="D985" s="82"/>
      <c r="E985" s="82"/>
      <c r="F985" s="82"/>
    </row>
    <row r="986" spans="1:6" ht="15.75" customHeight="1" x14ac:dyDescent="0.35">
      <c r="A986" s="82"/>
      <c r="B986" s="82"/>
      <c r="C986" s="82"/>
      <c r="D986" s="82"/>
      <c r="E986" s="82"/>
      <c r="F986" s="82"/>
    </row>
    <row r="987" spans="1:6" ht="15.75" customHeight="1" x14ac:dyDescent="0.35">
      <c r="A987" s="82"/>
      <c r="B987" s="82"/>
      <c r="C987" s="82"/>
      <c r="D987" s="82"/>
      <c r="E987" s="82"/>
      <c r="F987" s="82"/>
    </row>
    <row r="988" spans="1:6" ht="15.75" customHeight="1" x14ac:dyDescent="0.35">
      <c r="A988" s="82"/>
      <c r="B988" s="82"/>
      <c r="C988" s="82"/>
      <c r="D988" s="82"/>
      <c r="E988" s="82"/>
      <c r="F988" s="82"/>
    </row>
    <row r="989" spans="1:6" ht="15.75" customHeight="1" x14ac:dyDescent="0.35">
      <c r="A989" s="82"/>
      <c r="B989" s="82"/>
      <c r="C989" s="82"/>
      <c r="D989" s="82"/>
      <c r="E989" s="82"/>
      <c r="F989" s="82"/>
    </row>
    <row r="990" spans="1:6" ht="15.75" customHeight="1" x14ac:dyDescent="0.35">
      <c r="A990" s="82"/>
      <c r="B990" s="82"/>
      <c r="C990" s="82"/>
      <c r="D990" s="82"/>
      <c r="E990" s="82"/>
      <c r="F990" s="82"/>
    </row>
    <row r="991" spans="1:6" ht="15.75" customHeight="1" x14ac:dyDescent="0.35">
      <c r="A991" s="82"/>
      <c r="B991" s="82"/>
      <c r="C991" s="82"/>
      <c r="D991" s="82"/>
      <c r="E991" s="82"/>
      <c r="F991" s="82"/>
    </row>
    <row r="992" spans="1:6" ht="15.75" customHeight="1" x14ac:dyDescent="0.35">
      <c r="A992" s="82"/>
      <c r="B992" s="82"/>
      <c r="C992" s="82"/>
      <c r="D992" s="82"/>
      <c r="E992" s="82"/>
      <c r="F992" s="82"/>
    </row>
    <row r="993" spans="1:6" ht="15.75" customHeight="1" x14ac:dyDescent="0.35">
      <c r="A993" s="82"/>
      <c r="B993" s="82"/>
      <c r="C993" s="82"/>
      <c r="D993" s="82"/>
      <c r="E993" s="82"/>
      <c r="F993" s="82"/>
    </row>
    <row r="994" spans="1:6" ht="15.75" customHeight="1" x14ac:dyDescent="0.35">
      <c r="A994" s="82"/>
      <c r="B994" s="82"/>
      <c r="C994" s="82"/>
      <c r="D994" s="82"/>
      <c r="E994" s="82"/>
      <c r="F994" s="82"/>
    </row>
    <row r="995" spans="1:6" ht="15.75" customHeight="1" x14ac:dyDescent="0.35">
      <c r="A995" s="82"/>
      <c r="B995" s="82"/>
      <c r="C995" s="82"/>
      <c r="D995" s="82"/>
      <c r="E995" s="82"/>
      <c r="F995" s="82"/>
    </row>
    <row r="996" spans="1:6" ht="15.75" customHeight="1" x14ac:dyDescent="0.35">
      <c r="A996" s="82"/>
      <c r="B996" s="82"/>
      <c r="C996" s="82"/>
      <c r="D996" s="82"/>
      <c r="E996" s="82"/>
      <c r="F996" s="82"/>
    </row>
    <row r="997" spans="1:6" ht="15.75" customHeight="1" x14ac:dyDescent="0.35">
      <c r="A997" s="82"/>
      <c r="B997" s="82"/>
      <c r="C997" s="82"/>
      <c r="D997" s="82"/>
      <c r="E997" s="82"/>
      <c r="F997" s="82"/>
    </row>
    <row r="998" spans="1:6" ht="15.75" customHeight="1" x14ac:dyDescent="0.35">
      <c r="A998" s="82"/>
      <c r="B998" s="82"/>
      <c r="C998" s="82"/>
      <c r="D998" s="82"/>
      <c r="E998" s="82"/>
      <c r="F998" s="82"/>
    </row>
    <row r="999" spans="1:6" ht="15.75" customHeight="1" x14ac:dyDescent="0.35">
      <c r="A999" s="82"/>
      <c r="B999" s="82"/>
      <c r="C999" s="82"/>
      <c r="D999" s="82"/>
      <c r="E999" s="82"/>
      <c r="F999" s="82"/>
    </row>
    <row r="1000" spans="1:6" ht="15.75" customHeight="1" x14ac:dyDescent="0.35">
      <c r="A1000" s="82"/>
      <c r="B1000" s="82"/>
      <c r="C1000" s="82"/>
      <c r="D1000" s="82"/>
      <c r="E1000" s="82"/>
      <c r="F1000" s="82"/>
    </row>
    <row r="1001" spans="1:6" ht="15.75" customHeight="1" x14ac:dyDescent="0.35">
      <c r="A1001" s="82"/>
      <c r="B1001" s="82"/>
      <c r="C1001" s="82"/>
      <c r="D1001" s="82"/>
      <c r="E1001" s="82"/>
      <c r="F1001" s="82"/>
    </row>
    <row r="1002" spans="1:6" ht="15.75" customHeight="1" x14ac:dyDescent="0.35">
      <c r="A1002" s="82"/>
      <c r="B1002" s="82"/>
      <c r="C1002" s="82"/>
      <c r="D1002" s="82"/>
      <c r="E1002" s="82"/>
      <c r="F1002" s="82"/>
    </row>
  </sheetData>
  <pageMargins left="0.7" right="0.7" top="0.75" bottom="0.75" header="0" footer="0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P168"/>
  <sheetViews>
    <sheetView zoomScale="140" zoomScaleNormal="140" workbookViewId="0">
      <selection activeCell="BM22" sqref="BM21:BM22"/>
    </sheetView>
  </sheetViews>
  <sheetFormatPr defaultColWidth="10.90625" defaultRowHeight="14.5" x14ac:dyDescent="0.35"/>
  <cols>
    <col min="1" max="1" width="8.26953125" style="121" customWidth="1"/>
    <col min="67" max="67" width="17.7265625" customWidth="1"/>
  </cols>
  <sheetData>
    <row r="1" spans="1:68" s="43" customFormat="1" x14ac:dyDescent="0.35">
      <c r="A1" s="120" t="s">
        <v>4748</v>
      </c>
    </row>
    <row r="2" spans="1:68" s="43" customFormat="1" ht="15" thickBot="1" x14ac:dyDescent="0.4">
      <c r="A2" s="121"/>
    </row>
    <row r="3" spans="1:68" x14ac:dyDescent="0.35">
      <c r="A3" s="54" t="s">
        <v>4737</v>
      </c>
      <c r="B3" s="127" t="s">
        <v>4759</v>
      </c>
      <c r="C3" s="127" t="s">
        <v>4759</v>
      </c>
      <c r="D3" s="127" t="s">
        <v>4759</v>
      </c>
      <c r="E3" s="127" t="s">
        <v>4759</v>
      </c>
      <c r="F3" s="127" t="s">
        <v>4759</v>
      </c>
      <c r="G3" s="127" t="s">
        <v>4759</v>
      </c>
      <c r="H3" s="127" t="s">
        <v>4759</v>
      </c>
      <c r="I3" s="127" t="s">
        <v>4759</v>
      </c>
      <c r="J3" s="127" t="s">
        <v>4759</v>
      </c>
      <c r="K3" s="127" t="s">
        <v>4759</v>
      </c>
      <c r="L3" s="127" t="s">
        <v>4759</v>
      </c>
      <c r="M3" s="127" t="s">
        <v>4759</v>
      </c>
      <c r="N3" s="127" t="s">
        <v>4759</v>
      </c>
      <c r="O3" s="127" t="s">
        <v>4759</v>
      </c>
      <c r="P3" s="127" t="s">
        <v>4759</v>
      </c>
      <c r="Q3" s="127" t="s">
        <v>4759</v>
      </c>
      <c r="R3" s="127" t="s">
        <v>4759</v>
      </c>
      <c r="S3" s="127" t="s">
        <v>4759</v>
      </c>
      <c r="T3" s="127" t="s">
        <v>4759</v>
      </c>
      <c r="U3" s="127" t="s">
        <v>4759</v>
      </c>
      <c r="V3" s="127" t="s">
        <v>4759</v>
      </c>
      <c r="W3" s="127" t="s">
        <v>4759</v>
      </c>
      <c r="X3" s="127" t="s">
        <v>4759</v>
      </c>
      <c r="Y3" s="127" t="s">
        <v>4759</v>
      </c>
      <c r="Z3" s="127" t="s">
        <v>4759</v>
      </c>
      <c r="AA3" s="127" t="s">
        <v>4759</v>
      </c>
      <c r="AB3" s="127" t="s">
        <v>4759</v>
      </c>
      <c r="AC3" s="127" t="s">
        <v>4759</v>
      </c>
      <c r="AD3" s="127" t="s">
        <v>4759</v>
      </c>
      <c r="AE3" s="127" t="s">
        <v>4759</v>
      </c>
      <c r="AF3" s="127" t="s">
        <v>4759</v>
      </c>
      <c r="AG3" s="127" t="s">
        <v>4759</v>
      </c>
      <c r="AH3" s="127" t="s">
        <v>4759</v>
      </c>
      <c r="AI3" s="127" t="s">
        <v>4759</v>
      </c>
      <c r="AJ3" s="127" t="s">
        <v>4759</v>
      </c>
      <c r="AK3" s="127" t="s">
        <v>4759</v>
      </c>
      <c r="AL3" s="127" t="s">
        <v>4759</v>
      </c>
      <c r="AM3" s="127" t="s">
        <v>4759</v>
      </c>
      <c r="AN3" s="127" t="s">
        <v>4759</v>
      </c>
      <c r="AO3" s="127" t="s">
        <v>4759</v>
      </c>
      <c r="AP3" s="127" t="s">
        <v>4759</v>
      </c>
      <c r="AQ3" s="127" t="s">
        <v>4759</v>
      </c>
      <c r="AR3" s="127" t="s">
        <v>4759</v>
      </c>
      <c r="AS3" s="127" t="s">
        <v>4759</v>
      </c>
      <c r="AT3" s="127" t="s">
        <v>4759</v>
      </c>
      <c r="AU3" s="127" t="s">
        <v>4759</v>
      </c>
      <c r="AV3" s="127" t="s">
        <v>4759</v>
      </c>
      <c r="AW3" s="127" t="s">
        <v>4759</v>
      </c>
      <c r="AX3" s="127" t="s">
        <v>4759</v>
      </c>
      <c r="AY3" s="127" t="s">
        <v>4759</v>
      </c>
      <c r="AZ3" s="127" t="s">
        <v>4759</v>
      </c>
      <c r="BA3" s="127" t="s">
        <v>4759</v>
      </c>
      <c r="BB3" s="127" t="s">
        <v>4759</v>
      </c>
      <c r="BC3" s="127" t="s">
        <v>4759</v>
      </c>
      <c r="BD3" s="127" t="s">
        <v>4759</v>
      </c>
      <c r="BE3" s="127" t="s">
        <v>4759</v>
      </c>
      <c r="BF3" s="127" t="s">
        <v>4759</v>
      </c>
      <c r="BG3" s="127" t="s">
        <v>4759</v>
      </c>
      <c r="BH3" s="127" t="s">
        <v>4759</v>
      </c>
      <c r="BI3" s="127" t="s">
        <v>4759</v>
      </c>
      <c r="BJ3" s="127" t="s">
        <v>4759</v>
      </c>
      <c r="BK3" s="127" t="s">
        <v>4759</v>
      </c>
      <c r="BL3" s="127" t="s">
        <v>4759</v>
      </c>
      <c r="BM3" s="127" t="s">
        <v>4759</v>
      </c>
      <c r="BN3" s="127" t="s">
        <v>4759</v>
      </c>
      <c r="BO3" s="146" t="s">
        <v>4740</v>
      </c>
      <c r="BP3" s="149" t="s">
        <v>4739</v>
      </c>
    </row>
    <row r="4" spans="1:68" ht="15" thickBot="1" x14ac:dyDescent="0.4">
      <c r="A4" s="126" t="s">
        <v>4601</v>
      </c>
      <c r="B4" s="44">
        <v>1</v>
      </c>
      <c r="C4" s="60">
        <v>2</v>
      </c>
      <c r="D4" s="60">
        <v>5</v>
      </c>
      <c r="E4" s="60">
        <v>6</v>
      </c>
      <c r="F4" s="60">
        <v>9</v>
      </c>
      <c r="G4" s="60">
        <v>13</v>
      </c>
      <c r="H4" s="60">
        <v>15</v>
      </c>
      <c r="I4" s="60">
        <v>16</v>
      </c>
      <c r="J4" s="60">
        <v>19</v>
      </c>
      <c r="K4" s="60">
        <v>20</v>
      </c>
      <c r="L4" s="60">
        <v>21</v>
      </c>
      <c r="M4" s="60">
        <v>24</v>
      </c>
      <c r="N4" s="60">
        <v>25</v>
      </c>
      <c r="O4" s="60">
        <v>28</v>
      </c>
      <c r="P4" s="60">
        <v>29</v>
      </c>
      <c r="Q4" s="60">
        <v>30</v>
      </c>
      <c r="R4" s="60">
        <v>31</v>
      </c>
      <c r="S4" s="60">
        <v>33</v>
      </c>
      <c r="T4" s="60">
        <v>34</v>
      </c>
      <c r="U4" s="60">
        <v>35</v>
      </c>
      <c r="V4" s="60">
        <v>36</v>
      </c>
      <c r="W4" s="60">
        <v>37</v>
      </c>
      <c r="X4" s="60">
        <v>38</v>
      </c>
      <c r="Y4" s="60">
        <v>39</v>
      </c>
      <c r="Z4" s="60">
        <v>40</v>
      </c>
      <c r="AA4" s="60">
        <v>42</v>
      </c>
      <c r="AB4" s="60">
        <v>43</v>
      </c>
      <c r="AC4" s="60">
        <v>44</v>
      </c>
      <c r="AD4" s="60">
        <v>54</v>
      </c>
      <c r="AE4" s="60">
        <v>58</v>
      </c>
      <c r="AF4" s="60">
        <v>59</v>
      </c>
      <c r="AG4" s="60">
        <v>60</v>
      </c>
      <c r="AH4" s="60">
        <v>64</v>
      </c>
      <c r="AI4" s="60">
        <v>66</v>
      </c>
      <c r="AJ4" s="60">
        <v>67</v>
      </c>
      <c r="AK4" s="60">
        <v>68</v>
      </c>
      <c r="AL4" s="60">
        <v>69</v>
      </c>
      <c r="AM4" s="60">
        <v>72</v>
      </c>
      <c r="AN4" s="60">
        <v>76</v>
      </c>
      <c r="AO4" s="60">
        <v>81</v>
      </c>
      <c r="AP4" s="60">
        <v>84</v>
      </c>
      <c r="AQ4" s="60">
        <v>90</v>
      </c>
      <c r="AR4" s="60">
        <v>125</v>
      </c>
      <c r="AS4" s="60">
        <v>128</v>
      </c>
      <c r="AT4" s="60">
        <v>172</v>
      </c>
      <c r="AU4" s="60">
        <v>174</v>
      </c>
      <c r="AV4" s="60">
        <v>180</v>
      </c>
      <c r="AW4" s="60">
        <v>181</v>
      </c>
      <c r="AX4" s="60">
        <v>190</v>
      </c>
      <c r="AY4" s="60">
        <v>191</v>
      </c>
      <c r="AZ4" s="60">
        <v>195</v>
      </c>
      <c r="BA4" s="60">
        <v>211</v>
      </c>
      <c r="BB4" s="60">
        <v>217</v>
      </c>
      <c r="BC4" s="60">
        <v>218</v>
      </c>
      <c r="BD4" s="60">
        <v>229</v>
      </c>
      <c r="BE4" s="60">
        <v>230</v>
      </c>
      <c r="BF4" s="60">
        <v>234</v>
      </c>
      <c r="BG4" s="60">
        <v>242</v>
      </c>
      <c r="BH4" s="60">
        <v>251</v>
      </c>
      <c r="BI4" s="60">
        <v>258</v>
      </c>
      <c r="BJ4" s="60">
        <v>263</v>
      </c>
      <c r="BK4" s="60">
        <v>270</v>
      </c>
      <c r="BL4" s="60">
        <v>283</v>
      </c>
      <c r="BM4" s="60">
        <v>286</v>
      </c>
      <c r="BN4" s="60">
        <v>292</v>
      </c>
      <c r="BO4" s="147"/>
      <c r="BP4" s="150"/>
    </row>
    <row r="5" spans="1:68" x14ac:dyDescent="0.35">
      <c r="A5" s="125" t="s">
        <v>4602</v>
      </c>
      <c r="B5" s="45" t="s">
        <v>4603</v>
      </c>
      <c r="C5" s="59" t="s">
        <v>4604</v>
      </c>
      <c r="D5" s="59" t="s">
        <v>4605</v>
      </c>
      <c r="E5" s="59" t="s">
        <v>4606</v>
      </c>
      <c r="F5" s="59" t="s">
        <v>4606</v>
      </c>
      <c r="G5" s="59" t="s">
        <v>4605</v>
      </c>
      <c r="H5" s="59" t="s">
        <v>4607</v>
      </c>
      <c r="I5" s="59" t="s">
        <v>4607</v>
      </c>
      <c r="J5" s="59" t="s">
        <v>4607</v>
      </c>
      <c r="K5" s="59" t="s">
        <v>4605</v>
      </c>
      <c r="L5" s="59" t="s">
        <v>4608</v>
      </c>
      <c r="M5" s="59" t="s">
        <v>4607</v>
      </c>
      <c r="N5" s="59" t="s">
        <v>4609</v>
      </c>
      <c r="O5" s="59" t="s">
        <v>4609</v>
      </c>
      <c r="P5" s="59" t="s">
        <v>4609</v>
      </c>
      <c r="Q5" s="59" t="s">
        <v>4607</v>
      </c>
      <c r="R5" s="59" t="s">
        <v>4606</v>
      </c>
      <c r="S5" s="59" t="s">
        <v>4610</v>
      </c>
      <c r="T5" s="59" t="s">
        <v>4606</v>
      </c>
      <c r="U5" s="59" t="s">
        <v>4606</v>
      </c>
      <c r="V5" s="59" t="s">
        <v>4609</v>
      </c>
      <c r="W5" s="59" t="s">
        <v>4606</v>
      </c>
      <c r="X5" s="59" t="s">
        <v>4611</v>
      </c>
      <c r="Y5" s="59" t="s">
        <v>4609</v>
      </c>
      <c r="Z5" s="59" t="s">
        <v>4610</v>
      </c>
      <c r="AA5" s="59" t="s">
        <v>4606</v>
      </c>
      <c r="AB5" s="59" t="s">
        <v>4612</v>
      </c>
      <c r="AC5" s="59" t="s">
        <v>4613</v>
      </c>
      <c r="AD5" s="59" t="s">
        <v>4606</v>
      </c>
      <c r="AE5" s="59" t="s">
        <v>4614</v>
      </c>
      <c r="AF5" s="59" t="s">
        <v>4609</v>
      </c>
      <c r="AG5" s="59" t="s">
        <v>4610</v>
      </c>
      <c r="AH5" s="59" t="s">
        <v>4609</v>
      </c>
      <c r="AI5" s="59" t="s">
        <v>4609</v>
      </c>
      <c r="AJ5" s="59" t="s">
        <v>4606</v>
      </c>
      <c r="AK5" s="59" t="s">
        <v>4606</v>
      </c>
      <c r="AL5" s="59" t="s">
        <v>4610</v>
      </c>
      <c r="AM5" s="59" t="s">
        <v>4606</v>
      </c>
      <c r="AN5" s="59" t="s">
        <v>4606</v>
      </c>
      <c r="AO5" s="59" t="s">
        <v>4610</v>
      </c>
      <c r="AP5" s="59" t="s">
        <v>4606</v>
      </c>
      <c r="AQ5" s="59" t="s">
        <v>4615</v>
      </c>
      <c r="AR5" s="59" t="s">
        <v>4606</v>
      </c>
      <c r="AS5" s="59" t="s">
        <v>4607</v>
      </c>
      <c r="AT5" s="59" t="s">
        <v>4606</v>
      </c>
      <c r="AU5" s="59" t="s">
        <v>4609</v>
      </c>
      <c r="AV5" s="59" t="s">
        <v>4609</v>
      </c>
      <c r="AW5" s="59" t="s">
        <v>4610</v>
      </c>
      <c r="AX5" s="59" t="s">
        <v>4610</v>
      </c>
      <c r="AY5" s="59" t="s">
        <v>4607</v>
      </c>
      <c r="AZ5" s="59" t="s">
        <v>4609</v>
      </c>
      <c r="BA5" s="59" t="s">
        <v>4610</v>
      </c>
      <c r="BB5" s="59" t="s">
        <v>4606</v>
      </c>
      <c r="BC5" s="59" t="s">
        <v>4609</v>
      </c>
      <c r="BD5" s="59" t="s">
        <v>4609</v>
      </c>
      <c r="BE5" s="59" t="s">
        <v>4616</v>
      </c>
      <c r="BF5" s="59" t="s">
        <v>4610</v>
      </c>
      <c r="BG5" s="59" t="s">
        <v>4606</v>
      </c>
      <c r="BH5" s="59" t="s">
        <v>4606</v>
      </c>
      <c r="BI5" s="59" t="s">
        <v>4617</v>
      </c>
      <c r="BJ5" s="59" t="s">
        <v>4610</v>
      </c>
      <c r="BK5" s="59" t="s">
        <v>4609</v>
      </c>
      <c r="BL5" s="59" t="s">
        <v>4610</v>
      </c>
      <c r="BM5" s="59" t="s">
        <v>4605</v>
      </c>
      <c r="BN5" s="59" t="s">
        <v>4609</v>
      </c>
      <c r="BO5" s="148"/>
      <c r="BP5" s="151"/>
    </row>
    <row r="6" spans="1:68" s="65" customFormat="1" x14ac:dyDescent="0.35">
      <c r="A6" s="123" t="s">
        <v>1230</v>
      </c>
      <c r="B6" s="61" t="s">
        <v>4618</v>
      </c>
      <c r="C6" s="62" t="s">
        <v>4619</v>
      </c>
      <c r="D6" s="62" t="s">
        <v>4620</v>
      </c>
      <c r="E6" s="62" t="s">
        <v>4618</v>
      </c>
      <c r="F6" s="62" t="s">
        <v>4618</v>
      </c>
      <c r="G6" s="62" t="s">
        <v>4620</v>
      </c>
      <c r="H6" s="62" t="s">
        <v>4621</v>
      </c>
      <c r="I6" s="62" t="s">
        <v>4621</v>
      </c>
      <c r="J6" s="62" t="s">
        <v>4621</v>
      </c>
      <c r="K6" s="62" t="s">
        <v>4620</v>
      </c>
      <c r="L6" s="62" t="s">
        <v>4618</v>
      </c>
      <c r="M6" s="62" t="s">
        <v>4621</v>
      </c>
      <c r="N6" s="62" t="s">
        <v>4619</v>
      </c>
      <c r="O6" s="62" t="s">
        <v>4619</v>
      </c>
      <c r="P6" s="62" t="s">
        <v>4619</v>
      </c>
      <c r="Q6" s="62" t="s">
        <v>4621</v>
      </c>
      <c r="R6" s="62" t="s">
        <v>4618</v>
      </c>
      <c r="S6" s="62" t="s">
        <v>4620</v>
      </c>
      <c r="T6" s="62" t="s">
        <v>4618</v>
      </c>
      <c r="U6" s="62" t="s">
        <v>4618</v>
      </c>
      <c r="V6" s="62" t="s">
        <v>4619</v>
      </c>
      <c r="W6" s="62" t="s">
        <v>4621</v>
      </c>
      <c r="X6" s="62" t="s">
        <v>4620</v>
      </c>
      <c r="Y6" s="62" t="s">
        <v>4619</v>
      </c>
      <c r="Z6" s="62" t="s">
        <v>4620</v>
      </c>
      <c r="AA6" s="62" t="s">
        <v>4618</v>
      </c>
      <c r="AB6" s="62" t="s">
        <v>4621</v>
      </c>
      <c r="AC6" s="62" t="s">
        <v>4619</v>
      </c>
      <c r="AD6" s="62" t="s">
        <v>4618</v>
      </c>
      <c r="AE6" s="62" t="s">
        <v>4618</v>
      </c>
      <c r="AF6" s="62" t="s">
        <v>4619</v>
      </c>
      <c r="AG6" s="62" t="s">
        <v>4620</v>
      </c>
      <c r="AH6" s="62" t="s">
        <v>4619</v>
      </c>
      <c r="AI6" s="62" t="s">
        <v>4619</v>
      </c>
      <c r="AJ6" s="62" t="s">
        <v>4618</v>
      </c>
      <c r="AK6" s="62" t="s">
        <v>4618</v>
      </c>
      <c r="AL6" s="62" t="s">
        <v>4620</v>
      </c>
      <c r="AM6" s="62" t="s">
        <v>4618</v>
      </c>
      <c r="AN6" s="62" t="s">
        <v>4618</v>
      </c>
      <c r="AO6" s="62" t="s">
        <v>4620</v>
      </c>
      <c r="AP6" s="62" t="s">
        <v>4618</v>
      </c>
      <c r="AQ6" s="62" t="s">
        <v>4619</v>
      </c>
      <c r="AR6" s="62" t="s">
        <v>4618</v>
      </c>
      <c r="AS6" s="62" t="s">
        <v>4621</v>
      </c>
      <c r="AT6" s="62" t="s">
        <v>4618</v>
      </c>
      <c r="AU6" s="62" t="s">
        <v>4619</v>
      </c>
      <c r="AV6" s="62" t="s">
        <v>4619</v>
      </c>
      <c r="AW6" s="62" t="s">
        <v>4620</v>
      </c>
      <c r="AX6" s="62" t="s">
        <v>4620</v>
      </c>
      <c r="AY6" s="62" t="s">
        <v>4621</v>
      </c>
      <c r="AZ6" s="62" t="s">
        <v>4619</v>
      </c>
      <c r="BA6" s="62" t="s">
        <v>4620</v>
      </c>
      <c r="BB6" s="62" t="s">
        <v>4618</v>
      </c>
      <c r="BC6" s="62" t="s">
        <v>4619</v>
      </c>
      <c r="BD6" s="62" t="s">
        <v>4619</v>
      </c>
      <c r="BE6" s="62" t="s">
        <v>4618</v>
      </c>
      <c r="BF6" s="62" t="s">
        <v>4620</v>
      </c>
      <c r="BG6" s="62" t="s">
        <v>4618</v>
      </c>
      <c r="BH6" s="62" t="s">
        <v>4618</v>
      </c>
      <c r="BI6" s="62" t="s">
        <v>4621</v>
      </c>
      <c r="BJ6" s="62" t="s">
        <v>4620</v>
      </c>
      <c r="BK6" s="62" t="s">
        <v>4619</v>
      </c>
      <c r="BL6" s="62" t="s">
        <v>4620</v>
      </c>
      <c r="BM6" s="62" t="s">
        <v>4620</v>
      </c>
      <c r="BN6" s="62" t="s">
        <v>4619</v>
      </c>
      <c r="BO6" s="63" t="s">
        <v>4622</v>
      </c>
      <c r="BP6" s="64">
        <v>303</v>
      </c>
    </row>
    <row r="7" spans="1:68" x14ac:dyDescent="0.35">
      <c r="A7" s="122" t="s">
        <v>1137</v>
      </c>
      <c r="B7" s="46" t="s">
        <v>4618</v>
      </c>
      <c r="C7" s="60" t="s">
        <v>4619</v>
      </c>
      <c r="D7" s="60" t="s">
        <v>4620</v>
      </c>
      <c r="E7" s="60" t="s">
        <v>4621</v>
      </c>
      <c r="F7" s="60" t="s">
        <v>4618</v>
      </c>
      <c r="G7" s="60" t="s">
        <v>4620</v>
      </c>
      <c r="H7" s="60" t="s">
        <v>4618</v>
      </c>
      <c r="I7" s="60" t="s">
        <v>4621</v>
      </c>
      <c r="J7" s="60" t="s">
        <v>4618</v>
      </c>
      <c r="K7" s="60" t="s">
        <v>4620</v>
      </c>
      <c r="L7" s="60" t="s">
        <v>4618</v>
      </c>
      <c r="M7" s="60" t="s">
        <v>4621</v>
      </c>
      <c r="N7" s="60" t="s">
        <v>4619</v>
      </c>
      <c r="O7" s="60" t="s">
        <v>4619</v>
      </c>
      <c r="P7" s="60" t="s">
        <v>4619</v>
      </c>
      <c r="Q7" s="60" t="s">
        <v>4618</v>
      </c>
      <c r="R7" s="60" t="s">
        <v>4618</v>
      </c>
      <c r="S7" s="60" t="s">
        <v>4619</v>
      </c>
      <c r="T7" s="60" t="s">
        <v>4618</v>
      </c>
      <c r="U7" s="60" t="s">
        <v>4618</v>
      </c>
      <c r="V7" s="60" t="s">
        <v>4619</v>
      </c>
      <c r="W7" s="60" t="s">
        <v>4618</v>
      </c>
      <c r="X7" s="60" t="s">
        <v>4620</v>
      </c>
      <c r="Y7" s="60" t="s">
        <v>4619</v>
      </c>
      <c r="Z7" s="60" t="s">
        <v>4620</v>
      </c>
      <c r="AA7" s="60" t="s">
        <v>4618</v>
      </c>
      <c r="AB7" s="60" t="s">
        <v>4621</v>
      </c>
      <c r="AC7" s="60" t="s">
        <v>4619</v>
      </c>
      <c r="AD7" s="60" t="s">
        <v>4621</v>
      </c>
      <c r="AE7" s="60" t="s">
        <v>4619</v>
      </c>
      <c r="AF7" s="60" t="s">
        <v>4619</v>
      </c>
      <c r="AG7" s="60" t="s">
        <v>4619</v>
      </c>
      <c r="AH7" s="60" t="s">
        <v>4619</v>
      </c>
      <c r="AI7" s="60" t="s">
        <v>4619</v>
      </c>
      <c r="AJ7" s="60" t="s">
        <v>4618</v>
      </c>
      <c r="AK7" s="60" t="s">
        <v>4621</v>
      </c>
      <c r="AL7" s="60" t="s">
        <v>4620</v>
      </c>
      <c r="AM7" s="60" t="s">
        <v>4621</v>
      </c>
      <c r="AN7" s="60" t="s">
        <v>4618</v>
      </c>
      <c r="AO7" s="60" t="s">
        <v>4620</v>
      </c>
      <c r="AP7" s="60" t="s">
        <v>4618</v>
      </c>
      <c r="AQ7" s="60" t="s">
        <v>4619</v>
      </c>
      <c r="AR7" s="60" t="s">
        <v>4618</v>
      </c>
      <c r="AS7" s="60" t="s">
        <v>4621</v>
      </c>
      <c r="AT7" s="60" t="s">
        <v>4618</v>
      </c>
      <c r="AU7" s="60" t="s">
        <v>4619</v>
      </c>
      <c r="AV7" s="60" t="s">
        <v>4619</v>
      </c>
      <c r="AW7" s="60" t="s">
        <v>4620</v>
      </c>
      <c r="AX7" s="60" t="s">
        <v>4620</v>
      </c>
      <c r="AY7" s="60" t="s">
        <v>4621</v>
      </c>
      <c r="AZ7" s="60" t="s">
        <v>4619</v>
      </c>
      <c r="BA7" s="60" t="s">
        <v>4620</v>
      </c>
      <c r="BB7" s="60" t="s">
        <v>4621</v>
      </c>
      <c r="BC7" s="60" t="s">
        <v>4619</v>
      </c>
      <c r="BD7" s="60" t="s">
        <v>4619</v>
      </c>
      <c r="BE7" s="60" t="s">
        <v>4620</v>
      </c>
      <c r="BF7" s="60" t="s">
        <v>4620</v>
      </c>
      <c r="BG7" s="60" t="s">
        <v>4618</v>
      </c>
      <c r="BH7" s="60" t="s">
        <v>4618</v>
      </c>
      <c r="BI7" s="60" t="s">
        <v>4621</v>
      </c>
      <c r="BJ7" s="60" t="s">
        <v>4620</v>
      </c>
      <c r="BK7" s="60" t="s">
        <v>4619</v>
      </c>
      <c r="BL7" s="60" t="s">
        <v>4620</v>
      </c>
      <c r="BM7" s="60" t="s">
        <v>4620</v>
      </c>
      <c r="BN7" s="60" t="s">
        <v>4619</v>
      </c>
      <c r="BO7" s="47" t="s">
        <v>4738</v>
      </c>
      <c r="BP7" s="48">
        <v>223</v>
      </c>
    </row>
    <row r="8" spans="1:68" x14ac:dyDescent="0.35">
      <c r="A8" s="122" t="s">
        <v>2060</v>
      </c>
      <c r="B8" s="46" t="s">
        <v>4618</v>
      </c>
      <c r="C8" s="60" t="s">
        <v>4619</v>
      </c>
      <c r="D8" s="60" t="s">
        <v>4620</v>
      </c>
      <c r="E8" s="60" t="s">
        <v>4618</v>
      </c>
      <c r="F8" s="60" t="s">
        <v>4618</v>
      </c>
      <c r="G8" s="60" t="s">
        <v>4620</v>
      </c>
      <c r="H8" s="60" t="s">
        <v>4621</v>
      </c>
      <c r="I8" s="60" t="s">
        <v>4621</v>
      </c>
      <c r="J8" s="60" t="s">
        <v>4621</v>
      </c>
      <c r="K8" s="60" t="s">
        <v>4620</v>
      </c>
      <c r="L8" s="60" t="s">
        <v>4618</v>
      </c>
      <c r="M8" s="60" t="s">
        <v>4621</v>
      </c>
      <c r="N8" s="60" t="s">
        <v>4619</v>
      </c>
      <c r="O8" s="60" t="s">
        <v>4619</v>
      </c>
      <c r="P8" s="60" t="s">
        <v>4619</v>
      </c>
      <c r="Q8" s="60" t="s">
        <v>4621</v>
      </c>
      <c r="R8" s="60" t="s">
        <v>4618</v>
      </c>
      <c r="S8" s="60" t="s">
        <v>4620</v>
      </c>
      <c r="T8" s="60" t="s">
        <v>4618</v>
      </c>
      <c r="U8" s="60" t="s">
        <v>4618</v>
      </c>
      <c r="V8" s="60" t="s">
        <v>4619</v>
      </c>
      <c r="W8" s="60" t="s">
        <v>4621</v>
      </c>
      <c r="X8" s="60" t="s">
        <v>4620</v>
      </c>
      <c r="Y8" s="60" t="s">
        <v>4619</v>
      </c>
      <c r="Z8" s="60" t="s">
        <v>4620</v>
      </c>
      <c r="AA8" s="60" t="s">
        <v>4618</v>
      </c>
      <c r="AB8" s="60" t="s">
        <v>4621</v>
      </c>
      <c r="AC8" s="60" t="s">
        <v>4618</v>
      </c>
      <c r="AD8" s="60" t="s">
        <v>4618</v>
      </c>
      <c r="AE8" s="60" t="s">
        <v>4618</v>
      </c>
      <c r="AF8" s="60" t="s">
        <v>4619</v>
      </c>
      <c r="AG8" s="60" t="s">
        <v>4620</v>
      </c>
      <c r="AH8" s="60" t="s">
        <v>4619</v>
      </c>
      <c r="AI8" s="60" t="s">
        <v>4619</v>
      </c>
      <c r="AJ8" s="60" t="s">
        <v>4618</v>
      </c>
      <c r="AK8" s="60" t="s">
        <v>4618</v>
      </c>
      <c r="AL8" s="60" t="s">
        <v>4620</v>
      </c>
      <c r="AM8" s="60" t="s">
        <v>4618</v>
      </c>
      <c r="AN8" s="60" t="s">
        <v>4618</v>
      </c>
      <c r="AO8" s="60" t="s">
        <v>4620</v>
      </c>
      <c r="AP8" s="60" t="s">
        <v>4618</v>
      </c>
      <c r="AQ8" s="60" t="s">
        <v>4619</v>
      </c>
      <c r="AR8" s="60" t="s">
        <v>4618</v>
      </c>
      <c r="AS8" s="60" t="s">
        <v>4621</v>
      </c>
      <c r="AT8" s="60" t="s">
        <v>4618</v>
      </c>
      <c r="AU8" s="60" t="s">
        <v>4619</v>
      </c>
      <c r="AV8" s="60" t="s">
        <v>4619</v>
      </c>
      <c r="AW8" s="60" t="s">
        <v>4620</v>
      </c>
      <c r="AX8" s="60" t="s">
        <v>4620</v>
      </c>
      <c r="AY8" s="60" t="s">
        <v>4621</v>
      </c>
      <c r="AZ8" s="60" t="s">
        <v>4619</v>
      </c>
      <c r="BA8" s="60" t="s">
        <v>4620</v>
      </c>
      <c r="BB8" s="60" t="s">
        <v>4618</v>
      </c>
      <c r="BC8" s="60" t="s">
        <v>4619</v>
      </c>
      <c r="BD8" s="60" t="s">
        <v>4619</v>
      </c>
      <c r="BE8" s="60" t="s">
        <v>4618</v>
      </c>
      <c r="BF8" s="60" t="s">
        <v>4620</v>
      </c>
      <c r="BG8" s="60" t="s">
        <v>4618</v>
      </c>
      <c r="BH8" s="60" t="s">
        <v>4618</v>
      </c>
      <c r="BI8" s="60" t="s">
        <v>4621</v>
      </c>
      <c r="BJ8" s="60" t="s">
        <v>4620</v>
      </c>
      <c r="BK8" s="60" t="s">
        <v>4619</v>
      </c>
      <c r="BL8" s="60" t="s">
        <v>4620</v>
      </c>
      <c r="BM8" s="60" t="s">
        <v>4620</v>
      </c>
      <c r="BN8" s="60" t="s">
        <v>4619</v>
      </c>
      <c r="BO8" s="47" t="s">
        <v>4623</v>
      </c>
      <c r="BP8" s="48">
        <v>132</v>
      </c>
    </row>
    <row r="9" spans="1:68" x14ac:dyDescent="0.35">
      <c r="A9" s="122" t="s">
        <v>1138</v>
      </c>
      <c r="B9" s="46" t="s">
        <v>4618</v>
      </c>
      <c r="C9" s="60" t="s">
        <v>4619</v>
      </c>
      <c r="D9" s="60" t="s">
        <v>4620</v>
      </c>
      <c r="E9" s="60" t="s">
        <v>4618</v>
      </c>
      <c r="F9" s="60" t="s">
        <v>4618</v>
      </c>
      <c r="G9" s="60" t="s">
        <v>4620</v>
      </c>
      <c r="H9" s="60" t="s">
        <v>4621</v>
      </c>
      <c r="I9" s="60" t="s">
        <v>4621</v>
      </c>
      <c r="J9" s="60" t="s">
        <v>4621</v>
      </c>
      <c r="K9" s="60" t="s">
        <v>4620</v>
      </c>
      <c r="L9" s="60" t="s">
        <v>4618</v>
      </c>
      <c r="M9" s="60" t="s">
        <v>4621</v>
      </c>
      <c r="N9" s="60" t="s">
        <v>4619</v>
      </c>
      <c r="O9" s="60" t="s">
        <v>4619</v>
      </c>
      <c r="P9" s="60" t="s">
        <v>4619</v>
      </c>
      <c r="Q9" s="60" t="s">
        <v>4621</v>
      </c>
      <c r="R9" s="60" t="s">
        <v>4618</v>
      </c>
      <c r="S9" s="60" t="s">
        <v>4619</v>
      </c>
      <c r="T9" s="60" t="s">
        <v>4618</v>
      </c>
      <c r="U9" s="60" t="s">
        <v>4618</v>
      </c>
      <c r="V9" s="60" t="s">
        <v>4619</v>
      </c>
      <c r="W9" s="60" t="s">
        <v>4621</v>
      </c>
      <c r="X9" s="60" t="s">
        <v>4619</v>
      </c>
      <c r="Y9" s="60" t="s">
        <v>4619</v>
      </c>
      <c r="Z9" s="60" t="s">
        <v>4620</v>
      </c>
      <c r="AA9" s="60" t="s">
        <v>4618</v>
      </c>
      <c r="AB9" s="60" t="s">
        <v>4621</v>
      </c>
      <c r="AC9" s="60" t="s">
        <v>4619</v>
      </c>
      <c r="AD9" s="60" t="s">
        <v>4618</v>
      </c>
      <c r="AE9" s="60" t="s">
        <v>4618</v>
      </c>
      <c r="AF9" s="60" t="s">
        <v>4619</v>
      </c>
      <c r="AG9" s="60" t="s">
        <v>4620</v>
      </c>
      <c r="AH9" s="60" t="s">
        <v>4619</v>
      </c>
      <c r="AI9" s="60" t="s">
        <v>4619</v>
      </c>
      <c r="AJ9" s="60" t="s">
        <v>4618</v>
      </c>
      <c r="AK9" s="60" t="s">
        <v>4618</v>
      </c>
      <c r="AL9" s="60" t="s">
        <v>4620</v>
      </c>
      <c r="AM9" s="60" t="s">
        <v>4618</v>
      </c>
      <c r="AN9" s="60" t="s">
        <v>4618</v>
      </c>
      <c r="AO9" s="60" t="s">
        <v>4620</v>
      </c>
      <c r="AP9" s="60" t="s">
        <v>4618</v>
      </c>
      <c r="AQ9" s="60" t="s">
        <v>4620</v>
      </c>
      <c r="AR9" s="60" t="s">
        <v>4618</v>
      </c>
      <c r="AS9" s="60" t="s">
        <v>4621</v>
      </c>
      <c r="AT9" s="60" t="s">
        <v>4618</v>
      </c>
      <c r="AU9" s="60" t="s">
        <v>4619</v>
      </c>
      <c r="AV9" s="60" t="s">
        <v>4619</v>
      </c>
      <c r="AW9" s="60" t="s">
        <v>4620</v>
      </c>
      <c r="AX9" s="60" t="s">
        <v>4620</v>
      </c>
      <c r="AY9" s="60" t="s">
        <v>4618</v>
      </c>
      <c r="AZ9" s="60" t="s">
        <v>4619</v>
      </c>
      <c r="BA9" s="60" t="s">
        <v>4620</v>
      </c>
      <c r="BB9" s="60" t="s">
        <v>4618</v>
      </c>
      <c r="BC9" s="60" t="s">
        <v>4619</v>
      </c>
      <c r="BD9" s="60" t="s">
        <v>4619</v>
      </c>
      <c r="BE9" s="60" t="s">
        <v>4618</v>
      </c>
      <c r="BF9" s="60" t="s">
        <v>4620</v>
      </c>
      <c r="BG9" s="60" t="s">
        <v>4618</v>
      </c>
      <c r="BH9" s="60" t="s">
        <v>4618</v>
      </c>
      <c r="BI9" s="60" t="s">
        <v>4618</v>
      </c>
      <c r="BJ9" s="60" t="s">
        <v>4620</v>
      </c>
      <c r="BK9" s="60" t="s">
        <v>4619</v>
      </c>
      <c r="BL9" s="60" t="s">
        <v>4620</v>
      </c>
      <c r="BM9" s="60" t="s">
        <v>4620</v>
      </c>
      <c r="BN9" s="60" t="s">
        <v>4619</v>
      </c>
      <c r="BO9" s="47" t="s">
        <v>4624</v>
      </c>
      <c r="BP9" s="48">
        <v>105</v>
      </c>
    </row>
    <row r="10" spans="1:68" x14ac:dyDescent="0.35">
      <c r="A10" s="122" t="s">
        <v>1139</v>
      </c>
      <c r="B10" s="46" t="s">
        <v>4618</v>
      </c>
      <c r="C10" s="60" t="s">
        <v>4619</v>
      </c>
      <c r="D10" s="60" t="s">
        <v>4620</v>
      </c>
      <c r="E10" s="60" t="s">
        <v>4618</v>
      </c>
      <c r="F10" s="60" t="s">
        <v>4618</v>
      </c>
      <c r="G10" s="60" t="s">
        <v>4620</v>
      </c>
      <c r="H10" s="60" t="s">
        <v>4621</v>
      </c>
      <c r="I10" s="60" t="s">
        <v>4621</v>
      </c>
      <c r="J10" s="60" t="s">
        <v>4621</v>
      </c>
      <c r="K10" s="60" t="s">
        <v>4620</v>
      </c>
      <c r="L10" s="60" t="s">
        <v>4618</v>
      </c>
      <c r="M10" s="60" t="s">
        <v>4621</v>
      </c>
      <c r="N10" s="60" t="s">
        <v>4619</v>
      </c>
      <c r="O10" s="60" t="s">
        <v>4619</v>
      </c>
      <c r="P10" s="60" t="s">
        <v>4619</v>
      </c>
      <c r="Q10" s="60" t="s">
        <v>4621</v>
      </c>
      <c r="R10" s="60" t="s">
        <v>4618</v>
      </c>
      <c r="S10" s="60" t="s">
        <v>4620</v>
      </c>
      <c r="T10" s="60" t="s">
        <v>4618</v>
      </c>
      <c r="U10" s="60" t="s">
        <v>4618</v>
      </c>
      <c r="V10" s="60" t="s">
        <v>4619</v>
      </c>
      <c r="W10" s="60" t="s">
        <v>4621</v>
      </c>
      <c r="X10" s="60" t="s">
        <v>4620</v>
      </c>
      <c r="Y10" s="60" t="s">
        <v>4619</v>
      </c>
      <c r="Z10" s="60" t="s">
        <v>4620</v>
      </c>
      <c r="AA10" s="60" t="s">
        <v>4618</v>
      </c>
      <c r="AB10" s="60" t="s">
        <v>4621</v>
      </c>
      <c r="AC10" s="60" t="s">
        <v>4619</v>
      </c>
      <c r="AD10" s="60" t="s">
        <v>4618</v>
      </c>
      <c r="AE10" s="60" t="s">
        <v>4618</v>
      </c>
      <c r="AF10" s="60" t="s">
        <v>4619</v>
      </c>
      <c r="AG10" s="60" t="s">
        <v>4620</v>
      </c>
      <c r="AH10" s="60" t="s">
        <v>4619</v>
      </c>
      <c r="AI10" s="60" t="s">
        <v>4619</v>
      </c>
      <c r="AJ10" s="60" t="s">
        <v>4618</v>
      </c>
      <c r="AK10" s="60" t="s">
        <v>4618</v>
      </c>
      <c r="AL10" s="60" t="s">
        <v>4620</v>
      </c>
      <c r="AM10" s="60" t="s">
        <v>4618</v>
      </c>
      <c r="AN10" s="60" t="s">
        <v>4618</v>
      </c>
      <c r="AO10" s="60" t="s">
        <v>4620</v>
      </c>
      <c r="AP10" s="60" t="s">
        <v>4618</v>
      </c>
      <c r="AQ10" s="60" t="s">
        <v>4620</v>
      </c>
      <c r="AR10" s="60" t="s">
        <v>4618</v>
      </c>
      <c r="AS10" s="60" t="s">
        <v>4621</v>
      </c>
      <c r="AT10" s="60" t="s">
        <v>4618</v>
      </c>
      <c r="AU10" s="60" t="s">
        <v>4619</v>
      </c>
      <c r="AV10" s="60" t="s">
        <v>4619</v>
      </c>
      <c r="AW10" s="60" t="s">
        <v>4620</v>
      </c>
      <c r="AX10" s="60" t="s">
        <v>4620</v>
      </c>
      <c r="AY10" s="60" t="s">
        <v>4618</v>
      </c>
      <c r="AZ10" s="60" t="s">
        <v>4619</v>
      </c>
      <c r="BA10" s="60" t="s">
        <v>4620</v>
      </c>
      <c r="BB10" s="60" t="s">
        <v>4618</v>
      </c>
      <c r="BC10" s="60" t="s">
        <v>4619</v>
      </c>
      <c r="BD10" s="60" t="s">
        <v>4619</v>
      </c>
      <c r="BE10" s="60" t="s">
        <v>4618</v>
      </c>
      <c r="BF10" s="60" t="s">
        <v>4620</v>
      </c>
      <c r="BG10" s="60" t="s">
        <v>4618</v>
      </c>
      <c r="BH10" s="60" t="s">
        <v>4618</v>
      </c>
      <c r="BI10" s="60" t="s">
        <v>4621</v>
      </c>
      <c r="BJ10" s="60" t="s">
        <v>4620</v>
      </c>
      <c r="BK10" s="60" t="s">
        <v>4620</v>
      </c>
      <c r="BL10" s="60" t="s">
        <v>4620</v>
      </c>
      <c r="BM10" s="60" t="s">
        <v>4620</v>
      </c>
      <c r="BN10" s="60" t="s">
        <v>4619</v>
      </c>
      <c r="BO10" s="47" t="s">
        <v>4625</v>
      </c>
      <c r="BP10" s="48">
        <v>94</v>
      </c>
    </row>
    <row r="11" spans="1:68" x14ac:dyDescent="0.35">
      <c r="A11" s="122" t="s">
        <v>1140</v>
      </c>
      <c r="B11" s="46" t="s">
        <v>4618</v>
      </c>
      <c r="C11" s="60" t="s">
        <v>4619</v>
      </c>
      <c r="D11" s="60" t="s">
        <v>4620</v>
      </c>
      <c r="E11" s="60" t="s">
        <v>4618</v>
      </c>
      <c r="F11" s="60" t="s">
        <v>4618</v>
      </c>
      <c r="G11" s="60" t="s">
        <v>4620</v>
      </c>
      <c r="H11" s="60" t="s">
        <v>4621</v>
      </c>
      <c r="I11" s="60" t="s">
        <v>4621</v>
      </c>
      <c r="J11" s="60" t="s">
        <v>4621</v>
      </c>
      <c r="K11" s="60" t="s">
        <v>4620</v>
      </c>
      <c r="L11" s="60" t="s">
        <v>4626</v>
      </c>
      <c r="M11" s="60" t="s">
        <v>4621</v>
      </c>
      <c r="N11" s="60" t="s">
        <v>4619</v>
      </c>
      <c r="O11" s="60" t="s">
        <v>4619</v>
      </c>
      <c r="P11" s="60" t="s">
        <v>4619</v>
      </c>
      <c r="Q11" s="60" t="s">
        <v>4621</v>
      </c>
      <c r="R11" s="60" t="s">
        <v>4618</v>
      </c>
      <c r="S11" s="60" t="s">
        <v>4620</v>
      </c>
      <c r="T11" s="60" t="s">
        <v>4621</v>
      </c>
      <c r="U11" s="60" t="s">
        <v>4621</v>
      </c>
      <c r="V11" s="60" t="s">
        <v>4619</v>
      </c>
      <c r="W11" s="60" t="s">
        <v>4618</v>
      </c>
      <c r="X11" s="60" t="s">
        <v>4619</v>
      </c>
      <c r="Y11" s="60" t="s">
        <v>4619</v>
      </c>
      <c r="Z11" s="60" t="s">
        <v>4620</v>
      </c>
      <c r="AA11" s="60" t="s">
        <v>4618</v>
      </c>
      <c r="AB11" s="60" t="s">
        <v>4621</v>
      </c>
      <c r="AC11" s="60" t="s">
        <v>4619</v>
      </c>
      <c r="AD11" s="60" t="s">
        <v>4618</v>
      </c>
      <c r="AE11" s="60" t="s">
        <v>4618</v>
      </c>
      <c r="AF11" s="60" t="s">
        <v>4619</v>
      </c>
      <c r="AG11" s="60" t="s">
        <v>4620</v>
      </c>
      <c r="AH11" s="60" t="s">
        <v>4619</v>
      </c>
      <c r="AI11" s="60" t="s">
        <v>4619</v>
      </c>
      <c r="AJ11" s="60" t="s">
        <v>4618</v>
      </c>
      <c r="AK11" s="60" t="s">
        <v>4618</v>
      </c>
      <c r="AL11" s="60" t="s">
        <v>4620</v>
      </c>
      <c r="AM11" s="60" t="s">
        <v>4618</v>
      </c>
      <c r="AN11" s="60" t="s">
        <v>4618</v>
      </c>
      <c r="AO11" s="60" t="s">
        <v>4620</v>
      </c>
      <c r="AP11" s="60" t="s">
        <v>4618</v>
      </c>
      <c r="AQ11" s="60" t="s">
        <v>4620</v>
      </c>
      <c r="AR11" s="60" t="s">
        <v>4618</v>
      </c>
      <c r="AS11" s="60" t="s">
        <v>4621</v>
      </c>
      <c r="AT11" s="60" t="s">
        <v>4618</v>
      </c>
      <c r="AU11" s="60" t="s">
        <v>4619</v>
      </c>
      <c r="AV11" s="60" t="s">
        <v>4619</v>
      </c>
      <c r="AW11" s="60" t="s">
        <v>4620</v>
      </c>
      <c r="AX11" s="60" t="s">
        <v>4620</v>
      </c>
      <c r="AY11" s="60" t="s">
        <v>4618</v>
      </c>
      <c r="AZ11" s="60" t="s">
        <v>4619</v>
      </c>
      <c r="BA11" s="60" t="s">
        <v>4620</v>
      </c>
      <c r="BB11" s="60" t="s">
        <v>4618</v>
      </c>
      <c r="BC11" s="60" t="s">
        <v>4619</v>
      </c>
      <c r="BD11" s="60" t="s">
        <v>4619</v>
      </c>
      <c r="BE11" s="60" t="s">
        <v>4618</v>
      </c>
      <c r="BF11" s="60" t="s">
        <v>4620</v>
      </c>
      <c r="BG11" s="60" t="s">
        <v>4618</v>
      </c>
      <c r="BH11" s="60" t="s">
        <v>4618</v>
      </c>
      <c r="BI11" s="60" t="s">
        <v>4621</v>
      </c>
      <c r="BJ11" s="60" t="s">
        <v>4620</v>
      </c>
      <c r="BK11" s="60" t="s">
        <v>4619</v>
      </c>
      <c r="BL11" s="60" t="s">
        <v>4620</v>
      </c>
      <c r="BM11" s="60" t="s">
        <v>4620</v>
      </c>
      <c r="BN11" s="60" t="s">
        <v>4619</v>
      </c>
      <c r="BO11" s="47" t="s">
        <v>4627</v>
      </c>
      <c r="BP11" s="48">
        <v>67</v>
      </c>
    </row>
    <row r="12" spans="1:68" x14ac:dyDescent="0.35">
      <c r="A12" s="122" t="s">
        <v>1141</v>
      </c>
      <c r="B12" s="46" t="s">
        <v>4618</v>
      </c>
      <c r="C12" s="60" t="s">
        <v>4619</v>
      </c>
      <c r="D12" s="60" t="s">
        <v>4620</v>
      </c>
      <c r="E12" s="60" t="s">
        <v>4618</v>
      </c>
      <c r="F12" s="60" t="s">
        <v>4618</v>
      </c>
      <c r="G12" s="60" t="s">
        <v>4620</v>
      </c>
      <c r="H12" s="60" t="s">
        <v>4621</v>
      </c>
      <c r="I12" s="60" t="s">
        <v>4621</v>
      </c>
      <c r="J12" s="60" t="s">
        <v>4621</v>
      </c>
      <c r="K12" s="60" t="s">
        <v>4620</v>
      </c>
      <c r="L12" s="60" t="s">
        <v>4618</v>
      </c>
      <c r="M12" s="60" t="s">
        <v>4621</v>
      </c>
      <c r="N12" s="60" t="s">
        <v>4619</v>
      </c>
      <c r="O12" s="60" t="s">
        <v>4619</v>
      </c>
      <c r="P12" s="60" t="s">
        <v>4619</v>
      </c>
      <c r="Q12" s="60" t="s">
        <v>4621</v>
      </c>
      <c r="R12" s="60" t="s">
        <v>4618</v>
      </c>
      <c r="S12" s="60" t="s">
        <v>4620</v>
      </c>
      <c r="T12" s="60" t="s">
        <v>4618</v>
      </c>
      <c r="U12" s="60" t="s">
        <v>4618</v>
      </c>
      <c r="V12" s="60" t="s">
        <v>4619</v>
      </c>
      <c r="W12" s="60" t="s">
        <v>4618</v>
      </c>
      <c r="X12" s="60" t="s">
        <v>4619</v>
      </c>
      <c r="Y12" s="60" t="s">
        <v>4619</v>
      </c>
      <c r="Z12" s="60" t="s">
        <v>4620</v>
      </c>
      <c r="AA12" s="60" t="s">
        <v>4618</v>
      </c>
      <c r="AB12" s="60" t="s">
        <v>4621</v>
      </c>
      <c r="AC12" s="60" t="s">
        <v>4619</v>
      </c>
      <c r="AD12" s="60" t="s">
        <v>4618</v>
      </c>
      <c r="AE12" s="60" t="s">
        <v>4618</v>
      </c>
      <c r="AF12" s="60" t="s">
        <v>4619</v>
      </c>
      <c r="AG12" s="60" t="s">
        <v>4620</v>
      </c>
      <c r="AH12" s="60" t="s">
        <v>4619</v>
      </c>
      <c r="AI12" s="60" t="s">
        <v>4619</v>
      </c>
      <c r="AJ12" s="60" t="s">
        <v>4618</v>
      </c>
      <c r="AK12" s="60" t="s">
        <v>4618</v>
      </c>
      <c r="AL12" s="60" t="s">
        <v>4620</v>
      </c>
      <c r="AM12" s="60" t="s">
        <v>4618</v>
      </c>
      <c r="AN12" s="60" t="s">
        <v>4618</v>
      </c>
      <c r="AO12" s="60" t="s">
        <v>4620</v>
      </c>
      <c r="AP12" s="60" t="s">
        <v>4618</v>
      </c>
      <c r="AQ12" s="60" t="s">
        <v>4620</v>
      </c>
      <c r="AR12" s="60" t="s">
        <v>4618</v>
      </c>
      <c r="AS12" s="60" t="s">
        <v>4621</v>
      </c>
      <c r="AT12" s="60" t="s">
        <v>4618</v>
      </c>
      <c r="AU12" s="60" t="s">
        <v>4619</v>
      </c>
      <c r="AV12" s="60" t="s">
        <v>4619</v>
      </c>
      <c r="AW12" s="60" t="s">
        <v>4620</v>
      </c>
      <c r="AX12" s="60" t="s">
        <v>4620</v>
      </c>
      <c r="AY12" s="60" t="s">
        <v>4621</v>
      </c>
      <c r="AZ12" s="60" t="s">
        <v>4619</v>
      </c>
      <c r="BA12" s="60" t="s">
        <v>4620</v>
      </c>
      <c r="BB12" s="60" t="s">
        <v>4618</v>
      </c>
      <c r="BC12" s="60" t="s">
        <v>4619</v>
      </c>
      <c r="BD12" s="60" t="s">
        <v>4619</v>
      </c>
      <c r="BE12" s="60" t="s">
        <v>4618</v>
      </c>
      <c r="BF12" s="60" t="s">
        <v>4620</v>
      </c>
      <c r="BG12" s="60" t="s">
        <v>4618</v>
      </c>
      <c r="BH12" s="60" t="s">
        <v>4618</v>
      </c>
      <c r="BI12" s="60" t="s">
        <v>4621</v>
      </c>
      <c r="BJ12" s="60" t="s">
        <v>4620</v>
      </c>
      <c r="BK12" s="60" t="s">
        <v>4619</v>
      </c>
      <c r="BL12" s="60" t="s">
        <v>4620</v>
      </c>
      <c r="BM12" s="60" t="s">
        <v>4620</v>
      </c>
      <c r="BN12" s="60" t="s">
        <v>4619</v>
      </c>
      <c r="BO12" s="47" t="s">
        <v>4628</v>
      </c>
      <c r="BP12" s="48">
        <v>61</v>
      </c>
    </row>
    <row r="13" spans="1:68" x14ac:dyDescent="0.35">
      <c r="A13" s="122" t="s">
        <v>1142</v>
      </c>
      <c r="B13" s="46" t="s">
        <v>4618</v>
      </c>
      <c r="C13" s="60" t="s">
        <v>4619</v>
      </c>
      <c r="D13" s="60" t="s">
        <v>4620</v>
      </c>
      <c r="E13" s="60" t="s">
        <v>4618</v>
      </c>
      <c r="F13" s="60" t="s">
        <v>4618</v>
      </c>
      <c r="G13" s="60" t="s">
        <v>4620</v>
      </c>
      <c r="H13" s="60" t="s">
        <v>4621</v>
      </c>
      <c r="I13" s="60" t="s">
        <v>4621</v>
      </c>
      <c r="J13" s="60" t="s">
        <v>4621</v>
      </c>
      <c r="K13" s="60" t="s">
        <v>4620</v>
      </c>
      <c r="L13" s="60" t="s">
        <v>4618</v>
      </c>
      <c r="M13" s="60" t="s">
        <v>4621</v>
      </c>
      <c r="N13" s="60" t="s">
        <v>4619</v>
      </c>
      <c r="O13" s="60" t="s">
        <v>4619</v>
      </c>
      <c r="P13" s="60" t="s">
        <v>4620</v>
      </c>
      <c r="Q13" s="60" t="s">
        <v>4621</v>
      </c>
      <c r="R13" s="60" t="s">
        <v>4618</v>
      </c>
      <c r="S13" s="60" t="s">
        <v>4620</v>
      </c>
      <c r="T13" s="60" t="s">
        <v>4618</v>
      </c>
      <c r="U13" s="60" t="s">
        <v>4618</v>
      </c>
      <c r="V13" s="60" t="s">
        <v>4619</v>
      </c>
      <c r="W13" s="60" t="s">
        <v>4621</v>
      </c>
      <c r="X13" s="60" t="s">
        <v>4620</v>
      </c>
      <c r="Y13" s="60" t="s">
        <v>4619</v>
      </c>
      <c r="Z13" s="60" t="s">
        <v>4620</v>
      </c>
      <c r="AA13" s="60" t="s">
        <v>4618</v>
      </c>
      <c r="AB13" s="60" t="s">
        <v>4621</v>
      </c>
      <c r="AC13" s="60" t="s">
        <v>4619</v>
      </c>
      <c r="AD13" s="60" t="s">
        <v>4618</v>
      </c>
      <c r="AE13" s="60" t="s">
        <v>4618</v>
      </c>
      <c r="AF13" s="60" t="s">
        <v>4619</v>
      </c>
      <c r="AG13" s="60" t="s">
        <v>4620</v>
      </c>
      <c r="AH13" s="60" t="s">
        <v>4619</v>
      </c>
      <c r="AI13" s="60" t="s">
        <v>4619</v>
      </c>
      <c r="AJ13" s="60" t="s">
        <v>4618</v>
      </c>
      <c r="AK13" s="60" t="s">
        <v>4618</v>
      </c>
      <c r="AL13" s="60" t="s">
        <v>4620</v>
      </c>
      <c r="AM13" s="60" t="s">
        <v>4618</v>
      </c>
      <c r="AN13" s="60" t="s">
        <v>4618</v>
      </c>
      <c r="AO13" s="60" t="s">
        <v>4620</v>
      </c>
      <c r="AP13" s="60" t="s">
        <v>4618</v>
      </c>
      <c r="AQ13" s="60" t="s">
        <v>4621</v>
      </c>
      <c r="AR13" s="60" t="s">
        <v>4618</v>
      </c>
      <c r="AS13" s="60" t="s">
        <v>4621</v>
      </c>
      <c r="AT13" s="60" t="s">
        <v>4618</v>
      </c>
      <c r="AU13" s="60" t="s">
        <v>4619</v>
      </c>
      <c r="AV13" s="60" t="s">
        <v>4619</v>
      </c>
      <c r="AW13" s="60" t="s">
        <v>4620</v>
      </c>
      <c r="AX13" s="60" t="s">
        <v>4620</v>
      </c>
      <c r="AY13" s="60" t="s">
        <v>4618</v>
      </c>
      <c r="AZ13" s="60" t="s">
        <v>4619</v>
      </c>
      <c r="BA13" s="60" t="s">
        <v>4620</v>
      </c>
      <c r="BB13" s="60" t="s">
        <v>4618</v>
      </c>
      <c r="BC13" s="60" t="s">
        <v>4620</v>
      </c>
      <c r="BD13" s="60" t="s">
        <v>4619</v>
      </c>
      <c r="BE13" s="60" t="s">
        <v>4618</v>
      </c>
      <c r="BF13" s="60" t="s">
        <v>4620</v>
      </c>
      <c r="BG13" s="60" t="s">
        <v>4618</v>
      </c>
      <c r="BH13" s="60" t="s">
        <v>4618</v>
      </c>
      <c r="BI13" s="60" t="s">
        <v>4621</v>
      </c>
      <c r="BJ13" s="60" t="s">
        <v>4620</v>
      </c>
      <c r="BK13" s="60" t="s">
        <v>4619</v>
      </c>
      <c r="BL13" s="60" t="s">
        <v>4620</v>
      </c>
      <c r="BM13" s="60" t="s">
        <v>4620</v>
      </c>
      <c r="BN13" s="60" t="s">
        <v>4619</v>
      </c>
      <c r="BO13" s="47" t="s">
        <v>4629</v>
      </c>
      <c r="BP13" s="48">
        <v>58</v>
      </c>
    </row>
    <row r="14" spans="1:68" x14ac:dyDescent="0.35">
      <c r="A14" s="122" t="s">
        <v>1143</v>
      </c>
      <c r="B14" s="46" t="s">
        <v>4618</v>
      </c>
      <c r="C14" s="60" t="s">
        <v>4619</v>
      </c>
      <c r="D14" s="60" t="s">
        <v>4620</v>
      </c>
      <c r="E14" s="60" t="s">
        <v>4618</v>
      </c>
      <c r="F14" s="60" t="s">
        <v>4618</v>
      </c>
      <c r="G14" s="60" t="s">
        <v>4620</v>
      </c>
      <c r="H14" s="60" t="s">
        <v>4621</v>
      </c>
      <c r="I14" s="60" t="s">
        <v>4621</v>
      </c>
      <c r="J14" s="60" t="s">
        <v>4621</v>
      </c>
      <c r="K14" s="60" t="s">
        <v>4620</v>
      </c>
      <c r="L14" s="60" t="s">
        <v>4618</v>
      </c>
      <c r="M14" s="60" t="s">
        <v>4621</v>
      </c>
      <c r="N14" s="60" t="s">
        <v>4619</v>
      </c>
      <c r="O14" s="60" t="s">
        <v>4619</v>
      </c>
      <c r="P14" s="60" t="s">
        <v>4619</v>
      </c>
      <c r="Q14" s="60" t="s">
        <v>4621</v>
      </c>
      <c r="R14" s="60" t="s">
        <v>4618</v>
      </c>
      <c r="S14" s="60" t="s">
        <v>4620</v>
      </c>
      <c r="T14" s="60" t="s">
        <v>4618</v>
      </c>
      <c r="U14" s="60" t="s">
        <v>4618</v>
      </c>
      <c r="V14" s="60" t="s">
        <v>4619</v>
      </c>
      <c r="W14" s="60" t="s">
        <v>4618</v>
      </c>
      <c r="X14" s="60" t="s">
        <v>4619</v>
      </c>
      <c r="Y14" s="60" t="s">
        <v>4619</v>
      </c>
      <c r="Z14" s="60" t="s">
        <v>4620</v>
      </c>
      <c r="AA14" s="60" t="s">
        <v>4618</v>
      </c>
      <c r="AB14" s="60" t="s">
        <v>4621</v>
      </c>
      <c r="AC14" s="60" t="s">
        <v>4619</v>
      </c>
      <c r="AD14" s="60" t="s">
        <v>4618</v>
      </c>
      <c r="AE14" s="60" t="s">
        <v>4618</v>
      </c>
      <c r="AF14" s="60" t="s">
        <v>4619</v>
      </c>
      <c r="AG14" s="60" t="s">
        <v>4620</v>
      </c>
      <c r="AH14" s="60" t="s">
        <v>4619</v>
      </c>
      <c r="AI14" s="60" t="s">
        <v>4619</v>
      </c>
      <c r="AJ14" s="60" t="s">
        <v>4618</v>
      </c>
      <c r="AK14" s="60" t="s">
        <v>4618</v>
      </c>
      <c r="AL14" s="60" t="s">
        <v>4620</v>
      </c>
      <c r="AM14" s="60" t="s">
        <v>4618</v>
      </c>
      <c r="AN14" s="60" t="s">
        <v>4618</v>
      </c>
      <c r="AO14" s="60" t="s">
        <v>4620</v>
      </c>
      <c r="AP14" s="60" t="s">
        <v>4618</v>
      </c>
      <c r="AQ14" s="60" t="s">
        <v>4620</v>
      </c>
      <c r="AR14" s="60" t="s">
        <v>4618</v>
      </c>
      <c r="AS14" s="60" t="s">
        <v>4621</v>
      </c>
      <c r="AT14" s="60" t="s">
        <v>4618</v>
      </c>
      <c r="AU14" s="60" t="s">
        <v>4619</v>
      </c>
      <c r="AV14" s="60" t="s">
        <v>4619</v>
      </c>
      <c r="AW14" s="60" t="s">
        <v>4620</v>
      </c>
      <c r="AX14" s="60" t="s">
        <v>4620</v>
      </c>
      <c r="AY14" s="60" t="s">
        <v>4618</v>
      </c>
      <c r="AZ14" s="60" t="s">
        <v>4619</v>
      </c>
      <c r="BA14" s="60" t="s">
        <v>4620</v>
      </c>
      <c r="BB14" s="60" t="s">
        <v>4618</v>
      </c>
      <c r="BC14" s="60" t="s">
        <v>4619</v>
      </c>
      <c r="BD14" s="60" t="s">
        <v>4619</v>
      </c>
      <c r="BE14" s="60" t="s">
        <v>4618</v>
      </c>
      <c r="BF14" s="60" t="s">
        <v>4620</v>
      </c>
      <c r="BG14" s="60" t="s">
        <v>4618</v>
      </c>
      <c r="BH14" s="60" t="s">
        <v>4618</v>
      </c>
      <c r="BI14" s="60" t="s">
        <v>4621</v>
      </c>
      <c r="BJ14" s="60" t="s">
        <v>4620</v>
      </c>
      <c r="BK14" s="60" t="s">
        <v>4619</v>
      </c>
      <c r="BL14" s="60" t="s">
        <v>4620</v>
      </c>
      <c r="BM14" s="60" t="s">
        <v>4620</v>
      </c>
      <c r="BN14" s="60" t="s">
        <v>4619</v>
      </c>
      <c r="BO14" s="47" t="s">
        <v>4630</v>
      </c>
      <c r="BP14" s="48">
        <v>53</v>
      </c>
    </row>
    <row r="15" spans="1:68" x14ac:dyDescent="0.35">
      <c r="A15" s="122" t="s">
        <v>1144</v>
      </c>
      <c r="B15" s="46" t="s">
        <v>4618</v>
      </c>
      <c r="C15" s="60" t="s">
        <v>4619</v>
      </c>
      <c r="D15" s="60" t="s">
        <v>4620</v>
      </c>
      <c r="E15" s="60" t="s">
        <v>4621</v>
      </c>
      <c r="F15" s="60" t="s">
        <v>4618</v>
      </c>
      <c r="G15" s="60" t="s">
        <v>4620</v>
      </c>
      <c r="H15" s="60" t="s">
        <v>4618</v>
      </c>
      <c r="I15" s="60" t="s">
        <v>4621</v>
      </c>
      <c r="J15" s="60" t="s">
        <v>4618</v>
      </c>
      <c r="K15" s="60" t="s">
        <v>4620</v>
      </c>
      <c r="L15" s="60" t="s">
        <v>4618</v>
      </c>
      <c r="M15" s="60" t="s">
        <v>4621</v>
      </c>
      <c r="N15" s="60" t="s">
        <v>4619</v>
      </c>
      <c r="O15" s="60" t="s">
        <v>4619</v>
      </c>
      <c r="P15" s="60" t="s">
        <v>4619</v>
      </c>
      <c r="Q15" s="60" t="s">
        <v>4618</v>
      </c>
      <c r="R15" s="60" t="s">
        <v>4618</v>
      </c>
      <c r="S15" s="60" t="s">
        <v>4619</v>
      </c>
      <c r="T15" s="60" t="s">
        <v>4618</v>
      </c>
      <c r="U15" s="60" t="s">
        <v>4618</v>
      </c>
      <c r="V15" s="60" t="s">
        <v>4619</v>
      </c>
      <c r="W15" s="60" t="s">
        <v>4618</v>
      </c>
      <c r="X15" s="60" t="s">
        <v>4620</v>
      </c>
      <c r="Y15" s="60" t="s">
        <v>4619</v>
      </c>
      <c r="Z15" s="60" t="s">
        <v>4620</v>
      </c>
      <c r="AA15" s="60" t="s">
        <v>4618</v>
      </c>
      <c r="AB15" s="60" t="s">
        <v>4621</v>
      </c>
      <c r="AC15" s="60" t="s">
        <v>4619</v>
      </c>
      <c r="AD15" s="60" t="s">
        <v>4621</v>
      </c>
      <c r="AE15" s="60" t="s">
        <v>4619</v>
      </c>
      <c r="AF15" s="60" t="s">
        <v>4619</v>
      </c>
      <c r="AG15" s="60" t="s">
        <v>4619</v>
      </c>
      <c r="AH15" s="60" t="s">
        <v>4619</v>
      </c>
      <c r="AI15" s="60" t="s">
        <v>4619</v>
      </c>
      <c r="AJ15" s="60" t="s">
        <v>4618</v>
      </c>
      <c r="AK15" s="60" t="s">
        <v>4621</v>
      </c>
      <c r="AL15" s="60" t="s">
        <v>4620</v>
      </c>
      <c r="AM15" s="60" t="s">
        <v>4621</v>
      </c>
      <c r="AN15" s="60" t="s">
        <v>4618</v>
      </c>
      <c r="AO15" s="60" t="s">
        <v>4620</v>
      </c>
      <c r="AP15" s="60" t="s">
        <v>4618</v>
      </c>
      <c r="AQ15" s="60" t="s">
        <v>4619</v>
      </c>
      <c r="AR15" s="60" t="s">
        <v>4618</v>
      </c>
      <c r="AS15" s="60" t="s">
        <v>4621</v>
      </c>
      <c r="AT15" s="60" t="s">
        <v>4618</v>
      </c>
      <c r="AU15" s="60" t="s">
        <v>4619</v>
      </c>
      <c r="AV15" s="60" t="s">
        <v>4619</v>
      </c>
      <c r="AW15" s="60" t="s">
        <v>4620</v>
      </c>
      <c r="AX15" s="60" t="s">
        <v>4620</v>
      </c>
      <c r="AY15" s="60" t="s">
        <v>4621</v>
      </c>
      <c r="AZ15" s="60" t="s">
        <v>4619</v>
      </c>
      <c r="BA15" s="60" t="s">
        <v>4620</v>
      </c>
      <c r="BB15" s="60" t="s">
        <v>4618</v>
      </c>
      <c r="BC15" s="60" t="s">
        <v>4619</v>
      </c>
      <c r="BD15" s="60" t="s">
        <v>4619</v>
      </c>
      <c r="BE15" s="60" t="s">
        <v>4620</v>
      </c>
      <c r="BF15" s="60" t="s">
        <v>4620</v>
      </c>
      <c r="BG15" s="60" t="s">
        <v>4618</v>
      </c>
      <c r="BH15" s="60" t="s">
        <v>4618</v>
      </c>
      <c r="BI15" s="60" t="s">
        <v>4621</v>
      </c>
      <c r="BJ15" s="60" t="s">
        <v>4620</v>
      </c>
      <c r="BK15" s="60" t="s">
        <v>4619</v>
      </c>
      <c r="BL15" s="60" t="s">
        <v>4620</v>
      </c>
      <c r="BM15" s="60" t="s">
        <v>4620</v>
      </c>
      <c r="BN15" s="60" t="s">
        <v>4619</v>
      </c>
      <c r="BO15" s="47" t="s">
        <v>4631</v>
      </c>
      <c r="BP15" s="48">
        <v>46</v>
      </c>
    </row>
    <row r="16" spans="1:68" x14ac:dyDescent="0.35">
      <c r="A16" s="122" t="s">
        <v>1145</v>
      </c>
      <c r="B16" s="46" t="s">
        <v>4618</v>
      </c>
      <c r="C16" s="60" t="s">
        <v>4619</v>
      </c>
      <c r="D16" s="60" t="s">
        <v>4620</v>
      </c>
      <c r="E16" s="60" t="s">
        <v>4621</v>
      </c>
      <c r="F16" s="60" t="s">
        <v>4618</v>
      </c>
      <c r="G16" s="60" t="s">
        <v>4620</v>
      </c>
      <c r="H16" s="60" t="s">
        <v>4621</v>
      </c>
      <c r="I16" s="60" t="s">
        <v>4621</v>
      </c>
      <c r="J16" s="60" t="s">
        <v>4618</v>
      </c>
      <c r="K16" s="60" t="s">
        <v>4620</v>
      </c>
      <c r="L16" s="60" t="s">
        <v>4618</v>
      </c>
      <c r="M16" s="60" t="s">
        <v>4621</v>
      </c>
      <c r="N16" s="60" t="s">
        <v>4619</v>
      </c>
      <c r="O16" s="60" t="s">
        <v>4619</v>
      </c>
      <c r="P16" s="60" t="s">
        <v>4619</v>
      </c>
      <c r="Q16" s="60" t="s">
        <v>4618</v>
      </c>
      <c r="R16" s="60" t="s">
        <v>4618</v>
      </c>
      <c r="S16" s="60" t="s">
        <v>4619</v>
      </c>
      <c r="T16" s="60" t="s">
        <v>4618</v>
      </c>
      <c r="U16" s="60" t="s">
        <v>4618</v>
      </c>
      <c r="V16" s="60" t="s">
        <v>4619</v>
      </c>
      <c r="W16" s="60" t="s">
        <v>4618</v>
      </c>
      <c r="X16" s="60" t="s">
        <v>4620</v>
      </c>
      <c r="Y16" s="60" t="s">
        <v>4619</v>
      </c>
      <c r="Z16" s="60" t="s">
        <v>4620</v>
      </c>
      <c r="AA16" s="60" t="s">
        <v>4618</v>
      </c>
      <c r="AB16" s="60" t="s">
        <v>4621</v>
      </c>
      <c r="AC16" s="60" t="s">
        <v>4619</v>
      </c>
      <c r="AD16" s="60" t="s">
        <v>4621</v>
      </c>
      <c r="AE16" s="60" t="s">
        <v>4619</v>
      </c>
      <c r="AF16" s="60" t="s">
        <v>4619</v>
      </c>
      <c r="AG16" s="60" t="s">
        <v>4619</v>
      </c>
      <c r="AH16" s="60" t="s">
        <v>4619</v>
      </c>
      <c r="AI16" s="60" t="s">
        <v>4619</v>
      </c>
      <c r="AJ16" s="60" t="s">
        <v>4618</v>
      </c>
      <c r="AK16" s="60" t="s">
        <v>4621</v>
      </c>
      <c r="AL16" s="60" t="s">
        <v>4620</v>
      </c>
      <c r="AM16" s="60" t="s">
        <v>4621</v>
      </c>
      <c r="AN16" s="60" t="s">
        <v>4618</v>
      </c>
      <c r="AO16" s="60" t="s">
        <v>4620</v>
      </c>
      <c r="AP16" s="60" t="s">
        <v>4618</v>
      </c>
      <c r="AQ16" s="60" t="s">
        <v>4619</v>
      </c>
      <c r="AR16" s="60" t="s">
        <v>4618</v>
      </c>
      <c r="AS16" s="60" t="s">
        <v>4621</v>
      </c>
      <c r="AT16" s="60" t="s">
        <v>4618</v>
      </c>
      <c r="AU16" s="60" t="s">
        <v>4619</v>
      </c>
      <c r="AV16" s="60" t="s">
        <v>4619</v>
      </c>
      <c r="AW16" s="60" t="s">
        <v>4620</v>
      </c>
      <c r="AX16" s="60" t="s">
        <v>4620</v>
      </c>
      <c r="AY16" s="60" t="s">
        <v>4618</v>
      </c>
      <c r="AZ16" s="60" t="s">
        <v>4619</v>
      </c>
      <c r="BA16" s="60" t="s">
        <v>4619</v>
      </c>
      <c r="BB16" s="60" t="s">
        <v>4621</v>
      </c>
      <c r="BC16" s="60" t="s">
        <v>4619</v>
      </c>
      <c r="BD16" s="60" t="s">
        <v>4620</v>
      </c>
      <c r="BE16" s="60" t="s">
        <v>4620</v>
      </c>
      <c r="BF16" s="60" t="s">
        <v>4620</v>
      </c>
      <c r="BG16" s="60" t="s">
        <v>4618</v>
      </c>
      <c r="BH16" s="60" t="s">
        <v>4618</v>
      </c>
      <c r="BI16" s="60" t="s">
        <v>4621</v>
      </c>
      <c r="BJ16" s="60" t="s">
        <v>4620</v>
      </c>
      <c r="BK16" s="60" t="s">
        <v>4619</v>
      </c>
      <c r="BL16" s="60" t="s">
        <v>4620</v>
      </c>
      <c r="BM16" s="60" t="s">
        <v>4620</v>
      </c>
      <c r="BN16" s="60" t="s">
        <v>4619</v>
      </c>
      <c r="BO16" s="47" t="s">
        <v>4632</v>
      </c>
      <c r="BP16" s="48">
        <v>44</v>
      </c>
    </row>
    <row r="17" spans="1:68" x14ac:dyDescent="0.35">
      <c r="A17" s="122" t="s">
        <v>1146</v>
      </c>
      <c r="B17" s="46" t="s">
        <v>4618</v>
      </c>
      <c r="C17" s="60" t="s">
        <v>4619</v>
      </c>
      <c r="D17" s="60" t="s">
        <v>4620</v>
      </c>
      <c r="E17" s="60" t="s">
        <v>4618</v>
      </c>
      <c r="F17" s="60" t="s">
        <v>4618</v>
      </c>
      <c r="G17" s="60" t="s">
        <v>4620</v>
      </c>
      <c r="H17" s="60" t="s">
        <v>4621</v>
      </c>
      <c r="I17" s="60" t="s">
        <v>4621</v>
      </c>
      <c r="J17" s="60" t="s">
        <v>4621</v>
      </c>
      <c r="K17" s="60" t="s">
        <v>4620</v>
      </c>
      <c r="L17" s="60" t="s">
        <v>4618</v>
      </c>
      <c r="M17" s="60" t="s">
        <v>4621</v>
      </c>
      <c r="N17" s="60" t="s">
        <v>4619</v>
      </c>
      <c r="O17" s="60" t="s">
        <v>4619</v>
      </c>
      <c r="P17" s="60" t="s">
        <v>4619</v>
      </c>
      <c r="Q17" s="60" t="s">
        <v>4621</v>
      </c>
      <c r="R17" s="60" t="s">
        <v>4618</v>
      </c>
      <c r="S17" s="60" t="s">
        <v>4619</v>
      </c>
      <c r="T17" s="60" t="s">
        <v>4618</v>
      </c>
      <c r="U17" s="60" t="s">
        <v>4618</v>
      </c>
      <c r="V17" s="60" t="s">
        <v>4619</v>
      </c>
      <c r="W17" s="60" t="s">
        <v>4621</v>
      </c>
      <c r="X17" s="60" t="s">
        <v>4619</v>
      </c>
      <c r="Y17" s="60" t="s">
        <v>4619</v>
      </c>
      <c r="Z17" s="60" t="s">
        <v>4620</v>
      </c>
      <c r="AA17" s="60" t="s">
        <v>4618</v>
      </c>
      <c r="AB17" s="60" t="s">
        <v>4621</v>
      </c>
      <c r="AC17" s="60" t="s">
        <v>4619</v>
      </c>
      <c r="AD17" s="60" t="s">
        <v>4618</v>
      </c>
      <c r="AE17" s="60" t="s">
        <v>4618</v>
      </c>
      <c r="AF17" s="60" t="s">
        <v>4619</v>
      </c>
      <c r="AG17" s="60" t="s">
        <v>4620</v>
      </c>
      <c r="AH17" s="60" t="s">
        <v>4619</v>
      </c>
      <c r="AI17" s="60" t="s">
        <v>4619</v>
      </c>
      <c r="AJ17" s="60" t="s">
        <v>4618</v>
      </c>
      <c r="AK17" s="60" t="s">
        <v>4618</v>
      </c>
      <c r="AL17" s="60" t="s">
        <v>4620</v>
      </c>
      <c r="AM17" s="60" t="s">
        <v>4618</v>
      </c>
      <c r="AN17" s="60" t="s">
        <v>4618</v>
      </c>
      <c r="AO17" s="60" t="s">
        <v>4620</v>
      </c>
      <c r="AP17" s="60" t="s">
        <v>4618</v>
      </c>
      <c r="AQ17" s="60" t="s">
        <v>4620</v>
      </c>
      <c r="AR17" s="60" t="s">
        <v>4618</v>
      </c>
      <c r="AS17" s="60" t="s">
        <v>4621</v>
      </c>
      <c r="AT17" s="60" t="s">
        <v>4618</v>
      </c>
      <c r="AU17" s="60" t="s">
        <v>4619</v>
      </c>
      <c r="AV17" s="60" t="s">
        <v>4619</v>
      </c>
      <c r="AW17" s="60" t="s">
        <v>4620</v>
      </c>
      <c r="AX17" s="60" t="s">
        <v>4620</v>
      </c>
      <c r="AY17" s="60" t="s">
        <v>4618</v>
      </c>
      <c r="AZ17" s="60" t="s">
        <v>4619</v>
      </c>
      <c r="BA17" s="60" t="s">
        <v>4620</v>
      </c>
      <c r="BB17" s="60" t="s">
        <v>4618</v>
      </c>
      <c r="BC17" s="60" t="s">
        <v>4620</v>
      </c>
      <c r="BD17" s="60" t="s">
        <v>4619</v>
      </c>
      <c r="BE17" s="60" t="s">
        <v>4618</v>
      </c>
      <c r="BF17" s="60" t="s">
        <v>4620</v>
      </c>
      <c r="BG17" s="60" t="s">
        <v>4618</v>
      </c>
      <c r="BH17" s="60" t="s">
        <v>4618</v>
      </c>
      <c r="BI17" s="60" t="s">
        <v>4618</v>
      </c>
      <c r="BJ17" s="60" t="s">
        <v>4620</v>
      </c>
      <c r="BK17" s="60" t="s">
        <v>4619</v>
      </c>
      <c r="BL17" s="60" t="s">
        <v>4620</v>
      </c>
      <c r="BM17" s="60" t="s">
        <v>4620</v>
      </c>
      <c r="BN17" s="60" t="s">
        <v>4619</v>
      </c>
      <c r="BO17" s="47" t="s">
        <v>4633</v>
      </c>
      <c r="BP17" s="48">
        <v>41</v>
      </c>
    </row>
    <row r="18" spans="1:68" x14ac:dyDescent="0.35">
      <c r="A18" s="122" t="s">
        <v>1147</v>
      </c>
      <c r="B18" s="46" t="s">
        <v>4618</v>
      </c>
      <c r="C18" s="60" t="s">
        <v>4619</v>
      </c>
      <c r="D18" s="60" t="s">
        <v>4620</v>
      </c>
      <c r="E18" s="60" t="s">
        <v>4621</v>
      </c>
      <c r="F18" s="60" t="s">
        <v>4618</v>
      </c>
      <c r="G18" s="60" t="s">
        <v>4620</v>
      </c>
      <c r="H18" s="60" t="s">
        <v>4618</v>
      </c>
      <c r="I18" s="60" t="s">
        <v>4621</v>
      </c>
      <c r="J18" s="60" t="s">
        <v>4618</v>
      </c>
      <c r="K18" s="60" t="s">
        <v>4620</v>
      </c>
      <c r="L18" s="60" t="s">
        <v>4618</v>
      </c>
      <c r="M18" s="60" t="s">
        <v>4621</v>
      </c>
      <c r="N18" s="60" t="s">
        <v>4619</v>
      </c>
      <c r="O18" s="60" t="s">
        <v>4619</v>
      </c>
      <c r="P18" s="60" t="s">
        <v>4619</v>
      </c>
      <c r="Q18" s="60" t="s">
        <v>4618</v>
      </c>
      <c r="R18" s="60" t="s">
        <v>4618</v>
      </c>
      <c r="S18" s="60" t="s">
        <v>4619</v>
      </c>
      <c r="T18" s="60" t="s">
        <v>4618</v>
      </c>
      <c r="U18" s="60" t="s">
        <v>4618</v>
      </c>
      <c r="V18" s="60" t="s">
        <v>4619</v>
      </c>
      <c r="W18" s="60" t="s">
        <v>4618</v>
      </c>
      <c r="X18" s="60" t="s">
        <v>4620</v>
      </c>
      <c r="Y18" s="60" t="s">
        <v>4619</v>
      </c>
      <c r="Z18" s="60" t="s">
        <v>4620</v>
      </c>
      <c r="AA18" s="60" t="s">
        <v>4618</v>
      </c>
      <c r="AB18" s="60" t="s">
        <v>4621</v>
      </c>
      <c r="AC18" s="60" t="s">
        <v>4619</v>
      </c>
      <c r="AD18" s="60" t="s">
        <v>4621</v>
      </c>
      <c r="AE18" s="60" t="s">
        <v>4619</v>
      </c>
      <c r="AF18" s="60" t="s">
        <v>4619</v>
      </c>
      <c r="AG18" s="60" t="s">
        <v>4619</v>
      </c>
      <c r="AH18" s="60" t="s">
        <v>4619</v>
      </c>
      <c r="AI18" s="60" t="s">
        <v>4619</v>
      </c>
      <c r="AJ18" s="60" t="s">
        <v>4618</v>
      </c>
      <c r="AK18" s="60" t="s">
        <v>4621</v>
      </c>
      <c r="AL18" s="60" t="s">
        <v>4620</v>
      </c>
      <c r="AM18" s="60" t="s">
        <v>4621</v>
      </c>
      <c r="AN18" s="60" t="s">
        <v>4618</v>
      </c>
      <c r="AO18" s="60" t="s">
        <v>4620</v>
      </c>
      <c r="AP18" s="60" t="s">
        <v>4618</v>
      </c>
      <c r="AQ18" s="60" t="s">
        <v>4619</v>
      </c>
      <c r="AR18" s="60" t="s">
        <v>4618</v>
      </c>
      <c r="AS18" s="60" t="s">
        <v>4621</v>
      </c>
      <c r="AT18" s="60" t="s">
        <v>4618</v>
      </c>
      <c r="AU18" s="60" t="s">
        <v>4619</v>
      </c>
      <c r="AV18" s="60" t="s">
        <v>4619</v>
      </c>
      <c r="AW18" s="60" t="s">
        <v>4620</v>
      </c>
      <c r="AX18" s="60" t="s">
        <v>4620</v>
      </c>
      <c r="AY18" s="60" t="s">
        <v>4618</v>
      </c>
      <c r="AZ18" s="60" t="s">
        <v>4619</v>
      </c>
      <c r="BA18" s="60" t="s">
        <v>4620</v>
      </c>
      <c r="BB18" s="60" t="s">
        <v>4621</v>
      </c>
      <c r="BC18" s="60" t="s">
        <v>4619</v>
      </c>
      <c r="BD18" s="60" t="s">
        <v>4619</v>
      </c>
      <c r="BE18" s="60" t="s">
        <v>4620</v>
      </c>
      <c r="BF18" s="60" t="s">
        <v>4620</v>
      </c>
      <c r="BG18" s="60" t="s">
        <v>4618</v>
      </c>
      <c r="BH18" s="60" t="s">
        <v>4618</v>
      </c>
      <c r="BI18" s="60" t="s">
        <v>4621</v>
      </c>
      <c r="BJ18" s="60" t="s">
        <v>4620</v>
      </c>
      <c r="BK18" s="60" t="s">
        <v>4619</v>
      </c>
      <c r="BL18" s="60" t="s">
        <v>4620</v>
      </c>
      <c r="BM18" s="60" t="s">
        <v>4620</v>
      </c>
      <c r="BN18" s="60" t="s">
        <v>4619</v>
      </c>
      <c r="BO18" s="47" t="s">
        <v>4634</v>
      </c>
      <c r="BP18" s="48">
        <v>37</v>
      </c>
    </row>
    <row r="19" spans="1:68" x14ac:dyDescent="0.35">
      <c r="A19" s="122" t="s">
        <v>1148</v>
      </c>
      <c r="B19" s="46" t="s">
        <v>4618</v>
      </c>
      <c r="C19" s="60" t="s">
        <v>4619</v>
      </c>
      <c r="D19" s="60" t="s">
        <v>4620</v>
      </c>
      <c r="E19" s="60" t="s">
        <v>4621</v>
      </c>
      <c r="F19" s="60" t="s">
        <v>4618</v>
      </c>
      <c r="G19" s="60" t="s">
        <v>4620</v>
      </c>
      <c r="H19" s="60" t="s">
        <v>4618</v>
      </c>
      <c r="I19" s="60" t="s">
        <v>4621</v>
      </c>
      <c r="J19" s="60" t="s">
        <v>4618</v>
      </c>
      <c r="K19" s="60" t="s">
        <v>4620</v>
      </c>
      <c r="L19" s="60" t="s">
        <v>4618</v>
      </c>
      <c r="M19" s="60" t="s">
        <v>4621</v>
      </c>
      <c r="N19" s="60" t="s">
        <v>4619</v>
      </c>
      <c r="O19" s="60" t="s">
        <v>4619</v>
      </c>
      <c r="P19" s="60" t="s">
        <v>4619</v>
      </c>
      <c r="Q19" s="60" t="s">
        <v>4618</v>
      </c>
      <c r="R19" s="60" t="s">
        <v>4618</v>
      </c>
      <c r="S19" s="60" t="s">
        <v>4619</v>
      </c>
      <c r="T19" s="60" t="s">
        <v>4618</v>
      </c>
      <c r="U19" s="60" t="s">
        <v>4618</v>
      </c>
      <c r="V19" s="60" t="s">
        <v>4619</v>
      </c>
      <c r="W19" s="60" t="s">
        <v>4618</v>
      </c>
      <c r="X19" s="60" t="s">
        <v>4620</v>
      </c>
      <c r="Y19" s="60" t="s">
        <v>4619</v>
      </c>
      <c r="Z19" s="60" t="s">
        <v>4620</v>
      </c>
      <c r="AA19" s="60" t="s">
        <v>4618</v>
      </c>
      <c r="AB19" s="60" t="s">
        <v>4621</v>
      </c>
      <c r="AC19" s="60" t="s">
        <v>4619</v>
      </c>
      <c r="AD19" s="60" t="s">
        <v>4621</v>
      </c>
      <c r="AE19" s="60" t="s">
        <v>4619</v>
      </c>
      <c r="AF19" s="60" t="s">
        <v>4619</v>
      </c>
      <c r="AG19" s="60" t="s">
        <v>4619</v>
      </c>
      <c r="AH19" s="60" t="s">
        <v>4619</v>
      </c>
      <c r="AI19" s="60" t="s">
        <v>4619</v>
      </c>
      <c r="AJ19" s="60" t="s">
        <v>4618</v>
      </c>
      <c r="AK19" s="60" t="s">
        <v>4621</v>
      </c>
      <c r="AL19" s="60" t="s">
        <v>4620</v>
      </c>
      <c r="AM19" s="60" t="s">
        <v>4621</v>
      </c>
      <c r="AN19" s="60" t="s">
        <v>4618</v>
      </c>
      <c r="AO19" s="60" t="s">
        <v>4620</v>
      </c>
      <c r="AP19" s="60" t="s">
        <v>4618</v>
      </c>
      <c r="AQ19" s="60" t="s">
        <v>4619</v>
      </c>
      <c r="AR19" s="60" t="s">
        <v>4618</v>
      </c>
      <c r="AS19" s="60" t="s">
        <v>4621</v>
      </c>
      <c r="AT19" s="60" t="s">
        <v>4618</v>
      </c>
      <c r="AU19" s="60" t="s">
        <v>4619</v>
      </c>
      <c r="AV19" s="60" t="s">
        <v>4619</v>
      </c>
      <c r="AW19" s="60" t="s">
        <v>4620</v>
      </c>
      <c r="AX19" s="60" t="s">
        <v>4620</v>
      </c>
      <c r="AY19" s="60" t="s">
        <v>4621</v>
      </c>
      <c r="AZ19" s="60" t="s">
        <v>4619</v>
      </c>
      <c r="BA19" s="60" t="s">
        <v>4620</v>
      </c>
      <c r="BB19" s="60" t="s">
        <v>4621</v>
      </c>
      <c r="BC19" s="60" t="s">
        <v>4619</v>
      </c>
      <c r="BD19" s="60" t="s">
        <v>4620</v>
      </c>
      <c r="BE19" s="60" t="s">
        <v>4620</v>
      </c>
      <c r="BF19" s="60" t="s">
        <v>4620</v>
      </c>
      <c r="BG19" s="60" t="s">
        <v>4618</v>
      </c>
      <c r="BH19" s="60" t="s">
        <v>4618</v>
      </c>
      <c r="BI19" s="60" t="s">
        <v>4621</v>
      </c>
      <c r="BJ19" s="60" t="s">
        <v>4620</v>
      </c>
      <c r="BK19" s="60" t="s">
        <v>4619</v>
      </c>
      <c r="BL19" s="60" t="s">
        <v>4620</v>
      </c>
      <c r="BM19" s="60" t="s">
        <v>4620</v>
      </c>
      <c r="BN19" s="60" t="s">
        <v>4619</v>
      </c>
      <c r="BO19" s="47" t="s">
        <v>4635</v>
      </c>
      <c r="BP19" s="48">
        <v>27</v>
      </c>
    </row>
    <row r="20" spans="1:68" x14ac:dyDescent="0.35">
      <c r="A20" s="122" t="s">
        <v>2525</v>
      </c>
      <c r="B20" s="46" t="s">
        <v>4618</v>
      </c>
      <c r="C20" s="60" t="s">
        <v>4619</v>
      </c>
      <c r="D20" s="60" t="s">
        <v>4620</v>
      </c>
      <c r="E20" s="60" t="s">
        <v>4618</v>
      </c>
      <c r="F20" s="60" t="s">
        <v>4618</v>
      </c>
      <c r="G20" s="60" t="s">
        <v>4620</v>
      </c>
      <c r="H20" s="60" t="s">
        <v>4621</v>
      </c>
      <c r="I20" s="60" t="s">
        <v>4621</v>
      </c>
      <c r="J20" s="60" t="s">
        <v>4621</v>
      </c>
      <c r="K20" s="60" t="s">
        <v>4620</v>
      </c>
      <c r="L20" s="60" t="s">
        <v>4618</v>
      </c>
      <c r="M20" s="60" t="s">
        <v>4621</v>
      </c>
      <c r="N20" s="60" t="s">
        <v>4619</v>
      </c>
      <c r="O20" s="60" t="s">
        <v>4619</v>
      </c>
      <c r="P20" s="60" t="s">
        <v>4619</v>
      </c>
      <c r="Q20" s="60" t="s">
        <v>4621</v>
      </c>
      <c r="R20" s="60" t="s">
        <v>4618</v>
      </c>
      <c r="S20" s="60" t="s">
        <v>4620</v>
      </c>
      <c r="T20" s="60" t="s">
        <v>4618</v>
      </c>
      <c r="U20" s="60" t="s">
        <v>4618</v>
      </c>
      <c r="V20" s="60" t="s">
        <v>4619</v>
      </c>
      <c r="W20" s="60" t="s">
        <v>4621</v>
      </c>
      <c r="X20" s="60" t="s">
        <v>4620</v>
      </c>
      <c r="Y20" s="60" t="s">
        <v>4619</v>
      </c>
      <c r="Z20" s="60" t="s">
        <v>4620</v>
      </c>
      <c r="AA20" s="60" t="s">
        <v>4618</v>
      </c>
      <c r="AB20" s="60" t="s">
        <v>4621</v>
      </c>
      <c r="AC20" s="60" t="s">
        <v>4618</v>
      </c>
      <c r="AD20" s="60" t="s">
        <v>4618</v>
      </c>
      <c r="AE20" s="60" t="s">
        <v>4618</v>
      </c>
      <c r="AF20" s="60" t="s">
        <v>4619</v>
      </c>
      <c r="AG20" s="60" t="s">
        <v>4620</v>
      </c>
      <c r="AH20" s="60" t="s">
        <v>4619</v>
      </c>
      <c r="AI20" s="60" t="s">
        <v>4619</v>
      </c>
      <c r="AJ20" s="60" t="s">
        <v>4618</v>
      </c>
      <c r="AK20" s="60" t="s">
        <v>4618</v>
      </c>
      <c r="AL20" s="60" t="s">
        <v>4620</v>
      </c>
      <c r="AM20" s="60" t="s">
        <v>4618</v>
      </c>
      <c r="AN20" s="60" t="s">
        <v>4618</v>
      </c>
      <c r="AO20" s="60" t="s">
        <v>4620</v>
      </c>
      <c r="AP20" s="60" t="s">
        <v>4618</v>
      </c>
      <c r="AQ20" s="60" t="s">
        <v>4619</v>
      </c>
      <c r="AR20" s="60" t="s">
        <v>4618</v>
      </c>
      <c r="AS20" s="60" t="s">
        <v>4621</v>
      </c>
      <c r="AT20" s="60" t="s">
        <v>4618</v>
      </c>
      <c r="AU20" s="60" t="s">
        <v>4619</v>
      </c>
      <c r="AV20" s="60" t="s">
        <v>4619</v>
      </c>
      <c r="AW20" s="60" t="s">
        <v>4620</v>
      </c>
      <c r="AX20" s="60" t="s">
        <v>4620</v>
      </c>
      <c r="AY20" s="60" t="s">
        <v>4618</v>
      </c>
      <c r="AZ20" s="60" t="s">
        <v>4619</v>
      </c>
      <c r="BA20" s="60" t="s">
        <v>4620</v>
      </c>
      <c r="BB20" s="60" t="s">
        <v>4618</v>
      </c>
      <c r="BC20" s="60" t="s">
        <v>4619</v>
      </c>
      <c r="BD20" s="60" t="s">
        <v>4619</v>
      </c>
      <c r="BE20" s="60" t="s">
        <v>4618</v>
      </c>
      <c r="BF20" s="60" t="s">
        <v>4620</v>
      </c>
      <c r="BG20" s="60" t="s">
        <v>4618</v>
      </c>
      <c r="BH20" s="60" t="s">
        <v>4618</v>
      </c>
      <c r="BI20" s="60" t="s">
        <v>4621</v>
      </c>
      <c r="BJ20" s="60" t="s">
        <v>4620</v>
      </c>
      <c r="BK20" s="60" t="s">
        <v>4619</v>
      </c>
      <c r="BL20" s="60" t="s">
        <v>4620</v>
      </c>
      <c r="BM20" s="60" t="s">
        <v>4620</v>
      </c>
      <c r="BN20" s="60" t="s">
        <v>4619</v>
      </c>
      <c r="BO20" s="47" t="s">
        <v>4636</v>
      </c>
      <c r="BP20" s="48">
        <v>25</v>
      </c>
    </row>
    <row r="21" spans="1:68" x14ac:dyDescent="0.35">
      <c r="A21" s="122" t="s">
        <v>1149</v>
      </c>
      <c r="B21" s="46" t="s">
        <v>4618</v>
      </c>
      <c r="C21" s="60" t="s">
        <v>4619</v>
      </c>
      <c r="D21" s="60" t="s">
        <v>4620</v>
      </c>
      <c r="E21" s="60" t="s">
        <v>4618</v>
      </c>
      <c r="F21" s="60" t="s">
        <v>4618</v>
      </c>
      <c r="G21" s="60" t="s">
        <v>4620</v>
      </c>
      <c r="H21" s="60" t="s">
        <v>4621</v>
      </c>
      <c r="I21" s="60" t="s">
        <v>4621</v>
      </c>
      <c r="J21" s="60" t="s">
        <v>4621</v>
      </c>
      <c r="K21" s="60" t="s">
        <v>4620</v>
      </c>
      <c r="L21" s="60" t="s">
        <v>4626</v>
      </c>
      <c r="M21" s="60" t="s">
        <v>4621</v>
      </c>
      <c r="N21" s="60" t="s">
        <v>4619</v>
      </c>
      <c r="O21" s="60" t="s">
        <v>4619</v>
      </c>
      <c r="P21" s="60" t="s">
        <v>4619</v>
      </c>
      <c r="Q21" s="60" t="s">
        <v>4621</v>
      </c>
      <c r="R21" s="60" t="s">
        <v>4618</v>
      </c>
      <c r="S21" s="60" t="s">
        <v>4620</v>
      </c>
      <c r="T21" s="60" t="s">
        <v>4621</v>
      </c>
      <c r="U21" s="60" t="s">
        <v>4621</v>
      </c>
      <c r="V21" s="60" t="s">
        <v>4619</v>
      </c>
      <c r="W21" s="60" t="s">
        <v>4618</v>
      </c>
      <c r="X21" s="60" t="s">
        <v>4619</v>
      </c>
      <c r="Y21" s="60" t="s">
        <v>4619</v>
      </c>
      <c r="Z21" s="60" t="s">
        <v>4620</v>
      </c>
      <c r="AA21" s="60" t="s">
        <v>4618</v>
      </c>
      <c r="AB21" s="60" t="s">
        <v>4621</v>
      </c>
      <c r="AC21" s="60" t="s">
        <v>4619</v>
      </c>
      <c r="AD21" s="60" t="s">
        <v>4618</v>
      </c>
      <c r="AE21" s="60" t="s">
        <v>4618</v>
      </c>
      <c r="AF21" s="60" t="s">
        <v>4619</v>
      </c>
      <c r="AG21" s="60" t="s">
        <v>4620</v>
      </c>
      <c r="AH21" s="60" t="s">
        <v>4619</v>
      </c>
      <c r="AI21" s="60" t="s">
        <v>4619</v>
      </c>
      <c r="AJ21" s="60" t="s">
        <v>4618</v>
      </c>
      <c r="AK21" s="60" t="s">
        <v>4618</v>
      </c>
      <c r="AL21" s="60" t="s">
        <v>4620</v>
      </c>
      <c r="AM21" s="60" t="s">
        <v>4618</v>
      </c>
      <c r="AN21" s="60" t="s">
        <v>4618</v>
      </c>
      <c r="AO21" s="60" t="s">
        <v>4620</v>
      </c>
      <c r="AP21" s="60" t="s">
        <v>4618</v>
      </c>
      <c r="AQ21" s="60" t="s">
        <v>4620</v>
      </c>
      <c r="AR21" s="60" t="s">
        <v>4618</v>
      </c>
      <c r="AS21" s="60" t="s">
        <v>4621</v>
      </c>
      <c r="AT21" s="60" t="s">
        <v>4618</v>
      </c>
      <c r="AU21" s="60" t="s">
        <v>4619</v>
      </c>
      <c r="AV21" s="60" t="s">
        <v>4619</v>
      </c>
      <c r="AW21" s="60" t="s">
        <v>4620</v>
      </c>
      <c r="AX21" s="60" t="s">
        <v>4620</v>
      </c>
      <c r="AY21" s="60" t="s">
        <v>4621</v>
      </c>
      <c r="AZ21" s="60" t="s">
        <v>4619</v>
      </c>
      <c r="BA21" s="60" t="s">
        <v>4620</v>
      </c>
      <c r="BB21" s="60" t="s">
        <v>4618</v>
      </c>
      <c r="BC21" s="60" t="s">
        <v>4619</v>
      </c>
      <c r="BD21" s="60" t="s">
        <v>4619</v>
      </c>
      <c r="BE21" s="60" t="s">
        <v>4618</v>
      </c>
      <c r="BF21" s="60" t="s">
        <v>4620</v>
      </c>
      <c r="BG21" s="60" t="s">
        <v>4618</v>
      </c>
      <c r="BH21" s="60" t="s">
        <v>4618</v>
      </c>
      <c r="BI21" s="60" t="s">
        <v>4621</v>
      </c>
      <c r="BJ21" s="60" t="s">
        <v>4620</v>
      </c>
      <c r="BK21" s="60" t="s">
        <v>4619</v>
      </c>
      <c r="BL21" s="60" t="s">
        <v>4620</v>
      </c>
      <c r="BM21" s="60" t="s">
        <v>4620</v>
      </c>
      <c r="BN21" s="60" t="s">
        <v>4619</v>
      </c>
      <c r="BO21" s="47" t="s">
        <v>4637</v>
      </c>
      <c r="BP21" s="48">
        <v>22</v>
      </c>
    </row>
    <row r="22" spans="1:68" x14ac:dyDescent="0.35">
      <c r="A22" s="122" t="s">
        <v>1150</v>
      </c>
      <c r="B22" s="46" t="s">
        <v>4618</v>
      </c>
      <c r="C22" s="60" t="s">
        <v>4619</v>
      </c>
      <c r="D22" s="60" t="s">
        <v>4620</v>
      </c>
      <c r="E22" s="60" t="s">
        <v>4621</v>
      </c>
      <c r="F22" s="60" t="s">
        <v>4618</v>
      </c>
      <c r="G22" s="60" t="s">
        <v>4620</v>
      </c>
      <c r="H22" s="60" t="s">
        <v>4618</v>
      </c>
      <c r="I22" s="60" t="s">
        <v>4621</v>
      </c>
      <c r="J22" s="60" t="s">
        <v>4618</v>
      </c>
      <c r="K22" s="60" t="s">
        <v>4620</v>
      </c>
      <c r="L22" s="60" t="s">
        <v>4618</v>
      </c>
      <c r="M22" s="60" t="s">
        <v>4621</v>
      </c>
      <c r="N22" s="60" t="s">
        <v>4619</v>
      </c>
      <c r="O22" s="60" t="s">
        <v>4619</v>
      </c>
      <c r="P22" s="60" t="s">
        <v>4619</v>
      </c>
      <c r="Q22" s="60" t="s">
        <v>4618</v>
      </c>
      <c r="R22" s="60" t="s">
        <v>4618</v>
      </c>
      <c r="S22" s="60" t="s">
        <v>4619</v>
      </c>
      <c r="T22" s="60" t="s">
        <v>4618</v>
      </c>
      <c r="U22" s="60" t="s">
        <v>4618</v>
      </c>
      <c r="V22" s="60" t="s">
        <v>4619</v>
      </c>
      <c r="W22" s="60" t="s">
        <v>4618</v>
      </c>
      <c r="X22" s="60" t="s">
        <v>4620</v>
      </c>
      <c r="Y22" s="60" t="s">
        <v>4619</v>
      </c>
      <c r="Z22" s="60" t="s">
        <v>4620</v>
      </c>
      <c r="AA22" s="60" t="s">
        <v>4618</v>
      </c>
      <c r="AB22" s="60" t="s">
        <v>4621</v>
      </c>
      <c r="AC22" s="60" t="s">
        <v>4619</v>
      </c>
      <c r="AD22" s="60" t="s">
        <v>4621</v>
      </c>
      <c r="AE22" s="60" t="s">
        <v>4619</v>
      </c>
      <c r="AF22" s="60" t="s">
        <v>4619</v>
      </c>
      <c r="AG22" s="60" t="s">
        <v>4619</v>
      </c>
      <c r="AH22" s="60" t="s">
        <v>4619</v>
      </c>
      <c r="AI22" s="60" t="s">
        <v>4619</v>
      </c>
      <c r="AJ22" s="60" t="s">
        <v>4618</v>
      </c>
      <c r="AK22" s="60" t="s">
        <v>4621</v>
      </c>
      <c r="AL22" s="60" t="s">
        <v>4620</v>
      </c>
      <c r="AM22" s="60" t="s">
        <v>4621</v>
      </c>
      <c r="AN22" s="60" t="s">
        <v>4618</v>
      </c>
      <c r="AO22" s="60" t="s">
        <v>4620</v>
      </c>
      <c r="AP22" s="60" t="s">
        <v>4618</v>
      </c>
      <c r="AQ22" s="60" t="s">
        <v>4619</v>
      </c>
      <c r="AR22" s="60" t="s">
        <v>4618</v>
      </c>
      <c r="AS22" s="60" t="s">
        <v>4621</v>
      </c>
      <c r="AT22" s="60" t="s">
        <v>4618</v>
      </c>
      <c r="AU22" s="60" t="s">
        <v>4619</v>
      </c>
      <c r="AV22" s="60" t="s">
        <v>4619</v>
      </c>
      <c r="AW22" s="60" t="s">
        <v>4620</v>
      </c>
      <c r="AX22" s="60" t="s">
        <v>4620</v>
      </c>
      <c r="AY22" s="60" t="s">
        <v>4621</v>
      </c>
      <c r="AZ22" s="60" t="s">
        <v>4619</v>
      </c>
      <c r="BA22" s="60" t="s">
        <v>4620</v>
      </c>
      <c r="BB22" s="60" t="s">
        <v>4621</v>
      </c>
      <c r="BC22" s="60" t="s">
        <v>4620</v>
      </c>
      <c r="BD22" s="60" t="s">
        <v>4619</v>
      </c>
      <c r="BE22" s="60" t="s">
        <v>4620</v>
      </c>
      <c r="BF22" s="60" t="s">
        <v>4620</v>
      </c>
      <c r="BG22" s="60" t="s">
        <v>4618</v>
      </c>
      <c r="BH22" s="60" t="s">
        <v>4618</v>
      </c>
      <c r="BI22" s="60" t="s">
        <v>4621</v>
      </c>
      <c r="BJ22" s="60" t="s">
        <v>4620</v>
      </c>
      <c r="BK22" s="60" t="s">
        <v>4619</v>
      </c>
      <c r="BL22" s="60" t="s">
        <v>4619</v>
      </c>
      <c r="BM22" s="60" t="s">
        <v>4620</v>
      </c>
      <c r="BN22" s="60" t="s">
        <v>4619</v>
      </c>
      <c r="BO22" s="47" t="s">
        <v>4638</v>
      </c>
      <c r="BP22" s="48">
        <v>22</v>
      </c>
    </row>
    <row r="23" spans="1:68" x14ac:dyDescent="0.35">
      <c r="A23" s="122" t="s">
        <v>2604</v>
      </c>
      <c r="B23" s="46" t="s">
        <v>4618</v>
      </c>
      <c r="C23" s="60" t="s">
        <v>4619</v>
      </c>
      <c r="D23" s="60" t="s">
        <v>4620</v>
      </c>
      <c r="E23" s="60" t="s">
        <v>4621</v>
      </c>
      <c r="F23" s="60" t="s">
        <v>4618</v>
      </c>
      <c r="G23" s="60" t="s">
        <v>4620</v>
      </c>
      <c r="H23" s="60" t="s">
        <v>4621</v>
      </c>
      <c r="I23" s="60" t="s">
        <v>4621</v>
      </c>
      <c r="J23" s="60" t="s">
        <v>4618</v>
      </c>
      <c r="K23" s="60" t="s">
        <v>4620</v>
      </c>
      <c r="L23" s="60" t="s">
        <v>4618</v>
      </c>
      <c r="M23" s="60" t="s">
        <v>4621</v>
      </c>
      <c r="N23" s="60" t="s">
        <v>4619</v>
      </c>
      <c r="O23" s="60" t="s">
        <v>4619</v>
      </c>
      <c r="P23" s="60" t="s">
        <v>4619</v>
      </c>
      <c r="Q23" s="60" t="s">
        <v>4618</v>
      </c>
      <c r="R23" s="60" t="s">
        <v>4618</v>
      </c>
      <c r="S23" s="60" t="s">
        <v>4619</v>
      </c>
      <c r="T23" s="60" t="s">
        <v>4618</v>
      </c>
      <c r="U23" s="60" t="s">
        <v>4618</v>
      </c>
      <c r="V23" s="60" t="s">
        <v>4619</v>
      </c>
      <c r="W23" s="60" t="s">
        <v>4618</v>
      </c>
      <c r="X23" s="60" t="s">
        <v>4620</v>
      </c>
      <c r="Y23" s="60" t="s">
        <v>4619</v>
      </c>
      <c r="Z23" s="60" t="s">
        <v>4620</v>
      </c>
      <c r="AA23" s="60" t="s">
        <v>4618</v>
      </c>
      <c r="AB23" s="60" t="s">
        <v>4621</v>
      </c>
      <c r="AC23" s="60" t="s">
        <v>4619</v>
      </c>
      <c r="AD23" s="60" t="s">
        <v>4621</v>
      </c>
      <c r="AE23" s="60" t="s">
        <v>4619</v>
      </c>
      <c r="AF23" s="60" t="s">
        <v>4619</v>
      </c>
      <c r="AG23" s="60" t="s">
        <v>4619</v>
      </c>
      <c r="AH23" s="60" t="s">
        <v>4619</v>
      </c>
      <c r="AI23" s="60" t="s">
        <v>4619</v>
      </c>
      <c r="AJ23" s="60" t="s">
        <v>4618</v>
      </c>
      <c r="AK23" s="60" t="s">
        <v>4621</v>
      </c>
      <c r="AL23" s="60" t="s">
        <v>4620</v>
      </c>
      <c r="AM23" s="60" t="s">
        <v>4621</v>
      </c>
      <c r="AN23" s="60" t="s">
        <v>4618</v>
      </c>
      <c r="AO23" s="60" t="s">
        <v>4620</v>
      </c>
      <c r="AP23" s="60" t="s">
        <v>4618</v>
      </c>
      <c r="AQ23" s="60" t="s">
        <v>4619</v>
      </c>
      <c r="AR23" s="60" t="s">
        <v>4618</v>
      </c>
      <c r="AS23" s="60" t="s">
        <v>4621</v>
      </c>
      <c r="AT23" s="60" t="s">
        <v>4618</v>
      </c>
      <c r="AU23" s="60" t="s">
        <v>4620</v>
      </c>
      <c r="AV23" s="60" t="s">
        <v>4619</v>
      </c>
      <c r="AW23" s="60" t="s">
        <v>4620</v>
      </c>
      <c r="AX23" s="60" t="s">
        <v>4620</v>
      </c>
      <c r="AY23" s="60" t="s">
        <v>4618</v>
      </c>
      <c r="AZ23" s="60" t="s">
        <v>4619</v>
      </c>
      <c r="BA23" s="60" t="s">
        <v>4619</v>
      </c>
      <c r="BB23" s="60" t="s">
        <v>4621</v>
      </c>
      <c r="BC23" s="60" t="s">
        <v>4619</v>
      </c>
      <c r="BD23" s="60" t="s">
        <v>4620</v>
      </c>
      <c r="BE23" s="60" t="s">
        <v>4620</v>
      </c>
      <c r="BF23" s="60" t="s">
        <v>4620</v>
      </c>
      <c r="BG23" s="60" t="s">
        <v>4618</v>
      </c>
      <c r="BH23" s="60" t="s">
        <v>4618</v>
      </c>
      <c r="BI23" s="60" t="s">
        <v>4621</v>
      </c>
      <c r="BJ23" s="60" t="s">
        <v>4620</v>
      </c>
      <c r="BK23" s="60" t="s">
        <v>4619</v>
      </c>
      <c r="BL23" s="60" t="s">
        <v>4620</v>
      </c>
      <c r="BM23" s="60" t="s">
        <v>4620</v>
      </c>
      <c r="BN23" s="60" t="s">
        <v>4619</v>
      </c>
      <c r="BO23" s="47" t="s">
        <v>4639</v>
      </c>
      <c r="BP23" s="48">
        <v>21</v>
      </c>
    </row>
    <row r="24" spans="1:68" x14ac:dyDescent="0.35">
      <c r="A24" s="122" t="s">
        <v>2637</v>
      </c>
      <c r="B24" s="46" t="s">
        <v>4618</v>
      </c>
      <c r="C24" s="60" t="s">
        <v>4619</v>
      </c>
      <c r="D24" s="60" t="s">
        <v>4620</v>
      </c>
      <c r="E24" s="60" t="s">
        <v>4618</v>
      </c>
      <c r="F24" s="60" t="s">
        <v>4618</v>
      </c>
      <c r="G24" s="60" t="s">
        <v>4620</v>
      </c>
      <c r="H24" s="60" t="s">
        <v>4621</v>
      </c>
      <c r="I24" s="60" t="s">
        <v>4621</v>
      </c>
      <c r="J24" s="60" t="s">
        <v>4621</v>
      </c>
      <c r="K24" s="60" t="s">
        <v>4620</v>
      </c>
      <c r="L24" s="60" t="s">
        <v>4618</v>
      </c>
      <c r="M24" s="60" t="s">
        <v>4621</v>
      </c>
      <c r="N24" s="60" t="s">
        <v>4619</v>
      </c>
      <c r="O24" s="60" t="s">
        <v>4619</v>
      </c>
      <c r="P24" s="60" t="s">
        <v>4619</v>
      </c>
      <c r="Q24" s="60" t="s">
        <v>4621</v>
      </c>
      <c r="R24" s="60" t="s">
        <v>4618</v>
      </c>
      <c r="S24" s="60" t="s">
        <v>4620</v>
      </c>
      <c r="T24" s="60" t="s">
        <v>4618</v>
      </c>
      <c r="U24" s="60" t="s">
        <v>4618</v>
      </c>
      <c r="V24" s="60" t="s">
        <v>4619</v>
      </c>
      <c r="W24" s="60" t="s">
        <v>4621</v>
      </c>
      <c r="X24" s="60" t="s">
        <v>4620</v>
      </c>
      <c r="Y24" s="60" t="s">
        <v>4619</v>
      </c>
      <c r="Z24" s="60" t="s">
        <v>4620</v>
      </c>
      <c r="AA24" s="60" t="s">
        <v>4618</v>
      </c>
      <c r="AB24" s="60" t="s">
        <v>4621</v>
      </c>
      <c r="AC24" s="60" t="s">
        <v>4619</v>
      </c>
      <c r="AD24" s="60" t="s">
        <v>4618</v>
      </c>
      <c r="AE24" s="60" t="s">
        <v>4618</v>
      </c>
      <c r="AF24" s="60" t="s">
        <v>4619</v>
      </c>
      <c r="AG24" s="60" t="s">
        <v>4620</v>
      </c>
      <c r="AH24" s="60" t="s">
        <v>4619</v>
      </c>
      <c r="AI24" s="60" t="s">
        <v>4619</v>
      </c>
      <c r="AJ24" s="60" t="s">
        <v>4618</v>
      </c>
      <c r="AK24" s="60" t="s">
        <v>4618</v>
      </c>
      <c r="AL24" s="60" t="s">
        <v>4620</v>
      </c>
      <c r="AM24" s="60" t="s">
        <v>4618</v>
      </c>
      <c r="AN24" s="60" t="s">
        <v>4618</v>
      </c>
      <c r="AO24" s="60" t="s">
        <v>4620</v>
      </c>
      <c r="AP24" s="60" t="s">
        <v>4618</v>
      </c>
      <c r="AQ24" s="60" t="s">
        <v>4619</v>
      </c>
      <c r="AR24" s="60" t="s">
        <v>4618</v>
      </c>
      <c r="AS24" s="60" t="s">
        <v>4621</v>
      </c>
      <c r="AT24" s="60" t="s">
        <v>4618</v>
      </c>
      <c r="AU24" s="60" t="s">
        <v>4619</v>
      </c>
      <c r="AV24" s="60" t="s">
        <v>4619</v>
      </c>
      <c r="AW24" s="60" t="s">
        <v>4620</v>
      </c>
      <c r="AX24" s="60" t="s">
        <v>4620</v>
      </c>
      <c r="AY24" s="60" t="s">
        <v>4618</v>
      </c>
      <c r="AZ24" s="60" t="s">
        <v>4619</v>
      </c>
      <c r="BA24" s="60" t="s">
        <v>4619</v>
      </c>
      <c r="BB24" s="60" t="s">
        <v>4618</v>
      </c>
      <c r="BC24" s="60" t="s">
        <v>4619</v>
      </c>
      <c r="BD24" s="60" t="s">
        <v>4619</v>
      </c>
      <c r="BE24" s="60" t="s">
        <v>4618</v>
      </c>
      <c r="BF24" s="60" t="s">
        <v>4620</v>
      </c>
      <c r="BG24" s="60" t="s">
        <v>4618</v>
      </c>
      <c r="BH24" s="60" t="s">
        <v>4618</v>
      </c>
      <c r="BI24" s="60" t="s">
        <v>4621</v>
      </c>
      <c r="BJ24" s="60" t="s">
        <v>4620</v>
      </c>
      <c r="BK24" s="60" t="s">
        <v>4619</v>
      </c>
      <c r="BL24" s="60" t="s">
        <v>4620</v>
      </c>
      <c r="BM24" s="60" t="s">
        <v>4620</v>
      </c>
      <c r="BN24" s="60" t="s">
        <v>4619</v>
      </c>
      <c r="BO24" s="47" t="s">
        <v>4640</v>
      </c>
      <c r="BP24" s="48">
        <v>19</v>
      </c>
    </row>
    <row r="25" spans="1:68" x14ac:dyDescent="0.35">
      <c r="A25" s="122" t="s">
        <v>2673</v>
      </c>
      <c r="B25" s="46" t="s">
        <v>4618</v>
      </c>
      <c r="C25" s="60" t="s">
        <v>4619</v>
      </c>
      <c r="D25" s="60" t="s">
        <v>4620</v>
      </c>
      <c r="E25" s="60" t="s">
        <v>4618</v>
      </c>
      <c r="F25" s="60" t="s">
        <v>4618</v>
      </c>
      <c r="G25" s="60" t="s">
        <v>4620</v>
      </c>
      <c r="H25" s="60" t="s">
        <v>4621</v>
      </c>
      <c r="I25" s="60" t="s">
        <v>4621</v>
      </c>
      <c r="J25" s="60" t="s">
        <v>4621</v>
      </c>
      <c r="K25" s="60" t="s">
        <v>4620</v>
      </c>
      <c r="L25" s="60" t="s">
        <v>4618</v>
      </c>
      <c r="M25" s="60" t="s">
        <v>4621</v>
      </c>
      <c r="N25" s="60" t="s">
        <v>4619</v>
      </c>
      <c r="O25" s="60" t="s">
        <v>4619</v>
      </c>
      <c r="P25" s="60" t="s">
        <v>4619</v>
      </c>
      <c r="Q25" s="60" t="s">
        <v>4621</v>
      </c>
      <c r="R25" s="60" t="s">
        <v>4618</v>
      </c>
      <c r="S25" s="60" t="s">
        <v>4620</v>
      </c>
      <c r="T25" s="60" t="s">
        <v>4618</v>
      </c>
      <c r="U25" s="60" t="s">
        <v>4618</v>
      </c>
      <c r="V25" s="60" t="s">
        <v>4619</v>
      </c>
      <c r="W25" s="60" t="s">
        <v>4621</v>
      </c>
      <c r="X25" s="60" t="s">
        <v>4620</v>
      </c>
      <c r="Y25" s="60" t="s">
        <v>4619</v>
      </c>
      <c r="Z25" s="60" t="s">
        <v>4620</v>
      </c>
      <c r="AA25" s="60" t="s">
        <v>4618</v>
      </c>
      <c r="AB25" s="60" t="s">
        <v>4621</v>
      </c>
      <c r="AC25" s="60" t="s">
        <v>4619</v>
      </c>
      <c r="AD25" s="60" t="s">
        <v>4618</v>
      </c>
      <c r="AE25" s="60" t="s">
        <v>4618</v>
      </c>
      <c r="AF25" s="60" t="s">
        <v>4619</v>
      </c>
      <c r="AG25" s="60" t="s">
        <v>4620</v>
      </c>
      <c r="AH25" s="60" t="s">
        <v>4619</v>
      </c>
      <c r="AI25" s="60" t="s">
        <v>4619</v>
      </c>
      <c r="AJ25" s="60" t="s">
        <v>4618</v>
      </c>
      <c r="AK25" s="60" t="s">
        <v>4618</v>
      </c>
      <c r="AL25" s="60" t="s">
        <v>4620</v>
      </c>
      <c r="AM25" s="60" t="s">
        <v>4618</v>
      </c>
      <c r="AN25" s="60" t="s">
        <v>4618</v>
      </c>
      <c r="AO25" s="60" t="s">
        <v>4620</v>
      </c>
      <c r="AP25" s="60" t="s">
        <v>4618</v>
      </c>
      <c r="AQ25" s="60" t="s">
        <v>4619</v>
      </c>
      <c r="AR25" s="60" t="s">
        <v>4618</v>
      </c>
      <c r="AS25" s="60" t="s">
        <v>4621</v>
      </c>
      <c r="AT25" s="60" t="s">
        <v>4618</v>
      </c>
      <c r="AU25" s="60" t="s">
        <v>4619</v>
      </c>
      <c r="AV25" s="60" t="s">
        <v>4619</v>
      </c>
      <c r="AW25" s="60" t="s">
        <v>4620</v>
      </c>
      <c r="AX25" s="60" t="s">
        <v>4620</v>
      </c>
      <c r="AY25" s="60" t="s">
        <v>4618</v>
      </c>
      <c r="AZ25" s="60" t="s">
        <v>4619</v>
      </c>
      <c r="BA25" s="60" t="s">
        <v>4619</v>
      </c>
      <c r="BB25" s="60" t="s">
        <v>4621</v>
      </c>
      <c r="BC25" s="60" t="s">
        <v>4619</v>
      </c>
      <c r="BD25" s="60" t="s">
        <v>4619</v>
      </c>
      <c r="BE25" s="60" t="s">
        <v>4618</v>
      </c>
      <c r="BF25" s="60" t="s">
        <v>4620</v>
      </c>
      <c r="BG25" s="60" t="s">
        <v>4618</v>
      </c>
      <c r="BH25" s="60" t="s">
        <v>4618</v>
      </c>
      <c r="BI25" s="60" t="s">
        <v>4621</v>
      </c>
      <c r="BJ25" s="60" t="s">
        <v>4620</v>
      </c>
      <c r="BK25" s="60" t="s">
        <v>4619</v>
      </c>
      <c r="BL25" s="60" t="s">
        <v>4620</v>
      </c>
      <c r="BM25" s="60" t="s">
        <v>4620</v>
      </c>
      <c r="BN25" s="60" t="s">
        <v>4619</v>
      </c>
      <c r="BO25" s="47" t="s">
        <v>4641</v>
      </c>
      <c r="BP25" s="48">
        <v>19</v>
      </c>
    </row>
    <row r="26" spans="1:68" x14ac:dyDescent="0.35">
      <c r="A26" s="122" t="s">
        <v>2707</v>
      </c>
      <c r="B26" s="46" t="s">
        <v>4618</v>
      </c>
      <c r="C26" s="60" t="s">
        <v>4620</v>
      </c>
      <c r="D26" s="60" t="s">
        <v>4620</v>
      </c>
      <c r="E26" s="60" t="s">
        <v>4618</v>
      </c>
      <c r="F26" s="60" t="s">
        <v>4618</v>
      </c>
      <c r="G26" s="60" t="s">
        <v>4620</v>
      </c>
      <c r="H26" s="60" t="s">
        <v>4621</v>
      </c>
      <c r="I26" s="60" t="s">
        <v>4621</v>
      </c>
      <c r="J26" s="60" t="s">
        <v>4621</v>
      </c>
      <c r="K26" s="60" t="s">
        <v>4620</v>
      </c>
      <c r="L26" s="60" t="s">
        <v>4618</v>
      </c>
      <c r="M26" s="60" t="s">
        <v>4621</v>
      </c>
      <c r="N26" s="60" t="s">
        <v>4619</v>
      </c>
      <c r="O26" s="60" t="s">
        <v>4619</v>
      </c>
      <c r="P26" s="60" t="s">
        <v>4619</v>
      </c>
      <c r="Q26" s="60" t="s">
        <v>4621</v>
      </c>
      <c r="R26" s="60" t="s">
        <v>4618</v>
      </c>
      <c r="S26" s="60" t="s">
        <v>4620</v>
      </c>
      <c r="T26" s="60" t="s">
        <v>4618</v>
      </c>
      <c r="U26" s="60" t="s">
        <v>4618</v>
      </c>
      <c r="V26" s="60" t="s">
        <v>4619</v>
      </c>
      <c r="W26" s="60" t="s">
        <v>4621</v>
      </c>
      <c r="X26" s="60" t="s">
        <v>4620</v>
      </c>
      <c r="Y26" s="60" t="s">
        <v>4619</v>
      </c>
      <c r="Z26" s="60" t="s">
        <v>4620</v>
      </c>
      <c r="AA26" s="60" t="s">
        <v>4618</v>
      </c>
      <c r="AB26" s="60" t="s">
        <v>4621</v>
      </c>
      <c r="AC26" s="60" t="s">
        <v>4619</v>
      </c>
      <c r="AD26" s="60" t="s">
        <v>4618</v>
      </c>
      <c r="AE26" s="60" t="s">
        <v>4618</v>
      </c>
      <c r="AF26" s="60" t="s">
        <v>4619</v>
      </c>
      <c r="AG26" s="60" t="s">
        <v>4620</v>
      </c>
      <c r="AH26" s="60" t="s">
        <v>4619</v>
      </c>
      <c r="AI26" s="60" t="s">
        <v>4619</v>
      </c>
      <c r="AJ26" s="60" t="s">
        <v>4618</v>
      </c>
      <c r="AK26" s="60" t="s">
        <v>4618</v>
      </c>
      <c r="AL26" s="60" t="s">
        <v>4620</v>
      </c>
      <c r="AM26" s="60" t="s">
        <v>4618</v>
      </c>
      <c r="AN26" s="60" t="s">
        <v>4618</v>
      </c>
      <c r="AO26" s="60" t="s">
        <v>4620</v>
      </c>
      <c r="AP26" s="60" t="s">
        <v>4618</v>
      </c>
      <c r="AQ26" s="60" t="s">
        <v>4619</v>
      </c>
      <c r="AR26" s="60" t="s">
        <v>4618</v>
      </c>
      <c r="AS26" s="60" t="s">
        <v>4621</v>
      </c>
      <c r="AT26" s="60" t="s">
        <v>4618</v>
      </c>
      <c r="AU26" s="60" t="s">
        <v>4619</v>
      </c>
      <c r="AV26" s="60" t="s">
        <v>4619</v>
      </c>
      <c r="AW26" s="60" t="s">
        <v>4620</v>
      </c>
      <c r="AX26" s="60" t="s">
        <v>4619</v>
      </c>
      <c r="AY26" s="60" t="s">
        <v>4621</v>
      </c>
      <c r="AZ26" s="60" t="s">
        <v>4619</v>
      </c>
      <c r="BA26" s="60" t="s">
        <v>4620</v>
      </c>
      <c r="BB26" s="60" t="s">
        <v>4618</v>
      </c>
      <c r="BC26" s="60" t="s">
        <v>4619</v>
      </c>
      <c r="BD26" s="60" t="s">
        <v>4619</v>
      </c>
      <c r="BE26" s="60" t="s">
        <v>4618</v>
      </c>
      <c r="BF26" s="60" t="s">
        <v>4620</v>
      </c>
      <c r="BG26" s="60" t="s">
        <v>4618</v>
      </c>
      <c r="BH26" s="60" t="s">
        <v>4618</v>
      </c>
      <c r="BI26" s="60" t="s">
        <v>4621</v>
      </c>
      <c r="BJ26" s="60" t="s">
        <v>4620</v>
      </c>
      <c r="BK26" s="60" t="s">
        <v>4619</v>
      </c>
      <c r="BL26" s="60" t="s">
        <v>4620</v>
      </c>
      <c r="BM26" s="60" t="s">
        <v>4620</v>
      </c>
      <c r="BN26" s="60" t="s">
        <v>4619</v>
      </c>
      <c r="BO26" s="47" t="s">
        <v>4642</v>
      </c>
      <c r="BP26" s="48">
        <v>16</v>
      </c>
    </row>
    <row r="27" spans="1:68" x14ac:dyDescent="0.35">
      <c r="A27" s="122" t="s">
        <v>1151</v>
      </c>
      <c r="B27" s="46" t="s">
        <v>4618</v>
      </c>
      <c r="C27" s="60" t="s">
        <v>4619</v>
      </c>
      <c r="D27" s="60" t="s">
        <v>4620</v>
      </c>
      <c r="E27" s="60" t="s">
        <v>4621</v>
      </c>
      <c r="F27" s="60" t="s">
        <v>4618</v>
      </c>
      <c r="G27" s="60" t="s">
        <v>4620</v>
      </c>
      <c r="H27" s="60" t="s">
        <v>4621</v>
      </c>
      <c r="I27" s="60" t="s">
        <v>4621</v>
      </c>
      <c r="J27" s="60" t="s">
        <v>4618</v>
      </c>
      <c r="K27" s="60" t="s">
        <v>4620</v>
      </c>
      <c r="L27" s="60" t="s">
        <v>4618</v>
      </c>
      <c r="M27" s="60" t="s">
        <v>4621</v>
      </c>
      <c r="N27" s="60" t="s">
        <v>4619</v>
      </c>
      <c r="O27" s="60" t="s">
        <v>4619</v>
      </c>
      <c r="P27" s="60" t="s">
        <v>4620</v>
      </c>
      <c r="Q27" s="60" t="s">
        <v>4618</v>
      </c>
      <c r="R27" s="60" t="s">
        <v>4618</v>
      </c>
      <c r="S27" s="60" t="s">
        <v>4619</v>
      </c>
      <c r="T27" s="60" t="s">
        <v>4618</v>
      </c>
      <c r="U27" s="60" t="s">
        <v>4618</v>
      </c>
      <c r="V27" s="60" t="s">
        <v>4619</v>
      </c>
      <c r="W27" s="60" t="s">
        <v>4618</v>
      </c>
      <c r="X27" s="60" t="s">
        <v>4620</v>
      </c>
      <c r="Y27" s="60" t="s">
        <v>4619</v>
      </c>
      <c r="Z27" s="60" t="s">
        <v>4620</v>
      </c>
      <c r="AA27" s="60" t="s">
        <v>4618</v>
      </c>
      <c r="AB27" s="60" t="s">
        <v>4621</v>
      </c>
      <c r="AC27" s="60" t="s">
        <v>4619</v>
      </c>
      <c r="AD27" s="60" t="s">
        <v>4621</v>
      </c>
      <c r="AE27" s="60" t="s">
        <v>4619</v>
      </c>
      <c r="AF27" s="60" t="s">
        <v>4620</v>
      </c>
      <c r="AG27" s="60" t="s">
        <v>4619</v>
      </c>
      <c r="AH27" s="60" t="s">
        <v>4619</v>
      </c>
      <c r="AI27" s="60" t="s">
        <v>4619</v>
      </c>
      <c r="AJ27" s="60" t="s">
        <v>4618</v>
      </c>
      <c r="AK27" s="60" t="s">
        <v>4618</v>
      </c>
      <c r="AL27" s="60" t="s">
        <v>4619</v>
      </c>
      <c r="AM27" s="60" t="s">
        <v>4621</v>
      </c>
      <c r="AN27" s="60" t="s">
        <v>4618</v>
      </c>
      <c r="AO27" s="60" t="s">
        <v>4620</v>
      </c>
      <c r="AP27" s="60" t="s">
        <v>4621</v>
      </c>
      <c r="AQ27" s="60" t="s">
        <v>4619</v>
      </c>
      <c r="AR27" s="60" t="s">
        <v>4618</v>
      </c>
      <c r="AS27" s="60" t="s">
        <v>4621</v>
      </c>
      <c r="AT27" s="60" t="s">
        <v>4618</v>
      </c>
      <c r="AU27" s="60" t="s">
        <v>4619</v>
      </c>
      <c r="AV27" s="60" t="s">
        <v>4619</v>
      </c>
      <c r="AW27" s="60" t="s">
        <v>4620</v>
      </c>
      <c r="AX27" s="60" t="s">
        <v>4620</v>
      </c>
      <c r="AY27" s="60" t="s">
        <v>4618</v>
      </c>
      <c r="AZ27" s="60" t="s">
        <v>4619</v>
      </c>
      <c r="BA27" s="60" t="s">
        <v>4619</v>
      </c>
      <c r="BB27" s="60" t="s">
        <v>4618</v>
      </c>
      <c r="BC27" s="60" t="s">
        <v>4620</v>
      </c>
      <c r="BD27" s="60" t="s">
        <v>4620</v>
      </c>
      <c r="BE27" s="60" t="s">
        <v>4620</v>
      </c>
      <c r="BF27" s="60" t="s">
        <v>4620</v>
      </c>
      <c r="BG27" s="60" t="s">
        <v>4618</v>
      </c>
      <c r="BH27" s="60" t="s">
        <v>4618</v>
      </c>
      <c r="BI27" s="60" t="s">
        <v>4621</v>
      </c>
      <c r="BJ27" s="60" t="s">
        <v>4620</v>
      </c>
      <c r="BK27" s="60" t="s">
        <v>4619</v>
      </c>
      <c r="BL27" s="60" t="s">
        <v>4620</v>
      </c>
      <c r="BM27" s="60" t="s">
        <v>4620</v>
      </c>
      <c r="BN27" s="60" t="s">
        <v>4619</v>
      </c>
      <c r="BO27" s="47" t="s">
        <v>4643</v>
      </c>
      <c r="BP27" s="48">
        <v>16</v>
      </c>
    </row>
    <row r="28" spans="1:68" x14ac:dyDescent="0.35">
      <c r="A28" s="122" t="s">
        <v>1152</v>
      </c>
      <c r="B28" s="46" t="s">
        <v>4618</v>
      </c>
      <c r="C28" s="60" t="s">
        <v>4619</v>
      </c>
      <c r="D28" s="60" t="s">
        <v>4620</v>
      </c>
      <c r="E28" s="60" t="s">
        <v>4618</v>
      </c>
      <c r="F28" s="60" t="s">
        <v>4618</v>
      </c>
      <c r="G28" s="60" t="s">
        <v>4620</v>
      </c>
      <c r="H28" s="60" t="s">
        <v>4621</v>
      </c>
      <c r="I28" s="60" t="s">
        <v>4621</v>
      </c>
      <c r="J28" s="60" t="s">
        <v>4621</v>
      </c>
      <c r="K28" s="60" t="s">
        <v>4620</v>
      </c>
      <c r="L28" s="60" t="s">
        <v>4618</v>
      </c>
      <c r="M28" s="60" t="s">
        <v>4621</v>
      </c>
      <c r="N28" s="60" t="s">
        <v>4619</v>
      </c>
      <c r="O28" s="60" t="s">
        <v>4619</v>
      </c>
      <c r="P28" s="60" t="s">
        <v>4619</v>
      </c>
      <c r="Q28" s="60" t="s">
        <v>4621</v>
      </c>
      <c r="R28" s="60" t="s">
        <v>4618</v>
      </c>
      <c r="S28" s="60" t="s">
        <v>4620</v>
      </c>
      <c r="T28" s="60" t="s">
        <v>4618</v>
      </c>
      <c r="U28" s="60" t="s">
        <v>4618</v>
      </c>
      <c r="V28" s="60" t="s">
        <v>4619</v>
      </c>
      <c r="W28" s="60" t="s">
        <v>4621</v>
      </c>
      <c r="X28" s="60" t="s">
        <v>4620</v>
      </c>
      <c r="Y28" s="60" t="s">
        <v>4619</v>
      </c>
      <c r="Z28" s="60" t="s">
        <v>4620</v>
      </c>
      <c r="AA28" s="60" t="s">
        <v>4618</v>
      </c>
      <c r="AB28" s="60" t="s">
        <v>4621</v>
      </c>
      <c r="AC28" s="60" t="s">
        <v>4619</v>
      </c>
      <c r="AD28" s="60" t="s">
        <v>4618</v>
      </c>
      <c r="AE28" s="60" t="s">
        <v>4618</v>
      </c>
      <c r="AF28" s="60" t="s">
        <v>4619</v>
      </c>
      <c r="AG28" s="60" t="s">
        <v>4620</v>
      </c>
      <c r="AH28" s="60" t="s">
        <v>4619</v>
      </c>
      <c r="AI28" s="60" t="s">
        <v>4619</v>
      </c>
      <c r="AJ28" s="60" t="s">
        <v>4618</v>
      </c>
      <c r="AK28" s="60" t="s">
        <v>4618</v>
      </c>
      <c r="AL28" s="60" t="s">
        <v>4620</v>
      </c>
      <c r="AM28" s="60" t="s">
        <v>4618</v>
      </c>
      <c r="AN28" s="60" t="s">
        <v>4618</v>
      </c>
      <c r="AO28" s="60" t="s">
        <v>4620</v>
      </c>
      <c r="AP28" s="60" t="s">
        <v>4618</v>
      </c>
      <c r="AQ28" s="60" t="s">
        <v>4619</v>
      </c>
      <c r="AR28" s="60" t="s">
        <v>4618</v>
      </c>
      <c r="AS28" s="60" t="s">
        <v>4621</v>
      </c>
      <c r="AT28" s="60" t="s">
        <v>4618</v>
      </c>
      <c r="AU28" s="60" t="s">
        <v>4619</v>
      </c>
      <c r="AV28" s="60" t="s">
        <v>4619</v>
      </c>
      <c r="AW28" s="60" t="s">
        <v>4620</v>
      </c>
      <c r="AX28" s="60" t="s">
        <v>4620</v>
      </c>
      <c r="AY28" s="60" t="s">
        <v>4618</v>
      </c>
      <c r="AZ28" s="60" t="s">
        <v>4619</v>
      </c>
      <c r="BA28" s="60" t="s">
        <v>4620</v>
      </c>
      <c r="BB28" s="60" t="s">
        <v>4618</v>
      </c>
      <c r="BC28" s="60" t="s">
        <v>4619</v>
      </c>
      <c r="BD28" s="60" t="s">
        <v>4619</v>
      </c>
      <c r="BE28" s="60" t="s">
        <v>4618</v>
      </c>
      <c r="BF28" s="60" t="s">
        <v>4620</v>
      </c>
      <c r="BG28" s="60" t="s">
        <v>4618</v>
      </c>
      <c r="BH28" s="60" t="s">
        <v>4618</v>
      </c>
      <c r="BI28" s="60" t="s">
        <v>4621</v>
      </c>
      <c r="BJ28" s="60" t="s">
        <v>4620</v>
      </c>
      <c r="BK28" s="60" t="s">
        <v>4619</v>
      </c>
      <c r="BL28" s="60" t="s">
        <v>4620</v>
      </c>
      <c r="BM28" s="60" t="s">
        <v>4620</v>
      </c>
      <c r="BN28" s="60" t="s">
        <v>4619</v>
      </c>
      <c r="BO28" s="47" t="s">
        <v>4644</v>
      </c>
      <c r="BP28" s="48">
        <v>15</v>
      </c>
    </row>
    <row r="29" spans="1:68" x14ac:dyDescent="0.35">
      <c r="A29" s="122" t="s">
        <v>2788</v>
      </c>
      <c r="B29" s="46" t="s">
        <v>4618</v>
      </c>
      <c r="C29" s="60" t="s">
        <v>4619</v>
      </c>
      <c r="D29" s="60" t="s">
        <v>4620</v>
      </c>
      <c r="E29" s="60" t="s">
        <v>4618</v>
      </c>
      <c r="F29" s="60" t="s">
        <v>4618</v>
      </c>
      <c r="G29" s="60" t="s">
        <v>4620</v>
      </c>
      <c r="H29" s="60" t="s">
        <v>4621</v>
      </c>
      <c r="I29" s="60" t="s">
        <v>4621</v>
      </c>
      <c r="J29" s="60" t="s">
        <v>4621</v>
      </c>
      <c r="K29" s="60" t="s">
        <v>4620</v>
      </c>
      <c r="L29" s="60" t="s">
        <v>4618</v>
      </c>
      <c r="M29" s="60" t="s">
        <v>4621</v>
      </c>
      <c r="N29" s="60" t="s">
        <v>4619</v>
      </c>
      <c r="O29" s="60" t="s">
        <v>4619</v>
      </c>
      <c r="P29" s="60" t="s">
        <v>4619</v>
      </c>
      <c r="Q29" s="60" t="s">
        <v>4621</v>
      </c>
      <c r="R29" s="60" t="s">
        <v>4618</v>
      </c>
      <c r="S29" s="60" t="s">
        <v>4620</v>
      </c>
      <c r="T29" s="60" t="s">
        <v>4618</v>
      </c>
      <c r="U29" s="60" t="s">
        <v>4618</v>
      </c>
      <c r="V29" s="60" t="s">
        <v>4619</v>
      </c>
      <c r="W29" s="60" t="s">
        <v>4621</v>
      </c>
      <c r="X29" s="60" t="s">
        <v>4620</v>
      </c>
      <c r="Y29" s="60" t="s">
        <v>4619</v>
      </c>
      <c r="Z29" s="60" t="s">
        <v>4620</v>
      </c>
      <c r="AA29" s="60" t="s">
        <v>4618</v>
      </c>
      <c r="AB29" s="60" t="s">
        <v>4621</v>
      </c>
      <c r="AC29" s="60" t="s">
        <v>4619</v>
      </c>
      <c r="AD29" s="60" t="s">
        <v>4618</v>
      </c>
      <c r="AE29" s="60" t="s">
        <v>4618</v>
      </c>
      <c r="AF29" s="60" t="s">
        <v>4619</v>
      </c>
      <c r="AG29" s="60" t="s">
        <v>4620</v>
      </c>
      <c r="AH29" s="60" t="s">
        <v>4619</v>
      </c>
      <c r="AI29" s="60" t="s">
        <v>4619</v>
      </c>
      <c r="AJ29" s="60" t="s">
        <v>4618</v>
      </c>
      <c r="AK29" s="60" t="s">
        <v>4618</v>
      </c>
      <c r="AL29" s="60" t="s">
        <v>4620</v>
      </c>
      <c r="AM29" s="60" t="s">
        <v>4618</v>
      </c>
      <c r="AN29" s="60" t="s">
        <v>4618</v>
      </c>
      <c r="AO29" s="60" t="s">
        <v>4620</v>
      </c>
      <c r="AP29" s="60" t="s">
        <v>4618</v>
      </c>
      <c r="AQ29" s="60" t="s">
        <v>4619</v>
      </c>
      <c r="AR29" s="60" t="s">
        <v>4621</v>
      </c>
      <c r="AS29" s="60" t="s">
        <v>4621</v>
      </c>
      <c r="AT29" s="60" t="s">
        <v>4618</v>
      </c>
      <c r="AU29" s="60" t="s">
        <v>4619</v>
      </c>
      <c r="AV29" s="60" t="s">
        <v>4619</v>
      </c>
      <c r="AW29" s="60" t="s">
        <v>4620</v>
      </c>
      <c r="AX29" s="60" t="s">
        <v>4620</v>
      </c>
      <c r="AY29" s="60" t="s">
        <v>4621</v>
      </c>
      <c r="AZ29" s="60" t="s">
        <v>4619</v>
      </c>
      <c r="BA29" s="60" t="s">
        <v>4620</v>
      </c>
      <c r="BB29" s="60" t="s">
        <v>4618</v>
      </c>
      <c r="BC29" s="60" t="s">
        <v>4619</v>
      </c>
      <c r="BD29" s="60" t="s">
        <v>4619</v>
      </c>
      <c r="BE29" s="60" t="s">
        <v>4618</v>
      </c>
      <c r="BF29" s="60" t="s">
        <v>4620</v>
      </c>
      <c r="BG29" s="60" t="s">
        <v>4618</v>
      </c>
      <c r="BH29" s="60" t="s">
        <v>4618</v>
      </c>
      <c r="BI29" s="60" t="s">
        <v>4621</v>
      </c>
      <c r="BJ29" s="60" t="s">
        <v>4620</v>
      </c>
      <c r="BK29" s="60" t="s">
        <v>4619</v>
      </c>
      <c r="BL29" s="60" t="s">
        <v>4620</v>
      </c>
      <c r="BM29" s="60" t="s">
        <v>4620</v>
      </c>
      <c r="BN29" s="60" t="s">
        <v>4619</v>
      </c>
      <c r="BO29" s="47" t="s">
        <v>4645</v>
      </c>
      <c r="BP29" s="48">
        <v>15</v>
      </c>
    </row>
    <row r="30" spans="1:68" x14ac:dyDescent="0.35">
      <c r="A30" s="122" t="s">
        <v>2818</v>
      </c>
      <c r="B30" s="46" t="s">
        <v>4618</v>
      </c>
      <c r="C30" s="60" t="s">
        <v>4619</v>
      </c>
      <c r="D30" s="60" t="s">
        <v>4620</v>
      </c>
      <c r="E30" s="60" t="s">
        <v>4618</v>
      </c>
      <c r="F30" s="60" t="s">
        <v>4618</v>
      </c>
      <c r="G30" s="60" t="s">
        <v>4620</v>
      </c>
      <c r="H30" s="60" t="s">
        <v>4621</v>
      </c>
      <c r="I30" s="60" t="s">
        <v>4621</v>
      </c>
      <c r="J30" s="60" t="s">
        <v>4621</v>
      </c>
      <c r="K30" s="60" t="s">
        <v>4620</v>
      </c>
      <c r="L30" s="60" t="s">
        <v>4618</v>
      </c>
      <c r="M30" s="60" t="s">
        <v>4621</v>
      </c>
      <c r="N30" s="60" t="s">
        <v>4620</v>
      </c>
      <c r="O30" s="60" t="s">
        <v>4619</v>
      </c>
      <c r="P30" s="60" t="s">
        <v>4620</v>
      </c>
      <c r="Q30" s="60" t="s">
        <v>4621</v>
      </c>
      <c r="R30" s="60" t="s">
        <v>4618</v>
      </c>
      <c r="S30" s="60" t="s">
        <v>4620</v>
      </c>
      <c r="T30" s="60" t="s">
        <v>4618</v>
      </c>
      <c r="U30" s="60" t="s">
        <v>4618</v>
      </c>
      <c r="V30" s="60" t="s">
        <v>4619</v>
      </c>
      <c r="W30" s="60" t="s">
        <v>4621</v>
      </c>
      <c r="X30" s="60" t="s">
        <v>4620</v>
      </c>
      <c r="Y30" s="60" t="s">
        <v>4620</v>
      </c>
      <c r="Z30" s="60" t="s">
        <v>4620</v>
      </c>
      <c r="AA30" s="60" t="s">
        <v>4618</v>
      </c>
      <c r="AB30" s="60" t="s">
        <v>4621</v>
      </c>
      <c r="AC30" s="60" t="s">
        <v>4619</v>
      </c>
      <c r="AD30" s="60" t="s">
        <v>4618</v>
      </c>
      <c r="AE30" s="60" t="s">
        <v>4618</v>
      </c>
      <c r="AF30" s="60" t="s">
        <v>4619</v>
      </c>
      <c r="AG30" s="60" t="s">
        <v>4620</v>
      </c>
      <c r="AH30" s="60" t="s">
        <v>4619</v>
      </c>
      <c r="AI30" s="60" t="s">
        <v>4619</v>
      </c>
      <c r="AJ30" s="60" t="s">
        <v>4618</v>
      </c>
      <c r="AK30" s="60" t="s">
        <v>4621</v>
      </c>
      <c r="AL30" s="60" t="s">
        <v>4620</v>
      </c>
      <c r="AM30" s="60" t="s">
        <v>4618</v>
      </c>
      <c r="AN30" s="60" t="s">
        <v>4618</v>
      </c>
      <c r="AO30" s="60" t="s">
        <v>4620</v>
      </c>
      <c r="AP30" s="60" t="s">
        <v>4618</v>
      </c>
      <c r="AQ30" s="60" t="s">
        <v>4619</v>
      </c>
      <c r="AR30" s="60" t="s">
        <v>4618</v>
      </c>
      <c r="AS30" s="60" t="s">
        <v>4621</v>
      </c>
      <c r="AT30" s="60" t="s">
        <v>4618</v>
      </c>
      <c r="AU30" s="60" t="s">
        <v>4619</v>
      </c>
      <c r="AV30" s="60" t="s">
        <v>4619</v>
      </c>
      <c r="AW30" s="60" t="s">
        <v>4620</v>
      </c>
      <c r="AX30" s="60" t="s">
        <v>4620</v>
      </c>
      <c r="AY30" s="60" t="s">
        <v>4618</v>
      </c>
      <c r="AZ30" s="60" t="s">
        <v>4619</v>
      </c>
      <c r="BA30" s="60" t="s">
        <v>4620</v>
      </c>
      <c r="BB30" s="60" t="s">
        <v>4618</v>
      </c>
      <c r="BC30" s="60" t="s">
        <v>4619</v>
      </c>
      <c r="BD30" s="60" t="s">
        <v>4619</v>
      </c>
      <c r="BE30" s="60" t="s">
        <v>4618</v>
      </c>
      <c r="BF30" s="60" t="s">
        <v>4620</v>
      </c>
      <c r="BG30" s="60" t="s">
        <v>4618</v>
      </c>
      <c r="BH30" s="60" t="s">
        <v>4618</v>
      </c>
      <c r="BI30" s="60" t="s">
        <v>4621</v>
      </c>
      <c r="BJ30" s="60" t="s">
        <v>4620</v>
      </c>
      <c r="BK30" s="60" t="s">
        <v>4619</v>
      </c>
      <c r="BL30" s="60" t="s">
        <v>4619</v>
      </c>
      <c r="BM30" s="60" t="s">
        <v>4620</v>
      </c>
      <c r="BN30" s="60" t="s">
        <v>4619</v>
      </c>
      <c r="BO30" s="47" t="s">
        <v>4646</v>
      </c>
      <c r="BP30" s="48">
        <v>14</v>
      </c>
    </row>
    <row r="31" spans="1:68" x14ac:dyDescent="0.35">
      <c r="A31" s="122" t="s">
        <v>1153</v>
      </c>
      <c r="B31" s="46" t="s">
        <v>4618</v>
      </c>
      <c r="C31" s="60" t="s">
        <v>4619</v>
      </c>
      <c r="D31" s="60" t="s">
        <v>4620</v>
      </c>
      <c r="E31" s="60" t="s">
        <v>4618</v>
      </c>
      <c r="F31" s="60" t="s">
        <v>4618</v>
      </c>
      <c r="G31" s="60" t="s">
        <v>4620</v>
      </c>
      <c r="H31" s="60" t="s">
        <v>4621</v>
      </c>
      <c r="I31" s="60" t="s">
        <v>4621</v>
      </c>
      <c r="J31" s="60" t="s">
        <v>4621</v>
      </c>
      <c r="K31" s="60" t="s">
        <v>4620</v>
      </c>
      <c r="L31" s="60" t="s">
        <v>4618</v>
      </c>
      <c r="M31" s="60" t="s">
        <v>4621</v>
      </c>
      <c r="N31" s="60" t="s">
        <v>4619</v>
      </c>
      <c r="O31" s="60" t="s">
        <v>4619</v>
      </c>
      <c r="P31" s="60" t="s">
        <v>4619</v>
      </c>
      <c r="Q31" s="60" t="s">
        <v>4621</v>
      </c>
      <c r="R31" s="60" t="s">
        <v>4618</v>
      </c>
      <c r="S31" s="60" t="s">
        <v>4620</v>
      </c>
      <c r="T31" s="60" t="s">
        <v>4618</v>
      </c>
      <c r="U31" s="60" t="s">
        <v>4618</v>
      </c>
      <c r="V31" s="60" t="s">
        <v>4619</v>
      </c>
      <c r="W31" s="60" t="s">
        <v>4621</v>
      </c>
      <c r="X31" s="60" t="s">
        <v>4620</v>
      </c>
      <c r="Y31" s="60" t="s">
        <v>4619</v>
      </c>
      <c r="Z31" s="60" t="s">
        <v>4620</v>
      </c>
      <c r="AA31" s="60" t="s">
        <v>4618</v>
      </c>
      <c r="AB31" s="60" t="s">
        <v>4621</v>
      </c>
      <c r="AC31" s="60" t="s">
        <v>4619</v>
      </c>
      <c r="AD31" s="60" t="s">
        <v>4618</v>
      </c>
      <c r="AE31" s="60" t="s">
        <v>4618</v>
      </c>
      <c r="AF31" s="60" t="s">
        <v>4619</v>
      </c>
      <c r="AG31" s="60" t="s">
        <v>4620</v>
      </c>
      <c r="AH31" s="60" t="s">
        <v>4619</v>
      </c>
      <c r="AI31" s="60" t="s">
        <v>4619</v>
      </c>
      <c r="AJ31" s="60" t="s">
        <v>4618</v>
      </c>
      <c r="AK31" s="60" t="s">
        <v>4618</v>
      </c>
      <c r="AL31" s="60" t="s">
        <v>4620</v>
      </c>
      <c r="AM31" s="60" t="s">
        <v>4618</v>
      </c>
      <c r="AN31" s="60" t="s">
        <v>4618</v>
      </c>
      <c r="AO31" s="60" t="s">
        <v>4620</v>
      </c>
      <c r="AP31" s="60" t="s">
        <v>4618</v>
      </c>
      <c r="AQ31" s="60" t="s">
        <v>4619</v>
      </c>
      <c r="AR31" s="60" t="s">
        <v>4618</v>
      </c>
      <c r="AS31" s="60" t="s">
        <v>4621</v>
      </c>
      <c r="AT31" s="60" t="s">
        <v>4618</v>
      </c>
      <c r="AU31" s="60" t="s">
        <v>4619</v>
      </c>
      <c r="AV31" s="60" t="s">
        <v>4619</v>
      </c>
      <c r="AW31" s="60" t="s">
        <v>4620</v>
      </c>
      <c r="AX31" s="60" t="s">
        <v>4620</v>
      </c>
      <c r="AY31" s="60" t="s">
        <v>4621</v>
      </c>
      <c r="AZ31" s="60" t="s">
        <v>4619</v>
      </c>
      <c r="BA31" s="60" t="s">
        <v>4619</v>
      </c>
      <c r="BB31" s="60" t="s">
        <v>4621</v>
      </c>
      <c r="BC31" s="60" t="s">
        <v>4619</v>
      </c>
      <c r="BD31" s="60" t="s">
        <v>4619</v>
      </c>
      <c r="BE31" s="60" t="s">
        <v>4618</v>
      </c>
      <c r="BF31" s="60" t="s">
        <v>4620</v>
      </c>
      <c r="BG31" s="60" t="s">
        <v>4618</v>
      </c>
      <c r="BH31" s="60" t="s">
        <v>4618</v>
      </c>
      <c r="BI31" s="60" t="s">
        <v>4621</v>
      </c>
      <c r="BJ31" s="60" t="s">
        <v>4620</v>
      </c>
      <c r="BK31" s="60" t="s">
        <v>4619</v>
      </c>
      <c r="BL31" s="60" t="s">
        <v>4620</v>
      </c>
      <c r="BM31" s="60" t="s">
        <v>4620</v>
      </c>
      <c r="BN31" s="60" t="s">
        <v>4619</v>
      </c>
      <c r="BO31" s="47" t="s">
        <v>4647</v>
      </c>
      <c r="BP31" s="48">
        <v>13</v>
      </c>
    </row>
    <row r="32" spans="1:68" x14ac:dyDescent="0.35">
      <c r="A32" s="122" t="s">
        <v>2843</v>
      </c>
      <c r="B32" s="46" t="s">
        <v>4618</v>
      </c>
      <c r="C32" s="60" t="s">
        <v>4619</v>
      </c>
      <c r="D32" s="60" t="s">
        <v>4620</v>
      </c>
      <c r="E32" s="60" t="s">
        <v>4618</v>
      </c>
      <c r="F32" s="60" t="s">
        <v>4618</v>
      </c>
      <c r="G32" s="60" t="s">
        <v>4620</v>
      </c>
      <c r="H32" s="60" t="s">
        <v>4621</v>
      </c>
      <c r="I32" s="60" t="s">
        <v>4621</v>
      </c>
      <c r="J32" s="60" t="s">
        <v>4621</v>
      </c>
      <c r="K32" s="60" t="s">
        <v>4620</v>
      </c>
      <c r="L32" s="60" t="s">
        <v>4618</v>
      </c>
      <c r="M32" s="60" t="s">
        <v>4621</v>
      </c>
      <c r="N32" s="60" t="s">
        <v>4619</v>
      </c>
      <c r="O32" s="60" t="s">
        <v>4619</v>
      </c>
      <c r="P32" s="60" t="s">
        <v>4620</v>
      </c>
      <c r="Q32" s="60" t="s">
        <v>4621</v>
      </c>
      <c r="R32" s="60" t="s">
        <v>4618</v>
      </c>
      <c r="S32" s="60" t="s">
        <v>4620</v>
      </c>
      <c r="T32" s="60" t="s">
        <v>4618</v>
      </c>
      <c r="U32" s="60" t="s">
        <v>4618</v>
      </c>
      <c r="V32" s="60" t="s">
        <v>4619</v>
      </c>
      <c r="W32" s="60" t="s">
        <v>4621</v>
      </c>
      <c r="X32" s="60" t="s">
        <v>4619</v>
      </c>
      <c r="Y32" s="60" t="s">
        <v>4619</v>
      </c>
      <c r="Z32" s="60" t="s">
        <v>4620</v>
      </c>
      <c r="AA32" s="60" t="s">
        <v>4618</v>
      </c>
      <c r="AB32" s="60" t="s">
        <v>4621</v>
      </c>
      <c r="AC32" s="60" t="s">
        <v>4619</v>
      </c>
      <c r="AD32" s="60" t="s">
        <v>4618</v>
      </c>
      <c r="AE32" s="60" t="s">
        <v>4618</v>
      </c>
      <c r="AF32" s="60" t="s">
        <v>4619</v>
      </c>
      <c r="AG32" s="60" t="s">
        <v>4620</v>
      </c>
      <c r="AH32" s="60" t="s">
        <v>4619</v>
      </c>
      <c r="AI32" s="60" t="s">
        <v>4619</v>
      </c>
      <c r="AJ32" s="60" t="s">
        <v>4618</v>
      </c>
      <c r="AK32" s="60" t="s">
        <v>4618</v>
      </c>
      <c r="AL32" s="60" t="s">
        <v>4620</v>
      </c>
      <c r="AM32" s="60" t="s">
        <v>4618</v>
      </c>
      <c r="AN32" s="60" t="s">
        <v>4618</v>
      </c>
      <c r="AO32" s="60" t="s">
        <v>4620</v>
      </c>
      <c r="AP32" s="60" t="s">
        <v>4618</v>
      </c>
      <c r="AQ32" s="60" t="s">
        <v>4620</v>
      </c>
      <c r="AR32" s="60" t="s">
        <v>4618</v>
      </c>
      <c r="AS32" s="60" t="s">
        <v>4621</v>
      </c>
      <c r="AT32" s="60" t="s">
        <v>4618</v>
      </c>
      <c r="AU32" s="60" t="s">
        <v>4619</v>
      </c>
      <c r="AV32" s="60" t="s">
        <v>4619</v>
      </c>
      <c r="AW32" s="60" t="s">
        <v>4620</v>
      </c>
      <c r="AX32" s="60" t="s">
        <v>4620</v>
      </c>
      <c r="AY32" s="60" t="s">
        <v>4618</v>
      </c>
      <c r="AZ32" s="60" t="s">
        <v>4619</v>
      </c>
      <c r="BA32" s="60" t="s">
        <v>4620</v>
      </c>
      <c r="BB32" s="60" t="s">
        <v>4618</v>
      </c>
      <c r="BC32" s="60" t="s">
        <v>4620</v>
      </c>
      <c r="BD32" s="60" t="s">
        <v>4619</v>
      </c>
      <c r="BE32" s="60" t="s">
        <v>4618</v>
      </c>
      <c r="BF32" s="60" t="s">
        <v>4620</v>
      </c>
      <c r="BG32" s="60" t="s">
        <v>4618</v>
      </c>
      <c r="BH32" s="60" t="s">
        <v>4618</v>
      </c>
      <c r="BI32" s="60" t="s">
        <v>4621</v>
      </c>
      <c r="BJ32" s="60" t="s">
        <v>4620</v>
      </c>
      <c r="BK32" s="60" t="s">
        <v>4619</v>
      </c>
      <c r="BL32" s="60" t="s">
        <v>4620</v>
      </c>
      <c r="BM32" s="60" t="s">
        <v>4620</v>
      </c>
      <c r="BN32" s="60" t="s">
        <v>4619</v>
      </c>
      <c r="BO32" s="47" t="s">
        <v>4648</v>
      </c>
      <c r="BP32" s="48">
        <v>11</v>
      </c>
    </row>
    <row r="33" spans="1:68" x14ac:dyDescent="0.35">
      <c r="A33" s="122" t="s">
        <v>1154</v>
      </c>
      <c r="B33" s="46" t="s">
        <v>4618</v>
      </c>
      <c r="C33" s="60" t="s">
        <v>4619</v>
      </c>
      <c r="D33" s="60" t="s">
        <v>4620</v>
      </c>
      <c r="E33" s="60" t="s">
        <v>4621</v>
      </c>
      <c r="F33" s="60" t="s">
        <v>4618</v>
      </c>
      <c r="G33" s="60" t="s">
        <v>4620</v>
      </c>
      <c r="H33" s="60" t="s">
        <v>4618</v>
      </c>
      <c r="I33" s="60" t="s">
        <v>4621</v>
      </c>
      <c r="J33" s="60" t="s">
        <v>4618</v>
      </c>
      <c r="K33" s="60" t="s">
        <v>4620</v>
      </c>
      <c r="L33" s="60" t="s">
        <v>4618</v>
      </c>
      <c r="M33" s="60" t="s">
        <v>4621</v>
      </c>
      <c r="N33" s="60" t="s">
        <v>4619</v>
      </c>
      <c r="O33" s="60" t="s">
        <v>4619</v>
      </c>
      <c r="P33" s="60" t="s">
        <v>4619</v>
      </c>
      <c r="Q33" s="60" t="s">
        <v>4618</v>
      </c>
      <c r="R33" s="60" t="s">
        <v>4618</v>
      </c>
      <c r="S33" s="60" t="s">
        <v>4619</v>
      </c>
      <c r="T33" s="60" t="s">
        <v>4618</v>
      </c>
      <c r="U33" s="60" t="s">
        <v>4618</v>
      </c>
      <c r="V33" s="60" t="s">
        <v>4619</v>
      </c>
      <c r="W33" s="60" t="s">
        <v>4618</v>
      </c>
      <c r="X33" s="60" t="s">
        <v>4620</v>
      </c>
      <c r="Y33" s="60" t="s">
        <v>4619</v>
      </c>
      <c r="Z33" s="60" t="s">
        <v>4620</v>
      </c>
      <c r="AA33" s="60" t="s">
        <v>4618</v>
      </c>
      <c r="AB33" s="60" t="s">
        <v>4621</v>
      </c>
      <c r="AC33" s="60" t="s">
        <v>4619</v>
      </c>
      <c r="AD33" s="60" t="s">
        <v>4621</v>
      </c>
      <c r="AE33" s="60" t="s">
        <v>4619</v>
      </c>
      <c r="AF33" s="60" t="s">
        <v>4619</v>
      </c>
      <c r="AG33" s="60" t="s">
        <v>4619</v>
      </c>
      <c r="AH33" s="60" t="s">
        <v>4619</v>
      </c>
      <c r="AI33" s="60" t="s">
        <v>4619</v>
      </c>
      <c r="AJ33" s="60" t="s">
        <v>4618</v>
      </c>
      <c r="AK33" s="60" t="s">
        <v>4621</v>
      </c>
      <c r="AL33" s="60" t="s">
        <v>4620</v>
      </c>
      <c r="AM33" s="60" t="s">
        <v>4621</v>
      </c>
      <c r="AN33" s="60" t="s">
        <v>4618</v>
      </c>
      <c r="AO33" s="60" t="s">
        <v>4620</v>
      </c>
      <c r="AP33" s="60" t="s">
        <v>4618</v>
      </c>
      <c r="AQ33" s="60" t="s">
        <v>4619</v>
      </c>
      <c r="AR33" s="60" t="s">
        <v>4618</v>
      </c>
      <c r="AS33" s="60" t="s">
        <v>4621</v>
      </c>
      <c r="AT33" s="60" t="s">
        <v>4618</v>
      </c>
      <c r="AU33" s="60" t="s">
        <v>4619</v>
      </c>
      <c r="AV33" s="60" t="s">
        <v>4619</v>
      </c>
      <c r="AW33" s="60" t="s">
        <v>4620</v>
      </c>
      <c r="AX33" s="60" t="s">
        <v>4620</v>
      </c>
      <c r="AY33" s="60" t="s">
        <v>4621</v>
      </c>
      <c r="AZ33" s="60" t="s">
        <v>4619</v>
      </c>
      <c r="BA33" s="60" t="s">
        <v>4620</v>
      </c>
      <c r="BB33" s="60" t="s">
        <v>4618</v>
      </c>
      <c r="BC33" s="60" t="s">
        <v>4620</v>
      </c>
      <c r="BD33" s="60" t="s">
        <v>4619</v>
      </c>
      <c r="BE33" s="60" t="s">
        <v>4620</v>
      </c>
      <c r="BF33" s="60" t="s">
        <v>4620</v>
      </c>
      <c r="BG33" s="60" t="s">
        <v>4618</v>
      </c>
      <c r="BH33" s="60" t="s">
        <v>4618</v>
      </c>
      <c r="BI33" s="60" t="s">
        <v>4621</v>
      </c>
      <c r="BJ33" s="60" t="s">
        <v>4620</v>
      </c>
      <c r="BK33" s="60" t="s">
        <v>4619</v>
      </c>
      <c r="BL33" s="60" t="s">
        <v>4620</v>
      </c>
      <c r="BM33" s="60" t="s">
        <v>4620</v>
      </c>
      <c r="BN33" s="60" t="s">
        <v>4619</v>
      </c>
      <c r="BO33" s="47" t="s">
        <v>4649</v>
      </c>
      <c r="BP33" s="48">
        <v>11</v>
      </c>
    </row>
    <row r="34" spans="1:68" x14ac:dyDescent="0.35">
      <c r="A34" s="122" t="s">
        <v>2870</v>
      </c>
      <c r="B34" s="46" t="s">
        <v>4618</v>
      </c>
      <c r="C34" s="60" t="s">
        <v>4619</v>
      </c>
      <c r="D34" s="60" t="s">
        <v>4620</v>
      </c>
      <c r="E34" s="60" t="s">
        <v>4618</v>
      </c>
      <c r="F34" s="60" t="s">
        <v>4618</v>
      </c>
      <c r="G34" s="60" t="s">
        <v>4620</v>
      </c>
      <c r="H34" s="60" t="s">
        <v>4621</v>
      </c>
      <c r="I34" s="60" t="s">
        <v>4621</v>
      </c>
      <c r="J34" s="60" t="s">
        <v>4621</v>
      </c>
      <c r="K34" s="60" t="s">
        <v>4620</v>
      </c>
      <c r="L34" s="60" t="s">
        <v>4618</v>
      </c>
      <c r="M34" s="60" t="s">
        <v>4621</v>
      </c>
      <c r="N34" s="60" t="s">
        <v>4619</v>
      </c>
      <c r="O34" s="60" t="s">
        <v>4619</v>
      </c>
      <c r="P34" s="60" t="s">
        <v>4619</v>
      </c>
      <c r="Q34" s="60" t="s">
        <v>4621</v>
      </c>
      <c r="R34" s="60" t="s">
        <v>4618</v>
      </c>
      <c r="S34" s="60" t="s">
        <v>4620</v>
      </c>
      <c r="T34" s="60" t="s">
        <v>4618</v>
      </c>
      <c r="U34" s="60" t="s">
        <v>4618</v>
      </c>
      <c r="V34" s="60" t="s">
        <v>4619</v>
      </c>
      <c r="W34" s="60" t="s">
        <v>4621</v>
      </c>
      <c r="X34" s="60" t="s">
        <v>4620</v>
      </c>
      <c r="Y34" s="60" t="s">
        <v>4619</v>
      </c>
      <c r="Z34" s="60" t="s">
        <v>4620</v>
      </c>
      <c r="AA34" s="60" t="s">
        <v>4618</v>
      </c>
      <c r="AB34" s="60" t="s">
        <v>4621</v>
      </c>
      <c r="AC34" s="60" t="s">
        <v>4619</v>
      </c>
      <c r="AD34" s="60" t="s">
        <v>4618</v>
      </c>
      <c r="AE34" s="60" t="s">
        <v>4618</v>
      </c>
      <c r="AF34" s="60" t="s">
        <v>4619</v>
      </c>
      <c r="AG34" s="60" t="s">
        <v>4620</v>
      </c>
      <c r="AH34" s="60" t="s">
        <v>4619</v>
      </c>
      <c r="AI34" s="60" t="s">
        <v>4619</v>
      </c>
      <c r="AJ34" s="60" t="s">
        <v>4618</v>
      </c>
      <c r="AK34" s="60" t="s">
        <v>4618</v>
      </c>
      <c r="AL34" s="60" t="s">
        <v>4620</v>
      </c>
      <c r="AM34" s="60" t="s">
        <v>4618</v>
      </c>
      <c r="AN34" s="60" t="s">
        <v>4618</v>
      </c>
      <c r="AO34" s="60" t="s">
        <v>4620</v>
      </c>
      <c r="AP34" s="60" t="s">
        <v>4618</v>
      </c>
      <c r="AQ34" s="60" t="s">
        <v>4619</v>
      </c>
      <c r="AR34" s="60" t="s">
        <v>4618</v>
      </c>
      <c r="AS34" s="60" t="s">
        <v>4621</v>
      </c>
      <c r="AT34" s="60" t="s">
        <v>4618</v>
      </c>
      <c r="AU34" s="60" t="s">
        <v>4619</v>
      </c>
      <c r="AV34" s="60" t="s">
        <v>4619</v>
      </c>
      <c r="AW34" s="60" t="s">
        <v>4620</v>
      </c>
      <c r="AX34" s="60" t="s">
        <v>4620</v>
      </c>
      <c r="AY34" s="60" t="s">
        <v>4618</v>
      </c>
      <c r="AZ34" s="60" t="s">
        <v>4619</v>
      </c>
      <c r="BA34" s="60" t="s">
        <v>4620</v>
      </c>
      <c r="BB34" s="60" t="s">
        <v>4621</v>
      </c>
      <c r="BC34" s="60" t="s">
        <v>4619</v>
      </c>
      <c r="BD34" s="60" t="s">
        <v>4619</v>
      </c>
      <c r="BE34" s="60" t="s">
        <v>4618</v>
      </c>
      <c r="BF34" s="60" t="s">
        <v>4620</v>
      </c>
      <c r="BG34" s="60" t="s">
        <v>4618</v>
      </c>
      <c r="BH34" s="60" t="s">
        <v>4618</v>
      </c>
      <c r="BI34" s="60" t="s">
        <v>4621</v>
      </c>
      <c r="BJ34" s="60" t="s">
        <v>4620</v>
      </c>
      <c r="BK34" s="60" t="s">
        <v>4619</v>
      </c>
      <c r="BL34" s="60" t="s">
        <v>4620</v>
      </c>
      <c r="BM34" s="60" t="s">
        <v>4620</v>
      </c>
      <c r="BN34" s="60" t="s">
        <v>4619</v>
      </c>
      <c r="BO34" s="47" t="s">
        <v>4650</v>
      </c>
      <c r="BP34" s="48">
        <v>10</v>
      </c>
    </row>
    <row r="35" spans="1:68" x14ac:dyDescent="0.35">
      <c r="A35" s="122" t="s">
        <v>2884</v>
      </c>
      <c r="B35" s="46" t="s">
        <v>4618</v>
      </c>
      <c r="C35" s="60" t="s">
        <v>4619</v>
      </c>
      <c r="D35" s="60" t="s">
        <v>4620</v>
      </c>
      <c r="E35" s="60" t="s">
        <v>4618</v>
      </c>
      <c r="F35" s="60" t="s">
        <v>4618</v>
      </c>
      <c r="G35" s="60" t="s">
        <v>4620</v>
      </c>
      <c r="H35" s="60" t="s">
        <v>4621</v>
      </c>
      <c r="I35" s="60" t="s">
        <v>4621</v>
      </c>
      <c r="J35" s="60" t="s">
        <v>4621</v>
      </c>
      <c r="K35" s="60" t="s">
        <v>4620</v>
      </c>
      <c r="L35" s="60" t="s">
        <v>4618</v>
      </c>
      <c r="M35" s="60" t="s">
        <v>4621</v>
      </c>
      <c r="N35" s="60" t="s">
        <v>4619</v>
      </c>
      <c r="O35" s="60" t="s">
        <v>4619</v>
      </c>
      <c r="P35" s="60" t="s">
        <v>4619</v>
      </c>
      <c r="Q35" s="60" t="s">
        <v>4621</v>
      </c>
      <c r="R35" s="60" t="s">
        <v>4618</v>
      </c>
      <c r="S35" s="60" t="s">
        <v>4620</v>
      </c>
      <c r="T35" s="60" t="s">
        <v>4618</v>
      </c>
      <c r="U35" s="60" t="s">
        <v>4618</v>
      </c>
      <c r="V35" s="60" t="s">
        <v>4619</v>
      </c>
      <c r="W35" s="60" t="s">
        <v>4621</v>
      </c>
      <c r="X35" s="60" t="s">
        <v>4620</v>
      </c>
      <c r="Y35" s="60" t="s">
        <v>4619</v>
      </c>
      <c r="Z35" s="60" t="s">
        <v>4620</v>
      </c>
      <c r="AA35" s="60" t="s">
        <v>4618</v>
      </c>
      <c r="AB35" s="60" t="s">
        <v>4621</v>
      </c>
      <c r="AC35" s="60" t="s">
        <v>4619</v>
      </c>
      <c r="AD35" s="60" t="s">
        <v>4618</v>
      </c>
      <c r="AE35" s="60" t="s">
        <v>4618</v>
      </c>
      <c r="AF35" s="60" t="s">
        <v>4619</v>
      </c>
      <c r="AG35" s="60" t="s">
        <v>4620</v>
      </c>
      <c r="AH35" s="60" t="s">
        <v>4619</v>
      </c>
      <c r="AI35" s="60" t="s">
        <v>4619</v>
      </c>
      <c r="AJ35" s="60" t="s">
        <v>4618</v>
      </c>
      <c r="AK35" s="60" t="s">
        <v>4618</v>
      </c>
      <c r="AL35" s="60" t="s">
        <v>4620</v>
      </c>
      <c r="AM35" s="60" t="s">
        <v>4618</v>
      </c>
      <c r="AN35" s="60" t="s">
        <v>4618</v>
      </c>
      <c r="AO35" s="60" t="s">
        <v>4620</v>
      </c>
      <c r="AP35" s="60" t="s">
        <v>4618</v>
      </c>
      <c r="AQ35" s="60" t="s">
        <v>4619</v>
      </c>
      <c r="AR35" s="60" t="s">
        <v>4618</v>
      </c>
      <c r="AS35" s="60" t="s">
        <v>4621</v>
      </c>
      <c r="AT35" s="60" t="s">
        <v>4618</v>
      </c>
      <c r="AU35" s="60" t="s">
        <v>4619</v>
      </c>
      <c r="AV35" s="60" t="s">
        <v>4619</v>
      </c>
      <c r="AW35" s="60" t="s">
        <v>4620</v>
      </c>
      <c r="AX35" s="60" t="s">
        <v>4620</v>
      </c>
      <c r="AY35" s="60" t="s">
        <v>4621</v>
      </c>
      <c r="AZ35" s="60" t="s">
        <v>4619</v>
      </c>
      <c r="BA35" s="60" t="s">
        <v>4619</v>
      </c>
      <c r="BB35" s="60" t="s">
        <v>4618</v>
      </c>
      <c r="BC35" s="60" t="s">
        <v>4619</v>
      </c>
      <c r="BD35" s="60" t="s">
        <v>4619</v>
      </c>
      <c r="BE35" s="60" t="s">
        <v>4618</v>
      </c>
      <c r="BF35" s="60" t="s">
        <v>4620</v>
      </c>
      <c r="BG35" s="60" t="s">
        <v>4618</v>
      </c>
      <c r="BH35" s="60" t="s">
        <v>4618</v>
      </c>
      <c r="BI35" s="60" t="s">
        <v>4621</v>
      </c>
      <c r="BJ35" s="60" t="s">
        <v>4620</v>
      </c>
      <c r="BK35" s="60" t="s">
        <v>4619</v>
      </c>
      <c r="BL35" s="60" t="s">
        <v>4620</v>
      </c>
      <c r="BM35" s="60" t="s">
        <v>4620</v>
      </c>
      <c r="BN35" s="60" t="s">
        <v>4619</v>
      </c>
      <c r="BO35" s="47" t="s">
        <v>4651</v>
      </c>
      <c r="BP35" s="48">
        <v>10</v>
      </c>
    </row>
    <row r="36" spans="1:68" x14ac:dyDescent="0.35">
      <c r="A36" s="122" t="s">
        <v>2905</v>
      </c>
      <c r="B36" s="46" t="s">
        <v>4618</v>
      </c>
      <c r="C36" s="60" t="s">
        <v>4619</v>
      </c>
      <c r="D36" s="60" t="s">
        <v>4620</v>
      </c>
      <c r="E36" s="60" t="s">
        <v>4621</v>
      </c>
      <c r="F36" s="60" t="s">
        <v>4618</v>
      </c>
      <c r="G36" s="60" t="s">
        <v>4620</v>
      </c>
      <c r="H36" s="60" t="s">
        <v>4618</v>
      </c>
      <c r="I36" s="60" t="s">
        <v>4621</v>
      </c>
      <c r="J36" s="60" t="s">
        <v>4618</v>
      </c>
      <c r="K36" s="60" t="s">
        <v>4620</v>
      </c>
      <c r="L36" s="60" t="s">
        <v>4618</v>
      </c>
      <c r="M36" s="60" t="s">
        <v>4621</v>
      </c>
      <c r="N36" s="60" t="s">
        <v>4619</v>
      </c>
      <c r="O36" s="60" t="s">
        <v>4619</v>
      </c>
      <c r="P36" s="60" t="s">
        <v>4619</v>
      </c>
      <c r="Q36" s="60" t="s">
        <v>4618</v>
      </c>
      <c r="R36" s="60" t="s">
        <v>4621</v>
      </c>
      <c r="S36" s="60" t="s">
        <v>4619</v>
      </c>
      <c r="T36" s="60" t="s">
        <v>4618</v>
      </c>
      <c r="U36" s="60" t="s">
        <v>4618</v>
      </c>
      <c r="V36" s="60" t="s">
        <v>4619</v>
      </c>
      <c r="W36" s="60" t="s">
        <v>4618</v>
      </c>
      <c r="X36" s="60" t="s">
        <v>4620</v>
      </c>
      <c r="Y36" s="60" t="s">
        <v>4619</v>
      </c>
      <c r="Z36" s="60" t="s">
        <v>4620</v>
      </c>
      <c r="AA36" s="60" t="s">
        <v>4618</v>
      </c>
      <c r="AB36" s="60" t="s">
        <v>4621</v>
      </c>
      <c r="AC36" s="60" t="s">
        <v>4619</v>
      </c>
      <c r="AD36" s="60" t="s">
        <v>4621</v>
      </c>
      <c r="AE36" s="60" t="s">
        <v>4619</v>
      </c>
      <c r="AF36" s="60" t="s">
        <v>4619</v>
      </c>
      <c r="AG36" s="60" t="s">
        <v>4619</v>
      </c>
      <c r="AH36" s="60" t="s">
        <v>4619</v>
      </c>
      <c r="AI36" s="60" t="s">
        <v>4619</v>
      </c>
      <c r="AJ36" s="60" t="s">
        <v>4618</v>
      </c>
      <c r="AK36" s="60" t="s">
        <v>4621</v>
      </c>
      <c r="AL36" s="60" t="s">
        <v>4620</v>
      </c>
      <c r="AM36" s="60" t="s">
        <v>4621</v>
      </c>
      <c r="AN36" s="60" t="s">
        <v>4618</v>
      </c>
      <c r="AO36" s="60" t="s">
        <v>4620</v>
      </c>
      <c r="AP36" s="60" t="s">
        <v>4618</v>
      </c>
      <c r="AQ36" s="60" t="s">
        <v>4619</v>
      </c>
      <c r="AR36" s="60" t="s">
        <v>4618</v>
      </c>
      <c r="AS36" s="60" t="s">
        <v>4621</v>
      </c>
      <c r="AT36" s="60" t="s">
        <v>4618</v>
      </c>
      <c r="AU36" s="60" t="s">
        <v>4619</v>
      </c>
      <c r="AV36" s="60" t="s">
        <v>4619</v>
      </c>
      <c r="AW36" s="60" t="s">
        <v>4620</v>
      </c>
      <c r="AX36" s="60" t="s">
        <v>4620</v>
      </c>
      <c r="AY36" s="60" t="s">
        <v>4621</v>
      </c>
      <c r="AZ36" s="60" t="s">
        <v>4619</v>
      </c>
      <c r="BA36" s="60" t="s">
        <v>4620</v>
      </c>
      <c r="BB36" s="60" t="s">
        <v>4621</v>
      </c>
      <c r="BC36" s="60" t="s">
        <v>4619</v>
      </c>
      <c r="BD36" s="60" t="s">
        <v>4619</v>
      </c>
      <c r="BE36" s="60" t="s">
        <v>4620</v>
      </c>
      <c r="BF36" s="60" t="s">
        <v>4620</v>
      </c>
      <c r="BG36" s="60" t="s">
        <v>4618</v>
      </c>
      <c r="BH36" s="60" t="s">
        <v>4618</v>
      </c>
      <c r="BI36" s="60" t="s">
        <v>4621</v>
      </c>
      <c r="BJ36" s="60" t="s">
        <v>4620</v>
      </c>
      <c r="BK36" s="60" t="s">
        <v>4619</v>
      </c>
      <c r="BL36" s="60" t="s">
        <v>4620</v>
      </c>
      <c r="BM36" s="60" t="s">
        <v>4620</v>
      </c>
      <c r="BN36" s="60" t="s">
        <v>4619</v>
      </c>
      <c r="BO36" s="47" t="s">
        <v>4652</v>
      </c>
      <c r="BP36" s="48">
        <v>10</v>
      </c>
    </row>
    <row r="37" spans="1:68" x14ac:dyDescent="0.35">
      <c r="A37" s="122" t="s">
        <v>2926</v>
      </c>
      <c r="B37" s="46" t="s">
        <v>4618</v>
      </c>
      <c r="C37" s="60" t="s">
        <v>4619</v>
      </c>
      <c r="D37" s="60" t="s">
        <v>4620</v>
      </c>
      <c r="E37" s="60" t="s">
        <v>4618</v>
      </c>
      <c r="F37" s="60" t="s">
        <v>4618</v>
      </c>
      <c r="G37" s="60" t="s">
        <v>4620</v>
      </c>
      <c r="H37" s="60" t="s">
        <v>4621</v>
      </c>
      <c r="I37" s="60" t="s">
        <v>4621</v>
      </c>
      <c r="J37" s="60" t="s">
        <v>4621</v>
      </c>
      <c r="K37" s="60" t="s">
        <v>4620</v>
      </c>
      <c r="L37" s="60" t="s">
        <v>4618</v>
      </c>
      <c r="M37" s="60" t="s">
        <v>4621</v>
      </c>
      <c r="N37" s="60" t="s">
        <v>4619</v>
      </c>
      <c r="O37" s="60" t="s">
        <v>4619</v>
      </c>
      <c r="P37" s="60" t="s">
        <v>4619</v>
      </c>
      <c r="Q37" s="60" t="s">
        <v>4621</v>
      </c>
      <c r="R37" s="60" t="s">
        <v>4618</v>
      </c>
      <c r="S37" s="60" t="s">
        <v>4620</v>
      </c>
      <c r="T37" s="60" t="s">
        <v>4618</v>
      </c>
      <c r="U37" s="60" t="s">
        <v>4618</v>
      </c>
      <c r="V37" s="60" t="s">
        <v>4619</v>
      </c>
      <c r="W37" s="60" t="s">
        <v>4621</v>
      </c>
      <c r="X37" s="60" t="s">
        <v>4620</v>
      </c>
      <c r="Y37" s="60" t="s">
        <v>4619</v>
      </c>
      <c r="Z37" s="60" t="s">
        <v>4620</v>
      </c>
      <c r="AA37" s="60" t="s">
        <v>4618</v>
      </c>
      <c r="AB37" s="60" t="s">
        <v>4621</v>
      </c>
      <c r="AC37" s="60" t="s">
        <v>4619</v>
      </c>
      <c r="AD37" s="60" t="s">
        <v>4618</v>
      </c>
      <c r="AE37" s="60" t="s">
        <v>4618</v>
      </c>
      <c r="AF37" s="60" t="s">
        <v>4619</v>
      </c>
      <c r="AG37" s="60" t="s">
        <v>4620</v>
      </c>
      <c r="AH37" s="60" t="s">
        <v>4619</v>
      </c>
      <c r="AI37" s="60" t="s">
        <v>4619</v>
      </c>
      <c r="AJ37" s="60" t="s">
        <v>4618</v>
      </c>
      <c r="AK37" s="60" t="s">
        <v>4618</v>
      </c>
      <c r="AL37" s="60" t="s">
        <v>4620</v>
      </c>
      <c r="AM37" s="60" t="s">
        <v>4618</v>
      </c>
      <c r="AN37" s="60" t="s">
        <v>4618</v>
      </c>
      <c r="AO37" s="60" t="s">
        <v>4620</v>
      </c>
      <c r="AP37" s="60" t="s">
        <v>4618</v>
      </c>
      <c r="AQ37" s="60" t="s">
        <v>4619</v>
      </c>
      <c r="AR37" s="60" t="s">
        <v>4618</v>
      </c>
      <c r="AS37" s="60" t="s">
        <v>4621</v>
      </c>
      <c r="AT37" s="60" t="s">
        <v>4618</v>
      </c>
      <c r="AU37" s="60" t="s">
        <v>4619</v>
      </c>
      <c r="AV37" s="60" t="s">
        <v>4619</v>
      </c>
      <c r="AW37" s="60" t="s">
        <v>4620</v>
      </c>
      <c r="AX37" s="60" t="s">
        <v>4620</v>
      </c>
      <c r="AY37" s="60" t="s">
        <v>4621</v>
      </c>
      <c r="AZ37" s="60" t="s">
        <v>4619</v>
      </c>
      <c r="BA37" s="60" t="s">
        <v>4620</v>
      </c>
      <c r="BB37" s="60" t="s">
        <v>4621</v>
      </c>
      <c r="BC37" s="60" t="s">
        <v>4619</v>
      </c>
      <c r="BD37" s="60" t="s">
        <v>4619</v>
      </c>
      <c r="BE37" s="60" t="s">
        <v>4618</v>
      </c>
      <c r="BF37" s="60" t="s">
        <v>4620</v>
      </c>
      <c r="BG37" s="60" t="s">
        <v>4618</v>
      </c>
      <c r="BH37" s="60" t="s">
        <v>4618</v>
      </c>
      <c r="BI37" s="60" t="s">
        <v>4621</v>
      </c>
      <c r="BJ37" s="60" t="s">
        <v>4620</v>
      </c>
      <c r="BK37" s="60" t="s">
        <v>4619</v>
      </c>
      <c r="BL37" s="60" t="s">
        <v>4620</v>
      </c>
      <c r="BM37" s="60" t="s">
        <v>4620</v>
      </c>
      <c r="BN37" s="60" t="s">
        <v>4619</v>
      </c>
      <c r="BO37" s="47" t="s">
        <v>4653</v>
      </c>
      <c r="BP37" s="48">
        <v>8</v>
      </c>
    </row>
    <row r="38" spans="1:68" x14ac:dyDescent="0.35">
      <c r="A38" s="122" t="s">
        <v>2942</v>
      </c>
      <c r="B38" s="46" t="s">
        <v>4618</v>
      </c>
      <c r="C38" s="60" t="s">
        <v>4619</v>
      </c>
      <c r="D38" s="60" t="s">
        <v>4620</v>
      </c>
      <c r="E38" s="60" t="s">
        <v>4621</v>
      </c>
      <c r="F38" s="60" t="s">
        <v>4618</v>
      </c>
      <c r="G38" s="60" t="s">
        <v>4620</v>
      </c>
      <c r="H38" s="60" t="s">
        <v>4618</v>
      </c>
      <c r="I38" s="60" t="s">
        <v>4621</v>
      </c>
      <c r="J38" s="60" t="s">
        <v>4618</v>
      </c>
      <c r="K38" s="60" t="s">
        <v>4620</v>
      </c>
      <c r="L38" s="60" t="s">
        <v>4618</v>
      </c>
      <c r="M38" s="60" t="s">
        <v>4621</v>
      </c>
      <c r="N38" s="60" t="s">
        <v>4619</v>
      </c>
      <c r="O38" s="60" t="s">
        <v>4619</v>
      </c>
      <c r="P38" s="60" t="s">
        <v>4619</v>
      </c>
      <c r="Q38" s="60" t="s">
        <v>4618</v>
      </c>
      <c r="R38" s="60" t="s">
        <v>4618</v>
      </c>
      <c r="S38" s="60" t="s">
        <v>4619</v>
      </c>
      <c r="T38" s="60" t="s">
        <v>4618</v>
      </c>
      <c r="U38" s="60" t="s">
        <v>4618</v>
      </c>
      <c r="V38" s="60" t="s">
        <v>4619</v>
      </c>
      <c r="W38" s="60" t="s">
        <v>4618</v>
      </c>
      <c r="X38" s="60" t="s">
        <v>4620</v>
      </c>
      <c r="Y38" s="60" t="s">
        <v>4619</v>
      </c>
      <c r="Z38" s="60" t="s">
        <v>4620</v>
      </c>
      <c r="AA38" s="60" t="s">
        <v>4618</v>
      </c>
      <c r="AB38" s="60" t="s">
        <v>4621</v>
      </c>
      <c r="AC38" s="60" t="s">
        <v>4619</v>
      </c>
      <c r="AD38" s="60" t="s">
        <v>4621</v>
      </c>
      <c r="AE38" s="60" t="s">
        <v>4619</v>
      </c>
      <c r="AF38" s="60" t="s">
        <v>4619</v>
      </c>
      <c r="AG38" s="60" t="s">
        <v>4620</v>
      </c>
      <c r="AH38" s="60" t="s">
        <v>4619</v>
      </c>
      <c r="AI38" s="60" t="s">
        <v>4619</v>
      </c>
      <c r="AJ38" s="60" t="s">
        <v>4618</v>
      </c>
      <c r="AK38" s="60" t="s">
        <v>4621</v>
      </c>
      <c r="AL38" s="60" t="s">
        <v>4620</v>
      </c>
      <c r="AM38" s="60" t="s">
        <v>4621</v>
      </c>
      <c r="AN38" s="60" t="s">
        <v>4618</v>
      </c>
      <c r="AO38" s="60" t="s">
        <v>4620</v>
      </c>
      <c r="AP38" s="60" t="s">
        <v>4618</v>
      </c>
      <c r="AQ38" s="60" t="s">
        <v>4619</v>
      </c>
      <c r="AR38" s="60" t="s">
        <v>4618</v>
      </c>
      <c r="AS38" s="60" t="s">
        <v>4621</v>
      </c>
      <c r="AT38" s="60" t="s">
        <v>4618</v>
      </c>
      <c r="AU38" s="60" t="s">
        <v>4619</v>
      </c>
      <c r="AV38" s="60" t="s">
        <v>4619</v>
      </c>
      <c r="AW38" s="60" t="s">
        <v>4620</v>
      </c>
      <c r="AX38" s="60" t="s">
        <v>4620</v>
      </c>
      <c r="AY38" s="60" t="s">
        <v>4621</v>
      </c>
      <c r="AZ38" s="60" t="s">
        <v>4619</v>
      </c>
      <c r="BA38" s="60" t="s">
        <v>4620</v>
      </c>
      <c r="BB38" s="60" t="s">
        <v>4621</v>
      </c>
      <c r="BC38" s="60" t="s">
        <v>4619</v>
      </c>
      <c r="BD38" s="60" t="s">
        <v>4619</v>
      </c>
      <c r="BE38" s="60" t="s">
        <v>4620</v>
      </c>
      <c r="BF38" s="60" t="s">
        <v>4620</v>
      </c>
      <c r="BG38" s="60" t="s">
        <v>4618</v>
      </c>
      <c r="BH38" s="60" t="s">
        <v>4618</v>
      </c>
      <c r="BI38" s="60" t="s">
        <v>4621</v>
      </c>
      <c r="BJ38" s="60" t="s">
        <v>4620</v>
      </c>
      <c r="BK38" s="60" t="s">
        <v>4619</v>
      </c>
      <c r="BL38" s="60" t="s">
        <v>4620</v>
      </c>
      <c r="BM38" s="60" t="s">
        <v>4620</v>
      </c>
      <c r="BN38" s="60" t="s">
        <v>4619</v>
      </c>
      <c r="BO38" s="47" t="s">
        <v>4654</v>
      </c>
      <c r="BP38" s="48">
        <v>8</v>
      </c>
    </row>
    <row r="39" spans="1:68" x14ac:dyDescent="0.35">
      <c r="A39" s="122" t="s">
        <v>2955</v>
      </c>
      <c r="B39" s="46" t="s">
        <v>4618</v>
      </c>
      <c r="C39" s="60" t="s">
        <v>4620</v>
      </c>
      <c r="D39" s="60" t="s">
        <v>4620</v>
      </c>
      <c r="E39" s="60" t="s">
        <v>4618</v>
      </c>
      <c r="F39" s="60" t="s">
        <v>4618</v>
      </c>
      <c r="G39" s="60" t="s">
        <v>4620</v>
      </c>
      <c r="H39" s="60" t="s">
        <v>4621</v>
      </c>
      <c r="I39" s="60" t="s">
        <v>4621</v>
      </c>
      <c r="J39" s="60" t="s">
        <v>4621</v>
      </c>
      <c r="K39" s="60" t="s">
        <v>4620</v>
      </c>
      <c r="L39" s="60" t="s">
        <v>4618</v>
      </c>
      <c r="M39" s="60" t="s">
        <v>4621</v>
      </c>
      <c r="N39" s="60" t="s">
        <v>4619</v>
      </c>
      <c r="O39" s="60" t="s">
        <v>4619</v>
      </c>
      <c r="P39" s="60" t="s">
        <v>4619</v>
      </c>
      <c r="Q39" s="60" t="s">
        <v>4621</v>
      </c>
      <c r="R39" s="60" t="s">
        <v>4618</v>
      </c>
      <c r="S39" s="60" t="s">
        <v>4620</v>
      </c>
      <c r="T39" s="60" t="s">
        <v>4618</v>
      </c>
      <c r="U39" s="60" t="s">
        <v>4618</v>
      </c>
      <c r="V39" s="60" t="s">
        <v>4619</v>
      </c>
      <c r="W39" s="60" t="s">
        <v>4621</v>
      </c>
      <c r="X39" s="60" t="s">
        <v>4620</v>
      </c>
      <c r="Y39" s="60" t="s">
        <v>4619</v>
      </c>
      <c r="Z39" s="60" t="s">
        <v>4620</v>
      </c>
      <c r="AA39" s="60" t="s">
        <v>4618</v>
      </c>
      <c r="AB39" s="60" t="s">
        <v>4621</v>
      </c>
      <c r="AC39" s="60" t="s">
        <v>4619</v>
      </c>
      <c r="AD39" s="60" t="s">
        <v>4618</v>
      </c>
      <c r="AE39" s="60" t="s">
        <v>4618</v>
      </c>
      <c r="AF39" s="60" t="s">
        <v>4619</v>
      </c>
      <c r="AG39" s="60" t="s">
        <v>4620</v>
      </c>
      <c r="AH39" s="60" t="s">
        <v>4619</v>
      </c>
      <c r="AI39" s="60" t="s">
        <v>4619</v>
      </c>
      <c r="AJ39" s="60" t="s">
        <v>4618</v>
      </c>
      <c r="AK39" s="60" t="s">
        <v>4618</v>
      </c>
      <c r="AL39" s="60" t="s">
        <v>4620</v>
      </c>
      <c r="AM39" s="60" t="s">
        <v>4618</v>
      </c>
      <c r="AN39" s="60" t="s">
        <v>4618</v>
      </c>
      <c r="AO39" s="60" t="s">
        <v>4620</v>
      </c>
      <c r="AP39" s="60" t="s">
        <v>4618</v>
      </c>
      <c r="AQ39" s="60" t="s">
        <v>4619</v>
      </c>
      <c r="AR39" s="60" t="s">
        <v>4618</v>
      </c>
      <c r="AS39" s="60" t="s">
        <v>4621</v>
      </c>
      <c r="AT39" s="60" t="s">
        <v>4618</v>
      </c>
      <c r="AU39" s="60" t="s">
        <v>4619</v>
      </c>
      <c r="AV39" s="60" t="s">
        <v>4619</v>
      </c>
      <c r="AW39" s="60" t="s">
        <v>4620</v>
      </c>
      <c r="AX39" s="60" t="s">
        <v>4620</v>
      </c>
      <c r="AY39" s="60" t="s">
        <v>4621</v>
      </c>
      <c r="AZ39" s="60" t="s">
        <v>4619</v>
      </c>
      <c r="BA39" s="60" t="s">
        <v>4620</v>
      </c>
      <c r="BB39" s="60" t="s">
        <v>4618</v>
      </c>
      <c r="BC39" s="60" t="s">
        <v>4619</v>
      </c>
      <c r="BD39" s="60" t="s">
        <v>4619</v>
      </c>
      <c r="BE39" s="60" t="s">
        <v>4618</v>
      </c>
      <c r="BF39" s="60" t="s">
        <v>4620</v>
      </c>
      <c r="BG39" s="60" t="s">
        <v>4618</v>
      </c>
      <c r="BH39" s="60" t="s">
        <v>4618</v>
      </c>
      <c r="BI39" s="60" t="s">
        <v>4621</v>
      </c>
      <c r="BJ39" s="60" t="s">
        <v>4620</v>
      </c>
      <c r="BK39" s="60" t="s">
        <v>4619</v>
      </c>
      <c r="BL39" s="60" t="s">
        <v>4620</v>
      </c>
      <c r="BM39" s="60" t="s">
        <v>4620</v>
      </c>
      <c r="BN39" s="60" t="s">
        <v>4619</v>
      </c>
      <c r="BO39" s="47" t="s">
        <v>4655</v>
      </c>
      <c r="BP39" s="48">
        <v>7</v>
      </c>
    </row>
    <row r="40" spans="1:68" x14ac:dyDescent="0.35">
      <c r="A40" s="122" t="s">
        <v>2969</v>
      </c>
      <c r="B40" s="46" t="s">
        <v>4618</v>
      </c>
      <c r="C40" s="60" t="s">
        <v>4619</v>
      </c>
      <c r="D40" s="60" t="s">
        <v>4620</v>
      </c>
      <c r="E40" s="60" t="s">
        <v>4618</v>
      </c>
      <c r="F40" s="60" t="s">
        <v>4618</v>
      </c>
      <c r="G40" s="60" t="s">
        <v>4620</v>
      </c>
      <c r="H40" s="60" t="s">
        <v>4621</v>
      </c>
      <c r="I40" s="60" t="s">
        <v>4621</v>
      </c>
      <c r="J40" s="60" t="s">
        <v>4621</v>
      </c>
      <c r="K40" s="60" t="s">
        <v>4620</v>
      </c>
      <c r="L40" s="60" t="s">
        <v>4618</v>
      </c>
      <c r="M40" s="60" t="s">
        <v>4621</v>
      </c>
      <c r="N40" s="60" t="s">
        <v>4619</v>
      </c>
      <c r="O40" s="60" t="s">
        <v>4619</v>
      </c>
      <c r="P40" s="60" t="s">
        <v>4619</v>
      </c>
      <c r="Q40" s="60" t="s">
        <v>4621</v>
      </c>
      <c r="R40" s="60" t="s">
        <v>4618</v>
      </c>
      <c r="S40" s="60" t="s">
        <v>4620</v>
      </c>
      <c r="T40" s="60" t="s">
        <v>4618</v>
      </c>
      <c r="U40" s="60" t="s">
        <v>4618</v>
      </c>
      <c r="V40" s="60" t="s">
        <v>4619</v>
      </c>
      <c r="W40" s="60" t="s">
        <v>4621</v>
      </c>
      <c r="X40" s="60" t="s">
        <v>4620</v>
      </c>
      <c r="Y40" s="60" t="s">
        <v>4619</v>
      </c>
      <c r="Z40" s="60" t="s">
        <v>4620</v>
      </c>
      <c r="AA40" s="60" t="s">
        <v>4618</v>
      </c>
      <c r="AB40" s="60" t="s">
        <v>4621</v>
      </c>
      <c r="AC40" s="60" t="s">
        <v>4619</v>
      </c>
      <c r="AD40" s="60" t="s">
        <v>4618</v>
      </c>
      <c r="AE40" s="60" t="s">
        <v>4618</v>
      </c>
      <c r="AF40" s="60" t="s">
        <v>4619</v>
      </c>
      <c r="AG40" s="60" t="s">
        <v>4620</v>
      </c>
      <c r="AH40" s="60" t="s">
        <v>4619</v>
      </c>
      <c r="AI40" s="60" t="s">
        <v>4619</v>
      </c>
      <c r="AJ40" s="60" t="s">
        <v>4618</v>
      </c>
      <c r="AK40" s="60" t="s">
        <v>4618</v>
      </c>
      <c r="AL40" s="60" t="s">
        <v>4620</v>
      </c>
      <c r="AM40" s="60" t="s">
        <v>4618</v>
      </c>
      <c r="AN40" s="60" t="s">
        <v>4618</v>
      </c>
      <c r="AO40" s="60" t="s">
        <v>4620</v>
      </c>
      <c r="AP40" s="60" t="s">
        <v>4618</v>
      </c>
      <c r="AQ40" s="60" t="s">
        <v>4619</v>
      </c>
      <c r="AR40" s="60" t="s">
        <v>4618</v>
      </c>
      <c r="AS40" s="60" t="s">
        <v>4621</v>
      </c>
      <c r="AT40" s="60" t="s">
        <v>4618</v>
      </c>
      <c r="AU40" s="60" t="s">
        <v>4619</v>
      </c>
      <c r="AV40" s="60" t="s">
        <v>4619</v>
      </c>
      <c r="AW40" s="60" t="s">
        <v>4620</v>
      </c>
      <c r="AX40" s="60" t="s">
        <v>4620</v>
      </c>
      <c r="AY40" s="60" t="s">
        <v>4621</v>
      </c>
      <c r="AZ40" s="60" t="s">
        <v>4619</v>
      </c>
      <c r="BA40" s="60" t="s">
        <v>4620</v>
      </c>
      <c r="BB40" s="60" t="s">
        <v>4618</v>
      </c>
      <c r="BC40" s="60" t="s">
        <v>4619</v>
      </c>
      <c r="BD40" s="60" t="s">
        <v>4619</v>
      </c>
      <c r="BE40" s="60" t="s">
        <v>4618</v>
      </c>
      <c r="BF40" s="60" t="s">
        <v>4620</v>
      </c>
      <c r="BG40" s="60" t="s">
        <v>4618</v>
      </c>
      <c r="BH40" s="60" t="s">
        <v>4618</v>
      </c>
      <c r="BI40" s="60" t="s">
        <v>4621</v>
      </c>
      <c r="BJ40" s="60" t="s">
        <v>4620</v>
      </c>
      <c r="BK40" s="60" t="s">
        <v>4620</v>
      </c>
      <c r="BL40" s="60" t="s">
        <v>4620</v>
      </c>
      <c r="BM40" s="60" t="s">
        <v>4620</v>
      </c>
      <c r="BN40" s="60" t="s">
        <v>4619</v>
      </c>
      <c r="BO40" s="47" t="s">
        <v>4656</v>
      </c>
      <c r="BP40" s="48">
        <v>7</v>
      </c>
    </row>
    <row r="41" spans="1:68" x14ac:dyDescent="0.35">
      <c r="A41" s="122" t="s">
        <v>2985</v>
      </c>
      <c r="B41" s="46" t="s">
        <v>4618</v>
      </c>
      <c r="C41" s="60" t="s">
        <v>4619</v>
      </c>
      <c r="D41" s="60" t="s">
        <v>4620</v>
      </c>
      <c r="E41" s="60" t="s">
        <v>4618</v>
      </c>
      <c r="F41" s="60" t="s">
        <v>4618</v>
      </c>
      <c r="G41" s="60" t="s">
        <v>4620</v>
      </c>
      <c r="H41" s="60" t="s">
        <v>4621</v>
      </c>
      <c r="I41" s="60" t="s">
        <v>4621</v>
      </c>
      <c r="J41" s="60" t="s">
        <v>4621</v>
      </c>
      <c r="K41" s="60" t="s">
        <v>4620</v>
      </c>
      <c r="L41" s="60" t="s">
        <v>4618</v>
      </c>
      <c r="M41" s="60" t="s">
        <v>4621</v>
      </c>
      <c r="N41" s="60" t="s">
        <v>4620</v>
      </c>
      <c r="O41" s="60" t="s">
        <v>4619</v>
      </c>
      <c r="P41" s="60" t="s">
        <v>4620</v>
      </c>
      <c r="Q41" s="60" t="s">
        <v>4621</v>
      </c>
      <c r="R41" s="60" t="s">
        <v>4618</v>
      </c>
      <c r="S41" s="60" t="s">
        <v>4620</v>
      </c>
      <c r="T41" s="60" t="s">
        <v>4618</v>
      </c>
      <c r="U41" s="60" t="s">
        <v>4618</v>
      </c>
      <c r="V41" s="60" t="s">
        <v>4619</v>
      </c>
      <c r="W41" s="60" t="s">
        <v>4621</v>
      </c>
      <c r="X41" s="60" t="s">
        <v>4620</v>
      </c>
      <c r="Y41" s="60" t="s">
        <v>4620</v>
      </c>
      <c r="Z41" s="60" t="s">
        <v>4620</v>
      </c>
      <c r="AA41" s="60" t="s">
        <v>4618</v>
      </c>
      <c r="AB41" s="60" t="s">
        <v>4621</v>
      </c>
      <c r="AC41" s="60" t="s">
        <v>4619</v>
      </c>
      <c r="AD41" s="60" t="s">
        <v>4618</v>
      </c>
      <c r="AE41" s="60" t="s">
        <v>4618</v>
      </c>
      <c r="AF41" s="60" t="s">
        <v>4619</v>
      </c>
      <c r="AG41" s="60" t="s">
        <v>4620</v>
      </c>
      <c r="AH41" s="60" t="s">
        <v>4619</v>
      </c>
      <c r="AI41" s="60" t="s">
        <v>4619</v>
      </c>
      <c r="AJ41" s="60" t="s">
        <v>4618</v>
      </c>
      <c r="AK41" s="60" t="s">
        <v>4621</v>
      </c>
      <c r="AL41" s="60" t="s">
        <v>4620</v>
      </c>
      <c r="AM41" s="60" t="s">
        <v>4618</v>
      </c>
      <c r="AN41" s="60" t="s">
        <v>4618</v>
      </c>
      <c r="AO41" s="60" t="s">
        <v>4620</v>
      </c>
      <c r="AP41" s="60" t="s">
        <v>4618</v>
      </c>
      <c r="AQ41" s="60" t="s">
        <v>4619</v>
      </c>
      <c r="AR41" s="60" t="s">
        <v>4618</v>
      </c>
      <c r="AS41" s="60" t="s">
        <v>4621</v>
      </c>
      <c r="AT41" s="60" t="s">
        <v>4618</v>
      </c>
      <c r="AU41" s="60" t="s">
        <v>4619</v>
      </c>
      <c r="AV41" s="60" t="s">
        <v>4619</v>
      </c>
      <c r="AW41" s="60" t="s">
        <v>4620</v>
      </c>
      <c r="AX41" s="60" t="s">
        <v>4620</v>
      </c>
      <c r="AY41" s="60" t="s">
        <v>4621</v>
      </c>
      <c r="AZ41" s="60" t="s">
        <v>4619</v>
      </c>
      <c r="BA41" s="60" t="s">
        <v>4620</v>
      </c>
      <c r="BB41" s="60" t="s">
        <v>4618</v>
      </c>
      <c r="BC41" s="60" t="s">
        <v>4619</v>
      </c>
      <c r="BD41" s="60" t="s">
        <v>4619</v>
      </c>
      <c r="BE41" s="60" t="s">
        <v>4618</v>
      </c>
      <c r="BF41" s="60" t="s">
        <v>4620</v>
      </c>
      <c r="BG41" s="60" t="s">
        <v>4618</v>
      </c>
      <c r="BH41" s="60" t="s">
        <v>4618</v>
      </c>
      <c r="BI41" s="60" t="s">
        <v>4621</v>
      </c>
      <c r="BJ41" s="60" t="s">
        <v>4620</v>
      </c>
      <c r="BK41" s="60" t="s">
        <v>4619</v>
      </c>
      <c r="BL41" s="60" t="s">
        <v>4619</v>
      </c>
      <c r="BM41" s="60" t="s">
        <v>4620</v>
      </c>
      <c r="BN41" s="60" t="s">
        <v>4619</v>
      </c>
      <c r="BO41" s="47" t="s">
        <v>4657</v>
      </c>
      <c r="BP41" s="48">
        <v>6</v>
      </c>
    </row>
    <row r="42" spans="1:68" x14ac:dyDescent="0.35">
      <c r="A42" s="122" t="s">
        <v>2998</v>
      </c>
      <c r="B42" s="46" t="s">
        <v>4618</v>
      </c>
      <c r="C42" s="60" t="s">
        <v>4619</v>
      </c>
      <c r="D42" s="60" t="s">
        <v>4620</v>
      </c>
      <c r="E42" s="60" t="s">
        <v>4618</v>
      </c>
      <c r="F42" s="60" t="s">
        <v>4618</v>
      </c>
      <c r="G42" s="60" t="s">
        <v>4620</v>
      </c>
      <c r="H42" s="60" t="s">
        <v>4621</v>
      </c>
      <c r="I42" s="60" t="s">
        <v>4621</v>
      </c>
      <c r="J42" s="60" t="s">
        <v>4621</v>
      </c>
      <c r="K42" s="60" t="s">
        <v>4620</v>
      </c>
      <c r="L42" s="60" t="s">
        <v>4618</v>
      </c>
      <c r="M42" s="60" t="s">
        <v>4621</v>
      </c>
      <c r="N42" s="60" t="s">
        <v>4619</v>
      </c>
      <c r="O42" s="60" t="s">
        <v>4619</v>
      </c>
      <c r="P42" s="60" t="s">
        <v>4619</v>
      </c>
      <c r="Q42" s="60" t="s">
        <v>4621</v>
      </c>
      <c r="R42" s="60" t="s">
        <v>4618</v>
      </c>
      <c r="S42" s="60" t="s">
        <v>4620</v>
      </c>
      <c r="T42" s="60" t="s">
        <v>4618</v>
      </c>
      <c r="U42" s="60" t="s">
        <v>4618</v>
      </c>
      <c r="V42" s="60" t="s">
        <v>4619</v>
      </c>
      <c r="W42" s="60" t="s">
        <v>4618</v>
      </c>
      <c r="X42" s="60" t="s">
        <v>4619</v>
      </c>
      <c r="Y42" s="60" t="s">
        <v>4619</v>
      </c>
      <c r="Z42" s="60" t="s">
        <v>4620</v>
      </c>
      <c r="AA42" s="60" t="s">
        <v>4618</v>
      </c>
      <c r="AB42" s="60" t="s">
        <v>4621</v>
      </c>
      <c r="AC42" s="60" t="s">
        <v>4619</v>
      </c>
      <c r="AD42" s="60" t="s">
        <v>4618</v>
      </c>
      <c r="AE42" s="60" t="s">
        <v>4618</v>
      </c>
      <c r="AF42" s="60" t="s">
        <v>4619</v>
      </c>
      <c r="AG42" s="60" t="s">
        <v>4620</v>
      </c>
      <c r="AH42" s="60" t="s">
        <v>4619</v>
      </c>
      <c r="AI42" s="60" t="s">
        <v>4619</v>
      </c>
      <c r="AJ42" s="60" t="s">
        <v>4618</v>
      </c>
      <c r="AK42" s="60" t="s">
        <v>4618</v>
      </c>
      <c r="AL42" s="60" t="s">
        <v>4620</v>
      </c>
      <c r="AM42" s="60" t="s">
        <v>4618</v>
      </c>
      <c r="AN42" s="60" t="s">
        <v>4618</v>
      </c>
      <c r="AO42" s="60" t="s">
        <v>4620</v>
      </c>
      <c r="AP42" s="60" t="s">
        <v>4618</v>
      </c>
      <c r="AQ42" s="60" t="s">
        <v>4620</v>
      </c>
      <c r="AR42" s="60" t="s">
        <v>4618</v>
      </c>
      <c r="AS42" s="60" t="s">
        <v>4621</v>
      </c>
      <c r="AT42" s="60" t="s">
        <v>4618</v>
      </c>
      <c r="AU42" s="60" t="s">
        <v>4620</v>
      </c>
      <c r="AV42" s="60" t="s">
        <v>4619</v>
      </c>
      <c r="AW42" s="60" t="s">
        <v>4620</v>
      </c>
      <c r="AX42" s="60" t="s">
        <v>4620</v>
      </c>
      <c r="AY42" s="60" t="s">
        <v>4618</v>
      </c>
      <c r="AZ42" s="60" t="s">
        <v>4619</v>
      </c>
      <c r="BA42" s="60" t="s">
        <v>4620</v>
      </c>
      <c r="BB42" s="60" t="s">
        <v>4618</v>
      </c>
      <c r="BC42" s="60" t="s">
        <v>4619</v>
      </c>
      <c r="BD42" s="60" t="s">
        <v>4619</v>
      </c>
      <c r="BE42" s="60" t="s">
        <v>4618</v>
      </c>
      <c r="BF42" s="60" t="s">
        <v>4620</v>
      </c>
      <c r="BG42" s="60" t="s">
        <v>4618</v>
      </c>
      <c r="BH42" s="60" t="s">
        <v>4618</v>
      </c>
      <c r="BI42" s="60" t="s">
        <v>4621</v>
      </c>
      <c r="BJ42" s="60" t="s">
        <v>4620</v>
      </c>
      <c r="BK42" s="60" t="s">
        <v>4619</v>
      </c>
      <c r="BL42" s="60" t="s">
        <v>4620</v>
      </c>
      <c r="BM42" s="60" t="s">
        <v>4620</v>
      </c>
      <c r="BN42" s="60" t="s">
        <v>4619</v>
      </c>
      <c r="BO42" s="47" t="s">
        <v>4658</v>
      </c>
      <c r="BP42" s="48">
        <v>6</v>
      </c>
    </row>
    <row r="43" spans="1:68" x14ac:dyDescent="0.35">
      <c r="A43" s="122" t="s">
        <v>3009</v>
      </c>
      <c r="B43" s="46" t="s">
        <v>4618</v>
      </c>
      <c r="C43" s="60" t="s">
        <v>4619</v>
      </c>
      <c r="D43" s="60" t="s">
        <v>4620</v>
      </c>
      <c r="E43" s="60" t="s">
        <v>4618</v>
      </c>
      <c r="F43" s="60" t="s">
        <v>4618</v>
      </c>
      <c r="G43" s="60" t="s">
        <v>4620</v>
      </c>
      <c r="H43" s="60" t="s">
        <v>4621</v>
      </c>
      <c r="I43" s="60" t="s">
        <v>4621</v>
      </c>
      <c r="J43" s="60" t="s">
        <v>4621</v>
      </c>
      <c r="K43" s="60" t="s">
        <v>4620</v>
      </c>
      <c r="L43" s="60" t="s">
        <v>4618</v>
      </c>
      <c r="M43" s="60" t="s">
        <v>4621</v>
      </c>
      <c r="N43" s="60" t="s">
        <v>4619</v>
      </c>
      <c r="O43" s="60" t="s">
        <v>4619</v>
      </c>
      <c r="P43" s="60" t="s">
        <v>4619</v>
      </c>
      <c r="Q43" s="60" t="s">
        <v>4621</v>
      </c>
      <c r="R43" s="60" t="s">
        <v>4618</v>
      </c>
      <c r="S43" s="60" t="s">
        <v>4620</v>
      </c>
      <c r="T43" s="60" t="s">
        <v>4618</v>
      </c>
      <c r="U43" s="60" t="s">
        <v>4618</v>
      </c>
      <c r="V43" s="60" t="s">
        <v>4619</v>
      </c>
      <c r="W43" s="60" t="s">
        <v>4621</v>
      </c>
      <c r="X43" s="60" t="s">
        <v>4620</v>
      </c>
      <c r="Y43" s="60" t="s">
        <v>4619</v>
      </c>
      <c r="Z43" s="60" t="s">
        <v>4620</v>
      </c>
      <c r="AA43" s="60" t="s">
        <v>4618</v>
      </c>
      <c r="AB43" s="60" t="s">
        <v>4621</v>
      </c>
      <c r="AC43" s="60" t="s">
        <v>4619</v>
      </c>
      <c r="AD43" s="60" t="s">
        <v>4618</v>
      </c>
      <c r="AE43" s="60" t="s">
        <v>4618</v>
      </c>
      <c r="AF43" s="60" t="s">
        <v>4619</v>
      </c>
      <c r="AG43" s="60" t="s">
        <v>4620</v>
      </c>
      <c r="AH43" s="60" t="s">
        <v>4619</v>
      </c>
      <c r="AI43" s="60" t="s">
        <v>4619</v>
      </c>
      <c r="AJ43" s="60" t="s">
        <v>4618</v>
      </c>
      <c r="AK43" s="60" t="s">
        <v>4618</v>
      </c>
      <c r="AL43" s="60" t="s">
        <v>4620</v>
      </c>
      <c r="AM43" s="60" t="s">
        <v>4618</v>
      </c>
      <c r="AN43" s="60" t="s">
        <v>4618</v>
      </c>
      <c r="AO43" s="60" t="s">
        <v>4620</v>
      </c>
      <c r="AP43" s="60" t="s">
        <v>4618</v>
      </c>
      <c r="AQ43" s="60" t="s">
        <v>4619</v>
      </c>
      <c r="AR43" s="60" t="s">
        <v>4618</v>
      </c>
      <c r="AS43" s="60" t="s">
        <v>4621</v>
      </c>
      <c r="AT43" s="60" t="s">
        <v>4618</v>
      </c>
      <c r="AU43" s="60" t="s">
        <v>4619</v>
      </c>
      <c r="AV43" s="60" t="s">
        <v>4619</v>
      </c>
      <c r="AW43" s="60" t="s">
        <v>4620</v>
      </c>
      <c r="AX43" s="60" t="s">
        <v>4620</v>
      </c>
      <c r="AY43" s="60" t="s">
        <v>4621</v>
      </c>
      <c r="AZ43" s="60" t="s">
        <v>4619</v>
      </c>
      <c r="BA43" s="60" t="s">
        <v>4620</v>
      </c>
      <c r="BB43" s="60" t="s">
        <v>4618</v>
      </c>
      <c r="BC43" s="60" t="s">
        <v>4620</v>
      </c>
      <c r="BD43" s="60" t="s">
        <v>4619</v>
      </c>
      <c r="BE43" s="60" t="s">
        <v>4618</v>
      </c>
      <c r="BF43" s="60" t="s">
        <v>4620</v>
      </c>
      <c r="BG43" s="60" t="s">
        <v>4618</v>
      </c>
      <c r="BH43" s="60" t="s">
        <v>4618</v>
      </c>
      <c r="BI43" s="60" t="s">
        <v>4621</v>
      </c>
      <c r="BJ43" s="60" t="s">
        <v>4620</v>
      </c>
      <c r="BK43" s="60" t="s">
        <v>4619</v>
      </c>
      <c r="BL43" s="60" t="s">
        <v>4620</v>
      </c>
      <c r="BM43" s="60" t="s">
        <v>4620</v>
      </c>
      <c r="BN43" s="60" t="s">
        <v>4619</v>
      </c>
      <c r="BO43" s="47" t="s">
        <v>4659</v>
      </c>
      <c r="BP43" s="48">
        <v>6</v>
      </c>
    </row>
    <row r="44" spans="1:68" x14ac:dyDescent="0.35">
      <c r="A44" s="122" t="s">
        <v>3022</v>
      </c>
      <c r="B44" s="46" t="s">
        <v>4618</v>
      </c>
      <c r="C44" s="60" t="s">
        <v>4619</v>
      </c>
      <c r="D44" s="60" t="s">
        <v>4620</v>
      </c>
      <c r="E44" s="60" t="s">
        <v>4618</v>
      </c>
      <c r="F44" s="60" t="s">
        <v>4618</v>
      </c>
      <c r="G44" s="60" t="s">
        <v>4620</v>
      </c>
      <c r="H44" s="60" t="s">
        <v>4621</v>
      </c>
      <c r="I44" s="60" t="s">
        <v>4621</v>
      </c>
      <c r="J44" s="60" t="s">
        <v>4621</v>
      </c>
      <c r="K44" s="60" t="s">
        <v>4620</v>
      </c>
      <c r="L44" s="60" t="s">
        <v>4618</v>
      </c>
      <c r="M44" s="60" t="s">
        <v>4621</v>
      </c>
      <c r="N44" s="60" t="s">
        <v>4619</v>
      </c>
      <c r="O44" s="60" t="s">
        <v>4619</v>
      </c>
      <c r="P44" s="60" t="s">
        <v>4619</v>
      </c>
      <c r="Q44" s="60" t="s">
        <v>4621</v>
      </c>
      <c r="R44" s="60" t="s">
        <v>4618</v>
      </c>
      <c r="S44" s="60" t="s">
        <v>4620</v>
      </c>
      <c r="T44" s="60" t="s">
        <v>4618</v>
      </c>
      <c r="U44" s="60" t="s">
        <v>4618</v>
      </c>
      <c r="V44" s="60" t="s">
        <v>4619</v>
      </c>
      <c r="W44" s="60" t="s">
        <v>4621</v>
      </c>
      <c r="X44" s="60" t="s">
        <v>4620</v>
      </c>
      <c r="Y44" s="60" t="s">
        <v>4619</v>
      </c>
      <c r="Z44" s="60" t="s">
        <v>4620</v>
      </c>
      <c r="AA44" s="60" t="s">
        <v>4618</v>
      </c>
      <c r="AB44" s="60" t="s">
        <v>4621</v>
      </c>
      <c r="AC44" s="60" t="s">
        <v>4619</v>
      </c>
      <c r="AD44" s="60" t="s">
        <v>4618</v>
      </c>
      <c r="AE44" s="60" t="s">
        <v>4618</v>
      </c>
      <c r="AF44" s="60" t="s">
        <v>4619</v>
      </c>
      <c r="AG44" s="60" t="s">
        <v>4620</v>
      </c>
      <c r="AH44" s="60" t="s">
        <v>4619</v>
      </c>
      <c r="AI44" s="60" t="s">
        <v>4619</v>
      </c>
      <c r="AJ44" s="60" t="s">
        <v>4618</v>
      </c>
      <c r="AK44" s="60" t="s">
        <v>4618</v>
      </c>
      <c r="AL44" s="60" t="s">
        <v>4620</v>
      </c>
      <c r="AM44" s="60" t="s">
        <v>4618</v>
      </c>
      <c r="AN44" s="60" t="s">
        <v>4618</v>
      </c>
      <c r="AO44" s="60" t="s">
        <v>4620</v>
      </c>
      <c r="AP44" s="60" t="s">
        <v>4618</v>
      </c>
      <c r="AQ44" s="60" t="s">
        <v>4619</v>
      </c>
      <c r="AR44" s="60" t="s">
        <v>4618</v>
      </c>
      <c r="AS44" s="60" t="s">
        <v>4621</v>
      </c>
      <c r="AT44" s="60" t="s">
        <v>4618</v>
      </c>
      <c r="AU44" s="60" t="s">
        <v>4619</v>
      </c>
      <c r="AV44" s="60" t="s">
        <v>4619</v>
      </c>
      <c r="AW44" s="60" t="s">
        <v>4620</v>
      </c>
      <c r="AX44" s="60" t="s">
        <v>4619</v>
      </c>
      <c r="AY44" s="60" t="s">
        <v>4621</v>
      </c>
      <c r="AZ44" s="60" t="s">
        <v>4619</v>
      </c>
      <c r="BA44" s="60" t="s">
        <v>4620</v>
      </c>
      <c r="BB44" s="60" t="s">
        <v>4618</v>
      </c>
      <c r="BC44" s="60" t="s">
        <v>4619</v>
      </c>
      <c r="BD44" s="60" t="s">
        <v>4619</v>
      </c>
      <c r="BE44" s="60" t="s">
        <v>4618</v>
      </c>
      <c r="BF44" s="60" t="s">
        <v>4620</v>
      </c>
      <c r="BG44" s="60" t="s">
        <v>4618</v>
      </c>
      <c r="BH44" s="60" t="s">
        <v>4618</v>
      </c>
      <c r="BI44" s="60" t="s">
        <v>4621</v>
      </c>
      <c r="BJ44" s="60" t="s">
        <v>4620</v>
      </c>
      <c r="BK44" s="60" t="s">
        <v>4619</v>
      </c>
      <c r="BL44" s="60" t="s">
        <v>4620</v>
      </c>
      <c r="BM44" s="60" t="s">
        <v>4620</v>
      </c>
      <c r="BN44" s="60" t="s">
        <v>4619</v>
      </c>
      <c r="BO44" s="47" t="s">
        <v>4660</v>
      </c>
      <c r="BP44" s="48">
        <v>6</v>
      </c>
    </row>
    <row r="45" spans="1:68" x14ac:dyDescent="0.35">
      <c r="A45" s="122" t="s">
        <v>3035</v>
      </c>
      <c r="B45" s="46" t="s">
        <v>4618</v>
      </c>
      <c r="C45" s="60" t="s">
        <v>4619</v>
      </c>
      <c r="D45" s="60" t="s">
        <v>4620</v>
      </c>
      <c r="E45" s="60" t="s">
        <v>4618</v>
      </c>
      <c r="F45" s="60" t="s">
        <v>4618</v>
      </c>
      <c r="G45" s="60" t="s">
        <v>4620</v>
      </c>
      <c r="H45" s="60" t="s">
        <v>4621</v>
      </c>
      <c r="I45" s="60" t="s">
        <v>4621</v>
      </c>
      <c r="J45" s="60" t="s">
        <v>4621</v>
      </c>
      <c r="K45" s="60" t="s">
        <v>4620</v>
      </c>
      <c r="L45" s="60" t="s">
        <v>4618</v>
      </c>
      <c r="M45" s="60" t="s">
        <v>4621</v>
      </c>
      <c r="N45" s="60" t="s">
        <v>4619</v>
      </c>
      <c r="O45" s="60" t="s">
        <v>4619</v>
      </c>
      <c r="P45" s="60" t="s">
        <v>4619</v>
      </c>
      <c r="Q45" s="60" t="s">
        <v>4621</v>
      </c>
      <c r="R45" s="60" t="s">
        <v>4618</v>
      </c>
      <c r="S45" s="60" t="s">
        <v>4619</v>
      </c>
      <c r="T45" s="60" t="s">
        <v>4618</v>
      </c>
      <c r="U45" s="60" t="s">
        <v>4618</v>
      </c>
      <c r="V45" s="60" t="s">
        <v>4619</v>
      </c>
      <c r="W45" s="60" t="s">
        <v>4621</v>
      </c>
      <c r="X45" s="60" t="s">
        <v>4619</v>
      </c>
      <c r="Y45" s="60" t="s">
        <v>4619</v>
      </c>
      <c r="Z45" s="60" t="s">
        <v>4620</v>
      </c>
      <c r="AA45" s="60" t="s">
        <v>4618</v>
      </c>
      <c r="AB45" s="60" t="s">
        <v>4621</v>
      </c>
      <c r="AC45" s="60" t="s">
        <v>4619</v>
      </c>
      <c r="AD45" s="60" t="s">
        <v>4618</v>
      </c>
      <c r="AE45" s="60" t="s">
        <v>4618</v>
      </c>
      <c r="AF45" s="60" t="s">
        <v>4619</v>
      </c>
      <c r="AG45" s="60" t="s">
        <v>4620</v>
      </c>
      <c r="AH45" s="60" t="s">
        <v>4619</v>
      </c>
      <c r="AI45" s="60" t="s">
        <v>4619</v>
      </c>
      <c r="AJ45" s="60" t="s">
        <v>4618</v>
      </c>
      <c r="AK45" s="60" t="s">
        <v>4618</v>
      </c>
      <c r="AL45" s="60" t="s">
        <v>4620</v>
      </c>
      <c r="AM45" s="60" t="s">
        <v>4618</v>
      </c>
      <c r="AN45" s="60" t="s">
        <v>4618</v>
      </c>
      <c r="AO45" s="60" t="s">
        <v>4620</v>
      </c>
      <c r="AP45" s="60" t="s">
        <v>4618</v>
      </c>
      <c r="AQ45" s="60" t="s">
        <v>4620</v>
      </c>
      <c r="AR45" s="60" t="s">
        <v>4618</v>
      </c>
      <c r="AS45" s="60" t="s">
        <v>4621</v>
      </c>
      <c r="AT45" s="60" t="s">
        <v>4618</v>
      </c>
      <c r="AU45" s="60" t="s">
        <v>4619</v>
      </c>
      <c r="AV45" s="60" t="s">
        <v>4619</v>
      </c>
      <c r="AW45" s="60" t="s">
        <v>4620</v>
      </c>
      <c r="AX45" s="60" t="s">
        <v>4620</v>
      </c>
      <c r="AY45" s="60" t="s">
        <v>4618</v>
      </c>
      <c r="AZ45" s="60" t="s">
        <v>4620</v>
      </c>
      <c r="BA45" s="60" t="s">
        <v>4620</v>
      </c>
      <c r="BB45" s="60" t="s">
        <v>4618</v>
      </c>
      <c r="BC45" s="60" t="s">
        <v>4619</v>
      </c>
      <c r="BD45" s="60" t="s">
        <v>4619</v>
      </c>
      <c r="BE45" s="60" t="s">
        <v>4618</v>
      </c>
      <c r="BF45" s="60" t="s">
        <v>4620</v>
      </c>
      <c r="BG45" s="60" t="s">
        <v>4618</v>
      </c>
      <c r="BH45" s="60" t="s">
        <v>4618</v>
      </c>
      <c r="BI45" s="60" t="s">
        <v>4621</v>
      </c>
      <c r="BJ45" s="60" t="s">
        <v>4620</v>
      </c>
      <c r="BK45" s="60" t="s">
        <v>4619</v>
      </c>
      <c r="BL45" s="60" t="s">
        <v>4620</v>
      </c>
      <c r="BM45" s="60" t="s">
        <v>4620</v>
      </c>
      <c r="BN45" s="60" t="s">
        <v>4619</v>
      </c>
      <c r="BO45" s="47" t="s">
        <v>4661</v>
      </c>
      <c r="BP45" s="48">
        <v>6</v>
      </c>
    </row>
    <row r="46" spans="1:68" x14ac:dyDescent="0.35">
      <c r="A46" s="122" t="s">
        <v>1155</v>
      </c>
      <c r="B46" s="46" t="s">
        <v>4618</v>
      </c>
      <c r="C46" s="60" t="s">
        <v>4619</v>
      </c>
      <c r="D46" s="60" t="s">
        <v>4620</v>
      </c>
      <c r="E46" s="60" t="s">
        <v>4618</v>
      </c>
      <c r="F46" s="60" t="s">
        <v>4618</v>
      </c>
      <c r="G46" s="60" t="s">
        <v>4620</v>
      </c>
      <c r="H46" s="60" t="s">
        <v>4621</v>
      </c>
      <c r="I46" s="60" t="s">
        <v>4621</v>
      </c>
      <c r="J46" s="60" t="s">
        <v>4621</v>
      </c>
      <c r="K46" s="60" t="s">
        <v>4620</v>
      </c>
      <c r="L46" s="60" t="s">
        <v>4618</v>
      </c>
      <c r="M46" s="60" t="s">
        <v>4621</v>
      </c>
      <c r="N46" s="60" t="s">
        <v>4619</v>
      </c>
      <c r="O46" s="60" t="s">
        <v>4619</v>
      </c>
      <c r="P46" s="60" t="s">
        <v>4620</v>
      </c>
      <c r="Q46" s="60" t="s">
        <v>4621</v>
      </c>
      <c r="R46" s="60" t="s">
        <v>4618</v>
      </c>
      <c r="S46" s="60" t="s">
        <v>4620</v>
      </c>
      <c r="T46" s="60" t="s">
        <v>4618</v>
      </c>
      <c r="U46" s="60" t="s">
        <v>4618</v>
      </c>
      <c r="V46" s="60" t="s">
        <v>4619</v>
      </c>
      <c r="W46" s="60" t="s">
        <v>4621</v>
      </c>
      <c r="X46" s="60" t="s">
        <v>4620</v>
      </c>
      <c r="Y46" s="60" t="s">
        <v>4619</v>
      </c>
      <c r="Z46" s="60" t="s">
        <v>4620</v>
      </c>
      <c r="AA46" s="60" t="s">
        <v>4618</v>
      </c>
      <c r="AB46" s="60" t="s">
        <v>4621</v>
      </c>
      <c r="AC46" s="60" t="s">
        <v>4619</v>
      </c>
      <c r="AD46" s="60" t="s">
        <v>4618</v>
      </c>
      <c r="AE46" s="60" t="s">
        <v>4618</v>
      </c>
      <c r="AF46" s="60" t="s">
        <v>4619</v>
      </c>
      <c r="AG46" s="60" t="s">
        <v>4620</v>
      </c>
      <c r="AH46" s="60" t="s">
        <v>4619</v>
      </c>
      <c r="AI46" s="60" t="s">
        <v>4619</v>
      </c>
      <c r="AJ46" s="60" t="s">
        <v>4618</v>
      </c>
      <c r="AK46" s="60" t="s">
        <v>4618</v>
      </c>
      <c r="AL46" s="60" t="s">
        <v>4620</v>
      </c>
      <c r="AM46" s="60" t="s">
        <v>4618</v>
      </c>
      <c r="AN46" s="60" t="s">
        <v>4618</v>
      </c>
      <c r="AO46" s="60" t="s">
        <v>4620</v>
      </c>
      <c r="AP46" s="60" t="s">
        <v>4618</v>
      </c>
      <c r="AQ46" s="60" t="s">
        <v>4621</v>
      </c>
      <c r="AR46" s="60" t="s">
        <v>4621</v>
      </c>
      <c r="AS46" s="60" t="s">
        <v>4621</v>
      </c>
      <c r="AT46" s="60" t="s">
        <v>4618</v>
      </c>
      <c r="AU46" s="60" t="s">
        <v>4619</v>
      </c>
      <c r="AV46" s="60" t="s">
        <v>4619</v>
      </c>
      <c r="AW46" s="60" t="s">
        <v>4620</v>
      </c>
      <c r="AX46" s="60" t="s">
        <v>4620</v>
      </c>
      <c r="AY46" s="60" t="s">
        <v>4618</v>
      </c>
      <c r="AZ46" s="60" t="s">
        <v>4619</v>
      </c>
      <c r="BA46" s="60" t="s">
        <v>4620</v>
      </c>
      <c r="BB46" s="60" t="s">
        <v>4618</v>
      </c>
      <c r="BC46" s="60" t="s">
        <v>4620</v>
      </c>
      <c r="BD46" s="60" t="s">
        <v>4619</v>
      </c>
      <c r="BE46" s="60" t="s">
        <v>4618</v>
      </c>
      <c r="BF46" s="60" t="s">
        <v>4620</v>
      </c>
      <c r="BG46" s="60" t="s">
        <v>4618</v>
      </c>
      <c r="BH46" s="60" t="s">
        <v>4618</v>
      </c>
      <c r="BI46" s="60" t="s">
        <v>4621</v>
      </c>
      <c r="BJ46" s="60" t="s">
        <v>4620</v>
      </c>
      <c r="BK46" s="60" t="s">
        <v>4619</v>
      </c>
      <c r="BL46" s="60" t="s">
        <v>4620</v>
      </c>
      <c r="BM46" s="60" t="s">
        <v>4620</v>
      </c>
      <c r="BN46" s="60" t="s">
        <v>4619</v>
      </c>
      <c r="BO46" s="47" t="s">
        <v>4662</v>
      </c>
      <c r="BP46" s="48">
        <v>5</v>
      </c>
    </row>
    <row r="47" spans="1:68" x14ac:dyDescent="0.35">
      <c r="A47" s="122" t="s">
        <v>1156</v>
      </c>
      <c r="B47" s="46" t="s">
        <v>4618</v>
      </c>
      <c r="C47" s="60" t="s">
        <v>4619</v>
      </c>
      <c r="D47" s="60" t="s">
        <v>4620</v>
      </c>
      <c r="E47" s="60" t="s">
        <v>4618</v>
      </c>
      <c r="F47" s="60" t="s">
        <v>4618</v>
      </c>
      <c r="G47" s="60" t="s">
        <v>4620</v>
      </c>
      <c r="H47" s="60" t="s">
        <v>4621</v>
      </c>
      <c r="I47" s="60" t="s">
        <v>4621</v>
      </c>
      <c r="J47" s="60" t="s">
        <v>4621</v>
      </c>
      <c r="K47" s="60" t="s">
        <v>4620</v>
      </c>
      <c r="L47" s="60" t="s">
        <v>4618</v>
      </c>
      <c r="M47" s="60" t="s">
        <v>4621</v>
      </c>
      <c r="N47" s="60" t="s">
        <v>4619</v>
      </c>
      <c r="O47" s="60" t="s">
        <v>4619</v>
      </c>
      <c r="P47" s="60" t="s">
        <v>4619</v>
      </c>
      <c r="Q47" s="60" t="s">
        <v>4621</v>
      </c>
      <c r="R47" s="60" t="s">
        <v>4618</v>
      </c>
      <c r="S47" s="60" t="s">
        <v>4620</v>
      </c>
      <c r="T47" s="60" t="s">
        <v>4618</v>
      </c>
      <c r="U47" s="60" t="s">
        <v>4618</v>
      </c>
      <c r="V47" s="60" t="s">
        <v>4619</v>
      </c>
      <c r="W47" s="60" t="s">
        <v>4618</v>
      </c>
      <c r="X47" s="60" t="s">
        <v>4619</v>
      </c>
      <c r="Y47" s="60" t="s">
        <v>4619</v>
      </c>
      <c r="Z47" s="60" t="s">
        <v>4620</v>
      </c>
      <c r="AA47" s="60" t="s">
        <v>4618</v>
      </c>
      <c r="AB47" s="60" t="s">
        <v>4621</v>
      </c>
      <c r="AC47" s="60" t="s">
        <v>4619</v>
      </c>
      <c r="AD47" s="60" t="s">
        <v>4618</v>
      </c>
      <c r="AE47" s="60" t="s">
        <v>4618</v>
      </c>
      <c r="AF47" s="60" t="s">
        <v>4619</v>
      </c>
      <c r="AG47" s="60" t="s">
        <v>4620</v>
      </c>
      <c r="AH47" s="60" t="s">
        <v>4619</v>
      </c>
      <c r="AI47" s="60" t="s">
        <v>4620</v>
      </c>
      <c r="AJ47" s="60" t="s">
        <v>4618</v>
      </c>
      <c r="AK47" s="60" t="s">
        <v>4618</v>
      </c>
      <c r="AL47" s="60" t="s">
        <v>4620</v>
      </c>
      <c r="AM47" s="60" t="s">
        <v>4618</v>
      </c>
      <c r="AN47" s="60" t="s">
        <v>4618</v>
      </c>
      <c r="AO47" s="60" t="s">
        <v>4620</v>
      </c>
      <c r="AP47" s="60" t="s">
        <v>4618</v>
      </c>
      <c r="AQ47" s="60" t="s">
        <v>4620</v>
      </c>
      <c r="AR47" s="60" t="s">
        <v>4618</v>
      </c>
      <c r="AS47" s="60" t="s">
        <v>4621</v>
      </c>
      <c r="AT47" s="60" t="s">
        <v>4618</v>
      </c>
      <c r="AU47" s="60" t="s">
        <v>4619</v>
      </c>
      <c r="AV47" s="60" t="s">
        <v>4619</v>
      </c>
      <c r="AW47" s="60" t="s">
        <v>4620</v>
      </c>
      <c r="AX47" s="60" t="s">
        <v>4620</v>
      </c>
      <c r="AY47" s="60" t="s">
        <v>4618</v>
      </c>
      <c r="AZ47" s="60" t="s">
        <v>4619</v>
      </c>
      <c r="BA47" s="60" t="s">
        <v>4620</v>
      </c>
      <c r="BB47" s="60" t="s">
        <v>4618</v>
      </c>
      <c r="BC47" s="60" t="s">
        <v>4619</v>
      </c>
      <c r="BD47" s="60" t="s">
        <v>4619</v>
      </c>
      <c r="BE47" s="60" t="s">
        <v>4618</v>
      </c>
      <c r="BF47" s="60" t="s">
        <v>4620</v>
      </c>
      <c r="BG47" s="60" t="s">
        <v>4618</v>
      </c>
      <c r="BH47" s="60" t="s">
        <v>4618</v>
      </c>
      <c r="BI47" s="60" t="s">
        <v>4621</v>
      </c>
      <c r="BJ47" s="60" t="s">
        <v>4620</v>
      </c>
      <c r="BK47" s="60" t="s">
        <v>4619</v>
      </c>
      <c r="BL47" s="60" t="s">
        <v>4620</v>
      </c>
      <c r="BM47" s="60" t="s">
        <v>4620</v>
      </c>
      <c r="BN47" s="60" t="s">
        <v>4619</v>
      </c>
      <c r="BO47" s="47" t="s">
        <v>4663</v>
      </c>
      <c r="BP47" s="48">
        <v>5</v>
      </c>
    </row>
    <row r="48" spans="1:68" x14ac:dyDescent="0.35">
      <c r="A48" s="122" t="s">
        <v>3046</v>
      </c>
      <c r="B48" s="46" t="s">
        <v>4618</v>
      </c>
      <c r="C48" s="60" t="s">
        <v>4619</v>
      </c>
      <c r="D48" s="60" t="s">
        <v>4620</v>
      </c>
      <c r="E48" s="60" t="s">
        <v>4618</v>
      </c>
      <c r="F48" s="60" t="s">
        <v>4618</v>
      </c>
      <c r="G48" s="60" t="s">
        <v>4620</v>
      </c>
      <c r="H48" s="60" t="s">
        <v>4621</v>
      </c>
      <c r="I48" s="60" t="s">
        <v>4621</v>
      </c>
      <c r="J48" s="60" t="s">
        <v>4621</v>
      </c>
      <c r="K48" s="60" t="s">
        <v>4620</v>
      </c>
      <c r="L48" s="60" t="s">
        <v>4618</v>
      </c>
      <c r="M48" s="60" t="s">
        <v>4621</v>
      </c>
      <c r="N48" s="60" t="s">
        <v>4619</v>
      </c>
      <c r="O48" s="60" t="s">
        <v>4619</v>
      </c>
      <c r="P48" s="60" t="s">
        <v>4619</v>
      </c>
      <c r="Q48" s="60" t="s">
        <v>4621</v>
      </c>
      <c r="R48" s="60" t="s">
        <v>4618</v>
      </c>
      <c r="S48" s="60" t="s">
        <v>4620</v>
      </c>
      <c r="T48" s="60" t="s">
        <v>4618</v>
      </c>
      <c r="U48" s="60" t="s">
        <v>4618</v>
      </c>
      <c r="V48" s="60" t="s">
        <v>4619</v>
      </c>
      <c r="W48" s="60" t="s">
        <v>4621</v>
      </c>
      <c r="X48" s="60" t="s">
        <v>4620</v>
      </c>
      <c r="Y48" s="60" t="s">
        <v>4619</v>
      </c>
      <c r="Z48" s="60" t="s">
        <v>4620</v>
      </c>
      <c r="AA48" s="60" t="s">
        <v>4618</v>
      </c>
      <c r="AB48" s="60" t="s">
        <v>4621</v>
      </c>
      <c r="AC48" s="60" t="s">
        <v>4618</v>
      </c>
      <c r="AD48" s="60" t="s">
        <v>4618</v>
      </c>
      <c r="AE48" s="60" t="s">
        <v>4618</v>
      </c>
      <c r="AF48" s="60" t="s">
        <v>4619</v>
      </c>
      <c r="AG48" s="60" t="s">
        <v>4620</v>
      </c>
      <c r="AH48" s="60" t="s">
        <v>4619</v>
      </c>
      <c r="AI48" s="60" t="s">
        <v>4619</v>
      </c>
      <c r="AJ48" s="60" t="s">
        <v>4618</v>
      </c>
      <c r="AK48" s="60" t="s">
        <v>4618</v>
      </c>
      <c r="AL48" s="60" t="s">
        <v>4620</v>
      </c>
      <c r="AM48" s="60" t="s">
        <v>4618</v>
      </c>
      <c r="AN48" s="60" t="s">
        <v>4618</v>
      </c>
      <c r="AO48" s="60" t="s">
        <v>4620</v>
      </c>
      <c r="AP48" s="60" t="s">
        <v>4618</v>
      </c>
      <c r="AQ48" s="60" t="s">
        <v>4619</v>
      </c>
      <c r="AR48" s="60" t="s">
        <v>4621</v>
      </c>
      <c r="AS48" s="60" t="s">
        <v>4621</v>
      </c>
      <c r="AT48" s="60" t="s">
        <v>4618</v>
      </c>
      <c r="AU48" s="60" t="s">
        <v>4619</v>
      </c>
      <c r="AV48" s="60" t="s">
        <v>4619</v>
      </c>
      <c r="AW48" s="60" t="s">
        <v>4620</v>
      </c>
      <c r="AX48" s="60" t="s">
        <v>4620</v>
      </c>
      <c r="AY48" s="60" t="s">
        <v>4621</v>
      </c>
      <c r="AZ48" s="60" t="s">
        <v>4619</v>
      </c>
      <c r="BA48" s="60" t="s">
        <v>4620</v>
      </c>
      <c r="BB48" s="60" t="s">
        <v>4618</v>
      </c>
      <c r="BC48" s="60" t="s">
        <v>4619</v>
      </c>
      <c r="BD48" s="60" t="s">
        <v>4619</v>
      </c>
      <c r="BE48" s="60" t="s">
        <v>4618</v>
      </c>
      <c r="BF48" s="60" t="s">
        <v>4620</v>
      </c>
      <c r="BG48" s="60" t="s">
        <v>4618</v>
      </c>
      <c r="BH48" s="60" t="s">
        <v>4618</v>
      </c>
      <c r="BI48" s="60" t="s">
        <v>4621</v>
      </c>
      <c r="BJ48" s="60" t="s">
        <v>4620</v>
      </c>
      <c r="BK48" s="60" t="s">
        <v>4619</v>
      </c>
      <c r="BL48" s="60" t="s">
        <v>4620</v>
      </c>
      <c r="BM48" s="60" t="s">
        <v>4620</v>
      </c>
      <c r="BN48" s="60" t="s">
        <v>4619</v>
      </c>
      <c r="BO48" s="47" t="s">
        <v>4664</v>
      </c>
      <c r="BP48" s="48">
        <v>5</v>
      </c>
    </row>
    <row r="49" spans="1:68" x14ac:dyDescent="0.35">
      <c r="A49" s="122" t="s">
        <v>1157</v>
      </c>
      <c r="B49" s="46" t="s">
        <v>4618</v>
      </c>
      <c r="C49" s="60" t="s">
        <v>4619</v>
      </c>
      <c r="D49" s="60" t="s">
        <v>4620</v>
      </c>
      <c r="E49" s="60" t="s">
        <v>4618</v>
      </c>
      <c r="F49" s="60" t="s">
        <v>4618</v>
      </c>
      <c r="G49" s="60" t="s">
        <v>4620</v>
      </c>
      <c r="H49" s="60" t="s">
        <v>4621</v>
      </c>
      <c r="I49" s="60" t="s">
        <v>4621</v>
      </c>
      <c r="J49" s="60" t="s">
        <v>4621</v>
      </c>
      <c r="K49" s="60" t="s">
        <v>4620</v>
      </c>
      <c r="L49" s="60" t="s">
        <v>4618</v>
      </c>
      <c r="M49" s="60" t="s">
        <v>4621</v>
      </c>
      <c r="N49" s="60" t="s">
        <v>4619</v>
      </c>
      <c r="O49" s="60" t="s">
        <v>4619</v>
      </c>
      <c r="P49" s="60" t="s">
        <v>4619</v>
      </c>
      <c r="Q49" s="60" t="s">
        <v>4621</v>
      </c>
      <c r="R49" s="60" t="s">
        <v>4618</v>
      </c>
      <c r="S49" s="60" t="s">
        <v>4620</v>
      </c>
      <c r="T49" s="60" t="s">
        <v>4621</v>
      </c>
      <c r="U49" s="60" t="s">
        <v>4621</v>
      </c>
      <c r="V49" s="60" t="s">
        <v>4619</v>
      </c>
      <c r="W49" s="60" t="s">
        <v>4618</v>
      </c>
      <c r="X49" s="60" t="s">
        <v>4619</v>
      </c>
      <c r="Y49" s="60" t="s">
        <v>4619</v>
      </c>
      <c r="Z49" s="60" t="s">
        <v>4620</v>
      </c>
      <c r="AA49" s="60" t="s">
        <v>4618</v>
      </c>
      <c r="AB49" s="60" t="s">
        <v>4621</v>
      </c>
      <c r="AC49" s="60" t="s">
        <v>4619</v>
      </c>
      <c r="AD49" s="60" t="s">
        <v>4618</v>
      </c>
      <c r="AE49" s="60" t="s">
        <v>4618</v>
      </c>
      <c r="AF49" s="60" t="s">
        <v>4619</v>
      </c>
      <c r="AG49" s="60" t="s">
        <v>4620</v>
      </c>
      <c r="AH49" s="60" t="s">
        <v>4619</v>
      </c>
      <c r="AI49" s="60" t="s">
        <v>4619</v>
      </c>
      <c r="AJ49" s="60" t="s">
        <v>4618</v>
      </c>
      <c r="AK49" s="60" t="s">
        <v>4618</v>
      </c>
      <c r="AL49" s="60" t="s">
        <v>4620</v>
      </c>
      <c r="AM49" s="60" t="s">
        <v>4618</v>
      </c>
      <c r="AN49" s="60" t="s">
        <v>4618</v>
      </c>
      <c r="AO49" s="60" t="s">
        <v>4620</v>
      </c>
      <c r="AP49" s="60" t="s">
        <v>4618</v>
      </c>
      <c r="AQ49" s="60" t="s">
        <v>4620</v>
      </c>
      <c r="AR49" s="60" t="s">
        <v>4618</v>
      </c>
      <c r="AS49" s="60" t="s">
        <v>4621</v>
      </c>
      <c r="AT49" s="60" t="s">
        <v>4618</v>
      </c>
      <c r="AU49" s="60" t="s">
        <v>4619</v>
      </c>
      <c r="AV49" s="60" t="s">
        <v>4619</v>
      </c>
      <c r="AW49" s="60" t="s">
        <v>4620</v>
      </c>
      <c r="AX49" s="60" t="s">
        <v>4620</v>
      </c>
      <c r="AY49" s="60" t="s">
        <v>4618</v>
      </c>
      <c r="AZ49" s="60" t="s">
        <v>4619</v>
      </c>
      <c r="BA49" s="60" t="s">
        <v>4620</v>
      </c>
      <c r="BB49" s="60" t="s">
        <v>4618</v>
      </c>
      <c r="BC49" s="60" t="s">
        <v>4619</v>
      </c>
      <c r="BD49" s="60" t="s">
        <v>4619</v>
      </c>
      <c r="BE49" s="60" t="s">
        <v>4618</v>
      </c>
      <c r="BF49" s="60" t="s">
        <v>4620</v>
      </c>
      <c r="BG49" s="60" t="s">
        <v>4618</v>
      </c>
      <c r="BH49" s="60" t="s">
        <v>4618</v>
      </c>
      <c r="BI49" s="60" t="s">
        <v>4621</v>
      </c>
      <c r="BJ49" s="60" t="s">
        <v>4620</v>
      </c>
      <c r="BK49" s="60" t="s">
        <v>4619</v>
      </c>
      <c r="BL49" s="60" t="s">
        <v>4620</v>
      </c>
      <c r="BM49" s="60" t="s">
        <v>4620</v>
      </c>
      <c r="BN49" s="60" t="s">
        <v>4619</v>
      </c>
      <c r="BO49" s="47" t="s">
        <v>4665</v>
      </c>
      <c r="BP49" s="48">
        <v>5</v>
      </c>
    </row>
    <row r="50" spans="1:68" x14ac:dyDescent="0.35">
      <c r="A50" s="122" t="s">
        <v>1158</v>
      </c>
      <c r="B50" s="46" t="s">
        <v>4618</v>
      </c>
      <c r="C50" s="60" t="s">
        <v>4619</v>
      </c>
      <c r="D50" s="60" t="s">
        <v>4620</v>
      </c>
      <c r="E50" s="60" t="s">
        <v>4621</v>
      </c>
      <c r="F50" s="60" t="s">
        <v>4618</v>
      </c>
      <c r="G50" s="60" t="s">
        <v>4620</v>
      </c>
      <c r="H50" s="60" t="s">
        <v>4621</v>
      </c>
      <c r="I50" s="60" t="s">
        <v>4621</v>
      </c>
      <c r="J50" s="60" t="s">
        <v>4618</v>
      </c>
      <c r="K50" s="60" t="s">
        <v>4620</v>
      </c>
      <c r="L50" s="60" t="s">
        <v>4618</v>
      </c>
      <c r="M50" s="60" t="s">
        <v>4621</v>
      </c>
      <c r="N50" s="60" t="s">
        <v>4619</v>
      </c>
      <c r="O50" s="60" t="s">
        <v>4619</v>
      </c>
      <c r="P50" s="60" t="s">
        <v>4620</v>
      </c>
      <c r="Q50" s="60" t="s">
        <v>4618</v>
      </c>
      <c r="R50" s="60" t="s">
        <v>4618</v>
      </c>
      <c r="S50" s="60" t="s">
        <v>4619</v>
      </c>
      <c r="T50" s="60" t="s">
        <v>4618</v>
      </c>
      <c r="U50" s="60" t="s">
        <v>4618</v>
      </c>
      <c r="V50" s="60" t="s">
        <v>4619</v>
      </c>
      <c r="W50" s="60" t="s">
        <v>4618</v>
      </c>
      <c r="X50" s="60" t="s">
        <v>4620</v>
      </c>
      <c r="Y50" s="60" t="s">
        <v>4619</v>
      </c>
      <c r="Z50" s="60" t="s">
        <v>4620</v>
      </c>
      <c r="AA50" s="60" t="s">
        <v>4618</v>
      </c>
      <c r="AB50" s="60" t="s">
        <v>4621</v>
      </c>
      <c r="AC50" s="60" t="s">
        <v>4619</v>
      </c>
      <c r="AD50" s="60" t="s">
        <v>4621</v>
      </c>
      <c r="AE50" s="60" t="s">
        <v>4619</v>
      </c>
      <c r="AF50" s="60" t="s">
        <v>4620</v>
      </c>
      <c r="AG50" s="60" t="s">
        <v>4619</v>
      </c>
      <c r="AH50" s="60" t="s">
        <v>4619</v>
      </c>
      <c r="AI50" s="60" t="s">
        <v>4619</v>
      </c>
      <c r="AJ50" s="60" t="s">
        <v>4618</v>
      </c>
      <c r="AK50" s="60" t="s">
        <v>4618</v>
      </c>
      <c r="AL50" s="60" t="s">
        <v>4619</v>
      </c>
      <c r="AM50" s="60" t="s">
        <v>4621</v>
      </c>
      <c r="AN50" s="60" t="s">
        <v>4618</v>
      </c>
      <c r="AO50" s="60" t="s">
        <v>4620</v>
      </c>
      <c r="AP50" s="60" t="s">
        <v>4621</v>
      </c>
      <c r="AQ50" s="60" t="s">
        <v>4619</v>
      </c>
      <c r="AR50" s="60" t="s">
        <v>4618</v>
      </c>
      <c r="AS50" s="60" t="s">
        <v>4621</v>
      </c>
      <c r="AT50" s="60" t="s">
        <v>4618</v>
      </c>
      <c r="AU50" s="60" t="s">
        <v>4619</v>
      </c>
      <c r="AV50" s="60" t="s">
        <v>4619</v>
      </c>
      <c r="AW50" s="60" t="s">
        <v>4620</v>
      </c>
      <c r="AX50" s="60" t="s">
        <v>4620</v>
      </c>
      <c r="AY50" s="60" t="s">
        <v>4618</v>
      </c>
      <c r="AZ50" s="60" t="s">
        <v>4619</v>
      </c>
      <c r="BA50" s="60" t="s">
        <v>4619</v>
      </c>
      <c r="BB50" s="60" t="s">
        <v>4618</v>
      </c>
      <c r="BC50" s="60" t="s">
        <v>4620</v>
      </c>
      <c r="BD50" s="60" t="s">
        <v>4619</v>
      </c>
      <c r="BE50" s="60" t="s">
        <v>4620</v>
      </c>
      <c r="BF50" s="60" t="s">
        <v>4620</v>
      </c>
      <c r="BG50" s="60" t="s">
        <v>4618</v>
      </c>
      <c r="BH50" s="60" t="s">
        <v>4618</v>
      </c>
      <c r="BI50" s="60" t="s">
        <v>4621</v>
      </c>
      <c r="BJ50" s="60" t="s">
        <v>4620</v>
      </c>
      <c r="BK50" s="60" t="s">
        <v>4619</v>
      </c>
      <c r="BL50" s="60" t="s">
        <v>4620</v>
      </c>
      <c r="BM50" s="60" t="s">
        <v>4620</v>
      </c>
      <c r="BN50" s="60" t="s">
        <v>4619</v>
      </c>
      <c r="BO50" s="47" t="s">
        <v>4666</v>
      </c>
      <c r="BP50" s="48">
        <v>5</v>
      </c>
    </row>
    <row r="51" spans="1:68" x14ac:dyDescent="0.35">
      <c r="A51" s="122" t="s">
        <v>3072</v>
      </c>
      <c r="B51" s="46" t="s">
        <v>4618</v>
      </c>
      <c r="C51" s="60" t="s">
        <v>4619</v>
      </c>
      <c r="D51" s="60" t="s">
        <v>4620</v>
      </c>
      <c r="E51" s="60" t="s">
        <v>4618</v>
      </c>
      <c r="F51" s="60" t="s">
        <v>4618</v>
      </c>
      <c r="G51" s="60" t="s">
        <v>4620</v>
      </c>
      <c r="H51" s="60" t="s">
        <v>4618</v>
      </c>
      <c r="I51" s="60" t="s">
        <v>4621</v>
      </c>
      <c r="J51" s="60" t="s">
        <v>4621</v>
      </c>
      <c r="K51" s="60" t="s">
        <v>4620</v>
      </c>
      <c r="L51" s="60" t="s">
        <v>4618</v>
      </c>
      <c r="M51" s="60" t="s">
        <v>4621</v>
      </c>
      <c r="N51" s="60" t="s">
        <v>4619</v>
      </c>
      <c r="O51" s="60" t="s">
        <v>4619</v>
      </c>
      <c r="P51" s="60" t="s">
        <v>4619</v>
      </c>
      <c r="Q51" s="60" t="s">
        <v>4621</v>
      </c>
      <c r="R51" s="60" t="s">
        <v>4618</v>
      </c>
      <c r="S51" s="60" t="s">
        <v>4620</v>
      </c>
      <c r="T51" s="60" t="s">
        <v>4618</v>
      </c>
      <c r="U51" s="60" t="s">
        <v>4618</v>
      </c>
      <c r="V51" s="60" t="s">
        <v>4619</v>
      </c>
      <c r="W51" s="60" t="s">
        <v>4621</v>
      </c>
      <c r="X51" s="60" t="s">
        <v>4620</v>
      </c>
      <c r="Y51" s="60" t="s">
        <v>4619</v>
      </c>
      <c r="Z51" s="60" t="s">
        <v>4620</v>
      </c>
      <c r="AA51" s="60" t="s">
        <v>4618</v>
      </c>
      <c r="AB51" s="60" t="s">
        <v>4621</v>
      </c>
      <c r="AC51" s="60" t="s">
        <v>4618</v>
      </c>
      <c r="AD51" s="60" t="s">
        <v>4618</v>
      </c>
      <c r="AE51" s="60" t="s">
        <v>4618</v>
      </c>
      <c r="AF51" s="60" t="s">
        <v>4619</v>
      </c>
      <c r="AG51" s="60" t="s">
        <v>4620</v>
      </c>
      <c r="AH51" s="60" t="s">
        <v>4619</v>
      </c>
      <c r="AI51" s="60" t="s">
        <v>4619</v>
      </c>
      <c r="AJ51" s="60" t="s">
        <v>4618</v>
      </c>
      <c r="AK51" s="60" t="s">
        <v>4618</v>
      </c>
      <c r="AL51" s="60" t="s">
        <v>4620</v>
      </c>
      <c r="AM51" s="60" t="s">
        <v>4618</v>
      </c>
      <c r="AN51" s="60" t="s">
        <v>4618</v>
      </c>
      <c r="AO51" s="60" t="s">
        <v>4620</v>
      </c>
      <c r="AP51" s="60" t="s">
        <v>4618</v>
      </c>
      <c r="AQ51" s="60" t="s">
        <v>4619</v>
      </c>
      <c r="AR51" s="60" t="s">
        <v>4618</v>
      </c>
      <c r="AS51" s="60" t="s">
        <v>4621</v>
      </c>
      <c r="AT51" s="60" t="s">
        <v>4618</v>
      </c>
      <c r="AU51" s="60" t="s">
        <v>4619</v>
      </c>
      <c r="AV51" s="60" t="s">
        <v>4619</v>
      </c>
      <c r="AW51" s="60" t="s">
        <v>4620</v>
      </c>
      <c r="AX51" s="60" t="s">
        <v>4620</v>
      </c>
      <c r="AY51" s="60" t="s">
        <v>4618</v>
      </c>
      <c r="AZ51" s="60" t="s">
        <v>4619</v>
      </c>
      <c r="BA51" s="60" t="s">
        <v>4620</v>
      </c>
      <c r="BB51" s="60" t="s">
        <v>4618</v>
      </c>
      <c r="BC51" s="60" t="s">
        <v>4619</v>
      </c>
      <c r="BD51" s="60" t="s">
        <v>4619</v>
      </c>
      <c r="BE51" s="60" t="s">
        <v>4618</v>
      </c>
      <c r="BF51" s="60" t="s">
        <v>4620</v>
      </c>
      <c r="BG51" s="60" t="s">
        <v>4618</v>
      </c>
      <c r="BH51" s="60" t="s">
        <v>4618</v>
      </c>
      <c r="BI51" s="60" t="s">
        <v>4621</v>
      </c>
      <c r="BJ51" s="60" t="s">
        <v>4620</v>
      </c>
      <c r="BK51" s="60" t="s">
        <v>4619</v>
      </c>
      <c r="BL51" s="60" t="s">
        <v>4620</v>
      </c>
      <c r="BM51" s="60" t="s">
        <v>4620</v>
      </c>
      <c r="BN51" s="60" t="s">
        <v>4619</v>
      </c>
      <c r="BO51" s="47" t="s">
        <v>4667</v>
      </c>
      <c r="BP51" s="48">
        <v>4</v>
      </c>
    </row>
    <row r="52" spans="1:68" x14ac:dyDescent="0.35">
      <c r="A52" s="122" t="s">
        <v>3079</v>
      </c>
      <c r="B52" s="46" t="s">
        <v>4618</v>
      </c>
      <c r="C52" s="60" t="s">
        <v>4619</v>
      </c>
      <c r="D52" s="60" t="s">
        <v>4620</v>
      </c>
      <c r="E52" s="60" t="s">
        <v>4618</v>
      </c>
      <c r="F52" s="60" t="s">
        <v>4618</v>
      </c>
      <c r="G52" s="60" t="s">
        <v>4620</v>
      </c>
      <c r="H52" s="60" t="s">
        <v>4621</v>
      </c>
      <c r="I52" s="60" t="s">
        <v>4621</v>
      </c>
      <c r="J52" s="60" t="s">
        <v>4621</v>
      </c>
      <c r="K52" s="60" t="s">
        <v>4620</v>
      </c>
      <c r="L52" s="60" t="s">
        <v>4618</v>
      </c>
      <c r="M52" s="60" t="s">
        <v>4621</v>
      </c>
      <c r="N52" s="60" t="s">
        <v>4619</v>
      </c>
      <c r="O52" s="60" t="s">
        <v>4619</v>
      </c>
      <c r="P52" s="60" t="s">
        <v>4619</v>
      </c>
      <c r="Q52" s="60" t="s">
        <v>4621</v>
      </c>
      <c r="R52" s="60" t="s">
        <v>4618</v>
      </c>
      <c r="S52" s="60" t="s">
        <v>4620</v>
      </c>
      <c r="T52" s="60" t="s">
        <v>4618</v>
      </c>
      <c r="U52" s="60" t="s">
        <v>4618</v>
      </c>
      <c r="V52" s="60" t="s">
        <v>4619</v>
      </c>
      <c r="W52" s="60" t="s">
        <v>4618</v>
      </c>
      <c r="X52" s="60" t="s">
        <v>4619</v>
      </c>
      <c r="Y52" s="60" t="s">
        <v>4619</v>
      </c>
      <c r="Z52" s="60" t="s">
        <v>4620</v>
      </c>
      <c r="AA52" s="60" t="s">
        <v>4618</v>
      </c>
      <c r="AB52" s="60" t="s">
        <v>4621</v>
      </c>
      <c r="AC52" s="60" t="s">
        <v>4619</v>
      </c>
      <c r="AD52" s="60" t="s">
        <v>4618</v>
      </c>
      <c r="AE52" s="60" t="s">
        <v>4618</v>
      </c>
      <c r="AF52" s="60" t="s">
        <v>4619</v>
      </c>
      <c r="AG52" s="60" t="s">
        <v>4620</v>
      </c>
      <c r="AH52" s="60" t="s">
        <v>4619</v>
      </c>
      <c r="AI52" s="60" t="s">
        <v>4619</v>
      </c>
      <c r="AJ52" s="60" t="s">
        <v>4618</v>
      </c>
      <c r="AK52" s="60" t="s">
        <v>4618</v>
      </c>
      <c r="AL52" s="60" t="s">
        <v>4620</v>
      </c>
      <c r="AM52" s="60" t="s">
        <v>4618</v>
      </c>
      <c r="AN52" s="60" t="s">
        <v>4618</v>
      </c>
      <c r="AO52" s="60" t="s">
        <v>4620</v>
      </c>
      <c r="AP52" s="60" t="s">
        <v>4618</v>
      </c>
      <c r="AQ52" s="60" t="s">
        <v>4620</v>
      </c>
      <c r="AR52" s="60" t="s">
        <v>4618</v>
      </c>
      <c r="AS52" s="60" t="s">
        <v>4621</v>
      </c>
      <c r="AT52" s="60" t="s">
        <v>4618</v>
      </c>
      <c r="AU52" s="60" t="s">
        <v>4620</v>
      </c>
      <c r="AV52" s="60" t="s">
        <v>4619</v>
      </c>
      <c r="AW52" s="60" t="s">
        <v>4620</v>
      </c>
      <c r="AX52" s="60" t="s">
        <v>4620</v>
      </c>
      <c r="AY52" s="60" t="s">
        <v>4621</v>
      </c>
      <c r="AZ52" s="60" t="s">
        <v>4619</v>
      </c>
      <c r="BA52" s="60" t="s">
        <v>4620</v>
      </c>
      <c r="BB52" s="60" t="s">
        <v>4618</v>
      </c>
      <c r="BC52" s="60" t="s">
        <v>4619</v>
      </c>
      <c r="BD52" s="60" t="s">
        <v>4619</v>
      </c>
      <c r="BE52" s="60" t="s">
        <v>4618</v>
      </c>
      <c r="BF52" s="60" t="s">
        <v>4620</v>
      </c>
      <c r="BG52" s="60" t="s">
        <v>4618</v>
      </c>
      <c r="BH52" s="60" t="s">
        <v>4618</v>
      </c>
      <c r="BI52" s="60" t="s">
        <v>4621</v>
      </c>
      <c r="BJ52" s="60" t="s">
        <v>4620</v>
      </c>
      <c r="BK52" s="60" t="s">
        <v>4619</v>
      </c>
      <c r="BL52" s="60" t="s">
        <v>4620</v>
      </c>
      <c r="BM52" s="60" t="s">
        <v>4620</v>
      </c>
      <c r="BN52" s="60" t="s">
        <v>4619</v>
      </c>
      <c r="BO52" s="47" t="s">
        <v>4668</v>
      </c>
      <c r="BP52" s="48">
        <v>4</v>
      </c>
    </row>
    <row r="53" spans="1:68" x14ac:dyDescent="0.35">
      <c r="A53" s="122" t="s">
        <v>1159</v>
      </c>
      <c r="B53" s="46" t="s">
        <v>4618</v>
      </c>
      <c r="C53" s="60" t="s">
        <v>4619</v>
      </c>
      <c r="D53" s="60" t="s">
        <v>4620</v>
      </c>
      <c r="E53" s="60" t="s">
        <v>4618</v>
      </c>
      <c r="F53" s="60" t="s">
        <v>4618</v>
      </c>
      <c r="G53" s="60" t="s">
        <v>4620</v>
      </c>
      <c r="H53" s="60" t="s">
        <v>4621</v>
      </c>
      <c r="I53" s="60" t="s">
        <v>4621</v>
      </c>
      <c r="J53" s="60" t="s">
        <v>4621</v>
      </c>
      <c r="K53" s="60" t="s">
        <v>4620</v>
      </c>
      <c r="L53" s="60" t="s">
        <v>4618</v>
      </c>
      <c r="M53" s="60" t="s">
        <v>4621</v>
      </c>
      <c r="N53" s="60" t="s">
        <v>4619</v>
      </c>
      <c r="O53" s="60" t="s">
        <v>4619</v>
      </c>
      <c r="P53" s="60" t="s">
        <v>4619</v>
      </c>
      <c r="Q53" s="60" t="s">
        <v>4621</v>
      </c>
      <c r="R53" s="60" t="s">
        <v>4618</v>
      </c>
      <c r="S53" s="60" t="s">
        <v>4620</v>
      </c>
      <c r="T53" s="60" t="s">
        <v>4618</v>
      </c>
      <c r="U53" s="60" t="s">
        <v>4618</v>
      </c>
      <c r="V53" s="60" t="s">
        <v>4619</v>
      </c>
      <c r="W53" s="60" t="s">
        <v>4621</v>
      </c>
      <c r="X53" s="60" t="s">
        <v>4620</v>
      </c>
      <c r="Y53" s="60" t="s">
        <v>4619</v>
      </c>
      <c r="Z53" s="60" t="s">
        <v>4620</v>
      </c>
      <c r="AA53" s="60" t="s">
        <v>4618</v>
      </c>
      <c r="AB53" s="60" t="s">
        <v>4621</v>
      </c>
      <c r="AC53" s="60" t="s">
        <v>4619</v>
      </c>
      <c r="AD53" s="60" t="s">
        <v>4618</v>
      </c>
      <c r="AE53" s="60" t="s">
        <v>4618</v>
      </c>
      <c r="AF53" s="60" t="s">
        <v>4619</v>
      </c>
      <c r="AG53" s="60" t="s">
        <v>4620</v>
      </c>
      <c r="AH53" s="60" t="s">
        <v>4619</v>
      </c>
      <c r="AI53" s="60" t="s">
        <v>4619</v>
      </c>
      <c r="AJ53" s="60" t="s">
        <v>4618</v>
      </c>
      <c r="AK53" s="60" t="s">
        <v>4618</v>
      </c>
      <c r="AL53" s="60" t="s">
        <v>4620</v>
      </c>
      <c r="AM53" s="60" t="s">
        <v>4618</v>
      </c>
      <c r="AN53" s="60" t="s">
        <v>4618</v>
      </c>
      <c r="AO53" s="60" t="s">
        <v>4620</v>
      </c>
      <c r="AP53" s="60" t="s">
        <v>4618</v>
      </c>
      <c r="AQ53" s="60" t="s">
        <v>4620</v>
      </c>
      <c r="AR53" s="60" t="s">
        <v>4618</v>
      </c>
      <c r="AS53" s="60" t="s">
        <v>4621</v>
      </c>
      <c r="AT53" s="60" t="s">
        <v>4618</v>
      </c>
      <c r="AU53" s="60" t="s">
        <v>4619</v>
      </c>
      <c r="AV53" s="60" t="s">
        <v>4619</v>
      </c>
      <c r="AW53" s="60" t="s">
        <v>4620</v>
      </c>
      <c r="AX53" s="60" t="s">
        <v>4620</v>
      </c>
      <c r="AY53" s="60" t="s">
        <v>4618</v>
      </c>
      <c r="AZ53" s="60" t="s">
        <v>4619</v>
      </c>
      <c r="BA53" s="60" t="s">
        <v>4620</v>
      </c>
      <c r="BB53" s="60" t="s">
        <v>4618</v>
      </c>
      <c r="BC53" s="60" t="s">
        <v>4619</v>
      </c>
      <c r="BD53" s="60" t="s">
        <v>4619</v>
      </c>
      <c r="BE53" s="60" t="s">
        <v>4618</v>
      </c>
      <c r="BF53" s="60" t="s">
        <v>4620</v>
      </c>
      <c r="BG53" s="60" t="s">
        <v>4618</v>
      </c>
      <c r="BH53" s="60" t="s">
        <v>4618</v>
      </c>
      <c r="BI53" s="60" t="s">
        <v>4621</v>
      </c>
      <c r="BJ53" s="60" t="s">
        <v>4620</v>
      </c>
      <c r="BK53" s="60" t="s">
        <v>4619</v>
      </c>
      <c r="BL53" s="60" t="s">
        <v>4620</v>
      </c>
      <c r="BM53" s="60" t="s">
        <v>4620</v>
      </c>
      <c r="BN53" s="60" t="s">
        <v>4619</v>
      </c>
      <c r="BO53" s="47" t="s">
        <v>4669</v>
      </c>
      <c r="BP53" s="48">
        <v>4</v>
      </c>
    </row>
    <row r="54" spans="1:68" x14ac:dyDescent="0.35">
      <c r="A54" s="122" t="s">
        <v>1160</v>
      </c>
      <c r="B54" s="46" t="s">
        <v>4618</v>
      </c>
      <c r="C54" s="60" t="s">
        <v>4619</v>
      </c>
      <c r="D54" s="60" t="s">
        <v>4620</v>
      </c>
      <c r="E54" s="60" t="s">
        <v>4618</v>
      </c>
      <c r="F54" s="60" t="s">
        <v>4618</v>
      </c>
      <c r="G54" s="60" t="s">
        <v>4620</v>
      </c>
      <c r="H54" s="60" t="s">
        <v>4621</v>
      </c>
      <c r="I54" s="60" t="s">
        <v>4621</v>
      </c>
      <c r="J54" s="60" t="s">
        <v>4621</v>
      </c>
      <c r="K54" s="60" t="s">
        <v>4620</v>
      </c>
      <c r="L54" s="60" t="s">
        <v>4618</v>
      </c>
      <c r="M54" s="60" t="s">
        <v>4621</v>
      </c>
      <c r="N54" s="60" t="s">
        <v>4619</v>
      </c>
      <c r="O54" s="60" t="s">
        <v>4619</v>
      </c>
      <c r="P54" s="60" t="s">
        <v>4619</v>
      </c>
      <c r="Q54" s="60" t="s">
        <v>4621</v>
      </c>
      <c r="R54" s="60" t="s">
        <v>4618</v>
      </c>
      <c r="S54" s="60" t="s">
        <v>4620</v>
      </c>
      <c r="T54" s="60" t="s">
        <v>4618</v>
      </c>
      <c r="U54" s="60" t="s">
        <v>4618</v>
      </c>
      <c r="V54" s="60" t="s">
        <v>4619</v>
      </c>
      <c r="W54" s="60" t="s">
        <v>4621</v>
      </c>
      <c r="X54" s="60" t="s">
        <v>4620</v>
      </c>
      <c r="Y54" s="60" t="s">
        <v>4619</v>
      </c>
      <c r="Z54" s="60" t="s">
        <v>4620</v>
      </c>
      <c r="AA54" s="60" t="s">
        <v>4618</v>
      </c>
      <c r="AB54" s="60" t="s">
        <v>4621</v>
      </c>
      <c r="AC54" s="60" t="s">
        <v>4619</v>
      </c>
      <c r="AD54" s="60" t="s">
        <v>4618</v>
      </c>
      <c r="AE54" s="60" t="s">
        <v>4618</v>
      </c>
      <c r="AF54" s="60" t="s">
        <v>4619</v>
      </c>
      <c r="AG54" s="60" t="s">
        <v>4620</v>
      </c>
      <c r="AH54" s="60" t="s">
        <v>4619</v>
      </c>
      <c r="AI54" s="60" t="s">
        <v>4619</v>
      </c>
      <c r="AJ54" s="60" t="s">
        <v>4618</v>
      </c>
      <c r="AK54" s="60" t="s">
        <v>4618</v>
      </c>
      <c r="AL54" s="60" t="s">
        <v>4620</v>
      </c>
      <c r="AM54" s="60" t="s">
        <v>4618</v>
      </c>
      <c r="AN54" s="60" t="s">
        <v>4618</v>
      </c>
      <c r="AO54" s="60" t="s">
        <v>4620</v>
      </c>
      <c r="AP54" s="60" t="s">
        <v>4618</v>
      </c>
      <c r="AQ54" s="60" t="s">
        <v>4620</v>
      </c>
      <c r="AR54" s="60" t="s">
        <v>4618</v>
      </c>
      <c r="AS54" s="60" t="s">
        <v>4621</v>
      </c>
      <c r="AT54" s="60" t="s">
        <v>4618</v>
      </c>
      <c r="AU54" s="60" t="s">
        <v>4619</v>
      </c>
      <c r="AV54" s="60" t="s">
        <v>4619</v>
      </c>
      <c r="AW54" s="60" t="s">
        <v>4620</v>
      </c>
      <c r="AX54" s="60" t="s">
        <v>4620</v>
      </c>
      <c r="AY54" s="60" t="s">
        <v>4618</v>
      </c>
      <c r="AZ54" s="60" t="s">
        <v>4619</v>
      </c>
      <c r="BA54" s="60" t="s">
        <v>4620</v>
      </c>
      <c r="BB54" s="60" t="s">
        <v>4618</v>
      </c>
      <c r="BC54" s="60" t="s">
        <v>4619</v>
      </c>
      <c r="BD54" s="60" t="s">
        <v>4619</v>
      </c>
      <c r="BE54" s="60" t="s">
        <v>4618</v>
      </c>
      <c r="BF54" s="60" t="s">
        <v>4620</v>
      </c>
      <c r="BG54" s="60" t="s">
        <v>4621</v>
      </c>
      <c r="BH54" s="60" t="s">
        <v>4618</v>
      </c>
      <c r="BI54" s="60" t="s">
        <v>4621</v>
      </c>
      <c r="BJ54" s="60" t="s">
        <v>4620</v>
      </c>
      <c r="BK54" s="60" t="s">
        <v>4620</v>
      </c>
      <c r="BL54" s="60" t="s">
        <v>4620</v>
      </c>
      <c r="BM54" s="60" t="s">
        <v>4620</v>
      </c>
      <c r="BN54" s="60" t="s">
        <v>4619</v>
      </c>
      <c r="BO54" s="47" t="s">
        <v>4670</v>
      </c>
      <c r="BP54" s="48">
        <v>4</v>
      </c>
    </row>
    <row r="55" spans="1:68" x14ac:dyDescent="0.35">
      <c r="A55" s="122" t="s">
        <v>1161</v>
      </c>
      <c r="B55" s="46" t="s">
        <v>4618</v>
      </c>
      <c r="C55" s="60" t="s">
        <v>4619</v>
      </c>
      <c r="D55" s="60" t="s">
        <v>4620</v>
      </c>
      <c r="E55" s="60" t="s">
        <v>4618</v>
      </c>
      <c r="F55" s="60" t="s">
        <v>4618</v>
      </c>
      <c r="G55" s="60" t="s">
        <v>4620</v>
      </c>
      <c r="H55" s="60" t="s">
        <v>4621</v>
      </c>
      <c r="I55" s="60" t="s">
        <v>4621</v>
      </c>
      <c r="J55" s="60" t="s">
        <v>4621</v>
      </c>
      <c r="K55" s="60" t="s">
        <v>4620</v>
      </c>
      <c r="L55" s="60" t="s">
        <v>4618</v>
      </c>
      <c r="M55" s="60" t="s">
        <v>4621</v>
      </c>
      <c r="N55" s="60" t="s">
        <v>4619</v>
      </c>
      <c r="O55" s="60" t="s">
        <v>4619</v>
      </c>
      <c r="P55" s="60" t="s">
        <v>4619</v>
      </c>
      <c r="Q55" s="60" t="s">
        <v>4621</v>
      </c>
      <c r="R55" s="60" t="s">
        <v>4618</v>
      </c>
      <c r="S55" s="60" t="s">
        <v>4620</v>
      </c>
      <c r="T55" s="60" t="s">
        <v>4618</v>
      </c>
      <c r="U55" s="60" t="s">
        <v>4618</v>
      </c>
      <c r="V55" s="60" t="s">
        <v>4619</v>
      </c>
      <c r="W55" s="60" t="s">
        <v>4621</v>
      </c>
      <c r="X55" s="60" t="s">
        <v>4620</v>
      </c>
      <c r="Y55" s="60" t="s">
        <v>4619</v>
      </c>
      <c r="Z55" s="60" t="s">
        <v>4620</v>
      </c>
      <c r="AA55" s="60" t="s">
        <v>4618</v>
      </c>
      <c r="AB55" s="60" t="s">
        <v>4621</v>
      </c>
      <c r="AC55" s="60" t="s">
        <v>4619</v>
      </c>
      <c r="AD55" s="60" t="s">
        <v>4618</v>
      </c>
      <c r="AE55" s="60" t="s">
        <v>4618</v>
      </c>
      <c r="AF55" s="60" t="s">
        <v>4619</v>
      </c>
      <c r="AG55" s="60" t="s">
        <v>4620</v>
      </c>
      <c r="AH55" s="60" t="s">
        <v>4619</v>
      </c>
      <c r="AI55" s="60" t="s">
        <v>4619</v>
      </c>
      <c r="AJ55" s="60" t="s">
        <v>4618</v>
      </c>
      <c r="AK55" s="60" t="s">
        <v>4618</v>
      </c>
      <c r="AL55" s="60" t="s">
        <v>4620</v>
      </c>
      <c r="AM55" s="60" t="s">
        <v>4618</v>
      </c>
      <c r="AN55" s="60" t="s">
        <v>4618</v>
      </c>
      <c r="AO55" s="60" t="s">
        <v>4620</v>
      </c>
      <c r="AP55" s="60" t="s">
        <v>4618</v>
      </c>
      <c r="AQ55" s="60" t="s">
        <v>4620</v>
      </c>
      <c r="AR55" s="60" t="s">
        <v>4621</v>
      </c>
      <c r="AS55" s="60" t="s">
        <v>4621</v>
      </c>
      <c r="AT55" s="60" t="s">
        <v>4618</v>
      </c>
      <c r="AU55" s="60" t="s">
        <v>4619</v>
      </c>
      <c r="AV55" s="60" t="s">
        <v>4619</v>
      </c>
      <c r="AW55" s="60" t="s">
        <v>4620</v>
      </c>
      <c r="AX55" s="60" t="s">
        <v>4620</v>
      </c>
      <c r="AY55" s="60" t="s">
        <v>4618</v>
      </c>
      <c r="AZ55" s="60" t="s">
        <v>4619</v>
      </c>
      <c r="BA55" s="60" t="s">
        <v>4619</v>
      </c>
      <c r="BB55" s="60" t="s">
        <v>4618</v>
      </c>
      <c r="BC55" s="60" t="s">
        <v>4619</v>
      </c>
      <c r="BD55" s="60" t="s">
        <v>4619</v>
      </c>
      <c r="BE55" s="60" t="s">
        <v>4618</v>
      </c>
      <c r="BF55" s="60" t="s">
        <v>4620</v>
      </c>
      <c r="BG55" s="60" t="s">
        <v>4618</v>
      </c>
      <c r="BH55" s="60" t="s">
        <v>4618</v>
      </c>
      <c r="BI55" s="60" t="s">
        <v>4621</v>
      </c>
      <c r="BJ55" s="60" t="s">
        <v>4620</v>
      </c>
      <c r="BK55" s="60" t="s">
        <v>4619</v>
      </c>
      <c r="BL55" s="60" t="s">
        <v>4620</v>
      </c>
      <c r="BM55" s="60" t="s">
        <v>4620</v>
      </c>
      <c r="BN55" s="60" t="s">
        <v>4619</v>
      </c>
      <c r="BO55" s="47" t="s">
        <v>4671</v>
      </c>
      <c r="BP55" s="48">
        <v>4</v>
      </c>
    </row>
    <row r="56" spans="1:68" x14ac:dyDescent="0.35">
      <c r="A56" s="122" t="s">
        <v>3094</v>
      </c>
      <c r="B56" s="46" t="s">
        <v>4618</v>
      </c>
      <c r="C56" s="60" t="s">
        <v>4619</v>
      </c>
      <c r="D56" s="60" t="s">
        <v>4620</v>
      </c>
      <c r="E56" s="60" t="s">
        <v>4618</v>
      </c>
      <c r="F56" s="60" t="s">
        <v>4618</v>
      </c>
      <c r="G56" s="60" t="s">
        <v>4620</v>
      </c>
      <c r="H56" s="60" t="s">
        <v>4621</v>
      </c>
      <c r="I56" s="60" t="s">
        <v>4621</v>
      </c>
      <c r="J56" s="60" t="s">
        <v>4621</v>
      </c>
      <c r="K56" s="60" t="s">
        <v>4620</v>
      </c>
      <c r="L56" s="60" t="s">
        <v>4618</v>
      </c>
      <c r="M56" s="60" t="s">
        <v>4621</v>
      </c>
      <c r="N56" s="60" t="s">
        <v>4619</v>
      </c>
      <c r="O56" s="60" t="s">
        <v>4619</v>
      </c>
      <c r="P56" s="60" t="s">
        <v>4619</v>
      </c>
      <c r="Q56" s="60" t="s">
        <v>4621</v>
      </c>
      <c r="R56" s="60" t="s">
        <v>4618</v>
      </c>
      <c r="S56" s="60" t="s">
        <v>4620</v>
      </c>
      <c r="T56" s="60" t="s">
        <v>4618</v>
      </c>
      <c r="U56" s="60" t="s">
        <v>4618</v>
      </c>
      <c r="V56" s="60" t="s">
        <v>4619</v>
      </c>
      <c r="W56" s="60" t="s">
        <v>4621</v>
      </c>
      <c r="X56" s="60" t="s">
        <v>4620</v>
      </c>
      <c r="Y56" s="60" t="s">
        <v>4619</v>
      </c>
      <c r="Z56" s="60" t="s">
        <v>4620</v>
      </c>
      <c r="AA56" s="60" t="s">
        <v>4618</v>
      </c>
      <c r="AB56" s="60" t="s">
        <v>4621</v>
      </c>
      <c r="AC56" s="60" t="s">
        <v>4619</v>
      </c>
      <c r="AD56" s="60" t="s">
        <v>4618</v>
      </c>
      <c r="AE56" s="60" t="s">
        <v>4618</v>
      </c>
      <c r="AF56" s="60" t="s">
        <v>4619</v>
      </c>
      <c r="AG56" s="60" t="s">
        <v>4620</v>
      </c>
      <c r="AH56" s="60" t="s">
        <v>4619</v>
      </c>
      <c r="AI56" s="60" t="s">
        <v>4619</v>
      </c>
      <c r="AJ56" s="60" t="s">
        <v>4618</v>
      </c>
      <c r="AK56" s="60" t="s">
        <v>4618</v>
      </c>
      <c r="AL56" s="60" t="s">
        <v>4620</v>
      </c>
      <c r="AM56" s="60" t="s">
        <v>4618</v>
      </c>
      <c r="AN56" s="60" t="s">
        <v>4618</v>
      </c>
      <c r="AO56" s="60" t="s">
        <v>4619</v>
      </c>
      <c r="AP56" s="60" t="s">
        <v>4618</v>
      </c>
      <c r="AQ56" s="60" t="s">
        <v>4619</v>
      </c>
      <c r="AR56" s="60" t="s">
        <v>4618</v>
      </c>
      <c r="AS56" s="60" t="s">
        <v>4621</v>
      </c>
      <c r="AT56" s="60" t="s">
        <v>4618</v>
      </c>
      <c r="AU56" s="60" t="s">
        <v>4619</v>
      </c>
      <c r="AV56" s="60" t="s">
        <v>4619</v>
      </c>
      <c r="AW56" s="60" t="s">
        <v>4620</v>
      </c>
      <c r="AX56" s="60" t="s">
        <v>4620</v>
      </c>
      <c r="AY56" s="60" t="s">
        <v>4621</v>
      </c>
      <c r="AZ56" s="60" t="s">
        <v>4619</v>
      </c>
      <c r="BA56" s="60" t="s">
        <v>4620</v>
      </c>
      <c r="BB56" s="60" t="s">
        <v>4618</v>
      </c>
      <c r="BC56" s="60" t="s">
        <v>4619</v>
      </c>
      <c r="BD56" s="60" t="s">
        <v>4619</v>
      </c>
      <c r="BE56" s="60" t="s">
        <v>4618</v>
      </c>
      <c r="BF56" s="60" t="s">
        <v>4619</v>
      </c>
      <c r="BG56" s="60" t="s">
        <v>4618</v>
      </c>
      <c r="BH56" s="60" t="s">
        <v>4618</v>
      </c>
      <c r="BI56" s="60" t="s">
        <v>4621</v>
      </c>
      <c r="BJ56" s="60" t="s">
        <v>4620</v>
      </c>
      <c r="BK56" s="60" t="s">
        <v>4619</v>
      </c>
      <c r="BL56" s="60" t="s">
        <v>4620</v>
      </c>
      <c r="BM56" s="60" t="s">
        <v>4620</v>
      </c>
      <c r="BN56" s="60" t="s">
        <v>4619</v>
      </c>
      <c r="BO56" s="47" t="s">
        <v>4672</v>
      </c>
      <c r="BP56" s="48">
        <v>4</v>
      </c>
    </row>
    <row r="57" spans="1:68" x14ac:dyDescent="0.35">
      <c r="A57" s="122" t="s">
        <v>3102</v>
      </c>
      <c r="B57" s="46" t="s">
        <v>4618</v>
      </c>
      <c r="C57" s="60" t="s">
        <v>4619</v>
      </c>
      <c r="D57" s="60" t="s">
        <v>4620</v>
      </c>
      <c r="E57" s="60" t="s">
        <v>4618</v>
      </c>
      <c r="F57" s="60" t="s">
        <v>4618</v>
      </c>
      <c r="G57" s="60" t="s">
        <v>4620</v>
      </c>
      <c r="H57" s="60" t="s">
        <v>4621</v>
      </c>
      <c r="I57" s="60" t="s">
        <v>4621</v>
      </c>
      <c r="J57" s="60" t="s">
        <v>4621</v>
      </c>
      <c r="K57" s="60" t="s">
        <v>4620</v>
      </c>
      <c r="L57" s="60" t="s">
        <v>4618</v>
      </c>
      <c r="M57" s="60" t="s">
        <v>4621</v>
      </c>
      <c r="N57" s="60" t="s">
        <v>4619</v>
      </c>
      <c r="O57" s="60" t="s">
        <v>4619</v>
      </c>
      <c r="P57" s="60" t="s">
        <v>4619</v>
      </c>
      <c r="Q57" s="60" t="s">
        <v>4621</v>
      </c>
      <c r="R57" s="60" t="s">
        <v>4618</v>
      </c>
      <c r="S57" s="60" t="s">
        <v>4620</v>
      </c>
      <c r="T57" s="60" t="s">
        <v>4618</v>
      </c>
      <c r="U57" s="60" t="s">
        <v>4618</v>
      </c>
      <c r="V57" s="60" t="s">
        <v>4619</v>
      </c>
      <c r="W57" s="60" t="s">
        <v>4621</v>
      </c>
      <c r="X57" s="60" t="s">
        <v>4620</v>
      </c>
      <c r="Y57" s="60" t="s">
        <v>4619</v>
      </c>
      <c r="Z57" s="60" t="s">
        <v>4620</v>
      </c>
      <c r="AA57" s="60" t="s">
        <v>4618</v>
      </c>
      <c r="AB57" s="60" t="s">
        <v>4621</v>
      </c>
      <c r="AC57" s="60" t="s">
        <v>4619</v>
      </c>
      <c r="AD57" s="60" t="s">
        <v>4618</v>
      </c>
      <c r="AE57" s="60" t="s">
        <v>4618</v>
      </c>
      <c r="AF57" s="60" t="s">
        <v>4619</v>
      </c>
      <c r="AG57" s="60" t="s">
        <v>4620</v>
      </c>
      <c r="AH57" s="60" t="s">
        <v>4619</v>
      </c>
      <c r="AI57" s="60" t="s">
        <v>4619</v>
      </c>
      <c r="AJ57" s="60" t="s">
        <v>4618</v>
      </c>
      <c r="AK57" s="60" t="s">
        <v>4618</v>
      </c>
      <c r="AL57" s="60" t="s">
        <v>4619</v>
      </c>
      <c r="AM57" s="60" t="s">
        <v>4618</v>
      </c>
      <c r="AN57" s="60" t="s">
        <v>4618</v>
      </c>
      <c r="AO57" s="60" t="s">
        <v>4620</v>
      </c>
      <c r="AP57" s="60" t="s">
        <v>4618</v>
      </c>
      <c r="AQ57" s="60" t="s">
        <v>4619</v>
      </c>
      <c r="AR57" s="60" t="s">
        <v>4618</v>
      </c>
      <c r="AS57" s="60" t="s">
        <v>4621</v>
      </c>
      <c r="AT57" s="60" t="s">
        <v>4618</v>
      </c>
      <c r="AU57" s="60" t="s">
        <v>4619</v>
      </c>
      <c r="AV57" s="60" t="s">
        <v>4619</v>
      </c>
      <c r="AW57" s="60" t="s">
        <v>4620</v>
      </c>
      <c r="AX57" s="60" t="s">
        <v>4620</v>
      </c>
      <c r="AY57" s="60" t="s">
        <v>4621</v>
      </c>
      <c r="AZ57" s="60" t="s">
        <v>4619</v>
      </c>
      <c r="BA57" s="60" t="s">
        <v>4620</v>
      </c>
      <c r="BB57" s="60" t="s">
        <v>4618</v>
      </c>
      <c r="BC57" s="60" t="s">
        <v>4619</v>
      </c>
      <c r="BD57" s="60" t="s">
        <v>4619</v>
      </c>
      <c r="BE57" s="60" t="s">
        <v>4618</v>
      </c>
      <c r="BF57" s="60" t="s">
        <v>4620</v>
      </c>
      <c r="BG57" s="60" t="s">
        <v>4618</v>
      </c>
      <c r="BH57" s="60" t="s">
        <v>4618</v>
      </c>
      <c r="BI57" s="60" t="s">
        <v>4621</v>
      </c>
      <c r="BJ57" s="60" t="s">
        <v>4620</v>
      </c>
      <c r="BK57" s="60" t="s">
        <v>4619</v>
      </c>
      <c r="BL57" s="60" t="s">
        <v>4620</v>
      </c>
      <c r="BM57" s="60" t="s">
        <v>4620</v>
      </c>
      <c r="BN57" s="60" t="s">
        <v>4619</v>
      </c>
      <c r="BO57" s="47" t="s">
        <v>4673</v>
      </c>
      <c r="BP57" s="48">
        <v>4</v>
      </c>
    </row>
    <row r="58" spans="1:68" x14ac:dyDescent="0.35">
      <c r="A58" s="122" t="s">
        <v>3111</v>
      </c>
      <c r="B58" s="46" t="s">
        <v>4618</v>
      </c>
      <c r="C58" s="60" t="s">
        <v>4619</v>
      </c>
      <c r="D58" s="60" t="s">
        <v>4620</v>
      </c>
      <c r="E58" s="60" t="s">
        <v>4621</v>
      </c>
      <c r="F58" s="60" t="s">
        <v>4618</v>
      </c>
      <c r="G58" s="60" t="s">
        <v>4620</v>
      </c>
      <c r="H58" s="60" t="s">
        <v>4618</v>
      </c>
      <c r="I58" s="60" t="s">
        <v>4621</v>
      </c>
      <c r="J58" s="60" t="s">
        <v>4618</v>
      </c>
      <c r="K58" s="60" t="s">
        <v>4620</v>
      </c>
      <c r="L58" s="60" t="s">
        <v>4618</v>
      </c>
      <c r="M58" s="60" t="s">
        <v>4621</v>
      </c>
      <c r="N58" s="60" t="s">
        <v>4619</v>
      </c>
      <c r="O58" s="60" t="s">
        <v>4619</v>
      </c>
      <c r="P58" s="60" t="s">
        <v>4619</v>
      </c>
      <c r="Q58" s="60" t="s">
        <v>4618</v>
      </c>
      <c r="R58" s="60" t="s">
        <v>4618</v>
      </c>
      <c r="S58" s="60" t="s">
        <v>4619</v>
      </c>
      <c r="T58" s="60" t="s">
        <v>4618</v>
      </c>
      <c r="U58" s="60" t="s">
        <v>4618</v>
      </c>
      <c r="V58" s="60" t="s">
        <v>4619</v>
      </c>
      <c r="W58" s="60" t="s">
        <v>4618</v>
      </c>
      <c r="X58" s="60" t="s">
        <v>4620</v>
      </c>
      <c r="Y58" s="60" t="s">
        <v>4619</v>
      </c>
      <c r="Z58" s="60" t="s">
        <v>4620</v>
      </c>
      <c r="AA58" s="60" t="s">
        <v>4618</v>
      </c>
      <c r="AB58" s="60" t="s">
        <v>4621</v>
      </c>
      <c r="AC58" s="60" t="s">
        <v>4619</v>
      </c>
      <c r="AD58" s="60" t="s">
        <v>4621</v>
      </c>
      <c r="AE58" s="60" t="s">
        <v>4619</v>
      </c>
      <c r="AF58" s="60" t="s">
        <v>4619</v>
      </c>
      <c r="AG58" s="60" t="s">
        <v>4619</v>
      </c>
      <c r="AH58" s="60" t="s">
        <v>4619</v>
      </c>
      <c r="AI58" s="60" t="s">
        <v>4619</v>
      </c>
      <c r="AJ58" s="60" t="s">
        <v>4618</v>
      </c>
      <c r="AK58" s="60" t="s">
        <v>4621</v>
      </c>
      <c r="AL58" s="60" t="s">
        <v>4620</v>
      </c>
      <c r="AM58" s="60" t="s">
        <v>4621</v>
      </c>
      <c r="AN58" s="60" t="s">
        <v>4618</v>
      </c>
      <c r="AO58" s="60" t="s">
        <v>4620</v>
      </c>
      <c r="AP58" s="60" t="s">
        <v>4618</v>
      </c>
      <c r="AQ58" s="60" t="s">
        <v>4619</v>
      </c>
      <c r="AR58" s="60" t="s">
        <v>4618</v>
      </c>
      <c r="AS58" s="60" t="s">
        <v>4621</v>
      </c>
      <c r="AT58" s="60" t="s">
        <v>4618</v>
      </c>
      <c r="AU58" s="60" t="s">
        <v>4619</v>
      </c>
      <c r="AV58" s="60" t="s">
        <v>4619</v>
      </c>
      <c r="AW58" s="60" t="s">
        <v>4620</v>
      </c>
      <c r="AX58" s="60" t="s">
        <v>4620</v>
      </c>
      <c r="AY58" s="60" t="s">
        <v>4618</v>
      </c>
      <c r="AZ58" s="60" t="s">
        <v>4619</v>
      </c>
      <c r="BA58" s="60" t="s">
        <v>4620</v>
      </c>
      <c r="BB58" s="60" t="s">
        <v>4621</v>
      </c>
      <c r="BC58" s="60" t="s">
        <v>4619</v>
      </c>
      <c r="BD58" s="60" t="s">
        <v>4620</v>
      </c>
      <c r="BE58" s="60" t="s">
        <v>4620</v>
      </c>
      <c r="BF58" s="60" t="s">
        <v>4620</v>
      </c>
      <c r="BG58" s="60" t="s">
        <v>4618</v>
      </c>
      <c r="BH58" s="60" t="s">
        <v>4618</v>
      </c>
      <c r="BI58" s="60" t="s">
        <v>4621</v>
      </c>
      <c r="BJ58" s="60" t="s">
        <v>4620</v>
      </c>
      <c r="BK58" s="60" t="s">
        <v>4619</v>
      </c>
      <c r="BL58" s="60" t="s">
        <v>4620</v>
      </c>
      <c r="BM58" s="60" t="s">
        <v>4620</v>
      </c>
      <c r="BN58" s="60" t="s">
        <v>4619</v>
      </c>
      <c r="BO58" s="47" t="s">
        <v>4674</v>
      </c>
      <c r="BP58" s="48">
        <v>4</v>
      </c>
    </row>
    <row r="59" spans="1:68" x14ac:dyDescent="0.35">
      <c r="A59" s="122" t="s">
        <v>3119</v>
      </c>
      <c r="B59" s="46" t="s">
        <v>4618</v>
      </c>
      <c r="C59" s="60" t="s">
        <v>4619</v>
      </c>
      <c r="D59" s="60" t="s">
        <v>4620</v>
      </c>
      <c r="E59" s="60" t="s">
        <v>4621</v>
      </c>
      <c r="F59" s="60" t="s">
        <v>4618</v>
      </c>
      <c r="G59" s="60" t="s">
        <v>4620</v>
      </c>
      <c r="H59" s="60" t="s">
        <v>4618</v>
      </c>
      <c r="I59" s="60" t="s">
        <v>4621</v>
      </c>
      <c r="J59" s="60" t="s">
        <v>4618</v>
      </c>
      <c r="K59" s="60" t="s">
        <v>4620</v>
      </c>
      <c r="L59" s="60" t="s">
        <v>4618</v>
      </c>
      <c r="M59" s="60" t="s">
        <v>4621</v>
      </c>
      <c r="N59" s="60" t="s">
        <v>4619</v>
      </c>
      <c r="O59" s="60" t="s">
        <v>4619</v>
      </c>
      <c r="P59" s="60" t="s">
        <v>4619</v>
      </c>
      <c r="Q59" s="60" t="s">
        <v>4618</v>
      </c>
      <c r="R59" s="60" t="s">
        <v>4618</v>
      </c>
      <c r="S59" s="60" t="s">
        <v>4619</v>
      </c>
      <c r="T59" s="60" t="s">
        <v>4618</v>
      </c>
      <c r="U59" s="60" t="s">
        <v>4618</v>
      </c>
      <c r="V59" s="60" t="s">
        <v>4619</v>
      </c>
      <c r="W59" s="60" t="s">
        <v>4618</v>
      </c>
      <c r="X59" s="60" t="s">
        <v>4620</v>
      </c>
      <c r="Y59" s="60" t="s">
        <v>4619</v>
      </c>
      <c r="Z59" s="60" t="s">
        <v>4620</v>
      </c>
      <c r="AA59" s="60" t="s">
        <v>4618</v>
      </c>
      <c r="AB59" s="60" t="s">
        <v>4621</v>
      </c>
      <c r="AC59" s="60" t="s">
        <v>4619</v>
      </c>
      <c r="AD59" s="60" t="s">
        <v>4621</v>
      </c>
      <c r="AE59" s="60" t="s">
        <v>4619</v>
      </c>
      <c r="AF59" s="60" t="s">
        <v>4619</v>
      </c>
      <c r="AG59" s="60" t="s">
        <v>4619</v>
      </c>
      <c r="AH59" s="60" t="s">
        <v>4619</v>
      </c>
      <c r="AI59" s="60" t="s">
        <v>4619</v>
      </c>
      <c r="AJ59" s="60" t="s">
        <v>4618</v>
      </c>
      <c r="AK59" s="60" t="s">
        <v>4621</v>
      </c>
      <c r="AL59" s="60" t="s">
        <v>4620</v>
      </c>
      <c r="AM59" s="60" t="s">
        <v>4621</v>
      </c>
      <c r="AN59" s="60" t="s">
        <v>4618</v>
      </c>
      <c r="AO59" s="60" t="s">
        <v>4620</v>
      </c>
      <c r="AP59" s="60" t="s">
        <v>4618</v>
      </c>
      <c r="AQ59" s="60" t="s">
        <v>4619</v>
      </c>
      <c r="AR59" s="60" t="s">
        <v>4618</v>
      </c>
      <c r="AS59" s="60" t="s">
        <v>4621</v>
      </c>
      <c r="AT59" s="60" t="s">
        <v>4618</v>
      </c>
      <c r="AU59" s="60" t="s">
        <v>4619</v>
      </c>
      <c r="AV59" s="60" t="s">
        <v>4619</v>
      </c>
      <c r="AW59" s="60" t="s">
        <v>4620</v>
      </c>
      <c r="AX59" s="60" t="s">
        <v>4620</v>
      </c>
      <c r="AY59" s="60" t="s">
        <v>4621</v>
      </c>
      <c r="AZ59" s="60" t="s">
        <v>4619</v>
      </c>
      <c r="BA59" s="60" t="s">
        <v>4619</v>
      </c>
      <c r="BB59" s="60" t="s">
        <v>4621</v>
      </c>
      <c r="BC59" s="60" t="s">
        <v>4619</v>
      </c>
      <c r="BD59" s="60" t="s">
        <v>4619</v>
      </c>
      <c r="BE59" s="60" t="s">
        <v>4620</v>
      </c>
      <c r="BF59" s="60" t="s">
        <v>4620</v>
      </c>
      <c r="BG59" s="60" t="s">
        <v>4618</v>
      </c>
      <c r="BH59" s="60" t="s">
        <v>4618</v>
      </c>
      <c r="BI59" s="60" t="s">
        <v>4621</v>
      </c>
      <c r="BJ59" s="60" t="s">
        <v>4620</v>
      </c>
      <c r="BK59" s="60" t="s">
        <v>4619</v>
      </c>
      <c r="BL59" s="60" t="s">
        <v>4620</v>
      </c>
      <c r="BM59" s="60" t="s">
        <v>4620</v>
      </c>
      <c r="BN59" s="60" t="s">
        <v>4619</v>
      </c>
      <c r="BO59" s="47" t="s">
        <v>4675</v>
      </c>
      <c r="BP59" s="48">
        <v>4</v>
      </c>
    </row>
    <row r="60" spans="1:68" x14ac:dyDescent="0.35">
      <c r="A60" s="122" t="s">
        <v>3127</v>
      </c>
      <c r="B60" s="46" t="s">
        <v>4618</v>
      </c>
      <c r="C60" s="60" t="s">
        <v>4619</v>
      </c>
      <c r="D60" s="60" t="s">
        <v>4620</v>
      </c>
      <c r="E60" s="60" t="s">
        <v>4621</v>
      </c>
      <c r="F60" s="60" t="s">
        <v>4618</v>
      </c>
      <c r="G60" s="60" t="s">
        <v>4620</v>
      </c>
      <c r="H60" s="60" t="s">
        <v>4618</v>
      </c>
      <c r="I60" s="60" t="s">
        <v>4621</v>
      </c>
      <c r="J60" s="60" t="s">
        <v>4618</v>
      </c>
      <c r="K60" s="60" t="s">
        <v>4620</v>
      </c>
      <c r="L60" s="60" t="s">
        <v>4618</v>
      </c>
      <c r="M60" s="60" t="s">
        <v>4621</v>
      </c>
      <c r="N60" s="60" t="s">
        <v>4619</v>
      </c>
      <c r="O60" s="60" t="s">
        <v>4619</v>
      </c>
      <c r="P60" s="60" t="s">
        <v>4619</v>
      </c>
      <c r="Q60" s="60" t="s">
        <v>4618</v>
      </c>
      <c r="R60" s="60" t="s">
        <v>4618</v>
      </c>
      <c r="S60" s="60" t="s">
        <v>4619</v>
      </c>
      <c r="T60" s="60" t="s">
        <v>4618</v>
      </c>
      <c r="U60" s="60" t="s">
        <v>4618</v>
      </c>
      <c r="V60" s="60" t="s">
        <v>4619</v>
      </c>
      <c r="W60" s="60" t="s">
        <v>4618</v>
      </c>
      <c r="X60" s="60" t="s">
        <v>4620</v>
      </c>
      <c r="Y60" s="60" t="s">
        <v>4619</v>
      </c>
      <c r="Z60" s="60" t="s">
        <v>4620</v>
      </c>
      <c r="AA60" s="60" t="s">
        <v>4618</v>
      </c>
      <c r="AB60" s="60" t="s">
        <v>4621</v>
      </c>
      <c r="AC60" s="60" t="s">
        <v>4619</v>
      </c>
      <c r="AD60" s="60" t="s">
        <v>4621</v>
      </c>
      <c r="AE60" s="60" t="s">
        <v>4619</v>
      </c>
      <c r="AF60" s="60" t="s">
        <v>4619</v>
      </c>
      <c r="AG60" s="60" t="s">
        <v>4619</v>
      </c>
      <c r="AH60" s="60" t="s">
        <v>4619</v>
      </c>
      <c r="AI60" s="60" t="s">
        <v>4619</v>
      </c>
      <c r="AJ60" s="60" t="s">
        <v>4618</v>
      </c>
      <c r="AK60" s="60" t="s">
        <v>4621</v>
      </c>
      <c r="AL60" s="60" t="s">
        <v>4620</v>
      </c>
      <c r="AM60" s="60" t="s">
        <v>4621</v>
      </c>
      <c r="AN60" s="60" t="s">
        <v>4618</v>
      </c>
      <c r="AO60" s="60" t="s">
        <v>4620</v>
      </c>
      <c r="AP60" s="60" t="s">
        <v>4618</v>
      </c>
      <c r="AQ60" s="60" t="s">
        <v>4619</v>
      </c>
      <c r="AR60" s="60" t="s">
        <v>4618</v>
      </c>
      <c r="AS60" s="60" t="s">
        <v>4621</v>
      </c>
      <c r="AT60" s="60" t="s">
        <v>4618</v>
      </c>
      <c r="AU60" s="60" t="s">
        <v>4619</v>
      </c>
      <c r="AV60" s="60" t="s">
        <v>4619</v>
      </c>
      <c r="AW60" s="60" t="s">
        <v>4619</v>
      </c>
      <c r="AX60" s="60" t="s">
        <v>4620</v>
      </c>
      <c r="AY60" s="60" t="s">
        <v>4621</v>
      </c>
      <c r="AZ60" s="60" t="s">
        <v>4619</v>
      </c>
      <c r="BA60" s="60" t="s">
        <v>4620</v>
      </c>
      <c r="BB60" s="60" t="s">
        <v>4621</v>
      </c>
      <c r="BC60" s="60" t="s">
        <v>4619</v>
      </c>
      <c r="BD60" s="60" t="s">
        <v>4620</v>
      </c>
      <c r="BE60" s="60" t="s">
        <v>4620</v>
      </c>
      <c r="BF60" s="60" t="s">
        <v>4620</v>
      </c>
      <c r="BG60" s="60" t="s">
        <v>4618</v>
      </c>
      <c r="BH60" s="60" t="s">
        <v>4618</v>
      </c>
      <c r="BI60" s="60" t="s">
        <v>4621</v>
      </c>
      <c r="BJ60" s="60" t="s">
        <v>4620</v>
      </c>
      <c r="BK60" s="60" t="s">
        <v>4619</v>
      </c>
      <c r="BL60" s="60" t="s">
        <v>4620</v>
      </c>
      <c r="BM60" s="60" t="s">
        <v>4620</v>
      </c>
      <c r="BN60" s="60" t="s">
        <v>4619</v>
      </c>
      <c r="BO60" s="47" t="s">
        <v>4676</v>
      </c>
      <c r="BP60" s="48">
        <v>4</v>
      </c>
    </row>
    <row r="61" spans="1:68" x14ac:dyDescent="0.35">
      <c r="A61" s="122" t="s">
        <v>3134</v>
      </c>
      <c r="B61" s="46" t="s">
        <v>4618</v>
      </c>
      <c r="C61" s="60" t="s">
        <v>4619</v>
      </c>
      <c r="D61" s="60" t="s">
        <v>4620</v>
      </c>
      <c r="E61" s="60" t="s">
        <v>4621</v>
      </c>
      <c r="F61" s="60" t="s">
        <v>4618</v>
      </c>
      <c r="G61" s="60" t="s">
        <v>4620</v>
      </c>
      <c r="H61" s="60" t="s">
        <v>4621</v>
      </c>
      <c r="I61" s="60" t="s">
        <v>4621</v>
      </c>
      <c r="J61" s="60" t="s">
        <v>4618</v>
      </c>
      <c r="K61" s="60" t="s">
        <v>4620</v>
      </c>
      <c r="L61" s="60" t="s">
        <v>4618</v>
      </c>
      <c r="M61" s="60" t="s">
        <v>4621</v>
      </c>
      <c r="N61" s="60" t="s">
        <v>4619</v>
      </c>
      <c r="O61" s="60" t="s">
        <v>4619</v>
      </c>
      <c r="P61" s="60" t="s">
        <v>4620</v>
      </c>
      <c r="Q61" s="60" t="s">
        <v>4618</v>
      </c>
      <c r="R61" s="60" t="s">
        <v>4618</v>
      </c>
      <c r="S61" s="60" t="s">
        <v>4619</v>
      </c>
      <c r="T61" s="60" t="s">
        <v>4618</v>
      </c>
      <c r="U61" s="60" t="s">
        <v>4618</v>
      </c>
      <c r="V61" s="60" t="s">
        <v>4619</v>
      </c>
      <c r="W61" s="60" t="s">
        <v>4618</v>
      </c>
      <c r="X61" s="60" t="s">
        <v>4620</v>
      </c>
      <c r="Y61" s="60" t="s">
        <v>4619</v>
      </c>
      <c r="Z61" s="60" t="s">
        <v>4620</v>
      </c>
      <c r="AA61" s="60" t="s">
        <v>4618</v>
      </c>
      <c r="AB61" s="60" t="s">
        <v>4621</v>
      </c>
      <c r="AC61" s="60" t="s">
        <v>4619</v>
      </c>
      <c r="AD61" s="60" t="s">
        <v>4621</v>
      </c>
      <c r="AE61" s="60" t="s">
        <v>4619</v>
      </c>
      <c r="AF61" s="60" t="s">
        <v>4620</v>
      </c>
      <c r="AG61" s="60" t="s">
        <v>4619</v>
      </c>
      <c r="AH61" s="60" t="s">
        <v>4619</v>
      </c>
      <c r="AI61" s="60" t="s">
        <v>4619</v>
      </c>
      <c r="AJ61" s="60" t="s">
        <v>4618</v>
      </c>
      <c r="AK61" s="60" t="s">
        <v>4618</v>
      </c>
      <c r="AL61" s="60" t="s">
        <v>4619</v>
      </c>
      <c r="AM61" s="60" t="s">
        <v>4621</v>
      </c>
      <c r="AN61" s="60" t="s">
        <v>4618</v>
      </c>
      <c r="AO61" s="60" t="s">
        <v>4620</v>
      </c>
      <c r="AP61" s="60" t="s">
        <v>4618</v>
      </c>
      <c r="AQ61" s="60" t="s">
        <v>4619</v>
      </c>
      <c r="AR61" s="60" t="s">
        <v>4618</v>
      </c>
      <c r="AS61" s="60" t="s">
        <v>4621</v>
      </c>
      <c r="AT61" s="60" t="s">
        <v>4618</v>
      </c>
      <c r="AU61" s="60" t="s">
        <v>4619</v>
      </c>
      <c r="AV61" s="60" t="s">
        <v>4619</v>
      </c>
      <c r="AW61" s="60" t="s">
        <v>4620</v>
      </c>
      <c r="AX61" s="60" t="s">
        <v>4620</v>
      </c>
      <c r="AY61" s="60" t="s">
        <v>4618</v>
      </c>
      <c r="AZ61" s="60" t="s">
        <v>4619</v>
      </c>
      <c r="BA61" s="60" t="s">
        <v>4619</v>
      </c>
      <c r="BB61" s="60" t="s">
        <v>4618</v>
      </c>
      <c r="BC61" s="60" t="s">
        <v>4620</v>
      </c>
      <c r="BD61" s="60" t="s">
        <v>4620</v>
      </c>
      <c r="BE61" s="60" t="s">
        <v>4620</v>
      </c>
      <c r="BF61" s="60" t="s">
        <v>4620</v>
      </c>
      <c r="BG61" s="60" t="s">
        <v>4618</v>
      </c>
      <c r="BH61" s="60" t="s">
        <v>4618</v>
      </c>
      <c r="BI61" s="60" t="s">
        <v>4621</v>
      </c>
      <c r="BJ61" s="60" t="s">
        <v>4620</v>
      </c>
      <c r="BK61" s="60" t="s">
        <v>4619</v>
      </c>
      <c r="BL61" s="60" t="s">
        <v>4620</v>
      </c>
      <c r="BM61" s="60" t="s">
        <v>4620</v>
      </c>
      <c r="BN61" s="60" t="s">
        <v>4619</v>
      </c>
      <c r="BO61" s="47" t="s">
        <v>4677</v>
      </c>
      <c r="BP61" s="48">
        <v>4</v>
      </c>
    </row>
    <row r="62" spans="1:68" x14ac:dyDescent="0.35">
      <c r="A62" s="122" t="s">
        <v>3141</v>
      </c>
      <c r="B62" s="46" t="s">
        <v>4618</v>
      </c>
      <c r="C62" s="60" t="s">
        <v>4619</v>
      </c>
      <c r="D62" s="60" t="s">
        <v>4620</v>
      </c>
      <c r="E62" s="60" t="s">
        <v>4621</v>
      </c>
      <c r="F62" s="60" t="s">
        <v>4618</v>
      </c>
      <c r="G62" s="60" t="s">
        <v>4620</v>
      </c>
      <c r="H62" s="60" t="s">
        <v>4621</v>
      </c>
      <c r="I62" s="60" t="s">
        <v>4621</v>
      </c>
      <c r="J62" s="60" t="s">
        <v>4618</v>
      </c>
      <c r="K62" s="60" t="s">
        <v>4620</v>
      </c>
      <c r="L62" s="60" t="s">
        <v>4618</v>
      </c>
      <c r="M62" s="60" t="s">
        <v>4621</v>
      </c>
      <c r="N62" s="60" t="s">
        <v>4619</v>
      </c>
      <c r="O62" s="60" t="s">
        <v>4619</v>
      </c>
      <c r="P62" s="60" t="s">
        <v>4620</v>
      </c>
      <c r="Q62" s="60" t="s">
        <v>4618</v>
      </c>
      <c r="R62" s="60" t="s">
        <v>4618</v>
      </c>
      <c r="S62" s="60" t="s">
        <v>4619</v>
      </c>
      <c r="T62" s="60" t="s">
        <v>4618</v>
      </c>
      <c r="U62" s="60" t="s">
        <v>4618</v>
      </c>
      <c r="V62" s="60" t="s">
        <v>4619</v>
      </c>
      <c r="W62" s="60" t="s">
        <v>4618</v>
      </c>
      <c r="X62" s="60" t="s">
        <v>4620</v>
      </c>
      <c r="Y62" s="60" t="s">
        <v>4619</v>
      </c>
      <c r="Z62" s="60" t="s">
        <v>4620</v>
      </c>
      <c r="AA62" s="60" t="s">
        <v>4618</v>
      </c>
      <c r="AB62" s="60" t="s">
        <v>4621</v>
      </c>
      <c r="AC62" s="60" t="s">
        <v>4619</v>
      </c>
      <c r="AD62" s="60" t="s">
        <v>4621</v>
      </c>
      <c r="AE62" s="60" t="s">
        <v>4619</v>
      </c>
      <c r="AF62" s="60" t="s">
        <v>4620</v>
      </c>
      <c r="AG62" s="60" t="s">
        <v>4619</v>
      </c>
      <c r="AH62" s="60" t="s">
        <v>4619</v>
      </c>
      <c r="AI62" s="60" t="s">
        <v>4619</v>
      </c>
      <c r="AJ62" s="60" t="s">
        <v>4618</v>
      </c>
      <c r="AK62" s="60" t="s">
        <v>4618</v>
      </c>
      <c r="AL62" s="60" t="s">
        <v>4619</v>
      </c>
      <c r="AM62" s="60" t="s">
        <v>4621</v>
      </c>
      <c r="AN62" s="60" t="s">
        <v>4618</v>
      </c>
      <c r="AO62" s="60" t="s">
        <v>4620</v>
      </c>
      <c r="AP62" s="60" t="s">
        <v>4621</v>
      </c>
      <c r="AQ62" s="60" t="s">
        <v>4619</v>
      </c>
      <c r="AR62" s="60" t="s">
        <v>4618</v>
      </c>
      <c r="AS62" s="60" t="s">
        <v>4621</v>
      </c>
      <c r="AT62" s="60" t="s">
        <v>4618</v>
      </c>
      <c r="AU62" s="60" t="s">
        <v>4620</v>
      </c>
      <c r="AV62" s="60" t="s">
        <v>4619</v>
      </c>
      <c r="AW62" s="60" t="s">
        <v>4620</v>
      </c>
      <c r="AX62" s="60" t="s">
        <v>4620</v>
      </c>
      <c r="AY62" s="60" t="s">
        <v>4618</v>
      </c>
      <c r="AZ62" s="60" t="s">
        <v>4619</v>
      </c>
      <c r="BA62" s="60" t="s">
        <v>4620</v>
      </c>
      <c r="BB62" s="60" t="s">
        <v>4618</v>
      </c>
      <c r="BC62" s="60" t="s">
        <v>4620</v>
      </c>
      <c r="BD62" s="60" t="s">
        <v>4620</v>
      </c>
      <c r="BE62" s="60" t="s">
        <v>4620</v>
      </c>
      <c r="BF62" s="60" t="s">
        <v>4620</v>
      </c>
      <c r="BG62" s="60" t="s">
        <v>4618</v>
      </c>
      <c r="BH62" s="60" t="s">
        <v>4618</v>
      </c>
      <c r="BI62" s="60" t="s">
        <v>4621</v>
      </c>
      <c r="BJ62" s="60" t="s">
        <v>4620</v>
      </c>
      <c r="BK62" s="60" t="s">
        <v>4619</v>
      </c>
      <c r="BL62" s="60" t="s">
        <v>4620</v>
      </c>
      <c r="BM62" s="60" t="s">
        <v>4620</v>
      </c>
      <c r="BN62" s="60" t="s">
        <v>4619</v>
      </c>
      <c r="BO62" s="47" t="s">
        <v>4678</v>
      </c>
      <c r="BP62" s="48">
        <v>4</v>
      </c>
    </row>
    <row r="63" spans="1:68" x14ac:dyDescent="0.35">
      <c r="A63" s="122" t="s">
        <v>3148</v>
      </c>
      <c r="B63" s="46" t="s">
        <v>4618</v>
      </c>
      <c r="C63" s="60" t="s">
        <v>4619</v>
      </c>
      <c r="D63" s="60" t="s">
        <v>4620</v>
      </c>
      <c r="E63" s="60" t="s">
        <v>4621</v>
      </c>
      <c r="F63" s="60" t="s">
        <v>4621</v>
      </c>
      <c r="G63" s="60" t="s">
        <v>4620</v>
      </c>
      <c r="H63" s="60" t="s">
        <v>4621</v>
      </c>
      <c r="I63" s="60" t="s">
        <v>4618</v>
      </c>
      <c r="J63" s="60" t="s">
        <v>4621</v>
      </c>
      <c r="K63" s="60" t="s">
        <v>4620</v>
      </c>
      <c r="L63" s="60" t="s">
        <v>4618</v>
      </c>
      <c r="M63" s="60" t="s">
        <v>4621</v>
      </c>
      <c r="N63" s="60" t="s">
        <v>4619</v>
      </c>
      <c r="O63" s="60" t="s">
        <v>4620</v>
      </c>
      <c r="P63" s="60" t="s">
        <v>4620</v>
      </c>
      <c r="Q63" s="60" t="s">
        <v>4618</v>
      </c>
      <c r="R63" s="60" t="s">
        <v>4618</v>
      </c>
      <c r="S63" s="60" t="s">
        <v>4619</v>
      </c>
      <c r="T63" s="60" t="s">
        <v>4618</v>
      </c>
      <c r="U63" s="60" t="s">
        <v>4618</v>
      </c>
      <c r="V63" s="60" t="s">
        <v>4619</v>
      </c>
      <c r="W63" s="60" t="s">
        <v>4618</v>
      </c>
      <c r="X63" s="60" t="s">
        <v>4620</v>
      </c>
      <c r="Y63" s="60" t="s">
        <v>4619</v>
      </c>
      <c r="Z63" s="60" t="s">
        <v>4620</v>
      </c>
      <c r="AA63" s="60" t="s">
        <v>4618</v>
      </c>
      <c r="AB63" s="60" t="s">
        <v>4621</v>
      </c>
      <c r="AC63" s="60" t="s">
        <v>4619</v>
      </c>
      <c r="AD63" s="60" t="s">
        <v>4621</v>
      </c>
      <c r="AE63" s="60" t="s">
        <v>4619</v>
      </c>
      <c r="AF63" s="60" t="s">
        <v>4620</v>
      </c>
      <c r="AG63" s="60" t="s">
        <v>4619</v>
      </c>
      <c r="AH63" s="60" t="s">
        <v>4620</v>
      </c>
      <c r="AI63" s="60" t="s">
        <v>4619</v>
      </c>
      <c r="AJ63" s="60" t="s">
        <v>4621</v>
      </c>
      <c r="AK63" s="60" t="s">
        <v>4618</v>
      </c>
      <c r="AL63" s="60" t="s">
        <v>4619</v>
      </c>
      <c r="AM63" s="60" t="s">
        <v>4621</v>
      </c>
      <c r="AN63" s="60" t="s">
        <v>4618</v>
      </c>
      <c r="AO63" s="60" t="s">
        <v>4620</v>
      </c>
      <c r="AP63" s="60" t="s">
        <v>4618</v>
      </c>
      <c r="AQ63" s="60" t="s">
        <v>4619</v>
      </c>
      <c r="AR63" s="60" t="s">
        <v>4618</v>
      </c>
      <c r="AS63" s="60" t="s">
        <v>4621</v>
      </c>
      <c r="AT63" s="60" t="s">
        <v>4618</v>
      </c>
      <c r="AU63" s="60" t="s">
        <v>4619</v>
      </c>
      <c r="AV63" s="60" t="s">
        <v>4619</v>
      </c>
      <c r="AW63" s="60" t="s">
        <v>4620</v>
      </c>
      <c r="AX63" s="60" t="s">
        <v>4620</v>
      </c>
      <c r="AY63" s="60" t="s">
        <v>4618</v>
      </c>
      <c r="AZ63" s="60" t="s">
        <v>4620</v>
      </c>
      <c r="BA63" s="60" t="s">
        <v>4619</v>
      </c>
      <c r="BB63" s="60" t="s">
        <v>4621</v>
      </c>
      <c r="BC63" s="60" t="s">
        <v>4619</v>
      </c>
      <c r="BD63" s="60" t="s">
        <v>4620</v>
      </c>
      <c r="BE63" s="60" t="s">
        <v>4620</v>
      </c>
      <c r="BF63" s="60" t="s">
        <v>4620</v>
      </c>
      <c r="BG63" s="60" t="s">
        <v>4618</v>
      </c>
      <c r="BH63" s="60" t="s">
        <v>4618</v>
      </c>
      <c r="BI63" s="60" t="s">
        <v>4621</v>
      </c>
      <c r="BJ63" s="60" t="s">
        <v>4620</v>
      </c>
      <c r="BK63" s="60" t="s">
        <v>4619</v>
      </c>
      <c r="BL63" s="60" t="s">
        <v>4620</v>
      </c>
      <c r="BM63" s="60" t="s">
        <v>4620</v>
      </c>
      <c r="BN63" s="60" t="s">
        <v>4619</v>
      </c>
      <c r="BO63" s="47" t="s">
        <v>4679</v>
      </c>
      <c r="BP63" s="48">
        <v>4</v>
      </c>
    </row>
    <row r="64" spans="1:68" x14ac:dyDescent="0.35">
      <c r="A64" s="122" t="s">
        <v>3155</v>
      </c>
      <c r="B64" s="46" t="s">
        <v>4618</v>
      </c>
      <c r="C64" s="60" t="s">
        <v>4619</v>
      </c>
      <c r="D64" s="60" t="s">
        <v>4620</v>
      </c>
      <c r="E64" s="60" t="s">
        <v>4621</v>
      </c>
      <c r="F64" s="60" t="s">
        <v>4621</v>
      </c>
      <c r="G64" s="60" t="s">
        <v>4620</v>
      </c>
      <c r="H64" s="60" t="s">
        <v>4621</v>
      </c>
      <c r="I64" s="60" t="s">
        <v>4618</v>
      </c>
      <c r="J64" s="60" t="s">
        <v>4621</v>
      </c>
      <c r="K64" s="60" t="s">
        <v>4620</v>
      </c>
      <c r="L64" s="60" t="s">
        <v>4618</v>
      </c>
      <c r="M64" s="60" t="s">
        <v>4621</v>
      </c>
      <c r="N64" s="60" t="s">
        <v>4619</v>
      </c>
      <c r="O64" s="60" t="s">
        <v>4620</v>
      </c>
      <c r="P64" s="60" t="s">
        <v>4620</v>
      </c>
      <c r="Q64" s="60" t="s">
        <v>4618</v>
      </c>
      <c r="R64" s="60" t="s">
        <v>4618</v>
      </c>
      <c r="S64" s="60" t="s">
        <v>4619</v>
      </c>
      <c r="T64" s="60" t="s">
        <v>4618</v>
      </c>
      <c r="U64" s="60" t="s">
        <v>4618</v>
      </c>
      <c r="V64" s="60" t="s">
        <v>4619</v>
      </c>
      <c r="W64" s="60" t="s">
        <v>4618</v>
      </c>
      <c r="X64" s="60" t="s">
        <v>4620</v>
      </c>
      <c r="Y64" s="60" t="s">
        <v>4619</v>
      </c>
      <c r="Z64" s="60" t="s">
        <v>4620</v>
      </c>
      <c r="AA64" s="60" t="s">
        <v>4618</v>
      </c>
      <c r="AB64" s="60" t="s">
        <v>4621</v>
      </c>
      <c r="AC64" s="60" t="s">
        <v>4619</v>
      </c>
      <c r="AD64" s="60" t="s">
        <v>4621</v>
      </c>
      <c r="AE64" s="60" t="s">
        <v>4619</v>
      </c>
      <c r="AF64" s="60" t="s">
        <v>4620</v>
      </c>
      <c r="AG64" s="60" t="s">
        <v>4619</v>
      </c>
      <c r="AH64" s="60" t="s">
        <v>4619</v>
      </c>
      <c r="AI64" s="60" t="s">
        <v>4619</v>
      </c>
      <c r="AJ64" s="60" t="s">
        <v>4618</v>
      </c>
      <c r="AK64" s="60" t="s">
        <v>4618</v>
      </c>
      <c r="AL64" s="60" t="s">
        <v>4619</v>
      </c>
      <c r="AM64" s="60" t="s">
        <v>4621</v>
      </c>
      <c r="AN64" s="60" t="s">
        <v>4618</v>
      </c>
      <c r="AO64" s="60" t="s">
        <v>4620</v>
      </c>
      <c r="AP64" s="60" t="s">
        <v>4618</v>
      </c>
      <c r="AQ64" s="60" t="s">
        <v>4619</v>
      </c>
      <c r="AR64" s="60" t="s">
        <v>4618</v>
      </c>
      <c r="AS64" s="60" t="s">
        <v>4621</v>
      </c>
      <c r="AT64" s="60" t="s">
        <v>4618</v>
      </c>
      <c r="AU64" s="60" t="s">
        <v>4620</v>
      </c>
      <c r="AV64" s="60" t="s">
        <v>4619</v>
      </c>
      <c r="AW64" s="60" t="s">
        <v>4620</v>
      </c>
      <c r="AX64" s="60" t="s">
        <v>4620</v>
      </c>
      <c r="AY64" s="60" t="s">
        <v>4618</v>
      </c>
      <c r="AZ64" s="60" t="s">
        <v>4620</v>
      </c>
      <c r="BA64" s="60" t="s">
        <v>4619</v>
      </c>
      <c r="BB64" s="60" t="s">
        <v>4618</v>
      </c>
      <c r="BC64" s="60" t="s">
        <v>4619</v>
      </c>
      <c r="BD64" s="60" t="s">
        <v>4619</v>
      </c>
      <c r="BE64" s="60" t="s">
        <v>4620</v>
      </c>
      <c r="BF64" s="60" t="s">
        <v>4620</v>
      </c>
      <c r="BG64" s="60" t="s">
        <v>4618</v>
      </c>
      <c r="BH64" s="60" t="s">
        <v>4618</v>
      </c>
      <c r="BI64" s="60" t="s">
        <v>4621</v>
      </c>
      <c r="BJ64" s="60" t="s">
        <v>4620</v>
      </c>
      <c r="BK64" s="60" t="s">
        <v>4619</v>
      </c>
      <c r="BL64" s="60" t="s">
        <v>4620</v>
      </c>
      <c r="BM64" s="60" t="s">
        <v>4620</v>
      </c>
      <c r="BN64" s="60" t="s">
        <v>4619</v>
      </c>
      <c r="BO64" s="47" t="s">
        <v>4680</v>
      </c>
      <c r="BP64" s="48">
        <v>4</v>
      </c>
    </row>
    <row r="65" spans="1:68" x14ac:dyDescent="0.35">
      <c r="A65" s="122" t="s">
        <v>1162</v>
      </c>
      <c r="B65" s="46" t="s">
        <v>4618</v>
      </c>
      <c r="C65" s="60" t="s">
        <v>4619</v>
      </c>
      <c r="D65" s="60" t="s">
        <v>4620</v>
      </c>
      <c r="E65" s="60" t="s">
        <v>4618</v>
      </c>
      <c r="F65" s="60" t="s">
        <v>4618</v>
      </c>
      <c r="G65" s="60" t="s">
        <v>4620</v>
      </c>
      <c r="H65" s="60" t="s">
        <v>4621</v>
      </c>
      <c r="I65" s="60" t="s">
        <v>4621</v>
      </c>
      <c r="J65" s="60" t="s">
        <v>4621</v>
      </c>
      <c r="K65" s="60" t="s">
        <v>4620</v>
      </c>
      <c r="L65" s="60" t="s">
        <v>4618</v>
      </c>
      <c r="M65" s="60" t="s">
        <v>4621</v>
      </c>
      <c r="N65" s="60" t="s">
        <v>4619</v>
      </c>
      <c r="O65" s="60" t="s">
        <v>4619</v>
      </c>
      <c r="P65" s="60" t="s">
        <v>4620</v>
      </c>
      <c r="Q65" s="60" t="s">
        <v>4621</v>
      </c>
      <c r="R65" s="60" t="s">
        <v>4618</v>
      </c>
      <c r="S65" s="60" t="s">
        <v>4620</v>
      </c>
      <c r="T65" s="60" t="s">
        <v>4621</v>
      </c>
      <c r="U65" s="60" t="s">
        <v>4618</v>
      </c>
      <c r="V65" s="60" t="s">
        <v>4619</v>
      </c>
      <c r="W65" s="60" t="s">
        <v>4621</v>
      </c>
      <c r="X65" s="60" t="s">
        <v>4619</v>
      </c>
      <c r="Y65" s="60" t="s">
        <v>4619</v>
      </c>
      <c r="Z65" s="60" t="s">
        <v>4620</v>
      </c>
      <c r="AA65" s="60" t="s">
        <v>4618</v>
      </c>
      <c r="AB65" s="60" t="s">
        <v>4621</v>
      </c>
      <c r="AC65" s="60" t="s">
        <v>4619</v>
      </c>
      <c r="AD65" s="60" t="s">
        <v>4618</v>
      </c>
      <c r="AE65" s="60" t="s">
        <v>4618</v>
      </c>
      <c r="AF65" s="60" t="s">
        <v>4619</v>
      </c>
      <c r="AG65" s="60" t="s">
        <v>4620</v>
      </c>
      <c r="AH65" s="60" t="s">
        <v>4619</v>
      </c>
      <c r="AI65" s="60" t="s">
        <v>4619</v>
      </c>
      <c r="AJ65" s="60" t="s">
        <v>4618</v>
      </c>
      <c r="AK65" s="60" t="s">
        <v>4618</v>
      </c>
      <c r="AL65" s="60" t="s">
        <v>4620</v>
      </c>
      <c r="AM65" s="60" t="s">
        <v>4618</v>
      </c>
      <c r="AN65" s="60" t="s">
        <v>4618</v>
      </c>
      <c r="AO65" s="60" t="s">
        <v>4620</v>
      </c>
      <c r="AP65" s="60" t="s">
        <v>4618</v>
      </c>
      <c r="AQ65" s="60" t="s">
        <v>4620</v>
      </c>
      <c r="AR65" s="60" t="s">
        <v>4618</v>
      </c>
      <c r="AS65" s="60" t="s">
        <v>4621</v>
      </c>
      <c r="AT65" s="60" t="s">
        <v>4618</v>
      </c>
      <c r="AU65" s="60" t="s">
        <v>4619</v>
      </c>
      <c r="AV65" s="60" t="s">
        <v>4619</v>
      </c>
      <c r="AW65" s="60" t="s">
        <v>4620</v>
      </c>
      <c r="AX65" s="60" t="s">
        <v>4620</v>
      </c>
      <c r="AY65" s="60" t="s">
        <v>4618</v>
      </c>
      <c r="AZ65" s="60" t="s">
        <v>4619</v>
      </c>
      <c r="BA65" s="60" t="s">
        <v>4620</v>
      </c>
      <c r="BB65" s="60" t="s">
        <v>4618</v>
      </c>
      <c r="BC65" s="60" t="s">
        <v>4619</v>
      </c>
      <c r="BD65" s="60" t="s">
        <v>4619</v>
      </c>
      <c r="BE65" s="60" t="s">
        <v>4618</v>
      </c>
      <c r="BF65" s="60" t="s">
        <v>4620</v>
      </c>
      <c r="BG65" s="60" t="s">
        <v>4618</v>
      </c>
      <c r="BH65" s="60" t="s">
        <v>4618</v>
      </c>
      <c r="BI65" s="60" t="s">
        <v>4621</v>
      </c>
      <c r="BJ65" s="60" t="s">
        <v>4620</v>
      </c>
      <c r="BK65" s="60" t="s">
        <v>4619</v>
      </c>
      <c r="BL65" s="60" t="s">
        <v>4620</v>
      </c>
      <c r="BM65" s="60" t="s">
        <v>4620</v>
      </c>
      <c r="BN65" s="60" t="s">
        <v>4619</v>
      </c>
      <c r="BO65" s="47" t="s">
        <v>4681</v>
      </c>
      <c r="BP65" s="48">
        <v>3</v>
      </c>
    </row>
    <row r="66" spans="1:68" x14ac:dyDescent="0.35">
      <c r="A66" s="122" t="s">
        <v>3163</v>
      </c>
      <c r="B66" s="46" t="s">
        <v>4618</v>
      </c>
      <c r="C66" s="60" t="s">
        <v>4619</v>
      </c>
      <c r="D66" s="60" t="s">
        <v>4620</v>
      </c>
      <c r="E66" s="60" t="s">
        <v>4618</v>
      </c>
      <c r="F66" s="60" t="s">
        <v>4618</v>
      </c>
      <c r="G66" s="60" t="s">
        <v>4620</v>
      </c>
      <c r="H66" s="60" t="s">
        <v>4621</v>
      </c>
      <c r="I66" s="60" t="s">
        <v>4621</v>
      </c>
      <c r="J66" s="60" t="s">
        <v>4621</v>
      </c>
      <c r="K66" s="60" t="s">
        <v>4620</v>
      </c>
      <c r="L66" s="60" t="s">
        <v>4618</v>
      </c>
      <c r="M66" s="60" t="s">
        <v>4621</v>
      </c>
      <c r="N66" s="60" t="s">
        <v>4619</v>
      </c>
      <c r="O66" s="60" t="s">
        <v>4619</v>
      </c>
      <c r="P66" s="60" t="s">
        <v>4619</v>
      </c>
      <c r="Q66" s="60" t="s">
        <v>4621</v>
      </c>
      <c r="R66" s="60" t="s">
        <v>4618</v>
      </c>
      <c r="S66" s="60" t="s">
        <v>4620</v>
      </c>
      <c r="T66" s="60" t="s">
        <v>4618</v>
      </c>
      <c r="U66" s="60" t="s">
        <v>4618</v>
      </c>
      <c r="V66" s="60" t="s">
        <v>4619</v>
      </c>
      <c r="W66" s="60" t="s">
        <v>4621</v>
      </c>
      <c r="X66" s="60" t="s">
        <v>4620</v>
      </c>
      <c r="Y66" s="60" t="s">
        <v>4619</v>
      </c>
      <c r="Z66" s="60" t="s">
        <v>4620</v>
      </c>
      <c r="AA66" s="60" t="s">
        <v>4618</v>
      </c>
      <c r="AB66" s="60" t="s">
        <v>4621</v>
      </c>
      <c r="AC66" s="60" t="s">
        <v>4618</v>
      </c>
      <c r="AD66" s="60" t="s">
        <v>4618</v>
      </c>
      <c r="AE66" s="60" t="s">
        <v>4618</v>
      </c>
      <c r="AF66" s="60" t="s">
        <v>4619</v>
      </c>
      <c r="AG66" s="60" t="s">
        <v>4620</v>
      </c>
      <c r="AH66" s="60" t="s">
        <v>4619</v>
      </c>
      <c r="AI66" s="60" t="s">
        <v>4619</v>
      </c>
      <c r="AJ66" s="60" t="s">
        <v>4618</v>
      </c>
      <c r="AK66" s="60" t="s">
        <v>4618</v>
      </c>
      <c r="AL66" s="60" t="s">
        <v>4620</v>
      </c>
      <c r="AM66" s="60" t="s">
        <v>4618</v>
      </c>
      <c r="AN66" s="60" t="s">
        <v>4618</v>
      </c>
      <c r="AO66" s="60" t="s">
        <v>4620</v>
      </c>
      <c r="AP66" s="60" t="s">
        <v>4618</v>
      </c>
      <c r="AQ66" s="60" t="s">
        <v>4619</v>
      </c>
      <c r="AR66" s="60" t="s">
        <v>4618</v>
      </c>
      <c r="AS66" s="60" t="s">
        <v>4621</v>
      </c>
      <c r="AT66" s="60" t="s">
        <v>4618</v>
      </c>
      <c r="AU66" s="60" t="s">
        <v>4619</v>
      </c>
      <c r="AV66" s="60" t="s">
        <v>4619</v>
      </c>
      <c r="AW66" s="60" t="s">
        <v>4620</v>
      </c>
      <c r="AX66" s="60" t="s">
        <v>4620</v>
      </c>
      <c r="AY66" s="60" t="s">
        <v>4621</v>
      </c>
      <c r="AZ66" s="60" t="s">
        <v>4619</v>
      </c>
      <c r="BA66" s="60" t="s">
        <v>4619</v>
      </c>
      <c r="BB66" s="60" t="s">
        <v>4618</v>
      </c>
      <c r="BC66" s="60" t="s">
        <v>4619</v>
      </c>
      <c r="BD66" s="60" t="s">
        <v>4619</v>
      </c>
      <c r="BE66" s="60" t="s">
        <v>4618</v>
      </c>
      <c r="BF66" s="60" t="s">
        <v>4620</v>
      </c>
      <c r="BG66" s="60" t="s">
        <v>4621</v>
      </c>
      <c r="BH66" s="60" t="s">
        <v>4618</v>
      </c>
      <c r="BI66" s="60" t="s">
        <v>4621</v>
      </c>
      <c r="BJ66" s="60" t="s">
        <v>4620</v>
      </c>
      <c r="BK66" s="60" t="s">
        <v>4619</v>
      </c>
      <c r="BL66" s="60" t="s">
        <v>4620</v>
      </c>
      <c r="BM66" s="60" t="s">
        <v>4620</v>
      </c>
      <c r="BN66" s="60" t="s">
        <v>4619</v>
      </c>
      <c r="BO66" s="47" t="s">
        <v>4682</v>
      </c>
      <c r="BP66" s="48">
        <v>3</v>
      </c>
    </row>
    <row r="67" spans="1:68" x14ac:dyDescent="0.35">
      <c r="A67" s="122" t="s">
        <v>3170</v>
      </c>
      <c r="B67" s="46" t="s">
        <v>4618</v>
      </c>
      <c r="C67" s="60" t="s">
        <v>4619</v>
      </c>
      <c r="D67" s="60" t="s">
        <v>4620</v>
      </c>
      <c r="E67" s="60" t="s">
        <v>4618</v>
      </c>
      <c r="F67" s="60" t="s">
        <v>4618</v>
      </c>
      <c r="G67" s="60" t="s">
        <v>4620</v>
      </c>
      <c r="H67" s="60" t="s">
        <v>4621</v>
      </c>
      <c r="I67" s="60" t="s">
        <v>4621</v>
      </c>
      <c r="J67" s="60" t="s">
        <v>4621</v>
      </c>
      <c r="K67" s="60" t="s">
        <v>4620</v>
      </c>
      <c r="L67" s="60" t="s">
        <v>4618</v>
      </c>
      <c r="M67" s="60" t="s">
        <v>4621</v>
      </c>
      <c r="N67" s="60" t="s">
        <v>4619</v>
      </c>
      <c r="O67" s="60" t="s">
        <v>4619</v>
      </c>
      <c r="P67" s="60" t="s">
        <v>4619</v>
      </c>
      <c r="Q67" s="60" t="s">
        <v>4621</v>
      </c>
      <c r="R67" s="60" t="s">
        <v>4618</v>
      </c>
      <c r="S67" s="60" t="s">
        <v>4620</v>
      </c>
      <c r="T67" s="60" t="s">
        <v>4618</v>
      </c>
      <c r="U67" s="60" t="s">
        <v>4618</v>
      </c>
      <c r="V67" s="60" t="s">
        <v>4619</v>
      </c>
      <c r="W67" s="60" t="s">
        <v>4621</v>
      </c>
      <c r="X67" s="60" t="s">
        <v>4620</v>
      </c>
      <c r="Y67" s="60" t="s">
        <v>4619</v>
      </c>
      <c r="Z67" s="60" t="s">
        <v>4620</v>
      </c>
      <c r="AA67" s="60" t="s">
        <v>4618</v>
      </c>
      <c r="AB67" s="60" t="s">
        <v>4621</v>
      </c>
      <c r="AC67" s="60" t="s">
        <v>4619</v>
      </c>
      <c r="AD67" s="60" t="s">
        <v>4618</v>
      </c>
      <c r="AE67" s="60" t="s">
        <v>4618</v>
      </c>
      <c r="AF67" s="60" t="s">
        <v>4619</v>
      </c>
      <c r="AG67" s="60" t="s">
        <v>4620</v>
      </c>
      <c r="AH67" s="60" t="s">
        <v>4619</v>
      </c>
      <c r="AI67" s="60" t="s">
        <v>4619</v>
      </c>
      <c r="AJ67" s="60" t="s">
        <v>4618</v>
      </c>
      <c r="AK67" s="60" t="s">
        <v>4618</v>
      </c>
      <c r="AL67" s="60" t="s">
        <v>4620</v>
      </c>
      <c r="AM67" s="60" t="s">
        <v>4618</v>
      </c>
      <c r="AN67" s="60" t="s">
        <v>4618</v>
      </c>
      <c r="AO67" s="60" t="s">
        <v>4620</v>
      </c>
      <c r="AP67" s="60" t="s">
        <v>4618</v>
      </c>
      <c r="AQ67" s="60" t="s">
        <v>4619</v>
      </c>
      <c r="AR67" s="60" t="s">
        <v>4618</v>
      </c>
      <c r="AS67" s="60" t="s">
        <v>4621</v>
      </c>
      <c r="AT67" s="60" t="s">
        <v>4618</v>
      </c>
      <c r="AU67" s="60" t="s">
        <v>4619</v>
      </c>
      <c r="AV67" s="60" t="s">
        <v>4619</v>
      </c>
      <c r="AW67" s="60" t="s">
        <v>4620</v>
      </c>
      <c r="AX67" s="60" t="s">
        <v>4620</v>
      </c>
      <c r="AY67" s="60" t="s">
        <v>4621</v>
      </c>
      <c r="AZ67" s="60" t="s">
        <v>4619</v>
      </c>
      <c r="BA67" s="60" t="s">
        <v>4619</v>
      </c>
      <c r="BB67" s="60" t="s">
        <v>4618</v>
      </c>
      <c r="BC67" s="60" t="s">
        <v>4619</v>
      </c>
      <c r="BD67" s="60" t="s">
        <v>4619</v>
      </c>
      <c r="BE67" s="60" t="s">
        <v>4618</v>
      </c>
      <c r="BF67" s="60" t="s">
        <v>4620</v>
      </c>
      <c r="BG67" s="60" t="s">
        <v>4621</v>
      </c>
      <c r="BH67" s="60" t="s">
        <v>4618</v>
      </c>
      <c r="BI67" s="60" t="s">
        <v>4621</v>
      </c>
      <c r="BJ67" s="60" t="s">
        <v>4620</v>
      </c>
      <c r="BK67" s="60" t="s">
        <v>4619</v>
      </c>
      <c r="BL67" s="60" t="s">
        <v>4620</v>
      </c>
      <c r="BM67" s="60" t="s">
        <v>4620</v>
      </c>
      <c r="BN67" s="60" t="s">
        <v>4619</v>
      </c>
      <c r="BO67" s="47" t="s">
        <v>4683</v>
      </c>
      <c r="BP67" s="48">
        <v>3</v>
      </c>
    </row>
    <row r="68" spans="1:68" x14ac:dyDescent="0.35">
      <c r="A68" s="122" t="s">
        <v>1163</v>
      </c>
      <c r="B68" s="46" t="s">
        <v>4618</v>
      </c>
      <c r="C68" s="60" t="s">
        <v>4619</v>
      </c>
      <c r="D68" s="60" t="s">
        <v>4620</v>
      </c>
      <c r="E68" s="60" t="s">
        <v>4618</v>
      </c>
      <c r="F68" s="60" t="s">
        <v>4618</v>
      </c>
      <c r="G68" s="60" t="s">
        <v>4620</v>
      </c>
      <c r="H68" s="60" t="s">
        <v>4621</v>
      </c>
      <c r="I68" s="60" t="s">
        <v>4621</v>
      </c>
      <c r="J68" s="60" t="s">
        <v>4621</v>
      </c>
      <c r="K68" s="60" t="s">
        <v>4620</v>
      </c>
      <c r="L68" s="60" t="s">
        <v>4618</v>
      </c>
      <c r="M68" s="60" t="s">
        <v>4621</v>
      </c>
      <c r="N68" s="60" t="s">
        <v>4619</v>
      </c>
      <c r="O68" s="60" t="s">
        <v>4619</v>
      </c>
      <c r="P68" s="60" t="s">
        <v>4619</v>
      </c>
      <c r="Q68" s="60" t="s">
        <v>4621</v>
      </c>
      <c r="R68" s="60" t="s">
        <v>4618</v>
      </c>
      <c r="S68" s="60" t="s">
        <v>4619</v>
      </c>
      <c r="T68" s="60" t="s">
        <v>4618</v>
      </c>
      <c r="U68" s="60" t="s">
        <v>4618</v>
      </c>
      <c r="V68" s="60" t="s">
        <v>4619</v>
      </c>
      <c r="W68" s="60" t="s">
        <v>4621</v>
      </c>
      <c r="X68" s="60" t="s">
        <v>4619</v>
      </c>
      <c r="Y68" s="60" t="s">
        <v>4619</v>
      </c>
      <c r="Z68" s="60" t="s">
        <v>4620</v>
      </c>
      <c r="AA68" s="60" t="s">
        <v>4618</v>
      </c>
      <c r="AB68" s="60" t="s">
        <v>4621</v>
      </c>
      <c r="AC68" s="60" t="s">
        <v>4619</v>
      </c>
      <c r="AD68" s="60" t="s">
        <v>4618</v>
      </c>
      <c r="AE68" s="60" t="s">
        <v>4618</v>
      </c>
      <c r="AF68" s="60" t="s">
        <v>4619</v>
      </c>
      <c r="AG68" s="60" t="s">
        <v>4620</v>
      </c>
      <c r="AH68" s="60" t="s">
        <v>4619</v>
      </c>
      <c r="AI68" s="60" t="s">
        <v>4620</v>
      </c>
      <c r="AJ68" s="60" t="s">
        <v>4618</v>
      </c>
      <c r="AK68" s="60" t="s">
        <v>4618</v>
      </c>
      <c r="AL68" s="60" t="s">
        <v>4620</v>
      </c>
      <c r="AM68" s="60" t="s">
        <v>4618</v>
      </c>
      <c r="AN68" s="60" t="s">
        <v>4618</v>
      </c>
      <c r="AO68" s="60" t="s">
        <v>4620</v>
      </c>
      <c r="AP68" s="60" t="s">
        <v>4618</v>
      </c>
      <c r="AQ68" s="60" t="s">
        <v>4620</v>
      </c>
      <c r="AR68" s="60" t="s">
        <v>4618</v>
      </c>
      <c r="AS68" s="60" t="s">
        <v>4621</v>
      </c>
      <c r="AT68" s="60" t="s">
        <v>4618</v>
      </c>
      <c r="AU68" s="60" t="s">
        <v>4619</v>
      </c>
      <c r="AV68" s="60" t="s">
        <v>4619</v>
      </c>
      <c r="AW68" s="60" t="s">
        <v>4620</v>
      </c>
      <c r="AX68" s="60" t="s">
        <v>4620</v>
      </c>
      <c r="AY68" s="60" t="s">
        <v>4618</v>
      </c>
      <c r="AZ68" s="60" t="s">
        <v>4619</v>
      </c>
      <c r="BA68" s="60" t="s">
        <v>4620</v>
      </c>
      <c r="BB68" s="60" t="s">
        <v>4618</v>
      </c>
      <c r="BC68" s="60" t="s">
        <v>4619</v>
      </c>
      <c r="BD68" s="60" t="s">
        <v>4619</v>
      </c>
      <c r="BE68" s="60" t="s">
        <v>4618</v>
      </c>
      <c r="BF68" s="60" t="s">
        <v>4620</v>
      </c>
      <c r="BG68" s="60" t="s">
        <v>4618</v>
      </c>
      <c r="BH68" s="60" t="s">
        <v>4618</v>
      </c>
      <c r="BI68" s="60" t="s">
        <v>4618</v>
      </c>
      <c r="BJ68" s="60" t="s">
        <v>4620</v>
      </c>
      <c r="BK68" s="60" t="s">
        <v>4619</v>
      </c>
      <c r="BL68" s="60" t="s">
        <v>4620</v>
      </c>
      <c r="BM68" s="60" t="s">
        <v>4620</v>
      </c>
      <c r="BN68" s="60" t="s">
        <v>4619</v>
      </c>
      <c r="BO68" s="47" t="s">
        <v>4684</v>
      </c>
      <c r="BP68" s="48">
        <v>3</v>
      </c>
    </row>
    <row r="69" spans="1:68" x14ac:dyDescent="0.35">
      <c r="A69" s="122" t="s">
        <v>1164</v>
      </c>
      <c r="B69" s="46" t="s">
        <v>4618</v>
      </c>
      <c r="C69" s="60" t="s">
        <v>4619</v>
      </c>
      <c r="D69" s="60" t="s">
        <v>4620</v>
      </c>
      <c r="E69" s="60" t="s">
        <v>4618</v>
      </c>
      <c r="F69" s="60" t="s">
        <v>4618</v>
      </c>
      <c r="G69" s="60" t="s">
        <v>4620</v>
      </c>
      <c r="H69" s="60" t="s">
        <v>4621</v>
      </c>
      <c r="I69" s="60" t="s">
        <v>4621</v>
      </c>
      <c r="J69" s="60" t="s">
        <v>4621</v>
      </c>
      <c r="K69" s="60" t="s">
        <v>4620</v>
      </c>
      <c r="L69" s="60" t="s">
        <v>4618</v>
      </c>
      <c r="M69" s="60" t="s">
        <v>4621</v>
      </c>
      <c r="N69" s="60" t="s">
        <v>4619</v>
      </c>
      <c r="O69" s="60" t="s">
        <v>4619</v>
      </c>
      <c r="P69" s="60" t="s">
        <v>4619</v>
      </c>
      <c r="Q69" s="60" t="s">
        <v>4621</v>
      </c>
      <c r="R69" s="60" t="s">
        <v>4618</v>
      </c>
      <c r="S69" s="60" t="s">
        <v>4619</v>
      </c>
      <c r="T69" s="60" t="s">
        <v>4618</v>
      </c>
      <c r="U69" s="60" t="s">
        <v>4618</v>
      </c>
      <c r="V69" s="60" t="s">
        <v>4619</v>
      </c>
      <c r="W69" s="60" t="s">
        <v>4621</v>
      </c>
      <c r="X69" s="60" t="s">
        <v>4619</v>
      </c>
      <c r="Y69" s="60" t="s">
        <v>4619</v>
      </c>
      <c r="Z69" s="60" t="s">
        <v>4620</v>
      </c>
      <c r="AA69" s="60" t="s">
        <v>4618</v>
      </c>
      <c r="AB69" s="60" t="s">
        <v>4621</v>
      </c>
      <c r="AC69" s="60" t="s">
        <v>4619</v>
      </c>
      <c r="AD69" s="60" t="s">
        <v>4618</v>
      </c>
      <c r="AE69" s="60" t="s">
        <v>4618</v>
      </c>
      <c r="AF69" s="60" t="s">
        <v>4619</v>
      </c>
      <c r="AG69" s="60" t="s">
        <v>4620</v>
      </c>
      <c r="AH69" s="60" t="s">
        <v>4619</v>
      </c>
      <c r="AI69" s="60" t="s">
        <v>4619</v>
      </c>
      <c r="AJ69" s="60" t="s">
        <v>4618</v>
      </c>
      <c r="AK69" s="60" t="s">
        <v>4618</v>
      </c>
      <c r="AL69" s="60" t="s">
        <v>4620</v>
      </c>
      <c r="AM69" s="60" t="s">
        <v>4618</v>
      </c>
      <c r="AN69" s="60" t="s">
        <v>4618</v>
      </c>
      <c r="AO69" s="60" t="s">
        <v>4620</v>
      </c>
      <c r="AP69" s="60" t="s">
        <v>4618</v>
      </c>
      <c r="AQ69" s="60" t="s">
        <v>4620</v>
      </c>
      <c r="AR69" s="60" t="s">
        <v>4618</v>
      </c>
      <c r="AS69" s="60" t="s">
        <v>4621</v>
      </c>
      <c r="AT69" s="60" t="s">
        <v>4618</v>
      </c>
      <c r="AU69" s="60" t="s">
        <v>4620</v>
      </c>
      <c r="AV69" s="60" t="s">
        <v>4619</v>
      </c>
      <c r="AW69" s="60" t="s">
        <v>4620</v>
      </c>
      <c r="AX69" s="60" t="s">
        <v>4620</v>
      </c>
      <c r="AY69" s="60" t="s">
        <v>4618</v>
      </c>
      <c r="AZ69" s="60" t="s">
        <v>4619</v>
      </c>
      <c r="BA69" s="60" t="s">
        <v>4620</v>
      </c>
      <c r="BB69" s="60" t="s">
        <v>4618</v>
      </c>
      <c r="BC69" s="60" t="s">
        <v>4619</v>
      </c>
      <c r="BD69" s="60" t="s">
        <v>4619</v>
      </c>
      <c r="BE69" s="60" t="s">
        <v>4618</v>
      </c>
      <c r="BF69" s="60" t="s">
        <v>4620</v>
      </c>
      <c r="BG69" s="60" t="s">
        <v>4618</v>
      </c>
      <c r="BH69" s="60" t="s">
        <v>4618</v>
      </c>
      <c r="BI69" s="60" t="s">
        <v>4618</v>
      </c>
      <c r="BJ69" s="60" t="s">
        <v>4620</v>
      </c>
      <c r="BK69" s="60" t="s">
        <v>4619</v>
      </c>
      <c r="BL69" s="60" t="s">
        <v>4620</v>
      </c>
      <c r="BM69" s="60" t="s">
        <v>4620</v>
      </c>
      <c r="BN69" s="60" t="s">
        <v>4619</v>
      </c>
      <c r="BO69" s="47" t="s">
        <v>4685</v>
      </c>
      <c r="BP69" s="48">
        <v>3</v>
      </c>
    </row>
    <row r="70" spans="1:68" x14ac:dyDescent="0.35">
      <c r="A70" s="122" t="s">
        <v>1165</v>
      </c>
      <c r="B70" s="46" t="s">
        <v>4618</v>
      </c>
      <c r="C70" s="60" t="s">
        <v>4619</v>
      </c>
      <c r="D70" s="60" t="s">
        <v>4620</v>
      </c>
      <c r="E70" s="60" t="s">
        <v>4621</v>
      </c>
      <c r="F70" s="60" t="s">
        <v>4618</v>
      </c>
      <c r="G70" s="60" t="s">
        <v>4620</v>
      </c>
      <c r="H70" s="60" t="s">
        <v>4621</v>
      </c>
      <c r="I70" s="60" t="s">
        <v>4621</v>
      </c>
      <c r="J70" s="60" t="s">
        <v>4618</v>
      </c>
      <c r="K70" s="60" t="s">
        <v>4620</v>
      </c>
      <c r="L70" s="60" t="s">
        <v>4618</v>
      </c>
      <c r="M70" s="60" t="s">
        <v>4621</v>
      </c>
      <c r="N70" s="60" t="s">
        <v>4619</v>
      </c>
      <c r="O70" s="60" t="s">
        <v>4619</v>
      </c>
      <c r="P70" s="60" t="s">
        <v>4620</v>
      </c>
      <c r="Q70" s="60" t="s">
        <v>4618</v>
      </c>
      <c r="R70" s="60" t="s">
        <v>4618</v>
      </c>
      <c r="S70" s="60" t="s">
        <v>4619</v>
      </c>
      <c r="T70" s="60" t="s">
        <v>4618</v>
      </c>
      <c r="U70" s="60" t="s">
        <v>4618</v>
      </c>
      <c r="V70" s="60" t="s">
        <v>4619</v>
      </c>
      <c r="W70" s="60" t="s">
        <v>4618</v>
      </c>
      <c r="X70" s="60" t="s">
        <v>4620</v>
      </c>
      <c r="Y70" s="60" t="s">
        <v>4619</v>
      </c>
      <c r="Z70" s="60" t="s">
        <v>4620</v>
      </c>
      <c r="AA70" s="60" t="s">
        <v>4618</v>
      </c>
      <c r="AB70" s="60" t="s">
        <v>4621</v>
      </c>
      <c r="AC70" s="60" t="s">
        <v>4619</v>
      </c>
      <c r="AD70" s="60" t="s">
        <v>4621</v>
      </c>
      <c r="AE70" s="60" t="s">
        <v>4619</v>
      </c>
      <c r="AF70" s="60" t="s">
        <v>4620</v>
      </c>
      <c r="AG70" s="60" t="s">
        <v>4619</v>
      </c>
      <c r="AH70" s="60" t="s">
        <v>4619</v>
      </c>
      <c r="AI70" s="60" t="s">
        <v>4619</v>
      </c>
      <c r="AJ70" s="60" t="s">
        <v>4618</v>
      </c>
      <c r="AK70" s="60" t="s">
        <v>4618</v>
      </c>
      <c r="AL70" s="60" t="s">
        <v>4619</v>
      </c>
      <c r="AM70" s="60" t="s">
        <v>4621</v>
      </c>
      <c r="AN70" s="60" t="s">
        <v>4618</v>
      </c>
      <c r="AO70" s="60" t="s">
        <v>4620</v>
      </c>
      <c r="AP70" s="60" t="s">
        <v>4621</v>
      </c>
      <c r="AQ70" s="60" t="s">
        <v>4619</v>
      </c>
      <c r="AR70" s="60" t="s">
        <v>4618</v>
      </c>
      <c r="AS70" s="60" t="s">
        <v>4621</v>
      </c>
      <c r="AT70" s="60" t="s">
        <v>4618</v>
      </c>
      <c r="AU70" s="60" t="s">
        <v>4619</v>
      </c>
      <c r="AV70" s="60" t="s">
        <v>4619</v>
      </c>
      <c r="AW70" s="60" t="s">
        <v>4620</v>
      </c>
      <c r="AX70" s="60" t="s">
        <v>4620</v>
      </c>
      <c r="AY70" s="60" t="s">
        <v>4618</v>
      </c>
      <c r="AZ70" s="60" t="s">
        <v>4619</v>
      </c>
      <c r="BA70" s="60" t="s">
        <v>4620</v>
      </c>
      <c r="BB70" s="60" t="s">
        <v>4618</v>
      </c>
      <c r="BC70" s="60" t="s">
        <v>4620</v>
      </c>
      <c r="BD70" s="60" t="s">
        <v>4620</v>
      </c>
      <c r="BE70" s="60" t="s">
        <v>4620</v>
      </c>
      <c r="BF70" s="60" t="s">
        <v>4620</v>
      </c>
      <c r="BG70" s="60" t="s">
        <v>4618</v>
      </c>
      <c r="BH70" s="60" t="s">
        <v>4618</v>
      </c>
      <c r="BI70" s="60" t="s">
        <v>4621</v>
      </c>
      <c r="BJ70" s="60" t="s">
        <v>4620</v>
      </c>
      <c r="BK70" s="60" t="s">
        <v>4619</v>
      </c>
      <c r="BL70" s="60" t="s">
        <v>4620</v>
      </c>
      <c r="BM70" s="60" t="s">
        <v>4620</v>
      </c>
      <c r="BN70" s="60" t="s">
        <v>4619</v>
      </c>
      <c r="BO70" s="47" t="s">
        <v>4686</v>
      </c>
      <c r="BP70" s="48">
        <v>3</v>
      </c>
    </row>
    <row r="71" spans="1:68" x14ac:dyDescent="0.35">
      <c r="A71" s="122" t="s">
        <v>1166</v>
      </c>
      <c r="B71" s="46" t="s">
        <v>4618</v>
      </c>
      <c r="C71" s="60" t="s">
        <v>4619</v>
      </c>
      <c r="D71" s="60" t="s">
        <v>4620</v>
      </c>
      <c r="E71" s="60" t="s">
        <v>4621</v>
      </c>
      <c r="F71" s="60" t="s">
        <v>4618</v>
      </c>
      <c r="G71" s="60" t="s">
        <v>4620</v>
      </c>
      <c r="H71" s="60" t="s">
        <v>4621</v>
      </c>
      <c r="I71" s="60" t="s">
        <v>4621</v>
      </c>
      <c r="J71" s="60" t="s">
        <v>4618</v>
      </c>
      <c r="K71" s="60" t="s">
        <v>4620</v>
      </c>
      <c r="L71" s="60" t="s">
        <v>4618</v>
      </c>
      <c r="M71" s="60" t="s">
        <v>4621</v>
      </c>
      <c r="N71" s="60" t="s">
        <v>4619</v>
      </c>
      <c r="O71" s="60" t="s">
        <v>4619</v>
      </c>
      <c r="P71" s="60" t="s">
        <v>4620</v>
      </c>
      <c r="Q71" s="60" t="s">
        <v>4618</v>
      </c>
      <c r="R71" s="60" t="s">
        <v>4618</v>
      </c>
      <c r="S71" s="60" t="s">
        <v>4619</v>
      </c>
      <c r="T71" s="60" t="s">
        <v>4618</v>
      </c>
      <c r="U71" s="60" t="s">
        <v>4618</v>
      </c>
      <c r="V71" s="60" t="s">
        <v>4619</v>
      </c>
      <c r="W71" s="60" t="s">
        <v>4618</v>
      </c>
      <c r="X71" s="60" t="s">
        <v>4620</v>
      </c>
      <c r="Y71" s="60" t="s">
        <v>4619</v>
      </c>
      <c r="Z71" s="60" t="s">
        <v>4620</v>
      </c>
      <c r="AA71" s="60" t="s">
        <v>4618</v>
      </c>
      <c r="AB71" s="60" t="s">
        <v>4621</v>
      </c>
      <c r="AC71" s="60" t="s">
        <v>4619</v>
      </c>
      <c r="AD71" s="60" t="s">
        <v>4621</v>
      </c>
      <c r="AE71" s="60" t="s">
        <v>4619</v>
      </c>
      <c r="AF71" s="60" t="s">
        <v>4620</v>
      </c>
      <c r="AG71" s="60" t="s">
        <v>4619</v>
      </c>
      <c r="AH71" s="60" t="s">
        <v>4619</v>
      </c>
      <c r="AI71" s="60" t="s">
        <v>4619</v>
      </c>
      <c r="AJ71" s="60" t="s">
        <v>4618</v>
      </c>
      <c r="AK71" s="60" t="s">
        <v>4618</v>
      </c>
      <c r="AL71" s="60" t="s">
        <v>4619</v>
      </c>
      <c r="AM71" s="60" t="s">
        <v>4621</v>
      </c>
      <c r="AN71" s="60" t="s">
        <v>4618</v>
      </c>
      <c r="AO71" s="60" t="s">
        <v>4620</v>
      </c>
      <c r="AP71" s="60" t="s">
        <v>4621</v>
      </c>
      <c r="AQ71" s="60" t="s">
        <v>4619</v>
      </c>
      <c r="AR71" s="60" t="s">
        <v>4618</v>
      </c>
      <c r="AS71" s="60" t="s">
        <v>4621</v>
      </c>
      <c r="AT71" s="60" t="s">
        <v>4618</v>
      </c>
      <c r="AU71" s="60" t="s">
        <v>4619</v>
      </c>
      <c r="AV71" s="60" t="s">
        <v>4619</v>
      </c>
      <c r="AW71" s="60" t="s">
        <v>4620</v>
      </c>
      <c r="AX71" s="60" t="s">
        <v>4620</v>
      </c>
      <c r="AY71" s="60" t="s">
        <v>4618</v>
      </c>
      <c r="AZ71" s="60" t="s">
        <v>4619</v>
      </c>
      <c r="BA71" s="60" t="s">
        <v>4620</v>
      </c>
      <c r="BB71" s="60" t="s">
        <v>4618</v>
      </c>
      <c r="BC71" s="60" t="s">
        <v>4620</v>
      </c>
      <c r="BD71" s="60" t="s">
        <v>4619</v>
      </c>
      <c r="BE71" s="60" t="s">
        <v>4620</v>
      </c>
      <c r="BF71" s="60" t="s">
        <v>4620</v>
      </c>
      <c r="BG71" s="60" t="s">
        <v>4618</v>
      </c>
      <c r="BH71" s="60" t="s">
        <v>4618</v>
      </c>
      <c r="BI71" s="60" t="s">
        <v>4621</v>
      </c>
      <c r="BJ71" s="60" t="s">
        <v>4620</v>
      </c>
      <c r="BK71" s="60" t="s">
        <v>4619</v>
      </c>
      <c r="BL71" s="60" t="s">
        <v>4620</v>
      </c>
      <c r="BM71" s="60" t="s">
        <v>4620</v>
      </c>
      <c r="BN71" s="60" t="s">
        <v>4619</v>
      </c>
      <c r="BO71" s="47" t="s">
        <v>4687</v>
      </c>
      <c r="BP71" s="48">
        <v>3</v>
      </c>
    </row>
    <row r="72" spans="1:68" x14ac:dyDescent="0.35">
      <c r="A72" s="122" t="s">
        <v>3177</v>
      </c>
      <c r="B72" s="46" t="s">
        <v>4618</v>
      </c>
      <c r="C72" s="60" t="s">
        <v>4619</v>
      </c>
      <c r="D72" s="60" t="s">
        <v>4620</v>
      </c>
      <c r="E72" s="60" t="s">
        <v>4621</v>
      </c>
      <c r="F72" s="60" t="s">
        <v>4618</v>
      </c>
      <c r="G72" s="60" t="s">
        <v>4620</v>
      </c>
      <c r="H72" s="60" t="s">
        <v>4621</v>
      </c>
      <c r="I72" s="60" t="s">
        <v>4621</v>
      </c>
      <c r="J72" s="60" t="s">
        <v>4618</v>
      </c>
      <c r="K72" s="60" t="s">
        <v>4620</v>
      </c>
      <c r="L72" s="60" t="s">
        <v>4618</v>
      </c>
      <c r="M72" s="60" t="s">
        <v>4621</v>
      </c>
      <c r="N72" s="60" t="s">
        <v>4619</v>
      </c>
      <c r="O72" s="60" t="s">
        <v>4619</v>
      </c>
      <c r="P72" s="60" t="s">
        <v>4619</v>
      </c>
      <c r="Q72" s="60" t="s">
        <v>4618</v>
      </c>
      <c r="R72" s="60" t="s">
        <v>4618</v>
      </c>
      <c r="S72" s="60" t="s">
        <v>4619</v>
      </c>
      <c r="T72" s="60" t="s">
        <v>4618</v>
      </c>
      <c r="U72" s="60" t="s">
        <v>4618</v>
      </c>
      <c r="V72" s="60" t="s">
        <v>4619</v>
      </c>
      <c r="W72" s="60" t="s">
        <v>4618</v>
      </c>
      <c r="X72" s="60" t="s">
        <v>4620</v>
      </c>
      <c r="Y72" s="60" t="s">
        <v>4619</v>
      </c>
      <c r="Z72" s="60" t="s">
        <v>4620</v>
      </c>
      <c r="AA72" s="60" t="s">
        <v>4618</v>
      </c>
      <c r="AB72" s="60" t="s">
        <v>4621</v>
      </c>
      <c r="AC72" s="60" t="s">
        <v>4619</v>
      </c>
      <c r="AD72" s="60" t="s">
        <v>4621</v>
      </c>
      <c r="AE72" s="60" t="s">
        <v>4619</v>
      </c>
      <c r="AF72" s="60" t="s">
        <v>4619</v>
      </c>
      <c r="AG72" s="60" t="s">
        <v>4619</v>
      </c>
      <c r="AH72" s="60" t="s">
        <v>4619</v>
      </c>
      <c r="AI72" s="60" t="s">
        <v>4619</v>
      </c>
      <c r="AJ72" s="60" t="s">
        <v>4618</v>
      </c>
      <c r="AK72" s="60" t="s">
        <v>4621</v>
      </c>
      <c r="AL72" s="60" t="s">
        <v>4620</v>
      </c>
      <c r="AM72" s="60" t="s">
        <v>4621</v>
      </c>
      <c r="AN72" s="60" t="s">
        <v>4618</v>
      </c>
      <c r="AO72" s="60" t="s">
        <v>4620</v>
      </c>
      <c r="AP72" s="60" t="s">
        <v>4618</v>
      </c>
      <c r="AQ72" s="60" t="s">
        <v>4619</v>
      </c>
      <c r="AR72" s="60" t="s">
        <v>4618</v>
      </c>
      <c r="AS72" s="60" t="s">
        <v>4621</v>
      </c>
      <c r="AT72" s="60" t="s">
        <v>4618</v>
      </c>
      <c r="AU72" s="60" t="s">
        <v>4619</v>
      </c>
      <c r="AV72" s="60" t="s">
        <v>4619</v>
      </c>
      <c r="AW72" s="60" t="s">
        <v>4620</v>
      </c>
      <c r="AX72" s="60" t="s">
        <v>4620</v>
      </c>
      <c r="AY72" s="60" t="s">
        <v>4618</v>
      </c>
      <c r="AZ72" s="60" t="s">
        <v>4619</v>
      </c>
      <c r="BA72" s="60" t="s">
        <v>4620</v>
      </c>
      <c r="BB72" s="60" t="s">
        <v>4621</v>
      </c>
      <c r="BC72" s="60" t="s">
        <v>4619</v>
      </c>
      <c r="BD72" s="60" t="s">
        <v>4620</v>
      </c>
      <c r="BE72" s="60" t="s">
        <v>4620</v>
      </c>
      <c r="BF72" s="60" t="s">
        <v>4620</v>
      </c>
      <c r="BG72" s="60" t="s">
        <v>4618</v>
      </c>
      <c r="BH72" s="60" t="s">
        <v>4618</v>
      </c>
      <c r="BI72" s="60" t="s">
        <v>4621</v>
      </c>
      <c r="BJ72" s="60" t="s">
        <v>4620</v>
      </c>
      <c r="BK72" s="60" t="s">
        <v>4619</v>
      </c>
      <c r="BL72" s="60" t="s">
        <v>4620</v>
      </c>
      <c r="BM72" s="60" t="s">
        <v>4620</v>
      </c>
      <c r="BN72" s="60" t="s">
        <v>4619</v>
      </c>
      <c r="BO72" s="47" t="s">
        <v>4688</v>
      </c>
      <c r="BP72" s="48">
        <v>3</v>
      </c>
    </row>
    <row r="73" spans="1:68" x14ac:dyDescent="0.35">
      <c r="A73" s="122" t="s">
        <v>3184</v>
      </c>
      <c r="B73" s="46" t="s">
        <v>4618</v>
      </c>
      <c r="C73" s="60" t="s">
        <v>4619</v>
      </c>
      <c r="D73" s="60" t="s">
        <v>4620</v>
      </c>
      <c r="E73" s="60" t="s">
        <v>4621</v>
      </c>
      <c r="F73" s="60" t="s">
        <v>4618</v>
      </c>
      <c r="G73" s="60" t="s">
        <v>4620</v>
      </c>
      <c r="H73" s="60" t="s">
        <v>4621</v>
      </c>
      <c r="I73" s="60" t="s">
        <v>4621</v>
      </c>
      <c r="J73" s="60" t="s">
        <v>4618</v>
      </c>
      <c r="K73" s="60" t="s">
        <v>4620</v>
      </c>
      <c r="L73" s="60" t="s">
        <v>4618</v>
      </c>
      <c r="M73" s="60" t="s">
        <v>4621</v>
      </c>
      <c r="N73" s="60" t="s">
        <v>4619</v>
      </c>
      <c r="O73" s="60" t="s">
        <v>4619</v>
      </c>
      <c r="P73" s="60" t="s">
        <v>4619</v>
      </c>
      <c r="Q73" s="60" t="s">
        <v>4618</v>
      </c>
      <c r="R73" s="60" t="s">
        <v>4618</v>
      </c>
      <c r="S73" s="60" t="s">
        <v>4619</v>
      </c>
      <c r="T73" s="60" t="s">
        <v>4618</v>
      </c>
      <c r="U73" s="60" t="s">
        <v>4618</v>
      </c>
      <c r="V73" s="60" t="s">
        <v>4619</v>
      </c>
      <c r="W73" s="60" t="s">
        <v>4618</v>
      </c>
      <c r="X73" s="60" t="s">
        <v>4620</v>
      </c>
      <c r="Y73" s="60" t="s">
        <v>4619</v>
      </c>
      <c r="Z73" s="60" t="s">
        <v>4620</v>
      </c>
      <c r="AA73" s="60" t="s">
        <v>4618</v>
      </c>
      <c r="AB73" s="60" t="s">
        <v>4621</v>
      </c>
      <c r="AC73" s="60" t="s">
        <v>4619</v>
      </c>
      <c r="AD73" s="60" t="s">
        <v>4621</v>
      </c>
      <c r="AE73" s="60" t="s">
        <v>4619</v>
      </c>
      <c r="AF73" s="60" t="s">
        <v>4619</v>
      </c>
      <c r="AG73" s="60" t="s">
        <v>4619</v>
      </c>
      <c r="AH73" s="60" t="s">
        <v>4619</v>
      </c>
      <c r="AI73" s="60" t="s">
        <v>4619</v>
      </c>
      <c r="AJ73" s="60" t="s">
        <v>4618</v>
      </c>
      <c r="AK73" s="60" t="s">
        <v>4621</v>
      </c>
      <c r="AL73" s="60" t="s">
        <v>4620</v>
      </c>
      <c r="AM73" s="60" t="s">
        <v>4621</v>
      </c>
      <c r="AN73" s="60" t="s">
        <v>4618</v>
      </c>
      <c r="AO73" s="60" t="s">
        <v>4620</v>
      </c>
      <c r="AP73" s="60" t="s">
        <v>4618</v>
      </c>
      <c r="AQ73" s="60" t="s">
        <v>4619</v>
      </c>
      <c r="AR73" s="60" t="s">
        <v>4618</v>
      </c>
      <c r="AS73" s="60" t="s">
        <v>4621</v>
      </c>
      <c r="AT73" s="60" t="s">
        <v>4618</v>
      </c>
      <c r="AU73" s="60" t="s">
        <v>4619</v>
      </c>
      <c r="AV73" s="60" t="s">
        <v>4619</v>
      </c>
      <c r="AW73" s="60" t="s">
        <v>4620</v>
      </c>
      <c r="AX73" s="60" t="s">
        <v>4620</v>
      </c>
      <c r="AY73" s="60" t="s">
        <v>4618</v>
      </c>
      <c r="AZ73" s="60" t="s">
        <v>4619</v>
      </c>
      <c r="BA73" s="60" t="s">
        <v>4619</v>
      </c>
      <c r="BB73" s="60" t="s">
        <v>4621</v>
      </c>
      <c r="BC73" s="60" t="s">
        <v>4619</v>
      </c>
      <c r="BD73" s="60" t="s">
        <v>4619</v>
      </c>
      <c r="BE73" s="60" t="s">
        <v>4620</v>
      </c>
      <c r="BF73" s="60" t="s">
        <v>4620</v>
      </c>
      <c r="BG73" s="60" t="s">
        <v>4618</v>
      </c>
      <c r="BH73" s="60" t="s">
        <v>4618</v>
      </c>
      <c r="BI73" s="60" t="s">
        <v>4621</v>
      </c>
      <c r="BJ73" s="60" t="s">
        <v>4620</v>
      </c>
      <c r="BK73" s="60" t="s">
        <v>4619</v>
      </c>
      <c r="BL73" s="60" t="s">
        <v>4620</v>
      </c>
      <c r="BM73" s="60" t="s">
        <v>4620</v>
      </c>
      <c r="BN73" s="60" t="s">
        <v>4619</v>
      </c>
      <c r="BO73" s="47" t="s">
        <v>4689</v>
      </c>
      <c r="BP73" s="48">
        <v>3</v>
      </c>
    </row>
    <row r="74" spans="1:68" x14ac:dyDescent="0.35">
      <c r="A74" s="122" t="s">
        <v>3190</v>
      </c>
      <c r="B74" s="46" t="s">
        <v>4618</v>
      </c>
      <c r="C74" s="60" t="s">
        <v>4619</v>
      </c>
      <c r="D74" s="60" t="s">
        <v>4620</v>
      </c>
      <c r="E74" s="60" t="s">
        <v>4621</v>
      </c>
      <c r="F74" s="60" t="s">
        <v>4621</v>
      </c>
      <c r="G74" s="60" t="s">
        <v>4620</v>
      </c>
      <c r="H74" s="60" t="s">
        <v>4621</v>
      </c>
      <c r="I74" s="60" t="s">
        <v>4618</v>
      </c>
      <c r="J74" s="60" t="s">
        <v>4621</v>
      </c>
      <c r="K74" s="60" t="s">
        <v>4620</v>
      </c>
      <c r="L74" s="60" t="s">
        <v>4618</v>
      </c>
      <c r="M74" s="60" t="s">
        <v>4621</v>
      </c>
      <c r="N74" s="60" t="s">
        <v>4619</v>
      </c>
      <c r="O74" s="60" t="s">
        <v>4620</v>
      </c>
      <c r="P74" s="60" t="s">
        <v>4620</v>
      </c>
      <c r="Q74" s="60" t="s">
        <v>4618</v>
      </c>
      <c r="R74" s="60" t="s">
        <v>4618</v>
      </c>
      <c r="S74" s="60" t="s">
        <v>4619</v>
      </c>
      <c r="T74" s="60" t="s">
        <v>4618</v>
      </c>
      <c r="U74" s="60" t="s">
        <v>4618</v>
      </c>
      <c r="V74" s="60" t="s">
        <v>4619</v>
      </c>
      <c r="W74" s="60" t="s">
        <v>4618</v>
      </c>
      <c r="X74" s="60" t="s">
        <v>4620</v>
      </c>
      <c r="Y74" s="60" t="s">
        <v>4619</v>
      </c>
      <c r="Z74" s="60" t="s">
        <v>4620</v>
      </c>
      <c r="AA74" s="60" t="s">
        <v>4618</v>
      </c>
      <c r="AB74" s="60" t="s">
        <v>4621</v>
      </c>
      <c r="AC74" s="60" t="s">
        <v>4619</v>
      </c>
      <c r="AD74" s="60" t="s">
        <v>4621</v>
      </c>
      <c r="AE74" s="60" t="s">
        <v>4619</v>
      </c>
      <c r="AF74" s="60" t="s">
        <v>4620</v>
      </c>
      <c r="AG74" s="60" t="s">
        <v>4619</v>
      </c>
      <c r="AH74" s="60" t="s">
        <v>4619</v>
      </c>
      <c r="AI74" s="60" t="s">
        <v>4619</v>
      </c>
      <c r="AJ74" s="60" t="s">
        <v>4618</v>
      </c>
      <c r="AK74" s="60" t="s">
        <v>4618</v>
      </c>
      <c r="AL74" s="60" t="s">
        <v>4619</v>
      </c>
      <c r="AM74" s="60" t="s">
        <v>4621</v>
      </c>
      <c r="AN74" s="60" t="s">
        <v>4618</v>
      </c>
      <c r="AO74" s="60" t="s">
        <v>4620</v>
      </c>
      <c r="AP74" s="60" t="s">
        <v>4618</v>
      </c>
      <c r="AQ74" s="60" t="s">
        <v>4619</v>
      </c>
      <c r="AR74" s="60" t="s">
        <v>4618</v>
      </c>
      <c r="AS74" s="60" t="s">
        <v>4621</v>
      </c>
      <c r="AT74" s="60" t="s">
        <v>4618</v>
      </c>
      <c r="AU74" s="60" t="s">
        <v>4619</v>
      </c>
      <c r="AV74" s="60" t="s">
        <v>4619</v>
      </c>
      <c r="AW74" s="60" t="s">
        <v>4620</v>
      </c>
      <c r="AX74" s="60" t="s">
        <v>4620</v>
      </c>
      <c r="AY74" s="60" t="s">
        <v>4618</v>
      </c>
      <c r="AZ74" s="60" t="s">
        <v>4620</v>
      </c>
      <c r="BA74" s="60" t="s">
        <v>4619</v>
      </c>
      <c r="BB74" s="60" t="s">
        <v>4618</v>
      </c>
      <c r="BC74" s="60" t="s">
        <v>4619</v>
      </c>
      <c r="BD74" s="60" t="s">
        <v>4619</v>
      </c>
      <c r="BE74" s="60" t="s">
        <v>4620</v>
      </c>
      <c r="BF74" s="60" t="s">
        <v>4620</v>
      </c>
      <c r="BG74" s="60" t="s">
        <v>4618</v>
      </c>
      <c r="BH74" s="60" t="s">
        <v>4618</v>
      </c>
      <c r="BI74" s="60" t="s">
        <v>4621</v>
      </c>
      <c r="BJ74" s="60" t="s">
        <v>4620</v>
      </c>
      <c r="BK74" s="60" t="s">
        <v>4619</v>
      </c>
      <c r="BL74" s="60" t="s">
        <v>4620</v>
      </c>
      <c r="BM74" s="60" t="s">
        <v>4620</v>
      </c>
      <c r="BN74" s="60" t="s">
        <v>4619</v>
      </c>
      <c r="BO74" s="47" t="s">
        <v>4690</v>
      </c>
      <c r="BP74" s="48">
        <v>3</v>
      </c>
    </row>
    <row r="75" spans="1:68" x14ac:dyDescent="0.35">
      <c r="A75" s="122" t="s">
        <v>3195</v>
      </c>
      <c r="B75" s="46" t="s">
        <v>4618</v>
      </c>
      <c r="C75" s="60" t="s">
        <v>4618</v>
      </c>
      <c r="D75" s="60" t="s">
        <v>4620</v>
      </c>
      <c r="E75" s="60" t="s">
        <v>4621</v>
      </c>
      <c r="F75" s="60" t="s">
        <v>4618</v>
      </c>
      <c r="G75" s="60" t="s">
        <v>4620</v>
      </c>
      <c r="H75" s="60" t="s">
        <v>4621</v>
      </c>
      <c r="I75" s="60" t="s">
        <v>4621</v>
      </c>
      <c r="J75" s="60" t="s">
        <v>4618</v>
      </c>
      <c r="K75" s="60" t="s">
        <v>4620</v>
      </c>
      <c r="L75" s="60" t="s">
        <v>4618</v>
      </c>
      <c r="M75" s="60" t="s">
        <v>4621</v>
      </c>
      <c r="N75" s="60" t="s">
        <v>4619</v>
      </c>
      <c r="O75" s="60" t="s">
        <v>4619</v>
      </c>
      <c r="P75" s="60" t="s">
        <v>4619</v>
      </c>
      <c r="Q75" s="60" t="s">
        <v>4618</v>
      </c>
      <c r="R75" s="60" t="s">
        <v>4618</v>
      </c>
      <c r="S75" s="60" t="s">
        <v>4619</v>
      </c>
      <c r="T75" s="60" t="s">
        <v>4618</v>
      </c>
      <c r="U75" s="60" t="s">
        <v>4618</v>
      </c>
      <c r="V75" s="60" t="s">
        <v>4619</v>
      </c>
      <c r="W75" s="60" t="s">
        <v>4618</v>
      </c>
      <c r="X75" s="60" t="s">
        <v>4620</v>
      </c>
      <c r="Y75" s="60" t="s">
        <v>4619</v>
      </c>
      <c r="Z75" s="60" t="s">
        <v>4620</v>
      </c>
      <c r="AA75" s="60" t="s">
        <v>4618</v>
      </c>
      <c r="AB75" s="60" t="s">
        <v>4621</v>
      </c>
      <c r="AC75" s="60" t="s">
        <v>4619</v>
      </c>
      <c r="AD75" s="60" t="s">
        <v>4621</v>
      </c>
      <c r="AE75" s="60" t="s">
        <v>4619</v>
      </c>
      <c r="AF75" s="60" t="s">
        <v>4619</v>
      </c>
      <c r="AG75" s="60" t="s">
        <v>4619</v>
      </c>
      <c r="AH75" s="60" t="s">
        <v>4619</v>
      </c>
      <c r="AI75" s="60" t="s">
        <v>4619</v>
      </c>
      <c r="AJ75" s="60" t="s">
        <v>4618</v>
      </c>
      <c r="AK75" s="60" t="s">
        <v>4621</v>
      </c>
      <c r="AL75" s="60" t="s">
        <v>4620</v>
      </c>
      <c r="AM75" s="60" t="s">
        <v>4621</v>
      </c>
      <c r="AN75" s="60" t="s">
        <v>4618</v>
      </c>
      <c r="AO75" s="60" t="s">
        <v>4620</v>
      </c>
      <c r="AP75" s="60" t="s">
        <v>4618</v>
      </c>
      <c r="AQ75" s="60" t="s">
        <v>4619</v>
      </c>
      <c r="AR75" s="60" t="s">
        <v>4618</v>
      </c>
      <c r="AS75" s="60" t="s">
        <v>4621</v>
      </c>
      <c r="AT75" s="60" t="s">
        <v>4618</v>
      </c>
      <c r="AU75" s="60" t="s">
        <v>4619</v>
      </c>
      <c r="AV75" s="60" t="s">
        <v>4619</v>
      </c>
      <c r="AW75" s="60" t="s">
        <v>4620</v>
      </c>
      <c r="AX75" s="60" t="s">
        <v>4620</v>
      </c>
      <c r="AY75" s="60" t="s">
        <v>4618</v>
      </c>
      <c r="AZ75" s="60" t="s">
        <v>4619</v>
      </c>
      <c r="BA75" s="60" t="s">
        <v>4619</v>
      </c>
      <c r="BB75" s="60" t="s">
        <v>4621</v>
      </c>
      <c r="BC75" s="60" t="s">
        <v>4619</v>
      </c>
      <c r="BD75" s="60" t="s">
        <v>4620</v>
      </c>
      <c r="BE75" s="60" t="s">
        <v>4620</v>
      </c>
      <c r="BF75" s="60" t="s">
        <v>4620</v>
      </c>
      <c r="BG75" s="60" t="s">
        <v>4618</v>
      </c>
      <c r="BH75" s="60" t="s">
        <v>4618</v>
      </c>
      <c r="BI75" s="60" t="s">
        <v>4621</v>
      </c>
      <c r="BJ75" s="60" t="s">
        <v>4620</v>
      </c>
      <c r="BK75" s="60" t="s">
        <v>4619</v>
      </c>
      <c r="BL75" s="60" t="s">
        <v>4620</v>
      </c>
      <c r="BM75" s="60" t="s">
        <v>4620</v>
      </c>
      <c r="BN75" s="60" t="s">
        <v>4619</v>
      </c>
      <c r="BO75" s="47" t="s">
        <v>4691</v>
      </c>
      <c r="BP75" s="48">
        <v>2</v>
      </c>
    </row>
    <row r="76" spans="1:68" x14ac:dyDescent="0.35">
      <c r="A76" s="122" t="s">
        <v>3202</v>
      </c>
      <c r="B76" s="46" t="s">
        <v>4618</v>
      </c>
      <c r="C76" s="60" t="s">
        <v>4620</v>
      </c>
      <c r="D76" s="60" t="s">
        <v>4620</v>
      </c>
      <c r="E76" s="60" t="s">
        <v>4618</v>
      </c>
      <c r="F76" s="60" t="s">
        <v>4618</v>
      </c>
      <c r="G76" s="60" t="s">
        <v>4620</v>
      </c>
      <c r="H76" s="60" t="s">
        <v>4621</v>
      </c>
      <c r="I76" s="60" t="s">
        <v>4621</v>
      </c>
      <c r="J76" s="60" t="s">
        <v>4621</v>
      </c>
      <c r="K76" s="60" t="s">
        <v>4620</v>
      </c>
      <c r="L76" s="60" t="s">
        <v>4618</v>
      </c>
      <c r="M76" s="60" t="s">
        <v>4621</v>
      </c>
      <c r="N76" s="60" t="s">
        <v>4619</v>
      </c>
      <c r="O76" s="60" t="s">
        <v>4619</v>
      </c>
      <c r="P76" s="60" t="s">
        <v>4619</v>
      </c>
      <c r="Q76" s="60" t="s">
        <v>4621</v>
      </c>
      <c r="R76" s="60" t="s">
        <v>4618</v>
      </c>
      <c r="S76" s="60" t="s">
        <v>4620</v>
      </c>
      <c r="T76" s="60" t="s">
        <v>4618</v>
      </c>
      <c r="U76" s="60" t="s">
        <v>4618</v>
      </c>
      <c r="V76" s="60" t="s">
        <v>4619</v>
      </c>
      <c r="W76" s="60" t="s">
        <v>4621</v>
      </c>
      <c r="X76" s="60" t="s">
        <v>4620</v>
      </c>
      <c r="Y76" s="60" t="s">
        <v>4619</v>
      </c>
      <c r="Z76" s="60" t="s">
        <v>4620</v>
      </c>
      <c r="AA76" s="60" t="s">
        <v>4618</v>
      </c>
      <c r="AB76" s="60" t="s">
        <v>4621</v>
      </c>
      <c r="AC76" s="60" t="s">
        <v>4619</v>
      </c>
      <c r="AD76" s="60" t="s">
        <v>4618</v>
      </c>
      <c r="AE76" s="60" t="s">
        <v>4618</v>
      </c>
      <c r="AF76" s="60" t="s">
        <v>4619</v>
      </c>
      <c r="AG76" s="60" t="s">
        <v>4620</v>
      </c>
      <c r="AH76" s="60" t="s">
        <v>4619</v>
      </c>
      <c r="AI76" s="60" t="s">
        <v>4619</v>
      </c>
      <c r="AJ76" s="60" t="s">
        <v>4618</v>
      </c>
      <c r="AK76" s="60" t="s">
        <v>4618</v>
      </c>
      <c r="AL76" s="60" t="s">
        <v>4620</v>
      </c>
      <c r="AM76" s="60" t="s">
        <v>4618</v>
      </c>
      <c r="AN76" s="60" t="s">
        <v>4618</v>
      </c>
      <c r="AO76" s="60" t="s">
        <v>4620</v>
      </c>
      <c r="AP76" s="60" t="s">
        <v>4618</v>
      </c>
      <c r="AQ76" s="60" t="s">
        <v>4619</v>
      </c>
      <c r="AR76" s="60" t="s">
        <v>4618</v>
      </c>
      <c r="AS76" s="60" t="s">
        <v>4621</v>
      </c>
      <c r="AT76" s="60" t="s">
        <v>4618</v>
      </c>
      <c r="AU76" s="60" t="s">
        <v>4619</v>
      </c>
      <c r="AV76" s="60" t="s">
        <v>4619</v>
      </c>
      <c r="AW76" s="60" t="s">
        <v>4620</v>
      </c>
      <c r="AX76" s="60" t="s">
        <v>4620</v>
      </c>
      <c r="AY76" s="60" t="s">
        <v>4618</v>
      </c>
      <c r="AZ76" s="60" t="s">
        <v>4619</v>
      </c>
      <c r="BA76" s="60" t="s">
        <v>4620</v>
      </c>
      <c r="BB76" s="60" t="s">
        <v>4618</v>
      </c>
      <c r="BC76" s="60" t="s">
        <v>4619</v>
      </c>
      <c r="BD76" s="60" t="s">
        <v>4619</v>
      </c>
      <c r="BE76" s="60" t="s">
        <v>4618</v>
      </c>
      <c r="BF76" s="60" t="s">
        <v>4620</v>
      </c>
      <c r="BG76" s="60" t="s">
        <v>4618</v>
      </c>
      <c r="BH76" s="60" t="s">
        <v>4618</v>
      </c>
      <c r="BI76" s="60" t="s">
        <v>4621</v>
      </c>
      <c r="BJ76" s="60" t="s">
        <v>4620</v>
      </c>
      <c r="BK76" s="60" t="s">
        <v>4619</v>
      </c>
      <c r="BL76" s="60" t="s">
        <v>4620</v>
      </c>
      <c r="BM76" s="60" t="s">
        <v>4620</v>
      </c>
      <c r="BN76" s="60" t="s">
        <v>4619</v>
      </c>
      <c r="BO76" s="47" t="s">
        <v>4692</v>
      </c>
      <c r="BP76" s="48">
        <v>2</v>
      </c>
    </row>
    <row r="77" spans="1:68" x14ac:dyDescent="0.35">
      <c r="A77" s="122" t="s">
        <v>3208</v>
      </c>
      <c r="B77" s="46" t="s">
        <v>4618</v>
      </c>
      <c r="C77" s="60" t="s">
        <v>4619</v>
      </c>
      <c r="D77" s="60" t="s">
        <v>4620</v>
      </c>
      <c r="E77" s="60" t="s">
        <v>4618</v>
      </c>
      <c r="F77" s="60" t="s">
        <v>4618</v>
      </c>
      <c r="G77" s="60" t="s">
        <v>4620</v>
      </c>
      <c r="H77" s="60" t="s">
        <v>4618</v>
      </c>
      <c r="I77" s="60" t="s">
        <v>4621</v>
      </c>
      <c r="J77" s="60" t="s">
        <v>4621</v>
      </c>
      <c r="K77" s="60" t="s">
        <v>4620</v>
      </c>
      <c r="L77" s="60" t="s">
        <v>4618</v>
      </c>
      <c r="M77" s="60" t="s">
        <v>4621</v>
      </c>
      <c r="N77" s="60" t="s">
        <v>4619</v>
      </c>
      <c r="O77" s="60" t="s">
        <v>4619</v>
      </c>
      <c r="P77" s="60" t="s">
        <v>4619</v>
      </c>
      <c r="Q77" s="60" t="s">
        <v>4621</v>
      </c>
      <c r="R77" s="60" t="s">
        <v>4618</v>
      </c>
      <c r="S77" s="60" t="s">
        <v>4620</v>
      </c>
      <c r="T77" s="60" t="s">
        <v>4618</v>
      </c>
      <c r="U77" s="60" t="s">
        <v>4618</v>
      </c>
      <c r="V77" s="60" t="s">
        <v>4619</v>
      </c>
      <c r="W77" s="60" t="s">
        <v>4621</v>
      </c>
      <c r="X77" s="60" t="s">
        <v>4620</v>
      </c>
      <c r="Y77" s="60" t="s">
        <v>4619</v>
      </c>
      <c r="Z77" s="60" t="s">
        <v>4620</v>
      </c>
      <c r="AA77" s="60" t="s">
        <v>4618</v>
      </c>
      <c r="AB77" s="60" t="s">
        <v>4621</v>
      </c>
      <c r="AC77" s="60" t="s">
        <v>4619</v>
      </c>
      <c r="AD77" s="60" t="s">
        <v>4618</v>
      </c>
      <c r="AE77" s="60" t="s">
        <v>4618</v>
      </c>
      <c r="AF77" s="60" t="s">
        <v>4619</v>
      </c>
      <c r="AG77" s="60" t="s">
        <v>4620</v>
      </c>
      <c r="AH77" s="60" t="s">
        <v>4619</v>
      </c>
      <c r="AI77" s="60" t="s">
        <v>4619</v>
      </c>
      <c r="AJ77" s="60" t="s">
        <v>4618</v>
      </c>
      <c r="AK77" s="60" t="s">
        <v>4618</v>
      </c>
      <c r="AL77" s="60" t="s">
        <v>4620</v>
      </c>
      <c r="AM77" s="60" t="s">
        <v>4618</v>
      </c>
      <c r="AN77" s="60" t="s">
        <v>4618</v>
      </c>
      <c r="AO77" s="60" t="s">
        <v>4620</v>
      </c>
      <c r="AP77" s="60" t="s">
        <v>4618</v>
      </c>
      <c r="AQ77" s="60" t="s">
        <v>4619</v>
      </c>
      <c r="AR77" s="60" t="s">
        <v>4618</v>
      </c>
      <c r="AS77" s="60" t="s">
        <v>4621</v>
      </c>
      <c r="AT77" s="60" t="s">
        <v>4618</v>
      </c>
      <c r="AU77" s="60" t="s">
        <v>4619</v>
      </c>
      <c r="AV77" s="60" t="s">
        <v>4619</v>
      </c>
      <c r="AW77" s="60" t="s">
        <v>4620</v>
      </c>
      <c r="AX77" s="60" t="s">
        <v>4620</v>
      </c>
      <c r="AY77" s="60" t="s">
        <v>4621</v>
      </c>
      <c r="AZ77" s="60" t="s">
        <v>4619</v>
      </c>
      <c r="BA77" s="60" t="s">
        <v>4620</v>
      </c>
      <c r="BB77" s="60" t="s">
        <v>4618</v>
      </c>
      <c r="BC77" s="60" t="s">
        <v>4619</v>
      </c>
      <c r="BD77" s="60" t="s">
        <v>4619</v>
      </c>
      <c r="BE77" s="60" t="s">
        <v>4618</v>
      </c>
      <c r="BF77" s="60" t="s">
        <v>4620</v>
      </c>
      <c r="BG77" s="60" t="s">
        <v>4618</v>
      </c>
      <c r="BH77" s="60" t="s">
        <v>4618</v>
      </c>
      <c r="BI77" s="60" t="s">
        <v>4621</v>
      </c>
      <c r="BJ77" s="60" t="s">
        <v>4620</v>
      </c>
      <c r="BK77" s="60" t="s">
        <v>4619</v>
      </c>
      <c r="BL77" s="60" t="s">
        <v>4620</v>
      </c>
      <c r="BM77" s="60" t="s">
        <v>4620</v>
      </c>
      <c r="BN77" s="60" t="s">
        <v>4619</v>
      </c>
      <c r="BO77" s="47" t="s">
        <v>4693</v>
      </c>
      <c r="BP77" s="48">
        <v>2</v>
      </c>
    </row>
    <row r="78" spans="1:68" x14ac:dyDescent="0.35">
      <c r="A78" s="122" t="s">
        <v>3213</v>
      </c>
      <c r="B78" s="46" t="s">
        <v>4618</v>
      </c>
      <c r="C78" s="60" t="s">
        <v>4619</v>
      </c>
      <c r="D78" s="60" t="s">
        <v>4620</v>
      </c>
      <c r="E78" s="60" t="s">
        <v>4618</v>
      </c>
      <c r="F78" s="60" t="s">
        <v>4618</v>
      </c>
      <c r="G78" s="60" t="s">
        <v>4620</v>
      </c>
      <c r="H78" s="60" t="s">
        <v>4621</v>
      </c>
      <c r="I78" s="60" t="s">
        <v>4621</v>
      </c>
      <c r="J78" s="60" t="s">
        <v>4621</v>
      </c>
      <c r="K78" s="60" t="s">
        <v>4620</v>
      </c>
      <c r="L78" s="60" t="s">
        <v>4618</v>
      </c>
      <c r="M78" s="60" t="s">
        <v>4618</v>
      </c>
      <c r="N78" s="60" t="s">
        <v>4619</v>
      </c>
      <c r="O78" s="60" t="s">
        <v>4619</v>
      </c>
      <c r="P78" s="60" t="s">
        <v>4619</v>
      </c>
      <c r="Q78" s="60" t="s">
        <v>4621</v>
      </c>
      <c r="R78" s="60" t="s">
        <v>4618</v>
      </c>
      <c r="S78" s="60" t="s">
        <v>4620</v>
      </c>
      <c r="T78" s="60" t="s">
        <v>4618</v>
      </c>
      <c r="U78" s="60" t="s">
        <v>4618</v>
      </c>
      <c r="V78" s="60" t="s">
        <v>4619</v>
      </c>
      <c r="W78" s="60" t="s">
        <v>4621</v>
      </c>
      <c r="X78" s="60" t="s">
        <v>4620</v>
      </c>
      <c r="Y78" s="60" t="s">
        <v>4619</v>
      </c>
      <c r="Z78" s="60" t="s">
        <v>4620</v>
      </c>
      <c r="AA78" s="60" t="s">
        <v>4618</v>
      </c>
      <c r="AB78" s="60" t="s">
        <v>4619</v>
      </c>
      <c r="AC78" s="60" t="s">
        <v>4618</v>
      </c>
      <c r="AD78" s="60" t="s">
        <v>4618</v>
      </c>
      <c r="AE78" s="60" t="s">
        <v>4618</v>
      </c>
      <c r="AF78" s="60" t="s">
        <v>4619</v>
      </c>
      <c r="AG78" s="60" t="s">
        <v>4620</v>
      </c>
      <c r="AH78" s="60" t="s">
        <v>4619</v>
      </c>
      <c r="AI78" s="60" t="s">
        <v>4619</v>
      </c>
      <c r="AJ78" s="60" t="s">
        <v>4618</v>
      </c>
      <c r="AK78" s="60" t="s">
        <v>4618</v>
      </c>
      <c r="AL78" s="60" t="s">
        <v>4620</v>
      </c>
      <c r="AM78" s="60" t="s">
        <v>4618</v>
      </c>
      <c r="AN78" s="60" t="s">
        <v>4618</v>
      </c>
      <c r="AO78" s="60" t="s">
        <v>4620</v>
      </c>
      <c r="AP78" s="60" t="s">
        <v>4618</v>
      </c>
      <c r="AQ78" s="60" t="s">
        <v>4619</v>
      </c>
      <c r="AR78" s="60" t="s">
        <v>4618</v>
      </c>
      <c r="AS78" s="60" t="s">
        <v>4621</v>
      </c>
      <c r="AT78" s="60" t="s">
        <v>4618</v>
      </c>
      <c r="AU78" s="60" t="s">
        <v>4619</v>
      </c>
      <c r="AV78" s="60" t="s">
        <v>4619</v>
      </c>
      <c r="AW78" s="60" t="s">
        <v>4620</v>
      </c>
      <c r="AX78" s="60" t="s">
        <v>4620</v>
      </c>
      <c r="AY78" s="60" t="s">
        <v>4618</v>
      </c>
      <c r="AZ78" s="60" t="s">
        <v>4619</v>
      </c>
      <c r="BA78" s="60" t="s">
        <v>4620</v>
      </c>
      <c r="BB78" s="60" t="s">
        <v>4618</v>
      </c>
      <c r="BC78" s="60" t="s">
        <v>4619</v>
      </c>
      <c r="BD78" s="60" t="s">
        <v>4619</v>
      </c>
      <c r="BE78" s="60" t="s">
        <v>4618</v>
      </c>
      <c r="BF78" s="60" t="s">
        <v>4620</v>
      </c>
      <c r="BG78" s="60" t="s">
        <v>4618</v>
      </c>
      <c r="BH78" s="60" t="s">
        <v>4618</v>
      </c>
      <c r="BI78" s="60" t="s">
        <v>4621</v>
      </c>
      <c r="BJ78" s="60" t="s">
        <v>4620</v>
      </c>
      <c r="BK78" s="60" t="s">
        <v>4619</v>
      </c>
      <c r="BL78" s="60" t="s">
        <v>4620</v>
      </c>
      <c r="BM78" s="60" t="s">
        <v>4620</v>
      </c>
      <c r="BN78" s="60" t="s">
        <v>4619</v>
      </c>
      <c r="BO78" s="47" t="s">
        <v>4694</v>
      </c>
      <c r="BP78" s="48">
        <v>2</v>
      </c>
    </row>
    <row r="79" spans="1:68" x14ac:dyDescent="0.35">
      <c r="A79" s="122" t="s">
        <v>3218</v>
      </c>
      <c r="B79" s="46" t="s">
        <v>4618</v>
      </c>
      <c r="C79" s="60" t="s">
        <v>4619</v>
      </c>
      <c r="D79" s="60" t="s">
        <v>4620</v>
      </c>
      <c r="E79" s="60" t="s">
        <v>4618</v>
      </c>
      <c r="F79" s="60" t="s">
        <v>4618</v>
      </c>
      <c r="G79" s="60" t="s">
        <v>4620</v>
      </c>
      <c r="H79" s="60" t="s">
        <v>4621</v>
      </c>
      <c r="I79" s="60" t="s">
        <v>4621</v>
      </c>
      <c r="J79" s="60" t="s">
        <v>4621</v>
      </c>
      <c r="K79" s="60" t="s">
        <v>4620</v>
      </c>
      <c r="L79" s="60" t="s">
        <v>4618</v>
      </c>
      <c r="M79" s="60" t="s">
        <v>4621</v>
      </c>
      <c r="N79" s="60" t="s">
        <v>4619</v>
      </c>
      <c r="O79" s="60" t="s">
        <v>4619</v>
      </c>
      <c r="P79" s="60" t="s">
        <v>4619</v>
      </c>
      <c r="Q79" s="60" t="s">
        <v>4621</v>
      </c>
      <c r="R79" s="60" t="s">
        <v>4618</v>
      </c>
      <c r="S79" s="60" t="s">
        <v>4620</v>
      </c>
      <c r="T79" s="60" t="s">
        <v>4618</v>
      </c>
      <c r="U79" s="60" t="s">
        <v>4618</v>
      </c>
      <c r="V79" s="60" t="s">
        <v>4619</v>
      </c>
      <c r="W79" s="60" t="s">
        <v>4618</v>
      </c>
      <c r="X79" s="60" t="s">
        <v>4619</v>
      </c>
      <c r="Y79" s="60" t="s">
        <v>4619</v>
      </c>
      <c r="Z79" s="60" t="s">
        <v>4620</v>
      </c>
      <c r="AA79" s="60" t="s">
        <v>4618</v>
      </c>
      <c r="AB79" s="60" t="s">
        <v>4621</v>
      </c>
      <c r="AC79" s="60" t="s">
        <v>4619</v>
      </c>
      <c r="AD79" s="60" t="s">
        <v>4618</v>
      </c>
      <c r="AE79" s="60" t="s">
        <v>4618</v>
      </c>
      <c r="AF79" s="60" t="s">
        <v>4619</v>
      </c>
      <c r="AG79" s="60" t="s">
        <v>4620</v>
      </c>
      <c r="AH79" s="60" t="s">
        <v>4619</v>
      </c>
      <c r="AI79" s="60" t="s">
        <v>4619</v>
      </c>
      <c r="AJ79" s="60" t="s">
        <v>4618</v>
      </c>
      <c r="AK79" s="60" t="s">
        <v>4618</v>
      </c>
      <c r="AL79" s="60" t="s">
        <v>4620</v>
      </c>
      <c r="AM79" s="60" t="s">
        <v>4618</v>
      </c>
      <c r="AN79" s="60" t="s">
        <v>4618</v>
      </c>
      <c r="AO79" s="60" t="s">
        <v>4620</v>
      </c>
      <c r="AP79" s="60" t="s">
        <v>4618</v>
      </c>
      <c r="AQ79" s="60" t="s">
        <v>4620</v>
      </c>
      <c r="AR79" s="60" t="s">
        <v>4621</v>
      </c>
      <c r="AS79" s="60" t="s">
        <v>4621</v>
      </c>
      <c r="AT79" s="60" t="s">
        <v>4618</v>
      </c>
      <c r="AU79" s="60" t="s">
        <v>4619</v>
      </c>
      <c r="AV79" s="60" t="s">
        <v>4619</v>
      </c>
      <c r="AW79" s="60" t="s">
        <v>4620</v>
      </c>
      <c r="AX79" s="60" t="s">
        <v>4620</v>
      </c>
      <c r="AY79" s="60" t="s">
        <v>4618</v>
      </c>
      <c r="AZ79" s="60" t="s">
        <v>4619</v>
      </c>
      <c r="BA79" s="60" t="s">
        <v>4620</v>
      </c>
      <c r="BB79" s="60" t="s">
        <v>4618</v>
      </c>
      <c r="BC79" s="60" t="s">
        <v>4619</v>
      </c>
      <c r="BD79" s="60" t="s">
        <v>4619</v>
      </c>
      <c r="BE79" s="60" t="s">
        <v>4618</v>
      </c>
      <c r="BF79" s="60" t="s">
        <v>4620</v>
      </c>
      <c r="BG79" s="60" t="s">
        <v>4618</v>
      </c>
      <c r="BH79" s="60" t="s">
        <v>4618</v>
      </c>
      <c r="BI79" s="60" t="s">
        <v>4621</v>
      </c>
      <c r="BJ79" s="60" t="s">
        <v>4620</v>
      </c>
      <c r="BK79" s="60" t="s">
        <v>4619</v>
      </c>
      <c r="BL79" s="60" t="s">
        <v>4620</v>
      </c>
      <c r="BM79" s="60" t="s">
        <v>4620</v>
      </c>
      <c r="BN79" s="60" t="s">
        <v>4619</v>
      </c>
      <c r="BO79" s="47" t="s">
        <v>4695</v>
      </c>
      <c r="BP79" s="48">
        <v>2</v>
      </c>
    </row>
    <row r="80" spans="1:68" x14ac:dyDescent="0.35">
      <c r="A80" s="122" t="s">
        <v>3223</v>
      </c>
      <c r="B80" s="46" t="s">
        <v>4618</v>
      </c>
      <c r="C80" s="60" t="s">
        <v>4619</v>
      </c>
      <c r="D80" s="60" t="s">
        <v>4620</v>
      </c>
      <c r="E80" s="60" t="s">
        <v>4618</v>
      </c>
      <c r="F80" s="60" t="s">
        <v>4618</v>
      </c>
      <c r="G80" s="60" t="s">
        <v>4620</v>
      </c>
      <c r="H80" s="60" t="s">
        <v>4621</v>
      </c>
      <c r="I80" s="60" t="s">
        <v>4621</v>
      </c>
      <c r="J80" s="60" t="s">
        <v>4621</v>
      </c>
      <c r="K80" s="60" t="s">
        <v>4620</v>
      </c>
      <c r="L80" s="60" t="s">
        <v>4618</v>
      </c>
      <c r="M80" s="60" t="s">
        <v>4621</v>
      </c>
      <c r="N80" s="60" t="s">
        <v>4619</v>
      </c>
      <c r="O80" s="60" t="s">
        <v>4619</v>
      </c>
      <c r="P80" s="60" t="s">
        <v>4619</v>
      </c>
      <c r="Q80" s="60" t="s">
        <v>4621</v>
      </c>
      <c r="R80" s="60" t="s">
        <v>4618</v>
      </c>
      <c r="S80" s="60" t="s">
        <v>4620</v>
      </c>
      <c r="T80" s="60" t="s">
        <v>4618</v>
      </c>
      <c r="U80" s="60" t="s">
        <v>4618</v>
      </c>
      <c r="V80" s="60" t="s">
        <v>4619</v>
      </c>
      <c r="W80" s="60" t="s">
        <v>4621</v>
      </c>
      <c r="X80" s="60" t="s">
        <v>4620</v>
      </c>
      <c r="Y80" s="60" t="s">
        <v>4619</v>
      </c>
      <c r="Z80" s="60" t="s">
        <v>4620</v>
      </c>
      <c r="AA80" s="60" t="s">
        <v>4618</v>
      </c>
      <c r="AB80" s="60" t="s">
        <v>4621</v>
      </c>
      <c r="AC80" s="60" t="s">
        <v>4618</v>
      </c>
      <c r="AD80" s="60" t="s">
        <v>4618</v>
      </c>
      <c r="AE80" s="60" t="s">
        <v>4618</v>
      </c>
      <c r="AF80" s="60" t="s">
        <v>4619</v>
      </c>
      <c r="AG80" s="60" t="s">
        <v>4620</v>
      </c>
      <c r="AH80" s="60" t="s">
        <v>4619</v>
      </c>
      <c r="AI80" s="60" t="s">
        <v>4619</v>
      </c>
      <c r="AJ80" s="60" t="s">
        <v>4618</v>
      </c>
      <c r="AK80" s="60" t="s">
        <v>4618</v>
      </c>
      <c r="AL80" s="60" t="s">
        <v>4620</v>
      </c>
      <c r="AM80" s="60" t="s">
        <v>4618</v>
      </c>
      <c r="AN80" s="60" t="s">
        <v>4618</v>
      </c>
      <c r="AO80" s="60" t="s">
        <v>4620</v>
      </c>
      <c r="AP80" s="60" t="s">
        <v>4618</v>
      </c>
      <c r="AQ80" s="60" t="s">
        <v>4619</v>
      </c>
      <c r="AR80" s="60" t="s">
        <v>4618</v>
      </c>
      <c r="AS80" s="60" t="s">
        <v>4621</v>
      </c>
      <c r="AT80" s="60" t="s">
        <v>4618</v>
      </c>
      <c r="AU80" s="60" t="s">
        <v>4619</v>
      </c>
      <c r="AV80" s="60" t="s">
        <v>4619</v>
      </c>
      <c r="AW80" s="60" t="s">
        <v>4620</v>
      </c>
      <c r="AX80" s="60" t="s">
        <v>4620</v>
      </c>
      <c r="AY80" s="60" t="s">
        <v>4618</v>
      </c>
      <c r="AZ80" s="60" t="s">
        <v>4619</v>
      </c>
      <c r="BA80" s="60" t="s">
        <v>4620</v>
      </c>
      <c r="BB80" s="60" t="s">
        <v>4618</v>
      </c>
      <c r="BC80" s="60" t="s">
        <v>4619</v>
      </c>
      <c r="BD80" s="60" t="s">
        <v>4619</v>
      </c>
      <c r="BE80" s="60" t="s">
        <v>4618</v>
      </c>
      <c r="BF80" s="60" t="s">
        <v>4620</v>
      </c>
      <c r="BG80" s="60" t="s">
        <v>4618</v>
      </c>
      <c r="BH80" s="60" t="s">
        <v>4618</v>
      </c>
      <c r="BI80" s="60" t="s">
        <v>4621</v>
      </c>
      <c r="BJ80" s="60" t="s">
        <v>4620</v>
      </c>
      <c r="BK80" s="60" t="s">
        <v>4620</v>
      </c>
      <c r="BL80" s="60" t="s">
        <v>4620</v>
      </c>
      <c r="BM80" s="60" t="s">
        <v>4620</v>
      </c>
      <c r="BN80" s="60" t="s">
        <v>4619</v>
      </c>
      <c r="BO80" s="47" t="s">
        <v>4696</v>
      </c>
      <c r="BP80" s="48">
        <v>2</v>
      </c>
    </row>
    <row r="81" spans="1:68" x14ac:dyDescent="0.35">
      <c r="A81" s="122" t="s">
        <v>1167</v>
      </c>
      <c r="B81" s="46" t="s">
        <v>4618</v>
      </c>
      <c r="C81" s="60" t="s">
        <v>4619</v>
      </c>
      <c r="D81" s="60" t="s">
        <v>4620</v>
      </c>
      <c r="E81" s="60" t="s">
        <v>4618</v>
      </c>
      <c r="F81" s="60" t="s">
        <v>4618</v>
      </c>
      <c r="G81" s="60" t="s">
        <v>4620</v>
      </c>
      <c r="H81" s="60" t="s">
        <v>4621</v>
      </c>
      <c r="I81" s="60" t="s">
        <v>4621</v>
      </c>
      <c r="J81" s="60" t="s">
        <v>4621</v>
      </c>
      <c r="K81" s="60" t="s">
        <v>4620</v>
      </c>
      <c r="L81" s="60" t="s">
        <v>4618</v>
      </c>
      <c r="M81" s="60" t="s">
        <v>4621</v>
      </c>
      <c r="N81" s="60" t="s">
        <v>4619</v>
      </c>
      <c r="O81" s="60" t="s">
        <v>4619</v>
      </c>
      <c r="P81" s="60" t="s">
        <v>4619</v>
      </c>
      <c r="Q81" s="60" t="s">
        <v>4621</v>
      </c>
      <c r="R81" s="60" t="s">
        <v>4618</v>
      </c>
      <c r="S81" s="60" t="s">
        <v>4620</v>
      </c>
      <c r="T81" s="60" t="s">
        <v>4618</v>
      </c>
      <c r="U81" s="60" t="s">
        <v>4618</v>
      </c>
      <c r="V81" s="60" t="s">
        <v>4619</v>
      </c>
      <c r="W81" s="60" t="s">
        <v>4621</v>
      </c>
      <c r="X81" s="60" t="s">
        <v>4620</v>
      </c>
      <c r="Y81" s="60" t="s">
        <v>4619</v>
      </c>
      <c r="Z81" s="60" t="s">
        <v>4620</v>
      </c>
      <c r="AA81" s="60" t="s">
        <v>4618</v>
      </c>
      <c r="AB81" s="60" t="s">
        <v>4621</v>
      </c>
      <c r="AC81" s="60" t="s">
        <v>4618</v>
      </c>
      <c r="AD81" s="60" t="s">
        <v>4618</v>
      </c>
      <c r="AE81" s="60" t="s">
        <v>4618</v>
      </c>
      <c r="AF81" s="60" t="s">
        <v>4619</v>
      </c>
      <c r="AG81" s="60" t="s">
        <v>4620</v>
      </c>
      <c r="AH81" s="60" t="s">
        <v>4619</v>
      </c>
      <c r="AI81" s="60" t="s">
        <v>4619</v>
      </c>
      <c r="AJ81" s="60" t="s">
        <v>4618</v>
      </c>
      <c r="AK81" s="60" t="s">
        <v>4618</v>
      </c>
      <c r="AL81" s="60" t="s">
        <v>4620</v>
      </c>
      <c r="AM81" s="60" t="s">
        <v>4618</v>
      </c>
      <c r="AN81" s="60" t="s">
        <v>4618</v>
      </c>
      <c r="AO81" s="60" t="s">
        <v>4620</v>
      </c>
      <c r="AP81" s="60" t="s">
        <v>4618</v>
      </c>
      <c r="AQ81" s="60" t="s">
        <v>4619</v>
      </c>
      <c r="AR81" s="60" t="s">
        <v>4618</v>
      </c>
      <c r="AS81" s="60" t="s">
        <v>4621</v>
      </c>
      <c r="AT81" s="60" t="s">
        <v>4618</v>
      </c>
      <c r="AU81" s="60" t="s">
        <v>4619</v>
      </c>
      <c r="AV81" s="60" t="s">
        <v>4619</v>
      </c>
      <c r="AW81" s="60" t="s">
        <v>4620</v>
      </c>
      <c r="AX81" s="60" t="s">
        <v>4620</v>
      </c>
      <c r="AY81" s="60" t="s">
        <v>4621</v>
      </c>
      <c r="AZ81" s="60" t="s">
        <v>4619</v>
      </c>
      <c r="BA81" s="60" t="s">
        <v>4620</v>
      </c>
      <c r="BB81" s="60" t="s">
        <v>4618</v>
      </c>
      <c r="BC81" s="60" t="s">
        <v>4620</v>
      </c>
      <c r="BD81" s="60" t="s">
        <v>4619</v>
      </c>
      <c r="BE81" s="60" t="s">
        <v>4618</v>
      </c>
      <c r="BF81" s="60" t="s">
        <v>4620</v>
      </c>
      <c r="BG81" s="60" t="s">
        <v>4618</v>
      </c>
      <c r="BH81" s="60" t="s">
        <v>4618</v>
      </c>
      <c r="BI81" s="60" t="s">
        <v>4621</v>
      </c>
      <c r="BJ81" s="60" t="s">
        <v>4620</v>
      </c>
      <c r="BK81" s="60" t="s">
        <v>4619</v>
      </c>
      <c r="BL81" s="60" t="s">
        <v>4620</v>
      </c>
      <c r="BM81" s="60" t="s">
        <v>4620</v>
      </c>
      <c r="BN81" s="60" t="s">
        <v>4619</v>
      </c>
      <c r="BO81" s="47" t="s">
        <v>4697</v>
      </c>
      <c r="BP81" s="48">
        <v>2</v>
      </c>
    </row>
    <row r="82" spans="1:68" x14ac:dyDescent="0.35">
      <c r="A82" s="122" t="s">
        <v>3227</v>
      </c>
      <c r="B82" s="46" t="s">
        <v>4618</v>
      </c>
      <c r="C82" s="60" t="s">
        <v>4619</v>
      </c>
      <c r="D82" s="60" t="s">
        <v>4620</v>
      </c>
      <c r="E82" s="60" t="s">
        <v>4618</v>
      </c>
      <c r="F82" s="60" t="s">
        <v>4618</v>
      </c>
      <c r="G82" s="60" t="s">
        <v>4620</v>
      </c>
      <c r="H82" s="60" t="s">
        <v>4621</v>
      </c>
      <c r="I82" s="60" t="s">
        <v>4621</v>
      </c>
      <c r="J82" s="60" t="s">
        <v>4621</v>
      </c>
      <c r="K82" s="60" t="s">
        <v>4620</v>
      </c>
      <c r="L82" s="60" t="s">
        <v>4618</v>
      </c>
      <c r="M82" s="60" t="s">
        <v>4621</v>
      </c>
      <c r="N82" s="60" t="s">
        <v>4619</v>
      </c>
      <c r="O82" s="60" t="s">
        <v>4619</v>
      </c>
      <c r="P82" s="60" t="s">
        <v>4619</v>
      </c>
      <c r="Q82" s="60" t="s">
        <v>4621</v>
      </c>
      <c r="R82" s="60" t="s">
        <v>4618</v>
      </c>
      <c r="S82" s="60" t="s">
        <v>4620</v>
      </c>
      <c r="T82" s="60" t="s">
        <v>4618</v>
      </c>
      <c r="U82" s="60" t="s">
        <v>4618</v>
      </c>
      <c r="V82" s="60" t="s">
        <v>4619</v>
      </c>
      <c r="W82" s="60" t="s">
        <v>4621</v>
      </c>
      <c r="X82" s="60" t="s">
        <v>4620</v>
      </c>
      <c r="Y82" s="60" t="s">
        <v>4619</v>
      </c>
      <c r="Z82" s="60" t="s">
        <v>4620</v>
      </c>
      <c r="AA82" s="60" t="s">
        <v>4618</v>
      </c>
      <c r="AB82" s="60" t="s">
        <v>4621</v>
      </c>
      <c r="AC82" s="60" t="s">
        <v>4618</v>
      </c>
      <c r="AD82" s="60" t="s">
        <v>4618</v>
      </c>
      <c r="AE82" s="60" t="s">
        <v>4618</v>
      </c>
      <c r="AF82" s="60" t="s">
        <v>4619</v>
      </c>
      <c r="AG82" s="60" t="s">
        <v>4620</v>
      </c>
      <c r="AH82" s="60" t="s">
        <v>4619</v>
      </c>
      <c r="AI82" s="60" t="s">
        <v>4619</v>
      </c>
      <c r="AJ82" s="60" t="s">
        <v>4618</v>
      </c>
      <c r="AK82" s="60" t="s">
        <v>4618</v>
      </c>
      <c r="AL82" s="60" t="s">
        <v>4620</v>
      </c>
      <c r="AM82" s="60" t="s">
        <v>4618</v>
      </c>
      <c r="AN82" s="60" t="s">
        <v>4618</v>
      </c>
      <c r="AO82" s="60" t="s">
        <v>4620</v>
      </c>
      <c r="AP82" s="60" t="s">
        <v>4618</v>
      </c>
      <c r="AQ82" s="60" t="s">
        <v>4619</v>
      </c>
      <c r="AR82" s="60" t="s">
        <v>4618</v>
      </c>
      <c r="AS82" s="60" t="s">
        <v>4621</v>
      </c>
      <c r="AT82" s="60" t="s">
        <v>4618</v>
      </c>
      <c r="AU82" s="60" t="s">
        <v>4619</v>
      </c>
      <c r="AV82" s="60" t="s">
        <v>4619</v>
      </c>
      <c r="AW82" s="60" t="s">
        <v>4620</v>
      </c>
      <c r="AX82" s="60" t="s">
        <v>4620</v>
      </c>
      <c r="AY82" s="60" t="s">
        <v>4621</v>
      </c>
      <c r="AZ82" s="60" t="s">
        <v>4619</v>
      </c>
      <c r="BA82" s="60" t="s">
        <v>4620</v>
      </c>
      <c r="BB82" s="60" t="s">
        <v>4618</v>
      </c>
      <c r="BC82" s="60" t="s">
        <v>4619</v>
      </c>
      <c r="BD82" s="60" t="s">
        <v>4619</v>
      </c>
      <c r="BE82" s="60" t="s">
        <v>4618</v>
      </c>
      <c r="BF82" s="60" t="s">
        <v>4620</v>
      </c>
      <c r="BG82" s="60" t="s">
        <v>4618</v>
      </c>
      <c r="BH82" s="60" t="s">
        <v>4618</v>
      </c>
      <c r="BI82" s="60" t="s">
        <v>4621</v>
      </c>
      <c r="BJ82" s="60" t="s">
        <v>4620</v>
      </c>
      <c r="BK82" s="60" t="s">
        <v>4620</v>
      </c>
      <c r="BL82" s="60" t="s">
        <v>4620</v>
      </c>
      <c r="BM82" s="60" t="s">
        <v>4620</v>
      </c>
      <c r="BN82" s="60" t="s">
        <v>4619</v>
      </c>
      <c r="BO82" s="47" t="s">
        <v>4698</v>
      </c>
      <c r="BP82" s="48">
        <v>2</v>
      </c>
    </row>
    <row r="83" spans="1:68" x14ac:dyDescent="0.35">
      <c r="A83" s="122" t="s">
        <v>3232</v>
      </c>
      <c r="B83" s="46" t="s">
        <v>4618</v>
      </c>
      <c r="C83" s="60" t="s">
        <v>4619</v>
      </c>
      <c r="D83" s="60" t="s">
        <v>4620</v>
      </c>
      <c r="E83" s="60" t="s">
        <v>4618</v>
      </c>
      <c r="F83" s="60" t="s">
        <v>4618</v>
      </c>
      <c r="G83" s="60" t="s">
        <v>4620</v>
      </c>
      <c r="H83" s="60" t="s">
        <v>4621</v>
      </c>
      <c r="I83" s="60" t="s">
        <v>4621</v>
      </c>
      <c r="J83" s="60" t="s">
        <v>4621</v>
      </c>
      <c r="K83" s="60" t="s">
        <v>4620</v>
      </c>
      <c r="L83" s="60" t="s">
        <v>4618</v>
      </c>
      <c r="M83" s="60" t="s">
        <v>4621</v>
      </c>
      <c r="N83" s="60" t="s">
        <v>4619</v>
      </c>
      <c r="O83" s="60" t="s">
        <v>4619</v>
      </c>
      <c r="P83" s="60" t="s">
        <v>4619</v>
      </c>
      <c r="Q83" s="60" t="s">
        <v>4621</v>
      </c>
      <c r="R83" s="60" t="s">
        <v>4618</v>
      </c>
      <c r="S83" s="60" t="s">
        <v>4620</v>
      </c>
      <c r="T83" s="60" t="s">
        <v>4618</v>
      </c>
      <c r="U83" s="60" t="s">
        <v>4618</v>
      </c>
      <c r="V83" s="60" t="s">
        <v>4619</v>
      </c>
      <c r="W83" s="60" t="s">
        <v>4621</v>
      </c>
      <c r="X83" s="60" t="s">
        <v>4620</v>
      </c>
      <c r="Y83" s="60" t="s">
        <v>4619</v>
      </c>
      <c r="Z83" s="60" t="s">
        <v>4620</v>
      </c>
      <c r="AA83" s="60" t="s">
        <v>4618</v>
      </c>
      <c r="AB83" s="60" t="s">
        <v>4621</v>
      </c>
      <c r="AC83" s="60" t="s">
        <v>4618</v>
      </c>
      <c r="AD83" s="60" t="s">
        <v>4618</v>
      </c>
      <c r="AE83" s="60" t="s">
        <v>4618</v>
      </c>
      <c r="AF83" s="60" t="s">
        <v>4619</v>
      </c>
      <c r="AG83" s="60" t="s">
        <v>4620</v>
      </c>
      <c r="AH83" s="60" t="s">
        <v>4619</v>
      </c>
      <c r="AI83" s="60" t="s">
        <v>4619</v>
      </c>
      <c r="AJ83" s="60" t="s">
        <v>4618</v>
      </c>
      <c r="AK83" s="60" t="s">
        <v>4618</v>
      </c>
      <c r="AL83" s="60" t="s">
        <v>4620</v>
      </c>
      <c r="AM83" s="60" t="s">
        <v>4618</v>
      </c>
      <c r="AN83" s="60" t="s">
        <v>4618</v>
      </c>
      <c r="AO83" s="60" t="s">
        <v>4620</v>
      </c>
      <c r="AP83" s="60" t="s">
        <v>4618</v>
      </c>
      <c r="AQ83" s="60" t="s">
        <v>4619</v>
      </c>
      <c r="AR83" s="60" t="s">
        <v>4618</v>
      </c>
      <c r="AS83" s="60" t="s">
        <v>4621</v>
      </c>
      <c r="AT83" s="60" t="s">
        <v>4618</v>
      </c>
      <c r="AU83" s="60" t="s">
        <v>4619</v>
      </c>
      <c r="AV83" s="60" t="s">
        <v>4619</v>
      </c>
      <c r="AW83" s="60" t="s">
        <v>4620</v>
      </c>
      <c r="AX83" s="60" t="s">
        <v>4620</v>
      </c>
      <c r="AY83" s="60" t="s">
        <v>4621</v>
      </c>
      <c r="AZ83" s="60" t="s">
        <v>4619</v>
      </c>
      <c r="BA83" s="60" t="s">
        <v>4620</v>
      </c>
      <c r="BB83" s="60" t="s">
        <v>4618</v>
      </c>
      <c r="BC83" s="60" t="s">
        <v>4619</v>
      </c>
      <c r="BD83" s="60" t="s">
        <v>4619</v>
      </c>
      <c r="BE83" s="60" t="s">
        <v>4618</v>
      </c>
      <c r="BF83" s="60" t="s">
        <v>4620</v>
      </c>
      <c r="BG83" s="60" t="s">
        <v>4618</v>
      </c>
      <c r="BH83" s="60" t="s">
        <v>4618</v>
      </c>
      <c r="BI83" s="60" t="s">
        <v>4621</v>
      </c>
      <c r="BJ83" s="60" t="s">
        <v>4620</v>
      </c>
      <c r="BK83" s="60" t="s">
        <v>4619</v>
      </c>
      <c r="BL83" s="60" t="s">
        <v>4620</v>
      </c>
      <c r="BM83" s="60" t="s">
        <v>4620</v>
      </c>
      <c r="BN83" s="60" t="s">
        <v>4620</v>
      </c>
      <c r="BO83" s="47" t="s">
        <v>4699</v>
      </c>
      <c r="BP83" s="48">
        <v>2</v>
      </c>
    </row>
    <row r="84" spans="1:68" x14ac:dyDescent="0.35">
      <c r="A84" s="122" t="s">
        <v>3237</v>
      </c>
      <c r="B84" s="46" t="s">
        <v>4618</v>
      </c>
      <c r="C84" s="60" t="s">
        <v>4619</v>
      </c>
      <c r="D84" s="60" t="s">
        <v>4620</v>
      </c>
      <c r="E84" s="60" t="s">
        <v>4618</v>
      </c>
      <c r="F84" s="60" t="s">
        <v>4618</v>
      </c>
      <c r="G84" s="60" t="s">
        <v>4620</v>
      </c>
      <c r="H84" s="60" t="s">
        <v>4621</v>
      </c>
      <c r="I84" s="60" t="s">
        <v>4621</v>
      </c>
      <c r="J84" s="60" t="s">
        <v>4621</v>
      </c>
      <c r="K84" s="60" t="s">
        <v>4620</v>
      </c>
      <c r="L84" s="60" t="s">
        <v>4618</v>
      </c>
      <c r="M84" s="60" t="s">
        <v>4621</v>
      </c>
      <c r="N84" s="60" t="s">
        <v>4619</v>
      </c>
      <c r="O84" s="60" t="s">
        <v>4619</v>
      </c>
      <c r="P84" s="60" t="s">
        <v>4619</v>
      </c>
      <c r="Q84" s="60" t="s">
        <v>4621</v>
      </c>
      <c r="R84" s="60" t="s">
        <v>4618</v>
      </c>
      <c r="S84" s="60" t="s">
        <v>4620</v>
      </c>
      <c r="T84" s="60" t="s">
        <v>4618</v>
      </c>
      <c r="U84" s="60" t="s">
        <v>4618</v>
      </c>
      <c r="V84" s="60" t="s">
        <v>4619</v>
      </c>
      <c r="W84" s="60" t="s">
        <v>4621</v>
      </c>
      <c r="X84" s="60" t="s">
        <v>4620</v>
      </c>
      <c r="Y84" s="60" t="s">
        <v>4619</v>
      </c>
      <c r="Z84" s="60" t="s">
        <v>4620</v>
      </c>
      <c r="AA84" s="60" t="s">
        <v>4618</v>
      </c>
      <c r="AB84" s="60" t="s">
        <v>4621</v>
      </c>
      <c r="AC84" s="60" t="s">
        <v>4618</v>
      </c>
      <c r="AD84" s="60" t="s">
        <v>4618</v>
      </c>
      <c r="AE84" s="60" t="s">
        <v>4618</v>
      </c>
      <c r="AF84" s="60" t="s">
        <v>4619</v>
      </c>
      <c r="AG84" s="60" t="s">
        <v>4620</v>
      </c>
      <c r="AH84" s="60" t="s">
        <v>4619</v>
      </c>
      <c r="AI84" s="60" t="s">
        <v>4619</v>
      </c>
      <c r="AJ84" s="60" t="s">
        <v>4618</v>
      </c>
      <c r="AK84" s="60" t="s">
        <v>4618</v>
      </c>
      <c r="AL84" s="60" t="s">
        <v>4619</v>
      </c>
      <c r="AM84" s="60" t="s">
        <v>4618</v>
      </c>
      <c r="AN84" s="60" t="s">
        <v>4618</v>
      </c>
      <c r="AO84" s="60" t="s">
        <v>4620</v>
      </c>
      <c r="AP84" s="60" t="s">
        <v>4618</v>
      </c>
      <c r="AQ84" s="60" t="s">
        <v>4619</v>
      </c>
      <c r="AR84" s="60" t="s">
        <v>4618</v>
      </c>
      <c r="AS84" s="60" t="s">
        <v>4621</v>
      </c>
      <c r="AT84" s="60" t="s">
        <v>4618</v>
      </c>
      <c r="AU84" s="60" t="s">
        <v>4619</v>
      </c>
      <c r="AV84" s="60" t="s">
        <v>4619</v>
      </c>
      <c r="AW84" s="60" t="s">
        <v>4620</v>
      </c>
      <c r="AX84" s="60" t="s">
        <v>4620</v>
      </c>
      <c r="AY84" s="60" t="s">
        <v>4621</v>
      </c>
      <c r="AZ84" s="60" t="s">
        <v>4619</v>
      </c>
      <c r="BA84" s="60" t="s">
        <v>4620</v>
      </c>
      <c r="BB84" s="60" t="s">
        <v>4618</v>
      </c>
      <c r="BC84" s="60" t="s">
        <v>4619</v>
      </c>
      <c r="BD84" s="60" t="s">
        <v>4619</v>
      </c>
      <c r="BE84" s="60" t="s">
        <v>4618</v>
      </c>
      <c r="BF84" s="60" t="s">
        <v>4620</v>
      </c>
      <c r="BG84" s="60" t="s">
        <v>4618</v>
      </c>
      <c r="BH84" s="60" t="s">
        <v>4618</v>
      </c>
      <c r="BI84" s="60" t="s">
        <v>4621</v>
      </c>
      <c r="BJ84" s="60" t="s">
        <v>4620</v>
      </c>
      <c r="BK84" s="60" t="s">
        <v>4619</v>
      </c>
      <c r="BL84" s="60" t="s">
        <v>4620</v>
      </c>
      <c r="BM84" s="60" t="s">
        <v>4620</v>
      </c>
      <c r="BN84" s="60" t="s">
        <v>4619</v>
      </c>
      <c r="BO84" s="47" t="s">
        <v>4700</v>
      </c>
      <c r="BP84" s="48">
        <v>2</v>
      </c>
    </row>
    <row r="85" spans="1:68" x14ac:dyDescent="0.35">
      <c r="A85" s="122" t="s">
        <v>3242</v>
      </c>
      <c r="B85" s="46" t="s">
        <v>4618</v>
      </c>
      <c r="C85" s="60" t="s">
        <v>4619</v>
      </c>
      <c r="D85" s="60" t="s">
        <v>4620</v>
      </c>
      <c r="E85" s="60" t="s">
        <v>4618</v>
      </c>
      <c r="F85" s="60" t="s">
        <v>4618</v>
      </c>
      <c r="G85" s="60" t="s">
        <v>4620</v>
      </c>
      <c r="H85" s="60" t="s">
        <v>4621</v>
      </c>
      <c r="I85" s="60" t="s">
        <v>4621</v>
      </c>
      <c r="J85" s="60" t="s">
        <v>4621</v>
      </c>
      <c r="K85" s="60" t="s">
        <v>4620</v>
      </c>
      <c r="L85" s="60" t="s">
        <v>4618</v>
      </c>
      <c r="M85" s="60" t="s">
        <v>4621</v>
      </c>
      <c r="N85" s="60" t="s">
        <v>4619</v>
      </c>
      <c r="O85" s="60" t="s">
        <v>4619</v>
      </c>
      <c r="P85" s="60" t="s">
        <v>4619</v>
      </c>
      <c r="Q85" s="60" t="s">
        <v>4621</v>
      </c>
      <c r="R85" s="60" t="s">
        <v>4618</v>
      </c>
      <c r="S85" s="60" t="s">
        <v>4620</v>
      </c>
      <c r="T85" s="60" t="s">
        <v>4618</v>
      </c>
      <c r="U85" s="60" t="s">
        <v>4618</v>
      </c>
      <c r="V85" s="60" t="s">
        <v>4619</v>
      </c>
      <c r="W85" s="60" t="s">
        <v>4621</v>
      </c>
      <c r="X85" s="60" t="s">
        <v>4620</v>
      </c>
      <c r="Y85" s="60" t="s">
        <v>4619</v>
      </c>
      <c r="Z85" s="60" t="s">
        <v>4620</v>
      </c>
      <c r="AA85" s="60" t="s">
        <v>4618</v>
      </c>
      <c r="AB85" s="60" t="s">
        <v>4621</v>
      </c>
      <c r="AC85" s="60" t="s">
        <v>4619</v>
      </c>
      <c r="AD85" s="60" t="s">
        <v>4618</v>
      </c>
      <c r="AE85" s="60" t="s">
        <v>4618</v>
      </c>
      <c r="AF85" s="60" t="s">
        <v>4619</v>
      </c>
      <c r="AG85" s="60" t="s">
        <v>4620</v>
      </c>
      <c r="AH85" s="60" t="s">
        <v>4619</v>
      </c>
      <c r="AI85" s="60" t="s">
        <v>4619</v>
      </c>
      <c r="AJ85" s="60" t="s">
        <v>4618</v>
      </c>
      <c r="AK85" s="60" t="s">
        <v>4618</v>
      </c>
      <c r="AL85" s="60" t="s">
        <v>4620</v>
      </c>
      <c r="AM85" s="60" t="s">
        <v>4618</v>
      </c>
      <c r="AN85" s="60" t="s">
        <v>4618</v>
      </c>
      <c r="AO85" s="60" t="s">
        <v>4620</v>
      </c>
      <c r="AP85" s="60" t="s">
        <v>4618</v>
      </c>
      <c r="AQ85" s="60" t="s">
        <v>4619</v>
      </c>
      <c r="AR85" s="60" t="s">
        <v>4618</v>
      </c>
      <c r="AS85" s="60" t="s">
        <v>4621</v>
      </c>
      <c r="AT85" s="60" t="s">
        <v>4618</v>
      </c>
      <c r="AU85" s="60" t="s">
        <v>4619</v>
      </c>
      <c r="AV85" s="60" t="s">
        <v>4619</v>
      </c>
      <c r="AW85" s="60" t="s">
        <v>4620</v>
      </c>
      <c r="AX85" s="60" t="s">
        <v>4620</v>
      </c>
      <c r="AY85" s="60" t="s">
        <v>4621</v>
      </c>
      <c r="AZ85" s="60" t="s">
        <v>4619</v>
      </c>
      <c r="BA85" s="60" t="s">
        <v>4620</v>
      </c>
      <c r="BB85" s="60" t="s">
        <v>4618</v>
      </c>
      <c r="BC85" s="60" t="s">
        <v>4619</v>
      </c>
      <c r="BD85" s="60" t="s">
        <v>4619</v>
      </c>
      <c r="BE85" s="60" t="s">
        <v>4618</v>
      </c>
      <c r="BF85" s="60" t="s">
        <v>4620</v>
      </c>
      <c r="BG85" s="60" t="s">
        <v>4618</v>
      </c>
      <c r="BH85" s="60" t="s">
        <v>4618</v>
      </c>
      <c r="BI85" s="60" t="s">
        <v>4621</v>
      </c>
      <c r="BJ85" s="60" t="s">
        <v>4620</v>
      </c>
      <c r="BK85" s="60" t="s">
        <v>4619</v>
      </c>
      <c r="BL85" s="60" t="s">
        <v>4619</v>
      </c>
      <c r="BM85" s="60" t="s">
        <v>4620</v>
      </c>
      <c r="BN85" s="60" t="s">
        <v>4619</v>
      </c>
      <c r="BO85" s="47" t="s">
        <v>4701</v>
      </c>
      <c r="BP85" s="48">
        <v>2</v>
      </c>
    </row>
    <row r="86" spans="1:68" x14ac:dyDescent="0.35">
      <c r="A86" s="122" t="s">
        <v>3247</v>
      </c>
      <c r="B86" s="46" t="s">
        <v>4618</v>
      </c>
      <c r="C86" s="60" t="s">
        <v>4619</v>
      </c>
      <c r="D86" s="60" t="s">
        <v>4620</v>
      </c>
      <c r="E86" s="60" t="s">
        <v>4618</v>
      </c>
      <c r="F86" s="60" t="s">
        <v>4618</v>
      </c>
      <c r="G86" s="60" t="s">
        <v>4620</v>
      </c>
      <c r="H86" s="60" t="s">
        <v>4621</v>
      </c>
      <c r="I86" s="60" t="s">
        <v>4621</v>
      </c>
      <c r="J86" s="60" t="s">
        <v>4621</v>
      </c>
      <c r="K86" s="60" t="s">
        <v>4620</v>
      </c>
      <c r="L86" s="60" t="s">
        <v>4618</v>
      </c>
      <c r="M86" s="60" t="s">
        <v>4621</v>
      </c>
      <c r="N86" s="60" t="s">
        <v>4619</v>
      </c>
      <c r="O86" s="60" t="s">
        <v>4619</v>
      </c>
      <c r="P86" s="60" t="s">
        <v>4619</v>
      </c>
      <c r="Q86" s="60" t="s">
        <v>4621</v>
      </c>
      <c r="R86" s="60" t="s">
        <v>4618</v>
      </c>
      <c r="S86" s="60" t="s">
        <v>4620</v>
      </c>
      <c r="T86" s="60" t="s">
        <v>4618</v>
      </c>
      <c r="U86" s="60" t="s">
        <v>4618</v>
      </c>
      <c r="V86" s="60" t="s">
        <v>4619</v>
      </c>
      <c r="W86" s="60" t="s">
        <v>4621</v>
      </c>
      <c r="X86" s="60" t="s">
        <v>4620</v>
      </c>
      <c r="Y86" s="60" t="s">
        <v>4619</v>
      </c>
      <c r="Z86" s="60" t="s">
        <v>4620</v>
      </c>
      <c r="AA86" s="60" t="s">
        <v>4618</v>
      </c>
      <c r="AB86" s="60" t="s">
        <v>4621</v>
      </c>
      <c r="AC86" s="60" t="s">
        <v>4619</v>
      </c>
      <c r="AD86" s="60" t="s">
        <v>4618</v>
      </c>
      <c r="AE86" s="60" t="s">
        <v>4618</v>
      </c>
      <c r="AF86" s="60" t="s">
        <v>4619</v>
      </c>
      <c r="AG86" s="60" t="s">
        <v>4620</v>
      </c>
      <c r="AH86" s="60" t="s">
        <v>4619</v>
      </c>
      <c r="AI86" s="60" t="s">
        <v>4619</v>
      </c>
      <c r="AJ86" s="60" t="s">
        <v>4618</v>
      </c>
      <c r="AK86" s="60" t="s">
        <v>4618</v>
      </c>
      <c r="AL86" s="60" t="s">
        <v>4620</v>
      </c>
      <c r="AM86" s="60" t="s">
        <v>4618</v>
      </c>
      <c r="AN86" s="60" t="s">
        <v>4621</v>
      </c>
      <c r="AO86" s="60" t="s">
        <v>4620</v>
      </c>
      <c r="AP86" s="60" t="s">
        <v>4618</v>
      </c>
      <c r="AQ86" s="60" t="s">
        <v>4619</v>
      </c>
      <c r="AR86" s="60" t="s">
        <v>4618</v>
      </c>
      <c r="AS86" s="60" t="s">
        <v>4621</v>
      </c>
      <c r="AT86" s="60" t="s">
        <v>4618</v>
      </c>
      <c r="AU86" s="60" t="s">
        <v>4619</v>
      </c>
      <c r="AV86" s="60" t="s">
        <v>4619</v>
      </c>
      <c r="AW86" s="60" t="s">
        <v>4620</v>
      </c>
      <c r="AX86" s="60" t="s">
        <v>4620</v>
      </c>
      <c r="AY86" s="60" t="s">
        <v>4621</v>
      </c>
      <c r="AZ86" s="60" t="s">
        <v>4619</v>
      </c>
      <c r="BA86" s="60" t="s">
        <v>4620</v>
      </c>
      <c r="BB86" s="60" t="s">
        <v>4618</v>
      </c>
      <c r="BC86" s="60" t="s">
        <v>4619</v>
      </c>
      <c r="BD86" s="60" t="s">
        <v>4619</v>
      </c>
      <c r="BE86" s="60" t="s">
        <v>4618</v>
      </c>
      <c r="BF86" s="60" t="s">
        <v>4620</v>
      </c>
      <c r="BG86" s="60" t="s">
        <v>4618</v>
      </c>
      <c r="BH86" s="60" t="s">
        <v>4618</v>
      </c>
      <c r="BI86" s="60" t="s">
        <v>4621</v>
      </c>
      <c r="BJ86" s="60" t="s">
        <v>4620</v>
      </c>
      <c r="BK86" s="60" t="s">
        <v>4619</v>
      </c>
      <c r="BL86" s="60" t="s">
        <v>4620</v>
      </c>
      <c r="BM86" s="60" t="s">
        <v>4620</v>
      </c>
      <c r="BN86" s="60" t="s">
        <v>4619</v>
      </c>
      <c r="BO86" s="47" t="s">
        <v>4702</v>
      </c>
      <c r="BP86" s="48">
        <v>2</v>
      </c>
    </row>
    <row r="87" spans="1:68" x14ac:dyDescent="0.35">
      <c r="A87" s="122" t="s">
        <v>3252</v>
      </c>
      <c r="B87" s="46" t="s">
        <v>4618</v>
      </c>
      <c r="C87" s="60" t="s">
        <v>4619</v>
      </c>
      <c r="D87" s="60" t="s">
        <v>4620</v>
      </c>
      <c r="E87" s="60" t="s">
        <v>4618</v>
      </c>
      <c r="F87" s="60" t="s">
        <v>4618</v>
      </c>
      <c r="G87" s="60" t="s">
        <v>4620</v>
      </c>
      <c r="H87" s="60" t="s">
        <v>4621</v>
      </c>
      <c r="I87" s="60" t="s">
        <v>4621</v>
      </c>
      <c r="J87" s="60" t="s">
        <v>4621</v>
      </c>
      <c r="K87" s="60" t="s">
        <v>4620</v>
      </c>
      <c r="L87" s="60" t="s">
        <v>4618</v>
      </c>
      <c r="M87" s="60" t="s">
        <v>4621</v>
      </c>
      <c r="N87" s="60" t="s">
        <v>4619</v>
      </c>
      <c r="O87" s="60" t="s">
        <v>4619</v>
      </c>
      <c r="P87" s="60" t="s">
        <v>4619</v>
      </c>
      <c r="Q87" s="60" t="s">
        <v>4621</v>
      </c>
      <c r="R87" s="60" t="s">
        <v>4618</v>
      </c>
      <c r="S87" s="60" t="s">
        <v>4620</v>
      </c>
      <c r="T87" s="60" t="s">
        <v>4618</v>
      </c>
      <c r="U87" s="60" t="s">
        <v>4618</v>
      </c>
      <c r="V87" s="60" t="s">
        <v>4619</v>
      </c>
      <c r="W87" s="60" t="s">
        <v>4621</v>
      </c>
      <c r="X87" s="60" t="s">
        <v>4620</v>
      </c>
      <c r="Y87" s="60" t="s">
        <v>4619</v>
      </c>
      <c r="Z87" s="60" t="s">
        <v>4620</v>
      </c>
      <c r="AA87" s="60" t="s">
        <v>4621</v>
      </c>
      <c r="AB87" s="60" t="s">
        <v>4621</v>
      </c>
      <c r="AC87" s="60" t="s">
        <v>4619</v>
      </c>
      <c r="AD87" s="60" t="s">
        <v>4618</v>
      </c>
      <c r="AE87" s="60" t="s">
        <v>4618</v>
      </c>
      <c r="AF87" s="60" t="s">
        <v>4619</v>
      </c>
      <c r="AG87" s="60" t="s">
        <v>4620</v>
      </c>
      <c r="AH87" s="60" t="s">
        <v>4619</v>
      </c>
      <c r="AI87" s="60" t="s">
        <v>4619</v>
      </c>
      <c r="AJ87" s="60" t="s">
        <v>4618</v>
      </c>
      <c r="AK87" s="60" t="s">
        <v>4618</v>
      </c>
      <c r="AL87" s="60" t="s">
        <v>4620</v>
      </c>
      <c r="AM87" s="60" t="s">
        <v>4618</v>
      </c>
      <c r="AN87" s="60" t="s">
        <v>4618</v>
      </c>
      <c r="AO87" s="60" t="s">
        <v>4620</v>
      </c>
      <c r="AP87" s="60" t="s">
        <v>4618</v>
      </c>
      <c r="AQ87" s="60" t="s">
        <v>4619</v>
      </c>
      <c r="AR87" s="60" t="s">
        <v>4618</v>
      </c>
      <c r="AS87" s="60" t="s">
        <v>4621</v>
      </c>
      <c r="AT87" s="60" t="s">
        <v>4618</v>
      </c>
      <c r="AU87" s="60" t="s">
        <v>4619</v>
      </c>
      <c r="AV87" s="60" t="s">
        <v>4619</v>
      </c>
      <c r="AW87" s="60" t="s">
        <v>4620</v>
      </c>
      <c r="AX87" s="60" t="s">
        <v>4620</v>
      </c>
      <c r="AY87" s="60" t="s">
        <v>4618</v>
      </c>
      <c r="AZ87" s="60" t="s">
        <v>4619</v>
      </c>
      <c r="BA87" s="60" t="s">
        <v>4620</v>
      </c>
      <c r="BB87" s="60" t="s">
        <v>4618</v>
      </c>
      <c r="BC87" s="60" t="s">
        <v>4619</v>
      </c>
      <c r="BD87" s="60" t="s">
        <v>4619</v>
      </c>
      <c r="BE87" s="60" t="s">
        <v>4618</v>
      </c>
      <c r="BF87" s="60" t="s">
        <v>4620</v>
      </c>
      <c r="BG87" s="60" t="s">
        <v>4618</v>
      </c>
      <c r="BH87" s="60" t="s">
        <v>4618</v>
      </c>
      <c r="BI87" s="60" t="s">
        <v>4621</v>
      </c>
      <c r="BJ87" s="60" t="s">
        <v>4620</v>
      </c>
      <c r="BK87" s="60" t="s">
        <v>4619</v>
      </c>
      <c r="BL87" s="60" t="s">
        <v>4620</v>
      </c>
      <c r="BM87" s="60" t="s">
        <v>4620</v>
      </c>
      <c r="BN87" s="60" t="s">
        <v>4619</v>
      </c>
      <c r="BO87" s="47" t="s">
        <v>4703</v>
      </c>
      <c r="BP87" s="48">
        <v>2</v>
      </c>
    </row>
    <row r="88" spans="1:68" x14ac:dyDescent="0.35">
      <c r="A88" s="122" t="s">
        <v>3257</v>
      </c>
      <c r="B88" s="46" t="s">
        <v>4618</v>
      </c>
      <c r="C88" s="60" t="s">
        <v>4619</v>
      </c>
      <c r="D88" s="60" t="s">
        <v>4620</v>
      </c>
      <c r="E88" s="60" t="s">
        <v>4618</v>
      </c>
      <c r="F88" s="60" t="s">
        <v>4618</v>
      </c>
      <c r="G88" s="60" t="s">
        <v>4620</v>
      </c>
      <c r="H88" s="60" t="s">
        <v>4621</v>
      </c>
      <c r="I88" s="60" t="s">
        <v>4621</v>
      </c>
      <c r="J88" s="60" t="s">
        <v>4621</v>
      </c>
      <c r="K88" s="60" t="s">
        <v>4620</v>
      </c>
      <c r="L88" s="60" t="s">
        <v>4618</v>
      </c>
      <c r="M88" s="60" t="s">
        <v>4621</v>
      </c>
      <c r="N88" s="60" t="s">
        <v>4619</v>
      </c>
      <c r="O88" s="60" t="s">
        <v>4619</v>
      </c>
      <c r="P88" s="60" t="s">
        <v>4619</v>
      </c>
      <c r="Q88" s="60" t="s">
        <v>4621</v>
      </c>
      <c r="R88" s="60" t="s">
        <v>4618</v>
      </c>
      <c r="S88" s="60" t="s">
        <v>4620</v>
      </c>
      <c r="T88" s="60" t="s">
        <v>4618</v>
      </c>
      <c r="U88" s="60" t="s">
        <v>4618</v>
      </c>
      <c r="V88" s="60" t="s">
        <v>4619</v>
      </c>
      <c r="W88" s="60" t="s">
        <v>4621</v>
      </c>
      <c r="X88" s="60" t="s">
        <v>4619</v>
      </c>
      <c r="Y88" s="60" t="s">
        <v>4619</v>
      </c>
      <c r="Z88" s="60" t="s">
        <v>4620</v>
      </c>
      <c r="AA88" s="60" t="s">
        <v>4618</v>
      </c>
      <c r="AB88" s="60" t="s">
        <v>4621</v>
      </c>
      <c r="AC88" s="60" t="s">
        <v>4619</v>
      </c>
      <c r="AD88" s="60" t="s">
        <v>4618</v>
      </c>
      <c r="AE88" s="60" t="s">
        <v>4618</v>
      </c>
      <c r="AF88" s="60" t="s">
        <v>4619</v>
      </c>
      <c r="AG88" s="60" t="s">
        <v>4620</v>
      </c>
      <c r="AH88" s="60" t="s">
        <v>4619</v>
      </c>
      <c r="AI88" s="60" t="s">
        <v>4619</v>
      </c>
      <c r="AJ88" s="60" t="s">
        <v>4618</v>
      </c>
      <c r="AK88" s="60" t="s">
        <v>4618</v>
      </c>
      <c r="AL88" s="60" t="s">
        <v>4620</v>
      </c>
      <c r="AM88" s="60" t="s">
        <v>4618</v>
      </c>
      <c r="AN88" s="60" t="s">
        <v>4618</v>
      </c>
      <c r="AO88" s="60" t="s">
        <v>4620</v>
      </c>
      <c r="AP88" s="60" t="s">
        <v>4618</v>
      </c>
      <c r="AQ88" s="60" t="s">
        <v>4620</v>
      </c>
      <c r="AR88" s="60" t="s">
        <v>4618</v>
      </c>
      <c r="AS88" s="60" t="s">
        <v>4621</v>
      </c>
      <c r="AT88" s="60" t="s">
        <v>4618</v>
      </c>
      <c r="AU88" s="60" t="s">
        <v>4619</v>
      </c>
      <c r="AV88" s="60" t="s">
        <v>4619</v>
      </c>
      <c r="AW88" s="60" t="s">
        <v>4620</v>
      </c>
      <c r="AX88" s="60" t="s">
        <v>4620</v>
      </c>
      <c r="AY88" s="60" t="s">
        <v>4618</v>
      </c>
      <c r="AZ88" s="60" t="s">
        <v>4619</v>
      </c>
      <c r="BA88" s="60" t="s">
        <v>4620</v>
      </c>
      <c r="BB88" s="60" t="s">
        <v>4618</v>
      </c>
      <c r="BC88" s="60" t="s">
        <v>4619</v>
      </c>
      <c r="BD88" s="60" t="s">
        <v>4619</v>
      </c>
      <c r="BE88" s="60" t="s">
        <v>4618</v>
      </c>
      <c r="BF88" s="60" t="s">
        <v>4620</v>
      </c>
      <c r="BG88" s="60" t="s">
        <v>4618</v>
      </c>
      <c r="BH88" s="60" t="s">
        <v>4618</v>
      </c>
      <c r="BI88" s="60" t="s">
        <v>4621</v>
      </c>
      <c r="BJ88" s="60" t="s">
        <v>4620</v>
      </c>
      <c r="BK88" s="60" t="s">
        <v>4619</v>
      </c>
      <c r="BL88" s="60" t="s">
        <v>4620</v>
      </c>
      <c r="BM88" s="60" t="s">
        <v>4620</v>
      </c>
      <c r="BN88" s="60" t="s">
        <v>4619</v>
      </c>
      <c r="BO88" s="47" t="s">
        <v>4704</v>
      </c>
      <c r="BP88" s="48">
        <v>2</v>
      </c>
    </row>
    <row r="89" spans="1:68" x14ac:dyDescent="0.35">
      <c r="A89" s="122" t="s">
        <v>3263</v>
      </c>
      <c r="B89" s="46" t="s">
        <v>4618</v>
      </c>
      <c r="C89" s="60" t="s">
        <v>4619</v>
      </c>
      <c r="D89" s="60" t="s">
        <v>4620</v>
      </c>
      <c r="E89" s="60" t="s">
        <v>4618</v>
      </c>
      <c r="F89" s="60" t="s">
        <v>4618</v>
      </c>
      <c r="G89" s="60" t="s">
        <v>4620</v>
      </c>
      <c r="H89" s="60" t="s">
        <v>4621</v>
      </c>
      <c r="I89" s="60" t="s">
        <v>4621</v>
      </c>
      <c r="J89" s="60" t="s">
        <v>4621</v>
      </c>
      <c r="K89" s="60" t="s">
        <v>4620</v>
      </c>
      <c r="L89" s="60" t="s">
        <v>4618</v>
      </c>
      <c r="M89" s="60" t="s">
        <v>4621</v>
      </c>
      <c r="N89" s="60" t="s">
        <v>4619</v>
      </c>
      <c r="O89" s="60" t="s">
        <v>4619</v>
      </c>
      <c r="P89" s="60" t="s">
        <v>4619</v>
      </c>
      <c r="Q89" s="60" t="s">
        <v>4621</v>
      </c>
      <c r="R89" s="60" t="s">
        <v>4618</v>
      </c>
      <c r="S89" s="60" t="s">
        <v>4619</v>
      </c>
      <c r="T89" s="60" t="s">
        <v>4618</v>
      </c>
      <c r="U89" s="60" t="s">
        <v>4618</v>
      </c>
      <c r="V89" s="60" t="s">
        <v>4619</v>
      </c>
      <c r="W89" s="60" t="s">
        <v>4621</v>
      </c>
      <c r="X89" s="60" t="s">
        <v>4621</v>
      </c>
      <c r="Y89" s="60" t="s">
        <v>4619</v>
      </c>
      <c r="Z89" s="60" t="s">
        <v>4620</v>
      </c>
      <c r="AA89" s="60" t="s">
        <v>4618</v>
      </c>
      <c r="AB89" s="60" t="s">
        <v>4621</v>
      </c>
      <c r="AC89" s="60" t="s">
        <v>4619</v>
      </c>
      <c r="AD89" s="60" t="s">
        <v>4618</v>
      </c>
      <c r="AE89" s="60" t="s">
        <v>4618</v>
      </c>
      <c r="AF89" s="60" t="s">
        <v>4619</v>
      </c>
      <c r="AG89" s="60" t="s">
        <v>4620</v>
      </c>
      <c r="AH89" s="60" t="s">
        <v>4619</v>
      </c>
      <c r="AI89" s="60" t="s">
        <v>4619</v>
      </c>
      <c r="AJ89" s="60" t="s">
        <v>4618</v>
      </c>
      <c r="AK89" s="60" t="s">
        <v>4618</v>
      </c>
      <c r="AL89" s="60" t="s">
        <v>4620</v>
      </c>
      <c r="AM89" s="60" t="s">
        <v>4618</v>
      </c>
      <c r="AN89" s="60" t="s">
        <v>4618</v>
      </c>
      <c r="AO89" s="60" t="s">
        <v>4620</v>
      </c>
      <c r="AP89" s="60" t="s">
        <v>4618</v>
      </c>
      <c r="AQ89" s="60" t="s">
        <v>4620</v>
      </c>
      <c r="AR89" s="60" t="s">
        <v>4618</v>
      </c>
      <c r="AS89" s="60" t="s">
        <v>4621</v>
      </c>
      <c r="AT89" s="60" t="s">
        <v>4618</v>
      </c>
      <c r="AU89" s="60" t="s">
        <v>4619</v>
      </c>
      <c r="AV89" s="60" t="s">
        <v>4619</v>
      </c>
      <c r="AW89" s="60" t="s">
        <v>4620</v>
      </c>
      <c r="AX89" s="60" t="s">
        <v>4620</v>
      </c>
      <c r="AY89" s="60" t="s">
        <v>4618</v>
      </c>
      <c r="AZ89" s="60" t="s">
        <v>4620</v>
      </c>
      <c r="BA89" s="60" t="s">
        <v>4620</v>
      </c>
      <c r="BB89" s="60" t="s">
        <v>4618</v>
      </c>
      <c r="BC89" s="60" t="s">
        <v>4619</v>
      </c>
      <c r="BD89" s="60" t="s">
        <v>4619</v>
      </c>
      <c r="BE89" s="60" t="s">
        <v>4618</v>
      </c>
      <c r="BF89" s="60" t="s">
        <v>4620</v>
      </c>
      <c r="BG89" s="60" t="s">
        <v>4618</v>
      </c>
      <c r="BH89" s="60" t="s">
        <v>4618</v>
      </c>
      <c r="BI89" s="60" t="s">
        <v>4621</v>
      </c>
      <c r="BJ89" s="60" t="s">
        <v>4620</v>
      </c>
      <c r="BK89" s="60" t="s">
        <v>4619</v>
      </c>
      <c r="BL89" s="60" t="s">
        <v>4620</v>
      </c>
      <c r="BM89" s="60" t="s">
        <v>4620</v>
      </c>
      <c r="BN89" s="60" t="s">
        <v>4619</v>
      </c>
      <c r="BO89" s="47" t="s">
        <v>4705</v>
      </c>
      <c r="BP89" s="48">
        <v>2</v>
      </c>
    </row>
    <row r="90" spans="1:68" x14ac:dyDescent="0.35">
      <c r="A90" s="122" t="s">
        <v>1168</v>
      </c>
      <c r="B90" s="46" t="s">
        <v>4618</v>
      </c>
      <c r="C90" s="60" t="s">
        <v>4619</v>
      </c>
      <c r="D90" s="60" t="s">
        <v>4620</v>
      </c>
      <c r="E90" s="60" t="s">
        <v>4618</v>
      </c>
      <c r="F90" s="60" t="s">
        <v>4618</v>
      </c>
      <c r="G90" s="60" t="s">
        <v>4620</v>
      </c>
      <c r="H90" s="60" t="s">
        <v>4621</v>
      </c>
      <c r="I90" s="60" t="s">
        <v>4621</v>
      </c>
      <c r="J90" s="60" t="s">
        <v>4621</v>
      </c>
      <c r="K90" s="60" t="s">
        <v>4620</v>
      </c>
      <c r="L90" s="60" t="s">
        <v>4618</v>
      </c>
      <c r="M90" s="60" t="s">
        <v>4621</v>
      </c>
      <c r="N90" s="60" t="s">
        <v>4619</v>
      </c>
      <c r="O90" s="60" t="s">
        <v>4619</v>
      </c>
      <c r="P90" s="60" t="s">
        <v>4619</v>
      </c>
      <c r="Q90" s="60" t="s">
        <v>4621</v>
      </c>
      <c r="R90" s="60" t="s">
        <v>4618</v>
      </c>
      <c r="S90" s="60" t="s">
        <v>4619</v>
      </c>
      <c r="T90" s="60" t="s">
        <v>4618</v>
      </c>
      <c r="U90" s="60" t="s">
        <v>4618</v>
      </c>
      <c r="V90" s="60" t="s">
        <v>4619</v>
      </c>
      <c r="W90" s="60" t="s">
        <v>4621</v>
      </c>
      <c r="X90" s="60" t="s">
        <v>4619</v>
      </c>
      <c r="Y90" s="60" t="s">
        <v>4619</v>
      </c>
      <c r="Z90" s="60" t="s">
        <v>4620</v>
      </c>
      <c r="AA90" s="60" t="s">
        <v>4618</v>
      </c>
      <c r="AB90" s="60" t="s">
        <v>4621</v>
      </c>
      <c r="AC90" s="60" t="s">
        <v>4619</v>
      </c>
      <c r="AD90" s="60" t="s">
        <v>4618</v>
      </c>
      <c r="AE90" s="60" t="s">
        <v>4618</v>
      </c>
      <c r="AF90" s="60" t="s">
        <v>4619</v>
      </c>
      <c r="AG90" s="60" t="s">
        <v>4620</v>
      </c>
      <c r="AH90" s="60" t="s">
        <v>4619</v>
      </c>
      <c r="AI90" s="60" t="s">
        <v>4619</v>
      </c>
      <c r="AJ90" s="60" t="s">
        <v>4618</v>
      </c>
      <c r="AK90" s="60" t="s">
        <v>4618</v>
      </c>
      <c r="AL90" s="60" t="s">
        <v>4620</v>
      </c>
      <c r="AM90" s="60" t="s">
        <v>4618</v>
      </c>
      <c r="AN90" s="60" t="s">
        <v>4618</v>
      </c>
      <c r="AO90" s="60" t="s">
        <v>4620</v>
      </c>
      <c r="AP90" s="60" t="s">
        <v>4618</v>
      </c>
      <c r="AQ90" s="60" t="s">
        <v>4620</v>
      </c>
      <c r="AR90" s="60" t="s">
        <v>4618</v>
      </c>
      <c r="AS90" s="60" t="s">
        <v>4621</v>
      </c>
      <c r="AT90" s="60" t="s">
        <v>4618</v>
      </c>
      <c r="AU90" s="60" t="s">
        <v>4619</v>
      </c>
      <c r="AV90" s="60" t="s">
        <v>4619</v>
      </c>
      <c r="AW90" s="60" t="s">
        <v>4620</v>
      </c>
      <c r="AX90" s="60" t="s">
        <v>4620</v>
      </c>
      <c r="AY90" s="60" t="s">
        <v>4618</v>
      </c>
      <c r="AZ90" s="60" t="s">
        <v>4620</v>
      </c>
      <c r="BA90" s="60" t="s">
        <v>4620</v>
      </c>
      <c r="BB90" s="60" t="s">
        <v>4618</v>
      </c>
      <c r="BC90" s="60" t="s">
        <v>4619</v>
      </c>
      <c r="BD90" s="60" t="s">
        <v>4619</v>
      </c>
      <c r="BE90" s="60" t="s">
        <v>4618</v>
      </c>
      <c r="BF90" s="60" t="s">
        <v>4620</v>
      </c>
      <c r="BG90" s="60" t="s">
        <v>4618</v>
      </c>
      <c r="BH90" s="60" t="s">
        <v>4618</v>
      </c>
      <c r="BI90" s="60" t="s">
        <v>4621</v>
      </c>
      <c r="BJ90" s="60" t="s">
        <v>4620</v>
      </c>
      <c r="BK90" s="60" t="s">
        <v>4619</v>
      </c>
      <c r="BL90" s="60" t="s">
        <v>4619</v>
      </c>
      <c r="BM90" s="60" t="s">
        <v>4620</v>
      </c>
      <c r="BN90" s="60" t="s">
        <v>4619</v>
      </c>
      <c r="BO90" s="47" t="s">
        <v>4706</v>
      </c>
      <c r="BP90" s="48">
        <v>2</v>
      </c>
    </row>
    <row r="91" spans="1:68" x14ac:dyDescent="0.35">
      <c r="A91" s="122" t="s">
        <v>3268</v>
      </c>
      <c r="B91" s="46" t="s">
        <v>4618</v>
      </c>
      <c r="C91" s="60" t="s">
        <v>4619</v>
      </c>
      <c r="D91" s="60" t="s">
        <v>4620</v>
      </c>
      <c r="E91" s="60" t="s">
        <v>4618</v>
      </c>
      <c r="F91" s="60" t="s">
        <v>4618</v>
      </c>
      <c r="G91" s="60" t="s">
        <v>4620</v>
      </c>
      <c r="H91" s="60" t="s">
        <v>4621</v>
      </c>
      <c r="I91" s="60" t="s">
        <v>4621</v>
      </c>
      <c r="J91" s="60" t="s">
        <v>4621</v>
      </c>
      <c r="K91" s="60" t="s">
        <v>4620</v>
      </c>
      <c r="L91" s="60" t="s">
        <v>4618</v>
      </c>
      <c r="M91" s="60" t="s">
        <v>4621</v>
      </c>
      <c r="N91" s="60" t="s">
        <v>4619</v>
      </c>
      <c r="O91" s="60" t="s">
        <v>4619</v>
      </c>
      <c r="P91" s="60" t="s">
        <v>4619</v>
      </c>
      <c r="Q91" s="60" t="s">
        <v>4621</v>
      </c>
      <c r="R91" s="60" t="s">
        <v>4618</v>
      </c>
      <c r="S91" s="60" t="s">
        <v>4619</v>
      </c>
      <c r="T91" s="60" t="s">
        <v>4618</v>
      </c>
      <c r="U91" s="60" t="s">
        <v>4618</v>
      </c>
      <c r="V91" s="60" t="s">
        <v>4619</v>
      </c>
      <c r="W91" s="60" t="s">
        <v>4621</v>
      </c>
      <c r="X91" s="60" t="s">
        <v>4619</v>
      </c>
      <c r="Y91" s="60" t="s">
        <v>4619</v>
      </c>
      <c r="Z91" s="60" t="s">
        <v>4620</v>
      </c>
      <c r="AA91" s="60" t="s">
        <v>4618</v>
      </c>
      <c r="AB91" s="60" t="s">
        <v>4621</v>
      </c>
      <c r="AC91" s="60" t="s">
        <v>4619</v>
      </c>
      <c r="AD91" s="60" t="s">
        <v>4618</v>
      </c>
      <c r="AE91" s="60" t="s">
        <v>4618</v>
      </c>
      <c r="AF91" s="60" t="s">
        <v>4619</v>
      </c>
      <c r="AG91" s="60" t="s">
        <v>4620</v>
      </c>
      <c r="AH91" s="60" t="s">
        <v>4619</v>
      </c>
      <c r="AI91" s="60" t="s">
        <v>4619</v>
      </c>
      <c r="AJ91" s="60" t="s">
        <v>4618</v>
      </c>
      <c r="AK91" s="60" t="s">
        <v>4618</v>
      </c>
      <c r="AL91" s="60" t="s">
        <v>4620</v>
      </c>
      <c r="AM91" s="60" t="s">
        <v>4618</v>
      </c>
      <c r="AN91" s="60" t="s">
        <v>4618</v>
      </c>
      <c r="AO91" s="60" t="s">
        <v>4620</v>
      </c>
      <c r="AP91" s="60" t="s">
        <v>4618</v>
      </c>
      <c r="AQ91" s="60" t="s">
        <v>4620</v>
      </c>
      <c r="AR91" s="60" t="s">
        <v>4618</v>
      </c>
      <c r="AS91" s="60" t="s">
        <v>4621</v>
      </c>
      <c r="AT91" s="60" t="s">
        <v>4618</v>
      </c>
      <c r="AU91" s="60" t="s">
        <v>4619</v>
      </c>
      <c r="AV91" s="60" t="s">
        <v>4619</v>
      </c>
      <c r="AW91" s="60" t="s">
        <v>4620</v>
      </c>
      <c r="AX91" s="60" t="s">
        <v>4620</v>
      </c>
      <c r="AY91" s="60" t="s">
        <v>4621</v>
      </c>
      <c r="AZ91" s="60" t="s">
        <v>4620</v>
      </c>
      <c r="BA91" s="60" t="s">
        <v>4620</v>
      </c>
      <c r="BB91" s="60" t="s">
        <v>4618</v>
      </c>
      <c r="BC91" s="60" t="s">
        <v>4619</v>
      </c>
      <c r="BD91" s="60" t="s">
        <v>4619</v>
      </c>
      <c r="BE91" s="60" t="s">
        <v>4618</v>
      </c>
      <c r="BF91" s="60" t="s">
        <v>4620</v>
      </c>
      <c r="BG91" s="60" t="s">
        <v>4618</v>
      </c>
      <c r="BH91" s="60" t="s">
        <v>4618</v>
      </c>
      <c r="BI91" s="60" t="s">
        <v>4621</v>
      </c>
      <c r="BJ91" s="60" t="s">
        <v>4620</v>
      </c>
      <c r="BK91" s="60" t="s">
        <v>4619</v>
      </c>
      <c r="BL91" s="60" t="s">
        <v>4620</v>
      </c>
      <c r="BM91" s="60" t="s">
        <v>4620</v>
      </c>
      <c r="BN91" s="60" t="s">
        <v>4619</v>
      </c>
      <c r="BO91" s="47" t="s">
        <v>4707</v>
      </c>
      <c r="BP91" s="48">
        <v>2</v>
      </c>
    </row>
    <row r="92" spans="1:68" x14ac:dyDescent="0.35">
      <c r="A92" s="122" t="s">
        <v>3272</v>
      </c>
      <c r="B92" s="46" t="s">
        <v>4618</v>
      </c>
      <c r="C92" s="60" t="s">
        <v>4619</v>
      </c>
      <c r="D92" s="60" t="s">
        <v>4620</v>
      </c>
      <c r="E92" s="60" t="s">
        <v>4618</v>
      </c>
      <c r="F92" s="60" t="s">
        <v>4618</v>
      </c>
      <c r="G92" s="60" t="s">
        <v>4620</v>
      </c>
      <c r="H92" s="60" t="s">
        <v>4621</v>
      </c>
      <c r="I92" s="60" t="s">
        <v>4621</v>
      </c>
      <c r="J92" s="60" t="s">
        <v>4621</v>
      </c>
      <c r="K92" s="60" t="s">
        <v>4620</v>
      </c>
      <c r="L92" s="60" t="s">
        <v>4626</v>
      </c>
      <c r="M92" s="60" t="s">
        <v>4621</v>
      </c>
      <c r="N92" s="60" t="s">
        <v>4619</v>
      </c>
      <c r="O92" s="60" t="s">
        <v>4619</v>
      </c>
      <c r="P92" s="60" t="s">
        <v>4619</v>
      </c>
      <c r="Q92" s="60" t="s">
        <v>4621</v>
      </c>
      <c r="R92" s="60" t="s">
        <v>4618</v>
      </c>
      <c r="S92" s="60" t="s">
        <v>4619</v>
      </c>
      <c r="T92" s="60" t="s">
        <v>4621</v>
      </c>
      <c r="U92" s="60" t="s">
        <v>4621</v>
      </c>
      <c r="V92" s="60" t="s">
        <v>4619</v>
      </c>
      <c r="W92" s="60" t="s">
        <v>4618</v>
      </c>
      <c r="X92" s="60" t="s">
        <v>4619</v>
      </c>
      <c r="Y92" s="60" t="s">
        <v>4619</v>
      </c>
      <c r="Z92" s="60" t="s">
        <v>4620</v>
      </c>
      <c r="AA92" s="60" t="s">
        <v>4618</v>
      </c>
      <c r="AB92" s="60" t="s">
        <v>4621</v>
      </c>
      <c r="AC92" s="60" t="s">
        <v>4619</v>
      </c>
      <c r="AD92" s="60" t="s">
        <v>4618</v>
      </c>
      <c r="AE92" s="60" t="s">
        <v>4618</v>
      </c>
      <c r="AF92" s="60" t="s">
        <v>4619</v>
      </c>
      <c r="AG92" s="60" t="s">
        <v>4620</v>
      </c>
      <c r="AH92" s="60" t="s">
        <v>4619</v>
      </c>
      <c r="AI92" s="60" t="s">
        <v>4619</v>
      </c>
      <c r="AJ92" s="60" t="s">
        <v>4618</v>
      </c>
      <c r="AK92" s="60" t="s">
        <v>4618</v>
      </c>
      <c r="AL92" s="60" t="s">
        <v>4620</v>
      </c>
      <c r="AM92" s="60" t="s">
        <v>4618</v>
      </c>
      <c r="AN92" s="60" t="s">
        <v>4618</v>
      </c>
      <c r="AO92" s="60" t="s">
        <v>4620</v>
      </c>
      <c r="AP92" s="60" t="s">
        <v>4618</v>
      </c>
      <c r="AQ92" s="60" t="s">
        <v>4620</v>
      </c>
      <c r="AR92" s="60" t="s">
        <v>4618</v>
      </c>
      <c r="AS92" s="60" t="s">
        <v>4621</v>
      </c>
      <c r="AT92" s="60" t="s">
        <v>4618</v>
      </c>
      <c r="AU92" s="60" t="s">
        <v>4619</v>
      </c>
      <c r="AV92" s="60" t="s">
        <v>4619</v>
      </c>
      <c r="AW92" s="60" t="s">
        <v>4620</v>
      </c>
      <c r="AX92" s="60" t="s">
        <v>4620</v>
      </c>
      <c r="AY92" s="60" t="s">
        <v>4618</v>
      </c>
      <c r="AZ92" s="60" t="s">
        <v>4619</v>
      </c>
      <c r="BA92" s="60" t="s">
        <v>4620</v>
      </c>
      <c r="BB92" s="60" t="s">
        <v>4618</v>
      </c>
      <c r="BC92" s="60" t="s">
        <v>4619</v>
      </c>
      <c r="BD92" s="60" t="s">
        <v>4619</v>
      </c>
      <c r="BE92" s="60" t="s">
        <v>4618</v>
      </c>
      <c r="BF92" s="60" t="s">
        <v>4620</v>
      </c>
      <c r="BG92" s="60" t="s">
        <v>4618</v>
      </c>
      <c r="BH92" s="60" t="s">
        <v>4618</v>
      </c>
      <c r="BI92" s="60" t="s">
        <v>4621</v>
      </c>
      <c r="BJ92" s="60" t="s">
        <v>4620</v>
      </c>
      <c r="BK92" s="60" t="s">
        <v>4619</v>
      </c>
      <c r="BL92" s="60" t="s">
        <v>4620</v>
      </c>
      <c r="BM92" s="60" t="s">
        <v>4620</v>
      </c>
      <c r="BN92" s="60" t="s">
        <v>4619</v>
      </c>
      <c r="BO92" s="47" t="s">
        <v>4708</v>
      </c>
      <c r="BP92" s="48">
        <v>2</v>
      </c>
    </row>
    <row r="93" spans="1:68" x14ac:dyDescent="0.35">
      <c r="A93" s="122" t="s">
        <v>3276</v>
      </c>
      <c r="B93" s="46" t="s">
        <v>4618</v>
      </c>
      <c r="C93" s="60" t="s">
        <v>4619</v>
      </c>
      <c r="D93" s="60" t="s">
        <v>4620</v>
      </c>
      <c r="E93" s="60" t="s">
        <v>4621</v>
      </c>
      <c r="F93" s="60" t="s">
        <v>4618</v>
      </c>
      <c r="G93" s="60" t="s">
        <v>4620</v>
      </c>
      <c r="H93" s="60" t="s">
        <v>4618</v>
      </c>
      <c r="I93" s="60" t="s">
        <v>4621</v>
      </c>
      <c r="J93" s="60" t="s">
        <v>4618</v>
      </c>
      <c r="K93" s="60" t="s">
        <v>4620</v>
      </c>
      <c r="L93" s="60" t="s">
        <v>4618</v>
      </c>
      <c r="M93" s="60" t="s">
        <v>4621</v>
      </c>
      <c r="N93" s="60" t="s">
        <v>4619</v>
      </c>
      <c r="O93" s="60" t="s">
        <v>4619</v>
      </c>
      <c r="P93" s="60" t="s">
        <v>4619</v>
      </c>
      <c r="Q93" s="60" t="s">
        <v>4618</v>
      </c>
      <c r="R93" s="60" t="s">
        <v>4618</v>
      </c>
      <c r="S93" s="60" t="s">
        <v>4619</v>
      </c>
      <c r="T93" s="60" t="s">
        <v>4618</v>
      </c>
      <c r="U93" s="60" t="s">
        <v>4618</v>
      </c>
      <c r="V93" s="60" t="s">
        <v>4619</v>
      </c>
      <c r="W93" s="60" t="s">
        <v>4618</v>
      </c>
      <c r="X93" s="60" t="s">
        <v>4620</v>
      </c>
      <c r="Y93" s="60" t="s">
        <v>4619</v>
      </c>
      <c r="Z93" s="60" t="s">
        <v>4620</v>
      </c>
      <c r="AA93" s="60" t="s">
        <v>4618</v>
      </c>
      <c r="AB93" s="60" t="s">
        <v>4621</v>
      </c>
      <c r="AC93" s="60" t="s">
        <v>4619</v>
      </c>
      <c r="AD93" s="60" t="s">
        <v>4618</v>
      </c>
      <c r="AE93" s="60" t="s">
        <v>4619</v>
      </c>
      <c r="AF93" s="60" t="s">
        <v>4619</v>
      </c>
      <c r="AG93" s="60" t="s">
        <v>4619</v>
      </c>
      <c r="AH93" s="60" t="s">
        <v>4619</v>
      </c>
      <c r="AI93" s="60" t="s">
        <v>4619</v>
      </c>
      <c r="AJ93" s="60" t="s">
        <v>4618</v>
      </c>
      <c r="AK93" s="60" t="s">
        <v>4621</v>
      </c>
      <c r="AL93" s="60" t="s">
        <v>4620</v>
      </c>
      <c r="AM93" s="60" t="s">
        <v>4621</v>
      </c>
      <c r="AN93" s="60" t="s">
        <v>4618</v>
      </c>
      <c r="AO93" s="60" t="s">
        <v>4620</v>
      </c>
      <c r="AP93" s="60" t="s">
        <v>4618</v>
      </c>
      <c r="AQ93" s="60" t="s">
        <v>4619</v>
      </c>
      <c r="AR93" s="60" t="s">
        <v>4618</v>
      </c>
      <c r="AS93" s="60" t="s">
        <v>4621</v>
      </c>
      <c r="AT93" s="60" t="s">
        <v>4618</v>
      </c>
      <c r="AU93" s="60" t="s">
        <v>4619</v>
      </c>
      <c r="AV93" s="60" t="s">
        <v>4619</v>
      </c>
      <c r="AW93" s="60" t="s">
        <v>4620</v>
      </c>
      <c r="AX93" s="60" t="s">
        <v>4620</v>
      </c>
      <c r="AY93" s="60" t="s">
        <v>4618</v>
      </c>
      <c r="AZ93" s="60" t="s">
        <v>4619</v>
      </c>
      <c r="BA93" s="60" t="s">
        <v>4620</v>
      </c>
      <c r="BB93" s="60" t="s">
        <v>4621</v>
      </c>
      <c r="BC93" s="60" t="s">
        <v>4619</v>
      </c>
      <c r="BD93" s="60" t="s">
        <v>4619</v>
      </c>
      <c r="BE93" s="60" t="s">
        <v>4620</v>
      </c>
      <c r="BF93" s="60" t="s">
        <v>4620</v>
      </c>
      <c r="BG93" s="60" t="s">
        <v>4618</v>
      </c>
      <c r="BH93" s="60" t="s">
        <v>4618</v>
      </c>
      <c r="BI93" s="60" t="s">
        <v>4621</v>
      </c>
      <c r="BJ93" s="60" t="s">
        <v>4620</v>
      </c>
      <c r="BK93" s="60" t="s">
        <v>4619</v>
      </c>
      <c r="BL93" s="60" t="s">
        <v>4620</v>
      </c>
      <c r="BM93" s="60" t="s">
        <v>4620</v>
      </c>
      <c r="BN93" s="60" t="s">
        <v>4619</v>
      </c>
      <c r="BO93" s="47" t="s">
        <v>4709</v>
      </c>
      <c r="BP93" s="48">
        <v>2</v>
      </c>
    </row>
    <row r="94" spans="1:68" x14ac:dyDescent="0.35">
      <c r="A94" s="122" t="s">
        <v>1169</v>
      </c>
      <c r="B94" s="46" t="s">
        <v>4618</v>
      </c>
      <c r="C94" s="60" t="s">
        <v>4619</v>
      </c>
      <c r="D94" s="60" t="s">
        <v>4620</v>
      </c>
      <c r="E94" s="60" t="s">
        <v>4621</v>
      </c>
      <c r="F94" s="60" t="s">
        <v>4618</v>
      </c>
      <c r="G94" s="60" t="s">
        <v>4620</v>
      </c>
      <c r="H94" s="60" t="s">
        <v>4618</v>
      </c>
      <c r="I94" s="60" t="s">
        <v>4621</v>
      </c>
      <c r="J94" s="60" t="s">
        <v>4618</v>
      </c>
      <c r="K94" s="60" t="s">
        <v>4620</v>
      </c>
      <c r="L94" s="60" t="s">
        <v>4618</v>
      </c>
      <c r="M94" s="60" t="s">
        <v>4621</v>
      </c>
      <c r="N94" s="60" t="s">
        <v>4619</v>
      </c>
      <c r="O94" s="60" t="s">
        <v>4619</v>
      </c>
      <c r="P94" s="60" t="s">
        <v>4619</v>
      </c>
      <c r="Q94" s="60" t="s">
        <v>4618</v>
      </c>
      <c r="R94" s="60" t="s">
        <v>4618</v>
      </c>
      <c r="S94" s="60" t="s">
        <v>4619</v>
      </c>
      <c r="T94" s="60" t="s">
        <v>4618</v>
      </c>
      <c r="U94" s="60" t="s">
        <v>4618</v>
      </c>
      <c r="V94" s="60" t="s">
        <v>4619</v>
      </c>
      <c r="W94" s="60" t="s">
        <v>4618</v>
      </c>
      <c r="X94" s="60" t="s">
        <v>4620</v>
      </c>
      <c r="Y94" s="60" t="s">
        <v>4619</v>
      </c>
      <c r="Z94" s="60" t="s">
        <v>4620</v>
      </c>
      <c r="AA94" s="60" t="s">
        <v>4618</v>
      </c>
      <c r="AB94" s="60" t="s">
        <v>4621</v>
      </c>
      <c r="AC94" s="60" t="s">
        <v>4619</v>
      </c>
      <c r="AD94" s="60" t="s">
        <v>4621</v>
      </c>
      <c r="AE94" s="60" t="s">
        <v>4619</v>
      </c>
      <c r="AF94" s="60" t="s">
        <v>4619</v>
      </c>
      <c r="AG94" s="60" t="s">
        <v>4619</v>
      </c>
      <c r="AH94" s="60" t="s">
        <v>4619</v>
      </c>
      <c r="AI94" s="60" t="s">
        <v>4619</v>
      </c>
      <c r="AJ94" s="60" t="s">
        <v>4618</v>
      </c>
      <c r="AK94" s="60" t="s">
        <v>4621</v>
      </c>
      <c r="AL94" s="60" t="s">
        <v>4620</v>
      </c>
      <c r="AM94" s="60" t="s">
        <v>4621</v>
      </c>
      <c r="AN94" s="60" t="s">
        <v>4618</v>
      </c>
      <c r="AO94" s="60" t="s">
        <v>4620</v>
      </c>
      <c r="AP94" s="60" t="s">
        <v>4618</v>
      </c>
      <c r="AQ94" s="60" t="s">
        <v>4619</v>
      </c>
      <c r="AR94" s="60" t="s">
        <v>4618</v>
      </c>
      <c r="AS94" s="60" t="s">
        <v>4621</v>
      </c>
      <c r="AT94" s="60" t="s">
        <v>4618</v>
      </c>
      <c r="AU94" s="60" t="s">
        <v>4619</v>
      </c>
      <c r="AV94" s="60" t="s">
        <v>4619</v>
      </c>
      <c r="AW94" s="60" t="s">
        <v>4620</v>
      </c>
      <c r="AX94" s="60" t="s">
        <v>4620</v>
      </c>
      <c r="AY94" s="60" t="s">
        <v>4621</v>
      </c>
      <c r="AZ94" s="60" t="s">
        <v>4619</v>
      </c>
      <c r="BA94" s="60" t="s">
        <v>4620</v>
      </c>
      <c r="BB94" s="60" t="s">
        <v>4621</v>
      </c>
      <c r="BC94" s="60" t="s">
        <v>4619</v>
      </c>
      <c r="BD94" s="60" t="s">
        <v>4619</v>
      </c>
      <c r="BE94" s="60" t="s">
        <v>4620</v>
      </c>
      <c r="BF94" s="60" t="s">
        <v>4620</v>
      </c>
      <c r="BG94" s="60" t="s">
        <v>4618</v>
      </c>
      <c r="BH94" s="60" t="s">
        <v>4618</v>
      </c>
      <c r="BI94" s="60" t="s">
        <v>4621</v>
      </c>
      <c r="BJ94" s="60" t="s">
        <v>4620</v>
      </c>
      <c r="BK94" s="60" t="s">
        <v>4620</v>
      </c>
      <c r="BL94" s="60" t="s">
        <v>4620</v>
      </c>
      <c r="BM94" s="60" t="s">
        <v>4620</v>
      </c>
      <c r="BN94" s="60" t="s">
        <v>4619</v>
      </c>
      <c r="BO94" s="47" t="s">
        <v>4710</v>
      </c>
      <c r="BP94" s="48">
        <v>2</v>
      </c>
    </row>
    <row r="95" spans="1:68" x14ac:dyDescent="0.35">
      <c r="A95" s="122" t="s">
        <v>3281</v>
      </c>
      <c r="B95" s="46" t="s">
        <v>4618</v>
      </c>
      <c r="C95" s="60" t="s">
        <v>4619</v>
      </c>
      <c r="D95" s="60" t="s">
        <v>4620</v>
      </c>
      <c r="E95" s="60" t="s">
        <v>4621</v>
      </c>
      <c r="F95" s="60" t="s">
        <v>4618</v>
      </c>
      <c r="G95" s="60" t="s">
        <v>4620</v>
      </c>
      <c r="H95" s="60" t="s">
        <v>4618</v>
      </c>
      <c r="I95" s="60" t="s">
        <v>4621</v>
      </c>
      <c r="J95" s="60" t="s">
        <v>4618</v>
      </c>
      <c r="K95" s="60" t="s">
        <v>4620</v>
      </c>
      <c r="L95" s="60" t="s">
        <v>4618</v>
      </c>
      <c r="M95" s="60" t="s">
        <v>4621</v>
      </c>
      <c r="N95" s="60" t="s">
        <v>4619</v>
      </c>
      <c r="O95" s="60" t="s">
        <v>4619</v>
      </c>
      <c r="P95" s="60" t="s">
        <v>4619</v>
      </c>
      <c r="Q95" s="60" t="s">
        <v>4618</v>
      </c>
      <c r="R95" s="60" t="s">
        <v>4618</v>
      </c>
      <c r="S95" s="60" t="s">
        <v>4619</v>
      </c>
      <c r="T95" s="60" t="s">
        <v>4618</v>
      </c>
      <c r="U95" s="60" t="s">
        <v>4618</v>
      </c>
      <c r="V95" s="60" t="s">
        <v>4619</v>
      </c>
      <c r="W95" s="60" t="s">
        <v>4618</v>
      </c>
      <c r="X95" s="60" t="s">
        <v>4619</v>
      </c>
      <c r="Y95" s="60" t="s">
        <v>4619</v>
      </c>
      <c r="Z95" s="60" t="s">
        <v>4620</v>
      </c>
      <c r="AA95" s="60" t="s">
        <v>4618</v>
      </c>
      <c r="AB95" s="60" t="s">
        <v>4621</v>
      </c>
      <c r="AC95" s="60" t="s">
        <v>4619</v>
      </c>
      <c r="AD95" s="60" t="s">
        <v>4621</v>
      </c>
      <c r="AE95" s="60" t="s">
        <v>4619</v>
      </c>
      <c r="AF95" s="60" t="s">
        <v>4619</v>
      </c>
      <c r="AG95" s="60" t="s">
        <v>4619</v>
      </c>
      <c r="AH95" s="60" t="s">
        <v>4619</v>
      </c>
      <c r="AI95" s="60" t="s">
        <v>4619</v>
      </c>
      <c r="AJ95" s="60" t="s">
        <v>4618</v>
      </c>
      <c r="AK95" s="60" t="s">
        <v>4621</v>
      </c>
      <c r="AL95" s="60" t="s">
        <v>4620</v>
      </c>
      <c r="AM95" s="60" t="s">
        <v>4621</v>
      </c>
      <c r="AN95" s="60" t="s">
        <v>4618</v>
      </c>
      <c r="AO95" s="60" t="s">
        <v>4620</v>
      </c>
      <c r="AP95" s="60" t="s">
        <v>4618</v>
      </c>
      <c r="AQ95" s="60" t="s">
        <v>4619</v>
      </c>
      <c r="AR95" s="60" t="s">
        <v>4618</v>
      </c>
      <c r="AS95" s="60" t="s">
        <v>4621</v>
      </c>
      <c r="AT95" s="60" t="s">
        <v>4618</v>
      </c>
      <c r="AU95" s="60" t="s">
        <v>4619</v>
      </c>
      <c r="AV95" s="60" t="s">
        <v>4619</v>
      </c>
      <c r="AW95" s="60" t="s">
        <v>4620</v>
      </c>
      <c r="AX95" s="60" t="s">
        <v>4620</v>
      </c>
      <c r="AY95" s="60" t="s">
        <v>4621</v>
      </c>
      <c r="AZ95" s="60" t="s">
        <v>4619</v>
      </c>
      <c r="BA95" s="60" t="s">
        <v>4620</v>
      </c>
      <c r="BB95" s="60" t="s">
        <v>4621</v>
      </c>
      <c r="BC95" s="60" t="s">
        <v>4619</v>
      </c>
      <c r="BD95" s="60" t="s">
        <v>4619</v>
      </c>
      <c r="BE95" s="60" t="s">
        <v>4620</v>
      </c>
      <c r="BF95" s="60" t="s">
        <v>4620</v>
      </c>
      <c r="BG95" s="60" t="s">
        <v>4618</v>
      </c>
      <c r="BH95" s="60" t="s">
        <v>4618</v>
      </c>
      <c r="BI95" s="60" t="s">
        <v>4621</v>
      </c>
      <c r="BJ95" s="60" t="s">
        <v>4620</v>
      </c>
      <c r="BK95" s="60" t="s">
        <v>4619</v>
      </c>
      <c r="BL95" s="60" t="s">
        <v>4620</v>
      </c>
      <c r="BM95" s="60" t="s">
        <v>4620</v>
      </c>
      <c r="BN95" s="60" t="s">
        <v>4619</v>
      </c>
      <c r="BO95" s="47" t="s">
        <v>4711</v>
      </c>
      <c r="BP95" s="48">
        <v>2</v>
      </c>
    </row>
    <row r="96" spans="1:68" x14ac:dyDescent="0.35">
      <c r="A96" s="122" t="s">
        <v>3285</v>
      </c>
      <c r="B96" s="46" t="s">
        <v>4618</v>
      </c>
      <c r="C96" s="60" t="s">
        <v>4619</v>
      </c>
      <c r="D96" s="60" t="s">
        <v>4620</v>
      </c>
      <c r="E96" s="60" t="s">
        <v>4621</v>
      </c>
      <c r="F96" s="60" t="s">
        <v>4618</v>
      </c>
      <c r="G96" s="60" t="s">
        <v>4620</v>
      </c>
      <c r="H96" s="60" t="s">
        <v>4618</v>
      </c>
      <c r="I96" s="60" t="s">
        <v>4621</v>
      </c>
      <c r="J96" s="60" t="s">
        <v>4618</v>
      </c>
      <c r="K96" s="60" t="s">
        <v>4620</v>
      </c>
      <c r="L96" s="60" t="s">
        <v>4618</v>
      </c>
      <c r="M96" s="60" t="s">
        <v>4621</v>
      </c>
      <c r="N96" s="60" t="s">
        <v>4619</v>
      </c>
      <c r="O96" s="60" t="s">
        <v>4619</v>
      </c>
      <c r="P96" s="60" t="s">
        <v>4619</v>
      </c>
      <c r="Q96" s="60" t="s">
        <v>4618</v>
      </c>
      <c r="R96" s="60" t="s">
        <v>4621</v>
      </c>
      <c r="S96" s="60" t="s">
        <v>4619</v>
      </c>
      <c r="T96" s="60" t="s">
        <v>4618</v>
      </c>
      <c r="U96" s="60" t="s">
        <v>4618</v>
      </c>
      <c r="V96" s="60" t="s">
        <v>4619</v>
      </c>
      <c r="W96" s="60" t="s">
        <v>4618</v>
      </c>
      <c r="X96" s="60" t="s">
        <v>4620</v>
      </c>
      <c r="Y96" s="60" t="s">
        <v>4619</v>
      </c>
      <c r="Z96" s="60" t="s">
        <v>4620</v>
      </c>
      <c r="AA96" s="60" t="s">
        <v>4618</v>
      </c>
      <c r="AB96" s="60" t="s">
        <v>4621</v>
      </c>
      <c r="AC96" s="60" t="s">
        <v>4619</v>
      </c>
      <c r="AD96" s="60" t="s">
        <v>4621</v>
      </c>
      <c r="AE96" s="60" t="s">
        <v>4619</v>
      </c>
      <c r="AF96" s="60" t="s">
        <v>4619</v>
      </c>
      <c r="AG96" s="60" t="s">
        <v>4619</v>
      </c>
      <c r="AH96" s="60" t="s">
        <v>4619</v>
      </c>
      <c r="AI96" s="60" t="s">
        <v>4619</v>
      </c>
      <c r="AJ96" s="60" t="s">
        <v>4618</v>
      </c>
      <c r="AK96" s="60" t="s">
        <v>4621</v>
      </c>
      <c r="AL96" s="60" t="s">
        <v>4620</v>
      </c>
      <c r="AM96" s="60" t="s">
        <v>4621</v>
      </c>
      <c r="AN96" s="60" t="s">
        <v>4618</v>
      </c>
      <c r="AO96" s="60" t="s">
        <v>4620</v>
      </c>
      <c r="AP96" s="60" t="s">
        <v>4618</v>
      </c>
      <c r="AQ96" s="60" t="s">
        <v>4619</v>
      </c>
      <c r="AR96" s="60" t="s">
        <v>4618</v>
      </c>
      <c r="AS96" s="60" t="s">
        <v>4621</v>
      </c>
      <c r="AT96" s="60" t="s">
        <v>4618</v>
      </c>
      <c r="AU96" s="60" t="s">
        <v>4619</v>
      </c>
      <c r="AV96" s="60" t="s">
        <v>4619</v>
      </c>
      <c r="AW96" s="60" t="s">
        <v>4620</v>
      </c>
      <c r="AX96" s="60" t="s">
        <v>4620</v>
      </c>
      <c r="AY96" s="60" t="s">
        <v>4621</v>
      </c>
      <c r="AZ96" s="60" t="s">
        <v>4619</v>
      </c>
      <c r="BA96" s="60" t="s">
        <v>4620</v>
      </c>
      <c r="BB96" s="60" t="s">
        <v>4618</v>
      </c>
      <c r="BC96" s="60" t="s">
        <v>4619</v>
      </c>
      <c r="BD96" s="60" t="s">
        <v>4619</v>
      </c>
      <c r="BE96" s="60" t="s">
        <v>4620</v>
      </c>
      <c r="BF96" s="60" t="s">
        <v>4620</v>
      </c>
      <c r="BG96" s="60" t="s">
        <v>4618</v>
      </c>
      <c r="BH96" s="60" t="s">
        <v>4618</v>
      </c>
      <c r="BI96" s="60" t="s">
        <v>4621</v>
      </c>
      <c r="BJ96" s="60" t="s">
        <v>4620</v>
      </c>
      <c r="BK96" s="60" t="s">
        <v>4619</v>
      </c>
      <c r="BL96" s="60" t="s">
        <v>4620</v>
      </c>
      <c r="BM96" s="60" t="s">
        <v>4620</v>
      </c>
      <c r="BN96" s="60" t="s">
        <v>4619</v>
      </c>
      <c r="BO96" s="47" t="s">
        <v>4712</v>
      </c>
      <c r="BP96" s="48">
        <v>2</v>
      </c>
    </row>
    <row r="97" spans="1:68" x14ac:dyDescent="0.35">
      <c r="A97" s="122" t="s">
        <v>3288</v>
      </c>
      <c r="B97" s="46" t="s">
        <v>4618</v>
      </c>
      <c r="C97" s="60" t="s">
        <v>4619</v>
      </c>
      <c r="D97" s="60" t="s">
        <v>4620</v>
      </c>
      <c r="E97" s="60" t="s">
        <v>4621</v>
      </c>
      <c r="F97" s="60" t="s">
        <v>4618</v>
      </c>
      <c r="G97" s="60" t="s">
        <v>4620</v>
      </c>
      <c r="H97" s="60" t="s">
        <v>4621</v>
      </c>
      <c r="I97" s="60" t="s">
        <v>4621</v>
      </c>
      <c r="J97" s="60" t="s">
        <v>4621</v>
      </c>
      <c r="K97" s="60" t="s">
        <v>4620</v>
      </c>
      <c r="L97" s="60" t="s">
        <v>4618</v>
      </c>
      <c r="M97" s="60" t="s">
        <v>4621</v>
      </c>
      <c r="N97" s="60" t="s">
        <v>4619</v>
      </c>
      <c r="O97" s="60" t="s">
        <v>4619</v>
      </c>
      <c r="P97" s="60" t="s">
        <v>4619</v>
      </c>
      <c r="Q97" s="60" t="s">
        <v>4621</v>
      </c>
      <c r="R97" s="60" t="s">
        <v>4618</v>
      </c>
      <c r="S97" s="60" t="s">
        <v>4620</v>
      </c>
      <c r="T97" s="60" t="s">
        <v>4618</v>
      </c>
      <c r="U97" s="60" t="s">
        <v>4618</v>
      </c>
      <c r="V97" s="60" t="s">
        <v>4619</v>
      </c>
      <c r="W97" s="60" t="s">
        <v>4621</v>
      </c>
      <c r="X97" s="60" t="s">
        <v>4620</v>
      </c>
      <c r="Y97" s="60" t="s">
        <v>4619</v>
      </c>
      <c r="Z97" s="60" t="s">
        <v>4620</v>
      </c>
      <c r="AA97" s="60" t="s">
        <v>4618</v>
      </c>
      <c r="AB97" s="60" t="s">
        <v>4621</v>
      </c>
      <c r="AC97" s="60" t="s">
        <v>4619</v>
      </c>
      <c r="AD97" s="60" t="s">
        <v>4618</v>
      </c>
      <c r="AE97" s="60" t="s">
        <v>4618</v>
      </c>
      <c r="AF97" s="60" t="s">
        <v>4619</v>
      </c>
      <c r="AG97" s="60" t="s">
        <v>4620</v>
      </c>
      <c r="AH97" s="60" t="s">
        <v>4619</v>
      </c>
      <c r="AI97" s="60" t="s">
        <v>4619</v>
      </c>
      <c r="AJ97" s="60" t="s">
        <v>4618</v>
      </c>
      <c r="AK97" s="60" t="s">
        <v>4618</v>
      </c>
      <c r="AL97" s="60" t="s">
        <v>4620</v>
      </c>
      <c r="AM97" s="60" t="s">
        <v>4618</v>
      </c>
      <c r="AN97" s="60" t="s">
        <v>4618</v>
      </c>
      <c r="AO97" s="60" t="s">
        <v>4620</v>
      </c>
      <c r="AP97" s="60" t="s">
        <v>4618</v>
      </c>
      <c r="AQ97" s="60" t="s">
        <v>4620</v>
      </c>
      <c r="AR97" s="60" t="s">
        <v>4618</v>
      </c>
      <c r="AS97" s="60" t="s">
        <v>4621</v>
      </c>
      <c r="AT97" s="60" t="s">
        <v>4618</v>
      </c>
      <c r="AU97" s="60" t="s">
        <v>4619</v>
      </c>
      <c r="AV97" s="60" t="s">
        <v>4619</v>
      </c>
      <c r="AW97" s="60" t="s">
        <v>4620</v>
      </c>
      <c r="AX97" s="60" t="s">
        <v>4620</v>
      </c>
      <c r="AY97" s="60" t="s">
        <v>4618</v>
      </c>
      <c r="AZ97" s="60" t="s">
        <v>4619</v>
      </c>
      <c r="BA97" s="60" t="s">
        <v>4620</v>
      </c>
      <c r="BB97" s="60" t="s">
        <v>4618</v>
      </c>
      <c r="BC97" s="60" t="s">
        <v>4619</v>
      </c>
      <c r="BD97" s="60" t="s">
        <v>4619</v>
      </c>
      <c r="BE97" s="60" t="s">
        <v>4618</v>
      </c>
      <c r="BF97" s="60" t="s">
        <v>4620</v>
      </c>
      <c r="BG97" s="60" t="s">
        <v>4618</v>
      </c>
      <c r="BH97" s="60" t="s">
        <v>4618</v>
      </c>
      <c r="BI97" s="60" t="s">
        <v>4621</v>
      </c>
      <c r="BJ97" s="60" t="s">
        <v>4620</v>
      </c>
      <c r="BK97" s="60" t="s">
        <v>4620</v>
      </c>
      <c r="BL97" s="60" t="s">
        <v>4620</v>
      </c>
      <c r="BM97" s="60" t="s">
        <v>4620</v>
      </c>
      <c r="BN97" s="60" t="s">
        <v>4619</v>
      </c>
      <c r="BO97" s="47" t="s">
        <v>4713</v>
      </c>
      <c r="BP97" s="48">
        <v>2</v>
      </c>
    </row>
    <row r="98" spans="1:68" x14ac:dyDescent="0.35">
      <c r="A98" s="122" t="s">
        <v>1170</v>
      </c>
      <c r="B98" s="46" t="s">
        <v>4618</v>
      </c>
      <c r="C98" s="60" t="s">
        <v>4619</v>
      </c>
      <c r="D98" s="60" t="s">
        <v>4620</v>
      </c>
      <c r="E98" s="60" t="s">
        <v>4621</v>
      </c>
      <c r="F98" s="60" t="s">
        <v>4621</v>
      </c>
      <c r="G98" s="60" t="s">
        <v>4620</v>
      </c>
      <c r="H98" s="60" t="s">
        <v>4621</v>
      </c>
      <c r="I98" s="60" t="s">
        <v>4618</v>
      </c>
      <c r="J98" s="60" t="s">
        <v>4621</v>
      </c>
      <c r="K98" s="60" t="s">
        <v>4620</v>
      </c>
      <c r="L98" s="60" t="s">
        <v>4618</v>
      </c>
      <c r="M98" s="60" t="s">
        <v>4621</v>
      </c>
      <c r="N98" s="60" t="s">
        <v>4619</v>
      </c>
      <c r="O98" s="60" t="s">
        <v>4620</v>
      </c>
      <c r="P98" s="60" t="s">
        <v>4620</v>
      </c>
      <c r="Q98" s="60" t="s">
        <v>4618</v>
      </c>
      <c r="R98" s="60" t="s">
        <v>4618</v>
      </c>
      <c r="S98" s="60" t="s">
        <v>4619</v>
      </c>
      <c r="T98" s="60" t="s">
        <v>4618</v>
      </c>
      <c r="U98" s="60" t="s">
        <v>4618</v>
      </c>
      <c r="V98" s="60" t="s">
        <v>4619</v>
      </c>
      <c r="W98" s="60" t="s">
        <v>4618</v>
      </c>
      <c r="X98" s="60" t="s">
        <v>4620</v>
      </c>
      <c r="Y98" s="60" t="s">
        <v>4619</v>
      </c>
      <c r="Z98" s="60" t="s">
        <v>4620</v>
      </c>
      <c r="AA98" s="60" t="s">
        <v>4618</v>
      </c>
      <c r="AB98" s="60" t="s">
        <v>4621</v>
      </c>
      <c r="AC98" s="60" t="s">
        <v>4619</v>
      </c>
      <c r="AD98" s="60" t="s">
        <v>4621</v>
      </c>
      <c r="AE98" s="60" t="s">
        <v>4619</v>
      </c>
      <c r="AF98" s="60" t="s">
        <v>4620</v>
      </c>
      <c r="AG98" s="60" t="s">
        <v>4619</v>
      </c>
      <c r="AH98" s="60" t="s">
        <v>4620</v>
      </c>
      <c r="AI98" s="60" t="s">
        <v>4619</v>
      </c>
      <c r="AJ98" s="60" t="s">
        <v>4621</v>
      </c>
      <c r="AK98" s="60" t="s">
        <v>4618</v>
      </c>
      <c r="AL98" s="60" t="s">
        <v>4619</v>
      </c>
      <c r="AM98" s="60" t="s">
        <v>4621</v>
      </c>
      <c r="AN98" s="60" t="s">
        <v>4618</v>
      </c>
      <c r="AO98" s="60" t="s">
        <v>4620</v>
      </c>
      <c r="AP98" s="60" t="s">
        <v>4618</v>
      </c>
      <c r="AQ98" s="60" t="s">
        <v>4619</v>
      </c>
      <c r="AR98" s="60" t="s">
        <v>4618</v>
      </c>
      <c r="AS98" s="60" t="s">
        <v>4621</v>
      </c>
      <c r="AT98" s="60" t="s">
        <v>4618</v>
      </c>
      <c r="AU98" s="60" t="s">
        <v>4619</v>
      </c>
      <c r="AV98" s="60" t="s">
        <v>4619</v>
      </c>
      <c r="AW98" s="60" t="s">
        <v>4620</v>
      </c>
      <c r="AX98" s="60" t="s">
        <v>4620</v>
      </c>
      <c r="AY98" s="60" t="s">
        <v>4618</v>
      </c>
      <c r="AZ98" s="60" t="s">
        <v>4620</v>
      </c>
      <c r="BA98" s="60" t="s">
        <v>4619</v>
      </c>
      <c r="BB98" s="60" t="s">
        <v>4621</v>
      </c>
      <c r="BC98" s="60" t="s">
        <v>4619</v>
      </c>
      <c r="BD98" s="60" t="s">
        <v>4619</v>
      </c>
      <c r="BE98" s="60" t="s">
        <v>4620</v>
      </c>
      <c r="BF98" s="60" t="s">
        <v>4620</v>
      </c>
      <c r="BG98" s="60" t="s">
        <v>4618</v>
      </c>
      <c r="BH98" s="60" t="s">
        <v>4618</v>
      </c>
      <c r="BI98" s="60" t="s">
        <v>4621</v>
      </c>
      <c r="BJ98" s="60" t="s">
        <v>4620</v>
      </c>
      <c r="BK98" s="60" t="s">
        <v>4619</v>
      </c>
      <c r="BL98" s="60" t="s">
        <v>4620</v>
      </c>
      <c r="BM98" s="60" t="s">
        <v>4620</v>
      </c>
      <c r="BN98" s="60" t="s">
        <v>4619</v>
      </c>
      <c r="BO98" s="47" t="s">
        <v>4714</v>
      </c>
      <c r="BP98" s="48">
        <v>2</v>
      </c>
    </row>
    <row r="99" spans="1:68" x14ac:dyDescent="0.35">
      <c r="A99" s="122" t="s">
        <v>3293</v>
      </c>
      <c r="B99" s="46" t="s">
        <v>4618</v>
      </c>
      <c r="C99" s="60" t="s">
        <v>4619</v>
      </c>
      <c r="D99" s="60" t="s">
        <v>4620</v>
      </c>
      <c r="E99" s="60" t="s">
        <v>4621</v>
      </c>
      <c r="F99" s="60" t="s">
        <v>4621</v>
      </c>
      <c r="G99" s="60" t="s">
        <v>4620</v>
      </c>
      <c r="H99" s="60" t="s">
        <v>4621</v>
      </c>
      <c r="I99" s="60" t="s">
        <v>4618</v>
      </c>
      <c r="J99" s="60" t="s">
        <v>4621</v>
      </c>
      <c r="K99" s="60" t="s">
        <v>4620</v>
      </c>
      <c r="L99" s="60" t="s">
        <v>4618</v>
      </c>
      <c r="M99" s="60" t="s">
        <v>4621</v>
      </c>
      <c r="N99" s="60" t="s">
        <v>4619</v>
      </c>
      <c r="O99" s="60" t="s">
        <v>4620</v>
      </c>
      <c r="P99" s="60" t="s">
        <v>4620</v>
      </c>
      <c r="Q99" s="60" t="s">
        <v>4618</v>
      </c>
      <c r="R99" s="60" t="s">
        <v>4618</v>
      </c>
      <c r="S99" s="60" t="s">
        <v>4619</v>
      </c>
      <c r="T99" s="60" t="s">
        <v>4618</v>
      </c>
      <c r="U99" s="60" t="s">
        <v>4618</v>
      </c>
      <c r="V99" s="60" t="s">
        <v>4619</v>
      </c>
      <c r="W99" s="60" t="s">
        <v>4618</v>
      </c>
      <c r="X99" s="60" t="s">
        <v>4620</v>
      </c>
      <c r="Y99" s="60" t="s">
        <v>4619</v>
      </c>
      <c r="Z99" s="60" t="s">
        <v>4620</v>
      </c>
      <c r="AA99" s="60" t="s">
        <v>4618</v>
      </c>
      <c r="AB99" s="60" t="s">
        <v>4621</v>
      </c>
      <c r="AC99" s="60" t="s">
        <v>4619</v>
      </c>
      <c r="AD99" s="60" t="s">
        <v>4621</v>
      </c>
      <c r="AE99" s="60" t="s">
        <v>4619</v>
      </c>
      <c r="AF99" s="60" t="s">
        <v>4620</v>
      </c>
      <c r="AG99" s="60" t="s">
        <v>4619</v>
      </c>
      <c r="AH99" s="60" t="s">
        <v>4620</v>
      </c>
      <c r="AI99" s="60" t="s">
        <v>4619</v>
      </c>
      <c r="AJ99" s="60" t="s">
        <v>4621</v>
      </c>
      <c r="AK99" s="60" t="s">
        <v>4618</v>
      </c>
      <c r="AL99" s="60" t="s">
        <v>4619</v>
      </c>
      <c r="AM99" s="60" t="s">
        <v>4621</v>
      </c>
      <c r="AN99" s="60" t="s">
        <v>4618</v>
      </c>
      <c r="AO99" s="60" t="s">
        <v>4620</v>
      </c>
      <c r="AP99" s="60" t="s">
        <v>4618</v>
      </c>
      <c r="AQ99" s="60" t="s">
        <v>4619</v>
      </c>
      <c r="AR99" s="60" t="s">
        <v>4618</v>
      </c>
      <c r="AS99" s="60" t="s">
        <v>4621</v>
      </c>
      <c r="AT99" s="60" t="s">
        <v>4618</v>
      </c>
      <c r="AU99" s="60" t="s">
        <v>4619</v>
      </c>
      <c r="AV99" s="60" t="s">
        <v>4619</v>
      </c>
      <c r="AW99" s="60" t="s">
        <v>4620</v>
      </c>
      <c r="AX99" s="60" t="s">
        <v>4620</v>
      </c>
      <c r="AY99" s="60" t="s">
        <v>4618</v>
      </c>
      <c r="AZ99" s="60" t="s">
        <v>4619</v>
      </c>
      <c r="BA99" s="60" t="s">
        <v>4619</v>
      </c>
      <c r="BB99" s="60" t="s">
        <v>4621</v>
      </c>
      <c r="BC99" s="60" t="s">
        <v>4619</v>
      </c>
      <c r="BD99" s="60" t="s">
        <v>4620</v>
      </c>
      <c r="BE99" s="60" t="s">
        <v>4620</v>
      </c>
      <c r="BF99" s="60" t="s">
        <v>4620</v>
      </c>
      <c r="BG99" s="60" t="s">
        <v>4618</v>
      </c>
      <c r="BH99" s="60" t="s">
        <v>4618</v>
      </c>
      <c r="BI99" s="60" t="s">
        <v>4621</v>
      </c>
      <c r="BJ99" s="60" t="s">
        <v>4620</v>
      </c>
      <c r="BK99" s="60" t="s">
        <v>4619</v>
      </c>
      <c r="BL99" s="60" t="s">
        <v>4620</v>
      </c>
      <c r="BM99" s="60" t="s">
        <v>4620</v>
      </c>
      <c r="BN99" s="60" t="s">
        <v>4619</v>
      </c>
      <c r="BO99" s="47" t="s">
        <v>4715</v>
      </c>
      <c r="BP99" s="48">
        <v>2</v>
      </c>
    </row>
    <row r="100" spans="1:68" x14ac:dyDescent="0.35">
      <c r="A100" s="122" t="s">
        <v>3298</v>
      </c>
      <c r="B100" s="46" t="s">
        <v>4618</v>
      </c>
      <c r="C100" s="60" t="s">
        <v>4619</v>
      </c>
      <c r="D100" s="60" t="s">
        <v>4620</v>
      </c>
      <c r="E100" s="60" t="s">
        <v>4621</v>
      </c>
      <c r="F100" s="60" t="s">
        <v>4621</v>
      </c>
      <c r="G100" s="60" t="s">
        <v>4620</v>
      </c>
      <c r="H100" s="60" t="s">
        <v>4621</v>
      </c>
      <c r="I100" s="60" t="s">
        <v>4618</v>
      </c>
      <c r="J100" s="60" t="s">
        <v>4621</v>
      </c>
      <c r="K100" s="60" t="s">
        <v>4620</v>
      </c>
      <c r="L100" s="60" t="s">
        <v>4618</v>
      </c>
      <c r="M100" s="60" t="s">
        <v>4621</v>
      </c>
      <c r="N100" s="60" t="s">
        <v>4619</v>
      </c>
      <c r="O100" s="60" t="s">
        <v>4620</v>
      </c>
      <c r="P100" s="60" t="s">
        <v>4620</v>
      </c>
      <c r="Q100" s="60" t="s">
        <v>4618</v>
      </c>
      <c r="R100" s="60" t="s">
        <v>4618</v>
      </c>
      <c r="S100" s="60" t="s">
        <v>4619</v>
      </c>
      <c r="T100" s="60" t="s">
        <v>4618</v>
      </c>
      <c r="U100" s="60" t="s">
        <v>4618</v>
      </c>
      <c r="V100" s="60" t="s">
        <v>4619</v>
      </c>
      <c r="W100" s="60" t="s">
        <v>4618</v>
      </c>
      <c r="X100" s="60" t="s">
        <v>4620</v>
      </c>
      <c r="Y100" s="60" t="s">
        <v>4619</v>
      </c>
      <c r="Z100" s="60" t="s">
        <v>4620</v>
      </c>
      <c r="AA100" s="60" t="s">
        <v>4618</v>
      </c>
      <c r="AB100" s="60" t="s">
        <v>4621</v>
      </c>
      <c r="AC100" s="60" t="s">
        <v>4619</v>
      </c>
      <c r="AD100" s="60" t="s">
        <v>4621</v>
      </c>
      <c r="AE100" s="60" t="s">
        <v>4619</v>
      </c>
      <c r="AF100" s="60" t="s">
        <v>4620</v>
      </c>
      <c r="AG100" s="60" t="s">
        <v>4619</v>
      </c>
      <c r="AH100" s="60" t="s">
        <v>4620</v>
      </c>
      <c r="AI100" s="60" t="s">
        <v>4619</v>
      </c>
      <c r="AJ100" s="60" t="s">
        <v>4621</v>
      </c>
      <c r="AK100" s="60" t="s">
        <v>4618</v>
      </c>
      <c r="AL100" s="60" t="s">
        <v>4619</v>
      </c>
      <c r="AM100" s="60" t="s">
        <v>4621</v>
      </c>
      <c r="AN100" s="60" t="s">
        <v>4618</v>
      </c>
      <c r="AO100" s="60" t="s">
        <v>4620</v>
      </c>
      <c r="AP100" s="60" t="s">
        <v>4618</v>
      </c>
      <c r="AQ100" s="60" t="s">
        <v>4619</v>
      </c>
      <c r="AR100" s="60" t="s">
        <v>4618</v>
      </c>
      <c r="AS100" s="60" t="s">
        <v>4621</v>
      </c>
      <c r="AT100" s="60" t="s">
        <v>4618</v>
      </c>
      <c r="AU100" s="60" t="s">
        <v>4619</v>
      </c>
      <c r="AV100" s="60" t="s">
        <v>4619</v>
      </c>
      <c r="AW100" s="60" t="s">
        <v>4620</v>
      </c>
      <c r="AX100" s="60" t="s">
        <v>4620</v>
      </c>
      <c r="AY100" s="60" t="s">
        <v>4618</v>
      </c>
      <c r="AZ100" s="60" t="s">
        <v>4619</v>
      </c>
      <c r="BA100" s="60" t="s">
        <v>4619</v>
      </c>
      <c r="BB100" s="60" t="s">
        <v>4621</v>
      </c>
      <c r="BC100" s="60" t="s">
        <v>4619</v>
      </c>
      <c r="BD100" s="60" t="s">
        <v>4619</v>
      </c>
      <c r="BE100" s="60" t="s">
        <v>4620</v>
      </c>
      <c r="BF100" s="60" t="s">
        <v>4620</v>
      </c>
      <c r="BG100" s="60" t="s">
        <v>4618</v>
      </c>
      <c r="BH100" s="60" t="s">
        <v>4618</v>
      </c>
      <c r="BI100" s="60" t="s">
        <v>4621</v>
      </c>
      <c r="BJ100" s="60" t="s">
        <v>4620</v>
      </c>
      <c r="BK100" s="60" t="s">
        <v>4619</v>
      </c>
      <c r="BL100" s="60" t="s">
        <v>4620</v>
      </c>
      <c r="BM100" s="60" t="s">
        <v>4620</v>
      </c>
      <c r="BN100" s="60" t="s">
        <v>4619</v>
      </c>
      <c r="BO100" s="47" t="s">
        <v>4716</v>
      </c>
      <c r="BP100" s="48">
        <v>2</v>
      </c>
    </row>
    <row r="101" spans="1:68" x14ac:dyDescent="0.35">
      <c r="A101" s="122" t="s">
        <v>3302</v>
      </c>
      <c r="B101" s="46" t="s">
        <v>4618</v>
      </c>
      <c r="C101" s="60" t="s">
        <v>4619</v>
      </c>
      <c r="D101" s="60" t="s">
        <v>4620</v>
      </c>
      <c r="E101" s="60" t="s">
        <v>4621</v>
      </c>
      <c r="F101" s="60" t="s">
        <v>4621</v>
      </c>
      <c r="G101" s="60" t="s">
        <v>4620</v>
      </c>
      <c r="H101" s="60" t="s">
        <v>4621</v>
      </c>
      <c r="I101" s="60" t="s">
        <v>4618</v>
      </c>
      <c r="J101" s="60" t="s">
        <v>4621</v>
      </c>
      <c r="K101" s="60" t="s">
        <v>4620</v>
      </c>
      <c r="L101" s="60" t="s">
        <v>4618</v>
      </c>
      <c r="M101" s="60" t="s">
        <v>4621</v>
      </c>
      <c r="N101" s="60" t="s">
        <v>4619</v>
      </c>
      <c r="O101" s="60" t="s">
        <v>4620</v>
      </c>
      <c r="P101" s="60" t="s">
        <v>4620</v>
      </c>
      <c r="Q101" s="60" t="s">
        <v>4618</v>
      </c>
      <c r="R101" s="60" t="s">
        <v>4618</v>
      </c>
      <c r="S101" s="60" t="s">
        <v>4619</v>
      </c>
      <c r="T101" s="60" t="s">
        <v>4618</v>
      </c>
      <c r="U101" s="60" t="s">
        <v>4618</v>
      </c>
      <c r="V101" s="60" t="s">
        <v>4619</v>
      </c>
      <c r="W101" s="60" t="s">
        <v>4618</v>
      </c>
      <c r="X101" s="60" t="s">
        <v>4620</v>
      </c>
      <c r="Y101" s="60" t="s">
        <v>4619</v>
      </c>
      <c r="Z101" s="60" t="s">
        <v>4620</v>
      </c>
      <c r="AA101" s="60" t="s">
        <v>4618</v>
      </c>
      <c r="AB101" s="60" t="s">
        <v>4621</v>
      </c>
      <c r="AC101" s="60" t="s">
        <v>4619</v>
      </c>
      <c r="AD101" s="60" t="s">
        <v>4621</v>
      </c>
      <c r="AE101" s="60" t="s">
        <v>4619</v>
      </c>
      <c r="AF101" s="60" t="s">
        <v>4620</v>
      </c>
      <c r="AG101" s="60" t="s">
        <v>4619</v>
      </c>
      <c r="AH101" s="60" t="s">
        <v>4619</v>
      </c>
      <c r="AI101" s="60" t="s">
        <v>4619</v>
      </c>
      <c r="AJ101" s="60" t="s">
        <v>4618</v>
      </c>
      <c r="AK101" s="60" t="s">
        <v>4618</v>
      </c>
      <c r="AL101" s="60" t="s">
        <v>4619</v>
      </c>
      <c r="AM101" s="60" t="s">
        <v>4621</v>
      </c>
      <c r="AN101" s="60" t="s">
        <v>4618</v>
      </c>
      <c r="AO101" s="60" t="s">
        <v>4620</v>
      </c>
      <c r="AP101" s="60" t="s">
        <v>4618</v>
      </c>
      <c r="AQ101" s="60" t="s">
        <v>4619</v>
      </c>
      <c r="AR101" s="60" t="s">
        <v>4618</v>
      </c>
      <c r="AS101" s="60" t="s">
        <v>4621</v>
      </c>
      <c r="AT101" s="60" t="s">
        <v>4618</v>
      </c>
      <c r="AU101" s="60" t="s">
        <v>4620</v>
      </c>
      <c r="AV101" s="60" t="s">
        <v>4619</v>
      </c>
      <c r="AW101" s="60" t="s">
        <v>4620</v>
      </c>
      <c r="AX101" s="60" t="s">
        <v>4620</v>
      </c>
      <c r="AY101" s="60" t="s">
        <v>4618</v>
      </c>
      <c r="AZ101" s="60" t="s">
        <v>4620</v>
      </c>
      <c r="BA101" s="60" t="s">
        <v>4619</v>
      </c>
      <c r="BB101" s="60" t="s">
        <v>4618</v>
      </c>
      <c r="BC101" s="60" t="s">
        <v>4619</v>
      </c>
      <c r="BD101" s="60" t="s">
        <v>4619</v>
      </c>
      <c r="BE101" s="60" t="s">
        <v>4620</v>
      </c>
      <c r="BF101" s="60" t="s">
        <v>4620</v>
      </c>
      <c r="BG101" s="60" t="s">
        <v>4618</v>
      </c>
      <c r="BH101" s="60" t="s">
        <v>4618</v>
      </c>
      <c r="BI101" s="60" t="s">
        <v>4621</v>
      </c>
      <c r="BJ101" s="60" t="s">
        <v>4619</v>
      </c>
      <c r="BK101" s="60" t="s">
        <v>4619</v>
      </c>
      <c r="BL101" s="60" t="s">
        <v>4620</v>
      </c>
      <c r="BM101" s="60" t="s">
        <v>4620</v>
      </c>
      <c r="BN101" s="60" t="s">
        <v>4619</v>
      </c>
      <c r="BO101" s="47" t="s">
        <v>4717</v>
      </c>
      <c r="BP101" s="48">
        <v>2</v>
      </c>
    </row>
    <row r="102" spans="1:68" x14ac:dyDescent="0.35">
      <c r="A102" s="122" t="s">
        <v>3306</v>
      </c>
      <c r="B102" s="46" t="s">
        <v>4618</v>
      </c>
      <c r="C102" s="60" t="s">
        <v>4619</v>
      </c>
      <c r="D102" s="60" t="s">
        <v>4620</v>
      </c>
      <c r="E102" s="60" t="s">
        <v>4621</v>
      </c>
      <c r="F102" s="60" t="s">
        <v>4621</v>
      </c>
      <c r="G102" s="60" t="s">
        <v>4620</v>
      </c>
      <c r="H102" s="60" t="s">
        <v>4621</v>
      </c>
      <c r="I102" s="60" t="s">
        <v>4618</v>
      </c>
      <c r="J102" s="60" t="s">
        <v>4621</v>
      </c>
      <c r="K102" s="60" t="s">
        <v>4620</v>
      </c>
      <c r="L102" s="60" t="s">
        <v>4618</v>
      </c>
      <c r="M102" s="60" t="s">
        <v>4621</v>
      </c>
      <c r="N102" s="60" t="s">
        <v>4619</v>
      </c>
      <c r="O102" s="60" t="s">
        <v>4620</v>
      </c>
      <c r="P102" s="60" t="s">
        <v>4620</v>
      </c>
      <c r="Q102" s="60" t="s">
        <v>4618</v>
      </c>
      <c r="R102" s="60" t="s">
        <v>4618</v>
      </c>
      <c r="S102" s="60" t="s">
        <v>4619</v>
      </c>
      <c r="T102" s="60" t="s">
        <v>4618</v>
      </c>
      <c r="U102" s="60" t="s">
        <v>4618</v>
      </c>
      <c r="V102" s="60" t="s">
        <v>4619</v>
      </c>
      <c r="W102" s="60" t="s">
        <v>4618</v>
      </c>
      <c r="X102" s="60" t="s">
        <v>4620</v>
      </c>
      <c r="Y102" s="60" t="s">
        <v>4619</v>
      </c>
      <c r="Z102" s="60" t="s">
        <v>4620</v>
      </c>
      <c r="AA102" s="60" t="s">
        <v>4618</v>
      </c>
      <c r="AB102" s="60" t="s">
        <v>4621</v>
      </c>
      <c r="AC102" s="60" t="s">
        <v>4619</v>
      </c>
      <c r="AD102" s="60" t="s">
        <v>4621</v>
      </c>
      <c r="AE102" s="60" t="s">
        <v>4619</v>
      </c>
      <c r="AF102" s="60" t="s">
        <v>4620</v>
      </c>
      <c r="AG102" s="60" t="s">
        <v>4619</v>
      </c>
      <c r="AH102" s="60" t="s">
        <v>4619</v>
      </c>
      <c r="AI102" s="60" t="s">
        <v>4619</v>
      </c>
      <c r="AJ102" s="60" t="s">
        <v>4621</v>
      </c>
      <c r="AK102" s="60" t="s">
        <v>4618</v>
      </c>
      <c r="AL102" s="60" t="s">
        <v>4619</v>
      </c>
      <c r="AM102" s="60" t="s">
        <v>4621</v>
      </c>
      <c r="AN102" s="60" t="s">
        <v>4618</v>
      </c>
      <c r="AO102" s="60" t="s">
        <v>4620</v>
      </c>
      <c r="AP102" s="60" t="s">
        <v>4618</v>
      </c>
      <c r="AQ102" s="60" t="s">
        <v>4619</v>
      </c>
      <c r="AR102" s="60" t="s">
        <v>4618</v>
      </c>
      <c r="AS102" s="60" t="s">
        <v>4621</v>
      </c>
      <c r="AT102" s="60" t="s">
        <v>4618</v>
      </c>
      <c r="AU102" s="60" t="s">
        <v>4620</v>
      </c>
      <c r="AV102" s="60" t="s">
        <v>4619</v>
      </c>
      <c r="AW102" s="60" t="s">
        <v>4620</v>
      </c>
      <c r="AX102" s="60" t="s">
        <v>4620</v>
      </c>
      <c r="AY102" s="60" t="s">
        <v>4618</v>
      </c>
      <c r="AZ102" s="60" t="s">
        <v>4620</v>
      </c>
      <c r="BA102" s="60" t="s">
        <v>4619</v>
      </c>
      <c r="BB102" s="60" t="s">
        <v>4621</v>
      </c>
      <c r="BC102" s="60" t="s">
        <v>4619</v>
      </c>
      <c r="BD102" s="60" t="s">
        <v>4619</v>
      </c>
      <c r="BE102" s="60" t="s">
        <v>4620</v>
      </c>
      <c r="BF102" s="60" t="s">
        <v>4620</v>
      </c>
      <c r="BG102" s="60" t="s">
        <v>4618</v>
      </c>
      <c r="BH102" s="60" t="s">
        <v>4618</v>
      </c>
      <c r="BI102" s="60" t="s">
        <v>4621</v>
      </c>
      <c r="BJ102" s="60" t="s">
        <v>4620</v>
      </c>
      <c r="BK102" s="60" t="s">
        <v>4619</v>
      </c>
      <c r="BL102" s="60" t="s">
        <v>4620</v>
      </c>
      <c r="BM102" s="60" t="s">
        <v>4620</v>
      </c>
      <c r="BN102" s="60" t="s">
        <v>4619</v>
      </c>
      <c r="BO102" s="47" t="s">
        <v>4718</v>
      </c>
      <c r="BP102" s="48">
        <v>2</v>
      </c>
    </row>
    <row r="103" spans="1:68" x14ac:dyDescent="0.35">
      <c r="A103" s="122" t="s">
        <v>3311</v>
      </c>
      <c r="B103" s="46" t="s">
        <v>4618</v>
      </c>
      <c r="C103" s="60" t="s">
        <v>4618</v>
      </c>
      <c r="D103" s="60" t="s">
        <v>4620</v>
      </c>
      <c r="E103" s="60" t="s">
        <v>4618</v>
      </c>
      <c r="F103" s="60" t="s">
        <v>4618</v>
      </c>
      <c r="G103" s="60" t="s">
        <v>4620</v>
      </c>
      <c r="H103" s="60" t="s">
        <v>4621</v>
      </c>
      <c r="I103" s="60" t="s">
        <v>4621</v>
      </c>
      <c r="J103" s="60" t="s">
        <v>4621</v>
      </c>
      <c r="K103" s="60" t="s">
        <v>4620</v>
      </c>
      <c r="L103" s="60" t="s">
        <v>4618</v>
      </c>
      <c r="M103" s="60" t="s">
        <v>4621</v>
      </c>
      <c r="N103" s="60" t="s">
        <v>4619</v>
      </c>
      <c r="O103" s="60" t="s">
        <v>4619</v>
      </c>
      <c r="P103" s="60" t="s">
        <v>4619</v>
      </c>
      <c r="Q103" s="60" t="s">
        <v>4621</v>
      </c>
      <c r="R103" s="60" t="s">
        <v>4618</v>
      </c>
      <c r="S103" s="60" t="s">
        <v>4620</v>
      </c>
      <c r="T103" s="60" t="s">
        <v>4618</v>
      </c>
      <c r="U103" s="60" t="s">
        <v>4618</v>
      </c>
      <c r="V103" s="60" t="s">
        <v>4619</v>
      </c>
      <c r="W103" s="60" t="s">
        <v>4621</v>
      </c>
      <c r="X103" s="60" t="s">
        <v>4620</v>
      </c>
      <c r="Y103" s="60" t="s">
        <v>4619</v>
      </c>
      <c r="Z103" s="60" t="s">
        <v>4620</v>
      </c>
      <c r="AA103" s="60" t="s">
        <v>4618</v>
      </c>
      <c r="AB103" s="60" t="s">
        <v>4621</v>
      </c>
      <c r="AC103" s="60" t="s">
        <v>4618</v>
      </c>
      <c r="AD103" s="60" t="s">
        <v>4618</v>
      </c>
      <c r="AE103" s="60" t="s">
        <v>4618</v>
      </c>
      <c r="AF103" s="60" t="s">
        <v>4619</v>
      </c>
      <c r="AG103" s="60" t="s">
        <v>4620</v>
      </c>
      <c r="AH103" s="60" t="s">
        <v>4619</v>
      </c>
      <c r="AI103" s="60" t="s">
        <v>4619</v>
      </c>
      <c r="AJ103" s="60" t="s">
        <v>4618</v>
      </c>
      <c r="AK103" s="60" t="s">
        <v>4618</v>
      </c>
      <c r="AL103" s="60" t="s">
        <v>4620</v>
      </c>
      <c r="AM103" s="60" t="s">
        <v>4618</v>
      </c>
      <c r="AN103" s="60" t="s">
        <v>4618</v>
      </c>
      <c r="AO103" s="60" t="s">
        <v>4620</v>
      </c>
      <c r="AP103" s="60" t="s">
        <v>4618</v>
      </c>
      <c r="AQ103" s="60" t="s">
        <v>4619</v>
      </c>
      <c r="AR103" s="60" t="s">
        <v>4618</v>
      </c>
      <c r="AS103" s="60" t="s">
        <v>4621</v>
      </c>
      <c r="AT103" s="60" t="s">
        <v>4618</v>
      </c>
      <c r="AU103" s="60" t="s">
        <v>4619</v>
      </c>
      <c r="AV103" s="60" t="s">
        <v>4619</v>
      </c>
      <c r="AW103" s="60" t="s">
        <v>4620</v>
      </c>
      <c r="AX103" s="60" t="s">
        <v>4620</v>
      </c>
      <c r="AY103" s="60" t="s">
        <v>4621</v>
      </c>
      <c r="AZ103" s="60" t="s">
        <v>4619</v>
      </c>
      <c r="BA103" s="60" t="s">
        <v>4620</v>
      </c>
      <c r="BB103" s="60" t="s">
        <v>4618</v>
      </c>
      <c r="BC103" s="60" t="s">
        <v>4619</v>
      </c>
      <c r="BD103" s="60" t="s">
        <v>4619</v>
      </c>
      <c r="BE103" s="60" t="s">
        <v>4618</v>
      </c>
      <c r="BF103" s="60" t="s">
        <v>4620</v>
      </c>
      <c r="BG103" s="60" t="s">
        <v>4618</v>
      </c>
      <c r="BH103" s="60" t="s">
        <v>4618</v>
      </c>
      <c r="BI103" s="60" t="s">
        <v>4621</v>
      </c>
      <c r="BJ103" s="60" t="s">
        <v>4620</v>
      </c>
      <c r="BK103" s="60" t="s">
        <v>4619</v>
      </c>
      <c r="BL103" s="60" t="s">
        <v>4620</v>
      </c>
      <c r="BM103" s="60" t="s">
        <v>4620</v>
      </c>
      <c r="BN103" s="60" t="s">
        <v>4619</v>
      </c>
      <c r="BO103" s="47" t="s">
        <v>3313</v>
      </c>
      <c r="BP103" s="48">
        <v>1</v>
      </c>
    </row>
    <row r="104" spans="1:68" x14ac:dyDescent="0.35">
      <c r="A104" s="122" t="s">
        <v>3314</v>
      </c>
      <c r="B104" s="46" t="s">
        <v>4618</v>
      </c>
      <c r="C104" s="60" t="s">
        <v>4620</v>
      </c>
      <c r="D104" s="60" t="s">
        <v>4620</v>
      </c>
      <c r="E104" s="60" t="s">
        <v>4618</v>
      </c>
      <c r="F104" s="60" t="s">
        <v>4618</v>
      </c>
      <c r="G104" s="60" t="s">
        <v>4620</v>
      </c>
      <c r="H104" s="60" t="s">
        <v>4621</v>
      </c>
      <c r="I104" s="60" t="s">
        <v>4621</v>
      </c>
      <c r="J104" s="60" t="s">
        <v>4621</v>
      </c>
      <c r="K104" s="60" t="s">
        <v>4620</v>
      </c>
      <c r="L104" s="60" t="s">
        <v>4618</v>
      </c>
      <c r="M104" s="60" t="s">
        <v>4621</v>
      </c>
      <c r="N104" s="60" t="s">
        <v>4619</v>
      </c>
      <c r="O104" s="60" t="s">
        <v>4619</v>
      </c>
      <c r="P104" s="60" t="s">
        <v>4619</v>
      </c>
      <c r="Q104" s="60" t="s">
        <v>4621</v>
      </c>
      <c r="R104" s="60" t="s">
        <v>4618</v>
      </c>
      <c r="S104" s="60" t="s">
        <v>4620</v>
      </c>
      <c r="T104" s="60" t="s">
        <v>4618</v>
      </c>
      <c r="U104" s="60" t="s">
        <v>4618</v>
      </c>
      <c r="V104" s="60" t="s">
        <v>4619</v>
      </c>
      <c r="W104" s="60" t="s">
        <v>4621</v>
      </c>
      <c r="X104" s="60" t="s">
        <v>4620</v>
      </c>
      <c r="Y104" s="60" t="s">
        <v>4619</v>
      </c>
      <c r="Z104" s="60" t="s">
        <v>4620</v>
      </c>
      <c r="AA104" s="60" t="s">
        <v>4618</v>
      </c>
      <c r="AB104" s="60" t="s">
        <v>4621</v>
      </c>
      <c r="AC104" s="60" t="s">
        <v>4619</v>
      </c>
      <c r="AD104" s="60" t="s">
        <v>4618</v>
      </c>
      <c r="AE104" s="60" t="s">
        <v>4618</v>
      </c>
      <c r="AF104" s="60" t="s">
        <v>4619</v>
      </c>
      <c r="AG104" s="60" t="s">
        <v>4620</v>
      </c>
      <c r="AH104" s="60" t="s">
        <v>4619</v>
      </c>
      <c r="AI104" s="60" t="s">
        <v>4619</v>
      </c>
      <c r="AJ104" s="60" t="s">
        <v>4618</v>
      </c>
      <c r="AK104" s="60" t="s">
        <v>4618</v>
      </c>
      <c r="AL104" s="60" t="s">
        <v>4620</v>
      </c>
      <c r="AM104" s="60" t="s">
        <v>4618</v>
      </c>
      <c r="AN104" s="60" t="s">
        <v>4618</v>
      </c>
      <c r="AO104" s="60" t="s">
        <v>4620</v>
      </c>
      <c r="AP104" s="60" t="s">
        <v>4618</v>
      </c>
      <c r="AQ104" s="60" t="s">
        <v>4619</v>
      </c>
      <c r="AR104" s="60" t="s">
        <v>4621</v>
      </c>
      <c r="AS104" s="60" t="s">
        <v>4621</v>
      </c>
      <c r="AT104" s="60" t="s">
        <v>4618</v>
      </c>
      <c r="AU104" s="60" t="s">
        <v>4619</v>
      </c>
      <c r="AV104" s="60" t="s">
        <v>4619</v>
      </c>
      <c r="AW104" s="60" t="s">
        <v>4620</v>
      </c>
      <c r="AX104" s="60" t="s">
        <v>4620</v>
      </c>
      <c r="AY104" s="60" t="s">
        <v>4618</v>
      </c>
      <c r="AZ104" s="60" t="s">
        <v>4619</v>
      </c>
      <c r="BA104" s="60" t="s">
        <v>4620</v>
      </c>
      <c r="BB104" s="60" t="s">
        <v>4618</v>
      </c>
      <c r="BC104" s="60" t="s">
        <v>4619</v>
      </c>
      <c r="BD104" s="60" t="s">
        <v>4619</v>
      </c>
      <c r="BE104" s="60" t="s">
        <v>4618</v>
      </c>
      <c r="BF104" s="60" t="s">
        <v>4620</v>
      </c>
      <c r="BG104" s="60" t="s">
        <v>4618</v>
      </c>
      <c r="BH104" s="60" t="s">
        <v>4618</v>
      </c>
      <c r="BI104" s="60" t="s">
        <v>4621</v>
      </c>
      <c r="BJ104" s="60" t="s">
        <v>4620</v>
      </c>
      <c r="BK104" s="60" t="s">
        <v>4619</v>
      </c>
      <c r="BL104" s="60" t="s">
        <v>4620</v>
      </c>
      <c r="BM104" s="60" t="s">
        <v>4620</v>
      </c>
      <c r="BN104" s="60" t="s">
        <v>4619</v>
      </c>
      <c r="BO104" s="47" t="s">
        <v>3315</v>
      </c>
      <c r="BP104" s="48">
        <v>1</v>
      </c>
    </row>
    <row r="105" spans="1:68" x14ac:dyDescent="0.35">
      <c r="A105" s="122" t="s">
        <v>3317</v>
      </c>
      <c r="B105" s="46" t="s">
        <v>4618</v>
      </c>
      <c r="C105" s="60" t="s">
        <v>4620</v>
      </c>
      <c r="D105" s="60" t="s">
        <v>4620</v>
      </c>
      <c r="E105" s="60" t="s">
        <v>4618</v>
      </c>
      <c r="F105" s="60" t="s">
        <v>4618</v>
      </c>
      <c r="G105" s="60" t="s">
        <v>4620</v>
      </c>
      <c r="H105" s="60" t="s">
        <v>4621</v>
      </c>
      <c r="I105" s="60" t="s">
        <v>4621</v>
      </c>
      <c r="J105" s="60" t="s">
        <v>4621</v>
      </c>
      <c r="K105" s="60" t="s">
        <v>4620</v>
      </c>
      <c r="L105" s="60" t="s">
        <v>4618</v>
      </c>
      <c r="M105" s="60" t="s">
        <v>4621</v>
      </c>
      <c r="N105" s="60" t="s">
        <v>4619</v>
      </c>
      <c r="O105" s="60" t="s">
        <v>4619</v>
      </c>
      <c r="P105" s="60" t="s">
        <v>4619</v>
      </c>
      <c r="Q105" s="60" t="s">
        <v>4621</v>
      </c>
      <c r="R105" s="60" t="s">
        <v>4618</v>
      </c>
      <c r="S105" s="60" t="s">
        <v>4620</v>
      </c>
      <c r="T105" s="60" t="s">
        <v>4618</v>
      </c>
      <c r="U105" s="60" t="s">
        <v>4618</v>
      </c>
      <c r="V105" s="60" t="s">
        <v>4619</v>
      </c>
      <c r="W105" s="60" t="s">
        <v>4621</v>
      </c>
      <c r="X105" s="60" t="s">
        <v>4620</v>
      </c>
      <c r="Y105" s="60" t="s">
        <v>4619</v>
      </c>
      <c r="Z105" s="60" t="s">
        <v>4620</v>
      </c>
      <c r="AA105" s="60" t="s">
        <v>4618</v>
      </c>
      <c r="AB105" s="60" t="s">
        <v>4621</v>
      </c>
      <c r="AC105" s="60" t="s">
        <v>4619</v>
      </c>
      <c r="AD105" s="60" t="s">
        <v>4618</v>
      </c>
      <c r="AE105" s="60" t="s">
        <v>4618</v>
      </c>
      <c r="AF105" s="60" t="s">
        <v>4619</v>
      </c>
      <c r="AG105" s="60" t="s">
        <v>4620</v>
      </c>
      <c r="AH105" s="60" t="s">
        <v>4619</v>
      </c>
      <c r="AI105" s="60" t="s">
        <v>4619</v>
      </c>
      <c r="AJ105" s="60" t="s">
        <v>4618</v>
      </c>
      <c r="AK105" s="60" t="s">
        <v>4618</v>
      </c>
      <c r="AL105" s="60" t="s">
        <v>4620</v>
      </c>
      <c r="AM105" s="60" t="s">
        <v>4618</v>
      </c>
      <c r="AN105" s="60" t="s">
        <v>4621</v>
      </c>
      <c r="AO105" s="60" t="s">
        <v>4620</v>
      </c>
      <c r="AP105" s="60" t="s">
        <v>4618</v>
      </c>
      <c r="AQ105" s="60" t="s">
        <v>4619</v>
      </c>
      <c r="AR105" s="60" t="s">
        <v>4618</v>
      </c>
      <c r="AS105" s="60" t="s">
        <v>4621</v>
      </c>
      <c r="AT105" s="60" t="s">
        <v>4618</v>
      </c>
      <c r="AU105" s="60" t="s">
        <v>4619</v>
      </c>
      <c r="AV105" s="60" t="s">
        <v>4619</v>
      </c>
      <c r="AW105" s="60" t="s">
        <v>4620</v>
      </c>
      <c r="AX105" s="60" t="s">
        <v>4620</v>
      </c>
      <c r="AY105" s="60" t="s">
        <v>4618</v>
      </c>
      <c r="AZ105" s="60" t="s">
        <v>4619</v>
      </c>
      <c r="BA105" s="60" t="s">
        <v>4620</v>
      </c>
      <c r="BB105" s="60" t="s">
        <v>4618</v>
      </c>
      <c r="BC105" s="60" t="s">
        <v>4619</v>
      </c>
      <c r="BD105" s="60" t="s">
        <v>4619</v>
      </c>
      <c r="BE105" s="60" t="s">
        <v>4618</v>
      </c>
      <c r="BF105" s="60" t="s">
        <v>4620</v>
      </c>
      <c r="BG105" s="60" t="s">
        <v>4618</v>
      </c>
      <c r="BH105" s="60" t="s">
        <v>4618</v>
      </c>
      <c r="BI105" s="60" t="s">
        <v>4621</v>
      </c>
      <c r="BJ105" s="60" t="s">
        <v>4620</v>
      </c>
      <c r="BK105" s="60" t="s">
        <v>4619</v>
      </c>
      <c r="BL105" s="60" t="s">
        <v>4620</v>
      </c>
      <c r="BM105" s="60" t="s">
        <v>4620</v>
      </c>
      <c r="BN105" s="60" t="s">
        <v>4619</v>
      </c>
      <c r="BO105" s="47" t="s">
        <v>3318</v>
      </c>
      <c r="BP105" s="48">
        <v>1</v>
      </c>
    </row>
    <row r="106" spans="1:68" x14ac:dyDescent="0.35">
      <c r="A106" s="122" t="s">
        <v>3320</v>
      </c>
      <c r="B106" s="46" t="s">
        <v>4618</v>
      </c>
      <c r="C106" s="60" t="s">
        <v>4620</v>
      </c>
      <c r="D106" s="60" t="s">
        <v>4620</v>
      </c>
      <c r="E106" s="60" t="s">
        <v>4618</v>
      </c>
      <c r="F106" s="60" t="s">
        <v>4618</v>
      </c>
      <c r="G106" s="60" t="s">
        <v>4620</v>
      </c>
      <c r="H106" s="60" t="s">
        <v>4621</v>
      </c>
      <c r="I106" s="60" t="s">
        <v>4621</v>
      </c>
      <c r="J106" s="60" t="s">
        <v>4621</v>
      </c>
      <c r="K106" s="60" t="s">
        <v>4620</v>
      </c>
      <c r="L106" s="60" t="s">
        <v>4618</v>
      </c>
      <c r="M106" s="60" t="s">
        <v>4621</v>
      </c>
      <c r="N106" s="60" t="s">
        <v>4619</v>
      </c>
      <c r="O106" s="60" t="s">
        <v>4619</v>
      </c>
      <c r="P106" s="60" t="s">
        <v>4619</v>
      </c>
      <c r="Q106" s="60" t="s">
        <v>4621</v>
      </c>
      <c r="R106" s="60" t="s">
        <v>4618</v>
      </c>
      <c r="S106" s="60" t="s">
        <v>4620</v>
      </c>
      <c r="T106" s="60" t="s">
        <v>4618</v>
      </c>
      <c r="U106" s="60" t="s">
        <v>4618</v>
      </c>
      <c r="V106" s="60" t="s">
        <v>4619</v>
      </c>
      <c r="W106" s="60" t="s">
        <v>4621</v>
      </c>
      <c r="X106" s="60" t="s">
        <v>4620</v>
      </c>
      <c r="Y106" s="60" t="s">
        <v>4619</v>
      </c>
      <c r="Z106" s="60" t="s">
        <v>4620</v>
      </c>
      <c r="AA106" s="60" t="s">
        <v>4618</v>
      </c>
      <c r="AB106" s="60" t="s">
        <v>4621</v>
      </c>
      <c r="AC106" s="60" t="s">
        <v>4619</v>
      </c>
      <c r="AD106" s="60" t="s">
        <v>4618</v>
      </c>
      <c r="AE106" s="60" t="s">
        <v>4618</v>
      </c>
      <c r="AF106" s="60" t="s">
        <v>4619</v>
      </c>
      <c r="AG106" s="60" t="s">
        <v>4620</v>
      </c>
      <c r="AH106" s="60" t="s">
        <v>4619</v>
      </c>
      <c r="AI106" s="60" t="s">
        <v>4619</v>
      </c>
      <c r="AJ106" s="60" t="s">
        <v>4618</v>
      </c>
      <c r="AK106" s="60" t="s">
        <v>4618</v>
      </c>
      <c r="AL106" s="60" t="s">
        <v>4620</v>
      </c>
      <c r="AM106" s="60" t="s">
        <v>4618</v>
      </c>
      <c r="AN106" s="60" t="s">
        <v>4621</v>
      </c>
      <c r="AO106" s="60" t="s">
        <v>4620</v>
      </c>
      <c r="AP106" s="60" t="s">
        <v>4618</v>
      </c>
      <c r="AQ106" s="60" t="s">
        <v>4619</v>
      </c>
      <c r="AR106" s="60" t="s">
        <v>4618</v>
      </c>
      <c r="AS106" s="60" t="s">
        <v>4621</v>
      </c>
      <c r="AT106" s="60" t="s">
        <v>4618</v>
      </c>
      <c r="AU106" s="60" t="s">
        <v>4619</v>
      </c>
      <c r="AV106" s="60" t="s">
        <v>4619</v>
      </c>
      <c r="AW106" s="60" t="s">
        <v>4620</v>
      </c>
      <c r="AX106" s="60" t="s">
        <v>4620</v>
      </c>
      <c r="AY106" s="60" t="s">
        <v>4621</v>
      </c>
      <c r="AZ106" s="60" t="s">
        <v>4619</v>
      </c>
      <c r="BA106" s="60" t="s">
        <v>4620</v>
      </c>
      <c r="BB106" s="60" t="s">
        <v>4618</v>
      </c>
      <c r="BC106" s="60" t="s">
        <v>4619</v>
      </c>
      <c r="BD106" s="60" t="s">
        <v>4619</v>
      </c>
      <c r="BE106" s="60" t="s">
        <v>4618</v>
      </c>
      <c r="BF106" s="60" t="s">
        <v>4620</v>
      </c>
      <c r="BG106" s="60" t="s">
        <v>4618</v>
      </c>
      <c r="BH106" s="60" t="s">
        <v>4618</v>
      </c>
      <c r="BI106" s="60" t="s">
        <v>4621</v>
      </c>
      <c r="BJ106" s="60" t="s">
        <v>4620</v>
      </c>
      <c r="BK106" s="60" t="s">
        <v>4619</v>
      </c>
      <c r="BL106" s="60" t="s">
        <v>4620</v>
      </c>
      <c r="BM106" s="60" t="s">
        <v>4620</v>
      </c>
      <c r="BN106" s="60" t="s">
        <v>4619</v>
      </c>
      <c r="BO106" s="47" t="s">
        <v>3321</v>
      </c>
      <c r="BP106" s="48">
        <v>1</v>
      </c>
    </row>
    <row r="107" spans="1:68" x14ac:dyDescent="0.35">
      <c r="A107" s="122" t="s">
        <v>3323</v>
      </c>
      <c r="B107" s="46" t="s">
        <v>4618</v>
      </c>
      <c r="C107" s="60" t="s">
        <v>4619</v>
      </c>
      <c r="D107" s="60" t="s">
        <v>4620</v>
      </c>
      <c r="E107" s="60" t="s">
        <v>4618</v>
      </c>
      <c r="F107" s="60" t="s">
        <v>4618</v>
      </c>
      <c r="G107" s="60" t="s">
        <v>4620</v>
      </c>
      <c r="H107" s="60" t="s">
        <v>4621</v>
      </c>
      <c r="I107" s="60" t="s">
        <v>4621</v>
      </c>
      <c r="J107" s="60" t="s">
        <v>4621</v>
      </c>
      <c r="K107" s="60" t="s">
        <v>4620</v>
      </c>
      <c r="L107" s="60" t="s">
        <v>4618</v>
      </c>
      <c r="M107" s="60" t="s">
        <v>4618</v>
      </c>
      <c r="N107" s="60" t="s">
        <v>4619</v>
      </c>
      <c r="O107" s="60" t="s">
        <v>4619</v>
      </c>
      <c r="P107" s="60" t="s">
        <v>4619</v>
      </c>
      <c r="Q107" s="60" t="s">
        <v>4621</v>
      </c>
      <c r="R107" s="60" t="s">
        <v>4618</v>
      </c>
      <c r="S107" s="60" t="s">
        <v>4620</v>
      </c>
      <c r="T107" s="60" t="s">
        <v>4618</v>
      </c>
      <c r="U107" s="60" t="s">
        <v>4618</v>
      </c>
      <c r="V107" s="60" t="s">
        <v>4619</v>
      </c>
      <c r="W107" s="60" t="s">
        <v>4621</v>
      </c>
      <c r="X107" s="60" t="s">
        <v>4620</v>
      </c>
      <c r="Y107" s="60" t="s">
        <v>4619</v>
      </c>
      <c r="Z107" s="60" t="s">
        <v>4620</v>
      </c>
      <c r="AA107" s="60" t="s">
        <v>4618</v>
      </c>
      <c r="AB107" s="60" t="s">
        <v>4619</v>
      </c>
      <c r="AC107" s="60" t="s">
        <v>4619</v>
      </c>
      <c r="AD107" s="60" t="s">
        <v>4618</v>
      </c>
      <c r="AE107" s="60" t="s">
        <v>4618</v>
      </c>
      <c r="AF107" s="60" t="s">
        <v>4619</v>
      </c>
      <c r="AG107" s="60" t="s">
        <v>4620</v>
      </c>
      <c r="AH107" s="60" t="s">
        <v>4619</v>
      </c>
      <c r="AI107" s="60" t="s">
        <v>4619</v>
      </c>
      <c r="AJ107" s="60" t="s">
        <v>4618</v>
      </c>
      <c r="AK107" s="60" t="s">
        <v>4618</v>
      </c>
      <c r="AL107" s="60" t="s">
        <v>4620</v>
      </c>
      <c r="AM107" s="60" t="s">
        <v>4618</v>
      </c>
      <c r="AN107" s="60" t="s">
        <v>4618</v>
      </c>
      <c r="AO107" s="60" t="s">
        <v>4620</v>
      </c>
      <c r="AP107" s="60" t="s">
        <v>4618</v>
      </c>
      <c r="AQ107" s="60" t="s">
        <v>4619</v>
      </c>
      <c r="AR107" s="60" t="s">
        <v>4618</v>
      </c>
      <c r="AS107" s="60" t="s">
        <v>4621</v>
      </c>
      <c r="AT107" s="60" t="s">
        <v>4618</v>
      </c>
      <c r="AU107" s="60" t="s">
        <v>4619</v>
      </c>
      <c r="AV107" s="60" t="s">
        <v>4619</v>
      </c>
      <c r="AW107" s="60" t="s">
        <v>4620</v>
      </c>
      <c r="AX107" s="60" t="s">
        <v>4620</v>
      </c>
      <c r="AY107" s="60" t="s">
        <v>4621</v>
      </c>
      <c r="AZ107" s="60" t="s">
        <v>4619</v>
      </c>
      <c r="BA107" s="60" t="s">
        <v>4620</v>
      </c>
      <c r="BB107" s="60" t="s">
        <v>4618</v>
      </c>
      <c r="BC107" s="60" t="s">
        <v>4619</v>
      </c>
      <c r="BD107" s="60" t="s">
        <v>4619</v>
      </c>
      <c r="BE107" s="60" t="s">
        <v>4618</v>
      </c>
      <c r="BF107" s="60" t="s">
        <v>4620</v>
      </c>
      <c r="BG107" s="60" t="s">
        <v>4618</v>
      </c>
      <c r="BH107" s="60" t="s">
        <v>4618</v>
      </c>
      <c r="BI107" s="60" t="s">
        <v>4621</v>
      </c>
      <c r="BJ107" s="60" t="s">
        <v>4620</v>
      </c>
      <c r="BK107" s="60" t="s">
        <v>4619</v>
      </c>
      <c r="BL107" s="60" t="s">
        <v>4620</v>
      </c>
      <c r="BM107" s="60" t="s">
        <v>4620</v>
      </c>
      <c r="BN107" s="60" t="s">
        <v>4619</v>
      </c>
      <c r="BO107" s="47" t="s">
        <v>3324</v>
      </c>
      <c r="BP107" s="48">
        <v>1</v>
      </c>
    </row>
    <row r="108" spans="1:68" x14ac:dyDescent="0.35">
      <c r="A108" s="122" t="s">
        <v>1171</v>
      </c>
      <c r="B108" s="46" t="s">
        <v>4618</v>
      </c>
      <c r="C108" s="60" t="s">
        <v>4619</v>
      </c>
      <c r="D108" s="60" t="s">
        <v>4620</v>
      </c>
      <c r="E108" s="60" t="s">
        <v>4618</v>
      </c>
      <c r="F108" s="60" t="s">
        <v>4618</v>
      </c>
      <c r="G108" s="60" t="s">
        <v>4620</v>
      </c>
      <c r="H108" s="60" t="s">
        <v>4621</v>
      </c>
      <c r="I108" s="60" t="s">
        <v>4621</v>
      </c>
      <c r="J108" s="60" t="s">
        <v>4621</v>
      </c>
      <c r="K108" s="60" t="s">
        <v>4620</v>
      </c>
      <c r="L108" s="60" t="s">
        <v>4618</v>
      </c>
      <c r="M108" s="60" t="s">
        <v>4621</v>
      </c>
      <c r="N108" s="60" t="s">
        <v>4620</v>
      </c>
      <c r="O108" s="60" t="s">
        <v>4619</v>
      </c>
      <c r="P108" s="60" t="s">
        <v>4619</v>
      </c>
      <c r="Q108" s="60" t="s">
        <v>4621</v>
      </c>
      <c r="R108" s="60" t="s">
        <v>4618</v>
      </c>
      <c r="S108" s="60" t="s">
        <v>4620</v>
      </c>
      <c r="T108" s="60" t="s">
        <v>4618</v>
      </c>
      <c r="U108" s="60" t="s">
        <v>4618</v>
      </c>
      <c r="V108" s="60" t="s">
        <v>4619</v>
      </c>
      <c r="W108" s="60" t="s">
        <v>4621</v>
      </c>
      <c r="X108" s="60" t="s">
        <v>4620</v>
      </c>
      <c r="Y108" s="60" t="s">
        <v>4620</v>
      </c>
      <c r="Z108" s="60" t="s">
        <v>4620</v>
      </c>
      <c r="AA108" s="60" t="s">
        <v>4618</v>
      </c>
      <c r="AB108" s="60" t="s">
        <v>4621</v>
      </c>
      <c r="AC108" s="60" t="s">
        <v>4619</v>
      </c>
      <c r="AD108" s="60" t="s">
        <v>4618</v>
      </c>
      <c r="AE108" s="60" t="s">
        <v>4618</v>
      </c>
      <c r="AF108" s="60" t="s">
        <v>4619</v>
      </c>
      <c r="AG108" s="60" t="s">
        <v>4620</v>
      </c>
      <c r="AH108" s="60" t="s">
        <v>4619</v>
      </c>
      <c r="AI108" s="60" t="s">
        <v>4619</v>
      </c>
      <c r="AJ108" s="60" t="s">
        <v>4618</v>
      </c>
      <c r="AK108" s="60" t="s">
        <v>4621</v>
      </c>
      <c r="AL108" s="60" t="s">
        <v>4620</v>
      </c>
      <c r="AM108" s="60" t="s">
        <v>4618</v>
      </c>
      <c r="AN108" s="60" t="s">
        <v>4618</v>
      </c>
      <c r="AO108" s="60" t="s">
        <v>4620</v>
      </c>
      <c r="AP108" s="60" t="s">
        <v>4618</v>
      </c>
      <c r="AQ108" s="60" t="s">
        <v>4619</v>
      </c>
      <c r="AR108" s="60" t="s">
        <v>4618</v>
      </c>
      <c r="AS108" s="60" t="s">
        <v>4621</v>
      </c>
      <c r="AT108" s="60" t="s">
        <v>4618</v>
      </c>
      <c r="AU108" s="60" t="s">
        <v>4619</v>
      </c>
      <c r="AV108" s="60" t="s">
        <v>4619</v>
      </c>
      <c r="AW108" s="60" t="s">
        <v>4620</v>
      </c>
      <c r="AX108" s="60" t="s">
        <v>4620</v>
      </c>
      <c r="AY108" s="60" t="s">
        <v>4618</v>
      </c>
      <c r="AZ108" s="60" t="s">
        <v>4620</v>
      </c>
      <c r="BA108" s="60" t="s">
        <v>4620</v>
      </c>
      <c r="BB108" s="60" t="s">
        <v>4618</v>
      </c>
      <c r="BC108" s="60" t="s">
        <v>4619</v>
      </c>
      <c r="BD108" s="60" t="s">
        <v>4619</v>
      </c>
      <c r="BE108" s="60" t="s">
        <v>4618</v>
      </c>
      <c r="BF108" s="60" t="s">
        <v>4620</v>
      </c>
      <c r="BG108" s="60" t="s">
        <v>4618</v>
      </c>
      <c r="BH108" s="60" t="s">
        <v>4618</v>
      </c>
      <c r="BI108" s="60" t="s">
        <v>4621</v>
      </c>
      <c r="BJ108" s="60" t="s">
        <v>4620</v>
      </c>
      <c r="BK108" s="60" t="s">
        <v>4620</v>
      </c>
      <c r="BL108" s="60" t="s">
        <v>4620</v>
      </c>
      <c r="BM108" s="60" t="s">
        <v>4620</v>
      </c>
      <c r="BN108" s="60" t="s">
        <v>4619</v>
      </c>
      <c r="BO108" s="47" t="s">
        <v>3327</v>
      </c>
      <c r="BP108" s="48">
        <v>1</v>
      </c>
    </row>
    <row r="109" spans="1:68" x14ac:dyDescent="0.35">
      <c r="A109" s="122" t="s">
        <v>3326</v>
      </c>
      <c r="B109" s="46" t="s">
        <v>4618</v>
      </c>
      <c r="C109" s="60" t="s">
        <v>4619</v>
      </c>
      <c r="D109" s="60" t="s">
        <v>4620</v>
      </c>
      <c r="E109" s="60" t="s">
        <v>4618</v>
      </c>
      <c r="F109" s="60" t="s">
        <v>4618</v>
      </c>
      <c r="G109" s="60" t="s">
        <v>4620</v>
      </c>
      <c r="H109" s="60" t="s">
        <v>4621</v>
      </c>
      <c r="I109" s="60" t="s">
        <v>4621</v>
      </c>
      <c r="J109" s="60" t="s">
        <v>4621</v>
      </c>
      <c r="K109" s="60" t="s">
        <v>4620</v>
      </c>
      <c r="L109" s="60" t="s">
        <v>4618</v>
      </c>
      <c r="M109" s="60" t="s">
        <v>4621</v>
      </c>
      <c r="N109" s="60" t="s">
        <v>4620</v>
      </c>
      <c r="O109" s="60" t="s">
        <v>4619</v>
      </c>
      <c r="P109" s="60" t="s">
        <v>4619</v>
      </c>
      <c r="Q109" s="60" t="s">
        <v>4621</v>
      </c>
      <c r="R109" s="60" t="s">
        <v>4618</v>
      </c>
      <c r="S109" s="60" t="s">
        <v>4620</v>
      </c>
      <c r="T109" s="60" t="s">
        <v>4618</v>
      </c>
      <c r="U109" s="60" t="s">
        <v>4618</v>
      </c>
      <c r="V109" s="60" t="s">
        <v>4619</v>
      </c>
      <c r="W109" s="60" t="s">
        <v>4621</v>
      </c>
      <c r="X109" s="60" t="s">
        <v>4620</v>
      </c>
      <c r="Y109" s="60" t="s">
        <v>4620</v>
      </c>
      <c r="Z109" s="60" t="s">
        <v>4620</v>
      </c>
      <c r="AA109" s="60" t="s">
        <v>4618</v>
      </c>
      <c r="AB109" s="60" t="s">
        <v>4621</v>
      </c>
      <c r="AC109" s="60" t="s">
        <v>4619</v>
      </c>
      <c r="AD109" s="60" t="s">
        <v>4618</v>
      </c>
      <c r="AE109" s="60" t="s">
        <v>4618</v>
      </c>
      <c r="AF109" s="60" t="s">
        <v>4619</v>
      </c>
      <c r="AG109" s="60" t="s">
        <v>4620</v>
      </c>
      <c r="AH109" s="60" t="s">
        <v>4619</v>
      </c>
      <c r="AI109" s="60" t="s">
        <v>4619</v>
      </c>
      <c r="AJ109" s="60" t="s">
        <v>4618</v>
      </c>
      <c r="AK109" s="60" t="s">
        <v>4621</v>
      </c>
      <c r="AL109" s="60" t="s">
        <v>4620</v>
      </c>
      <c r="AM109" s="60" t="s">
        <v>4618</v>
      </c>
      <c r="AN109" s="60" t="s">
        <v>4618</v>
      </c>
      <c r="AO109" s="60" t="s">
        <v>4620</v>
      </c>
      <c r="AP109" s="60" t="s">
        <v>4618</v>
      </c>
      <c r="AQ109" s="60" t="s">
        <v>4619</v>
      </c>
      <c r="AR109" s="60" t="s">
        <v>4618</v>
      </c>
      <c r="AS109" s="60" t="s">
        <v>4621</v>
      </c>
      <c r="AT109" s="60" t="s">
        <v>4618</v>
      </c>
      <c r="AU109" s="60" t="s">
        <v>4619</v>
      </c>
      <c r="AV109" s="60" t="s">
        <v>4619</v>
      </c>
      <c r="AW109" s="60" t="s">
        <v>4620</v>
      </c>
      <c r="AX109" s="60" t="s">
        <v>4620</v>
      </c>
      <c r="AY109" s="60" t="s">
        <v>4618</v>
      </c>
      <c r="AZ109" s="60" t="s">
        <v>4619</v>
      </c>
      <c r="BA109" s="60" t="s">
        <v>4620</v>
      </c>
      <c r="BB109" s="60" t="s">
        <v>4618</v>
      </c>
      <c r="BC109" s="60" t="s">
        <v>4619</v>
      </c>
      <c r="BD109" s="60" t="s">
        <v>4619</v>
      </c>
      <c r="BE109" s="60" t="s">
        <v>4618</v>
      </c>
      <c r="BF109" s="60" t="s">
        <v>4620</v>
      </c>
      <c r="BG109" s="60" t="s">
        <v>4618</v>
      </c>
      <c r="BH109" s="60" t="s">
        <v>4618</v>
      </c>
      <c r="BI109" s="60" t="s">
        <v>4621</v>
      </c>
      <c r="BJ109" s="60" t="s">
        <v>4620</v>
      </c>
      <c r="BK109" s="60" t="s">
        <v>4620</v>
      </c>
      <c r="BL109" s="60" t="s">
        <v>4620</v>
      </c>
      <c r="BM109" s="60" t="s">
        <v>4620</v>
      </c>
      <c r="BN109" s="60" t="s">
        <v>4619</v>
      </c>
      <c r="BO109" s="47" t="s">
        <v>3330</v>
      </c>
      <c r="BP109" s="48">
        <v>1</v>
      </c>
    </row>
    <row r="110" spans="1:68" x14ac:dyDescent="0.35">
      <c r="A110" s="122" t="s">
        <v>3329</v>
      </c>
      <c r="B110" s="46" t="s">
        <v>4618</v>
      </c>
      <c r="C110" s="60" t="s">
        <v>4619</v>
      </c>
      <c r="D110" s="60" t="s">
        <v>4620</v>
      </c>
      <c r="E110" s="60" t="s">
        <v>4618</v>
      </c>
      <c r="F110" s="60" t="s">
        <v>4618</v>
      </c>
      <c r="G110" s="60" t="s">
        <v>4620</v>
      </c>
      <c r="H110" s="60" t="s">
        <v>4621</v>
      </c>
      <c r="I110" s="60" t="s">
        <v>4621</v>
      </c>
      <c r="J110" s="60" t="s">
        <v>4621</v>
      </c>
      <c r="K110" s="60" t="s">
        <v>4620</v>
      </c>
      <c r="L110" s="60" t="s">
        <v>4618</v>
      </c>
      <c r="M110" s="60" t="s">
        <v>4621</v>
      </c>
      <c r="N110" s="60" t="s">
        <v>4620</v>
      </c>
      <c r="O110" s="60" t="s">
        <v>4619</v>
      </c>
      <c r="P110" s="60" t="s">
        <v>4619</v>
      </c>
      <c r="Q110" s="60" t="s">
        <v>4621</v>
      </c>
      <c r="R110" s="60" t="s">
        <v>4618</v>
      </c>
      <c r="S110" s="60" t="s">
        <v>4620</v>
      </c>
      <c r="T110" s="60" t="s">
        <v>4618</v>
      </c>
      <c r="U110" s="60" t="s">
        <v>4618</v>
      </c>
      <c r="V110" s="60" t="s">
        <v>4619</v>
      </c>
      <c r="W110" s="60" t="s">
        <v>4621</v>
      </c>
      <c r="X110" s="60" t="s">
        <v>4620</v>
      </c>
      <c r="Y110" s="60" t="s">
        <v>4620</v>
      </c>
      <c r="Z110" s="60" t="s">
        <v>4620</v>
      </c>
      <c r="AA110" s="60" t="s">
        <v>4618</v>
      </c>
      <c r="AB110" s="60" t="s">
        <v>4621</v>
      </c>
      <c r="AC110" s="60" t="s">
        <v>4619</v>
      </c>
      <c r="AD110" s="60" t="s">
        <v>4618</v>
      </c>
      <c r="AE110" s="60" t="s">
        <v>4618</v>
      </c>
      <c r="AF110" s="60" t="s">
        <v>4619</v>
      </c>
      <c r="AG110" s="60" t="s">
        <v>4620</v>
      </c>
      <c r="AH110" s="60" t="s">
        <v>4619</v>
      </c>
      <c r="AI110" s="60" t="s">
        <v>4619</v>
      </c>
      <c r="AJ110" s="60" t="s">
        <v>4618</v>
      </c>
      <c r="AK110" s="60" t="s">
        <v>4621</v>
      </c>
      <c r="AL110" s="60" t="s">
        <v>4620</v>
      </c>
      <c r="AM110" s="60" t="s">
        <v>4618</v>
      </c>
      <c r="AN110" s="60" t="s">
        <v>4618</v>
      </c>
      <c r="AO110" s="60" t="s">
        <v>4620</v>
      </c>
      <c r="AP110" s="60" t="s">
        <v>4618</v>
      </c>
      <c r="AQ110" s="60" t="s">
        <v>4619</v>
      </c>
      <c r="AR110" s="60" t="s">
        <v>4618</v>
      </c>
      <c r="AS110" s="60" t="s">
        <v>4621</v>
      </c>
      <c r="AT110" s="60" t="s">
        <v>4618</v>
      </c>
      <c r="AU110" s="60" t="s">
        <v>4619</v>
      </c>
      <c r="AV110" s="60" t="s">
        <v>4619</v>
      </c>
      <c r="AW110" s="60" t="s">
        <v>4620</v>
      </c>
      <c r="AX110" s="60" t="s">
        <v>4620</v>
      </c>
      <c r="AY110" s="60" t="s">
        <v>4618</v>
      </c>
      <c r="AZ110" s="60" t="s">
        <v>4619</v>
      </c>
      <c r="BA110" s="60" t="s">
        <v>4620</v>
      </c>
      <c r="BB110" s="60" t="s">
        <v>4618</v>
      </c>
      <c r="BC110" s="60" t="s">
        <v>4619</v>
      </c>
      <c r="BD110" s="60" t="s">
        <v>4619</v>
      </c>
      <c r="BE110" s="60" t="s">
        <v>4618</v>
      </c>
      <c r="BF110" s="60" t="s">
        <v>4620</v>
      </c>
      <c r="BG110" s="60" t="s">
        <v>4618</v>
      </c>
      <c r="BH110" s="60" t="s">
        <v>4618</v>
      </c>
      <c r="BI110" s="60" t="s">
        <v>4621</v>
      </c>
      <c r="BJ110" s="60" t="s">
        <v>4620</v>
      </c>
      <c r="BK110" s="60" t="s">
        <v>4619</v>
      </c>
      <c r="BL110" s="60" t="s">
        <v>4619</v>
      </c>
      <c r="BM110" s="60" t="s">
        <v>4620</v>
      </c>
      <c r="BN110" s="60" t="s">
        <v>4619</v>
      </c>
      <c r="BO110" s="47" t="s">
        <v>3333</v>
      </c>
      <c r="BP110" s="48">
        <v>1</v>
      </c>
    </row>
    <row r="111" spans="1:68" x14ac:dyDescent="0.35">
      <c r="A111" s="122" t="s">
        <v>3332</v>
      </c>
      <c r="B111" s="46" t="s">
        <v>4618</v>
      </c>
      <c r="C111" s="60" t="s">
        <v>4619</v>
      </c>
      <c r="D111" s="60" t="s">
        <v>4620</v>
      </c>
      <c r="E111" s="60" t="s">
        <v>4618</v>
      </c>
      <c r="F111" s="60" t="s">
        <v>4618</v>
      </c>
      <c r="G111" s="60" t="s">
        <v>4620</v>
      </c>
      <c r="H111" s="60" t="s">
        <v>4621</v>
      </c>
      <c r="I111" s="60" t="s">
        <v>4621</v>
      </c>
      <c r="J111" s="60" t="s">
        <v>4621</v>
      </c>
      <c r="K111" s="60" t="s">
        <v>4620</v>
      </c>
      <c r="L111" s="60" t="s">
        <v>4618</v>
      </c>
      <c r="M111" s="60" t="s">
        <v>4621</v>
      </c>
      <c r="N111" s="60" t="s">
        <v>4619</v>
      </c>
      <c r="O111" s="60" t="s">
        <v>4619</v>
      </c>
      <c r="P111" s="60" t="s">
        <v>4620</v>
      </c>
      <c r="Q111" s="60" t="s">
        <v>4621</v>
      </c>
      <c r="R111" s="60" t="s">
        <v>4618</v>
      </c>
      <c r="S111" s="60" t="s">
        <v>4620</v>
      </c>
      <c r="T111" s="60" t="s">
        <v>4618</v>
      </c>
      <c r="U111" s="60" t="s">
        <v>4618</v>
      </c>
      <c r="V111" s="60" t="s">
        <v>4619</v>
      </c>
      <c r="W111" s="60" t="s">
        <v>4621</v>
      </c>
      <c r="X111" s="60" t="s">
        <v>4620</v>
      </c>
      <c r="Y111" s="60" t="s">
        <v>4619</v>
      </c>
      <c r="Z111" s="60" t="s">
        <v>4620</v>
      </c>
      <c r="AA111" s="60" t="s">
        <v>4618</v>
      </c>
      <c r="AB111" s="60" t="s">
        <v>4621</v>
      </c>
      <c r="AC111" s="60" t="s">
        <v>4619</v>
      </c>
      <c r="AD111" s="60" t="s">
        <v>4618</v>
      </c>
      <c r="AE111" s="60" t="s">
        <v>4618</v>
      </c>
      <c r="AF111" s="60" t="s">
        <v>4619</v>
      </c>
      <c r="AG111" s="60" t="s">
        <v>4620</v>
      </c>
      <c r="AH111" s="60" t="s">
        <v>4619</v>
      </c>
      <c r="AI111" s="60" t="s">
        <v>4619</v>
      </c>
      <c r="AJ111" s="60" t="s">
        <v>4618</v>
      </c>
      <c r="AK111" s="60" t="s">
        <v>4618</v>
      </c>
      <c r="AL111" s="60" t="s">
        <v>4620</v>
      </c>
      <c r="AM111" s="60" t="s">
        <v>4618</v>
      </c>
      <c r="AN111" s="60" t="s">
        <v>4618</v>
      </c>
      <c r="AO111" s="60" t="s">
        <v>4620</v>
      </c>
      <c r="AP111" s="60" t="s">
        <v>4618</v>
      </c>
      <c r="AQ111" s="60" t="s">
        <v>4620</v>
      </c>
      <c r="AR111" s="60" t="s">
        <v>4618</v>
      </c>
      <c r="AS111" s="60" t="s">
        <v>4621</v>
      </c>
      <c r="AT111" s="60" t="s">
        <v>4618</v>
      </c>
      <c r="AU111" s="60" t="s">
        <v>4619</v>
      </c>
      <c r="AV111" s="60" t="s">
        <v>4619</v>
      </c>
      <c r="AW111" s="60" t="s">
        <v>4620</v>
      </c>
      <c r="AX111" s="60" t="s">
        <v>4620</v>
      </c>
      <c r="AY111" s="60" t="s">
        <v>4618</v>
      </c>
      <c r="AZ111" s="60" t="s">
        <v>4619</v>
      </c>
      <c r="BA111" s="60" t="s">
        <v>4620</v>
      </c>
      <c r="BB111" s="60" t="s">
        <v>4618</v>
      </c>
      <c r="BC111" s="60" t="s">
        <v>4619</v>
      </c>
      <c r="BD111" s="60" t="s">
        <v>4619</v>
      </c>
      <c r="BE111" s="60" t="s">
        <v>4618</v>
      </c>
      <c r="BF111" s="60" t="s">
        <v>4620</v>
      </c>
      <c r="BG111" s="60" t="s">
        <v>4618</v>
      </c>
      <c r="BH111" s="60" t="s">
        <v>4618</v>
      </c>
      <c r="BI111" s="60" t="s">
        <v>4621</v>
      </c>
      <c r="BJ111" s="60" t="s">
        <v>4620</v>
      </c>
      <c r="BK111" s="60" t="s">
        <v>4620</v>
      </c>
      <c r="BL111" s="60" t="s">
        <v>4620</v>
      </c>
      <c r="BM111" s="60" t="s">
        <v>4620</v>
      </c>
      <c r="BN111" s="60" t="s">
        <v>4619</v>
      </c>
      <c r="BO111" s="47" t="s">
        <v>212</v>
      </c>
      <c r="BP111" s="48">
        <v>1</v>
      </c>
    </row>
    <row r="112" spans="1:68" x14ac:dyDescent="0.35">
      <c r="A112" s="122" t="s">
        <v>3335</v>
      </c>
      <c r="B112" s="46" t="s">
        <v>4618</v>
      </c>
      <c r="C112" s="60" t="s">
        <v>4619</v>
      </c>
      <c r="D112" s="60" t="s">
        <v>4620</v>
      </c>
      <c r="E112" s="60" t="s">
        <v>4618</v>
      </c>
      <c r="F112" s="60" t="s">
        <v>4618</v>
      </c>
      <c r="G112" s="60" t="s">
        <v>4620</v>
      </c>
      <c r="H112" s="60" t="s">
        <v>4621</v>
      </c>
      <c r="I112" s="60" t="s">
        <v>4621</v>
      </c>
      <c r="J112" s="60" t="s">
        <v>4621</v>
      </c>
      <c r="K112" s="60" t="s">
        <v>4620</v>
      </c>
      <c r="L112" s="60" t="s">
        <v>4618</v>
      </c>
      <c r="M112" s="60" t="s">
        <v>4621</v>
      </c>
      <c r="N112" s="60" t="s">
        <v>4619</v>
      </c>
      <c r="O112" s="60" t="s">
        <v>4619</v>
      </c>
      <c r="P112" s="60" t="s">
        <v>4620</v>
      </c>
      <c r="Q112" s="60" t="s">
        <v>4621</v>
      </c>
      <c r="R112" s="60" t="s">
        <v>4618</v>
      </c>
      <c r="S112" s="60" t="s">
        <v>4620</v>
      </c>
      <c r="T112" s="60" t="s">
        <v>4618</v>
      </c>
      <c r="U112" s="60" t="s">
        <v>4618</v>
      </c>
      <c r="V112" s="60" t="s">
        <v>4619</v>
      </c>
      <c r="W112" s="60" t="s">
        <v>4621</v>
      </c>
      <c r="X112" s="60" t="s">
        <v>4620</v>
      </c>
      <c r="Y112" s="60" t="s">
        <v>4619</v>
      </c>
      <c r="Z112" s="60" t="s">
        <v>4620</v>
      </c>
      <c r="AA112" s="60" t="s">
        <v>4618</v>
      </c>
      <c r="AB112" s="60" t="s">
        <v>4621</v>
      </c>
      <c r="AC112" s="60" t="s">
        <v>4619</v>
      </c>
      <c r="AD112" s="60" t="s">
        <v>4618</v>
      </c>
      <c r="AE112" s="60" t="s">
        <v>4618</v>
      </c>
      <c r="AF112" s="60" t="s">
        <v>4619</v>
      </c>
      <c r="AG112" s="60" t="s">
        <v>4620</v>
      </c>
      <c r="AH112" s="60" t="s">
        <v>4619</v>
      </c>
      <c r="AI112" s="60" t="s">
        <v>4619</v>
      </c>
      <c r="AJ112" s="60" t="s">
        <v>4618</v>
      </c>
      <c r="AK112" s="60" t="s">
        <v>4618</v>
      </c>
      <c r="AL112" s="60" t="s">
        <v>4620</v>
      </c>
      <c r="AM112" s="60" t="s">
        <v>4618</v>
      </c>
      <c r="AN112" s="60" t="s">
        <v>4618</v>
      </c>
      <c r="AO112" s="60" t="s">
        <v>4620</v>
      </c>
      <c r="AP112" s="60" t="s">
        <v>4618</v>
      </c>
      <c r="AQ112" s="60" t="s">
        <v>4621</v>
      </c>
      <c r="AR112" s="60" t="s">
        <v>4618</v>
      </c>
      <c r="AS112" s="60" t="s">
        <v>4621</v>
      </c>
      <c r="AT112" s="60" t="s">
        <v>4618</v>
      </c>
      <c r="AU112" s="60" t="s">
        <v>4619</v>
      </c>
      <c r="AV112" s="60" t="s">
        <v>4619</v>
      </c>
      <c r="AW112" s="60" t="s">
        <v>4620</v>
      </c>
      <c r="AX112" s="60" t="s">
        <v>4620</v>
      </c>
      <c r="AY112" s="60" t="s">
        <v>4618</v>
      </c>
      <c r="AZ112" s="60" t="s">
        <v>4619</v>
      </c>
      <c r="BA112" s="60" t="s">
        <v>4620</v>
      </c>
      <c r="BB112" s="60" t="s">
        <v>4618</v>
      </c>
      <c r="BC112" s="60" t="s">
        <v>4620</v>
      </c>
      <c r="BD112" s="60" t="s">
        <v>4619</v>
      </c>
      <c r="BE112" s="60" t="s">
        <v>4618</v>
      </c>
      <c r="BF112" s="60" t="s">
        <v>4620</v>
      </c>
      <c r="BG112" s="60" t="s">
        <v>4618</v>
      </c>
      <c r="BH112" s="60" t="s">
        <v>4621</v>
      </c>
      <c r="BI112" s="60" t="s">
        <v>4621</v>
      </c>
      <c r="BJ112" s="60" t="s">
        <v>4620</v>
      </c>
      <c r="BK112" s="60" t="s">
        <v>4619</v>
      </c>
      <c r="BL112" s="60" t="s">
        <v>4620</v>
      </c>
      <c r="BM112" s="60" t="s">
        <v>4620</v>
      </c>
      <c r="BN112" s="60" t="s">
        <v>4619</v>
      </c>
      <c r="BO112" s="47" t="s">
        <v>616</v>
      </c>
      <c r="BP112" s="48">
        <v>1</v>
      </c>
    </row>
    <row r="113" spans="1:68" x14ac:dyDescent="0.35">
      <c r="A113" s="122" t="s">
        <v>1172</v>
      </c>
      <c r="B113" s="46" t="s">
        <v>4618</v>
      </c>
      <c r="C113" s="60" t="s">
        <v>4619</v>
      </c>
      <c r="D113" s="60" t="s">
        <v>4620</v>
      </c>
      <c r="E113" s="60" t="s">
        <v>4618</v>
      </c>
      <c r="F113" s="60" t="s">
        <v>4618</v>
      </c>
      <c r="G113" s="60" t="s">
        <v>4620</v>
      </c>
      <c r="H113" s="60" t="s">
        <v>4621</v>
      </c>
      <c r="I113" s="60" t="s">
        <v>4621</v>
      </c>
      <c r="J113" s="60" t="s">
        <v>4621</v>
      </c>
      <c r="K113" s="60" t="s">
        <v>4620</v>
      </c>
      <c r="L113" s="60" t="s">
        <v>4618</v>
      </c>
      <c r="M113" s="60" t="s">
        <v>4621</v>
      </c>
      <c r="N113" s="60" t="s">
        <v>4619</v>
      </c>
      <c r="O113" s="60" t="s">
        <v>4619</v>
      </c>
      <c r="P113" s="60" t="s">
        <v>4620</v>
      </c>
      <c r="Q113" s="60" t="s">
        <v>4621</v>
      </c>
      <c r="R113" s="60" t="s">
        <v>4618</v>
      </c>
      <c r="S113" s="60" t="s">
        <v>4620</v>
      </c>
      <c r="T113" s="60" t="s">
        <v>4618</v>
      </c>
      <c r="U113" s="60" t="s">
        <v>4618</v>
      </c>
      <c r="V113" s="60" t="s">
        <v>4619</v>
      </c>
      <c r="W113" s="60" t="s">
        <v>4621</v>
      </c>
      <c r="X113" s="60" t="s">
        <v>4619</v>
      </c>
      <c r="Y113" s="60" t="s">
        <v>4619</v>
      </c>
      <c r="Z113" s="60" t="s">
        <v>4620</v>
      </c>
      <c r="AA113" s="60" t="s">
        <v>4618</v>
      </c>
      <c r="AB113" s="60" t="s">
        <v>4621</v>
      </c>
      <c r="AC113" s="60" t="s">
        <v>4619</v>
      </c>
      <c r="AD113" s="60" t="s">
        <v>4618</v>
      </c>
      <c r="AE113" s="60" t="s">
        <v>4618</v>
      </c>
      <c r="AF113" s="60" t="s">
        <v>4619</v>
      </c>
      <c r="AG113" s="60" t="s">
        <v>4620</v>
      </c>
      <c r="AH113" s="60" t="s">
        <v>4619</v>
      </c>
      <c r="AI113" s="60" t="s">
        <v>4620</v>
      </c>
      <c r="AJ113" s="60" t="s">
        <v>4618</v>
      </c>
      <c r="AK113" s="60" t="s">
        <v>4618</v>
      </c>
      <c r="AL113" s="60" t="s">
        <v>4620</v>
      </c>
      <c r="AM113" s="60" t="s">
        <v>4618</v>
      </c>
      <c r="AN113" s="60" t="s">
        <v>4618</v>
      </c>
      <c r="AO113" s="60" t="s">
        <v>4620</v>
      </c>
      <c r="AP113" s="60" t="s">
        <v>4618</v>
      </c>
      <c r="AQ113" s="60" t="s">
        <v>4620</v>
      </c>
      <c r="AR113" s="60" t="s">
        <v>4618</v>
      </c>
      <c r="AS113" s="60" t="s">
        <v>4621</v>
      </c>
      <c r="AT113" s="60" t="s">
        <v>4618</v>
      </c>
      <c r="AU113" s="60" t="s">
        <v>4619</v>
      </c>
      <c r="AV113" s="60" t="s">
        <v>4619</v>
      </c>
      <c r="AW113" s="60" t="s">
        <v>4620</v>
      </c>
      <c r="AX113" s="60" t="s">
        <v>4620</v>
      </c>
      <c r="AY113" s="60" t="s">
        <v>4618</v>
      </c>
      <c r="AZ113" s="60" t="s">
        <v>4619</v>
      </c>
      <c r="BA113" s="60" t="s">
        <v>4620</v>
      </c>
      <c r="BB113" s="60" t="s">
        <v>4618</v>
      </c>
      <c r="BC113" s="60" t="s">
        <v>4619</v>
      </c>
      <c r="BD113" s="60" t="s">
        <v>4619</v>
      </c>
      <c r="BE113" s="60" t="s">
        <v>4618</v>
      </c>
      <c r="BF113" s="60" t="s">
        <v>4620</v>
      </c>
      <c r="BG113" s="60" t="s">
        <v>4618</v>
      </c>
      <c r="BH113" s="60" t="s">
        <v>4618</v>
      </c>
      <c r="BI113" s="60" t="s">
        <v>4621</v>
      </c>
      <c r="BJ113" s="60" t="s">
        <v>4620</v>
      </c>
      <c r="BK113" s="60" t="s">
        <v>4619</v>
      </c>
      <c r="BL113" s="60" t="s">
        <v>4620</v>
      </c>
      <c r="BM113" s="60" t="s">
        <v>4620</v>
      </c>
      <c r="BN113" s="60" t="s">
        <v>4619</v>
      </c>
      <c r="BO113" s="47" t="s">
        <v>919</v>
      </c>
      <c r="BP113" s="48">
        <v>1</v>
      </c>
    </row>
    <row r="114" spans="1:68" x14ac:dyDescent="0.35">
      <c r="A114" s="122" t="s">
        <v>1173</v>
      </c>
      <c r="B114" s="46" t="s">
        <v>4618</v>
      </c>
      <c r="C114" s="60" t="s">
        <v>4619</v>
      </c>
      <c r="D114" s="60" t="s">
        <v>4620</v>
      </c>
      <c r="E114" s="60" t="s">
        <v>4618</v>
      </c>
      <c r="F114" s="60" t="s">
        <v>4618</v>
      </c>
      <c r="G114" s="60" t="s">
        <v>4620</v>
      </c>
      <c r="H114" s="60" t="s">
        <v>4621</v>
      </c>
      <c r="I114" s="60" t="s">
        <v>4621</v>
      </c>
      <c r="J114" s="60" t="s">
        <v>4621</v>
      </c>
      <c r="K114" s="60" t="s">
        <v>4620</v>
      </c>
      <c r="L114" s="60" t="s">
        <v>4618</v>
      </c>
      <c r="M114" s="60" t="s">
        <v>4621</v>
      </c>
      <c r="N114" s="60" t="s">
        <v>4619</v>
      </c>
      <c r="O114" s="60" t="s">
        <v>4619</v>
      </c>
      <c r="P114" s="60" t="s">
        <v>4620</v>
      </c>
      <c r="Q114" s="60" t="s">
        <v>4621</v>
      </c>
      <c r="R114" s="60" t="s">
        <v>4618</v>
      </c>
      <c r="S114" s="60" t="s">
        <v>4620</v>
      </c>
      <c r="T114" s="60" t="s">
        <v>4618</v>
      </c>
      <c r="U114" s="60" t="s">
        <v>4618</v>
      </c>
      <c r="V114" s="60" t="s">
        <v>4619</v>
      </c>
      <c r="W114" s="60" t="s">
        <v>4621</v>
      </c>
      <c r="X114" s="60" t="s">
        <v>4619</v>
      </c>
      <c r="Y114" s="60" t="s">
        <v>4619</v>
      </c>
      <c r="Z114" s="60" t="s">
        <v>4620</v>
      </c>
      <c r="AA114" s="60" t="s">
        <v>4618</v>
      </c>
      <c r="AB114" s="60" t="s">
        <v>4621</v>
      </c>
      <c r="AC114" s="60" t="s">
        <v>4619</v>
      </c>
      <c r="AD114" s="60" t="s">
        <v>4618</v>
      </c>
      <c r="AE114" s="60" t="s">
        <v>4618</v>
      </c>
      <c r="AF114" s="60" t="s">
        <v>4619</v>
      </c>
      <c r="AG114" s="60" t="s">
        <v>4620</v>
      </c>
      <c r="AH114" s="60" t="s">
        <v>4619</v>
      </c>
      <c r="AI114" s="60" t="s">
        <v>4619</v>
      </c>
      <c r="AJ114" s="60" t="s">
        <v>4618</v>
      </c>
      <c r="AK114" s="60" t="s">
        <v>4618</v>
      </c>
      <c r="AL114" s="60" t="s">
        <v>4620</v>
      </c>
      <c r="AM114" s="60" t="s">
        <v>4618</v>
      </c>
      <c r="AN114" s="60" t="s">
        <v>4618</v>
      </c>
      <c r="AO114" s="60" t="s">
        <v>4620</v>
      </c>
      <c r="AP114" s="60" t="s">
        <v>4618</v>
      </c>
      <c r="AQ114" s="60" t="s">
        <v>4620</v>
      </c>
      <c r="AR114" s="60" t="s">
        <v>4618</v>
      </c>
      <c r="AS114" s="60" t="s">
        <v>4621</v>
      </c>
      <c r="AT114" s="60" t="s">
        <v>4618</v>
      </c>
      <c r="AU114" s="60" t="s">
        <v>4619</v>
      </c>
      <c r="AV114" s="60" t="s">
        <v>4619</v>
      </c>
      <c r="AW114" s="60" t="s">
        <v>4620</v>
      </c>
      <c r="AX114" s="60" t="s">
        <v>4620</v>
      </c>
      <c r="AY114" s="60" t="s">
        <v>4618</v>
      </c>
      <c r="AZ114" s="60" t="s">
        <v>4619</v>
      </c>
      <c r="BA114" s="60" t="s">
        <v>4620</v>
      </c>
      <c r="BB114" s="60" t="s">
        <v>4618</v>
      </c>
      <c r="BC114" s="60" t="s">
        <v>4619</v>
      </c>
      <c r="BD114" s="60" t="s">
        <v>4619</v>
      </c>
      <c r="BE114" s="60" t="s">
        <v>4618</v>
      </c>
      <c r="BF114" s="60" t="s">
        <v>4620</v>
      </c>
      <c r="BG114" s="60" t="s">
        <v>4618</v>
      </c>
      <c r="BH114" s="60" t="s">
        <v>4618</v>
      </c>
      <c r="BI114" s="60" t="s">
        <v>4621</v>
      </c>
      <c r="BJ114" s="60" t="s">
        <v>4620</v>
      </c>
      <c r="BK114" s="60" t="s">
        <v>4619</v>
      </c>
      <c r="BL114" s="60" t="s">
        <v>4620</v>
      </c>
      <c r="BM114" s="60" t="s">
        <v>4620</v>
      </c>
      <c r="BN114" s="60" t="s">
        <v>4619</v>
      </c>
      <c r="BO114" s="47" t="s">
        <v>947</v>
      </c>
      <c r="BP114" s="48">
        <v>1</v>
      </c>
    </row>
    <row r="115" spans="1:68" x14ac:dyDescent="0.35">
      <c r="A115" s="122" t="s">
        <v>1174</v>
      </c>
      <c r="B115" s="46" t="s">
        <v>4618</v>
      </c>
      <c r="C115" s="60" t="s">
        <v>4619</v>
      </c>
      <c r="D115" s="60" t="s">
        <v>4620</v>
      </c>
      <c r="E115" s="60" t="s">
        <v>4618</v>
      </c>
      <c r="F115" s="60" t="s">
        <v>4618</v>
      </c>
      <c r="G115" s="60" t="s">
        <v>4620</v>
      </c>
      <c r="H115" s="60" t="s">
        <v>4621</v>
      </c>
      <c r="I115" s="60" t="s">
        <v>4621</v>
      </c>
      <c r="J115" s="60" t="s">
        <v>4621</v>
      </c>
      <c r="K115" s="60" t="s">
        <v>4620</v>
      </c>
      <c r="L115" s="60" t="s">
        <v>4618</v>
      </c>
      <c r="M115" s="60" t="s">
        <v>4621</v>
      </c>
      <c r="N115" s="60" t="s">
        <v>4619</v>
      </c>
      <c r="O115" s="60" t="s">
        <v>4619</v>
      </c>
      <c r="P115" s="60" t="s">
        <v>4619</v>
      </c>
      <c r="Q115" s="60" t="s">
        <v>4621</v>
      </c>
      <c r="R115" s="60" t="s">
        <v>4618</v>
      </c>
      <c r="S115" s="60" t="s">
        <v>4620</v>
      </c>
      <c r="T115" s="60" t="s">
        <v>4618</v>
      </c>
      <c r="U115" s="60" t="s">
        <v>4618</v>
      </c>
      <c r="V115" s="60" t="s">
        <v>4619</v>
      </c>
      <c r="W115" s="60" t="s">
        <v>4621</v>
      </c>
      <c r="X115" s="60" t="s">
        <v>4620</v>
      </c>
      <c r="Y115" s="60" t="s">
        <v>4619</v>
      </c>
      <c r="Z115" s="60" t="s">
        <v>4620</v>
      </c>
      <c r="AA115" s="60" t="s">
        <v>4618</v>
      </c>
      <c r="AB115" s="60" t="s">
        <v>4618</v>
      </c>
      <c r="AC115" s="60" t="s">
        <v>4619</v>
      </c>
      <c r="AD115" s="60" t="s">
        <v>4618</v>
      </c>
      <c r="AE115" s="60" t="s">
        <v>4618</v>
      </c>
      <c r="AF115" s="60" t="s">
        <v>4619</v>
      </c>
      <c r="AG115" s="60" t="s">
        <v>4620</v>
      </c>
      <c r="AH115" s="60" t="s">
        <v>4619</v>
      </c>
      <c r="AI115" s="60" t="s">
        <v>4619</v>
      </c>
      <c r="AJ115" s="60" t="s">
        <v>4618</v>
      </c>
      <c r="AK115" s="60" t="s">
        <v>4618</v>
      </c>
      <c r="AL115" s="60" t="s">
        <v>4620</v>
      </c>
      <c r="AM115" s="60" t="s">
        <v>4618</v>
      </c>
      <c r="AN115" s="60" t="s">
        <v>4618</v>
      </c>
      <c r="AO115" s="60" t="s">
        <v>4620</v>
      </c>
      <c r="AP115" s="60" t="s">
        <v>4618</v>
      </c>
      <c r="AQ115" s="60" t="s">
        <v>4619</v>
      </c>
      <c r="AR115" s="60" t="s">
        <v>4618</v>
      </c>
      <c r="AS115" s="60" t="s">
        <v>4621</v>
      </c>
      <c r="AT115" s="60" t="s">
        <v>4618</v>
      </c>
      <c r="AU115" s="60" t="s">
        <v>4619</v>
      </c>
      <c r="AV115" s="60" t="s">
        <v>4619</v>
      </c>
      <c r="AW115" s="60" t="s">
        <v>4620</v>
      </c>
      <c r="AX115" s="60" t="s">
        <v>4620</v>
      </c>
      <c r="AY115" s="60" t="s">
        <v>4621</v>
      </c>
      <c r="AZ115" s="60" t="s">
        <v>4619</v>
      </c>
      <c r="BA115" s="60" t="s">
        <v>4620</v>
      </c>
      <c r="BB115" s="60" t="s">
        <v>4618</v>
      </c>
      <c r="BC115" s="60" t="s">
        <v>4619</v>
      </c>
      <c r="BD115" s="60" t="s">
        <v>4619</v>
      </c>
      <c r="BE115" s="60" t="s">
        <v>4618</v>
      </c>
      <c r="BF115" s="60" t="s">
        <v>4619</v>
      </c>
      <c r="BG115" s="60" t="s">
        <v>4618</v>
      </c>
      <c r="BH115" s="60" t="s">
        <v>4618</v>
      </c>
      <c r="BI115" s="60" t="s">
        <v>4621</v>
      </c>
      <c r="BJ115" s="60" t="s">
        <v>4620</v>
      </c>
      <c r="BK115" s="60" t="s">
        <v>4619</v>
      </c>
      <c r="BL115" s="60" t="s">
        <v>4620</v>
      </c>
      <c r="BM115" s="60" t="s">
        <v>4620</v>
      </c>
      <c r="BN115" s="60" t="s">
        <v>4619</v>
      </c>
      <c r="BO115" s="47" t="s">
        <v>3336</v>
      </c>
      <c r="BP115" s="48">
        <v>1</v>
      </c>
    </row>
    <row r="116" spans="1:68" x14ac:dyDescent="0.35">
      <c r="A116" s="122" t="s">
        <v>1175</v>
      </c>
      <c r="B116" s="46" t="s">
        <v>4618</v>
      </c>
      <c r="C116" s="60" t="s">
        <v>4619</v>
      </c>
      <c r="D116" s="60" t="s">
        <v>4620</v>
      </c>
      <c r="E116" s="60" t="s">
        <v>4618</v>
      </c>
      <c r="F116" s="60" t="s">
        <v>4618</v>
      </c>
      <c r="G116" s="60" t="s">
        <v>4620</v>
      </c>
      <c r="H116" s="60" t="s">
        <v>4621</v>
      </c>
      <c r="I116" s="60" t="s">
        <v>4621</v>
      </c>
      <c r="J116" s="60" t="s">
        <v>4621</v>
      </c>
      <c r="K116" s="60" t="s">
        <v>4620</v>
      </c>
      <c r="L116" s="60" t="s">
        <v>4618</v>
      </c>
      <c r="M116" s="60" t="s">
        <v>4621</v>
      </c>
      <c r="N116" s="60" t="s">
        <v>4619</v>
      </c>
      <c r="O116" s="60" t="s">
        <v>4619</v>
      </c>
      <c r="P116" s="60" t="s">
        <v>4619</v>
      </c>
      <c r="Q116" s="60" t="s">
        <v>4621</v>
      </c>
      <c r="R116" s="60" t="s">
        <v>4618</v>
      </c>
      <c r="S116" s="60" t="s">
        <v>4620</v>
      </c>
      <c r="T116" s="60" t="s">
        <v>4618</v>
      </c>
      <c r="U116" s="60" t="s">
        <v>4618</v>
      </c>
      <c r="V116" s="60" t="s">
        <v>4619</v>
      </c>
      <c r="W116" s="60" t="s">
        <v>4621</v>
      </c>
      <c r="X116" s="60" t="s">
        <v>4620</v>
      </c>
      <c r="Y116" s="60" t="s">
        <v>4619</v>
      </c>
      <c r="Z116" s="60" t="s">
        <v>4620</v>
      </c>
      <c r="AA116" s="60" t="s">
        <v>4618</v>
      </c>
      <c r="AB116" s="60" t="s">
        <v>4621</v>
      </c>
      <c r="AC116" s="60" t="s">
        <v>4618</v>
      </c>
      <c r="AD116" s="60" t="s">
        <v>4618</v>
      </c>
      <c r="AE116" s="60" t="s">
        <v>4618</v>
      </c>
      <c r="AF116" s="60" t="s">
        <v>4619</v>
      </c>
      <c r="AG116" s="60" t="s">
        <v>4620</v>
      </c>
      <c r="AH116" s="60" t="s">
        <v>4619</v>
      </c>
      <c r="AI116" s="60" t="s">
        <v>4619</v>
      </c>
      <c r="AJ116" s="60" t="s">
        <v>4618</v>
      </c>
      <c r="AK116" s="60" t="s">
        <v>4618</v>
      </c>
      <c r="AL116" s="60" t="s">
        <v>4620</v>
      </c>
      <c r="AM116" s="60" t="s">
        <v>4618</v>
      </c>
      <c r="AN116" s="60" t="s">
        <v>4618</v>
      </c>
      <c r="AO116" s="60" t="s">
        <v>4620</v>
      </c>
      <c r="AP116" s="60" t="s">
        <v>4618</v>
      </c>
      <c r="AQ116" s="60" t="s">
        <v>4619</v>
      </c>
      <c r="AR116" s="60" t="s">
        <v>4618</v>
      </c>
      <c r="AS116" s="60" t="s">
        <v>4621</v>
      </c>
      <c r="AT116" s="60" t="s">
        <v>4618</v>
      </c>
      <c r="AU116" s="60" t="s">
        <v>4620</v>
      </c>
      <c r="AV116" s="60" t="s">
        <v>4619</v>
      </c>
      <c r="AW116" s="60" t="s">
        <v>4620</v>
      </c>
      <c r="AX116" s="60" t="s">
        <v>4620</v>
      </c>
      <c r="AY116" s="60" t="s">
        <v>4621</v>
      </c>
      <c r="AZ116" s="60" t="s">
        <v>4619</v>
      </c>
      <c r="BA116" s="60" t="s">
        <v>4620</v>
      </c>
      <c r="BB116" s="60" t="s">
        <v>4618</v>
      </c>
      <c r="BC116" s="60" t="s">
        <v>4619</v>
      </c>
      <c r="BD116" s="60" t="s">
        <v>4619</v>
      </c>
      <c r="BE116" s="60" t="s">
        <v>4618</v>
      </c>
      <c r="BF116" s="60" t="s">
        <v>4620</v>
      </c>
      <c r="BG116" s="60" t="s">
        <v>4618</v>
      </c>
      <c r="BH116" s="60" t="s">
        <v>4618</v>
      </c>
      <c r="BI116" s="60" t="s">
        <v>4621</v>
      </c>
      <c r="BJ116" s="60" t="s">
        <v>4620</v>
      </c>
      <c r="BK116" s="60" t="s">
        <v>4619</v>
      </c>
      <c r="BL116" s="60" t="s">
        <v>4620</v>
      </c>
      <c r="BM116" s="60" t="s">
        <v>4620</v>
      </c>
      <c r="BN116" s="60" t="s">
        <v>4619</v>
      </c>
      <c r="BO116" s="47" t="s">
        <v>3339</v>
      </c>
      <c r="BP116" s="48">
        <v>1</v>
      </c>
    </row>
    <row r="117" spans="1:68" x14ac:dyDescent="0.35">
      <c r="A117" s="122" t="s">
        <v>3338</v>
      </c>
      <c r="B117" s="46" t="s">
        <v>4618</v>
      </c>
      <c r="C117" s="60" t="s">
        <v>4619</v>
      </c>
      <c r="D117" s="60" t="s">
        <v>4620</v>
      </c>
      <c r="E117" s="60" t="s">
        <v>4618</v>
      </c>
      <c r="F117" s="60" t="s">
        <v>4618</v>
      </c>
      <c r="G117" s="60" t="s">
        <v>4620</v>
      </c>
      <c r="H117" s="60" t="s">
        <v>4621</v>
      </c>
      <c r="I117" s="60" t="s">
        <v>4621</v>
      </c>
      <c r="J117" s="60" t="s">
        <v>4621</v>
      </c>
      <c r="K117" s="60" t="s">
        <v>4620</v>
      </c>
      <c r="L117" s="60" t="s">
        <v>4618</v>
      </c>
      <c r="M117" s="60" t="s">
        <v>4621</v>
      </c>
      <c r="N117" s="60" t="s">
        <v>4619</v>
      </c>
      <c r="O117" s="60" t="s">
        <v>4619</v>
      </c>
      <c r="P117" s="60" t="s">
        <v>4619</v>
      </c>
      <c r="Q117" s="60" t="s">
        <v>4621</v>
      </c>
      <c r="R117" s="60" t="s">
        <v>4618</v>
      </c>
      <c r="S117" s="60" t="s">
        <v>4620</v>
      </c>
      <c r="T117" s="60" t="s">
        <v>4618</v>
      </c>
      <c r="U117" s="60" t="s">
        <v>4618</v>
      </c>
      <c r="V117" s="60" t="s">
        <v>4619</v>
      </c>
      <c r="W117" s="60" t="s">
        <v>4621</v>
      </c>
      <c r="X117" s="60" t="s">
        <v>4620</v>
      </c>
      <c r="Y117" s="60" t="s">
        <v>4619</v>
      </c>
      <c r="Z117" s="60" t="s">
        <v>4620</v>
      </c>
      <c r="AA117" s="60" t="s">
        <v>4618</v>
      </c>
      <c r="AB117" s="60" t="s">
        <v>4621</v>
      </c>
      <c r="AC117" s="60" t="s">
        <v>4618</v>
      </c>
      <c r="AD117" s="60" t="s">
        <v>4618</v>
      </c>
      <c r="AE117" s="60" t="s">
        <v>4618</v>
      </c>
      <c r="AF117" s="60" t="s">
        <v>4619</v>
      </c>
      <c r="AG117" s="60" t="s">
        <v>4620</v>
      </c>
      <c r="AH117" s="60" t="s">
        <v>4619</v>
      </c>
      <c r="AI117" s="60" t="s">
        <v>4619</v>
      </c>
      <c r="AJ117" s="60" t="s">
        <v>4618</v>
      </c>
      <c r="AK117" s="60" t="s">
        <v>4618</v>
      </c>
      <c r="AL117" s="60" t="s">
        <v>4620</v>
      </c>
      <c r="AM117" s="60" t="s">
        <v>4618</v>
      </c>
      <c r="AN117" s="60" t="s">
        <v>4618</v>
      </c>
      <c r="AO117" s="60" t="s">
        <v>4620</v>
      </c>
      <c r="AP117" s="60" t="s">
        <v>4618</v>
      </c>
      <c r="AQ117" s="60" t="s">
        <v>4619</v>
      </c>
      <c r="AR117" s="60" t="s">
        <v>4618</v>
      </c>
      <c r="AS117" s="60" t="s">
        <v>4621</v>
      </c>
      <c r="AT117" s="60" t="s">
        <v>4618</v>
      </c>
      <c r="AU117" s="60" t="s">
        <v>4619</v>
      </c>
      <c r="AV117" s="60" t="s">
        <v>4620</v>
      </c>
      <c r="AW117" s="60" t="s">
        <v>4620</v>
      </c>
      <c r="AX117" s="60" t="s">
        <v>4620</v>
      </c>
      <c r="AY117" s="60" t="s">
        <v>4621</v>
      </c>
      <c r="AZ117" s="60" t="s">
        <v>4619</v>
      </c>
      <c r="BA117" s="60" t="s">
        <v>4620</v>
      </c>
      <c r="BB117" s="60" t="s">
        <v>4618</v>
      </c>
      <c r="BC117" s="60" t="s">
        <v>4619</v>
      </c>
      <c r="BD117" s="60" t="s">
        <v>4619</v>
      </c>
      <c r="BE117" s="60" t="s">
        <v>4618</v>
      </c>
      <c r="BF117" s="60" t="s">
        <v>4620</v>
      </c>
      <c r="BG117" s="60" t="s">
        <v>4618</v>
      </c>
      <c r="BH117" s="60" t="s">
        <v>4618</v>
      </c>
      <c r="BI117" s="60" t="s">
        <v>4621</v>
      </c>
      <c r="BJ117" s="60" t="s">
        <v>4620</v>
      </c>
      <c r="BK117" s="60" t="s">
        <v>4619</v>
      </c>
      <c r="BL117" s="60" t="s">
        <v>4620</v>
      </c>
      <c r="BM117" s="60" t="s">
        <v>4620</v>
      </c>
      <c r="BN117" s="60" t="s">
        <v>4619</v>
      </c>
      <c r="BO117" s="47" t="s">
        <v>3342</v>
      </c>
      <c r="BP117" s="48">
        <v>1</v>
      </c>
    </row>
    <row r="118" spans="1:68" x14ac:dyDescent="0.35">
      <c r="A118" s="122" t="s">
        <v>3341</v>
      </c>
      <c r="B118" s="46" t="s">
        <v>4618</v>
      </c>
      <c r="C118" s="60" t="s">
        <v>4619</v>
      </c>
      <c r="D118" s="60" t="s">
        <v>4620</v>
      </c>
      <c r="E118" s="60" t="s">
        <v>4618</v>
      </c>
      <c r="F118" s="60" t="s">
        <v>4618</v>
      </c>
      <c r="G118" s="60" t="s">
        <v>4620</v>
      </c>
      <c r="H118" s="60" t="s">
        <v>4621</v>
      </c>
      <c r="I118" s="60" t="s">
        <v>4621</v>
      </c>
      <c r="J118" s="60" t="s">
        <v>4621</v>
      </c>
      <c r="K118" s="60" t="s">
        <v>4620</v>
      </c>
      <c r="L118" s="60" t="s">
        <v>4618</v>
      </c>
      <c r="M118" s="60" t="s">
        <v>4621</v>
      </c>
      <c r="N118" s="60" t="s">
        <v>4619</v>
      </c>
      <c r="O118" s="60" t="s">
        <v>4619</v>
      </c>
      <c r="P118" s="60" t="s">
        <v>4619</v>
      </c>
      <c r="Q118" s="60" t="s">
        <v>4621</v>
      </c>
      <c r="R118" s="60" t="s">
        <v>4618</v>
      </c>
      <c r="S118" s="60" t="s">
        <v>4620</v>
      </c>
      <c r="T118" s="60" t="s">
        <v>4618</v>
      </c>
      <c r="U118" s="60" t="s">
        <v>4618</v>
      </c>
      <c r="V118" s="60" t="s">
        <v>4619</v>
      </c>
      <c r="W118" s="60" t="s">
        <v>4621</v>
      </c>
      <c r="X118" s="60" t="s">
        <v>4620</v>
      </c>
      <c r="Y118" s="60" t="s">
        <v>4619</v>
      </c>
      <c r="Z118" s="60" t="s">
        <v>4620</v>
      </c>
      <c r="AA118" s="60" t="s">
        <v>4618</v>
      </c>
      <c r="AB118" s="60" t="s">
        <v>4621</v>
      </c>
      <c r="AC118" s="60" t="s">
        <v>4618</v>
      </c>
      <c r="AD118" s="60" t="s">
        <v>4618</v>
      </c>
      <c r="AE118" s="60" t="s">
        <v>4618</v>
      </c>
      <c r="AF118" s="60" t="s">
        <v>4619</v>
      </c>
      <c r="AG118" s="60" t="s">
        <v>4620</v>
      </c>
      <c r="AH118" s="60" t="s">
        <v>4619</v>
      </c>
      <c r="AI118" s="60" t="s">
        <v>4619</v>
      </c>
      <c r="AJ118" s="60" t="s">
        <v>4618</v>
      </c>
      <c r="AK118" s="60" t="s">
        <v>4618</v>
      </c>
      <c r="AL118" s="60" t="s">
        <v>4620</v>
      </c>
      <c r="AM118" s="60" t="s">
        <v>4618</v>
      </c>
      <c r="AN118" s="60" t="s">
        <v>4618</v>
      </c>
      <c r="AO118" s="60" t="s">
        <v>4620</v>
      </c>
      <c r="AP118" s="60" t="s">
        <v>4618</v>
      </c>
      <c r="AQ118" s="60" t="s">
        <v>4619</v>
      </c>
      <c r="AR118" s="60" t="s">
        <v>4618</v>
      </c>
      <c r="AS118" s="60" t="s">
        <v>4621</v>
      </c>
      <c r="AT118" s="60" t="s">
        <v>4618</v>
      </c>
      <c r="AU118" s="60" t="s">
        <v>4619</v>
      </c>
      <c r="AV118" s="60" t="s">
        <v>4619</v>
      </c>
      <c r="AW118" s="60" t="s">
        <v>4620</v>
      </c>
      <c r="AX118" s="60" t="s">
        <v>4620</v>
      </c>
      <c r="AY118" s="60" t="s">
        <v>4618</v>
      </c>
      <c r="AZ118" s="60" t="s">
        <v>4619</v>
      </c>
      <c r="BA118" s="60" t="s">
        <v>4620</v>
      </c>
      <c r="BB118" s="60" t="s">
        <v>4618</v>
      </c>
      <c r="BC118" s="60" t="s">
        <v>4619</v>
      </c>
      <c r="BD118" s="60" t="s">
        <v>4619</v>
      </c>
      <c r="BE118" s="60" t="s">
        <v>4618</v>
      </c>
      <c r="BF118" s="60" t="s">
        <v>4620</v>
      </c>
      <c r="BG118" s="60" t="s">
        <v>4618</v>
      </c>
      <c r="BH118" s="60" t="s">
        <v>4618</v>
      </c>
      <c r="BI118" s="60" t="s">
        <v>4621</v>
      </c>
      <c r="BJ118" s="60" t="s">
        <v>4620</v>
      </c>
      <c r="BK118" s="60" t="s">
        <v>4619</v>
      </c>
      <c r="BL118" s="60" t="s">
        <v>4619</v>
      </c>
      <c r="BM118" s="60" t="s">
        <v>4620</v>
      </c>
      <c r="BN118" s="60" t="s">
        <v>4619</v>
      </c>
      <c r="BO118" s="47" t="s">
        <v>3345</v>
      </c>
      <c r="BP118" s="48">
        <v>1</v>
      </c>
    </row>
    <row r="119" spans="1:68" x14ac:dyDescent="0.35">
      <c r="A119" s="122" t="s">
        <v>3344</v>
      </c>
      <c r="B119" s="46" t="s">
        <v>4618</v>
      </c>
      <c r="C119" s="60" t="s">
        <v>4619</v>
      </c>
      <c r="D119" s="60" t="s">
        <v>4620</v>
      </c>
      <c r="E119" s="60" t="s">
        <v>4618</v>
      </c>
      <c r="F119" s="60" t="s">
        <v>4618</v>
      </c>
      <c r="G119" s="60" t="s">
        <v>4620</v>
      </c>
      <c r="H119" s="60" t="s">
        <v>4621</v>
      </c>
      <c r="I119" s="60" t="s">
        <v>4621</v>
      </c>
      <c r="J119" s="60" t="s">
        <v>4621</v>
      </c>
      <c r="K119" s="60" t="s">
        <v>4620</v>
      </c>
      <c r="L119" s="60" t="s">
        <v>4618</v>
      </c>
      <c r="M119" s="60" t="s">
        <v>4621</v>
      </c>
      <c r="N119" s="60" t="s">
        <v>4619</v>
      </c>
      <c r="O119" s="60" t="s">
        <v>4619</v>
      </c>
      <c r="P119" s="60" t="s">
        <v>4619</v>
      </c>
      <c r="Q119" s="60" t="s">
        <v>4621</v>
      </c>
      <c r="R119" s="60" t="s">
        <v>4618</v>
      </c>
      <c r="S119" s="60" t="s">
        <v>4620</v>
      </c>
      <c r="T119" s="60" t="s">
        <v>4618</v>
      </c>
      <c r="U119" s="60" t="s">
        <v>4618</v>
      </c>
      <c r="V119" s="60" t="s">
        <v>4619</v>
      </c>
      <c r="W119" s="60" t="s">
        <v>4621</v>
      </c>
      <c r="X119" s="60" t="s">
        <v>4620</v>
      </c>
      <c r="Y119" s="60" t="s">
        <v>4619</v>
      </c>
      <c r="Z119" s="60" t="s">
        <v>4620</v>
      </c>
      <c r="AA119" s="60" t="s">
        <v>4618</v>
      </c>
      <c r="AB119" s="60" t="s">
        <v>4621</v>
      </c>
      <c r="AC119" s="60" t="s">
        <v>4618</v>
      </c>
      <c r="AD119" s="60" t="s">
        <v>4618</v>
      </c>
      <c r="AE119" s="60" t="s">
        <v>4618</v>
      </c>
      <c r="AF119" s="60" t="s">
        <v>4619</v>
      </c>
      <c r="AG119" s="60" t="s">
        <v>4620</v>
      </c>
      <c r="AH119" s="60" t="s">
        <v>4619</v>
      </c>
      <c r="AI119" s="60" t="s">
        <v>4619</v>
      </c>
      <c r="AJ119" s="60" t="s">
        <v>4618</v>
      </c>
      <c r="AK119" s="60" t="s">
        <v>4618</v>
      </c>
      <c r="AL119" s="60" t="s">
        <v>4620</v>
      </c>
      <c r="AM119" s="60" t="s">
        <v>4618</v>
      </c>
      <c r="AN119" s="60" t="s">
        <v>4618</v>
      </c>
      <c r="AO119" s="60" t="s">
        <v>4620</v>
      </c>
      <c r="AP119" s="60" t="s">
        <v>4618</v>
      </c>
      <c r="AQ119" s="60" t="s">
        <v>4619</v>
      </c>
      <c r="AR119" s="60" t="s">
        <v>4618</v>
      </c>
      <c r="AS119" s="60" t="s">
        <v>4621</v>
      </c>
      <c r="AT119" s="60" t="s">
        <v>4618</v>
      </c>
      <c r="AU119" s="60" t="s">
        <v>4619</v>
      </c>
      <c r="AV119" s="60" t="s">
        <v>4619</v>
      </c>
      <c r="AW119" s="60" t="s">
        <v>4620</v>
      </c>
      <c r="AX119" s="60" t="s">
        <v>4620</v>
      </c>
      <c r="AY119" s="60" t="s">
        <v>4618</v>
      </c>
      <c r="AZ119" s="60" t="s">
        <v>4619</v>
      </c>
      <c r="BA119" s="60" t="s">
        <v>4620</v>
      </c>
      <c r="BB119" s="60" t="s">
        <v>4618</v>
      </c>
      <c r="BC119" s="60" t="s">
        <v>4619</v>
      </c>
      <c r="BD119" s="60" t="s">
        <v>4619</v>
      </c>
      <c r="BE119" s="60" t="s">
        <v>4618</v>
      </c>
      <c r="BF119" s="60" t="s">
        <v>4620</v>
      </c>
      <c r="BG119" s="60" t="s">
        <v>4618</v>
      </c>
      <c r="BH119" s="60" t="s">
        <v>4618</v>
      </c>
      <c r="BI119" s="60" t="s">
        <v>4619</v>
      </c>
      <c r="BJ119" s="60" t="s">
        <v>4620</v>
      </c>
      <c r="BK119" s="60" t="s">
        <v>4619</v>
      </c>
      <c r="BL119" s="60" t="s">
        <v>4620</v>
      </c>
      <c r="BM119" s="60" t="s">
        <v>4620</v>
      </c>
      <c r="BN119" s="60" t="s">
        <v>4619</v>
      </c>
      <c r="BO119" s="47" t="s">
        <v>3348</v>
      </c>
      <c r="BP119" s="48">
        <v>1</v>
      </c>
    </row>
    <row r="120" spans="1:68" x14ac:dyDescent="0.35">
      <c r="A120" s="122" t="s">
        <v>3347</v>
      </c>
      <c r="B120" s="46" t="s">
        <v>4618</v>
      </c>
      <c r="C120" s="60" t="s">
        <v>4619</v>
      </c>
      <c r="D120" s="60" t="s">
        <v>4620</v>
      </c>
      <c r="E120" s="60" t="s">
        <v>4618</v>
      </c>
      <c r="F120" s="60" t="s">
        <v>4618</v>
      </c>
      <c r="G120" s="60" t="s">
        <v>4620</v>
      </c>
      <c r="H120" s="60" t="s">
        <v>4621</v>
      </c>
      <c r="I120" s="60" t="s">
        <v>4621</v>
      </c>
      <c r="J120" s="60" t="s">
        <v>4621</v>
      </c>
      <c r="K120" s="60" t="s">
        <v>4620</v>
      </c>
      <c r="L120" s="60" t="s">
        <v>4618</v>
      </c>
      <c r="M120" s="60" t="s">
        <v>4621</v>
      </c>
      <c r="N120" s="60" t="s">
        <v>4619</v>
      </c>
      <c r="O120" s="60" t="s">
        <v>4619</v>
      </c>
      <c r="P120" s="60" t="s">
        <v>4619</v>
      </c>
      <c r="Q120" s="60" t="s">
        <v>4621</v>
      </c>
      <c r="R120" s="60" t="s">
        <v>4618</v>
      </c>
      <c r="S120" s="60" t="s">
        <v>4620</v>
      </c>
      <c r="T120" s="60" t="s">
        <v>4618</v>
      </c>
      <c r="U120" s="60" t="s">
        <v>4618</v>
      </c>
      <c r="V120" s="60" t="s">
        <v>4619</v>
      </c>
      <c r="W120" s="60" t="s">
        <v>4621</v>
      </c>
      <c r="X120" s="60" t="s">
        <v>4620</v>
      </c>
      <c r="Y120" s="60" t="s">
        <v>4619</v>
      </c>
      <c r="Z120" s="60" t="s">
        <v>4620</v>
      </c>
      <c r="AA120" s="60" t="s">
        <v>4618</v>
      </c>
      <c r="AB120" s="60" t="s">
        <v>4621</v>
      </c>
      <c r="AC120" s="60" t="s">
        <v>4618</v>
      </c>
      <c r="AD120" s="60" t="s">
        <v>4618</v>
      </c>
      <c r="AE120" s="60" t="s">
        <v>4618</v>
      </c>
      <c r="AF120" s="60" t="s">
        <v>4619</v>
      </c>
      <c r="AG120" s="60" t="s">
        <v>4620</v>
      </c>
      <c r="AH120" s="60" t="s">
        <v>4619</v>
      </c>
      <c r="AI120" s="60" t="s">
        <v>4619</v>
      </c>
      <c r="AJ120" s="60" t="s">
        <v>4618</v>
      </c>
      <c r="AK120" s="60" t="s">
        <v>4618</v>
      </c>
      <c r="AL120" s="60" t="s">
        <v>4620</v>
      </c>
      <c r="AM120" s="60" t="s">
        <v>4618</v>
      </c>
      <c r="AN120" s="60" t="s">
        <v>4618</v>
      </c>
      <c r="AO120" s="60" t="s">
        <v>4620</v>
      </c>
      <c r="AP120" s="60" t="s">
        <v>4618</v>
      </c>
      <c r="AQ120" s="60" t="s">
        <v>4619</v>
      </c>
      <c r="AR120" s="60" t="s">
        <v>4618</v>
      </c>
      <c r="AS120" s="60" t="s">
        <v>4621</v>
      </c>
      <c r="AT120" s="60" t="s">
        <v>4618</v>
      </c>
      <c r="AU120" s="60" t="s">
        <v>4619</v>
      </c>
      <c r="AV120" s="60" t="s">
        <v>4619</v>
      </c>
      <c r="AW120" s="60" t="s">
        <v>4620</v>
      </c>
      <c r="AX120" s="60" t="s">
        <v>4620</v>
      </c>
      <c r="AY120" s="60" t="s">
        <v>4621</v>
      </c>
      <c r="AZ120" s="60" t="s">
        <v>4619</v>
      </c>
      <c r="BA120" s="60" t="s">
        <v>4620</v>
      </c>
      <c r="BB120" s="60" t="s">
        <v>4618</v>
      </c>
      <c r="BC120" s="60" t="s">
        <v>4619</v>
      </c>
      <c r="BD120" s="60" t="s">
        <v>4619</v>
      </c>
      <c r="BE120" s="60" t="s">
        <v>4618</v>
      </c>
      <c r="BF120" s="60" t="s">
        <v>4620</v>
      </c>
      <c r="BG120" s="60" t="s">
        <v>4618</v>
      </c>
      <c r="BH120" s="60" t="s">
        <v>4618</v>
      </c>
      <c r="BI120" s="60" t="s">
        <v>4621</v>
      </c>
      <c r="BJ120" s="60" t="s">
        <v>4620</v>
      </c>
      <c r="BK120" s="60" t="s">
        <v>4619</v>
      </c>
      <c r="BL120" s="60" t="s">
        <v>4620</v>
      </c>
      <c r="BM120" s="60" t="s">
        <v>4621</v>
      </c>
      <c r="BN120" s="60" t="s">
        <v>4619</v>
      </c>
      <c r="BO120" s="47" t="s">
        <v>3351</v>
      </c>
      <c r="BP120" s="48">
        <v>1</v>
      </c>
    </row>
    <row r="121" spans="1:68" x14ac:dyDescent="0.35">
      <c r="A121" s="122" t="s">
        <v>3350</v>
      </c>
      <c r="B121" s="46" t="s">
        <v>4618</v>
      </c>
      <c r="C121" s="60" t="s">
        <v>4619</v>
      </c>
      <c r="D121" s="60" t="s">
        <v>4620</v>
      </c>
      <c r="E121" s="60" t="s">
        <v>4618</v>
      </c>
      <c r="F121" s="60" t="s">
        <v>4618</v>
      </c>
      <c r="G121" s="60" t="s">
        <v>4620</v>
      </c>
      <c r="H121" s="60" t="s">
        <v>4621</v>
      </c>
      <c r="I121" s="60" t="s">
        <v>4621</v>
      </c>
      <c r="J121" s="60" t="s">
        <v>4621</v>
      </c>
      <c r="K121" s="60" t="s">
        <v>4620</v>
      </c>
      <c r="L121" s="60" t="s">
        <v>4618</v>
      </c>
      <c r="M121" s="60" t="s">
        <v>4621</v>
      </c>
      <c r="N121" s="60" t="s">
        <v>4619</v>
      </c>
      <c r="O121" s="60" t="s">
        <v>4619</v>
      </c>
      <c r="P121" s="60" t="s">
        <v>4619</v>
      </c>
      <c r="Q121" s="60" t="s">
        <v>4621</v>
      </c>
      <c r="R121" s="60" t="s">
        <v>4618</v>
      </c>
      <c r="S121" s="60" t="s">
        <v>4620</v>
      </c>
      <c r="T121" s="60" t="s">
        <v>4618</v>
      </c>
      <c r="U121" s="60" t="s">
        <v>4618</v>
      </c>
      <c r="V121" s="60" t="s">
        <v>4619</v>
      </c>
      <c r="W121" s="60" t="s">
        <v>4621</v>
      </c>
      <c r="X121" s="60" t="s">
        <v>4620</v>
      </c>
      <c r="Y121" s="60" t="s">
        <v>4619</v>
      </c>
      <c r="Z121" s="60" t="s">
        <v>4620</v>
      </c>
      <c r="AA121" s="60" t="s">
        <v>4618</v>
      </c>
      <c r="AB121" s="60" t="s">
        <v>4621</v>
      </c>
      <c r="AC121" s="60" t="s">
        <v>4618</v>
      </c>
      <c r="AD121" s="60" t="s">
        <v>4618</v>
      </c>
      <c r="AE121" s="60" t="s">
        <v>4618</v>
      </c>
      <c r="AF121" s="60" t="s">
        <v>4619</v>
      </c>
      <c r="AG121" s="60" t="s">
        <v>4620</v>
      </c>
      <c r="AH121" s="60" t="s">
        <v>4619</v>
      </c>
      <c r="AI121" s="60" t="s">
        <v>4619</v>
      </c>
      <c r="AJ121" s="60" t="s">
        <v>4618</v>
      </c>
      <c r="AK121" s="60" t="s">
        <v>4618</v>
      </c>
      <c r="AL121" s="60" t="s">
        <v>4620</v>
      </c>
      <c r="AM121" s="60" t="s">
        <v>4618</v>
      </c>
      <c r="AN121" s="60" t="s">
        <v>4618</v>
      </c>
      <c r="AO121" s="60" t="s">
        <v>4620</v>
      </c>
      <c r="AP121" s="60" t="s">
        <v>4618</v>
      </c>
      <c r="AQ121" s="60" t="s">
        <v>4619</v>
      </c>
      <c r="AR121" s="60" t="s">
        <v>4618</v>
      </c>
      <c r="AS121" s="60" t="s">
        <v>4621</v>
      </c>
      <c r="AT121" s="60" t="s">
        <v>4618</v>
      </c>
      <c r="AU121" s="60" t="s">
        <v>4619</v>
      </c>
      <c r="AV121" s="60" t="s">
        <v>4619</v>
      </c>
      <c r="AW121" s="60" t="s">
        <v>4620</v>
      </c>
      <c r="AX121" s="60" t="s">
        <v>4620</v>
      </c>
      <c r="AY121" s="60" t="s">
        <v>4621</v>
      </c>
      <c r="AZ121" s="60" t="s">
        <v>4619</v>
      </c>
      <c r="BA121" s="60" t="s">
        <v>4620</v>
      </c>
      <c r="BB121" s="60" t="s">
        <v>4618</v>
      </c>
      <c r="BC121" s="60" t="s">
        <v>4619</v>
      </c>
      <c r="BD121" s="60" t="s">
        <v>4619</v>
      </c>
      <c r="BE121" s="60" t="s">
        <v>4618</v>
      </c>
      <c r="BF121" s="60" t="s">
        <v>4619</v>
      </c>
      <c r="BG121" s="60" t="s">
        <v>4618</v>
      </c>
      <c r="BH121" s="60" t="s">
        <v>4618</v>
      </c>
      <c r="BI121" s="60" t="s">
        <v>4621</v>
      </c>
      <c r="BJ121" s="60" t="s">
        <v>4620</v>
      </c>
      <c r="BK121" s="60" t="s">
        <v>4619</v>
      </c>
      <c r="BL121" s="60" t="s">
        <v>4620</v>
      </c>
      <c r="BM121" s="60" t="s">
        <v>4620</v>
      </c>
      <c r="BN121" s="60" t="s">
        <v>4619</v>
      </c>
      <c r="BO121" s="47" t="s">
        <v>3354</v>
      </c>
      <c r="BP121" s="48">
        <v>1</v>
      </c>
    </row>
    <row r="122" spans="1:68" x14ac:dyDescent="0.35">
      <c r="A122" s="122" t="s">
        <v>3353</v>
      </c>
      <c r="B122" s="46" t="s">
        <v>4618</v>
      </c>
      <c r="C122" s="60" t="s">
        <v>4619</v>
      </c>
      <c r="D122" s="60" t="s">
        <v>4620</v>
      </c>
      <c r="E122" s="60" t="s">
        <v>4618</v>
      </c>
      <c r="F122" s="60" t="s">
        <v>4618</v>
      </c>
      <c r="G122" s="60" t="s">
        <v>4620</v>
      </c>
      <c r="H122" s="60" t="s">
        <v>4621</v>
      </c>
      <c r="I122" s="60" t="s">
        <v>4621</v>
      </c>
      <c r="J122" s="60" t="s">
        <v>4621</v>
      </c>
      <c r="K122" s="60" t="s">
        <v>4620</v>
      </c>
      <c r="L122" s="60" t="s">
        <v>4618</v>
      </c>
      <c r="M122" s="60" t="s">
        <v>4621</v>
      </c>
      <c r="N122" s="60" t="s">
        <v>4619</v>
      </c>
      <c r="O122" s="60" t="s">
        <v>4619</v>
      </c>
      <c r="P122" s="60" t="s">
        <v>4619</v>
      </c>
      <c r="Q122" s="60" t="s">
        <v>4621</v>
      </c>
      <c r="R122" s="60" t="s">
        <v>4618</v>
      </c>
      <c r="S122" s="60" t="s">
        <v>4620</v>
      </c>
      <c r="T122" s="60" t="s">
        <v>4618</v>
      </c>
      <c r="U122" s="60" t="s">
        <v>4618</v>
      </c>
      <c r="V122" s="60" t="s">
        <v>4619</v>
      </c>
      <c r="W122" s="60" t="s">
        <v>4621</v>
      </c>
      <c r="X122" s="60" t="s">
        <v>4620</v>
      </c>
      <c r="Y122" s="60" t="s">
        <v>4619</v>
      </c>
      <c r="Z122" s="60" t="s">
        <v>4620</v>
      </c>
      <c r="AA122" s="60" t="s">
        <v>4618</v>
      </c>
      <c r="AB122" s="60" t="s">
        <v>4621</v>
      </c>
      <c r="AC122" s="60" t="s">
        <v>4619</v>
      </c>
      <c r="AD122" s="60" t="s">
        <v>4618</v>
      </c>
      <c r="AE122" s="60" t="s">
        <v>4618</v>
      </c>
      <c r="AF122" s="60" t="s">
        <v>4619</v>
      </c>
      <c r="AG122" s="60" t="s">
        <v>4620</v>
      </c>
      <c r="AH122" s="60" t="s">
        <v>4620</v>
      </c>
      <c r="AI122" s="60" t="s">
        <v>4619</v>
      </c>
      <c r="AJ122" s="60" t="s">
        <v>4618</v>
      </c>
      <c r="AK122" s="60" t="s">
        <v>4618</v>
      </c>
      <c r="AL122" s="60" t="s">
        <v>4620</v>
      </c>
      <c r="AM122" s="60" t="s">
        <v>4618</v>
      </c>
      <c r="AN122" s="60" t="s">
        <v>4618</v>
      </c>
      <c r="AO122" s="60" t="s">
        <v>4620</v>
      </c>
      <c r="AP122" s="60" t="s">
        <v>4618</v>
      </c>
      <c r="AQ122" s="60" t="s">
        <v>4620</v>
      </c>
      <c r="AR122" s="60" t="s">
        <v>4618</v>
      </c>
      <c r="AS122" s="60" t="s">
        <v>4621</v>
      </c>
      <c r="AT122" s="60" t="s">
        <v>4618</v>
      </c>
      <c r="AU122" s="60" t="s">
        <v>4619</v>
      </c>
      <c r="AV122" s="60" t="s">
        <v>4619</v>
      </c>
      <c r="AW122" s="60" t="s">
        <v>4620</v>
      </c>
      <c r="AX122" s="60" t="s">
        <v>4620</v>
      </c>
      <c r="AY122" s="60" t="s">
        <v>4618</v>
      </c>
      <c r="AZ122" s="60" t="s">
        <v>4619</v>
      </c>
      <c r="BA122" s="60" t="s">
        <v>4620</v>
      </c>
      <c r="BB122" s="60" t="s">
        <v>4618</v>
      </c>
      <c r="BC122" s="60" t="s">
        <v>4619</v>
      </c>
      <c r="BD122" s="60" t="s">
        <v>4619</v>
      </c>
      <c r="BE122" s="60" t="s">
        <v>4618</v>
      </c>
      <c r="BF122" s="60" t="s">
        <v>4620</v>
      </c>
      <c r="BG122" s="60" t="s">
        <v>4618</v>
      </c>
      <c r="BH122" s="60" t="s">
        <v>4618</v>
      </c>
      <c r="BI122" s="60" t="s">
        <v>4621</v>
      </c>
      <c r="BJ122" s="60" t="s">
        <v>4620</v>
      </c>
      <c r="BK122" s="60" t="s">
        <v>4619</v>
      </c>
      <c r="BL122" s="60" t="s">
        <v>4620</v>
      </c>
      <c r="BM122" s="60" t="s">
        <v>4620</v>
      </c>
      <c r="BN122" s="60" t="s">
        <v>4619</v>
      </c>
      <c r="BO122" s="47" t="s">
        <v>3357</v>
      </c>
      <c r="BP122" s="48">
        <v>1</v>
      </c>
    </row>
    <row r="123" spans="1:68" x14ac:dyDescent="0.35">
      <c r="A123" s="122" t="s">
        <v>3356</v>
      </c>
      <c r="B123" s="46" t="s">
        <v>4618</v>
      </c>
      <c r="C123" s="60" t="s">
        <v>4619</v>
      </c>
      <c r="D123" s="60" t="s">
        <v>4620</v>
      </c>
      <c r="E123" s="60" t="s">
        <v>4618</v>
      </c>
      <c r="F123" s="60" t="s">
        <v>4618</v>
      </c>
      <c r="G123" s="60" t="s">
        <v>4620</v>
      </c>
      <c r="H123" s="60" t="s">
        <v>4621</v>
      </c>
      <c r="I123" s="60" t="s">
        <v>4621</v>
      </c>
      <c r="J123" s="60" t="s">
        <v>4621</v>
      </c>
      <c r="K123" s="60" t="s">
        <v>4620</v>
      </c>
      <c r="L123" s="60" t="s">
        <v>4618</v>
      </c>
      <c r="M123" s="60" t="s">
        <v>4621</v>
      </c>
      <c r="N123" s="60" t="s">
        <v>4619</v>
      </c>
      <c r="O123" s="60" t="s">
        <v>4619</v>
      </c>
      <c r="P123" s="60" t="s">
        <v>4619</v>
      </c>
      <c r="Q123" s="60" t="s">
        <v>4621</v>
      </c>
      <c r="R123" s="60" t="s">
        <v>4618</v>
      </c>
      <c r="S123" s="60" t="s">
        <v>4620</v>
      </c>
      <c r="T123" s="60" t="s">
        <v>4618</v>
      </c>
      <c r="U123" s="60" t="s">
        <v>4618</v>
      </c>
      <c r="V123" s="60" t="s">
        <v>4619</v>
      </c>
      <c r="W123" s="60" t="s">
        <v>4621</v>
      </c>
      <c r="X123" s="60" t="s">
        <v>4620</v>
      </c>
      <c r="Y123" s="60" t="s">
        <v>4619</v>
      </c>
      <c r="Z123" s="60" t="s">
        <v>4620</v>
      </c>
      <c r="AA123" s="60" t="s">
        <v>4618</v>
      </c>
      <c r="AB123" s="60" t="s">
        <v>4621</v>
      </c>
      <c r="AC123" s="60" t="s">
        <v>4619</v>
      </c>
      <c r="AD123" s="60" t="s">
        <v>4618</v>
      </c>
      <c r="AE123" s="60" t="s">
        <v>4618</v>
      </c>
      <c r="AF123" s="60" t="s">
        <v>4619</v>
      </c>
      <c r="AG123" s="60" t="s">
        <v>4620</v>
      </c>
      <c r="AH123" s="60" t="s">
        <v>4620</v>
      </c>
      <c r="AI123" s="60" t="s">
        <v>4619</v>
      </c>
      <c r="AJ123" s="60" t="s">
        <v>4618</v>
      </c>
      <c r="AK123" s="60" t="s">
        <v>4618</v>
      </c>
      <c r="AL123" s="60" t="s">
        <v>4620</v>
      </c>
      <c r="AM123" s="60" t="s">
        <v>4618</v>
      </c>
      <c r="AN123" s="60" t="s">
        <v>4618</v>
      </c>
      <c r="AO123" s="60" t="s">
        <v>4620</v>
      </c>
      <c r="AP123" s="60" t="s">
        <v>4618</v>
      </c>
      <c r="AQ123" s="60" t="s">
        <v>4620</v>
      </c>
      <c r="AR123" s="60" t="s">
        <v>4618</v>
      </c>
      <c r="AS123" s="60" t="s">
        <v>4621</v>
      </c>
      <c r="AT123" s="60" t="s">
        <v>4618</v>
      </c>
      <c r="AU123" s="60" t="s">
        <v>4619</v>
      </c>
      <c r="AV123" s="60" t="s">
        <v>4619</v>
      </c>
      <c r="AW123" s="60" t="s">
        <v>4620</v>
      </c>
      <c r="AX123" s="60" t="s">
        <v>4620</v>
      </c>
      <c r="AY123" s="60" t="s">
        <v>4618</v>
      </c>
      <c r="AZ123" s="60" t="s">
        <v>4619</v>
      </c>
      <c r="BA123" s="60" t="s">
        <v>4620</v>
      </c>
      <c r="BB123" s="60" t="s">
        <v>4618</v>
      </c>
      <c r="BC123" s="60" t="s">
        <v>4619</v>
      </c>
      <c r="BD123" s="60" t="s">
        <v>4619</v>
      </c>
      <c r="BE123" s="60" t="s">
        <v>4618</v>
      </c>
      <c r="BF123" s="60" t="s">
        <v>4620</v>
      </c>
      <c r="BG123" s="60" t="s">
        <v>4618</v>
      </c>
      <c r="BH123" s="60" t="s">
        <v>4618</v>
      </c>
      <c r="BI123" s="60" t="s">
        <v>4619</v>
      </c>
      <c r="BJ123" s="60" t="s">
        <v>4620</v>
      </c>
      <c r="BK123" s="60" t="s">
        <v>4619</v>
      </c>
      <c r="BL123" s="60" t="s">
        <v>4620</v>
      </c>
      <c r="BM123" s="60" t="s">
        <v>4620</v>
      </c>
      <c r="BN123" s="60" t="s">
        <v>4619</v>
      </c>
      <c r="BO123" s="47" t="s">
        <v>3360</v>
      </c>
      <c r="BP123" s="48">
        <v>1</v>
      </c>
    </row>
    <row r="124" spans="1:68" x14ac:dyDescent="0.35">
      <c r="A124" s="122" t="s">
        <v>3359</v>
      </c>
      <c r="B124" s="46" t="s">
        <v>4618</v>
      </c>
      <c r="C124" s="60" t="s">
        <v>4619</v>
      </c>
      <c r="D124" s="60" t="s">
        <v>4620</v>
      </c>
      <c r="E124" s="60" t="s">
        <v>4618</v>
      </c>
      <c r="F124" s="60" t="s">
        <v>4618</v>
      </c>
      <c r="G124" s="60" t="s">
        <v>4620</v>
      </c>
      <c r="H124" s="60" t="s">
        <v>4621</v>
      </c>
      <c r="I124" s="60" t="s">
        <v>4621</v>
      </c>
      <c r="J124" s="60" t="s">
        <v>4621</v>
      </c>
      <c r="K124" s="60" t="s">
        <v>4620</v>
      </c>
      <c r="L124" s="60" t="s">
        <v>4618</v>
      </c>
      <c r="M124" s="60" t="s">
        <v>4621</v>
      </c>
      <c r="N124" s="60" t="s">
        <v>4619</v>
      </c>
      <c r="O124" s="60" t="s">
        <v>4619</v>
      </c>
      <c r="P124" s="60" t="s">
        <v>4619</v>
      </c>
      <c r="Q124" s="60" t="s">
        <v>4621</v>
      </c>
      <c r="R124" s="60" t="s">
        <v>4618</v>
      </c>
      <c r="S124" s="60" t="s">
        <v>4620</v>
      </c>
      <c r="T124" s="60" t="s">
        <v>4618</v>
      </c>
      <c r="U124" s="60" t="s">
        <v>4618</v>
      </c>
      <c r="V124" s="60" t="s">
        <v>4619</v>
      </c>
      <c r="W124" s="60" t="s">
        <v>4621</v>
      </c>
      <c r="X124" s="60" t="s">
        <v>4620</v>
      </c>
      <c r="Y124" s="60" t="s">
        <v>4619</v>
      </c>
      <c r="Z124" s="60" t="s">
        <v>4620</v>
      </c>
      <c r="AA124" s="60" t="s">
        <v>4618</v>
      </c>
      <c r="AB124" s="60" t="s">
        <v>4621</v>
      </c>
      <c r="AC124" s="60" t="s">
        <v>4619</v>
      </c>
      <c r="AD124" s="60" t="s">
        <v>4618</v>
      </c>
      <c r="AE124" s="60" t="s">
        <v>4618</v>
      </c>
      <c r="AF124" s="60" t="s">
        <v>4619</v>
      </c>
      <c r="AG124" s="60" t="s">
        <v>4620</v>
      </c>
      <c r="AH124" s="60" t="s">
        <v>4620</v>
      </c>
      <c r="AI124" s="60" t="s">
        <v>4619</v>
      </c>
      <c r="AJ124" s="60" t="s">
        <v>4618</v>
      </c>
      <c r="AK124" s="60" t="s">
        <v>4618</v>
      </c>
      <c r="AL124" s="60" t="s">
        <v>4620</v>
      </c>
      <c r="AM124" s="60" t="s">
        <v>4618</v>
      </c>
      <c r="AN124" s="60" t="s">
        <v>4618</v>
      </c>
      <c r="AO124" s="60" t="s">
        <v>4620</v>
      </c>
      <c r="AP124" s="60" t="s">
        <v>4618</v>
      </c>
      <c r="AQ124" s="60" t="s">
        <v>4620</v>
      </c>
      <c r="AR124" s="60" t="s">
        <v>4618</v>
      </c>
      <c r="AS124" s="60" t="s">
        <v>4621</v>
      </c>
      <c r="AT124" s="60" t="s">
        <v>4618</v>
      </c>
      <c r="AU124" s="60" t="s">
        <v>4619</v>
      </c>
      <c r="AV124" s="60" t="s">
        <v>4619</v>
      </c>
      <c r="AW124" s="60" t="s">
        <v>4620</v>
      </c>
      <c r="AX124" s="60" t="s">
        <v>4620</v>
      </c>
      <c r="AY124" s="60" t="s">
        <v>4621</v>
      </c>
      <c r="AZ124" s="60" t="s">
        <v>4619</v>
      </c>
      <c r="BA124" s="60" t="s">
        <v>4620</v>
      </c>
      <c r="BB124" s="60" t="s">
        <v>4618</v>
      </c>
      <c r="BC124" s="60" t="s">
        <v>4619</v>
      </c>
      <c r="BD124" s="60" t="s">
        <v>4619</v>
      </c>
      <c r="BE124" s="60" t="s">
        <v>4618</v>
      </c>
      <c r="BF124" s="60" t="s">
        <v>4620</v>
      </c>
      <c r="BG124" s="60" t="s">
        <v>4618</v>
      </c>
      <c r="BH124" s="60" t="s">
        <v>4618</v>
      </c>
      <c r="BI124" s="60" t="s">
        <v>4619</v>
      </c>
      <c r="BJ124" s="60" t="s">
        <v>4620</v>
      </c>
      <c r="BK124" s="60" t="s">
        <v>4619</v>
      </c>
      <c r="BL124" s="60" t="s">
        <v>4620</v>
      </c>
      <c r="BM124" s="60" t="s">
        <v>4620</v>
      </c>
      <c r="BN124" s="60" t="s">
        <v>4619</v>
      </c>
      <c r="BO124" s="47" t="s">
        <v>3362</v>
      </c>
      <c r="BP124" s="48">
        <v>1</v>
      </c>
    </row>
    <row r="125" spans="1:68" x14ac:dyDescent="0.35">
      <c r="A125" s="122" t="s">
        <v>3361</v>
      </c>
      <c r="B125" s="46" t="s">
        <v>4618</v>
      </c>
      <c r="C125" s="60" t="s">
        <v>4619</v>
      </c>
      <c r="D125" s="60" t="s">
        <v>4620</v>
      </c>
      <c r="E125" s="60" t="s">
        <v>4618</v>
      </c>
      <c r="F125" s="60" t="s">
        <v>4618</v>
      </c>
      <c r="G125" s="60" t="s">
        <v>4620</v>
      </c>
      <c r="H125" s="60" t="s">
        <v>4621</v>
      </c>
      <c r="I125" s="60" t="s">
        <v>4621</v>
      </c>
      <c r="J125" s="60" t="s">
        <v>4621</v>
      </c>
      <c r="K125" s="60" t="s">
        <v>4620</v>
      </c>
      <c r="L125" s="60" t="s">
        <v>4618</v>
      </c>
      <c r="M125" s="60" t="s">
        <v>4621</v>
      </c>
      <c r="N125" s="60" t="s">
        <v>4619</v>
      </c>
      <c r="O125" s="60" t="s">
        <v>4619</v>
      </c>
      <c r="P125" s="60" t="s">
        <v>4619</v>
      </c>
      <c r="Q125" s="60" t="s">
        <v>4621</v>
      </c>
      <c r="R125" s="60" t="s">
        <v>4618</v>
      </c>
      <c r="S125" s="60" t="s">
        <v>4620</v>
      </c>
      <c r="T125" s="60" t="s">
        <v>4618</v>
      </c>
      <c r="U125" s="60" t="s">
        <v>4618</v>
      </c>
      <c r="V125" s="60" t="s">
        <v>4619</v>
      </c>
      <c r="W125" s="60" t="s">
        <v>4621</v>
      </c>
      <c r="X125" s="60" t="s">
        <v>4620</v>
      </c>
      <c r="Y125" s="60" t="s">
        <v>4619</v>
      </c>
      <c r="Z125" s="60" t="s">
        <v>4620</v>
      </c>
      <c r="AA125" s="60" t="s">
        <v>4618</v>
      </c>
      <c r="AB125" s="60" t="s">
        <v>4621</v>
      </c>
      <c r="AC125" s="60" t="s">
        <v>4619</v>
      </c>
      <c r="AD125" s="60" t="s">
        <v>4618</v>
      </c>
      <c r="AE125" s="60" t="s">
        <v>4618</v>
      </c>
      <c r="AF125" s="60" t="s">
        <v>4619</v>
      </c>
      <c r="AG125" s="60" t="s">
        <v>4620</v>
      </c>
      <c r="AH125" s="60" t="s">
        <v>4619</v>
      </c>
      <c r="AI125" s="60" t="s">
        <v>4619</v>
      </c>
      <c r="AJ125" s="60" t="s">
        <v>4618</v>
      </c>
      <c r="AK125" s="60" t="s">
        <v>4618</v>
      </c>
      <c r="AL125" s="60" t="s">
        <v>4620</v>
      </c>
      <c r="AM125" s="60" t="s">
        <v>4618</v>
      </c>
      <c r="AN125" s="60" t="s">
        <v>4618</v>
      </c>
      <c r="AO125" s="60" t="s">
        <v>4620</v>
      </c>
      <c r="AP125" s="60" t="s">
        <v>4618</v>
      </c>
      <c r="AQ125" s="60" t="s">
        <v>4620</v>
      </c>
      <c r="AR125" s="60" t="s">
        <v>4618</v>
      </c>
      <c r="AS125" s="60" t="s">
        <v>4621</v>
      </c>
      <c r="AT125" s="60" t="s">
        <v>4618</v>
      </c>
      <c r="AU125" s="60" t="s">
        <v>4620</v>
      </c>
      <c r="AV125" s="60" t="s">
        <v>4619</v>
      </c>
      <c r="AW125" s="60" t="s">
        <v>4620</v>
      </c>
      <c r="AX125" s="60" t="s">
        <v>4620</v>
      </c>
      <c r="AY125" s="60" t="s">
        <v>4618</v>
      </c>
      <c r="AZ125" s="60" t="s">
        <v>4619</v>
      </c>
      <c r="BA125" s="60" t="s">
        <v>4620</v>
      </c>
      <c r="BB125" s="60" t="s">
        <v>4618</v>
      </c>
      <c r="BC125" s="60" t="s">
        <v>4619</v>
      </c>
      <c r="BD125" s="60" t="s">
        <v>4619</v>
      </c>
      <c r="BE125" s="60" t="s">
        <v>4618</v>
      </c>
      <c r="BF125" s="60" t="s">
        <v>4620</v>
      </c>
      <c r="BG125" s="60" t="s">
        <v>4618</v>
      </c>
      <c r="BH125" s="60" t="s">
        <v>4618</v>
      </c>
      <c r="BI125" s="60" t="s">
        <v>4621</v>
      </c>
      <c r="BJ125" s="60" t="s">
        <v>4620</v>
      </c>
      <c r="BK125" s="60" t="s">
        <v>4620</v>
      </c>
      <c r="BL125" s="60" t="s">
        <v>4620</v>
      </c>
      <c r="BM125" s="60" t="s">
        <v>4620</v>
      </c>
      <c r="BN125" s="60" t="s">
        <v>4619</v>
      </c>
      <c r="BO125" s="47" t="s">
        <v>689</v>
      </c>
      <c r="BP125" s="48">
        <v>1</v>
      </c>
    </row>
    <row r="126" spans="1:68" x14ac:dyDescent="0.35">
      <c r="A126" s="122" t="s">
        <v>3364</v>
      </c>
      <c r="B126" s="46" t="s">
        <v>4618</v>
      </c>
      <c r="C126" s="60" t="s">
        <v>4619</v>
      </c>
      <c r="D126" s="60" t="s">
        <v>4620</v>
      </c>
      <c r="E126" s="60" t="s">
        <v>4618</v>
      </c>
      <c r="F126" s="60" t="s">
        <v>4618</v>
      </c>
      <c r="G126" s="60" t="s">
        <v>4620</v>
      </c>
      <c r="H126" s="60" t="s">
        <v>4621</v>
      </c>
      <c r="I126" s="60" t="s">
        <v>4621</v>
      </c>
      <c r="J126" s="60" t="s">
        <v>4621</v>
      </c>
      <c r="K126" s="60" t="s">
        <v>4620</v>
      </c>
      <c r="L126" s="60" t="s">
        <v>4618</v>
      </c>
      <c r="M126" s="60" t="s">
        <v>4621</v>
      </c>
      <c r="N126" s="60" t="s">
        <v>4619</v>
      </c>
      <c r="O126" s="60" t="s">
        <v>4619</v>
      </c>
      <c r="P126" s="60" t="s">
        <v>4619</v>
      </c>
      <c r="Q126" s="60" t="s">
        <v>4621</v>
      </c>
      <c r="R126" s="60" t="s">
        <v>4618</v>
      </c>
      <c r="S126" s="60" t="s">
        <v>4620</v>
      </c>
      <c r="T126" s="60" t="s">
        <v>4618</v>
      </c>
      <c r="U126" s="60" t="s">
        <v>4618</v>
      </c>
      <c r="V126" s="60" t="s">
        <v>4619</v>
      </c>
      <c r="W126" s="60" t="s">
        <v>4621</v>
      </c>
      <c r="X126" s="60" t="s">
        <v>4620</v>
      </c>
      <c r="Y126" s="60" t="s">
        <v>4619</v>
      </c>
      <c r="Z126" s="60" t="s">
        <v>4620</v>
      </c>
      <c r="AA126" s="60" t="s">
        <v>4618</v>
      </c>
      <c r="AB126" s="60" t="s">
        <v>4621</v>
      </c>
      <c r="AC126" s="60" t="s">
        <v>4619</v>
      </c>
      <c r="AD126" s="60" t="s">
        <v>4618</v>
      </c>
      <c r="AE126" s="60" t="s">
        <v>4618</v>
      </c>
      <c r="AF126" s="60" t="s">
        <v>4619</v>
      </c>
      <c r="AG126" s="60" t="s">
        <v>4620</v>
      </c>
      <c r="AH126" s="60" t="s">
        <v>4619</v>
      </c>
      <c r="AI126" s="60" t="s">
        <v>4619</v>
      </c>
      <c r="AJ126" s="60" t="s">
        <v>4618</v>
      </c>
      <c r="AK126" s="60" t="s">
        <v>4618</v>
      </c>
      <c r="AL126" s="60" t="s">
        <v>4620</v>
      </c>
      <c r="AM126" s="60" t="s">
        <v>4618</v>
      </c>
      <c r="AN126" s="60" t="s">
        <v>4618</v>
      </c>
      <c r="AO126" s="60" t="s">
        <v>4620</v>
      </c>
      <c r="AP126" s="60" t="s">
        <v>4618</v>
      </c>
      <c r="AQ126" s="60" t="s">
        <v>4620</v>
      </c>
      <c r="AR126" s="60" t="s">
        <v>4621</v>
      </c>
      <c r="AS126" s="60" t="s">
        <v>4621</v>
      </c>
      <c r="AT126" s="60" t="s">
        <v>4618</v>
      </c>
      <c r="AU126" s="60" t="s">
        <v>4619</v>
      </c>
      <c r="AV126" s="60" t="s">
        <v>4619</v>
      </c>
      <c r="AW126" s="60" t="s">
        <v>4620</v>
      </c>
      <c r="AX126" s="60" t="s">
        <v>4620</v>
      </c>
      <c r="AY126" s="60" t="s">
        <v>4618</v>
      </c>
      <c r="AZ126" s="60" t="s">
        <v>4619</v>
      </c>
      <c r="BA126" s="60" t="s">
        <v>4620</v>
      </c>
      <c r="BB126" s="60" t="s">
        <v>4618</v>
      </c>
      <c r="BC126" s="60" t="s">
        <v>4619</v>
      </c>
      <c r="BD126" s="60" t="s">
        <v>4619</v>
      </c>
      <c r="BE126" s="60" t="s">
        <v>4618</v>
      </c>
      <c r="BF126" s="60" t="s">
        <v>4620</v>
      </c>
      <c r="BG126" s="60" t="s">
        <v>4618</v>
      </c>
      <c r="BH126" s="60" t="s">
        <v>4618</v>
      </c>
      <c r="BI126" s="60" t="s">
        <v>4621</v>
      </c>
      <c r="BJ126" s="60" t="s">
        <v>4620</v>
      </c>
      <c r="BK126" s="60" t="s">
        <v>4620</v>
      </c>
      <c r="BL126" s="60" t="s">
        <v>4620</v>
      </c>
      <c r="BM126" s="60" t="s">
        <v>4620</v>
      </c>
      <c r="BN126" s="60" t="s">
        <v>4619</v>
      </c>
      <c r="BO126" s="47" t="s">
        <v>404</v>
      </c>
      <c r="BP126" s="48">
        <v>1</v>
      </c>
    </row>
    <row r="127" spans="1:68" x14ac:dyDescent="0.35">
      <c r="A127" s="122" t="s">
        <v>1176</v>
      </c>
      <c r="B127" s="46" t="s">
        <v>4618</v>
      </c>
      <c r="C127" s="60" t="s">
        <v>4619</v>
      </c>
      <c r="D127" s="60" t="s">
        <v>4620</v>
      </c>
      <c r="E127" s="60" t="s">
        <v>4618</v>
      </c>
      <c r="F127" s="60" t="s">
        <v>4618</v>
      </c>
      <c r="G127" s="60" t="s">
        <v>4620</v>
      </c>
      <c r="H127" s="60" t="s">
        <v>4621</v>
      </c>
      <c r="I127" s="60" t="s">
        <v>4621</v>
      </c>
      <c r="J127" s="60" t="s">
        <v>4621</v>
      </c>
      <c r="K127" s="60" t="s">
        <v>4620</v>
      </c>
      <c r="L127" s="60" t="s">
        <v>4618</v>
      </c>
      <c r="M127" s="60" t="s">
        <v>4621</v>
      </c>
      <c r="N127" s="60" t="s">
        <v>4619</v>
      </c>
      <c r="O127" s="60" t="s">
        <v>4619</v>
      </c>
      <c r="P127" s="60" t="s">
        <v>4619</v>
      </c>
      <c r="Q127" s="60" t="s">
        <v>4621</v>
      </c>
      <c r="R127" s="60" t="s">
        <v>4618</v>
      </c>
      <c r="S127" s="60" t="s">
        <v>4620</v>
      </c>
      <c r="T127" s="60" t="s">
        <v>4618</v>
      </c>
      <c r="U127" s="60" t="s">
        <v>4618</v>
      </c>
      <c r="V127" s="60" t="s">
        <v>4619</v>
      </c>
      <c r="W127" s="60" t="s">
        <v>4621</v>
      </c>
      <c r="X127" s="60" t="s">
        <v>4620</v>
      </c>
      <c r="Y127" s="60" t="s">
        <v>4619</v>
      </c>
      <c r="Z127" s="60" t="s">
        <v>4620</v>
      </c>
      <c r="AA127" s="60" t="s">
        <v>4618</v>
      </c>
      <c r="AB127" s="60" t="s">
        <v>4621</v>
      </c>
      <c r="AC127" s="60" t="s">
        <v>4619</v>
      </c>
      <c r="AD127" s="60" t="s">
        <v>4618</v>
      </c>
      <c r="AE127" s="60" t="s">
        <v>4618</v>
      </c>
      <c r="AF127" s="60" t="s">
        <v>4619</v>
      </c>
      <c r="AG127" s="60" t="s">
        <v>4620</v>
      </c>
      <c r="AH127" s="60" t="s">
        <v>4619</v>
      </c>
      <c r="AI127" s="60" t="s">
        <v>4619</v>
      </c>
      <c r="AJ127" s="60" t="s">
        <v>4618</v>
      </c>
      <c r="AK127" s="60" t="s">
        <v>4618</v>
      </c>
      <c r="AL127" s="60" t="s">
        <v>4620</v>
      </c>
      <c r="AM127" s="60" t="s">
        <v>4618</v>
      </c>
      <c r="AN127" s="60" t="s">
        <v>4618</v>
      </c>
      <c r="AO127" s="60" t="s">
        <v>4620</v>
      </c>
      <c r="AP127" s="60" t="s">
        <v>4618</v>
      </c>
      <c r="AQ127" s="60" t="s">
        <v>4621</v>
      </c>
      <c r="AR127" s="60" t="s">
        <v>4618</v>
      </c>
      <c r="AS127" s="60" t="s">
        <v>4621</v>
      </c>
      <c r="AT127" s="60" t="s">
        <v>4618</v>
      </c>
      <c r="AU127" s="60" t="s">
        <v>4619</v>
      </c>
      <c r="AV127" s="60" t="s">
        <v>4619</v>
      </c>
      <c r="AW127" s="60" t="s">
        <v>4620</v>
      </c>
      <c r="AX127" s="60" t="s">
        <v>4620</v>
      </c>
      <c r="AY127" s="60" t="s">
        <v>4618</v>
      </c>
      <c r="AZ127" s="60" t="s">
        <v>4619</v>
      </c>
      <c r="BA127" s="60" t="s">
        <v>4620</v>
      </c>
      <c r="BB127" s="60" t="s">
        <v>4618</v>
      </c>
      <c r="BC127" s="60" t="s">
        <v>4620</v>
      </c>
      <c r="BD127" s="60" t="s">
        <v>4619</v>
      </c>
      <c r="BE127" s="60" t="s">
        <v>4618</v>
      </c>
      <c r="BF127" s="60" t="s">
        <v>4620</v>
      </c>
      <c r="BG127" s="60" t="s">
        <v>4618</v>
      </c>
      <c r="BH127" s="60" t="s">
        <v>4618</v>
      </c>
      <c r="BI127" s="60" t="s">
        <v>4621</v>
      </c>
      <c r="BJ127" s="60" t="s">
        <v>4620</v>
      </c>
      <c r="BK127" s="60" t="s">
        <v>4619</v>
      </c>
      <c r="BL127" s="60" t="s">
        <v>4620</v>
      </c>
      <c r="BM127" s="60" t="s">
        <v>4620</v>
      </c>
      <c r="BN127" s="60" t="s">
        <v>4619</v>
      </c>
      <c r="BO127" s="47" t="s">
        <v>805</v>
      </c>
      <c r="BP127" s="48">
        <v>1</v>
      </c>
    </row>
    <row r="128" spans="1:68" x14ac:dyDescent="0.35">
      <c r="A128" s="122" t="s">
        <v>1177</v>
      </c>
      <c r="B128" s="46" t="s">
        <v>4618</v>
      </c>
      <c r="C128" s="60" t="s">
        <v>4619</v>
      </c>
      <c r="D128" s="60" t="s">
        <v>4620</v>
      </c>
      <c r="E128" s="60" t="s">
        <v>4618</v>
      </c>
      <c r="F128" s="60" t="s">
        <v>4618</v>
      </c>
      <c r="G128" s="60" t="s">
        <v>4620</v>
      </c>
      <c r="H128" s="60" t="s">
        <v>4621</v>
      </c>
      <c r="I128" s="60" t="s">
        <v>4621</v>
      </c>
      <c r="J128" s="60" t="s">
        <v>4621</v>
      </c>
      <c r="K128" s="60" t="s">
        <v>4620</v>
      </c>
      <c r="L128" s="60" t="s">
        <v>4618</v>
      </c>
      <c r="M128" s="60" t="s">
        <v>4621</v>
      </c>
      <c r="N128" s="60" t="s">
        <v>4619</v>
      </c>
      <c r="O128" s="60" t="s">
        <v>4619</v>
      </c>
      <c r="P128" s="60" t="s">
        <v>4619</v>
      </c>
      <c r="Q128" s="60" t="s">
        <v>4621</v>
      </c>
      <c r="R128" s="60" t="s">
        <v>4618</v>
      </c>
      <c r="S128" s="60" t="s">
        <v>4620</v>
      </c>
      <c r="T128" s="60" t="s">
        <v>4618</v>
      </c>
      <c r="U128" s="60" t="s">
        <v>4618</v>
      </c>
      <c r="V128" s="60" t="s">
        <v>4619</v>
      </c>
      <c r="W128" s="60" t="s">
        <v>4621</v>
      </c>
      <c r="X128" s="60" t="s">
        <v>4620</v>
      </c>
      <c r="Y128" s="60" t="s">
        <v>4619</v>
      </c>
      <c r="Z128" s="60" t="s">
        <v>4620</v>
      </c>
      <c r="AA128" s="60" t="s">
        <v>4618</v>
      </c>
      <c r="AB128" s="60" t="s">
        <v>4621</v>
      </c>
      <c r="AC128" s="60" t="s">
        <v>4619</v>
      </c>
      <c r="AD128" s="60" t="s">
        <v>4618</v>
      </c>
      <c r="AE128" s="60" t="s">
        <v>4618</v>
      </c>
      <c r="AF128" s="60" t="s">
        <v>4619</v>
      </c>
      <c r="AG128" s="60" t="s">
        <v>4620</v>
      </c>
      <c r="AH128" s="60" t="s">
        <v>4619</v>
      </c>
      <c r="AI128" s="60" t="s">
        <v>4619</v>
      </c>
      <c r="AJ128" s="60" t="s">
        <v>4618</v>
      </c>
      <c r="AK128" s="60" t="s">
        <v>4618</v>
      </c>
      <c r="AL128" s="60" t="s">
        <v>4620</v>
      </c>
      <c r="AM128" s="60" t="s">
        <v>4618</v>
      </c>
      <c r="AN128" s="60" t="s">
        <v>4618</v>
      </c>
      <c r="AO128" s="60" t="s">
        <v>4620</v>
      </c>
      <c r="AP128" s="60" t="s">
        <v>4618</v>
      </c>
      <c r="AQ128" s="60" t="s">
        <v>4621</v>
      </c>
      <c r="AR128" s="60" t="s">
        <v>4618</v>
      </c>
      <c r="AS128" s="60" t="s">
        <v>4621</v>
      </c>
      <c r="AT128" s="60" t="s">
        <v>4618</v>
      </c>
      <c r="AU128" s="60" t="s">
        <v>4619</v>
      </c>
      <c r="AV128" s="60" t="s">
        <v>4619</v>
      </c>
      <c r="AW128" s="60" t="s">
        <v>4620</v>
      </c>
      <c r="AX128" s="60" t="s">
        <v>4620</v>
      </c>
      <c r="AY128" s="60" t="s">
        <v>4618</v>
      </c>
      <c r="AZ128" s="60" t="s">
        <v>4619</v>
      </c>
      <c r="BA128" s="60" t="s">
        <v>4620</v>
      </c>
      <c r="BB128" s="60" t="s">
        <v>4618</v>
      </c>
      <c r="BC128" s="60" t="s">
        <v>4619</v>
      </c>
      <c r="BD128" s="60" t="s">
        <v>4619</v>
      </c>
      <c r="BE128" s="60" t="s">
        <v>4618</v>
      </c>
      <c r="BF128" s="60" t="s">
        <v>4620</v>
      </c>
      <c r="BG128" s="60" t="s">
        <v>4618</v>
      </c>
      <c r="BH128" s="60" t="s">
        <v>4618</v>
      </c>
      <c r="BI128" s="60" t="s">
        <v>4621</v>
      </c>
      <c r="BJ128" s="60" t="s">
        <v>4620</v>
      </c>
      <c r="BK128" s="60" t="s">
        <v>4620</v>
      </c>
      <c r="BL128" s="60" t="s">
        <v>4620</v>
      </c>
      <c r="BM128" s="60" t="s">
        <v>4620</v>
      </c>
      <c r="BN128" s="60" t="s">
        <v>4619</v>
      </c>
      <c r="BO128" s="47" t="s">
        <v>795</v>
      </c>
      <c r="BP128" s="48">
        <v>1</v>
      </c>
    </row>
    <row r="129" spans="1:68" x14ac:dyDescent="0.35">
      <c r="A129" s="122" t="s">
        <v>1178</v>
      </c>
      <c r="B129" s="46" t="s">
        <v>4618</v>
      </c>
      <c r="C129" s="60" t="s">
        <v>4619</v>
      </c>
      <c r="D129" s="60" t="s">
        <v>4620</v>
      </c>
      <c r="E129" s="60" t="s">
        <v>4618</v>
      </c>
      <c r="F129" s="60" t="s">
        <v>4618</v>
      </c>
      <c r="G129" s="60" t="s">
        <v>4620</v>
      </c>
      <c r="H129" s="60" t="s">
        <v>4621</v>
      </c>
      <c r="I129" s="60" t="s">
        <v>4621</v>
      </c>
      <c r="J129" s="60" t="s">
        <v>4621</v>
      </c>
      <c r="K129" s="60" t="s">
        <v>4620</v>
      </c>
      <c r="L129" s="60" t="s">
        <v>4618</v>
      </c>
      <c r="M129" s="60" t="s">
        <v>4621</v>
      </c>
      <c r="N129" s="60" t="s">
        <v>4619</v>
      </c>
      <c r="O129" s="60" t="s">
        <v>4619</v>
      </c>
      <c r="P129" s="60" t="s">
        <v>4619</v>
      </c>
      <c r="Q129" s="60" t="s">
        <v>4621</v>
      </c>
      <c r="R129" s="60" t="s">
        <v>4618</v>
      </c>
      <c r="S129" s="60" t="s">
        <v>4620</v>
      </c>
      <c r="T129" s="60" t="s">
        <v>4618</v>
      </c>
      <c r="U129" s="60" t="s">
        <v>4618</v>
      </c>
      <c r="V129" s="60" t="s">
        <v>4619</v>
      </c>
      <c r="W129" s="60" t="s">
        <v>4621</v>
      </c>
      <c r="X129" s="60" t="s">
        <v>4620</v>
      </c>
      <c r="Y129" s="60" t="s">
        <v>4619</v>
      </c>
      <c r="Z129" s="60" t="s">
        <v>4620</v>
      </c>
      <c r="AA129" s="60" t="s">
        <v>4618</v>
      </c>
      <c r="AB129" s="60" t="s">
        <v>4621</v>
      </c>
      <c r="AC129" s="60" t="s">
        <v>4619</v>
      </c>
      <c r="AD129" s="60" t="s">
        <v>4618</v>
      </c>
      <c r="AE129" s="60" t="s">
        <v>4618</v>
      </c>
      <c r="AF129" s="60" t="s">
        <v>4619</v>
      </c>
      <c r="AG129" s="60" t="s">
        <v>4620</v>
      </c>
      <c r="AH129" s="60" t="s">
        <v>4619</v>
      </c>
      <c r="AI129" s="60" t="s">
        <v>4619</v>
      </c>
      <c r="AJ129" s="60" t="s">
        <v>4618</v>
      </c>
      <c r="AK129" s="60" t="s">
        <v>4618</v>
      </c>
      <c r="AL129" s="60" t="s">
        <v>4620</v>
      </c>
      <c r="AM129" s="60" t="s">
        <v>4618</v>
      </c>
      <c r="AN129" s="60" t="s">
        <v>4618</v>
      </c>
      <c r="AO129" s="60" t="s">
        <v>4620</v>
      </c>
      <c r="AP129" s="60" t="s">
        <v>4618</v>
      </c>
      <c r="AQ129" s="60" t="s">
        <v>4619</v>
      </c>
      <c r="AR129" s="60" t="s">
        <v>4618</v>
      </c>
      <c r="AS129" s="60" t="s">
        <v>4618</v>
      </c>
      <c r="AT129" s="60" t="s">
        <v>4618</v>
      </c>
      <c r="AU129" s="60" t="s">
        <v>4619</v>
      </c>
      <c r="AV129" s="60" t="s">
        <v>4619</v>
      </c>
      <c r="AW129" s="60" t="s">
        <v>4620</v>
      </c>
      <c r="AX129" s="60" t="s">
        <v>4620</v>
      </c>
      <c r="AY129" s="60" t="s">
        <v>4621</v>
      </c>
      <c r="AZ129" s="60" t="s">
        <v>4619</v>
      </c>
      <c r="BA129" s="60" t="s">
        <v>4620</v>
      </c>
      <c r="BB129" s="60" t="s">
        <v>4618</v>
      </c>
      <c r="BC129" s="60" t="s">
        <v>4619</v>
      </c>
      <c r="BD129" s="60" t="s">
        <v>4619</v>
      </c>
      <c r="BE129" s="60" t="s">
        <v>4618</v>
      </c>
      <c r="BF129" s="60" t="s">
        <v>4620</v>
      </c>
      <c r="BG129" s="60" t="s">
        <v>4618</v>
      </c>
      <c r="BH129" s="60" t="s">
        <v>4618</v>
      </c>
      <c r="BI129" s="60" t="s">
        <v>4621</v>
      </c>
      <c r="BJ129" s="60" t="s">
        <v>4620</v>
      </c>
      <c r="BK129" s="60" t="s">
        <v>4619</v>
      </c>
      <c r="BL129" s="60" t="s">
        <v>4620</v>
      </c>
      <c r="BM129" s="60" t="s">
        <v>4620</v>
      </c>
      <c r="BN129" s="60" t="s">
        <v>4619</v>
      </c>
      <c r="BO129" s="47" t="s">
        <v>3365</v>
      </c>
      <c r="BP129" s="48">
        <v>1</v>
      </c>
    </row>
    <row r="130" spans="1:68" x14ac:dyDescent="0.35">
      <c r="A130" s="122" t="s">
        <v>1179</v>
      </c>
      <c r="B130" s="46" t="s">
        <v>4618</v>
      </c>
      <c r="C130" s="60" t="s">
        <v>4619</v>
      </c>
      <c r="D130" s="60" t="s">
        <v>4620</v>
      </c>
      <c r="E130" s="60" t="s">
        <v>4618</v>
      </c>
      <c r="F130" s="60" t="s">
        <v>4618</v>
      </c>
      <c r="G130" s="60" t="s">
        <v>4620</v>
      </c>
      <c r="H130" s="60" t="s">
        <v>4621</v>
      </c>
      <c r="I130" s="60" t="s">
        <v>4621</v>
      </c>
      <c r="J130" s="60" t="s">
        <v>4621</v>
      </c>
      <c r="K130" s="60" t="s">
        <v>4620</v>
      </c>
      <c r="L130" s="60" t="s">
        <v>4618</v>
      </c>
      <c r="M130" s="60" t="s">
        <v>4621</v>
      </c>
      <c r="N130" s="60" t="s">
        <v>4619</v>
      </c>
      <c r="O130" s="60" t="s">
        <v>4619</v>
      </c>
      <c r="P130" s="60" t="s">
        <v>4619</v>
      </c>
      <c r="Q130" s="60" t="s">
        <v>4621</v>
      </c>
      <c r="R130" s="60" t="s">
        <v>4618</v>
      </c>
      <c r="S130" s="60" t="s">
        <v>4620</v>
      </c>
      <c r="T130" s="60" t="s">
        <v>4618</v>
      </c>
      <c r="U130" s="60" t="s">
        <v>4618</v>
      </c>
      <c r="V130" s="60" t="s">
        <v>4619</v>
      </c>
      <c r="W130" s="60" t="s">
        <v>4621</v>
      </c>
      <c r="X130" s="60" t="s">
        <v>4620</v>
      </c>
      <c r="Y130" s="60" t="s">
        <v>4619</v>
      </c>
      <c r="Z130" s="60" t="s">
        <v>4620</v>
      </c>
      <c r="AA130" s="60" t="s">
        <v>4618</v>
      </c>
      <c r="AB130" s="60" t="s">
        <v>4621</v>
      </c>
      <c r="AC130" s="60" t="s">
        <v>4619</v>
      </c>
      <c r="AD130" s="60" t="s">
        <v>4618</v>
      </c>
      <c r="AE130" s="60" t="s">
        <v>4618</v>
      </c>
      <c r="AF130" s="60" t="s">
        <v>4619</v>
      </c>
      <c r="AG130" s="60" t="s">
        <v>4620</v>
      </c>
      <c r="AH130" s="60" t="s">
        <v>4619</v>
      </c>
      <c r="AI130" s="60" t="s">
        <v>4619</v>
      </c>
      <c r="AJ130" s="60" t="s">
        <v>4618</v>
      </c>
      <c r="AK130" s="60" t="s">
        <v>4618</v>
      </c>
      <c r="AL130" s="60" t="s">
        <v>4620</v>
      </c>
      <c r="AM130" s="60" t="s">
        <v>4618</v>
      </c>
      <c r="AN130" s="60" t="s">
        <v>4618</v>
      </c>
      <c r="AO130" s="60" t="s">
        <v>4620</v>
      </c>
      <c r="AP130" s="60" t="s">
        <v>4618</v>
      </c>
      <c r="AQ130" s="60" t="s">
        <v>4619</v>
      </c>
      <c r="AR130" s="60" t="s">
        <v>4618</v>
      </c>
      <c r="AS130" s="60" t="s">
        <v>4621</v>
      </c>
      <c r="AT130" s="60" t="s">
        <v>4618</v>
      </c>
      <c r="AU130" s="60" t="s">
        <v>4620</v>
      </c>
      <c r="AV130" s="60" t="s">
        <v>4619</v>
      </c>
      <c r="AW130" s="60" t="s">
        <v>4620</v>
      </c>
      <c r="AX130" s="60" t="s">
        <v>4620</v>
      </c>
      <c r="AY130" s="60" t="s">
        <v>4621</v>
      </c>
      <c r="AZ130" s="60" t="s">
        <v>4619</v>
      </c>
      <c r="BA130" s="60" t="s">
        <v>4620</v>
      </c>
      <c r="BB130" s="60" t="s">
        <v>4618</v>
      </c>
      <c r="BC130" s="60" t="s">
        <v>4619</v>
      </c>
      <c r="BD130" s="60" t="s">
        <v>4619</v>
      </c>
      <c r="BE130" s="60" t="s">
        <v>4618</v>
      </c>
      <c r="BF130" s="60" t="s">
        <v>4620</v>
      </c>
      <c r="BG130" s="60" t="s">
        <v>4618</v>
      </c>
      <c r="BH130" s="60" t="s">
        <v>4618</v>
      </c>
      <c r="BI130" s="60" t="s">
        <v>4621</v>
      </c>
      <c r="BJ130" s="60" t="s">
        <v>4620</v>
      </c>
      <c r="BK130" s="60" t="s">
        <v>4619</v>
      </c>
      <c r="BL130" s="60" t="s">
        <v>4620</v>
      </c>
      <c r="BM130" s="60" t="s">
        <v>4620</v>
      </c>
      <c r="BN130" s="60" t="s">
        <v>4619</v>
      </c>
      <c r="BO130" s="47" t="s">
        <v>3368</v>
      </c>
      <c r="BP130" s="48">
        <v>1</v>
      </c>
    </row>
    <row r="131" spans="1:68" x14ac:dyDescent="0.35">
      <c r="A131" s="122" t="s">
        <v>3367</v>
      </c>
      <c r="B131" s="46" t="s">
        <v>4618</v>
      </c>
      <c r="C131" s="60" t="s">
        <v>4619</v>
      </c>
      <c r="D131" s="60" t="s">
        <v>4620</v>
      </c>
      <c r="E131" s="60" t="s">
        <v>4618</v>
      </c>
      <c r="F131" s="60" t="s">
        <v>4618</v>
      </c>
      <c r="G131" s="60" t="s">
        <v>4620</v>
      </c>
      <c r="H131" s="60" t="s">
        <v>4621</v>
      </c>
      <c r="I131" s="60" t="s">
        <v>4621</v>
      </c>
      <c r="J131" s="60" t="s">
        <v>4621</v>
      </c>
      <c r="K131" s="60" t="s">
        <v>4620</v>
      </c>
      <c r="L131" s="60" t="s">
        <v>4618</v>
      </c>
      <c r="M131" s="60" t="s">
        <v>4621</v>
      </c>
      <c r="N131" s="60" t="s">
        <v>4619</v>
      </c>
      <c r="O131" s="60" t="s">
        <v>4619</v>
      </c>
      <c r="P131" s="60" t="s">
        <v>4619</v>
      </c>
      <c r="Q131" s="60" t="s">
        <v>4621</v>
      </c>
      <c r="R131" s="60" t="s">
        <v>4618</v>
      </c>
      <c r="S131" s="60" t="s">
        <v>4620</v>
      </c>
      <c r="T131" s="60" t="s">
        <v>4618</v>
      </c>
      <c r="U131" s="60" t="s">
        <v>4618</v>
      </c>
      <c r="V131" s="60" t="s">
        <v>4619</v>
      </c>
      <c r="W131" s="60" t="s">
        <v>4621</v>
      </c>
      <c r="X131" s="60" t="s">
        <v>4620</v>
      </c>
      <c r="Y131" s="60" t="s">
        <v>4619</v>
      </c>
      <c r="Z131" s="60" t="s">
        <v>4620</v>
      </c>
      <c r="AA131" s="60" t="s">
        <v>4618</v>
      </c>
      <c r="AB131" s="60" t="s">
        <v>4621</v>
      </c>
      <c r="AC131" s="60" t="s">
        <v>4619</v>
      </c>
      <c r="AD131" s="60" t="s">
        <v>4618</v>
      </c>
      <c r="AE131" s="60" t="s">
        <v>4618</v>
      </c>
      <c r="AF131" s="60" t="s">
        <v>4619</v>
      </c>
      <c r="AG131" s="60" t="s">
        <v>4620</v>
      </c>
      <c r="AH131" s="60" t="s">
        <v>4619</v>
      </c>
      <c r="AI131" s="60" t="s">
        <v>4619</v>
      </c>
      <c r="AJ131" s="60" t="s">
        <v>4618</v>
      </c>
      <c r="AK131" s="60" t="s">
        <v>4618</v>
      </c>
      <c r="AL131" s="60" t="s">
        <v>4620</v>
      </c>
      <c r="AM131" s="60" t="s">
        <v>4618</v>
      </c>
      <c r="AN131" s="60" t="s">
        <v>4618</v>
      </c>
      <c r="AO131" s="60" t="s">
        <v>4620</v>
      </c>
      <c r="AP131" s="60" t="s">
        <v>4618</v>
      </c>
      <c r="AQ131" s="60" t="s">
        <v>4619</v>
      </c>
      <c r="AR131" s="60" t="s">
        <v>4618</v>
      </c>
      <c r="AS131" s="60" t="s">
        <v>4621</v>
      </c>
      <c r="AT131" s="60" t="s">
        <v>4618</v>
      </c>
      <c r="AU131" s="60" t="s">
        <v>4619</v>
      </c>
      <c r="AV131" s="60" t="s">
        <v>4620</v>
      </c>
      <c r="AW131" s="60" t="s">
        <v>4620</v>
      </c>
      <c r="AX131" s="60" t="s">
        <v>4620</v>
      </c>
      <c r="AY131" s="60" t="s">
        <v>4621</v>
      </c>
      <c r="AZ131" s="60" t="s">
        <v>4619</v>
      </c>
      <c r="BA131" s="60" t="s">
        <v>4620</v>
      </c>
      <c r="BB131" s="60" t="s">
        <v>4618</v>
      </c>
      <c r="BC131" s="60" t="s">
        <v>4619</v>
      </c>
      <c r="BD131" s="60" t="s">
        <v>4619</v>
      </c>
      <c r="BE131" s="60" t="s">
        <v>4618</v>
      </c>
      <c r="BF131" s="60" t="s">
        <v>4620</v>
      </c>
      <c r="BG131" s="60" t="s">
        <v>4618</v>
      </c>
      <c r="BH131" s="60" t="s">
        <v>4618</v>
      </c>
      <c r="BI131" s="60" t="s">
        <v>4621</v>
      </c>
      <c r="BJ131" s="60" t="s">
        <v>4620</v>
      </c>
      <c r="BK131" s="60" t="s">
        <v>4619</v>
      </c>
      <c r="BL131" s="60" t="s">
        <v>4620</v>
      </c>
      <c r="BM131" s="60" t="s">
        <v>4620</v>
      </c>
      <c r="BN131" s="60" t="s">
        <v>4619</v>
      </c>
      <c r="BO131" s="47" t="s">
        <v>3371</v>
      </c>
      <c r="BP131" s="48">
        <v>1</v>
      </c>
    </row>
    <row r="132" spans="1:68" x14ac:dyDescent="0.35">
      <c r="A132" s="122" t="s">
        <v>3370</v>
      </c>
      <c r="B132" s="46" t="s">
        <v>4618</v>
      </c>
      <c r="C132" s="60" t="s">
        <v>4619</v>
      </c>
      <c r="D132" s="60" t="s">
        <v>4620</v>
      </c>
      <c r="E132" s="60" t="s">
        <v>4618</v>
      </c>
      <c r="F132" s="60" t="s">
        <v>4618</v>
      </c>
      <c r="G132" s="60" t="s">
        <v>4620</v>
      </c>
      <c r="H132" s="60" t="s">
        <v>4621</v>
      </c>
      <c r="I132" s="60" t="s">
        <v>4621</v>
      </c>
      <c r="J132" s="60" t="s">
        <v>4621</v>
      </c>
      <c r="K132" s="60" t="s">
        <v>4620</v>
      </c>
      <c r="L132" s="60" t="s">
        <v>4618</v>
      </c>
      <c r="M132" s="60" t="s">
        <v>4621</v>
      </c>
      <c r="N132" s="60" t="s">
        <v>4619</v>
      </c>
      <c r="O132" s="60" t="s">
        <v>4619</v>
      </c>
      <c r="P132" s="60" t="s">
        <v>4619</v>
      </c>
      <c r="Q132" s="60" t="s">
        <v>4621</v>
      </c>
      <c r="R132" s="60" t="s">
        <v>4618</v>
      </c>
      <c r="S132" s="60" t="s">
        <v>4620</v>
      </c>
      <c r="T132" s="60" t="s">
        <v>4618</v>
      </c>
      <c r="U132" s="60" t="s">
        <v>4618</v>
      </c>
      <c r="V132" s="60" t="s">
        <v>4619</v>
      </c>
      <c r="W132" s="60" t="s">
        <v>4621</v>
      </c>
      <c r="X132" s="60" t="s">
        <v>4620</v>
      </c>
      <c r="Y132" s="60" t="s">
        <v>4619</v>
      </c>
      <c r="Z132" s="60" t="s">
        <v>4620</v>
      </c>
      <c r="AA132" s="60" t="s">
        <v>4618</v>
      </c>
      <c r="AB132" s="60" t="s">
        <v>4621</v>
      </c>
      <c r="AC132" s="60" t="s">
        <v>4619</v>
      </c>
      <c r="AD132" s="60" t="s">
        <v>4618</v>
      </c>
      <c r="AE132" s="60" t="s">
        <v>4618</v>
      </c>
      <c r="AF132" s="60" t="s">
        <v>4619</v>
      </c>
      <c r="AG132" s="60" t="s">
        <v>4620</v>
      </c>
      <c r="AH132" s="60" t="s">
        <v>4619</v>
      </c>
      <c r="AI132" s="60" t="s">
        <v>4619</v>
      </c>
      <c r="AJ132" s="60" t="s">
        <v>4618</v>
      </c>
      <c r="AK132" s="60" t="s">
        <v>4618</v>
      </c>
      <c r="AL132" s="60" t="s">
        <v>4620</v>
      </c>
      <c r="AM132" s="60" t="s">
        <v>4618</v>
      </c>
      <c r="AN132" s="60" t="s">
        <v>4618</v>
      </c>
      <c r="AO132" s="60" t="s">
        <v>4620</v>
      </c>
      <c r="AP132" s="60" t="s">
        <v>4618</v>
      </c>
      <c r="AQ132" s="60" t="s">
        <v>4619</v>
      </c>
      <c r="AR132" s="60" t="s">
        <v>4618</v>
      </c>
      <c r="AS132" s="60" t="s">
        <v>4621</v>
      </c>
      <c r="AT132" s="60" t="s">
        <v>4618</v>
      </c>
      <c r="AU132" s="60" t="s">
        <v>4619</v>
      </c>
      <c r="AV132" s="60" t="s">
        <v>4619</v>
      </c>
      <c r="AW132" s="60" t="s">
        <v>4620</v>
      </c>
      <c r="AX132" s="60" t="s">
        <v>4620</v>
      </c>
      <c r="AY132" s="60" t="s">
        <v>4621</v>
      </c>
      <c r="AZ132" s="60" t="s">
        <v>4619</v>
      </c>
      <c r="BA132" s="60" t="s">
        <v>4620</v>
      </c>
      <c r="BB132" s="60" t="s">
        <v>4618</v>
      </c>
      <c r="BC132" s="60" t="s">
        <v>4619</v>
      </c>
      <c r="BD132" s="60" t="s">
        <v>4619</v>
      </c>
      <c r="BE132" s="60" t="s">
        <v>4618</v>
      </c>
      <c r="BF132" s="60" t="s">
        <v>4620</v>
      </c>
      <c r="BG132" s="60" t="s">
        <v>4618</v>
      </c>
      <c r="BH132" s="60" t="s">
        <v>4618</v>
      </c>
      <c r="BI132" s="60" t="s">
        <v>4621</v>
      </c>
      <c r="BJ132" s="60" t="s">
        <v>4620</v>
      </c>
      <c r="BK132" s="60" t="s">
        <v>4619</v>
      </c>
      <c r="BL132" s="60" t="s">
        <v>4620</v>
      </c>
      <c r="BM132" s="60" t="s">
        <v>4621</v>
      </c>
      <c r="BN132" s="60" t="s">
        <v>4619</v>
      </c>
      <c r="BO132" s="47" t="s">
        <v>3374</v>
      </c>
      <c r="BP132" s="48">
        <v>1</v>
      </c>
    </row>
    <row r="133" spans="1:68" x14ac:dyDescent="0.35">
      <c r="A133" s="122" t="s">
        <v>3373</v>
      </c>
      <c r="B133" s="46" t="s">
        <v>4618</v>
      </c>
      <c r="C133" s="60" t="s">
        <v>4619</v>
      </c>
      <c r="D133" s="60" t="s">
        <v>4620</v>
      </c>
      <c r="E133" s="60" t="s">
        <v>4618</v>
      </c>
      <c r="F133" s="60" t="s">
        <v>4618</v>
      </c>
      <c r="G133" s="60" t="s">
        <v>4620</v>
      </c>
      <c r="H133" s="60" t="s">
        <v>4621</v>
      </c>
      <c r="I133" s="60" t="s">
        <v>4621</v>
      </c>
      <c r="J133" s="60" t="s">
        <v>4621</v>
      </c>
      <c r="K133" s="60" t="s">
        <v>4620</v>
      </c>
      <c r="L133" s="60" t="s">
        <v>4618</v>
      </c>
      <c r="M133" s="60" t="s">
        <v>4621</v>
      </c>
      <c r="N133" s="60" t="s">
        <v>4619</v>
      </c>
      <c r="O133" s="60" t="s">
        <v>4619</v>
      </c>
      <c r="P133" s="60" t="s">
        <v>4619</v>
      </c>
      <c r="Q133" s="60" t="s">
        <v>4621</v>
      </c>
      <c r="R133" s="60" t="s">
        <v>4618</v>
      </c>
      <c r="S133" s="60" t="s">
        <v>4620</v>
      </c>
      <c r="T133" s="60" t="s">
        <v>4618</v>
      </c>
      <c r="U133" s="60" t="s">
        <v>4618</v>
      </c>
      <c r="V133" s="60" t="s">
        <v>4619</v>
      </c>
      <c r="W133" s="60" t="s">
        <v>4621</v>
      </c>
      <c r="X133" s="60" t="s">
        <v>4620</v>
      </c>
      <c r="Y133" s="60" t="s">
        <v>4619</v>
      </c>
      <c r="Z133" s="60" t="s">
        <v>4620</v>
      </c>
      <c r="AA133" s="60" t="s">
        <v>4618</v>
      </c>
      <c r="AB133" s="60" t="s">
        <v>4621</v>
      </c>
      <c r="AC133" s="60" t="s">
        <v>4619</v>
      </c>
      <c r="AD133" s="60" t="s">
        <v>4618</v>
      </c>
      <c r="AE133" s="60" t="s">
        <v>4618</v>
      </c>
      <c r="AF133" s="60" t="s">
        <v>4619</v>
      </c>
      <c r="AG133" s="60" t="s">
        <v>4620</v>
      </c>
      <c r="AH133" s="60" t="s">
        <v>4619</v>
      </c>
      <c r="AI133" s="60" t="s">
        <v>4619</v>
      </c>
      <c r="AJ133" s="60" t="s">
        <v>4618</v>
      </c>
      <c r="AK133" s="60" t="s">
        <v>4618</v>
      </c>
      <c r="AL133" s="60" t="s">
        <v>4620</v>
      </c>
      <c r="AM133" s="60" t="s">
        <v>4618</v>
      </c>
      <c r="AN133" s="60" t="s">
        <v>4618</v>
      </c>
      <c r="AO133" s="60" t="s">
        <v>4620</v>
      </c>
      <c r="AP133" s="60" t="s">
        <v>4618</v>
      </c>
      <c r="AQ133" s="60" t="s">
        <v>4619</v>
      </c>
      <c r="AR133" s="60" t="s">
        <v>4618</v>
      </c>
      <c r="AS133" s="60" t="s">
        <v>4621</v>
      </c>
      <c r="AT133" s="60" t="s">
        <v>4621</v>
      </c>
      <c r="AU133" s="60" t="s">
        <v>4619</v>
      </c>
      <c r="AV133" s="60" t="s">
        <v>4619</v>
      </c>
      <c r="AW133" s="60" t="s">
        <v>4620</v>
      </c>
      <c r="AX133" s="60" t="s">
        <v>4620</v>
      </c>
      <c r="AY133" s="60" t="s">
        <v>4621</v>
      </c>
      <c r="AZ133" s="60" t="s">
        <v>4619</v>
      </c>
      <c r="BA133" s="60" t="s">
        <v>4620</v>
      </c>
      <c r="BB133" s="60" t="s">
        <v>4618</v>
      </c>
      <c r="BC133" s="60" t="s">
        <v>4619</v>
      </c>
      <c r="BD133" s="60" t="s">
        <v>4619</v>
      </c>
      <c r="BE133" s="60" t="s">
        <v>4618</v>
      </c>
      <c r="BF133" s="60" t="s">
        <v>4620</v>
      </c>
      <c r="BG133" s="60" t="s">
        <v>4618</v>
      </c>
      <c r="BH133" s="60" t="s">
        <v>4618</v>
      </c>
      <c r="BI133" s="60" t="s">
        <v>4621</v>
      </c>
      <c r="BJ133" s="60" t="s">
        <v>4620</v>
      </c>
      <c r="BK133" s="60" t="s">
        <v>4619</v>
      </c>
      <c r="BL133" s="60" t="s">
        <v>4620</v>
      </c>
      <c r="BM133" s="60" t="s">
        <v>4620</v>
      </c>
      <c r="BN133" s="60" t="s">
        <v>4619</v>
      </c>
      <c r="BO133" s="47" t="s">
        <v>3377</v>
      </c>
      <c r="BP133" s="48">
        <v>1</v>
      </c>
    </row>
    <row r="134" spans="1:68" x14ac:dyDescent="0.35">
      <c r="A134" s="122" t="s">
        <v>3376</v>
      </c>
      <c r="B134" s="46" t="s">
        <v>4618</v>
      </c>
      <c r="C134" s="60" t="s">
        <v>4619</v>
      </c>
      <c r="D134" s="60" t="s">
        <v>4620</v>
      </c>
      <c r="E134" s="60" t="s">
        <v>4618</v>
      </c>
      <c r="F134" s="60" t="s">
        <v>4618</v>
      </c>
      <c r="G134" s="60" t="s">
        <v>4620</v>
      </c>
      <c r="H134" s="60" t="s">
        <v>4621</v>
      </c>
      <c r="I134" s="60" t="s">
        <v>4621</v>
      </c>
      <c r="J134" s="60" t="s">
        <v>4621</v>
      </c>
      <c r="K134" s="60" t="s">
        <v>4620</v>
      </c>
      <c r="L134" s="60" t="s">
        <v>4618</v>
      </c>
      <c r="M134" s="60" t="s">
        <v>4621</v>
      </c>
      <c r="N134" s="60" t="s">
        <v>4619</v>
      </c>
      <c r="O134" s="60" t="s">
        <v>4619</v>
      </c>
      <c r="P134" s="60" t="s">
        <v>4619</v>
      </c>
      <c r="Q134" s="60" t="s">
        <v>4621</v>
      </c>
      <c r="R134" s="60" t="s">
        <v>4618</v>
      </c>
      <c r="S134" s="60" t="s">
        <v>4620</v>
      </c>
      <c r="T134" s="60" t="s">
        <v>4618</v>
      </c>
      <c r="U134" s="60" t="s">
        <v>4618</v>
      </c>
      <c r="V134" s="60" t="s">
        <v>4619</v>
      </c>
      <c r="W134" s="60" t="s">
        <v>4621</v>
      </c>
      <c r="X134" s="60" t="s">
        <v>4620</v>
      </c>
      <c r="Y134" s="60" t="s">
        <v>4619</v>
      </c>
      <c r="Z134" s="60" t="s">
        <v>4620</v>
      </c>
      <c r="AA134" s="60" t="s">
        <v>4618</v>
      </c>
      <c r="AB134" s="60" t="s">
        <v>4621</v>
      </c>
      <c r="AC134" s="60" t="s">
        <v>4619</v>
      </c>
      <c r="AD134" s="60" t="s">
        <v>4618</v>
      </c>
      <c r="AE134" s="60" t="s">
        <v>4618</v>
      </c>
      <c r="AF134" s="60" t="s">
        <v>4619</v>
      </c>
      <c r="AG134" s="60" t="s">
        <v>4620</v>
      </c>
      <c r="AH134" s="60" t="s">
        <v>4619</v>
      </c>
      <c r="AI134" s="60" t="s">
        <v>4619</v>
      </c>
      <c r="AJ134" s="60" t="s">
        <v>4618</v>
      </c>
      <c r="AK134" s="60" t="s">
        <v>4618</v>
      </c>
      <c r="AL134" s="60" t="s">
        <v>4620</v>
      </c>
      <c r="AM134" s="60" t="s">
        <v>4618</v>
      </c>
      <c r="AN134" s="60" t="s">
        <v>4618</v>
      </c>
      <c r="AO134" s="60" t="s">
        <v>4620</v>
      </c>
      <c r="AP134" s="60" t="s">
        <v>4621</v>
      </c>
      <c r="AQ134" s="60" t="s">
        <v>4619</v>
      </c>
      <c r="AR134" s="60" t="s">
        <v>4618</v>
      </c>
      <c r="AS134" s="60" t="s">
        <v>4621</v>
      </c>
      <c r="AT134" s="60" t="s">
        <v>4618</v>
      </c>
      <c r="AU134" s="60" t="s">
        <v>4619</v>
      </c>
      <c r="AV134" s="60" t="s">
        <v>4619</v>
      </c>
      <c r="AW134" s="60" t="s">
        <v>4620</v>
      </c>
      <c r="AX134" s="60" t="s">
        <v>4620</v>
      </c>
      <c r="AY134" s="60" t="s">
        <v>4621</v>
      </c>
      <c r="AZ134" s="60" t="s">
        <v>4619</v>
      </c>
      <c r="BA134" s="60" t="s">
        <v>4620</v>
      </c>
      <c r="BB134" s="60" t="s">
        <v>4618</v>
      </c>
      <c r="BC134" s="60" t="s">
        <v>4619</v>
      </c>
      <c r="BD134" s="60" t="s">
        <v>4619</v>
      </c>
      <c r="BE134" s="60" t="s">
        <v>4618</v>
      </c>
      <c r="BF134" s="60" t="s">
        <v>4620</v>
      </c>
      <c r="BG134" s="60" t="s">
        <v>4618</v>
      </c>
      <c r="BH134" s="60" t="s">
        <v>4618</v>
      </c>
      <c r="BI134" s="60" t="s">
        <v>4621</v>
      </c>
      <c r="BJ134" s="60" t="s">
        <v>4620</v>
      </c>
      <c r="BK134" s="60" t="s">
        <v>4619</v>
      </c>
      <c r="BL134" s="60" t="s">
        <v>4620</v>
      </c>
      <c r="BM134" s="60" t="s">
        <v>4620</v>
      </c>
      <c r="BN134" s="60" t="s">
        <v>4619</v>
      </c>
      <c r="BO134" s="47" t="s">
        <v>3380</v>
      </c>
      <c r="BP134" s="48">
        <v>1</v>
      </c>
    </row>
    <row r="135" spans="1:68" x14ac:dyDescent="0.35">
      <c r="A135" s="122" t="s">
        <v>3379</v>
      </c>
      <c r="B135" s="46" t="s">
        <v>4618</v>
      </c>
      <c r="C135" s="60" t="s">
        <v>4619</v>
      </c>
      <c r="D135" s="60" t="s">
        <v>4620</v>
      </c>
      <c r="E135" s="60" t="s">
        <v>4618</v>
      </c>
      <c r="F135" s="60" t="s">
        <v>4618</v>
      </c>
      <c r="G135" s="60" t="s">
        <v>4620</v>
      </c>
      <c r="H135" s="60" t="s">
        <v>4621</v>
      </c>
      <c r="I135" s="60" t="s">
        <v>4621</v>
      </c>
      <c r="J135" s="60" t="s">
        <v>4621</v>
      </c>
      <c r="K135" s="60" t="s">
        <v>4620</v>
      </c>
      <c r="L135" s="60" t="s">
        <v>4618</v>
      </c>
      <c r="M135" s="60" t="s">
        <v>4621</v>
      </c>
      <c r="N135" s="60" t="s">
        <v>4619</v>
      </c>
      <c r="O135" s="60" t="s">
        <v>4619</v>
      </c>
      <c r="P135" s="60" t="s">
        <v>4619</v>
      </c>
      <c r="Q135" s="60" t="s">
        <v>4621</v>
      </c>
      <c r="R135" s="60" t="s">
        <v>4618</v>
      </c>
      <c r="S135" s="60" t="s">
        <v>4620</v>
      </c>
      <c r="T135" s="60" t="s">
        <v>4618</v>
      </c>
      <c r="U135" s="60" t="s">
        <v>4618</v>
      </c>
      <c r="V135" s="60" t="s">
        <v>4619</v>
      </c>
      <c r="W135" s="60" t="s">
        <v>4621</v>
      </c>
      <c r="X135" s="60" t="s">
        <v>4620</v>
      </c>
      <c r="Y135" s="60" t="s">
        <v>4619</v>
      </c>
      <c r="Z135" s="60" t="s">
        <v>4620</v>
      </c>
      <c r="AA135" s="60" t="s">
        <v>4618</v>
      </c>
      <c r="AB135" s="60" t="s">
        <v>4621</v>
      </c>
      <c r="AC135" s="60" t="s">
        <v>4619</v>
      </c>
      <c r="AD135" s="60" t="s">
        <v>4618</v>
      </c>
      <c r="AE135" s="60" t="s">
        <v>4618</v>
      </c>
      <c r="AF135" s="60" t="s">
        <v>4619</v>
      </c>
      <c r="AG135" s="60" t="s">
        <v>4620</v>
      </c>
      <c r="AH135" s="60" t="s">
        <v>4619</v>
      </c>
      <c r="AI135" s="60" t="s">
        <v>4619</v>
      </c>
      <c r="AJ135" s="60" t="s">
        <v>4618</v>
      </c>
      <c r="AK135" s="60" t="s">
        <v>4618</v>
      </c>
      <c r="AL135" s="60" t="s">
        <v>4620</v>
      </c>
      <c r="AM135" s="60" t="s">
        <v>4618</v>
      </c>
      <c r="AN135" s="60" t="s">
        <v>4618</v>
      </c>
      <c r="AO135" s="60" t="s">
        <v>4619</v>
      </c>
      <c r="AP135" s="60" t="s">
        <v>4618</v>
      </c>
      <c r="AQ135" s="60" t="s">
        <v>4619</v>
      </c>
      <c r="AR135" s="60" t="s">
        <v>4618</v>
      </c>
      <c r="AS135" s="60" t="s">
        <v>4621</v>
      </c>
      <c r="AT135" s="60" t="s">
        <v>4618</v>
      </c>
      <c r="AU135" s="60" t="s">
        <v>4619</v>
      </c>
      <c r="AV135" s="60" t="s">
        <v>4619</v>
      </c>
      <c r="AW135" s="60" t="s">
        <v>4620</v>
      </c>
      <c r="AX135" s="60" t="s">
        <v>4620</v>
      </c>
      <c r="AY135" s="60" t="s">
        <v>4618</v>
      </c>
      <c r="AZ135" s="60" t="s">
        <v>4619</v>
      </c>
      <c r="BA135" s="60" t="s">
        <v>4620</v>
      </c>
      <c r="BB135" s="60" t="s">
        <v>4618</v>
      </c>
      <c r="BC135" s="60" t="s">
        <v>4619</v>
      </c>
      <c r="BD135" s="60" t="s">
        <v>4619</v>
      </c>
      <c r="BE135" s="60" t="s">
        <v>4618</v>
      </c>
      <c r="BF135" s="60" t="s">
        <v>4619</v>
      </c>
      <c r="BG135" s="60" t="s">
        <v>4618</v>
      </c>
      <c r="BH135" s="60" t="s">
        <v>4618</v>
      </c>
      <c r="BI135" s="60" t="s">
        <v>4621</v>
      </c>
      <c r="BJ135" s="60" t="s">
        <v>4620</v>
      </c>
      <c r="BK135" s="60" t="s">
        <v>4619</v>
      </c>
      <c r="BL135" s="60" t="s">
        <v>4620</v>
      </c>
      <c r="BM135" s="60" t="s">
        <v>4620</v>
      </c>
      <c r="BN135" s="60" t="s">
        <v>4619</v>
      </c>
      <c r="BO135" s="47" t="s">
        <v>3383</v>
      </c>
      <c r="BP135" s="48">
        <v>1</v>
      </c>
    </row>
    <row r="136" spans="1:68" x14ac:dyDescent="0.35">
      <c r="A136" s="122" t="s">
        <v>3382</v>
      </c>
      <c r="B136" s="46" t="s">
        <v>4618</v>
      </c>
      <c r="C136" s="60" t="s">
        <v>4619</v>
      </c>
      <c r="D136" s="60" t="s">
        <v>4620</v>
      </c>
      <c r="E136" s="60" t="s">
        <v>4618</v>
      </c>
      <c r="F136" s="60" t="s">
        <v>4618</v>
      </c>
      <c r="G136" s="60" t="s">
        <v>4620</v>
      </c>
      <c r="H136" s="60" t="s">
        <v>4621</v>
      </c>
      <c r="I136" s="60" t="s">
        <v>4621</v>
      </c>
      <c r="J136" s="60" t="s">
        <v>4621</v>
      </c>
      <c r="K136" s="60" t="s">
        <v>4620</v>
      </c>
      <c r="L136" s="60" t="s">
        <v>4618</v>
      </c>
      <c r="M136" s="60" t="s">
        <v>4621</v>
      </c>
      <c r="N136" s="60" t="s">
        <v>4619</v>
      </c>
      <c r="O136" s="60" t="s">
        <v>4619</v>
      </c>
      <c r="P136" s="60" t="s">
        <v>4619</v>
      </c>
      <c r="Q136" s="60" t="s">
        <v>4621</v>
      </c>
      <c r="R136" s="60" t="s">
        <v>4618</v>
      </c>
      <c r="S136" s="60" t="s">
        <v>4620</v>
      </c>
      <c r="T136" s="60" t="s">
        <v>4618</v>
      </c>
      <c r="U136" s="60" t="s">
        <v>4618</v>
      </c>
      <c r="V136" s="60" t="s">
        <v>4619</v>
      </c>
      <c r="W136" s="60" t="s">
        <v>4621</v>
      </c>
      <c r="X136" s="60" t="s">
        <v>4620</v>
      </c>
      <c r="Y136" s="60" t="s">
        <v>4619</v>
      </c>
      <c r="Z136" s="60" t="s">
        <v>4620</v>
      </c>
      <c r="AA136" s="60" t="s">
        <v>4618</v>
      </c>
      <c r="AB136" s="60" t="s">
        <v>4621</v>
      </c>
      <c r="AC136" s="60" t="s">
        <v>4619</v>
      </c>
      <c r="AD136" s="60" t="s">
        <v>4618</v>
      </c>
      <c r="AE136" s="60" t="s">
        <v>4618</v>
      </c>
      <c r="AF136" s="60" t="s">
        <v>4619</v>
      </c>
      <c r="AG136" s="60" t="s">
        <v>4620</v>
      </c>
      <c r="AH136" s="60" t="s">
        <v>4619</v>
      </c>
      <c r="AI136" s="60" t="s">
        <v>4619</v>
      </c>
      <c r="AJ136" s="60" t="s">
        <v>4618</v>
      </c>
      <c r="AK136" s="60" t="s">
        <v>4618</v>
      </c>
      <c r="AL136" s="60" t="s">
        <v>4620</v>
      </c>
      <c r="AM136" s="60" t="s">
        <v>4618</v>
      </c>
      <c r="AN136" s="60" t="s">
        <v>4618</v>
      </c>
      <c r="AO136" s="60" t="s">
        <v>4619</v>
      </c>
      <c r="AP136" s="60" t="s">
        <v>4618</v>
      </c>
      <c r="AQ136" s="60" t="s">
        <v>4619</v>
      </c>
      <c r="AR136" s="60" t="s">
        <v>4618</v>
      </c>
      <c r="AS136" s="60" t="s">
        <v>4621</v>
      </c>
      <c r="AT136" s="60" t="s">
        <v>4618</v>
      </c>
      <c r="AU136" s="60" t="s">
        <v>4619</v>
      </c>
      <c r="AV136" s="60" t="s">
        <v>4619</v>
      </c>
      <c r="AW136" s="60" t="s">
        <v>4620</v>
      </c>
      <c r="AX136" s="60" t="s">
        <v>4620</v>
      </c>
      <c r="AY136" s="60" t="s">
        <v>4621</v>
      </c>
      <c r="AZ136" s="60" t="s">
        <v>4619</v>
      </c>
      <c r="BA136" s="60" t="s">
        <v>4620</v>
      </c>
      <c r="BB136" s="60" t="s">
        <v>4618</v>
      </c>
      <c r="BC136" s="60" t="s">
        <v>4619</v>
      </c>
      <c r="BD136" s="60" t="s">
        <v>4619</v>
      </c>
      <c r="BE136" s="60" t="s">
        <v>4618</v>
      </c>
      <c r="BF136" s="60" t="s">
        <v>4620</v>
      </c>
      <c r="BG136" s="60" t="s">
        <v>4618</v>
      </c>
      <c r="BH136" s="60" t="s">
        <v>4618</v>
      </c>
      <c r="BI136" s="60" t="s">
        <v>4621</v>
      </c>
      <c r="BJ136" s="60" t="s">
        <v>4620</v>
      </c>
      <c r="BK136" s="60" t="s">
        <v>4619</v>
      </c>
      <c r="BL136" s="60" t="s">
        <v>4620</v>
      </c>
      <c r="BM136" s="60" t="s">
        <v>4620</v>
      </c>
      <c r="BN136" s="60" t="s">
        <v>4619</v>
      </c>
      <c r="BO136" s="47" t="s">
        <v>3386</v>
      </c>
      <c r="BP136" s="48">
        <v>1</v>
      </c>
    </row>
    <row r="137" spans="1:68" x14ac:dyDescent="0.35">
      <c r="A137" s="122" t="s">
        <v>3385</v>
      </c>
      <c r="B137" s="46" t="s">
        <v>4618</v>
      </c>
      <c r="C137" s="60" t="s">
        <v>4619</v>
      </c>
      <c r="D137" s="60" t="s">
        <v>4620</v>
      </c>
      <c r="E137" s="60" t="s">
        <v>4618</v>
      </c>
      <c r="F137" s="60" t="s">
        <v>4618</v>
      </c>
      <c r="G137" s="60" t="s">
        <v>4620</v>
      </c>
      <c r="H137" s="60" t="s">
        <v>4621</v>
      </c>
      <c r="I137" s="60" t="s">
        <v>4621</v>
      </c>
      <c r="J137" s="60" t="s">
        <v>4621</v>
      </c>
      <c r="K137" s="60" t="s">
        <v>4620</v>
      </c>
      <c r="L137" s="60" t="s">
        <v>4618</v>
      </c>
      <c r="M137" s="60" t="s">
        <v>4621</v>
      </c>
      <c r="N137" s="60" t="s">
        <v>4619</v>
      </c>
      <c r="O137" s="60" t="s">
        <v>4619</v>
      </c>
      <c r="P137" s="60" t="s">
        <v>4619</v>
      </c>
      <c r="Q137" s="60" t="s">
        <v>4621</v>
      </c>
      <c r="R137" s="60" t="s">
        <v>4618</v>
      </c>
      <c r="S137" s="60" t="s">
        <v>4620</v>
      </c>
      <c r="T137" s="60" t="s">
        <v>4618</v>
      </c>
      <c r="U137" s="60" t="s">
        <v>4618</v>
      </c>
      <c r="V137" s="60" t="s">
        <v>4619</v>
      </c>
      <c r="W137" s="60" t="s">
        <v>4621</v>
      </c>
      <c r="X137" s="60" t="s">
        <v>4619</v>
      </c>
      <c r="Y137" s="60" t="s">
        <v>4619</v>
      </c>
      <c r="Z137" s="60" t="s">
        <v>4620</v>
      </c>
      <c r="AA137" s="60" t="s">
        <v>4618</v>
      </c>
      <c r="AB137" s="60" t="s">
        <v>4621</v>
      </c>
      <c r="AC137" s="60" t="s">
        <v>4619</v>
      </c>
      <c r="AD137" s="60" t="s">
        <v>4618</v>
      </c>
      <c r="AE137" s="60" t="s">
        <v>4618</v>
      </c>
      <c r="AF137" s="60" t="s">
        <v>4619</v>
      </c>
      <c r="AG137" s="60" t="s">
        <v>4620</v>
      </c>
      <c r="AH137" s="60" t="s">
        <v>4619</v>
      </c>
      <c r="AI137" s="60" t="s">
        <v>4619</v>
      </c>
      <c r="AJ137" s="60" t="s">
        <v>4618</v>
      </c>
      <c r="AK137" s="60" t="s">
        <v>4618</v>
      </c>
      <c r="AL137" s="60" t="s">
        <v>4620</v>
      </c>
      <c r="AM137" s="60" t="s">
        <v>4618</v>
      </c>
      <c r="AN137" s="60" t="s">
        <v>4618</v>
      </c>
      <c r="AO137" s="60" t="s">
        <v>4620</v>
      </c>
      <c r="AP137" s="60" t="s">
        <v>4618</v>
      </c>
      <c r="AQ137" s="60" t="s">
        <v>4621</v>
      </c>
      <c r="AR137" s="60" t="s">
        <v>4618</v>
      </c>
      <c r="AS137" s="60" t="s">
        <v>4621</v>
      </c>
      <c r="AT137" s="60" t="s">
        <v>4618</v>
      </c>
      <c r="AU137" s="60" t="s">
        <v>4619</v>
      </c>
      <c r="AV137" s="60" t="s">
        <v>4619</v>
      </c>
      <c r="AW137" s="60" t="s">
        <v>4620</v>
      </c>
      <c r="AX137" s="60" t="s">
        <v>4620</v>
      </c>
      <c r="AY137" s="60" t="s">
        <v>4618</v>
      </c>
      <c r="AZ137" s="60" t="s">
        <v>4619</v>
      </c>
      <c r="BA137" s="60" t="s">
        <v>4620</v>
      </c>
      <c r="BB137" s="60" t="s">
        <v>4618</v>
      </c>
      <c r="BC137" s="60" t="s">
        <v>4620</v>
      </c>
      <c r="BD137" s="60" t="s">
        <v>4619</v>
      </c>
      <c r="BE137" s="60" t="s">
        <v>4618</v>
      </c>
      <c r="BF137" s="60" t="s">
        <v>4620</v>
      </c>
      <c r="BG137" s="60" t="s">
        <v>4618</v>
      </c>
      <c r="BH137" s="60" t="s">
        <v>4618</v>
      </c>
      <c r="BI137" s="60" t="s">
        <v>4621</v>
      </c>
      <c r="BJ137" s="60" t="s">
        <v>4620</v>
      </c>
      <c r="BK137" s="60" t="s">
        <v>4619</v>
      </c>
      <c r="BL137" s="60" t="s">
        <v>4620</v>
      </c>
      <c r="BM137" s="60" t="s">
        <v>4620</v>
      </c>
      <c r="BN137" s="60" t="s">
        <v>4619</v>
      </c>
      <c r="BO137" s="47" t="s">
        <v>568</v>
      </c>
      <c r="BP137" s="48">
        <v>1</v>
      </c>
    </row>
    <row r="138" spans="1:68" x14ac:dyDescent="0.35">
      <c r="A138" s="122" t="s">
        <v>3388</v>
      </c>
      <c r="B138" s="46" t="s">
        <v>4618</v>
      </c>
      <c r="C138" s="60" t="s">
        <v>4619</v>
      </c>
      <c r="D138" s="60" t="s">
        <v>4620</v>
      </c>
      <c r="E138" s="60" t="s">
        <v>4618</v>
      </c>
      <c r="F138" s="60" t="s">
        <v>4618</v>
      </c>
      <c r="G138" s="60" t="s">
        <v>4620</v>
      </c>
      <c r="H138" s="60" t="s">
        <v>4621</v>
      </c>
      <c r="I138" s="60" t="s">
        <v>4621</v>
      </c>
      <c r="J138" s="60" t="s">
        <v>4621</v>
      </c>
      <c r="K138" s="60" t="s">
        <v>4620</v>
      </c>
      <c r="L138" s="60" t="s">
        <v>4618</v>
      </c>
      <c r="M138" s="60" t="s">
        <v>4621</v>
      </c>
      <c r="N138" s="60" t="s">
        <v>4619</v>
      </c>
      <c r="O138" s="60" t="s">
        <v>4619</v>
      </c>
      <c r="P138" s="60" t="s">
        <v>4619</v>
      </c>
      <c r="Q138" s="60" t="s">
        <v>4621</v>
      </c>
      <c r="R138" s="60" t="s">
        <v>4618</v>
      </c>
      <c r="S138" s="60" t="s">
        <v>4619</v>
      </c>
      <c r="T138" s="60" t="s">
        <v>4618</v>
      </c>
      <c r="U138" s="60" t="s">
        <v>4618</v>
      </c>
      <c r="V138" s="60" t="s">
        <v>4619</v>
      </c>
      <c r="W138" s="60" t="s">
        <v>4621</v>
      </c>
      <c r="X138" s="60" t="s">
        <v>4620</v>
      </c>
      <c r="Y138" s="60" t="s">
        <v>4619</v>
      </c>
      <c r="Z138" s="60" t="s">
        <v>4620</v>
      </c>
      <c r="AA138" s="60" t="s">
        <v>4618</v>
      </c>
      <c r="AB138" s="60" t="s">
        <v>4621</v>
      </c>
      <c r="AC138" s="60" t="s">
        <v>4619</v>
      </c>
      <c r="AD138" s="60" t="s">
        <v>4618</v>
      </c>
      <c r="AE138" s="60" t="s">
        <v>4618</v>
      </c>
      <c r="AF138" s="60" t="s">
        <v>4619</v>
      </c>
      <c r="AG138" s="60" t="s">
        <v>4620</v>
      </c>
      <c r="AH138" s="60" t="s">
        <v>4619</v>
      </c>
      <c r="AI138" s="60" t="s">
        <v>4619</v>
      </c>
      <c r="AJ138" s="60" t="s">
        <v>4618</v>
      </c>
      <c r="AK138" s="60" t="s">
        <v>4618</v>
      </c>
      <c r="AL138" s="60" t="s">
        <v>4620</v>
      </c>
      <c r="AM138" s="60" t="s">
        <v>4618</v>
      </c>
      <c r="AN138" s="60" t="s">
        <v>4618</v>
      </c>
      <c r="AO138" s="60" t="s">
        <v>4620</v>
      </c>
      <c r="AP138" s="60" t="s">
        <v>4618</v>
      </c>
      <c r="AQ138" s="60" t="s">
        <v>4620</v>
      </c>
      <c r="AR138" s="60" t="s">
        <v>4618</v>
      </c>
      <c r="AS138" s="60" t="s">
        <v>4621</v>
      </c>
      <c r="AT138" s="60" t="s">
        <v>4618</v>
      </c>
      <c r="AU138" s="60" t="s">
        <v>4619</v>
      </c>
      <c r="AV138" s="60" t="s">
        <v>4619</v>
      </c>
      <c r="AW138" s="60" t="s">
        <v>4620</v>
      </c>
      <c r="AX138" s="60" t="s">
        <v>4620</v>
      </c>
      <c r="AY138" s="60" t="s">
        <v>4618</v>
      </c>
      <c r="AZ138" s="60" t="s">
        <v>4620</v>
      </c>
      <c r="BA138" s="60" t="s">
        <v>4620</v>
      </c>
      <c r="BB138" s="60" t="s">
        <v>4618</v>
      </c>
      <c r="BC138" s="60" t="s">
        <v>4619</v>
      </c>
      <c r="BD138" s="60" t="s">
        <v>4619</v>
      </c>
      <c r="BE138" s="60" t="s">
        <v>4618</v>
      </c>
      <c r="BF138" s="60" t="s">
        <v>4620</v>
      </c>
      <c r="BG138" s="60" t="s">
        <v>4618</v>
      </c>
      <c r="BH138" s="60" t="s">
        <v>4618</v>
      </c>
      <c r="BI138" s="60" t="s">
        <v>4621</v>
      </c>
      <c r="BJ138" s="60" t="s">
        <v>4620</v>
      </c>
      <c r="BK138" s="60" t="s">
        <v>4620</v>
      </c>
      <c r="BL138" s="60" t="s">
        <v>4620</v>
      </c>
      <c r="BM138" s="60" t="s">
        <v>4620</v>
      </c>
      <c r="BN138" s="60" t="s">
        <v>4619</v>
      </c>
      <c r="BO138" s="47" t="s">
        <v>3389</v>
      </c>
      <c r="BP138" s="48">
        <v>1</v>
      </c>
    </row>
    <row r="139" spans="1:68" x14ac:dyDescent="0.35">
      <c r="A139" s="122" t="s">
        <v>1180</v>
      </c>
      <c r="B139" s="46" t="s">
        <v>4618</v>
      </c>
      <c r="C139" s="60" t="s">
        <v>4619</v>
      </c>
      <c r="D139" s="60" t="s">
        <v>4620</v>
      </c>
      <c r="E139" s="60" t="s">
        <v>4618</v>
      </c>
      <c r="F139" s="60" t="s">
        <v>4618</v>
      </c>
      <c r="G139" s="60" t="s">
        <v>4620</v>
      </c>
      <c r="H139" s="60" t="s">
        <v>4621</v>
      </c>
      <c r="I139" s="60" t="s">
        <v>4621</v>
      </c>
      <c r="J139" s="60" t="s">
        <v>4621</v>
      </c>
      <c r="K139" s="60" t="s">
        <v>4620</v>
      </c>
      <c r="L139" s="60" t="s">
        <v>4618</v>
      </c>
      <c r="M139" s="60" t="s">
        <v>4621</v>
      </c>
      <c r="N139" s="60" t="s">
        <v>4619</v>
      </c>
      <c r="O139" s="60" t="s">
        <v>4619</v>
      </c>
      <c r="P139" s="60" t="s">
        <v>4619</v>
      </c>
      <c r="Q139" s="60" t="s">
        <v>4621</v>
      </c>
      <c r="R139" s="60" t="s">
        <v>4618</v>
      </c>
      <c r="S139" s="60" t="s">
        <v>4619</v>
      </c>
      <c r="T139" s="60" t="s">
        <v>4618</v>
      </c>
      <c r="U139" s="60" t="s">
        <v>4618</v>
      </c>
      <c r="V139" s="60" t="s">
        <v>4619</v>
      </c>
      <c r="W139" s="60" t="s">
        <v>4621</v>
      </c>
      <c r="X139" s="60" t="s">
        <v>4620</v>
      </c>
      <c r="Y139" s="60" t="s">
        <v>4619</v>
      </c>
      <c r="Z139" s="60" t="s">
        <v>4620</v>
      </c>
      <c r="AA139" s="60" t="s">
        <v>4618</v>
      </c>
      <c r="AB139" s="60" t="s">
        <v>4621</v>
      </c>
      <c r="AC139" s="60" t="s">
        <v>4619</v>
      </c>
      <c r="AD139" s="60" t="s">
        <v>4618</v>
      </c>
      <c r="AE139" s="60" t="s">
        <v>4618</v>
      </c>
      <c r="AF139" s="60" t="s">
        <v>4619</v>
      </c>
      <c r="AG139" s="60" t="s">
        <v>4620</v>
      </c>
      <c r="AH139" s="60" t="s">
        <v>4619</v>
      </c>
      <c r="AI139" s="60" t="s">
        <v>4619</v>
      </c>
      <c r="AJ139" s="60" t="s">
        <v>4618</v>
      </c>
      <c r="AK139" s="60" t="s">
        <v>4618</v>
      </c>
      <c r="AL139" s="60" t="s">
        <v>4620</v>
      </c>
      <c r="AM139" s="60" t="s">
        <v>4618</v>
      </c>
      <c r="AN139" s="60" t="s">
        <v>4618</v>
      </c>
      <c r="AO139" s="60" t="s">
        <v>4620</v>
      </c>
      <c r="AP139" s="60" t="s">
        <v>4618</v>
      </c>
      <c r="AQ139" s="60" t="s">
        <v>4620</v>
      </c>
      <c r="AR139" s="60" t="s">
        <v>4618</v>
      </c>
      <c r="AS139" s="60" t="s">
        <v>4621</v>
      </c>
      <c r="AT139" s="60" t="s">
        <v>4618</v>
      </c>
      <c r="AU139" s="60" t="s">
        <v>4619</v>
      </c>
      <c r="AV139" s="60" t="s">
        <v>4619</v>
      </c>
      <c r="AW139" s="60" t="s">
        <v>4620</v>
      </c>
      <c r="AX139" s="60" t="s">
        <v>4620</v>
      </c>
      <c r="AY139" s="60" t="s">
        <v>4618</v>
      </c>
      <c r="AZ139" s="60" t="s">
        <v>4619</v>
      </c>
      <c r="BA139" s="60" t="s">
        <v>4620</v>
      </c>
      <c r="BB139" s="60" t="s">
        <v>4618</v>
      </c>
      <c r="BC139" s="60" t="s">
        <v>4619</v>
      </c>
      <c r="BD139" s="60" t="s">
        <v>4619</v>
      </c>
      <c r="BE139" s="60" t="s">
        <v>4618</v>
      </c>
      <c r="BF139" s="60" t="s">
        <v>4620</v>
      </c>
      <c r="BG139" s="60" t="s">
        <v>4618</v>
      </c>
      <c r="BH139" s="60" t="s">
        <v>4618</v>
      </c>
      <c r="BI139" s="60" t="s">
        <v>4618</v>
      </c>
      <c r="BJ139" s="60" t="s">
        <v>4620</v>
      </c>
      <c r="BK139" s="60" t="s">
        <v>4619</v>
      </c>
      <c r="BL139" s="60" t="s">
        <v>4620</v>
      </c>
      <c r="BM139" s="60" t="s">
        <v>4620</v>
      </c>
      <c r="BN139" s="60" t="s">
        <v>4619</v>
      </c>
      <c r="BO139" s="47" t="s">
        <v>749</v>
      </c>
      <c r="BP139" s="48">
        <v>1</v>
      </c>
    </row>
    <row r="140" spans="1:68" x14ac:dyDescent="0.35">
      <c r="A140" s="122" t="s">
        <v>3391</v>
      </c>
      <c r="B140" s="46" t="s">
        <v>4618</v>
      </c>
      <c r="C140" s="60" t="s">
        <v>4619</v>
      </c>
      <c r="D140" s="60" t="s">
        <v>4620</v>
      </c>
      <c r="E140" s="60" t="s">
        <v>4618</v>
      </c>
      <c r="F140" s="60" t="s">
        <v>4618</v>
      </c>
      <c r="G140" s="60" t="s">
        <v>4620</v>
      </c>
      <c r="H140" s="60" t="s">
        <v>4621</v>
      </c>
      <c r="I140" s="60" t="s">
        <v>4621</v>
      </c>
      <c r="J140" s="60" t="s">
        <v>4621</v>
      </c>
      <c r="K140" s="60" t="s">
        <v>4620</v>
      </c>
      <c r="L140" s="60" t="s">
        <v>4618</v>
      </c>
      <c r="M140" s="60" t="s">
        <v>4621</v>
      </c>
      <c r="N140" s="60" t="s">
        <v>4619</v>
      </c>
      <c r="O140" s="60" t="s">
        <v>4619</v>
      </c>
      <c r="P140" s="60" t="s">
        <v>4619</v>
      </c>
      <c r="Q140" s="60" t="s">
        <v>4621</v>
      </c>
      <c r="R140" s="60" t="s">
        <v>4618</v>
      </c>
      <c r="S140" s="60" t="s">
        <v>4619</v>
      </c>
      <c r="T140" s="60" t="s">
        <v>4618</v>
      </c>
      <c r="U140" s="60" t="s">
        <v>4618</v>
      </c>
      <c r="V140" s="60" t="s">
        <v>4619</v>
      </c>
      <c r="W140" s="60" t="s">
        <v>4621</v>
      </c>
      <c r="X140" s="60" t="s">
        <v>4621</v>
      </c>
      <c r="Y140" s="60" t="s">
        <v>4619</v>
      </c>
      <c r="Z140" s="60" t="s">
        <v>4620</v>
      </c>
      <c r="AA140" s="60" t="s">
        <v>4618</v>
      </c>
      <c r="AB140" s="60" t="s">
        <v>4621</v>
      </c>
      <c r="AC140" s="60" t="s">
        <v>4619</v>
      </c>
      <c r="AD140" s="60" t="s">
        <v>4618</v>
      </c>
      <c r="AE140" s="60" t="s">
        <v>4618</v>
      </c>
      <c r="AF140" s="60" t="s">
        <v>4619</v>
      </c>
      <c r="AG140" s="60" t="s">
        <v>4620</v>
      </c>
      <c r="AH140" s="60" t="s">
        <v>4619</v>
      </c>
      <c r="AI140" s="60" t="s">
        <v>4619</v>
      </c>
      <c r="AJ140" s="60" t="s">
        <v>4618</v>
      </c>
      <c r="AK140" s="60" t="s">
        <v>4618</v>
      </c>
      <c r="AL140" s="60" t="s">
        <v>4620</v>
      </c>
      <c r="AM140" s="60" t="s">
        <v>4618</v>
      </c>
      <c r="AN140" s="60" t="s">
        <v>4618</v>
      </c>
      <c r="AO140" s="60" t="s">
        <v>4620</v>
      </c>
      <c r="AP140" s="60" t="s">
        <v>4618</v>
      </c>
      <c r="AQ140" s="60" t="s">
        <v>4620</v>
      </c>
      <c r="AR140" s="60" t="s">
        <v>4618</v>
      </c>
      <c r="AS140" s="60" t="s">
        <v>4621</v>
      </c>
      <c r="AT140" s="60" t="s">
        <v>4618</v>
      </c>
      <c r="AU140" s="60" t="s">
        <v>4619</v>
      </c>
      <c r="AV140" s="60" t="s">
        <v>4619</v>
      </c>
      <c r="AW140" s="60" t="s">
        <v>4620</v>
      </c>
      <c r="AX140" s="60" t="s">
        <v>4620</v>
      </c>
      <c r="AY140" s="60" t="s">
        <v>4621</v>
      </c>
      <c r="AZ140" s="60" t="s">
        <v>4620</v>
      </c>
      <c r="BA140" s="60" t="s">
        <v>4620</v>
      </c>
      <c r="BB140" s="60" t="s">
        <v>4618</v>
      </c>
      <c r="BC140" s="60" t="s">
        <v>4619</v>
      </c>
      <c r="BD140" s="60" t="s">
        <v>4619</v>
      </c>
      <c r="BE140" s="60" t="s">
        <v>4618</v>
      </c>
      <c r="BF140" s="60" t="s">
        <v>4620</v>
      </c>
      <c r="BG140" s="60" t="s">
        <v>4618</v>
      </c>
      <c r="BH140" s="60" t="s">
        <v>4618</v>
      </c>
      <c r="BI140" s="60" t="s">
        <v>4621</v>
      </c>
      <c r="BJ140" s="60" t="s">
        <v>4620</v>
      </c>
      <c r="BK140" s="60" t="s">
        <v>4619</v>
      </c>
      <c r="BL140" s="60" t="s">
        <v>4620</v>
      </c>
      <c r="BM140" s="60" t="s">
        <v>4620</v>
      </c>
      <c r="BN140" s="60" t="s">
        <v>4619</v>
      </c>
      <c r="BO140" s="47" t="s">
        <v>3392</v>
      </c>
      <c r="BP140" s="48">
        <v>1</v>
      </c>
    </row>
    <row r="141" spans="1:68" x14ac:dyDescent="0.35">
      <c r="A141" s="122" t="s">
        <v>1181</v>
      </c>
      <c r="B141" s="46" t="s">
        <v>4618</v>
      </c>
      <c r="C141" s="60" t="s">
        <v>4619</v>
      </c>
      <c r="D141" s="60" t="s">
        <v>4620</v>
      </c>
      <c r="E141" s="60" t="s">
        <v>4618</v>
      </c>
      <c r="F141" s="60" t="s">
        <v>4618</v>
      </c>
      <c r="G141" s="60" t="s">
        <v>4620</v>
      </c>
      <c r="H141" s="60" t="s">
        <v>4621</v>
      </c>
      <c r="I141" s="60" t="s">
        <v>4621</v>
      </c>
      <c r="J141" s="60" t="s">
        <v>4621</v>
      </c>
      <c r="K141" s="60" t="s">
        <v>4620</v>
      </c>
      <c r="L141" s="60" t="s">
        <v>4618</v>
      </c>
      <c r="M141" s="60" t="s">
        <v>4621</v>
      </c>
      <c r="N141" s="60" t="s">
        <v>4619</v>
      </c>
      <c r="O141" s="60" t="s">
        <v>4619</v>
      </c>
      <c r="P141" s="60" t="s">
        <v>4619</v>
      </c>
      <c r="Q141" s="60" t="s">
        <v>4621</v>
      </c>
      <c r="R141" s="60" t="s">
        <v>4618</v>
      </c>
      <c r="S141" s="60" t="s">
        <v>4619</v>
      </c>
      <c r="T141" s="60" t="s">
        <v>4618</v>
      </c>
      <c r="U141" s="60" t="s">
        <v>4618</v>
      </c>
      <c r="V141" s="60" t="s">
        <v>4619</v>
      </c>
      <c r="W141" s="60" t="s">
        <v>4621</v>
      </c>
      <c r="X141" s="60" t="s">
        <v>4619</v>
      </c>
      <c r="Y141" s="60" t="s">
        <v>4619</v>
      </c>
      <c r="Z141" s="60" t="s">
        <v>4620</v>
      </c>
      <c r="AA141" s="60" t="s">
        <v>4618</v>
      </c>
      <c r="AB141" s="60" t="s">
        <v>4621</v>
      </c>
      <c r="AC141" s="60" t="s">
        <v>4619</v>
      </c>
      <c r="AD141" s="60" t="s">
        <v>4618</v>
      </c>
      <c r="AE141" s="60" t="s">
        <v>4618</v>
      </c>
      <c r="AF141" s="60" t="s">
        <v>4619</v>
      </c>
      <c r="AG141" s="60" t="s">
        <v>4620</v>
      </c>
      <c r="AH141" s="60" t="s">
        <v>4619</v>
      </c>
      <c r="AI141" s="60" t="s">
        <v>4619</v>
      </c>
      <c r="AJ141" s="60" t="s">
        <v>4618</v>
      </c>
      <c r="AK141" s="60" t="s">
        <v>4618</v>
      </c>
      <c r="AL141" s="60" t="s">
        <v>4620</v>
      </c>
      <c r="AM141" s="60" t="s">
        <v>4618</v>
      </c>
      <c r="AN141" s="60" t="s">
        <v>4618</v>
      </c>
      <c r="AO141" s="60" t="s">
        <v>4620</v>
      </c>
      <c r="AP141" s="60" t="s">
        <v>4618</v>
      </c>
      <c r="AQ141" s="60" t="s">
        <v>4620</v>
      </c>
      <c r="AR141" s="60" t="s">
        <v>4618</v>
      </c>
      <c r="AS141" s="60" t="s">
        <v>4621</v>
      </c>
      <c r="AT141" s="60" t="s">
        <v>4618</v>
      </c>
      <c r="AU141" s="60" t="s">
        <v>4619</v>
      </c>
      <c r="AV141" s="60" t="s">
        <v>4619</v>
      </c>
      <c r="AW141" s="60" t="s">
        <v>4620</v>
      </c>
      <c r="AX141" s="60" t="s">
        <v>4620</v>
      </c>
      <c r="AY141" s="60" t="s">
        <v>4621</v>
      </c>
      <c r="AZ141" s="60" t="s">
        <v>4620</v>
      </c>
      <c r="BA141" s="60" t="s">
        <v>4620</v>
      </c>
      <c r="BB141" s="60" t="s">
        <v>4618</v>
      </c>
      <c r="BC141" s="60" t="s">
        <v>4619</v>
      </c>
      <c r="BD141" s="60" t="s">
        <v>4619</v>
      </c>
      <c r="BE141" s="60" t="s">
        <v>4618</v>
      </c>
      <c r="BF141" s="60" t="s">
        <v>4620</v>
      </c>
      <c r="BG141" s="60" t="s">
        <v>4618</v>
      </c>
      <c r="BH141" s="60" t="s">
        <v>4618</v>
      </c>
      <c r="BI141" s="60" t="s">
        <v>4621</v>
      </c>
      <c r="BJ141" s="60" t="s">
        <v>4620</v>
      </c>
      <c r="BK141" s="60" t="s">
        <v>4619</v>
      </c>
      <c r="BL141" s="60" t="s">
        <v>4619</v>
      </c>
      <c r="BM141" s="60" t="s">
        <v>4620</v>
      </c>
      <c r="BN141" s="60" t="s">
        <v>4619</v>
      </c>
      <c r="BO141" s="47" t="s">
        <v>3395</v>
      </c>
      <c r="BP141" s="48">
        <v>1</v>
      </c>
    </row>
    <row r="142" spans="1:68" x14ac:dyDescent="0.35">
      <c r="A142" s="122" t="s">
        <v>3394</v>
      </c>
      <c r="B142" s="46" t="s">
        <v>4618</v>
      </c>
      <c r="C142" s="60" t="s">
        <v>4619</v>
      </c>
      <c r="D142" s="60" t="s">
        <v>4620</v>
      </c>
      <c r="E142" s="60" t="s">
        <v>4618</v>
      </c>
      <c r="F142" s="60" t="s">
        <v>4618</v>
      </c>
      <c r="G142" s="60" t="s">
        <v>4620</v>
      </c>
      <c r="H142" s="60" t="s">
        <v>4621</v>
      </c>
      <c r="I142" s="60" t="s">
        <v>4621</v>
      </c>
      <c r="J142" s="60" t="s">
        <v>4621</v>
      </c>
      <c r="K142" s="60" t="s">
        <v>4620</v>
      </c>
      <c r="L142" s="60" t="s">
        <v>4618</v>
      </c>
      <c r="M142" s="60" t="s">
        <v>4621</v>
      </c>
      <c r="N142" s="60" t="s">
        <v>4619</v>
      </c>
      <c r="O142" s="60" t="s">
        <v>4619</v>
      </c>
      <c r="P142" s="60" t="s">
        <v>4619</v>
      </c>
      <c r="Q142" s="60" t="s">
        <v>4621</v>
      </c>
      <c r="R142" s="60" t="s">
        <v>4618</v>
      </c>
      <c r="S142" s="60" t="s">
        <v>4619</v>
      </c>
      <c r="T142" s="60" t="s">
        <v>4618</v>
      </c>
      <c r="U142" s="60" t="s">
        <v>4618</v>
      </c>
      <c r="V142" s="60" t="s">
        <v>4619</v>
      </c>
      <c r="W142" s="60" t="s">
        <v>4621</v>
      </c>
      <c r="X142" s="60" t="s">
        <v>4619</v>
      </c>
      <c r="Y142" s="60" t="s">
        <v>4619</v>
      </c>
      <c r="Z142" s="60" t="s">
        <v>4620</v>
      </c>
      <c r="AA142" s="60" t="s">
        <v>4618</v>
      </c>
      <c r="AB142" s="60" t="s">
        <v>4621</v>
      </c>
      <c r="AC142" s="60" t="s">
        <v>4619</v>
      </c>
      <c r="AD142" s="60" t="s">
        <v>4618</v>
      </c>
      <c r="AE142" s="60" t="s">
        <v>4618</v>
      </c>
      <c r="AF142" s="60" t="s">
        <v>4619</v>
      </c>
      <c r="AG142" s="60" t="s">
        <v>4620</v>
      </c>
      <c r="AH142" s="60" t="s">
        <v>4619</v>
      </c>
      <c r="AI142" s="60" t="s">
        <v>4619</v>
      </c>
      <c r="AJ142" s="60" t="s">
        <v>4618</v>
      </c>
      <c r="AK142" s="60" t="s">
        <v>4618</v>
      </c>
      <c r="AL142" s="60" t="s">
        <v>4620</v>
      </c>
      <c r="AM142" s="60" t="s">
        <v>4618</v>
      </c>
      <c r="AN142" s="60" t="s">
        <v>4618</v>
      </c>
      <c r="AO142" s="60" t="s">
        <v>4620</v>
      </c>
      <c r="AP142" s="60" t="s">
        <v>4618</v>
      </c>
      <c r="AQ142" s="60" t="s">
        <v>4620</v>
      </c>
      <c r="AR142" s="60" t="s">
        <v>4618</v>
      </c>
      <c r="AS142" s="60" t="s">
        <v>4621</v>
      </c>
      <c r="AT142" s="60" t="s">
        <v>4618</v>
      </c>
      <c r="AU142" s="60" t="s">
        <v>4619</v>
      </c>
      <c r="AV142" s="60" t="s">
        <v>4619</v>
      </c>
      <c r="AW142" s="60" t="s">
        <v>4620</v>
      </c>
      <c r="AX142" s="60" t="s">
        <v>4620</v>
      </c>
      <c r="AY142" s="60" t="s">
        <v>4621</v>
      </c>
      <c r="AZ142" s="60" t="s">
        <v>4619</v>
      </c>
      <c r="BA142" s="60" t="s">
        <v>4620</v>
      </c>
      <c r="BB142" s="60" t="s">
        <v>4618</v>
      </c>
      <c r="BC142" s="60" t="s">
        <v>4620</v>
      </c>
      <c r="BD142" s="60" t="s">
        <v>4619</v>
      </c>
      <c r="BE142" s="60" t="s">
        <v>4618</v>
      </c>
      <c r="BF142" s="60" t="s">
        <v>4620</v>
      </c>
      <c r="BG142" s="60" t="s">
        <v>4618</v>
      </c>
      <c r="BH142" s="60" t="s">
        <v>4618</v>
      </c>
      <c r="BI142" s="60" t="s">
        <v>4618</v>
      </c>
      <c r="BJ142" s="60" t="s">
        <v>4620</v>
      </c>
      <c r="BK142" s="60" t="s">
        <v>4619</v>
      </c>
      <c r="BL142" s="60" t="s">
        <v>4620</v>
      </c>
      <c r="BM142" s="60" t="s">
        <v>4620</v>
      </c>
      <c r="BN142" s="60" t="s">
        <v>4619</v>
      </c>
      <c r="BO142" s="47" t="s">
        <v>3398</v>
      </c>
      <c r="BP142" s="48">
        <v>1</v>
      </c>
    </row>
    <row r="143" spans="1:68" x14ac:dyDescent="0.35">
      <c r="A143" s="122" t="s">
        <v>3397</v>
      </c>
      <c r="B143" s="46" t="s">
        <v>4618</v>
      </c>
      <c r="C143" s="60" t="s">
        <v>4619</v>
      </c>
      <c r="D143" s="60" t="s">
        <v>4620</v>
      </c>
      <c r="E143" s="60" t="s">
        <v>4618</v>
      </c>
      <c r="F143" s="60" t="s">
        <v>4618</v>
      </c>
      <c r="G143" s="60" t="s">
        <v>4620</v>
      </c>
      <c r="H143" s="60" t="s">
        <v>4621</v>
      </c>
      <c r="I143" s="60" t="s">
        <v>4621</v>
      </c>
      <c r="J143" s="60" t="s">
        <v>4621</v>
      </c>
      <c r="K143" s="60" t="s">
        <v>4620</v>
      </c>
      <c r="L143" s="60" t="s">
        <v>4618</v>
      </c>
      <c r="M143" s="60" t="s">
        <v>4621</v>
      </c>
      <c r="N143" s="60" t="s">
        <v>4619</v>
      </c>
      <c r="O143" s="60" t="s">
        <v>4619</v>
      </c>
      <c r="P143" s="60" t="s">
        <v>4619</v>
      </c>
      <c r="Q143" s="60" t="s">
        <v>4621</v>
      </c>
      <c r="R143" s="60" t="s">
        <v>4618</v>
      </c>
      <c r="S143" s="60" t="s">
        <v>4619</v>
      </c>
      <c r="T143" s="60" t="s">
        <v>4618</v>
      </c>
      <c r="U143" s="60" t="s">
        <v>4618</v>
      </c>
      <c r="V143" s="60" t="s">
        <v>4619</v>
      </c>
      <c r="W143" s="60" t="s">
        <v>4621</v>
      </c>
      <c r="X143" s="60" t="s">
        <v>4619</v>
      </c>
      <c r="Y143" s="60" t="s">
        <v>4619</v>
      </c>
      <c r="Z143" s="60" t="s">
        <v>4620</v>
      </c>
      <c r="AA143" s="60" t="s">
        <v>4618</v>
      </c>
      <c r="AB143" s="60" t="s">
        <v>4621</v>
      </c>
      <c r="AC143" s="60" t="s">
        <v>4619</v>
      </c>
      <c r="AD143" s="60" t="s">
        <v>4618</v>
      </c>
      <c r="AE143" s="60" t="s">
        <v>4618</v>
      </c>
      <c r="AF143" s="60" t="s">
        <v>4619</v>
      </c>
      <c r="AG143" s="60" t="s">
        <v>4620</v>
      </c>
      <c r="AH143" s="60" t="s">
        <v>4619</v>
      </c>
      <c r="AI143" s="60" t="s">
        <v>4619</v>
      </c>
      <c r="AJ143" s="60" t="s">
        <v>4618</v>
      </c>
      <c r="AK143" s="60" t="s">
        <v>4618</v>
      </c>
      <c r="AL143" s="60" t="s">
        <v>4620</v>
      </c>
      <c r="AM143" s="60" t="s">
        <v>4618</v>
      </c>
      <c r="AN143" s="60" t="s">
        <v>4618</v>
      </c>
      <c r="AO143" s="60" t="s">
        <v>4620</v>
      </c>
      <c r="AP143" s="60" t="s">
        <v>4618</v>
      </c>
      <c r="AQ143" s="60" t="s">
        <v>4620</v>
      </c>
      <c r="AR143" s="60" t="s">
        <v>4621</v>
      </c>
      <c r="AS143" s="60" t="s">
        <v>4621</v>
      </c>
      <c r="AT143" s="60" t="s">
        <v>4618</v>
      </c>
      <c r="AU143" s="60" t="s">
        <v>4619</v>
      </c>
      <c r="AV143" s="60" t="s">
        <v>4619</v>
      </c>
      <c r="AW143" s="60" t="s">
        <v>4620</v>
      </c>
      <c r="AX143" s="60" t="s">
        <v>4620</v>
      </c>
      <c r="AY143" s="60" t="s">
        <v>4618</v>
      </c>
      <c r="AZ143" s="60" t="s">
        <v>4619</v>
      </c>
      <c r="BA143" s="60" t="s">
        <v>4620</v>
      </c>
      <c r="BB143" s="60" t="s">
        <v>4618</v>
      </c>
      <c r="BC143" s="60" t="s">
        <v>4620</v>
      </c>
      <c r="BD143" s="60" t="s">
        <v>4619</v>
      </c>
      <c r="BE143" s="60" t="s">
        <v>4618</v>
      </c>
      <c r="BF143" s="60" t="s">
        <v>4620</v>
      </c>
      <c r="BG143" s="60" t="s">
        <v>4618</v>
      </c>
      <c r="BH143" s="60" t="s">
        <v>4618</v>
      </c>
      <c r="BI143" s="60" t="s">
        <v>4618</v>
      </c>
      <c r="BJ143" s="60" t="s">
        <v>4620</v>
      </c>
      <c r="BK143" s="60" t="s">
        <v>4619</v>
      </c>
      <c r="BL143" s="60" t="s">
        <v>4620</v>
      </c>
      <c r="BM143" s="60" t="s">
        <v>4620</v>
      </c>
      <c r="BN143" s="60" t="s">
        <v>4619</v>
      </c>
      <c r="BO143" s="47" t="s">
        <v>861</v>
      </c>
      <c r="BP143" s="48">
        <v>1</v>
      </c>
    </row>
    <row r="144" spans="1:68" x14ac:dyDescent="0.35">
      <c r="A144" s="122" t="s">
        <v>3400</v>
      </c>
      <c r="B144" s="46" t="s">
        <v>4618</v>
      </c>
      <c r="C144" s="60" t="s">
        <v>4619</v>
      </c>
      <c r="D144" s="60" t="s">
        <v>4620</v>
      </c>
      <c r="E144" s="60" t="s">
        <v>4618</v>
      </c>
      <c r="F144" s="60" t="s">
        <v>4618</v>
      </c>
      <c r="G144" s="60" t="s">
        <v>4620</v>
      </c>
      <c r="H144" s="60" t="s">
        <v>4621</v>
      </c>
      <c r="I144" s="60" t="s">
        <v>4621</v>
      </c>
      <c r="J144" s="60" t="s">
        <v>4621</v>
      </c>
      <c r="K144" s="60" t="s">
        <v>4620</v>
      </c>
      <c r="L144" s="60" t="s">
        <v>4618</v>
      </c>
      <c r="M144" s="60" t="s">
        <v>4621</v>
      </c>
      <c r="N144" s="60" t="s">
        <v>4619</v>
      </c>
      <c r="O144" s="60" t="s">
        <v>4619</v>
      </c>
      <c r="P144" s="60" t="s">
        <v>4619</v>
      </c>
      <c r="Q144" s="60" t="s">
        <v>4621</v>
      </c>
      <c r="R144" s="60" t="s">
        <v>4618</v>
      </c>
      <c r="S144" s="60" t="s">
        <v>4619</v>
      </c>
      <c r="T144" s="60" t="s">
        <v>4618</v>
      </c>
      <c r="U144" s="60" t="s">
        <v>4618</v>
      </c>
      <c r="V144" s="60" t="s">
        <v>4619</v>
      </c>
      <c r="W144" s="60" t="s">
        <v>4621</v>
      </c>
      <c r="X144" s="60" t="s">
        <v>4619</v>
      </c>
      <c r="Y144" s="60" t="s">
        <v>4619</v>
      </c>
      <c r="Z144" s="60" t="s">
        <v>4620</v>
      </c>
      <c r="AA144" s="60" t="s">
        <v>4618</v>
      </c>
      <c r="AB144" s="60" t="s">
        <v>4621</v>
      </c>
      <c r="AC144" s="60" t="s">
        <v>4619</v>
      </c>
      <c r="AD144" s="60" t="s">
        <v>4618</v>
      </c>
      <c r="AE144" s="60" t="s">
        <v>4619</v>
      </c>
      <c r="AF144" s="60" t="s">
        <v>4619</v>
      </c>
      <c r="AG144" s="60" t="s">
        <v>4619</v>
      </c>
      <c r="AH144" s="60" t="s">
        <v>4619</v>
      </c>
      <c r="AI144" s="60" t="s">
        <v>4619</v>
      </c>
      <c r="AJ144" s="60" t="s">
        <v>4618</v>
      </c>
      <c r="AK144" s="60" t="s">
        <v>4621</v>
      </c>
      <c r="AL144" s="60" t="s">
        <v>4620</v>
      </c>
      <c r="AM144" s="60" t="s">
        <v>4621</v>
      </c>
      <c r="AN144" s="60" t="s">
        <v>4618</v>
      </c>
      <c r="AO144" s="60" t="s">
        <v>4620</v>
      </c>
      <c r="AP144" s="60" t="s">
        <v>4618</v>
      </c>
      <c r="AQ144" s="60" t="s">
        <v>4619</v>
      </c>
      <c r="AR144" s="60" t="s">
        <v>4618</v>
      </c>
      <c r="AS144" s="60" t="s">
        <v>4621</v>
      </c>
      <c r="AT144" s="60" t="s">
        <v>4618</v>
      </c>
      <c r="AU144" s="60" t="s">
        <v>4619</v>
      </c>
      <c r="AV144" s="60" t="s">
        <v>4619</v>
      </c>
      <c r="AW144" s="60" t="s">
        <v>4620</v>
      </c>
      <c r="AX144" s="60" t="s">
        <v>4620</v>
      </c>
      <c r="AY144" s="60" t="s">
        <v>4621</v>
      </c>
      <c r="AZ144" s="60" t="s">
        <v>4619</v>
      </c>
      <c r="BA144" s="60" t="s">
        <v>4620</v>
      </c>
      <c r="BB144" s="60" t="s">
        <v>4621</v>
      </c>
      <c r="BC144" s="60" t="s">
        <v>4619</v>
      </c>
      <c r="BD144" s="60" t="s">
        <v>4619</v>
      </c>
      <c r="BE144" s="60" t="s">
        <v>4620</v>
      </c>
      <c r="BF144" s="60" t="s">
        <v>4620</v>
      </c>
      <c r="BG144" s="60" t="s">
        <v>4618</v>
      </c>
      <c r="BH144" s="60" t="s">
        <v>4618</v>
      </c>
      <c r="BI144" s="60" t="s">
        <v>4621</v>
      </c>
      <c r="BJ144" s="60" t="s">
        <v>4620</v>
      </c>
      <c r="BK144" s="60" t="s">
        <v>4619</v>
      </c>
      <c r="BL144" s="60" t="s">
        <v>4620</v>
      </c>
      <c r="BM144" s="60" t="s">
        <v>4620</v>
      </c>
      <c r="BN144" s="60" t="s">
        <v>4619</v>
      </c>
      <c r="BO144" s="47" t="s">
        <v>220</v>
      </c>
      <c r="BP144" s="48">
        <v>1</v>
      </c>
    </row>
    <row r="145" spans="1:68" x14ac:dyDescent="0.35">
      <c r="A145" s="122" t="s">
        <v>1182</v>
      </c>
      <c r="B145" s="46" t="s">
        <v>4618</v>
      </c>
      <c r="C145" s="60" t="s">
        <v>4619</v>
      </c>
      <c r="D145" s="60" t="s">
        <v>4620</v>
      </c>
      <c r="E145" s="60" t="s">
        <v>4618</v>
      </c>
      <c r="F145" s="60" t="s">
        <v>4618</v>
      </c>
      <c r="G145" s="60" t="s">
        <v>4620</v>
      </c>
      <c r="H145" s="60" t="s">
        <v>4621</v>
      </c>
      <c r="I145" s="60" t="s">
        <v>4621</v>
      </c>
      <c r="J145" s="60" t="s">
        <v>4621</v>
      </c>
      <c r="K145" s="60" t="s">
        <v>4620</v>
      </c>
      <c r="L145" s="60" t="s">
        <v>4618</v>
      </c>
      <c r="M145" s="60" t="s">
        <v>4621</v>
      </c>
      <c r="N145" s="60" t="s">
        <v>4619</v>
      </c>
      <c r="O145" s="60" t="s">
        <v>4619</v>
      </c>
      <c r="P145" s="60" t="s">
        <v>4619</v>
      </c>
      <c r="Q145" s="60" t="s">
        <v>4621</v>
      </c>
      <c r="R145" s="60" t="s">
        <v>4618</v>
      </c>
      <c r="S145" s="60" t="s">
        <v>4619</v>
      </c>
      <c r="T145" s="60" t="s">
        <v>4618</v>
      </c>
      <c r="U145" s="60" t="s">
        <v>4618</v>
      </c>
      <c r="V145" s="60" t="s">
        <v>4619</v>
      </c>
      <c r="W145" s="60" t="s">
        <v>4621</v>
      </c>
      <c r="X145" s="60" t="s">
        <v>4619</v>
      </c>
      <c r="Y145" s="60" t="s">
        <v>4619</v>
      </c>
      <c r="Z145" s="60" t="s">
        <v>4620</v>
      </c>
      <c r="AA145" s="60" t="s">
        <v>4618</v>
      </c>
      <c r="AB145" s="60" t="s">
        <v>4621</v>
      </c>
      <c r="AC145" s="60" t="s">
        <v>4619</v>
      </c>
      <c r="AD145" s="60" t="s">
        <v>4621</v>
      </c>
      <c r="AE145" s="60" t="s">
        <v>4618</v>
      </c>
      <c r="AF145" s="60" t="s">
        <v>4619</v>
      </c>
      <c r="AG145" s="60" t="s">
        <v>4620</v>
      </c>
      <c r="AH145" s="60" t="s">
        <v>4619</v>
      </c>
      <c r="AI145" s="60" t="s">
        <v>4619</v>
      </c>
      <c r="AJ145" s="60" t="s">
        <v>4618</v>
      </c>
      <c r="AK145" s="60" t="s">
        <v>4618</v>
      </c>
      <c r="AL145" s="60" t="s">
        <v>4620</v>
      </c>
      <c r="AM145" s="60" t="s">
        <v>4618</v>
      </c>
      <c r="AN145" s="60" t="s">
        <v>4618</v>
      </c>
      <c r="AO145" s="60" t="s">
        <v>4620</v>
      </c>
      <c r="AP145" s="60" t="s">
        <v>4618</v>
      </c>
      <c r="AQ145" s="60" t="s">
        <v>4620</v>
      </c>
      <c r="AR145" s="60" t="s">
        <v>4618</v>
      </c>
      <c r="AS145" s="60" t="s">
        <v>4621</v>
      </c>
      <c r="AT145" s="60" t="s">
        <v>4618</v>
      </c>
      <c r="AU145" s="60" t="s">
        <v>4619</v>
      </c>
      <c r="AV145" s="60" t="s">
        <v>4619</v>
      </c>
      <c r="AW145" s="60" t="s">
        <v>4620</v>
      </c>
      <c r="AX145" s="60" t="s">
        <v>4620</v>
      </c>
      <c r="AY145" s="60" t="s">
        <v>4618</v>
      </c>
      <c r="AZ145" s="60" t="s">
        <v>4619</v>
      </c>
      <c r="BA145" s="60" t="s">
        <v>4620</v>
      </c>
      <c r="BB145" s="60" t="s">
        <v>4618</v>
      </c>
      <c r="BC145" s="60" t="s">
        <v>4619</v>
      </c>
      <c r="BD145" s="60" t="s">
        <v>4619</v>
      </c>
      <c r="BE145" s="60" t="s">
        <v>4618</v>
      </c>
      <c r="BF145" s="60" t="s">
        <v>4620</v>
      </c>
      <c r="BG145" s="60" t="s">
        <v>4618</v>
      </c>
      <c r="BH145" s="60" t="s">
        <v>4618</v>
      </c>
      <c r="BI145" s="60" t="s">
        <v>4618</v>
      </c>
      <c r="BJ145" s="60" t="s">
        <v>4620</v>
      </c>
      <c r="BK145" s="60" t="s">
        <v>4619</v>
      </c>
      <c r="BL145" s="60" t="s">
        <v>4620</v>
      </c>
      <c r="BM145" s="60" t="s">
        <v>4620</v>
      </c>
      <c r="BN145" s="60" t="s">
        <v>4619</v>
      </c>
      <c r="BO145" s="47" t="s">
        <v>783</v>
      </c>
      <c r="BP145" s="48">
        <v>1</v>
      </c>
    </row>
    <row r="146" spans="1:68" x14ac:dyDescent="0.35">
      <c r="A146" s="122" t="s">
        <v>1183</v>
      </c>
      <c r="B146" s="46" t="s">
        <v>4618</v>
      </c>
      <c r="C146" s="60" t="s">
        <v>4619</v>
      </c>
      <c r="D146" s="60" t="s">
        <v>4620</v>
      </c>
      <c r="E146" s="60" t="s">
        <v>4618</v>
      </c>
      <c r="F146" s="60" t="s">
        <v>4618</v>
      </c>
      <c r="G146" s="60" t="s">
        <v>4620</v>
      </c>
      <c r="H146" s="60" t="s">
        <v>4621</v>
      </c>
      <c r="I146" s="60" t="s">
        <v>4621</v>
      </c>
      <c r="J146" s="60" t="s">
        <v>4621</v>
      </c>
      <c r="K146" s="60" t="s">
        <v>4620</v>
      </c>
      <c r="L146" s="60" t="s">
        <v>4626</v>
      </c>
      <c r="M146" s="60" t="s">
        <v>4621</v>
      </c>
      <c r="N146" s="60" t="s">
        <v>4619</v>
      </c>
      <c r="O146" s="60" t="s">
        <v>4619</v>
      </c>
      <c r="P146" s="60" t="s">
        <v>4619</v>
      </c>
      <c r="Q146" s="60" t="s">
        <v>4621</v>
      </c>
      <c r="R146" s="60" t="s">
        <v>4618</v>
      </c>
      <c r="S146" s="60" t="s">
        <v>4620</v>
      </c>
      <c r="T146" s="60" t="s">
        <v>4621</v>
      </c>
      <c r="U146" s="60" t="s">
        <v>4621</v>
      </c>
      <c r="V146" s="60" t="s">
        <v>4619</v>
      </c>
      <c r="W146" s="60" t="s">
        <v>4618</v>
      </c>
      <c r="X146" s="60" t="s">
        <v>4619</v>
      </c>
      <c r="Y146" s="60" t="s">
        <v>4619</v>
      </c>
      <c r="Z146" s="60" t="s">
        <v>4619</v>
      </c>
      <c r="AA146" s="60" t="s">
        <v>4618</v>
      </c>
      <c r="AB146" s="60" t="s">
        <v>4621</v>
      </c>
      <c r="AC146" s="60" t="s">
        <v>4619</v>
      </c>
      <c r="AD146" s="60" t="s">
        <v>4618</v>
      </c>
      <c r="AE146" s="60" t="s">
        <v>4618</v>
      </c>
      <c r="AF146" s="60" t="s">
        <v>4619</v>
      </c>
      <c r="AG146" s="60" t="s">
        <v>4620</v>
      </c>
      <c r="AH146" s="60" t="s">
        <v>4619</v>
      </c>
      <c r="AI146" s="60" t="s">
        <v>4619</v>
      </c>
      <c r="AJ146" s="60" t="s">
        <v>4618</v>
      </c>
      <c r="AK146" s="60" t="s">
        <v>4618</v>
      </c>
      <c r="AL146" s="60" t="s">
        <v>4620</v>
      </c>
      <c r="AM146" s="60" t="s">
        <v>4618</v>
      </c>
      <c r="AN146" s="60" t="s">
        <v>4618</v>
      </c>
      <c r="AO146" s="60" t="s">
        <v>4620</v>
      </c>
      <c r="AP146" s="60" t="s">
        <v>4618</v>
      </c>
      <c r="AQ146" s="60" t="s">
        <v>4620</v>
      </c>
      <c r="AR146" s="60" t="s">
        <v>4618</v>
      </c>
      <c r="AS146" s="60" t="s">
        <v>4621</v>
      </c>
      <c r="AT146" s="60" t="s">
        <v>4618</v>
      </c>
      <c r="AU146" s="60" t="s">
        <v>4619</v>
      </c>
      <c r="AV146" s="60" t="s">
        <v>4619</v>
      </c>
      <c r="AW146" s="60" t="s">
        <v>4620</v>
      </c>
      <c r="AX146" s="60" t="s">
        <v>4620</v>
      </c>
      <c r="AY146" s="60" t="s">
        <v>4618</v>
      </c>
      <c r="AZ146" s="60" t="s">
        <v>4619</v>
      </c>
      <c r="BA146" s="60" t="s">
        <v>4620</v>
      </c>
      <c r="BB146" s="60" t="s">
        <v>4618</v>
      </c>
      <c r="BC146" s="60" t="s">
        <v>4619</v>
      </c>
      <c r="BD146" s="60" t="s">
        <v>4619</v>
      </c>
      <c r="BE146" s="60" t="s">
        <v>4618</v>
      </c>
      <c r="BF146" s="60" t="s">
        <v>4620</v>
      </c>
      <c r="BG146" s="60" t="s">
        <v>4618</v>
      </c>
      <c r="BH146" s="60" t="s">
        <v>4618</v>
      </c>
      <c r="BI146" s="60" t="s">
        <v>4621</v>
      </c>
      <c r="BJ146" s="60" t="s">
        <v>4620</v>
      </c>
      <c r="BK146" s="60" t="s">
        <v>4619</v>
      </c>
      <c r="BL146" s="60" t="s">
        <v>4620</v>
      </c>
      <c r="BM146" s="60" t="s">
        <v>4620</v>
      </c>
      <c r="BN146" s="60" t="s">
        <v>4619</v>
      </c>
      <c r="BO146" s="47" t="s">
        <v>283</v>
      </c>
      <c r="BP146" s="48">
        <v>1</v>
      </c>
    </row>
    <row r="147" spans="1:68" x14ac:dyDescent="0.35">
      <c r="A147" s="122" t="s">
        <v>1184</v>
      </c>
      <c r="B147" s="46" t="s">
        <v>4618</v>
      </c>
      <c r="C147" s="60" t="s">
        <v>4619</v>
      </c>
      <c r="D147" s="60" t="s">
        <v>4620</v>
      </c>
      <c r="E147" s="60" t="s">
        <v>4618</v>
      </c>
      <c r="F147" s="60" t="s">
        <v>4618</v>
      </c>
      <c r="G147" s="60" t="s">
        <v>4620</v>
      </c>
      <c r="H147" s="60" t="s">
        <v>4621</v>
      </c>
      <c r="I147" s="60" t="s">
        <v>4621</v>
      </c>
      <c r="J147" s="60" t="s">
        <v>4621</v>
      </c>
      <c r="K147" s="60" t="s">
        <v>4621</v>
      </c>
      <c r="L147" s="60" t="s">
        <v>4618</v>
      </c>
      <c r="M147" s="60" t="s">
        <v>4621</v>
      </c>
      <c r="N147" s="60" t="s">
        <v>4619</v>
      </c>
      <c r="O147" s="60" t="s">
        <v>4619</v>
      </c>
      <c r="P147" s="60" t="s">
        <v>4619</v>
      </c>
      <c r="Q147" s="60" t="s">
        <v>4621</v>
      </c>
      <c r="R147" s="60" t="s">
        <v>4618</v>
      </c>
      <c r="S147" s="60" t="s">
        <v>4620</v>
      </c>
      <c r="T147" s="60" t="s">
        <v>4618</v>
      </c>
      <c r="U147" s="60" t="s">
        <v>4618</v>
      </c>
      <c r="V147" s="60" t="s">
        <v>4619</v>
      </c>
      <c r="W147" s="60" t="s">
        <v>4621</v>
      </c>
      <c r="X147" s="60" t="s">
        <v>4620</v>
      </c>
      <c r="Y147" s="60" t="s">
        <v>4619</v>
      </c>
      <c r="Z147" s="60" t="s">
        <v>4620</v>
      </c>
      <c r="AA147" s="60" t="s">
        <v>4618</v>
      </c>
      <c r="AB147" s="60" t="s">
        <v>4621</v>
      </c>
      <c r="AC147" s="60" t="s">
        <v>4618</v>
      </c>
      <c r="AD147" s="60" t="s">
        <v>4618</v>
      </c>
      <c r="AE147" s="60" t="s">
        <v>4618</v>
      </c>
      <c r="AF147" s="60" t="s">
        <v>4619</v>
      </c>
      <c r="AG147" s="60" t="s">
        <v>4620</v>
      </c>
      <c r="AH147" s="60" t="s">
        <v>4619</v>
      </c>
      <c r="AI147" s="60" t="s">
        <v>4619</v>
      </c>
      <c r="AJ147" s="60" t="s">
        <v>4618</v>
      </c>
      <c r="AK147" s="60" t="s">
        <v>4618</v>
      </c>
      <c r="AL147" s="60" t="s">
        <v>4620</v>
      </c>
      <c r="AM147" s="60" t="s">
        <v>4618</v>
      </c>
      <c r="AN147" s="60" t="s">
        <v>4618</v>
      </c>
      <c r="AO147" s="60" t="s">
        <v>4620</v>
      </c>
      <c r="AP147" s="60" t="s">
        <v>4618</v>
      </c>
      <c r="AQ147" s="60" t="s">
        <v>4619</v>
      </c>
      <c r="AR147" s="60" t="s">
        <v>4618</v>
      </c>
      <c r="AS147" s="60" t="s">
        <v>4621</v>
      </c>
      <c r="AT147" s="60" t="s">
        <v>4618</v>
      </c>
      <c r="AU147" s="60" t="s">
        <v>4619</v>
      </c>
      <c r="AV147" s="60" t="s">
        <v>4619</v>
      </c>
      <c r="AW147" s="60" t="s">
        <v>4620</v>
      </c>
      <c r="AX147" s="60" t="s">
        <v>4620</v>
      </c>
      <c r="AY147" s="60" t="s">
        <v>4621</v>
      </c>
      <c r="AZ147" s="60" t="s">
        <v>4619</v>
      </c>
      <c r="BA147" s="60" t="s">
        <v>4620</v>
      </c>
      <c r="BB147" s="60" t="s">
        <v>4618</v>
      </c>
      <c r="BC147" s="60" t="s">
        <v>4619</v>
      </c>
      <c r="BD147" s="60" t="s">
        <v>4619</v>
      </c>
      <c r="BE147" s="60" t="s">
        <v>4618</v>
      </c>
      <c r="BF147" s="60" t="s">
        <v>4620</v>
      </c>
      <c r="BG147" s="60" t="s">
        <v>4618</v>
      </c>
      <c r="BH147" s="60" t="s">
        <v>4618</v>
      </c>
      <c r="BI147" s="60" t="s">
        <v>4621</v>
      </c>
      <c r="BJ147" s="60" t="s">
        <v>4620</v>
      </c>
      <c r="BK147" s="60" t="s">
        <v>4619</v>
      </c>
      <c r="BL147" s="60" t="s">
        <v>4620</v>
      </c>
      <c r="BM147" s="60" t="s">
        <v>4620</v>
      </c>
      <c r="BN147" s="60" t="s">
        <v>4619</v>
      </c>
      <c r="BO147" s="47" t="s">
        <v>3401</v>
      </c>
      <c r="BP147" s="48">
        <v>1</v>
      </c>
    </row>
    <row r="148" spans="1:68" x14ac:dyDescent="0.35">
      <c r="A148" s="122" t="s">
        <v>1185</v>
      </c>
      <c r="B148" s="46" t="s">
        <v>4618</v>
      </c>
      <c r="C148" s="60" t="s">
        <v>4619</v>
      </c>
      <c r="D148" s="60" t="s">
        <v>4620</v>
      </c>
      <c r="E148" s="60" t="s">
        <v>4621</v>
      </c>
      <c r="F148" s="60" t="s">
        <v>4618</v>
      </c>
      <c r="G148" s="60" t="s">
        <v>4620</v>
      </c>
      <c r="H148" s="60" t="s">
        <v>4618</v>
      </c>
      <c r="I148" s="60" t="s">
        <v>4621</v>
      </c>
      <c r="J148" s="60" t="s">
        <v>4618</v>
      </c>
      <c r="K148" s="60" t="s">
        <v>4620</v>
      </c>
      <c r="L148" s="60" t="s">
        <v>4618</v>
      </c>
      <c r="M148" s="60" t="s">
        <v>4621</v>
      </c>
      <c r="N148" s="60" t="s">
        <v>4619</v>
      </c>
      <c r="O148" s="60" t="s">
        <v>4619</v>
      </c>
      <c r="P148" s="60" t="s">
        <v>4619</v>
      </c>
      <c r="Q148" s="60" t="s">
        <v>4618</v>
      </c>
      <c r="R148" s="60" t="s">
        <v>4618</v>
      </c>
      <c r="S148" s="60" t="s">
        <v>4619</v>
      </c>
      <c r="T148" s="60" t="s">
        <v>4618</v>
      </c>
      <c r="U148" s="60" t="s">
        <v>4618</v>
      </c>
      <c r="V148" s="60" t="s">
        <v>4620</v>
      </c>
      <c r="W148" s="60" t="s">
        <v>4618</v>
      </c>
      <c r="X148" s="60" t="s">
        <v>4620</v>
      </c>
      <c r="Y148" s="60" t="s">
        <v>4619</v>
      </c>
      <c r="Z148" s="60" t="s">
        <v>4620</v>
      </c>
      <c r="AA148" s="60" t="s">
        <v>4618</v>
      </c>
      <c r="AB148" s="60" t="s">
        <v>4621</v>
      </c>
      <c r="AC148" s="60" t="s">
        <v>4619</v>
      </c>
      <c r="AD148" s="60" t="s">
        <v>4621</v>
      </c>
      <c r="AE148" s="60" t="s">
        <v>4619</v>
      </c>
      <c r="AF148" s="60" t="s">
        <v>4619</v>
      </c>
      <c r="AG148" s="60" t="s">
        <v>4619</v>
      </c>
      <c r="AH148" s="60" t="s">
        <v>4619</v>
      </c>
      <c r="AI148" s="60" t="s">
        <v>4619</v>
      </c>
      <c r="AJ148" s="60" t="s">
        <v>4618</v>
      </c>
      <c r="AK148" s="60" t="s">
        <v>4621</v>
      </c>
      <c r="AL148" s="60" t="s">
        <v>4620</v>
      </c>
      <c r="AM148" s="60" t="s">
        <v>4621</v>
      </c>
      <c r="AN148" s="60" t="s">
        <v>4618</v>
      </c>
      <c r="AO148" s="60" t="s">
        <v>4620</v>
      </c>
      <c r="AP148" s="60" t="s">
        <v>4618</v>
      </c>
      <c r="AQ148" s="60" t="s">
        <v>4619</v>
      </c>
      <c r="AR148" s="60" t="s">
        <v>4618</v>
      </c>
      <c r="AS148" s="60" t="s">
        <v>4621</v>
      </c>
      <c r="AT148" s="60" t="s">
        <v>4618</v>
      </c>
      <c r="AU148" s="60" t="s">
        <v>4619</v>
      </c>
      <c r="AV148" s="60" t="s">
        <v>4619</v>
      </c>
      <c r="AW148" s="60" t="s">
        <v>4620</v>
      </c>
      <c r="AX148" s="60" t="s">
        <v>4620</v>
      </c>
      <c r="AY148" s="60" t="s">
        <v>4621</v>
      </c>
      <c r="AZ148" s="60" t="s">
        <v>4619</v>
      </c>
      <c r="BA148" s="60" t="s">
        <v>4620</v>
      </c>
      <c r="BB148" s="60" t="s">
        <v>4621</v>
      </c>
      <c r="BC148" s="60" t="s">
        <v>4619</v>
      </c>
      <c r="BD148" s="60" t="s">
        <v>4619</v>
      </c>
      <c r="BE148" s="60" t="s">
        <v>4620</v>
      </c>
      <c r="BF148" s="60" t="s">
        <v>4620</v>
      </c>
      <c r="BG148" s="60" t="s">
        <v>4618</v>
      </c>
      <c r="BH148" s="60" t="s">
        <v>4618</v>
      </c>
      <c r="BI148" s="60" t="s">
        <v>4621</v>
      </c>
      <c r="BJ148" s="60" t="s">
        <v>4620</v>
      </c>
      <c r="BK148" s="60" t="s">
        <v>4619</v>
      </c>
      <c r="BL148" s="60" t="s">
        <v>4620</v>
      </c>
      <c r="BM148" s="60" t="s">
        <v>4620</v>
      </c>
      <c r="BN148" s="60" t="s">
        <v>4619</v>
      </c>
      <c r="BO148" s="47" t="s">
        <v>196</v>
      </c>
      <c r="BP148" s="48">
        <v>1</v>
      </c>
    </row>
    <row r="149" spans="1:68" x14ac:dyDescent="0.35">
      <c r="A149" s="122" t="s">
        <v>3403</v>
      </c>
      <c r="B149" s="46" t="s">
        <v>4618</v>
      </c>
      <c r="C149" s="60" t="s">
        <v>4619</v>
      </c>
      <c r="D149" s="60" t="s">
        <v>4620</v>
      </c>
      <c r="E149" s="60" t="s">
        <v>4621</v>
      </c>
      <c r="F149" s="60" t="s">
        <v>4618</v>
      </c>
      <c r="G149" s="60" t="s">
        <v>4620</v>
      </c>
      <c r="H149" s="60" t="s">
        <v>4618</v>
      </c>
      <c r="I149" s="60" t="s">
        <v>4621</v>
      </c>
      <c r="J149" s="60" t="s">
        <v>4618</v>
      </c>
      <c r="K149" s="60" t="s">
        <v>4620</v>
      </c>
      <c r="L149" s="60" t="s">
        <v>4618</v>
      </c>
      <c r="M149" s="60" t="s">
        <v>4621</v>
      </c>
      <c r="N149" s="60" t="s">
        <v>4619</v>
      </c>
      <c r="O149" s="60" t="s">
        <v>4619</v>
      </c>
      <c r="P149" s="60" t="s">
        <v>4619</v>
      </c>
      <c r="Q149" s="60" t="s">
        <v>4618</v>
      </c>
      <c r="R149" s="60" t="s">
        <v>4618</v>
      </c>
      <c r="S149" s="60" t="s">
        <v>4619</v>
      </c>
      <c r="T149" s="60" t="s">
        <v>4618</v>
      </c>
      <c r="U149" s="60" t="s">
        <v>4618</v>
      </c>
      <c r="V149" s="60" t="s">
        <v>4619</v>
      </c>
      <c r="W149" s="60" t="s">
        <v>4618</v>
      </c>
      <c r="X149" s="60" t="s">
        <v>4620</v>
      </c>
      <c r="Y149" s="60" t="s">
        <v>4619</v>
      </c>
      <c r="Z149" s="60" t="s">
        <v>4620</v>
      </c>
      <c r="AA149" s="60" t="s">
        <v>4618</v>
      </c>
      <c r="AB149" s="60" t="s">
        <v>4621</v>
      </c>
      <c r="AC149" s="60" t="s">
        <v>4619</v>
      </c>
      <c r="AD149" s="60" t="s">
        <v>4618</v>
      </c>
      <c r="AE149" s="60" t="s">
        <v>4619</v>
      </c>
      <c r="AF149" s="60" t="s">
        <v>4619</v>
      </c>
      <c r="AG149" s="60" t="s">
        <v>4619</v>
      </c>
      <c r="AH149" s="60" t="s">
        <v>4619</v>
      </c>
      <c r="AI149" s="60" t="s">
        <v>4619</v>
      </c>
      <c r="AJ149" s="60" t="s">
        <v>4618</v>
      </c>
      <c r="AK149" s="60" t="s">
        <v>4621</v>
      </c>
      <c r="AL149" s="60" t="s">
        <v>4620</v>
      </c>
      <c r="AM149" s="60" t="s">
        <v>4621</v>
      </c>
      <c r="AN149" s="60" t="s">
        <v>4618</v>
      </c>
      <c r="AO149" s="60" t="s">
        <v>4620</v>
      </c>
      <c r="AP149" s="60" t="s">
        <v>4618</v>
      </c>
      <c r="AQ149" s="60" t="s">
        <v>4619</v>
      </c>
      <c r="AR149" s="60" t="s">
        <v>4618</v>
      </c>
      <c r="AS149" s="60" t="s">
        <v>4621</v>
      </c>
      <c r="AT149" s="60" t="s">
        <v>4618</v>
      </c>
      <c r="AU149" s="60" t="s">
        <v>4619</v>
      </c>
      <c r="AV149" s="60" t="s">
        <v>4619</v>
      </c>
      <c r="AW149" s="60" t="s">
        <v>4620</v>
      </c>
      <c r="AX149" s="60" t="s">
        <v>4620</v>
      </c>
      <c r="AY149" s="60" t="s">
        <v>4618</v>
      </c>
      <c r="AZ149" s="60" t="s">
        <v>4619</v>
      </c>
      <c r="BA149" s="60" t="s">
        <v>4620</v>
      </c>
      <c r="BB149" s="60" t="s">
        <v>4621</v>
      </c>
      <c r="BC149" s="60" t="s">
        <v>4620</v>
      </c>
      <c r="BD149" s="60" t="s">
        <v>4619</v>
      </c>
      <c r="BE149" s="60" t="s">
        <v>4620</v>
      </c>
      <c r="BF149" s="60" t="s">
        <v>4620</v>
      </c>
      <c r="BG149" s="60" t="s">
        <v>4618</v>
      </c>
      <c r="BH149" s="60" t="s">
        <v>4618</v>
      </c>
      <c r="BI149" s="60" t="s">
        <v>4621</v>
      </c>
      <c r="BJ149" s="60" t="s">
        <v>4620</v>
      </c>
      <c r="BK149" s="60" t="s">
        <v>4619</v>
      </c>
      <c r="BL149" s="60" t="s">
        <v>4620</v>
      </c>
      <c r="BM149" s="60" t="s">
        <v>4620</v>
      </c>
      <c r="BN149" s="60" t="s">
        <v>4619</v>
      </c>
      <c r="BO149" s="47" t="s">
        <v>833</v>
      </c>
      <c r="BP149" s="48">
        <v>1</v>
      </c>
    </row>
    <row r="150" spans="1:68" x14ac:dyDescent="0.35">
      <c r="A150" s="122" t="s">
        <v>1186</v>
      </c>
      <c r="B150" s="46" t="s">
        <v>4618</v>
      </c>
      <c r="C150" s="60" t="s">
        <v>4619</v>
      </c>
      <c r="D150" s="60" t="s">
        <v>4620</v>
      </c>
      <c r="E150" s="60" t="s">
        <v>4621</v>
      </c>
      <c r="F150" s="60" t="s">
        <v>4618</v>
      </c>
      <c r="G150" s="60" t="s">
        <v>4620</v>
      </c>
      <c r="H150" s="60" t="s">
        <v>4618</v>
      </c>
      <c r="I150" s="60" t="s">
        <v>4621</v>
      </c>
      <c r="J150" s="60" t="s">
        <v>4618</v>
      </c>
      <c r="K150" s="60" t="s">
        <v>4620</v>
      </c>
      <c r="L150" s="60" t="s">
        <v>4618</v>
      </c>
      <c r="M150" s="60" t="s">
        <v>4621</v>
      </c>
      <c r="N150" s="60" t="s">
        <v>4619</v>
      </c>
      <c r="O150" s="60" t="s">
        <v>4619</v>
      </c>
      <c r="P150" s="60" t="s">
        <v>4619</v>
      </c>
      <c r="Q150" s="60" t="s">
        <v>4618</v>
      </c>
      <c r="R150" s="60" t="s">
        <v>4618</v>
      </c>
      <c r="S150" s="60" t="s">
        <v>4619</v>
      </c>
      <c r="T150" s="60" t="s">
        <v>4618</v>
      </c>
      <c r="U150" s="60" t="s">
        <v>4618</v>
      </c>
      <c r="V150" s="60" t="s">
        <v>4619</v>
      </c>
      <c r="W150" s="60" t="s">
        <v>4618</v>
      </c>
      <c r="X150" s="60" t="s">
        <v>4620</v>
      </c>
      <c r="Y150" s="60" t="s">
        <v>4619</v>
      </c>
      <c r="Z150" s="60" t="s">
        <v>4620</v>
      </c>
      <c r="AA150" s="60" t="s">
        <v>4618</v>
      </c>
      <c r="AB150" s="60" t="s">
        <v>4621</v>
      </c>
      <c r="AC150" s="60" t="s">
        <v>4619</v>
      </c>
      <c r="AD150" s="60" t="s">
        <v>4621</v>
      </c>
      <c r="AE150" s="60" t="s">
        <v>4619</v>
      </c>
      <c r="AF150" s="60" t="s">
        <v>4619</v>
      </c>
      <c r="AG150" s="60" t="s">
        <v>4619</v>
      </c>
      <c r="AH150" s="60" t="s">
        <v>4619</v>
      </c>
      <c r="AI150" s="60" t="s">
        <v>4620</v>
      </c>
      <c r="AJ150" s="60" t="s">
        <v>4618</v>
      </c>
      <c r="AK150" s="60" t="s">
        <v>4621</v>
      </c>
      <c r="AL150" s="60" t="s">
        <v>4620</v>
      </c>
      <c r="AM150" s="60" t="s">
        <v>4621</v>
      </c>
      <c r="AN150" s="60" t="s">
        <v>4618</v>
      </c>
      <c r="AO150" s="60" t="s">
        <v>4620</v>
      </c>
      <c r="AP150" s="60" t="s">
        <v>4618</v>
      </c>
      <c r="AQ150" s="60" t="s">
        <v>4619</v>
      </c>
      <c r="AR150" s="60" t="s">
        <v>4618</v>
      </c>
      <c r="AS150" s="60" t="s">
        <v>4621</v>
      </c>
      <c r="AT150" s="60" t="s">
        <v>4618</v>
      </c>
      <c r="AU150" s="60" t="s">
        <v>4619</v>
      </c>
      <c r="AV150" s="60" t="s">
        <v>4619</v>
      </c>
      <c r="AW150" s="60" t="s">
        <v>4620</v>
      </c>
      <c r="AX150" s="60" t="s">
        <v>4620</v>
      </c>
      <c r="AY150" s="60" t="s">
        <v>4621</v>
      </c>
      <c r="AZ150" s="60" t="s">
        <v>4619</v>
      </c>
      <c r="BA150" s="60" t="s">
        <v>4620</v>
      </c>
      <c r="BB150" s="60" t="s">
        <v>4618</v>
      </c>
      <c r="BC150" s="60" t="s">
        <v>4619</v>
      </c>
      <c r="BD150" s="60" t="s">
        <v>4619</v>
      </c>
      <c r="BE150" s="60" t="s">
        <v>4620</v>
      </c>
      <c r="BF150" s="60" t="s">
        <v>4620</v>
      </c>
      <c r="BG150" s="60" t="s">
        <v>4618</v>
      </c>
      <c r="BH150" s="60" t="s">
        <v>4618</v>
      </c>
      <c r="BI150" s="60" t="s">
        <v>4621</v>
      </c>
      <c r="BJ150" s="60" t="s">
        <v>4620</v>
      </c>
      <c r="BK150" s="60" t="s">
        <v>4619</v>
      </c>
      <c r="BL150" s="60" t="s">
        <v>4620</v>
      </c>
      <c r="BM150" s="60" t="s">
        <v>4620</v>
      </c>
      <c r="BN150" s="60" t="s">
        <v>4619</v>
      </c>
      <c r="BO150" s="47" t="s">
        <v>962</v>
      </c>
      <c r="BP150" s="48">
        <v>1</v>
      </c>
    </row>
    <row r="151" spans="1:68" x14ac:dyDescent="0.35">
      <c r="A151" s="122" t="s">
        <v>1187</v>
      </c>
      <c r="B151" s="46" t="s">
        <v>4618</v>
      </c>
      <c r="C151" s="60" t="s">
        <v>4619</v>
      </c>
      <c r="D151" s="60" t="s">
        <v>4620</v>
      </c>
      <c r="E151" s="60" t="s">
        <v>4621</v>
      </c>
      <c r="F151" s="60" t="s">
        <v>4618</v>
      </c>
      <c r="G151" s="60" t="s">
        <v>4620</v>
      </c>
      <c r="H151" s="60" t="s">
        <v>4618</v>
      </c>
      <c r="I151" s="60" t="s">
        <v>4621</v>
      </c>
      <c r="J151" s="60" t="s">
        <v>4618</v>
      </c>
      <c r="K151" s="60" t="s">
        <v>4620</v>
      </c>
      <c r="L151" s="60" t="s">
        <v>4618</v>
      </c>
      <c r="M151" s="60" t="s">
        <v>4621</v>
      </c>
      <c r="N151" s="60" t="s">
        <v>4619</v>
      </c>
      <c r="O151" s="60" t="s">
        <v>4619</v>
      </c>
      <c r="P151" s="60" t="s">
        <v>4619</v>
      </c>
      <c r="Q151" s="60" t="s">
        <v>4618</v>
      </c>
      <c r="R151" s="60" t="s">
        <v>4618</v>
      </c>
      <c r="S151" s="60" t="s">
        <v>4619</v>
      </c>
      <c r="T151" s="60" t="s">
        <v>4618</v>
      </c>
      <c r="U151" s="60" t="s">
        <v>4618</v>
      </c>
      <c r="V151" s="60" t="s">
        <v>4619</v>
      </c>
      <c r="W151" s="60" t="s">
        <v>4618</v>
      </c>
      <c r="X151" s="60" t="s">
        <v>4620</v>
      </c>
      <c r="Y151" s="60" t="s">
        <v>4619</v>
      </c>
      <c r="Z151" s="60" t="s">
        <v>4620</v>
      </c>
      <c r="AA151" s="60" t="s">
        <v>4618</v>
      </c>
      <c r="AB151" s="60" t="s">
        <v>4621</v>
      </c>
      <c r="AC151" s="60" t="s">
        <v>4619</v>
      </c>
      <c r="AD151" s="60" t="s">
        <v>4621</v>
      </c>
      <c r="AE151" s="60" t="s">
        <v>4619</v>
      </c>
      <c r="AF151" s="60" t="s">
        <v>4619</v>
      </c>
      <c r="AG151" s="60" t="s">
        <v>4619</v>
      </c>
      <c r="AH151" s="60" t="s">
        <v>4619</v>
      </c>
      <c r="AI151" s="60" t="s">
        <v>4619</v>
      </c>
      <c r="AJ151" s="60" t="s">
        <v>4618</v>
      </c>
      <c r="AK151" s="60" t="s">
        <v>4621</v>
      </c>
      <c r="AL151" s="60" t="s">
        <v>4620</v>
      </c>
      <c r="AM151" s="60" t="s">
        <v>4621</v>
      </c>
      <c r="AN151" s="60" t="s">
        <v>4618</v>
      </c>
      <c r="AO151" s="60" t="s">
        <v>4620</v>
      </c>
      <c r="AP151" s="60" t="s">
        <v>4618</v>
      </c>
      <c r="AQ151" s="60" t="s">
        <v>4619</v>
      </c>
      <c r="AR151" s="60" t="s">
        <v>4618</v>
      </c>
      <c r="AS151" s="60" t="s">
        <v>4621</v>
      </c>
      <c r="AT151" s="60" t="s">
        <v>4618</v>
      </c>
      <c r="AU151" s="60" t="s">
        <v>4619</v>
      </c>
      <c r="AV151" s="60" t="s">
        <v>4619</v>
      </c>
      <c r="AW151" s="60" t="s">
        <v>4620</v>
      </c>
      <c r="AX151" s="60" t="s">
        <v>4620</v>
      </c>
      <c r="AY151" s="60" t="s">
        <v>4618</v>
      </c>
      <c r="AZ151" s="60" t="s">
        <v>4619</v>
      </c>
      <c r="BA151" s="60" t="s">
        <v>4620</v>
      </c>
      <c r="BB151" s="60" t="s">
        <v>4618</v>
      </c>
      <c r="BC151" s="60" t="s">
        <v>4619</v>
      </c>
      <c r="BD151" s="60" t="s">
        <v>4619</v>
      </c>
      <c r="BE151" s="60" t="s">
        <v>4620</v>
      </c>
      <c r="BF151" s="60" t="s">
        <v>4620</v>
      </c>
      <c r="BG151" s="60" t="s">
        <v>4618</v>
      </c>
      <c r="BH151" s="60" t="s">
        <v>4618</v>
      </c>
      <c r="BI151" s="60" t="s">
        <v>4621</v>
      </c>
      <c r="BJ151" s="60" t="s">
        <v>4620</v>
      </c>
      <c r="BK151" s="60" t="s">
        <v>4619</v>
      </c>
      <c r="BL151" s="60" t="s">
        <v>4620</v>
      </c>
      <c r="BM151" s="60" t="s">
        <v>4620</v>
      </c>
      <c r="BN151" s="60" t="s">
        <v>4619</v>
      </c>
      <c r="BO151" s="47" t="s">
        <v>352</v>
      </c>
      <c r="BP151" s="48">
        <v>1</v>
      </c>
    </row>
    <row r="152" spans="1:68" x14ac:dyDescent="0.35">
      <c r="A152" s="122" t="s">
        <v>1188</v>
      </c>
      <c r="B152" s="46" t="s">
        <v>4618</v>
      </c>
      <c r="C152" s="60" t="s">
        <v>4619</v>
      </c>
      <c r="D152" s="60" t="s">
        <v>4620</v>
      </c>
      <c r="E152" s="60" t="s">
        <v>4621</v>
      </c>
      <c r="F152" s="60" t="s">
        <v>4618</v>
      </c>
      <c r="G152" s="60" t="s">
        <v>4620</v>
      </c>
      <c r="H152" s="60" t="s">
        <v>4618</v>
      </c>
      <c r="I152" s="60" t="s">
        <v>4621</v>
      </c>
      <c r="J152" s="60" t="s">
        <v>4618</v>
      </c>
      <c r="K152" s="60" t="s">
        <v>4620</v>
      </c>
      <c r="L152" s="60" t="s">
        <v>4618</v>
      </c>
      <c r="M152" s="60" t="s">
        <v>4621</v>
      </c>
      <c r="N152" s="60" t="s">
        <v>4619</v>
      </c>
      <c r="O152" s="60" t="s">
        <v>4619</v>
      </c>
      <c r="P152" s="60" t="s">
        <v>4619</v>
      </c>
      <c r="Q152" s="60" t="s">
        <v>4618</v>
      </c>
      <c r="R152" s="60" t="s">
        <v>4618</v>
      </c>
      <c r="S152" s="60" t="s">
        <v>4619</v>
      </c>
      <c r="T152" s="60" t="s">
        <v>4618</v>
      </c>
      <c r="U152" s="60" t="s">
        <v>4618</v>
      </c>
      <c r="V152" s="60" t="s">
        <v>4619</v>
      </c>
      <c r="W152" s="60" t="s">
        <v>4618</v>
      </c>
      <c r="X152" s="60" t="s">
        <v>4620</v>
      </c>
      <c r="Y152" s="60" t="s">
        <v>4619</v>
      </c>
      <c r="Z152" s="60" t="s">
        <v>4620</v>
      </c>
      <c r="AA152" s="60" t="s">
        <v>4618</v>
      </c>
      <c r="AB152" s="60" t="s">
        <v>4621</v>
      </c>
      <c r="AC152" s="60" t="s">
        <v>4619</v>
      </c>
      <c r="AD152" s="60" t="s">
        <v>4621</v>
      </c>
      <c r="AE152" s="60" t="s">
        <v>4619</v>
      </c>
      <c r="AF152" s="60" t="s">
        <v>4619</v>
      </c>
      <c r="AG152" s="60" t="s">
        <v>4619</v>
      </c>
      <c r="AH152" s="60" t="s">
        <v>4619</v>
      </c>
      <c r="AI152" s="60" t="s">
        <v>4619</v>
      </c>
      <c r="AJ152" s="60" t="s">
        <v>4618</v>
      </c>
      <c r="AK152" s="60" t="s">
        <v>4621</v>
      </c>
      <c r="AL152" s="60" t="s">
        <v>4620</v>
      </c>
      <c r="AM152" s="60" t="s">
        <v>4621</v>
      </c>
      <c r="AN152" s="60" t="s">
        <v>4618</v>
      </c>
      <c r="AO152" s="60" t="s">
        <v>4620</v>
      </c>
      <c r="AP152" s="60" t="s">
        <v>4618</v>
      </c>
      <c r="AQ152" s="60" t="s">
        <v>4619</v>
      </c>
      <c r="AR152" s="60" t="s">
        <v>4618</v>
      </c>
      <c r="AS152" s="60" t="s">
        <v>4621</v>
      </c>
      <c r="AT152" s="60" t="s">
        <v>4618</v>
      </c>
      <c r="AU152" s="60" t="s">
        <v>4619</v>
      </c>
      <c r="AV152" s="60" t="s">
        <v>4619</v>
      </c>
      <c r="AW152" s="60" t="s">
        <v>4620</v>
      </c>
      <c r="AX152" s="60" t="s">
        <v>4620</v>
      </c>
      <c r="AY152" s="60" t="s">
        <v>4621</v>
      </c>
      <c r="AZ152" s="60" t="s">
        <v>4619</v>
      </c>
      <c r="BA152" s="60" t="s">
        <v>4620</v>
      </c>
      <c r="BB152" s="60" t="s">
        <v>4621</v>
      </c>
      <c r="BC152" s="60" t="s">
        <v>4619</v>
      </c>
      <c r="BD152" s="60" t="s">
        <v>4620</v>
      </c>
      <c r="BE152" s="60" t="s">
        <v>4620</v>
      </c>
      <c r="BF152" s="60" t="s">
        <v>4620</v>
      </c>
      <c r="BG152" s="60" t="s">
        <v>4618</v>
      </c>
      <c r="BH152" s="60" t="s">
        <v>4618</v>
      </c>
      <c r="BI152" s="60" t="s">
        <v>4618</v>
      </c>
      <c r="BJ152" s="60" t="s">
        <v>4620</v>
      </c>
      <c r="BK152" s="60" t="s">
        <v>4619</v>
      </c>
      <c r="BL152" s="60" t="s">
        <v>4620</v>
      </c>
      <c r="BM152" s="60" t="s">
        <v>4620</v>
      </c>
      <c r="BN152" s="60" t="s">
        <v>4619</v>
      </c>
      <c r="BO152" s="47" t="s">
        <v>328</v>
      </c>
      <c r="BP152" s="48">
        <v>1</v>
      </c>
    </row>
    <row r="153" spans="1:68" x14ac:dyDescent="0.35">
      <c r="A153" s="122" t="s">
        <v>1189</v>
      </c>
      <c r="B153" s="46" t="s">
        <v>4618</v>
      </c>
      <c r="C153" s="60" t="s">
        <v>4619</v>
      </c>
      <c r="D153" s="60" t="s">
        <v>4620</v>
      </c>
      <c r="E153" s="60" t="s">
        <v>4621</v>
      </c>
      <c r="F153" s="60" t="s">
        <v>4618</v>
      </c>
      <c r="G153" s="60" t="s">
        <v>4620</v>
      </c>
      <c r="H153" s="60" t="s">
        <v>4618</v>
      </c>
      <c r="I153" s="60" t="s">
        <v>4621</v>
      </c>
      <c r="J153" s="60" t="s">
        <v>4618</v>
      </c>
      <c r="K153" s="60" t="s">
        <v>4620</v>
      </c>
      <c r="L153" s="60" t="s">
        <v>4618</v>
      </c>
      <c r="M153" s="60" t="s">
        <v>4621</v>
      </c>
      <c r="N153" s="60" t="s">
        <v>4619</v>
      </c>
      <c r="O153" s="60" t="s">
        <v>4619</v>
      </c>
      <c r="P153" s="60" t="s">
        <v>4619</v>
      </c>
      <c r="Q153" s="60" t="s">
        <v>4618</v>
      </c>
      <c r="R153" s="60" t="s">
        <v>4618</v>
      </c>
      <c r="S153" s="60" t="s">
        <v>4619</v>
      </c>
      <c r="T153" s="60" t="s">
        <v>4618</v>
      </c>
      <c r="U153" s="60" t="s">
        <v>4618</v>
      </c>
      <c r="V153" s="60" t="s">
        <v>4619</v>
      </c>
      <c r="W153" s="60" t="s">
        <v>4618</v>
      </c>
      <c r="X153" s="60" t="s">
        <v>4620</v>
      </c>
      <c r="Y153" s="60" t="s">
        <v>4619</v>
      </c>
      <c r="Z153" s="60" t="s">
        <v>4620</v>
      </c>
      <c r="AA153" s="60" t="s">
        <v>4621</v>
      </c>
      <c r="AB153" s="60" t="s">
        <v>4621</v>
      </c>
      <c r="AC153" s="60" t="s">
        <v>4619</v>
      </c>
      <c r="AD153" s="60" t="s">
        <v>4621</v>
      </c>
      <c r="AE153" s="60" t="s">
        <v>4619</v>
      </c>
      <c r="AF153" s="60" t="s">
        <v>4619</v>
      </c>
      <c r="AG153" s="60" t="s">
        <v>4619</v>
      </c>
      <c r="AH153" s="60" t="s">
        <v>4619</v>
      </c>
      <c r="AI153" s="60" t="s">
        <v>4619</v>
      </c>
      <c r="AJ153" s="60" t="s">
        <v>4618</v>
      </c>
      <c r="AK153" s="60" t="s">
        <v>4621</v>
      </c>
      <c r="AL153" s="60" t="s">
        <v>4620</v>
      </c>
      <c r="AM153" s="60" t="s">
        <v>4621</v>
      </c>
      <c r="AN153" s="60" t="s">
        <v>4618</v>
      </c>
      <c r="AO153" s="60" t="s">
        <v>4620</v>
      </c>
      <c r="AP153" s="60" t="s">
        <v>4618</v>
      </c>
      <c r="AQ153" s="60" t="s">
        <v>4619</v>
      </c>
      <c r="AR153" s="60" t="s">
        <v>4618</v>
      </c>
      <c r="AS153" s="60" t="s">
        <v>4621</v>
      </c>
      <c r="AT153" s="60" t="s">
        <v>4618</v>
      </c>
      <c r="AU153" s="60" t="s">
        <v>4619</v>
      </c>
      <c r="AV153" s="60" t="s">
        <v>4619</v>
      </c>
      <c r="AW153" s="60" t="s">
        <v>4620</v>
      </c>
      <c r="AX153" s="60" t="s">
        <v>4620</v>
      </c>
      <c r="AY153" s="60" t="s">
        <v>4621</v>
      </c>
      <c r="AZ153" s="60" t="s">
        <v>4619</v>
      </c>
      <c r="BA153" s="60" t="s">
        <v>4620</v>
      </c>
      <c r="BB153" s="60" t="s">
        <v>4621</v>
      </c>
      <c r="BC153" s="60" t="s">
        <v>4619</v>
      </c>
      <c r="BD153" s="60" t="s">
        <v>4619</v>
      </c>
      <c r="BE153" s="60" t="s">
        <v>4620</v>
      </c>
      <c r="BF153" s="60" t="s">
        <v>4620</v>
      </c>
      <c r="BG153" s="60" t="s">
        <v>4618</v>
      </c>
      <c r="BH153" s="60" t="s">
        <v>4618</v>
      </c>
      <c r="BI153" s="60" t="s">
        <v>4621</v>
      </c>
      <c r="BJ153" s="60" t="s">
        <v>4620</v>
      </c>
      <c r="BK153" s="60" t="s">
        <v>4619</v>
      </c>
      <c r="BL153" s="60" t="s">
        <v>4620</v>
      </c>
      <c r="BM153" s="60" t="s">
        <v>4620</v>
      </c>
      <c r="BN153" s="60" t="s">
        <v>4619</v>
      </c>
      <c r="BO153" s="47" t="s">
        <v>681</v>
      </c>
      <c r="BP153" s="48">
        <v>1</v>
      </c>
    </row>
    <row r="154" spans="1:68" x14ac:dyDescent="0.35">
      <c r="A154" s="122" t="s">
        <v>1190</v>
      </c>
      <c r="B154" s="46" t="s">
        <v>4618</v>
      </c>
      <c r="C154" s="60" t="s">
        <v>4619</v>
      </c>
      <c r="D154" s="60" t="s">
        <v>4620</v>
      </c>
      <c r="E154" s="60" t="s">
        <v>4621</v>
      </c>
      <c r="F154" s="60" t="s">
        <v>4618</v>
      </c>
      <c r="G154" s="60" t="s">
        <v>4620</v>
      </c>
      <c r="H154" s="60" t="s">
        <v>4618</v>
      </c>
      <c r="I154" s="60" t="s">
        <v>4621</v>
      </c>
      <c r="J154" s="60" t="s">
        <v>4618</v>
      </c>
      <c r="K154" s="60" t="s">
        <v>4620</v>
      </c>
      <c r="L154" s="60" t="s">
        <v>4618</v>
      </c>
      <c r="M154" s="60" t="s">
        <v>4621</v>
      </c>
      <c r="N154" s="60" t="s">
        <v>4619</v>
      </c>
      <c r="O154" s="60" t="s">
        <v>4619</v>
      </c>
      <c r="P154" s="60" t="s">
        <v>4619</v>
      </c>
      <c r="Q154" s="60" t="s">
        <v>4618</v>
      </c>
      <c r="R154" s="60" t="s">
        <v>4621</v>
      </c>
      <c r="S154" s="60" t="s">
        <v>4619</v>
      </c>
      <c r="T154" s="60" t="s">
        <v>4618</v>
      </c>
      <c r="U154" s="60" t="s">
        <v>4618</v>
      </c>
      <c r="V154" s="60" t="s">
        <v>4619</v>
      </c>
      <c r="W154" s="60" t="s">
        <v>4618</v>
      </c>
      <c r="X154" s="60" t="s">
        <v>4620</v>
      </c>
      <c r="Y154" s="60" t="s">
        <v>4619</v>
      </c>
      <c r="Z154" s="60" t="s">
        <v>4620</v>
      </c>
      <c r="AA154" s="60" t="s">
        <v>4618</v>
      </c>
      <c r="AB154" s="60" t="s">
        <v>4621</v>
      </c>
      <c r="AC154" s="60" t="s">
        <v>4619</v>
      </c>
      <c r="AD154" s="60" t="s">
        <v>4621</v>
      </c>
      <c r="AE154" s="60" t="s">
        <v>4619</v>
      </c>
      <c r="AF154" s="60" t="s">
        <v>4619</v>
      </c>
      <c r="AG154" s="60" t="s">
        <v>4619</v>
      </c>
      <c r="AH154" s="60" t="s">
        <v>4619</v>
      </c>
      <c r="AI154" s="60" t="s">
        <v>4619</v>
      </c>
      <c r="AJ154" s="60" t="s">
        <v>4618</v>
      </c>
      <c r="AK154" s="60" t="s">
        <v>4621</v>
      </c>
      <c r="AL154" s="60" t="s">
        <v>4620</v>
      </c>
      <c r="AM154" s="60" t="s">
        <v>4621</v>
      </c>
      <c r="AN154" s="60" t="s">
        <v>4618</v>
      </c>
      <c r="AO154" s="60" t="s">
        <v>4620</v>
      </c>
      <c r="AP154" s="60" t="s">
        <v>4618</v>
      </c>
      <c r="AQ154" s="60" t="s">
        <v>4619</v>
      </c>
      <c r="AR154" s="60" t="s">
        <v>4618</v>
      </c>
      <c r="AS154" s="60" t="s">
        <v>4621</v>
      </c>
      <c r="AT154" s="60" t="s">
        <v>4618</v>
      </c>
      <c r="AU154" s="60" t="s">
        <v>4619</v>
      </c>
      <c r="AV154" s="60" t="s">
        <v>4619</v>
      </c>
      <c r="AW154" s="60" t="s">
        <v>4620</v>
      </c>
      <c r="AX154" s="60" t="s">
        <v>4620</v>
      </c>
      <c r="AY154" s="60" t="s">
        <v>4621</v>
      </c>
      <c r="AZ154" s="60" t="s">
        <v>4619</v>
      </c>
      <c r="BA154" s="60" t="s">
        <v>4620</v>
      </c>
      <c r="BB154" s="60" t="s">
        <v>4621</v>
      </c>
      <c r="BC154" s="60" t="s">
        <v>4619</v>
      </c>
      <c r="BD154" s="60" t="s">
        <v>4619</v>
      </c>
      <c r="BE154" s="60" t="s">
        <v>4620</v>
      </c>
      <c r="BF154" s="60" t="s">
        <v>4620</v>
      </c>
      <c r="BG154" s="60" t="s">
        <v>4618</v>
      </c>
      <c r="BH154" s="60" t="s">
        <v>4618</v>
      </c>
      <c r="BI154" s="60" t="s">
        <v>4621</v>
      </c>
      <c r="BJ154" s="60" t="s">
        <v>4620</v>
      </c>
      <c r="BK154" s="60" t="s">
        <v>4619</v>
      </c>
      <c r="BL154" s="60" t="s">
        <v>4619</v>
      </c>
      <c r="BM154" s="60" t="s">
        <v>4620</v>
      </c>
      <c r="BN154" s="60" t="s">
        <v>4619</v>
      </c>
      <c r="BO154" s="47" t="s">
        <v>3404</v>
      </c>
      <c r="BP154" s="48">
        <v>1</v>
      </c>
    </row>
    <row r="155" spans="1:68" x14ac:dyDescent="0.35">
      <c r="A155" s="122" t="s">
        <v>3406</v>
      </c>
      <c r="B155" s="46" t="s">
        <v>4618</v>
      </c>
      <c r="C155" s="60" t="s">
        <v>4619</v>
      </c>
      <c r="D155" s="60" t="s">
        <v>4620</v>
      </c>
      <c r="E155" s="60" t="s">
        <v>4621</v>
      </c>
      <c r="F155" s="60" t="s">
        <v>4618</v>
      </c>
      <c r="G155" s="60" t="s">
        <v>4620</v>
      </c>
      <c r="H155" s="60" t="s">
        <v>4618</v>
      </c>
      <c r="I155" s="60" t="s">
        <v>4621</v>
      </c>
      <c r="J155" s="60" t="s">
        <v>4621</v>
      </c>
      <c r="K155" s="60" t="s">
        <v>4620</v>
      </c>
      <c r="L155" s="60" t="s">
        <v>4618</v>
      </c>
      <c r="M155" s="60" t="s">
        <v>4621</v>
      </c>
      <c r="N155" s="60" t="s">
        <v>4619</v>
      </c>
      <c r="O155" s="60" t="s">
        <v>4619</v>
      </c>
      <c r="P155" s="60" t="s">
        <v>4619</v>
      </c>
      <c r="Q155" s="60" t="s">
        <v>4618</v>
      </c>
      <c r="R155" s="60" t="s">
        <v>4618</v>
      </c>
      <c r="S155" s="60" t="s">
        <v>4619</v>
      </c>
      <c r="T155" s="60" t="s">
        <v>4618</v>
      </c>
      <c r="U155" s="60" t="s">
        <v>4618</v>
      </c>
      <c r="V155" s="60" t="s">
        <v>4619</v>
      </c>
      <c r="W155" s="60" t="s">
        <v>4618</v>
      </c>
      <c r="X155" s="60" t="s">
        <v>4620</v>
      </c>
      <c r="Y155" s="60" t="s">
        <v>4619</v>
      </c>
      <c r="Z155" s="60" t="s">
        <v>4620</v>
      </c>
      <c r="AA155" s="60" t="s">
        <v>4618</v>
      </c>
      <c r="AB155" s="60" t="s">
        <v>4621</v>
      </c>
      <c r="AC155" s="60" t="s">
        <v>4619</v>
      </c>
      <c r="AD155" s="60" t="s">
        <v>4621</v>
      </c>
      <c r="AE155" s="60" t="s">
        <v>4619</v>
      </c>
      <c r="AF155" s="60" t="s">
        <v>4619</v>
      </c>
      <c r="AG155" s="60" t="s">
        <v>4619</v>
      </c>
      <c r="AH155" s="60" t="s">
        <v>4619</v>
      </c>
      <c r="AI155" s="60" t="s">
        <v>4619</v>
      </c>
      <c r="AJ155" s="60" t="s">
        <v>4618</v>
      </c>
      <c r="AK155" s="60" t="s">
        <v>4621</v>
      </c>
      <c r="AL155" s="60" t="s">
        <v>4620</v>
      </c>
      <c r="AM155" s="60" t="s">
        <v>4621</v>
      </c>
      <c r="AN155" s="60" t="s">
        <v>4618</v>
      </c>
      <c r="AO155" s="60" t="s">
        <v>4620</v>
      </c>
      <c r="AP155" s="60" t="s">
        <v>4618</v>
      </c>
      <c r="AQ155" s="60" t="s">
        <v>4619</v>
      </c>
      <c r="AR155" s="60" t="s">
        <v>4618</v>
      </c>
      <c r="AS155" s="60" t="s">
        <v>4621</v>
      </c>
      <c r="AT155" s="60" t="s">
        <v>4618</v>
      </c>
      <c r="AU155" s="60" t="s">
        <v>4619</v>
      </c>
      <c r="AV155" s="60" t="s">
        <v>4619</v>
      </c>
      <c r="AW155" s="60" t="s">
        <v>4620</v>
      </c>
      <c r="AX155" s="60" t="s">
        <v>4620</v>
      </c>
      <c r="AY155" s="60" t="s">
        <v>4621</v>
      </c>
      <c r="AZ155" s="60" t="s">
        <v>4619</v>
      </c>
      <c r="BA155" s="60" t="s">
        <v>4620</v>
      </c>
      <c r="BB155" s="60" t="s">
        <v>4618</v>
      </c>
      <c r="BC155" s="60" t="s">
        <v>4619</v>
      </c>
      <c r="BD155" s="60" t="s">
        <v>4619</v>
      </c>
      <c r="BE155" s="60" t="s">
        <v>4620</v>
      </c>
      <c r="BF155" s="60" t="s">
        <v>4620</v>
      </c>
      <c r="BG155" s="60" t="s">
        <v>4618</v>
      </c>
      <c r="BH155" s="60" t="s">
        <v>4618</v>
      </c>
      <c r="BI155" s="60" t="s">
        <v>4621</v>
      </c>
      <c r="BJ155" s="60" t="s">
        <v>4620</v>
      </c>
      <c r="BK155" s="60" t="s">
        <v>4619</v>
      </c>
      <c r="BL155" s="60" t="s">
        <v>4620</v>
      </c>
      <c r="BM155" s="60" t="s">
        <v>4620</v>
      </c>
      <c r="BN155" s="60" t="s">
        <v>4619</v>
      </c>
      <c r="BO155" s="47" t="s">
        <v>334</v>
      </c>
      <c r="BP155" s="48">
        <v>1</v>
      </c>
    </row>
    <row r="156" spans="1:68" x14ac:dyDescent="0.35">
      <c r="A156" s="122" t="s">
        <v>1191</v>
      </c>
      <c r="B156" s="46" t="s">
        <v>4618</v>
      </c>
      <c r="C156" s="60" t="s">
        <v>4619</v>
      </c>
      <c r="D156" s="60" t="s">
        <v>4620</v>
      </c>
      <c r="E156" s="60" t="s">
        <v>4621</v>
      </c>
      <c r="F156" s="60" t="s">
        <v>4618</v>
      </c>
      <c r="G156" s="60" t="s">
        <v>4620</v>
      </c>
      <c r="H156" s="60" t="s">
        <v>4621</v>
      </c>
      <c r="I156" s="60" t="s">
        <v>4621</v>
      </c>
      <c r="J156" s="60" t="s">
        <v>4618</v>
      </c>
      <c r="K156" s="60" t="s">
        <v>4620</v>
      </c>
      <c r="L156" s="60" t="s">
        <v>4618</v>
      </c>
      <c r="M156" s="60" t="s">
        <v>4621</v>
      </c>
      <c r="N156" s="60" t="s">
        <v>4619</v>
      </c>
      <c r="O156" s="60" t="s">
        <v>4619</v>
      </c>
      <c r="P156" s="60" t="s">
        <v>4619</v>
      </c>
      <c r="Q156" s="60" t="s">
        <v>4618</v>
      </c>
      <c r="R156" s="60" t="s">
        <v>4618</v>
      </c>
      <c r="S156" s="60" t="s">
        <v>4619</v>
      </c>
      <c r="T156" s="60" t="s">
        <v>4618</v>
      </c>
      <c r="U156" s="60" t="s">
        <v>4618</v>
      </c>
      <c r="V156" s="60" t="s">
        <v>4619</v>
      </c>
      <c r="W156" s="60" t="s">
        <v>4618</v>
      </c>
      <c r="X156" s="60" t="s">
        <v>4620</v>
      </c>
      <c r="Y156" s="60" t="s">
        <v>4619</v>
      </c>
      <c r="Z156" s="60" t="s">
        <v>4620</v>
      </c>
      <c r="AA156" s="60" t="s">
        <v>4618</v>
      </c>
      <c r="AB156" s="60" t="s">
        <v>4621</v>
      </c>
      <c r="AC156" s="60" t="s">
        <v>4619</v>
      </c>
      <c r="AD156" s="60" t="s">
        <v>4621</v>
      </c>
      <c r="AE156" s="60" t="s">
        <v>4619</v>
      </c>
      <c r="AF156" s="60" t="s">
        <v>4619</v>
      </c>
      <c r="AG156" s="60" t="s">
        <v>4619</v>
      </c>
      <c r="AH156" s="60" t="s">
        <v>4619</v>
      </c>
      <c r="AI156" s="60" t="s">
        <v>4619</v>
      </c>
      <c r="AJ156" s="60" t="s">
        <v>4618</v>
      </c>
      <c r="AK156" s="60" t="s">
        <v>4621</v>
      </c>
      <c r="AL156" s="60" t="s">
        <v>4620</v>
      </c>
      <c r="AM156" s="60" t="s">
        <v>4621</v>
      </c>
      <c r="AN156" s="60" t="s">
        <v>4618</v>
      </c>
      <c r="AO156" s="60" t="s">
        <v>4620</v>
      </c>
      <c r="AP156" s="60" t="s">
        <v>4618</v>
      </c>
      <c r="AQ156" s="60" t="s">
        <v>4619</v>
      </c>
      <c r="AR156" s="60" t="s">
        <v>4618</v>
      </c>
      <c r="AS156" s="60" t="s">
        <v>4621</v>
      </c>
      <c r="AT156" s="60" t="s">
        <v>4618</v>
      </c>
      <c r="AU156" s="60" t="s">
        <v>4620</v>
      </c>
      <c r="AV156" s="60" t="s">
        <v>4619</v>
      </c>
      <c r="AW156" s="60" t="s">
        <v>4620</v>
      </c>
      <c r="AX156" s="60" t="s">
        <v>4620</v>
      </c>
      <c r="AY156" s="60" t="s">
        <v>4618</v>
      </c>
      <c r="AZ156" s="60" t="s">
        <v>4619</v>
      </c>
      <c r="BA156" s="60" t="s">
        <v>4619</v>
      </c>
      <c r="BB156" s="60" t="s">
        <v>4621</v>
      </c>
      <c r="BC156" s="60" t="s">
        <v>4619</v>
      </c>
      <c r="BD156" s="60" t="s">
        <v>4620</v>
      </c>
      <c r="BE156" s="60" t="s">
        <v>4620</v>
      </c>
      <c r="BF156" s="60" t="s">
        <v>4620</v>
      </c>
      <c r="BG156" s="60" t="s">
        <v>4618</v>
      </c>
      <c r="BH156" s="60" t="s">
        <v>4618</v>
      </c>
      <c r="BI156" s="60" t="s">
        <v>4621</v>
      </c>
      <c r="BJ156" s="60" t="s">
        <v>4620</v>
      </c>
      <c r="BK156" s="60" t="s">
        <v>4620</v>
      </c>
      <c r="BL156" s="60" t="s">
        <v>4620</v>
      </c>
      <c r="BM156" s="60" t="s">
        <v>4620</v>
      </c>
      <c r="BN156" s="60" t="s">
        <v>4619</v>
      </c>
      <c r="BO156" s="47" t="s">
        <v>3407</v>
      </c>
      <c r="BP156" s="48">
        <v>1</v>
      </c>
    </row>
    <row r="157" spans="1:68" x14ac:dyDescent="0.35">
      <c r="A157" s="122" t="s">
        <v>3408</v>
      </c>
      <c r="B157" s="46" t="s">
        <v>4618</v>
      </c>
      <c r="C157" s="60" t="s">
        <v>4619</v>
      </c>
      <c r="D157" s="60" t="s">
        <v>4620</v>
      </c>
      <c r="E157" s="60" t="s">
        <v>4621</v>
      </c>
      <c r="F157" s="60" t="s">
        <v>4618</v>
      </c>
      <c r="G157" s="60" t="s">
        <v>4620</v>
      </c>
      <c r="H157" s="60" t="s">
        <v>4621</v>
      </c>
      <c r="I157" s="60" t="s">
        <v>4621</v>
      </c>
      <c r="J157" s="60" t="s">
        <v>4618</v>
      </c>
      <c r="K157" s="60" t="s">
        <v>4620</v>
      </c>
      <c r="L157" s="60" t="s">
        <v>4618</v>
      </c>
      <c r="M157" s="60" t="s">
        <v>4621</v>
      </c>
      <c r="N157" s="60" t="s">
        <v>4619</v>
      </c>
      <c r="O157" s="60" t="s">
        <v>4619</v>
      </c>
      <c r="P157" s="60" t="s">
        <v>4619</v>
      </c>
      <c r="Q157" s="60" t="s">
        <v>4618</v>
      </c>
      <c r="R157" s="60" t="s">
        <v>4618</v>
      </c>
      <c r="S157" s="60" t="s">
        <v>4619</v>
      </c>
      <c r="T157" s="60" t="s">
        <v>4618</v>
      </c>
      <c r="U157" s="60" t="s">
        <v>4618</v>
      </c>
      <c r="V157" s="60" t="s">
        <v>4619</v>
      </c>
      <c r="W157" s="60" t="s">
        <v>4618</v>
      </c>
      <c r="X157" s="60" t="s">
        <v>4620</v>
      </c>
      <c r="Y157" s="60" t="s">
        <v>4619</v>
      </c>
      <c r="Z157" s="60" t="s">
        <v>4620</v>
      </c>
      <c r="AA157" s="60" t="s">
        <v>4618</v>
      </c>
      <c r="AB157" s="60" t="s">
        <v>4621</v>
      </c>
      <c r="AC157" s="60" t="s">
        <v>4619</v>
      </c>
      <c r="AD157" s="60" t="s">
        <v>4621</v>
      </c>
      <c r="AE157" s="60" t="s">
        <v>4619</v>
      </c>
      <c r="AF157" s="60" t="s">
        <v>4619</v>
      </c>
      <c r="AG157" s="60" t="s">
        <v>4619</v>
      </c>
      <c r="AH157" s="60" t="s">
        <v>4619</v>
      </c>
      <c r="AI157" s="60" t="s">
        <v>4619</v>
      </c>
      <c r="AJ157" s="60" t="s">
        <v>4618</v>
      </c>
      <c r="AK157" s="60" t="s">
        <v>4621</v>
      </c>
      <c r="AL157" s="60" t="s">
        <v>4620</v>
      </c>
      <c r="AM157" s="60" t="s">
        <v>4621</v>
      </c>
      <c r="AN157" s="60" t="s">
        <v>4618</v>
      </c>
      <c r="AO157" s="60" t="s">
        <v>4620</v>
      </c>
      <c r="AP157" s="60" t="s">
        <v>4618</v>
      </c>
      <c r="AQ157" s="60" t="s">
        <v>4619</v>
      </c>
      <c r="AR157" s="60" t="s">
        <v>4618</v>
      </c>
      <c r="AS157" s="60" t="s">
        <v>4621</v>
      </c>
      <c r="AT157" s="60" t="s">
        <v>4618</v>
      </c>
      <c r="AU157" s="60" t="s">
        <v>4619</v>
      </c>
      <c r="AV157" s="60" t="s">
        <v>4619</v>
      </c>
      <c r="AW157" s="60" t="s">
        <v>4620</v>
      </c>
      <c r="AX157" s="60" t="s">
        <v>4620</v>
      </c>
      <c r="AY157" s="60" t="s">
        <v>4618</v>
      </c>
      <c r="AZ157" s="60" t="s">
        <v>4619</v>
      </c>
      <c r="BA157" s="60" t="s">
        <v>4619</v>
      </c>
      <c r="BB157" s="60" t="s">
        <v>4621</v>
      </c>
      <c r="BC157" s="60" t="s">
        <v>4619</v>
      </c>
      <c r="BD157" s="60" t="s">
        <v>4620</v>
      </c>
      <c r="BE157" s="60" t="s">
        <v>4620</v>
      </c>
      <c r="BF157" s="60" t="s">
        <v>4620</v>
      </c>
      <c r="BG157" s="60" t="s">
        <v>4618</v>
      </c>
      <c r="BH157" s="60" t="s">
        <v>4618</v>
      </c>
      <c r="BI157" s="60" t="s">
        <v>4621</v>
      </c>
      <c r="BJ157" s="60" t="s">
        <v>4620</v>
      </c>
      <c r="BK157" s="60" t="s">
        <v>4620</v>
      </c>
      <c r="BL157" s="60" t="s">
        <v>4620</v>
      </c>
      <c r="BM157" s="60" t="s">
        <v>4620</v>
      </c>
      <c r="BN157" s="60" t="s">
        <v>4619</v>
      </c>
      <c r="BO157" s="47" t="s">
        <v>1019</v>
      </c>
      <c r="BP157" s="48">
        <v>1</v>
      </c>
    </row>
    <row r="158" spans="1:68" x14ac:dyDescent="0.35">
      <c r="A158" s="122" t="s">
        <v>1192</v>
      </c>
      <c r="B158" s="46" t="s">
        <v>4618</v>
      </c>
      <c r="C158" s="60" t="s">
        <v>4619</v>
      </c>
      <c r="D158" s="60" t="s">
        <v>4620</v>
      </c>
      <c r="E158" s="60" t="s">
        <v>4621</v>
      </c>
      <c r="F158" s="60" t="s">
        <v>4618</v>
      </c>
      <c r="G158" s="60" t="s">
        <v>4620</v>
      </c>
      <c r="H158" s="60" t="s">
        <v>4621</v>
      </c>
      <c r="I158" s="60" t="s">
        <v>4621</v>
      </c>
      <c r="J158" s="60" t="s">
        <v>4618</v>
      </c>
      <c r="K158" s="60" t="s">
        <v>4620</v>
      </c>
      <c r="L158" s="60" t="s">
        <v>4618</v>
      </c>
      <c r="M158" s="60" t="s">
        <v>4621</v>
      </c>
      <c r="N158" s="60" t="s">
        <v>4619</v>
      </c>
      <c r="O158" s="60" t="s">
        <v>4619</v>
      </c>
      <c r="P158" s="60" t="s">
        <v>4619</v>
      </c>
      <c r="Q158" s="60" t="s">
        <v>4618</v>
      </c>
      <c r="R158" s="60" t="s">
        <v>4618</v>
      </c>
      <c r="S158" s="60" t="s">
        <v>4619</v>
      </c>
      <c r="T158" s="60" t="s">
        <v>4618</v>
      </c>
      <c r="U158" s="60" t="s">
        <v>4618</v>
      </c>
      <c r="V158" s="60" t="s">
        <v>4619</v>
      </c>
      <c r="W158" s="60" t="s">
        <v>4618</v>
      </c>
      <c r="X158" s="60" t="s">
        <v>4620</v>
      </c>
      <c r="Y158" s="60" t="s">
        <v>4619</v>
      </c>
      <c r="Z158" s="60" t="s">
        <v>4620</v>
      </c>
      <c r="AA158" s="60" t="s">
        <v>4618</v>
      </c>
      <c r="AB158" s="60" t="s">
        <v>4621</v>
      </c>
      <c r="AC158" s="60" t="s">
        <v>4619</v>
      </c>
      <c r="AD158" s="60" t="s">
        <v>4621</v>
      </c>
      <c r="AE158" s="60" t="s">
        <v>4619</v>
      </c>
      <c r="AF158" s="60" t="s">
        <v>4619</v>
      </c>
      <c r="AG158" s="60" t="s">
        <v>4619</v>
      </c>
      <c r="AH158" s="60" t="s">
        <v>4619</v>
      </c>
      <c r="AI158" s="60" t="s">
        <v>4619</v>
      </c>
      <c r="AJ158" s="60" t="s">
        <v>4618</v>
      </c>
      <c r="AK158" s="60" t="s">
        <v>4621</v>
      </c>
      <c r="AL158" s="60" t="s">
        <v>4620</v>
      </c>
      <c r="AM158" s="60" t="s">
        <v>4621</v>
      </c>
      <c r="AN158" s="60" t="s">
        <v>4618</v>
      </c>
      <c r="AO158" s="60" t="s">
        <v>4620</v>
      </c>
      <c r="AP158" s="60" t="s">
        <v>4618</v>
      </c>
      <c r="AQ158" s="60" t="s">
        <v>4619</v>
      </c>
      <c r="AR158" s="60" t="s">
        <v>4618</v>
      </c>
      <c r="AS158" s="60" t="s">
        <v>4621</v>
      </c>
      <c r="AT158" s="60" t="s">
        <v>4618</v>
      </c>
      <c r="AU158" s="60" t="s">
        <v>4619</v>
      </c>
      <c r="AV158" s="60" t="s">
        <v>4619</v>
      </c>
      <c r="AW158" s="60" t="s">
        <v>4620</v>
      </c>
      <c r="AX158" s="60" t="s">
        <v>4620</v>
      </c>
      <c r="AY158" s="60" t="s">
        <v>4621</v>
      </c>
      <c r="AZ158" s="60" t="s">
        <v>4619</v>
      </c>
      <c r="BA158" s="60" t="s">
        <v>4620</v>
      </c>
      <c r="BB158" s="60" t="s">
        <v>4621</v>
      </c>
      <c r="BC158" s="60" t="s">
        <v>4619</v>
      </c>
      <c r="BD158" s="60" t="s">
        <v>4619</v>
      </c>
      <c r="BE158" s="60" t="s">
        <v>4620</v>
      </c>
      <c r="BF158" s="60" t="s">
        <v>4620</v>
      </c>
      <c r="BG158" s="60" t="s">
        <v>4618</v>
      </c>
      <c r="BH158" s="60" t="s">
        <v>4618</v>
      </c>
      <c r="BI158" s="60" t="s">
        <v>4621</v>
      </c>
      <c r="BJ158" s="60" t="s">
        <v>4620</v>
      </c>
      <c r="BK158" s="60" t="s">
        <v>4619</v>
      </c>
      <c r="BL158" s="60" t="s">
        <v>4620</v>
      </c>
      <c r="BM158" s="60" t="s">
        <v>4620</v>
      </c>
      <c r="BN158" s="60" t="s">
        <v>4619</v>
      </c>
      <c r="BO158" s="47" t="s">
        <v>3409</v>
      </c>
      <c r="BP158" s="48">
        <v>1</v>
      </c>
    </row>
    <row r="159" spans="1:68" x14ac:dyDescent="0.35">
      <c r="A159" s="122" t="s">
        <v>3411</v>
      </c>
      <c r="B159" s="46" t="s">
        <v>4618</v>
      </c>
      <c r="C159" s="60" t="s">
        <v>4619</v>
      </c>
      <c r="D159" s="60" t="s">
        <v>4620</v>
      </c>
      <c r="E159" s="60" t="s">
        <v>4621</v>
      </c>
      <c r="F159" s="60" t="s">
        <v>4618</v>
      </c>
      <c r="G159" s="60" t="s">
        <v>4621</v>
      </c>
      <c r="H159" s="60" t="s">
        <v>4618</v>
      </c>
      <c r="I159" s="60" t="s">
        <v>4621</v>
      </c>
      <c r="J159" s="60" t="s">
        <v>4618</v>
      </c>
      <c r="K159" s="60" t="s">
        <v>4620</v>
      </c>
      <c r="L159" s="60" t="s">
        <v>4618</v>
      </c>
      <c r="M159" s="60" t="s">
        <v>4621</v>
      </c>
      <c r="N159" s="60" t="s">
        <v>4619</v>
      </c>
      <c r="O159" s="60" t="s">
        <v>4619</v>
      </c>
      <c r="P159" s="60" t="s">
        <v>4619</v>
      </c>
      <c r="Q159" s="60" t="s">
        <v>4618</v>
      </c>
      <c r="R159" s="60" t="s">
        <v>4618</v>
      </c>
      <c r="S159" s="60" t="s">
        <v>4619</v>
      </c>
      <c r="T159" s="60" t="s">
        <v>4618</v>
      </c>
      <c r="U159" s="60" t="s">
        <v>4618</v>
      </c>
      <c r="V159" s="60" t="s">
        <v>4619</v>
      </c>
      <c r="W159" s="60" t="s">
        <v>4618</v>
      </c>
      <c r="X159" s="60" t="s">
        <v>4620</v>
      </c>
      <c r="Y159" s="60" t="s">
        <v>4619</v>
      </c>
      <c r="Z159" s="60" t="s">
        <v>4620</v>
      </c>
      <c r="AA159" s="60" t="s">
        <v>4618</v>
      </c>
      <c r="AB159" s="60" t="s">
        <v>4621</v>
      </c>
      <c r="AC159" s="60" t="s">
        <v>4619</v>
      </c>
      <c r="AD159" s="60" t="s">
        <v>4621</v>
      </c>
      <c r="AE159" s="60" t="s">
        <v>4619</v>
      </c>
      <c r="AF159" s="60" t="s">
        <v>4619</v>
      </c>
      <c r="AG159" s="60" t="s">
        <v>4619</v>
      </c>
      <c r="AH159" s="60" t="s">
        <v>4619</v>
      </c>
      <c r="AI159" s="60" t="s">
        <v>4619</v>
      </c>
      <c r="AJ159" s="60" t="s">
        <v>4618</v>
      </c>
      <c r="AK159" s="60" t="s">
        <v>4621</v>
      </c>
      <c r="AL159" s="60" t="s">
        <v>4620</v>
      </c>
      <c r="AM159" s="60" t="s">
        <v>4621</v>
      </c>
      <c r="AN159" s="60" t="s">
        <v>4618</v>
      </c>
      <c r="AO159" s="60" t="s">
        <v>4620</v>
      </c>
      <c r="AP159" s="60" t="s">
        <v>4618</v>
      </c>
      <c r="AQ159" s="60" t="s">
        <v>4619</v>
      </c>
      <c r="AR159" s="60" t="s">
        <v>4618</v>
      </c>
      <c r="AS159" s="60" t="s">
        <v>4621</v>
      </c>
      <c r="AT159" s="60" t="s">
        <v>4618</v>
      </c>
      <c r="AU159" s="60" t="s">
        <v>4619</v>
      </c>
      <c r="AV159" s="60" t="s">
        <v>4619</v>
      </c>
      <c r="AW159" s="60" t="s">
        <v>4620</v>
      </c>
      <c r="AX159" s="60" t="s">
        <v>4620</v>
      </c>
      <c r="AY159" s="60" t="s">
        <v>4621</v>
      </c>
      <c r="AZ159" s="60" t="s">
        <v>4619</v>
      </c>
      <c r="BA159" s="60" t="s">
        <v>4620</v>
      </c>
      <c r="BB159" s="60" t="s">
        <v>4621</v>
      </c>
      <c r="BC159" s="60" t="s">
        <v>4619</v>
      </c>
      <c r="BD159" s="60" t="s">
        <v>4619</v>
      </c>
      <c r="BE159" s="60" t="s">
        <v>4620</v>
      </c>
      <c r="BF159" s="60" t="s">
        <v>4620</v>
      </c>
      <c r="BG159" s="60" t="s">
        <v>4618</v>
      </c>
      <c r="BH159" s="60" t="s">
        <v>4618</v>
      </c>
      <c r="BI159" s="60" t="s">
        <v>4621</v>
      </c>
      <c r="BJ159" s="60" t="s">
        <v>4620</v>
      </c>
      <c r="BK159" s="60" t="s">
        <v>4619</v>
      </c>
      <c r="BL159" s="60" t="s">
        <v>4620</v>
      </c>
      <c r="BM159" s="60" t="s">
        <v>4620</v>
      </c>
      <c r="BN159" s="60" t="s">
        <v>4619</v>
      </c>
      <c r="BO159" s="47" t="s">
        <v>3412</v>
      </c>
      <c r="BP159" s="48">
        <v>1</v>
      </c>
    </row>
    <row r="160" spans="1:68" x14ac:dyDescent="0.35">
      <c r="A160" s="122" t="s">
        <v>3413</v>
      </c>
      <c r="B160" s="46" t="s">
        <v>4618</v>
      </c>
      <c r="C160" s="60" t="s">
        <v>4619</v>
      </c>
      <c r="D160" s="60" t="s">
        <v>4620</v>
      </c>
      <c r="E160" s="60" t="s">
        <v>4621</v>
      </c>
      <c r="F160" s="60" t="s">
        <v>4621</v>
      </c>
      <c r="G160" s="60" t="s">
        <v>4620</v>
      </c>
      <c r="H160" s="60" t="s">
        <v>4621</v>
      </c>
      <c r="I160" s="60" t="s">
        <v>4618</v>
      </c>
      <c r="J160" s="60" t="s">
        <v>4621</v>
      </c>
      <c r="K160" s="60" t="s">
        <v>4620</v>
      </c>
      <c r="L160" s="60" t="s">
        <v>4618</v>
      </c>
      <c r="M160" s="60" t="s">
        <v>4621</v>
      </c>
      <c r="N160" s="60" t="s">
        <v>4619</v>
      </c>
      <c r="O160" s="60" t="s">
        <v>4620</v>
      </c>
      <c r="P160" s="60" t="s">
        <v>4620</v>
      </c>
      <c r="Q160" s="60" t="s">
        <v>4618</v>
      </c>
      <c r="R160" s="60" t="s">
        <v>4618</v>
      </c>
      <c r="S160" s="60" t="s">
        <v>4619</v>
      </c>
      <c r="T160" s="60" t="s">
        <v>4618</v>
      </c>
      <c r="U160" s="60" t="s">
        <v>4618</v>
      </c>
      <c r="V160" s="60" t="s">
        <v>4619</v>
      </c>
      <c r="W160" s="60" t="s">
        <v>4618</v>
      </c>
      <c r="X160" s="60" t="s">
        <v>4620</v>
      </c>
      <c r="Y160" s="60" t="s">
        <v>4619</v>
      </c>
      <c r="Z160" s="60" t="s">
        <v>4620</v>
      </c>
      <c r="AA160" s="60" t="s">
        <v>4618</v>
      </c>
      <c r="AB160" s="60" t="s">
        <v>4621</v>
      </c>
      <c r="AC160" s="60" t="s">
        <v>4619</v>
      </c>
      <c r="AD160" s="60" t="s">
        <v>4621</v>
      </c>
      <c r="AE160" s="60" t="s">
        <v>4619</v>
      </c>
      <c r="AF160" s="60" t="s">
        <v>4620</v>
      </c>
      <c r="AG160" s="60" t="s">
        <v>4619</v>
      </c>
      <c r="AH160" s="60" t="s">
        <v>4620</v>
      </c>
      <c r="AI160" s="60" t="s">
        <v>4619</v>
      </c>
      <c r="AJ160" s="60" t="s">
        <v>4621</v>
      </c>
      <c r="AK160" s="60" t="s">
        <v>4618</v>
      </c>
      <c r="AL160" s="60" t="s">
        <v>4619</v>
      </c>
      <c r="AM160" s="60" t="s">
        <v>4621</v>
      </c>
      <c r="AN160" s="60" t="s">
        <v>4618</v>
      </c>
      <c r="AO160" s="60" t="s">
        <v>4620</v>
      </c>
      <c r="AP160" s="60" t="s">
        <v>4618</v>
      </c>
      <c r="AQ160" s="60" t="s">
        <v>4619</v>
      </c>
      <c r="AR160" s="60" t="s">
        <v>4618</v>
      </c>
      <c r="AS160" s="60" t="s">
        <v>4621</v>
      </c>
      <c r="AT160" s="60" t="s">
        <v>4618</v>
      </c>
      <c r="AU160" s="60" t="s">
        <v>4620</v>
      </c>
      <c r="AV160" s="60" t="s">
        <v>4619</v>
      </c>
      <c r="AW160" s="60" t="s">
        <v>4620</v>
      </c>
      <c r="AX160" s="60" t="s">
        <v>4620</v>
      </c>
      <c r="AY160" s="60" t="s">
        <v>4618</v>
      </c>
      <c r="AZ160" s="60" t="s">
        <v>4620</v>
      </c>
      <c r="BA160" s="60" t="s">
        <v>4619</v>
      </c>
      <c r="BB160" s="60" t="s">
        <v>4621</v>
      </c>
      <c r="BC160" s="60" t="s">
        <v>4619</v>
      </c>
      <c r="BD160" s="60" t="s">
        <v>4620</v>
      </c>
      <c r="BE160" s="60" t="s">
        <v>4620</v>
      </c>
      <c r="BF160" s="60" t="s">
        <v>4620</v>
      </c>
      <c r="BG160" s="60" t="s">
        <v>4618</v>
      </c>
      <c r="BH160" s="60" t="s">
        <v>4618</v>
      </c>
      <c r="BI160" s="60" t="s">
        <v>4621</v>
      </c>
      <c r="BJ160" s="60" t="s">
        <v>4620</v>
      </c>
      <c r="BK160" s="60" t="s">
        <v>4619</v>
      </c>
      <c r="BL160" s="60" t="s">
        <v>4620</v>
      </c>
      <c r="BM160" s="60" t="s">
        <v>4620</v>
      </c>
      <c r="BN160" s="60" t="s">
        <v>4619</v>
      </c>
      <c r="BO160" s="47" t="s">
        <v>3414</v>
      </c>
      <c r="BP160" s="48">
        <v>1</v>
      </c>
    </row>
    <row r="161" spans="1:68" x14ac:dyDescent="0.35">
      <c r="A161" s="122" t="s">
        <v>3416</v>
      </c>
      <c r="B161" s="46" t="s">
        <v>4618</v>
      </c>
      <c r="C161" s="60" t="s">
        <v>4619</v>
      </c>
      <c r="D161" s="60" t="s">
        <v>4620</v>
      </c>
      <c r="E161" s="60" t="s">
        <v>4621</v>
      </c>
      <c r="F161" s="60" t="s">
        <v>4621</v>
      </c>
      <c r="G161" s="60" t="s">
        <v>4620</v>
      </c>
      <c r="H161" s="60" t="s">
        <v>4621</v>
      </c>
      <c r="I161" s="60" t="s">
        <v>4618</v>
      </c>
      <c r="J161" s="60" t="s">
        <v>4621</v>
      </c>
      <c r="K161" s="60" t="s">
        <v>4620</v>
      </c>
      <c r="L161" s="60" t="s">
        <v>4618</v>
      </c>
      <c r="M161" s="60" t="s">
        <v>4621</v>
      </c>
      <c r="N161" s="60" t="s">
        <v>4619</v>
      </c>
      <c r="O161" s="60" t="s">
        <v>4620</v>
      </c>
      <c r="P161" s="60" t="s">
        <v>4620</v>
      </c>
      <c r="Q161" s="60" t="s">
        <v>4618</v>
      </c>
      <c r="R161" s="60" t="s">
        <v>4618</v>
      </c>
      <c r="S161" s="60" t="s">
        <v>4619</v>
      </c>
      <c r="T161" s="60" t="s">
        <v>4618</v>
      </c>
      <c r="U161" s="60" t="s">
        <v>4618</v>
      </c>
      <c r="V161" s="60" t="s">
        <v>4619</v>
      </c>
      <c r="W161" s="60" t="s">
        <v>4618</v>
      </c>
      <c r="X161" s="60" t="s">
        <v>4620</v>
      </c>
      <c r="Y161" s="60" t="s">
        <v>4619</v>
      </c>
      <c r="Z161" s="60" t="s">
        <v>4620</v>
      </c>
      <c r="AA161" s="60" t="s">
        <v>4618</v>
      </c>
      <c r="AB161" s="60" t="s">
        <v>4621</v>
      </c>
      <c r="AC161" s="60" t="s">
        <v>4619</v>
      </c>
      <c r="AD161" s="60" t="s">
        <v>4621</v>
      </c>
      <c r="AE161" s="60" t="s">
        <v>4619</v>
      </c>
      <c r="AF161" s="60" t="s">
        <v>4620</v>
      </c>
      <c r="AG161" s="60" t="s">
        <v>4619</v>
      </c>
      <c r="AH161" s="60" t="s">
        <v>4620</v>
      </c>
      <c r="AI161" s="60" t="s">
        <v>4619</v>
      </c>
      <c r="AJ161" s="60" t="s">
        <v>4621</v>
      </c>
      <c r="AK161" s="60" t="s">
        <v>4618</v>
      </c>
      <c r="AL161" s="60" t="s">
        <v>4619</v>
      </c>
      <c r="AM161" s="60" t="s">
        <v>4621</v>
      </c>
      <c r="AN161" s="60" t="s">
        <v>4618</v>
      </c>
      <c r="AO161" s="60" t="s">
        <v>4620</v>
      </c>
      <c r="AP161" s="60" t="s">
        <v>4618</v>
      </c>
      <c r="AQ161" s="60" t="s">
        <v>4619</v>
      </c>
      <c r="AR161" s="60" t="s">
        <v>4618</v>
      </c>
      <c r="AS161" s="60" t="s">
        <v>4621</v>
      </c>
      <c r="AT161" s="60" t="s">
        <v>4618</v>
      </c>
      <c r="AU161" s="60" t="s">
        <v>4620</v>
      </c>
      <c r="AV161" s="60" t="s">
        <v>4619</v>
      </c>
      <c r="AW161" s="60" t="s">
        <v>4620</v>
      </c>
      <c r="AX161" s="60" t="s">
        <v>4620</v>
      </c>
      <c r="AY161" s="60" t="s">
        <v>4618</v>
      </c>
      <c r="AZ161" s="60" t="s">
        <v>4620</v>
      </c>
      <c r="BA161" s="60" t="s">
        <v>4619</v>
      </c>
      <c r="BB161" s="60" t="s">
        <v>4621</v>
      </c>
      <c r="BC161" s="60" t="s">
        <v>4619</v>
      </c>
      <c r="BD161" s="60" t="s">
        <v>4619</v>
      </c>
      <c r="BE161" s="60" t="s">
        <v>4620</v>
      </c>
      <c r="BF161" s="60" t="s">
        <v>4620</v>
      </c>
      <c r="BG161" s="60" t="s">
        <v>4618</v>
      </c>
      <c r="BH161" s="60" t="s">
        <v>4618</v>
      </c>
      <c r="BI161" s="60" t="s">
        <v>4621</v>
      </c>
      <c r="BJ161" s="60" t="s">
        <v>4620</v>
      </c>
      <c r="BK161" s="60" t="s">
        <v>4619</v>
      </c>
      <c r="BL161" s="60" t="s">
        <v>4620</v>
      </c>
      <c r="BM161" s="60" t="s">
        <v>4620</v>
      </c>
      <c r="BN161" s="60" t="s">
        <v>4619</v>
      </c>
      <c r="BO161" s="47" t="s">
        <v>3417</v>
      </c>
      <c r="BP161" s="48">
        <v>1</v>
      </c>
    </row>
    <row r="162" spans="1:68" x14ac:dyDescent="0.35">
      <c r="A162" s="122" t="s">
        <v>3419</v>
      </c>
      <c r="B162" s="46" t="s">
        <v>4618</v>
      </c>
      <c r="C162" s="60" t="s">
        <v>4619</v>
      </c>
      <c r="D162" s="60" t="s">
        <v>4620</v>
      </c>
      <c r="E162" s="60" t="s">
        <v>4621</v>
      </c>
      <c r="F162" s="60" t="s">
        <v>4621</v>
      </c>
      <c r="G162" s="60" t="s">
        <v>4620</v>
      </c>
      <c r="H162" s="60" t="s">
        <v>4621</v>
      </c>
      <c r="I162" s="60" t="s">
        <v>4618</v>
      </c>
      <c r="J162" s="60" t="s">
        <v>4621</v>
      </c>
      <c r="K162" s="60" t="s">
        <v>4620</v>
      </c>
      <c r="L162" s="60" t="s">
        <v>4618</v>
      </c>
      <c r="M162" s="60" t="s">
        <v>4621</v>
      </c>
      <c r="N162" s="60" t="s">
        <v>4619</v>
      </c>
      <c r="O162" s="60" t="s">
        <v>4620</v>
      </c>
      <c r="P162" s="60" t="s">
        <v>4620</v>
      </c>
      <c r="Q162" s="60" t="s">
        <v>4618</v>
      </c>
      <c r="R162" s="60" t="s">
        <v>4618</v>
      </c>
      <c r="S162" s="60" t="s">
        <v>4619</v>
      </c>
      <c r="T162" s="60" t="s">
        <v>4618</v>
      </c>
      <c r="U162" s="60" t="s">
        <v>4618</v>
      </c>
      <c r="V162" s="60" t="s">
        <v>4619</v>
      </c>
      <c r="W162" s="60" t="s">
        <v>4618</v>
      </c>
      <c r="X162" s="60" t="s">
        <v>4620</v>
      </c>
      <c r="Y162" s="60" t="s">
        <v>4619</v>
      </c>
      <c r="Z162" s="60" t="s">
        <v>4620</v>
      </c>
      <c r="AA162" s="60" t="s">
        <v>4618</v>
      </c>
      <c r="AB162" s="60" t="s">
        <v>4621</v>
      </c>
      <c r="AC162" s="60" t="s">
        <v>4619</v>
      </c>
      <c r="AD162" s="60" t="s">
        <v>4621</v>
      </c>
      <c r="AE162" s="60" t="s">
        <v>4619</v>
      </c>
      <c r="AF162" s="60" t="s">
        <v>4620</v>
      </c>
      <c r="AG162" s="60" t="s">
        <v>4619</v>
      </c>
      <c r="AH162" s="60" t="s">
        <v>4619</v>
      </c>
      <c r="AI162" s="60" t="s">
        <v>4619</v>
      </c>
      <c r="AJ162" s="60" t="s">
        <v>4621</v>
      </c>
      <c r="AK162" s="60" t="s">
        <v>4618</v>
      </c>
      <c r="AL162" s="60" t="s">
        <v>4619</v>
      </c>
      <c r="AM162" s="60" t="s">
        <v>4621</v>
      </c>
      <c r="AN162" s="60" t="s">
        <v>4618</v>
      </c>
      <c r="AO162" s="60" t="s">
        <v>4620</v>
      </c>
      <c r="AP162" s="60" t="s">
        <v>4618</v>
      </c>
      <c r="AQ162" s="60" t="s">
        <v>4619</v>
      </c>
      <c r="AR162" s="60" t="s">
        <v>4618</v>
      </c>
      <c r="AS162" s="60" t="s">
        <v>4621</v>
      </c>
      <c r="AT162" s="60" t="s">
        <v>4618</v>
      </c>
      <c r="AU162" s="60" t="s">
        <v>4620</v>
      </c>
      <c r="AV162" s="60" t="s">
        <v>4619</v>
      </c>
      <c r="AW162" s="60" t="s">
        <v>4620</v>
      </c>
      <c r="AX162" s="60" t="s">
        <v>4620</v>
      </c>
      <c r="AY162" s="60" t="s">
        <v>4618</v>
      </c>
      <c r="AZ162" s="60" t="s">
        <v>4620</v>
      </c>
      <c r="BA162" s="60" t="s">
        <v>4619</v>
      </c>
      <c r="BB162" s="60" t="s">
        <v>4621</v>
      </c>
      <c r="BC162" s="60" t="s">
        <v>4619</v>
      </c>
      <c r="BD162" s="60" t="s">
        <v>4620</v>
      </c>
      <c r="BE162" s="60" t="s">
        <v>4620</v>
      </c>
      <c r="BF162" s="60" t="s">
        <v>4620</v>
      </c>
      <c r="BG162" s="60" t="s">
        <v>4618</v>
      </c>
      <c r="BH162" s="60" t="s">
        <v>4618</v>
      </c>
      <c r="BI162" s="60" t="s">
        <v>4621</v>
      </c>
      <c r="BJ162" s="60" t="s">
        <v>4620</v>
      </c>
      <c r="BK162" s="60" t="s">
        <v>4619</v>
      </c>
      <c r="BL162" s="60" t="s">
        <v>4620</v>
      </c>
      <c r="BM162" s="60" t="s">
        <v>4620</v>
      </c>
      <c r="BN162" s="60" t="s">
        <v>4619</v>
      </c>
      <c r="BO162" s="47" t="s">
        <v>3420</v>
      </c>
      <c r="BP162" s="48">
        <v>1</v>
      </c>
    </row>
    <row r="163" spans="1:68" x14ac:dyDescent="0.35">
      <c r="A163" s="122" t="s">
        <v>3422</v>
      </c>
      <c r="B163" s="46" t="s">
        <v>4618</v>
      </c>
      <c r="C163" s="60" t="s">
        <v>4619</v>
      </c>
      <c r="D163" s="60" t="s">
        <v>4621</v>
      </c>
      <c r="E163" s="60" t="s">
        <v>4618</v>
      </c>
      <c r="F163" s="60" t="s">
        <v>4618</v>
      </c>
      <c r="G163" s="60" t="s">
        <v>4620</v>
      </c>
      <c r="H163" s="60" t="s">
        <v>4621</v>
      </c>
      <c r="I163" s="60" t="s">
        <v>4621</v>
      </c>
      <c r="J163" s="60" t="s">
        <v>4621</v>
      </c>
      <c r="K163" s="60" t="s">
        <v>4620</v>
      </c>
      <c r="L163" s="60" t="s">
        <v>4618</v>
      </c>
      <c r="M163" s="60" t="s">
        <v>4621</v>
      </c>
      <c r="N163" s="60" t="s">
        <v>4619</v>
      </c>
      <c r="O163" s="60" t="s">
        <v>4619</v>
      </c>
      <c r="P163" s="60" t="s">
        <v>4619</v>
      </c>
      <c r="Q163" s="60" t="s">
        <v>4621</v>
      </c>
      <c r="R163" s="60" t="s">
        <v>4618</v>
      </c>
      <c r="S163" s="60" t="s">
        <v>4620</v>
      </c>
      <c r="T163" s="60" t="s">
        <v>4618</v>
      </c>
      <c r="U163" s="60" t="s">
        <v>4618</v>
      </c>
      <c r="V163" s="60" t="s">
        <v>4619</v>
      </c>
      <c r="W163" s="60" t="s">
        <v>4621</v>
      </c>
      <c r="X163" s="60" t="s">
        <v>4620</v>
      </c>
      <c r="Y163" s="60" t="s">
        <v>4619</v>
      </c>
      <c r="Z163" s="60" t="s">
        <v>4620</v>
      </c>
      <c r="AA163" s="60" t="s">
        <v>4618</v>
      </c>
      <c r="AB163" s="60" t="s">
        <v>4621</v>
      </c>
      <c r="AC163" s="60" t="s">
        <v>4619</v>
      </c>
      <c r="AD163" s="60" t="s">
        <v>4618</v>
      </c>
      <c r="AE163" s="60" t="s">
        <v>4618</v>
      </c>
      <c r="AF163" s="60" t="s">
        <v>4619</v>
      </c>
      <c r="AG163" s="60" t="s">
        <v>4620</v>
      </c>
      <c r="AH163" s="60" t="s">
        <v>4619</v>
      </c>
      <c r="AI163" s="60" t="s">
        <v>4619</v>
      </c>
      <c r="AJ163" s="60" t="s">
        <v>4618</v>
      </c>
      <c r="AK163" s="60" t="s">
        <v>4618</v>
      </c>
      <c r="AL163" s="60" t="s">
        <v>4620</v>
      </c>
      <c r="AM163" s="60" t="s">
        <v>4618</v>
      </c>
      <c r="AN163" s="60" t="s">
        <v>4618</v>
      </c>
      <c r="AO163" s="60" t="s">
        <v>4620</v>
      </c>
      <c r="AP163" s="60" t="s">
        <v>4618</v>
      </c>
      <c r="AQ163" s="60" t="s">
        <v>4619</v>
      </c>
      <c r="AR163" s="60" t="s">
        <v>4618</v>
      </c>
      <c r="AS163" s="60" t="s">
        <v>4621</v>
      </c>
      <c r="AT163" s="60" t="s">
        <v>4618</v>
      </c>
      <c r="AU163" s="60" t="s">
        <v>4619</v>
      </c>
      <c r="AV163" s="60" t="s">
        <v>4619</v>
      </c>
      <c r="AW163" s="60" t="s">
        <v>4620</v>
      </c>
      <c r="AX163" s="60" t="s">
        <v>4620</v>
      </c>
      <c r="AY163" s="60" t="s">
        <v>4621</v>
      </c>
      <c r="AZ163" s="60" t="s">
        <v>4619</v>
      </c>
      <c r="BA163" s="60" t="s">
        <v>4620</v>
      </c>
      <c r="BB163" s="60" t="s">
        <v>4618</v>
      </c>
      <c r="BC163" s="60" t="s">
        <v>4619</v>
      </c>
      <c r="BD163" s="60" t="s">
        <v>4619</v>
      </c>
      <c r="BE163" s="60" t="s">
        <v>4618</v>
      </c>
      <c r="BF163" s="60" t="s">
        <v>4620</v>
      </c>
      <c r="BG163" s="60" t="s">
        <v>4618</v>
      </c>
      <c r="BH163" s="60" t="s">
        <v>4618</v>
      </c>
      <c r="BI163" s="60" t="s">
        <v>4621</v>
      </c>
      <c r="BJ163" s="60" t="s">
        <v>4620</v>
      </c>
      <c r="BK163" s="60" t="s">
        <v>4619</v>
      </c>
      <c r="BL163" s="60" t="s">
        <v>4620</v>
      </c>
      <c r="BM163" s="60" t="s">
        <v>4620</v>
      </c>
      <c r="BN163" s="60" t="s">
        <v>4619</v>
      </c>
      <c r="BO163" s="47" t="s">
        <v>3423</v>
      </c>
      <c r="BP163" s="48">
        <v>1</v>
      </c>
    </row>
    <row r="164" spans="1:68" x14ac:dyDescent="0.35">
      <c r="A164" s="122" t="s">
        <v>3425</v>
      </c>
      <c r="B164" s="46" t="s">
        <v>4620</v>
      </c>
      <c r="C164" s="60" t="s">
        <v>4620</v>
      </c>
      <c r="D164" s="60" t="s">
        <v>4620</v>
      </c>
      <c r="E164" s="60" t="s">
        <v>4618</v>
      </c>
      <c r="F164" s="60" t="s">
        <v>4618</v>
      </c>
      <c r="G164" s="60" t="s">
        <v>4620</v>
      </c>
      <c r="H164" s="60" t="s">
        <v>4621</v>
      </c>
      <c r="I164" s="60" t="s">
        <v>4621</v>
      </c>
      <c r="J164" s="60" t="s">
        <v>4621</v>
      </c>
      <c r="K164" s="60" t="s">
        <v>4620</v>
      </c>
      <c r="L164" s="60" t="s">
        <v>4618</v>
      </c>
      <c r="M164" s="60" t="s">
        <v>4621</v>
      </c>
      <c r="N164" s="60" t="s">
        <v>4619</v>
      </c>
      <c r="O164" s="60" t="s">
        <v>4619</v>
      </c>
      <c r="P164" s="60" t="s">
        <v>4619</v>
      </c>
      <c r="Q164" s="60" t="s">
        <v>4621</v>
      </c>
      <c r="R164" s="60" t="s">
        <v>4618</v>
      </c>
      <c r="S164" s="60" t="s">
        <v>4620</v>
      </c>
      <c r="T164" s="60" t="s">
        <v>4618</v>
      </c>
      <c r="U164" s="60" t="s">
        <v>4618</v>
      </c>
      <c r="V164" s="60" t="s">
        <v>4619</v>
      </c>
      <c r="W164" s="60" t="s">
        <v>4621</v>
      </c>
      <c r="X164" s="60" t="s">
        <v>4620</v>
      </c>
      <c r="Y164" s="60" t="s">
        <v>4619</v>
      </c>
      <c r="Z164" s="60" t="s">
        <v>4620</v>
      </c>
      <c r="AA164" s="60" t="s">
        <v>4618</v>
      </c>
      <c r="AB164" s="60" t="s">
        <v>4621</v>
      </c>
      <c r="AC164" s="60" t="s">
        <v>4618</v>
      </c>
      <c r="AD164" s="60" t="s">
        <v>4618</v>
      </c>
      <c r="AE164" s="60" t="s">
        <v>4618</v>
      </c>
      <c r="AF164" s="60" t="s">
        <v>4619</v>
      </c>
      <c r="AG164" s="60" t="s">
        <v>4620</v>
      </c>
      <c r="AH164" s="60" t="s">
        <v>4619</v>
      </c>
      <c r="AI164" s="60" t="s">
        <v>4619</v>
      </c>
      <c r="AJ164" s="60" t="s">
        <v>4618</v>
      </c>
      <c r="AK164" s="60" t="s">
        <v>4618</v>
      </c>
      <c r="AL164" s="60" t="s">
        <v>4620</v>
      </c>
      <c r="AM164" s="60" t="s">
        <v>4618</v>
      </c>
      <c r="AN164" s="60" t="s">
        <v>4618</v>
      </c>
      <c r="AO164" s="60" t="s">
        <v>4620</v>
      </c>
      <c r="AP164" s="60" t="s">
        <v>4618</v>
      </c>
      <c r="AQ164" s="60" t="s">
        <v>4619</v>
      </c>
      <c r="AR164" s="60" t="s">
        <v>4618</v>
      </c>
      <c r="AS164" s="60" t="s">
        <v>4621</v>
      </c>
      <c r="AT164" s="60" t="s">
        <v>4618</v>
      </c>
      <c r="AU164" s="60" t="s">
        <v>4619</v>
      </c>
      <c r="AV164" s="60" t="s">
        <v>4619</v>
      </c>
      <c r="AW164" s="60" t="s">
        <v>4620</v>
      </c>
      <c r="AX164" s="60" t="s">
        <v>4620</v>
      </c>
      <c r="AY164" s="60" t="s">
        <v>4621</v>
      </c>
      <c r="AZ164" s="60" t="s">
        <v>4619</v>
      </c>
      <c r="BA164" s="60" t="s">
        <v>4620</v>
      </c>
      <c r="BB164" s="60" t="s">
        <v>4618</v>
      </c>
      <c r="BC164" s="60" t="s">
        <v>4619</v>
      </c>
      <c r="BD164" s="60" t="s">
        <v>4619</v>
      </c>
      <c r="BE164" s="60" t="s">
        <v>4618</v>
      </c>
      <c r="BF164" s="60" t="s">
        <v>4620</v>
      </c>
      <c r="BG164" s="60" t="s">
        <v>4618</v>
      </c>
      <c r="BH164" s="60" t="s">
        <v>4618</v>
      </c>
      <c r="BI164" s="60" t="s">
        <v>4621</v>
      </c>
      <c r="BJ164" s="60" t="s">
        <v>4620</v>
      </c>
      <c r="BK164" s="60" t="s">
        <v>4619</v>
      </c>
      <c r="BL164" s="60" t="s">
        <v>4620</v>
      </c>
      <c r="BM164" s="60" t="s">
        <v>4620</v>
      </c>
      <c r="BN164" s="60" t="s">
        <v>4619</v>
      </c>
      <c r="BO164" s="47" t="s">
        <v>3426</v>
      </c>
      <c r="BP164" s="48">
        <v>1</v>
      </c>
    </row>
    <row r="165" spans="1:68" x14ac:dyDescent="0.35">
      <c r="A165" s="122" t="s">
        <v>3427</v>
      </c>
      <c r="B165" s="46" t="s">
        <v>4620</v>
      </c>
      <c r="C165" s="60" t="s">
        <v>4619</v>
      </c>
      <c r="D165" s="60" t="s">
        <v>4620</v>
      </c>
      <c r="E165" s="60" t="s">
        <v>4618</v>
      </c>
      <c r="F165" s="60" t="s">
        <v>4618</v>
      </c>
      <c r="G165" s="60" t="s">
        <v>4620</v>
      </c>
      <c r="H165" s="60" t="s">
        <v>4621</v>
      </c>
      <c r="I165" s="60" t="s">
        <v>4621</v>
      </c>
      <c r="J165" s="60" t="s">
        <v>4621</v>
      </c>
      <c r="K165" s="60" t="s">
        <v>4620</v>
      </c>
      <c r="L165" s="60" t="s">
        <v>4618</v>
      </c>
      <c r="M165" s="60" t="s">
        <v>4621</v>
      </c>
      <c r="N165" s="60" t="s">
        <v>4619</v>
      </c>
      <c r="O165" s="60" t="s">
        <v>4619</v>
      </c>
      <c r="P165" s="60" t="s">
        <v>4619</v>
      </c>
      <c r="Q165" s="60" t="s">
        <v>4621</v>
      </c>
      <c r="R165" s="60" t="s">
        <v>4618</v>
      </c>
      <c r="S165" s="60" t="s">
        <v>4620</v>
      </c>
      <c r="T165" s="60" t="s">
        <v>4618</v>
      </c>
      <c r="U165" s="60" t="s">
        <v>4618</v>
      </c>
      <c r="V165" s="60" t="s">
        <v>4619</v>
      </c>
      <c r="W165" s="60" t="s">
        <v>4621</v>
      </c>
      <c r="X165" s="60" t="s">
        <v>4620</v>
      </c>
      <c r="Y165" s="60" t="s">
        <v>4619</v>
      </c>
      <c r="Z165" s="60" t="s">
        <v>4620</v>
      </c>
      <c r="AA165" s="60" t="s">
        <v>4618</v>
      </c>
      <c r="AB165" s="60" t="s">
        <v>4621</v>
      </c>
      <c r="AC165" s="60" t="s">
        <v>4619</v>
      </c>
      <c r="AD165" s="60" t="s">
        <v>4618</v>
      </c>
      <c r="AE165" s="60" t="s">
        <v>4618</v>
      </c>
      <c r="AF165" s="60" t="s">
        <v>4619</v>
      </c>
      <c r="AG165" s="60" t="s">
        <v>4620</v>
      </c>
      <c r="AH165" s="60" t="s">
        <v>4619</v>
      </c>
      <c r="AI165" s="60" t="s">
        <v>4619</v>
      </c>
      <c r="AJ165" s="60" t="s">
        <v>4618</v>
      </c>
      <c r="AK165" s="60" t="s">
        <v>4618</v>
      </c>
      <c r="AL165" s="60" t="s">
        <v>4620</v>
      </c>
      <c r="AM165" s="60" t="s">
        <v>4618</v>
      </c>
      <c r="AN165" s="60" t="s">
        <v>4618</v>
      </c>
      <c r="AO165" s="60" t="s">
        <v>4620</v>
      </c>
      <c r="AP165" s="60" t="s">
        <v>4618</v>
      </c>
      <c r="AQ165" s="60" t="s">
        <v>4619</v>
      </c>
      <c r="AR165" s="60" t="s">
        <v>4618</v>
      </c>
      <c r="AS165" s="60" t="s">
        <v>4621</v>
      </c>
      <c r="AT165" s="60" t="s">
        <v>4618</v>
      </c>
      <c r="AU165" s="60" t="s">
        <v>4619</v>
      </c>
      <c r="AV165" s="60" t="s">
        <v>4619</v>
      </c>
      <c r="AW165" s="60" t="s">
        <v>4620</v>
      </c>
      <c r="AX165" s="60" t="s">
        <v>4620</v>
      </c>
      <c r="AY165" s="60" t="s">
        <v>4621</v>
      </c>
      <c r="AZ165" s="60" t="s">
        <v>4619</v>
      </c>
      <c r="BA165" s="60" t="s">
        <v>4620</v>
      </c>
      <c r="BB165" s="60" t="s">
        <v>4618</v>
      </c>
      <c r="BC165" s="60" t="s">
        <v>4619</v>
      </c>
      <c r="BD165" s="60" t="s">
        <v>4619</v>
      </c>
      <c r="BE165" s="60" t="s">
        <v>4618</v>
      </c>
      <c r="BF165" s="60" t="s">
        <v>4620</v>
      </c>
      <c r="BG165" s="60" t="s">
        <v>4618</v>
      </c>
      <c r="BH165" s="60" t="s">
        <v>4618</v>
      </c>
      <c r="BI165" s="60" t="s">
        <v>4621</v>
      </c>
      <c r="BJ165" s="60" t="s">
        <v>4620</v>
      </c>
      <c r="BK165" s="60" t="s">
        <v>4619</v>
      </c>
      <c r="BL165" s="60" t="s">
        <v>4620</v>
      </c>
      <c r="BM165" s="60" t="s">
        <v>4620</v>
      </c>
      <c r="BN165" s="60" t="s">
        <v>4619</v>
      </c>
      <c r="BO165" s="47" t="s">
        <v>3428</v>
      </c>
      <c r="BP165" s="48">
        <v>1</v>
      </c>
    </row>
    <row r="166" spans="1:68" ht="15" thickBot="1" x14ac:dyDescent="0.4">
      <c r="A166" s="124" t="s">
        <v>3430</v>
      </c>
      <c r="B166" s="49" t="s">
        <v>4619</v>
      </c>
      <c r="C166" s="50" t="s">
        <v>4619</v>
      </c>
      <c r="D166" s="50" t="s">
        <v>4620</v>
      </c>
      <c r="E166" s="50" t="s">
        <v>4618</v>
      </c>
      <c r="F166" s="50" t="s">
        <v>4618</v>
      </c>
      <c r="G166" s="50" t="s">
        <v>4620</v>
      </c>
      <c r="H166" s="50" t="s">
        <v>4621</v>
      </c>
      <c r="I166" s="50" t="s">
        <v>4621</v>
      </c>
      <c r="J166" s="50" t="s">
        <v>4621</v>
      </c>
      <c r="K166" s="50" t="s">
        <v>4620</v>
      </c>
      <c r="L166" s="50" t="s">
        <v>4618</v>
      </c>
      <c r="M166" s="50" t="s">
        <v>4621</v>
      </c>
      <c r="N166" s="50" t="s">
        <v>4619</v>
      </c>
      <c r="O166" s="50" t="s">
        <v>4619</v>
      </c>
      <c r="P166" s="50" t="s">
        <v>4619</v>
      </c>
      <c r="Q166" s="50" t="s">
        <v>4621</v>
      </c>
      <c r="R166" s="50" t="s">
        <v>4618</v>
      </c>
      <c r="S166" s="50" t="s">
        <v>4620</v>
      </c>
      <c r="T166" s="50" t="s">
        <v>4618</v>
      </c>
      <c r="U166" s="50" t="s">
        <v>4618</v>
      </c>
      <c r="V166" s="50" t="s">
        <v>4619</v>
      </c>
      <c r="W166" s="50" t="s">
        <v>4621</v>
      </c>
      <c r="X166" s="50" t="s">
        <v>4620</v>
      </c>
      <c r="Y166" s="50" t="s">
        <v>4619</v>
      </c>
      <c r="Z166" s="50" t="s">
        <v>4620</v>
      </c>
      <c r="AA166" s="50" t="s">
        <v>4618</v>
      </c>
      <c r="AB166" s="50" t="s">
        <v>4621</v>
      </c>
      <c r="AC166" s="50" t="s">
        <v>4619</v>
      </c>
      <c r="AD166" s="50" t="s">
        <v>4618</v>
      </c>
      <c r="AE166" s="50" t="s">
        <v>4618</v>
      </c>
      <c r="AF166" s="50" t="s">
        <v>4619</v>
      </c>
      <c r="AG166" s="50" t="s">
        <v>4620</v>
      </c>
      <c r="AH166" s="50" t="s">
        <v>4619</v>
      </c>
      <c r="AI166" s="50" t="s">
        <v>4619</v>
      </c>
      <c r="AJ166" s="50" t="s">
        <v>4618</v>
      </c>
      <c r="AK166" s="50" t="s">
        <v>4618</v>
      </c>
      <c r="AL166" s="50" t="s">
        <v>4620</v>
      </c>
      <c r="AM166" s="50" t="s">
        <v>4618</v>
      </c>
      <c r="AN166" s="50" t="s">
        <v>4618</v>
      </c>
      <c r="AO166" s="50" t="s">
        <v>4620</v>
      </c>
      <c r="AP166" s="50" t="s">
        <v>4618</v>
      </c>
      <c r="AQ166" s="50" t="s">
        <v>4619</v>
      </c>
      <c r="AR166" s="50" t="s">
        <v>4618</v>
      </c>
      <c r="AS166" s="50" t="s">
        <v>4621</v>
      </c>
      <c r="AT166" s="50" t="s">
        <v>4618</v>
      </c>
      <c r="AU166" s="50" t="s">
        <v>4619</v>
      </c>
      <c r="AV166" s="50" t="s">
        <v>4619</v>
      </c>
      <c r="AW166" s="50" t="s">
        <v>4620</v>
      </c>
      <c r="AX166" s="50" t="s">
        <v>4620</v>
      </c>
      <c r="AY166" s="50" t="s">
        <v>4618</v>
      </c>
      <c r="AZ166" s="50" t="s">
        <v>4619</v>
      </c>
      <c r="BA166" s="50" t="s">
        <v>4620</v>
      </c>
      <c r="BB166" s="50" t="s">
        <v>4618</v>
      </c>
      <c r="BC166" s="50" t="s">
        <v>4619</v>
      </c>
      <c r="BD166" s="50" t="s">
        <v>4619</v>
      </c>
      <c r="BE166" s="50" t="s">
        <v>4618</v>
      </c>
      <c r="BF166" s="50" t="s">
        <v>4620</v>
      </c>
      <c r="BG166" s="50" t="s">
        <v>4618</v>
      </c>
      <c r="BH166" s="50" t="s">
        <v>4618</v>
      </c>
      <c r="BI166" s="50" t="s">
        <v>4621</v>
      </c>
      <c r="BJ166" s="50" t="s">
        <v>4620</v>
      </c>
      <c r="BK166" s="50" t="s">
        <v>4619</v>
      </c>
      <c r="BL166" s="50" t="s">
        <v>4620</v>
      </c>
      <c r="BM166" s="50" t="s">
        <v>4620</v>
      </c>
      <c r="BN166" s="50" t="s">
        <v>4619</v>
      </c>
      <c r="BO166" s="51" t="s">
        <v>3431</v>
      </c>
      <c r="BP166" s="52">
        <v>1</v>
      </c>
    </row>
    <row r="167" spans="1:68" ht="15" thickBot="1" x14ac:dyDescent="0.4">
      <c r="A167" s="124" t="s">
        <v>3432</v>
      </c>
      <c r="B167" s="49" t="s">
        <v>4619</v>
      </c>
      <c r="C167" s="50" t="s">
        <v>4619</v>
      </c>
      <c r="D167" s="50" t="s">
        <v>4620</v>
      </c>
      <c r="E167" s="50" t="s">
        <v>4618</v>
      </c>
      <c r="F167" s="50" t="s">
        <v>4618</v>
      </c>
      <c r="G167" s="50" t="s">
        <v>4620</v>
      </c>
      <c r="H167" s="50" t="s">
        <v>4621</v>
      </c>
      <c r="I167" s="50" t="s">
        <v>4621</v>
      </c>
      <c r="J167" s="50" t="s">
        <v>4621</v>
      </c>
      <c r="K167" s="50" t="s">
        <v>4620</v>
      </c>
      <c r="L167" s="50" t="s">
        <v>4618</v>
      </c>
      <c r="M167" s="50" t="s">
        <v>4621</v>
      </c>
      <c r="N167" s="50" t="s">
        <v>4619</v>
      </c>
      <c r="O167" s="50" t="s">
        <v>4619</v>
      </c>
      <c r="P167" s="50" t="s">
        <v>4619</v>
      </c>
      <c r="Q167" s="50" t="s">
        <v>4621</v>
      </c>
      <c r="R167" s="50" t="s">
        <v>4618</v>
      </c>
      <c r="S167" s="50" t="s">
        <v>4620</v>
      </c>
      <c r="T167" s="50" t="s">
        <v>4618</v>
      </c>
      <c r="U167" s="50" t="s">
        <v>4618</v>
      </c>
      <c r="V167" s="50" t="s">
        <v>4619</v>
      </c>
      <c r="W167" s="50" t="s">
        <v>4621</v>
      </c>
      <c r="X167" s="50" t="s">
        <v>4620</v>
      </c>
      <c r="Y167" s="50" t="s">
        <v>4619</v>
      </c>
      <c r="Z167" s="50" t="s">
        <v>4620</v>
      </c>
      <c r="AA167" s="50" t="s">
        <v>4618</v>
      </c>
      <c r="AB167" s="50" t="s">
        <v>4621</v>
      </c>
      <c r="AC167" s="50" t="s">
        <v>4619</v>
      </c>
      <c r="AD167" s="50" t="s">
        <v>4618</v>
      </c>
      <c r="AE167" s="50" t="s">
        <v>4618</v>
      </c>
      <c r="AF167" s="50" t="s">
        <v>4619</v>
      </c>
      <c r="AG167" s="50" t="s">
        <v>4620</v>
      </c>
      <c r="AH167" s="50" t="s">
        <v>4619</v>
      </c>
      <c r="AI167" s="50" t="s">
        <v>4619</v>
      </c>
      <c r="AJ167" s="50" t="s">
        <v>4618</v>
      </c>
      <c r="AK167" s="50" t="s">
        <v>4618</v>
      </c>
      <c r="AL167" s="50" t="s">
        <v>4620</v>
      </c>
      <c r="AM167" s="50" t="s">
        <v>4618</v>
      </c>
      <c r="AN167" s="50" t="s">
        <v>4618</v>
      </c>
      <c r="AO167" s="50" t="s">
        <v>4620</v>
      </c>
      <c r="AP167" s="50" t="s">
        <v>4618</v>
      </c>
      <c r="AQ167" s="50" t="s">
        <v>4619</v>
      </c>
      <c r="AR167" s="50" t="s">
        <v>4618</v>
      </c>
      <c r="AS167" s="50" t="s">
        <v>4621</v>
      </c>
      <c r="AT167" s="50" t="s">
        <v>4618</v>
      </c>
      <c r="AU167" s="50" t="s">
        <v>4619</v>
      </c>
      <c r="AV167" s="50" t="s">
        <v>4619</v>
      </c>
      <c r="AW167" s="50" t="s">
        <v>4620</v>
      </c>
      <c r="AX167" s="50" t="s">
        <v>4620</v>
      </c>
      <c r="AY167" s="50" t="s">
        <v>4621</v>
      </c>
      <c r="AZ167" s="50" t="s">
        <v>4619</v>
      </c>
      <c r="BA167" s="50" t="s">
        <v>4620</v>
      </c>
      <c r="BB167" s="50" t="s">
        <v>4618</v>
      </c>
      <c r="BC167" s="50" t="s">
        <v>4619</v>
      </c>
      <c r="BD167" s="50" t="s">
        <v>4619</v>
      </c>
      <c r="BE167" s="50" t="s">
        <v>4618</v>
      </c>
      <c r="BF167" s="50" t="s">
        <v>4620</v>
      </c>
      <c r="BG167" s="50" t="s">
        <v>4618</v>
      </c>
      <c r="BH167" s="50" t="s">
        <v>4618</v>
      </c>
      <c r="BI167" s="50" t="s">
        <v>4621</v>
      </c>
      <c r="BJ167" s="50" t="s">
        <v>4620</v>
      </c>
      <c r="BK167" s="50" t="s">
        <v>4619</v>
      </c>
      <c r="BL167" s="50" t="s">
        <v>4620</v>
      </c>
      <c r="BM167" s="50" t="s">
        <v>4620</v>
      </c>
      <c r="BN167" s="50" t="s">
        <v>4619</v>
      </c>
      <c r="BO167" s="51" t="s">
        <v>3433</v>
      </c>
      <c r="BP167" s="52">
        <v>1</v>
      </c>
    </row>
    <row r="168" spans="1:68" x14ac:dyDescent="0.35">
      <c r="BP168">
        <f>SUM(BP6:BP167)</f>
        <v>1852</v>
      </c>
    </row>
  </sheetData>
  <mergeCells count="2">
    <mergeCell ref="BO3:BO5"/>
    <mergeCell ref="BP3:BP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. Samples metadata</vt:lpstr>
      <vt:lpstr>S2. Haplotypes_research_688</vt:lpstr>
      <vt:lpstr>S3. Hap Llamas and Alpacas</vt:lpstr>
      <vt:lpstr>S4. Nei and Fst population dist</vt:lpstr>
      <vt:lpstr>S5. AMOVA</vt:lpstr>
      <vt:lpstr>S6. Total Sequences</vt:lpstr>
      <vt:lpstr>S7. Hap South American Camelids</vt:lpstr>
      <vt:lpstr>S8. Haplopypes 1853 S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son Antero Mestanza Millones</dc:creator>
  <cp:lastModifiedBy>Adriana Vallejo-Trujillo</cp:lastModifiedBy>
  <dcterms:created xsi:type="dcterms:W3CDTF">2025-02-04T20:36:40Z</dcterms:created>
  <dcterms:modified xsi:type="dcterms:W3CDTF">2025-06-23T12:55:42Z</dcterms:modified>
</cp:coreProperties>
</file>